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Table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" uniqueCount="627">
  <si>
    <t xml:space="preserve">Transcriptome analysis highlights key differentially expressed genes involved in cellulose and lignin biosynthesis of sugarcane genotypes varying in fiber content</t>
  </si>
  <si>
    <r>
      <rPr>
        <sz val="12"/>
        <color rgb="FF000000"/>
        <rFont val="Times New Roman"/>
        <family val="1"/>
      </rPr>
      <t xml:space="preserve">Lakshmi Kasirajan</t>
    </r>
    <r>
      <rPr>
        <vertAlign val="superscript"/>
        <sz val="12"/>
        <color rgb="FF000000"/>
        <rFont val="Times New Roman"/>
        <family val="1"/>
      </rPr>
      <t xml:space="preserve">1,2,†</t>
    </r>
    <r>
      <rPr>
        <vertAlign val="subscript"/>
        <sz val="12"/>
        <color rgb="FF000000"/>
        <rFont val="Times New Roman"/>
        <family val="1"/>
      </rPr>
      <t xml:space="preserve">,</t>
    </r>
    <r>
      <rPr>
        <sz val="12"/>
        <color rgb="FF000000"/>
        <rFont val="Times New Roman"/>
        <family val="1"/>
      </rPr>
      <t xml:space="preserve"> Nam V. Hoang</t>
    </r>
    <r>
      <rPr>
        <vertAlign val="superscript"/>
        <sz val="12"/>
        <color rgb="FF000000"/>
        <rFont val="Times New Roman"/>
        <family val="1"/>
      </rPr>
      <t xml:space="preserve">1,3,†</t>
    </r>
    <r>
      <rPr>
        <sz val="12"/>
        <color rgb="FF000000"/>
        <rFont val="Times New Roman"/>
        <family val="1"/>
      </rPr>
      <t xml:space="preserve">, Agnelo Furtado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Frederik C. Botha</t>
    </r>
    <r>
      <rPr>
        <vertAlign val="superscript"/>
        <sz val="12"/>
        <color rgb="FF000000"/>
        <rFont val="Times New Roman"/>
        <family val="1"/>
      </rPr>
      <t xml:space="preserve">1,4</t>
    </r>
    <r>
      <rPr>
        <sz val="12"/>
        <color rgb="FF000000"/>
        <rFont val="Times New Roman"/>
        <family val="1"/>
      </rPr>
      <t xml:space="preserve"> and Robert J. Henry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</t>
    </r>
  </si>
  <si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Queensland Alliance for Agriculture and Food Innovation, The University of Queensland, St. Lucia, Queensland, Australia, 4072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ICAR-Sugarcane Breeding Institute, Coimbatore 641007, Tamil Nadu, India.</t>
    </r>
  </si>
  <si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College of Agriculture and Forestry, Hue University, Hue, Vietnam. </t>
    </r>
  </si>
  <si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Sugar Research Australia, Indooroopilly, Queensland, Australia. 4068. </t>
    </r>
  </si>
  <si>
    <r>
      <rPr>
        <sz val="12"/>
        <color rgb="FF000000"/>
        <rFont val="Times New Roman"/>
        <family val="1"/>
      </rPr>
      <t xml:space="preserve">*Corresponding author: </t>
    </r>
    <r>
      <rPr>
        <b val="true"/>
        <sz val="12"/>
        <color rgb="FF000000"/>
        <rFont val="Times New Roman"/>
        <family val="1"/>
      </rPr>
      <t xml:space="preserve">Robert J. Henry</t>
    </r>
    <r>
      <rPr>
        <sz val="12"/>
        <color rgb="FF000000"/>
        <rFont val="Times New Roman"/>
        <family val="1"/>
      </rPr>
      <t xml:space="preserve">, Level 2, The John Hay Building, Queensland Biosciences Precinct [#80], 306 Carmody Road, The University of Queensland, St Lucia QLD 4072.</t>
    </r>
  </si>
  <si>
    <t xml:space="preserve">Email: robert.henry@uq.edu.au, Tel: +61 7 3346 0551, Fax: +61 7 334 60555</t>
  </si>
  <si>
    <t xml:space="preserve">EDGE test of DE transcripts in High fiber T-B</t>
  </si>
  <si>
    <t xml:space="preserve">Empirical Differential Gene Experssion statistical analysis</t>
  </si>
  <si>
    <t xml:space="preserve">Top internodes of High fiber</t>
  </si>
  <si>
    <t xml:space="preserve">Bottom internodes of high fiber</t>
  </si>
  <si>
    <t xml:space="preserve">SoGI Feature ID</t>
  </si>
  <si>
    <t xml:space="preserve">EDGE test: TOP HIGH FIBER vs BOTTOM HIGH FIBER, tagwise dispersions - P-value</t>
  </si>
  <si>
    <t xml:space="preserve">EDGE test: TOP HIGH FIBER vs BOTTOM HIGH FIBER, tagwise dispersions - Fold change</t>
  </si>
  <si>
    <t xml:space="preserve">EDGE test: TOP HIGH FIBER vs BOTTOM HIGH FIBER, tagwise dispersions - Weighted difference</t>
  </si>
  <si>
    <t xml:space="preserve">EDGE test: TOP HIGH FIBER vs BOTTOM HIGH FIBER, tagwise dispersions - Bonferroni</t>
  </si>
  <si>
    <t xml:space="preserve">EDGE test: TOP HIGH FIBER vs BOTTOM HIGH FIBER, tagwise dispersions - FDR p-value correction</t>
  </si>
  <si>
    <t xml:space="preserve">T2_RNA-Seq - Expression values</t>
  </si>
  <si>
    <t xml:space="preserve">T2_ RNA-Seq - Gene length</t>
  </si>
  <si>
    <t xml:space="preserve">T2_RNA-Seq - Unique gene reads</t>
  </si>
  <si>
    <t xml:space="preserve"> T2_RNA-Seq - Total gene reads</t>
  </si>
  <si>
    <t xml:space="preserve">T2_RNA-Seq - RPKM</t>
  </si>
  <si>
    <t xml:space="preserve"> T3_RNA-Seq - Expression values</t>
  </si>
  <si>
    <t xml:space="preserve">T3_ RNA-Seq - Gene length</t>
  </si>
  <si>
    <t xml:space="preserve">T3_ RNA-Seq - Unique gene reads</t>
  </si>
  <si>
    <t xml:space="preserve"> T3_RNA-Seq - Total gene reads</t>
  </si>
  <si>
    <t xml:space="preserve">T3_RNA-Seq - RPKM</t>
  </si>
  <si>
    <t xml:space="preserve"> T7_RNA-Seq - Expression values</t>
  </si>
  <si>
    <t xml:space="preserve"> T7_RNA-Seq - Gene length</t>
  </si>
  <si>
    <t xml:space="preserve"> T7_RNA-Seq - Unique gene reads</t>
  </si>
  <si>
    <t xml:space="preserve"> T7_RNA-Seq - Total gene reads</t>
  </si>
  <si>
    <t xml:space="preserve"> T7_RNA-Seq - RPKM</t>
  </si>
  <si>
    <t xml:space="preserve">T9_RNA-Seq - Expression values</t>
  </si>
  <si>
    <t xml:space="preserve"> T9_RNA-Seq - Gene length</t>
  </si>
  <si>
    <t xml:space="preserve"> T9_RNA-Seq - Unique gene reads</t>
  </si>
  <si>
    <t xml:space="preserve"> T9_RNA-Seq - Total gene reads</t>
  </si>
  <si>
    <t xml:space="preserve">T9_RNA-Seq - RPKM</t>
  </si>
  <si>
    <t xml:space="preserve"> T14_RNA-Seq - Expression values</t>
  </si>
  <si>
    <t xml:space="preserve"> T14_RNA-Seq - Gene length</t>
  </si>
  <si>
    <t xml:space="preserve"> T14_RNA-Seq - Unique gene reads</t>
  </si>
  <si>
    <t xml:space="preserve"> T14_RNA-Seq - Total gene reads</t>
  </si>
  <si>
    <t xml:space="preserve">T14_RNA-Seq - RPKM</t>
  </si>
  <si>
    <t xml:space="preserve"> T15_RNA-Seq - Expression values</t>
  </si>
  <si>
    <t xml:space="preserve"> T15_RNA-Seq - Gene length</t>
  </si>
  <si>
    <t xml:space="preserve"> T15_RNA-Seq- Unique gene reads</t>
  </si>
  <si>
    <t xml:space="preserve"> T15_RNA-Seq - Total gene reads</t>
  </si>
  <si>
    <t xml:space="preserve"> T15_RNA-Seq - RPKM</t>
  </si>
  <si>
    <t xml:space="preserve">T16_RNA-Seq - Expression values</t>
  </si>
  <si>
    <t xml:space="preserve"> T16_RNA-Seq - Gene length</t>
  </si>
  <si>
    <t xml:space="preserve"> T16_RNA-Seq - Unique gene reads</t>
  </si>
  <si>
    <t xml:space="preserve"> T16_RNA-Seq - Total gene reads</t>
  </si>
  <si>
    <t xml:space="preserve"> T16_RNA-Seq - RPKM</t>
  </si>
  <si>
    <t xml:space="preserve"> T17_RNA-Seq - Expression values</t>
  </si>
  <si>
    <t xml:space="preserve"> T17_RNA-Seq - Gene length</t>
  </si>
  <si>
    <t xml:space="preserve"> T17_RNA-Seq - Unique gene reads</t>
  </si>
  <si>
    <t xml:space="preserve">T17_RNA-Seq - Total gene reads</t>
  </si>
  <si>
    <t xml:space="preserve">T17_RNA-Seq - RPKM</t>
  </si>
  <si>
    <t xml:space="preserve"> T20_RNA-Seq - Expression values</t>
  </si>
  <si>
    <t xml:space="preserve"> T20_ RNA-Seq - Gene length</t>
  </si>
  <si>
    <t xml:space="preserve">T20_RNA-Seq - Unique gene reads</t>
  </si>
  <si>
    <t xml:space="preserve">T20_RNA-Seq - Total gene reads</t>
  </si>
  <si>
    <t xml:space="preserve">T20_RNA-Seq - RPKM</t>
  </si>
  <si>
    <t xml:space="preserve">T5_RNA-Seq - Expression values</t>
  </si>
  <si>
    <t xml:space="preserve"> T5_RNA-Seq - Gene length</t>
  </si>
  <si>
    <t xml:space="preserve"> T5_RNA-Seq - Unique gene reads</t>
  </si>
  <si>
    <t xml:space="preserve"> T5_S99_RNA-Seq - Total gene reads</t>
  </si>
  <si>
    <t xml:space="preserve"> T5_RNA-Seq - RPKM</t>
  </si>
  <si>
    <t xml:space="preserve">TOP HIGH FIBER - Means</t>
  </si>
  <si>
    <t xml:space="preserve"> B5_RNA-Seq - Expression values</t>
  </si>
  <si>
    <t xml:space="preserve">B5_ RNA-Seq - Gene length</t>
  </si>
  <si>
    <t xml:space="preserve">B5_RNA-Seq - Unique gene reads</t>
  </si>
  <si>
    <t xml:space="preserve">B5_ RNA-Seq - Total gene reads</t>
  </si>
  <si>
    <t xml:space="preserve">B5_ RNA-Seq - RPKM</t>
  </si>
  <si>
    <t xml:space="preserve">B20_RNA-Seq - Expression values</t>
  </si>
  <si>
    <t xml:space="preserve">B20_RNA-Seq - Gene length</t>
  </si>
  <si>
    <t xml:space="preserve">B20_ RNA-Seq - Unique gene reads</t>
  </si>
  <si>
    <t xml:space="preserve">B20_RNA-Seq - Total gene reads</t>
  </si>
  <si>
    <t xml:space="preserve">B20_RNA-Seq - RPKM</t>
  </si>
  <si>
    <t xml:space="preserve">B17_RNA-Seq - Expression values</t>
  </si>
  <si>
    <t xml:space="preserve">B17_RNA-Seq - Gene length</t>
  </si>
  <si>
    <t xml:space="preserve">B17_RNA-Seq - Unique gene reads</t>
  </si>
  <si>
    <t xml:space="preserve">B17_RNA-Seq - Total gene reads</t>
  </si>
  <si>
    <t xml:space="preserve">B17_RNA-Seq - RPKM</t>
  </si>
  <si>
    <t xml:space="preserve">B16_RNA-Seq - Expression values</t>
  </si>
  <si>
    <t xml:space="preserve">B16_RNA-Seq - Gene length</t>
  </si>
  <si>
    <t xml:space="preserve"> B16_RNA-Seq - Unique gene reads</t>
  </si>
  <si>
    <t xml:space="preserve">B16_ RNA-Seq - Total gene reads</t>
  </si>
  <si>
    <t xml:space="preserve">B16_RNA-Seq - RPKM</t>
  </si>
  <si>
    <t xml:space="preserve">B15_ RNA-Seq - Expression values</t>
  </si>
  <si>
    <t xml:space="preserve">B15_ RNA-Seq - Gene length</t>
  </si>
  <si>
    <t xml:space="preserve">B15_ RNA-Seq - Unique gene reads</t>
  </si>
  <si>
    <t xml:space="preserve">B15_ RNA-Seq - Total gene reads</t>
  </si>
  <si>
    <t xml:space="preserve">B15_RNA-Seq - RPKM</t>
  </si>
  <si>
    <t xml:space="preserve">B14_ RNA-Seq - Expression values</t>
  </si>
  <si>
    <t xml:space="preserve">B14_RNA-Seq - Gene length</t>
  </si>
  <si>
    <t xml:space="preserve"> B14_ RNA-Seq - Unique gene reads</t>
  </si>
  <si>
    <t xml:space="preserve">B14_RNA-Seq - Total gene reads</t>
  </si>
  <si>
    <t xml:space="preserve">B14_RNA-Seq - RPKM</t>
  </si>
  <si>
    <t xml:space="preserve">B9_RNA-Seq - Expression values</t>
  </si>
  <si>
    <t xml:space="preserve">B9_ RNA-Seq - Gene length</t>
  </si>
  <si>
    <t xml:space="preserve">B9_RNA-Seq - Unique gene reads</t>
  </si>
  <si>
    <t xml:space="preserve">B9_RNA-Seq - Total gene reads</t>
  </si>
  <si>
    <t xml:space="preserve">B9_ RNA-Seq - RPKM</t>
  </si>
  <si>
    <t xml:space="preserve">B7_RNA-Seq - Expression values</t>
  </si>
  <si>
    <t xml:space="preserve">B7_RNA-Seq - Gene length</t>
  </si>
  <si>
    <t xml:space="preserve">B7_RNA-Seq - Unique gene reads</t>
  </si>
  <si>
    <t xml:space="preserve">B7_RNA-Seq - Total gene reads</t>
  </si>
  <si>
    <t xml:space="preserve">B7_RNA-Seq - RPKM</t>
  </si>
  <si>
    <t xml:space="preserve">B3_RNA-Seq- Expression values</t>
  </si>
  <si>
    <t xml:space="preserve">B3_RNA-Seq - Gene length</t>
  </si>
  <si>
    <t xml:space="preserve">B3_RNA-Seq - Unique gene reads</t>
  </si>
  <si>
    <t xml:space="preserve">B3_RNA-Seq - Total gene reads</t>
  </si>
  <si>
    <t xml:space="preserve">B3_RNA-Seq - RPKM</t>
  </si>
  <si>
    <t xml:space="preserve">B2_RNA-Seq - Expression values</t>
  </si>
  <si>
    <t xml:space="preserve">B2_RNA-Seq - Gene length</t>
  </si>
  <si>
    <t xml:space="preserve">B2_ RNA-Seq - Unique gene reads</t>
  </si>
  <si>
    <t xml:space="preserve">B2_ RNA-Seq - Total gene reads</t>
  </si>
  <si>
    <t xml:space="preserve">B2_RNA-Seq - RPKM</t>
  </si>
  <si>
    <t xml:space="preserve">BOTTOM HIGH FIBER - Means</t>
  </si>
  <si>
    <t xml:space="preserve">TC141515</t>
  </si>
  <si>
    <t xml:space="preserve">BQ532966 UniRef100_A4QMC4 Cluster: ORF107c; n=1; Pinus koraiensis</t>
  </si>
  <si>
    <t xml:space="preserve">CA181645 similar to UniRef100_Q0FKK8 Cluster: Amidase; n=1; Roseovarius sp. HTCC2601</t>
  </si>
  <si>
    <t xml:space="preserve">TC113118 similar to UniRef100_O81217 Cluster: Trypsin inhibitor; n=1; Zea mays</t>
  </si>
  <si>
    <t xml:space="preserve">TC153336 similar to UniRef100_A9U6L7 Cluster: Predicted protein; n=1; Physcomitrella patens subsp. patens</t>
  </si>
  <si>
    <t xml:space="preserve">TC136238 homologue to emb|Z00028.1|</t>
  </si>
  <si>
    <t xml:space="preserve">TC133805 similar to UniRef100_Q9SE04 Cluster: Copper chaperone homolog CCH; n=3; Oryza sativa</t>
  </si>
  <si>
    <t xml:space="preserve">TC150688 homologue to emb|Z00028.1|</t>
  </si>
  <si>
    <t xml:space="preserve">BQ536706 homologue to gb|U42796.1|</t>
  </si>
  <si>
    <t xml:space="preserve">TC127450</t>
  </si>
  <si>
    <t xml:space="preserve">BQ537111 gb|U42796.1|</t>
  </si>
  <si>
    <t xml:space="preserve">CA098189</t>
  </si>
  <si>
    <t xml:space="preserve">TC120218 homologue to emb|Z00028.1|</t>
  </si>
  <si>
    <t xml:space="preserve">TC149044 homologue to gb|AF036492.1|</t>
  </si>
  <si>
    <t xml:space="preserve">TC141978 homologue to emb|Z00028.1|</t>
  </si>
  <si>
    <t xml:space="preserve">TC128817 homologue to emb|Z14059.1|</t>
  </si>
  <si>
    <t xml:space="preserve">BQ536111 gb|AF168855.1|</t>
  </si>
  <si>
    <t xml:space="preserve">TC147240 homologue to UniRef100_Q3BCU2 Cluster: Zinc finger protein; n=1; Zea mays</t>
  </si>
  <si>
    <t xml:space="preserve">CA270800 homologue to gb|J01446.1|</t>
  </si>
  <si>
    <t xml:space="preserve">TC149813 homologue to gb|AF036494.1|</t>
  </si>
  <si>
    <t xml:space="preserve">CA184716 similar to gb|AF036494.1|</t>
  </si>
  <si>
    <t xml:space="preserve">TC114174</t>
  </si>
  <si>
    <t xml:space="preserve">TC153297 similar to UniRef100_A5B6Y9 Cluster: Photosystem I P700 chlorophyll A apoprotein; n=1; Vitis vinifera</t>
  </si>
  <si>
    <t xml:space="preserve">FF682689 similar to UniRef100_A7PTD9 Cluster: Chromosome chr8 scaffold_29, whole genome shotgun sequence; n=1; Vitis vinifera</t>
  </si>
  <si>
    <t xml:space="preserve">CA285433 similar to gb|L39875.1|</t>
  </si>
  <si>
    <t xml:space="preserve">CA283745 similar to emb|X72962.1|</t>
  </si>
  <si>
    <t xml:space="preserve">TC121429</t>
  </si>
  <si>
    <t xml:space="preserve">TC130145 similar to UniRef100_Q9SE04 Cluster: Copper chaperone homolog CCH; n=3; Oryza sativa</t>
  </si>
  <si>
    <t xml:space="preserve">CA107452 similar to UniRef100_Q9SE04 Cluster: Copper chaperone homolog CCH; n=3; Oryza sativa</t>
  </si>
  <si>
    <t xml:space="preserve">BQ536130 gb|U42796.1|</t>
  </si>
  <si>
    <t xml:space="preserve">TC131625 similar to UniRef100_Q41824 Cluster: Dehydrin; n=1; Zea mays</t>
  </si>
  <si>
    <t xml:space="preserve">TC138399 similar to UniRef100_Q946Y2 Cluster: Succinate dehydrogenase subunit 4; n=1; Oryza sativa</t>
  </si>
  <si>
    <t xml:space="preserve">TC154256 homologue to gb|AF036493.1|</t>
  </si>
  <si>
    <t xml:space="preserve">TC154935 similar to UniRef100_Q6CQE3 Cluster: Kluyveromyces lactis strain NRRL Y-1140 chromosome D of strain NRRL Y- 1140 of Kluyveromyces lactis; n=2; Kluyveromyces lactis</t>
  </si>
  <si>
    <t xml:space="preserve">TC147287 gb|AF168884.1|</t>
  </si>
  <si>
    <t xml:space="preserve">TC150099 similar to UniRef100_Q9LKP0 Cluster: RNA-dependent RNA polymerase; n=1; Arabidopsis thaliana</t>
  </si>
  <si>
    <t xml:space="preserve">TC148626 homologue to UniRef100_Q6EPQ3 Cluster: SPX (SYG1/Pho81/XPR1) domain-containing protein-like; n=1; Oryza sativa Japonica Group</t>
  </si>
  <si>
    <t xml:space="preserve">CA281213 similar to emb|Z18289.1|</t>
  </si>
  <si>
    <t xml:space="preserve">TC148086 homologue to emb|X05910.1|</t>
  </si>
  <si>
    <t xml:space="preserve">CA283494 similar to UniRef100_Q6EPQ3 Cluster: SPX (SYG1/Pho81/XPR1) domain-containing protein-like; n=1; Oryza sativa Japonica Group</t>
  </si>
  <si>
    <t xml:space="preserve">TC136984</t>
  </si>
  <si>
    <t xml:space="preserve">CA070446 homologue to emb|Z00028.1|</t>
  </si>
  <si>
    <t xml:space="preserve">CA186401 similar to UniRef100_Q6EPQ3 Cluster: SPX (SYG1/Pho81/XPR1) domain-containing protein-like; n=1; Oryza sativa Japonica Group</t>
  </si>
  <si>
    <t xml:space="preserve">TC123217 homologue to emb|Z14059.1|</t>
  </si>
  <si>
    <t xml:space="preserve">TC120558</t>
  </si>
  <si>
    <t xml:space="preserve">CA246059 homologue to emb|Z14059.1|</t>
  </si>
  <si>
    <t xml:space="preserve">CA289184 similar to UniRef100_Q6ZJG4 Cluster: HAD superfamily protein involved in N-acetyl-glucosamine catabolism- like; n=1; Oryza sativa Japonica Group</t>
  </si>
  <si>
    <t xml:space="preserve">CF574367</t>
  </si>
  <si>
    <t xml:space="preserve">CA278964 similar to UniRef100_A7PNH8 Cluster: Chromosome chr1 scaffold_22, whole genome shotgun sequence; n=1; Vitis vinifera</t>
  </si>
  <si>
    <t xml:space="preserve">CA289087 homologue to emb|Z14059.1|</t>
  </si>
  <si>
    <t xml:space="preserve">TC141804 homologue to gb|U42796.1|</t>
  </si>
  <si>
    <t xml:space="preserve">TC152519 similar to UniRef100_Q6EPQ3 Cluster: SPX (SYG1/Pho81/XPR1) domain-containing protein-like; n=1; Oryza sativa Japonica Group</t>
  </si>
  <si>
    <t xml:space="preserve">DV641471</t>
  </si>
  <si>
    <t xml:space="preserve">TC127829</t>
  </si>
  <si>
    <t xml:space="preserve">CA288144 homologue to emb|Z00028.1|</t>
  </si>
  <si>
    <t xml:space="preserve">TC121919 homologue to emb|Z11889.1|</t>
  </si>
  <si>
    <t xml:space="preserve">FK939136 emb|Z14059.1|</t>
  </si>
  <si>
    <t xml:space="preserve">TC132379 similar to UniRef100_Q9SE04 Cluster: Copper chaperone homolog CCH; n=3; Oryza sativa</t>
  </si>
  <si>
    <t xml:space="preserve">TC115680 emb|Z11889.1|</t>
  </si>
  <si>
    <t xml:space="preserve">TC152841 UniRef100_Q4U474 Cluster: Eukaryotic initiation factor 4A; n=1; Pennisetum glaucum</t>
  </si>
  <si>
    <t xml:space="preserve">CA070034</t>
  </si>
  <si>
    <t xml:space="preserve">CA071966 weakly similar to UniRef100_Q53NK6 Cluster: Myb-related protein MYBAS1; n=3; Oryza sativa Japonica Group</t>
  </si>
  <si>
    <t xml:space="preserve">TC120972</t>
  </si>
  <si>
    <t xml:space="preserve">TC138645 homologue to emb|X00794.1|</t>
  </si>
  <si>
    <t xml:space="preserve">TC113250 UniRef100_P56330 Cluster: Protein translation factor SUI1 homolog; n=1; Zea mays</t>
  </si>
  <si>
    <t xml:space="preserve">TC132244 homologue to UniRef100_Q67BD0 Cluster: Heat shock protein 70-3; n=1; Nicotiana tabacum</t>
  </si>
  <si>
    <t xml:space="preserve">TC122316 similar to UniRef100_O23928 Cluster: Pyruvate orthophosphate dikinase; n=1; Eleocharis vivipara</t>
  </si>
  <si>
    <t xml:space="preserve">TC139088 similar to UniRef100_Q0JNV4 Cluster: Os01g0264000 protein; n=1; Oryza sativa Japonica Group</t>
  </si>
  <si>
    <t xml:space="preserve">TC139275 homologue to UniRef100_Q6E648 Cluster: MPI; n=1; Tripsacum dactyloides</t>
  </si>
  <si>
    <t xml:space="preserve">TC135136 emb|Z14059.1|</t>
  </si>
  <si>
    <t xml:space="preserve">TC143602 homologue to UniRef100_O64964 Cluster: Aquaporin TIP1-1; n=1; Zea mays</t>
  </si>
  <si>
    <t xml:space="preserve">CF577437</t>
  </si>
  <si>
    <t xml:space="preserve">CA295948 homologue to UniRef100_Q41739 Cluster: Thiazole biosynthetic enzyme 1-2, chloroplast precursor; n=3; Zea mays</t>
  </si>
  <si>
    <t xml:space="preserve">TC116088 similar to UniRef100_Q6H500 Cluster: RISBZ4; n=1; Oryza sativa Japonica Group</t>
  </si>
  <si>
    <t xml:space="preserve">TC134657 similar to UniRef100_P93327 Cluster: Chitinase; n=1; Medicago truncatula</t>
  </si>
  <si>
    <t xml:space="preserve">TC115696 homologue to UniRef100_P24631 Cluster: 17.5 kDa class II heat shock protein; n=1; Zea mays</t>
  </si>
  <si>
    <t xml:space="preserve">TC126165 emb|Z11889.1|</t>
  </si>
  <si>
    <t xml:space="preserve">CA144534</t>
  </si>
  <si>
    <t xml:space="preserve">TC148241</t>
  </si>
  <si>
    <t xml:space="preserve">DV639665 similar to UniRef100_A7PNK8 Cluster: Chromosome chr8 scaffold_23, whole genome shotgun sequence; n=1; Vitis vinifera</t>
  </si>
  <si>
    <t xml:space="preserve">CA118714 UniRef100_Q334I0 Cluster: Heat shock protein 101; n=1; Triticum turgidum subsp. durum</t>
  </si>
  <si>
    <t xml:space="preserve">TC142419 homologue to UniRef100_A1YE34 Cluster: Ribosomal protein L3-B2; n=1; Triticum aestivum</t>
  </si>
  <si>
    <t xml:space="preserve">CA295135 UniRef100_Q156J0 Cluster: Pyruvate orthophosphate dikinase; n=1; Saccharum officinarum</t>
  </si>
  <si>
    <t xml:space="preserve">CA098046 similar to UniRef100_Q0JNV4 Cluster: Os01g0264000 protein; n=1; Oryza sativa Japonica Group</t>
  </si>
  <si>
    <t xml:space="preserve">TC153525 similar to UniRef100_O64960 Cluster: Low molecular weight heat shock protein precursor; n=1; Zea mays</t>
  </si>
  <si>
    <t xml:space="preserve">CA181199 weakly similar to UniRef100_Q2IDZ5 Cluster: DnaK-related protein; n=1; Anaeromyxobacter dehalogenans 2CP-C</t>
  </si>
  <si>
    <t xml:space="preserve">TC118080 gb|K01868.1|</t>
  </si>
  <si>
    <t xml:space="preserve">CA288784</t>
  </si>
  <si>
    <t xml:space="preserve">TC119537 similar to UniRef100_Q41824 Cluster: Dehydrin; n=1; Zea mays</t>
  </si>
  <si>
    <t xml:space="preserve">CA068686 similar to UniRef100_Q6EZE8 Cluster: Sucrose-phosphate synthase; n=1; Triticum aestivum</t>
  </si>
  <si>
    <t xml:space="preserve">TC122998 similar to UniRef100_Q41824 Cluster: Dehydrin; n=1; Zea mays</t>
  </si>
  <si>
    <t xml:space="preserve">CA278725</t>
  </si>
  <si>
    <t xml:space="preserve">TC135504 homologue to UniRef100_Q9S822 Cluster: Heat shock protein HSP101; n=1; Zea mays</t>
  </si>
  <si>
    <t xml:space="preserve">TC112780 UniRef100_Q6QZP1 Cluster: 1-aminocyclopropane-1-carboxylate oxidase; n=1; Saccharum officinarum</t>
  </si>
  <si>
    <t xml:space="preserve">TC139693 weakly similar to UniRef100_Q7XC87 Cluster: Oxidoreductase, 2OG-Fe oxygenase family protein; n=3; Oryza sativa</t>
  </si>
  <si>
    <t xml:space="preserve">TC120681</t>
  </si>
  <si>
    <t xml:space="preserve">TC145541 homologue to UniRef100_Q9S822 Cluster: Heat shock protein HSP101; n=1; Zea mays</t>
  </si>
  <si>
    <t xml:space="preserve">TC134519 similar to UniRef100_Q4T4D2 Cluster: Chromosome undetermined SCAF9708, whole genome shotgun sequence; n=1; Tetraodon nigroviridis</t>
  </si>
  <si>
    <t xml:space="preserve">TC131533 similar to UniRef100_Q8LR50 Cluster: Lysine decarboxylase-like; n=2; Oryza sativa</t>
  </si>
  <si>
    <t xml:space="preserve">TC137509 weakly similar to UniRef100_Q40062 Cluster: Iron-deficiency specific clone No.3; n=1; Hordeum vulgare</t>
  </si>
  <si>
    <t xml:space="preserve">TC116477 UniRef100_Q38JU3 Cluster: ADP ribosylation factor 002; n=2; core eudicotyledons</t>
  </si>
  <si>
    <t xml:space="preserve">TC121953 homologue to UniRef100_A7NZ36 Cluster: Chromosome chr6 scaffold_3, whole genome shotgun sequence; n=1; Vitis vinifera</t>
  </si>
  <si>
    <t xml:space="preserve">CF571582 similar to UniRef100_A7P4G8 Cluster: Chromosome chr4 scaffold_6, whole genome shotgun sequence; n=1; Vitis vinifera</t>
  </si>
  <si>
    <t xml:space="preserve">TC133842 homologue to UniRef100_A1X1E5 Cluster: Polyubiquitin; n=1; Thlaspi caerulescens</t>
  </si>
  <si>
    <t xml:space="preserve">CA066728</t>
  </si>
  <si>
    <t xml:space="preserve">TC128623 emb|Z11889.1|</t>
  </si>
  <si>
    <t xml:space="preserve">TC147703 weakly similar to UniRef100_Q0IV93 Cluster: Os11g0104300 protein; n=1; Oryza sativa Japonica Group</t>
  </si>
  <si>
    <t xml:space="preserve">TC140382 similar to UniRef100_Q7XE25 Cluster: Heavy metal-associated domain containing protein, expressed; n=2; Oryza sativa Japonica Group</t>
  </si>
  <si>
    <t xml:space="preserve">TC147482 similar to UniRef100_A7PV12 Cluster: Chromosome chr4 scaffold_32, whole genome shotgun sequence; n=1; Vitis vinifera</t>
  </si>
  <si>
    <t xml:space="preserve">TC146561 similar to UniRef100_Q2QP88 Cluster: CHY zinc finger family protein, expressed; n=1; Oryza sativa Japonica Group</t>
  </si>
  <si>
    <t xml:space="preserve">CA128569</t>
  </si>
  <si>
    <t xml:space="preserve">TC115518</t>
  </si>
  <si>
    <t xml:space="preserve">TC113007 UniRef100_Q5MD09 Cluster: Glutamine synthetase; n=1; Saccharum officinarum</t>
  </si>
  <si>
    <t xml:space="preserve">CA170631 UniRef100_Q8S9B5 Cluster: Matrix metalloproteinase; n=1; Volvox carteri f. nagariensis</t>
  </si>
  <si>
    <t xml:space="preserve">TC147016 similar to UniRef100_A9TZZ9 Cluster: Predicted protein; n=1; Physcomitrella patens subsp. patens</t>
  </si>
  <si>
    <t xml:space="preserve">TC149293 UniRef100_Q84RL8 Cluster: Plasma membrane intrinsic protein; n=1; Zea mays</t>
  </si>
  <si>
    <t xml:space="preserve">TC120585 homologue to gb|K01868.1|</t>
  </si>
  <si>
    <t xml:space="preserve">TC114250 similar to UniRef100_Q69LG8 Cluster: Peptidyl-prolyl cis-trans isomerase; n=1; Oryza sativa Japonica Group</t>
  </si>
  <si>
    <t xml:space="preserve">TC143389</t>
  </si>
  <si>
    <t xml:space="preserve">TC147957 similar to UniRef100_Q0JBE4 Cluster: Os04g0538000 protein; n=1; Oryza sativa Japonica Group</t>
  </si>
  <si>
    <t xml:space="preserve">TC121106 similar to UniRef100_A8VEJ6 Cluster: ABC transporter related; n=1; Anaeromyxobacter sp. K</t>
  </si>
  <si>
    <t xml:space="preserve">TC113442 homologue to UniRef100_Q0JBE4 Cluster: Os04g0538000 protein; n=1; Oryza sativa Japonica Group</t>
  </si>
  <si>
    <t xml:space="preserve">TC140972 similar to UniRef100_Q0IV93 Cluster: Os11g0104300 protein; n=1; Oryza sativa Japonica Group</t>
  </si>
  <si>
    <t xml:space="preserve">TC134311 similar to UniRef100_Q2RBP2 Cluster: Expressed protein; n=1; Oryza sativa Japonica Group</t>
  </si>
  <si>
    <t xml:space="preserve">TC130093 weakly similar to UniRef100_Q2QYW5 Cluster: Expressed protein; n=2; Oryza sativa Japonica Group</t>
  </si>
  <si>
    <t xml:space="preserve">TC113035 similar to UniRef100_Q84PA9 Cluster: Sarcoplasmic reticulum protein-like protein; n=1; Oryza sativa Japonica Group</t>
  </si>
  <si>
    <t xml:space="preserve">CA277934</t>
  </si>
  <si>
    <t xml:space="preserve">TC130258 similar to UniRef100_Q10MK9 Cluster: AMP-binding enzyme family protein, expressed; n=1; Oryza sativa Japonica Group</t>
  </si>
  <si>
    <t xml:space="preserve">TC115098 similar to UniRef100_Q10MK9 Cluster: AMP-binding enzyme family protein, expressed; n=1; Oryza sativa Japonica Group</t>
  </si>
  <si>
    <t xml:space="preserve">TC119612 gb|K01868.1|</t>
  </si>
  <si>
    <t xml:space="preserve">CA145705</t>
  </si>
  <si>
    <t xml:space="preserve">TC137951 homologue to UniRef100_Q332X7 Cluster: Photosystem I assembly protein ycf3; n=2; core eudicotyledons</t>
  </si>
  <si>
    <t xml:space="preserve">TC125735 homologue to UniRef100_Q9XHR2 Cluster: Eukaryotic translation initiation factor 3 subunit A; n=1; Zea mays</t>
  </si>
  <si>
    <t xml:space="preserve">TC150453 similar to UniRef100_A5JPU3 Cluster: Hox6; n=2; Oryza sativa</t>
  </si>
  <si>
    <t xml:space="preserve">TC126299 homologue to UniRef100_Q0J9G6 Cluster: Os04g0653400 protein; n=1; Oryza sativa Japonica Group</t>
  </si>
  <si>
    <t xml:space="preserve">TC144400</t>
  </si>
  <si>
    <t xml:space="preserve">TC120199</t>
  </si>
  <si>
    <t xml:space="preserve">TC112681 UniRef100_Q6ENX3 Cluster: DNA-directed RNA polymerase subunit beta; n=1; Saccharum officinarum</t>
  </si>
  <si>
    <t xml:space="preserve">TC132822 similar to UniRef100_Q3L181 Cluster: Perakine reductase; n=1; Rauvolfia serpentina</t>
  </si>
  <si>
    <t xml:space="preserve">CA073488 homologue to UniRef100_Q09EJ4 Cluster: Ribosomal protein S3; n=1; Sorghum bicolor</t>
  </si>
  <si>
    <t xml:space="preserve">TC121949 homologue to UniRef100_Q93Y95 Cluster: Pollen signalling protein with adenylyl cyclase activity; n=1; Zea mays</t>
  </si>
  <si>
    <t xml:space="preserve">TC121826 homologue to emb|Z11889.1|</t>
  </si>
  <si>
    <t xml:space="preserve">TC152701 similar to UniRef100_Q93Y95 Cluster: Pollen signalling protein with adenylyl cyclase activity; n=1; Zea mays</t>
  </si>
  <si>
    <t xml:space="preserve">BQ533588</t>
  </si>
  <si>
    <t xml:space="preserve">TC118866 homologue to UniRef100_Q93Y95 Cluster: Pollen signalling protein with adenylyl cyclase activity; n=1; Zea mays</t>
  </si>
  <si>
    <t xml:space="preserve">TC123951</t>
  </si>
  <si>
    <t xml:space="preserve">TC115060 similar to UniRef100_Q0JJ76 Cluster: Os01g0756400 protein; n=2; Oryza sativa Japonica Group</t>
  </si>
  <si>
    <t xml:space="preserve">TC137908 homologue to UniRef100_P08977 Cluster: Mitochondrial ribosomal protein S13; n=9; Andropogoneae</t>
  </si>
  <si>
    <t xml:space="preserve">CA067430 UniRef100_P92558 Cluster: NADH-ubiquinone oxidoreductase chain 1; n=1; Arabidopsis thaliana</t>
  </si>
  <si>
    <t xml:space="preserve">TC119155 similar to UniRef100_A7NVR6 Cluster: Chromosome chr18 scaffold_1, whole genome shotgun sequence; n=1; Vitis vinifera</t>
  </si>
  <si>
    <t xml:space="preserve">TC114081 similar to UniRef100_Q0DDV9 Cluster: Os06g0195900 protein; n=2; Oryza sativa Japonica Group</t>
  </si>
  <si>
    <t xml:space="preserve">TC144542 homologue to UniRef100_A7NZR5 Cluster: Chromosome chr6 scaffold_3, whole genome shotgun sequence; n=1; Vitis vinifera</t>
  </si>
  <si>
    <t xml:space="preserve">TC125113 similar to UniRef100_Q688X9 Cluster: Protein DEHYDRATION-INDUCED 19; n=1; Oryza sativa Japonica Group</t>
  </si>
  <si>
    <t xml:space="preserve">TC122197 similar to UniRef100_A7PRK3 Cluster: Chromosome chr14 scaffold_27, whole genome shotgun sequence; n=1; Vitis vinifera</t>
  </si>
  <si>
    <t xml:space="preserve">TC133883 homologue to UniRef100_Q9XGC6 Cluster: Adenosine kinase; n=1; Zea mays</t>
  </si>
  <si>
    <t xml:space="preserve">TC121263 homologue to UniRef100_Q8W529 Cluster: Methionine synthase; n=1; Zea mays</t>
  </si>
  <si>
    <t xml:space="preserve">TC139550 homologue to UniRef100_P23345 Cluster: Superoxide dismutase [Cu-Zn] 4A; n=2; Zea mays</t>
  </si>
  <si>
    <t xml:space="preserve">TC153787 similar to UniRef100_A7QDT9 Cluster: Chromosome chr4 scaffold_83, whole genome shotgun sequence; n=2; Vitis vinifera</t>
  </si>
  <si>
    <t xml:space="preserve">TC113868 similar to UniRef100_A7PN83 Cluster: Chromosome chr1 scaffold_22, whole genome shotgun sequence; n=1; Vitis vinifera</t>
  </si>
  <si>
    <t xml:space="preserve">TC114389 similar to UniRef100_Q9MAY8 Cluster: Endo-1,4-beta-glucanase Cel1; n=1; Hordeum vulgare</t>
  </si>
  <si>
    <t xml:space="preserve">TC143665 homologue to UniRef100_Q84P58 Cluster: Adenosine kinase-like protein; n=3; Oryza sativa</t>
  </si>
  <si>
    <t xml:space="preserve">TC121929 homologue to UniRef100_Q9LLI6 Cluster: Cellulose synthase-4; n=1; Zea mays</t>
  </si>
  <si>
    <t xml:space="preserve">TC147217 similar to UniRef100_Q6RS61 Cluster: Glycine dehydrogenase P protein; n=1; Oryza sativa Indica Group</t>
  </si>
  <si>
    <t xml:space="preserve">TC119487 homologue to UniRef100_Q8W529 Cluster: Methionine synthase; n=1; Zea mays</t>
  </si>
  <si>
    <t xml:space="preserve">TC146677 similar to UniRef100_Q2R0W8 Cluster: Expressed protein; n=1; Oryza sativa Japonica Group</t>
  </si>
  <si>
    <t xml:space="preserve">TC142807 weakly similar to UniRef100_A6YJX4 Cluster: Peptide transporter; n=1; Hakea actites</t>
  </si>
  <si>
    <t xml:space="preserve">TC121154 homologue to UniRef100_Q8W0Q7 Cluster: Methionine synthase protein; n=1; Sorghum bicolor</t>
  </si>
  <si>
    <t xml:space="preserve">TC142381 UniRef100_Q5U7K5 Cluster: Stem-specific protein; n=1; Saccharum hybrid cultivar</t>
  </si>
  <si>
    <t xml:space="preserve">TC132972 homologue to UniRef100_Q6Z4N6 Cluster: R40g2 protein; n=3; Oryza sativa Japonica Group</t>
  </si>
  <si>
    <t xml:space="preserve">TC140907 homologue to UniRef100_A3CB05 Cluster: Serine hydroxymethyltransferase; n=2; Oryza sativa Japonica Group</t>
  </si>
  <si>
    <t xml:space="preserve">TC134053 homologue to UniRef100_O22575 Cluster: Glycine decarboxylase P subunit; n=1; x Tritordeum sp.</t>
  </si>
  <si>
    <t xml:space="preserve">TC120712 homologue to UniRef100_Q9SE94 Cluster: Methylenetetrahydrofolate reductase 1; n=1; Zea mays</t>
  </si>
  <si>
    <t xml:space="preserve">CA176434 similar to UniRef100_Q10GA5 Cluster: Expressed protein; n=5; Oryza sativa Japonica Group</t>
  </si>
  <si>
    <t xml:space="preserve">TC126633 similar to UniRef100_A7PU69 Cluster: Chromosome chr7 scaffold_31, whole genome shotgun sequence; n=1; Vitis vinifera</t>
  </si>
  <si>
    <t xml:space="preserve">TC127044 similar to UniRef100_A7QPL7 Cluster: Chromosome chr10 scaffold_138, whole genome shotgun sequence; n=1; Vitis vinifera</t>
  </si>
  <si>
    <t xml:space="preserve">TC151328 similar to UniRef100_A7P1I7 Cluster: Chromosome chr19 scaffold_4, whole genome shotgun sequence; n=1; Vitis vinifera</t>
  </si>
  <si>
    <t xml:space="preserve">TC142043</t>
  </si>
  <si>
    <t xml:space="preserve">CA069198</t>
  </si>
  <si>
    <t xml:space="preserve">TC134891 similar to UniRef100_Q2R0W8 Cluster: Expressed protein; n=1; Oryza sativa Japonica Group</t>
  </si>
  <si>
    <t xml:space="preserve">CA179713 weakly similar to UniRef100_A9RP92 Cluster: Predicted protein; n=1; Physcomitrella patens subsp. patens</t>
  </si>
  <si>
    <t xml:space="preserve">TC142012 similar to UniRef100_A7PL51 Cluster: Chromosome chr7 scaffold_20, whole genome shotgun sequence; n=1; Vitis vinifera</t>
  </si>
  <si>
    <t xml:space="preserve">TC139618 similar to UniRef100_Q38766 Cluster: Victorin binding protein; n=1; Avena sativa</t>
  </si>
  <si>
    <t xml:space="preserve">CN610000</t>
  </si>
  <si>
    <t xml:space="preserve">TC151337 homologue to UniRef100_Q4LB13 Cluster: Methionine synthase 1 enzyme; n=1; Hordeum vulgare</t>
  </si>
  <si>
    <t xml:space="preserve">TC119133 similar to UniRef100_Q0J0R3 Cluster: Os09g0487200 protein; n=1; Oryza sativa Japonica Group</t>
  </si>
  <si>
    <t xml:space="preserve">CA177345 similar to UniRef100_A7PL51 Cluster: Chromosome chr7 scaffold_20, whole genome shotgun sequence; n=1; Vitis vinifera</t>
  </si>
  <si>
    <t xml:space="preserve">TC115062 homologue to UniRef100_Q8W0Q7 Cluster: Methionine synthase protein; n=1; Sorghum bicolor</t>
  </si>
  <si>
    <t xml:space="preserve">TC137184</t>
  </si>
  <si>
    <t xml:space="preserve">TC115185 homologue to UniRef100_Q75W16 Cluster: Phospho-2-dehydro-3-deoxyheptonate aldolase 2, chloroplast precursor; n=1; Oryza sativa Japonica Group</t>
  </si>
  <si>
    <t xml:space="preserve">TC152422 weakly similar to UniRef100_A7NWE7 Cluster: Chromosome chr5 scaffold_2, whole genome shotgun sequence; n=1; Vitis vinifera</t>
  </si>
  <si>
    <t xml:space="preserve">TC121700 similar to UniRef100_A7PU69 Cluster: Chromosome chr7 scaffold_31, whole genome shotgun sequence; n=1; Vitis vinifera</t>
  </si>
  <si>
    <t xml:space="preserve">TC115392 homologue to UniRef100_Q84R49 Cluster: Endoglucanase 10; n=2; Oryza sativa Japonica Group</t>
  </si>
  <si>
    <t xml:space="preserve">TC140046 homologue to UniRef100_P50299 Cluster: S-adenosylmethionine synthetase 1; n=1; Hordeum vulgare</t>
  </si>
  <si>
    <t xml:space="preserve">TC153113 similar to UniRef100_Q0DRF7 Cluster: Os03g0388900 protein; n=3; Oryza sativa</t>
  </si>
  <si>
    <t xml:space="preserve">TC124673 similar to UniRef100_A7QK91 Cluster: Chromosome chr2 scaffold_112, whole genome shotgun sequence; n=1; Vitis vinifera</t>
  </si>
  <si>
    <t xml:space="preserve">TC128105 similar to UniRef100_A7PL51 Cluster: Chromosome chr7 scaffold_20, whole genome shotgun sequence; n=1; Vitis vinifera</t>
  </si>
  <si>
    <t xml:space="preserve">TC144476 UniRef100_Q8W0Q7 Cluster: Methionine synthase protein; n=1; Sorghum bicolor</t>
  </si>
  <si>
    <t xml:space="preserve">TC151527 similar to UniRef100_A7NWE7 Cluster: Chromosome chr5 scaffold_2, whole genome shotgun sequence; n=1; Vitis vinifera</t>
  </si>
  <si>
    <t xml:space="preserve">TC119971 homologue to UniRef100_A3AXK2 Cluster: Aminomethyltransferase; n=1; Oryza sativa Japonica Group</t>
  </si>
  <si>
    <t xml:space="preserve">CA168645 weakly similar to UniRef100_A7NWE7 Cluster: Chromosome chr5 scaffold_2, whole genome shotgun sequence; n=1; Vitis vinifera</t>
  </si>
  <si>
    <t xml:space="preserve">TC118571 similar to UniRef100_A7PL51 Cluster: Chromosome chr7 scaffold_20, whole genome shotgun sequence; n=1; Vitis vinifera</t>
  </si>
  <si>
    <t xml:space="preserve">TC120230 homologue to UniRef100_Q75W16 Cluster: Phospho-2-dehydro-3-deoxyheptonate aldolase 2, chloroplast precursor; n=1; Oryza sativa Japonica Group</t>
  </si>
  <si>
    <t xml:space="preserve">CA294504 weakly similar to UniRef100_Q6X4V5 Cluster: ABC transporter; n=1; Gossypium hirsutum</t>
  </si>
  <si>
    <t xml:space="preserve">TC124529</t>
  </si>
  <si>
    <t xml:space="preserve">TC136287 similar to UniRef100_Q0J0R3 Cluster: Os09g0487200 protein; n=1; Oryza sativa Japonica Group</t>
  </si>
  <si>
    <t xml:space="preserve">TC146075 homologue to UniRef100_O48956 Cluster: Cytochrome P450 98A1; n=1; Sorghum bicolor</t>
  </si>
  <si>
    <t xml:space="preserve">CA111792 homologue to UniRef100_Q0JJ18 Cluster: Os01g0764900 protein; n=1; Oryza sativa Japonica Group</t>
  </si>
  <si>
    <t xml:space="preserve">TC144269 weakly similar to UniRef100_A7PIG0 Cluster: Chromosome chr13 scaffold_17, whole genome shotgun sequence; n=1; Vitis vinifera</t>
  </si>
  <si>
    <t xml:space="preserve">TC142923 similar to UniRef100_A7QDJ1 Cluster: Chromosome chr10 scaffold_81, whole genome shotgun sequence; n=1; Vitis vinifera</t>
  </si>
  <si>
    <t xml:space="preserve">TC139750 similar to UniRef100_Q0J0R3 Cluster: Os09g0487200 protein; n=1; Oryza sativa Japonica Group</t>
  </si>
  <si>
    <t xml:space="preserve">TC130451</t>
  </si>
  <si>
    <t xml:space="preserve">CA085204 UniRef100_A7QH45 Cluster: Chromosome chr3 scaffold_95, whole genome shotgun sequence; n=1; Vitis vinifera</t>
  </si>
  <si>
    <t xml:space="preserve">TC116875</t>
  </si>
  <si>
    <t xml:space="preserve">TC136920 homologue to UniRef100_Q10LX2 Cluster: Cytochrome P450 family protein, expressed; n=1; Oryza sativa Japonica Group</t>
  </si>
  <si>
    <t xml:space="preserve">CA242765</t>
  </si>
  <si>
    <t xml:space="preserve">TC115218 similar to UniRef100_Q9ZRH9 Cluster: Early embryogenesis protein; n=1; Oryza sativa</t>
  </si>
  <si>
    <t xml:space="preserve">TC142015 similar to UniRef100_Q0JKZ0 Cluster: Os01g0639200 protein; n=2; Oryza sativa Japonica Group</t>
  </si>
  <si>
    <t xml:space="preserve">CA299911</t>
  </si>
  <si>
    <t xml:space="preserve">CA083727 homologue to UniRef100_Q7X6T0 Cluster: Caffeoyl CoA 3-O-methyltransferase; n=1; Zea mays</t>
  </si>
  <si>
    <t xml:space="preserve">TC112727 homologue to UniRef100_Q8W0Q7 Cluster: Methionine synthase protein; n=1; Sorghum bicolor</t>
  </si>
  <si>
    <t xml:space="preserve">TC131129 similar to UniRef100_Q10P54 Cluster: Expressed protein; n=1; Oryza sativa Japonica Group</t>
  </si>
  <si>
    <t xml:space="preserve">CA257814 homologue to UniRef100_Q9LLI8 Cluster: Cellulose synthase-2; n=1; Zea mays</t>
  </si>
  <si>
    <t xml:space="preserve">TC134327</t>
  </si>
  <si>
    <t xml:space="preserve">CF575697</t>
  </si>
  <si>
    <t xml:space="preserve">TC140010 homologue to UniRef100_Q6VWJ0 Cluster: Caffeoyl-CoA 3-O-methyltransferase 1; n=1; Zea mays</t>
  </si>
  <si>
    <t xml:space="preserve">CA174999 similar to UniRef100_A3KDM5 Cluster: Multi antimicrobial extrusion family protein; n=1; Nicotiana tabacum</t>
  </si>
  <si>
    <t xml:space="preserve">TC117565 homologue to UniRef100_O48956 Cluster: Cytochrome P450 98A1; n=1; Sorghum bicolor</t>
  </si>
  <si>
    <t xml:space="preserve">TC147134 similar to UniRef100_A7HA47 Cluster: LigA; n=1; Anaeromyxobacter sp. Fw109-5</t>
  </si>
  <si>
    <t xml:space="preserve">CA281682 UniRef100_Q7U3I8 Cluster: Urease accessory protein F; n=1; Synechococcus sp. WH 8102</t>
  </si>
  <si>
    <t xml:space="preserve">CA279632 similar to UniRef100_A6N0F2 Cluster: Lysine-specific histone demethylase 1; n=1; Oryza sativa Indica Group</t>
  </si>
  <si>
    <t xml:space="preserve">TC122825 homologue to UniRef100_Q8W0Q7 Cluster: Methionine synthase protein; n=1; Sorghum bicolor</t>
  </si>
  <si>
    <t xml:space="preserve">TC125686</t>
  </si>
  <si>
    <t xml:space="preserve">TC116231 homologue to UniRef100_Q9LLI3 Cluster: Cellulose synthase-7; n=1; Zea mays</t>
  </si>
  <si>
    <t xml:space="preserve">TC113051 UniRef100_O82056 Cluster: Cinnamyl alcohol dehydrogenase; n=1; Saccharum officinarum</t>
  </si>
  <si>
    <t xml:space="preserve">TC134289 homologue to UniRef100_Q9LLI3 Cluster: Cellulose synthase-7; n=1; Zea mays</t>
  </si>
  <si>
    <t xml:space="preserve">TC116497 homologue to UniRef100_Q75W16 Cluster: Phospho-2-dehydro-3-deoxyheptonate aldolase 2, chloroplast precursor; n=1; Oryza sativa Japonica Group</t>
  </si>
  <si>
    <t xml:space="preserve">TC150214 weakly similar to UniRef100_Q84MC0 Cluster: Uncharacterized GPI-anchored protein At3g06035 precursor; n=2; Arabidopsis thaliana</t>
  </si>
  <si>
    <t xml:space="preserve">TC137673 UniRef100_Q9LLI3 Cluster: Cellulose synthase-7; n=1; Zea mays</t>
  </si>
  <si>
    <t xml:space="preserve">TC117964 homologue to UniRef100_Q0DNE4 Cluster: Phosphorylase; n=1; Oryza sativa Japonica Group</t>
  </si>
  <si>
    <t xml:space="preserve">TC120428 UniRef100_Q9LLI3 Cluster: Cellulose synthase-7; n=1; Zea mays</t>
  </si>
  <si>
    <t xml:space="preserve">TC117166 similar to UniRef100_Q75W16 Cluster: Phospho-2-dehydro-3-deoxyheptonate aldolase 2, chloroplast precursor; n=1; Oryza sativa Japonica Group</t>
  </si>
  <si>
    <t xml:space="preserve">TC118047 homologue to UniRef100_Q75W16 Cluster: Phospho-2-dehydro-3-deoxyheptonate aldolase 2, chloroplast precursor; n=1; Oryza sativa Japonica Group</t>
  </si>
  <si>
    <t xml:space="preserve">TC133344</t>
  </si>
  <si>
    <t xml:space="preserve">TC138303</t>
  </si>
  <si>
    <t xml:space="preserve">TC144013 weakly similar to UniRef100_Q6IHD3 Cluster: HDC02720; n=1; Drosophila melanogaster</t>
  </si>
  <si>
    <t xml:space="preserve">TC123338 similar to UniRef100_Q5NKI1 Cluster: MYB18 protein; n=1; Oryza sativa Japonica Group</t>
  </si>
  <si>
    <t xml:space="preserve">TC113010 weakly similar to UniRef100_A7PPI2 Cluster: Chromosome chr8 scaffold_23, whole genome shotgun sequence; n=1; Vitis vinifera</t>
  </si>
  <si>
    <t xml:space="preserve">CA166603 similar to UniRef100_A8QW53 Cluster: O-methyltransferase 3; n=1; Sorghum bicolor</t>
  </si>
  <si>
    <t xml:space="preserve">CA220979 homologue to UniRef100_P52580 Cluster: Isoflavone reductase homolog IRL; n=1; Zea mays</t>
  </si>
  <si>
    <t xml:space="preserve">TC150129 similar to UniRef100_A7PAW2 Cluster: Chromosome chr16 scaffold_10, whole genome shotgun sequence; n=1; Vitis vinifera</t>
  </si>
  <si>
    <t xml:space="preserve">TC129382</t>
  </si>
  <si>
    <t xml:space="preserve">TC126453</t>
  </si>
  <si>
    <t xml:space="preserve">TC142569 similar to UniRef100_Q0J5E4 Cluster: Os08g0441100 protein; n=2; Oryza sativa</t>
  </si>
  <si>
    <t xml:space="preserve">TC128504 similar to UniRef100_A7QSX6 Cluster: Chromosome chr14 scaffold_164, whole genome shotgun sequence; n=1; Vitis vinifera</t>
  </si>
  <si>
    <t xml:space="preserve">TC113999 similar to UniRef100_Q5EI63 Cluster: Quinone reductase 2; n=1; Triticum monococcum</t>
  </si>
  <si>
    <t xml:space="preserve">TC125841 similar to UniRef100_Q0J0R3 Cluster: Os09g0487200 protein; n=1; Oryza sativa Japonica Group</t>
  </si>
  <si>
    <t xml:space="preserve">DV637901 UniRef100_A8WER3 Cluster: ZCN1; n=1; Zea mays</t>
  </si>
  <si>
    <t xml:space="preserve">TC135148</t>
  </si>
  <si>
    <t xml:space="preserve">TC125287 similar to UniRef100_A7NSY9 Cluster: Chromosome chr18 scaffold_1, whole genome shotgun sequence; n=1; Vitis vinifera</t>
  </si>
  <si>
    <t xml:space="preserve">TC116986 UniRef100_Q9LLI3 Cluster: Cellulose synthase-7; n=1; Zea mays</t>
  </si>
  <si>
    <t xml:space="preserve">TC129315</t>
  </si>
  <si>
    <t xml:space="preserve">CO373727 homologue to UniRef100_A2Y053 Cluster: S-adenosylmethionine synthetase 1; n=6; Oryza</t>
  </si>
  <si>
    <t xml:space="preserve">TC144200</t>
  </si>
  <si>
    <t xml:space="preserve">CA070163 similar to UniRef100_Q4RZV6 Cluster: Chromosome 18 SCAF14786, whole genome shotgun sequence; n=1; Tetraodon nigroviridis</t>
  </si>
  <si>
    <t xml:space="preserve">TC152947</t>
  </si>
  <si>
    <t xml:space="preserve">TC124421 similar to UniRef100_Q5JNT2 Cluster: 3'-N-debenzoyltaxol N-benzoyltransferase-like; n=1; Oryza sativa Japonica Group</t>
  </si>
  <si>
    <t xml:space="preserve">TC152717 similar to UniRef100_Q2R0W8 Cluster: Expressed protein; n=1; Oryza sativa Japonica Group</t>
  </si>
  <si>
    <t xml:space="preserve">CF570855</t>
  </si>
  <si>
    <t xml:space="preserve">TC123778 homologue to UniRef100_A7PRK3 Cluster: Chromosome chr14 scaffold_27, whole genome shotgun sequence; n=1; Vitis vinifera</t>
  </si>
  <si>
    <t xml:space="preserve">TC113040 homologue to UniRef100_Q9LLI3 Cluster: Cellulose synthase-7; n=1; Zea mays</t>
  </si>
  <si>
    <t xml:space="preserve">TC149042 similar to UniRef100_A9XNQ0 Cluster: Protease inhibitor/seed storage/lipid transfer protein (LTP) family protein; n=1; Sonneratia alba</t>
  </si>
  <si>
    <t xml:space="preserve">TC135370</t>
  </si>
  <si>
    <t xml:space="preserve">CF574466 UniRef100_A3UEQ9 Cluster: Ferredoxin reductase; n=1; Oceanicaulis alexandrii HTCC2633</t>
  </si>
  <si>
    <t xml:space="preserve">TC132907 similar to UniRef100_Q0INJ7 Cluster: Os12g0441600 protein; n=1; Oryza sativa Japonica Group</t>
  </si>
  <si>
    <t xml:space="preserve">TC123925</t>
  </si>
  <si>
    <t xml:space="preserve">TC132079 similar to UniRef100_Q2RBL8 Cluster: Expressed protein; n=1; Oryza sativa Japonica Group</t>
  </si>
  <si>
    <t xml:space="preserve">DV732031</t>
  </si>
  <si>
    <t xml:space="preserve">TC116929 similar to UniRef100_A7PTF9 Cluster: Chromosome chr8 scaffold_29, whole genome shotgun sequence; n=1; Vitis vinifera</t>
  </si>
  <si>
    <t xml:space="preserve">TC121891 homologue to UniRef100_A7PRK3 Cluster: Chromosome chr14 scaffold_27, whole genome shotgun sequence; n=1; Vitis vinifera</t>
  </si>
  <si>
    <t xml:space="preserve">TC123745 similar to UniRef100_A7PNC8 Cluster: Chromosome chr1 scaffold_22, whole genome shotgun sequence; n=1; Vitis vinifera</t>
  </si>
  <si>
    <t xml:space="preserve">CA171182 similar to UniRef100_Q0E0C6 Cluster: Os02g0559400 protein; n=2; Oryza sativa Japonica Group</t>
  </si>
  <si>
    <t xml:space="preserve">TC128296 weakly similar to UniRef100_Q9FXI5 Cluster: Protein IQ-DOMAIN 32; n=1; Arabidopsis thaliana</t>
  </si>
  <si>
    <t xml:space="preserve">TC153433</t>
  </si>
  <si>
    <t xml:space="preserve">TC119817</t>
  </si>
  <si>
    <t xml:space="preserve">TC152311</t>
  </si>
  <si>
    <t xml:space="preserve">TC144832 homologue to UniRef100_Q5NKI1 Cluster: MYB18 protein; n=1; Oryza sativa Japonica Group</t>
  </si>
  <si>
    <t xml:space="preserve">CA138228 similar to UniRef100_A7QP69 Cluster: Chromosome chr1 scaffold_136, whole genome shotgun sequence; n=1; Vitis vinifera</t>
  </si>
  <si>
    <t xml:space="preserve">TC115297 homologue to UniRef100_A2Y053 Cluster: S-adenosylmethionine synthetase 1; n=6; Oryza</t>
  </si>
  <si>
    <t xml:space="preserve">TC151757 similar to UniRef100_O24051 Cluster: 3-deoxy-D-arabino-heptulosonate 7-phosphate synthase precursor; n=1; Morinda citrifolia</t>
  </si>
  <si>
    <t xml:space="preserve">TC154088 similar to UniRef100_O82054 Cluster: Caffeic acid 3-O-methyltransferase; n=1; Saccharum officinarum</t>
  </si>
  <si>
    <t xml:space="preserve">TC113142</t>
  </si>
  <si>
    <t xml:space="preserve">TC129423 similar to UniRef100_Q653D8 Cluster: LEM3 (Ligand-effect modulator 3)-like; n=1; Oryza sativa Japonica Group</t>
  </si>
  <si>
    <t xml:space="preserve">CA181565</t>
  </si>
  <si>
    <t xml:space="preserve">TC135629 UniRef100_Q6UNM7 Cluster: Caffeic acid 3-O-methyltransferase; n=1; Saccharum hybrid cultivar</t>
  </si>
  <si>
    <t xml:space="preserve">CA194966 similar to UniRef100_Q0DKN3 Cluster: Os05g0153000 protein; n=1; Oryza sativa Japonica Group</t>
  </si>
  <si>
    <t xml:space="preserve">CA117610</t>
  </si>
  <si>
    <t xml:space="preserve">TC144354 weakly similar to UniRef100_A7PPI2 Cluster: Chromosome chr8 scaffold_23, whole genome shotgun sequence; n=1; Vitis vinifera</t>
  </si>
  <si>
    <t xml:space="preserve">TC134702 UniRef100_A2IBN5 Cluster: Phenylalanine ammonia-lyase; n=1; Saccharum officinarum</t>
  </si>
  <si>
    <t xml:space="preserve">TC120283 UniRef100_Q6UNM7 Cluster: Caffeic acid 3-O-methyltransferase; n=1; Saccharum hybrid cultivar</t>
  </si>
  <si>
    <t xml:space="preserve">TC141338 homologue to UniRef100_Q6Q297 Cluster: 4-coumarate coenzyme A ligase; n=1; Zea mays</t>
  </si>
  <si>
    <t xml:space="preserve">TC114431</t>
  </si>
  <si>
    <t xml:space="preserve">TC149222 homologue to UniRef100_A2Y053 Cluster: S-adenosylmethionine synthetase 1; n=6; Oryza</t>
  </si>
  <si>
    <t xml:space="preserve">TC153888</t>
  </si>
  <si>
    <t xml:space="preserve">TC138190 similar to UniRef100_Q5I679 Cluster: Ferulate-5-hydroxylase; n=1; Broussonetia papyrifera</t>
  </si>
  <si>
    <t xml:space="preserve">TC144595 similar to UniRef100_Q2RBL8 Cluster: Expressed protein; n=1; Oryza sativa Japonica Group</t>
  </si>
  <si>
    <t xml:space="preserve">CA070733 similar to UniRef100_Q0JJ18 Cluster: Os01g0764900 protein; n=1; Oryza sativa Japonica Group</t>
  </si>
  <si>
    <t xml:space="preserve">TC135003 similar to UniRef100_Q2R0W8 Cluster: Expressed protein; n=1; Oryza sativa Japonica Group</t>
  </si>
  <si>
    <t xml:space="preserve">CA208147</t>
  </si>
  <si>
    <t xml:space="preserve">TC138346 similar to UniRef100_Q677C4 Cluster: Pollen-specific protein; n=1; Hyacinthus orientalis</t>
  </si>
  <si>
    <t xml:space="preserve">TC144260 similar to UniRef100_Q76DL0 Cluster: LEDI-5c protein; n=1; Lithospermum erythrorhizon</t>
  </si>
  <si>
    <t xml:space="preserve">TC116836 weakly similar to UniRef100_A7PPW2 Cluster: Chromosome chr18 scaffold_24, whole genome shotgun sequence; n=1; Vitis vinifera</t>
  </si>
  <si>
    <t xml:space="preserve">TC133469 homologue to UniRef100_A2Y053 Cluster: S-adenosylmethionine synthetase 1; n=6; Oryza</t>
  </si>
  <si>
    <t xml:space="preserve">TC136241 similar to UniRef100_Q5NKI1 Cluster: MYB18 protein; n=1; Oryza sativa Japonica Group</t>
  </si>
  <si>
    <t xml:space="preserve">TC132711</t>
  </si>
  <si>
    <t xml:space="preserve">CA255075</t>
  </si>
  <si>
    <t xml:space="preserve">CA221370 weakly similar to UniRef100_Q655Y4 Cluster: LEM3-like; n=2; Oryza sativa</t>
  </si>
  <si>
    <t xml:space="preserve">TC140204 homologue to UniRef100_A2Y053 Cluster: S-adenosylmethionine synthetase 1; n=6; Oryza</t>
  </si>
  <si>
    <t xml:space="preserve">CA147028 homologue to UniRef100_A8WET3 Cluster: ZCN26; n=1; Zea mays</t>
  </si>
  <si>
    <t xml:space="preserve">TC146921 similar to UniRef100_A6MZE9 Cluster: Minor allergen alt a7; n=3; Oryza sativa</t>
  </si>
  <si>
    <t xml:space="preserve">TC115492 similar to UniRef100_Q0DKJ3 Cluster: Os05g0159300 protein; n=3; Oryza sativa</t>
  </si>
  <si>
    <t xml:space="preserve">CA198634 homologue to UniRef100_O82054 Cluster: Caffeic acid 3-O-methyltransferase; n=1; Saccharum officinarum</t>
  </si>
  <si>
    <t xml:space="preserve">CA190410</t>
  </si>
  <si>
    <t xml:space="preserve">CA275583 similar to UniRef100_A2Y053 Cluster: S-adenosylmethionine synthetase 1; n=6; Oryza</t>
  </si>
  <si>
    <t xml:space="preserve">TC145114 homologue to UniRef100_Q4L214 Cluster: MYB-like protein 2; n=2; Zea mays</t>
  </si>
  <si>
    <t xml:space="preserve">CF574672 similar to UniRef100_Q2R0W8 Cluster: Expressed protein; n=1; Oryza sativa Japonica Group</t>
  </si>
  <si>
    <t xml:space="preserve">TC144054 similar to UniRef100_Q4L214 Cluster: MYB-like protein 2; n=2; Zea mays</t>
  </si>
  <si>
    <t xml:space="preserve">TC139788 homologue to UniRef100_A2IBN5 Cluster: Phenylalanine ammonia-lyase; n=1; Saccharum officinarum</t>
  </si>
  <si>
    <t xml:space="preserve">CA223935 similar to UniRef100_Q02833-2 Cluster: Isoform 2 of Q02833 ; n=1; Homo sapiens</t>
  </si>
  <si>
    <t xml:space="preserve">CA113226 similar to UniRef100_A6XHG1 Cluster: Flavonoid 3'5' hydroxylase; n=1; Vitis vinifera</t>
  </si>
  <si>
    <t xml:space="preserve">TC115978 homologue to UniRef100_Q6UNM7 Cluster: Caffeic acid 3-O-methyltransferase; n=1; Saccharum hybrid cultivar</t>
  </si>
  <si>
    <t xml:space="preserve">TC133410</t>
  </si>
  <si>
    <t xml:space="preserve">TC124344</t>
  </si>
  <si>
    <t xml:space="preserve">CA171718 homologue to UniRef100_Q5P3N8 Cluster: Probable regulator of chromosome condensation; n=1; Azoarcus sp. EbN1</t>
  </si>
  <si>
    <t xml:space="preserve">TC118589 weakly similar to UniRef100_Q5N7P7 Cluster: Microtubule-associated protein-like; n=1; Oryza sativa Japonica Group</t>
  </si>
  <si>
    <t xml:space="preserve">TC149781 UniRef100_O82054 Cluster: Caffeic acid 3-O-methyltransferase; n=1; Saccharum officinarum</t>
  </si>
  <si>
    <t xml:space="preserve">TC131332</t>
  </si>
  <si>
    <t xml:space="preserve">TC146054 homologue to UniRef100_Q6Q297 Cluster: 4-coumarate coenzyme A ligase; n=1; Zea mays</t>
  </si>
  <si>
    <t xml:space="preserve">TC144323 similar to UniRef100_A9SVC7 Cluster: Predicted protein; n=1; Physcomitrella patens subsp. patens</t>
  </si>
  <si>
    <t xml:space="preserve">TC150875 similar to UniRef100_Q0J3Y2 Cluster: Os08g0546100 protein; n=3; Oryza sativa</t>
  </si>
  <si>
    <t xml:space="preserve">TC129234 similar to UniRef100_A5A5Y9 Cluster: Caffeoyl-CoA O-methyltransferase; n=1; Phyllostachys edulis</t>
  </si>
  <si>
    <t xml:space="preserve">TC137793</t>
  </si>
  <si>
    <t xml:space="preserve">TC147096 homologue to UniRef100_Q9XF05 Cluster: Rop1 small GTP binding protein; n=1; Zea mays</t>
  </si>
  <si>
    <t xml:space="preserve">TC130014</t>
  </si>
  <si>
    <t xml:space="preserve">TC147801 similar to UniRef100_A5EV56 Cluster: Leucyl-phenylalanyl-tRNA--protein transferase; n=1; Dichelobacter nodosus VCS1703A</t>
  </si>
  <si>
    <t xml:space="preserve">TC131289</t>
  </si>
  <si>
    <t xml:space="preserve">CA253551 homologue to UniRef100_Q0J9N6 Cluster: Os04g0640600 protein; n=1; Oryza sativa Japonica Group</t>
  </si>
  <si>
    <t xml:space="preserve">TC131503 similar to UniRef100_Q84ND6 Cluster: Cation diffusion facilitator 8; n=1; Stylosanthes hamata</t>
  </si>
  <si>
    <t xml:space="preserve">TC131211 homologue to UniRef100_Q6K225 Cluster: Phosphate translocator-like; n=1; Oryza sativa Japonica Group</t>
  </si>
  <si>
    <t xml:space="preserve">TC137296</t>
  </si>
  <si>
    <t xml:space="preserve">TC126057 homologue to UniRef100_A2Y053 Cluster: S-adenosylmethionine synthetase 1; n=6; Oryza</t>
  </si>
  <si>
    <t xml:space="preserve">TC126312 weakly similar to UniRef100_Q0JH41 Cluster: Os01g0885300 protein; n=2; Oryza sativa Japonica Group</t>
  </si>
  <si>
    <t xml:space="preserve">CA182657 similar to UniRef100_Q2KM86 Cluster: 2-alkenal reductase; n=1; Hordeum vulgare subsp. vulgare</t>
  </si>
  <si>
    <t xml:space="preserve">CF577460 homologue to UniRef100_Q4L214 Cluster: MYB-like protein 2; n=2; Zea mays</t>
  </si>
  <si>
    <t xml:space="preserve">CA066095</t>
  </si>
  <si>
    <t xml:space="preserve">TC134787 similar to UniRef100_Q0J3Y2 Cluster: Os08g0546100 protein; n=3; Oryza sativa</t>
  </si>
  <si>
    <t xml:space="preserve">TC115208 similar to UniRef100_Q0IPT6 Cluster: Os12g0169100 protein; n=1; Oryza sativa Japonica Group</t>
  </si>
  <si>
    <t xml:space="preserve">CA107658 UniRef100_A4ZYP3 Cluster: Beta tubulin; n=1; Capsicum annuum</t>
  </si>
  <si>
    <t xml:space="preserve">TC126699 weakly similar to UniRef100_A7PGR6 Cluster: Chromosome chr17 scaffold_16, whole genome shotgun sequence; n=1; Vitis vinifera</t>
  </si>
  <si>
    <t xml:space="preserve">TC146994 weakly similar to UniRef100_A8MQI7 Cluster: Uncharacterized protein At1g49050.2; n=1; Arabidopsis thaliana</t>
  </si>
  <si>
    <t xml:space="preserve">TC137594 similar to UniRef100_Q2LAL3 Cluster: Cytochrome P450 monooxygenase CYP84A16; n=1; Glycine max</t>
  </si>
  <si>
    <t xml:space="preserve">TC125494 similar to UniRef100_A7PN96 Cluster: Chromosome chr1 scaffold_22, whole genome shotgun sequence; n=1; Vitis vinifera</t>
  </si>
  <si>
    <t xml:space="preserve">TC114550 similar to UniRef100_A7QT88 Cluster: Chromosome chr1 scaffold_166, whole genome shotgun sequence; n=1; Vitis vinifera</t>
  </si>
  <si>
    <t xml:space="preserve">BU925758 homologue to UniRef100_Q0DCI1 Cluster: Os06g0326400 protein; n=2; Oryza sativa Japonica Group</t>
  </si>
  <si>
    <t xml:space="preserve">CA066964 similar to UniRef100_A7QT88 Cluster: Chromosome chr1 scaffold_166, whole genome shotgun sequence; n=1; Vitis vinifera</t>
  </si>
  <si>
    <t xml:space="preserve">CA139155 similar to UniRef100_Q6Q297 Cluster: 4-coumarate coenzyme A ligase; n=1; Zea mays</t>
  </si>
  <si>
    <t xml:space="preserve">TC134247 similar to UniRef100_A6N120 Cluster: Vamp protein sec22; n=2; Oryza sativa</t>
  </si>
  <si>
    <t xml:space="preserve">TC124516 homologue to UniRef100_Q6Q297 Cluster: 4-coumarate coenzyme A ligase; n=1; Zea mays</t>
  </si>
  <si>
    <t xml:space="preserve">TC138475 homologue to UniRef100_Q8VXG7 Cluster: Phenylalanine ammonia-lyase; n=1; Zea mays</t>
  </si>
  <si>
    <t xml:space="preserve">TC137531</t>
  </si>
  <si>
    <t xml:space="preserve">TC152301 homologue to UniRef100_A2IBN5 Cluster: Phenylalanine ammonia-lyase; n=1; Saccharum officinarum</t>
  </si>
  <si>
    <t xml:space="preserve">TC126705 homologue to UniRef100_Q67BC8 Cluster: Cellulose synthase catalytic subunit 11; n=1; Zea mays</t>
  </si>
  <si>
    <t xml:space="preserve">TC129730 homologue to UniRef100_A0EJ90 Cluster: Brittle stalk-2; n=1; Zea mays</t>
  </si>
  <si>
    <t xml:space="preserve">TC116049 similar to UniRef100_Q0J9N6 Cluster: Os04g0640600 protein; n=1; Oryza sativa Japonica Group</t>
  </si>
  <si>
    <t xml:space="preserve">CA178094</t>
  </si>
  <si>
    <t xml:space="preserve">TC150147 UniRef100_Q0DCI1 Cluster: Os06g0326400 protein; n=2; Oryza sativa Japonica Group</t>
  </si>
  <si>
    <t xml:space="preserve">CA270732 similar to UniRef100_A6N1G8 Cluster: Disease resistance response protein 206; n=1; Oryza sativa Indica Group</t>
  </si>
  <si>
    <t xml:space="preserve">TC122279</t>
  </si>
  <si>
    <t xml:space="preserve">TC133532 homologue to UniRef100_Q67BC8 Cluster: Cellulose synthase catalytic subunit 11; n=1; Zea mays</t>
  </si>
  <si>
    <t xml:space="preserve">TC155022 homologue to UniRef100_A2IBN5 Cluster: Phenylalanine ammonia-lyase; n=1; Saccharum officinarum</t>
  </si>
  <si>
    <t xml:space="preserve">TC122434 homologue to UniRef100_Q67BC8 Cluster: Cellulose synthase catalytic subunit 11; n=1; Zea mays</t>
  </si>
  <si>
    <t xml:space="preserve">CA146262</t>
  </si>
  <si>
    <t xml:space="preserve">CA150637 homologue to UniRef100_Q67BC8 Cluster: Cellulose synthase catalytic subunit 11; n=1; Zea mays</t>
  </si>
  <si>
    <t xml:space="preserve">CF577076</t>
  </si>
  <si>
    <t xml:space="preserve">TC112813 homologue to UniRef100_Q9M7F3 Cluster: LIM transcription factor homolog; n=1; Zea mays</t>
  </si>
  <si>
    <t xml:space="preserve">CA267756 homologue to UniRef100_A2IBN5 Cluster: Phenylalanine ammonia-lyase; n=1; Saccharum officinarum</t>
  </si>
  <si>
    <t xml:space="preserve">CA187637 homologue to UniRef100_O82055 Cluster: Cinnamoyl-CoA reductase; n=1; Saccharum officinarum</t>
  </si>
  <si>
    <t xml:space="preserve">TC144861 similar to UniRef100_A7QAS6 Cluster: Chromosome chr5 scaffold_72, whole genome shotgun sequence; n=2; Vitis vinifera</t>
  </si>
  <si>
    <t xml:space="preserve">CA065092 homologue to UniRef100_Q1MXY7 Cluster: Universal stress protein family protein; n=1; Oceanobacter sp. RED65</t>
  </si>
  <si>
    <t xml:space="preserve">TC146925 weakly similar to UniRef100_Q8VWW0 Cluster: Polyphosphoinositide binding protein; n=1; Gossypium hirsutum</t>
  </si>
  <si>
    <t xml:space="preserve">TC141333 homologue to UniRef100_A2IBN5 Cluster: Phenylalanine ammonia-lyase; n=1; Saccharum officinarum</t>
  </si>
  <si>
    <t xml:space="preserve">TC134791 homologue to UniRef100_Q67BC8 Cluster: Cellulose synthase catalytic subunit 11; n=1; Zea mays</t>
  </si>
  <si>
    <t xml:space="preserve">TC114713 homologue to UniRef100_Q67BC8 Cluster: Cellulose synthase catalytic subunit 11; n=1; Zea mays</t>
  </si>
  <si>
    <t xml:space="preserve">TC112853 homologue to UniRef100_A2IBN5 Cluster: Phenylalanine ammonia-lyase; n=1; Saccharum officinarum</t>
  </si>
  <si>
    <t xml:space="preserve">TC131051 weakly similar to UniRef100_A7QWJ1 Cluster: Chromosome chr10 scaffold_204, whole genome shotgun sequence; n=1; Vitis vinifera</t>
  </si>
  <si>
    <t xml:space="preserve">CA194738 similar to UniRef100_Q10PZ6 Cluster: Expressed protein; n=1; Oryza sativa Japonica Group</t>
  </si>
  <si>
    <t xml:space="preserve">TC118973 homologue to UniRef100_Q8VXG7 Cluster: Phenylalanine ammonia-lyase; n=1; Zea mays</t>
  </si>
  <si>
    <t xml:space="preserve">TC113904 similar to UniRef100_Q0D8A1 Cluster: Os07g0174700 protein; n=1; Oryza sativa Japonica Group</t>
  </si>
  <si>
    <t xml:space="preserve">TC119910</t>
  </si>
  <si>
    <t xml:space="preserve">TC123585 homologue to UniRef100_Q9M7F3 Cluster: LIM transcription factor homolog; n=1; Zea mays</t>
  </si>
  <si>
    <t xml:space="preserve">TC120121 homologue to UniRef100_A2IBN5 Cluster: Phenylalanine ammonia-lyase; n=1; Saccharum officinarum</t>
  </si>
  <si>
    <t xml:space="preserve">CA221735 similar to UniRef100_A7NSY9 Cluster: Chromosome chr18 scaffold_1, whole genome shotgun sequence; n=1; Vitis vinifera</t>
  </si>
  <si>
    <t xml:space="preserve">TC116419 weakly similar to UniRef100_A7Q253 Cluster: Chromosome chr13 scaffold_45, whole genome shotgun sequence; n=1; Vitis vinifera</t>
  </si>
  <si>
    <t xml:space="preserve">CF573806 similar to UniRef100_A0TNY0 Cluster: N-acetylmuramyl-L-alanine amidase, negative regulator of AmpC, AmpD; n=1; Burkholderia ambifaria MC40-6</t>
  </si>
  <si>
    <t xml:space="preserve">TC121707 similar to UniRef100_Q0DQX1 Cluster: Os03g0439500 protein; n=2; Oryza sativa Japonica Group</t>
  </si>
  <si>
    <t xml:space="preserve">TC125777</t>
  </si>
  <si>
    <t xml:space="preserve">CA194880 weakly similar to UniRef100_Q6K5X7 Cluster: Transport protein-like; n=1; Oryza sativa Japonica Group</t>
  </si>
  <si>
    <t xml:space="preserve">TC128824 similar to UniRef100_A7R381 Cluster: Chromosome undetermined scaffold_490, whole genome shotgun sequence; n=1; Vitis vinifera</t>
  </si>
  <si>
    <t xml:space="preserve">TC130010 homologue to UniRef100_A0EJ90 Cluster: Brittle stalk-2; n=1; Zea mays</t>
  </si>
  <si>
    <t xml:space="preserve">TC135916 weakly similar to UniRef100_Q2QNJ0 Cluster: Expressed protein; n=1; Oryza sativa Japonica Group</t>
  </si>
  <si>
    <t xml:space="preserve">CA065021 similar to UniRef100_Q10PZ6 Cluster: Expressed protein; n=1; Oryza sativa Japonica Group</t>
  </si>
  <si>
    <t xml:space="preserve">TC126011 homologue to UniRef100_Q6K225 Cluster: Phosphate translocator-like; n=1; Oryza sativa Japonica Group</t>
  </si>
  <si>
    <t xml:space="preserve">TC148510 homologue to UniRef100_Q9M7F3 Cluster: LIM transcription factor homolog; n=1; Zea mays</t>
  </si>
  <si>
    <t xml:space="preserve">CA221888 homologue to UniRef100_Q6K225 Cluster: Phosphate translocator-like; n=1; Oryza sativa Japonica Group</t>
  </si>
  <si>
    <t xml:space="preserve">TC141910 similar to UniRef100_A7PZ19 Cluster: Chromosome chr4 scaffold_39, whole genome shotgun sequence; n=1; Vitis vinifera</t>
  </si>
  <si>
    <t xml:space="preserve">TC146992</t>
  </si>
  <si>
    <t xml:space="preserve">TC120814 homologue to UniRef100_Q9M7F3 Cluster: LIM transcription factor homolog; n=1; Zea mays</t>
  </si>
  <si>
    <t xml:space="preserve">TC150681</t>
  </si>
  <si>
    <t xml:space="preserve">TC125142</t>
  </si>
  <si>
    <t xml:space="preserve">TC142386 similar to UniRef100_Q10PZ6 Cluster: Expressed protein; n=1; Oryza sativa Japonica Group</t>
  </si>
  <si>
    <t xml:space="preserve">CA253889 similar to UniRef100_Q8VXG7 Cluster: Phenylalanine ammonia-lyase; n=1; Zea mays</t>
  </si>
  <si>
    <t xml:space="preserve">TC140724</t>
  </si>
  <si>
    <t xml:space="preserve">TC114623 similar to UniRef100_Q0IT98 Cluster: Os11g0286800 protein; n=1; Oryza sativa Japonica Group</t>
  </si>
  <si>
    <t xml:space="preserve">TC117946 similar to UniRef100_Q0Z7U8 Cluster: Flavonoid 3'-hydroxylase; n=1; Sorghum bicolor</t>
  </si>
  <si>
    <t xml:space="preserve">CF574174 weakly similar to UniRef100_A7PYB8 Cluster: Chromosome chr15 scaffold_37, whole genome shotgun sequence; n=1; Vitis vinifera</t>
  </si>
  <si>
    <t xml:space="preserve">CA195370 similar to UniRef100_A2IBN5 Cluster: Phenylalanine ammonia-lyase; n=1; Saccharum officinarum</t>
  </si>
  <si>
    <t xml:space="preserve">TC120860 similar to UniRef100_Q10PZ6 Cluster: Expressed protein; n=1; Oryza sativa Japonica Group</t>
  </si>
  <si>
    <t xml:space="preserve">TC119330 UniRef100_O82055 Cluster: Cinnamoyl-CoA reductase; n=1; Saccharum officinarum</t>
  </si>
  <si>
    <t xml:space="preserve">TC140651</t>
  </si>
  <si>
    <t xml:space="preserve">TC140129 similar to UniRef100_A2Y053 Cluster: S-adenosylmethionine synthetase 1; n=6; Oryza</t>
  </si>
  <si>
    <t xml:space="preserve">TC143102 homologue to UniRef100_Q0DCI1 Cluster: Os06g0326400 protein; n=2; Oryza sativa Japonica Group</t>
  </si>
  <si>
    <t xml:space="preserve">CA140801 homologue to UniRef100_Q9M7F3 Cluster: LIM transcription factor homolog; n=1; Zea mays</t>
  </si>
  <si>
    <t xml:space="preserve">CA222732 weakly similar to UniRef100_Q0DD84 Cluster: Os06g0244700 protein; n=1; Oryza sativa Japonica Group</t>
  </si>
  <si>
    <t xml:space="preserve">TC146236 similar to UniRef100_Q0Z7U8 Cluster: Flavonoid 3'-hydroxylase; n=1; Sorghum bicolor</t>
  </si>
  <si>
    <t xml:space="preserve">TC118848 weakly similar to UniRef100_P93191 Cluster: Nonspecific lipid transfer protein; n=1; Hordeum vulgare</t>
  </si>
  <si>
    <t xml:space="preserve">CF573190 homologue to UniRef100_Q9SEC8 Cluster: Phytochelatin synthetase-like protein; n=1; Zea mays</t>
  </si>
  <si>
    <t xml:space="preserve">CA165461 homologue to UniRef100_O82055 Cluster: Cinnamoyl-CoA reductase; n=1; Saccharum officinarum</t>
  </si>
  <si>
    <t xml:space="preserve">TC148720</t>
  </si>
  <si>
    <t xml:space="preserve">CA245418 similar to UniRef100_Q9XF43 Cluster: 3-ketoacyl-CoA synthase 6; n=2; Arabidopsis thaliana</t>
  </si>
  <si>
    <t xml:space="preserve">TC138990 similar to UniRef100_Q2QNJ0 Cluster: Expressed protein; n=1; Oryza sativa Japonica Group</t>
  </si>
  <si>
    <t xml:space="preserve">CA219728</t>
  </si>
  <si>
    <t xml:space="preserve">CA106124 similar to UniRef100_Q0DD93 Cluster: Os06g0241000 protein; n=2; Oryza sativa Japonica Group</t>
  </si>
  <si>
    <t xml:space="preserve">TC140962</t>
  </si>
  <si>
    <t xml:space="preserve">TC123512 similar to UniRef100_Q0JH41 Cluster: Os01g0885300 protein; n=2; Oryza sativa Japonica Group</t>
  </si>
  <si>
    <t xml:space="preserve">CF571583 UniRef100_Q7NDY7 Cluster: Gll4095 protein; n=1; Gloeobacter violaceus</t>
  </si>
  <si>
    <t xml:space="preserve">TC113616 similar to UniRef100_Q0DQX1 Cluster: Os03g0439500 protein; n=2; Oryza sativa Japonica Group</t>
  </si>
  <si>
    <t xml:space="preserve">CA184864 similar to UniRef100_P93191 Cluster: Nonspecific lipid transfer protein; n=1; Hordeum vulgare</t>
  </si>
  <si>
    <t xml:space="preserve">TC126351 similar to UniRef100_Q0DD93 Cluster: Os06g0241000 protein; n=2; Oryza sativa Japonica Group</t>
  </si>
  <si>
    <t xml:space="preserve">TC135789 homologue to UniRef100_Q9M7F3 Cluster: LIM transcription factor homolog; n=1; Zea mays</t>
  </si>
  <si>
    <t xml:space="preserve">TC142063 similar to UniRef100_A2XBN5 Cluster: Non-specific lipid-transfer protein 2 precursor; n=1; Oryza sativa Indica Group</t>
  </si>
  <si>
    <t xml:space="preserve">TC115463 similar to UniRef100_Q0DRQ1 Cluster: Os03g0364700 protein; n=1; Oryza sativa Japonica Group</t>
  </si>
  <si>
    <t xml:space="preserve">CA281107 similar to UniRef100_Q0DD93 Cluster: Os06g0241000 protein; n=2; Oryza sativa Japonica Group</t>
  </si>
  <si>
    <t xml:space="preserve">CA212197 weakly similar to UniRef100_Q6IW99 Cluster: Beta-amyrin synthase; n=1; Avena prostrata</t>
  </si>
  <si>
    <t xml:space="preserve">CA275219 similar to UniRef100_A9TWY3 Cluster: Predicted protein; n=1; Physcomitrella patens subsp. patens</t>
  </si>
  <si>
    <t xml:space="preserve">CA082291 weakly similar to UniRef100_A7NWM4 Cluster: Chromosome chr5 scaffold_2, whole genome shotgun sequence; n=1; Vitis vinifera</t>
  </si>
  <si>
    <t xml:space="preserve">TC147116 similar to UniRef100_Q6K5J0 Cluster: Ubiquitin-like protein; n=1; Oryza sativa Japonica Group</t>
  </si>
  <si>
    <t xml:space="preserve">CA113829 homologue to UniRef100_Q9M7F3 Cluster: LIM transcription factor homolog; n=1; Zea mays</t>
  </si>
  <si>
    <t xml:space="preserve">CA109740</t>
  </si>
  <si>
    <t xml:space="preserve">TC131395</t>
  </si>
  <si>
    <t xml:space="preserve">TC139795 similar to UniRef100_A8JG39 Cluster: Subunit of VPS-C complex; n=1; Chlamydomonas reinhardtii</t>
  </si>
  <si>
    <t xml:space="preserve">TC138410</t>
  </si>
  <si>
    <t xml:space="preserve">TC128334 similar to UniRef100_Q6K5J0 Cluster: Ubiquitin-like protein; n=1; Oryza sativa Japonica Group</t>
  </si>
  <si>
    <t xml:space="preserve">CA159617</t>
  </si>
  <si>
    <t xml:space="preserve">CA128527 similar to UniRef100_A7Q9Y5 Cluster: Chromosome chr8 scaffold_68, whole genome shotgun sequence; n=1; Vitis vinifera</t>
  </si>
  <si>
    <t xml:space="preserve">TC138049 similar to UniRef100_P93611 Cluster: Cold acclimation protein WCOR518; n=1; Triticum aestivum</t>
  </si>
  <si>
    <t xml:space="preserve">TC147847 weakly similar to UniRef100_A7NWM4 Cluster: Chromosome chr5 scaffold_2, whole genome shotgun sequence; n=1; Vitis vinifera</t>
  </si>
  <si>
    <t xml:space="preserve">CA177921 similar to UniRef100_O82055 Cluster: Cinnamoyl-CoA reductase; n=1; Saccharum officinarum</t>
  </si>
  <si>
    <t xml:space="preserve">TC113004 homologue to UniRef100_Q9SBL6 Cluster: Chalcone synthase 3; n=1; Sorghum bicolor</t>
  </si>
  <si>
    <t xml:space="preserve">CA223551 homologue to UniRef100_Q9M7F3 Cluster: LIM transcription factor homolog; n=1; Zea mays</t>
  </si>
  <si>
    <t xml:space="preserve">TC131013 homologue to UniRef100_A2IBN5 Cluster: Phenylalanine ammonia-lyase; n=1; Saccharum officinarum</t>
  </si>
  <si>
    <t xml:space="preserve">CF575960</t>
  </si>
  <si>
    <t xml:space="preserve">CA207335 similar to UniRef100_O82055 Cluster: Cinnamoyl-CoA reductase; n=1; Saccharum officinarum</t>
  </si>
  <si>
    <t xml:space="preserve">CA243535 similar to UniRef100_A6MZK0 Cluster: Phenyl ammonia lyase; n=1; Oryza sativa Indica Group</t>
  </si>
  <si>
    <t xml:space="preserve">TC131133 UniRef100_Q9SBL4 Cluster: Chalcone synthase 5; n=1; Sorghum bicolor</t>
  </si>
  <si>
    <t xml:space="preserve">CA253010 homologue to UniRef100_Q2LVV6 Cluster: Type 4 prepilin-like proteins leader peptide processing enzyme; n=1; Syntrophus aciditrophicus SB</t>
  </si>
  <si>
    <t xml:space="preserve">TC123382 similar to UniRef100_P14717 Cluster: Phenylalanine ammonia-lyase; n=5; Oryza sativa</t>
  </si>
  <si>
    <t xml:space="preserve">TC125737 similar to UniRef100_Q8VXG7 Cluster: Phenylalanine ammonia-lyase; n=1; Zea mays</t>
  </si>
  <si>
    <t xml:space="preserve">TC145296</t>
  </si>
  <si>
    <t xml:space="preserve">CA208325 similar to UniRef100_Q67V93 Cluster: Leaf senescence protein-like; n=2; Oryza sativa</t>
  </si>
  <si>
    <t xml:space="preserve">TC118739 similar to UniRef100_O04869 Cluster: Phenylalanine ammonia-lyase; n=1; Hordeum vulgare</t>
  </si>
  <si>
    <t xml:space="preserve">CA204409</t>
  </si>
  <si>
    <t xml:space="preserve">CA098812 weakly similar to UniRef100_Q10SX1 Cluster: Sterol desaturase family protein, expressed; n=1; Oryza sativa Japonica Group</t>
  </si>
  <si>
    <t xml:space="preserve">TC142553</t>
  </si>
  <si>
    <t xml:space="preserve">CA278515 similar to UniRef100_A4FDV7 Cluster: Cyclase/dehydrase; n=1; Saccharopolyspora erythraea NRRL 2338</t>
  </si>
  <si>
    <t xml:space="preserve">CA186088</t>
  </si>
  <si>
    <t xml:space="preserve">TC132432 similar to UniRef100_Q0IP17 Cluster: Os12g0264500 protein; n=2; Oryza sativa Japonica Group</t>
  </si>
  <si>
    <t xml:space="preserve">TC125400 weakly similar to UniRef100_P45724 Cluster: Phenylalanine ammonia-lyase 2; n=1; Arabidopsis thaliana</t>
  </si>
  <si>
    <t xml:space="preserve">TC122610 similar to UniRef100_A7NUF1 Cluster: Chromosome chr18 scaffold_1, whole genome shotgun sequence; n=1; Vitis vinifera</t>
  </si>
  <si>
    <t xml:space="preserve">TC119196 similar to UniRef100_P14717 Cluster: Phenylalanine ammonia-lyase; n=5; Oryza sativa</t>
  </si>
  <si>
    <t xml:space="preserve">TC143788 similar to UniRef100_O04869 Cluster: Phenylalanine ammonia-lyase; n=1; Hordeum vulgare</t>
  </si>
  <si>
    <t xml:space="preserve">TC143696</t>
  </si>
  <si>
    <t xml:space="preserve">CA132723 similar to UniRef100_Q0IP17 Cluster: Os12g0264500 protein; n=2; Oryza sativa Japonica Group</t>
  </si>
  <si>
    <t xml:space="preserve">TC120189 homologue to UniRef100_Q5NKI1 Cluster: MYB18 protein; n=1; Oryza sativa Japonica Group</t>
  </si>
  <si>
    <t xml:space="preserve">TC116987 similar to UniRef100_O04869 Cluster: Phenylalanine ammonia-lyase; n=1; Hordeum vulgare</t>
  </si>
  <si>
    <t xml:space="preserve">TC146881</t>
  </si>
  <si>
    <t xml:space="preserve">TC131154 similar to UniRef100_Q0IP17 Cluster: Os12g0264500 protein; n=2; Oryza sativa Japonica Group</t>
  </si>
  <si>
    <t xml:space="preserve">CA172435 similar to UniRef100_A7NUF1 Cluster: Chromosome chr18 scaffold_1, whole genome shotgun sequence; n=1; Vitis vinifera</t>
  </si>
  <si>
    <t xml:space="preserve">CA288477</t>
  </si>
  <si>
    <t xml:space="preserve">TC141773</t>
  </si>
  <si>
    <t xml:space="preserve">CF575242 UniRef100_UPI00006A19C8 Cluster: additional sex combs like 2; n=1; Xenopus tropicalis</t>
  </si>
  <si>
    <t xml:space="preserve">DN195346 similar to UniRef100_A9U4A7 Cluster: Predicted protein; n=1; Physcomitrella patens subsp. patens</t>
  </si>
  <si>
    <t xml:space="preserve">CF575150</t>
  </si>
  <si>
    <t xml:space="preserve">TC154886 similar to UniRef100_P49027 Cluster: Guanine nucleotide-binding protein subunit beta-like protein; n=4; Oryza sativa</t>
  </si>
  <si>
    <t xml:space="preserve">TC122885</t>
  </si>
  <si>
    <t xml:space="preserve">CO373387</t>
  </si>
  <si>
    <t xml:space="preserve">DV735230</t>
  </si>
  <si>
    <t xml:space="preserve">TC146783</t>
  </si>
  <si>
    <t xml:space="preserve">TC1394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3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3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8.96875" defaultRowHeight="16.5" zeroHeight="true" outlineLevelRow="0" outlineLevelCol="0"/>
  <cols>
    <col collapsed="false" customWidth="false" hidden="true" outlineLevel="0" max="16384" min="21" style="0" width="8.97"/>
  </cols>
  <sheetData>
    <row r="1" customFormat="false" ht="16.5" hidden="false" customHeight="false" outlineLevel="0" collapsed="false"/>
    <row r="2" customFormat="false" ht="16.5" hidden="false" customHeight="false" outlineLevel="0" collapsed="false"/>
    <row r="3" customFormat="false" ht="18.75" hidden="false" customHeight="false" outlineLevel="0" collapsed="false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2"/>
      <c r="S3" s="2"/>
      <c r="T3" s="2"/>
    </row>
    <row r="4" customFormat="false" ht="16.5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customFormat="false" ht="16.5" hidden="false" customHeight="false" outlineLevel="0" collapsed="false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customFormat="false" ht="18.75" hidden="false" customHeight="false" outlineLevel="0" collapsed="false">
      <c r="B6" s="3" t="s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customFormat="false" ht="16.5" hidden="false" customHeight="false" outlineLevel="0" collapsed="false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customFormat="false" ht="16.5" hidden="false" customHeight="false" outlineLevel="0" collapsed="false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customFormat="false" ht="18.75" hidden="false" customHeight="true" outlineLevel="0" collapsed="false">
      <c r="B9" s="4" t="s">
        <v>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customFormat="false" ht="16.5" hidden="false" customHeight="true" outlineLevel="0" collapsed="false">
      <c r="B10" s="5" t="s">
        <v>3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customFormat="false" ht="16.5" hidden="false" customHeight="true" outlineLevel="0" collapsed="false">
      <c r="B11" s="5" t="s">
        <v>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customFormat="false" ht="16.5" hidden="false" customHeight="true" outlineLevel="0" collapsed="false">
      <c r="B12" s="5" t="s">
        <v>5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customFormat="false" ht="16.5" hidden="false" customHeight="fals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customFormat="false" ht="16.5" hidden="false" customHeight="false" outlineLevel="0" collapsed="false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customFormat="false" ht="16.5" hidden="false" customHeight="true" outlineLevel="0" collapsed="false">
      <c r="B15" s="3" t="s">
        <v>6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customFormat="false" ht="16.5" hidden="false" customHeight="false" outlineLevel="0" collapsed="false">
      <c r="B16" s="2" t="s">
        <v>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customFormat="false" ht="16.5" hidden="false" customHeight="false" outlineLevel="0" collapsed="false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customFormat="false" ht="16.5" hidden="false" customHeight="false" outlineLevel="0" collapsed="false"/>
    <row r="19" customFormat="false" ht="16.5" hidden="false" customHeight="false" outlineLevel="0" collapsed="false"/>
    <row r="20" customFormat="false" ht="16.5" hidden="false" customHeight="false" outlineLevel="0" collapsed="false"/>
    <row r="21" customFormat="false" ht="16.5" hidden="false" customHeight="false" outlineLevel="0" collapsed="false"/>
    <row r="22" customFormat="false" ht="16.5" hidden="false" customHeight="false" outlineLevel="0" collapsed="false"/>
    <row r="23" customFormat="false" ht="16.5" hidden="false" customHeight="false" outlineLevel="0" collapsed="false"/>
    <row r="24" customFormat="false" ht="16.5" hidden="false" customHeight="false" outlineLevel="0" collapsed="false"/>
    <row r="25" customFormat="false" ht="16.5" hidden="false" customHeight="false" outlineLevel="0" collapsed="false"/>
    <row r="26" customFormat="false" ht="16.5" hidden="false" customHeight="false" outlineLevel="0" collapsed="false"/>
    <row r="27" customFormat="false" ht="16.5" hidden="false" customHeight="false" outlineLevel="0" collapsed="false"/>
    <row r="28" customFormat="false" ht="16.5" hidden="false" customHeight="false" outlineLevel="0" collapsed="false"/>
    <row r="29" customFormat="false" ht="16.5" hidden="false" customHeight="false" outlineLevel="0" collapsed="false"/>
    <row r="30" customFormat="false" ht="16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D512"/>
  <sheetViews>
    <sheetView showFormulas="false" showGridLines="false" showRowColHeaders="true" showZeros="true" rightToLeft="false" tabSelected="false" showOutlineSymbols="true" defaultGridColor="true" view="normal" topLeftCell="A255" colorId="64" zoomScale="84" zoomScaleNormal="84" zoomScalePageLayoutView="100" workbookViewId="0">
      <selection pane="topLeft" activeCell="A278" activeCellId="0" sqref="A278"/>
    </sheetView>
  </sheetViews>
  <sheetFormatPr defaultColWidth="9.12109375" defaultRowHeight="15" zeroHeight="false" outlineLevelRow="0" outlineLevelCol="0"/>
  <cols>
    <col collapsed="false" customWidth="true" hidden="false" outlineLevel="0" max="1" min="1" style="6" width="35.37"/>
    <col collapsed="false" customWidth="true" hidden="false" outlineLevel="0" max="2" min="2" style="6" width="19.37"/>
    <col collapsed="false" customWidth="true" hidden="false" outlineLevel="0" max="3" min="3" style="7" width="24.75"/>
    <col collapsed="false" customWidth="true" hidden="false" outlineLevel="0" max="4" min="4" style="6" width="19.62"/>
    <col collapsed="false" customWidth="true" hidden="false" outlineLevel="0" max="5" min="5" style="6" width="24.12"/>
    <col collapsed="false" customWidth="true" hidden="false" outlineLevel="0" max="6" min="6" style="6" width="18.62"/>
    <col collapsed="false" customWidth="true" hidden="false" outlineLevel="0" max="7" min="7" style="6" width="17.36"/>
    <col collapsed="false" customWidth="true" hidden="false" outlineLevel="0" max="8" min="8" style="6" width="20.36"/>
    <col collapsed="false" customWidth="true" hidden="false" outlineLevel="0" max="9" min="9" style="6" width="19.37"/>
    <col collapsed="false" customWidth="true" hidden="false" outlineLevel="0" max="10" min="10" style="6" width="20.62"/>
    <col collapsed="false" customWidth="true" hidden="false" outlineLevel="0" max="11" min="11" style="6" width="16.36"/>
    <col collapsed="false" customWidth="true" hidden="false" outlineLevel="0" max="12" min="12" style="6" width="17.12"/>
    <col collapsed="false" customWidth="true" hidden="false" outlineLevel="0" max="13" min="13" style="6" width="16.62"/>
    <col collapsed="false" customWidth="true" hidden="false" outlineLevel="0" max="14" min="14" style="6" width="17.36"/>
    <col collapsed="false" customWidth="true" hidden="false" outlineLevel="0" max="15" min="15" style="6" width="17.12"/>
    <col collapsed="false" customWidth="true" hidden="false" outlineLevel="0" max="16" min="16" style="6" width="16.99"/>
    <col collapsed="false" customWidth="true" hidden="false" outlineLevel="0" max="17" min="17" style="6" width="16.62"/>
    <col collapsed="false" customWidth="true" hidden="false" outlineLevel="0" max="18" min="18" style="6" width="14.37"/>
    <col collapsed="false" customWidth="true" hidden="false" outlineLevel="0" max="20" min="19" style="6" width="17.36"/>
    <col collapsed="false" customWidth="true" hidden="false" outlineLevel="0" max="21" min="21" style="6" width="16.36"/>
    <col collapsed="false" customWidth="true" hidden="false" outlineLevel="0" max="22" min="22" style="6" width="18.37"/>
    <col collapsed="false" customWidth="true" hidden="false" outlineLevel="0" max="23" min="23" style="6" width="15.37"/>
    <col collapsed="false" customWidth="true" hidden="false" outlineLevel="0" max="24" min="24" style="6" width="17.36"/>
    <col collapsed="false" customWidth="true" hidden="false" outlineLevel="0" max="25" min="25" style="6" width="16.86"/>
    <col collapsed="false" customWidth="true" hidden="false" outlineLevel="0" max="26" min="26" style="6" width="16.36"/>
    <col collapsed="false" customWidth="true" hidden="false" outlineLevel="0" max="27" min="27" style="6" width="18.12"/>
    <col collapsed="false" customWidth="true" hidden="false" outlineLevel="0" max="28" min="28" style="6" width="17.87"/>
    <col collapsed="false" customWidth="true" hidden="false" outlineLevel="0" max="29" min="29" style="6" width="18.37"/>
    <col collapsed="false" customWidth="true" hidden="false" outlineLevel="0" max="30" min="30" style="6" width="17.36"/>
    <col collapsed="false" customWidth="true" hidden="false" outlineLevel="0" max="31" min="31" style="6" width="16.86"/>
    <col collapsed="false" customWidth="true" hidden="false" outlineLevel="0" max="32" min="32" style="6" width="19.37"/>
    <col collapsed="false" customWidth="true" hidden="false" outlineLevel="0" max="33" min="33" style="6" width="14.37"/>
    <col collapsed="false" customWidth="true" hidden="false" outlineLevel="0" max="34" min="34" style="6" width="22.62"/>
    <col collapsed="false" customWidth="true" hidden="false" outlineLevel="0" max="36" min="35" style="6" width="18.37"/>
    <col collapsed="false" customWidth="true" hidden="false" outlineLevel="0" max="37" min="37" style="6" width="20.86"/>
    <col collapsed="false" customWidth="true" hidden="false" outlineLevel="0" max="38" min="38" style="6" width="18.87"/>
    <col collapsed="false" customWidth="true" hidden="false" outlineLevel="0" max="39" min="39" style="6" width="18.37"/>
    <col collapsed="false" customWidth="true" hidden="false" outlineLevel="0" max="40" min="40" style="6" width="16.12"/>
    <col collapsed="false" customWidth="true" hidden="false" outlineLevel="0" max="41" min="41" style="6" width="13.36"/>
    <col collapsed="false" customWidth="true" hidden="false" outlineLevel="0" max="42" min="42" style="6" width="16.86"/>
    <col collapsed="false" customWidth="true" hidden="false" outlineLevel="0" max="43" min="43" style="6" width="14.37"/>
    <col collapsed="false" customWidth="true" hidden="false" outlineLevel="0" max="44" min="44" style="6" width="16.86"/>
    <col collapsed="false" customWidth="true" hidden="false" outlineLevel="0" max="45" min="45" style="6" width="15.37"/>
    <col collapsed="false" customWidth="true" hidden="false" outlineLevel="0" max="46" min="46" style="6" width="15.12"/>
    <col collapsed="false" customWidth="true" hidden="false" outlineLevel="0" max="47" min="47" style="6" width="17.12"/>
    <col collapsed="false" customWidth="true" hidden="false" outlineLevel="0" max="48" min="48" style="6" width="17.36"/>
    <col collapsed="false" customWidth="true" hidden="false" outlineLevel="0" max="49" min="49" style="6" width="16.36"/>
    <col collapsed="false" customWidth="true" hidden="false" outlineLevel="0" max="50" min="50" style="6" width="18.12"/>
    <col collapsed="false" customWidth="true" hidden="false" outlineLevel="0" max="51" min="51" style="6" width="14.62"/>
    <col collapsed="false" customWidth="true" hidden="false" outlineLevel="0" max="52" min="52" style="6" width="15.99"/>
    <col collapsed="false" customWidth="true" hidden="false" outlineLevel="0" max="53" min="53" style="6" width="14.37"/>
    <col collapsed="false" customWidth="true" hidden="false" outlineLevel="0" max="54" min="54" style="6" width="17.12"/>
    <col collapsed="false" customWidth="true" hidden="false" outlineLevel="0" max="55" min="55" style="6" width="20.36"/>
    <col collapsed="false" customWidth="true" hidden="false" outlineLevel="0" max="56" min="56" style="6" width="15.12"/>
    <col collapsed="false" customWidth="true" hidden="false" outlineLevel="0" max="57" min="57" style="8" width="14.37"/>
    <col collapsed="false" customWidth="true" hidden="false" outlineLevel="0" max="58" min="58" style="6" width="17.62"/>
    <col collapsed="false" customWidth="true" hidden="false" outlineLevel="0" max="59" min="59" style="6" width="16.86"/>
    <col collapsed="false" customWidth="true" hidden="false" outlineLevel="0" max="61" min="60" style="6" width="17.36"/>
    <col collapsed="false" customWidth="true" hidden="false" outlineLevel="0" max="62" min="62" style="6" width="18.37"/>
    <col collapsed="false" customWidth="true" hidden="false" outlineLevel="0" max="63" min="63" style="6" width="18.12"/>
    <col collapsed="false" customWidth="true" hidden="false" outlineLevel="0" max="64" min="64" style="6" width="14.37"/>
    <col collapsed="false" customWidth="true" hidden="false" outlineLevel="0" max="65" min="65" style="6" width="16.36"/>
    <col collapsed="false" customWidth="true" hidden="false" outlineLevel="0" max="66" min="66" style="6" width="20.36"/>
    <col collapsed="false" customWidth="true" hidden="false" outlineLevel="0" max="68" min="67" style="6" width="16.36"/>
    <col collapsed="false" customWidth="true" hidden="false" outlineLevel="0" max="70" min="69" style="6" width="17.36"/>
    <col collapsed="false" customWidth="true" hidden="false" outlineLevel="0" max="71" min="71" style="6" width="16.36"/>
    <col collapsed="false" customWidth="true" hidden="false" outlineLevel="0" max="72" min="72" style="6" width="17.87"/>
    <col collapsed="false" customWidth="true" hidden="false" outlineLevel="0" max="73" min="73" style="6" width="18.62"/>
    <col collapsed="false" customWidth="true" hidden="false" outlineLevel="0" max="74" min="74" style="6" width="17.36"/>
    <col collapsed="false" customWidth="true" hidden="false" outlineLevel="0" max="75" min="75" style="6" width="18.12"/>
    <col collapsed="false" customWidth="true" hidden="false" outlineLevel="0" max="76" min="76" style="6" width="15.99"/>
    <col collapsed="false" customWidth="true" hidden="false" outlineLevel="0" max="77" min="77" style="6" width="14.37"/>
    <col collapsed="false" customWidth="true" hidden="false" outlineLevel="0" max="78" min="78" style="6" width="19.37"/>
    <col collapsed="false" customWidth="true" hidden="false" outlineLevel="0" max="79" min="79" style="6" width="14.87"/>
    <col collapsed="false" customWidth="true" hidden="false" outlineLevel="0" max="80" min="80" style="6" width="19.37"/>
    <col collapsed="false" customWidth="true" hidden="false" outlineLevel="0" max="81" min="81" style="6" width="19.12"/>
    <col collapsed="false" customWidth="true" hidden="false" outlineLevel="0" max="82" min="82" style="6" width="17.62"/>
    <col collapsed="false" customWidth="true" hidden="false" outlineLevel="0" max="83" min="83" style="6" width="17.12"/>
    <col collapsed="false" customWidth="true" hidden="false" outlineLevel="0" max="84" min="84" style="6" width="17.99"/>
    <col collapsed="false" customWidth="true" hidden="false" outlineLevel="0" max="85" min="85" style="6" width="19.62"/>
    <col collapsed="false" customWidth="true" hidden="false" outlineLevel="0" max="86" min="86" style="6" width="18.12"/>
    <col collapsed="false" customWidth="true" hidden="false" outlineLevel="0" max="87" min="87" style="6" width="16.36"/>
    <col collapsed="false" customWidth="true" hidden="false" outlineLevel="0" max="89" min="88" style="6" width="17.36"/>
    <col collapsed="false" customWidth="true" hidden="false" outlineLevel="0" max="90" min="90" style="6" width="17.87"/>
    <col collapsed="false" customWidth="true" hidden="false" outlineLevel="0" max="91" min="91" style="6" width="16.36"/>
    <col collapsed="false" customWidth="true" hidden="false" outlineLevel="0" max="92" min="92" style="6" width="14.99"/>
    <col collapsed="false" customWidth="true" hidden="false" outlineLevel="0" max="93" min="93" style="6" width="15.99"/>
    <col collapsed="false" customWidth="true" hidden="false" outlineLevel="0" max="94" min="94" style="6" width="16.62"/>
    <col collapsed="false" customWidth="true" hidden="false" outlineLevel="0" max="95" min="95" style="6" width="16.99"/>
    <col collapsed="false" customWidth="true" hidden="false" outlineLevel="0" max="96" min="96" style="6" width="17.36"/>
    <col collapsed="false" customWidth="true" hidden="false" outlineLevel="0" max="97" min="97" style="6" width="14.87"/>
    <col collapsed="false" customWidth="true" hidden="false" outlineLevel="0" max="98" min="98" style="6" width="16.12"/>
    <col collapsed="false" customWidth="true" hidden="false" outlineLevel="0" max="99" min="99" style="6" width="19.37"/>
    <col collapsed="false" customWidth="true" hidden="false" outlineLevel="0" max="100" min="100" style="6" width="17.62"/>
    <col collapsed="false" customWidth="true" hidden="false" outlineLevel="0" max="101" min="101" style="6" width="17.12"/>
    <col collapsed="false" customWidth="true" hidden="false" outlineLevel="0" max="102" min="102" style="6" width="15.12"/>
    <col collapsed="false" customWidth="true" hidden="false" outlineLevel="0" max="103" min="103" style="6" width="16.99"/>
    <col collapsed="false" customWidth="true" hidden="false" outlineLevel="0" max="104" min="104" style="6" width="14.87"/>
    <col collapsed="false" customWidth="true" hidden="false" outlineLevel="0" max="105" min="105" style="6" width="16.86"/>
    <col collapsed="false" customWidth="true" hidden="false" outlineLevel="0" max="106" min="106" style="6" width="15.62"/>
    <col collapsed="false" customWidth="true" hidden="false" outlineLevel="0" max="107" min="107" style="6" width="14.87"/>
    <col collapsed="false" customWidth="true" hidden="false" outlineLevel="0" max="108" min="108" style="6" width="16.36"/>
    <col collapsed="false" customWidth="false" hidden="false" outlineLevel="0" max="257" min="109" style="6" width="9.12"/>
  </cols>
  <sheetData>
    <row r="2" customFormat="false" ht="15.75" hidden="false" customHeight="false" outlineLevel="0" collapsed="false">
      <c r="A2" s="9" t="s">
        <v>8</v>
      </c>
      <c r="C2" s="10"/>
    </row>
    <row r="3" customFormat="false" ht="15.75" hidden="false" customHeight="false" outlineLevel="0" collapsed="false">
      <c r="A3" s="9"/>
      <c r="C3" s="10"/>
    </row>
    <row r="4" s="15" customFormat="true" ht="15.75" hidden="false" customHeight="true" outlineLevel="0" collapsed="false">
      <c r="A4" s="11"/>
      <c r="B4" s="12" t="s">
        <v>9</v>
      </c>
      <c r="C4" s="12"/>
      <c r="D4" s="12"/>
      <c r="E4" s="12"/>
      <c r="F4" s="12"/>
      <c r="G4" s="12" t="s">
        <v>10</v>
      </c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3"/>
      <c r="BF4" s="12" t="s">
        <v>11</v>
      </c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4"/>
    </row>
    <row r="5" s="18" customFormat="true" ht="84" hidden="false" customHeight="true" outlineLevel="0" collapsed="false">
      <c r="A5" s="16" t="s">
        <v>12</v>
      </c>
      <c r="B5" s="16" t="s">
        <v>13</v>
      </c>
      <c r="C5" s="17" t="s">
        <v>14</v>
      </c>
      <c r="D5" s="16" t="s">
        <v>15</v>
      </c>
      <c r="E5" s="16" t="s">
        <v>16</v>
      </c>
      <c r="F5" s="16" t="s">
        <v>17</v>
      </c>
      <c r="G5" s="16" t="s">
        <v>18</v>
      </c>
      <c r="H5" s="16" t="s">
        <v>19</v>
      </c>
      <c r="I5" s="16" t="s">
        <v>20</v>
      </c>
      <c r="J5" s="16" t="s">
        <v>21</v>
      </c>
      <c r="K5" s="16" t="s">
        <v>22</v>
      </c>
      <c r="L5" s="16" t="s">
        <v>23</v>
      </c>
      <c r="M5" s="16" t="s">
        <v>24</v>
      </c>
      <c r="N5" s="16" t="s">
        <v>25</v>
      </c>
      <c r="O5" s="16" t="s">
        <v>26</v>
      </c>
      <c r="P5" s="16" t="s">
        <v>27</v>
      </c>
      <c r="Q5" s="16" t="s">
        <v>28</v>
      </c>
      <c r="R5" s="16" t="s">
        <v>29</v>
      </c>
      <c r="S5" s="16" t="s">
        <v>30</v>
      </c>
      <c r="T5" s="16" t="s">
        <v>31</v>
      </c>
      <c r="U5" s="16" t="s">
        <v>32</v>
      </c>
      <c r="V5" s="16" t="s">
        <v>33</v>
      </c>
      <c r="W5" s="16" t="s">
        <v>34</v>
      </c>
      <c r="X5" s="16" t="s">
        <v>35</v>
      </c>
      <c r="Y5" s="16" t="s">
        <v>36</v>
      </c>
      <c r="Z5" s="16" t="s">
        <v>37</v>
      </c>
      <c r="AA5" s="16" t="s">
        <v>38</v>
      </c>
      <c r="AB5" s="16" t="s">
        <v>39</v>
      </c>
      <c r="AC5" s="16" t="s">
        <v>40</v>
      </c>
      <c r="AD5" s="16" t="s">
        <v>41</v>
      </c>
      <c r="AE5" s="16" t="s">
        <v>42</v>
      </c>
      <c r="AF5" s="16" t="s">
        <v>43</v>
      </c>
      <c r="AG5" s="16" t="s">
        <v>44</v>
      </c>
      <c r="AH5" s="16" t="s">
        <v>45</v>
      </c>
      <c r="AI5" s="16" t="s">
        <v>46</v>
      </c>
      <c r="AJ5" s="16" t="s">
        <v>47</v>
      </c>
      <c r="AK5" s="16" t="s">
        <v>48</v>
      </c>
      <c r="AL5" s="16" t="s">
        <v>49</v>
      </c>
      <c r="AM5" s="16" t="s">
        <v>50</v>
      </c>
      <c r="AN5" s="16" t="s">
        <v>51</v>
      </c>
      <c r="AO5" s="16" t="s">
        <v>52</v>
      </c>
      <c r="AP5" s="16" t="s">
        <v>53</v>
      </c>
      <c r="AQ5" s="16" t="s">
        <v>54</v>
      </c>
      <c r="AR5" s="16" t="s">
        <v>55</v>
      </c>
      <c r="AS5" s="16" t="s">
        <v>56</v>
      </c>
      <c r="AT5" s="16" t="s">
        <v>57</v>
      </c>
      <c r="AU5" s="16" t="s">
        <v>58</v>
      </c>
      <c r="AV5" s="16" t="s">
        <v>59</v>
      </c>
      <c r="AW5" s="16" t="s">
        <v>60</v>
      </c>
      <c r="AX5" s="16" t="s">
        <v>61</v>
      </c>
      <c r="AY5" s="16" t="s">
        <v>62</v>
      </c>
      <c r="AZ5" s="16" t="s">
        <v>63</v>
      </c>
      <c r="BA5" s="16" t="s">
        <v>64</v>
      </c>
      <c r="BB5" s="16" t="s">
        <v>65</v>
      </c>
      <c r="BC5" s="16" t="s">
        <v>66</v>
      </c>
      <c r="BD5" s="16" t="s">
        <v>67</v>
      </c>
      <c r="BE5" s="16" t="s">
        <v>68</v>
      </c>
      <c r="BF5" s="16" t="s">
        <v>69</v>
      </c>
      <c r="BG5" s="16" t="s">
        <v>70</v>
      </c>
      <c r="BH5" s="16" t="s">
        <v>71</v>
      </c>
      <c r="BI5" s="16" t="s">
        <v>72</v>
      </c>
      <c r="BJ5" s="16" t="s">
        <v>73</v>
      </c>
      <c r="BK5" s="16" t="s">
        <v>74</v>
      </c>
      <c r="BL5" s="16" t="s">
        <v>75</v>
      </c>
      <c r="BM5" s="16" t="s">
        <v>76</v>
      </c>
      <c r="BN5" s="16" t="s">
        <v>77</v>
      </c>
      <c r="BO5" s="16" t="s">
        <v>78</v>
      </c>
      <c r="BP5" s="16" t="s">
        <v>79</v>
      </c>
      <c r="BQ5" s="16" t="s">
        <v>80</v>
      </c>
      <c r="BR5" s="16" t="s">
        <v>81</v>
      </c>
      <c r="BS5" s="16" t="s">
        <v>82</v>
      </c>
      <c r="BT5" s="16" t="s">
        <v>83</v>
      </c>
      <c r="BU5" s="16" t="s">
        <v>84</v>
      </c>
      <c r="BV5" s="16" t="s">
        <v>85</v>
      </c>
      <c r="BW5" s="16" t="s">
        <v>86</v>
      </c>
      <c r="BX5" s="16" t="s">
        <v>87</v>
      </c>
      <c r="BY5" s="16" t="s">
        <v>88</v>
      </c>
      <c r="BZ5" s="16" t="s">
        <v>89</v>
      </c>
      <c r="CA5" s="16" t="s">
        <v>90</v>
      </c>
      <c r="CB5" s="16" t="s">
        <v>91</v>
      </c>
      <c r="CC5" s="16" t="s">
        <v>92</v>
      </c>
      <c r="CD5" s="16" t="s">
        <v>93</v>
      </c>
      <c r="CE5" s="16" t="s">
        <v>94</v>
      </c>
      <c r="CF5" s="16" t="s">
        <v>95</v>
      </c>
      <c r="CG5" s="16" t="s">
        <v>96</v>
      </c>
      <c r="CH5" s="16" t="s">
        <v>97</v>
      </c>
      <c r="CI5" s="16" t="s">
        <v>98</v>
      </c>
      <c r="CJ5" s="16" t="s">
        <v>99</v>
      </c>
      <c r="CK5" s="16" t="s">
        <v>100</v>
      </c>
      <c r="CL5" s="16" t="s">
        <v>101</v>
      </c>
      <c r="CM5" s="16" t="s">
        <v>102</v>
      </c>
      <c r="CN5" s="16" t="s">
        <v>103</v>
      </c>
      <c r="CO5" s="16" t="s">
        <v>104</v>
      </c>
      <c r="CP5" s="16" t="s">
        <v>105</v>
      </c>
      <c r="CQ5" s="16" t="s">
        <v>106</v>
      </c>
      <c r="CR5" s="16" t="s">
        <v>107</v>
      </c>
      <c r="CS5" s="16" t="s">
        <v>108</v>
      </c>
      <c r="CT5" s="16" t="s">
        <v>109</v>
      </c>
      <c r="CU5" s="16" t="s">
        <v>110</v>
      </c>
      <c r="CV5" s="16" t="s">
        <v>111</v>
      </c>
      <c r="CW5" s="16" t="s">
        <v>112</v>
      </c>
      <c r="CX5" s="16" t="s">
        <v>113</v>
      </c>
      <c r="CY5" s="16" t="s">
        <v>114</v>
      </c>
      <c r="CZ5" s="16" t="s">
        <v>115</v>
      </c>
      <c r="DA5" s="16" t="s">
        <v>116</v>
      </c>
      <c r="DB5" s="16" t="s">
        <v>117</v>
      </c>
      <c r="DC5" s="16" t="s">
        <v>118</v>
      </c>
      <c r="DD5" s="16" t="s">
        <v>119</v>
      </c>
    </row>
    <row r="6" customFormat="false" ht="15" hidden="false" customHeight="false" outlineLevel="0" collapsed="false">
      <c r="A6" s="19" t="s">
        <v>120</v>
      </c>
      <c r="B6" s="20" t="n">
        <v>2.22289111024985E-018</v>
      </c>
      <c r="C6" s="21" t="n">
        <v>38.0732339453168</v>
      </c>
      <c r="D6" s="20" t="n">
        <v>2.23756514070693E-005</v>
      </c>
      <c r="E6" s="20" t="n">
        <v>2.69730053099938E-013</v>
      </c>
      <c r="F6" s="20" t="n">
        <v>1.34865026549969E-013</v>
      </c>
      <c r="G6" s="22" t="n">
        <v>0</v>
      </c>
      <c r="H6" s="22" t="n">
        <v>542</v>
      </c>
      <c r="I6" s="22" t="n">
        <v>0</v>
      </c>
      <c r="J6" s="22" t="n">
        <v>0</v>
      </c>
      <c r="K6" s="22" t="n">
        <v>0</v>
      </c>
      <c r="L6" s="22" t="n">
        <v>0.175672074664027</v>
      </c>
      <c r="M6" s="22" t="n">
        <v>542</v>
      </c>
      <c r="N6" s="22" t="n">
        <v>1</v>
      </c>
      <c r="O6" s="22" t="n">
        <v>1</v>
      </c>
      <c r="P6" s="22" t="n">
        <v>0.175672074664027</v>
      </c>
      <c r="Q6" s="22" t="n">
        <v>4.18833298541285</v>
      </c>
      <c r="R6" s="22" t="n">
        <v>542</v>
      </c>
      <c r="S6" s="22" t="n">
        <v>29</v>
      </c>
      <c r="T6" s="22" t="n">
        <v>29</v>
      </c>
      <c r="U6" s="22" t="n">
        <v>4.18833298541285</v>
      </c>
      <c r="V6" s="22" t="n">
        <v>0</v>
      </c>
      <c r="W6" s="22" t="n">
        <v>542</v>
      </c>
      <c r="X6" s="22" t="n">
        <v>0</v>
      </c>
      <c r="Y6" s="22" t="n">
        <v>0</v>
      </c>
      <c r="Z6" s="22" t="n">
        <v>0</v>
      </c>
      <c r="AA6" s="22" t="n">
        <v>0</v>
      </c>
      <c r="AB6" s="22" t="n">
        <v>542</v>
      </c>
      <c r="AC6" s="22" t="n">
        <v>0</v>
      </c>
      <c r="AD6" s="22" t="n">
        <v>0</v>
      </c>
      <c r="AE6" s="22" t="n">
        <v>0</v>
      </c>
      <c r="AF6" s="22" t="n">
        <v>0</v>
      </c>
      <c r="AG6" s="22" t="n">
        <v>542</v>
      </c>
      <c r="AH6" s="22" t="n">
        <v>0</v>
      </c>
      <c r="AI6" s="22" t="n">
        <v>0</v>
      </c>
      <c r="AJ6" s="22" t="n">
        <v>0</v>
      </c>
      <c r="AK6" s="22" t="n">
        <v>4.16818792579314</v>
      </c>
      <c r="AL6" s="22" t="n">
        <v>542</v>
      </c>
      <c r="AM6" s="22" t="n">
        <v>33</v>
      </c>
      <c r="AN6" s="22" t="n">
        <v>33</v>
      </c>
      <c r="AO6" s="22" t="n">
        <v>4.16818792579314</v>
      </c>
      <c r="AP6" s="22" t="n">
        <v>1.59227877055505</v>
      </c>
      <c r="AQ6" s="22" t="n">
        <v>542</v>
      </c>
      <c r="AR6" s="22" t="n">
        <v>7</v>
      </c>
      <c r="AS6" s="22" t="n">
        <v>7</v>
      </c>
      <c r="AT6" s="22" t="n">
        <v>1.59227877055505</v>
      </c>
      <c r="AU6" s="22" t="n">
        <v>0</v>
      </c>
      <c r="AV6" s="22" t="n">
        <v>542</v>
      </c>
      <c r="AW6" s="22" t="n">
        <v>0</v>
      </c>
      <c r="AX6" s="22" t="n">
        <v>0</v>
      </c>
      <c r="AY6" s="22" t="n">
        <v>0</v>
      </c>
      <c r="AZ6" s="22" t="n">
        <v>0</v>
      </c>
      <c r="BA6" s="22" t="n">
        <v>542</v>
      </c>
      <c r="BB6" s="22" t="n">
        <v>0</v>
      </c>
      <c r="BC6" s="22" t="n">
        <v>0</v>
      </c>
      <c r="BD6" s="22" t="n">
        <v>0</v>
      </c>
      <c r="BE6" s="21" t="n">
        <v>1.01244717564251</v>
      </c>
      <c r="BF6" s="23" t="n">
        <v>12.6465239384275</v>
      </c>
      <c r="BG6" s="23" t="n">
        <v>542</v>
      </c>
      <c r="BH6" s="23" t="n">
        <v>160</v>
      </c>
      <c r="BI6" s="23" t="n">
        <v>160</v>
      </c>
      <c r="BJ6" s="23" t="n">
        <v>12.6465239384275</v>
      </c>
      <c r="BK6" s="23" t="n">
        <v>18.0458884602585</v>
      </c>
      <c r="BL6" s="23" t="n">
        <v>542</v>
      </c>
      <c r="BM6" s="23" t="n">
        <v>241</v>
      </c>
      <c r="BN6" s="23" t="n">
        <v>241</v>
      </c>
      <c r="BO6" s="23" t="n">
        <v>18.0458884602585</v>
      </c>
      <c r="BP6" s="23" t="n">
        <v>7.23154489733799</v>
      </c>
      <c r="BQ6" s="23" t="n">
        <v>542</v>
      </c>
      <c r="BR6" s="23" t="n">
        <v>107</v>
      </c>
      <c r="BS6" s="23" t="n">
        <v>107</v>
      </c>
      <c r="BT6" s="23" t="n">
        <v>7.23154489733799</v>
      </c>
      <c r="BU6" s="23" t="n">
        <v>3.42138940434021</v>
      </c>
      <c r="BV6" s="23" t="n">
        <v>542</v>
      </c>
      <c r="BW6" s="23" t="n">
        <v>46</v>
      </c>
      <c r="BX6" s="23" t="n">
        <v>46</v>
      </c>
      <c r="BY6" s="23" t="n">
        <v>3.42138940434021</v>
      </c>
      <c r="BZ6" s="23" t="n">
        <v>83.5538668240975</v>
      </c>
      <c r="CA6" s="23" t="n">
        <v>542</v>
      </c>
      <c r="CB6" s="23" t="n">
        <v>315</v>
      </c>
      <c r="CC6" s="23" t="n">
        <v>315</v>
      </c>
      <c r="CD6" s="23" t="n">
        <v>83.5538668240975</v>
      </c>
      <c r="CE6" s="23" t="n">
        <v>28.4268776352383</v>
      </c>
      <c r="CF6" s="23" t="n">
        <v>542</v>
      </c>
      <c r="CG6" s="23" t="n">
        <v>148</v>
      </c>
      <c r="CH6" s="23" t="n">
        <v>148</v>
      </c>
      <c r="CI6" s="23" t="n">
        <v>28.4268776352383</v>
      </c>
      <c r="CJ6" s="23" t="n">
        <v>2.20207780214354</v>
      </c>
      <c r="CK6" s="23" t="n">
        <v>542</v>
      </c>
      <c r="CL6" s="23" t="n">
        <v>23</v>
      </c>
      <c r="CM6" s="23" t="n">
        <v>23</v>
      </c>
      <c r="CN6" s="23" t="n">
        <v>2.20207780214354</v>
      </c>
      <c r="CO6" s="23" t="n">
        <v>57.605637449166</v>
      </c>
      <c r="CP6" s="23" t="n">
        <v>542</v>
      </c>
      <c r="CQ6" s="23" t="n">
        <v>365</v>
      </c>
      <c r="CR6" s="23" t="n">
        <v>365</v>
      </c>
      <c r="CS6" s="23" t="n">
        <v>57.605637449166</v>
      </c>
      <c r="CT6" s="23" t="n">
        <v>0.589395460199287</v>
      </c>
      <c r="CU6" s="23" t="n">
        <v>542</v>
      </c>
      <c r="CV6" s="23" t="n">
        <v>24</v>
      </c>
      <c r="CW6" s="23" t="n">
        <v>24</v>
      </c>
      <c r="CX6" s="23" t="n">
        <v>0.589395460199287</v>
      </c>
      <c r="CY6" s="23" t="n">
        <v>8.46798970880035</v>
      </c>
      <c r="CZ6" s="23" t="n">
        <v>542</v>
      </c>
      <c r="DA6" s="23" t="n">
        <v>197</v>
      </c>
      <c r="DB6" s="23" t="n">
        <v>197</v>
      </c>
      <c r="DC6" s="23" t="n">
        <v>8.46798970880035</v>
      </c>
      <c r="DD6" s="21" t="n">
        <v>22.2191191580009</v>
      </c>
    </row>
    <row r="7" customFormat="false" ht="15" hidden="false" customHeight="false" outlineLevel="0" collapsed="false">
      <c r="A7" s="19" t="s">
        <v>121</v>
      </c>
      <c r="B7" s="20" t="n">
        <v>1.4916996979728E-005</v>
      </c>
      <c r="C7" s="21" t="n">
        <v>27.8465008760319</v>
      </c>
      <c r="D7" s="20" t="n">
        <v>2.3026108880174E-005</v>
      </c>
      <c r="E7" s="20" t="n">
        <v>1</v>
      </c>
      <c r="F7" s="20" t="n">
        <v>0.00744879937248624</v>
      </c>
      <c r="G7" s="22" t="n">
        <v>0</v>
      </c>
      <c r="H7" s="22" t="n">
        <v>279</v>
      </c>
      <c r="I7" s="22" t="n">
        <v>0</v>
      </c>
      <c r="J7" s="22" t="n">
        <v>0</v>
      </c>
      <c r="K7" s="22" t="n">
        <v>0</v>
      </c>
      <c r="L7" s="22" t="n">
        <v>0</v>
      </c>
      <c r="M7" s="22" t="n">
        <v>279</v>
      </c>
      <c r="N7" s="22" t="n">
        <v>0</v>
      </c>
      <c r="O7" s="22" t="n">
        <v>0</v>
      </c>
      <c r="P7" s="22" t="n">
        <v>0</v>
      </c>
      <c r="Q7" s="22" t="n">
        <v>3.64738526946223</v>
      </c>
      <c r="R7" s="22" t="n">
        <v>279</v>
      </c>
      <c r="S7" s="22" t="n">
        <v>13</v>
      </c>
      <c r="T7" s="22" t="n">
        <v>13</v>
      </c>
      <c r="U7" s="22" t="n">
        <v>3.64738526946223</v>
      </c>
      <c r="V7" s="22" t="n">
        <v>0.385285962533661</v>
      </c>
      <c r="W7" s="22" t="n">
        <v>279</v>
      </c>
      <c r="X7" s="22" t="n">
        <v>2</v>
      </c>
      <c r="Y7" s="22" t="n">
        <v>2</v>
      </c>
      <c r="Z7" s="22" t="n">
        <v>0.385285962533661</v>
      </c>
      <c r="AA7" s="22" t="n">
        <v>0</v>
      </c>
      <c r="AB7" s="22" t="n">
        <v>279</v>
      </c>
      <c r="AC7" s="22" t="n">
        <v>0</v>
      </c>
      <c r="AD7" s="22" t="n">
        <v>0</v>
      </c>
      <c r="AE7" s="22" t="n">
        <v>0</v>
      </c>
      <c r="AF7" s="22" t="n">
        <v>3.46757771828505</v>
      </c>
      <c r="AG7" s="22" t="n">
        <v>279</v>
      </c>
      <c r="AH7" s="22" t="n">
        <v>25</v>
      </c>
      <c r="AI7" s="22" t="n">
        <v>25</v>
      </c>
      <c r="AJ7" s="22" t="n">
        <v>3.46757771828505</v>
      </c>
      <c r="AK7" s="22" t="n">
        <v>2.94448726722695</v>
      </c>
      <c r="AL7" s="22" t="n">
        <v>279</v>
      </c>
      <c r="AM7" s="22" t="n">
        <v>12</v>
      </c>
      <c r="AN7" s="22" t="n">
        <v>12</v>
      </c>
      <c r="AO7" s="22" t="n">
        <v>2.94448726722695</v>
      </c>
      <c r="AP7" s="22" t="n">
        <v>0</v>
      </c>
      <c r="AQ7" s="22" t="n">
        <v>279</v>
      </c>
      <c r="AR7" s="22" t="n">
        <v>0</v>
      </c>
      <c r="AS7" s="22" t="n">
        <v>0</v>
      </c>
      <c r="AT7" s="22" t="n">
        <v>0</v>
      </c>
      <c r="AU7" s="22" t="n">
        <v>0</v>
      </c>
      <c r="AV7" s="22" t="n">
        <v>279</v>
      </c>
      <c r="AW7" s="22" t="n">
        <v>0</v>
      </c>
      <c r="AX7" s="22" t="n">
        <v>0</v>
      </c>
      <c r="AY7" s="22" t="n">
        <v>0</v>
      </c>
      <c r="AZ7" s="22" t="n">
        <v>0</v>
      </c>
      <c r="BA7" s="22" t="n">
        <v>279</v>
      </c>
      <c r="BB7" s="22" t="n">
        <v>0</v>
      </c>
      <c r="BC7" s="22" t="n">
        <v>0</v>
      </c>
      <c r="BD7" s="22" t="n">
        <v>0</v>
      </c>
      <c r="BE7" s="21" t="n">
        <v>1.04447362175079</v>
      </c>
      <c r="BF7" s="23" t="n">
        <v>0.153548744951337</v>
      </c>
      <c r="BG7" s="23" t="n">
        <v>279</v>
      </c>
      <c r="BH7" s="23" t="n">
        <v>1</v>
      </c>
      <c r="BI7" s="23" t="n">
        <v>1</v>
      </c>
      <c r="BJ7" s="23" t="n">
        <v>0.153548744951337</v>
      </c>
      <c r="BK7" s="23" t="n">
        <v>8.29146296184097</v>
      </c>
      <c r="BL7" s="23" t="n">
        <v>279</v>
      </c>
      <c r="BM7" s="23" t="n">
        <v>57</v>
      </c>
      <c r="BN7" s="23" t="n">
        <v>57</v>
      </c>
      <c r="BO7" s="23" t="n">
        <v>8.29146296184097</v>
      </c>
      <c r="BP7" s="23" t="n">
        <v>10.1095801006768</v>
      </c>
      <c r="BQ7" s="23" t="n">
        <v>279</v>
      </c>
      <c r="BR7" s="23" t="n">
        <v>77</v>
      </c>
      <c r="BS7" s="23" t="n">
        <v>77</v>
      </c>
      <c r="BT7" s="23" t="n">
        <v>10.1095801006768</v>
      </c>
      <c r="BU7" s="23" t="n">
        <v>6.93555140589956</v>
      </c>
      <c r="BV7" s="23" t="n">
        <v>279</v>
      </c>
      <c r="BW7" s="23" t="n">
        <v>48</v>
      </c>
      <c r="BX7" s="23" t="n">
        <v>48</v>
      </c>
      <c r="BY7" s="23" t="n">
        <v>6.93555140589956</v>
      </c>
      <c r="BZ7" s="23" t="n">
        <v>1.54586775281314</v>
      </c>
      <c r="CA7" s="23" t="n">
        <v>279</v>
      </c>
      <c r="CB7" s="23" t="n">
        <v>3</v>
      </c>
      <c r="CC7" s="23" t="n">
        <v>3</v>
      </c>
      <c r="CD7" s="23" t="n">
        <v>1.54586775281314</v>
      </c>
      <c r="CE7" s="23" t="n">
        <v>0.746264054940384</v>
      </c>
      <c r="CF7" s="23" t="n">
        <v>279</v>
      </c>
      <c r="CG7" s="23" t="n">
        <v>2</v>
      </c>
      <c r="CH7" s="23" t="n">
        <v>2</v>
      </c>
      <c r="CI7" s="23" t="n">
        <v>0.746264054940384</v>
      </c>
      <c r="CJ7" s="23" t="n">
        <v>9.29972081004985</v>
      </c>
      <c r="CK7" s="23" t="n">
        <v>279</v>
      </c>
      <c r="CL7" s="23" t="n">
        <v>50</v>
      </c>
      <c r="CM7" s="23" t="n">
        <v>50</v>
      </c>
      <c r="CN7" s="23" t="n">
        <v>9.29972081004985</v>
      </c>
      <c r="CO7" s="23" t="n">
        <v>0.306596509033711</v>
      </c>
      <c r="CP7" s="23" t="n">
        <v>279</v>
      </c>
      <c r="CQ7" s="23" t="n">
        <v>1</v>
      </c>
      <c r="CR7" s="23" t="n">
        <v>1</v>
      </c>
      <c r="CS7" s="23" t="n">
        <v>0.306596509033711</v>
      </c>
      <c r="CT7" s="23" t="n">
        <v>12.6426030388924</v>
      </c>
      <c r="CU7" s="23" t="n">
        <v>279</v>
      </c>
      <c r="CV7" s="23" t="n">
        <v>265</v>
      </c>
      <c r="CW7" s="23" t="n">
        <v>265</v>
      </c>
      <c r="CX7" s="23" t="n">
        <v>12.6426030388924</v>
      </c>
      <c r="CY7" s="23" t="n">
        <v>10.3545412795709</v>
      </c>
      <c r="CZ7" s="23" t="n">
        <v>279</v>
      </c>
      <c r="DA7" s="23" t="n">
        <v>124</v>
      </c>
      <c r="DB7" s="23" t="n">
        <v>124</v>
      </c>
      <c r="DC7" s="23" t="n">
        <v>10.3545412795709</v>
      </c>
      <c r="DD7" s="21" t="n">
        <v>6.0385736658669</v>
      </c>
    </row>
    <row r="8" customFormat="false" ht="15" hidden="false" customHeight="false" outlineLevel="0" collapsed="false">
      <c r="A8" s="19" t="s">
        <v>122</v>
      </c>
      <c r="B8" s="20" t="n">
        <v>3.02792261547371E-005</v>
      </c>
      <c r="C8" s="21" t="n">
        <v>25.7028872368836</v>
      </c>
      <c r="D8" s="20" t="n">
        <v>5.71410311984156E-005</v>
      </c>
      <c r="E8" s="20" t="n">
        <v>1</v>
      </c>
      <c r="F8" s="20" t="n">
        <v>0.0122471395335604</v>
      </c>
      <c r="G8" s="22" t="n">
        <v>1.66944083075195</v>
      </c>
      <c r="H8" s="22" t="n">
        <v>504</v>
      </c>
      <c r="I8" s="22" t="n">
        <v>16</v>
      </c>
      <c r="J8" s="22" t="n">
        <v>16</v>
      </c>
      <c r="K8" s="22" t="n">
        <v>1.66944083075195</v>
      </c>
      <c r="L8" s="22" t="n">
        <v>0.566751574213707</v>
      </c>
      <c r="M8" s="22" t="n">
        <v>504</v>
      </c>
      <c r="N8" s="22" t="n">
        <v>3</v>
      </c>
      <c r="O8" s="22" t="n">
        <v>3</v>
      </c>
      <c r="P8" s="22" t="n">
        <v>0.566751574213707</v>
      </c>
      <c r="Q8" s="22" t="n">
        <v>4.81474896147418</v>
      </c>
      <c r="R8" s="22" t="n">
        <v>504</v>
      </c>
      <c r="S8" s="22" t="n">
        <v>31</v>
      </c>
      <c r="T8" s="22" t="n">
        <v>31</v>
      </c>
      <c r="U8" s="22" t="n">
        <v>4.81474896147418</v>
      </c>
      <c r="V8" s="22" t="n">
        <v>0.213283300688277</v>
      </c>
      <c r="W8" s="22" t="n">
        <v>504</v>
      </c>
      <c r="X8" s="22" t="n">
        <v>2</v>
      </c>
      <c r="Y8" s="22" t="n">
        <v>2</v>
      </c>
      <c r="Z8" s="22" t="n">
        <v>0.213283300688277</v>
      </c>
      <c r="AA8" s="22" t="n">
        <v>0.412866412996258</v>
      </c>
      <c r="AB8" s="22" t="n">
        <v>504</v>
      </c>
      <c r="AC8" s="22" t="n">
        <v>4</v>
      </c>
      <c r="AD8" s="22" t="n">
        <v>4</v>
      </c>
      <c r="AE8" s="22" t="n">
        <v>0.412866412996258</v>
      </c>
      <c r="AF8" s="22" t="n">
        <v>9.29063144377658</v>
      </c>
      <c r="AG8" s="22" t="n">
        <v>504</v>
      </c>
      <c r="AH8" s="22" t="n">
        <v>121</v>
      </c>
      <c r="AI8" s="22" t="n">
        <v>121</v>
      </c>
      <c r="AJ8" s="22" t="n">
        <v>9.29063144377658</v>
      </c>
      <c r="AK8" s="22" t="n">
        <v>7.19909610127066</v>
      </c>
      <c r="AL8" s="22" t="n">
        <v>504</v>
      </c>
      <c r="AM8" s="22" t="n">
        <v>53</v>
      </c>
      <c r="AN8" s="22" t="n">
        <v>53</v>
      </c>
      <c r="AO8" s="22" t="n">
        <v>7.19909610127066</v>
      </c>
      <c r="AP8" s="22" t="n">
        <v>0.733856372143568</v>
      </c>
      <c r="AQ8" s="22" t="n">
        <v>504</v>
      </c>
      <c r="AR8" s="22" t="n">
        <v>3</v>
      </c>
      <c r="AS8" s="22" t="n">
        <v>3</v>
      </c>
      <c r="AT8" s="22" t="n">
        <v>0.733856372143568</v>
      </c>
      <c r="AU8" s="22" t="n">
        <v>1.88581444810856</v>
      </c>
      <c r="AV8" s="22" t="n">
        <v>504</v>
      </c>
      <c r="AW8" s="22" t="n">
        <v>3</v>
      </c>
      <c r="AX8" s="22" t="n">
        <v>3</v>
      </c>
      <c r="AY8" s="22" t="n">
        <v>1.88581444810856</v>
      </c>
      <c r="AZ8" s="22" t="n">
        <v>1.45437767330615</v>
      </c>
      <c r="BA8" s="22" t="n">
        <v>504</v>
      </c>
      <c r="BB8" s="22" t="n">
        <v>3</v>
      </c>
      <c r="BC8" s="22" t="n">
        <v>3</v>
      </c>
      <c r="BD8" s="22" t="n">
        <v>1.45437767330615</v>
      </c>
      <c r="BE8" s="21" t="n">
        <v>2.82408671187299</v>
      </c>
      <c r="BF8" s="23" t="n">
        <v>1.36000316956899</v>
      </c>
      <c r="BG8" s="23" t="n">
        <v>504</v>
      </c>
      <c r="BH8" s="23" t="n">
        <v>16</v>
      </c>
      <c r="BI8" s="23" t="n">
        <v>16</v>
      </c>
      <c r="BJ8" s="23" t="n">
        <v>1.36000316956899</v>
      </c>
      <c r="BK8" s="23" t="n">
        <v>16.8296956546891</v>
      </c>
      <c r="BL8" s="23" t="n">
        <v>504</v>
      </c>
      <c r="BM8" s="23" t="n">
        <v>209</v>
      </c>
      <c r="BN8" s="23" t="n">
        <v>209</v>
      </c>
      <c r="BO8" s="23" t="n">
        <v>16.8296956546891</v>
      </c>
      <c r="BP8" s="23" t="n">
        <v>18.3880882953636</v>
      </c>
      <c r="BQ8" s="23" t="n">
        <v>504</v>
      </c>
      <c r="BR8" s="23" t="n">
        <v>253</v>
      </c>
      <c r="BS8" s="23" t="n">
        <v>253</v>
      </c>
      <c r="BT8" s="23" t="n">
        <v>18.3880882953636</v>
      </c>
      <c r="BU8" s="23" t="n">
        <v>16.8770244590733</v>
      </c>
      <c r="BV8" s="23" t="n">
        <v>504</v>
      </c>
      <c r="BW8" s="23" t="n">
        <v>211</v>
      </c>
      <c r="BX8" s="23" t="n">
        <v>211</v>
      </c>
      <c r="BY8" s="23" t="n">
        <v>16.8770244590733</v>
      </c>
      <c r="BZ8" s="23" t="n">
        <v>2.85249406769091</v>
      </c>
      <c r="CA8" s="23" t="n">
        <v>504</v>
      </c>
      <c r="CB8" s="23" t="n">
        <v>10</v>
      </c>
      <c r="CC8" s="23" t="n">
        <v>10</v>
      </c>
      <c r="CD8" s="23" t="n">
        <v>2.85249406769091</v>
      </c>
      <c r="CE8" s="23" t="n">
        <v>2.89177321289399</v>
      </c>
      <c r="CF8" s="23" t="n">
        <v>504</v>
      </c>
      <c r="CG8" s="23" t="n">
        <v>14</v>
      </c>
      <c r="CH8" s="23" t="n">
        <v>14</v>
      </c>
      <c r="CI8" s="23" t="n">
        <v>2.89177321289399</v>
      </c>
      <c r="CJ8" s="23" t="n">
        <v>16.1649075651831</v>
      </c>
      <c r="CK8" s="23" t="n">
        <v>504</v>
      </c>
      <c r="CL8" s="23" t="n">
        <v>157</v>
      </c>
      <c r="CM8" s="23" t="n">
        <v>157</v>
      </c>
      <c r="CN8" s="23" t="n">
        <v>16.1649075651831</v>
      </c>
      <c r="CO8" s="23" t="n">
        <v>2.20639987751045</v>
      </c>
      <c r="CP8" s="23" t="n">
        <v>504</v>
      </c>
      <c r="CQ8" s="23" t="n">
        <v>13</v>
      </c>
      <c r="CR8" s="23" t="n">
        <v>13</v>
      </c>
      <c r="CS8" s="23" t="n">
        <v>2.20639987751045</v>
      </c>
      <c r="CT8" s="23" t="n">
        <v>35.5739336317406</v>
      </c>
      <c r="CU8" s="23" t="n">
        <v>504</v>
      </c>
      <c r="CV8" s="23" t="n">
        <v>1347</v>
      </c>
      <c r="CW8" s="23" t="n">
        <v>1347</v>
      </c>
      <c r="CX8" s="23" t="n">
        <v>35.5739336317406</v>
      </c>
      <c r="CY8" s="23" t="n">
        <v>26.8108658131746</v>
      </c>
      <c r="CZ8" s="23" t="n">
        <v>504</v>
      </c>
      <c r="DA8" s="23" t="n">
        <v>580</v>
      </c>
      <c r="DB8" s="23" t="n">
        <v>580</v>
      </c>
      <c r="DC8" s="23" t="n">
        <v>26.8108658131746</v>
      </c>
      <c r="DD8" s="21" t="n">
        <v>13.9955185746889</v>
      </c>
    </row>
    <row r="9" customFormat="false" ht="15" hidden="false" customHeight="false" outlineLevel="0" collapsed="false">
      <c r="A9" s="19" t="s">
        <v>123</v>
      </c>
      <c r="B9" s="20" t="n">
        <v>1.9630480117756E-005</v>
      </c>
      <c r="C9" s="21" t="n">
        <v>24.8247838374093</v>
      </c>
      <c r="D9" s="20" t="n">
        <v>5.2810557433443E-006</v>
      </c>
      <c r="E9" s="20" t="n">
        <v>1</v>
      </c>
      <c r="F9" s="20" t="n">
        <v>0.00905607365471471</v>
      </c>
      <c r="G9" s="22" t="n">
        <v>0.049424235120946</v>
      </c>
      <c r="H9" s="22" t="n">
        <v>1064</v>
      </c>
      <c r="I9" s="22" t="n">
        <v>1</v>
      </c>
      <c r="J9" s="22" t="n">
        <v>1</v>
      </c>
      <c r="K9" s="22" t="n">
        <v>0.049424235120946</v>
      </c>
      <c r="L9" s="22" t="n">
        <v>0</v>
      </c>
      <c r="M9" s="22" t="n">
        <v>1064</v>
      </c>
      <c r="N9" s="22" t="n">
        <v>0</v>
      </c>
      <c r="O9" s="22" t="n">
        <v>0</v>
      </c>
      <c r="P9" s="22" t="n">
        <v>0</v>
      </c>
      <c r="Q9" s="22" t="n">
        <v>0.294280072348167</v>
      </c>
      <c r="R9" s="22" t="n">
        <v>1064</v>
      </c>
      <c r="S9" s="22" t="n">
        <v>2</v>
      </c>
      <c r="T9" s="22" t="n">
        <v>4</v>
      </c>
      <c r="U9" s="22" t="n">
        <v>0.294280072348167</v>
      </c>
      <c r="V9" s="22" t="n">
        <v>0.101028931904973</v>
      </c>
      <c r="W9" s="22" t="n">
        <v>1064</v>
      </c>
      <c r="X9" s="22" t="n">
        <v>2</v>
      </c>
      <c r="Y9" s="22" t="n">
        <v>2</v>
      </c>
      <c r="Z9" s="22" t="n">
        <v>0.101028931904973</v>
      </c>
      <c r="AA9" s="22" t="n">
        <v>0.391136601785928</v>
      </c>
      <c r="AB9" s="22" t="n">
        <v>1064</v>
      </c>
      <c r="AC9" s="22" t="n">
        <v>8</v>
      </c>
      <c r="AD9" s="22" t="n">
        <v>8</v>
      </c>
      <c r="AE9" s="22" t="n">
        <v>0.391136601785928</v>
      </c>
      <c r="AF9" s="22" t="n">
        <v>0.145481832090455</v>
      </c>
      <c r="AG9" s="22" t="n">
        <v>1064</v>
      </c>
      <c r="AH9" s="22" t="n">
        <v>4</v>
      </c>
      <c r="AI9" s="22" t="n">
        <v>4</v>
      </c>
      <c r="AJ9" s="22" t="n">
        <v>0.145481832090455</v>
      </c>
      <c r="AK9" s="22" t="n">
        <v>0</v>
      </c>
      <c r="AL9" s="22" t="n">
        <v>1064</v>
      </c>
      <c r="AM9" s="22" t="n">
        <v>0</v>
      </c>
      <c r="AN9" s="22" t="n">
        <v>0</v>
      </c>
      <c r="AO9" s="22" t="n">
        <v>0</v>
      </c>
      <c r="AP9" s="22" t="n">
        <v>0.115872058759511</v>
      </c>
      <c r="AQ9" s="22" t="n">
        <v>1064</v>
      </c>
      <c r="AR9" s="22" t="n">
        <v>1</v>
      </c>
      <c r="AS9" s="22" t="n">
        <v>1</v>
      </c>
      <c r="AT9" s="22" t="n">
        <v>0.115872058759511</v>
      </c>
      <c r="AU9" s="22" t="n">
        <v>0.595520352034281</v>
      </c>
      <c r="AV9" s="22" t="n">
        <v>1064</v>
      </c>
      <c r="AW9" s="22" t="n">
        <v>0</v>
      </c>
      <c r="AX9" s="22" t="n">
        <v>2</v>
      </c>
      <c r="AY9" s="22" t="n">
        <v>0.595520352034281</v>
      </c>
      <c r="AZ9" s="22" t="n">
        <v>1.60747005996995</v>
      </c>
      <c r="BA9" s="22" t="n">
        <v>1064</v>
      </c>
      <c r="BB9" s="22" t="n">
        <v>5</v>
      </c>
      <c r="BC9" s="22" t="n">
        <v>7</v>
      </c>
      <c r="BD9" s="22" t="n">
        <v>1.60747005996995</v>
      </c>
      <c r="BE9" s="21" t="n">
        <v>0.330021414401421</v>
      </c>
      <c r="BF9" s="23" t="n">
        <v>0</v>
      </c>
      <c r="BG9" s="23" t="n">
        <v>1064</v>
      </c>
      <c r="BH9" s="23" t="n">
        <v>0</v>
      </c>
      <c r="BI9" s="23" t="n">
        <v>0</v>
      </c>
      <c r="BJ9" s="23" t="n">
        <v>0</v>
      </c>
      <c r="BK9" s="23" t="n">
        <v>0.228860127260945</v>
      </c>
      <c r="BL9" s="23" t="n">
        <v>1064</v>
      </c>
      <c r="BM9" s="23" t="n">
        <v>3</v>
      </c>
      <c r="BN9" s="23" t="n">
        <v>6</v>
      </c>
      <c r="BO9" s="23" t="n">
        <v>0.228860127260945</v>
      </c>
      <c r="BP9" s="23" t="n">
        <v>0.0688549176859881</v>
      </c>
      <c r="BQ9" s="23" t="n">
        <v>1064</v>
      </c>
      <c r="BR9" s="23" t="n">
        <v>2</v>
      </c>
      <c r="BS9" s="23" t="n">
        <v>2</v>
      </c>
      <c r="BT9" s="23" t="n">
        <v>0.0688549176859881</v>
      </c>
      <c r="BU9" s="23" t="n">
        <v>0.0757761138097579</v>
      </c>
      <c r="BV9" s="23" t="n">
        <v>1064</v>
      </c>
      <c r="BW9" s="23" t="n">
        <v>2</v>
      </c>
      <c r="BX9" s="23" t="n">
        <v>2</v>
      </c>
      <c r="BY9" s="23" t="n">
        <v>0.0757761138097579</v>
      </c>
      <c r="BZ9" s="23" t="n">
        <v>0</v>
      </c>
      <c r="CA9" s="23" t="n">
        <v>1064</v>
      </c>
      <c r="CB9" s="23" t="n">
        <v>0</v>
      </c>
      <c r="CC9" s="23" t="n">
        <v>0</v>
      </c>
      <c r="CD9" s="23" t="n">
        <v>0</v>
      </c>
      <c r="CE9" s="23" t="n">
        <v>89.5253849931653</v>
      </c>
      <c r="CF9" s="23" t="n">
        <v>1064</v>
      </c>
      <c r="CG9" s="23" t="n">
        <v>569</v>
      </c>
      <c r="CH9" s="23" t="n">
        <v>915</v>
      </c>
      <c r="CI9" s="23" t="n">
        <v>89.5253849931653</v>
      </c>
      <c r="CJ9" s="23" t="n">
        <v>0</v>
      </c>
      <c r="CK9" s="23" t="n">
        <v>1064</v>
      </c>
      <c r="CL9" s="23" t="n">
        <v>0</v>
      </c>
      <c r="CM9" s="23" t="n">
        <v>0</v>
      </c>
      <c r="CN9" s="23" t="n">
        <v>0</v>
      </c>
      <c r="CO9" s="23" t="n">
        <v>0</v>
      </c>
      <c r="CP9" s="23" t="n">
        <v>1064</v>
      </c>
      <c r="CQ9" s="23" t="n">
        <v>0</v>
      </c>
      <c r="CR9" s="23" t="n">
        <v>0</v>
      </c>
      <c r="CS9" s="23" t="n">
        <v>0</v>
      </c>
      <c r="CT9" s="23" t="n">
        <v>0.0375296451395693</v>
      </c>
      <c r="CU9" s="23" t="n">
        <v>1064</v>
      </c>
      <c r="CV9" s="23" t="n">
        <v>2</v>
      </c>
      <c r="CW9" s="23" t="n">
        <v>3</v>
      </c>
      <c r="CX9" s="23" t="n">
        <v>0.0375296451395693</v>
      </c>
      <c r="CY9" s="23" t="n">
        <v>0</v>
      </c>
      <c r="CZ9" s="23" t="n">
        <v>1064</v>
      </c>
      <c r="DA9" s="23" t="n">
        <v>0</v>
      </c>
      <c r="DB9" s="23" t="n">
        <v>0</v>
      </c>
      <c r="DC9" s="23" t="n">
        <v>0</v>
      </c>
      <c r="DD9" s="21" t="n">
        <v>8.99364057970616</v>
      </c>
    </row>
    <row r="10" customFormat="false" ht="15" hidden="false" customHeight="false" outlineLevel="0" collapsed="false">
      <c r="A10" s="19" t="s">
        <v>124</v>
      </c>
      <c r="B10" s="20" t="n">
        <v>7.11246424200924E-006</v>
      </c>
      <c r="C10" s="21" t="n">
        <v>22.2334478990397</v>
      </c>
      <c r="D10" s="20" t="n">
        <v>0.0138390767109103</v>
      </c>
      <c r="E10" s="20" t="n">
        <v>0.863040636053886</v>
      </c>
      <c r="F10" s="20" t="n">
        <v>0.00429373450773077</v>
      </c>
      <c r="G10" s="22" t="n">
        <v>290.89915149768</v>
      </c>
      <c r="H10" s="22" t="n">
        <v>457</v>
      </c>
      <c r="I10" s="22" t="n">
        <v>2521</v>
      </c>
      <c r="J10" s="22" t="n">
        <v>2528</v>
      </c>
      <c r="K10" s="22" t="n">
        <v>290.89915149768</v>
      </c>
      <c r="L10" s="22" t="n">
        <v>117.924012448212</v>
      </c>
      <c r="M10" s="22" t="n">
        <v>457</v>
      </c>
      <c r="N10" s="22" t="n">
        <v>566</v>
      </c>
      <c r="O10" s="22" t="n">
        <v>566</v>
      </c>
      <c r="P10" s="22" t="n">
        <v>117.924012448212</v>
      </c>
      <c r="Q10" s="22" t="n">
        <v>1445.32598824079</v>
      </c>
      <c r="R10" s="22" t="n">
        <v>457</v>
      </c>
      <c r="S10" s="22" t="n">
        <v>8407</v>
      </c>
      <c r="T10" s="22" t="n">
        <v>8438</v>
      </c>
      <c r="U10" s="22" t="n">
        <v>1445.32598824079</v>
      </c>
      <c r="V10" s="22" t="n">
        <v>106.553910167925</v>
      </c>
      <c r="W10" s="22" t="n">
        <v>457</v>
      </c>
      <c r="X10" s="22" t="n">
        <v>904</v>
      </c>
      <c r="Y10" s="22" t="n">
        <v>906</v>
      </c>
      <c r="Z10" s="22" t="n">
        <v>106.553910167925</v>
      </c>
      <c r="AA10" s="22" t="n">
        <v>93.0006439533059</v>
      </c>
      <c r="AB10" s="22" t="n">
        <v>457</v>
      </c>
      <c r="AC10" s="22" t="n">
        <v>813</v>
      </c>
      <c r="AD10" s="22" t="n">
        <v>817</v>
      </c>
      <c r="AE10" s="22" t="n">
        <v>93.0006439533059</v>
      </c>
      <c r="AF10" s="22" t="n">
        <v>2252.70753969635</v>
      </c>
      <c r="AG10" s="22" t="n">
        <v>457</v>
      </c>
      <c r="AH10" s="22" t="n">
        <v>26460</v>
      </c>
      <c r="AI10" s="22" t="n">
        <v>26603</v>
      </c>
      <c r="AJ10" s="22" t="n">
        <v>2252.70753969635</v>
      </c>
      <c r="AK10" s="22" t="n">
        <v>2298.25607210231</v>
      </c>
      <c r="AL10" s="22" t="n">
        <v>457</v>
      </c>
      <c r="AM10" s="22" t="n">
        <v>15254</v>
      </c>
      <c r="AN10" s="22" t="n">
        <v>15342</v>
      </c>
      <c r="AO10" s="22" t="n">
        <v>2298.25607210231</v>
      </c>
      <c r="AP10" s="22" t="n">
        <v>125.715859217452</v>
      </c>
      <c r="AQ10" s="22" t="n">
        <v>457</v>
      </c>
      <c r="AR10" s="22" t="n">
        <v>464</v>
      </c>
      <c r="AS10" s="22" t="n">
        <v>466</v>
      </c>
      <c r="AT10" s="22" t="n">
        <v>125.715859217452</v>
      </c>
      <c r="AU10" s="22" t="n">
        <v>167.767335234795</v>
      </c>
      <c r="AV10" s="22" t="n">
        <v>457</v>
      </c>
      <c r="AW10" s="22" t="n">
        <v>237</v>
      </c>
      <c r="AX10" s="22" t="n">
        <v>242</v>
      </c>
      <c r="AY10" s="22" t="n">
        <v>167.767335234795</v>
      </c>
      <c r="AZ10" s="22" t="n">
        <v>143.821084927902</v>
      </c>
      <c r="BA10" s="22" t="n">
        <v>457</v>
      </c>
      <c r="BB10" s="22" t="n">
        <v>269</v>
      </c>
      <c r="BC10" s="22" t="n">
        <v>269</v>
      </c>
      <c r="BD10" s="22" t="n">
        <v>143.821084927902</v>
      </c>
      <c r="BE10" s="21" t="n">
        <v>704.197159748672</v>
      </c>
      <c r="BF10" s="23" t="n">
        <v>707.189744428218</v>
      </c>
      <c r="BG10" s="23" t="n">
        <v>457</v>
      </c>
      <c r="BH10" s="23" t="n">
        <v>7522</v>
      </c>
      <c r="BI10" s="23" t="n">
        <v>7544</v>
      </c>
      <c r="BJ10" s="23" t="n">
        <v>707.189744428218</v>
      </c>
      <c r="BK10" s="23" t="n">
        <v>5029.99504557832</v>
      </c>
      <c r="BL10" s="23" t="n">
        <v>457</v>
      </c>
      <c r="BM10" s="23" t="n">
        <v>56449</v>
      </c>
      <c r="BN10" s="23" t="n">
        <v>56640</v>
      </c>
      <c r="BO10" s="23" t="n">
        <v>5029.99504557832</v>
      </c>
      <c r="BP10" s="23" t="n">
        <v>4529.63688136484</v>
      </c>
      <c r="BQ10" s="23" t="n">
        <v>457</v>
      </c>
      <c r="BR10" s="23" t="n">
        <v>56221</v>
      </c>
      <c r="BS10" s="23" t="n">
        <v>56511</v>
      </c>
      <c r="BT10" s="23" t="n">
        <v>4529.63688136484</v>
      </c>
      <c r="BU10" s="23" t="n">
        <v>4629.71958955315</v>
      </c>
      <c r="BV10" s="23" t="n">
        <v>457</v>
      </c>
      <c r="BW10" s="23" t="n">
        <v>52277</v>
      </c>
      <c r="BX10" s="23" t="n">
        <v>52484</v>
      </c>
      <c r="BY10" s="23" t="n">
        <v>4629.71958955315</v>
      </c>
      <c r="BZ10" s="23" t="n">
        <v>545.806326597732</v>
      </c>
      <c r="CA10" s="23" t="n">
        <v>457</v>
      </c>
      <c r="CB10" s="23" t="n">
        <v>1729</v>
      </c>
      <c r="CC10" s="23" t="n">
        <v>1735</v>
      </c>
      <c r="CD10" s="23" t="n">
        <v>545.806326597732</v>
      </c>
      <c r="CE10" s="23" t="n">
        <v>436.233797148603</v>
      </c>
      <c r="CF10" s="23" t="n">
        <v>457</v>
      </c>
      <c r="CG10" s="23" t="n">
        <v>1909</v>
      </c>
      <c r="CH10" s="23" t="n">
        <v>1915</v>
      </c>
      <c r="CI10" s="23" t="n">
        <v>436.233797148603</v>
      </c>
      <c r="CJ10" s="23" t="n">
        <v>4330.46403749108</v>
      </c>
      <c r="CK10" s="23" t="n">
        <v>457</v>
      </c>
      <c r="CL10" s="23" t="n">
        <v>37975</v>
      </c>
      <c r="CM10" s="23" t="n">
        <v>38137</v>
      </c>
      <c r="CN10" s="23" t="n">
        <v>4330.46403749108</v>
      </c>
      <c r="CO10" s="23" t="n">
        <v>949.18052592883</v>
      </c>
      <c r="CP10" s="23" t="n">
        <v>457</v>
      </c>
      <c r="CQ10" s="23" t="n">
        <v>5050</v>
      </c>
      <c r="CR10" s="23" t="n">
        <v>5071</v>
      </c>
      <c r="CS10" s="23" t="n">
        <v>949.18052592883</v>
      </c>
      <c r="CT10" s="23" t="n">
        <v>7422.72325886481</v>
      </c>
      <c r="CU10" s="23" t="n">
        <v>457</v>
      </c>
      <c r="CV10" s="23" t="n">
        <v>253843</v>
      </c>
      <c r="CW10" s="23" t="n">
        <v>254850</v>
      </c>
      <c r="CX10" s="23" t="n">
        <v>7422.72325886481</v>
      </c>
      <c r="CY10" s="23" t="n">
        <v>6601.61482876492</v>
      </c>
      <c r="CZ10" s="23" t="n">
        <v>457</v>
      </c>
      <c r="DA10" s="23" t="n">
        <v>129019</v>
      </c>
      <c r="DB10" s="23" t="n">
        <v>129495</v>
      </c>
      <c r="DC10" s="23" t="n">
        <v>6601.61482876492</v>
      </c>
      <c r="DD10" s="21" t="n">
        <v>3518.25640357205</v>
      </c>
    </row>
    <row r="11" customFormat="false" ht="15" hidden="false" customHeight="false" outlineLevel="0" collapsed="false">
      <c r="A11" s="19" t="s">
        <v>125</v>
      </c>
      <c r="B11" s="20" t="n">
        <v>0.000141188888305784</v>
      </c>
      <c r="C11" s="21" t="n">
        <v>22.1883281638322</v>
      </c>
      <c r="D11" s="20" t="n">
        <v>0.00344893729196075</v>
      </c>
      <c r="E11" s="20" t="n">
        <v>1</v>
      </c>
      <c r="F11" s="20" t="n">
        <v>0.038071426855112</v>
      </c>
      <c r="G11" s="22" t="n">
        <v>63.628460753887</v>
      </c>
      <c r="H11" s="22" t="n">
        <v>924</v>
      </c>
      <c r="I11" s="22" t="n">
        <v>95</v>
      </c>
      <c r="J11" s="22" t="n">
        <v>1118</v>
      </c>
      <c r="K11" s="22" t="n">
        <v>63.628460753887</v>
      </c>
      <c r="L11" s="22" t="n">
        <v>0.309137222298385</v>
      </c>
      <c r="M11" s="22" t="n">
        <v>924</v>
      </c>
      <c r="N11" s="22" t="n">
        <v>0</v>
      </c>
      <c r="O11" s="22" t="n">
        <v>3</v>
      </c>
      <c r="P11" s="22" t="n">
        <v>0.309137222298385</v>
      </c>
      <c r="Q11" s="22" t="n">
        <v>478.142694520122</v>
      </c>
      <c r="R11" s="22" t="n">
        <v>924</v>
      </c>
      <c r="S11" s="22" t="n">
        <v>518</v>
      </c>
      <c r="T11" s="22" t="n">
        <v>5644</v>
      </c>
      <c r="U11" s="22" t="n">
        <v>478.142694520122</v>
      </c>
      <c r="V11" s="22" t="n">
        <v>5.70048094566849</v>
      </c>
      <c r="W11" s="22" t="n">
        <v>924</v>
      </c>
      <c r="X11" s="22" t="n">
        <v>8</v>
      </c>
      <c r="Y11" s="22" t="n">
        <v>98</v>
      </c>
      <c r="Z11" s="22" t="n">
        <v>5.70048094566849</v>
      </c>
      <c r="AA11" s="22" t="n">
        <v>0.788199515720129</v>
      </c>
      <c r="AB11" s="22" t="n">
        <v>924</v>
      </c>
      <c r="AC11" s="22" t="n">
        <v>2</v>
      </c>
      <c r="AD11" s="22" t="n">
        <v>14</v>
      </c>
      <c r="AE11" s="22" t="n">
        <v>0.788199515720129</v>
      </c>
      <c r="AF11" s="22" t="n">
        <v>500.228258292115</v>
      </c>
      <c r="AG11" s="22" t="n">
        <v>924</v>
      </c>
      <c r="AH11" s="22" t="n">
        <v>1208</v>
      </c>
      <c r="AI11" s="22" t="n">
        <v>11944</v>
      </c>
      <c r="AJ11" s="22" t="n">
        <v>500.228258292115</v>
      </c>
      <c r="AK11" s="22" t="n">
        <v>604.724072506736</v>
      </c>
      <c r="AL11" s="22" t="n">
        <v>924</v>
      </c>
      <c r="AM11" s="22" t="n">
        <v>830</v>
      </c>
      <c r="AN11" s="22" t="n">
        <v>8162</v>
      </c>
      <c r="AO11" s="22" t="n">
        <v>604.724072506736</v>
      </c>
      <c r="AP11" s="22" t="n">
        <v>51.6368029126474</v>
      </c>
      <c r="AQ11" s="22" t="n">
        <v>924</v>
      </c>
      <c r="AR11" s="22" t="n">
        <v>34</v>
      </c>
      <c r="AS11" s="22" t="n">
        <v>387</v>
      </c>
      <c r="AT11" s="22" t="n">
        <v>51.6368029126474</v>
      </c>
      <c r="AU11" s="22" t="n">
        <v>16.4580170016747</v>
      </c>
      <c r="AV11" s="22" t="n">
        <v>924</v>
      </c>
      <c r="AW11" s="22" t="n">
        <v>4</v>
      </c>
      <c r="AX11" s="22" t="n">
        <v>48</v>
      </c>
      <c r="AY11" s="22" t="n">
        <v>16.4580170016747</v>
      </c>
      <c r="AZ11" s="22" t="n">
        <v>7.13967221441199</v>
      </c>
      <c r="BA11" s="22" t="n">
        <v>924</v>
      </c>
      <c r="BB11" s="22" t="n">
        <v>2</v>
      </c>
      <c r="BC11" s="22" t="n">
        <v>27</v>
      </c>
      <c r="BD11" s="22" t="n">
        <v>7.13967221441199</v>
      </c>
      <c r="BE11" s="21" t="n">
        <v>172.875579588528</v>
      </c>
      <c r="BF11" s="23" t="n">
        <v>416.021878654859</v>
      </c>
      <c r="BG11" s="23" t="n">
        <v>924</v>
      </c>
      <c r="BH11" s="23" t="n">
        <v>715</v>
      </c>
      <c r="BI11" s="23" t="n">
        <v>8973</v>
      </c>
      <c r="BJ11" s="23" t="n">
        <v>416.021878654859</v>
      </c>
      <c r="BK11" s="23" t="n">
        <v>1111.33090766841</v>
      </c>
      <c r="BL11" s="23" t="n">
        <v>924</v>
      </c>
      <c r="BM11" s="23" t="n">
        <v>2374</v>
      </c>
      <c r="BN11" s="23" t="n">
        <v>25302</v>
      </c>
      <c r="BO11" s="23" t="n">
        <v>1111.33090766841</v>
      </c>
      <c r="BP11" s="23" t="n">
        <v>1417.30336611041</v>
      </c>
      <c r="BQ11" s="23" t="n">
        <v>924</v>
      </c>
      <c r="BR11" s="23" t="n">
        <v>3145</v>
      </c>
      <c r="BS11" s="23" t="n">
        <v>35751</v>
      </c>
      <c r="BT11" s="23" t="n">
        <v>1417.30336611041</v>
      </c>
      <c r="BU11" s="23" t="n">
        <v>1237.87629895033</v>
      </c>
      <c r="BV11" s="23" t="n">
        <v>924</v>
      </c>
      <c r="BW11" s="23" t="n">
        <v>2481</v>
      </c>
      <c r="BX11" s="23" t="n">
        <v>28373</v>
      </c>
      <c r="BY11" s="23" t="n">
        <v>1237.87629895033</v>
      </c>
      <c r="BZ11" s="23" t="n">
        <v>258.747143703817</v>
      </c>
      <c r="CA11" s="23" t="n">
        <v>924</v>
      </c>
      <c r="CB11" s="23" t="n">
        <v>137</v>
      </c>
      <c r="CC11" s="23" t="n">
        <v>1663</v>
      </c>
      <c r="CD11" s="23" t="n">
        <v>258.747143703817</v>
      </c>
      <c r="CE11" s="23" t="n">
        <v>122.468473340874</v>
      </c>
      <c r="CF11" s="23" t="n">
        <v>924</v>
      </c>
      <c r="CG11" s="23" t="n">
        <v>102</v>
      </c>
      <c r="CH11" s="23" t="n">
        <v>1087</v>
      </c>
      <c r="CI11" s="23" t="n">
        <v>122.468473340874</v>
      </c>
      <c r="CJ11" s="23" t="n">
        <v>1558.4580831517</v>
      </c>
      <c r="CK11" s="23" t="n">
        <v>924</v>
      </c>
      <c r="CL11" s="23" t="n">
        <v>2470</v>
      </c>
      <c r="CM11" s="23" t="n">
        <v>27750</v>
      </c>
      <c r="CN11" s="23" t="n">
        <v>1558.4580831517</v>
      </c>
      <c r="CO11" s="23" t="n">
        <v>323.831612791534</v>
      </c>
      <c r="CP11" s="23" t="n">
        <v>924</v>
      </c>
      <c r="CQ11" s="23" t="n">
        <v>306</v>
      </c>
      <c r="CR11" s="23" t="n">
        <v>3498</v>
      </c>
      <c r="CS11" s="23" t="n">
        <v>323.831612791534</v>
      </c>
      <c r="CT11" s="23" t="n">
        <v>1642.69607117307</v>
      </c>
      <c r="CU11" s="23" t="n">
        <v>924</v>
      </c>
      <c r="CV11" s="23" t="n">
        <v>8356</v>
      </c>
      <c r="CW11" s="23" t="n">
        <v>114034</v>
      </c>
      <c r="CX11" s="23" t="n">
        <v>1642.69607117307</v>
      </c>
      <c r="CY11" s="23" t="n">
        <v>1478.24524222082</v>
      </c>
      <c r="CZ11" s="23" t="n">
        <v>924</v>
      </c>
      <c r="DA11" s="23" t="n">
        <v>4723</v>
      </c>
      <c r="DB11" s="23" t="n">
        <v>58628</v>
      </c>
      <c r="DC11" s="23" t="n">
        <v>1478.24524222082</v>
      </c>
      <c r="DD11" s="21" t="n">
        <v>956.697907776582</v>
      </c>
    </row>
    <row r="12" customFormat="false" ht="15" hidden="false" customHeight="false" outlineLevel="0" collapsed="false">
      <c r="A12" s="19" t="s">
        <v>126</v>
      </c>
      <c r="B12" s="20" t="n">
        <v>3.23471965652244E-011</v>
      </c>
      <c r="C12" s="21" t="n">
        <v>19.2600977398674</v>
      </c>
      <c r="D12" s="20" t="n">
        <v>5.29426643364848E-006</v>
      </c>
      <c r="E12" s="20" t="n">
        <v>3.92507352561746E-006</v>
      </c>
      <c r="F12" s="20" t="n">
        <v>2.45317095351091E-007</v>
      </c>
      <c r="G12" s="22" t="n">
        <v>0.343147707462881</v>
      </c>
      <c r="H12" s="22" t="n">
        <v>613</v>
      </c>
      <c r="I12" s="22" t="n">
        <v>4</v>
      </c>
      <c r="J12" s="22" t="n">
        <v>4</v>
      </c>
      <c r="K12" s="22" t="n">
        <v>0.343147707462881</v>
      </c>
      <c r="L12" s="22" t="n">
        <v>0</v>
      </c>
      <c r="M12" s="22" t="n">
        <v>613</v>
      </c>
      <c r="N12" s="22" t="n">
        <v>0</v>
      </c>
      <c r="O12" s="22" t="n">
        <v>0</v>
      </c>
      <c r="P12" s="22" t="n">
        <v>0</v>
      </c>
      <c r="Q12" s="22" t="n">
        <v>1.27697388653528</v>
      </c>
      <c r="R12" s="22" t="n">
        <v>613</v>
      </c>
      <c r="S12" s="22" t="n">
        <v>8</v>
      </c>
      <c r="T12" s="22" t="n">
        <v>10</v>
      </c>
      <c r="U12" s="22" t="n">
        <v>1.27697388653528</v>
      </c>
      <c r="V12" s="22" t="n">
        <v>1.40286830077509</v>
      </c>
      <c r="W12" s="22" t="n">
        <v>613</v>
      </c>
      <c r="X12" s="22" t="n">
        <v>10</v>
      </c>
      <c r="Y12" s="22" t="n">
        <v>16</v>
      </c>
      <c r="Z12" s="22" t="n">
        <v>1.40286830077509</v>
      </c>
      <c r="AA12" s="22" t="n">
        <v>1.27294864692158</v>
      </c>
      <c r="AB12" s="22" t="n">
        <v>613</v>
      </c>
      <c r="AC12" s="22" t="n">
        <v>14</v>
      </c>
      <c r="AD12" s="22" t="n">
        <v>15</v>
      </c>
      <c r="AE12" s="22" t="n">
        <v>1.27294864692158</v>
      </c>
      <c r="AF12" s="22" t="n">
        <v>0.252516589468588</v>
      </c>
      <c r="AG12" s="22" t="n">
        <v>613</v>
      </c>
      <c r="AH12" s="22" t="n">
        <v>4</v>
      </c>
      <c r="AI12" s="22" t="n">
        <v>4</v>
      </c>
      <c r="AJ12" s="22" t="n">
        <v>0.252516589468588</v>
      </c>
      <c r="AK12" s="22" t="n">
        <v>0.111679166334464</v>
      </c>
      <c r="AL12" s="22" t="n">
        <v>613</v>
      </c>
      <c r="AM12" s="22" t="n">
        <v>0</v>
      </c>
      <c r="AN12" s="22" t="n">
        <v>1</v>
      </c>
      <c r="AO12" s="22" t="n">
        <v>0.111679166334464</v>
      </c>
      <c r="AP12" s="22" t="n">
        <v>0</v>
      </c>
      <c r="AQ12" s="22" t="n">
        <v>613</v>
      </c>
      <c r="AR12" s="22" t="n">
        <v>0</v>
      </c>
      <c r="AS12" s="22" t="n">
        <v>0</v>
      </c>
      <c r="AT12" s="22" t="n">
        <v>0</v>
      </c>
      <c r="AU12" s="22" t="n">
        <v>0</v>
      </c>
      <c r="AV12" s="22" t="n">
        <v>613</v>
      </c>
      <c r="AW12" s="22" t="n">
        <v>0</v>
      </c>
      <c r="AX12" s="22" t="n">
        <v>0</v>
      </c>
      <c r="AY12" s="22" t="n">
        <v>0</v>
      </c>
      <c r="AZ12" s="22" t="n">
        <v>0</v>
      </c>
      <c r="BA12" s="22" t="n">
        <v>613</v>
      </c>
      <c r="BB12" s="22" t="n">
        <v>0</v>
      </c>
      <c r="BC12" s="22" t="n">
        <v>0</v>
      </c>
      <c r="BD12" s="22" t="n">
        <v>0</v>
      </c>
      <c r="BE12" s="21" t="n">
        <v>0.466013429749788</v>
      </c>
      <c r="BF12" s="23" t="n">
        <v>4.19315822265153</v>
      </c>
      <c r="BG12" s="23" t="n">
        <v>613</v>
      </c>
      <c r="BH12" s="23" t="n">
        <v>35</v>
      </c>
      <c r="BI12" s="23" t="n">
        <v>60</v>
      </c>
      <c r="BJ12" s="23" t="n">
        <v>4.19315822265153</v>
      </c>
      <c r="BK12" s="23" t="n">
        <v>1.98619229531522</v>
      </c>
      <c r="BL12" s="23" t="n">
        <v>613</v>
      </c>
      <c r="BM12" s="23" t="n">
        <v>15</v>
      </c>
      <c r="BN12" s="23" t="n">
        <v>30</v>
      </c>
      <c r="BO12" s="23" t="n">
        <v>1.98619229531522</v>
      </c>
      <c r="BP12" s="23" t="n">
        <v>1.13537603257744</v>
      </c>
      <c r="BQ12" s="23" t="n">
        <v>613</v>
      </c>
      <c r="BR12" s="23" t="n">
        <v>18</v>
      </c>
      <c r="BS12" s="23" t="n">
        <v>19</v>
      </c>
      <c r="BT12" s="23" t="n">
        <v>1.13537603257744</v>
      </c>
      <c r="BU12" s="23" t="n">
        <v>0</v>
      </c>
      <c r="BV12" s="23" t="n">
        <v>613</v>
      </c>
      <c r="BW12" s="23" t="n">
        <v>0</v>
      </c>
      <c r="BX12" s="23" t="n">
        <v>0</v>
      </c>
      <c r="BY12" s="23" t="n">
        <v>0</v>
      </c>
      <c r="BZ12" s="23" t="n">
        <v>37.9935457812116</v>
      </c>
      <c r="CA12" s="23" t="n">
        <v>613</v>
      </c>
      <c r="CB12" s="23" t="n">
        <v>119</v>
      </c>
      <c r="CC12" s="23" t="n">
        <v>162</v>
      </c>
      <c r="CD12" s="23" t="n">
        <v>37.9935457812116</v>
      </c>
      <c r="CE12" s="23" t="n">
        <v>13.9257985717179</v>
      </c>
      <c r="CF12" s="23" t="n">
        <v>613</v>
      </c>
      <c r="CG12" s="23" t="n">
        <v>56</v>
      </c>
      <c r="CH12" s="23" t="n">
        <v>82</v>
      </c>
      <c r="CI12" s="23" t="n">
        <v>13.9257985717179</v>
      </c>
      <c r="CJ12" s="23" t="n">
        <v>0.677225998304446</v>
      </c>
      <c r="CK12" s="23" t="n">
        <v>613</v>
      </c>
      <c r="CL12" s="23" t="n">
        <v>7</v>
      </c>
      <c r="CM12" s="23" t="n">
        <v>8</v>
      </c>
      <c r="CN12" s="23" t="n">
        <v>0.677225998304446</v>
      </c>
      <c r="CO12" s="23" t="n">
        <v>4.88403737473766</v>
      </c>
      <c r="CP12" s="23" t="n">
        <v>613</v>
      </c>
      <c r="CQ12" s="23" t="n">
        <v>28</v>
      </c>
      <c r="CR12" s="23" t="n">
        <v>35</v>
      </c>
      <c r="CS12" s="23" t="n">
        <v>4.88403737473766</v>
      </c>
      <c r="CT12" s="23" t="n">
        <v>0.477701975762391</v>
      </c>
      <c r="CU12" s="23" t="n">
        <v>613</v>
      </c>
      <c r="CV12" s="23" t="n">
        <v>14</v>
      </c>
      <c r="CW12" s="23" t="n">
        <v>22</v>
      </c>
      <c r="CX12" s="23" t="n">
        <v>0.477701975762391</v>
      </c>
      <c r="CY12" s="23" t="n">
        <v>0.228036390333127</v>
      </c>
      <c r="CZ12" s="23" t="n">
        <v>613</v>
      </c>
      <c r="DA12" s="23" t="n">
        <v>5</v>
      </c>
      <c r="DB12" s="23" t="n">
        <v>6</v>
      </c>
      <c r="DC12" s="23" t="n">
        <v>0.228036390333127</v>
      </c>
      <c r="DD12" s="21" t="n">
        <v>6.55010726426113</v>
      </c>
    </row>
    <row r="13" customFormat="false" ht="15" hidden="false" customHeight="false" outlineLevel="0" collapsed="false">
      <c r="A13" s="19" t="s">
        <v>127</v>
      </c>
      <c r="B13" s="20" t="n">
        <v>6.38064926119596E-005</v>
      </c>
      <c r="C13" s="21" t="n">
        <v>18.5139884751344</v>
      </c>
      <c r="D13" s="20" t="n">
        <v>2.72783679521478E-005</v>
      </c>
      <c r="E13" s="20" t="n">
        <v>1</v>
      </c>
      <c r="F13" s="20" t="n">
        <v>0.0217483354677539</v>
      </c>
      <c r="G13" s="22" t="n">
        <v>0.745920371187043</v>
      </c>
      <c r="H13" s="22" t="n">
        <v>846</v>
      </c>
      <c r="I13" s="22" t="n">
        <v>7</v>
      </c>
      <c r="J13" s="22" t="n">
        <v>12</v>
      </c>
      <c r="K13" s="22" t="n">
        <v>0.745920371187043</v>
      </c>
      <c r="L13" s="22" t="n">
        <v>0.225092823801188</v>
      </c>
      <c r="M13" s="22" t="n">
        <v>846</v>
      </c>
      <c r="N13" s="22" t="n">
        <v>2</v>
      </c>
      <c r="O13" s="22" t="n">
        <v>2</v>
      </c>
      <c r="P13" s="22" t="n">
        <v>0.225092823801188</v>
      </c>
      <c r="Q13" s="22" t="n">
        <v>3.42352774474074</v>
      </c>
      <c r="R13" s="22" t="n">
        <v>846</v>
      </c>
      <c r="S13" s="22" t="n">
        <v>33</v>
      </c>
      <c r="T13" s="22" t="n">
        <v>37</v>
      </c>
      <c r="U13" s="22" t="n">
        <v>3.42352774474074</v>
      </c>
      <c r="V13" s="22" t="n">
        <v>0.254124783798798</v>
      </c>
      <c r="W13" s="22" t="n">
        <v>846</v>
      </c>
      <c r="X13" s="22" t="n">
        <v>2</v>
      </c>
      <c r="Y13" s="22" t="n">
        <v>4</v>
      </c>
      <c r="Z13" s="22" t="n">
        <v>0.254124783798798</v>
      </c>
      <c r="AA13" s="22" t="n">
        <v>0.491925938889158</v>
      </c>
      <c r="AB13" s="22" t="n">
        <v>846</v>
      </c>
      <c r="AC13" s="22" t="n">
        <v>5</v>
      </c>
      <c r="AD13" s="22" t="n">
        <v>8</v>
      </c>
      <c r="AE13" s="22" t="n">
        <v>0.491925938889158</v>
      </c>
      <c r="AF13" s="22" t="n">
        <v>6.08375443935713</v>
      </c>
      <c r="AG13" s="22" t="n">
        <v>846</v>
      </c>
      <c r="AH13" s="22" t="n">
        <v>100</v>
      </c>
      <c r="AI13" s="22" t="n">
        <v>133</v>
      </c>
      <c r="AJ13" s="22" t="n">
        <v>6.08375443935713</v>
      </c>
      <c r="AK13" s="22" t="n">
        <v>5.90724706182145</v>
      </c>
      <c r="AL13" s="22" t="n">
        <v>846</v>
      </c>
      <c r="AM13" s="22" t="n">
        <v>65</v>
      </c>
      <c r="AN13" s="22" t="n">
        <v>73</v>
      </c>
      <c r="AO13" s="22" t="n">
        <v>5.90724706182145</v>
      </c>
      <c r="AP13" s="22" t="n">
        <v>0.874382060426379</v>
      </c>
      <c r="AQ13" s="22" t="n">
        <v>846</v>
      </c>
      <c r="AR13" s="22" t="n">
        <v>4</v>
      </c>
      <c r="AS13" s="22" t="n">
        <v>6</v>
      </c>
      <c r="AT13" s="22" t="n">
        <v>0.874382060426379</v>
      </c>
      <c r="AU13" s="22" t="n">
        <v>0</v>
      </c>
      <c r="AV13" s="22" t="n">
        <v>846</v>
      </c>
      <c r="AW13" s="22" t="n">
        <v>0</v>
      </c>
      <c r="AX13" s="22" t="n">
        <v>0</v>
      </c>
      <c r="AY13" s="22" t="n">
        <v>0</v>
      </c>
      <c r="AZ13" s="22" t="n">
        <v>0.577625175213788</v>
      </c>
      <c r="BA13" s="22" t="n">
        <v>846</v>
      </c>
      <c r="BB13" s="22" t="n">
        <v>1</v>
      </c>
      <c r="BC13" s="22" t="n">
        <v>2</v>
      </c>
      <c r="BD13" s="22" t="n">
        <v>0.577625175213788</v>
      </c>
      <c r="BE13" s="21" t="n">
        <v>1.85836003992357</v>
      </c>
      <c r="BF13" s="23" t="n">
        <v>1.97489821964007</v>
      </c>
      <c r="BG13" s="23" t="n">
        <v>846</v>
      </c>
      <c r="BH13" s="23" t="n">
        <v>35</v>
      </c>
      <c r="BI13" s="23" t="n">
        <v>39</v>
      </c>
      <c r="BJ13" s="23" t="n">
        <v>1.97489821964007</v>
      </c>
      <c r="BK13" s="23" t="n">
        <v>11.1295635725196</v>
      </c>
      <c r="BL13" s="23" t="n">
        <v>846</v>
      </c>
      <c r="BM13" s="23" t="n">
        <v>191</v>
      </c>
      <c r="BN13" s="23" t="n">
        <v>232</v>
      </c>
      <c r="BO13" s="23" t="n">
        <v>11.1295635725196</v>
      </c>
      <c r="BP13" s="23" t="n">
        <v>10.7814104444769</v>
      </c>
      <c r="BQ13" s="23" t="n">
        <v>846</v>
      </c>
      <c r="BR13" s="23" t="n">
        <v>210</v>
      </c>
      <c r="BS13" s="23" t="n">
        <v>249</v>
      </c>
      <c r="BT13" s="23" t="n">
        <v>10.7814104444769</v>
      </c>
      <c r="BU13" s="23" t="n">
        <v>11.8651421325662</v>
      </c>
      <c r="BV13" s="23" t="n">
        <v>846</v>
      </c>
      <c r="BW13" s="23" t="n">
        <v>201</v>
      </c>
      <c r="BX13" s="23" t="n">
        <v>249</v>
      </c>
      <c r="BY13" s="23" t="n">
        <v>11.8651421325662</v>
      </c>
      <c r="BZ13" s="23" t="n">
        <v>2.54903725197911</v>
      </c>
      <c r="CA13" s="23" t="n">
        <v>846</v>
      </c>
      <c r="CB13" s="23" t="n">
        <v>14</v>
      </c>
      <c r="CC13" s="23" t="n">
        <v>15</v>
      </c>
      <c r="CD13" s="23" t="n">
        <v>2.54903725197911</v>
      </c>
      <c r="CE13" s="23" t="n">
        <v>1.5997043305371</v>
      </c>
      <c r="CF13" s="23" t="n">
        <v>846</v>
      </c>
      <c r="CG13" s="23" t="n">
        <v>11</v>
      </c>
      <c r="CH13" s="23" t="n">
        <v>13</v>
      </c>
      <c r="CI13" s="23" t="n">
        <v>1.5997043305371</v>
      </c>
      <c r="CJ13" s="23" t="n">
        <v>12.206378229191</v>
      </c>
      <c r="CK13" s="23" t="n">
        <v>846</v>
      </c>
      <c r="CL13" s="23" t="n">
        <v>158</v>
      </c>
      <c r="CM13" s="23" t="n">
        <v>199</v>
      </c>
      <c r="CN13" s="23" t="n">
        <v>12.206378229191</v>
      </c>
      <c r="CO13" s="23" t="n">
        <v>2.22445552298926</v>
      </c>
      <c r="CP13" s="23" t="n">
        <v>846</v>
      </c>
      <c r="CQ13" s="23" t="n">
        <v>21</v>
      </c>
      <c r="CR13" s="23" t="n">
        <v>22</v>
      </c>
      <c r="CS13" s="23" t="n">
        <v>2.22445552298926</v>
      </c>
      <c r="CT13" s="23" t="n">
        <v>11.957435872995</v>
      </c>
      <c r="CU13" s="23" t="n">
        <v>846</v>
      </c>
      <c r="CV13" s="23" t="n">
        <v>646</v>
      </c>
      <c r="CW13" s="23" t="n">
        <v>760</v>
      </c>
      <c r="CX13" s="23" t="n">
        <v>11.957435872995</v>
      </c>
      <c r="CY13" s="23" t="n">
        <v>13.5214887453971</v>
      </c>
      <c r="CZ13" s="23" t="n">
        <v>846</v>
      </c>
      <c r="DA13" s="23" t="n">
        <v>405</v>
      </c>
      <c r="DB13" s="23" t="n">
        <v>491</v>
      </c>
      <c r="DC13" s="23" t="n">
        <v>13.5214887453971</v>
      </c>
      <c r="DD13" s="21" t="n">
        <v>7.98095143222914</v>
      </c>
    </row>
    <row r="14" customFormat="false" ht="15" hidden="false" customHeight="false" outlineLevel="0" collapsed="false">
      <c r="A14" s="19" t="s">
        <v>128</v>
      </c>
      <c r="B14" s="20" t="n">
        <v>1.03712580769368E-005</v>
      </c>
      <c r="C14" s="21" t="n">
        <v>16.8057857034816</v>
      </c>
      <c r="D14" s="20" t="n">
        <v>0.0203201460695145</v>
      </c>
      <c r="E14" s="20" t="n">
        <v>1</v>
      </c>
      <c r="F14" s="20" t="n">
        <v>0.00568770762100553</v>
      </c>
      <c r="G14" s="22" t="n">
        <v>739.750609092438</v>
      </c>
      <c r="H14" s="22" t="n">
        <v>492</v>
      </c>
      <c r="I14" s="22" t="n">
        <v>1571</v>
      </c>
      <c r="J14" s="22" t="n">
        <v>6921</v>
      </c>
      <c r="K14" s="22" t="n">
        <v>739.750609092438</v>
      </c>
      <c r="L14" s="22" t="n">
        <v>184.042206319056</v>
      </c>
      <c r="M14" s="22" t="n">
        <v>492</v>
      </c>
      <c r="N14" s="22" t="n">
        <v>384</v>
      </c>
      <c r="O14" s="22" t="n">
        <v>951</v>
      </c>
      <c r="P14" s="22" t="n">
        <v>184.042206319056</v>
      </c>
      <c r="Q14" s="22" t="n">
        <v>3055.08890751026</v>
      </c>
      <c r="R14" s="22" t="n">
        <v>492</v>
      </c>
      <c r="S14" s="22" t="n">
        <v>4103</v>
      </c>
      <c r="T14" s="22" t="n">
        <v>19202</v>
      </c>
      <c r="U14" s="22" t="n">
        <v>3055.08890751026</v>
      </c>
      <c r="V14" s="22" t="n">
        <v>357.223518494243</v>
      </c>
      <c r="W14" s="22" t="n">
        <v>492</v>
      </c>
      <c r="X14" s="22" t="n">
        <v>591</v>
      </c>
      <c r="Y14" s="22" t="n">
        <v>3270</v>
      </c>
      <c r="Z14" s="22" t="n">
        <v>357.223518494243</v>
      </c>
      <c r="AA14" s="22" t="n">
        <v>167.90572122682</v>
      </c>
      <c r="AB14" s="22" t="n">
        <v>492</v>
      </c>
      <c r="AC14" s="22" t="n">
        <v>428</v>
      </c>
      <c r="AD14" s="22" t="n">
        <v>1588</v>
      </c>
      <c r="AE14" s="22" t="n">
        <v>167.90572122682</v>
      </c>
      <c r="AF14" s="22" t="n">
        <v>4177.98628568475</v>
      </c>
      <c r="AG14" s="22" t="n">
        <v>492</v>
      </c>
      <c r="AH14" s="22" t="n">
        <v>9560</v>
      </c>
      <c r="AI14" s="22" t="n">
        <v>53118</v>
      </c>
      <c r="AJ14" s="22" t="n">
        <v>4177.98628568475</v>
      </c>
      <c r="AK14" s="22" t="n">
        <v>4588.16649029846</v>
      </c>
      <c r="AL14" s="22" t="n">
        <v>492</v>
      </c>
      <c r="AM14" s="22" t="n">
        <v>6093</v>
      </c>
      <c r="AN14" s="22" t="n">
        <v>32974</v>
      </c>
      <c r="AO14" s="22" t="n">
        <v>4588.16649029846</v>
      </c>
      <c r="AP14" s="22" t="n">
        <v>236.051166727546</v>
      </c>
      <c r="AQ14" s="22" t="n">
        <v>492</v>
      </c>
      <c r="AR14" s="22" t="n">
        <v>178</v>
      </c>
      <c r="AS14" s="22" t="n">
        <v>942</v>
      </c>
      <c r="AT14" s="22" t="n">
        <v>236.051166727546</v>
      </c>
      <c r="AU14" s="22" t="n">
        <v>444.960218804931</v>
      </c>
      <c r="AV14" s="22" t="n">
        <v>492</v>
      </c>
      <c r="AW14" s="22" t="n">
        <v>170</v>
      </c>
      <c r="AX14" s="22" t="n">
        <v>691</v>
      </c>
      <c r="AY14" s="22" t="n">
        <v>444.960218804931</v>
      </c>
      <c r="AZ14" s="22" t="n">
        <v>140.542544918023</v>
      </c>
      <c r="BA14" s="22" t="n">
        <v>492</v>
      </c>
      <c r="BB14" s="22" t="n">
        <v>60</v>
      </c>
      <c r="BC14" s="22" t="n">
        <v>283</v>
      </c>
      <c r="BD14" s="22" t="n">
        <v>140.542544918023</v>
      </c>
      <c r="BE14" s="21" t="n">
        <v>1409.17176690765</v>
      </c>
      <c r="BF14" s="23" t="n">
        <v>2843.81638378227</v>
      </c>
      <c r="BG14" s="23" t="n">
        <v>492</v>
      </c>
      <c r="BH14" s="23" t="n">
        <v>7910</v>
      </c>
      <c r="BI14" s="23" t="n">
        <v>32660</v>
      </c>
      <c r="BJ14" s="23" t="n">
        <v>2843.81638378227</v>
      </c>
      <c r="BK14" s="23" t="n">
        <v>7320.88814947528</v>
      </c>
      <c r="BL14" s="23" t="n">
        <v>492</v>
      </c>
      <c r="BM14" s="23" t="n">
        <v>16773</v>
      </c>
      <c r="BN14" s="23" t="n">
        <v>88750</v>
      </c>
      <c r="BO14" s="23" t="n">
        <v>7320.88814947528</v>
      </c>
      <c r="BP14" s="23" t="n">
        <v>8547.19044875399</v>
      </c>
      <c r="BQ14" s="23" t="n">
        <v>492</v>
      </c>
      <c r="BR14" s="23" t="n">
        <v>19705</v>
      </c>
      <c r="BS14" s="23" t="n">
        <v>114800</v>
      </c>
      <c r="BT14" s="23" t="n">
        <v>8547.19044875399</v>
      </c>
      <c r="BU14" s="23" t="n">
        <v>7898.37721532618</v>
      </c>
      <c r="BV14" s="23" t="n">
        <v>492</v>
      </c>
      <c r="BW14" s="23" t="n">
        <v>16418</v>
      </c>
      <c r="BX14" s="23" t="n">
        <v>96396</v>
      </c>
      <c r="BY14" s="23" t="n">
        <v>7898.37721532618</v>
      </c>
      <c r="BZ14" s="23" t="n">
        <v>1413.11164652887</v>
      </c>
      <c r="CA14" s="23" t="n">
        <v>492</v>
      </c>
      <c r="CB14" s="23" t="n">
        <v>1046</v>
      </c>
      <c r="CC14" s="23" t="n">
        <v>4836</v>
      </c>
      <c r="CD14" s="23" t="n">
        <v>1413.11164652887</v>
      </c>
      <c r="CE14" s="23" t="n">
        <v>1298.12404837351</v>
      </c>
      <c r="CF14" s="23" t="n">
        <v>492</v>
      </c>
      <c r="CG14" s="23" t="n">
        <v>1372</v>
      </c>
      <c r="CH14" s="23" t="n">
        <v>6135</v>
      </c>
      <c r="CI14" s="23" t="n">
        <v>1298.12404837351</v>
      </c>
      <c r="CJ14" s="23" t="n">
        <v>8600.75039162963</v>
      </c>
      <c r="CK14" s="23" t="n">
        <v>492</v>
      </c>
      <c r="CL14" s="23" t="n">
        <v>15206</v>
      </c>
      <c r="CM14" s="23" t="n">
        <v>81545</v>
      </c>
      <c r="CN14" s="23" t="n">
        <v>8600.75039162963</v>
      </c>
      <c r="CO14" s="23" t="n">
        <v>2190.84330951855</v>
      </c>
      <c r="CP14" s="23" t="n">
        <v>492</v>
      </c>
      <c r="CQ14" s="23" t="n">
        <v>2867</v>
      </c>
      <c r="CR14" s="23" t="n">
        <v>12601</v>
      </c>
      <c r="CS14" s="23" t="n">
        <v>2190.84330951855</v>
      </c>
      <c r="CT14" s="23" t="n">
        <v>9528.02854557367</v>
      </c>
      <c r="CU14" s="23" t="n">
        <v>492</v>
      </c>
      <c r="CV14" s="23" t="n">
        <v>52394</v>
      </c>
      <c r="CW14" s="23" t="n">
        <v>352187</v>
      </c>
      <c r="CX14" s="23" t="n">
        <v>9528.02854557367</v>
      </c>
      <c r="CY14" s="23" t="n">
        <v>8747.10923644945</v>
      </c>
      <c r="CZ14" s="23" t="n">
        <v>492</v>
      </c>
      <c r="DA14" s="23" t="n">
        <v>32600</v>
      </c>
      <c r="DB14" s="23" t="n">
        <v>184721</v>
      </c>
      <c r="DC14" s="23" t="n">
        <v>8747.10923644945</v>
      </c>
      <c r="DD14" s="21" t="n">
        <v>5838.82393754114</v>
      </c>
    </row>
    <row r="15" customFormat="false" ht="15" hidden="false" customHeight="false" outlineLevel="0" collapsed="false">
      <c r="A15" s="19" t="s">
        <v>129</v>
      </c>
      <c r="B15" s="20" t="n">
        <v>0.000137517911793908</v>
      </c>
      <c r="C15" s="21" t="n">
        <v>16.2444465981833</v>
      </c>
      <c r="D15" s="20" t="n">
        <v>2.32638343775547E-006</v>
      </c>
      <c r="E15" s="20" t="n">
        <v>1</v>
      </c>
      <c r="F15" s="20" t="n">
        <v>0.037414122091696</v>
      </c>
      <c r="G15" s="22" t="n">
        <v>0.0883821616280446</v>
      </c>
      <c r="H15" s="22" t="n">
        <v>595</v>
      </c>
      <c r="I15" s="22" t="n">
        <v>1</v>
      </c>
      <c r="J15" s="22" t="n">
        <v>1</v>
      </c>
      <c r="K15" s="22" t="n">
        <v>0.0883821616280446</v>
      </c>
      <c r="L15" s="22" t="n">
        <v>0</v>
      </c>
      <c r="M15" s="22" t="n">
        <v>595</v>
      </c>
      <c r="N15" s="22" t="n">
        <v>0</v>
      </c>
      <c r="O15" s="22" t="n">
        <v>0</v>
      </c>
      <c r="P15" s="22" t="n">
        <v>0</v>
      </c>
      <c r="Q15" s="22" t="n">
        <v>0.263121005864244</v>
      </c>
      <c r="R15" s="22" t="n">
        <v>595</v>
      </c>
      <c r="S15" s="22" t="n">
        <v>2</v>
      </c>
      <c r="T15" s="22" t="n">
        <v>2</v>
      </c>
      <c r="U15" s="22" t="n">
        <v>0.263121005864244</v>
      </c>
      <c r="V15" s="22" t="n">
        <v>0</v>
      </c>
      <c r="W15" s="22" t="n">
        <v>595</v>
      </c>
      <c r="X15" s="22" t="n">
        <v>0</v>
      </c>
      <c r="Y15" s="22" t="n">
        <v>0</v>
      </c>
      <c r="Z15" s="22" t="n">
        <v>0</v>
      </c>
      <c r="AA15" s="22" t="n">
        <v>0</v>
      </c>
      <c r="AB15" s="22" t="n">
        <v>595</v>
      </c>
      <c r="AC15" s="22" t="n">
        <v>0</v>
      </c>
      <c r="AD15" s="22" t="n">
        <v>0</v>
      </c>
      <c r="AE15" s="22" t="n">
        <v>0</v>
      </c>
      <c r="AF15" s="22" t="n">
        <v>0</v>
      </c>
      <c r="AG15" s="22" t="n">
        <v>595</v>
      </c>
      <c r="AH15" s="22" t="n">
        <v>0</v>
      </c>
      <c r="AI15" s="22" t="n">
        <v>0</v>
      </c>
      <c r="AJ15" s="22" t="n">
        <v>0</v>
      </c>
      <c r="AK15" s="22" t="n">
        <v>0</v>
      </c>
      <c r="AL15" s="22" t="n">
        <v>595</v>
      </c>
      <c r="AM15" s="22" t="n">
        <v>0</v>
      </c>
      <c r="AN15" s="22" t="n">
        <v>0</v>
      </c>
      <c r="AO15" s="22" t="n">
        <v>0</v>
      </c>
      <c r="AP15" s="22" t="n">
        <v>0</v>
      </c>
      <c r="AQ15" s="22" t="n">
        <v>595</v>
      </c>
      <c r="AR15" s="22" t="n">
        <v>0</v>
      </c>
      <c r="AS15" s="22" t="n">
        <v>0</v>
      </c>
      <c r="AT15" s="22" t="n">
        <v>0</v>
      </c>
      <c r="AU15" s="22" t="n">
        <v>0.532465255936534</v>
      </c>
      <c r="AV15" s="22" t="n">
        <v>595</v>
      </c>
      <c r="AW15" s="22" t="n">
        <v>1</v>
      </c>
      <c r="AX15" s="22" t="n">
        <v>1</v>
      </c>
      <c r="AY15" s="22" t="n">
        <v>0.532465255936534</v>
      </c>
      <c r="AZ15" s="22" t="n">
        <v>0.821295627278764</v>
      </c>
      <c r="BA15" s="22" t="n">
        <v>595</v>
      </c>
      <c r="BB15" s="22" t="n">
        <v>2</v>
      </c>
      <c r="BC15" s="22" t="n">
        <v>2</v>
      </c>
      <c r="BD15" s="22" t="n">
        <v>0.821295627278764</v>
      </c>
      <c r="BE15" s="21" t="n">
        <v>0.170526405070759</v>
      </c>
      <c r="BF15" s="23" t="n">
        <v>0.360000839003555</v>
      </c>
      <c r="BG15" s="23" t="n">
        <v>595</v>
      </c>
      <c r="BH15" s="23" t="n">
        <v>5</v>
      </c>
      <c r="BI15" s="23" t="n">
        <v>5</v>
      </c>
      <c r="BJ15" s="23" t="n">
        <v>0.360000839003555</v>
      </c>
      <c r="BK15" s="23" t="n">
        <v>0.613883635476417</v>
      </c>
      <c r="BL15" s="23" t="n">
        <v>595</v>
      </c>
      <c r="BM15" s="23" t="n">
        <v>9</v>
      </c>
      <c r="BN15" s="23" t="n">
        <v>9</v>
      </c>
      <c r="BO15" s="23" t="n">
        <v>0.613883635476417</v>
      </c>
      <c r="BP15" s="23" t="n">
        <v>0</v>
      </c>
      <c r="BQ15" s="23" t="n">
        <v>595</v>
      </c>
      <c r="BR15" s="23" t="n">
        <v>0</v>
      </c>
      <c r="BS15" s="23" t="n">
        <v>0</v>
      </c>
      <c r="BT15" s="23" t="n">
        <v>0</v>
      </c>
      <c r="BU15" s="23" t="n">
        <v>0</v>
      </c>
      <c r="BV15" s="23" t="n">
        <v>595</v>
      </c>
      <c r="BW15" s="23" t="n">
        <v>0</v>
      </c>
      <c r="BX15" s="23" t="n">
        <v>0</v>
      </c>
      <c r="BY15" s="23" t="n">
        <v>0</v>
      </c>
      <c r="BZ15" s="23" t="n">
        <v>0</v>
      </c>
      <c r="CA15" s="23" t="n">
        <v>595</v>
      </c>
      <c r="CB15" s="23" t="n">
        <v>0</v>
      </c>
      <c r="CC15" s="23" t="n">
        <v>0</v>
      </c>
      <c r="CD15" s="23" t="n">
        <v>0</v>
      </c>
      <c r="CE15" s="23" t="n">
        <v>30.2688463359727</v>
      </c>
      <c r="CF15" s="23" t="n">
        <v>595</v>
      </c>
      <c r="CG15" s="23" t="n">
        <v>173</v>
      </c>
      <c r="CH15" s="23" t="n">
        <v>173</v>
      </c>
      <c r="CI15" s="23" t="n">
        <v>30.2688463359727</v>
      </c>
      <c r="CJ15" s="23" t="n">
        <v>0</v>
      </c>
      <c r="CK15" s="23" t="n">
        <v>595</v>
      </c>
      <c r="CL15" s="23" t="n">
        <v>0</v>
      </c>
      <c r="CM15" s="23" t="n">
        <v>0</v>
      </c>
      <c r="CN15" s="23" t="n">
        <v>0</v>
      </c>
      <c r="CO15" s="23" t="n">
        <v>1.00635795318124</v>
      </c>
      <c r="CP15" s="23" t="n">
        <v>595</v>
      </c>
      <c r="CQ15" s="23" t="n">
        <v>7</v>
      </c>
      <c r="CR15" s="23" t="n">
        <v>7</v>
      </c>
      <c r="CS15" s="23" t="n">
        <v>1.00635795318124</v>
      </c>
      <c r="CT15" s="23" t="n">
        <v>0.0894824480190515</v>
      </c>
      <c r="CU15" s="23" t="n">
        <v>595</v>
      </c>
      <c r="CV15" s="23" t="n">
        <v>4</v>
      </c>
      <c r="CW15" s="23" t="n">
        <v>4</v>
      </c>
      <c r="CX15" s="23" t="n">
        <v>0.0894824480190515</v>
      </c>
      <c r="CY15" s="23" t="n">
        <v>0.0391558283681252</v>
      </c>
      <c r="CZ15" s="23" t="n">
        <v>595</v>
      </c>
      <c r="DA15" s="23" t="n">
        <v>1</v>
      </c>
      <c r="DB15" s="23" t="n">
        <v>1</v>
      </c>
      <c r="DC15" s="23" t="n">
        <v>0.0391558283681252</v>
      </c>
      <c r="DD15" s="21" t="n">
        <v>3.23777270400211</v>
      </c>
    </row>
    <row r="16" customFormat="false" ht="15" hidden="false" customHeight="false" outlineLevel="0" collapsed="false">
      <c r="A16" s="19" t="s">
        <v>130</v>
      </c>
      <c r="B16" s="20" t="n">
        <v>6.6789136429923E-006</v>
      </c>
      <c r="C16" s="21" t="n">
        <v>15.5813017891195</v>
      </c>
      <c r="D16" s="20" t="n">
        <v>2.7357629441733E-005</v>
      </c>
      <c r="E16" s="20" t="n">
        <v>0.810432739267972</v>
      </c>
      <c r="F16" s="20" t="n">
        <v>0.00411387177293387</v>
      </c>
      <c r="G16" s="22" t="n">
        <v>0.333888166150391</v>
      </c>
      <c r="H16" s="22" t="n">
        <v>315</v>
      </c>
      <c r="I16" s="22" t="n">
        <v>0</v>
      </c>
      <c r="J16" s="22" t="n">
        <v>2</v>
      </c>
      <c r="K16" s="22" t="n">
        <v>0.333888166150391</v>
      </c>
      <c r="L16" s="22" t="n">
        <v>1.20907002498924</v>
      </c>
      <c r="M16" s="22" t="n">
        <v>315</v>
      </c>
      <c r="N16" s="22" t="n">
        <v>0</v>
      </c>
      <c r="O16" s="22" t="n">
        <v>4</v>
      </c>
      <c r="P16" s="22" t="n">
        <v>1.20907002498924</v>
      </c>
      <c r="Q16" s="22" t="n">
        <v>0.248503172205119</v>
      </c>
      <c r="R16" s="22" t="n">
        <v>315</v>
      </c>
      <c r="S16" s="22" t="n">
        <v>0</v>
      </c>
      <c r="T16" s="22" t="n">
        <v>1</v>
      </c>
      <c r="U16" s="22" t="n">
        <v>0.248503172205119</v>
      </c>
      <c r="V16" s="22" t="n">
        <v>0.511879921651864</v>
      </c>
      <c r="W16" s="22" t="n">
        <v>315</v>
      </c>
      <c r="X16" s="22" t="n">
        <v>0</v>
      </c>
      <c r="Y16" s="22" t="n">
        <v>3</v>
      </c>
      <c r="Z16" s="22" t="n">
        <v>0.511879921651864</v>
      </c>
      <c r="AA16" s="22" t="n">
        <v>0.495439695595509</v>
      </c>
      <c r="AB16" s="22" t="n">
        <v>315</v>
      </c>
      <c r="AC16" s="22" t="n">
        <v>0</v>
      </c>
      <c r="AD16" s="22" t="n">
        <v>3</v>
      </c>
      <c r="AE16" s="22" t="n">
        <v>0.495439695595509</v>
      </c>
      <c r="AF16" s="22" t="n">
        <v>7.86248479208861</v>
      </c>
      <c r="AG16" s="22" t="n">
        <v>315</v>
      </c>
      <c r="AH16" s="22" t="n">
        <v>13</v>
      </c>
      <c r="AI16" s="22" t="n">
        <v>64</v>
      </c>
      <c r="AJ16" s="22" t="n">
        <v>7.86248479208861</v>
      </c>
      <c r="AK16" s="22" t="n">
        <v>5.21594887337346</v>
      </c>
      <c r="AL16" s="22" t="n">
        <v>315</v>
      </c>
      <c r="AM16" s="22" t="n">
        <v>4</v>
      </c>
      <c r="AN16" s="22" t="n">
        <v>24</v>
      </c>
      <c r="AO16" s="22" t="n">
        <v>5.21594887337346</v>
      </c>
      <c r="AP16" s="22" t="n">
        <v>3.13112052114589</v>
      </c>
      <c r="AQ16" s="22" t="n">
        <v>315</v>
      </c>
      <c r="AR16" s="22" t="n">
        <v>0</v>
      </c>
      <c r="AS16" s="22" t="n">
        <v>8</v>
      </c>
      <c r="AT16" s="22" t="n">
        <v>3.13112052114589</v>
      </c>
      <c r="AU16" s="22" t="n">
        <v>6.03460623394738</v>
      </c>
      <c r="AV16" s="22" t="n">
        <v>315</v>
      </c>
      <c r="AW16" s="22" t="n">
        <v>0</v>
      </c>
      <c r="AX16" s="22" t="n">
        <v>6</v>
      </c>
      <c r="AY16" s="22" t="n">
        <v>6.03460623394738</v>
      </c>
      <c r="AZ16" s="22" t="n">
        <v>2.32700427728983</v>
      </c>
      <c r="BA16" s="22" t="n">
        <v>315</v>
      </c>
      <c r="BB16" s="22" t="n">
        <v>0</v>
      </c>
      <c r="BC16" s="22" t="n">
        <v>3</v>
      </c>
      <c r="BD16" s="22" t="n">
        <v>2.32700427728983</v>
      </c>
      <c r="BE16" s="21" t="n">
        <v>2.73699456784373</v>
      </c>
      <c r="BF16" s="23" t="n">
        <v>4.21600982566386</v>
      </c>
      <c r="BG16" s="23" t="n">
        <v>315</v>
      </c>
      <c r="BH16" s="23" t="n">
        <v>5</v>
      </c>
      <c r="BI16" s="23" t="n">
        <v>31</v>
      </c>
      <c r="BJ16" s="23" t="n">
        <v>4.21600982566386</v>
      </c>
      <c r="BK16" s="23" t="n">
        <v>10.564861578446</v>
      </c>
      <c r="BL16" s="23" t="n">
        <v>315</v>
      </c>
      <c r="BM16" s="23" t="n">
        <v>13</v>
      </c>
      <c r="BN16" s="23" t="n">
        <v>82</v>
      </c>
      <c r="BO16" s="23" t="n">
        <v>10.564861578446</v>
      </c>
      <c r="BP16" s="23" t="n">
        <v>9.5356410448684</v>
      </c>
      <c r="BQ16" s="23" t="n">
        <v>315</v>
      </c>
      <c r="BR16" s="23" t="n">
        <v>12</v>
      </c>
      <c r="BS16" s="23" t="n">
        <v>82</v>
      </c>
      <c r="BT16" s="23" t="n">
        <v>9.5356410448684</v>
      </c>
      <c r="BU16" s="23" t="n">
        <v>7.16673645276288</v>
      </c>
      <c r="BV16" s="23" t="n">
        <v>315</v>
      </c>
      <c r="BW16" s="23" t="n">
        <v>8</v>
      </c>
      <c r="BX16" s="23" t="n">
        <v>56</v>
      </c>
      <c r="BY16" s="23" t="n">
        <v>7.16673645276288</v>
      </c>
      <c r="BZ16" s="23" t="n">
        <v>3.19479335581382</v>
      </c>
      <c r="CA16" s="23" t="n">
        <v>315</v>
      </c>
      <c r="CB16" s="23" t="n">
        <v>0</v>
      </c>
      <c r="CC16" s="23" t="n">
        <v>7</v>
      </c>
      <c r="CD16" s="23" t="n">
        <v>3.19479335581382</v>
      </c>
      <c r="CE16" s="23" t="n">
        <v>5.28781387500615</v>
      </c>
      <c r="CF16" s="23" t="n">
        <v>315</v>
      </c>
      <c r="CG16" s="23" t="n">
        <v>2</v>
      </c>
      <c r="CH16" s="23" t="n">
        <v>16</v>
      </c>
      <c r="CI16" s="23" t="n">
        <v>5.28781387500615</v>
      </c>
      <c r="CJ16" s="23" t="n">
        <v>12.8495570964003</v>
      </c>
      <c r="CK16" s="23" t="n">
        <v>315</v>
      </c>
      <c r="CL16" s="23" t="n">
        <v>12</v>
      </c>
      <c r="CM16" s="23" t="n">
        <v>78</v>
      </c>
      <c r="CN16" s="23" t="n">
        <v>12.8495570964003</v>
      </c>
      <c r="CO16" s="23" t="n">
        <v>2.98712598801415</v>
      </c>
      <c r="CP16" s="23" t="n">
        <v>315</v>
      </c>
      <c r="CQ16" s="23" t="n">
        <v>1</v>
      </c>
      <c r="CR16" s="23" t="n">
        <v>11</v>
      </c>
      <c r="CS16" s="23" t="n">
        <v>2.98712598801415</v>
      </c>
      <c r="CT16" s="23" t="n">
        <v>15.5078053664128</v>
      </c>
      <c r="CU16" s="23" t="n">
        <v>315</v>
      </c>
      <c r="CV16" s="23" t="n">
        <v>44</v>
      </c>
      <c r="CW16" s="23" t="n">
        <v>367</v>
      </c>
      <c r="CX16" s="23" t="n">
        <v>15.5078053664128</v>
      </c>
      <c r="CY16" s="23" t="n">
        <v>13.8307087091411</v>
      </c>
      <c r="CZ16" s="23" t="n">
        <v>315</v>
      </c>
      <c r="DA16" s="23" t="n">
        <v>28</v>
      </c>
      <c r="DB16" s="23" t="n">
        <v>187</v>
      </c>
      <c r="DC16" s="23" t="n">
        <v>13.8307087091411</v>
      </c>
      <c r="DD16" s="21" t="n">
        <v>8.51410532925295</v>
      </c>
    </row>
    <row r="17" customFormat="false" ht="15" hidden="false" customHeight="false" outlineLevel="0" collapsed="false">
      <c r="A17" s="19" t="s">
        <v>131</v>
      </c>
      <c r="B17" s="20" t="n">
        <v>2.68419291633962E-005</v>
      </c>
      <c r="C17" s="21" t="n">
        <v>15.5174020569014</v>
      </c>
      <c r="D17" s="20" t="n">
        <v>5.61824900362778E-006</v>
      </c>
      <c r="E17" s="20" t="n">
        <v>1</v>
      </c>
      <c r="F17" s="20" t="n">
        <v>0.0112312185122235</v>
      </c>
      <c r="G17" s="22" t="n">
        <v>0.355921395388742</v>
      </c>
      <c r="H17" s="22" t="n">
        <v>591</v>
      </c>
      <c r="I17" s="22" t="n">
        <v>2</v>
      </c>
      <c r="J17" s="22" t="n">
        <v>4</v>
      </c>
      <c r="K17" s="22" t="n">
        <v>0.355921395388742</v>
      </c>
      <c r="L17" s="22" t="n">
        <v>0.483321139430978</v>
      </c>
      <c r="M17" s="22" t="n">
        <v>591</v>
      </c>
      <c r="N17" s="22" t="n">
        <v>3</v>
      </c>
      <c r="O17" s="22" t="n">
        <v>3</v>
      </c>
      <c r="P17" s="22" t="n">
        <v>0.483321139430978</v>
      </c>
      <c r="Q17" s="22" t="n">
        <v>0.529803717391624</v>
      </c>
      <c r="R17" s="22" t="n">
        <v>591</v>
      </c>
      <c r="S17" s="22" t="n">
        <v>4</v>
      </c>
      <c r="T17" s="22" t="n">
        <v>4</v>
      </c>
      <c r="U17" s="22" t="n">
        <v>0.529803717391624</v>
      </c>
      <c r="V17" s="22" t="n">
        <v>0.363772533153609</v>
      </c>
      <c r="W17" s="22" t="n">
        <v>591</v>
      </c>
      <c r="X17" s="22" t="n">
        <v>2</v>
      </c>
      <c r="Y17" s="22" t="n">
        <v>4</v>
      </c>
      <c r="Z17" s="22" t="n">
        <v>0.363772533153609</v>
      </c>
      <c r="AA17" s="22" t="n">
        <v>0.0880222809433646</v>
      </c>
      <c r="AB17" s="22" t="n">
        <v>591</v>
      </c>
      <c r="AC17" s="22" t="n">
        <v>0</v>
      </c>
      <c r="AD17" s="22" t="n">
        <v>1</v>
      </c>
      <c r="AE17" s="22" t="n">
        <v>0.0880222809433646</v>
      </c>
      <c r="AF17" s="22" t="n">
        <v>0.327395662741634</v>
      </c>
      <c r="AG17" s="22" t="n">
        <v>591</v>
      </c>
      <c r="AH17" s="22" t="n">
        <v>5</v>
      </c>
      <c r="AI17" s="22" t="n">
        <v>5</v>
      </c>
      <c r="AJ17" s="22" t="n">
        <v>0.327395662741634</v>
      </c>
      <c r="AK17" s="22" t="n">
        <v>2.20089213248309</v>
      </c>
      <c r="AL17" s="22" t="n">
        <v>591</v>
      </c>
      <c r="AM17" s="22" t="n">
        <v>15</v>
      </c>
      <c r="AN17" s="22" t="n">
        <v>19</v>
      </c>
      <c r="AO17" s="22" t="n">
        <v>2.20089213248309</v>
      </c>
      <c r="AP17" s="22" t="n">
        <v>0</v>
      </c>
      <c r="AQ17" s="22" t="n">
        <v>591</v>
      </c>
      <c r="AR17" s="22" t="n">
        <v>0</v>
      </c>
      <c r="AS17" s="22" t="n">
        <v>0</v>
      </c>
      <c r="AT17" s="22" t="n">
        <v>0</v>
      </c>
      <c r="AU17" s="22" t="n">
        <v>0</v>
      </c>
      <c r="AV17" s="22" t="n">
        <v>591</v>
      </c>
      <c r="AW17" s="22" t="n">
        <v>0</v>
      </c>
      <c r="AX17" s="22" t="n">
        <v>0</v>
      </c>
      <c r="AY17" s="22" t="n">
        <v>0</v>
      </c>
      <c r="AZ17" s="22" t="n">
        <v>1.6537086234547</v>
      </c>
      <c r="BA17" s="22" t="n">
        <v>591</v>
      </c>
      <c r="BB17" s="22" t="n">
        <v>3</v>
      </c>
      <c r="BC17" s="22" t="n">
        <v>4</v>
      </c>
      <c r="BD17" s="22" t="n">
        <v>1.6537086234547</v>
      </c>
      <c r="BE17" s="21" t="n">
        <v>0.600283748498775</v>
      </c>
      <c r="BF17" s="23" t="n">
        <v>0.942337221554146</v>
      </c>
      <c r="BG17" s="23" t="n">
        <v>591</v>
      </c>
      <c r="BH17" s="23" t="n">
        <v>12</v>
      </c>
      <c r="BI17" s="23" t="n">
        <v>13</v>
      </c>
      <c r="BJ17" s="23" t="n">
        <v>0.942337221554146</v>
      </c>
      <c r="BK17" s="23" t="n">
        <v>2.33481217253016</v>
      </c>
      <c r="BL17" s="23" t="n">
        <v>591</v>
      </c>
      <c r="BM17" s="23" t="n">
        <v>28</v>
      </c>
      <c r="BN17" s="23" t="n">
        <v>34</v>
      </c>
      <c r="BO17" s="23" t="n">
        <v>2.33481217253016</v>
      </c>
      <c r="BP17" s="23" t="n">
        <v>2.97509167179254</v>
      </c>
      <c r="BQ17" s="23" t="n">
        <v>591</v>
      </c>
      <c r="BR17" s="23" t="n">
        <v>38</v>
      </c>
      <c r="BS17" s="23" t="n">
        <v>48</v>
      </c>
      <c r="BT17" s="23" t="n">
        <v>2.97509167179254</v>
      </c>
      <c r="BU17" s="23" t="n">
        <v>2.93308693656856</v>
      </c>
      <c r="BV17" s="23" t="n">
        <v>591</v>
      </c>
      <c r="BW17" s="23" t="n">
        <v>38</v>
      </c>
      <c r="BX17" s="23" t="n">
        <v>43</v>
      </c>
      <c r="BY17" s="23" t="n">
        <v>2.93308693656856</v>
      </c>
      <c r="BZ17" s="23" t="n">
        <v>0.729775132038689</v>
      </c>
      <c r="CA17" s="23" t="n">
        <v>591</v>
      </c>
      <c r="CB17" s="23" t="n">
        <v>2</v>
      </c>
      <c r="CC17" s="23" t="n">
        <v>3</v>
      </c>
      <c r="CD17" s="23" t="n">
        <v>0.729775132038689</v>
      </c>
      <c r="CE17" s="23" t="n">
        <v>0.528445866315652</v>
      </c>
      <c r="CF17" s="23" t="n">
        <v>591</v>
      </c>
      <c r="CG17" s="23" t="n">
        <v>3</v>
      </c>
      <c r="CH17" s="23" t="n">
        <v>3</v>
      </c>
      <c r="CI17" s="23" t="n">
        <v>0.528445866315652</v>
      </c>
      <c r="CJ17" s="23" t="n">
        <v>3.24876541191691</v>
      </c>
      <c r="CK17" s="23" t="n">
        <v>591</v>
      </c>
      <c r="CL17" s="23" t="n">
        <v>29</v>
      </c>
      <c r="CM17" s="23" t="n">
        <v>37</v>
      </c>
      <c r="CN17" s="23" t="n">
        <v>3.24876541191691</v>
      </c>
      <c r="CO17" s="23" t="n">
        <v>0</v>
      </c>
      <c r="CP17" s="23" t="n">
        <v>591</v>
      </c>
      <c r="CQ17" s="23" t="n">
        <v>0</v>
      </c>
      <c r="CR17" s="23" t="n">
        <v>0</v>
      </c>
      <c r="CS17" s="23" t="n">
        <v>0</v>
      </c>
      <c r="CT17" s="23" t="n">
        <v>3.60352328740004</v>
      </c>
      <c r="CU17" s="23" t="n">
        <v>591</v>
      </c>
      <c r="CV17" s="23" t="n">
        <v>135</v>
      </c>
      <c r="CW17" s="23" t="n">
        <v>160</v>
      </c>
      <c r="CX17" s="23" t="n">
        <v>3.60352328740004</v>
      </c>
      <c r="CY17" s="23" t="n">
        <v>3.15366739479316</v>
      </c>
      <c r="CZ17" s="23" t="n">
        <v>591</v>
      </c>
      <c r="DA17" s="23" t="n">
        <v>72</v>
      </c>
      <c r="DB17" s="23" t="n">
        <v>80</v>
      </c>
      <c r="DC17" s="23" t="n">
        <v>3.15366739479316</v>
      </c>
      <c r="DD17" s="21" t="n">
        <v>2.04495050949099</v>
      </c>
    </row>
    <row r="18" customFormat="false" ht="15" hidden="false" customHeight="false" outlineLevel="0" collapsed="false">
      <c r="A18" s="19" t="s">
        <v>132</v>
      </c>
      <c r="B18" s="20" t="n">
        <v>0.000211618031928395</v>
      </c>
      <c r="C18" s="21" t="n">
        <v>15.3668293418479</v>
      </c>
      <c r="D18" s="20" t="n">
        <v>0.133095148544209</v>
      </c>
      <c r="E18" s="20" t="n">
        <v>1</v>
      </c>
      <c r="F18" s="20" t="n">
        <v>0.0516483874893769</v>
      </c>
      <c r="G18" s="22" t="n">
        <v>2427.3230352599</v>
      </c>
      <c r="H18" s="22" t="n">
        <v>703</v>
      </c>
      <c r="I18" s="22" t="n">
        <v>16235</v>
      </c>
      <c r="J18" s="22" t="n">
        <v>32449</v>
      </c>
      <c r="K18" s="22" t="n">
        <v>2427.3230352599</v>
      </c>
      <c r="L18" s="22" t="n">
        <v>155.891349079027</v>
      </c>
      <c r="M18" s="22" t="n">
        <v>703</v>
      </c>
      <c r="N18" s="22" t="n">
        <v>1032</v>
      </c>
      <c r="O18" s="22" t="n">
        <v>1151</v>
      </c>
      <c r="P18" s="22" t="n">
        <v>155.891349079027</v>
      </c>
      <c r="Q18" s="22" t="n">
        <v>22331.4194295943</v>
      </c>
      <c r="R18" s="22" t="n">
        <v>703</v>
      </c>
      <c r="S18" s="22" t="n">
        <v>92370</v>
      </c>
      <c r="T18" s="22" t="n">
        <v>200553</v>
      </c>
      <c r="U18" s="22" t="n">
        <v>22331.4194295943</v>
      </c>
      <c r="V18" s="22" t="n">
        <v>463.466129346555</v>
      </c>
      <c r="W18" s="22" t="n">
        <v>703</v>
      </c>
      <c r="X18" s="22" t="n">
        <v>4221</v>
      </c>
      <c r="Y18" s="22" t="n">
        <v>6062</v>
      </c>
      <c r="Z18" s="22" t="n">
        <v>463.466129346555</v>
      </c>
      <c r="AA18" s="22" t="n">
        <v>295.551273317054</v>
      </c>
      <c r="AB18" s="22" t="n">
        <v>703</v>
      </c>
      <c r="AC18" s="22" t="n">
        <v>3244</v>
      </c>
      <c r="AD18" s="22" t="n">
        <v>3994</v>
      </c>
      <c r="AE18" s="22" t="n">
        <v>295.551273317054</v>
      </c>
      <c r="AF18" s="22" t="n">
        <v>35506.0364318636</v>
      </c>
      <c r="AG18" s="22" t="n">
        <v>703</v>
      </c>
      <c r="AH18" s="22" t="n">
        <v>281041</v>
      </c>
      <c r="AI18" s="22" t="n">
        <v>645011</v>
      </c>
      <c r="AJ18" s="22" t="n">
        <v>35506.0364318636</v>
      </c>
      <c r="AK18" s="22" t="n">
        <v>31553.518223714</v>
      </c>
      <c r="AL18" s="22" t="n">
        <v>703</v>
      </c>
      <c r="AM18" s="22" t="n">
        <v>145558</v>
      </c>
      <c r="AN18" s="22" t="n">
        <v>324019</v>
      </c>
      <c r="AO18" s="22" t="n">
        <v>31553.518223714</v>
      </c>
      <c r="AP18" s="22" t="n">
        <v>1129.93421018653</v>
      </c>
      <c r="AQ18" s="22" t="n">
        <v>703</v>
      </c>
      <c r="AR18" s="22" t="n">
        <v>3384</v>
      </c>
      <c r="AS18" s="22" t="n">
        <v>6443</v>
      </c>
      <c r="AT18" s="22" t="n">
        <v>1129.93421018653</v>
      </c>
      <c r="AU18" s="22" t="n">
        <v>953.605130198029</v>
      </c>
      <c r="AV18" s="22" t="n">
        <v>703</v>
      </c>
      <c r="AW18" s="22" t="n">
        <v>1114</v>
      </c>
      <c r="AX18" s="22" t="n">
        <v>2116</v>
      </c>
      <c r="AY18" s="22" t="n">
        <v>953.605130198029</v>
      </c>
      <c r="AZ18" s="22" t="n">
        <v>282.219608366616</v>
      </c>
      <c r="BA18" s="22" t="n">
        <v>703</v>
      </c>
      <c r="BB18" s="22" t="n">
        <v>555</v>
      </c>
      <c r="BC18" s="22" t="n">
        <v>812</v>
      </c>
      <c r="BD18" s="22" t="n">
        <v>282.219608366616</v>
      </c>
      <c r="BE18" s="21" t="n">
        <v>9509.89648209256</v>
      </c>
      <c r="BF18" s="23" t="n">
        <v>10651.7672996895</v>
      </c>
      <c r="BG18" s="23" t="n">
        <v>703</v>
      </c>
      <c r="BH18" s="23" t="n">
        <v>84472</v>
      </c>
      <c r="BI18" s="23" t="n">
        <v>174794</v>
      </c>
      <c r="BJ18" s="23" t="n">
        <v>10651.7672996895</v>
      </c>
      <c r="BK18" s="23" t="n">
        <v>53572.0404331024</v>
      </c>
      <c r="BL18" s="23" t="n">
        <v>703</v>
      </c>
      <c r="BM18" s="23" t="n">
        <v>438409</v>
      </c>
      <c r="BN18" s="23" t="n">
        <v>927968</v>
      </c>
      <c r="BO18" s="23" t="n">
        <v>53572.0404331024</v>
      </c>
      <c r="BP18" s="23" t="n">
        <v>55968.135504727</v>
      </c>
      <c r="BQ18" s="23" t="n">
        <v>703</v>
      </c>
      <c r="BR18" s="23" t="n">
        <v>485044</v>
      </c>
      <c r="BS18" s="23" t="n">
        <v>1074112</v>
      </c>
      <c r="BT18" s="23" t="n">
        <v>55968.135504727</v>
      </c>
      <c r="BU18" s="23" t="n">
        <v>53520.7265279181</v>
      </c>
      <c r="BV18" s="23" t="n">
        <v>703</v>
      </c>
      <c r="BW18" s="23" t="n">
        <v>422514</v>
      </c>
      <c r="BX18" s="23" t="n">
        <v>933326</v>
      </c>
      <c r="BY18" s="23" t="n">
        <v>53520.7265279181</v>
      </c>
      <c r="BZ18" s="23" t="n">
        <v>9662.15942488776</v>
      </c>
      <c r="CA18" s="23" t="n">
        <v>703</v>
      </c>
      <c r="CB18" s="23" t="n">
        <v>23032</v>
      </c>
      <c r="CC18" s="23" t="n">
        <v>47247</v>
      </c>
      <c r="CD18" s="23" t="n">
        <v>9662.15942488776</v>
      </c>
      <c r="CE18" s="23" t="n">
        <v>7926.10768149326</v>
      </c>
      <c r="CF18" s="23" t="n">
        <v>703</v>
      </c>
      <c r="CG18" s="23" t="n">
        <v>25974</v>
      </c>
      <c r="CH18" s="23" t="n">
        <v>53524</v>
      </c>
      <c r="CI18" s="23" t="n">
        <v>7926.10768149326</v>
      </c>
      <c r="CJ18" s="23" t="n">
        <v>52633.6256354803</v>
      </c>
      <c r="CK18" s="23" t="n">
        <v>703</v>
      </c>
      <c r="CL18" s="23" t="n">
        <v>319899</v>
      </c>
      <c r="CM18" s="23" t="n">
        <v>713041</v>
      </c>
      <c r="CN18" s="23" t="n">
        <v>52633.6256354803</v>
      </c>
      <c r="CO18" s="23" t="n">
        <v>14702.367191493</v>
      </c>
      <c r="CP18" s="23" t="n">
        <v>703</v>
      </c>
      <c r="CQ18" s="23" t="n">
        <v>58795</v>
      </c>
      <c r="CR18" s="23" t="n">
        <v>120829</v>
      </c>
      <c r="CS18" s="23" t="n">
        <v>14702.367191493</v>
      </c>
      <c r="CT18" s="23" t="n">
        <v>59993.4409262564</v>
      </c>
      <c r="CU18" s="23" t="n">
        <v>703</v>
      </c>
      <c r="CV18" s="23" t="n">
        <v>1389955</v>
      </c>
      <c r="CW18" s="23" t="n">
        <v>3168577</v>
      </c>
      <c r="CX18" s="23" t="n">
        <v>59993.4409262564</v>
      </c>
      <c r="CY18" s="23" t="n">
        <v>60732.4114300501</v>
      </c>
      <c r="CZ18" s="23" t="n">
        <v>703</v>
      </c>
      <c r="DA18" s="23" t="n">
        <v>828293</v>
      </c>
      <c r="DB18" s="23" t="n">
        <v>1832578</v>
      </c>
      <c r="DC18" s="23" t="n">
        <v>60732.4114300501</v>
      </c>
      <c r="DD18" s="21" t="n">
        <v>37936.2782055098</v>
      </c>
    </row>
    <row r="19" customFormat="false" ht="15" hidden="false" customHeight="false" outlineLevel="0" collapsed="false">
      <c r="A19" s="19" t="s">
        <v>133</v>
      </c>
      <c r="B19" s="20" t="n">
        <v>0.000138426160168516</v>
      </c>
      <c r="C19" s="21" t="n">
        <v>15.0018240922247</v>
      </c>
      <c r="D19" s="20" t="n">
        <v>0.000121559096207066</v>
      </c>
      <c r="E19" s="20" t="n">
        <v>1</v>
      </c>
      <c r="F19" s="20" t="n">
        <v>0.0374930962660001</v>
      </c>
      <c r="G19" s="22" t="n">
        <v>1.01841768988654</v>
      </c>
      <c r="H19" s="22" t="n">
        <v>568</v>
      </c>
      <c r="I19" s="22" t="n">
        <v>1</v>
      </c>
      <c r="J19" s="22" t="n">
        <v>11</v>
      </c>
      <c r="K19" s="22" t="n">
        <v>1.01841768988654</v>
      </c>
      <c r="L19" s="22" t="n">
        <v>0.167630747302646</v>
      </c>
      <c r="M19" s="22" t="n">
        <v>568</v>
      </c>
      <c r="N19" s="22" t="n">
        <v>0</v>
      </c>
      <c r="O19" s="22" t="n">
        <v>1</v>
      </c>
      <c r="P19" s="22" t="n">
        <v>0.167630747302646</v>
      </c>
      <c r="Q19" s="22" t="n">
        <v>16.3998968487833</v>
      </c>
      <c r="R19" s="22" t="n">
        <v>568</v>
      </c>
      <c r="S19" s="22" t="n">
        <v>19</v>
      </c>
      <c r="T19" s="22" t="n">
        <v>119</v>
      </c>
      <c r="U19" s="22" t="n">
        <v>16.3998968487833</v>
      </c>
      <c r="V19" s="22" t="n">
        <v>0.189251379483964</v>
      </c>
      <c r="W19" s="22" t="n">
        <v>568</v>
      </c>
      <c r="X19" s="22" t="n">
        <v>0</v>
      </c>
      <c r="Y19" s="22" t="n">
        <v>2</v>
      </c>
      <c r="Z19" s="22" t="n">
        <v>0.189251379483964</v>
      </c>
      <c r="AA19" s="22" t="n">
        <v>0</v>
      </c>
      <c r="AB19" s="22" t="n">
        <v>568</v>
      </c>
      <c r="AC19" s="22" t="n">
        <v>0</v>
      </c>
      <c r="AD19" s="22" t="n">
        <v>0</v>
      </c>
      <c r="AE19" s="22" t="n">
        <v>0</v>
      </c>
      <c r="AF19" s="22" t="n">
        <v>28.0016668576076</v>
      </c>
      <c r="AG19" s="22" t="n">
        <v>568</v>
      </c>
      <c r="AH19" s="22" t="n">
        <v>49</v>
      </c>
      <c r="AI19" s="22" t="n">
        <v>411</v>
      </c>
      <c r="AJ19" s="22" t="n">
        <v>28.0016668576076</v>
      </c>
      <c r="AK19" s="22" t="n">
        <v>36.5196772461216</v>
      </c>
      <c r="AL19" s="22" t="n">
        <v>568</v>
      </c>
      <c r="AM19" s="22" t="n">
        <v>39</v>
      </c>
      <c r="AN19" s="22" t="n">
        <v>303</v>
      </c>
      <c r="AO19" s="22" t="n">
        <v>36.5196772461216</v>
      </c>
      <c r="AP19" s="22" t="n">
        <v>3.47289776113013</v>
      </c>
      <c r="AQ19" s="22" t="n">
        <v>568</v>
      </c>
      <c r="AR19" s="22" t="n">
        <v>4</v>
      </c>
      <c r="AS19" s="22" t="n">
        <v>16</v>
      </c>
      <c r="AT19" s="22" t="n">
        <v>3.47289776113013</v>
      </c>
      <c r="AU19" s="22" t="n">
        <v>1.11555220874027</v>
      </c>
      <c r="AV19" s="22" t="n">
        <v>568</v>
      </c>
      <c r="AW19" s="22" t="n">
        <v>0</v>
      </c>
      <c r="AX19" s="22" t="n">
        <v>2</v>
      </c>
      <c r="AY19" s="22" t="n">
        <v>1.11555220874027</v>
      </c>
      <c r="AZ19" s="22" t="n">
        <v>3.44134435373848</v>
      </c>
      <c r="BA19" s="22" t="n">
        <v>568</v>
      </c>
      <c r="BB19" s="22" t="n">
        <v>2</v>
      </c>
      <c r="BC19" s="22" t="n">
        <v>8</v>
      </c>
      <c r="BD19" s="22" t="n">
        <v>3.44134435373848</v>
      </c>
      <c r="BE19" s="21" t="n">
        <v>9.03263350927945</v>
      </c>
      <c r="BF19" s="23" t="n">
        <v>33.9402199447894</v>
      </c>
      <c r="BG19" s="23" t="n">
        <v>568</v>
      </c>
      <c r="BH19" s="23" t="n">
        <v>78</v>
      </c>
      <c r="BI19" s="23" t="n">
        <v>450</v>
      </c>
      <c r="BJ19" s="23" t="n">
        <v>33.9402199447894</v>
      </c>
      <c r="BK19" s="23" t="n">
        <v>53.5887269818762</v>
      </c>
      <c r="BL19" s="23" t="n">
        <v>568</v>
      </c>
      <c r="BM19" s="23" t="n">
        <v>105</v>
      </c>
      <c r="BN19" s="23" t="n">
        <v>750</v>
      </c>
      <c r="BO19" s="23" t="n">
        <v>53.5887269818762</v>
      </c>
      <c r="BP19" s="23" t="n">
        <v>46.7558833652916</v>
      </c>
      <c r="BQ19" s="23" t="n">
        <v>568</v>
      </c>
      <c r="BR19" s="23" t="n">
        <v>86</v>
      </c>
      <c r="BS19" s="23" t="n">
        <v>725</v>
      </c>
      <c r="BT19" s="23" t="n">
        <v>46.7558833652916</v>
      </c>
      <c r="BU19" s="23" t="n">
        <v>40.170945742049</v>
      </c>
      <c r="BV19" s="23" t="n">
        <v>568</v>
      </c>
      <c r="BW19" s="23" t="n">
        <v>68</v>
      </c>
      <c r="BX19" s="23" t="n">
        <v>566</v>
      </c>
      <c r="BY19" s="23" t="n">
        <v>40.170945742049</v>
      </c>
      <c r="BZ19" s="23" t="n">
        <v>19.4893643977022</v>
      </c>
      <c r="CA19" s="23" t="n">
        <v>568</v>
      </c>
      <c r="CB19" s="23" t="n">
        <v>12</v>
      </c>
      <c r="CC19" s="23" t="n">
        <v>77</v>
      </c>
      <c r="CD19" s="23" t="n">
        <v>19.4893643977022</v>
      </c>
      <c r="CE19" s="23" t="n">
        <v>8.06438163595788</v>
      </c>
      <c r="CF19" s="23" t="n">
        <v>568</v>
      </c>
      <c r="CG19" s="23" t="n">
        <v>8</v>
      </c>
      <c r="CH19" s="23" t="n">
        <v>44</v>
      </c>
      <c r="CI19" s="23" t="n">
        <v>8.06438163595788</v>
      </c>
      <c r="CJ19" s="23" t="n">
        <v>58.4703573183979</v>
      </c>
      <c r="CK19" s="23" t="n">
        <v>568</v>
      </c>
      <c r="CL19" s="23" t="n">
        <v>76</v>
      </c>
      <c r="CM19" s="23" t="n">
        <v>640</v>
      </c>
      <c r="CN19" s="23" t="n">
        <v>58.4703573183979</v>
      </c>
      <c r="CO19" s="23" t="n">
        <v>18.0719209902265</v>
      </c>
      <c r="CP19" s="23" t="n">
        <v>568</v>
      </c>
      <c r="CQ19" s="23" t="n">
        <v>19</v>
      </c>
      <c r="CR19" s="23" t="n">
        <v>120</v>
      </c>
      <c r="CS19" s="23" t="n">
        <v>18.0719209902265</v>
      </c>
      <c r="CT19" s="23" t="n">
        <v>58.4444054088517</v>
      </c>
      <c r="CU19" s="23" t="n">
        <v>568</v>
      </c>
      <c r="CV19" s="23" t="n">
        <v>271</v>
      </c>
      <c r="CW19" s="23" t="n">
        <v>2494</v>
      </c>
      <c r="CX19" s="23" t="n">
        <v>58.4444054088517</v>
      </c>
      <c r="CY19" s="23" t="n">
        <v>49.5486676018902</v>
      </c>
      <c r="CZ19" s="23" t="n">
        <v>568</v>
      </c>
      <c r="DA19" s="23" t="n">
        <v>138</v>
      </c>
      <c r="DB19" s="23" t="n">
        <v>1208</v>
      </c>
      <c r="DC19" s="23" t="n">
        <v>49.5486676018902</v>
      </c>
      <c r="DD19" s="21" t="n">
        <v>38.6544873387033</v>
      </c>
    </row>
    <row r="20" customFormat="false" ht="15" hidden="false" customHeight="false" outlineLevel="0" collapsed="false">
      <c r="A20" s="19" t="s">
        <v>134</v>
      </c>
      <c r="B20" s="20" t="n">
        <v>8.32632716841731E-005</v>
      </c>
      <c r="C20" s="21" t="n">
        <v>14.7679206816828</v>
      </c>
      <c r="D20" s="20" t="n">
        <v>9.22495062314921E-006</v>
      </c>
      <c r="E20" s="20" t="n">
        <v>1</v>
      </c>
      <c r="F20" s="20" t="n">
        <v>0.0261744350069973</v>
      </c>
      <c r="G20" s="22" t="n">
        <v>0.287755875068052</v>
      </c>
      <c r="H20" s="22" t="n">
        <v>731</v>
      </c>
      <c r="I20" s="22" t="n">
        <v>4</v>
      </c>
      <c r="J20" s="22" t="n">
        <v>4</v>
      </c>
      <c r="K20" s="22" t="n">
        <v>0.287755875068052</v>
      </c>
      <c r="L20" s="22" t="n">
        <v>0</v>
      </c>
      <c r="M20" s="22" t="n">
        <v>731</v>
      </c>
      <c r="N20" s="22" t="n">
        <v>0</v>
      </c>
      <c r="O20" s="22" t="n">
        <v>0</v>
      </c>
      <c r="P20" s="22" t="n">
        <v>0</v>
      </c>
      <c r="Q20" s="22" t="n">
        <v>1.39209369381664</v>
      </c>
      <c r="R20" s="22" t="n">
        <v>731</v>
      </c>
      <c r="S20" s="22" t="n">
        <v>13</v>
      </c>
      <c r="T20" s="22" t="n">
        <v>13</v>
      </c>
      <c r="U20" s="22" t="n">
        <v>1.39209369381664</v>
      </c>
      <c r="V20" s="22" t="n">
        <v>0.147051687478648</v>
      </c>
      <c r="W20" s="22" t="n">
        <v>731</v>
      </c>
      <c r="X20" s="22" t="n">
        <v>2</v>
      </c>
      <c r="Y20" s="22" t="n">
        <v>2</v>
      </c>
      <c r="Z20" s="22" t="n">
        <v>0.147051687478648</v>
      </c>
      <c r="AA20" s="22" t="n">
        <v>0</v>
      </c>
      <c r="AB20" s="22" t="n">
        <v>731</v>
      </c>
      <c r="AC20" s="22" t="n">
        <v>0</v>
      </c>
      <c r="AD20" s="22" t="n">
        <v>0</v>
      </c>
      <c r="AE20" s="22" t="n">
        <v>0</v>
      </c>
      <c r="AF20" s="22" t="n">
        <v>2.80574947853795</v>
      </c>
      <c r="AG20" s="22" t="n">
        <v>731</v>
      </c>
      <c r="AH20" s="22" t="n">
        <v>53</v>
      </c>
      <c r="AI20" s="22" t="n">
        <v>53</v>
      </c>
      <c r="AJ20" s="22" t="n">
        <v>2.80574947853795</v>
      </c>
      <c r="AK20" s="22" t="n">
        <v>3.37145806110665</v>
      </c>
      <c r="AL20" s="22" t="n">
        <v>731</v>
      </c>
      <c r="AM20" s="22" t="n">
        <v>36</v>
      </c>
      <c r="AN20" s="22" t="n">
        <v>36</v>
      </c>
      <c r="AO20" s="22" t="n">
        <v>3.37145806110665</v>
      </c>
      <c r="AP20" s="22" t="n">
        <v>0</v>
      </c>
      <c r="AQ20" s="22" t="n">
        <v>731</v>
      </c>
      <c r="AR20" s="22" t="n">
        <v>0</v>
      </c>
      <c r="AS20" s="22" t="n">
        <v>0</v>
      </c>
      <c r="AT20" s="22" t="n">
        <v>0</v>
      </c>
      <c r="AU20" s="22" t="n">
        <v>0.433401952506481</v>
      </c>
      <c r="AV20" s="22" t="n">
        <v>731</v>
      </c>
      <c r="AW20" s="22" t="n">
        <v>1</v>
      </c>
      <c r="AX20" s="22" t="n">
        <v>1</v>
      </c>
      <c r="AY20" s="22" t="n">
        <v>0.433401952506481</v>
      </c>
      <c r="AZ20" s="22" t="n">
        <v>0</v>
      </c>
      <c r="BA20" s="22" t="n">
        <v>731</v>
      </c>
      <c r="BB20" s="22" t="n">
        <v>0</v>
      </c>
      <c r="BC20" s="22" t="n">
        <v>0</v>
      </c>
      <c r="BD20" s="22" t="n">
        <v>0</v>
      </c>
      <c r="BE20" s="21" t="n">
        <v>0.843751074851441</v>
      </c>
      <c r="BF20" s="23" t="n">
        <v>1.11349096715053</v>
      </c>
      <c r="BG20" s="23" t="n">
        <v>731</v>
      </c>
      <c r="BH20" s="23" t="n">
        <v>19</v>
      </c>
      <c r="BI20" s="23" t="n">
        <v>19</v>
      </c>
      <c r="BJ20" s="23" t="n">
        <v>1.11349096715053</v>
      </c>
      <c r="BK20" s="23" t="n">
        <v>4.10842019608248</v>
      </c>
      <c r="BL20" s="23" t="n">
        <v>731</v>
      </c>
      <c r="BM20" s="23" t="n">
        <v>74</v>
      </c>
      <c r="BN20" s="23" t="n">
        <v>74</v>
      </c>
      <c r="BO20" s="23" t="n">
        <v>4.10842019608248</v>
      </c>
      <c r="BP20" s="23" t="n">
        <v>4.25939723359834</v>
      </c>
      <c r="BQ20" s="23" t="n">
        <v>731</v>
      </c>
      <c r="BR20" s="23" t="n">
        <v>85</v>
      </c>
      <c r="BS20" s="23" t="n">
        <v>85</v>
      </c>
      <c r="BT20" s="23" t="n">
        <v>4.25939723359834</v>
      </c>
      <c r="BU20" s="23" t="n">
        <v>4.4118076658595</v>
      </c>
      <c r="BV20" s="23" t="n">
        <v>731</v>
      </c>
      <c r="BW20" s="23" t="n">
        <v>80</v>
      </c>
      <c r="BX20" s="23" t="n">
        <v>80</v>
      </c>
      <c r="BY20" s="23" t="n">
        <v>4.4118076658595</v>
      </c>
      <c r="BZ20" s="23" t="n">
        <v>0.590009716873961</v>
      </c>
      <c r="CA20" s="23" t="n">
        <v>731</v>
      </c>
      <c r="CB20" s="23" t="n">
        <v>3</v>
      </c>
      <c r="CC20" s="23" t="n">
        <v>3</v>
      </c>
      <c r="CD20" s="23" t="n">
        <v>0.590009716873961</v>
      </c>
      <c r="CE20" s="23" t="n">
        <v>1.28171617096806</v>
      </c>
      <c r="CF20" s="23" t="n">
        <v>731</v>
      </c>
      <c r="CG20" s="23" t="n">
        <v>9</v>
      </c>
      <c r="CH20" s="23" t="n">
        <v>9</v>
      </c>
      <c r="CI20" s="23" t="n">
        <v>1.28171617096806</v>
      </c>
      <c r="CJ20" s="23" t="n">
        <v>5.3951102614582</v>
      </c>
      <c r="CK20" s="23" t="n">
        <v>731</v>
      </c>
      <c r="CL20" s="23" t="n">
        <v>76</v>
      </c>
      <c r="CM20" s="23" t="n">
        <v>76</v>
      </c>
      <c r="CN20" s="23" t="n">
        <v>5.3951102614582</v>
      </c>
      <c r="CO20" s="23" t="n">
        <v>0.93614693319185</v>
      </c>
      <c r="CP20" s="23" t="n">
        <v>731</v>
      </c>
      <c r="CQ20" s="23" t="n">
        <v>8</v>
      </c>
      <c r="CR20" s="23" t="n">
        <v>8</v>
      </c>
      <c r="CS20" s="23" t="n">
        <v>0.93614693319185</v>
      </c>
      <c r="CT20" s="23" t="n">
        <v>4.80708034706997</v>
      </c>
      <c r="CU20" s="23" t="n">
        <v>731</v>
      </c>
      <c r="CV20" s="23" t="n">
        <v>262</v>
      </c>
      <c r="CW20" s="23" t="n">
        <v>264</v>
      </c>
      <c r="CX20" s="23" t="n">
        <v>4.80708034706997</v>
      </c>
      <c r="CY20" s="23" t="n">
        <v>4.01574890938214</v>
      </c>
      <c r="CZ20" s="23" t="n">
        <v>731</v>
      </c>
      <c r="DA20" s="23" t="n">
        <v>126</v>
      </c>
      <c r="DB20" s="23" t="n">
        <v>126</v>
      </c>
      <c r="DC20" s="23" t="n">
        <v>4.01574890938214</v>
      </c>
      <c r="DD20" s="21" t="n">
        <v>3.0918928401635</v>
      </c>
    </row>
    <row r="21" customFormat="false" ht="15" hidden="false" customHeight="false" outlineLevel="0" collapsed="false">
      <c r="A21" s="19" t="s">
        <v>135</v>
      </c>
      <c r="B21" s="20" t="n">
        <v>4.45160213340007E-007</v>
      </c>
      <c r="C21" s="21" t="n">
        <v>13.8986704315463</v>
      </c>
      <c r="D21" s="20" t="n">
        <v>5.98082475352152E-005</v>
      </c>
      <c r="E21" s="20" t="n">
        <v>0.0540166306071031</v>
      </c>
      <c r="F21" s="20" t="n">
        <v>0.000534818124822803</v>
      </c>
      <c r="G21" s="22" t="n">
        <v>12.0606398478042</v>
      </c>
      <c r="H21" s="22" t="n">
        <v>702</v>
      </c>
      <c r="I21" s="22" t="n">
        <v>21</v>
      </c>
      <c r="J21" s="22" t="n">
        <v>161</v>
      </c>
      <c r="K21" s="22" t="n">
        <v>12.0606398478042</v>
      </c>
      <c r="L21" s="22" t="n">
        <v>6.78164276836914</v>
      </c>
      <c r="M21" s="22" t="n">
        <v>702</v>
      </c>
      <c r="N21" s="22" t="n">
        <v>4</v>
      </c>
      <c r="O21" s="22" t="n">
        <v>50</v>
      </c>
      <c r="P21" s="22" t="n">
        <v>6.78164276836914</v>
      </c>
      <c r="Q21" s="22" t="n">
        <v>6.69047002090705</v>
      </c>
      <c r="R21" s="22" t="n">
        <v>702</v>
      </c>
      <c r="S21" s="22" t="n">
        <v>6</v>
      </c>
      <c r="T21" s="22" t="n">
        <v>60</v>
      </c>
      <c r="U21" s="22" t="n">
        <v>6.69047002090705</v>
      </c>
      <c r="V21" s="22" t="n">
        <v>3.44534562650293</v>
      </c>
      <c r="W21" s="22" t="n">
        <v>702</v>
      </c>
      <c r="X21" s="22" t="n">
        <v>6</v>
      </c>
      <c r="Y21" s="22" t="n">
        <v>45</v>
      </c>
      <c r="Z21" s="22" t="n">
        <v>3.44534562650293</v>
      </c>
      <c r="AA21" s="22" t="n">
        <v>2.81596066300012</v>
      </c>
      <c r="AB21" s="22" t="n">
        <v>702</v>
      </c>
      <c r="AC21" s="22" t="n">
        <v>2</v>
      </c>
      <c r="AD21" s="22" t="n">
        <v>38</v>
      </c>
      <c r="AE21" s="22" t="n">
        <v>2.81596066300012</v>
      </c>
      <c r="AF21" s="22" t="n">
        <v>9.42647665878412</v>
      </c>
      <c r="AG21" s="22" t="n">
        <v>702</v>
      </c>
      <c r="AH21" s="22" t="n">
        <v>19</v>
      </c>
      <c r="AI21" s="22" t="n">
        <v>171</v>
      </c>
      <c r="AJ21" s="22" t="n">
        <v>9.42647665878412</v>
      </c>
      <c r="AK21" s="22" t="n">
        <v>8.09419416514418</v>
      </c>
      <c r="AL21" s="22" t="n">
        <v>702</v>
      </c>
      <c r="AM21" s="22" t="n">
        <v>9</v>
      </c>
      <c r="AN21" s="22" t="n">
        <v>83</v>
      </c>
      <c r="AO21" s="22" t="n">
        <v>8.09419416514418</v>
      </c>
      <c r="AP21" s="22" t="n">
        <v>19.6698596841216</v>
      </c>
      <c r="AQ21" s="22" t="n">
        <v>702</v>
      </c>
      <c r="AR21" s="22" t="n">
        <v>15</v>
      </c>
      <c r="AS21" s="22" t="n">
        <v>112</v>
      </c>
      <c r="AT21" s="22" t="n">
        <v>19.6698596841216</v>
      </c>
      <c r="AU21" s="22" t="n">
        <v>13.0878746313175</v>
      </c>
      <c r="AV21" s="22" t="n">
        <v>702</v>
      </c>
      <c r="AW21" s="22" t="n">
        <v>1</v>
      </c>
      <c r="AX21" s="22" t="n">
        <v>29</v>
      </c>
      <c r="AY21" s="22" t="n">
        <v>13.0878746313175</v>
      </c>
      <c r="AZ21" s="22" t="n">
        <v>1.74028097660564</v>
      </c>
      <c r="BA21" s="22" t="n">
        <v>702</v>
      </c>
      <c r="BB21" s="22" t="n">
        <v>0</v>
      </c>
      <c r="BC21" s="22" t="n">
        <v>5</v>
      </c>
      <c r="BD21" s="22" t="n">
        <v>1.74028097660564</v>
      </c>
      <c r="BE21" s="21" t="n">
        <v>8.38127450425565</v>
      </c>
      <c r="BF21" s="23" t="n">
        <v>11.4728472509794</v>
      </c>
      <c r="BG21" s="23" t="n">
        <v>702</v>
      </c>
      <c r="BH21" s="23" t="n">
        <v>24</v>
      </c>
      <c r="BI21" s="23" t="n">
        <v>188</v>
      </c>
      <c r="BJ21" s="23" t="n">
        <v>11.4728472509794</v>
      </c>
      <c r="BK21" s="23" t="n">
        <v>24.9172821936926</v>
      </c>
      <c r="BL21" s="23" t="n">
        <v>702</v>
      </c>
      <c r="BM21" s="23" t="n">
        <v>37</v>
      </c>
      <c r="BN21" s="23" t="n">
        <v>431</v>
      </c>
      <c r="BO21" s="23" t="n">
        <v>24.9172821936926</v>
      </c>
      <c r="BP21" s="23" t="n">
        <v>16.384724059272</v>
      </c>
      <c r="BQ21" s="23" t="n">
        <v>702</v>
      </c>
      <c r="BR21" s="23" t="n">
        <v>23</v>
      </c>
      <c r="BS21" s="23" t="n">
        <v>314</v>
      </c>
      <c r="BT21" s="23" t="n">
        <v>16.384724059272</v>
      </c>
      <c r="BU21" s="23" t="n">
        <v>16.2514937190056</v>
      </c>
      <c r="BV21" s="23" t="n">
        <v>702</v>
      </c>
      <c r="BW21" s="23" t="n">
        <v>19</v>
      </c>
      <c r="BX21" s="23" t="n">
        <v>283</v>
      </c>
      <c r="BY21" s="23" t="n">
        <v>16.2514937190056</v>
      </c>
      <c r="BZ21" s="23" t="n">
        <v>4.71027225536652</v>
      </c>
      <c r="CA21" s="23" t="n">
        <v>702</v>
      </c>
      <c r="CB21" s="23" t="n">
        <v>4</v>
      </c>
      <c r="CC21" s="23" t="n">
        <v>23</v>
      </c>
      <c r="CD21" s="23" t="n">
        <v>4.71027225536652</v>
      </c>
      <c r="CE21" s="23" t="n">
        <v>4.59717792819044</v>
      </c>
      <c r="CF21" s="23" t="n">
        <v>702</v>
      </c>
      <c r="CG21" s="23" t="n">
        <v>4</v>
      </c>
      <c r="CH21" s="23" t="n">
        <v>31</v>
      </c>
      <c r="CI21" s="23" t="n">
        <v>4.59717792819044</v>
      </c>
      <c r="CJ21" s="23" t="n">
        <v>31.71204796227</v>
      </c>
      <c r="CK21" s="23" t="n">
        <v>702</v>
      </c>
      <c r="CL21" s="23" t="n">
        <v>30</v>
      </c>
      <c r="CM21" s="23" t="n">
        <v>429</v>
      </c>
      <c r="CN21" s="23" t="n">
        <v>31.71204796227</v>
      </c>
      <c r="CO21" s="23" t="n">
        <v>10.6011639085118</v>
      </c>
      <c r="CP21" s="23" t="n">
        <v>702</v>
      </c>
      <c r="CQ21" s="23" t="n">
        <v>11</v>
      </c>
      <c r="CR21" s="23" t="n">
        <v>87</v>
      </c>
      <c r="CS21" s="23" t="n">
        <v>10.6011639085118</v>
      </c>
      <c r="CT21" s="23" t="n">
        <v>31.171631411423</v>
      </c>
      <c r="CU21" s="23" t="n">
        <v>702</v>
      </c>
      <c r="CV21" s="23" t="n">
        <v>64</v>
      </c>
      <c r="CW21" s="23" t="n">
        <v>1644</v>
      </c>
      <c r="CX21" s="23" t="n">
        <v>31.171631411423</v>
      </c>
      <c r="CY21" s="23" t="n">
        <v>32.1588157048211</v>
      </c>
      <c r="CZ21" s="23" t="n">
        <v>702</v>
      </c>
      <c r="DA21" s="23" t="n">
        <v>53</v>
      </c>
      <c r="DB21" s="23" t="n">
        <v>969</v>
      </c>
      <c r="DC21" s="23" t="n">
        <v>32.1588157048211</v>
      </c>
      <c r="DD21" s="21" t="n">
        <v>18.3977456393532</v>
      </c>
    </row>
    <row r="22" customFormat="false" ht="15" hidden="false" customHeight="false" outlineLevel="0" collapsed="false">
      <c r="A22" s="19" t="s">
        <v>136</v>
      </c>
      <c r="B22" s="20" t="n">
        <v>0.000116782958287945</v>
      </c>
      <c r="C22" s="21" t="n">
        <v>13.7838085446731</v>
      </c>
      <c r="D22" s="20" t="n">
        <v>5.82034976616128E-005</v>
      </c>
      <c r="E22" s="20" t="n">
        <v>1</v>
      </c>
      <c r="F22" s="20" t="n">
        <v>0.0335798050345399</v>
      </c>
      <c r="G22" s="22" t="n">
        <v>1.70861543508368</v>
      </c>
      <c r="H22" s="22" t="n">
        <v>554</v>
      </c>
      <c r="I22" s="22" t="n">
        <v>2</v>
      </c>
      <c r="J22" s="22" t="n">
        <v>18</v>
      </c>
      <c r="K22" s="22" t="n">
        <v>1.70861543508368</v>
      </c>
      <c r="L22" s="22" t="n">
        <v>0</v>
      </c>
      <c r="M22" s="22" t="n">
        <v>554</v>
      </c>
      <c r="N22" s="22" t="n">
        <v>0</v>
      </c>
      <c r="O22" s="22" t="n">
        <v>0</v>
      </c>
      <c r="P22" s="22" t="n">
        <v>0</v>
      </c>
      <c r="Q22" s="22" t="n">
        <v>16.2491469551091</v>
      </c>
      <c r="R22" s="22" t="n">
        <v>554</v>
      </c>
      <c r="S22" s="22" t="n">
        <v>14</v>
      </c>
      <c r="T22" s="22" t="n">
        <v>115</v>
      </c>
      <c r="U22" s="22" t="n">
        <v>16.2491469551091</v>
      </c>
      <c r="V22" s="22" t="n">
        <v>0.582101715957896</v>
      </c>
      <c r="W22" s="22" t="n">
        <v>554</v>
      </c>
      <c r="X22" s="22" t="n">
        <v>0</v>
      </c>
      <c r="Y22" s="22" t="n">
        <v>6</v>
      </c>
      <c r="Z22" s="22" t="n">
        <v>0.582101715957896</v>
      </c>
      <c r="AA22" s="22" t="n">
        <v>0.375604101353996</v>
      </c>
      <c r="AB22" s="22" t="n">
        <v>554</v>
      </c>
      <c r="AC22" s="22" t="n">
        <v>0</v>
      </c>
      <c r="AD22" s="22" t="n">
        <v>4</v>
      </c>
      <c r="AE22" s="22" t="n">
        <v>0.375604101353996</v>
      </c>
      <c r="AF22" s="22" t="n">
        <v>14.2498666724846</v>
      </c>
      <c r="AG22" s="22" t="n">
        <v>554</v>
      </c>
      <c r="AH22" s="22" t="n">
        <v>25</v>
      </c>
      <c r="AI22" s="22" t="n">
        <v>204</v>
      </c>
      <c r="AJ22" s="22" t="n">
        <v>14.2498666724846</v>
      </c>
      <c r="AK22" s="22" t="n">
        <v>13.5930075558356</v>
      </c>
      <c r="AL22" s="22" t="n">
        <v>554</v>
      </c>
      <c r="AM22" s="22" t="n">
        <v>12</v>
      </c>
      <c r="AN22" s="22" t="n">
        <v>110</v>
      </c>
      <c r="AO22" s="22" t="n">
        <v>13.5930075558356</v>
      </c>
      <c r="AP22" s="22" t="n">
        <v>2.6704953903275</v>
      </c>
      <c r="AQ22" s="22" t="n">
        <v>554</v>
      </c>
      <c r="AR22" s="22" t="n">
        <v>0</v>
      </c>
      <c r="AS22" s="22" t="n">
        <v>12</v>
      </c>
      <c r="AT22" s="22" t="n">
        <v>2.6704953903275</v>
      </c>
      <c r="AU22" s="22" t="n">
        <v>5.14684376451289</v>
      </c>
      <c r="AV22" s="22" t="n">
        <v>554</v>
      </c>
      <c r="AW22" s="22" t="n">
        <v>0</v>
      </c>
      <c r="AX22" s="22" t="n">
        <v>9</v>
      </c>
      <c r="AY22" s="22" t="n">
        <v>5.14684376451289</v>
      </c>
      <c r="AZ22" s="22" t="n">
        <v>3.08727101770402</v>
      </c>
      <c r="BA22" s="22" t="n">
        <v>554</v>
      </c>
      <c r="BB22" s="22" t="n">
        <v>0</v>
      </c>
      <c r="BC22" s="22" t="n">
        <v>7</v>
      </c>
      <c r="BD22" s="22" t="n">
        <v>3.08727101770402</v>
      </c>
      <c r="BE22" s="21" t="n">
        <v>5.76629526083693</v>
      </c>
      <c r="BF22" s="23" t="n">
        <v>4.17574980403763</v>
      </c>
      <c r="BG22" s="23" t="n">
        <v>554</v>
      </c>
      <c r="BH22" s="23" t="n">
        <v>7</v>
      </c>
      <c r="BI22" s="23" t="n">
        <v>54</v>
      </c>
      <c r="BJ22" s="23" t="n">
        <v>4.17574980403763</v>
      </c>
      <c r="BK22" s="23" t="n">
        <v>15.8235709649878</v>
      </c>
      <c r="BL22" s="23" t="n">
        <v>554</v>
      </c>
      <c r="BM22" s="23" t="n">
        <v>22</v>
      </c>
      <c r="BN22" s="23" t="n">
        <v>216</v>
      </c>
      <c r="BO22" s="23" t="n">
        <v>15.8235709649878</v>
      </c>
      <c r="BP22" s="23" t="n">
        <v>29.952634914535</v>
      </c>
      <c r="BQ22" s="23" t="n">
        <v>554</v>
      </c>
      <c r="BR22" s="23" t="n">
        <v>43</v>
      </c>
      <c r="BS22" s="23" t="n">
        <v>453</v>
      </c>
      <c r="BT22" s="23" t="n">
        <v>29.952634914535</v>
      </c>
      <c r="BU22" s="23" t="n">
        <v>25.2501330572862</v>
      </c>
      <c r="BV22" s="23" t="n">
        <v>554</v>
      </c>
      <c r="BW22" s="23" t="n">
        <v>31</v>
      </c>
      <c r="BX22" s="23" t="n">
        <v>347</v>
      </c>
      <c r="BY22" s="23" t="n">
        <v>25.2501330572862</v>
      </c>
      <c r="BZ22" s="23" t="n">
        <v>8.56366089058397</v>
      </c>
      <c r="CA22" s="23" t="n">
        <v>554</v>
      </c>
      <c r="CB22" s="23" t="n">
        <v>4</v>
      </c>
      <c r="CC22" s="23" t="n">
        <v>33</v>
      </c>
      <c r="CD22" s="23" t="n">
        <v>8.56366089058397</v>
      </c>
      <c r="CE22" s="23" t="n">
        <v>2.06704366842242</v>
      </c>
      <c r="CF22" s="23" t="n">
        <v>554</v>
      </c>
      <c r="CG22" s="23" t="n">
        <v>2</v>
      </c>
      <c r="CH22" s="23" t="n">
        <v>11</v>
      </c>
      <c r="CI22" s="23" t="n">
        <v>2.06704366842242</v>
      </c>
      <c r="CJ22" s="23" t="n">
        <v>12.3642641874555</v>
      </c>
      <c r="CK22" s="23" t="n">
        <v>554</v>
      </c>
      <c r="CL22" s="23" t="n">
        <v>13</v>
      </c>
      <c r="CM22" s="23" t="n">
        <v>132</v>
      </c>
      <c r="CN22" s="23" t="n">
        <v>12.3642641874555</v>
      </c>
      <c r="CO22" s="23" t="n">
        <v>6.6394193481542</v>
      </c>
      <c r="CP22" s="23" t="n">
        <v>554</v>
      </c>
      <c r="CQ22" s="23" t="n">
        <v>4</v>
      </c>
      <c r="CR22" s="23" t="n">
        <v>43</v>
      </c>
      <c r="CS22" s="23" t="n">
        <v>6.6394193481542</v>
      </c>
      <c r="CT22" s="23" t="n">
        <v>32.3152374045336</v>
      </c>
      <c r="CU22" s="23" t="n">
        <v>554</v>
      </c>
      <c r="CV22" s="23" t="n">
        <v>104</v>
      </c>
      <c r="CW22" s="23" t="n">
        <v>1345</v>
      </c>
      <c r="CX22" s="23" t="n">
        <v>32.3152374045336</v>
      </c>
      <c r="CY22" s="23" t="n">
        <v>25.6947754947474</v>
      </c>
      <c r="CZ22" s="23" t="n">
        <v>554</v>
      </c>
      <c r="DA22" s="23" t="n">
        <v>54</v>
      </c>
      <c r="DB22" s="23" t="n">
        <v>611</v>
      </c>
      <c r="DC22" s="23" t="n">
        <v>25.6947754947474</v>
      </c>
      <c r="DD22" s="21" t="n">
        <v>16.2846489734744</v>
      </c>
    </row>
    <row r="23" customFormat="false" ht="15" hidden="false" customHeight="false" outlineLevel="0" collapsed="false">
      <c r="A23" s="19" t="s">
        <v>137</v>
      </c>
      <c r="B23" s="20" t="n">
        <v>4.01894529127375E-005</v>
      </c>
      <c r="C23" s="21" t="n">
        <v>13.4730081419316</v>
      </c>
      <c r="D23" s="20" t="n">
        <v>0.0385510469376481</v>
      </c>
      <c r="E23" s="20" t="n">
        <v>1</v>
      </c>
      <c r="F23" s="20" t="n">
        <v>0.015191228907556</v>
      </c>
      <c r="G23" s="22" t="n">
        <v>1098.52339016378</v>
      </c>
      <c r="H23" s="22" t="n">
        <v>2425</v>
      </c>
      <c r="I23" s="22" t="n">
        <v>22684</v>
      </c>
      <c r="J23" s="22" t="n">
        <v>50657</v>
      </c>
      <c r="K23" s="22" t="n">
        <v>1098.52339016378</v>
      </c>
      <c r="L23" s="22" t="n">
        <v>467.001427456179</v>
      </c>
      <c r="M23" s="22" t="n">
        <v>2425</v>
      </c>
      <c r="N23" s="22" t="n">
        <v>1725</v>
      </c>
      <c r="O23" s="22" t="n">
        <v>11894</v>
      </c>
      <c r="P23" s="22" t="n">
        <v>467.001427456179</v>
      </c>
      <c r="Q23" s="22" t="n">
        <v>7096.5512026523</v>
      </c>
      <c r="R23" s="22" t="n">
        <v>2425</v>
      </c>
      <c r="S23" s="22" t="n">
        <v>136105</v>
      </c>
      <c r="T23" s="22" t="n">
        <v>219845</v>
      </c>
      <c r="U23" s="22" t="n">
        <v>7096.5512026523</v>
      </c>
      <c r="V23" s="22" t="n">
        <v>501.90090173595</v>
      </c>
      <c r="W23" s="22" t="n">
        <v>2425</v>
      </c>
      <c r="X23" s="22" t="n">
        <v>5867</v>
      </c>
      <c r="Y23" s="22" t="n">
        <v>22645</v>
      </c>
      <c r="Z23" s="22" t="n">
        <v>501.90090173595</v>
      </c>
      <c r="AA23" s="22" t="n">
        <v>455.469459700126</v>
      </c>
      <c r="AB23" s="22" t="n">
        <v>2425</v>
      </c>
      <c r="AC23" s="22" t="n">
        <v>3205</v>
      </c>
      <c r="AD23" s="22" t="n">
        <v>21232</v>
      </c>
      <c r="AE23" s="22" t="n">
        <v>455.469459700126</v>
      </c>
      <c r="AF23" s="22" t="n">
        <v>10962.1295988307</v>
      </c>
      <c r="AG23" s="22" t="n">
        <v>2425</v>
      </c>
      <c r="AH23" s="22" t="n">
        <v>409841</v>
      </c>
      <c r="AI23" s="22" t="n">
        <v>686936</v>
      </c>
      <c r="AJ23" s="22" t="n">
        <v>10962.1295988307</v>
      </c>
      <c r="AK23" s="22" t="n">
        <v>10614.0472850321</v>
      </c>
      <c r="AL23" s="22" t="n">
        <v>2425</v>
      </c>
      <c r="AM23" s="22" t="n">
        <v>230602</v>
      </c>
      <c r="AN23" s="22" t="n">
        <v>375976</v>
      </c>
      <c r="AO23" s="22" t="n">
        <v>10614.0472850321</v>
      </c>
      <c r="AP23" s="22" t="n">
        <v>863.981060461406</v>
      </c>
      <c r="AQ23" s="22" t="n">
        <v>2425</v>
      </c>
      <c r="AR23" s="22" t="n">
        <v>5084</v>
      </c>
      <c r="AS23" s="22" t="n">
        <v>16994</v>
      </c>
      <c r="AT23" s="22" t="n">
        <v>863.981060461406</v>
      </c>
      <c r="AU23" s="22" t="n">
        <v>697.911542821325</v>
      </c>
      <c r="AV23" s="22" t="n">
        <v>2425</v>
      </c>
      <c r="AW23" s="22" t="n">
        <v>1778</v>
      </c>
      <c r="AX23" s="22" t="n">
        <v>5342</v>
      </c>
      <c r="AY23" s="22" t="n">
        <v>697.911542821325</v>
      </c>
      <c r="AZ23" s="22" t="n">
        <v>607.16099644107</v>
      </c>
      <c r="BA23" s="22" t="n">
        <v>2425</v>
      </c>
      <c r="BB23" s="22" t="n">
        <v>996</v>
      </c>
      <c r="BC23" s="22" t="n">
        <v>6026</v>
      </c>
      <c r="BD23" s="22" t="n">
        <v>607.16099644107</v>
      </c>
      <c r="BE23" s="21" t="n">
        <v>3336.4676865295</v>
      </c>
      <c r="BF23" s="23" t="n">
        <v>3630.38488969579</v>
      </c>
      <c r="BG23" s="23" t="n">
        <v>2425</v>
      </c>
      <c r="BH23" s="23" t="n">
        <v>124617</v>
      </c>
      <c r="BI23" s="23" t="n">
        <v>205501</v>
      </c>
      <c r="BJ23" s="23" t="n">
        <v>3630.38488969579</v>
      </c>
      <c r="BK23" s="23" t="n">
        <v>15122.4817641127</v>
      </c>
      <c r="BL23" s="23" t="n">
        <v>2425</v>
      </c>
      <c r="BM23" s="23" t="n">
        <v>577008</v>
      </c>
      <c r="BN23" s="23" t="n">
        <v>903596</v>
      </c>
      <c r="BO23" s="23" t="n">
        <v>15122.4817641127</v>
      </c>
      <c r="BP23" s="23" t="n">
        <v>16015.4158003052</v>
      </c>
      <c r="BQ23" s="23" t="n">
        <v>2425</v>
      </c>
      <c r="BR23" s="23" t="n">
        <v>647599</v>
      </c>
      <c r="BS23" s="23" t="n">
        <v>1060238</v>
      </c>
      <c r="BT23" s="23" t="n">
        <v>16015.4158003052</v>
      </c>
      <c r="BU23" s="23" t="n">
        <v>15845.3273608855</v>
      </c>
      <c r="BV23" s="23" t="n">
        <v>2425</v>
      </c>
      <c r="BW23" s="23" t="n">
        <v>586866</v>
      </c>
      <c r="BX23" s="23" t="n">
        <v>953167</v>
      </c>
      <c r="BY23" s="23" t="n">
        <v>15845.3273608855</v>
      </c>
      <c r="BZ23" s="23" t="n">
        <v>3147.72779184002</v>
      </c>
      <c r="CA23" s="23" t="n">
        <v>2425</v>
      </c>
      <c r="CB23" s="23" t="n">
        <v>28831</v>
      </c>
      <c r="CC23" s="23" t="n">
        <v>53095</v>
      </c>
      <c r="CD23" s="23" t="n">
        <v>3147.72779184002</v>
      </c>
      <c r="CE23" s="23" t="n">
        <v>2811.0182100168</v>
      </c>
      <c r="CF23" s="23" t="n">
        <v>2425</v>
      </c>
      <c r="CG23" s="23" t="n">
        <v>37380</v>
      </c>
      <c r="CH23" s="23" t="n">
        <v>65480</v>
      </c>
      <c r="CI23" s="23" t="n">
        <v>2811.0182100168</v>
      </c>
      <c r="CJ23" s="23" t="n">
        <v>15505.8896843834</v>
      </c>
      <c r="CK23" s="23" t="n">
        <v>2425</v>
      </c>
      <c r="CL23" s="23" t="n">
        <v>442938</v>
      </c>
      <c r="CM23" s="23" t="n">
        <v>724610</v>
      </c>
      <c r="CN23" s="23" t="n">
        <v>15505.8896843834</v>
      </c>
      <c r="CO23" s="23" t="n">
        <v>4376.5303904238</v>
      </c>
      <c r="CP23" s="23" t="n">
        <v>2425</v>
      </c>
      <c r="CQ23" s="23" t="n">
        <v>74427</v>
      </c>
      <c r="CR23" s="23" t="n">
        <v>124071</v>
      </c>
      <c r="CS23" s="23" t="n">
        <v>4376.5303904238</v>
      </c>
      <c r="CT23" s="23" t="n">
        <v>17970.2479562136</v>
      </c>
      <c r="CU23" s="23" t="n">
        <v>2425</v>
      </c>
      <c r="CV23" s="23" t="n">
        <v>1979804</v>
      </c>
      <c r="CW23" s="23" t="n">
        <v>3273942</v>
      </c>
      <c r="CX23" s="23" t="n">
        <v>17970.2479562136</v>
      </c>
      <c r="CY23" s="23" t="n">
        <v>17396.3242781711</v>
      </c>
      <c r="CZ23" s="23" t="n">
        <v>2425</v>
      </c>
      <c r="DA23" s="23" t="n">
        <v>1113236</v>
      </c>
      <c r="DB23" s="23" t="n">
        <v>1810739</v>
      </c>
      <c r="DC23" s="23" t="n">
        <v>17396.3242781711</v>
      </c>
      <c r="DD23" s="21" t="n">
        <v>11182.1348126048</v>
      </c>
    </row>
    <row r="24" customFormat="false" ht="15" hidden="false" customHeight="false" outlineLevel="0" collapsed="false">
      <c r="A24" s="19" t="s">
        <v>138</v>
      </c>
      <c r="B24" s="20" t="n">
        <v>0.000166277119629282</v>
      </c>
      <c r="C24" s="21" t="n">
        <v>13.3977110235556</v>
      </c>
      <c r="D24" s="20" t="n">
        <v>1.16580813003011E-005</v>
      </c>
      <c r="E24" s="20" t="n">
        <v>1</v>
      </c>
      <c r="F24" s="20" t="n">
        <v>0.0430200389127002</v>
      </c>
      <c r="G24" s="22" t="n">
        <v>0.208680103843994</v>
      </c>
      <c r="H24" s="22" t="n">
        <v>252</v>
      </c>
      <c r="I24" s="22" t="n">
        <v>1</v>
      </c>
      <c r="J24" s="22" t="n">
        <v>1</v>
      </c>
      <c r="K24" s="22" t="n">
        <v>0.208680103843994</v>
      </c>
      <c r="L24" s="22" t="n">
        <v>0</v>
      </c>
      <c r="M24" s="22" t="n">
        <v>252</v>
      </c>
      <c r="N24" s="22" t="n">
        <v>0</v>
      </c>
      <c r="O24" s="22" t="n">
        <v>0</v>
      </c>
      <c r="P24" s="22" t="n">
        <v>0</v>
      </c>
      <c r="Q24" s="22" t="n">
        <v>2.48503172205119</v>
      </c>
      <c r="R24" s="22" t="n">
        <v>252</v>
      </c>
      <c r="S24" s="22" t="n">
        <v>8</v>
      </c>
      <c r="T24" s="22" t="n">
        <v>8</v>
      </c>
      <c r="U24" s="22" t="n">
        <v>2.48503172205119</v>
      </c>
      <c r="V24" s="22" t="n">
        <v>0</v>
      </c>
      <c r="W24" s="22" t="n">
        <v>252</v>
      </c>
      <c r="X24" s="22" t="n">
        <v>0</v>
      </c>
      <c r="Y24" s="22" t="n">
        <v>0</v>
      </c>
      <c r="Z24" s="22" t="n">
        <v>0</v>
      </c>
      <c r="AA24" s="22" t="n">
        <v>0</v>
      </c>
      <c r="AB24" s="22" t="n">
        <v>252</v>
      </c>
      <c r="AC24" s="22" t="n">
        <v>0</v>
      </c>
      <c r="AD24" s="22" t="n">
        <v>0</v>
      </c>
      <c r="AE24" s="22" t="n">
        <v>0</v>
      </c>
      <c r="AF24" s="22" t="n">
        <v>2.91771896581413</v>
      </c>
      <c r="AG24" s="22" t="n">
        <v>252</v>
      </c>
      <c r="AH24" s="22" t="n">
        <v>19</v>
      </c>
      <c r="AI24" s="22" t="n">
        <v>19</v>
      </c>
      <c r="AJ24" s="22" t="n">
        <v>2.91771896581413</v>
      </c>
      <c r="AK24" s="22" t="n">
        <v>5.43328007643069</v>
      </c>
      <c r="AL24" s="22" t="n">
        <v>252</v>
      </c>
      <c r="AM24" s="22" t="n">
        <v>20</v>
      </c>
      <c r="AN24" s="22" t="n">
        <v>20</v>
      </c>
      <c r="AO24" s="22" t="n">
        <v>5.43328007643069</v>
      </c>
      <c r="AP24" s="22" t="n">
        <v>0</v>
      </c>
      <c r="AQ24" s="22" t="n">
        <v>252</v>
      </c>
      <c r="AR24" s="22" t="n">
        <v>0</v>
      </c>
      <c r="AS24" s="22" t="n">
        <v>0</v>
      </c>
      <c r="AT24" s="22" t="n">
        <v>0</v>
      </c>
      <c r="AU24" s="22" t="n">
        <v>0</v>
      </c>
      <c r="AV24" s="22" t="n">
        <v>252</v>
      </c>
      <c r="AW24" s="22" t="n">
        <v>0</v>
      </c>
      <c r="AX24" s="22" t="n">
        <v>0</v>
      </c>
      <c r="AY24" s="22" t="n">
        <v>0</v>
      </c>
      <c r="AZ24" s="22" t="n">
        <v>0</v>
      </c>
      <c r="BA24" s="22" t="n">
        <v>252</v>
      </c>
      <c r="BB24" s="22" t="n">
        <v>0</v>
      </c>
      <c r="BC24" s="22" t="n">
        <v>0</v>
      </c>
      <c r="BD24" s="22" t="n">
        <v>0</v>
      </c>
      <c r="BE24" s="21" t="n">
        <v>1.104471086814</v>
      </c>
      <c r="BF24" s="23" t="n">
        <v>1.02000237717674</v>
      </c>
      <c r="BG24" s="23" t="n">
        <v>252</v>
      </c>
      <c r="BH24" s="23" t="n">
        <v>6</v>
      </c>
      <c r="BI24" s="23" t="n">
        <v>6</v>
      </c>
      <c r="BJ24" s="23" t="n">
        <v>1.02000237717674</v>
      </c>
      <c r="BK24" s="23" t="n">
        <v>3.70414354122344</v>
      </c>
      <c r="BL24" s="23" t="n">
        <v>252</v>
      </c>
      <c r="BM24" s="23" t="n">
        <v>23</v>
      </c>
      <c r="BN24" s="23" t="n">
        <v>23</v>
      </c>
      <c r="BO24" s="23" t="n">
        <v>3.70414354122344</v>
      </c>
      <c r="BP24" s="23" t="n">
        <v>5.08761336235357</v>
      </c>
      <c r="BQ24" s="23" t="n">
        <v>252</v>
      </c>
      <c r="BR24" s="23" t="n">
        <v>35</v>
      </c>
      <c r="BS24" s="23" t="n">
        <v>35</v>
      </c>
      <c r="BT24" s="23" t="n">
        <v>5.08761336235357</v>
      </c>
      <c r="BU24" s="23" t="n">
        <v>5.599012853721</v>
      </c>
      <c r="BV24" s="23" t="n">
        <v>252</v>
      </c>
      <c r="BW24" s="23" t="n">
        <v>35</v>
      </c>
      <c r="BX24" s="23" t="n">
        <v>35</v>
      </c>
      <c r="BY24" s="23" t="n">
        <v>5.599012853721</v>
      </c>
      <c r="BZ24" s="23" t="n">
        <v>0.570498813538181</v>
      </c>
      <c r="CA24" s="23" t="n">
        <v>252</v>
      </c>
      <c r="CB24" s="23" t="n">
        <v>1</v>
      </c>
      <c r="CC24" s="23" t="n">
        <v>1</v>
      </c>
      <c r="CD24" s="23" t="n">
        <v>0.570498813538181</v>
      </c>
      <c r="CE24" s="23" t="n">
        <v>4.13110458984855</v>
      </c>
      <c r="CF24" s="23" t="n">
        <v>252</v>
      </c>
      <c r="CG24" s="23" t="n">
        <v>10</v>
      </c>
      <c r="CH24" s="23" t="n">
        <v>10</v>
      </c>
      <c r="CI24" s="23" t="n">
        <v>4.13110458984855</v>
      </c>
      <c r="CJ24" s="23" t="n">
        <v>4.73621495540396</v>
      </c>
      <c r="CK24" s="23" t="n">
        <v>252</v>
      </c>
      <c r="CL24" s="23" t="n">
        <v>23</v>
      </c>
      <c r="CM24" s="23" t="n">
        <v>23</v>
      </c>
      <c r="CN24" s="23" t="n">
        <v>4.73621495540396</v>
      </c>
      <c r="CO24" s="23" t="n">
        <v>0.339446135001608</v>
      </c>
      <c r="CP24" s="23" t="n">
        <v>252</v>
      </c>
      <c r="CQ24" s="23" t="n">
        <v>1</v>
      </c>
      <c r="CR24" s="23" t="n">
        <v>1</v>
      </c>
      <c r="CS24" s="23" t="n">
        <v>0.339446135001608</v>
      </c>
      <c r="CT24" s="23" t="n">
        <v>6.39115956858295</v>
      </c>
      <c r="CU24" s="23" t="n">
        <v>252</v>
      </c>
      <c r="CV24" s="23" t="n">
        <v>121</v>
      </c>
      <c r="CW24" s="23" t="n">
        <v>121</v>
      </c>
      <c r="CX24" s="23" t="n">
        <v>6.39115956858295</v>
      </c>
      <c r="CY24" s="23" t="n">
        <v>6.28668577688232</v>
      </c>
      <c r="CZ24" s="23" t="n">
        <v>252</v>
      </c>
      <c r="DA24" s="23" t="n">
        <v>68</v>
      </c>
      <c r="DB24" s="23" t="n">
        <v>68</v>
      </c>
      <c r="DC24" s="23" t="n">
        <v>6.28668577688232</v>
      </c>
      <c r="DD24" s="21" t="n">
        <v>3.78658819737323</v>
      </c>
    </row>
    <row r="25" customFormat="false" ht="15" hidden="false" customHeight="false" outlineLevel="0" collapsed="false">
      <c r="A25" s="19" t="s">
        <v>139</v>
      </c>
      <c r="B25" s="20" t="n">
        <v>4.66194112724749E-005</v>
      </c>
      <c r="C25" s="21" t="n">
        <v>12.5134303901371</v>
      </c>
      <c r="D25" s="20" t="n">
        <v>8.17017470841225E-005</v>
      </c>
      <c r="E25" s="20" t="n">
        <v>1</v>
      </c>
      <c r="F25" s="20" t="n">
        <v>0.0169876654733473</v>
      </c>
      <c r="G25" s="22" t="n">
        <v>4.32055989648833</v>
      </c>
      <c r="H25" s="22" t="n">
        <v>852</v>
      </c>
      <c r="I25" s="22" t="n">
        <v>7</v>
      </c>
      <c r="J25" s="22" t="n">
        <v>70</v>
      </c>
      <c r="K25" s="22" t="n">
        <v>4.32055989648833</v>
      </c>
      <c r="L25" s="22" t="n">
        <v>0.223507663070194</v>
      </c>
      <c r="M25" s="22" t="n">
        <v>852</v>
      </c>
      <c r="N25" s="22" t="n">
        <v>0</v>
      </c>
      <c r="O25" s="22" t="n">
        <v>2</v>
      </c>
      <c r="P25" s="22" t="n">
        <v>0.223507663070194</v>
      </c>
      <c r="Q25" s="22" t="n">
        <v>17.8239775275291</v>
      </c>
      <c r="R25" s="22" t="n">
        <v>852</v>
      </c>
      <c r="S25" s="22" t="n">
        <v>23</v>
      </c>
      <c r="T25" s="22" t="n">
        <v>194</v>
      </c>
      <c r="U25" s="22" t="n">
        <v>17.8239775275291</v>
      </c>
      <c r="V25" s="22" t="n">
        <v>3.59577621019531</v>
      </c>
      <c r="W25" s="22" t="n">
        <v>852</v>
      </c>
      <c r="X25" s="22" t="n">
        <v>8</v>
      </c>
      <c r="Y25" s="22" t="n">
        <v>57</v>
      </c>
      <c r="Z25" s="22" t="n">
        <v>3.59577621019531</v>
      </c>
      <c r="AA25" s="22" t="n">
        <v>0.732692507570824</v>
      </c>
      <c r="AB25" s="22" t="n">
        <v>852</v>
      </c>
      <c r="AC25" s="22" t="n">
        <v>2</v>
      </c>
      <c r="AD25" s="22" t="n">
        <v>12</v>
      </c>
      <c r="AE25" s="22" t="n">
        <v>0.732692507570824</v>
      </c>
      <c r="AF25" s="22" t="n">
        <v>26.3438228344078</v>
      </c>
      <c r="AG25" s="22" t="n">
        <v>852</v>
      </c>
      <c r="AH25" s="22" t="n">
        <v>64</v>
      </c>
      <c r="AI25" s="22" t="n">
        <v>580</v>
      </c>
      <c r="AJ25" s="22" t="n">
        <v>26.3438228344078</v>
      </c>
      <c r="AK25" s="22" t="n">
        <v>22.8197763210089</v>
      </c>
      <c r="AL25" s="22" t="n">
        <v>852</v>
      </c>
      <c r="AM25" s="22" t="n">
        <v>32</v>
      </c>
      <c r="AN25" s="22" t="n">
        <v>284</v>
      </c>
      <c r="AO25" s="22" t="n">
        <v>22.8197763210089</v>
      </c>
      <c r="AP25" s="22" t="n">
        <v>3.61760183451055</v>
      </c>
      <c r="AQ25" s="22" t="n">
        <v>852</v>
      </c>
      <c r="AR25" s="22" t="n">
        <v>2</v>
      </c>
      <c r="AS25" s="22" t="n">
        <v>25</v>
      </c>
      <c r="AT25" s="22" t="n">
        <v>3.61760183451055</v>
      </c>
      <c r="AU25" s="22" t="n">
        <v>2.97480588997406</v>
      </c>
      <c r="AV25" s="22" t="n">
        <v>852</v>
      </c>
      <c r="AW25" s="22" t="n">
        <v>0</v>
      </c>
      <c r="AX25" s="22" t="n">
        <v>8</v>
      </c>
      <c r="AY25" s="22" t="n">
        <v>2.97480588997406</v>
      </c>
      <c r="AZ25" s="22" t="n">
        <v>0.286778696144874</v>
      </c>
      <c r="BA25" s="22" t="n">
        <v>852</v>
      </c>
      <c r="BB25" s="22" t="n">
        <v>0</v>
      </c>
      <c r="BC25" s="22" t="n">
        <v>1</v>
      </c>
      <c r="BD25" s="22" t="n">
        <v>0.286778696144874</v>
      </c>
      <c r="BE25" s="21" t="n">
        <v>8.27392993809</v>
      </c>
      <c r="BF25" s="23" t="n">
        <v>14.9336967757073</v>
      </c>
      <c r="BG25" s="23" t="n">
        <v>852</v>
      </c>
      <c r="BH25" s="23" t="n">
        <v>42</v>
      </c>
      <c r="BI25" s="23" t="n">
        <v>297</v>
      </c>
      <c r="BJ25" s="23" t="n">
        <v>14.9336967757073</v>
      </c>
      <c r="BK25" s="23" t="n">
        <v>31.7245263732707</v>
      </c>
      <c r="BL25" s="23" t="n">
        <v>852</v>
      </c>
      <c r="BM25" s="23" t="n">
        <v>83</v>
      </c>
      <c r="BN25" s="23" t="n">
        <v>666</v>
      </c>
      <c r="BO25" s="23" t="n">
        <v>31.7245263732707</v>
      </c>
      <c r="BP25" s="23" t="n">
        <v>37.7916519338771</v>
      </c>
      <c r="BQ25" s="23" t="n">
        <v>852</v>
      </c>
      <c r="BR25" s="23" t="n">
        <v>97</v>
      </c>
      <c r="BS25" s="23" t="n">
        <v>879</v>
      </c>
      <c r="BT25" s="23" t="n">
        <v>37.7916519338771</v>
      </c>
      <c r="BU25" s="23" t="n">
        <v>32.316555879646</v>
      </c>
      <c r="BV25" s="23" t="n">
        <v>852</v>
      </c>
      <c r="BW25" s="23" t="n">
        <v>81</v>
      </c>
      <c r="BX25" s="23" t="n">
        <v>683</v>
      </c>
      <c r="BY25" s="23" t="n">
        <v>32.316555879646</v>
      </c>
      <c r="BZ25" s="23" t="n">
        <v>13.4991268555513</v>
      </c>
      <c r="CA25" s="23" t="n">
        <v>852</v>
      </c>
      <c r="CB25" s="23" t="n">
        <v>7</v>
      </c>
      <c r="CC25" s="23" t="n">
        <v>80</v>
      </c>
      <c r="CD25" s="23" t="n">
        <v>13.4991268555513</v>
      </c>
      <c r="CE25" s="23" t="n">
        <v>15.273450068102</v>
      </c>
      <c r="CF25" s="23" t="n">
        <v>852</v>
      </c>
      <c r="CG25" s="23" t="n">
        <v>16</v>
      </c>
      <c r="CH25" s="23" t="n">
        <v>125</v>
      </c>
      <c r="CI25" s="23" t="n">
        <v>15.273450068102</v>
      </c>
      <c r="CJ25" s="23" t="n">
        <v>43.0609819001118</v>
      </c>
      <c r="CK25" s="23" t="n">
        <v>852</v>
      </c>
      <c r="CL25" s="23" t="n">
        <v>86</v>
      </c>
      <c r="CM25" s="23" t="n">
        <v>707</v>
      </c>
      <c r="CN25" s="23" t="n">
        <v>43.0609819001118</v>
      </c>
      <c r="CO25" s="23" t="n">
        <v>12.1483468878745</v>
      </c>
      <c r="CP25" s="23" t="n">
        <v>852</v>
      </c>
      <c r="CQ25" s="23" t="n">
        <v>14</v>
      </c>
      <c r="CR25" s="23" t="n">
        <v>121</v>
      </c>
      <c r="CS25" s="23" t="n">
        <v>12.1483468878745</v>
      </c>
      <c r="CT25" s="23" t="n">
        <v>34.9010429519847</v>
      </c>
      <c r="CU25" s="23" t="n">
        <v>852</v>
      </c>
      <c r="CV25" s="23" t="n">
        <v>236</v>
      </c>
      <c r="CW25" s="23" t="n">
        <v>2234</v>
      </c>
      <c r="CX25" s="23" t="n">
        <v>34.9010429519847</v>
      </c>
      <c r="CY25" s="23" t="n">
        <v>35.6301953009178</v>
      </c>
      <c r="CZ25" s="23" t="n">
        <v>852</v>
      </c>
      <c r="DA25" s="23" t="n">
        <v>156</v>
      </c>
      <c r="DB25" s="23" t="n">
        <v>1303</v>
      </c>
      <c r="DC25" s="23" t="n">
        <v>35.6301953009178</v>
      </c>
      <c r="DD25" s="21" t="n">
        <v>27.1279574927043</v>
      </c>
    </row>
    <row r="26" customFormat="false" ht="15" hidden="false" customHeight="false" outlineLevel="0" collapsed="false">
      <c r="A26" s="19" t="s">
        <v>140</v>
      </c>
      <c r="B26" s="20" t="n">
        <v>7.53866822123036E-005</v>
      </c>
      <c r="C26" s="21" t="n">
        <v>12.2554843892387</v>
      </c>
      <c r="D26" s="20" t="n">
        <v>0.00547348234580191</v>
      </c>
      <c r="E26" s="20" t="n">
        <v>1</v>
      </c>
      <c r="F26" s="20" t="n">
        <v>0.0241360706939455</v>
      </c>
      <c r="G26" s="22" t="n">
        <v>485.693811942354</v>
      </c>
      <c r="H26" s="22" t="n">
        <v>640</v>
      </c>
      <c r="I26" s="22" t="n">
        <v>5816</v>
      </c>
      <c r="J26" s="22" t="n">
        <v>5911</v>
      </c>
      <c r="K26" s="22" t="n">
        <v>485.693811942354</v>
      </c>
      <c r="L26" s="22" t="n">
        <v>39.1271118047788</v>
      </c>
      <c r="M26" s="22" t="n">
        <v>640</v>
      </c>
      <c r="N26" s="22" t="n">
        <v>260</v>
      </c>
      <c r="O26" s="22" t="n">
        <v>263</v>
      </c>
      <c r="P26" s="22" t="n">
        <v>39.1271118047788</v>
      </c>
      <c r="Q26" s="22" t="n">
        <v>1104.82763074466</v>
      </c>
      <c r="R26" s="22" t="n">
        <v>640</v>
      </c>
      <c r="S26" s="22" t="n">
        <v>9027</v>
      </c>
      <c r="T26" s="22" t="n">
        <v>9033</v>
      </c>
      <c r="U26" s="22" t="n">
        <v>1104.82763074466</v>
      </c>
      <c r="V26" s="22" t="n">
        <v>169.472244685646</v>
      </c>
      <c r="W26" s="22" t="n">
        <v>640</v>
      </c>
      <c r="X26" s="22" t="n">
        <v>1941</v>
      </c>
      <c r="Y26" s="22" t="n">
        <v>2018</v>
      </c>
      <c r="Z26" s="22" t="n">
        <v>169.472244685646</v>
      </c>
      <c r="AA26" s="22" t="n">
        <v>30.1560208467548</v>
      </c>
      <c r="AB26" s="22" t="n">
        <v>640</v>
      </c>
      <c r="AC26" s="22" t="n">
        <v>371</v>
      </c>
      <c r="AD26" s="22" t="n">
        <v>371</v>
      </c>
      <c r="AE26" s="22" t="n">
        <v>30.1560208467548</v>
      </c>
      <c r="AF26" s="22" t="n">
        <v>1614.01590734606</v>
      </c>
      <c r="AG26" s="22" t="n">
        <v>640</v>
      </c>
      <c r="AH26" s="22" t="n">
        <v>26633</v>
      </c>
      <c r="AI26" s="22" t="n">
        <v>26693</v>
      </c>
      <c r="AJ26" s="22" t="n">
        <v>1614.01590734606</v>
      </c>
      <c r="AK26" s="22" t="n">
        <v>1701.74916323874</v>
      </c>
      <c r="AL26" s="22" t="n">
        <v>640</v>
      </c>
      <c r="AM26" s="22" t="n">
        <v>15884</v>
      </c>
      <c r="AN26" s="22" t="n">
        <v>15909</v>
      </c>
      <c r="AO26" s="22" t="n">
        <v>1701.74916323874</v>
      </c>
      <c r="AP26" s="22" t="n">
        <v>125.214243496996</v>
      </c>
      <c r="AQ26" s="22" t="n">
        <v>640</v>
      </c>
      <c r="AR26" s="22" t="n">
        <v>635</v>
      </c>
      <c r="AS26" s="22" t="n">
        <v>650</v>
      </c>
      <c r="AT26" s="22" t="n">
        <v>125.214243496996</v>
      </c>
      <c r="AU26" s="22" t="n">
        <v>73.7589176016459</v>
      </c>
      <c r="AV26" s="22" t="n">
        <v>640</v>
      </c>
      <c r="AW26" s="22" t="n">
        <v>149</v>
      </c>
      <c r="AX26" s="22" t="n">
        <v>149</v>
      </c>
      <c r="AY26" s="22" t="n">
        <v>73.7589176016459</v>
      </c>
      <c r="AZ26" s="22" t="n">
        <v>37.4138656458006</v>
      </c>
      <c r="BA26" s="22" t="n">
        <v>640</v>
      </c>
      <c r="BB26" s="22" t="n">
        <v>97</v>
      </c>
      <c r="BC26" s="22" t="n">
        <v>98</v>
      </c>
      <c r="BD26" s="22" t="n">
        <v>37.4138656458006</v>
      </c>
      <c r="BE26" s="21" t="n">
        <v>538.142891735344</v>
      </c>
      <c r="BF26" s="23" t="n">
        <v>1027.69383260214</v>
      </c>
      <c r="BG26" s="23" t="n">
        <v>640</v>
      </c>
      <c r="BH26" s="23" t="n">
        <v>15351</v>
      </c>
      <c r="BI26" s="23" t="n">
        <v>15353</v>
      </c>
      <c r="BJ26" s="23" t="n">
        <v>1027.69383260214</v>
      </c>
      <c r="BK26" s="23" t="n">
        <v>2113.8198398364</v>
      </c>
      <c r="BL26" s="23" t="n">
        <v>640</v>
      </c>
      <c r="BM26" s="23" t="n">
        <v>33328</v>
      </c>
      <c r="BN26" s="23" t="n">
        <v>33334</v>
      </c>
      <c r="BO26" s="23" t="n">
        <v>2113.8198398364</v>
      </c>
      <c r="BP26" s="23" t="n">
        <v>2429.93953461061</v>
      </c>
      <c r="BQ26" s="23" t="n">
        <v>640</v>
      </c>
      <c r="BR26" s="23" t="n">
        <v>42404</v>
      </c>
      <c r="BS26" s="23" t="n">
        <v>42455</v>
      </c>
      <c r="BT26" s="23" t="n">
        <v>2429.93953461061</v>
      </c>
      <c r="BU26" s="23" t="n">
        <v>2280.95385141313</v>
      </c>
      <c r="BV26" s="23" t="n">
        <v>640</v>
      </c>
      <c r="BW26" s="23" t="n">
        <v>36182</v>
      </c>
      <c r="BX26" s="23" t="n">
        <v>36212</v>
      </c>
      <c r="BY26" s="23" t="n">
        <v>2280.95385141313</v>
      </c>
      <c r="BZ26" s="23" t="n">
        <v>560.461600037494</v>
      </c>
      <c r="CA26" s="23" t="n">
        <v>640</v>
      </c>
      <c r="CB26" s="23" t="n">
        <v>2483</v>
      </c>
      <c r="CC26" s="23" t="n">
        <v>2495</v>
      </c>
      <c r="CD26" s="23" t="n">
        <v>560.461600037494</v>
      </c>
      <c r="CE26" s="23" t="n">
        <v>485.709458270706</v>
      </c>
      <c r="CF26" s="23" t="n">
        <v>640</v>
      </c>
      <c r="CG26" s="23" t="n">
        <v>2985</v>
      </c>
      <c r="CH26" s="23" t="n">
        <v>2986</v>
      </c>
      <c r="CI26" s="23" t="n">
        <v>485.709458270706</v>
      </c>
      <c r="CJ26" s="23" t="n">
        <v>2427.99871763397</v>
      </c>
      <c r="CK26" s="23" t="n">
        <v>640</v>
      </c>
      <c r="CL26" s="23" t="n">
        <v>29891</v>
      </c>
      <c r="CM26" s="23" t="n">
        <v>29945</v>
      </c>
      <c r="CN26" s="23" t="n">
        <v>2427.99871763397</v>
      </c>
      <c r="CO26" s="23" t="n">
        <v>690.738940114773</v>
      </c>
      <c r="CP26" s="23" t="n">
        <v>640</v>
      </c>
      <c r="CQ26" s="23" t="n">
        <v>5162</v>
      </c>
      <c r="CR26" s="23" t="n">
        <v>5168</v>
      </c>
      <c r="CS26" s="23" t="n">
        <v>690.738940114773</v>
      </c>
      <c r="CT26" s="23" t="n">
        <v>2377.81936322554</v>
      </c>
      <c r="CU26" s="23" t="n">
        <v>640</v>
      </c>
      <c r="CV26" s="23" t="n">
        <v>114299</v>
      </c>
      <c r="CW26" s="23" t="n">
        <v>114331</v>
      </c>
      <c r="CX26" s="23" t="n">
        <v>2377.81936322554</v>
      </c>
      <c r="CY26" s="23" t="n">
        <v>2515.89871214642</v>
      </c>
      <c r="CZ26" s="23" t="n">
        <v>640</v>
      </c>
      <c r="DA26" s="23" t="n">
        <v>69025</v>
      </c>
      <c r="DB26" s="23" t="n">
        <v>69113</v>
      </c>
      <c r="DC26" s="23" t="n">
        <v>2515.89871214642</v>
      </c>
      <c r="DD26" s="21" t="n">
        <v>1691.10338498912</v>
      </c>
    </row>
    <row r="27" customFormat="false" ht="15" hidden="false" customHeight="false" outlineLevel="0" collapsed="false">
      <c r="A27" s="19" t="s">
        <v>141</v>
      </c>
      <c r="B27" s="20" t="n">
        <v>0.000172555724026281</v>
      </c>
      <c r="C27" s="21" t="n">
        <v>11.972746055893</v>
      </c>
      <c r="D27" s="20" t="n">
        <v>1.77610460527605E-006</v>
      </c>
      <c r="E27" s="20" t="n">
        <v>1</v>
      </c>
      <c r="F27" s="20" t="n">
        <v>0.0443607132728749</v>
      </c>
      <c r="G27" s="22" t="n">
        <v>0.0446791726157065</v>
      </c>
      <c r="H27" s="22" t="n">
        <v>1177</v>
      </c>
      <c r="I27" s="22" t="n">
        <v>1</v>
      </c>
      <c r="J27" s="22" t="n">
        <v>1</v>
      </c>
      <c r="K27" s="22" t="n">
        <v>0.0446791726157065</v>
      </c>
      <c r="L27" s="22" t="n">
        <v>0.242687165168826</v>
      </c>
      <c r="M27" s="22" t="n">
        <v>1177</v>
      </c>
      <c r="N27" s="22" t="n">
        <v>3</v>
      </c>
      <c r="O27" s="22" t="n">
        <v>3</v>
      </c>
      <c r="P27" s="22" t="n">
        <v>0.242687165168826</v>
      </c>
      <c r="Q27" s="22" t="n">
        <v>0.0665067962995858</v>
      </c>
      <c r="R27" s="22" t="n">
        <v>1177</v>
      </c>
      <c r="S27" s="22" t="n">
        <v>1</v>
      </c>
      <c r="T27" s="22" t="n">
        <v>1</v>
      </c>
      <c r="U27" s="22" t="n">
        <v>0.0665067962995858</v>
      </c>
      <c r="V27" s="22" t="n">
        <v>0.273988403263105</v>
      </c>
      <c r="W27" s="22" t="n">
        <v>1177</v>
      </c>
      <c r="X27" s="22" t="n">
        <v>6</v>
      </c>
      <c r="Y27" s="22" t="n">
        <v>6</v>
      </c>
      <c r="Z27" s="22" t="n">
        <v>0.273988403263105</v>
      </c>
      <c r="AA27" s="22" t="n">
        <v>0.265188622111445</v>
      </c>
      <c r="AB27" s="22" t="n">
        <v>1177</v>
      </c>
      <c r="AC27" s="22" t="n">
        <v>6</v>
      </c>
      <c r="AD27" s="22" t="n">
        <v>6</v>
      </c>
      <c r="AE27" s="22" t="n">
        <v>0.265188622111445</v>
      </c>
      <c r="AF27" s="22" t="n">
        <v>0.328786468445719</v>
      </c>
      <c r="AG27" s="22" t="n">
        <v>1177</v>
      </c>
      <c r="AH27" s="22" t="n">
        <v>10</v>
      </c>
      <c r="AI27" s="22" t="n">
        <v>10</v>
      </c>
      <c r="AJ27" s="22" t="n">
        <v>0.328786468445719</v>
      </c>
      <c r="AK27" s="22" t="n">
        <v>0.232657022814024</v>
      </c>
      <c r="AL27" s="22" t="n">
        <v>1177</v>
      </c>
      <c r="AM27" s="22" t="n">
        <v>4</v>
      </c>
      <c r="AN27" s="22" t="n">
        <v>4</v>
      </c>
      <c r="AO27" s="22" t="n">
        <v>0.232657022814024</v>
      </c>
      <c r="AP27" s="22" t="n">
        <v>0.104747553543007</v>
      </c>
      <c r="AQ27" s="22" t="n">
        <v>1177</v>
      </c>
      <c r="AR27" s="22" t="n">
        <v>1</v>
      </c>
      <c r="AS27" s="22" t="n">
        <v>1</v>
      </c>
      <c r="AT27" s="22" t="n">
        <v>0.104747553543007</v>
      </c>
      <c r="AU27" s="22" t="n">
        <v>0.269173175261034</v>
      </c>
      <c r="AV27" s="22" t="n">
        <v>1177</v>
      </c>
      <c r="AW27" s="22" t="n">
        <v>1</v>
      </c>
      <c r="AX27" s="22" t="n">
        <v>1</v>
      </c>
      <c r="AY27" s="22" t="n">
        <v>0.269173175261034</v>
      </c>
      <c r="AZ27" s="22" t="n">
        <v>0</v>
      </c>
      <c r="BA27" s="22" t="n">
        <v>1177</v>
      </c>
      <c r="BB27" s="22" t="n">
        <v>0</v>
      </c>
      <c r="BC27" s="22" t="n">
        <v>0</v>
      </c>
      <c r="BD27" s="22" t="n">
        <v>0</v>
      </c>
      <c r="BE27" s="21" t="n">
        <v>0.182841437952245</v>
      </c>
      <c r="BF27" s="23" t="n">
        <v>0.145590823590223</v>
      </c>
      <c r="BG27" s="23" t="n">
        <v>1177</v>
      </c>
      <c r="BH27" s="23" t="n">
        <v>4</v>
      </c>
      <c r="BI27" s="23" t="n">
        <v>4</v>
      </c>
      <c r="BJ27" s="23" t="n">
        <v>0.145590823590223</v>
      </c>
      <c r="BK27" s="23" t="n">
        <v>0.310331999242539</v>
      </c>
      <c r="BL27" s="23" t="n">
        <v>1177</v>
      </c>
      <c r="BM27" s="23" t="n">
        <v>9</v>
      </c>
      <c r="BN27" s="23" t="n">
        <v>9</v>
      </c>
      <c r="BO27" s="23" t="n">
        <v>0.310331999242539</v>
      </c>
      <c r="BP27" s="23" t="n">
        <v>0</v>
      </c>
      <c r="BQ27" s="23" t="n">
        <v>1177</v>
      </c>
      <c r="BR27" s="23" t="n">
        <v>0</v>
      </c>
      <c r="BS27" s="23" t="n">
        <v>0</v>
      </c>
      <c r="BT27" s="23" t="n">
        <v>0</v>
      </c>
      <c r="BU27" s="23" t="n">
        <v>0.171252729595545</v>
      </c>
      <c r="BV27" s="23" t="n">
        <v>1177</v>
      </c>
      <c r="BW27" s="23" t="n">
        <v>5</v>
      </c>
      <c r="BX27" s="23" t="n">
        <v>5</v>
      </c>
      <c r="BY27" s="23" t="n">
        <v>0.171252729595545</v>
      </c>
      <c r="BZ27" s="23" t="n">
        <v>11.4817127400955</v>
      </c>
      <c r="CA27" s="23" t="n">
        <v>1177</v>
      </c>
      <c r="CB27" s="23" t="n">
        <v>94</v>
      </c>
      <c r="CC27" s="23" t="n">
        <v>94</v>
      </c>
      <c r="CD27" s="23" t="n">
        <v>11.4817127400955</v>
      </c>
      <c r="CE27" s="23" t="n">
        <v>10.1715727284461</v>
      </c>
      <c r="CF27" s="23" t="n">
        <v>1177</v>
      </c>
      <c r="CG27" s="23" t="n">
        <v>115</v>
      </c>
      <c r="CH27" s="23" t="n">
        <v>115</v>
      </c>
      <c r="CI27" s="23" t="n">
        <v>10.1715727284461</v>
      </c>
      <c r="CJ27" s="23" t="n">
        <v>0</v>
      </c>
      <c r="CK27" s="23" t="n">
        <v>1177</v>
      </c>
      <c r="CL27" s="23" t="n">
        <v>0</v>
      </c>
      <c r="CM27" s="23" t="n">
        <v>0</v>
      </c>
      <c r="CN27" s="23" t="n">
        <v>0</v>
      </c>
      <c r="CO27" s="23" t="n">
        <v>0</v>
      </c>
      <c r="CP27" s="23" t="n">
        <v>1177</v>
      </c>
      <c r="CQ27" s="23" t="n">
        <v>0</v>
      </c>
      <c r="CR27" s="23" t="n">
        <v>0</v>
      </c>
      <c r="CS27" s="23" t="n">
        <v>0</v>
      </c>
      <c r="CT27" s="23" t="n">
        <v>0.0113088480397909</v>
      </c>
      <c r="CU27" s="23" t="n">
        <v>1177</v>
      </c>
      <c r="CV27" s="23" t="n">
        <v>1</v>
      </c>
      <c r="CW27" s="23" t="n">
        <v>1</v>
      </c>
      <c r="CX27" s="23" t="n">
        <v>0.0113088480397909</v>
      </c>
      <c r="CY27" s="23" t="n">
        <v>0</v>
      </c>
      <c r="CZ27" s="23" t="n">
        <v>1177</v>
      </c>
      <c r="DA27" s="23" t="n">
        <v>0</v>
      </c>
      <c r="DB27" s="23" t="n">
        <v>0</v>
      </c>
      <c r="DC27" s="23" t="n">
        <v>0</v>
      </c>
      <c r="DD27" s="21" t="n">
        <v>2.22917698690098</v>
      </c>
    </row>
    <row r="28" customFormat="false" ht="15" hidden="false" customHeight="false" outlineLevel="0" collapsed="false">
      <c r="A28" s="19" t="s">
        <v>142</v>
      </c>
      <c r="B28" s="20" t="n">
        <v>1.05060175148737E-005</v>
      </c>
      <c r="C28" s="21" t="n">
        <v>11.5475570323182</v>
      </c>
      <c r="D28" s="20" t="n">
        <v>4.21644064220627E-005</v>
      </c>
      <c r="E28" s="20" t="n">
        <v>1</v>
      </c>
      <c r="F28" s="20" t="n">
        <v>0.00569116597004379</v>
      </c>
      <c r="G28" s="22" t="n">
        <v>5.46577557028868</v>
      </c>
      <c r="H28" s="22" t="n">
        <v>635</v>
      </c>
      <c r="I28" s="22" t="n">
        <v>39</v>
      </c>
      <c r="J28" s="22" t="n">
        <v>66</v>
      </c>
      <c r="K28" s="22" t="n">
        <v>5.46577557028868</v>
      </c>
      <c r="L28" s="22" t="n">
        <v>1.499437235715</v>
      </c>
      <c r="M28" s="22" t="n">
        <v>635</v>
      </c>
      <c r="N28" s="22" t="n">
        <v>4</v>
      </c>
      <c r="O28" s="22" t="n">
        <v>10</v>
      </c>
      <c r="P28" s="22" t="n">
        <v>1.499437235715</v>
      </c>
      <c r="Q28" s="22" t="n">
        <v>10.1084046268633</v>
      </c>
      <c r="R28" s="22" t="n">
        <v>635</v>
      </c>
      <c r="S28" s="22" t="n">
        <v>47</v>
      </c>
      <c r="T28" s="22" t="n">
        <v>82</v>
      </c>
      <c r="U28" s="22" t="n">
        <v>10.1084046268633</v>
      </c>
      <c r="V28" s="22" t="n">
        <v>1.43890655141508</v>
      </c>
      <c r="W28" s="22" t="n">
        <v>635</v>
      </c>
      <c r="X28" s="22" t="n">
        <v>10</v>
      </c>
      <c r="Y28" s="22" t="n">
        <v>17</v>
      </c>
      <c r="Z28" s="22" t="n">
        <v>1.43890655141508</v>
      </c>
      <c r="AA28" s="22" t="n">
        <v>0.737307893445286</v>
      </c>
      <c r="AB28" s="22" t="n">
        <v>635</v>
      </c>
      <c r="AC28" s="22" t="n">
        <v>6</v>
      </c>
      <c r="AD28" s="22" t="n">
        <v>9</v>
      </c>
      <c r="AE28" s="22" t="n">
        <v>0.737307893445286</v>
      </c>
      <c r="AF28" s="22" t="n">
        <v>12.7978191190123</v>
      </c>
      <c r="AG28" s="22" t="n">
        <v>635</v>
      </c>
      <c r="AH28" s="22" t="n">
        <v>134</v>
      </c>
      <c r="AI28" s="22" t="n">
        <v>210</v>
      </c>
      <c r="AJ28" s="22" t="n">
        <v>12.7978191190123</v>
      </c>
      <c r="AK28" s="22" t="n">
        <v>14.123105660089</v>
      </c>
      <c r="AL28" s="22" t="n">
        <v>635</v>
      </c>
      <c r="AM28" s="22" t="n">
        <v>80</v>
      </c>
      <c r="AN28" s="22" t="n">
        <v>131</v>
      </c>
      <c r="AO28" s="22" t="n">
        <v>14.123105660089</v>
      </c>
      <c r="AP28" s="22" t="n">
        <v>4.46554491647677</v>
      </c>
      <c r="AQ28" s="22" t="n">
        <v>635</v>
      </c>
      <c r="AR28" s="22" t="n">
        <v>12</v>
      </c>
      <c r="AS28" s="22" t="n">
        <v>23</v>
      </c>
      <c r="AT28" s="22" t="n">
        <v>4.46554491647677</v>
      </c>
      <c r="AU28" s="22" t="n">
        <v>0.498924137452343</v>
      </c>
      <c r="AV28" s="22" t="n">
        <v>635</v>
      </c>
      <c r="AW28" s="22" t="n">
        <v>0</v>
      </c>
      <c r="AX28" s="22" t="n">
        <v>1</v>
      </c>
      <c r="AY28" s="22" t="n">
        <v>0.498924137452343</v>
      </c>
      <c r="AZ28" s="22" t="n">
        <v>0</v>
      </c>
      <c r="BA28" s="22" t="n">
        <v>635</v>
      </c>
      <c r="BB28" s="22" t="n">
        <v>0</v>
      </c>
      <c r="BC28" s="22" t="n">
        <v>0</v>
      </c>
      <c r="BD28" s="22" t="n">
        <v>0</v>
      </c>
      <c r="BE28" s="21" t="n">
        <v>5.11352257107578</v>
      </c>
      <c r="BF28" s="23" t="n">
        <v>20.0370230754373</v>
      </c>
      <c r="BG28" s="23" t="n">
        <v>635</v>
      </c>
      <c r="BH28" s="23" t="n">
        <v>169</v>
      </c>
      <c r="BI28" s="23" t="n">
        <v>297</v>
      </c>
      <c r="BJ28" s="23" t="n">
        <v>20.0370230754373</v>
      </c>
      <c r="BK28" s="23" t="n">
        <v>20.7076968061494</v>
      </c>
      <c r="BL28" s="23" t="n">
        <v>635</v>
      </c>
      <c r="BM28" s="23" t="n">
        <v>188</v>
      </c>
      <c r="BN28" s="23" t="n">
        <v>324</v>
      </c>
      <c r="BO28" s="23" t="n">
        <v>20.7076968061494</v>
      </c>
      <c r="BP28" s="23" t="n">
        <v>17.3058974215491</v>
      </c>
      <c r="BQ28" s="23" t="n">
        <v>635</v>
      </c>
      <c r="BR28" s="23" t="n">
        <v>190</v>
      </c>
      <c r="BS28" s="23" t="n">
        <v>300</v>
      </c>
      <c r="BT28" s="23" t="n">
        <v>17.3058974215491</v>
      </c>
      <c r="BU28" s="23" t="n">
        <v>19.5533400069475</v>
      </c>
      <c r="BV28" s="23" t="n">
        <v>635</v>
      </c>
      <c r="BW28" s="23" t="n">
        <v>179</v>
      </c>
      <c r="BX28" s="23" t="n">
        <v>308</v>
      </c>
      <c r="BY28" s="23" t="n">
        <v>19.5533400069475</v>
      </c>
      <c r="BZ28" s="23" t="n">
        <v>13.5841607255076</v>
      </c>
      <c r="CA28" s="23" t="n">
        <v>635</v>
      </c>
      <c r="CB28" s="23" t="n">
        <v>29</v>
      </c>
      <c r="CC28" s="23" t="n">
        <v>60</v>
      </c>
      <c r="CD28" s="23" t="n">
        <v>13.5841607255076</v>
      </c>
      <c r="CE28" s="23" t="n">
        <v>6.72166497989216</v>
      </c>
      <c r="CF28" s="23" t="n">
        <v>635</v>
      </c>
      <c r="CG28" s="23" t="n">
        <v>21</v>
      </c>
      <c r="CH28" s="23" t="n">
        <v>41</v>
      </c>
      <c r="CI28" s="23" t="n">
        <v>6.72166497989216</v>
      </c>
      <c r="CJ28" s="23" t="n">
        <v>19.8580526538252</v>
      </c>
      <c r="CK28" s="23" t="n">
        <v>635</v>
      </c>
      <c r="CL28" s="23" t="n">
        <v>150</v>
      </c>
      <c r="CM28" s="23" t="n">
        <v>243</v>
      </c>
      <c r="CN28" s="23" t="n">
        <v>19.8580526538252</v>
      </c>
      <c r="CO28" s="23" t="n">
        <v>10.5073279206167</v>
      </c>
      <c r="CP28" s="23" t="n">
        <v>635</v>
      </c>
      <c r="CQ28" s="23" t="n">
        <v>40</v>
      </c>
      <c r="CR28" s="23" t="n">
        <v>78</v>
      </c>
      <c r="CS28" s="23" t="n">
        <v>10.5073279206167</v>
      </c>
      <c r="CT28" s="23" t="n">
        <v>15.9097326526156</v>
      </c>
      <c r="CU28" s="23" t="n">
        <v>635</v>
      </c>
      <c r="CV28" s="23" t="n">
        <v>481</v>
      </c>
      <c r="CW28" s="23" t="n">
        <v>759</v>
      </c>
      <c r="CX28" s="23" t="n">
        <v>15.9097326526156</v>
      </c>
      <c r="CY28" s="23" t="n">
        <v>19.7755432075584</v>
      </c>
      <c r="CZ28" s="23" t="n">
        <v>635</v>
      </c>
      <c r="DA28" s="23" t="n">
        <v>332</v>
      </c>
      <c r="DB28" s="23" t="n">
        <v>539</v>
      </c>
      <c r="DC28" s="23" t="n">
        <v>19.7755432075584</v>
      </c>
      <c r="DD28" s="21" t="n">
        <v>16.3960439450099</v>
      </c>
    </row>
    <row r="29" customFormat="false" ht="15" hidden="false" customHeight="false" outlineLevel="0" collapsed="false">
      <c r="A29" s="19" t="s">
        <v>143</v>
      </c>
      <c r="B29" s="20" t="n">
        <v>1.04448742054055E-005</v>
      </c>
      <c r="C29" s="21" t="n">
        <v>11.4654079275802</v>
      </c>
      <c r="D29" s="20" t="n">
        <v>0.000226306918194155</v>
      </c>
      <c r="E29" s="20" t="n">
        <v>1</v>
      </c>
      <c r="F29" s="20" t="n">
        <v>0.00568770762100553</v>
      </c>
      <c r="G29" s="22" t="n">
        <v>24.1118759986212</v>
      </c>
      <c r="H29" s="22" t="n">
        <v>940</v>
      </c>
      <c r="I29" s="22" t="n">
        <v>150</v>
      </c>
      <c r="J29" s="22" t="n">
        <v>431</v>
      </c>
      <c r="K29" s="22" t="n">
        <v>24.1118759986212</v>
      </c>
      <c r="L29" s="22" t="n">
        <v>6.17879801334262</v>
      </c>
      <c r="M29" s="22" t="n">
        <v>940</v>
      </c>
      <c r="N29" s="22" t="n">
        <v>42</v>
      </c>
      <c r="O29" s="22" t="n">
        <v>61</v>
      </c>
      <c r="P29" s="22" t="n">
        <v>6.17879801334262</v>
      </c>
      <c r="Q29" s="22" t="n">
        <v>77.9453992478269</v>
      </c>
      <c r="R29" s="22" t="n">
        <v>940</v>
      </c>
      <c r="S29" s="22" t="n">
        <v>308</v>
      </c>
      <c r="T29" s="22" t="n">
        <v>936</v>
      </c>
      <c r="U29" s="22" t="n">
        <v>77.9453992478269</v>
      </c>
      <c r="V29" s="22" t="n">
        <v>10.1776975911418</v>
      </c>
      <c r="W29" s="22" t="n">
        <v>940</v>
      </c>
      <c r="X29" s="22" t="n">
        <v>105</v>
      </c>
      <c r="Y29" s="22" t="n">
        <v>178</v>
      </c>
      <c r="Z29" s="22" t="n">
        <v>10.1776975911418</v>
      </c>
      <c r="AA29" s="22" t="n">
        <v>7.80317520562927</v>
      </c>
      <c r="AB29" s="22" t="n">
        <v>940</v>
      </c>
      <c r="AC29" s="22" t="n">
        <v>108</v>
      </c>
      <c r="AD29" s="22" t="n">
        <v>141</v>
      </c>
      <c r="AE29" s="22" t="n">
        <v>7.80317520562927</v>
      </c>
      <c r="AF29" s="22" t="n">
        <v>74.308714937862</v>
      </c>
      <c r="AG29" s="22" t="n">
        <v>940</v>
      </c>
      <c r="AH29" s="22" t="n">
        <v>626</v>
      </c>
      <c r="AI29" s="22" t="n">
        <v>1805</v>
      </c>
      <c r="AJ29" s="22" t="n">
        <v>74.308714937862</v>
      </c>
      <c r="AK29" s="22" t="n">
        <v>48.7954791544978</v>
      </c>
      <c r="AL29" s="22" t="n">
        <v>940</v>
      </c>
      <c r="AM29" s="22" t="n">
        <v>256</v>
      </c>
      <c r="AN29" s="22" t="n">
        <v>670</v>
      </c>
      <c r="AO29" s="22" t="n">
        <v>48.7954791544978</v>
      </c>
      <c r="AP29" s="22" t="n">
        <v>12.8534162882678</v>
      </c>
      <c r="AQ29" s="22" t="n">
        <v>940</v>
      </c>
      <c r="AR29" s="22" t="n">
        <v>46</v>
      </c>
      <c r="AS29" s="22" t="n">
        <v>98</v>
      </c>
      <c r="AT29" s="22" t="n">
        <v>12.8534162882678</v>
      </c>
      <c r="AU29" s="22" t="n">
        <v>15.1667630081922</v>
      </c>
      <c r="AV29" s="22" t="n">
        <v>940</v>
      </c>
      <c r="AW29" s="22" t="n">
        <v>21</v>
      </c>
      <c r="AX29" s="22" t="n">
        <v>45</v>
      </c>
      <c r="AY29" s="22" t="n">
        <v>15.1667630081922</v>
      </c>
      <c r="AZ29" s="22" t="n">
        <v>9.61745916730957</v>
      </c>
      <c r="BA29" s="22" t="n">
        <v>940</v>
      </c>
      <c r="BB29" s="22" t="n">
        <v>19</v>
      </c>
      <c r="BC29" s="22" t="n">
        <v>37</v>
      </c>
      <c r="BD29" s="22" t="n">
        <v>9.61745916730957</v>
      </c>
      <c r="BE29" s="21" t="n">
        <v>28.6958778612691</v>
      </c>
      <c r="BF29" s="23" t="n">
        <v>33.6796104072465</v>
      </c>
      <c r="BG29" s="23" t="n">
        <v>940</v>
      </c>
      <c r="BH29" s="23" t="n">
        <v>226</v>
      </c>
      <c r="BI29" s="23" t="n">
        <v>739</v>
      </c>
      <c r="BJ29" s="23" t="n">
        <v>33.6796104072465</v>
      </c>
      <c r="BK29" s="23" t="n">
        <v>75.9880547365135</v>
      </c>
      <c r="BL29" s="23" t="n">
        <v>940</v>
      </c>
      <c r="BM29" s="23" t="n">
        <v>741</v>
      </c>
      <c r="BN29" s="23" t="n">
        <v>1760</v>
      </c>
      <c r="BO29" s="23" t="n">
        <v>75.9880547365135</v>
      </c>
      <c r="BP29" s="23" t="n">
        <v>101.631030503117</v>
      </c>
      <c r="BQ29" s="23" t="n">
        <v>940</v>
      </c>
      <c r="BR29" s="23" t="n">
        <v>989</v>
      </c>
      <c r="BS29" s="23" t="n">
        <v>2608</v>
      </c>
      <c r="BT29" s="23" t="n">
        <v>101.631030503117</v>
      </c>
      <c r="BU29" s="23" t="n">
        <v>92.8911970812231</v>
      </c>
      <c r="BV29" s="23" t="n">
        <v>940</v>
      </c>
      <c r="BW29" s="23" t="n">
        <v>763</v>
      </c>
      <c r="BX29" s="23" t="n">
        <v>2166</v>
      </c>
      <c r="BY29" s="23" t="n">
        <v>92.8911970812231</v>
      </c>
      <c r="BZ29" s="23" t="n">
        <v>40.3767500713491</v>
      </c>
      <c r="CA29" s="23" t="n">
        <v>940</v>
      </c>
      <c r="CB29" s="23" t="n">
        <v>80</v>
      </c>
      <c r="CC29" s="23" t="n">
        <v>264</v>
      </c>
      <c r="CD29" s="23" t="n">
        <v>40.3767500713491</v>
      </c>
      <c r="CE29" s="23" t="n">
        <v>36.5470912438091</v>
      </c>
      <c r="CF29" s="23" t="n">
        <v>940</v>
      </c>
      <c r="CG29" s="23" t="n">
        <v>129</v>
      </c>
      <c r="CH29" s="23" t="n">
        <v>330</v>
      </c>
      <c r="CI29" s="23" t="n">
        <v>36.5470912438091</v>
      </c>
      <c r="CJ29" s="23" t="n">
        <v>86.9474429139608</v>
      </c>
      <c r="CK29" s="23" t="n">
        <v>940</v>
      </c>
      <c r="CL29" s="23" t="n">
        <v>595</v>
      </c>
      <c r="CM29" s="23" t="n">
        <v>1575</v>
      </c>
      <c r="CN29" s="23" t="n">
        <v>86.9474429139608</v>
      </c>
      <c r="CO29" s="23" t="n">
        <v>45.4092261533854</v>
      </c>
      <c r="CP29" s="23" t="n">
        <v>940</v>
      </c>
      <c r="CQ29" s="23" t="n">
        <v>154</v>
      </c>
      <c r="CR29" s="23" t="n">
        <v>499</v>
      </c>
      <c r="CS29" s="23" t="n">
        <v>45.4092261533854</v>
      </c>
      <c r="CT29" s="23" t="n">
        <v>107.602762735526</v>
      </c>
      <c r="CU29" s="23" t="n">
        <v>940</v>
      </c>
      <c r="CV29" s="23" t="n">
        <v>2844</v>
      </c>
      <c r="CW29" s="23" t="n">
        <v>7599</v>
      </c>
      <c r="CX29" s="23" t="n">
        <v>107.602762735526</v>
      </c>
      <c r="CY29" s="23" t="n">
        <v>106.450742862184</v>
      </c>
      <c r="CZ29" s="23" t="n">
        <v>940</v>
      </c>
      <c r="DA29" s="23" t="n">
        <v>1492</v>
      </c>
      <c r="DB29" s="23" t="n">
        <v>4295</v>
      </c>
      <c r="DC29" s="23" t="n">
        <v>106.450742862184</v>
      </c>
      <c r="DD29" s="21" t="n">
        <v>72.7523908708315</v>
      </c>
    </row>
    <row r="30" customFormat="false" ht="15" hidden="false" customHeight="false" outlineLevel="0" collapsed="false">
      <c r="A30" s="19" t="s">
        <v>144</v>
      </c>
      <c r="B30" s="20" t="n">
        <v>1.83527409477317E-005</v>
      </c>
      <c r="C30" s="21" t="n">
        <v>10.7558062769649</v>
      </c>
      <c r="D30" s="20" t="n">
        <v>0.000101870167280497</v>
      </c>
      <c r="E30" s="20" t="n">
        <v>1</v>
      </c>
      <c r="F30" s="20" t="n">
        <v>0.00853240724934734</v>
      </c>
      <c r="G30" s="22" t="n">
        <v>8.77823762878231</v>
      </c>
      <c r="H30" s="22" t="n">
        <v>641</v>
      </c>
      <c r="I30" s="22" t="n">
        <v>107</v>
      </c>
      <c r="J30" s="22" t="n">
        <v>107</v>
      </c>
      <c r="K30" s="22" t="n">
        <v>8.77823762878231</v>
      </c>
      <c r="L30" s="22" t="n">
        <v>4.60474601950856</v>
      </c>
      <c r="M30" s="22" t="n">
        <v>641</v>
      </c>
      <c r="N30" s="22" t="n">
        <v>27</v>
      </c>
      <c r="O30" s="22" t="n">
        <v>31</v>
      </c>
      <c r="P30" s="22" t="n">
        <v>4.60474601950856</v>
      </c>
      <c r="Q30" s="22" t="n">
        <v>20.149691693231</v>
      </c>
      <c r="R30" s="22" t="n">
        <v>641</v>
      </c>
      <c r="S30" s="22" t="n">
        <v>153</v>
      </c>
      <c r="T30" s="22" t="n">
        <v>165</v>
      </c>
      <c r="U30" s="22" t="n">
        <v>20.149691693231</v>
      </c>
      <c r="V30" s="22" t="n">
        <v>7.71413423269424</v>
      </c>
      <c r="W30" s="22" t="n">
        <v>641</v>
      </c>
      <c r="X30" s="22" t="n">
        <v>87</v>
      </c>
      <c r="Y30" s="22" t="n">
        <v>92</v>
      </c>
      <c r="Z30" s="22" t="n">
        <v>7.71413423269424</v>
      </c>
      <c r="AA30" s="22" t="n">
        <v>8.03447057053872</v>
      </c>
      <c r="AB30" s="22" t="n">
        <v>641</v>
      </c>
      <c r="AC30" s="22" t="n">
        <v>98</v>
      </c>
      <c r="AD30" s="22" t="n">
        <v>99</v>
      </c>
      <c r="AE30" s="22" t="n">
        <v>8.03447057053872</v>
      </c>
      <c r="AF30" s="22" t="n">
        <v>33.4458419721964</v>
      </c>
      <c r="AG30" s="22" t="n">
        <v>641</v>
      </c>
      <c r="AH30" s="22" t="n">
        <v>540</v>
      </c>
      <c r="AI30" s="22" t="n">
        <v>554</v>
      </c>
      <c r="AJ30" s="22" t="n">
        <v>33.4458419721964</v>
      </c>
      <c r="AK30" s="22" t="n">
        <v>33.8558615932597</v>
      </c>
      <c r="AL30" s="22" t="n">
        <v>641</v>
      </c>
      <c r="AM30" s="22" t="n">
        <v>304</v>
      </c>
      <c r="AN30" s="22" t="n">
        <v>317</v>
      </c>
      <c r="AO30" s="22" t="n">
        <v>33.8558615932597</v>
      </c>
      <c r="AP30" s="22" t="n">
        <v>4.23140897260941</v>
      </c>
      <c r="AQ30" s="22" t="n">
        <v>641</v>
      </c>
      <c r="AR30" s="22" t="n">
        <v>21</v>
      </c>
      <c r="AS30" s="22" t="n">
        <v>22</v>
      </c>
      <c r="AT30" s="22" t="n">
        <v>4.23140897260941</v>
      </c>
      <c r="AU30" s="22" t="n">
        <v>7.41381031081679</v>
      </c>
      <c r="AV30" s="22" t="n">
        <v>641</v>
      </c>
      <c r="AW30" s="22" t="n">
        <v>14</v>
      </c>
      <c r="AX30" s="22" t="n">
        <v>15</v>
      </c>
      <c r="AY30" s="22" t="n">
        <v>7.41381031081679</v>
      </c>
      <c r="AZ30" s="22" t="n">
        <v>4.95532112090581</v>
      </c>
      <c r="BA30" s="22" t="n">
        <v>641</v>
      </c>
      <c r="BB30" s="22" t="n">
        <v>13</v>
      </c>
      <c r="BC30" s="22" t="n">
        <v>13</v>
      </c>
      <c r="BD30" s="22" t="n">
        <v>4.95532112090581</v>
      </c>
      <c r="BE30" s="21" t="n">
        <v>13.3183524114543</v>
      </c>
      <c r="BF30" s="23" t="n">
        <v>17.577139248509</v>
      </c>
      <c r="BG30" s="23" t="n">
        <v>641</v>
      </c>
      <c r="BH30" s="23" t="n">
        <v>257</v>
      </c>
      <c r="BI30" s="23" t="n">
        <v>263</v>
      </c>
      <c r="BJ30" s="23" t="n">
        <v>17.577139248509</v>
      </c>
      <c r="BK30" s="23" t="n">
        <v>49.8917457669393</v>
      </c>
      <c r="BL30" s="23" t="n">
        <v>641</v>
      </c>
      <c r="BM30" s="23" t="n">
        <v>759</v>
      </c>
      <c r="BN30" s="23" t="n">
        <v>788</v>
      </c>
      <c r="BO30" s="23" t="n">
        <v>49.8917457669393</v>
      </c>
      <c r="BP30" s="23" t="n">
        <v>49.7744788112195</v>
      </c>
      <c r="BQ30" s="23" t="n">
        <v>641</v>
      </c>
      <c r="BR30" s="23" t="n">
        <v>839</v>
      </c>
      <c r="BS30" s="23" t="n">
        <v>871</v>
      </c>
      <c r="BT30" s="23" t="n">
        <v>49.7744788112195</v>
      </c>
      <c r="BU30" s="23" t="n">
        <v>40.4386738027874</v>
      </c>
      <c r="BV30" s="23" t="n">
        <v>641</v>
      </c>
      <c r="BW30" s="23" t="n">
        <v>623</v>
      </c>
      <c r="BX30" s="23" t="n">
        <v>643</v>
      </c>
      <c r="BY30" s="23" t="n">
        <v>40.4386738027874</v>
      </c>
      <c r="BZ30" s="23" t="n">
        <v>17.2698267985879</v>
      </c>
      <c r="CA30" s="23" t="n">
        <v>641</v>
      </c>
      <c r="CB30" s="23" t="n">
        <v>73</v>
      </c>
      <c r="CC30" s="23" t="n">
        <v>77</v>
      </c>
      <c r="CD30" s="23" t="n">
        <v>17.2698267985879</v>
      </c>
      <c r="CE30" s="23" t="n">
        <v>15.1039886377053</v>
      </c>
      <c r="CF30" s="23" t="n">
        <v>641</v>
      </c>
      <c r="CG30" s="23" t="n">
        <v>91</v>
      </c>
      <c r="CH30" s="23" t="n">
        <v>93</v>
      </c>
      <c r="CI30" s="23" t="n">
        <v>15.1039886377053</v>
      </c>
      <c r="CJ30" s="23" t="n">
        <v>41.5301447856476</v>
      </c>
      <c r="CK30" s="23" t="n">
        <v>641</v>
      </c>
      <c r="CL30" s="23" t="n">
        <v>492</v>
      </c>
      <c r="CM30" s="23" t="n">
        <v>513</v>
      </c>
      <c r="CN30" s="23" t="n">
        <v>41.5301447856476</v>
      </c>
      <c r="CO30" s="23" t="n">
        <v>13.7451854603771</v>
      </c>
      <c r="CP30" s="23" t="n">
        <v>641</v>
      </c>
      <c r="CQ30" s="23" t="n">
        <v>100</v>
      </c>
      <c r="CR30" s="23" t="n">
        <v>103</v>
      </c>
      <c r="CS30" s="23" t="n">
        <v>13.7451854603771</v>
      </c>
      <c r="CT30" s="23" t="n">
        <v>43.7315800075011</v>
      </c>
      <c r="CU30" s="23" t="n">
        <v>641</v>
      </c>
      <c r="CV30" s="23" t="n">
        <v>2039</v>
      </c>
      <c r="CW30" s="23" t="n">
        <v>2106</v>
      </c>
      <c r="CX30" s="23" t="n">
        <v>43.7315800075011</v>
      </c>
      <c r="CY30" s="23" t="n">
        <v>45.9775555647092</v>
      </c>
      <c r="CZ30" s="23" t="n">
        <v>641</v>
      </c>
      <c r="DA30" s="23" t="n">
        <v>1235</v>
      </c>
      <c r="DB30" s="23" t="n">
        <v>1265</v>
      </c>
      <c r="DC30" s="23" t="n">
        <v>45.9775555647092</v>
      </c>
      <c r="DD30" s="21" t="n">
        <v>33.5040318883984</v>
      </c>
    </row>
    <row r="31" customFormat="false" ht="15" hidden="false" customHeight="false" outlineLevel="0" collapsed="false">
      <c r="A31" s="19" t="s">
        <v>145</v>
      </c>
      <c r="B31" s="20" t="n">
        <v>1.45716646681472E-005</v>
      </c>
      <c r="C31" s="21" t="n">
        <v>10.7529403172898</v>
      </c>
      <c r="D31" s="20" t="n">
        <v>6.62889910905386E-006</v>
      </c>
      <c r="E31" s="20" t="n">
        <v>1</v>
      </c>
      <c r="F31" s="20" t="n">
        <v>0.00733674246540379</v>
      </c>
      <c r="G31" s="22" t="n">
        <v>0.476622835365739</v>
      </c>
      <c r="H31" s="22" t="n">
        <v>662</v>
      </c>
      <c r="I31" s="22" t="n">
        <v>6</v>
      </c>
      <c r="J31" s="22" t="n">
        <v>6</v>
      </c>
      <c r="K31" s="22" t="n">
        <v>0.476622835365739</v>
      </c>
      <c r="L31" s="22" t="n">
        <v>0.287656388120552</v>
      </c>
      <c r="M31" s="22" t="n">
        <v>662</v>
      </c>
      <c r="N31" s="22" t="n">
        <v>2</v>
      </c>
      <c r="O31" s="22" t="n">
        <v>2</v>
      </c>
      <c r="P31" s="22" t="n">
        <v>0.287656388120552</v>
      </c>
      <c r="Q31" s="22" t="n">
        <v>2.60140027701129</v>
      </c>
      <c r="R31" s="22" t="n">
        <v>662</v>
      </c>
      <c r="S31" s="22" t="n">
        <v>21</v>
      </c>
      <c r="T31" s="22" t="n">
        <v>22</v>
      </c>
      <c r="U31" s="22" t="n">
        <v>2.60140027701129</v>
      </c>
      <c r="V31" s="22" t="n">
        <v>1.38022003043592</v>
      </c>
      <c r="W31" s="22" t="n">
        <v>662</v>
      </c>
      <c r="X31" s="22" t="n">
        <v>16</v>
      </c>
      <c r="Y31" s="22" t="n">
        <v>17</v>
      </c>
      <c r="Z31" s="22" t="n">
        <v>1.38022003043592</v>
      </c>
      <c r="AA31" s="22" t="n">
        <v>1.41447284694186</v>
      </c>
      <c r="AB31" s="22" t="n">
        <v>662</v>
      </c>
      <c r="AC31" s="22" t="n">
        <v>15</v>
      </c>
      <c r="AD31" s="22" t="n">
        <v>18</v>
      </c>
      <c r="AE31" s="22" t="n">
        <v>1.41447284694186</v>
      </c>
      <c r="AF31" s="22" t="n">
        <v>1.11067247641263</v>
      </c>
      <c r="AG31" s="22" t="n">
        <v>662</v>
      </c>
      <c r="AH31" s="22" t="n">
        <v>16</v>
      </c>
      <c r="AI31" s="22" t="n">
        <v>19</v>
      </c>
      <c r="AJ31" s="22" t="n">
        <v>1.11067247641263</v>
      </c>
      <c r="AK31" s="22" t="n">
        <v>2.37849632348884</v>
      </c>
      <c r="AL31" s="22" t="n">
        <v>662</v>
      </c>
      <c r="AM31" s="22" t="n">
        <v>21</v>
      </c>
      <c r="AN31" s="22" t="n">
        <v>23</v>
      </c>
      <c r="AO31" s="22" t="n">
        <v>2.37849632348884</v>
      </c>
      <c r="AP31" s="22" t="n">
        <v>0.372470907915769</v>
      </c>
      <c r="AQ31" s="22" t="n">
        <v>662</v>
      </c>
      <c r="AR31" s="22" t="n">
        <v>2</v>
      </c>
      <c r="AS31" s="22" t="n">
        <v>2</v>
      </c>
      <c r="AT31" s="22" t="n">
        <v>0.372470907915769</v>
      </c>
      <c r="AU31" s="22" t="n">
        <v>0</v>
      </c>
      <c r="AV31" s="22" t="n">
        <v>662</v>
      </c>
      <c r="AW31" s="22" t="n">
        <v>0</v>
      </c>
      <c r="AX31" s="22" t="n">
        <v>0</v>
      </c>
      <c r="AY31" s="22" t="n">
        <v>0</v>
      </c>
      <c r="AZ31" s="22" t="n">
        <v>1.47634712456455</v>
      </c>
      <c r="BA31" s="22" t="n">
        <v>662</v>
      </c>
      <c r="BB31" s="22" t="n">
        <v>4</v>
      </c>
      <c r="BC31" s="22" t="n">
        <v>4</v>
      </c>
      <c r="BD31" s="22" t="n">
        <v>1.47634712456455</v>
      </c>
      <c r="BE31" s="21" t="n">
        <v>1.14983592102572</v>
      </c>
      <c r="BF31" s="23" t="n">
        <v>1.29426283508831</v>
      </c>
      <c r="BG31" s="23" t="n">
        <v>662</v>
      </c>
      <c r="BH31" s="23" t="n">
        <v>19</v>
      </c>
      <c r="BI31" s="23" t="n">
        <v>20</v>
      </c>
      <c r="BJ31" s="23" t="n">
        <v>1.29426283508831</v>
      </c>
      <c r="BK31" s="23" t="n">
        <v>5.64014605672693</v>
      </c>
      <c r="BL31" s="23" t="n">
        <v>662</v>
      </c>
      <c r="BM31" s="23" t="n">
        <v>84</v>
      </c>
      <c r="BN31" s="23" t="n">
        <v>92</v>
      </c>
      <c r="BO31" s="23" t="n">
        <v>5.64014605672693</v>
      </c>
      <c r="BP31" s="23" t="n">
        <v>3.37534711290889</v>
      </c>
      <c r="BQ31" s="23" t="n">
        <v>662</v>
      </c>
      <c r="BR31" s="23" t="n">
        <v>56</v>
      </c>
      <c r="BS31" s="23" t="n">
        <v>61</v>
      </c>
      <c r="BT31" s="23" t="n">
        <v>3.37534711290889</v>
      </c>
      <c r="BU31" s="23" t="n">
        <v>2.13134628268533</v>
      </c>
      <c r="BV31" s="23" t="n">
        <v>662</v>
      </c>
      <c r="BW31" s="23" t="n">
        <v>26</v>
      </c>
      <c r="BX31" s="23" t="n">
        <v>35</v>
      </c>
      <c r="BY31" s="23" t="n">
        <v>2.13134628268533</v>
      </c>
      <c r="BZ31" s="23" t="n">
        <v>1.08584366322977</v>
      </c>
      <c r="CA31" s="23" t="n">
        <v>662</v>
      </c>
      <c r="CB31" s="23" t="n">
        <v>5</v>
      </c>
      <c r="CC31" s="23" t="n">
        <v>5</v>
      </c>
      <c r="CD31" s="23" t="n">
        <v>1.08584366322977</v>
      </c>
      <c r="CE31" s="23" t="n">
        <v>2.51610478946667</v>
      </c>
      <c r="CF31" s="23" t="n">
        <v>662</v>
      </c>
      <c r="CG31" s="23" t="n">
        <v>15</v>
      </c>
      <c r="CH31" s="23" t="n">
        <v>16</v>
      </c>
      <c r="CI31" s="23" t="n">
        <v>2.51610478946667</v>
      </c>
      <c r="CJ31" s="23" t="n">
        <v>2.90033286773851</v>
      </c>
      <c r="CK31" s="23" t="n">
        <v>662</v>
      </c>
      <c r="CL31" s="23" t="n">
        <v>33</v>
      </c>
      <c r="CM31" s="23" t="n">
        <v>37</v>
      </c>
      <c r="CN31" s="23" t="n">
        <v>2.90033286773851</v>
      </c>
      <c r="CO31" s="23" t="n">
        <v>1.42136659550522</v>
      </c>
      <c r="CP31" s="23" t="n">
        <v>662</v>
      </c>
      <c r="CQ31" s="23" t="n">
        <v>10</v>
      </c>
      <c r="CR31" s="23" t="n">
        <v>11</v>
      </c>
      <c r="CS31" s="23" t="n">
        <v>1.42136659550522</v>
      </c>
      <c r="CT31" s="23" t="n">
        <v>2.6942732554981</v>
      </c>
      <c r="CU31" s="23" t="n">
        <v>662</v>
      </c>
      <c r="CV31" s="23" t="n">
        <v>108</v>
      </c>
      <c r="CW31" s="23" t="n">
        <v>134</v>
      </c>
      <c r="CX31" s="23" t="n">
        <v>2.6942732554981</v>
      </c>
      <c r="CY31" s="23" t="n">
        <v>5.3493249510774</v>
      </c>
      <c r="CZ31" s="23" t="n">
        <v>662</v>
      </c>
      <c r="DA31" s="23" t="n">
        <v>141</v>
      </c>
      <c r="DB31" s="23" t="n">
        <v>152</v>
      </c>
      <c r="DC31" s="23" t="n">
        <v>5.3493249510774</v>
      </c>
      <c r="DD31" s="21" t="n">
        <v>2.84083484099252</v>
      </c>
    </row>
    <row r="32" customFormat="false" ht="15" hidden="false" customHeight="false" outlineLevel="0" collapsed="false">
      <c r="A32" s="19" t="s">
        <v>146</v>
      </c>
      <c r="B32" s="20" t="n">
        <v>1.79767731507933E-005</v>
      </c>
      <c r="C32" s="21" t="n">
        <v>10.5502630620984</v>
      </c>
      <c r="D32" s="20" t="n">
        <v>2.65564654504497E-006</v>
      </c>
      <c r="E32" s="20" t="n">
        <v>1</v>
      </c>
      <c r="F32" s="20" t="n">
        <v>0.00843224903112022</v>
      </c>
      <c r="G32" s="22" t="n">
        <v>0.429125554788985</v>
      </c>
      <c r="H32" s="22" t="n">
        <v>1348</v>
      </c>
      <c r="I32" s="22" t="n">
        <v>11</v>
      </c>
      <c r="J32" s="22" t="n">
        <v>11</v>
      </c>
      <c r="K32" s="22" t="n">
        <v>0.429125554788985</v>
      </c>
      <c r="L32" s="22" t="n">
        <v>0.0706337273500762</v>
      </c>
      <c r="M32" s="22" t="n">
        <v>1348</v>
      </c>
      <c r="N32" s="22" t="n">
        <v>1</v>
      </c>
      <c r="O32" s="22" t="n">
        <v>1</v>
      </c>
      <c r="P32" s="22" t="n">
        <v>0.0706337273500762</v>
      </c>
      <c r="Q32" s="22" t="n">
        <v>0.406490723080332</v>
      </c>
      <c r="R32" s="22" t="n">
        <v>1348</v>
      </c>
      <c r="S32" s="22" t="n">
        <v>7</v>
      </c>
      <c r="T32" s="22" t="n">
        <v>7</v>
      </c>
      <c r="U32" s="22" t="n">
        <v>0.406490723080332</v>
      </c>
      <c r="V32" s="22" t="n">
        <v>0.239231714125129</v>
      </c>
      <c r="W32" s="22" t="n">
        <v>1348</v>
      </c>
      <c r="X32" s="22" t="n">
        <v>6</v>
      </c>
      <c r="Y32" s="22" t="n">
        <v>6</v>
      </c>
      <c r="Z32" s="22" t="n">
        <v>0.239231714125129</v>
      </c>
      <c r="AA32" s="22" t="n">
        <v>0.887601531797593</v>
      </c>
      <c r="AB32" s="22" t="n">
        <v>1348</v>
      </c>
      <c r="AC32" s="22" t="n">
        <v>23</v>
      </c>
      <c r="AD32" s="22" t="n">
        <v>23</v>
      </c>
      <c r="AE32" s="22" t="n">
        <v>0.887601531797593</v>
      </c>
      <c r="AF32" s="22" t="n">
        <v>0.40190974978105</v>
      </c>
      <c r="AG32" s="22" t="n">
        <v>1348</v>
      </c>
      <c r="AH32" s="22" t="n">
        <v>14</v>
      </c>
      <c r="AI32" s="22" t="n">
        <v>14</v>
      </c>
      <c r="AJ32" s="22" t="n">
        <v>0.40190974978105</v>
      </c>
      <c r="AK32" s="22" t="n">
        <v>0.203143409385836</v>
      </c>
      <c r="AL32" s="22" t="n">
        <v>1348</v>
      </c>
      <c r="AM32" s="22" t="n">
        <v>4</v>
      </c>
      <c r="AN32" s="22" t="n">
        <v>4</v>
      </c>
      <c r="AO32" s="22" t="n">
        <v>0.203143409385836</v>
      </c>
      <c r="AP32" s="22" t="n">
        <v>0.274379533798485</v>
      </c>
      <c r="AQ32" s="22" t="n">
        <v>1348</v>
      </c>
      <c r="AR32" s="22" t="n">
        <v>3</v>
      </c>
      <c r="AS32" s="22" t="n">
        <v>3</v>
      </c>
      <c r="AT32" s="22" t="n">
        <v>0.274379533798485</v>
      </c>
      <c r="AU32" s="22" t="n">
        <v>0.940109279769251</v>
      </c>
      <c r="AV32" s="22" t="n">
        <v>1348</v>
      </c>
      <c r="AW32" s="22" t="n">
        <v>4</v>
      </c>
      <c r="AX32" s="22" t="n">
        <v>4</v>
      </c>
      <c r="AY32" s="22" t="n">
        <v>0.940109279769251</v>
      </c>
      <c r="AZ32" s="22" t="n">
        <v>0.543773254707936</v>
      </c>
      <c r="BA32" s="22" t="n">
        <v>1348</v>
      </c>
      <c r="BB32" s="22" t="n">
        <v>3</v>
      </c>
      <c r="BC32" s="22" t="n">
        <v>3</v>
      </c>
      <c r="BD32" s="22" t="n">
        <v>0.543773254707936</v>
      </c>
      <c r="BE32" s="21" t="n">
        <v>0.439639847858467</v>
      </c>
      <c r="BF32" s="23" t="n">
        <v>0</v>
      </c>
      <c r="BG32" s="23" t="n">
        <v>1348</v>
      </c>
      <c r="BH32" s="23" t="n">
        <v>0</v>
      </c>
      <c r="BI32" s="23" t="n">
        <v>0</v>
      </c>
      <c r="BJ32" s="23" t="n">
        <v>0</v>
      </c>
      <c r="BK32" s="23" t="n">
        <v>0.873109308452487</v>
      </c>
      <c r="BL32" s="23" t="n">
        <v>1348</v>
      </c>
      <c r="BM32" s="23" t="n">
        <v>27</v>
      </c>
      <c r="BN32" s="23" t="n">
        <v>29</v>
      </c>
      <c r="BO32" s="23" t="n">
        <v>0.873109308452487</v>
      </c>
      <c r="BP32" s="23" t="n">
        <v>0</v>
      </c>
      <c r="BQ32" s="23" t="n">
        <v>1348</v>
      </c>
      <c r="BR32" s="23" t="n">
        <v>0</v>
      </c>
      <c r="BS32" s="23" t="n">
        <v>0</v>
      </c>
      <c r="BT32" s="23" t="n">
        <v>0</v>
      </c>
      <c r="BU32" s="23" t="n">
        <v>0.32896277300794</v>
      </c>
      <c r="BV32" s="23" t="n">
        <v>1348</v>
      </c>
      <c r="BW32" s="23" t="n">
        <v>11</v>
      </c>
      <c r="BX32" s="23" t="n">
        <v>11</v>
      </c>
      <c r="BY32" s="23" t="n">
        <v>0.32896277300794</v>
      </c>
      <c r="BZ32" s="23" t="n">
        <v>20.0504093398998</v>
      </c>
      <c r="CA32" s="23" t="n">
        <v>1348</v>
      </c>
      <c r="CB32" s="23" t="n">
        <v>181</v>
      </c>
      <c r="CC32" s="23" t="n">
        <v>188</v>
      </c>
      <c r="CD32" s="23" t="n">
        <v>20.0504093398998</v>
      </c>
      <c r="CE32" s="23" t="n">
        <v>12.9743652756549</v>
      </c>
      <c r="CF32" s="23" t="n">
        <v>1348</v>
      </c>
      <c r="CG32" s="23" t="n">
        <v>163</v>
      </c>
      <c r="CH32" s="23" t="n">
        <v>168</v>
      </c>
      <c r="CI32" s="23" t="n">
        <v>12.9743652756549</v>
      </c>
      <c r="CJ32" s="23" t="n">
        <v>0.153983507774713</v>
      </c>
      <c r="CK32" s="23" t="n">
        <v>1348</v>
      </c>
      <c r="CL32" s="23" t="n">
        <v>4</v>
      </c>
      <c r="CM32" s="23" t="n">
        <v>4</v>
      </c>
      <c r="CN32" s="23" t="n">
        <v>0.153983507774713</v>
      </c>
      <c r="CO32" s="23" t="n">
        <v>0.25382915733058</v>
      </c>
      <c r="CP32" s="23" t="n">
        <v>1348</v>
      </c>
      <c r="CQ32" s="23" t="n">
        <v>4</v>
      </c>
      <c r="CR32" s="23" t="n">
        <v>4</v>
      </c>
      <c r="CS32" s="23" t="n">
        <v>0.25382915733058</v>
      </c>
      <c r="CT32" s="23" t="n">
        <v>0.0296228059558618</v>
      </c>
      <c r="CU32" s="23" t="n">
        <v>1348</v>
      </c>
      <c r="CV32" s="23" t="n">
        <v>3</v>
      </c>
      <c r="CW32" s="23" t="n">
        <v>3</v>
      </c>
      <c r="CX32" s="23" t="n">
        <v>0.0296228059558618</v>
      </c>
      <c r="CY32" s="23" t="n">
        <v>0.138265388006139</v>
      </c>
      <c r="CZ32" s="23" t="n">
        <v>1348</v>
      </c>
      <c r="DA32" s="23" t="n">
        <v>8</v>
      </c>
      <c r="DB32" s="23" t="n">
        <v>8</v>
      </c>
      <c r="DC32" s="23" t="n">
        <v>0.138265388006139</v>
      </c>
      <c r="DD32" s="21" t="n">
        <v>3.48025475560824</v>
      </c>
    </row>
    <row r="33" customFormat="false" ht="15" hidden="false" customHeight="false" outlineLevel="0" collapsed="false">
      <c r="A33" s="19" t="s">
        <v>147</v>
      </c>
      <c r="B33" s="20" t="n">
        <v>2.05842118897865E-008</v>
      </c>
      <c r="C33" s="21" t="n">
        <v>9.57446844612972</v>
      </c>
      <c r="D33" s="20" t="n">
        <v>5.43382852787553E-006</v>
      </c>
      <c r="E33" s="20" t="n">
        <v>0.00249772943913048</v>
      </c>
      <c r="F33" s="20" t="n">
        <v>4.71269705496316E-005</v>
      </c>
      <c r="G33" s="22" t="n">
        <v>0.890305634910043</v>
      </c>
      <c r="H33" s="22" t="n">
        <v>886</v>
      </c>
      <c r="I33" s="22" t="n">
        <v>9</v>
      </c>
      <c r="J33" s="22" t="n">
        <v>15</v>
      </c>
      <c r="K33" s="22" t="n">
        <v>0.890305634910043</v>
      </c>
      <c r="L33" s="22" t="n">
        <v>1.39704902718142</v>
      </c>
      <c r="M33" s="22" t="n">
        <v>886</v>
      </c>
      <c r="N33" s="22" t="n">
        <v>7</v>
      </c>
      <c r="O33" s="22" t="n">
        <v>13</v>
      </c>
      <c r="P33" s="22" t="n">
        <v>1.39704902718142</v>
      </c>
      <c r="Q33" s="22" t="n">
        <v>3.44566757397278</v>
      </c>
      <c r="R33" s="22" t="n">
        <v>886</v>
      </c>
      <c r="S33" s="22" t="n">
        <v>15</v>
      </c>
      <c r="T33" s="22" t="n">
        <v>39</v>
      </c>
      <c r="U33" s="22" t="n">
        <v>3.44566757397278</v>
      </c>
      <c r="V33" s="22" t="n">
        <v>2.18386693436123</v>
      </c>
      <c r="W33" s="22" t="n">
        <v>886</v>
      </c>
      <c r="X33" s="22" t="n">
        <v>17</v>
      </c>
      <c r="Y33" s="22" t="n">
        <v>36</v>
      </c>
      <c r="Z33" s="22" t="n">
        <v>2.18386693436123</v>
      </c>
      <c r="AA33" s="22" t="n">
        <v>1.05686345900171</v>
      </c>
      <c r="AB33" s="22" t="n">
        <v>886</v>
      </c>
      <c r="AC33" s="22" t="n">
        <v>15</v>
      </c>
      <c r="AD33" s="22" t="n">
        <v>18</v>
      </c>
      <c r="AE33" s="22" t="n">
        <v>1.05686345900171</v>
      </c>
      <c r="AF33" s="22" t="n">
        <v>0.436773897698207</v>
      </c>
      <c r="AG33" s="22" t="n">
        <v>886</v>
      </c>
      <c r="AH33" s="22" t="n">
        <v>4</v>
      </c>
      <c r="AI33" s="22" t="n">
        <v>10</v>
      </c>
      <c r="AJ33" s="22" t="n">
        <v>0.436773897698207</v>
      </c>
      <c r="AK33" s="22" t="n">
        <v>0.386339328233785</v>
      </c>
      <c r="AL33" s="22" t="n">
        <v>886</v>
      </c>
      <c r="AM33" s="22" t="n">
        <v>2</v>
      </c>
      <c r="AN33" s="22" t="n">
        <v>5</v>
      </c>
      <c r="AO33" s="22" t="n">
        <v>0.386339328233785</v>
      </c>
      <c r="AP33" s="22" t="n">
        <v>0</v>
      </c>
      <c r="AQ33" s="22" t="n">
        <v>886</v>
      </c>
      <c r="AR33" s="22" t="n">
        <v>0</v>
      </c>
      <c r="AS33" s="22" t="n">
        <v>0</v>
      </c>
      <c r="AT33" s="22" t="n">
        <v>0</v>
      </c>
      <c r="AU33" s="22" t="n">
        <v>0.715162138334622</v>
      </c>
      <c r="AV33" s="22" t="n">
        <v>886</v>
      </c>
      <c r="AW33" s="22" t="n">
        <v>2</v>
      </c>
      <c r="AX33" s="22" t="n">
        <v>2</v>
      </c>
      <c r="AY33" s="22" t="n">
        <v>0.715162138334622</v>
      </c>
      <c r="AZ33" s="22" t="n">
        <v>1.65464186759886</v>
      </c>
      <c r="BA33" s="22" t="n">
        <v>886</v>
      </c>
      <c r="BB33" s="22" t="n">
        <v>3</v>
      </c>
      <c r="BC33" s="22" t="n">
        <v>6</v>
      </c>
      <c r="BD33" s="22" t="n">
        <v>1.65464186759886</v>
      </c>
      <c r="BE33" s="21" t="n">
        <v>1.21666698612927</v>
      </c>
      <c r="BF33" s="23" t="n">
        <v>4.44840765847734</v>
      </c>
      <c r="BG33" s="23" t="n">
        <v>886</v>
      </c>
      <c r="BH33" s="23" t="n">
        <v>43</v>
      </c>
      <c r="BI33" s="23" t="n">
        <v>92</v>
      </c>
      <c r="BJ33" s="23" t="n">
        <v>4.44840765847734</v>
      </c>
      <c r="BK33" s="23" t="n">
        <v>1.60322632415305</v>
      </c>
      <c r="BL33" s="23" t="n">
        <v>886</v>
      </c>
      <c r="BM33" s="23" t="n">
        <v>17</v>
      </c>
      <c r="BN33" s="23" t="n">
        <v>35</v>
      </c>
      <c r="BO33" s="23" t="n">
        <v>1.60322632415305</v>
      </c>
      <c r="BP33" s="23" t="n">
        <v>1.32300916330278</v>
      </c>
      <c r="BQ33" s="23" t="n">
        <v>886</v>
      </c>
      <c r="BR33" s="23" t="n">
        <v>15</v>
      </c>
      <c r="BS33" s="23" t="n">
        <v>32</v>
      </c>
      <c r="BT33" s="23" t="n">
        <v>1.32300916330278</v>
      </c>
      <c r="BU33" s="23" t="n">
        <v>0</v>
      </c>
      <c r="BV33" s="23" t="n">
        <v>886</v>
      </c>
      <c r="BW33" s="23" t="n">
        <v>0</v>
      </c>
      <c r="BX33" s="23" t="n">
        <v>0</v>
      </c>
      <c r="BY33" s="23" t="n">
        <v>0</v>
      </c>
      <c r="BZ33" s="23" t="n">
        <v>43.9734819121326</v>
      </c>
      <c r="CA33" s="23" t="n">
        <v>886</v>
      </c>
      <c r="CB33" s="23" t="n">
        <v>92</v>
      </c>
      <c r="CC33" s="23" t="n">
        <v>271</v>
      </c>
      <c r="CD33" s="23" t="n">
        <v>43.9734819121326</v>
      </c>
      <c r="CE33" s="23" t="n">
        <v>10.8098790983125</v>
      </c>
      <c r="CF33" s="23" t="n">
        <v>886</v>
      </c>
      <c r="CG33" s="23" t="n">
        <v>46</v>
      </c>
      <c r="CH33" s="23" t="n">
        <v>92</v>
      </c>
      <c r="CI33" s="23" t="n">
        <v>10.8098790983125</v>
      </c>
      <c r="CJ33" s="23" t="n">
        <v>1.11281760754118</v>
      </c>
      <c r="CK33" s="23" t="n">
        <v>886</v>
      </c>
      <c r="CL33" s="23" t="n">
        <v>10</v>
      </c>
      <c r="CM33" s="23" t="n">
        <v>19</v>
      </c>
      <c r="CN33" s="23" t="n">
        <v>1.11281760754118</v>
      </c>
      <c r="CO33" s="23" t="n">
        <v>6.85481969238011</v>
      </c>
      <c r="CP33" s="23" t="n">
        <v>886</v>
      </c>
      <c r="CQ33" s="23" t="n">
        <v>33</v>
      </c>
      <c r="CR33" s="23" t="n">
        <v>71</v>
      </c>
      <c r="CS33" s="23" t="n">
        <v>6.85481969238011</v>
      </c>
      <c r="CT33" s="23" t="n">
        <v>0.405625148822252</v>
      </c>
      <c r="CU33" s="23" t="n">
        <v>886</v>
      </c>
      <c r="CV33" s="23" t="n">
        <v>14</v>
      </c>
      <c r="CW33" s="23" t="n">
        <v>27</v>
      </c>
      <c r="CX33" s="23" t="n">
        <v>0.405625148822252</v>
      </c>
      <c r="CY33" s="23" t="n">
        <v>0.683680208639838</v>
      </c>
      <c r="CZ33" s="23" t="n">
        <v>886</v>
      </c>
      <c r="DA33" s="23" t="n">
        <v>10</v>
      </c>
      <c r="DB33" s="23" t="n">
        <v>26</v>
      </c>
      <c r="DC33" s="23" t="n">
        <v>0.683680208639838</v>
      </c>
      <c r="DD33" s="21" t="n">
        <v>7.12149468137617</v>
      </c>
    </row>
    <row r="34" customFormat="false" ht="15" hidden="false" customHeight="false" outlineLevel="0" collapsed="false">
      <c r="A34" s="19" t="s">
        <v>148</v>
      </c>
      <c r="B34" s="20" t="n">
        <v>2.67848631307577E-005</v>
      </c>
      <c r="C34" s="21" t="n">
        <v>9.43889854944257</v>
      </c>
      <c r="D34" s="20" t="n">
        <v>1.86805557708594E-006</v>
      </c>
      <c r="E34" s="20" t="n">
        <v>1</v>
      </c>
      <c r="F34" s="20" t="n">
        <v>0.0112312185122235</v>
      </c>
      <c r="G34" s="22" t="n">
        <v>0.176172147968799</v>
      </c>
      <c r="H34" s="22" t="n">
        <v>597</v>
      </c>
      <c r="I34" s="22" t="n">
        <v>2</v>
      </c>
      <c r="J34" s="22" t="n">
        <v>2</v>
      </c>
      <c r="K34" s="22" t="n">
        <v>0.176172147968799</v>
      </c>
      <c r="L34" s="22" t="n">
        <v>0.637951520722966</v>
      </c>
      <c r="M34" s="22" t="n">
        <v>597</v>
      </c>
      <c r="N34" s="22" t="n">
        <v>2</v>
      </c>
      <c r="O34" s="22" t="n">
        <v>4</v>
      </c>
      <c r="P34" s="22" t="n">
        <v>0.637951520722966</v>
      </c>
      <c r="Q34" s="22" t="n">
        <v>0.524479056915327</v>
      </c>
      <c r="R34" s="22" t="n">
        <v>597</v>
      </c>
      <c r="S34" s="22" t="n">
        <v>4</v>
      </c>
      <c r="T34" s="22" t="n">
        <v>4</v>
      </c>
      <c r="U34" s="22" t="n">
        <v>0.524479056915327</v>
      </c>
      <c r="V34" s="22" t="n">
        <v>0.450145659744102</v>
      </c>
      <c r="W34" s="22" t="n">
        <v>597</v>
      </c>
      <c r="X34" s="22" t="n">
        <v>2</v>
      </c>
      <c r="Y34" s="22" t="n">
        <v>5</v>
      </c>
      <c r="Z34" s="22" t="n">
        <v>0.450145659744102</v>
      </c>
      <c r="AA34" s="22" t="n">
        <v>0</v>
      </c>
      <c r="AB34" s="22" t="n">
        <v>597</v>
      </c>
      <c r="AC34" s="22" t="n">
        <v>0</v>
      </c>
      <c r="AD34" s="22" t="n">
        <v>0</v>
      </c>
      <c r="AE34" s="22" t="n">
        <v>0</v>
      </c>
      <c r="AF34" s="22" t="n">
        <v>0.388926304885036</v>
      </c>
      <c r="AG34" s="22" t="n">
        <v>597</v>
      </c>
      <c r="AH34" s="22" t="n">
        <v>5</v>
      </c>
      <c r="AI34" s="22" t="n">
        <v>6</v>
      </c>
      <c r="AJ34" s="22" t="n">
        <v>0.388926304885036</v>
      </c>
      <c r="AK34" s="22" t="n">
        <v>0</v>
      </c>
      <c r="AL34" s="22" t="n">
        <v>597</v>
      </c>
      <c r="AM34" s="22" t="n">
        <v>0</v>
      </c>
      <c r="AN34" s="22" t="n">
        <v>0</v>
      </c>
      <c r="AO34" s="22" t="n">
        <v>0</v>
      </c>
      <c r="AP34" s="22" t="n">
        <v>0.206512345929848</v>
      </c>
      <c r="AQ34" s="22" t="n">
        <v>597</v>
      </c>
      <c r="AR34" s="22" t="n">
        <v>1</v>
      </c>
      <c r="AS34" s="22" t="n">
        <v>1</v>
      </c>
      <c r="AT34" s="22" t="n">
        <v>0.206512345929848</v>
      </c>
      <c r="AU34" s="22" t="n">
        <v>0</v>
      </c>
      <c r="AV34" s="22" t="n">
        <v>597</v>
      </c>
      <c r="AW34" s="22" t="n">
        <v>0</v>
      </c>
      <c r="AX34" s="22" t="n">
        <v>0</v>
      </c>
      <c r="AY34" s="22" t="n">
        <v>0</v>
      </c>
      <c r="AZ34" s="22" t="n">
        <v>0.818544218142152</v>
      </c>
      <c r="BA34" s="22" t="n">
        <v>597</v>
      </c>
      <c r="BB34" s="22" t="n">
        <v>2</v>
      </c>
      <c r="BC34" s="22" t="n">
        <v>2</v>
      </c>
      <c r="BD34" s="22" t="n">
        <v>0.818544218142152</v>
      </c>
      <c r="BE34" s="21" t="n">
        <v>0.320273125430823</v>
      </c>
      <c r="BF34" s="23" t="n">
        <v>1.50693818537669</v>
      </c>
      <c r="BG34" s="23" t="n">
        <v>597</v>
      </c>
      <c r="BH34" s="23" t="n">
        <v>10</v>
      </c>
      <c r="BI34" s="23" t="n">
        <v>21</v>
      </c>
      <c r="BJ34" s="23" t="n">
        <v>1.50693818537669</v>
      </c>
      <c r="BK34" s="23" t="n">
        <v>0.135961571974118</v>
      </c>
      <c r="BL34" s="23" t="n">
        <v>597</v>
      </c>
      <c r="BM34" s="23" t="n">
        <v>2</v>
      </c>
      <c r="BN34" s="23" t="n">
        <v>2</v>
      </c>
      <c r="BO34" s="23" t="n">
        <v>0.135961571974118</v>
      </c>
      <c r="BP34" s="23" t="n">
        <v>0</v>
      </c>
      <c r="BQ34" s="23" t="n">
        <v>597</v>
      </c>
      <c r="BR34" s="23" t="n">
        <v>0</v>
      </c>
      <c r="BS34" s="23" t="n">
        <v>0</v>
      </c>
      <c r="BT34" s="23" t="n">
        <v>0</v>
      </c>
      <c r="BU34" s="23" t="n">
        <v>0</v>
      </c>
      <c r="BV34" s="23" t="n">
        <v>597</v>
      </c>
      <c r="BW34" s="23" t="n">
        <v>0</v>
      </c>
      <c r="BX34" s="23" t="n">
        <v>0</v>
      </c>
      <c r="BY34" s="23" t="n">
        <v>0</v>
      </c>
      <c r="BZ34" s="23" t="n">
        <v>13.7263734634212</v>
      </c>
      <c r="CA34" s="23" t="n">
        <v>597</v>
      </c>
      <c r="CB34" s="23" t="n">
        <v>36</v>
      </c>
      <c r="CC34" s="23" t="n">
        <v>57</v>
      </c>
      <c r="CD34" s="23" t="n">
        <v>13.7263734634212</v>
      </c>
      <c r="CE34" s="23" t="n">
        <v>4.88259195744914</v>
      </c>
      <c r="CF34" s="23" t="n">
        <v>597</v>
      </c>
      <c r="CG34" s="23" t="n">
        <v>19</v>
      </c>
      <c r="CH34" s="23" t="n">
        <v>28</v>
      </c>
      <c r="CI34" s="23" t="n">
        <v>4.88259195744914</v>
      </c>
      <c r="CJ34" s="23" t="n">
        <v>0.782298122413239</v>
      </c>
      <c r="CK34" s="23" t="n">
        <v>597</v>
      </c>
      <c r="CL34" s="23" t="n">
        <v>5</v>
      </c>
      <c r="CM34" s="23" t="n">
        <v>9</v>
      </c>
      <c r="CN34" s="23" t="n">
        <v>0.782298122413239</v>
      </c>
      <c r="CO34" s="23" t="n">
        <v>0.859702774074425</v>
      </c>
      <c r="CP34" s="23" t="n">
        <v>597</v>
      </c>
      <c r="CQ34" s="23" t="n">
        <v>4</v>
      </c>
      <c r="CR34" s="23" t="n">
        <v>6</v>
      </c>
      <c r="CS34" s="23" t="n">
        <v>0.859702774074425</v>
      </c>
      <c r="CT34" s="23" t="n">
        <v>0.245252354390574</v>
      </c>
      <c r="CU34" s="23" t="n">
        <v>597</v>
      </c>
      <c r="CV34" s="23" t="n">
        <v>9</v>
      </c>
      <c r="CW34" s="23" t="n">
        <v>11</v>
      </c>
      <c r="CX34" s="23" t="n">
        <v>0.245252354390574</v>
      </c>
      <c r="CY34" s="23" t="n">
        <v>0.0780493061274187</v>
      </c>
      <c r="CZ34" s="23" t="n">
        <v>597</v>
      </c>
      <c r="DA34" s="23" t="n">
        <v>2</v>
      </c>
      <c r="DB34" s="23" t="n">
        <v>2</v>
      </c>
      <c r="DC34" s="23" t="n">
        <v>0.0780493061274187</v>
      </c>
      <c r="DD34" s="21" t="n">
        <v>2.22171677352268</v>
      </c>
    </row>
    <row r="35" customFormat="false" ht="15" hidden="false" customHeight="false" outlineLevel="0" collapsed="false">
      <c r="A35" s="19" t="s">
        <v>149</v>
      </c>
      <c r="B35" s="20" t="n">
        <v>9.15788367816389E-005</v>
      </c>
      <c r="C35" s="21" t="n">
        <v>8.83526963534536</v>
      </c>
      <c r="D35" s="20" t="n">
        <v>1.11395131050024E-005</v>
      </c>
      <c r="E35" s="20" t="n">
        <v>1</v>
      </c>
      <c r="F35" s="20" t="n">
        <v>0.0283478551345858</v>
      </c>
      <c r="G35" s="22" t="n">
        <v>0.203432828505557</v>
      </c>
      <c r="H35" s="22" t="n">
        <v>517</v>
      </c>
      <c r="I35" s="22" t="n">
        <v>0</v>
      </c>
      <c r="J35" s="22" t="n">
        <v>2</v>
      </c>
      <c r="K35" s="22" t="n">
        <v>0.203432828505557</v>
      </c>
      <c r="L35" s="22" t="n">
        <v>1.65750170253602</v>
      </c>
      <c r="M35" s="22" t="n">
        <v>517</v>
      </c>
      <c r="N35" s="22" t="n">
        <v>2</v>
      </c>
      <c r="O35" s="22" t="n">
        <v>9</v>
      </c>
      <c r="P35" s="22" t="n">
        <v>1.65750170253602</v>
      </c>
      <c r="Q35" s="22" t="n">
        <v>3.02818178895986</v>
      </c>
      <c r="R35" s="22" t="n">
        <v>517</v>
      </c>
      <c r="S35" s="22" t="n">
        <v>1</v>
      </c>
      <c r="T35" s="22" t="n">
        <v>20</v>
      </c>
      <c r="U35" s="22" t="n">
        <v>3.02818178895986</v>
      </c>
      <c r="V35" s="22" t="n">
        <v>1.76732236005528</v>
      </c>
      <c r="W35" s="22" t="n">
        <v>517</v>
      </c>
      <c r="X35" s="22" t="n">
        <v>1</v>
      </c>
      <c r="Y35" s="22" t="n">
        <v>17</v>
      </c>
      <c r="Z35" s="22" t="n">
        <v>1.76732236005528</v>
      </c>
      <c r="AA35" s="22" t="n">
        <v>1.20745457727339</v>
      </c>
      <c r="AB35" s="22" t="n">
        <v>517</v>
      </c>
      <c r="AC35" s="22" t="n">
        <v>3</v>
      </c>
      <c r="AD35" s="22" t="n">
        <v>12</v>
      </c>
      <c r="AE35" s="22" t="n">
        <v>1.20745457727339</v>
      </c>
      <c r="AF35" s="22" t="n">
        <v>5.61385406229126</v>
      </c>
      <c r="AG35" s="22" t="n">
        <v>517</v>
      </c>
      <c r="AH35" s="22" t="n">
        <v>10</v>
      </c>
      <c r="AI35" s="22" t="n">
        <v>75</v>
      </c>
      <c r="AJ35" s="22" t="n">
        <v>5.61385406229126</v>
      </c>
      <c r="AK35" s="22" t="n">
        <v>3.8400784137868</v>
      </c>
      <c r="AL35" s="22" t="n">
        <v>517</v>
      </c>
      <c r="AM35" s="22" t="n">
        <v>4</v>
      </c>
      <c r="AN35" s="22" t="n">
        <v>29</v>
      </c>
      <c r="AO35" s="22" t="n">
        <v>3.8400784137868</v>
      </c>
      <c r="AP35" s="22" t="n">
        <v>0.47693566932348</v>
      </c>
      <c r="AQ35" s="22" t="n">
        <v>517</v>
      </c>
      <c r="AR35" s="22" t="n">
        <v>0</v>
      </c>
      <c r="AS35" s="22" t="n">
        <v>2</v>
      </c>
      <c r="AT35" s="22" t="n">
        <v>0.47693566932348</v>
      </c>
      <c r="AU35" s="22" t="n">
        <v>3.67679103228902</v>
      </c>
      <c r="AV35" s="22" t="n">
        <v>517</v>
      </c>
      <c r="AW35" s="22" t="n">
        <v>0</v>
      </c>
      <c r="AX35" s="22" t="n">
        <v>6</v>
      </c>
      <c r="AY35" s="22" t="n">
        <v>3.67679103228902</v>
      </c>
      <c r="AZ35" s="22" t="n">
        <v>0</v>
      </c>
      <c r="BA35" s="22" t="n">
        <v>517</v>
      </c>
      <c r="BB35" s="22" t="n">
        <v>0</v>
      </c>
      <c r="BC35" s="22" t="n">
        <v>0</v>
      </c>
      <c r="BD35" s="22" t="n">
        <v>0</v>
      </c>
      <c r="BE35" s="21" t="n">
        <v>2.14715524350207</v>
      </c>
      <c r="BF35" s="23" t="n">
        <v>0.911491485987725</v>
      </c>
      <c r="BG35" s="23" t="n">
        <v>517</v>
      </c>
      <c r="BH35" s="23" t="n">
        <v>1</v>
      </c>
      <c r="BI35" s="23" t="n">
        <v>11</v>
      </c>
      <c r="BJ35" s="23" t="n">
        <v>0.911491485987725</v>
      </c>
      <c r="BK35" s="23" t="n">
        <v>3.68950265766129</v>
      </c>
      <c r="BL35" s="23" t="n">
        <v>517</v>
      </c>
      <c r="BM35" s="23" t="n">
        <v>7</v>
      </c>
      <c r="BN35" s="23" t="n">
        <v>47</v>
      </c>
      <c r="BO35" s="23" t="n">
        <v>3.68950265766129</v>
      </c>
      <c r="BP35" s="23" t="n">
        <v>5.1722429076461</v>
      </c>
      <c r="BQ35" s="23" t="n">
        <v>517</v>
      </c>
      <c r="BR35" s="23" t="n">
        <v>11</v>
      </c>
      <c r="BS35" s="23" t="n">
        <v>73</v>
      </c>
      <c r="BT35" s="23" t="n">
        <v>5.1722429076461</v>
      </c>
      <c r="BU35" s="23" t="n">
        <v>5.38025064937832</v>
      </c>
      <c r="BV35" s="23" t="n">
        <v>517</v>
      </c>
      <c r="BW35" s="23" t="n">
        <v>7</v>
      </c>
      <c r="BX35" s="23" t="n">
        <v>69</v>
      </c>
      <c r="BY35" s="23" t="n">
        <v>5.38025064937832</v>
      </c>
      <c r="BZ35" s="23" t="n">
        <v>8.06422694262482</v>
      </c>
      <c r="CA35" s="23" t="n">
        <v>517</v>
      </c>
      <c r="CB35" s="23" t="n">
        <v>2</v>
      </c>
      <c r="CC35" s="23" t="n">
        <v>29</v>
      </c>
      <c r="CD35" s="23" t="n">
        <v>8.06422694262482</v>
      </c>
      <c r="CE35" s="23" t="n">
        <v>1.61089107410729</v>
      </c>
      <c r="CF35" s="23" t="n">
        <v>517</v>
      </c>
      <c r="CG35" s="23" t="n">
        <v>0</v>
      </c>
      <c r="CH35" s="23" t="n">
        <v>8</v>
      </c>
      <c r="CI35" s="23" t="n">
        <v>1.61089107410729</v>
      </c>
      <c r="CJ35" s="23" t="n">
        <v>4.01488913888419</v>
      </c>
      <c r="CK35" s="23" t="n">
        <v>517</v>
      </c>
      <c r="CL35" s="23" t="n">
        <v>5</v>
      </c>
      <c r="CM35" s="23" t="n">
        <v>40</v>
      </c>
      <c r="CN35" s="23" t="n">
        <v>4.01488913888419</v>
      </c>
      <c r="CO35" s="23" t="n">
        <v>0.330910738957081</v>
      </c>
      <c r="CP35" s="23" t="n">
        <v>517</v>
      </c>
      <c r="CQ35" s="23" t="n">
        <v>0</v>
      </c>
      <c r="CR35" s="23" t="n">
        <v>2</v>
      </c>
      <c r="CS35" s="23" t="n">
        <v>0.330910738957081</v>
      </c>
      <c r="CT35" s="23" t="n">
        <v>8.31585312985561</v>
      </c>
      <c r="CU35" s="23" t="n">
        <v>517</v>
      </c>
      <c r="CV35" s="23" t="n">
        <v>41</v>
      </c>
      <c r="CW35" s="23" t="n">
        <v>323</v>
      </c>
      <c r="CX35" s="23" t="n">
        <v>8.31585312985561</v>
      </c>
      <c r="CY35" s="23" t="n">
        <v>4.68658154626612</v>
      </c>
      <c r="CZ35" s="23" t="n">
        <v>517</v>
      </c>
      <c r="DA35" s="23" t="n">
        <v>11</v>
      </c>
      <c r="DB35" s="23" t="n">
        <v>104</v>
      </c>
      <c r="DC35" s="23" t="n">
        <v>4.68658154626612</v>
      </c>
      <c r="DD35" s="21" t="n">
        <v>4.21768402713686</v>
      </c>
    </row>
    <row r="36" customFormat="false" ht="15" hidden="false" customHeight="false" outlineLevel="0" collapsed="false">
      <c r="A36" s="19" t="s">
        <v>150</v>
      </c>
      <c r="B36" s="20" t="n">
        <v>5.22636824601973E-005</v>
      </c>
      <c r="C36" s="21" t="n">
        <v>7.86331572137951</v>
      </c>
      <c r="D36" s="20" t="n">
        <v>2.44154433413953E-006</v>
      </c>
      <c r="E36" s="20" t="n">
        <v>1</v>
      </c>
      <c r="F36" s="20" t="n">
        <v>0.0184891538107442</v>
      </c>
      <c r="G36" s="22" t="n">
        <v>1.67091430015244</v>
      </c>
      <c r="H36" s="22" t="n">
        <v>1133</v>
      </c>
      <c r="I36" s="22" t="n">
        <v>13</v>
      </c>
      <c r="J36" s="22" t="n">
        <v>36</v>
      </c>
      <c r="K36" s="22" t="n">
        <v>1.67091430015244</v>
      </c>
      <c r="L36" s="22" t="n">
        <v>0.168074606298151</v>
      </c>
      <c r="M36" s="22" t="n">
        <v>1133</v>
      </c>
      <c r="N36" s="22" t="n">
        <v>0</v>
      </c>
      <c r="O36" s="22" t="n">
        <v>2</v>
      </c>
      <c r="P36" s="22" t="n">
        <v>0.168074606298151</v>
      </c>
      <c r="Q36" s="22" t="n">
        <v>1.93450836615106</v>
      </c>
      <c r="R36" s="22" t="n">
        <v>1133</v>
      </c>
      <c r="S36" s="22" t="n">
        <v>6</v>
      </c>
      <c r="T36" s="22" t="n">
        <v>28</v>
      </c>
      <c r="U36" s="22" t="n">
        <v>1.93450836615106</v>
      </c>
      <c r="V36" s="22" t="n">
        <v>0.0948762432011398</v>
      </c>
      <c r="W36" s="22" t="n">
        <v>1133</v>
      </c>
      <c r="X36" s="22" t="n">
        <v>0</v>
      </c>
      <c r="Y36" s="22" t="n">
        <v>2</v>
      </c>
      <c r="Z36" s="22" t="n">
        <v>0.0948762432011398</v>
      </c>
      <c r="AA36" s="22" t="n">
        <v>0.137743604688955</v>
      </c>
      <c r="AB36" s="22" t="n">
        <v>1133</v>
      </c>
      <c r="AC36" s="22" t="n">
        <v>0</v>
      </c>
      <c r="AD36" s="22" t="n">
        <v>3</v>
      </c>
      <c r="AE36" s="22" t="n">
        <v>0.137743604688955</v>
      </c>
      <c r="AF36" s="22" t="n">
        <v>0.23908841249111</v>
      </c>
      <c r="AG36" s="22" t="n">
        <v>1133</v>
      </c>
      <c r="AH36" s="22" t="n">
        <v>3</v>
      </c>
      <c r="AI36" s="22" t="n">
        <v>7</v>
      </c>
      <c r="AJ36" s="22" t="n">
        <v>0.23908841249111</v>
      </c>
      <c r="AK36" s="22" t="n">
        <v>0</v>
      </c>
      <c r="AL36" s="22" t="n">
        <v>1133</v>
      </c>
      <c r="AM36" s="22" t="n">
        <v>0</v>
      </c>
      <c r="AN36" s="22" t="n">
        <v>0</v>
      </c>
      <c r="AO36" s="22" t="n">
        <v>0</v>
      </c>
      <c r="AP36" s="22" t="n">
        <v>0.108815419700017</v>
      </c>
      <c r="AQ36" s="22" t="n">
        <v>1133</v>
      </c>
      <c r="AR36" s="22" t="n">
        <v>0</v>
      </c>
      <c r="AS36" s="22" t="n">
        <v>1</v>
      </c>
      <c r="AT36" s="22" t="n">
        <v>0.108815419700017</v>
      </c>
      <c r="AU36" s="22" t="n">
        <v>1.11850600982255</v>
      </c>
      <c r="AV36" s="22" t="n">
        <v>1133</v>
      </c>
      <c r="AW36" s="22" t="n">
        <v>1</v>
      </c>
      <c r="AX36" s="22" t="n">
        <v>4</v>
      </c>
      <c r="AY36" s="22" t="n">
        <v>1.11850600982255</v>
      </c>
      <c r="AZ36" s="22" t="n">
        <v>0.646960589008206</v>
      </c>
      <c r="BA36" s="22" t="n">
        <v>1133</v>
      </c>
      <c r="BB36" s="22" t="n">
        <v>0</v>
      </c>
      <c r="BC36" s="22" t="n">
        <v>3</v>
      </c>
      <c r="BD36" s="22" t="n">
        <v>0.646960589008206</v>
      </c>
      <c r="BE36" s="21" t="n">
        <v>0.611948755151363</v>
      </c>
      <c r="BF36" s="23" t="n">
        <v>2.91146309601904</v>
      </c>
      <c r="BG36" s="23" t="n">
        <v>1133</v>
      </c>
      <c r="BH36" s="23" t="n">
        <v>25</v>
      </c>
      <c r="BI36" s="23" t="n">
        <v>77</v>
      </c>
      <c r="BJ36" s="23" t="n">
        <v>2.91146309601904</v>
      </c>
      <c r="BK36" s="23" t="n">
        <v>0.179102070760257</v>
      </c>
      <c r="BL36" s="23" t="n">
        <v>1133</v>
      </c>
      <c r="BM36" s="23" t="n">
        <v>2</v>
      </c>
      <c r="BN36" s="23" t="n">
        <v>5</v>
      </c>
      <c r="BO36" s="23" t="n">
        <v>0.179102070760257</v>
      </c>
      <c r="BP36" s="23" t="n">
        <v>0.0646616349672475</v>
      </c>
      <c r="BQ36" s="23" t="n">
        <v>1133</v>
      </c>
      <c r="BR36" s="23" t="n">
        <v>0</v>
      </c>
      <c r="BS36" s="23" t="n">
        <v>2</v>
      </c>
      <c r="BT36" s="23" t="n">
        <v>0.0646616349672475</v>
      </c>
      <c r="BU36" s="23" t="n">
        <v>0.177903321036148</v>
      </c>
      <c r="BV36" s="23" t="n">
        <v>1133</v>
      </c>
      <c r="BW36" s="23" t="n">
        <v>0</v>
      </c>
      <c r="BX36" s="23" t="n">
        <v>5</v>
      </c>
      <c r="BY36" s="23" t="n">
        <v>0.177903321036148</v>
      </c>
      <c r="BZ36" s="23" t="n">
        <v>9.77048453477041</v>
      </c>
      <c r="CA36" s="23" t="n">
        <v>1133</v>
      </c>
      <c r="CB36" s="23" t="n">
        <v>17</v>
      </c>
      <c r="CC36" s="23" t="n">
        <v>77</v>
      </c>
      <c r="CD36" s="23" t="n">
        <v>9.77048453477041</v>
      </c>
      <c r="CE36" s="23" t="n">
        <v>0.18376670020156</v>
      </c>
      <c r="CF36" s="23" t="n">
        <v>1133</v>
      </c>
      <c r="CG36" s="23" t="n">
        <v>0</v>
      </c>
      <c r="CH36" s="23" t="n">
        <v>2</v>
      </c>
      <c r="CI36" s="23" t="n">
        <v>0.18376670020156</v>
      </c>
      <c r="CJ36" s="23" t="n">
        <v>0.412208278094178</v>
      </c>
      <c r="CK36" s="23" t="n">
        <v>1133</v>
      </c>
      <c r="CL36" s="23" t="n">
        <v>0</v>
      </c>
      <c r="CM36" s="23" t="n">
        <v>9</v>
      </c>
      <c r="CN36" s="23" t="n">
        <v>0.412208278094178</v>
      </c>
      <c r="CO36" s="23" t="n">
        <v>16.685290512365</v>
      </c>
      <c r="CP36" s="23" t="n">
        <v>1133</v>
      </c>
      <c r="CQ36" s="23" t="n">
        <v>84</v>
      </c>
      <c r="CR36" s="23" t="n">
        <v>221</v>
      </c>
      <c r="CS36" s="23" t="n">
        <v>16.685290512365</v>
      </c>
      <c r="CT36" s="23" t="n">
        <v>0.129228292648873</v>
      </c>
      <c r="CU36" s="23" t="n">
        <v>1133</v>
      </c>
      <c r="CV36" s="23" t="n">
        <v>3</v>
      </c>
      <c r="CW36" s="23" t="n">
        <v>11</v>
      </c>
      <c r="CX36" s="23" t="n">
        <v>0.129228292648873</v>
      </c>
      <c r="CY36" s="23" t="n">
        <v>0.205628577926165</v>
      </c>
      <c r="CZ36" s="23" t="n">
        <v>1133</v>
      </c>
      <c r="DA36" s="23" t="n">
        <v>4</v>
      </c>
      <c r="DB36" s="23" t="n">
        <v>10</v>
      </c>
      <c r="DC36" s="23" t="n">
        <v>0.205628577926165</v>
      </c>
      <c r="DD36" s="21" t="n">
        <v>3.07197370187889</v>
      </c>
    </row>
    <row r="37" customFormat="false" ht="15" hidden="false" customHeight="false" outlineLevel="0" collapsed="false">
      <c r="A37" s="19" t="s">
        <v>151</v>
      </c>
      <c r="B37" s="20" t="n">
        <v>0.000147826749545399</v>
      </c>
      <c r="C37" s="21" t="n">
        <v>7.71822116579397</v>
      </c>
      <c r="D37" s="20" t="n">
        <v>5.52233781481541E-005</v>
      </c>
      <c r="E37" s="20" t="n">
        <v>1</v>
      </c>
      <c r="F37" s="20" t="n">
        <v>0.039510117716603</v>
      </c>
      <c r="G37" s="22" t="n">
        <v>12.4576973282675</v>
      </c>
      <c r="H37" s="22" t="n">
        <v>992</v>
      </c>
      <c r="I37" s="22" t="n">
        <v>72</v>
      </c>
      <c r="J37" s="22" t="n">
        <v>235</v>
      </c>
      <c r="K37" s="22" t="n">
        <v>12.4576973282675</v>
      </c>
      <c r="L37" s="22" t="n">
        <v>5.27901667916799</v>
      </c>
      <c r="M37" s="22" t="n">
        <v>992</v>
      </c>
      <c r="N37" s="22" t="n">
        <v>4</v>
      </c>
      <c r="O37" s="22" t="n">
        <v>55</v>
      </c>
      <c r="P37" s="22" t="n">
        <v>5.27901667916799</v>
      </c>
      <c r="Q37" s="22" t="n">
        <v>25.1722190111203</v>
      </c>
      <c r="R37" s="22" t="n">
        <v>992</v>
      </c>
      <c r="S37" s="22" t="n">
        <v>232</v>
      </c>
      <c r="T37" s="22" t="n">
        <v>319</v>
      </c>
      <c r="U37" s="22" t="n">
        <v>25.1722190111203</v>
      </c>
      <c r="V37" s="22" t="n">
        <v>3.25085030887777</v>
      </c>
      <c r="W37" s="22" t="n">
        <v>992</v>
      </c>
      <c r="X37" s="22" t="n">
        <v>6</v>
      </c>
      <c r="Y37" s="22" t="n">
        <v>60</v>
      </c>
      <c r="Z37" s="22" t="n">
        <v>3.25085030887777</v>
      </c>
      <c r="AA37" s="22" t="n">
        <v>1.20613595248302</v>
      </c>
      <c r="AB37" s="22" t="n">
        <v>992</v>
      </c>
      <c r="AC37" s="22" t="n">
        <v>2</v>
      </c>
      <c r="AD37" s="22" t="n">
        <v>23</v>
      </c>
      <c r="AE37" s="22" t="n">
        <v>1.20613595248302</v>
      </c>
      <c r="AF37" s="22" t="n">
        <v>24.1083340863768</v>
      </c>
      <c r="AG37" s="22" t="n">
        <v>992</v>
      </c>
      <c r="AH37" s="22" t="n">
        <v>523</v>
      </c>
      <c r="AI37" s="22" t="n">
        <v>618</v>
      </c>
      <c r="AJ37" s="22" t="n">
        <v>24.1083340863768</v>
      </c>
      <c r="AK37" s="22" t="n">
        <v>24.1539971139711</v>
      </c>
      <c r="AL37" s="22" t="n">
        <v>992</v>
      </c>
      <c r="AM37" s="22" t="n">
        <v>305</v>
      </c>
      <c r="AN37" s="22" t="n">
        <v>350</v>
      </c>
      <c r="AO37" s="22" t="n">
        <v>24.1539971139711</v>
      </c>
      <c r="AP37" s="22" t="n">
        <v>2.6099246783493</v>
      </c>
      <c r="AQ37" s="22" t="n">
        <v>992</v>
      </c>
      <c r="AR37" s="22" t="n">
        <v>2</v>
      </c>
      <c r="AS37" s="22" t="n">
        <v>21</v>
      </c>
      <c r="AT37" s="22" t="n">
        <v>2.6099246783493</v>
      </c>
      <c r="AU37" s="22" t="n">
        <v>6.38743603391608</v>
      </c>
      <c r="AV37" s="22" t="n">
        <v>992</v>
      </c>
      <c r="AW37" s="22" t="n">
        <v>4</v>
      </c>
      <c r="AX37" s="22" t="n">
        <v>20</v>
      </c>
      <c r="AY37" s="22" t="n">
        <v>6.38743603391608</v>
      </c>
      <c r="AZ37" s="22" t="n">
        <v>6.15764740714295</v>
      </c>
      <c r="BA37" s="22" t="n">
        <v>992</v>
      </c>
      <c r="BB37" s="22" t="n">
        <v>2</v>
      </c>
      <c r="BC37" s="22" t="n">
        <v>25</v>
      </c>
      <c r="BD37" s="22" t="n">
        <v>6.15764740714295</v>
      </c>
      <c r="BE37" s="21" t="n">
        <v>11.0783258599673</v>
      </c>
      <c r="BF37" s="23" t="n">
        <v>14.2080573062784</v>
      </c>
      <c r="BG37" s="23" t="n">
        <v>992</v>
      </c>
      <c r="BH37" s="23" t="n">
        <v>201</v>
      </c>
      <c r="BI37" s="23" t="n">
        <v>329</v>
      </c>
      <c r="BJ37" s="23" t="n">
        <v>14.2080573062784</v>
      </c>
      <c r="BK37" s="23" t="n">
        <v>28.8428357965356</v>
      </c>
      <c r="BL37" s="23" t="n">
        <v>992</v>
      </c>
      <c r="BM37" s="23" t="n">
        <v>661</v>
      </c>
      <c r="BN37" s="23" t="n">
        <v>705</v>
      </c>
      <c r="BO37" s="23" t="n">
        <v>28.8428357965356</v>
      </c>
      <c r="BP37" s="23" t="n">
        <v>29.0978661014609</v>
      </c>
      <c r="BQ37" s="23" t="n">
        <v>992</v>
      </c>
      <c r="BR37" s="23" t="n">
        <v>737</v>
      </c>
      <c r="BS37" s="23" t="n">
        <v>788</v>
      </c>
      <c r="BT37" s="23" t="n">
        <v>29.0978661014609</v>
      </c>
      <c r="BU37" s="23" t="n">
        <v>24.138969932252</v>
      </c>
      <c r="BV37" s="23" t="n">
        <v>992</v>
      </c>
      <c r="BW37" s="23" t="n">
        <v>551</v>
      </c>
      <c r="BX37" s="23" t="n">
        <v>594</v>
      </c>
      <c r="BY37" s="23" t="n">
        <v>24.138969932252</v>
      </c>
      <c r="BZ37" s="23" t="n">
        <v>13.767884673492</v>
      </c>
      <c r="CA37" s="23" t="n">
        <v>992</v>
      </c>
      <c r="CB37" s="23" t="n">
        <v>55</v>
      </c>
      <c r="CC37" s="23" t="n">
        <v>95</v>
      </c>
      <c r="CD37" s="23" t="n">
        <v>13.767884673492</v>
      </c>
      <c r="CE37" s="23" t="n">
        <v>12.488262544393</v>
      </c>
      <c r="CF37" s="23" t="n">
        <v>992</v>
      </c>
      <c r="CG37" s="23" t="n">
        <v>54</v>
      </c>
      <c r="CH37" s="23" t="n">
        <v>119</v>
      </c>
      <c r="CI37" s="23" t="n">
        <v>12.488262544393</v>
      </c>
      <c r="CJ37" s="23" t="n">
        <v>26.3647084964913</v>
      </c>
      <c r="CK37" s="23" t="n">
        <v>992</v>
      </c>
      <c r="CL37" s="23" t="n">
        <v>489</v>
      </c>
      <c r="CM37" s="23" t="n">
        <v>504</v>
      </c>
      <c r="CN37" s="23" t="n">
        <v>26.3647084964913</v>
      </c>
      <c r="CO37" s="23" t="n">
        <v>10.7787835207164</v>
      </c>
      <c r="CP37" s="23" t="n">
        <v>992</v>
      </c>
      <c r="CQ37" s="23" t="n">
        <v>89</v>
      </c>
      <c r="CR37" s="23" t="n">
        <v>125</v>
      </c>
      <c r="CS37" s="23" t="n">
        <v>10.7787835207164</v>
      </c>
      <c r="CT37" s="23" t="n">
        <v>22.8774461829958</v>
      </c>
      <c r="CU37" s="23" t="n">
        <v>992</v>
      </c>
      <c r="CV37" s="23" t="n">
        <v>1616</v>
      </c>
      <c r="CW37" s="23" t="n">
        <v>1705</v>
      </c>
      <c r="CX37" s="23" t="n">
        <v>22.8774461829958</v>
      </c>
      <c r="CY37" s="23" t="n">
        <v>24.8242820545761</v>
      </c>
      <c r="CZ37" s="23" t="n">
        <v>992</v>
      </c>
      <c r="DA37" s="23" t="n">
        <v>991</v>
      </c>
      <c r="DB37" s="23" t="n">
        <v>1057</v>
      </c>
      <c r="DC37" s="23" t="n">
        <v>24.8242820545761</v>
      </c>
      <c r="DD37" s="21" t="n">
        <v>20.7389096609191</v>
      </c>
    </row>
    <row r="38" customFormat="false" ht="15" hidden="false" customHeight="false" outlineLevel="0" collapsed="false">
      <c r="A38" s="19" t="s">
        <v>152</v>
      </c>
      <c r="B38" s="20" t="n">
        <v>5.03936318266578E-005</v>
      </c>
      <c r="C38" s="21" t="n">
        <v>7.63851839619007</v>
      </c>
      <c r="D38" s="20" t="n">
        <v>0.00892503211627814</v>
      </c>
      <c r="E38" s="20" t="n">
        <v>1</v>
      </c>
      <c r="F38" s="20" t="n">
        <v>0.0179848943326774</v>
      </c>
      <c r="G38" s="22" t="n">
        <v>1625.16864667637</v>
      </c>
      <c r="H38" s="22" t="n">
        <v>1565</v>
      </c>
      <c r="I38" s="22" t="n">
        <v>14159</v>
      </c>
      <c r="J38" s="22" t="n">
        <v>48365</v>
      </c>
      <c r="K38" s="22" t="n">
        <v>1625.16864667637</v>
      </c>
      <c r="L38" s="22" t="n">
        <v>513.30527112824</v>
      </c>
      <c r="M38" s="22" t="n">
        <v>1565</v>
      </c>
      <c r="N38" s="22" t="n">
        <v>6504</v>
      </c>
      <c r="O38" s="22" t="n">
        <v>8437</v>
      </c>
      <c r="P38" s="22" t="n">
        <v>513.30527112824</v>
      </c>
      <c r="Q38" s="22" t="n">
        <v>2563.73339123441</v>
      </c>
      <c r="R38" s="22" t="n">
        <v>1565</v>
      </c>
      <c r="S38" s="22" t="n">
        <v>6182</v>
      </c>
      <c r="T38" s="22" t="n">
        <v>51256</v>
      </c>
      <c r="U38" s="22" t="n">
        <v>2563.73339123441</v>
      </c>
      <c r="V38" s="22" t="n">
        <v>682.746420738723</v>
      </c>
      <c r="W38" s="22" t="n">
        <v>1565</v>
      </c>
      <c r="X38" s="22" t="n">
        <v>9658</v>
      </c>
      <c r="Y38" s="22" t="n">
        <v>19880</v>
      </c>
      <c r="Z38" s="22" t="n">
        <v>682.746420738723</v>
      </c>
      <c r="AA38" s="22" t="n">
        <v>494.084755086149</v>
      </c>
      <c r="AB38" s="22" t="n">
        <v>1565</v>
      </c>
      <c r="AC38" s="22" t="n">
        <v>9399</v>
      </c>
      <c r="AD38" s="22" t="n">
        <v>14864</v>
      </c>
      <c r="AE38" s="22" t="n">
        <v>494.084755086149</v>
      </c>
      <c r="AF38" s="22" t="n">
        <v>4366.01872972927</v>
      </c>
      <c r="AG38" s="22" t="n">
        <v>1565</v>
      </c>
      <c r="AH38" s="22" t="n">
        <v>13431</v>
      </c>
      <c r="AI38" s="22" t="n">
        <v>176567</v>
      </c>
      <c r="AJ38" s="22" t="n">
        <v>4366.01872972927</v>
      </c>
      <c r="AK38" s="22" t="n">
        <v>4281.31082700917</v>
      </c>
      <c r="AL38" s="22" t="n">
        <v>1565</v>
      </c>
      <c r="AM38" s="22" t="n">
        <v>8442</v>
      </c>
      <c r="AN38" s="22" t="n">
        <v>97872</v>
      </c>
      <c r="AO38" s="22" t="n">
        <v>4281.31082700917</v>
      </c>
      <c r="AP38" s="22" t="n">
        <v>524.583980698707</v>
      </c>
      <c r="AQ38" s="22" t="n">
        <v>1565</v>
      </c>
      <c r="AR38" s="22" t="n">
        <v>2100</v>
      </c>
      <c r="AS38" s="22" t="n">
        <v>6659</v>
      </c>
      <c r="AT38" s="22" t="n">
        <v>524.583980698707</v>
      </c>
      <c r="AU38" s="22" t="n">
        <v>795.179870648325</v>
      </c>
      <c r="AV38" s="22" t="n">
        <v>1565</v>
      </c>
      <c r="AW38" s="22" t="n">
        <v>1749</v>
      </c>
      <c r="AX38" s="22" t="n">
        <v>3928</v>
      </c>
      <c r="AY38" s="22" t="n">
        <v>795.179870648325</v>
      </c>
      <c r="AZ38" s="22" t="n">
        <v>501.473139015188</v>
      </c>
      <c r="BA38" s="22" t="n">
        <v>1565</v>
      </c>
      <c r="BB38" s="22" t="n">
        <v>1881</v>
      </c>
      <c r="BC38" s="22" t="n">
        <v>3212</v>
      </c>
      <c r="BD38" s="22" t="n">
        <v>501.473139015188</v>
      </c>
      <c r="BE38" s="21" t="n">
        <v>1634.76050319646</v>
      </c>
      <c r="BF38" s="23" t="n">
        <v>2807.87427554886</v>
      </c>
      <c r="BG38" s="23" t="n">
        <v>1565</v>
      </c>
      <c r="BH38" s="23" t="n">
        <v>22152</v>
      </c>
      <c r="BI38" s="23" t="n">
        <v>102575</v>
      </c>
      <c r="BJ38" s="23" t="n">
        <v>2807.87427554886</v>
      </c>
      <c r="BK38" s="23" t="n">
        <v>3750.47728816465</v>
      </c>
      <c r="BL38" s="23" t="n">
        <v>1565</v>
      </c>
      <c r="BM38" s="23" t="n">
        <v>14973</v>
      </c>
      <c r="BN38" s="23" t="n">
        <v>144624</v>
      </c>
      <c r="BO38" s="23" t="n">
        <v>3750.47728816465</v>
      </c>
      <c r="BP38" s="23" t="n">
        <v>4123.3425601487</v>
      </c>
      <c r="BQ38" s="23" t="n">
        <v>1565</v>
      </c>
      <c r="BR38" s="23" t="n">
        <v>15987</v>
      </c>
      <c r="BS38" s="23" t="n">
        <v>176164</v>
      </c>
      <c r="BT38" s="23" t="n">
        <v>4123.3425601487</v>
      </c>
      <c r="BU38" s="23" t="n">
        <v>3690.1365716825</v>
      </c>
      <c r="BV38" s="23" t="n">
        <v>1565</v>
      </c>
      <c r="BW38" s="23" t="n">
        <v>12686</v>
      </c>
      <c r="BX38" s="23" t="n">
        <v>143256</v>
      </c>
      <c r="BY38" s="23" t="n">
        <v>3690.1365716825</v>
      </c>
      <c r="BZ38" s="23" t="n">
        <v>1853.42925470318</v>
      </c>
      <c r="CA38" s="23" t="n">
        <v>1565</v>
      </c>
      <c r="CB38" s="23" t="n">
        <v>4342</v>
      </c>
      <c r="CC38" s="23" t="n">
        <v>20176</v>
      </c>
      <c r="CD38" s="23" t="n">
        <v>1853.42925470318</v>
      </c>
      <c r="CE38" s="23" t="n">
        <v>1908.65901387375</v>
      </c>
      <c r="CF38" s="23" t="n">
        <v>1565</v>
      </c>
      <c r="CG38" s="23" t="n">
        <v>5858</v>
      </c>
      <c r="CH38" s="23" t="n">
        <v>28693</v>
      </c>
      <c r="CI38" s="23" t="n">
        <v>1908.65901387375</v>
      </c>
      <c r="CJ38" s="23" t="n">
        <v>3769.11551963668</v>
      </c>
      <c r="CK38" s="23" t="n">
        <v>1565</v>
      </c>
      <c r="CL38" s="23" t="n">
        <v>11426</v>
      </c>
      <c r="CM38" s="23" t="n">
        <v>113671</v>
      </c>
      <c r="CN38" s="23" t="n">
        <v>3769.11551963668</v>
      </c>
      <c r="CO38" s="23" t="n">
        <v>2283.73807027768</v>
      </c>
      <c r="CP38" s="23" t="n">
        <v>1565</v>
      </c>
      <c r="CQ38" s="23" t="n">
        <v>8492</v>
      </c>
      <c r="CR38" s="23" t="n">
        <v>41782</v>
      </c>
      <c r="CS38" s="23" t="n">
        <v>2283.73807027768</v>
      </c>
      <c r="CT38" s="23" t="n">
        <v>4465.08638902114</v>
      </c>
      <c r="CU38" s="23" t="n">
        <v>1565</v>
      </c>
      <c r="CV38" s="23" t="n">
        <v>43659</v>
      </c>
      <c r="CW38" s="23" t="n">
        <v>524988</v>
      </c>
      <c r="CX38" s="23" t="n">
        <v>4465.08638902114</v>
      </c>
      <c r="CY38" s="23" t="n">
        <v>3737.23679549023</v>
      </c>
      <c r="CZ38" s="23" t="n">
        <v>1565</v>
      </c>
      <c r="DA38" s="23" t="n">
        <v>23353</v>
      </c>
      <c r="DB38" s="23" t="n">
        <v>251045</v>
      </c>
      <c r="DC38" s="23" t="n">
        <v>3737.23679549023</v>
      </c>
      <c r="DD38" s="21" t="n">
        <v>3238.90957385474</v>
      </c>
    </row>
    <row r="39" customFormat="false" ht="15" hidden="false" customHeight="false" outlineLevel="0" collapsed="false">
      <c r="A39" s="19" t="s">
        <v>153</v>
      </c>
      <c r="B39" s="20" t="n">
        <v>9.14971344878942E-005</v>
      </c>
      <c r="C39" s="21" t="n">
        <v>7.35709266509392</v>
      </c>
      <c r="D39" s="20" t="n">
        <v>6.98101519700643E-005</v>
      </c>
      <c r="E39" s="20" t="n">
        <v>1</v>
      </c>
      <c r="F39" s="20" t="n">
        <v>0.0283478551345858</v>
      </c>
      <c r="G39" s="22" t="n">
        <v>12.5208062306397</v>
      </c>
      <c r="H39" s="22" t="n">
        <v>798</v>
      </c>
      <c r="I39" s="22" t="n">
        <v>27</v>
      </c>
      <c r="J39" s="22" t="n">
        <v>190</v>
      </c>
      <c r="K39" s="22" t="n">
        <v>12.5208062306397</v>
      </c>
      <c r="L39" s="22" t="n">
        <v>5.72717380258061</v>
      </c>
      <c r="M39" s="22" t="n">
        <v>798</v>
      </c>
      <c r="N39" s="22" t="n">
        <v>14</v>
      </c>
      <c r="O39" s="22" t="n">
        <v>48</v>
      </c>
      <c r="P39" s="22" t="n">
        <v>5.72717380258061</v>
      </c>
      <c r="Q39" s="22" t="n">
        <v>37.7659426180148</v>
      </c>
      <c r="R39" s="22" t="n">
        <v>798</v>
      </c>
      <c r="S39" s="22" t="n">
        <v>39</v>
      </c>
      <c r="T39" s="22" t="n">
        <v>385</v>
      </c>
      <c r="U39" s="22" t="n">
        <v>37.7659426180148</v>
      </c>
      <c r="V39" s="22" t="n">
        <v>14.6155188155861</v>
      </c>
      <c r="W39" s="22" t="n">
        <v>798</v>
      </c>
      <c r="X39" s="22" t="n">
        <v>43</v>
      </c>
      <c r="Y39" s="22" t="n">
        <v>217</v>
      </c>
      <c r="Z39" s="22" t="n">
        <v>14.6155188155861</v>
      </c>
      <c r="AA39" s="22" t="n">
        <v>9.58284674375525</v>
      </c>
      <c r="AB39" s="22" t="n">
        <v>798</v>
      </c>
      <c r="AC39" s="22" t="n">
        <v>56</v>
      </c>
      <c r="AD39" s="22" t="n">
        <v>147</v>
      </c>
      <c r="AE39" s="22" t="n">
        <v>9.58284674375525</v>
      </c>
      <c r="AF39" s="22" t="n">
        <v>23.6165507426839</v>
      </c>
      <c r="AG39" s="22" t="n">
        <v>798</v>
      </c>
      <c r="AH39" s="22" t="n">
        <v>32</v>
      </c>
      <c r="AI39" s="22" t="n">
        <v>487</v>
      </c>
      <c r="AJ39" s="22" t="n">
        <v>23.6165507426839</v>
      </c>
      <c r="AK39" s="22" t="n">
        <v>24.0208171800094</v>
      </c>
      <c r="AL39" s="22" t="n">
        <v>798</v>
      </c>
      <c r="AM39" s="22" t="n">
        <v>20</v>
      </c>
      <c r="AN39" s="22" t="n">
        <v>280</v>
      </c>
      <c r="AO39" s="22" t="n">
        <v>24.0208171800094</v>
      </c>
      <c r="AP39" s="22" t="n">
        <v>33.0621607660471</v>
      </c>
      <c r="AQ39" s="22" t="n">
        <v>798</v>
      </c>
      <c r="AR39" s="22" t="n">
        <v>58</v>
      </c>
      <c r="AS39" s="22" t="n">
        <v>214</v>
      </c>
      <c r="AT39" s="22" t="n">
        <v>33.0621607660471</v>
      </c>
      <c r="AU39" s="22" t="n">
        <v>7.54325779243423</v>
      </c>
      <c r="AV39" s="22" t="n">
        <v>798</v>
      </c>
      <c r="AW39" s="22" t="n">
        <v>0</v>
      </c>
      <c r="AX39" s="22" t="n">
        <v>19</v>
      </c>
      <c r="AY39" s="22" t="n">
        <v>7.54325779243423</v>
      </c>
      <c r="AZ39" s="22" t="n">
        <v>4.89895637324175</v>
      </c>
      <c r="BA39" s="22" t="n">
        <v>798</v>
      </c>
      <c r="BB39" s="22" t="n">
        <v>5</v>
      </c>
      <c r="BC39" s="22" t="n">
        <v>16</v>
      </c>
      <c r="BD39" s="22" t="n">
        <v>4.89895637324175</v>
      </c>
      <c r="BE39" s="21" t="n">
        <v>17.3354031064993</v>
      </c>
      <c r="BF39" s="23" t="n">
        <v>10.0926551004856</v>
      </c>
      <c r="BG39" s="23" t="n">
        <v>798</v>
      </c>
      <c r="BH39" s="23" t="n">
        <v>14</v>
      </c>
      <c r="BI39" s="23" t="n">
        <v>188</v>
      </c>
      <c r="BJ39" s="23" t="n">
        <v>10.0926551004856</v>
      </c>
      <c r="BK39" s="23" t="n">
        <v>26.7512059865016</v>
      </c>
      <c r="BL39" s="23" t="n">
        <v>798</v>
      </c>
      <c r="BM39" s="23" t="n">
        <v>18</v>
      </c>
      <c r="BN39" s="23" t="n">
        <v>526</v>
      </c>
      <c r="BO39" s="23" t="n">
        <v>26.7512059865016</v>
      </c>
      <c r="BP39" s="23" t="n">
        <v>39.6604325871292</v>
      </c>
      <c r="BQ39" s="23" t="n">
        <v>798</v>
      </c>
      <c r="BR39" s="23" t="n">
        <v>46</v>
      </c>
      <c r="BS39" s="23" t="n">
        <v>864</v>
      </c>
      <c r="BT39" s="23" t="n">
        <v>39.6604325871292</v>
      </c>
      <c r="BU39" s="23" t="n">
        <v>35.8168431274122</v>
      </c>
      <c r="BV39" s="23" t="n">
        <v>798</v>
      </c>
      <c r="BW39" s="23" t="n">
        <v>40</v>
      </c>
      <c r="BX39" s="23" t="n">
        <v>709</v>
      </c>
      <c r="BY39" s="23" t="n">
        <v>35.8168431274122</v>
      </c>
      <c r="BZ39" s="23" t="n">
        <v>1.80157520064689</v>
      </c>
      <c r="CA39" s="23" t="n">
        <v>798</v>
      </c>
      <c r="CB39" s="23" t="n">
        <v>0</v>
      </c>
      <c r="CC39" s="23" t="n">
        <v>10</v>
      </c>
      <c r="CD39" s="23" t="n">
        <v>1.80157520064689</v>
      </c>
      <c r="CE39" s="23" t="n">
        <v>21.9165969819334</v>
      </c>
      <c r="CF39" s="23" t="n">
        <v>798</v>
      </c>
      <c r="CG39" s="23" t="n">
        <v>31</v>
      </c>
      <c r="CH39" s="23" t="n">
        <v>168</v>
      </c>
      <c r="CI39" s="23" t="n">
        <v>21.9165969819334</v>
      </c>
      <c r="CJ39" s="23" t="n">
        <v>33.4894833231081</v>
      </c>
      <c r="CK39" s="23" t="n">
        <v>798</v>
      </c>
      <c r="CL39" s="23" t="n">
        <v>30</v>
      </c>
      <c r="CM39" s="23" t="n">
        <v>515</v>
      </c>
      <c r="CN39" s="23" t="n">
        <v>33.4894833231081</v>
      </c>
      <c r="CO39" s="23" t="n">
        <v>21.7602838122084</v>
      </c>
      <c r="CP39" s="23" t="n">
        <v>798</v>
      </c>
      <c r="CQ39" s="23" t="n">
        <v>24</v>
      </c>
      <c r="CR39" s="23" t="n">
        <v>203</v>
      </c>
      <c r="CS39" s="23" t="n">
        <v>21.7602838122084</v>
      </c>
      <c r="CT39" s="23" t="n">
        <v>32.0920165549028</v>
      </c>
      <c r="CU39" s="23" t="n">
        <v>798</v>
      </c>
      <c r="CV39" s="23" t="n">
        <v>57</v>
      </c>
      <c r="CW39" s="23" t="n">
        <v>1924</v>
      </c>
      <c r="CX39" s="23" t="n">
        <v>32.0920165549028</v>
      </c>
      <c r="CY39" s="23" t="n">
        <v>28.3776714015307</v>
      </c>
      <c r="CZ39" s="23" t="n">
        <v>798</v>
      </c>
      <c r="DA39" s="23" t="n">
        <v>42</v>
      </c>
      <c r="DB39" s="23" t="n">
        <v>972</v>
      </c>
      <c r="DC39" s="23" t="n">
        <v>28.3776714015307</v>
      </c>
      <c r="DD39" s="21" t="n">
        <v>25.1758764075859</v>
      </c>
    </row>
    <row r="40" customFormat="false" ht="15" hidden="false" customHeight="false" outlineLevel="0" collapsed="false">
      <c r="A40" s="19" t="s">
        <v>154</v>
      </c>
      <c r="B40" s="20" t="n">
        <v>7.05636194150466E-005</v>
      </c>
      <c r="C40" s="21" t="n">
        <v>7.3136306156999</v>
      </c>
      <c r="D40" s="20" t="n">
        <v>4.02985256931305E-006</v>
      </c>
      <c r="E40" s="20" t="n">
        <v>1</v>
      </c>
      <c r="F40" s="20" t="n">
        <v>0.0232861301119954</v>
      </c>
      <c r="G40" s="22" t="n">
        <v>1.12086791123311</v>
      </c>
      <c r="H40" s="22" t="n">
        <v>563</v>
      </c>
      <c r="I40" s="22" t="n">
        <v>4</v>
      </c>
      <c r="J40" s="22" t="n">
        <v>12</v>
      </c>
      <c r="K40" s="22" t="n">
        <v>1.12086791123311</v>
      </c>
      <c r="L40" s="22" t="n">
        <v>0.845597375381019</v>
      </c>
      <c r="M40" s="22" t="n">
        <v>563</v>
      </c>
      <c r="N40" s="22" t="n">
        <v>3</v>
      </c>
      <c r="O40" s="22" t="n">
        <v>5</v>
      </c>
      <c r="P40" s="22" t="n">
        <v>0.845597375381019</v>
      </c>
      <c r="Q40" s="22" t="n">
        <v>1.25134368241832</v>
      </c>
      <c r="R40" s="22" t="n">
        <v>563</v>
      </c>
      <c r="S40" s="22" t="n">
        <v>4</v>
      </c>
      <c r="T40" s="22" t="n">
        <v>9</v>
      </c>
      <c r="U40" s="22" t="n">
        <v>1.25134368241832</v>
      </c>
      <c r="V40" s="22" t="n">
        <v>1.1455927198603</v>
      </c>
      <c r="W40" s="22" t="n">
        <v>563</v>
      </c>
      <c r="X40" s="22" t="n">
        <v>5</v>
      </c>
      <c r="Y40" s="22" t="n">
        <v>12</v>
      </c>
      <c r="Z40" s="22" t="n">
        <v>1.1455927198603</v>
      </c>
      <c r="AA40" s="22" t="n">
        <v>0</v>
      </c>
      <c r="AB40" s="22" t="n">
        <v>563</v>
      </c>
      <c r="AC40" s="22" t="n">
        <v>0</v>
      </c>
      <c r="AD40" s="22" t="n">
        <v>0</v>
      </c>
      <c r="AE40" s="22" t="n">
        <v>0</v>
      </c>
      <c r="AF40" s="22" t="n">
        <v>2.19954059458962</v>
      </c>
      <c r="AG40" s="22" t="n">
        <v>563</v>
      </c>
      <c r="AH40" s="22" t="n">
        <v>16</v>
      </c>
      <c r="AI40" s="22" t="n">
        <v>32</v>
      </c>
      <c r="AJ40" s="22" t="n">
        <v>2.19954059458962</v>
      </c>
      <c r="AK40" s="22" t="n">
        <v>2.18875296862252</v>
      </c>
      <c r="AL40" s="22" t="n">
        <v>563</v>
      </c>
      <c r="AM40" s="22" t="n">
        <v>9</v>
      </c>
      <c r="AN40" s="22" t="n">
        <v>18</v>
      </c>
      <c r="AO40" s="22" t="n">
        <v>2.18875296862252</v>
      </c>
      <c r="AP40" s="22" t="n">
        <v>1.09491892113783</v>
      </c>
      <c r="AQ40" s="22" t="n">
        <v>563</v>
      </c>
      <c r="AR40" s="22" t="n">
        <v>3</v>
      </c>
      <c r="AS40" s="22" t="n">
        <v>5</v>
      </c>
      <c r="AT40" s="22" t="n">
        <v>1.09491892113783</v>
      </c>
      <c r="AU40" s="22" t="n">
        <v>1.12545942196177</v>
      </c>
      <c r="AV40" s="22" t="n">
        <v>563</v>
      </c>
      <c r="AW40" s="22" t="n">
        <v>1</v>
      </c>
      <c r="AX40" s="22" t="n">
        <v>2</v>
      </c>
      <c r="AY40" s="22" t="n">
        <v>1.12545942196177</v>
      </c>
      <c r="AZ40" s="22" t="n">
        <v>0</v>
      </c>
      <c r="BA40" s="22" t="n">
        <v>563</v>
      </c>
      <c r="BB40" s="22" t="n">
        <v>0</v>
      </c>
      <c r="BC40" s="22" t="n">
        <v>0</v>
      </c>
      <c r="BD40" s="22" t="n">
        <v>0</v>
      </c>
      <c r="BE40" s="21" t="n">
        <v>1.09720735952045</v>
      </c>
      <c r="BF40" s="23" t="n">
        <v>2.89151650794685</v>
      </c>
      <c r="BG40" s="23" t="n">
        <v>563</v>
      </c>
      <c r="BH40" s="23" t="n">
        <v>17</v>
      </c>
      <c r="BI40" s="23" t="n">
        <v>38</v>
      </c>
      <c r="BJ40" s="23" t="n">
        <v>2.89151650794685</v>
      </c>
      <c r="BK40" s="23" t="n">
        <v>3.31596508841317</v>
      </c>
      <c r="BL40" s="23" t="n">
        <v>563</v>
      </c>
      <c r="BM40" s="23" t="n">
        <v>22</v>
      </c>
      <c r="BN40" s="23" t="n">
        <v>46</v>
      </c>
      <c r="BO40" s="23" t="n">
        <v>3.31596508841317</v>
      </c>
      <c r="BP40" s="23" t="n">
        <v>1.95190850136478</v>
      </c>
      <c r="BQ40" s="23" t="n">
        <v>563</v>
      </c>
      <c r="BR40" s="23" t="n">
        <v>15</v>
      </c>
      <c r="BS40" s="23" t="n">
        <v>30</v>
      </c>
      <c r="BT40" s="23" t="n">
        <v>1.95190850136478</v>
      </c>
      <c r="BU40" s="23" t="n">
        <v>2.5777338040577</v>
      </c>
      <c r="BV40" s="23" t="n">
        <v>563</v>
      </c>
      <c r="BW40" s="23" t="n">
        <v>16</v>
      </c>
      <c r="BX40" s="23" t="n">
        <v>36</v>
      </c>
      <c r="BY40" s="23" t="n">
        <v>2.5777338040577</v>
      </c>
      <c r="BZ40" s="23" t="n">
        <v>0.255356484922952</v>
      </c>
      <c r="CA40" s="23" t="n">
        <v>563</v>
      </c>
      <c r="CB40" s="23" t="n">
        <v>0</v>
      </c>
      <c r="CC40" s="23" t="n">
        <v>1</v>
      </c>
      <c r="CD40" s="23" t="n">
        <v>0.255356484922952</v>
      </c>
      <c r="CE40" s="23" t="n">
        <v>1.1094547317675</v>
      </c>
      <c r="CF40" s="23" t="n">
        <v>563</v>
      </c>
      <c r="CG40" s="23" t="n">
        <v>3</v>
      </c>
      <c r="CH40" s="23" t="n">
        <v>6</v>
      </c>
      <c r="CI40" s="23" t="n">
        <v>1.1094547317675</v>
      </c>
      <c r="CJ40" s="23" t="n">
        <v>1.29039820547264</v>
      </c>
      <c r="CK40" s="23" t="n">
        <v>563</v>
      </c>
      <c r="CL40" s="23" t="n">
        <v>8</v>
      </c>
      <c r="CM40" s="23" t="n">
        <v>14</v>
      </c>
      <c r="CN40" s="23" t="n">
        <v>1.29039820547264</v>
      </c>
      <c r="CO40" s="23" t="n">
        <v>3.64648352484854</v>
      </c>
      <c r="CP40" s="23" t="n">
        <v>563</v>
      </c>
      <c r="CQ40" s="23" t="n">
        <v>11</v>
      </c>
      <c r="CR40" s="23" t="n">
        <v>24</v>
      </c>
      <c r="CS40" s="23" t="n">
        <v>3.64648352484854</v>
      </c>
      <c r="CT40" s="23" t="n">
        <v>2.95526512940362</v>
      </c>
      <c r="CU40" s="23" t="n">
        <v>563</v>
      </c>
      <c r="CV40" s="23" t="n">
        <v>42</v>
      </c>
      <c r="CW40" s="23" t="n">
        <v>125</v>
      </c>
      <c r="CX40" s="23" t="n">
        <v>2.95526512940362</v>
      </c>
      <c r="CY40" s="23" t="n">
        <v>3.68294296844417</v>
      </c>
      <c r="CZ40" s="23" t="n">
        <v>563</v>
      </c>
      <c r="DA40" s="23" t="n">
        <v>28</v>
      </c>
      <c r="DB40" s="23" t="n">
        <v>89</v>
      </c>
      <c r="DC40" s="23" t="n">
        <v>3.68294296844417</v>
      </c>
      <c r="DD40" s="21" t="n">
        <v>2.36770249466419</v>
      </c>
    </row>
    <row r="41" customFormat="false" ht="15" hidden="false" customHeight="false" outlineLevel="0" collapsed="false">
      <c r="A41" s="19" t="s">
        <v>155</v>
      </c>
      <c r="B41" s="20" t="n">
        <v>6.55434755577295E-006</v>
      </c>
      <c r="C41" s="21" t="n">
        <v>7.05428261638965</v>
      </c>
      <c r="D41" s="20" t="n">
        <v>2.28960934255788E-005</v>
      </c>
      <c r="E41" s="20" t="n">
        <v>0.795317641112602</v>
      </c>
      <c r="F41" s="20" t="n">
        <v>0.00405774306690103</v>
      </c>
      <c r="G41" s="22" t="n">
        <v>6.16798462645869</v>
      </c>
      <c r="H41" s="22" t="n">
        <v>989</v>
      </c>
      <c r="I41" s="22" t="n">
        <v>86</v>
      </c>
      <c r="J41" s="22" t="n">
        <v>116</v>
      </c>
      <c r="K41" s="22" t="n">
        <v>6.16798462645869</v>
      </c>
      <c r="L41" s="22" t="n">
        <v>10.3012399373767</v>
      </c>
      <c r="M41" s="22" t="n">
        <v>989</v>
      </c>
      <c r="N41" s="22" t="n">
        <v>82</v>
      </c>
      <c r="O41" s="22" t="n">
        <v>107</v>
      </c>
      <c r="P41" s="22" t="n">
        <v>10.3012399373767</v>
      </c>
      <c r="Q41" s="22" t="n">
        <v>4.98639580627966</v>
      </c>
      <c r="R41" s="22" t="n">
        <v>989</v>
      </c>
      <c r="S41" s="22" t="n">
        <v>51</v>
      </c>
      <c r="T41" s="22" t="n">
        <v>63</v>
      </c>
      <c r="U41" s="22" t="n">
        <v>4.98639580627966</v>
      </c>
      <c r="V41" s="22" t="n">
        <v>6.79314860635057</v>
      </c>
      <c r="W41" s="22" t="n">
        <v>989</v>
      </c>
      <c r="X41" s="22" t="n">
        <v>104</v>
      </c>
      <c r="Y41" s="22" t="n">
        <v>125</v>
      </c>
      <c r="Z41" s="22" t="n">
        <v>6.79314860635057</v>
      </c>
      <c r="AA41" s="22" t="n">
        <v>4.41838029843518</v>
      </c>
      <c r="AB41" s="22" t="n">
        <v>989</v>
      </c>
      <c r="AC41" s="22" t="n">
        <v>68</v>
      </c>
      <c r="AD41" s="22" t="n">
        <v>84</v>
      </c>
      <c r="AE41" s="22" t="n">
        <v>4.41838029843518</v>
      </c>
      <c r="AF41" s="22" t="n">
        <v>8.96044521734883</v>
      </c>
      <c r="AG41" s="22" t="n">
        <v>989</v>
      </c>
      <c r="AH41" s="22" t="n">
        <v>203</v>
      </c>
      <c r="AI41" s="22" t="n">
        <v>229</v>
      </c>
      <c r="AJ41" s="22" t="n">
        <v>8.96044521734883</v>
      </c>
      <c r="AK41" s="22" t="n">
        <v>7.40662103037801</v>
      </c>
      <c r="AL41" s="22" t="n">
        <v>989</v>
      </c>
      <c r="AM41" s="22" t="n">
        <v>99</v>
      </c>
      <c r="AN41" s="22" t="n">
        <v>107</v>
      </c>
      <c r="AO41" s="22" t="n">
        <v>7.40662103037801</v>
      </c>
      <c r="AP41" s="22" t="n">
        <v>6.60693340502157</v>
      </c>
      <c r="AQ41" s="22" t="n">
        <v>989</v>
      </c>
      <c r="AR41" s="22" t="n">
        <v>45</v>
      </c>
      <c r="AS41" s="22" t="n">
        <v>53</v>
      </c>
      <c r="AT41" s="22" t="n">
        <v>6.60693340502157</v>
      </c>
      <c r="AU41" s="22" t="n">
        <v>4.8051086038762</v>
      </c>
      <c r="AV41" s="22" t="n">
        <v>989</v>
      </c>
      <c r="AW41" s="22" t="n">
        <v>12</v>
      </c>
      <c r="AX41" s="22" t="n">
        <v>15</v>
      </c>
      <c r="AY41" s="22" t="n">
        <v>4.8051086038762</v>
      </c>
      <c r="AZ41" s="22" t="n">
        <v>9.14096220148736</v>
      </c>
      <c r="BA41" s="22" t="n">
        <v>989</v>
      </c>
      <c r="BB41" s="22" t="n">
        <v>29</v>
      </c>
      <c r="BC41" s="22" t="n">
        <v>37</v>
      </c>
      <c r="BD41" s="22" t="n">
        <v>9.14096220148736</v>
      </c>
      <c r="BE41" s="21" t="n">
        <v>6.95872197330128</v>
      </c>
      <c r="BF41" s="23" t="n">
        <v>5.71778885648923</v>
      </c>
      <c r="BG41" s="23" t="n">
        <v>989</v>
      </c>
      <c r="BH41" s="23" t="n">
        <v>110</v>
      </c>
      <c r="BI41" s="23" t="n">
        <v>132</v>
      </c>
      <c r="BJ41" s="23" t="n">
        <v>5.71778885648923</v>
      </c>
      <c r="BK41" s="23" t="n">
        <v>12.3107773208112</v>
      </c>
      <c r="BL41" s="23" t="n">
        <v>989</v>
      </c>
      <c r="BM41" s="23" t="n">
        <v>289</v>
      </c>
      <c r="BN41" s="23" t="n">
        <v>300</v>
      </c>
      <c r="BO41" s="23" t="n">
        <v>12.3107773208112</v>
      </c>
      <c r="BP41" s="23" t="n">
        <v>11.1114710441696</v>
      </c>
      <c r="BQ41" s="23" t="n">
        <v>989</v>
      </c>
      <c r="BR41" s="23" t="n">
        <v>287</v>
      </c>
      <c r="BS41" s="23" t="n">
        <v>300</v>
      </c>
      <c r="BT41" s="23" t="n">
        <v>11.1114710441696</v>
      </c>
      <c r="BU41" s="23" t="n">
        <v>9.04900115812704</v>
      </c>
      <c r="BV41" s="23" t="n">
        <v>989</v>
      </c>
      <c r="BW41" s="23" t="n">
        <v>214</v>
      </c>
      <c r="BX41" s="23" t="n">
        <v>222</v>
      </c>
      <c r="BY41" s="23" t="n">
        <v>9.04900115812704</v>
      </c>
      <c r="BZ41" s="23" t="n">
        <v>5.81458851412019</v>
      </c>
      <c r="CA41" s="23" t="n">
        <v>989</v>
      </c>
      <c r="CB41" s="23" t="n">
        <v>31</v>
      </c>
      <c r="CC41" s="23" t="n">
        <v>40</v>
      </c>
      <c r="CD41" s="23" t="n">
        <v>5.81458851412019</v>
      </c>
      <c r="CE41" s="23" t="n">
        <v>3.26311315024235</v>
      </c>
      <c r="CF41" s="23" t="n">
        <v>989</v>
      </c>
      <c r="CG41" s="23" t="n">
        <v>27</v>
      </c>
      <c r="CH41" s="23" t="n">
        <v>31</v>
      </c>
      <c r="CI41" s="23" t="n">
        <v>3.26311315024235</v>
      </c>
      <c r="CJ41" s="23" t="n">
        <v>12.5927058734265</v>
      </c>
      <c r="CK41" s="23" t="n">
        <v>989</v>
      </c>
      <c r="CL41" s="23" t="n">
        <v>227</v>
      </c>
      <c r="CM41" s="23" t="n">
        <v>240</v>
      </c>
      <c r="CN41" s="23" t="n">
        <v>12.5927058734265</v>
      </c>
      <c r="CO41" s="23" t="n">
        <v>4.2380999747218</v>
      </c>
      <c r="CP41" s="23" t="n">
        <v>989</v>
      </c>
      <c r="CQ41" s="23" t="n">
        <v>40</v>
      </c>
      <c r="CR41" s="23" t="n">
        <v>49</v>
      </c>
      <c r="CS41" s="23" t="n">
        <v>4.2380999747218</v>
      </c>
      <c r="CT41" s="23" t="n">
        <v>12.7452546949077</v>
      </c>
      <c r="CU41" s="23" t="n">
        <v>989</v>
      </c>
      <c r="CV41" s="23" t="n">
        <v>930</v>
      </c>
      <c r="CW41" s="23" t="n">
        <v>947</v>
      </c>
      <c r="CX41" s="23" t="n">
        <v>12.7452546949077</v>
      </c>
      <c r="CY41" s="23" t="n">
        <v>10.8361478507137</v>
      </c>
      <c r="CZ41" s="23" t="n">
        <v>989</v>
      </c>
      <c r="DA41" s="23" t="n">
        <v>436</v>
      </c>
      <c r="DB41" s="23" t="n">
        <v>460</v>
      </c>
      <c r="DC41" s="23" t="n">
        <v>10.8361478507137</v>
      </c>
      <c r="DD41" s="21" t="n">
        <v>8.76789484377292</v>
      </c>
    </row>
    <row r="42" customFormat="false" ht="15" hidden="false" customHeight="false" outlineLevel="0" collapsed="false">
      <c r="A42" s="19" t="s">
        <v>156</v>
      </c>
      <c r="B42" s="20" t="n">
        <v>7.95719298659322E-011</v>
      </c>
      <c r="C42" s="21" t="n">
        <v>6.9582561933108</v>
      </c>
      <c r="D42" s="20" t="n">
        <v>1.59616249387739E-005</v>
      </c>
      <c r="E42" s="20" t="n">
        <v>9.65541711379194E-006</v>
      </c>
      <c r="F42" s="20" t="n">
        <v>4.82770855689597E-007</v>
      </c>
      <c r="G42" s="22" t="n">
        <v>0.600508488060042</v>
      </c>
      <c r="H42" s="22" t="n">
        <v>613</v>
      </c>
      <c r="I42" s="22" t="n">
        <v>7</v>
      </c>
      <c r="J42" s="22" t="n">
        <v>7</v>
      </c>
      <c r="K42" s="22" t="n">
        <v>0.600508488060042</v>
      </c>
      <c r="L42" s="22" t="n">
        <v>3.88312660962083</v>
      </c>
      <c r="M42" s="22" t="n">
        <v>613</v>
      </c>
      <c r="N42" s="22" t="n">
        <v>25</v>
      </c>
      <c r="O42" s="22" t="n">
        <v>25</v>
      </c>
      <c r="P42" s="22" t="n">
        <v>3.88312660962083</v>
      </c>
      <c r="Q42" s="22" t="n">
        <v>13.4082258086204</v>
      </c>
      <c r="R42" s="22" t="n">
        <v>613</v>
      </c>
      <c r="S42" s="22" t="n">
        <v>105</v>
      </c>
      <c r="T42" s="22" t="n">
        <v>105</v>
      </c>
      <c r="U42" s="22" t="n">
        <v>13.4082258086204</v>
      </c>
      <c r="V42" s="22" t="n">
        <v>5.43611466550348</v>
      </c>
      <c r="W42" s="22" t="n">
        <v>613</v>
      </c>
      <c r="X42" s="22" t="n">
        <v>62</v>
      </c>
      <c r="Y42" s="22" t="n">
        <v>62</v>
      </c>
      <c r="Z42" s="22" t="n">
        <v>5.43611466550348</v>
      </c>
      <c r="AA42" s="22" t="n">
        <v>4.66747837204579</v>
      </c>
      <c r="AB42" s="22" t="n">
        <v>613</v>
      </c>
      <c r="AC42" s="22" t="n">
        <v>55</v>
      </c>
      <c r="AD42" s="22" t="n">
        <v>55</v>
      </c>
      <c r="AE42" s="22" t="n">
        <v>4.66747837204579</v>
      </c>
      <c r="AF42" s="22" t="n">
        <v>1.57822868417868</v>
      </c>
      <c r="AG42" s="22" t="n">
        <v>613</v>
      </c>
      <c r="AH42" s="22" t="n">
        <v>25</v>
      </c>
      <c r="AI42" s="22" t="n">
        <v>25</v>
      </c>
      <c r="AJ42" s="22" t="n">
        <v>1.57822868417868</v>
      </c>
      <c r="AK42" s="22" t="n">
        <v>5.47227915038876</v>
      </c>
      <c r="AL42" s="22" t="n">
        <v>613</v>
      </c>
      <c r="AM42" s="22" t="n">
        <v>49</v>
      </c>
      <c r="AN42" s="22" t="n">
        <v>49</v>
      </c>
      <c r="AO42" s="22" t="n">
        <v>5.47227915038876</v>
      </c>
      <c r="AP42" s="22" t="n">
        <v>2.6145877924332</v>
      </c>
      <c r="AQ42" s="22" t="n">
        <v>613</v>
      </c>
      <c r="AR42" s="22" t="n">
        <v>13</v>
      </c>
      <c r="AS42" s="22" t="n">
        <v>13</v>
      </c>
      <c r="AT42" s="22" t="n">
        <v>2.6145877924332</v>
      </c>
      <c r="AU42" s="22" t="n">
        <v>5.16830060819311</v>
      </c>
      <c r="AV42" s="22" t="n">
        <v>613</v>
      </c>
      <c r="AW42" s="22" t="n">
        <v>10</v>
      </c>
      <c r="AX42" s="22" t="n">
        <v>10</v>
      </c>
      <c r="AY42" s="22" t="n">
        <v>5.16830060819311</v>
      </c>
      <c r="AZ42" s="22" t="n">
        <v>10.7619202709897</v>
      </c>
      <c r="BA42" s="22" t="n">
        <v>613</v>
      </c>
      <c r="BB42" s="22" t="n">
        <v>27</v>
      </c>
      <c r="BC42" s="22" t="n">
        <v>27</v>
      </c>
      <c r="BD42" s="22" t="n">
        <v>10.7619202709897</v>
      </c>
      <c r="BE42" s="21" t="n">
        <v>5.3590770450034</v>
      </c>
      <c r="BF42" s="23" t="n">
        <v>12.9987904902197</v>
      </c>
      <c r="BG42" s="23" t="n">
        <v>613</v>
      </c>
      <c r="BH42" s="23" t="n">
        <v>186</v>
      </c>
      <c r="BI42" s="23" t="n">
        <v>186</v>
      </c>
      <c r="BJ42" s="23" t="n">
        <v>12.9987904902197</v>
      </c>
      <c r="BK42" s="23" t="n">
        <v>8.0109755911047</v>
      </c>
      <c r="BL42" s="23" t="n">
        <v>613</v>
      </c>
      <c r="BM42" s="23" t="n">
        <v>121</v>
      </c>
      <c r="BN42" s="23" t="n">
        <v>121</v>
      </c>
      <c r="BO42" s="23" t="n">
        <v>8.0109755911047</v>
      </c>
      <c r="BP42" s="23" t="n">
        <v>1.55367246563228</v>
      </c>
      <c r="BQ42" s="23" t="n">
        <v>613</v>
      </c>
      <c r="BR42" s="23" t="n">
        <v>26</v>
      </c>
      <c r="BS42" s="23" t="n">
        <v>26</v>
      </c>
      <c r="BT42" s="23" t="n">
        <v>1.55367246563228</v>
      </c>
      <c r="BU42" s="23" t="n">
        <v>7.43125099149658</v>
      </c>
      <c r="BV42" s="23" t="n">
        <v>613</v>
      </c>
      <c r="BW42" s="23" t="n">
        <v>113</v>
      </c>
      <c r="BX42" s="23" t="n">
        <v>113</v>
      </c>
      <c r="BY42" s="23" t="n">
        <v>7.43125099149658</v>
      </c>
      <c r="BZ42" s="23" t="n">
        <v>61.2118237586187</v>
      </c>
      <c r="CA42" s="23" t="n">
        <v>613</v>
      </c>
      <c r="CB42" s="23" t="n">
        <v>261</v>
      </c>
      <c r="CC42" s="23" t="n">
        <v>261</v>
      </c>
      <c r="CD42" s="23" t="n">
        <v>61.2118237586187</v>
      </c>
      <c r="CE42" s="23" t="n">
        <v>37.7015522307484</v>
      </c>
      <c r="CF42" s="23" t="n">
        <v>613</v>
      </c>
      <c r="CG42" s="23" t="n">
        <v>222</v>
      </c>
      <c r="CH42" s="23" t="n">
        <v>222</v>
      </c>
      <c r="CI42" s="23" t="n">
        <v>37.7015522307484</v>
      </c>
      <c r="CJ42" s="23" t="n">
        <v>7.87275223028919</v>
      </c>
      <c r="CK42" s="23" t="n">
        <v>613</v>
      </c>
      <c r="CL42" s="23" t="n">
        <v>93</v>
      </c>
      <c r="CM42" s="23" t="n">
        <v>93</v>
      </c>
      <c r="CN42" s="23" t="n">
        <v>7.87275223028919</v>
      </c>
      <c r="CO42" s="23" t="n">
        <v>68.2369793213348</v>
      </c>
      <c r="CP42" s="23" t="n">
        <v>613</v>
      </c>
      <c r="CQ42" s="23" t="n">
        <v>489</v>
      </c>
      <c r="CR42" s="23" t="n">
        <v>489</v>
      </c>
      <c r="CS42" s="23" t="n">
        <v>68.2369793213348</v>
      </c>
      <c r="CT42" s="23" t="n">
        <v>0.455988249591374</v>
      </c>
      <c r="CU42" s="23" t="n">
        <v>613</v>
      </c>
      <c r="CV42" s="23" t="n">
        <v>21</v>
      </c>
      <c r="CW42" s="23" t="n">
        <v>21</v>
      </c>
      <c r="CX42" s="23" t="n">
        <v>0.455988249591374</v>
      </c>
      <c r="CY42" s="23" t="n">
        <v>1.29220621188772</v>
      </c>
      <c r="CZ42" s="23" t="n">
        <v>613</v>
      </c>
      <c r="DA42" s="23" t="n">
        <v>34</v>
      </c>
      <c r="DB42" s="23" t="n">
        <v>34</v>
      </c>
      <c r="DC42" s="23" t="n">
        <v>1.29220621188772</v>
      </c>
      <c r="DD42" s="21" t="n">
        <v>20.6765991540923</v>
      </c>
    </row>
    <row r="43" customFormat="false" ht="15" hidden="false" customHeight="false" outlineLevel="0" collapsed="false">
      <c r="A43" s="19" t="s">
        <v>157</v>
      </c>
      <c r="B43" s="20" t="n">
        <v>2.31427026727735E-005</v>
      </c>
      <c r="C43" s="21" t="n">
        <v>6.80159329371166</v>
      </c>
      <c r="D43" s="20" t="n">
        <v>0.000816581902036615</v>
      </c>
      <c r="E43" s="20" t="n">
        <v>1</v>
      </c>
      <c r="F43" s="20" t="n">
        <v>0.0102322180992794</v>
      </c>
      <c r="G43" s="22" t="n">
        <v>132.102048387604</v>
      </c>
      <c r="H43" s="22" t="n">
        <v>664</v>
      </c>
      <c r="I43" s="22" t="n">
        <v>1667</v>
      </c>
      <c r="J43" s="22" t="n">
        <v>1668</v>
      </c>
      <c r="K43" s="22" t="n">
        <v>132.102048387604</v>
      </c>
      <c r="L43" s="22" t="n">
        <v>130.202638760325</v>
      </c>
      <c r="M43" s="22" t="n">
        <v>664</v>
      </c>
      <c r="N43" s="22" t="n">
        <v>904</v>
      </c>
      <c r="O43" s="22" t="n">
        <v>908</v>
      </c>
      <c r="P43" s="22" t="n">
        <v>130.202638760325</v>
      </c>
      <c r="Q43" s="22" t="n">
        <v>196.52147325417</v>
      </c>
      <c r="R43" s="22" t="n">
        <v>664</v>
      </c>
      <c r="S43" s="22" t="n">
        <v>1667</v>
      </c>
      <c r="T43" s="22" t="n">
        <v>1667</v>
      </c>
      <c r="U43" s="22" t="n">
        <v>196.52147325417</v>
      </c>
      <c r="V43" s="22" t="n">
        <v>158.975719040734</v>
      </c>
      <c r="W43" s="22" t="n">
        <v>664</v>
      </c>
      <c r="X43" s="22" t="n">
        <v>1957</v>
      </c>
      <c r="Y43" s="22" t="n">
        <v>1964</v>
      </c>
      <c r="Z43" s="22" t="n">
        <v>158.975719040734</v>
      </c>
      <c r="AA43" s="22" t="n">
        <v>132.716654601767</v>
      </c>
      <c r="AB43" s="22" t="n">
        <v>664</v>
      </c>
      <c r="AC43" s="22" t="n">
        <v>1688</v>
      </c>
      <c r="AD43" s="22" t="n">
        <v>1694</v>
      </c>
      <c r="AE43" s="22" t="n">
        <v>132.716654601767</v>
      </c>
      <c r="AF43" s="22" t="n">
        <v>397.180738547073</v>
      </c>
      <c r="AG43" s="22" t="n">
        <v>664</v>
      </c>
      <c r="AH43" s="22" t="n">
        <v>6806</v>
      </c>
      <c r="AI43" s="22" t="n">
        <v>6815</v>
      </c>
      <c r="AJ43" s="22" t="n">
        <v>397.180738547073</v>
      </c>
      <c r="AK43" s="22" t="n">
        <v>420.96301228319</v>
      </c>
      <c r="AL43" s="22" t="n">
        <v>664</v>
      </c>
      <c r="AM43" s="22" t="n">
        <v>4077</v>
      </c>
      <c r="AN43" s="22" t="n">
        <v>4083</v>
      </c>
      <c r="AO43" s="22" t="n">
        <v>420.96301228319</v>
      </c>
      <c r="AP43" s="22" t="n">
        <v>80.9540836547773</v>
      </c>
      <c r="AQ43" s="22" t="n">
        <v>664</v>
      </c>
      <c r="AR43" s="22" t="n">
        <v>436</v>
      </c>
      <c r="AS43" s="22" t="n">
        <v>436</v>
      </c>
      <c r="AT43" s="22" t="n">
        <v>80.9540836547773</v>
      </c>
      <c r="AU43" s="22" t="n">
        <v>142.185865256185</v>
      </c>
      <c r="AV43" s="22" t="n">
        <v>664</v>
      </c>
      <c r="AW43" s="22" t="n">
        <v>298</v>
      </c>
      <c r="AX43" s="22" t="n">
        <v>298</v>
      </c>
      <c r="AY43" s="22" t="n">
        <v>142.185865256185</v>
      </c>
      <c r="AZ43" s="22" t="n">
        <v>154.54953106699</v>
      </c>
      <c r="BA43" s="22" t="n">
        <v>664</v>
      </c>
      <c r="BB43" s="22" t="n">
        <v>420</v>
      </c>
      <c r="BC43" s="22" t="n">
        <v>420</v>
      </c>
      <c r="BD43" s="22" t="n">
        <v>154.54953106699</v>
      </c>
      <c r="BE43" s="21" t="n">
        <v>194.635176485282</v>
      </c>
      <c r="BF43" s="23" t="n">
        <v>207.748676941841</v>
      </c>
      <c r="BG43" s="23" t="n">
        <v>664</v>
      </c>
      <c r="BH43" s="23" t="n">
        <v>3216</v>
      </c>
      <c r="BI43" s="23" t="n">
        <v>3220</v>
      </c>
      <c r="BJ43" s="23" t="n">
        <v>207.748676941841</v>
      </c>
      <c r="BK43" s="23" t="n">
        <v>357.009390447885</v>
      </c>
      <c r="BL43" s="23" t="n">
        <v>664</v>
      </c>
      <c r="BM43" s="23" t="n">
        <v>5835</v>
      </c>
      <c r="BN43" s="23" t="n">
        <v>5841</v>
      </c>
      <c r="BO43" s="23" t="n">
        <v>357.009390447885</v>
      </c>
      <c r="BP43" s="23" t="n">
        <v>362.336145874029</v>
      </c>
      <c r="BQ43" s="23" t="n">
        <v>664</v>
      </c>
      <c r="BR43" s="23" t="n">
        <v>6562</v>
      </c>
      <c r="BS43" s="23" t="n">
        <v>6568</v>
      </c>
      <c r="BT43" s="23" t="n">
        <v>362.336145874029</v>
      </c>
      <c r="BU43" s="23" t="n">
        <v>347.15228852794</v>
      </c>
      <c r="BV43" s="23" t="n">
        <v>664</v>
      </c>
      <c r="BW43" s="23" t="n">
        <v>5717</v>
      </c>
      <c r="BX43" s="23" t="n">
        <v>5718</v>
      </c>
      <c r="BY43" s="23" t="n">
        <v>347.15228852794</v>
      </c>
      <c r="BZ43" s="23" t="n">
        <v>133.372999733673</v>
      </c>
      <c r="CA43" s="23" t="n">
        <v>664</v>
      </c>
      <c r="CB43" s="23" t="n">
        <v>613</v>
      </c>
      <c r="CC43" s="23" t="n">
        <v>616</v>
      </c>
      <c r="CD43" s="23" t="n">
        <v>133.372999733673</v>
      </c>
      <c r="CE43" s="23" t="n">
        <v>191.43190262947</v>
      </c>
      <c r="CF43" s="23" t="n">
        <v>664</v>
      </c>
      <c r="CG43" s="23" t="n">
        <v>1220</v>
      </c>
      <c r="CH43" s="23" t="n">
        <v>1221</v>
      </c>
      <c r="CI43" s="23" t="n">
        <v>191.43190262947</v>
      </c>
      <c r="CJ43" s="23" t="n">
        <v>380.127768783223</v>
      </c>
      <c r="CK43" s="23" t="n">
        <v>664</v>
      </c>
      <c r="CL43" s="23" t="n">
        <v>4862</v>
      </c>
      <c r="CM43" s="23" t="n">
        <v>4864</v>
      </c>
      <c r="CN43" s="23" t="n">
        <v>380.127768783223</v>
      </c>
      <c r="CO43" s="23" t="n">
        <v>153.045220048557</v>
      </c>
      <c r="CP43" s="23" t="n">
        <v>664</v>
      </c>
      <c r="CQ43" s="23" t="n">
        <v>1187</v>
      </c>
      <c r="CR43" s="23" t="n">
        <v>1188</v>
      </c>
      <c r="CS43" s="23" t="n">
        <v>153.045220048557</v>
      </c>
      <c r="CT43" s="23" t="n">
        <v>409.739320902899</v>
      </c>
      <c r="CU43" s="23" t="n">
        <v>664</v>
      </c>
      <c r="CV43" s="23" t="n">
        <v>20436</v>
      </c>
      <c r="CW43" s="23" t="n">
        <v>20440</v>
      </c>
      <c r="CX43" s="23" t="n">
        <v>409.739320902899</v>
      </c>
      <c r="CY43" s="23" t="n">
        <v>371.044226763237</v>
      </c>
      <c r="CZ43" s="23" t="n">
        <v>664</v>
      </c>
      <c r="DA43" s="23" t="n">
        <v>10574</v>
      </c>
      <c r="DB43" s="23" t="n">
        <v>10575</v>
      </c>
      <c r="DC43" s="23" t="n">
        <v>371.044226763237</v>
      </c>
      <c r="DD43" s="21" t="n">
        <v>291.300794065275</v>
      </c>
    </row>
    <row r="44" customFormat="false" ht="15" hidden="false" customHeight="false" outlineLevel="0" collapsed="false">
      <c r="A44" s="19" t="s">
        <v>158</v>
      </c>
      <c r="B44" s="20" t="n">
        <v>5.98835460099457E-006</v>
      </c>
      <c r="C44" s="21" t="n">
        <v>6.60752615602879</v>
      </c>
      <c r="D44" s="20" t="n">
        <v>0.0150944428564447</v>
      </c>
      <c r="E44" s="20" t="n">
        <v>0.726638923993883</v>
      </c>
      <c r="F44" s="20" t="n">
        <v>0.00380439227221928</v>
      </c>
      <c r="G44" s="22" t="n">
        <v>4751.5787554287</v>
      </c>
      <c r="H44" s="22" t="n">
        <v>503</v>
      </c>
      <c r="I44" s="22" t="n">
        <v>26236</v>
      </c>
      <c r="J44" s="22" t="n">
        <v>45449</v>
      </c>
      <c r="K44" s="22" t="n">
        <v>4751.5787554287</v>
      </c>
      <c r="L44" s="22" t="n">
        <v>2629.08731450239</v>
      </c>
      <c r="M44" s="22" t="n">
        <v>503</v>
      </c>
      <c r="N44" s="22" t="n">
        <v>10303</v>
      </c>
      <c r="O44" s="22" t="n">
        <v>13889</v>
      </c>
      <c r="P44" s="22" t="n">
        <v>2629.08731450239</v>
      </c>
      <c r="Q44" s="22" t="n">
        <v>5792.29769758345</v>
      </c>
      <c r="R44" s="22" t="n">
        <v>503</v>
      </c>
      <c r="S44" s="22" t="n">
        <v>13416</v>
      </c>
      <c r="T44" s="22" t="n">
        <v>37220</v>
      </c>
      <c r="U44" s="22" t="n">
        <v>5792.29769758345</v>
      </c>
      <c r="V44" s="22" t="n">
        <v>2297.35372391468</v>
      </c>
      <c r="W44" s="22" t="n">
        <v>503</v>
      </c>
      <c r="X44" s="22" t="n">
        <v>14887</v>
      </c>
      <c r="Y44" s="22" t="n">
        <v>21500</v>
      </c>
      <c r="Z44" s="22" t="n">
        <v>2297.35372391468</v>
      </c>
      <c r="AA44" s="22" t="n">
        <v>1908.7528375758</v>
      </c>
      <c r="AB44" s="22" t="n">
        <v>503</v>
      </c>
      <c r="AC44" s="22" t="n">
        <v>12197</v>
      </c>
      <c r="AD44" s="22" t="n">
        <v>18456</v>
      </c>
      <c r="AE44" s="22" t="n">
        <v>1908.7528375758</v>
      </c>
      <c r="AF44" s="22" t="n">
        <v>7875.26938970422</v>
      </c>
      <c r="AG44" s="22" t="n">
        <v>503</v>
      </c>
      <c r="AH44" s="22" t="n">
        <v>28476</v>
      </c>
      <c r="AI44" s="22" t="n">
        <v>102363</v>
      </c>
      <c r="AJ44" s="22" t="n">
        <v>7875.26938970422</v>
      </c>
      <c r="AK44" s="22" t="n">
        <v>7178.83849996781</v>
      </c>
      <c r="AL44" s="22" t="n">
        <v>503</v>
      </c>
      <c r="AM44" s="22" t="n">
        <v>14200</v>
      </c>
      <c r="AN44" s="22" t="n">
        <v>52746</v>
      </c>
      <c r="AO44" s="22" t="n">
        <v>7178.83849996781</v>
      </c>
      <c r="AP44" s="22" t="n">
        <v>1427.98237306206</v>
      </c>
      <c r="AQ44" s="22" t="n">
        <v>503</v>
      </c>
      <c r="AR44" s="22" t="n">
        <v>3769</v>
      </c>
      <c r="AS44" s="22" t="n">
        <v>5826</v>
      </c>
      <c r="AT44" s="22" t="n">
        <v>1427.98237306206</v>
      </c>
      <c r="AU44" s="22" t="n">
        <v>1497.16421162998</v>
      </c>
      <c r="AV44" s="22" t="n">
        <v>503</v>
      </c>
      <c r="AW44" s="22" t="n">
        <v>1460</v>
      </c>
      <c r="AX44" s="22" t="n">
        <v>2377</v>
      </c>
      <c r="AY44" s="22" t="n">
        <v>1497.16421162998</v>
      </c>
      <c r="AZ44" s="22" t="n">
        <v>2139.27100975023</v>
      </c>
      <c r="BA44" s="22" t="n">
        <v>503</v>
      </c>
      <c r="BB44" s="22" t="n">
        <v>2970</v>
      </c>
      <c r="BC44" s="22" t="n">
        <v>4404</v>
      </c>
      <c r="BD44" s="22" t="n">
        <v>2139.27100975023</v>
      </c>
      <c r="BE44" s="21" t="n">
        <v>3749.75958131193</v>
      </c>
      <c r="BF44" s="23" t="n">
        <v>7274.89623887641</v>
      </c>
      <c r="BG44" s="23" t="n">
        <v>503</v>
      </c>
      <c r="BH44" s="23" t="n">
        <v>42860</v>
      </c>
      <c r="BI44" s="23" t="n">
        <v>85417</v>
      </c>
      <c r="BJ44" s="23" t="n">
        <v>7274.89623887641</v>
      </c>
      <c r="BK44" s="23" t="n">
        <v>7866.62113575203</v>
      </c>
      <c r="BL44" s="23" t="n">
        <v>503</v>
      </c>
      <c r="BM44" s="23" t="n">
        <v>30130</v>
      </c>
      <c r="BN44" s="23" t="n">
        <v>97498</v>
      </c>
      <c r="BO44" s="23" t="n">
        <v>7866.62113575203</v>
      </c>
      <c r="BP44" s="23" t="n">
        <v>7787.36196753716</v>
      </c>
      <c r="BQ44" s="23" t="n">
        <v>503</v>
      </c>
      <c r="BR44" s="23" t="n">
        <v>31149</v>
      </c>
      <c r="BS44" s="23" t="n">
        <v>106933</v>
      </c>
      <c r="BT44" s="23" t="n">
        <v>7787.36196753716</v>
      </c>
      <c r="BU44" s="23" t="n">
        <v>6078.91170334307</v>
      </c>
      <c r="BV44" s="23" t="n">
        <v>503</v>
      </c>
      <c r="BW44" s="23" t="n">
        <v>20515</v>
      </c>
      <c r="BX44" s="23" t="n">
        <v>75849</v>
      </c>
      <c r="BY44" s="23" t="n">
        <v>6078.91170334307</v>
      </c>
      <c r="BZ44" s="23" t="n">
        <v>6672.38626265668</v>
      </c>
      <c r="CA44" s="23" t="n">
        <v>503</v>
      </c>
      <c r="CB44" s="23" t="n">
        <v>13583</v>
      </c>
      <c r="CC44" s="23" t="n">
        <v>23345</v>
      </c>
      <c r="CD44" s="23" t="n">
        <v>6672.38626265668</v>
      </c>
      <c r="CE44" s="23" t="n">
        <v>4218.9993837264</v>
      </c>
      <c r="CF44" s="23" t="n">
        <v>503</v>
      </c>
      <c r="CG44" s="23" t="n">
        <v>10189</v>
      </c>
      <c r="CH44" s="23" t="n">
        <v>20385</v>
      </c>
      <c r="CI44" s="23" t="n">
        <v>4218.9993837264</v>
      </c>
      <c r="CJ44" s="23" t="n">
        <v>7888.68286114095</v>
      </c>
      <c r="CK44" s="23" t="n">
        <v>503</v>
      </c>
      <c r="CL44" s="23" t="n">
        <v>22840</v>
      </c>
      <c r="CM44" s="23" t="n">
        <v>76466</v>
      </c>
      <c r="CN44" s="23" t="n">
        <v>7888.68286114095</v>
      </c>
      <c r="CO44" s="23" t="n">
        <v>6500.9023170617</v>
      </c>
      <c r="CP44" s="23" t="n">
        <v>503</v>
      </c>
      <c r="CQ44" s="23" t="n">
        <v>19999</v>
      </c>
      <c r="CR44" s="23" t="n">
        <v>38227</v>
      </c>
      <c r="CS44" s="23" t="n">
        <v>6500.9023170617</v>
      </c>
      <c r="CT44" s="23" t="n">
        <v>5870.04258600878</v>
      </c>
      <c r="CU44" s="23" t="n">
        <v>503</v>
      </c>
      <c r="CV44" s="23" t="n">
        <v>58691</v>
      </c>
      <c r="CW44" s="23" t="n">
        <v>221827</v>
      </c>
      <c r="CX44" s="23" t="n">
        <v>5870.04258600878</v>
      </c>
      <c r="CY44" s="23" t="n">
        <v>6545.77869092777</v>
      </c>
      <c r="CZ44" s="23" t="n">
        <v>503</v>
      </c>
      <c r="DA44" s="23" t="n">
        <v>39929</v>
      </c>
      <c r="DB44" s="23" t="n">
        <v>141324</v>
      </c>
      <c r="DC44" s="23" t="n">
        <v>6545.77869092777</v>
      </c>
      <c r="DD44" s="21" t="n">
        <v>6670.4583147031</v>
      </c>
    </row>
    <row r="45" customFormat="false" ht="15" hidden="false" customHeight="false" outlineLevel="0" collapsed="false">
      <c r="A45" s="19" t="s">
        <v>159</v>
      </c>
      <c r="B45" s="20" t="n">
        <v>3.50905674724669E-009</v>
      </c>
      <c r="C45" s="21" t="n">
        <v>6.54901591638878</v>
      </c>
      <c r="D45" s="20" t="n">
        <v>1.33345293275571E-005</v>
      </c>
      <c r="E45" s="20" t="n">
        <v>0.000425795963824408</v>
      </c>
      <c r="F45" s="20" t="n">
        <v>1.12274520343521E-005</v>
      </c>
      <c r="G45" s="22" t="n">
        <v>1.40937718375039</v>
      </c>
      <c r="H45" s="22" t="n">
        <v>597</v>
      </c>
      <c r="I45" s="22" t="n">
        <v>16</v>
      </c>
      <c r="J45" s="22" t="n">
        <v>16</v>
      </c>
      <c r="K45" s="22" t="n">
        <v>1.40937718375039</v>
      </c>
      <c r="L45" s="22" t="n">
        <v>3.03026972343409</v>
      </c>
      <c r="M45" s="22" t="n">
        <v>597</v>
      </c>
      <c r="N45" s="22" t="n">
        <v>19</v>
      </c>
      <c r="O45" s="22" t="n">
        <v>19</v>
      </c>
      <c r="P45" s="22" t="n">
        <v>3.03026972343409</v>
      </c>
      <c r="Q45" s="22" t="n">
        <v>12.9808566586543</v>
      </c>
      <c r="R45" s="22" t="n">
        <v>597</v>
      </c>
      <c r="S45" s="22" t="n">
        <v>96</v>
      </c>
      <c r="T45" s="22" t="n">
        <v>99</v>
      </c>
      <c r="U45" s="22" t="n">
        <v>12.9808566586543</v>
      </c>
      <c r="V45" s="22" t="n">
        <v>2.52081569456697</v>
      </c>
      <c r="W45" s="22" t="n">
        <v>597</v>
      </c>
      <c r="X45" s="22" t="n">
        <v>28</v>
      </c>
      <c r="Y45" s="22" t="n">
        <v>28</v>
      </c>
      <c r="Z45" s="22" t="n">
        <v>2.52081569456697</v>
      </c>
      <c r="AA45" s="22" t="n">
        <v>2.78840431691945</v>
      </c>
      <c r="AB45" s="22" t="n">
        <v>597</v>
      </c>
      <c r="AC45" s="22" t="n">
        <v>32</v>
      </c>
      <c r="AD45" s="22" t="n">
        <v>32</v>
      </c>
      <c r="AE45" s="22" t="n">
        <v>2.78840431691945</v>
      </c>
      <c r="AF45" s="22" t="n">
        <v>1.23159996546928</v>
      </c>
      <c r="AG45" s="22" t="n">
        <v>597</v>
      </c>
      <c r="AH45" s="22" t="n">
        <v>19</v>
      </c>
      <c r="AI45" s="22" t="n">
        <v>19</v>
      </c>
      <c r="AJ45" s="22" t="n">
        <v>1.23159996546928</v>
      </c>
      <c r="AK45" s="22" t="n">
        <v>5.38959541249959</v>
      </c>
      <c r="AL45" s="22" t="n">
        <v>597</v>
      </c>
      <c r="AM45" s="22" t="n">
        <v>47</v>
      </c>
      <c r="AN45" s="22" t="n">
        <v>47</v>
      </c>
      <c r="AO45" s="22" t="n">
        <v>5.38959541249959</v>
      </c>
      <c r="AP45" s="22" t="n">
        <v>2.27163580522833</v>
      </c>
      <c r="AQ45" s="22" t="n">
        <v>597</v>
      </c>
      <c r="AR45" s="22" t="n">
        <v>11</v>
      </c>
      <c r="AS45" s="22" t="n">
        <v>11</v>
      </c>
      <c r="AT45" s="22" t="n">
        <v>2.27163580522833</v>
      </c>
      <c r="AU45" s="22" t="n">
        <v>7.96022179101099</v>
      </c>
      <c r="AV45" s="22" t="n">
        <v>597</v>
      </c>
      <c r="AW45" s="22" t="n">
        <v>15</v>
      </c>
      <c r="AX45" s="22" t="n">
        <v>15</v>
      </c>
      <c r="AY45" s="22" t="n">
        <v>7.96022179101099</v>
      </c>
      <c r="AZ45" s="22" t="n">
        <v>7.36689796327937</v>
      </c>
      <c r="BA45" s="22" t="n">
        <v>597</v>
      </c>
      <c r="BB45" s="22" t="n">
        <v>18</v>
      </c>
      <c r="BC45" s="22" t="n">
        <v>18</v>
      </c>
      <c r="BD45" s="22" t="n">
        <v>7.36689796327937</v>
      </c>
      <c r="BE45" s="21" t="n">
        <v>4.69496745148128</v>
      </c>
      <c r="BF45" s="23" t="n">
        <v>9.90273664676112</v>
      </c>
      <c r="BG45" s="23" t="n">
        <v>597</v>
      </c>
      <c r="BH45" s="23" t="n">
        <v>133</v>
      </c>
      <c r="BI45" s="23" t="n">
        <v>138</v>
      </c>
      <c r="BJ45" s="23" t="n">
        <v>9.90273664676112</v>
      </c>
      <c r="BK45" s="23" t="n">
        <v>7.27394410061532</v>
      </c>
      <c r="BL45" s="23" t="n">
        <v>597</v>
      </c>
      <c r="BM45" s="23" t="n">
        <v>106</v>
      </c>
      <c r="BN45" s="23" t="n">
        <v>107</v>
      </c>
      <c r="BO45" s="23" t="n">
        <v>7.27394410061532</v>
      </c>
      <c r="BP45" s="23" t="n">
        <v>2.27025159083918</v>
      </c>
      <c r="BQ45" s="23" t="n">
        <v>597</v>
      </c>
      <c r="BR45" s="23" t="n">
        <v>36</v>
      </c>
      <c r="BS45" s="23" t="n">
        <v>37</v>
      </c>
      <c r="BT45" s="23" t="n">
        <v>2.27025159083918</v>
      </c>
      <c r="BU45" s="23" t="n">
        <v>6.68505253288497</v>
      </c>
      <c r="BV45" s="23" t="n">
        <v>597</v>
      </c>
      <c r="BW45" s="23" t="n">
        <v>98</v>
      </c>
      <c r="BX45" s="23" t="n">
        <v>99</v>
      </c>
      <c r="BY45" s="23" t="n">
        <v>6.68505253288497</v>
      </c>
      <c r="BZ45" s="23" t="n">
        <v>37.3261032777242</v>
      </c>
      <c r="CA45" s="23" t="n">
        <v>597</v>
      </c>
      <c r="CB45" s="23" t="n">
        <v>153</v>
      </c>
      <c r="CC45" s="23" t="n">
        <v>155</v>
      </c>
      <c r="CD45" s="23" t="n">
        <v>37.3261032777242</v>
      </c>
      <c r="CE45" s="23" t="n">
        <v>36.7938179650632</v>
      </c>
      <c r="CF45" s="23" t="n">
        <v>597</v>
      </c>
      <c r="CG45" s="23" t="n">
        <v>209</v>
      </c>
      <c r="CH45" s="23" t="n">
        <v>211</v>
      </c>
      <c r="CI45" s="23" t="n">
        <v>36.7938179650632</v>
      </c>
      <c r="CJ45" s="23" t="n">
        <v>6.08454095210297</v>
      </c>
      <c r="CK45" s="23" t="n">
        <v>597</v>
      </c>
      <c r="CL45" s="23" t="n">
        <v>70</v>
      </c>
      <c r="CM45" s="23" t="n">
        <v>70</v>
      </c>
      <c r="CN45" s="23" t="n">
        <v>6.08454095210297</v>
      </c>
      <c r="CO45" s="23" t="n">
        <v>62.615018711754</v>
      </c>
      <c r="CP45" s="23" t="n">
        <v>597</v>
      </c>
      <c r="CQ45" s="23" t="n">
        <v>429</v>
      </c>
      <c r="CR45" s="23" t="n">
        <v>437</v>
      </c>
      <c r="CS45" s="23" t="n">
        <v>62.615018711754</v>
      </c>
      <c r="CT45" s="23" t="n">
        <v>0.200661017228652</v>
      </c>
      <c r="CU45" s="23" t="n">
        <v>597</v>
      </c>
      <c r="CV45" s="23" t="n">
        <v>9</v>
      </c>
      <c r="CW45" s="23" t="n">
        <v>9</v>
      </c>
      <c r="CX45" s="23" t="n">
        <v>0.200661017228652</v>
      </c>
      <c r="CY45" s="23" t="n">
        <v>0.897567020465315</v>
      </c>
      <c r="CZ45" s="23" t="n">
        <v>597</v>
      </c>
      <c r="DA45" s="23" t="n">
        <v>22</v>
      </c>
      <c r="DB45" s="23" t="n">
        <v>23</v>
      </c>
      <c r="DC45" s="23" t="n">
        <v>0.897567020465315</v>
      </c>
      <c r="DD45" s="21" t="n">
        <v>17.0049693815439</v>
      </c>
    </row>
    <row r="46" customFormat="false" ht="15" hidden="false" customHeight="false" outlineLevel="0" collapsed="false">
      <c r="A46" s="19" t="s">
        <v>160</v>
      </c>
      <c r="B46" s="20" t="n">
        <v>1.92090623194196E-007</v>
      </c>
      <c r="C46" s="21" t="n">
        <v>6.39202852072636</v>
      </c>
      <c r="D46" s="20" t="n">
        <v>3.29408825741061E-006</v>
      </c>
      <c r="E46" s="20" t="n">
        <v>0.0233086603996301</v>
      </c>
      <c r="F46" s="20" t="n">
        <v>0.000264871140904887</v>
      </c>
      <c r="G46" s="22" t="n">
        <v>1.55891460974367</v>
      </c>
      <c r="H46" s="22" t="n">
        <v>506</v>
      </c>
      <c r="I46" s="22" t="n">
        <v>1</v>
      </c>
      <c r="J46" s="22" t="n">
        <v>15</v>
      </c>
      <c r="K46" s="22" t="n">
        <v>1.55891460974367</v>
      </c>
      <c r="L46" s="22" t="n">
        <v>0.752681932552591</v>
      </c>
      <c r="M46" s="22" t="n">
        <v>506</v>
      </c>
      <c r="N46" s="22" t="n">
        <v>1</v>
      </c>
      <c r="O46" s="22" t="n">
        <v>4</v>
      </c>
      <c r="P46" s="22" t="n">
        <v>0.752681932552591</v>
      </c>
      <c r="Q46" s="22" t="n">
        <v>4.48631715038293</v>
      </c>
      <c r="R46" s="22" t="n">
        <v>506</v>
      </c>
      <c r="S46" s="22" t="n">
        <v>7</v>
      </c>
      <c r="T46" s="22" t="n">
        <v>29</v>
      </c>
      <c r="U46" s="22" t="n">
        <v>4.48631715038293</v>
      </c>
      <c r="V46" s="22" t="n">
        <v>1.69952226951607</v>
      </c>
      <c r="W46" s="22" t="n">
        <v>506</v>
      </c>
      <c r="X46" s="22" t="n">
        <v>2</v>
      </c>
      <c r="Y46" s="22" t="n">
        <v>16</v>
      </c>
      <c r="Z46" s="22" t="n">
        <v>1.69952226951607</v>
      </c>
      <c r="AA46" s="22" t="n">
        <v>1.23370358982281</v>
      </c>
      <c r="AB46" s="22" t="n">
        <v>506</v>
      </c>
      <c r="AC46" s="22" t="n">
        <v>2</v>
      </c>
      <c r="AD46" s="22" t="n">
        <v>12</v>
      </c>
      <c r="AE46" s="22" t="n">
        <v>1.23370358982281</v>
      </c>
      <c r="AF46" s="22" t="n">
        <v>0.45887154943946</v>
      </c>
      <c r="AG46" s="22" t="n">
        <v>506</v>
      </c>
      <c r="AH46" s="22" t="n">
        <v>1</v>
      </c>
      <c r="AI46" s="22" t="n">
        <v>6</v>
      </c>
      <c r="AJ46" s="22" t="n">
        <v>0.45887154943946</v>
      </c>
      <c r="AK46" s="22" t="n">
        <v>0.270590233055441</v>
      </c>
      <c r="AL46" s="22" t="n">
        <v>506</v>
      </c>
      <c r="AM46" s="22" t="n">
        <v>2</v>
      </c>
      <c r="AN46" s="22" t="n">
        <v>2</v>
      </c>
      <c r="AO46" s="22" t="n">
        <v>0.270590233055441</v>
      </c>
      <c r="AP46" s="22" t="n">
        <v>0.974607672095806</v>
      </c>
      <c r="AQ46" s="22" t="n">
        <v>506</v>
      </c>
      <c r="AR46" s="22" t="n">
        <v>1</v>
      </c>
      <c r="AS46" s="22" t="n">
        <v>4</v>
      </c>
      <c r="AT46" s="22" t="n">
        <v>0.974607672095806</v>
      </c>
      <c r="AU46" s="22" t="n">
        <v>0</v>
      </c>
      <c r="AV46" s="22" t="n">
        <v>506</v>
      </c>
      <c r="AW46" s="22" t="n">
        <v>0</v>
      </c>
      <c r="AX46" s="22" t="n">
        <v>0</v>
      </c>
      <c r="AY46" s="22" t="n">
        <v>0</v>
      </c>
      <c r="AZ46" s="22" t="n">
        <v>0.482876381651052</v>
      </c>
      <c r="BA46" s="22" t="n">
        <v>506</v>
      </c>
      <c r="BB46" s="22" t="n">
        <v>0</v>
      </c>
      <c r="BC46" s="22" t="n">
        <v>1</v>
      </c>
      <c r="BD46" s="22" t="n">
        <v>0.482876381651052</v>
      </c>
      <c r="BE46" s="21" t="n">
        <v>1.19180853882598</v>
      </c>
      <c r="BF46" s="23" t="n">
        <v>4.31787567571656</v>
      </c>
      <c r="BG46" s="23" t="n">
        <v>506</v>
      </c>
      <c r="BH46" s="23" t="n">
        <v>12</v>
      </c>
      <c r="BI46" s="23" t="n">
        <v>51</v>
      </c>
      <c r="BJ46" s="23" t="n">
        <v>4.31787567571656</v>
      </c>
      <c r="BK46" s="23" t="n">
        <v>0.721859215629384</v>
      </c>
      <c r="BL46" s="23" t="n">
        <v>506</v>
      </c>
      <c r="BM46" s="23" t="n">
        <v>1</v>
      </c>
      <c r="BN46" s="23" t="n">
        <v>9</v>
      </c>
      <c r="BO46" s="23" t="n">
        <v>0.721859215629384</v>
      </c>
      <c r="BP46" s="23" t="n">
        <v>0.506750421862885</v>
      </c>
      <c r="BQ46" s="23" t="n">
        <v>506</v>
      </c>
      <c r="BR46" s="23" t="n">
        <v>0</v>
      </c>
      <c r="BS46" s="23" t="n">
        <v>7</v>
      </c>
      <c r="BT46" s="23" t="n">
        <v>0.506750421862885</v>
      </c>
      <c r="BU46" s="23" t="n">
        <v>0.717027733045693</v>
      </c>
      <c r="BV46" s="23" t="n">
        <v>506</v>
      </c>
      <c r="BW46" s="23" t="n">
        <v>1</v>
      </c>
      <c r="BX46" s="23" t="n">
        <v>9</v>
      </c>
      <c r="BY46" s="23" t="n">
        <v>0.717027733045693</v>
      </c>
      <c r="BZ46" s="23" t="n">
        <v>15.3425846929399</v>
      </c>
      <c r="CA46" s="23" t="n">
        <v>506</v>
      </c>
      <c r="CB46" s="23" t="n">
        <v>5</v>
      </c>
      <c r="CC46" s="23" t="n">
        <v>54</v>
      </c>
      <c r="CD46" s="23" t="n">
        <v>15.3425846929399</v>
      </c>
      <c r="CE46" s="23" t="n">
        <v>8.84676864339899</v>
      </c>
      <c r="CF46" s="23" t="n">
        <v>506</v>
      </c>
      <c r="CG46" s="23" t="n">
        <v>4</v>
      </c>
      <c r="CH46" s="23" t="n">
        <v>43</v>
      </c>
      <c r="CI46" s="23" t="n">
        <v>8.84676864339899</v>
      </c>
      <c r="CJ46" s="23" t="n">
        <v>0.820433867511118</v>
      </c>
      <c r="CK46" s="23" t="n">
        <v>506</v>
      </c>
      <c r="CL46" s="23" t="n">
        <v>2</v>
      </c>
      <c r="CM46" s="23" t="n">
        <v>8</v>
      </c>
      <c r="CN46" s="23" t="n">
        <v>0.820433867511118</v>
      </c>
      <c r="CO46" s="23" t="n">
        <v>5.91682788678693</v>
      </c>
      <c r="CP46" s="23" t="n">
        <v>506</v>
      </c>
      <c r="CQ46" s="23" t="n">
        <v>7</v>
      </c>
      <c r="CR46" s="23" t="n">
        <v>35</v>
      </c>
      <c r="CS46" s="23" t="n">
        <v>5.91682788678693</v>
      </c>
      <c r="CT46" s="23" t="n">
        <v>0.236748275267797</v>
      </c>
      <c r="CU46" s="23" t="n">
        <v>506</v>
      </c>
      <c r="CV46" s="23" t="n">
        <v>0</v>
      </c>
      <c r="CW46" s="23" t="n">
        <v>9</v>
      </c>
      <c r="CX46" s="23" t="n">
        <v>0.236748275267797</v>
      </c>
      <c r="CY46" s="23" t="n">
        <v>0.414386286385989</v>
      </c>
      <c r="CZ46" s="23" t="n">
        <v>506</v>
      </c>
      <c r="DA46" s="23" t="n">
        <v>1</v>
      </c>
      <c r="DB46" s="23" t="n">
        <v>9</v>
      </c>
      <c r="DC46" s="23" t="n">
        <v>0.414386286385989</v>
      </c>
      <c r="DD46" s="21" t="n">
        <v>3.78412626985452</v>
      </c>
    </row>
    <row r="47" customFormat="false" ht="15" hidden="false" customHeight="false" outlineLevel="0" collapsed="false">
      <c r="A47" s="19" t="s">
        <v>161</v>
      </c>
      <c r="B47" s="20" t="n">
        <v>0.000144705631790658</v>
      </c>
      <c r="C47" s="21" t="n">
        <v>6.31449869056606</v>
      </c>
      <c r="D47" s="20" t="n">
        <v>3.66282784095434E-005</v>
      </c>
      <c r="E47" s="20" t="n">
        <v>1</v>
      </c>
      <c r="F47" s="20" t="n">
        <v>0.0388470592317302</v>
      </c>
      <c r="G47" s="22" t="n">
        <v>9.13729796126632</v>
      </c>
      <c r="H47" s="22" t="n">
        <v>823</v>
      </c>
      <c r="I47" s="22" t="n">
        <v>94</v>
      </c>
      <c r="J47" s="22" t="n">
        <v>143</v>
      </c>
      <c r="K47" s="22" t="n">
        <v>9.13729796126632</v>
      </c>
      <c r="L47" s="22" t="n">
        <v>4.511976080496</v>
      </c>
      <c r="M47" s="22" t="n">
        <v>823</v>
      </c>
      <c r="N47" s="22" t="n">
        <v>33</v>
      </c>
      <c r="O47" s="22" t="n">
        <v>39</v>
      </c>
      <c r="P47" s="22" t="n">
        <v>4.511976080496</v>
      </c>
      <c r="Q47" s="22" t="n">
        <v>11.7940873709987</v>
      </c>
      <c r="R47" s="22" t="n">
        <v>823</v>
      </c>
      <c r="S47" s="22" t="n">
        <v>87</v>
      </c>
      <c r="T47" s="22" t="n">
        <v>124</v>
      </c>
      <c r="U47" s="22" t="n">
        <v>11.7940873709987</v>
      </c>
      <c r="V47" s="22" t="n">
        <v>10.7756010238378</v>
      </c>
      <c r="W47" s="22" t="n">
        <v>823</v>
      </c>
      <c r="X47" s="22" t="n">
        <v>114</v>
      </c>
      <c r="Y47" s="22" t="n">
        <v>165</v>
      </c>
      <c r="Z47" s="22" t="n">
        <v>10.7756010238378</v>
      </c>
      <c r="AA47" s="22" t="n">
        <v>2.71799541386844</v>
      </c>
      <c r="AB47" s="22" t="n">
        <v>823</v>
      </c>
      <c r="AC47" s="22" t="n">
        <v>32</v>
      </c>
      <c r="AD47" s="22" t="n">
        <v>43</v>
      </c>
      <c r="AE47" s="22" t="n">
        <v>2.71799541386844</v>
      </c>
      <c r="AF47" s="22" t="n">
        <v>15.846029638217</v>
      </c>
      <c r="AG47" s="22" t="n">
        <v>823</v>
      </c>
      <c r="AH47" s="22" t="n">
        <v>182</v>
      </c>
      <c r="AI47" s="22" t="n">
        <v>337</v>
      </c>
      <c r="AJ47" s="22" t="n">
        <v>15.846029638217</v>
      </c>
      <c r="AK47" s="22" t="n">
        <v>18.3833678017362</v>
      </c>
      <c r="AL47" s="22" t="n">
        <v>823</v>
      </c>
      <c r="AM47" s="22" t="n">
        <v>126</v>
      </c>
      <c r="AN47" s="22" t="n">
        <v>221</v>
      </c>
      <c r="AO47" s="22" t="n">
        <v>18.3833678017362</v>
      </c>
      <c r="AP47" s="22" t="n">
        <v>11.3850281403756</v>
      </c>
      <c r="AQ47" s="22" t="n">
        <v>823</v>
      </c>
      <c r="AR47" s="22" t="n">
        <v>64</v>
      </c>
      <c r="AS47" s="22" t="n">
        <v>76</v>
      </c>
      <c r="AT47" s="22" t="n">
        <v>11.3850281403756</v>
      </c>
      <c r="AU47" s="22" t="n">
        <v>15.7830983214723</v>
      </c>
      <c r="AV47" s="22" t="n">
        <v>823</v>
      </c>
      <c r="AW47" s="22" t="n">
        <v>31</v>
      </c>
      <c r="AX47" s="22" t="n">
        <v>41</v>
      </c>
      <c r="AY47" s="22" t="n">
        <v>15.7830983214723</v>
      </c>
      <c r="AZ47" s="22" t="n">
        <v>9.20340087798105</v>
      </c>
      <c r="BA47" s="22" t="n">
        <v>823</v>
      </c>
      <c r="BB47" s="22" t="n">
        <v>27</v>
      </c>
      <c r="BC47" s="22" t="n">
        <v>31</v>
      </c>
      <c r="BD47" s="22" t="n">
        <v>9.20340087798105</v>
      </c>
      <c r="BE47" s="21" t="n">
        <v>10.9537882630249</v>
      </c>
      <c r="BF47" s="23" t="n">
        <v>5.93410860500879</v>
      </c>
      <c r="BG47" s="23" t="n">
        <v>823</v>
      </c>
      <c r="BH47" s="23" t="n">
        <v>94</v>
      </c>
      <c r="BI47" s="23" t="n">
        <v>114</v>
      </c>
      <c r="BJ47" s="23" t="n">
        <v>5.93410860500879</v>
      </c>
      <c r="BK47" s="23" t="n">
        <v>14.3993712471544</v>
      </c>
      <c r="BL47" s="23" t="n">
        <v>823</v>
      </c>
      <c r="BM47" s="23" t="n">
        <v>213</v>
      </c>
      <c r="BN47" s="23" t="n">
        <v>292</v>
      </c>
      <c r="BO47" s="23" t="n">
        <v>14.3993712471544</v>
      </c>
      <c r="BP47" s="23" t="n">
        <v>17.4474847556582</v>
      </c>
      <c r="BQ47" s="23" t="n">
        <v>823</v>
      </c>
      <c r="BR47" s="23" t="n">
        <v>251</v>
      </c>
      <c r="BS47" s="23" t="n">
        <v>392</v>
      </c>
      <c r="BT47" s="23" t="n">
        <v>17.4474847556582</v>
      </c>
      <c r="BU47" s="23" t="n">
        <v>17.5358633435617</v>
      </c>
      <c r="BV47" s="23" t="n">
        <v>823</v>
      </c>
      <c r="BW47" s="23" t="n">
        <v>230</v>
      </c>
      <c r="BX47" s="23" t="n">
        <v>358</v>
      </c>
      <c r="BY47" s="23" t="n">
        <v>17.5358633435617</v>
      </c>
      <c r="BZ47" s="23" t="n">
        <v>7.33676724482152</v>
      </c>
      <c r="CA47" s="23" t="n">
        <v>823</v>
      </c>
      <c r="CB47" s="23" t="n">
        <v>26</v>
      </c>
      <c r="CC47" s="23" t="n">
        <v>42</v>
      </c>
      <c r="CD47" s="23" t="n">
        <v>7.33676724482152</v>
      </c>
      <c r="CE47" s="23" t="n">
        <v>5.05972469813772</v>
      </c>
      <c r="CF47" s="23" t="n">
        <v>823</v>
      </c>
      <c r="CG47" s="23" t="n">
        <v>26</v>
      </c>
      <c r="CH47" s="23" t="n">
        <v>40</v>
      </c>
      <c r="CI47" s="23" t="n">
        <v>5.05972469813772</v>
      </c>
      <c r="CJ47" s="23" t="n">
        <v>19.0419410938805</v>
      </c>
      <c r="CK47" s="23" t="n">
        <v>823</v>
      </c>
      <c r="CL47" s="23" t="n">
        <v>199</v>
      </c>
      <c r="CM47" s="23" t="n">
        <v>302</v>
      </c>
      <c r="CN47" s="23" t="n">
        <v>19.0419410938805</v>
      </c>
      <c r="CO47" s="23" t="n">
        <v>5.19686670840859</v>
      </c>
      <c r="CP47" s="23" t="n">
        <v>823</v>
      </c>
      <c r="CQ47" s="23" t="n">
        <v>35</v>
      </c>
      <c r="CR47" s="23" t="n">
        <v>50</v>
      </c>
      <c r="CS47" s="23" t="n">
        <v>5.19686670840859</v>
      </c>
      <c r="CT47" s="23" t="n">
        <v>19.5533555269577</v>
      </c>
      <c r="CU47" s="23" t="n">
        <v>823</v>
      </c>
      <c r="CV47" s="23" t="n">
        <v>773</v>
      </c>
      <c r="CW47" s="23" t="n">
        <v>1209</v>
      </c>
      <c r="CX47" s="23" t="n">
        <v>19.5533555269577</v>
      </c>
      <c r="CY47" s="23" t="n">
        <v>18.4853095686628</v>
      </c>
      <c r="CZ47" s="23" t="n">
        <v>823</v>
      </c>
      <c r="DA47" s="23" t="n">
        <v>445</v>
      </c>
      <c r="DB47" s="23" t="n">
        <v>653</v>
      </c>
      <c r="DC47" s="23" t="n">
        <v>18.4853095686628</v>
      </c>
      <c r="DD47" s="21" t="n">
        <v>12.9990792792252</v>
      </c>
    </row>
    <row r="48" customFormat="false" ht="15" hidden="false" customHeight="false" outlineLevel="0" collapsed="false">
      <c r="A48" s="19" t="s">
        <v>162</v>
      </c>
      <c r="B48" s="20" t="n">
        <v>2.24965733107004E-009</v>
      </c>
      <c r="C48" s="21" t="n">
        <v>5.87068042176707</v>
      </c>
      <c r="D48" s="20" t="n">
        <v>1.42235844981934E-005</v>
      </c>
      <c r="E48" s="20" t="n">
        <v>0.000272977919866701</v>
      </c>
      <c r="F48" s="20" t="n">
        <v>8.5305599958344E-006</v>
      </c>
      <c r="G48" s="22" t="n">
        <v>1.63847939101249</v>
      </c>
      <c r="H48" s="22" t="n">
        <v>674</v>
      </c>
      <c r="I48" s="22" t="n">
        <v>21</v>
      </c>
      <c r="J48" s="22" t="n">
        <v>21</v>
      </c>
      <c r="K48" s="22" t="n">
        <v>1.63847939101249</v>
      </c>
      <c r="L48" s="22" t="n">
        <v>3.24915145810351</v>
      </c>
      <c r="M48" s="22" t="n">
        <v>674</v>
      </c>
      <c r="N48" s="22" t="n">
        <v>23</v>
      </c>
      <c r="O48" s="22" t="n">
        <v>23</v>
      </c>
      <c r="P48" s="22" t="n">
        <v>3.24915145810351</v>
      </c>
      <c r="Q48" s="22" t="n">
        <v>13.3561237583538</v>
      </c>
      <c r="R48" s="22" t="n">
        <v>674</v>
      </c>
      <c r="S48" s="22" t="n">
        <v>115</v>
      </c>
      <c r="T48" s="22" t="n">
        <v>115</v>
      </c>
      <c r="U48" s="22" t="n">
        <v>13.3561237583538</v>
      </c>
      <c r="V48" s="22" t="n">
        <v>3.74796352129369</v>
      </c>
      <c r="W48" s="22" t="n">
        <v>674</v>
      </c>
      <c r="X48" s="22" t="n">
        <v>47</v>
      </c>
      <c r="Y48" s="22" t="n">
        <v>47</v>
      </c>
      <c r="Z48" s="22" t="n">
        <v>3.74796352129369</v>
      </c>
      <c r="AA48" s="22" t="n">
        <v>3.2416751596086</v>
      </c>
      <c r="AB48" s="22" t="n">
        <v>674</v>
      </c>
      <c r="AC48" s="22" t="n">
        <v>42</v>
      </c>
      <c r="AD48" s="22" t="n">
        <v>42</v>
      </c>
      <c r="AE48" s="22" t="n">
        <v>3.2416751596086</v>
      </c>
      <c r="AF48" s="22" t="n">
        <v>1.8373017132848</v>
      </c>
      <c r="AG48" s="22" t="n">
        <v>674</v>
      </c>
      <c r="AH48" s="22" t="n">
        <v>32</v>
      </c>
      <c r="AI48" s="22" t="n">
        <v>32</v>
      </c>
      <c r="AJ48" s="22" t="n">
        <v>1.8373017132848</v>
      </c>
      <c r="AK48" s="22" t="n">
        <v>6.60216080503967</v>
      </c>
      <c r="AL48" s="22" t="n">
        <v>674</v>
      </c>
      <c r="AM48" s="22" t="n">
        <v>65</v>
      </c>
      <c r="AN48" s="22" t="n">
        <v>65</v>
      </c>
      <c r="AO48" s="22" t="n">
        <v>6.60216080503967</v>
      </c>
      <c r="AP48" s="22" t="n">
        <v>5.30467098677072</v>
      </c>
      <c r="AQ48" s="22" t="n">
        <v>674</v>
      </c>
      <c r="AR48" s="22" t="n">
        <v>29</v>
      </c>
      <c r="AS48" s="22" t="n">
        <v>29</v>
      </c>
      <c r="AT48" s="22" t="n">
        <v>5.30467098677072</v>
      </c>
      <c r="AU48" s="22" t="n">
        <v>10.8112567173464</v>
      </c>
      <c r="AV48" s="22" t="n">
        <v>674</v>
      </c>
      <c r="AW48" s="22" t="n">
        <v>23</v>
      </c>
      <c r="AX48" s="22" t="n">
        <v>23</v>
      </c>
      <c r="AY48" s="22" t="n">
        <v>10.8112567173464</v>
      </c>
      <c r="AZ48" s="22" t="n">
        <v>7.6128255659111</v>
      </c>
      <c r="BA48" s="22" t="n">
        <v>674</v>
      </c>
      <c r="BB48" s="22" t="n">
        <v>21</v>
      </c>
      <c r="BC48" s="22" t="n">
        <v>21</v>
      </c>
      <c r="BD48" s="22" t="n">
        <v>7.6128255659111</v>
      </c>
      <c r="BE48" s="21" t="n">
        <v>5.74016090767247</v>
      </c>
      <c r="BF48" s="23" t="n">
        <v>13.9834153785061</v>
      </c>
      <c r="BG48" s="23" t="n">
        <v>674</v>
      </c>
      <c r="BH48" s="23" t="n">
        <v>220</v>
      </c>
      <c r="BI48" s="23" t="n">
        <v>220</v>
      </c>
      <c r="BJ48" s="23" t="n">
        <v>13.9834153785061</v>
      </c>
      <c r="BK48" s="23" t="n">
        <v>8.12894873386798</v>
      </c>
      <c r="BL48" s="23" t="n">
        <v>674</v>
      </c>
      <c r="BM48" s="23" t="n">
        <v>135</v>
      </c>
      <c r="BN48" s="23" t="n">
        <v>135</v>
      </c>
      <c r="BO48" s="23" t="n">
        <v>8.12894873386798</v>
      </c>
      <c r="BP48" s="23" t="n">
        <v>1.95654211205051</v>
      </c>
      <c r="BQ48" s="23" t="n">
        <v>674</v>
      </c>
      <c r="BR48" s="23" t="n">
        <v>36</v>
      </c>
      <c r="BS48" s="23" t="n">
        <v>36</v>
      </c>
      <c r="BT48" s="23" t="n">
        <v>1.95654211205051</v>
      </c>
      <c r="BU48" s="23" t="n">
        <v>7.53623807254553</v>
      </c>
      <c r="BV48" s="23" t="n">
        <v>674</v>
      </c>
      <c r="BW48" s="23" t="n">
        <v>126</v>
      </c>
      <c r="BX48" s="23" t="n">
        <v>126</v>
      </c>
      <c r="BY48" s="23" t="n">
        <v>7.53623807254553</v>
      </c>
      <c r="BZ48" s="23" t="n">
        <v>49.2728144416686</v>
      </c>
      <c r="CA48" s="23" t="n">
        <v>674</v>
      </c>
      <c r="CB48" s="23" t="n">
        <v>231</v>
      </c>
      <c r="CC48" s="23" t="n">
        <v>231</v>
      </c>
      <c r="CD48" s="23" t="n">
        <v>49.2728144416686</v>
      </c>
      <c r="CE48" s="23" t="n">
        <v>31.818086271249</v>
      </c>
      <c r="CF48" s="23" t="n">
        <v>674</v>
      </c>
      <c r="CG48" s="23" t="n">
        <v>206</v>
      </c>
      <c r="CH48" s="23" t="n">
        <v>206</v>
      </c>
      <c r="CI48" s="23" t="n">
        <v>31.818086271249</v>
      </c>
      <c r="CJ48" s="23" t="n">
        <v>6.46730732653793</v>
      </c>
      <c r="CK48" s="23" t="n">
        <v>674</v>
      </c>
      <c r="CL48" s="23" t="n">
        <v>84</v>
      </c>
      <c r="CM48" s="23" t="n">
        <v>84</v>
      </c>
      <c r="CN48" s="23" t="n">
        <v>6.46730732653793</v>
      </c>
      <c r="CO48" s="23" t="n">
        <v>63.7111184899755</v>
      </c>
      <c r="CP48" s="23" t="n">
        <v>674</v>
      </c>
      <c r="CQ48" s="23" t="n">
        <v>502</v>
      </c>
      <c r="CR48" s="23" t="n">
        <v>502</v>
      </c>
      <c r="CS48" s="23" t="n">
        <v>63.7111184899755</v>
      </c>
      <c r="CT48" s="23" t="n">
        <v>0.355473671470342</v>
      </c>
      <c r="CU48" s="23" t="n">
        <v>674</v>
      </c>
      <c r="CV48" s="23" t="n">
        <v>18</v>
      </c>
      <c r="CW48" s="23" t="n">
        <v>18</v>
      </c>
      <c r="CX48" s="23" t="n">
        <v>0.355473671470342</v>
      </c>
      <c r="CY48" s="23" t="n">
        <v>1.17525579805218</v>
      </c>
      <c r="CZ48" s="23" t="n">
        <v>674</v>
      </c>
      <c r="DA48" s="23" t="n">
        <v>34</v>
      </c>
      <c r="DB48" s="23" t="n">
        <v>34</v>
      </c>
      <c r="DC48" s="23" t="n">
        <v>1.17525579805218</v>
      </c>
      <c r="DD48" s="21" t="n">
        <v>18.4405200295924</v>
      </c>
    </row>
    <row r="49" customFormat="false" ht="15" hidden="false" customHeight="false" outlineLevel="0" collapsed="false">
      <c r="A49" s="19" t="s">
        <v>163</v>
      </c>
      <c r="B49" s="20" t="n">
        <v>6.50992171021117E-005</v>
      </c>
      <c r="C49" s="21" t="n">
        <v>5.83350310028887</v>
      </c>
      <c r="D49" s="20" t="n">
        <v>0.00068308522542348</v>
      </c>
      <c r="E49" s="20" t="n">
        <v>1</v>
      </c>
      <c r="F49" s="20" t="n">
        <v>0.0220035353805138</v>
      </c>
      <c r="G49" s="22" t="n">
        <v>169.207958705262</v>
      </c>
      <c r="H49" s="22" t="n">
        <v>997</v>
      </c>
      <c r="I49" s="22" t="n">
        <v>332</v>
      </c>
      <c r="J49" s="22" t="n">
        <v>3208</v>
      </c>
      <c r="K49" s="22" t="n">
        <v>169.207958705262</v>
      </c>
      <c r="L49" s="22" t="n">
        <v>98.0792874709489</v>
      </c>
      <c r="M49" s="22" t="n">
        <v>997</v>
      </c>
      <c r="N49" s="22" t="n">
        <v>53</v>
      </c>
      <c r="O49" s="22" t="n">
        <v>1027</v>
      </c>
      <c r="P49" s="22" t="n">
        <v>98.0792874709489</v>
      </c>
      <c r="Q49" s="22" t="n">
        <v>244.571238863559</v>
      </c>
      <c r="R49" s="22" t="n">
        <v>997</v>
      </c>
      <c r="S49" s="22" t="n">
        <v>469</v>
      </c>
      <c r="T49" s="22" t="n">
        <v>3115</v>
      </c>
      <c r="U49" s="22" t="n">
        <v>244.571238863559</v>
      </c>
      <c r="V49" s="22" t="n">
        <v>129.489704152273</v>
      </c>
      <c r="W49" s="22" t="n">
        <v>997</v>
      </c>
      <c r="X49" s="22" t="n">
        <v>192</v>
      </c>
      <c r="Y49" s="22" t="n">
        <v>2402</v>
      </c>
      <c r="Z49" s="22" t="n">
        <v>129.489704152273</v>
      </c>
      <c r="AA49" s="22" t="n">
        <v>140.149305264595</v>
      </c>
      <c r="AB49" s="22" t="n">
        <v>997</v>
      </c>
      <c r="AC49" s="22" t="n">
        <v>163</v>
      </c>
      <c r="AD49" s="22" t="n">
        <v>2686</v>
      </c>
      <c r="AE49" s="22" t="n">
        <v>140.149305264595</v>
      </c>
      <c r="AF49" s="22" t="n">
        <v>463.368828142325</v>
      </c>
      <c r="AG49" s="22" t="n">
        <v>997</v>
      </c>
      <c r="AH49" s="22" t="n">
        <v>2080</v>
      </c>
      <c r="AI49" s="22" t="n">
        <v>11938</v>
      </c>
      <c r="AJ49" s="22" t="n">
        <v>463.368828142325</v>
      </c>
      <c r="AK49" s="22" t="n">
        <v>389.332392397554</v>
      </c>
      <c r="AL49" s="22" t="n">
        <v>997</v>
      </c>
      <c r="AM49" s="22" t="n">
        <v>965</v>
      </c>
      <c r="AN49" s="22" t="n">
        <v>5670</v>
      </c>
      <c r="AO49" s="22" t="n">
        <v>389.332392397554</v>
      </c>
      <c r="AP49" s="22" t="n">
        <v>104.36806691974</v>
      </c>
      <c r="AQ49" s="22" t="n">
        <v>997</v>
      </c>
      <c r="AR49" s="22" t="n">
        <v>81</v>
      </c>
      <c r="AS49" s="22" t="n">
        <v>844</v>
      </c>
      <c r="AT49" s="22" t="n">
        <v>104.36806691974</v>
      </c>
      <c r="AU49" s="22" t="n">
        <v>54.020923408205</v>
      </c>
      <c r="AV49" s="22" t="n">
        <v>997</v>
      </c>
      <c r="AW49" s="22" t="n">
        <v>6</v>
      </c>
      <c r="AX49" s="22" t="n">
        <v>170</v>
      </c>
      <c r="AY49" s="22" t="n">
        <v>54.020923408205</v>
      </c>
      <c r="AZ49" s="22" t="n">
        <v>90.9212152676283</v>
      </c>
      <c r="BA49" s="22" t="n">
        <v>997</v>
      </c>
      <c r="BB49" s="22" t="n">
        <v>18</v>
      </c>
      <c r="BC49" s="22" t="n">
        <v>371</v>
      </c>
      <c r="BD49" s="22" t="n">
        <v>90.9212152676283</v>
      </c>
      <c r="BE49" s="21" t="n">
        <v>188.350892059209</v>
      </c>
      <c r="BF49" s="23" t="n">
        <v>335.287160544257</v>
      </c>
      <c r="BG49" s="23" t="n">
        <v>997</v>
      </c>
      <c r="BH49" s="23" t="n">
        <v>1237</v>
      </c>
      <c r="BI49" s="23" t="n">
        <v>7803</v>
      </c>
      <c r="BJ49" s="23" t="n">
        <v>335.287160544257</v>
      </c>
      <c r="BK49" s="23" t="n">
        <v>256.289063248737</v>
      </c>
      <c r="BL49" s="23" t="n">
        <v>997</v>
      </c>
      <c r="BM49" s="23" t="n">
        <v>1134</v>
      </c>
      <c r="BN49" s="23" t="n">
        <v>6296</v>
      </c>
      <c r="BO49" s="23" t="n">
        <v>256.289063248737</v>
      </c>
      <c r="BP49" s="23" t="n">
        <v>332.469664869358</v>
      </c>
      <c r="BQ49" s="23" t="n">
        <v>997</v>
      </c>
      <c r="BR49" s="23" t="n">
        <v>1498</v>
      </c>
      <c r="BS49" s="23" t="n">
        <v>9049</v>
      </c>
      <c r="BT49" s="23" t="n">
        <v>332.469664869358</v>
      </c>
      <c r="BU49" s="23" t="n">
        <v>296.625255489729</v>
      </c>
      <c r="BV49" s="23" t="n">
        <v>997</v>
      </c>
      <c r="BW49" s="23" t="n">
        <v>1244</v>
      </c>
      <c r="BX49" s="23" t="n">
        <v>7336</v>
      </c>
      <c r="BY49" s="23" t="n">
        <v>296.625255489729</v>
      </c>
      <c r="BZ49" s="23" t="n">
        <v>181.545654537243</v>
      </c>
      <c r="CA49" s="23" t="n">
        <v>997</v>
      </c>
      <c r="CB49" s="23" t="n">
        <v>161</v>
      </c>
      <c r="CC49" s="23" t="n">
        <v>1259</v>
      </c>
      <c r="CD49" s="23" t="n">
        <v>181.545654537243</v>
      </c>
      <c r="CE49" s="23" t="n">
        <v>246.111073882127</v>
      </c>
      <c r="CF49" s="23" t="n">
        <v>997</v>
      </c>
      <c r="CG49" s="23" t="n">
        <v>292</v>
      </c>
      <c r="CH49" s="23" t="n">
        <v>2357</v>
      </c>
      <c r="CI49" s="23" t="n">
        <v>246.111073882127</v>
      </c>
      <c r="CJ49" s="23" t="n">
        <v>288.661468403163</v>
      </c>
      <c r="CK49" s="23" t="n">
        <v>997</v>
      </c>
      <c r="CL49" s="23" t="n">
        <v>886</v>
      </c>
      <c r="CM49" s="23" t="n">
        <v>5546</v>
      </c>
      <c r="CN49" s="23" t="n">
        <v>288.661468403163</v>
      </c>
      <c r="CO49" s="23" t="n">
        <v>208.660296972543</v>
      </c>
      <c r="CP49" s="23" t="n">
        <v>997</v>
      </c>
      <c r="CQ49" s="23" t="n">
        <v>330</v>
      </c>
      <c r="CR49" s="23" t="n">
        <v>2432</v>
      </c>
      <c r="CS49" s="23" t="n">
        <v>208.660296972543</v>
      </c>
      <c r="CT49" s="23" t="n">
        <v>340.599635719136</v>
      </c>
      <c r="CU49" s="23" t="n">
        <v>997</v>
      </c>
      <c r="CV49" s="23" t="n">
        <v>3934</v>
      </c>
      <c r="CW49" s="23" t="n">
        <v>25512</v>
      </c>
      <c r="CX49" s="23" t="n">
        <v>340.599635719136</v>
      </c>
      <c r="CY49" s="23" t="n">
        <v>337.244397623095</v>
      </c>
      <c r="CZ49" s="23" t="n">
        <v>997</v>
      </c>
      <c r="DA49" s="23" t="n">
        <v>2500</v>
      </c>
      <c r="DB49" s="23" t="n">
        <v>14432</v>
      </c>
      <c r="DC49" s="23" t="n">
        <v>337.244397623095</v>
      </c>
      <c r="DD49" s="21" t="n">
        <v>282.349367128939</v>
      </c>
    </row>
    <row r="50" customFormat="false" ht="15" hidden="false" customHeight="false" outlineLevel="0" collapsed="false">
      <c r="A50" s="19" t="s">
        <v>164</v>
      </c>
      <c r="B50" s="20" t="n">
        <v>3.28698764233339E-007</v>
      </c>
      <c r="C50" s="21" t="n">
        <v>5.82976714483847</v>
      </c>
      <c r="D50" s="20" t="n">
        <v>3.91366960900385E-006</v>
      </c>
      <c r="E50" s="20" t="n">
        <v>0.0398849654496018</v>
      </c>
      <c r="F50" s="20" t="n">
        <v>0.000411185210820637</v>
      </c>
      <c r="G50" s="22" t="n">
        <v>1.1846970601206</v>
      </c>
      <c r="H50" s="22" t="n">
        <v>799</v>
      </c>
      <c r="I50" s="22" t="n">
        <v>17</v>
      </c>
      <c r="J50" s="22" t="n">
        <v>18</v>
      </c>
      <c r="K50" s="22" t="n">
        <v>1.1846970601206</v>
      </c>
      <c r="L50" s="22" t="n">
        <v>1.19166789071217</v>
      </c>
      <c r="M50" s="22" t="n">
        <v>799</v>
      </c>
      <c r="N50" s="22" t="n">
        <v>10</v>
      </c>
      <c r="O50" s="22" t="n">
        <v>10</v>
      </c>
      <c r="P50" s="22" t="n">
        <v>1.19166789071217</v>
      </c>
      <c r="Q50" s="22" t="n">
        <v>0.97970587289878</v>
      </c>
      <c r="R50" s="22" t="n">
        <v>799</v>
      </c>
      <c r="S50" s="22" t="n">
        <v>9</v>
      </c>
      <c r="T50" s="22" t="n">
        <v>10</v>
      </c>
      <c r="U50" s="22" t="n">
        <v>0.97970587289878</v>
      </c>
      <c r="V50" s="22" t="n">
        <v>1.47990315271065</v>
      </c>
      <c r="W50" s="22" t="n">
        <v>799</v>
      </c>
      <c r="X50" s="22" t="n">
        <v>22</v>
      </c>
      <c r="Y50" s="22" t="n">
        <v>22</v>
      </c>
      <c r="Z50" s="22" t="n">
        <v>1.47990315271065</v>
      </c>
      <c r="AA50" s="22" t="n">
        <v>1.6928039661774</v>
      </c>
      <c r="AB50" s="22" t="n">
        <v>799</v>
      </c>
      <c r="AC50" s="22" t="n">
        <v>24</v>
      </c>
      <c r="AD50" s="22" t="n">
        <v>26</v>
      </c>
      <c r="AE50" s="22" t="n">
        <v>1.6928039661774</v>
      </c>
      <c r="AF50" s="22" t="n">
        <v>1.4045642712713</v>
      </c>
      <c r="AG50" s="22" t="n">
        <v>799</v>
      </c>
      <c r="AH50" s="22" t="n">
        <v>23</v>
      </c>
      <c r="AI50" s="22" t="n">
        <v>29</v>
      </c>
      <c r="AJ50" s="22" t="n">
        <v>1.4045642712713</v>
      </c>
      <c r="AK50" s="22" t="n">
        <v>0.0856812627822612</v>
      </c>
      <c r="AL50" s="22" t="n">
        <v>799</v>
      </c>
      <c r="AM50" s="22" t="n">
        <v>1</v>
      </c>
      <c r="AN50" s="22" t="n">
        <v>1</v>
      </c>
      <c r="AO50" s="22" t="n">
        <v>0.0856812627822612</v>
      </c>
      <c r="AP50" s="22" t="n">
        <v>2.77744889782497</v>
      </c>
      <c r="AQ50" s="22" t="n">
        <v>799</v>
      </c>
      <c r="AR50" s="22" t="n">
        <v>16</v>
      </c>
      <c r="AS50" s="22" t="n">
        <v>18</v>
      </c>
      <c r="AT50" s="22" t="n">
        <v>2.77744889782497</v>
      </c>
      <c r="AU50" s="22" t="n">
        <v>2.77561675966916</v>
      </c>
      <c r="AV50" s="22" t="n">
        <v>799</v>
      </c>
      <c r="AW50" s="22" t="n">
        <v>5</v>
      </c>
      <c r="AX50" s="22" t="n">
        <v>7</v>
      </c>
      <c r="AY50" s="22" t="n">
        <v>2.77561675966916</v>
      </c>
      <c r="AZ50" s="22" t="n">
        <v>2.75221407013628</v>
      </c>
      <c r="BA50" s="22" t="n">
        <v>799</v>
      </c>
      <c r="BB50" s="22" t="n">
        <v>9</v>
      </c>
      <c r="BC50" s="22" t="n">
        <v>9</v>
      </c>
      <c r="BD50" s="22" t="n">
        <v>2.75221407013628</v>
      </c>
      <c r="BE50" s="21" t="n">
        <v>1.63243032043036</v>
      </c>
      <c r="BF50" s="23" t="n">
        <v>7.2919318879018</v>
      </c>
      <c r="BG50" s="23" t="n">
        <v>799</v>
      </c>
      <c r="BH50" s="23" t="n">
        <v>118</v>
      </c>
      <c r="BI50" s="23" t="n">
        <v>136</v>
      </c>
      <c r="BJ50" s="23" t="n">
        <v>7.2919318879018</v>
      </c>
      <c r="BK50" s="23" t="n">
        <v>0.863500622005835</v>
      </c>
      <c r="BL50" s="23" t="n">
        <v>799</v>
      </c>
      <c r="BM50" s="23" t="n">
        <v>16</v>
      </c>
      <c r="BN50" s="23" t="n">
        <v>17</v>
      </c>
      <c r="BO50" s="23" t="n">
        <v>0.863500622005835</v>
      </c>
      <c r="BP50" s="23" t="n">
        <v>0.412612447910527</v>
      </c>
      <c r="BQ50" s="23" t="n">
        <v>799</v>
      </c>
      <c r="BR50" s="23" t="n">
        <v>5</v>
      </c>
      <c r="BS50" s="23" t="n">
        <v>9</v>
      </c>
      <c r="BT50" s="23" t="n">
        <v>0.412612447910527</v>
      </c>
      <c r="BU50" s="23" t="n">
        <v>0.454087650714794</v>
      </c>
      <c r="BV50" s="23" t="n">
        <v>799</v>
      </c>
      <c r="BW50" s="23" t="n">
        <v>9</v>
      </c>
      <c r="BX50" s="23" t="n">
        <v>9</v>
      </c>
      <c r="BY50" s="23" t="n">
        <v>0.454087650714794</v>
      </c>
      <c r="BZ50" s="23" t="n">
        <v>26.9898061974259</v>
      </c>
      <c r="CA50" s="23" t="n">
        <v>799</v>
      </c>
      <c r="CB50" s="23" t="n">
        <v>137</v>
      </c>
      <c r="CC50" s="23" t="n">
        <v>150</v>
      </c>
      <c r="CD50" s="23" t="n">
        <v>26.9898061974259</v>
      </c>
      <c r="CE50" s="23" t="n">
        <v>4.03907247257783</v>
      </c>
      <c r="CF50" s="23" t="n">
        <v>799</v>
      </c>
      <c r="CG50" s="23" t="n">
        <v>29</v>
      </c>
      <c r="CH50" s="23" t="n">
        <v>31</v>
      </c>
      <c r="CI50" s="23" t="n">
        <v>4.03907247257783</v>
      </c>
      <c r="CJ50" s="23" t="n">
        <v>0.974201041052782</v>
      </c>
      <c r="CK50" s="23" t="n">
        <v>799</v>
      </c>
      <c r="CL50" s="23" t="n">
        <v>13</v>
      </c>
      <c r="CM50" s="23" t="n">
        <v>15</v>
      </c>
      <c r="CN50" s="23" t="n">
        <v>0.974201041052782</v>
      </c>
      <c r="CO50" s="23" t="n">
        <v>8.99298596459831</v>
      </c>
      <c r="CP50" s="23" t="n">
        <v>799</v>
      </c>
      <c r="CQ50" s="23" t="n">
        <v>75</v>
      </c>
      <c r="CR50" s="23" t="n">
        <v>84</v>
      </c>
      <c r="CS50" s="23" t="n">
        <v>8.99298596459831</v>
      </c>
      <c r="CT50" s="23" t="n">
        <v>0.349838294117036</v>
      </c>
      <c r="CU50" s="23" t="n">
        <v>799</v>
      </c>
      <c r="CV50" s="23" t="n">
        <v>17</v>
      </c>
      <c r="CW50" s="23" t="n">
        <v>21</v>
      </c>
      <c r="CX50" s="23" t="n">
        <v>0.349838294117036</v>
      </c>
      <c r="CY50" s="23" t="n">
        <v>0.291585955932847</v>
      </c>
      <c r="CZ50" s="23" t="n">
        <v>799</v>
      </c>
      <c r="DA50" s="23" t="n">
        <v>10</v>
      </c>
      <c r="DB50" s="23" t="n">
        <v>10</v>
      </c>
      <c r="DC50" s="23" t="n">
        <v>0.291585955932847</v>
      </c>
      <c r="DD50" s="21" t="n">
        <v>5.06596225342376</v>
      </c>
    </row>
    <row r="51" customFormat="false" ht="15" hidden="false" customHeight="false" outlineLevel="0" collapsed="false">
      <c r="A51" s="19" t="s">
        <v>165</v>
      </c>
      <c r="B51" s="20" t="n">
        <v>7.11222700873808E-005</v>
      </c>
      <c r="C51" s="21" t="n">
        <v>5.68969306842331</v>
      </c>
      <c r="D51" s="20" t="n">
        <v>0.000487528460464418</v>
      </c>
      <c r="E51" s="20" t="n">
        <v>1</v>
      </c>
      <c r="F51" s="20" t="n">
        <v>0.0233557380682509</v>
      </c>
      <c r="G51" s="22" t="n">
        <v>148.732730935887</v>
      </c>
      <c r="H51" s="22" t="n">
        <v>728</v>
      </c>
      <c r="I51" s="22" t="n">
        <v>12</v>
      </c>
      <c r="J51" s="22" t="n">
        <v>2059</v>
      </c>
      <c r="K51" s="22" t="n">
        <v>148.732730935887</v>
      </c>
      <c r="L51" s="22" t="n">
        <v>90.1135002999793</v>
      </c>
      <c r="M51" s="22" t="n">
        <v>728</v>
      </c>
      <c r="N51" s="22" t="n">
        <v>4</v>
      </c>
      <c r="O51" s="22" t="n">
        <v>689</v>
      </c>
      <c r="P51" s="22" t="n">
        <v>90.1135002999793</v>
      </c>
      <c r="Q51" s="22" t="n">
        <v>158.599981299181</v>
      </c>
      <c r="R51" s="22" t="n">
        <v>728</v>
      </c>
      <c r="S51" s="22" t="n">
        <v>6</v>
      </c>
      <c r="T51" s="22" t="n">
        <v>1475</v>
      </c>
      <c r="U51" s="22" t="n">
        <v>158.599981299181</v>
      </c>
      <c r="V51" s="22" t="n">
        <v>119.750370132595</v>
      </c>
      <c r="W51" s="22" t="n">
        <v>728</v>
      </c>
      <c r="X51" s="22" t="n">
        <v>13</v>
      </c>
      <c r="Y51" s="22" t="n">
        <v>1622</v>
      </c>
      <c r="Z51" s="22" t="n">
        <v>119.750370132595</v>
      </c>
      <c r="AA51" s="22" t="n">
        <v>161.279912446019</v>
      </c>
      <c r="AB51" s="22" t="n">
        <v>728</v>
      </c>
      <c r="AC51" s="22" t="n">
        <v>10</v>
      </c>
      <c r="AD51" s="22" t="n">
        <v>2257</v>
      </c>
      <c r="AE51" s="22" t="n">
        <v>161.279912446019</v>
      </c>
      <c r="AF51" s="22" t="n">
        <v>312.296336674944</v>
      </c>
      <c r="AG51" s="22" t="n">
        <v>728</v>
      </c>
      <c r="AH51" s="22" t="n">
        <v>19</v>
      </c>
      <c r="AI51" s="22" t="n">
        <v>5875</v>
      </c>
      <c r="AJ51" s="22" t="n">
        <v>312.296336674944</v>
      </c>
      <c r="AK51" s="22" t="n">
        <v>266.032200050003</v>
      </c>
      <c r="AL51" s="22" t="n">
        <v>728</v>
      </c>
      <c r="AM51" s="22" t="n">
        <v>12</v>
      </c>
      <c r="AN51" s="22" t="n">
        <v>2829</v>
      </c>
      <c r="AO51" s="22" t="n">
        <v>266.032200050003</v>
      </c>
      <c r="AP51" s="22" t="n">
        <v>146.658373448384</v>
      </c>
      <c r="AQ51" s="22" t="n">
        <v>728</v>
      </c>
      <c r="AR51" s="22" t="n">
        <v>8</v>
      </c>
      <c r="AS51" s="22" t="n">
        <v>866</v>
      </c>
      <c r="AT51" s="22" t="n">
        <v>146.658373448384</v>
      </c>
      <c r="AU51" s="22" t="n">
        <v>52.6577418971851</v>
      </c>
      <c r="AV51" s="22" t="n">
        <v>728</v>
      </c>
      <c r="AW51" s="22" t="n">
        <v>3</v>
      </c>
      <c r="AX51" s="22" t="n">
        <v>121</v>
      </c>
      <c r="AY51" s="22" t="n">
        <v>52.6577418971851</v>
      </c>
      <c r="AZ51" s="22" t="n">
        <v>33.2269360747635</v>
      </c>
      <c r="BA51" s="22" t="n">
        <v>728</v>
      </c>
      <c r="BB51" s="22" t="n">
        <v>0</v>
      </c>
      <c r="BC51" s="22" t="n">
        <v>99</v>
      </c>
      <c r="BD51" s="22" t="n">
        <v>33.2269360747635</v>
      </c>
      <c r="BE51" s="21" t="n">
        <v>148.934808325894</v>
      </c>
      <c r="BF51" s="23" t="n">
        <v>405.745176382709</v>
      </c>
      <c r="BG51" s="23" t="n">
        <v>728</v>
      </c>
      <c r="BH51" s="23" t="n">
        <v>60</v>
      </c>
      <c r="BI51" s="23" t="n">
        <v>6895</v>
      </c>
      <c r="BJ51" s="23" t="n">
        <v>405.745176382709</v>
      </c>
      <c r="BK51" s="23" t="n">
        <v>189.264391140606</v>
      </c>
      <c r="BL51" s="23" t="n">
        <v>728</v>
      </c>
      <c r="BM51" s="23" t="n">
        <v>33</v>
      </c>
      <c r="BN51" s="23" t="n">
        <v>3395</v>
      </c>
      <c r="BO51" s="23" t="n">
        <v>189.264391140606</v>
      </c>
      <c r="BP51" s="23" t="n">
        <v>259.08251738992</v>
      </c>
      <c r="BQ51" s="23" t="n">
        <v>728</v>
      </c>
      <c r="BR51" s="23" t="n">
        <v>46</v>
      </c>
      <c r="BS51" s="23" t="n">
        <v>5149</v>
      </c>
      <c r="BT51" s="23" t="n">
        <v>259.08251738992</v>
      </c>
      <c r="BU51" s="23" t="n">
        <v>202.616584929545</v>
      </c>
      <c r="BV51" s="23" t="n">
        <v>728</v>
      </c>
      <c r="BW51" s="23" t="n">
        <v>16</v>
      </c>
      <c r="BX51" s="23" t="n">
        <v>3659</v>
      </c>
      <c r="BY51" s="23" t="n">
        <v>202.616584929545</v>
      </c>
      <c r="BZ51" s="23" t="n">
        <v>41.2733949332815</v>
      </c>
      <c r="CA51" s="23" t="n">
        <v>728</v>
      </c>
      <c r="CB51" s="23" t="n">
        <v>0</v>
      </c>
      <c r="CC51" s="23" t="n">
        <v>209</v>
      </c>
      <c r="CD51" s="23" t="n">
        <v>41.2733949332815</v>
      </c>
      <c r="CE51" s="23" t="n">
        <v>110.967824828855</v>
      </c>
      <c r="CF51" s="23" t="n">
        <v>728</v>
      </c>
      <c r="CG51" s="23" t="n">
        <v>2</v>
      </c>
      <c r="CH51" s="23" t="n">
        <v>776</v>
      </c>
      <c r="CI51" s="23" t="n">
        <v>110.967824828855</v>
      </c>
      <c r="CJ51" s="23" t="n">
        <v>232.51805796112</v>
      </c>
      <c r="CK51" s="23" t="n">
        <v>728</v>
      </c>
      <c r="CL51" s="23" t="n">
        <v>32</v>
      </c>
      <c r="CM51" s="23" t="n">
        <v>3262</v>
      </c>
      <c r="CN51" s="23" t="n">
        <v>232.51805796112</v>
      </c>
      <c r="CO51" s="23" t="n">
        <v>208.093536376563</v>
      </c>
      <c r="CP51" s="23" t="n">
        <v>728</v>
      </c>
      <c r="CQ51" s="23" t="n">
        <v>12</v>
      </c>
      <c r="CR51" s="23" t="n">
        <v>1771</v>
      </c>
      <c r="CS51" s="23" t="n">
        <v>208.093536376563</v>
      </c>
      <c r="CT51" s="23" t="n">
        <v>239.991495383019</v>
      </c>
      <c r="CU51" s="23" t="n">
        <v>728</v>
      </c>
      <c r="CV51" s="23" t="n">
        <v>43</v>
      </c>
      <c r="CW51" s="23" t="n">
        <v>13126</v>
      </c>
      <c r="CX51" s="23" t="n">
        <v>239.991495383019</v>
      </c>
      <c r="CY51" s="23" t="n">
        <v>216.879991849199</v>
      </c>
      <c r="CZ51" s="23" t="n">
        <v>728</v>
      </c>
      <c r="DA51" s="23" t="n">
        <v>41</v>
      </c>
      <c r="DB51" s="23" t="n">
        <v>6777</v>
      </c>
      <c r="DC51" s="23" t="n">
        <v>216.879991849199</v>
      </c>
      <c r="DD51" s="21" t="n">
        <v>210.643297117482</v>
      </c>
    </row>
    <row r="52" customFormat="false" ht="15" hidden="false" customHeight="false" outlineLevel="0" collapsed="false">
      <c r="A52" s="19" t="s">
        <v>166</v>
      </c>
      <c r="B52" s="20" t="n">
        <v>4.69117213074799E-005</v>
      </c>
      <c r="C52" s="21" t="n">
        <v>5.65993582475546</v>
      </c>
      <c r="D52" s="20" t="n">
        <v>1.51168816411288E-005</v>
      </c>
      <c r="E52" s="20" t="n">
        <v>1</v>
      </c>
      <c r="F52" s="20" t="n">
        <v>0.0170430002601564</v>
      </c>
      <c r="G52" s="22" t="n">
        <v>7.04161581176145</v>
      </c>
      <c r="H52" s="22" t="n">
        <v>351</v>
      </c>
      <c r="I52" s="22" t="n">
        <v>38</v>
      </c>
      <c r="J52" s="22" t="n">
        <v>47</v>
      </c>
      <c r="K52" s="22" t="n">
        <v>7.04161581176145</v>
      </c>
      <c r="L52" s="22" t="n">
        <v>9.49429987571679</v>
      </c>
      <c r="M52" s="22" t="n">
        <v>351</v>
      </c>
      <c r="N52" s="22" t="n">
        <v>33</v>
      </c>
      <c r="O52" s="22" t="n">
        <v>35</v>
      </c>
      <c r="P52" s="22" t="n">
        <v>9.49429987571679</v>
      </c>
      <c r="Q52" s="22" t="n">
        <v>2.45317234099925</v>
      </c>
      <c r="R52" s="22" t="n">
        <v>351</v>
      </c>
      <c r="S52" s="22" t="n">
        <v>8</v>
      </c>
      <c r="T52" s="22" t="n">
        <v>11</v>
      </c>
      <c r="U52" s="22" t="n">
        <v>2.45317234099925</v>
      </c>
      <c r="V52" s="22" t="n">
        <v>19.1408090361274</v>
      </c>
      <c r="W52" s="22" t="n">
        <v>351</v>
      </c>
      <c r="X52" s="22" t="n">
        <v>96</v>
      </c>
      <c r="Y52" s="22" t="n">
        <v>125</v>
      </c>
      <c r="Z52" s="22" t="n">
        <v>19.1408090361274</v>
      </c>
      <c r="AA52" s="22" t="n">
        <v>8.1514650771056</v>
      </c>
      <c r="AB52" s="22" t="n">
        <v>351</v>
      </c>
      <c r="AC52" s="22" t="n">
        <v>47</v>
      </c>
      <c r="AD52" s="22" t="n">
        <v>55</v>
      </c>
      <c r="AE52" s="22" t="n">
        <v>8.1514650771056</v>
      </c>
      <c r="AF52" s="22" t="n">
        <v>4.96130350462322</v>
      </c>
      <c r="AG52" s="22" t="n">
        <v>351</v>
      </c>
      <c r="AH52" s="22" t="n">
        <v>30</v>
      </c>
      <c r="AI52" s="22" t="n">
        <v>45</v>
      </c>
      <c r="AJ52" s="22" t="n">
        <v>4.96130350462322</v>
      </c>
      <c r="AK52" s="22" t="n">
        <v>3.70577564187324</v>
      </c>
      <c r="AL52" s="22" t="n">
        <v>351</v>
      </c>
      <c r="AM52" s="22" t="n">
        <v>17</v>
      </c>
      <c r="AN52" s="22" t="n">
        <v>19</v>
      </c>
      <c r="AO52" s="22" t="n">
        <v>3.70577564187324</v>
      </c>
      <c r="AP52" s="22" t="n">
        <v>5.97120740410835</v>
      </c>
      <c r="AQ52" s="22" t="n">
        <v>351</v>
      </c>
      <c r="AR52" s="22" t="n">
        <v>12</v>
      </c>
      <c r="AS52" s="22" t="n">
        <v>17</v>
      </c>
      <c r="AT52" s="22" t="n">
        <v>5.97120740410835</v>
      </c>
      <c r="AU52" s="22" t="n">
        <v>2.70783613061742</v>
      </c>
      <c r="AV52" s="22" t="n">
        <v>351</v>
      </c>
      <c r="AW52" s="22" t="n">
        <v>2</v>
      </c>
      <c r="AX52" s="22" t="n">
        <v>3</v>
      </c>
      <c r="AY52" s="22" t="n">
        <v>2.70783613061742</v>
      </c>
      <c r="AZ52" s="22" t="n">
        <v>4.17667434385355</v>
      </c>
      <c r="BA52" s="22" t="n">
        <v>351</v>
      </c>
      <c r="BB52" s="22" t="n">
        <v>2</v>
      </c>
      <c r="BC52" s="22" t="n">
        <v>6</v>
      </c>
      <c r="BD52" s="22" t="n">
        <v>4.17667434385355</v>
      </c>
      <c r="BE52" s="21" t="n">
        <v>6.78041591667863</v>
      </c>
      <c r="BF52" s="23" t="n">
        <v>3.90565012799299</v>
      </c>
      <c r="BG52" s="23" t="n">
        <v>351</v>
      </c>
      <c r="BH52" s="23" t="n">
        <v>24</v>
      </c>
      <c r="BI52" s="23" t="n">
        <v>32</v>
      </c>
      <c r="BJ52" s="23" t="n">
        <v>3.90565012799299</v>
      </c>
      <c r="BK52" s="23" t="n">
        <v>6.59065004659154</v>
      </c>
      <c r="BL52" s="23" t="n">
        <v>351</v>
      </c>
      <c r="BM52" s="23" t="n">
        <v>48</v>
      </c>
      <c r="BN52" s="23" t="n">
        <v>57</v>
      </c>
      <c r="BO52" s="23" t="n">
        <v>6.59065004659154</v>
      </c>
      <c r="BP52" s="23" t="n">
        <v>5.84423278547282</v>
      </c>
      <c r="BQ52" s="23" t="n">
        <v>351</v>
      </c>
      <c r="BR52" s="23" t="n">
        <v>51</v>
      </c>
      <c r="BS52" s="23" t="n">
        <v>56</v>
      </c>
      <c r="BT52" s="23" t="n">
        <v>5.84423278547282</v>
      </c>
      <c r="BU52" s="23" t="n">
        <v>5.85742883158504</v>
      </c>
      <c r="BV52" s="23" t="n">
        <v>351</v>
      </c>
      <c r="BW52" s="23" t="n">
        <v>49</v>
      </c>
      <c r="BX52" s="23" t="n">
        <v>51</v>
      </c>
      <c r="BY52" s="23" t="n">
        <v>5.85742883158504</v>
      </c>
      <c r="BZ52" s="23" t="n">
        <v>2.04794445885501</v>
      </c>
      <c r="CA52" s="23" t="n">
        <v>351</v>
      </c>
      <c r="CB52" s="23" t="n">
        <v>4</v>
      </c>
      <c r="CC52" s="23" t="n">
        <v>5</v>
      </c>
      <c r="CD52" s="23" t="n">
        <v>2.04794445885501</v>
      </c>
      <c r="CE52" s="23" t="n">
        <v>7.1182109855852</v>
      </c>
      <c r="CF52" s="23" t="n">
        <v>351</v>
      </c>
      <c r="CG52" s="23" t="n">
        <v>16</v>
      </c>
      <c r="CH52" s="23" t="n">
        <v>24</v>
      </c>
      <c r="CI52" s="23" t="n">
        <v>7.1182109855852</v>
      </c>
      <c r="CJ52" s="23" t="n">
        <v>10.0532366500436</v>
      </c>
      <c r="CK52" s="23" t="n">
        <v>351</v>
      </c>
      <c r="CL52" s="23" t="n">
        <v>67</v>
      </c>
      <c r="CM52" s="23" t="n">
        <v>68</v>
      </c>
      <c r="CN52" s="23" t="n">
        <v>10.0532366500436</v>
      </c>
      <c r="CO52" s="23" t="n">
        <v>2.19334425693347</v>
      </c>
      <c r="CP52" s="23" t="n">
        <v>351</v>
      </c>
      <c r="CQ52" s="23" t="n">
        <v>6</v>
      </c>
      <c r="CR52" s="23" t="n">
        <v>9</v>
      </c>
      <c r="CS52" s="23" t="n">
        <v>2.19334425693347</v>
      </c>
      <c r="CT52" s="23" t="n">
        <v>10.8076824236686</v>
      </c>
      <c r="CU52" s="23" t="n">
        <v>351</v>
      </c>
      <c r="CV52" s="23" t="n">
        <v>280</v>
      </c>
      <c r="CW52" s="23" t="n">
        <v>285</v>
      </c>
      <c r="CX52" s="23" t="n">
        <v>10.8076824236686</v>
      </c>
      <c r="CY52" s="23" t="n">
        <v>8.16415754735396</v>
      </c>
      <c r="CZ52" s="23" t="n">
        <v>351</v>
      </c>
      <c r="DA52" s="23" t="n">
        <v>114</v>
      </c>
      <c r="DB52" s="23" t="n">
        <v>123</v>
      </c>
      <c r="DC52" s="23" t="n">
        <v>8.16415754735396</v>
      </c>
      <c r="DD52" s="21" t="n">
        <v>6.25825381140822</v>
      </c>
    </row>
    <row r="53" customFormat="false" ht="15" hidden="false" customHeight="false" outlineLevel="0" collapsed="false">
      <c r="A53" s="19" t="s">
        <v>167</v>
      </c>
      <c r="B53" s="20" t="n">
        <v>4.00102554638297E-010</v>
      </c>
      <c r="C53" s="21" t="n">
        <v>5.52005180770214</v>
      </c>
      <c r="D53" s="20" t="n">
        <v>6.70855075622692E-006</v>
      </c>
      <c r="E53" s="20" t="n">
        <v>4.85492441849203E-005</v>
      </c>
      <c r="F53" s="20" t="n">
        <v>2.0197244671953E-006</v>
      </c>
      <c r="G53" s="22" t="n">
        <v>1.87812093459595</v>
      </c>
      <c r="H53" s="22" t="n">
        <v>364</v>
      </c>
      <c r="I53" s="22" t="n">
        <v>13</v>
      </c>
      <c r="J53" s="22" t="n">
        <v>13</v>
      </c>
      <c r="K53" s="22" t="n">
        <v>1.87812093459595</v>
      </c>
      <c r="L53" s="22" t="n">
        <v>2.87735414600805</v>
      </c>
      <c r="M53" s="22" t="n">
        <v>364</v>
      </c>
      <c r="N53" s="22" t="n">
        <v>11</v>
      </c>
      <c r="O53" s="22" t="n">
        <v>11</v>
      </c>
      <c r="P53" s="22" t="n">
        <v>2.87735414600805</v>
      </c>
      <c r="Q53" s="22" t="n">
        <v>1.50535575470409</v>
      </c>
      <c r="R53" s="22" t="n">
        <v>364</v>
      </c>
      <c r="S53" s="22" t="n">
        <v>7</v>
      </c>
      <c r="T53" s="22" t="n">
        <v>7</v>
      </c>
      <c r="U53" s="22" t="n">
        <v>1.50535575470409</v>
      </c>
      <c r="V53" s="22" t="n">
        <v>2.65783805473083</v>
      </c>
      <c r="W53" s="22" t="n">
        <v>364</v>
      </c>
      <c r="X53" s="22" t="n">
        <v>18</v>
      </c>
      <c r="Y53" s="22" t="n">
        <v>18</v>
      </c>
      <c r="Z53" s="22" t="n">
        <v>2.65783805473083</v>
      </c>
      <c r="AA53" s="22" t="n">
        <v>1.57206826487037</v>
      </c>
      <c r="AB53" s="22" t="n">
        <v>364</v>
      </c>
      <c r="AC53" s="22" t="n">
        <v>11</v>
      </c>
      <c r="AD53" s="22" t="n">
        <v>11</v>
      </c>
      <c r="AE53" s="22" t="n">
        <v>1.57206826487037</v>
      </c>
      <c r="AF53" s="22" t="n">
        <v>2.01995928402517</v>
      </c>
      <c r="AG53" s="22" t="n">
        <v>364</v>
      </c>
      <c r="AH53" s="22" t="n">
        <v>19</v>
      </c>
      <c r="AI53" s="22" t="n">
        <v>19</v>
      </c>
      <c r="AJ53" s="22" t="n">
        <v>2.01995928402517</v>
      </c>
      <c r="AK53" s="22" t="n">
        <v>2.0688258752563</v>
      </c>
      <c r="AL53" s="22" t="n">
        <v>364</v>
      </c>
      <c r="AM53" s="22" t="n">
        <v>11</v>
      </c>
      <c r="AN53" s="22" t="n">
        <v>11</v>
      </c>
      <c r="AO53" s="22" t="n">
        <v>2.0688258752563</v>
      </c>
      <c r="AP53" s="22" t="n">
        <v>5.08054411484009</v>
      </c>
      <c r="AQ53" s="22" t="n">
        <v>364</v>
      </c>
      <c r="AR53" s="22" t="n">
        <v>13</v>
      </c>
      <c r="AS53" s="22" t="n">
        <v>15</v>
      </c>
      <c r="AT53" s="22" t="n">
        <v>5.08054411484009</v>
      </c>
      <c r="AU53" s="22" t="n">
        <v>3.4815035965081</v>
      </c>
      <c r="AV53" s="22" t="n">
        <v>364</v>
      </c>
      <c r="AW53" s="22" t="n">
        <v>4</v>
      </c>
      <c r="AX53" s="22" t="n">
        <v>4</v>
      </c>
      <c r="AY53" s="22" t="n">
        <v>3.4815035965081</v>
      </c>
      <c r="AZ53" s="22" t="n">
        <v>8.05501480600327</v>
      </c>
      <c r="BA53" s="22" t="n">
        <v>364</v>
      </c>
      <c r="BB53" s="22" t="n">
        <v>11</v>
      </c>
      <c r="BC53" s="22" t="n">
        <v>12</v>
      </c>
      <c r="BD53" s="22" t="n">
        <v>8.05501480600327</v>
      </c>
      <c r="BE53" s="21" t="n">
        <v>3.11965848315422</v>
      </c>
      <c r="BF53" s="23" t="n">
        <v>15.8884985675608</v>
      </c>
      <c r="BG53" s="23" t="n">
        <v>364</v>
      </c>
      <c r="BH53" s="23" t="n">
        <v>131</v>
      </c>
      <c r="BI53" s="23" t="n">
        <v>135</v>
      </c>
      <c r="BJ53" s="23" t="n">
        <v>15.8884985675608</v>
      </c>
      <c r="BK53" s="23" t="n">
        <v>2.00692726982675</v>
      </c>
      <c r="BL53" s="23" t="n">
        <v>364</v>
      </c>
      <c r="BM53" s="23" t="n">
        <v>16</v>
      </c>
      <c r="BN53" s="23" t="n">
        <v>18</v>
      </c>
      <c r="BO53" s="23" t="n">
        <v>2.00692726982675</v>
      </c>
      <c r="BP53" s="23" t="n">
        <v>1.20760932556964</v>
      </c>
      <c r="BQ53" s="23" t="n">
        <v>364</v>
      </c>
      <c r="BR53" s="23" t="n">
        <v>10</v>
      </c>
      <c r="BS53" s="23" t="n">
        <v>12</v>
      </c>
      <c r="BT53" s="23" t="n">
        <v>1.20760932556964</v>
      </c>
      <c r="BU53" s="23" t="n">
        <v>1.4397461623854</v>
      </c>
      <c r="BV53" s="23" t="n">
        <v>364</v>
      </c>
      <c r="BW53" s="23" t="n">
        <v>12</v>
      </c>
      <c r="BX53" s="23" t="n">
        <v>13</v>
      </c>
      <c r="BY53" s="23" t="n">
        <v>1.4397461623854</v>
      </c>
      <c r="BZ53" s="23" t="n">
        <v>39.8910324235544</v>
      </c>
      <c r="CA53" s="23" t="n">
        <v>364</v>
      </c>
      <c r="CB53" s="23" t="n">
        <v>89</v>
      </c>
      <c r="CC53" s="23" t="n">
        <v>101</v>
      </c>
      <c r="CD53" s="23" t="n">
        <v>39.8910324235544</v>
      </c>
      <c r="CE53" s="23" t="n">
        <v>6.57798961614346</v>
      </c>
      <c r="CF53" s="23" t="n">
        <v>364</v>
      </c>
      <c r="CG53" s="23" t="n">
        <v>23</v>
      </c>
      <c r="CH53" s="23" t="n">
        <v>23</v>
      </c>
      <c r="CI53" s="23" t="n">
        <v>6.57798961614346</v>
      </c>
      <c r="CJ53" s="23" t="n">
        <v>3.84916466275305</v>
      </c>
      <c r="CK53" s="23" t="n">
        <v>364</v>
      </c>
      <c r="CL53" s="23" t="n">
        <v>25</v>
      </c>
      <c r="CM53" s="23" t="n">
        <v>27</v>
      </c>
      <c r="CN53" s="23" t="n">
        <v>3.84916466275305</v>
      </c>
      <c r="CO53" s="23" t="n">
        <v>10.5750526673578</v>
      </c>
      <c r="CP53" s="23" t="n">
        <v>364</v>
      </c>
      <c r="CQ53" s="23" t="n">
        <v>44</v>
      </c>
      <c r="CR53" s="23" t="n">
        <v>45</v>
      </c>
      <c r="CS53" s="23" t="n">
        <v>10.5750526673578</v>
      </c>
      <c r="CT53" s="23" t="n">
        <v>1.13358774293366</v>
      </c>
      <c r="CU53" s="23" t="n">
        <v>364</v>
      </c>
      <c r="CV53" s="23" t="n">
        <v>28</v>
      </c>
      <c r="CW53" s="23" t="n">
        <v>31</v>
      </c>
      <c r="CX53" s="23" t="n">
        <v>1.13358774293366</v>
      </c>
      <c r="CY53" s="23" t="n">
        <v>1.47210854730163</v>
      </c>
      <c r="CZ53" s="23" t="n">
        <v>364</v>
      </c>
      <c r="DA53" s="23" t="n">
        <v>23</v>
      </c>
      <c r="DB53" s="23" t="n">
        <v>23</v>
      </c>
      <c r="DC53" s="23" t="n">
        <v>1.47210854730163</v>
      </c>
      <c r="DD53" s="21" t="n">
        <v>8.40417169853865</v>
      </c>
    </row>
    <row r="54" customFormat="false" ht="15" hidden="false" customHeight="false" outlineLevel="0" collapsed="false">
      <c r="A54" s="19" t="s">
        <v>168</v>
      </c>
      <c r="B54" s="20" t="n">
        <v>8.59093905647547E-006</v>
      </c>
      <c r="C54" s="21" t="n">
        <v>5.44166159566356</v>
      </c>
      <c r="D54" s="20" t="n">
        <v>2.21946105388808E-006</v>
      </c>
      <c r="E54" s="20" t="n">
        <v>1</v>
      </c>
      <c r="F54" s="20" t="n">
        <v>0.0048940926149805</v>
      </c>
      <c r="G54" s="22" t="n">
        <v>1.86040281257146</v>
      </c>
      <c r="H54" s="22" t="n">
        <v>848</v>
      </c>
      <c r="I54" s="22" t="n">
        <v>30</v>
      </c>
      <c r="J54" s="22" t="n">
        <v>30</v>
      </c>
      <c r="K54" s="22" t="n">
        <v>1.86040281257146</v>
      </c>
      <c r="L54" s="22" t="n">
        <v>0.336842916749656</v>
      </c>
      <c r="M54" s="22" t="n">
        <v>848</v>
      </c>
      <c r="N54" s="22" t="n">
        <v>3</v>
      </c>
      <c r="O54" s="22" t="n">
        <v>3</v>
      </c>
      <c r="P54" s="22" t="n">
        <v>0.336842916749656</v>
      </c>
      <c r="Q54" s="22" t="n">
        <v>0.830785958964048</v>
      </c>
      <c r="R54" s="22" t="n">
        <v>848</v>
      </c>
      <c r="S54" s="22" t="n">
        <v>9</v>
      </c>
      <c r="T54" s="22" t="n">
        <v>9</v>
      </c>
      <c r="U54" s="22" t="n">
        <v>0.830785958964048</v>
      </c>
      <c r="V54" s="22" t="n">
        <v>1.14086444802125</v>
      </c>
      <c r="W54" s="22" t="n">
        <v>848</v>
      </c>
      <c r="X54" s="22" t="n">
        <v>18</v>
      </c>
      <c r="Y54" s="22" t="n">
        <v>18</v>
      </c>
      <c r="Z54" s="22" t="n">
        <v>1.14086444802125</v>
      </c>
      <c r="AA54" s="22" t="n">
        <v>1.22691434050775</v>
      </c>
      <c r="AB54" s="22" t="n">
        <v>848</v>
      </c>
      <c r="AC54" s="22" t="n">
        <v>20</v>
      </c>
      <c r="AD54" s="22" t="n">
        <v>20</v>
      </c>
      <c r="AE54" s="22" t="n">
        <v>1.22691434050775</v>
      </c>
      <c r="AF54" s="22" t="n">
        <v>1.0952311510206</v>
      </c>
      <c r="AG54" s="22" t="n">
        <v>848</v>
      </c>
      <c r="AH54" s="22" t="n">
        <v>24</v>
      </c>
      <c r="AI54" s="22" t="n">
        <v>24</v>
      </c>
      <c r="AJ54" s="22" t="n">
        <v>1.0952311510206</v>
      </c>
      <c r="AK54" s="22" t="n">
        <v>0.484382044549717</v>
      </c>
      <c r="AL54" s="22" t="n">
        <v>848</v>
      </c>
      <c r="AM54" s="22" t="n">
        <v>6</v>
      </c>
      <c r="AN54" s="22" t="n">
        <v>6</v>
      </c>
      <c r="AO54" s="22" t="n">
        <v>0.484382044549717</v>
      </c>
      <c r="AP54" s="22" t="n">
        <v>1.01770647835004</v>
      </c>
      <c r="AQ54" s="22" t="n">
        <v>848</v>
      </c>
      <c r="AR54" s="22" t="n">
        <v>7</v>
      </c>
      <c r="AS54" s="22" t="n">
        <v>7</v>
      </c>
      <c r="AT54" s="22" t="n">
        <v>1.01770647835004</v>
      </c>
      <c r="AU54" s="22" t="n">
        <v>0</v>
      </c>
      <c r="AV54" s="22" t="n">
        <v>848</v>
      </c>
      <c r="AW54" s="22" t="n">
        <v>0</v>
      </c>
      <c r="AX54" s="22" t="n">
        <v>0</v>
      </c>
      <c r="AY54" s="22" t="n">
        <v>0</v>
      </c>
      <c r="AZ54" s="22" t="n">
        <v>1.44065712921835</v>
      </c>
      <c r="BA54" s="22" t="n">
        <v>848</v>
      </c>
      <c r="BB54" s="22" t="n">
        <v>5</v>
      </c>
      <c r="BC54" s="22" t="n">
        <v>5</v>
      </c>
      <c r="BD54" s="22" t="n">
        <v>1.44065712921835</v>
      </c>
      <c r="BE54" s="21" t="n">
        <v>0.943378727995287</v>
      </c>
      <c r="BF54" s="23" t="n">
        <v>3.94048088164033</v>
      </c>
      <c r="BG54" s="23" t="n">
        <v>848</v>
      </c>
      <c r="BH54" s="23" t="n">
        <v>78</v>
      </c>
      <c r="BI54" s="23" t="n">
        <v>78</v>
      </c>
      <c r="BJ54" s="23" t="n">
        <v>3.94048088164033</v>
      </c>
      <c r="BK54" s="23" t="n">
        <v>1.19647786657648</v>
      </c>
      <c r="BL54" s="23" t="n">
        <v>848</v>
      </c>
      <c r="BM54" s="23" t="n">
        <v>25</v>
      </c>
      <c r="BN54" s="23" t="n">
        <v>25</v>
      </c>
      <c r="BO54" s="23" t="n">
        <v>1.19647786657648</v>
      </c>
      <c r="BP54" s="23" t="n">
        <v>0.475163889502833</v>
      </c>
      <c r="BQ54" s="23" t="n">
        <v>848</v>
      </c>
      <c r="BR54" s="23" t="n">
        <v>11</v>
      </c>
      <c r="BS54" s="23" t="n">
        <v>11</v>
      </c>
      <c r="BT54" s="23" t="n">
        <v>0.475163889502833</v>
      </c>
      <c r="BU54" s="23" t="n">
        <v>0.90323697923235</v>
      </c>
      <c r="BV54" s="23" t="n">
        <v>848</v>
      </c>
      <c r="BW54" s="23" t="n">
        <v>19</v>
      </c>
      <c r="BX54" s="23" t="n">
        <v>19</v>
      </c>
      <c r="BY54" s="23" t="n">
        <v>0.90323697923235</v>
      </c>
      <c r="BZ54" s="23" t="n">
        <v>9.49396138755993</v>
      </c>
      <c r="CA54" s="23" t="n">
        <v>848</v>
      </c>
      <c r="CB54" s="23" t="n">
        <v>56</v>
      </c>
      <c r="CC54" s="23" t="n">
        <v>56</v>
      </c>
      <c r="CD54" s="23" t="n">
        <v>9.49396138755993</v>
      </c>
      <c r="CE54" s="23" t="n">
        <v>3.19186288593016</v>
      </c>
      <c r="CF54" s="23" t="n">
        <v>848</v>
      </c>
      <c r="CG54" s="23" t="n">
        <v>26</v>
      </c>
      <c r="CH54" s="23" t="n">
        <v>26</v>
      </c>
      <c r="CI54" s="23" t="n">
        <v>3.19186288593016</v>
      </c>
      <c r="CJ54" s="23" t="n">
        <v>0.856714846322045</v>
      </c>
      <c r="CK54" s="23" t="n">
        <v>848</v>
      </c>
      <c r="CL54" s="23" t="n">
        <v>14</v>
      </c>
      <c r="CM54" s="23" t="n">
        <v>14</v>
      </c>
      <c r="CN54" s="23" t="n">
        <v>0.856714846322045</v>
      </c>
      <c r="CO54" s="23" t="n">
        <v>5.6488960579513</v>
      </c>
      <c r="CP54" s="23" t="n">
        <v>848</v>
      </c>
      <c r="CQ54" s="23" t="n">
        <v>56</v>
      </c>
      <c r="CR54" s="23" t="n">
        <v>56</v>
      </c>
      <c r="CS54" s="23" t="n">
        <v>5.6488960579513</v>
      </c>
      <c r="CT54" s="23" t="n">
        <v>0.172659971192421</v>
      </c>
      <c r="CU54" s="23" t="n">
        <v>848</v>
      </c>
      <c r="CV54" s="23" t="n">
        <v>11</v>
      </c>
      <c r="CW54" s="23" t="n">
        <v>11</v>
      </c>
      <c r="CX54" s="23" t="n">
        <v>0.172659971192421</v>
      </c>
      <c r="CY54" s="23" t="n">
        <v>0.219789791311646</v>
      </c>
      <c r="CZ54" s="23" t="n">
        <v>848</v>
      </c>
      <c r="DA54" s="23" t="n">
        <v>8</v>
      </c>
      <c r="DB54" s="23" t="n">
        <v>8</v>
      </c>
      <c r="DC54" s="23" t="n">
        <v>0.219789791311646</v>
      </c>
      <c r="DD54" s="21" t="n">
        <v>2.60992445572195</v>
      </c>
    </row>
    <row r="55" customFormat="false" ht="15" hidden="false" customHeight="false" outlineLevel="0" collapsed="false">
      <c r="A55" s="19" t="s">
        <v>169</v>
      </c>
      <c r="B55" s="20" t="n">
        <v>0.000107442666698047</v>
      </c>
      <c r="C55" s="21" t="n">
        <v>5.37501387441911</v>
      </c>
      <c r="D55" s="20" t="n">
        <v>0.000194408906727651</v>
      </c>
      <c r="E55" s="20" t="n">
        <v>1</v>
      </c>
      <c r="F55" s="20" t="n">
        <v>0.0317983123474985</v>
      </c>
      <c r="G55" s="22" t="n">
        <v>53.2386231491037</v>
      </c>
      <c r="H55" s="22" t="n">
        <v>646</v>
      </c>
      <c r="I55" s="22" t="n">
        <v>378</v>
      </c>
      <c r="J55" s="22" t="n">
        <v>654</v>
      </c>
      <c r="K55" s="22" t="n">
        <v>53.2386231491037</v>
      </c>
      <c r="L55" s="22" t="n">
        <v>34.931549038534</v>
      </c>
      <c r="M55" s="22" t="n">
        <v>646</v>
      </c>
      <c r="N55" s="22" t="n">
        <v>131</v>
      </c>
      <c r="O55" s="22" t="n">
        <v>237</v>
      </c>
      <c r="P55" s="22" t="n">
        <v>34.931549038534</v>
      </c>
      <c r="Q55" s="22" t="n">
        <v>77.6726285074251</v>
      </c>
      <c r="R55" s="22" t="n">
        <v>646</v>
      </c>
      <c r="S55" s="22" t="n">
        <v>351</v>
      </c>
      <c r="T55" s="22" t="n">
        <v>641</v>
      </c>
      <c r="U55" s="22" t="n">
        <v>77.6726285074251</v>
      </c>
      <c r="V55" s="22" t="n">
        <v>38.1057359632169</v>
      </c>
      <c r="W55" s="22" t="n">
        <v>646</v>
      </c>
      <c r="X55" s="22" t="n">
        <v>238</v>
      </c>
      <c r="Y55" s="22" t="n">
        <v>458</v>
      </c>
      <c r="Z55" s="22" t="n">
        <v>38.1057359632169</v>
      </c>
      <c r="AA55" s="22" t="n">
        <v>59.1881710643707</v>
      </c>
      <c r="AB55" s="22" t="n">
        <v>646</v>
      </c>
      <c r="AC55" s="22" t="n">
        <v>332</v>
      </c>
      <c r="AD55" s="22" t="n">
        <v>735</v>
      </c>
      <c r="AE55" s="22" t="n">
        <v>59.1881710643707</v>
      </c>
      <c r="AF55" s="22" t="n">
        <v>154.97238219565</v>
      </c>
      <c r="AG55" s="22" t="n">
        <v>646</v>
      </c>
      <c r="AH55" s="22" t="n">
        <v>1295</v>
      </c>
      <c r="AI55" s="22" t="n">
        <v>2587</v>
      </c>
      <c r="AJ55" s="22" t="n">
        <v>154.97238219565</v>
      </c>
      <c r="AK55" s="22" t="n">
        <v>107.139909569071</v>
      </c>
      <c r="AL55" s="22" t="n">
        <v>646</v>
      </c>
      <c r="AM55" s="22" t="n">
        <v>544</v>
      </c>
      <c r="AN55" s="22" t="n">
        <v>1011</v>
      </c>
      <c r="AO55" s="22" t="n">
        <v>107.139909569071</v>
      </c>
      <c r="AP55" s="22" t="n">
        <v>45.803543227289</v>
      </c>
      <c r="AQ55" s="22" t="n">
        <v>646</v>
      </c>
      <c r="AR55" s="22" t="n">
        <v>136</v>
      </c>
      <c r="AS55" s="22" t="n">
        <v>240</v>
      </c>
      <c r="AT55" s="22" t="n">
        <v>45.803543227289</v>
      </c>
      <c r="AU55" s="22" t="n">
        <v>18.6362839577787</v>
      </c>
      <c r="AV55" s="22" t="n">
        <v>646</v>
      </c>
      <c r="AW55" s="22" t="n">
        <v>17</v>
      </c>
      <c r="AX55" s="22" t="n">
        <v>38</v>
      </c>
      <c r="AY55" s="22" t="n">
        <v>18.6362839577787</v>
      </c>
      <c r="AZ55" s="22" t="n">
        <v>26.4759774583286</v>
      </c>
      <c r="BA55" s="22" t="n">
        <v>646</v>
      </c>
      <c r="BB55" s="22" t="n">
        <v>36</v>
      </c>
      <c r="BC55" s="22" t="n">
        <v>70</v>
      </c>
      <c r="BD55" s="22" t="n">
        <v>26.4759774583286</v>
      </c>
      <c r="BE55" s="21" t="n">
        <v>61.6164804130768</v>
      </c>
      <c r="BF55" s="23" t="n">
        <v>96.0254869510536</v>
      </c>
      <c r="BG55" s="23" t="n">
        <v>646</v>
      </c>
      <c r="BH55" s="23" t="n">
        <v>849</v>
      </c>
      <c r="BI55" s="23" t="n">
        <v>1448</v>
      </c>
      <c r="BJ55" s="23" t="n">
        <v>96.0254869510536</v>
      </c>
      <c r="BK55" s="23" t="n">
        <v>67.4105261120375</v>
      </c>
      <c r="BL55" s="23" t="n">
        <v>646</v>
      </c>
      <c r="BM55" s="23" t="n">
        <v>620</v>
      </c>
      <c r="BN55" s="23" t="n">
        <v>1073</v>
      </c>
      <c r="BO55" s="23" t="n">
        <v>67.4105261120375</v>
      </c>
      <c r="BP55" s="23" t="n">
        <v>97.3608536079872</v>
      </c>
      <c r="BQ55" s="23" t="n">
        <v>646</v>
      </c>
      <c r="BR55" s="23" t="n">
        <v>916</v>
      </c>
      <c r="BS55" s="23" t="n">
        <v>1717</v>
      </c>
      <c r="BT55" s="23" t="n">
        <v>97.3608536079872</v>
      </c>
      <c r="BU55" s="23" t="n">
        <v>80.7505928104455</v>
      </c>
      <c r="BV55" s="23" t="n">
        <v>646</v>
      </c>
      <c r="BW55" s="23" t="n">
        <v>701</v>
      </c>
      <c r="BX55" s="23" t="n">
        <v>1294</v>
      </c>
      <c r="BY55" s="23" t="n">
        <v>80.7505928104455</v>
      </c>
      <c r="BZ55" s="23" t="n">
        <v>60.7554742665213</v>
      </c>
      <c r="CA55" s="23" t="n">
        <v>646</v>
      </c>
      <c r="CB55" s="23" t="n">
        <v>163</v>
      </c>
      <c r="CC55" s="23" t="n">
        <v>273</v>
      </c>
      <c r="CD55" s="23" t="n">
        <v>60.7554742665213</v>
      </c>
      <c r="CE55" s="23" t="n">
        <v>72.1958488816629</v>
      </c>
      <c r="CF55" s="23" t="n">
        <v>646</v>
      </c>
      <c r="CG55" s="23" t="n">
        <v>240</v>
      </c>
      <c r="CH55" s="23" t="n">
        <v>448</v>
      </c>
      <c r="CI55" s="23" t="n">
        <v>72.1958488816629</v>
      </c>
      <c r="CJ55" s="23" t="n">
        <v>82.0960926419813</v>
      </c>
      <c r="CK55" s="23" t="n">
        <v>646</v>
      </c>
      <c r="CL55" s="23" t="n">
        <v>567</v>
      </c>
      <c r="CM55" s="23" t="n">
        <v>1022</v>
      </c>
      <c r="CN55" s="23" t="n">
        <v>82.0960926419813</v>
      </c>
      <c r="CO55" s="23" t="n">
        <v>63.5594496746046</v>
      </c>
      <c r="CP55" s="23" t="n">
        <v>646</v>
      </c>
      <c r="CQ55" s="23" t="n">
        <v>289</v>
      </c>
      <c r="CR55" s="23" t="n">
        <v>480</v>
      </c>
      <c r="CS55" s="23" t="n">
        <v>63.5594496746046</v>
      </c>
      <c r="CT55" s="23" t="n">
        <v>104.176407904285</v>
      </c>
      <c r="CU55" s="23" t="n">
        <v>646</v>
      </c>
      <c r="CV55" s="23" t="n">
        <v>2809</v>
      </c>
      <c r="CW55" s="23" t="n">
        <v>5056</v>
      </c>
      <c r="CX55" s="23" t="n">
        <v>104.176407904285</v>
      </c>
      <c r="CY55" s="23" t="n">
        <v>99.7185602717188</v>
      </c>
      <c r="CZ55" s="23" t="n">
        <v>646</v>
      </c>
      <c r="DA55" s="23" t="n">
        <v>1565</v>
      </c>
      <c r="DB55" s="23" t="n">
        <v>2765</v>
      </c>
      <c r="DC55" s="23" t="n">
        <v>99.7185602717188</v>
      </c>
      <c r="DD55" s="21" t="n">
        <v>82.4049293122298</v>
      </c>
    </row>
    <row r="56" customFormat="false" ht="15" hidden="false" customHeight="false" outlineLevel="0" collapsed="false">
      <c r="A56" s="19" t="s">
        <v>170</v>
      </c>
      <c r="B56" s="20" t="n">
        <v>5.57220326936658E-005</v>
      </c>
      <c r="C56" s="21" t="n">
        <v>5.34951064691539</v>
      </c>
      <c r="D56" s="20" t="n">
        <v>4.89243457056494E-005</v>
      </c>
      <c r="E56" s="20" t="n">
        <v>1</v>
      </c>
      <c r="F56" s="20" t="n">
        <v>0.0194293761238931</v>
      </c>
      <c r="G56" s="22" t="n">
        <v>11.3235612553011</v>
      </c>
      <c r="H56" s="22" t="n">
        <v>548</v>
      </c>
      <c r="I56" s="22" t="n">
        <v>0</v>
      </c>
      <c r="J56" s="22" t="n">
        <v>118</v>
      </c>
      <c r="K56" s="22" t="n">
        <v>11.3235612553011</v>
      </c>
      <c r="L56" s="22" t="n">
        <v>10.4249194672886</v>
      </c>
      <c r="M56" s="22" t="n">
        <v>548</v>
      </c>
      <c r="N56" s="22" t="n">
        <v>0</v>
      </c>
      <c r="O56" s="22" t="n">
        <v>60</v>
      </c>
      <c r="P56" s="22" t="n">
        <v>10.4249194672886</v>
      </c>
      <c r="Q56" s="22" t="n">
        <v>24.140632066313</v>
      </c>
      <c r="R56" s="22" t="n">
        <v>548</v>
      </c>
      <c r="S56" s="22" t="n">
        <v>1</v>
      </c>
      <c r="T56" s="22" t="n">
        <v>169</v>
      </c>
      <c r="U56" s="22" t="n">
        <v>24.140632066313</v>
      </c>
      <c r="V56" s="22" t="n">
        <v>4.31548401100659</v>
      </c>
      <c r="W56" s="22" t="n">
        <v>548</v>
      </c>
      <c r="X56" s="22" t="n">
        <v>0</v>
      </c>
      <c r="Y56" s="22" t="n">
        <v>44</v>
      </c>
      <c r="Z56" s="22" t="n">
        <v>4.31548401100659</v>
      </c>
      <c r="AA56" s="22" t="n">
        <v>21.5489144972974</v>
      </c>
      <c r="AB56" s="22" t="n">
        <v>548</v>
      </c>
      <c r="AC56" s="22" t="n">
        <v>0</v>
      </c>
      <c r="AD56" s="22" t="n">
        <v>227</v>
      </c>
      <c r="AE56" s="22" t="n">
        <v>21.5489144972974</v>
      </c>
      <c r="AF56" s="22" t="n">
        <v>32.1307776239194</v>
      </c>
      <c r="AG56" s="22" t="n">
        <v>548</v>
      </c>
      <c r="AH56" s="22" t="n">
        <v>3</v>
      </c>
      <c r="AI56" s="22" t="n">
        <v>455</v>
      </c>
      <c r="AJ56" s="22" t="n">
        <v>32.1307776239194</v>
      </c>
      <c r="AK56" s="22" t="n">
        <v>19.6133478963416</v>
      </c>
      <c r="AL56" s="22" t="n">
        <v>548</v>
      </c>
      <c r="AM56" s="22" t="n">
        <v>1</v>
      </c>
      <c r="AN56" s="22" t="n">
        <v>157</v>
      </c>
      <c r="AO56" s="22" t="n">
        <v>19.6133478963416</v>
      </c>
      <c r="AP56" s="22" t="n">
        <v>20.2480079321364</v>
      </c>
      <c r="AQ56" s="22" t="n">
        <v>548</v>
      </c>
      <c r="AR56" s="22" t="n">
        <v>0</v>
      </c>
      <c r="AS56" s="22" t="n">
        <v>90</v>
      </c>
      <c r="AT56" s="22" t="n">
        <v>20.2480079321364</v>
      </c>
      <c r="AU56" s="22" t="n">
        <v>21.9690500670165</v>
      </c>
      <c r="AV56" s="22" t="n">
        <v>548</v>
      </c>
      <c r="AW56" s="22" t="n">
        <v>0</v>
      </c>
      <c r="AX56" s="22" t="n">
        <v>38</v>
      </c>
      <c r="AY56" s="22" t="n">
        <v>21.9690500670165</v>
      </c>
      <c r="AZ56" s="22" t="n">
        <v>21.847512785869</v>
      </c>
      <c r="BA56" s="22" t="n">
        <v>548</v>
      </c>
      <c r="BB56" s="22" t="n">
        <v>0</v>
      </c>
      <c r="BC56" s="22" t="n">
        <v>49</v>
      </c>
      <c r="BD56" s="22" t="n">
        <v>21.847512785869</v>
      </c>
      <c r="BE56" s="21" t="n">
        <v>18.7562207602489</v>
      </c>
      <c r="BF56" s="23" t="n">
        <v>18.2930353337464</v>
      </c>
      <c r="BG56" s="23" t="n">
        <v>548</v>
      </c>
      <c r="BH56" s="23" t="n">
        <v>2</v>
      </c>
      <c r="BI56" s="23" t="n">
        <v>234</v>
      </c>
      <c r="BJ56" s="23" t="n">
        <v>18.2930353337464</v>
      </c>
      <c r="BK56" s="23" t="n">
        <v>23.1805796538829</v>
      </c>
      <c r="BL56" s="23" t="n">
        <v>548</v>
      </c>
      <c r="BM56" s="23" t="n">
        <v>4</v>
      </c>
      <c r="BN56" s="23" t="n">
        <v>313</v>
      </c>
      <c r="BO56" s="23" t="n">
        <v>23.1805796538829</v>
      </c>
      <c r="BP56" s="23" t="n">
        <v>26.9383557157028</v>
      </c>
      <c r="BQ56" s="23" t="n">
        <v>548</v>
      </c>
      <c r="BR56" s="23" t="n">
        <v>3</v>
      </c>
      <c r="BS56" s="23" t="n">
        <v>403</v>
      </c>
      <c r="BT56" s="23" t="n">
        <v>26.9383557157028</v>
      </c>
      <c r="BU56" s="23" t="n">
        <v>8.68051335861562</v>
      </c>
      <c r="BV56" s="23" t="n">
        <v>548</v>
      </c>
      <c r="BW56" s="23" t="n">
        <v>0</v>
      </c>
      <c r="BX56" s="23" t="n">
        <v>118</v>
      </c>
      <c r="BY56" s="23" t="n">
        <v>8.68051335861562</v>
      </c>
      <c r="BZ56" s="23" t="n">
        <v>32.5309250464254</v>
      </c>
      <c r="CA56" s="23" t="n">
        <v>548</v>
      </c>
      <c r="CB56" s="23" t="n">
        <v>0</v>
      </c>
      <c r="CC56" s="23" t="n">
        <v>124</v>
      </c>
      <c r="CD56" s="23" t="n">
        <v>32.5309250464254</v>
      </c>
      <c r="CE56" s="23" t="n">
        <v>16.907374770278</v>
      </c>
      <c r="CF56" s="23" t="n">
        <v>548</v>
      </c>
      <c r="CG56" s="23" t="n">
        <v>0</v>
      </c>
      <c r="CH56" s="23" t="n">
        <v>89</v>
      </c>
      <c r="CI56" s="23" t="n">
        <v>16.907374770278</v>
      </c>
      <c r="CJ56" s="23" t="n">
        <v>7.76492747052265</v>
      </c>
      <c r="CK56" s="23" t="n">
        <v>548</v>
      </c>
      <c r="CL56" s="23" t="n">
        <v>0</v>
      </c>
      <c r="CM56" s="23" t="n">
        <v>82</v>
      </c>
      <c r="CN56" s="23" t="n">
        <v>7.76492747052265</v>
      </c>
      <c r="CO56" s="23" t="n">
        <v>12.1754620977949</v>
      </c>
      <c r="CP56" s="23" t="n">
        <v>548</v>
      </c>
      <c r="CQ56" s="23" t="n">
        <v>0</v>
      </c>
      <c r="CR56" s="23" t="n">
        <v>78</v>
      </c>
      <c r="CS56" s="23" t="n">
        <v>12.1754620977949</v>
      </c>
      <c r="CT56" s="23" t="n">
        <v>30.0943923776847</v>
      </c>
      <c r="CU56" s="23" t="n">
        <v>548</v>
      </c>
      <c r="CV56" s="23" t="n">
        <v>11</v>
      </c>
      <c r="CW56" s="23" t="n">
        <v>1239</v>
      </c>
      <c r="CX56" s="23" t="n">
        <v>30.0943923776847</v>
      </c>
      <c r="CY56" s="23" t="n">
        <v>32.9909289673919</v>
      </c>
      <c r="CZ56" s="23" t="n">
        <v>548</v>
      </c>
      <c r="DA56" s="23" t="n">
        <v>7</v>
      </c>
      <c r="DB56" s="23" t="n">
        <v>776</v>
      </c>
      <c r="DC56" s="23" t="n">
        <v>32.9909289673919</v>
      </c>
      <c r="DD56" s="21" t="n">
        <v>20.9556494792045</v>
      </c>
    </row>
    <row r="57" customFormat="false" ht="15" hidden="false" customHeight="false" outlineLevel="0" collapsed="false">
      <c r="A57" s="19" t="s">
        <v>171</v>
      </c>
      <c r="B57" s="20" t="n">
        <v>1.29476602332127E-007</v>
      </c>
      <c r="C57" s="21" t="n">
        <v>5.28359242422728</v>
      </c>
      <c r="D57" s="20" t="n">
        <v>1.59248508035409E-005</v>
      </c>
      <c r="E57" s="20" t="n">
        <v>0.0157109498801849</v>
      </c>
      <c r="F57" s="20" t="n">
        <v>0.000187035117621249</v>
      </c>
      <c r="G57" s="22" t="n">
        <v>1.97471001123231</v>
      </c>
      <c r="H57" s="22" t="n">
        <v>1225</v>
      </c>
      <c r="I57" s="22" t="n">
        <v>46</v>
      </c>
      <c r="J57" s="22" t="n">
        <v>46</v>
      </c>
      <c r="K57" s="22" t="n">
        <v>1.97471001123231</v>
      </c>
      <c r="L57" s="22" t="n">
        <v>2.25405197515851</v>
      </c>
      <c r="M57" s="22" t="n">
        <v>1225</v>
      </c>
      <c r="N57" s="22" t="n">
        <v>29</v>
      </c>
      <c r="O57" s="22" t="n">
        <v>29</v>
      </c>
      <c r="P57" s="22" t="n">
        <v>2.25405197515851</v>
      </c>
      <c r="Q57" s="22" t="n">
        <v>19.8092528700652</v>
      </c>
      <c r="R57" s="22" t="n">
        <v>1225</v>
      </c>
      <c r="S57" s="22" t="n">
        <v>308</v>
      </c>
      <c r="T57" s="22" t="n">
        <v>310</v>
      </c>
      <c r="U57" s="22" t="n">
        <v>19.8092528700652</v>
      </c>
      <c r="V57" s="22" t="n">
        <v>5.00179809156964</v>
      </c>
      <c r="W57" s="22" t="n">
        <v>1225</v>
      </c>
      <c r="X57" s="22" t="n">
        <v>112</v>
      </c>
      <c r="Y57" s="22" t="n">
        <v>114</v>
      </c>
      <c r="Z57" s="22" t="n">
        <v>5.00179809156964</v>
      </c>
      <c r="AA57" s="22" t="n">
        <v>5.09595115469667</v>
      </c>
      <c r="AB57" s="22" t="n">
        <v>1225</v>
      </c>
      <c r="AC57" s="22" t="n">
        <v>117</v>
      </c>
      <c r="AD57" s="22" t="n">
        <v>120</v>
      </c>
      <c r="AE57" s="22" t="n">
        <v>5.09595115469667</v>
      </c>
      <c r="AF57" s="22" t="n">
        <v>2.7483596393774</v>
      </c>
      <c r="AG57" s="22" t="n">
        <v>1225</v>
      </c>
      <c r="AH57" s="22" t="n">
        <v>87</v>
      </c>
      <c r="AI57" s="22" t="n">
        <v>87</v>
      </c>
      <c r="AJ57" s="22" t="n">
        <v>2.7483596393774</v>
      </c>
      <c r="AK57" s="22" t="n">
        <v>6.70621998005159</v>
      </c>
      <c r="AL57" s="22" t="n">
        <v>1225</v>
      </c>
      <c r="AM57" s="22" t="n">
        <v>120</v>
      </c>
      <c r="AN57" s="22" t="n">
        <v>120</v>
      </c>
      <c r="AO57" s="22" t="n">
        <v>6.70621998005159</v>
      </c>
      <c r="AP57" s="22" t="n">
        <v>4.32765586315521</v>
      </c>
      <c r="AQ57" s="22" t="n">
        <v>1225</v>
      </c>
      <c r="AR57" s="22" t="n">
        <v>43</v>
      </c>
      <c r="AS57" s="22" t="n">
        <v>43</v>
      </c>
      <c r="AT57" s="22" t="n">
        <v>4.32765586315521</v>
      </c>
      <c r="AU57" s="22" t="n">
        <v>12.6726730912895</v>
      </c>
      <c r="AV57" s="22" t="n">
        <v>1225</v>
      </c>
      <c r="AW57" s="22" t="n">
        <v>49</v>
      </c>
      <c r="AX57" s="22" t="n">
        <v>49</v>
      </c>
      <c r="AY57" s="22" t="n">
        <v>12.6726730912895</v>
      </c>
      <c r="AZ57" s="22" t="n">
        <v>11.3690780404732</v>
      </c>
      <c r="BA57" s="22" t="n">
        <v>1225</v>
      </c>
      <c r="BB57" s="22" t="n">
        <v>57</v>
      </c>
      <c r="BC57" s="22" t="n">
        <v>57</v>
      </c>
      <c r="BD57" s="22" t="n">
        <v>11.3690780404732</v>
      </c>
      <c r="BE57" s="21" t="n">
        <v>7.19597507170692</v>
      </c>
      <c r="BF57" s="23" t="n">
        <v>16.3316952048527</v>
      </c>
      <c r="BG57" s="23" t="n">
        <v>1225</v>
      </c>
      <c r="BH57" s="23" t="n">
        <v>465</v>
      </c>
      <c r="BI57" s="23" t="n">
        <v>467</v>
      </c>
      <c r="BJ57" s="23" t="n">
        <v>16.3316952048527</v>
      </c>
      <c r="BK57" s="23" t="n">
        <v>7.91812447917677</v>
      </c>
      <c r="BL57" s="23" t="n">
        <v>1225</v>
      </c>
      <c r="BM57" s="23" t="n">
        <v>237</v>
      </c>
      <c r="BN57" s="23" t="n">
        <v>239</v>
      </c>
      <c r="BO57" s="23" t="n">
        <v>7.91812447917677</v>
      </c>
      <c r="BP57" s="23" t="n">
        <v>1.79416242656061</v>
      </c>
      <c r="BQ57" s="23" t="n">
        <v>1225</v>
      </c>
      <c r="BR57" s="23" t="n">
        <v>60</v>
      </c>
      <c r="BS57" s="23" t="n">
        <v>60</v>
      </c>
      <c r="BT57" s="23" t="n">
        <v>1.79416242656061</v>
      </c>
      <c r="BU57" s="23" t="n">
        <v>8.78656515101489</v>
      </c>
      <c r="BV57" s="23" t="n">
        <v>1225</v>
      </c>
      <c r="BW57" s="23" t="n">
        <v>266</v>
      </c>
      <c r="BX57" s="23" t="n">
        <v>267</v>
      </c>
      <c r="BY57" s="23" t="n">
        <v>8.78656515101489</v>
      </c>
      <c r="BZ57" s="23" t="n">
        <v>52.3424511438231</v>
      </c>
      <c r="CA57" s="23" t="n">
        <v>1225</v>
      </c>
      <c r="CB57" s="23" t="n">
        <v>443</v>
      </c>
      <c r="CC57" s="23" t="n">
        <v>446</v>
      </c>
      <c r="CD57" s="23" t="n">
        <v>52.3424511438231</v>
      </c>
      <c r="CE57" s="23" t="n">
        <v>43.3411887254968</v>
      </c>
      <c r="CF57" s="23" t="n">
        <v>1225</v>
      </c>
      <c r="CG57" s="23" t="n">
        <v>504</v>
      </c>
      <c r="CH57" s="23" t="n">
        <v>510</v>
      </c>
      <c r="CI57" s="23" t="n">
        <v>43.3411887254968</v>
      </c>
      <c r="CJ57" s="23" t="n">
        <v>7.92154014404459</v>
      </c>
      <c r="CK57" s="23" t="n">
        <v>1225</v>
      </c>
      <c r="CL57" s="23" t="n">
        <v>186</v>
      </c>
      <c r="CM57" s="23" t="n">
        <v>187</v>
      </c>
      <c r="CN57" s="23" t="n">
        <v>7.92154014404459</v>
      </c>
      <c r="CO57" s="23" t="n">
        <v>81.3506908683855</v>
      </c>
      <c r="CP57" s="23" t="n">
        <v>1225</v>
      </c>
      <c r="CQ57" s="23" t="n">
        <v>1158</v>
      </c>
      <c r="CR57" s="23" t="n">
        <v>1165</v>
      </c>
      <c r="CS57" s="23" t="n">
        <v>81.3506908683855</v>
      </c>
      <c r="CT57" s="23" t="n">
        <v>0.695406453176628</v>
      </c>
      <c r="CU57" s="23" t="n">
        <v>1225</v>
      </c>
      <c r="CV57" s="23" t="n">
        <v>64</v>
      </c>
      <c r="CW57" s="23" t="n">
        <v>64</v>
      </c>
      <c r="CX57" s="23" t="n">
        <v>0.695406453176628</v>
      </c>
      <c r="CY57" s="23" t="n">
        <v>0.798778898709753</v>
      </c>
      <c r="CZ57" s="23" t="n">
        <v>1225</v>
      </c>
      <c r="DA57" s="23" t="n">
        <v>42</v>
      </c>
      <c r="DB57" s="23" t="n">
        <v>42</v>
      </c>
      <c r="DC57" s="23" t="n">
        <v>0.798778898709753</v>
      </c>
      <c r="DD57" s="21" t="n">
        <v>22.1280603495241</v>
      </c>
    </row>
    <row r="58" customFormat="false" ht="15" hidden="false" customHeight="false" outlineLevel="0" collapsed="false">
      <c r="A58" s="19" t="s">
        <v>172</v>
      </c>
      <c r="B58" s="20" t="n">
        <v>6.30356566413519E-006</v>
      </c>
      <c r="C58" s="21" t="n">
        <v>5.26474792359333</v>
      </c>
      <c r="D58" s="20" t="n">
        <v>2.59942432377086E-006</v>
      </c>
      <c r="E58" s="20" t="n">
        <v>0.764887264817493</v>
      </c>
      <c r="F58" s="20" t="n">
        <v>0.00394271785988398</v>
      </c>
      <c r="G58" s="22" t="n">
        <v>1.70817495675548</v>
      </c>
      <c r="H58" s="22" t="n">
        <v>431</v>
      </c>
      <c r="I58" s="22" t="n">
        <v>14</v>
      </c>
      <c r="J58" s="22" t="n">
        <v>14</v>
      </c>
      <c r="K58" s="22" t="n">
        <v>1.70817495675548</v>
      </c>
      <c r="L58" s="22" t="n">
        <v>1.98823290072187</v>
      </c>
      <c r="M58" s="22" t="n">
        <v>431</v>
      </c>
      <c r="N58" s="22" t="n">
        <v>9</v>
      </c>
      <c r="O58" s="22" t="n">
        <v>9</v>
      </c>
      <c r="P58" s="22" t="n">
        <v>1.98823290072187</v>
      </c>
      <c r="Q58" s="22" t="n">
        <v>0.726482591597332</v>
      </c>
      <c r="R58" s="22" t="n">
        <v>431</v>
      </c>
      <c r="S58" s="22" t="n">
        <v>4</v>
      </c>
      <c r="T58" s="22" t="n">
        <v>4</v>
      </c>
      <c r="U58" s="22" t="n">
        <v>0.726482591597332</v>
      </c>
      <c r="V58" s="22" t="n">
        <v>0.872927476598886</v>
      </c>
      <c r="W58" s="22" t="n">
        <v>431</v>
      </c>
      <c r="X58" s="22" t="n">
        <v>7</v>
      </c>
      <c r="Y58" s="22" t="n">
        <v>7</v>
      </c>
      <c r="Z58" s="22" t="n">
        <v>0.872927476598886</v>
      </c>
      <c r="AA58" s="22" t="n">
        <v>0.724192594489956</v>
      </c>
      <c r="AB58" s="22" t="n">
        <v>431</v>
      </c>
      <c r="AC58" s="22" t="n">
        <v>6</v>
      </c>
      <c r="AD58" s="22" t="n">
        <v>6</v>
      </c>
      <c r="AE58" s="22" t="n">
        <v>0.724192594489956</v>
      </c>
      <c r="AF58" s="22" t="n">
        <v>0.718295449393246</v>
      </c>
      <c r="AG58" s="22" t="n">
        <v>431</v>
      </c>
      <c r="AH58" s="22" t="n">
        <v>8</v>
      </c>
      <c r="AI58" s="22" t="n">
        <v>8</v>
      </c>
      <c r="AJ58" s="22" t="n">
        <v>0.718295449393246</v>
      </c>
      <c r="AK58" s="22" t="n">
        <v>0.953030101573458</v>
      </c>
      <c r="AL58" s="22" t="n">
        <v>431</v>
      </c>
      <c r="AM58" s="22" t="n">
        <v>6</v>
      </c>
      <c r="AN58" s="22" t="n">
        <v>6</v>
      </c>
      <c r="AO58" s="22" t="n">
        <v>0.953030101573458</v>
      </c>
      <c r="AP58" s="22" t="n">
        <v>0.858152230998511</v>
      </c>
      <c r="AQ58" s="22" t="n">
        <v>431</v>
      </c>
      <c r="AR58" s="22" t="n">
        <v>3</v>
      </c>
      <c r="AS58" s="22" t="n">
        <v>3</v>
      </c>
      <c r="AT58" s="22" t="n">
        <v>0.858152230998511</v>
      </c>
      <c r="AU58" s="22" t="n">
        <v>2.20522153560722</v>
      </c>
      <c r="AV58" s="22" t="n">
        <v>431</v>
      </c>
      <c r="AW58" s="22" t="n">
        <v>3</v>
      </c>
      <c r="AX58" s="22" t="n">
        <v>3</v>
      </c>
      <c r="AY58" s="22" t="n">
        <v>2.20522153560722</v>
      </c>
      <c r="AZ58" s="22" t="n">
        <v>1.13380718847068</v>
      </c>
      <c r="BA58" s="22" t="n">
        <v>431</v>
      </c>
      <c r="BB58" s="22" t="n">
        <v>2</v>
      </c>
      <c r="BC58" s="22" t="n">
        <v>2</v>
      </c>
      <c r="BD58" s="22" t="n">
        <v>1.13380718847068</v>
      </c>
      <c r="BE58" s="21" t="n">
        <v>1.18885170262066</v>
      </c>
      <c r="BF58" s="23" t="n">
        <v>2.88251251833241</v>
      </c>
      <c r="BG58" s="23" t="n">
        <v>431</v>
      </c>
      <c r="BH58" s="23" t="n">
        <v>29</v>
      </c>
      <c r="BI58" s="23" t="n">
        <v>29</v>
      </c>
      <c r="BJ58" s="23" t="n">
        <v>2.88251251833241</v>
      </c>
      <c r="BK58" s="23" t="n">
        <v>0.941636409147894</v>
      </c>
      <c r="BL58" s="23" t="n">
        <v>431</v>
      </c>
      <c r="BM58" s="23" t="n">
        <v>10</v>
      </c>
      <c r="BN58" s="23" t="n">
        <v>10</v>
      </c>
      <c r="BO58" s="23" t="n">
        <v>0.941636409147894</v>
      </c>
      <c r="BP58" s="23" t="n">
        <v>0</v>
      </c>
      <c r="BQ58" s="23" t="n">
        <v>431</v>
      </c>
      <c r="BR58" s="23" t="n">
        <v>0</v>
      </c>
      <c r="BS58" s="23" t="n">
        <v>0</v>
      </c>
      <c r="BT58" s="23" t="n">
        <v>0</v>
      </c>
      <c r="BU58" s="23" t="n">
        <v>1.02886732718029</v>
      </c>
      <c r="BV58" s="23" t="n">
        <v>431</v>
      </c>
      <c r="BW58" s="23" t="n">
        <v>11</v>
      </c>
      <c r="BX58" s="23" t="n">
        <v>11</v>
      </c>
      <c r="BY58" s="23" t="n">
        <v>1.02886732718029</v>
      </c>
      <c r="BZ58" s="23" t="n">
        <v>12.3418351216473</v>
      </c>
      <c r="CA58" s="23" t="n">
        <v>431</v>
      </c>
      <c r="CB58" s="23" t="n">
        <v>37</v>
      </c>
      <c r="CC58" s="23" t="n">
        <v>37</v>
      </c>
      <c r="CD58" s="23" t="n">
        <v>12.3418351216473</v>
      </c>
      <c r="CE58" s="23" t="n">
        <v>6.52158599288389</v>
      </c>
      <c r="CF58" s="23" t="n">
        <v>431</v>
      </c>
      <c r="CG58" s="23" t="n">
        <v>27</v>
      </c>
      <c r="CH58" s="23" t="n">
        <v>27</v>
      </c>
      <c r="CI58" s="23" t="n">
        <v>6.52158599288389</v>
      </c>
      <c r="CJ58" s="23" t="n">
        <v>0.361200293179198</v>
      </c>
      <c r="CK58" s="23" t="n">
        <v>431</v>
      </c>
      <c r="CL58" s="23" t="n">
        <v>3</v>
      </c>
      <c r="CM58" s="23" t="n">
        <v>3</v>
      </c>
      <c r="CN58" s="23" t="n">
        <v>0.361200293179198</v>
      </c>
      <c r="CO58" s="23" t="n">
        <v>6.3510293100997</v>
      </c>
      <c r="CP58" s="23" t="n">
        <v>431</v>
      </c>
      <c r="CQ58" s="23" t="n">
        <v>32</v>
      </c>
      <c r="CR58" s="23" t="n">
        <v>32</v>
      </c>
      <c r="CS58" s="23" t="n">
        <v>6.3510293100997</v>
      </c>
      <c r="CT58" s="23" t="n">
        <v>0.308828634404499</v>
      </c>
      <c r="CU58" s="23" t="n">
        <v>431</v>
      </c>
      <c r="CV58" s="23" t="n">
        <v>10</v>
      </c>
      <c r="CW58" s="23" t="n">
        <v>10</v>
      </c>
      <c r="CX58" s="23" t="n">
        <v>0.308828634404499</v>
      </c>
      <c r="CY58" s="23" t="n">
        <v>0.216220119527002</v>
      </c>
      <c r="CZ58" s="23" t="n">
        <v>431</v>
      </c>
      <c r="DA58" s="23" t="n">
        <v>4</v>
      </c>
      <c r="DB58" s="23" t="n">
        <v>4</v>
      </c>
      <c r="DC58" s="23" t="n">
        <v>0.216220119527002</v>
      </c>
      <c r="DD58" s="21" t="n">
        <v>3.09537157264022</v>
      </c>
    </row>
    <row r="59" customFormat="false" ht="15" hidden="false" customHeight="false" outlineLevel="0" collapsed="false">
      <c r="A59" s="19" t="s">
        <v>173</v>
      </c>
      <c r="B59" s="20" t="n">
        <v>4.96393860341462E-008</v>
      </c>
      <c r="C59" s="21" t="n">
        <v>5.24664943079062</v>
      </c>
      <c r="D59" s="20" t="n">
        <v>9.00021615743995E-006</v>
      </c>
      <c r="E59" s="20" t="n">
        <v>0.00602334238015537</v>
      </c>
      <c r="F59" s="20" t="n">
        <v>8.99006325396324E-005</v>
      </c>
      <c r="G59" s="22" t="n">
        <v>3.6153827990972</v>
      </c>
      <c r="H59" s="22" t="n">
        <v>640</v>
      </c>
      <c r="I59" s="22" t="n">
        <v>21</v>
      </c>
      <c r="J59" s="22" t="n">
        <v>44</v>
      </c>
      <c r="K59" s="22" t="n">
        <v>3.6153827990972</v>
      </c>
      <c r="L59" s="22" t="n">
        <v>3.86807949400855</v>
      </c>
      <c r="M59" s="22" t="n">
        <v>640</v>
      </c>
      <c r="N59" s="22" t="n">
        <v>8</v>
      </c>
      <c r="O59" s="22" t="n">
        <v>26</v>
      </c>
      <c r="P59" s="22" t="n">
        <v>3.86807949400855</v>
      </c>
      <c r="Q59" s="22" t="n">
        <v>2.44620310139414</v>
      </c>
      <c r="R59" s="22" t="n">
        <v>640</v>
      </c>
      <c r="S59" s="22" t="n">
        <v>14</v>
      </c>
      <c r="T59" s="22" t="n">
        <v>20</v>
      </c>
      <c r="U59" s="22" t="n">
        <v>2.44620310139414</v>
      </c>
      <c r="V59" s="22" t="n">
        <v>5.37473917734457</v>
      </c>
      <c r="W59" s="22" t="n">
        <v>640</v>
      </c>
      <c r="X59" s="22" t="n">
        <v>26</v>
      </c>
      <c r="Y59" s="22" t="n">
        <v>64</v>
      </c>
      <c r="Z59" s="22" t="n">
        <v>5.37473917734457</v>
      </c>
      <c r="AA59" s="22" t="n">
        <v>2.43849225175915</v>
      </c>
      <c r="AB59" s="22" t="n">
        <v>640</v>
      </c>
      <c r="AC59" s="22" t="n">
        <v>16</v>
      </c>
      <c r="AD59" s="22" t="n">
        <v>30</v>
      </c>
      <c r="AE59" s="22" t="n">
        <v>2.43849225175915</v>
      </c>
      <c r="AF59" s="22" t="n">
        <v>4.83727091700764</v>
      </c>
      <c r="AG59" s="22" t="n">
        <v>640</v>
      </c>
      <c r="AH59" s="22" t="n">
        <v>28</v>
      </c>
      <c r="AI59" s="22" t="n">
        <v>80</v>
      </c>
      <c r="AJ59" s="22" t="n">
        <v>4.83727091700764</v>
      </c>
      <c r="AK59" s="22" t="n">
        <v>1.8184509255804</v>
      </c>
      <c r="AL59" s="22" t="n">
        <v>640</v>
      </c>
      <c r="AM59" s="22" t="n">
        <v>8</v>
      </c>
      <c r="AN59" s="22" t="n">
        <v>17</v>
      </c>
      <c r="AO59" s="22" t="n">
        <v>1.8184509255804</v>
      </c>
      <c r="AP59" s="22" t="n">
        <v>5.97175622831829</v>
      </c>
      <c r="AQ59" s="22" t="n">
        <v>640</v>
      </c>
      <c r="AR59" s="22" t="n">
        <v>14</v>
      </c>
      <c r="AS59" s="22" t="n">
        <v>31</v>
      </c>
      <c r="AT59" s="22" t="n">
        <v>5.97175622831829</v>
      </c>
      <c r="AU59" s="22" t="n">
        <v>3.96021034102797</v>
      </c>
      <c r="AV59" s="22" t="n">
        <v>640</v>
      </c>
      <c r="AW59" s="22" t="n">
        <v>3</v>
      </c>
      <c r="AX59" s="22" t="n">
        <v>8</v>
      </c>
      <c r="AY59" s="22" t="n">
        <v>3.96021034102797</v>
      </c>
      <c r="AZ59" s="22" t="n">
        <v>9.92612762031444</v>
      </c>
      <c r="BA59" s="22" t="n">
        <v>640</v>
      </c>
      <c r="BB59" s="22" t="n">
        <v>11</v>
      </c>
      <c r="BC59" s="22" t="n">
        <v>26</v>
      </c>
      <c r="BD59" s="22" t="n">
        <v>9.92612762031444</v>
      </c>
      <c r="BE59" s="21" t="n">
        <v>4.42567128558523</v>
      </c>
      <c r="BF59" s="23" t="n">
        <v>16.3327880645426</v>
      </c>
      <c r="BG59" s="23" t="n">
        <v>640</v>
      </c>
      <c r="BH59" s="23" t="n">
        <v>119</v>
      </c>
      <c r="BI59" s="23" t="n">
        <v>244</v>
      </c>
      <c r="BJ59" s="23" t="n">
        <v>16.3327880645426</v>
      </c>
      <c r="BK59" s="23" t="n">
        <v>2.98042636564201</v>
      </c>
      <c r="BL59" s="23" t="n">
        <v>640</v>
      </c>
      <c r="BM59" s="23" t="n">
        <v>15</v>
      </c>
      <c r="BN59" s="23" t="n">
        <v>47</v>
      </c>
      <c r="BO59" s="23" t="n">
        <v>2.98042636564201</v>
      </c>
      <c r="BP59" s="23" t="n">
        <v>1.31641995750899</v>
      </c>
      <c r="BQ59" s="23" t="n">
        <v>640</v>
      </c>
      <c r="BR59" s="23" t="n">
        <v>7</v>
      </c>
      <c r="BS59" s="23" t="n">
        <v>23</v>
      </c>
      <c r="BT59" s="23" t="n">
        <v>1.31641995750899</v>
      </c>
      <c r="BU59" s="23" t="n">
        <v>0.692877840647973</v>
      </c>
      <c r="BV59" s="23" t="n">
        <v>640</v>
      </c>
      <c r="BW59" s="23" t="n">
        <v>2</v>
      </c>
      <c r="BX59" s="23" t="n">
        <v>11</v>
      </c>
      <c r="BY59" s="23" t="n">
        <v>0.692877840647973</v>
      </c>
      <c r="BZ59" s="23" t="n">
        <v>75.0277252154401</v>
      </c>
      <c r="CA59" s="23" t="n">
        <v>640</v>
      </c>
      <c r="CB59" s="23" t="n">
        <v>167</v>
      </c>
      <c r="CC59" s="23" t="n">
        <v>334</v>
      </c>
      <c r="CD59" s="23" t="n">
        <v>75.0277252154401</v>
      </c>
      <c r="CE59" s="23" t="n">
        <v>10.2477213231931</v>
      </c>
      <c r="CF59" s="23" t="n">
        <v>640</v>
      </c>
      <c r="CG59" s="23" t="n">
        <v>26</v>
      </c>
      <c r="CH59" s="23" t="n">
        <v>63</v>
      </c>
      <c r="CI59" s="23" t="n">
        <v>10.2477213231931</v>
      </c>
      <c r="CJ59" s="23" t="n">
        <v>3.40544151413013</v>
      </c>
      <c r="CK59" s="23" t="n">
        <v>640</v>
      </c>
      <c r="CL59" s="23" t="n">
        <v>20</v>
      </c>
      <c r="CM59" s="23" t="n">
        <v>42</v>
      </c>
      <c r="CN59" s="23" t="n">
        <v>3.40544151413013</v>
      </c>
      <c r="CO59" s="23" t="n">
        <v>20.8504788424738</v>
      </c>
      <c r="CP59" s="23" t="n">
        <v>640</v>
      </c>
      <c r="CQ59" s="23" t="n">
        <v>81</v>
      </c>
      <c r="CR59" s="23" t="n">
        <v>156</v>
      </c>
      <c r="CS59" s="23" t="n">
        <v>20.8504788424738</v>
      </c>
      <c r="CT59" s="23" t="n">
        <v>1.01908623906072</v>
      </c>
      <c r="CU59" s="23" t="n">
        <v>640</v>
      </c>
      <c r="CV59" s="23" t="n">
        <v>24</v>
      </c>
      <c r="CW59" s="23" t="n">
        <v>49</v>
      </c>
      <c r="CX59" s="23" t="n">
        <v>1.01908623906072</v>
      </c>
      <c r="CY59" s="23" t="n">
        <v>0.946469788835776</v>
      </c>
      <c r="CZ59" s="23" t="n">
        <v>640</v>
      </c>
      <c r="DA59" s="23" t="n">
        <v>17</v>
      </c>
      <c r="DB59" s="23" t="n">
        <v>26</v>
      </c>
      <c r="DC59" s="23" t="n">
        <v>0.946469788835776</v>
      </c>
      <c r="DD59" s="21" t="n">
        <v>13.2819435151475</v>
      </c>
    </row>
    <row r="60" customFormat="false" ht="15" hidden="false" customHeight="false" outlineLevel="0" collapsed="false">
      <c r="A60" s="19" t="s">
        <v>174</v>
      </c>
      <c r="B60" s="20" t="n">
        <v>7.49604972315091E-005</v>
      </c>
      <c r="C60" s="21" t="n">
        <v>5.19181296142163</v>
      </c>
      <c r="D60" s="20" t="n">
        <v>3.39043096266098E-005</v>
      </c>
      <c r="E60" s="20" t="n">
        <v>1</v>
      </c>
      <c r="F60" s="20" t="n">
        <v>0.0240631128440893</v>
      </c>
      <c r="G60" s="22" t="n">
        <v>24.5581357850467</v>
      </c>
      <c r="H60" s="22" t="n">
        <v>606</v>
      </c>
      <c r="I60" s="22" t="n">
        <v>2</v>
      </c>
      <c r="J60" s="22" t="n">
        <v>283</v>
      </c>
      <c r="K60" s="22" t="n">
        <v>24.5581357850467</v>
      </c>
      <c r="L60" s="22" t="n">
        <v>3.14238496593738</v>
      </c>
      <c r="M60" s="22" t="n">
        <v>606</v>
      </c>
      <c r="N60" s="22" t="n">
        <v>0</v>
      </c>
      <c r="O60" s="22" t="n">
        <v>20</v>
      </c>
      <c r="P60" s="22" t="n">
        <v>3.14238496593738</v>
      </c>
      <c r="Q60" s="22" t="n">
        <v>13.821451186755</v>
      </c>
      <c r="R60" s="22" t="n">
        <v>606</v>
      </c>
      <c r="S60" s="22" t="n">
        <v>0</v>
      </c>
      <c r="T60" s="22" t="n">
        <v>107</v>
      </c>
      <c r="U60" s="22" t="n">
        <v>13.821451186755</v>
      </c>
      <c r="V60" s="22" t="n">
        <v>5.76498426612867</v>
      </c>
      <c r="W60" s="22" t="n">
        <v>606</v>
      </c>
      <c r="X60" s="22" t="n">
        <v>0</v>
      </c>
      <c r="Y60" s="22" t="n">
        <v>65</v>
      </c>
      <c r="Z60" s="22" t="n">
        <v>5.76498426612867</v>
      </c>
      <c r="AA60" s="22" t="n">
        <v>5.57982825485042</v>
      </c>
      <c r="AB60" s="22" t="n">
        <v>606</v>
      </c>
      <c r="AC60" s="22" t="n">
        <v>1</v>
      </c>
      <c r="AD60" s="22" t="n">
        <v>65</v>
      </c>
      <c r="AE60" s="22" t="n">
        <v>5.57982825485042</v>
      </c>
      <c r="AF60" s="22" t="n">
        <v>23.6914522799978</v>
      </c>
      <c r="AG60" s="22" t="n">
        <v>606</v>
      </c>
      <c r="AH60" s="22" t="n">
        <v>3</v>
      </c>
      <c r="AI60" s="22" t="n">
        <v>371</v>
      </c>
      <c r="AJ60" s="22" t="n">
        <v>23.6914522799978</v>
      </c>
      <c r="AK60" s="22" t="n">
        <v>8.0208124692655</v>
      </c>
      <c r="AL60" s="22" t="n">
        <v>606</v>
      </c>
      <c r="AM60" s="22" t="n">
        <v>0</v>
      </c>
      <c r="AN60" s="22" t="n">
        <v>71</v>
      </c>
      <c r="AO60" s="22" t="n">
        <v>8.0208124692655</v>
      </c>
      <c r="AP60" s="22" t="n">
        <v>13.8342825006075</v>
      </c>
      <c r="AQ60" s="22" t="n">
        <v>606</v>
      </c>
      <c r="AR60" s="22" t="n">
        <v>0</v>
      </c>
      <c r="AS60" s="22" t="n">
        <v>68</v>
      </c>
      <c r="AT60" s="22" t="n">
        <v>13.8342825006075</v>
      </c>
      <c r="AU60" s="22" t="n">
        <v>35.5504030613732</v>
      </c>
      <c r="AV60" s="22" t="n">
        <v>606</v>
      </c>
      <c r="AW60" s="22" t="n">
        <v>0</v>
      </c>
      <c r="AX60" s="22" t="n">
        <v>68</v>
      </c>
      <c r="AY60" s="22" t="n">
        <v>35.5504030613732</v>
      </c>
      <c r="AZ60" s="22" t="n">
        <v>12.9022019334882</v>
      </c>
      <c r="BA60" s="22" t="n">
        <v>606</v>
      </c>
      <c r="BB60" s="22" t="n">
        <v>0</v>
      </c>
      <c r="BC60" s="22" t="n">
        <v>32</v>
      </c>
      <c r="BD60" s="22" t="n">
        <v>12.9022019334882</v>
      </c>
      <c r="BE60" s="21" t="n">
        <v>14.686593670345</v>
      </c>
      <c r="BF60" s="23" t="n">
        <v>5.44337902275508</v>
      </c>
      <c r="BG60" s="23" t="n">
        <v>606</v>
      </c>
      <c r="BH60" s="23" t="n">
        <v>0</v>
      </c>
      <c r="BI60" s="23" t="n">
        <v>77</v>
      </c>
      <c r="BJ60" s="23" t="n">
        <v>5.44337902275508</v>
      </c>
      <c r="BK60" s="23" t="n">
        <v>9.911733212331</v>
      </c>
      <c r="BL60" s="23" t="n">
        <v>606</v>
      </c>
      <c r="BM60" s="23" t="n">
        <v>1</v>
      </c>
      <c r="BN60" s="23" t="n">
        <v>148</v>
      </c>
      <c r="BO60" s="23" t="n">
        <v>9.911733212331</v>
      </c>
      <c r="BP60" s="23" t="n">
        <v>21.7004340247715</v>
      </c>
      <c r="BQ60" s="23" t="n">
        <v>606</v>
      </c>
      <c r="BR60" s="23" t="n">
        <v>3</v>
      </c>
      <c r="BS60" s="23" t="n">
        <v>359</v>
      </c>
      <c r="BT60" s="23" t="n">
        <v>21.7004340247715</v>
      </c>
      <c r="BU60" s="23" t="n">
        <v>12.0406494240416</v>
      </c>
      <c r="BV60" s="23" t="n">
        <v>606</v>
      </c>
      <c r="BW60" s="23" t="n">
        <v>1</v>
      </c>
      <c r="BX60" s="23" t="n">
        <v>181</v>
      </c>
      <c r="BY60" s="23" t="n">
        <v>12.0406494240416</v>
      </c>
      <c r="BZ60" s="23" t="n">
        <v>18.7417333001949</v>
      </c>
      <c r="CA60" s="23" t="n">
        <v>606</v>
      </c>
      <c r="CB60" s="23" t="n">
        <v>0</v>
      </c>
      <c r="CC60" s="23" t="n">
        <v>79</v>
      </c>
      <c r="CD60" s="23" t="n">
        <v>18.7417333001949</v>
      </c>
      <c r="CE60" s="23" t="n">
        <v>12.5405610618571</v>
      </c>
      <c r="CF60" s="23" t="n">
        <v>606</v>
      </c>
      <c r="CG60" s="23" t="n">
        <v>0</v>
      </c>
      <c r="CH60" s="23" t="n">
        <v>73</v>
      </c>
      <c r="CI60" s="23" t="n">
        <v>12.5405610618571</v>
      </c>
      <c r="CJ60" s="23" t="n">
        <v>22.4353462631361</v>
      </c>
      <c r="CK60" s="23" t="n">
        <v>606</v>
      </c>
      <c r="CL60" s="23" t="n">
        <v>2</v>
      </c>
      <c r="CM60" s="23" t="n">
        <v>262</v>
      </c>
      <c r="CN60" s="23" t="n">
        <v>22.4353462631361</v>
      </c>
      <c r="CO60" s="23" t="n">
        <v>22.1614635069367</v>
      </c>
      <c r="CP60" s="23" t="n">
        <v>606</v>
      </c>
      <c r="CQ60" s="23" t="n">
        <v>1</v>
      </c>
      <c r="CR60" s="23" t="n">
        <v>157</v>
      </c>
      <c r="CS60" s="23" t="n">
        <v>22.1614635069367</v>
      </c>
      <c r="CT60" s="23" t="n">
        <v>14.738209554194</v>
      </c>
      <c r="CU60" s="23" t="n">
        <v>606</v>
      </c>
      <c r="CV60" s="23" t="n">
        <v>6</v>
      </c>
      <c r="CW60" s="23" t="n">
        <v>671</v>
      </c>
      <c r="CX60" s="23" t="n">
        <v>14.738209554194</v>
      </c>
      <c r="CY60" s="23" t="n">
        <v>21.1447934545692</v>
      </c>
      <c r="CZ60" s="23" t="n">
        <v>606</v>
      </c>
      <c r="DA60" s="23" t="n">
        <v>5</v>
      </c>
      <c r="DB60" s="23" t="n">
        <v>550</v>
      </c>
      <c r="DC60" s="23" t="n">
        <v>21.1447934545692</v>
      </c>
      <c r="DD60" s="21" t="n">
        <v>16.0858302824787</v>
      </c>
    </row>
    <row r="61" customFormat="false" ht="15" hidden="false" customHeight="false" outlineLevel="0" collapsed="false">
      <c r="A61" s="19" t="s">
        <v>175</v>
      </c>
      <c r="B61" s="20" t="n">
        <v>5.6988210928278E-005</v>
      </c>
      <c r="C61" s="21" t="n">
        <v>4.89677753936322</v>
      </c>
      <c r="D61" s="20" t="n">
        <v>1.57286817659383E-005</v>
      </c>
      <c r="E61" s="20" t="n">
        <v>1</v>
      </c>
      <c r="F61" s="20" t="n">
        <v>0.0198139355027482</v>
      </c>
      <c r="G61" s="22" t="n">
        <v>6.09474321749906</v>
      </c>
      <c r="H61" s="22" t="n">
        <v>975</v>
      </c>
      <c r="I61" s="22" t="n">
        <v>24</v>
      </c>
      <c r="J61" s="22" t="n">
        <v>113</v>
      </c>
      <c r="K61" s="22" t="n">
        <v>6.09474321749906</v>
      </c>
      <c r="L61" s="22" t="n">
        <v>5.56637238427739</v>
      </c>
      <c r="M61" s="22" t="n">
        <v>975</v>
      </c>
      <c r="N61" s="22" t="n">
        <v>10</v>
      </c>
      <c r="O61" s="22" t="n">
        <v>57</v>
      </c>
      <c r="P61" s="22" t="n">
        <v>5.56637238427739</v>
      </c>
      <c r="Q61" s="22" t="n">
        <v>7.70742146408492</v>
      </c>
      <c r="R61" s="22" t="n">
        <v>975</v>
      </c>
      <c r="S61" s="22" t="n">
        <v>22</v>
      </c>
      <c r="T61" s="22" t="n">
        <v>96</v>
      </c>
      <c r="U61" s="22" t="n">
        <v>7.70742146408492</v>
      </c>
      <c r="V61" s="22" t="n">
        <v>4.79592111209208</v>
      </c>
      <c r="W61" s="22" t="n">
        <v>975</v>
      </c>
      <c r="X61" s="22" t="n">
        <v>23</v>
      </c>
      <c r="Y61" s="22" t="n">
        <v>87</v>
      </c>
      <c r="Z61" s="22" t="n">
        <v>4.79592111209208</v>
      </c>
      <c r="AA61" s="22" t="n">
        <v>13.1253408586995</v>
      </c>
      <c r="AB61" s="22" t="n">
        <v>975</v>
      </c>
      <c r="AC61" s="22" t="n">
        <v>50</v>
      </c>
      <c r="AD61" s="22" t="n">
        <v>246</v>
      </c>
      <c r="AE61" s="22" t="n">
        <v>13.1253408586995</v>
      </c>
      <c r="AF61" s="22" t="n">
        <v>8.97003673635878</v>
      </c>
      <c r="AG61" s="22" t="n">
        <v>975</v>
      </c>
      <c r="AH61" s="22" t="n">
        <v>44</v>
      </c>
      <c r="AI61" s="22" t="n">
        <v>226</v>
      </c>
      <c r="AJ61" s="22" t="n">
        <v>8.97003673635878</v>
      </c>
      <c r="AK61" s="22" t="n">
        <v>12.0067130796693</v>
      </c>
      <c r="AL61" s="22" t="n">
        <v>975</v>
      </c>
      <c r="AM61" s="22" t="n">
        <v>38</v>
      </c>
      <c r="AN61" s="22" t="n">
        <v>171</v>
      </c>
      <c r="AO61" s="22" t="n">
        <v>12.0067130796693</v>
      </c>
      <c r="AP61" s="22" t="n">
        <v>3.16122744923383</v>
      </c>
      <c r="AQ61" s="22" t="n">
        <v>975</v>
      </c>
      <c r="AR61" s="22" t="n">
        <v>6</v>
      </c>
      <c r="AS61" s="22" t="n">
        <v>25</v>
      </c>
      <c r="AT61" s="22" t="n">
        <v>3.16122744923383</v>
      </c>
      <c r="AU61" s="22" t="n">
        <v>0.64988067134818</v>
      </c>
      <c r="AV61" s="22" t="n">
        <v>975</v>
      </c>
      <c r="AW61" s="22" t="n">
        <v>0</v>
      </c>
      <c r="AX61" s="22" t="n">
        <v>2</v>
      </c>
      <c r="AY61" s="22" t="n">
        <v>0.64988067134818</v>
      </c>
      <c r="AZ61" s="22" t="n">
        <v>6.26501151578032</v>
      </c>
      <c r="BA61" s="22" t="n">
        <v>975</v>
      </c>
      <c r="BB61" s="22" t="n">
        <v>4</v>
      </c>
      <c r="BC61" s="22" t="n">
        <v>25</v>
      </c>
      <c r="BD61" s="22" t="n">
        <v>6.26501151578032</v>
      </c>
      <c r="BE61" s="21" t="n">
        <v>6.83426684890434</v>
      </c>
      <c r="BF61" s="23" t="n">
        <v>15.598190198672</v>
      </c>
      <c r="BG61" s="23" t="n">
        <v>975</v>
      </c>
      <c r="BH61" s="23" t="n">
        <v>86</v>
      </c>
      <c r="BI61" s="23" t="n">
        <v>355</v>
      </c>
      <c r="BJ61" s="23" t="n">
        <v>15.598190198672</v>
      </c>
      <c r="BK61" s="23" t="n">
        <v>11.3636681855968</v>
      </c>
      <c r="BL61" s="23" t="n">
        <v>975</v>
      </c>
      <c r="BM61" s="23" t="n">
        <v>58</v>
      </c>
      <c r="BN61" s="23" t="n">
        <v>273</v>
      </c>
      <c r="BO61" s="23" t="n">
        <v>11.3636681855968</v>
      </c>
      <c r="BP61" s="23" t="n">
        <v>8.2278448715478</v>
      </c>
      <c r="BQ61" s="23" t="n">
        <v>975</v>
      </c>
      <c r="BR61" s="23" t="n">
        <v>50</v>
      </c>
      <c r="BS61" s="23" t="n">
        <v>219</v>
      </c>
      <c r="BT61" s="23" t="n">
        <v>8.2278448715478</v>
      </c>
      <c r="BU61" s="23" t="n">
        <v>8.02123195289999</v>
      </c>
      <c r="BV61" s="23" t="n">
        <v>975</v>
      </c>
      <c r="BW61" s="23" t="n">
        <v>46</v>
      </c>
      <c r="BX61" s="23" t="n">
        <v>194</v>
      </c>
      <c r="BY61" s="23" t="n">
        <v>8.02123195289999</v>
      </c>
      <c r="BZ61" s="23" t="n">
        <v>11.6487080819673</v>
      </c>
      <c r="CA61" s="23" t="n">
        <v>975</v>
      </c>
      <c r="CB61" s="23" t="n">
        <v>14</v>
      </c>
      <c r="CC61" s="23" t="n">
        <v>79</v>
      </c>
      <c r="CD61" s="23" t="n">
        <v>11.6487080819673</v>
      </c>
      <c r="CE61" s="23" t="n">
        <v>10.1434506544589</v>
      </c>
      <c r="CF61" s="23" t="n">
        <v>975</v>
      </c>
      <c r="CG61" s="23" t="n">
        <v>22</v>
      </c>
      <c r="CH61" s="23" t="n">
        <v>95</v>
      </c>
      <c r="CI61" s="23" t="n">
        <v>10.1434506544589</v>
      </c>
      <c r="CJ61" s="23" t="n">
        <v>6.65287719488182</v>
      </c>
      <c r="CK61" s="23" t="n">
        <v>975</v>
      </c>
      <c r="CL61" s="23" t="n">
        <v>26</v>
      </c>
      <c r="CM61" s="23" t="n">
        <v>125</v>
      </c>
      <c r="CN61" s="23" t="n">
        <v>6.65287719488182</v>
      </c>
      <c r="CO61" s="23" t="n">
        <v>4.03575343275759</v>
      </c>
      <c r="CP61" s="23" t="n">
        <v>975</v>
      </c>
      <c r="CQ61" s="23" t="n">
        <v>8</v>
      </c>
      <c r="CR61" s="23" t="n">
        <v>46</v>
      </c>
      <c r="CS61" s="23" t="n">
        <v>4.03575343275759</v>
      </c>
      <c r="CT61" s="23" t="n">
        <v>5.61089365405614</v>
      </c>
      <c r="CU61" s="23" t="n">
        <v>975</v>
      </c>
      <c r="CV61" s="23" t="n">
        <v>87</v>
      </c>
      <c r="CW61" s="23" t="n">
        <v>411</v>
      </c>
      <c r="CX61" s="23" t="n">
        <v>5.61089365405614</v>
      </c>
      <c r="CY61" s="23" t="n">
        <v>10.7288977719861</v>
      </c>
      <c r="CZ61" s="23" t="n">
        <v>975</v>
      </c>
      <c r="DA61" s="23" t="n">
        <v>87</v>
      </c>
      <c r="DB61" s="23" t="n">
        <v>449</v>
      </c>
      <c r="DC61" s="23" t="n">
        <v>10.7288977719861</v>
      </c>
      <c r="DD61" s="21" t="n">
        <v>9.20315159988245</v>
      </c>
    </row>
    <row r="62" customFormat="false" ht="15" hidden="false" customHeight="false" outlineLevel="0" collapsed="false">
      <c r="A62" s="19" t="s">
        <v>176</v>
      </c>
      <c r="B62" s="20" t="n">
        <v>2.7676891768402E-007</v>
      </c>
      <c r="C62" s="21" t="n">
        <v>4.85275013279409</v>
      </c>
      <c r="D62" s="20" t="n">
        <v>0.0014726882031743</v>
      </c>
      <c r="E62" s="20" t="n">
        <v>0.0335836940096144</v>
      </c>
      <c r="F62" s="20" t="n">
        <v>0.000357273340527813</v>
      </c>
      <c r="G62" s="22" t="n">
        <v>616.736190778328</v>
      </c>
      <c r="H62" s="22" t="n">
        <v>485</v>
      </c>
      <c r="I62" s="22" t="n">
        <v>5094</v>
      </c>
      <c r="J62" s="22" t="n">
        <v>5688</v>
      </c>
      <c r="K62" s="22" t="n">
        <v>616.736190778328</v>
      </c>
      <c r="L62" s="22" t="n">
        <v>601.714887822932</v>
      </c>
      <c r="M62" s="22" t="n">
        <v>485</v>
      </c>
      <c r="N62" s="22" t="n">
        <v>2914</v>
      </c>
      <c r="O62" s="22" t="n">
        <v>3065</v>
      </c>
      <c r="P62" s="22" t="n">
        <v>601.714887822932</v>
      </c>
      <c r="Q62" s="22" t="n">
        <v>730.007530068829</v>
      </c>
      <c r="R62" s="22" t="n">
        <v>485</v>
      </c>
      <c r="S62" s="22" t="n">
        <v>3151</v>
      </c>
      <c r="T62" s="22" t="n">
        <v>4523</v>
      </c>
      <c r="U62" s="22" t="n">
        <v>730.007530068829</v>
      </c>
      <c r="V62" s="22" t="n">
        <v>608.841588460435</v>
      </c>
      <c r="W62" s="22" t="n">
        <v>485</v>
      </c>
      <c r="X62" s="22" t="n">
        <v>5095</v>
      </c>
      <c r="Y62" s="22" t="n">
        <v>5494</v>
      </c>
      <c r="Z62" s="22" t="n">
        <v>608.841588460435</v>
      </c>
      <c r="AA62" s="22" t="n">
        <v>742.990991744247</v>
      </c>
      <c r="AB62" s="22" t="n">
        <v>485</v>
      </c>
      <c r="AC62" s="22" t="n">
        <v>6412</v>
      </c>
      <c r="AD62" s="22" t="n">
        <v>6927</v>
      </c>
      <c r="AE62" s="22" t="n">
        <v>742.990991744247</v>
      </c>
      <c r="AF62" s="22" t="n">
        <v>707.338666874602</v>
      </c>
      <c r="AG62" s="22" t="n">
        <v>485</v>
      </c>
      <c r="AH62" s="22" t="n">
        <v>4112</v>
      </c>
      <c r="AI62" s="22" t="n">
        <v>8865</v>
      </c>
      <c r="AJ62" s="22" t="n">
        <v>707.338666874602</v>
      </c>
      <c r="AK62" s="22" t="n">
        <v>638.718481562259</v>
      </c>
      <c r="AL62" s="22" t="n">
        <v>485</v>
      </c>
      <c r="AM62" s="22" t="n">
        <v>1749</v>
      </c>
      <c r="AN62" s="22" t="n">
        <v>4525</v>
      </c>
      <c r="AO62" s="22" t="n">
        <v>638.718481562259</v>
      </c>
      <c r="AP62" s="22" t="n">
        <v>889.197878514181</v>
      </c>
      <c r="AQ62" s="22" t="n">
        <v>485</v>
      </c>
      <c r="AR62" s="22" t="n">
        <v>3273</v>
      </c>
      <c r="AS62" s="22" t="n">
        <v>3498</v>
      </c>
      <c r="AT62" s="22" t="n">
        <v>889.197878514181</v>
      </c>
      <c r="AU62" s="22" t="n">
        <v>681.31948629974</v>
      </c>
      <c r="AV62" s="22" t="n">
        <v>485</v>
      </c>
      <c r="AW62" s="22" t="n">
        <v>963</v>
      </c>
      <c r="AX62" s="22" t="n">
        <v>1043</v>
      </c>
      <c r="AY62" s="22" t="n">
        <v>681.31948629974</v>
      </c>
      <c r="AZ62" s="22" t="n">
        <v>789.933988068037</v>
      </c>
      <c r="BA62" s="22" t="n">
        <v>485</v>
      </c>
      <c r="BB62" s="22" t="n">
        <v>1487</v>
      </c>
      <c r="BC62" s="22" t="n">
        <v>1568</v>
      </c>
      <c r="BD62" s="22" t="n">
        <v>789.933988068037</v>
      </c>
      <c r="BE62" s="21" t="n">
        <v>700.679969019359</v>
      </c>
      <c r="BF62" s="23" t="n">
        <v>675.195305541934</v>
      </c>
      <c r="BG62" s="23" t="n">
        <v>485</v>
      </c>
      <c r="BH62" s="23" t="n">
        <v>6412</v>
      </c>
      <c r="BI62" s="23" t="n">
        <v>7644</v>
      </c>
      <c r="BJ62" s="23" t="n">
        <v>675.195305541934</v>
      </c>
      <c r="BK62" s="23" t="n">
        <v>662.657498981892</v>
      </c>
      <c r="BL62" s="23" t="n">
        <v>485</v>
      </c>
      <c r="BM62" s="23" t="n">
        <v>1127</v>
      </c>
      <c r="BN62" s="23" t="n">
        <v>7919</v>
      </c>
      <c r="BO62" s="23" t="n">
        <v>662.657498981892</v>
      </c>
      <c r="BP62" s="23" t="n">
        <v>596.591375741159</v>
      </c>
      <c r="BQ62" s="23" t="n">
        <v>485</v>
      </c>
      <c r="BR62" s="23" t="n">
        <v>1015</v>
      </c>
      <c r="BS62" s="23" t="n">
        <v>7899</v>
      </c>
      <c r="BT62" s="23" t="n">
        <v>596.591375741159</v>
      </c>
      <c r="BU62" s="23" t="n">
        <v>558.645259395842</v>
      </c>
      <c r="BV62" s="23" t="n">
        <v>485</v>
      </c>
      <c r="BW62" s="23" t="n">
        <v>1233</v>
      </c>
      <c r="BX62" s="23" t="n">
        <v>6721</v>
      </c>
      <c r="BY62" s="23" t="n">
        <v>558.645259395842</v>
      </c>
      <c r="BZ62" s="23" t="n">
        <v>1027.40602001295</v>
      </c>
      <c r="CA62" s="23" t="n">
        <v>485</v>
      </c>
      <c r="CB62" s="23" t="n">
        <v>3064</v>
      </c>
      <c r="CC62" s="23" t="n">
        <v>3466</v>
      </c>
      <c r="CD62" s="23" t="n">
        <v>1027.40602001295</v>
      </c>
      <c r="CE62" s="23" t="n">
        <v>860.94945329699</v>
      </c>
      <c r="CF62" s="23" t="n">
        <v>485</v>
      </c>
      <c r="CG62" s="23" t="n">
        <v>3569</v>
      </c>
      <c r="CH62" s="23" t="n">
        <v>4011</v>
      </c>
      <c r="CI62" s="23" t="n">
        <v>860.94945329699</v>
      </c>
      <c r="CJ62" s="23" t="n">
        <v>694.716756052923</v>
      </c>
      <c r="CK62" s="23" t="n">
        <v>485</v>
      </c>
      <c r="CL62" s="23" t="n">
        <v>875</v>
      </c>
      <c r="CM62" s="23" t="n">
        <v>6493</v>
      </c>
      <c r="CN62" s="23" t="n">
        <v>694.716756052923</v>
      </c>
      <c r="CO62" s="23" t="n">
        <v>802.316284467678</v>
      </c>
      <c r="CP62" s="23" t="n">
        <v>485</v>
      </c>
      <c r="CQ62" s="23" t="n">
        <v>3799</v>
      </c>
      <c r="CR62" s="23" t="n">
        <v>4549</v>
      </c>
      <c r="CS62" s="23" t="n">
        <v>802.316284467678</v>
      </c>
      <c r="CT62" s="23" t="n">
        <v>778.569022099082</v>
      </c>
      <c r="CU62" s="23" t="n">
        <v>485</v>
      </c>
      <c r="CV62" s="23" t="n">
        <v>1120</v>
      </c>
      <c r="CW62" s="23" t="n">
        <v>28369</v>
      </c>
      <c r="CX62" s="23" t="n">
        <v>778.569022099082</v>
      </c>
      <c r="CY62" s="23" t="n">
        <v>736.736286826292</v>
      </c>
      <c r="CZ62" s="23" t="n">
        <v>485</v>
      </c>
      <c r="DA62" s="23" t="n">
        <v>1018</v>
      </c>
      <c r="DB62" s="23" t="n">
        <v>15337</v>
      </c>
      <c r="DC62" s="23" t="n">
        <v>736.736286826292</v>
      </c>
      <c r="DD62" s="21" t="n">
        <v>739.378326241675</v>
      </c>
    </row>
    <row r="63" customFormat="false" ht="15" hidden="false" customHeight="false" outlineLevel="0" collapsed="false">
      <c r="A63" s="19" t="s">
        <v>177</v>
      </c>
      <c r="B63" s="20" t="n">
        <v>3.63511407714014E-005</v>
      </c>
      <c r="C63" s="21" t="n">
        <v>4.72448917399318</v>
      </c>
      <c r="D63" s="20" t="n">
        <v>1.79699201107509E-006</v>
      </c>
      <c r="E63" s="20" t="n">
        <v>1</v>
      </c>
      <c r="F63" s="20" t="n">
        <v>0.0140414593082696</v>
      </c>
      <c r="G63" s="22" t="n">
        <v>0.486020204886197</v>
      </c>
      <c r="H63" s="22" t="n">
        <v>541</v>
      </c>
      <c r="I63" s="22" t="n">
        <v>2</v>
      </c>
      <c r="J63" s="22" t="n">
        <v>5</v>
      </c>
      <c r="K63" s="22" t="n">
        <v>0.486020204886197</v>
      </c>
      <c r="L63" s="22" t="n">
        <v>3.3439390478561</v>
      </c>
      <c r="M63" s="22" t="n">
        <v>541</v>
      </c>
      <c r="N63" s="22" t="n">
        <v>15</v>
      </c>
      <c r="O63" s="22" t="n">
        <v>19</v>
      </c>
      <c r="P63" s="22" t="n">
        <v>3.3439390478561</v>
      </c>
      <c r="Q63" s="22" t="n">
        <v>0.868153411215665</v>
      </c>
      <c r="R63" s="22" t="n">
        <v>541</v>
      </c>
      <c r="S63" s="22" t="n">
        <v>5</v>
      </c>
      <c r="T63" s="22" t="n">
        <v>6</v>
      </c>
      <c r="U63" s="22" t="n">
        <v>0.868153411215665</v>
      </c>
      <c r="V63" s="22" t="n">
        <v>1.09283051665047</v>
      </c>
      <c r="W63" s="22" t="n">
        <v>541</v>
      </c>
      <c r="X63" s="22" t="n">
        <v>9</v>
      </c>
      <c r="Y63" s="22" t="n">
        <v>11</v>
      </c>
      <c r="Z63" s="22" t="n">
        <v>1.09283051665047</v>
      </c>
      <c r="AA63" s="22" t="n">
        <v>1.05773169762073</v>
      </c>
      <c r="AB63" s="22" t="n">
        <v>541</v>
      </c>
      <c r="AC63" s="22" t="n">
        <v>7</v>
      </c>
      <c r="AD63" s="22" t="n">
        <v>11</v>
      </c>
      <c r="AE63" s="22" t="n">
        <v>1.05773169762073</v>
      </c>
      <c r="AF63" s="22" t="n">
        <v>0.143061616769172</v>
      </c>
      <c r="AG63" s="22" t="n">
        <v>541</v>
      </c>
      <c r="AH63" s="22" t="n">
        <v>0</v>
      </c>
      <c r="AI63" s="22" t="n">
        <v>2</v>
      </c>
      <c r="AJ63" s="22" t="n">
        <v>0.143061616769172</v>
      </c>
      <c r="AK63" s="22" t="n">
        <v>0.253084395427086</v>
      </c>
      <c r="AL63" s="22" t="n">
        <v>541</v>
      </c>
      <c r="AM63" s="22" t="n">
        <v>2</v>
      </c>
      <c r="AN63" s="22" t="n">
        <v>2</v>
      </c>
      <c r="AO63" s="22" t="n">
        <v>0.253084395427086</v>
      </c>
      <c r="AP63" s="22" t="n">
        <v>0</v>
      </c>
      <c r="AQ63" s="22" t="n">
        <v>541</v>
      </c>
      <c r="AR63" s="22" t="n">
        <v>0</v>
      </c>
      <c r="AS63" s="22" t="n">
        <v>0</v>
      </c>
      <c r="AT63" s="22" t="n">
        <v>0</v>
      </c>
      <c r="AU63" s="22" t="n">
        <v>0</v>
      </c>
      <c r="AV63" s="22" t="n">
        <v>541</v>
      </c>
      <c r="AW63" s="22" t="n">
        <v>0</v>
      </c>
      <c r="AX63" s="22" t="n">
        <v>0</v>
      </c>
      <c r="AY63" s="22" t="n">
        <v>0</v>
      </c>
      <c r="AZ63" s="22" t="n">
        <v>1.8065467587093</v>
      </c>
      <c r="BA63" s="22" t="n">
        <v>541</v>
      </c>
      <c r="BB63" s="22" t="n">
        <v>4</v>
      </c>
      <c r="BC63" s="22" t="n">
        <v>4</v>
      </c>
      <c r="BD63" s="22" t="n">
        <v>1.8065467587093</v>
      </c>
      <c r="BE63" s="21" t="n">
        <v>0.905136764913472</v>
      </c>
      <c r="BF63" s="23" t="n">
        <v>2.6923537793131</v>
      </c>
      <c r="BG63" s="23" t="n">
        <v>541</v>
      </c>
      <c r="BH63" s="23" t="n">
        <v>31</v>
      </c>
      <c r="BI63" s="23" t="n">
        <v>34</v>
      </c>
      <c r="BJ63" s="23" t="n">
        <v>2.6923537793131</v>
      </c>
      <c r="BK63" s="23" t="n">
        <v>0.975228983448364</v>
      </c>
      <c r="BL63" s="23" t="n">
        <v>541</v>
      </c>
      <c r="BM63" s="23" t="n">
        <v>9</v>
      </c>
      <c r="BN63" s="23" t="n">
        <v>13</v>
      </c>
      <c r="BO63" s="23" t="n">
        <v>0.975228983448364</v>
      </c>
      <c r="BP63" s="23" t="n">
        <v>0.0677094569481436</v>
      </c>
      <c r="BQ63" s="23" t="n">
        <v>541</v>
      </c>
      <c r="BR63" s="23" t="n">
        <v>0</v>
      </c>
      <c r="BS63" s="23" t="n">
        <v>1</v>
      </c>
      <c r="BT63" s="23" t="n">
        <v>0.0677094569481436</v>
      </c>
      <c r="BU63" s="23" t="n">
        <v>0.149031026050984</v>
      </c>
      <c r="BV63" s="23" t="n">
        <v>541</v>
      </c>
      <c r="BW63" s="23" t="n">
        <v>2</v>
      </c>
      <c r="BX63" s="23" t="n">
        <v>2</v>
      </c>
      <c r="BY63" s="23" t="n">
        <v>0.149031026050984</v>
      </c>
      <c r="BZ63" s="23" t="n">
        <v>7.17499801721587</v>
      </c>
      <c r="CA63" s="23" t="n">
        <v>541</v>
      </c>
      <c r="CB63" s="23" t="n">
        <v>21</v>
      </c>
      <c r="CC63" s="23" t="n">
        <v>27</v>
      </c>
      <c r="CD63" s="23" t="n">
        <v>7.17499801721587</v>
      </c>
      <c r="CE63" s="23" t="n">
        <v>7.31228420561733</v>
      </c>
      <c r="CF63" s="23" t="n">
        <v>541</v>
      </c>
      <c r="CG63" s="23" t="n">
        <v>30</v>
      </c>
      <c r="CH63" s="23" t="n">
        <v>38</v>
      </c>
      <c r="CI63" s="23" t="n">
        <v>7.31228420561733</v>
      </c>
      <c r="CJ63" s="23" t="n">
        <v>0.959194863587397</v>
      </c>
      <c r="CK63" s="23" t="n">
        <v>541</v>
      </c>
      <c r="CL63" s="23" t="n">
        <v>8</v>
      </c>
      <c r="CM63" s="23" t="n">
        <v>10</v>
      </c>
      <c r="CN63" s="23" t="n">
        <v>0.959194863587397</v>
      </c>
      <c r="CO63" s="23" t="n">
        <v>1.89738468067443</v>
      </c>
      <c r="CP63" s="23" t="n">
        <v>541</v>
      </c>
      <c r="CQ63" s="23" t="n">
        <v>9</v>
      </c>
      <c r="CR63" s="23" t="n">
        <v>12</v>
      </c>
      <c r="CS63" s="23" t="n">
        <v>1.89738468067443</v>
      </c>
      <c r="CT63" s="23" t="n">
        <v>0.44286368682257</v>
      </c>
      <c r="CU63" s="23" t="n">
        <v>541</v>
      </c>
      <c r="CV63" s="23" t="n">
        <v>15</v>
      </c>
      <c r="CW63" s="23" t="n">
        <v>18</v>
      </c>
      <c r="CX63" s="23" t="n">
        <v>0.44286368682257</v>
      </c>
      <c r="CY63" s="23" t="n">
        <v>0.0861283470574287</v>
      </c>
      <c r="CZ63" s="23" t="n">
        <v>541</v>
      </c>
      <c r="DA63" s="23" t="n">
        <v>1</v>
      </c>
      <c r="DB63" s="23" t="n">
        <v>2</v>
      </c>
      <c r="DC63" s="23" t="n">
        <v>0.0861283470574287</v>
      </c>
      <c r="DD63" s="21" t="n">
        <v>2.17571770467356</v>
      </c>
    </row>
    <row r="64" customFormat="false" ht="15" hidden="false" customHeight="false" outlineLevel="0" collapsed="false">
      <c r="A64" s="19" t="s">
        <v>178</v>
      </c>
      <c r="B64" s="20" t="n">
        <v>0.00012507392957407</v>
      </c>
      <c r="C64" s="21" t="n">
        <v>4.53507064043796</v>
      </c>
      <c r="D64" s="20" t="n">
        <v>0.000204314985669325</v>
      </c>
      <c r="E64" s="20" t="n">
        <v>1</v>
      </c>
      <c r="F64" s="20" t="n">
        <v>0.0350501634235031</v>
      </c>
      <c r="G64" s="22" t="n">
        <v>78.6740422996098</v>
      </c>
      <c r="H64" s="22" t="n">
        <v>1397</v>
      </c>
      <c r="I64" s="22" t="n">
        <v>16</v>
      </c>
      <c r="J64" s="22" t="n">
        <v>2090</v>
      </c>
      <c r="K64" s="22" t="n">
        <v>78.6740422996098</v>
      </c>
      <c r="L64" s="22" t="n">
        <v>58.4098959548981</v>
      </c>
      <c r="M64" s="22" t="n">
        <v>1397</v>
      </c>
      <c r="N64" s="22" t="n">
        <v>12</v>
      </c>
      <c r="O64" s="22" t="n">
        <v>857</v>
      </c>
      <c r="P64" s="22" t="n">
        <v>58.4098959548981</v>
      </c>
      <c r="Q64" s="22" t="n">
        <v>95.3126179062891</v>
      </c>
      <c r="R64" s="22" t="n">
        <v>1397</v>
      </c>
      <c r="S64" s="22" t="n">
        <v>11</v>
      </c>
      <c r="T64" s="22" t="n">
        <v>1701</v>
      </c>
      <c r="U64" s="22" t="n">
        <v>95.3126179062891</v>
      </c>
      <c r="V64" s="22" t="n">
        <v>76.90840097002</v>
      </c>
      <c r="W64" s="22" t="n">
        <v>1397</v>
      </c>
      <c r="X64" s="22" t="n">
        <v>35</v>
      </c>
      <c r="Y64" s="22" t="n">
        <v>1999</v>
      </c>
      <c r="Z64" s="22" t="n">
        <v>76.90840097002</v>
      </c>
      <c r="AA64" s="22" t="n">
        <v>89.5568426129249</v>
      </c>
      <c r="AB64" s="22" t="n">
        <v>1397</v>
      </c>
      <c r="AC64" s="22" t="n">
        <v>22</v>
      </c>
      <c r="AD64" s="22" t="n">
        <v>2405</v>
      </c>
      <c r="AE64" s="22" t="n">
        <v>89.5568426129249</v>
      </c>
      <c r="AF64" s="22" t="n">
        <v>180.028195788877</v>
      </c>
      <c r="AG64" s="22" t="n">
        <v>1397</v>
      </c>
      <c r="AH64" s="22" t="n">
        <v>35</v>
      </c>
      <c r="AI64" s="22" t="n">
        <v>6499</v>
      </c>
      <c r="AJ64" s="22" t="n">
        <v>180.028195788877</v>
      </c>
      <c r="AK64" s="22" t="n">
        <v>138.290784777138</v>
      </c>
      <c r="AL64" s="22" t="n">
        <v>1397</v>
      </c>
      <c r="AM64" s="22" t="n">
        <v>22</v>
      </c>
      <c r="AN64" s="22" t="n">
        <v>2822</v>
      </c>
      <c r="AO64" s="22" t="n">
        <v>138.290784777138</v>
      </c>
      <c r="AP64" s="22" t="n">
        <v>50.0388135897693</v>
      </c>
      <c r="AQ64" s="22" t="n">
        <v>1397</v>
      </c>
      <c r="AR64" s="22" t="n">
        <v>8</v>
      </c>
      <c r="AS64" s="22" t="n">
        <v>567</v>
      </c>
      <c r="AT64" s="22" t="n">
        <v>50.0388135897693</v>
      </c>
      <c r="AU64" s="22" t="n">
        <v>27.6676112587208</v>
      </c>
      <c r="AV64" s="22" t="n">
        <v>1397</v>
      </c>
      <c r="AW64" s="22" t="n">
        <v>2</v>
      </c>
      <c r="AX64" s="22" t="n">
        <v>122</v>
      </c>
      <c r="AY64" s="22" t="n">
        <v>27.6676112587208</v>
      </c>
      <c r="AZ64" s="22" t="n">
        <v>53.6943327691036</v>
      </c>
      <c r="BA64" s="22" t="n">
        <v>1397</v>
      </c>
      <c r="BB64" s="22" t="n">
        <v>6</v>
      </c>
      <c r="BC64" s="22" t="n">
        <v>307</v>
      </c>
      <c r="BD64" s="22" t="n">
        <v>53.6943327691036</v>
      </c>
      <c r="BE64" s="21" t="n">
        <v>84.858153792735</v>
      </c>
      <c r="BF64" s="23" t="n">
        <v>160.198054095629</v>
      </c>
      <c r="BG64" s="23" t="n">
        <v>1397</v>
      </c>
      <c r="BH64" s="23" t="n">
        <v>42</v>
      </c>
      <c r="BI64" s="23" t="n">
        <v>5224</v>
      </c>
      <c r="BJ64" s="23" t="n">
        <v>160.198054095629</v>
      </c>
      <c r="BK64" s="23" t="n">
        <v>99.2098549284513</v>
      </c>
      <c r="BL64" s="23" t="n">
        <v>1397</v>
      </c>
      <c r="BM64" s="23" t="n">
        <v>58</v>
      </c>
      <c r="BN64" s="23" t="n">
        <v>3415</v>
      </c>
      <c r="BO64" s="23" t="n">
        <v>99.2098549284513</v>
      </c>
      <c r="BP64" s="23" t="n">
        <v>123.553619167181</v>
      </c>
      <c r="BQ64" s="23" t="n">
        <v>1397</v>
      </c>
      <c r="BR64" s="23" t="n">
        <v>48</v>
      </c>
      <c r="BS64" s="23" t="n">
        <v>4712</v>
      </c>
      <c r="BT64" s="23" t="n">
        <v>123.553619167181</v>
      </c>
      <c r="BU64" s="23" t="n">
        <v>109.828825363699</v>
      </c>
      <c r="BV64" s="23" t="n">
        <v>1397</v>
      </c>
      <c r="BW64" s="23" t="n">
        <v>30</v>
      </c>
      <c r="BX64" s="23" t="n">
        <v>3806</v>
      </c>
      <c r="BY64" s="23" t="n">
        <v>109.828825363699</v>
      </c>
      <c r="BZ64" s="23" t="n">
        <v>59.5850686368855</v>
      </c>
      <c r="CA64" s="23" t="n">
        <v>1397</v>
      </c>
      <c r="CB64" s="23" t="n">
        <v>3</v>
      </c>
      <c r="CC64" s="23" t="n">
        <v>579</v>
      </c>
      <c r="CD64" s="23" t="n">
        <v>59.5850686368855</v>
      </c>
      <c r="CE64" s="23" t="n">
        <v>109.692803219526</v>
      </c>
      <c r="CF64" s="23" t="n">
        <v>1397</v>
      </c>
      <c r="CG64" s="23" t="n">
        <v>21</v>
      </c>
      <c r="CH64" s="23" t="n">
        <v>1472</v>
      </c>
      <c r="CI64" s="23" t="n">
        <v>109.692803219526</v>
      </c>
      <c r="CJ64" s="23" t="n">
        <v>87.143642958986</v>
      </c>
      <c r="CK64" s="23" t="n">
        <v>1397</v>
      </c>
      <c r="CL64" s="23" t="n">
        <v>19</v>
      </c>
      <c r="CM64" s="23" t="n">
        <v>2346</v>
      </c>
      <c r="CN64" s="23" t="n">
        <v>87.143642958986</v>
      </c>
      <c r="CO64" s="23" t="n">
        <v>72.4368818769789</v>
      </c>
      <c r="CP64" s="23" t="n">
        <v>1397</v>
      </c>
      <c r="CQ64" s="23" t="n">
        <v>12</v>
      </c>
      <c r="CR64" s="23" t="n">
        <v>1183</v>
      </c>
      <c r="CS64" s="23" t="n">
        <v>72.4368818769789</v>
      </c>
      <c r="CT64" s="23" t="n">
        <v>93.554716083383</v>
      </c>
      <c r="CU64" s="23" t="n">
        <v>1397</v>
      </c>
      <c r="CV64" s="23" t="n">
        <v>44</v>
      </c>
      <c r="CW64" s="23" t="n">
        <v>9819</v>
      </c>
      <c r="CX64" s="23" t="n">
        <v>93.554716083383</v>
      </c>
      <c r="CY64" s="23" t="n">
        <v>90.8060657489926</v>
      </c>
      <c r="CZ64" s="23" t="n">
        <v>1397</v>
      </c>
      <c r="DA64" s="23" t="n">
        <v>30</v>
      </c>
      <c r="DB64" s="23" t="n">
        <v>5445</v>
      </c>
      <c r="DC64" s="23" t="n">
        <v>90.8060657489926</v>
      </c>
      <c r="DD64" s="21" t="n">
        <v>100.600953207971</v>
      </c>
    </row>
    <row r="65" customFormat="false" ht="15" hidden="false" customHeight="false" outlineLevel="0" collapsed="false">
      <c r="A65" s="19" t="s">
        <v>179</v>
      </c>
      <c r="B65" s="20" t="n">
        <v>0.000132716697474577</v>
      </c>
      <c r="C65" s="21" t="n">
        <v>4.25910031474051</v>
      </c>
      <c r="D65" s="20" t="n">
        <v>4.61021275242457E-005</v>
      </c>
      <c r="E65" s="20" t="n">
        <v>1</v>
      </c>
      <c r="F65" s="20" t="n">
        <v>0.0365172551132883</v>
      </c>
      <c r="G65" s="22" t="n">
        <v>17.7721669027624</v>
      </c>
      <c r="H65" s="22" t="n">
        <v>1154</v>
      </c>
      <c r="I65" s="22" t="n">
        <v>101</v>
      </c>
      <c r="J65" s="22" t="n">
        <v>390</v>
      </c>
      <c r="K65" s="22" t="n">
        <v>17.7721669027624</v>
      </c>
      <c r="L65" s="22" t="n">
        <v>14.4389049236421</v>
      </c>
      <c r="M65" s="22" t="n">
        <v>1154</v>
      </c>
      <c r="N65" s="22" t="n">
        <v>45</v>
      </c>
      <c r="O65" s="22" t="n">
        <v>175</v>
      </c>
      <c r="P65" s="22" t="n">
        <v>14.4389049236421</v>
      </c>
      <c r="Q65" s="22" t="n">
        <v>26.0476115337359</v>
      </c>
      <c r="R65" s="22" t="n">
        <v>1154</v>
      </c>
      <c r="S65" s="22" t="n">
        <v>150</v>
      </c>
      <c r="T65" s="22" t="n">
        <v>384</v>
      </c>
      <c r="U65" s="22" t="n">
        <v>26.0476115337359</v>
      </c>
      <c r="V65" s="22" t="n">
        <v>18.210771389443</v>
      </c>
      <c r="W65" s="22" t="n">
        <v>1154</v>
      </c>
      <c r="X65" s="22" t="n">
        <v>110</v>
      </c>
      <c r="Y65" s="22" t="n">
        <v>391</v>
      </c>
      <c r="Z65" s="22" t="n">
        <v>18.210771389443</v>
      </c>
      <c r="AA65" s="22" t="n">
        <v>15.0113075879523</v>
      </c>
      <c r="AB65" s="22" t="n">
        <v>1154</v>
      </c>
      <c r="AC65" s="22" t="n">
        <v>85</v>
      </c>
      <c r="AD65" s="22" t="n">
        <v>333</v>
      </c>
      <c r="AE65" s="22" t="n">
        <v>15.0113075879523</v>
      </c>
      <c r="AF65" s="22" t="n">
        <v>33.2321350346937</v>
      </c>
      <c r="AG65" s="22" t="n">
        <v>1154</v>
      </c>
      <c r="AH65" s="22" t="n">
        <v>308</v>
      </c>
      <c r="AI65" s="22" t="n">
        <v>991</v>
      </c>
      <c r="AJ65" s="22" t="n">
        <v>33.2321350346937</v>
      </c>
      <c r="AK65" s="22" t="n">
        <v>37.7890749995217</v>
      </c>
      <c r="AL65" s="22" t="n">
        <v>1154</v>
      </c>
      <c r="AM65" s="22" t="n">
        <v>252</v>
      </c>
      <c r="AN65" s="22" t="n">
        <v>637</v>
      </c>
      <c r="AO65" s="22" t="n">
        <v>37.7890749995217</v>
      </c>
      <c r="AP65" s="22" t="n">
        <v>25.213117368066</v>
      </c>
      <c r="AQ65" s="22" t="n">
        <v>1154</v>
      </c>
      <c r="AR65" s="22" t="n">
        <v>69</v>
      </c>
      <c r="AS65" s="22" t="n">
        <v>236</v>
      </c>
      <c r="AT65" s="22" t="n">
        <v>25.213117368066</v>
      </c>
      <c r="AU65" s="22" t="n">
        <v>20.5903483935596</v>
      </c>
      <c r="AV65" s="22" t="n">
        <v>1154</v>
      </c>
      <c r="AW65" s="22" t="n">
        <v>16</v>
      </c>
      <c r="AX65" s="22" t="n">
        <v>75</v>
      </c>
      <c r="AY65" s="22" t="n">
        <v>20.5903483935596</v>
      </c>
      <c r="AZ65" s="22" t="n">
        <v>13.7623953141275</v>
      </c>
      <c r="BA65" s="22" t="n">
        <v>1154</v>
      </c>
      <c r="BB65" s="22" t="n">
        <v>15</v>
      </c>
      <c r="BC65" s="22" t="n">
        <v>65</v>
      </c>
      <c r="BD65" s="22" t="n">
        <v>13.7623953141275</v>
      </c>
      <c r="BE65" s="21" t="n">
        <v>22.2067833447504</v>
      </c>
      <c r="BF65" s="23" t="n">
        <v>24.3156545893693</v>
      </c>
      <c r="BG65" s="23" t="n">
        <v>1154</v>
      </c>
      <c r="BH65" s="23" t="n">
        <v>261</v>
      </c>
      <c r="BI65" s="23" t="n">
        <v>655</v>
      </c>
      <c r="BJ65" s="23" t="n">
        <v>24.3156545893693</v>
      </c>
      <c r="BK65" s="23" t="n">
        <v>25.8840671719461</v>
      </c>
      <c r="BL65" s="23" t="n">
        <v>1154</v>
      </c>
      <c r="BM65" s="23" t="n">
        <v>319</v>
      </c>
      <c r="BN65" s="23" t="n">
        <v>736</v>
      </c>
      <c r="BO65" s="23" t="n">
        <v>25.8840671719461</v>
      </c>
      <c r="BP65" s="23" t="n">
        <v>26.3145118173449</v>
      </c>
      <c r="BQ65" s="23" t="n">
        <v>1154</v>
      </c>
      <c r="BR65" s="23" t="n">
        <v>408</v>
      </c>
      <c r="BS65" s="23" t="n">
        <v>829</v>
      </c>
      <c r="BT65" s="23" t="n">
        <v>26.3145118173449</v>
      </c>
      <c r="BU65" s="23" t="n">
        <v>27.6321473176012</v>
      </c>
      <c r="BV65" s="23" t="n">
        <v>1154</v>
      </c>
      <c r="BW65" s="23" t="n">
        <v>329</v>
      </c>
      <c r="BX65" s="23" t="n">
        <v>791</v>
      </c>
      <c r="BY65" s="23" t="n">
        <v>27.6321473176012</v>
      </c>
      <c r="BZ65" s="23" t="n">
        <v>27.5322529666971</v>
      </c>
      <c r="CA65" s="23" t="n">
        <v>1154</v>
      </c>
      <c r="CB65" s="23" t="n">
        <v>61</v>
      </c>
      <c r="CC65" s="23" t="n">
        <v>221</v>
      </c>
      <c r="CD65" s="23" t="n">
        <v>27.5322529666971</v>
      </c>
      <c r="CE65" s="23" t="n">
        <v>21.0192319841896</v>
      </c>
      <c r="CF65" s="23" t="n">
        <v>1154</v>
      </c>
      <c r="CG65" s="23" t="n">
        <v>79</v>
      </c>
      <c r="CH65" s="23" t="n">
        <v>233</v>
      </c>
      <c r="CI65" s="23" t="n">
        <v>21.0192319841896</v>
      </c>
      <c r="CJ65" s="23" t="n">
        <v>28.9590404898877</v>
      </c>
      <c r="CK65" s="23" t="n">
        <v>1154</v>
      </c>
      <c r="CL65" s="23" t="n">
        <v>318</v>
      </c>
      <c r="CM65" s="23" t="n">
        <v>644</v>
      </c>
      <c r="CN65" s="23" t="n">
        <v>28.9590404898877</v>
      </c>
      <c r="CO65" s="23" t="n">
        <v>13.6390280656452</v>
      </c>
      <c r="CP65" s="23" t="n">
        <v>1154</v>
      </c>
      <c r="CQ65" s="23" t="n">
        <v>67</v>
      </c>
      <c r="CR65" s="23" t="n">
        <v>184</v>
      </c>
      <c r="CS65" s="23" t="n">
        <v>13.6390280656452</v>
      </c>
      <c r="CT65" s="23" t="n">
        <v>19.043031932252</v>
      </c>
      <c r="CU65" s="23" t="n">
        <v>1154</v>
      </c>
      <c r="CV65" s="23" t="n">
        <v>973</v>
      </c>
      <c r="CW65" s="23" t="n">
        <v>1651</v>
      </c>
      <c r="CX65" s="23" t="n">
        <v>19.043031932252</v>
      </c>
      <c r="CY65" s="23" t="n">
        <v>22.3892280137342</v>
      </c>
      <c r="CZ65" s="23" t="n">
        <v>1154</v>
      </c>
      <c r="DA65" s="23" t="n">
        <v>610</v>
      </c>
      <c r="DB65" s="23" t="n">
        <v>1109</v>
      </c>
      <c r="DC65" s="23" t="n">
        <v>22.3892280137342</v>
      </c>
      <c r="DD65" s="21" t="n">
        <v>23.6728194348667</v>
      </c>
    </row>
    <row r="66" customFormat="false" ht="15" hidden="false" customHeight="false" outlineLevel="0" collapsed="false">
      <c r="A66" s="19" t="s">
        <v>180</v>
      </c>
      <c r="B66" s="20" t="n">
        <v>3.42922472396401E-008</v>
      </c>
      <c r="C66" s="21" t="n">
        <v>4.06128494535682</v>
      </c>
      <c r="D66" s="20" t="n">
        <v>6.64466787100514E-006</v>
      </c>
      <c r="E66" s="20" t="n">
        <v>0.0041610898645524</v>
      </c>
      <c r="F66" s="20" t="n">
        <v>7.05269468568204E-005</v>
      </c>
      <c r="G66" s="22" t="n">
        <v>2.80739952202624</v>
      </c>
      <c r="H66" s="22" t="n">
        <v>768</v>
      </c>
      <c r="I66" s="22" t="n">
        <v>41</v>
      </c>
      <c r="J66" s="22" t="n">
        <v>41</v>
      </c>
      <c r="K66" s="22" t="n">
        <v>2.80739952202624</v>
      </c>
      <c r="L66" s="22" t="n">
        <v>5.45498390180693</v>
      </c>
      <c r="M66" s="22" t="n">
        <v>768</v>
      </c>
      <c r="N66" s="22" t="n">
        <v>43</v>
      </c>
      <c r="O66" s="22" t="n">
        <v>44</v>
      </c>
      <c r="P66" s="22" t="n">
        <v>5.45498390180693</v>
      </c>
      <c r="Q66" s="22" t="n">
        <v>3.66930465209121</v>
      </c>
      <c r="R66" s="22" t="n">
        <v>768</v>
      </c>
      <c r="S66" s="22" t="n">
        <v>33</v>
      </c>
      <c r="T66" s="22" t="n">
        <v>36</v>
      </c>
      <c r="U66" s="22" t="n">
        <v>3.66930465209121</v>
      </c>
      <c r="V66" s="22" t="n">
        <v>3.28922840280202</v>
      </c>
      <c r="W66" s="22" t="n">
        <v>768</v>
      </c>
      <c r="X66" s="22" t="n">
        <v>45</v>
      </c>
      <c r="Y66" s="22" t="n">
        <v>47</v>
      </c>
      <c r="Z66" s="22" t="n">
        <v>3.28922840280202</v>
      </c>
      <c r="AA66" s="22" t="n">
        <v>3.11585121058113</v>
      </c>
      <c r="AB66" s="22" t="n">
        <v>768</v>
      </c>
      <c r="AC66" s="22" t="n">
        <v>45</v>
      </c>
      <c r="AD66" s="22" t="n">
        <v>46</v>
      </c>
      <c r="AE66" s="22" t="n">
        <v>3.11585121058113</v>
      </c>
      <c r="AF66" s="22" t="n">
        <v>3.82950614263105</v>
      </c>
      <c r="AG66" s="22" t="n">
        <v>768</v>
      </c>
      <c r="AH66" s="22" t="n">
        <v>68</v>
      </c>
      <c r="AI66" s="22" t="n">
        <v>76</v>
      </c>
      <c r="AJ66" s="22" t="n">
        <v>3.82950614263105</v>
      </c>
      <c r="AK66" s="22" t="n">
        <v>1.24795651755517</v>
      </c>
      <c r="AL66" s="22" t="n">
        <v>768</v>
      </c>
      <c r="AM66" s="22" t="n">
        <v>13</v>
      </c>
      <c r="AN66" s="22" t="n">
        <v>14</v>
      </c>
      <c r="AO66" s="22" t="n">
        <v>1.24795651755517</v>
      </c>
      <c r="AP66" s="22" t="n">
        <v>5.13699460500498</v>
      </c>
      <c r="AQ66" s="22" t="n">
        <v>768</v>
      </c>
      <c r="AR66" s="22" t="n">
        <v>31</v>
      </c>
      <c r="AS66" s="22" t="n">
        <v>32</v>
      </c>
      <c r="AT66" s="22" t="n">
        <v>5.13699460500498</v>
      </c>
      <c r="AU66" s="22" t="n">
        <v>8.25043821047494</v>
      </c>
      <c r="AV66" s="22" t="n">
        <v>768</v>
      </c>
      <c r="AW66" s="22" t="n">
        <v>18</v>
      </c>
      <c r="AX66" s="22" t="n">
        <v>20</v>
      </c>
      <c r="AY66" s="22" t="n">
        <v>8.25043821047494</v>
      </c>
      <c r="AZ66" s="22" t="n">
        <v>9.54435348107158</v>
      </c>
      <c r="BA66" s="22" t="n">
        <v>768</v>
      </c>
      <c r="BB66" s="22" t="n">
        <v>28</v>
      </c>
      <c r="BC66" s="22" t="n">
        <v>30</v>
      </c>
      <c r="BD66" s="22" t="n">
        <v>9.54435348107158</v>
      </c>
      <c r="BE66" s="21" t="n">
        <v>4.63460166460452</v>
      </c>
      <c r="BF66" s="23" t="n">
        <v>15.563005020517</v>
      </c>
      <c r="BG66" s="23" t="n">
        <v>768</v>
      </c>
      <c r="BH66" s="23" t="n">
        <v>271</v>
      </c>
      <c r="BI66" s="23" t="n">
        <v>279</v>
      </c>
      <c r="BJ66" s="23" t="n">
        <v>15.563005020517</v>
      </c>
      <c r="BK66" s="23" t="n">
        <v>2.37799975982076</v>
      </c>
      <c r="BL66" s="23" t="n">
        <v>768</v>
      </c>
      <c r="BM66" s="23" t="n">
        <v>43</v>
      </c>
      <c r="BN66" s="23" t="n">
        <v>45</v>
      </c>
      <c r="BO66" s="23" t="n">
        <v>2.37799975982076</v>
      </c>
      <c r="BP66" s="23" t="n">
        <v>1.28780213234575</v>
      </c>
      <c r="BQ66" s="23" t="n">
        <v>768</v>
      </c>
      <c r="BR66" s="23" t="n">
        <v>26</v>
      </c>
      <c r="BS66" s="23" t="n">
        <v>27</v>
      </c>
      <c r="BT66" s="23" t="n">
        <v>1.28780213234575</v>
      </c>
      <c r="BU66" s="23" t="n">
        <v>1.25977789208722</v>
      </c>
      <c r="BV66" s="23" t="n">
        <v>768</v>
      </c>
      <c r="BW66" s="23" t="n">
        <v>23</v>
      </c>
      <c r="BX66" s="23" t="n">
        <v>24</v>
      </c>
      <c r="BY66" s="23" t="n">
        <v>1.25977789208722</v>
      </c>
      <c r="BZ66" s="23" t="n">
        <v>43.2420272574019</v>
      </c>
      <c r="CA66" s="23" t="n">
        <v>768</v>
      </c>
      <c r="CB66" s="23" t="n">
        <v>213</v>
      </c>
      <c r="CC66" s="23" t="n">
        <v>231</v>
      </c>
      <c r="CD66" s="23" t="n">
        <v>43.2420272574019</v>
      </c>
      <c r="CE66" s="23" t="n">
        <v>10.3019420709348</v>
      </c>
      <c r="CF66" s="23" t="n">
        <v>768</v>
      </c>
      <c r="CG66" s="23" t="n">
        <v>71</v>
      </c>
      <c r="CH66" s="23" t="n">
        <v>76</v>
      </c>
      <c r="CI66" s="23" t="n">
        <v>10.3019420709348</v>
      </c>
      <c r="CJ66" s="23" t="n">
        <v>2.22975337234711</v>
      </c>
      <c r="CK66" s="23" t="n">
        <v>768</v>
      </c>
      <c r="CL66" s="23" t="n">
        <v>32</v>
      </c>
      <c r="CM66" s="23" t="n">
        <v>33</v>
      </c>
      <c r="CN66" s="23" t="n">
        <v>2.22975337234711</v>
      </c>
      <c r="CO66" s="23" t="n">
        <v>13.4770723287357</v>
      </c>
      <c r="CP66" s="23" t="n">
        <v>768</v>
      </c>
      <c r="CQ66" s="23" t="n">
        <v>117</v>
      </c>
      <c r="CR66" s="23" t="n">
        <v>121</v>
      </c>
      <c r="CS66" s="23" t="n">
        <v>13.4770723287357</v>
      </c>
      <c r="CT66" s="23" t="n">
        <v>1.33451769400809</v>
      </c>
      <c r="CU66" s="23" t="n">
        <v>768</v>
      </c>
      <c r="CV66" s="23" t="n">
        <v>69</v>
      </c>
      <c r="CW66" s="23" t="n">
        <v>77</v>
      </c>
      <c r="CX66" s="23" t="n">
        <v>1.33451769400809</v>
      </c>
      <c r="CY66" s="23" t="n">
        <v>1.6684563585246</v>
      </c>
      <c r="CZ66" s="23" t="n">
        <v>768</v>
      </c>
      <c r="DA66" s="23" t="n">
        <v>49</v>
      </c>
      <c r="DB66" s="23" t="n">
        <v>55</v>
      </c>
      <c r="DC66" s="23" t="n">
        <v>1.6684563585246</v>
      </c>
      <c r="DD66" s="21" t="n">
        <v>9.27423538867229</v>
      </c>
    </row>
    <row r="67" customFormat="false" ht="15" hidden="false" customHeight="false" outlineLevel="0" collapsed="false">
      <c r="A67" s="19" t="s">
        <v>181</v>
      </c>
      <c r="B67" s="20" t="n">
        <v>0.000118901243701929</v>
      </c>
      <c r="C67" s="21" t="n">
        <v>3.96994987973097</v>
      </c>
      <c r="D67" s="20" t="n">
        <v>2.08001300476077E-006</v>
      </c>
      <c r="E67" s="20" t="n">
        <v>1</v>
      </c>
      <c r="F67" s="20" t="n">
        <v>0.0337885590474929</v>
      </c>
      <c r="G67" s="22" t="n">
        <v>1.29048800413955</v>
      </c>
      <c r="H67" s="22" t="n">
        <v>652</v>
      </c>
      <c r="I67" s="22" t="n">
        <v>13</v>
      </c>
      <c r="J67" s="22" t="n">
        <v>16</v>
      </c>
      <c r="K67" s="22" t="n">
        <v>1.29048800413955</v>
      </c>
      <c r="L67" s="22" t="n">
        <v>0.876204887741436</v>
      </c>
      <c r="M67" s="22" t="n">
        <v>652</v>
      </c>
      <c r="N67" s="22" t="n">
        <v>5</v>
      </c>
      <c r="O67" s="22" t="n">
        <v>6</v>
      </c>
      <c r="P67" s="22" t="n">
        <v>0.876204887741436</v>
      </c>
      <c r="Q67" s="22" t="n">
        <v>1.68082667089659</v>
      </c>
      <c r="R67" s="22" t="n">
        <v>652</v>
      </c>
      <c r="S67" s="22" t="n">
        <v>10</v>
      </c>
      <c r="T67" s="22" t="n">
        <v>14</v>
      </c>
      <c r="U67" s="22" t="n">
        <v>1.68082667089659</v>
      </c>
      <c r="V67" s="22" t="n">
        <v>2.30817019885963</v>
      </c>
      <c r="W67" s="22" t="n">
        <v>652</v>
      </c>
      <c r="X67" s="22" t="n">
        <v>18</v>
      </c>
      <c r="Y67" s="22" t="n">
        <v>28</v>
      </c>
      <c r="Z67" s="22" t="n">
        <v>2.30817019885963</v>
      </c>
      <c r="AA67" s="22" t="n">
        <v>2.55318616135109</v>
      </c>
      <c r="AB67" s="22" t="n">
        <v>652</v>
      </c>
      <c r="AC67" s="22" t="n">
        <v>22</v>
      </c>
      <c r="AD67" s="22" t="n">
        <v>32</v>
      </c>
      <c r="AE67" s="22" t="n">
        <v>2.55318616135109</v>
      </c>
      <c r="AF67" s="22" t="n">
        <v>1.42447241727832</v>
      </c>
      <c r="AG67" s="22" t="n">
        <v>652</v>
      </c>
      <c r="AH67" s="22" t="n">
        <v>19</v>
      </c>
      <c r="AI67" s="22" t="n">
        <v>24</v>
      </c>
      <c r="AJ67" s="22" t="n">
        <v>1.42447241727832</v>
      </c>
      <c r="AK67" s="22" t="n">
        <v>0.734992795615317</v>
      </c>
      <c r="AL67" s="22" t="n">
        <v>652</v>
      </c>
      <c r="AM67" s="22" t="n">
        <v>7</v>
      </c>
      <c r="AN67" s="22" t="n">
        <v>7</v>
      </c>
      <c r="AO67" s="22" t="n">
        <v>0.734992795615317</v>
      </c>
      <c r="AP67" s="22" t="n">
        <v>1.70182643355993</v>
      </c>
      <c r="AQ67" s="22" t="n">
        <v>652</v>
      </c>
      <c r="AR67" s="22" t="n">
        <v>7</v>
      </c>
      <c r="AS67" s="22" t="n">
        <v>9</v>
      </c>
      <c r="AT67" s="22" t="n">
        <v>1.70182643355993</v>
      </c>
      <c r="AU67" s="22" t="n">
        <v>0.971830758534471</v>
      </c>
      <c r="AV67" s="22" t="n">
        <v>652</v>
      </c>
      <c r="AW67" s="22" t="n">
        <v>2</v>
      </c>
      <c r="AX67" s="22" t="n">
        <v>2</v>
      </c>
      <c r="AY67" s="22" t="n">
        <v>0.971830758534471</v>
      </c>
      <c r="AZ67" s="22" t="n">
        <v>0.374747621342688</v>
      </c>
      <c r="BA67" s="22" t="n">
        <v>652</v>
      </c>
      <c r="BB67" s="22" t="n">
        <v>1</v>
      </c>
      <c r="BC67" s="22" t="n">
        <v>1</v>
      </c>
      <c r="BD67" s="22" t="n">
        <v>0.374747621342688</v>
      </c>
      <c r="BE67" s="21" t="n">
        <v>1.3916745949319</v>
      </c>
      <c r="BF67" s="23" t="n">
        <v>3.67951777779094</v>
      </c>
      <c r="BG67" s="23" t="n">
        <v>652</v>
      </c>
      <c r="BH67" s="23" t="n">
        <v>46</v>
      </c>
      <c r="BI67" s="23" t="n">
        <v>56</v>
      </c>
      <c r="BJ67" s="23" t="n">
        <v>3.67951777779094</v>
      </c>
      <c r="BK67" s="23" t="n">
        <v>0.497969683856126</v>
      </c>
      <c r="BL67" s="23" t="n">
        <v>652</v>
      </c>
      <c r="BM67" s="23" t="n">
        <v>5</v>
      </c>
      <c r="BN67" s="23" t="n">
        <v>8</v>
      </c>
      <c r="BO67" s="23" t="n">
        <v>0.497969683856126</v>
      </c>
      <c r="BP67" s="23" t="n">
        <v>0.730369034840942</v>
      </c>
      <c r="BQ67" s="23" t="n">
        <v>652</v>
      </c>
      <c r="BR67" s="23" t="n">
        <v>11</v>
      </c>
      <c r="BS67" s="23" t="n">
        <v>13</v>
      </c>
      <c r="BT67" s="23" t="n">
        <v>0.730369034840942</v>
      </c>
      <c r="BU67" s="23" t="n">
        <v>1.17476220611815</v>
      </c>
      <c r="BV67" s="23" t="n">
        <v>652</v>
      </c>
      <c r="BW67" s="23" t="n">
        <v>14</v>
      </c>
      <c r="BX67" s="23" t="n">
        <v>19</v>
      </c>
      <c r="BY67" s="23" t="n">
        <v>1.17476220611815</v>
      </c>
      <c r="BZ67" s="23" t="n">
        <v>10.1429789057279</v>
      </c>
      <c r="CA67" s="23" t="n">
        <v>652</v>
      </c>
      <c r="CB67" s="23" t="n">
        <v>37</v>
      </c>
      <c r="CC67" s="23" t="n">
        <v>46</v>
      </c>
      <c r="CD67" s="23" t="n">
        <v>10.1429789057279</v>
      </c>
      <c r="CE67" s="23" t="n">
        <v>3.83204303058344</v>
      </c>
      <c r="CF67" s="23" t="n">
        <v>652</v>
      </c>
      <c r="CG67" s="23" t="n">
        <v>22</v>
      </c>
      <c r="CH67" s="23" t="n">
        <v>24</v>
      </c>
      <c r="CI67" s="23" t="n">
        <v>3.83204303058344</v>
      </c>
      <c r="CJ67" s="23" t="n">
        <v>1.19384452730241</v>
      </c>
      <c r="CK67" s="23" t="n">
        <v>652</v>
      </c>
      <c r="CL67" s="23" t="n">
        <v>12</v>
      </c>
      <c r="CM67" s="23" t="n">
        <v>15</v>
      </c>
      <c r="CN67" s="23" t="n">
        <v>1.19384452730241</v>
      </c>
      <c r="CO67" s="23" t="n">
        <v>4.59189403483771</v>
      </c>
      <c r="CP67" s="23" t="n">
        <v>652</v>
      </c>
      <c r="CQ67" s="23" t="n">
        <v>29</v>
      </c>
      <c r="CR67" s="23" t="n">
        <v>35</v>
      </c>
      <c r="CS67" s="23" t="n">
        <v>4.59189403483771</v>
      </c>
      <c r="CT67" s="23" t="n">
        <v>0.428712878833607</v>
      </c>
      <c r="CU67" s="23" t="n">
        <v>652</v>
      </c>
      <c r="CV67" s="23" t="n">
        <v>13</v>
      </c>
      <c r="CW67" s="23" t="n">
        <v>21</v>
      </c>
      <c r="CX67" s="23" t="n">
        <v>0.428712878833607</v>
      </c>
      <c r="CY67" s="23" t="n">
        <v>0.428792353601862</v>
      </c>
      <c r="CZ67" s="23" t="n">
        <v>652</v>
      </c>
      <c r="DA67" s="23" t="n">
        <v>6</v>
      </c>
      <c r="DB67" s="23" t="n">
        <v>12</v>
      </c>
      <c r="DC67" s="23" t="n">
        <v>0.428792353601862</v>
      </c>
      <c r="DD67" s="21" t="n">
        <v>2.67008844334931</v>
      </c>
    </row>
    <row r="68" customFormat="false" ht="15" hidden="false" customHeight="false" outlineLevel="0" collapsed="false">
      <c r="A68" s="19" t="s">
        <v>182</v>
      </c>
      <c r="B68" s="20" t="n">
        <v>9.28433303354836E-008</v>
      </c>
      <c r="C68" s="21" t="n">
        <v>3.90831187382758</v>
      </c>
      <c r="D68" s="20" t="n">
        <v>6.05131693058724E-006</v>
      </c>
      <c r="E68" s="20" t="n">
        <v>0.0112657953895682</v>
      </c>
      <c r="F68" s="20" t="n">
        <v>0.000146309031033354</v>
      </c>
      <c r="G68" s="22" t="n">
        <v>5.74230078853474</v>
      </c>
      <c r="H68" s="22" t="n">
        <v>696</v>
      </c>
      <c r="I68" s="22" t="n">
        <v>76</v>
      </c>
      <c r="J68" s="22" t="n">
        <v>76</v>
      </c>
      <c r="K68" s="22" t="n">
        <v>5.74230078853474</v>
      </c>
      <c r="L68" s="22" t="n">
        <v>3.69365681125485</v>
      </c>
      <c r="M68" s="22" t="n">
        <v>696</v>
      </c>
      <c r="N68" s="22" t="n">
        <v>27</v>
      </c>
      <c r="O68" s="22" t="n">
        <v>27</v>
      </c>
      <c r="P68" s="22" t="n">
        <v>3.69365681125485</v>
      </c>
      <c r="Q68" s="22" t="n">
        <v>10.3471579461269</v>
      </c>
      <c r="R68" s="22" t="n">
        <v>696</v>
      </c>
      <c r="S68" s="22" t="n">
        <v>92</v>
      </c>
      <c r="T68" s="22" t="n">
        <v>92</v>
      </c>
      <c r="U68" s="22" t="n">
        <v>10.3471579461269</v>
      </c>
      <c r="V68" s="22" t="n">
        <v>3.47504688190382</v>
      </c>
      <c r="W68" s="22" t="n">
        <v>696</v>
      </c>
      <c r="X68" s="22" t="n">
        <v>45</v>
      </c>
      <c r="Y68" s="22" t="n">
        <v>45</v>
      </c>
      <c r="Z68" s="22" t="n">
        <v>3.47504688190382</v>
      </c>
      <c r="AA68" s="22" t="n">
        <v>6.27841683211551</v>
      </c>
      <c r="AB68" s="22" t="n">
        <v>696</v>
      </c>
      <c r="AC68" s="22" t="n">
        <v>84</v>
      </c>
      <c r="AD68" s="22" t="n">
        <v>84</v>
      </c>
      <c r="AE68" s="22" t="n">
        <v>6.27841683211551</v>
      </c>
      <c r="AF68" s="22" t="n">
        <v>0.722810596794245</v>
      </c>
      <c r="AG68" s="22" t="n">
        <v>696</v>
      </c>
      <c r="AH68" s="22" t="n">
        <v>13</v>
      </c>
      <c r="AI68" s="22" t="n">
        <v>13</v>
      </c>
      <c r="AJ68" s="22" t="n">
        <v>0.722810596794245</v>
      </c>
      <c r="AK68" s="22" t="n">
        <v>2.06558320147063</v>
      </c>
      <c r="AL68" s="22" t="n">
        <v>696</v>
      </c>
      <c r="AM68" s="22" t="n">
        <v>21</v>
      </c>
      <c r="AN68" s="22" t="n">
        <v>21</v>
      </c>
      <c r="AO68" s="22" t="n">
        <v>2.06558320147063</v>
      </c>
      <c r="AP68" s="22" t="n">
        <v>3.36561715500326</v>
      </c>
      <c r="AQ68" s="22" t="n">
        <v>696</v>
      </c>
      <c r="AR68" s="22" t="n">
        <v>19</v>
      </c>
      <c r="AS68" s="22" t="n">
        <v>19</v>
      </c>
      <c r="AT68" s="22" t="n">
        <v>3.36561715500326</v>
      </c>
      <c r="AU68" s="22" t="n">
        <v>4.0967693183048</v>
      </c>
      <c r="AV68" s="22" t="n">
        <v>696</v>
      </c>
      <c r="AW68" s="22" t="n">
        <v>9</v>
      </c>
      <c r="AX68" s="22" t="n">
        <v>9</v>
      </c>
      <c r="AY68" s="22" t="n">
        <v>4.0967693183048</v>
      </c>
      <c r="AZ68" s="22" t="n">
        <v>4.21268015716263</v>
      </c>
      <c r="BA68" s="22" t="n">
        <v>696</v>
      </c>
      <c r="BB68" s="22" t="n">
        <v>12</v>
      </c>
      <c r="BC68" s="22" t="n">
        <v>12</v>
      </c>
      <c r="BD68" s="22" t="n">
        <v>4.21268015716263</v>
      </c>
      <c r="BE68" s="21" t="n">
        <v>4.40000396886714</v>
      </c>
      <c r="BF68" s="23" t="n">
        <v>11.510199239003</v>
      </c>
      <c r="BG68" s="23" t="n">
        <v>696</v>
      </c>
      <c r="BH68" s="23" t="n">
        <v>187</v>
      </c>
      <c r="BI68" s="23" t="n">
        <v>187</v>
      </c>
      <c r="BJ68" s="23" t="n">
        <v>11.510199239003</v>
      </c>
      <c r="BK68" s="23" t="n">
        <v>1.04959989398985</v>
      </c>
      <c r="BL68" s="23" t="n">
        <v>696</v>
      </c>
      <c r="BM68" s="23" t="n">
        <v>18</v>
      </c>
      <c r="BN68" s="23" t="n">
        <v>18</v>
      </c>
      <c r="BO68" s="23" t="n">
        <v>1.04959989398985</v>
      </c>
      <c r="BP68" s="23" t="n">
        <v>1.42102304258841</v>
      </c>
      <c r="BQ68" s="23" t="n">
        <v>696</v>
      </c>
      <c r="BR68" s="23" t="n">
        <v>27</v>
      </c>
      <c r="BS68" s="23" t="n">
        <v>27</v>
      </c>
      <c r="BT68" s="23" t="n">
        <v>1.42102304258841</v>
      </c>
      <c r="BU68" s="23" t="n">
        <v>2.0272287918645</v>
      </c>
      <c r="BV68" s="23" t="n">
        <v>696</v>
      </c>
      <c r="BW68" s="23" t="n">
        <v>35</v>
      </c>
      <c r="BX68" s="23" t="n">
        <v>35</v>
      </c>
      <c r="BY68" s="23" t="n">
        <v>2.0272287918645</v>
      </c>
      <c r="BZ68" s="23" t="n">
        <v>31.8102269479738</v>
      </c>
      <c r="CA68" s="23" t="n">
        <v>696</v>
      </c>
      <c r="CB68" s="23" t="n">
        <v>154</v>
      </c>
      <c r="CC68" s="23" t="n">
        <v>154</v>
      </c>
      <c r="CD68" s="23" t="n">
        <v>31.8102269479738</v>
      </c>
      <c r="CE68" s="23" t="n">
        <v>21.3891501436469</v>
      </c>
      <c r="CF68" s="23" t="n">
        <v>696</v>
      </c>
      <c r="CG68" s="23" t="n">
        <v>143</v>
      </c>
      <c r="CH68" s="23" t="n">
        <v>143</v>
      </c>
      <c r="CI68" s="23" t="n">
        <v>21.3891501436469</v>
      </c>
      <c r="CJ68" s="23" t="n">
        <v>3.35511479224643</v>
      </c>
      <c r="CK68" s="23" t="n">
        <v>696</v>
      </c>
      <c r="CL68" s="23" t="n">
        <v>45</v>
      </c>
      <c r="CM68" s="23" t="n">
        <v>45</v>
      </c>
      <c r="CN68" s="23" t="n">
        <v>3.35511479224643</v>
      </c>
      <c r="CO68" s="23" t="n">
        <v>9.95513578685752</v>
      </c>
      <c r="CP68" s="23" t="n">
        <v>696</v>
      </c>
      <c r="CQ68" s="23" t="n">
        <v>81</v>
      </c>
      <c r="CR68" s="23" t="n">
        <v>81</v>
      </c>
      <c r="CS68" s="23" t="n">
        <v>9.95513578685752</v>
      </c>
      <c r="CT68" s="23" t="n">
        <v>0.305988830869745</v>
      </c>
      <c r="CU68" s="23" t="n">
        <v>696</v>
      </c>
      <c r="CV68" s="23" t="n">
        <v>16</v>
      </c>
      <c r="CW68" s="23" t="n">
        <v>16</v>
      </c>
      <c r="CX68" s="23" t="n">
        <v>0.305988830869745</v>
      </c>
      <c r="CY68" s="23" t="n">
        <v>1.17158064046869</v>
      </c>
      <c r="CZ68" s="23" t="n">
        <v>696</v>
      </c>
      <c r="DA68" s="23" t="n">
        <v>35</v>
      </c>
      <c r="DB68" s="23" t="n">
        <v>35</v>
      </c>
      <c r="DC68" s="23" t="n">
        <v>1.17158064046869</v>
      </c>
      <c r="DD68" s="21" t="n">
        <v>8.39952481095089</v>
      </c>
    </row>
    <row r="69" customFormat="false" ht="15" hidden="false" customHeight="false" outlineLevel="0" collapsed="false">
      <c r="A69" s="19" t="s">
        <v>183</v>
      </c>
      <c r="B69" s="20" t="n">
        <v>4.07300356542046E-006</v>
      </c>
      <c r="C69" s="21" t="n">
        <v>3.83278036212871</v>
      </c>
      <c r="D69" s="20" t="n">
        <v>0.00105286632093521</v>
      </c>
      <c r="E69" s="20" t="n">
        <v>0.494226398635249</v>
      </c>
      <c r="F69" s="20" t="n">
        <v>0.00280810453770028</v>
      </c>
      <c r="G69" s="22" t="n">
        <v>813.189393795506</v>
      </c>
      <c r="H69" s="22" t="n">
        <v>1016</v>
      </c>
      <c r="I69" s="22" t="n">
        <v>1528</v>
      </c>
      <c r="J69" s="22" t="n">
        <v>15711</v>
      </c>
      <c r="K69" s="22" t="n">
        <v>813.189393795506</v>
      </c>
      <c r="L69" s="22" t="n">
        <v>704.266926649891</v>
      </c>
      <c r="M69" s="22" t="n">
        <v>1016</v>
      </c>
      <c r="N69" s="22" t="n">
        <v>613</v>
      </c>
      <c r="O69" s="22" t="n">
        <v>7515</v>
      </c>
      <c r="P69" s="22" t="n">
        <v>704.266926649891</v>
      </c>
      <c r="Q69" s="22" t="n">
        <v>566.517524552791</v>
      </c>
      <c r="R69" s="22" t="n">
        <v>1016</v>
      </c>
      <c r="S69" s="22" t="n">
        <v>1123</v>
      </c>
      <c r="T69" s="22" t="n">
        <v>7353</v>
      </c>
      <c r="U69" s="22" t="n">
        <v>566.517524552791</v>
      </c>
      <c r="V69" s="22" t="n">
        <v>662.849231221727</v>
      </c>
      <c r="W69" s="22" t="n">
        <v>1016</v>
      </c>
      <c r="X69" s="22" t="n">
        <v>1191</v>
      </c>
      <c r="Y69" s="22" t="n">
        <v>12530</v>
      </c>
      <c r="Z69" s="22" t="n">
        <v>662.849231221727</v>
      </c>
      <c r="AA69" s="22" t="n">
        <v>584.879726862882</v>
      </c>
      <c r="AB69" s="22" t="n">
        <v>1016</v>
      </c>
      <c r="AC69" s="22" t="n">
        <v>1321</v>
      </c>
      <c r="AD69" s="22" t="n">
        <v>11423</v>
      </c>
      <c r="AE69" s="22" t="n">
        <v>584.879726862882</v>
      </c>
      <c r="AF69" s="22" t="n">
        <v>780.438433775485</v>
      </c>
      <c r="AG69" s="22" t="n">
        <v>1016</v>
      </c>
      <c r="AH69" s="22" t="n">
        <v>3447</v>
      </c>
      <c r="AI69" s="22" t="n">
        <v>20490</v>
      </c>
      <c r="AJ69" s="22" t="n">
        <v>780.438433775485</v>
      </c>
      <c r="AK69" s="22" t="n">
        <v>705.953139316566</v>
      </c>
      <c r="AL69" s="22" t="n">
        <v>1016</v>
      </c>
      <c r="AM69" s="22" t="n">
        <v>1733</v>
      </c>
      <c r="AN69" s="22" t="n">
        <v>10477</v>
      </c>
      <c r="AO69" s="22" t="n">
        <v>705.953139316566</v>
      </c>
      <c r="AP69" s="22" t="n">
        <v>502.131110445132</v>
      </c>
      <c r="AQ69" s="22" t="n">
        <v>1016</v>
      </c>
      <c r="AR69" s="22" t="n">
        <v>424</v>
      </c>
      <c r="AS69" s="22" t="n">
        <v>4138</v>
      </c>
      <c r="AT69" s="22" t="n">
        <v>502.131110445132</v>
      </c>
      <c r="AU69" s="22" t="n">
        <v>368.26837895701</v>
      </c>
      <c r="AV69" s="22" t="n">
        <v>1016</v>
      </c>
      <c r="AW69" s="22" t="n">
        <v>110</v>
      </c>
      <c r="AX69" s="22" t="n">
        <v>1181</v>
      </c>
      <c r="AY69" s="22" t="n">
        <v>368.26837895701</v>
      </c>
      <c r="AZ69" s="22" t="n">
        <v>932.611094163038</v>
      </c>
      <c r="BA69" s="22" t="n">
        <v>1016</v>
      </c>
      <c r="BB69" s="22" t="n">
        <v>324</v>
      </c>
      <c r="BC69" s="22" t="n">
        <v>3878</v>
      </c>
      <c r="BD69" s="22" t="n">
        <v>932.611094163038</v>
      </c>
      <c r="BE69" s="21" t="n">
        <v>662.110495974003</v>
      </c>
      <c r="BF69" s="23" t="n">
        <v>1151.15902142785</v>
      </c>
      <c r="BG69" s="23" t="n">
        <v>1016</v>
      </c>
      <c r="BH69" s="23" t="n">
        <v>3793</v>
      </c>
      <c r="BI69" s="23" t="n">
        <v>27301</v>
      </c>
      <c r="BJ69" s="23" t="n">
        <v>1151.15902142785</v>
      </c>
      <c r="BK69" s="23" t="n">
        <v>404.327367036736</v>
      </c>
      <c r="BL69" s="23" t="n">
        <v>1016</v>
      </c>
      <c r="BM69" s="23" t="n">
        <v>2067</v>
      </c>
      <c r="BN69" s="23" t="n">
        <v>10122</v>
      </c>
      <c r="BO69" s="23" t="n">
        <v>404.327367036736</v>
      </c>
      <c r="BP69" s="23" t="n">
        <v>547.515329674261</v>
      </c>
      <c r="BQ69" s="23" t="n">
        <v>1016</v>
      </c>
      <c r="BR69" s="23" t="n">
        <v>3066</v>
      </c>
      <c r="BS69" s="23" t="n">
        <v>15186</v>
      </c>
      <c r="BT69" s="23" t="n">
        <v>547.515329674261</v>
      </c>
      <c r="BU69" s="23" t="n">
        <v>500.22109875728</v>
      </c>
      <c r="BV69" s="23" t="n">
        <v>1016</v>
      </c>
      <c r="BW69" s="23" t="n">
        <v>2552</v>
      </c>
      <c r="BX69" s="23" t="n">
        <v>12607</v>
      </c>
      <c r="BY69" s="23" t="n">
        <v>500.22109875728</v>
      </c>
      <c r="BZ69" s="23" t="n">
        <v>876.744373492134</v>
      </c>
      <c r="CA69" s="23" t="n">
        <v>1016</v>
      </c>
      <c r="CB69" s="23" t="n">
        <v>744</v>
      </c>
      <c r="CC69" s="23" t="n">
        <v>6196</v>
      </c>
      <c r="CD69" s="23" t="n">
        <v>876.744373492134</v>
      </c>
      <c r="CE69" s="23" t="n">
        <v>797.787858741469</v>
      </c>
      <c r="CF69" s="23" t="n">
        <v>1016</v>
      </c>
      <c r="CG69" s="23" t="n">
        <v>985</v>
      </c>
      <c r="CH69" s="23" t="n">
        <v>7786</v>
      </c>
      <c r="CI69" s="23" t="n">
        <v>797.787858741469</v>
      </c>
      <c r="CJ69" s="23" t="n">
        <v>479.851863895802</v>
      </c>
      <c r="CK69" s="23" t="n">
        <v>1016</v>
      </c>
      <c r="CL69" s="23" t="n">
        <v>1904</v>
      </c>
      <c r="CM69" s="23" t="n">
        <v>9395</v>
      </c>
      <c r="CN69" s="23" t="n">
        <v>479.851863895802</v>
      </c>
      <c r="CO69" s="23" t="n">
        <v>695.521121411977</v>
      </c>
      <c r="CP69" s="23" t="n">
        <v>1016</v>
      </c>
      <c r="CQ69" s="23" t="n">
        <v>1119</v>
      </c>
      <c r="CR69" s="23" t="n">
        <v>8261</v>
      </c>
      <c r="CS69" s="23" t="n">
        <v>695.521121411977</v>
      </c>
      <c r="CT69" s="23" t="n">
        <v>554.416976388374</v>
      </c>
      <c r="CU69" s="23" t="n">
        <v>1016</v>
      </c>
      <c r="CV69" s="23" t="n">
        <v>9202</v>
      </c>
      <c r="CW69" s="23" t="n">
        <v>42319</v>
      </c>
      <c r="CX69" s="23" t="n">
        <v>554.416976388374</v>
      </c>
      <c r="CY69" s="23" t="n">
        <v>511.49497540329</v>
      </c>
      <c r="CZ69" s="23" t="n">
        <v>1016</v>
      </c>
      <c r="DA69" s="23" t="n">
        <v>4715</v>
      </c>
      <c r="DB69" s="23" t="n">
        <v>22306</v>
      </c>
      <c r="DC69" s="23" t="n">
        <v>511.49497540329</v>
      </c>
      <c r="DD69" s="21" t="n">
        <v>651.903998622917</v>
      </c>
    </row>
    <row r="70" customFormat="false" ht="15" hidden="false" customHeight="false" outlineLevel="0" collapsed="false">
      <c r="A70" s="19" t="s">
        <v>184</v>
      </c>
      <c r="B70" s="20" t="n">
        <v>3.04118889368268E-006</v>
      </c>
      <c r="C70" s="21" t="n">
        <v>3.82737378007396</v>
      </c>
      <c r="D70" s="20" t="n">
        <v>4.99012352253262E-005</v>
      </c>
      <c r="E70" s="20" t="n">
        <v>0.369023942737244</v>
      </c>
      <c r="F70" s="20" t="n">
        <v>0.00220972420800745</v>
      </c>
      <c r="G70" s="22" t="n">
        <v>19.9930624791258</v>
      </c>
      <c r="H70" s="22" t="n">
        <v>747</v>
      </c>
      <c r="I70" s="22" t="n">
        <v>2</v>
      </c>
      <c r="J70" s="22" t="n">
        <v>284</v>
      </c>
      <c r="K70" s="22" t="n">
        <v>19.9930624791258</v>
      </c>
      <c r="L70" s="22" t="n">
        <v>75.4576232463165</v>
      </c>
      <c r="M70" s="22" t="n">
        <v>747</v>
      </c>
      <c r="N70" s="22" t="n">
        <v>6</v>
      </c>
      <c r="O70" s="22" t="n">
        <v>592</v>
      </c>
      <c r="P70" s="22" t="n">
        <v>75.4576232463165</v>
      </c>
      <c r="Q70" s="22" t="n">
        <v>20.1197749062458</v>
      </c>
      <c r="R70" s="22" t="n">
        <v>747</v>
      </c>
      <c r="S70" s="22" t="n">
        <v>2</v>
      </c>
      <c r="T70" s="22" t="n">
        <v>192</v>
      </c>
      <c r="U70" s="22" t="n">
        <v>20.1197749062458</v>
      </c>
      <c r="V70" s="22" t="n">
        <v>25.1108965581426</v>
      </c>
      <c r="W70" s="22" t="n">
        <v>747</v>
      </c>
      <c r="X70" s="22" t="n">
        <v>4</v>
      </c>
      <c r="Y70" s="22" t="n">
        <v>349</v>
      </c>
      <c r="Z70" s="22" t="n">
        <v>25.1108965581426</v>
      </c>
      <c r="AA70" s="22" t="n">
        <v>55.503173930268</v>
      </c>
      <c r="AB70" s="22" t="n">
        <v>747</v>
      </c>
      <c r="AC70" s="22" t="n">
        <v>8</v>
      </c>
      <c r="AD70" s="22" t="n">
        <v>797</v>
      </c>
      <c r="AE70" s="22" t="n">
        <v>55.503173930268</v>
      </c>
      <c r="AF70" s="22" t="n">
        <v>7.20086380148928</v>
      </c>
      <c r="AG70" s="22" t="n">
        <v>747</v>
      </c>
      <c r="AH70" s="22" t="n">
        <v>0</v>
      </c>
      <c r="AI70" s="22" t="n">
        <v>139</v>
      </c>
      <c r="AJ70" s="22" t="n">
        <v>7.20086380148928</v>
      </c>
      <c r="AK70" s="22" t="n">
        <v>1.55797669661507</v>
      </c>
      <c r="AL70" s="22" t="n">
        <v>747</v>
      </c>
      <c r="AM70" s="22" t="n">
        <v>0</v>
      </c>
      <c r="AN70" s="22" t="n">
        <v>17</v>
      </c>
      <c r="AO70" s="22" t="n">
        <v>1.55797669661507</v>
      </c>
      <c r="AP70" s="22" t="n">
        <v>41.5910888501608</v>
      </c>
      <c r="AQ70" s="22" t="n">
        <v>747</v>
      </c>
      <c r="AR70" s="22" t="n">
        <v>2</v>
      </c>
      <c r="AS70" s="22" t="n">
        <v>252</v>
      </c>
      <c r="AT70" s="22" t="n">
        <v>41.5910888501608</v>
      </c>
      <c r="AU70" s="22" t="n">
        <v>134.445695111739</v>
      </c>
      <c r="AV70" s="22" t="n">
        <v>747</v>
      </c>
      <c r="AW70" s="22" t="n">
        <v>4</v>
      </c>
      <c r="AX70" s="22" t="n">
        <v>317</v>
      </c>
      <c r="AY70" s="22" t="n">
        <v>134.445695111739</v>
      </c>
      <c r="AZ70" s="22" t="n">
        <v>51.0258769237048</v>
      </c>
      <c r="BA70" s="22" t="n">
        <v>747</v>
      </c>
      <c r="BB70" s="22" t="n">
        <v>0</v>
      </c>
      <c r="BC70" s="22" t="n">
        <v>156</v>
      </c>
      <c r="BD70" s="22" t="n">
        <v>51.0258769237048</v>
      </c>
      <c r="BE70" s="21" t="n">
        <v>43.2006032503808</v>
      </c>
      <c r="BF70" s="23" t="n">
        <v>250.617451548887</v>
      </c>
      <c r="BG70" s="23" t="n">
        <v>747</v>
      </c>
      <c r="BH70" s="23" t="n">
        <v>22</v>
      </c>
      <c r="BI70" s="23" t="n">
        <v>4370</v>
      </c>
      <c r="BJ70" s="23" t="n">
        <v>250.617451548887</v>
      </c>
      <c r="BK70" s="23" t="n">
        <v>22.0579904539697</v>
      </c>
      <c r="BL70" s="23" t="n">
        <v>747</v>
      </c>
      <c r="BM70" s="23" t="n">
        <v>6</v>
      </c>
      <c r="BN70" s="23" t="n">
        <v>406</v>
      </c>
      <c r="BO70" s="23" t="n">
        <v>22.0579904539697</v>
      </c>
      <c r="BP70" s="23" t="n">
        <v>14.1227243215212</v>
      </c>
      <c r="BQ70" s="23" t="n">
        <v>747</v>
      </c>
      <c r="BR70" s="23" t="n">
        <v>2</v>
      </c>
      <c r="BS70" s="23" t="n">
        <v>288</v>
      </c>
      <c r="BT70" s="23" t="n">
        <v>14.1227243215212</v>
      </c>
      <c r="BU70" s="23" t="n">
        <v>6.6378658410379</v>
      </c>
      <c r="BV70" s="23" t="n">
        <v>747</v>
      </c>
      <c r="BW70" s="23" t="n">
        <v>2</v>
      </c>
      <c r="BX70" s="23" t="n">
        <v>123</v>
      </c>
      <c r="BY70" s="23" t="n">
        <v>6.6378658410379</v>
      </c>
      <c r="BZ70" s="23" t="n">
        <v>140.109009821232</v>
      </c>
      <c r="CA70" s="23" t="n">
        <v>747</v>
      </c>
      <c r="CB70" s="23" t="n">
        <v>4</v>
      </c>
      <c r="CC70" s="23" t="n">
        <v>728</v>
      </c>
      <c r="CD70" s="23" t="n">
        <v>140.109009821232</v>
      </c>
      <c r="CE70" s="23" t="n">
        <v>259.77182018479</v>
      </c>
      <c r="CF70" s="23" t="n">
        <v>747</v>
      </c>
      <c r="CG70" s="23" t="n">
        <v>20</v>
      </c>
      <c r="CH70" s="23" t="n">
        <v>1864</v>
      </c>
      <c r="CI70" s="23" t="n">
        <v>259.77182018479</v>
      </c>
      <c r="CJ70" s="23" t="n">
        <v>45.7098084538306</v>
      </c>
      <c r="CK70" s="23" t="n">
        <v>747</v>
      </c>
      <c r="CL70" s="23" t="n">
        <v>6</v>
      </c>
      <c r="CM70" s="23" t="n">
        <v>658</v>
      </c>
      <c r="CN70" s="23" t="n">
        <v>45.7098084538306</v>
      </c>
      <c r="CO70" s="23" t="n">
        <v>74.7763027996314</v>
      </c>
      <c r="CP70" s="23" t="n">
        <v>747</v>
      </c>
      <c r="CQ70" s="23" t="n">
        <v>10</v>
      </c>
      <c r="CR70" s="23" t="n">
        <v>653</v>
      </c>
      <c r="CS70" s="23" t="n">
        <v>74.7763027996314</v>
      </c>
      <c r="CT70" s="23" t="n">
        <v>1.21166661541192</v>
      </c>
      <c r="CU70" s="23" t="n">
        <v>747</v>
      </c>
      <c r="CV70" s="23" t="n">
        <v>0</v>
      </c>
      <c r="CW70" s="23" t="n">
        <v>68</v>
      </c>
      <c r="CX70" s="23" t="n">
        <v>1.21166661541192</v>
      </c>
      <c r="CY70" s="23" t="n">
        <v>7.60996407293763</v>
      </c>
      <c r="CZ70" s="23" t="n">
        <v>747</v>
      </c>
      <c r="DA70" s="23" t="n">
        <v>2</v>
      </c>
      <c r="DB70" s="23" t="n">
        <v>244</v>
      </c>
      <c r="DC70" s="23" t="n">
        <v>7.60996407293763</v>
      </c>
      <c r="DD70" s="21" t="n">
        <v>82.262460411325</v>
      </c>
    </row>
    <row r="71" customFormat="false" ht="15" hidden="false" customHeight="false" outlineLevel="0" collapsed="false">
      <c r="A71" s="19" t="s">
        <v>185</v>
      </c>
      <c r="B71" s="20" t="n">
        <v>2.78939257750409E-005</v>
      </c>
      <c r="C71" s="21" t="n">
        <v>3.81012326947384</v>
      </c>
      <c r="D71" s="20" t="n">
        <v>4.3185333762658E-006</v>
      </c>
      <c r="E71" s="20" t="n">
        <v>1</v>
      </c>
      <c r="F71" s="20" t="n">
        <v>0.0115518933153413</v>
      </c>
      <c r="G71" s="22" t="n">
        <v>2.41302879571505</v>
      </c>
      <c r="H71" s="22" t="n">
        <v>632</v>
      </c>
      <c r="I71" s="22" t="n">
        <v>29</v>
      </c>
      <c r="J71" s="22" t="n">
        <v>29</v>
      </c>
      <c r="K71" s="22" t="n">
        <v>2.41302879571505</v>
      </c>
      <c r="L71" s="22" t="n">
        <v>1.95852126278914</v>
      </c>
      <c r="M71" s="22" t="n">
        <v>632</v>
      </c>
      <c r="N71" s="22" t="n">
        <v>12</v>
      </c>
      <c r="O71" s="22" t="n">
        <v>13</v>
      </c>
      <c r="P71" s="22" t="n">
        <v>1.95852126278914</v>
      </c>
      <c r="Q71" s="22" t="n">
        <v>8.17465340212725</v>
      </c>
      <c r="R71" s="22" t="n">
        <v>632</v>
      </c>
      <c r="S71" s="22" t="n">
        <v>64</v>
      </c>
      <c r="T71" s="22" t="n">
        <v>66</v>
      </c>
      <c r="U71" s="22" t="n">
        <v>8.17465340212725</v>
      </c>
      <c r="V71" s="22" t="n">
        <v>1.61582348685992</v>
      </c>
      <c r="W71" s="22" t="n">
        <v>632</v>
      </c>
      <c r="X71" s="22" t="n">
        <v>18</v>
      </c>
      <c r="Y71" s="22" t="n">
        <v>19</v>
      </c>
      <c r="Z71" s="22" t="n">
        <v>1.61582348685992</v>
      </c>
      <c r="AA71" s="22" t="n">
        <v>4.60947058560379</v>
      </c>
      <c r="AB71" s="22" t="n">
        <v>632</v>
      </c>
      <c r="AC71" s="22" t="n">
        <v>56</v>
      </c>
      <c r="AD71" s="22" t="n">
        <v>56</v>
      </c>
      <c r="AE71" s="22" t="n">
        <v>4.60947058560379</v>
      </c>
      <c r="AF71" s="22" t="n">
        <v>2.02063215520572</v>
      </c>
      <c r="AG71" s="22" t="n">
        <v>632</v>
      </c>
      <c r="AH71" s="22" t="n">
        <v>32</v>
      </c>
      <c r="AI71" s="22" t="n">
        <v>33</v>
      </c>
      <c r="AJ71" s="22" t="n">
        <v>2.02063215520572</v>
      </c>
      <c r="AK71" s="22" t="n">
        <v>1.51650412259869</v>
      </c>
      <c r="AL71" s="22" t="n">
        <v>632</v>
      </c>
      <c r="AM71" s="22" t="n">
        <v>14</v>
      </c>
      <c r="AN71" s="22" t="n">
        <v>14</v>
      </c>
      <c r="AO71" s="22" t="n">
        <v>1.51650412259869</v>
      </c>
      <c r="AP71" s="22" t="n">
        <v>1.56060595595088</v>
      </c>
      <c r="AQ71" s="22" t="n">
        <v>632</v>
      </c>
      <c r="AR71" s="22" t="n">
        <v>8</v>
      </c>
      <c r="AS71" s="22" t="n">
        <v>8</v>
      </c>
      <c r="AT71" s="22" t="n">
        <v>1.56060595595088</v>
      </c>
      <c r="AU71" s="22" t="n">
        <v>3.00775468938833</v>
      </c>
      <c r="AV71" s="22" t="n">
        <v>632</v>
      </c>
      <c r="AW71" s="22" t="n">
        <v>6</v>
      </c>
      <c r="AX71" s="22" t="n">
        <v>6</v>
      </c>
      <c r="AY71" s="22" t="n">
        <v>3.00775468938833</v>
      </c>
      <c r="AZ71" s="22" t="n">
        <v>4.63928067940694</v>
      </c>
      <c r="BA71" s="22" t="n">
        <v>632</v>
      </c>
      <c r="BB71" s="22" t="n">
        <v>11</v>
      </c>
      <c r="BC71" s="22" t="n">
        <v>12</v>
      </c>
      <c r="BD71" s="22" t="n">
        <v>4.63928067940694</v>
      </c>
      <c r="BE71" s="21" t="n">
        <v>3.15162751356457</v>
      </c>
      <c r="BF71" s="23" t="n">
        <v>5.76172228879899</v>
      </c>
      <c r="BG71" s="23" t="n">
        <v>632</v>
      </c>
      <c r="BH71" s="23" t="n">
        <v>85</v>
      </c>
      <c r="BI71" s="23" t="n">
        <v>85</v>
      </c>
      <c r="BJ71" s="23" t="n">
        <v>5.76172228879899</v>
      </c>
      <c r="BK71" s="23" t="n">
        <v>3.98139369070412</v>
      </c>
      <c r="BL71" s="23" t="n">
        <v>632</v>
      </c>
      <c r="BM71" s="23" t="n">
        <v>61</v>
      </c>
      <c r="BN71" s="23" t="n">
        <v>62</v>
      </c>
      <c r="BO71" s="23" t="n">
        <v>3.98139369070412</v>
      </c>
      <c r="BP71" s="23" t="n">
        <v>0.0579601522293445</v>
      </c>
      <c r="BQ71" s="23" t="n">
        <v>632</v>
      </c>
      <c r="BR71" s="23" t="n">
        <v>1</v>
      </c>
      <c r="BS71" s="23" t="n">
        <v>1</v>
      </c>
      <c r="BT71" s="23" t="n">
        <v>0.0579601522293445</v>
      </c>
      <c r="BU71" s="23" t="n">
        <v>2.04115911629322</v>
      </c>
      <c r="BV71" s="23" t="n">
        <v>632</v>
      </c>
      <c r="BW71" s="23" t="n">
        <v>30</v>
      </c>
      <c r="BX71" s="23" t="n">
        <v>32</v>
      </c>
      <c r="BY71" s="23" t="n">
        <v>2.04115911629322</v>
      </c>
      <c r="BZ71" s="23" t="n">
        <v>20.0180090016182</v>
      </c>
      <c r="CA71" s="23" t="n">
        <v>632</v>
      </c>
      <c r="CB71" s="23" t="n">
        <v>87</v>
      </c>
      <c r="CC71" s="23" t="n">
        <v>88</v>
      </c>
      <c r="CD71" s="23" t="n">
        <v>20.0180090016182</v>
      </c>
      <c r="CE71" s="23" t="n">
        <v>5.60052280471873</v>
      </c>
      <c r="CF71" s="23" t="n">
        <v>632</v>
      </c>
      <c r="CG71" s="23" t="n">
        <v>34</v>
      </c>
      <c r="CH71" s="23" t="n">
        <v>34</v>
      </c>
      <c r="CI71" s="23" t="n">
        <v>5.60052280471873</v>
      </c>
      <c r="CJ71" s="23" t="n">
        <v>2.13481565683866</v>
      </c>
      <c r="CK71" s="23" t="n">
        <v>632</v>
      </c>
      <c r="CL71" s="23" t="n">
        <v>24</v>
      </c>
      <c r="CM71" s="23" t="n">
        <v>26</v>
      </c>
      <c r="CN71" s="23" t="n">
        <v>2.13481565683866</v>
      </c>
      <c r="CO71" s="23" t="n">
        <v>18.2720846720803</v>
      </c>
      <c r="CP71" s="23" t="n">
        <v>632</v>
      </c>
      <c r="CQ71" s="23" t="n">
        <v>130</v>
      </c>
      <c r="CR71" s="23" t="n">
        <v>135</v>
      </c>
      <c r="CS71" s="23" t="n">
        <v>18.2720846720803</v>
      </c>
      <c r="CT71" s="23" t="n">
        <v>0.252731281193049</v>
      </c>
      <c r="CU71" s="23" t="n">
        <v>632</v>
      </c>
      <c r="CV71" s="23" t="n">
        <v>11</v>
      </c>
      <c r="CW71" s="23" t="n">
        <v>12</v>
      </c>
      <c r="CX71" s="23" t="n">
        <v>0.252731281193049</v>
      </c>
      <c r="CY71" s="23" t="n">
        <v>0.405498254223701</v>
      </c>
      <c r="CZ71" s="23" t="n">
        <v>632</v>
      </c>
      <c r="DA71" s="23" t="n">
        <v>11</v>
      </c>
      <c r="DB71" s="23" t="n">
        <v>11</v>
      </c>
      <c r="DC71" s="23" t="n">
        <v>0.405498254223701</v>
      </c>
      <c r="DD71" s="21" t="n">
        <v>5.85258969186983</v>
      </c>
    </row>
    <row r="72" customFormat="false" ht="15" hidden="false" customHeight="false" outlineLevel="0" collapsed="false">
      <c r="A72" s="19" t="s">
        <v>186</v>
      </c>
      <c r="B72" s="20" t="n">
        <v>0.000113938294559385</v>
      </c>
      <c r="C72" s="21" t="n">
        <v>3.79707820552484</v>
      </c>
      <c r="D72" s="20" t="n">
        <v>8.89727604297816E-006</v>
      </c>
      <c r="E72" s="20" t="n">
        <v>1</v>
      </c>
      <c r="F72" s="20" t="n">
        <v>0.0331396170992886</v>
      </c>
      <c r="G72" s="22" t="n">
        <v>3.57626737468657</v>
      </c>
      <c r="H72" s="22" t="n">
        <v>647</v>
      </c>
      <c r="I72" s="22" t="n">
        <v>9</v>
      </c>
      <c r="J72" s="22" t="n">
        <v>44</v>
      </c>
      <c r="K72" s="22" t="n">
        <v>3.57626737468657</v>
      </c>
      <c r="L72" s="22" t="n">
        <v>1.03013887368674</v>
      </c>
      <c r="M72" s="22" t="n">
        <v>647</v>
      </c>
      <c r="N72" s="22" t="n">
        <v>2</v>
      </c>
      <c r="O72" s="22" t="n">
        <v>7</v>
      </c>
      <c r="P72" s="22" t="n">
        <v>1.03013887368674</v>
      </c>
      <c r="Q72" s="22" t="n">
        <v>2.17776350294131</v>
      </c>
      <c r="R72" s="22" t="n">
        <v>647</v>
      </c>
      <c r="S72" s="22" t="n">
        <v>4</v>
      </c>
      <c r="T72" s="22" t="n">
        <v>18</v>
      </c>
      <c r="U72" s="22" t="n">
        <v>2.17776350294131</v>
      </c>
      <c r="V72" s="22" t="n">
        <v>33.3948245640266</v>
      </c>
      <c r="W72" s="22" t="n">
        <v>647</v>
      </c>
      <c r="X72" s="22" t="n">
        <v>125</v>
      </c>
      <c r="Y72" s="22" t="n">
        <v>402</v>
      </c>
      <c r="Z72" s="22" t="n">
        <v>33.3948245640266</v>
      </c>
      <c r="AA72" s="22" t="n">
        <v>16.2415393254726</v>
      </c>
      <c r="AB72" s="22" t="n">
        <v>647</v>
      </c>
      <c r="AC72" s="22" t="n">
        <v>68</v>
      </c>
      <c r="AD72" s="22" t="n">
        <v>202</v>
      </c>
      <c r="AE72" s="22" t="n">
        <v>16.2415393254726</v>
      </c>
      <c r="AF72" s="22" t="n">
        <v>1.85416257715285</v>
      </c>
      <c r="AG72" s="22" t="n">
        <v>647</v>
      </c>
      <c r="AH72" s="22" t="n">
        <v>10</v>
      </c>
      <c r="AI72" s="22" t="n">
        <v>31</v>
      </c>
      <c r="AJ72" s="22" t="n">
        <v>1.85416257715285</v>
      </c>
      <c r="AK72" s="22" t="n">
        <v>1.90458720453552</v>
      </c>
      <c r="AL72" s="22" t="n">
        <v>647</v>
      </c>
      <c r="AM72" s="22" t="n">
        <v>6</v>
      </c>
      <c r="AN72" s="22" t="n">
        <v>18</v>
      </c>
      <c r="AO72" s="22" t="n">
        <v>1.90458720453552</v>
      </c>
      <c r="AP72" s="22" t="n">
        <v>2.47719059777674</v>
      </c>
      <c r="AQ72" s="22" t="n">
        <v>647</v>
      </c>
      <c r="AR72" s="22" t="n">
        <v>2</v>
      </c>
      <c r="AS72" s="22" t="n">
        <v>13</v>
      </c>
      <c r="AT72" s="22" t="n">
        <v>2.47719059777674</v>
      </c>
      <c r="AU72" s="22" t="n">
        <v>5.8760462556211</v>
      </c>
      <c r="AV72" s="22" t="n">
        <v>647</v>
      </c>
      <c r="AW72" s="22" t="n">
        <v>2</v>
      </c>
      <c r="AX72" s="22" t="n">
        <v>12</v>
      </c>
      <c r="AY72" s="22" t="n">
        <v>5.8760462556211</v>
      </c>
      <c r="AZ72" s="22" t="n">
        <v>2.64350563185166</v>
      </c>
      <c r="BA72" s="22" t="n">
        <v>647</v>
      </c>
      <c r="BB72" s="22" t="n">
        <v>3</v>
      </c>
      <c r="BC72" s="22" t="n">
        <v>7</v>
      </c>
      <c r="BD72" s="22" t="n">
        <v>2.64350563185166</v>
      </c>
      <c r="BE72" s="21" t="n">
        <v>7.11760259077516</v>
      </c>
      <c r="BF72" s="23" t="n">
        <v>25.8232441084312</v>
      </c>
      <c r="BG72" s="23" t="n">
        <v>647</v>
      </c>
      <c r="BH72" s="23" t="n">
        <v>107</v>
      </c>
      <c r="BI72" s="23" t="n">
        <v>390</v>
      </c>
      <c r="BJ72" s="23" t="n">
        <v>25.8232441084312</v>
      </c>
      <c r="BK72" s="23" t="n">
        <v>1.12909045783143</v>
      </c>
      <c r="BL72" s="23" t="n">
        <v>647</v>
      </c>
      <c r="BM72" s="23" t="n">
        <v>3</v>
      </c>
      <c r="BN72" s="23" t="n">
        <v>18</v>
      </c>
      <c r="BO72" s="23" t="n">
        <v>1.12909045783143</v>
      </c>
      <c r="BP72" s="23" t="n">
        <v>5.15209316076361</v>
      </c>
      <c r="BQ72" s="23" t="n">
        <v>647</v>
      </c>
      <c r="BR72" s="23" t="n">
        <v>28</v>
      </c>
      <c r="BS72" s="23" t="n">
        <v>91</v>
      </c>
      <c r="BT72" s="23" t="n">
        <v>5.15209316076361</v>
      </c>
      <c r="BU72" s="23" t="n">
        <v>4.11228888421672</v>
      </c>
      <c r="BV72" s="23" t="n">
        <v>647</v>
      </c>
      <c r="BW72" s="23" t="n">
        <v>19</v>
      </c>
      <c r="BX72" s="23" t="n">
        <v>66</v>
      </c>
      <c r="BY72" s="23" t="n">
        <v>4.11228888421672</v>
      </c>
      <c r="BZ72" s="23" t="n">
        <v>16.6652667324137</v>
      </c>
      <c r="CA72" s="23" t="n">
        <v>647</v>
      </c>
      <c r="CB72" s="23" t="n">
        <v>24</v>
      </c>
      <c r="CC72" s="23" t="n">
        <v>75</v>
      </c>
      <c r="CD72" s="23" t="n">
        <v>16.6652667324137</v>
      </c>
      <c r="CE72" s="23" t="n">
        <v>23.3308441596702</v>
      </c>
      <c r="CF72" s="23" t="n">
        <v>647</v>
      </c>
      <c r="CG72" s="23" t="n">
        <v>50</v>
      </c>
      <c r="CH72" s="23" t="n">
        <v>145</v>
      </c>
      <c r="CI72" s="23" t="n">
        <v>23.3308441596702</v>
      </c>
      <c r="CJ72" s="23" t="n">
        <v>13.4743899168055</v>
      </c>
      <c r="CK72" s="23" t="n">
        <v>647</v>
      </c>
      <c r="CL72" s="23" t="n">
        <v>52</v>
      </c>
      <c r="CM72" s="23" t="n">
        <v>168</v>
      </c>
      <c r="CN72" s="23" t="n">
        <v>13.4743899168055</v>
      </c>
      <c r="CO72" s="23" t="n">
        <v>14.278772813298</v>
      </c>
      <c r="CP72" s="23" t="n">
        <v>647</v>
      </c>
      <c r="CQ72" s="23" t="n">
        <v>38</v>
      </c>
      <c r="CR72" s="23" t="n">
        <v>108</v>
      </c>
      <c r="CS72" s="23" t="n">
        <v>14.278772813298</v>
      </c>
      <c r="CT72" s="23" t="n">
        <v>1.27550521925147</v>
      </c>
      <c r="CU72" s="23" t="n">
        <v>647</v>
      </c>
      <c r="CV72" s="23" t="n">
        <v>20</v>
      </c>
      <c r="CW72" s="23" t="n">
        <v>62</v>
      </c>
      <c r="CX72" s="23" t="n">
        <v>1.27550521925147</v>
      </c>
      <c r="CY72" s="23" t="n">
        <v>0.504123725357778</v>
      </c>
      <c r="CZ72" s="23" t="n">
        <v>647</v>
      </c>
      <c r="DA72" s="23" t="n">
        <v>4</v>
      </c>
      <c r="DB72" s="23" t="n">
        <v>14</v>
      </c>
      <c r="DC72" s="23" t="n">
        <v>0.504123725357778</v>
      </c>
      <c r="DD72" s="21" t="n">
        <v>10.5745619178039</v>
      </c>
    </row>
    <row r="73" customFormat="false" ht="15" hidden="false" customHeight="false" outlineLevel="0" collapsed="false">
      <c r="A73" s="19" t="s">
        <v>187</v>
      </c>
      <c r="B73" s="20" t="n">
        <v>1.12039875043517E-006</v>
      </c>
      <c r="C73" s="21" t="n">
        <v>3.59494146539721</v>
      </c>
      <c r="D73" s="20" t="n">
        <v>4.6405350666636E-006</v>
      </c>
      <c r="E73" s="20" t="n">
        <v>0.135951425175305</v>
      </c>
      <c r="F73" s="20" t="n">
        <v>0.00101456287444257</v>
      </c>
      <c r="G73" s="22" t="n">
        <v>3.5841682193183</v>
      </c>
      <c r="H73" s="22" t="n">
        <v>895</v>
      </c>
      <c r="I73" s="22" t="n">
        <v>61</v>
      </c>
      <c r="J73" s="22" t="n">
        <v>61</v>
      </c>
      <c r="K73" s="22" t="n">
        <v>3.5841682193183</v>
      </c>
      <c r="L73" s="22" t="n">
        <v>2.34046236680878</v>
      </c>
      <c r="M73" s="22" t="n">
        <v>895</v>
      </c>
      <c r="N73" s="22" t="n">
        <v>22</v>
      </c>
      <c r="O73" s="22" t="n">
        <v>22</v>
      </c>
      <c r="P73" s="22" t="n">
        <v>2.34046236680878</v>
      </c>
      <c r="Q73" s="22" t="n">
        <v>7.17188484699243</v>
      </c>
      <c r="R73" s="22" t="n">
        <v>895</v>
      </c>
      <c r="S73" s="22" t="n">
        <v>82</v>
      </c>
      <c r="T73" s="22" t="n">
        <v>82</v>
      </c>
      <c r="U73" s="22" t="n">
        <v>7.17188484699243</v>
      </c>
      <c r="V73" s="22" t="n">
        <v>1.74153559936305</v>
      </c>
      <c r="W73" s="22" t="n">
        <v>895</v>
      </c>
      <c r="X73" s="22" t="n">
        <v>29</v>
      </c>
      <c r="Y73" s="22" t="n">
        <v>29</v>
      </c>
      <c r="Z73" s="22" t="n">
        <v>1.74153559936305</v>
      </c>
      <c r="AA73" s="22" t="n">
        <v>7.03302942183346</v>
      </c>
      <c r="AB73" s="22" t="n">
        <v>895</v>
      </c>
      <c r="AC73" s="22" t="n">
        <v>121</v>
      </c>
      <c r="AD73" s="22" t="n">
        <v>121</v>
      </c>
      <c r="AE73" s="22" t="n">
        <v>7.03302942183346</v>
      </c>
      <c r="AF73" s="22" t="n">
        <v>0.735048988506189</v>
      </c>
      <c r="AG73" s="22" t="n">
        <v>895</v>
      </c>
      <c r="AH73" s="22" t="n">
        <v>17</v>
      </c>
      <c r="AI73" s="22" t="n">
        <v>17</v>
      </c>
      <c r="AJ73" s="22" t="n">
        <v>0.735048988506189</v>
      </c>
      <c r="AK73" s="22" t="n">
        <v>2.14174436979301</v>
      </c>
      <c r="AL73" s="22" t="n">
        <v>895</v>
      </c>
      <c r="AM73" s="22" t="n">
        <v>28</v>
      </c>
      <c r="AN73" s="22" t="n">
        <v>28</v>
      </c>
      <c r="AO73" s="22" t="n">
        <v>2.14174436979301</v>
      </c>
      <c r="AP73" s="22" t="n">
        <v>5.09681699356919</v>
      </c>
      <c r="AQ73" s="22" t="n">
        <v>895</v>
      </c>
      <c r="AR73" s="22" t="n">
        <v>37</v>
      </c>
      <c r="AS73" s="22" t="n">
        <v>37</v>
      </c>
      <c r="AT73" s="22" t="n">
        <v>5.09681699356919</v>
      </c>
      <c r="AU73" s="22" t="n">
        <v>5.66376451007352</v>
      </c>
      <c r="AV73" s="22" t="n">
        <v>895</v>
      </c>
      <c r="AW73" s="22" t="n">
        <v>16</v>
      </c>
      <c r="AX73" s="22" t="n">
        <v>16</v>
      </c>
      <c r="AY73" s="22" t="n">
        <v>5.66376451007352</v>
      </c>
      <c r="AZ73" s="22" t="n">
        <v>2.18400401443962</v>
      </c>
      <c r="BA73" s="22" t="n">
        <v>895</v>
      </c>
      <c r="BB73" s="22" t="n">
        <v>8</v>
      </c>
      <c r="BC73" s="22" t="n">
        <v>8</v>
      </c>
      <c r="BD73" s="22" t="n">
        <v>2.18400401443962</v>
      </c>
      <c r="BE73" s="21" t="n">
        <v>3.76924593306975</v>
      </c>
      <c r="BF73" s="23" t="n">
        <v>4.06861283410163</v>
      </c>
      <c r="BG73" s="23" t="n">
        <v>895</v>
      </c>
      <c r="BH73" s="23" t="n">
        <v>85</v>
      </c>
      <c r="BI73" s="23" t="n">
        <v>85</v>
      </c>
      <c r="BJ73" s="23" t="n">
        <v>4.06861283410163</v>
      </c>
      <c r="BK73" s="23" t="n">
        <v>3.17420899039016</v>
      </c>
      <c r="BL73" s="23" t="n">
        <v>895</v>
      </c>
      <c r="BM73" s="23" t="n">
        <v>70</v>
      </c>
      <c r="BN73" s="23" t="n">
        <v>70</v>
      </c>
      <c r="BO73" s="23" t="n">
        <v>3.17420899039016</v>
      </c>
      <c r="BP73" s="23" t="n">
        <v>1.47341830561122</v>
      </c>
      <c r="BQ73" s="23" t="n">
        <v>895</v>
      </c>
      <c r="BR73" s="23" t="n">
        <v>36</v>
      </c>
      <c r="BS73" s="23" t="n">
        <v>36</v>
      </c>
      <c r="BT73" s="23" t="n">
        <v>1.47341830561122</v>
      </c>
      <c r="BU73" s="23" t="n">
        <v>1.84673585968541</v>
      </c>
      <c r="BV73" s="23" t="n">
        <v>895</v>
      </c>
      <c r="BW73" s="23" t="n">
        <v>41</v>
      </c>
      <c r="BX73" s="23" t="n">
        <v>41</v>
      </c>
      <c r="BY73" s="23" t="n">
        <v>1.84673585968541</v>
      </c>
      <c r="BZ73" s="23" t="n">
        <v>12.0474051127057</v>
      </c>
      <c r="CA73" s="23" t="n">
        <v>895</v>
      </c>
      <c r="CB73" s="23" t="n">
        <v>75</v>
      </c>
      <c r="CC73" s="23" t="n">
        <v>75</v>
      </c>
      <c r="CD73" s="23" t="n">
        <v>12.0474051127057</v>
      </c>
      <c r="CE73" s="23" t="n">
        <v>21.286035672118</v>
      </c>
      <c r="CF73" s="23" t="n">
        <v>895</v>
      </c>
      <c r="CG73" s="23" t="n">
        <v>183</v>
      </c>
      <c r="CH73" s="23" t="n">
        <v>183</v>
      </c>
      <c r="CI73" s="23" t="n">
        <v>21.286035672118</v>
      </c>
      <c r="CJ73" s="23" t="n">
        <v>2.9569994951106</v>
      </c>
      <c r="CK73" s="23" t="n">
        <v>895</v>
      </c>
      <c r="CL73" s="23" t="n">
        <v>51</v>
      </c>
      <c r="CM73" s="23" t="n">
        <v>51</v>
      </c>
      <c r="CN73" s="23" t="n">
        <v>2.9569994951106</v>
      </c>
      <c r="CO73" s="23" t="n">
        <v>16.1523262541324</v>
      </c>
      <c r="CP73" s="23" t="n">
        <v>895</v>
      </c>
      <c r="CQ73" s="23" t="n">
        <v>169</v>
      </c>
      <c r="CR73" s="23" t="n">
        <v>169</v>
      </c>
      <c r="CS73" s="23" t="n">
        <v>16.1523262541324</v>
      </c>
      <c r="CT73" s="23" t="n">
        <v>0.118976662729242</v>
      </c>
      <c r="CU73" s="23" t="n">
        <v>895</v>
      </c>
      <c r="CV73" s="23" t="n">
        <v>8</v>
      </c>
      <c r="CW73" s="23" t="n">
        <v>8</v>
      </c>
      <c r="CX73" s="23" t="n">
        <v>0.118976662729242</v>
      </c>
      <c r="CY73" s="23" t="n">
        <v>0.260309696972452</v>
      </c>
      <c r="CZ73" s="23" t="n">
        <v>895</v>
      </c>
      <c r="DA73" s="23" t="n">
        <v>10</v>
      </c>
      <c r="DB73" s="23" t="n">
        <v>10</v>
      </c>
      <c r="DC73" s="23" t="n">
        <v>0.260309696972452</v>
      </c>
      <c r="DD73" s="21" t="n">
        <v>6.33850288835568</v>
      </c>
    </row>
    <row r="74" customFormat="false" ht="15" hidden="false" customHeight="false" outlineLevel="0" collapsed="false">
      <c r="A74" s="19" t="s">
        <v>188</v>
      </c>
      <c r="B74" s="20" t="n">
        <v>0.000178460272708309</v>
      </c>
      <c r="C74" s="21" t="n">
        <v>3.52315993032744</v>
      </c>
      <c r="D74" s="20" t="n">
        <v>2.9430949955854E-006</v>
      </c>
      <c r="E74" s="20" t="n">
        <v>1</v>
      </c>
      <c r="F74" s="20" t="n">
        <v>0.0456850768163958</v>
      </c>
      <c r="G74" s="22" t="n">
        <v>0.450234470622316</v>
      </c>
      <c r="H74" s="22" t="n">
        <v>584</v>
      </c>
      <c r="I74" s="22" t="n">
        <v>5</v>
      </c>
      <c r="J74" s="22" t="n">
        <v>5</v>
      </c>
      <c r="K74" s="22" t="n">
        <v>0.450234470622316</v>
      </c>
      <c r="L74" s="22" t="n">
        <v>3.91291497813299</v>
      </c>
      <c r="M74" s="22" t="n">
        <v>584</v>
      </c>
      <c r="N74" s="22" t="n">
        <v>24</v>
      </c>
      <c r="O74" s="22" t="n">
        <v>24</v>
      </c>
      <c r="P74" s="22" t="n">
        <v>3.91291497813299</v>
      </c>
      <c r="Q74" s="22" t="n">
        <v>4.6913484136326</v>
      </c>
      <c r="R74" s="22" t="n">
        <v>584</v>
      </c>
      <c r="S74" s="22" t="n">
        <v>35</v>
      </c>
      <c r="T74" s="22" t="n">
        <v>35</v>
      </c>
      <c r="U74" s="22" t="n">
        <v>4.6913484136326</v>
      </c>
      <c r="V74" s="22" t="n">
        <v>0.5521992305491</v>
      </c>
      <c r="W74" s="22" t="n">
        <v>584</v>
      </c>
      <c r="X74" s="22" t="n">
        <v>6</v>
      </c>
      <c r="Y74" s="22" t="n">
        <v>6</v>
      </c>
      <c r="Z74" s="22" t="n">
        <v>0.5521992305491</v>
      </c>
      <c r="AA74" s="22" t="n">
        <v>1.33616013795022</v>
      </c>
      <c r="AB74" s="22" t="n">
        <v>584</v>
      </c>
      <c r="AC74" s="22" t="n">
        <v>15</v>
      </c>
      <c r="AD74" s="22" t="n">
        <v>15</v>
      </c>
      <c r="AE74" s="22" t="n">
        <v>1.33616013795022</v>
      </c>
      <c r="AF74" s="22" t="n">
        <v>0.0662639851644882</v>
      </c>
      <c r="AG74" s="22" t="n">
        <v>584</v>
      </c>
      <c r="AH74" s="22" t="n">
        <v>1</v>
      </c>
      <c r="AI74" s="22" t="n">
        <v>1</v>
      </c>
      <c r="AJ74" s="22" t="n">
        <v>0.0662639851644882</v>
      </c>
      <c r="AK74" s="22" t="n">
        <v>2.11004781050425</v>
      </c>
      <c r="AL74" s="22" t="n">
        <v>584</v>
      </c>
      <c r="AM74" s="22" t="n">
        <v>18</v>
      </c>
      <c r="AN74" s="22" t="n">
        <v>18</v>
      </c>
      <c r="AO74" s="22" t="n">
        <v>2.11004781050425</v>
      </c>
      <c r="AP74" s="22" t="n">
        <v>6.54439038719812</v>
      </c>
      <c r="AQ74" s="22" t="n">
        <v>584</v>
      </c>
      <c r="AR74" s="22" t="n">
        <v>31</v>
      </c>
      <c r="AS74" s="22" t="n">
        <v>31</v>
      </c>
      <c r="AT74" s="22" t="n">
        <v>6.54439038719812</v>
      </c>
      <c r="AU74" s="22" t="n">
        <v>1.08498913452821</v>
      </c>
      <c r="AV74" s="22" t="n">
        <v>584</v>
      </c>
      <c r="AW74" s="22" t="n">
        <v>2</v>
      </c>
      <c r="AX74" s="22" t="n">
        <v>2</v>
      </c>
      <c r="AY74" s="22" t="n">
        <v>1.08498913452821</v>
      </c>
      <c r="AZ74" s="22" t="n">
        <v>3.34706094678675</v>
      </c>
      <c r="BA74" s="22" t="n">
        <v>584</v>
      </c>
      <c r="BB74" s="22" t="n">
        <v>8</v>
      </c>
      <c r="BC74" s="22" t="n">
        <v>8</v>
      </c>
      <c r="BD74" s="22" t="n">
        <v>3.34706094678675</v>
      </c>
      <c r="BE74" s="21" t="n">
        <v>2.4095609495069</v>
      </c>
      <c r="BF74" s="23" t="n">
        <v>8.28926589397399</v>
      </c>
      <c r="BG74" s="23" t="n">
        <v>584</v>
      </c>
      <c r="BH74" s="23" t="n">
        <v>113</v>
      </c>
      <c r="BI74" s="23" t="n">
        <v>113</v>
      </c>
      <c r="BJ74" s="23" t="n">
        <v>8.28926589397399</v>
      </c>
      <c r="BK74" s="23" t="n">
        <v>1.11190491052806</v>
      </c>
      <c r="BL74" s="23" t="n">
        <v>584</v>
      </c>
      <c r="BM74" s="23" t="n">
        <v>16</v>
      </c>
      <c r="BN74" s="23" t="n">
        <v>16</v>
      </c>
      <c r="BO74" s="23" t="n">
        <v>1.11190491052806</v>
      </c>
      <c r="BP74" s="23" t="n">
        <v>0.752688004293405</v>
      </c>
      <c r="BQ74" s="23" t="n">
        <v>584</v>
      </c>
      <c r="BR74" s="23" t="n">
        <v>12</v>
      </c>
      <c r="BS74" s="23" t="n">
        <v>12</v>
      </c>
      <c r="BT74" s="23" t="n">
        <v>0.752688004293405</v>
      </c>
      <c r="BU74" s="23" t="n">
        <v>0.138057851187641</v>
      </c>
      <c r="BV74" s="23" t="n">
        <v>584</v>
      </c>
      <c r="BW74" s="23" t="n">
        <v>2</v>
      </c>
      <c r="BX74" s="23" t="n">
        <v>2</v>
      </c>
      <c r="BY74" s="23" t="n">
        <v>0.138057851187641</v>
      </c>
      <c r="BZ74" s="23" t="n">
        <v>3.69261218351768</v>
      </c>
      <c r="CA74" s="23" t="n">
        <v>584</v>
      </c>
      <c r="CB74" s="23" t="n">
        <v>15</v>
      </c>
      <c r="CC74" s="23" t="n">
        <v>15</v>
      </c>
      <c r="CD74" s="23" t="n">
        <v>3.69261218351768</v>
      </c>
      <c r="CE74" s="23" t="n">
        <v>15.6868793466578</v>
      </c>
      <c r="CF74" s="23" t="n">
        <v>584</v>
      </c>
      <c r="CG74" s="23" t="n">
        <v>88</v>
      </c>
      <c r="CH74" s="23" t="n">
        <v>88</v>
      </c>
      <c r="CI74" s="23" t="n">
        <v>15.6868793466578</v>
      </c>
      <c r="CJ74" s="23" t="n">
        <v>3.10999225034715</v>
      </c>
      <c r="CK74" s="23" t="n">
        <v>584</v>
      </c>
      <c r="CL74" s="23" t="n">
        <v>35</v>
      </c>
      <c r="CM74" s="23" t="n">
        <v>35</v>
      </c>
      <c r="CN74" s="23" t="n">
        <v>3.10999225034715</v>
      </c>
      <c r="CO74" s="23" t="n">
        <v>6.88424661465591</v>
      </c>
      <c r="CP74" s="23" t="n">
        <v>584</v>
      </c>
      <c r="CQ74" s="23" t="n">
        <v>47</v>
      </c>
      <c r="CR74" s="23" t="n">
        <v>47</v>
      </c>
      <c r="CS74" s="23" t="n">
        <v>6.88424661465591</v>
      </c>
      <c r="CT74" s="23" t="n">
        <v>0.113959881359879</v>
      </c>
      <c r="CU74" s="23" t="n">
        <v>584</v>
      </c>
      <c r="CV74" s="23" t="n">
        <v>5</v>
      </c>
      <c r="CW74" s="23" t="n">
        <v>5</v>
      </c>
      <c r="CX74" s="23" t="n">
        <v>0.113959881359879</v>
      </c>
      <c r="CY74" s="23" t="n">
        <v>0.438826877858526</v>
      </c>
      <c r="CZ74" s="23" t="n">
        <v>584</v>
      </c>
      <c r="DA74" s="23" t="n">
        <v>11</v>
      </c>
      <c r="DB74" s="23" t="n">
        <v>11</v>
      </c>
      <c r="DC74" s="23" t="n">
        <v>0.438826877858526</v>
      </c>
      <c r="DD74" s="21" t="n">
        <v>4.021843381438</v>
      </c>
    </row>
    <row r="75" customFormat="false" ht="15" hidden="false" customHeight="false" outlineLevel="0" collapsed="false">
      <c r="A75" s="19" t="s">
        <v>189</v>
      </c>
      <c r="B75" s="20" t="n">
        <v>1.68770478556543E-005</v>
      </c>
      <c r="C75" s="21" t="n">
        <v>3.41101133758829</v>
      </c>
      <c r="D75" s="20" t="n">
        <v>1.46732762122547E-005</v>
      </c>
      <c r="E75" s="20" t="n">
        <v>1</v>
      </c>
      <c r="F75" s="20" t="n">
        <v>0.00815650154654527</v>
      </c>
      <c r="G75" s="22" t="n">
        <v>7.03925641628088</v>
      </c>
      <c r="H75" s="22" t="n">
        <v>1016</v>
      </c>
      <c r="I75" s="22" t="n">
        <v>0</v>
      </c>
      <c r="J75" s="22" t="n">
        <v>136</v>
      </c>
      <c r="K75" s="22" t="n">
        <v>7.03925641628088</v>
      </c>
      <c r="L75" s="22" t="n">
        <v>11.8080682312557</v>
      </c>
      <c r="M75" s="22" t="n">
        <v>1016</v>
      </c>
      <c r="N75" s="22" t="n">
        <v>0</v>
      </c>
      <c r="O75" s="22" t="n">
        <v>126</v>
      </c>
      <c r="P75" s="22" t="n">
        <v>11.8080682312557</v>
      </c>
      <c r="Q75" s="22" t="n">
        <v>14.9468787927705</v>
      </c>
      <c r="R75" s="22" t="n">
        <v>1016</v>
      </c>
      <c r="S75" s="22" t="n">
        <v>0</v>
      </c>
      <c r="T75" s="22" t="n">
        <v>194</v>
      </c>
      <c r="U75" s="22" t="n">
        <v>14.9468787927705</v>
      </c>
      <c r="V75" s="22" t="n">
        <v>15.9231938226448</v>
      </c>
      <c r="W75" s="22" t="n">
        <v>1016</v>
      </c>
      <c r="X75" s="22" t="n">
        <v>2</v>
      </c>
      <c r="Y75" s="22" t="n">
        <v>301</v>
      </c>
      <c r="Z75" s="22" t="n">
        <v>15.9231938226448</v>
      </c>
      <c r="AA75" s="22" t="n">
        <v>8.65312736057314</v>
      </c>
      <c r="AB75" s="22" t="n">
        <v>1016</v>
      </c>
      <c r="AC75" s="22" t="n">
        <v>0</v>
      </c>
      <c r="AD75" s="22" t="n">
        <v>169</v>
      </c>
      <c r="AE75" s="22" t="n">
        <v>8.65312736057314</v>
      </c>
      <c r="AF75" s="22" t="n">
        <v>8.87467813907701</v>
      </c>
      <c r="AG75" s="22" t="n">
        <v>1016</v>
      </c>
      <c r="AH75" s="22" t="n">
        <v>0</v>
      </c>
      <c r="AI75" s="22" t="n">
        <v>233</v>
      </c>
      <c r="AJ75" s="22" t="n">
        <v>8.87467813907701</v>
      </c>
      <c r="AK75" s="22" t="n">
        <v>12.6002898780374</v>
      </c>
      <c r="AL75" s="22" t="n">
        <v>1016</v>
      </c>
      <c r="AM75" s="22" t="n">
        <v>0</v>
      </c>
      <c r="AN75" s="22" t="n">
        <v>187</v>
      </c>
      <c r="AO75" s="22" t="n">
        <v>12.6002898780374</v>
      </c>
      <c r="AP75" s="22" t="n">
        <v>8.49424304764603</v>
      </c>
      <c r="AQ75" s="22" t="n">
        <v>1016</v>
      </c>
      <c r="AR75" s="22" t="n">
        <v>0</v>
      </c>
      <c r="AS75" s="22" t="n">
        <v>70</v>
      </c>
      <c r="AT75" s="22" t="n">
        <v>8.49424304764603</v>
      </c>
      <c r="AU75" s="22" t="n">
        <v>9.97848274904685</v>
      </c>
      <c r="AV75" s="22" t="n">
        <v>1016</v>
      </c>
      <c r="AW75" s="22" t="n">
        <v>0</v>
      </c>
      <c r="AX75" s="22" t="n">
        <v>32</v>
      </c>
      <c r="AY75" s="22" t="n">
        <v>9.97848274904685</v>
      </c>
      <c r="AZ75" s="22" t="n">
        <v>20.2009623284413</v>
      </c>
      <c r="BA75" s="22" t="n">
        <v>1016</v>
      </c>
      <c r="BB75" s="22" t="n">
        <v>0</v>
      </c>
      <c r="BC75" s="22" t="n">
        <v>84</v>
      </c>
      <c r="BD75" s="22" t="n">
        <v>20.2009623284413</v>
      </c>
      <c r="BE75" s="21" t="n">
        <v>11.8519180765774</v>
      </c>
      <c r="BF75" s="23" t="n">
        <v>16.7396846821309</v>
      </c>
      <c r="BG75" s="23" t="n">
        <v>1016</v>
      </c>
      <c r="BH75" s="23" t="n">
        <v>3</v>
      </c>
      <c r="BI75" s="23" t="n">
        <v>397</v>
      </c>
      <c r="BJ75" s="23" t="n">
        <v>16.7396846821309</v>
      </c>
      <c r="BK75" s="23" t="n">
        <v>6.07170122402528</v>
      </c>
      <c r="BL75" s="23" t="n">
        <v>1016</v>
      </c>
      <c r="BM75" s="23" t="n">
        <v>1</v>
      </c>
      <c r="BN75" s="23" t="n">
        <v>152</v>
      </c>
      <c r="BO75" s="23" t="n">
        <v>6.07170122402528</v>
      </c>
      <c r="BP75" s="23" t="n">
        <v>8.47267894596677</v>
      </c>
      <c r="BQ75" s="23" t="n">
        <v>1016</v>
      </c>
      <c r="BR75" s="23" t="n">
        <v>2</v>
      </c>
      <c r="BS75" s="23" t="n">
        <v>235</v>
      </c>
      <c r="BT75" s="23" t="n">
        <v>8.47267894596677</v>
      </c>
      <c r="BU75" s="23" t="n">
        <v>7.65786246213651</v>
      </c>
      <c r="BV75" s="23" t="n">
        <v>1016</v>
      </c>
      <c r="BW75" s="23" t="n">
        <v>0</v>
      </c>
      <c r="BX75" s="23" t="n">
        <v>193</v>
      </c>
      <c r="BY75" s="23" t="n">
        <v>7.65786246213651</v>
      </c>
      <c r="BZ75" s="23" t="n">
        <v>17.8292109522287</v>
      </c>
      <c r="CA75" s="23" t="n">
        <v>1016</v>
      </c>
      <c r="CB75" s="23" t="n">
        <v>0</v>
      </c>
      <c r="CC75" s="23" t="n">
        <v>126</v>
      </c>
      <c r="CD75" s="23" t="n">
        <v>17.8292109522287</v>
      </c>
      <c r="CE75" s="23" t="n">
        <v>19.9805590103502</v>
      </c>
      <c r="CF75" s="23" t="n">
        <v>1016</v>
      </c>
      <c r="CG75" s="23" t="n">
        <v>0</v>
      </c>
      <c r="CH75" s="23" t="n">
        <v>195</v>
      </c>
      <c r="CI75" s="23" t="n">
        <v>19.9805590103502</v>
      </c>
      <c r="CJ75" s="23" t="n">
        <v>13.9946152961628</v>
      </c>
      <c r="CK75" s="23" t="n">
        <v>1016</v>
      </c>
      <c r="CL75" s="23" t="n">
        <v>2</v>
      </c>
      <c r="CM75" s="23" t="n">
        <v>274</v>
      </c>
      <c r="CN75" s="23" t="n">
        <v>13.9946152961628</v>
      </c>
      <c r="CO75" s="23" t="n">
        <v>9.93481325827542</v>
      </c>
      <c r="CP75" s="23" t="n">
        <v>1016</v>
      </c>
      <c r="CQ75" s="23" t="n">
        <v>0</v>
      </c>
      <c r="CR75" s="23" t="n">
        <v>118</v>
      </c>
      <c r="CS75" s="23" t="n">
        <v>9.93481325827542</v>
      </c>
      <c r="CT75" s="23" t="n">
        <v>6.00021208407276</v>
      </c>
      <c r="CU75" s="23" t="n">
        <v>1016</v>
      </c>
      <c r="CV75" s="23" t="n">
        <v>1</v>
      </c>
      <c r="CW75" s="23" t="n">
        <v>458</v>
      </c>
      <c r="CX75" s="23" t="n">
        <v>6.00021208407276</v>
      </c>
      <c r="CY75" s="23" t="n">
        <v>11.7635130629377</v>
      </c>
      <c r="CZ75" s="23" t="n">
        <v>1016</v>
      </c>
      <c r="DA75" s="23" t="n">
        <v>3</v>
      </c>
      <c r="DB75" s="23" t="n">
        <v>513</v>
      </c>
      <c r="DC75" s="23" t="n">
        <v>11.7635130629377</v>
      </c>
      <c r="DD75" s="21" t="n">
        <v>11.8444850978287</v>
      </c>
    </row>
    <row r="76" customFormat="false" ht="15" hidden="false" customHeight="false" outlineLevel="0" collapsed="false">
      <c r="A76" s="19" t="s">
        <v>190</v>
      </c>
      <c r="B76" s="20" t="n">
        <v>2.53521965662913E-006</v>
      </c>
      <c r="C76" s="21" t="n">
        <v>3.3093437624654</v>
      </c>
      <c r="D76" s="20" t="n">
        <v>4.01873148438678E-006</v>
      </c>
      <c r="E76" s="20" t="n">
        <v>0.307628623574692</v>
      </c>
      <c r="F76" s="20" t="n">
        <v>0.00191575808533357</v>
      </c>
      <c r="G76" s="22" t="n">
        <v>4.0230787232875</v>
      </c>
      <c r="H76" s="22" t="n">
        <v>915</v>
      </c>
      <c r="I76" s="22" t="n">
        <v>10</v>
      </c>
      <c r="J76" s="22" t="n">
        <v>70</v>
      </c>
      <c r="K76" s="22" t="n">
        <v>4.0230787232875</v>
      </c>
      <c r="L76" s="22" t="n">
        <v>2.70554194116445</v>
      </c>
      <c r="M76" s="22" t="n">
        <v>915</v>
      </c>
      <c r="N76" s="22" t="n">
        <v>4</v>
      </c>
      <c r="O76" s="22" t="n">
        <v>26</v>
      </c>
      <c r="P76" s="22" t="n">
        <v>2.70554194116445</v>
      </c>
      <c r="Q76" s="22" t="n">
        <v>3.84976225793176</v>
      </c>
      <c r="R76" s="22" t="n">
        <v>915</v>
      </c>
      <c r="S76" s="22" t="n">
        <v>13</v>
      </c>
      <c r="T76" s="22" t="n">
        <v>45</v>
      </c>
      <c r="U76" s="22" t="n">
        <v>3.84976225793176</v>
      </c>
      <c r="V76" s="22" t="n">
        <v>5.81529156893019</v>
      </c>
      <c r="W76" s="22" t="n">
        <v>915</v>
      </c>
      <c r="X76" s="22" t="n">
        <v>22</v>
      </c>
      <c r="Y76" s="22" t="n">
        <v>99</v>
      </c>
      <c r="Z76" s="22" t="n">
        <v>5.81529156893019</v>
      </c>
      <c r="AA76" s="22" t="n">
        <v>7.16357068057769</v>
      </c>
      <c r="AB76" s="22" t="n">
        <v>915</v>
      </c>
      <c r="AC76" s="22" t="n">
        <v>17</v>
      </c>
      <c r="AD76" s="22" t="n">
        <v>126</v>
      </c>
      <c r="AE76" s="22" t="n">
        <v>7.16357068057769</v>
      </c>
      <c r="AF76" s="22" t="n">
        <v>1.18420621356253</v>
      </c>
      <c r="AG76" s="22" t="n">
        <v>915</v>
      </c>
      <c r="AH76" s="22" t="n">
        <v>2</v>
      </c>
      <c r="AI76" s="22" t="n">
        <v>28</v>
      </c>
      <c r="AJ76" s="22" t="n">
        <v>1.18420621356253</v>
      </c>
      <c r="AK76" s="22" t="n">
        <v>0.972646203846281</v>
      </c>
      <c r="AL76" s="22" t="n">
        <v>915</v>
      </c>
      <c r="AM76" s="22" t="n">
        <v>1</v>
      </c>
      <c r="AN76" s="22" t="n">
        <v>13</v>
      </c>
      <c r="AO76" s="22" t="n">
        <v>0.972646203846281</v>
      </c>
      <c r="AP76" s="22" t="n">
        <v>6.1980787365306</v>
      </c>
      <c r="AQ76" s="22" t="n">
        <v>915</v>
      </c>
      <c r="AR76" s="22" t="n">
        <v>9</v>
      </c>
      <c r="AS76" s="22" t="n">
        <v>46</v>
      </c>
      <c r="AT76" s="22" t="n">
        <v>6.1980787365306</v>
      </c>
      <c r="AU76" s="22" t="n">
        <v>0.692495797338224</v>
      </c>
      <c r="AV76" s="22" t="n">
        <v>915</v>
      </c>
      <c r="AW76" s="22" t="n">
        <v>0</v>
      </c>
      <c r="AX76" s="22" t="n">
        <v>2</v>
      </c>
      <c r="AY76" s="22" t="n">
        <v>0.692495797338224</v>
      </c>
      <c r="AZ76" s="22" t="n">
        <v>4.53956572127033</v>
      </c>
      <c r="BA76" s="22" t="n">
        <v>915</v>
      </c>
      <c r="BB76" s="22" t="n">
        <v>3</v>
      </c>
      <c r="BC76" s="22" t="n">
        <v>17</v>
      </c>
      <c r="BD76" s="22" t="n">
        <v>4.53956572127033</v>
      </c>
      <c r="BE76" s="21" t="n">
        <v>3.71442378444395</v>
      </c>
      <c r="BF76" s="23" t="n">
        <v>15.6378069366506</v>
      </c>
      <c r="BG76" s="23" t="n">
        <v>915</v>
      </c>
      <c r="BH76" s="23" t="n">
        <v>63</v>
      </c>
      <c r="BI76" s="23" t="n">
        <v>334</v>
      </c>
      <c r="BJ76" s="23" t="n">
        <v>15.6378069366506</v>
      </c>
      <c r="BK76" s="23" t="n">
        <v>0.0443546767587697</v>
      </c>
      <c r="BL76" s="23" t="n">
        <v>915</v>
      </c>
      <c r="BM76" s="23" t="n">
        <v>1</v>
      </c>
      <c r="BN76" s="23" t="n">
        <v>1</v>
      </c>
      <c r="BO76" s="23" t="n">
        <v>0.0443546767587697</v>
      </c>
      <c r="BP76" s="23" t="n">
        <v>1.16097668858954</v>
      </c>
      <c r="BQ76" s="23" t="n">
        <v>915</v>
      </c>
      <c r="BR76" s="23" t="n">
        <v>9</v>
      </c>
      <c r="BS76" s="23" t="n">
        <v>29</v>
      </c>
      <c r="BT76" s="23" t="n">
        <v>1.16097668858954</v>
      </c>
      <c r="BU76" s="23" t="n">
        <v>1.76231224248267</v>
      </c>
      <c r="BV76" s="23" t="n">
        <v>915</v>
      </c>
      <c r="BW76" s="23" t="n">
        <v>11</v>
      </c>
      <c r="BX76" s="23" t="n">
        <v>40</v>
      </c>
      <c r="BY76" s="23" t="n">
        <v>1.76231224248267</v>
      </c>
      <c r="BZ76" s="23" t="n">
        <v>8.48453317445637</v>
      </c>
      <c r="CA76" s="23" t="n">
        <v>915</v>
      </c>
      <c r="CB76" s="23" t="n">
        <v>8</v>
      </c>
      <c r="CC76" s="23" t="n">
        <v>54</v>
      </c>
      <c r="CD76" s="23" t="n">
        <v>8.48453317445637</v>
      </c>
      <c r="CE76" s="23" t="n">
        <v>9.32952407045142</v>
      </c>
      <c r="CF76" s="23" t="n">
        <v>915</v>
      </c>
      <c r="CG76" s="23" t="n">
        <v>23</v>
      </c>
      <c r="CH76" s="23" t="n">
        <v>82</v>
      </c>
      <c r="CI76" s="23" t="n">
        <v>9.32952407045142</v>
      </c>
      <c r="CJ76" s="23" t="n">
        <v>2.04166985390472</v>
      </c>
      <c r="CK76" s="23" t="n">
        <v>915</v>
      </c>
      <c r="CL76" s="23" t="n">
        <v>7</v>
      </c>
      <c r="CM76" s="23" t="n">
        <v>36</v>
      </c>
      <c r="CN76" s="23" t="n">
        <v>2.04166985390472</v>
      </c>
      <c r="CO76" s="23" t="n">
        <v>17.8559796392322</v>
      </c>
      <c r="CP76" s="23" t="n">
        <v>915</v>
      </c>
      <c r="CQ76" s="23" t="n">
        <v>41</v>
      </c>
      <c r="CR76" s="23" t="n">
        <v>191</v>
      </c>
      <c r="CS76" s="23" t="n">
        <v>17.8559796392322</v>
      </c>
      <c r="CT76" s="23" t="n">
        <v>0.145470099921682</v>
      </c>
      <c r="CU76" s="23" t="n">
        <v>915</v>
      </c>
      <c r="CV76" s="23" t="n">
        <v>1</v>
      </c>
      <c r="CW76" s="23" t="n">
        <v>10</v>
      </c>
      <c r="CX76" s="23" t="n">
        <v>0.145470099921682</v>
      </c>
      <c r="CY76" s="23" t="n">
        <v>0.381929801295647</v>
      </c>
      <c r="CZ76" s="23" t="n">
        <v>915</v>
      </c>
      <c r="DA76" s="23" t="n">
        <v>5</v>
      </c>
      <c r="DB76" s="23" t="n">
        <v>15</v>
      </c>
      <c r="DC76" s="23" t="n">
        <v>0.381929801295647</v>
      </c>
      <c r="DD76" s="21" t="n">
        <v>5.68445571837436</v>
      </c>
    </row>
    <row r="77" customFormat="false" ht="15" hidden="false" customHeight="false" outlineLevel="0" collapsed="false">
      <c r="A77" s="19" t="s">
        <v>191</v>
      </c>
      <c r="B77" s="20" t="n">
        <v>2.49282421249003E-009</v>
      </c>
      <c r="C77" s="21" t="n">
        <v>3.29996933953876</v>
      </c>
      <c r="D77" s="20" t="n">
        <v>7.4958204269755E-006</v>
      </c>
      <c r="E77" s="20" t="n">
        <v>0.000302484275591966</v>
      </c>
      <c r="F77" s="20" t="n">
        <v>8.79093162853924E-006</v>
      </c>
      <c r="G77" s="22" t="n">
        <v>12.2856993887543</v>
      </c>
      <c r="H77" s="22" t="n">
        <v>458</v>
      </c>
      <c r="I77" s="22" t="n">
        <v>81</v>
      </c>
      <c r="J77" s="22" t="n">
        <v>107</v>
      </c>
      <c r="K77" s="22" t="n">
        <v>12.2856993887543</v>
      </c>
      <c r="L77" s="22" t="n">
        <v>11.6419187995689</v>
      </c>
      <c r="M77" s="22" t="n">
        <v>458</v>
      </c>
      <c r="N77" s="22" t="n">
        <v>39</v>
      </c>
      <c r="O77" s="22" t="n">
        <v>56</v>
      </c>
      <c r="P77" s="22" t="n">
        <v>11.6419187995689</v>
      </c>
      <c r="Q77" s="22" t="n">
        <v>5.29832636808512</v>
      </c>
      <c r="R77" s="22" t="n">
        <v>458</v>
      </c>
      <c r="S77" s="22" t="n">
        <v>27</v>
      </c>
      <c r="T77" s="22" t="n">
        <v>31</v>
      </c>
      <c r="U77" s="22" t="n">
        <v>5.29832636808512</v>
      </c>
      <c r="V77" s="22" t="n">
        <v>8.21466686493712</v>
      </c>
      <c r="W77" s="22" t="n">
        <v>458</v>
      </c>
      <c r="X77" s="22" t="n">
        <v>45</v>
      </c>
      <c r="Y77" s="22" t="n">
        <v>70</v>
      </c>
      <c r="Z77" s="22" t="n">
        <v>8.21466686493712</v>
      </c>
      <c r="AA77" s="22" t="n">
        <v>9.08666690611851</v>
      </c>
      <c r="AB77" s="22" t="n">
        <v>458</v>
      </c>
      <c r="AC77" s="22" t="n">
        <v>58</v>
      </c>
      <c r="AD77" s="22" t="n">
        <v>80</v>
      </c>
      <c r="AE77" s="22" t="n">
        <v>9.08666690611851</v>
      </c>
      <c r="AF77" s="22" t="n">
        <v>1.26740722716357</v>
      </c>
      <c r="AG77" s="22" t="n">
        <v>458</v>
      </c>
      <c r="AH77" s="22" t="n">
        <v>9</v>
      </c>
      <c r="AI77" s="22" t="n">
        <v>15</v>
      </c>
      <c r="AJ77" s="22" t="n">
        <v>1.26740722716357</v>
      </c>
      <c r="AK77" s="22" t="n">
        <v>1.19579613909217</v>
      </c>
      <c r="AL77" s="22" t="n">
        <v>458</v>
      </c>
      <c r="AM77" s="22" t="n">
        <v>7</v>
      </c>
      <c r="AN77" s="22" t="n">
        <v>8</v>
      </c>
      <c r="AO77" s="22" t="n">
        <v>1.19579613909217</v>
      </c>
      <c r="AP77" s="22" t="n">
        <v>5.38374980437203</v>
      </c>
      <c r="AQ77" s="22" t="n">
        <v>458</v>
      </c>
      <c r="AR77" s="22" t="n">
        <v>13</v>
      </c>
      <c r="AS77" s="22" t="n">
        <v>20</v>
      </c>
      <c r="AT77" s="22" t="n">
        <v>5.38374980437203</v>
      </c>
      <c r="AU77" s="22" t="n">
        <v>5.53391838047577</v>
      </c>
      <c r="AV77" s="22" t="n">
        <v>458</v>
      </c>
      <c r="AW77" s="22" t="n">
        <v>5</v>
      </c>
      <c r="AX77" s="22" t="n">
        <v>8</v>
      </c>
      <c r="AY77" s="22" t="n">
        <v>5.53391838047577</v>
      </c>
      <c r="AZ77" s="22" t="n">
        <v>12.2701208071069</v>
      </c>
      <c r="BA77" s="22" t="n">
        <v>458</v>
      </c>
      <c r="BB77" s="22" t="n">
        <v>21</v>
      </c>
      <c r="BC77" s="22" t="n">
        <v>23</v>
      </c>
      <c r="BD77" s="22" t="n">
        <v>12.2701208071069</v>
      </c>
      <c r="BE77" s="21" t="n">
        <v>7.21782706856743</v>
      </c>
      <c r="BF77" s="23" t="n">
        <v>24.1326326617624</v>
      </c>
      <c r="BG77" s="23" t="n">
        <v>458</v>
      </c>
      <c r="BH77" s="23" t="n">
        <v>200</v>
      </c>
      <c r="BI77" s="23" t="n">
        <v>258</v>
      </c>
      <c r="BJ77" s="23" t="n">
        <v>24.1326326617624</v>
      </c>
      <c r="BK77" s="23" t="n">
        <v>1.94947520339309</v>
      </c>
      <c r="BL77" s="23" t="n">
        <v>458</v>
      </c>
      <c r="BM77" s="23" t="n">
        <v>18</v>
      </c>
      <c r="BN77" s="23" t="n">
        <v>22</v>
      </c>
      <c r="BO77" s="23" t="n">
        <v>1.94947520339309</v>
      </c>
      <c r="BP77" s="23" t="n">
        <v>2.07947864941613</v>
      </c>
      <c r="BQ77" s="23" t="n">
        <v>458</v>
      </c>
      <c r="BR77" s="23" t="n">
        <v>21</v>
      </c>
      <c r="BS77" s="23" t="n">
        <v>26</v>
      </c>
      <c r="BT77" s="23" t="n">
        <v>2.07947864941613</v>
      </c>
      <c r="BU77" s="23" t="n">
        <v>2.02444656894366</v>
      </c>
      <c r="BV77" s="23" t="n">
        <v>458</v>
      </c>
      <c r="BW77" s="23" t="n">
        <v>20</v>
      </c>
      <c r="BX77" s="23" t="n">
        <v>23</v>
      </c>
      <c r="BY77" s="23" t="n">
        <v>2.02444656894366</v>
      </c>
      <c r="BZ77" s="23" t="n">
        <v>31.7037899610782</v>
      </c>
      <c r="CA77" s="23" t="n">
        <v>458</v>
      </c>
      <c r="CB77" s="23" t="n">
        <v>79</v>
      </c>
      <c r="CC77" s="23" t="n">
        <v>101</v>
      </c>
      <c r="CD77" s="23" t="n">
        <v>31.7037899610782</v>
      </c>
      <c r="CE77" s="23" t="n">
        <v>22.0481922694887</v>
      </c>
      <c r="CF77" s="23" t="n">
        <v>458</v>
      </c>
      <c r="CG77" s="23" t="n">
        <v>74</v>
      </c>
      <c r="CH77" s="23" t="n">
        <v>97</v>
      </c>
      <c r="CI77" s="23" t="n">
        <v>22.0481922694887</v>
      </c>
      <c r="CJ77" s="23" t="n">
        <v>2.60595233354104</v>
      </c>
      <c r="CK77" s="23" t="n">
        <v>458</v>
      </c>
      <c r="CL77" s="23" t="n">
        <v>19</v>
      </c>
      <c r="CM77" s="23" t="n">
        <v>23</v>
      </c>
      <c r="CN77" s="23" t="n">
        <v>2.60595233354104</v>
      </c>
      <c r="CO77" s="23" t="n">
        <v>23.7197251191954</v>
      </c>
      <c r="CP77" s="23" t="n">
        <v>458</v>
      </c>
      <c r="CQ77" s="23" t="n">
        <v>93</v>
      </c>
      <c r="CR77" s="23" t="n">
        <v>127</v>
      </c>
      <c r="CS77" s="23" t="n">
        <v>23.7197251191954</v>
      </c>
      <c r="CT77" s="23" t="n">
        <v>0.69749419089086</v>
      </c>
      <c r="CU77" s="23" t="n">
        <v>458</v>
      </c>
      <c r="CV77" s="23" t="n">
        <v>20</v>
      </c>
      <c r="CW77" s="23" t="n">
        <v>24</v>
      </c>
      <c r="CX77" s="23" t="n">
        <v>0.69749419089086</v>
      </c>
      <c r="CY77" s="23" t="n">
        <v>0.763025694728203</v>
      </c>
      <c r="CZ77" s="23" t="n">
        <v>458</v>
      </c>
      <c r="DA77" s="23" t="n">
        <v>13</v>
      </c>
      <c r="DB77" s="23" t="n">
        <v>15</v>
      </c>
      <c r="DC77" s="23" t="n">
        <v>0.763025694728203</v>
      </c>
      <c r="DD77" s="21" t="n">
        <v>11.1724212652438</v>
      </c>
    </row>
    <row r="78" customFormat="false" ht="15" hidden="false" customHeight="false" outlineLevel="0" collapsed="false">
      <c r="A78" s="19" t="s">
        <v>192</v>
      </c>
      <c r="B78" s="20" t="n">
        <v>0.00012866568728709</v>
      </c>
      <c r="C78" s="21" t="n">
        <v>3.25767737846984</v>
      </c>
      <c r="D78" s="20" t="n">
        <v>3.48307489046264E-006</v>
      </c>
      <c r="E78" s="20" t="n">
        <v>1</v>
      </c>
      <c r="F78" s="20" t="n">
        <v>0.0357266632191994</v>
      </c>
      <c r="G78" s="22" t="n">
        <v>2.36347803005333</v>
      </c>
      <c r="H78" s="22" t="n">
        <v>712</v>
      </c>
      <c r="I78" s="22" t="n">
        <v>0</v>
      </c>
      <c r="J78" s="22" t="n">
        <v>32</v>
      </c>
      <c r="K78" s="22" t="n">
        <v>2.36347803005333</v>
      </c>
      <c r="L78" s="22" t="n">
        <v>3.61065328740642</v>
      </c>
      <c r="M78" s="22" t="n">
        <v>712</v>
      </c>
      <c r="N78" s="22" t="n">
        <v>2</v>
      </c>
      <c r="O78" s="22" t="n">
        <v>27</v>
      </c>
      <c r="P78" s="22" t="n">
        <v>3.61065328740642</v>
      </c>
      <c r="Q78" s="22" t="n">
        <v>0.549708562111043</v>
      </c>
      <c r="R78" s="22" t="n">
        <v>712</v>
      </c>
      <c r="S78" s="22" t="n">
        <v>0</v>
      </c>
      <c r="T78" s="22" t="n">
        <v>5</v>
      </c>
      <c r="U78" s="22" t="n">
        <v>0.549708562111043</v>
      </c>
      <c r="V78" s="22" t="n">
        <v>6.71842397168071</v>
      </c>
      <c r="W78" s="22" t="n">
        <v>712</v>
      </c>
      <c r="X78" s="22" t="n">
        <v>13</v>
      </c>
      <c r="Y78" s="22" t="n">
        <v>89</v>
      </c>
      <c r="Z78" s="22" t="n">
        <v>6.71842397168071</v>
      </c>
      <c r="AA78" s="22" t="n">
        <v>2.84947409194327</v>
      </c>
      <c r="AB78" s="22" t="n">
        <v>712</v>
      </c>
      <c r="AC78" s="22" t="n">
        <v>2</v>
      </c>
      <c r="AD78" s="22" t="n">
        <v>39</v>
      </c>
      <c r="AE78" s="22" t="n">
        <v>2.84947409194327</v>
      </c>
      <c r="AF78" s="22" t="n">
        <v>1.68489211715996</v>
      </c>
      <c r="AG78" s="22" t="n">
        <v>712</v>
      </c>
      <c r="AH78" s="22" t="n">
        <v>4</v>
      </c>
      <c r="AI78" s="22" t="n">
        <v>31</v>
      </c>
      <c r="AJ78" s="22" t="n">
        <v>1.68489211715996</v>
      </c>
      <c r="AK78" s="22" t="n">
        <v>0.192301485851199</v>
      </c>
      <c r="AL78" s="22" t="n">
        <v>712</v>
      </c>
      <c r="AM78" s="22" t="n">
        <v>0</v>
      </c>
      <c r="AN78" s="22" t="n">
        <v>2</v>
      </c>
      <c r="AO78" s="22" t="n">
        <v>0.192301485851199</v>
      </c>
      <c r="AP78" s="22" t="n">
        <v>3.9826137948915</v>
      </c>
      <c r="AQ78" s="22" t="n">
        <v>712</v>
      </c>
      <c r="AR78" s="22" t="n">
        <v>3</v>
      </c>
      <c r="AS78" s="22" t="n">
        <v>23</v>
      </c>
      <c r="AT78" s="22" t="n">
        <v>3.9826137948915</v>
      </c>
      <c r="AU78" s="22" t="n">
        <v>3.11477217833661</v>
      </c>
      <c r="AV78" s="22" t="n">
        <v>712</v>
      </c>
      <c r="AW78" s="22" t="n">
        <v>2</v>
      </c>
      <c r="AX78" s="22" t="n">
        <v>7</v>
      </c>
      <c r="AY78" s="22" t="n">
        <v>3.11477217833661</v>
      </c>
      <c r="AZ78" s="22" t="n">
        <v>8.2360263746775</v>
      </c>
      <c r="BA78" s="22" t="n">
        <v>712</v>
      </c>
      <c r="BB78" s="22" t="n">
        <v>4</v>
      </c>
      <c r="BC78" s="22" t="n">
        <v>24</v>
      </c>
      <c r="BD78" s="22" t="n">
        <v>8.2360263746775</v>
      </c>
      <c r="BE78" s="21" t="n">
        <v>3.33023438941115</v>
      </c>
      <c r="BF78" s="23" t="n">
        <v>16.0048687609811</v>
      </c>
      <c r="BG78" s="23" t="n">
        <v>712</v>
      </c>
      <c r="BH78" s="23" t="n">
        <v>22</v>
      </c>
      <c r="BI78" s="23" t="n">
        <v>266</v>
      </c>
      <c r="BJ78" s="23" t="n">
        <v>16.0048687609811</v>
      </c>
      <c r="BK78" s="23" t="n">
        <v>0.627008176372214</v>
      </c>
      <c r="BL78" s="23" t="n">
        <v>712</v>
      </c>
      <c r="BM78" s="23" t="n">
        <v>1</v>
      </c>
      <c r="BN78" s="23" t="n">
        <v>11</v>
      </c>
      <c r="BO78" s="23" t="n">
        <v>0.627008176372214</v>
      </c>
      <c r="BP78" s="23" t="n">
        <v>0.0514477755743619</v>
      </c>
      <c r="BQ78" s="23" t="n">
        <v>712</v>
      </c>
      <c r="BR78" s="23" t="n">
        <v>0</v>
      </c>
      <c r="BS78" s="23" t="n">
        <v>1</v>
      </c>
      <c r="BT78" s="23" t="n">
        <v>0.0514477755743619</v>
      </c>
      <c r="BU78" s="23" t="n">
        <v>0.169857693315131</v>
      </c>
      <c r="BV78" s="23" t="n">
        <v>712</v>
      </c>
      <c r="BW78" s="23" t="n">
        <v>0</v>
      </c>
      <c r="BX78" s="23" t="n">
        <v>3</v>
      </c>
      <c r="BY78" s="23" t="n">
        <v>0.169857693315131</v>
      </c>
      <c r="BZ78" s="23" t="n">
        <v>15.7496133130709</v>
      </c>
      <c r="CA78" s="23" t="n">
        <v>712</v>
      </c>
      <c r="CB78" s="23" t="n">
        <v>6</v>
      </c>
      <c r="CC78" s="23" t="n">
        <v>78</v>
      </c>
      <c r="CD78" s="23" t="n">
        <v>15.7496133130709</v>
      </c>
      <c r="CE78" s="23" t="n">
        <v>2.77805179440939</v>
      </c>
      <c r="CF78" s="23" t="n">
        <v>712</v>
      </c>
      <c r="CG78" s="23" t="n">
        <v>3</v>
      </c>
      <c r="CH78" s="23" t="n">
        <v>19</v>
      </c>
      <c r="CI78" s="23" t="n">
        <v>2.77805179440939</v>
      </c>
      <c r="CJ78" s="23" t="n">
        <v>0.655943790843685</v>
      </c>
      <c r="CK78" s="23" t="n">
        <v>712</v>
      </c>
      <c r="CL78" s="23" t="n">
        <v>2</v>
      </c>
      <c r="CM78" s="23" t="n">
        <v>9</v>
      </c>
      <c r="CN78" s="23" t="n">
        <v>0.655943790843685</v>
      </c>
      <c r="CO78" s="23" t="n">
        <v>15.6183362115909</v>
      </c>
      <c r="CP78" s="23" t="n">
        <v>712</v>
      </c>
      <c r="CQ78" s="23" t="n">
        <v>16</v>
      </c>
      <c r="CR78" s="23" t="n">
        <v>130</v>
      </c>
      <c r="CS78" s="23" t="n">
        <v>15.6183362115909</v>
      </c>
      <c r="CT78" s="23" t="n">
        <v>0.598225354734108</v>
      </c>
      <c r="CU78" s="23" t="n">
        <v>712</v>
      </c>
      <c r="CV78" s="23" t="n">
        <v>8</v>
      </c>
      <c r="CW78" s="23" t="n">
        <v>32</v>
      </c>
      <c r="CX78" s="23" t="n">
        <v>0.598225354734108</v>
      </c>
      <c r="CY78" s="23" t="n">
        <v>0.818037846876211</v>
      </c>
      <c r="CZ78" s="23" t="n">
        <v>712</v>
      </c>
      <c r="DA78" s="23" t="n">
        <v>3</v>
      </c>
      <c r="DB78" s="23" t="n">
        <v>25</v>
      </c>
      <c r="DC78" s="23" t="n">
        <v>0.818037846876211</v>
      </c>
      <c r="DD78" s="21" t="n">
        <v>5.3071390717768</v>
      </c>
    </row>
    <row r="79" customFormat="false" ht="15" hidden="false" customHeight="false" outlineLevel="0" collapsed="false">
      <c r="A79" s="19" t="s">
        <v>193</v>
      </c>
      <c r="B79" s="20" t="n">
        <v>3.1095591718241E-008</v>
      </c>
      <c r="C79" s="21" t="n">
        <v>3.25743784176761</v>
      </c>
      <c r="D79" s="20" t="n">
        <v>7.19235807536387E-006</v>
      </c>
      <c r="E79" s="20" t="n">
        <v>0.0037732012902748</v>
      </c>
      <c r="F79" s="20" t="n">
        <v>6.50551946599104E-005</v>
      </c>
      <c r="G79" s="22" t="n">
        <v>8.18450955643558</v>
      </c>
      <c r="H79" s="22" t="n">
        <v>1375</v>
      </c>
      <c r="I79" s="22" t="n">
        <v>106</v>
      </c>
      <c r="J79" s="22" t="n">
        <v>214</v>
      </c>
      <c r="K79" s="22" t="n">
        <v>8.18450955643558</v>
      </c>
      <c r="L79" s="22" t="n">
        <v>6.37069987712513</v>
      </c>
      <c r="M79" s="22" t="n">
        <v>1375</v>
      </c>
      <c r="N79" s="22" t="n">
        <v>52</v>
      </c>
      <c r="O79" s="22" t="n">
        <v>92</v>
      </c>
      <c r="P79" s="22" t="n">
        <v>6.37069987712513</v>
      </c>
      <c r="Q79" s="22" t="n">
        <v>4.26973632243341</v>
      </c>
      <c r="R79" s="22" t="n">
        <v>1375</v>
      </c>
      <c r="S79" s="22" t="n">
        <v>48</v>
      </c>
      <c r="T79" s="22" t="n">
        <v>75</v>
      </c>
      <c r="U79" s="22" t="n">
        <v>4.26973632243341</v>
      </c>
      <c r="V79" s="22" t="n">
        <v>3.51801109789827</v>
      </c>
      <c r="W79" s="22" t="n">
        <v>1375</v>
      </c>
      <c r="X79" s="22" t="n">
        <v>50</v>
      </c>
      <c r="Y79" s="22" t="n">
        <v>90</v>
      </c>
      <c r="Z79" s="22" t="n">
        <v>3.51801109789827</v>
      </c>
      <c r="AA79" s="22" t="n">
        <v>10.7825693750514</v>
      </c>
      <c r="AB79" s="22" t="n">
        <v>1375</v>
      </c>
      <c r="AC79" s="22" t="n">
        <v>142</v>
      </c>
      <c r="AD79" s="22" t="n">
        <v>285</v>
      </c>
      <c r="AE79" s="22" t="n">
        <v>10.7825693750514</v>
      </c>
      <c r="AF79" s="22" t="n">
        <v>3.9401770378535</v>
      </c>
      <c r="AG79" s="22" t="n">
        <v>1375</v>
      </c>
      <c r="AH79" s="22" t="n">
        <v>79</v>
      </c>
      <c r="AI79" s="22" t="n">
        <v>140</v>
      </c>
      <c r="AJ79" s="22" t="n">
        <v>3.9401770378535</v>
      </c>
      <c r="AK79" s="22" t="n">
        <v>1.84217830664145</v>
      </c>
      <c r="AL79" s="22" t="n">
        <v>1375</v>
      </c>
      <c r="AM79" s="22" t="n">
        <v>18</v>
      </c>
      <c r="AN79" s="22" t="n">
        <v>37</v>
      </c>
      <c r="AO79" s="22" t="n">
        <v>1.84217830664145</v>
      </c>
      <c r="AP79" s="22" t="n">
        <v>11.3873160407674</v>
      </c>
      <c r="AQ79" s="22" t="n">
        <v>1375</v>
      </c>
      <c r="AR79" s="22" t="n">
        <v>79</v>
      </c>
      <c r="AS79" s="22" t="n">
        <v>127</v>
      </c>
      <c r="AT79" s="22" t="n">
        <v>11.3873160407674</v>
      </c>
      <c r="AU79" s="22" t="n">
        <v>7.37319161675026</v>
      </c>
      <c r="AV79" s="22" t="n">
        <v>1375</v>
      </c>
      <c r="AW79" s="22" t="n">
        <v>20</v>
      </c>
      <c r="AX79" s="22" t="n">
        <v>32</v>
      </c>
      <c r="AY79" s="22" t="n">
        <v>7.37319161675026</v>
      </c>
      <c r="AZ79" s="22" t="n">
        <v>11.7281015575408</v>
      </c>
      <c r="BA79" s="22" t="n">
        <v>1375</v>
      </c>
      <c r="BB79" s="22" t="n">
        <v>35</v>
      </c>
      <c r="BC79" s="22" t="n">
        <v>66</v>
      </c>
      <c r="BD79" s="22" t="n">
        <v>11.7281015575408</v>
      </c>
      <c r="BE79" s="21" t="n">
        <v>6.93964907884971</v>
      </c>
      <c r="BF79" s="23" t="n">
        <v>24.1150816561902</v>
      </c>
      <c r="BG79" s="23" t="n">
        <v>1375</v>
      </c>
      <c r="BH79" s="23" t="n">
        <v>455</v>
      </c>
      <c r="BI79" s="23" t="n">
        <v>774</v>
      </c>
      <c r="BJ79" s="23" t="n">
        <v>24.1150816561902</v>
      </c>
      <c r="BK79" s="23" t="n">
        <v>4.19127501910323</v>
      </c>
      <c r="BL79" s="23" t="n">
        <v>1375</v>
      </c>
      <c r="BM79" s="23" t="n">
        <v>96</v>
      </c>
      <c r="BN79" s="23" t="n">
        <v>142</v>
      </c>
      <c r="BO79" s="23" t="n">
        <v>4.19127501910323</v>
      </c>
      <c r="BP79" s="23" t="n">
        <v>2.55749698622457</v>
      </c>
      <c r="BQ79" s="23" t="n">
        <v>1375</v>
      </c>
      <c r="BR79" s="23" t="n">
        <v>61</v>
      </c>
      <c r="BS79" s="23" t="n">
        <v>96</v>
      </c>
      <c r="BT79" s="23" t="n">
        <v>2.55749698622457</v>
      </c>
      <c r="BU79" s="23" t="n">
        <v>3.22503140374329</v>
      </c>
      <c r="BV79" s="23" t="n">
        <v>1375</v>
      </c>
      <c r="BW79" s="23" t="n">
        <v>69</v>
      </c>
      <c r="BX79" s="23" t="n">
        <v>110</v>
      </c>
      <c r="BY79" s="23" t="n">
        <v>3.22503140374329</v>
      </c>
      <c r="BZ79" s="23" t="n">
        <v>34.7128819897152</v>
      </c>
      <c r="CA79" s="23" t="n">
        <v>1375</v>
      </c>
      <c r="CB79" s="23" t="n">
        <v>201</v>
      </c>
      <c r="CC79" s="23" t="n">
        <v>332</v>
      </c>
      <c r="CD79" s="23" t="n">
        <v>34.7128819897152</v>
      </c>
      <c r="CE79" s="23" t="n">
        <v>21.6535978181502</v>
      </c>
      <c r="CF79" s="23" t="n">
        <v>1375</v>
      </c>
      <c r="CG79" s="23" t="n">
        <v>173</v>
      </c>
      <c r="CH79" s="23" t="n">
        <v>286</v>
      </c>
      <c r="CI79" s="23" t="n">
        <v>21.6535978181502</v>
      </c>
      <c r="CJ79" s="23" t="n">
        <v>1.73603806365352</v>
      </c>
      <c r="CK79" s="23" t="n">
        <v>1375</v>
      </c>
      <c r="CL79" s="23" t="n">
        <v>25</v>
      </c>
      <c r="CM79" s="23" t="n">
        <v>46</v>
      </c>
      <c r="CN79" s="23" t="n">
        <v>1.73603806365352</v>
      </c>
      <c r="CO79" s="23" t="n">
        <v>11.3846530630794</v>
      </c>
      <c r="CP79" s="23" t="n">
        <v>1375</v>
      </c>
      <c r="CQ79" s="23" t="n">
        <v>101</v>
      </c>
      <c r="CR79" s="23" t="n">
        <v>183</v>
      </c>
      <c r="CS79" s="23" t="n">
        <v>11.3846530630794</v>
      </c>
      <c r="CT79" s="23" t="n">
        <v>0.532420565713356</v>
      </c>
      <c r="CU79" s="23" t="n">
        <v>1375</v>
      </c>
      <c r="CV79" s="23" t="n">
        <v>42</v>
      </c>
      <c r="CW79" s="23" t="n">
        <v>55</v>
      </c>
      <c r="CX79" s="23" t="n">
        <v>0.532420565713356</v>
      </c>
      <c r="CY79" s="23" t="n">
        <v>1.32161599604705</v>
      </c>
      <c r="CZ79" s="23" t="n">
        <v>1375</v>
      </c>
      <c r="DA79" s="23" t="n">
        <v>37</v>
      </c>
      <c r="DB79" s="23" t="n">
        <v>78</v>
      </c>
      <c r="DC79" s="23" t="n">
        <v>1.32161599604705</v>
      </c>
      <c r="DD79" s="21" t="n">
        <v>10.543009256162</v>
      </c>
    </row>
    <row r="80" customFormat="false" ht="15" hidden="false" customHeight="false" outlineLevel="0" collapsed="false">
      <c r="A80" s="19" t="s">
        <v>194</v>
      </c>
      <c r="B80" s="20" t="n">
        <v>0.000114575750968573</v>
      </c>
      <c r="C80" s="21" t="n">
        <v>3.25389901380351</v>
      </c>
      <c r="D80" s="20" t="n">
        <v>2.06962648578344E-006</v>
      </c>
      <c r="E80" s="20" t="n">
        <v>1</v>
      </c>
      <c r="F80" s="20" t="n">
        <v>0.0331396170992886</v>
      </c>
      <c r="G80" s="22" t="n">
        <v>1.71713914020201</v>
      </c>
      <c r="H80" s="22" t="n">
        <v>735</v>
      </c>
      <c r="I80" s="22" t="n">
        <v>20</v>
      </c>
      <c r="J80" s="22" t="n">
        <v>24</v>
      </c>
      <c r="K80" s="22" t="n">
        <v>1.71713914020201</v>
      </c>
      <c r="L80" s="22" t="n">
        <v>0.777259301778798</v>
      </c>
      <c r="M80" s="22" t="n">
        <v>735</v>
      </c>
      <c r="N80" s="22" t="n">
        <v>6</v>
      </c>
      <c r="O80" s="22" t="n">
        <v>6</v>
      </c>
      <c r="P80" s="22" t="n">
        <v>0.777259301778798</v>
      </c>
      <c r="Q80" s="22" t="n">
        <v>1.59752039274719</v>
      </c>
      <c r="R80" s="22" t="n">
        <v>735</v>
      </c>
      <c r="S80" s="22" t="n">
        <v>13</v>
      </c>
      <c r="T80" s="22" t="n">
        <v>15</v>
      </c>
      <c r="U80" s="22" t="n">
        <v>1.59752039274719</v>
      </c>
      <c r="V80" s="22" t="n">
        <v>0.877508437117481</v>
      </c>
      <c r="W80" s="22" t="n">
        <v>735</v>
      </c>
      <c r="X80" s="22" t="n">
        <v>9</v>
      </c>
      <c r="Y80" s="22" t="n">
        <v>12</v>
      </c>
      <c r="Z80" s="22" t="n">
        <v>0.877508437117481</v>
      </c>
      <c r="AA80" s="22" t="n">
        <v>1.27398778867417</v>
      </c>
      <c r="AB80" s="22" t="n">
        <v>735</v>
      </c>
      <c r="AC80" s="22" t="n">
        <v>14</v>
      </c>
      <c r="AD80" s="22" t="n">
        <v>18</v>
      </c>
      <c r="AE80" s="22" t="n">
        <v>1.27398778867417</v>
      </c>
      <c r="AF80" s="22" t="n">
        <v>0.263252839020824</v>
      </c>
      <c r="AG80" s="22" t="n">
        <v>735</v>
      </c>
      <c r="AH80" s="22" t="n">
        <v>5</v>
      </c>
      <c r="AI80" s="22" t="n">
        <v>5</v>
      </c>
      <c r="AJ80" s="22" t="n">
        <v>0.263252839020824</v>
      </c>
      <c r="AK80" s="22" t="n">
        <v>2.2354066600172</v>
      </c>
      <c r="AL80" s="22" t="n">
        <v>735</v>
      </c>
      <c r="AM80" s="22" t="n">
        <v>21</v>
      </c>
      <c r="AN80" s="22" t="n">
        <v>24</v>
      </c>
      <c r="AO80" s="22" t="n">
        <v>2.2354066600172</v>
      </c>
      <c r="AP80" s="22" t="n">
        <v>4.52894218237174</v>
      </c>
      <c r="AQ80" s="22" t="n">
        <v>735</v>
      </c>
      <c r="AR80" s="22" t="n">
        <v>23</v>
      </c>
      <c r="AS80" s="22" t="n">
        <v>27</v>
      </c>
      <c r="AT80" s="22" t="n">
        <v>4.52894218237174</v>
      </c>
      <c r="AU80" s="22" t="n">
        <v>0.862086604849626</v>
      </c>
      <c r="AV80" s="22" t="n">
        <v>735</v>
      </c>
      <c r="AW80" s="22" t="n">
        <v>0</v>
      </c>
      <c r="AX80" s="22" t="n">
        <v>2</v>
      </c>
      <c r="AY80" s="22" t="n">
        <v>0.862086604849626</v>
      </c>
      <c r="AZ80" s="22" t="n">
        <v>4.65400855457966</v>
      </c>
      <c r="BA80" s="22" t="n">
        <v>735</v>
      </c>
      <c r="BB80" s="22" t="n">
        <v>13</v>
      </c>
      <c r="BC80" s="22" t="n">
        <v>14</v>
      </c>
      <c r="BD80" s="22" t="n">
        <v>4.65400855457966</v>
      </c>
      <c r="BE80" s="21" t="n">
        <v>1.87871119013587</v>
      </c>
      <c r="BF80" s="23" t="n">
        <v>4.08000950870696</v>
      </c>
      <c r="BG80" s="23" t="n">
        <v>735</v>
      </c>
      <c r="BH80" s="23" t="n">
        <v>59</v>
      </c>
      <c r="BI80" s="23" t="n">
        <v>70</v>
      </c>
      <c r="BJ80" s="23" t="n">
        <v>4.08000950870696</v>
      </c>
      <c r="BK80" s="23" t="n">
        <v>1.32520911785385</v>
      </c>
      <c r="BL80" s="23" t="n">
        <v>735</v>
      </c>
      <c r="BM80" s="23" t="n">
        <v>18</v>
      </c>
      <c r="BN80" s="23" t="n">
        <v>24</v>
      </c>
      <c r="BO80" s="23" t="n">
        <v>1.32520911785385</v>
      </c>
      <c r="BP80" s="23" t="n">
        <v>0.847243368098064</v>
      </c>
      <c r="BQ80" s="23" t="n">
        <v>735</v>
      </c>
      <c r="BR80" s="23" t="n">
        <v>13</v>
      </c>
      <c r="BS80" s="23" t="n">
        <v>17</v>
      </c>
      <c r="BT80" s="23" t="n">
        <v>0.847243368098064</v>
      </c>
      <c r="BU80" s="23" t="n">
        <v>1.48088176702498</v>
      </c>
      <c r="BV80" s="23" t="n">
        <v>735</v>
      </c>
      <c r="BW80" s="23" t="n">
        <v>15</v>
      </c>
      <c r="BX80" s="23" t="n">
        <v>27</v>
      </c>
      <c r="BY80" s="23" t="n">
        <v>1.48088176702498</v>
      </c>
      <c r="BZ80" s="23" t="n">
        <v>6.84598576245818</v>
      </c>
      <c r="CA80" s="23" t="n">
        <v>735</v>
      </c>
      <c r="CB80" s="23" t="n">
        <v>27</v>
      </c>
      <c r="CC80" s="23" t="n">
        <v>35</v>
      </c>
      <c r="CD80" s="23" t="n">
        <v>6.84598576245818</v>
      </c>
      <c r="CE80" s="23" t="n">
        <v>2.12456807477926</v>
      </c>
      <c r="CF80" s="23" t="n">
        <v>735</v>
      </c>
      <c r="CG80" s="23" t="n">
        <v>10</v>
      </c>
      <c r="CH80" s="23" t="n">
        <v>15</v>
      </c>
      <c r="CI80" s="23" t="n">
        <v>2.12456807477926</v>
      </c>
      <c r="CJ80" s="23" t="n">
        <v>1.34143727929454</v>
      </c>
      <c r="CK80" s="23" t="n">
        <v>735</v>
      </c>
      <c r="CL80" s="23" t="n">
        <v>13</v>
      </c>
      <c r="CM80" s="23" t="n">
        <v>19</v>
      </c>
      <c r="CN80" s="23" t="n">
        <v>1.34143727929454</v>
      </c>
      <c r="CO80" s="23" t="n">
        <v>9.07775949604302</v>
      </c>
      <c r="CP80" s="23" t="n">
        <v>735</v>
      </c>
      <c r="CQ80" s="23" t="n">
        <v>49</v>
      </c>
      <c r="CR80" s="23" t="n">
        <v>78</v>
      </c>
      <c r="CS80" s="23" t="n">
        <v>9.07775949604302</v>
      </c>
      <c r="CT80" s="23" t="n">
        <v>0.217314516617696</v>
      </c>
      <c r="CU80" s="23" t="n">
        <v>735</v>
      </c>
      <c r="CV80" s="23" t="n">
        <v>11</v>
      </c>
      <c r="CW80" s="23" t="n">
        <v>12</v>
      </c>
      <c r="CX80" s="23" t="n">
        <v>0.217314516617696</v>
      </c>
      <c r="CY80" s="23" t="n">
        <v>1.39469331520751</v>
      </c>
      <c r="CZ80" s="23" t="n">
        <v>735</v>
      </c>
      <c r="DA80" s="23" t="n">
        <v>33</v>
      </c>
      <c r="DB80" s="23" t="n">
        <v>44</v>
      </c>
      <c r="DC80" s="23" t="n">
        <v>1.39469331520751</v>
      </c>
      <c r="DD80" s="21" t="n">
        <v>2.87351022060841</v>
      </c>
    </row>
    <row r="81" customFormat="false" ht="15" hidden="false" customHeight="false" outlineLevel="0" collapsed="false">
      <c r="A81" s="19" t="s">
        <v>195</v>
      </c>
      <c r="B81" s="20" t="n">
        <v>4.97374247254812E-005</v>
      </c>
      <c r="C81" s="21" t="n">
        <v>3.20172147100996</v>
      </c>
      <c r="D81" s="20" t="n">
        <v>3.26949208320388E-006</v>
      </c>
      <c r="E81" s="20" t="n">
        <v>1</v>
      </c>
      <c r="F81" s="20" t="n">
        <v>0.0178030636903815</v>
      </c>
      <c r="G81" s="22" t="n">
        <v>1.10969865303207</v>
      </c>
      <c r="H81" s="22" t="n">
        <v>853</v>
      </c>
      <c r="I81" s="22" t="n">
        <v>0</v>
      </c>
      <c r="J81" s="22" t="n">
        <v>18</v>
      </c>
      <c r="K81" s="22" t="n">
        <v>1.10969865303207</v>
      </c>
      <c r="L81" s="22" t="n">
        <v>0.892982550695453</v>
      </c>
      <c r="M81" s="22" t="n">
        <v>853</v>
      </c>
      <c r="N81" s="22" t="n">
        <v>0</v>
      </c>
      <c r="O81" s="22" t="n">
        <v>8</v>
      </c>
      <c r="P81" s="22" t="n">
        <v>0.892982550695453</v>
      </c>
      <c r="Q81" s="22" t="n">
        <v>4.12958085112258</v>
      </c>
      <c r="R81" s="22" t="n">
        <v>853</v>
      </c>
      <c r="S81" s="22" t="n">
        <v>0</v>
      </c>
      <c r="T81" s="22" t="n">
        <v>45</v>
      </c>
      <c r="U81" s="22" t="n">
        <v>4.12958085112258</v>
      </c>
      <c r="V81" s="22" t="n">
        <v>2.45738368014582</v>
      </c>
      <c r="W81" s="22" t="n">
        <v>853</v>
      </c>
      <c r="X81" s="22" t="n">
        <v>0</v>
      </c>
      <c r="Y81" s="22" t="n">
        <v>39</v>
      </c>
      <c r="Z81" s="22" t="n">
        <v>2.45738368014582</v>
      </c>
      <c r="AA81" s="22" t="n">
        <v>5.24480709405328</v>
      </c>
      <c r="AB81" s="22" t="n">
        <v>853</v>
      </c>
      <c r="AC81" s="22" t="n">
        <v>0</v>
      </c>
      <c r="AD81" s="22" t="n">
        <v>86</v>
      </c>
      <c r="AE81" s="22" t="n">
        <v>5.24480709405328</v>
      </c>
      <c r="AF81" s="22" t="n">
        <v>0.72587418215355</v>
      </c>
      <c r="AG81" s="22" t="n">
        <v>853</v>
      </c>
      <c r="AH81" s="22" t="n">
        <v>0</v>
      </c>
      <c r="AI81" s="22" t="n">
        <v>16</v>
      </c>
      <c r="AJ81" s="22" t="n">
        <v>0.72587418215355</v>
      </c>
      <c r="AK81" s="22" t="n">
        <v>3.37079931588174</v>
      </c>
      <c r="AL81" s="22" t="n">
        <v>853</v>
      </c>
      <c r="AM81" s="22" t="n">
        <v>0</v>
      </c>
      <c r="AN81" s="22" t="n">
        <v>42</v>
      </c>
      <c r="AO81" s="22" t="n">
        <v>3.37079931588174</v>
      </c>
      <c r="AP81" s="22" t="n">
        <v>3.90242966476345</v>
      </c>
      <c r="AQ81" s="22" t="n">
        <v>853</v>
      </c>
      <c r="AR81" s="22" t="n">
        <v>0</v>
      </c>
      <c r="AS81" s="22" t="n">
        <v>27</v>
      </c>
      <c r="AT81" s="22" t="n">
        <v>3.90242966476345</v>
      </c>
      <c r="AU81" s="22" t="n">
        <v>4.82839244392625</v>
      </c>
      <c r="AV81" s="22" t="n">
        <v>853</v>
      </c>
      <c r="AW81" s="22" t="n">
        <v>0</v>
      </c>
      <c r="AX81" s="22" t="n">
        <v>13</v>
      </c>
      <c r="AY81" s="22" t="n">
        <v>4.82839244392625</v>
      </c>
      <c r="AZ81" s="22" t="n">
        <v>4.2966374404824</v>
      </c>
      <c r="BA81" s="22" t="n">
        <v>853</v>
      </c>
      <c r="BB81" s="22" t="n">
        <v>1</v>
      </c>
      <c r="BC81" s="22" t="n">
        <v>15</v>
      </c>
      <c r="BD81" s="22" t="n">
        <v>4.2966374404824</v>
      </c>
      <c r="BE81" s="21" t="n">
        <v>3.09585858762566</v>
      </c>
      <c r="BF81" s="23" t="n">
        <v>9.14056057577843</v>
      </c>
      <c r="BG81" s="23" t="n">
        <v>853</v>
      </c>
      <c r="BH81" s="23" t="n">
        <v>9</v>
      </c>
      <c r="BI81" s="23" t="n">
        <v>182</v>
      </c>
      <c r="BJ81" s="23" t="n">
        <v>9.14056057577843</v>
      </c>
      <c r="BK81" s="23" t="n">
        <v>0.999150192168533</v>
      </c>
      <c r="BL81" s="23" t="n">
        <v>853</v>
      </c>
      <c r="BM81" s="23" t="n">
        <v>0</v>
      </c>
      <c r="BN81" s="23" t="n">
        <v>21</v>
      </c>
      <c r="BO81" s="23" t="n">
        <v>0.999150192168533</v>
      </c>
      <c r="BP81" s="23" t="n">
        <v>2.14717562772249</v>
      </c>
      <c r="BQ81" s="23" t="n">
        <v>853</v>
      </c>
      <c r="BR81" s="23" t="n">
        <v>2</v>
      </c>
      <c r="BS81" s="23" t="n">
        <v>50</v>
      </c>
      <c r="BT81" s="23" t="n">
        <v>2.14717562772249</v>
      </c>
      <c r="BU81" s="23" t="n">
        <v>1.65410461798088</v>
      </c>
      <c r="BV81" s="23" t="n">
        <v>853</v>
      </c>
      <c r="BW81" s="23" t="n">
        <v>0</v>
      </c>
      <c r="BX81" s="23" t="n">
        <v>35</v>
      </c>
      <c r="BY81" s="23" t="n">
        <v>1.65410461798088</v>
      </c>
      <c r="BZ81" s="23" t="n">
        <v>6.06748562299928</v>
      </c>
      <c r="CA81" s="23" t="n">
        <v>853</v>
      </c>
      <c r="CB81" s="23" t="n">
        <v>0</v>
      </c>
      <c r="CC81" s="23" t="n">
        <v>36</v>
      </c>
      <c r="CD81" s="23" t="n">
        <v>6.06748562299928</v>
      </c>
      <c r="CE81" s="23" t="n">
        <v>3.53928632387025</v>
      </c>
      <c r="CF81" s="23" t="n">
        <v>853</v>
      </c>
      <c r="CG81" s="23" t="n">
        <v>0</v>
      </c>
      <c r="CH81" s="23" t="n">
        <v>29</v>
      </c>
      <c r="CI81" s="23" t="n">
        <v>3.53928632387025</v>
      </c>
      <c r="CJ81" s="23" t="n">
        <v>1.58171570354283</v>
      </c>
      <c r="CK81" s="23" t="n">
        <v>853</v>
      </c>
      <c r="CL81" s="23" t="n">
        <v>0</v>
      </c>
      <c r="CM81" s="23" t="n">
        <v>26</v>
      </c>
      <c r="CN81" s="23" t="n">
        <v>1.58171570354283</v>
      </c>
      <c r="CO81" s="23" t="n">
        <v>20.0563718687937</v>
      </c>
      <c r="CP81" s="23" t="n">
        <v>853</v>
      </c>
      <c r="CQ81" s="23" t="n">
        <v>10</v>
      </c>
      <c r="CR81" s="23" t="n">
        <v>200</v>
      </c>
      <c r="CS81" s="23" t="n">
        <v>20.0563718687937</v>
      </c>
      <c r="CT81" s="23" t="n">
        <v>0.483734980571924</v>
      </c>
      <c r="CU81" s="23" t="n">
        <v>853</v>
      </c>
      <c r="CV81" s="23" t="n">
        <v>2</v>
      </c>
      <c r="CW81" s="23" t="n">
        <v>31</v>
      </c>
      <c r="CX81" s="23" t="n">
        <v>0.483734980571924</v>
      </c>
      <c r="CY81" s="23" t="n">
        <v>0.518940960963253</v>
      </c>
      <c r="CZ81" s="23" t="n">
        <v>853</v>
      </c>
      <c r="DA81" s="23" t="n">
        <v>0</v>
      </c>
      <c r="DB81" s="23" t="n">
        <v>19</v>
      </c>
      <c r="DC81" s="23" t="n">
        <v>0.518940960963253</v>
      </c>
      <c r="DD81" s="21" t="n">
        <v>4.61885264743916</v>
      </c>
    </row>
    <row r="82" customFormat="false" ht="15" hidden="false" customHeight="false" outlineLevel="0" collapsed="false">
      <c r="A82" s="19" t="s">
        <v>196</v>
      </c>
      <c r="B82" s="20" t="n">
        <v>0.000193527239527843</v>
      </c>
      <c r="C82" s="21" t="n">
        <v>3.12640068440947</v>
      </c>
      <c r="D82" s="20" t="n">
        <v>1.09847426413396E-005</v>
      </c>
      <c r="E82" s="20" t="n">
        <v>1</v>
      </c>
      <c r="F82" s="20" t="n">
        <v>0.0482818532900905</v>
      </c>
      <c r="G82" s="22" t="n">
        <v>14.8628275399679</v>
      </c>
      <c r="H82" s="22" t="n">
        <v>973</v>
      </c>
      <c r="I82" s="22" t="n">
        <v>1</v>
      </c>
      <c r="J82" s="22" t="n">
        <v>275</v>
      </c>
      <c r="K82" s="22" t="n">
        <v>14.8628275399679</v>
      </c>
      <c r="L82" s="22" t="n">
        <v>5.96923960179041</v>
      </c>
      <c r="M82" s="22" t="n">
        <v>973</v>
      </c>
      <c r="N82" s="22" t="n">
        <v>0</v>
      </c>
      <c r="O82" s="22" t="n">
        <v>61</v>
      </c>
      <c r="P82" s="22" t="n">
        <v>5.96923960179041</v>
      </c>
      <c r="Q82" s="22" t="n">
        <v>11.9871494218369</v>
      </c>
      <c r="R82" s="22" t="n">
        <v>973</v>
      </c>
      <c r="S82" s="22" t="n">
        <v>0</v>
      </c>
      <c r="T82" s="22" t="n">
        <v>149</v>
      </c>
      <c r="U82" s="22" t="n">
        <v>11.9871494218369</v>
      </c>
      <c r="V82" s="22" t="n">
        <v>3.70100231122391</v>
      </c>
      <c r="W82" s="22" t="n">
        <v>973</v>
      </c>
      <c r="X82" s="22" t="n">
        <v>0</v>
      </c>
      <c r="Y82" s="22" t="n">
        <v>67</v>
      </c>
      <c r="Z82" s="22" t="n">
        <v>3.70100231122391</v>
      </c>
      <c r="AA82" s="22" t="n">
        <v>6.41576584224401</v>
      </c>
      <c r="AB82" s="22" t="n">
        <v>973</v>
      </c>
      <c r="AC82" s="22" t="n">
        <v>0</v>
      </c>
      <c r="AD82" s="22" t="n">
        <v>120</v>
      </c>
      <c r="AE82" s="22" t="n">
        <v>6.41576584224401</v>
      </c>
      <c r="AF82" s="22" t="n">
        <v>8.0737183650775</v>
      </c>
      <c r="AG82" s="22" t="n">
        <v>973</v>
      </c>
      <c r="AH82" s="22" t="n">
        <v>0</v>
      </c>
      <c r="AI82" s="22" t="n">
        <v>203</v>
      </c>
      <c r="AJ82" s="22" t="n">
        <v>8.0737183650775</v>
      </c>
      <c r="AK82" s="22" t="n">
        <v>8.58380075384302</v>
      </c>
      <c r="AL82" s="22" t="n">
        <v>973</v>
      </c>
      <c r="AM82" s="22" t="n">
        <v>0</v>
      </c>
      <c r="AN82" s="22" t="n">
        <v>122</v>
      </c>
      <c r="AO82" s="22" t="n">
        <v>8.58380075384302</v>
      </c>
      <c r="AP82" s="22" t="n">
        <v>11.7839382922622</v>
      </c>
      <c r="AQ82" s="22" t="n">
        <v>973</v>
      </c>
      <c r="AR82" s="22" t="n">
        <v>0</v>
      </c>
      <c r="AS82" s="22" t="n">
        <v>93</v>
      </c>
      <c r="AT82" s="22" t="n">
        <v>11.7839382922622</v>
      </c>
      <c r="AU82" s="22" t="n">
        <v>14.9779795015241</v>
      </c>
      <c r="AV82" s="22" t="n">
        <v>973</v>
      </c>
      <c r="AW82" s="22" t="n">
        <v>0</v>
      </c>
      <c r="AX82" s="22" t="n">
        <v>46</v>
      </c>
      <c r="AY82" s="22" t="n">
        <v>14.9779795015241</v>
      </c>
      <c r="AZ82" s="22" t="n">
        <v>15.3180497389942</v>
      </c>
      <c r="BA82" s="22" t="n">
        <v>973</v>
      </c>
      <c r="BB82" s="22" t="n">
        <v>0</v>
      </c>
      <c r="BC82" s="22" t="n">
        <v>61</v>
      </c>
      <c r="BD82" s="22" t="n">
        <v>15.3180497389942</v>
      </c>
      <c r="BE82" s="21" t="n">
        <v>10.1673471368764</v>
      </c>
      <c r="BF82" s="23" t="n">
        <v>14.1332703485065</v>
      </c>
      <c r="BG82" s="23" t="n">
        <v>973</v>
      </c>
      <c r="BH82" s="23" t="n">
        <v>2</v>
      </c>
      <c r="BI82" s="23" t="n">
        <v>321</v>
      </c>
      <c r="BJ82" s="23" t="n">
        <v>14.1332703485065</v>
      </c>
      <c r="BK82" s="23" t="n">
        <v>8.50898660204722</v>
      </c>
      <c r="BL82" s="23" t="n">
        <v>973</v>
      </c>
      <c r="BM82" s="23" t="n">
        <v>2</v>
      </c>
      <c r="BN82" s="23" t="n">
        <v>204</v>
      </c>
      <c r="BO82" s="23" t="n">
        <v>8.50898660204722</v>
      </c>
      <c r="BP82" s="23" t="n">
        <v>4.25414412292997</v>
      </c>
      <c r="BQ82" s="23" t="n">
        <v>973</v>
      </c>
      <c r="BR82" s="23" t="n">
        <v>0</v>
      </c>
      <c r="BS82" s="23" t="n">
        <v>113</v>
      </c>
      <c r="BT82" s="23" t="n">
        <v>4.25414412292997</v>
      </c>
      <c r="BU82" s="23" t="n">
        <v>5.71755310530029</v>
      </c>
      <c r="BV82" s="23" t="n">
        <v>973</v>
      </c>
      <c r="BW82" s="23" t="n">
        <v>0</v>
      </c>
      <c r="BX82" s="23" t="n">
        <v>138</v>
      </c>
      <c r="BY82" s="23" t="n">
        <v>5.71755310530029</v>
      </c>
      <c r="BZ82" s="23" t="n">
        <v>20.0946920221794</v>
      </c>
      <c r="CA82" s="23" t="n">
        <v>973</v>
      </c>
      <c r="CB82" s="23" t="n">
        <v>0</v>
      </c>
      <c r="CC82" s="23" t="n">
        <v>136</v>
      </c>
      <c r="CD82" s="23" t="n">
        <v>20.0946920221794</v>
      </c>
      <c r="CE82" s="23" t="n">
        <v>6.41955821156322</v>
      </c>
      <c r="CF82" s="23" t="n">
        <v>973</v>
      </c>
      <c r="CG82" s="23" t="n">
        <v>0</v>
      </c>
      <c r="CH82" s="23" t="n">
        <v>60</v>
      </c>
      <c r="CI82" s="23" t="n">
        <v>6.41955821156322</v>
      </c>
      <c r="CJ82" s="23" t="n">
        <v>20.9063076167221</v>
      </c>
      <c r="CK82" s="23" t="n">
        <v>973</v>
      </c>
      <c r="CL82" s="23" t="n">
        <v>2</v>
      </c>
      <c r="CM82" s="23" t="n">
        <v>392</v>
      </c>
      <c r="CN82" s="23" t="n">
        <v>20.9063076167221</v>
      </c>
      <c r="CO82" s="23" t="n">
        <v>8.70349658378225</v>
      </c>
      <c r="CP82" s="23" t="n">
        <v>973</v>
      </c>
      <c r="CQ82" s="23" t="n">
        <v>0</v>
      </c>
      <c r="CR82" s="23" t="n">
        <v>99</v>
      </c>
      <c r="CS82" s="23" t="n">
        <v>8.70349658378225</v>
      </c>
      <c r="CT82" s="23" t="n">
        <v>3.29684882674509</v>
      </c>
      <c r="CU82" s="23" t="n">
        <v>973</v>
      </c>
      <c r="CV82" s="23" t="n">
        <v>0</v>
      </c>
      <c r="CW82" s="23" t="n">
        <v>241</v>
      </c>
      <c r="CX82" s="23" t="n">
        <v>3.29684882674509</v>
      </c>
      <c r="CY82" s="23" t="n">
        <v>4.11840439382727</v>
      </c>
      <c r="CZ82" s="23" t="n">
        <v>973</v>
      </c>
      <c r="DA82" s="23" t="n">
        <v>0</v>
      </c>
      <c r="DB82" s="23" t="n">
        <v>172</v>
      </c>
      <c r="DC82" s="23" t="n">
        <v>4.11840439382727</v>
      </c>
      <c r="DD82" s="21" t="n">
        <v>9.61532618336034</v>
      </c>
    </row>
    <row r="83" customFormat="false" ht="15" hidden="false" customHeight="false" outlineLevel="0" collapsed="false">
      <c r="A83" s="19" t="s">
        <v>197</v>
      </c>
      <c r="B83" s="20" t="n">
        <v>1.45005017548172E-005</v>
      </c>
      <c r="C83" s="21" t="n">
        <v>3.1079476698099</v>
      </c>
      <c r="D83" s="20" t="n">
        <v>2.94709907337568E-006</v>
      </c>
      <c r="E83" s="20" t="n">
        <v>1</v>
      </c>
      <c r="F83" s="20" t="n">
        <v>0.00733133284972097</v>
      </c>
      <c r="G83" s="22" t="n">
        <v>3.39006734735244</v>
      </c>
      <c r="H83" s="22" t="n">
        <v>636</v>
      </c>
      <c r="I83" s="22" t="n">
        <v>41</v>
      </c>
      <c r="J83" s="22" t="n">
        <v>41</v>
      </c>
      <c r="K83" s="22" t="n">
        <v>3.39006734735244</v>
      </c>
      <c r="L83" s="22" t="n">
        <v>2.5450353709974</v>
      </c>
      <c r="M83" s="22" t="n">
        <v>636</v>
      </c>
      <c r="N83" s="22" t="n">
        <v>17</v>
      </c>
      <c r="O83" s="22" t="n">
        <v>17</v>
      </c>
      <c r="P83" s="22" t="n">
        <v>2.5450353709974</v>
      </c>
      <c r="Q83" s="22" t="n">
        <v>3.5693026385122</v>
      </c>
      <c r="R83" s="22" t="n">
        <v>636</v>
      </c>
      <c r="S83" s="22" t="n">
        <v>29</v>
      </c>
      <c r="T83" s="22" t="n">
        <v>29</v>
      </c>
      <c r="U83" s="22" t="n">
        <v>3.5693026385122</v>
      </c>
      <c r="V83" s="22" t="n">
        <v>3.97189844866659</v>
      </c>
      <c r="W83" s="22" t="n">
        <v>636</v>
      </c>
      <c r="X83" s="22" t="n">
        <v>47</v>
      </c>
      <c r="Y83" s="22" t="n">
        <v>47</v>
      </c>
      <c r="Z83" s="22" t="n">
        <v>3.97189844866659</v>
      </c>
      <c r="AA83" s="22" t="n">
        <v>3.02638870658578</v>
      </c>
      <c r="AB83" s="22" t="n">
        <v>636</v>
      </c>
      <c r="AC83" s="22" t="n">
        <v>37</v>
      </c>
      <c r="AD83" s="22" t="n">
        <v>37</v>
      </c>
      <c r="AE83" s="22" t="n">
        <v>3.02638870658578</v>
      </c>
      <c r="AF83" s="22" t="n">
        <v>0.547615575510299</v>
      </c>
      <c r="AG83" s="22" t="n">
        <v>636</v>
      </c>
      <c r="AH83" s="22" t="n">
        <v>9</v>
      </c>
      <c r="AI83" s="22" t="n">
        <v>9</v>
      </c>
      <c r="AJ83" s="22" t="n">
        <v>0.547615575510299</v>
      </c>
      <c r="AK83" s="22" t="n">
        <v>0.861123634755053</v>
      </c>
      <c r="AL83" s="22" t="n">
        <v>636</v>
      </c>
      <c r="AM83" s="22" t="n">
        <v>8</v>
      </c>
      <c r="AN83" s="22" t="n">
        <v>8</v>
      </c>
      <c r="AO83" s="22" t="n">
        <v>0.861123634755053</v>
      </c>
      <c r="AP83" s="22" t="n">
        <v>1.16309311811433</v>
      </c>
      <c r="AQ83" s="22" t="n">
        <v>636</v>
      </c>
      <c r="AR83" s="22" t="n">
        <v>6</v>
      </c>
      <c r="AS83" s="22" t="n">
        <v>6</v>
      </c>
      <c r="AT83" s="22" t="n">
        <v>1.16309311811433</v>
      </c>
      <c r="AU83" s="22" t="n">
        <v>1.99255866215244</v>
      </c>
      <c r="AV83" s="22" t="n">
        <v>636</v>
      </c>
      <c r="AW83" s="22" t="n">
        <v>4</v>
      </c>
      <c r="AX83" s="22" t="n">
        <v>4</v>
      </c>
      <c r="AY83" s="22" t="n">
        <v>1.99255866215244</v>
      </c>
      <c r="AZ83" s="22" t="n">
        <v>8.45185515808099</v>
      </c>
      <c r="BA83" s="22" t="n">
        <v>636</v>
      </c>
      <c r="BB83" s="22" t="n">
        <v>22</v>
      </c>
      <c r="BC83" s="22" t="n">
        <v>22</v>
      </c>
      <c r="BD83" s="22" t="n">
        <v>8.45185515808099</v>
      </c>
      <c r="BE83" s="21" t="n">
        <v>2.95189386607275</v>
      </c>
      <c r="BF83" s="23" t="n">
        <v>6.33171286964429</v>
      </c>
      <c r="BG83" s="23" t="n">
        <v>636</v>
      </c>
      <c r="BH83" s="23" t="n">
        <v>94</v>
      </c>
      <c r="BI83" s="23" t="n">
        <v>94</v>
      </c>
      <c r="BJ83" s="23" t="n">
        <v>6.33171286964429</v>
      </c>
      <c r="BK83" s="23" t="n">
        <v>1.72292812787013</v>
      </c>
      <c r="BL83" s="23" t="n">
        <v>636</v>
      </c>
      <c r="BM83" s="23" t="n">
        <v>27</v>
      </c>
      <c r="BN83" s="23" t="n">
        <v>27</v>
      </c>
      <c r="BO83" s="23" t="n">
        <v>1.72292812787013</v>
      </c>
      <c r="BP83" s="23" t="n">
        <v>0.633551852670444</v>
      </c>
      <c r="BQ83" s="23" t="n">
        <v>636</v>
      </c>
      <c r="BR83" s="23" t="n">
        <v>11</v>
      </c>
      <c r="BS83" s="23" t="n">
        <v>11</v>
      </c>
      <c r="BT83" s="23" t="n">
        <v>0.633551852670444</v>
      </c>
      <c r="BU83" s="23" t="n">
        <v>1.3944711258324</v>
      </c>
      <c r="BV83" s="23" t="n">
        <v>636</v>
      </c>
      <c r="BW83" s="23" t="n">
        <v>22</v>
      </c>
      <c r="BX83" s="23" t="n">
        <v>22</v>
      </c>
      <c r="BY83" s="23" t="n">
        <v>1.3944711258324</v>
      </c>
      <c r="BZ83" s="23" t="n">
        <v>8.58977458874469</v>
      </c>
      <c r="CA83" s="23" t="n">
        <v>636</v>
      </c>
      <c r="CB83" s="23" t="n">
        <v>38</v>
      </c>
      <c r="CC83" s="23" t="n">
        <v>38</v>
      </c>
      <c r="CD83" s="23" t="n">
        <v>8.58977458874469</v>
      </c>
      <c r="CE83" s="23" t="n">
        <v>11.6216546103098</v>
      </c>
      <c r="CF83" s="23" t="n">
        <v>636</v>
      </c>
      <c r="CG83" s="23" t="n">
        <v>71</v>
      </c>
      <c r="CH83" s="23" t="n">
        <v>71</v>
      </c>
      <c r="CI83" s="23" t="n">
        <v>11.6216546103098</v>
      </c>
      <c r="CJ83" s="23" t="n">
        <v>1.63183780251818</v>
      </c>
      <c r="CK83" s="23" t="n">
        <v>636</v>
      </c>
      <c r="CL83" s="23" t="n">
        <v>20</v>
      </c>
      <c r="CM83" s="23" t="n">
        <v>20</v>
      </c>
      <c r="CN83" s="23" t="n">
        <v>1.63183780251818</v>
      </c>
      <c r="CO83" s="23" t="n">
        <v>9.54932428844148</v>
      </c>
      <c r="CP83" s="23" t="n">
        <v>636</v>
      </c>
      <c r="CQ83" s="23" t="n">
        <v>71</v>
      </c>
      <c r="CR83" s="23" t="n">
        <v>71</v>
      </c>
      <c r="CS83" s="23" t="n">
        <v>9.54932428844148</v>
      </c>
      <c r="CT83" s="23" t="n">
        <v>0.251141776279885</v>
      </c>
      <c r="CU83" s="23" t="n">
        <v>636</v>
      </c>
      <c r="CV83" s="23" t="n">
        <v>12</v>
      </c>
      <c r="CW83" s="23" t="n">
        <v>12</v>
      </c>
      <c r="CX83" s="23" t="n">
        <v>0.251141776279885</v>
      </c>
      <c r="CY83" s="23" t="n">
        <v>0.439579582623292</v>
      </c>
      <c r="CZ83" s="23" t="n">
        <v>636</v>
      </c>
      <c r="DA83" s="23" t="n">
        <v>12</v>
      </c>
      <c r="DB83" s="23" t="n">
        <v>12</v>
      </c>
      <c r="DC83" s="23" t="n">
        <v>0.439579582623292</v>
      </c>
      <c r="DD83" s="21" t="n">
        <v>4.21659766249346</v>
      </c>
    </row>
    <row r="84" customFormat="false" ht="15" hidden="false" customHeight="false" outlineLevel="0" collapsed="false">
      <c r="A84" s="19" t="s">
        <v>198</v>
      </c>
      <c r="B84" s="20" t="n">
        <v>3.55750520627756E-005</v>
      </c>
      <c r="C84" s="21" t="n">
        <v>3.0987255209006</v>
      </c>
      <c r="D84" s="20" t="n">
        <v>2.91682179831328E-006</v>
      </c>
      <c r="E84" s="20" t="n">
        <v>1</v>
      </c>
      <c r="F84" s="20" t="n">
        <v>0.0138357306647478</v>
      </c>
      <c r="G84" s="22" t="n">
        <v>5.61078806402304</v>
      </c>
      <c r="H84" s="22" t="n">
        <v>478</v>
      </c>
      <c r="I84" s="22" t="n">
        <v>38</v>
      </c>
      <c r="J84" s="22" t="n">
        <v>51</v>
      </c>
      <c r="K84" s="22" t="n">
        <v>5.61078806402304</v>
      </c>
      <c r="L84" s="22" t="n">
        <v>3.78466741608818</v>
      </c>
      <c r="M84" s="22" t="n">
        <v>478</v>
      </c>
      <c r="N84" s="22" t="n">
        <v>10</v>
      </c>
      <c r="O84" s="22" t="n">
        <v>19</v>
      </c>
      <c r="P84" s="22" t="n">
        <v>3.78466741608818</v>
      </c>
      <c r="Q84" s="22" t="n">
        <v>3.76653866658177</v>
      </c>
      <c r="R84" s="22" t="n">
        <v>478</v>
      </c>
      <c r="S84" s="22" t="n">
        <v>21</v>
      </c>
      <c r="T84" s="22" t="n">
        <v>23</v>
      </c>
      <c r="U84" s="22" t="n">
        <v>3.76653866658177</v>
      </c>
      <c r="V84" s="22" t="n">
        <v>1.4617491486502</v>
      </c>
      <c r="W84" s="22" t="n">
        <v>478</v>
      </c>
      <c r="X84" s="22" t="n">
        <v>5</v>
      </c>
      <c r="Y84" s="22" t="n">
        <v>13</v>
      </c>
      <c r="Z84" s="22" t="n">
        <v>1.4617491486502</v>
      </c>
      <c r="AA84" s="22" t="n">
        <v>3.15609596880403</v>
      </c>
      <c r="AB84" s="22" t="n">
        <v>478</v>
      </c>
      <c r="AC84" s="22" t="n">
        <v>16</v>
      </c>
      <c r="AD84" s="22" t="n">
        <v>29</v>
      </c>
      <c r="AE84" s="22" t="n">
        <v>3.15609596880403</v>
      </c>
      <c r="AF84" s="22" t="n">
        <v>0.728626581641318</v>
      </c>
      <c r="AG84" s="22" t="n">
        <v>478</v>
      </c>
      <c r="AH84" s="22" t="n">
        <v>3</v>
      </c>
      <c r="AI84" s="22" t="n">
        <v>9</v>
      </c>
      <c r="AJ84" s="22" t="n">
        <v>0.728626581641318</v>
      </c>
      <c r="AK84" s="22" t="n">
        <v>1.14576282783308</v>
      </c>
      <c r="AL84" s="22" t="n">
        <v>478</v>
      </c>
      <c r="AM84" s="22" t="n">
        <v>4</v>
      </c>
      <c r="AN84" s="22" t="n">
        <v>8</v>
      </c>
      <c r="AO84" s="22" t="n">
        <v>1.14576282783308</v>
      </c>
      <c r="AP84" s="22" t="n">
        <v>2.32131973782652</v>
      </c>
      <c r="AQ84" s="22" t="n">
        <v>478</v>
      </c>
      <c r="AR84" s="22" t="n">
        <v>6</v>
      </c>
      <c r="AS84" s="22" t="n">
        <v>9</v>
      </c>
      <c r="AT84" s="22" t="n">
        <v>2.32131973782652</v>
      </c>
      <c r="AU84" s="22" t="n">
        <v>5.30237367836381</v>
      </c>
      <c r="AV84" s="22" t="n">
        <v>478</v>
      </c>
      <c r="AW84" s="22" t="n">
        <v>3</v>
      </c>
      <c r="AX84" s="22" t="n">
        <v>8</v>
      </c>
      <c r="AY84" s="22" t="n">
        <v>5.30237367836381</v>
      </c>
      <c r="AZ84" s="22" t="n">
        <v>2.04464810975257</v>
      </c>
      <c r="BA84" s="22" t="n">
        <v>478</v>
      </c>
      <c r="BB84" s="22" t="n">
        <v>2</v>
      </c>
      <c r="BC84" s="22" t="n">
        <v>4</v>
      </c>
      <c r="BD84" s="22" t="n">
        <v>2.04464810975257</v>
      </c>
      <c r="BE84" s="21" t="n">
        <v>2.93225701995645</v>
      </c>
      <c r="BF84" s="23" t="n">
        <v>5.4670420299724</v>
      </c>
      <c r="BG84" s="23" t="n">
        <v>478</v>
      </c>
      <c r="BH84" s="23" t="n">
        <v>44</v>
      </c>
      <c r="BI84" s="23" t="n">
        <v>61</v>
      </c>
      <c r="BJ84" s="23" t="n">
        <v>5.4670420299724</v>
      </c>
      <c r="BK84" s="23" t="n">
        <v>0.933953601625558</v>
      </c>
      <c r="BL84" s="23" t="n">
        <v>478</v>
      </c>
      <c r="BM84" s="23" t="n">
        <v>9</v>
      </c>
      <c r="BN84" s="23" t="n">
        <v>11</v>
      </c>
      <c r="BO84" s="23" t="n">
        <v>0.933953601625558</v>
      </c>
      <c r="BP84" s="23" t="n">
        <v>0.766335067132755</v>
      </c>
      <c r="BQ84" s="23" t="n">
        <v>478</v>
      </c>
      <c r="BR84" s="23" t="n">
        <v>7</v>
      </c>
      <c r="BS84" s="23" t="n">
        <v>10</v>
      </c>
      <c r="BT84" s="23" t="n">
        <v>0.766335067132755</v>
      </c>
      <c r="BU84" s="23" t="n">
        <v>1.09637573872026</v>
      </c>
      <c r="BV84" s="23" t="n">
        <v>478</v>
      </c>
      <c r="BW84" s="23" t="n">
        <v>7</v>
      </c>
      <c r="BX84" s="23" t="n">
        <v>13</v>
      </c>
      <c r="BY84" s="23" t="n">
        <v>1.09637573872026</v>
      </c>
      <c r="BZ84" s="23" t="n">
        <v>18.3466689575501</v>
      </c>
      <c r="CA84" s="23" t="n">
        <v>478</v>
      </c>
      <c r="CB84" s="23" t="n">
        <v>33</v>
      </c>
      <c r="CC84" s="23" t="n">
        <v>61</v>
      </c>
      <c r="CD84" s="23" t="n">
        <v>18.3466689575501</v>
      </c>
      <c r="CE84" s="23" t="n">
        <v>7.40487534013021</v>
      </c>
      <c r="CF84" s="23" t="n">
        <v>478</v>
      </c>
      <c r="CG84" s="23" t="n">
        <v>24</v>
      </c>
      <c r="CH84" s="23" t="n">
        <v>34</v>
      </c>
      <c r="CI84" s="23" t="n">
        <v>7.40487534013021</v>
      </c>
      <c r="CJ84" s="23" t="n">
        <v>1.62842391590203</v>
      </c>
      <c r="CK84" s="23" t="n">
        <v>478</v>
      </c>
      <c r="CL84" s="23" t="n">
        <v>9</v>
      </c>
      <c r="CM84" s="23" t="n">
        <v>15</v>
      </c>
      <c r="CN84" s="23" t="n">
        <v>1.62842391590203</v>
      </c>
      <c r="CO84" s="23" t="n">
        <v>4.65282651993837</v>
      </c>
      <c r="CP84" s="23" t="n">
        <v>478</v>
      </c>
      <c r="CQ84" s="23" t="n">
        <v>20</v>
      </c>
      <c r="CR84" s="23" t="n">
        <v>26</v>
      </c>
      <c r="CS84" s="23" t="n">
        <v>4.65282651993837</v>
      </c>
      <c r="CT84" s="23" t="n">
        <v>0.696156597428551</v>
      </c>
      <c r="CU84" s="23" t="n">
        <v>478</v>
      </c>
      <c r="CV84" s="23" t="n">
        <v>16</v>
      </c>
      <c r="CW84" s="23" t="n">
        <v>25</v>
      </c>
      <c r="CX84" s="23" t="n">
        <v>0.696156597428551</v>
      </c>
      <c r="CY84" s="23" t="n">
        <v>0.828579924568172</v>
      </c>
      <c r="CZ84" s="23" t="n">
        <v>478</v>
      </c>
      <c r="DA84" s="23" t="n">
        <v>10</v>
      </c>
      <c r="DB84" s="23" t="n">
        <v>17</v>
      </c>
      <c r="DC84" s="23" t="n">
        <v>0.828579924568172</v>
      </c>
      <c r="DD84" s="21" t="n">
        <v>4.18212376929684</v>
      </c>
    </row>
    <row r="85" customFormat="false" ht="15" hidden="false" customHeight="false" outlineLevel="0" collapsed="false">
      <c r="A85" s="19" t="s">
        <v>199</v>
      </c>
      <c r="B85" s="20" t="n">
        <v>2.11189916665264E-005</v>
      </c>
      <c r="C85" s="21" t="n">
        <v>3.06750455860525</v>
      </c>
      <c r="D85" s="20" t="n">
        <v>8.69864968891503E-006</v>
      </c>
      <c r="E85" s="20" t="n">
        <v>1</v>
      </c>
      <c r="F85" s="20" t="n">
        <v>0.00949118772888756</v>
      </c>
      <c r="G85" s="22" t="n">
        <v>5.17252978708392</v>
      </c>
      <c r="H85" s="22" t="n">
        <v>427</v>
      </c>
      <c r="I85" s="22" t="n">
        <v>42</v>
      </c>
      <c r="J85" s="22" t="n">
        <v>42</v>
      </c>
      <c r="K85" s="22" t="n">
        <v>5.17252978708392</v>
      </c>
      <c r="L85" s="22" t="n">
        <v>2.00685803328132</v>
      </c>
      <c r="M85" s="22" t="n">
        <v>427</v>
      </c>
      <c r="N85" s="22" t="n">
        <v>9</v>
      </c>
      <c r="O85" s="22" t="n">
        <v>9</v>
      </c>
      <c r="P85" s="22" t="n">
        <v>2.00685803328132</v>
      </c>
      <c r="Q85" s="22" t="n">
        <v>16.4989811054218</v>
      </c>
      <c r="R85" s="22" t="n">
        <v>427</v>
      </c>
      <c r="S85" s="22" t="n">
        <v>89</v>
      </c>
      <c r="T85" s="22" t="n">
        <v>90</v>
      </c>
      <c r="U85" s="22" t="n">
        <v>16.4989811054218</v>
      </c>
      <c r="V85" s="22" t="n">
        <v>6.16773348219869</v>
      </c>
      <c r="W85" s="22" t="n">
        <v>427</v>
      </c>
      <c r="X85" s="22" t="n">
        <v>49</v>
      </c>
      <c r="Y85" s="22" t="n">
        <v>49</v>
      </c>
      <c r="Z85" s="22" t="n">
        <v>6.16773348219869</v>
      </c>
      <c r="AA85" s="22" t="n">
        <v>8.40623090067791</v>
      </c>
      <c r="AB85" s="22" t="n">
        <v>427</v>
      </c>
      <c r="AC85" s="22" t="n">
        <v>69</v>
      </c>
      <c r="AD85" s="22" t="n">
        <v>69</v>
      </c>
      <c r="AE85" s="22" t="n">
        <v>8.40623090067791</v>
      </c>
      <c r="AF85" s="22" t="n">
        <v>6.07207777872622</v>
      </c>
      <c r="AG85" s="22" t="n">
        <v>427</v>
      </c>
      <c r="AH85" s="22" t="n">
        <v>67</v>
      </c>
      <c r="AI85" s="22" t="n">
        <v>67</v>
      </c>
      <c r="AJ85" s="22" t="n">
        <v>6.07207777872622</v>
      </c>
      <c r="AK85" s="22" t="n">
        <v>5.29076781213087</v>
      </c>
      <c r="AL85" s="22" t="n">
        <v>427</v>
      </c>
      <c r="AM85" s="22" t="n">
        <v>32</v>
      </c>
      <c r="AN85" s="22" t="n">
        <v>33</v>
      </c>
      <c r="AO85" s="22" t="n">
        <v>5.29076781213087</v>
      </c>
      <c r="AP85" s="22" t="n">
        <v>10.1055631573868</v>
      </c>
      <c r="AQ85" s="22" t="n">
        <v>427</v>
      </c>
      <c r="AR85" s="22" t="n">
        <v>35</v>
      </c>
      <c r="AS85" s="22" t="n">
        <v>35</v>
      </c>
      <c r="AT85" s="22" t="n">
        <v>10.1055631573868</v>
      </c>
      <c r="AU85" s="22" t="n">
        <v>13.3552760915229</v>
      </c>
      <c r="AV85" s="22" t="n">
        <v>427</v>
      </c>
      <c r="AW85" s="22" t="n">
        <v>18</v>
      </c>
      <c r="AX85" s="22" t="n">
        <v>18</v>
      </c>
      <c r="AY85" s="22" t="n">
        <v>13.3552760915229</v>
      </c>
      <c r="AZ85" s="22" t="n">
        <v>12.0164974974803</v>
      </c>
      <c r="BA85" s="22" t="n">
        <v>427</v>
      </c>
      <c r="BB85" s="22" t="n">
        <v>21</v>
      </c>
      <c r="BC85" s="22" t="n">
        <v>21</v>
      </c>
      <c r="BD85" s="22" t="n">
        <v>12.0164974974803</v>
      </c>
      <c r="BE85" s="21" t="n">
        <v>8.50925156459108</v>
      </c>
      <c r="BF85" s="23" t="n">
        <v>11.537731807409</v>
      </c>
      <c r="BG85" s="23" t="n">
        <v>427</v>
      </c>
      <c r="BH85" s="23" t="n">
        <v>115</v>
      </c>
      <c r="BI85" s="23" t="n">
        <v>115</v>
      </c>
      <c r="BJ85" s="23" t="n">
        <v>11.537731807409</v>
      </c>
      <c r="BK85" s="23" t="n">
        <v>7.31852166519699</v>
      </c>
      <c r="BL85" s="23" t="n">
        <v>427</v>
      </c>
      <c r="BM85" s="23" t="n">
        <v>77</v>
      </c>
      <c r="BN85" s="23" t="n">
        <v>77</v>
      </c>
      <c r="BO85" s="23" t="n">
        <v>7.31852166519699</v>
      </c>
      <c r="BP85" s="23" t="n">
        <v>1.88730200608151</v>
      </c>
      <c r="BQ85" s="23" t="n">
        <v>427</v>
      </c>
      <c r="BR85" s="23" t="n">
        <v>22</v>
      </c>
      <c r="BS85" s="23" t="n">
        <v>22</v>
      </c>
      <c r="BT85" s="23" t="n">
        <v>1.88730200608151</v>
      </c>
      <c r="BU85" s="23" t="n">
        <v>6.89189966256617</v>
      </c>
      <c r="BV85" s="23" t="n">
        <v>427</v>
      </c>
      <c r="BW85" s="23" t="n">
        <v>73</v>
      </c>
      <c r="BX85" s="23" t="n">
        <v>73</v>
      </c>
      <c r="BY85" s="23" t="n">
        <v>6.89189966256617</v>
      </c>
      <c r="BZ85" s="23" t="n">
        <v>42.4226658722818</v>
      </c>
      <c r="CA85" s="23" t="n">
        <v>427</v>
      </c>
      <c r="CB85" s="23" t="n">
        <v>125</v>
      </c>
      <c r="CC85" s="23" t="n">
        <v>126</v>
      </c>
      <c r="CD85" s="23" t="n">
        <v>42.4226658722818</v>
      </c>
      <c r="CE85" s="23" t="n">
        <v>20.4794430814787</v>
      </c>
      <c r="CF85" s="23" t="n">
        <v>427</v>
      </c>
      <c r="CG85" s="23" t="n">
        <v>82</v>
      </c>
      <c r="CH85" s="23" t="n">
        <v>84</v>
      </c>
      <c r="CI85" s="23" t="n">
        <v>20.4794430814787</v>
      </c>
      <c r="CJ85" s="23" t="n">
        <v>2.18750341489791</v>
      </c>
      <c r="CK85" s="23" t="n">
        <v>427</v>
      </c>
      <c r="CL85" s="23" t="n">
        <v>18</v>
      </c>
      <c r="CM85" s="23" t="n">
        <v>18</v>
      </c>
      <c r="CN85" s="23" t="n">
        <v>2.18750341489791</v>
      </c>
      <c r="CO85" s="23" t="n">
        <v>36.6601825801737</v>
      </c>
      <c r="CP85" s="23" t="n">
        <v>427</v>
      </c>
      <c r="CQ85" s="23" t="n">
        <v>182</v>
      </c>
      <c r="CR85" s="23" t="n">
        <v>183</v>
      </c>
      <c r="CS85" s="23" t="n">
        <v>36.6601825801737</v>
      </c>
      <c r="CT85" s="23" t="n">
        <v>0.935164928067956</v>
      </c>
      <c r="CU85" s="23" t="n">
        <v>427</v>
      </c>
      <c r="CV85" s="23" t="n">
        <v>30</v>
      </c>
      <c r="CW85" s="23" t="n">
        <v>30</v>
      </c>
      <c r="CX85" s="23" t="n">
        <v>0.935164928067956</v>
      </c>
      <c r="CY85" s="23" t="n">
        <v>0.982105203331664</v>
      </c>
      <c r="CZ85" s="23" t="n">
        <v>427</v>
      </c>
      <c r="DA85" s="23" t="n">
        <v>18</v>
      </c>
      <c r="DB85" s="23" t="n">
        <v>18</v>
      </c>
      <c r="DC85" s="23" t="n">
        <v>0.982105203331664</v>
      </c>
      <c r="DD85" s="21" t="n">
        <v>13.1302520221485</v>
      </c>
    </row>
    <row r="86" customFormat="false" ht="15" hidden="false" customHeight="false" outlineLevel="0" collapsed="false">
      <c r="A86" s="19" t="s">
        <v>200</v>
      </c>
      <c r="B86" s="20" t="n">
        <v>2.43032956964486E-005</v>
      </c>
      <c r="C86" s="21" t="n">
        <v>3.04249659177795</v>
      </c>
      <c r="D86" s="20" t="n">
        <v>4.17904985813391E-006</v>
      </c>
      <c r="E86" s="20" t="n">
        <v>1</v>
      </c>
      <c r="F86" s="20" t="n">
        <v>0.0106462473155179</v>
      </c>
      <c r="G86" s="22" t="n">
        <v>1.63202232937303</v>
      </c>
      <c r="H86" s="22" t="n">
        <v>580</v>
      </c>
      <c r="I86" s="22" t="n">
        <v>18</v>
      </c>
      <c r="J86" s="22" t="n">
        <v>18</v>
      </c>
      <c r="K86" s="22" t="n">
        <v>1.63202232937303</v>
      </c>
      <c r="L86" s="22" t="n">
        <v>2.13411282428058</v>
      </c>
      <c r="M86" s="22" t="n">
        <v>580</v>
      </c>
      <c r="N86" s="22" t="n">
        <v>12</v>
      </c>
      <c r="O86" s="22" t="n">
        <v>13</v>
      </c>
      <c r="P86" s="22" t="n">
        <v>2.13411282428058</v>
      </c>
      <c r="Q86" s="22" t="n">
        <v>7.55792406499707</v>
      </c>
      <c r="R86" s="22" t="n">
        <v>580</v>
      </c>
      <c r="S86" s="22" t="n">
        <v>53</v>
      </c>
      <c r="T86" s="22" t="n">
        <v>56</v>
      </c>
      <c r="U86" s="22" t="n">
        <v>7.55792406499707</v>
      </c>
      <c r="V86" s="22" t="n">
        <v>3.42871292347843</v>
      </c>
      <c r="W86" s="22" t="n">
        <v>580</v>
      </c>
      <c r="X86" s="22" t="n">
        <v>36</v>
      </c>
      <c r="Y86" s="22" t="n">
        <v>37</v>
      </c>
      <c r="Z86" s="22" t="n">
        <v>3.42871292347843</v>
      </c>
      <c r="AA86" s="22" t="n">
        <v>7.53410019853861</v>
      </c>
      <c r="AB86" s="22" t="n">
        <v>580</v>
      </c>
      <c r="AC86" s="22" t="n">
        <v>81</v>
      </c>
      <c r="AD86" s="22" t="n">
        <v>84</v>
      </c>
      <c r="AE86" s="22" t="n">
        <v>7.53410019853861</v>
      </c>
      <c r="AF86" s="22" t="n">
        <v>0.800651737987471</v>
      </c>
      <c r="AG86" s="22" t="n">
        <v>580</v>
      </c>
      <c r="AH86" s="22" t="n">
        <v>12</v>
      </c>
      <c r="AI86" s="22" t="n">
        <v>12</v>
      </c>
      <c r="AJ86" s="22" t="n">
        <v>0.800651737987471</v>
      </c>
      <c r="AK86" s="22" t="n">
        <v>2.36066651596644</v>
      </c>
      <c r="AL86" s="22" t="n">
        <v>580</v>
      </c>
      <c r="AM86" s="22" t="n">
        <v>20</v>
      </c>
      <c r="AN86" s="22" t="n">
        <v>20</v>
      </c>
      <c r="AO86" s="22" t="n">
        <v>2.36066651596644</v>
      </c>
      <c r="AP86" s="22" t="n">
        <v>8.71517705400845</v>
      </c>
      <c r="AQ86" s="22" t="n">
        <v>580</v>
      </c>
      <c r="AR86" s="22" t="n">
        <v>36</v>
      </c>
      <c r="AS86" s="22" t="n">
        <v>41</v>
      </c>
      <c r="AT86" s="22" t="n">
        <v>8.71517705400845</v>
      </c>
      <c r="AU86" s="22" t="n">
        <v>5.46235909107306</v>
      </c>
      <c r="AV86" s="22" t="n">
        <v>580</v>
      </c>
      <c r="AW86" s="22" t="n">
        <v>10</v>
      </c>
      <c r="AX86" s="22" t="n">
        <v>10</v>
      </c>
      <c r="AY86" s="22" t="n">
        <v>5.46235909107306</v>
      </c>
      <c r="AZ86" s="22" t="n">
        <v>3.79141214144636</v>
      </c>
      <c r="BA86" s="22" t="n">
        <v>580</v>
      </c>
      <c r="BB86" s="22" t="n">
        <v>8</v>
      </c>
      <c r="BC86" s="22" t="n">
        <v>9</v>
      </c>
      <c r="BD86" s="22" t="n">
        <v>3.79141214144636</v>
      </c>
      <c r="BE86" s="21" t="n">
        <v>4.34171388811495</v>
      </c>
      <c r="BF86" s="23" t="n">
        <v>5.53966808294264</v>
      </c>
      <c r="BG86" s="23" t="n">
        <v>580</v>
      </c>
      <c r="BH86" s="23" t="n">
        <v>74</v>
      </c>
      <c r="BI86" s="23" t="n">
        <v>75</v>
      </c>
      <c r="BJ86" s="23" t="n">
        <v>5.53966808294264</v>
      </c>
      <c r="BK86" s="23" t="n">
        <v>1.74933315664975</v>
      </c>
      <c r="BL86" s="23" t="n">
        <v>580</v>
      </c>
      <c r="BM86" s="23" t="n">
        <v>23</v>
      </c>
      <c r="BN86" s="23" t="n">
        <v>25</v>
      </c>
      <c r="BO86" s="23" t="n">
        <v>1.74933315664975</v>
      </c>
      <c r="BP86" s="23" t="n">
        <v>1.19997501374132</v>
      </c>
      <c r="BQ86" s="23" t="n">
        <v>580</v>
      </c>
      <c r="BR86" s="23" t="n">
        <v>19</v>
      </c>
      <c r="BS86" s="23" t="n">
        <v>19</v>
      </c>
      <c r="BT86" s="23" t="n">
        <v>1.19997501374132</v>
      </c>
      <c r="BU86" s="23" t="n">
        <v>1.32059475584316</v>
      </c>
      <c r="BV86" s="23" t="n">
        <v>580</v>
      </c>
      <c r="BW86" s="23" t="n">
        <v>19</v>
      </c>
      <c r="BX86" s="23" t="n">
        <v>19</v>
      </c>
      <c r="BY86" s="23" t="n">
        <v>1.32059475584316</v>
      </c>
      <c r="BZ86" s="23" t="n">
        <v>14.872313897754</v>
      </c>
      <c r="CA86" s="23" t="n">
        <v>580</v>
      </c>
      <c r="CB86" s="23" t="n">
        <v>58</v>
      </c>
      <c r="CC86" s="23" t="n">
        <v>60</v>
      </c>
      <c r="CD86" s="23" t="n">
        <v>14.872313897754</v>
      </c>
      <c r="CE86" s="23" t="n">
        <v>13.1027241439403</v>
      </c>
      <c r="CF86" s="23" t="n">
        <v>580</v>
      </c>
      <c r="CG86" s="23" t="n">
        <v>72</v>
      </c>
      <c r="CH86" s="23" t="n">
        <v>73</v>
      </c>
      <c r="CI86" s="23" t="n">
        <v>13.1027241439403</v>
      </c>
      <c r="CJ86" s="23" t="n">
        <v>4.29454693407544</v>
      </c>
      <c r="CK86" s="23" t="n">
        <v>580</v>
      </c>
      <c r="CL86" s="23" t="n">
        <v>46</v>
      </c>
      <c r="CM86" s="23" t="n">
        <v>48</v>
      </c>
      <c r="CN86" s="23" t="n">
        <v>4.29454693407544</v>
      </c>
      <c r="CO86" s="23" t="n">
        <v>19.3203376011605</v>
      </c>
      <c r="CP86" s="23" t="n">
        <v>580</v>
      </c>
      <c r="CQ86" s="23" t="n">
        <v>129</v>
      </c>
      <c r="CR86" s="23" t="n">
        <v>131</v>
      </c>
      <c r="CS86" s="23" t="n">
        <v>19.3203376011605</v>
      </c>
      <c r="CT86" s="23" t="n">
        <v>0.206542460837078</v>
      </c>
      <c r="CU86" s="23" t="n">
        <v>580</v>
      </c>
      <c r="CV86" s="23" t="n">
        <v>8</v>
      </c>
      <c r="CW86" s="23" t="n">
        <v>9</v>
      </c>
      <c r="CX86" s="23" t="n">
        <v>0.206542460837078</v>
      </c>
      <c r="CY86" s="23" t="n">
        <v>0.0803369582035672</v>
      </c>
      <c r="CZ86" s="23" t="n">
        <v>580</v>
      </c>
      <c r="DA86" s="23" t="n">
        <v>2</v>
      </c>
      <c r="DB86" s="23" t="n">
        <v>2</v>
      </c>
      <c r="DC86" s="23" t="n">
        <v>0.0803369582035672</v>
      </c>
      <c r="DD86" s="21" t="n">
        <v>6.16863730051478</v>
      </c>
    </row>
    <row r="87" customFormat="false" ht="15" hidden="false" customHeight="false" outlineLevel="0" collapsed="false">
      <c r="A87" s="19" t="s">
        <v>201</v>
      </c>
      <c r="B87" s="20" t="n">
        <v>3.76145806566353E-005</v>
      </c>
      <c r="C87" s="21" t="n">
        <v>3.02204001019655</v>
      </c>
      <c r="D87" s="20" t="n">
        <v>3.53808430368474E-006</v>
      </c>
      <c r="E87" s="20" t="n">
        <v>1</v>
      </c>
      <c r="F87" s="20" t="n">
        <v>0.0143529196416272</v>
      </c>
      <c r="G87" s="22" t="n">
        <v>1.0567800091315</v>
      </c>
      <c r="H87" s="22" t="n">
        <v>1045</v>
      </c>
      <c r="I87" s="22" t="n">
        <v>6</v>
      </c>
      <c r="J87" s="22" t="n">
        <v>21</v>
      </c>
      <c r="K87" s="22" t="n">
        <v>1.0567800091315</v>
      </c>
      <c r="L87" s="22" t="n">
        <v>3.28010863238708</v>
      </c>
      <c r="M87" s="22" t="n">
        <v>1045</v>
      </c>
      <c r="N87" s="22" t="n">
        <v>8</v>
      </c>
      <c r="O87" s="22" t="n">
        <v>36</v>
      </c>
      <c r="P87" s="22" t="n">
        <v>3.28010863238708</v>
      </c>
      <c r="Q87" s="22" t="n">
        <v>4.49445928677201</v>
      </c>
      <c r="R87" s="22" t="n">
        <v>1045</v>
      </c>
      <c r="S87" s="22" t="n">
        <v>15</v>
      </c>
      <c r="T87" s="22" t="n">
        <v>60</v>
      </c>
      <c r="U87" s="22" t="n">
        <v>4.49445928677201</v>
      </c>
      <c r="V87" s="22" t="n">
        <v>6.37768093771031</v>
      </c>
      <c r="W87" s="22" t="n">
        <v>1045</v>
      </c>
      <c r="X87" s="22" t="n">
        <v>26</v>
      </c>
      <c r="Y87" s="22" t="n">
        <v>124</v>
      </c>
      <c r="Z87" s="22" t="n">
        <v>6.37768093771031</v>
      </c>
      <c r="AA87" s="22" t="n">
        <v>8.86102192409576</v>
      </c>
      <c r="AB87" s="22" t="n">
        <v>1045</v>
      </c>
      <c r="AC87" s="22" t="n">
        <v>42</v>
      </c>
      <c r="AD87" s="22" t="n">
        <v>178</v>
      </c>
      <c r="AE87" s="22" t="n">
        <v>8.86102192409576</v>
      </c>
      <c r="AF87" s="22" t="n">
        <v>1.37017434587011</v>
      </c>
      <c r="AG87" s="22" t="n">
        <v>1045</v>
      </c>
      <c r="AH87" s="22" t="n">
        <v>13</v>
      </c>
      <c r="AI87" s="22" t="n">
        <v>37</v>
      </c>
      <c r="AJ87" s="22" t="n">
        <v>1.37017434587011</v>
      </c>
      <c r="AK87" s="22" t="n">
        <v>0.196533958745531</v>
      </c>
      <c r="AL87" s="22" t="n">
        <v>1045</v>
      </c>
      <c r="AM87" s="22" t="n">
        <v>0</v>
      </c>
      <c r="AN87" s="22" t="n">
        <v>3</v>
      </c>
      <c r="AO87" s="22" t="n">
        <v>0.196533958745531</v>
      </c>
      <c r="AP87" s="22" t="n">
        <v>1.65170352849921</v>
      </c>
      <c r="AQ87" s="22" t="n">
        <v>1045</v>
      </c>
      <c r="AR87" s="22" t="n">
        <v>3</v>
      </c>
      <c r="AS87" s="22" t="n">
        <v>14</v>
      </c>
      <c r="AT87" s="22" t="n">
        <v>1.65170352849921</v>
      </c>
      <c r="AU87" s="22" t="n">
        <v>3.33491397139197</v>
      </c>
      <c r="AV87" s="22" t="n">
        <v>1045</v>
      </c>
      <c r="AW87" s="22" t="n">
        <v>3</v>
      </c>
      <c r="AX87" s="22" t="n">
        <v>11</v>
      </c>
      <c r="AY87" s="22" t="n">
        <v>3.33491397139197</v>
      </c>
      <c r="AZ87" s="22" t="n">
        <v>6.78060098023688</v>
      </c>
      <c r="BA87" s="22" t="n">
        <v>1045</v>
      </c>
      <c r="BB87" s="22" t="n">
        <v>4</v>
      </c>
      <c r="BC87" s="22" t="n">
        <v>29</v>
      </c>
      <c r="BD87" s="22" t="n">
        <v>6.78060098023688</v>
      </c>
      <c r="BE87" s="21" t="n">
        <v>3.74039775748404</v>
      </c>
      <c r="BF87" s="23" t="n">
        <v>11.4786870388502</v>
      </c>
      <c r="BG87" s="23" t="n">
        <v>1045</v>
      </c>
      <c r="BH87" s="23" t="n">
        <v>77</v>
      </c>
      <c r="BI87" s="23" t="n">
        <v>280</v>
      </c>
      <c r="BJ87" s="23" t="n">
        <v>11.4786870388502</v>
      </c>
      <c r="BK87" s="23" t="n">
        <v>0.504879311048388</v>
      </c>
      <c r="BL87" s="23" t="n">
        <v>1045</v>
      </c>
      <c r="BM87" s="23" t="n">
        <v>5</v>
      </c>
      <c r="BN87" s="23" t="n">
        <v>13</v>
      </c>
      <c r="BO87" s="23" t="n">
        <v>0.504879311048388</v>
      </c>
      <c r="BP87" s="23" t="n">
        <v>0.0350534126401394</v>
      </c>
      <c r="BQ87" s="23" t="n">
        <v>1045</v>
      </c>
      <c r="BR87" s="23" t="n">
        <v>0</v>
      </c>
      <c r="BS87" s="23" t="n">
        <v>1</v>
      </c>
      <c r="BT87" s="23" t="n">
        <v>0.0350534126401394</v>
      </c>
      <c r="BU87" s="23" t="n">
        <v>1.15730792000357</v>
      </c>
      <c r="BV87" s="23" t="n">
        <v>1045</v>
      </c>
      <c r="BW87" s="23" t="n">
        <v>6</v>
      </c>
      <c r="BX87" s="23" t="n">
        <v>30</v>
      </c>
      <c r="BY87" s="23" t="n">
        <v>1.15730792000357</v>
      </c>
      <c r="BZ87" s="23" t="n">
        <v>13.3447588498826</v>
      </c>
      <c r="CA87" s="23" t="n">
        <v>1045</v>
      </c>
      <c r="CB87" s="23" t="n">
        <v>30</v>
      </c>
      <c r="CC87" s="23" t="n">
        <v>97</v>
      </c>
      <c r="CD87" s="23" t="n">
        <v>13.3447588498826</v>
      </c>
      <c r="CE87" s="23" t="n">
        <v>10.3605731187321</v>
      </c>
      <c r="CF87" s="23" t="n">
        <v>1045</v>
      </c>
      <c r="CG87" s="23" t="n">
        <v>22</v>
      </c>
      <c r="CH87" s="23" t="n">
        <v>104</v>
      </c>
      <c r="CI87" s="23" t="n">
        <v>10.3605731187321</v>
      </c>
      <c r="CJ87" s="23" t="n">
        <v>0.794525429589714</v>
      </c>
      <c r="CK87" s="23" t="n">
        <v>1045</v>
      </c>
      <c r="CL87" s="23" t="n">
        <v>4</v>
      </c>
      <c r="CM87" s="23" t="n">
        <v>16</v>
      </c>
      <c r="CN87" s="23" t="n">
        <v>0.794525429589714</v>
      </c>
      <c r="CO87" s="23" t="n">
        <v>13.9156673908793</v>
      </c>
      <c r="CP87" s="23" t="n">
        <v>1045</v>
      </c>
      <c r="CQ87" s="23" t="n">
        <v>43</v>
      </c>
      <c r="CR87" s="23" t="n">
        <v>170</v>
      </c>
      <c r="CS87" s="23" t="n">
        <v>13.9156673908793</v>
      </c>
      <c r="CT87" s="23" t="n">
        <v>0.445806693779126</v>
      </c>
      <c r="CU87" s="23" t="n">
        <v>1045</v>
      </c>
      <c r="CV87" s="23" t="n">
        <v>5</v>
      </c>
      <c r="CW87" s="23" t="n">
        <v>35</v>
      </c>
      <c r="CX87" s="23" t="n">
        <v>0.445806693779126</v>
      </c>
      <c r="CY87" s="23" t="n">
        <v>0.0668834006096684</v>
      </c>
      <c r="CZ87" s="23" t="n">
        <v>1045</v>
      </c>
      <c r="DA87" s="23" t="n">
        <v>0</v>
      </c>
      <c r="DB87" s="23" t="n">
        <v>3</v>
      </c>
      <c r="DC87" s="23" t="n">
        <v>0.0668834006096684</v>
      </c>
      <c r="DD87" s="21" t="n">
        <v>5.21041425660149</v>
      </c>
    </row>
    <row r="88" customFormat="false" ht="15" hidden="false" customHeight="false" outlineLevel="0" collapsed="false">
      <c r="A88" s="19" t="s">
        <v>202</v>
      </c>
      <c r="B88" s="20" t="n">
        <v>4.14997984347858E-006</v>
      </c>
      <c r="C88" s="21" t="n">
        <v>2.99836256269455</v>
      </c>
      <c r="D88" s="20" t="n">
        <v>3.60988665852801E-006</v>
      </c>
      <c r="E88" s="20" t="n">
        <v>0.503566854167378</v>
      </c>
      <c r="F88" s="20" t="n">
        <v>0.00284501047552191</v>
      </c>
      <c r="G88" s="22" t="n">
        <v>2.15704978626861</v>
      </c>
      <c r="H88" s="22" t="n">
        <v>707</v>
      </c>
      <c r="I88" s="22" t="n">
        <v>26</v>
      </c>
      <c r="J88" s="22" t="n">
        <v>29</v>
      </c>
      <c r="K88" s="22" t="n">
        <v>2.15704978626861</v>
      </c>
      <c r="L88" s="22" t="n">
        <v>4.04020924191949</v>
      </c>
      <c r="M88" s="22" t="n">
        <v>707</v>
      </c>
      <c r="N88" s="22" t="n">
        <v>28</v>
      </c>
      <c r="O88" s="22" t="n">
        <v>30</v>
      </c>
      <c r="P88" s="22" t="n">
        <v>4.04020924191949</v>
      </c>
      <c r="Q88" s="22" t="n">
        <v>0.775034645986262</v>
      </c>
      <c r="R88" s="22" t="n">
        <v>707</v>
      </c>
      <c r="S88" s="22" t="n">
        <v>7</v>
      </c>
      <c r="T88" s="22" t="n">
        <v>7</v>
      </c>
      <c r="U88" s="22" t="n">
        <v>0.775034645986262</v>
      </c>
      <c r="V88" s="22" t="n">
        <v>10.1869172526757</v>
      </c>
      <c r="W88" s="22" t="n">
        <v>707</v>
      </c>
      <c r="X88" s="22" t="n">
        <v>128</v>
      </c>
      <c r="Y88" s="22" t="n">
        <v>134</v>
      </c>
      <c r="Z88" s="22" t="n">
        <v>10.1869172526757</v>
      </c>
      <c r="AA88" s="22" t="n">
        <v>9.7861603238915</v>
      </c>
      <c r="AB88" s="22" t="n">
        <v>707</v>
      </c>
      <c r="AC88" s="22" t="n">
        <v>124</v>
      </c>
      <c r="AD88" s="22" t="n">
        <v>133</v>
      </c>
      <c r="AE88" s="22" t="n">
        <v>9.7861603238915</v>
      </c>
      <c r="AF88" s="22" t="n">
        <v>1.03997903731989</v>
      </c>
      <c r="AG88" s="22" t="n">
        <v>707</v>
      </c>
      <c r="AH88" s="22" t="n">
        <v>18</v>
      </c>
      <c r="AI88" s="22" t="n">
        <v>19</v>
      </c>
      <c r="AJ88" s="22" t="n">
        <v>1.03997903731989</v>
      </c>
      <c r="AK88" s="22" t="n">
        <v>1.35563027649558</v>
      </c>
      <c r="AL88" s="22" t="n">
        <v>707</v>
      </c>
      <c r="AM88" s="22" t="n">
        <v>13</v>
      </c>
      <c r="AN88" s="22" t="n">
        <v>14</v>
      </c>
      <c r="AO88" s="22" t="n">
        <v>1.35563027649558</v>
      </c>
      <c r="AP88" s="22" t="n">
        <v>3.48763424385062</v>
      </c>
      <c r="AQ88" s="22" t="n">
        <v>707</v>
      </c>
      <c r="AR88" s="22" t="n">
        <v>20</v>
      </c>
      <c r="AS88" s="22" t="n">
        <v>20</v>
      </c>
      <c r="AT88" s="22" t="n">
        <v>3.48763424385062</v>
      </c>
      <c r="AU88" s="22" t="n">
        <v>3.13680027012116</v>
      </c>
      <c r="AV88" s="22" t="n">
        <v>707</v>
      </c>
      <c r="AW88" s="22" t="n">
        <v>7</v>
      </c>
      <c r="AX88" s="22" t="n">
        <v>7</v>
      </c>
      <c r="AY88" s="22" t="n">
        <v>3.13680027012116</v>
      </c>
      <c r="AZ88" s="22" t="n">
        <v>2.76475755717604</v>
      </c>
      <c r="BA88" s="22" t="n">
        <v>707</v>
      </c>
      <c r="BB88" s="22" t="n">
        <v>6</v>
      </c>
      <c r="BC88" s="22" t="n">
        <v>8</v>
      </c>
      <c r="BD88" s="22" t="n">
        <v>2.76475755717604</v>
      </c>
      <c r="BE88" s="21" t="n">
        <v>3.87301726357049</v>
      </c>
      <c r="BF88" s="23" t="n">
        <v>14.1790429461004</v>
      </c>
      <c r="BG88" s="23" t="n">
        <v>707</v>
      </c>
      <c r="BH88" s="23" t="n">
        <v>219</v>
      </c>
      <c r="BI88" s="23" t="n">
        <v>234</v>
      </c>
      <c r="BJ88" s="23" t="n">
        <v>14.1790429461004</v>
      </c>
      <c r="BK88" s="23" t="n">
        <v>0.114807720606151</v>
      </c>
      <c r="BL88" s="23" t="n">
        <v>707</v>
      </c>
      <c r="BM88" s="23" t="n">
        <v>2</v>
      </c>
      <c r="BN88" s="23" t="n">
        <v>2</v>
      </c>
      <c r="BO88" s="23" t="n">
        <v>0.114807720606151</v>
      </c>
      <c r="BP88" s="23" t="n">
        <v>2.12427647039148</v>
      </c>
      <c r="BQ88" s="23" t="n">
        <v>707</v>
      </c>
      <c r="BR88" s="23" t="n">
        <v>39</v>
      </c>
      <c r="BS88" s="23" t="n">
        <v>41</v>
      </c>
      <c r="BT88" s="23" t="n">
        <v>2.12427647039148</v>
      </c>
      <c r="BU88" s="23" t="n">
        <v>1.82462879985476</v>
      </c>
      <c r="BV88" s="23" t="n">
        <v>707</v>
      </c>
      <c r="BW88" s="23" t="n">
        <v>31</v>
      </c>
      <c r="BX88" s="23" t="n">
        <v>32</v>
      </c>
      <c r="BY88" s="23" t="n">
        <v>1.82462879985476</v>
      </c>
      <c r="BZ88" s="23" t="n">
        <v>9.15057502902826</v>
      </c>
      <c r="CA88" s="23" t="n">
        <v>707</v>
      </c>
      <c r="CB88" s="23" t="n">
        <v>42</v>
      </c>
      <c r="CC88" s="23" t="n">
        <v>45</v>
      </c>
      <c r="CD88" s="23" t="n">
        <v>9.15057502902826</v>
      </c>
      <c r="CE88" s="23" t="n">
        <v>10.0128158771775</v>
      </c>
      <c r="CF88" s="23" t="n">
        <v>707</v>
      </c>
      <c r="CG88" s="23" t="n">
        <v>63</v>
      </c>
      <c r="CH88" s="23" t="n">
        <v>68</v>
      </c>
      <c r="CI88" s="23" t="n">
        <v>10.0128158771775</v>
      </c>
      <c r="CJ88" s="23" t="n">
        <v>4.25708860391023</v>
      </c>
      <c r="CK88" s="23" t="n">
        <v>707</v>
      </c>
      <c r="CL88" s="23" t="n">
        <v>53</v>
      </c>
      <c r="CM88" s="23" t="n">
        <v>58</v>
      </c>
      <c r="CN88" s="23" t="n">
        <v>4.25708860391023</v>
      </c>
      <c r="CO88" s="23" t="n">
        <v>10.0422282315327</v>
      </c>
      <c r="CP88" s="23" t="n">
        <v>707</v>
      </c>
      <c r="CQ88" s="23" t="n">
        <v>75</v>
      </c>
      <c r="CR88" s="23" t="n">
        <v>83</v>
      </c>
      <c r="CS88" s="23" t="n">
        <v>10.0422282315327</v>
      </c>
      <c r="CT88" s="23" t="n">
        <v>0.470668816931892</v>
      </c>
      <c r="CU88" s="23" t="n">
        <v>707</v>
      </c>
      <c r="CV88" s="23" t="n">
        <v>25</v>
      </c>
      <c r="CW88" s="23" t="n">
        <v>25</v>
      </c>
      <c r="CX88" s="23" t="n">
        <v>0.470668816931892</v>
      </c>
      <c r="CY88" s="23" t="n">
        <v>0.428388023235429</v>
      </c>
      <c r="CZ88" s="23" t="n">
        <v>707</v>
      </c>
      <c r="DA88" s="23" t="n">
        <v>12</v>
      </c>
      <c r="DB88" s="23" t="n">
        <v>13</v>
      </c>
      <c r="DC88" s="23" t="n">
        <v>0.428388023235429</v>
      </c>
      <c r="DD88" s="21" t="n">
        <v>5.26045205187688</v>
      </c>
    </row>
    <row r="89" customFormat="false" ht="15" hidden="false" customHeight="false" outlineLevel="0" collapsed="false">
      <c r="A89" s="19" t="s">
        <v>203</v>
      </c>
      <c r="B89" s="20" t="n">
        <v>7.03252592736901E-005</v>
      </c>
      <c r="C89" s="21" t="n">
        <v>2.9883877347578</v>
      </c>
      <c r="D89" s="20" t="n">
        <v>4.96830501067282E-006</v>
      </c>
      <c r="E89" s="20" t="n">
        <v>1</v>
      </c>
      <c r="F89" s="20" t="n">
        <v>0.0232861301119954</v>
      </c>
      <c r="G89" s="22" t="n">
        <v>2.9842535095727</v>
      </c>
      <c r="H89" s="22" t="n">
        <v>652</v>
      </c>
      <c r="I89" s="22" t="n">
        <v>37</v>
      </c>
      <c r="J89" s="22" t="n">
        <v>37</v>
      </c>
      <c r="K89" s="22" t="n">
        <v>2.9842535095727</v>
      </c>
      <c r="L89" s="22" t="n">
        <v>0.584136591827624</v>
      </c>
      <c r="M89" s="22" t="n">
        <v>652</v>
      </c>
      <c r="N89" s="22" t="n">
        <v>4</v>
      </c>
      <c r="O89" s="22" t="n">
        <v>4</v>
      </c>
      <c r="P89" s="22" t="n">
        <v>0.584136591827624</v>
      </c>
      <c r="Q89" s="22" t="n">
        <v>8.16401525864057</v>
      </c>
      <c r="R89" s="22" t="n">
        <v>652</v>
      </c>
      <c r="S89" s="22" t="n">
        <v>68</v>
      </c>
      <c r="T89" s="22" t="n">
        <v>68</v>
      </c>
      <c r="U89" s="22" t="n">
        <v>8.16401525864057</v>
      </c>
      <c r="V89" s="22" t="n">
        <v>3.13251669845236</v>
      </c>
      <c r="W89" s="22" t="n">
        <v>652</v>
      </c>
      <c r="X89" s="22" t="n">
        <v>38</v>
      </c>
      <c r="Y89" s="22" t="n">
        <v>38</v>
      </c>
      <c r="Z89" s="22" t="n">
        <v>3.13251669845236</v>
      </c>
      <c r="AA89" s="22" t="n">
        <v>7.89891968667994</v>
      </c>
      <c r="AB89" s="22" t="n">
        <v>652</v>
      </c>
      <c r="AC89" s="22" t="n">
        <v>99</v>
      </c>
      <c r="AD89" s="22" t="n">
        <v>99</v>
      </c>
      <c r="AE89" s="22" t="n">
        <v>7.89891968667994</v>
      </c>
      <c r="AF89" s="22" t="n">
        <v>0.712236208639162</v>
      </c>
      <c r="AG89" s="22" t="n">
        <v>652</v>
      </c>
      <c r="AH89" s="22" t="n">
        <v>12</v>
      </c>
      <c r="AI89" s="22" t="n">
        <v>12</v>
      </c>
      <c r="AJ89" s="22" t="n">
        <v>0.712236208639162</v>
      </c>
      <c r="AK89" s="22" t="n">
        <v>4.19995883208753</v>
      </c>
      <c r="AL89" s="22" t="n">
        <v>652</v>
      </c>
      <c r="AM89" s="22" t="n">
        <v>40</v>
      </c>
      <c r="AN89" s="22" t="n">
        <v>40</v>
      </c>
      <c r="AO89" s="22" t="n">
        <v>4.19995883208753</v>
      </c>
      <c r="AP89" s="22" t="n">
        <v>9.64368312350628</v>
      </c>
      <c r="AQ89" s="22" t="n">
        <v>652</v>
      </c>
      <c r="AR89" s="22" t="n">
        <v>51</v>
      </c>
      <c r="AS89" s="22" t="n">
        <v>51</v>
      </c>
      <c r="AT89" s="22" t="n">
        <v>9.64368312350628</v>
      </c>
      <c r="AU89" s="22" t="n">
        <v>10.6901383438792</v>
      </c>
      <c r="AV89" s="22" t="n">
        <v>652</v>
      </c>
      <c r="AW89" s="22" t="n">
        <v>22</v>
      </c>
      <c r="AX89" s="22" t="n">
        <v>22</v>
      </c>
      <c r="AY89" s="22" t="n">
        <v>10.6901383438792</v>
      </c>
      <c r="AZ89" s="22" t="n">
        <v>4.12222383476956</v>
      </c>
      <c r="BA89" s="22" t="n">
        <v>652</v>
      </c>
      <c r="BB89" s="22" t="n">
        <v>11</v>
      </c>
      <c r="BC89" s="22" t="n">
        <v>11</v>
      </c>
      <c r="BD89" s="22" t="n">
        <v>4.12222383476956</v>
      </c>
      <c r="BE89" s="21" t="n">
        <v>5.21320820880549</v>
      </c>
      <c r="BF89" s="23" t="n">
        <v>6.50486178573755</v>
      </c>
      <c r="BG89" s="23" t="n">
        <v>652</v>
      </c>
      <c r="BH89" s="23" t="n">
        <v>99</v>
      </c>
      <c r="BI89" s="23" t="n">
        <v>99</v>
      </c>
      <c r="BJ89" s="23" t="n">
        <v>6.50486178573755</v>
      </c>
      <c r="BK89" s="23" t="n">
        <v>3.85926504988497</v>
      </c>
      <c r="BL89" s="23" t="n">
        <v>652</v>
      </c>
      <c r="BM89" s="23" t="n">
        <v>62</v>
      </c>
      <c r="BN89" s="23" t="n">
        <v>62</v>
      </c>
      <c r="BO89" s="23" t="n">
        <v>3.85926504988497</v>
      </c>
      <c r="BP89" s="23" t="n">
        <v>1.96637817072561</v>
      </c>
      <c r="BQ89" s="23" t="n">
        <v>652</v>
      </c>
      <c r="BR89" s="23" t="n">
        <v>35</v>
      </c>
      <c r="BS89" s="23" t="n">
        <v>35</v>
      </c>
      <c r="BT89" s="23" t="n">
        <v>1.96637817072561</v>
      </c>
      <c r="BU89" s="23" t="n">
        <v>2.2876948224406</v>
      </c>
      <c r="BV89" s="23" t="n">
        <v>652</v>
      </c>
      <c r="BW89" s="23" t="n">
        <v>37</v>
      </c>
      <c r="BX89" s="23" t="n">
        <v>37</v>
      </c>
      <c r="BY89" s="23" t="n">
        <v>2.2876948224406</v>
      </c>
      <c r="BZ89" s="23" t="n">
        <v>11.68647569573</v>
      </c>
      <c r="CA89" s="23" t="n">
        <v>652</v>
      </c>
      <c r="CB89" s="23" t="n">
        <v>53</v>
      </c>
      <c r="CC89" s="23" t="n">
        <v>53</v>
      </c>
      <c r="CD89" s="23" t="n">
        <v>11.68647569573</v>
      </c>
      <c r="CE89" s="23" t="n">
        <v>23.7906004815389</v>
      </c>
      <c r="CF89" s="23" t="n">
        <v>652</v>
      </c>
      <c r="CG89" s="23" t="n">
        <v>149</v>
      </c>
      <c r="CH89" s="23" t="n">
        <v>149</v>
      </c>
      <c r="CI89" s="23" t="n">
        <v>23.7906004815389</v>
      </c>
      <c r="CJ89" s="23" t="n">
        <v>3.89989212252121</v>
      </c>
      <c r="CK89" s="23" t="n">
        <v>652</v>
      </c>
      <c r="CL89" s="23" t="n">
        <v>49</v>
      </c>
      <c r="CM89" s="23" t="n">
        <v>49</v>
      </c>
      <c r="CN89" s="23" t="n">
        <v>3.89989212252121</v>
      </c>
      <c r="CO89" s="23" t="n">
        <v>19.5483488911663</v>
      </c>
      <c r="CP89" s="23" t="n">
        <v>652</v>
      </c>
      <c r="CQ89" s="23" t="n">
        <v>149</v>
      </c>
      <c r="CR89" s="23" t="n">
        <v>149</v>
      </c>
      <c r="CS89" s="23" t="n">
        <v>19.5483488911663</v>
      </c>
      <c r="CT89" s="23" t="n">
        <v>0.0816595959683062</v>
      </c>
      <c r="CU89" s="23" t="n">
        <v>652</v>
      </c>
      <c r="CV89" s="23" t="n">
        <v>4</v>
      </c>
      <c r="CW89" s="23" t="n">
        <v>4</v>
      </c>
      <c r="CX89" s="23" t="n">
        <v>0.0816595959683062</v>
      </c>
      <c r="CY89" s="23" t="n">
        <v>0.107198088400465</v>
      </c>
      <c r="CZ89" s="23" t="n">
        <v>652</v>
      </c>
      <c r="DA89" s="23" t="n">
        <v>3</v>
      </c>
      <c r="DB89" s="23" t="n">
        <v>3</v>
      </c>
      <c r="DC89" s="23" t="n">
        <v>0.107198088400465</v>
      </c>
      <c r="DD89" s="21" t="n">
        <v>7.37323747041138</v>
      </c>
    </row>
    <row r="90" customFormat="false" ht="15" hidden="false" customHeight="false" outlineLevel="0" collapsed="false">
      <c r="A90" s="19" t="s">
        <v>204</v>
      </c>
      <c r="B90" s="20" t="n">
        <v>0.000196968988743756</v>
      </c>
      <c r="C90" s="21" t="n">
        <v>2.95368936598529</v>
      </c>
      <c r="D90" s="20" t="n">
        <v>3.85133339358687E-006</v>
      </c>
      <c r="E90" s="20" t="n">
        <v>1</v>
      </c>
      <c r="F90" s="20" t="n">
        <v>0.0486774155440833</v>
      </c>
      <c r="G90" s="22" t="n">
        <v>0.773343914245391</v>
      </c>
      <c r="H90" s="22" t="n">
        <v>884</v>
      </c>
      <c r="I90" s="22" t="n">
        <v>13</v>
      </c>
      <c r="J90" s="22" t="n">
        <v>13</v>
      </c>
      <c r="K90" s="22" t="n">
        <v>0.773343914245391</v>
      </c>
      <c r="L90" s="22" t="n">
        <v>1.83104354745967</v>
      </c>
      <c r="M90" s="22" t="n">
        <v>884</v>
      </c>
      <c r="N90" s="22" t="n">
        <v>17</v>
      </c>
      <c r="O90" s="22" t="n">
        <v>17</v>
      </c>
      <c r="P90" s="22" t="n">
        <v>1.83104354745967</v>
      </c>
      <c r="Q90" s="22" t="n">
        <v>4.25041624857624</v>
      </c>
      <c r="R90" s="22" t="n">
        <v>884</v>
      </c>
      <c r="S90" s="22" t="n">
        <v>48</v>
      </c>
      <c r="T90" s="22" t="n">
        <v>48</v>
      </c>
      <c r="U90" s="22" t="n">
        <v>4.25041624857624</v>
      </c>
      <c r="V90" s="22" t="n">
        <v>8.20802928666875</v>
      </c>
      <c r="W90" s="22" t="n">
        <v>884</v>
      </c>
      <c r="X90" s="22" t="n">
        <v>135</v>
      </c>
      <c r="Y90" s="22" t="n">
        <v>135</v>
      </c>
      <c r="Z90" s="22" t="n">
        <v>8.20802928666875</v>
      </c>
      <c r="AA90" s="22" t="n">
        <v>6.76745964289115</v>
      </c>
      <c r="AB90" s="22" t="n">
        <v>884</v>
      </c>
      <c r="AC90" s="22" t="n">
        <v>115</v>
      </c>
      <c r="AD90" s="22" t="n">
        <v>115</v>
      </c>
      <c r="AE90" s="22" t="n">
        <v>6.76745964289115</v>
      </c>
      <c r="AF90" s="22" t="n">
        <v>0.787971733087217</v>
      </c>
      <c r="AG90" s="22" t="n">
        <v>884</v>
      </c>
      <c r="AH90" s="22" t="n">
        <v>18</v>
      </c>
      <c r="AI90" s="22" t="n">
        <v>18</v>
      </c>
      <c r="AJ90" s="22" t="n">
        <v>0.787971733087217</v>
      </c>
      <c r="AK90" s="22" t="n">
        <v>1.93606699556071</v>
      </c>
      <c r="AL90" s="22" t="n">
        <v>884</v>
      </c>
      <c r="AM90" s="22" t="n">
        <v>25</v>
      </c>
      <c r="AN90" s="22" t="n">
        <v>25</v>
      </c>
      <c r="AO90" s="22" t="n">
        <v>1.93606699556071</v>
      </c>
      <c r="AP90" s="22" t="n">
        <v>8.64688684643372</v>
      </c>
      <c r="AQ90" s="22" t="n">
        <v>884</v>
      </c>
      <c r="AR90" s="22" t="n">
        <v>62</v>
      </c>
      <c r="AS90" s="22" t="n">
        <v>62</v>
      </c>
      <c r="AT90" s="22" t="n">
        <v>8.64688684643372</v>
      </c>
      <c r="AU90" s="22" t="n">
        <v>6.80941144611144</v>
      </c>
      <c r="AV90" s="22" t="n">
        <v>884</v>
      </c>
      <c r="AW90" s="22" t="n">
        <v>19</v>
      </c>
      <c r="AX90" s="22" t="n">
        <v>19</v>
      </c>
      <c r="AY90" s="22" t="n">
        <v>6.80941144611144</v>
      </c>
      <c r="AZ90" s="22" t="n">
        <v>1.65838540123597</v>
      </c>
      <c r="BA90" s="22" t="n">
        <v>884</v>
      </c>
      <c r="BB90" s="22" t="n">
        <v>6</v>
      </c>
      <c r="BC90" s="22" t="n">
        <v>6</v>
      </c>
      <c r="BD90" s="22" t="n">
        <v>1.65838540123597</v>
      </c>
      <c r="BE90" s="21" t="n">
        <v>4.16690150622703</v>
      </c>
      <c r="BF90" s="23" t="n">
        <v>3.05308403847246</v>
      </c>
      <c r="BG90" s="23" t="n">
        <v>884</v>
      </c>
      <c r="BH90" s="23" t="n">
        <v>63</v>
      </c>
      <c r="BI90" s="23" t="n">
        <v>63</v>
      </c>
      <c r="BJ90" s="23" t="n">
        <v>3.05308403847246</v>
      </c>
      <c r="BK90" s="23" t="n">
        <v>2.6168757537937</v>
      </c>
      <c r="BL90" s="23" t="n">
        <v>884</v>
      </c>
      <c r="BM90" s="23" t="n">
        <v>57</v>
      </c>
      <c r="BN90" s="23" t="n">
        <v>57</v>
      </c>
      <c r="BO90" s="23" t="n">
        <v>2.6168757537937</v>
      </c>
      <c r="BP90" s="23" t="n">
        <v>4.84819626294869</v>
      </c>
      <c r="BQ90" s="23" t="n">
        <v>884</v>
      </c>
      <c r="BR90" s="23" t="n">
        <v>117</v>
      </c>
      <c r="BS90" s="23" t="n">
        <v>117</v>
      </c>
      <c r="BT90" s="23" t="n">
        <v>4.84819626294869</v>
      </c>
      <c r="BU90" s="23" t="n">
        <v>1.04886485133054</v>
      </c>
      <c r="BV90" s="23" t="n">
        <v>884</v>
      </c>
      <c r="BW90" s="23" t="n">
        <v>23</v>
      </c>
      <c r="BX90" s="23" t="n">
        <v>23</v>
      </c>
      <c r="BY90" s="23" t="n">
        <v>1.04886485133054</v>
      </c>
      <c r="BZ90" s="23" t="n">
        <v>15.6125648157417</v>
      </c>
      <c r="CA90" s="23" t="n">
        <v>884</v>
      </c>
      <c r="CB90" s="23" t="n">
        <v>96</v>
      </c>
      <c r="CC90" s="23" t="n">
        <v>96</v>
      </c>
      <c r="CD90" s="23" t="n">
        <v>15.6125648157417</v>
      </c>
      <c r="CE90" s="23" t="n">
        <v>5.77046147912329</v>
      </c>
      <c r="CF90" s="23" t="n">
        <v>884</v>
      </c>
      <c r="CG90" s="23" t="n">
        <v>49</v>
      </c>
      <c r="CH90" s="23" t="n">
        <v>49</v>
      </c>
      <c r="CI90" s="23" t="n">
        <v>5.77046147912329</v>
      </c>
      <c r="CJ90" s="23" t="n">
        <v>4.05042817453099</v>
      </c>
      <c r="CK90" s="23" t="n">
        <v>884</v>
      </c>
      <c r="CL90" s="23" t="n">
        <v>69</v>
      </c>
      <c r="CM90" s="23" t="n">
        <v>69</v>
      </c>
      <c r="CN90" s="23" t="n">
        <v>4.05042817453099</v>
      </c>
      <c r="CO90" s="23" t="n">
        <v>16.1597863635834</v>
      </c>
      <c r="CP90" s="23" t="n">
        <v>884</v>
      </c>
      <c r="CQ90" s="23" t="n">
        <v>167</v>
      </c>
      <c r="CR90" s="23" t="n">
        <v>167</v>
      </c>
      <c r="CS90" s="23" t="n">
        <v>16.1597863635834</v>
      </c>
      <c r="CT90" s="23" t="n">
        <v>0.255971425823729</v>
      </c>
      <c r="CU90" s="23" t="n">
        <v>884</v>
      </c>
      <c r="CV90" s="23" t="n">
        <v>17</v>
      </c>
      <c r="CW90" s="23" t="n">
        <v>17</v>
      </c>
      <c r="CX90" s="23" t="n">
        <v>0.255971425823729</v>
      </c>
      <c r="CY90" s="23" t="n">
        <v>0.158129306871275</v>
      </c>
      <c r="CZ90" s="23" t="n">
        <v>884</v>
      </c>
      <c r="DA90" s="23" t="n">
        <v>6</v>
      </c>
      <c r="DB90" s="23" t="n">
        <v>6</v>
      </c>
      <c r="DC90" s="23" t="n">
        <v>0.158129306871275</v>
      </c>
      <c r="DD90" s="21" t="n">
        <v>5.35743624722198</v>
      </c>
    </row>
    <row r="91" customFormat="false" ht="15" hidden="false" customHeight="false" outlineLevel="0" collapsed="false">
      <c r="A91" s="19" t="s">
        <v>205</v>
      </c>
      <c r="B91" s="20" t="n">
        <v>0.000114207456561362</v>
      </c>
      <c r="C91" s="21" t="n">
        <v>2.94461616738313</v>
      </c>
      <c r="D91" s="20" t="n">
        <v>3.18197815305441E-006</v>
      </c>
      <c r="E91" s="20" t="n">
        <v>1</v>
      </c>
      <c r="F91" s="20" t="n">
        <v>0.0331396170992886</v>
      </c>
      <c r="G91" s="22" t="n">
        <v>0.96392357539344</v>
      </c>
      <c r="H91" s="22" t="n">
        <v>491</v>
      </c>
      <c r="I91" s="22" t="n">
        <v>9</v>
      </c>
      <c r="J91" s="22" t="n">
        <v>9</v>
      </c>
      <c r="K91" s="22" t="n">
        <v>0.96392357539344</v>
      </c>
      <c r="L91" s="22" t="n">
        <v>0.581757216708163</v>
      </c>
      <c r="M91" s="22" t="n">
        <v>491</v>
      </c>
      <c r="N91" s="22" t="n">
        <v>3</v>
      </c>
      <c r="O91" s="22" t="n">
        <v>3</v>
      </c>
      <c r="P91" s="22" t="n">
        <v>0.581757216708163</v>
      </c>
      <c r="Q91" s="22" t="n">
        <v>4.30452032506016</v>
      </c>
      <c r="R91" s="22" t="n">
        <v>491</v>
      </c>
      <c r="S91" s="22" t="n">
        <v>27</v>
      </c>
      <c r="T91" s="22" t="n">
        <v>27</v>
      </c>
      <c r="U91" s="22" t="n">
        <v>4.30452032506016</v>
      </c>
      <c r="V91" s="22" t="n">
        <v>3.2839546908419</v>
      </c>
      <c r="W91" s="22" t="n">
        <v>491</v>
      </c>
      <c r="X91" s="22" t="n">
        <v>30</v>
      </c>
      <c r="Y91" s="22" t="n">
        <v>30</v>
      </c>
      <c r="Z91" s="22" t="n">
        <v>3.2839546908419</v>
      </c>
      <c r="AA91" s="22" t="n">
        <v>5.6153195641324</v>
      </c>
      <c r="AB91" s="22" t="n">
        <v>491</v>
      </c>
      <c r="AC91" s="22" t="n">
        <v>53</v>
      </c>
      <c r="AD91" s="22" t="n">
        <v>53</v>
      </c>
      <c r="AE91" s="22" t="n">
        <v>5.6153195641324</v>
      </c>
      <c r="AF91" s="22" t="n">
        <v>0.630520038062096</v>
      </c>
      <c r="AG91" s="22" t="n">
        <v>491</v>
      </c>
      <c r="AH91" s="22" t="n">
        <v>8</v>
      </c>
      <c r="AI91" s="22" t="n">
        <v>8</v>
      </c>
      <c r="AJ91" s="22" t="n">
        <v>0.630520038062096</v>
      </c>
      <c r="AK91" s="22" t="n">
        <v>1.53371205416149</v>
      </c>
      <c r="AL91" s="22" t="n">
        <v>491</v>
      </c>
      <c r="AM91" s="22" t="n">
        <v>11</v>
      </c>
      <c r="AN91" s="22" t="n">
        <v>11</v>
      </c>
      <c r="AO91" s="22" t="n">
        <v>1.53371205416149</v>
      </c>
      <c r="AP91" s="22" t="n">
        <v>8.03505469784893</v>
      </c>
      <c r="AQ91" s="22" t="n">
        <v>491</v>
      </c>
      <c r="AR91" s="22" t="n">
        <v>32</v>
      </c>
      <c r="AS91" s="22" t="n">
        <v>32</v>
      </c>
      <c r="AT91" s="22" t="n">
        <v>8.03505469784893</v>
      </c>
      <c r="AU91" s="22" t="n">
        <v>3.87148872442653</v>
      </c>
      <c r="AV91" s="22" t="n">
        <v>491</v>
      </c>
      <c r="AW91" s="22" t="n">
        <v>6</v>
      </c>
      <c r="AX91" s="22" t="n">
        <v>6</v>
      </c>
      <c r="AY91" s="22" t="n">
        <v>3.87148872442653</v>
      </c>
      <c r="AZ91" s="22" t="n">
        <v>5.97153847125293</v>
      </c>
      <c r="BA91" s="22" t="n">
        <v>491</v>
      </c>
      <c r="BB91" s="22" t="n">
        <v>12</v>
      </c>
      <c r="BC91" s="22" t="n">
        <v>12</v>
      </c>
      <c r="BD91" s="22" t="n">
        <v>5.97153847125293</v>
      </c>
      <c r="BE91" s="21" t="n">
        <v>3.4791789357888</v>
      </c>
      <c r="BF91" s="23" t="n">
        <v>4.79878918793945</v>
      </c>
      <c r="BG91" s="23" t="n">
        <v>491</v>
      </c>
      <c r="BH91" s="23" t="n">
        <v>55</v>
      </c>
      <c r="BI91" s="23" t="n">
        <v>55</v>
      </c>
      <c r="BJ91" s="23" t="n">
        <v>4.79878918793945</v>
      </c>
      <c r="BK91" s="23" t="n">
        <v>0.578598176456048</v>
      </c>
      <c r="BL91" s="23" t="n">
        <v>491</v>
      </c>
      <c r="BM91" s="23" t="n">
        <v>7</v>
      </c>
      <c r="BN91" s="23" t="n">
        <v>7</v>
      </c>
      <c r="BO91" s="23" t="n">
        <v>0.578598176456048</v>
      </c>
      <c r="BP91" s="23" t="n">
        <v>1.71590381426833</v>
      </c>
      <c r="BQ91" s="23" t="n">
        <v>491</v>
      </c>
      <c r="BR91" s="23" t="n">
        <v>23</v>
      </c>
      <c r="BS91" s="23" t="n">
        <v>23</v>
      </c>
      <c r="BT91" s="23" t="n">
        <v>1.71590381426833</v>
      </c>
      <c r="BU91" s="23" t="n">
        <v>1.06734746050567</v>
      </c>
      <c r="BV91" s="23" t="n">
        <v>491</v>
      </c>
      <c r="BW91" s="23" t="n">
        <v>13</v>
      </c>
      <c r="BX91" s="23" t="n">
        <v>13</v>
      </c>
      <c r="BY91" s="23" t="n">
        <v>1.06734746050567</v>
      </c>
      <c r="BZ91" s="23" t="n">
        <v>10.2480642268977</v>
      </c>
      <c r="CA91" s="23" t="n">
        <v>491</v>
      </c>
      <c r="CB91" s="23" t="n">
        <v>35</v>
      </c>
      <c r="CC91" s="23" t="n">
        <v>35</v>
      </c>
      <c r="CD91" s="23" t="n">
        <v>10.2480642268977</v>
      </c>
      <c r="CE91" s="23" t="n">
        <v>10.6012052611185</v>
      </c>
      <c r="CF91" s="23" t="n">
        <v>491</v>
      </c>
      <c r="CG91" s="23" t="n">
        <v>50</v>
      </c>
      <c r="CH91" s="23" t="n">
        <v>50</v>
      </c>
      <c r="CI91" s="23" t="n">
        <v>10.6012052611185</v>
      </c>
      <c r="CJ91" s="23" t="n">
        <v>1.69099607723269</v>
      </c>
      <c r="CK91" s="23" t="n">
        <v>491</v>
      </c>
      <c r="CL91" s="23" t="n">
        <v>16</v>
      </c>
      <c r="CM91" s="23" t="n">
        <v>16</v>
      </c>
      <c r="CN91" s="23" t="n">
        <v>1.69099607723269</v>
      </c>
      <c r="CO91" s="23" t="n">
        <v>16.2021580853314</v>
      </c>
      <c r="CP91" s="23" t="n">
        <v>491</v>
      </c>
      <c r="CQ91" s="23" t="n">
        <v>93</v>
      </c>
      <c r="CR91" s="23" t="n">
        <v>93</v>
      </c>
      <c r="CS91" s="23" t="n">
        <v>16.2021580853314</v>
      </c>
      <c r="CT91" s="23" t="n">
        <v>0.135544950538023</v>
      </c>
      <c r="CU91" s="23" t="n">
        <v>491</v>
      </c>
      <c r="CV91" s="23" t="n">
        <v>5</v>
      </c>
      <c r="CW91" s="23" t="n">
        <v>5</v>
      </c>
      <c r="CX91" s="23" t="n">
        <v>0.135544950538023</v>
      </c>
      <c r="CY91" s="23" t="n">
        <v>0.0474495272485427</v>
      </c>
      <c r="CZ91" s="23" t="n">
        <v>491</v>
      </c>
      <c r="DA91" s="23" t="n">
        <v>1</v>
      </c>
      <c r="DB91" s="23" t="n">
        <v>1</v>
      </c>
      <c r="DC91" s="23" t="n">
        <v>0.0474495272485427</v>
      </c>
      <c r="DD91" s="21" t="n">
        <v>4.70860567675363</v>
      </c>
    </row>
    <row r="92" customFormat="false" ht="15" hidden="false" customHeight="false" outlineLevel="0" collapsed="false">
      <c r="A92" s="19" t="s">
        <v>206</v>
      </c>
      <c r="B92" s="20" t="n">
        <v>6.89465654164232E-005</v>
      </c>
      <c r="C92" s="21" t="n">
        <v>2.84026946460507</v>
      </c>
      <c r="D92" s="20" t="n">
        <v>0.000660109704790719</v>
      </c>
      <c r="E92" s="20" t="n">
        <v>1</v>
      </c>
      <c r="F92" s="20" t="n">
        <v>0.0230471463932772</v>
      </c>
      <c r="G92" s="22" t="n">
        <v>898.621732414029</v>
      </c>
      <c r="H92" s="22" t="n">
        <v>794</v>
      </c>
      <c r="I92" s="22" t="n">
        <v>8004</v>
      </c>
      <c r="J92" s="22" t="n">
        <v>13568</v>
      </c>
      <c r="K92" s="22" t="n">
        <v>898.621732414029</v>
      </c>
      <c r="L92" s="22" t="n">
        <v>770.108320419233</v>
      </c>
      <c r="M92" s="22" t="n">
        <v>794</v>
      </c>
      <c r="N92" s="22" t="n">
        <v>4071</v>
      </c>
      <c r="O92" s="22" t="n">
        <v>6422</v>
      </c>
      <c r="P92" s="22" t="n">
        <v>770.108320419233</v>
      </c>
      <c r="Q92" s="22" t="n">
        <v>458.037666864571</v>
      </c>
      <c r="R92" s="22" t="n">
        <v>794</v>
      </c>
      <c r="S92" s="22" t="n">
        <v>1993</v>
      </c>
      <c r="T92" s="22" t="n">
        <v>4646</v>
      </c>
      <c r="U92" s="22" t="n">
        <v>458.037666864571</v>
      </c>
      <c r="V92" s="22" t="n">
        <v>725.589788941517</v>
      </c>
      <c r="W92" s="22" t="n">
        <v>794</v>
      </c>
      <c r="X92" s="22" t="n">
        <v>6194</v>
      </c>
      <c r="Y92" s="22" t="n">
        <v>10719</v>
      </c>
      <c r="Z92" s="22" t="n">
        <v>725.589788941517</v>
      </c>
      <c r="AA92" s="22" t="n">
        <v>526.566911231255</v>
      </c>
      <c r="AB92" s="22" t="n">
        <v>794</v>
      </c>
      <c r="AC92" s="22" t="n">
        <v>3463</v>
      </c>
      <c r="AD92" s="22" t="n">
        <v>8037</v>
      </c>
      <c r="AE92" s="22" t="n">
        <v>526.566911231255</v>
      </c>
      <c r="AF92" s="22" t="n">
        <v>690.523469543217</v>
      </c>
      <c r="AG92" s="22" t="n">
        <v>794</v>
      </c>
      <c r="AH92" s="22" t="n">
        <v>4103</v>
      </c>
      <c r="AI92" s="22" t="n">
        <v>14168</v>
      </c>
      <c r="AJ92" s="22" t="n">
        <v>690.523469543217</v>
      </c>
      <c r="AK92" s="22" t="n">
        <v>814.010736448281</v>
      </c>
      <c r="AL92" s="22" t="n">
        <v>794</v>
      </c>
      <c r="AM92" s="22" t="n">
        <v>3721</v>
      </c>
      <c r="AN92" s="22" t="n">
        <v>9441</v>
      </c>
      <c r="AO92" s="22" t="n">
        <v>814.010736448281</v>
      </c>
      <c r="AP92" s="22" t="n">
        <v>394.707514939728</v>
      </c>
      <c r="AQ92" s="22" t="n">
        <v>794</v>
      </c>
      <c r="AR92" s="22" t="n">
        <v>1261</v>
      </c>
      <c r="AS92" s="22" t="n">
        <v>2542</v>
      </c>
      <c r="AT92" s="22" t="n">
        <v>394.707514939728</v>
      </c>
      <c r="AU92" s="22" t="n">
        <v>463.653845468464</v>
      </c>
      <c r="AV92" s="22" t="n">
        <v>794</v>
      </c>
      <c r="AW92" s="22" t="n">
        <v>709</v>
      </c>
      <c r="AX92" s="22" t="n">
        <v>1162</v>
      </c>
      <c r="AY92" s="22" t="n">
        <v>463.653845468464</v>
      </c>
      <c r="AZ92" s="22" t="n">
        <v>464.668171491565</v>
      </c>
      <c r="BA92" s="22" t="n">
        <v>794</v>
      </c>
      <c r="BB92" s="22" t="n">
        <v>779</v>
      </c>
      <c r="BC92" s="22" t="n">
        <v>1510</v>
      </c>
      <c r="BD92" s="22" t="n">
        <v>464.668171491565</v>
      </c>
      <c r="BE92" s="21" t="n">
        <v>620.648815776186</v>
      </c>
      <c r="BF92" s="23" t="n">
        <v>1276.08463646032</v>
      </c>
      <c r="BG92" s="23" t="n">
        <v>794</v>
      </c>
      <c r="BH92" s="23" t="n">
        <v>12911</v>
      </c>
      <c r="BI92" s="23" t="n">
        <v>23651</v>
      </c>
      <c r="BJ92" s="23" t="n">
        <v>1276.08463646032</v>
      </c>
      <c r="BK92" s="23" t="n">
        <v>348.750935724752</v>
      </c>
      <c r="BL92" s="23" t="n">
        <v>794</v>
      </c>
      <c r="BM92" s="23" t="n">
        <v>1749</v>
      </c>
      <c r="BN92" s="23" t="n">
        <v>6823</v>
      </c>
      <c r="BO92" s="23" t="n">
        <v>348.750935724752</v>
      </c>
      <c r="BP92" s="23" t="n">
        <v>402.108556772255</v>
      </c>
      <c r="BQ92" s="23" t="n">
        <v>794</v>
      </c>
      <c r="BR92" s="23" t="n">
        <v>2244</v>
      </c>
      <c r="BS92" s="23" t="n">
        <v>8716</v>
      </c>
      <c r="BT92" s="23" t="n">
        <v>402.108556772255</v>
      </c>
      <c r="BU92" s="23" t="n">
        <v>401.961171653584</v>
      </c>
      <c r="BV92" s="23" t="n">
        <v>794</v>
      </c>
      <c r="BW92" s="23" t="n">
        <v>2203</v>
      </c>
      <c r="BX92" s="23" t="n">
        <v>7917</v>
      </c>
      <c r="BY92" s="23" t="n">
        <v>401.961171653584</v>
      </c>
      <c r="BZ92" s="23" t="n">
        <v>748.16105362723</v>
      </c>
      <c r="CA92" s="23" t="n">
        <v>794</v>
      </c>
      <c r="CB92" s="23" t="n">
        <v>2360</v>
      </c>
      <c r="CC92" s="23" t="n">
        <v>4132</v>
      </c>
      <c r="CD92" s="23" t="n">
        <v>748.16105362723</v>
      </c>
      <c r="CE92" s="23" t="n">
        <v>922.905414660186</v>
      </c>
      <c r="CF92" s="23" t="n">
        <v>794</v>
      </c>
      <c r="CG92" s="23" t="n">
        <v>3979</v>
      </c>
      <c r="CH92" s="23" t="n">
        <v>7039</v>
      </c>
      <c r="CI92" s="23" t="n">
        <v>922.905414660186</v>
      </c>
      <c r="CJ92" s="23" t="n">
        <v>392.330390487191</v>
      </c>
      <c r="CK92" s="23" t="n">
        <v>794</v>
      </c>
      <c r="CL92" s="23" t="n">
        <v>1799</v>
      </c>
      <c r="CM92" s="23" t="n">
        <v>6003</v>
      </c>
      <c r="CN92" s="23" t="n">
        <v>392.330390487191</v>
      </c>
      <c r="CO92" s="23" t="n">
        <v>664.500437901587</v>
      </c>
      <c r="CP92" s="23" t="n">
        <v>794</v>
      </c>
      <c r="CQ92" s="23" t="n">
        <v>3572</v>
      </c>
      <c r="CR92" s="23" t="n">
        <v>6168</v>
      </c>
      <c r="CS92" s="23" t="n">
        <v>664.500437901587</v>
      </c>
      <c r="CT92" s="23" t="n">
        <v>280.3254628419</v>
      </c>
      <c r="CU92" s="23" t="n">
        <v>794</v>
      </c>
      <c r="CV92" s="23" t="n">
        <v>2985</v>
      </c>
      <c r="CW92" s="23" t="n">
        <v>16722</v>
      </c>
      <c r="CX92" s="23" t="n">
        <v>280.3254628419</v>
      </c>
      <c r="CY92" s="23" t="n">
        <v>329.160956129734</v>
      </c>
      <c r="CZ92" s="23" t="n">
        <v>794</v>
      </c>
      <c r="DA92" s="23" t="n">
        <v>2319</v>
      </c>
      <c r="DB92" s="23" t="n">
        <v>11218</v>
      </c>
      <c r="DC92" s="23" t="n">
        <v>329.160956129734</v>
      </c>
      <c r="DD92" s="21" t="n">
        <v>576.628901625875</v>
      </c>
    </row>
    <row r="93" customFormat="false" ht="15" hidden="false" customHeight="false" outlineLevel="0" collapsed="false">
      <c r="A93" s="19" t="s">
        <v>207</v>
      </c>
      <c r="B93" s="20" t="n">
        <v>3.75948589890831E-005</v>
      </c>
      <c r="C93" s="21" t="n">
        <v>2.83559299175404</v>
      </c>
      <c r="D93" s="20" t="n">
        <v>3.25968290215592E-006</v>
      </c>
      <c r="E93" s="20" t="n">
        <v>1</v>
      </c>
      <c r="F93" s="20" t="n">
        <v>0.0143529196416272</v>
      </c>
      <c r="G93" s="22" t="n">
        <v>0.810169814923743</v>
      </c>
      <c r="H93" s="22" t="n">
        <v>714</v>
      </c>
      <c r="I93" s="22" t="n">
        <v>11</v>
      </c>
      <c r="J93" s="22" t="n">
        <v>11</v>
      </c>
      <c r="K93" s="22" t="n">
        <v>0.810169814923743</v>
      </c>
      <c r="L93" s="22" t="n">
        <v>1.86694636211574</v>
      </c>
      <c r="M93" s="22" t="n">
        <v>714</v>
      </c>
      <c r="N93" s="22" t="n">
        <v>14</v>
      </c>
      <c r="O93" s="22" t="n">
        <v>14</v>
      </c>
      <c r="P93" s="22" t="n">
        <v>1.86694636211574</v>
      </c>
      <c r="Q93" s="22" t="n">
        <v>2.521576306199</v>
      </c>
      <c r="R93" s="22" t="n">
        <v>714</v>
      </c>
      <c r="S93" s="22" t="n">
        <v>23</v>
      </c>
      <c r="T93" s="22" t="n">
        <v>23</v>
      </c>
      <c r="U93" s="22" t="n">
        <v>2.521576306199</v>
      </c>
      <c r="V93" s="22" t="n">
        <v>2.93578190359157</v>
      </c>
      <c r="W93" s="22" t="n">
        <v>714</v>
      </c>
      <c r="X93" s="22" t="n">
        <v>39</v>
      </c>
      <c r="Y93" s="22" t="n">
        <v>39</v>
      </c>
      <c r="Z93" s="22" t="n">
        <v>2.93578190359157</v>
      </c>
      <c r="AA93" s="22" t="n">
        <v>6.411572531236</v>
      </c>
      <c r="AB93" s="22" t="n">
        <v>714</v>
      </c>
      <c r="AC93" s="22" t="n">
        <v>88</v>
      </c>
      <c r="AD93" s="22" t="n">
        <v>88</v>
      </c>
      <c r="AE93" s="22" t="n">
        <v>6.411572531236</v>
      </c>
      <c r="AF93" s="22" t="n">
        <v>0.054199113916052</v>
      </c>
      <c r="AG93" s="22" t="n">
        <v>714</v>
      </c>
      <c r="AH93" s="22" t="n">
        <v>1</v>
      </c>
      <c r="AI93" s="22" t="n">
        <v>1</v>
      </c>
      <c r="AJ93" s="22" t="n">
        <v>0.054199113916052</v>
      </c>
      <c r="AK93" s="22" t="n">
        <v>1.72586543604269</v>
      </c>
      <c r="AL93" s="22" t="n">
        <v>714</v>
      </c>
      <c r="AM93" s="22" t="n">
        <v>18</v>
      </c>
      <c r="AN93" s="22" t="n">
        <v>18</v>
      </c>
      <c r="AO93" s="22" t="n">
        <v>1.72586543604269</v>
      </c>
      <c r="AP93" s="22" t="n">
        <v>5.18016262689578</v>
      </c>
      <c r="AQ93" s="22" t="n">
        <v>714</v>
      </c>
      <c r="AR93" s="22" t="n">
        <v>30</v>
      </c>
      <c r="AS93" s="22" t="n">
        <v>30</v>
      </c>
      <c r="AT93" s="22" t="n">
        <v>5.18016262689578</v>
      </c>
      <c r="AU93" s="22" t="n">
        <v>9.31814197888934</v>
      </c>
      <c r="AV93" s="22" t="n">
        <v>714</v>
      </c>
      <c r="AW93" s="22" t="n">
        <v>21</v>
      </c>
      <c r="AX93" s="22" t="n">
        <v>21</v>
      </c>
      <c r="AY93" s="22" t="n">
        <v>9.31814197888934</v>
      </c>
      <c r="AZ93" s="22" t="n">
        <v>7.18633673868919</v>
      </c>
      <c r="BA93" s="22" t="n">
        <v>714</v>
      </c>
      <c r="BB93" s="22" t="n">
        <v>20</v>
      </c>
      <c r="BC93" s="22" t="n">
        <v>21</v>
      </c>
      <c r="BD93" s="22" t="n">
        <v>7.18633673868919</v>
      </c>
      <c r="BE93" s="21" t="n">
        <v>3.80107528124991</v>
      </c>
      <c r="BF93" s="23" t="n">
        <v>14.6400341194779</v>
      </c>
      <c r="BG93" s="23" t="n">
        <v>714</v>
      </c>
      <c r="BH93" s="23" t="n">
        <v>243</v>
      </c>
      <c r="BI93" s="23" t="n">
        <v>244</v>
      </c>
      <c r="BJ93" s="23" t="n">
        <v>14.6400341194779</v>
      </c>
      <c r="BK93" s="23" t="n">
        <v>3.18310033209994</v>
      </c>
      <c r="BL93" s="23" t="n">
        <v>714</v>
      </c>
      <c r="BM93" s="23" t="n">
        <v>56</v>
      </c>
      <c r="BN93" s="23" t="n">
        <v>56</v>
      </c>
      <c r="BO93" s="23" t="n">
        <v>3.18310033209994</v>
      </c>
      <c r="BP93" s="23" t="n">
        <v>1.94953923801112</v>
      </c>
      <c r="BQ93" s="23" t="n">
        <v>714</v>
      </c>
      <c r="BR93" s="23" t="n">
        <v>38</v>
      </c>
      <c r="BS93" s="23" t="n">
        <v>38</v>
      </c>
      <c r="BT93" s="23" t="n">
        <v>1.94953923801112</v>
      </c>
      <c r="BU93" s="23" t="n">
        <v>2.31488598658045</v>
      </c>
      <c r="BV93" s="23" t="n">
        <v>714</v>
      </c>
      <c r="BW93" s="23" t="n">
        <v>41</v>
      </c>
      <c r="BX93" s="23" t="n">
        <v>41</v>
      </c>
      <c r="BY93" s="23" t="n">
        <v>2.31488598658045</v>
      </c>
      <c r="BZ93" s="23" t="n">
        <v>2.41623026910289</v>
      </c>
      <c r="CA93" s="23" t="n">
        <v>714</v>
      </c>
      <c r="CB93" s="23" t="n">
        <v>12</v>
      </c>
      <c r="CC93" s="23" t="n">
        <v>12</v>
      </c>
      <c r="CD93" s="23" t="n">
        <v>2.41623026910289</v>
      </c>
      <c r="CE93" s="23" t="n">
        <v>12.5391174609521</v>
      </c>
      <c r="CF93" s="23" t="n">
        <v>714</v>
      </c>
      <c r="CG93" s="23" t="n">
        <v>85</v>
      </c>
      <c r="CH93" s="23" t="n">
        <v>86</v>
      </c>
      <c r="CI93" s="23" t="n">
        <v>12.5391174609521</v>
      </c>
      <c r="CJ93" s="23" t="n">
        <v>2.7617826338417</v>
      </c>
      <c r="CK93" s="23" t="n">
        <v>714</v>
      </c>
      <c r="CL93" s="23" t="n">
        <v>38</v>
      </c>
      <c r="CM93" s="23" t="n">
        <v>38</v>
      </c>
      <c r="CN93" s="23" t="n">
        <v>2.7617826338417</v>
      </c>
      <c r="CO93" s="23" t="n">
        <v>7.30807561238757</v>
      </c>
      <c r="CP93" s="23" t="n">
        <v>714</v>
      </c>
      <c r="CQ93" s="23" t="n">
        <v>61</v>
      </c>
      <c r="CR93" s="23" t="n">
        <v>61</v>
      </c>
      <c r="CS93" s="23" t="n">
        <v>7.30807561238757</v>
      </c>
      <c r="CT93" s="23" t="n">
        <v>0.167779590035721</v>
      </c>
      <c r="CU93" s="23" t="n">
        <v>714</v>
      </c>
      <c r="CV93" s="23" t="n">
        <v>9</v>
      </c>
      <c r="CW93" s="23" t="n">
        <v>9</v>
      </c>
      <c r="CX93" s="23" t="n">
        <v>0.167779590035721</v>
      </c>
      <c r="CY93" s="23" t="n">
        <v>0.456817997628127</v>
      </c>
      <c r="CZ93" s="23" t="n">
        <v>714</v>
      </c>
      <c r="DA93" s="23" t="n">
        <v>14</v>
      </c>
      <c r="DB93" s="23" t="n">
        <v>14</v>
      </c>
      <c r="DC93" s="23" t="n">
        <v>0.456817997628127</v>
      </c>
      <c r="DD93" s="21" t="n">
        <v>4.77373632401175</v>
      </c>
    </row>
    <row r="94" customFormat="false" ht="15" hidden="false" customHeight="false" outlineLevel="0" collapsed="false">
      <c r="A94" s="19" t="s">
        <v>208</v>
      </c>
      <c r="B94" s="20" t="n">
        <v>4.42729036161426E-005</v>
      </c>
      <c r="C94" s="21" t="n">
        <v>2.82325546747419</v>
      </c>
      <c r="D94" s="20" t="n">
        <v>2.42802614292604E-005</v>
      </c>
      <c r="E94" s="20" t="n">
        <v>1</v>
      </c>
      <c r="F94" s="20" t="n">
        <v>0.0162465955447472</v>
      </c>
      <c r="G94" s="22" t="n">
        <v>26.8737010200273</v>
      </c>
      <c r="H94" s="22" t="n">
        <v>816</v>
      </c>
      <c r="I94" s="22" t="n">
        <v>190</v>
      </c>
      <c r="J94" s="22" t="n">
        <v>417</v>
      </c>
      <c r="K94" s="22" t="n">
        <v>26.8737010200273</v>
      </c>
      <c r="L94" s="22" t="n">
        <v>14.8188867492937</v>
      </c>
      <c r="M94" s="22" t="n">
        <v>816</v>
      </c>
      <c r="N94" s="22" t="n">
        <v>59</v>
      </c>
      <c r="O94" s="22" t="n">
        <v>127</v>
      </c>
      <c r="P94" s="22" t="n">
        <v>14.8188867492937</v>
      </c>
      <c r="Q94" s="22" t="n">
        <v>61.2030423015475</v>
      </c>
      <c r="R94" s="22" t="n">
        <v>816</v>
      </c>
      <c r="S94" s="22" t="n">
        <v>283</v>
      </c>
      <c r="T94" s="22" t="n">
        <v>638</v>
      </c>
      <c r="U94" s="22" t="n">
        <v>61.2030423015475</v>
      </c>
      <c r="V94" s="22" t="n">
        <v>28.7179691338509</v>
      </c>
      <c r="W94" s="22" t="n">
        <v>816</v>
      </c>
      <c r="X94" s="22" t="n">
        <v>142</v>
      </c>
      <c r="Y94" s="22" t="n">
        <v>436</v>
      </c>
      <c r="Z94" s="22" t="n">
        <v>28.7179691338509</v>
      </c>
      <c r="AA94" s="22" t="n">
        <v>23.5242781934412</v>
      </c>
      <c r="AB94" s="22" t="n">
        <v>816</v>
      </c>
      <c r="AC94" s="22" t="n">
        <v>148</v>
      </c>
      <c r="AD94" s="22" t="n">
        <v>369</v>
      </c>
      <c r="AE94" s="22" t="n">
        <v>23.5242781934412</v>
      </c>
      <c r="AF94" s="22" t="n">
        <v>10.6230263275462</v>
      </c>
      <c r="AG94" s="22" t="n">
        <v>816</v>
      </c>
      <c r="AH94" s="22" t="n">
        <v>95</v>
      </c>
      <c r="AI94" s="22" t="n">
        <v>224</v>
      </c>
      <c r="AJ94" s="22" t="n">
        <v>10.6230263275462</v>
      </c>
      <c r="AK94" s="22" t="n">
        <v>16.1919736395394</v>
      </c>
      <c r="AL94" s="22" t="n">
        <v>816</v>
      </c>
      <c r="AM94" s="22" t="n">
        <v>54</v>
      </c>
      <c r="AN94" s="22" t="n">
        <v>193</v>
      </c>
      <c r="AO94" s="22" t="n">
        <v>16.1919736395394</v>
      </c>
      <c r="AP94" s="22" t="n">
        <v>16.4686003513395</v>
      </c>
      <c r="AQ94" s="22" t="n">
        <v>816</v>
      </c>
      <c r="AR94" s="22" t="n">
        <v>44</v>
      </c>
      <c r="AS94" s="22" t="n">
        <v>109</v>
      </c>
      <c r="AT94" s="22" t="n">
        <v>16.4686003513395</v>
      </c>
      <c r="AU94" s="22" t="n">
        <v>41.1551270734279</v>
      </c>
      <c r="AV94" s="22" t="n">
        <v>816</v>
      </c>
      <c r="AW94" s="22" t="n">
        <v>46</v>
      </c>
      <c r="AX94" s="22" t="n">
        <v>106</v>
      </c>
      <c r="AY94" s="22" t="n">
        <v>41.1551270734279</v>
      </c>
      <c r="AZ94" s="22" t="n">
        <v>27.2481934675298</v>
      </c>
      <c r="BA94" s="22" t="n">
        <v>816</v>
      </c>
      <c r="BB94" s="22" t="n">
        <v>31</v>
      </c>
      <c r="BC94" s="22" t="n">
        <v>91</v>
      </c>
      <c r="BD94" s="22" t="n">
        <v>27.2481934675298</v>
      </c>
      <c r="BE94" s="21" t="n">
        <v>26.6824798257543</v>
      </c>
      <c r="BF94" s="23" t="n">
        <v>85.1026983369446</v>
      </c>
      <c r="BG94" s="23" t="n">
        <v>816</v>
      </c>
      <c r="BH94" s="23" t="n">
        <v>731</v>
      </c>
      <c r="BI94" s="23" t="n">
        <v>1621</v>
      </c>
      <c r="BJ94" s="23" t="n">
        <v>85.1026983369446</v>
      </c>
      <c r="BK94" s="23" t="n">
        <v>11.2403230477279</v>
      </c>
      <c r="BL94" s="23" t="n">
        <v>816</v>
      </c>
      <c r="BM94" s="23" t="n">
        <v>82</v>
      </c>
      <c r="BN94" s="23" t="n">
        <v>226</v>
      </c>
      <c r="BO94" s="23" t="n">
        <v>11.2403230477279</v>
      </c>
      <c r="BP94" s="23" t="n">
        <v>3.09745872355056</v>
      </c>
      <c r="BQ94" s="23" t="n">
        <v>816</v>
      </c>
      <c r="BR94" s="23" t="n">
        <v>16</v>
      </c>
      <c r="BS94" s="23" t="n">
        <v>69</v>
      </c>
      <c r="BT94" s="23" t="n">
        <v>3.09745872355056</v>
      </c>
      <c r="BU94" s="23" t="n">
        <v>10.7204628463893</v>
      </c>
      <c r="BV94" s="23" t="n">
        <v>816</v>
      </c>
      <c r="BW94" s="23" t="n">
        <v>56</v>
      </c>
      <c r="BX94" s="23" t="n">
        <v>217</v>
      </c>
      <c r="BY94" s="23" t="n">
        <v>10.7204628463893</v>
      </c>
      <c r="BZ94" s="23" t="n">
        <v>105.005340444763</v>
      </c>
      <c r="CA94" s="23" t="n">
        <v>816</v>
      </c>
      <c r="CB94" s="23" t="n">
        <v>287</v>
      </c>
      <c r="CC94" s="23" t="n">
        <v>596</v>
      </c>
      <c r="CD94" s="23" t="n">
        <v>105.005340444763</v>
      </c>
      <c r="CE94" s="23" t="n">
        <v>41.3353465137199</v>
      </c>
      <c r="CF94" s="23" t="n">
        <v>816</v>
      </c>
      <c r="CG94" s="23" t="n">
        <v>105</v>
      </c>
      <c r="CH94" s="23" t="n">
        <v>324</v>
      </c>
      <c r="CI94" s="23" t="n">
        <v>41.3353465137199</v>
      </c>
      <c r="CJ94" s="23" t="n">
        <v>9.09389610682743</v>
      </c>
      <c r="CK94" s="23" t="n">
        <v>816</v>
      </c>
      <c r="CL94" s="23" t="n">
        <v>47</v>
      </c>
      <c r="CM94" s="23" t="n">
        <v>143</v>
      </c>
      <c r="CN94" s="23" t="n">
        <v>9.09389610682743</v>
      </c>
      <c r="CO94" s="23" t="n">
        <v>184.813444943596</v>
      </c>
      <c r="CP94" s="23" t="n">
        <v>816</v>
      </c>
      <c r="CQ94" s="23" t="n">
        <v>859</v>
      </c>
      <c r="CR94" s="23" t="n">
        <v>1763</v>
      </c>
      <c r="CS94" s="23" t="n">
        <v>184.813444943596</v>
      </c>
      <c r="CT94" s="23" t="n">
        <v>2.20210711921884</v>
      </c>
      <c r="CU94" s="23" t="n">
        <v>816</v>
      </c>
      <c r="CV94" s="23" t="n">
        <v>58</v>
      </c>
      <c r="CW94" s="23" t="n">
        <v>135</v>
      </c>
      <c r="CX94" s="23" t="n">
        <v>2.20210711921884</v>
      </c>
      <c r="CY94" s="23" t="n">
        <v>6.59530984075608</v>
      </c>
      <c r="CZ94" s="23" t="n">
        <v>816</v>
      </c>
      <c r="DA94" s="23" t="n">
        <v>92</v>
      </c>
      <c r="DB94" s="23" t="n">
        <v>231</v>
      </c>
      <c r="DC94" s="23" t="n">
        <v>6.59530984075608</v>
      </c>
      <c r="DD94" s="21" t="n">
        <v>45.9206387923494</v>
      </c>
    </row>
    <row r="95" customFormat="false" ht="15" hidden="false" customHeight="false" outlineLevel="0" collapsed="false">
      <c r="A95" s="19" t="s">
        <v>209</v>
      </c>
      <c r="B95" s="20" t="n">
        <v>3.90066497073149E-005</v>
      </c>
      <c r="C95" s="21" t="n">
        <v>2.81368716302307</v>
      </c>
      <c r="D95" s="20" t="n">
        <v>3.11524056451195E-006</v>
      </c>
      <c r="E95" s="20" t="n">
        <v>1</v>
      </c>
      <c r="F95" s="20" t="n">
        <v>0.0147910777774531</v>
      </c>
      <c r="G95" s="22" t="n">
        <v>4.32080728039308</v>
      </c>
      <c r="H95" s="22" t="n">
        <v>499</v>
      </c>
      <c r="I95" s="22" t="n">
        <v>41</v>
      </c>
      <c r="J95" s="22" t="n">
        <v>41</v>
      </c>
      <c r="K95" s="22" t="n">
        <v>4.32080728039308</v>
      </c>
      <c r="L95" s="22" t="n">
        <v>4.96106388009112</v>
      </c>
      <c r="M95" s="22" t="n">
        <v>499</v>
      </c>
      <c r="N95" s="22" t="n">
        <v>26</v>
      </c>
      <c r="O95" s="22" t="n">
        <v>26</v>
      </c>
      <c r="P95" s="22" t="n">
        <v>4.96106388009112</v>
      </c>
      <c r="Q95" s="22" t="n">
        <v>2.9805440594141</v>
      </c>
      <c r="R95" s="22" t="n">
        <v>499</v>
      </c>
      <c r="S95" s="22" t="n">
        <v>19</v>
      </c>
      <c r="T95" s="22" t="n">
        <v>19</v>
      </c>
      <c r="U95" s="22" t="n">
        <v>2.9805440594141</v>
      </c>
      <c r="V95" s="22" t="n">
        <v>2.80046530282483</v>
      </c>
      <c r="W95" s="22" t="n">
        <v>499</v>
      </c>
      <c r="X95" s="22" t="n">
        <v>26</v>
      </c>
      <c r="Y95" s="22" t="n">
        <v>26</v>
      </c>
      <c r="Z95" s="22" t="n">
        <v>2.80046530282483</v>
      </c>
      <c r="AA95" s="22" t="n">
        <v>3.75303015902009</v>
      </c>
      <c r="AB95" s="22" t="n">
        <v>499</v>
      </c>
      <c r="AC95" s="22" t="n">
        <v>36</v>
      </c>
      <c r="AD95" s="22" t="n">
        <v>36</v>
      </c>
      <c r="AE95" s="22" t="n">
        <v>3.75303015902009</v>
      </c>
      <c r="AF95" s="22" t="n">
        <v>1.3959258758499</v>
      </c>
      <c r="AG95" s="22" t="n">
        <v>499</v>
      </c>
      <c r="AH95" s="22" t="n">
        <v>18</v>
      </c>
      <c r="AI95" s="22" t="n">
        <v>18</v>
      </c>
      <c r="AJ95" s="22" t="n">
        <v>1.3959258758499</v>
      </c>
      <c r="AK95" s="22" t="n">
        <v>1.64631652816898</v>
      </c>
      <c r="AL95" s="22" t="n">
        <v>499</v>
      </c>
      <c r="AM95" s="22" t="n">
        <v>12</v>
      </c>
      <c r="AN95" s="22" t="n">
        <v>12</v>
      </c>
      <c r="AO95" s="22" t="n">
        <v>1.64631652816898</v>
      </c>
      <c r="AP95" s="22" t="n">
        <v>7.41209642405528</v>
      </c>
      <c r="AQ95" s="22" t="n">
        <v>499</v>
      </c>
      <c r="AR95" s="22" t="n">
        <v>30</v>
      </c>
      <c r="AS95" s="22" t="n">
        <v>30</v>
      </c>
      <c r="AT95" s="22" t="n">
        <v>7.41209642405528</v>
      </c>
      <c r="AU95" s="22" t="n">
        <v>4.44432423041215</v>
      </c>
      <c r="AV95" s="22" t="n">
        <v>499</v>
      </c>
      <c r="AW95" s="22" t="n">
        <v>7</v>
      </c>
      <c r="AX95" s="22" t="n">
        <v>7</v>
      </c>
      <c r="AY95" s="22" t="n">
        <v>4.44432423041215</v>
      </c>
      <c r="AZ95" s="22" t="n">
        <v>2.93790119176873</v>
      </c>
      <c r="BA95" s="22" t="n">
        <v>499</v>
      </c>
      <c r="BB95" s="22" t="n">
        <v>6</v>
      </c>
      <c r="BC95" s="22" t="n">
        <v>6</v>
      </c>
      <c r="BD95" s="22" t="n">
        <v>2.93790119176873</v>
      </c>
      <c r="BE95" s="21" t="n">
        <v>3.66524749319983</v>
      </c>
      <c r="BF95" s="23" t="n">
        <v>10.8173398397181</v>
      </c>
      <c r="BG95" s="23" t="n">
        <v>499</v>
      </c>
      <c r="BH95" s="23" t="n">
        <v>126</v>
      </c>
      <c r="BI95" s="23" t="n">
        <v>126</v>
      </c>
      <c r="BJ95" s="23" t="n">
        <v>10.8173398397181</v>
      </c>
      <c r="BK95" s="23" t="n">
        <v>1.05731238486085</v>
      </c>
      <c r="BL95" s="23" t="n">
        <v>499</v>
      </c>
      <c r="BM95" s="23" t="n">
        <v>13</v>
      </c>
      <c r="BN95" s="23" t="n">
        <v>13</v>
      </c>
      <c r="BO95" s="23" t="n">
        <v>1.05731238486085</v>
      </c>
      <c r="BP95" s="23" t="n">
        <v>0.587267594532196</v>
      </c>
      <c r="BQ95" s="23" t="n">
        <v>499</v>
      </c>
      <c r="BR95" s="23" t="n">
        <v>8</v>
      </c>
      <c r="BS95" s="23" t="n">
        <v>8</v>
      </c>
      <c r="BT95" s="23" t="n">
        <v>0.587267594532196</v>
      </c>
      <c r="BU95" s="23" t="n">
        <v>1.45417247663776</v>
      </c>
      <c r="BV95" s="23" t="n">
        <v>499</v>
      </c>
      <c r="BW95" s="23" t="n">
        <v>18</v>
      </c>
      <c r="BX95" s="23" t="n">
        <v>18</v>
      </c>
      <c r="BY95" s="23" t="n">
        <v>1.45417247663776</v>
      </c>
      <c r="BZ95" s="23" t="n">
        <v>13.2529503938569</v>
      </c>
      <c r="CA95" s="23" t="n">
        <v>499</v>
      </c>
      <c r="CB95" s="23" t="n">
        <v>46</v>
      </c>
      <c r="CC95" s="23" t="n">
        <v>46</v>
      </c>
      <c r="CD95" s="23" t="n">
        <v>13.2529503938569</v>
      </c>
      <c r="CE95" s="23" t="n">
        <v>5.21562302926771</v>
      </c>
      <c r="CF95" s="23" t="n">
        <v>499</v>
      </c>
      <c r="CG95" s="23" t="n">
        <v>25</v>
      </c>
      <c r="CH95" s="23" t="n">
        <v>25</v>
      </c>
      <c r="CI95" s="23" t="n">
        <v>5.21562302926771</v>
      </c>
      <c r="CJ95" s="23" t="n">
        <v>2.28784313956257</v>
      </c>
      <c r="CK95" s="23" t="n">
        <v>499</v>
      </c>
      <c r="CL95" s="23" t="n">
        <v>22</v>
      </c>
      <c r="CM95" s="23" t="n">
        <v>22</v>
      </c>
      <c r="CN95" s="23" t="n">
        <v>2.28784313956257</v>
      </c>
      <c r="CO95" s="23" t="n">
        <v>11.1425404635799</v>
      </c>
      <c r="CP95" s="23" t="n">
        <v>499</v>
      </c>
      <c r="CQ95" s="23" t="n">
        <v>65</v>
      </c>
      <c r="CR95" s="23" t="n">
        <v>65</v>
      </c>
      <c r="CS95" s="23" t="n">
        <v>11.1425404635799</v>
      </c>
      <c r="CT95" s="23" t="n">
        <v>0.426790032635957</v>
      </c>
      <c r="CU95" s="23" t="n">
        <v>499</v>
      </c>
      <c r="CV95" s="23" t="n">
        <v>16</v>
      </c>
      <c r="CW95" s="23" t="n">
        <v>16</v>
      </c>
      <c r="CX95" s="23" t="n">
        <v>0.426790032635957</v>
      </c>
      <c r="CY95" s="23" t="n">
        <v>0.747021014157418</v>
      </c>
      <c r="CZ95" s="23" t="n">
        <v>499</v>
      </c>
      <c r="DA95" s="23" t="n">
        <v>16</v>
      </c>
      <c r="DB95" s="23" t="n">
        <v>16</v>
      </c>
      <c r="DC95" s="23" t="n">
        <v>0.747021014157418</v>
      </c>
      <c r="DD95" s="21" t="n">
        <v>4.69888603688093</v>
      </c>
    </row>
    <row r="96" customFormat="false" ht="15" hidden="false" customHeight="false" outlineLevel="0" collapsed="false">
      <c r="A96" s="19" t="s">
        <v>210</v>
      </c>
      <c r="B96" s="20" t="n">
        <v>5.39822138941032E-005</v>
      </c>
      <c r="C96" s="21" t="n">
        <v>2.74745689065814</v>
      </c>
      <c r="D96" s="20" t="n">
        <v>6.99614823476447E-005</v>
      </c>
      <c r="E96" s="20" t="n">
        <v>1</v>
      </c>
      <c r="F96" s="20" t="n">
        <v>0.0190057996510266</v>
      </c>
      <c r="G96" s="22" t="n">
        <v>43.7789048777255</v>
      </c>
      <c r="H96" s="22" t="n">
        <v>1397</v>
      </c>
      <c r="I96" s="22" t="n">
        <v>103</v>
      </c>
      <c r="J96" s="22" t="n">
        <v>1163</v>
      </c>
      <c r="K96" s="22" t="n">
        <v>43.7789048777255</v>
      </c>
      <c r="L96" s="22" t="n">
        <v>42.8021174558646</v>
      </c>
      <c r="M96" s="22" t="n">
        <v>1397</v>
      </c>
      <c r="N96" s="22" t="n">
        <v>71</v>
      </c>
      <c r="O96" s="22" t="n">
        <v>628</v>
      </c>
      <c r="P96" s="22" t="n">
        <v>42.8021174558646</v>
      </c>
      <c r="Q96" s="22" t="n">
        <v>166.026623666275</v>
      </c>
      <c r="R96" s="22" t="n">
        <v>1397</v>
      </c>
      <c r="S96" s="22" t="n">
        <v>299</v>
      </c>
      <c r="T96" s="22" t="n">
        <v>2963</v>
      </c>
      <c r="U96" s="22" t="n">
        <v>166.026623666275</v>
      </c>
      <c r="V96" s="22" t="n">
        <v>115.728099108464</v>
      </c>
      <c r="W96" s="22" t="n">
        <v>1397</v>
      </c>
      <c r="X96" s="22" t="n">
        <v>248</v>
      </c>
      <c r="Y96" s="22" t="n">
        <v>3008</v>
      </c>
      <c r="Z96" s="22" t="n">
        <v>115.728099108464</v>
      </c>
      <c r="AA96" s="22" t="n">
        <v>39.1741365608303</v>
      </c>
      <c r="AB96" s="22" t="n">
        <v>1397</v>
      </c>
      <c r="AC96" s="22" t="n">
        <v>113</v>
      </c>
      <c r="AD96" s="22" t="n">
        <v>1052</v>
      </c>
      <c r="AE96" s="22" t="n">
        <v>39.1741365608303</v>
      </c>
      <c r="AF96" s="22" t="n">
        <v>44.7646660093592</v>
      </c>
      <c r="AG96" s="22" t="n">
        <v>1397</v>
      </c>
      <c r="AH96" s="22" t="n">
        <v>176</v>
      </c>
      <c r="AI96" s="22" t="n">
        <v>1616</v>
      </c>
      <c r="AJ96" s="22" t="n">
        <v>44.7646660093592</v>
      </c>
      <c r="AK96" s="22" t="n">
        <v>40.1347103942154</v>
      </c>
      <c r="AL96" s="22" t="n">
        <v>1397</v>
      </c>
      <c r="AM96" s="22" t="n">
        <v>87</v>
      </c>
      <c r="AN96" s="22" t="n">
        <v>819</v>
      </c>
      <c r="AO96" s="22" t="n">
        <v>40.1347103942154</v>
      </c>
      <c r="AP96" s="22" t="n">
        <v>103.960709715605</v>
      </c>
      <c r="AQ96" s="22" t="n">
        <v>1397</v>
      </c>
      <c r="AR96" s="22" t="n">
        <v>107</v>
      </c>
      <c r="AS96" s="22" t="n">
        <v>1178</v>
      </c>
      <c r="AT96" s="22" t="n">
        <v>103.960709715605</v>
      </c>
      <c r="AU96" s="22" t="n">
        <v>132.668463822555</v>
      </c>
      <c r="AV96" s="22" t="n">
        <v>1397</v>
      </c>
      <c r="AW96" s="22" t="n">
        <v>55</v>
      </c>
      <c r="AX96" s="22" t="n">
        <v>585</v>
      </c>
      <c r="AY96" s="22" t="n">
        <v>132.668463822555</v>
      </c>
      <c r="AZ96" s="22" t="n">
        <v>63.3138386397899</v>
      </c>
      <c r="BA96" s="22" t="n">
        <v>1397</v>
      </c>
      <c r="BB96" s="22" t="n">
        <v>28</v>
      </c>
      <c r="BC96" s="22" t="n">
        <v>362</v>
      </c>
      <c r="BD96" s="22" t="n">
        <v>63.3138386397899</v>
      </c>
      <c r="BE96" s="21" t="n">
        <v>79.2352270250685</v>
      </c>
      <c r="BF96" s="23" t="n">
        <v>162.160664253003</v>
      </c>
      <c r="BG96" s="23" t="n">
        <v>1397</v>
      </c>
      <c r="BH96" s="23" t="n">
        <v>451</v>
      </c>
      <c r="BI96" s="23" t="n">
        <v>5288</v>
      </c>
      <c r="BJ96" s="23" t="n">
        <v>162.160664253003</v>
      </c>
      <c r="BK96" s="23" t="n">
        <v>30.6490181404147</v>
      </c>
      <c r="BL96" s="23" t="n">
        <v>1397</v>
      </c>
      <c r="BM96" s="23" t="n">
        <v>116</v>
      </c>
      <c r="BN96" s="23" t="n">
        <v>1055</v>
      </c>
      <c r="BO96" s="23" t="n">
        <v>30.6490181404147</v>
      </c>
      <c r="BP96" s="23" t="n">
        <v>28.8956044826472</v>
      </c>
      <c r="BQ96" s="23" t="n">
        <v>1397</v>
      </c>
      <c r="BR96" s="23" t="n">
        <v>125</v>
      </c>
      <c r="BS96" s="23" t="n">
        <v>1102</v>
      </c>
      <c r="BT96" s="23" t="n">
        <v>28.8956044826472</v>
      </c>
      <c r="BU96" s="23" t="n">
        <v>30.2130268407232</v>
      </c>
      <c r="BV96" s="23" t="n">
        <v>1397</v>
      </c>
      <c r="BW96" s="23" t="n">
        <v>126</v>
      </c>
      <c r="BX96" s="23" t="n">
        <v>1047</v>
      </c>
      <c r="BY96" s="23" t="n">
        <v>30.2130268407232</v>
      </c>
      <c r="BZ96" s="23" t="n">
        <v>506.318717950737</v>
      </c>
      <c r="CA96" s="23" t="n">
        <v>1397</v>
      </c>
      <c r="CB96" s="23" t="n">
        <v>547</v>
      </c>
      <c r="CC96" s="23" t="n">
        <v>4920</v>
      </c>
      <c r="CD96" s="23" t="n">
        <v>506.318717950737</v>
      </c>
      <c r="CE96" s="23" t="n">
        <v>97.4715941651768</v>
      </c>
      <c r="CF96" s="23" t="n">
        <v>1397</v>
      </c>
      <c r="CG96" s="23" t="n">
        <v>143</v>
      </c>
      <c r="CH96" s="23" t="n">
        <v>1308</v>
      </c>
      <c r="CI96" s="23" t="n">
        <v>97.4715941651768</v>
      </c>
      <c r="CJ96" s="23" t="n">
        <v>55.569859278194</v>
      </c>
      <c r="CK96" s="23" t="n">
        <v>1397</v>
      </c>
      <c r="CL96" s="23" t="n">
        <v>116</v>
      </c>
      <c r="CM96" s="23" t="n">
        <v>1496</v>
      </c>
      <c r="CN96" s="23" t="n">
        <v>55.569859278194</v>
      </c>
      <c r="CO96" s="23" t="n">
        <v>385.207458907924</v>
      </c>
      <c r="CP96" s="23" t="n">
        <v>1397</v>
      </c>
      <c r="CQ96" s="23" t="n">
        <v>742</v>
      </c>
      <c r="CR96" s="23" t="n">
        <v>6291</v>
      </c>
      <c r="CS96" s="23" t="n">
        <v>385.207458907924</v>
      </c>
      <c r="CT96" s="23" t="n">
        <v>6.45993456609978</v>
      </c>
      <c r="CU96" s="23" t="n">
        <v>1397</v>
      </c>
      <c r="CV96" s="23" t="n">
        <v>83</v>
      </c>
      <c r="CW96" s="23" t="n">
        <v>678</v>
      </c>
      <c r="CX96" s="23" t="n">
        <v>6.45993456609978</v>
      </c>
      <c r="CY96" s="23" t="n">
        <v>9.28906861748189</v>
      </c>
      <c r="CZ96" s="23" t="n">
        <v>1397</v>
      </c>
      <c r="DA96" s="23" t="n">
        <v>54</v>
      </c>
      <c r="DB96" s="23" t="n">
        <v>557</v>
      </c>
      <c r="DC96" s="23" t="n">
        <v>9.28906861748189</v>
      </c>
      <c r="DD96" s="21" t="n">
        <v>131.22349472024</v>
      </c>
    </row>
    <row r="97" customFormat="false" ht="15" hidden="false" customHeight="false" outlineLevel="0" collapsed="false">
      <c r="A97" s="19" t="s">
        <v>211</v>
      </c>
      <c r="B97" s="20" t="n">
        <v>0.000217338542696903</v>
      </c>
      <c r="C97" s="21" t="n">
        <v>2.65678558429252</v>
      </c>
      <c r="D97" s="20" t="n">
        <v>2.64736775972898E-006</v>
      </c>
      <c r="E97" s="20" t="n">
        <v>1</v>
      </c>
      <c r="F97" s="20" t="n">
        <v>0.0524732630282602</v>
      </c>
      <c r="G97" s="22" t="n">
        <v>0.701165148915821</v>
      </c>
      <c r="H97" s="22" t="n">
        <v>525</v>
      </c>
      <c r="I97" s="22" t="n">
        <v>2</v>
      </c>
      <c r="J97" s="22" t="n">
        <v>7</v>
      </c>
      <c r="K97" s="22" t="n">
        <v>0.701165148915821</v>
      </c>
      <c r="L97" s="22" t="n">
        <v>1.63224453373548</v>
      </c>
      <c r="M97" s="22" t="n">
        <v>525</v>
      </c>
      <c r="N97" s="22" t="n">
        <v>4</v>
      </c>
      <c r="O97" s="22" t="n">
        <v>9</v>
      </c>
      <c r="P97" s="22" t="n">
        <v>1.63224453373548</v>
      </c>
      <c r="Q97" s="22" t="n">
        <v>0.298203806646143</v>
      </c>
      <c r="R97" s="22" t="n">
        <v>525</v>
      </c>
      <c r="S97" s="22" t="n">
        <v>0</v>
      </c>
      <c r="T97" s="22" t="n">
        <v>2</v>
      </c>
      <c r="U97" s="22" t="n">
        <v>0.298203806646143</v>
      </c>
      <c r="V97" s="22" t="n">
        <v>6.55206299714386</v>
      </c>
      <c r="W97" s="22" t="n">
        <v>525</v>
      </c>
      <c r="X97" s="22" t="n">
        <v>19</v>
      </c>
      <c r="Y97" s="22" t="n">
        <v>64</v>
      </c>
      <c r="Z97" s="22" t="n">
        <v>6.55206299714386</v>
      </c>
      <c r="AA97" s="22" t="n">
        <v>3.66625374740677</v>
      </c>
      <c r="AB97" s="22" t="n">
        <v>525</v>
      </c>
      <c r="AC97" s="22" t="n">
        <v>14</v>
      </c>
      <c r="AD97" s="22" t="n">
        <v>37</v>
      </c>
      <c r="AE97" s="22" t="n">
        <v>3.66625374740677</v>
      </c>
      <c r="AF97" s="22" t="n">
        <v>1.25308351373912</v>
      </c>
      <c r="AG97" s="22" t="n">
        <v>525</v>
      </c>
      <c r="AH97" s="22" t="n">
        <v>7</v>
      </c>
      <c r="AI97" s="22" t="n">
        <v>17</v>
      </c>
      <c r="AJ97" s="22" t="n">
        <v>1.25308351373912</v>
      </c>
      <c r="AK97" s="22" t="n">
        <v>2.8687718803554</v>
      </c>
      <c r="AL97" s="22" t="n">
        <v>525</v>
      </c>
      <c r="AM97" s="22" t="n">
        <v>10</v>
      </c>
      <c r="AN97" s="22" t="n">
        <v>22</v>
      </c>
      <c r="AO97" s="22" t="n">
        <v>2.8687718803554</v>
      </c>
      <c r="AP97" s="22" t="n">
        <v>3.52251058628913</v>
      </c>
      <c r="AQ97" s="22" t="n">
        <v>525</v>
      </c>
      <c r="AR97" s="22" t="n">
        <v>7</v>
      </c>
      <c r="AS97" s="22" t="n">
        <v>15</v>
      </c>
      <c r="AT97" s="22" t="n">
        <v>3.52251058628913</v>
      </c>
      <c r="AU97" s="22" t="n">
        <v>6.03460623394738</v>
      </c>
      <c r="AV97" s="22" t="n">
        <v>525</v>
      </c>
      <c r="AW97" s="22" t="n">
        <v>2</v>
      </c>
      <c r="AX97" s="22" t="n">
        <v>10</v>
      </c>
      <c r="AY97" s="22" t="n">
        <v>6.03460623394738</v>
      </c>
      <c r="AZ97" s="22" t="n">
        <v>7.44641368732746</v>
      </c>
      <c r="BA97" s="22" t="n">
        <v>525</v>
      </c>
      <c r="BB97" s="22" t="n">
        <v>4</v>
      </c>
      <c r="BC97" s="22" t="n">
        <v>16</v>
      </c>
      <c r="BD97" s="22" t="n">
        <v>7.44641368732746</v>
      </c>
      <c r="BE97" s="21" t="n">
        <v>3.39753161355066</v>
      </c>
      <c r="BF97" s="23" t="n">
        <v>13.5456315689071</v>
      </c>
      <c r="BG97" s="23" t="n">
        <v>525</v>
      </c>
      <c r="BH97" s="23" t="n">
        <v>71</v>
      </c>
      <c r="BI97" s="23" t="n">
        <v>166</v>
      </c>
      <c r="BJ97" s="23" t="n">
        <v>13.5456315689071</v>
      </c>
      <c r="BK97" s="23" t="n">
        <v>1.54607730416283</v>
      </c>
      <c r="BL97" s="23" t="n">
        <v>525</v>
      </c>
      <c r="BM97" s="23" t="n">
        <v>8</v>
      </c>
      <c r="BN97" s="23" t="n">
        <v>20</v>
      </c>
      <c r="BO97" s="23" t="n">
        <v>1.54607730416283</v>
      </c>
      <c r="BP97" s="23" t="n">
        <v>1.18614071533729</v>
      </c>
      <c r="BQ97" s="23" t="n">
        <v>525</v>
      </c>
      <c r="BR97" s="23" t="n">
        <v>4</v>
      </c>
      <c r="BS97" s="23" t="n">
        <v>17</v>
      </c>
      <c r="BT97" s="23" t="n">
        <v>1.18614071533729</v>
      </c>
      <c r="BU97" s="23" t="n">
        <v>1.68930216386554</v>
      </c>
      <c r="BV97" s="23" t="n">
        <v>525</v>
      </c>
      <c r="BW97" s="23" t="n">
        <v>7</v>
      </c>
      <c r="BX97" s="23" t="n">
        <v>22</v>
      </c>
      <c r="BY97" s="23" t="n">
        <v>1.68930216386554</v>
      </c>
      <c r="BZ97" s="23" t="n">
        <v>10.9535772199331</v>
      </c>
      <c r="CA97" s="23" t="n">
        <v>525</v>
      </c>
      <c r="CB97" s="23" t="n">
        <v>12</v>
      </c>
      <c r="CC97" s="23" t="n">
        <v>40</v>
      </c>
      <c r="CD97" s="23" t="n">
        <v>10.9535772199331</v>
      </c>
      <c r="CE97" s="23" t="n">
        <v>3.17268832500369</v>
      </c>
      <c r="CF97" s="23" t="n">
        <v>525</v>
      </c>
      <c r="CG97" s="23" t="n">
        <v>7</v>
      </c>
      <c r="CH97" s="23" t="n">
        <v>16</v>
      </c>
      <c r="CI97" s="23" t="n">
        <v>3.17268832500369</v>
      </c>
      <c r="CJ97" s="23" t="n">
        <v>2.76759691307084</v>
      </c>
      <c r="CK97" s="23" t="n">
        <v>525</v>
      </c>
      <c r="CL97" s="23" t="n">
        <v>16</v>
      </c>
      <c r="CM97" s="23" t="n">
        <v>28</v>
      </c>
      <c r="CN97" s="23" t="n">
        <v>2.76759691307084</v>
      </c>
      <c r="CO97" s="23" t="n">
        <v>5.86562921282779</v>
      </c>
      <c r="CP97" s="23" t="n">
        <v>525</v>
      </c>
      <c r="CQ97" s="23" t="n">
        <v>15</v>
      </c>
      <c r="CR97" s="23" t="n">
        <v>36</v>
      </c>
      <c r="CS97" s="23" t="n">
        <v>5.86562921282779</v>
      </c>
      <c r="CT97" s="23" t="n">
        <v>0.202826882176517</v>
      </c>
      <c r="CU97" s="23" t="n">
        <v>525</v>
      </c>
      <c r="CV97" s="23" t="n">
        <v>1</v>
      </c>
      <c r="CW97" s="23" t="n">
        <v>8</v>
      </c>
      <c r="CX97" s="23" t="n">
        <v>0.202826882176517</v>
      </c>
      <c r="CY97" s="23" t="n">
        <v>0.221883027419376</v>
      </c>
      <c r="CZ97" s="23" t="n">
        <v>525</v>
      </c>
      <c r="DA97" s="23" t="n">
        <v>2</v>
      </c>
      <c r="DB97" s="23" t="n">
        <v>5</v>
      </c>
      <c r="DC97" s="23" t="n">
        <v>0.221883027419376</v>
      </c>
      <c r="DD97" s="21" t="n">
        <v>4.11513533327041</v>
      </c>
    </row>
    <row r="98" customFormat="false" ht="15" hidden="false" customHeight="false" outlineLevel="0" collapsed="false">
      <c r="A98" s="19" t="s">
        <v>212</v>
      </c>
      <c r="B98" s="20" t="n">
        <v>0.000134240488785915</v>
      </c>
      <c r="C98" s="21" t="n">
        <v>2.50354271878392</v>
      </c>
      <c r="D98" s="20" t="n">
        <v>4.46330650286709E-005</v>
      </c>
      <c r="E98" s="20" t="n">
        <v>1</v>
      </c>
      <c r="F98" s="20" t="n">
        <v>0.0367282998586194</v>
      </c>
      <c r="G98" s="22" t="n">
        <v>17.4853059010883</v>
      </c>
      <c r="H98" s="22" t="n">
        <v>800</v>
      </c>
      <c r="I98" s="22" t="n">
        <v>148</v>
      </c>
      <c r="J98" s="22" t="n">
        <v>266</v>
      </c>
      <c r="K98" s="22" t="n">
        <v>17.4853059010883</v>
      </c>
      <c r="L98" s="22" t="n">
        <v>38.5617771095006</v>
      </c>
      <c r="M98" s="22" t="n">
        <v>800</v>
      </c>
      <c r="N98" s="22" t="n">
        <v>196</v>
      </c>
      <c r="O98" s="22" t="n">
        <v>324</v>
      </c>
      <c r="P98" s="22" t="n">
        <v>38.5617771095006</v>
      </c>
      <c r="Q98" s="22" t="n">
        <v>97.9459721798214</v>
      </c>
      <c r="R98" s="22" t="n">
        <v>800</v>
      </c>
      <c r="S98" s="22" t="n">
        <v>573</v>
      </c>
      <c r="T98" s="22" t="n">
        <v>1001</v>
      </c>
      <c r="U98" s="22" t="n">
        <v>97.9459721798214</v>
      </c>
      <c r="V98" s="22" t="n">
        <v>70.6778201820811</v>
      </c>
      <c r="W98" s="22" t="n">
        <v>800</v>
      </c>
      <c r="X98" s="22" t="n">
        <v>594</v>
      </c>
      <c r="Y98" s="22" t="n">
        <v>1052</v>
      </c>
      <c r="Z98" s="22" t="n">
        <v>70.6778201820811</v>
      </c>
      <c r="AA98" s="22" t="n">
        <v>51.4359298971063</v>
      </c>
      <c r="AB98" s="22" t="n">
        <v>800</v>
      </c>
      <c r="AC98" s="22" t="n">
        <v>433</v>
      </c>
      <c r="AD98" s="22" t="n">
        <v>791</v>
      </c>
      <c r="AE98" s="22" t="n">
        <v>51.4359298971063</v>
      </c>
      <c r="AF98" s="22" t="n">
        <v>12.3350408383695</v>
      </c>
      <c r="AG98" s="22" t="n">
        <v>800</v>
      </c>
      <c r="AH98" s="22" t="n">
        <v>142</v>
      </c>
      <c r="AI98" s="22" t="n">
        <v>255</v>
      </c>
      <c r="AJ98" s="22" t="n">
        <v>12.3350408383695</v>
      </c>
      <c r="AK98" s="22" t="n">
        <v>36.7113151564231</v>
      </c>
      <c r="AL98" s="22" t="n">
        <v>800</v>
      </c>
      <c r="AM98" s="22" t="n">
        <v>226</v>
      </c>
      <c r="AN98" s="22" t="n">
        <v>429</v>
      </c>
      <c r="AO98" s="22" t="n">
        <v>36.7113151564231</v>
      </c>
      <c r="AP98" s="22" t="n">
        <v>96.1645390056932</v>
      </c>
      <c r="AQ98" s="22" t="n">
        <v>800</v>
      </c>
      <c r="AR98" s="22" t="n">
        <v>342</v>
      </c>
      <c r="AS98" s="22" t="n">
        <v>624</v>
      </c>
      <c r="AT98" s="22" t="n">
        <v>96.1645390056932</v>
      </c>
      <c r="AU98" s="22" t="n">
        <v>118.806310230839</v>
      </c>
      <c r="AV98" s="22" t="n">
        <v>800</v>
      </c>
      <c r="AW98" s="22" t="n">
        <v>170</v>
      </c>
      <c r="AX98" s="22" t="n">
        <v>300</v>
      </c>
      <c r="AY98" s="22" t="n">
        <v>118.806310230839</v>
      </c>
      <c r="AZ98" s="22" t="n">
        <v>82.7686333878527</v>
      </c>
      <c r="BA98" s="22" t="n">
        <v>800</v>
      </c>
      <c r="BB98" s="22" t="n">
        <v>165</v>
      </c>
      <c r="BC98" s="22" t="n">
        <v>271</v>
      </c>
      <c r="BD98" s="22" t="n">
        <v>82.7686333878527</v>
      </c>
      <c r="BE98" s="21" t="n">
        <v>62.2892643888775</v>
      </c>
      <c r="BF98" s="23" t="n">
        <v>99.281931382498</v>
      </c>
      <c r="BG98" s="23" t="n">
        <v>800</v>
      </c>
      <c r="BH98" s="23" t="n">
        <v>1034</v>
      </c>
      <c r="BI98" s="23" t="n">
        <v>1854</v>
      </c>
      <c r="BJ98" s="23" t="n">
        <v>99.281931382498</v>
      </c>
      <c r="BK98" s="23" t="n">
        <v>29.3223223717631</v>
      </c>
      <c r="BL98" s="23" t="n">
        <v>800</v>
      </c>
      <c r="BM98" s="23" t="n">
        <v>332</v>
      </c>
      <c r="BN98" s="23" t="n">
        <v>578</v>
      </c>
      <c r="BO98" s="23" t="n">
        <v>29.3223223717631</v>
      </c>
      <c r="BP98" s="23" t="n">
        <v>28.6636136835</v>
      </c>
      <c r="BQ98" s="23" t="n">
        <v>800</v>
      </c>
      <c r="BR98" s="23" t="n">
        <v>387</v>
      </c>
      <c r="BS98" s="23" t="n">
        <v>626</v>
      </c>
      <c r="BT98" s="23" t="n">
        <v>28.6636136835</v>
      </c>
      <c r="BU98" s="23" t="n">
        <v>33.4093096981532</v>
      </c>
      <c r="BV98" s="23" t="n">
        <v>800</v>
      </c>
      <c r="BW98" s="23" t="n">
        <v>392</v>
      </c>
      <c r="BX98" s="23" t="n">
        <v>663</v>
      </c>
      <c r="BY98" s="23" t="n">
        <v>33.4093096981532</v>
      </c>
      <c r="BZ98" s="23" t="n">
        <v>115.91109644062</v>
      </c>
      <c r="CA98" s="23" t="n">
        <v>800</v>
      </c>
      <c r="CB98" s="23" t="n">
        <v>348</v>
      </c>
      <c r="CC98" s="23" t="n">
        <v>645</v>
      </c>
      <c r="CD98" s="23" t="n">
        <v>115.91109644062</v>
      </c>
      <c r="CE98" s="23" t="n">
        <v>164.48406034941</v>
      </c>
      <c r="CF98" s="23" t="n">
        <v>800</v>
      </c>
      <c r="CG98" s="23" t="n">
        <v>742</v>
      </c>
      <c r="CH98" s="23" t="n">
        <v>1264</v>
      </c>
      <c r="CI98" s="23" t="n">
        <v>164.48406034941</v>
      </c>
      <c r="CJ98" s="23" t="n">
        <v>44.3680380126668</v>
      </c>
      <c r="CK98" s="23" t="n">
        <v>800</v>
      </c>
      <c r="CL98" s="23" t="n">
        <v>399</v>
      </c>
      <c r="CM98" s="23" t="n">
        <v>684</v>
      </c>
      <c r="CN98" s="23" t="n">
        <v>44.3680380126668</v>
      </c>
      <c r="CO98" s="23" t="n">
        <v>188.402788309943</v>
      </c>
      <c r="CP98" s="23" t="n">
        <v>800</v>
      </c>
      <c r="CQ98" s="23" t="n">
        <v>982</v>
      </c>
      <c r="CR98" s="23" t="n">
        <v>1762</v>
      </c>
      <c r="CS98" s="23" t="n">
        <v>188.402788309943</v>
      </c>
      <c r="CT98" s="23" t="n">
        <v>3.59383881856515</v>
      </c>
      <c r="CU98" s="23" t="n">
        <v>800</v>
      </c>
      <c r="CV98" s="23" t="n">
        <v>143</v>
      </c>
      <c r="CW98" s="23" t="n">
        <v>216</v>
      </c>
      <c r="CX98" s="23" t="n">
        <v>3.59383881856515</v>
      </c>
      <c r="CY98" s="23" t="n">
        <v>3.40729123980879</v>
      </c>
      <c r="CZ98" s="23" t="n">
        <v>800</v>
      </c>
      <c r="DA98" s="23" t="n">
        <v>75</v>
      </c>
      <c r="DB98" s="23" t="n">
        <v>117</v>
      </c>
      <c r="DC98" s="23" t="n">
        <v>3.40729123980879</v>
      </c>
      <c r="DD98" s="21" t="n">
        <v>71.0844290306928</v>
      </c>
    </row>
    <row r="99" customFormat="false" ht="15" hidden="false" customHeight="false" outlineLevel="0" collapsed="false">
      <c r="A99" s="19" t="s">
        <v>213</v>
      </c>
      <c r="B99" s="20" t="n">
        <v>0.000123253310543498</v>
      </c>
      <c r="C99" s="21" t="n">
        <v>2.4885830048137</v>
      </c>
      <c r="D99" s="20" t="n">
        <v>3.57177397696583E-006</v>
      </c>
      <c r="E99" s="20" t="n">
        <v>1</v>
      </c>
      <c r="F99" s="20" t="n">
        <v>0.0347002394616454</v>
      </c>
      <c r="G99" s="22" t="n">
        <v>5.44989152869606</v>
      </c>
      <c r="H99" s="22" t="n">
        <v>1293</v>
      </c>
      <c r="I99" s="22" t="n">
        <v>86</v>
      </c>
      <c r="J99" s="22" t="n">
        <v>134</v>
      </c>
      <c r="K99" s="22" t="n">
        <v>5.44989152869606</v>
      </c>
      <c r="L99" s="22" t="n">
        <v>6.99563428031768</v>
      </c>
      <c r="M99" s="22" t="n">
        <v>1293</v>
      </c>
      <c r="N99" s="22" t="n">
        <v>62</v>
      </c>
      <c r="O99" s="22" t="n">
        <v>95</v>
      </c>
      <c r="P99" s="22" t="n">
        <v>6.99563428031768</v>
      </c>
      <c r="Q99" s="22" t="n">
        <v>3.51133252605377</v>
      </c>
      <c r="R99" s="22" t="n">
        <v>1293</v>
      </c>
      <c r="S99" s="22" t="n">
        <v>38</v>
      </c>
      <c r="T99" s="22" t="n">
        <v>58</v>
      </c>
      <c r="U99" s="22" t="n">
        <v>3.51133252605377</v>
      </c>
      <c r="V99" s="22" t="n">
        <v>4.03209358238533</v>
      </c>
      <c r="W99" s="22" t="n">
        <v>1293</v>
      </c>
      <c r="X99" s="22" t="n">
        <v>60</v>
      </c>
      <c r="Y99" s="22" t="n">
        <v>97</v>
      </c>
      <c r="Z99" s="22" t="n">
        <v>4.03209358238533</v>
      </c>
      <c r="AA99" s="22" t="n">
        <v>3.86236050394643</v>
      </c>
      <c r="AB99" s="22" t="n">
        <v>1293</v>
      </c>
      <c r="AC99" s="22" t="n">
        <v>65</v>
      </c>
      <c r="AD99" s="22" t="n">
        <v>96</v>
      </c>
      <c r="AE99" s="22" t="n">
        <v>3.86236050394643</v>
      </c>
      <c r="AF99" s="22" t="n">
        <v>2.39431816464415</v>
      </c>
      <c r="AG99" s="22" t="n">
        <v>1293</v>
      </c>
      <c r="AH99" s="22" t="n">
        <v>47</v>
      </c>
      <c r="AI99" s="22" t="n">
        <v>80</v>
      </c>
      <c r="AJ99" s="22" t="n">
        <v>2.39431816464415</v>
      </c>
      <c r="AK99" s="22" t="n">
        <v>1.64132961937651</v>
      </c>
      <c r="AL99" s="22" t="n">
        <v>1293</v>
      </c>
      <c r="AM99" s="22" t="n">
        <v>22</v>
      </c>
      <c r="AN99" s="22" t="n">
        <v>31</v>
      </c>
      <c r="AO99" s="22" t="n">
        <v>1.64132961937651</v>
      </c>
      <c r="AP99" s="22" t="n">
        <v>8.67687255787384</v>
      </c>
      <c r="AQ99" s="22" t="n">
        <v>1293</v>
      </c>
      <c r="AR99" s="22" t="n">
        <v>48</v>
      </c>
      <c r="AS99" s="22" t="n">
        <v>91</v>
      </c>
      <c r="AT99" s="22" t="n">
        <v>8.67687255787384</v>
      </c>
      <c r="AU99" s="22" t="n">
        <v>3.92039384107951</v>
      </c>
      <c r="AV99" s="22" t="n">
        <v>1293</v>
      </c>
      <c r="AW99" s="22" t="n">
        <v>11</v>
      </c>
      <c r="AX99" s="22" t="n">
        <v>16</v>
      </c>
      <c r="AY99" s="22" t="n">
        <v>3.92039384107951</v>
      </c>
      <c r="AZ99" s="22" t="n">
        <v>11.527039749452</v>
      </c>
      <c r="BA99" s="22" t="n">
        <v>1293</v>
      </c>
      <c r="BB99" s="22" t="n">
        <v>39</v>
      </c>
      <c r="BC99" s="22" t="n">
        <v>61</v>
      </c>
      <c r="BD99" s="22" t="n">
        <v>11.527039749452</v>
      </c>
      <c r="BE99" s="21" t="n">
        <v>5.20112663538252</v>
      </c>
      <c r="BF99" s="23" t="n">
        <v>6.92465650955717</v>
      </c>
      <c r="BG99" s="23" t="n">
        <v>1293</v>
      </c>
      <c r="BH99" s="23" t="n">
        <v>134</v>
      </c>
      <c r="BI99" s="23" t="n">
        <v>209</v>
      </c>
      <c r="BJ99" s="23" t="n">
        <v>6.92465650955717</v>
      </c>
      <c r="BK99" s="23" t="n">
        <v>1.22412733189226</v>
      </c>
      <c r="BL99" s="23" t="n">
        <v>1293</v>
      </c>
      <c r="BM99" s="23" t="n">
        <v>26</v>
      </c>
      <c r="BN99" s="23" t="n">
        <v>39</v>
      </c>
      <c r="BO99" s="23" t="n">
        <v>1.22412733189226</v>
      </c>
      <c r="BP99" s="23" t="n">
        <v>2.01143693026693</v>
      </c>
      <c r="BQ99" s="23" t="n">
        <v>1293</v>
      </c>
      <c r="BR99" s="23" t="n">
        <v>48</v>
      </c>
      <c r="BS99" s="23" t="n">
        <v>71</v>
      </c>
      <c r="BT99" s="23" t="n">
        <v>2.01143693026693</v>
      </c>
      <c r="BU99" s="23" t="n">
        <v>1.34064530511371</v>
      </c>
      <c r="BV99" s="23" t="n">
        <v>1293</v>
      </c>
      <c r="BW99" s="23" t="n">
        <v>39</v>
      </c>
      <c r="BX99" s="23" t="n">
        <v>43</v>
      </c>
      <c r="BY99" s="23" t="n">
        <v>1.34064530511371</v>
      </c>
      <c r="BZ99" s="23" t="n">
        <v>25.7955472812809</v>
      </c>
      <c r="CA99" s="23" t="n">
        <v>1293</v>
      </c>
      <c r="CB99" s="23" t="n">
        <v>149</v>
      </c>
      <c r="CC99" s="23" t="n">
        <v>232</v>
      </c>
      <c r="CD99" s="23" t="n">
        <v>25.7955472812809</v>
      </c>
      <c r="CE99" s="23" t="n">
        <v>10.2252027295834</v>
      </c>
      <c r="CF99" s="23" t="n">
        <v>1293</v>
      </c>
      <c r="CG99" s="23" t="n">
        <v>72</v>
      </c>
      <c r="CH99" s="23" t="n">
        <v>127</v>
      </c>
      <c r="CI99" s="23" t="n">
        <v>10.2252027295834</v>
      </c>
      <c r="CJ99" s="23" t="n">
        <v>1.68560136816959</v>
      </c>
      <c r="CK99" s="23" t="n">
        <v>1293</v>
      </c>
      <c r="CL99" s="23" t="n">
        <v>33</v>
      </c>
      <c r="CM99" s="23" t="n">
        <v>42</v>
      </c>
      <c r="CN99" s="23" t="n">
        <v>1.68560136816959</v>
      </c>
      <c r="CO99" s="23" t="n">
        <v>9.19576118858186</v>
      </c>
      <c r="CP99" s="23" t="n">
        <v>1293</v>
      </c>
      <c r="CQ99" s="23" t="n">
        <v>67</v>
      </c>
      <c r="CR99" s="23" t="n">
        <v>139</v>
      </c>
      <c r="CS99" s="23" t="n">
        <v>9.19576118858186</v>
      </c>
      <c r="CT99" s="23" t="n">
        <v>0.525008678487648</v>
      </c>
      <c r="CU99" s="23" t="n">
        <v>1293</v>
      </c>
      <c r="CV99" s="23" t="n">
        <v>35</v>
      </c>
      <c r="CW99" s="23" t="n">
        <v>51</v>
      </c>
      <c r="CX99" s="23" t="n">
        <v>0.525008678487648</v>
      </c>
      <c r="CY99" s="23" t="n">
        <v>0.414421895760087</v>
      </c>
      <c r="CZ99" s="23" t="n">
        <v>1293</v>
      </c>
      <c r="DA99" s="23" t="n">
        <v>19</v>
      </c>
      <c r="DB99" s="23" t="n">
        <v>23</v>
      </c>
      <c r="DC99" s="23" t="n">
        <v>0.414421895760087</v>
      </c>
      <c r="DD99" s="21" t="n">
        <v>5.93424092186936</v>
      </c>
    </row>
    <row r="100" customFormat="false" ht="15" hidden="false" customHeight="false" outlineLevel="0" collapsed="false">
      <c r="A100" s="19" t="s">
        <v>214</v>
      </c>
      <c r="B100" s="20" t="n">
        <v>4.76270966506489E-005</v>
      </c>
      <c r="C100" s="21" t="n">
        <v>2.44535723168665</v>
      </c>
      <c r="D100" s="20" t="n">
        <v>5.0272751635105E-006</v>
      </c>
      <c r="E100" s="20" t="n">
        <v>1</v>
      </c>
      <c r="F100" s="20" t="n">
        <v>0.0171999022672114</v>
      </c>
      <c r="G100" s="22" t="n">
        <v>15.3569312154474</v>
      </c>
      <c r="H100" s="22" t="n">
        <v>1041</v>
      </c>
      <c r="I100" s="22" t="n">
        <v>304</v>
      </c>
      <c r="J100" s="22" t="n">
        <v>304</v>
      </c>
      <c r="K100" s="22" t="n">
        <v>15.3569312154474</v>
      </c>
      <c r="L100" s="22" t="n">
        <v>7.59153117275305</v>
      </c>
      <c r="M100" s="22" t="n">
        <v>1041</v>
      </c>
      <c r="N100" s="22" t="n">
        <v>83</v>
      </c>
      <c r="O100" s="22" t="n">
        <v>83</v>
      </c>
      <c r="P100" s="22" t="n">
        <v>7.59153117275305</v>
      </c>
      <c r="Q100" s="22" t="n">
        <v>8.87306715741044</v>
      </c>
      <c r="R100" s="22" t="n">
        <v>1041</v>
      </c>
      <c r="S100" s="22" t="n">
        <v>118</v>
      </c>
      <c r="T100" s="22" t="n">
        <v>118</v>
      </c>
      <c r="U100" s="22" t="n">
        <v>8.87306715741044</v>
      </c>
      <c r="V100" s="22" t="n">
        <v>8.36414742295697</v>
      </c>
      <c r="W100" s="22" t="n">
        <v>1041</v>
      </c>
      <c r="X100" s="22" t="n">
        <v>162</v>
      </c>
      <c r="Y100" s="22" t="n">
        <v>162</v>
      </c>
      <c r="Z100" s="22" t="n">
        <v>8.36414742295697</v>
      </c>
      <c r="AA100" s="22" t="n">
        <v>18.6896415427816</v>
      </c>
      <c r="AB100" s="22" t="n">
        <v>1041</v>
      </c>
      <c r="AC100" s="22" t="n">
        <v>373</v>
      </c>
      <c r="AD100" s="22" t="n">
        <v>374</v>
      </c>
      <c r="AE100" s="22" t="n">
        <v>18.6896415427816</v>
      </c>
      <c r="AF100" s="22" t="n">
        <v>1.59848337699388</v>
      </c>
      <c r="AG100" s="22" t="n">
        <v>1041</v>
      </c>
      <c r="AH100" s="22" t="n">
        <v>43</v>
      </c>
      <c r="AI100" s="22" t="n">
        <v>43</v>
      </c>
      <c r="AJ100" s="22" t="n">
        <v>1.59848337699388</v>
      </c>
      <c r="AK100" s="22" t="n">
        <v>1.64407610381908</v>
      </c>
      <c r="AL100" s="22" t="n">
        <v>1041</v>
      </c>
      <c r="AM100" s="22" t="n">
        <v>25</v>
      </c>
      <c r="AN100" s="22" t="n">
        <v>25</v>
      </c>
      <c r="AO100" s="22" t="n">
        <v>1.64407610381908</v>
      </c>
      <c r="AP100" s="22" t="n">
        <v>5.21101470017796</v>
      </c>
      <c r="AQ100" s="22" t="n">
        <v>1041</v>
      </c>
      <c r="AR100" s="22" t="n">
        <v>44</v>
      </c>
      <c r="AS100" s="22" t="n">
        <v>44</v>
      </c>
      <c r="AT100" s="22" t="n">
        <v>5.21101470017796</v>
      </c>
      <c r="AU100" s="22" t="n">
        <v>3.34772824217542</v>
      </c>
      <c r="AV100" s="22" t="n">
        <v>1041</v>
      </c>
      <c r="AW100" s="22" t="n">
        <v>11</v>
      </c>
      <c r="AX100" s="22" t="n">
        <v>11</v>
      </c>
      <c r="AY100" s="22" t="n">
        <v>3.34772824217542</v>
      </c>
      <c r="AZ100" s="22" t="n">
        <v>5.63309392773331</v>
      </c>
      <c r="BA100" s="22" t="n">
        <v>1041</v>
      </c>
      <c r="BB100" s="22" t="n">
        <v>24</v>
      </c>
      <c r="BC100" s="22" t="n">
        <v>24</v>
      </c>
      <c r="BD100" s="22" t="n">
        <v>5.63309392773331</v>
      </c>
      <c r="BE100" s="21" t="n">
        <v>7.63097148622491</v>
      </c>
      <c r="BF100" s="23" t="n">
        <v>24.732853030447</v>
      </c>
      <c r="BG100" s="23" t="n">
        <v>1041</v>
      </c>
      <c r="BH100" s="23" t="n">
        <v>601</v>
      </c>
      <c r="BI100" s="23" t="n">
        <v>601</v>
      </c>
      <c r="BJ100" s="23" t="n">
        <v>24.732853030447</v>
      </c>
      <c r="BK100" s="23" t="n">
        <v>2.06626325592366</v>
      </c>
      <c r="BL100" s="23" t="n">
        <v>1041</v>
      </c>
      <c r="BM100" s="23" t="n">
        <v>53</v>
      </c>
      <c r="BN100" s="23" t="n">
        <v>53</v>
      </c>
      <c r="BO100" s="23" t="n">
        <v>2.06626325592366</v>
      </c>
      <c r="BP100" s="23" t="n">
        <v>1.33714794999033</v>
      </c>
      <c r="BQ100" s="23" t="n">
        <v>1041</v>
      </c>
      <c r="BR100" s="23" t="n">
        <v>38</v>
      </c>
      <c r="BS100" s="23" t="n">
        <v>38</v>
      </c>
      <c r="BT100" s="23" t="n">
        <v>1.33714794999033</v>
      </c>
      <c r="BU100" s="23" t="n">
        <v>1.74263224265668</v>
      </c>
      <c r="BV100" s="23" t="n">
        <v>1041</v>
      </c>
      <c r="BW100" s="23" t="n">
        <v>45</v>
      </c>
      <c r="BX100" s="23" t="n">
        <v>45</v>
      </c>
      <c r="BY100" s="23" t="n">
        <v>1.74263224265668</v>
      </c>
      <c r="BZ100" s="23" t="n">
        <v>12.8436217042083</v>
      </c>
      <c r="CA100" s="23" t="n">
        <v>1041</v>
      </c>
      <c r="CB100" s="23" t="n">
        <v>93</v>
      </c>
      <c r="CC100" s="23" t="n">
        <v>93</v>
      </c>
      <c r="CD100" s="23" t="n">
        <v>12.8436217042083</v>
      </c>
      <c r="CE100" s="23" t="n">
        <v>15.2005600585551</v>
      </c>
      <c r="CF100" s="23" t="n">
        <v>1041</v>
      </c>
      <c r="CG100" s="23" t="n">
        <v>152</v>
      </c>
      <c r="CH100" s="23" t="n">
        <v>152</v>
      </c>
      <c r="CI100" s="23" t="n">
        <v>15.2005600585551</v>
      </c>
      <c r="CJ100" s="23" t="n">
        <v>2.49243237848598</v>
      </c>
      <c r="CK100" s="23" t="n">
        <v>1041</v>
      </c>
      <c r="CL100" s="23" t="n">
        <v>50</v>
      </c>
      <c r="CM100" s="23" t="n">
        <v>50</v>
      </c>
      <c r="CN100" s="23" t="n">
        <v>2.49243237848598</v>
      </c>
      <c r="CO100" s="23" t="n">
        <v>21.6110778514569</v>
      </c>
      <c r="CP100" s="23" t="n">
        <v>1041</v>
      </c>
      <c r="CQ100" s="23" t="n">
        <v>263</v>
      </c>
      <c r="CR100" s="23" t="n">
        <v>263</v>
      </c>
      <c r="CS100" s="23" t="n">
        <v>21.6110778514569</v>
      </c>
      <c r="CT100" s="23" t="n">
        <v>1.54713949210653</v>
      </c>
      <c r="CU100" s="23" t="n">
        <v>1041</v>
      </c>
      <c r="CV100" s="23" t="n">
        <v>121</v>
      </c>
      <c r="CW100" s="23" t="n">
        <v>121</v>
      </c>
      <c r="CX100" s="23" t="n">
        <v>1.54713949210653</v>
      </c>
      <c r="CY100" s="23" t="n">
        <v>1.76803046344258</v>
      </c>
      <c r="CZ100" s="23" t="n">
        <v>1041</v>
      </c>
      <c r="DA100" s="23" t="n">
        <v>79</v>
      </c>
      <c r="DB100" s="23" t="n">
        <v>79</v>
      </c>
      <c r="DC100" s="23" t="n">
        <v>1.76803046344258</v>
      </c>
      <c r="DD100" s="21" t="n">
        <v>8.5341758427273</v>
      </c>
    </row>
    <row r="101" customFormat="false" ht="15" hidden="false" customHeight="false" outlineLevel="0" collapsed="false">
      <c r="A101" s="19" t="s">
        <v>215</v>
      </c>
      <c r="B101" s="20" t="n">
        <v>6.08373756838253E-006</v>
      </c>
      <c r="C101" s="21" t="n">
        <v>2.43850498062965</v>
      </c>
      <c r="D101" s="20" t="n">
        <v>5.9955260026348E-006</v>
      </c>
      <c r="E101" s="20" t="n">
        <v>0.738212884022673</v>
      </c>
      <c r="F101" s="20" t="n">
        <v>0.00384485877095142</v>
      </c>
      <c r="G101" s="22" t="n">
        <v>9.01498048606055</v>
      </c>
      <c r="H101" s="22" t="n">
        <v>875</v>
      </c>
      <c r="I101" s="22" t="n">
        <v>150</v>
      </c>
      <c r="J101" s="22" t="n">
        <v>150</v>
      </c>
      <c r="K101" s="22" t="n">
        <v>9.01498048606055</v>
      </c>
      <c r="L101" s="22" t="n">
        <v>10.7728139226541</v>
      </c>
      <c r="M101" s="22" t="n">
        <v>875</v>
      </c>
      <c r="N101" s="22" t="n">
        <v>99</v>
      </c>
      <c r="O101" s="22" t="n">
        <v>99</v>
      </c>
      <c r="P101" s="22" t="n">
        <v>10.7728139226541</v>
      </c>
      <c r="Q101" s="22" t="n">
        <v>10.1091090453042</v>
      </c>
      <c r="R101" s="22" t="n">
        <v>875</v>
      </c>
      <c r="S101" s="22" t="n">
        <v>113</v>
      </c>
      <c r="T101" s="22" t="n">
        <v>113</v>
      </c>
      <c r="U101" s="22" t="n">
        <v>10.1091090453042</v>
      </c>
      <c r="V101" s="22" t="n">
        <v>13.8821834751986</v>
      </c>
      <c r="W101" s="22" t="n">
        <v>875</v>
      </c>
      <c r="X101" s="22" t="n">
        <v>226</v>
      </c>
      <c r="Y101" s="22" t="n">
        <v>226</v>
      </c>
      <c r="Z101" s="22" t="n">
        <v>13.8821834751986</v>
      </c>
      <c r="AA101" s="22" t="n">
        <v>13.4957773080217</v>
      </c>
      <c r="AB101" s="22" t="n">
        <v>875</v>
      </c>
      <c r="AC101" s="22" t="n">
        <v>227</v>
      </c>
      <c r="AD101" s="22" t="n">
        <v>227</v>
      </c>
      <c r="AE101" s="22" t="n">
        <v>13.4957773080217</v>
      </c>
      <c r="AF101" s="22" t="n">
        <v>2.8747210021074</v>
      </c>
      <c r="AG101" s="22" t="n">
        <v>875</v>
      </c>
      <c r="AH101" s="22" t="n">
        <v>65</v>
      </c>
      <c r="AI101" s="22" t="n">
        <v>65</v>
      </c>
      <c r="AJ101" s="22" t="n">
        <v>2.8747210021074</v>
      </c>
      <c r="AK101" s="22" t="n">
        <v>4.38139705363371</v>
      </c>
      <c r="AL101" s="22" t="n">
        <v>875</v>
      </c>
      <c r="AM101" s="22" t="n">
        <v>56</v>
      </c>
      <c r="AN101" s="22" t="n">
        <v>56</v>
      </c>
      <c r="AO101" s="22" t="n">
        <v>4.38139705363371</v>
      </c>
      <c r="AP101" s="22" t="n">
        <v>10.9902330292221</v>
      </c>
      <c r="AQ101" s="22" t="n">
        <v>875</v>
      </c>
      <c r="AR101" s="22" t="n">
        <v>78</v>
      </c>
      <c r="AS101" s="22" t="n">
        <v>78</v>
      </c>
      <c r="AT101" s="22" t="n">
        <v>10.9902330292221</v>
      </c>
      <c r="AU101" s="22" t="n">
        <v>5.79322198458949</v>
      </c>
      <c r="AV101" s="22" t="n">
        <v>875</v>
      </c>
      <c r="AW101" s="22" t="n">
        <v>16</v>
      </c>
      <c r="AX101" s="22" t="n">
        <v>16</v>
      </c>
      <c r="AY101" s="22" t="n">
        <v>5.79322198458949</v>
      </c>
      <c r="AZ101" s="22" t="n">
        <v>9.49417745134252</v>
      </c>
      <c r="BA101" s="22" t="n">
        <v>875</v>
      </c>
      <c r="BB101" s="22" t="n">
        <v>34</v>
      </c>
      <c r="BC101" s="22" t="n">
        <v>34</v>
      </c>
      <c r="BD101" s="22" t="n">
        <v>9.49417745134252</v>
      </c>
      <c r="BE101" s="21" t="n">
        <v>9.08086147581344</v>
      </c>
      <c r="BF101" s="23" t="n">
        <v>14.981794915972</v>
      </c>
      <c r="BG101" s="23" t="n">
        <v>875</v>
      </c>
      <c r="BH101" s="23" t="n">
        <v>306</v>
      </c>
      <c r="BI101" s="23" t="n">
        <v>306</v>
      </c>
      <c r="BJ101" s="23" t="n">
        <v>14.981794915972</v>
      </c>
      <c r="BK101" s="23" t="n">
        <v>6.21523076273457</v>
      </c>
      <c r="BL101" s="23" t="n">
        <v>875</v>
      </c>
      <c r="BM101" s="23" t="n">
        <v>134</v>
      </c>
      <c r="BN101" s="23" t="n">
        <v>134</v>
      </c>
      <c r="BO101" s="23" t="n">
        <v>6.21523076273457</v>
      </c>
      <c r="BP101" s="23" t="n">
        <v>1.80014296798247</v>
      </c>
      <c r="BQ101" s="23" t="n">
        <v>875</v>
      </c>
      <c r="BR101" s="23" t="n">
        <v>43</v>
      </c>
      <c r="BS101" s="23" t="n">
        <v>43</v>
      </c>
      <c r="BT101" s="23" t="n">
        <v>1.80014296798247</v>
      </c>
      <c r="BU101" s="23" t="n">
        <v>1.93501884224598</v>
      </c>
      <c r="BV101" s="23" t="n">
        <v>875</v>
      </c>
      <c r="BW101" s="23" t="n">
        <v>42</v>
      </c>
      <c r="BX101" s="23" t="n">
        <v>42</v>
      </c>
      <c r="BY101" s="23" t="n">
        <v>1.93501884224598</v>
      </c>
      <c r="BZ101" s="23" t="n">
        <v>23.8240304533545</v>
      </c>
      <c r="CA101" s="23" t="n">
        <v>875</v>
      </c>
      <c r="CB101" s="23" t="n">
        <v>145</v>
      </c>
      <c r="CC101" s="23" t="n">
        <v>145</v>
      </c>
      <c r="CD101" s="23" t="n">
        <v>23.8240304533545</v>
      </c>
      <c r="CE101" s="23" t="n">
        <v>22.1295010669007</v>
      </c>
      <c r="CF101" s="23" t="n">
        <v>875</v>
      </c>
      <c r="CG101" s="23" t="n">
        <v>186</v>
      </c>
      <c r="CH101" s="23" t="n">
        <v>186</v>
      </c>
      <c r="CI101" s="23" t="n">
        <v>22.1295010669007</v>
      </c>
      <c r="CJ101" s="23" t="n">
        <v>3.79556148078286</v>
      </c>
      <c r="CK101" s="23" t="n">
        <v>875</v>
      </c>
      <c r="CL101" s="23" t="n">
        <v>64</v>
      </c>
      <c r="CM101" s="23" t="n">
        <v>64</v>
      </c>
      <c r="CN101" s="23" t="n">
        <v>3.79556148078286</v>
      </c>
      <c r="CO101" s="23" t="n">
        <v>23.5602773381916</v>
      </c>
      <c r="CP101" s="23" t="n">
        <v>875</v>
      </c>
      <c r="CQ101" s="23" t="n">
        <v>241</v>
      </c>
      <c r="CR101" s="23" t="n">
        <v>241</v>
      </c>
      <c r="CS101" s="23" t="n">
        <v>23.5602773381916</v>
      </c>
      <c r="CT101" s="23" t="n">
        <v>0.760600808161937</v>
      </c>
      <c r="CU101" s="23" t="n">
        <v>875</v>
      </c>
      <c r="CV101" s="23" t="n">
        <v>50</v>
      </c>
      <c r="CW101" s="23" t="n">
        <v>50</v>
      </c>
      <c r="CX101" s="23" t="n">
        <v>0.760600808161937</v>
      </c>
      <c r="CY101" s="23" t="n">
        <v>1.46442798096788</v>
      </c>
      <c r="CZ101" s="23" t="n">
        <v>875</v>
      </c>
      <c r="DA101" s="23" t="n">
        <v>55</v>
      </c>
      <c r="DB101" s="23" t="n">
        <v>55</v>
      </c>
      <c r="DC101" s="23" t="n">
        <v>1.46442798096788</v>
      </c>
      <c r="DD101" s="21" t="n">
        <v>10.0466586617294</v>
      </c>
    </row>
    <row r="102" customFormat="false" ht="15" hidden="false" customHeight="false" outlineLevel="0" collapsed="false">
      <c r="A102" s="19" t="s">
        <v>216</v>
      </c>
      <c r="B102" s="20" t="n">
        <v>0.000213730914600073</v>
      </c>
      <c r="C102" s="21" t="n">
        <v>2.3982634997831</v>
      </c>
      <c r="D102" s="20" t="n">
        <v>3.13619723407593E-005</v>
      </c>
      <c r="E102" s="20" t="n">
        <v>1</v>
      </c>
      <c r="F102" s="20" t="n">
        <v>0.051973019317439</v>
      </c>
      <c r="G102" s="22" t="n">
        <v>14.1867978034768</v>
      </c>
      <c r="H102" s="22" t="n">
        <v>1694</v>
      </c>
      <c r="I102" s="22" t="n">
        <v>333</v>
      </c>
      <c r="J102" s="22" t="n">
        <v>457</v>
      </c>
      <c r="K102" s="22" t="n">
        <v>14.1867978034768</v>
      </c>
      <c r="L102" s="22" t="n">
        <v>26.1923537438268</v>
      </c>
      <c r="M102" s="22" t="n">
        <v>1694</v>
      </c>
      <c r="N102" s="22" t="n">
        <v>329</v>
      </c>
      <c r="O102" s="22" t="n">
        <v>466</v>
      </c>
      <c r="P102" s="22" t="n">
        <v>26.1923537438268</v>
      </c>
      <c r="Q102" s="22" t="n">
        <v>77.446732428554</v>
      </c>
      <c r="R102" s="22" t="n">
        <v>1694</v>
      </c>
      <c r="S102" s="22" t="n">
        <v>1193</v>
      </c>
      <c r="T102" s="22" t="n">
        <v>1676</v>
      </c>
      <c r="U102" s="22" t="n">
        <v>77.446732428554</v>
      </c>
      <c r="V102" s="22" t="n">
        <v>48.2267033622417</v>
      </c>
      <c r="W102" s="22" t="n">
        <v>1694</v>
      </c>
      <c r="X102" s="22" t="n">
        <v>1052</v>
      </c>
      <c r="Y102" s="22" t="n">
        <v>1520</v>
      </c>
      <c r="Z102" s="22" t="n">
        <v>48.2267033622417</v>
      </c>
      <c r="AA102" s="22" t="n">
        <v>61.5716894422932</v>
      </c>
      <c r="AB102" s="22" t="n">
        <v>1694</v>
      </c>
      <c r="AC102" s="22" t="n">
        <v>1400</v>
      </c>
      <c r="AD102" s="22" t="n">
        <v>2005</v>
      </c>
      <c r="AE102" s="22" t="n">
        <v>61.5716894422932</v>
      </c>
      <c r="AF102" s="22" t="n">
        <v>9.86871799833436</v>
      </c>
      <c r="AG102" s="22" t="n">
        <v>1694</v>
      </c>
      <c r="AH102" s="22" t="n">
        <v>291</v>
      </c>
      <c r="AI102" s="22" t="n">
        <v>432</v>
      </c>
      <c r="AJ102" s="22" t="n">
        <v>9.86871799833436</v>
      </c>
      <c r="AK102" s="22" t="n">
        <v>22.7928344363324</v>
      </c>
      <c r="AL102" s="22" t="n">
        <v>1694</v>
      </c>
      <c r="AM102" s="22" t="n">
        <v>367</v>
      </c>
      <c r="AN102" s="22" t="n">
        <v>564</v>
      </c>
      <c r="AO102" s="22" t="n">
        <v>22.7928344363324</v>
      </c>
      <c r="AP102" s="22" t="n">
        <v>85.6610528938493</v>
      </c>
      <c r="AQ102" s="22" t="n">
        <v>1694</v>
      </c>
      <c r="AR102" s="22" t="n">
        <v>845</v>
      </c>
      <c r="AS102" s="22" t="n">
        <v>1177</v>
      </c>
      <c r="AT102" s="22" t="n">
        <v>85.6610528938493</v>
      </c>
      <c r="AU102" s="22" t="n">
        <v>65.6450450862251</v>
      </c>
      <c r="AV102" s="22" t="n">
        <v>1694</v>
      </c>
      <c r="AW102" s="22" t="n">
        <v>243</v>
      </c>
      <c r="AX102" s="22" t="n">
        <v>351</v>
      </c>
      <c r="AY102" s="22" t="n">
        <v>65.6450450862251</v>
      </c>
      <c r="AZ102" s="22" t="n">
        <v>67.0696480747793</v>
      </c>
      <c r="BA102" s="22" t="n">
        <v>1694</v>
      </c>
      <c r="BB102" s="22" t="n">
        <v>322</v>
      </c>
      <c r="BC102" s="22" t="n">
        <v>465</v>
      </c>
      <c r="BD102" s="22" t="n">
        <v>67.0696480747793</v>
      </c>
      <c r="BE102" s="21" t="n">
        <v>47.8661575269913</v>
      </c>
      <c r="BF102" s="23" t="n">
        <v>79.8383678862885</v>
      </c>
      <c r="BG102" s="23" t="n">
        <v>1694</v>
      </c>
      <c r="BH102" s="23" t="n">
        <v>2304</v>
      </c>
      <c r="BI102" s="23" t="n">
        <v>3157</v>
      </c>
      <c r="BJ102" s="23" t="n">
        <v>79.8383678862885</v>
      </c>
      <c r="BK102" s="23" t="n">
        <v>14.5903059643878</v>
      </c>
      <c r="BL102" s="23" t="n">
        <v>1694</v>
      </c>
      <c r="BM102" s="23" t="n">
        <v>441</v>
      </c>
      <c r="BN102" s="23" t="n">
        <v>609</v>
      </c>
      <c r="BO102" s="23" t="n">
        <v>14.5903059643878</v>
      </c>
      <c r="BP102" s="23" t="n">
        <v>18.834380707197</v>
      </c>
      <c r="BQ102" s="23" t="n">
        <v>1694</v>
      </c>
      <c r="BR102" s="23" t="n">
        <v>655</v>
      </c>
      <c r="BS102" s="23" t="n">
        <v>871</v>
      </c>
      <c r="BT102" s="23" t="n">
        <v>18.834380707197</v>
      </c>
      <c r="BU102" s="23" t="n">
        <v>17.848092922133</v>
      </c>
      <c r="BV102" s="23" t="n">
        <v>1694</v>
      </c>
      <c r="BW102" s="23" t="n">
        <v>554</v>
      </c>
      <c r="BX102" s="23" t="n">
        <v>750</v>
      </c>
      <c r="BY102" s="23" t="n">
        <v>17.848092922133</v>
      </c>
      <c r="BZ102" s="23" t="n">
        <v>123.991552053117</v>
      </c>
      <c r="CA102" s="23" t="n">
        <v>1694</v>
      </c>
      <c r="CB102" s="23" t="n">
        <v>1015</v>
      </c>
      <c r="CC102" s="23" t="n">
        <v>1461</v>
      </c>
      <c r="CD102" s="23" t="n">
        <v>123.991552053117</v>
      </c>
      <c r="CE102" s="23" t="n">
        <v>120.020537811187</v>
      </c>
      <c r="CF102" s="23" t="n">
        <v>1694</v>
      </c>
      <c r="CG102" s="23" t="n">
        <v>1382</v>
      </c>
      <c r="CH102" s="23" t="n">
        <v>1953</v>
      </c>
      <c r="CI102" s="23" t="n">
        <v>120.020537811187</v>
      </c>
      <c r="CJ102" s="23" t="n">
        <v>26.5895157970649</v>
      </c>
      <c r="CK102" s="23" t="n">
        <v>1694</v>
      </c>
      <c r="CL102" s="23" t="n">
        <v>630</v>
      </c>
      <c r="CM102" s="23" t="n">
        <v>868</v>
      </c>
      <c r="CN102" s="23" t="n">
        <v>26.5895157970649</v>
      </c>
      <c r="CO102" s="23" t="n">
        <v>197.086353457876</v>
      </c>
      <c r="CP102" s="23" t="n">
        <v>1694</v>
      </c>
      <c r="CQ102" s="23" t="n">
        <v>2740</v>
      </c>
      <c r="CR102" s="23" t="n">
        <v>3903</v>
      </c>
      <c r="CS102" s="23" t="n">
        <v>197.086353457876</v>
      </c>
      <c r="CT102" s="23" t="n">
        <v>1.9486466985967</v>
      </c>
      <c r="CU102" s="23" t="n">
        <v>1694</v>
      </c>
      <c r="CV102" s="23" t="n">
        <v>177</v>
      </c>
      <c r="CW102" s="23" t="n">
        <v>248</v>
      </c>
      <c r="CX102" s="23" t="n">
        <v>1.9486466985967</v>
      </c>
      <c r="CY102" s="23" t="n">
        <v>2.3655297964545</v>
      </c>
      <c r="CZ102" s="23" t="n">
        <v>1694</v>
      </c>
      <c r="DA102" s="23" t="n">
        <v>127</v>
      </c>
      <c r="DB102" s="23" t="n">
        <v>172</v>
      </c>
      <c r="DC102" s="23" t="n">
        <v>2.3655297964545</v>
      </c>
      <c r="DD102" s="21" t="n">
        <v>60.3113283094302</v>
      </c>
    </row>
    <row r="103" customFormat="false" ht="15" hidden="false" customHeight="false" outlineLevel="0" collapsed="false">
      <c r="A103" s="19" t="s">
        <v>217</v>
      </c>
      <c r="B103" s="20" t="n">
        <v>9.51047138930567E-006</v>
      </c>
      <c r="C103" s="21" t="n">
        <v>2.31125993884392</v>
      </c>
      <c r="D103" s="20" t="n">
        <v>3.28110927555469E-005</v>
      </c>
      <c r="E103" s="20" t="n">
        <v>1</v>
      </c>
      <c r="F103" s="20" t="n">
        <v>0.00529366797853729</v>
      </c>
      <c r="G103" s="22" t="n">
        <v>105.687820007312</v>
      </c>
      <c r="H103" s="22" t="n">
        <v>615</v>
      </c>
      <c r="I103" s="22" t="n">
        <v>1236</v>
      </c>
      <c r="J103" s="22" t="n">
        <v>1236</v>
      </c>
      <c r="K103" s="22" t="n">
        <v>105.687820007312</v>
      </c>
      <c r="L103" s="22" t="n">
        <v>55.1158994318266</v>
      </c>
      <c r="M103" s="22" t="n">
        <v>615</v>
      </c>
      <c r="N103" s="22" t="n">
        <v>356</v>
      </c>
      <c r="O103" s="22" t="n">
        <v>356</v>
      </c>
      <c r="P103" s="22" t="n">
        <v>55.1158994318266</v>
      </c>
      <c r="Q103" s="22" t="n">
        <v>19.0923168889299</v>
      </c>
      <c r="R103" s="22" t="n">
        <v>615</v>
      </c>
      <c r="S103" s="22" t="n">
        <v>150</v>
      </c>
      <c r="T103" s="22" t="n">
        <v>150</v>
      </c>
      <c r="U103" s="22" t="n">
        <v>19.0923168889299</v>
      </c>
      <c r="V103" s="22" t="n">
        <v>42.4735486209669</v>
      </c>
      <c r="W103" s="22" t="n">
        <v>615</v>
      </c>
      <c r="X103" s="22" t="n">
        <v>486</v>
      </c>
      <c r="Y103" s="22" t="n">
        <v>486</v>
      </c>
      <c r="Z103" s="22" t="n">
        <v>42.4735486209669</v>
      </c>
      <c r="AA103" s="22" t="n">
        <v>89.7470882728744</v>
      </c>
      <c r="AB103" s="22" t="n">
        <v>615</v>
      </c>
      <c r="AC103" s="22" t="n">
        <v>1061</v>
      </c>
      <c r="AD103" s="22" t="n">
        <v>1061</v>
      </c>
      <c r="AE103" s="22" t="n">
        <v>89.7470882728744</v>
      </c>
      <c r="AF103" s="22" t="n">
        <v>23.0930527029828</v>
      </c>
      <c r="AG103" s="22" t="n">
        <v>615</v>
      </c>
      <c r="AH103" s="22" t="n">
        <v>367</v>
      </c>
      <c r="AI103" s="22" t="n">
        <v>367</v>
      </c>
      <c r="AJ103" s="22" t="n">
        <v>23.0930527029828</v>
      </c>
      <c r="AK103" s="22" t="n">
        <v>10.5750182951017</v>
      </c>
      <c r="AL103" s="22" t="n">
        <v>615</v>
      </c>
      <c r="AM103" s="22" t="n">
        <v>95</v>
      </c>
      <c r="AN103" s="22" t="n">
        <v>95</v>
      </c>
      <c r="AO103" s="22" t="n">
        <v>10.5750182951017</v>
      </c>
      <c r="AP103" s="22" t="n">
        <v>33.8791058827645</v>
      </c>
      <c r="AQ103" s="22" t="n">
        <v>615</v>
      </c>
      <c r="AR103" s="22" t="n">
        <v>169</v>
      </c>
      <c r="AS103" s="22" t="n">
        <v>169</v>
      </c>
      <c r="AT103" s="22" t="n">
        <v>33.8791058827645</v>
      </c>
      <c r="AU103" s="22" t="n">
        <v>88.6056817764957</v>
      </c>
      <c r="AV103" s="22" t="n">
        <v>615</v>
      </c>
      <c r="AW103" s="22" t="n">
        <v>172</v>
      </c>
      <c r="AX103" s="22" t="n">
        <v>172</v>
      </c>
      <c r="AY103" s="22" t="n">
        <v>88.6056817764957</v>
      </c>
      <c r="AZ103" s="22" t="n">
        <v>119.982610785139</v>
      </c>
      <c r="BA103" s="22" t="n">
        <v>615</v>
      </c>
      <c r="BB103" s="22" t="n">
        <v>302</v>
      </c>
      <c r="BC103" s="22" t="n">
        <v>302</v>
      </c>
      <c r="BD103" s="22" t="n">
        <v>119.982610785139</v>
      </c>
      <c r="BE103" s="21" t="n">
        <v>58.8252142664393</v>
      </c>
      <c r="BF103" s="23" t="n">
        <v>174.495040817504</v>
      </c>
      <c r="BG103" s="23" t="n">
        <v>615</v>
      </c>
      <c r="BH103" s="23" t="n">
        <v>2505</v>
      </c>
      <c r="BI103" s="23" t="n">
        <v>2505</v>
      </c>
      <c r="BJ103" s="23" t="n">
        <v>174.495040817504</v>
      </c>
      <c r="BK103" s="23" t="n">
        <v>11.2844788602616</v>
      </c>
      <c r="BL103" s="23" t="n">
        <v>615</v>
      </c>
      <c r="BM103" s="23" t="n">
        <v>171</v>
      </c>
      <c r="BN103" s="23" t="n">
        <v>171</v>
      </c>
      <c r="BO103" s="23" t="n">
        <v>11.2844788602616</v>
      </c>
      <c r="BP103" s="23" t="n">
        <v>16.7965693836141</v>
      </c>
      <c r="BQ103" s="23" t="n">
        <v>615</v>
      </c>
      <c r="BR103" s="23" t="n">
        <v>282</v>
      </c>
      <c r="BS103" s="23" t="n">
        <v>282</v>
      </c>
      <c r="BT103" s="23" t="n">
        <v>16.7965693836141</v>
      </c>
      <c r="BU103" s="23" t="n">
        <v>19.3370785387047</v>
      </c>
      <c r="BV103" s="23" t="n">
        <v>615</v>
      </c>
      <c r="BW103" s="23" t="n">
        <v>295</v>
      </c>
      <c r="BX103" s="23" t="n">
        <v>295</v>
      </c>
      <c r="BY103" s="23" t="n">
        <v>19.3370785387047</v>
      </c>
      <c r="BZ103" s="23" t="n">
        <v>109.402191989332</v>
      </c>
      <c r="CA103" s="23" t="n">
        <v>615</v>
      </c>
      <c r="CB103" s="23" t="n">
        <v>468</v>
      </c>
      <c r="CC103" s="23" t="n">
        <v>468</v>
      </c>
      <c r="CD103" s="23" t="n">
        <v>109.402191989332</v>
      </c>
      <c r="CE103" s="23" t="n">
        <v>87.5149317697283</v>
      </c>
      <c r="CF103" s="23" t="n">
        <v>615</v>
      </c>
      <c r="CG103" s="23" t="n">
        <v>517</v>
      </c>
      <c r="CH103" s="23" t="n">
        <v>517</v>
      </c>
      <c r="CI103" s="23" t="n">
        <v>87.5149317697283</v>
      </c>
      <c r="CJ103" s="23" t="n">
        <v>22.0226461680332</v>
      </c>
      <c r="CK103" s="23" t="n">
        <v>615</v>
      </c>
      <c r="CL103" s="23" t="n">
        <v>261</v>
      </c>
      <c r="CM103" s="23" t="n">
        <v>261</v>
      </c>
      <c r="CN103" s="23" t="n">
        <v>22.0226461680332</v>
      </c>
      <c r="CO103" s="23" t="n">
        <v>96.2503655384073</v>
      </c>
      <c r="CP103" s="23" t="n">
        <v>615</v>
      </c>
      <c r="CQ103" s="23" t="n">
        <v>692</v>
      </c>
      <c r="CR103" s="23" t="n">
        <v>692</v>
      </c>
      <c r="CS103" s="23" t="n">
        <v>96.2503655384073</v>
      </c>
      <c r="CT103" s="23" t="n">
        <v>3.57111355051641</v>
      </c>
      <c r="CU103" s="23" t="n">
        <v>615</v>
      </c>
      <c r="CV103" s="23" t="n">
        <v>165</v>
      </c>
      <c r="CW103" s="23" t="n">
        <v>165</v>
      </c>
      <c r="CX103" s="23" t="n">
        <v>3.57111355051641</v>
      </c>
      <c r="CY103" s="23" t="n">
        <v>22.0854788999628</v>
      </c>
      <c r="CZ103" s="23" t="n">
        <v>615</v>
      </c>
      <c r="DA103" s="23" t="n">
        <v>583</v>
      </c>
      <c r="DB103" s="23" t="n">
        <v>583</v>
      </c>
      <c r="DC103" s="23" t="n">
        <v>22.0854788999628</v>
      </c>
      <c r="DD103" s="21" t="n">
        <v>56.2759895516064</v>
      </c>
    </row>
    <row r="104" customFormat="false" ht="15" hidden="false" customHeight="false" outlineLevel="0" collapsed="false">
      <c r="A104" s="19" t="s">
        <v>218</v>
      </c>
      <c r="B104" s="20" t="n">
        <v>0.000168475609560471</v>
      </c>
      <c r="C104" s="21" t="n">
        <v>2.30743773380474</v>
      </c>
      <c r="D104" s="20" t="n">
        <v>4.36905762301283E-006</v>
      </c>
      <c r="E104" s="20" t="n">
        <v>1</v>
      </c>
      <c r="F104" s="20" t="n">
        <v>0.0434961008835886</v>
      </c>
      <c r="G104" s="22" t="n">
        <v>11.6044790707437</v>
      </c>
      <c r="H104" s="22" t="n">
        <v>716</v>
      </c>
      <c r="I104" s="22" t="n">
        <v>153</v>
      </c>
      <c r="J104" s="22" t="n">
        <v>158</v>
      </c>
      <c r="K104" s="22" t="n">
        <v>11.6044790707437</v>
      </c>
      <c r="L104" s="22" t="n">
        <v>12.1012542829318</v>
      </c>
      <c r="M104" s="22" t="n">
        <v>716</v>
      </c>
      <c r="N104" s="22" t="n">
        <v>89</v>
      </c>
      <c r="O104" s="22" t="n">
        <v>91</v>
      </c>
      <c r="P104" s="22" t="n">
        <v>12.1012542829318</v>
      </c>
      <c r="Q104" s="22" t="n">
        <v>4.48242802937027</v>
      </c>
      <c r="R104" s="22" t="n">
        <v>716</v>
      </c>
      <c r="S104" s="22" t="n">
        <v>41</v>
      </c>
      <c r="T104" s="22" t="n">
        <v>41</v>
      </c>
      <c r="U104" s="22" t="n">
        <v>4.48242802937027</v>
      </c>
      <c r="V104" s="22" t="n">
        <v>3.453044722875</v>
      </c>
      <c r="W104" s="22" t="n">
        <v>716</v>
      </c>
      <c r="X104" s="22" t="n">
        <v>46</v>
      </c>
      <c r="Y104" s="22" t="n">
        <v>46</v>
      </c>
      <c r="Z104" s="22" t="n">
        <v>3.453044722875</v>
      </c>
      <c r="AA104" s="22" t="n">
        <v>3.05152103013435</v>
      </c>
      <c r="AB104" s="22" t="n">
        <v>716</v>
      </c>
      <c r="AC104" s="22" t="n">
        <v>42</v>
      </c>
      <c r="AD104" s="22" t="n">
        <v>42</v>
      </c>
      <c r="AE104" s="22" t="n">
        <v>3.05152103013435</v>
      </c>
      <c r="AF104" s="22" t="n">
        <v>3.51310178330164</v>
      </c>
      <c r="AG104" s="22" t="n">
        <v>716</v>
      </c>
      <c r="AH104" s="22" t="n">
        <v>65</v>
      </c>
      <c r="AI104" s="22" t="n">
        <v>65</v>
      </c>
      <c r="AJ104" s="22" t="n">
        <v>3.51310178330164</v>
      </c>
      <c r="AK104" s="22" t="n">
        <v>1.72104458286939</v>
      </c>
      <c r="AL104" s="22" t="n">
        <v>716</v>
      </c>
      <c r="AM104" s="22" t="n">
        <v>18</v>
      </c>
      <c r="AN104" s="22" t="n">
        <v>18</v>
      </c>
      <c r="AO104" s="22" t="n">
        <v>1.72104458286939</v>
      </c>
      <c r="AP104" s="22" t="n">
        <v>7.05978029514651</v>
      </c>
      <c r="AQ104" s="22" t="n">
        <v>716</v>
      </c>
      <c r="AR104" s="22" t="n">
        <v>40</v>
      </c>
      <c r="AS104" s="22" t="n">
        <v>41</v>
      </c>
      <c r="AT104" s="22" t="n">
        <v>7.05978029514651</v>
      </c>
      <c r="AU104" s="22" t="n">
        <v>6.19474243289291</v>
      </c>
      <c r="AV104" s="22" t="n">
        <v>716</v>
      </c>
      <c r="AW104" s="22" t="n">
        <v>14</v>
      </c>
      <c r="AX104" s="22" t="n">
        <v>14</v>
      </c>
      <c r="AY104" s="22" t="n">
        <v>6.19474243289291</v>
      </c>
      <c r="AZ104" s="22" t="n">
        <v>20.8162882626276</v>
      </c>
      <c r="BA104" s="22" t="n">
        <v>716</v>
      </c>
      <c r="BB104" s="22" t="n">
        <v>61</v>
      </c>
      <c r="BC104" s="22" t="n">
        <v>61</v>
      </c>
      <c r="BD104" s="22" t="n">
        <v>20.8162882626276</v>
      </c>
      <c r="BE104" s="21" t="n">
        <v>7.39976844928931</v>
      </c>
      <c r="BF104" s="23" t="n">
        <v>10.1715320852541</v>
      </c>
      <c r="BG104" s="23" t="n">
        <v>716</v>
      </c>
      <c r="BH104" s="23" t="n">
        <v>167</v>
      </c>
      <c r="BI104" s="23" t="n">
        <v>170</v>
      </c>
      <c r="BJ104" s="23" t="n">
        <v>10.1715320852541</v>
      </c>
      <c r="BK104" s="23" t="n">
        <v>1.81383370879438</v>
      </c>
      <c r="BL104" s="23" t="n">
        <v>716</v>
      </c>
      <c r="BM104" s="23" t="n">
        <v>32</v>
      </c>
      <c r="BN104" s="23" t="n">
        <v>32</v>
      </c>
      <c r="BO104" s="23" t="n">
        <v>1.81383370879438</v>
      </c>
      <c r="BP104" s="23" t="n">
        <v>1.38132966151052</v>
      </c>
      <c r="BQ104" s="23" t="n">
        <v>716</v>
      </c>
      <c r="BR104" s="23" t="n">
        <v>27</v>
      </c>
      <c r="BS104" s="23" t="n">
        <v>27</v>
      </c>
      <c r="BT104" s="23" t="n">
        <v>1.38132966151052</v>
      </c>
      <c r="BU104" s="23" t="n">
        <v>1.52017890888738</v>
      </c>
      <c r="BV104" s="23" t="n">
        <v>716</v>
      </c>
      <c r="BW104" s="23" t="n">
        <v>27</v>
      </c>
      <c r="BX104" s="23" t="n">
        <v>27</v>
      </c>
      <c r="BY104" s="23" t="n">
        <v>1.52017890888738</v>
      </c>
      <c r="BZ104" s="23" t="n">
        <v>24.8979705662585</v>
      </c>
      <c r="CA104" s="23" t="n">
        <v>716</v>
      </c>
      <c r="CB104" s="23" t="n">
        <v>120</v>
      </c>
      <c r="CC104" s="23" t="n">
        <v>124</v>
      </c>
      <c r="CD104" s="23" t="n">
        <v>24.8979705662585</v>
      </c>
      <c r="CE104" s="23" t="n">
        <v>13.8126597599126</v>
      </c>
      <c r="CF104" s="23" t="n">
        <v>716</v>
      </c>
      <c r="CG104" s="23" t="n">
        <v>95</v>
      </c>
      <c r="CH104" s="23" t="n">
        <v>95</v>
      </c>
      <c r="CI104" s="23" t="n">
        <v>13.8126597599126</v>
      </c>
      <c r="CJ104" s="23" t="n">
        <v>2.10178885681881</v>
      </c>
      <c r="CK104" s="23" t="n">
        <v>716</v>
      </c>
      <c r="CL104" s="23" t="n">
        <v>29</v>
      </c>
      <c r="CM104" s="23" t="n">
        <v>29</v>
      </c>
      <c r="CN104" s="23" t="n">
        <v>2.10178885681881</v>
      </c>
      <c r="CO104" s="23" t="n">
        <v>18.6372995239989</v>
      </c>
      <c r="CP104" s="23" t="n">
        <v>716</v>
      </c>
      <c r="CQ104" s="23" t="n">
        <v>155</v>
      </c>
      <c r="CR104" s="23" t="n">
        <v>156</v>
      </c>
      <c r="CS104" s="23" t="n">
        <v>18.6372995239989</v>
      </c>
      <c r="CT104" s="23" t="n">
        <v>1.54297859476985</v>
      </c>
      <c r="CU104" s="23" t="n">
        <v>716</v>
      </c>
      <c r="CV104" s="23" t="n">
        <v>82</v>
      </c>
      <c r="CW104" s="23" t="n">
        <v>83</v>
      </c>
      <c r="CX104" s="23" t="n">
        <v>1.54297859476985</v>
      </c>
      <c r="CY104" s="23" t="n">
        <v>1.69201303032094</v>
      </c>
      <c r="CZ104" s="23" t="n">
        <v>716</v>
      </c>
      <c r="DA104" s="23" t="n">
        <v>52</v>
      </c>
      <c r="DB104" s="23" t="n">
        <v>52</v>
      </c>
      <c r="DC104" s="23" t="n">
        <v>1.69201303032094</v>
      </c>
      <c r="DD104" s="21" t="n">
        <v>7.7571584696526</v>
      </c>
    </row>
    <row r="105" customFormat="false" ht="15" hidden="false" customHeight="false" outlineLevel="0" collapsed="false">
      <c r="A105" s="19" t="s">
        <v>219</v>
      </c>
      <c r="B105" s="20" t="n">
        <v>0.000197805048367279</v>
      </c>
      <c r="C105" s="21" t="n">
        <v>2.30689902205121</v>
      </c>
      <c r="D105" s="20" t="n">
        <v>3.63068759293999E-006</v>
      </c>
      <c r="E105" s="20" t="n">
        <v>1</v>
      </c>
      <c r="F105" s="20" t="n">
        <v>0.0487846751605334</v>
      </c>
      <c r="G105" s="22" t="n">
        <v>4.40386977767326</v>
      </c>
      <c r="H105" s="22" t="n">
        <v>609</v>
      </c>
      <c r="I105" s="22" t="n">
        <v>49</v>
      </c>
      <c r="J105" s="22" t="n">
        <v>51</v>
      </c>
      <c r="K105" s="22" t="n">
        <v>4.40386977767326</v>
      </c>
      <c r="L105" s="22" t="n">
        <v>12.0385851626084</v>
      </c>
      <c r="M105" s="22" t="n">
        <v>609</v>
      </c>
      <c r="N105" s="22" t="n">
        <v>75</v>
      </c>
      <c r="O105" s="22" t="n">
        <v>77</v>
      </c>
      <c r="P105" s="22" t="n">
        <v>12.0385851626084</v>
      </c>
      <c r="Q105" s="22" t="n">
        <v>6.29827005416422</v>
      </c>
      <c r="R105" s="22" t="n">
        <v>609</v>
      </c>
      <c r="S105" s="22" t="n">
        <v>48</v>
      </c>
      <c r="T105" s="22" t="n">
        <v>49</v>
      </c>
      <c r="U105" s="22" t="n">
        <v>6.29827005416422</v>
      </c>
      <c r="V105" s="22" t="n">
        <v>11.4731706577142</v>
      </c>
      <c r="W105" s="22" t="n">
        <v>609</v>
      </c>
      <c r="X105" s="22" t="n">
        <v>130</v>
      </c>
      <c r="Y105" s="22" t="n">
        <v>130</v>
      </c>
      <c r="Z105" s="22" t="n">
        <v>11.4731706577142</v>
      </c>
      <c r="AA105" s="22" t="n">
        <v>10.3358970977684</v>
      </c>
      <c r="AB105" s="22" t="n">
        <v>609</v>
      </c>
      <c r="AC105" s="22" t="n">
        <v>117</v>
      </c>
      <c r="AD105" s="22" t="n">
        <v>121</v>
      </c>
      <c r="AE105" s="22" t="n">
        <v>10.3358970977684</v>
      </c>
      <c r="AF105" s="22" t="n">
        <v>0.953156830937466</v>
      </c>
      <c r="AG105" s="22" t="n">
        <v>609</v>
      </c>
      <c r="AH105" s="22" t="n">
        <v>15</v>
      </c>
      <c r="AI105" s="22" t="n">
        <v>15</v>
      </c>
      <c r="AJ105" s="22" t="n">
        <v>0.953156830937466</v>
      </c>
      <c r="AK105" s="22" t="n">
        <v>3.03514266338542</v>
      </c>
      <c r="AL105" s="22" t="n">
        <v>609</v>
      </c>
      <c r="AM105" s="22" t="n">
        <v>27</v>
      </c>
      <c r="AN105" s="22" t="n">
        <v>27</v>
      </c>
      <c r="AO105" s="22" t="n">
        <v>3.03514266338542</v>
      </c>
      <c r="AP105" s="22" t="n">
        <v>5.46596470286244</v>
      </c>
      <c r="AQ105" s="22" t="n">
        <v>609</v>
      </c>
      <c r="AR105" s="22" t="n">
        <v>27</v>
      </c>
      <c r="AS105" s="22" t="n">
        <v>27</v>
      </c>
      <c r="AT105" s="22" t="n">
        <v>5.46596470286244</v>
      </c>
      <c r="AU105" s="22" t="n">
        <v>4.68202207806262</v>
      </c>
      <c r="AV105" s="22" t="n">
        <v>609</v>
      </c>
      <c r="AW105" s="22" t="n">
        <v>8</v>
      </c>
      <c r="AX105" s="22" t="n">
        <v>9</v>
      </c>
      <c r="AY105" s="22" t="n">
        <v>4.68202207806262</v>
      </c>
      <c r="AZ105" s="22" t="n">
        <v>1.60483053606195</v>
      </c>
      <c r="BA105" s="22" t="n">
        <v>609</v>
      </c>
      <c r="BB105" s="22" t="n">
        <v>3</v>
      </c>
      <c r="BC105" s="22" t="n">
        <v>4</v>
      </c>
      <c r="BD105" s="22" t="n">
        <v>1.60483053606195</v>
      </c>
      <c r="BE105" s="21" t="n">
        <v>6.02909095612384</v>
      </c>
      <c r="BF105" s="23" t="n">
        <v>5.20552937317785</v>
      </c>
      <c r="BG105" s="23" t="n">
        <v>609</v>
      </c>
      <c r="BH105" s="23" t="n">
        <v>74</v>
      </c>
      <c r="BI105" s="23" t="n">
        <v>74</v>
      </c>
      <c r="BJ105" s="23" t="n">
        <v>5.20552937317785</v>
      </c>
      <c r="BK105" s="23" t="n">
        <v>1.46610778843027</v>
      </c>
      <c r="BL105" s="23" t="n">
        <v>609</v>
      </c>
      <c r="BM105" s="23" t="n">
        <v>22</v>
      </c>
      <c r="BN105" s="23" t="n">
        <v>22</v>
      </c>
      <c r="BO105" s="23" t="n">
        <v>1.46610778843027</v>
      </c>
      <c r="BP105" s="23" t="n">
        <v>2.94730705129448</v>
      </c>
      <c r="BQ105" s="23" t="n">
        <v>609</v>
      </c>
      <c r="BR105" s="23" t="n">
        <v>49</v>
      </c>
      <c r="BS105" s="23" t="n">
        <v>49</v>
      </c>
      <c r="BT105" s="23" t="n">
        <v>2.94730705129448</v>
      </c>
      <c r="BU105" s="23" t="n">
        <v>1.7210758722768</v>
      </c>
      <c r="BV105" s="23" t="n">
        <v>609</v>
      </c>
      <c r="BW105" s="23" t="n">
        <v>25</v>
      </c>
      <c r="BX105" s="23" t="n">
        <v>26</v>
      </c>
      <c r="BY105" s="23" t="n">
        <v>1.7210758722768</v>
      </c>
      <c r="BZ105" s="23" t="n">
        <v>21.2461627110771</v>
      </c>
      <c r="CA105" s="23" t="n">
        <v>609</v>
      </c>
      <c r="CB105" s="23" t="n">
        <v>86</v>
      </c>
      <c r="CC105" s="23" t="n">
        <v>90</v>
      </c>
      <c r="CD105" s="23" t="n">
        <v>21.2461627110771</v>
      </c>
      <c r="CE105" s="23" t="n">
        <v>9.91465101563652</v>
      </c>
      <c r="CF105" s="23" t="n">
        <v>609</v>
      </c>
      <c r="CG105" s="23" t="n">
        <v>57</v>
      </c>
      <c r="CH105" s="23" t="n">
        <v>58</v>
      </c>
      <c r="CI105" s="23" t="n">
        <v>9.91465101563652</v>
      </c>
      <c r="CJ105" s="23" t="n">
        <v>3.15274278890459</v>
      </c>
      <c r="CK105" s="23" t="n">
        <v>609</v>
      </c>
      <c r="CL105" s="23" t="n">
        <v>37</v>
      </c>
      <c r="CM105" s="23" t="n">
        <v>37</v>
      </c>
      <c r="CN105" s="23" t="n">
        <v>3.15274278890459</v>
      </c>
      <c r="CO105" s="23" t="n">
        <v>15.7315726014539</v>
      </c>
      <c r="CP105" s="23" t="n">
        <v>609</v>
      </c>
      <c r="CQ105" s="23" t="n">
        <v>107</v>
      </c>
      <c r="CR105" s="23" t="n">
        <v>112</v>
      </c>
      <c r="CS105" s="23" t="n">
        <v>15.7315726014539</v>
      </c>
      <c r="CT105" s="23" t="n">
        <v>0.764972077174362</v>
      </c>
      <c r="CU105" s="23" t="n">
        <v>609</v>
      </c>
      <c r="CV105" s="23" t="n">
        <v>34</v>
      </c>
      <c r="CW105" s="23" t="n">
        <v>35</v>
      </c>
      <c r="CX105" s="23" t="n">
        <v>0.764972077174362</v>
      </c>
      <c r="CY105" s="23" t="n">
        <v>0.612091110122417</v>
      </c>
      <c r="CZ105" s="23" t="n">
        <v>609</v>
      </c>
      <c r="DA105" s="23" t="n">
        <v>15</v>
      </c>
      <c r="DB105" s="23" t="n">
        <v>16</v>
      </c>
      <c r="DC105" s="23" t="n">
        <v>0.612091110122417</v>
      </c>
      <c r="DD105" s="21" t="n">
        <v>6.27622123895482</v>
      </c>
    </row>
    <row r="106" customFormat="false" ht="15" hidden="false" customHeight="false" outlineLevel="0" collapsed="false">
      <c r="A106" s="19" t="s">
        <v>220</v>
      </c>
      <c r="B106" s="20" t="n">
        <v>9.62140636008805E-005</v>
      </c>
      <c r="C106" s="21" t="n">
        <v>2.303357643133</v>
      </c>
      <c r="D106" s="20" t="n">
        <v>2.8338039437513E-005</v>
      </c>
      <c r="E106" s="20" t="n">
        <v>1</v>
      </c>
      <c r="F106" s="20" t="n">
        <v>0.0294075740691638</v>
      </c>
      <c r="G106" s="22" t="n">
        <v>62.3577202109562</v>
      </c>
      <c r="H106" s="22" t="n">
        <v>732</v>
      </c>
      <c r="I106" s="22" t="n">
        <v>18</v>
      </c>
      <c r="J106" s="22" t="n">
        <v>868</v>
      </c>
      <c r="K106" s="22" t="n">
        <v>62.3577202109562</v>
      </c>
      <c r="L106" s="22" t="n">
        <v>51.5093561875539</v>
      </c>
      <c r="M106" s="22" t="n">
        <v>732</v>
      </c>
      <c r="N106" s="22" t="n">
        <v>12</v>
      </c>
      <c r="O106" s="22" t="n">
        <v>396</v>
      </c>
      <c r="P106" s="22" t="n">
        <v>51.5093561875539</v>
      </c>
      <c r="Q106" s="22" t="n">
        <v>26.7344601245261</v>
      </c>
      <c r="R106" s="22" t="n">
        <v>732</v>
      </c>
      <c r="S106" s="22" t="n">
        <v>8</v>
      </c>
      <c r="T106" s="22" t="n">
        <v>250</v>
      </c>
      <c r="U106" s="22" t="n">
        <v>26.7344601245261</v>
      </c>
      <c r="V106" s="22" t="n">
        <v>105.292021588963</v>
      </c>
      <c r="W106" s="22" t="n">
        <v>732</v>
      </c>
      <c r="X106" s="22" t="n">
        <v>56</v>
      </c>
      <c r="Y106" s="22" t="n">
        <v>1434</v>
      </c>
      <c r="Z106" s="22" t="n">
        <v>105.292021588963</v>
      </c>
      <c r="AA106" s="22" t="n">
        <v>14.8530384150867</v>
      </c>
      <c r="AB106" s="22" t="n">
        <v>732</v>
      </c>
      <c r="AC106" s="22" t="n">
        <v>4</v>
      </c>
      <c r="AD106" s="22" t="n">
        <v>209</v>
      </c>
      <c r="AE106" s="22" t="n">
        <v>14.8530384150867</v>
      </c>
      <c r="AF106" s="22" t="n">
        <v>19.031885575112</v>
      </c>
      <c r="AG106" s="22" t="n">
        <v>732</v>
      </c>
      <c r="AH106" s="22" t="n">
        <v>6</v>
      </c>
      <c r="AI106" s="22" t="n">
        <v>360</v>
      </c>
      <c r="AJ106" s="22" t="n">
        <v>19.031885575112</v>
      </c>
      <c r="AK106" s="22" t="n">
        <v>31.6110016250041</v>
      </c>
      <c r="AL106" s="22" t="n">
        <v>732</v>
      </c>
      <c r="AM106" s="22" t="n">
        <v>10</v>
      </c>
      <c r="AN106" s="22" t="n">
        <v>338</v>
      </c>
      <c r="AO106" s="22" t="n">
        <v>31.6110016250041</v>
      </c>
      <c r="AP106" s="22" t="n">
        <v>32.8430802615072</v>
      </c>
      <c r="AQ106" s="22" t="n">
        <v>732</v>
      </c>
      <c r="AR106" s="22" t="n">
        <v>2</v>
      </c>
      <c r="AS106" s="22" t="n">
        <v>195</v>
      </c>
      <c r="AT106" s="22" t="n">
        <v>32.8430802615072</v>
      </c>
      <c r="AU106" s="22" t="n">
        <v>83.0994956805869</v>
      </c>
      <c r="AV106" s="22" t="n">
        <v>732</v>
      </c>
      <c r="AW106" s="22" t="n">
        <v>4</v>
      </c>
      <c r="AX106" s="22" t="n">
        <v>192</v>
      </c>
      <c r="AY106" s="22" t="n">
        <v>83.0994956805869</v>
      </c>
      <c r="AZ106" s="22" t="n">
        <v>33.0453681180708</v>
      </c>
      <c r="BA106" s="22" t="n">
        <v>732</v>
      </c>
      <c r="BB106" s="22" t="n">
        <v>2</v>
      </c>
      <c r="BC106" s="22" t="n">
        <v>99</v>
      </c>
      <c r="BD106" s="22" t="n">
        <v>33.0453681180708</v>
      </c>
      <c r="BE106" s="21" t="n">
        <v>46.0377427787367</v>
      </c>
      <c r="BF106" s="23" t="n">
        <v>156.202495186828</v>
      </c>
      <c r="BG106" s="23" t="n">
        <v>732</v>
      </c>
      <c r="BH106" s="23" t="n">
        <v>118</v>
      </c>
      <c r="BI106" s="23" t="n">
        <v>2669</v>
      </c>
      <c r="BJ106" s="23" t="n">
        <v>156.202495186828</v>
      </c>
      <c r="BK106" s="23" t="n">
        <v>15.5241368655694</v>
      </c>
      <c r="BL106" s="23" t="n">
        <v>732</v>
      </c>
      <c r="BM106" s="23" t="n">
        <v>6</v>
      </c>
      <c r="BN106" s="23" t="n">
        <v>280</v>
      </c>
      <c r="BO106" s="23" t="n">
        <v>15.5241368655694</v>
      </c>
      <c r="BP106" s="23" t="n">
        <v>11.1593879980805</v>
      </c>
      <c r="BQ106" s="23" t="n">
        <v>732</v>
      </c>
      <c r="BR106" s="23" t="n">
        <v>4</v>
      </c>
      <c r="BS106" s="23" t="n">
        <v>223</v>
      </c>
      <c r="BT106" s="23" t="n">
        <v>11.1593879980805</v>
      </c>
      <c r="BU106" s="23" t="n">
        <v>16.7419663035854</v>
      </c>
      <c r="BV106" s="23" t="n">
        <v>732</v>
      </c>
      <c r="BW106" s="23" t="n">
        <v>10</v>
      </c>
      <c r="BX106" s="23" t="n">
        <v>304</v>
      </c>
      <c r="BY106" s="23" t="n">
        <v>16.7419663035854</v>
      </c>
      <c r="BZ106" s="23" t="n">
        <v>107.235072066046</v>
      </c>
      <c r="CA106" s="23" t="n">
        <v>732</v>
      </c>
      <c r="CB106" s="23" t="n">
        <v>16</v>
      </c>
      <c r="CC106" s="23" t="n">
        <v>546</v>
      </c>
      <c r="CD106" s="23" t="n">
        <v>107.235072066046</v>
      </c>
      <c r="CE106" s="23" t="n">
        <v>106.805984404101</v>
      </c>
      <c r="CF106" s="23" t="n">
        <v>732</v>
      </c>
      <c r="CG106" s="23" t="n">
        <v>28</v>
      </c>
      <c r="CH106" s="23" t="n">
        <v>751</v>
      </c>
      <c r="CI106" s="23" t="n">
        <v>106.805984404101</v>
      </c>
      <c r="CJ106" s="23" t="n">
        <v>24.3157208294902</v>
      </c>
      <c r="CK106" s="23" t="n">
        <v>732</v>
      </c>
      <c r="CL106" s="23" t="n">
        <v>14</v>
      </c>
      <c r="CM106" s="23" t="n">
        <v>343</v>
      </c>
      <c r="CN106" s="23" t="n">
        <v>24.3157208294902</v>
      </c>
      <c r="CO106" s="23" t="n">
        <v>111.015580217739</v>
      </c>
      <c r="CP106" s="23" t="n">
        <v>732</v>
      </c>
      <c r="CQ106" s="23" t="n">
        <v>34</v>
      </c>
      <c r="CR106" s="23" t="n">
        <v>950</v>
      </c>
      <c r="CS106" s="23" t="n">
        <v>111.015580217739</v>
      </c>
      <c r="CT106" s="23" t="n">
        <v>1.96384634894271</v>
      </c>
      <c r="CU106" s="23" t="n">
        <v>732</v>
      </c>
      <c r="CV106" s="23" t="n">
        <v>2</v>
      </c>
      <c r="CW106" s="23" t="n">
        <v>108</v>
      </c>
      <c r="CX106" s="23" t="n">
        <v>1.96384634894271</v>
      </c>
      <c r="CY106" s="23" t="n">
        <v>4.71046754931298</v>
      </c>
      <c r="CZ106" s="23" t="n">
        <v>732</v>
      </c>
      <c r="DA106" s="23" t="n">
        <v>2</v>
      </c>
      <c r="DB106" s="23" t="n">
        <v>148</v>
      </c>
      <c r="DC106" s="23" t="n">
        <v>4.71046754931298</v>
      </c>
      <c r="DD106" s="21" t="n">
        <v>55.5674657769695</v>
      </c>
    </row>
    <row r="107" customFormat="false" ht="15" hidden="false" customHeight="false" outlineLevel="0" collapsed="false">
      <c r="A107" s="19" t="s">
        <v>221</v>
      </c>
      <c r="B107" s="20" t="n">
        <v>5.74306750302472E-005</v>
      </c>
      <c r="C107" s="21" t="n">
        <v>2.27359621095962</v>
      </c>
      <c r="D107" s="20" t="n">
        <v>2.19508269996484E-005</v>
      </c>
      <c r="E107" s="20" t="n">
        <v>1</v>
      </c>
      <c r="F107" s="20" t="n">
        <v>0.0199107227700579</v>
      </c>
      <c r="G107" s="22" t="n">
        <v>23.4818402665065</v>
      </c>
      <c r="H107" s="22" t="n">
        <v>2291</v>
      </c>
      <c r="I107" s="22" t="n">
        <v>1023</v>
      </c>
      <c r="J107" s="22" t="n">
        <v>1023</v>
      </c>
      <c r="K107" s="22" t="n">
        <v>23.4818402665065</v>
      </c>
      <c r="L107" s="22" t="n">
        <v>23.5645953528157</v>
      </c>
      <c r="M107" s="22" t="n">
        <v>2291</v>
      </c>
      <c r="N107" s="22" t="n">
        <v>566</v>
      </c>
      <c r="O107" s="22" t="n">
        <v>567</v>
      </c>
      <c r="P107" s="22" t="n">
        <v>23.5645953528157</v>
      </c>
      <c r="Q107" s="22" t="n">
        <v>52.8918013228547</v>
      </c>
      <c r="R107" s="22" t="n">
        <v>2291</v>
      </c>
      <c r="S107" s="22" t="n">
        <v>1548</v>
      </c>
      <c r="T107" s="22" t="n">
        <v>1548</v>
      </c>
      <c r="U107" s="22" t="n">
        <v>52.8918013228547</v>
      </c>
      <c r="V107" s="22" t="n">
        <v>55.0142443076081</v>
      </c>
      <c r="W107" s="22" t="n">
        <v>2291</v>
      </c>
      <c r="X107" s="22" t="n">
        <v>2344</v>
      </c>
      <c r="Y107" s="22" t="n">
        <v>2345</v>
      </c>
      <c r="Z107" s="22" t="n">
        <v>55.0142443076081</v>
      </c>
      <c r="AA107" s="22" t="n">
        <v>41.780423041926</v>
      </c>
      <c r="AB107" s="22" t="n">
        <v>2291</v>
      </c>
      <c r="AC107" s="22" t="n">
        <v>1839</v>
      </c>
      <c r="AD107" s="22" t="n">
        <v>1840</v>
      </c>
      <c r="AE107" s="22" t="n">
        <v>41.780423041926</v>
      </c>
      <c r="AF107" s="22" t="n">
        <v>10.0841579657916</v>
      </c>
      <c r="AG107" s="22" t="n">
        <v>2291</v>
      </c>
      <c r="AH107" s="22" t="n">
        <v>597</v>
      </c>
      <c r="AI107" s="22" t="n">
        <v>597</v>
      </c>
      <c r="AJ107" s="22" t="n">
        <v>10.0841579657916</v>
      </c>
      <c r="AK107" s="22" t="n">
        <v>18.3773405989792</v>
      </c>
      <c r="AL107" s="22" t="n">
        <v>2291</v>
      </c>
      <c r="AM107" s="22" t="n">
        <v>614</v>
      </c>
      <c r="AN107" s="22" t="n">
        <v>615</v>
      </c>
      <c r="AO107" s="22" t="n">
        <v>18.3773405989792</v>
      </c>
      <c r="AP107" s="22" t="n">
        <v>39.822358875988</v>
      </c>
      <c r="AQ107" s="22" t="n">
        <v>2291</v>
      </c>
      <c r="AR107" s="22" t="n">
        <v>738</v>
      </c>
      <c r="AS107" s="22" t="n">
        <v>740</v>
      </c>
      <c r="AT107" s="22" t="n">
        <v>39.822358875988</v>
      </c>
      <c r="AU107" s="22" t="n">
        <v>44.390310588214</v>
      </c>
      <c r="AV107" s="22" t="n">
        <v>2291</v>
      </c>
      <c r="AW107" s="22" t="n">
        <v>321</v>
      </c>
      <c r="AX107" s="22" t="n">
        <v>321</v>
      </c>
      <c r="AY107" s="22" t="n">
        <v>44.390310588214</v>
      </c>
      <c r="AZ107" s="22" t="n">
        <v>61.3238250726205</v>
      </c>
      <c r="BA107" s="22" t="n">
        <v>2291</v>
      </c>
      <c r="BB107" s="22" t="n">
        <v>575</v>
      </c>
      <c r="BC107" s="22" t="n">
        <v>575</v>
      </c>
      <c r="BD107" s="22" t="n">
        <v>61.3238250726205</v>
      </c>
      <c r="BE107" s="21" t="n">
        <v>37.0730897393304</v>
      </c>
      <c r="BF107" s="23" t="n">
        <v>77.7142972243363</v>
      </c>
      <c r="BG107" s="23" t="n">
        <v>2291</v>
      </c>
      <c r="BH107" s="23" t="n">
        <v>4153</v>
      </c>
      <c r="BI107" s="23" t="n">
        <v>4156</v>
      </c>
      <c r="BJ107" s="23" t="n">
        <v>77.7142972243363</v>
      </c>
      <c r="BK107" s="23" t="n">
        <v>6.55446347301679</v>
      </c>
      <c r="BL107" s="23" t="n">
        <v>2291</v>
      </c>
      <c r="BM107" s="23" t="n">
        <v>370</v>
      </c>
      <c r="BN107" s="23" t="n">
        <v>370</v>
      </c>
      <c r="BO107" s="23" t="n">
        <v>6.55446347301679</v>
      </c>
      <c r="BP107" s="23" t="n">
        <v>9.68933855199524</v>
      </c>
      <c r="BQ107" s="23" t="n">
        <v>2291</v>
      </c>
      <c r="BR107" s="23" t="n">
        <v>606</v>
      </c>
      <c r="BS107" s="23" t="n">
        <v>606</v>
      </c>
      <c r="BT107" s="23" t="n">
        <v>9.68933855199524</v>
      </c>
      <c r="BU107" s="23" t="n">
        <v>15.7310021548805</v>
      </c>
      <c r="BV107" s="23" t="n">
        <v>2291</v>
      </c>
      <c r="BW107" s="23" t="n">
        <v>893</v>
      </c>
      <c r="BX107" s="23" t="n">
        <v>894</v>
      </c>
      <c r="BY107" s="23" t="n">
        <v>15.7310021548805</v>
      </c>
      <c r="BZ107" s="23" t="n">
        <v>53.7787890733129</v>
      </c>
      <c r="CA107" s="23" t="n">
        <v>2291</v>
      </c>
      <c r="CB107" s="23" t="n">
        <v>855</v>
      </c>
      <c r="CC107" s="23" t="n">
        <v>857</v>
      </c>
      <c r="CD107" s="23" t="n">
        <v>53.7787890733129</v>
      </c>
      <c r="CE107" s="23" t="n">
        <v>59.6631760048332</v>
      </c>
      <c r="CF107" s="23" t="n">
        <v>2291</v>
      </c>
      <c r="CG107" s="23" t="n">
        <v>1313</v>
      </c>
      <c r="CH107" s="23" t="n">
        <v>1313</v>
      </c>
      <c r="CI107" s="23" t="n">
        <v>59.6631760048332</v>
      </c>
      <c r="CJ107" s="23" t="n">
        <v>22.401407794307</v>
      </c>
      <c r="CK107" s="23" t="n">
        <v>2291</v>
      </c>
      <c r="CL107" s="23" t="n">
        <v>988</v>
      </c>
      <c r="CM107" s="23" t="n">
        <v>989</v>
      </c>
      <c r="CN107" s="23" t="n">
        <v>22.401407794307</v>
      </c>
      <c r="CO107" s="23" t="n">
        <v>159.655548521717</v>
      </c>
      <c r="CP107" s="23" t="n">
        <v>2291</v>
      </c>
      <c r="CQ107" s="23" t="n">
        <v>4272</v>
      </c>
      <c r="CR107" s="23" t="n">
        <v>4276</v>
      </c>
      <c r="CS107" s="23" t="n">
        <v>159.655548521717</v>
      </c>
      <c r="CT107" s="23" t="n">
        <v>2.70161024723604</v>
      </c>
      <c r="CU107" s="23" t="n">
        <v>2291</v>
      </c>
      <c r="CV107" s="23" t="n">
        <v>464</v>
      </c>
      <c r="CW107" s="23" t="n">
        <v>465</v>
      </c>
      <c r="CX107" s="23" t="n">
        <v>2.70161024723604</v>
      </c>
      <c r="CY107" s="23" t="n">
        <v>3.91515555802194</v>
      </c>
      <c r="CZ107" s="23" t="n">
        <v>2291</v>
      </c>
      <c r="DA107" s="23" t="n">
        <v>385</v>
      </c>
      <c r="DB107" s="23" t="n">
        <v>385</v>
      </c>
      <c r="DC107" s="23" t="n">
        <v>3.91515555802194</v>
      </c>
      <c r="DD107" s="21" t="n">
        <v>41.1804788603657</v>
      </c>
    </row>
    <row r="108" customFormat="false" ht="15" hidden="false" customHeight="false" outlineLevel="0" collapsed="false">
      <c r="A108" s="19" t="s">
        <v>222</v>
      </c>
      <c r="B108" s="20" t="n">
        <v>6.2566823664701E-005</v>
      </c>
      <c r="C108" s="21" t="n">
        <v>2.25952014935957</v>
      </c>
      <c r="D108" s="20" t="n">
        <v>3.22204030089818E-006</v>
      </c>
      <c r="E108" s="20" t="n">
        <v>1</v>
      </c>
      <c r="F108" s="20" t="n">
        <v>0.021446281121814</v>
      </c>
      <c r="G108" s="22" t="n">
        <v>2.44840057060686</v>
      </c>
      <c r="H108" s="22" t="n">
        <v>494</v>
      </c>
      <c r="I108" s="22" t="n">
        <v>23</v>
      </c>
      <c r="J108" s="22" t="n">
        <v>23</v>
      </c>
      <c r="K108" s="22" t="n">
        <v>2.44840057060686</v>
      </c>
      <c r="L108" s="22" t="n">
        <v>8.48062274612899</v>
      </c>
      <c r="M108" s="22" t="n">
        <v>494</v>
      </c>
      <c r="N108" s="22" t="n">
        <v>44</v>
      </c>
      <c r="O108" s="22" t="n">
        <v>44</v>
      </c>
      <c r="P108" s="22" t="n">
        <v>8.48062274612899</v>
      </c>
      <c r="Q108" s="22" t="n">
        <v>4.91221351535018</v>
      </c>
      <c r="R108" s="22" t="n">
        <v>494</v>
      </c>
      <c r="S108" s="22" t="n">
        <v>31</v>
      </c>
      <c r="T108" s="22" t="n">
        <v>31</v>
      </c>
      <c r="U108" s="22" t="n">
        <v>4.91221351535018</v>
      </c>
      <c r="V108" s="22" t="n">
        <v>9.79203493848201</v>
      </c>
      <c r="W108" s="22" t="n">
        <v>494</v>
      </c>
      <c r="X108" s="22" t="n">
        <v>90</v>
      </c>
      <c r="Y108" s="22" t="n">
        <v>90</v>
      </c>
      <c r="Z108" s="22" t="n">
        <v>9.79203493848201</v>
      </c>
      <c r="AA108" s="22" t="n">
        <v>5.1599944004836</v>
      </c>
      <c r="AB108" s="22" t="n">
        <v>494</v>
      </c>
      <c r="AC108" s="22" t="n">
        <v>49</v>
      </c>
      <c r="AD108" s="22" t="n">
        <v>49</v>
      </c>
      <c r="AE108" s="22" t="n">
        <v>5.1599944004836</v>
      </c>
      <c r="AF108" s="22" t="n">
        <v>2.115082020392</v>
      </c>
      <c r="AG108" s="22" t="n">
        <v>494</v>
      </c>
      <c r="AH108" s="22" t="n">
        <v>27</v>
      </c>
      <c r="AI108" s="22" t="n">
        <v>27</v>
      </c>
      <c r="AJ108" s="22" t="n">
        <v>2.115082020392</v>
      </c>
      <c r="AK108" s="22" t="n">
        <v>1.8015612885007</v>
      </c>
      <c r="AL108" s="22" t="n">
        <v>494</v>
      </c>
      <c r="AM108" s="22" t="n">
        <v>13</v>
      </c>
      <c r="AN108" s="22" t="n">
        <v>13</v>
      </c>
      <c r="AO108" s="22" t="n">
        <v>1.8015612885007</v>
      </c>
      <c r="AP108" s="22" t="n">
        <v>7.98625881911705</v>
      </c>
      <c r="AQ108" s="22" t="n">
        <v>494</v>
      </c>
      <c r="AR108" s="22" t="n">
        <v>32</v>
      </c>
      <c r="AS108" s="22" t="n">
        <v>32</v>
      </c>
      <c r="AT108" s="22" t="n">
        <v>7.98625881911705</v>
      </c>
      <c r="AU108" s="22" t="n">
        <v>3.84797765929843</v>
      </c>
      <c r="AV108" s="22" t="n">
        <v>494</v>
      </c>
      <c r="AW108" s="22" t="n">
        <v>6</v>
      </c>
      <c r="AX108" s="22" t="n">
        <v>6</v>
      </c>
      <c r="AY108" s="22" t="n">
        <v>3.84797765929843</v>
      </c>
      <c r="AZ108" s="22" t="n">
        <v>8.90291110137203</v>
      </c>
      <c r="BA108" s="22" t="n">
        <v>494</v>
      </c>
      <c r="BB108" s="22" t="n">
        <v>18</v>
      </c>
      <c r="BC108" s="22" t="n">
        <v>18</v>
      </c>
      <c r="BD108" s="22" t="n">
        <v>8.90291110137203</v>
      </c>
      <c r="BE108" s="21" t="n">
        <v>5.54470570597318</v>
      </c>
      <c r="BF108" s="23" t="n">
        <v>10.6666645354151</v>
      </c>
      <c r="BG108" s="23" t="n">
        <v>494</v>
      </c>
      <c r="BH108" s="23" t="n">
        <v>123</v>
      </c>
      <c r="BI108" s="23" t="n">
        <v>123</v>
      </c>
      <c r="BJ108" s="23" t="n">
        <v>10.6666645354151</v>
      </c>
      <c r="BK108" s="23" t="n">
        <v>1.88956310200062</v>
      </c>
      <c r="BL108" s="23" t="n">
        <v>494</v>
      </c>
      <c r="BM108" s="23" t="n">
        <v>23</v>
      </c>
      <c r="BN108" s="23" t="n">
        <v>23</v>
      </c>
      <c r="BO108" s="23" t="n">
        <v>1.88956310200062</v>
      </c>
      <c r="BP108" s="23" t="n">
        <v>1.03812029741951</v>
      </c>
      <c r="BQ108" s="23" t="n">
        <v>494</v>
      </c>
      <c r="BR108" s="23" t="n">
        <v>14</v>
      </c>
      <c r="BS108" s="23" t="n">
        <v>14</v>
      </c>
      <c r="BT108" s="23" t="n">
        <v>1.03812029741951</v>
      </c>
      <c r="BU108" s="23" t="n">
        <v>1.06086559333661</v>
      </c>
      <c r="BV108" s="23" t="n">
        <v>494</v>
      </c>
      <c r="BW108" s="23" t="n">
        <v>13</v>
      </c>
      <c r="BX108" s="23" t="n">
        <v>13</v>
      </c>
      <c r="BY108" s="23" t="n">
        <v>1.06086559333661</v>
      </c>
      <c r="BZ108" s="23" t="n">
        <v>9.60378164652534</v>
      </c>
      <c r="CA108" s="23" t="n">
        <v>494</v>
      </c>
      <c r="CB108" s="23" t="n">
        <v>33</v>
      </c>
      <c r="CC108" s="23" t="n">
        <v>33</v>
      </c>
      <c r="CD108" s="23" t="n">
        <v>9.60378164652534</v>
      </c>
      <c r="CE108" s="23" t="n">
        <v>9.90461594375835</v>
      </c>
      <c r="CF108" s="23" t="n">
        <v>494</v>
      </c>
      <c r="CG108" s="23" t="n">
        <v>47</v>
      </c>
      <c r="CH108" s="23" t="n">
        <v>47</v>
      </c>
      <c r="CI108" s="23" t="n">
        <v>9.90461594375835</v>
      </c>
      <c r="CJ108" s="23" t="n">
        <v>2.62613573482177</v>
      </c>
      <c r="CK108" s="23" t="n">
        <v>494</v>
      </c>
      <c r="CL108" s="23" t="n">
        <v>25</v>
      </c>
      <c r="CM108" s="23" t="n">
        <v>25</v>
      </c>
      <c r="CN108" s="23" t="n">
        <v>2.62613573482177</v>
      </c>
      <c r="CO108" s="23" t="n">
        <v>17.1427169555063</v>
      </c>
      <c r="CP108" s="23" t="n">
        <v>494</v>
      </c>
      <c r="CQ108" s="23" t="n">
        <v>99</v>
      </c>
      <c r="CR108" s="23" t="n">
        <v>99</v>
      </c>
      <c r="CS108" s="23" t="n">
        <v>17.1427169555063</v>
      </c>
      <c r="CT108" s="23" t="n">
        <v>0.889163900229795</v>
      </c>
      <c r="CU108" s="23" t="n">
        <v>494</v>
      </c>
      <c r="CV108" s="23" t="n">
        <v>33</v>
      </c>
      <c r="CW108" s="23" t="n">
        <v>33</v>
      </c>
      <c r="CX108" s="23" t="n">
        <v>0.889163900229795</v>
      </c>
      <c r="CY108" s="23" t="n">
        <v>1.50916391119252</v>
      </c>
      <c r="CZ108" s="23" t="n">
        <v>494</v>
      </c>
      <c r="DA108" s="23" t="n">
        <v>32</v>
      </c>
      <c r="DB108" s="23" t="n">
        <v>32</v>
      </c>
      <c r="DC108" s="23" t="n">
        <v>1.50916391119252</v>
      </c>
      <c r="DD108" s="21" t="n">
        <v>5.63307916202059</v>
      </c>
    </row>
    <row r="109" customFormat="false" ht="15" hidden="false" customHeight="false" outlineLevel="0" collapsed="false">
      <c r="A109" s="19" t="s">
        <v>223</v>
      </c>
      <c r="B109" s="20" t="n">
        <v>7.12801113532254E-005</v>
      </c>
      <c r="C109" s="21" t="n">
        <v>2.22342451814458</v>
      </c>
      <c r="D109" s="20" t="n">
        <v>9.1201553365374E-006</v>
      </c>
      <c r="E109" s="20" t="n">
        <v>1</v>
      </c>
      <c r="F109" s="20" t="n">
        <v>0.0233557380682509</v>
      </c>
      <c r="G109" s="22" t="n">
        <v>14.9985150692381</v>
      </c>
      <c r="H109" s="22" t="n">
        <v>852</v>
      </c>
      <c r="I109" s="22" t="n">
        <v>101</v>
      </c>
      <c r="J109" s="22" t="n">
        <v>243</v>
      </c>
      <c r="K109" s="22" t="n">
        <v>14.9985150692381</v>
      </c>
      <c r="L109" s="22" t="n">
        <v>15.1985210887732</v>
      </c>
      <c r="M109" s="22" t="n">
        <v>852</v>
      </c>
      <c r="N109" s="22" t="n">
        <v>29</v>
      </c>
      <c r="O109" s="22" t="n">
        <v>136</v>
      </c>
      <c r="P109" s="22" t="n">
        <v>15.1985210887732</v>
      </c>
      <c r="Q109" s="22" t="n">
        <v>22.3259099958226</v>
      </c>
      <c r="R109" s="22" t="n">
        <v>852</v>
      </c>
      <c r="S109" s="22" t="n">
        <v>93</v>
      </c>
      <c r="T109" s="22" t="n">
        <v>243</v>
      </c>
      <c r="U109" s="22" t="n">
        <v>22.3259099958226</v>
      </c>
      <c r="V109" s="22" t="n">
        <v>18.2943000167832</v>
      </c>
      <c r="W109" s="22" t="n">
        <v>852</v>
      </c>
      <c r="X109" s="22" t="n">
        <v>76</v>
      </c>
      <c r="Y109" s="22" t="n">
        <v>290</v>
      </c>
      <c r="Z109" s="22" t="n">
        <v>18.2943000167832</v>
      </c>
      <c r="AA109" s="22" t="n">
        <v>20.5153902119831</v>
      </c>
      <c r="AB109" s="22" t="n">
        <v>852</v>
      </c>
      <c r="AC109" s="22" t="n">
        <v>148</v>
      </c>
      <c r="AD109" s="22" t="n">
        <v>336</v>
      </c>
      <c r="AE109" s="22" t="n">
        <v>20.5153902119831</v>
      </c>
      <c r="AF109" s="22" t="n">
        <v>7.9485672345196</v>
      </c>
      <c r="AG109" s="22" t="n">
        <v>852</v>
      </c>
      <c r="AH109" s="22" t="n">
        <v>56</v>
      </c>
      <c r="AI109" s="22" t="n">
        <v>175</v>
      </c>
      <c r="AJ109" s="22" t="n">
        <v>7.9485672345196</v>
      </c>
      <c r="AK109" s="22" t="n">
        <v>6.58880865606595</v>
      </c>
      <c r="AL109" s="22" t="n">
        <v>852</v>
      </c>
      <c r="AM109" s="22" t="n">
        <v>38</v>
      </c>
      <c r="AN109" s="22" t="n">
        <v>82</v>
      </c>
      <c r="AO109" s="22" t="n">
        <v>6.58880865606595</v>
      </c>
      <c r="AP109" s="22" t="n">
        <v>18.6668254660744</v>
      </c>
      <c r="AQ109" s="22" t="n">
        <v>852</v>
      </c>
      <c r="AR109" s="22" t="n">
        <v>43</v>
      </c>
      <c r="AS109" s="22" t="n">
        <v>129</v>
      </c>
      <c r="AT109" s="22" t="n">
        <v>18.6668254660744</v>
      </c>
      <c r="AU109" s="22" t="n">
        <v>12.6429250323898</v>
      </c>
      <c r="AV109" s="22" t="n">
        <v>852</v>
      </c>
      <c r="AW109" s="22" t="n">
        <v>14</v>
      </c>
      <c r="AX109" s="22" t="n">
        <v>34</v>
      </c>
      <c r="AY109" s="22" t="n">
        <v>12.6429250323898</v>
      </c>
      <c r="AZ109" s="22" t="n">
        <v>23.2290743877348</v>
      </c>
      <c r="BA109" s="22" t="n">
        <v>852</v>
      </c>
      <c r="BB109" s="22" t="n">
        <v>20</v>
      </c>
      <c r="BC109" s="22" t="n">
        <v>81</v>
      </c>
      <c r="BD109" s="22" t="n">
        <v>23.2290743877348</v>
      </c>
      <c r="BE109" s="21" t="n">
        <v>16.0408837159385</v>
      </c>
      <c r="BF109" s="23" t="n">
        <v>32.0295112664161</v>
      </c>
      <c r="BG109" s="23" t="n">
        <v>852</v>
      </c>
      <c r="BH109" s="23" t="n">
        <v>177</v>
      </c>
      <c r="BI109" s="23" t="n">
        <v>637</v>
      </c>
      <c r="BJ109" s="23" t="n">
        <v>32.0295112664161</v>
      </c>
      <c r="BK109" s="23" t="n">
        <v>3.90602276667898</v>
      </c>
      <c r="BL109" s="23" t="n">
        <v>852</v>
      </c>
      <c r="BM109" s="23" t="n">
        <v>35</v>
      </c>
      <c r="BN109" s="23" t="n">
        <v>82</v>
      </c>
      <c r="BO109" s="23" t="n">
        <v>3.90602276667898</v>
      </c>
      <c r="BP109" s="23" t="n">
        <v>3.18154976462674</v>
      </c>
      <c r="BQ109" s="23" t="n">
        <v>852</v>
      </c>
      <c r="BR109" s="23" t="n">
        <v>28</v>
      </c>
      <c r="BS109" s="23" t="n">
        <v>74</v>
      </c>
      <c r="BT109" s="23" t="n">
        <v>3.18154976462674</v>
      </c>
      <c r="BU109" s="23" t="n">
        <v>7.14465583869186</v>
      </c>
      <c r="BV109" s="23" t="n">
        <v>852</v>
      </c>
      <c r="BW109" s="23" t="n">
        <v>82</v>
      </c>
      <c r="BX109" s="23" t="n">
        <v>151</v>
      </c>
      <c r="BY109" s="23" t="n">
        <v>7.14465583869186</v>
      </c>
      <c r="BZ109" s="23" t="n">
        <v>31.7229481105456</v>
      </c>
      <c r="CA109" s="23" t="n">
        <v>852</v>
      </c>
      <c r="CB109" s="23" t="n">
        <v>81</v>
      </c>
      <c r="CC109" s="23" t="n">
        <v>188</v>
      </c>
      <c r="CD109" s="23" t="n">
        <v>31.7229481105456</v>
      </c>
      <c r="CE109" s="23" t="n">
        <v>22.1159556986118</v>
      </c>
      <c r="CF109" s="23" t="n">
        <v>852</v>
      </c>
      <c r="CG109" s="23" t="n">
        <v>96</v>
      </c>
      <c r="CH109" s="23" t="n">
        <v>181</v>
      </c>
      <c r="CI109" s="23" t="n">
        <v>22.1159556986118</v>
      </c>
      <c r="CJ109" s="23" t="n">
        <v>4.93343639873983</v>
      </c>
      <c r="CK109" s="23" t="n">
        <v>852</v>
      </c>
      <c r="CL109" s="23" t="n">
        <v>26</v>
      </c>
      <c r="CM109" s="23" t="n">
        <v>81</v>
      </c>
      <c r="CN109" s="23" t="n">
        <v>4.93343639873983</v>
      </c>
      <c r="CO109" s="23" t="n">
        <v>65.6613129311562</v>
      </c>
      <c r="CP109" s="23" t="n">
        <v>852</v>
      </c>
      <c r="CQ109" s="23" t="n">
        <v>248</v>
      </c>
      <c r="CR109" s="23" t="n">
        <v>654</v>
      </c>
      <c r="CS109" s="23" t="n">
        <v>65.6613129311562</v>
      </c>
      <c r="CT109" s="23" t="n">
        <v>1.17170018862975</v>
      </c>
      <c r="CU109" s="23" t="n">
        <v>852</v>
      </c>
      <c r="CV109" s="23" t="n">
        <v>14</v>
      </c>
      <c r="CW109" s="23" t="n">
        <v>75</v>
      </c>
      <c r="CX109" s="23" t="n">
        <v>1.17170018862975</v>
      </c>
      <c r="CY109" s="23" t="n">
        <v>1.28520274684815</v>
      </c>
      <c r="CZ109" s="23" t="n">
        <v>852</v>
      </c>
      <c r="DA109" s="23" t="n">
        <v>20</v>
      </c>
      <c r="DB109" s="23" t="n">
        <v>47</v>
      </c>
      <c r="DC109" s="23" t="n">
        <v>1.28520274684815</v>
      </c>
      <c r="DD109" s="21" t="n">
        <v>17.3152295710945</v>
      </c>
    </row>
    <row r="110" customFormat="false" ht="15" hidden="false" customHeight="false" outlineLevel="0" collapsed="false">
      <c r="A110" s="19" t="s">
        <v>224</v>
      </c>
      <c r="B110" s="20" t="n">
        <v>1.3776896875738E-008</v>
      </c>
      <c r="C110" s="21" t="n">
        <v>2.2047700425155</v>
      </c>
      <c r="D110" s="20" t="n">
        <v>1.73503241373463E-005</v>
      </c>
      <c r="E110" s="20" t="n">
        <v>0.0016717162206958</v>
      </c>
      <c r="F110" s="20" t="n">
        <v>3.41166575652204E-005</v>
      </c>
      <c r="G110" s="22" t="n">
        <v>33.3181395579708</v>
      </c>
      <c r="H110" s="22" t="n">
        <v>685</v>
      </c>
      <c r="I110" s="22" t="n">
        <v>354</v>
      </c>
      <c r="J110" s="22" t="n">
        <v>434</v>
      </c>
      <c r="K110" s="22" t="n">
        <v>33.3181395579708</v>
      </c>
      <c r="L110" s="22" t="n">
        <v>41.0046832380019</v>
      </c>
      <c r="M110" s="22" t="n">
        <v>685</v>
      </c>
      <c r="N110" s="22" t="n">
        <v>258</v>
      </c>
      <c r="O110" s="22" t="n">
        <v>295</v>
      </c>
      <c r="P110" s="22" t="n">
        <v>41.0046832380019</v>
      </c>
      <c r="Q110" s="22" t="n">
        <v>26.0547413544112</v>
      </c>
      <c r="R110" s="22" t="n">
        <v>685</v>
      </c>
      <c r="S110" s="22" t="n">
        <v>179</v>
      </c>
      <c r="T110" s="22" t="n">
        <v>228</v>
      </c>
      <c r="U110" s="22" t="n">
        <v>26.0547413544112</v>
      </c>
      <c r="V110" s="22" t="n">
        <v>25.8929040660395</v>
      </c>
      <c r="W110" s="22" t="n">
        <v>685</v>
      </c>
      <c r="X110" s="22" t="n">
        <v>279</v>
      </c>
      <c r="Y110" s="22" t="n">
        <v>330</v>
      </c>
      <c r="Z110" s="22" t="n">
        <v>25.8929040660395</v>
      </c>
      <c r="AA110" s="22" t="n">
        <v>59.4636125158902</v>
      </c>
      <c r="AB110" s="22" t="n">
        <v>685</v>
      </c>
      <c r="AC110" s="22" t="n">
        <v>618</v>
      </c>
      <c r="AD110" s="22" t="n">
        <v>783</v>
      </c>
      <c r="AE110" s="22" t="n">
        <v>59.4636125158902</v>
      </c>
      <c r="AF110" s="22" t="n">
        <v>10.3948361895405</v>
      </c>
      <c r="AG110" s="22" t="n">
        <v>685</v>
      </c>
      <c r="AH110" s="22" t="n">
        <v>143</v>
      </c>
      <c r="AI110" s="22" t="n">
        <v>184</v>
      </c>
      <c r="AJ110" s="22" t="n">
        <v>10.3948361895405</v>
      </c>
      <c r="AK110" s="22" t="n">
        <v>12.3926376517012</v>
      </c>
      <c r="AL110" s="22" t="n">
        <v>685</v>
      </c>
      <c r="AM110" s="22" t="n">
        <v>99</v>
      </c>
      <c r="AN110" s="22" t="n">
        <v>124</v>
      </c>
      <c r="AO110" s="22" t="n">
        <v>12.3926376517012</v>
      </c>
      <c r="AP110" s="22" t="n">
        <v>24.837556396754</v>
      </c>
      <c r="AQ110" s="22" t="n">
        <v>685</v>
      </c>
      <c r="AR110" s="22" t="n">
        <v>113</v>
      </c>
      <c r="AS110" s="22" t="n">
        <v>138</v>
      </c>
      <c r="AT110" s="22" t="n">
        <v>24.837556396754</v>
      </c>
      <c r="AU110" s="22" t="n">
        <v>29.6004043008222</v>
      </c>
      <c r="AV110" s="22" t="n">
        <v>685</v>
      </c>
      <c r="AW110" s="22" t="n">
        <v>50</v>
      </c>
      <c r="AX110" s="22" t="n">
        <v>64</v>
      </c>
      <c r="AY110" s="22" t="n">
        <v>29.6004043008222</v>
      </c>
      <c r="AZ110" s="22" t="n">
        <v>59.9246064983834</v>
      </c>
      <c r="BA110" s="22" t="n">
        <v>685</v>
      </c>
      <c r="BB110" s="22" t="n">
        <v>141</v>
      </c>
      <c r="BC110" s="22" t="n">
        <v>168</v>
      </c>
      <c r="BD110" s="22" t="n">
        <v>59.9246064983834</v>
      </c>
      <c r="BE110" s="21" t="n">
        <v>32.2884121769515</v>
      </c>
      <c r="BF110" s="23" t="n">
        <v>73.3597622102033</v>
      </c>
      <c r="BG110" s="23" t="n">
        <v>685</v>
      </c>
      <c r="BH110" s="23" t="n">
        <v>980</v>
      </c>
      <c r="BI110" s="23" t="n">
        <v>1173</v>
      </c>
      <c r="BJ110" s="23" t="n">
        <v>73.3597622102033</v>
      </c>
      <c r="BK110" s="23" t="n">
        <v>9.18336062965329</v>
      </c>
      <c r="BL110" s="23" t="n">
        <v>685</v>
      </c>
      <c r="BM110" s="23" t="n">
        <v>120</v>
      </c>
      <c r="BN110" s="23" t="n">
        <v>155</v>
      </c>
      <c r="BO110" s="23" t="n">
        <v>9.18336062965329</v>
      </c>
      <c r="BP110" s="23" t="n">
        <v>9.94646980272102</v>
      </c>
      <c r="BQ110" s="23" t="n">
        <v>685</v>
      </c>
      <c r="BR110" s="23" t="n">
        <v>152</v>
      </c>
      <c r="BS110" s="23" t="n">
        <v>186</v>
      </c>
      <c r="BT110" s="23" t="n">
        <v>9.94646980272102</v>
      </c>
      <c r="BU110" s="23" t="n">
        <v>11.3582310387309</v>
      </c>
      <c r="BV110" s="23" t="n">
        <v>685</v>
      </c>
      <c r="BW110" s="23" t="n">
        <v>150</v>
      </c>
      <c r="BX110" s="23" t="n">
        <v>193</v>
      </c>
      <c r="BY110" s="23" t="n">
        <v>11.3582310387309</v>
      </c>
      <c r="BZ110" s="23" t="n">
        <v>46.8025566796958</v>
      </c>
      <c r="CA110" s="23" t="n">
        <v>685</v>
      </c>
      <c r="CB110" s="23" t="n">
        <v>179</v>
      </c>
      <c r="CC110" s="23" t="n">
        <v>223</v>
      </c>
      <c r="CD110" s="23" t="n">
        <v>46.8025566796958</v>
      </c>
      <c r="CE110" s="23" t="n">
        <v>82.37121011677</v>
      </c>
      <c r="CF110" s="23" t="n">
        <v>685</v>
      </c>
      <c r="CG110" s="23" t="n">
        <v>439</v>
      </c>
      <c r="CH110" s="23" t="n">
        <v>542</v>
      </c>
      <c r="CI110" s="23" t="n">
        <v>82.37121011677</v>
      </c>
      <c r="CJ110" s="23" t="n">
        <v>12.8784162925741</v>
      </c>
      <c r="CK110" s="23" t="n">
        <v>685</v>
      </c>
      <c r="CL110" s="23" t="n">
        <v>141</v>
      </c>
      <c r="CM110" s="23" t="n">
        <v>170</v>
      </c>
      <c r="CN110" s="23" t="n">
        <v>12.8784162925741</v>
      </c>
      <c r="CO110" s="23" t="n">
        <v>50.0754902688796</v>
      </c>
      <c r="CP110" s="23" t="n">
        <v>685</v>
      </c>
      <c r="CQ110" s="23" t="n">
        <v>331</v>
      </c>
      <c r="CR110" s="23" t="n">
        <v>401</v>
      </c>
      <c r="CS110" s="23" t="n">
        <v>50.0754902688796</v>
      </c>
      <c r="CT110" s="23" t="n">
        <v>3.96400713158849</v>
      </c>
      <c r="CU110" s="23" t="n">
        <v>685</v>
      </c>
      <c r="CV110" s="23" t="n">
        <v>169</v>
      </c>
      <c r="CW110" s="23" t="n">
        <v>204</v>
      </c>
      <c r="CX110" s="23" t="n">
        <v>3.96400713158849</v>
      </c>
      <c r="CY110" s="23" t="n">
        <v>7.24439986603554</v>
      </c>
      <c r="CZ110" s="23" t="n">
        <v>685</v>
      </c>
      <c r="DA110" s="23" t="n">
        <v>177</v>
      </c>
      <c r="DB110" s="23" t="n">
        <v>213</v>
      </c>
      <c r="DC110" s="23" t="n">
        <v>7.24439986603554</v>
      </c>
      <c r="DD110" s="21" t="n">
        <v>30.7183904036852</v>
      </c>
    </row>
    <row r="111" customFormat="false" ht="15" hidden="false" customHeight="false" outlineLevel="0" collapsed="false">
      <c r="A111" s="19" t="s">
        <v>225</v>
      </c>
      <c r="B111" s="20" t="n">
        <v>0.000150736322000751</v>
      </c>
      <c r="C111" s="21" t="n">
        <v>2.19998471249423</v>
      </c>
      <c r="D111" s="20" t="n">
        <v>0.00107665007676978</v>
      </c>
      <c r="E111" s="20" t="n">
        <v>1</v>
      </c>
      <c r="F111" s="20" t="n">
        <v>0.0401110675092437</v>
      </c>
      <c r="G111" s="22" t="n">
        <v>1718.45019914014</v>
      </c>
      <c r="H111" s="22" t="n">
        <v>1295</v>
      </c>
      <c r="I111" s="22" t="n">
        <v>16474</v>
      </c>
      <c r="J111" s="22" t="n">
        <v>42318</v>
      </c>
      <c r="K111" s="22" t="n">
        <v>1718.45019914014</v>
      </c>
      <c r="L111" s="22" t="n">
        <v>1976.41285186231</v>
      </c>
      <c r="M111" s="22" t="n">
        <v>1295</v>
      </c>
      <c r="N111" s="22" t="n">
        <v>10950</v>
      </c>
      <c r="O111" s="22" t="n">
        <v>26881</v>
      </c>
      <c r="P111" s="22" t="n">
        <v>1976.41285186231</v>
      </c>
      <c r="Q111" s="22" t="n">
        <v>1219.51252684174</v>
      </c>
      <c r="R111" s="22" t="n">
        <v>1295</v>
      </c>
      <c r="S111" s="22" t="n">
        <v>8395</v>
      </c>
      <c r="T111" s="22" t="n">
        <v>20175</v>
      </c>
      <c r="U111" s="22" t="n">
        <v>1219.51252684174</v>
      </c>
      <c r="V111" s="22" t="n">
        <v>1815.12620217751</v>
      </c>
      <c r="W111" s="22" t="n">
        <v>1295</v>
      </c>
      <c r="X111" s="22" t="n">
        <v>18652</v>
      </c>
      <c r="Y111" s="22" t="n">
        <v>43734</v>
      </c>
      <c r="Z111" s="22" t="n">
        <v>1815.12620217751</v>
      </c>
      <c r="AA111" s="22" t="n">
        <v>3008.2696608698</v>
      </c>
      <c r="AB111" s="22" t="n">
        <v>1295</v>
      </c>
      <c r="AC111" s="22" t="n">
        <v>33529</v>
      </c>
      <c r="AD111" s="22" t="n">
        <v>74887</v>
      </c>
      <c r="AE111" s="22" t="n">
        <v>3008.2696608698</v>
      </c>
      <c r="AF111" s="22" t="n">
        <v>1667.51747775049</v>
      </c>
      <c r="AG111" s="22" t="n">
        <v>1295</v>
      </c>
      <c r="AH111" s="22" t="n">
        <v>22956</v>
      </c>
      <c r="AI111" s="22" t="n">
        <v>55802</v>
      </c>
      <c r="AJ111" s="22" t="n">
        <v>1667.51747775049</v>
      </c>
      <c r="AK111" s="22" t="n">
        <v>1229.30751791986</v>
      </c>
      <c r="AL111" s="22" t="n">
        <v>1295</v>
      </c>
      <c r="AM111" s="22" t="n">
        <v>9486</v>
      </c>
      <c r="AN111" s="22" t="n">
        <v>23254</v>
      </c>
      <c r="AO111" s="22" t="n">
        <v>1229.30751791986</v>
      </c>
      <c r="AP111" s="22" t="n">
        <v>1548.19100416848</v>
      </c>
      <c r="AQ111" s="22" t="n">
        <v>1295</v>
      </c>
      <c r="AR111" s="22" t="n">
        <v>7022</v>
      </c>
      <c r="AS111" s="22" t="n">
        <v>16262</v>
      </c>
      <c r="AT111" s="22" t="n">
        <v>1548.19100416848</v>
      </c>
      <c r="AU111" s="22" t="n">
        <v>1248.42955183109</v>
      </c>
      <c r="AV111" s="22" t="n">
        <v>1295</v>
      </c>
      <c r="AW111" s="22" t="n">
        <v>2057</v>
      </c>
      <c r="AX111" s="22" t="n">
        <v>5103</v>
      </c>
      <c r="AY111" s="22" t="n">
        <v>1248.42955183109</v>
      </c>
      <c r="AZ111" s="22" t="n">
        <v>2066.56847425585</v>
      </c>
      <c r="BA111" s="22" t="n">
        <v>1295</v>
      </c>
      <c r="BB111" s="22" t="n">
        <v>4156</v>
      </c>
      <c r="BC111" s="22" t="n">
        <v>10953</v>
      </c>
      <c r="BD111" s="22" t="n">
        <v>2066.56847425585</v>
      </c>
      <c r="BE111" s="21" t="n">
        <v>1749.77854668173</v>
      </c>
      <c r="BF111" s="23" t="n">
        <v>2526.50729358224</v>
      </c>
      <c r="BG111" s="23" t="n">
        <v>1295</v>
      </c>
      <c r="BH111" s="23" t="n">
        <v>34092</v>
      </c>
      <c r="BI111" s="23" t="n">
        <v>76373</v>
      </c>
      <c r="BJ111" s="23" t="n">
        <v>2526.50729358224</v>
      </c>
      <c r="BK111" s="23" t="n">
        <v>598.770668378412</v>
      </c>
      <c r="BL111" s="23" t="n">
        <v>1295</v>
      </c>
      <c r="BM111" s="23" t="n">
        <v>8375</v>
      </c>
      <c r="BN111" s="23" t="n">
        <v>19106</v>
      </c>
      <c r="BO111" s="23" t="n">
        <v>598.770668378412</v>
      </c>
      <c r="BP111" s="23" t="n">
        <v>768.737986185727</v>
      </c>
      <c r="BQ111" s="23" t="n">
        <v>1295</v>
      </c>
      <c r="BR111" s="23" t="n">
        <v>11524</v>
      </c>
      <c r="BS111" s="23" t="n">
        <v>27177</v>
      </c>
      <c r="BT111" s="23" t="n">
        <v>768.737986185727</v>
      </c>
      <c r="BU111" s="23" t="n">
        <v>709.382390236508</v>
      </c>
      <c r="BV111" s="23" t="n">
        <v>1295</v>
      </c>
      <c r="BW111" s="23" t="n">
        <v>9446</v>
      </c>
      <c r="BX111" s="23" t="n">
        <v>22788</v>
      </c>
      <c r="BY111" s="23" t="n">
        <v>709.382390236508</v>
      </c>
      <c r="BZ111" s="23" t="n">
        <v>1748.50176906026</v>
      </c>
      <c r="CA111" s="23" t="n">
        <v>1295</v>
      </c>
      <c r="CB111" s="23" t="n">
        <v>6943</v>
      </c>
      <c r="CC111" s="23" t="n">
        <v>15750</v>
      </c>
      <c r="CD111" s="23" t="n">
        <v>1748.50176906026</v>
      </c>
      <c r="CE111" s="23" t="n">
        <v>2499.29594656329</v>
      </c>
      <c r="CF111" s="23" t="n">
        <v>1295</v>
      </c>
      <c r="CG111" s="23" t="n">
        <v>13827</v>
      </c>
      <c r="CH111" s="23" t="n">
        <v>31090</v>
      </c>
      <c r="CI111" s="23" t="n">
        <v>2499.29594656329</v>
      </c>
      <c r="CJ111" s="23" t="n">
        <v>736.912749488987</v>
      </c>
      <c r="CK111" s="23" t="n">
        <v>1295</v>
      </c>
      <c r="CL111" s="23" t="n">
        <v>7984</v>
      </c>
      <c r="CM111" s="23" t="n">
        <v>18390</v>
      </c>
      <c r="CN111" s="23" t="n">
        <v>736.912749488987</v>
      </c>
      <c r="CO111" s="23" t="n">
        <v>1532.59379500034</v>
      </c>
      <c r="CP111" s="23" t="n">
        <v>1295</v>
      </c>
      <c r="CQ111" s="23" t="n">
        <v>10419</v>
      </c>
      <c r="CR111" s="23" t="n">
        <v>23202</v>
      </c>
      <c r="CS111" s="23" t="n">
        <v>1532.59379500034</v>
      </c>
      <c r="CT111" s="23" t="n">
        <v>564.848883953233</v>
      </c>
      <c r="CU111" s="23" t="n">
        <v>1295</v>
      </c>
      <c r="CV111" s="23" t="n">
        <v>23038</v>
      </c>
      <c r="CW111" s="23" t="n">
        <v>54955</v>
      </c>
      <c r="CX111" s="23" t="n">
        <v>564.848883953233</v>
      </c>
      <c r="CY111" s="23" t="n">
        <v>586.526794048094</v>
      </c>
      <c r="CZ111" s="23" t="n">
        <v>1295</v>
      </c>
      <c r="DA111" s="23" t="n">
        <v>14034</v>
      </c>
      <c r="DB111" s="23" t="n">
        <v>32602</v>
      </c>
      <c r="DC111" s="23" t="n">
        <v>586.526794048094</v>
      </c>
      <c r="DD111" s="21" t="n">
        <v>1227.20782764971</v>
      </c>
    </row>
    <row r="112" customFormat="false" ht="15" hidden="false" customHeight="false" outlineLevel="0" collapsed="false">
      <c r="A112" s="19" t="s">
        <v>226</v>
      </c>
      <c r="B112" s="20" t="n">
        <v>0.000111958027935786</v>
      </c>
      <c r="C112" s="21" t="n">
        <v>2.19511229334174</v>
      </c>
      <c r="D112" s="20" t="n">
        <v>3.15246728621672E-006</v>
      </c>
      <c r="E112" s="20" t="n">
        <v>1</v>
      </c>
      <c r="F112" s="20" t="n">
        <v>0.0329452923348607</v>
      </c>
      <c r="G112" s="22" t="n">
        <v>4.92754309721948</v>
      </c>
      <c r="H112" s="22" t="n">
        <v>651</v>
      </c>
      <c r="I112" s="22" t="n">
        <v>54</v>
      </c>
      <c r="J112" s="22" t="n">
        <v>61</v>
      </c>
      <c r="K112" s="22" t="n">
        <v>4.92754309721948</v>
      </c>
      <c r="L112" s="22" t="n">
        <v>7.02040659671172</v>
      </c>
      <c r="M112" s="22" t="n">
        <v>651</v>
      </c>
      <c r="N112" s="22" t="n">
        <v>44</v>
      </c>
      <c r="O112" s="22" t="n">
        <v>48</v>
      </c>
      <c r="P112" s="22" t="n">
        <v>7.02040659671172</v>
      </c>
      <c r="Q112" s="22" t="n">
        <v>1.80365205632748</v>
      </c>
      <c r="R112" s="22" t="n">
        <v>651</v>
      </c>
      <c r="S112" s="22" t="n">
        <v>12</v>
      </c>
      <c r="T112" s="22" t="n">
        <v>15</v>
      </c>
      <c r="U112" s="22" t="n">
        <v>1.80365205632748</v>
      </c>
      <c r="V112" s="22" t="n">
        <v>7.01770860329168</v>
      </c>
      <c r="W112" s="22" t="n">
        <v>651</v>
      </c>
      <c r="X112" s="22" t="n">
        <v>83</v>
      </c>
      <c r="Y112" s="22" t="n">
        <v>85</v>
      </c>
      <c r="Z112" s="22" t="n">
        <v>7.01770860329168</v>
      </c>
      <c r="AA112" s="22" t="n">
        <v>4.07539104441467</v>
      </c>
      <c r="AB112" s="22" t="n">
        <v>651</v>
      </c>
      <c r="AC112" s="22" t="n">
        <v>50</v>
      </c>
      <c r="AD112" s="22" t="n">
        <v>51</v>
      </c>
      <c r="AE112" s="22" t="n">
        <v>4.07539104441467</v>
      </c>
      <c r="AF112" s="22" t="n">
        <v>2.61554433607786</v>
      </c>
      <c r="AG112" s="22" t="n">
        <v>651</v>
      </c>
      <c r="AH112" s="22" t="n">
        <v>42</v>
      </c>
      <c r="AI112" s="22" t="n">
        <v>44</v>
      </c>
      <c r="AJ112" s="22" t="n">
        <v>2.61554433607786</v>
      </c>
      <c r="AK112" s="22" t="n">
        <v>2.1032051908764</v>
      </c>
      <c r="AL112" s="22" t="n">
        <v>651</v>
      </c>
      <c r="AM112" s="22" t="n">
        <v>18</v>
      </c>
      <c r="AN112" s="22" t="n">
        <v>20</v>
      </c>
      <c r="AO112" s="22" t="n">
        <v>2.1032051908764</v>
      </c>
      <c r="AP112" s="22" t="n">
        <v>7.57529158341748</v>
      </c>
      <c r="AQ112" s="22" t="n">
        <v>651</v>
      </c>
      <c r="AR112" s="22" t="n">
        <v>39</v>
      </c>
      <c r="AS112" s="22" t="n">
        <v>40</v>
      </c>
      <c r="AT112" s="22" t="n">
        <v>7.57529158341748</v>
      </c>
      <c r="AU112" s="22" t="n">
        <v>10.706559447326</v>
      </c>
      <c r="AV112" s="22" t="n">
        <v>651</v>
      </c>
      <c r="AW112" s="22" t="n">
        <v>22</v>
      </c>
      <c r="AX112" s="22" t="n">
        <v>22</v>
      </c>
      <c r="AY112" s="22" t="n">
        <v>10.706559447326</v>
      </c>
      <c r="AZ112" s="22" t="n">
        <v>9.38308176326545</v>
      </c>
      <c r="BA112" s="22" t="n">
        <v>651</v>
      </c>
      <c r="BB112" s="22" t="n">
        <v>21</v>
      </c>
      <c r="BC112" s="22" t="n">
        <v>25</v>
      </c>
      <c r="BD112" s="22" t="n">
        <v>9.38308176326545</v>
      </c>
      <c r="BE112" s="21" t="n">
        <v>5.72283837189282</v>
      </c>
      <c r="BF112" s="23" t="n">
        <v>9.08131148712194</v>
      </c>
      <c r="BG112" s="23" t="n">
        <v>651</v>
      </c>
      <c r="BH112" s="23" t="n">
        <v>124</v>
      </c>
      <c r="BI112" s="23" t="n">
        <v>138</v>
      </c>
      <c r="BJ112" s="23" t="n">
        <v>9.08131148712194</v>
      </c>
      <c r="BK112" s="23" t="n">
        <v>1.74557114986126</v>
      </c>
      <c r="BL112" s="23" t="n">
        <v>651</v>
      </c>
      <c r="BM112" s="23" t="n">
        <v>27</v>
      </c>
      <c r="BN112" s="23" t="n">
        <v>28</v>
      </c>
      <c r="BO112" s="23" t="n">
        <v>1.74557114986126</v>
      </c>
      <c r="BP112" s="23" t="n">
        <v>1.4629819069625</v>
      </c>
      <c r="BQ112" s="23" t="n">
        <v>651</v>
      </c>
      <c r="BR112" s="23" t="n">
        <v>25</v>
      </c>
      <c r="BS112" s="23" t="n">
        <v>26</v>
      </c>
      <c r="BT112" s="23" t="n">
        <v>1.4629819069625</v>
      </c>
      <c r="BU112" s="23" t="n">
        <v>1.48618958697848</v>
      </c>
      <c r="BV112" s="23" t="n">
        <v>651</v>
      </c>
      <c r="BW112" s="23" t="n">
        <v>24</v>
      </c>
      <c r="BX112" s="23" t="n">
        <v>24</v>
      </c>
      <c r="BY112" s="23" t="n">
        <v>1.48618958697848</v>
      </c>
      <c r="BZ112" s="23" t="n">
        <v>16.7837070305426</v>
      </c>
      <c r="CA112" s="23" t="n">
        <v>651</v>
      </c>
      <c r="CB112" s="23" t="n">
        <v>73</v>
      </c>
      <c r="CC112" s="23" t="n">
        <v>76</v>
      </c>
      <c r="CD112" s="23" t="n">
        <v>16.7837070305426</v>
      </c>
      <c r="CE112" s="23" t="n">
        <v>10.7142196459298</v>
      </c>
      <c r="CF112" s="23" t="n">
        <v>651</v>
      </c>
      <c r="CG112" s="23" t="n">
        <v>62</v>
      </c>
      <c r="CH112" s="23" t="n">
        <v>67</v>
      </c>
      <c r="CI112" s="23" t="n">
        <v>10.7142196459298</v>
      </c>
      <c r="CJ112" s="23" t="n">
        <v>1.83337353112411</v>
      </c>
      <c r="CK112" s="23" t="n">
        <v>651</v>
      </c>
      <c r="CL112" s="23" t="n">
        <v>23</v>
      </c>
      <c r="CM112" s="23" t="n">
        <v>23</v>
      </c>
      <c r="CN112" s="23" t="n">
        <v>1.83337353112411</v>
      </c>
      <c r="CO112" s="23" t="n">
        <v>11.3002713329568</v>
      </c>
      <c r="CP112" s="23" t="n">
        <v>651</v>
      </c>
      <c r="CQ112" s="23" t="n">
        <v>81</v>
      </c>
      <c r="CR112" s="23" t="n">
        <v>86</v>
      </c>
      <c r="CS112" s="23" t="n">
        <v>11.3002713329568</v>
      </c>
      <c r="CT112" s="23" t="n">
        <v>0.715619039937307</v>
      </c>
      <c r="CU112" s="23" t="n">
        <v>651</v>
      </c>
      <c r="CV112" s="23" t="n">
        <v>35</v>
      </c>
      <c r="CW112" s="23" t="n">
        <v>35</v>
      </c>
      <c r="CX112" s="23" t="n">
        <v>0.715619039937307</v>
      </c>
      <c r="CY112" s="23" t="n">
        <v>1.32414064750273</v>
      </c>
      <c r="CZ112" s="23" t="n">
        <v>651</v>
      </c>
      <c r="DA112" s="23" t="n">
        <v>35</v>
      </c>
      <c r="DB112" s="23" t="n">
        <v>37</v>
      </c>
      <c r="DC112" s="23" t="n">
        <v>1.32414064750273</v>
      </c>
      <c r="DD112" s="21" t="n">
        <v>5.64473853589175</v>
      </c>
    </row>
    <row r="113" customFormat="false" ht="15" hidden="false" customHeight="false" outlineLevel="0" collapsed="false">
      <c r="A113" s="19" t="s">
        <v>227</v>
      </c>
      <c r="B113" s="20" t="n">
        <v>3.20264256194376E-005</v>
      </c>
      <c r="C113" s="21" t="n">
        <v>2.17873962530525</v>
      </c>
      <c r="D113" s="20" t="n">
        <v>6.44195136016083E-006</v>
      </c>
      <c r="E113" s="20" t="n">
        <v>1</v>
      </c>
      <c r="F113" s="20" t="n">
        <v>0.0127291435685087</v>
      </c>
      <c r="G113" s="22" t="n">
        <v>20.6619942818811</v>
      </c>
      <c r="H113" s="22" t="n">
        <v>705</v>
      </c>
      <c r="I113" s="22" t="n">
        <v>88</v>
      </c>
      <c r="J113" s="22" t="n">
        <v>277</v>
      </c>
      <c r="K113" s="22" t="n">
        <v>20.6619942818811</v>
      </c>
      <c r="L113" s="22" t="n">
        <v>13.2354580395099</v>
      </c>
      <c r="M113" s="22" t="n">
        <v>705</v>
      </c>
      <c r="N113" s="22" t="n">
        <v>31</v>
      </c>
      <c r="O113" s="22" t="n">
        <v>98</v>
      </c>
      <c r="P113" s="22" t="n">
        <v>13.2354580395099</v>
      </c>
      <c r="Q113" s="22" t="n">
        <v>7.77233325833032</v>
      </c>
      <c r="R113" s="22" t="n">
        <v>705</v>
      </c>
      <c r="S113" s="22" t="n">
        <v>21</v>
      </c>
      <c r="T113" s="22" t="n">
        <v>70</v>
      </c>
      <c r="U113" s="22" t="n">
        <v>7.77233325833032</v>
      </c>
      <c r="V113" s="22" t="n">
        <v>13.8752131954144</v>
      </c>
      <c r="W113" s="22" t="n">
        <v>705</v>
      </c>
      <c r="X113" s="22" t="n">
        <v>36</v>
      </c>
      <c r="Y113" s="22" t="n">
        <v>182</v>
      </c>
      <c r="Z113" s="22" t="n">
        <v>13.8752131954144</v>
      </c>
      <c r="AA113" s="22" t="n">
        <v>23.8338117391797</v>
      </c>
      <c r="AB113" s="22" t="n">
        <v>705</v>
      </c>
      <c r="AC113" s="22" t="n">
        <v>123</v>
      </c>
      <c r="AD113" s="22" t="n">
        <v>323</v>
      </c>
      <c r="AE113" s="22" t="n">
        <v>23.8338117391797</v>
      </c>
      <c r="AF113" s="22" t="n">
        <v>6.91626820474284</v>
      </c>
      <c r="AG113" s="22" t="n">
        <v>705</v>
      </c>
      <c r="AH113" s="22" t="n">
        <v>45</v>
      </c>
      <c r="AI113" s="22" t="n">
        <v>126</v>
      </c>
      <c r="AJ113" s="22" t="n">
        <v>6.91626820474284</v>
      </c>
      <c r="AK113" s="22" t="n">
        <v>4.07842810843563</v>
      </c>
      <c r="AL113" s="22" t="n">
        <v>705</v>
      </c>
      <c r="AM113" s="22" t="n">
        <v>15</v>
      </c>
      <c r="AN113" s="22" t="n">
        <v>42</v>
      </c>
      <c r="AO113" s="22" t="n">
        <v>4.07842810843563</v>
      </c>
      <c r="AP113" s="22" t="n">
        <v>7.69456213175214</v>
      </c>
      <c r="AQ113" s="22" t="n">
        <v>705</v>
      </c>
      <c r="AR113" s="22" t="n">
        <v>9</v>
      </c>
      <c r="AS113" s="22" t="n">
        <v>44</v>
      </c>
      <c r="AT113" s="22" t="n">
        <v>7.69456213175214</v>
      </c>
      <c r="AU113" s="22" t="n">
        <v>9.43709698287516</v>
      </c>
      <c r="AV113" s="22" t="n">
        <v>705</v>
      </c>
      <c r="AW113" s="22" t="n">
        <v>4</v>
      </c>
      <c r="AX113" s="22" t="n">
        <v>21</v>
      </c>
      <c r="AY113" s="22" t="n">
        <v>9.43709698287516</v>
      </c>
      <c r="AZ113" s="22" t="n">
        <v>12.4767037846178</v>
      </c>
      <c r="BA113" s="22" t="n">
        <v>705</v>
      </c>
      <c r="BB113" s="22" t="n">
        <v>14</v>
      </c>
      <c r="BC113" s="22" t="n">
        <v>36</v>
      </c>
      <c r="BD113" s="22" t="n">
        <v>12.4767037846178</v>
      </c>
      <c r="BE113" s="21" t="n">
        <v>11.9981869726739</v>
      </c>
      <c r="BF113" s="23" t="n">
        <v>20.2958770879934</v>
      </c>
      <c r="BG113" s="23" t="n">
        <v>705</v>
      </c>
      <c r="BH113" s="23" t="n">
        <v>141</v>
      </c>
      <c r="BI113" s="23" t="n">
        <v>334</v>
      </c>
      <c r="BJ113" s="23" t="n">
        <v>20.2958770879934</v>
      </c>
      <c r="BK113" s="23" t="n">
        <v>2.70563528228495</v>
      </c>
      <c r="BL113" s="23" t="n">
        <v>705</v>
      </c>
      <c r="BM113" s="23" t="n">
        <v>13</v>
      </c>
      <c r="BN113" s="23" t="n">
        <v>47</v>
      </c>
      <c r="BO113" s="23" t="n">
        <v>2.70563528228495</v>
      </c>
      <c r="BP113" s="23" t="n">
        <v>3.27339208675685</v>
      </c>
      <c r="BQ113" s="23" t="n">
        <v>705</v>
      </c>
      <c r="BR113" s="23" t="n">
        <v>24</v>
      </c>
      <c r="BS113" s="23" t="n">
        <v>63</v>
      </c>
      <c r="BT113" s="23" t="n">
        <v>3.27339208675685</v>
      </c>
      <c r="BU113" s="23" t="n">
        <v>2.97343320912502</v>
      </c>
      <c r="BV113" s="23" t="n">
        <v>705</v>
      </c>
      <c r="BW113" s="23" t="n">
        <v>14</v>
      </c>
      <c r="BX113" s="23" t="n">
        <v>52</v>
      </c>
      <c r="BY113" s="23" t="n">
        <v>2.97343320912502</v>
      </c>
      <c r="BZ113" s="23" t="n">
        <v>33.6472917261242</v>
      </c>
      <c r="CA113" s="23" t="n">
        <v>705</v>
      </c>
      <c r="CB113" s="23" t="n">
        <v>55</v>
      </c>
      <c r="CC113" s="23" t="n">
        <v>165</v>
      </c>
      <c r="CD113" s="23" t="n">
        <v>33.6472917261242</v>
      </c>
      <c r="CE113" s="23" t="n">
        <v>18.3104618756862</v>
      </c>
      <c r="CF113" s="23" t="n">
        <v>705</v>
      </c>
      <c r="CG113" s="23" t="n">
        <v>41</v>
      </c>
      <c r="CH113" s="23" t="n">
        <v>124</v>
      </c>
      <c r="CI113" s="23" t="n">
        <v>18.3104618756862</v>
      </c>
      <c r="CJ113" s="23" t="n">
        <v>2.94425203518174</v>
      </c>
      <c r="CK113" s="23" t="n">
        <v>705</v>
      </c>
      <c r="CL113" s="23" t="n">
        <v>10</v>
      </c>
      <c r="CM113" s="23" t="n">
        <v>40</v>
      </c>
      <c r="CN113" s="23" t="n">
        <v>2.94425203518174</v>
      </c>
      <c r="CO113" s="23" t="n">
        <v>32.153493468663</v>
      </c>
      <c r="CP113" s="23" t="n">
        <v>705</v>
      </c>
      <c r="CQ113" s="23" t="n">
        <v>60</v>
      </c>
      <c r="CR113" s="23" t="n">
        <v>265</v>
      </c>
      <c r="CS113" s="23" t="n">
        <v>32.153493468663</v>
      </c>
      <c r="CT113" s="23" t="n">
        <v>1.20833036190265</v>
      </c>
      <c r="CU113" s="23" t="n">
        <v>705</v>
      </c>
      <c r="CV113" s="23" t="n">
        <v>20</v>
      </c>
      <c r="CW113" s="23" t="n">
        <v>64</v>
      </c>
      <c r="CX113" s="23" t="n">
        <v>1.20833036190265</v>
      </c>
      <c r="CY113" s="23" t="n">
        <v>2.74285189214165</v>
      </c>
      <c r="CZ113" s="23" t="n">
        <v>705</v>
      </c>
      <c r="DA113" s="23" t="n">
        <v>24</v>
      </c>
      <c r="DB113" s="23" t="n">
        <v>83</v>
      </c>
      <c r="DC113" s="23" t="n">
        <v>2.74285189214165</v>
      </c>
      <c r="DD113" s="21" t="n">
        <v>12.025501902586</v>
      </c>
    </row>
    <row r="114" customFormat="false" ht="15" hidden="false" customHeight="false" outlineLevel="0" collapsed="false">
      <c r="A114" s="19" t="s">
        <v>228</v>
      </c>
      <c r="B114" s="20" t="n">
        <v>0.000161075496853273</v>
      </c>
      <c r="C114" s="21" t="n">
        <v>2.17808420084677</v>
      </c>
      <c r="D114" s="20" t="n">
        <v>3.99584405339866E-006</v>
      </c>
      <c r="E114" s="20" t="n">
        <v>1</v>
      </c>
      <c r="F114" s="20" t="n">
        <v>0.0419425384960727</v>
      </c>
      <c r="G114" s="22" t="n">
        <v>7.11014703246508</v>
      </c>
      <c r="H114" s="22" t="n">
        <v>1139</v>
      </c>
      <c r="I114" s="22" t="n">
        <v>57</v>
      </c>
      <c r="J114" s="22" t="n">
        <v>154</v>
      </c>
      <c r="K114" s="22" t="n">
        <v>7.11014703246508</v>
      </c>
      <c r="L114" s="22" t="n">
        <v>9.52978590811318</v>
      </c>
      <c r="M114" s="22" t="n">
        <v>1139</v>
      </c>
      <c r="N114" s="22" t="n">
        <v>32</v>
      </c>
      <c r="O114" s="22" t="n">
        <v>114</v>
      </c>
      <c r="P114" s="22" t="n">
        <v>9.52978590811318</v>
      </c>
      <c r="Q114" s="22" t="n">
        <v>4.87952014606452</v>
      </c>
      <c r="R114" s="22" t="n">
        <v>1139</v>
      </c>
      <c r="S114" s="22" t="n">
        <v>27</v>
      </c>
      <c r="T114" s="22" t="n">
        <v>71</v>
      </c>
      <c r="U114" s="22" t="n">
        <v>4.87952014606452</v>
      </c>
      <c r="V114" s="22" t="n">
        <v>5.80415205279528</v>
      </c>
      <c r="W114" s="22" t="n">
        <v>1139</v>
      </c>
      <c r="X114" s="22" t="n">
        <v>46</v>
      </c>
      <c r="Y114" s="22" t="n">
        <v>123</v>
      </c>
      <c r="Z114" s="22" t="n">
        <v>5.80415205279528</v>
      </c>
      <c r="AA114" s="22" t="n">
        <v>11.0071128156667</v>
      </c>
      <c r="AB114" s="22" t="n">
        <v>1139</v>
      </c>
      <c r="AC114" s="22" t="n">
        <v>74</v>
      </c>
      <c r="AD114" s="22" t="n">
        <v>241</v>
      </c>
      <c r="AE114" s="22" t="n">
        <v>11.0071128156667</v>
      </c>
      <c r="AF114" s="22" t="n">
        <v>2.1064849647373</v>
      </c>
      <c r="AG114" s="22" t="n">
        <v>1139</v>
      </c>
      <c r="AH114" s="22" t="n">
        <v>17</v>
      </c>
      <c r="AI114" s="22" t="n">
        <v>62</v>
      </c>
      <c r="AJ114" s="22" t="n">
        <v>2.1064849647373</v>
      </c>
      <c r="AK114" s="22" t="n">
        <v>1.1419905621576</v>
      </c>
      <c r="AL114" s="22" t="n">
        <v>1139</v>
      </c>
      <c r="AM114" s="22" t="n">
        <v>1</v>
      </c>
      <c r="AN114" s="22" t="n">
        <v>19</v>
      </c>
      <c r="AO114" s="22" t="n">
        <v>1.1419905621576</v>
      </c>
      <c r="AP114" s="22" t="n">
        <v>10.2830093936886</v>
      </c>
      <c r="AQ114" s="22" t="n">
        <v>1139</v>
      </c>
      <c r="AR114" s="22" t="n">
        <v>36</v>
      </c>
      <c r="AS114" s="22" t="n">
        <v>95</v>
      </c>
      <c r="AT114" s="22" t="n">
        <v>10.2830093936886</v>
      </c>
      <c r="AU114" s="22" t="n">
        <v>11.4042931681929</v>
      </c>
      <c r="AV114" s="22" t="n">
        <v>1139</v>
      </c>
      <c r="AW114" s="22" t="n">
        <v>10</v>
      </c>
      <c r="AX114" s="22" t="n">
        <v>41</v>
      </c>
      <c r="AY114" s="22" t="n">
        <v>11.4042931681929</v>
      </c>
      <c r="AZ114" s="22" t="n">
        <v>11.3694282731501</v>
      </c>
      <c r="BA114" s="22" t="n">
        <v>1139</v>
      </c>
      <c r="BB114" s="22" t="n">
        <v>16</v>
      </c>
      <c r="BC114" s="22" t="n">
        <v>53</v>
      </c>
      <c r="BD114" s="22" t="n">
        <v>11.3694282731501</v>
      </c>
      <c r="BE114" s="21" t="n">
        <v>7.46359243170313</v>
      </c>
      <c r="BF114" s="23" t="n">
        <v>11.1331602748562</v>
      </c>
      <c r="BG114" s="23" t="n">
        <v>1139</v>
      </c>
      <c r="BH114" s="23" t="n">
        <v>96</v>
      </c>
      <c r="BI114" s="23" t="n">
        <v>296</v>
      </c>
      <c r="BJ114" s="23" t="n">
        <v>11.1331602748562</v>
      </c>
      <c r="BK114" s="23" t="n">
        <v>1.78158600677235</v>
      </c>
      <c r="BL114" s="23" t="n">
        <v>1139</v>
      </c>
      <c r="BM114" s="23" t="n">
        <v>19</v>
      </c>
      <c r="BN114" s="23" t="n">
        <v>50</v>
      </c>
      <c r="BO114" s="23" t="n">
        <v>1.78158600677235</v>
      </c>
      <c r="BP114" s="23" t="n">
        <v>2.83012451833821</v>
      </c>
      <c r="BQ114" s="23" t="n">
        <v>1139</v>
      </c>
      <c r="BR114" s="23" t="n">
        <v>24</v>
      </c>
      <c r="BS114" s="23" t="n">
        <v>88</v>
      </c>
      <c r="BT114" s="23" t="n">
        <v>2.83012451833821</v>
      </c>
      <c r="BU114" s="23" t="n">
        <v>1.06179699420872</v>
      </c>
      <c r="BV114" s="23" t="n">
        <v>1139</v>
      </c>
      <c r="BW114" s="23" t="n">
        <v>6</v>
      </c>
      <c r="BX114" s="23" t="n">
        <v>30</v>
      </c>
      <c r="BY114" s="23" t="n">
        <v>1.06179699420872</v>
      </c>
      <c r="BZ114" s="23" t="n">
        <v>18.4282636942026</v>
      </c>
      <c r="CA114" s="23" t="n">
        <v>1139</v>
      </c>
      <c r="CB114" s="23" t="n">
        <v>47</v>
      </c>
      <c r="CC114" s="23" t="n">
        <v>146</v>
      </c>
      <c r="CD114" s="23" t="n">
        <v>18.4282636942026</v>
      </c>
      <c r="CE114" s="23" t="n">
        <v>14.9894899463794</v>
      </c>
      <c r="CF114" s="23" t="n">
        <v>1139</v>
      </c>
      <c r="CG114" s="23" t="n">
        <v>51</v>
      </c>
      <c r="CH114" s="23" t="n">
        <v>164</v>
      </c>
      <c r="CI114" s="23" t="n">
        <v>14.9894899463794</v>
      </c>
      <c r="CJ114" s="23" t="n">
        <v>3.69033170476412</v>
      </c>
      <c r="CK114" s="23" t="n">
        <v>1139</v>
      </c>
      <c r="CL114" s="23" t="n">
        <v>19</v>
      </c>
      <c r="CM114" s="23" t="n">
        <v>81</v>
      </c>
      <c r="CN114" s="23" t="n">
        <v>3.69033170476412</v>
      </c>
      <c r="CO114" s="23" t="n">
        <v>17.9492202097251</v>
      </c>
      <c r="CP114" s="23" t="n">
        <v>1139</v>
      </c>
      <c r="CQ114" s="23" t="n">
        <v>70</v>
      </c>
      <c r="CR114" s="23" t="n">
        <v>239</v>
      </c>
      <c r="CS114" s="23" t="n">
        <v>17.9492202097251</v>
      </c>
      <c r="CT114" s="23" t="n">
        <v>0.525876326977634</v>
      </c>
      <c r="CU114" s="23" t="n">
        <v>1139</v>
      </c>
      <c r="CV114" s="23" t="n">
        <v>20</v>
      </c>
      <c r="CW114" s="23" t="n">
        <v>45</v>
      </c>
      <c r="CX114" s="23" t="n">
        <v>0.525876326977634</v>
      </c>
      <c r="CY114" s="23" t="n">
        <v>0.736363339460264</v>
      </c>
      <c r="CZ114" s="23" t="n">
        <v>1139</v>
      </c>
      <c r="DA114" s="23" t="n">
        <v>15</v>
      </c>
      <c r="DB114" s="23" t="n">
        <v>36</v>
      </c>
      <c r="DC114" s="23" t="n">
        <v>0.736363339460264</v>
      </c>
      <c r="DD114" s="21" t="n">
        <v>7.31262130156846</v>
      </c>
    </row>
    <row r="115" customFormat="false" ht="15" hidden="false" customHeight="false" outlineLevel="0" collapsed="false">
      <c r="A115" s="19" t="s">
        <v>229</v>
      </c>
      <c r="B115" s="20" t="n">
        <v>0.000130439753434426</v>
      </c>
      <c r="C115" s="21" t="n">
        <v>2.16879030057256</v>
      </c>
      <c r="D115" s="20" t="n">
        <v>5.64613443157677E-006</v>
      </c>
      <c r="E115" s="20" t="n">
        <v>1</v>
      </c>
      <c r="F115" s="20" t="n">
        <v>0.035972319457364</v>
      </c>
      <c r="G115" s="22" t="n">
        <v>6.96843637982595</v>
      </c>
      <c r="H115" s="22" t="n">
        <v>649</v>
      </c>
      <c r="I115" s="22" t="n">
        <v>27</v>
      </c>
      <c r="J115" s="22" t="n">
        <v>86</v>
      </c>
      <c r="K115" s="22" t="n">
        <v>6.96843637982595</v>
      </c>
      <c r="L115" s="22" t="n">
        <v>11.1498984584909</v>
      </c>
      <c r="M115" s="22" t="n">
        <v>649</v>
      </c>
      <c r="N115" s="22" t="n">
        <v>26</v>
      </c>
      <c r="O115" s="22" t="n">
        <v>76</v>
      </c>
      <c r="P115" s="22" t="n">
        <v>11.1498984584909</v>
      </c>
      <c r="Q115" s="22" t="n">
        <v>7.7192973060943</v>
      </c>
      <c r="R115" s="22" t="n">
        <v>649</v>
      </c>
      <c r="S115" s="22" t="n">
        <v>19</v>
      </c>
      <c r="T115" s="22" t="n">
        <v>64</v>
      </c>
      <c r="U115" s="22" t="n">
        <v>7.7192973060943</v>
      </c>
      <c r="V115" s="22" t="n">
        <v>10.4347786802067</v>
      </c>
      <c r="W115" s="22" t="n">
        <v>649</v>
      </c>
      <c r="X115" s="22" t="n">
        <v>37</v>
      </c>
      <c r="Y115" s="22" t="n">
        <v>126</v>
      </c>
      <c r="Z115" s="22" t="n">
        <v>10.4347786802067</v>
      </c>
      <c r="AA115" s="22" t="n">
        <v>11.8630706772792</v>
      </c>
      <c r="AB115" s="22" t="n">
        <v>649</v>
      </c>
      <c r="AC115" s="22" t="n">
        <v>42</v>
      </c>
      <c r="AD115" s="22" t="n">
        <v>148</v>
      </c>
      <c r="AE115" s="22" t="n">
        <v>11.8630706772792</v>
      </c>
      <c r="AF115" s="22" t="n">
        <v>6.61863878937255</v>
      </c>
      <c r="AG115" s="22" t="n">
        <v>649</v>
      </c>
      <c r="AH115" s="22" t="n">
        <v>30</v>
      </c>
      <c r="AI115" s="22" t="n">
        <v>111</v>
      </c>
      <c r="AJ115" s="22" t="n">
        <v>6.61863878937255</v>
      </c>
      <c r="AK115" s="22" t="n">
        <v>7.48938729795824</v>
      </c>
      <c r="AL115" s="22" t="n">
        <v>649</v>
      </c>
      <c r="AM115" s="22" t="n">
        <v>20</v>
      </c>
      <c r="AN115" s="22" t="n">
        <v>71</v>
      </c>
      <c r="AO115" s="22" t="n">
        <v>7.48938729795824</v>
      </c>
      <c r="AP115" s="22" t="n">
        <v>16.7169993925586</v>
      </c>
      <c r="AQ115" s="22" t="n">
        <v>649</v>
      </c>
      <c r="AR115" s="22" t="n">
        <v>29</v>
      </c>
      <c r="AS115" s="22" t="n">
        <v>88</v>
      </c>
      <c r="AT115" s="22" t="n">
        <v>16.7169993925586</v>
      </c>
      <c r="AU115" s="22" t="n">
        <v>9.27506890348615</v>
      </c>
      <c r="AV115" s="22" t="n">
        <v>649</v>
      </c>
      <c r="AW115" s="22" t="n">
        <v>4</v>
      </c>
      <c r="AX115" s="22" t="n">
        <v>19</v>
      </c>
      <c r="AY115" s="22" t="n">
        <v>9.27506890348615</v>
      </c>
      <c r="AZ115" s="22" t="n">
        <v>15.812155412709</v>
      </c>
      <c r="BA115" s="22" t="n">
        <v>649</v>
      </c>
      <c r="BB115" s="22" t="n">
        <v>10</v>
      </c>
      <c r="BC115" s="22" t="n">
        <v>42</v>
      </c>
      <c r="BD115" s="22" t="n">
        <v>15.812155412709</v>
      </c>
      <c r="BE115" s="21" t="n">
        <v>10.4047731297982</v>
      </c>
      <c r="BF115" s="23" t="n">
        <v>20.7929606318155</v>
      </c>
      <c r="BG115" s="23" t="n">
        <v>649</v>
      </c>
      <c r="BH115" s="23" t="n">
        <v>113</v>
      </c>
      <c r="BI115" s="23" t="n">
        <v>315</v>
      </c>
      <c r="BJ115" s="23" t="n">
        <v>20.7929606318155</v>
      </c>
      <c r="BK115" s="23" t="n">
        <v>2.1886880172567</v>
      </c>
      <c r="BL115" s="23" t="n">
        <v>649</v>
      </c>
      <c r="BM115" s="23" t="n">
        <v>6</v>
      </c>
      <c r="BN115" s="23" t="n">
        <v>35</v>
      </c>
      <c r="BO115" s="23" t="n">
        <v>2.1886880172567</v>
      </c>
      <c r="BP115" s="23" t="n">
        <v>5.13621614023738</v>
      </c>
      <c r="BQ115" s="23" t="n">
        <v>649</v>
      </c>
      <c r="BR115" s="23" t="n">
        <v>24</v>
      </c>
      <c r="BS115" s="23" t="n">
        <v>91</v>
      </c>
      <c r="BT115" s="23" t="n">
        <v>5.13621614023738</v>
      </c>
      <c r="BU115" s="23" t="n">
        <v>3.726923810181</v>
      </c>
      <c r="BV115" s="23" t="n">
        <v>649</v>
      </c>
      <c r="BW115" s="23" t="n">
        <v>17</v>
      </c>
      <c r="BX115" s="23" t="n">
        <v>60</v>
      </c>
      <c r="BY115" s="23" t="n">
        <v>3.726923810181</v>
      </c>
      <c r="BZ115" s="23" t="n">
        <v>29.905037960815</v>
      </c>
      <c r="CA115" s="23" t="n">
        <v>649</v>
      </c>
      <c r="CB115" s="23" t="n">
        <v>37</v>
      </c>
      <c r="CC115" s="23" t="n">
        <v>135</v>
      </c>
      <c r="CD115" s="23" t="n">
        <v>29.905037960815</v>
      </c>
      <c r="CE115" s="23" t="n">
        <v>18.2863440149721</v>
      </c>
      <c r="CF115" s="23" t="n">
        <v>649</v>
      </c>
      <c r="CG115" s="23" t="n">
        <v>31</v>
      </c>
      <c r="CH115" s="23" t="n">
        <v>114</v>
      </c>
      <c r="CI115" s="23" t="n">
        <v>18.2863440149721</v>
      </c>
      <c r="CJ115" s="23" t="n">
        <v>3.11834397948082</v>
      </c>
      <c r="CK115" s="23" t="n">
        <v>649</v>
      </c>
      <c r="CL115" s="23" t="n">
        <v>9</v>
      </c>
      <c r="CM115" s="23" t="n">
        <v>39</v>
      </c>
      <c r="CN115" s="23" t="n">
        <v>3.11834397948082</v>
      </c>
      <c r="CO115" s="23" t="n">
        <v>17.9252664696073</v>
      </c>
      <c r="CP115" s="23" t="n">
        <v>649</v>
      </c>
      <c r="CQ115" s="23" t="n">
        <v>39</v>
      </c>
      <c r="CR115" s="23" t="n">
        <v>136</v>
      </c>
      <c r="CS115" s="23" t="n">
        <v>17.9252664696073</v>
      </c>
      <c r="CT115" s="23" t="n">
        <v>0.881898471713186</v>
      </c>
      <c r="CU115" s="23" t="n">
        <v>649</v>
      </c>
      <c r="CV115" s="23" t="n">
        <v>17</v>
      </c>
      <c r="CW115" s="23" t="n">
        <v>43</v>
      </c>
      <c r="CX115" s="23" t="n">
        <v>0.881898471713186</v>
      </c>
      <c r="CY115" s="23" t="n">
        <v>1.50771055611625</v>
      </c>
      <c r="CZ115" s="23" t="n">
        <v>649</v>
      </c>
      <c r="DA115" s="23" t="n">
        <v>14</v>
      </c>
      <c r="DB115" s="23" t="n">
        <v>42</v>
      </c>
      <c r="DC115" s="23" t="n">
        <v>1.50771055611625</v>
      </c>
      <c r="DD115" s="21" t="n">
        <v>10.3469390052195</v>
      </c>
    </row>
    <row r="116" customFormat="false" ht="15" hidden="false" customHeight="false" outlineLevel="0" collapsed="false">
      <c r="A116" s="19" t="s">
        <v>230</v>
      </c>
      <c r="B116" s="20" t="n">
        <v>6.83930078590856E-006</v>
      </c>
      <c r="C116" s="21" t="n">
        <v>2.14924916705974</v>
      </c>
      <c r="D116" s="20" t="n">
        <v>7.57320155762931E-006</v>
      </c>
      <c r="E116" s="20" t="n">
        <v>0.829894435963717</v>
      </c>
      <c r="F116" s="20" t="n">
        <v>0.00419138604022079</v>
      </c>
      <c r="G116" s="22" t="n">
        <v>16.8157339492893</v>
      </c>
      <c r="H116" s="22" t="n">
        <v>344</v>
      </c>
      <c r="I116" s="22" t="n">
        <v>110</v>
      </c>
      <c r="J116" s="22" t="n">
        <v>110</v>
      </c>
      <c r="K116" s="22" t="n">
        <v>16.8157339492893</v>
      </c>
      <c r="L116" s="22" t="n">
        <v>18.2678530665162</v>
      </c>
      <c r="M116" s="22" t="n">
        <v>344</v>
      </c>
      <c r="N116" s="22" t="n">
        <v>66</v>
      </c>
      <c r="O116" s="22" t="n">
        <v>66</v>
      </c>
      <c r="P116" s="22" t="n">
        <v>18.2678530665162</v>
      </c>
      <c r="Q116" s="22" t="n">
        <v>17.0665332655405</v>
      </c>
      <c r="R116" s="22" t="n">
        <v>344</v>
      </c>
      <c r="S116" s="22" t="n">
        <v>75</v>
      </c>
      <c r="T116" s="22" t="n">
        <v>75</v>
      </c>
      <c r="U116" s="22" t="n">
        <v>17.0665332655405</v>
      </c>
      <c r="V116" s="22" t="n">
        <v>14.5305448689839</v>
      </c>
      <c r="W116" s="22" t="n">
        <v>344</v>
      </c>
      <c r="X116" s="22" t="n">
        <v>93</v>
      </c>
      <c r="Y116" s="22" t="n">
        <v>93</v>
      </c>
      <c r="Z116" s="22" t="n">
        <v>14.5305448689839</v>
      </c>
      <c r="AA116" s="22" t="n">
        <v>16.3322271745729</v>
      </c>
      <c r="AB116" s="22" t="n">
        <v>344</v>
      </c>
      <c r="AC116" s="22" t="n">
        <v>108</v>
      </c>
      <c r="AD116" s="22" t="n">
        <v>108</v>
      </c>
      <c r="AE116" s="22" t="n">
        <v>16.3322271745729</v>
      </c>
      <c r="AF116" s="22" t="n">
        <v>5.62473362442749</v>
      </c>
      <c r="AG116" s="22" t="n">
        <v>344</v>
      </c>
      <c r="AH116" s="22" t="n">
        <v>50</v>
      </c>
      <c r="AI116" s="22" t="n">
        <v>50</v>
      </c>
      <c r="AJ116" s="22" t="n">
        <v>5.62473362442749</v>
      </c>
      <c r="AK116" s="22" t="n">
        <v>6.76632902541543</v>
      </c>
      <c r="AL116" s="22" t="n">
        <v>344</v>
      </c>
      <c r="AM116" s="22" t="n">
        <v>34</v>
      </c>
      <c r="AN116" s="22" t="n">
        <v>34</v>
      </c>
      <c r="AO116" s="22" t="n">
        <v>6.76632902541543</v>
      </c>
      <c r="AP116" s="22" t="n">
        <v>9.67666425593961</v>
      </c>
      <c r="AQ116" s="22" t="n">
        <v>344</v>
      </c>
      <c r="AR116" s="22" t="n">
        <v>27</v>
      </c>
      <c r="AS116" s="22" t="n">
        <v>27</v>
      </c>
      <c r="AT116" s="22" t="n">
        <v>9.67666425593961</v>
      </c>
      <c r="AU116" s="22" t="n">
        <v>16.5776246833729</v>
      </c>
      <c r="AV116" s="22" t="n">
        <v>344</v>
      </c>
      <c r="AW116" s="22" t="n">
        <v>18</v>
      </c>
      <c r="AX116" s="22" t="n">
        <v>18</v>
      </c>
      <c r="AY116" s="22" t="n">
        <v>16.5776246833729</v>
      </c>
      <c r="AZ116" s="22" t="n">
        <v>22.7288789874821</v>
      </c>
      <c r="BA116" s="22" t="n">
        <v>344</v>
      </c>
      <c r="BB116" s="22" t="n">
        <v>32</v>
      </c>
      <c r="BC116" s="22" t="n">
        <v>32</v>
      </c>
      <c r="BD116" s="22" t="n">
        <v>22.7288789874821</v>
      </c>
      <c r="BE116" s="21" t="n">
        <v>14.438712290154</v>
      </c>
      <c r="BF116" s="23" t="n">
        <v>32.0055397071097</v>
      </c>
      <c r="BG116" s="23" t="n">
        <v>344</v>
      </c>
      <c r="BH116" s="23" t="n">
        <v>257</v>
      </c>
      <c r="BI116" s="23" t="n">
        <v>257</v>
      </c>
      <c r="BJ116" s="23" t="n">
        <v>32.0055397071097</v>
      </c>
      <c r="BK116" s="23" t="n">
        <v>2.83147878378657</v>
      </c>
      <c r="BL116" s="23" t="n">
        <v>344</v>
      </c>
      <c r="BM116" s="23" t="n">
        <v>24</v>
      </c>
      <c r="BN116" s="23" t="n">
        <v>24</v>
      </c>
      <c r="BO116" s="23" t="n">
        <v>2.83147878378657</v>
      </c>
      <c r="BP116" s="23" t="n">
        <v>3.19454792519875</v>
      </c>
      <c r="BQ116" s="23" t="n">
        <v>344</v>
      </c>
      <c r="BR116" s="23" t="n">
        <v>30</v>
      </c>
      <c r="BS116" s="23" t="n">
        <v>30</v>
      </c>
      <c r="BT116" s="23" t="n">
        <v>3.19454792519875</v>
      </c>
      <c r="BU116" s="23" t="n">
        <v>3.86722515710497</v>
      </c>
      <c r="BV116" s="23" t="n">
        <v>344</v>
      </c>
      <c r="BW116" s="23" t="n">
        <v>33</v>
      </c>
      <c r="BX116" s="23" t="n">
        <v>33</v>
      </c>
      <c r="BY116" s="23" t="n">
        <v>3.86722515710497</v>
      </c>
      <c r="BZ116" s="23" t="n">
        <v>30.9263426594768</v>
      </c>
      <c r="CA116" s="23" t="n">
        <v>344</v>
      </c>
      <c r="CB116" s="23" t="n">
        <v>74</v>
      </c>
      <c r="CC116" s="23" t="n">
        <v>74</v>
      </c>
      <c r="CD116" s="23" t="n">
        <v>30.9263426594768</v>
      </c>
      <c r="CE116" s="23" t="n">
        <v>25.1180766282768</v>
      </c>
      <c r="CF116" s="23" t="n">
        <v>344</v>
      </c>
      <c r="CG116" s="23" t="n">
        <v>83</v>
      </c>
      <c r="CH116" s="23" t="n">
        <v>83</v>
      </c>
      <c r="CI116" s="23" t="n">
        <v>25.1180766282768</v>
      </c>
      <c r="CJ116" s="23" t="n">
        <v>5.12890416303098</v>
      </c>
      <c r="CK116" s="23" t="n">
        <v>344</v>
      </c>
      <c r="CL116" s="23" t="n">
        <v>34</v>
      </c>
      <c r="CM116" s="23" t="n">
        <v>34</v>
      </c>
      <c r="CN116" s="23" t="n">
        <v>5.12890416303098</v>
      </c>
      <c r="CO116" s="23" t="n">
        <v>34.5643000489429</v>
      </c>
      <c r="CP116" s="23" t="n">
        <v>344</v>
      </c>
      <c r="CQ116" s="23" t="n">
        <v>139</v>
      </c>
      <c r="CR116" s="23" t="n">
        <v>139</v>
      </c>
      <c r="CS116" s="23" t="n">
        <v>34.5643000489429</v>
      </c>
      <c r="CT116" s="23" t="n">
        <v>2.47637472424817</v>
      </c>
      <c r="CU116" s="23" t="n">
        <v>344</v>
      </c>
      <c r="CV116" s="23" t="n">
        <v>64</v>
      </c>
      <c r="CW116" s="23" t="n">
        <v>64</v>
      </c>
      <c r="CX116" s="23" t="n">
        <v>2.47637472424817</v>
      </c>
      <c r="CY116" s="23" t="n">
        <v>1.8963258738749</v>
      </c>
      <c r="CZ116" s="23" t="n">
        <v>344</v>
      </c>
      <c r="DA116" s="23" t="n">
        <v>28</v>
      </c>
      <c r="DB116" s="23" t="n">
        <v>28</v>
      </c>
      <c r="DC116" s="23" t="n">
        <v>1.8963258738749</v>
      </c>
      <c r="DD116" s="21" t="n">
        <v>14.200911567105</v>
      </c>
    </row>
    <row r="117" customFormat="false" ht="15" hidden="false" customHeight="false" outlineLevel="0" collapsed="false">
      <c r="A117" s="19" t="s">
        <v>231</v>
      </c>
      <c r="B117" s="20" t="n">
        <v>0.000172131370949204</v>
      </c>
      <c r="C117" s="21" t="n">
        <v>2.14797465678923</v>
      </c>
      <c r="D117" s="20" t="n">
        <v>3.45845866444207E-005</v>
      </c>
      <c r="E117" s="20" t="n">
        <v>1</v>
      </c>
      <c r="F117" s="20" t="n">
        <v>0.0443455728529051</v>
      </c>
      <c r="G117" s="22" t="n">
        <v>42.7500229362071</v>
      </c>
      <c r="H117" s="22" t="n">
        <v>1299</v>
      </c>
      <c r="I117" s="22" t="n">
        <v>747</v>
      </c>
      <c r="J117" s="22" t="n">
        <v>1056</v>
      </c>
      <c r="K117" s="22" t="n">
        <v>42.7500229362071</v>
      </c>
      <c r="L117" s="22" t="n">
        <v>39.5076894135485</v>
      </c>
      <c r="M117" s="22" t="n">
        <v>1299</v>
      </c>
      <c r="N117" s="22" t="n">
        <v>396</v>
      </c>
      <c r="O117" s="22" t="n">
        <v>539</v>
      </c>
      <c r="P117" s="22" t="n">
        <v>39.5076894135485</v>
      </c>
      <c r="Q117" s="22" t="n">
        <v>65.3224735805696</v>
      </c>
      <c r="R117" s="22" t="n">
        <v>1299</v>
      </c>
      <c r="S117" s="22" t="n">
        <v>743</v>
      </c>
      <c r="T117" s="22" t="n">
        <v>1084</v>
      </c>
      <c r="U117" s="22" t="n">
        <v>65.3224735805696</v>
      </c>
      <c r="V117" s="22" t="n">
        <v>68.1462311400039</v>
      </c>
      <c r="W117" s="22" t="n">
        <v>1299</v>
      </c>
      <c r="X117" s="22" t="n">
        <v>1132</v>
      </c>
      <c r="Y117" s="22" t="n">
        <v>1647</v>
      </c>
      <c r="Z117" s="22" t="n">
        <v>68.1462311400039</v>
      </c>
      <c r="AA117" s="22" t="n">
        <v>53.0623923400502</v>
      </c>
      <c r="AB117" s="22" t="n">
        <v>1299</v>
      </c>
      <c r="AC117" s="22" t="n">
        <v>913</v>
      </c>
      <c r="AD117" s="22" t="n">
        <v>1325</v>
      </c>
      <c r="AE117" s="22" t="n">
        <v>53.0623923400502</v>
      </c>
      <c r="AF117" s="22" t="n">
        <v>14.6868333307761</v>
      </c>
      <c r="AG117" s="22" t="n">
        <v>1299</v>
      </c>
      <c r="AH117" s="22" t="n">
        <v>327</v>
      </c>
      <c r="AI117" s="22" t="n">
        <v>493</v>
      </c>
      <c r="AJ117" s="22" t="n">
        <v>14.6868333307761</v>
      </c>
      <c r="AK117" s="22" t="n">
        <v>33.7817012050039</v>
      </c>
      <c r="AL117" s="22" t="n">
        <v>1299</v>
      </c>
      <c r="AM117" s="22" t="n">
        <v>484</v>
      </c>
      <c r="AN117" s="22" t="n">
        <v>641</v>
      </c>
      <c r="AO117" s="22" t="n">
        <v>33.7817012050039</v>
      </c>
      <c r="AP117" s="22" t="n">
        <v>151.001541183611</v>
      </c>
      <c r="AQ117" s="22" t="n">
        <v>1299</v>
      </c>
      <c r="AR117" s="22" t="n">
        <v>1168</v>
      </c>
      <c r="AS117" s="22" t="n">
        <v>1591</v>
      </c>
      <c r="AT117" s="22" t="n">
        <v>151.001541183611</v>
      </c>
      <c r="AU117" s="22" t="n">
        <v>117.068573591589</v>
      </c>
      <c r="AV117" s="22" t="n">
        <v>1299</v>
      </c>
      <c r="AW117" s="22" t="n">
        <v>343</v>
      </c>
      <c r="AX117" s="22" t="n">
        <v>480</v>
      </c>
      <c r="AY117" s="22" t="n">
        <v>117.068573591589</v>
      </c>
      <c r="AZ117" s="22" t="n">
        <v>62.6356463090369</v>
      </c>
      <c r="BA117" s="22" t="n">
        <v>1299</v>
      </c>
      <c r="BB117" s="22" t="n">
        <v>239</v>
      </c>
      <c r="BC117" s="22" t="n">
        <v>333</v>
      </c>
      <c r="BD117" s="22" t="n">
        <v>62.6356463090369</v>
      </c>
      <c r="BE117" s="21" t="n">
        <v>64.7963105030396</v>
      </c>
      <c r="BF117" s="23" t="n">
        <v>124.793639568857</v>
      </c>
      <c r="BG117" s="23" t="n">
        <v>1299</v>
      </c>
      <c r="BH117" s="23" t="n">
        <v>2705</v>
      </c>
      <c r="BI117" s="23" t="n">
        <v>3784</v>
      </c>
      <c r="BJ117" s="23" t="n">
        <v>124.793639568857</v>
      </c>
      <c r="BK117" s="23" t="n">
        <v>20.1204286581005</v>
      </c>
      <c r="BL117" s="23" t="n">
        <v>1299</v>
      </c>
      <c r="BM117" s="23" t="n">
        <v>437</v>
      </c>
      <c r="BN117" s="23" t="n">
        <v>644</v>
      </c>
      <c r="BO117" s="23" t="n">
        <v>20.1204286581005</v>
      </c>
      <c r="BP117" s="23" t="n">
        <v>27.6916562872861</v>
      </c>
      <c r="BQ117" s="23" t="n">
        <v>1299</v>
      </c>
      <c r="BR117" s="23" t="n">
        <v>697</v>
      </c>
      <c r="BS117" s="23" t="n">
        <v>982</v>
      </c>
      <c r="BT117" s="23" t="n">
        <v>27.6916562872861</v>
      </c>
      <c r="BU117" s="23" t="n">
        <v>37.6129528612093</v>
      </c>
      <c r="BV117" s="23" t="n">
        <v>1299</v>
      </c>
      <c r="BW117" s="23" t="n">
        <v>867</v>
      </c>
      <c r="BX117" s="23" t="n">
        <v>1212</v>
      </c>
      <c r="BY117" s="23" t="n">
        <v>37.6129528612093</v>
      </c>
      <c r="BZ117" s="23" t="n">
        <v>97.7252609647898</v>
      </c>
      <c r="CA117" s="23" t="n">
        <v>1299</v>
      </c>
      <c r="CB117" s="23" t="n">
        <v>651</v>
      </c>
      <c r="CC117" s="23" t="n">
        <v>883</v>
      </c>
      <c r="CD117" s="23" t="n">
        <v>97.7252609647898</v>
      </c>
      <c r="CE117" s="23" t="n">
        <v>117.086762051865</v>
      </c>
      <c r="CF117" s="23" t="n">
        <v>1299</v>
      </c>
      <c r="CG117" s="23" t="n">
        <v>1019</v>
      </c>
      <c r="CH117" s="23" t="n">
        <v>1461</v>
      </c>
      <c r="CI117" s="23" t="n">
        <v>117.086762051865</v>
      </c>
      <c r="CJ117" s="23" t="n">
        <v>26.0061430486304</v>
      </c>
      <c r="CK117" s="23" t="n">
        <v>1299</v>
      </c>
      <c r="CL117" s="23" t="n">
        <v>495</v>
      </c>
      <c r="CM117" s="23" t="n">
        <v>651</v>
      </c>
      <c r="CN117" s="23" t="n">
        <v>26.0061430486304</v>
      </c>
      <c r="CO117" s="23" t="n">
        <v>124.194952636247</v>
      </c>
      <c r="CP117" s="23" t="n">
        <v>1299</v>
      </c>
      <c r="CQ117" s="23" t="n">
        <v>1301</v>
      </c>
      <c r="CR117" s="23" t="n">
        <v>1886</v>
      </c>
      <c r="CS117" s="23" t="n">
        <v>124.194952636247</v>
      </c>
      <c r="CT117" s="23" t="n">
        <v>5.13361630912994</v>
      </c>
      <c r="CU117" s="23" t="n">
        <v>1299</v>
      </c>
      <c r="CV117" s="23" t="n">
        <v>358</v>
      </c>
      <c r="CW117" s="23" t="n">
        <v>501</v>
      </c>
      <c r="CX117" s="23" t="n">
        <v>5.13361630912994</v>
      </c>
      <c r="CY117" s="23" t="n">
        <v>6.31316142680534</v>
      </c>
      <c r="CZ117" s="23" t="n">
        <v>1299</v>
      </c>
      <c r="DA117" s="23" t="n">
        <v>252</v>
      </c>
      <c r="DB117" s="23" t="n">
        <v>352</v>
      </c>
      <c r="DC117" s="23" t="n">
        <v>6.31316142680534</v>
      </c>
      <c r="DD117" s="21" t="n">
        <v>58.6678573812919</v>
      </c>
    </row>
    <row r="118" customFormat="false" ht="15" hidden="false" customHeight="false" outlineLevel="0" collapsed="false">
      <c r="A118" s="19" t="s">
        <v>232</v>
      </c>
      <c r="B118" s="20" t="n">
        <v>0.000117461955266376</v>
      </c>
      <c r="C118" s="21" t="n">
        <v>2.12401972016169</v>
      </c>
      <c r="D118" s="20" t="n">
        <v>8.40774947375818E-006</v>
      </c>
      <c r="E118" s="20" t="n">
        <v>1</v>
      </c>
      <c r="F118" s="20" t="n">
        <v>0.0336794016278432</v>
      </c>
      <c r="G118" s="22" t="n">
        <v>12.6038826700847</v>
      </c>
      <c r="H118" s="22" t="n">
        <v>1477</v>
      </c>
      <c r="I118" s="22" t="n">
        <v>286</v>
      </c>
      <c r="J118" s="22" t="n">
        <v>354</v>
      </c>
      <c r="K118" s="22" t="n">
        <v>12.6038826700847</v>
      </c>
      <c r="L118" s="22" t="n">
        <v>13.4731085130614</v>
      </c>
      <c r="M118" s="22" t="n">
        <v>1477</v>
      </c>
      <c r="N118" s="22" t="n">
        <v>166</v>
      </c>
      <c r="O118" s="22" t="n">
        <v>209</v>
      </c>
      <c r="P118" s="22" t="n">
        <v>13.4731085130614</v>
      </c>
      <c r="Q118" s="22" t="n">
        <v>18.5494074039366</v>
      </c>
      <c r="R118" s="22" t="n">
        <v>1477</v>
      </c>
      <c r="S118" s="22" t="n">
        <v>282</v>
      </c>
      <c r="T118" s="22" t="n">
        <v>350</v>
      </c>
      <c r="U118" s="22" t="n">
        <v>18.5494074039366</v>
      </c>
      <c r="V118" s="22" t="n">
        <v>32.0228197431498</v>
      </c>
      <c r="W118" s="22" t="n">
        <v>1477</v>
      </c>
      <c r="X118" s="22" t="n">
        <v>665</v>
      </c>
      <c r="Y118" s="22" t="n">
        <v>880</v>
      </c>
      <c r="Z118" s="22" t="n">
        <v>32.0228197431498</v>
      </c>
      <c r="AA118" s="22" t="n">
        <v>22.1539029760362</v>
      </c>
      <c r="AB118" s="22" t="n">
        <v>1477</v>
      </c>
      <c r="AC118" s="22" t="n">
        <v>489</v>
      </c>
      <c r="AD118" s="22" t="n">
        <v>629</v>
      </c>
      <c r="AE118" s="22" t="n">
        <v>22.1539029760362</v>
      </c>
      <c r="AF118" s="22" t="n">
        <v>4.24448416279073</v>
      </c>
      <c r="AG118" s="22" t="n">
        <v>1477</v>
      </c>
      <c r="AH118" s="22" t="n">
        <v>126</v>
      </c>
      <c r="AI118" s="22" t="n">
        <v>162</v>
      </c>
      <c r="AJ118" s="22" t="n">
        <v>4.24448416279073</v>
      </c>
      <c r="AK118" s="22" t="n">
        <v>6.44268566408985</v>
      </c>
      <c r="AL118" s="22" t="n">
        <v>1477</v>
      </c>
      <c r="AM118" s="22" t="n">
        <v>108</v>
      </c>
      <c r="AN118" s="22" t="n">
        <v>139</v>
      </c>
      <c r="AO118" s="22" t="n">
        <v>6.44268566408985</v>
      </c>
      <c r="AP118" s="22" t="n">
        <v>11.4356386332135</v>
      </c>
      <c r="AQ118" s="22" t="n">
        <v>1477</v>
      </c>
      <c r="AR118" s="22" t="n">
        <v>116</v>
      </c>
      <c r="AS118" s="22" t="n">
        <v>137</v>
      </c>
      <c r="AT118" s="22" t="n">
        <v>11.4356386332135</v>
      </c>
      <c r="AU118" s="22" t="n">
        <v>11.154011522462</v>
      </c>
      <c r="AV118" s="22" t="n">
        <v>1477</v>
      </c>
      <c r="AW118" s="22" t="n">
        <v>43</v>
      </c>
      <c r="AX118" s="22" t="n">
        <v>52</v>
      </c>
      <c r="AY118" s="22" t="n">
        <v>11.154011522462</v>
      </c>
      <c r="AZ118" s="22" t="n">
        <v>33.9125030932049</v>
      </c>
      <c r="BA118" s="22" t="n">
        <v>1477</v>
      </c>
      <c r="BB118" s="22" t="n">
        <v>167</v>
      </c>
      <c r="BC118" s="22" t="n">
        <v>205</v>
      </c>
      <c r="BD118" s="22" t="n">
        <v>33.9125030932049</v>
      </c>
      <c r="BE118" s="21" t="n">
        <v>16.599244438203</v>
      </c>
      <c r="BF118" s="23" t="n">
        <v>35.2408404247319</v>
      </c>
      <c r="BG118" s="23" t="n">
        <v>1477</v>
      </c>
      <c r="BH118" s="23" t="n">
        <v>939</v>
      </c>
      <c r="BI118" s="23" t="n">
        <v>1215</v>
      </c>
      <c r="BJ118" s="23" t="n">
        <v>35.2408404247319</v>
      </c>
      <c r="BK118" s="23" t="n">
        <v>6.29238808033094</v>
      </c>
      <c r="BL118" s="23" t="n">
        <v>1477</v>
      </c>
      <c r="BM118" s="23" t="n">
        <v>177</v>
      </c>
      <c r="BN118" s="23" t="n">
        <v>229</v>
      </c>
      <c r="BO118" s="23" t="n">
        <v>6.29238808033094</v>
      </c>
      <c r="BP118" s="23" t="n">
        <v>4.68735562863286</v>
      </c>
      <c r="BQ118" s="23" t="n">
        <v>1477</v>
      </c>
      <c r="BR118" s="23" t="n">
        <v>160</v>
      </c>
      <c r="BS118" s="23" t="n">
        <v>189</v>
      </c>
      <c r="BT118" s="23" t="n">
        <v>4.68735562863286</v>
      </c>
      <c r="BU118" s="23" t="n">
        <v>2.51102648226458</v>
      </c>
      <c r="BV118" s="23" t="n">
        <v>1477</v>
      </c>
      <c r="BW118" s="23" t="n">
        <v>83</v>
      </c>
      <c r="BX118" s="23" t="n">
        <v>92</v>
      </c>
      <c r="BY118" s="23" t="n">
        <v>2.51102648226458</v>
      </c>
      <c r="BZ118" s="23" t="n">
        <v>24.0420637439882</v>
      </c>
      <c r="CA118" s="23" t="n">
        <v>1477</v>
      </c>
      <c r="CB118" s="23" t="n">
        <v>191</v>
      </c>
      <c r="CC118" s="23" t="n">
        <v>247</v>
      </c>
      <c r="CD118" s="23" t="n">
        <v>24.0420637439882</v>
      </c>
      <c r="CE118" s="23" t="n">
        <v>22.7661062420659</v>
      </c>
      <c r="CF118" s="23" t="n">
        <v>1477</v>
      </c>
      <c r="CG118" s="23" t="n">
        <v>256</v>
      </c>
      <c r="CH118" s="23" t="n">
        <v>323</v>
      </c>
      <c r="CI118" s="23" t="n">
        <v>22.7661062420659</v>
      </c>
      <c r="CJ118" s="23" t="n">
        <v>14.229139511599</v>
      </c>
      <c r="CK118" s="23" t="n">
        <v>1477</v>
      </c>
      <c r="CL118" s="23" t="n">
        <v>297</v>
      </c>
      <c r="CM118" s="23" t="n">
        <v>405</v>
      </c>
      <c r="CN118" s="23" t="n">
        <v>14.229139511599</v>
      </c>
      <c r="CO118" s="23" t="n">
        <v>33.1852837574084</v>
      </c>
      <c r="CP118" s="23" t="n">
        <v>1477</v>
      </c>
      <c r="CQ118" s="23" t="n">
        <v>457</v>
      </c>
      <c r="CR118" s="23" t="n">
        <v>573</v>
      </c>
      <c r="CS118" s="23" t="n">
        <v>33.1852837574084</v>
      </c>
      <c r="CT118" s="23" t="n">
        <v>2.55936764831742</v>
      </c>
      <c r="CU118" s="23" t="n">
        <v>1477</v>
      </c>
      <c r="CV118" s="23" t="n">
        <v>218</v>
      </c>
      <c r="CW118" s="23" t="n">
        <v>284</v>
      </c>
      <c r="CX118" s="23" t="n">
        <v>2.55936764831742</v>
      </c>
      <c r="CY118" s="23" t="n">
        <v>1.67200954311283</v>
      </c>
      <c r="CZ118" s="23" t="n">
        <v>1477</v>
      </c>
      <c r="DA118" s="23" t="n">
        <v>76</v>
      </c>
      <c r="DB118" s="23" t="n">
        <v>106</v>
      </c>
      <c r="DC118" s="23" t="n">
        <v>1.67200954311283</v>
      </c>
      <c r="DD118" s="21" t="n">
        <v>14.7185581062452</v>
      </c>
    </row>
    <row r="119" customFormat="false" ht="15" hidden="false" customHeight="false" outlineLevel="0" collapsed="false">
      <c r="A119" s="19" t="s">
        <v>233</v>
      </c>
      <c r="B119" s="20" t="n">
        <v>0.000118437320101333</v>
      </c>
      <c r="C119" s="21" t="n">
        <v>2.1035569033322</v>
      </c>
      <c r="D119" s="20" t="n">
        <v>2.83188497250271E-006</v>
      </c>
      <c r="E119" s="20" t="n">
        <v>1</v>
      </c>
      <c r="F119" s="20" t="n">
        <v>0.0337357307411642</v>
      </c>
      <c r="G119" s="22" t="n">
        <v>6.53406145509129</v>
      </c>
      <c r="H119" s="22" t="n">
        <v>668</v>
      </c>
      <c r="I119" s="22" t="n">
        <v>83</v>
      </c>
      <c r="J119" s="22" t="n">
        <v>83</v>
      </c>
      <c r="K119" s="22" t="n">
        <v>6.53406145509129</v>
      </c>
      <c r="L119" s="22" t="n">
        <v>7.55442517484857</v>
      </c>
      <c r="M119" s="22" t="n">
        <v>668</v>
      </c>
      <c r="N119" s="22" t="n">
        <v>53</v>
      </c>
      <c r="O119" s="22" t="n">
        <v>53</v>
      </c>
      <c r="P119" s="22" t="n">
        <v>7.55442517484857</v>
      </c>
      <c r="Q119" s="22" t="n">
        <v>1.7577507315407</v>
      </c>
      <c r="R119" s="22" t="n">
        <v>668</v>
      </c>
      <c r="S119" s="22" t="n">
        <v>15</v>
      </c>
      <c r="T119" s="22" t="n">
        <v>15</v>
      </c>
      <c r="U119" s="22" t="n">
        <v>1.7577507315407</v>
      </c>
      <c r="V119" s="22" t="n">
        <v>6.91957438999451</v>
      </c>
      <c r="W119" s="22" t="n">
        <v>668</v>
      </c>
      <c r="X119" s="22" t="n">
        <v>83</v>
      </c>
      <c r="Y119" s="22" t="n">
        <v>86</v>
      </c>
      <c r="Z119" s="22" t="n">
        <v>6.91957438999451</v>
      </c>
      <c r="AA119" s="22" t="n">
        <v>4.98406400359554</v>
      </c>
      <c r="AB119" s="22" t="n">
        <v>668</v>
      </c>
      <c r="AC119" s="22" t="n">
        <v>63</v>
      </c>
      <c r="AD119" s="22" t="n">
        <v>64</v>
      </c>
      <c r="AE119" s="22" t="n">
        <v>4.98406400359554</v>
      </c>
      <c r="AF119" s="22" t="n">
        <v>3.01243218783709</v>
      </c>
      <c r="AG119" s="22" t="n">
        <v>668</v>
      </c>
      <c r="AH119" s="22" t="n">
        <v>52</v>
      </c>
      <c r="AI119" s="22" t="n">
        <v>52</v>
      </c>
      <c r="AJ119" s="22" t="n">
        <v>3.01243218783709</v>
      </c>
      <c r="AK119" s="22" t="n">
        <v>2.56210063484381</v>
      </c>
      <c r="AL119" s="22" t="n">
        <v>668</v>
      </c>
      <c r="AM119" s="22" t="n">
        <v>24</v>
      </c>
      <c r="AN119" s="22" t="n">
        <v>25</v>
      </c>
      <c r="AO119" s="22" t="n">
        <v>2.56210063484381</v>
      </c>
      <c r="AP119" s="22" t="n">
        <v>8.30532061887032</v>
      </c>
      <c r="AQ119" s="22" t="n">
        <v>668</v>
      </c>
      <c r="AR119" s="22" t="n">
        <v>44</v>
      </c>
      <c r="AS119" s="22" t="n">
        <v>45</v>
      </c>
      <c r="AT119" s="22" t="n">
        <v>8.30532061887032</v>
      </c>
      <c r="AU119" s="22" t="n">
        <v>5.21704356303086</v>
      </c>
      <c r="AV119" s="22" t="n">
        <v>668</v>
      </c>
      <c r="AW119" s="22" t="n">
        <v>11</v>
      </c>
      <c r="AX119" s="22" t="n">
        <v>11</v>
      </c>
      <c r="AY119" s="22" t="n">
        <v>5.21704356303086</v>
      </c>
      <c r="AZ119" s="22" t="n">
        <v>8.77851912989577</v>
      </c>
      <c r="BA119" s="22" t="n">
        <v>668</v>
      </c>
      <c r="BB119" s="22" t="n">
        <v>24</v>
      </c>
      <c r="BC119" s="22" t="n">
        <v>24</v>
      </c>
      <c r="BD119" s="22" t="n">
        <v>8.77851912989577</v>
      </c>
      <c r="BE119" s="21" t="n">
        <v>5.56252918895485</v>
      </c>
      <c r="BF119" s="23" t="n">
        <v>5.96426539708435</v>
      </c>
      <c r="BG119" s="23" t="n">
        <v>668</v>
      </c>
      <c r="BH119" s="23" t="n">
        <v>93</v>
      </c>
      <c r="BI119" s="23" t="n">
        <v>93</v>
      </c>
      <c r="BJ119" s="23" t="n">
        <v>5.96426539708435</v>
      </c>
      <c r="BK119" s="23" t="n">
        <v>2.00492434839978</v>
      </c>
      <c r="BL119" s="23" t="n">
        <v>668</v>
      </c>
      <c r="BM119" s="23" t="n">
        <v>32</v>
      </c>
      <c r="BN119" s="23" t="n">
        <v>33</v>
      </c>
      <c r="BO119" s="23" t="n">
        <v>2.00492434839978</v>
      </c>
      <c r="BP119" s="23" t="n">
        <v>2.19346204843986</v>
      </c>
      <c r="BQ119" s="23" t="n">
        <v>668</v>
      </c>
      <c r="BR119" s="23" t="n">
        <v>39</v>
      </c>
      <c r="BS119" s="23" t="n">
        <v>40</v>
      </c>
      <c r="BT119" s="23" t="n">
        <v>2.19346204843986</v>
      </c>
      <c r="BU119" s="23" t="n">
        <v>2.65534022763295</v>
      </c>
      <c r="BV119" s="23" t="n">
        <v>668</v>
      </c>
      <c r="BW119" s="23" t="n">
        <v>43</v>
      </c>
      <c r="BX119" s="23" t="n">
        <v>44</v>
      </c>
      <c r="BY119" s="23" t="n">
        <v>2.65534022763295</v>
      </c>
      <c r="BZ119" s="23" t="n">
        <v>10.9761238796298</v>
      </c>
      <c r="CA119" s="23" t="n">
        <v>668</v>
      </c>
      <c r="CB119" s="23" t="n">
        <v>50</v>
      </c>
      <c r="CC119" s="23" t="n">
        <v>51</v>
      </c>
      <c r="CD119" s="23" t="n">
        <v>10.9761238796298</v>
      </c>
      <c r="CE119" s="23" t="n">
        <v>17.454535320941</v>
      </c>
      <c r="CF119" s="23" t="n">
        <v>668</v>
      </c>
      <c r="CG119" s="23" t="n">
        <v>111</v>
      </c>
      <c r="CH119" s="23" t="n">
        <v>112</v>
      </c>
      <c r="CI119" s="23" t="n">
        <v>17.454535320941</v>
      </c>
      <c r="CJ119" s="23" t="n">
        <v>3.41806504982551</v>
      </c>
      <c r="CK119" s="23" t="n">
        <v>668</v>
      </c>
      <c r="CL119" s="23" t="n">
        <v>43</v>
      </c>
      <c r="CM119" s="23" t="n">
        <v>44</v>
      </c>
      <c r="CN119" s="23" t="n">
        <v>3.41806504982551</v>
      </c>
      <c r="CO119" s="23" t="n">
        <v>5.76245384868</v>
      </c>
      <c r="CP119" s="23" t="n">
        <v>668</v>
      </c>
      <c r="CQ119" s="23" t="n">
        <v>45</v>
      </c>
      <c r="CR119" s="23" t="n">
        <v>45</v>
      </c>
      <c r="CS119" s="23" t="n">
        <v>5.76245384868</v>
      </c>
      <c r="CT119" s="23" t="n">
        <v>1.05607372690149</v>
      </c>
      <c r="CU119" s="23" t="n">
        <v>668</v>
      </c>
      <c r="CV119" s="23" t="n">
        <v>53</v>
      </c>
      <c r="CW119" s="23" t="n">
        <v>53</v>
      </c>
      <c r="CX119" s="23" t="n">
        <v>1.05607372690149</v>
      </c>
      <c r="CY119" s="23" t="n">
        <v>0.976551048821804</v>
      </c>
      <c r="CZ119" s="23" t="n">
        <v>668</v>
      </c>
      <c r="DA119" s="23" t="n">
        <v>28</v>
      </c>
      <c r="DB119" s="23" t="n">
        <v>28</v>
      </c>
      <c r="DC119" s="23" t="n">
        <v>0.976551048821804</v>
      </c>
      <c r="DD119" s="21" t="n">
        <v>5.24617948963565</v>
      </c>
    </row>
    <row r="120" customFormat="false" ht="15" hidden="false" customHeight="false" outlineLevel="0" collapsed="false">
      <c r="A120" s="19" t="s">
        <v>234</v>
      </c>
      <c r="B120" s="20" t="n">
        <v>3.2363801859768E-005</v>
      </c>
      <c r="C120" s="21" t="n">
        <v>2.04628484461927</v>
      </c>
      <c r="D120" s="20" t="n">
        <v>9.25601989179454E-006</v>
      </c>
      <c r="E120" s="20" t="n">
        <v>1</v>
      </c>
      <c r="F120" s="20" t="n">
        <v>0.0127918190399608</v>
      </c>
      <c r="G120" s="22" t="n">
        <v>27.2953575827945</v>
      </c>
      <c r="H120" s="22" t="n">
        <v>840</v>
      </c>
      <c r="I120" s="22" t="n">
        <v>407</v>
      </c>
      <c r="J120" s="22" t="n">
        <v>436</v>
      </c>
      <c r="K120" s="22" t="n">
        <v>27.2953575827945</v>
      </c>
      <c r="L120" s="22" t="n">
        <v>25.9572220989878</v>
      </c>
      <c r="M120" s="22" t="n">
        <v>840</v>
      </c>
      <c r="N120" s="22" t="n">
        <v>215</v>
      </c>
      <c r="O120" s="22" t="n">
        <v>229</v>
      </c>
      <c r="P120" s="22" t="n">
        <v>25.9572220989878</v>
      </c>
      <c r="Q120" s="22" t="n">
        <v>12.3940957137303</v>
      </c>
      <c r="R120" s="22" t="n">
        <v>840</v>
      </c>
      <c r="S120" s="22" t="n">
        <v>129</v>
      </c>
      <c r="T120" s="22" t="n">
        <v>133</v>
      </c>
      <c r="U120" s="22" t="n">
        <v>12.3940957137303</v>
      </c>
      <c r="V120" s="22" t="n">
        <v>18.1717372186412</v>
      </c>
      <c r="W120" s="22" t="n">
        <v>840</v>
      </c>
      <c r="X120" s="22" t="n">
        <v>271</v>
      </c>
      <c r="Y120" s="22" t="n">
        <v>284</v>
      </c>
      <c r="Z120" s="22" t="n">
        <v>18.1717372186412</v>
      </c>
      <c r="AA120" s="22" t="n">
        <v>12.6956421996349</v>
      </c>
      <c r="AB120" s="22" t="n">
        <v>840</v>
      </c>
      <c r="AC120" s="22" t="n">
        <v>198</v>
      </c>
      <c r="AD120" s="22" t="n">
        <v>205</v>
      </c>
      <c r="AE120" s="22" t="n">
        <v>12.6956421996349</v>
      </c>
      <c r="AF120" s="22" t="n">
        <v>11.7015886944756</v>
      </c>
      <c r="AG120" s="22" t="n">
        <v>840</v>
      </c>
      <c r="AH120" s="22" t="n">
        <v>249</v>
      </c>
      <c r="AI120" s="22" t="n">
        <v>254</v>
      </c>
      <c r="AJ120" s="22" t="n">
        <v>11.7015886944756</v>
      </c>
      <c r="AK120" s="22" t="n">
        <v>9.29090893069648</v>
      </c>
      <c r="AL120" s="22" t="n">
        <v>840</v>
      </c>
      <c r="AM120" s="22" t="n">
        <v>106</v>
      </c>
      <c r="AN120" s="22" t="n">
        <v>114</v>
      </c>
      <c r="AO120" s="22" t="n">
        <v>9.29090893069648</v>
      </c>
      <c r="AP120" s="22" t="n">
        <v>14.8238987173001</v>
      </c>
      <c r="AQ120" s="22" t="n">
        <v>840</v>
      </c>
      <c r="AR120" s="22" t="n">
        <v>98</v>
      </c>
      <c r="AS120" s="22" t="n">
        <v>101</v>
      </c>
      <c r="AT120" s="22" t="n">
        <v>14.8238987173001</v>
      </c>
      <c r="AU120" s="22" t="n">
        <v>18.4809815914639</v>
      </c>
      <c r="AV120" s="22" t="n">
        <v>840</v>
      </c>
      <c r="AW120" s="22" t="n">
        <v>45</v>
      </c>
      <c r="AX120" s="22" t="n">
        <v>49</v>
      </c>
      <c r="AY120" s="22" t="n">
        <v>18.4809815914639</v>
      </c>
      <c r="AZ120" s="22" t="n">
        <v>43.9222057338456</v>
      </c>
      <c r="BA120" s="22" t="n">
        <v>840</v>
      </c>
      <c r="BB120" s="22" t="n">
        <v>136</v>
      </c>
      <c r="BC120" s="22" t="n">
        <v>151</v>
      </c>
      <c r="BD120" s="22" t="n">
        <v>43.9222057338456</v>
      </c>
      <c r="BE120" s="21" t="n">
        <v>19.473363848157</v>
      </c>
      <c r="BF120" s="23" t="n">
        <v>29.1210678683959</v>
      </c>
      <c r="BG120" s="23" t="n">
        <v>840</v>
      </c>
      <c r="BH120" s="23" t="n">
        <v>527</v>
      </c>
      <c r="BI120" s="23" t="n">
        <v>571</v>
      </c>
      <c r="BJ120" s="23" t="n">
        <v>29.1210678683959</v>
      </c>
      <c r="BK120" s="23" t="n">
        <v>5.36295564881481</v>
      </c>
      <c r="BL120" s="23" t="n">
        <v>840</v>
      </c>
      <c r="BM120" s="23" t="n">
        <v>104</v>
      </c>
      <c r="BN120" s="23" t="n">
        <v>111</v>
      </c>
      <c r="BO120" s="23" t="n">
        <v>5.36295564881481</v>
      </c>
      <c r="BP120" s="23" t="n">
        <v>4.44802768251483</v>
      </c>
      <c r="BQ120" s="23" t="n">
        <v>840</v>
      </c>
      <c r="BR120" s="23" t="n">
        <v>98</v>
      </c>
      <c r="BS120" s="23" t="n">
        <v>102</v>
      </c>
      <c r="BT120" s="23" t="n">
        <v>4.44802768251483</v>
      </c>
      <c r="BU120" s="23" t="n">
        <v>6.7188154244652</v>
      </c>
      <c r="BV120" s="23" t="n">
        <v>840</v>
      </c>
      <c r="BW120" s="23" t="n">
        <v>135</v>
      </c>
      <c r="BX120" s="23" t="n">
        <v>140</v>
      </c>
      <c r="BY120" s="23" t="n">
        <v>6.7188154244652</v>
      </c>
      <c r="BZ120" s="23" t="n">
        <v>65.0368647433527</v>
      </c>
      <c r="CA120" s="23" t="n">
        <v>840</v>
      </c>
      <c r="CB120" s="23" t="n">
        <v>356</v>
      </c>
      <c r="CC120" s="23" t="n">
        <v>380</v>
      </c>
      <c r="CD120" s="23" t="n">
        <v>65.0368647433527</v>
      </c>
      <c r="CE120" s="23" t="n">
        <v>30.4875518730823</v>
      </c>
      <c r="CF120" s="23" t="n">
        <v>840</v>
      </c>
      <c r="CG120" s="23" t="n">
        <v>236</v>
      </c>
      <c r="CH120" s="23" t="n">
        <v>246</v>
      </c>
      <c r="CI120" s="23" t="n">
        <v>30.4875518730823</v>
      </c>
      <c r="CJ120" s="23" t="n">
        <v>6.67188541543862</v>
      </c>
      <c r="CK120" s="23" t="n">
        <v>840</v>
      </c>
      <c r="CL120" s="23" t="n">
        <v>102</v>
      </c>
      <c r="CM120" s="23" t="n">
        <v>108</v>
      </c>
      <c r="CN120" s="23" t="n">
        <v>6.67188541543862</v>
      </c>
      <c r="CO120" s="23" t="n">
        <v>29.0226445426375</v>
      </c>
      <c r="CP120" s="23" t="n">
        <v>840</v>
      </c>
      <c r="CQ120" s="23" t="n">
        <v>270</v>
      </c>
      <c r="CR120" s="23" t="n">
        <v>285</v>
      </c>
      <c r="CS120" s="23" t="n">
        <v>29.0226445426375</v>
      </c>
      <c r="CT120" s="23" t="n">
        <v>1.75888936887448</v>
      </c>
      <c r="CU120" s="23" t="n">
        <v>840</v>
      </c>
      <c r="CV120" s="23" t="n">
        <v>105</v>
      </c>
      <c r="CW120" s="23" t="n">
        <v>111</v>
      </c>
      <c r="CX120" s="23" t="n">
        <v>1.75888936887448</v>
      </c>
      <c r="CY120" s="23" t="n">
        <v>3.35598078971806</v>
      </c>
      <c r="CZ120" s="23" t="n">
        <v>840</v>
      </c>
      <c r="DA120" s="23" t="n">
        <v>106</v>
      </c>
      <c r="DB120" s="23" t="n">
        <v>121</v>
      </c>
      <c r="DC120" s="23" t="n">
        <v>3.35598078971806</v>
      </c>
      <c r="DD120" s="21" t="n">
        <v>18.1984683357295</v>
      </c>
    </row>
    <row r="121" customFormat="false" ht="15" hidden="false" customHeight="false" outlineLevel="0" collapsed="false">
      <c r="A121" s="19" t="s">
        <v>235</v>
      </c>
      <c r="B121" s="20" t="n">
        <v>2.22024841912988E-005</v>
      </c>
      <c r="C121" s="21" t="n">
        <v>2.03083658524136</v>
      </c>
      <c r="D121" s="20" t="n">
        <v>2.61038753081924E-005</v>
      </c>
      <c r="E121" s="20" t="n">
        <v>1</v>
      </c>
      <c r="F121" s="20" t="n">
        <v>0.00989365515963553</v>
      </c>
      <c r="G121" s="22" t="n">
        <v>37.4576819097615</v>
      </c>
      <c r="H121" s="22" t="n">
        <v>789</v>
      </c>
      <c r="I121" s="22" t="n">
        <v>357</v>
      </c>
      <c r="J121" s="22" t="n">
        <v>562</v>
      </c>
      <c r="K121" s="22" t="n">
        <v>37.4576819097615</v>
      </c>
      <c r="L121" s="22" t="n">
        <v>49.7189822063066</v>
      </c>
      <c r="M121" s="22" t="n">
        <v>789</v>
      </c>
      <c r="N121" s="22" t="n">
        <v>288</v>
      </c>
      <c r="O121" s="22" t="n">
        <v>412</v>
      </c>
      <c r="P121" s="22" t="n">
        <v>49.7189822063066</v>
      </c>
      <c r="Q121" s="22" t="n">
        <v>63.8927167471869</v>
      </c>
      <c r="R121" s="22" t="n">
        <v>789</v>
      </c>
      <c r="S121" s="22" t="n">
        <v>396</v>
      </c>
      <c r="T121" s="22" t="n">
        <v>644</v>
      </c>
      <c r="U121" s="22" t="n">
        <v>63.8927167471869</v>
      </c>
      <c r="V121" s="22" t="n">
        <v>61.1725701046315</v>
      </c>
      <c r="W121" s="22" t="n">
        <v>789</v>
      </c>
      <c r="X121" s="22" t="n">
        <v>614</v>
      </c>
      <c r="Y121" s="22" t="n">
        <v>898</v>
      </c>
      <c r="Z121" s="22" t="n">
        <v>61.1725701046315</v>
      </c>
      <c r="AA121" s="22" t="n">
        <v>78.7899820086775</v>
      </c>
      <c r="AB121" s="22" t="n">
        <v>789</v>
      </c>
      <c r="AC121" s="22" t="n">
        <v>810</v>
      </c>
      <c r="AD121" s="22" t="n">
        <v>1195</v>
      </c>
      <c r="AE121" s="22" t="n">
        <v>78.7899820086775</v>
      </c>
      <c r="AF121" s="22" t="n">
        <v>20.1093138248226</v>
      </c>
      <c r="AG121" s="22" t="n">
        <v>789</v>
      </c>
      <c r="AH121" s="22" t="n">
        <v>282</v>
      </c>
      <c r="AI121" s="22" t="n">
        <v>410</v>
      </c>
      <c r="AJ121" s="22" t="n">
        <v>20.1093138248226</v>
      </c>
      <c r="AK121" s="22" t="n">
        <v>30.3685236211145</v>
      </c>
      <c r="AL121" s="22" t="n">
        <v>789</v>
      </c>
      <c r="AM121" s="22" t="n">
        <v>249</v>
      </c>
      <c r="AN121" s="22" t="n">
        <v>350</v>
      </c>
      <c r="AO121" s="22" t="n">
        <v>30.3685236211145</v>
      </c>
      <c r="AP121" s="22" t="n">
        <v>67.3473665325367</v>
      </c>
      <c r="AQ121" s="22" t="n">
        <v>789</v>
      </c>
      <c r="AR121" s="22" t="n">
        <v>312</v>
      </c>
      <c r="AS121" s="22" t="n">
        <v>431</v>
      </c>
      <c r="AT121" s="22" t="n">
        <v>67.3473665325367</v>
      </c>
      <c r="AU121" s="22" t="n">
        <v>73.0806876620624</v>
      </c>
      <c r="AV121" s="22" t="n">
        <v>789</v>
      </c>
      <c r="AW121" s="22" t="n">
        <v>119</v>
      </c>
      <c r="AX121" s="22" t="n">
        <v>182</v>
      </c>
      <c r="AY121" s="22" t="n">
        <v>73.0806876620624</v>
      </c>
      <c r="AZ121" s="22" t="n">
        <v>54.8128954289373</v>
      </c>
      <c r="BA121" s="22" t="n">
        <v>789</v>
      </c>
      <c r="BB121" s="22" t="n">
        <v>132</v>
      </c>
      <c r="BC121" s="22" t="n">
        <v>177</v>
      </c>
      <c r="BD121" s="22" t="n">
        <v>54.8128954289373</v>
      </c>
      <c r="BE121" s="21" t="n">
        <v>53.6750720046038</v>
      </c>
      <c r="BF121" s="23" t="n">
        <v>71.7259466293028</v>
      </c>
      <c r="BG121" s="23" t="n">
        <v>789</v>
      </c>
      <c r="BH121" s="23" t="n">
        <v>916</v>
      </c>
      <c r="BI121" s="23" t="n">
        <v>1321</v>
      </c>
      <c r="BJ121" s="23" t="n">
        <v>71.7259466293028</v>
      </c>
      <c r="BK121" s="23" t="n">
        <v>28.1879873515618</v>
      </c>
      <c r="BL121" s="23" t="n">
        <v>789</v>
      </c>
      <c r="BM121" s="23" t="n">
        <v>426</v>
      </c>
      <c r="BN121" s="23" t="n">
        <v>548</v>
      </c>
      <c r="BO121" s="23" t="n">
        <v>28.1879873515618</v>
      </c>
      <c r="BP121" s="23" t="n">
        <v>23.4455794493252</v>
      </c>
      <c r="BQ121" s="23" t="n">
        <v>789</v>
      </c>
      <c r="BR121" s="23" t="n">
        <v>363</v>
      </c>
      <c r="BS121" s="23" t="n">
        <v>505</v>
      </c>
      <c r="BT121" s="23" t="n">
        <v>23.4455794493252</v>
      </c>
      <c r="BU121" s="23" t="n">
        <v>17.6784040826233</v>
      </c>
      <c r="BV121" s="23" t="n">
        <v>789</v>
      </c>
      <c r="BW121" s="23" t="n">
        <v>256</v>
      </c>
      <c r="BX121" s="23" t="n">
        <v>346</v>
      </c>
      <c r="BY121" s="23" t="n">
        <v>17.6784040826233</v>
      </c>
      <c r="BZ121" s="23" t="n">
        <v>127.548784167472</v>
      </c>
      <c r="CA121" s="23" t="n">
        <v>789</v>
      </c>
      <c r="CB121" s="23" t="n">
        <v>480</v>
      </c>
      <c r="CC121" s="23" t="n">
        <v>700</v>
      </c>
      <c r="CD121" s="23" t="n">
        <v>127.548784167472</v>
      </c>
      <c r="CE121" s="23" t="n">
        <v>99.0899627171126</v>
      </c>
      <c r="CF121" s="23" t="n">
        <v>789</v>
      </c>
      <c r="CG121" s="23" t="n">
        <v>549</v>
      </c>
      <c r="CH121" s="23" t="n">
        <v>751</v>
      </c>
      <c r="CI121" s="23" t="n">
        <v>99.0899627171126</v>
      </c>
      <c r="CJ121" s="23" t="n">
        <v>18.4813387018276</v>
      </c>
      <c r="CK121" s="23" t="n">
        <v>789</v>
      </c>
      <c r="CL121" s="23" t="n">
        <v>179</v>
      </c>
      <c r="CM121" s="23" t="n">
        <v>281</v>
      </c>
      <c r="CN121" s="23" t="n">
        <v>18.4813387018276</v>
      </c>
      <c r="CO121" s="23" t="n">
        <v>92.6958989194506</v>
      </c>
      <c r="CP121" s="23" t="n">
        <v>789</v>
      </c>
      <c r="CQ121" s="23" t="n">
        <v>577</v>
      </c>
      <c r="CR121" s="23" t="n">
        <v>855</v>
      </c>
      <c r="CS121" s="23" t="n">
        <v>92.6958989194506</v>
      </c>
      <c r="CT121" s="23" t="n">
        <v>3.69455335523527</v>
      </c>
      <c r="CU121" s="23" t="n">
        <v>789</v>
      </c>
      <c r="CV121" s="23" t="n">
        <v>147</v>
      </c>
      <c r="CW121" s="23" t="n">
        <v>219</v>
      </c>
      <c r="CX121" s="23" t="n">
        <v>3.69455335523527</v>
      </c>
      <c r="CY121" s="23" t="n">
        <v>4.22252681457786</v>
      </c>
      <c r="CZ121" s="23" t="n">
        <v>789</v>
      </c>
      <c r="DA121" s="23" t="n">
        <v>111</v>
      </c>
      <c r="DB121" s="23" t="n">
        <v>143</v>
      </c>
      <c r="DC121" s="23" t="n">
        <v>4.22252681457786</v>
      </c>
      <c r="DD121" s="21" t="n">
        <v>48.6770982188489</v>
      </c>
    </row>
    <row r="122" customFormat="false" ht="15" hidden="false" customHeight="false" outlineLevel="0" collapsed="false">
      <c r="A122" s="19" t="s">
        <v>236</v>
      </c>
      <c r="B122" s="20" t="n">
        <v>9.61752686974809E-006</v>
      </c>
      <c r="C122" s="21" t="n">
        <v>2.01716948227819</v>
      </c>
      <c r="D122" s="20" t="n">
        <v>0.000504430025791229</v>
      </c>
      <c r="E122" s="20" t="n">
        <v>1</v>
      </c>
      <c r="F122" s="20" t="n">
        <v>0.00532881253620536</v>
      </c>
      <c r="G122" s="22" t="n">
        <v>934.347051104755</v>
      </c>
      <c r="H122" s="22" t="n">
        <v>985</v>
      </c>
      <c r="I122" s="22" t="n">
        <v>3156</v>
      </c>
      <c r="J122" s="22" t="n">
        <v>17501</v>
      </c>
      <c r="K122" s="22" t="n">
        <v>934.347051104755</v>
      </c>
      <c r="L122" s="22" t="n">
        <v>1133.48473619353</v>
      </c>
      <c r="M122" s="22" t="n">
        <v>985</v>
      </c>
      <c r="N122" s="22" t="n">
        <v>2285</v>
      </c>
      <c r="O122" s="22" t="n">
        <v>11726</v>
      </c>
      <c r="P122" s="22" t="n">
        <v>1133.48473619353</v>
      </c>
      <c r="Q122" s="22" t="n">
        <v>676.532856923235</v>
      </c>
      <c r="R122" s="22" t="n">
        <v>985</v>
      </c>
      <c r="S122" s="22" t="n">
        <v>1633</v>
      </c>
      <c r="T122" s="22" t="n">
        <v>8513</v>
      </c>
      <c r="U122" s="22" t="n">
        <v>676.532856923235</v>
      </c>
      <c r="V122" s="22" t="n">
        <v>1131.8600482808</v>
      </c>
      <c r="W122" s="22" t="n">
        <v>985</v>
      </c>
      <c r="X122" s="22" t="n">
        <v>4102</v>
      </c>
      <c r="Y122" s="22" t="n">
        <v>20743</v>
      </c>
      <c r="Z122" s="22" t="n">
        <v>1131.8600482808</v>
      </c>
      <c r="AA122" s="22" t="n">
        <v>1609.90991399795</v>
      </c>
      <c r="AB122" s="22" t="n">
        <v>985</v>
      </c>
      <c r="AC122" s="22" t="n">
        <v>5250</v>
      </c>
      <c r="AD122" s="22" t="n">
        <v>30483</v>
      </c>
      <c r="AE122" s="22" t="n">
        <v>1609.90991399795</v>
      </c>
      <c r="AF122" s="22" t="n">
        <v>789.364038696589</v>
      </c>
      <c r="AG122" s="22" t="n">
        <v>985</v>
      </c>
      <c r="AH122" s="22" t="n">
        <v>3093</v>
      </c>
      <c r="AI122" s="22" t="n">
        <v>20092</v>
      </c>
      <c r="AJ122" s="22" t="n">
        <v>789.364038696589</v>
      </c>
      <c r="AK122" s="22" t="n">
        <v>598.967002033872</v>
      </c>
      <c r="AL122" s="22" t="n">
        <v>985</v>
      </c>
      <c r="AM122" s="22" t="n">
        <v>1335</v>
      </c>
      <c r="AN122" s="22" t="n">
        <v>8618</v>
      </c>
      <c r="AO122" s="22" t="n">
        <v>598.967002033872</v>
      </c>
      <c r="AP122" s="22" t="n">
        <v>888.048163797206</v>
      </c>
      <c r="AQ122" s="22" t="n">
        <v>985</v>
      </c>
      <c r="AR122" s="22" t="n">
        <v>1298</v>
      </c>
      <c r="AS122" s="22" t="n">
        <v>7095</v>
      </c>
      <c r="AT122" s="22" t="n">
        <v>888.048163797206</v>
      </c>
      <c r="AU122" s="22" t="n">
        <v>934.690050844855</v>
      </c>
      <c r="AV122" s="22" t="n">
        <v>985</v>
      </c>
      <c r="AW122" s="22" t="n">
        <v>573</v>
      </c>
      <c r="AX122" s="22" t="n">
        <v>2906</v>
      </c>
      <c r="AY122" s="22" t="n">
        <v>934.690050844855</v>
      </c>
      <c r="AZ122" s="22" t="n">
        <v>1427.31591290375</v>
      </c>
      <c r="BA122" s="22" t="n">
        <v>985</v>
      </c>
      <c r="BB122" s="22" t="n">
        <v>1087</v>
      </c>
      <c r="BC122" s="22" t="n">
        <v>5754</v>
      </c>
      <c r="BD122" s="22" t="n">
        <v>1427.31591290375</v>
      </c>
      <c r="BE122" s="21" t="n">
        <v>1012.45197747765</v>
      </c>
      <c r="BF122" s="23" t="n">
        <v>1842.82017297557</v>
      </c>
      <c r="BG122" s="23" t="n">
        <v>985</v>
      </c>
      <c r="BH122" s="23" t="n">
        <v>9437</v>
      </c>
      <c r="BI122" s="23" t="n">
        <v>42371</v>
      </c>
      <c r="BJ122" s="23" t="n">
        <v>1842.82017297557</v>
      </c>
      <c r="BK122" s="23" t="n">
        <v>309.678499213</v>
      </c>
      <c r="BL122" s="23" t="n">
        <v>985</v>
      </c>
      <c r="BM122" s="23" t="n">
        <v>1345</v>
      </c>
      <c r="BN122" s="23" t="n">
        <v>7516</v>
      </c>
      <c r="BO122" s="23" t="n">
        <v>309.678499213</v>
      </c>
      <c r="BP122" s="23" t="n">
        <v>369.878272095608</v>
      </c>
      <c r="BQ122" s="23" t="n">
        <v>985</v>
      </c>
      <c r="BR122" s="23" t="n">
        <v>1445</v>
      </c>
      <c r="BS122" s="23" t="n">
        <v>9946</v>
      </c>
      <c r="BT122" s="23" t="n">
        <v>369.878272095608</v>
      </c>
      <c r="BU122" s="23" t="n">
        <v>334.126350002034</v>
      </c>
      <c r="BV122" s="23" t="n">
        <v>985</v>
      </c>
      <c r="BW122" s="23" t="n">
        <v>1202</v>
      </c>
      <c r="BX122" s="23" t="n">
        <v>8164</v>
      </c>
      <c r="BY122" s="23" t="n">
        <v>334.126350002034</v>
      </c>
      <c r="BZ122" s="23" t="n">
        <v>1194.93380120015</v>
      </c>
      <c r="CA122" s="23" t="n">
        <v>985</v>
      </c>
      <c r="CB122" s="23" t="n">
        <v>1669</v>
      </c>
      <c r="CC122" s="23" t="n">
        <v>8187</v>
      </c>
      <c r="CD122" s="23" t="n">
        <v>1194.93380120015</v>
      </c>
      <c r="CE122" s="23" t="n">
        <v>1705.71756729366</v>
      </c>
      <c r="CF122" s="23" t="n">
        <v>985</v>
      </c>
      <c r="CG122" s="23" t="n">
        <v>3674</v>
      </c>
      <c r="CH122" s="23" t="n">
        <v>16139</v>
      </c>
      <c r="CI122" s="23" t="n">
        <v>1705.71756729366</v>
      </c>
      <c r="CJ122" s="23" t="n">
        <v>375.311429099936</v>
      </c>
      <c r="CK122" s="23" t="n">
        <v>985</v>
      </c>
      <c r="CL122" s="23" t="n">
        <v>1108</v>
      </c>
      <c r="CM122" s="23" t="n">
        <v>7124</v>
      </c>
      <c r="CN122" s="23" t="n">
        <v>375.311429099936</v>
      </c>
      <c r="CO122" s="23" t="n">
        <v>954.752734688666</v>
      </c>
      <c r="CP122" s="23" t="n">
        <v>985</v>
      </c>
      <c r="CQ122" s="23" t="n">
        <v>2307</v>
      </c>
      <c r="CR122" s="23" t="n">
        <v>10994</v>
      </c>
      <c r="CS122" s="23" t="n">
        <v>954.752734688666</v>
      </c>
      <c r="CT122" s="23" t="n">
        <v>238.291986187546</v>
      </c>
      <c r="CU122" s="23" t="n">
        <v>985</v>
      </c>
      <c r="CV122" s="23" t="n">
        <v>2191</v>
      </c>
      <c r="CW122" s="23" t="n">
        <v>17634</v>
      </c>
      <c r="CX122" s="23" t="n">
        <v>238.291986187546</v>
      </c>
      <c r="CY122" s="23" t="n">
        <v>252.088403202791</v>
      </c>
      <c r="CZ122" s="23" t="n">
        <v>985</v>
      </c>
      <c r="DA122" s="23" t="n">
        <v>1422</v>
      </c>
      <c r="DB122" s="23" t="n">
        <v>10658</v>
      </c>
      <c r="DC122" s="23" t="n">
        <v>252.088403202791</v>
      </c>
      <c r="DD122" s="21" t="n">
        <v>757.759921595897</v>
      </c>
    </row>
    <row r="123" customFormat="false" ht="15" hidden="false" customHeight="false" outlineLevel="0" collapsed="false">
      <c r="A123" s="19" t="s">
        <v>237</v>
      </c>
      <c r="B123" s="20" t="n">
        <v>7.58875934188555E-005</v>
      </c>
      <c r="C123" s="21" t="n">
        <v>1.99813381578572</v>
      </c>
      <c r="D123" s="20" t="n">
        <v>5.76798633956289E-006</v>
      </c>
      <c r="E123" s="20" t="n">
        <v>1</v>
      </c>
      <c r="F123" s="20" t="n">
        <v>0.0241964955682801</v>
      </c>
      <c r="G123" s="22" t="n">
        <v>20.6317559112057</v>
      </c>
      <c r="H123" s="22" t="n">
        <v>1226</v>
      </c>
      <c r="I123" s="22" t="n">
        <v>460</v>
      </c>
      <c r="J123" s="22" t="n">
        <v>481</v>
      </c>
      <c r="K123" s="22" t="n">
        <v>20.6317559112057</v>
      </c>
      <c r="L123" s="22" t="n">
        <v>12.9696428761336</v>
      </c>
      <c r="M123" s="22" t="n">
        <v>1226</v>
      </c>
      <c r="N123" s="22" t="n">
        <v>158</v>
      </c>
      <c r="O123" s="22" t="n">
        <v>167</v>
      </c>
      <c r="P123" s="22" t="n">
        <v>12.9696428761336</v>
      </c>
      <c r="Q123" s="22" t="n">
        <v>11.365067590164</v>
      </c>
      <c r="R123" s="22" t="n">
        <v>1226</v>
      </c>
      <c r="S123" s="22" t="n">
        <v>171</v>
      </c>
      <c r="T123" s="22" t="n">
        <v>178</v>
      </c>
      <c r="U123" s="22" t="n">
        <v>11.365067590164</v>
      </c>
      <c r="V123" s="22" t="n">
        <v>17.3604952220918</v>
      </c>
      <c r="W123" s="22" t="n">
        <v>1226</v>
      </c>
      <c r="X123" s="22" t="n">
        <v>381</v>
      </c>
      <c r="Y123" s="22" t="n">
        <v>396</v>
      </c>
      <c r="Z123" s="22" t="n">
        <v>17.3604952220918</v>
      </c>
      <c r="AA123" s="22" t="n">
        <v>10.0562943106805</v>
      </c>
      <c r="AB123" s="22" t="n">
        <v>1226</v>
      </c>
      <c r="AC123" s="22" t="n">
        <v>222</v>
      </c>
      <c r="AD123" s="22" t="n">
        <v>237</v>
      </c>
      <c r="AE123" s="22" t="n">
        <v>10.0562943106805</v>
      </c>
      <c r="AF123" s="22" t="n">
        <v>4.07183000518098</v>
      </c>
      <c r="AG123" s="22" t="n">
        <v>1226</v>
      </c>
      <c r="AH123" s="22" t="n">
        <v>121</v>
      </c>
      <c r="AI123" s="22" t="n">
        <v>129</v>
      </c>
      <c r="AJ123" s="22" t="n">
        <v>4.07183000518098</v>
      </c>
      <c r="AK123" s="22" t="n">
        <v>4.46716665337858</v>
      </c>
      <c r="AL123" s="22" t="n">
        <v>1226</v>
      </c>
      <c r="AM123" s="22" t="n">
        <v>68</v>
      </c>
      <c r="AN123" s="22" t="n">
        <v>80</v>
      </c>
      <c r="AO123" s="22" t="n">
        <v>4.46716665337858</v>
      </c>
      <c r="AP123" s="22" t="n">
        <v>13.8774275136839</v>
      </c>
      <c r="AQ123" s="22" t="n">
        <v>1226</v>
      </c>
      <c r="AR123" s="22" t="n">
        <v>131</v>
      </c>
      <c r="AS123" s="22" t="n">
        <v>138</v>
      </c>
      <c r="AT123" s="22" t="n">
        <v>13.8774275136839</v>
      </c>
      <c r="AU123" s="22" t="n">
        <v>15.2464867941697</v>
      </c>
      <c r="AV123" s="22" t="n">
        <v>1226</v>
      </c>
      <c r="AW123" s="22" t="n">
        <v>57</v>
      </c>
      <c r="AX123" s="22" t="n">
        <v>59</v>
      </c>
      <c r="AY123" s="22" t="n">
        <v>15.2464867941697</v>
      </c>
      <c r="AZ123" s="22" t="n">
        <v>17.3386493254834</v>
      </c>
      <c r="BA123" s="22" t="n">
        <v>1226</v>
      </c>
      <c r="BB123" s="22" t="n">
        <v>83</v>
      </c>
      <c r="BC123" s="22" t="n">
        <v>87</v>
      </c>
      <c r="BD123" s="22" t="n">
        <v>17.3386493254834</v>
      </c>
      <c r="BE123" s="21" t="n">
        <v>12.7384816202172</v>
      </c>
      <c r="BF123" s="23" t="n">
        <v>22.3285675356194</v>
      </c>
      <c r="BG123" s="23" t="n">
        <v>1226</v>
      </c>
      <c r="BH123" s="23" t="n">
        <v>610</v>
      </c>
      <c r="BI123" s="23" t="n">
        <v>639</v>
      </c>
      <c r="BJ123" s="23" t="n">
        <v>22.3285675356194</v>
      </c>
      <c r="BK123" s="23" t="n">
        <v>3.83997177094275</v>
      </c>
      <c r="BL123" s="23" t="n">
        <v>1226</v>
      </c>
      <c r="BM123" s="23" t="n">
        <v>105</v>
      </c>
      <c r="BN123" s="23" t="n">
        <v>116</v>
      </c>
      <c r="BO123" s="23" t="n">
        <v>3.83997177094275</v>
      </c>
      <c r="BP123" s="23" t="n">
        <v>2.06160384862745</v>
      </c>
      <c r="BQ123" s="23" t="n">
        <v>1226</v>
      </c>
      <c r="BR123" s="23" t="n">
        <v>62</v>
      </c>
      <c r="BS123" s="23" t="n">
        <v>69</v>
      </c>
      <c r="BT123" s="23" t="n">
        <v>2.06160384862745</v>
      </c>
      <c r="BU123" s="23" t="n">
        <v>3.09087430619769</v>
      </c>
      <c r="BV123" s="23" t="n">
        <v>1226</v>
      </c>
      <c r="BW123" s="23" t="n">
        <v>85</v>
      </c>
      <c r="BX123" s="23" t="n">
        <v>94</v>
      </c>
      <c r="BY123" s="23" t="n">
        <v>3.09087430619769</v>
      </c>
      <c r="BZ123" s="23" t="n">
        <v>25.2117664906188</v>
      </c>
      <c r="CA123" s="23" t="n">
        <v>1226</v>
      </c>
      <c r="CB123" s="23" t="n">
        <v>207</v>
      </c>
      <c r="CC123" s="23" t="n">
        <v>215</v>
      </c>
      <c r="CD123" s="23" t="n">
        <v>25.2117664906188</v>
      </c>
      <c r="CE123" s="23" t="n">
        <v>23.0115330057045</v>
      </c>
      <c r="CF123" s="23" t="n">
        <v>1226</v>
      </c>
      <c r="CG123" s="23" t="n">
        <v>259</v>
      </c>
      <c r="CH123" s="23" t="n">
        <v>271</v>
      </c>
      <c r="CI123" s="23" t="n">
        <v>23.0115330057045</v>
      </c>
      <c r="CJ123" s="23" t="n">
        <v>5.58711448601168</v>
      </c>
      <c r="CK123" s="23" t="n">
        <v>1226</v>
      </c>
      <c r="CL123" s="23" t="n">
        <v>117</v>
      </c>
      <c r="CM123" s="23" t="n">
        <v>132</v>
      </c>
      <c r="CN123" s="23" t="n">
        <v>5.58711448601168</v>
      </c>
      <c r="CO123" s="23" t="n">
        <v>26.0947139735984</v>
      </c>
      <c r="CP123" s="23" t="n">
        <v>1226</v>
      </c>
      <c r="CQ123" s="23" t="n">
        <v>345</v>
      </c>
      <c r="CR123" s="23" t="n">
        <v>374</v>
      </c>
      <c r="CS123" s="23" t="n">
        <v>26.0947139735984</v>
      </c>
      <c r="CT123" s="23" t="n">
        <v>1.00968826695233</v>
      </c>
      <c r="CU123" s="23" t="n">
        <v>1226</v>
      </c>
      <c r="CV123" s="23" t="n">
        <v>83</v>
      </c>
      <c r="CW123" s="23" t="n">
        <v>93</v>
      </c>
      <c r="CX123" s="23" t="n">
        <v>1.00968826695233</v>
      </c>
      <c r="CY123" s="23" t="n">
        <v>2.01432144794262</v>
      </c>
      <c r="CZ123" s="23" t="n">
        <v>1226</v>
      </c>
      <c r="DA123" s="23" t="n">
        <v>101</v>
      </c>
      <c r="DB123" s="23" t="n">
        <v>106</v>
      </c>
      <c r="DC123" s="23" t="n">
        <v>2.01432144794262</v>
      </c>
      <c r="DD123" s="21" t="n">
        <v>11.4250155132216</v>
      </c>
    </row>
    <row r="124" customFormat="false" ht="15" hidden="false" customHeight="false" outlineLevel="0" collapsed="false">
      <c r="A124" s="19" t="s">
        <v>238</v>
      </c>
      <c r="B124" s="20" t="n">
        <v>1.77143398856919E-005</v>
      </c>
      <c r="C124" s="21" t="n">
        <v>1.95709733336307</v>
      </c>
      <c r="D124" s="20" t="n">
        <v>7.78357781934263E-006</v>
      </c>
      <c r="E124" s="20" t="n">
        <v>1</v>
      </c>
      <c r="F124" s="20" t="n">
        <v>0.00836378766696351</v>
      </c>
      <c r="G124" s="22" t="n">
        <v>26.2139346624494</v>
      </c>
      <c r="H124" s="22" t="n">
        <v>989</v>
      </c>
      <c r="I124" s="22" t="n">
        <v>493</v>
      </c>
      <c r="J124" s="22" t="n">
        <v>493</v>
      </c>
      <c r="K124" s="22" t="n">
        <v>26.2139346624494</v>
      </c>
      <c r="L124" s="22" t="n">
        <v>20.2173867929824</v>
      </c>
      <c r="M124" s="22" t="n">
        <v>989</v>
      </c>
      <c r="N124" s="22" t="n">
        <v>210</v>
      </c>
      <c r="O124" s="22" t="n">
        <v>210</v>
      </c>
      <c r="P124" s="22" t="n">
        <v>20.2173867929824</v>
      </c>
      <c r="Q124" s="22" t="n">
        <v>14.6425908597101</v>
      </c>
      <c r="R124" s="22" t="n">
        <v>989</v>
      </c>
      <c r="S124" s="22" t="n">
        <v>185</v>
      </c>
      <c r="T124" s="22" t="n">
        <v>185</v>
      </c>
      <c r="U124" s="22" t="n">
        <v>14.6425908597101</v>
      </c>
      <c r="V124" s="22" t="n">
        <v>22.4445629953823</v>
      </c>
      <c r="W124" s="22" t="n">
        <v>989</v>
      </c>
      <c r="X124" s="22" t="n">
        <v>413</v>
      </c>
      <c r="Y124" s="22" t="n">
        <v>413</v>
      </c>
      <c r="Z124" s="22" t="n">
        <v>22.4445629953823</v>
      </c>
      <c r="AA124" s="22" t="n">
        <v>27.4044778033896</v>
      </c>
      <c r="AB124" s="22" t="n">
        <v>989</v>
      </c>
      <c r="AC124" s="22" t="n">
        <v>521</v>
      </c>
      <c r="AD124" s="22" t="n">
        <v>521</v>
      </c>
      <c r="AE124" s="22" t="n">
        <v>27.4044778033896</v>
      </c>
      <c r="AF124" s="22" t="n">
        <v>4.14762966392566</v>
      </c>
      <c r="AG124" s="22" t="n">
        <v>989</v>
      </c>
      <c r="AH124" s="22" t="n">
        <v>106</v>
      </c>
      <c r="AI124" s="22" t="n">
        <v>106</v>
      </c>
      <c r="AJ124" s="22" t="n">
        <v>4.14762966392566</v>
      </c>
      <c r="AK124" s="22" t="n">
        <v>5.74532285533996</v>
      </c>
      <c r="AL124" s="22" t="n">
        <v>989</v>
      </c>
      <c r="AM124" s="22" t="n">
        <v>83</v>
      </c>
      <c r="AN124" s="22" t="n">
        <v>83</v>
      </c>
      <c r="AO124" s="22" t="n">
        <v>5.74532285533996</v>
      </c>
      <c r="AP124" s="22" t="n">
        <v>15.2084127436346</v>
      </c>
      <c r="AQ124" s="22" t="n">
        <v>989</v>
      </c>
      <c r="AR124" s="22" t="n">
        <v>122</v>
      </c>
      <c r="AS124" s="22" t="n">
        <v>122</v>
      </c>
      <c r="AT124" s="22" t="n">
        <v>15.2084127436346</v>
      </c>
      <c r="AU124" s="22" t="n">
        <v>18.2594126947296</v>
      </c>
      <c r="AV124" s="22" t="n">
        <v>989</v>
      </c>
      <c r="AW124" s="22" t="n">
        <v>57</v>
      </c>
      <c r="AX124" s="22" t="n">
        <v>57</v>
      </c>
      <c r="AY124" s="22" t="n">
        <v>18.2594126947296</v>
      </c>
      <c r="AZ124" s="22" t="n">
        <v>27.4228866044621</v>
      </c>
      <c r="BA124" s="22" t="n">
        <v>989</v>
      </c>
      <c r="BB124" s="22" t="n">
        <v>111</v>
      </c>
      <c r="BC124" s="22" t="n">
        <v>111</v>
      </c>
      <c r="BD124" s="22" t="n">
        <v>27.4228866044621</v>
      </c>
      <c r="BE124" s="21" t="n">
        <v>18.1706617676006</v>
      </c>
      <c r="BF124" s="23" t="n">
        <v>33.0938688360437</v>
      </c>
      <c r="BG124" s="23" t="n">
        <v>989</v>
      </c>
      <c r="BH124" s="23" t="n">
        <v>764</v>
      </c>
      <c r="BI124" s="23" t="n">
        <v>764</v>
      </c>
      <c r="BJ124" s="23" t="n">
        <v>33.0938688360437</v>
      </c>
      <c r="BK124" s="23" t="n">
        <v>4.06255651586769</v>
      </c>
      <c r="BL124" s="23" t="n">
        <v>989</v>
      </c>
      <c r="BM124" s="23" t="n">
        <v>99</v>
      </c>
      <c r="BN124" s="23" t="n">
        <v>99</v>
      </c>
      <c r="BO124" s="23" t="n">
        <v>4.06255651586769</v>
      </c>
      <c r="BP124" s="23" t="n">
        <v>4.22235899678444</v>
      </c>
      <c r="BQ124" s="23" t="n">
        <v>989</v>
      </c>
      <c r="BR124" s="23" t="n">
        <v>114</v>
      </c>
      <c r="BS124" s="23" t="n">
        <v>114</v>
      </c>
      <c r="BT124" s="23" t="n">
        <v>4.22235899678444</v>
      </c>
      <c r="BU124" s="23" t="n">
        <v>2.32339218924883</v>
      </c>
      <c r="BV124" s="23" t="n">
        <v>989</v>
      </c>
      <c r="BW124" s="23" t="n">
        <v>57</v>
      </c>
      <c r="BX124" s="23" t="n">
        <v>57</v>
      </c>
      <c r="BY124" s="23" t="n">
        <v>2.32339218924883</v>
      </c>
      <c r="BZ124" s="23" t="n">
        <v>31.834872114808</v>
      </c>
      <c r="CA124" s="23" t="n">
        <v>989</v>
      </c>
      <c r="CB124" s="23" t="n">
        <v>219</v>
      </c>
      <c r="CC124" s="23" t="n">
        <v>219</v>
      </c>
      <c r="CD124" s="23" t="n">
        <v>31.834872114808</v>
      </c>
      <c r="CE124" s="23" t="n">
        <v>34.5258423638546</v>
      </c>
      <c r="CF124" s="23" t="n">
        <v>989</v>
      </c>
      <c r="CG124" s="23" t="n">
        <v>328</v>
      </c>
      <c r="CH124" s="23" t="n">
        <v>328</v>
      </c>
      <c r="CI124" s="23" t="n">
        <v>34.5258423638546</v>
      </c>
      <c r="CJ124" s="23" t="n">
        <v>4.0926294088636</v>
      </c>
      <c r="CK124" s="23" t="n">
        <v>989</v>
      </c>
      <c r="CL124" s="23" t="n">
        <v>78</v>
      </c>
      <c r="CM124" s="23" t="n">
        <v>78</v>
      </c>
      <c r="CN124" s="23" t="n">
        <v>4.0926294088636</v>
      </c>
      <c r="CO124" s="23" t="n">
        <v>40.4781793504041</v>
      </c>
      <c r="CP124" s="23" t="n">
        <v>989</v>
      </c>
      <c r="CQ124" s="23" t="n">
        <v>468</v>
      </c>
      <c r="CR124" s="23" t="n">
        <v>468</v>
      </c>
      <c r="CS124" s="23" t="n">
        <v>40.4781793504041</v>
      </c>
      <c r="CT124" s="23" t="n">
        <v>2.31487202484068</v>
      </c>
      <c r="CU124" s="23" t="n">
        <v>989</v>
      </c>
      <c r="CV124" s="23" t="n">
        <v>172</v>
      </c>
      <c r="CW124" s="23" t="n">
        <v>172</v>
      </c>
      <c r="CX124" s="23" t="n">
        <v>2.31487202484068</v>
      </c>
      <c r="CY124" s="23" t="n">
        <v>3.81620859090352</v>
      </c>
      <c r="CZ124" s="23" t="n">
        <v>989</v>
      </c>
      <c r="DA124" s="23" t="n">
        <v>162</v>
      </c>
      <c r="DB124" s="23" t="n">
        <v>162</v>
      </c>
      <c r="DC124" s="23" t="n">
        <v>3.81620859090352</v>
      </c>
      <c r="DD124" s="21" t="n">
        <v>16.0764780391619</v>
      </c>
    </row>
    <row r="125" customFormat="false" ht="15" hidden="false" customHeight="false" outlineLevel="0" collapsed="false">
      <c r="A125" s="19" t="s">
        <v>239</v>
      </c>
      <c r="B125" s="20" t="n">
        <v>9.64889189887305E-005</v>
      </c>
      <c r="C125" s="21" t="n">
        <v>1.95496420017509</v>
      </c>
      <c r="D125" s="20" t="n">
        <v>1.52574994324745E-005</v>
      </c>
      <c r="E125" s="20" t="n">
        <v>1</v>
      </c>
      <c r="F125" s="20" t="n">
        <v>0.0294174834370114</v>
      </c>
      <c r="G125" s="22" t="n">
        <v>20.0727877804766</v>
      </c>
      <c r="H125" s="22" t="n">
        <v>634</v>
      </c>
      <c r="I125" s="22" t="n">
        <v>242</v>
      </c>
      <c r="J125" s="22" t="n">
        <v>242</v>
      </c>
      <c r="K125" s="22" t="n">
        <v>20.0727877804766</v>
      </c>
      <c r="L125" s="22" t="n">
        <v>27.4829816997259</v>
      </c>
      <c r="M125" s="22" t="n">
        <v>634</v>
      </c>
      <c r="N125" s="22" t="n">
        <v>183</v>
      </c>
      <c r="O125" s="22" t="n">
        <v>183</v>
      </c>
      <c r="P125" s="22" t="n">
        <v>27.4829816997259</v>
      </c>
      <c r="Q125" s="22" t="n">
        <v>34.5709460386301</v>
      </c>
      <c r="R125" s="22" t="n">
        <v>634</v>
      </c>
      <c r="S125" s="22" t="n">
        <v>280</v>
      </c>
      <c r="T125" s="22" t="n">
        <v>280</v>
      </c>
      <c r="U125" s="22" t="n">
        <v>34.5709460386301</v>
      </c>
      <c r="V125" s="22" t="n">
        <v>37.9792295181446</v>
      </c>
      <c r="W125" s="22" t="n">
        <v>634</v>
      </c>
      <c r="X125" s="22" t="n">
        <v>447</v>
      </c>
      <c r="Y125" s="22" t="n">
        <v>448</v>
      </c>
      <c r="Z125" s="22" t="n">
        <v>37.9792295181446</v>
      </c>
      <c r="AA125" s="22" t="n">
        <v>53.4981097168274</v>
      </c>
      <c r="AB125" s="22" t="n">
        <v>634</v>
      </c>
      <c r="AC125" s="22" t="n">
        <v>652</v>
      </c>
      <c r="AD125" s="22" t="n">
        <v>652</v>
      </c>
      <c r="AE125" s="22" t="n">
        <v>53.4981097168274</v>
      </c>
      <c r="AF125" s="22" t="n">
        <v>15.9309490137412</v>
      </c>
      <c r="AG125" s="22" t="n">
        <v>634</v>
      </c>
      <c r="AH125" s="22" t="n">
        <v>261</v>
      </c>
      <c r="AI125" s="22" t="n">
        <v>261</v>
      </c>
      <c r="AJ125" s="22" t="n">
        <v>15.9309490137412</v>
      </c>
      <c r="AK125" s="22" t="n">
        <v>24.2955031808849</v>
      </c>
      <c r="AL125" s="22" t="n">
        <v>634</v>
      </c>
      <c r="AM125" s="22" t="n">
        <v>225</v>
      </c>
      <c r="AN125" s="22" t="n">
        <v>225</v>
      </c>
      <c r="AO125" s="22" t="n">
        <v>24.2955031808849</v>
      </c>
      <c r="AP125" s="22" t="n">
        <v>56.5879658065533</v>
      </c>
      <c r="AQ125" s="22" t="n">
        <v>634</v>
      </c>
      <c r="AR125" s="22" t="n">
        <v>291</v>
      </c>
      <c r="AS125" s="22" t="n">
        <v>291</v>
      </c>
      <c r="AT125" s="22" t="n">
        <v>56.5879658065533</v>
      </c>
      <c r="AU125" s="22" t="n">
        <v>27.4841096222761</v>
      </c>
      <c r="AV125" s="22" t="n">
        <v>634</v>
      </c>
      <c r="AW125" s="22" t="n">
        <v>55</v>
      </c>
      <c r="AX125" s="22" t="n">
        <v>55</v>
      </c>
      <c r="AY125" s="22" t="n">
        <v>27.4841096222761</v>
      </c>
      <c r="AZ125" s="22" t="n">
        <v>35.4556172217978</v>
      </c>
      <c r="BA125" s="22" t="n">
        <v>634</v>
      </c>
      <c r="BB125" s="22" t="n">
        <v>92</v>
      </c>
      <c r="BC125" s="22" t="n">
        <v>92</v>
      </c>
      <c r="BD125" s="22" t="n">
        <v>35.4556172217978</v>
      </c>
      <c r="BE125" s="21" t="n">
        <v>33.3358199599058</v>
      </c>
      <c r="BF125" s="23" t="n">
        <v>48.3809329439415</v>
      </c>
      <c r="BG125" s="23" t="n">
        <v>634</v>
      </c>
      <c r="BH125" s="23" t="n">
        <v>716</v>
      </c>
      <c r="BI125" s="23" t="n">
        <v>716</v>
      </c>
      <c r="BJ125" s="23" t="n">
        <v>48.3809329439415</v>
      </c>
      <c r="BK125" s="23" t="n">
        <v>9.79405831678858</v>
      </c>
      <c r="BL125" s="23" t="n">
        <v>634</v>
      </c>
      <c r="BM125" s="23" t="n">
        <v>153</v>
      </c>
      <c r="BN125" s="23" t="n">
        <v>153</v>
      </c>
      <c r="BO125" s="23" t="n">
        <v>9.79405831678858</v>
      </c>
      <c r="BP125" s="23" t="n">
        <v>12.7110087791294</v>
      </c>
      <c r="BQ125" s="23" t="n">
        <v>634</v>
      </c>
      <c r="BR125" s="23" t="n">
        <v>220</v>
      </c>
      <c r="BS125" s="23" t="n">
        <v>220</v>
      </c>
      <c r="BT125" s="23" t="n">
        <v>12.7110087791294</v>
      </c>
      <c r="BU125" s="23" t="n">
        <v>12.5898307953701</v>
      </c>
      <c r="BV125" s="23" t="n">
        <v>634</v>
      </c>
      <c r="BW125" s="23" t="n">
        <v>198</v>
      </c>
      <c r="BX125" s="23" t="n">
        <v>198</v>
      </c>
      <c r="BY125" s="23" t="n">
        <v>12.5898307953701</v>
      </c>
      <c r="BZ125" s="23" t="n">
        <v>61.2251408093657</v>
      </c>
      <c r="CA125" s="23" t="n">
        <v>634</v>
      </c>
      <c r="CB125" s="23" t="n">
        <v>270</v>
      </c>
      <c r="CC125" s="23" t="n">
        <v>270</v>
      </c>
      <c r="CD125" s="23" t="n">
        <v>61.2251408093657</v>
      </c>
      <c r="CE125" s="23" t="n">
        <v>67.6510730183653</v>
      </c>
      <c r="CF125" s="23" t="n">
        <v>634</v>
      </c>
      <c r="CG125" s="23" t="n">
        <v>412</v>
      </c>
      <c r="CH125" s="23" t="n">
        <v>412</v>
      </c>
      <c r="CI125" s="23" t="n">
        <v>67.6510730183653</v>
      </c>
      <c r="CJ125" s="23" t="n">
        <v>12.6047887799559</v>
      </c>
      <c r="CK125" s="23" t="n">
        <v>634</v>
      </c>
      <c r="CL125" s="23" t="n">
        <v>154</v>
      </c>
      <c r="CM125" s="23" t="n">
        <v>154</v>
      </c>
      <c r="CN125" s="23" t="n">
        <v>12.6047887799559</v>
      </c>
      <c r="CO125" s="23" t="n">
        <v>72.9926979133112</v>
      </c>
      <c r="CP125" s="23" t="n">
        <v>634</v>
      </c>
      <c r="CQ125" s="23" t="n">
        <v>541</v>
      </c>
      <c r="CR125" s="23" t="n">
        <v>541</v>
      </c>
      <c r="CS125" s="23" t="n">
        <v>72.9926979133112</v>
      </c>
      <c r="CT125" s="23" t="n">
        <v>2.4773512127041</v>
      </c>
      <c r="CU125" s="23" t="n">
        <v>634</v>
      </c>
      <c r="CV125" s="23" t="n">
        <v>118</v>
      </c>
      <c r="CW125" s="23" t="n">
        <v>118</v>
      </c>
      <c r="CX125" s="23" t="n">
        <v>2.4773512127041</v>
      </c>
      <c r="CY125" s="23" t="n">
        <v>3.89520204286696</v>
      </c>
      <c r="CZ125" s="23" t="n">
        <v>634</v>
      </c>
      <c r="DA125" s="23" t="n">
        <v>106</v>
      </c>
      <c r="DB125" s="23" t="n">
        <v>106</v>
      </c>
      <c r="DC125" s="23" t="n">
        <v>3.89520204286696</v>
      </c>
      <c r="DD125" s="21" t="n">
        <v>30.4322084611799</v>
      </c>
    </row>
    <row r="126" customFormat="false" ht="15" hidden="false" customHeight="false" outlineLevel="0" collapsed="false">
      <c r="A126" s="19" t="s">
        <v>240</v>
      </c>
      <c r="B126" s="20" t="n">
        <v>4.95680129688754E-006</v>
      </c>
      <c r="C126" s="21" t="n">
        <v>1.94028814335058</v>
      </c>
      <c r="D126" s="20" t="n">
        <v>1.14273971742237E-005</v>
      </c>
      <c r="E126" s="20" t="n">
        <v>0.601468182966928</v>
      </c>
      <c r="F126" s="20" t="n">
        <v>0.00328671138233294</v>
      </c>
      <c r="G126" s="22" t="n">
        <v>30.0023875881024</v>
      </c>
      <c r="H126" s="22" t="n">
        <v>1106</v>
      </c>
      <c r="I126" s="22" t="n">
        <v>630</v>
      </c>
      <c r="J126" s="22" t="n">
        <v>631</v>
      </c>
      <c r="K126" s="22" t="n">
        <v>30.0023875881024</v>
      </c>
      <c r="L126" s="22" t="n">
        <v>27.978875182702</v>
      </c>
      <c r="M126" s="22" t="n">
        <v>1106</v>
      </c>
      <c r="N126" s="22" t="n">
        <v>325</v>
      </c>
      <c r="O126" s="22" t="n">
        <v>325</v>
      </c>
      <c r="P126" s="22" t="n">
        <v>27.978875182702</v>
      </c>
      <c r="Q126" s="22" t="n">
        <v>22.3652854984607</v>
      </c>
      <c r="R126" s="22" t="n">
        <v>1106</v>
      </c>
      <c r="S126" s="22" t="n">
        <v>315</v>
      </c>
      <c r="T126" s="22" t="n">
        <v>316</v>
      </c>
      <c r="U126" s="22" t="n">
        <v>22.3652854984607</v>
      </c>
      <c r="V126" s="22" t="n">
        <v>25.0270404731687</v>
      </c>
      <c r="W126" s="22" t="n">
        <v>1106</v>
      </c>
      <c r="X126" s="22" t="n">
        <v>511</v>
      </c>
      <c r="Y126" s="22" t="n">
        <v>515</v>
      </c>
      <c r="Z126" s="22" t="n">
        <v>25.0270404731687</v>
      </c>
      <c r="AA126" s="22" t="n">
        <v>56.207319895883</v>
      </c>
      <c r="AB126" s="22" t="n">
        <v>1106</v>
      </c>
      <c r="AC126" s="22" t="n">
        <v>1187</v>
      </c>
      <c r="AD126" s="22" t="n">
        <v>1195</v>
      </c>
      <c r="AE126" s="22" t="n">
        <v>56.207319895883</v>
      </c>
      <c r="AF126" s="22" t="n">
        <v>9.4471113749878</v>
      </c>
      <c r="AG126" s="22" t="n">
        <v>1106</v>
      </c>
      <c r="AH126" s="22" t="n">
        <v>267</v>
      </c>
      <c r="AI126" s="22" t="n">
        <v>270</v>
      </c>
      <c r="AJ126" s="22" t="n">
        <v>9.4471113749878</v>
      </c>
      <c r="AK126" s="22" t="n">
        <v>10.8940704317294</v>
      </c>
      <c r="AL126" s="22" t="n">
        <v>1106</v>
      </c>
      <c r="AM126" s="22" t="n">
        <v>175</v>
      </c>
      <c r="AN126" s="22" t="n">
        <v>176</v>
      </c>
      <c r="AO126" s="22" t="n">
        <v>10.8940704317294</v>
      </c>
      <c r="AP126" s="22" t="n">
        <v>24.0779204632421</v>
      </c>
      <c r="AQ126" s="22" t="n">
        <v>1106</v>
      </c>
      <c r="AR126" s="22" t="n">
        <v>213</v>
      </c>
      <c r="AS126" s="22" t="n">
        <v>216</v>
      </c>
      <c r="AT126" s="22" t="n">
        <v>24.0779204632421</v>
      </c>
      <c r="AU126" s="22" t="n">
        <v>27.2130186182754</v>
      </c>
      <c r="AV126" s="22" t="n">
        <v>1106</v>
      </c>
      <c r="AW126" s="22" t="n">
        <v>95</v>
      </c>
      <c r="AX126" s="22" t="n">
        <v>95</v>
      </c>
      <c r="AY126" s="22" t="n">
        <v>27.2130186182754</v>
      </c>
      <c r="AZ126" s="22" t="n">
        <v>36.0096547973015</v>
      </c>
      <c r="BA126" s="22" t="n">
        <v>1106</v>
      </c>
      <c r="BB126" s="22" t="n">
        <v>163</v>
      </c>
      <c r="BC126" s="22" t="n">
        <v>163</v>
      </c>
      <c r="BD126" s="22" t="n">
        <v>36.0096547973015</v>
      </c>
      <c r="BE126" s="21" t="n">
        <v>26.9222684323853</v>
      </c>
      <c r="BF126" s="23" t="n">
        <v>49.3474567793608</v>
      </c>
      <c r="BG126" s="23" t="n">
        <v>1106</v>
      </c>
      <c r="BH126" s="23" t="n">
        <v>1265</v>
      </c>
      <c r="BI126" s="23" t="n">
        <v>1274</v>
      </c>
      <c r="BJ126" s="23" t="n">
        <v>49.3474567793608</v>
      </c>
      <c r="BK126" s="23" t="n">
        <v>7.11880530872441</v>
      </c>
      <c r="BL126" s="23" t="n">
        <v>1106</v>
      </c>
      <c r="BM126" s="23" t="n">
        <v>194</v>
      </c>
      <c r="BN126" s="23" t="n">
        <v>194</v>
      </c>
      <c r="BO126" s="23" t="n">
        <v>7.11880530872441</v>
      </c>
      <c r="BP126" s="23" t="n">
        <v>7.05457852848593</v>
      </c>
      <c r="BQ126" s="23" t="n">
        <v>1106</v>
      </c>
      <c r="BR126" s="23" t="n">
        <v>210</v>
      </c>
      <c r="BS126" s="23" t="n">
        <v>213</v>
      </c>
      <c r="BT126" s="23" t="n">
        <v>7.05457852848593</v>
      </c>
      <c r="BU126" s="23" t="n">
        <v>7.58144814623198</v>
      </c>
      <c r="BV126" s="23" t="n">
        <v>1106</v>
      </c>
      <c r="BW126" s="23" t="n">
        <v>203</v>
      </c>
      <c r="BX126" s="23" t="n">
        <v>208</v>
      </c>
      <c r="BY126" s="23" t="n">
        <v>7.58144814623198</v>
      </c>
      <c r="BZ126" s="23" t="n">
        <v>40.2959921461146</v>
      </c>
      <c r="CA126" s="23" t="n">
        <v>1106</v>
      </c>
      <c r="CB126" s="23" t="n">
        <v>309</v>
      </c>
      <c r="CC126" s="23" t="n">
        <v>310</v>
      </c>
      <c r="CD126" s="23" t="n">
        <v>40.2959921461146</v>
      </c>
      <c r="CE126" s="23" t="n">
        <v>65.982630018619</v>
      </c>
      <c r="CF126" s="23" t="n">
        <v>1106</v>
      </c>
      <c r="CG126" s="23" t="n">
        <v>694</v>
      </c>
      <c r="CH126" s="23" t="n">
        <v>701</v>
      </c>
      <c r="CI126" s="23" t="n">
        <v>65.982630018619</v>
      </c>
      <c r="CJ126" s="23" t="n">
        <v>8.39850555107956</v>
      </c>
      <c r="CK126" s="23" t="n">
        <v>1106</v>
      </c>
      <c r="CL126" s="23" t="n">
        <v>179</v>
      </c>
      <c r="CM126" s="23" t="n">
        <v>179</v>
      </c>
      <c r="CN126" s="23" t="n">
        <v>8.39850555107956</v>
      </c>
      <c r="CO126" s="23" t="n">
        <v>40.14057966057</v>
      </c>
      <c r="CP126" s="23" t="n">
        <v>1106</v>
      </c>
      <c r="CQ126" s="23" t="n">
        <v>517</v>
      </c>
      <c r="CR126" s="23" t="n">
        <v>519</v>
      </c>
      <c r="CS126" s="23" t="n">
        <v>40.14057966057</v>
      </c>
      <c r="CT126" s="23" t="n">
        <v>2.3106859994793</v>
      </c>
      <c r="CU126" s="23" t="n">
        <v>1106</v>
      </c>
      <c r="CV126" s="23" t="n">
        <v>191</v>
      </c>
      <c r="CW126" s="23" t="n">
        <v>192</v>
      </c>
      <c r="CX126" s="23" t="n">
        <v>2.3106859994793</v>
      </c>
      <c r="CY126" s="23" t="n">
        <v>5.16088687193802</v>
      </c>
      <c r="CZ126" s="23" t="n">
        <v>1106</v>
      </c>
      <c r="DA126" s="23" t="n">
        <v>241</v>
      </c>
      <c r="DB126" s="23" t="n">
        <v>245</v>
      </c>
      <c r="DC126" s="23" t="n">
        <v>5.16088687193802</v>
      </c>
      <c r="DD126" s="21" t="n">
        <v>23.3391569010604</v>
      </c>
    </row>
    <row r="127" customFormat="false" ht="15" hidden="false" customHeight="false" outlineLevel="0" collapsed="false">
      <c r="A127" s="19" t="s">
        <v>241</v>
      </c>
      <c r="B127" s="20" t="n">
        <v>9.8080377957301E-005</v>
      </c>
      <c r="C127" s="21" t="n">
        <v>1.93339082851468</v>
      </c>
      <c r="D127" s="20" t="n">
        <v>8.29105809385297E-006</v>
      </c>
      <c r="E127" s="20" t="n">
        <v>1</v>
      </c>
      <c r="F127" s="20" t="n">
        <v>0.0296789756161966</v>
      </c>
      <c r="G127" s="22" t="n">
        <v>13.0822111117775</v>
      </c>
      <c r="H127" s="22" t="n">
        <v>1017</v>
      </c>
      <c r="I127" s="22" t="n">
        <v>173</v>
      </c>
      <c r="J127" s="22" t="n">
        <v>253</v>
      </c>
      <c r="K127" s="22" t="n">
        <v>13.0822111117775</v>
      </c>
      <c r="L127" s="22" t="n">
        <v>18.1627997116747</v>
      </c>
      <c r="M127" s="22" t="n">
        <v>1017</v>
      </c>
      <c r="N127" s="22" t="n">
        <v>129</v>
      </c>
      <c r="O127" s="22" t="n">
        <v>194</v>
      </c>
      <c r="P127" s="22" t="n">
        <v>18.1627997116747</v>
      </c>
      <c r="Q127" s="22" t="n">
        <v>20.4740224179616</v>
      </c>
      <c r="R127" s="22" t="n">
        <v>1017</v>
      </c>
      <c r="S127" s="22" t="n">
        <v>166</v>
      </c>
      <c r="T127" s="22" t="n">
        <v>266</v>
      </c>
      <c r="U127" s="22" t="n">
        <v>20.4740224179616</v>
      </c>
      <c r="V127" s="22" t="n">
        <v>23.2006932040734</v>
      </c>
      <c r="W127" s="22" t="n">
        <v>1017</v>
      </c>
      <c r="X127" s="22" t="n">
        <v>293</v>
      </c>
      <c r="Y127" s="22" t="n">
        <v>439</v>
      </c>
      <c r="Z127" s="22" t="n">
        <v>23.2006932040734</v>
      </c>
      <c r="AA127" s="22" t="n">
        <v>29.3610132286542</v>
      </c>
      <c r="AB127" s="22" t="n">
        <v>1017</v>
      </c>
      <c r="AC127" s="22" t="n">
        <v>378</v>
      </c>
      <c r="AD127" s="22" t="n">
        <v>574</v>
      </c>
      <c r="AE127" s="22" t="n">
        <v>29.3610132286542</v>
      </c>
      <c r="AF127" s="22" t="n">
        <v>7.03948963340345</v>
      </c>
      <c r="AG127" s="22" t="n">
        <v>1017</v>
      </c>
      <c r="AH127" s="22" t="n">
        <v>117</v>
      </c>
      <c r="AI127" s="22" t="n">
        <v>185</v>
      </c>
      <c r="AJ127" s="22" t="n">
        <v>7.03948963340345</v>
      </c>
      <c r="AK127" s="22" t="n">
        <v>10.9723408269158</v>
      </c>
      <c r="AL127" s="22" t="n">
        <v>1017</v>
      </c>
      <c r="AM127" s="22" t="n">
        <v>103</v>
      </c>
      <c r="AN127" s="22" t="n">
        <v>163</v>
      </c>
      <c r="AO127" s="22" t="n">
        <v>10.9723408269158</v>
      </c>
      <c r="AP127" s="22" t="n">
        <v>29.8218447865776</v>
      </c>
      <c r="AQ127" s="22" t="n">
        <v>1017</v>
      </c>
      <c r="AR127" s="22" t="n">
        <v>181</v>
      </c>
      <c r="AS127" s="22" t="n">
        <v>246</v>
      </c>
      <c r="AT127" s="22" t="n">
        <v>29.8218447865776</v>
      </c>
      <c r="AU127" s="22" t="n">
        <v>16.5106114512867</v>
      </c>
      <c r="AV127" s="22" t="n">
        <v>1017</v>
      </c>
      <c r="AW127" s="22" t="n">
        <v>33</v>
      </c>
      <c r="AX127" s="22" t="n">
        <v>53</v>
      </c>
      <c r="AY127" s="22" t="n">
        <v>16.5106114512867</v>
      </c>
      <c r="AZ127" s="22" t="n">
        <v>24.2653690861934</v>
      </c>
      <c r="BA127" s="22" t="n">
        <v>1017</v>
      </c>
      <c r="BB127" s="22" t="n">
        <v>67</v>
      </c>
      <c r="BC127" s="22" t="n">
        <v>101</v>
      </c>
      <c r="BD127" s="22" t="n">
        <v>24.2653690861934</v>
      </c>
      <c r="BE127" s="21" t="n">
        <v>19.2890395458518</v>
      </c>
      <c r="BF127" s="23" t="n">
        <v>27.2120988176591</v>
      </c>
      <c r="BG127" s="23" t="n">
        <v>1017</v>
      </c>
      <c r="BH127" s="23" t="n">
        <v>439</v>
      </c>
      <c r="BI127" s="23" t="n">
        <v>646</v>
      </c>
      <c r="BJ127" s="23" t="n">
        <v>27.2120988176591</v>
      </c>
      <c r="BK127" s="23" t="n">
        <v>4.86854726310861</v>
      </c>
      <c r="BL127" s="23" t="n">
        <v>1017</v>
      </c>
      <c r="BM127" s="23" t="n">
        <v>84</v>
      </c>
      <c r="BN127" s="23" t="n">
        <v>122</v>
      </c>
      <c r="BO127" s="23" t="n">
        <v>4.86854726310861</v>
      </c>
      <c r="BP127" s="23" t="n">
        <v>6.26721929238599</v>
      </c>
      <c r="BQ127" s="23" t="n">
        <v>1017</v>
      </c>
      <c r="BR127" s="23" t="n">
        <v>108</v>
      </c>
      <c r="BS127" s="23" t="n">
        <v>174</v>
      </c>
      <c r="BT127" s="23" t="n">
        <v>6.26721929238599</v>
      </c>
      <c r="BU127" s="23" t="n">
        <v>5.31162989308753</v>
      </c>
      <c r="BV127" s="23" t="n">
        <v>1017</v>
      </c>
      <c r="BW127" s="23" t="n">
        <v>83</v>
      </c>
      <c r="BX127" s="23" t="n">
        <v>134</v>
      </c>
      <c r="BY127" s="23" t="n">
        <v>5.31162989308753</v>
      </c>
      <c r="BZ127" s="23" t="n">
        <v>40.2883232923424</v>
      </c>
      <c r="CA127" s="23" t="n">
        <v>1017</v>
      </c>
      <c r="CB127" s="23" t="n">
        <v>186</v>
      </c>
      <c r="CC127" s="23" t="n">
        <v>285</v>
      </c>
      <c r="CD127" s="23" t="n">
        <v>40.2883232923424</v>
      </c>
      <c r="CE127" s="23" t="n">
        <v>35.6225514367118</v>
      </c>
      <c r="CF127" s="23" t="n">
        <v>1017</v>
      </c>
      <c r="CG127" s="23" t="n">
        <v>244</v>
      </c>
      <c r="CH127" s="23" t="n">
        <v>348</v>
      </c>
      <c r="CI127" s="23" t="n">
        <v>35.6225514367118</v>
      </c>
      <c r="CJ127" s="23" t="n">
        <v>6.02095198640042</v>
      </c>
      <c r="CK127" s="23" t="n">
        <v>1017</v>
      </c>
      <c r="CL127" s="23" t="n">
        <v>66</v>
      </c>
      <c r="CM127" s="23" t="n">
        <v>118</v>
      </c>
      <c r="CN127" s="23" t="n">
        <v>6.02095198640042</v>
      </c>
      <c r="CO127" s="23" t="n">
        <v>43.4010421106481</v>
      </c>
      <c r="CP127" s="23" t="n">
        <v>1017</v>
      </c>
      <c r="CQ127" s="23" t="n">
        <v>353</v>
      </c>
      <c r="CR127" s="23" t="n">
        <v>516</v>
      </c>
      <c r="CS127" s="23" t="n">
        <v>43.4010421106481</v>
      </c>
      <c r="CT127" s="23" t="n">
        <v>1.7276183548221</v>
      </c>
      <c r="CU127" s="23" t="n">
        <v>1017</v>
      </c>
      <c r="CV127" s="23" t="n">
        <v>92</v>
      </c>
      <c r="CW127" s="23" t="n">
        <v>132</v>
      </c>
      <c r="CX127" s="23" t="n">
        <v>1.7276183548221</v>
      </c>
      <c r="CY127" s="23" t="n">
        <v>1.55776284736907</v>
      </c>
      <c r="CZ127" s="23" t="n">
        <v>1017</v>
      </c>
      <c r="DA127" s="23" t="n">
        <v>45</v>
      </c>
      <c r="DB127" s="23" t="n">
        <v>68</v>
      </c>
      <c r="DC127" s="23" t="n">
        <v>1.55776284736907</v>
      </c>
      <c r="DD127" s="21" t="n">
        <v>17.2277745294535</v>
      </c>
    </row>
    <row r="128" customFormat="false" ht="15" hidden="false" customHeight="false" outlineLevel="0" collapsed="false">
      <c r="A128" s="19" t="s">
        <v>242</v>
      </c>
      <c r="B128" s="20" t="n">
        <v>0.000159291067204027</v>
      </c>
      <c r="C128" s="21" t="n">
        <v>1.85323151095543</v>
      </c>
      <c r="D128" s="20" t="n">
        <v>8.71057564239065E-006</v>
      </c>
      <c r="E128" s="20" t="n">
        <v>1</v>
      </c>
      <c r="F128" s="20" t="n">
        <v>0.041656673872136</v>
      </c>
      <c r="G128" s="22" t="n">
        <v>15.6034441506678</v>
      </c>
      <c r="H128" s="22" t="n">
        <v>974</v>
      </c>
      <c r="I128" s="22" t="n">
        <v>284</v>
      </c>
      <c r="J128" s="22" t="n">
        <v>289</v>
      </c>
      <c r="K128" s="22" t="n">
        <v>15.6034441506678</v>
      </c>
      <c r="L128" s="22" t="n">
        <v>27.2739012182185</v>
      </c>
      <c r="M128" s="22" t="n">
        <v>974</v>
      </c>
      <c r="N128" s="22" t="n">
        <v>277</v>
      </c>
      <c r="O128" s="22" t="n">
        <v>279</v>
      </c>
      <c r="P128" s="22" t="n">
        <v>27.2739012182185</v>
      </c>
      <c r="Q128" s="22" t="n">
        <v>19.7705449837522</v>
      </c>
      <c r="R128" s="22" t="n">
        <v>974</v>
      </c>
      <c r="S128" s="22" t="n">
        <v>245</v>
      </c>
      <c r="T128" s="22" t="n">
        <v>246</v>
      </c>
      <c r="U128" s="22" t="n">
        <v>19.7705449837522</v>
      </c>
      <c r="V128" s="22" t="n">
        <v>24.4456822953146</v>
      </c>
      <c r="W128" s="22" t="n">
        <v>974</v>
      </c>
      <c r="X128" s="22" t="n">
        <v>443</v>
      </c>
      <c r="Y128" s="22" t="n">
        <v>443</v>
      </c>
      <c r="Z128" s="22" t="n">
        <v>24.4456822953146</v>
      </c>
      <c r="AA128" s="22" t="n">
        <v>18.8002578533984</v>
      </c>
      <c r="AB128" s="22" t="n">
        <v>974</v>
      </c>
      <c r="AC128" s="22" t="n">
        <v>351</v>
      </c>
      <c r="AD128" s="22" t="n">
        <v>352</v>
      </c>
      <c r="AE128" s="22" t="n">
        <v>18.8002578533984</v>
      </c>
      <c r="AF128" s="22" t="n">
        <v>13.1510199057867</v>
      </c>
      <c r="AG128" s="22" t="n">
        <v>974</v>
      </c>
      <c r="AH128" s="22" t="n">
        <v>329</v>
      </c>
      <c r="AI128" s="22" t="n">
        <v>331</v>
      </c>
      <c r="AJ128" s="22" t="n">
        <v>13.1510199057867</v>
      </c>
      <c r="AK128" s="22" t="n">
        <v>7.38011246521335</v>
      </c>
      <c r="AL128" s="22" t="n">
        <v>974</v>
      </c>
      <c r="AM128" s="22" t="n">
        <v>105</v>
      </c>
      <c r="AN128" s="22" t="n">
        <v>105</v>
      </c>
      <c r="AO128" s="22" t="n">
        <v>7.38011246521335</v>
      </c>
      <c r="AP128" s="22" t="n">
        <v>29.8726257112404</v>
      </c>
      <c r="AQ128" s="22" t="n">
        <v>974</v>
      </c>
      <c r="AR128" s="22" t="n">
        <v>236</v>
      </c>
      <c r="AS128" s="22" t="n">
        <v>236</v>
      </c>
      <c r="AT128" s="22" t="n">
        <v>29.8726257112404</v>
      </c>
      <c r="AU128" s="22" t="n">
        <v>26.9977378484864</v>
      </c>
      <c r="AV128" s="22" t="n">
        <v>974</v>
      </c>
      <c r="AW128" s="22" t="n">
        <v>83</v>
      </c>
      <c r="AX128" s="22" t="n">
        <v>83</v>
      </c>
      <c r="AY128" s="22" t="n">
        <v>26.9977378484864</v>
      </c>
      <c r="AZ128" s="22" t="n">
        <v>40.8898133529933</v>
      </c>
      <c r="BA128" s="22" t="n">
        <v>974</v>
      </c>
      <c r="BB128" s="22" t="n">
        <v>161</v>
      </c>
      <c r="BC128" s="22" t="n">
        <v>163</v>
      </c>
      <c r="BD128" s="22" t="n">
        <v>40.8898133529933</v>
      </c>
      <c r="BE128" s="21" t="n">
        <v>22.4185139785072</v>
      </c>
      <c r="BF128" s="23" t="n">
        <v>29.6449972208616</v>
      </c>
      <c r="BG128" s="23" t="n">
        <v>974</v>
      </c>
      <c r="BH128" s="23" t="n">
        <v>670</v>
      </c>
      <c r="BI128" s="23" t="n">
        <v>674</v>
      </c>
      <c r="BJ128" s="23" t="n">
        <v>29.6449972208616</v>
      </c>
      <c r="BK128" s="23" t="n">
        <v>5.66683365078162</v>
      </c>
      <c r="BL128" s="23" t="n">
        <v>974</v>
      </c>
      <c r="BM128" s="23" t="n">
        <v>136</v>
      </c>
      <c r="BN128" s="23" t="n">
        <v>136</v>
      </c>
      <c r="BO128" s="23" t="n">
        <v>5.66683365078162</v>
      </c>
      <c r="BP128" s="23" t="n">
        <v>4.47542826372129</v>
      </c>
      <c r="BQ128" s="23" t="n">
        <v>974</v>
      </c>
      <c r="BR128" s="23" t="n">
        <v>119</v>
      </c>
      <c r="BS128" s="23" t="n">
        <v>119</v>
      </c>
      <c r="BT128" s="23" t="n">
        <v>4.47542826372129</v>
      </c>
      <c r="BU128" s="23" t="n">
        <v>5.58751590740945</v>
      </c>
      <c r="BV128" s="23" t="n">
        <v>974</v>
      </c>
      <c r="BW128" s="23" t="n">
        <v>134</v>
      </c>
      <c r="BX128" s="23" t="n">
        <v>135</v>
      </c>
      <c r="BY128" s="23" t="n">
        <v>5.58751590740945</v>
      </c>
      <c r="BZ128" s="23" t="n">
        <v>70.997230171037</v>
      </c>
      <c r="CA128" s="23" t="n">
        <v>974</v>
      </c>
      <c r="CB128" s="23" t="n">
        <v>478</v>
      </c>
      <c r="CC128" s="23" t="n">
        <v>481</v>
      </c>
      <c r="CD128" s="23" t="n">
        <v>70.997230171037</v>
      </c>
      <c r="CE128" s="23" t="n">
        <v>33.2405471165925</v>
      </c>
      <c r="CF128" s="23" t="n">
        <v>974</v>
      </c>
      <c r="CG128" s="23" t="n">
        <v>306</v>
      </c>
      <c r="CH128" s="23" t="n">
        <v>311</v>
      </c>
      <c r="CI128" s="23" t="n">
        <v>33.2405471165925</v>
      </c>
      <c r="CJ128" s="23" t="n">
        <v>6.81954064822383</v>
      </c>
      <c r="CK128" s="23" t="n">
        <v>974</v>
      </c>
      <c r="CL128" s="23" t="n">
        <v>128</v>
      </c>
      <c r="CM128" s="23" t="n">
        <v>128</v>
      </c>
      <c r="CN128" s="23" t="n">
        <v>6.81954064822383</v>
      </c>
      <c r="CO128" s="23" t="n">
        <v>27.0497445731877</v>
      </c>
      <c r="CP128" s="23" t="n">
        <v>974</v>
      </c>
      <c r="CQ128" s="23" t="n">
        <v>307</v>
      </c>
      <c r="CR128" s="23" t="n">
        <v>308</v>
      </c>
      <c r="CS128" s="23" t="n">
        <v>27.0497445731877</v>
      </c>
      <c r="CT128" s="23" t="n">
        <v>2.5008460863846</v>
      </c>
      <c r="CU128" s="23" t="n">
        <v>974</v>
      </c>
      <c r="CV128" s="23" t="n">
        <v>183</v>
      </c>
      <c r="CW128" s="23" t="n">
        <v>183</v>
      </c>
      <c r="CX128" s="23" t="n">
        <v>2.5008460863846</v>
      </c>
      <c r="CY128" s="23" t="n">
        <v>4.28161345004843</v>
      </c>
      <c r="CZ128" s="23" t="n">
        <v>974</v>
      </c>
      <c r="DA128" s="23" t="n">
        <v>177</v>
      </c>
      <c r="DB128" s="23" t="n">
        <v>179</v>
      </c>
      <c r="DC128" s="23" t="n">
        <v>4.28161345004843</v>
      </c>
      <c r="DD128" s="21" t="n">
        <v>19.0264297088248</v>
      </c>
    </row>
    <row r="129" customFormat="false" ht="15" hidden="false" customHeight="false" outlineLevel="0" collapsed="false">
      <c r="A129" s="19" t="s">
        <v>243</v>
      </c>
      <c r="B129" s="20" t="n">
        <v>0.000102659528192684</v>
      </c>
      <c r="C129" s="21" t="n">
        <v>1.85283974487726</v>
      </c>
      <c r="D129" s="20" t="n">
        <v>9.12031622805993E-006</v>
      </c>
      <c r="E129" s="20" t="n">
        <v>1</v>
      </c>
      <c r="F129" s="20" t="n">
        <v>0.0307578085677942</v>
      </c>
      <c r="G129" s="22" t="n">
        <v>19.2103427611986</v>
      </c>
      <c r="H129" s="22" t="n">
        <v>1418</v>
      </c>
      <c r="I129" s="22" t="n">
        <v>488</v>
      </c>
      <c r="J129" s="22" t="n">
        <v>518</v>
      </c>
      <c r="K129" s="22" t="n">
        <v>19.2103427611986</v>
      </c>
      <c r="L129" s="22" t="n">
        <v>32.5662329103899</v>
      </c>
      <c r="M129" s="22" t="n">
        <v>1418</v>
      </c>
      <c r="N129" s="22" t="n">
        <v>470</v>
      </c>
      <c r="O129" s="22" t="n">
        <v>485</v>
      </c>
      <c r="P129" s="22" t="n">
        <v>32.5662329103899</v>
      </c>
      <c r="Q129" s="22" t="n">
        <v>15.0153397704757</v>
      </c>
      <c r="R129" s="22" t="n">
        <v>1418</v>
      </c>
      <c r="S129" s="22" t="n">
        <v>263</v>
      </c>
      <c r="T129" s="22" t="n">
        <v>272</v>
      </c>
      <c r="U129" s="22" t="n">
        <v>15.0153397704757</v>
      </c>
      <c r="V129" s="22" t="n">
        <v>25.0922238039641</v>
      </c>
      <c r="W129" s="22" t="n">
        <v>1418</v>
      </c>
      <c r="X129" s="22" t="n">
        <v>647</v>
      </c>
      <c r="Y129" s="22" t="n">
        <v>662</v>
      </c>
      <c r="Z129" s="22" t="n">
        <v>25.0922238039641</v>
      </c>
      <c r="AA129" s="22" t="n">
        <v>20.9111888444226</v>
      </c>
      <c r="AB129" s="22" t="n">
        <v>1418</v>
      </c>
      <c r="AC129" s="22" t="n">
        <v>546</v>
      </c>
      <c r="AD129" s="22" t="n">
        <v>570</v>
      </c>
      <c r="AE129" s="22" t="n">
        <v>20.9111888444226</v>
      </c>
      <c r="AF129" s="22" t="n">
        <v>15.3100647923345</v>
      </c>
      <c r="AG129" s="22" t="n">
        <v>1418</v>
      </c>
      <c r="AH129" s="22" t="n">
        <v>545</v>
      </c>
      <c r="AI129" s="22" t="n">
        <v>561</v>
      </c>
      <c r="AJ129" s="22" t="n">
        <v>15.3100647923345</v>
      </c>
      <c r="AK129" s="22" t="n">
        <v>8.06255848859341</v>
      </c>
      <c r="AL129" s="22" t="n">
        <v>1418</v>
      </c>
      <c r="AM129" s="22" t="n">
        <v>159</v>
      </c>
      <c r="AN129" s="22" t="n">
        <v>167</v>
      </c>
      <c r="AO129" s="22" t="n">
        <v>8.06255848859341</v>
      </c>
      <c r="AP129" s="22" t="n">
        <v>31.2132196873927</v>
      </c>
      <c r="AQ129" s="22" t="n">
        <v>1418</v>
      </c>
      <c r="AR129" s="22" t="n">
        <v>337</v>
      </c>
      <c r="AS129" s="22" t="n">
        <v>359</v>
      </c>
      <c r="AT129" s="22" t="n">
        <v>31.2132196873927</v>
      </c>
      <c r="AU129" s="22" t="n">
        <v>25.6938893776145</v>
      </c>
      <c r="AV129" s="22" t="n">
        <v>1418</v>
      </c>
      <c r="AW129" s="22" t="n">
        <v>109</v>
      </c>
      <c r="AX129" s="22" t="n">
        <v>115</v>
      </c>
      <c r="AY129" s="22" t="n">
        <v>25.6938893776145</v>
      </c>
      <c r="AZ129" s="22" t="n">
        <v>42.732857109046</v>
      </c>
      <c r="BA129" s="22" t="n">
        <v>1418</v>
      </c>
      <c r="BB129" s="22" t="n">
        <v>240</v>
      </c>
      <c r="BC129" s="22" t="n">
        <v>248</v>
      </c>
      <c r="BD129" s="22" t="n">
        <v>42.732857109046</v>
      </c>
      <c r="BE129" s="21" t="n">
        <v>23.5807917545432</v>
      </c>
      <c r="BF129" s="23" t="n">
        <v>33.232799594898</v>
      </c>
      <c r="BG129" s="23" t="n">
        <v>1418</v>
      </c>
      <c r="BH129" s="23" t="n">
        <v>1055</v>
      </c>
      <c r="BI129" s="23" t="n">
        <v>1100</v>
      </c>
      <c r="BJ129" s="23" t="n">
        <v>33.232799594898</v>
      </c>
      <c r="BK129" s="23" t="n">
        <v>5.0372899472724</v>
      </c>
      <c r="BL129" s="23" t="n">
        <v>1418</v>
      </c>
      <c r="BM129" s="23" t="n">
        <v>169</v>
      </c>
      <c r="BN129" s="23" t="n">
        <v>176</v>
      </c>
      <c r="BO129" s="23" t="n">
        <v>5.0372899472724</v>
      </c>
      <c r="BP129" s="23" t="n">
        <v>4.23656830625324</v>
      </c>
      <c r="BQ129" s="23" t="n">
        <v>1418</v>
      </c>
      <c r="BR129" s="23" t="n">
        <v>158</v>
      </c>
      <c r="BS129" s="23" t="n">
        <v>164</v>
      </c>
      <c r="BT129" s="23" t="n">
        <v>4.23656830625324</v>
      </c>
      <c r="BU129" s="23" t="n">
        <v>5.51530405788257</v>
      </c>
      <c r="BV129" s="23" t="n">
        <v>1418</v>
      </c>
      <c r="BW129" s="23" t="n">
        <v>187</v>
      </c>
      <c r="BX129" s="23" t="n">
        <v>194</v>
      </c>
      <c r="BY129" s="23" t="n">
        <v>5.51530405788257</v>
      </c>
      <c r="BZ129" s="23" t="n">
        <v>69.6523530289028</v>
      </c>
      <c r="CA129" s="23" t="n">
        <v>1418</v>
      </c>
      <c r="CB129" s="23" t="n">
        <v>658</v>
      </c>
      <c r="CC129" s="23" t="n">
        <v>687</v>
      </c>
      <c r="CD129" s="23" t="n">
        <v>69.6523530289028</v>
      </c>
      <c r="CE129" s="23" t="n">
        <v>40.9661074052288</v>
      </c>
      <c r="CF129" s="23" t="n">
        <v>1418</v>
      </c>
      <c r="CG129" s="23" t="n">
        <v>543</v>
      </c>
      <c r="CH129" s="23" t="n">
        <v>558</v>
      </c>
      <c r="CI129" s="23" t="n">
        <v>40.9661074052288</v>
      </c>
      <c r="CJ129" s="23" t="n">
        <v>6.91655258159011</v>
      </c>
      <c r="CK129" s="23" t="n">
        <v>1418</v>
      </c>
      <c r="CL129" s="23" t="n">
        <v>180</v>
      </c>
      <c r="CM129" s="23" t="n">
        <v>189</v>
      </c>
      <c r="CN129" s="23" t="n">
        <v>6.91655258159011</v>
      </c>
      <c r="CO129" s="23" t="n">
        <v>29.4987787898295</v>
      </c>
      <c r="CP129" s="23" t="n">
        <v>1418</v>
      </c>
      <c r="CQ129" s="23" t="n">
        <v>463</v>
      </c>
      <c r="CR129" s="23" t="n">
        <v>489</v>
      </c>
      <c r="CS129" s="23" t="n">
        <v>29.4987787898295</v>
      </c>
      <c r="CT129" s="23" t="n">
        <v>2.37486606356627</v>
      </c>
      <c r="CU129" s="23" t="n">
        <v>1418</v>
      </c>
      <c r="CV129" s="23" t="n">
        <v>244</v>
      </c>
      <c r="CW129" s="23" t="n">
        <v>253</v>
      </c>
      <c r="CX129" s="23" t="n">
        <v>2.37486606356627</v>
      </c>
      <c r="CY129" s="23" t="n">
        <v>4.37037585036895</v>
      </c>
      <c r="CZ129" s="23" t="n">
        <v>1418</v>
      </c>
      <c r="DA129" s="23" t="n">
        <v>263</v>
      </c>
      <c r="DB129" s="23" t="n">
        <v>266</v>
      </c>
      <c r="DC129" s="23" t="n">
        <v>4.37037585036895</v>
      </c>
      <c r="DD129" s="21" t="n">
        <v>20.1800995625793</v>
      </c>
    </row>
    <row r="130" customFormat="false" ht="15" hidden="false" customHeight="false" outlineLevel="0" collapsed="false">
      <c r="A130" s="19" t="s">
        <v>244</v>
      </c>
      <c r="B130" s="20" t="n">
        <v>0.000117977488054466</v>
      </c>
      <c r="C130" s="21" t="n">
        <v>1.82489289762121</v>
      </c>
      <c r="D130" s="20" t="n">
        <v>1.07180260801102E-005</v>
      </c>
      <c r="E130" s="20" t="n">
        <v>1</v>
      </c>
      <c r="F130" s="20" t="n">
        <v>0.0336838220129529</v>
      </c>
      <c r="G130" s="22" t="n">
        <v>22.753496499131</v>
      </c>
      <c r="H130" s="22" t="n">
        <v>765</v>
      </c>
      <c r="I130" s="22" t="n">
        <v>329</v>
      </c>
      <c r="J130" s="22" t="n">
        <v>331</v>
      </c>
      <c r="K130" s="22" t="n">
        <v>22.753496499131</v>
      </c>
      <c r="L130" s="22" t="n">
        <v>35.0985916077759</v>
      </c>
      <c r="M130" s="22" t="n">
        <v>765</v>
      </c>
      <c r="N130" s="22" t="n">
        <v>280</v>
      </c>
      <c r="O130" s="22" t="n">
        <v>282</v>
      </c>
      <c r="P130" s="22" t="n">
        <v>35.0985916077759</v>
      </c>
      <c r="Q130" s="22" t="n">
        <v>18.0091710680416</v>
      </c>
      <c r="R130" s="22" t="n">
        <v>765</v>
      </c>
      <c r="S130" s="22" t="n">
        <v>173</v>
      </c>
      <c r="T130" s="22" t="n">
        <v>176</v>
      </c>
      <c r="U130" s="22" t="n">
        <v>18.0091710680416</v>
      </c>
      <c r="V130" s="22" t="n">
        <v>34.285917889466</v>
      </c>
      <c r="W130" s="22" t="n">
        <v>765</v>
      </c>
      <c r="X130" s="22" t="n">
        <v>485</v>
      </c>
      <c r="Y130" s="22" t="n">
        <v>488</v>
      </c>
      <c r="Z130" s="22" t="n">
        <v>34.285917889466</v>
      </c>
      <c r="AA130" s="22" t="n">
        <v>25.5005725674159</v>
      </c>
      <c r="AB130" s="22" t="n">
        <v>765</v>
      </c>
      <c r="AC130" s="22" t="n">
        <v>372</v>
      </c>
      <c r="AD130" s="22" t="n">
        <v>375</v>
      </c>
      <c r="AE130" s="22" t="n">
        <v>25.5005725674159</v>
      </c>
      <c r="AF130" s="22" t="n">
        <v>17.9073872378636</v>
      </c>
      <c r="AG130" s="22" t="n">
        <v>765</v>
      </c>
      <c r="AH130" s="22" t="n">
        <v>351</v>
      </c>
      <c r="AI130" s="22" t="n">
        <v>354</v>
      </c>
      <c r="AJ130" s="22" t="n">
        <v>17.9073872378636</v>
      </c>
      <c r="AK130" s="22" t="n">
        <v>8.59097461496806</v>
      </c>
      <c r="AL130" s="22" t="n">
        <v>765</v>
      </c>
      <c r="AM130" s="22" t="n">
        <v>96</v>
      </c>
      <c r="AN130" s="22" t="n">
        <v>96</v>
      </c>
      <c r="AO130" s="22" t="n">
        <v>8.59097461496806</v>
      </c>
      <c r="AP130" s="22" t="n">
        <v>34.6495322376806</v>
      </c>
      <c r="AQ130" s="22" t="n">
        <v>765</v>
      </c>
      <c r="AR130" s="22" t="n">
        <v>209</v>
      </c>
      <c r="AS130" s="22" t="n">
        <v>215</v>
      </c>
      <c r="AT130" s="22" t="n">
        <v>34.6495322376806</v>
      </c>
      <c r="AU130" s="22" t="n">
        <v>37.6867075590636</v>
      </c>
      <c r="AV130" s="22" t="n">
        <v>765</v>
      </c>
      <c r="AW130" s="22" t="n">
        <v>89</v>
      </c>
      <c r="AX130" s="22" t="n">
        <v>91</v>
      </c>
      <c r="AY130" s="22" t="n">
        <v>37.6867075590636</v>
      </c>
      <c r="AZ130" s="22" t="n">
        <v>53.0191954943291</v>
      </c>
      <c r="BA130" s="22" t="n">
        <v>765</v>
      </c>
      <c r="BB130" s="22" t="n">
        <v>163</v>
      </c>
      <c r="BC130" s="22" t="n">
        <v>166</v>
      </c>
      <c r="BD130" s="22" t="n">
        <v>53.0191954943291</v>
      </c>
      <c r="BE130" s="21" t="n">
        <v>28.7501546775735</v>
      </c>
      <c r="BF130" s="23" t="n">
        <v>37.184086659745</v>
      </c>
      <c r="BG130" s="23" t="n">
        <v>765</v>
      </c>
      <c r="BH130" s="23" t="n">
        <v>656</v>
      </c>
      <c r="BI130" s="23" t="n">
        <v>664</v>
      </c>
      <c r="BJ130" s="23" t="n">
        <v>37.184086659745</v>
      </c>
      <c r="BK130" s="23" t="n">
        <v>7.74554414144319</v>
      </c>
      <c r="BL130" s="23" t="n">
        <v>765</v>
      </c>
      <c r="BM130" s="23" t="n">
        <v>142</v>
      </c>
      <c r="BN130" s="23" t="n">
        <v>146</v>
      </c>
      <c r="BO130" s="23" t="n">
        <v>7.74554414144319</v>
      </c>
      <c r="BP130" s="23" t="n">
        <v>4.5489248886926</v>
      </c>
      <c r="BQ130" s="23" t="n">
        <v>765</v>
      </c>
      <c r="BR130" s="23" t="n">
        <v>92</v>
      </c>
      <c r="BS130" s="23" t="n">
        <v>95</v>
      </c>
      <c r="BT130" s="23" t="n">
        <v>4.5489248886926</v>
      </c>
      <c r="BU130" s="23" t="n">
        <v>6.63977053711855</v>
      </c>
      <c r="BV130" s="23" t="n">
        <v>765</v>
      </c>
      <c r="BW130" s="23" t="n">
        <v>123</v>
      </c>
      <c r="BX130" s="23" t="n">
        <v>126</v>
      </c>
      <c r="BY130" s="23" t="n">
        <v>6.63977053711855</v>
      </c>
      <c r="BZ130" s="23" t="n">
        <v>86.6352786488335</v>
      </c>
      <c r="CA130" s="23" t="n">
        <v>765</v>
      </c>
      <c r="CB130" s="23" t="n">
        <v>457</v>
      </c>
      <c r="CC130" s="23" t="n">
        <v>461</v>
      </c>
      <c r="CD130" s="23" t="n">
        <v>86.6352786488335</v>
      </c>
      <c r="CE130" s="23" t="n">
        <v>50.7591251016215</v>
      </c>
      <c r="CF130" s="23" t="n">
        <v>765</v>
      </c>
      <c r="CG130" s="23" t="n">
        <v>367</v>
      </c>
      <c r="CH130" s="23" t="n">
        <v>373</v>
      </c>
      <c r="CI130" s="23" t="n">
        <v>50.7591251016215</v>
      </c>
      <c r="CJ130" s="23" t="n">
        <v>7.80082463243005</v>
      </c>
      <c r="CK130" s="23" t="n">
        <v>765</v>
      </c>
      <c r="CL130" s="23" t="n">
        <v>115</v>
      </c>
      <c r="CM130" s="23" t="n">
        <v>115</v>
      </c>
      <c r="CN130" s="23" t="n">
        <v>7.80082463243005</v>
      </c>
      <c r="CO130" s="23" t="n">
        <v>34.663440609576</v>
      </c>
      <c r="CP130" s="23" t="n">
        <v>765</v>
      </c>
      <c r="CQ130" s="23" t="n">
        <v>307</v>
      </c>
      <c r="CR130" s="23" t="n">
        <v>310</v>
      </c>
      <c r="CS130" s="23" t="n">
        <v>34.663440609576</v>
      </c>
      <c r="CT130" s="23" t="n">
        <v>2.47070981474825</v>
      </c>
      <c r="CU130" s="23" t="n">
        <v>765</v>
      </c>
      <c r="CV130" s="23" t="n">
        <v>141</v>
      </c>
      <c r="CW130" s="23" t="n">
        <v>142</v>
      </c>
      <c r="CX130" s="23" t="n">
        <v>2.47070981474825</v>
      </c>
      <c r="CY130" s="23" t="n">
        <v>5.14681610661023</v>
      </c>
      <c r="CZ130" s="23" t="n">
        <v>765</v>
      </c>
      <c r="DA130" s="23" t="n">
        <v>165</v>
      </c>
      <c r="DB130" s="23" t="n">
        <v>169</v>
      </c>
      <c r="DC130" s="23" t="n">
        <v>5.14681610661023</v>
      </c>
      <c r="DD130" s="21" t="n">
        <v>24.3594521140819</v>
      </c>
    </row>
    <row r="131" customFormat="false" ht="15" hidden="false" customHeight="false" outlineLevel="0" collapsed="false">
      <c r="A131" s="19" t="s">
        <v>245</v>
      </c>
      <c r="B131" s="20" t="n">
        <v>0.000130172685589356</v>
      </c>
      <c r="C131" s="21" t="n">
        <v>1.82387829210959</v>
      </c>
      <c r="D131" s="20" t="n">
        <v>7.37273177026148E-006</v>
      </c>
      <c r="E131" s="20" t="n">
        <v>1</v>
      </c>
      <c r="F131" s="20" t="n">
        <v>0.035972319457364</v>
      </c>
      <c r="G131" s="22" t="n">
        <v>15.1553925416701</v>
      </c>
      <c r="H131" s="22" t="n">
        <v>864</v>
      </c>
      <c r="I131" s="22" t="n">
        <v>46</v>
      </c>
      <c r="J131" s="22" t="n">
        <v>249</v>
      </c>
      <c r="K131" s="22" t="n">
        <v>15.1553925416701</v>
      </c>
      <c r="L131" s="22" t="n">
        <v>29.4238525612616</v>
      </c>
      <c r="M131" s="22" t="n">
        <v>864</v>
      </c>
      <c r="N131" s="22" t="n">
        <v>73</v>
      </c>
      <c r="O131" s="22" t="n">
        <v>267</v>
      </c>
      <c r="P131" s="22" t="n">
        <v>29.4238525612616</v>
      </c>
      <c r="Q131" s="22" t="n">
        <v>24.0996305544756</v>
      </c>
      <c r="R131" s="22" t="n">
        <v>864</v>
      </c>
      <c r="S131" s="22" t="n">
        <v>58</v>
      </c>
      <c r="T131" s="22" t="n">
        <v>266</v>
      </c>
      <c r="U131" s="22" t="n">
        <v>24.0996305544756</v>
      </c>
      <c r="V131" s="22" t="n">
        <v>24.634221229496</v>
      </c>
      <c r="W131" s="22" t="n">
        <v>864</v>
      </c>
      <c r="X131" s="22" t="n">
        <v>93</v>
      </c>
      <c r="Y131" s="22" t="n">
        <v>396</v>
      </c>
      <c r="Z131" s="22" t="n">
        <v>24.634221229496</v>
      </c>
      <c r="AA131" s="22" t="n">
        <v>30.5865200961394</v>
      </c>
      <c r="AB131" s="22" t="n">
        <v>864</v>
      </c>
      <c r="AC131" s="22" t="n">
        <v>88</v>
      </c>
      <c r="AD131" s="22" t="n">
        <v>508</v>
      </c>
      <c r="AE131" s="22" t="n">
        <v>30.5865200961394</v>
      </c>
      <c r="AF131" s="22" t="n">
        <v>5.32995591781397</v>
      </c>
      <c r="AG131" s="22" t="n">
        <v>864</v>
      </c>
      <c r="AH131" s="22" t="n">
        <v>31</v>
      </c>
      <c r="AI131" s="22" t="n">
        <v>119</v>
      </c>
      <c r="AJ131" s="22" t="n">
        <v>5.32995591781397</v>
      </c>
      <c r="AK131" s="22" t="n">
        <v>9.34976946485781</v>
      </c>
      <c r="AL131" s="22" t="n">
        <v>864</v>
      </c>
      <c r="AM131" s="22" t="n">
        <v>31</v>
      </c>
      <c r="AN131" s="22" t="n">
        <v>118</v>
      </c>
      <c r="AO131" s="22" t="n">
        <v>9.34976946485781</v>
      </c>
      <c r="AP131" s="22" t="n">
        <v>23.1164757225224</v>
      </c>
      <c r="AQ131" s="22" t="n">
        <v>864</v>
      </c>
      <c r="AR131" s="22" t="n">
        <v>41</v>
      </c>
      <c r="AS131" s="22" t="n">
        <v>162</v>
      </c>
      <c r="AT131" s="22" t="n">
        <v>23.1164757225224</v>
      </c>
      <c r="AU131" s="22" t="n">
        <v>17.967620991701</v>
      </c>
      <c r="AV131" s="22" t="n">
        <v>864</v>
      </c>
      <c r="AW131" s="22" t="n">
        <v>9</v>
      </c>
      <c r="AX131" s="22" t="n">
        <v>49</v>
      </c>
      <c r="AY131" s="22" t="n">
        <v>17.967620991701</v>
      </c>
      <c r="AZ131" s="22" t="n">
        <v>16.4021482045082</v>
      </c>
      <c r="BA131" s="22" t="n">
        <v>864</v>
      </c>
      <c r="BB131" s="22" t="n">
        <v>17</v>
      </c>
      <c r="BC131" s="22" t="n">
        <v>58</v>
      </c>
      <c r="BD131" s="22" t="n">
        <v>16.4021482045082</v>
      </c>
      <c r="BE131" s="21" t="n">
        <v>19.6065587284446</v>
      </c>
      <c r="BF131" s="23" t="n">
        <v>25.1388085875017</v>
      </c>
      <c r="BG131" s="23" t="n">
        <v>864</v>
      </c>
      <c r="BH131" s="23" t="n">
        <v>155</v>
      </c>
      <c r="BI131" s="23" t="n">
        <v>507</v>
      </c>
      <c r="BJ131" s="23" t="n">
        <v>25.1388085875017</v>
      </c>
      <c r="BK131" s="23" t="n">
        <v>5.35490316285563</v>
      </c>
      <c r="BL131" s="23" t="n">
        <v>864</v>
      </c>
      <c r="BM131" s="23" t="n">
        <v>38</v>
      </c>
      <c r="BN131" s="23" t="n">
        <v>114</v>
      </c>
      <c r="BO131" s="23" t="n">
        <v>5.35490316285563</v>
      </c>
      <c r="BP131" s="23" t="n">
        <v>5.08761336235357</v>
      </c>
      <c r="BQ131" s="23" t="n">
        <v>864</v>
      </c>
      <c r="BR131" s="23" t="n">
        <v>28</v>
      </c>
      <c r="BS131" s="23" t="n">
        <v>120</v>
      </c>
      <c r="BT131" s="23" t="n">
        <v>5.08761336235357</v>
      </c>
      <c r="BU131" s="23" t="n">
        <v>5.64567129416867</v>
      </c>
      <c r="BV131" s="23" t="n">
        <v>864</v>
      </c>
      <c r="BW131" s="23" t="n">
        <v>35</v>
      </c>
      <c r="BX131" s="23" t="n">
        <v>121</v>
      </c>
      <c r="BY131" s="23" t="n">
        <v>5.64567129416867</v>
      </c>
      <c r="BZ131" s="23" t="n">
        <v>29.1192102743447</v>
      </c>
      <c r="CA131" s="23" t="n">
        <v>864</v>
      </c>
      <c r="CB131" s="23" t="n">
        <v>37</v>
      </c>
      <c r="CC131" s="23" t="n">
        <v>175</v>
      </c>
      <c r="CD131" s="23" t="n">
        <v>29.1192102743447</v>
      </c>
      <c r="CE131" s="23" t="n">
        <v>36.5086368127866</v>
      </c>
      <c r="CF131" s="23" t="n">
        <v>864</v>
      </c>
      <c r="CG131" s="23" t="n">
        <v>80</v>
      </c>
      <c r="CH131" s="23" t="n">
        <v>303</v>
      </c>
      <c r="CI131" s="23" t="n">
        <v>36.5086368127866</v>
      </c>
      <c r="CJ131" s="23" t="n">
        <v>6.66673735570449</v>
      </c>
      <c r="CK131" s="23" t="n">
        <v>864</v>
      </c>
      <c r="CL131" s="23" t="n">
        <v>37</v>
      </c>
      <c r="CM131" s="23" t="n">
        <v>111</v>
      </c>
      <c r="CN131" s="23" t="n">
        <v>6.66673735570449</v>
      </c>
      <c r="CO131" s="23" t="n">
        <v>40.3940900651914</v>
      </c>
      <c r="CP131" s="23" t="n">
        <v>864</v>
      </c>
      <c r="CQ131" s="23" t="n">
        <v>120</v>
      </c>
      <c r="CR131" s="23" t="n">
        <v>408</v>
      </c>
      <c r="CS131" s="23" t="n">
        <v>40.3940900651914</v>
      </c>
      <c r="CT131" s="23" t="n">
        <v>2.01814508415653</v>
      </c>
      <c r="CU131" s="23" t="n">
        <v>864</v>
      </c>
      <c r="CV131" s="23" t="n">
        <v>30</v>
      </c>
      <c r="CW131" s="23" t="n">
        <v>131</v>
      </c>
      <c r="CX131" s="23" t="n">
        <v>2.01814508415653</v>
      </c>
      <c r="CY131" s="23" t="n">
        <v>3.28972405236366</v>
      </c>
      <c r="CZ131" s="23" t="n">
        <v>864</v>
      </c>
      <c r="DA131" s="23" t="n">
        <v>25</v>
      </c>
      <c r="DB131" s="23" t="n">
        <v>122</v>
      </c>
      <c r="DC131" s="23" t="n">
        <v>3.28972405236366</v>
      </c>
      <c r="DD131" s="21" t="n">
        <v>15.9223540051427</v>
      </c>
    </row>
    <row r="132" customFormat="false" ht="15" hidden="false" customHeight="false" outlineLevel="0" collapsed="false">
      <c r="A132" s="19" t="s">
        <v>246</v>
      </c>
      <c r="B132" s="20" t="n">
        <v>1.80446098293214E-005</v>
      </c>
      <c r="C132" s="21" t="n">
        <v>1.81291085186624</v>
      </c>
      <c r="D132" s="20" t="n">
        <v>1.24284784624072E-005</v>
      </c>
      <c r="E132" s="20" t="n">
        <v>1</v>
      </c>
      <c r="F132" s="20" t="n">
        <v>0.00843224903112022</v>
      </c>
      <c r="G132" s="22" t="n">
        <v>43.4626342307409</v>
      </c>
      <c r="H132" s="22" t="n">
        <v>438</v>
      </c>
      <c r="I132" s="22" t="n">
        <v>362</v>
      </c>
      <c r="J132" s="22" t="n">
        <v>362</v>
      </c>
      <c r="K132" s="22" t="n">
        <v>43.4626342307409</v>
      </c>
      <c r="L132" s="22" t="n">
        <v>51.3026630466325</v>
      </c>
      <c r="M132" s="22" t="n">
        <v>438</v>
      </c>
      <c r="N132" s="22" t="n">
        <v>236</v>
      </c>
      <c r="O132" s="22" t="n">
        <v>236</v>
      </c>
      <c r="P132" s="22" t="n">
        <v>51.3026630466325</v>
      </c>
      <c r="Q132" s="22" t="n">
        <v>27.1651412903678</v>
      </c>
      <c r="R132" s="22" t="n">
        <v>438</v>
      </c>
      <c r="S132" s="22" t="n">
        <v>152</v>
      </c>
      <c r="T132" s="22" t="n">
        <v>152</v>
      </c>
      <c r="U132" s="22" t="n">
        <v>27.1651412903678</v>
      </c>
      <c r="V132" s="22" t="n">
        <v>38.4085242581929</v>
      </c>
      <c r="W132" s="22" t="n">
        <v>438</v>
      </c>
      <c r="X132" s="22" t="n">
        <v>313</v>
      </c>
      <c r="Y132" s="22" t="n">
        <v>313</v>
      </c>
      <c r="Z132" s="22" t="n">
        <v>38.4085242581929</v>
      </c>
      <c r="AA132" s="22" t="n">
        <v>33.6118505813255</v>
      </c>
      <c r="AB132" s="22" t="n">
        <v>438</v>
      </c>
      <c r="AC132" s="22" t="n">
        <v>283</v>
      </c>
      <c r="AD132" s="22" t="n">
        <v>283</v>
      </c>
      <c r="AE132" s="22" t="n">
        <v>33.6118505813255</v>
      </c>
      <c r="AF132" s="22" t="n">
        <v>20.1442514900044</v>
      </c>
      <c r="AG132" s="22" t="n">
        <v>438</v>
      </c>
      <c r="AH132" s="22" t="n">
        <v>228</v>
      </c>
      <c r="AI132" s="22" t="n">
        <v>228</v>
      </c>
      <c r="AJ132" s="22" t="n">
        <v>20.1442514900044</v>
      </c>
      <c r="AK132" s="22" t="n">
        <v>13.4417860521011</v>
      </c>
      <c r="AL132" s="22" t="n">
        <v>438</v>
      </c>
      <c r="AM132" s="22" t="n">
        <v>86</v>
      </c>
      <c r="AN132" s="22" t="n">
        <v>86</v>
      </c>
      <c r="AO132" s="22" t="n">
        <v>13.4417860521011</v>
      </c>
      <c r="AP132" s="22" t="n">
        <v>32.9330613033196</v>
      </c>
      <c r="AQ132" s="22" t="n">
        <v>438</v>
      </c>
      <c r="AR132" s="22" t="n">
        <v>117</v>
      </c>
      <c r="AS132" s="22" t="n">
        <v>117</v>
      </c>
      <c r="AT132" s="22" t="n">
        <v>32.9330613033196</v>
      </c>
      <c r="AU132" s="22" t="n">
        <v>28.2097174977335</v>
      </c>
      <c r="AV132" s="22" t="n">
        <v>438</v>
      </c>
      <c r="AW132" s="22" t="n">
        <v>39</v>
      </c>
      <c r="AX132" s="22" t="n">
        <v>39</v>
      </c>
      <c r="AY132" s="22" t="n">
        <v>28.2097174977335</v>
      </c>
      <c r="AZ132" s="22" t="n">
        <v>47.4166967461456</v>
      </c>
      <c r="BA132" s="22" t="n">
        <v>438</v>
      </c>
      <c r="BB132" s="22" t="n">
        <v>85</v>
      </c>
      <c r="BC132" s="22" t="n">
        <v>85</v>
      </c>
      <c r="BD132" s="22" t="n">
        <v>47.4166967461456</v>
      </c>
      <c r="BE132" s="21" t="n">
        <v>33.6096326496564</v>
      </c>
      <c r="BF132" s="23" t="n">
        <v>46.459012385105</v>
      </c>
      <c r="BG132" s="23" t="n">
        <v>438</v>
      </c>
      <c r="BH132" s="23" t="n">
        <v>475</v>
      </c>
      <c r="BI132" s="23" t="n">
        <v>475</v>
      </c>
      <c r="BJ132" s="23" t="n">
        <v>46.459012385105</v>
      </c>
      <c r="BK132" s="23" t="n">
        <v>10.0998029372966</v>
      </c>
      <c r="BL132" s="23" t="n">
        <v>438</v>
      </c>
      <c r="BM132" s="23" t="n">
        <v>109</v>
      </c>
      <c r="BN132" s="23" t="n">
        <v>109</v>
      </c>
      <c r="BO132" s="23" t="n">
        <v>10.0998029372966</v>
      </c>
      <c r="BP132" s="23" t="n">
        <v>7.52688004293405</v>
      </c>
      <c r="BQ132" s="23" t="n">
        <v>438</v>
      </c>
      <c r="BR132" s="23" t="n">
        <v>90</v>
      </c>
      <c r="BS132" s="23" t="n">
        <v>90</v>
      </c>
      <c r="BT132" s="23" t="n">
        <v>7.52688004293405</v>
      </c>
      <c r="BU132" s="23" t="n">
        <v>6.99493112684048</v>
      </c>
      <c r="BV132" s="23" t="n">
        <v>438</v>
      </c>
      <c r="BW132" s="23" t="n">
        <v>76</v>
      </c>
      <c r="BX132" s="23" t="n">
        <v>76</v>
      </c>
      <c r="BY132" s="23" t="n">
        <v>6.99493112684048</v>
      </c>
      <c r="BZ132" s="23" t="n">
        <v>60.3947237126448</v>
      </c>
      <c r="CA132" s="23" t="n">
        <v>438</v>
      </c>
      <c r="CB132" s="23" t="n">
        <v>184</v>
      </c>
      <c r="CC132" s="23" t="n">
        <v>184</v>
      </c>
      <c r="CD132" s="23" t="n">
        <v>60.3947237126448</v>
      </c>
      <c r="CE132" s="23" t="n">
        <v>44.9215181290655</v>
      </c>
      <c r="CF132" s="23" t="n">
        <v>438</v>
      </c>
      <c r="CG132" s="23" t="n">
        <v>189</v>
      </c>
      <c r="CH132" s="23" t="n">
        <v>189</v>
      </c>
      <c r="CI132" s="23" t="n">
        <v>44.9215181290655</v>
      </c>
      <c r="CJ132" s="23" t="n">
        <v>11.0182582583728</v>
      </c>
      <c r="CK132" s="23" t="n">
        <v>438</v>
      </c>
      <c r="CL132" s="23" t="n">
        <v>93</v>
      </c>
      <c r="CM132" s="23" t="n">
        <v>93</v>
      </c>
      <c r="CN132" s="23" t="n">
        <v>11.0182582583728</v>
      </c>
      <c r="CO132" s="23" t="n">
        <v>84.5639371388939</v>
      </c>
      <c r="CP132" s="23" t="n">
        <v>438</v>
      </c>
      <c r="CQ132" s="23" t="n">
        <v>433</v>
      </c>
      <c r="CR132" s="23" t="n">
        <v>433</v>
      </c>
      <c r="CS132" s="23" t="n">
        <v>84.5639371388939</v>
      </c>
      <c r="CT132" s="23" t="n">
        <v>2.40075483398146</v>
      </c>
      <c r="CU132" s="23" t="n">
        <v>438</v>
      </c>
      <c r="CV132" s="23" t="n">
        <v>79</v>
      </c>
      <c r="CW132" s="23" t="n">
        <v>79</v>
      </c>
      <c r="CX132" s="23" t="n">
        <v>2.40075483398146</v>
      </c>
      <c r="CY132" s="23" t="n">
        <v>4.30848207352007</v>
      </c>
      <c r="CZ132" s="23" t="n">
        <v>438</v>
      </c>
      <c r="DA132" s="23" t="n">
        <v>81</v>
      </c>
      <c r="DB132" s="23" t="n">
        <v>81</v>
      </c>
      <c r="DC132" s="23" t="n">
        <v>4.30848207352007</v>
      </c>
      <c r="DD132" s="21" t="n">
        <v>27.8688300638654</v>
      </c>
    </row>
    <row r="133" customFormat="false" ht="15" hidden="false" customHeight="false" outlineLevel="0" collapsed="false">
      <c r="A133" s="19" t="s">
        <v>247</v>
      </c>
      <c r="B133" s="20" t="n">
        <v>1.44889438903524E-006</v>
      </c>
      <c r="C133" s="21" t="n">
        <v>1.80168071533728</v>
      </c>
      <c r="D133" s="20" t="n">
        <v>2.28058276390769E-005</v>
      </c>
      <c r="E133" s="20" t="n">
        <v>0.175811742954314</v>
      </c>
      <c r="F133" s="20" t="n">
        <v>0.00123205878755259</v>
      </c>
      <c r="G133" s="22" t="n">
        <v>65.2311087999265</v>
      </c>
      <c r="H133" s="22" t="n">
        <v>1202</v>
      </c>
      <c r="I133" s="22" t="n">
        <v>1484</v>
      </c>
      <c r="J133" s="22" t="n">
        <v>1491</v>
      </c>
      <c r="K133" s="22" t="n">
        <v>65.2311087999265</v>
      </c>
      <c r="L133" s="22" t="n">
        <v>77.9457872183164</v>
      </c>
      <c r="M133" s="22" t="n">
        <v>1202</v>
      </c>
      <c r="N133" s="22" t="n">
        <v>984</v>
      </c>
      <c r="O133" s="22" t="n">
        <v>984</v>
      </c>
      <c r="P133" s="22" t="n">
        <v>77.9457872183164</v>
      </c>
      <c r="Q133" s="22" t="n">
        <v>65.9701495297774</v>
      </c>
      <c r="R133" s="22" t="n">
        <v>1202</v>
      </c>
      <c r="S133" s="22" t="n">
        <v>1011</v>
      </c>
      <c r="T133" s="22" t="n">
        <v>1013</v>
      </c>
      <c r="U133" s="22" t="n">
        <v>65.9701495297774</v>
      </c>
      <c r="V133" s="22" t="n">
        <v>72.8406831937962</v>
      </c>
      <c r="W133" s="22" t="n">
        <v>1202</v>
      </c>
      <c r="X133" s="22" t="n">
        <v>1618</v>
      </c>
      <c r="Y133" s="22" t="n">
        <v>1629</v>
      </c>
      <c r="Z133" s="22" t="n">
        <v>72.8406831937962</v>
      </c>
      <c r="AA133" s="22" t="n">
        <v>76.0842041680325</v>
      </c>
      <c r="AB133" s="22" t="n">
        <v>1202</v>
      </c>
      <c r="AC133" s="22" t="n">
        <v>1754</v>
      </c>
      <c r="AD133" s="22" t="n">
        <v>1758</v>
      </c>
      <c r="AE133" s="22" t="n">
        <v>76.0842041680325</v>
      </c>
      <c r="AF133" s="22" t="n">
        <v>20.2183436664279</v>
      </c>
      <c r="AG133" s="22" t="n">
        <v>1202</v>
      </c>
      <c r="AH133" s="22" t="n">
        <v>627</v>
      </c>
      <c r="AI133" s="22" t="n">
        <v>628</v>
      </c>
      <c r="AJ133" s="22" t="n">
        <v>20.2183436664279</v>
      </c>
      <c r="AK133" s="22" t="n">
        <v>21.8705343775393</v>
      </c>
      <c r="AL133" s="22" t="n">
        <v>1202</v>
      </c>
      <c r="AM133" s="22" t="n">
        <v>384</v>
      </c>
      <c r="AN133" s="22" t="n">
        <v>384</v>
      </c>
      <c r="AO133" s="22" t="n">
        <v>21.8705343775393</v>
      </c>
      <c r="AP133" s="22" t="n">
        <v>61.1310905407581</v>
      </c>
      <c r="AQ133" s="22" t="n">
        <v>1202</v>
      </c>
      <c r="AR133" s="22" t="n">
        <v>594</v>
      </c>
      <c r="AS133" s="22" t="n">
        <v>596</v>
      </c>
      <c r="AT133" s="22" t="n">
        <v>61.1310905407581</v>
      </c>
      <c r="AU133" s="22" t="n">
        <v>74.0644995559973</v>
      </c>
      <c r="AV133" s="22" t="n">
        <v>1202</v>
      </c>
      <c r="AW133" s="22" t="n">
        <v>281</v>
      </c>
      <c r="AX133" s="22" t="n">
        <v>281</v>
      </c>
      <c r="AY133" s="22" t="n">
        <v>74.0644995559973</v>
      </c>
      <c r="AZ133" s="22" t="n">
        <v>99.807575304224</v>
      </c>
      <c r="BA133" s="22" t="n">
        <v>1202</v>
      </c>
      <c r="BB133" s="22" t="n">
        <v>490</v>
      </c>
      <c r="BC133" s="22" t="n">
        <v>491</v>
      </c>
      <c r="BD133" s="22" t="n">
        <v>99.807575304224</v>
      </c>
      <c r="BE133" s="21" t="n">
        <v>63.5163976354796</v>
      </c>
      <c r="BF133" s="23" t="n">
        <v>101.78978797596</v>
      </c>
      <c r="BG133" s="23" t="n">
        <v>1202</v>
      </c>
      <c r="BH133" s="23" t="n">
        <v>2852</v>
      </c>
      <c r="BI133" s="23" t="n">
        <v>2856</v>
      </c>
      <c r="BJ133" s="23" t="n">
        <v>101.78978797596</v>
      </c>
      <c r="BK133" s="23" t="n">
        <v>16.0042153552795</v>
      </c>
      <c r="BL133" s="23" t="n">
        <v>1202</v>
      </c>
      <c r="BM133" s="23" t="n">
        <v>474</v>
      </c>
      <c r="BN133" s="23" t="n">
        <v>474</v>
      </c>
      <c r="BO133" s="23" t="n">
        <v>16.0042153552795</v>
      </c>
      <c r="BP133" s="23" t="n">
        <v>9.41674060612664</v>
      </c>
      <c r="BQ133" s="23" t="n">
        <v>1202</v>
      </c>
      <c r="BR133" s="23" t="n">
        <v>309</v>
      </c>
      <c r="BS133" s="23" t="n">
        <v>309</v>
      </c>
      <c r="BT133" s="23" t="n">
        <v>9.41674060612664</v>
      </c>
      <c r="BU133" s="23" t="n">
        <v>13.8512684041803</v>
      </c>
      <c r="BV133" s="23" t="n">
        <v>1202</v>
      </c>
      <c r="BW133" s="23" t="n">
        <v>411</v>
      </c>
      <c r="BX133" s="23" t="n">
        <v>413</v>
      </c>
      <c r="BY133" s="23" t="n">
        <v>13.8512684041803</v>
      </c>
      <c r="BZ133" s="23" t="n">
        <v>109.199737956415</v>
      </c>
      <c r="CA133" s="23" t="n">
        <v>1202</v>
      </c>
      <c r="CB133" s="23" t="n">
        <v>912</v>
      </c>
      <c r="CC133" s="23" t="n">
        <v>913</v>
      </c>
      <c r="CD133" s="23" t="n">
        <v>109.199737956415</v>
      </c>
      <c r="CE133" s="23" t="n">
        <v>100.293046338706</v>
      </c>
      <c r="CF133" s="23" t="n">
        <v>1202</v>
      </c>
      <c r="CG133" s="23" t="n">
        <v>1157</v>
      </c>
      <c r="CH133" s="23" t="n">
        <v>1158</v>
      </c>
      <c r="CI133" s="23" t="n">
        <v>100.293046338706</v>
      </c>
      <c r="CJ133" s="23" t="n">
        <v>20.4634089558378</v>
      </c>
      <c r="CK133" s="23" t="n">
        <v>1202</v>
      </c>
      <c r="CL133" s="23" t="n">
        <v>473</v>
      </c>
      <c r="CM133" s="23" t="n">
        <v>474</v>
      </c>
      <c r="CN133" s="23" t="n">
        <v>20.4634089558378</v>
      </c>
      <c r="CO133" s="23" t="n">
        <v>153.431912229612</v>
      </c>
      <c r="CP133" s="23" t="n">
        <v>1202</v>
      </c>
      <c r="CQ133" s="23" t="n">
        <v>2152</v>
      </c>
      <c r="CR133" s="23" t="n">
        <v>2156</v>
      </c>
      <c r="CS133" s="23" t="n">
        <v>153.431912229612</v>
      </c>
      <c r="CT133" s="23" t="n">
        <v>5.12709488197346</v>
      </c>
      <c r="CU133" s="23" t="n">
        <v>1202</v>
      </c>
      <c r="CV133" s="23" t="n">
        <v>463</v>
      </c>
      <c r="CW133" s="23" t="n">
        <v>463</v>
      </c>
      <c r="CX133" s="23" t="n">
        <v>5.12709488197346</v>
      </c>
      <c r="CY133" s="23" t="n">
        <v>7.13274557361455</v>
      </c>
      <c r="CZ133" s="23" t="n">
        <v>1202</v>
      </c>
      <c r="DA133" s="23" t="n">
        <v>368</v>
      </c>
      <c r="DB133" s="23" t="n">
        <v>368</v>
      </c>
      <c r="DC133" s="23" t="n">
        <v>7.13274557361455</v>
      </c>
      <c r="DD133" s="21" t="n">
        <v>53.6709958277706</v>
      </c>
    </row>
    <row r="134" customFormat="false" ht="15" hidden="false" customHeight="false" outlineLevel="0" collapsed="false">
      <c r="A134" s="19" t="s">
        <v>248</v>
      </c>
      <c r="B134" s="20" t="n">
        <v>2.35064969899267E-007</v>
      </c>
      <c r="C134" s="21" t="n">
        <v>1.77935324665677</v>
      </c>
      <c r="D134" s="20" t="n">
        <v>2.30680638162475E-005</v>
      </c>
      <c r="E134" s="20" t="n">
        <v>0.0285232535775168</v>
      </c>
      <c r="F134" s="20" t="n">
        <v>0.000313442347005679</v>
      </c>
      <c r="G134" s="22" t="n">
        <v>64.9608887966128</v>
      </c>
      <c r="H134" s="22" t="n">
        <v>850</v>
      </c>
      <c r="I134" s="22" t="n">
        <v>974</v>
      </c>
      <c r="J134" s="22" t="n">
        <v>1050</v>
      </c>
      <c r="K134" s="22" t="n">
        <v>64.9608887966128</v>
      </c>
      <c r="L134" s="22" t="n">
        <v>76.6194787012299</v>
      </c>
      <c r="M134" s="22" t="n">
        <v>850</v>
      </c>
      <c r="N134" s="22" t="n">
        <v>635</v>
      </c>
      <c r="O134" s="22" t="n">
        <v>684</v>
      </c>
      <c r="P134" s="22" t="n">
        <v>76.6194787012299</v>
      </c>
      <c r="Q134" s="22" t="n">
        <v>68.700894631154</v>
      </c>
      <c r="R134" s="22" t="n">
        <v>850</v>
      </c>
      <c r="S134" s="22" t="n">
        <v>691</v>
      </c>
      <c r="T134" s="22" t="n">
        <v>746</v>
      </c>
      <c r="U134" s="22" t="n">
        <v>68.700894631154</v>
      </c>
      <c r="V134" s="22" t="n">
        <v>76.5742252207562</v>
      </c>
      <c r="W134" s="22" t="n">
        <v>850</v>
      </c>
      <c r="X134" s="22" t="n">
        <v>1122</v>
      </c>
      <c r="Y134" s="22" t="n">
        <v>1211</v>
      </c>
      <c r="Z134" s="22" t="n">
        <v>76.5742252207562</v>
      </c>
      <c r="AA134" s="22" t="n">
        <v>67.0767060813309</v>
      </c>
      <c r="AB134" s="22" t="n">
        <v>850</v>
      </c>
      <c r="AC134" s="22" t="n">
        <v>1000</v>
      </c>
      <c r="AD134" s="22" t="n">
        <v>1096</v>
      </c>
      <c r="AE134" s="22" t="n">
        <v>67.0767060813309</v>
      </c>
      <c r="AF134" s="22" t="n">
        <v>21.8986099866416</v>
      </c>
      <c r="AG134" s="22" t="n">
        <v>850</v>
      </c>
      <c r="AH134" s="22" t="n">
        <v>444</v>
      </c>
      <c r="AI134" s="22" t="n">
        <v>481</v>
      </c>
      <c r="AJ134" s="22" t="n">
        <v>21.8986099866416</v>
      </c>
      <c r="AK134" s="22" t="n">
        <v>24.9675199747509</v>
      </c>
      <c r="AL134" s="22" t="n">
        <v>850</v>
      </c>
      <c r="AM134" s="22" t="n">
        <v>285</v>
      </c>
      <c r="AN134" s="22" t="n">
        <v>310</v>
      </c>
      <c r="AO134" s="22" t="n">
        <v>24.9675199747509</v>
      </c>
      <c r="AP134" s="22" t="n">
        <v>69.7664302590323</v>
      </c>
      <c r="AQ134" s="22" t="n">
        <v>850</v>
      </c>
      <c r="AR134" s="22" t="n">
        <v>451</v>
      </c>
      <c r="AS134" s="22" t="n">
        <v>481</v>
      </c>
      <c r="AT134" s="22" t="n">
        <v>69.7664302590323</v>
      </c>
      <c r="AU134" s="22" t="n">
        <v>72.6815074353368</v>
      </c>
      <c r="AV134" s="22" t="n">
        <v>850</v>
      </c>
      <c r="AW134" s="22" t="n">
        <v>179</v>
      </c>
      <c r="AX134" s="22" t="n">
        <v>195</v>
      </c>
      <c r="AY134" s="22" t="n">
        <v>72.6815074353368</v>
      </c>
      <c r="AZ134" s="22" t="n">
        <v>114.981387819027</v>
      </c>
      <c r="BA134" s="22" t="n">
        <v>850</v>
      </c>
      <c r="BB134" s="22" t="n">
        <v>373</v>
      </c>
      <c r="BC134" s="22" t="n">
        <v>400</v>
      </c>
      <c r="BD134" s="22" t="n">
        <v>114.981387819027</v>
      </c>
      <c r="BE134" s="21" t="n">
        <v>65.8227648905873</v>
      </c>
      <c r="BF134" s="23" t="n">
        <v>105.638646197203</v>
      </c>
      <c r="BG134" s="23" t="n">
        <v>850</v>
      </c>
      <c r="BH134" s="23" t="n">
        <v>1924</v>
      </c>
      <c r="BI134" s="23" t="n">
        <v>2096</v>
      </c>
      <c r="BJ134" s="23" t="n">
        <v>105.638646197203</v>
      </c>
      <c r="BK134" s="23" t="n">
        <v>17.0455022783952</v>
      </c>
      <c r="BL134" s="23" t="n">
        <v>850</v>
      </c>
      <c r="BM134" s="23" t="n">
        <v>331</v>
      </c>
      <c r="BN134" s="23" t="n">
        <v>357</v>
      </c>
      <c r="BO134" s="23" t="n">
        <v>17.0455022783952</v>
      </c>
      <c r="BP134" s="23" t="n">
        <v>11.3340054858267</v>
      </c>
      <c r="BQ134" s="23" t="n">
        <v>850</v>
      </c>
      <c r="BR134" s="23" t="n">
        <v>248</v>
      </c>
      <c r="BS134" s="23" t="n">
        <v>263</v>
      </c>
      <c r="BT134" s="23" t="n">
        <v>11.3340054858267</v>
      </c>
      <c r="BU134" s="23" t="n">
        <v>14.7972029112928</v>
      </c>
      <c r="BV134" s="23" t="n">
        <v>850</v>
      </c>
      <c r="BW134" s="23" t="n">
        <v>302</v>
      </c>
      <c r="BX134" s="23" t="n">
        <v>312</v>
      </c>
      <c r="BY134" s="23" t="n">
        <v>14.7972029112928</v>
      </c>
      <c r="BZ134" s="23" t="n">
        <v>108.077979936972</v>
      </c>
      <c r="CA134" s="23" t="n">
        <v>850</v>
      </c>
      <c r="CB134" s="23" t="n">
        <v>587</v>
      </c>
      <c r="CC134" s="23" t="n">
        <v>639</v>
      </c>
      <c r="CD134" s="23" t="n">
        <v>108.077979936972</v>
      </c>
      <c r="CE134" s="23" t="n">
        <v>98.5924561290209</v>
      </c>
      <c r="CF134" s="23" t="n">
        <v>850</v>
      </c>
      <c r="CG134" s="23" t="n">
        <v>726</v>
      </c>
      <c r="CH134" s="23" t="n">
        <v>805</v>
      </c>
      <c r="CI134" s="23" t="n">
        <v>98.5924561290209</v>
      </c>
      <c r="CJ134" s="23" t="n">
        <v>21.1843263713731</v>
      </c>
      <c r="CK134" s="23" t="n">
        <v>850</v>
      </c>
      <c r="CL134" s="23" t="n">
        <v>312</v>
      </c>
      <c r="CM134" s="23" t="n">
        <v>347</v>
      </c>
      <c r="CN134" s="23" t="n">
        <v>21.1843263713731</v>
      </c>
      <c r="CO134" s="23" t="n">
        <v>141.997107193873</v>
      </c>
      <c r="CP134" s="23" t="n">
        <v>850</v>
      </c>
      <c r="CQ134" s="23" t="n">
        <v>1301</v>
      </c>
      <c r="CR134" s="23" t="n">
        <v>1411</v>
      </c>
      <c r="CS134" s="23" t="n">
        <v>141.997107193873</v>
      </c>
      <c r="CT134" s="23" t="n">
        <v>6.40470621696361</v>
      </c>
      <c r="CU134" s="23" t="n">
        <v>850</v>
      </c>
      <c r="CV134" s="23" t="n">
        <v>387</v>
      </c>
      <c r="CW134" s="23" t="n">
        <v>409</v>
      </c>
      <c r="CX134" s="23" t="n">
        <v>6.40470621696361</v>
      </c>
      <c r="CY134" s="23" t="n">
        <v>9.09981451275229</v>
      </c>
      <c r="CZ134" s="23" t="n">
        <v>850</v>
      </c>
      <c r="DA134" s="23" t="n">
        <v>307</v>
      </c>
      <c r="DB134" s="23" t="n">
        <v>332</v>
      </c>
      <c r="DC134" s="23" t="n">
        <v>9.09981451275229</v>
      </c>
      <c r="DD134" s="21" t="n">
        <v>53.4171747233673</v>
      </c>
    </row>
    <row r="135" customFormat="false" ht="15" hidden="false" customHeight="false" outlineLevel="0" collapsed="false">
      <c r="A135" s="19" t="s">
        <v>249</v>
      </c>
      <c r="B135" s="20" t="n">
        <v>0.000156515759032709</v>
      </c>
      <c r="C135" s="21" t="n">
        <v>1.76791827752813</v>
      </c>
      <c r="D135" s="20" t="n">
        <v>0.000479195490608083</v>
      </c>
      <c r="E135" s="20" t="n">
        <v>1</v>
      </c>
      <c r="F135" s="20" t="n">
        <v>0.0412868157229281</v>
      </c>
      <c r="G135" s="22" t="n">
        <v>1304.06604739464</v>
      </c>
      <c r="H135" s="22" t="n">
        <v>1144</v>
      </c>
      <c r="I135" s="22" t="n">
        <v>5963</v>
      </c>
      <c r="J135" s="22" t="n">
        <v>28369</v>
      </c>
      <c r="K135" s="22" t="n">
        <v>1304.06604739464</v>
      </c>
      <c r="L135" s="22" t="n">
        <v>1470.07828085364</v>
      </c>
      <c r="M135" s="22" t="n">
        <v>1144</v>
      </c>
      <c r="N135" s="22" t="n">
        <v>3649</v>
      </c>
      <c r="O135" s="22" t="n">
        <v>17663</v>
      </c>
      <c r="P135" s="22" t="n">
        <v>1470.07828085364</v>
      </c>
      <c r="Q135" s="22" t="n">
        <v>909.98755371862</v>
      </c>
      <c r="R135" s="22" t="n">
        <v>1144</v>
      </c>
      <c r="S135" s="22" t="n">
        <v>2837</v>
      </c>
      <c r="T135" s="22" t="n">
        <v>13299</v>
      </c>
      <c r="U135" s="22" t="n">
        <v>909.98755371862</v>
      </c>
      <c r="V135" s="22" t="n">
        <v>1285.75600582508</v>
      </c>
      <c r="W135" s="22" t="n">
        <v>1144</v>
      </c>
      <c r="X135" s="22" t="n">
        <v>5833</v>
      </c>
      <c r="Y135" s="22" t="n">
        <v>27367</v>
      </c>
      <c r="Z135" s="22" t="n">
        <v>1285.75600582508</v>
      </c>
      <c r="AA135" s="22" t="n">
        <v>2083.39321224424</v>
      </c>
      <c r="AB135" s="22" t="n">
        <v>1144</v>
      </c>
      <c r="AC135" s="22" t="n">
        <v>7848</v>
      </c>
      <c r="AD135" s="22" t="n">
        <v>45816</v>
      </c>
      <c r="AE135" s="22" t="n">
        <v>2083.39321224424</v>
      </c>
      <c r="AF135" s="22" t="n">
        <v>961.940371097526</v>
      </c>
      <c r="AG135" s="22" t="n">
        <v>1144</v>
      </c>
      <c r="AH135" s="22" t="n">
        <v>4893</v>
      </c>
      <c r="AI135" s="22" t="n">
        <v>28437</v>
      </c>
      <c r="AJ135" s="22" t="n">
        <v>961.940371097526</v>
      </c>
      <c r="AK135" s="22" t="n">
        <v>728.637053718368</v>
      </c>
      <c r="AL135" s="22" t="n">
        <v>1144</v>
      </c>
      <c r="AM135" s="22" t="n">
        <v>2675</v>
      </c>
      <c r="AN135" s="22" t="n">
        <v>12176</v>
      </c>
      <c r="AO135" s="22" t="n">
        <v>728.637053718368</v>
      </c>
      <c r="AP135" s="22" t="n">
        <v>1200.11689345459</v>
      </c>
      <c r="AQ135" s="22" t="n">
        <v>1144</v>
      </c>
      <c r="AR135" s="22" t="n">
        <v>2567</v>
      </c>
      <c r="AS135" s="22" t="n">
        <v>11136</v>
      </c>
      <c r="AT135" s="22" t="n">
        <v>1200.11689345459</v>
      </c>
      <c r="AU135" s="22" t="n">
        <v>1059.56396956455</v>
      </c>
      <c r="AV135" s="22" t="n">
        <v>1144</v>
      </c>
      <c r="AW135" s="22" t="n">
        <v>821</v>
      </c>
      <c r="AX135" s="22" t="n">
        <v>3826</v>
      </c>
      <c r="AY135" s="22" t="n">
        <v>1059.56396956455</v>
      </c>
      <c r="AZ135" s="22" t="n">
        <v>1826.1084702246</v>
      </c>
      <c r="BA135" s="22" t="n">
        <v>1144</v>
      </c>
      <c r="BB135" s="22" t="n">
        <v>1600</v>
      </c>
      <c r="BC135" s="22" t="n">
        <v>8550</v>
      </c>
      <c r="BD135" s="22" t="n">
        <v>1826.1084702246</v>
      </c>
      <c r="BE135" s="21" t="n">
        <v>1282.96478580958</v>
      </c>
      <c r="BF135" s="23" t="n">
        <v>2018.09075223263</v>
      </c>
      <c r="BG135" s="23" t="n">
        <v>1144</v>
      </c>
      <c r="BH135" s="23" t="n">
        <v>11501</v>
      </c>
      <c r="BI135" s="23" t="n">
        <v>53891</v>
      </c>
      <c r="BJ135" s="23" t="n">
        <v>2018.09075223263</v>
      </c>
      <c r="BK135" s="23" t="n">
        <v>312.862730172259</v>
      </c>
      <c r="BL135" s="23" t="n">
        <v>1144</v>
      </c>
      <c r="BM135" s="23" t="n">
        <v>1738</v>
      </c>
      <c r="BN135" s="23" t="n">
        <v>8819</v>
      </c>
      <c r="BO135" s="23" t="n">
        <v>312.862730172259</v>
      </c>
      <c r="BP135" s="23" t="n">
        <v>398.648305770432</v>
      </c>
      <c r="BQ135" s="23" t="n">
        <v>1144</v>
      </c>
      <c r="BR135" s="23" t="n">
        <v>2433</v>
      </c>
      <c r="BS135" s="23" t="n">
        <v>12450</v>
      </c>
      <c r="BT135" s="23" t="n">
        <v>398.648305770432</v>
      </c>
      <c r="BU135" s="23" t="n">
        <v>378.320991592963</v>
      </c>
      <c r="BV135" s="23" t="n">
        <v>1144</v>
      </c>
      <c r="BW135" s="23" t="n">
        <v>2012</v>
      </c>
      <c r="BX135" s="23" t="n">
        <v>10736</v>
      </c>
      <c r="BY135" s="23" t="n">
        <v>378.320991592963</v>
      </c>
      <c r="BZ135" s="23" t="n">
        <v>1357.73132319018</v>
      </c>
      <c r="CA135" s="23" t="n">
        <v>1144</v>
      </c>
      <c r="CB135" s="23" t="n">
        <v>2036</v>
      </c>
      <c r="CC135" s="23" t="n">
        <v>10804</v>
      </c>
      <c r="CD135" s="23" t="n">
        <v>1357.73132319018</v>
      </c>
      <c r="CE135" s="23" t="n">
        <v>1957.04291065903</v>
      </c>
      <c r="CF135" s="23" t="n">
        <v>1144</v>
      </c>
      <c r="CG135" s="23" t="n">
        <v>4026</v>
      </c>
      <c r="CH135" s="23" t="n">
        <v>21506</v>
      </c>
      <c r="CI135" s="23" t="n">
        <v>1957.04291065903</v>
      </c>
      <c r="CJ135" s="23" t="n">
        <v>415.457060644927</v>
      </c>
      <c r="CK135" s="23" t="n">
        <v>1144</v>
      </c>
      <c r="CL135" s="23" t="n">
        <v>1650</v>
      </c>
      <c r="CM135" s="23" t="n">
        <v>9159</v>
      </c>
      <c r="CN135" s="23" t="n">
        <v>415.457060644927</v>
      </c>
      <c r="CO135" s="23" t="n">
        <v>1165.41353142835</v>
      </c>
      <c r="CP135" s="23" t="n">
        <v>1144</v>
      </c>
      <c r="CQ135" s="23" t="n">
        <v>3050</v>
      </c>
      <c r="CR135" s="23" t="n">
        <v>15586</v>
      </c>
      <c r="CS135" s="23" t="n">
        <v>1165.41353142835</v>
      </c>
      <c r="CT135" s="23" t="n">
        <v>254.900999861193</v>
      </c>
      <c r="CU135" s="23" t="n">
        <v>1144</v>
      </c>
      <c r="CV135" s="23" t="n">
        <v>4044</v>
      </c>
      <c r="CW135" s="23" t="n">
        <v>21908</v>
      </c>
      <c r="CX135" s="23" t="n">
        <v>254.900999861193</v>
      </c>
      <c r="CY135" s="23" t="n">
        <v>284.134405461791</v>
      </c>
      <c r="CZ135" s="23" t="n">
        <v>1144</v>
      </c>
      <c r="DA135" s="23" t="n">
        <v>2576</v>
      </c>
      <c r="DB135" s="23" t="n">
        <v>13952</v>
      </c>
      <c r="DC135" s="23" t="n">
        <v>284.134405461791</v>
      </c>
      <c r="DD135" s="21" t="n">
        <v>854.260301101376</v>
      </c>
    </row>
    <row r="136" customFormat="false" ht="15" hidden="false" customHeight="false" outlineLevel="0" collapsed="false">
      <c r="A136" s="19" t="s">
        <v>250</v>
      </c>
      <c r="B136" s="20" t="n">
        <v>0.000178228876611144</v>
      </c>
      <c r="C136" s="21" t="n">
        <v>1.76313421117085</v>
      </c>
      <c r="D136" s="20" t="n">
        <v>1.07453573709871E-005</v>
      </c>
      <c r="E136" s="20" t="n">
        <v>1</v>
      </c>
      <c r="F136" s="20" t="n">
        <v>0.0456850768163958</v>
      </c>
      <c r="G136" s="22" t="n">
        <v>40.4025040076494</v>
      </c>
      <c r="H136" s="22" t="n">
        <v>738</v>
      </c>
      <c r="I136" s="22" t="n">
        <v>473</v>
      </c>
      <c r="J136" s="22" t="n">
        <v>567</v>
      </c>
      <c r="K136" s="22" t="n">
        <v>40.4025040076494</v>
      </c>
      <c r="L136" s="22" t="n">
        <v>53.1548468303197</v>
      </c>
      <c r="M136" s="22" t="n">
        <v>738</v>
      </c>
      <c r="N136" s="22" t="n">
        <v>336</v>
      </c>
      <c r="O136" s="22" t="n">
        <v>412</v>
      </c>
      <c r="P136" s="22" t="n">
        <v>53.1548468303197</v>
      </c>
      <c r="Q136" s="22" t="n">
        <v>31.5023228667343</v>
      </c>
      <c r="R136" s="22" t="n">
        <v>738</v>
      </c>
      <c r="S136" s="22" t="n">
        <v>254</v>
      </c>
      <c r="T136" s="22" t="n">
        <v>297</v>
      </c>
      <c r="U136" s="22" t="n">
        <v>31.5023228667343</v>
      </c>
      <c r="V136" s="22" t="n">
        <v>37.652305619067</v>
      </c>
      <c r="W136" s="22" t="n">
        <v>738</v>
      </c>
      <c r="X136" s="22" t="n">
        <v>414</v>
      </c>
      <c r="Y136" s="22" t="n">
        <v>517</v>
      </c>
      <c r="Z136" s="22" t="n">
        <v>37.652305619067</v>
      </c>
      <c r="AA136" s="22" t="n">
        <v>42.0116750004973</v>
      </c>
      <c r="AB136" s="22" t="n">
        <v>738</v>
      </c>
      <c r="AC136" s="22" t="n">
        <v>469</v>
      </c>
      <c r="AD136" s="22" t="n">
        <v>596</v>
      </c>
      <c r="AE136" s="22" t="n">
        <v>42.0116750004973</v>
      </c>
      <c r="AF136" s="22" t="n">
        <v>4.40466945288501</v>
      </c>
      <c r="AG136" s="22" t="n">
        <v>738</v>
      </c>
      <c r="AH136" s="22" t="n">
        <v>69</v>
      </c>
      <c r="AI136" s="22" t="n">
        <v>84</v>
      </c>
      <c r="AJ136" s="22" t="n">
        <v>4.40466945288501</v>
      </c>
      <c r="AK136" s="22" t="n">
        <v>7.97764538051531</v>
      </c>
      <c r="AL136" s="22" t="n">
        <v>738</v>
      </c>
      <c r="AM136" s="22" t="n">
        <v>71</v>
      </c>
      <c r="AN136" s="22" t="n">
        <v>86</v>
      </c>
      <c r="AO136" s="22" t="n">
        <v>7.97764538051531</v>
      </c>
      <c r="AP136" s="22" t="n">
        <v>17.3739004526998</v>
      </c>
      <c r="AQ136" s="22" t="n">
        <v>738</v>
      </c>
      <c r="AR136" s="22" t="n">
        <v>84</v>
      </c>
      <c r="AS136" s="22" t="n">
        <v>104</v>
      </c>
      <c r="AT136" s="22" t="n">
        <v>17.3739004526998</v>
      </c>
      <c r="AU136" s="22" t="n">
        <v>35.2018696980264</v>
      </c>
      <c r="AV136" s="22" t="n">
        <v>738</v>
      </c>
      <c r="AW136" s="22" t="n">
        <v>67</v>
      </c>
      <c r="AX136" s="22" t="n">
        <v>82</v>
      </c>
      <c r="AY136" s="22" t="n">
        <v>35.2018696980264</v>
      </c>
      <c r="AZ136" s="22" t="n">
        <v>53.6346107814364</v>
      </c>
      <c r="BA136" s="22" t="n">
        <v>738</v>
      </c>
      <c r="BB136" s="22" t="n">
        <v>132</v>
      </c>
      <c r="BC136" s="22" t="n">
        <v>162</v>
      </c>
      <c r="BD136" s="22" t="n">
        <v>53.6346107814364</v>
      </c>
      <c r="BE136" s="21" t="n">
        <v>32.331635008983</v>
      </c>
      <c r="BF136" s="23" t="n">
        <v>55.0884210697974</v>
      </c>
      <c r="BG136" s="23" t="n">
        <v>738</v>
      </c>
      <c r="BH136" s="23" t="n">
        <v>799</v>
      </c>
      <c r="BI136" s="23" t="n">
        <v>949</v>
      </c>
      <c r="BJ136" s="23" t="n">
        <v>55.0884210697974</v>
      </c>
      <c r="BK136" s="23" t="n">
        <v>5.33428094271626</v>
      </c>
      <c r="BL136" s="23" t="n">
        <v>738</v>
      </c>
      <c r="BM136" s="23" t="n">
        <v>83</v>
      </c>
      <c r="BN136" s="23" t="n">
        <v>97</v>
      </c>
      <c r="BO136" s="23" t="n">
        <v>5.33428094271626</v>
      </c>
      <c r="BP136" s="23" t="n">
        <v>5.50951300703655</v>
      </c>
      <c r="BQ136" s="23" t="n">
        <v>738</v>
      </c>
      <c r="BR136" s="23" t="n">
        <v>99</v>
      </c>
      <c r="BS136" s="23" t="n">
        <v>111</v>
      </c>
      <c r="BT136" s="23" t="n">
        <v>5.50951300703655</v>
      </c>
      <c r="BU136" s="23" t="n">
        <v>10.8156540979196</v>
      </c>
      <c r="BV136" s="23" t="n">
        <v>738</v>
      </c>
      <c r="BW136" s="23" t="n">
        <v>180</v>
      </c>
      <c r="BX136" s="23" t="n">
        <v>198</v>
      </c>
      <c r="BY136" s="23" t="n">
        <v>10.8156540979196</v>
      </c>
      <c r="BZ136" s="23" t="n">
        <v>52.9868166330096</v>
      </c>
      <c r="CA136" s="23" t="n">
        <v>738</v>
      </c>
      <c r="CB136" s="23" t="n">
        <v>230</v>
      </c>
      <c r="CC136" s="23" t="n">
        <v>272</v>
      </c>
      <c r="CD136" s="23" t="n">
        <v>52.9868166330096</v>
      </c>
      <c r="CE136" s="23" t="n">
        <v>60.7977685247467</v>
      </c>
      <c r="CF136" s="23" t="n">
        <v>738</v>
      </c>
      <c r="CG136" s="23" t="n">
        <v>341</v>
      </c>
      <c r="CH136" s="23" t="n">
        <v>431</v>
      </c>
      <c r="CI136" s="23" t="n">
        <v>60.7977685247467</v>
      </c>
      <c r="CJ136" s="23" t="n">
        <v>8.57842539112403</v>
      </c>
      <c r="CK136" s="23" t="n">
        <v>738</v>
      </c>
      <c r="CL136" s="23" t="n">
        <v>101</v>
      </c>
      <c r="CM136" s="23" t="n">
        <v>122</v>
      </c>
      <c r="CN136" s="23" t="n">
        <v>8.57842539112403</v>
      </c>
      <c r="CO136" s="23" t="n">
        <v>48.1020010819352</v>
      </c>
      <c r="CP136" s="23" t="n">
        <v>738</v>
      </c>
      <c r="CQ136" s="23" t="n">
        <v>338</v>
      </c>
      <c r="CR136" s="23" t="n">
        <v>415</v>
      </c>
      <c r="CS136" s="23" t="n">
        <v>48.1020010819352</v>
      </c>
      <c r="CT136" s="23" t="n">
        <v>2.86771239662682</v>
      </c>
      <c r="CU136" s="23" t="n">
        <v>738</v>
      </c>
      <c r="CV136" s="23" t="n">
        <v>130</v>
      </c>
      <c r="CW136" s="23" t="n">
        <v>159</v>
      </c>
      <c r="CX136" s="23" t="n">
        <v>2.86771239662682</v>
      </c>
      <c r="CY136" s="23" t="n">
        <v>3.06216617109261</v>
      </c>
      <c r="CZ136" s="23" t="n">
        <v>738</v>
      </c>
      <c r="DA136" s="23" t="n">
        <v>84</v>
      </c>
      <c r="DB136" s="23" t="n">
        <v>97</v>
      </c>
      <c r="DC136" s="23" t="n">
        <v>3.06216617109261</v>
      </c>
      <c r="DD136" s="21" t="n">
        <v>25.3142759316005</v>
      </c>
    </row>
    <row r="137" customFormat="false" ht="15" hidden="false" customHeight="false" outlineLevel="0" collapsed="false">
      <c r="A137" s="19" t="s">
        <v>251</v>
      </c>
      <c r="B137" s="20" t="n">
        <v>1.60378018732972E-005</v>
      </c>
      <c r="C137" s="21" t="n">
        <v>1.76070189346323</v>
      </c>
      <c r="D137" s="20" t="n">
        <v>1.92125153143196E-005</v>
      </c>
      <c r="E137" s="20" t="n">
        <v>1</v>
      </c>
      <c r="F137" s="20" t="n">
        <v>0.00784701191495817</v>
      </c>
      <c r="G137" s="22" t="n">
        <v>50.2064612043563</v>
      </c>
      <c r="H137" s="22" t="n">
        <v>508</v>
      </c>
      <c r="I137" s="22" t="n">
        <v>247</v>
      </c>
      <c r="J137" s="22" t="n">
        <v>485</v>
      </c>
      <c r="K137" s="22" t="n">
        <v>50.2064612043563</v>
      </c>
      <c r="L137" s="22" t="n">
        <v>51.1682956687745</v>
      </c>
      <c r="M137" s="22" t="n">
        <v>508</v>
      </c>
      <c r="N137" s="22" t="n">
        <v>133</v>
      </c>
      <c r="O137" s="22" t="n">
        <v>273</v>
      </c>
      <c r="P137" s="22" t="n">
        <v>51.1682956687745</v>
      </c>
      <c r="Q137" s="22" t="n">
        <v>49.6174739306402</v>
      </c>
      <c r="R137" s="22" t="n">
        <v>508</v>
      </c>
      <c r="S137" s="22" t="n">
        <v>151</v>
      </c>
      <c r="T137" s="22" t="n">
        <v>322</v>
      </c>
      <c r="U137" s="22" t="n">
        <v>49.6174739306402</v>
      </c>
      <c r="V137" s="22" t="n">
        <v>65.808814336778</v>
      </c>
      <c r="W137" s="22" t="n">
        <v>508</v>
      </c>
      <c r="X137" s="22" t="n">
        <v>281</v>
      </c>
      <c r="Y137" s="22" t="n">
        <v>622</v>
      </c>
      <c r="Z137" s="22" t="n">
        <v>65.808814336778</v>
      </c>
      <c r="AA137" s="22" t="n">
        <v>55.9125152529342</v>
      </c>
      <c r="AB137" s="22" t="n">
        <v>508</v>
      </c>
      <c r="AC137" s="22" t="n">
        <v>275</v>
      </c>
      <c r="AD137" s="22" t="n">
        <v>546</v>
      </c>
      <c r="AE137" s="22" t="n">
        <v>55.9125152529342</v>
      </c>
      <c r="AF137" s="22" t="n">
        <v>25.4432832485126</v>
      </c>
      <c r="AG137" s="22" t="n">
        <v>508</v>
      </c>
      <c r="AH137" s="22" t="n">
        <v>155</v>
      </c>
      <c r="AI137" s="22" t="n">
        <v>334</v>
      </c>
      <c r="AJ137" s="22" t="n">
        <v>25.4432832485126</v>
      </c>
      <c r="AK137" s="22" t="n">
        <v>19.4057940367635</v>
      </c>
      <c r="AL137" s="22" t="n">
        <v>508</v>
      </c>
      <c r="AM137" s="22" t="n">
        <v>69</v>
      </c>
      <c r="AN137" s="22" t="n">
        <v>144</v>
      </c>
      <c r="AO137" s="22" t="n">
        <v>19.4057940367635</v>
      </c>
      <c r="AP137" s="22" t="n">
        <v>87.8547423785103</v>
      </c>
      <c r="AQ137" s="22" t="n">
        <v>508</v>
      </c>
      <c r="AR137" s="22" t="n">
        <v>180</v>
      </c>
      <c r="AS137" s="22" t="n">
        <v>362</v>
      </c>
      <c r="AT137" s="22" t="n">
        <v>87.8547423785103</v>
      </c>
      <c r="AU137" s="22" t="n">
        <v>71.0966895869588</v>
      </c>
      <c r="AV137" s="22" t="n">
        <v>508</v>
      </c>
      <c r="AW137" s="22" t="n">
        <v>64</v>
      </c>
      <c r="AX137" s="22" t="n">
        <v>114</v>
      </c>
      <c r="AY137" s="22" t="n">
        <v>71.0966895869588</v>
      </c>
      <c r="AZ137" s="22" t="n">
        <v>78.3989728460935</v>
      </c>
      <c r="BA137" s="22" t="n">
        <v>508</v>
      </c>
      <c r="BB137" s="22" t="n">
        <v>76</v>
      </c>
      <c r="BC137" s="22" t="n">
        <v>163</v>
      </c>
      <c r="BD137" s="22" t="n">
        <v>78.3989728460935</v>
      </c>
      <c r="BE137" s="21" t="n">
        <v>55.4913042490322</v>
      </c>
      <c r="BF137" s="23" t="n">
        <v>110.304824001144</v>
      </c>
      <c r="BG137" s="23" t="n">
        <v>508</v>
      </c>
      <c r="BH137" s="23" t="n">
        <v>657</v>
      </c>
      <c r="BI137" s="23" t="n">
        <v>1308</v>
      </c>
      <c r="BJ137" s="23" t="n">
        <v>110.304824001144</v>
      </c>
      <c r="BK137" s="23" t="n">
        <v>16.7770691716488</v>
      </c>
      <c r="BL137" s="23" t="n">
        <v>508</v>
      </c>
      <c r="BM137" s="23" t="n">
        <v>104</v>
      </c>
      <c r="BN137" s="23" t="n">
        <v>210</v>
      </c>
      <c r="BO137" s="23" t="n">
        <v>16.7770691716488</v>
      </c>
      <c r="BP137" s="23" t="n">
        <v>6.12917200346532</v>
      </c>
      <c r="BQ137" s="23" t="n">
        <v>508</v>
      </c>
      <c r="BR137" s="23" t="n">
        <v>33</v>
      </c>
      <c r="BS137" s="23" t="n">
        <v>85</v>
      </c>
      <c r="BT137" s="23" t="n">
        <v>6.12917200346532</v>
      </c>
      <c r="BU137" s="23" t="n">
        <v>15.7918614504162</v>
      </c>
      <c r="BV137" s="23" t="n">
        <v>508</v>
      </c>
      <c r="BW137" s="23" t="n">
        <v>85</v>
      </c>
      <c r="BX137" s="23" t="n">
        <v>199</v>
      </c>
      <c r="BY137" s="23" t="n">
        <v>15.7918614504162</v>
      </c>
      <c r="BZ137" s="23" t="n">
        <v>91.9760882456241</v>
      </c>
      <c r="CA137" s="23" t="n">
        <v>508</v>
      </c>
      <c r="CB137" s="23" t="n">
        <v>151</v>
      </c>
      <c r="CC137" s="23" t="n">
        <v>325</v>
      </c>
      <c r="CD137" s="23" t="n">
        <v>91.9760882456241</v>
      </c>
      <c r="CE137" s="23" t="n">
        <v>86.889815593728</v>
      </c>
      <c r="CF137" s="23" t="n">
        <v>508</v>
      </c>
      <c r="CG137" s="23" t="n">
        <v>210</v>
      </c>
      <c r="CH137" s="23" t="n">
        <v>424</v>
      </c>
      <c r="CI137" s="23" t="n">
        <v>86.889815593728</v>
      </c>
      <c r="CJ137" s="23" t="n">
        <v>16.3440762582923</v>
      </c>
      <c r="CK137" s="23" t="n">
        <v>508</v>
      </c>
      <c r="CL137" s="23" t="n">
        <v>81</v>
      </c>
      <c r="CM137" s="23" t="n">
        <v>160</v>
      </c>
      <c r="CN137" s="23" t="n">
        <v>16.3440762582923</v>
      </c>
      <c r="CO137" s="23" t="n">
        <v>100.021679244332</v>
      </c>
      <c r="CP137" s="23" t="n">
        <v>508</v>
      </c>
      <c r="CQ137" s="23" t="n">
        <v>288</v>
      </c>
      <c r="CR137" s="23" t="n">
        <v>594</v>
      </c>
      <c r="CS137" s="23" t="n">
        <v>100.021679244332</v>
      </c>
      <c r="CT137" s="23" t="n">
        <v>4.74252570837192</v>
      </c>
      <c r="CU137" s="23" t="n">
        <v>508</v>
      </c>
      <c r="CV137" s="23" t="n">
        <v>78</v>
      </c>
      <c r="CW137" s="23" t="n">
        <v>181</v>
      </c>
      <c r="CX137" s="23" t="n">
        <v>4.74252570837192</v>
      </c>
      <c r="CY137" s="23" t="n">
        <v>6.60407750901765</v>
      </c>
      <c r="CZ137" s="23" t="n">
        <v>508</v>
      </c>
      <c r="DA137" s="23" t="n">
        <v>71</v>
      </c>
      <c r="DB137" s="23" t="n">
        <v>144</v>
      </c>
      <c r="DC137" s="23" t="n">
        <v>6.60407750901765</v>
      </c>
      <c r="DD137" s="21" t="n">
        <v>45.5581189186041</v>
      </c>
    </row>
    <row r="138" customFormat="false" ht="15" hidden="false" customHeight="false" outlineLevel="0" collapsed="false">
      <c r="A138" s="19" t="s">
        <v>252</v>
      </c>
      <c r="B138" s="20" t="n">
        <v>6.36912790960386E-005</v>
      </c>
      <c r="C138" s="21" t="n">
        <v>1.75775977214659</v>
      </c>
      <c r="D138" s="20" t="n">
        <v>1.01432847006493E-005</v>
      </c>
      <c r="E138" s="20" t="n">
        <v>1</v>
      </c>
      <c r="F138" s="20" t="n">
        <v>0.0217483354677539</v>
      </c>
      <c r="G138" s="22" t="n">
        <v>37.3064823721744</v>
      </c>
      <c r="H138" s="22" t="n">
        <v>998</v>
      </c>
      <c r="I138" s="22" t="n">
        <v>490</v>
      </c>
      <c r="J138" s="22" t="n">
        <v>708</v>
      </c>
      <c r="K138" s="22" t="n">
        <v>37.3064823721744</v>
      </c>
      <c r="L138" s="22" t="n">
        <v>27.9536868628211</v>
      </c>
      <c r="M138" s="22" t="n">
        <v>998</v>
      </c>
      <c r="N138" s="22" t="n">
        <v>200</v>
      </c>
      <c r="O138" s="22" t="n">
        <v>293</v>
      </c>
      <c r="P138" s="22" t="n">
        <v>27.9536868628211</v>
      </c>
      <c r="Q138" s="22" t="n">
        <v>31.3741479938327</v>
      </c>
      <c r="R138" s="22" t="n">
        <v>998</v>
      </c>
      <c r="S138" s="22" t="n">
        <v>258</v>
      </c>
      <c r="T138" s="22" t="n">
        <v>400</v>
      </c>
      <c r="U138" s="22" t="n">
        <v>31.3741479938327</v>
      </c>
      <c r="V138" s="22" t="n">
        <v>36.1367734268357</v>
      </c>
      <c r="W138" s="22" t="n">
        <v>998</v>
      </c>
      <c r="X138" s="22" t="n">
        <v>456</v>
      </c>
      <c r="Y138" s="22" t="n">
        <v>671</v>
      </c>
      <c r="Z138" s="22" t="n">
        <v>36.1367734268357</v>
      </c>
      <c r="AA138" s="22" t="n">
        <v>25.0723264790092</v>
      </c>
      <c r="AB138" s="22" t="n">
        <v>998</v>
      </c>
      <c r="AC138" s="22" t="n">
        <v>316</v>
      </c>
      <c r="AD138" s="22" t="n">
        <v>481</v>
      </c>
      <c r="AE138" s="22" t="n">
        <v>25.0723264790092</v>
      </c>
      <c r="AF138" s="22" t="n">
        <v>12.7572114765171</v>
      </c>
      <c r="AG138" s="22" t="n">
        <v>998</v>
      </c>
      <c r="AH138" s="22" t="n">
        <v>200</v>
      </c>
      <c r="AI138" s="22" t="n">
        <v>329</v>
      </c>
      <c r="AJ138" s="22" t="n">
        <v>12.7572114765171</v>
      </c>
      <c r="AK138" s="22" t="n">
        <v>8.30017916285193</v>
      </c>
      <c r="AL138" s="22" t="n">
        <v>998</v>
      </c>
      <c r="AM138" s="22" t="n">
        <v>74</v>
      </c>
      <c r="AN138" s="22" t="n">
        <v>121</v>
      </c>
      <c r="AO138" s="22" t="n">
        <v>8.30017916285193</v>
      </c>
      <c r="AP138" s="22" t="n">
        <v>34.4662483718571</v>
      </c>
      <c r="AQ138" s="22" t="n">
        <v>998</v>
      </c>
      <c r="AR138" s="22" t="n">
        <v>162</v>
      </c>
      <c r="AS138" s="22" t="n">
        <v>279</v>
      </c>
      <c r="AT138" s="22" t="n">
        <v>34.4662483718571</v>
      </c>
      <c r="AU138" s="22" t="n">
        <v>42.2210801889154</v>
      </c>
      <c r="AV138" s="22" t="n">
        <v>998</v>
      </c>
      <c r="AW138" s="22" t="n">
        <v>88</v>
      </c>
      <c r="AX138" s="22" t="n">
        <v>133</v>
      </c>
      <c r="AY138" s="22" t="n">
        <v>42.2210801889154</v>
      </c>
      <c r="AZ138" s="22" t="n">
        <v>39.6616660888778</v>
      </c>
      <c r="BA138" s="22" t="n">
        <v>998</v>
      </c>
      <c r="BB138" s="22" t="n">
        <v>109</v>
      </c>
      <c r="BC138" s="22" t="n">
        <v>162</v>
      </c>
      <c r="BD138" s="22" t="n">
        <v>39.6616660888778</v>
      </c>
      <c r="BE138" s="21" t="n">
        <v>29.5249802423693</v>
      </c>
      <c r="BF138" s="23" t="n">
        <v>48.0770659543025</v>
      </c>
      <c r="BG138" s="23" t="n">
        <v>998</v>
      </c>
      <c r="BH138" s="23" t="n">
        <v>684</v>
      </c>
      <c r="BI138" s="23" t="n">
        <v>1120</v>
      </c>
      <c r="BJ138" s="23" t="n">
        <v>48.0770659543025</v>
      </c>
      <c r="BK138" s="23" t="n">
        <v>8.41783321793063</v>
      </c>
      <c r="BL138" s="23" t="n">
        <v>998</v>
      </c>
      <c r="BM138" s="23" t="n">
        <v>131</v>
      </c>
      <c r="BN138" s="23" t="n">
        <v>207</v>
      </c>
      <c r="BO138" s="23" t="n">
        <v>8.41783321793063</v>
      </c>
      <c r="BP138" s="23" t="n">
        <v>5.94608439463848</v>
      </c>
      <c r="BQ138" s="23" t="n">
        <v>998</v>
      </c>
      <c r="BR138" s="23" t="n">
        <v>93</v>
      </c>
      <c r="BS138" s="23" t="n">
        <v>162</v>
      </c>
      <c r="BT138" s="23" t="n">
        <v>5.94608439463848</v>
      </c>
      <c r="BU138" s="23" t="n">
        <v>5.5339341472048</v>
      </c>
      <c r="BV138" s="23" t="n">
        <v>998</v>
      </c>
      <c r="BW138" s="23" t="n">
        <v>85</v>
      </c>
      <c r="BX138" s="23" t="n">
        <v>137</v>
      </c>
      <c r="BY138" s="23" t="n">
        <v>5.5339341472048</v>
      </c>
      <c r="BZ138" s="23" t="n">
        <v>48.1139720820458</v>
      </c>
      <c r="CA138" s="23" t="n">
        <v>998</v>
      </c>
      <c r="CB138" s="23" t="n">
        <v>214</v>
      </c>
      <c r="CC138" s="23" t="n">
        <v>334</v>
      </c>
      <c r="CD138" s="23" t="n">
        <v>48.1139720820458</v>
      </c>
      <c r="CE138" s="23" t="n">
        <v>46.836294802824</v>
      </c>
      <c r="CF138" s="23" t="n">
        <v>998</v>
      </c>
      <c r="CG138" s="23" t="n">
        <v>307</v>
      </c>
      <c r="CH138" s="23" t="n">
        <v>449</v>
      </c>
      <c r="CI138" s="23" t="n">
        <v>46.836294802824</v>
      </c>
      <c r="CJ138" s="23" t="n">
        <v>7.27950089860816</v>
      </c>
      <c r="CK138" s="23" t="n">
        <v>998</v>
      </c>
      <c r="CL138" s="23" t="n">
        <v>105</v>
      </c>
      <c r="CM138" s="23" t="n">
        <v>140</v>
      </c>
      <c r="CN138" s="23" t="n">
        <v>7.27950089860816</v>
      </c>
      <c r="CO138" s="23" t="n">
        <v>60.7697014513701</v>
      </c>
      <c r="CP138" s="23" t="n">
        <v>998</v>
      </c>
      <c r="CQ138" s="23" t="n">
        <v>460</v>
      </c>
      <c r="CR138" s="23" t="n">
        <v>709</v>
      </c>
      <c r="CS138" s="23" t="n">
        <v>60.7697014513701</v>
      </c>
      <c r="CT138" s="23" t="n">
        <v>2.65410051545486</v>
      </c>
      <c r="CU138" s="23" t="n">
        <v>998</v>
      </c>
      <c r="CV138" s="23" t="n">
        <v>131</v>
      </c>
      <c r="CW138" s="23" t="n">
        <v>199</v>
      </c>
      <c r="CX138" s="23" t="n">
        <v>2.65410051545486</v>
      </c>
      <c r="CY138" s="23" t="n">
        <v>3.75844947747951</v>
      </c>
      <c r="CZ138" s="23" t="n">
        <v>998</v>
      </c>
      <c r="DA138" s="23" t="n">
        <v>100</v>
      </c>
      <c r="DB138" s="23" t="n">
        <v>161</v>
      </c>
      <c r="DC138" s="23" t="n">
        <v>3.75844947747951</v>
      </c>
      <c r="DD138" s="21" t="n">
        <v>23.7386936941859</v>
      </c>
    </row>
    <row r="139" customFormat="false" ht="15" hidden="false" customHeight="false" outlineLevel="0" collapsed="false">
      <c r="A139" s="19" t="s">
        <v>253</v>
      </c>
      <c r="B139" s="20" t="n">
        <v>0.000147578665924028</v>
      </c>
      <c r="C139" s="21" t="n">
        <v>1.75523358601843</v>
      </c>
      <c r="D139" s="20" t="n">
        <v>8.76970637229917E-006</v>
      </c>
      <c r="E139" s="20" t="n">
        <v>1</v>
      </c>
      <c r="F139" s="20" t="n">
        <v>0.039510117716603</v>
      </c>
      <c r="G139" s="22" t="n">
        <v>26.8277346404172</v>
      </c>
      <c r="H139" s="22" t="n">
        <v>837</v>
      </c>
      <c r="I139" s="22" t="n">
        <v>426</v>
      </c>
      <c r="J139" s="22" t="n">
        <v>427</v>
      </c>
      <c r="K139" s="22" t="n">
        <v>26.8277346404172</v>
      </c>
      <c r="L139" s="22" t="n">
        <v>29.3491998001421</v>
      </c>
      <c r="M139" s="22" t="n">
        <v>837</v>
      </c>
      <c r="N139" s="22" t="n">
        <v>254</v>
      </c>
      <c r="O139" s="22" t="n">
        <v>258</v>
      </c>
      <c r="P139" s="22" t="n">
        <v>29.3491998001421</v>
      </c>
      <c r="Q139" s="22" t="n">
        <v>21.6972662183394</v>
      </c>
      <c r="R139" s="22" t="n">
        <v>837</v>
      </c>
      <c r="S139" s="22" t="n">
        <v>232</v>
      </c>
      <c r="T139" s="22" t="n">
        <v>232</v>
      </c>
      <c r="U139" s="22" t="n">
        <v>21.6972662183394</v>
      </c>
      <c r="V139" s="22" t="n">
        <v>33.1988071049838</v>
      </c>
      <c r="W139" s="22" t="n">
        <v>837</v>
      </c>
      <c r="X139" s="22" t="n">
        <v>515</v>
      </c>
      <c r="Y139" s="22" t="n">
        <v>517</v>
      </c>
      <c r="Z139" s="22" t="n">
        <v>33.1988071049838</v>
      </c>
      <c r="AA139" s="22" t="n">
        <v>32.816220697509</v>
      </c>
      <c r="AB139" s="22" t="n">
        <v>837</v>
      </c>
      <c r="AC139" s="22" t="n">
        <v>528</v>
      </c>
      <c r="AD139" s="22" t="n">
        <v>528</v>
      </c>
      <c r="AE139" s="22" t="n">
        <v>32.816220697509</v>
      </c>
      <c r="AF139" s="22" t="n">
        <v>12.5757485249804</v>
      </c>
      <c r="AG139" s="22" t="n">
        <v>837</v>
      </c>
      <c r="AH139" s="22" t="n">
        <v>272</v>
      </c>
      <c r="AI139" s="22" t="n">
        <v>272</v>
      </c>
      <c r="AJ139" s="22" t="n">
        <v>12.5757485249804</v>
      </c>
      <c r="AK139" s="22" t="n">
        <v>11.6961577559293</v>
      </c>
      <c r="AL139" s="22" t="n">
        <v>837</v>
      </c>
      <c r="AM139" s="22" t="n">
        <v>143</v>
      </c>
      <c r="AN139" s="22" t="n">
        <v>143</v>
      </c>
      <c r="AO139" s="22" t="n">
        <v>11.6961577559293</v>
      </c>
      <c r="AP139" s="22" t="n">
        <v>33.7310900228284</v>
      </c>
      <c r="AQ139" s="22" t="n">
        <v>837</v>
      </c>
      <c r="AR139" s="22" t="n">
        <v>228</v>
      </c>
      <c r="AS139" s="22" t="n">
        <v>229</v>
      </c>
      <c r="AT139" s="22" t="n">
        <v>33.7310900228284</v>
      </c>
      <c r="AU139" s="22" t="n">
        <v>20.4397953085315</v>
      </c>
      <c r="AV139" s="22" t="n">
        <v>837</v>
      </c>
      <c r="AW139" s="22" t="n">
        <v>54</v>
      </c>
      <c r="AX139" s="22" t="n">
        <v>54</v>
      </c>
      <c r="AY139" s="22" t="n">
        <v>20.4397953085315</v>
      </c>
      <c r="AZ139" s="22" t="n">
        <v>32.4029090224767</v>
      </c>
      <c r="BA139" s="22" t="n">
        <v>837</v>
      </c>
      <c r="BB139" s="22" t="n">
        <v>111</v>
      </c>
      <c r="BC139" s="22" t="n">
        <v>111</v>
      </c>
      <c r="BD139" s="22" t="n">
        <v>32.4029090224767</v>
      </c>
      <c r="BE139" s="21" t="n">
        <v>25.4734929096138</v>
      </c>
      <c r="BF139" s="23" t="n">
        <v>50.3128054290548</v>
      </c>
      <c r="BG139" s="23" t="n">
        <v>837</v>
      </c>
      <c r="BH139" s="23" t="n">
        <v>982</v>
      </c>
      <c r="BI139" s="23" t="n">
        <v>983</v>
      </c>
      <c r="BJ139" s="23" t="n">
        <v>50.3128054290548</v>
      </c>
      <c r="BK139" s="23" t="n">
        <v>4.21846361216471</v>
      </c>
      <c r="BL139" s="23" t="n">
        <v>837</v>
      </c>
      <c r="BM139" s="23" t="n">
        <v>87</v>
      </c>
      <c r="BN139" s="23" t="n">
        <v>87</v>
      </c>
      <c r="BO139" s="23" t="n">
        <v>4.21846361216471</v>
      </c>
      <c r="BP139" s="23" t="n">
        <v>4.94537901028777</v>
      </c>
      <c r="BQ139" s="23" t="n">
        <v>837</v>
      </c>
      <c r="BR139" s="23" t="n">
        <v>113</v>
      </c>
      <c r="BS139" s="23" t="n">
        <v>113</v>
      </c>
      <c r="BT139" s="23" t="n">
        <v>4.94537901028777</v>
      </c>
      <c r="BU139" s="23" t="n">
        <v>5.15350000299481</v>
      </c>
      <c r="BV139" s="23" t="n">
        <v>837</v>
      </c>
      <c r="BW139" s="23" t="n">
        <v>106</v>
      </c>
      <c r="BX139" s="23" t="n">
        <v>107</v>
      </c>
      <c r="BY139" s="23" t="n">
        <v>5.15350000299481</v>
      </c>
      <c r="BZ139" s="23" t="n">
        <v>45.1736909988728</v>
      </c>
      <c r="CA139" s="23" t="n">
        <v>837</v>
      </c>
      <c r="CB139" s="23" t="n">
        <v>261</v>
      </c>
      <c r="CC139" s="23" t="n">
        <v>263</v>
      </c>
      <c r="CD139" s="23" t="n">
        <v>45.1736909988728</v>
      </c>
      <c r="CE139" s="23" t="n">
        <v>43.5320698715224</v>
      </c>
      <c r="CF139" s="23" t="n">
        <v>837</v>
      </c>
      <c r="CG139" s="23" t="n">
        <v>349</v>
      </c>
      <c r="CH139" s="23" t="n">
        <v>350</v>
      </c>
      <c r="CI139" s="23" t="n">
        <v>43.5320698715224</v>
      </c>
      <c r="CJ139" s="23" t="n">
        <v>7.19178409310522</v>
      </c>
      <c r="CK139" s="23" t="n">
        <v>837</v>
      </c>
      <c r="CL139" s="23" t="n">
        <v>115</v>
      </c>
      <c r="CM139" s="23" t="n">
        <v>116</v>
      </c>
      <c r="CN139" s="23" t="n">
        <v>7.19178409310522</v>
      </c>
      <c r="CO139" s="23" t="n">
        <v>39.244353156315</v>
      </c>
      <c r="CP139" s="23" t="n">
        <v>837</v>
      </c>
      <c r="CQ139" s="23" t="n">
        <v>383</v>
      </c>
      <c r="CR139" s="23" t="n">
        <v>384</v>
      </c>
      <c r="CS139" s="23" t="n">
        <v>39.244353156315</v>
      </c>
      <c r="CT139" s="23" t="n">
        <v>2.75115764242565</v>
      </c>
      <c r="CU139" s="23" t="n">
        <v>837</v>
      </c>
      <c r="CV139" s="23" t="n">
        <v>173</v>
      </c>
      <c r="CW139" s="23" t="n">
        <v>173</v>
      </c>
      <c r="CX139" s="23" t="n">
        <v>2.75115764242565</v>
      </c>
      <c r="CY139" s="23" t="n">
        <v>3.39584418308507</v>
      </c>
      <c r="CZ139" s="23" t="n">
        <v>837</v>
      </c>
      <c r="DA139" s="23" t="n">
        <v>122</v>
      </c>
      <c r="DB139" s="23" t="n">
        <v>122</v>
      </c>
      <c r="DC139" s="23" t="n">
        <v>3.39584418308507</v>
      </c>
      <c r="DD139" s="21" t="n">
        <v>20.5919047999828</v>
      </c>
    </row>
    <row r="140" customFormat="false" ht="15" hidden="false" customHeight="false" outlineLevel="0" collapsed="false">
      <c r="A140" s="19" t="s">
        <v>254</v>
      </c>
      <c r="B140" s="20" t="n">
        <v>7.30958730683098E-005</v>
      </c>
      <c r="C140" s="21" t="n">
        <v>1.74889145898584</v>
      </c>
      <c r="D140" s="20" t="n">
        <v>6.19264563408244E-005</v>
      </c>
      <c r="E140" s="20" t="n">
        <v>1</v>
      </c>
      <c r="F140" s="20" t="n">
        <v>0.0235893601857842</v>
      </c>
      <c r="G140" s="22" t="n">
        <v>268.503924479838</v>
      </c>
      <c r="H140" s="22" t="n">
        <v>1143</v>
      </c>
      <c r="I140" s="22" t="n">
        <v>1379</v>
      </c>
      <c r="J140" s="22" t="n">
        <v>5836</v>
      </c>
      <c r="K140" s="22" t="n">
        <v>268.503924479838</v>
      </c>
      <c r="L140" s="22" t="n">
        <v>149.777119434199</v>
      </c>
      <c r="M140" s="22" t="n">
        <v>1143</v>
      </c>
      <c r="N140" s="22" t="n">
        <v>652</v>
      </c>
      <c r="O140" s="22" t="n">
        <v>1798</v>
      </c>
      <c r="P140" s="22" t="n">
        <v>149.777119434199</v>
      </c>
      <c r="Q140" s="22" t="n">
        <v>160.666106061121</v>
      </c>
      <c r="R140" s="22" t="n">
        <v>1143</v>
      </c>
      <c r="S140" s="22" t="n">
        <v>513</v>
      </c>
      <c r="T140" s="22" t="n">
        <v>2346</v>
      </c>
      <c r="U140" s="22" t="n">
        <v>160.666106061121</v>
      </c>
      <c r="V140" s="22" t="n">
        <v>198.061254724194</v>
      </c>
      <c r="W140" s="22" t="n">
        <v>1143</v>
      </c>
      <c r="X140" s="22" t="n">
        <v>1029</v>
      </c>
      <c r="Y140" s="22" t="n">
        <v>4212</v>
      </c>
      <c r="Z140" s="22" t="n">
        <v>198.061254724194</v>
      </c>
      <c r="AA140" s="22" t="n">
        <v>250.138529776252</v>
      </c>
      <c r="AB140" s="22" t="n">
        <v>1143</v>
      </c>
      <c r="AC140" s="22" t="n">
        <v>1222</v>
      </c>
      <c r="AD140" s="22" t="n">
        <v>5496</v>
      </c>
      <c r="AE140" s="22" t="n">
        <v>250.138529776252</v>
      </c>
      <c r="AF140" s="22" t="n">
        <v>72.6902583294166</v>
      </c>
      <c r="AG140" s="22" t="n">
        <v>1143</v>
      </c>
      <c r="AH140" s="22" t="n">
        <v>661</v>
      </c>
      <c r="AI140" s="22" t="n">
        <v>2147</v>
      </c>
      <c r="AJ140" s="22" t="n">
        <v>72.6902583294166</v>
      </c>
      <c r="AK140" s="22" t="n">
        <v>75.4070823835963</v>
      </c>
      <c r="AL140" s="22" t="n">
        <v>1143</v>
      </c>
      <c r="AM140" s="22" t="n">
        <v>369</v>
      </c>
      <c r="AN140" s="22" t="n">
        <v>1259</v>
      </c>
      <c r="AO140" s="22" t="n">
        <v>75.4070823835963</v>
      </c>
      <c r="AP140" s="22" t="n">
        <v>96.4298829789911</v>
      </c>
      <c r="AQ140" s="22" t="n">
        <v>1143</v>
      </c>
      <c r="AR140" s="22" t="n">
        <v>352</v>
      </c>
      <c r="AS140" s="22" t="n">
        <v>894</v>
      </c>
      <c r="AT140" s="22" t="n">
        <v>96.4298829789911</v>
      </c>
      <c r="AU140" s="22" t="n">
        <v>254.174130024332</v>
      </c>
      <c r="AV140" s="22" t="n">
        <v>1143</v>
      </c>
      <c r="AW140" s="22" t="n">
        <v>219</v>
      </c>
      <c r="AX140" s="22" t="n">
        <v>917</v>
      </c>
      <c r="AY140" s="22" t="n">
        <v>254.174130024332</v>
      </c>
      <c r="AZ140" s="22" t="n">
        <v>296.922081208518</v>
      </c>
      <c r="BA140" s="22" t="n">
        <v>1143</v>
      </c>
      <c r="BB140" s="22" t="n">
        <v>436</v>
      </c>
      <c r="BC140" s="22" t="n">
        <v>1389</v>
      </c>
      <c r="BD140" s="22" t="n">
        <v>296.922081208518</v>
      </c>
      <c r="BE140" s="21" t="n">
        <v>182.277036940046</v>
      </c>
      <c r="BF140" s="23" t="n">
        <v>341.633867064367</v>
      </c>
      <c r="BG140" s="23" t="n">
        <v>1143</v>
      </c>
      <c r="BH140" s="23" t="n">
        <v>3276</v>
      </c>
      <c r="BI140" s="23" t="n">
        <v>9115</v>
      </c>
      <c r="BJ140" s="23" t="n">
        <v>341.633867064367</v>
      </c>
      <c r="BK140" s="23" t="n">
        <v>56.8467465477455</v>
      </c>
      <c r="BL140" s="23" t="n">
        <v>1143</v>
      </c>
      <c r="BM140" s="23" t="n">
        <v>406</v>
      </c>
      <c r="BN140" s="23" t="n">
        <v>1601</v>
      </c>
      <c r="BO140" s="23" t="n">
        <v>56.8467465477455</v>
      </c>
      <c r="BP140" s="23" t="n">
        <v>20.0620218257218</v>
      </c>
      <c r="BQ140" s="23" t="n">
        <v>1143</v>
      </c>
      <c r="BR140" s="23" t="n">
        <v>225</v>
      </c>
      <c r="BS140" s="23" t="n">
        <v>626</v>
      </c>
      <c r="BT140" s="23" t="n">
        <v>20.0620218257218</v>
      </c>
      <c r="BU140" s="23" t="n">
        <v>46.8024570512615</v>
      </c>
      <c r="BV140" s="23" t="n">
        <v>1143</v>
      </c>
      <c r="BW140" s="23" t="n">
        <v>357</v>
      </c>
      <c r="BX140" s="23" t="n">
        <v>1327</v>
      </c>
      <c r="BY140" s="23" t="n">
        <v>46.8024570512615</v>
      </c>
      <c r="BZ140" s="23" t="n">
        <v>292.814131194274</v>
      </c>
      <c r="CA140" s="23" t="n">
        <v>1143</v>
      </c>
      <c r="CB140" s="23" t="n">
        <v>752</v>
      </c>
      <c r="CC140" s="23" t="n">
        <v>2328</v>
      </c>
      <c r="CD140" s="23" t="n">
        <v>292.814131194274</v>
      </c>
      <c r="CE140" s="23" t="n">
        <v>389.364739688875</v>
      </c>
      <c r="CF140" s="23" t="n">
        <v>1143</v>
      </c>
      <c r="CG140" s="23" t="n">
        <v>965</v>
      </c>
      <c r="CH140" s="23" t="n">
        <v>4275</v>
      </c>
      <c r="CI140" s="23" t="n">
        <v>389.364739688875</v>
      </c>
      <c r="CJ140" s="23" t="n">
        <v>56.3870630911086</v>
      </c>
      <c r="CK140" s="23" t="n">
        <v>1143</v>
      </c>
      <c r="CL140" s="23" t="n">
        <v>262</v>
      </c>
      <c r="CM140" s="23" t="n">
        <v>1242</v>
      </c>
      <c r="CN140" s="23" t="n">
        <v>56.3870630911086</v>
      </c>
      <c r="CO140" s="23" t="n">
        <v>297.258593309755</v>
      </c>
      <c r="CP140" s="23" t="n">
        <v>1143</v>
      </c>
      <c r="CQ140" s="23" t="n">
        <v>948</v>
      </c>
      <c r="CR140" s="23" t="n">
        <v>3972</v>
      </c>
      <c r="CS140" s="23" t="n">
        <v>297.258593309755</v>
      </c>
      <c r="CT140" s="23" t="n">
        <v>11.0862724969185</v>
      </c>
      <c r="CU140" s="23" t="n">
        <v>1143</v>
      </c>
      <c r="CV140" s="23" t="n">
        <v>333</v>
      </c>
      <c r="CW140" s="23" t="n">
        <v>952</v>
      </c>
      <c r="CX140" s="23" t="n">
        <v>11.0862724969185</v>
      </c>
      <c r="CY140" s="23" t="n">
        <v>31.1451556598116</v>
      </c>
      <c r="CZ140" s="23" t="n">
        <v>1143</v>
      </c>
      <c r="DA140" s="23" t="n">
        <v>393</v>
      </c>
      <c r="DB140" s="23" t="n">
        <v>1528</v>
      </c>
      <c r="DC140" s="23" t="n">
        <v>31.1451556598116</v>
      </c>
      <c r="DD140" s="21" t="n">
        <v>154.340104792984</v>
      </c>
    </row>
    <row r="141" customFormat="false" ht="15" hidden="false" customHeight="false" outlineLevel="0" collapsed="false">
      <c r="A141" s="19" t="s">
        <v>255</v>
      </c>
      <c r="B141" s="20" t="n">
        <v>8.9363373515536E-005</v>
      </c>
      <c r="C141" s="21" t="n">
        <v>1.74729320991665</v>
      </c>
      <c r="D141" s="20" t="n">
        <v>2.70894991183147E-005</v>
      </c>
      <c r="E141" s="20" t="n">
        <v>1</v>
      </c>
      <c r="F141" s="20" t="n">
        <v>0.0278753996635531</v>
      </c>
      <c r="G141" s="22" t="n">
        <v>105.826365314682</v>
      </c>
      <c r="H141" s="22" t="n">
        <v>1372</v>
      </c>
      <c r="I141" s="22" t="n">
        <v>1958</v>
      </c>
      <c r="J141" s="22" t="n">
        <v>2761</v>
      </c>
      <c r="K141" s="22" t="n">
        <v>105.826365314682</v>
      </c>
      <c r="L141" s="22" t="n">
        <v>93.9650977329011</v>
      </c>
      <c r="M141" s="22" t="n">
        <v>1372</v>
      </c>
      <c r="N141" s="22" t="n">
        <v>959</v>
      </c>
      <c r="O141" s="22" t="n">
        <v>1354</v>
      </c>
      <c r="P141" s="22" t="n">
        <v>93.9650977329011</v>
      </c>
      <c r="Q141" s="22" t="n">
        <v>71.8884176736237</v>
      </c>
      <c r="R141" s="22" t="n">
        <v>1372</v>
      </c>
      <c r="S141" s="22" t="n">
        <v>923</v>
      </c>
      <c r="T141" s="22" t="n">
        <v>1260</v>
      </c>
      <c r="U141" s="22" t="n">
        <v>71.8884176736237</v>
      </c>
      <c r="V141" s="22" t="n">
        <v>71.4934329347948</v>
      </c>
      <c r="W141" s="22" t="n">
        <v>1372</v>
      </c>
      <c r="X141" s="22" t="n">
        <v>1361</v>
      </c>
      <c r="Y141" s="22" t="n">
        <v>1825</v>
      </c>
      <c r="Z141" s="22" t="n">
        <v>71.4934329347948</v>
      </c>
      <c r="AA141" s="22" t="n">
        <v>80.5342280697599</v>
      </c>
      <c r="AB141" s="22" t="n">
        <v>1372</v>
      </c>
      <c r="AC141" s="22" t="n">
        <v>1538</v>
      </c>
      <c r="AD141" s="22" t="n">
        <v>2124</v>
      </c>
      <c r="AE141" s="22" t="n">
        <v>80.5342280697599</v>
      </c>
      <c r="AF141" s="22" t="n">
        <v>28.8543915341039</v>
      </c>
      <c r="AG141" s="22" t="n">
        <v>1372</v>
      </c>
      <c r="AH141" s="22" t="n">
        <v>752</v>
      </c>
      <c r="AI141" s="22" t="n">
        <v>1023</v>
      </c>
      <c r="AJ141" s="22" t="n">
        <v>28.8543915341039</v>
      </c>
      <c r="AK141" s="22" t="n">
        <v>26.7450439680629</v>
      </c>
      <c r="AL141" s="22" t="n">
        <v>1372</v>
      </c>
      <c r="AM141" s="22" t="n">
        <v>387</v>
      </c>
      <c r="AN141" s="22" t="n">
        <v>536</v>
      </c>
      <c r="AO141" s="22" t="n">
        <v>26.7450439680629</v>
      </c>
      <c r="AP141" s="22" t="n">
        <v>57.3306569911343</v>
      </c>
      <c r="AQ141" s="22" t="n">
        <v>1372</v>
      </c>
      <c r="AR141" s="22" t="n">
        <v>492</v>
      </c>
      <c r="AS141" s="22" t="n">
        <v>638</v>
      </c>
      <c r="AT141" s="22" t="n">
        <v>57.3306569911343</v>
      </c>
      <c r="AU141" s="22" t="n">
        <v>97.4465751553238</v>
      </c>
      <c r="AV141" s="22" t="n">
        <v>1372</v>
      </c>
      <c r="AW141" s="22" t="n">
        <v>320</v>
      </c>
      <c r="AX141" s="22" t="n">
        <v>422</v>
      </c>
      <c r="AY141" s="22" t="n">
        <v>97.4465751553238</v>
      </c>
      <c r="AZ141" s="22" t="n">
        <v>188.059937511586</v>
      </c>
      <c r="BA141" s="22" t="n">
        <v>1372</v>
      </c>
      <c r="BB141" s="22" t="n">
        <v>802</v>
      </c>
      <c r="BC141" s="22" t="n">
        <v>1056</v>
      </c>
      <c r="BD141" s="22" t="n">
        <v>188.059937511586</v>
      </c>
      <c r="BE141" s="21" t="n">
        <v>82.2144146885973</v>
      </c>
      <c r="BF141" s="23" t="n">
        <v>169.268353673728</v>
      </c>
      <c r="BG141" s="23" t="n">
        <v>1372</v>
      </c>
      <c r="BH141" s="23" t="n">
        <v>4107</v>
      </c>
      <c r="BI141" s="23" t="n">
        <v>5421</v>
      </c>
      <c r="BJ141" s="23" t="n">
        <v>169.268353673728</v>
      </c>
      <c r="BK141" s="23" t="n">
        <v>23.0432567591105</v>
      </c>
      <c r="BL141" s="23" t="n">
        <v>1372</v>
      </c>
      <c r="BM141" s="23" t="n">
        <v>561</v>
      </c>
      <c r="BN141" s="23" t="n">
        <v>779</v>
      </c>
      <c r="BO141" s="23" t="n">
        <v>23.0432567591105</v>
      </c>
      <c r="BP141" s="23" t="n">
        <v>8.3834375288695</v>
      </c>
      <c r="BQ141" s="23" t="n">
        <v>1372</v>
      </c>
      <c r="BR141" s="23" t="n">
        <v>229</v>
      </c>
      <c r="BS141" s="23" t="n">
        <v>314</v>
      </c>
      <c r="BT141" s="23" t="n">
        <v>8.3834375288695</v>
      </c>
      <c r="BU141" s="23" t="n">
        <v>12.8989503119835</v>
      </c>
      <c r="BV141" s="23" t="n">
        <v>1372</v>
      </c>
      <c r="BW141" s="23" t="n">
        <v>343</v>
      </c>
      <c r="BX141" s="23" t="n">
        <v>439</v>
      </c>
      <c r="BY141" s="23" t="n">
        <v>12.8989503119835</v>
      </c>
      <c r="BZ141" s="23" t="n">
        <v>143.451344522529</v>
      </c>
      <c r="CA141" s="23" t="n">
        <v>1372</v>
      </c>
      <c r="CB141" s="23" t="n">
        <v>1004</v>
      </c>
      <c r="CC141" s="23" t="n">
        <v>1369</v>
      </c>
      <c r="CD141" s="23" t="n">
        <v>143.451344522529</v>
      </c>
      <c r="CE141" s="23" t="n">
        <v>101.220493276983</v>
      </c>
      <c r="CF141" s="23" t="n">
        <v>1372</v>
      </c>
      <c r="CG141" s="23" t="n">
        <v>982</v>
      </c>
      <c r="CH141" s="23" t="n">
        <v>1334</v>
      </c>
      <c r="CI141" s="23" t="n">
        <v>101.220493276983</v>
      </c>
      <c r="CJ141" s="23" t="n">
        <v>25.1141265070932</v>
      </c>
      <c r="CK141" s="23" t="n">
        <v>1372</v>
      </c>
      <c r="CL141" s="23" t="n">
        <v>475</v>
      </c>
      <c r="CM141" s="23" t="n">
        <v>664</v>
      </c>
      <c r="CN141" s="23" t="n">
        <v>25.1141265070932</v>
      </c>
      <c r="CO141" s="23" t="n">
        <v>162.102848143625</v>
      </c>
      <c r="CP141" s="23" t="n">
        <v>1372</v>
      </c>
      <c r="CQ141" s="23" t="n">
        <v>1932</v>
      </c>
      <c r="CR141" s="23" t="n">
        <v>2600</v>
      </c>
      <c r="CS141" s="23" t="n">
        <v>162.102848143625</v>
      </c>
      <c r="CT141" s="23" t="n">
        <v>8.21720515960664</v>
      </c>
      <c r="CU141" s="23" t="n">
        <v>1372</v>
      </c>
      <c r="CV141" s="23" t="n">
        <v>602</v>
      </c>
      <c r="CW141" s="23" t="n">
        <v>847</v>
      </c>
      <c r="CX141" s="23" t="n">
        <v>8.21720515960664</v>
      </c>
      <c r="CY141" s="23" t="n">
        <v>14.2978705934016</v>
      </c>
      <c r="CZ141" s="23" t="n">
        <v>1372</v>
      </c>
      <c r="DA141" s="23" t="n">
        <v>647</v>
      </c>
      <c r="DB141" s="23" t="n">
        <v>842</v>
      </c>
      <c r="DC141" s="23" t="n">
        <v>14.2978705934016</v>
      </c>
      <c r="DD141" s="21" t="n">
        <v>66.7997886476931</v>
      </c>
    </row>
    <row r="142" customFormat="false" ht="15" hidden="false" customHeight="false" outlineLevel="0" collapsed="false">
      <c r="A142" s="19" t="s">
        <v>256</v>
      </c>
      <c r="B142" s="20" t="n">
        <v>1.5277595316505E-005</v>
      </c>
      <c r="C142" s="21" t="n">
        <v>1.71420073571417</v>
      </c>
      <c r="D142" s="20" t="n">
        <v>3.561932651591E-005</v>
      </c>
      <c r="E142" s="20" t="n">
        <v>1</v>
      </c>
      <c r="F142" s="20" t="n">
        <v>0.00753582914998111</v>
      </c>
      <c r="G142" s="22" t="n">
        <v>137.013099218744</v>
      </c>
      <c r="H142" s="22" t="n">
        <v>1214</v>
      </c>
      <c r="I142" s="22" t="n">
        <v>3063</v>
      </c>
      <c r="J142" s="22" t="n">
        <v>3163</v>
      </c>
      <c r="K142" s="22" t="n">
        <v>137.013099218744</v>
      </c>
      <c r="L142" s="22" t="n">
        <v>133.723493342483</v>
      </c>
      <c r="M142" s="22" t="n">
        <v>1214</v>
      </c>
      <c r="N142" s="22" t="n">
        <v>1663</v>
      </c>
      <c r="O142" s="22" t="n">
        <v>1705</v>
      </c>
      <c r="P142" s="22" t="n">
        <v>133.723493342483</v>
      </c>
      <c r="Q142" s="22" t="n">
        <v>95.6880501474505</v>
      </c>
      <c r="R142" s="22" t="n">
        <v>1214</v>
      </c>
      <c r="S142" s="22" t="n">
        <v>1436</v>
      </c>
      <c r="T142" s="22" t="n">
        <v>1484</v>
      </c>
      <c r="U142" s="22" t="n">
        <v>95.6880501474505</v>
      </c>
      <c r="V142" s="22" t="n">
        <v>110.151162052993</v>
      </c>
      <c r="W142" s="22" t="n">
        <v>1214</v>
      </c>
      <c r="X142" s="22" t="n">
        <v>2395</v>
      </c>
      <c r="Y142" s="22" t="n">
        <v>2488</v>
      </c>
      <c r="Z142" s="22" t="n">
        <v>110.151162052993</v>
      </c>
      <c r="AA142" s="22" t="n">
        <v>106.313441434191</v>
      </c>
      <c r="AB142" s="22" t="n">
        <v>1214</v>
      </c>
      <c r="AC142" s="22" t="n">
        <v>2411</v>
      </c>
      <c r="AD142" s="22" t="n">
        <v>2481</v>
      </c>
      <c r="AE142" s="22" t="n">
        <v>106.313441434191</v>
      </c>
      <c r="AF142" s="22" t="n">
        <v>41.471429739881</v>
      </c>
      <c r="AG142" s="22" t="n">
        <v>1214</v>
      </c>
      <c r="AH142" s="22" t="n">
        <v>1248</v>
      </c>
      <c r="AI142" s="22" t="n">
        <v>1301</v>
      </c>
      <c r="AJ142" s="22" t="n">
        <v>41.471429739881</v>
      </c>
      <c r="AK142" s="22" t="n">
        <v>38.4026384051245</v>
      </c>
      <c r="AL142" s="22" t="n">
        <v>1214</v>
      </c>
      <c r="AM142" s="22" t="n">
        <v>665</v>
      </c>
      <c r="AN142" s="22" t="n">
        <v>681</v>
      </c>
      <c r="AO142" s="22" t="n">
        <v>38.4026384051245</v>
      </c>
      <c r="AP142" s="22" t="n">
        <v>90.9933541894786</v>
      </c>
      <c r="AQ142" s="22" t="n">
        <v>1214</v>
      </c>
      <c r="AR142" s="22" t="n">
        <v>869</v>
      </c>
      <c r="AS142" s="22" t="n">
        <v>896</v>
      </c>
      <c r="AT142" s="22" t="n">
        <v>90.9933541894786</v>
      </c>
      <c r="AU142" s="22" t="n">
        <v>139.096679523421</v>
      </c>
      <c r="AV142" s="22" t="n">
        <v>1214</v>
      </c>
      <c r="AW142" s="22" t="n">
        <v>510</v>
      </c>
      <c r="AX142" s="22" t="n">
        <v>533</v>
      </c>
      <c r="AY142" s="22" t="n">
        <v>139.096679523421</v>
      </c>
      <c r="AZ142" s="22" t="n">
        <v>232.259562009233</v>
      </c>
      <c r="BA142" s="22" t="n">
        <v>1214</v>
      </c>
      <c r="BB142" s="22" t="n">
        <v>1126</v>
      </c>
      <c r="BC142" s="22" t="n">
        <v>1154</v>
      </c>
      <c r="BD142" s="22" t="n">
        <v>232.259562009233</v>
      </c>
      <c r="BE142" s="21" t="n">
        <v>112.5112910063</v>
      </c>
      <c r="BF142" s="23" t="n">
        <v>226.974894711724</v>
      </c>
      <c r="BG142" s="23" t="n">
        <v>1214</v>
      </c>
      <c r="BH142" s="23" t="n">
        <v>6273</v>
      </c>
      <c r="BI142" s="23" t="n">
        <v>6432</v>
      </c>
      <c r="BJ142" s="23" t="n">
        <v>226.974894711724</v>
      </c>
      <c r="BK142" s="23" t="n">
        <v>32.1266331088448</v>
      </c>
      <c r="BL142" s="23" t="n">
        <v>1214</v>
      </c>
      <c r="BM142" s="23" t="n">
        <v>928</v>
      </c>
      <c r="BN142" s="23" t="n">
        <v>961</v>
      </c>
      <c r="BO142" s="23" t="n">
        <v>32.1266331088448</v>
      </c>
      <c r="BP142" s="23" t="n">
        <v>12.9143240011769</v>
      </c>
      <c r="BQ142" s="23" t="n">
        <v>1214</v>
      </c>
      <c r="BR142" s="23" t="n">
        <v>419</v>
      </c>
      <c r="BS142" s="23" t="n">
        <v>428</v>
      </c>
      <c r="BT142" s="23" t="n">
        <v>12.9143240011769</v>
      </c>
      <c r="BU142" s="23" t="n">
        <v>18.2636663103255</v>
      </c>
      <c r="BV142" s="23" t="n">
        <v>1214</v>
      </c>
      <c r="BW142" s="23" t="n">
        <v>531</v>
      </c>
      <c r="BX142" s="23" t="n">
        <v>550</v>
      </c>
      <c r="BY142" s="23" t="n">
        <v>18.2636663103255</v>
      </c>
      <c r="BZ142" s="23" t="n">
        <v>191.016536846578</v>
      </c>
      <c r="CA142" s="23" t="n">
        <v>1214</v>
      </c>
      <c r="CB142" s="23" t="n">
        <v>1568</v>
      </c>
      <c r="CC142" s="23" t="n">
        <v>1613</v>
      </c>
      <c r="CD142" s="23" t="n">
        <v>191.016536846578</v>
      </c>
      <c r="CE142" s="23" t="n">
        <v>140.291495178422</v>
      </c>
      <c r="CF142" s="23" t="n">
        <v>1214</v>
      </c>
      <c r="CG142" s="23" t="n">
        <v>1606</v>
      </c>
      <c r="CH142" s="23" t="n">
        <v>1636</v>
      </c>
      <c r="CI142" s="23" t="n">
        <v>140.291495178422</v>
      </c>
      <c r="CJ142" s="23" t="n">
        <v>34.5379680667407</v>
      </c>
      <c r="CK142" s="23" t="n">
        <v>1214</v>
      </c>
      <c r="CL142" s="23" t="n">
        <v>790</v>
      </c>
      <c r="CM142" s="23" t="n">
        <v>808</v>
      </c>
      <c r="CN142" s="23" t="n">
        <v>34.5379680667407</v>
      </c>
      <c r="CO142" s="23" t="n">
        <v>215.119374497774</v>
      </c>
      <c r="CP142" s="23" t="n">
        <v>1214</v>
      </c>
      <c r="CQ142" s="23" t="n">
        <v>2976</v>
      </c>
      <c r="CR142" s="23" t="n">
        <v>3053</v>
      </c>
      <c r="CS142" s="23" t="n">
        <v>215.119374497774</v>
      </c>
      <c r="CT142" s="23" t="n">
        <v>11.2492483612418</v>
      </c>
      <c r="CU142" s="23" t="n">
        <v>1214</v>
      </c>
      <c r="CV142" s="23" t="n">
        <v>988</v>
      </c>
      <c r="CW142" s="23" t="n">
        <v>1026</v>
      </c>
      <c r="CX142" s="23" t="n">
        <v>11.2492483612418</v>
      </c>
      <c r="CY142" s="23" t="n">
        <v>16.8687759601905</v>
      </c>
      <c r="CZ142" s="23" t="n">
        <v>1214</v>
      </c>
      <c r="DA142" s="23" t="n">
        <v>862</v>
      </c>
      <c r="DB142" s="23" t="n">
        <v>879</v>
      </c>
      <c r="DC142" s="23" t="n">
        <v>16.8687759601905</v>
      </c>
      <c r="DD142" s="21" t="n">
        <v>89.9362917043018</v>
      </c>
    </row>
    <row r="143" customFormat="false" ht="15" hidden="false" customHeight="false" outlineLevel="0" collapsed="false">
      <c r="A143" s="19" t="s">
        <v>257</v>
      </c>
      <c r="B143" s="20" t="n">
        <v>0.000125922067045825</v>
      </c>
      <c r="C143" s="21" t="n">
        <v>1.67345956497124</v>
      </c>
      <c r="D143" s="20" t="n">
        <v>1.78440625671432E-005</v>
      </c>
      <c r="E143" s="20" t="n">
        <v>1</v>
      </c>
      <c r="F143" s="20" t="n">
        <v>0.0351255987574126</v>
      </c>
      <c r="G143" s="22" t="n">
        <v>69.7932531483282</v>
      </c>
      <c r="H143" s="22" t="n">
        <v>3362</v>
      </c>
      <c r="I143" s="22" t="n">
        <v>4462</v>
      </c>
      <c r="J143" s="22" t="n">
        <v>4462</v>
      </c>
      <c r="K143" s="22" t="n">
        <v>69.7932531483282</v>
      </c>
      <c r="L143" s="22" t="n">
        <v>45.341474542865</v>
      </c>
      <c r="M143" s="22" t="n">
        <v>3362</v>
      </c>
      <c r="N143" s="22" t="n">
        <v>1601</v>
      </c>
      <c r="O143" s="22" t="n">
        <v>1601</v>
      </c>
      <c r="P143" s="22" t="n">
        <v>45.341474542865</v>
      </c>
      <c r="Q143" s="22" t="n">
        <v>51.5492556001107</v>
      </c>
      <c r="R143" s="22" t="n">
        <v>3362</v>
      </c>
      <c r="S143" s="22" t="n">
        <v>2214</v>
      </c>
      <c r="T143" s="22" t="n">
        <v>2214</v>
      </c>
      <c r="U143" s="22" t="n">
        <v>51.5492556001107</v>
      </c>
      <c r="V143" s="22" t="n">
        <v>62.0604922262095</v>
      </c>
      <c r="W143" s="22" t="n">
        <v>3362</v>
      </c>
      <c r="X143" s="22" t="n">
        <v>3882</v>
      </c>
      <c r="Y143" s="22" t="n">
        <v>3882</v>
      </c>
      <c r="Z143" s="22" t="n">
        <v>62.0604922262095</v>
      </c>
      <c r="AA143" s="22" t="n">
        <v>55.7038087254915</v>
      </c>
      <c r="AB143" s="22" t="n">
        <v>3362</v>
      </c>
      <c r="AC143" s="22" t="n">
        <v>3600</v>
      </c>
      <c r="AD143" s="22" t="n">
        <v>3600</v>
      </c>
      <c r="AE143" s="22" t="n">
        <v>55.7038087254915</v>
      </c>
      <c r="AF143" s="22" t="n">
        <v>28.6725564646425</v>
      </c>
      <c r="AG143" s="22" t="n">
        <v>3362</v>
      </c>
      <c r="AH143" s="22" t="n">
        <v>2491</v>
      </c>
      <c r="AI143" s="22" t="n">
        <v>2491</v>
      </c>
      <c r="AJ143" s="22" t="n">
        <v>28.6725564646425</v>
      </c>
      <c r="AK143" s="22" t="n">
        <v>25.005370602795</v>
      </c>
      <c r="AL143" s="22" t="n">
        <v>3362</v>
      </c>
      <c r="AM143" s="22" t="n">
        <v>1228</v>
      </c>
      <c r="AN143" s="22" t="n">
        <v>1228</v>
      </c>
      <c r="AO143" s="22" t="n">
        <v>25.005370602795</v>
      </c>
      <c r="AP143" s="22" t="n">
        <v>85.9568020521</v>
      </c>
      <c r="AQ143" s="22" t="n">
        <v>3362</v>
      </c>
      <c r="AR143" s="22" t="n">
        <v>2344</v>
      </c>
      <c r="AS143" s="22" t="n">
        <v>2344</v>
      </c>
      <c r="AT143" s="22" t="n">
        <v>85.9568020521</v>
      </c>
      <c r="AU143" s="22" t="n">
        <v>76.8954583766525</v>
      </c>
      <c r="AV143" s="22" t="n">
        <v>3362</v>
      </c>
      <c r="AW143" s="22" t="n">
        <v>816</v>
      </c>
      <c r="AX143" s="22" t="n">
        <v>816</v>
      </c>
      <c r="AY143" s="22" t="n">
        <v>76.8954583766525</v>
      </c>
      <c r="AZ143" s="22" t="n">
        <v>72.6029487407249</v>
      </c>
      <c r="BA143" s="22" t="n">
        <v>3362</v>
      </c>
      <c r="BB143" s="22" t="n">
        <v>999</v>
      </c>
      <c r="BC143" s="22" t="n">
        <v>999</v>
      </c>
      <c r="BD143" s="22" t="n">
        <v>72.6029487407249</v>
      </c>
      <c r="BE143" s="21" t="n">
        <v>57.358142047992</v>
      </c>
      <c r="BF143" s="23" t="n">
        <v>90.6624956489367</v>
      </c>
      <c r="BG143" s="23" t="n">
        <v>3362</v>
      </c>
      <c r="BH143" s="23" t="n">
        <v>7115</v>
      </c>
      <c r="BI143" s="23" t="n">
        <v>7115</v>
      </c>
      <c r="BJ143" s="23" t="n">
        <v>90.6624956489367</v>
      </c>
      <c r="BK143" s="23" t="n">
        <v>17.3709510910531</v>
      </c>
      <c r="BL143" s="23" t="n">
        <v>3362</v>
      </c>
      <c r="BM143" s="23" t="n">
        <v>1439</v>
      </c>
      <c r="BN143" s="23" t="n">
        <v>1439</v>
      </c>
      <c r="BO143" s="23" t="n">
        <v>17.3709510910531</v>
      </c>
      <c r="BP143" s="23" t="n">
        <v>12.6933078177935</v>
      </c>
      <c r="BQ143" s="23" t="n">
        <v>3362</v>
      </c>
      <c r="BR143" s="23" t="n">
        <v>1165</v>
      </c>
      <c r="BS143" s="23" t="n">
        <v>1165</v>
      </c>
      <c r="BT143" s="23" t="n">
        <v>12.6933078177935</v>
      </c>
      <c r="BU143" s="23" t="n">
        <v>12.6262569457975</v>
      </c>
      <c r="BV143" s="23" t="n">
        <v>3362</v>
      </c>
      <c r="BW143" s="23" t="n">
        <v>1053</v>
      </c>
      <c r="BX143" s="23" t="n">
        <v>1053</v>
      </c>
      <c r="BY143" s="23" t="n">
        <v>12.6262569457975</v>
      </c>
      <c r="BZ143" s="23" t="n">
        <v>101.773458776817</v>
      </c>
      <c r="CA143" s="23" t="n">
        <v>3362</v>
      </c>
      <c r="CB143" s="23" t="n">
        <v>2380</v>
      </c>
      <c r="CC143" s="23" t="n">
        <v>2380</v>
      </c>
      <c r="CD143" s="23" t="n">
        <v>101.773458776817</v>
      </c>
      <c r="CE143" s="23" t="n">
        <v>83.9766812377352</v>
      </c>
      <c r="CF143" s="23" t="n">
        <v>3362</v>
      </c>
      <c r="CG143" s="23" t="n">
        <v>2712</v>
      </c>
      <c r="CH143" s="23" t="n">
        <v>2712</v>
      </c>
      <c r="CI143" s="23" t="n">
        <v>83.9766812377352</v>
      </c>
      <c r="CJ143" s="23" t="n">
        <v>12.0238585400181</v>
      </c>
      <c r="CK143" s="23" t="n">
        <v>3362</v>
      </c>
      <c r="CL143" s="23" t="n">
        <v>779</v>
      </c>
      <c r="CM143" s="23" t="n">
        <v>779</v>
      </c>
      <c r="CN143" s="23" t="n">
        <v>12.0238585400181</v>
      </c>
      <c r="CO143" s="23" t="n">
        <v>117.420900084524</v>
      </c>
      <c r="CP143" s="23" t="n">
        <v>3362</v>
      </c>
      <c r="CQ143" s="23" t="n">
        <v>4615</v>
      </c>
      <c r="CR143" s="23" t="n">
        <v>4615</v>
      </c>
      <c r="CS143" s="23" t="n">
        <v>117.420900084524</v>
      </c>
      <c r="CT143" s="23" t="n">
        <v>3.13165279208258</v>
      </c>
      <c r="CU143" s="23" t="n">
        <v>3362</v>
      </c>
      <c r="CV143" s="23" t="n">
        <v>791</v>
      </c>
      <c r="CW143" s="23" t="n">
        <v>791</v>
      </c>
      <c r="CX143" s="23" t="n">
        <v>3.13165279208258</v>
      </c>
      <c r="CY143" s="23" t="n">
        <v>6.74954705954181</v>
      </c>
      <c r="CZ143" s="23" t="n">
        <v>3362</v>
      </c>
      <c r="DA143" s="23" t="n">
        <v>974</v>
      </c>
      <c r="DB143" s="23" t="n">
        <v>974</v>
      </c>
      <c r="DC143" s="23" t="n">
        <v>6.74954705954181</v>
      </c>
      <c r="DD143" s="21" t="n">
        <v>45.84291099943</v>
      </c>
    </row>
    <row r="144" customFormat="false" ht="15" hidden="false" customHeight="false" outlineLevel="0" collapsed="false">
      <c r="A144" s="19" t="s">
        <v>258</v>
      </c>
      <c r="B144" s="20" t="n">
        <v>0.000183142712413056</v>
      </c>
      <c r="C144" s="21" t="n">
        <v>1.65032441240675</v>
      </c>
      <c r="D144" s="20" t="n">
        <v>1.71310952480465E-005</v>
      </c>
      <c r="E144" s="20" t="n">
        <v>1</v>
      </c>
      <c r="F144" s="20" t="n">
        <v>0.0464914288904289</v>
      </c>
      <c r="G144" s="22" t="n">
        <v>62.8752627239376</v>
      </c>
      <c r="H144" s="22" t="n">
        <v>1191</v>
      </c>
      <c r="I144" s="22" t="n">
        <v>1402</v>
      </c>
      <c r="J144" s="22" t="n">
        <v>1424</v>
      </c>
      <c r="K144" s="22" t="n">
        <v>62.8752627239376</v>
      </c>
      <c r="L144" s="22" t="n">
        <v>65.7945756986431</v>
      </c>
      <c r="M144" s="22" t="n">
        <v>1191</v>
      </c>
      <c r="N144" s="22" t="n">
        <v>805</v>
      </c>
      <c r="O144" s="22" t="n">
        <v>823</v>
      </c>
      <c r="P144" s="22" t="n">
        <v>65.7945756986431</v>
      </c>
      <c r="Q144" s="22" t="n">
        <v>55.6033672216139</v>
      </c>
      <c r="R144" s="22" t="n">
        <v>1191</v>
      </c>
      <c r="S144" s="22" t="n">
        <v>838</v>
      </c>
      <c r="T144" s="22" t="n">
        <v>846</v>
      </c>
      <c r="U144" s="22" t="n">
        <v>55.6033672216139</v>
      </c>
      <c r="V144" s="22" t="n">
        <v>50.6335630309035</v>
      </c>
      <c r="W144" s="22" t="n">
        <v>1191</v>
      </c>
      <c r="X144" s="22" t="n">
        <v>1091</v>
      </c>
      <c r="Y144" s="22" t="n">
        <v>1122</v>
      </c>
      <c r="Z144" s="22" t="n">
        <v>50.6335630309035</v>
      </c>
      <c r="AA144" s="22" t="n">
        <v>85.0421613510226</v>
      </c>
      <c r="AB144" s="22" t="n">
        <v>1191</v>
      </c>
      <c r="AC144" s="22" t="n">
        <v>1886</v>
      </c>
      <c r="AD144" s="22" t="n">
        <v>1947</v>
      </c>
      <c r="AE144" s="22" t="n">
        <v>85.0421613510226</v>
      </c>
      <c r="AF144" s="22" t="n">
        <v>23.3943580872914</v>
      </c>
      <c r="AG144" s="22" t="n">
        <v>1191</v>
      </c>
      <c r="AH144" s="22" t="n">
        <v>703</v>
      </c>
      <c r="AI144" s="22" t="n">
        <v>720</v>
      </c>
      <c r="AJ144" s="22" t="n">
        <v>23.3943580872914</v>
      </c>
      <c r="AK144" s="22" t="n">
        <v>30.6946109708281</v>
      </c>
      <c r="AL144" s="22" t="n">
        <v>1191</v>
      </c>
      <c r="AM144" s="22" t="n">
        <v>520</v>
      </c>
      <c r="AN144" s="22" t="n">
        <v>534</v>
      </c>
      <c r="AO144" s="22" t="n">
        <v>30.6946109708281</v>
      </c>
      <c r="AP144" s="22" t="n">
        <v>42.7522170653311</v>
      </c>
      <c r="AQ144" s="22" t="n">
        <v>1191</v>
      </c>
      <c r="AR144" s="22" t="n">
        <v>409</v>
      </c>
      <c r="AS144" s="22" t="n">
        <v>413</v>
      </c>
      <c r="AT144" s="22" t="n">
        <v>42.7522170653311</v>
      </c>
      <c r="AU144" s="22" t="n">
        <v>46.2855818195712</v>
      </c>
      <c r="AV144" s="22" t="n">
        <v>1191</v>
      </c>
      <c r="AW144" s="22" t="n">
        <v>170</v>
      </c>
      <c r="AX144" s="22" t="n">
        <v>174</v>
      </c>
      <c r="AY144" s="22" t="n">
        <v>46.2855818195712</v>
      </c>
      <c r="AZ144" s="22" t="n">
        <v>113.243633846951</v>
      </c>
      <c r="BA144" s="22" t="n">
        <v>1191</v>
      </c>
      <c r="BB144" s="22" t="n">
        <v>542</v>
      </c>
      <c r="BC144" s="22" t="n">
        <v>552</v>
      </c>
      <c r="BD144" s="22" t="n">
        <v>113.243633846951</v>
      </c>
      <c r="BE144" s="21" t="n">
        <v>57.6319331816094</v>
      </c>
      <c r="BF144" s="23" t="n">
        <v>85.8240791113648</v>
      </c>
      <c r="BG144" s="23" t="n">
        <v>1191</v>
      </c>
      <c r="BH144" s="23" t="n">
        <v>2354</v>
      </c>
      <c r="BI144" s="23" t="n">
        <v>2386</v>
      </c>
      <c r="BJ144" s="23" t="n">
        <v>85.8240791113648</v>
      </c>
      <c r="BK144" s="23" t="n">
        <v>18.3328939782028</v>
      </c>
      <c r="BL144" s="23" t="n">
        <v>1191</v>
      </c>
      <c r="BM144" s="23" t="n">
        <v>527</v>
      </c>
      <c r="BN144" s="23" t="n">
        <v>538</v>
      </c>
      <c r="BO144" s="23" t="n">
        <v>18.3328939782028</v>
      </c>
      <c r="BP144" s="23" t="n">
        <v>7.32001197122508</v>
      </c>
      <c r="BQ144" s="23" t="n">
        <v>1191</v>
      </c>
      <c r="BR144" s="23" t="n">
        <v>236</v>
      </c>
      <c r="BS144" s="23" t="n">
        <v>238</v>
      </c>
      <c r="BT144" s="23" t="n">
        <v>7.32001197122508</v>
      </c>
      <c r="BU144" s="23" t="n">
        <v>14.2499813284627</v>
      </c>
      <c r="BV144" s="23" t="n">
        <v>1191</v>
      </c>
      <c r="BW144" s="23" t="n">
        <v>416</v>
      </c>
      <c r="BX144" s="23" t="n">
        <v>421</v>
      </c>
      <c r="BY144" s="23" t="n">
        <v>14.2499813284627</v>
      </c>
      <c r="BZ144" s="23" t="n">
        <v>82.444982192223</v>
      </c>
      <c r="CA144" s="23" t="n">
        <v>1191</v>
      </c>
      <c r="CB144" s="23" t="n">
        <v>661</v>
      </c>
      <c r="CC144" s="23" t="n">
        <v>683</v>
      </c>
      <c r="CD144" s="23" t="n">
        <v>82.444982192223</v>
      </c>
      <c r="CE144" s="23" t="n">
        <v>82.7760977111518</v>
      </c>
      <c r="CF144" s="23" t="n">
        <v>1191</v>
      </c>
      <c r="CG144" s="23" t="n">
        <v>932</v>
      </c>
      <c r="CH144" s="23" t="n">
        <v>947</v>
      </c>
      <c r="CI144" s="23" t="n">
        <v>82.7760977111518</v>
      </c>
      <c r="CJ144" s="23" t="n">
        <v>19.5195752055374</v>
      </c>
      <c r="CK144" s="23" t="n">
        <v>1191</v>
      </c>
      <c r="CL144" s="23" t="n">
        <v>439</v>
      </c>
      <c r="CM144" s="23" t="n">
        <v>448</v>
      </c>
      <c r="CN144" s="23" t="n">
        <v>19.5195752055374</v>
      </c>
      <c r="CO144" s="23" t="n">
        <v>96.1701347114381</v>
      </c>
      <c r="CP144" s="23" t="n">
        <v>1191</v>
      </c>
      <c r="CQ144" s="23" t="n">
        <v>1311</v>
      </c>
      <c r="CR144" s="23" t="n">
        <v>1339</v>
      </c>
      <c r="CS144" s="23" t="n">
        <v>96.1701347114381</v>
      </c>
      <c r="CT144" s="23" t="n">
        <v>4.77211548193961</v>
      </c>
      <c r="CU144" s="23" t="n">
        <v>1191</v>
      </c>
      <c r="CV144" s="23" t="n">
        <v>421</v>
      </c>
      <c r="CW144" s="23" t="n">
        <v>427</v>
      </c>
      <c r="CX144" s="23" t="n">
        <v>4.77211548193961</v>
      </c>
      <c r="CY144" s="23" t="n">
        <v>10.8761806387432</v>
      </c>
      <c r="CZ144" s="23" t="n">
        <v>1191</v>
      </c>
      <c r="DA144" s="23" t="n">
        <v>542</v>
      </c>
      <c r="DB144" s="23" t="n">
        <v>556</v>
      </c>
      <c r="DC144" s="23" t="n">
        <v>10.8761806387432</v>
      </c>
      <c r="DD144" s="21" t="n">
        <v>42.2286052330289</v>
      </c>
    </row>
    <row r="145" customFormat="false" ht="15" hidden="false" customHeight="false" outlineLevel="0" collapsed="false">
      <c r="A145" s="19" t="s">
        <v>259</v>
      </c>
      <c r="B145" s="20" t="n">
        <v>0.000159646694936062</v>
      </c>
      <c r="C145" s="21" t="n">
        <v>1.57919557907131</v>
      </c>
      <c r="D145" s="20" t="n">
        <v>2.60396706524825E-005</v>
      </c>
      <c r="E145" s="20" t="n">
        <v>1</v>
      </c>
      <c r="F145" s="20" t="n">
        <v>0.0416598908751218</v>
      </c>
      <c r="G145" s="22" t="n">
        <v>112.465648885834</v>
      </c>
      <c r="H145" s="22" t="n">
        <v>678</v>
      </c>
      <c r="I145" s="22" t="n">
        <v>521</v>
      </c>
      <c r="J145" s="22" t="n">
        <v>1450</v>
      </c>
      <c r="K145" s="22" t="n">
        <v>112.465648885834</v>
      </c>
      <c r="L145" s="22" t="n">
        <v>134.114487561721</v>
      </c>
      <c r="M145" s="22" t="n">
        <v>678</v>
      </c>
      <c r="N145" s="22" t="n">
        <v>312</v>
      </c>
      <c r="O145" s="22" t="n">
        <v>955</v>
      </c>
      <c r="P145" s="22" t="n">
        <v>134.114487561721</v>
      </c>
      <c r="Q145" s="22" t="n">
        <v>58.5356919130067</v>
      </c>
      <c r="R145" s="22" t="n">
        <v>678</v>
      </c>
      <c r="S145" s="22" t="n">
        <v>159</v>
      </c>
      <c r="T145" s="22" t="n">
        <v>507</v>
      </c>
      <c r="U145" s="22" t="n">
        <v>58.5356919130067</v>
      </c>
      <c r="V145" s="22" t="n">
        <v>146.576589069471</v>
      </c>
      <c r="W145" s="22" t="n">
        <v>678</v>
      </c>
      <c r="X145" s="22" t="n">
        <v>633</v>
      </c>
      <c r="Y145" s="22" t="n">
        <v>1849</v>
      </c>
      <c r="Z145" s="22" t="n">
        <v>146.576589069471</v>
      </c>
      <c r="AA145" s="22" t="n">
        <v>127.674371112754</v>
      </c>
      <c r="AB145" s="22" t="n">
        <v>678</v>
      </c>
      <c r="AC145" s="22" t="n">
        <v>562</v>
      </c>
      <c r="AD145" s="22" t="n">
        <v>1664</v>
      </c>
      <c r="AE145" s="22" t="n">
        <v>127.674371112754</v>
      </c>
      <c r="AF145" s="22" t="n">
        <v>58.2184818330123</v>
      </c>
      <c r="AG145" s="22" t="n">
        <v>678</v>
      </c>
      <c r="AH145" s="22" t="n">
        <v>315</v>
      </c>
      <c r="AI145" s="22" t="n">
        <v>1020</v>
      </c>
      <c r="AJ145" s="22" t="n">
        <v>58.2184818330123</v>
      </c>
      <c r="AK145" s="22" t="n">
        <v>38.1675904838113</v>
      </c>
      <c r="AL145" s="22" t="n">
        <v>678</v>
      </c>
      <c r="AM145" s="22" t="n">
        <v>134</v>
      </c>
      <c r="AN145" s="22" t="n">
        <v>378</v>
      </c>
      <c r="AO145" s="22" t="n">
        <v>38.1675904838113</v>
      </c>
      <c r="AP145" s="22" t="n">
        <v>111.831917949666</v>
      </c>
      <c r="AQ145" s="22" t="n">
        <v>678</v>
      </c>
      <c r="AR145" s="22" t="n">
        <v>205</v>
      </c>
      <c r="AS145" s="22" t="n">
        <v>615</v>
      </c>
      <c r="AT145" s="22" t="n">
        <v>111.831917949666</v>
      </c>
      <c r="AU145" s="22" t="n">
        <v>106.540172006416</v>
      </c>
      <c r="AV145" s="22" t="n">
        <v>678</v>
      </c>
      <c r="AW145" s="22" t="n">
        <v>79</v>
      </c>
      <c r="AX145" s="22" t="n">
        <v>228</v>
      </c>
      <c r="AY145" s="22" t="n">
        <v>106.540172006416</v>
      </c>
      <c r="AZ145" s="22" t="n">
        <v>89.0130618458876</v>
      </c>
      <c r="BA145" s="22" t="n">
        <v>678</v>
      </c>
      <c r="BB145" s="22" t="n">
        <v>101</v>
      </c>
      <c r="BC145" s="22" t="n">
        <v>247</v>
      </c>
      <c r="BD145" s="22" t="n">
        <v>89.0130618458876</v>
      </c>
      <c r="BE145" s="21" t="n">
        <v>98.313801266158</v>
      </c>
      <c r="BF145" s="23" t="n">
        <v>142.67396082881</v>
      </c>
      <c r="BG145" s="23" t="n">
        <v>678</v>
      </c>
      <c r="BH145" s="23" t="n">
        <v>780</v>
      </c>
      <c r="BI145" s="23" t="n">
        <v>2258</v>
      </c>
      <c r="BJ145" s="23" t="n">
        <v>142.67396082881</v>
      </c>
      <c r="BK145" s="23" t="n">
        <v>30.2887489565527</v>
      </c>
      <c r="BL145" s="23" t="n">
        <v>678</v>
      </c>
      <c r="BM145" s="23" t="n">
        <v>159</v>
      </c>
      <c r="BN145" s="23" t="n">
        <v>506</v>
      </c>
      <c r="BO145" s="23" t="n">
        <v>30.2887489565527</v>
      </c>
      <c r="BP145" s="23" t="n">
        <v>18.3694358569934</v>
      </c>
      <c r="BQ145" s="23" t="n">
        <v>678</v>
      </c>
      <c r="BR145" s="23" t="n">
        <v>108</v>
      </c>
      <c r="BS145" s="23" t="n">
        <v>340</v>
      </c>
      <c r="BT145" s="23" t="n">
        <v>18.3694358569934</v>
      </c>
      <c r="BU145" s="23" t="n">
        <v>15.0430115255725</v>
      </c>
      <c r="BV145" s="23" t="n">
        <v>678</v>
      </c>
      <c r="BW145" s="23" t="n">
        <v>99</v>
      </c>
      <c r="BX145" s="23" t="n">
        <v>253</v>
      </c>
      <c r="BY145" s="23" t="n">
        <v>15.0430115255725</v>
      </c>
      <c r="BZ145" s="23" t="n">
        <v>172.179571123063</v>
      </c>
      <c r="CA145" s="23" t="n">
        <v>678</v>
      </c>
      <c r="CB145" s="23" t="n">
        <v>249</v>
      </c>
      <c r="CC145" s="23" t="n">
        <v>812</v>
      </c>
      <c r="CD145" s="23" t="n">
        <v>172.179571123063</v>
      </c>
      <c r="CE145" s="23" t="n">
        <v>201.605215674149</v>
      </c>
      <c r="CF145" s="23" t="n">
        <v>678</v>
      </c>
      <c r="CG145" s="23" t="n">
        <v>468</v>
      </c>
      <c r="CH145" s="23" t="n">
        <v>1313</v>
      </c>
      <c r="CI145" s="23" t="n">
        <v>201.605215674149</v>
      </c>
      <c r="CJ145" s="23" t="n">
        <v>18.6751561612081</v>
      </c>
      <c r="CK145" s="23" t="n">
        <v>678</v>
      </c>
      <c r="CL145" s="23" t="n">
        <v>83</v>
      </c>
      <c r="CM145" s="23" t="n">
        <v>244</v>
      </c>
      <c r="CN145" s="23" t="n">
        <v>18.6751561612081</v>
      </c>
      <c r="CO145" s="23" t="n">
        <v>111.656750778848</v>
      </c>
      <c r="CP145" s="23" t="n">
        <v>678</v>
      </c>
      <c r="CQ145" s="23" t="n">
        <v>310</v>
      </c>
      <c r="CR145" s="23" t="n">
        <v>885</v>
      </c>
      <c r="CS145" s="23" t="n">
        <v>111.656750778848</v>
      </c>
      <c r="CT145" s="23" t="n">
        <v>9.6196931120776</v>
      </c>
      <c r="CU145" s="23" t="n">
        <v>678</v>
      </c>
      <c r="CV145" s="23" t="n">
        <v>165</v>
      </c>
      <c r="CW145" s="23" t="n">
        <v>490</v>
      </c>
      <c r="CX145" s="23" t="n">
        <v>9.6196931120776</v>
      </c>
      <c r="CY145" s="23" t="n">
        <v>13.7449663003153</v>
      </c>
      <c r="CZ145" s="23" t="n">
        <v>678</v>
      </c>
      <c r="DA145" s="23" t="n">
        <v>138</v>
      </c>
      <c r="DB145" s="23" t="n">
        <v>400</v>
      </c>
      <c r="DC145" s="23" t="n">
        <v>13.7449663003153</v>
      </c>
      <c r="DD145" s="21" t="n">
        <v>73.385651031759</v>
      </c>
    </row>
    <row r="146" customFormat="false" ht="15" hidden="false" customHeight="false" outlineLevel="0" collapsed="false">
      <c r="A146" s="19" t="s">
        <v>260</v>
      </c>
      <c r="B146" s="20" t="n">
        <v>1.17133961785894E-005</v>
      </c>
      <c r="C146" s="21" t="n">
        <v>1.56841428795944</v>
      </c>
      <c r="D146" s="20" t="n">
        <v>2.27363418003229E-005</v>
      </c>
      <c r="E146" s="20" t="n">
        <v>1</v>
      </c>
      <c r="F146" s="20" t="n">
        <v>0.00619299782734957</v>
      </c>
      <c r="G146" s="22" t="n">
        <v>89.3530262822921</v>
      </c>
      <c r="H146" s="22" t="n">
        <v>924</v>
      </c>
      <c r="I146" s="22" t="n">
        <v>1014</v>
      </c>
      <c r="J146" s="22" t="n">
        <v>1570</v>
      </c>
      <c r="K146" s="22" t="n">
        <v>89.3530262822921</v>
      </c>
      <c r="L146" s="22" t="n">
        <v>122.933568733991</v>
      </c>
      <c r="M146" s="22" t="n">
        <v>924</v>
      </c>
      <c r="N146" s="22" t="n">
        <v>782</v>
      </c>
      <c r="O146" s="22" t="n">
        <v>1193</v>
      </c>
      <c r="P146" s="22" t="n">
        <v>122.933568733991</v>
      </c>
      <c r="Q146" s="22" t="n">
        <v>69.5526492205918</v>
      </c>
      <c r="R146" s="22" t="n">
        <v>924</v>
      </c>
      <c r="S146" s="22" t="n">
        <v>560</v>
      </c>
      <c r="T146" s="22" t="n">
        <v>821</v>
      </c>
      <c r="U146" s="22" t="n">
        <v>69.5526492205918</v>
      </c>
      <c r="V146" s="22" t="n">
        <v>97.897035015919</v>
      </c>
      <c r="W146" s="22" t="n">
        <v>924</v>
      </c>
      <c r="X146" s="22" t="n">
        <v>1119</v>
      </c>
      <c r="Y146" s="22" t="n">
        <v>1683</v>
      </c>
      <c r="Z146" s="22" t="n">
        <v>97.897035015919</v>
      </c>
      <c r="AA146" s="22" t="n">
        <v>93.8520423361039</v>
      </c>
      <c r="AB146" s="22" t="n">
        <v>924</v>
      </c>
      <c r="AC146" s="22" t="n">
        <v>1107</v>
      </c>
      <c r="AD146" s="22" t="n">
        <v>1667</v>
      </c>
      <c r="AE146" s="22" t="n">
        <v>93.8520423361039</v>
      </c>
      <c r="AF146" s="22" t="n">
        <v>38.3631182682164</v>
      </c>
      <c r="AG146" s="22" t="n">
        <v>924</v>
      </c>
      <c r="AH146" s="22" t="n">
        <v>618</v>
      </c>
      <c r="AI146" s="22" t="n">
        <v>916</v>
      </c>
      <c r="AJ146" s="22" t="n">
        <v>38.3631182682164</v>
      </c>
      <c r="AK146" s="22" t="n">
        <v>24.7461210753798</v>
      </c>
      <c r="AL146" s="22" t="n">
        <v>924</v>
      </c>
      <c r="AM146" s="22" t="n">
        <v>242</v>
      </c>
      <c r="AN146" s="22" t="n">
        <v>334</v>
      </c>
      <c r="AO146" s="22" t="n">
        <v>24.7461210753798</v>
      </c>
      <c r="AP146" s="22" t="n">
        <v>116.883305817776</v>
      </c>
      <c r="AQ146" s="22" t="n">
        <v>924</v>
      </c>
      <c r="AR146" s="22" t="n">
        <v>568</v>
      </c>
      <c r="AS146" s="22" t="n">
        <v>876</v>
      </c>
      <c r="AT146" s="22" t="n">
        <v>116.883305817776</v>
      </c>
      <c r="AU146" s="22" t="n">
        <v>101.148229489459</v>
      </c>
      <c r="AV146" s="22" t="n">
        <v>924</v>
      </c>
      <c r="AW146" s="22" t="n">
        <v>197</v>
      </c>
      <c r="AX146" s="22" t="n">
        <v>295</v>
      </c>
      <c r="AY146" s="22" t="n">
        <v>101.148229489459</v>
      </c>
      <c r="AZ146" s="22" t="n">
        <v>145.437767330615</v>
      </c>
      <c r="BA146" s="22" t="n">
        <v>924</v>
      </c>
      <c r="BB146" s="22" t="n">
        <v>369</v>
      </c>
      <c r="BC146" s="22" t="n">
        <v>550</v>
      </c>
      <c r="BD146" s="22" t="n">
        <v>145.437767330615</v>
      </c>
      <c r="BE146" s="21" t="n">
        <v>90.0166863570343</v>
      </c>
      <c r="BF146" s="23" t="n">
        <v>139.369415717876</v>
      </c>
      <c r="BG146" s="23" t="n">
        <v>924</v>
      </c>
      <c r="BH146" s="23" t="n">
        <v>2139</v>
      </c>
      <c r="BI146" s="23" t="n">
        <v>3006</v>
      </c>
      <c r="BJ146" s="23" t="n">
        <v>139.369415717876</v>
      </c>
      <c r="BK146" s="23" t="n">
        <v>17.612982925264</v>
      </c>
      <c r="BL146" s="23" t="n">
        <v>924</v>
      </c>
      <c r="BM146" s="23" t="n">
        <v>284</v>
      </c>
      <c r="BN146" s="23" t="n">
        <v>401</v>
      </c>
      <c r="BO146" s="23" t="n">
        <v>17.612982925264</v>
      </c>
      <c r="BP146" s="23" t="n">
        <v>23.8655317724949</v>
      </c>
      <c r="BQ146" s="23" t="n">
        <v>924</v>
      </c>
      <c r="BR146" s="23" t="n">
        <v>403</v>
      </c>
      <c r="BS146" s="23" t="n">
        <v>602</v>
      </c>
      <c r="BT146" s="23" t="n">
        <v>23.8655317724949</v>
      </c>
      <c r="BU146" s="23" t="n">
        <v>16.0117224725891</v>
      </c>
      <c r="BV146" s="23" t="n">
        <v>924</v>
      </c>
      <c r="BW146" s="23" t="n">
        <v>254</v>
      </c>
      <c r="BX146" s="23" t="n">
        <v>367</v>
      </c>
      <c r="BY146" s="23" t="n">
        <v>16.0117224725891</v>
      </c>
      <c r="BZ146" s="23" t="n">
        <v>132.718769440382</v>
      </c>
      <c r="CA146" s="23" t="n">
        <v>924</v>
      </c>
      <c r="CB146" s="23" t="n">
        <v>562</v>
      </c>
      <c r="CC146" s="23" t="n">
        <v>853</v>
      </c>
      <c r="CD146" s="23" t="n">
        <v>132.718769440382</v>
      </c>
      <c r="CE146" s="23" t="n">
        <v>110.525825526584</v>
      </c>
      <c r="CF146" s="23" t="n">
        <v>924</v>
      </c>
      <c r="CG146" s="23" t="n">
        <v>663</v>
      </c>
      <c r="CH146" s="23" t="n">
        <v>981</v>
      </c>
      <c r="CI146" s="23" t="n">
        <v>110.525825526584</v>
      </c>
      <c r="CJ146" s="23" t="n">
        <v>26.1147030149744</v>
      </c>
      <c r="CK146" s="23" t="n">
        <v>924</v>
      </c>
      <c r="CL146" s="23" t="n">
        <v>322</v>
      </c>
      <c r="CM146" s="23" t="n">
        <v>465</v>
      </c>
      <c r="CN146" s="23" t="n">
        <v>26.1147030149744</v>
      </c>
      <c r="CO146" s="23" t="n">
        <v>141.549038295671</v>
      </c>
      <c r="CP146" s="23" t="n">
        <v>924</v>
      </c>
      <c r="CQ146" s="23" t="n">
        <v>1023</v>
      </c>
      <c r="CR146" s="23" t="n">
        <v>1529</v>
      </c>
      <c r="CS146" s="23" t="n">
        <v>141.549038295671</v>
      </c>
      <c r="CT146" s="23" t="n">
        <v>8.22543677008459</v>
      </c>
      <c r="CU146" s="23" t="n">
        <v>924</v>
      </c>
      <c r="CV146" s="23" t="n">
        <v>392</v>
      </c>
      <c r="CW146" s="23" t="n">
        <v>571</v>
      </c>
      <c r="CX146" s="23" t="n">
        <v>8.22543677008459</v>
      </c>
      <c r="CY146" s="23" t="n">
        <v>9.07703293988356</v>
      </c>
      <c r="CZ146" s="23" t="n">
        <v>924</v>
      </c>
      <c r="DA146" s="23" t="n">
        <v>243</v>
      </c>
      <c r="DB146" s="23" t="n">
        <v>360</v>
      </c>
      <c r="DC146" s="23" t="n">
        <v>9.07703293988356</v>
      </c>
      <c r="DD146" s="21" t="n">
        <v>62.5070458875805</v>
      </c>
    </row>
    <row r="147" customFormat="false" ht="15" hidden="false" customHeight="false" outlineLevel="0" collapsed="false">
      <c r="A147" s="19" t="s">
        <v>261</v>
      </c>
      <c r="B147" s="20" t="n">
        <v>3.31743581935577E-005</v>
      </c>
      <c r="C147" s="21" t="n">
        <v>1.55117020892227</v>
      </c>
      <c r="D147" s="20" t="n">
        <v>0.00040764484991399</v>
      </c>
      <c r="E147" s="20" t="n">
        <v>1</v>
      </c>
      <c r="F147" s="20" t="n">
        <v>0.01306962003871</v>
      </c>
      <c r="G147" s="22" t="n">
        <v>1642.58771242733</v>
      </c>
      <c r="H147" s="22" t="n">
        <v>1181</v>
      </c>
      <c r="I147" s="22" t="n">
        <v>6827</v>
      </c>
      <c r="J147" s="22" t="n">
        <v>36889</v>
      </c>
      <c r="K147" s="22" t="n">
        <v>1642.58771242733</v>
      </c>
      <c r="L147" s="22" t="n">
        <v>1696.60370995982</v>
      </c>
      <c r="M147" s="22" t="n">
        <v>1181</v>
      </c>
      <c r="N147" s="22" t="n">
        <v>4055</v>
      </c>
      <c r="O147" s="22" t="n">
        <v>21044</v>
      </c>
      <c r="P147" s="22" t="n">
        <v>1696.60370995982</v>
      </c>
      <c r="Q147" s="22" t="n">
        <v>1001.97804663913</v>
      </c>
      <c r="R147" s="22" t="n">
        <v>1181</v>
      </c>
      <c r="S147" s="22" t="n">
        <v>3177</v>
      </c>
      <c r="T147" s="22" t="n">
        <v>15117</v>
      </c>
      <c r="U147" s="22" t="n">
        <v>1001.97804663913</v>
      </c>
      <c r="V147" s="22" t="n">
        <v>1849.11962332504</v>
      </c>
      <c r="W147" s="22" t="n">
        <v>1181</v>
      </c>
      <c r="X147" s="22" t="n">
        <v>8120</v>
      </c>
      <c r="Y147" s="22" t="n">
        <v>40631</v>
      </c>
      <c r="Z147" s="22" t="n">
        <v>1849.11962332504</v>
      </c>
      <c r="AA147" s="22" t="n">
        <v>2850.15214044732</v>
      </c>
      <c r="AB147" s="22" t="n">
        <v>1181</v>
      </c>
      <c r="AC147" s="22" t="n">
        <v>13487</v>
      </c>
      <c r="AD147" s="22" t="n">
        <v>64705</v>
      </c>
      <c r="AE147" s="22" t="n">
        <v>2850.15214044732</v>
      </c>
      <c r="AF147" s="22" t="n">
        <v>918.10664740821</v>
      </c>
      <c r="AG147" s="22" t="n">
        <v>1181</v>
      </c>
      <c r="AH147" s="22" t="n">
        <v>5872</v>
      </c>
      <c r="AI147" s="22" t="n">
        <v>28019</v>
      </c>
      <c r="AJ147" s="22" t="n">
        <v>918.10664740821</v>
      </c>
      <c r="AK147" s="22" t="n">
        <v>639.610699219337</v>
      </c>
      <c r="AL147" s="22" t="n">
        <v>1181</v>
      </c>
      <c r="AM147" s="22" t="n">
        <v>2301</v>
      </c>
      <c r="AN147" s="22" t="n">
        <v>11034</v>
      </c>
      <c r="AO147" s="22" t="n">
        <v>639.610699219337</v>
      </c>
      <c r="AP147" s="22" t="n">
        <v>1524.86530456171</v>
      </c>
      <c r="AQ147" s="22" t="n">
        <v>1181</v>
      </c>
      <c r="AR147" s="22" t="n">
        <v>2739</v>
      </c>
      <c r="AS147" s="22" t="n">
        <v>14607</v>
      </c>
      <c r="AT147" s="22" t="n">
        <v>1524.86530456171</v>
      </c>
      <c r="AU147" s="22" t="n">
        <v>1541.1622969826</v>
      </c>
      <c r="AV147" s="22" t="n">
        <v>1181</v>
      </c>
      <c r="AW147" s="22" t="n">
        <v>1169</v>
      </c>
      <c r="AX147" s="22" t="n">
        <v>5745</v>
      </c>
      <c r="AY147" s="22" t="n">
        <v>1541.1622969826</v>
      </c>
      <c r="AZ147" s="22" t="n">
        <v>2501.07641351098</v>
      </c>
      <c r="BA147" s="22" t="n">
        <v>1181</v>
      </c>
      <c r="BB147" s="22" t="n">
        <v>2248</v>
      </c>
      <c r="BC147" s="22" t="n">
        <v>12089</v>
      </c>
      <c r="BD147" s="22" t="n">
        <v>2501.07641351098</v>
      </c>
      <c r="BE147" s="21" t="n">
        <v>1616.52625944815</v>
      </c>
      <c r="BF147" s="23" t="n">
        <v>2577.8422482902</v>
      </c>
      <c r="BG147" s="23" t="n">
        <v>1181</v>
      </c>
      <c r="BH147" s="23" t="n">
        <v>17381</v>
      </c>
      <c r="BI147" s="23" t="n">
        <v>71065</v>
      </c>
      <c r="BJ147" s="23" t="n">
        <v>2577.8422482902</v>
      </c>
      <c r="BK147" s="23" t="n">
        <v>350.140362716359</v>
      </c>
      <c r="BL147" s="23" t="n">
        <v>1181</v>
      </c>
      <c r="BM147" s="23" t="n">
        <v>2734</v>
      </c>
      <c r="BN147" s="23" t="n">
        <v>10189</v>
      </c>
      <c r="BO147" s="23" t="n">
        <v>350.140362716359</v>
      </c>
      <c r="BP147" s="23" t="n">
        <v>389.322612239362</v>
      </c>
      <c r="BQ147" s="23" t="n">
        <v>1181</v>
      </c>
      <c r="BR147" s="23" t="n">
        <v>3086</v>
      </c>
      <c r="BS147" s="23" t="n">
        <v>12552</v>
      </c>
      <c r="BT147" s="23" t="n">
        <v>389.322612239362</v>
      </c>
      <c r="BU147" s="23" t="n">
        <v>328.510819534563</v>
      </c>
      <c r="BV147" s="23" t="n">
        <v>1181</v>
      </c>
      <c r="BW147" s="23" t="n">
        <v>2328</v>
      </c>
      <c r="BX147" s="23" t="n">
        <v>9624</v>
      </c>
      <c r="BY147" s="23" t="n">
        <v>328.510819534563</v>
      </c>
      <c r="BZ147" s="23" t="n">
        <v>2137.49529556568</v>
      </c>
      <c r="CA147" s="23" t="n">
        <v>1181</v>
      </c>
      <c r="CB147" s="23" t="n">
        <v>4064</v>
      </c>
      <c r="CC147" s="23" t="n">
        <v>17559</v>
      </c>
      <c r="CD147" s="23" t="n">
        <v>2137.49529556568</v>
      </c>
      <c r="CE147" s="23" t="n">
        <v>2420.21584419629</v>
      </c>
      <c r="CF147" s="23" t="n">
        <v>1181</v>
      </c>
      <c r="CG147" s="23" t="n">
        <v>6892</v>
      </c>
      <c r="CH147" s="23" t="n">
        <v>27456</v>
      </c>
      <c r="CI147" s="23" t="n">
        <v>2420.21584419629</v>
      </c>
      <c r="CJ147" s="23" t="n">
        <v>400.991047237793</v>
      </c>
      <c r="CK147" s="23" t="n">
        <v>1181</v>
      </c>
      <c r="CL147" s="23" t="n">
        <v>2303</v>
      </c>
      <c r="CM147" s="23" t="n">
        <v>9126</v>
      </c>
      <c r="CN147" s="23" t="n">
        <v>400.991047237793</v>
      </c>
      <c r="CO147" s="23" t="n">
        <v>1565.65778904071</v>
      </c>
      <c r="CP147" s="23" t="n">
        <v>1181</v>
      </c>
      <c r="CQ147" s="23" t="n">
        <v>5221</v>
      </c>
      <c r="CR147" s="23" t="n">
        <v>21616</v>
      </c>
      <c r="CS147" s="23" t="n">
        <v>1565.65778904071</v>
      </c>
      <c r="CT147" s="23" t="n">
        <v>212.179288105835</v>
      </c>
      <c r="CU147" s="23" t="n">
        <v>1181</v>
      </c>
      <c r="CV147" s="23" t="n">
        <v>4527</v>
      </c>
      <c r="CW147" s="23" t="n">
        <v>18826</v>
      </c>
      <c r="CX147" s="23" t="n">
        <v>212.179288105835</v>
      </c>
      <c r="CY147" s="23" t="n">
        <v>243.215549306195</v>
      </c>
      <c r="CZ147" s="23" t="n">
        <v>1181</v>
      </c>
      <c r="DA147" s="23" t="n">
        <v>3170</v>
      </c>
      <c r="DB147" s="23" t="n">
        <v>12329</v>
      </c>
      <c r="DC147" s="23" t="n">
        <v>243.215549306195</v>
      </c>
      <c r="DD147" s="21" t="n">
        <v>1062.5570856233</v>
      </c>
    </row>
    <row r="148" customFormat="false" ht="15" hidden="false" customHeight="false" outlineLevel="0" collapsed="false">
      <c r="A148" s="19" t="s">
        <v>262</v>
      </c>
      <c r="B148" s="20" t="n">
        <v>1.31263101392535E-006</v>
      </c>
      <c r="C148" s="21" t="n">
        <v>1.53505784743206</v>
      </c>
      <c r="D148" s="20" t="n">
        <v>3.23617348179167E-005</v>
      </c>
      <c r="E148" s="20" t="n">
        <v>0.159277272491729</v>
      </c>
      <c r="F148" s="20" t="n">
        <v>0.00115775529787998</v>
      </c>
      <c r="G148" s="22" t="n">
        <v>116.096767926254</v>
      </c>
      <c r="H148" s="22" t="n">
        <v>1300</v>
      </c>
      <c r="I148" s="22" t="n">
        <v>2616</v>
      </c>
      <c r="J148" s="22" t="n">
        <v>2870</v>
      </c>
      <c r="K148" s="22" t="n">
        <v>116.096767926254</v>
      </c>
      <c r="L148" s="22" t="n">
        <v>191.307429838586</v>
      </c>
      <c r="M148" s="22" t="n">
        <v>1300</v>
      </c>
      <c r="N148" s="22" t="n">
        <v>2441</v>
      </c>
      <c r="O148" s="22" t="n">
        <v>2612</v>
      </c>
      <c r="P148" s="22" t="n">
        <v>191.307429838586</v>
      </c>
      <c r="Q148" s="22" t="n">
        <v>111.035040466973</v>
      </c>
      <c r="R148" s="22" t="n">
        <v>1300</v>
      </c>
      <c r="S148" s="22" t="n">
        <v>1718</v>
      </c>
      <c r="T148" s="22" t="n">
        <v>1844</v>
      </c>
      <c r="U148" s="22" t="n">
        <v>111.035040466973</v>
      </c>
      <c r="V148" s="22" t="n">
        <v>160.12588333735</v>
      </c>
      <c r="W148" s="22" t="n">
        <v>1300</v>
      </c>
      <c r="X148" s="22" t="n">
        <v>3581</v>
      </c>
      <c r="Y148" s="22" t="n">
        <v>3873</v>
      </c>
      <c r="Z148" s="22" t="n">
        <v>160.12588333735</v>
      </c>
      <c r="AA148" s="22" t="n">
        <v>139.896925737846</v>
      </c>
      <c r="AB148" s="22" t="n">
        <v>1300</v>
      </c>
      <c r="AC148" s="22" t="n">
        <v>3234</v>
      </c>
      <c r="AD148" s="22" t="n">
        <v>3496</v>
      </c>
      <c r="AE148" s="22" t="n">
        <v>139.896925737846</v>
      </c>
      <c r="AF148" s="22" t="n">
        <v>55.9932713531777</v>
      </c>
      <c r="AG148" s="22" t="n">
        <v>1300</v>
      </c>
      <c r="AH148" s="22" t="n">
        <v>1737</v>
      </c>
      <c r="AI148" s="22" t="n">
        <v>1881</v>
      </c>
      <c r="AJ148" s="22" t="n">
        <v>55.9932713531777</v>
      </c>
      <c r="AK148" s="22" t="n">
        <v>43.9719536031748</v>
      </c>
      <c r="AL148" s="22" t="n">
        <v>1300</v>
      </c>
      <c r="AM148" s="22" t="n">
        <v>777</v>
      </c>
      <c r="AN148" s="22" t="n">
        <v>835</v>
      </c>
      <c r="AO148" s="22" t="n">
        <v>43.9719536031748</v>
      </c>
      <c r="AP148" s="22" t="n">
        <v>164.352215085667</v>
      </c>
      <c r="AQ148" s="22" t="n">
        <v>1300</v>
      </c>
      <c r="AR148" s="22" t="n">
        <v>1627</v>
      </c>
      <c r="AS148" s="22" t="n">
        <v>1733</v>
      </c>
      <c r="AT148" s="22" t="n">
        <v>164.352215085667</v>
      </c>
      <c r="AU148" s="22" t="n">
        <v>154.021719109519</v>
      </c>
      <c r="AV148" s="22" t="n">
        <v>1300</v>
      </c>
      <c r="AW148" s="22" t="n">
        <v>575</v>
      </c>
      <c r="AX148" s="22" t="n">
        <v>632</v>
      </c>
      <c r="AY148" s="22" t="n">
        <v>154.021719109519</v>
      </c>
      <c r="AZ148" s="22" t="n">
        <v>218.962152476522</v>
      </c>
      <c r="BA148" s="22" t="n">
        <v>1300</v>
      </c>
      <c r="BB148" s="22" t="n">
        <v>1075</v>
      </c>
      <c r="BC148" s="22" t="n">
        <v>1165</v>
      </c>
      <c r="BD148" s="22" t="n">
        <v>218.962152476522</v>
      </c>
      <c r="BE148" s="21" t="n">
        <v>135.576335893507</v>
      </c>
      <c r="BF148" s="23" t="n">
        <v>196.108795504853</v>
      </c>
      <c r="BG148" s="23" t="n">
        <v>1300</v>
      </c>
      <c r="BH148" s="23" t="n">
        <v>5549</v>
      </c>
      <c r="BI148" s="23" t="n">
        <v>5951</v>
      </c>
      <c r="BJ148" s="23" t="n">
        <v>196.108795504853</v>
      </c>
      <c r="BK148" s="23" t="n">
        <v>31.4374007222417</v>
      </c>
      <c r="BL148" s="23" t="n">
        <v>1300</v>
      </c>
      <c r="BM148" s="23" t="n">
        <v>919</v>
      </c>
      <c r="BN148" s="23" t="n">
        <v>1007</v>
      </c>
      <c r="BO148" s="23" t="n">
        <v>31.4374007222417</v>
      </c>
      <c r="BP148" s="23" t="n">
        <v>30.3190448006351</v>
      </c>
      <c r="BQ148" s="23" t="n">
        <v>1300</v>
      </c>
      <c r="BR148" s="23" t="n">
        <v>994</v>
      </c>
      <c r="BS148" s="23" t="n">
        <v>1076</v>
      </c>
      <c r="BT148" s="23" t="n">
        <v>30.3190448006351</v>
      </c>
      <c r="BU148" s="23" t="n">
        <v>24.2807652801058</v>
      </c>
      <c r="BV148" s="23" t="n">
        <v>1300</v>
      </c>
      <c r="BW148" s="23" t="n">
        <v>736</v>
      </c>
      <c r="BX148" s="23" t="n">
        <v>783</v>
      </c>
      <c r="BY148" s="23" t="n">
        <v>24.2807652801058</v>
      </c>
      <c r="BZ148" s="23" t="n">
        <v>220.514467551672</v>
      </c>
      <c r="CA148" s="23" t="n">
        <v>1300</v>
      </c>
      <c r="CB148" s="23" t="n">
        <v>1813</v>
      </c>
      <c r="CC148" s="23" t="n">
        <v>1994</v>
      </c>
      <c r="CD148" s="23" t="n">
        <v>220.514467551672</v>
      </c>
      <c r="CE148" s="23" t="n">
        <v>167.126696177808</v>
      </c>
      <c r="CF148" s="23" t="n">
        <v>1300</v>
      </c>
      <c r="CG148" s="23" t="n">
        <v>1916</v>
      </c>
      <c r="CH148" s="23" t="n">
        <v>2087</v>
      </c>
      <c r="CI148" s="23" t="n">
        <v>167.126696177808</v>
      </c>
      <c r="CJ148" s="23" t="n">
        <v>37.2827238001177</v>
      </c>
      <c r="CK148" s="23" t="n">
        <v>1300</v>
      </c>
      <c r="CL148" s="23" t="n">
        <v>883</v>
      </c>
      <c r="CM148" s="23" t="n">
        <v>934</v>
      </c>
      <c r="CN148" s="23" t="n">
        <v>37.2827238001177</v>
      </c>
      <c r="CO148" s="23" t="n">
        <v>192.334357890496</v>
      </c>
      <c r="CP148" s="23" t="n">
        <v>1300</v>
      </c>
      <c r="CQ148" s="23" t="n">
        <v>2718</v>
      </c>
      <c r="CR148" s="23" t="n">
        <v>2923</v>
      </c>
      <c r="CS148" s="23" t="n">
        <v>192.334357890496</v>
      </c>
      <c r="CT148" s="23" t="n">
        <v>12.5835552934945</v>
      </c>
      <c r="CU148" s="23" t="n">
        <v>1300</v>
      </c>
      <c r="CV148" s="23" t="n">
        <v>1122</v>
      </c>
      <c r="CW148" s="23" t="n">
        <v>1229</v>
      </c>
      <c r="CX148" s="23" t="n">
        <v>12.5835552934945</v>
      </c>
      <c r="CY148" s="23" t="n">
        <v>14.4087424421106</v>
      </c>
      <c r="CZ148" s="23" t="n">
        <v>1300</v>
      </c>
      <c r="DA148" s="23" t="n">
        <v>741</v>
      </c>
      <c r="DB148" s="23" t="n">
        <v>804</v>
      </c>
      <c r="DC148" s="23" t="n">
        <v>14.4087424421106</v>
      </c>
      <c r="DD148" s="21" t="n">
        <v>92.6396549463535</v>
      </c>
    </row>
    <row r="149" customFormat="false" ht="15" hidden="false" customHeight="false" outlineLevel="0" collapsed="false">
      <c r="A149" s="19" t="s">
        <v>263</v>
      </c>
      <c r="B149" s="20" t="n">
        <v>3.76879243312127E-008</v>
      </c>
      <c r="C149" s="21" t="n">
        <v>1.53249284114121</v>
      </c>
      <c r="D149" s="20" t="n">
        <v>0.000201702964303972</v>
      </c>
      <c r="E149" s="20" t="n">
        <v>0.00457312811419801</v>
      </c>
      <c r="F149" s="20" t="n">
        <v>7.35440200776289E-005</v>
      </c>
      <c r="G149" s="22" t="n">
        <v>893.184741728047</v>
      </c>
      <c r="H149" s="22" t="n">
        <v>591</v>
      </c>
      <c r="I149" s="22" t="n">
        <v>10038</v>
      </c>
      <c r="J149" s="22" t="n">
        <v>10038</v>
      </c>
      <c r="K149" s="22" t="n">
        <v>893.184741728047</v>
      </c>
      <c r="L149" s="22" t="n">
        <v>1185.10343388476</v>
      </c>
      <c r="M149" s="22" t="n">
        <v>591</v>
      </c>
      <c r="N149" s="22" t="n">
        <v>7356</v>
      </c>
      <c r="O149" s="22" t="n">
        <v>7356</v>
      </c>
      <c r="P149" s="22" t="n">
        <v>1185.10343388476</v>
      </c>
      <c r="Q149" s="22" t="n">
        <v>628.214757897119</v>
      </c>
      <c r="R149" s="22" t="n">
        <v>591</v>
      </c>
      <c r="S149" s="22" t="n">
        <v>4743</v>
      </c>
      <c r="T149" s="22" t="n">
        <v>4743</v>
      </c>
      <c r="U149" s="22" t="n">
        <v>628.214757897119</v>
      </c>
      <c r="V149" s="22" t="n">
        <v>787.567534277563</v>
      </c>
      <c r="W149" s="22" t="n">
        <v>591</v>
      </c>
      <c r="X149" s="22" t="n">
        <v>8660</v>
      </c>
      <c r="Y149" s="22" t="n">
        <v>8660</v>
      </c>
      <c r="Z149" s="22" t="n">
        <v>787.567534277563</v>
      </c>
      <c r="AA149" s="22" t="n">
        <v>857.689105512145</v>
      </c>
      <c r="AB149" s="22" t="n">
        <v>591</v>
      </c>
      <c r="AC149" s="22" t="n">
        <v>9744</v>
      </c>
      <c r="AD149" s="22" t="n">
        <v>9744</v>
      </c>
      <c r="AE149" s="22" t="n">
        <v>857.689105512145</v>
      </c>
      <c r="AF149" s="22" t="n">
        <v>317.639271991933</v>
      </c>
      <c r="AG149" s="22" t="n">
        <v>591</v>
      </c>
      <c r="AH149" s="22" t="n">
        <v>4851</v>
      </c>
      <c r="AI149" s="22" t="n">
        <v>4851</v>
      </c>
      <c r="AJ149" s="22" t="n">
        <v>317.639271991933</v>
      </c>
      <c r="AK149" s="22" t="n">
        <v>374.383335378176</v>
      </c>
      <c r="AL149" s="22" t="n">
        <v>591</v>
      </c>
      <c r="AM149" s="22" t="n">
        <v>3232</v>
      </c>
      <c r="AN149" s="22" t="n">
        <v>3232</v>
      </c>
      <c r="AO149" s="22" t="n">
        <v>374.383335378176</v>
      </c>
      <c r="AP149" s="22" t="n">
        <v>1111.88553277874</v>
      </c>
      <c r="AQ149" s="22" t="n">
        <v>591</v>
      </c>
      <c r="AR149" s="22" t="n">
        <v>5330</v>
      </c>
      <c r="AS149" s="22" t="n">
        <v>5330</v>
      </c>
      <c r="AT149" s="22" t="n">
        <v>1111.88553277874</v>
      </c>
      <c r="AU149" s="22" t="n">
        <v>940.801238376188</v>
      </c>
      <c r="AV149" s="22" t="n">
        <v>591</v>
      </c>
      <c r="AW149" s="22" t="n">
        <v>1755</v>
      </c>
      <c r="AX149" s="22" t="n">
        <v>1755</v>
      </c>
      <c r="AY149" s="22" t="n">
        <v>940.801238376188</v>
      </c>
      <c r="AZ149" s="22" t="n">
        <v>1295.68070647676</v>
      </c>
      <c r="BA149" s="22" t="n">
        <v>591</v>
      </c>
      <c r="BB149" s="22" t="n">
        <v>3134</v>
      </c>
      <c r="BC149" s="22" t="n">
        <v>3134</v>
      </c>
      <c r="BD149" s="22" t="n">
        <v>1295.68070647676</v>
      </c>
      <c r="BE149" s="21" t="n">
        <v>839.214965830143</v>
      </c>
      <c r="BF149" s="23" t="n">
        <v>1280.2013592206</v>
      </c>
      <c r="BG149" s="23" t="n">
        <v>591</v>
      </c>
      <c r="BH149" s="23" t="n">
        <v>17661</v>
      </c>
      <c r="BI149" s="23" t="n">
        <v>17661</v>
      </c>
      <c r="BJ149" s="23" t="n">
        <v>1280.2013592206</v>
      </c>
      <c r="BK149" s="23" t="n">
        <v>208.622334710195</v>
      </c>
      <c r="BL149" s="23" t="n">
        <v>591</v>
      </c>
      <c r="BM149" s="23" t="n">
        <v>3038</v>
      </c>
      <c r="BN149" s="23" t="n">
        <v>3038</v>
      </c>
      <c r="BO149" s="23" t="n">
        <v>208.622334710195</v>
      </c>
      <c r="BP149" s="23" t="n">
        <v>173.980881723368</v>
      </c>
      <c r="BQ149" s="23" t="n">
        <v>591</v>
      </c>
      <c r="BR149" s="23" t="n">
        <v>2807</v>
      </c>
      <c r="BS149" s="23" t="n">
        <v>2807</v>
      </c>
      <c r="BT149" s="23" t="n">
        <v>173.980881723368</v>
      </c>
      <c r="BU149" s="23" t="n">
        <v>185.398378920776</v>
      </c>
      <c r="BV149" s="23" t="n">
        <v>591</v>
      </c>
      <c r="BW149" s="23" t="n">
        <v>2718</v>
      </c>
      <c r="BX149" s="23" t="n">
        <v>2718</v>
      </c>
      <c r="BY149" s="23" t="n">
        <v>185.398378920776</v>
      </c>
      <c r="BZ149" s="23" t="n">
        <v>1151.58515835705</v>
      </c>
      <c r="CA149" s="23" t="n">
        <v>591</v>
      </c>
      <c r="CB149" s="23" t="n">
        <v>4734</v>
      </c>
      <c r="CC149" s="23" t="n">
        <v>4734</v>
      </c>
      <c r="CD149" s="23" t="n">
        <v>1151.58515835705</v>
      </c>
      <c r="CE149" s="23" t="n">
        <v>964.061408781855</v>
      </c>
      <c r="CF149" s="23" t="n">
        <v>591</v>
      </c>
      <c r="CG149" s="23" t="n">
        <v>5473</v>
      </c>
      <c r="CH149" s="23" t="n">
        <v>5473</v>
      </c>
      <c r="CI149" s="23" t="n">
        <v>964.061408781855</v>
      </c>
      <c r="CJ149" s="23" t="n">
        <v>223.198964245751</v>
      </c>
      <c r="CK149" s="23" t="n">
        <v>591</v>
      </c>
      <c r="CL149" s="23" t="n">
        <v>2542</v>
      </c>
      <c r="CM149" s="23" t="n">
        <v>2542</v>
      </c>
      <c r="CN149" s="23" t="n">
        <v>223.198964245751</v>
      </c>
      <c r="CO149" s="23" t="n">
        <v>1343.31758696342</v>
      </c>
      <c r="CP149" s="23" t="n">
        <v>591</v>
      </c>
      <c r="CQ149" s="23" t="n">
        <v>9281</v>
      </c>
      <c r="CR149" s="23" t="n">
        <v>9281</v>
      </c>
      <c r="CS149" s="23" t="n">
        <v>1343.31758696342</v>
      </c>
      <c r="CT149" s="23" t="n">
        <v>73.9172714327933</v>
      </c>
      <c r="CU149" s="23" t="n">
        <v>591</v>
      </c>
      <c r="CV149" s="23" t="n">
        <v>3282</v>
      </c>
      <c r="CW149" s="23" t="n">
        <v>3282</v>
      </c>
      <c r="CX149" s="23" t="n">
        <v>73.9172714327933</v>
      </c>
      <c r="CY149" s="23" t="n">
        <v>106.593957944009</v>
      </c>
      <c r="CZ149" s="23" t="n">
        <v>591</v>
      </c>
      <c r="DA149" s="23" t="n">
        <v>2704</v>
      </c>
      <c r="DB149" s="23" t="n">
        <v>2704</v>
      </c>
      <c r="DC149" s="23" t="n">
        <v>106.593957944009</v>
      </c>
      <c r="DD149" s="21" t="n">
        <v>571.087730229982</v>
      </c>
    </row>
    <row r="150" customFormat="false" ht="15" hidden="false" customHeight="false" outlineLevel="0" collapsed="false">
      <c r="A150" s="19" t="s">
        <v>264</v>
      </c>
      <c r="B150" s="20" t="n">
        <v>8.49648326796016E-007</v>
      </c>
      <c r="C150" s="21" t="n">
        <v>1.52761555046736</v>
      </c>
      <c r="D150" s="20" t="n">
        <v>3.1343366484854E-005</v>
      </c>
      <c r="E150" s="20" t="n">
        <v>0.103098027270082</v>
      </c>
      <c r="F150" s="20" t="n">
        <v>0.000824784218160657</v>
      </c>
      <c r="G150" s="22" t="n">
        <v>112.965496214216</v>
      </c>
      <c r="H150" s="22" t="n">
        <v>1566</v>
      </c>
      <c r="I150" s="22" t="n">
        <v>2406</v>
      </c>
      <c r="J150" s="22" t="n">
        <v>3364</v>
      </c>
      <c r="K150" s="22" t="n">
        <v>112.965496214216</v>
      </c>
      <c r="L150" s="22" t="n">
        <v>182.159601753408</v>
      </c>
      <c r="M150" s="22" t="n">
        <v>1566</v>
      </c>
      <c r="N150" s="22" t="n">
        <v>2161</v>
      </c>
      <c r="O150" s="22" t="n">
        <v>2996</v>
      </c>
      <c r="P150" s="22" t="n">
        <v>182.159601753408</v>
      </c>
      <c r="Q150" s="22" t="n">
        <v>109.070041731638</v>
      </c>
      <c r="R150" s="22" t="n">
        <v>1566</v>
      </c>
      <c r="S150" s="22" t="n">
        <v>1570</v>
      </c>
      <c r="T150" s="22" t="n">
        <v>2182</v>
      </c>
      <c r="U150" s="22" t="n">
        <v>109.070041731638</v>
      </c>
      <c r="V150" s="22" t="n">
        <v>151.803776381833</v>
      </c>
      <c r="W150" s="22" t="n">
        <v>1566</v>
      </c>
      <c r="X150" s="22" t="n">
        <v>3215</v>
      </c>
      <c r="Y150" s="22" t="n">
        <v>4423</v>
      </c>
      <c r="Z150" s="22" t="n">
        <v>151.803776381833</v>
      </c>
      <c r="AA150" s="22" t="n">
        <v>136.098802969192</v>
      </c>
      <c r="AB150" s="22" t="n">
        <v>1566</v>
      </c>
      <c r="AC150" s="22" t="n">
        <v>2893</v>
      </c>
      <c r="AD150" s="22" t="n">
        <v>4097</v>
      </c>
      <c r="AE150" s="22" t="n">
        <v>136.098802969192</v>
      </c>
      <c r="AF150" s="22" t="n">
        <v>60.3207065564018</v>
      </c>
      <c r="AG150" s="22" t="n">
        <v>1566</v>
      </c>
      <c r="AH150" s="22" t="n">
        <v>1740</v>
      </c>
      <c r="AI150" s="22" t="n">
        <v>2441</v>
      </c>
      <c r="AJ150" s="22" t="n">
        <v>60.3207065564018</v>
      </c>
      <c r="AK150" s="22" t="n">
        <v>50.9291942796463</v>
      </c>
      <c r="AL150" s="22" t="n">
        <v>1566</v>
      </c>
      <c r="AM150" s="22" t="n">
        <v>866</v>
      </c>
      <c r="AN150" s="22" t="n">
        <v>1165</v>
      </c>
      <c r="AO150" s="22" t="n">
        <v>50.9291942796463</v>
      </c>
      <c r="AP150" s="22" t="n">
        <v>161.94326287349</v>
      </c>
      <c r="AQ150" s="22" t="n">
        <v>1566</v>
      </c>
      <c r="AR150" s="22" t="n">
        <v>1489</v>
      </c>
      <c r="AS150" s="22" t="n">
        <v>2057</v>
      </c>
      <c r="AT150" s="22" t="n">
        <v>161.94326287349</v>
      </c>
      <c r="AU150" s="22" t="n">
        <v>143.639813135625</v>
      </c>
      <c r="AV150" s="22" t="n">
        <v>1566</v>
      </c>
      <c r="AW150" s="22" t="n">
        <v>512</v>
      </c>
      <c r="AX150" s="22" t="n">
        <v>710</v>
      </c>
      <c r="AY150" s="22" t="n">
        <v>143.639813135625</v>
      </c>
      <c r="AZ150" s="22" t="n">
        <v>207.357478847005</v>
      </c>
      <c r="BA150" s="22" t="n">
        <v>1566</v>
      </c>
      <c r="BB150" s="22" t="n">
        <v>951</v>
      </c>
      <c r="BC150" s="22" t="n">
        <v>1329</v>
      </c>
      <c r="BD150" s="22" t="n">
        <v>207.357478847005</v>
      </c>
      <c r="BE150" s="21" t="n">
        <v>131.628817474245</v>
      </c>
      <c r="BF150" s="23" t="n">
        <v>185.312156019029</v>
      </c>
      <c r="BG150" s="23" t="n">
        <v>1566</v>
      </c>
      <c r="BH150" s="23" t="n">
        <v>5173</v>
      </c>
      <c r="BI150" s="23" t="n">
        <v>6774</v>
      </c>
      <c r="BJ150" s="23" t="n">
        <v>185.312156019029</v>
      </c>
      <c r="BK150" s="23" t="n">
        <v>29.0518884237685</v>
      </c>
      <c r="BL150" s="23" t="n">
        <v>1566</v>
      </c>
      <c r="BM150" s="23" t="n">
        <v>808</v>
      </c>
      <c r="BN150" s="23" t="n">
        <v>1121</v>
      </c>
      <c r="BO150" s="23" t="n">
        <v>29.0518884237685</v>
      </c>
      <c r="BP150" s="23" t="n">
        <v>30.1748102870625</v>
      </c>
      <c r="BQ150" s="23" t="n">
        <v>1566</v>
      </c>
      <c r="BR150" s="23" t="n">
        <v>950</v>
      </c>
      <c r="BS150" s="23" t="n">
        <v>1290</v>
      </c>
      <c r="BT150" s="23" t="n">
        <v>30.1748102870625</v>
      </c>
      <c r="BU150" s="23" t="n">
        <v>25.7425878332</v>
      </c>
      <c r="BV150" s="23" t="n">
        <v>1566</v>
      </c>
      <c r="BW150" s="23" t="n">
        <v>730</v>
      </c>
      <c r="BX150" s="23" t="n">
        <v>1000</v>
      </c>
      <c r="BY150" s="23" t="n">
        <v>25.7425878332</v>
      </c>
      <c r="BZ150" s="23" t="n">
        <v>199.307367111259</v>
      </c>
      <c r="CA150" s="23" t="n">
        <v>1566</v>
      </c>
      <c r="CB150" s="23" t="n">
        <v>1556</v>
      </c>
      <c r="CC150" s="23" t="n">
        <v>2171</v>
      </c>
      <c r="CD150" s="23" t="n">
        <v>199.307367111259</v>
      </c>
      <c r="CE150" s="23" t="n">
        <v>166.725683170991</v>
      </c>
      <c r="CF150" s="23" t="n">
        <v>1566</v>
      </c>
      <c r="CG150" s="23" t="n">
        <v>1861</v>
      </c>
      <c r="CH150" s="23" t="n">
        <v>2508</v>
      </c>
      <c r="CI150" s="23" t="n">
        <v>166.725683170991</v>
      </c>
      <c r="CJ150" s="23" t="n">
        <v>35.5559325637573</v>
      </c>
      <c r="CK150" s="23" t="n">
        <v>1566</v>
      </c>
      <c r="CL150" s="23" t="n">
        <v>824</v>
      </c>
      <c r="CM150" s="23" t="n">
        <v>1073</v>
      </c>
      <c r="CN150" s="23" t="n">
        <v>35.5559325637573</v>
      </c>
      <c r="CO150" s="23" t="n">
        <v>197.027022130014</v>
      </c>
      <c r="CP150" s="23" t="n">
        <v>1566</v>
      </c>
      <c r="CQ150" s="23" t="n">
        <v>2579</v>
      </c>
      <c r="CR150" s="23" t="n">
        <v>3607</v>
      </c>
      <c r="CS150" s="23" t="n">
        <v>197.027022130014</v>
      </c>
      <c r="CT150" s="23" t="n">
        <v>12.5540417554059</v>
      </c>
      <c r="CU150" s="23" t="n">
        <v>1566</v>
      </c>
      <c r="CV150" s="23" t="n">
        <v>1069</v>
      </c>
      <c r="CW150" s="23" t="n">
        <v>1477</v>
      </c>
      <c r="CX150" s="23" t="n">
        <v>12.5540417554059</v>
      </c>
      <c r="CY150" s="23" t="n">
        <v>16.0673916407134</v>
      </c>
      <c r="CZ150" s="23" t="n">
        <v>1566</v>
      </c>
      <c r="DA150" s="23" t="n">
        <v>785</v>
      </c>
      <c r="DB150" s="23" t="n">
        <v>1080</v>
      </c>
      <c r="DC150" s="23" t="n">
        <v>16.0673916407134</v>
      </c>
      <c r="DD150" s="21" t="n">
        <v>89.7518880935201</v>
      </c>
    </row>
    <row r="151" customFormat="false" ht="15" hidden="false" customHeight="false" outlineLevel="0" collapsed="false">
      <c r="A151" s="19" t="s">
        <v>265</v>
      </c>
      <c r="B151" s="20" t="n">
        <v>7.14095599489136E-005</v>
      </c>
      <c r="C151" s="21" t="n">
        <v>1.52139239623577</v>
      </c>
      <c r="D151" s="20" t="n">
        <v>2.58100489112407E-005</v>
      </c>
      <c r="E151" s="20" t="n">
        <v>1</v>
      </c>
      <c r="F151" s="20" t="n">
        <v>0.0233557380682509</v>
      </c>
      <c r="G151" s="22" t="n">
        <v>138.708209815177</v>
      </c>
      <c r="H151" s="22" t="n">
        <v>1391</v>
      </c>
      <c r="I151" s="22" t="n">
        <v>1191</v>
      </c>
      <c r="J151" s="22" t="n">
        <v>3669</v>
      </c>
      <c r="K151" s="22" t="n">
        <v>138.708209815177</v>
      </c>
      <c r="L151" s="22" t="n">
        <v>113.627375281609</v>
      </c>
      <c r="M151" s="22" t="n">
        <v>1391</v>
      </c>
      <c r="N151" s="22" t="n">
        <v>563</v>
      </c>
      <c r="O151" s="22" t="n">
        <v>1660</v>
      </c>
      <c r="P151" s="22" t="n">
        <v>113.627375281609</v>
      </c>
      <c r="Q151" s="22" t="n">
        <v>100.338291986444</v>
      </c>
      <c r="R151" s="22" t="n">
        <v>1391</v>
      </c>
      <c r="S151" s="22" t="n">
        <v>561</v>
      </c>
      <c r="T151" s="22" t="n">
        <v>1783</v>
      </c>
      <c r="U151" s="22" t="n">
        <v>100.338291986444</v>
      </c>
      <c r="V151" s="22" t="n">
        <v>107.765259278318</v>
      </c>
      <c r="W151" s="22" t="n">
        <v>1391</v>
      </c>
      <c r="X151" s="22" t="n">
        <v>943</v>
      </c>
      <c r="Y151" s="22" t="n">
        <v>2789</v>
      </c>
      <c r="Z151" s="22" t="n">
        <v>107.765259278318</v>
      </c>
      <c r="AA151" s="22" t="n">
        <v>118.141531150649</v>
      </c>
      <c r="AB151" s="22" t="n">
        <v>1391</v>
      </c>
      <c r="AC151" s="22" t="n">
        <v>1094</v>
      </c>
      <c r="AD151" s="22" t="n">
        <v>3159</v>
      </c>
      <c r="AE151" s="22" t="n">
        <v>118.141531150649</v>
      </c>
      <c r="AF151" s="22" t="n">
        <v>40.6455948799319</v>
      </c>
      <c r="AG151" s="22" t="n">
        <v>1391</v>
      </c>
      <c r="AH151" s="22" t="n">
        <v>468</v>
      </c>
      <c r="AI151" s="22" t="n">
        <v>1461</v>
      </c>
      <c r="AJ151" s="22" t="n">
        <v>40.6455948799319</v>
      </c>
      <c r="AK151" s="22" t="n">
        <v>48.1823745900813</v>
      </c>
      <c r="AL151" s="22" t="n">
        <v>1391</v>
      </c>
      <c r="AM151" s="22" t="n">
        <v>322</v>
      </c>
      <c r="AN151" s="22" t="n">
        <v>979</v>
      </c>
      <c r="AO151" s="22" t="n">
        <v>48.1823745900813</v>
      </c>
      <c r="AP151" s="22" t="n">
        <v>128.33992560254</v>
      </c>
      <c r="AQ151" s="22" t="n">
        <v>1391</v>
      </c>
      <c r="AR151" s="22" t="n">
        <v>537</v>
      </c>
      <c r="AS151" s="22" t="n">
        <v>1448</v>
      </c>
      <c r="AT151" s="22" t="n">
        <v>128.33992560254</v>
      </c>
      <c r="AU151" s="22" t="n">
        <v>110.009006166298</v>
      </c>
      <c r="AV151" s="22" t="n">
        <v>1391</v>
      </c>
      <c r="AW151" s="22" t="n">
        <v>140</v>
      </c>
      <c r="AX151" s="22" t="n">
        <v>483</v>
      </c>
      <c r="AY151" s="22" t="n">
        <v>110.009006166298</v>
      </c>
      <c r="AZ151" s="22" t="n">
        <v>187.59903641645</v>
      </c>
      <c r="BA151" s="22" t="n">
        <v>1391</v>
      </c>
      <c r="BB151" s="22" t="n">
        <v>317</v>
      </c>
      <c r="BC151" s="22" t="n">
        <v>1068</v>
      </c>
      <c r="BD151" s="22" t="n">
        <v>187.59903641645</v>
      </c>
      <c r="BE151" s="21" t="n">
        <v>109.33566051675</v>
      </c>
      <c r="BF151" s="23" t="n">
        <v>175.210156720242</v>
      </c>
      <c r="BG151" s="23" t="n">
        <v>1391</v>
      </c>
      <c r="BH151" s="23" t="n">
        <v>2066</v>
      </c>
      <c r="BI151" s="23" t="n">
        <v>5689</v>
      </c>
      <c r="BJ151" s="23" t="n">
        <v>175.210156720242</v>
      </c>
      <c r="BK151" s="23" t="n">
        <v>23.4287397376867</v>
      </c>
      <c r="BL151" s="23" t="n">
        <v>1391</v>
      </c>
      <c r="BM151" s="23" t="n">
        <v>279</v>
      </c>
      <c r="BN151" s="23" t="n">
        <v>803</v>
      </c>
      <c r="BO151" s="23" t="n">
        <v>23.4287397376867</v>
      </c>
      <c r="BP151" s="23" t="n">
        <v>15.9585008070605</v>
      </c>
      <c r="BQ151" s="23" t="n">
        <v>1391</v>
      </c>
      <c r="BR151" s="23" t="n">
        <v>215</v>
      </c>
      <c r="BS151" s="23" t="n">
        <v>606</v>
      </c>
      <c r="BT151" s="23" t="n">
        <v>15.9585008070605</v>
      </c>
      <c r="BU151" s="23" t="n">
        <v>21.7069421405799</v>
      </c>
      <c r="BV151" s="23" t="n">
        <v>1391</v>
      </c>
      <c r="BW151" s="23" t="n">
        <v>246</v>
      </c>
      <c r="BX151" s="23" t="n">
        <v>749</v>
      </c>
      <c r="BY151" s="23" t="n">
        <v>21.7069421405799</v>
      </c>
      <c r="BZ151" s="23" t="n">
        <v>156.478268390795</v>
      </c>
      <c r="CA151" s="23" t="n">
        <v>1391</v>
      </c>
      <c r="CB151" s="23" t="n">
        <v>455</v>
      </c>
      <c r="CC151" s="23" t="n">
        <v>1514</v>
      </c>
      <c r="CD151" s="23" t="n">
        <v>156.478268390795</v>
      </c>
      <c r="CE151" s="23" t="n">
        <v>185.081801292254</v>
      </c>
      <c r="CF151" s="23" t="n">
        <v>1391</v>
      </c>
      <c r="CG151" s="23" t="n">
        <v>925</v>
      </c>
      <c r="CH151" s="23" t="n">
        <v>2473</v>
      </c>
      <c r="CI151" s="23" t="n">
        <v>185.081801292254</v>
      </c>
      <c r="CJ151" s="23" t="n">
        <v>28.4643661665131</v>
      </c>
      <c r="CK151" s="23" t="n">
        <v>1391</v>
      </c>
      <c r="CL151" s="23" t="n">
        <v>284</v>
      </c>
      <c r="CM151" s="23" t="n">
        <v>763</v>
      </c>
      <c r="CN151" s="23" t="n">
        <v>28.4643661665131</v>
      </c>
      <c r="CO151" s="23" t="n">
        <v>150.41831922783</v>
      </c>
      <c r="CP151" s="23" t="n">
        <v>1391</v>
      </c>
      <c r="CQ151" s="23" t="n">
        <v>809</v>
      </c>
      <c r="CR151" s="23" t="n">
        <v>2446</v>
      </c>
      <c r="CS151" s="23" t="n">
        <v>150.41831922783</v>
      </c>
      <c r="CT151" s="23" t="n">
        <v>7.91358389369061</v>
      </c>
      <c r="CU151" s="23" t="n">
        <v>1391</v>
      </c>
      <c r="CV151" s="23" t="n">
        <v>301</v>
      </c>
      <c r="CW151" s="23" t="n">
        <v>827</v>
      </c>
      <c r="CX151" s="23" t="n">
        <v>7.91358389369061</v>
      </c>
      <c r="CY151" s="23" t="n">
        <v>13.3321232435021</v>
      </c>
      <c r="CZ151" s="23" t="n">
        <v>1391</v>
      </c>
      <c r="DA151" s="23" t="n">
        <v>269</v>
      </c>
      <c r="DB151" s="23" t="n">
        <v>796</v>
      </c>
      <c r="DC151" s="23" t="n">
        <v>13.3321232435021</v>
      </c>
      <c r="DD151" s="21" t="n">
        <v>77.7992801620153</v>
      </c>
    </row>
    <row r="152" customFormat="false" ht="15" hidden="false" customHeight="false" outlineLevel="0" collapsed="false">
      <c r="A152" s="19" t="s">
        <v>266</v>
      </c>
      <c r="B152" s="20" t="n">
        <v>4.0443770281766E-005</v>
      </c>
      <c r="C152" s="21" t="n">
        <v>1.49240105866126</v>
      </c>
      <c r="D152" s="20" t="n">
        <v>1.88963264572878E-005</v>
      </c>
      <c r="E152" s="20" t="n">
        <v>1</v>
      </c>
      <c r="F152" s="20" t="n">
        <v>0.0151935850573686</v>
      </c>
      <c r="G152" s="22" t="n">
        <v>119.449990938055</v>
      </c>
      <c r="H152" s="22" t="n">
        <v>1002</v>
      </c>
      <c r="I152" s="22" t="n">
        <v>1688</v>
      </c>
      <c r="J152" s="22" t="n">
        <v>2276</v>
      </c>
      <c r="K152" s="22" t="n">
        <v>119.449990938055</v>
      </c>
      <c r="L152" s="22" t="n">
        <v>109.943017953457</v>
      </c>
      <c r="M152" s="22" t="n">
        <v>1002</v>
      </c>
      <c r="N152" s="22" t="n">
        <v>844</v>
      </c>
      <c r="O152" s="22" t="n">
        <v>1157</v>
      </c>
      <c r="P152" s="22" t="n">
        <v>109.943017953457</v>
      </c>
      <c r="Q152" s="22" t="n">
        <v>77.7316434614665</v>
      </c>
      <c r="R152" s="22" t="n">
        <v>1002</v>
      </c>
      <c r="S152" s="22" t="n">
        <v>699</v>
      </c>
      <c r="T152" s="22" t="n">
        <v>995</v>
      </c>
      <c r="U152" s="22" t="n">
        <v>77.7316434614665</v>
      </c>
      <c r="V152" s="22" t="n">
        <v>87.7015823848141</v>
      </c>
      <c r="W152" s="22" t="n">
        <v>1002</v>
      </c>
      <c r="X152" s="22" t="n">
        <v>1167</v>
      </c>
      <c r="Y152" s="22" t="n">
        <v>1635</v>
      </c>
      <c r="Z152" s="22" t="n">
        <v>87.7015823848141</v>
      </c>
      <c r="AA152" s="22" t="n">
        <v>74.3456213869669</v>
      </c>
      <c r="AB152" s="22" t="n">
        <v>1002</v>
      </c>
      <c r="AC152" s="22" t="n">
        <v>952</v>
      </c>
      <c r="AD152" s="22" t="n">
        <v>1432</v>
      </c>
      <c r="AE152" s="22" t="n">
        <v>74.3456213869669</v>
      </c>
      <c r="AF152" s="22" t="n">
        <v>31.012603164528</v>
      </c>
      <c r="AG152" s="22" t="n">
        <v>1002</v>
      </c>
      <c r="AH152" s="22" t="n">
        <v>554</v>
      </c>
      <c r="AI152" s="22" t="n">
        <v>803</v>
      </c>
      <c r="AJ152" s="22" t="n">
        <v>31.012603164528</v>
      </c>
      <c r="AK152" s="22" t="n">
        <v>30.4719168837424</v>
      </c>
      <c r="AL152" s="22" t="n">
        <v>1002</v>
      </c>
      <c r="AM152" s="22" t="n">
        <v>290</v>
      </c>
      <c r="AN152" s="22" t="n">
        <v>446</v>
      </c>
      <c r="AO152" s="22" t="n">
        <v>30.4719168837424</v>
      </c>
      <c r="AP152" s="22" t="n">
        <v>88.344003027391</v>
      </c>
      <c r="AQ152" s="22" t="n">
        <v>1002</v>
      </c>
      <c r="AR152" s="22" t="n">
        <v>477</v>
      </c>
      <c r="AS152" s="22" t="n">
        <v>718</v>
      </c>
      <c r="AT152" s="22" t="n">
        <v>88.344003027391</v>
      </c>
      <c r="AU152" s="22" t="n">
        <v>95.8038908847485</v>
      </c>
      <c r="AV152" s="22" t="n">
        <v>1002</v>
      </c>
      <c r="AW152" s="22" t="n">
        <v>234</v>
      </c>
      <c r="AX152" s="22" t="n">
        <v>303</v>
      </c>
      <c r="AY152" s="22" t="n">
        <v>95.8038908847485</v>
      </c>
      <c r="AZ152" s="22" t="n">
        <v>143.626326875239</v>
      </c>
      <c r="BA152" s="22" t="n">
        <v>1002</v>
      </c>
      <c r="BB152" s="22" t="n">
        <v>424</v>
      </c>
      <c r="BC152" s="22" t="n">
        <v>589</v>
      </c>
      <c r="BD152" s="22" t="n">
        <v>143.626326875239</v>
      </c>
      <c r="BE152" s="21" t="n">
        <v>85.8430596960408</v>
      </c>
      <c r="BF152" s="23" t="n">
        <v>126.724606716545</v>
      </c>
      <c r="BG152" s="23" t="n">
        <v>1002</v>
      </c>
      <c r="BH152" s="23" t="n">
        <v>2147</v>
      </c>
      <c r="BI152" s="23" t="n">
        <v>2964</v>
      </c>
      <c r="BJ152" s="23" t="n">
        <v>126.724606716545</v>
      </c>
      <c r="BK152" s="23" t="n">
        <v>17.7810462413637</v>
      </c>
      <c r="BL152" s="23" t="n">
        <v>1002</v>
      </c>
      <c r="BM152" s="23" t="n">
        <v>330</v>
      </c>
      <c r="BN152" s="23" t="n">
        <v>439</v>
      </c>
      <c r="BO152" s="23" t="n">
        <v>17.7810462413637</v>
      </c>
      <c r="BP152" s="23" t="n">
        <v>17.5842540883262</v>
      </c>
      <c r="BQ152" s="23" t="n">
        <v>1002</v>
      </c>
      <c r="BR152" s="23" t="n">
        <v>342</v>
      </c>
      <c r="BS152" s="23" t="n">
        <v>481</v>
      </c>
      <c r="BT152" s="23" t="n">
        <v>17.5842540883262</v>
      </c>
      <c r="BU152" s="23" t="n">
        <v>17.541338473454</v>
      </c>
      <c r="BV152" s="23" t="n">
        <v>1002</v>
      </c>
      <c r="BW152" s="23" t="n">
        <v>302</v>
      </c>
      <c r="BX152" s="23" t="n">
        <v>436</v>
      </c>
      <c r="BY152" s="23" t="n">
        <v>17.541338473454</v>
      </c>
      <c r="BZ152" s="23" t="n">
        <v>99.2872905190042</v>
      </c>
      <c r="CA152" s="23" t="n">
        <v>1002</v>
      </c>
      <c r="CB152" s="23" t="n">
        <v>495</v>
      </c>
      <c r="CC152" s="23" t="n">
        <v>692</v>
      </c>
      <c r="CD152" s="23" t="n">
        <v>99.2872905190042</v>
      </c>
      <c r="CE152" s="23" t="n">
        <v>111.480454758153</v>
      </c>
      <c r="CF152" s="23" t="n">
        <v>1002</v>
      </c>
      <c r="CG152" s="23" t="n">
        <v>766</v>
      </c>
      <c r="CH152" s="23" t="n">
        <v>1073</v>
      </c>
      <c r="CI152" s="23" t="n">
        <v>111.480454758153</v>
      </c>
      <c r="CJ152" s="23" t="n">
        <v>23.3567778404743</v>
      </c>
      <c r="CK152" s="23" t="n">
        <v>1002</v>
      </c>
      <c r="CL152" s="23" t="n">
        <v>316</v>
      </c>
      <c r="CM152" s="23" t="n">
        <v>451</v>
      </c>
      <c r="CN152" s="23" t="n">
        <v>23.3567778404743</v>
      </c>
      <c r="CO152" s="23" t="n">
        <v>119.68830067925</v>
      </c>
      <c r="CP152" s="23" t="n">
        <v>1002</v>
      </c>
      <c r="CQ152" s="23" t="n">
        <v>1002</v>
      </c>
      <c r="CR152" s="23" t="n">
        <v>1402</v>
      </c>
      <c r="CS152" s="23" t="n">
        <v>119.68830067925</v>
      </c>
      <c r="CT152" s="23" t="n">
        <v>8.28918246020794</v>
      </c>
      <c r="CU152" s="23" t="n">
        <v>1002</v>
      </c>
      <c r="CV152" s="23" t="n">
        <v>418</v>
      </c>
      <c r="CW152" s="23" t="n">
        <v>624</v>
      </c>
      <c r="CX152" s="23" t="n">
        <v>8.28918246020794</v>
      </c>
      <c r="CY152" s="23" t="n">
        <v>13.7414683298497</v>
      </c>
      <c r="CZ152" s="23" t="n">
        <v>1002</v>
      </c>
      <c r="DA152" s="23" t="n">
        <v>417</v>
      </c>
      <c r="DB152" s="23" t="n">
        <v>591</v>
      </c>
      <c r="DC152" s="23" t="n">
        <v>13.7414683298497</v>
      </c>
      <c r="DD152" s="21" t="n">
        <v>55.5474720106627</v>
      </c>
    </row>
    <row r="153" customFormat="false" ht="15" hidden="false" customHeight="false" outlineLevel="0" collapsed="false">
      <c r="A153" s="19" t="s">
        <v>267</v>
      </c>
      <c r="B153" s="20" t="n">
        <v>5.79309256788982E-006</v>
      </c>
      <c r="C153" s="21" t="n">
        <v>1.49213211099638</v>
      </c>
      <c r="D153" s="20" t="n">
        <v>0.000240464114645405</v>
      </c>
      <c r="E153" s="20" t="n">
        <v>0.702945438372886</v>
      </c>
      <c r="F153" s="20" t="n">
        <v>0.00373907148070684</v>
      </c>
      <c r="G153" s="22" t="n">
        <v>1401.34928620945</v>
      </c>
      <c r="H153" s="22" t="n">
        <v>679</v>
      </c>
      <c r="I153" s="22" t="n">
        <v>18094</v>
      </c>
      <c r="J153" s="22" t="n">
        <v>18094</v>
      </c>
      <c r="K153" s="22" t="n">
        <v>1401.34928620945</v>
      </c>
      <c r="L153" s="22" t="n">
        <v>1202.3079580969</v>
      </c>
      <c r="M153" s="22" t="n">
        <v>679</v>
      </c>
      <c r="N153" s="22" t="n">
        <v>8574</v>
      </c>
      <c r="O153" s="22" t="n">
        <v>8574</v>
      </c>
      <c r="P153" s="22" t="n">
        <v>1202.3079580969</v>
      </c>
      <c r="Q153" s="22" t="n">
        <v>806.53369766614</v>
      </c>
      <c r="R153" s="22" t="n">
        <v>679</v>
      </c>
      <c r="S153" s="22" t="n">
        <v>6996</v>
      </c>
      <c r="T153" s="22" t="n">
        <v>6996</v>
      </c>
      <c r="U153" s="22" t="n">
        <v>806.53369766614</v>
      </c>
      <c r="V153" s="22" t="n">
        <v>1458.62030664107</v>
      </c>
      <c r="W153" s="22" t="n">
        <v>679</v>
      </c>
      <c r="X153" s="22" t="n">
        <v>18427</v>
      </c>
      <c r="Y153" s="22" t="n">
        <v>18427</v>
      </c>
      <c r="Z153" s="22" t="n">
        <v>1458.62030664107</v>
      </c>
      <c r="AA153" s="22" t="n">
        <v>1175.18806557828</v>
      </c>
      <c r="AB153" s="22" t="n">
        <v>679</v>
      </c>
      <c r="AC153" s="22" t="n">
        <v>15339</v>
      </c>
      <c r="AD153" s="22" t="n">
        <v>15339</v>
      </c>
      <c r="AE153" s="22" t="n">
        <v>1175.18806557828</v>
      </c>
      <c r="AF153" s="22" t="n">
        <v>483.413630846054</v>
      </c>
      <c r="AG153" s="22" t="n">
        <v>679</v>
      </c>
      <c r="AH153" s="22" t="n">
        <v>8482</v>
      </c>
      <c r="AI153" s="22" t="n">
        <v>8482</v>
      </c>
      <c r="AJ153" s="22" t="n">
        <v>483.413630846054</v>
      </c>
      <c r="AK153" s="22" t="n">
        <v>481.030130313108</v>
      </c>
      <c r="AL153" s="22" t="n">
        <v>679</v>
      </c>
      <c r="AM153" s="22" t="n">
        <v>4771</v>
      </c>
      <c r="AN153" s="22" t="n">
        <v>4771</v>
      </c>
      <c r="AO153" s="22" t="n">
        <v>481.030130313108</v>
      </c>
      <c r="AP153" s="22" t="n">
        <v>1116.49059768515</v>
      </c>
      <c r="AQ153" s="22" t="n">
        <v>679</v>
      </c>
      <c r="AR153" s="22" t="n">
        <v>6149</v>
      </c>
      <c r="AS153" s="22" t="n">
        <v>6149</v>
      </c>
      <c r="AT153" s="22" t="n">
        <v>1116.49059768515</v>
      </c>
      <c r="AU153" s="22" t="n">
        <v>1096.02758068627</v>
      </c>
      <c r="AV153" s="22" t="n">
        <v>679</v>
      </c>
      <c r="AW153" s="22" t="n">
        <v>2349</v>
      </c>
      <c r="AX153" s="22" t="n">
        <v>2349</v>
      </c>
      <c r="AY153" s="22" t="n">
        <v>1096.02758068627</v>
      </c>
      <c r="AZ153" s="22" t="n">
        <v>1449.81962369084</v>
      </c>
      <c r="BA153" s="22" t="n">
        <v>679</v>
      </c>
      <c r="BB153" s="22" t="n">
        <v>4029</v>
      </c>
      <c r="BC153" s="22" t="n">
        <v>4029</v>
      </c>
      <c r="BD153" s="22" t="n">
        <v>1449.81962369084</v>
      </c>
      <c r="BE153" s="21" t="n">
        <v>1067.07808774132</v>
      </c>
      <c r="BF153" s="23" t="n">
        <v>1290.69208020028</v>
      </c>
      <c r="BG153" s="23" t="n">
        <v>679</v>
      </c>
      <c r="BH153" s="23" t="n">
        <v>20457</v>
      </c>
      <c r="BI153" s="23" t="n">
        <v>20457</v>
      </c>
      <c r="BJ153" s="23" t="n">
        <v>1290.69208020028</v>
      </c>
      <c r="BK153" s="23" t="n">
        <v>234.003581667428</v>
      </c>
      <c r="BL153" s="23" t="n">
        <v>679</v>
      </c>
      <c r="BM153" s="23" t="n">
        <v>3915</v>
      </c>
      <c r="BN153" s="23" t="n">
        <v>3915</v>
      </c>
      <c r="BO153" s="23" t="n">
        <v>234.003581667428</v>
      </c>
      <c r="BP153" s="23" t="n">
        <v>147.278539396792</v>
      </c>
      <c r="BQ153" s="23" t="n">
        <v>679</v>
      </c>
      <c r="BR153" s="23" t="n">
        <v>2730</v>
      </c>
      <c r="BS153" s="23" t="n">
        <v>2730</v>
      </c>
      <c r="BT153" s="23" t="n">
        <v>147.278539396792</v>
      </c>
      <c r="BU153" s="23" t="n">
        <v>225.134740114039</v>
      </c>
      <c r="BV153" s="23" t="n">
        <v>679</v>
      </c>
      <c r="BW153" s="23" t="n">
        <v>3792</v>
      </c>
      <c r="BX153" s="23" t="n">
        <v>3792</v>
      </c>
      <c r="BY153" s="23" t="n">
        <v>225.134740114039</v>
      </c>
      <c r="BZ153" s="23" t="n">
        <v>1648.96506550591</v>
      </c>
      <c r="CA153" s="23" t="n">
        <v>679</v>
      </c>
      <c r="CB153" s="23" t="n">
        <v>7788</v>
      </c>
      <c r="CC153" s="23" t="n">
        <v>7788</v>
      </c>
      <c r="CD153" s="23" t="n">
        <v>1648.96506550591</v>
      </c>
      <c r="CE153" s="23" t="n">
        <v>1911.43228162795</v>
      </c>
      <c r="CF153" s="23" t="n">
        <v>679</v>
      </c>
      <c r="CG153" s="23" t="n">
        <v>12467</v>
      </c>
      <c r="CH153" s="23" t="n">
        <v>12467</v>
      </c>
      <c r="CI153" s="23" t="n">
        <v>1911.43228162795</v>
      </c>
      <c r="CJ153" s="23" t="n">
        <v>367.068335055575</v>
      </c>
      <c r="CK153" s="23" t="n">
        <v>679</v>
      </c>
      <c r="CL153" s="23" t="n">
        <v>4803</v>
      </c>
      <c r="CM153" s="23" t="n">
        <v>4803</v>
      </c>
      <c r="CN153" s="23" t="n">
        <v>367.068335055575</v>
      </c>
      <c r="CO153" s="23" t="n">
        <v>1519.31890693091</v>
      </c>
      <c r="CP153" s="23" t="n">
        <v>679</v>
      </c>
      <c r="CQ153" s="23" t="n">
        <v>12060</v>
      </c>
      <c r="CR153" s="23" t="n">
        <v>12060</v>
      </c>
      <c r="CS153" s="23" t="n">
        <v>1519.31890693091</v>
      </c>
      <c r="CT153" s="23" t="n">
        <v>70.2379560733047</v>
      </c>
      <c r="CU153" s="23" t="n">
        <v>679</v>
      </c>
      <c r="CV153" s="23" t="n">
        <v>3583</v>
      </c>
      <c r="CW153" s="23" t="n">
        <v>3583</v>
      </c>
      <c r="CX153" s="23" t="n">
        <v>70.2379560733047</v>
      </c>
      <c r="CY153" s="23" t="n">
        <v>150.800397758993</v>
      </c>
      <c r="CZ153" s="23" t="n">
        <v>679</v>
      </c>
      <c r="DA153" s="23" t="n">
        <v>4395</v>
      </c>
      <c r="DB153" s="23" t="n">
        <v>4395</v>
      </c>
      <c r="DC153" s="23" t="n">
        <v>150.800397758993</v>
      </c>
      <c r="DD153" s="21" t="n">
        <v>756.493188433118</v>
      </c>
    </row>
    <row r="154" customFormat="false" ht="15" hidden="false" customHeight="false" outlineLevel="0" collapsed="false">
      <c r="A154" s="19" t="s">
        <v>268</v>
      </c>
      <c r="B154" s="20" t="n">
        <v>2.32696104159269E-008</v>
      </c>
      <c r="C154" s="21" t="n">
        <v>1.48053535915844</v>
      </c>
      <c r="D154" s="20" t="n">
        <v>0.000169213768348176</v>
      </c>
      <c r="E154" s="20" t="n">
        <v>0.0028235810670894</v>
      </c>
      <c r="F154" s="20" t="n">
        <v>5.22885382794333E-005</v>
      </c>
      <c r="G154" s="22" t="n">
        <v>809.743635568319</v>
      </c>
      <c r="H154" s="22" t="n">
        <v>618</v>
      </c>
      <c r="I154" s="22" t="n">
        <v>9516</v>
      </c>
      <c r="J154" s="22" t="n">
        <v>9516</v>
      </c>
      <c r="K154" s="22" t="n">
        <v>809.743635568319</v>
      </c>
      <c r="L154" s="22" t="n">
        <v>1037.342463855</v>
      </c>
      <c r="M154" s="22" t="n">
        <v>618</v>
      </c>
      <c r="N154" s="22" t="n">
        <v>6733</v>
      </c>
      <c r="O154" s="22" t="n">
        <v>6733</v>
      </c>
      <c r="P154" s="22" t="n">
        <v>1037.342463855</v>
      </c>
      <c r="Q154" s="22" t="n">
        <v>597.981868824944</v>
      </c>
      <c r="R154" s="22" t="n">
        <v>618</v>
      </c>
      <c r="S154" s="22" t="n">
        <v>4721</v>
      </c>
      <c r="T154" s="22" t="n">
        <v>4721</v>
      </c>
      <c r="U154" s="22" t="n">
        <v>597.981868824944</v>
      </c>
      <c r="V154" s="22" t="n">
        <v>818.647570814635</v>
      </c>
      <c r="W154" s="22" t="n">
        <v>618</v>
      </c>
      <c r="X154" s="22" t="n">
        <v>9413</v>
      </c>
      <c r="Y154" s="22" t="n">
        <v>9413</v>
      </c>
      <c r="Z154" s="22" t="n">
        <v>818.647570814635</v>
      </c>
      <c r="AA154" s="22" t="n">
        <v>781.495993625266</v>
      </c>
      <c r="AB154" s="22" t="n">
        <v>618</v>
      </c>
      <c r="AC154" s="22" t="n">
        <v>9284</v>
      </c>
      <c r="AD154" s="22" t="n">
        <v>9284</v>
      </c>
      <c r="AE154" s="22" t="n">
        <v>781.495993625266</v>
      </c>
      <c r="AF154" s="22" t="n">
        <v>346.592809393363</v>
      </c>
      <c r="AG154" s="22" t="n">
        <v>618</v>
      </c>
      <c r="AH154" s="22" t="n">
        <v>5535</v>
      </c>
      <c r="AI154" s="22" t="n">
        <v>5535</v>
      </c>
      <c r="AJ154" s="22" t="n">
        <v>346.592809393363</v>
      </c>
      <c r="AK154" s="22" t="n">
        <v>356.032820853022</v>
      </c>
      <c r="AL154" s="22" t="n">
        <v>618</v>
      </c>
      <c r="AM154" s="22" t="n">
        <v>3214</v>
      </c>
      <c r="AN154" s="22" t="n">
        <v>3214</v>
      </c>
      <c r="AO154" s="22" t="n">
        <v>356.032820853022</v>
      </c>
      <c r="AP154" s="22" t="n">
        <v>948.797916171017</v>
      </c>
      <c r="AQ154" s="22" t="n">
        <v>618</v>
      </c>
      <c r="AR154" s="22" t="n">
        <v>4756</v>
      </c>
      <c r="AS154" s="22" t="n">
        <v>4756</v>
      </c>
      <c r="AT154" s="22" t="n">
        <v>948.797916171017</v>
      </c>
      <c r="AU154" s="22" t="n">
        <v>847.920764279646</v>
      </c>
      <c r="AV154" s="22" t="n">
        <v>618</v>
      </c>
      <c r="AW154" s="22" t="n">
        <v>1654</v>
      </c>
      <c r="AX154" s="22" t="n">
        <v>1654</v>
      </c>
      <c r="AY154" s="22" t="n">
        <v>847.920764279646</v>
      </c>
      <c r="AZ154" s="22" t="n">
        <v>1150.51158078626</v>
      </c>
      <c r="BA154" s="22" t="n">
        <v>618</v>
      </c>
      <c r="BB154" s="22" t="n">
        <v>2910</v>
      </c>
      <c r="BC154" s="22" t="n">
        <v>2910</v>
      </c>
      <c r="BD154" s="22" t="n">
        <v>1150.51158078626</v>
      </c>
      <c r="BE154" s="21" t="n">
        <v>769.506742417147</v>
      </c>
      <c r="BF154" s="23" t="n">
        <v>1000.64213788178</v>
      </c>
      <c r="BG154" s="23" t="n">
        <v>618</v>
      </c>
      <c r="BH154" s="23" t="n">
        <v>14435</v>
      </c>
      <c r="BI154" s="23" t="n">
        <v>14435</v>
      </c>
      <c r="BJ154" s="23" t="n">
        <v>1000.64213788178</v>
      </c>
      <c r="BK154" s="23" t="n">
        <v>197.274960873398</v>
      </c>
      <c r="BL154" s="23" t="n">
        <v>618</v>
      </c>
      <c r="BM154" s="23" t="n">
        <v>3004</v>
      </c>
      <c r="BN154" s="23" t="n">
        <v>3004</v>
      </c>
      <c r="BO154" s="23" t="n">
        <v>197.274960873398</v>
      </c>
      <c r="BP154" s="23" t="n">
        <v>137.869382689333</v>
      </c>
      <c r="BQ154" s="23" t="n">
        <v>618</v>
      </c>
      <c r="BR154" s="23" t="n">
        <v>2326</v>
      </c>
      <c r="BS154" s="23" t="n">
        <v>2326</v>
      </c>
      <c r="BT154" s="23" t="n">
        <v>137.869382689333</v>
      </c>
      <c r="BU154" s="23" t="n">
        <v>168.818391441902</v>
      </c>
      <c r="BV154" s="23" t="n">
        <v>618</v>
      </c>
      <c r="BW154" s="23" t="n">
        <v>2588</v>
      </c>
      <c r="BX154" s="23" t="n">
        <v>2588</v>
      </c>
      <c r="BY154" s="23" t="n">
        <v>168.818391441902</v>
      </c>
      <c r="BZ154" s="23" t="n">
        <v>1161.05924554855</v>
      </c>
      <c r="CA154" s="23" t="n">
        <v>618</v>
      </c>
      <c r="CB154" s="23" t="n">
        <v>4991</v>
      </c>
      <c r="CC154" s="23" t="n">
        <v>4991</v>
      </c>
      <c r="CD154" s="23" t="n">
        <v>1161.05924554855</v>
      </c>
      <c r="CE154" s="23" t="n">
        <v>846.306909994916</v>
      </c>
      <c r="CF154" s="23" t="n">
        <v>618</v>
      </c>
      <c r="CG154" s="23" t="n">
        <v>5024</v>
      </c>
      <c r="CH154" s="23" t="n">
        <v>5024</v>
      </c>
      <c r="CI154" s="23" t="n">
        <v>846.306909994916</v>
      </c>
      <c r="CJ154" s="23" t="n">
        <v>203.707224244838</v>
      </c>
      <c r="CK154" s="23" t="n">
        <v>618</v>
      </c>
      <c r="CL154" s="23" t="n">
        <v>2426</v>
      </c>
      <c r="CM154" s="23" t="n">
        <v>2426</v>
      </c>
      <c r="CN154" s="23" t="n">
        <v>203.707224244838</v>
      </c>
      <c r="CO154" s="23" t="n">
        <v>1183.17081168677</v>
      </c>
      <c r="CP154" s="23" t="n">
        <v>618</v>
      </c>
      <c r="CQ154" s="23" t="n">
        <v>8548</v>
      </c>
      <c r="CR154" s="23" t="n">
        <v>8548</v>
      </c>
      <c r="CS154" s="23" t="n">
        <v>1183.17081168677</v>
      </c>
      <c r="CT154" s="23" t="n">
        <v>67.4356307139368</v>
      </c>
      <c r="CU154" s="23" t="n">
        <v>618</v>
      </c>
      <c r="CV154" s="23" t="n">
        <v>3131</v>
      </c>
      <c r="CW154" s="23" t="n">
        <v>3131</v>
      </c>
      <c r="CX154" s="23" t="n">
        <v>67.4356307139368</v>
      </c>
      <c r="CY154" s="23" t="n">
        <v>109.250463452171</v>
      </c>
      <c r="CZ154" s="23" t="n">
        <v>618</v>
      </c>
      <c r="DA154" s="23" t="n">
        <v>2898</v>
      </c>
      <c r="DB154" s="23" t="n">
        <v>2898</v>
      </c>
      <c r="DC154" s="23" t="n">
        <v>109.250463452171</v>
      </c>
      <c r="DD154" s="21" t="n">
        <v>507.55351585276</v>
      </c>
    </row>
    <row r="155" customFormat="false" ht="15" hidden="false" customHeight="false" outlineLevel="0" collapsed="false">
      <c r="A155" s="19" t="s">
        <v>269</v>
      </c>
      <c r="B155" s="20" t="n">
        <v>0.000154525357128035</v>
      </c>
      <c r="C155" s="21" t="n">
        <v>1.47338840937659</v>
      </c>
      <c r="D155" s="20" t="n">
        <v>1.52468365146792E-005</v>
      </c>
      <c r="E155" s="20" t="n">
        <v>1</v>
      </c>
      <c r="F155" s="20" t="n">
        <v>0.0409397726738647</v>
      </c>
      <c r="G155" s="22" t="n">
        <v>87.8024768377382</v>
      </c>
      <c r="H155" s="22" t="n">
        <v>1453</v>
      </c>
      <c r="I155" s="22" t="n">
        <v>418</v>
      </c>
      <c r="J155" s="22" t="n">
        <v>2426</v>
      </c>
      <c r="K155" s="22" t="n">
        <v>87.8024768377382</v>
      </c>
      <c r="L155" s="22" t="n">
        <v>80.8633188942821</v>
      </c>
      <c r="M155" s="22" t="n">
        <v>1453</v>
      </c>
      <c r="N155" s="22" t="n">
        <v>216</v>
      </c>
      <c r="O155" s="22" t="n">
        <v>1234</v>
      </c>
      <c r="P155" s="22" t="n">
        <v>80.8633188942821</v>
      </c>
      <c r="Q155" s="22" t="n">
        <v>64.2174611834674</v>
      </c>
      <c r="R155" s="22" t="n">
        <v>1453</v>
      </c>
      <c r="S155" s="22" t="n">
        <v>266</v>
      </c>
      <c r="T155" s="22" t="n">
        <v>1192</v>
      </c>
      <c r="U155" s="22" t="n">
        <v>64.2174611834674</v>
      </c>
      <c r="V155" s="22" t="n">
        <v>82.1931896218833</v>
      </c>
      <c r="W155" s="22" t="n">
        <v>1453</v>
      </c>
      <c r="X155" s="22" t="n">
        <v>419</v>
      </c>
      <c r="Y155" s="22" t="n">
        <v>2222</v>
      </c>
      <c r="Z155" s="22" t="n">
        <v>82.1931896218833</v>
      </c>
      <c r="AA155" s="22" t="n">
        <v>77.4052066738724</v>
      </c>
      <c r="AB155" s="22" t="n">
        <v>1453</v>
      </c>
      <c r="AC155" s="22" t="n">
        <v>424</v>
      </c>
      <c r="AD155" s="22" t="n">
        <v>2162</v>
      </c>
      <c r="AE155" s="22" t="n">
        <v>77.4052066738724</v>
      </c>
      <c r="AF155" s="22" t="n">
        <v>27.7252527163384</v>
      </c>
      <c r="AG155" s="22" t="n">
        <v>1453</v>
      </c>
      <c r="AH155" s="22" t="n">
        <v>166</v>
      </c>
      <c r="AI155" s="22" t="n">
        <v>1041</v>
      </c>
      <c r="AJ155" s="22" t="n">
        <v>27.7252527163384</v>
      </c>
      <c r="AK155" s="22" t="n">
        <v>27.3743084153603</v>
      </c>
      <c r="AL155" s="22" t="n">
        <v>1453</v>
      </c>
      <c r="AM155" s="22" t="n">
        <v>123</v>
      </c>
      <c r="AN155" s="22" t="n">
        <v>581</v>
      </c>
      <c r="AO155" s="22" t="n">
        <v>27.3743084153603</v>
      </c>
      <c r="AP155" s="22" t="n">
        <v>82.0504960722337</v>
      </c>
      <c r="AQ155" s="22" t="n">
        <v>1453</v>
      </c>
      <c r="AR155" s="22" t="n">
        <v>200</v>
      </c>
      <c r="AS155" s="22" t="n">
        <v>967</v>
      </c>
      <c r="AT155" s="22" t="n">
        <v>82.0504960722337</v>
      </c>
      <c r="AU155" s="22" t="n">
        <v>75.6610041754552</v>
      </c>
      <c r="AV155" s="22" t="n">
        <v>1453</v>
      </c>
      <c r="AW155" s="22" t="n">
        <v>87</v>
      </c>
      <c r="AX155" s="22" t="n">
        <v>347</v>
      </c>
      <c r="AY155" s="22" t="n">
        <v>75.6610041754552</v>
      </c>
      <c r="AZ155" s="22" t="n">
        <v>109.976175995522</v>
      </c>
      <c r="BA155" s="22" t="n">
        <v>1453</v>
      </c>
      <c r="BB155" s="22" t="n">
        <v>130</v>
      </c>
      <c r="BC155" s="22" t="n">
        <v>654</v>
      </c>
      <c r="BD155" s="22" t="n">
        <v>109.976175995522</v>
      </c>
      <c r="BE155" s="21" t="n">
        <v>71.5268890586152</v>
      </c>
      <c r="BF155" s="23" t="n">
        <v>98.5646619200808</v>
      </c>
      <c r="BG155" s="23" t="n">
        <v>1453</v>
      </c>
      <c r="BH155" s="23" t="n">
        <v>671</v>
      </c>
      <c r="BI155" s="23" t="n">
        <v>3343</v>
      </c>
      <c r="BJ155" s="23" t="n">
        <v>98.5646619200808</v>
      </c>
      <c r="BK155" s="23" t="n">
        <v>16.4516777143754</v>
      </c>
      <c r="BL155" s="23" t="n">
        <v>1453</v>
      </c>
      <c r="BM155" s="23" t="n">
        <v>131</v>
      </c>
      <c r="BN155" s="23" t="n">
        <v>589</v>
      </c>
      <c r="BO155" s="23" t="n">
        <v>16.4516777143754</v>
      </c>
      <c r="BP155" s="23" t="n">
        <v>11.3195020494264</v>
      </c>
      <c r="BQ155" s="23" t="n">
        <v>1453</v>
      </c>
      <c r="BR155" s="23" t="n">
        <v>101</v>
      </c>
      <c r="BS155" s="23" t="n">
        <v>449</v>
      </c>
      <c r="BT155" s="23" t="n">
        <v>11.3195020494264</v>
      </c>
      <c r="BU155" s="23" t="n">
        <v>13.7335731663191</v>
      </c>
      <c r="BV155" s="23" t="n">
        <v>1453</v>
      </c>
      <c r="BW155" s="23" t="n">
        <v>98</v>
      </c>
      <c r="BX155" s="23" t="n">
        <v>495</v>
      </c>
      <c r="BY155" s="23" t="n">
        <v>13.7335731663191</v>
      </c>
      <c r="BZ155" s="23" t="n">
        <v>99.735599875922</v>
      </c>
      <c r="CA155" s="23" t="n">
        <v>1453</v>
      </c>
      <c r="CB155" s="23" t="n">
        <v>158</v>
      </c>
      <c r="CC155" s="23" t="n">
        <v>1008</v>
      </c>
      <c r="CD155" s="23" t="n">
        <v>99.735599875922</v>
      </c>
      <c r="CE155" s="23" t="n">
        <v>104.820310789195</v>
      </c>
      <c r="CF155" s="23" t="n">
        <v>1453</v>
      </c>
      <c r="CG155" s="23" t="n">
        <v>337</v>
      </c>
      <c r="CH155" s="23" t="n">
        <v>1463</v>
      </c>
      <c r="CI155" s="23" t="n">
        <v>104.820310789195</v>
      </c>
      <c r="CJ155" s="23" t="n">
        <v>16.9284360391721</v>
      </c>
      <c r="CK155" s="23" t="n">
        <v>1453</v>
      </c>
      <c r="CL155" s="23" t="n">
        <v>83</v>
      </c>
      <c r="CM155" s="23" t="n">
        <v>474</v>
      </c>
      <c r="CN155" s="23" t="n">
        <v>16.9284360391721</v>
      </c>
      <c r="CO155" s="23" t="n">
        <v>101.141398419172</v>
      </c>
      <c r="CP155" s="23" t="n">
        <v>1453</v>
      </c>
      <c r="CQ155" s="23" t="n">
        <v>343</v>
      </c>
      <c r="CR155" s="23" t="n">
        <v>1718</v>
      </c>
      <c r="CS155" s="23" t="n">
        <v>101.141398419172</v>
      </c>
      <c r="CT155" s="23" t="n">
        <v>4.85517721658773</v>
      </c>
      <c r="CU155" s="23" t="n">
        <v>1453</v>
      </c>
      <c r="CV155" s="23" t="n">
        <v>84</v>
      </c>
      <c r="CW155" s="23" t="n">
        <v>530</v>
      </c>
      <c r="CX155" s="23" t="n">
        <v>4.85517721658773</v>
      </c>
      <c r="CY155" s="23" t="n">
        <v>8.93105909058651</v>
      </c>
      <c r="CZ155" s="23" t="n">
        <v>1453</v>
      </c>
      <c r="DA155" s="23" t="n">
        <v>116</v>
      </c>
      <c r="DB155" s="23" t="n">
        <v>557</v>
      </c>
      <c r="DC155" s="23" t="n">
        <v>8.93105909058651</v>
      </c>
      <c r="DD155" s="21" t="n">
        <v>47.6481396280837</v>
      </c>
    </row>
    <row r="156" customFormat="false" ht="15" hidden="false" customHeight="false" outlineLevel="0" collapsed="false">
      <c r="A156" s="19" t="s">
        <v>270</v>
      </c>
      <c r="B156" s="20" t="n">
        <v>0.000182125439787298</v>
      </c>
      <c r="C156" s="21" t="n">
        <v>1.3742709148836</v>
      </c>
      <c r="D156" s="20" t="n">
        <v>2.8998048790308E-005</v>
      </c>
      <c r="E156" s="20" t="n">
        <v>1</v>
      </c>
      <c r="F156" s="20" t="n">
        <v>0.0463301155443821</v>
      </c>
      <c r="G156" s="22" t="n">
        <v>188.868020895737</v>
      </c>
      <c r="H156" s="22" t="n">
        <v>683</v>
      </c>
      <c r="I156" s="22" t="n">
        <v>1629</v>
      </c>
      <c r="J156" s="22" t="n">
        <v>2453</v>
      </c>
      <c r="K156" s="22" t="n">
        <v>188.868020895737</v>
      </c>
      <c r="L156" s="22" t="n">
        <v>244.936255739539</v>
      </c>
      <c r="M156" s="22" t="n">
        <v>683</v>
      </c>
      <c r="N156" s="22" t="n">
        <v>1252</v>
      </c>
      <c r="O156" s="22" t="n">
        <v>1757</v>
      </c>
      <c r="P156" s="22" t="n">
        <v>244.936255739539</v>
      </c>
      <c r="Q156" s="22" t="n">
        <v>137.302550651604</v>
      </c>
      <c r="R156" s="22" t="n">
        <v>683</v>
      </c>
      <c r="S156" s="22" t="n">
        <v>916</v>
      </c>
      <c r="T156" s="22" t="n">
        <v>1198</v>
      </c>
      <c r="U156" s="22" t="n">
        <v>137.302550651604</v>
      </c>
      <c r="V156" s="22" t="n">
        <v>202.162590726182</v>
      </c>
      <c r="W156" s="22" t="n">
        <v>683</v>
      </c>
      <c r="X156" s="22" t="n">
        <v>1825</v>
      </c>
      <c r="Y156" s="22" t="n">
        <v>2569</v>
      </c>
      <c r="Z156" s="22" t="n">
        <v>202.162590726182</v>
      </c>
      <c r="AA156" s="22" t="n">
        <v>171.829802478279</v>
      </c>
      <c r="AB156" s="22" t="n">
        <v>683</v>
      </c>
      <c r="AC156" s="22" t="n">
        <v>1478</v>
      </c>
      <c r="AD156" s="22" t="n">
        <v>2256</v>
      </c>
      <c r="AE156" s="22" t="n">
        <v>171.829802478279</v>
      </c>
      <c r="AF156" s="22" t="n">
        <v>92.2976787561399</v>
      </c>
      <c r="AG156" s="22" t="n">
        <v>683</v>
      </c>
      <c r="AH156" s="22" t="n">
        <v>1185</v>
      </c>
      <c r="AI156" s="22" t="n">
        <v>1629</v>
      </c>
      <c r="AJ156" s="22" t="n">
        <v>92.2976787561399</v>
      </c>
      <c r="AK156" s="22" t="n">
        <v>56.2308690311244</v>
      </c>
      <c r="AL156" s="22" t="n">
        <v>683</v>
      </c>
      <c r="AM156" s="22" t="n">
        <v>390</v>
      </c>
      <c r="AN156" s="22" t="n">
        <v>561</v>
      </c>
      <c r="AO156" s="22" t="n">
        <v>56.2308690311244</v>
      </c>
      <c r="AP156" s="22" t="n">
        <v>169.498258299257</v>
      </c>
      <c r="AQ156" s="22" t="n">
        <v>683</v>
      </c>
      <c r="AR156" s="22" t="n">
        <v>671</v>
      </c>
      <c r="AS156" s="22" t="n">
        <v>939</v>
      </c>
      <c r="AT156" s="22" t="n">
        <v>169.498258299257</v>
      </c>
      <c r="AU156" s="22" t="n">
        <v>181.833376712499</v>
      </c>
      <c r="AV156" s="22" t="n">
        <v>683</v>
      </c>
      <c r="AW156" s="22" t="n">
        <v>255</v>
      </c>
      <c r="AX156" s="22" t="n">
        <v>392</v>
      </c>
      <c r="AY156" s="22" t="n">
        <v>181.833376712499</v>
      </c>
      <c r="AZ156" s="22" t="n">
        <v>275.816444023424</v>
      </c>
      <c r="BA156" s="22" t="n">
        <v>683</v>
      </c>
      <c r="BB156" s="22" t="n">
        <v>495</v>
      </c>
      <c r="BC156" s="22" t="n">
        <v>771</v>
      </c>
      <c r="BD156" s="22" t="n">
        <v>275.816444023424</v>
      </c>
      <c r="BE156" s="21" t="n">
        <v>172.077584731378</v>
      </c>
      <c r="BF156" s="23" t="n">
        <v>209.370795418258</v>
      </c>
      <c r="BG156" s="23" t="n">
        <v>683</v>
      </c>
      <c r="BH156" s="23" t="n">
        <v>2317</v>
      </c>
      <c r="BI156" s="23" t="n">
        <v>3338</v>
      </c>
      <c r="BJ156" s="23" t="n">
        <v>209.370795418258</v>
      </c>
      <c r="BK156" s="23" t="n">
        <v>31.4336983381128</v>
      </c>
      <c r="BL156" s="23" t="n">
        <v>683</v>
      </c>
      <c r="BM156" s="23" t="n">
        <v>341</v>
      </c>
      <c r="BN156" s="23" t="n">
        <v>529</v>
      </c>
      <c r="BO156" s="23" t="n">
        <v>31.4336983381128</v>
      </c>
      <c r="BP156" s="23" t="n">
        <v>27.8351297400334</v>
      </c>
      <c r="BQ156" s="23" t="n">
        <v>683</v>
      </c>
      <c r="BR156" s="23" t="n">
        <v>373</v>
      </c>
      <c r="BS156" s="23" t="n">
        <v>519</v>
      </c>
      <c r="BT156" s="23" t="n">
        <v>27.8351297400334</v>
      </c>
      <c r="BU156" s="23" t="n">
        <v>25.4390288252811</v>
      </c>
      <c r="BV156" s="23" t="n">
        <v>683</v>
      </c>
      <c r="BW156" s="23" t="n">
        <v>317</v>
      </c>
      <c r="BX156" s="23" t="n">
        <v>431</v>
      </c>
      <c r="BY156" s="23" t="n">
        <v>25.4390288252811</v>
      </c>
      <c r="BZ156" s="23" t="n">
        <v>260.58848880291</v>
      </c>
      <c r="CA156" s="23" t="n">
        <v>683</v>
      </c>
      <c r="CB156" s="23" t="n">
        <v>916</v>
      </c>
      <c r="CC156" s="23" t="n">
        <v>1238</v>
      </c>
      <c r="CD156" s="23" t="n">
        <v>260.58848880291</v>
      </c>
      <c r="CE156" s="23" t="n">
        <v>209.274621327854</v>
      </c>
      <c r="CF156" s="23" t="n">
        <v>683</v>
      </c>
      <c r="CG156" s="23" t="n">
        <v>1001</v>
      </c>
      <c r="CH156" s="23" t="n">
        <v>1373</v>
      </c>
      <c r="CI156" s="23" t="n">
        <v>209.274621327854</v>
      </c>
      <c r="CJ156" s="23" t="n">
        <v>43.1550616752627</v>
      </c>
      <c r="CK156" s="23" t="n">
        <v>683</v>
      </c>
      <c r="CL156" s="23" t="n">
        <v>378</v>
      </c>
      <c r="CM156" s="23" t="n">
        <v>568</v>
      </c>
      <c r="CN156" s="23" t="n">
        <v>43.1550616752627</v>
      </c>
      <c r="CO156" s="23" t="n">
        <v>230.821383829586</v>
      </c>
      <c r="CP156" s="23" t="n">
        <v>683</v>
      </c>
      <c r="CQ156" s="23" t="n">
        <v>1379</v>
      </c>
      <c r="CR156" s="23" t="n">
        <v>1843</v>
      </c>
      <c r="CS156" s="23" t="n">
        <v>230.821383829586</v>
      </c>
      <c r="CT156" s="23" t="n">
        <v>17.3445938318041</v>
      </c>
      <c r="CU156" s="23" t="n">
        <v>683</v>
      </c>
      <c r="CV156" s="23" t="n">
        <v>667</v>
      </c>
      <c r="CW156" s="23" t="n">
        <v>890</v>
      </c>
      <c r="CX156" s="23" t="n">
        <v>17.3445938318041</v>
      </c>
      <c r="CY156" s="23" t="n">
        <v>20.3300729954679</v>
      </c>
      <c r="CZ156" s="23" t="n">
        <v>683</v>
      </c>
      <c r="DA156" s="23" t="n">
        <v>385</v>
      </c>
      <c r="DB156" s="23" t="n">
        <v>596</v>
      </c>
      <c r="DC156" s="23" t="n">
        <v>20.3300729954679</v>
      </c>
      <c r="DD156" s="21" t="n">
        <v>107.559287478457</v>
      </c>
    </row>
    <row r="157" customFormat="false" ht="15" hidden="false" customHeight="false" outlineLevel="0" collapsed="false">
      <c r="A157" s="19" t="s">
        <v>271</v>
      </c>
      <c r="B157" s="20" t="n">
        <v>1.73296787534721E-005</v>
      </c>
      <c r="C157" s="21" t="n">
        <v>1.36593546369424</v>
      </c>
      <c r="D157" s="20" t="n">
        <v>3.47944508851777E-005</v>
      </c>
      <c r="E157" s="20" t="n">
        <v>1</v>
      </c>
      <c r="F157" s="20" t="n">
        <v>0.00821413234103051</v>
      </c>
      <c r="G157" s="22" t="n">
        <v>243.431478784132</v>
      </c>
      <c r="H157" s="22" t="n">
        <v>1224</v>
      </c>
      <c r="I157" s="22" t="n">
        <v>5657</v>
      </c>
      <c r="J157" s="22" t="n">
        <v>5666</v>
      </c>
      <c r="K157" s="22" t="n">
        <v>243.431478784132</v>
      </c>
      <c r="L157" s="22" t="n">
        <v>282.142268974741</v>
      </c>
      <c r="M157" s="22" t="n">
        <v>1224</v>
      </c>
      <c r="N157" s="22" t="n">
        <v>3622</v>
      </c>
      <c r="O157" s="22" t="n">
        <v>3627</v>
      </c>
      <c r="P157" s="22" t="n">
        <v>282.142268974741</v>
      </c>
      <c r="Q157" s="22" t="n">
        <v>164.167408138007</v>
      </c>
      <c r="R157" s="22" t="n">
        <v>1224</v>
      </c>
      <c r="S157" s="22" t="n">
        <v>2567</v>
      </c>
      <c r="T157" s="22" t="n">
        <v>2567</v>
      </c>
      <c r="U157" s="22" t="n">
        <v>164.167408138007</v>
      </c>
      <c r="V157" s="22" t="n">
        <v>258.813012346968</v>
      </c>
      <c r="W157" s="22" t="n">
        <v>1224</v>
      </c>
      <c r="X157" s="22" t="n">
        <v>5892</v>
      </c>
      <c r="Y157" s="22" t="n">
        <v>5894</v>
      </c>
      <c r="Z157" s="22" t="n">
        <v>258.813012346968</v>
      </c>
      <c r="AA157" s="22" t="n">
        <v>211.484748492436</v>
      </c>
      <c r="AB157" s="22" t="n">
        <v>1224</v>
      </c>
      <c r="AC157" s="22" t="n">
        <v>4963</v>
      </c>
      <c r="AD157" s="22" t="n">
        <v>4976</v>
      </c>
      <c r="AE157" s="22" t="n">
        <v>211.484748492436</v>
      </c>
      <c r="AF157" s="22" t="n">
        <v>90.7067337313393</v>
      </c>
      <c r="AG157" s="22" t="n">
        <v>1224</v>
      </c>
      <c r="AH157" s="22" t="n">
        <v>2858</v>
      </c>
      <c r="AI157" s="22" t="n">
        <v>2869</v>
      </c>
      <c r="AJ157" s="22" t="n">
        <v>90.7067337313393</v>
      </c>
      <c r="AK157" s="22" t="n">
        <v>77.0726759077212</v>
      </c>
      <c r="AL157" s="22" t="n">
        <v>1224</v>
      </c>
      <c r="AM157" s="22" t="n">
        <v>1376</v>
      </c>
      <c r="AN157" s="22" t="n">
        <v>1378</v>
      </c>
      <c r="AO157" s="22" t="n">
        <v>77.0726759077212</v>
      </c>
      <c r="AP157" s="22" t="n">
        <v>225.52413569816</v>
      </c>
      <c r="AQ157" s="22" t="n">
        <v>1224</v>
      </c>
      <c r="AR157" s="22" t="n">
        <v>2237</v>
      </c>
      <c r="AS157" s="22" t="n">
        <v>2239</v>
      </c>
      <c r="AT157" s="22" t="n">
        <v>225.52413569816</v>
      </c>
      <c r="AU157" s="22" t="n">
        <v>240.977505065166</v>
      </c>
      <c r="AV157" s="22" t="n">
        <v>1224</v>
      </c>
      <c r="AW157" s="22" t="n">
        <v>929</v>
      </c>
      <c r="AX157" s="22" t="n">
        <v>931</v>
      </c>
      <c r="AY157" s="22" t="n">
        <v>240.977505065166</v>
      </c>
      <c r="AZ157" s="22" t="n">
        <v>328.77490579503</v>
      </c>
      <c r="BA157" s="22" t="n">
        <v>1224</v>
      </c>
      <c r="BB157" s="22" t="n">
        <v>1645</v>
      </c>
      <c r="BC157" s="22" t="n">
        <v>1647</v>
      </c>
      <c r="BD157" s="22" t="n">
        <v>328.77490579503</v>
      </c>
      <c r="BE157" s="21" t="n">
        <v>212.30948729337</v>
      </c>
      <c r="BF157" s="23" t="n">
        <v>281.505656065822</v>
      </c>
      <c r="BG157" s="23" t="n">
        <v>1224</v>
      </c>
      <c r="BH157" s="23" t="n">
        <v>8031</v>
      </c>
      <c r="BI157" s="23" t="n">
        <v>8043</v>
      </c>
      <c r="BJ157" s="23" t="n">
        <v>281.505656065822</v>
      </c>
      <c r="BK157" s="23" t="n">
        <v>50.8301334282209</v>
      </c>
      <c r="BL157" s="23" t="n">
        <v>1224</v>
      </c>
      <c r="BM157" s="23" t="n">
        <v>1531</v>
      </c>
      <c r="BN157" s="23" t="n">
        <v>1533</v>
      </c>
      <c r="BO157" s="23" t="n">
        <v>50.8301334282209</v>
      </c>
      <c r="BP157" s="23" t="n">
        <v>31.5132757091665</v>
      </c>
      <c r="BQ157" s="23" t="n">
        <v>1224</v>
      </c>
      <c r="BR157" s="23" t="n">
        <v>1051</v>
      </c>
      <c r="BS157" s="23" t="n">
        <v>1053</v>
      </c>
      <c r="BT157" s="23" t="n">
        <v>31.5132757091665</v>
      </c>
      <c r="BU157" s="23" t="n">
        <v>34.9114919114368</v>
      </c>
      <c r="BV157" s="23" t="n">
        <v>1224</v>
      </c>
      <c r="BW157" s="23" t="n">
        <v>1059</v>
      </c>
      <c r="BX157" s="23" t="n">
        <v>1060</v>
      </c>
      <c r="BY157" s="23" t="n">
        <v>34.9114919114368</v>
      </c>
      <c r="BZ157" s="23" t="n">
        <v>267.211576635163</v>
      </c>
      <c r="CA157" s="23" t="n">
        <v>1224</v>
      </c>
      <c r="CB157" s="23" t="n">
        <v>2272</v>
      </c>
      <c r="CC157" s="23" t="n">
        <v>2275</v>
      </c>
      <c r="CD157" s="23" t="n">
        <v>267.211576635163</v>
      </c>
      <c r="CE157" s="23" t="n">
        <v>251.754373828418</v>
      </c>
      <c r="CF157" s="23" t="n">
        <v>1224</v>
      </c>
      <c r="CG157" s="23" t="n">
        <v>2957</v>
      </c>
      <c r="CH157" s="23" t="n">
        <v>2960</v>
      </c>
      <c r="CI157" s="23" t="n">
        <v>251.754373828418</v>
      </c>
      <c r="CJ157" s="23" t="n">
        <v>49.5182781015125</v>
      </c>
      <c r="CK157" s="23" t="n">
        <v>1224</v>
      </c>
      <c r="CL157" s="23" t="n">
        <v>1166</v>
      </c>
      <c r="CM157" s="23" t="n">
        <v>1168</v>
      </c>
      <c r="CN157" s="23" t="n">
        <v>49.5182781015125</v>
      </c>
      <c r="CO157" s="23" t="n">
        <v>274.302428210859</v>
      </c>
      <c r="CP157" s="23" t="n">
        <v>1224</v>
      </c>
      <c r="CQ157" s="23" t="n">
        <v>3916</v>
      </c>
      <c r="CR157" s="23" t="n">
        <v>3925</v>
      </c>
      <c r="CS157" s="23" t="n">
        <v>274.302428210859</v>
      </c>
      <c r="CT157" s="23" t="n">
        <v>19.8787743897879</v>
      </c>
      <c r="CU157" s="23" t="n">
        <v>1224</v>
      </c>
      <c r="CV157" s="23" t="n">
        <v>1824</v>
      </c>
      <c r="CW157" s="23" t="n">
        <v>1828</v>
      </c>
      <c r="CX157" s="23" t="n">
        <v>19.8787743897879</v>
      </c>
      <c r="CY157" s="23" t="n">
        <v>25.163058036016</v>
      </c>
      <c r="CZ157" s="23" t="n">
        <v>1224</v>
      </c>
      <c r="DA157" s="23" t="n">
        <v>1322</v>
      </c>
      <c r="DB157" s="23" t="n">
        <v>1322</v>
      </c>
      <c r="DC157" s="23" t="n">
        <v>25.163058036016</v>
      </c>
      <c r="DD157" s="21" t="n">
        <v>128.65890463164</v>
      </c>
    </row>
    <row r="158" customFormat="false" ht="15" hidden="false" customHeight="false" outlineLevel="0" collapsed="false">
      <c r="A158" s="19" t="s">
        <v>272</v>
      </c>
      <c r="B158" s="20" t="n">
        <v>3.21003274378504E-005</v>
      </c>
      <c r="C158" s="21" t="n">
        <v>1.36120373267424</v>
      </c>
      <c r="D158" s="20" t="n">
        <v>7.37463777491227E-005</v>
      </c>
      <c r="E158" s="20" t="n">
        <v>1</v>
      </c>
      <c r="F158" s="20" t="n">
        <v>0.0127291435685087</v>
      </c>
      <c r="G158" s="22" t="n">
        <v>493.71952616806</v>
      </c>
      <c r="H158" s="22" t="n">
        <v>996</v>
      </c>
      <c r="I158" s="22" t="n">
        <v>1114</v>
      </c>
      <c r="J158" s="22" t="n">
        <v>9351</v>
      </c>
      <c r="K158" s="22" t="n">
        <v>493.71952616806</v>
      </c>
      <c r="L158" s="22" t="n">
        <v>593.368413205093</v>
      </c>
      <c r="M158" s="22" t="n">
        <v>996</v>
      </c>
      <c r="N158" s="22" t="n">
        <v>881</v>
      </c>
      <c r="O158" s="22" t="n">
        <v>6207</v>
      </c>
      <c r="P158" s="22" t="n">
        <v>593.368413205093</v>
      </c>
      <c r="Q158" s="22" t="n">
        <v>382.90446618449</v>
      </c>
      <c r="R158" s="22" t="n">
        <v>996</v>
      </c>
      <c r="S158" s="22" t="n">
        <v>526</v>
      </c>
      <c r="T158" s="22" t="n">
        <v>4872</v>
      </c>
      <c r="U158" s="22" t="n">
        <v>382.90446618449</v>
      </c>
      <c r="V158" s="22" t="n">
        <v>536.124836615646</v>
      </c>
      <c r="W158" s="22" t="n">
        <v>996</v>
      </c>
      <c r="X158" s="22" t="n">
        <v>1153</v>
      </c>
      <c r="Y158" s="22" t="n">
        <v>9935</v>
      </c>
      <c r="Z158" s="22" t="n">
        <v>536.124836615646</v>
      </c>
      <c r="AA158" s="22" t="n">
        <v>461.505061023697</v>
      </c>
      <c r="AB158" s="22" t="n">
        <v>996</v>
      </c>
      <c r="AC158" s="22" t="n">
        <v>911</v>
      </c>
      <c r="AD158" s="22" t="n">
        <v>8836</v>
      </c>
      <c r="AE158" s="22" t="n">
        <v>461.505061023697</v>
      </c>
      <c r="AF158" s="22" t="n">
        <v>179.581254445055</v>
      </c>
      <c r="AG158" s="22" t="n">
        <v>996</v>
      </c>
      <c r="AH158" s="22" t="n">
        <v>376</v>
      </c>
      <c r="AI158" s="22" t="n">
        <v>4622</v>
      </c>
      <c r="AJ158" s="22" t="n">
        <v>179.581254445055</v>
      </c>
      <c r="AK158" s="22" t="n">
        <v>215.413189729042</v>
      </c>
      <c r="AL158" s="22" t="n">
        <v>996</v>
      </c>
      <c r="AM158" s="22" t="n">
        <v>268</v>
      </c>
      <c r="AN158" s="22" t="n">
        <v>3134</v>
      </c>
      <c r="AO158" s="22" t="n">
        <v>215.413189729042</v>
      </c>
      <c r="AP158" s="22" t="n">
        <v>454.531185291043</v>
      </c>
      <c r="AQ158" s="22" t="n">
        <v>996</v>
      </c>
      <c r="AR158" s="22" t="n">
        <v>476</v>
      </c>
      <c r="AS158" s="22" t="n">
        <v>3672</v>
      </c>
      <c r="AT158" s="22" t="n">
        <v>454.531185291043</v>
      </c>
      <c r="AU158" s="22" t="n">
        <v>528.028045470396</v>
      </c>
      <c r="AV158" s="22" t="n">
        <v>996</v>
      </c>
      <c r="AW158" s="22" t="n">
        <v>200</v>
      </c>
      <c r="AX158" s="22" t="n">
        <v>1660</v>
      </c>
      <c r="AY158" s="22" t="n">
        <v>528.028045470396</v>
      </c>
      <c r="AZ158" s="22" t="n">
        <v>620.160657995796</v>
      </c>
      <c r="BA158" s="22" t="n">
        <v>996</v>
      </c>
      <c r="BB158" s="22" t="n">
        <v>267</v>
      </c>
      <c r="BC158" s="22" t="n">
        <v>2528</v>
      </c>
      <c r="BD158" s="22" t="n">
        <v>620.160657995796</v>
      </c>
      <c r="BE158" s="21" t="n">
        <v>446.533663612832</v>
      </c>
      <c r="BF158" s="23" t="n">
        <v>513.52204016742</v>
      </c>
      <c r="BG158" s="23" t="n">
        <v>996</v>
      </c>
      <c r="BH158" s="23" t="n">
        <v>1540</v>
      </c>
      <c r="BI158" s="23" t="n">
        <v>11939</v>
      </c>
      <c r="BJ158" s="23" t="n">
        <v>513.52204016742</v>
      </c>
      <c r="BK158" s="23" t="n">
        <v>87.0367012494074</v>
      </c>
      <c r="BL158" s="23" t="n">
        <v>996</v>
      </c>
      <c r="BM158" s="23" t="n">
        <v>279</v>
      </c>
      <c r="BN158" s="23" t="n">
        <v>2136</v>
      </c>
      <c r="BO158" s="23" t="n">
        <v>87.0367012494074</v>
      </c>
      <c r="BP158" s="23" t="n">
        <v>77.4175382729224</v>
      </c>
      <c r="BQ158" s="23" t="n">
        <v>996</v>
      </c>
      <c r="BR158" s="23" t="n">
        <v>274</v>
      </c>
      <c r="BS158" s="23" t="n">
        <v>2105</v>
      </c>
      <c r="BT158" s="23" t="n">
        <v>77.4175382729224</v>
      </c>
      <c r="BU158" s="23" t="n">
        <v>101.713151576392</v>
      </c>
      <c r="BV158" s="23" t="n">
        <v>996</v>
      </c>
      <c r="BW158" s="23" t="n">
        <v>207</v>
      </c>
      <c r="BX158" s="23" t="n">
        <v>2513</v>
      </c>
      <c r="BY158" s="23" t="n">
        <v>101.713151576392</v>
      </c>
      <c r="BZ158" s="23" t="n">
        <v>551.390540024493</v>
      </c>
      <c r="CA158" s="23" t="n">
        <v>996</v>
      </c>
      <c r="CB158" s="23" t="n">
        <v>361</v>
      </c>
      <c r="CC158" s="23" t="n">
        <v>3820</v>
      </c>
      <c r="CD158" s="23" t="n">
        <v>551.390540024493</v>
      </c>
      <c r="CE158" s="23" t="n">
        <v>571.107789226003</v>
      </c>
      <c r="CF158" s="23" t="n">
        <v>996</v>
      </c>
      <c r="CG158" s="23" t="n">
        <v>730</v>
      </c>
      <c r="CH158" s="23" t="n">
        <v>5464</v>
      </c>
      <c r="CI158" s="23" t="n">
        <v>571.107789226003</v>
      </c>
      <c r="CJ158" s="23" t="n">
        <v>106.181523133252</v>
      </c>
      <c r="CK158" s="23" t="n">
        <v>996</v>
      </c>
      <c r="CL158" s="23" t="n">
        <v>233</v>
      </c>
      <c r="CM158" s="23" t="n">
        <v>2038</v>
      </c>
      <c r="CN158" s="23" t="n">
        <v>106.181523133252</v>
      </c>
      <c r="CO158" s="23" t="n">
        <v>640.694355534361</v>
      </c>
      <c r="CP158" s="23" t="n">
        <v>996</v>
      </c>
      <c r="CQ158" s="23" t="n">
        <v>913</v>
      </c>
      <c r="CR158" s="23" t="n">
        <v>7460</v>
      </c>
      <c r="CS158" s="23" t="n">
        <v>640.694355534361</v>
      </c>
      <c r="CT158" s="23" t="n">
        <v>36.8979212332976</v>
      </c>
      <c r="CU158" s="23" t="n">
        <v>996</v>
      </c>
      <c r="CV158" s="23" t="n">
        <v>339</v>
      </c>
      <c r="CW158" s="23" t="n">
        <v>2761</v>
      </c>
      <c r="CX158" s="23" t="n">
        <v>36.8979212332976</v>
      </c>
      <c r="CY158" s="23" t="n">
        <v>52.1859523977168</v>
      </c>
      <c r="CZ158" s="23" t="n">
        <v>996</v>
      </c>
      <c r="DA158" s="23" t="n">
        <v>243</v>
      </c>
      <c r="DB158" s="23" t="n">
        <v>2231</v>
      </c>
      <c r="DC158" s="23" t="n">
        <v>52.1859523977168</v>
      </c>
      <c r="DD158" s="21" t="n">
        <v>273.814751281527</v>
      </c>
    </row>
    <row r="159" customFormat="false" ht="15" hidden="false" customHeight="false" outlineLevel="0" collapsed="false">
      <c r="A159" s="19" t="s">
        <v>273</v>
      </c>
      <c r="B159" s="20" t="n">
        <v>0.000181160774791507</v>
      </c>
      <c r="C159" s="21" t="n">
        <v>-1.51155917717249</v>
      </c>
      <c r="D159" s="20" t="n">
        <v>-1.88719763206632E-005</v>
      </c>
      <c r="E159" s="20" t="n">
        <v>1</v>
      </c>
      <c r="F159" s="20" t="n">
        <v>0.0462046334730691</v>
      </c>
      <c r="G159" s="22" t="n">
        <v>146.941838496546</v>
      </c>
      <c r="H159" s="22" t="n">
        <v>1667</v>
      </c>
      <c r="I159" s="22" t="n">
        <v>3015</v>
      </c>
      <c r="J159" s="22" t="n">
        <v>4658</v>
      </c>
      <c r="K159" s="22" t="n">
        <v>146.941838496546</v>
      </c>
      <c r="L159" s="22" t="n">
        <v>187.915374984643</v>
      </c>
      <c r="M159" s="22" t="n">
        <v>1667</v>
      </c>
      <c r="N159" s="22" t="n">
        <v>2130</v>
      </c>
      <c r="O159" s="22" t="n">
        <v>3290</v>
      </c>
      <c r="P159" s="22" t="n">
        <v>187.915374984643</v>
      </c>
      <c r="Q159" s="22" t="n">
        <v>98.4703136868341</v>
      </c>
      <c r="R159" s="22" t="n">
        <v>1667</v>
      </c>
      <c r="S159" s="22" t="n">
        <v>1371</v>
      </c>
      <c r="T159" s="22" t="n">
        <v>2097</v>
      </c>
      <c r="U159" s="22" t="n">
        <v>98.4703136868341</v>
      </c>
      <c r="V159" s="22" t="n">
        <v>146.120683573639</v>
      </c>
      <c r="W159" s="22" t="n">
        <v>1667</v>
      </c>
      <c r="X159" s="22" t="n">
        <v>2964</v>
      </c>
      <c r="Y159" s="22" t="n">
        <v>4532</v>
      </c>
      <c r="Z159" s="22" t="n">
        <v>146.120683573639</v>
      </c>
      <c r="AA159" s="22" t="n">
        <v>102.731664774771</v>
      </c>
      <c r="AB159" s="22" t="n">
        <v>1667</v>
      </c>
      <c r="AC159" s="22" t="n">
        <v>2128</v>
      </c>
      <c r="AD159" s="22" t="n">
        <v>3292</v>
      </c>
      <c r="AE159" s="22" t="n">
        <v>102.731664774771</v>
      </c>
      <c r="AF159" s="22" t="n">
        <v>46.9624430239062</v>
      </c>
      <c r="AG159" s="22" t="n">
        <v>1667</v>
      </c>
      <c r="AH159" s="22" t="n">
        <v>1333</v>
      </c>
      <c r="AI159" s="22" t="n">
        <v>2023</v>
      </c>
      <c r="AJ159" s="22" t="n">
        <v>46.9624430239062</v>
      </c>
      <c r="AK159" s="22" t="n">
        <v>43.8188986224052</v>
      </c>
      <c r="AL159" s="22" t="n">
        <v>1667</v>
      </c>
      <c r="AM159" s="22" t="n">
        <v>684</v>
      </c>
      <c r="AN159" s="22" t="n">
        <v>1067</v>
      </c>
      <c r="AO159" s="22" t="n">
        <v>43.8188986224052</v>
      </c>
      <c r="AP159" s="22" t="n">
        <v>177.277159950046</v>
      </c>
      <c r="AQ159" s="22" t="n">
        <v>1667</v>
      </c>
      <c r="AR159" s="22" t="n">
        <v>1534</v>
      </c>
      <c r="AS159" s="22" t="n">
        <v>2397</v>
      </c>
      <c r="AT159" s="22" t="n">
        <v>177.277159950046</v>
      </c>
      <c r="AU159" s="22" t="n">
        <v>143.299272807923</v>
      </c>
      <c r="AV159" s="22" t="n">
        <v>1667</v>
      </c>
      <c r="AW159" s="22" t="n">
        <v>452</v>
      </c>
      <c r="AX159" s="22" t="n">
        <v>754</v>
      </c>
      <c r="AY159" s="22" t="n">
        <v>143.299272807923</v>
      </c>
      <c r="AZ159" s="22" t="n">
        <v>153.900552832156</v>
      </c>
      <c r="BA159" s="22" t="n">
        <v>1667</v>
      </c>
      <c r="BB159" s="22" t="n">
        <v>657</v>
      </c>
      <c r="BC159" s="22" t="n">
        <v>1050</v>
      </c>
      <c r="BD159" s="22" t="n">
        <v>153.900552832156</v>
      </c>
      <c r="BE159" s="21" t="n">
        <v>124.743820275287</v>
      </c>
      <c r="BF159" s="23" t="n">
        <v>73.781599666902</v>
      </c>
      <c r="BG159" s="23" t="n">
        <v>1667</v>
      </c>
      <c r="BH159" s="23" t="n">
        <v>1852</v>
      </c>
      <c r="BI159" s="23" t="n">
        <v>2871</v>
      </c>
      <c r="BJ159" s="23" t="n">
        <v>73.781599666902</v>
      </c>
      <c r="BK159" s="23" t="n">
        <v>13.8527877230366</v>
      </c>
      <c r="BL159" s="23" t="n">
        <v>1667</v>
      </c>
      <c r="BM159" s="23" t="n">
        <v>400</v>
      </c>
      <c r="BN159" s="23" t="n">
        <v>569</v>
      </c>
      <c r="BO159" s="23" t="n">
        <v>13.8527877230366</v>
      </c>
      <c r="BP159" s="23" t="n">
        <v>12.5252340966401</v>
      </c>
      <c r="BQ159" s="23" t="n">
        <v>1667</v>
      </c>
      <c r="BR159" s="23" t="n">
        <v>375</v>
      </c>
      <c r="BS159" s="23" t="n">
        <v>570</v>
      </c>
      <c r="BT159" s="23" t="n">
        <v>12.5252340966401</v>
      </c>
      <c r="BU159" s="23" t="n">
        <v>12.5025587562634</v>
      </c>
      <c r="BV159" s="23" t="n">
        <v>1667</v>
      </c>
      <c r="BW159" s="23" t="n">
        <v>360</v>
      </c>
      <c r="BX159" s="23" t="n">
        <v>517</v>
      </c>
      <c r="BY159" s="23" t="n">
        <v>12.5025587562634</v>
      </c>
      <c r="BZ159" s="23" t="n">
        <v>77.6179549552847</v>
      </c>
      <c r="CA159" s="23" t="n">
        <v>1667</v>
      </c>
      <c r="CB159" s="23" t="n">
        <v>601</v>
      </c>
      <c r="CC159" s="23" t="n">
        <v>900</v>
      </c>
      <c r="CD159" s="23" t="n">
        <v>77.6179549552847</v>
      </c>
      <c r="CE159" s="23" t="n">
        <v>64.8229042707993</v>
      </c>
      <c r="CF159" s="23" t="n">
        <v>1667</v>
      </c>
      <c r="CG159" s="23" t="n">
        <v>680</v>
      </c>
      <c r="CH159" s="23" t="n">
        <v>1038</v>
      </c>
      <c r="CI159" s="23" t="n">
        <v>64.8229042707993</v>
      </c>
      <c r="CJ159" s="23" t="n">
        <v>11.9847571783024</v>
      </c>
      <c r="CK159" s="23" t="n">
        <v>1667</v>
      </c>
      <c r="CL159" s="23" t="n">
        <v>258</v>
      </c>
      <c r="CM159" s="23" t="n">
        <v>385</v>
      </c>
      <c r="CN159" s="23" t="n">
        <v>11.9847571783024</v>
      </c>
      <c r="CO159" s="23" t="n">
        <v>77.9972690767943</v>
      </c>
      <c r="CP159" s="23" t="n">
        <v>1667</v>
      </c>
      <c r="CQ159" s="23" t="n">
        <v>992</v>
      </c>
      <c r="CR159" s="23" t="n">
        <v>1520</v>
      </c>
      <c r="CS159" s="23" t="n">
        <v>77.9972690767943</v>
      </c>
      <c r="CT159" s="23" t="n">
        <v>4.70299509905769</v>
      </c>
      <c r="CU159" s="23" t="n">
        <v>1667</v>
      </c>
      <c r="CV159" s="23" t="n">
        <v>410</v>
      </c>
      <c r="CW159" s="23" t="n">
        <v>589</v>
      </c>
      <c r="CX159" s="23" t="n">
        <v>4.70299509905769</v>
      </c>
      <c r="CY159" s="23" t="n">
        <v>8.66501804739135</v>
      </c>
      <c r="CZ159" s="23" t="n">
        <v>1667</v>
      </c>
      <c r="DA159" s="23" t="n">
        <v>434</v>
      </c>
      <c r="DB159" s="23" t="n">
        <v>620</v>
      </c>
      <c r="DC159" s="23" t="n">
        <v>8.66501804739135</v>
      </c>
      <c r="DD159" s="21" t="n">
        <v>35.8453078870472</v>
      </c>
    </row>
    <row r="160" customFormat="false" ht="15" hidden="false" customHeight="false" outlineLevel="0" collapsed="false">
      <c r="A160" s="19" t="s">
        <v>274</v>
      </c>
      <c r="B160" s="20" t="n">
        <v>6.50588279379578E-005</v>
      </c>
      <c r="C160" s="21" t="n">
        <v>-1.72376952096102</v>
      </c>
      <c r="D160" s="20" t="n">
        <v>-1.90343892819467E-005</v>
      </c>
      <c r="E160" s="20" t="n">
        <v>1</v>
      </c>
      <c r="F160" s="20" t="n">
        <v>0.0220035353805138</v>
      </c>
      <c r="G160" s="22" t="n">
        <v>100.728870347023</v>
      </c>
      <c r="H160" s="22" t="n">
        <v>1171</v>
      </c>
      <c r="I160" s="22" t="n">
        <v>595</v>
      </c>
      <c r="J160" s="22" t="n">
        <v>2243</v>
      </c>
      <c r="K160" s="22" t="n">
        <v>100.728870347023</v>
      </c>
      <c r="L160" s="22" t="n">
        <v>202.950302401268</v>
      </c>
      <c r="M160" s="22" t="n">
        <v>1171</v>
      </c>
      <c r="N160" s="22" t="n">
        <v>780</v>
      </c>
      <c r="O160" s="22" t="n">
        <v>2496</v>
      </c>
      <c r="P160" s="22" t="n">
        <v>202.950302401268</v>
      </c>
      <c r="Q160" s="22" t="n">
        <v>70.457334076705</v>
      </c>
      <c r="R160" s="22" t="n">
        <v>1171</v>
      </c>
      <c r="S160" s="22" t="n">
        <v>246</v>
      </c>
      <c r="T160" s="22" t="n">
        <v>1054</v>
      </c>
      <c r="U160" s="22" t="n">
        <v>70.457334076705</v>
      </c>
      <c r="V160" s="22" t="n">
        <v>110.386402404045</v>
      </c>
      <c r="W160" s="22" t="n">
        <v>1171</v>
      </c>
      <c r="X160" s="22" t="n">
        <v>596</v>
      </c>
      <c r="Y160" s="22" t="n">
        <v>2405</v>
      </c>
      <c r="Z160" s="22" t="n">
        <v>110.386402404045</v>
      </c>
      <c r="AA160" s="22" t="n">
        <v>92.0477029664893</v>
      </c>
      <c r="AB160" s="22" t="n">
        <v>1171</v>
      </c>
      <c r="AC160" s="22" t="n">
        <v>516</v>
      </c>
      <c r="AD160" s="22" t="n">
        <v>2072</v>
      </c>
      <c r="AE160" s="22" t="n">
        <v>92.0477029664893</v>
      </c>
      <c r="AF160" s="22" t="n">
        <v>38.1363664439065</v>
      </c>
      <c r="AG160" s="22" t="n">
        <v>1171</v>
      </c>
      <c r="AH160" s="22" t="n">
        <v>224</v>
      </c>
      <c r="AI160" s="22" t="n">
        <v>1154</v>
      </c>
      <c r="AJ160" s="22" t="n">
        <v>38.1363664439065</v>
      </c>
      <c r="AK160" s="22" t="n">
        <v>28.7049790955133</v>
      </c>
      <c r="AL160" s="22" t="n">
        <v>1171</v>
      </c>
      <c r="AM160" s="22" t="n">
        <v>138</v>
      </c>
      <c r="AN160" s="22" t="n">
        <v>491</v>
      </c>
      <c r="AO160" s="22" t="n">
        <v>28.7049790955133</v>
      </c>
      <c r="AP160" s="22" t="n">
        <v>142.554890422068</v>
      </c>
      <c r="AQ160" s="22" t="n">
        <v>1171</v>
      </c>
      <c r="AR160" s="22" t="n">
        <v>326</v>
      </c>
      <c r="AS160" s="22" t="n">
        <v>1354</v>
      </c>
      <c r="AT160" s="22" t="n">
        <v>142.554890422068</v>
      </c>
      <c r="AU160" s="22" t="n">
        <v>130.676795539984</v>
      </c>
      <c r="AV160" s="22" t="n">
        <v>1171</v>
      </c>
      <c r="AW160" s="22" t="n">
        <v>76</v>
      </c>
      <c r="AX160" s="22" t="n">
        <v>483</v>
      </c>
      <c r="AY160" s="22" t="n">
        <v>130.676795539984</v>
      </c>
      <c r="AZ160" s="22" t="n">
        <v>117.68163390359</v>
      </c>
      <c r="BA160" s="22" t="n">
        <v>1171</v>
      </c>
      <c r="BB160" s="22" t="n">
        <v>104</v>
      </c>
      <c r="BC160" s="22" t="n">
        <v>564</v>
      </c>
      <c r="BD160" s="22" t="n">
        <v>117.68163390359</v>
      </c>
      <c r="BE160" s="21" t="n">
        <v>103.432527760059</v>
      </c>
      <c r="BF160" s="23" t="n">
        <v>48.1448090446736</v>
      </c>
      <c r="BG160" s="23" t="n">
        <v>1171</v>
      </c>
      <c r="BH160" s="23" t="n">
        <v>220</v>
      </c>
      <c r="BI160" s="23" t="n">
        <v>1316</v>
      </c>
      <c r="BJ160" s="23" t="n">
        <v>48.1448090446736</v>
      </c>
      <c r="BK160" s="23" t="n">
        <v>6.09980968849895</v>
      </c>
      <c r="BL160" s="23" t="n">
        <v>1171</v>
      </c>
      <c r="BM160" s="23" t="n">
        <v>24</v>
      </c>
      <c r="BN160" s="23" t="n">
        <v>176</v>
      </c>
      <c r="BO160" s="23" t="n">
        <v>6.09980968849895</v>
      </c>
      <c r="BP160" s="23" t="n">
        <v>4.28558652487238</v>
      </c>
      <c r="BQ160" s="23" t="n">
        <v>1171</v>
      </c>
      <c r="BR160" s="23" t="n">
        <v>26</v>
      </c>
      <c r="BS160" s="23" t="n">
        <v>137</v>
      </c>
      <c r="BT160" s="23" t="n">
        <v>4.28558652487238</v>
      </c>
      <c r="BU160" s="23" t="n">
        <v>8.60650993740205</v>
      </c>
      <c r="BV160" s="23" t="n">
        <v>1171</v>
      </c>
      <c r="BW160" s="23" t="n">
        <v>51</v>
      </c>
      <c r="BX160" s="23" t="n">
        <v>250</v>
      </c>
      <c r="BY160" s="23" t="n">
        <v>8.60650993740205</v>
      </c>
      <c r="BZ160" s="23" t="n">
        <v>54.7561935535297</v>
      </c>
      <c r="CA160" s="23" t="n">
        <v>1171</v>
      </c>
      <c r="CB160" s="23" t="n">
        <v>86</v>
      </c>
      <c r="CC160" s="23" t="n">
        <v>446</v>
      </c>
      <c r="CD160" s="23" t="n">
        <v>54.7561935535297</v>
      </c>
      <c r="CE160" s="23" t="n">
        <v>97.0806050771037</v>
      </c>
      <c r="CF160" s="23" t="n">
        <v>1171</v>
      </c>
      <c r="CG160" s="23" t="n">
        <v>239</v>
      </c>
      <c r="CH160" s="23" t="n">
        <v>1092</v>
      </c>
      <c r="CI160" s="23" t="n">
        <v>97.0806050771037</v>
      </c>
      <c r="CJ160" s="23" t="n">
        <v>7.75506180274439</v>
      </c>
      <c r="CK160" s="23" t="n">
        <v>1171</v>
      </c>
      <c r="CL160" s="23" t="n">
        <v>47</v>
      </c>
      <c r="CM160" s="23" t="n">
        <v>175</v>
      </c>
      <c r="CN160" s="23" t="n">
        <v>7.75506180274439</v>
      </c>
      <c r="CO160" s="23" t="n">
        <v>45.8017481765962</v>
      </c>
      <c r="CP160" s="23" t="n">
        <v>1171</v>
      </c>
      <c r="CQ160" s="23" t="n">
        <v>135</v>
      </c>
      <c r="CR160" s="23" t="n">
        <v>627</v>
      </c>
      <c r="CS160" s="23" t="n">
        <v>45.8017481765962</v>
      </c>
      <c r="CT160" s="23" t="n">
        <v>2.69392984786647</v>
      </c>
      <c r="CU160" s="23" t="n">
        <v>1171</v>
      </c>
      <c r="CV160" s="23" t="n">
        <v>56</v>
      </c>
      <c r="CW160" s="23" t="n">
        <v>237</v>
      </c>
      <c r="CX160" s="23" t="n">
        <v>2.69392984786647</v>
      </c>
      <c r="CY160" s="23" t="n">
        <v>3.87963705073589</v>
      </c>
      <c r="CZ160" s="23" t="n">
        <v>1171</v>
      </c>
      <c r="DA160" s="23" t="n">
        <v>51</v>
      </c>
      <c r="DB160" s="23" t="n">
        <v>195</v>
      </c>
      <c r="DC160" s="23" t="n">
        <v>3.87963705073589</v>
      </c>
      <c r="DD160" s="21" t="n">
        <v>27.9103890704023</v>
      </c>
    </row>
    <row r="161" customFormat="false" ht="15" hidden="false" customHeight="false" outlineLevel="0" collapsed="false">
      <c r="A161" s="19" t="s">
        <v>275</v>
      </c>
      <c r="B161" s="20" t="n">
        <v>4.29533201224069E-005</v>
      </c>
      <c r="C161" s="21" t="n">
        <v>-1.74163000294073</v>
      </c>
      <c r="D161" s="20" t="n">
        <v>-2.42269716473877E-005</v>
      </c>
      <c r="E161" s="20" t="n">
        <v>1</v>
      </c>
      <c r="F161" s="20" t="n">
        <v>0.0158903712508936</v>
      </c>
      <c r="G161" s="22" t="n">
        <v>136.308753341043</v>
      </c>
      <c r="H161" s="22" t="n">
        <v>1684</v>
      </c>
      <c r="I161" s="22" t="n">
        <v>1044</v>
      </c>
      <c r="J161" s="22" t="n">
        <v>4365</v>
      </c>
      <c r="K161" s="22" t="n">
        <v>136.308753341043</v>
      </c>
      <c r="L161" s="22" t="n">
        <v>242.106579840593</v>
      </c>
      <c r="M161" s="22" t="n">
        <v>1684</v>
      </c>
      <c r="N161" s="22" t="n">
        <v>918</v>
      </c>
      <c r="O161" s="22" t="n">
        <v>4282</v>
      </c>
      <c r="P161" s="22" t="n">
        <v>242.106579840593</v>
      </c>
      <c r="Q161" s="22" t="n">
        <v>98.824281112854</v>
      </c>
      <c r="R161" s="22" t="n">
        <v>1684</v>
      </c>
      <c r="S161" s="22" t="n">
        <v>457</v>
      </c>
      <c r="T161" s="22" t="n">
        <v>2126</v>
      </c>
      <c r="U161" s="22" t="n">
        <v>98.824281112854</v>
      </c>
      <c r="V161" s="22" t="n">
        <v>144.613677034135</v>
      </c>
      <c r="W161" s="22" t="n">
        <v>1684</v>
      </c>
      <c r="X161" s="22" t="n">
        <v>1073</v>
      </c>
      <c r="Y161" s="22" t="n">
        <v>4531</v>
      </c>
      <c r="Z161" s="22" t="n">
        <v>144.613677034135</v>
      </c>
      <c r="AA161" s="22" t="n">
        <v>100.582495920542</v>
      </c>
      <c r="AB161" s="22" t="n">
        <v>1684</v>
      </c>
      <c r="AC161" s="22" t="n">
        <v>754</v>
      </c>
      <c r="AD161" s="22" t="n">
        <v>3256</v>
      </c>
      <c r="AE161" s="22" t="n">
        <v>100.582495920542</v>
      </c>
      <c r="AF161" s="22" t="n">
        <v>37.4112924127717</v>
      </c>
      <c r="AG161" s="22" t="n">
        <v>1684</v>
      </c>
      <c r="AH161" s="22" t="n">
        <v>327</v>
      </c>
      <c r="AI161" s="22" t="n">
        <v>1628</v>
      </c>
      <c r="AJ161" s="22" t="n">
        <v>37.4112924127717</v>
      </c>
      <c r="AK161" s="22" t="n">
        <v>30.9774398276879</v>
      </c>
      <c r="AL161" s="22" t="n">
        <v>1684</v>
      </c>
      <c r="AM161" s="22" t="n">
        <v>179</v>
      </c>
      <c r="AN161" s="22" t="n">
        <v>762</v>
      </c>
      <c r="AO161" s="22" t="n">
        <v>30.9774398276879</v>
      </c>
      <c r="AP161" s="22" t="n">
        <v>199.866915985704</v>
      </c>
      <c r="AQ161" s="22" t="n">
        <v>1684</v>
      </c>
      <c r="AR161" s="22" t="n">
        <v>771</v>
      </c>
      <c r="AS161" s="22" t="n">
        <v>2730</v>
      </c>
      <c r="AT161" s="22" t="n">
        <v>199.866915985704</v>
      </c>
      <c r="AU161" s="22" t="n">
        <v>178.914966000836</v>
      </c>
      <c r="AV161" s="22" t="n">
        <v>1684</v>
      </c>
      <c r="AW161" s="22" t="n">
        <v>239</v>
      </c>
      <c r="AX161" s="22" t="n">
        <v>951</v>
      </c>
      <c r="AY161" s="22" t="n">
        <v>178.914966000836</v>
      </c>
      <c r="AZ161" s="22" t="n">
        <v>144.076663284813</v>
      </c>
      <c r="BA161" s="22" t="n">
        <v>1684</v>
      </c>
      <c r="BB161" s="22" t="n">
        <v>184</v>
      </c>
      <c r="BC161" s="22" t="n">
        <v>993</v>
      </c>
      <c r="BD161" s="22" t="n">
        <v>144.076663284813</v>
      </c>
      <c r="BE161" s="21" t="n">
        <v>131.368306476098</v>
      </c>
      <c r="BF161" s="23" t="n">
        <v>67.4400859142593</v>
      </c>
      <c r="BG161" s="23" t="n">
        <v>1684</v>
      </c>
      <c r="BH161" s="23" t="n">
        <v>603</v>
      </c>
      <c r="BI161" s="23" t="n">
        <v>2651</v>
      </c>
      <c r="BJ161" s="23" t="n">
        <v>67.4400859142593</v>
      </c>
      <c r="BK161" s="23" t="n">
        <v>10.4353332294779</v>
      </c>
      <c r="BL161" s="23" t="n">
        <v>1684</v>
      </c>
      <c r="BM161" s="23" t="n">
        <v>125</v>
      </c>
      <c r="BN161" s="23" t="n">
        <v>433</v>
      </c>
      <c r="BO161" s="23" t="n">
        <v>10.4353332294779</v>
      </c>
      <c r="BP161" s="23" t="n">
        <v>6.98247743650331</v>
      </c>
      <c r="BQ161" s="23" t="n">
        <v>1684</v>
      </c>
      <c r="BR161" s="23" t="n">
        <v>94</v>
      </c>
      <c r="BS161" s="23" t="n">
        <v>321</v>
      </c>
      <c r="BT161" s="23" t="n">
        <v>6.98247743650331</v>
      </c>
      <c r="BU161" s="23" t="n">
        <v>11.1794066623227</v>
      </c>
      <c r="BV161" s="23" t="n">
        <v>1684</v>
      </c>
      <c r="BW161" s="23" t="n">
        <v>120</v>
      </c>
      <c r="BX161" s="23" t="n">
        <v>467</v>
      </c>
      <c r="BY161" s="23" t="n">
        <v>11.1794066623227</v>
      </c>
      <c r="BZ161" s="23" t="n">
        <v>87.6765884435484</v>
      </c>
      <c r="CA161" s="23" t="n">
        <v>1684</v>
      </c>
      <c r="CB161" s="23" t="n">
        <v>212</v>
      </c>
      <c r="CC161" s="23" t="n">
        <v>1027</v>
      </c>
      <c r="CD161" s="23" t="n">
        <v>87.6765884435484</v>
      </c>
      <c r="CE161" s="23" t="n">
        <v>63.5503224838365</v>
      </c>
      <c r="CF161" s="23" t="n">
        <v>1684</v>
      </c>
      <c r="CG161" s="23" t="n">
        <v>269</v>
      </c>
      <c r="CH161" s="23" t="n">
        <v>1028</v>
      </c>
      <c r="CI161" s="23" t="n">
        <v>63.5503224838365</v>
      </c>
      <c r="CJ161" s="23" t="n">
        <v>8.8130869633862</v>
      </c>
      <c r="CK161" s="23" t="n">
        <v>1684</v>
      </c>
      <c r="CL161" s="23" t="n">
        <v>70</v>
      </c>
      <c r="CM161" s="23" t="n">
        <v>286</v>
      </c>
      <c r="CN161" s="23" t="n">
        <v>8.8130869633862</v>
      </c>
      <c r="CO161" s="23" t="n">
        <v>66.0347706808355</v>
      </c>
      <c r="CP161" s="23" t="n">
        <v>1684</v>
      </c>
      <c r="CQ161" s="23" t="n">
        <v>289</v>
      </c>
      <c r="CR161" s="23" t="n">
        <v>1300</v>
      </c>
      <c r="CS161" s="23" t="n">
        <v>66.0347706808355</v>
      </c>
      <c r="CT161" s="23" t="n">
        <v>2.54512206294092</v>
      </c>
      <c r="CU161" s="23" t="n">
        <v>1684</v>
      </c>
      <c r="CV161" s="23" t="n">
        <v>75</v>
      </c>
      <c r="CW161" s="23" t="n">
        <v>322</v>
      </c>
      <c r="CX161" s="23" t="n">
        <v>2.54512206294092</v>
      </c>
      <c r="CY161" s="23" t="n">
        <v>8.75739632863944</v>
      </c>
      <c r="CZ161" s="23" t="n">
        <v>1684</v>
      </c>
      <c r="DA161" s="23" t="n">
        <v>157</v>
      </c>
      <c r="DB161" s="23" t="n">
        <v>633</v>
      </c>
      <c r="DC161" s="23" t="n">
        <v>8.75739632863944</v>
      </c>
      <c r="DD161" s="21" t="n">
        <v>33.341459020575</v>
      </c>
    </row>
    <row r="162" customFormat="false" ht="15" hidden="false" customHeight="false" outlineLevel="0" collapsed="false">
      <c r="A162" s="19" t="s">
        <v>276</v>
      </c>
      <c r="B162" s="20" t="n">
        <v>3.80384762004496E-008</v>
      </c>
      <c r="C162" s="21" t="n">
        <v>-1.761130319356</v>
      </c>
      <c r="D162" s="20" t="n">
        <v>-4.70454419086929E-005</v>
      </c>
      <c r="E162" s="20" t="n">
        <v>0.00461566477911495</v>
      </c>
      <c r="F162" s="20" t="n">
        <v>7.35440200776289E-005</v>
      </c>
      <c r="G162" s="22" t="n">
        <v>253.576376105407</v>
      </c>
      <c r="H162" s="22" t="n">
        <v>1000</v>
      </c>
      <c r="I162" s="22" t="n">
        <v>2807</v>
      </c>
      <c r="J162" s="22" t="n">
        <v>4822</v>
      </c>
      <c r="K162" s="22" t="n">
        <v>253.576376105407</v>
      </c>
      <c r="L162" s="22" t="n">
        <v>330.48871196809</v>
      </c>
      <c r="M162" s="22" t="n">
        <v>1000</v>
      </c>
      <c r="N162" s="22" t="n">
        <v>2179</v>
      </c>
      <c r="O162" s="22" t="n">
        <v>3471</v>
      </c>
      <c r="P162" s="22" t="n">
        <v>330.48871196809</v>
      </c>
      <c r="Q162" s="22" t="n">
        <v>164.776240909909</v>
      </c>
      <c r="R162" s="22" t="n">
        <v>1000</v>
      </c>
      <c r="S162" s="22" t="n">
        <v>1404</v>
      </c>
      <c r="T162" s="22" t="n">
        <v>2105</v>
      </c>
      <c r="U162" s="22" t="n">
        <v>164.776240909909</v>
      </c>
      <c r="V162" s="22" t="n">
        <v>349.196804352077</v>
      </c>
      <c r="W162" s="22" t="n">
        <v>1000</v>
      </c>
      <c r="X162" s="22" t="n">
        <v>4119</v>
      </c>
      <c r="Y162" s="22" t="n">
        <v>6497</v>
      </c>
      <c r="Z162" s="22" t="n">
        <v>349.196804352077</v>
      </c>
      <c r="AA162" s="22" t="n">
        <v>258.441162810442</v>
      </c>
      <c r="AB162" s="22" t="n">
        <v>1000</v>
      </c>
      <c r="AC162" s="22" t="n">
        <v>2780</v>
      </c>
      <c r="AD162" s="22" t="n">
        <v>4968</v>
      </c>
      <c r="AE162" s="22" t="n">
        <v>258.441162810442</v>
      </c>
      <c r="AF162" s="22" t="n">
        <v>99.9573662290459</v>
      </c>
      <c r="AG162" s="22" t="n">
        <v>1000</v>
      </c>
      <c r="AH162" s="22" t="n">
        <v>1431</v>
      </c>
      <c r="AI162" s="22" t="n">
        <v>2583</v>
      </c>
      <c r="AJ162" s="22" t="n">
        <v>99.9573662290459</v>
      </c>
      <c r="AK162" s="22" t="n">
        <v>105.221988616172</v>
      </c>
      <c r="AL162" s="22" t="n">
        <v>1000</v>
      </c>
      <c r="AM162" s="22" t="n">
        <v>853</v>
      </c>
      <c r="AN162" s="22" t="n">
        <v>1537</v>
      </c>
      <c r="AO162" s="22" t="n">
        <v>105.221988616172</v>
      </c>
      <c r="AP162" s="22" t="n">
        <v>270.123724309582</v>
      </c>
      <c r="AQ162" s="22" t="n">
        <v>1000</v>
      </c>
      <c r="AR162" s="22" t="n">
        <v>1377</v>
      </c>
      <c r="AS162" s="22" t="n">
        <v>2191</v>
      </c>
      <c r="AT162" s="22" t="n">
        <v>270.123724309582</v>
      </c>
      <c r="AU162" s="22" t="n">
        <v>243.948957007323</v>
      </c>
      <c r="AV162" s="22" t="n">
        <v>1000</v>
      </c>
      <c r="AW162" s="22" t="n">
        <v>485</v>
      </c>
      <c r="AX162" s="22" t="n">
        <v>770</v>
      </c>
      <c r="AY162" s="22" t="n">
        <v>243.948957007323</v>
      </c>
      <c r="AZ162" s="22" t="n">
        <v>339.13760337222</v>
      </c>
      <c r="BA162" s="22" t="n">
        <v>1000</v>
      </c>
      <c r="BB162" s="22" t="n">
        <v>888</v>
      </c>
      <c r="BC162" s="22" t="n">
        <v>1388</v>
      </c>
      <c r="BD162" s="22" t="n">
        <v>339.13760337222</v>
      </c>
      <c r="BE162" s="21" t="n">
        <v>241.486893568027</v>
      </c>
      <c r="BF162" s="23" t="n">
        <v>161.378656102641</v>
      </c>
      <c r="BG162" s="23" t="n">
        <v>1000</v>
      </c>
      <c r="BH162" s="23" t="n">
        <v>2267</v>
      </c>
      <c r="BI162" s="23" t="n">
        <v>3767</v>
      </c>
      <c r="BJ162" s="23" t="n">
        <v>161.378656102641</v>
      </c>
      <c r="BK162" s="23" t="n">
        <v>24.4318865990331</v>
      </c>
      <c r="BL162" s="23" t="n">
        <v>1000</v>
      </c>
      <c r="BM162" s="23" t="n">
        <v>345</v>
      </c>
      <c r="BN162" s="23" t="n">
        <v>602</v>
      </c>
      <c r="BO162" s="23" t="n">
        <v>24.4318865990331</v>
      </c>
      <c r="BP162" s="23" t="n">
        <v>13.1504630190115</v>
      </c>
      <c r="BQ162" s="23" t="n">
        <v>1000</v>
      </c>
      <c r="BR162" s="23" t="n">
        <v>225</v>
      </c>
      <c r="BS162" s="23" t="n">
        <v>359</v>
      </c>
      <c r="BT162" s="23" t="n">
        <v>13.1504630190115</v>
      </c>
      <c r="BU162" s="23" t="n">
        <v>23.5830421398728</v>
      </c>
      <c r="BV162" s="23" t="n">
        <v>1000</v>
      </c>
      <c r="BW162" s="23" t="n">
        <v>339</v>
      </c>
      <c r="BX162" s="23" t="n">
        <v>585</v>
      </c>
      <c r="BY162" s="23" t="n">
        <v>23.5830421398728</v>
      </c>
      <c r="BZ162" s="23" t="n">
        <v>126.082519787192</v>
      </c>
      <c r="CA162" s="23" t="n">
        <v>1000</v>
      </c>
      <c r="CB162" s="23" t="n">
        <v>490</v>
      </c>
      <c r="CC162" s="23" t="n">
        <v>877</v>
      </c>
      <c r="CD162" s="23" t="n">
        <v>126.082519787192</v>
      </c>
      <c r="CE162" s="23" t="n">
        <v>84.1158992166603</v>
      </c>
      <c r="CF162" s="23" t="n">
        <v>1000</v>
      </c>
      <c r="CG162" s="23" t="n">
        <v>475</v>
      </c>
      <c r="CH162" s="23" t="n">
        <v>808</v>
      </c>
      <c r="CI162" s="23" t="n">
        <v>84.1158992166603</v>
      </c>
      <c r="CJ162" s="23" t="n">
        <v>25.894328617919</v>
      </c>
      <c r="CK162" s="23" t="n">
        <v>1000</v>
      </c>
      <c r="CL162" s="23" t="n">
        <v>309</v>
      </c>
      <c r="CM162" s="23" t="n">
        <v>499</v>
      </c>
      <c r="CN162" s="23" t="n">
        <v>25.894328617919</v>
      </c>
      <c r="CO162" s="23" t="n">
        <v>121.039702818874</v>
      </c>
      <c r="CP162" s="23" t="n">
        <v>1000</v>
      </c>
      <c r="CQ162" s="23" t="n">
        <v>946</v>
      </c>
      <c r="CR162" s="23" t="n">
        <v>1415</v>
      </c>
      <c r="CS162" s="23" t="n">
        <v>121.039702818874</v>
      </c>
      <c r="CT162" s="23" t="n">
        <v>7.0678830098448</v>
      </c>
      <c r="CU162" s="23" t="n">
        <v>1000</v>
      </c>
      <c r="CV162" s="23" t="n">
        <v>303</v>
      </c>
      <c r="CW162" s="23" t="n">
        <v>531</v>
      </c>
      <c r="CX162" s="23" t="n">
        <v>7.0678830098448</v>
      </c>
      <c r="CY162" s="23" t="n">
        <v>12.7671493977109</v>
      </c>
      <c r="CZ162" s="23" t="n">
        <v>1000</v>
      </c>
      <c r="DA162" s="23" t="n">
        <v>340</v>
      </c>
      <c r="DB162" s="23" t="n">
        <v>548</v>
      </c>
      <c r="DC162" s="23" t="n">
        <v>12.7671493977109</v>
      </c>
      <c r="DD162" s="21" t="n">
        <v>59.9511530708759</v>
      </c>
    </row>
    <row r="163" customFormat="false" ht="15" hidden="false" customHeight="false" outlineLevel="0" collapsed="false">
      <c r="A163" s="19" t="s">
        <v>277</v>
      </c>
      <c r="B163" s="20" t="n">
        <v>0.000157286112119111</v>
      </c>
      <c r="C163" s="21" t="n">
        <v>-1.77238212632856</v>
      </c>
      <c r="D163" s="20" t="n">
        <v>-9.73282342504994E-006</v>
      </c>
      <c r="E163" s="20" t="n">
        <v>1</v>
      </c>
      <c r="F163" s="20" t="n">
        <v>0.0414000247651998</v>
      </c>
      <c r="G163" s="22" t="n">
        <v>47.0242495081269</v>
      </c>
      <c r="H163" s="22" t="n">
        <v>501</v>
      </c>
      <c r="I163" s="22" t="n">
        <v>354</v>
      </c>
      <c r="J163" s="22" t="n">
        <v>448</v>
      </c>
      <c r="K163" s="22" t="n">
        <v>47.0242495081269</v>
      </c>
      <c r="L163" s="22" t="n">
        <v>72.7885494834466</v>
      </c>
      <c r="M163" s="22" t="n">
        <v>501</v>
      </c>
      <c r="N163" s="22" t="n">
        <v>269</v>
      </c>
      <c r="O163" s="22" t="n">
        <v>383</v>
      </c>
      <c r="P163" s="22" t="n">
        <v>72.7885494834466</v>
      </c>
      <c r="Q163" s="22" t="n">
        <v>29.2177232709432</v>
      </c>
      <c r="R163" s="22" t="n">
        <v>501</v>
      </c>
      <c r="S163" s="22" t="n">
        <v>145</v>
      </c>
      <c r="T163" s="22" t="n">
        <v>187</v>
      </c>
      <c r="U163" s="22" t="n">
        <v>29.2177232709432</v>
      </c>
      <c r="V163" s="22" t="n">
        <v>56.9657984664664</v>
      </c>
      <c r="W163" s="22" t="n">
        <v>501</v>
      </c>
      <c r="X163" s="22" t="n">
        <v>412</v>
      </c>
      <c r="Y163" s="22" t="n">
        <v>531</v>
      </c>
      <c r="Z163" s="22" t="n">
        <v>56.9657984664664</v>
      </c>
      <c r="AA163" s="22" t="n">
        <v>54.2016960391015</v>
      </c>
      <c r="AB163" s="22" t="n">
        <v>501</v>
      </c>
      <c r="AC163" s="22" t="n">
        <v>410</v>
      </c>
      <c r="AD163" s="22" t="n">
        <v>522</v>
      </c>
      <c r="AE163" s="22" t="n">
        <v>54.2016960391015</v>
      </c>
      <c r="AF163" s="22" t="n">
        <v>18.692527934784</v>
      </c>
      <c r="AG163" s="22" t="n">
        <v>501</v>
      </c>
      <c r="AH163" s="22" t="n">
        <v>187</v>
      </c>
      <c r="AI163" s="22" t="n">
        <v>242</v>
      </c>
      <c r="AJ163" s="22" t="n">
        <v>18.692527934784</v>
      </c>
      <c r="AK163" s="22" t="n">
        <v>17.7638977349171</v>
      </c>
      <c r="AL163" s="22" t="n">
        <v>501</v>
      </c>
      <c r="AM163" s="22" t="n">
        <v>98</v>
      </c>
      <c r="AN163" s="22" t="n">
        <v>130</v>
      </c>
      <c r="AO163" s="22" t="n">
        <v>17.7638977349171</v>
      </c>
      <c r="AP163" s="22" t="n">
        <v>71.3642364288117</v>
      </c>
      <c r="AQ163" s="22" t="n">
        <v>501</v>
      </c>
      <c r="AR163" s="22" t="n">
        <v>227</v>
      </c>
      <c r="AS163" s="22" t="n">
        <v>290</v>
      </c>
      <c r="AT163" s="22" t="n">
        <v>71.3642364288117</v>
      </c>
      <c r="AU163" s="22" t="n">
        <v>69.5605808404114</v>
      </c>
      <c r="AV163" s="22" t="n">
        <v>501</v>
      </c>
      <c r="AW163" s="22" t="n">
        <v>90</v>
      </c>
      <c r="AX163" s="22" t="n">
        <v>110</v>
      </c>
      <c r="AY163" s="22" t="n">
        <v>69.5605808404114</v>
      </c>
      <c r="AZ163" s="22" t="n">
        <v>62.9127204309197</v>
      </c>
      <c r="BA163" s="22" t="n">
        <v>501</v>
      </c>
      <c r="BB163" s="22" t="n">
        <v>98</v>
      </c>
      <c r="BC163" s="22" t="n">
        <v>129</v>
      </c>
      <c r="BD163" s="22" t="n">
        <v>62.9127204309197</v>
      </c>
      <c r="BE163" s="21" t="n">
        <v>50.0491980137929</v>
      </c>
      <c r="BF163" s="23" t="n">
        <v>31.0398328192347</v>
      </c>
      <c r="BG163" s="23" t="n">
        <v>501</v>
      </c>
      <c r="BH163" s="23" t="n">
        <v>281</v>
      </c>
      <c r="BI163" s="23" t="n">
        <v>363</v>
      </c>
      <c r="BJ163" s="23" t="n">
        <v>31.0398328192347</v>
      </c>
      <c r="BK163" s="23" t="n">
        <v>5.34646492906607</v>
      </c>
      <c r="BL163" s="23" t="n">
        <v>501</v>
      </c>
      <c r="BM163" s="23" t="n">
        <v>54</v>
      </c>
      <c r="BN163" s="23" t="n">
        <v>66</v>
      </c>
      <c r="BO163" s="23" t="n">
        <v>5.34646492906607</v>
      </c>
      <c r="BP163" s="23" t="n">
        <v>2.55903905651317</v>
      </c>
      <c r="BQ163" s="23" t="n">
        <v>501</v>
      </c>
      <c r="BR163" s="23" t="n">
        <v>24</v>
      </c>
      <c r="BS163" s="23" t="n">
        <v>35</v>
      </c>
      <c r="BT163" s="23" t="n">
        <v>2.55903905651317</v>
      </c>
      <c r="BU163" s="23" t="n">
        <v>4.10370762452365</v>
      </c>
      <c r="BV163" s="23" t="n">
        <v>501</v>
      </c>
      <c r="BW163" s="23" t="n">
        <v>33</v>
      </c>
      <c r="BX163" s="23" t="n">
        <v>51</v>
      </c>
      <c r="BY163" s="23" t="n">
        <v>4.10370762452365</v>
      </c>
      <c r="BZ163" s="23" t="n">
        <v>17.791364197047</v>
      </c>
      <c r="CA163" s="23" t="n">
        <v>501</v>
      </c>
      <c r="CB163" s="23" t="n">
        <v>55</v>
      </c>
      <c r="CC163" s="23" t="n">
        <v>62</v>
      </c>
      <c r="CD163" s="23" t="n">
        <v>17.791364197047</v>
      </c>
      <c r="CE163" s="23" t="n">
        <v>31.9999814217251</v>
      </c>
      <c r="CF163" s="23" t="n">
        <v>501</v>
      </c>
      <c r="CG163" s="23" t="n">
        <v>126</v>
      </c>
      <c r="CH163" s="23" t="n">
        <v>154</v>
      </c>
      <c r="CI163" s="23" t="n">
        <v>31.9999814217251</v>
      </c>
      <c r="CJ163" s="23" t="n">
        <v>4.6609977952166</v>
      </c>
      <c r="CK163" s="23" t="n">
        <v>501</v>
      </c>
      <c r="CL163" s="23" t="n">
        <v>40</v>
      </c>
      <c r="CM163" s="23" t="n">
        <v>45</v>
      </c>
      <c r="CN163" s="23" t="n">
        <v>4.6609977952166</v>
      </c>
      <c r="CO163" s="23" t="n">
        <v>22.5375972748373</v>
      </c>
      <c r="CP163" s="23" t="n">
        <v>501</v>
      </c>
      <c r="CQ163" s="23" t="n">
        <v>105</v>
      </c>
      <c r="CR163" s="23" t="n">
        <v>132</v>
      </c>
      <c r="CS163" s="23" t="n">
        <v>22.5375972748373</v>
      </c>
      <c r="CT163" s="23" t="n">
        <v>2.09886350755265</v>
      </c>
      <c r="CU163" s="23" t="n">
        <v>501</v>
      </c>
      <c r="CV163" s="23" t="n">
        <v>68</v>
      </c>
      <c r="CW163" s="23" t="n">
        <v>79</v>
      </c>
      <c r="CX163" s="23" t="n">
        <v>2.09886350755265</v>
      </c>
      <c r="CY163" s="23" t="n">
        <v>1.48807778868084</v>
      </c>
      <c r="CZ163" s="23" t="n">
        <v>501</v>
      </c>
      <c r="DA163" s="23" t="n">
        <v>27</v>
      </c>
      <c r="DB163" s="23" t="n">
        <v>32</v>
      </c>
      <c r="DC163" s="23" t="n">
        <v>1.48807778868084</v>
      </c>
      <c r="DD163" s="21" t="n">
        <v>12.3625926414397</v>
      </c>
    </row>
    <row r="164" customFormat="false" ht="15" hidden="false" customHeight="false" outlineLevel="0" collapsed="false">
      <c r="A164" s="19" t="s">
        <v>278</v>
      </c>
      <c r="B164" s="20" t="n">
        <v>0.000165420875956676</v>
      </c>
      <c r="C164" s="21" t="n">
        <v>-1.84351823904571</v>
      </c>
      <c r="D164" s="20" t="n">
        <v>-1.3260510122268E-005</v>
      </c>
      <c r="E164" s="20" t="n">
        <v>1</v>
      </c>
      <c r="F164" s="20" t="n">
        <v>0.0428899571161003</v>
      </c>
      <c r="G164" s="22" t="n">
        <v>66.0139528500533</v>
      </c>
      <c r="H164" s="22" t="n">
        <v>940</v>
      </c>
      <c r="I164" s="22" t="n">
        <v>391</v>
      </c>
      <c r="J164" s="22" t="n">
        <v>1180</v>
      </c>
      <c r="K164" s="22" t="n">
        <v>66.0139528500533</v>
      </c>
      <c r="L164" s="22" t="n">
        <v>109.597695908799</v>
      </c>
      <c r="M164" s="22" t="n">
        <v>940</v>
      </c>
      <c r="N164" s="22" t="n">
        <v>335</v>
      </c>
      <c r="O164" s="22" t="n">
        <v>1082</v>
      </c>
      <c r="P164" s="22" t="n">
        <v>109.597695908799</v>
      </c>
      <c r="Q164" s="22" t="n">
        <v>57.6262994439062</v>
      </c>
      <c r="R164" s="22" t="n">
        <v>940</v>
      </c>
      <c r="S164" s="22" t="n">
        <v>237</v>
      </c>
      <c r="T164" s="22" t="n">
        <v>692</v>
      </c>
      <c r="U164" s="22" t="n">
        <v>57.6262994439062</v>
      </c>
      <c r="V164" s="22" t="n">
        <v>68.7852258547396</v>
      </c>
      <c r="W164" s="22" t="n">
        <v>940</v>
      </c>
      <c r="X164" s="22" t="n">
        <v>406</v>
      </c>
      <c r="Y164" s="22" t="n">
        <v>1203</v>
      </c>
      <c r="Z164" s="22" t="n">
        <v>68.7852258547396</v>
      </c>
      <c r="AA164" s="22" t="n">
        <v>71.7781435581643</v>
      </c>
      <c r="AB164" s="22" t="n">
        <v>940</v>
      </c>
      <c r="AC164" s="22" t="n">
        <v>444</v>
      </c>
      <c r="AD164" s="22" t="n">
        <v>1297</v>
      </c>
      <c r="AE164" s="22" t="n">
        <v>71.7781435581643</v>
      </c>
      <c r="AF164" s="22" t="n">
        <v>12.5974885157816</v>
      </c>
      <c r="AG164" s="22" t="n">
        <v>940</v>
      </c>
      <c r="AH164" s="22" t="n">
        <v>100</v>
      </c>
      <c r="AI164" s="22" t="n">
        <v>306</v>
      </c>
      <c r="AJ164" s="22" t="n">
        <v>12.5974885157816</v>
      </c>
      <c r="AK164" s="22" t="n">
        <v>13.109233205686</v>
      </c>
      <c r="AL164" s="22" t="n">
        <v>940</v>
      </c>
      <c r="AM164" s="22" t="n">
        <v>79</v>
      </c>
      <c r="AN164" s="22" t="n">
        <v>180</v>
      </c>
      <c r="AO164" s="22" t="n">
        <v>13.109233205686</v>
      </c>
      <c r="AP164" s="22" t="n">
        <v>106.630892268997</v>
      </c>
      <c r="AQ164" s="22" t="n">
        <v>940</v>
      </c>
      <c r="AR164" s="22" t="n">
        <v>281</v>
      </c>
      <c r="AS164" s="22" t="n">
        <v>813</v>
      </c>
      <c r="AT164" s="22" t="n">
        <v>106.630892268997</v>
      </c>
      <c r="AU164" s="22" t="n">
        <v>80.2153243544389</v>
      </c>
      <c r="AV164" s="22" t="n">
        <v>940</v>
      </c>
      <c r="AW164" s="22" t="n">
        <v>88</v>
      </c>
      <c r="AX164" s="22" t="n">
        <v>238</v>
      </c>
      <c r="AY164" s="22" t="n">
        <v>80.2153243544389</v>
      </c>
      <c r="AZ164" s="22" t="n">
        <v>86.0372698480937</v>
      </c>
      <c r="BA164" s="22" t="n">
        <v>940</v>
      </c>
      <c r="BB164" s="22" t="n">
        <v>88</v>
      </c>
      <c r="BC164" s="22" t="n">
        <v>331</v>
      </c>
      <c r="BD164" s="22" t="n">
        <v>86.0372698480937</v>
      </c>
      <c r="BE164" s="21" t="n">
        <v>67.2391525808659</v>
      </c>
      <c r="BF164" s="23" t="n">
        <v>38.6928135801789</v>
      </c>
      <c r="BG164" s="23" t="n">
        <v>940</v>
      </c>
      <c r="BH164" s="23" t="n">
        <v>288</v>
      </c>
      <c r="BI164" s="23" t="n">
        <v>849</v>
      </c>
      <c r="BJ164" s="23" t="n">
        <v>38.6928135801789</v>
      </c>
      <c r="BK164" s="23" t="n">
        <v>5.13782870093472</v>
      </c>
      <c r="BL164" s="23" t="n">
        <v>940</v>
      </c>
      <c r="BM164" s="23" t="n">
        <v>47</v>
      </c>
      <c r="BN164" s="23" t="n">
        <v>119</v>
      </c>
      <c r="BO164" s="23" t="n">
        <v>5.13782870093472</v>
      </c>
      <c r="BP164" s="23" t="n">
        <v>5.29977766427299</v>
      </c>
      <c r="BQ164" s="23" t="n">
        <v>940</v>
      </c>
      <c r="BR164" s="23" t="n">
        <v>45</v>
      </c>
      <c r="BS164" s="23" t="n">
        <v>136</v>
      </c>
      <c r="BT164" s="23" t="n">
        <v>5.29977766427299</v>
      </c>
      <c r="BU164" s="23" t="n">
        <v>2.44450518634798</v>
      </c>
      <c r="BV164" s="23" t="n">
        <v>940</v>
      </c>
      <c r="BW164" s="23" t="n">
        <v>23</v>
      </c>
      <c r="BX164" s="23" t="n">
        <v>57</v>
      </c>
      <c r="BY164" s="23" t="n">
        <v>2.44450518634798</v>
      </c>
      <c r="BZ164" s="23" t="n">
        <v>24.6236998541182</v>
      </c>
      <c r="CA164" s="23" t="n">
        <v>940</v>
      </c>
      <c r="CB164" s="23" t="n">
        <v>58</v>
      </c>
      <c r="CC164" s="23" t="n">
        <v>161</v>
      </c>
      <c r="CD164" s="23" t="n">
        <v>24.6236998541182</v>
      </c>
      <c r="CE164" s="23" t="n">
        <v>32.5601358353936</v>
      </c>
      <c r="CF164" s="23" t="n">
        <v>940</v>
      </c>
      <c r="CG164" s="23" t="n">
        <v>126</v>
      </c>
      <c r="CH164" s="23" t="n">
        <v>294</v>
      </c>
      <c r="CI164" s="23" t="n">
        <v>32.5601358353936</v>
      </c>
      <c r="CJ164" s="23" t="n">
        <v>5.02363003502884</v>
      </c>
      <c r="CK164" s="23" t="n">
        <v>940</v>
      </c>
      <c r="CL164" s="23" t="n">
        <v>33</v>
      </c>
      <c r="CM164" s="23" t="n">
        <v>91</v>
      </c>
      <c r="CN164" s="23" t="n">
        <v>5.02363003502884</v>
      </c>
      <c r="CO164" s="23" t="n">
        <v>37.85618853669</v>
      </c>
      <c r="CP164" s="23" t="n">
        <v>940</v>
      </c>
      <c r="CQ164" s="23" t="n">
        <v>136</v>
      </c>
      <c r="CR164" s="23" t="n">
        <v>416</v>
      </c>
      <c r="CS164" s="23" t="n">
        <v>37.85618853669</v>
      </c>
      <c r="CT164" s="23" t="n">
        <v>1.75585505713979</v>
      </c>
      <c r="CU164" s="23" t="n">
        <v>940</v>
      </c>
      <c r="CV164" s="23" t="n">
        <v>42</v>
      </c>
      <c r="CW164" s="23" t="n">
        <v>124</v>
      </c>
      <c r="CX164" s="23" t="n">
        <v>1.75585505713979</v>
      </c>
      <c r="CY164" s="23" t="n">
        <v>3.66815132563522</v>
      </c>
      <c r="CZ164" s="23" t="n">
        <v>940</v>
      </c>
      <c r="DA164" s="23" t="n">
        <v>45</v>
      </c>
      <c r="DB164" s="23" t="n">
        <v>148</v>
      </c>
      <c r="DC164" s="23" t="n">
        <v>3.66815132563522</v>
      </c>
      <c r="DD164" s="21" t="n">
        <v>15.706258577574</v>
      </c>
    </row>
    <row r="165" customFormat="false" ht="15" hidden="false" customHeight="false" outlineLevel="0" collapsed="false">
      <c r="A165" s="19" t="s">
        <v>279</v>
      </c>
      <c r="B165" s="20" t="n">
        <v>1.48960706690919E-005</v>
      </c>
      <c r="C165" s="21" t="n">
        <v>-1.86380371202252</v>
      </c>
      <c r="D165" s="20" t="n">
        <v>-4.47831267429964E-005</v>
      </c>
      <c r="E165" s="20" t="n">
        <v>1</v>
      </c>
      <c r="F165" s="20" t="n">
        <v>0.00744879937248624</v>
      </c>
      <c r="G165" s="22" t="n">
        <v>193.991717179878</v>
      </c>
      <c r="H165" s="22" t="n">
        <v>868</v>
      </c>
      <c r="I165" s="22" t="n">
        <v>995</v>
      </c>
      <c r="J165" s="22" t="n">
        <v>3202</v>
      </c>
      <c r="K165" s="22" t="n">
        <v>193.991717179878</v>
      </c>
      <c r="L165" s="22" t="n">
        <v>332.372374813071</v>
      </c>
      <c r="M165" s="22" t="n">
        <v>868</v>
      </c>
      <c r="N165" s="22" t="n">
        <v>918</v>
      </c>
      <c r="O165" s="22" t="n">
        <v>3030</v>
      </c>
      <c r="P165" s="22" t="n">
        <v>332.372374813071</v>
      </c>
      <c r="Q165" s="22" t="n">
        <v>182.529588100341</v>
      </c>
      <c r="R165" s="22" t="n">
        <v>868</v>
      </c>
      <c r="S165" s="22" t="n">
        <v>683</v>
      </c>
      <c r="T165" s="22" t="n">
        <v>2024</v>
      </c>
      <c r="U165" s="22" t="n">
        <v>182.529588100341</v>
      </c>
      <c r="V165" s="22" t="n">
        <v>341.246400994769</v>
      </c>
      <c r="W165" s="22" t="n">
        <v>868</v>
      </c>
      <c r="X165" s="22" t="n">
        <v>1611</v>
      </c>
      <c r="Y165" s="22" t="n">
        <v>5511</v>
      </c>
      <c r="Z165" s="22" t="n">
        <v>341.246400994769</v>
      </c>
      <c r="AA165" s="22" t="n">
        <v>225.944474080049</v>
      </c>
      <c r="AB165" s="22" t="n">
        <v>868</v>
      </c>
      <c r="AC165" s="22" t="n">
        <v>1116</v>
      </c>
      <c r="AD165" s="22" t="n">
        <v>3770</v>
      </c>
      <c r="AE165" s="22" t="n">
        <v>225.944474080049</v>
      </c>
      <c r="AF165" s="22" t="n">
        <v>77.3963346721222</v>
      </c>
      <c r="AG165" s="22" t="n">
        <v>868</v>
      </c>
      <c r="AH165" s="22" t="n">
        <v>544</v>
      </c>
      <c r="AI165" s="22" t="n">
        <v>1736</v>
      </c>
      <c r="AJ165" s="22" t="n">
        <v>77.3963346721222</v>
      </c>
      <c r="AK165" s="22" t="n">
        <v>39.7505781075639</v>
      </c>
      <c r="AL165" s="22" t="n">
        <v>868</v>
      </c>
      <c r="AM165" s="22" t="n">
        <v>152</v>
      </c>
      <c r="AN165" s="22" t="n">
        <v>504</v>
      </c>
      <c r="AO165" s="22" t="n">
        <v>39.7505781075639</v>
      </c>
      <c r="AP165" s="22" t="n">
        <v>286.772132004748</v>
      </c>
      <c r="AQ165" s="22" t="n">
        <v>868</v>
      </c>
      <c r="AR165" s="22" t="n">
        <v>600</v>
      </c>
      <c r="AS165" s="22" t="n">
        <v>2019</v>
      </c>
      <c r="AT165" s="22" t="n">
        <v>286.772132004748</v>
      </c>
      <c r="AU165" s="22" t="n">
        <v>293.457061215344</v>
      </c>
      <c r="AV165" s="22" t="n">
        <v>868</v>
      </c>
      <c r="AW165" s="22" t="n">
        <v>260</v>
      </c>
      <c r="AX165" s="22" t="n">
        <v>804</v>
      </c>
      <c r="AY165" s="22" t="n">
        <v>293.457061215344</v>
      </c>
      <c r="AZ165" s="22" t="n">
        <v>265.728875535678</v>
      </c>
      <c r="BA165" s="22" t="n">
        <v>868</v>
      </c>
      <c r="BB165" s="22" t="n">
        <v>273</v>
      </c>
      <c r="BC165" s="22" t="n">
        <v>944</v>
      </c>
      <c r="BD165" s="22" t="n">
        <v>265.728875535678</v>
      </c>
      <c r="BE165" s="21" t="n">
        <v>223.918953670356</v>
      </c>
      <c r="BF165" s="23" t="n">
        <v>95.2057057535774</v>
      </c>
      <c r="BG165" s="23" t="n">
        <v>868</v>
      </c>
      <c r="BH165" s="23" t="n">
        <v>593</v>
      </c>
      <c r="BI165" s="23" t="n">
        <v>1929</v>
      </c>
      <c r="BJ165" s="23" t="n">
        <v>95.2057057535774</v>
      </c>
      <c r="BK165" s="23" t="n">
        <v>12.8580017735316</v>
      </c>
      <c r="BL165" s="23" t="n">
        <v>868</v>
      </c>
      <c r="BM165" s="23" t="n">
        <v>94</v>
      </c>
      <c r="BN165" s="23" t="n">
        <v>275</v>
      </c>
      <c r="BO165" s="23" t="n">
        <v>12.8580017735316</v>
      </c>
      <c r="BP165" s="23" t="n">
        <v>9.79072506967212</v>
      </c>
      <c r="BQ165" s="23" t="n">
        <v>868</v>
      </c>
      <c r="BR165" s="23" t="n">
        <v>68</v>
      </c>
      <c r="BS165" s="23" t="n">
        <v>232</v>
      </c>
      <c r="BT165" s="23" t="n">
        <v>9.79072506967212</v>
      </c>
      <c r="BU165" s="23" t="n">
        <v>8.77780724809163</v>
      </c>
      <c r="BV165" s="23" t="n">
        <v>868</v>
      </c>
      <c r="BW165" s="23" t="n">
        <v>59</v>
      </c>
      <c r="BX165" s="23" t="n">
        <v>189</v>
      </c>
      <c r="BY165" s="23" t="n">
        <v>8.77780724809163</v>
      </c>
      <c r="BZ165" s="23" t="n">
        <v>95.0708667980079</v>
      </c>
      <c r="CA165" s="23" t="n">
        <v>868</v>
      </c>
      <c r="CB165" s="23" t="n">
        <v>199</v>
      </c>
      <c r="CC165" s="23" t="n">
        <v>574</v>
      </c>
      <c r="CD165" s="23" t="n">
        <v>95.0708667980079</v>
      </c>
      <c r="CE165" s="23" t="n">
        <v>201.131488950272</v>
      </c>
      <c r="CF165" s="23" t="n">
        <v>868</v>
      </c>
      <c r="CG165" s="23" t="n">
        <v>494</v>
      </c>
      <c r="CH165" s="23" t="n">
        <v>1677</v>
      </c>
      <c r="CI165" s="23" t="n">
        <v>201.131488950272</v>
      </c>
      <c r="CJ165" s="23" t="n">
        <v>26.4244924159845</v>
      </c>
      <c r="CK165" s="23" t="n">
        <v>868</v>
      </c>
      <c r="CL165" s="23" t="n">
        <v>131</v>
      </c>
      <c r="CM165" s="23" t="n">
        <v>442</v>
      </c>
      <c r="CN165" s="23" t="n">
        <v>26.4244924159845</v>
      </c>
      <c r="CO165" s="23" t="n">
        <v>95.0011182991598</v>
      </c>
      <c r="CP165" s="23" t="n">
        <v>868</v>
      </c>
      <c r="CQ165" s="23" t="n">
        <v>289</v>
      </c>
      <c r="CR165" s="23" t="n">
        <v>964</v>
      </c>
      <c r="CS165" s="23" t="n">
        <v>95.0011182991598</v>
      </c>
      <c r="CT165" s="23" t="n">
        <v>6.77793462112049</v>
      </c>
      <c r="CU165" s="23" t="n">
        <v>868</v>
      </c>
      <c r="CV165" s="23" t="n">
        <v>144</v>
      </c>
      <c r="CW165" s="23" t="n">
        <v>442</v>
      </c>
      <c r="CX165" s="23" t="n">
        <v>6.77793462112049</v>
      </c>
      <c r="CY165" s="23" t="n">
        <v>8.42797628342952</v>
      </c>
      <c r="CZ165" s="23" t="n">
        <v>868</v>
      </c>
      <c r="DA165" s="23" t="n">
        <v>95</v>
      </c>
      <c r="DB165" s="23" t="n">
        <v>314</v>
      </c>
      <c r="DC165" s="23" t="n">
        <v>8.42797628342952</v>
      </c>
      <c r="DD165" s="21" t="n">
        <v>55.9466117212847</v>
      </c>
    </row>
    <row r="166" customFormat="false" ht="15" hidden="false" customHeight="false" outlineLevel="0" collapsed="false">
      <c r="A166" s="19" t="s">
        <v>280</v>
      </c>
      <c r="B166" s="20" t="n">
        <v>9.70586743220223E-005</v>
      </c>
      <c r="C166" s="21" t="n">
        <v>-1.88964866532534</v>
      </c>
      <c r="D166" s="20" t="n">
        <v>-1.29916925869609E-005</v>
      </c>
      <c r="E166" s="20" t="n">
        <v>1</v>
      </c>
      <c r="F166" s="20" t="n">
        <v>0.0295170267157465</v>
      </c>
      <c r="G166" s="22" t="n">
        <v>77.2220125765799</v>
      </c>
      <c r="H166" s="22" t="n">
        <v>523</v>
      </c>
      <c r="I166" s="22" t="n">
        <v>27</v>
      </c>
      <c r="J166" s="22" t="n">
        <v>768</v>
      </c>
      <c r="K166" s="22" t="n">
        <v>77.2220125765799</v>
      </c>
      <c r="L166" s="22" t="n">
        <v>123.61469516961</v>
      </c>
      <c r="M166" s="22" t="n">
        <v>523</v>
      </c>
      <c r="N166" s="22" t="n">
        <v>16</v>
      </c>
      <c r="O166" s="22" t="n">
        <v>679</v>
      </c>
      <c r="P166" s="22" t="n">
        <v>123.61469516961</v>
      </c>
      <c r="Q166" s="22" t="n">
        <v>46.6976897979333</v>
      </c>
      <c r="R166" s="22" t="n">
        <v>523</v>
      </c>
      <c r="S166" s="22" t="n">
        <v>10</v>
      </c>
      <c r="T166" s="22" t="n">
        <v>312</v>
      </c>
      <c r="U166" s="22" t="n">
        <v>46.6976897979333</v>
      </c>
      <c r="V166" s="22" t="n">
        <v>82.6250535102301</v>
      </c>
      <c r="W166" s="22" t="n">
        <v>523</v>
      </c>
      <c r="X166" s="22" t="n">
        <v>20</v>
      </c>
      <c r="Y166" s="22" t="n">
        <v>804</v>
      </c>
      <c r="Z166" s="22" t="n">
        <v>82.6250535102301</v>
      </c>
      <c r="AA166" s="22" t="n">
        <v>74.6996122297971</v>
      </c>
      <c r="AB166" s="22" t="n">
        <v>523</v>
      </c>
      <c r="AC166" s="22" t="n">
        <v>45</v>
      </c>
      <c r="AD166" s="22" t="n">
        <v>751</v>
      </c>
      <c r="AE166" s="22" t="n">
        <v>74.6996122297971</v>
      </c>
      <c r="AF166" s="22" t="n">
        <v>22.1238088594307</v>
      </c>
      <c r="AG166" s="22" t="n">
        <v>523</v>
      </c>
      <c r="AH166" s="22" t="n">
        <v>13</v>
      </c>
      <c r="AI166" s="22" t="n">
        <v>299</v>
      </c>
      <c r="AJ166" s="22" t="n">
        <v>22.1238088594307</v>
      </c>
      <c r="AK166" s="22" t="n">
        <v>5.36679251909005</v>
      </c>
      <c r="AL166" s="22" t="n">
        <v>523</v>
      </c>
      <c r="AM166" s="22" t="n">
        <v>0</v>
      </c>
      <c r="AN166" s="22" t="n">
        <v>41</v>
      </c>
      <c r="AO166" s="22" t="n">
        <v>5.36679251909005</v>
      </c>
      <c r="AP166" s="22" t="n">
        <v>68.5980312071793</v>
      </c>
      <c r="AQ166" s="22" t="n">
        <v>523</v>
      </c>
      <c r="AR166" s="22" t="n">
        <v>11</v>
      </c>
      <c r="AS166" s="22" t="n">
        <v>291</v>
      </c>
      <c r="AT166" s="22" t="n">
        <v>68.5980312071793</v>
      </c>
      <c r="AU166" s="22" t="n">
        <v>66.6345143423444</v>
      </c>
      <c r="AV166" s="22" t="n">
        <v>523</v>
      </c>
      <c r="AW166" s="22" t="n">
        <v>5</v>
      </c>
      <c r="AX166" s="22" t="n">
        <v>110</v>
      </c>
      <c r="AY166" s="22" t="n">
        <v>66.6345143423444</v>
      </c>
      <c r="AZ166" s="22" t="n">
        <v>85.0268675698063</v>
      </c>
      <c r="BA166" s="22" t="n">
        <v>523</v>
      </c>
      <c r="BB166" s="22" t="n">
        <v>5</v>
      </c>
      <c r="BC166" s="22" t="n">
        <v>182</v>
      </c>
      <c r="BD166" s="22" t="n">
        <v>85.0268675698063</v>
      </c>
      <c r="BE166" s="21" t="n">
        <v>65.2609077782001</v>
      </c>
      <c r="BF166" s="23" t="n">
        <v>36.3690331349749</v>
      </c>
      <c r="BG166" s="23" t="n">
        <v>523</v>
      </c>
      <c r="BH166" s="23" t="n">
        <v>23</v>
      </c>
      <c r="BI166" s="23" t="n">
        <v>444</v>
      </c>
      <c r="BJ166" s="23" t="n">
        <v>36.3690331349749</v>
      </c>
      <c r="BK166" s="23" t="n">
        <v>1.62958912795365</v>
      </c>
      <c r="BL166" s="23" t="n">
        <v>523</v>
      </c>
      <c r="BM166" s="23" t="n">
        <v>0</v>
      </c>
      <c r="BN166" s="23" t="n">
        <v>21</v>
      </c>
      <c r="BO166" s="23" t="n">
        <v>1.62958912795365</v>
      </c>
      <c r="BP166" s="23" t="n">
        <v>1.33075622938808</v>
      </c>
      <c r="BQ166" s="23" t="n">
        <v>523</v>
      </c>
      <c r="BR166" s="23" t="n">
        <v>2</v>
      </c>
      <c r="BS166" s="23" t="n">
        <v>19</v>
      </c>
      <c r="BT166" s="23" t="n">
        <v>1.33075622938808</v>
      </c>
      <c r="BU166" s="23" t="n">
        <v>1.15620150707814</v>
      </c>
      <c r="BV166" s="23" t="n">
        <v>523</v>
      </c>
      <c r="BW166" s="23" t="n">
        <v>0</v>
      </c>
      <c r="BX166" s="23" t="n">
        <v>15</v>
      </c>
      <c r="BY166" s="23" t="n">
        <v>1.15620150707814</v>
      </c>
      <c r="BZ166" s="23" t="n">
        <v>49.7544777879609</v>
      </c>
      <c r="CA166" s="23" t="n">
        <v>523</v>
      </c>
      <c r="CB166" s="23" t="n">
        <v>11</v>
      </c>
      <c r="CC166" s="23" t="n">
        <v>181</v>
      </c>
      <c r="CD166" s="23" t="n">
        <v>49.7544777879609</v>
      </c>
      <c r="CE166" s="23" t="n">
        <v>41.8007753144905</v>
      </c>
      <c r="CF166" s="23" t="n">
        <v>523</v>
      </c>
      <c r="CG166" s="23" t="n">
        <v>11</v>
      </c>
      <c r="CH166" s="23" t="n">
        <v>210</v>
      </c>
      <c r="CI166" s="23" t="n">
        <v>41.8007753144905</v>
      </c>
      <c r="CJ166" s="23" t="n">
        <v>4.36571214776948</v>
      </c>
      <c r="CK166" s="23" t="n">
        <v>523</v>
      </c>
      <c r="CL166" s="23" t="n">
        <v>2</v>
      </c>
      <c r="CM166" s="23" t="n">
        <v>44</v>
      </c>
      <c r="CN166" s="23" t="n">
        <v>4.36571214776948</v>
      </c>
      <c r="CO166" s="23" t="n">
        <v>31.4029862254643</v>
      </c>
      <c r="CP166" s="23" t="n">
        <v>523</v>
      </c>
      <c r="CQ166" s="23" t="n">
        <v>7</v>
      </c>
      <c r="CR166" s="23" t="n">
        <v>192</v>
      </c>
      <c r="CS166" s="23" t="n">
        <v>31.4029862254643</v>
      </c>
      <c r="CT166" s="23" t="n">
        <v>0.483555963123985</v>
      </c>
      <c r="CU166" s="23" t="n">
        <v>523</v>
      </c>
      <c r="CV166" s="23" t="n">
        <v>0</v>
      </c>
      <c r="CW166" s="23" t="n">
        <v>19</v>
      </c>
      <c r="CX166" s="23" t="n">
        <v>0.483555963123985</v>
      </c>
      <c r="CY166" s="23" t="n">
        <v>1.96003745062623</v>
      </c>
      <c r="CZ166" s="23" t="n">
        <v>523</v>
      </c>
      <c r="DA166" s="23" t="n">
        <v>4</v>
      </c>
      <c r="DB166" s="23" t="n">
        <v>44</v>
      </c>
      <c r="DC166" s="23" t="n">
        <v>1.96003745062623</v>
      </c>
      <c r="DD166" s="21" t="n">
        <v>17.025312488883</v>
      </c>
    </row>
    <row r="167" customFormat="false" ht="15" hidden="false" customHeight="false" outlineLevel="0" collapsed="false">
      <c r="A167" s="19" t="s">
        <v>281</v>
      </c>
      <c r="B167" s="20" t="n">
        <v>0.000114306499837901</v>
      </c>
      <c r="C167" s="21" t="n">
        <v>-1.89105502263482</v>
      </c>
      <c r="D167" s="20" t="n">
        <v>-1.95798814581399E-005</v>
      </c>
      <c r="E167" s="20" t="n">
        <v>1</v>
      </c>
      <c r="F167" s="20" t="n">
        <v>0.0331396170992886</v>
      </c>
      <c r="G167" s="22" t="n">
        <v>77.1035424949136</v>
      </c>
      <c r="H167" s="22" t="n">
        <v>1139</v>
      </c>
      <c r="I167" s="22" t="n">
        <v>1547</v>
      </c>
      <c r="J167" s="22" t="n">
        <v>1670</v>
      </c>
      <c r="K167" s="22" t="n">
        <v>77.1035424949136</v>
      </c>
      <c r="L167" s="22" t="n">
        <v>169.52987562854</v>
      </c>
      <c r="M167" s="22" t="n">
        <v>1139</v>
      </c>
      <c r="N167" s="22" t="n">
        <v>1891</v>
      </c>
      <c r="O167" s="22" t="n">
        <v>2028</v>
      </c>
      <c r="P167" s="22" t="n">
        <v>169.52987562854</v>
      </c>
      <c r="Q167" s="22" t="n">
        <v>101.164135986014</v>
      </c>
      <c r="R167" s="22" t="n">
        <v>1139</v>
      </c>
      <c r="S167" s="22" t="n">
        <v>1400</v>
      </c>
      <c r="T167" s="22" t="n">
        <v>1472</v>
      </c>
      <c r="U167" s="22" t="n">
        <v>101.164135986014</v>
      </c>
      <c r="V167" s="22" t="n">
        <v>99.5199730028069</v>
      </c>
      <c r="W167" s="22" t="n">
        <v>1139</v>
      </c>
      <c r="X167" s="22" t="n">
        <v>1982</v>
      </c>
      <c r="Y167" s="22" t="n">
        <v>2109</v>
      </c>
      <c r="Z167" s="22" t="n">
        <v>99.5199730028069</v>
      </c>
      <c r="AA167" s="22" t="n">
        <v>67.1388209088383</v>
      </c>
      <c r="AB167" s="22" t="n">
        <v>1139</v>
      </c>
      <c r="AC167" s="22" t="n">
        <v>1371</v>
      </c>
      <c r="AD167" s="22" t="n">
        <v>1470</v>
      </c>
      <c r="AE167" s="22" t="n">
        <v>67.1388209088383</v>
      </c>
      <c r="AF167" s="22" t="n">
        <v>26.2631109313216</v>
      </c>
      <c r="AG167" s="22" t="n">
        <v>1139</v>
      </c>
      <c r="AH167" s="22" t="n">
        <v>710</v>
      </c>
      <c r="AI167" s="22" t="n">
        <v>773</v>
      </c>
      <c r="AJ167" s="22" t="n">
        <v>26.2631109313216</v>
      </c>
      <c r="AK167" s="22" t="n">
        <v>21.9382397467118</v>
      </c>
      <c r="AL167" s="22" t="n">
        <v>1139</v>
      </c>
      <c r="AM167" s="22" t="n">
        <v>339</v>
      </c>
      <c r="AN167" s="22" t="n">
        <v>365</v>
      </c>
      <c r="AO167" s="22" t="n">
        <v>21.9382397467118</v>
      </c>
      <c r="AP167" s="22" t="n">
        <v>114.087283167872</v>
      </c>
      <c r="AQ167" s="22" t="n">
        <v>1139</v>
      </c>
      <c r="AR167" s="22" t="n">
        <v>989</v>
      </c>
      <c r="AS167" s="22" t="n">
        <v>1054</v>
      </c>
      <c r="AT167" s="22" t="n">
        <v>114.087283167872</v>
      </c>
      <c r="AU167" s="22" t="n">
        <v>139.633052937387</v>
      </c>
      <c r="AV167" s="22" t="n">
        <v>1139</v>
      </c>
      <c r="AW167" s="22" t="n">
        <v>451</v>
      </c>
      <c r="AX167" s="22" t="n">
        <v>502</v>
      </c>
      <c r="AY167" s="22" t="n">
        <v>139.633052937387</v>
      </c>
      <c r="AZ167" s="22" t="n">
        <v>137.076691821564</v>
      </c>
      <c r="BA167" s="22" t="n">
        <v>1139</v>
      </c>
      <c r="BB167" s="22" t="n">
        <v>592</v>
      </c>
      <c r="BC167" s="22" t="n">
        <v>639</v>
      </c>
      <c r="BD167" s="22" t="n">
        <v>137.076691821564</v>
      </c>
      <c r="BE167" s="21" t="n">
        <v>95.3454726625968</v>
      </c>
      <c r="BF167" s="23" t="n">
        <v>41.5236788629773</v>
      </c>
      <c r="BG167" s="23" t="n">
        <v>1139</v>
      </c>
      <c r="BH167" s="23" t="n">
        <v>1053</v>
      </c>
      <c r="BI167" s="23" t="n">
        <v>1104</v>
      </c>
      <c r="BJ167" s="23" t="n">
        <v>41.5236788629773</v>
      </c>
      <c r="BK167" s="23" t="n">
        <v>4.34706985652455</v>
      </c>
      <c r="BL167" s="23" t="n">
        <v>1139</v>
      </c>
      <c r="BM167" s="23" t="n">
        <v>110</v>
      </c>
      <c r="BN167" s="23" t="n">
        <v>122</v>
      </c>
      <c r="BO167" s="23" t="n">
        <v>4.34706985652455</v>
      </c>
      <c r="BP167" s="23" t="n">
        <v>2.83012451833821</v>
      </c>
      <c r="BQ167" s="23" t="n">
        <v>1139</v>
      </c>
      <c r="BR167" s="23" t="n">
        <v>82</v>
      </c>
      <c r="BS167" s="23" t="n">
        <v>88</v>
      </c>
      <c r="BT167" s="23" t="n">
        <v>2.83012451833821</v>
      </c>
      <c r="BU167" s="23" t="n">
        <v>3.92864887857227</v>
      </c>
      <c r="BV167" s="23" t="n">
        <v>1139</v>
      </c>
      <c r="BW167" s="23" t="n">
        <v>106</v>
      </c>
      <c r="BX167" s="23" t="n">
        <v>111</v>
      </c>
      <c r="BY167" s="23" t="n">
        <v>3.92864887857227</v>
      </c>
      <c r="BZ167" s="23" t="n">
        <v>42.5364716777142</v>
      </c>
      <c r="CA167" s="23" t="n">
        <v>1139</v>
      </c>
      <c r="CB167" s="23" t="n">
        <v>313</v>
      </c>
      <c r="CC167" s="23" t="n">
        <v>337</v>
      </c>
      <c r="CD167" s="23" t="n">
        <v>42.5364716777142</v>
      </c>
      <c r="CE167" s="23" t="n">
        <v>92.6789195465163</v>
      </c>
      <c r="CF167" s="23" t="n">
        <v>1139</v>
      </c>
      <c r="CG167" s="23" t="n">
        <v>950</v>
      </c>
      <c r="CH167" s="23" t="n">
        <v>1014</v>
      </c>
      <c r="CI167" s="23" t="n">
        <v>92.6789195465163</v>
      </c>
      <c r="CJ167" s="23" t="n">
        <v>9.06637048454395</v>
      </c>
      <c r="CK167" s="23" t="n">
        <v>1139</v>
      </c>
      <c r="CL167" s="23" t="n">
        <v>187</v>
      </c>
      <c r="CM167" s="23" t="n">
        <v>199</v>
      </c>
      <c r="CN167" s="23" t="n">
        <v>9.06637048454395</v>
      </c>
      <c r="CO167" s="23" t="n">
        <v>39.1277980304049</v>
      </c>
      <c r="CP167" s="23" t="n">
        <v>1139</v>
      </c>
      <c r="CQ167" s="23" t="n">
        <v>489</v>
      </c>
      <c r="CR167" s="23" t="n">
        <v>521</v>
      </c>
      <c r="CS167" s="23" t="n">
        <v>39.1277980304049</v>
      </c>
      <c r="CT167" s="23" t="n">
        <v>2.67612619728618</v>
      </c>
      <c r="CU167" s="23" t="n">
        <v>1139</v>
      </c>
      <c r="CV167" s="23" t="n">
        <v>218</v>
      </c>
      <c r="CW167" s="23" t="n">
        <v>229</v>
      </c>
      <c r="CX167" s="23" t="n">
        <v>2.67612619728618</v>
      </c>
      <c r="CY167" s="23" t="n">
        <v>3.04772604387721</v>
      </c>
      <c r="CZ167" s="23" t="n">
        <v>1139</v>
      </c>
      <c r="DA167" s="23" t="n">
        <v>146</v>
      </c>
      <c r="DB167" s="23" t="n">
        <v>149</v>
      </c>
      <c r="DC167" s="23" t="n">
        <v>3.04772604387721</v>
      </c>
      <c r="DD167" s="21" t="n">
        <v>24.1762934096755</v>
      </c>
    </row>
    <row r="168" customFormat="false" ht="15" hidden="false" customHeight="false" outlineLevel="0" collapsed="false">
      <c r="A168" s="19" t="s">
        <v>282</v>
      </c>
      <c r="B168" s="20" t="n">
        <v>0.000204333499291827</v>
      </c>
      <c r="C168" s="21" t="n">
        <v>-1.89866049740941</v>
      </c>
      <c r="D168" s="20" t="n">
        <v>-1.24505195450161E-005</v>
      </c>
      <c r="E168" s="20" t="n">
        <v>1</v>
      </c>
      <c r="F168" s="20" t="n">
        <v>0.0500350305590099</v>
      </c>
      <c r="G168" s="22" t="n">
        <v>67.1883985812113</v>
      </c>
      <c r="H168" s="22" t="n">
        <v>1329</v>
      </c>
      <c r="I168" s="22" t="n">
        <v>1697</v>
      </c>
      <c r="J168" s="22" t="n">
        <v>1698</v>
      </c>
      <c r="K168" s="22" t="n">
        <v>67.1883985812113</v>
      </c>
      <c r="L168" s="22" t="n">
        <v>121.507443594856</v>
      </c>
      <c r="M168" s="22" t="n">
        <v>1329</v>
      </c>
      <c r="N168" s="22" t="n">
        <v>1696</v>
      </c>
      <c r="O168" s="22" t="n">
        <v>1696</v>
      </c>
      <c r="P168" s="22" t="n">
        <v>121.507443594856</v>
      </c>
      <c r="Q168" s="22" t="n">
        <v>30.8637574147306</v>
      </c>
      <c r="R168" s="22" t="n">
        <v>1329</v>
      </c>
      <c r="S168" s="22" t="n">
        <v>524</v>
      </c>
      <c r="T168" s="22" t="n">
        <v>524</v>
      </c>
      <c r="U168" s="22" t="n">
        <v>30.8637574147306</v>
      </c>
      <c r="V168" s="22" t="n">
        <v>81.2074963740248</v>
      </c>
      <c r="W168" s="22" t="n">
        <v>1329</v>
      </c>
      <c r="X168" s="22" t="n">
        <v>2004</v>
      </c>
      <c r="Y168" s="22" t="n">
        <v>2008</v>
      </c>
      <c r="Z168" s="22" t="n">
        <v>81.2074963740248</v>
      </c>
      <c r="AA168" s="22" t="n">
        <v>61.6112253506921</v>
      </c>
      <c r="AB168" s="22" t="n">
        <v>1329</v>
      </c>
      <c r="AC168" s="22" t="n">
        <v>1574</v>
      </c>
      <c r="AD168" s="22" t="n">
        <v>1574</v>
      </c>
      <c r="AE168" s="22" t="n">
        <v>61.6112253506921</v>
      </c>
      <c r="AF168" s="22" t="n">
        <v>24.4593382710996</v>
      </c>
      <c r="AG168" s="22" t="n">
        <v>1329</v>
      </c>
      <c r="AH168" s="22" t="n">
        <v>839</v>
      </c>
      <c r="AI168" s="22" t="n">
        <v>840</v>
      </c>
      <c r="AJ168" s="22" t="n">
        <v>24.4593382710996</v>
      </c>
      <c r="AK168" s="22" t="n">
        <v>7.93283420640038</v>
      </c>
      <c r="AL168" s="22" t="n">
        <v>1329</v>
      </c>
      <c r="AM168" s="22" t="n">
        <v>154</v>
      </c>
      <c r="AN168" s="22" t="n">
        <v>154</v>
      </c>
      <c r="AO168" s="22" t="n">
        <v>7.93283420640038</v>
      </c>
      <c r="AP168" s="22" t="n">
        <v>73.0079413839985</v>
      </c>
      <c r="AQ168" s="22" t="n">
        <v>1329</v>
      </c>
      <c r="AR168" s="22" t="n">
        <v>787</v>
      </c>
      <c r="AS168" s="22" t="n">
        <v>787</v>
      </c>
      <c r="AT168" s="22" t="n">
        <v>73.0079413839985</v>
      </c>
      <c r="AU168" s="22" t="n">
        <v>89.3952672918278</v>
      </c>
      <c r="AV168" s="22" t="n">
        <v>1329</v>
      </c>
      <c r="AW168" s="22" t="n">
        <v>375</v>
      </c>
      <c r="AX168" s="22" t="n">
        <v>375</v>
      </c>
      <c r="AY168" s="22" t="n">
        <v>89.3952672918278</v>
      </c>
      <c r="AZ168" s="22" t="n">
        <v>54.2354834379628</v>
      </c>
      <c r="BA168" s="22" t="n">
        <v>1329</v>
      </c>
      <c r="BB168" s="22" t="n">
        <v>295</v>
      </c>
      <c r="BC168" s="22" t="n">
        <v>295</v>
      </c>
      <c r="BD168" s="22" t="n">
        <v>54.2354834379628</v>
      </c>
      <c r="BE168" s="21" t="n">
        <v>61.1409185906803</v>
      </c>
      <c r="BF168" s="23" t="n">
        <v>26.5292717603395</v>
      </c>
      <c r="BG168" s="23" t="n">
        <v>1329</v>
      </c>
      <c r="BH168" s="23" t="n">
        <v>821</v>
      </c>
      <c r="BI168" s="23" t="n">
        <v>823</v>
      </c>
      <c r="BJ168" s="23" t="n">
        <v>26.5292717603395</v>
      </c>
      <c r="BK168" s="23" t="n">
        <v>5.40516303571598</v>
      </c>
      <c r="BL168" s="23" t="n">
        <v>1329</v>
      </c>
      <c r="BM168" s="23" t="n">
        <v>177</v>
      </c>
      <c r="BN168" s="23" t="n">
        <v>177</v>
      </c>
      <c r="BO168" s="23" t="n">
        <v>5.40516303571598</v>
      </c>
      <c r="BP168" s="23" t="n">
        <v>3.00433330833339</v>
      </c>
      <c r="BQ168" s="23" t="n">
        <v>1329</v>
      </c>
      <c r="BR168" s="23" t="n">
        <v>109</v>
      </c>
      <c r="BS168" s="23" t="n">
        <v>109</v>
      </c>
      <c r="BT168" s="23" t="n">
        <v>3.00433330833339</v>
      </c>
      <c r="BU168" s="23" t="n">
        <v>1.88066165380064</v>
      </c>
      <c r="BV168" s="23" t="n">
        <v>1329</v>
      </c>
      <c r="BW168" s="23" t="n">
        <v>62</v>
      </c>
      <c r="BX168" s="23" t="n">
        <v>62</v>
      </c>
      <c r="BY168" s="23" t="n">
        <v>1.88066165380064</v>
      </c>
      <c r="BZ168" s="23" t="n">
        <v>45.8665592392232</v>
      </c>
      <c r="CA168" s="23" t="n">
        <v>1329</v>
      </c>
      <c r="CB168" s="23" t="n">
        <v>424</v>
      </c>
      <c r="CC168" s="23" t="n">
        <v>424</v>
      </c>
      <c r="CD168" s="23" t="n">
        <v>45.8665592392232</v>
      </c>
      <c r="CE168" s="23" t="n">
        <v>21.1497634532201</v>
      </c>
      <c r="CF168" s="23" t="n">
        <v>1329</v>
      </c>
      <c r="CG168" s="23" t="n">
        <v>270</v>
      </c>
      <c r="CH168" s="23" t="n">
        <v>270</v>
      </c>
      <c r="CI168" s="23" t="n">
        <v>21.1497634532201</v>
      </c>
      <c r="CJ168" s="23" t="n">
        <v>5.15410260334862</v>
      </c>
      <c r="CK168" s="23" t="n">
        <v>1329</v>
      </c>
      <c r="CL168" s="23" t="n">
        <v>131</v>
      </c>
      <c r="CM168" s="23" t="n">
        <v>132</v>
      </c>
      <c r="CN168" s="23" t="n">
        <v>5.15410260334862</v>
      </c>
      <c r="CO168" s="23" t="n">
        <v>26.8399982321362</v>
      </c>
      <c r="CP168" s="23" t="n">
        <v>1329</v>
      </c>
      <c r="CQ168" s="23" t="n">
        <v>416</v>
      </c>
      <c r="CR168" s="23" t="n">
        <v>417</v>
      </c>
      <c r="CS168" s="23" t="n">
        <v>26.8399982321362</v>
      </c>
      <c r="CT168" s="23" t="n">
        <v>1.09168249929939</v>
      </c>
      <c r="CU168" s="23" t="n">
        <v>1329</v>
      </c>
      <c r="CV168" s="23" t="n">
        <v>108</v>
      </c>
      <c r="CW168" s="23" t="n">
        <v>109</v>
      </c>
      <c r="CX168" s="23" t="n">
        <v>1.09168249929939</v>
      </c>
      <c r="CY168" s="23" t="n">
        <v>3.7865365401591</v>
      </c>
      <c r="CZ168" s="23" t="n">
        <v>1329</v>
      </c>
      <c r="DA168" s="23" t="n">
        <v>215</v>
      </c>
      <c r="DB168" s="23" t="n">
        <v>216</v>
      </c>
      <c r="DC168" s="23" t="n">
        <v>3.7865365401591</v>
      </c>
      <c r="DD168" s="21" t="n">
        <v>14.0708072325576</v>
      </c>
    </row>
    <row r="169" customFormat="false" ht="15" hidden="false" customHeight="false" outlineLevel="0" collapsed="false">
      <c r="A169" s="19" t="s">
        <v>283</v>
      </c>
      <c r="B169" s="20" t="n">
        <v>9.01478918021461E-007</v>
      </c>
      <c r="C169" s="21" t="n">
        <v>-1.90334364191451</v>
      </c>
      <c r="D169" s="20" t="n">
        <v>-4.3750609618013E-005</v>
      </c>
      <c r="E169" s="20" t="n">
        <v>0.10938725487056</v>
      </c>
      <c r="F169" s="20" t="n">
        <v>0.000865108375722103</v>
      </c>
      <c r="G169" s="22" t="n">
        <v>199.579359177956</v>
      </c>
      <c r="H169" s="22" t="n">
        <v>874</v>
      </c>
      <c r="I169" s="22" t="n">
        <v>1525</v>
      </c>
      <c r="J169" s="22" t="n">
        <v>3317</v>
      </c>
      <c r="K169" s="22" t="n">
        <v>199.579359177956</v>
      </c>
      <c r="L169" s="22" t="n">
        <v>390.7706712201</v>
      </c>
      <c r="M169" s="22" t="n">
        <v>874</v>
      </c>
      <c r="N169" s="22" t="n">
        <v>1666</v>
      </c>
      <c r="O169" s="22" t="n">
        <v>3587</v>
      </c>
      <c r="P169" s="22" t="n">
        <v>390.7706712201</v>
      </c>
      <c r="Q169" s="22" t="n">
        <v>169.454142529527</v>
      </c>
      <c r="R169" s="22" t="n">
        <v>874</v>
      </c>
      <c r="S169" s="22" t="n">
        <v>880</v>
      </c>
      <c r="T169" s="22" t="n">
        <v>1892</v>
      </c>
      <c r="U169" s="22" t="n">
        <v>169.454142529527</v>
      </c>
      <c r="V169" s="22" t="n">
        <v>240.879329034996</v>
      </c>
      <c r="W169" s="22" t="n">
        <v>874</v>
      </c>
      <c r="X169" s="22" t="n">
        <v>1939</v>
      </c>
      <c r="Y169" s="22" t="n">
        <v>3917</v>
      </c>
      <c r="Z169" s="22" t="n">
        <v>240.879329034996</v>
      </c>
      <c r="AA169" s="22" t="n">
        <v>172.31267902591</v>
      </c>
      <c r="AB169" s="22" t="n">
        <v>874</v>
      </c>
      <c r="AC169" s="22" t="n">
        <v>1225</v>
      </c>
      <c r="AD169" s="22" t="n">
        <v>2895</v>
      </c>
      <c r="AE169" s="22" t="n">
        <v>172.31267902591</v>
      </c>
      <c r="AF169" s="22" t="n">
        <v>62.9620068099301</v>
      </c>
      <c r="AG169" s="22" t="n">
        <v>874</v>
      </c>
      <c r="AH169" s="22" t="n">
        <v>623</v>
      </c>
      <c r="AI169" s="22" t="n">
        <v>1422</v>
      </c>
      <c r="AJ169" s="22" t="n">
        <v>62.9620068099301</v>
      </c>
      <c r="AK169" s="22" t="n">
        <v>47.8588672727795</v>
      </c>
      <c r="AL169" s="22" t="n">
        <v>874</v>
      </c>
      <c r="AM169" s="22" t="n">
        <v>219</v>
      </c>
      <c r="AN169" s="22" t="n">
        <v>611</v>
      </c>
      <c r="AO169" s="22" t="n">
        <v>47.8588672727795</v>
      </c>
      <c r="AP169" s="22" t="n">
        <v>354.487893154531</v>
      </c>
      <c r="AQ169" s="22" t="n">
        <v>874</v>
      </c>
      <c r="AR169" s="22" t="n">
        <v>1082</v>
      </c>
      <c r="AS169" s="22" t="n">
        <v>2513</v>
      </c>
      <c r="AT169" s="22" t="n">
        <v>354.487893154531</v>
      </c>
      <c r="AU169" s="22" t="n">
        <v>257.005870186621</v>
      </c>
      <c r="AV169" s="22" t="n">
        <v>874</v>
      </c>
      <c r="AW169" s="22" t="n">
        <v>326</v>
      </c>
      <c r="AX169" s="22" t="n">
        <v>709</v>
      </c>
      <c r="AY169" s="22" t="n">
        <v>257.005870186621</v>
      </c>
      <c r="AZ169" s="22" t="n">
        <v>239.58292893813</v>
      </c>
      <c r="BA169" s="22" t="n">
        <v>874</v>
      </c>
      <c r="BB169" s="22" t="n">
        <v>410</v>
      </c>
      <c r="BC169" s="22" t="n">
        <v>857</v>
      </c>
      <c r="BD169" s="22" t="n">
        <v>239.58292893813</v>
      </c>
      <c r="BE169" s="21" t="n">
        <v>213.489374735048</v>
      </c>
      <c r="BF169" s="23" t="n">
        <v>109.060894905225</v>
      </c>
      <c r="BG169" s="23" t="n">
        <v>874</v>
      </c>
      <c r="BH169" s="23" t="n">
        <v>1109</v>
      </c>
      <c r="BI169" s="23" t="n">
        <v>2225</v>
      </c>
      <c r="BJ169" s="23" t="n">
        <v>109.060894905225</v>
      </c>
      <c r="BK169" s="23" t="n">
        <v>16.5309981778051</v>
      </c>
      <c r="BL169" s="23" t="n">
        <v>874</v>
      </c>
      <c r="BM169" s="23" t="n">
        <v>147</v>
      </c>
      <c r="BN169" s="23" t="n">
        <v>356</v>
      </c>
      <c r="BO169" s="23" t="n">
        <v>16.5309981778051</v>
      </c>
      <c r="BP169" s="23" t="n">
        <v>7.71175078083067</v>
      </c>
      <c r="BQ169" s="23" t="n">
        <v>874</v>
      </c>
      <c r="BR169" s="23" t="n">
        <v>78</v>
      </c>
      <c r="BS169" s="23" t="n">
        <v>184</v>
      </c>
      <c r="BT169" s="23" t="n">
        <v>7.71175078083067</v>
      </c>
      <c r="BU169" s="23" t="n">
        <v>13.6990035313467</v>
      </c>
      <c r="BV169" s="23" t="n">
        <v>874</v>
      </c>
      <c r="BW169" s="23" t="n">
        <v>91</v>
      </c>
      <c r="BX169" s="23" t="n">
        <v>297</v>
      </c>
      <c r="BY169" s="23" t="n">
        <v>13.6990035313467</v>
      </c>
      <c r="BZ169" s="23" t="n">
        <v>117.118053913358</v>
      </c>
      <c r="CA169" s="23" t="n">
        <v>874</v>
      </c>
      <c r="CB169" s="23" t="n">
        <v>310</v>
      </c>
      <c r="CC169" s="23" t="n">
        <v>712</v>
      </c>
      <c r="CD169" s="23" t="n">
        <v>117.118053913358</v>
      </c>
      <c r="CE169" s="23" t="n">
        <v>105.771402825852</v>
      </c>
      <c r="CF169" s="23" t="n">
        <v>874</v>
      </c>
      <c r="CG169" s="23" t="n">
        <v>387</v>
      </c>
      <c r="CH169" s="23" t="n">
        <v>888</v>
      </c>
      <c r="CI169" s="23" t="n">
        <v>105.771402825852</v>
      </c>
      <c r="CJ169" s="23" t="n">
        <v>13.8340263317829</v>
      </c>
      <c r="CK169" s="23" t="n">
        <v>874</v>
      </c>
      <c r="CL169" s="23" t="n">
        <v>119</v>
      </c>
      <c r="CM169" s="23" t="n">
        <v>233</v>
      </c>
      <c r="CN169" s="23" t="n">
        <v>13.8340263317829</v>
      </c>
      <c r="CO169" s="23" t="n">
        <v>105.310638899263</v>
      </c>
      <c r="CP169" s="23" t="n">
        <v>874</v>
      </c>
      <c r="CQ169" s="23" t="n">
        <v>519</v>
      </c>
      <c r="CR169" s="23" t="n">
        <v>1076</v>
      </c>
      <c r="CS169" s="23" t="n">
        <v>105.310638899263</v>
      </c>
      <c r="CT169" s="23" t="n">
        <v>5.60442700750901</v>
      </c>
      <c r="CU169" s="23" t="n">
        <v>874</v>
      </c>
      <c r="CV169" s="23" t="n">
        <v>159</v>
      </c>
      <c r="CW169" s="23" t="n">
        <v>368</v>
      </c>
      <c r="CX169" s="23" t="n">
        <v>5.60442700750901</v>
      </c>
      <c r="CY169" s="23" t="n">
        <v>11.8087975061925</v>
      </c>
      <c r="CZ169" s="23" t="n">
        <v>874</v>
      </c>
      <c r="DA169" s="23" t="n">
        <v>192</v>
      </c>
      <c r="DB169" s="23" t="n">
        <v>443</v>
      </c>
      <c r="DC169" s="23" t="n">
        <v>11.8087975061925</v>
      </c>
      <c r="DD169" s="21" t="n">
        <v>50.6449993879165</v>
      </c>
    </row>
    <row r="170" customFormat="false" ht="15" hidden="false" customHeight="false" outlineLevel="0" collapsed="false">
      <c r="A170" s="19" t="s">
        <v>284</v>
      </c>
      <c r="B170" s="20" t="n">
        <v>7.31193114871511E-006</v>
      </c>
      <c r="C170" s="21" t="n">
        <v>-1.90382001285207</v>
      </c>
      <c r="D170" s="20" t="n">
        <v>-3.49901129676761E-005</v>
      </c>
      <c r="E170" s="20" t="n">
        <v>0.887244349447389</v>
      </c>
      <c r="F170" s="20" t="n">
        <v>0.00439229875964054</v>
      </c>
      <c r="G170" s="22" t="n">
        <v>236.406965805828</v>
      </c>
      <c r="H170" s="22" t="n">
        <v>779</v>
      </c>
      <c r="I170" s="22" t="n">
        <v>527</v>
      </c>
      <c r="J170" s="22" t="n">
        <v>3502</v>
      </c>
      <c r="K170" s="22" t="n">
        <v>236.406965805828</v>
      </c>
      <c r="L170" s="22" t="n">
        <v>206.562396599173</v>
      </c>
      <c r="M170" s="22" t="n">
        <v>779</v>
      </c>
      <c r="N170" s="22" t="n">
        <v>237</v>
      </c>
      <c r="O170" s="22" t="n">
        <v>1690</v>
      </c>
      <c r="P170" s="22" t="n">
        <v>206.562396599173</v>
      </c>
      <c r="Q170" s="22" t="n">
        <v>130.732127749988</v>
      </c>
      <c r="R170" s="22" t="n">
        <v>779</v>
      </c>
      <c r="S170" s="22" t="n">
        <v>169</v>
      </c>
      <c r="T170" s="22" t="n">
        <v>1301</v>
      </c>
      <c r="U170" s="22" t="n">
        <v>130.732127749988</v>
      </c>
      <c r="V170" s="22" t="n">
        <v>258.525644383955</v>
      </c>
      <c r="W170" s="22" t="n">
        <v>779</v>
      </c>
      <c r="X170" s="22" t="n">
        <v>601</v>
      </c>
      <c r="Y170" s="22" t="n">
        <v>3747</v>
      </c>
      <c r="Z170" s="22" t="n">
        <v>258.525644383955</v>
      </c>
      <c r="AA170" s="22" t="n">
        <v>114.459925566526</v>
      </c>
      <c r="AB170" s="22" t="n">
        <v>779</v>
      </c>
      <c r="AC170" s="22" t="n">
        <v>252</v>
      </c>
      <c r="AD170" s="22" t="n">
        <v>1714</v>
      </c>
      <c r="AE170" s="22" t="n">
        <v>114.459925566526</v>
      </c>
      <c r="AF170" s="22" t="n">
        <v>72.3789856336856</v>
      </c>
      <c r="AG170" s="22" t="n">
        <v>779</v>
      </c>
      <c r="AH170" s="22" t="n">
        <v>188</v>
      </c>
      <c r="AI170" s="22" t="n">
        <v>1457</v>
      </c>
      <c r="AJ170" s="22" t="n">
        <v>72.3789856336856</v>
      </c>
      <c r="AK170" s="22" t="n">
        <v>30.5826013852802</v>
      </c>
      <c r="AL170" s="22" t="n">
        <v>779</v>
      </c>
      <c r="AM170" s="22" t="n">
        <v>41</v>
      </c>
      <c r="AN170" s="22" t="n">
        <v>348</v>
      </c>
      <c r="AO170" s="22" t="n">
        <v>30.5826013852802</v>
      </c>
      <c r="AP170" s="22" t="n">
        <v>249.424497997058</v>
      </c>
      <c r="AQ170" s="22" t="n">
        <v>779</v>
      </c>
      <c r="AR170" s="22" t="n">
        <v>220</v>
      </c>
      <c r="AS170" s="22" t="n">
        <v>1576</v>
      </c>
      <c r="AT170" s="22" t="n">
        <v>249.424497997058</v>
      </c>
      <c r="AU170" s="22" t="n">
        <v>235.884158952115</v>
      </c>
      <c r="AV170" s="22" t="n">
        <v>779</v>
      </c>
      <c r="AW170" s="22" t="n">
        <v>87</v>
      </c>
      <c r="AX170" s="22" t="n">
        <v>580</v>
      </c>
      <c r="AY170" s="22" t="n">
        <v>235.884158952115</v>
      </c>
      <c r="AZ170" s="22" t="n">
        <v>136.438922163303</v>
      </c>
      <c r="BA170" s="22" t="n">
        <v>779</v>
      </c>
      <c r="BB170" s="22" t="n">
        <v>55</v>
      </c>
      <c r="BC170" s="22" t="n">
        <v>435</v>
      </c>
      <c r="BD170" s="22" t="n">
        <v>136.438922163303</v>
      </c>
      <c r="BE170" s="21" t="n">
        <v>167.139622623691</v>
      </c>
      <c r="BF170" s="23" t="n">
        <v>67.5322754881483</v>
      </c>
      <c r="BG170" s="23" t="n">
        <v>779</v>
      </c>
      <c r="BH170" s="23" t="n">
        <v>225</v>
      </c>
      <c r="BI170" s="23" t="n">
        <v>1228</v>
      </c>
      <c r="BJ170" s="23" t="n">
        <v>67.5322754881483</v>
      </c>
      <c r="BK170" s="23" t="n">
        <v>15.8378650670338</v>
      </c>
      <c r="BL170" s="23" t="n">
        <v>779</v>
      </c>
      <c r="BM170" s="23" t="n">
        <v>60</v>
      </c>
      <c r="BN170" s="23" t="n">
        <v>304</v>
      </c>
      <c r="BO170" s="23" t="n">
        <v>15.8378650670338</v>
      </c>
      <c r="BP170" s="23" t="n">
        <v>11.4265575594015</v>
      </c>
      <c r="BQ170" s="23" t="n">
        <v>779</v>
      </c>
      <c r="BR170" s="23" t="n">
        <v>33</v>
      </c>
      <c r="BS170" s="23" t="n">
        <v>243</v>
      </c>
      <c r="BT170" s="23" t="n">
        <v>11.4265575594015</v>
      </c>
      <c r="BU170" s="23" t="n">
        <v>9.67716419287542</v>
      </c>
      <c r="BV170" s="23" t="n">
        <v>779</v>
      </c>
      <c r="BW170" s="23" t="n">
        <v>20</v>
      </c>
      <c r="BX170" s="23" t="n">
        <v>187</v>
      </c>
      <c r="BY170" s="23" t="n">
        <v>9.67716419287542</v>
      </c>
      <c r="BZ170" s="23" t="n">
        <v>98.73510916716</v>
      </c>
      <c r="CA170" s="23" t="n">
        <v>779</v>
      </c>
      <c r="CB170" s="23" t="n">
        <v>81</v>
      </c>
      <c r="CC170" s="23" t="n">
        <v>535</v>
      </c>
      <c r="CD170" s="23" t="n">
        <v>98.73510916716</v>
      </c>
      <c r="CE170" s="23" t="n">
        <v>82.1872386822501</v>
      </c>
      <c r="CF170" s="23" t="n">
        <v>779</v>
      </c>
      <c r="CG170" s="23" t="n">
        <v>113</v>
      </c>
      <c r="CH170" s="23" t="n">
        <v>615</v>
      </c>
      <c r="CI170" s="23" t="n">
        <v>82.1872386822501</v>
      </c>
      <c r="CJ170" s="23" t="n">
        <v>14.6551184421273</v>
      </c>
      <c r="CK170" s="23" t="n">
        <v>779</v>
      </c>
      <c r="CL170" s="23" t="n">
        <v>23</v>
      </c>
      <c r="CM170" s="23" t="n">
        <v>220</v>
      </c>
      <c r="CN170" s="23" t="n">
        <v>14.6551184421273</v>
      </c>
      <c r="CO170" s="23" t="n">
        <v>69.1790351641275</v>
      </c>
      <c r="CP170" s="23" t="n">
        <v>779</v>
      </c>
      <c r="CQ170" s="23" t="n">
        <v>83</v>
      </c>
      <c r="CR170" s="23" t="n">
        <v>630</v>
      </c>
      <c r="CS170" s="23" t="n">
        <v>69.1790351641275</v>
      </c>
      <c r="CT170" s="23" t="n">
        <v>3.45150687657567</v>
      </c>
      <c r="CU170" s="23" t="n">
        <v>779</v>
      </c>
      <c r="CV170" s="23" t="n">
        <v>23</v>
      </c>
      <c r="CW170" s="23" t="n">
        <v>202</v>
      </c>
      <c r="CX170" s="23" t="n">
        <v>3.45150687657567</v>
      </c>
      <c r="CY170" s="23" t="n">
        <v>9.68993657613244</v>
      </c>
      <c r="CZ170" s="23" t="n">
        <v>779</v>
      </c>
      <c r="DA170" s="23" t="n">
        <v>50</v>
      </c>
      <c r="DB170" s="23" t="n">
        <v>324</v>
      </c>
      <c r="DC170" s="23" t="n">
        <v>9.68993657613244</v>
      </c>
      <c r="DD170" s="21" t="n">
        <v>38.2371807215832</v>
      </c>
    </row>
    <row r="171" customFormat="false" ht="15" hidden="false" customHeight="false" outlineLevel="0" collapsed="false">
      <c r="A171" s="19" t="s">
        <v>285</v>
      </c>
      <c r="B171" s="20" t="n">
        <v>0.000101085709835449</v>
      </c>
      <c r="C171" s="21" t="n">
        <v>-1.91071513961442</v>
      </c>
      <c r="D171" s="20" t="n">
        <v>-8.8450020682987E-006</v>
      </c>
      <c r="E171" s="20" t="n">
        <v>1</v>
      </c>
      <c r="F171" s="20" t="n">
        <v>0.0303616226527812</v>
      </c>
      <c r="G171" s="22" t="n">
        <v>44.1827949863697</v>
      </c>
      <c r="H171" s="22" t="n">
        <v>1120</v>
      </c>
      <c r="I171" s="22" t="n">
        <v>912</v>
      </c>
      <c r="J171" s="22" t="n">
        <v>941</v>
      </c>
      <c r="K171" s="22" t="n">
        <v>44.1827949863697</v>
      </c>
      <c r="L171" s="22" t="n">
        <v>50.157514317913</v>
      </c>
      <c r="M171" s="22" t="n">
        <v>1120</v>
      </c>
      <c r="N171" s="22" t="n">
        <v>572</v>
      </c>
      <c r="O171" s="22" t="n">
        <v>590</v>
      </c>
      <c r="P171" s="22" t="n">
        <v>50.157514317913</v>
      </c>
      <c r="Q171" s="22" t="n">
        <v>29.9834608713739</v>
      </c>
      <c r="R171" s="22" t="n">
        <v>1120</v>
      </c>
      <c r="S171" s="22" t="n">
        <v>412</v>
      </c>
      <c r="T171" s="22" t="n">
        <v>429</v>
      </c>
      <c r="U171" s="22" t="n">
        <v>29.9834608713739</v>
      </c>
      <c r="V171" s="22" t="n">
        <v>45.6852830074289</v>
      </c>
      <c r="W171" s="22" t="n">
        <v>1120</v>
      </c>
      <c r="X171" s="22" t="n">
        <v>916</v>
      </c>
      <c r="Y171" s="22" t="n">
        <v>952</v>
      </c>
      <c r="Z171" s="22" t="n">
        <v>45.6852830074289</v>
      </c>
      <c r="AA171" s="22" t="n">
        <v>52.903669995308</v>
      </c>
      <c r="AB171" s="22" t="n">
        <v>1120</v>
      </c>
      <c r="AC171" s="22" t="n">
        <v>1099</v>
      </c>
      <c r="AD171" s="22" t="n">
        <v>1139</v>
      </c>
      <c r="AE171" s="22" t="n">
        <v>52.903669995308</v>
      </c>
      <c r="AF171" s="22" t="n">
        <v>17.9324543280498</v>
      </c>
      <c r="AG171" s="22" t="n">
        <v>1120</v>
      </c>
      <c r="AH171" s="22" t="n">
        <v>495</v>
      </c>
      <c r="AI171" s="22" t="n">
        <v>519</v>
      </c>
      <c r="AJ171" s="22" t="n">
        <v>17.9324543280498</v>
      </c>
      <c r="AK171" s="22" t="n">
        <v>9.47428213327602</v>
      </c>
      <c r="AL171" s="22" t="n">
        <v>1120</v>
      </c>
      <c r="AM171" s="22" t="n">
        <v>153</v>
      </c>
      <c r="AN171" s="22" t="n">
        <v>155</v>
      </c>
      <c r="AO171" s="22" t="n">
        <v>9.47428213327602</v>
      </c>
      <c r="AP171" s="22" t="n">
        <v>78.0456251774685</v>
      </c>
      <c r="AQ171" s="22" t="n">
        <v>1120</v>
      </c>
      <c r="AR171" s="22" t="n">
        <v>685</v>
      </c>
      <c r="AS171" s="22" t="n">
        <v>709</v>
      </c>
      <c r="AT171" s="22" t="n">
        <v>78.0456251774685</v>
      </c>
      <c r="AU171" s="22" t="n">
        <v>50.3512457644985</v>
      </c>
      <c r="AV171" s="22" t="n">
        <v>1120</v>
      </c>
      <c r="AW171" s="22" t="n">
        <v>172</v>
      </c>
      <c r="AX171" s="22" t="n">
        <v>178</v>
      </c>
      <c r="AY171" s="22" t="n">
        <v>50.3512457644985</v>
      </c>
      <c r="AZ171" s="22" t="n">
        <v>35.1232208103434</v>
      </c>
      <c r="BA171" s="22" t="n">
        <v>1120</v>
      </c>
      <c r="BB171" s="22" t="n">
        <v>157</v>
      </c>
      <c r="BC171" s="22" t="n">
        <v>161</v>
      </c>
      <c r="BD171" s="22" t="n">
        <v>35.1232208103434</v>
      </c>
      <c r="BE171" s="21" t="n">
        <v>41.383955139203</v>
      </c>
      <c r="BF171" s="23" t="n">
        <v>15.3765358359394</v>
      </c>
      <c r="BG171" s="23" t="n">
        <v>1120</v>
      </c>
      <c r="BH171" s="23" t="n">
        <v>378</v>
      </c>
      <c r="BI171" s="23" t="n">
        <v>402</v>
      </c>
      <c r="BJ171" s="23" t="n">
        <v>15.3765358359394</v>
      </c>
      <c r="BK171" s="23" t="n">
        <v>2.46406070350951</v>
      </c>
      <c r="BL171" s="23" t="n">
        <v>1120</v>
      </c>
      <c r="BM171" s="23" t="n">
        <v>65</v>
      </c>
      <c r="BN171" s="23" t="n">
        <v>68</v>
      </c>
      <c r="BO171" s="23" t="n">
        <v>2.46406070350951</v>
      </c>
      <c r="BP171" s="23" t="n">
        <v>3.04166598877853</v>
      </c>
      <c r="BQ171" s="23" t="n">
        <v>1120</v>
      </c>
      <c r="BR171" s="23" t="n">
        <v>89</v>
      </c>
      <c r="BS171" s="23" t="n">
        <v>93</v>
      </c>
      <c r="BT171" s="23" t="n">
        <v>3.04166598877853</v>
      </c>
      <c r="BU171" s="23" t="n">
        <v>2.30359385981664</v>
      </c>
      <c r="BV171" s="23" t="n">
        <v>1120</v>
      </c>
      <c r="BW171" s="23" t="n">
        <v>61</v>
      </c>
      <c r="BX171" s="23" t="n">
        <v>64</v>
      </c>
      <c r="BY171" s="23" t="n">
        <v>2.30359385981664</v>
      </c>
      <c r="BZ171" s="23" t="n">
        <v>21.8215796178354</v>
      </c>
      <c r="CA171" s="23" t="n">
        <v>1120</v>
      </c>
      <c r="CB171" s="23" t="n">
        <v>165</v>
      </c>
      <c r="CC171" s="23" t="n">
        <v>170</v>
      </c>
      <c r="CD171" s="23" t="n">
        <v>21.8215796178354</v>
      </c>
      <c r="CE171" s="23" t="n">
        <v>26.7695577422186</v>
      </c>
      <c r="CF171" s="23" t="n">
        <v>1120</v>
      </c>
      <c r="CG171" s="23" t="n">
        <v>279</v>
      </c>
      <c r="CH171" s="23" t="n">
        <v>288</v>
      </c>
      <c r="CI171" s="23" t="n">
        <v>26.7695577422186</v>
      </c>
      <c r="CJ171" s="23" t="n">
        <v>3.05794748207604</v>
      </c>
      <c r="CK171" s="23" t="n">
        <v>1120</v>
      </c>
      <c r="CL171" s="23" t="n">
        <v>62</v>
      </c>
      <c r="CM171" s="23" t="n">
        <v>66</v>
      </c>
      <c r="CN171" s="23" t="n">
        <v>3.05794748207604</v>
      </c>
      <c r="CO171" s="23" t="n">
        <v>19.4757219957173</v>
      </c>
      <c r="CP171" s="23" t="n">
        <v>1120</v>
      </c>
      <c r="CQ171" s="23" t="n">
        <v>246</v>
      </c>
      <c r="CR171" s="23" t="n">
        <v>255</v>
      </c>
      <c r="CS171" s="23" t="n">
        <v>19.4757219957173</v>
      </c>
      <c r="CT171" s="23" t="n">
        <v>0.974519785457482</v>
      </c>
      <c r="CU171" s="23" t="n">
        <v>1120</v>
      </c>
      <c r="CV171" s="23" t="n">
        <v>80</v>
      </c>
      <c r="CW171" s="23" t="n">
        <v>82</v>
      </c>
      <c r="CX171" s="23" t="n">
        <v>0.974519785457482</v>
      </c>
      <c r="CY171" s="23" t="n">
        <v>1.78893190856872</v>
      </c>
      <c r="CZ171" s="23" t="n">
        <v>1120</v>
      </c>
      <c r="DA171" s="23" t="n">
        <v>84</v>
      </c>
      <c r="DB171" s="23" t="n">
        <v>86</v>
      </c>
      <c r="DC171" s="23" t="n">
        <v>1.78893190856872</v>
      </c>
      <c r="DD171" s="21" t="n">
        <v>9.70741149199176</v>
      </c>
    </row>
    <row r="172" customFormat="false" ht="15" hidden="false" customHeight="false" outlineLevel="0" collapsed="false">
      <c r="A172" s="19" t="s">
        <v>286</v>
      </c>
      <c r="B172" s="20" t="n">
        <v>0.000107922924530642</v>
      </c>
      <c r="C172" s="21" t="n">
        <v>-1.9126831649544</v>
      </c>
      <c r="D172" s="20" t="n">
        <v>-2.93421727697781E-005</v>
      </c>
      <c r="E172" s="20" t="n">
        <v>1</v>
      </c>
      <c r="F172" s="20" t="n">
        <v>0.0318627335970733</v>
      </c>
      <c r="G172" s="22" t="n">
        <v>138.915124684156</v>
      </c>
      <c r="H172" s="22" t="n">
        <v>1769</v>
      </c>
      <c r="I172" s="22" t="n">
        <v>428</v>
      </c>
      <c r="J172" s="22" t="n">
        <v>4673</v>
      </c>
      <c r="K172" s="22" t="n">
        <v>138.915124684156</v>
      </c>
      <c r="L172" s="22" t="n">
        <v>209.159203913098</v>
      </c>
      <c r="M172" s="22" t="n">
        <v>1769</v>
      </c>
      <c r="N172" s="22" t="n">
        <v>421</v>
      </c>
      <c r="O172" s="22" t="n">
        <v>3886</v>
      </c>
      <c r="P172" s="22" t="n">
        <v>209.159203913098</v>
      </c>
      <c r="Q172" s="22" t="n">
        <v>105.580836177301</v>
      </c>
      <c r="R172" s="22" t="n">
        <v>1769</v>
      </c>
      <c r="S172" s="22" t="n">
        <v>239</v>
      </c>
      <c r="T172" s="22" t="n">
        <v>2386</v>
      </c>
      <c r="U172" s="22" t="n">
        <v>105.580836177301</v>
      </c>
      <c r="V172" s="22" t="n">
        <v>118.371870180523</v>
      </c>
      <c r="W172" s="22" t="n">
        <v>1769</v>
      </c>
      <c r="X172" s="22" t="n">
        <v>416</v>
      </c>
      <c r="Y172" s="22" t="n">
        <v>3896</v>
      </c>
      <c r="Z172" s="22" t="n">
        <v>118.371870180523</v>
      </c>
      <c r="AA172" s="22" t="n">
        <v>133.44944067513</v>
      </c>
      <c r="AB172" s="22" t="n">
        <v>1769</v>
      </c>
      <c r="AC172" s="22" t="n">
        <v>411</v>
      </c>
      <c r="AD172" s="22" t="n">
        <v>4538</v>
      </c>
      <c r="AE172" s="22" t="n">
        <v>133.44944067513</v>
      </c>
      <c r="AF172" s="22" t="n">
        <v>29.5322362372428</v>
      </c>
      <c r="AG172" s="22" t="n">
        <v>1769</v>
      </c>
      <c r="AH172" s="22" t="n">
        <v>135</v>
      </c>
      <c r="AI172" s="22" t="n">
        <v>1350</v>
      </c>
      <c r="AJ172" s="22" t="n">
        <v>29.5322362372428</v>
      </c>
      <c r="AK172" s="22" t="n">
        <v>35.5260960927408</v>
      </c>
      <c r="AL172" s="22" t="n">
        <v>1769</v>
      </c>
      <c r="AM172" s="22" t="n">
        <v>84</v>
      </c>
      <c r="AN172" s="22" t="n">
        <v>918</v>
      </c>
      <c r="AO172" s="22" t="n">
        <v>35.5260960927408</v>
      </c>
      <c r="AP172" s="22" t="n">
        <v>307.487894140626</v>
      </c>
      <c r="AQ172" s="22" t="n">
        <v>1769</v>
      </c>
      <c r="AR172" s="22" t="n">
        <v>403</v>
      </c>
      <c r="AS172" s="22" t="n">
        <v>4412</v>
      </c>
      <c r="AT172" s="22" t="n">
        <v>307.487894140626</v>
      </c>
      <c r="AU172" s="22" t="n">
        <v>213.300645162886</v>
      </c>
      <c r="AV172" s="22" t="n">
        <v>1769</v>
      </c>
      <c r="AW172" s="22" t="n">
        <v>126</v>
      </c>
      <c r="AX172" s="22" t="n">
        <v>1191</v>
      </c>
      <c r="AY172" s="22" t="n">
        <v>213.300645162886</v>
      </c>
      <c r="AZ172" s="22" t="n">
        <v>130.800265863377</v>
      </c>
      <c r="BA172" s="22" t="n">
        <v>1769</v>
      </c>
      <c r="BB172" s="22" t="n">
        <v>100</v>
      </c>
      <c r="BC172" s="22" t="n">
        <v>947</v>
      </c>
      <c r="BD172" s="22" t="n">
        <v>130.800265863377</v>
      </c>
      <c r="BE172" s="21" t="n">
        <v>142.212361312708</v>
      </c>
      <c r="BF172" s="23" t="n">
        <v>56.6680800615772</v>
      </c>
      <c r="BG172" s="23" t="n">
        <v>1769</v>
      </c>
      <c r="BH172" s="23" t="n">
        <v>258</v>
      </c>
      <c r="BI172" s="23" t="n">
        <v>2340</v>
      </c>
      <c r="BJ172" s="23" t="n">
        <v>56.6680800615772</v>
      </c>
      <c r="BK172" s="23" t="n">
        <v>13.2834609534453</v>
      </c>
      <c r="BL172" s="23" t="n">
        <v>1769</v>
      </c>
      <c r="BM172" s="23" t="n">
        <v>61</v>
      </c>
      <c r="BN172" s="23" t="n">
        <v>579</v>
      </c>
      <c r="BO172" s="23" t="n">
        <v>13.2834609534453</v>
      </c>
      <c r="BP172" s="23" t="n">
        <v>7.6823249369807</v>
      </c>
      <c r="BQ172" s="23" t="n">
        <v>1769</v>
      </c>
      <c r="BR172" s="23" t="n">
        <v>31</v>
      </c>
      <c r="BS172" s="23" t="n">
        <v>371</v>
      </c>
      <c r="BT172" s="23" t="n">
        <v>7.6823249369807</v>
      </c>
      <c r="BU172" s="23" t="n">
        <v>8.54569514134917</v>
      </c>
      <c r="BV172" s="23" t="n">
        <v>1769</v>
      </c>
      <c r="BW172" s="23" t="n">
        <v>20</v>
      </c>
      <c r="BX172" s="23" t="n">
        <v>375</v>
      </c>
      <c r="BY172" s="23" t="n">
        <v>8.54569514134917</v>
      </c>
      <c r="BZ172" s="23" t="n">
        <v>65.9095441042539</v>
      </c>
      <c r="CA172" s="23" t="n">
        <v>1769</v>
      </c>
      <c r="CB172" s="23" t="n">
        <v>81</v>
      </c>
      <c r="CC172" s="23" t="n">
        <v>811</v>
      </c>
      <c r="CD172" s="23" t="n">
        <v>65.9095441042539</v>
      </c>
      <c r="CE172" s="23" t="n">
        <v>86.2725964294477</v>
      </c>
      <c r="CF172" s="23" t="n">
        <v>1769</v>
      </c>
      <c r="CG172" s="23" t="n">
        <v>147</v>
      </c>
      <c r="CH172" s="23" t="n">
        <v>1466</v>
      </c>
      <c r="CI172" s="23" t="n">
        <v>86.2725964294477</v>
      </c>
      <c r="CJ172" s="23" t="n">
        <v>7.12824388647767</v>
      </c>
      <c r="CK172" s="23" t="n">
        <v>1769</v>
      </c>
      <c r="CL172" s="23" t="n">
        <v>23</v>
      </c>
      <c r="CM172" s="23" t="n">
        <v>243</v>
      </c>
      <c r="CN172" s="23" t="n">
        <v>7.12824388647767</v>
      </c>
      <c r="CO172" s="23" t="n">
        <v>71.8075368232345</v>
      </c>
      <c r="CP172" s="23" t="n">
        <v>1769</v>
      </c>
      <c r="CQ172" s="23" t="n">
        <v>153</v>
      </c>
      <c r="CR172" s="23" t="n">
        <v>1485</v>
      </c>
      <c r="CS172" s="23" t="n">
        <v>71.8075368232345</v>
      </c>
      <c r="CT172" s="23" t="n">
        <v>2.26481896947033</v>
      </c>
      <c r="CU172" s="23" t="n">
        <v>1769</v>
      </c>
      <c r="CV172" s="23" t="n">
        <v>28</v>
      </c>
      <c r="CW172" s="23" t="n">
        <v>301</v>
      </c>
      <c r="CX172" s="23" t="n">
        <v>2.26481896947033</v>
      </c>
      <c r="CY172" s="23" t="n">
        <v>9.5614150255393</v>
      </c>
      <c r="CZ172" s="23" t="n">
        <v>1769</v>
      </c>
      <c r="DA172" s="23" t="n">
        <v>87</v>
      </c>
      <c r="DB172" s="23" t="n">
        <v>726</v>
      </c>
      <c r="DC172" s="23" t="n">
        <v>9.5614150255393</v>
      </c>
      <c r="DD172" s="21" t="n">
        <v>32.9123716331776</v>
      </c>
    </row>
    <row r="173" customFormat="false" ht="15" hidden="false" customHeight="false" outlineLevel="0" collapsed="false">
      <c r="A173" s="19" t="s">
        <v>287</v>
      </c>
      <c r="B173" s="20" t="n">
        <v>1.7006435457434E-005</v>
      </c>
      <c r="C173" s="21" t="n">
        <v>-1.92679222421919</v>
      </c>
      <c r="D173" s="20" t="n">
        <v>-0.000217474326070189</v>
      </c>
      <c r="E173" s="20" t="n">
        <v>1</v>
      </c>
      <c r="F173" s="20" t="n">
        <v>0.00815650154654527</v>
      </c>
      <c r="G173" s="22" t="n">
        <v>1506.31030758058</v>
      </c>
      <c r="H173" s="22" t="n">
        <v>983</v>
      </c>
      <c r="I173" s="22" t="n">
        <v>17067</v>
      </c>
      <c r="J173" s="22" t="n">
        <v>28157</v>
      </c>
      <c r="K173" s="22" t="n">
        <v>1506.31030758058</v>
      </c>
      <c r="L173" s="22" t="n">
        <v>1837.6449903205</v>
      </c>
      <c r="M173" s="22" t="n">
        <v>983</v>
      </c>
      <c r="N173" s="22" t="n">
        <v>8859</v>
      </c>
      <c r="O173" s="22" t="n">
        <v>18972</v>
      </c>
      <c r="P173" s="22" t="n">
        <v>1837.6449903205</v>
      </c>
      <c r="Q173" s="22" t="n">
        <v>705.063918933671</v>
      </c>
      <c r="R173" s="22" t="n">
        <v>983</v>
      </c>
      <c r="S173" s="22" t="n">
        <v>4233</v>
      </c>
      <c r="T173" s="22" t="n">
        <v>8854</v>
      </c>
      <c r="U173" s="22" t="n">
        <v>705.063918933671</v>
      </c>
      <c r="V173" s="22" t="n">
        <v>1137.93562318306</v>
      </c>
      <c r="W173" s="22" t="n">
        <v>983</v>
      </c>
      <c r="X173" s="22" t="n">
        <v>12318</v>
      </c>
      <c r="Y173" s="22" t="n">
        <v>20812</v>
      </c>
      <c r="Z173" s="22" t="n">
        <v>1137.93562318306</v>
      </c>
      <c r="AA173" s="22" t="n">
        <v>1005.44269740082</v>
      </c>
      <c r="AB173" s="22" t="n">
        <v>983</v>
      </c>
      <c r="AC173" s="22" t="n">
        <v>9453</v>
      </c>
      <c r="AD173" s="22" t="n">
        <v>18999</v>
      </c>
      <c r="AE173" s="22" t="n">
        <v>1005.44269740082</v>
      </c>
      <c r="AF173" s="22" t="n">
        <v>297.814482092881</v>
      </c>
      <c r="AG173" s="22" t="n">
        <v>983</v>
      </c>
      <c r="AH173" s="22" t="n">
        <v>3406</v>
      </c>
      <c r="AI173" s="22" t="n">
        <v>7565</v>
      </c>
      <c r="AJ173" s="22" t="n">
        <v>297.814482092881</v>
      </c>
      <c r="AK173" s="22" t="n">
        <v>208.860150112021</v>
      </c>
      <c r="AL173" s="22" t="n">
        <v>983</v>
      </c>
      <c r="AM173" s="22" t="n">
        <v>1150</v>
      </c>
      <c r="AN173" s="22" t="n">
        <v>2999</v>
      </c>
      <c r="AO173" s="22" t="n">
        <v>208.860150112021</v>
      </c>
      <c r="AP173" s="22" t="n">
        <v>811.34204923159</v>
      </c>
      <c r="AQ173" s="22" t="n">
        <v>983</v>
      </c>
      <c r="AR173" s="22" t="n">
        <v>3679</v>
      </c>
      <c r="AS173" s="22" t="n">
        <v>6469</v>
      </c>
      <c r="AT173" s="22" t="n">
        <v>811.34204923159</v>
      </c>
      <c r="AU173" s="22" t="n">
        <v>1474.18124922579</v>
      </c>
      <c r="AV173" s="22" t="n">
        <v>983</v>
      </c>
      <c r="AW173" s="22" t="n">
        <v>2249</v>
      </c>
      <c r="AX173" s="22" t="n">
        <v>4574</v>
      </c>
      <c r="AY173" s="22" t="n">
        <v>1474.18124922579</v>
      </c>
      <c r="AZ173" s="22" t="n">
        <v>1839.84841744906</v>
      </c>
      <c r="BA173" s="22" t="n">
        <v>983</v>
      </c>
      <c r="BB173" s="22" t="n">
        <v>3664</v>
      </c>
      <c r="BC173" s="22" t="n">
        <v>7402</v>
      </c>
      <c r="BD173" s="22" t="n">
        <v>1839.84841744906</v>
      </c>
      <c r="BE173" s="21" t="n">
        <v>1082.444388553</v>
      </c>
      <c r="BF173" s="23" t="n">
        <v>918.992050209653</v>
      </c>
      <c r="BG173" s="23" t="n">
        <v>983</v>
      </c>
      <c r="BH173" s="23" t="n">
        <v>9542</v>
      </c>
      <c r="BI173" s="23" t="n">
        <v>21087</v>
      </c>
      <c r="BJ173" s="23" t="n">
        <v>918.992050209653</v>
      </c>
      <c r="BK173" s="23" t="n">
        <v>95.743156962647</v>
      </c>
      <c r="BL173" s="23" t="n">
        <v>983</v>
      </c>
      <c r="BM173" s="23" t="n">
        <v>1106</v>
      </c>
      <c r="BN173" s="23" t="n">
        <v>2319</v>
      </c>
      <c r="BO173" s="23" t="n">
        <v>95.743156962647</v>
      </c>
      <c r="BP173" s="23" t="n">
        <v>43.3756562230039</v>
      </c>
      <c r="BQ173" s="23" t="n">
        <v>983</v>
      </c>
      <c r="BR173" s="23" t="n">
        <v>596</v>
      </c>
      <c r="BS173" s="23" t="n">
        <v>1164</v>
      </c>
      <c r="BT173" s="23" t="n">
        <v>43.3756562230039</v>
      </c>
      <c r="BU173" s="23" t="n">
        <v>44.5779391641526</v>
      </c>
      <c r="BV173" s="23" t="n">
        <v>983</v>
      </c>
      <c r="BW173" s="23" t="n">
        <v>443</v>
      </c>
      <c r="BX173" s="23" t="n">
        <v>1087</v>
      </c>
      <c r="BY173" s="23" t="n">
        <v>44.5779391641526</v>
      </c>
      <c r="BZ173" s="23" t="n">
        <v>541.27859556868</v>
      </c>
      <c r="CA173" s="23" t="n">
        <v>983</v>
      </c>
      <c r="CB173" s="23" t="n">
        <v>1802</v>
      </c>
      <c r="CC173" s="23" t="n">
        <v>3701</v>
      </c>
      <c r="CD173" s="23" t="n">
        <v>541.27859556868</v>
      </c>
      <c r="CE173" s="23" t="n">
        <v>383.796846843338</v>
      </c>
      <c r="CF173" s="23" t="n">
        <v>983</v>
      </c>
      <c r="CG173" s="23" t="n">
        <v>1745</v>
      </c>
      <c r="CH173" s="23" t="n">
        <v>3624</v>
      </c>
      <c r="CI173" s="23" t="n">
        <v>383.796846843338</v>
      </c>
      <c r="CJ173" s="23" t="n">
        <v>68.8379903607141</v>
      </c>
      <c r="CK173" s="23" t="n">
        <v>983</v>
      </c>
      <c r="CL173" s="23" t="n">
        <v>733</v>
      </c>
      <c r="CM173" s="23" t="n">
        <v>1304</v>
      </c>
      <c r="CN173" s="23" t="n">
        <v>68.8379903607141</v>
      </c>
      <c r="CO173" s="23" t="n">
        <v>387.324960546108</v>
      </c>
      <c r="CP173" s="23" t="n">
        <v>983</v>
      </c>
      <c r="CQ173" s="23" t="n">
        <v>1970</v>
      </c>
      <c r="CR173" s="23" t="n">
        <v>4451</v>
      </c>
      <c r="CS173" s="23" t="n">
        <v>387.324960546108</v>
      </c>
      <c r="CT173" s="23" t="n">
        <v>40.3106822006272</v>
      </c>
      <c r="CU173" s="23" t="n">
        <v>983</v>
      </c>
      <c r="CV173" s="23" t="n">
        <v>1070</v>
      </c>
      <c r="CW173" s="23" t="n">
        <v>2977</v>
      </c>
      <c r="CX173" s="23" t="n">
        <v>40.3106822006272</v>
      </c>
      <c r="CY173" s="23" t="n">
        <v>37.7788019320254</v>
      </c>
      <c r="CZ173" s="23" t="n">
        <v>983</v>
      </c>
      <c r="DA173" s="23" t="n">
        <v>845</v>
      </c>
      <c r="DB173" s="23" t="n">
        <v>1594</v>
      </c>
      <c r="DC173" s="23" t="n">
        <v>37.7788019320254</v>
      </c>
      <c r="DD173" s="21" t="n">
        <v>256.201668001095</v>
      </c>
    </row>
    <row r="174" customFormat="false" ht="15" hidden="false" customHeight="false" outlineLevel="0" collapsed="false">
      <c r="A174" s="19" t="s">
        <v>288</v>
      </c>
      <c r="B174" s="20" t="n">
        <v>3.7224636417935E-005</v>
      </c>
      <c r="C174" s="21" t="n">
        <v>-1.93758087158391</v>
      </c>
      <c r="D174" s="20" t="n">
        <v>-1.19218222067706E-005</v>
      </c>
      <c r="E174" s="20" t="n">
        <v>1</v>
      </c>
      <c r="F174" s="20" t="n">
        <v>0.0142940247855224</v>
      </c>
      <c r="G174" s="22" t="n">
        <v>86.2459793438281</v>
      </c>
      <c r="H174" s="22" t="n">
        <v>789</v>
      </c>
      <c r="I174" s="22" t="n">
        <v>591</v>
      </c>
      <c r="J174" s="22" t="n">
        <v>1294</v>
      </c>
      <c r="K174" s="22" t="n">
        <v>86.2459793438281</v>
      </c>
      <c r="L174" s="22" t="n">
        <v>79.6469132431125</v>
      </c>
      <c r="M174" s="22" t="n">
        <v>789</v>
      </c>
      <c r="N174" s="22" t="n">
        <v>292</v>
      </c>
      <c r="O174" s="22" t="n">
        <v>660</v>
      </c>
      <c r="P174" s="22" t="n">
        <v>79.6469132431125</v>
      </c>
      <c r="Q174" s="22" t="n">
        <v>23.8109503405665</v>
      </c>
      <c r="R174" s="22" t="n">
        <v>789</v>
      </c>
      <c r="S174" s="22" t="n">
        <v>102</v>
      </c>
      <c r="T174" s="22" t="n">
        <v>240</v>
      </c>
      <c r="U174" s="22" t="n">
        <v>23.8109503405665</v>
      </c>
      <c r="V174" s="22" t="n">
        <v>76.9084984945757</v>
      </c>
      <c r="W174" s="22" t="n">
        <v>789</v>
      </c>
      <c r="X174" s="22" t="n">
        <v>528</v>
      </c>
      <c r="Y174" s="22" t="n">
        <v>1129</v>
      </c>
      <c r="Z174" s="22" t="n">
        <v>76.9084984945757</v>
      </c>
      <c r="AA174" s="22" t="n">
        <v>51.9552349981907</v>
      </c>
      <c r="AB174" s="22" t="n">
        <v>789</v>
      </c>
      <c r="AC174" s="22" t="n">
        <v>321</v>
      </c>
      <c r="AD174" s="22" t="n">
        <v>788</v>
      </c>
      <c r="AE174" s="22" t="n">
        <v>51.9552349981907</v>
      </c>
      <c r="AF174" s="22" t="n">
        <v>32.0277607990468</v>
      </c>
      <c r="AG174" s="22" t="n">
        <v>789</v>
      </c>
      <c r="AH174" s="22" t="n">
        <v>299</v>
      </c>
      <c r="AI174" s="22" t="n">
        <v>653</v>
      </c>
      <c r="AJ174" s="22" t="n">
        <v>32.0277607990468</v>
      </c>
      <c r="AK174" s="22" t="n">
        <v>19.8696911692435</v>
      </c>
      <c r="AL174" s="22" t="n">
        <v>789</v>
      </c>
      <c r="AM174" s="22" t="n">
        <v>117</v>
      </c>
      <c r="AN174" s="22" t="n">
        <v>229</v>
      </c>
      <c r="AO174" s="22" t="n">
        <v>19.8696911692435</v>
      </c>
      <c r="AP174" s="22" t="n">
        <v>49.2213931734317</v>
      </c>
      <c r="AQ174" s="22" t="n">
        <v>789</v>
      </c>
      <c r="AR174" s="22" t="n">
        <v>109</v>
      </c>
      <c r="AS174" s="22" t="n">
        <v>315</v>
      </c>
      <c r="AT174" s="22" t="n">
        <v>49.2213931734317</v>
      </c>
      <c r="AU174" s="22" t="n">
        <v>64.6483006241321</v>
      </c>
      <c r="AV174" s="22" t="n">
        <v>789</v>
      </c>
      <c r="AW174" s="22" t="n">
        <v>58</v>
      </c>
      <c r="AX174" s="22" t="n">
        <v>161</v>
      </c>
      <c r="AY174" s="22" t="n">
        <v>64.6483006241321</v>
      </c>
      <c r="AZ174" s="22" t="n">
        <v>62.2451524362508</v>
      </c>
      <c r="BA174" s="22" t="n">
        <v>789</v>
      </c>
      <c r="BB174" s="22" t="n">
        <v>100</v>
      </c>
      <c r="BC174" s="22" t="n">
        <v>201</v>
      </c>
      <c r="BD174" s="22" t="n">
        <v>62.2451524362508</v>
      </c>
      <c r="BE174" s="21" t="n">
        <v>54.6579874622379</v>
      </c>
      <c r="BF174" s="23" t="n">
        <v>24.3249236108461</v>
      </c>
      <c r="BG174" s="23" t="n">
        <v>789</v>
      </c>
      <c r="BH174" s="23" t="n">
        <v>211</v>
      </c>
      <c r="BI174" s="23" t="n">
        <v>448</v>
      </c>
      <c r="BJ174" s="23" t="n">
        <v>24.3249236108461</v>
      </c>
      <c r="BK174" s="23" t="n">
        <v>5.70961057668497</v>
      </c>
      <c r="BL174" s="23" t="n">
        <v>789</v>
      </c>
      <c r="BM174" s="23" t="n">
        <v>42</v>
      </c>
      <c r="BN174" s="23" t="n">
        <v>111</v>
      </c>
      <c r="BO174" s="23" t="n">
        <v>5.70961057668497</v>
      </c>
      <c r="BP174" s="23" t="n">
        <v>4.27127387987706</v>
      </c>
      <c r="BQ174" s="23" t="n">
        <v>789</v>
      </c>
      <c r="BR174" s="23" t="n">
        <v>48</v>
      </c>
      <c r="BS174" s="23" t="n">
        <v>92</v>
      </c>
      <c r="BT174" s="23" t="n">
        <v>4.27127387987706</v>
      </c>
      <c r="BU174" s="23" t="n">
        <v>2.04374613671945</v>
      </c>
      <c r="BV174" s="23" t="n">
        <v>789</v>
      </c>
      <c r="BW174" s="23" t="n">
        <v>20</v>
      </c>
      <c r="BX174" s="23" t="n">
        <v>40</v>
      </c>
      <c r="BY174" s="23" t="n">
        <v>2.04374613671945</v>
      </c>
      <c r="BZ174" s="23" t="n">
        <v>43.002161519319</v>
      </c>
      <c r="CA174" s="23" t="n">
        <v>789</v>
      </c>
      <c r="CB174" s="23" t="n">
        <v>107</v>
      </c>
      <c r="CC174" s="23" t="n">
        <v>236</v>
      </c>
      <c r="CD174" s="23" t="n">
        <v>43.002161519319</v>
      </c>
      <c r="CE174" s="23" t="n">
        <v>19.7916037384379</v>
      </c>
      <c r="CF174" s="23" t="n">
        <v>789</v>
      </c>
      <c r="CG174" s="23" t="n">
        <v>64</v>
      </c>
      <c r="CH174" s="23" t="n">
        <v>150</v>
      </c>
      <c r="CI174" s="23" t="n">
        <v>19.7916037384379</v>
      </c>
      <c r="CJ174" s="23" t="n">
        <v>3.28849443093018</v>
      </c>
      <c r="CK174" s="23" t="n">
        <v>789</v>
      </c>
      <c r="CL174" s="23" t="n">
        <v>25</v>
      </c>
      <c r="CM174" s="23" t="n">
        <v>50</v>
      </c>
      <c r="CN174" s="23" t="n">
        <v>3.28849443093018</v>
      </c>
      <c r="CO174" s="23" t="n">
        <v>19.94859111249</v>
      </c>
      <c r="CP174" s="23" t="n">
        <v>789</v>
      </c>
      <c r="CQ174" s="23" t="n">
        <v>103</v>
      </c>
      <c r="CR174" s="23" t="n">
        <v>184</v>
      </c>
      <c r="CS174" s="23" t="n">
        <v>19.94859111249</v>
      </c>
      <c r="CT174" s="23" t="n">
        <v>1.45082917146225</v>
      </c>
      <c r="CU174" s="23" t="n">
        <v>789</v>
      </c>
      <c r="CV174" s="23" t="n">
        <v>43</v>
      </c>
      <c r="CW174" s="23" t="n">
        <v>86</v>
      </c>
      <c r="CX174" s="23" t="n">
        <v>1.45082917146225</v>
      </c>
      <c r="CY174" s="23" t="n">
        <v>2.89375963516525</v>
      </c>
      <c r="CZ174" s="23" t="n">
        <v>789</v>
      </c>
      <c r="DA174" s="23" t="n">
        <v>40</v>
      </c>
      <c r="DB174" s="23" t="n">
        <v>98</v>
      </c>
      <c r="DC174" s="23" t="n">
        <v>2.89375963516525</v>
      </c>
      <c r="DD174" s="21" t="n">
        <v>12.6724993811932</v>
      </c>
    </row>
    <row r="175" customFormat="false" ht="15" hidden="false" customHeight="false" outlineLevel="0" collapsed="false">
      <c r="A175" s="19" t="s">
        <v>289</v>
      </c>
      <c r="B175" s="20" t="n">
        <v>0.000186495816327639</v>
      </c>
      <c r="C175" s="21" t="n">
        <v>-1.971327174211</v>
      </c>
      <c r="D175" s="20" t="n">
        <v>-3.34389346940023E-005</v>
      </c>
      <c r="E175" s="20" t="n">
        <v>1</v>
      </c>
      <c r="F175" s="20" t="n">
        <v>0.0471453653017257</v>
      </c>
      <c r="G175" s="22" t="n">
        <v>101.953872360021</v>
      </c>
      <c r="H175" s="22" t="n">
        <v>849</v>
      </c>
      <c r="I175" s="22" t="n">
        <v>123</v>
      </c>
      <c r="J175" s="22" t="n">
        <v>1646</v>
      </c>
      <c r="K175" s="22" t="n">
        <v>101.953872360021</v>
      </c>
      <c r="L175" s="22" t="n">
        <v>299.10063997161</v>
      </c>
      <c r="M175" s="22" t="n">
        <v>849</v>
      </c>
      <c r="N175" s="22" t="n">
        <v>200</v>
      </c>
      <c r="O175" s="22" t="n">
        <v>2667</v>
      </c>
      <c r="P175" s="22" t="n">
        <v>299.10063997161</v>
      </c>
      <c r="Q175" s="22" t="n">
        <v>117.740451749553</v>
      </c>
      <c r="R175" s="22" t="n">
        <v>849</v>
      </c>
      <c r="S175" s="22" t="n">
        <v>82</v>
      </c>
      <c r="T175" s="22" t="n">
        <v>1277</v>
      </c>
      <c r="U175" s="22" t="n">
        <v>117.740451749553</v>
      </c>
      <c r="V175" s="22" t="n">
        <v>197.137076540059</v>
      </c>
      <c r="W175" s="22" t="n">
        <v>849</v>
      </c>
      <c r="X175" s="22" t="n">
        <v>257</v>
      </c>
      <c r="Y175" s="22" t="n">
        <v>3114</v>
      </c>
      <c r="Z175" s="22" t="n">
        <v>197.137076540059</v>
      </c>
      <c r="AA175" s="22" t="n">
        <v>150.977806883946</v>
      </c>
      <c r="AB175" s="22" t="n">
        <v>849</v>
      </c>
      <c r="AC175" s="22" t="n">
        <v>120</v>
      </c>
      <c r="AD175" s="22" t="n">
        <v>2464</v>
      </c>
      <c r="AE175" s="22" t="n">
        <v>150.977806883946</v>
      </c>
      <c r="AF175" s="22" t="n">
        <v>33.8665940290853</v>
      </c>
      <c r="AG175" s="22" t="n">
        <v>849</v>
      </c>
      <c r="AH175" s="22" t="n">
        <v>48</v>
      </c>
      <c r="AI175" s="22" t="n">
        <v>743</v>
      </c>
      <c r="AJ175" s="22" t="n">
        <v>33.8665940290853</v>
      </c>
      <c r="AK175" s="22" t="n">
        <v>25.8839158976815</v>
      </c>
      <c r="AL175" s="22" t="n">
        <v>849</v>
      </c>
      <c r="AM175" s="22" t="n">
        <v>22</v>
      </c>
      <c r="AN175" s="22" t="n">
        <v>321</v>
      </c>
      <c r="AO175" s="22" t="n">
        <v>25.8839158976815</v>
      </c>
      <c r="AP175" s="22" t="n">
        <v>321.216454170205</v>
      </c>
      <c r="AQ175" s="22" t="n">
        <v>849</v>
      </c>
      <c r="AR175" s="22" t="n">
        <v>192</v>
      </c>
      <c r="AS175" s="22" t="n">
        <v>2212</v>
      </c>
      <c r="AT175" s="22" t="n">
        <v>321.216454170205</v>
      </c>
      <c r="AU175" s="22" t="n">
        <v>183.597030651191</v>
      </c>
      <c r="AV175" s="22" t="n">
        <v>849</v>
      </c>
      <c r="AW175" s="22" t="n">
        <v>26</v>
      </c>
      <c r="AX175" s="22" t="n">
        <v>492</v>
      </c>
      <c r="AY175" s="22" t="n">
        <v>183.597030651191</v>
      </c>
      <c r="AZ175" s="22" t="n">
        <v>184.474703042394</v>
      </c>
      <c r="BA175" s="22" t="n">
        <v>849</v>
      </c>
      <c r="BB175" s="22" t="n">
        <v>41</v>
      </c>
      <c r="BC175" s="22" t="n">
        <v>641</v>
      </c>
      <c r="BD175" s="22" t="n">
        <v>184.474703042394</v>
      </c>
      <c r="BE175" s="21" t="n">
        <v>161.594854529574</v>
      </c>
      <c r="BF175" s="23" t="n">
        <v>79.1204670805081</v>
      </c>
      <c r="BG175" s="23" t="n">
        <v>849</v>
      </c>
      <c r="BH175" s="23" t="n">
        <v>124</v>
      </c>
      <c r="BI175" s="23" t="n">
        <v>1568</v>
      </c>
      <c r="BJ175" s="23" t="n">
        <v>79.1204670805081</v>
      </c>
      <c r="BK175" s="23" t="n">
        <v>8.07866365205223</v>
      </c>
      <c r="BL175" s="23" t="n">
        <v>849</v>
      </c>
      <c r="BM175" s="23" t="n">
        <v>15</v>
      </c>
      <c r="BN175" s="23" t="n">
        <v>169</v>
      </c>
      <c r="BO175" s="23" t="n">
        <v>8.07866365205223</v>
      </c>
      <c r="BP175" s="23" t="n">
        <v>8.49973002728186</v>
      </c>
      <c r="BQ175" s="23" t="n">
        <v>849</v>
      </c>
      <c r="BR175" s="23" t="n">
        <v>20</v>
      </c>
      <c r="BS175" s="23" t="n">
        <v>197</v>
      </c>
      <c r="BT175" s="23" t="n">
        <v>8.49973002728186</v>
      </c>
      <c r="BU175" s="23" t="n">
        <v>7.78717830114694</v>
      </c>
      <c r="BV175" s="23" t="n">
        <v>849</v>
      </c>
      <c r="BW175" s="23" t="n">
        <v>14</v>
      </c>
      <c r="BX175" s="23" t="n">
        <v>164</v>
      </c>
      <c r="BY175" s="23" t="n">
        <v>7.78717830114694</v>
      </c>
      <c r="BZ175" s="23" t="n">
        <v>60.9607212770128</v>
      </c>
      <c r="CA175" s="23" t="n">
        <v>849</v>
      </c>
      <c r="CB175" s="23" t="n">
        <v>30</v>
      </c>
      <c r="CC175" s="23" t="n">
        <v>360</v>
      </c>
      <c r="CD175" s="23" t="n">
        <v>60.9607212770128</v>
      </c>
      <c r="CE175" s="23" t="n">
        <v>145.917037032248</v>
      </c>
      <c r="CF175" s="23" t="n">
        <v>849</v>
      </c>
      <c r="CG175" s="23" t="n">
        <v>84</v>
      </c>
      <c r="CH175" s="23" t="n">
        <v>1190</v>
      </c>
      <c r="CI175" s="23" t="n">
        <v>145.917037032248</v>
      </c>
      <c r="CJ175" s="23" t="n">
        <v>9.04603231304072</v>
      </c>
      <c r="CK175" s="23" t="n">
        <v>849</v>
      </c>
      <c r="CL175" s="23" t="n">
        <v>12</v>
      </c>
      <c r="CM175" s="23" t="n">
        <v>148</v>
      </c>
      <c r="CN175" s="23" t="n">
        <v>9.04603231304072</v>
      </c>
      <c r="CO175" s="23" t="n">
        <v>55.3141270732656</v>
      </c>
      <c r="CP175" s="23" t="n">
        <v>849</v>
      </c>
      <c r="CQ175" s="23" t="n">
        <v>34</v>
      </c>
      <c r="CR175" s="23" t="n">
        <v>549</v>
      </c>
      <c r="CS175" s="23" t="n">
        <v>55.3141270732656</v>
      </c>
      <c r="CT175" s="23" t="n">
        <v>2.86905075163558</v>
      </c>
      <c r="CU175" s="23" t="n">
        <v>849</v>
      </c>
      <c r="CV175" s="23" t="n">
        <v>20</v>
      </c>
      <c r="CW175" s="23" t="n">
        <v>183</v>
      </c>
      <c r="CX175" s="23" t="n">
        <v>2.86905075163558</v>
      </c>
      <c r="CY175" s="23" t="n">
        <v>7.05243050048511</v>
      </c>
      <c r="CZ175" s="23" t="n">
        <v>849</v>
      </c>
      <c r="DA175" s="23" t="n">
        <v>27</v>
      </c>
      <c r="DB175" s="23" t="n">
        <v>257</v>
      </c>
      <c r="DC175" s="23" t="n">
        <v>7.05243050048511</v>
      </c>
      <c r="DD175" s="21" t="n">
        <v>38.4645438008677</v>
      </c>
    </row>
    <row r="176" customFormat="false" ht="15" hidden="false" customHeight="false" outlineLevel="0" collapsed="false">
      <c r="A176" s="19" t="s">
        <v>290</v>
      </c>
      <c r="B176" s="20" t="n">
        <v>4.84201692750683E-005</v>
      </c>
      <c r="C176" s="21" t="n">
        <v>-1.99595136137052</v>
      </c>
      <c r="D176" s="20" t="n">
        <v>-1.800279675727E-005</v>
      </c>
      <c r="E176" s="20" t="n">
        <v>1</v>
      </c>
      <c r="F176" s="20" t="n">
        <v>0.0173828407697495</v>
      </c>
      <c r="G176" s="22" t="n">
        <v>72.6776570522926</v>
      </c>
      <c r="H176" s="22" t="n">
        <v>835</v>
      </c>
      <c r="I176" s="22" t="n">
        <v>896</v>
      </c>
      <c r="J176" s="22" t="n">
        <v>1154</v>
      </c>
      <c r="K176" s="22" t="n">
        <v>72.6776570522926</v>
      </c>
      <c r="L176" s="22" t="n">
        <v>164.771990606131</v>
      </c>
      <c r="M176" s="22" t="n">
        <v>835</v>
      </c>
      <c r="N176" s="22" t="n">
        <v>1121</v>
      </c>
      <c r="O176" s="22" t="n">
        <v>1445</v>
      </c>
      <c r="P176" s="22" t="n">
        <v>164.771990606131</v>
      </c>
      <c r="Q176" s="22" t="n">
        <v>48.2795534263179</v>
      </c>
      <c r="R176" s="22" t="n">
        <v>835</v>
      </c>
      <c r="S176" s="22" t="n">
        <v>421</v>
      </c>
      <c r="T176" s="22" t="n">
        <v>515</v>
      </c>
      <c r="U176" s="22" t="n">
        <v>48.2795534263179</v>
      </c>
      <c r="V176" s="22" t="n">
        <v>124.166130216739</v>
      </c>
      <c r="W176" s="22" t="n">
        <v>835</v>
      </c>
      <c r="X176" s="22" t="n">
        <v>1523</v>
      </c>
      <c r="Y176" s="22" t="n">
        <v>1929</v>
      </c>
      <c r="Z176" s="22" t="n">
        <v>124.166130216739</v>
      </c>
      <c r="AA176" s="22" t="n">
        <v>77.4398944558658</v>
      </c>
      <c r="AB176" s="22" t="n">
        <v>835</v>
      </c>
      <c r="AC176" s="22" t="n">
        <v>966</v>
      </c>
      <c r="AD176" s="22" t="n">
        <v>1243</v>
      </c>
      <c r="AE176" s="22" t="n">
        <v>77.4398944558658</v>
      </c>
      <c r="AF176" s="22" t="n">
        <v>36.1955313646272</v>
      </c>
      <c r="AG176" s="22" t="n">
        <v>835</v>
      </c>
      <c r="AH176" s="22" t="n">
        <v>586</v>
      </c>
      <c r="AI176" s="22" t="n">
        <v>781</v>
      </c>
      <c r="AJ176" s="22" t="n">
        <v>36.1955313646272</v>
      </c>
      <c r="AK176" s="22" t="n">
        <v>11.1502619628403</v>
      </c>
      <c r="AL176" s="22" t="n">
        <v>835</v>
      </c>
      <c r="AM176" s="22" t="n">
        <v>108</v>
      </c>
      <c r="AN176" s="22" t="n">
        <v>136</v>
      </c>
      <c r="AO176" s="22" t="n">
        <v>11.1502619628403</v>
      </c>
      <c r="AP176" s="22" t="n">
        <v>121.073118355087</v>
      </c>
      <c r="AQ176" s="22" t="n">
        <v>835</v>
      </c>
      <c r="AR176" s="22" t="n">
        <v>638</v>
      </c>
      <c r="AS176" s="22" t="n">
        <v>820</v>
      </c>
      <c r="AT176" s="22" t="n">
        <v>121.073118355087</v>
      </c>
      <c r="AU176" s="22" t="n">
        <v>113.446983661544</v>
      </c>
      <c r="AV176" s="22" t="n">
        <v>835</v>
      </c>
      <c r="AW176" s="22" t="n">
        <v>233</v>
      </c>
      <c r="AX176" s="22" t="n">
        <v>299</v>
      </c>
      <c r="AY176" s="22" t="n">
        <v>113.446983661544</v>
      </c>
      <c r="AZ176" s="22" t="n">
        <v>65.8388934742183</v>
      </c>
      <c r="BA176" s="22" t="n">
        <v>835</v>
      </c>
      <c r="BB176" s="22" t="n">
        <v>170</v>
      </c>
      <c r="BC176" s="22" t="n">
        <v>225</v>
      </c>
      <c r="BD176" s="22" t="n">
        <v>65.8388934742183</v>
      </c>
      <c r="BE176" s="21" t="n">
        <v>83.5040014575663</v>
      </c>
      <c r="BF176" s="23" t="n">
        <v>33.9642468203857</v>
      </c>
      <c r="BG176" s="23" t="n">
        <v>835</v>
      </c>
      <c r="BH176" s="23" t="n">
        <v>528</v>
      </c>
      <c r="BI176" s="23" t="n">
        <v>662</v>
      </c>
      <c r="BJ176" s="23" t="n">
        <v>33.9642468203857</v>
      </c>
      <c r="BK176" s="23" t="n">
        <v>8.70015656638933</v>
      </c>
      <c r="BL176" s="23" t="n">
        <v>835</v>
      </c>
      <c r="BM176" s="23" t="n">
        <v>145</v>
      </c>
      <c r="BN176" s="23" t="n">
        <v>179</v>
      </c>
      <c r="BO176" s="23" t="n">
        <v>8.70015656638933</v>
      </c>
      <c r="BP176" s="23" t="n">
        <v>3.68501624137897</v>
      </c>
      <c r="BQ176" s="23" t="n">
        <v>835</v>
      </c>
      <c r="BR176" s="23" t="n">
        <v>68</v>
      </c>
      <c r="BS176" s="23" t="n">
        <v>84</v>
      </c>
      <c r="BT176" s="23" t="n">
        <v>3.68501624137897</v>
      </c>
      <c r="BU176" s="23" t="n">
        <v>2.46222457471419</v>
      </c>
      <c r="BV176" s="23" t="n">
        <v>835</v>
      </c>
      <c r="BW176" s="23" t="n">
        <v>40</v>
      </c>
      <c r="BX176" s="23" t="n">
        <v>51</v>
      </c>
      <c r="BY176" s="23" t="n">
        <v>2.46222457471419</v>
      </c>
      <c r="BZ176" s="23" t="n">
        <v>52.1688711455346</v>
      </c>
      <c r="CA176" s="23" t="n">
        <v>835</v>
      </c>
      <c r="CB176" s="23" t="n">
        <v>232</v>
      </c>
      <c r="CC176" s="23" t="n">
        <v>303</v>
      </c>
      <c r="CD176" s="23" t="n">
        <v>52.1688711455346</v>
      </c>
      <c r="CE176" s="23" t="n">
        <v>39.522054976702</v>
      </c>
      <c r="CF176" s="23" t="n">
        <v>835</v>
      </c>
      <c r="CG176" s="23" t="n">
        <v>234</v>
      </c>
      <c r="CH176" s="23" t="n">
        <v>317</v>
      </c>
      <c r="CI176" s="23" t="n">
        <v>39.522054976702</v>
      </c>
      <c r="CJ176" s="23" t="n">
        <v>5.77963726606859</v>
      </c>
      <c r="CK176" s="23" t="n">
        <v>835</v>
      </c>
      <c r="CL176" s="23" t="n">
        <v>78</v>
      </c>
      <c r="CM176" s="23" t="n">
        <v>93</v>
      </c>
      <c r="CN176" s="23" t="n">
        <v>5.77963726606859</v>
      </c>
      <c r="CO176" s="23" t="n">
        <v>33.4990650403264</v>
      </c>
      <c r="CP176" s="23" t="n">
        <v>835</v>
      </c>
      <c r="CQ176" s="23" t="n">
        <v>256</v>
      </c>
      <c r="CR176" s="23" t="n">
        <v>327</v>
      </c>
      <c r="CS176" s="23" t="n">
        <v>33.4990650403264</v>
      </c>
      <c r="CT176" s="23" t="n">
        <v>1.46654766603679</v>
      </c>
      <c r="CU176" s="23" t="n">
        <v>835</v>
      </c>
      <c r="CV176" s="23" t="n">
        <v>67</v>
      </c>
      <c r="CW176" s="23" t="n">
        <v>92</v>
      </c>
      <c r="CX176" s="23" t="n">
        <v>1.46654766603679</v>
      </c>
      <c r="CY176" s="23" t="n">
        <v>4.35262753189147</v>
      </c>
      <c r="CZ176" s="23" t="n">
        <v>835</v>
      </c>
      <c r="DA176" s="23" t="n">
        <v>113</v>
      </c>
      <c r="DB176" s="23" t="n">
        <v>156</v>
      </c>
      <c r="DC176" s="23" t="n">
        <v>4.35262753189147</v>
      </c>
      <c r="DD176" s="21" t="n">
        <v>18.5600447829428</v>
      </c>
    </row>
    <row r="177" customFormat="false" ht="15" hidden="false" customHeight="false" outlineLevel="0" collapsed="false">
      <c r="A177" s="19" t="s">
        <v>291</v>
      </c>
      <c r="B177" s="20" t="n">
        <v>6.63979750645781E-005</v>
      </c>
      <c r="C177" s="21" t="n">
        <v>-1.99892783525299</v>
      </c>
      <c r="D177" s="20" t="n">
        <v>-2.23972641025143E-005</v>
      </c>
      <c r="E177" s="20" t="n">
        <v>1</v>
      </c>
      <c r="F177" s="20" t="n">
        <v>0.0223801752507945</v>
      </c>
      <c r="G177" s="22" t="n">
        <v>106.20522405851</v>
      </c>
      <c r="H177" s="22" t="n">
        <v>1531</v>
      </c>
      <c r="I177" s="22" t="n">
        <v>511</v>
      </c>
      <c r="J177" s="22" t="n">
        <v>3092</v>
      </c>
      <c r="K177" s="22" t="n">
        <v>106.20522405851</v>
      </c>
      <c r="L177" s="22" t="n">
        <v>182.094948636198</v>
      </c>
      <c r="M177" s="22" t="n">
        <v>1531</v>
      </c>
      <c r="N177" s="22" t="n">
        <v>562</v>
      </c>
      <c r="O177" s="22" t="n">
        <v>2928</v>
      </c>
      <c r="P177" s="22" t="n">
        <v>182.094948636198</v>
      </c>
      <c r="Q177" s="22" t="n">
        <v>50.3109361572166</v>
      </c>
      <c r="R177" s="22" t="n">
        <v>1531</v>
      </c>
      <c r="S177" s="22" t="n">
        <v>157</v>
      </c>
      <c r="T177" s="22" t="n">
        <v>984</v>
      </c>
      <c r="U177" s="22" t="n">
        <v>50.3109361572166</v>
      </c>
      <c r="V177" s="22" t="n">
        <v>125.67972733438</v>
      </c>
      <c r="W177" s="22" t="n">
        <v>1531</v>
      </c>
      <c r="X177" s="22" t="n">
        <v>669</v>
      </c>
      <c r="Y177" s="22" t="n">
        <v>3580</v>
      </c>
      <c r="Z177" s="22" t="n">
        <v>125.67972733438</v>
      </c>
      <c r="AA177" s="22" t="n">
        <v>111.483639667623</v>
      </c>
      <c r="AB177" s="22" t="n">
        <v>1531</v>
      </c>
      <c r="AC177" s="22" t="n">
        <v>602</v>
      </c>
      <c r="AD177" s="22" t="n">
        <v>3281</v>
      </c>
      <c r="AE177" s="22" t="n">
        <v>111.483639667623</v>
      </c>
      <c r="AF177" s="22" t="n">
        <v>28.1831852251523</v>
      </c>
      <c r="AG177" s="22" t="n">
        <v>1531</v>
      </c>
      <c r="AH177" s="22" t="n">
        <v>178</v>
      </c>
      <c r="AI177" s="22" t="n">
        <v>1115</v>
      </c>
      <c r="AJ177" s="22" t="n">
        <v>28.1831852251523</v>
      </c>
      <c r="AK177" s="22" t="n">
        <v>16.9918647981386</v>
      </c>
      <c r="AL177" s="22" t="n">
        <v>1531</v>
      </c>
      <c r="AM177" s="22" t="n">
        <v>79</v>
      </c>
      <c r="AN177" s="22" t="n">
        <v>380</v>
      </c>
      <c r="AO177" s="22" t="n">
        <v>16.9918647981386</v>
      </c>
      <c r="AP177" s="22" t="n">
        <v>160.330601048699</v>
      </c>
      <c r="AQ177" s="22" t="n">
        <v>1531</v>
      </c>
      <c r="AR177" s="22" t="n">
        <v>414</v>
      </c>
      <c r="AS177" s="22" t="n">
        <v>1991</v>
      </c>
      <c r="AT177" s="22" t="n">
        <v>160.330601048699</v>
      </c>
      <c r="AU177" s="22" t="n">
        <v>161.615899482317</v>
      </c>
      <c r="AV177" s="22" t="n">
        <v>1531</v>
      </c>
      <c r="AW177" s="22" t="n">
        <v>137</v>
      </c>
      <c r="AX177" s="22" t="n">
        <v>781</v>
      </c>
      <c r="AY177" s="22" t="n">
        <v>161.615899482317</v>
      </c>
      <c r="AZ177" s="22" t="n">
        <v>122.247520589433</v>
      </c>
      <c r="BA177" s="22" t="n">
        <v>1531</v>
      </c>
      <c r="BB177" s="22" t="n">
        <v>138</v>
      </c>
      <c r="BC177" s="22" t="n">
        <v>766</v>
      </c>
      <c r="BD177" s="22" t="n">
        <v>122.247520589433</v>
      </c>
      <c r="BE177" s="21" t="n">
        <v>106.514354699767</v>
      </c>
      <c r="BF177" s="23" t="n">
        <v>52.2139949732825</v>
      </c>
      <c r="BG177" s="23" t="n">
        <v>1531</v>
      </c>
      <c r="BH177" s="23" t="n">
        <v>390</v>
      </c>
      <c r="BI177" s="23" t="n">
        <v>1866</v>
      </c>
      <c r="BJ177" s="23" t="n">
        <v>52.2139949732825</v>
      </c>
      <c r="BK177" s="23" t="n">
        <v>9.67560625114964</v>
      </c>
      <c r="BL177" s="23" t="n">
        <v>1531</v>
      </c>
      <c r="BM177" s="23" t="n">
        <v>74</v>
      </c>
      <c r="BN177" s="23" t="n">
        <v>365</v>
      </c>
      <c r="BO177" s="23" t="n">
        <v>9.67560625114964</v>
      </c>
      <c r="BP177" s="23" t="n">
        <v>3.92387580553043</v>
      </c>
      <c r="BQ177" s="23" t="n">
        <v>1531</v>
      </c>
      <c r="BR177" s="23" t="n">
        <v>25</v>
      </c>
      <c r="BS177" s="23" t="n">
        <v>164</v>
      </c>
      <c r="BT177" s="23" t="n">
        <v>3.92387580553043</v>
      </c>
      <c r="BU177" s="23" t="n">
        <v>2.60677750629153</v>
      </c>
      <c r="BV177" s="23" t="n">
        <v>1531</v>
      </c>
      <c r="BW177" s="23" t="n">
        <v>25</v>
      </c>
      <c r="BX177" s="23" t="n">
        <v>99</v>
      </c>
      <c r="BY177" s="23" t="n">
        <v>2.60677750629153</v>
      </c>
      <c r="BZ177" s="23" t="n">
        <v>46.4820522539208</v>
      </c>
      <c r="CA177" s="23" t="n">
        <v>1531</v>
      </c>
      <c r="CB177" s="23" t="n">
        <v>75</v>
      </c>
      <c r="CC177" s="23" t="n">
        <v>495</v>
      </c>
      <c r="CD177" s="23" t="n">
        <v>46.4820522539208</v>
      </c>
      <c r="CE177" s="23" t="n">
        <v>85.4725809470142</v>
      </c>
      <c r="CF177" s="23" t="n">
        <v>1531</v>
      </c>
      <c r="CG177" s="23" t="n">
        <v>278</v>
      </c>
      <c r="CH177" s="23" t="n">
        <v>1257</v>
      </c>
      <c r="CI177" s="23" t="n">
        <v>85.4725809470142</v>
      </c>
      <c r="CJ177" s="23" t="n">
        <v>7.86351833563562</v>
      </c>
      <c r="CK177" s="23" t="n">
        <v>1531</v>
      </c>
      <c r="CL177" s="23" t="n">
        <v>47</v>
      </c>
      <c r="CM177" s="23" t="n">
        <v>232</v>
      </c>
      <c r="CN177" s="23" t="n">
        <v>7.86351833563562</v>
      </c>
      <c r="CO177" s="23" t="n">
        <v>24.4161764669609</v>
      </c>
      <c r="CP177" s="23" t="n">
        <v>1531</v>
      </c>
      <c r="CQ177" s="23" t="n">
        <v>90</v>
      </c>
      <c r="CR177" s="23" t="n">
        <v>437</v>
      </c>
      <c r="CS177" s="23" t="n">
        <v>24.4161764669609</v>
      </c>
      <c r="CT177" s="23" t="n">
        <v>2.19088802351022</v>
      </c>
      <c r="CU177" s="23" t="n">
        <v>1531</v>
      </c>
      <c r="CV177" s="23" t="n">
        <v>40</v>
      </c>
      <c r="CW177" s="23" t="n">
        <v>252</v>
      </c>
      <c r="CX177" s="23" t="n">
        <v>2.19088802351022</v>
      </c>
      <c r="CY177" s="23" t="n">
        <v>4.04780728662519</v>
      </c>
      <c r="CZ177" s="23" t="n">
        <v>1531</v>
      </c>
      <c r="DA177" s="23" t="n">
        <v>46</v>
      </c>
      <c r="DB177" s="23" t="n">
        <v>266</v>
      </c>
      <c r="DC177" s="23" t="n">
        <v>4.04780728662519</v>
      </c>
      <c r="DD177" s="21" t="n">
        <v>23.8893277849921</v>
      </c>
    </row>
    <row r="178" customFormat="false" ht="15" hidden="false" customHeight="false" outlineLevel="0" collapsed="false">
      <c r="A178" s="19" t="s">
        <v>292</v>
      </c>
      <c r="B178" s="20" t="n">
        <v>0.000129067406176832</v>
      </c>
      <c r="C178" s="21" t="n">
        <v>-2.00295736209904</v>
      </c>
      <c r="D178" s="20" t="n">
        <v>-1.05029369240994E-005</v>
      </c>
      <c r="E178" s="20" t="n">
        <v>1</v>
      </c>
      <c r="F178" s="20" t="n">
        <v>0.0357563863020758</v>
      </c>
      <c r="G178" s="22" t="n">
        <v>34.2464888218653</v>
      </c>
      <c r="H178" s="22" t="n">
        <v>691</v>
      </c>
      <c r="I178" s="22" t="n">
        <v>450</v>
      </c>
      <c r="J178" s="22" t="n">
        <v>450</v>
      </c>
      <c r="K178" s="22" t="n">
        <v>34.2464888218653</v>
      </c>
      <c r="L178" s="22" t="n">
        <v>76.6123459394412</v>
      </c>
      <c r="M178" s="22" t="n">
        <v>691</v>
      </c>
      <c r="N178" s="22" t="n">
        <v>556</v>
      </c>
      <c r="O178" s="22" t="n">
        <v>556</v>
      </c>
      <c r="P178" s="22" t="n">
        <v>76.6123459394412</v>
      </c>
      <c r="Q178" s="22" t="n">
        <v>37.9497789391392</v>
      </c>
      <c r="R178" s="22" t="n">
        <v>691</v>
      </c>
      <c r="S178" s="22" t="n">
        <v>335</v>
      </c>
      <c r="T178" s="22" t="n">
        <v>335</v>
      </c>
      <c r="U178" s="22" t="n">
        <v>37.9497789391392</v>
      </c>
      <c r="V178" s="22" t="n">
        <v>71.4039155543027</v>
      </c>
      <c r="W178" s="22" t="n">
        <v>691</v>
      </c>
      <c r="X178" s="22" t="n">
        <v>917</v>
      </c>
      <c r="Y178" s="22" t="n">
        <v>918</v>
      </c>
      <c r="Z178" s="22" t="n">
        <v>71.4039155543027</v>
      </c>
      <c r="AA178" s="22" t="n">
        <v>36.9643900237721</v>
      </c>
      <c r="AB178" s="22" t="n">
        <v>691</v>
      </c>
      <c r="AC178" s="22" t="n">
        <v>490</v>
      </c>
      <c r="AD178" s="22" t="n">
        <v>491</v>
      </c>
      <c r="AE178" s="22" t="n">
        <v>36.9643900237721</v>
      </c>
      <c r="AF178" s="22" t="n">
        <v>14.2247966763524</v>
      </c>
      <c r="AG178" s="22" t="n">
        <v>691</v>
      </c>
      <c r="AH178" s="22" t="n">
        <v>254</v>
      </c>
      <c r="AI178" s="22" t="n">
        <v>254</v>
      </c>
      <c r="AJ178" s="22" t="n">
        <v>14.2247966763524</v>
      </c>
      <c r="AK178" s="22" t="n">
        <v>9.70913782688367</v>
      </c>
      <c r="AL178" s="22" t="n">
        <v>691</v>
      </c>
      <c r="AM178" s="22" t="n">
        <v>98</v>
      </c>
      <c r="AN178" s="22" t="n">
        <v>98</v>
      </c>
      <c r="AO178" s="22" t="n">
        <v>9.70913782688367</v>
      </c>
      <c r="AP178" s="22" t="n">
        <v>57.4510771454102</v>
      </c>
      <c r="AQ178" s="22" t="n">
        <v>691</v>
      </c>
      <c r="AR178" s="22" t="n">
        <v>322</v>
      </c>
      <c r="AS178" s="22" t="n">
        <v>322</v>
      </c>
      <c r="AT178" s="22" t="n">
        <v>57.4510771454102</v>
      </c>
      <c r="AU178" s="22" t="n">
        <v>72.8999645989519</v>
      </c>
      <c r="AV178" s="22" t="n">
        <v>691</v>
      </c>
      <c r="AW178" s="22" t="n">
        <v>159</v>
      </c>
      <c r="AX178" s="22" t="n">
        <v>159</v>
      </c>
      <c r="AY178" s="22" t="n">
        <v>72.8999645989519</v>
      </c>
      <c r="AZ178" s="22" t="n">
        <v>68.5977961337104</v>
      </c>
      <c r="BA178" s="22" t="n">
        <v>691</v>
      </c>
      <c r="BB178" s="22" t="n">
        <v>194</v>
      </c>
      <c r="BC178" s="22" t="n">
        <v>194</v>
      </c>
      <c r="BD178" s="22" t="n">
        <v>68.5977961337104</v>
      </c>
      <c r="BE178" s="21" t="n">
        <v>48.0059691659829</v>
      </c>
      <c r="BF178" s="23" t="n">
        <v>27.0927983078175</v>
      </c>
      <c r="BG178" s="23" t="n">
        <v>691</v>
      </c>
      <c r="BH178" s="23" t="n">
        <v>437</v>
      </c>
      <c r="BI178" s="23" t="n">
        <v>437</v>
      </c>
      <c r="BJ178" s="23" t="n">
        <v>27.0927983078175</v>
      </c>
      <c r="BK178" s="23" t="n">
        <v>3.46524923997421</v>
      </c>
      <c r="BL178" s="23" t="n">
        <v>691</v>
      </c>
      <c r="BM178" s="23" t="n">
        <v>59</v>
      </c>
      <c r="BN178" s="23" t="n">
        <v>59</v>
      </c>
      <c r="BO178" s="23" t="n">
        <v>3.46524923997421</v>
      </c>
      <c r="BP178" s="23" t="n">
        <v>3.18067868673913</v>
      </c>
      <c r="BQ178" s="23" t="n">
        <v>691</v>
      </c>
      <c r="BR178" s="23" t="n">
        <v>60</v>
      </c>
      <c r="BS178" s="23" t="n">
        <v>60</v>
      </c>
      <c r="BT178" s="23" t="n">
        <v>3.18067868673913</v>
      </c>
      <c r="BU178" s="23" t="n">
        <v>2.56695697837744</v>
      </c>
      <c r="BV178" s="23" t="n">
        <v>691</v>
      </c>
      <c r="BW178" s="23" t="n">
        <v>44</v>
      </c>
      <c r="BX178" s="23" t="n">
        <v>44</v>
      </c>
      <c r="BY178" s="23" t="n">
        <v>2.56695697837744</v>
      </c>
      <c r="BZ178" s="23" t="n">
        <v>15.3960374455282</v>
      </c>
      <c r="CA178" s="23" t="n">
        <v>691</v>
      </c>
      <c r="CB178" s="23" t="n">
        <v>74</v>
      </c>
      <c r="CC178" s="23" t="n">
        <v>74</v>
      </c>
      <c r="CD178" s="23" t="n">
        <v>15.3960374455282</v>
      </c>
      <c r="CE178" s="23" t="n">
        <v>20.3386654336683</v>
      </c>
      <c r="CF178" s="23" t="n">
        <v>691</v>
      </c>
      <c r="CG178" s="23" t="n">
        <v>135</v>
      </c>
      <c r="CH178" s="23" t="n">
        <v>135</v>
      </c>
      <c r="CI178" s="23" t="n">
        <v>20.3386654336683</v>
      </c>
      <c r="CJ178" s="23" t="n">
        <v>6.53349126548018</v>
      </c>
      <c r="CK178" s="23" t="n">
        <v>691</v>
      </c>
      <c r="CL178" s="23" t="n">
        <v>87</v>
      </c>
      <c r="CM178" s="23" t="n">
        <v>87</v>
      </c>
      <c r="CN178" s="23" t="n">
        <v>6.53349126548018</v>
      </c>
      <c r="CO178" s="23" t="n">
        <v>19.6829634402959</v>
      </c>
      <c r="CP178" s="23" t="n">
        <v>691</v>
      </c>
      <c r="CQ178" s="23" t="n">
        <v>159</v>
      </c>
      <c r="CR178" s="23" t="n">
        <v>159</v>
      </c>
      <c r="CS178" s="23" t="n">
        <v>19.6829634402959</v>
      </c>
      <c r="CT178" s="23" t="n">
        <v>1.5602773452526</v>
      </c>
      <c r="CU178" s="23" t="n">
        <v>691</v>
      </c>
      <c r="CV178" s="23" t="n">
        <v>81</v>
      </c>
      <c r="CW178" s="23" t="n">
        <v>81</v>
      </c>
      <c r="CX178" s="23" t="n">
        <v>1.5602773452526</v>
      </c>
      <c r="CY178" s="23" t="n">
        <v>1.31492184845491</v>
      </c>
      <c r="CZ178" s="23" t="n">
        <v>691</v>
      </c>
      <c r="DA178" s="23" t="n">
        <v>39</v>
      </c>
      <c r="DB178" s="23" t="n">
        <v>39</v>
      </c>
      <c r="DC178" s="23" t="n">
        <v>1.31492184845491</v>
      </c>
      <c r="DD178" s="21" t="n">
        <v>10.1132039991588</v>
      </c>
    </row>
    <row r="179" customFormat="false" ht="15" hidden="false" customHeight="false" outlineLevel="0" collapsed="false">
      <c r="A179" s="19" t="s">
        <v>293</v>
      </c>
      <c r="B179" s="20" t="n">
        <v>7.74257037927406E-005</v>
      </c>
      <c r="C179" s="21" t="n">
        <v>-2.00365219801544</v>
      </c>
      <c r="D179" s="20" t="n">
        <v>-6.77158642195391E-006</v>
      </c>
      <c r="E179" s="20" t="n">
        <v>1</v>
      </c>
      <c r="F179" s="20" t="n">
        <v>0.0244967545123698</v>
      </c>
      <c r="G179" s="22" t="n">
        <v>28.1718140189392</v>
      </c>
      <c r="H179" s="22" t="n">
        <v>1652</v>
      </c>
      <c r="I179" s="22" t="n">
        <v>652</v>
      </c>
      <c r="J179" s="22" t="n">
        <v>885</v>
      </c>
      <c r="K179" s="22" t="n">
        <v>28.1718140189392</v>
      </c>
      <c r="L179" s="22" t="n">
        <v>54.0623366046566</v>
      </c>
      <c r="M179" s="22" t="n">
        <v>1652</v>
      </c>
      <c r="N179" s="22" t="n">
        <v>697</v>
      </c>
      <c r="O179" s="22" t="n">
        <v>938</v>
      </c>
      <c r="P179" s="22" t="n">
        <v>54.0623366046566</v>
      </c>
      <c r="Q179" s="22" t="n">
        <v>18.9536317783565</v>
      </c>
      <c r="R179" s="22" t="n">
        <v>1652</v>
      </c>
      <c r="S179" s="22" t="n">
        <v>293</v>
      </c>
      <c r="T179" s="22" t="n">
        <v>400</v>
      </c>
      <c r="U179" s="22" t="n">
        <v>18.9536317783565</v>
      </c>
      <c r="V179" s="22" t="n">
        <v>36.8293265663078</v>
      </c>
      <c r="W179" s="22" t="n">
        <v>1652</v>
      </c>
      <c r="X179" s="22" t="n">
        <v>855</v>
      </c>
      <c r="Y179" s="22" t="n">
        <v>1132</v>
      </c>
      <c r="Z179" s="22" t="n">
        <v>36.8293265663078</v>
      </c>
      <c r="AA179" s="22" t="n">
        <v>34.7962413326083</v>
      </c>
      <c r="AB179" s="22" t="n">
        <v>1652</v>
      </c>
      <c r="AC179" s="22" t="n">
        <v>832</v>
      </c>
      <c r="AD179" s="22" t="n">
        <v>1105</v>
      </c>
      <c r="AE179" s="22" t="n">
        <v>34.7962413326083</v>
      </c>
      <c r="AF179" s="22" t="n">
        <v>14.0550244561965</v>
      </c>
      <c r="AG179" s="22" t="n">
        <v>1652</v>
      </c>
      <c r="AH179" s="22" t="n">
        <v>452</v>
      </c>
      <c r="AI179" s="22" t="n">
        <v>600</v>
      </c>
      <c r="AJ179" s="22" t="n">
        <v>14.0550244561965</v>
      </c>
      <c r="AK179" s="22" t="n">
        <v>5.09715342763455</v>
      </c>
      <c r="AL179" s="22" t="n">
        <v>1652</v>
      </c>
      <c r="AM179" s="22" t="n">
        <v>85</v>
      </c>
      <c r="AN179" s="22" t="n">
        <v>123</v>
      </c>
      <c r="AO179" s="22" t="n">
        <v>5.09715342763455</v>
      </c>
      <c r="AP179" s="22" t="n">
        <v>35.6728826323348</v>
      </c>
      <c r="AQ179" s="22" t="n">
        <v>1652</v>
      </c>
      <c r="AR179" s="22" t="n">
        <v>363</v>
      </c>
      <c r="AS179" s="22" t="n">
        <v>478</v>
      </c>
      <c r="AT179" s="22" t="n">
        <v>35.6728826323348</v>
      </c>
      <c r="AU179" s="22" t="n">
        <v>40.465103242465</v>
      </c>
      <c r="AV179" s="22" t="n">
        <v>1652</v>
      </c>
      <c r="AW179" s="22" t="n">
        <v>142</v>
      </c>
      <c r="AX179" s="22" t="n">
        <v>211</v>
      </c>
      <c r="AY179" s="22" t="n">
        <v>40.465103242465</v>
      </c>
      <c r="AZ179" s="22" t="n">
        <v>37.4194120013344</v>
      </c>
      <c r="BA179" s="22" t="n">
        <v>1652</v>
      </c>
      <c r="BB179" s="22" t="n">
        <v>179</v>
      </c>
      <c r="BC179" s="22" t="n">
        <v>253</v>
      </c>
      <c r="BD179" s="22" t="n">
        <v>37.4194120013344</v>
      </c>
      <c r="BE179" s="21" t="n">
        <v>30.5522926060834</v>
      </c>
      <c r="BF179" s="23" t="n">
        <v>10.5544313773966</v>
      </c>
      <c r="BG179" s="23" t="n">
        <v>1652</v>
      </c>
      <c r="BH179" s="23" t="n">
        <v>300</v>
      </c>
      <c r="BI179" s="23" t="n">
        <v>407</v>
      </c>
      <c r="BJ179" s="23" t="n">
        <v>10.5544313773966</v>
      </c>
      <c r="BK179" s="23" t="n">
        <v>2.33385610003393</v>
      </c>
      <c r="BL179" s="23" t="n">
        <v>1652</v>
      </c>
      <c r="BM179" s="23" t="n">
        <v>74</v>
      </c>
      <c r="BN179" s="23" t="n">
        <v>95</v>
      </c>
      <c r="BO179" s="23" t="n">
        <v>2.33385610003393</v>
      </c>
      <c r="BP179" s="23" t="n">
        <v>0.798250232156202</v>
      </c>
      <c r="BQ179" s="23" t="n">
        <v>1652</v>
      </c>
      <c r="BR179" s="23" t="n">
        <v>28</v>
      </c>
      <c r="BS179" s="23" t="n">
        <v>36</v>
      </c>
      <c r="BT179" s="23" t="n">
        <v>0.798250232156202</v>
      </c>
      <c r="BU179" s="23" t="n">
        <v>0.512452023899888</v>
      </c>
      <c r="BV179" s="23" t="n">
        <v>1652</v>
      </c>
      <c r="BW179" s="23" t="n">
        <v>18</v>
      </c>
      <c r="BX179" s="23" t="n">
        <v>21</v>
      </c>
      <c r="BY179" s="23" t="n">
        <v>0.512452023899888</v>
      </c>
      <c r="BZ179" s="23" t="n">
        <v>21.1471339865763</v>
      </c>
      <c r="CA179" s="23" t="n">
        <v>1652</v>
      </c>
      <c r="CB179" s="23" t="n">
        <v>188</v>
      </c>
      <c r="CC179" s="23" t="n">
        <v>243</v>
      </c>
      <c r="CD179" s="23" t="n">
        <v>21.1471339865763</v>
      </c>
      <c r="CE179" s="23" t="n">
        <v>18.1488527065889</v>
      </c>
      <c r="CF179" s="23" t="n">
        <v>1652</v>
      </c>
      <c r="CG179" s="23" t="n">
        <v>210</v>
      </c>
      <c r="CH179" s="23" t="n">
        <v>288</v>
      </c>
      <c r="CI179" s="23" t="n">
        <v>18.1488527065889</v>
      </c>
      <c r="CJ179" s="23" t="n">
        <v>1.38212315574058</v>
      </c>
      <c r="CK179" s="23" t="n">
        <v>1652</v>
      </c>
      <c r="CL179" s="23" t="n">
        <v>30</v>
      </c>
      <c r="CM179" s="23" t="n">
        <v>44</v>
      </c>
      <c r="CN179" s="23" t="n">
        <v>1.38212315574058</v>
      </c>
      <c r="CO179" s="23" t="n">
        <v>10.9773428064927</v>
      </c>
      <c r="CP179" s="23" t="n">
        <v>1652</v>
      </c>
      <c r="CQ179" s="23" t="n">
        <v>181</v>
      </c>
      <c r="CR179" s="23" t="n">
        <v>212</v>
      </c>
      <c r="CS179" s="23" t="n">
        <v>10.9773428064927</v>
      </c>
      <c r="CT179" s="23" t="n">
        <v>0.749320711430722</v>
      </c>
      <c r="CU179" s="23" t="n">
        <v>1652</v>
      </c>
      <c r="CV179" s="23" t="n">
        <v>70</v>
      </c>
      <c r="CW179" s="23" t="n">
        <v>93</v>
      </c>
      <c r="CX179" s="23" t="n">
        <v>0.749320711430722</v>
      </c>
      <c r="CY179" s="23" t="n">
        <v>1.50899262291567</v>
      </c>
      <c r="CZ179" s="23" t="n">
        <v>1652</v>
      </c>
      <c r="DA179" s="23" t="n">
        <v>80</v>
      </c>
      <c r="DB179" s="23" t="n">
        <v>107</v>
      </c>
      <c r="DC179" s="23" t="n">
        <v>1.50899262291567</v>
      </c>
      <c r="DD179" s="21" t="n">
        <v>6.81127557232315</v>
      </c>
    </row>
    <row r="180" customFormat="false" ht="15" hidden="false" customHeight="false" outlineLevel="0" collapsed="false">
      <c r="A180" s="19" t="s">
        <v>294</v>
      </c>
      <c r="B180" s="20" t="n">
        <v>2.32738227110243E-005</v>
      </c>
      <c r="C180" s="21" t="n">
        <v>-2.01009046893809</v>
      </c>
      <c r="D180" s="20" t="n">
        <v>-1.30287840643391E-005</v>
      </c>
      <c r="E180" s="20" t="n">
        <v>1</v>
      </c>
      <c r="F180" s="20" t="n">
        <v>0.0102322180992794</v>
      </c>
      <c r="G180" s="22" t="n">
        <v>84.9291412100523</v>
      </c>
      <c r="H180" s="22" t="n">
        <v>1026</v>
      </c>
      <c r="I180" s="22" t="n">
        <v>1643</v>
      </c>
      <c r="J180" s="22" t="n">
        <v>1657</v>
      </c>
      <c r="K180" s="22" t="n">
        <v>84.9291412100523</v>
      </c>
      <c r="L180" s="22" t="n">
        <v>91.5022073736375</v>
      </c>
      <c r="M180" s="22" t="n">
        <v>1026</v>
      </c>
      <c r="N180" s="22" t="n">
        <v>979</v>
      </c>
      <c r="O180" s="22" t="n">
        <v>986</v>
      </c>
      <c r="P180" s="22" t="n">
        <v>91.5022073736375</v>
      </c>
      <c r="Q180" s="22" t="n">
        <v>27.9239090872594</v>
      </c>
      <c r="R180" s="22" t="n">
        <v>1026</v>
      </c>
      <c r="S180" s="22" t="n">
        <v>361</v>
      </c>
      <c r="T180" s="22" t="n">
        <v>366</v>
      </c>
      <c r="U180" s="22" t="n">
        <v>27.9239090872594</v>
      </c>
      <c r="V180" s="22" t="n">
        <v>61.7623537045736</v>
      </c>
      <c r="W180" s="22" t="n">
        <v>1026</v>
      </c>
      <c r="X180" s="22" t="n">
        <v>1158</v>
      </c>
      <c r="Y180" s="22" t="n">
        <v>1179</v>
      </c>
      <c r="Z180" s="22" t="n">
        <v>61.7623537045736</v>
      </c>
      <c r="AA180" s="22" t="n">
        <v>60.5392540319776</v>
      </c>
      <c r="AB180" s="22" t="n">
        <v>1026</v>
      </c>
      <c r="AC180" s="22" t="n">
        <v>1179</v>
      </c>
      <c r="AD180" s="22" t="n">
        <v>1194</v>
      </c>
      <c r="AE180" s="22" t="n">
        <v>60.5392540319776</v>
      </c>
      <c r="AF180" s="22" t="n">
        <v>27.3074787049788</v>
      </c>
      <c r="AG180" s="22" t="n">
        <v>1026</v>
      </c>
      <c r="AH180" s="22" t="n">
        <v>715</v>
      </c>
      <c r="AI180" s="22" t="n">
        <v>724</v>
      </c>
      <c r="AJ180" s="22" t="n">
        <v>27.3074787049788</v>
      </c>
      <c r="AK180" s="22" t="n">
        <v>13.8119698785054</v>
      </c>
      <c r="AL180" s="22" t="n">
        <v>1026</v>
      </c>
      <c r="AM180" s="22" t="n">
        <v>205</v>
      </c>
      <c r="AN180" s="22" t="n">
        <v>207</v>
      </c>
      <c r="AO180" s="22" t="n">
        <v>13.8119698785054</v>
      </c>
      <c r="AP180" s="22" t="n">
        <v>74.3812786081423</v>
      </c>
      <c r="AQ180" s="22" t="n">
        <v>1026</v>
      </c>
      <c r="AR180" s="22" t="n">
        <v>615</v>
      </c>
      <c r="AS180" s="22" t="n">
        <v>619</v>
      </c>
      <c r="AT180" s="22" t="n">
        <v>74.3812786081423</v>
      </c>
      <c r="AU180" s="22" t="n">
        <v>65.1543377744173</v>
      </c>
      <c r="AV180" s="22" t="n">
        <v>1026</v>
      </c>
      <c r="AW180" s="22" t="n">
        <v>209</v>
      </c>
      <c r="AX180" s="22" t="n">
        <v>211</v>
      </c>
      <c r="AY180" s="22" t="n">
        <v>65.1543377744173</v>
      </c>
      <c r="AZ180" s="22" t="n">
        <v>82.1595808429086</v>
      </c>
      <c r="BA180" s="22" t="n">
        <v>1026</v>
      </c>
      <c r="BB180" s="22" t="n">
        <v>342</v>
      </c>
      <c r="BC180" s="22" t="n">
        <v>345</v>
      </c>
      <c r="BD180" s="22" t="n">
        <v>82.1595808429086</v>
      </c>
      <c r="BE180" s="21" t="n">
        <v>58.9471511216453</v>
      </c>
      <c r="BF180" s="23" t="n">
        <v>34.0716583534125</v>
      </c>
      <c r="BG180" s="23" t="n">
        <v>1026</v>
      </c>
      <c r="BH180" s="23" t="n">
        <v>806</v>
      </c>
      <c r="BI180" s="23" t="n">
        <v>816</v>
      </c>
      <c r="BJ180" s="23" t="n">
        <v>34.0716583534125</v>
      </c>
      <c r="BK180" s="23" t="n">
        <v>4.0742753519788</v>
      </c>
      <c r="BL180" s="23" t="n">
        <v>1026</v>
      </c>
      <c r="BM180" s="23" t="n">
        <v>103</v>
      </c>
      <c r="BN180" s="23" t="n">
        <v>103</v>
      </c>
      <c r="BO180" s="23" t="n">
        <v>4.0742753519788</v>
      </c>
      <c r="BP180" s="23" t="n">
        <v>4.85554678793042</v>
      </c>
      <c r="BQ180" s="23" t="n">
        <v>1026</v>
      </c>
      <c r="BR180" s="23" t="n">
        <v>134</v>
      </c>
      <c r="BS180" s="23" t="n">
        <v>136</v>
      </c>
      <c r="BT180" s="23" t="n">
        <v>4.85554678793042</v>
      </c>
      <c r="BU180" s="23" t="n">
        <v>4.12558841853126</v>
      </c>
      <c r="BV180" s="23" t="n">
        <v>1026</v>
      </c>
      <c r="BW180" s="23" t="n">
        <v>105</v>
      </c>
      <c r="BX180" s="23" t="n">
        <v>105</v>
      </c>
      <c r="BY180" s="23" t="n">
        <v>4.12558841853126</v>
      </c>
      <c r="BZ180" s="23" t="n">
        <v>22.6998475281508</v>
      </c>
      <c r="CA180" s="23" t="n">
        <v>1026</v>
      </c>
      <c r="CB180" s="23" t="n">
        <v>159</v>
      </c>
      <c r="CC180" s="23" t="n">
        <v>162</v>
      </c>
      <c r="CD180" s="23" t="n">
        <v>22.6998475281508</v>
      </c>
      <c r="CE180" s="23" t="n">
        <v>21.5107340748605</v>
      </c>
      <c r="CF180" s="23" t="n">
        <v>1026</v>
      </c>
      <c r="CG180" s="23" t="n">
        <v>210</v>
      </c>
      <c r="CH180" s="23" t="n">
        <v>212</v>
      </c>
      <c r="CI180" s="23" t="n">
        <v>21.5107340748605</v>
      </c>
      <c r="CJ180" s="23" t="n">
        <v>3.94503945942115</v>
      </c>
      <c r="CK180" s="23" t="n">
        <v>1026</v>
      </c>
      <c r="CL180" s="23" t="n">
        <v>77</v>
      </c>
      <c r="CM180" s="23" t="n">
        <v>78</v>
      </c>
      <c r="CN180" s="23" t="n">
        <v>3.94503945942115</v>
      </c>
      <c r="CO180" s="23" t="n">
        <v>21.4267928725577</v>
      </c>
      <c r="CP180" s="23" t="n">
        <v>1026</v>
      </c>
      <c r="CQ180" s="23" t="n">
        <v>256</v>
      </c>
      <c r="CR180" s="23" t="n">
        <v>257</v>
      </c>
      <c r="CS180" s="23" t="n">
        <v>21.4267928725577</v>
      </c>
      <c r="CT180" s="23" t="n">
        <v>2.5427492904439</v>
      </c>
      <c r="CU180" s="23" t="n">
        <v>1026</v>
      </c>
      <c r="CV180" s="23" t="n">
        <v>193</v>
      </c>
      <c r="CW180" s="23" t="n">
        <v>196</v>
      </c>
      <c r="CX180" s="23" t="n">
        <v>2.5427492904439</v>
      </c>
      <c r="CY180" s="23" t="n">
        <v>4.33709952718868</v>
      </c>
      <c r="CZ180" s="23" t="n">
        <v>1026</v>
      </c>
      <c r="DA180" s="23" t="n">
        <v>191</v>
      </c>
      <c r="DB180" s="23" t="n">
        <v>191</v>
      </c>
      <c r="DC180" s="23" t="n">
        <v>4.33709952718868</v>
      </c>
      <c r="DD180" s="21" t="n">
        <v>12.3589331664476</v>
      </c>
    </row>
    <row r="181" customFormat="false" ht="15" hidden="false" customHeight="false" outlineLevel="0" collapsed="false">
      <c r="A181" s="19" t="s">
        <v>295</v>
      </c>
      <c r="B181" s="20" t="n">
        <v>0.000227920053831396</v>
      </c>
      <c r="C181" s="21" t="n">
        <v>-2.01352342870971</v>
      </c>
      <c r="D181" s="20" t="n">
        <v>-2.13014821345436E-005</v>
      </c>
      <c r="E181" s="20" t="n">
        <v>1</v>
      </c>
      <c r="F181" s="20" t="n">
        <v>0.0546430724636104</v>
      </c>
      <c r="G181" s="22" t="n">
        <v>66.8400422330969</v>
      </c>
      <c r="H181" s="22" t="n">
        <v>642</v>
      </c>
      <c r="I181" s="22" t="n">
        <v>498</v>
      </c>
      <c r="J181" s="22" t="n">
        <v>816</v>
      </c>
      <c r="K181" s="22" t="n">
        <v>66.8400422330969</v>
      </c>
      <c r="L181" s="22" t="n">
        <v>206.297573013789</v>
      </c>
      <c r="M181" s="22" t="n">
        <v>642</v>
      </c>
      <c r="N181" s="22" t="n">
        <v>860</v>
      </c>
      <c r="O181" s="22" t="n">
        <v>1391</v>
      </c>
      <c r="P181" s="22" t="n">
        <v>206.297573013789</v>
      </c>
      <c r="Q181" s="22" t="n">
        <v>54.9900360737075</v>
      </c>
      <c r="R181" s="22" t="n">
        <v>642</v>
      </c>
      <c r="S181" s="22" t="n">
        <v>263</v>
      </c>
      <c r="T181" s="22" t="n">
        <v>451</v>
      </c>
      <c r="U181" s="22" t="n">
        <v>54.9900360737075</v>
      </c>
      <c r="V181" s="22" t="n">
        <v>97.2811047363612</v>
      </c>
      <c r="W181" s="22" t="n">
        <v>642</v>
      </c>
      <c r="X181" s="22" t="n">
        <v>712</v>
      </c>
      <c r="Y181" s="22" t="n">
        <v>1162</v>
      </c>
      <c r="Z181" s="22" t="n">
        <v>97.2811047363612</v>
      </c>
      <c r="AA181" s="22" t="n">
        <v>88.3225438643396</v>
      </c>
      <c r="AB181" s="22" t="n">
        <v>642</v>
      </c>
      <c r="AC181" s="22" t="n">
        <v>610</v>
      </c>
      <c r="AD181" s="22" t="n">
        <v>1090</v>
      </c>
      <c r="AE181" s="22" t="n">
        <v>88.3225438643396</v>
      </c>
      <c r="AF181" s="22" t="n">
        <v>39.843440201147</v>
      </c>
      <c r="AG181" s="22" t="n">
        <v>642</v>
      </c>
      <c r="AH181" s="22" t="n">
        <v>352</v>
      </c>
      <c r="AI181" s="22" t="n">
        <v>661</v>
      </c>
      <c r="AJ181" s="22" t="n">
        <v>39.843440201147</v>
      </c>
      <c r="AK181" s="22" t="n">
        <v>13.6492120050894</v>
      </c>
      <c r="AL181" s="22" t="n">
        <v>642</v>
      </c>
      <c r="AM181" s="22" t="n">
        <v>73</v>
      </c>
      <c r="AN181" s="22" t="n">
        <v>128</v>
      </c>
      <c r="AO181" s="22" t="n">
        <v>13.6492120050894</v>
      </c>
      <c r="AP181" s="22" t="n">
        <v>131.353432142931</v>
      </c>
      <c r="AQ181" s="22" t="n">
        <v>642</v>
      </c>
      <c r="AR181" s="22" t="n">
        <v>440</v>
      </c>
      <c r="AS181" s="22" t="n">
        <v>684</v>
      </c>
      <c r="AT181" s="22" t="n">
        <v>131.353432142931</v>
      </c>
      <c r="AU181" s="22" t="n">
        <v>171.239001661895</v>
      </c>
      <c r="AV181" s="22" t="n">
        <v>642</v>
      </c>
      <c r="AW181" s="22" t="n">
        <v>181</v>
      </c>
      <c r="AX181" s="22" t="n">
        <v>347</v>
      </c>
      <c r="AY181" s="22" t="n">
        <v>171.239001661895</v>
      </c>
      <c r="AZ181" s="22" t="n">
        <v>123.309478992835</v>
      </c>
      <c r="BA181" s="22" t="n">
        <v>642</v>
      </c>
      <c r="BB181" s="22" t="n">
        <v>186</v>
      </c>
      <c r="BC181" s="22" t="n">
        <v>324</v>
      </c>
      <c r="BD181" s="22" t="n">
        <v>123.309478992835</v>
      </c>
      <c r="BE181" s="21" t="n">
        <v>99.3125864925192</v>
      </c>
      <c r="BF181" s="23" t="n">
        <v>40.3043929972267</v>
      </c>
      <c r="BG181" s="23" t="n">
        <v>642</v>
      </c>
      <c r="BH181" s="23" t="n">
        <v>345</v>
      </c>
      <c r="BI181" s="23" t="n">
        <v>604</v>
      </c>
      <c r="BJ181" s="23" t="n">
        <v>40.3043929972267</v>
      </c>
      <c r="BK181" s="23" t="n">
        <v>5.87906731898365</v>
      </c>
      <c r="BL181" s="23" t="n">
        <v>642</v>
      </c>
      <c r="BM181" s="23" t="n">
        <v>66</v>
      </c>
      <c r="BN181" s="23" t="n">
        <v>93</v>
      </c>
      <c r="BO181" s="23" t="n">
        <v>5.87906731898365</v>
      </c>
      <c r="BP181" s="23" t="n">
        <v>2.7958099598728</v>
      </c>
      <c r="BQ181" s="23" t="n">
        <v>642</v>
      </c>
      <c r="BR181" s="23" t="n">
        <v>29</v>
      </c>
      <c r="BS181" s="23" t="n">
        <v>49</v>
      </c>
      <c r="BT181" s="23" t="n">
        <v>2.7958099598728</v>
      </c>
      <c r="BU181" s="23" t="n">
        <v>2.70008470328975</v>
      </c>
      <c r="BV181" s="23" t="n">
        <v>642</v>
      </c>
      <c r="BW181" s="23" t="n">
        <v>29</v>
      </c>
      <c r="BX181" s="23" t="n">
        <v>43</v>
      </c>
      <c r="BY181" s="23" t="n">
        <v>2.70008470328975</v>
      </c>
      <c r="BZ181" s="23" t="n">
        <v>46.5782956548556</v>
      </c>
      <c r="CA181" s="23" t="n">
        <v>642</v>
      </c>
      <c r="CB181" s="23" t="n">
        <v>150</v>
      </c>
      <c r="CC181" s="23" t="n">
        <v>208</v>
      </c>
      <c r="CD181" s="23" t="n">
        <v>46.5782956548556</v>
      </c>
      <c r="CE181" s="23" t="n">
        <v>97.1311488517849</v>
      </c>
      <c r="CF181" s="23" t="n">
        <v>642</v>
      </c>
      <c r="CG181" s="23" t="n">
        <v>357</v>
      </c>
      <c r="CH181" s="23" t="n">
        <v>599</v>
      </c>
      <c r="CI181" s="23" t="n">
        <v>97.1311488517849</v>
      </c>
      <c r="CJ181" s="23" t="n">
        <v>6.54717727683229</v>
      </c>
      <c r="CK181" s="23" t="n">
        <v>642</v>
      </c>
      <c r="CL181" s="23" t="n">
        <v>47</v>
      </c>
      <c r="CM181" s="23" t="n">
        <v>81</v>
      </c>
      <c r="CN181" s="23" t="n">
        <v>6.54717727683229</v>
      </c>
      <c r="CO181" s="23" t="n">
        <v>26.914588872464</v>
      </c>
      <c r="CP181" s="23" t="n">
        <v>642</v>
      </c>
      <c r="CQ181" s="23" t="n">
        <v>130</v>
      </c>
      <c r="CR181" s="23" t="n">
        <v>202</v>
      </c>
      <c r="CS181" s="23" t="n">
        <v>26.914588872464</v>
      </c>
      <c r="CT181" s="23" t="n">
        <v>2.4464807926081</v>
      </c>
      <c r="CU181" s="23" t="n">
        <v>642</v>
      </c>
      <c r="CV181" s="23" t="n">
        <v>69</v>
      </c>
      <c r="CW181" s="23" t="n">
        <v>118</v>
      </c>
      <c r="CX181" s="23" t="n">
        <v>2.4464807926081</v>
      </c>
      <c r="CY181" s="23" t="n">
        <v>4.13697794113696</v>
      </c>
      <c r="CZ181" s="23" t="n">
        <v>642</v>
      </c>
      <c r="DA181" s="23" t="n">
        <v>54</v>
      </c>
      <c r="DB181" s="23" t="n">
        <v>114</v>
      </c>
      <c r="DC181" s="23" t="n">
        <v>4.13697794113696</v>
      </c>
      <c r="DD181" s="21" t="n">
        <v>23.5434024369055</v>
      </c>
    </row>
    <row r="182" customFormat="false" ht="15" hidden="false" customHeight="false" outlineLevel="0" collapsed="false">
      <c r="A182" s="19" t="s">
        <v>296</v>
      </c>
      <c r="B182" s="20" t="n">
        <v>9.38425303292156E-005</v>
      </c>
      <c r="C182" s="21" t="n">
        <v>-2.02040248170708</v>
      </c>
      <c r="D182" s="20" t="n">
        <v>-2.21908207095584E-005</v>
      </c>
      <c r="E182" s="20" t="n">
        <v>1</v>
      </c>
      <c r="F182" s="20" t="n">
        <v>0.0287551523111305</v>
      </c>
      <c r="G182" s="22" t="n">
        <v>100.7649286335</v>
      </c>
      <c r="H182" s="22" t="n">
        <v>954</v>
      </c>
      <c r="I182" s="22" t="n">
        <v>1181</v>
      </c>
      <c r="J182" s="22" t="n">
        <v>1828</v>
      </c>
      <c r="K182" s="22" t="n">
        <v>100.7649286335</v>
      </c>
      <c r="L182" s="22" t="n">
        <v>200.708475728462</v>
      </c>
      <c r="M182" s="22" t="n">
        <v>954</v>
      </c>
      <c r="N182" s="22" t="n">
        <v>1315</v>
      </c>
      <c r="O182" s="22" t="n">
        <v>2011</v>
      </c>
      <c r="P182" s="22" t="n">
        <v>200.708475728462</v>
      </c>
      <c r="Q182" s="22" t="n">
        <v>77.3759169682071</v>
      </c>
      <c r="R182" s="22" t="n">
        <v>954</v>
      </c>
      <c r="S182" s="22" t="n">
        <v>570</v>
      </c>
      <c r="T182" s="22" t="n">
        <v>943</v>
      </c>
      <c r="U182" s="22" t="n">
        <v>77.3759169682071</v>
      </c>
      <c r="V182" s="22" t="n">
        <v>126.255665581019</v>
      </c>
      <c r="W182" s="22" t="n">
        <v>954</v>
      </c>
      <c r="X182" s="22" t="n">
        <v>1421</v>
      </c>
      <c r="Y182" s="22" t="n">
        <v>2241</v>
      </c>
      <c r="Z182" s="22" t="n">
        <v>126.255665581019</v>
      </c>
      <c r="AA182" s="22" t="n">
        <v>88.0651848853339</v>
      </c>
      <c r="AB182" s="22" t="n">
        <v>954</v>
      </c>
      <c r="AC182" s="22" t="n">
        <v>1019</v>
      </c>
      <c r="AD182" s="22" t="n">
        <v>1615</v>
      </c>
      <c r="AE182" s="22" t="n">
        <v>88.0651848853339</v>
      </c>
      <c r="AF182" s="22" t="n">
        <v>23.8922647389308</v>
      </c>
      <c r="AG182" s="22" t="n">
        <v>954</v>
      </c>
      <c r="AH182" s="22" t="n">
        <v>346</v>
      </c>
      <c r="AI182" s="22" t="n">
        <v>589</v>
      </c>
      <c r="AJ182" s="22" t="n">
        <v>23.8922647389308</v>
      </c>
      <c r="AK182" s="22" t="n">
        <v>17.2942329979973</v>
      </c>
      <c r="AL182" s="22" t="n">
        <v>954</v>
      </c>
      <c r="AM182" s="22" t="n">
        <v>146</v>
      </c>
      <c r="AN182" s="22" t="n">
        <v>241</v>
      </c>
      <c r="AO182" s="22" t="n">
        <v>17.2942329979973</v>
      </c>
      <c r="AP182" s="22" t="n">
        <v>135.694197113339</v>
      </c>
      <c r="AQ182" s="22" t="n">
        <v>954</v>
      </c>
      <c r="AR182" s="22" t="n">
        <v>706</v>
      </c>
      <c r="AS182" s="22" t="n">
        <v>1050</v>
      </c>
      <c r="AT182" s="22" t="n">
        <v>135.694197113339</v>
      </c>
      <c r="AU182" s="22" t="n">
        <v>156.083761868608</v>
      </c>
      <c r="AV182" s="22" t="n">
        <v>954</v>
      </c>
      <c r="AW182" s="22" t="n">
        <v>286</v>
      </c>
      <c r="AX182" s="22" t="n">
        <v>470</v>
      </c>
      <c r="AY182" s="22" t="n">
        <v>156.083761868608</v>
      </c>
      <c r="AZ182" s="22" t="n">
        <v>111.410817992886</v>
      </c>
      <c r="BA182" s="22" t="n">
        <v>954</v>
      </c>
      <c r="BB182" s="22" t="n">
        <v>284</v>
      </c>
      <c r="BC182" s="22" t="n">
        <v>435</v>
      </c>
      <c r="BD182" s="22" t="n">
        <v>111.410817992886</v>
      </c>
      <c r="BE182" s="21" t="n">
        <v>103.754544650828</v>
      </c>
      <c r="BF182" s="23" t="n">
        <v>36.2389523815812</v>
      </c>
      <c r="BG182" s="23" t="n">
        <v>954</v>
      </c>
      <c r="BH182" s="23" t="n">
        <v>556</v>
      </c>
      <c r="BI182" s="23" t="n">
        <v>807</v>
      </c>
      <c r="BJ182" s="23" t="n">
        <v>36.2389523815812</v>
      </c>
      <c r="BK182" s="23" t="n">
        <v>8.42320418069843</v>
      </c>
      <c r="BL182" s="23" t="n">
        <v>954</v>
      </c>
      <c r="BM182" s="23" t="n">
        <v>133</v>
      </c>
      <c r="BN182" s="23" t="n">
        <v>198</v>
      </c>
      <c r="BO182" s="23" t="n">
        <v>8.42320418069843</v>
      </c>
      <c r="BP182" s="23" t="n">
        <v>4.30047318176302</v>
      </c>
      <c r="BQ182" s="23" t="n">
        <v>954</v>
      </c>
      <c r="BR182" s="23" t="n">
        <v>78</v>
      </c>
      <c r="BS182" s="23" t="n">
        <v>112</v>
      </c>
      <c r="BT182" s="23" t="n">
        <v>4.30047318176302</v>
      </c>
      <c r="BU182" s="23" t="n">
        <v>5.3243442986328</v>
      </c>
      <c r="BV182" s="23" t="n">
        <v>954</v>
      </c>
      <c r="BW182" s="23" t="n">
        <v>79</v>
      </c>
      <c r="BX182" s="23" t="n">
        <v>126</v>
      </c>
      <c r="BY182" s="23" t="n">
        <v>5.3243442986328</v>
      </c>
      <c r="BZ182" s="23" t="n">
        <v>30.8930489595204</v>
      </c>
      <c r="CA182" s="23" t="n">
        <v>954</v>
      </c>
      <c r="CB182" s="23" t="n">
        <v>134</v>
      </c>
      <c r="CC182" s="23" t="n">
        <v>205</v>
      </c>
      <c r="CD182" s="23" t="n">
        <v>30.8930489595204</v>
      </c>
      <c r="CE182" s="23" t="n">
        <v>90.0269019108505</v>
      </c>
      <c r="CF182" s="23" t="n">
        <v>954</v>
      </c>
      <c r="CG182" s="23" t="n">
        <v>532</v>
      </c>
      <c r="CH182" s="23" t="n">
        <v>825</v>
      </c>
      <c r="CI182" s="23" t="n">
        <v>90.0269019108505</v>
      </c>
      <c r="CJ182" s="23" t="n">
        <v>10.0086051887782</v>
      </c>
      <c r="CK182" s="23" t="n">
        <v>954</v>
      </c>
      <c r="CL182" s="23" t="n">
        <v>121</v>
      </c>
      <c r="CM182" s="23" t="n">
        <v>184</v>
      </c>
      <c r="CN182" s="23" t="n">
        <v>10.0086051887782</v>
      </c>
      <c r="CO182" s="23" t="n">
        <v>28.0651502561707</v>
      </c>
      <c r="CP182" s="23" t="n">
        <v>954</v>
      </c>
      <c r="CQ182" s="23" t="n">
        <v>214</v>
      </c>
      <c r="CR182" s="23" t="n">
        <v>313</v>
      </c>
      <c r="CS182" s="23" t="n">
        <v>28.0651502561707</v>
      </c>
      <c r="CT182" s="23" t="n">
        <v>3.19508148711631</v>
      </c>
      <c r="CU182" s="23" t="n">
        <v>954</v>
      </c>
      <c r="CV182" s="23" t="n">
        <v>147</v>
      </c>
      <c r="CW182" s="23" t="n">
        <v>229</v>
      </c>
      <c r="CX182" s="23" t="n">
        <v>3.19508148711631</v>
      </c>
      <c r="CY182" s="23" t="n">
        <v>2.90610946289843</v>
      </c>
      <c r="CZ182" s="23" t="n">
        <v>954</v>
      </c>
      <c r="DA182" s="23" t="n">
        <v>82</v>
      </c>
      <c r="DB182" s="23" t="n">
        <v>119</v>
      </c>
      <c r="DC182" s="23" t="n">
        <v>2.90610946289843</v>
      </c>
      <c r="DD182" s="21" t="n">
        <v>21.938187130801</v>
      </c>
    </row>
    <row r="183" customFormat="false" ht="15" hidden="false" customHeight="false" outlineLevel="0" collapsed="false">
      <c r="A183" s="19" t="s">
        <v>297</v>
      </c>
      <c r="B183" s="20" t="n">
        <v>0.000149779974222214</v>
      </c>
      <c r="C183" s="21" t="n">
        <v>-2.05930691326304</v>
      </c>
      <c r="D183" s="20" t="n">
        <v>-1.19151585464805E-005</v>
      </c>
      <c r="E183" s="20" t="n">
        <v>1</v>
      </c>
      <c r="F183" s="20" t="n">
        <v>0.0399441794111471</v>
      </c>
      <c r="G183" s="22" t="n">
        <v>42.9599890462673</v>
      </c>
      <c r="H183" s="22" t="n">
        <v>579</v>
      </c>
      <c r="I183" s="22" t="n">
        <v>462</v>
      </c>
      <c r="J183" s="22" t="n">
        <v>473</v>
      </c>
      <c r="K183" s="22" t="n">
        <v>42.9599890462673</v>
      </c>
      <c r="L183" s="22" t="n">
        <v>117.085589466575</v>
      </c>
      <c r="M183" s="22" t="n">
        <v>579</v>
      </c>
      <c r="N183" s="22" t="n">
        <v>706</v>
      </c>
      <c r="O183" s="22" t="n">
        <v>712</v>
      </c>
      <c r="P183" s="22" t="n">
        <v>117.085589466575</v>
      </c>
      <c r="Q183" s="22" t="n">
        <v>28.2559695028049</v>
      </c>
      <c r="R183" s="22" t="n">
        <v>579</v>
      </c>
      <c r="S183" s="22" t="n">
        <v>206</v>
      </c>
      <c r="T183" s="22" t="n">
        <v>209</v>
      </c>
      <c r="U183" s="22" t="n">
        <v>28.2559695028049</v>
      </c>
      <c r="V183" s="22" t="n">
        <v>65.6293713019449</v>
      </c>
      <c r="W183" s="22" t="n">
        <v>579</v>
      </c>
      <c r="X183" s="22" t="n">
        <v>695</v>
      </c>
      <c r="Y183" s="22" t="n">
        <v>707</v>
      </c>
      <c r="Z183" s="22" t="n">
        <v>65.6293713019449</v>
      </c>
      <c r="AA183" s="22" t="n">
        <v>69.9006368449001</v>
      </c>
      <c r="AB183" s="22" t="n">
        <v>579</v>
      </c>
      <c r="AC183" s="22" t="n">
        <v>767</v>
      </c>
      <c r="AD183" s="22" t="n">
        <v>778</v>
      </c>
      <c r="AE183" s="22" t="n">
        <v>69.9006368449001</v>
      </c>
      <c r="AF183" s="22" t="n">
        <v>17.2437429580376</v>
      </c>
      <c r="AG183" s="22" t="n">
        <v>579</v>
      </c>
      <c r="AH183" s="22" t="n">
        <v>251</v>
      </c>
      <c r="AI183" s="22" t="n">
        <v>258</v>
      </c>
      <c r="AJ183" s="22" t="n">
        <v>17.2437429580376</v>
      </c>
      <c r="AK183" s="22" t="n">
        <v>8.39483999373903</v>
      </c>
      <c r="AL183" s="22" t="n">
        <v>579</v>
      </c>
      <c r="AM183" s="22" t="n">
        <v>70</v>
      </c>
      <c r="AN183" s="22" t="n">
        <v>71</v>
      </c>
      <c r="AO183" s="22" t="n">
        <v>8.39483999373903</v>
      </c>
      <c r="AP183" s="22" t="n">
        <v>99.4394396077648</v>
      </c>
      <c r="AQ183" s="22" t="n">
        <v>579</v>
      </c>
      <c r="AR183" s="22" t="n">
        <v>463</v>
      </c>
      <c r="AS183" s="22" t="n">
        <v>467</v>
      </c>
      <c r="AT183" s="22" t="n">
        <v>99.4394396077648</v>
      </c>
      <c r="AU183" s="22" t="n">
        <v>36.6610145559757</v>
      </c>
      <c r="AV183" s="22" t="n">
        <v>579</v>
      </c>
      <c r="AW183" s="22" t="n">
        <v>64</v>
      </c>
      <c r="AX183" s="22" t="n">
        <v>67</v>
      </c>
      <c r="AY183" s="22" t="n">
        <v>36.6610145559757</v>
      </c>
      <c r="AZ183" s="22" t="n">
        <v>58.6573876114769</v>
      </c>
      <c r="BA183" s="22" t="n">
        <v>579</v>
      </c>
      <c r="BB183" s="22" t="n">
        <v>139</v>
      </c>
      <c r="BC183" s="22" t="n">
        <v>139</v>
      </c>
      <c r="BD183" s="22" t="n">
        <v>58.6573876114769</v>
      </c>
      <c r="BE183" s="21" t="n">
        <v>54.4227980889486</v>
      </c>
      <c r="BF183" s="23" t="n">
        <v>21.7530040645568</v>
      </c>
      <c r="BG183" s="23" t="n">
        <v>579</v>
      </c>
      <c r="BH183" s="23" t="n">
        <v>291</v>
      </c>
      <c r="BI183" s="23" t="n">
        <v>294</v>
      </c>
      <c r="BJ183" s="23" t="n">
        <v>21.7530040645568</v>
      </c>
      <c r="BK183" s="23" t="n">
        <v>2.38320206211628</v>
      </c>
      <c r="BL183" s="23" t="n">
        <v>579</v>
      </c>
      <c r="BM183" s="23" t="n">
        <v>34</v>
      </c>
      <c r="BN183" s="23" t="n">
        <v>34</v>
      </c>
      <c r="BO183" s="23" t="n">
        <v>2.38320206211628</v>
      </c>
      <c r="BP183" s="23" t="n">
        <v>5.69390925527653</v>
      </c>
      <c r="BQ183" s="23" t="n">
        <v>579</v>
      </c>
      <c r="BR183" s="23" t="n">
        <v>88</v>
      </c>
      <c r="BS183" s="23" t="n">
        <v>90</v>
      </c>
      <c r="BT183" s="23" t="n">
        <v>5.69390925527653</v>
      </c>
      <c r="BU183" s="23" t="n">
        <v>3.06350133343491</v>
      </c>
      <c r="BV183" s="23" t="n">
        <v>579</v>
      </c>
      <c r="BW183" s="23" t="n">
        <v>43</v>
      </c>
      <c r="BX183" s="23" t="n">
        <v>44</v>
      </c>
      <c r="BY183" s="23" t="n">
        <v>3.06350133343491</v>
      </c>
      <c r="BZ183" s="23" t="n">
        <v>26.8164001886963</v>
      </c>
      <c r="CA183" s="23" t="n">
        <v>579</v>
      </c>
      <c r="CB183" s="23" t="n">
        <v>105</v>
      </c>
      <c r="CC183" s="23" t="n">
        <v>108</v>
      </c>
      <c r="CD183" s="23" t="n">
        <v>26.8164001886963</v>
      </c>
      <c r="CE183" s="23" t="n">
        <v>27.5093037247324</v>
      </c>
      <c r="CF183" s="23" t="n">
        <v>579</v>
      </c>
      <c r="CG183" s="23" t="n">
        <v>153</v>
      </c>
      <c r="CH183" s="23" t="n">
        <v>153</v>
      </c>
      <c r="CI183" s="23" t="n">
        <v>27.5093037247324</v>
      </c>
      <c r="CJ183" s="23" t="n">
        <v>1.88210929969195</v>
      </c>
      <c r="CK183" s="23" t="n">
        <v>579</v>
      </c>
      <c r="CL183" s="23" t="n">
        <v>21</v>
      </c>
      <c r="CM183" s="23" t="n">
        <v>21</v>
      </c>
      <c r="CN183" s="23" t="n">
        <v>1.88210929969195</v>
      </c>
      <c r="CO183" s="23" t="n">
        <v>24.5245435568001</v>
      </c>
      <c r="CP183" s="23" t="n">
        <v>579</v>
      </c>
      <c r="CQ183" s="23" t="n">
        <v>165</v>
      </c>
      <c r="CR183" s="23" t="n">
        <v>166</v>
      </c>
      <c r="CS183" s="23" t="n">
        <v>24.5245435568001</v>
      </c>
      <c r="CT183" s="23" t="n">
        <v>0.804607936095314</v>
      </c>
      <c r="CU183" s="23" t="n">
        <v>579</v>
      </c>
      <c r="CV183" s="23" t="n">
        <v>34</v>
      </c>
      <c r="CW183" s="23" t="n">
        <v>35</v>
      </c>
      <c r="CX183" s="23" t="n">
        <v>0.804607936095314</v>
      </c>
      <c r="CY183" s="23" t="n">
        <v>1.16689778668739</v>
      </c>
      <c r="CZ183" s="23" t="n">
        <v>579</v>
      </c>
      <c r="DA183" s="23" t="n">
        <v>29</v>
      </c>
      <c r="DB183" s="23" t="n">
        <v>29</v>
      </c>
      <c r="DC183" s="23" t="n">
        <v>1.16689778668739</v>
      </c>
      <c r="DD183" s="21" t="n">
        <v>11.5597479208088</v>
      </c>
    </row>
    <row r="184" customFormat="false" ht="15" hidden="false" customHeight="false" outlineLevel="0" collapsed="false">
      <c r="A184" s="19" t="s">
        <v>298</v>
      </c>
      <c r="B184" s="20" t="n">
        <v>4.63853126427493E-006</v>
      </c>
      <c r="C184" s="21" t="n">
        <v>-2.06689646393917</v>
      </c>
      <c r="D184" s="20" t="n">
        <v>-6.98929871137595E-005</v>
      </c>
      <c r="E184" s="20" t="n">
        <v>0.562848660669649</v>
      </c>
      <c r="F184" s="20" t="n">
        <v>0.00310966110867209</v>
      </c>
      <c r="G184" s="22" t="n">
        <v>387.089980860125</v>
      </c>
      <c r="H184" s="22" t="n">
        <v>629</v>
      </c>
      <c r="I184" s="22" t="n">
        <v>1246</v>
      </c>
      <c r="J184" s="22" t="n">
        <v>4630</v>
      </c>
      <c r="K184" s="22" t="n">
        <v>387.089980860125</v>
      </c>
      <c r="L184" s="22" t="n">
        <v>461.993537608965</v>
      </c>
      <c r="M184" s="22" t="n">
        <v>629</v>
      </c>
      <c r="N184" s="22" t="n">
        <v>729</v>
      </c>
      <c r="O184" s="22" t="n">
        <v>3052</v>
      </c>
      <c r="P184" s="22" t="n">
        <v>461.993537608965</v>
      </c>
      <c r="Q184" s="22" t="n">
        <v>172.610935536212</v>
      </c>
      <c r="R184" s="22" t="n">
        <v>629</v>
      </c>
      <c r="S184" s="22" t="n">
        <v>321</v>
      </c>
      <c r="T184" s="22" t="n">
        <v>1387</v>
      </c>
      <c r="U184" s="22" t="n">
        <v>172.610935536212</v>
      </c>
      <c r="V184" s="22" t="n">
        <v>353.075076006165</v>
      </c>
      <c r="W184" s="22" t="n">
        <v>629</v>
      </c>
      <c r="X184" s="22" t="n">
        <v>1121</v>
      </c>
      <c r="Y184" s="22" t="n">
        <v>4132</v>
      </c>
      <c r="Z184" s="22" t="n">
        <v>353.075076006165</v>
      </c>
      <c r="AA184" s="22" t="n">
        <v>314.525440455836</v>
      </c>
      <c r="AB184" s="22" t="n">
        <v>629</v>
      </c>
      <c r="AC184" s="22" t="n">
        <v>1090</v>
      </c>
      <c r="AD184" s="22" t="n">
        <v>3803</v>
      </c>
      <c r="AE184" s="22" t="n">
        <v>314.525440455836</v>
      </c>
      <c r="AF184" s="22" t="n">
        <v>84.5945629365406</v>
      </c>
      <c r="AG184" s="22" t="n">
        <v>629</v>
      </c>
      <c r="AH184" s="22" t="n">
        <v>284</v>
      </c>
      <c r="AI184" s="22" t="n">
        <v>1375</v>
      </c>
      <c r="AJ184" s="22" t="n">
        <v>84.5945629365406</v>
      </c>
      <c r="AK184" s="22" t="n">
        <v>45.8209499100703</v>
      </c>
      <c r="AL184" s="22" t="n">
        <v>629</v>
      </c>
      <c r="AM184" s="22" t="n">
        <v>67</v>
      </c>
      <c r="AN184" s="22" t="n">
        <v>421</v>
      </c>
      <c r="AO184" s="22" t="n">
        <v>45.8209499100703</v>
      </c>
      <c r="AP184" s="22" t="n">
        <v>516.476214341041</v>
      </c>
      <c r="AQ184" s="22" t="n">
        <v>629</v>
      </c>
      <c r="AR184" s="22" t="n">
        <v>642</v>
      </c>
      <c r="AS184" s="22" t="n">
        <v>2635</v>
      </c>
      <c r="AT184" s="22" t="n">
        <v>516.476214341041</v>
      </c>
      <c r="AU184" s="22" t="n">
        <v>543.978018227053</v>
      </c>
      <c r="AV184" s="22" t="n">
        <v>629</v>
      </c>
      <c r="AW184" s="22" t="n">
        <v>241</v>
      </c>
      <c r="AX184" s="22" t="n">
        <v>1080</v>
      </c>
      <c r="AY184" s="22" t="n">
        <v>543.978018227053</v>
      </c>
      <c r="AZ184" s="22" t="n">
        <v>350.770922974937</v>
      </c>
      <c r="BA184" s="22" t="n">
        <v>629</v>
      </c>
      <c r="BB184" s="22" t="n">
        <v>227</v>
      </c>
      <c r="BC184" s="22" t="n">
        <v>903</v>
      </c>
      <c r="BD184" s="22" t="n">
        <v>350.770922974937</v>
      </c>
      <c r="BE184" s="21" t="n">
        <v>323.093563885695</v>
      </c>
      <c r="BF184" s="23" t="n">
        <v>163.391732145587</v>
      </c>
      <c r="BG184" s="23" t="n">
        <v>629</v>
      </c>
      <c r="BH184" s="23" t="n">
        <v>671</v>
      </c>
      <c r="BI184" s="23" t="n">
        <v>2399</v>
      </c>
      <c r="BJ184" s="23" t="n">
        <v>163.391732145587</v>
      </c>
      <c r="BK184" s="23" t="n">
        <v>30.0673936775386</v>
      </c>
      <c r="BL184" s="23" t="n">
        <v>629</v>
      </c>
      <c r="BM184" s="23" t="n">
        <v>121</v>
      </c>
      <c r="BN184" s="23" t="n">
        <v>466</v>
      </c>
      <c r="BO184" s="23" t="n">
        <v>30.0673936775386</v>
      </c>
      <c r="BP184" s="23" t="n">
        <v>14.7338577120243</v>
      </c>
      <c r="BQ184" s="23" t="n">
        <v>629</v>
      </c>
      <c r="BR184" s="23" t="n">
        <v>55</v>
      </c>
      <c r="BS184" s="23" t="n">
        <v>253</v>
      </c>
      <c r="BT184" s="23" t="n">
        <v>14.7338577120243</v>
      </c>
      <c r="BU184" s="23" t="n">
        <v>8.65221064199811</v>
      </c>
      <c r="BV184" s="23" t="n">
        <v>629</v>
      </c>
      <c r="BW184" s="23" t="n">
        <v>27</v>
      </c>
      <c r="BX184" s="23" t="n">
        <v>135</v>
      </c>
      <c r="BY184" s="23" t="n">
        <v>8.65221064199811</v>
      </c>
      <c r="BZ184" s="23" t="n">
        <v>120.680906413571</v>
      </c>
      <c r="CA184" s="23" t="n">
        <v>629</v>
      </c>
      <c r="CB184" s="23" t="n">
        <v>136</v>
      </c>
      <c r="CC184" s="23" t="n">
        <v>528</v>
      </c>
      <c r="CD184" s="23" t="n">
        <v>120.680906413571</v>
      </c>
      <c r="CE184" s="23" t="n">
        <v>194.636106106645</v>
      </c>
      <c r="CF184" s="23" t="n">
        <v>629</v>
      </c>
      <c r="CG184" s="23" t="n">
        <v>334</v>
      </c>
      <c r="CH184" s="23" t="n">
        <v>1176</v>
      </c>
      <c r="CI184" s="23" t="n">
        <v>194.636106106645</v>
      </c>
      <c r="CJ184" s="23" t="n">
        <v>21.2024763511289</v>
      </c>
      <c r="CK184" s="23" t="n">
        <v>629</v>
      </c>
      <c r="CL184" s="23" t="n">
        <v>67</v>
      </c>
      <c r="CM184" s="23" t="n">
        <v>257</v>
      </c>
      <c r="CN184" s="23" t="n">
        <v>21.2024763511289</v>
      </c>
      <c r="CO184" s="23" t="n">
        <v>130.010568005576</v>
      </c>
      <c r="CP184" s="23" t="n">
        <v>629</v>
      </c>
      <c r="CQ184" s="23" t="n">
        <v>246</v>
      </c>
      <c r="CR184" s="23" t="n">
        <v>956</v>
      </c>
      <c r="CS184" s="23" t="n">
        <v>130.010568005576</v>
      </c>
      <c r="CT184" s="23" t="n">
        <v>6.6869991560183</v>
      </c>
      <c r="CU184" s="23" t="n">
        <v>629</v>
      </c>
      <c r="CV184" s="23" t="n">
        <v>51</v>
      </c>
      <c r="CW184" s="23" t="n">
        <v>316</v>
      </c>
      <c r="CX184" s="23" t="n">
        <v>6.6869991560183</v>
      </c>
      <c r="CY184" s="23" t="n">
        <v>13.6304613346338</v>
      </c>
      <c r="CZ184" s="23" t="n">
        <v>629</v>
      </c>
      <c r="DA184" s="23" t="n">
        <v>87</v>
      </c>
      <c r="DB184" s="23" t="n">
        <v>368</v>
      </c>
      <c r="DC184" s="23" t="n">
        <v>13.6304613346338</v>
      </c>
      <c r="DD184" s="21" t="n">
        <v>70.3692711544721</v>
      </c>
    </row>
    <row r="185" customFormat="false" ht="15" hidden="false" customHeight="false" outlineLevel="0" collapsed="false">
      <c r="A185" s="19" t="s">
        <v>299</v>
      </c>
      <c r="B185" s="20" t="n">
        <v>2.62613136467706E-006</v>
      </c>
      <c r="C185" s="21" t="n">
        <v>-2.11033282523825</v>
      </c>
      <c r="D185" s="20" t="n">
        <v>-2.22020090639106E-005</v>
      </c>
      <c r="E185" s="20" t="n">
        <v>0.318660032052644</v>
      </c>
      <c r="F185" s="20" t="n">
        <v>0.00195173868322351</v>
      </c>
      <c r="G185" s="22" t="n">
        <v>104.561706954578</v>
      </c>
      <c r="H185" s="22" t="n">
        <v>772</v>
      </c>
      <c r="I185" s="22" t="n">
        <v>1535</v>
      </c>
      <c r="J185" s="22" t="n">
        <v>1535</v>
      </c>
      <c r="K185" s="22" t="n">
        <v>104.561706954578</v>
      </c>
      <c r="L185" s="22" t="n">
        <v>161.44491216125</v>
      </c>
      <c r="M185" s="22" t="n">
        <v>772</v>
      </c>
      <c r="N185" s="22" t="n">
        <v>1309</v>
      </c>
      <c r="O185" s="22" t="n">
        <v>1309</v>
      </c>
      <c r="P185" s="22" t="n">
        <v>161.44491216125</v>
      </c>
      <c r="Q185" s="22" t="n">
        <v>62.4605641640949</v>
      </c>
      <c r="R185" s="22" t="n">
        <v>772</v>
      </c>
      <c r="S185" s="22" t="n">
        <v>616</v>
      </c>
      <c r="T185" s="22" t="n">
        <v>616</v>
      </c>
      <c r="U185" s="22" t="n">
        <v>62.4605641640949</v>
      </c>
      <c r="V185" s="22" t="n">
        <v>123.020260704247</v>
      </c>
      <c r="W185" s="22" t="n">
        <v>772</v>
      </c>
      <c r="X185" s="22" t="n">
        <v>1767</v>
      </c>
      <c r="Y185" s="22" t="n">
        <v>1767</v>
      </c>
      <c r="Z185" s="22" t="n">
        <v>123.020260704247</v>
      </c>
      <c r="AA185" s="22" t="n">
        <v>85.7810193157691</v>
      </c>
      <c r="AB185" s="22" t="n">
        <v>772</v>
      </c>
      <c r="AC185" s="22" t="n">
        <v>1273</v>
      </c>
      <c r="AD185" s="22" t="n">
        <v>1273</v>
      </c>
      <c r="AE185" s="22" t="n">
        <v>85.7810193157691</v>
      </c>
      <c r="AF185" s="22" t="n">
        <v>32.0813822475118</v>
      </c>
      <c r="AG185" s="22" t="n">
        <v>772</v>
      </c>
      <c r="AH185" s="22" t="n">
        <v>640</v>
      </c>
      <c r="AI185" s="22" t="n">
        <v>640</v>
      </c>
      <c r="AJ185" s="22" t="n">
        <v>32.0813822475118</v>
      </c>
      <c r="AK185" s="22" t="n">
        <v>18.4450005496238</v>
      </c>
      <c r="AL185" s="22" t="n">
        <v>772</v>
      </c>
      <c r="AM185" s="22" t="n">
        <v>208</v>
      </c>
      <c r="AN185" s="22" t="n">
        <v>208</v>
      </c>
      <c r="AO185" s="22" t="n">
        <v>18.4450005496238</v>
      </c>
      <c r="AP185" s="22" t="n">
        <v>104.443351450982</v>
      </c>
      <c r="AQ185" s="22" t="n">
        <v>772</v>
      </c>
      <c r="AR185" s="22" t="n">
        <v>654</v>
      </c>
      <c r="AS185" s="22" t="n">
        <v>654</v>
      </c>
      <c r="AT185" s="22" t="n">
        <v>104.443351450982</v>
      </c>
      <c r="AU185" s="22" t="n">
        <v>162.922643045399</v>
      </c>
      <c r="AV185" s="22" t="n">
        <v>772</v>
      </c>
      <c r="AW185" s="22" t="n">
        <v>397</v>
      </c>
      <c r="AX185" s="22" t="n">
        <v>397</v>
      </c>
      <c r="AY185" s="22" t="n">
        <v>162.922643045399</v>
      </c>
      <c r="AZ185" s="22" t="n">
        <v>125.33269151517</v>
      </c>
      <c r="BA185" s="22" t="n">
        <v>772</v>
      </c>
      <c r="BB185" s="22" t="n">
        <v>396</v>
      </c>
      <c r="BC185" s="22" t="n">
        <v>396</v>
      </c>
      <c r="BD185" s="22" t="n">
        <v>125.33269151517</v>
      </c>
      <c r="BE185" s="21" t="n">
        <v>98.0493532108625</v>
      </c>
      <c r="BF185" s="23" t="n">
        <v>40.0654819760459</v>
      </c>
      <c r="BG185" s="23" t="n">
        <v>772</v>
      </c>
      <c r="BH185" s="23" t="n">
        <v>722</v>
      </c>
      <c r="BI185" s="23" t="n">
        <v>722</v>
      </c>
      <c r="BJ185" s="23" t="n">
        <v>40.0654819760459</v>
      </c>
      <c r="BK185" s="23" t="n">
        <v>7.46502998868775</v>
      </c>
      <c r="BL185" s="23" t="n">
        <v>772</v>
      </c>
      <c r="BM185" s="23" t="n">
        <v>142</v>
      </c>
      <c r="BN185" s="23" t="n">
        <v>142</v>
      </c>
      <c r="BO185" s="23" t="n">
        <v>7.46502998868775</v>
      </c>
      <c r="BP185" s="23" t="n">
        <v>2.84695462763827</v>
      </c>
      <c r="BQ185" s="23" t="n">
        <v>772</v>
      </c>
      <c r="BR185" s="23" t="n">
        <v>60</v>
      </c>
      <c r="BS185" s="23" t="n">
        <v>60</v>
      </c>
      <c r="BT185" s="23" t="n">
        <v>2.84695462763827</v>
      </c>
      <c r="BU185" s="23" t="n">
        <v>4.54303322742336</v>
      </c>
      <c r="BV185" s="23" t="n">
        <v>772</v>
      </c>
      <c r="BW185" s="23" t="n">
        <v>87</v>
      </c>
      <c r="BX185" s="23" t="n">
        <v>87</v>
      </c>
      <c r="BY185" s="23" t="n">
        <v>4.54303322742336</v>
      </c>
      <c r="BZ185" s="23" t="n">
        <v>40.2246002830444</v>
      </c>
      <c r="CA185" s="23" t="n">
        <v>772</v>
      </c>
      <c r="CB185" s="23" t="n">
        <v>216</v>
      </c>
      <c r="CC185" s="23" t="n">
        <v>216</v>
      </c>
      <c r="CD185" s="23" t="n">
        <v>40.2246002830444</v>
      </c>
      <c r="CE185" s="23" t="n">
        <v>66.3459678067076</v>
      </c>
      <c r="CF185" s="23" t="n">
        <v>772</v>
      </c>
      <c r="CG185" s="23" t="n">
        <v>492</v>
      </c>
      <c r="CH185" s="23" t="n">
        <v>492</v>
      </c>
      <c r="CI185" s="23" t="n">
        <v>66.3459678067076</v>
      </c>
      <c r="CJ185" s="23" t="n">
        <v>7.79730995586667</v>
      </c>
      <c r="CK185" s="23" t="n">
        <v>772</v>
      </c>
      <c r="CL185" s="23" t="n">
        <v>116</v>
      </c>
      <c r="CM185" s="23" t="n">
        <v>116</v>
      </c>
      <c r="CN185" s="23" t="n">
        <v>7.79730995586667</v>
      </c>
      <c r="CO185" s="23" t="n">
        <v>22.7147504328797</v>
      </c>
      <c r="CP185" s="23" t="n">
        <v>772</v>
      </c>
      <c r="CQ185" s="23" t="n">
        <v>205</v>
      </c>
      <c r="CR185" s="23" t="n">
        <v>205</v>
      </c>
      <c r="CS185" s="23" t="n">
        <v>22.7147504328797</v>
      </c>
      <c r="CT185" s="23" t="n">
        <v>3.58625251516768</v>
      </c>
      <c r="CU185" s="23" t="n">
        <v>772</v>
      </c>
      <c r="CV185" s="23" t="n">
        <v>208</v>
      </c>
      <c r="CW185" s="23" t="n">
        <v>208</v>
      </c>
      <c r="CX185" s="23" t="n">
        <v>3.58625251516768</v>
      </c>
      <c r="CY185" s="23" t="n">
        <v>4.58711543732285</v>
      </c>
      <c r="CZ185" s="23" t="n">
        <v>772</v>
      </c>
      <c r="DA185" s="23" t="n">
        <v>152</v>
      </c>
      <c r="DB185" s="23" t="n">
        <v>152</v>
      </c>
      <c r="DC185" s="23" t="n">
        <v>4.58711543732285</v>
      </c>
      <c r="DD185" s="21" t="n">
        <v>20.0176496250784</v>
      </c>
    </row>
    <row r="186" customFormat="false" ht="15" hidden="false" customHeight="false" outlineLevel="0" collapsed="false">
      <c r="A186" s="19" t="s">
        <v>300</v>
      </c>
      <c r="B186" s="20" t="n">
        <v>7.60191497115052E-006</v>
      </c>
      <c r="C186" s="21" t="n">
        <v>-2.12194405162769</v>
      </c>
      <c r="D186" s="20" t="n">
        <v>-1.76222537646662E-005</v>
      </c>
      <c r="E186" s="20" t="n">
        <v>0.922431566429347</v>
      </c>
      <c r="F186" s="20" t="n">
        <v>0.00449966617770413</v>
      </c>
      <c r="G186" s="22" t="n">
        <v>82.1534384360158</v>
      </c>
      <c r="H186" s="22" t="n">
        <v>916</v>
      </c>
      <c r="I186" s="22" t="n">
        <v>898</v>
      </c>
      <c r="J186" s="22" t="n">
        <v>1431</v>
      </c>
      <c r="K186" s="22" t="n">
        <v>82.1534384360158</v>
      </c>
      <c r="L186" s="22" t="n">
        <v>121.09674465623</v>
      </c>
      <c r="M186" s="22" t="n">
        <v>916</v>
      </c>
      <c r="N186" s="22" t="n">
        <v>756</v>
      </c>
      <c r="O186" s="22" t="n">
        <v>1165</v>
      </c>
      <c r="P186" s="22" t="n">
        <v>121.09674465623</v>
      </c>
      <c r="Q186" s="22" t="n">
        <v>50.4195573737133</v>
      </c>
      <c r="R186" s="22" t="n">
        <v>916</v>
      </c>
      <c r="S186" s="22" t="n">
        <v>386</v>
      </c>
      <c r="T186" s="22" t="n">
        <v>590</v>
      </c>
      <c r="U186" s="22" t="n">
        <v>50.4195573737133</v>
      </c>
      <c r="V186" s="22" t="n">
        <v>93.1191165332515</v>
      </c>
      <c r="W186" s="22" t="n">
        <v>916</v>
      </c>
      <c r="X186" s="22" t="n">
        <v>1015</v>
      </c>
      <c r="Y186" s="22" t="n">
        <v>1587</v>
      </c>
      <c r="Z186" s="22" t="n">
        <v>93.1191165332515</v>
      </c>
      <c r="AA186" s="22" t="n">
        <v>76.1576270069058</v>
      </c>
      <c r="AB186" s="22" t="n">
        <v>916</v>
      </c>
      <c r="AC186" s="22" t="n">
        <v>837</v>
      </c>
      <c r="AD186" s="22" t="n">
        <v>1341</v>
      </c>
      <c r="AE186" s="22" t="n">
        <v>76.1576270069058</v>
      </c>
      <c r="AF186" s="22" t="n">
        <v>24.7144409296897</v>
      </c>
      <c r="AG186" s="22" t="n">
        <v>916</v>
      </c>
      <c r="AH186" s="22" t="n">
        <v>378</v>
      </c>
      <c r="AI186" s="22" t="n">
        <v>585</v>
      </c>
      <c r="AJ186" s="22" t="n">
        <v>24.7144409296897</v>
      </c>
      <c r="AK186" s="22" t="n">
        <v>11.8832241322284</v>
      </c>
      <c r="AL186" s="22" t="n">
        <v>916</v>
      </c>
      <c r="AM186" s="22" t="n">
        <v>107</v>
      </c>
      <c r="AN186" s="22" t="n">
        <v>159</v>
      </c>
      <c r="AO186" s="22" t="n">
        <v>11.8832241322284</v>
      </c>
      <c r="AP186" s="22" t="n">
        <v>83.4481219677665</v>
      </c>
      <c r="AQ186" s="22" t="n">
        <v>916</v>
      </c>
      <c r="AR186" s="22" t="n">
        <v>405</v>
      </c>
      <c r="AS186" s="22" t="n">
        <v>620</v>
      </c>
      <c r="AT186" s="22" t="n">
        <v>83.4481219677665</v>
      </c>
      <c r="AU186" s="22" t="n">
        <v>132.814041131418</v>
      </c>
      <c r="AV186" s="22" t="n">
        <v>916</v>
      </c>
      <c r="AW186" s="22" t="n">
        <v>236</v>
      </c>
      <c r="AX186" s="22" t="n">
        <v>384</v>
      </c>
      <c r="AY186" s="22" t="n">
        <v>132.814041131418</v>
      </c>
      <c r="AZ186" s="22" t="n">
        <v>100.561642266941</v>
      </c>
      <c r="BA186" s="22" t="n">
        <v>916</v>
      </c>
      <c r="BB186" s="22" t="n">
        <v>237</v>
      </c>
      <c r="BC186" s="22" t="n">
        <v>377</v>
      </c>
      <c r="BD186" s="22" t="n">
        <v>100.561642266941</v>
      </c>
      <c r="BE186" s="21" t="n">
        <v>77.636795443416</v>
      </c>
      <c r="BF186" s="23" t="n">
        <v>29.9319474874572</v>
      </c>
      <c r="BG186" s="23" t="n">
        <v>916</v>
      </c>
      <c r="BH186" s="23" t="n">
        <v>415</v>
      </c>
      <c r="BI186" s="23" t="n">
        <v>640</v>
      </c>
      <c r="BJ186" s="23" t="n">
        <v>29.9319474874572</v>
      </c>
      <c r="BK186" s="23" t="n">
        <v>5.84842561017926</v>
      </c>
      <c r="BL186" s="23" t="n">
        <v>916</v>
      </c>
      <c r="BM186" s="23" t="n">
        <v>94</v>
      </c>
      <c r="BN186" s="23" t="n">
        <v>132</v>
      </c>
      <c r="BO186" s="23" t="n">
        <v>5.84842561017926</v>
      </c>
      <c r="BP186" s="23" t="n">
        <v>1.51961901303487</v>
      </c>
      <c r="BQ186" s="23" t="n">
        <v>916</v>
      </c>
      <c r="BR186" s="23" t="n">
        <v>30</v>
      </c>
      <c r="BS186" s="23" t="n">
        <v>38</v>
      </c>
      <c r="BT186" s="23" t="n">
        <v>1.51961901303487</v>
      </c>
      <c r="BU186" s="23" t="n">
        <v>3.96087372184629</v>
      </c>
      <c r="BV186" s="23" t="n">
        <v>916</v>
      </c>
      <c r="BW186" s="23" t="n">
        <v>58</v>
      </c>
      <c r="BX186" s="23" t="n">
        <v>90</v>
      </c>
      <c r="BY186" s="23" t="n">
        <v>3.96087372184629</v>
      </c>
      <c r="BZ186" s="23" t="n">
        <v>27.4661546692509</v>
      </c>
      <c r="CA186" s="23" t="n">
        <v>916</v>
      </c>
      <c r="CB186" s="23" t="n">
        <v>115</v>
      </c>
      <c r="CC186" s="23" t="n">
        <v>175</v>
      </c>
      <c r="CD186" s="23" t="n">
        <v>27.4661546692509</v>
      </c>
      <c r="CE186" s="23" t="n">
        <v>56.3706359054968</v>
      </c>
      <c r="CF186" s="23" t="n">
        <v>916</v>
      </c>
      <c r="CG186" s="23" t="n">
        <v>320</v>
      </c>
      <c r="CH186" s="23" t="n">
        <v>496</v>
      </c>
      <c r="CI186" s="23" t="n">
        <v>56.3706359054968</v>
      </c>
      <c r="CJ186" s="23" t="n">
        <v>6.57153197153829</v>
      </c>
      <c r="CK186" s="23" t="n">
        <v>916</v>
      </c>
      <c r="CL186" s="23" t="n">
        <v>68</v>
      </c>
      <c r="CM186" s="23" t="n">
        <v>116</v>
      </c>
      <c r="CN186" s="23" t="n">
        <v>6.57153197153829</v>
      </c>
      <c r="CO186" s="23" t="n">
        <v>21.8520302279201</v>
      </c>
      <c r="CP186" s="23" t="n">
        <v>916</v>
      </c>
      <c r="CQ186" s="23" t="n">
        <v>145</v>
      </c>
      <c r="CR186" s="23" t="n">
        <v>234</v>
      </c>
      <c r="CS186" s="23" t="n">
        <v>21.8520302279201</v>
      </c>
      <c r="CT186" s="23" t="n">
        <v>2.6591966027714</v>
      </c>
      <c r="CU186" s="23" t="n">
        <v>916</v>
      </c>
      <c r="CV186" s="23" t="n">
        <v>125</v>
      </c>
      <c r="CW186" s="23" t="n">
        <v>183</v>
      </c>
      <c r="CX186" s="23" t="n">
        <v>2.6591966027714</v>
      </c>
      <c r="CY186" s="23" t="n">
        <v>2.56885317225162</v>
      </c>
      <c r="CZ186" s="23" t="n">
        <v>916</v>
      </c>
      <c r="DA186" s="23" t="n">
        <v>69</v>
      </c>
      <c r="DB186" s="23" t="n">
        <v>101</v>
      </c>
      <c r="DC186" s="23" t="n">
        <v>2.56885317225162</v>
      </c>
      <c r="DD186" s="21" t="n">
        <v>15.8749268381747</v>
      </c>
    </row>
    <row r="187" customFormat="false" ht="15" hidden="false" customHeight="false" outlineLevel="0" collapsed="false">
      <c r="A187" s="19" t="s">
        <v>301</v>
      </c>
      <c r="B187" s="20" t="n">
        <v>3.64511849327102E-005</v>
      </c>
      <c r="C187" s="21" t="n">
        <v>-2.12448615568193</v>
      </c>
      <c r="D187" s="20" t="n">
        <v>-1.15906522366374E-005</v>
      </c>
      <c r="E187" s="20" t="n">
        <v>1</v>
      </c>
      <c r="F187" s="20" t="n">
        <v>0.0140414593082696</v>
      </c>
      <c r="G187" s="22" t="n">
        <v>50.0631916325896</v>
      </c>
      <c r="H187" s="22" t="n">
        <v>750</v>
      </c>
      <c r="I187" s="22" t="n">
        <v>692</v>
      </c>
      <c r="J187" s="22" t="n">
        <v>714</v>
      </c>
      <c r="K187" s="22" t="n">
        <v>50.0631916325896</v>
      </c>
      <c r="L187" s="22" t="n">
        <v>102.196643862216</v>
      </c>
      <c r="M187" s="22" t="n">
        <v>750</v>
      </c>
      <c r="N187" s="22" t="n">
        <v>779</v>
      </c>
      <c r="O187" s="22" t="n">
        <v>805</v>
      </c>
      <c r="P187" s="22" t="n">
        <v>102.196643862216</v>
      </c>
      <c r="Q187" s="22" t="n">
        <v>25.6753477522329</v>
      </c>
      <c r="R187" s="22" t="n">
        <v>750</v>
      </c>
      <c r="S187" s="22" t="n">
        <v>240</v>
      </c>
      <c r="T187" s="22" t="n">
        <v>246</v>
      </c>
      <c r="U187" s="22" t="n">
        <v>25.6753477522329</v>
      </c>
      <c r="V187" s="22" t="n">
        <v>74.1714006473551</v>
      </c>
      <c r="W187" s="22" t="n">
        <v>750</v>
      </c>
      <c r="X187" s="22" t="n">
        <v>1006</v>
      </c>
      <c r="Y187" s="22" t="n">
        <v>1035</v>
      </c>
      <c r="Z187" s="22" t="n">
        <v>74.1714006473551</v>
      </c>
      <c r="AA187" s="22" t="n">
        <v>45.7786278730251</v>
      </c>
      <c r="AB187" s="22" t="n">
        <v>750</v>
      </c>
      <c r="AC187" s="22" t="n">
        <v>643</v>
      </c>
      <c r="AD187" s="22" t="n">
        <v>660</v>
      </c>
      <c r="AE187" s="22" t="n">
        <v>45.7786278730251</v>
      </c>
      <c r="AF187" s="22" t="n">
        <v>21.5677785952981</v>
      </c>
      <c r="AG187" s="22" t="n">
        <v>750</v>
      </c>
      <c r="AH187" s="22" t="n">
        <v>405</v>
      </c>
      <c r="AI187" s="22" t="n">
        <v>418</v>
      </c>
      <c r="AJ187" s="22" t="n">
        <v>21.5677785952981</v>
      </c>
      <c r="AK187" s="22" t="n">
        <v>7.39360752800688</v>
      </c>
      <c r="AL187" s="22" t="n">
        <v>750</v>
      </c>
      <c r="AM187" s="22" t="n">
        <v>80</v>
      </c>
      <c r="AN187" s="22" t="n">
        <v>81</v>
      </c>
      <c r="AO187" s="22" t="n">
        <v>7.39360752800688</v>
      </c>
      <c r="AP187" s="22" t="n">
        <v>70.3562781101482</v>
      </c>
      <c r="AQ187" s="22" t="n">
        <v>750</v>
      </c>
      <c r="AR187" s="22" t="n">
        <v>413</v>
      </c>
      <c r="AS187" s="22" t="n">
        <v>428</v>
      </c>
      <c r="AT187" s="22" t="n">
        <v>70.3562781101482</v>
      </c>
      <c r="AU187" s="22" t="n">
        <v>65.4754776383291</v>
      </c>
      <c r="AV187" s="22" t="n">
        <v>750</v>
      </c>
      <c r="AW187" s="22" t="n">
        <v>154</v>
      </c>
      <c r="AX187" s="22" t="n">
        <v>155</v>
      </c>
      <c r="AY187" s="22" t="n">
        <v>65.4754776383291</v>
      </c>
      <c r="AZ187" s="22" t="n">
        <v>41.6999166490338</v>
      </c>
      <c r="BA187" s="22" t="n">
        <v>750</v>
      </c>
      <c r="BB187" s="22" t="n">
        <v>123</v>
      </c>
      <c r="BC187" s="22" t="n">
        <v>128</v>
      </c>
      <c r="BD187" s="22" t="n">
        <v>41.6999166490338</v>
      </c>
      <c r="BE187" s="21" t="n">
        <v>50.4378270288234</v>
      </c>
      <c r="BF187" s="23" t="n">
        <v>20.5061277907612</v>
      </c>
      <c r="BG187" s="23" t="n">
        <v>750</v>
      </c>
      <c r="BH187" s="23" t="n">
        <v>349</v>
      </c>
      <c r="BI187" s="23" t="n">
        <v>359</v>
      </c>
      <c r="BJ187" s="23" t="n">
        <v>20.5061277907612</v>
      </c>
      <c r="BK187" s="23" t="n">
        <v>4.70780539117581</v>
      </c>
      <c r="BL187" s="23" t="n">
        <v>750</v>
      </c>
      <c r="BM187" s="23" t="n">
        <v>87</v>
      </c>
      <c r="BN187" s="23" t="n">
        <v>87</v>
      </c>
      <c r="BO187" s="23" t="n">
        <v>4.70780539117581</v>
      </c>
      <c r="BP187" s="23" t="n">
        <v>1.90480244286518</v>
      </c>
      <c r="BQ187" s="23" t="n">
        <v>750</v>
      </c>
      <c r="BR187" s="23" t="n">
        <v>39</v>
      </c>
      <c r="BS187" s="23" t="n">
        <v>39</v>
      </c>
      <c r="BT187" s="23" t="n">
        <v>1.90480244286518</v>
      </c>
      <c r="BU187" s="23" t="n">
        <v>1.5050146550802</v>
      </c>
      <c r="BV187" s="23" t="n">
        <v>750</v>
      </c>
      <c r="BW187" s="23" t="n">
        <v>28</v>
      </c>
      <c r="BX187" s="23" t="n">
        <v>28</v>
      </c>
      <c r="BY187" s="23" t="n">
        <v>1.5050146550802</v>
      </c>
      <c r="BZ187" s="23" t="n">
        <v>30.286641013115</v>
      </c>
      <c r="CA187" s="23" t="n">
        <v>750</v>
      </c>
      <c r="CB187" s="23" t="n">
        <v>150</v>
      </c>
      <c r="CC187" s="23" t="n">
        <v>158</v>
      </c>
      <c r="CD187" s="23" t="n">
        <v>30.286641013115</v>
      </c>
      <c r="CE187" s="23" t="n">
        <v>21.2371824754934</v>
      </c>
      <c r="CF187" s="23" t="n">
        <v>750</v>
      </c>
      <c r="CG187" s="23" t="n">
        <v>147</v>
      </c>
      <c r="CH187" s="23" t="n">
        <v>153</v>
      </c>
      <c r="CI187" s="23" t="n">
        <v>21.2371824754934</v>
      </c>
      <c r="CJ187" s="23" t="n">
        <v>4.98167444352751</v>
      </c>
      <c r="CK187" s="23" t="n">
        <v>750</v>
      </c>
      <c r="CL187" s="23" t="n">
        <v>68</v>
      </c>
      <c r="CM187" s="23" t="n">
        <v>72</v>
      </c>
      <c r="CN187" s="23" t="n">
        <v>4.98167444352751</v>
      </c>
      <c r="CO187" s="23" t="n">
        <v>15.5113305850335</v>
      </c>
      <c r="CP187" s="23" t="n">
        <v>750</v>
      </c>
      <c r="CQ187" s="23" t="n">
        <v>136</v>
      </c>
      <c r="CR187" s="23" t="n">
        <v>136</v>
      </c>
      <c r="CS187" s="23" t="n">
        <v>15.5113305850335</v>
      </c>
      <c r="CT187" s="23" t="n">
        <v>0.922862313903151</v>
      </c>
      <c r="CU187" s="23" t="n">
        <v>750</v>
      </c>
      <c r="CV187" s="23" t="n">
        <v>50</v>
      </c>
      <c r="CW187" s="23" t="n">
        <v>52</v>
      </c>
      <c r="CX187" s="23" t="n">
        <v>0.922862313903151</v>
      </c>
      <c r="CY187" s="23" t="n">
        <v>1.67743568729048</v>
      </c>
      <c r="CZ187" s="23" t="n">
        <v>750</v>
      </c>
      <c r="DA187" s="23" t="n">
        <v>52</v>
      </c>
      <c r="DB187" s="23" t="n">
        <v>54</v>
      </c>
      <c r="DC187" s="23" t="n">
        <v>1.67743568729048</v>
      </c>
      <c r="DD187" s="21" t="n">
        <v>10.3240876798245</v>
      </c>
    </row>
    <row r="188" customFormat="false" ht="15" hidden="false" customHeight="false" outlineLevel="0" collapsed="false">
      <c r="A188" s="19" t="s">
        <v>302</v>
      </c>
      <c r="B188" s="20" t="n">
        <v>0.000192941184597314</v>
      </c>
      <c r="C188" s="21" t="n">
        <v>-2.14526250162276</v>
      </c>
      <c r="D188" s="20" t="n">
        <v>-6.96480711554569E-006</v>
      </c>
      <c r="E188" s="20" t="n">
        <v>1</v>
      </c>
      <c r="F188" s="20" t="n">
        <v>0.0482718953018707</v>
      </c>
      <c r="G188" s="22" t="n">
        <v>25.0781695597629</v>
      </c>
      <c r="H188" s="22" t="n">
        <v>411</v>
      </c>
      <c r="I188" s="22" t="n">
        <v>182</v>
      </c>
      <c r="J188" s="22" t="n">
        <v>196</v>
      </c>
      <c r="K188" s="22" t="n">
        <v>25.0781695597629</v>
      </c>
      <c r="L188" s="22" t="n">
        <v>55.8312353692568</v>
      </c>
      <c r="M188" s="22" t="n">
        <v>411</v>
      </c>
      <c r="N188" s="22" t="n">
        <v>218</v>
      </c>
      <c r="O188" s="22" t="n">
        <v>241</v>
      </c>
      <c r="P188" s="22" t="n">
        <v>55.8312353692568</v>
      </c>
      <c r="Q188" s="22" t="n">
        <v>34.6634716849622</v>
      </c>
      <c r="R188" s="22" t="n">
        <v>411</v>
      </c>
      <c r="S188" s="22" t="n">
        <v>164</v>
      </c>
      <c r="T188" s="22" t="n">
        <v>182</v>
      </c>
      <c r="U188" s="22" t="n">
        <v>34.6634716849622</v>
      </c>
      <c r="V188" s="22" t="n">
        <v>53.0935305596568</v>
      </c>
      <c r="W188" s="22" t="n">
        <v>411</v>
      </c>
      <c r="X188" s="22" t="n">
        <v>381</v>
      </c>
      <c r="Y188" s="22" t="n">
        <v>406</v>
      </c>
      <c r="Z188" s="22" t="n">
        <v>53.0935305596568</v>
      </c>
      <c r="AA188" s="22" t="n">
        <v>21.0109827110212</v>
      </c>
      <c r="AB188" s="22" t="n">
        <v>411</v>
      </c>
      <c r="AC188" s="22" t="n">
        <v>149</v>
      </c>
      <c r="AD188" s="22" t="n">
        <v>166</v>
      </c>
      <c r="AE188" s="22" t="n">
        <v>21.0109827110212</v>
      </c>
      <c r="AF188" s="22" t="n">
        <v>13.7467942361677</v>
      </c>
      <c r="AG188" s="22" t="n">
        <v>411</v>
      </c>
      <c r="AH188" s="22" t="n">
        <v>138</v>
      </c>
      <c r="AI188" s="22" t="n">
        <v>146</v>
      </c>
      <c r="AJ188" s="22" t="n">
        <v>13.7467942361677</v>
      </c>
      <c r="AK188" s="22" t="n">
        <v>6.49614070452078</v>
      </c>
      <c r="AL188" s="22" t="n">
        <v>411</v>
      </c>
      <c r="AM188" s="22" t="n">
        <v>36</v>
      </c>
      <c r="AN188" s="22" t="n">
        <v>39</v>
      </c>
      <c r="AO188" s="22" t="n">
        <v>6.49614070452078</v>
      </c>
      <c r="AP188" s="22" t="n">
        <v>15.2984948820586</v>
      </c>
      <c r="AQ188" s="22" t="n">
        <v>411</v>
      </c>
      <c r="AR188" s="22" t="n">
        <v>46</v>
      </c>
      <c r="AS188" s="22" t="n">
        <v>51</v>
      </c>
      <c r="AT188" s="22" t="n">
        <v>15.2984948820586</v>
      </c>
      <c r="AU188" s="22" t="n">
        <v>33.1462860660249</v>
      </c>
      <c r="AV188" s="22" t="n">
        <v>411</v>
      </c>
      <c r="AW188" s="22" t="n">
        <v>38</v>
      </c>
      <c r="AX188" s="22" t="n">
        <v>43</v>
      </c>
      <c r="AY188" s="22" t="n">
        <v>33.1462860660249</v>
      </c>
      <c r="AZ188" s="22" t="n">
        <v>31.5079776231579</v>
      </c>
      <c r="BA188" s="22" t="n">
        <v>411</v>
      </c>
      <c r="BB188" s="22" t="n">
        <v>47</v>
      </c>
      <c r="BC188" s="22" t="n">
        <v>53</v>
      </c>
      <c r="BD188" s="22" t="n">
        <v>31.5079776231579</v>
      </c>
      <c r="BE188" s="21" t="n">
        <v>28.987308339659</v>
      </c>
      <c r="BF188" s="23" t="n">
        <v>11.0487848739437</v>
      </c>
      <c r="BG188" s="23" t="n">
        <v>411</v>
      </c>
      <c r="BH188" s="23" t="n">
        <v>99</v>
      </c>
      <c r="BI188" s="23" t="n">
        <v>106</v>
      </c>
      <c r="BJ188" s="23" t="n">
        <v>11.0487848739437</v>
      </c>
      <c r="BK188" s="23" t="n">
        <v>2.46864533055196</v>
      </c>
      <c r="BL188" s="23" t="n">
        <v>411</v>
      </c>
      <c r="BM188" s="23" t="n">
        <v>25</v>
      </c>
      <c r="BN188" s="23" t="n">
        <v>25</v>
      </c>
      <c r="BO188" s="23" t="n">
        <v>2.46864533055196</v>
      </c>
      <c r="BP188" s="23" t="n">
        <v>0.891260735010844</v>
      </c>
      <c r="BQ188" s="23" t="n">
        <v>411</v>
      </c>
      <c r="BR188" s="23" t="n">
        <v>9</v>
      </c>
      <c r="BS188" s="23" t="n">
        <v>10</v>
      </c>
      <c r="BT188" s="23" t="n">
        <v>0.891260735010844</v>
      </c>
      <c r="BU188" s="23" t="n">
        <v>1.3731885539053</v>
      </c>
      <c r="BV188" s="23" t="n">
        <v>411</v>
      </c>
      <c r="BW188" s="23" t="n">
        <v>14</v>
      </c>
      <c r="BX188" s="23" t="n">
        <v>14</v>
      </c>
      <c r="BY188" s="23" t="n">
        <v>1.3731885539053</v>
      </c>
      <c r="BZ188" s="23" t="n">
        <v>15.3909752907819</v>
      </c>
      <c r="CA188" s="23" t="n">
        <v>411</v>
      </c>
      <c r="CB188" s="23" t="n">
        <v>39</v>
      </c>
      <c r="CC188" s="23" t="n">
        <v>44</v>
      </c>
      <c r="CD188" s="23" t="n">
        <v>15.3909752907819</v>
      </c>
      <c r="CE188" s="23" t="n">
        <v>15.9575222550938</v>
      </c>
      <c r="CF188" s="23" t="n">
        <v>411</v>
      </c>
      <c r="CG188" s="23" t="n">
        <v>51</v>
      </c>
      <c r="CH188" s="23" t="n">
        <v>63</v>
      </c>
      <c r="CI188" s="23" t="n">
        <v>15.9575222550938</v>
      </c>
      <c r="CJ188" s="23" t="n">
        <v>0.883812882823716</v>
      </c>
      <c r="CK188" s="23" t="n">
        <v>411</v>
      </c>
      <c r="CL188" s="23" t="n">
        <v>7</v>
      </c>
      <c r="CM188" s="23" t="n">
        <v>7</v>
      </c>
      <c r="CN188" s="23" t="n">
        <v>0.883812882823716</v>
      </c>
      <c r="CO188" s="23" t="n">
        <v>11.4470156474995</v>
      </c>
      <c r="CP188" s="23" t="n">
        <v>411</v>
      </c>
      <c r="CQ188" s="23" t="n">
        <v>51</v>
      </c>
      <c r="CR188" s="23" t="n">
        <v>55</v>
      </c>
      <c r="CS188" s="23" t="n">
        <v>11.4470156474995</v>
      </c>
      <c r="CT188" s="23" t="n">
        <v>0.971570375389336</v>
      </c>
      <c r="CU188" s="23" t="n">
        <v>411</v>
      </c>
      <c r="CV188" s="23" t="n">
        <v>27</v>
      </c>
      <c r="CW188" s="23" t="n">
        <v>30</v>
      </c>
      <c r="CX188" s="23" t="n">
        <v>0.971570375389336</v>
      </c>
      <c r="CY188" s="23" t="n">
        <v>0.850281674417317</v>
      </c>
      <c r="CZ188" s="23" t="n">
        <v>411</v>
      </c>
      <c r="DA188" s="23" t="n">
        <v>14</v>
      </c>
      <c r="DB188" s="23" t="n">
        <v>15</v>
      </c>
      <c r="DC188" s="23" t="n">
        <v>0.850281674417317</v>
      </c>
      <c r="DD188" s="21" t="n">
        <v>6.12830576194174</v>
      </c>
    </row>
    <row r="189" customFormat="false" ht="15" hidden="false" customHeight="false" outlineLevel="0" collapsed="false">
      <c r="A189" s="19" t="s">
        <v>303</v>
      </c>
      <c r="B189" s="20" t="n">
        <v>8.45537700464664E-005</v>
      </c>
      <c r="C189" s="21" t="n">
        <v>-2.15422044922627</v>
      </c>
      <c r="D189" s="20" t="n">
        <v>-9.65178748449867E-006</v>
      </c>
      <c r="E189" s="20" t="n">
        <v>1</v>
      </c>
      <c r="F189" s="20" t="n">
        <v>0.0265114304004608</v>
      </c>
      <c r="G189" s="22" t="n">
        <v>36.8742522426014</v>
      </c>
      <c r="H189" s="22" t="n">
        <v>917</v>
      </c>
      <c r="I189" s="22" t="n">
        <v>512</v>
      </c>
      <c r="J189" s="22" t="n">
        <v>643</v>
      </c>
      <c r="K189" s="22" t="n">
        <v>36.8742522426014</v>
      </c>
      <c r="L189" s="22" t="n">
        <v>102.586361280576</v>
      </c>
      <c r="M189" s="22" t="n">
        <v>917</v>
      </c>
      <c r="N189" s="22" t="n">
        <v>761</v>
      </c>
      <c r="O189" s="22" t="n">
        <v>988</v>
      </c>
      <c r="P189" s="22" t="n">
        <v>102.586361280576</v>
      </c>
      <c r="Q189" s="22" t="n">
        <v>27.4017429198698</v>
      </c>
      <c r="R189" s="22" t="n">
        <v>917</v>
      </c>
      <c r="S189" s="22" t="n">
        <v>255</v>
      </c>
      <c r="T189" s="22" t="n">
        <v>321</v>
      </c>
      <c r="U189" s="22" t="n">
        <v>27.4017429198698</v>
      </c>
      <c r="V189" s="22" t="n">
        <v>63.5356299699184</v>
      </c>
      <c r="W189" s="22" t="n">
        <v>917</v>
      </c>
      <c r="X189" s="22" t="n">
        <v>836</v>
      </c>
      <c r="Y189" s="22" t="n">
        <v>1084</v>
      </c>
      <c r="Z189" s="22" t="n">
        <v>63.5356299699184</v>
      </c>
      <c r="AA189" s="22" t="n">
        <v>42.8876805194891</v>
      </c>
      <c r="AB189" s="22" t="n">
        <v>917</v>
      </c>
      <c r="AC189" s="22" t="n">
        <v>577</v>
      </c>
      <c r="AD189" s="22" t="n">
        <v>756</v>
      </c>
      <c r="AE189" s="22" t="n">
        <v>42.8876805194891</v>
      </c>
      <c r="AF189" s="22" t="n">
        <v>9.70619246160748</v>
      </c>
      <c r="AG189" s="22" t="n">
        <v>917</v>
      </c>
      <c r="AH189" s="22" t="n">
        <v>170</v>
      </c>
      <c r="AI189" s="22" t="n">
        <v>230</v>
      </c>
      <c r="AJ189" s="22" t="n">
        <v>9.70619246160748</v>
      </c>
      <c r="AK189" s="22" t="n">
        <v>8.80937929949526</v>
      </c>
      <c r="AL189" s="22" t="n">
        <v>917</v>
      </c>
      <c r="AM189" s="22" t="n">
        <v>89</v>
      </c>
      <c r="AN189" s="22" t="n">
        <v>118</v>
      </c>
      <c r="AO189" s="22" t="n">
        <v>8.80937929949526</v>
      </c>
      <c r="AP189" s="22" t="n">
        <v>55.1232572663566</v>
      </c>
      <c r="AQ189" s="22" t="n">
        <v>917</v>
      </c>
      <c r="AR189" s="22" t="n">
        <v>333</v>
      </c>
      <c r="AS189" s="22" t="n">
        <v>410</v>
      </c>
      <c r="AT189" s="22" t="n">
        <v>55.1232572663566</v>
      </c>
      <c r="AU189" s="22" t="n">
        <v>32.1308232685366</v>
      </c>
      <c r="AV189" s="22" t="n">
        <v>917</v>
      </c>
      <c r="AW189" s="22" t="n">
        <v>64</v>
      </c>
      <c r="AX189" s="22" t="n">
        <v>93</v>
      </c>
      <c r="AY189" s="22" t="n">
        <v>32.1308232685366</v>
      </c>
      <c r="AZ189" s="22" t="n">
        <v>41.5663359454825</v>
      </c>
      <c r="BA189" s="22" t="n">
        <v>917</v>
      </c>
      <c r="BB189" s="22" t="n">
        <v>129</v>
      </c>
      <c r="BC189" s="22" t="n">
        <v>156</v>
      </c>
      <c r="BD189" s="22" t="n">
        <v>41.5663359454825</v>
      </c>
      <c r="BE189" s="21" t="n">
        <v>42.0621655173933</v>
      </c>
      <c r="BF189" s="23" t="n">
        <v>17.2388188020557</v>
      </c>
      <c r="BG189" s="23" t="n">
        <v>917</v>
      </c>
      <c r="BH189" s="23" t="n">
        <v>302</v>
      </c>
      <c r="BI189" s="23" t="n">
        <v>369</v>
      </c>
      <c r="BJ189" s="23" t="n">
        <v>17.2388188020557</v>
      </c>
      <c r="BK189" s="23" t="n">
        <v>1.7260595857543</v>
      </c>
      <c r="BL189" s="23" t="n">
        <v>917</v>
      </c>
      <c r="BM189" s="23" t="n">
        <v>29</v>
      </c>
      <c r="BN189" s="23" t="n">
        <v>39</v>
      </c>
      <c r="BO189" s="23" t="n">
        <v>1.7260595857543</v>
      </c>
      <c r="BP189" s="23" t="n">
        <v>1.55790821390282</v>
      </c>
      <c r="BQ189" s="23" t="n">
        <v>917</v>
      </c>
      <c r="BR189" s="23" t="n">
        <v>33</v>
      </c>
      <c r="BS189" s="23" t="n">
        <v>39</v>
      </c>
      <c r="BT189" s="23" t="n">
        <v>1.55790821390282</v>
      </c>
      <c r="BU189" s="23" t="n">
        <v>2.28600917386384</v>
      </c>
      <c r="BV189" s="23" t="n">
        <v>917</v>
      </c>
      <c r="BW189" s="23" t="n">
        <v>44</v>
      </c>
      <c r="BX189" s="23" t="n">
        <v>52</v>
      </c>
      <c r="BY189" s="23" t="n">
        <v>2.28600917386384</v>
      </c>
      <c r="BZ189" s="23" t="n">
        <v>14.2668252912296</v>
      </c>
      <c r="CA189" s="23" t="n">
        <v>917</v>
      </c>
      <c r="CB189" s="23" t="n">
        <v>67</v>
      </c>
      <c r="CC189" s="23" t="n">
        <v>91</v>
      </c>
      <c r="CD189" s="23" t="n">
        <v>14.2668252912296</v>
      </c>
      <c r="CE189" s="23" t="n">
        <v>27.2463692032759</v>
      </c>
      <c r="CF189" s="23" t="n">
        <v>917</v>
      </c>
      <c r="CG189" s="23" t="n">
        <v>195</v>
      </c>
      <c r="CH189" s="23" t="n">
        <v>240</v>
      </c>
      <c r="CI189" s="23" t="n">
        <v>27.2463692032759</v>
      </c>
      <c r="CJ189" s="23" t="n">
        <v>2.99923602220735</v>
      </c>
      <c r="CK189" s="23" t="n">
        <v>917</v>
      </c>
      <c r="CL189" s="23" t="n">
        <v>43</v>
      </c>
      <c r="CM189" s="23" t="n">
        <v>53</v>
      </c>
      <c r="CN189" s="23" t="n">
        <v>2.99923602220735</v>
      </c>
      <c r="CO189" s="23" t="n">
        <v>14.7386993579324</v>
      </c>
      <c r="CP189" s="23" t="n">
        <v>917</v>
      </c>
      <c r="CQ189" s="23" t="n">
        <v>123</v>
      </c>
      <c r="CR189" s="23" t="n">
        <v>158</v>
      </c>
      <c r="CS189" s="23" t="n">
        <v>14.7386993579324</v>
      </c>
      <c r="CT189" s="23" t="n">
        <v>1.08864619488827</v>
      </c>
      <c r="CU189" s="23" t="n">
        <v>917</v>
      </c>
      <c r="CV189" s="23" t="n">
        <v>65</v>
      </c>
      <c r="CW189" s="23" t="n">
        <v>75</v>
      </c>
      <c r="CX189" s="23" t="n">
        <v>1.08864619488827</v>
      </c>
      <c r="CY189" s="23" t="n">
        <v>1.32113558310773</v>
      </c>
      <c r="CZ189" s="23" t="n">
        <v>917</v>
      </c>
      <c r="DA189" s="23" t="n">
        <v>44</v>
      </c>
      <c r="DB189" s="23" t="n">
        <v>52</v>
      </c>
      <c r="DC189" s="23" t="n">
        <v>1.32113558310773</v>
      </c>
      <c r="DD189" s="21" t="n">
        <v>8.44697074282181</v>
      </c>
    </row>
    <row r="190" customFormat="false" ht="15" hidden="false" customHeight="false" outlineLevel="0" collapsed="false">
      <c r="A190" s="19" t="s">
        <v>304</v>
      </c>
      <c r="B190" s="20" t="n">
        <v>8.04244846594484E-005</v>
      </c>
      <c r="C190" s="21" t="n">
        <v>-2.15662545544666</v>
      </c>
      <c r="D190" s="20" t="n">
        <v>-1.1467408417784E-005</v>
      </c>
      <c r="E190" s="20" t="n">
        <v>1</v>
      </c>
      <c r="F190" s="20" t="n">
        <v>0.0253477086170047</v>
      </c>
      <c r="G190" s="22" t="n">
        <v>62.5248554667398</v>
      </c>
      <c r="H190" s="22" t="n">
        <v>1360</v>
      </c>
      <c r="I190" s="22" t="n">
        <v>986</v>
      </c>
      <c r="J190" s="22" t="n">
        <v>1617</v>
      </c>
      <c r="K190" s="22" t="n">
        <v>62.5248554667398</v>
      </c>
      <c r="L190" s="22" t="n">
        <v>100.675082577091</v>
      </c>
      <c r="M190" s="22" t="n">
        <v>1360</v>
      </c>
      <c r="N190" s="22" t="n">
        <v>849</v>
      </c>
      <c r="O190" s="22" t="n">
        <v>1438</v>
      </c>
      <c r="P190" s="22" t="n">
        <v>100.675082577091</v>
      </c>
      <c r="Q190" s="22" t="n">
        <v>29.6997835369265</v>
      </c>
      <c r="R190" s="22" t="n">
        <v>1360</v>
      </c>
      <c r="S190" s="22" t="n">
        <v>362</v>
      </c>
      <c r="T190" s="22" t="n">
        <v>516</v>
      </c>
      <c r="U190" s="22" t="n">
        <v>29.6997835369265</v>
      </c>
      <c r="V190" s="22" t="n">
        <v>64.1411888590459</v>
      </c>
      <c r="W190" s="22" t="n">
        <v>1360</v>
      </c>
      <c r="X190" s="22" t="n">
        <v>1003</v>
      </c>
      <c r="Y190" s="22" t="n">
        <v>1623</v>
      </c>
      <c r="Z190" s="22" t="n">
        <v>64.1411888590459</v>
      </c>
      <c r="AA190" s="22" t="n">
        <v>41.6551852888739</v>
      </c>
      <c r="AB190" s="22" t="n">
        <v>1360</v>
      </c>
      <c r="AC190" s="22" t="n">
        <v>620</v>
      </c>
      <c r="AD190" s="22" t="n">
        <v>1089</v>
      </c>
      <c r="AE190" s="22" t="n">
        <v>41.6551852888739</v>
      </c>
      <c r="AF190" s="22" t="n">
        <v>13.9142675200984</v>
      </c>
      <c r="AG190" s="22" t="n">
        <v>1360</v>
      </c>
      <c r="AH190" s="22" t="n">
        <v>293</v>
      </c>
      <c r="AI190" s="22" t="n">
        <v>489</v>
      </c>
      <c r="AJ190" s="22" t="n">
        <v>13.9142675200984</v>
      </c>
      <c r="AK190" s="22" t="n">
        <v>8.96011805545497</v>
      </c>
      <c r="AL190" s="22" t="n">
        <v>1360</v>
      </c>
      <c r="AM190" s="22" t="n">
        <v>116</v>
      </c>
      <c r="AN190" s="22" t="n">
        <v>178</v>
      </c>
      <c r="AO190" s="22" t="n">
        <v>8.96011805545497</v>
      </c>
      <c r="AP190" s="22" t="n">
        <v>51.3095108194027</v>
      </c>
      <c r="AQ190" s="22" t="n">
        <v>1360</v>
      </c>
      <c r="AR190" s="22" t="n">
        <v>316</v>
      </c>
      <c r="AS190" s="22" t="n">
        <v>566</v>
      </c>
      <c r="AT190" s="22" t="n">
        <v>51.3095108194027</v>
      </c>
      <c r="AU190" s="22" t="n">
        <v>62.1985977090863</v>
      </c>
      <c r="AV190" s="22" t="n">
        <v>1360</v>
      </c>
      <c r="AW190" s="22" t="n">
        <v>163</v>
      </c>
      <c r="AX190" s="22" t="n">
        <v>267</v>
      </c>
      <c r="AY190" s="22" t="n">
        <v>62.1985977090863</v>
      </c>
      <c r="AZ190" s="22" t="n">
        <v>66.2939564144078</v>
      </c>
      <c r="BA190" s="22" t="n">
        <v>1360</v>
      </c>
      <c r="BB190" s="22" t="n">
        <v>238</v>
      </c>
      <c r="BC190" s="22" t="n">
        <v>369</v>
      </c>
      <c r="BD190" s="22" t="n">
        <v>66.2939564144078</v>
      </c>
      <c r="BE190" s="21" t="n">
        <v>50.1372546247128</v>
      </c>
      <c r="BF190" s="23" t="n">
        <v>18.0810421389536</v>
      </c>
      <c r="BG190" s="23" t="n">
        <v>1360</v>
      </c>
      <c r="BH190" s="23" t="n">
        <v>371</v>
      </c>
      <c r="BI190" s="23" t="n">
        <v>574</v>
      </c>
      <c r="BJ190" s="23" t="n">
        <v>18.0810421389536</v>
      </c>
      <c r="BK190" s="23" t="n">
        <v>4.47623484201554</v>
      </c>
      <c r="BL190" s="23" t="n">
        <v>1360</v>
      </c>
      <c r="BM190" s="23" t="n">
        <v>97</v>
      </c>
      <c r="BN190" s="23" t="n">
        <v>150</v>
      </c>
      <c r="BO190" s="23" t="n">
        <v>4.47623484201554</v>
      </c>
      <c r="BP190" s="23" t="n">
        <v>1.23898348942022</v>
      </c>
      <c r="BQ190" s="23" t="n">
        <v>1360</v>
      </c>
      <c r="BR190" s="23" t="n">
        <v>28</v>
      </c>
      <c r="BS190" s="23" t="n">
        <v>46</v>
      </c>
      <c r="BT190" s="23" t="n">
        <v>1.23898348942022</v>
      </c>
      <c r="BU190" s="23" t="n">
        <v>1.71922629978962</v>
      </c>
      <c r="BV190" s="23" t="n">
        <v>1360</v>
      </c>
      <c r="BW190" s="23" t="n">
        <v>40</v>
      </c>
      <c r="BX190" s="23" t="n">
        <v>58</v>
      </c>
      <c r="BY190" s="23" t="n">
        <v>1.71922629978962</v>
      </c>
      <c r="BZ190" s="23" t="n">
        <v>12.5794988385169</v>
      </c>
      <c r="CA190" s="23" t="n">
        <v>1360</v>
      </c>
      <c r="CB190" s="23" t="n">
        <v>68</v>
      </c>
      <c r="CC190" s="23" t="n">
        <v>119</v>
      </c>
      <c r="CD190" s="23" t="n">
        <v>12.5794988385169</v>
      </c>
      <c r="CE190" s="23" t="n">
        <v>43.1724730254408</v>
      </c>
      <c r="CF190" s="23" t="n">
        <v>1360</v>
      </c>
      <c r="CG190" s="23" t="n">
        <v>347</v>
      </c>
      <c r="CH190" s="23" t="n">
        <v>564</v>
      </c>
      <c r="CI190" s="23" t="n">
        <v>43.1724730254408</v>
      </c>
      <c r="CJ190" s="23" t="n">
        <v>2.59462210600391</v>
      </c>
      <c r="CK190" s="23" t="n">
        <v>1360</v>
      </c>
      <c r="CL190" s="23" t="n">
        <v>42</v>
      </c>
      <c r="CM190" s="23" t="n">
        <v>68</v>
      </c>
      <c r="CN190" s="23" t="n">
        <v>2.59462210600391</v>
      </c>
      <c r="CO190" s="23" t="n">
        <v>12.2020901823225</v>
      </c>
      <c r="CP190" s="23" t="n">
        <v>1360</v>
      </c>
      <c r="CQ190" s="23" t="n">
        <v>123</v>
      </c>
      <c r="CR190" s="23" t="n">
        <v>194</v>
      </c>
      <c r="CS190" s="23" t="n">
        <v>12.2020901823225</v>
      </c>
      <c r="CT190" s="23" t="n">
        <v>1.49743284106881</v>
      </c>
      <c r="CU190" s="23" t="n">
        <v>1360</v>
      </c>
      <c r="CV190" s="23" t="n">
        <v>98</v>
      </c>
      <c r="CW190" s="23" t="n">
        <v>153</v>
      </c>
      <c r="CX190" s="23" t="n">
        <v>1.49743284106881</v>
      </c>
      <c r="CY190" s="23" t="n">
        <v>2.29551043808134</v>
      </c>
      <c r="CZ190" s="23" t="n">
        <v>1360</v>
      </c>
      <c r="DA190" s="23" t="n">
        <v>85</v>
      </c>
      <c r="DB190" s="23" t="n">
        <v>134</v>
      </c>
      <c r="DC190" s="23" t="n">
        <v>2.29551043808134</v>
      </c>
      <c r="DD190" s="21" t="n">
        <v>9.98571142016133</v>
      </c>
    </row>
    <row r="191" customFormat="false" ht="15" hidden="false" customHeight="false" outlineLevel="0" collapsed="false">
      <c r="A191" s="19" t="s">
        <v>305</v>
      </c>
      <c r="B191" s="20" t="n">
        <v>1.20439016978684E-006</v>
      </c>
      <c r="C191" s="21" t="n">
        <v>-2.17258956500456</v>
      </c>
      <c r="D191" s="20" t="n">
        <v>-1.80494219778519E-005</v>
      </c>
      <c r="E191" s="20" t="n">
        <v>0.146143111982275</v>
      </c>
      <c r="F191" s="20" t="n">
        <v>0.00108254157023907</v>
      </c>
      <c r="G191" s="22" t="n">
        <v>79.4445155334086</v>
      </c>
      <c r="H191" s="22" t="n">
        <v>840</v>
      </c>
      <c r="I191" s="22" t="n">
        <v>1269</v>
      </c>
      <c r="J191" s="22" t="n">
        <v>1269</v>
      </c>
      <c r="K191" s="22" t="n">
        <v>79.4445155334086</v>
      </c>
      <c r="L191" s="22" t="n">
        <v>127.519104198084</v>
      </c>
      <c r="M191" s="22" t="n">
        <v>840</v>
      </c>
      <c r="N191" s="22" t="n">
        <v>1125</v>
      </c>
      <c r="O191" s="22" t="n">
        <v>1125</v>
      </c>
      <c r="P191" s="22" t="n">
        <v>127.519104198084</v>
      </c>
      <c r="Q191" s="22" t="n">
        <v>51.8129114047673</v>
      </c>
      <c r="R191" s="22" t="n">
        <v>840</v>
      </c>
      <c r="S191" s="22" t="n">
        <v>556</v>
      </c>
      <c r="T191" s="22" t="n">
        <v>556</v>
      </c>
      <c r="U191" s="22" t="n">
        <v>51.8129114047673</v>
      </c>
      <c r="V191" s="22" t="n">
        <v>98.6648548983968</v>
      </c>
      <c r="W191" s="22" t="n">
        <v>840</v>
      </c>
      <c r="X191" s="22" t="n">
        <v>1542</v>
      </c>
      <c r="Y191" s="22" t="n">
        <v>1542</v>
      </c>
      <c r="Z191" s="22" t="n">
        <v>98.6648548983968</v>
      </c>
      <c r="AA191" s="22" t="n">
        <v>69.9808570028657</v>
      </c>
      <c r="AB191" s="22" t="n">
        <v>840</v>
      </c>
      <c r="AC191" s="22" t="n">
        <v>1130</v>
      </c>
      <c r="AD191" s="22" t="n">
        <v>1130</v>
      </c>
      <c r="AE191" s="22" t="n">
        <v>69.9808570028657</v>
      </c>
      <c r="AF191" s="22" t="n">
        <v>24.9695317811252</v>
      </c>
      <c r="AG191" s="22" t="n">
        <v>840</v>
      </c>
      <c r="AH191" s="22" t="n">
        <v>542</v>
      </c>
      <c r="AI191" s="22" t="n">
        <v>542</v>
      </c>
      <c r="AJ191" s="22" t="n">
        <v>24.9695317811252</v>
      </c>
      <c r="AK191" s="22" t="n">
        <v>16.2183410281456</v>
      </c>
      <c r="AL191" s="22" t="n">
        <v>840</v>
      </c>
      <c r="AM191" s="22" t="n">
        <v>199</v>
      </c>
      <c r="AN191" s="22" t="n">
        <v>199</v>
      </c>
      <c r="AO191" s="22" t="n">
        <v>16.2183410281456</v>
      </c>
      <c r="AP191" s="22" t="n">
        <v>79.1097169170767</v>
      </c>
      <c r="AQ191" s="22" t="n">
        <v>840</v>
      </c>
      <c r="AR191" s="22" t="n">
        <v>539</v>
      </c>
      <c r="AS191" s="22" t="n">
        <v>539</v>
      </c>
      <c r="AT191" s="22" t="n">
        <v>79.1097169170767</v>
      </c>
      <c r="AU191" s="22" t="n">
        <v>126.726730912895</v>
      </c>
      <c r="AV191" s="22" t="n">
        <v>840</v>
      </c>
      <c r="AW191" s="22" t="n">
        <v>336</v>
      </c>
      <c r="AX191" s="22" t="n">
        <v>336</v>
      </c>
      <c r="AY191" s="22" t="n">
        <v>126.726730912895</v>
      </c>
      <c r="AZ191" s="22" t="n">
        <v>97.1524285768505</v>
      </c>
      <c r="BA191" s="22" t="n">
        <v>840</v>
      </c>
      <c r="BB191" s="22" t="n">
        <v>334</v>
      </c>
      <c r="BC191" s="22" t="n">
        <v>334</v>
      </c>
      <c r="BD191" s="22" t="n">
        <v>97.1524285768505</v>
      </c>
      <c r="BE191" s="21" t="n">
        <v>77.1598992253615</v>
      </c>
      <c r="BF191" s="23" t="n">
        <v>29.8860696512785</v>
      </c>
      <c r="BG191" s="23" t="n">
        <v>840</v>
      </c>
      <c r="BH191" s="23" t="n">
        <v>586</v>
      </c>
      <c r="BI191" s="23" t="n">
        <v>586</v>
      </c>
      <c r="BJ191" s="23" t="n">
        <v>29.8860696512785</v>
      </c>
      <c r="BK191" s="23" t="n">
        <v>5.55621531183516</v>
      </c>
      <c r="BL191" s="23" t="n">
        <v>840</v>
      </c>
      <c r="BM191" s="23" t="n">
        <v>115</v>
      </c>
      <c r="BN191" s="23" t="n">
        <v>115</v>
      </c>
      <c r="BO191" s="23" t="n">
        <v>5.55621531183516</v>
      </c>
      <c r="BP191" s="23" t="n">
        <v>2.1367976121885</v>
      </c>
      <c r="BQ191" s="23" t="n">
        <v>840</v>
      </c>
      <c r="BR191" s="23" t="n">
        <v>49</v>
      </c>
      <c r="BS191" s="23" t="n">
        <v>49</v>
      </c>
      <c r="BT191" s="23" t="n">
        <v>2.1367976121885</v>
      </c>
      <c r="BU191" s="23" t="n">
        <v>3.16744155724788</v>
      </c>
      <c r="BV191" s="23" t="n">
        <v>840</v>
      </c>
      <c r="BW191" s="23" t="n">
        <v>66</v>
      </c>
      <c r="BX191" s="23" t="n">
        <v>66</v>
      </c>
      <c r="BY191" s="23" t="n">
        <v>3.16744155724788</v>
      </c>
      <c r="BZ191" s="23" t="n">
        <v>28.5819905582629</v>
      </c>
      <c r="CA191" s="23" t="n">
        <v>840</v>
      </c>
      <c r="CB191" s="23" t="n">
        <v>167</v>
      </c>
      <c r="CC191" s="23" t="n">
        <v>167</v>
      </c>
      <c r="CD191" s="23" t="n">
        <v>28.5819905582629</v>
      </c>
      <c r="CE191" s="23" t="n">
        <v>58.7443072676464</v>
      </c>
      <c r="CF191" s="23" t="n">
        <v>840</v>
      </c>
      <c r="CG191" s="23" t="n">
        <v>474</v>
      </c>
      <c r="CH191" s="23" t="n">
        <v>474</v>
      </c>
      <c r="CI191" s="23" t="n">
        <v>58.7443072676464</v>
      </c>
      <c r="CJ191" s="23" t="n">
        <v>4.50970032710203</v>
      </c>
      <c r="CK191" s="23" t="n">
        <v>840</v>
      </c>
      <c r="CL191" s="23" t="n">
        <v>73</v>
      </c>
      <c r="CM191" s="23" t="n">
        <v>73</v>
      </c>
      <c r="CN191" s="23" t="n">
        <v>4.50970032710203</v>
      </c>
      <c r="CO191" s="23" t="n">
        <v>20.264934259596</v>
      </c>
      <c r="CP191" s="23" t="n">
        <v>840</v>
      </c>
      <c r="CQ191" s="23" t="n">
        <v>199</v>
      </c>
      <c r="CR191" s="23" t="n">
        <v>199</v>
      </c>
      <c r="CS191" s="23" t="n">
        <v>20.264934259596</v>
      </c>
      <c r="CT191" s="23" t="n">
        <v>1.964885421085</v>
      </c>
      <c r="CU191" s="23" t="n">
        <v>840</v>
      </c>
      <c r="CV191" s="23" t="n">
        <v>124</v>
      </c>
      <c r="CW191" s="23" t="n">
        <v>124</v>
      </c>
      <c r="CX191" s="23" t="n">
        <v>1.964885421085</v>
      </c>
      <c r="CY191" s="23" t="n">
        <v>3.18956851915353</v>
      </c>
      <c r="CZ191" s="23" t="n">
        <v>840</v>
      </c>
      <c r="DA191" s="23" t="n">
        <v>115</v>
      </c>
      <c r="DB191" s="23" t="n">
        <v>115</v>
      </c>
      <c r="DC191" s="23" t="n">
        <v>3.18956851915353</v>
      </c>
      <c r="DD191" s="21" t="n">
        <v>15.8001910485396</v>
      </c>
    </row>
    <row r="192" customFormat="false" ht="15" hidden="false" customHeight="false" outlineLevel="0" collapsed="false">
      <c r="A192" s="19" t="s">
        <v>306</v>
      </c>
      <c r="B192" s="20" t="n">
        <v>3.13791722342533E-005</v>
      </c>
      <c r="C192" s="21" t="n">
        <v>-2.17736367844913</v>
      </c>
      <c r="D192" s="20" t="n">
        <v>-2.05937463017957E-005</v>
      </c>
      <c r="E192" s="20" t="n">
        <v>1</v>
      </c>
      <c r="F192" s="20" t="n">
        <v>0.0125663746443854</v>
      </c>
      <c r="G192" s="22" t="n">
        <v>82.0388236067976</v>
      </c>
      <c r="H192" s="22" t="n">
        <v>841</v>
      </c>
      <c r="I192" s="22" t="n">
        <v>507</v>
      </c>
      <c r="J192" s="22" t="n">
        <v>1312</v>
      </c>
      <c r="K192" s="22" t="n">
        <v>82.0388236067976</v>
      </c>
      <c r="L192" s="22" t="n">
        <v>200.278280432485</v>
      </c>
      <c r="M192" s="22" t="n">
        <v>841</v>
      </c>
      <c r="N192" s="22" t="n">
        <v>679</v>
      </c>
      <c r="O192" s="22" t="n">
        <v>1769</v>
      </c>
      <c r="P192" s="22" t="n">
        <v>200.278280432485</v>
      </c>
      <c r="Q192" s="22" t="n">
        <v>66.4576081577328</v>
      </c>
      <c r="R192" s="22" t="n">
        <v>841</v>
      </c>
      <c r="S192" s="22" t="n">
        <v>313</v>
      </c>
      <c r="T192" s="22" t="n">
        <v>714</v>
      </c>
      <c r="U192" s="22" t="n">
        <v>66.4576081577328</v>
      </c>
      <c r="V192" s="22" t="n">
        <v>138.29887728625</v>
      </c>
      <c r="W192" s="22" t="n">
        <v>841</v>
      </c>
      <c r="X192" s="22" t="n">
        <v>915</v>
      </c>
      <c r="Y192" s="22" t="n">
        <v>2164</v>
      </c>
      <c r="Z192" s="22" t="n">
        <v>138.29887728625</v>
      </c>
      <c r="AA192" s="22" t="n">
        <v>109.856830481154</v>
      </c>
      <c r="AB192" s="22" t="n">
        <v>841</v>
      </c>
      <c r="AC192" s="22" t="n">
        <v>681</v>
      </c>
      <c r="AD192" s="22" t="n">
        <v>1776</v>
      </c>
      <c r="AE192" s="22" t="n">
        <v>109.856830481154</v>
      </c>
      <c r="AF192" s="22" t="n">
        <v>13.9423837132301</v>
      </c>
      <c r="AG192" s="22" t="n">
        <v>841</v>
      </c>
      <c r="AH192" s="22" t="n">
        <v>117</v>
      </c>
      <c r="AI192" s="22" t="n">
        <v>303</v>
      </c>
      <c r="AJ192" s="22" t="n">
        <v>13.9423837132301</v>
      </c>
      <c r="AK192" s="22" t="n">
        <v>15.1408266196468</v>
      </c>
      <c r="AL192" s="22" t="n">
        <v>841</v>
      </c>
      <c r="AM192" s="22" t="n">
        <v>64</v>
      </c>
      <c r="AN192" s="22" t="n">
        <v>186</v>
      </c>
      <c r="AO192" s="22" t="n">
        <v>15.1408266196468</v>
      </c>
      <c r="AP192" s="22" t="n">
        <v>138.533932986341</v>
      </c>
      <c r="AQ192" s="22" t="n">
        <v>841</v>
      </c>
      <c r="AR192" s="22" t="n">
        <v>414</v>
      </c>
      <c r="AS192" s="22" t="n">
        <v>945</v>
      </c>
      <c r="AT192" s="22" t="n">
        <v>138.533932986341</v>
      </c>
      <c r="AU192" s="22" t="n">
        <v>71.9524542341348</v>
      </c>
      <c r="AV192" s="22" t="n">
        <v>841</v>
      </c>
      <c r="AW192" s="22" t="n">
        <v>57</v>
      </c>
      <c r="AX192" s="22" t="n">
        <v>191</v>
      </c>
      <c r="AY192" s="22" t="n">
        <v>71.9524542341348</v>
      </c>
      <c r="AZ192" s="22" t="n">
        <v>76.4093021609497</v>
      </c>
      <c r="BA192" s="22" t="n">
        <v>841</v>
      </c>
      <c r="BB192" s="22" t="n">
        <v>94</v>
      </c>
      <c r="BC192" s="22" t="n">
        <v>263</v>
      </c>
      <c r="BD192" s="22" t="n">
        <v>76.4093021609497</v>
      </c>
      <c r="BE192" s="21" t="n">
        <v>91.2909319678723</v>
      </c>
      <c r="BF192" s="23" t="n">
        <v>37.3895758425738</v>
      </c>
      <c r="BG192" s="23" t="n">
        <v>841</v>
      </c>
      <c r="BH192" s="23" t="n">
        <v>311</v>
      </c>
      <c r="BI192" s="23" t="n">
        <v>734</v>
      </c>
      <c r="BJ192" s="23" t="n">
        <v>37.3895758425738</v>
      </c>
      <c r="BK192" s="23" t="n">
        <v>4.00536971039805</v>
      </c>
      <c r="BL192" s="23" t="n">
        <v>841</v>
      </c>
      <c r="BM192" s="23" t="n">
        <v>30</v>
      </c>
      <c r="BN192" s="23" t="n">
        <v>83</v>
      </c>
      <c r="BO192" s="23" t="n">
        <v>4.00536971039805</v>
      </c>
      <c r="BP192" s="23" t="n">
        <v>3.31027589997607</v>
      </c>
      <c r="BQ192" s="23" t="n">
        <v>841</v>
      </c>
      <c r="BR192" s="23" t="n">
        <v>23</v>
      </c>
      <c r="BS192" s="23" t="n">
        <v>76</v>
      </c>
      <c r="BT192" s="23" t="n">
        <v>3.31027589997607</v>
      </c>
      <c r="BU192" s="23" t="n">
        <v>3.73888896391167</v>
      </c>
      <c r="BV192" s="23" t="n">
        <v>841</v>
      </c>
      <c r="BW192" s="23" t="n">
        <v>23</v>
      </c>
      <c r="BX192" s="23" t="n">
        <v>78</v>
      </c>
      <c r="BY192" s="23" t="n">
        <v>3.73888896391167</v>
      </c>
      <c r="BZ192" s="23" t="n">
        <v>30.0865200690195</v>
      </c>
      <c r="CA192" s="23" t="n">
        <v>841</v>
      </c>
      <c r="CB192" s="23" t="n">
        <v>57</v>
      </c>
      <c r="CC192" s="23" t="n">
        <v>176</v>
      </c>
      <c r="CD192" s="23" t="n">
        <v>30.0865200690195</v>
      </c>
      <c r="CE192" s="23" t="n">
        <v>67.4632466551487</v>
      </c>
      <c r="CF192" s="23" t="n">
        <v>841</v>
      </c>
      <c r="CG192" s="23" t="n">
        <v>233</v>
      </c>
      <c r="CH192" s="23" t="n">
        <v>545</v>
      </c>
      <c r="CI192" s="23" t="n">
        <v>67.4632466551487</v>
      </c>
      <c r="CJ192" s="23" t="n">
        <v>4.87455758321781</v>
      </c>
      <c r="CK192" s="23" t="n">
        <v>841</v>
      </c>
      <c r="CL192" s="23" t="n">
        <v>36</v>
      </c>
      <c r="CM192" s="23" t="n">
        <v>79</v>
      </c>
      <c r="CN192" s="23" t="n">
        <v>4.87455758321781</v>
      </c>
      <c r="CO192" s="23" t="n">
        <v>35.5994638610486</v>
      </c>
      <c r="CP192" s="23" t="n">
        <v>841</v>
      </c>
      <c r="CQ192" s="23" t="n">
        <v>169</v>
      </c>
      <c r="CR192" s="23" t="n">
        <v>350</v>
      </c>
      <c r="CS192" s="23" t="n">
        <v>35.5994638610486</v>
      </c>
      <c r="CT192" s="23" t="n">
        <v>1.70931691727237</v>
      </c>
      <c r="CU192" s="23" t="n">
        <v>841</v>
      </c>
      <c r="CV192" s="23" t="n">
        <v>47</v>
      </c>
      <c r="CW192" s="23" t="n">
        <v>108</v>
      </c>
      <c r="CX192" s="23" t="n">
        <v>1.70931691727237</v>
      </c>
      <c r="CY192" s="23" t="n">
        <v>2.8810495355762</v>
      </c>
      <c r="CZ192" s="23" t="n">
        <v>841</v>
      </c>
      <c r="DA192" s="23" t="n">
        <v>51</v>
      </c>
      <c r="DB192" s="23" t="n">
        <v>104</v>
      </c>
      <c r="DC192" s="23" t="n">
        <v>2.8810495355762</v>
      </c>
      <c r="DD192" s="21" t="n">
        <v>19.1058265038143</v>
      </c>
    </row>
    <row r="193" customFormat="false" ht="15" hidden="false" customHeight="false" outlineLevel="0" collapsed="false">
      <c r="A193" s="19" t="s">
        <v>307</v>
      </c>
      <c r="B193" s="20" t="n">
        <v>2.53146855633777E-005</v>
      </c>
      <c r="C193" s="21" t="n">
        <v>-2.19530599681996</v>
      </c>
      <c r="D193" s="20" t="n">
        <v>-1.57708512214812E-005</v>
      </c>
      <c r="E193" s="20" t="n">
        <v>1</v>
      </c>
      <c r="F193" s="20" t="n">
        <v>0.0109222985212354</v>
      </c>
      <c r="G193" s="22" t="n">
        <v>42.2143437034525</v>
      </c>
      <c r="H193" s="22" t="n">
        <v>801</v>
      </c>
      <c r="I193" s="22" t="n">
        <v>566</v>
      </c>
      <c r="J193" s="22" t="n">
        <v>643</v>
      </c>
      <c r="K193" s="22" t="n">
        <v>42.2143437034525</v>
      </c>
      <c r="L193" s="22" t="n">
        <v>124.693836987303</v>
      </c>
      <c r="M193" s="22" t="n">
        <v>801</v>
      </c>
      <c r="N193" s="22" t="n">
        <v>906</v>
      </c>
      <c r="O193" s="22" t="n">
        <v>1049</v>
      </c>
      <c r="P193" s="22" t="n">
        <v>124.693836987303</v>
      </c>
      <c r="Q193" s="22" t="n">
        <v>85.4124948062314</v>
      </c>
      <c r="R193" s="22" t="n">
        <v>801</v>
      </c>
      <c r="S193" s="22" t="n">
        <v>737</v>
      </c>
      <c r="T193" s="22" t="n">
        <v>874</v>
      </c>
      <c r="U193" s="22" t="n">
        <v>85.4124948062314</v>
      </c>
      <c r="V193" s="22" t="n">
        <v>106.756679540015</v>
      </c>
      <c r="W193" s="22" t="n">
        <v>801</v>
      </c>
      <c r="X193" s="22" t="n">
        <v>1367</v>
      </c>
      <c r="Y193" s="22" t="n">
        <v>1591</v>
      </c>
      <c r="Z193" s="22" t="n">
        <v>106.756679540015</v>
      </c>
      <c r="AA193" s="22" t="n">
        <v>45.1369685219504</v>
      </c>
      <c r="AB193" s="22" t="n">
        <v>801</v>
      </c>
      <c r="AC193" s="22" t="n">
        <v>589</v>
      </c>
      <c r="AD193" s="22" t="n">
        <v>695</v>
      </c>
      <c r="AE193" s="22" t="n">
        <v>45.1369685219504</v>
      </c>
      <c r="AF193" s="22" t="n">
        <v>23.7213485168614</v>
      </c>
      <c r="AG193" s="22" t="n">
        <v>801</v>
      </c>
      <c r="AH193" s="22" t="n">
        <v>421</v>
      </c>
      <c r="AI193" s="22" t="n">
        <v>491</v>
      </c>
      <c r="AJ193" s="22" t="n">
        <v>23.7213485168614</v>
      </c>
      <c r="AK193" s="22" t="n">
        <v>14.4439782706011</v>
      </c>
      <c r="AL193" s="22" t="n">
        <v>801</v>
      </c>
      <c r="AM193" s="22" t="n">
        <v>149</v>
      </c>
      <c r="AN193" s="22" t="n">
        <v>169</v>
      </c>
      <c r="AO193" s="22" t="n">
        <v>14.4439782706011</v>
      </c>
      <c r="AP193" s="22" t="n">
        <v>52.6397649411746</v>
      </c>
      <c r="AQ193" s="22" t="n">
        <v>801</v>
      </c>
      <c r="AR193" s="22" t="n">
        <v>292</v>
      </c>
      <c r="AS193" s="22" t="n">
        <v>342</v>
      </c>
      <c r="AT193" s="22" t="n">
        <v>52.6397649411746</v>
      </c>
      <c r="AU193" s="22" t="n">
        <v>89.7845440612583</v>
      </c>
      <c r="AV193" s="22" t="n">
        <v>801</v>
      </c>
      <c r="AW193" s="22" t="n">
        <v>175</v>
      </c>
      <c r="AX193" s="22" t="n">
        <v>227</v>
      </c>
      <c r="AY193" s="22" t="n">
        <v>89.7845440612583</v>
      </c>
      <c r="AZ193" s="22" t="n">
        <v>64.3630209280352</v>
      </c>
      <c r="BA193" s="22" t="n">
        <v>801</v>
      </c>
      <c r="BB193" s="22" t="n">
        <v>168</v>
      </c>
      <c r="BC193" s="22" t="n">
        <v>211</v>
      </c>
      <c r="BD193" s="22" t="n">
        <v>64.3630209280352</v>
      </c>
      <c r="BE193" s="21" t="n">
        <v>64.9166980276883</v>
      </c>
      <c r="BF193" s="23" t="n">
        <v>22.9978064067565</v>
      </c>
      <c r="BG193" s="23" t="n">
        <v>801</v>
      </c>
      <c r="BH193" s="23" t="n">
        <v>386</v>
      </c>
      <c r="BI193" s="23" t="n">
        <v>430</v>
      </c>
      <c r="BJ193" s="23" t="n">
        <v>22.9978064067565</v>
      </c>
      <c r="BK193" s="23" t="n">
        <v>4.25605550022352</v>
      </c>
      <c r="BL193" s="23" t="n">
        <v>801</v>
      </c>
      <c r="BM193" s="23" t="n">
        <v>68</v>
      </c>
      <c r="BN193" s="23" t="n">
        <v>84</v>
      </c>
      <c r="BO193" s="23" t="n">
        <v>4.25605550022352</v>
      </c>
      <c r="BP193" s="23" t="n">
        <v>1.78352288657788</v>
      </c>
      <c r="BQ193" s="23" t="n">
        <v>801</v>
      </c>
      <c r="BR193" s="23" t="n">
        <v>35</v>
      </c>
      <c r="BS193" s="23" t="n">
        <v>39</v>
      </c>
      <c r="BT193" s="23" t="n">
        <v>1.78352288657788</v>
      </c>
      <c r="BU193" s="23" t="n">
        <v>2.31509744962846</v>
      </c>
      <c r="BV193" s="23" t="n">
        <v>801</v>
      </c>
      <c r="BW193" s="23" t="n">
        <v>36</v>
      </c>
      <c r="BX193" s="23" t="n">
        <v>46</v>
      </c>
      <c r="BY193" s="23" t="n">
        <v>2.31509744962846</v>
      </c>
      <c r="BZ193" s="23" t="n">
        <v>25.3070709645926</v>
      </c>
      <c r="CA193" s="23" t="n">
        <v>801</v>
      </c>
      <c r="CB193" s="23" t="n">
        <v>124</v>
      </c>
      <c r="CC193" s="23" t="n">
        <v>141</v>
      </c>
      <c r="CD193" s="23" t="n">
        <v>25.3070709645926</v>
      </c>
      <c r="CE193" s="23" t="n">
        <v>30.0224544799331</v>
      </c>
      <c r="CF193" s="23" t="n">
        <v>801</v>
      </c>
      <c r="CG193" s="23" t="n">
        <v>185</v>
      </c>
      <c r="CH193" s="23" t="n">
        <v>231</v>
      </c>
      <c r="CI193" s="23" t="n">
        <v>30.0224544799331</v>
      </c>
      <c r="CJ193" s="23" t="n">
        <v>4.01664345998108</v>
      </c>
      <c r="CK193" s="23" t="n">
        <v>801</v>
      </c>
      <c r="CL193" s="23" t="n">
        <v>48</v>
      </c>
      <c r="CM193" s="23" t="n">
        <v>62</v>
      </c>
      <c r="CN193" s="23" t="n">
        <v>4.01664345998108</v>
      </c>
      <c r="CO193" s="23" t="n">
        <v>39.4062636723216</v>
      </c>
      <c r="CP193" s="23" t="n">
        <v>801</v>
      </c>
      <c r="CQ193" s="23" t="n">
        <v>326</v>
      </c>
      <c r="CR193" s="23" t="n">
        <v>369</v>
      </c>
      <c r="CS193" s="23" t="n">
        <v>39.4062636723216</v>
      </c>
      <c r="CT193" s="23" t="n">
        <v>1.827910806132</v>
      </c>
      <c r="CU193" s="23" t="n">
        <v>801</v>
      </c>
      <c r="CV193" s="23" t="n">
        <v>92</v>
      </c>
      <c r="CW193" s="23" t="n">
        <v>110</v>
      </c>
      <c r="CX193" s="23" t="n">
        <v>1.827910806132</v>
      </c>
      <c r="CY193" s="23" t="n">
        <v>3.60663797378311</v>
      </c>
      <c r="CZ193" s="23" t="n">
        <v>801</v>
      </c>
      <c r="DA193" s="23" t="n">
        <v>108</v>
      </c>
      <c r="DB193" s="23" t="n">
        <v>124</v>
      </c>
      <c r="DC193" s="23" t="n">
        <v>3.60663797378311</v>
      </c>
      <c r="DD193" s="21" t="n">
        <v>13.553946359993</v>
      </c>
    </row>
    <row r="194" customFormat="false" ht="15" hidden="false" customHeight="false" outlineLevel="0" collapsed="false">
      <c r="A194" s="19" t="s">
        <v>308</v>
      </c>
      <c r="B194" s="20" t="n">
        <v>6.67798071604819E-007</v>
      </c>
      <c r="C194" s="21" t="n">
        <v>-2.19697130755232</v>
      </c>
      <c r="D194" s="20" t="n">
        <v>-1.84161664327037E-005</v>
      </c>
      <c r="E194" s="20" t="n">
        <v>0.081031953604672</v>
      </c>
      <c r="F194" s="20" t="n">
        <v>0.000750295866709926</v>
      </c>
      <c r="G194" s="22" t="n">
        <v>76.125992388648</v>
      </c>
      <c r="H194" s="22" t="n">
        <v>983</v>
      </c>
      <c r="I194" s="22" t="n">
        <v>378</v>
      </c>
      <c r="J194" s="22" t="n">
        <v>1423</v>
      </c>
      <c r="K194" s="22" t="n">
        <v>76.125992388648</v>
      </c>
      <c r="L194" s="22" t="n">
        <v>132.118267277944</v>
      </c>
      <c r="M194" s="22" t="n">
        <v>983</v>
      </c>
      <c r="N194" s="22" t="n">
        <v>358</v>
      </c>
      <c r="O194" s="22" t="n">
        <v>1364</v>
      </c>
      <c r="P194" s="22" t="n">
        <v>132.118267277944</v>
      </c>
      <c r="Q194" s="22" t="n">
        <v>48.177509708027</v>
      </c>
      <c r="R194" s="22" t="n">
        <v>983</v>
      </c>
      <c r="S194" s="22" t="n">
        <v>168</v>
      </c>
      <c r="T194" s="22" t="n">
        <v>605</v>
      </c>
      <c r="U194" s="22" t="n">
        <v>48.177509708027</v>
      </c>
      <c r="V194" s="22" t="n">
        <v>97.4889110193832</v>
      </c>
      <c r="W194" s="22" t="n">
        <v>983</v>
      </c>
      <c r="X194" s="22" t="n">
        <v>466</v>
      </c>
      <c r="Y194" s="22" t="n">
        <v>1783</v>
      </c>
      <c r="Z194" s="22" t="n">
        <v>97.4889110193832</v>
      </c>
      <c r="AA194" s="22" t="n">
        <v>99.3853037380249</v>
      </c>
      <c r="AB194" s="22" t="n">
        <v>983</v>
      </c>
      <c r="AC194" s="22" t="n">
        <v>559</v>
      </c>
      <c r="AD194" s="22" t="n">
        <v>1878</v>
      </c>
      <c r="AE194" s="22" t="n">
        <v>99.3853037380249</v>
      </c>
      <c r="AF194" s="22" t="n">
        <v>23.6598154313049</v>
      </c>
      <c r="AG194" s="22" t="n">
        <v>983</v>
      </c>
      <c r="AH194" s="22" t="n">
        <v>155</v>
      </c>
      <c r="AI194" s="22" t="n">
        <v>601</v>
      </c>
      <c r="AJ194" s="22" t="n">
        <v>23.6598154313049</v>
      </c>
      <c r="AK194" s="22" t="n">
        <v>14.2072259496007</v>
      </c>
      <c r="AL194" s="22" t="n">
        <v>983</v>
      </c>
      <c r="AM194" s="22" t="n">
        <v>70</v>
      </c>
      <c r="AN194" s="22" t="n">
        <v>204</v>
      </c>
      <c r="AO194" s="22" t="n">
        <v>14.2072259496007</v>
      </c>
      <c r="AP194" s="22" t="n">
        <v>81.2721669349313</v>
      </c>
      <c r="AQ194" s="22" t="n">
        <v>983</v>
      </c>
      <c r="AR194" s="22" t="n">
        <v>157</v>
      </c>
      <c r="AS194" s="22" t="n">
        <v>648</v>
      </c>
      <c r="AT194" s="22" t="n">
        <v>81.2721669349313</v>
      </c>
      <c r="AU194" s="22" t="n">
        <v>123.761609029887</v>
      </c>
      <c r="AV194" s="22" t="n">
        <v>983</v>
      </c>
      <c r="AW194" s="22" t="n">
        <v>92</v>
      </c>
      <c r="AX194" s="22" t="n">
        <v>384</v>
      </c>
      <c r="AY194" s="22" t="n">
        <v>123.761609029887</v>
      </c>
      <c r="AZ194" s="22" t="n">
        <v>89.7305159009879</v>
      </c>
      <c r="BA194" s="22" t="n">
        <v>983</v>
      </c>
      <c r="BB194" s="22" t="n">
        <v>87</v>
      </c>
      <c r="BC194" s="22" t="n">
        <v>361</v>
      </c>
      <c r="BD194" s="22" t="n">
        <v>89.7305159009879</v>
      </c>
      <c r="BE194" s="21" t="n">
        <v>78.592731737874</v>
      </c>
      <c r="BF194" s="23" t="n">
        <v>28.6327015216836</v>
      </c>
      <c r="BG194" s="23" t="n">
        <v>983</v>
      </c>
      <c r="BH194" s="23" t="n">
        <v>162</v>
      </c>
      <c r="BI194" s="23" t="n">
        <v>657</v>
      </c>
      <c r="BJ194" s="23" t="n">
        <v>28.6327015216836</v>
      </c>
      <c r="BK194" s="23" t="n">
        <v>7.34897884404966</v>
      </c>
      <c r="BL194" s="23" t="n">
        <v>983</v>
      </c>
      <c r="BM194" s="23" t="n">
        <v>48</v>
      </c>
      <c r="BN194" s="23" t="n">
        <v>178</v>
      </c>
      <c r="BO194" s="23" t="n">
        <v>7.34897884404966</v>
      </c>
      <c r="BP194" s="23" t="n">
        <v>2.57123735342549</v>
      </c>
      <c r="BQ194" s="23" t="n">
        <v>983</v>
      </c>
      <c r="BR194" s="23" t="n">
        <v>25</v>
      </c>
      <c r="BS194" s="23" t="n">
        <v>69</v>
      </c>
      <c r="BT194" s="23" t="n">
        <v>2.57123735342549</v>
      </c>
      <c r="BU194" s="23" t="n">
        <v>2.70666419947937</v>
      </c>
      <c r="BV194" s="23" t="n">
        <v>983</v>
      </c>
      <c r="BW194" s="23" t="n">
        <v>13</v>
      </c>
      <c r="BX194" s="23" t="n">
        <v>66</v>
      </c>
      <c r="BY194" s="23" t="n">
        <v>2.70666419947937</v>
      </c>
      <c r="BZ194" s="23" t="n">
        <v>33.3454525235501</v>
      </c>
      <c r="CA194" s="23" t="n">
        <v>983</v>
      </c>
      <c r="CB194" s="23" t="n">
        <v>68</v>
      </c>
      <c r="CC194" s="23" t="n">
        <v>228</v>
      </c>
      <c r="CD194" s="23" t="n">
        <v>33.3454525235501</v>
      </c>
      <c r="CE194" s="23" t="n">
        <v>49.8808815847716</v>
      </c>
      <c r="CF194" s="23" t="n">
        <v>983</v>
      </c>
      <c r="CG194" s="23" t="n">
        <v>162</v>
      </c>
      <c r="CH194" s="23" t="n">
        <v>471</v>
      </c>
      <c r="CI194" s="23" t="n">
        <v>49.8808815847716</v>
      </c>
      <c r="CJ194" s="23" t="n">
        <v>4.38155920240742</v>
      </c>
      <c r="CK194" s="23" t="n">
        <v>983</v>
      </c>
      <c r="CL194" s="23" t="n">
        <v>26</v>
      </c>
      <c r="CM194" s="23" t="n">
        <v>83</v>
      </c>
      <c r="CN194" s="23" t="n">
        <v>4.38155920240742</v>
      </c>
      <c r="CO194" s="23" t="n">
        <v>21.7549404934907</v>
      </c>
      <c r="CP194" s="23" t="n">
        <v>983</v>
      </c>
      <c r="CQ194" s="23" t="n">
        <v>65</v>
      </c>
      <c r="CR194" s="23" t="n">
        <v>250</v>
      </c>
      <c r="CS194" s="23" t="n">
        <v>21.7549404934907</v>
      </c>
      <c r="CT194" s="23" t="n">
        <v>1.92278027292209</v>
      </c>
      <c r="CU194" s="23" t="n">
        <v>983</v>
      </c>
      <c r="CV194" s="23" t="n">
        <v>35</v>
      </c>
      <c r="CW194" s="23" t="n">
        <v>142</v>
      </c>
      <c r="CX194" s="23" t="n">
        <v>1.92278027292209</v>
      </c>
      <c r="CY194" s="23" t="n">
        <v>3.19958485622549</v>
      </c>
      <c r="CZ194" s="23" t="n">
        <v>983</v>
      </c>
      <c r="DA194" s="23" t="n">
        <v>41</v>
      </c>
      <c r="DB194" s="23" t="n">
        <v>135</v>
      </c>
      <c r="DC194" s="23" t="n">
        <v>3.19958485622549</v>
      </c>
      <c r="DD194" s="21" t="n">
        <v>15.5744780852005</v>
      </c>
    </row>
    <row r="195" customFormat="false" ht="15" hidden="false" customHeight="false" outlineLevel="0" collapsed="false">
      <c r="A195" s="19" t="s">
        <v>309</v>
      </c>
      <c r="B195" s="20" t="n">
        <v>1.79291829013836E-006</v>
      </c>
      <c r="C195" s="21" t="n">
        <v>-2.21020422137691</v>
      </c>
      <c r="D195" s="20" t="n">
        <v>-1.00056725075029E-005</v>
      </c>
      <c r="E195" s="20" t="n">
        <v>0.217556291161969</v>
      </c>
      <c r="F195" s="20" t="n">
        <v>0.00144077014014549</v>
      </c>
      <c r="G195" s="22" t="n">
        <v>39.1452628592576</v>
      </c>
      <c r="H195" s="22" t="n">
        <v>935</v>
      </c>
      <c r="I195" s="22" t="n">
        <v>583</v>
      </c>
      <c r="J195" s="22" t="n">
        <v>696</v>
      </c>
      <c r="K195" s="22" t="n">
        <v>39.1452628592576</v>
      </c>
      <c r="L195" s="22" t="n">
        <v>73.2182418742482</v>
      </c>
      <c r="M195" s="22" t="n">
        <v>935</v>
      </c>
      <c r="N195" s="22" t="n">
        <v>626</v>
      </c>
      <c r="O195" s="22" t="n">
        <v>719</v>
      </c>
      <c r="P195" s="22" t="n">
        <v>73.2182418742482</v>
      </c>
      <c r="Q195" s="22" t="n">
        <v>27.9625868959364</v>
      </c>
      <c r="R195" s="22" t="n">
        <v>935</v>
      </c>
      <c r="S195" s="22" t="n">
        <v>288</v>
      </c>
      <c r="T195" s="22" t="n">
        <v>334</v>
      </c>
      <c r="U195" s="22" t="n">
        <v>27.9625868959364</v>
      </c>
      <c r="V195" s="22" t="n">
        <v>46.1595246995475</v>
      </c>
      <c r="W195" s="22" t="n">
        <v>935</v>
      </c>
      <c r="X195" s="22" t="n">
        <v>710</v>
      </c>
      <c r="Y195" s="22" t="n">
        <v>803</v>
      </c>
      <c r="Z195" s="22" t="n">
        <v>46.1595246995475</v>
      </c>
      <c r="AA195" s="22" t="n">
        <v>42.3958610102639</v>
      </c>
      <c r="AB195" s="22" t="n">
        <v>935</v>
      </c>
      <c r="AC195" s="22" t="n">
        <v>642</v>
      </c>
      <c r="AD195" s="22" t="n">
        <v>762</v>
      </c>
      <c r="AE195" s="22" t="n">
        <v>42.3958610102639</v>
      </c>
      <c r="AF195" s="22" t="n">
        <v>20.5286534745308</v>
      </c>
      <c r="AG195" s="22" t="n">
        <v>935</v>
      </c>
      <c r="AH195" s="22" t="n">
        <v>431</v>
      </c>
      <c r="AI195" s="22" t="n">
        <v>496</v>
      </c>
      <c r="AJ195" s="22" t="n">
        <v>20.5286534745308</v>
      </c>
      <c r="AK195" s="22" t="n">
        <v>7.90760163423196</v>
      </c>
      <c r="AL195" s="22" t="n">
        <v>935</v>
      </c>
      <c r="AM195" s="22" t="n">
        <v>88</v>
      </c>
      <c r="AN195" s="22" t="n">
        <v>108</v>
      </c>
      <c r="AO195" s="22" t="n">
        <v>7.90760163423196</v>
      </c>
      <c r="AP195" s="22" t="n">
        <v>51.9523219090129</v>
      </c>
      <c r="AQ195" s="22" t="n">
        <v>935</v>
      </c>
      <c r="AR195" s="22" t="n">
        <v>349</v>
      </c>
      <c r="AS195" s="22" t="n">
        <v>394</v>
      </c>
      <c r="AT195" s="22" t="n">
        <v>51.9523219090129</v>
      </c>
      <c r="AU195" s="22" t="n">
        <v>56.5865349263462</v>
      </c>
      <c r="AV195" s="22" t="n">
        <v>935</v>
      </c>
      <c r="AW195" s="22" t="n">
        <v>139</v>
      </c>
      <c r="AX195" s="22" t="n">
        <v>167</v>
      </c>
      <c r="AY195" s="22" t="n">
        <v>56.5865349263462</v>
      </c>
      <c r="AZ195" s="22" t="n">
        <v>45.2085911197538</v>
      </c>
      <c r="BA195" s="22" t="n">
        <v>935</v>
      </c>
      <c r="BB195" s="22" t="n">
        <v>140</v>
      </c>
      <c r="BC195" s="22" t="n">
        <v>173</v>
      </c>
      <c r="BD195" s="22" t="n">
        <v>45.2085911197538</v>
      </c>
      <c r="BE195" s="21" t="n">
        <v>41.1065180403129</v>
      </c>
      <c r="BF195" s="23" t="n">
        <v>13.8371231573367</v>
      </c>
      <c r="BG195" s="23" t="n">
        <v>935</v>
      </c>
      <c r="BH195" s="23" t="n">
        <v>248</v>
      </c>
      <c r="BI195" s="23" t="n">
        <v>302</v>
      </c>
      <c r="BJ195" s="23" t="n">
        <v>13.8371231573367</v>
      </c>
      <c r="BK195" s="23" t="n">
        <v>2.95160212612904</v>
      </c>
      <c r="BL195" s="23" t="n">
        <v>935</v>
      </c>
      <c r="BM195" s="23" t="n">
        <v>58</v>
      </c>
      <c r="BN195" s="23" t="n">
        <v>68</v>
      </c>
      <c r="BO195" s="23" t="n">
        <v>2.95160212612904</v>
      </c>
      <c r="BP195" s="23" t="n">
        <v>1.80215780279305</v>
      </c>
      <c r="BQ195" s="23" t="n">
        <v>935</v>
      </c>
      <c r="BR195" s="23" t="n">
        <v>36</v>
      </c>
      <c r="BS195" s="23" t="n">
        <v>46</v>
      </c>
      <c r="BT195" s="23" t="n">
        <v>1.80215780279305</v>
      </c>
      <c r="BU195" s="23" t="n">
        <v>0.991654041257965</v>
      </c>
      <c r="BV195" s="23" t="n">
        <v>935</v>
      </c>
      <c r="BW195" s="23" t="n">
        <v>21</v>
      </c>
      <c r="BX195" s="23" t="n">
        <v>23</v>
      </c>
      <c r="BY195" s="23" t="n">
        <v>0.991654041257965</v>
      </c>
      <c r="BZ195" s="23" t="n">
        <v>26.7542587978847</v>
      </c>
      <c r="CA195" s="23" t="n">
        <v>935</v>
      </c>
      <c r="CB195" s="23" t="n">
        <v>154</v>
      </c>
      <c r="CC195" s="23" t="n">
        <v>174</v>
      </c>
      <c r="CD195" s="23" t="n">
        <v>26.7542587978847</v>
      </c>
      <c r="CE195" s="23" t="n">
        <v>19.4846751243124</v>
      </c>
      <c r="CF195" s="23" t="n">
        <v>935</v>
      </c>
      <c r="CG195" s="23" t="n">
        <v>148</v>
      </c>
      <c r="CH195" s="23" t="n">
        <v>175</v>
      </c>
      <c r="CI195" s="23" t="n">
        <v>19.4846751243124</v>
      </c>
      <c r="CJ195" s="23" t="n">
        <v>1.77599801908289</v>
      </c>
      <c r="CK195" s="23" t="n">
        <v>935</v>
      </c>
      <c r="CL195" s="23" t="n">
        <v>27</v>
      </c>
      <c r="CM195" s="23" t="n">
        <v>32</v>
      </c>
      <c r="CN195" s="23" t="n">
        <v>1.77599801908289</v>
      </c>
      <c r="CO195" s="23" t="n">
        <v>13.4486017379675</v>
      </c>
      <c r="CP195" s="23" t="n">
        <v>935</v>
      </c>
      <c r="CQ195" s="23" t="n">
        <v>133</v>
      </c>
      <c r="CR195" s="23" t="n">
        <v>147</v>
      </c>
      <c r="CS195" s="23" t="n">
        <v>13.4486017379675</v>
      </c>
      <c r="CT195" s="23" t="n">
        <v>1.1531033642455</v>
      </c>
      <c r="CU195" s="23" t="n">
        <v>935</v>
      </c>
      <c r="CV195" s="23" t="n">
        <v>58</v>
      </c>
      <c r="CW195" s="23" t="n">
        <v>81</v>
      </c>
      <c r="CX195" s="23" t="n">
        <v>1.1531033642455</v>
      </c>
      <c r="CY195" s="23" t="n">
        <v>1.29570195690887</v>
      </c>
      <c r="CZ195" s="23" t="n">
        <v>935</v>
      </c>
      <c r="DA195" s="23" t="n">
        <v>42</v>
      </c>
      <c r="DB195" s="23" t="n">
        <v>52</v>
      </c>
      <c r="DC195" s="23" t="n">
        <v>1.29570195690887</v>
      </c>
      <c r="DD195" s="21" t="n">
        <v>8.34948761279185</v>
      </c>
    </row>
    <row r="196" customFormat="false" ht="15" hidden="false" customHeight="false" outlineLevel="0" collapsed="false">
      <c r="A196" s="19" t="s">
        <v>310</v>
      </c>
      <c r="B196" s="20" t="n">
        <v>5.41311128184184E-006</v>
      </c>
      <c r="C196" s="21" t="n">
        <v>-2.22401542610841</v>
      </c>
      <c r="D196" s="20" t="n">
        <v>-9.88386509319397E-006</v>
      </c>
      <c r="E196" s="20" t="n">
        <v>0.656837749161252</v>
      </c>
      <c r="F196" s="20" t="n">
        <v>0.00356977037587637</v>
      </c>
      <c r="G196" s="22" t="n">
        <v>36.2299906491932</v>
      </c>
      <c r="H196" s="22" t="n">
        <v>1122</v>
      </c>
      <c r="I196" s="22" t="n">
        <v>598</v>
      </c>
      <c r="J196" s="22" t="n">
        <v>773</v>
      </c>
      <c r="K196" s="22" t="n">
        <v>36.2299906491932</v>
      </c>
      <c r="L196" s="22" t="n">
        <v>74.7627156829076</v>
      </c>
      <c r="M196" s="22" t="n">
        <v>1122</v>
      </c>
      <c r="N196" s="22" t="n">
        <v>667</v>
      </c>
      <c r="O196" s="22" t="n">
        <v>881</v>
      </c>
      <c r="P196" s="22" t="n">
        <v>74.7627156829076</v>
      </c>
      <c r="Q196" s="22" t="n">
        <v>26.5114346817761</v>
      </c>
      <c r="R196" s="22" t="n">
        <v>1122</v>
      </c>
      <c r="S196" s="22" t="n">
        <v>297</v>
      </c>
      <c r="T196" s="22" t="n">
        <v>380</v>
      </c>
      <c r="U196" s="22" t="n">
        <v>26.5114346817761</v>
      </c>
      <c r="V196" s="22" t="n">
        <v>45.6038475653479</v>
      </c>
      <c r="W196" s="22" t="n">
        <v>1122</v>
      </c>
      <c r="X196" s="22" t="n">
        <v>763</v>
      </c>
      <c r="Y196" s="22" t="n">
        <v>952</v>
      </c>
      <c r="Z196" s="22" t="n">
        <v>45.6038475653479</v>
      </c>
      <c r="AA196" s="22" t="n">
        <v>39.3172464312158</v>
      </c>
      <c r="AB196" s="22" t="n">
        <v>1122</v>
      </c>
      <c r="AC196" s="22" t="n">
        <v>639</v>
      </c>
      <c r="AD196" s="22" t="n">
        <v>848</v>
      </c>
      <c r="AE196" s="22" t="n">
        <v>39.3172464312158</v>
      </c>
      <c r="AF196" s="22" t="n">
        <v>19.2456126323726</v>
      </c>
      <c r="AG196" s="22" t="n">
        <v>1122</v>
      </c>
      <c r="AH196" s="22" t="n">
        <v>426</v>
      </c>
      <c r="AI196" s="22" t="n">
        <v>558</v>
      </c>
      <c r="AJ196" s="22" t="n">
        <v>19.2456126323726</v>
      </c>
      <c r="AK196" s="22" t="n">
        <v>7.50489969915533</v>
      </c>
      <c r="AL196" s="22" t="n">
        <v>1122</v>
      </c>
      <c r="AM196" s="22" t="n">
        <v>102</v>
      </c>
      <c r="AN196" s="22" t="n">
        <v>123</v>
      </c>
      <c r="AO196" s="22" t="n">
        <v>7.50489969915533</v>
      </c>
      <c r="AP196" s="22" t="n">
        <v>46.1505397668896</v>
      </c>
      <c r="AQ196" s="22" t="n">
        <v>1122</v>
      </c>
      <c r="AR196" s="22" t="n">
        <v>340</v>
      </c>
      <c r="AS196" s="22" t="n">
        <v>420</v>
      </c>
      <c r="AT196" s="22" t="n">
        <v>46.1505397668896</v>
      </c>
      <c r="AU196" s="22" t="n">
        <v>60.1443709546494</v>
      </c>
      <c r="AV196" s="22" t="n">
        <v>1122</v>
      </c>
      <c r="AW196" s="22" t="n">
        <v>163</v>
      </c>
      <c r="AX196" s="22" t="n">
        <v>213</v>
      </c>
      <c r="AY196" s="22" t="n">
        <v>60.1443709546494</v>
      </c>
      <c r="AZ196" s="22" t="n">
        <v>51.1754282906654</v>
      </c>
      <c r="BA196" s="22" t="n">
        <v>1122</v>
      </c>
      <c r="BB196" s="22" t="n">
        <v>178</v>
      </c>
      <c r="BC196" s="22" t="n">
        <v>235</v>
      </c>
      <c r="BD196" s="22" t="n">
        <v>51.1754282906654</v>
      </c>
      <c r="BE196" s="21" t="n">
        <v>40.6646086354173</v>
      </c>
      <c r="BF196" s="23" t="n">
        <v>10.500024470937</v>
      </c>
      <c r="BG196" s="23" t="n">
        <v>1122</v>
      </c>
      <c r="BH196" s="23" t="n">
        <v>208</v>
      </c>
      <c r="BI196" s="23" t="n">
        <v>275</v>
      </c>
      <c r="BJ196" s="23" t="n">
        <v>10.500024470937</v>
      </c>
      <c r="BK196" s="23" t="n">
        <v>2.74904119590449</v>
      </c>
      <c r="BL196" s="23" t="n">
        <v>1122</v>
      </c>
      <c r="BM196" s="23" t="n">
        <v>64</v>
      </c>
      <c r="BN196" s="23" t="n">
        <v>76</v>
      </c>
      <c r="BO196" s="23" t="n">
        <v>2.74904119590449</v>
      </c>
      <c r="BP196" s="23" t="n">
        <v>1.37120702386428</v>
      </c>
      <c r="BQ196" s="23" t="n">
        <v>1122</v>
      </c>
      <c r="BR196" s="23" t="n">
        <v>29</v>
      </c>
      <c r="BS196" s="23" t="n">
        <v>42</v>
      </c>
      <c r="BT196" s="23" t="n">
        <v>1.37120702386428</v>
      </c>
      <c r="BU196" s="23" t="n">
        <v>1.65275673542994</v>
      </c>
      <c r="BV196" s="23" t="n">
        <v>1122</v>
      </c>
      <c r="BW196" s="23" t="n">
        <v>35</v>
      </c>
      <c r="BX196" s="23" t="n">
        <v>46</v>
      </c>
      <c r="BY196" s="23" t="n">
        <v>1.65275673542994</v>
      </c>
      <c r="BZ196" s="23" t="n">
        <v>28.5737534096182</v>
      </c>
      <c r="CA196" s="23" t="n">
        <v>1122</v>
      </c>
      <c r="CB196" s="23" t="n">
        <v>169</v>
      </c>
      <c r="CC196" s="23" t="n">
        <v>223</v>
      </c>
      <c r="CD196" s="23" t="n">
        <v>28.5737534096182</v>
      </c>
      <c r="CE196" s="23" t="n">
        <v>20.8764376331919</v>
      </c>
      <c r="CF196" s="23" t="n">
        <v>1122</v>
      </c>
      <c r="CG196" s="23" t="n">
        <v>180</v>
      </c>
      <c r="CH196" s="23" t="n">
        <v>225</v>
      </c>
      <c r="CI196" s="23" t="n">
        <v>20.8764376331919</v>
      </c>
      <c r="CJ196" s="23" t="n">
        <v>2.08124767861276</v>
      </c>
      <c r="CK196" s="23" t="n">
        <v>1122</v>
      </c>
      <c r="CL196" s="23" t="n">
        <v>35</v>
      </c>
      <c r="CM196" s="23" t="n">
        <v>45</v>
      </c>
      <c r="CN196" s="23" t="n">
        <v>2.08124767861276</v>
      </c>
      <c r="CO196" s="23" t="n">
        <v>11.2834073538503</v>
      </c>
      <c r="CP196" s="23" t="n">
        <v>1122</v>
      </c>
      <c r="CQ196" s="23" t="n">
        <v>108</v>
      </c>
      <c r="CR196" s="23" t="n">
        <v>148</v>
      </c>
      <c r="CS196" s="23" t="n">
        <v>11.2834073538503</v>
      </c>
      <c r="CT196" s="23" t="n">
        <v>1.09141470689904</v>
      </c>
      <c r="CU196" s="23" t="n">
        <v>1122</v>
      </c>
      <c r="CV196" s="23" t="n">
        <v>64</v>
      </c>
      <c r="CW196" s="23" t="n">
        <v>92</v>
      </c>
      <c r="CX196" s="23" t="n">
        <v>1.09141470689904</v>
      </c>
      <c r="CY196" s="23" t="n">
        <v>1.39121844732202</v>
      </c>
      <c r="CZ196" s="23" t="n">
        <v>1122</v>
      </c>
      <c r="DA196" s="23" t="n">
        <v>55</v>
      </c>
      <c r="DB196" s="23" t="n">
        <v>67</v>
      </c>
      <c r="DC196" s="23" t="n">
        <v>1.39121844732202</v>
      </c>
      <c r="DD196" s="21" t="n">
        <v>8.15705086556299</v>
      </c>
    </row>
    <row r="197" customFormat="false" ht="15" hidden="false" customHeight="false" outlineLevel="0" collapsed="false">
      <c r="A197" s="19" t="s">
        <v>311</v>
      </c>
      <c r="B197" s="20" t="n">
        <v>1.22085980596283E-005</v>
      </c>
      <c r="C197" s="21" t="n">
        <v>-2.22868944627186</v>
      </c>
      <c r="D197" s="20" t="n">
        <v>-2.65673108169931E-005</v>
      </c>
      <c r="E197" s="20" t="n">
        <v>1</v>
      </c>
      <c r="F197" s="20" t="n">
        <v>0.00635800732082155</v>
      </c>
      <c r="G197" s="22" t="n">
        <v>104.191830539828</v>
      </c>
      <c r="H197" s="22" t="n">
        <v>1177</v>
      </c>
      <c r="I197" s="22" t="n">
        <v>12</v>
      </c>
      <c r="J197" s="22" t="n">
        <v>2332</v>
      </c>
      <c r="K197" s="22" t="n">
        <v>104.191830539828</v>
      </c>
      <c r="L197" s="22" t="n">
        <v>173.844905982602</v>
      </c>
      <c r="M197" s="22" t="n">
        <v>1177</v>
      </c>
      <c r="N197" s="22" t="n">
        <v>14</v>
      </c>
      <c r="O197" s="22" t="n">
        <v>2149</v>
      </c>
      <c r="P197" s="22" t="n">
        <v>173.844905982602</v>
      </c>
      <c r="Q197" s="22" t="n">
        <v>86.1928080042632</v>
      </c>
      <c r="R197" s="22" t="n">
        <v>1177</v>
      </c>
      <c r="S197" s="22" t="n">
        <v>10</v>
      </c>
      <c r="T197" s="22" t="n">
        <v>1296</v>
      </c>
      <c r="U197" s="22" t="n">
        <v>86.1928080042632</v>
      </c>
      <c r="V197" s="22" t="n">
        <v>145.716165802095</v>
      </c>
      <c r="W197" s="22" t="n">
        <v>1177</v>
      </c>
      <c r="X197" s="22" t="n">
        <v>18</v>
      </c>
      <c r="Y197" s="22" t="n">
        <v>3191</v>
      </c>
      <c r="Z197" s="22" t="n">
        <v>145.716165802095</v>
      </c>
      <c r="AA197" s="22" t="n">
        <v>78.0096530044501</v>
      </c>
      <c r="AB197" s="22" t="n">
        <v>1177</v>
      </c>
      <c r="AC197" s="22" t="n">
        <v>12</v>
      </c>
      <c r="AD197" s="22" t="n">
        <v>1765</v>
      </c>
      <c r="AE197" s="22" t="n">
        <v>78.0096530044501</v>
      </c>
      <c r="AF197" s="22" t="n">
        <v>37.1857495812108</v>
      </c>
      <c r="AG197" s="22" t="n">
        <v>1177</v>
      </c>
      <c r="AH197" s="22" t="n">
        <v>8</v>
      </c>
      <c r="AI197" s="22" t="n">
        <v>1131</v>
      </c>
      <c r="AJ197" s="22" t="n">
        <v>37.1857495812108</v>
      </c>
      <c r="AK197" s="22" t="n">
        <v>25.4177797424322</v>
      </c>
      <c r="AL197" s="22" t="n">
        <v>1177</v>
      </c>
      <c r="AM197" s="22" t="n">
        <v>6</v>
      </c>
      <c r="AN197" s="22" t="n">
        <v>437</v>
      </c>
      <c r="AO197" s="22" t="n">
        <v>25.4177797424322</v>
      </c>
      <c r="AP197" s="22" t="n">
        <v>150.312739334215</v>
      </c>
      <c r="AQ197" s="22" t="n">
        <v>1177</v>
      </c>
      <c r="AR197" s="22" t="n">
        <v>8</v>
      </c>
      <c r="AS197" s="22" t="n">
        <v>1435</v>
      </c>
      <c r="AT197" s="22" t="n">
        <v>150.312739334215</v>
      </c>
      <c r="AU197" s="22" t="n">
        <v>194.881378888989</v>
      </c>
      <c r="AV197" s="22" t="n">
        <v>1177</v>
      </c>
      <c r="AW197" s="22" t="n">
        <v>6</v>
      </c>
      <c r="AX197" s="22" t="n">
        <v>724</v>
      </c>
      <c r="AY197" s="22" t="n">
        <v>194.881378888989</v>
      </c>
      <c r="AZ197" s="22" t="n">
        <v>106.079366608314</v>
      </c>
      <c r="BA197" s="22" t="n">
        <v>1177</v>
      </c>
      <c r="BB197" s="22" t="n">
        <v>2</v>
      </c>
      <c r="BC197" s="22" t="n">
        <v>511</v>
      </c>
      <c r="BD197" s="22" t="n">
        <v>106.079366608314</v>
      </c>
      <c r="BE197" s="21" t="n">
        <v>110.18323774884</v>
      </c>
      <c r="BF197" s="23" t="n">
        <v>35.4149678383217</v>
      </c>
      <c r="BG197" s="23" t="n">
        <v>1177</v>
      </c>
      <c r="BH197" s="23" t="n">
        <v>14</v>
      </c>
      <c r="BI197" s="23" t="n">
        <v>973</v>
      </c>
      <c r="BJ197" s="23" t="n">
        <v>35.4149678383217</v>
      </c>
      <c r="BK197" s="23" t="n">
        <v>2.41369332744197</v>
      </c>
      <c r="BL197" s="23" t="n">
        <v>1177</v>
      </c>
      <c r="BM197" s="23" t="n">
        <v>0</v>
      </c>
      <c r="BN197" s="23" t="n">
        <v>70</v>
      </c>
      <c r="BO197" s="23" t="n">
        <v>2.41369332744197</v>
      </c>
      <c r="BP197" s="23" t="n">
        <v>3.17446325685001</v>
      </c>
      <c r="BQ197" s="23" t="n">
        <v>1177</v>
      </c>
      <c r="BR197" s="23" t="n">
        <v>0</v>
      </c>
      <c r="BS197" s="23" t="n">
        <v>102</v>
      </c>
      <c r="BT197" s="23" t="n">
        <v>3.17446325685001</v>
      </c>
      <c r="BU197" s="23" t="n">
        <v>4.6238236990797</v>
      </c>
      <c r="BV197" s="23" t="n">
        <v>1177</v>
      </c>
      <c r="BW197" s="23" t="n">
        <v>2</v>
      </c>
      <c r="BX197" s="23" t="n">
        <v>135</v>
      </c>
      <c r="BY197" s="23" t="n">
        <v>4.6238236990797</v>
      </c>
      <c r="BZ197" s="23" t="n">
        <v>27.3606771678872</v>
      </c>
      <c r="CA197" s="23" t="n">
        <v>1177</v>
      </c>
      <c r="CB197" s="23" t="n">
        <v>2</v>
      </c>
      <c r="CC197" s="23" t="n">
        <v>224</v>
      </c>
      <c r="CD197" s="23" t="n">
        <v>27.3606771678872</v>
      </c>
      <c r="CE197" s="23" t="n">
        <v>92.5170875996057</v>
      </c>
      <c r="CF197" s="23" t="n">
        <v>1177</v>
      </c>
      <c r="CG197" s="23" t="n">
        <v>8</v>
      </c>
      <c r="CH197" s="23" t="n">
        <v>1046</v>
      </c>
      <c r="CI197" s="23" t="n">
        <v>92.5170875996057</v>
      </c>
      <c r="CJ197" s="23" t="n">
        <v>15.166525139598</v>
      </c>
      <c r="CK197" s="23" t="n">
        <v>1177</v>
      </c>
      <c r="CL197" s="23" t="n">
        <v>2</v>
      </c>
      <c r="CM197" s="23" t="n">
        <v>344</v>
      </c>
      <c r="CN197" s="23" t="n">
        <v>15.166525139598</v>
      </c>
      <c r="CO197" s="23" t="n">
        <v>46.1496775895985</v>
      </c>
      <c r="CP197" s="23" t="n">
        <v>1177</v>
      </c>
      <c r="CQ197" s="23" t="n">
        <v>2</v>
      </c>
      <c r="CR197" s="23" t="n">
        <v>635</v>
      </c>
      <c r="CS197" s="23" t="n">
        <v>46.1496775895985</v>
      </c>
      <c r="CT197" s="23" t="n">
        <v>2.01297495108278</v>
      </c>
      <c r="CU197" s="23" t="n">
        <v>1177</v>
      </c>
      <c r="CV197" s="23" t="n">
        <v>0</v>
      </c>
      <c r="CW197" s="23" t="n">
        <v>178</v>
      </c>
      <c r="CX197" s="23" t="n">
        <v>2.01297495108278</v>
      </c>
      <c r="CY197" s="23" t="n">
        <v>2.7315930903201</v>
      </c>
      <c r="CZ197" s="23" t="n">
        <v>1177</v>
      </c>
      <c r="DA197" s="23" t="n">
        <v>0</v>
      </c>
      <c r="DB197" s="23" t="n">
        <v>138</v>
      </c>
      <c r="DC197" s="23" t="n">
        <v>2.7315930903201</v>
      </c>
      <c r="DD197" s="21" t="n">
        <v>23.1565483659786</v>
      </c>
    </row>
    <row r="198" customFormat="false" ht="15" hidden="false" customHeight="false" outlineLevel="0" collapsed="false">
      <c r="A198" s="19" t="s">
        <v>312</v>
      </c>
      <c r="B198" s="20" t="n">
        <v>8.47101811938295E-006</v>
      </c>
      <c r="C198" s="21" t="n">
        <v>-2.24072365194281</v>
      </c>
      <c r="D198" s="20" t="n">
        <v>-5.61688384641686E-005</v>
      </c>
      <c r="E198" s="20" t="n">
        <v>1</v>
      </c>
      <c r="F198" s="20" t="n">
        <v>0.00484853905963286</v>
      </c>
      <c r="G198" s="22" t="n">
        <v>220.91468419202</v>
      </c>
      <c r="H198" s="22" t="n">
        <v>662</v>
      </c>
      <c r="I198" s="22" t="n">
        <v>602</v>
      </c>
      <c r="J198" s="22" t="n">
        <v>2781</v>
      </c>
      <c r="K198" s="22" t="n">
        <v>220.91468419202</v>
      </c>
      <c r="L198" s="22" t="n">
        <v>624.933503191899</v>
      </c>
      <c r="M198" s="22" t="n">
        <v>662</v>
      </c>
      <c r="N198" s="22" t="n">
        <v>1366</v>
      </c>
      <c r="O198" s="22" t="n">
        <v>4345</v>
      </c>
      <c r="P198" s="22" t="n">
        <v>624.933503191899</v>
      </c>
      <c r="Q198" s="22" t="n">
        <v>134.681587068903</v>
      </c>
      <c r="R198" s="22" t="n">
        <v>662</v>
      </c>
      <c r="S198" s="22" t="n">
        <v>309</v>
      </c>
      <c r="T198" s="22" t="n">
        <v>1139</v>
      </c>
      <c r="U198" s="22" t="n">
        <v>134.681587068903</v>
      </c>
      <c r="V198" s="22" t="n">
        <v>291.875941730419</v>
      </c>
      <c r="W198" s="22" t="n">
        <v>662</v>
      </c>
      <c r="X198" s="22" t="n">
        <v>1273</v>
      </c>
      <c r="Y198" s="22" t="n">
        <v>3595</v>
      </c>
      <c r="Z198" s="22" t="n">
        <v>291.875941730419</v>
      </c>
      <c r="AA198" s="22" t="n">
        <v>218.064563903537</v>
      </c>
      <c r="AB198" s="22" t="n">
        <v>662</v>
      </c>
      <c r="AC198" s="22" t="n">
        <v>704</v>
      </c>
      <c r="AD198" s="22" t="n">
        <v>2775</v>
      </c>
      <c r="AE198" s="22" t="n">
        <v>218.064563903537</v>
      </c>
      <c r="AF198" s="22" t="n">
        <v>63.5421569400278</v>
      </c>
      <c r="AG198" s="22" t="n">
        <v>662</v>
      </c>
      <c r="AH198" s="22" t="n">
        <v>299</v>
      </c>
      <c r="AI198" s="22" t="n">
        <v>1087</v>
      </c>
      <c r="AJ198" s="22" t="n">
        <v>63.5421569400278</v>
      </c>
      <c r="AK198" s="22" t="n">
        <v>34.4364902487733</v>
      </c>
      <c r="AL198" s="22" t="n">
        <v>662</v>
      </c>
      <c r="AM198" s="22" t="n">
        <v>98</v>
      </c>
      <c r="AN198" s="22" t="n">
        <v>333</v>
      </c>
      <c r="AO198" s="22" t="n">
        <v>34.4364902487733</v>
      </c>
      <c r="AP198" s="22" t="n">
        <v>231.676904723608</v>
      </c>
      <c r="AQ198" s="22" t="n">
        <v>662</v>
      </c>
      <c r="AR198" s="22" t="n">
        <v>419</v>
      </c>
      <c r="AS198" s="22" t="n">
        <v>1244</v>
      </c>
      <c r="AT198" s="22" t="n">
        <v>231.676904723608</v>
      </c>
      <c r="AU198" s="22" t="n">
        <v>403.438950753665</v>
      </c>
      <c r="AV198" s="22" t="n">
        <v>662</v>
      </c>
      <c r="AW198" s="22" t="n">
        <v>216</v>
      </c>
      <c r="AX198" s="22" t="n">
        <v>843</v>
      </c>
      <c r="AY198" s="22" t="n">
        <v>403.438950753665</v>
      </c>
      <c r="AZ198" s="22" t="n">
        <v>236.584626711469</v>
      </c>
      <c r="BA198" s="22" t="n">
        <v>662</v>
      </c>
      <c r="BB198" s="22" t="n">
        <v>214</v>
      </c>
      <c r="BC198" s="22" t="n">
        <v>641</v>
      </c>
      <c r="BD198" s="22" t="n">
        <v>236.584626711469</v>
      </c>
      <c r="BE198" s="21" t="n">
        <v>246.014940946432</v>
      </c>
      <c r="BF198" s="23" t="n">
        <v>90.4689721726729</v>
      </c>
      <c r="BG198" s="23" t="n">
        <v>662</v>
      </c>
      <c r="BH198" s="23" t="n">
        <v>440</v>
      </c>
      <c r="BI198" s="23" t="n">
        <v>1398</v>
      </c>
      <c r="BJ198" s="23" t="n">
        <v>90.4689721726729</v>
      </c>
      <c r="BK198" s="23" t="n">
        <v>19.7405111985443</v>
      </c>
      <c r="BL198" s="23" t="n">
        <v>662</v>
      </c>
      <c r="BM198" s="23" t="n">
        <v>85</v>
      </c>
      <c r="BN198" s="23" t="n">
        <v>322</v>
      </c>
      <c r="BO198" s="23" t="n">
        <v>19.7405111985443</v>
      </c>
      <c r="BP198" s="23" t="n">
        <v>5.36735524511742</v>
      </c>
      <c r="BQ198" s="23" t="n">
        <v>662</v>
      </c>
      <c r="BR198" s="23" t="n">
        <v>28</v>
      </c>
      <c r="BS198" s="23" t="n">
        <v>97</v>
      </c>
      <c r="BT198" s="23" t="n">
        <v>5.36735524511742</v>
      </c>
      <c r="BU198" s="23" t="n">
        <v>7.12478614497669</v>
      </c>
      <c r="BV198" s="23" t="n">
        <v>662</v>
      </c>
      <c r="BW198" s="23" t="n">
        <v>31</v>
      </c>
      <c r="BX198" s="23" t="n">
        <v>117</v>
      </c>
      <c r="BY198" s="23" t="n">
        <v>7.12478614497669</v>
      </c>
      <c r="BZ198" s="23" t="n">
        <v>124.437683806132</v>
      </c>
      <c r="CA198" s="23" t="n">
        <v>662</v>
      </c>
      <c r="CB198" s="23" t="n">
        <v>155</v>
      </c>
      <c r="CC198" s="23" t="n">
        <v>573</v>
      </c>
      <c r="CD198" s="23" t="n">
        <v>124.437683806132</v>
      </c>
      <c r="CE198" s="23" t="n">
        <v>161.659732723234</v>
      </c>
      <c r="CF198" s="23" t="n">
        <v>662</v>
      </c>
      <c r="CG198" s="23" t="n">
        <v>321</v>
      </c>
      <c r="CH198" s="23" t="n">
        <v>1028</v>
      </c>
      <c r="CI198" s="23" t="n">
        <v>161.659732723234</v>
      </c>
      <c r="CJ198" s="23" t="n">
        <v>10.9742324725241</v>
      </c>
      <c r="CK198" s="23" t="n">
        <v>662</v>
      </c>
      <c r="CL198" s="23" t="n">
        <v>54</v>
      </c>
      <c r="CM198" s="23" t="n">
        <v>140</v>
      </c>
      <c r="CN198" s="23" t="n">
        <v>10.9742324725241</v>
      </c>
      <c r="CO198" s="23" t="n">
        <v>90.3213863871047</v>
      </c>
      <c r="CP198" s="23" t="n">
        <v>662</v>
      </c>
      <c r="CQ198" s="23" t="n">
        <v>173</v>
      </c>
      <c r="CR198" s="23" t="n">
        <v>699</v>
      </c>
      <c r="CS198" s="23" t="n">
        <v>90.3213863871047</v>
      </c>
      <c r="CT198" s="23" t="n">
        <v>4.58428583771319</v>
      </c>
      <c r="CU198" s="23" t="n">
        <v>662</v>
      </c>
      <c r="CV198" s="23" t="n">
        <v>64</v>
      </c>
      <c r="CW198" s="23" t="n">
        <v>228</v>
      </c>
      <c r="CX198" s="23" t="n">
        <v>4.58428583771319</v>
      </c>
      <c r="CY198" s="23" t="n">
        <v>8.51668840895218</v>
      </c>
      <c r="CZ198" s="23" t="n">
        <v>662</v>
      </c>
      <c r="DA198" s="23" t="n">
        <v>61</v>
      </c>
      <c r="DB198" s="23" t="n">
        <v>242</v>
      </c>
      <c r="DC198" s="23" t="n">
        <v>8.51668840895218</v>
      </c>
      <c r="DD198" s="21" t="n">
        <v>52.3195634396971</v>
      </c>
    </row>
    <row r="199" customFormat="false" ht="15" hidden="false" customHeight="false" outlineLevel="0" collapsed="false">
      <c r="A199" s="19" t="s">
        <v>313</v>
      </c>
      <c r="B199" s="20" t="n">
        <v>8.0917327644938E-006</v>
      </c>
      <c r="C199" s="21" t="n">
        <v>-2.26689291445978</v>
      </c>
      <c r="D199" s="20" t="n">
        <v>-1.67576636942343E-005</v>
      </c>
      <c r="E199" s="20" t="n">
        <v>0.981867037109207</v>
      </c>
      <c r="F199" s="20" t="n">
        <v>0.00467555731956765</v>
      </c>
      <c r="G199" s="22" t="n">
        <v>141.681347914443</v>
      </c>
      <c r="H199" s="22" t="n">
        <v>1174</v>
      </c>
      <c r="I199" s="22" t="n">
        <v>2984</v>
      </c>
      <c r="J199" s="22" t="n">
        <v>3163</v>
      </c>
      <c r="K199" s="22" t="n">
        <v>141.681347914443</v>
      </c>
      <c r="L199" s="22" t="n">
        <v>50.7701273908919</v>
      </c>
      <c r="M199" s="22" t="n">
        <v>1174</v>
      </c>
      <c r="N199" s="22" t="n">
        <v>603</v>
      </c>
      <c r="O199" s="22" t="n">
        <v>626</v>
      </c>
      <c r="P199" s="22" t="n">
        <v>50.7701273908919</v>
      </c>
      <c r="Q199" s="22" t="n">
        <v>39.0725728767827</v>
      </c>
      <c r="R199" s="22" t="n">
        <v>1174</v>
      </c>
      <c r="S199" s="22" t="n">
        <v>564</v>
      </c>
      <c r="T199" s="22" t="n">
        <v>586</v>
      </c>
      <c r="U199" s="22" t="n">
        <v>39.0725728767827</v>
      </c>
      <c r="V199" s="22" t="n">
        <v>75.0815353564318</v>
      </c>
      <c r="W199" s="22" t="n">
        <v>1174</v>
      </c>
      <c r="X199" s="22" t="n">
        <v>1580</v>
      </c>
      <c r="Y199" s="22" t="n">
        <v>1640</v>
      </c>
      <c r="Z199" s="22" t="n">
        <v>75.0815353564318</v>
      </c>
      <c r="AA199" s="22" t="n">
        <v>90.3059118062036</v>
      </c>
      <c r="AB199" s="22" t="n">
        <v>1174</v>
      </c>
      <c r="AC199" s="22" t="n">
        <v>1906</v>
      </c>
      <c r="AD199" s="22" t="n">
        <v>2038</v>
      </c>
      <c r="AE199" s="22" t="n">
        <v>90.3059118062036</v>
      </c>
      <c r="AF199" s="22" t="n">
        <v>37.0170714807467</v>
      </c>
      <c r="AG199" s="22" t="n">
        <v>1174</v>
      </c>
      <c r="AH199" s="22" t="n">
        <v>1083</v>
      </c>
      <c r="AI199" s="22" t="n">
        <v>1123</v>
      </c>
      <c r="AJ199" s="22" t="n">
        <v>37.0170714807467</v>
      </c>
      <c r="AK199" s="22" t="n">
        <v>25.0162283859782</v>
      </c>
      <c r="AL199" s="22" t="n">
        <v>1174</v>
      </c>
      <c r="AM199" s="22" t="n">
        <v>417</v>
      </c>
      <c r="AN199" s="22" t="n">
        <v>429</v>
      </c>
      <c r="AO199" s="22" t="n">
        <v>25.0162283859782</v>
      </c>
      <c r="AP199" s="22" t="n">
        <v>56.1831437208381</v>
      </c>
      <c r="AQ199" s="22" t="n">
        <v>1174</v>
      </c>
      <c r="AR199" s="22" t="n">
        <v>517</v>
      </c>
      <c r="AS199" s="22" t="n">
        <v>535</v>
      </c>
      <c r="AT199" s="22" t="n">
        <v>56.1831437208381</v>
      </c>
      <c r="AU199" s="22" t="n">
        <v>69.3542799076108</v>
      </c>
      <c r="AV199" s="22" t="n">
        <v>1174</v>
      </c>
      <c r="AW199" s="22" t="n">
        <v>248</v>
      </c>
      <c r="AX199" s="22" t="n">
        <v>257</v>
      </c>
      <c r="AY199" s="22" t="n">
        <v>69.3542799076108</v>
      </c>
      <c r="AZ199" s="22" t="n">
        <v>71.1777884135246</v>
      </c>
      <c r="BA199" s="22" t="n">
        <v>1174</v>
      </c>
      <c r="BB199" s="22" t="n">
        <v>331</v>
      </c>
      <c r="BC199" s="22" t="n">
        <v>342</v>
      </c>
      <c r="BD199" s="22" t="n">
        <v>71.1777884135246</v>
      </c>
      <c r="BE199" s="21" t="n">
        <v>65.5660007253451</v>
      </c>
      <c r="BF199" s="23" t="n">
        <v>29.4480073015574</v>
      </c>
      <c r="BG199" s="23" t="n">
        <v>1174</v>
      </c>
      <c r="BH199" s="23" t="n">
        <v>772</v>
      </c>
      <c r="BI199" s="23" t="n">
        <v>807</v>
      </c>
      <c r="BJ199" s="23" t="n">
        <v>29.4480073015574</v>
      </c>
      <c r="BK199" s="23" t="n">
        <v>3.56065290556239</v>
      </c>
      <c r="BL199" s="23" t="n">
        <v>1174</v>
      </c>
      <c r="BM199" s="23" t="n">
        <v>97</v>
      </c>
      <c r="BN199" s="23" t="n">
        <v>103</v>
      </c>
      <c r="BO199" s="23" t="n">
        <v>3.56065290556239</v>
      </c>
      <c r="BP199" s="23" t="n">
        <v>2.15291849950362</v>
      </c>
      <c r="BQ199" s="23" t="n">
        <v>1174</v>
      </c>
      <c r="BR199" s="23" t="n">
        <v>66</v>
      </c>
      <c r="BS199" s="23" t="n">
        <v>69</v>
      </c>
      <c r="BT199" s="23" t="n">
        <v>2.15291849950362</v>
      </c>
      <c r="BU199" s="23" t="n">
        <v>2.60969321427268</v>
      </c>
      <c r="BV199" s="23" t="n">
        <v>1174</v>
      </c>
      <c r="BW199" s="23" t="n">
        <v>74</v>
      </c>
      <c r="BX199" s="23" t="n">
        <v>76</v>
      </c>
      <c r="BY199" s="23" t="n">
        <v>2.60969321427268</v>
      </c>
      <c r="BZ199" s="23" t="n">
        <v>45.9217528784993</v>
      </c>
      <c r="CA199" s="23" t="n">
        <v>1174</v>
      </c>
      <c r="CB199" s="23" t="n">
        <v>359</v>
      </c>
      <c r="CC199" s="23" t="n">
        <v>375</v>
      </c>
      <c r="CD199" s="23" t="n">
        <v>45.9217528784993</v>
      </c>
      <c r="CE199" s="23" t="n">
        <v>20.2177806911702</v>
      </c>
      <c r="CF199" s="23" t="n">
        <v>1174</v>
      </c>
      <c r="CG199" s="23" t="n">
        <v>213</v>
      </c>
      <c r="CH199" s="23" t="n">
        <v>228</v>
      </c>
      <c r="CI199" s="23" t="n">
        <v>20.2177806911702</v>
      </c>
      <c r="CJ199" s="23" t="n">
        <v>3.49191050041412</v>
      </c>
      <c r="CK199" s="23" t="n">
        <v>1174</v>
      </c>
      <c r="CL199" s="23" t="n">
        <v>73</v>
      </c>
      <c r="CM199" s="23" t="n">
        <v>79</v>
      </c>
      <c r="CN199" s="23" t="n">
        <v>3.49191050041412</v>
      </c>
      <c r="CO199" s="23" t="n">
        <v>18.5799051407184</v>
      </c>
      <c r="CP199" s="23" t="n">
        <v>1174</v>
      </c>
      <c r="CQ199" s="23" t="n">
        <v>232</v>
      </c>
      <c r="CR199" s="23" t="n">
        <v>255</v>
      </c>
      <c r="CS199" s="23" t="n">
        <v>18.5799051407184</v>
      </c>
      <c r="CT199" s="23" t="n">
        <v>1.34919180834517</v>
      </c>
      <c r="CU199" s="23" t="n">
        <v>1174</v>
      </c>
      <c r="CV199" s="23" t="n">
        <v>116</v>
      </c>
      <c r="CW199" s="23" t="n">
        <v>119</v>
      </c>
      <c r="CX199" s="23" t="n">
        <v>1.34919180834517</v>
      </c>
      <c r="CY199" s="23" t="n">
        <v>6.19155705132773</v>
      </c>
      <c r="CZ199" s="23" t="n">
        <v>1174</v>
      </c>
      <c r="DA199" s="23" t="n">
        <v>299</v>
      </c>
      <c r="DB199" s="23" t="n">
        <v>312</v>
      </c>
      <c r="DC199" s="23" t="n">
        <v>6.19155705132773</v>
      </c>
      <c r="DD199" s="21" t="n">
        <v>13.3523369991371</v>
      </c>
    </row>
    <row r="200" customFormat="false" ht="15" hidden="false" customHeight="false" outlineLevel="0" collapsed="false">
      <c r="A200" s="19" t="s">
        <v>314</v>
      </c>
      <c r="B200" s="20" t="n">
        <v>4.09670759839529E-005</v>
      </c>
      <c r="C200" s="21" t="n">
        <v>-2.26989122901707</v>
      </c>
      <c r="D200" s="20" t="n">
        <v>-2.12623445960087E-005</v>
      </c>
      <c r="E200" s="20" t="n">
        <v>1</v>
      </c>
      <c r="F200" s="20" t="n">
        <v>0.0152811860796399</v>
      </c>
      <c r="G200" s="22" t="n">
        <v>68.9733108444367</v>
      </c>
      <c r="H200" s="22" t="n">
        <v>828</v>
      </c>
      <c r="I200" s="22" t="n">
        <v>189</v>
      </c>
      <c r="J200" s="22" t="n">
        <v>1086</v>
      </c>
      <c r="K200" s="22" t="n">
        <v>68.9733108444367</v>
      </c>
      <c r="L200" s="22" t="n">
        <v>74.6305043957353</v>
      </c>
      <c r="M200" s="22" t="n">
        <v>828</v>
      </c>
      <c r="N200" s="22" t="n">
        <v>138</v>
      </c>
      <c r="O200" s="22" t="n">
        <v>649</v>
      </c>
      <c r="P200" s="22" t="n">
        <v>74.6305043957353</v>
      </c>
      <c r="Q200" s="22" t="n">
        <v>76.0095572375223</v>
      </c>
      <c r="R200" s="22" t="n">
        <v>828</v>
      </c>
      <c r="S200" s="22" t="n">
        <v>255</v>
      </c>
      <c r="T200" s="22" t="n">
        <v>804</v>
      </c>
      <c r="U200" s="22" t="n">
        <v>76.0095572375223</v>
      </c>
      <c r="V200" s="22" t="n">
        <v>60.6930088262944</v>
      </c>
      <c r="W200" s="22" t="n">
        <v>828</v>
      </c>
      <c r="X200" s="22" t="n">
        <v>244</v>
      </c>
      <c r="Y200" s="22" t="n">
        <v>935</v>
      </c>
      <c r="Z200" s="22" t="n">
        <v>60.6930088262944</v>
      </c>
      <c r="AA200" s="22" t="n">
        <v>70.7437623312284</v>
      </c>
      <c r="AB200" s="22" t="n">
        <v>828</v>
      </c>
      <c r="AC200" s="22" t="n">
        <v>310</v>
      </c>
      <c r="AD200" s="22" t="n">
        <v>1126</v>
      </c>
      <c r="AE200" s="22" t="n">
        <v>70.7437623312284</v>
      </c>
      <c r="AF200" s="22" t="n">
        <v>24.6770922142998</v>
      </c>
      <c r="AG200" s="22" t="n">
        <v>828</v>
      </c>
      <c r="AH200" s="22" t="n">
        <v>141</v>
      </c>
      <c r="AI200" s="22" t="n">
        <v>528</v>
      </c>
      <c r="AJ200" s="22" t="n">
        <v>24.6770922142998</v>
      </c>
      <c r="AK200" s="22" t="n">
        <v>15.5439056099626</v>
      </c>
      <c r="AL200" s="22" t="n">
        <v>828</v>
      </c>
      <c r="AM200" s="22" t="n">
        <v>47</v>
      </c>
      <c r="AN200" s="22" t="n">
        <v>188</v>
      </c>
      <c r="AO200" s="22" t="n">
        <v>15.5439056099626</v>
      </c>
      <c r="AP200" s="22" t="n">
        <v>138.326608349265</v>
      </c>
      <c r="AQ200" s="22" t="n">
        <v>828</v>
      </c>
      <c r="AR200" s="22" t="n">
        <v>214</v>
      </c>
      <c r="AS200" s="22" t="n">
        <v>929</v>
      </c>
      <c r="AT200" s="22" t="n">
        <v>138.326608349265</v>
      </c>
      <c r="AU200" s="22" t="n">
        <v>220.776943649579</v>
      </c>
      <c r="AV200" s="22" t="n">
        <v>828</v>
      </c>
      <c r="AW200" s="22" t="n">
        <v>169</v>
      </c>
      <c r="AX200" s="22" t="n">
        <v>577</v>
      </c>
      <c r="AY200" s="22" t="n">
        <v>220.776943649579</v>
      </c>
      <c r="AZ200" s="22" t="n">
        <v>119.216813336515</v>
      </c>
      <c r="BA200" s="22" t="n">
        <v>828</v>
      </c>
      <c r="BB200" s="22" t="n">
        <v>85</v>
      </c>
      <c r="BC200" s="22" t="n">
        <v>404</v>
      </c>
      <c r="BD200" s="22" t="n">
        <v>119.216813336515</v>
      </c>
      <c r="BE200" s="21" t="n">
        <v>86.9591506794838</v>
      </c>
      <c r="BF200" s="23" t="n">
        <v>35.0274729379752</v>
      </c>
      <c r="BG200" s="23" t="n">
        <v>828</v>
      </c>
      <c r="BH200" s="23" t="n">
        <v>150</v>
      </c>
      <c r="BI200" s="23" t="n">
        <v>677</v>
      </c>
      <c r="BJ200" s="23" t="n">
        <v>35.0274729379752</v>
      </c>
      <c r="BK200" s="23" t="n">
        <v>6.91113360148873</v>
      </c>
      <c r="BL200" s="23" t="n">
        <v>828</v>
      </c>
      <c r="BM200" s="23" t="n">
        <v>47</v>
      </c>
      <c r="BN200" s="23" t="n">
        <v>141</v>
      </c>
      <c r="BO200" s="23" t="n">
        <v>6.91113360148873</v>
      </c>
      <c r="BP200" s="23" t="n">
        <v>5.83969533765801</v>
      </c>
      <c r="BQ200" s="23" t="n">
        <v>828</v>
      </c>
      <c r="BR200" s="23" t="n">
        <v>39</v>
      </c>
      <c r="BS200" s="23" t="n">
        <v>132</v>
      </c>
      <c r="BT200" s="23" t="n">
        <v>5.83969533765801</v>
      </c>
      <c r="BU200" s="23" t="n">
        <v>5.50163871713454</v>
      </c>
      <c r="BV200" s="23" t="n">
        <v>828</v>
      </c>
      <c r="BW200" s="23" t="n">
        <v>26</v>
      </c>
      <c r="BX200" s="23" t="n">
        <v>113</v>
      </c>
      <c r="BY200" s="23" t="n">
        <v>5.50163871713454</v>
      </c>
      <c r="BZ200" s="23" t="n">
        <v>36.6359455476476</v>
      </c>
      <c r="CA200" s="23" t="n">
        <v>828</v>
      </c>
      <c r="CB200" s="23" t="n">
        <v>60</v>
      </c>
      <c r="CC200" s="23" t="n">
        <v>211</v>
      </c>
      <c r="CD200" s="23" t="n">
        <v>36.6359455476476</v>
      </c>
      <c r="CE200" s="23" t="n">
        <v>50.5431665905819</v>
      </c>
      <c r="CF200" s="23" t="n">
        <v>828</v>
      </c>
      <c r="CG200" s="23" t="n">
        <v>129</v>
      </c>
      <c r="CH200" s="23" t="n">
        <v>402</v>
      </c>
      <c r="CI200" s="23" t="n">
        <v>50.5431665905819</v>
      </c>
      <c r="CJ200" s="23" t="n">
        <v>3.57230579812132</v>
      </c>
      <c r="CK200" s="23" t="n">
        <v>828</v>
      </c>
      <c r="CL200" s="23" t="n">
        <v>16</v>
      </c>
      <c r="CM200" s="23" t="n">
        <v>57</v>
      </c>
      <c r="CN200" s="23" t="n">
        <v>3.57230579812132</v>
      </c>
      <c r="CO200" s="23" t="n">
        <v>27.3770687142602</v>
      </c>
      <c r="CP200" s="23" t="n">
        <v>828</v>
      </c>
      <c r="CQ200" s="23" t="n">
        <v>74</v>
      </c>
      <c r="CR200" s="23" t="n">
        <v>265</v>
      </c>
      <c r="CS200" s="23" t="n">
        <v>27.3770687142602</v>
      </c>
      <c r="CT200" s="23" t="n">
        <v>0.787699508452731</v>
      </c>
      <c r="CU200" s="23" t="n">
        <v>828</v>
      </c>
      <c r="CV200" s="23" t="n">
        <v>11</v>
      </c>
      <c r="CW200" s="23" t="n">
        <v>49</v>
      </c>
      <c r="CX200" s="23" t="n">
        <v>0.787699508452731</v>
      </c>
      <c r="CY200" s="23" t="n">
        <v>1.74451510688422</v>
      </c>
      <c r="CZ200" s="23" t="n">
        <v>828</v>
      </c>
      <c r="DA200" s="23" t="n">
        <v>11</v>
      </c>
      <c r="DB200" s="23" t="n">
        <v>62</v>
      </c>
      <c r="DC200" s="23" t="n">
        <v>1.74451510688422</v>
      </c>
      <c r="DD200" s="21" t="n">
        <v>17.3940641860204</v>
      </c>
    </row>
    <row r="201" customFormat="false" ht="15" hidden="false" customHeight="false" outlineLevel="0" collapsed="false">
      <c r="A201" s="19" t="s">
        <v>315</v>
      </c>
      <c r="B201" s="20" t="n">
        <v>7.35329747099745E-007</v>
      </c>
      <c r="C201" s="21" t="n">
        <v>-2.27471582773919</v>
      </c>
      <c r="D201" s="20" t="n">
        <v>-2.19839315811726E-005</v>
      </c>
      <c r="E201" s="20" t="n">
        <v>0.0892263821725773</v>
      </c>
      <c r="F201" s="20" t="n">
        <v>0.000780518060112889</v>
      </c>
      <c r="G201" s="22" t="n">
        <v>92.1692897365152</v>
      </c>
      <c r="H201" s="22" t="n">
        <v>1674</v>
      </c>
      <c r="I201" s="22" t="n">
        <v>2606</v>
      </c>
      <c r="J201" s="22" t="n">
        <v>2934</v>
      </c>
      <c r="K201" s="22" t="n">
        <v>92.1692897365152</v>
      </c>
      <c r="L201" s="22" t="n">
        <v>144.243354056512</v>
      </c>
      <c r="M201" s="22" t="n">
        <v>1674</v>
      </c>
      <c r="N201" s="22" t="n">
        <v>2273</v>
      </c>
      <c r="O201" s="22" t="n">
        <v>2536</v>
      </c>
      <c r="P201" s="22" t="n">
        <v>144.243354056512</v>
      </c>
      <c r="Q201" s="22" t="n">
        <v>51.7648140165986</v>
      </c>
      <c r="R201" s="22" t="n">
        <v>1674</v>
      </c>
      <c r="S201" s="22" t="n">
        <v>1009</v>
      </c>
      <c r="T201" s="22" t="n">
        <v>1107</v>
      </c>
      <c r="U201" s="22" t="n">
        <v>51.7648140165986</v>
      </c>
      <c r="V201" s="22" t="n">
        <v>115.072074143387</v>
      </c>
      <c r="W201" s="22" t="n">
        <v>1674</v>
      </c>
      <c r="X201" s="22" t="n">
        <v>3209</v>
      </c>
      <c r="Y201" s="22" t="n">
        <v>3584</v>
      </c>
      <c r="Z201" s="22" t="n">
        <v>115.072074143387</v>
      </c>
      <c r="AA201" s="22" t="n">
        <v>77.9074481900143</v>
      </c>
      <c r="AB201" s="22" t="n">
        <v>1674</v>
      </c>
      <c r="AC201" s="22" t="n">
        <v>2268</v>
      </c>
      <c r="AD201" s="22" t="n">
        <v>2507</v>
      </c>
      <c r="AE201" s="22" t="n">
        <v>77.9074481900143</v>
      </c>
      <c r="AF201" s="22" t="n">
        <v>31.6474259755482</v>
      </c>
      <c r="AG201" s="22" t="n">
        <v>1674</v>
      </c>
      <c r="AH201" s="22" t="n">
        <v>1239</v>
      </c>
      <c r="AI201" s="22" t="n">
        <v>1369</v>
      </c>
      <c r="AJ201" s="22" t="n">
        <v>31.6474259755482</v>
      </c>
      <c r="AK201" s="22" t="n">
        <v>19.0573759239967</v>
      </c>
      <c r="AL201" s="22" t="n">
        <v>1674</v>
      </c>
      <c r="AM201" s="22" t="n">
        <v>411</v>
      </c>
      <c r="AN201" s="22" t="n">
        <v>466</v>
      </c>
      <c r="AO201" s="22" t="n">
        <v>19.0573759239967</v>
      </c>
      <c r="AP201" s="22" t="n">
        <v>102.077054086551</v>
      </c>
      <c r="AQ201" s="22" t="n">
        <v>1674</v>
      </c>
      <c r="AR201" s="22" t="n">
        <v>1216</v>
      </c>
      <c r="AS201" s="22" t="n">
        <v>1386</v>
      </c>
      <c r="AT201" s="22" t="n">
        <v>102.077054086551</v>
      </c>
      <c r="AU201" s="22" t="n">
        <v>165.41093610793</v>
      </c>
      <c r="AV201" s="22" t="n">
        <v>1674</v>
      </c>
      <c r="AW201" s="22" t="n">
        <v>772</v>
      </c>
      <c r="AX201" s="22" t="n">
        <v>874</v>
      </c>
      <c r="AY201" s="22" t="n">
        <v>165.41093610793</v>
      </c>
      <c r="AZ201" s="22" t="n">
        <v>106.40414719543</v>
      </c>
      <c r="BA201" s="22" t="n">
        <v>1674</v>
      </c>
      <c r="BB201" s="22" t="n">
        <v>648</v>
      </c>
      <c r="BC201" s="22" t="n">
        <v>729</v>
      </c>
      <c r="BD201" s="22" t="n">
        <v>106.40414719543</v>
      </c>
      <c r="BE201" s="21" t="n">
        <v>90.5753919432483</v>
      </c>
      <c r="BF201" s="23" t="n">
        <v>34.9323394764292</v>
      </c>
      <c r="BG201" s="23" t="n">
        <v>1674</v>
      </c>
      <c r="BH201" s="23" t="n">
        <v>1212</v>
      </c>
      <c r="BI201" s="23" t="n">
        <v>1365</v>
      </c>
      <c r="BJ201" s="23" t="n">
        <v>34.9323394764292</v>
      </c>
      <c r="BK201" s="23" t="n">
        <v>6.44891563698742</v>
      </c>
      <c r="BL201" s="23" t="n">
        <v>1674</v>
      </c>
      <c r="BM201" s="23" t="n">
        <v>239</v>
      </c>
      <c r="BN201" s="23" t="n">
        <v>266</v>
      </c>
      <c r="BO201" s="23" t="n">
        <v>6.44891563698742</v>
      </c>
      <c r="BP201" s="23" t="n">
        <v>2.69151158524511</v>
      </c>
      <c r="BQ201" s="23" t="n">
        <v>1674</v>
      </c>
      <c r="BR201" s="23" t="n">
        <v>114</v>
      </c>
      <c r="BS201" s="23" t="n">
        <v>123</v>
      </c>
      <c r="BT201" s="23" t="n">
        <v>2.69151158524511</v>
      </c>
      <c r="BU201" s="23" t="n">
        <v>3.37144860009006</v>
      </c>
      <c r="BV201" s="23" t="n">
        <v>1674</v>
      </c>
      <c r="BW201" s="23" t="n">
        <v>133</v>
      </c>
      <c r="BX201" s="23" t="n">
        <v>140</v>
      </c>
      <c r="BY201" s="23" t="n">
        <v>3.37144860009006</v>
      </c>
      <c r="BZ201" s="23" t="n">
        <v>34.3526167291808</v>
      </c>
      <c r="CA201" s="23" t="n">
        <v>1674</v>
      </c>
      <c r="CB201" s="23" t="n">
        <v>343</v>
      </c>
      <c r="CC201" s="23" t="n">
        <v>400</v>
      </c>
      <c r="CD201" s="23" t="n">
        <v>34.3526167291808</v>
      </c>
      <c r="CE201" s="23" t="n">
        <v>59.3901810390055</v>
      </c>
      <c r="CF201" s="23" t="n">
        <v>1674</v>
      </c>
      <c r="CG201" s="23" t="n">
        <v>853</v>
      </c>
      <c r="CH201" s="23" t="n">
        <v>955</v>
      </c>
      <c r="CI201" s="23" t="n">
        <v>59.3901810390055</v>
      </c>
      <c r="CJ201" s="23" t="n">
        <v>7.03678874627106</v>
      </c>
      <c r="CK201" s="23" t="n">
        <v>1674</v>
      </c>
      <c r="CL201" s="23" t="n">
        <v>188</v>
      </c>
      <c r="CM201" s="23" t="n">
        <v>227</v>
      </c>
      <c r="CN201" s="23" t="n">
        <v>7.03678874627106</v>
      </c>
      <c r="CO201" s="23" t="n">
        <v>19.7243754145021</v>
      </c>
      <c r="CP201" s="23" t="n">
        <v>1674</v>
      </c>
      <c r="CQ201" s="23" t="n">
        <v>355</v>
      </c>
      <c r="CR201" s="23" t="n">
        <v>386</v>
      </c>
      <c r="CS201" s="23" t="n">
        <v>19.7243754145021</v>
      </c>
      <c r="CT201" s="23" t="n">
        <v>3.29184758371161</v>
      </c>
      <c r="CU201" s="23" t="n">
        <v>1674</v>
      </c>
      <c r="CV201" s="23" t="n">
        <v>365</v>
      </c>
      <c r="CW201" s="23" t="n">
        <v>414</v>
      </c>
      <c r="CX201" s="23" t="n">
        <v>3.29184758371161</v>
      </c>
      <c r="CY201" s="23" t="n">
        <v>2.86698320375215</v>
      </c>
      <c r="CZ201" s="23" t="n">
        <v>1674</v>
      </c>
      <c r="DA201" s="23" t="n">
        <v>184</v>
      </c>
      <c r="DB201" s="23" t="n">
        <v>206</v>
      </c>
      <c r="DC201" s="23" t="n">
        <v>2.86698320375215</v>
      </c>
      <c r="DD201" s="21" t="n">
        <v>17.4107008015175</v>
      </c>
    </row>
    <row r="202" customFormat="false" ht="15" hidden="false" customHeight="false" outlineLevel="0" collapsed="false">
      <c r="A202" s="19" t="s">
        <v>316</v>
      </c>
      <c r="B202" s="20" t="n">
        <v>5.95656002127607E-006</v>
      </c>
      <c r="C202" s="21" t="n">
        <v>-2.27482228393727</v>
      </c>
      <c r="D202" s="20" t="n">
        <v>-2.35177629341035E-005</v>
      </c>
      <c r="E202" s="20" t="n">
        <v>0.722780906101681</v>
      </c>
      <c r="F202" s="20" t="n">
        <v>0.00380411003211411</v>
      </c>
      <c r="G202" s="22" t="n">
        <v>93.5752163859013</v>
      </c>
      <c r="H202" s="22" t="n">
        <v>1283</v>
      </c>
      <c r="I202" s="22" t="n">
        <v>792</v>
      </c>
      <c r="J202" s="22" t="n">
        <v>2283</v>
      </c>
      <c r="K202" s="22" t="n">
        <v>93.5752163859013</v>
      </c>
      <c r="L202" s="22" t="n">
        <v>244.009744014391</v>
      </c>
      <c r="M202" s="22" t="n">
        <v>1283</v>
      </c>
      <c r="N202" s="22" t="n">
        <v>1130</v>
      </c>
      <c r="O202" s="22" t="n">
        <v>3288</v>
      </c>
      <c r="P202" s="22" t="n">
        <v>244.009744014391</v>
      </c>
      <c r="Q202" s="22" t="n">
        <v>55.2159328264804</v>
      </c>
      <c r="R202" s="22" t="n">
        <v>1283</v>
      </c>
      <c r="S202" s="22" t="n">
        <v>329</v>
      </c>
      <c r="T202" s="22" t="n">
        <v>905</v>
      </c>
      <c r="U202" s="22" t="n">
        <v>55.2159328264804</v>
      </c>
      <c r="V202" s="22" t="n">
        <v>136.693483520462</v>
      </c>
      <c r="W202" s="22" t="n">
        <v>1283</v>
      </c>
      <c r="X202" s="22" t="n">
        <v>1156</v>
      </c>
      <c r="Y202" s="22" t="n">
        <v>3263</v>
      </c>
      <c r="Z202" s="22" t="n">
        <v>136.693483520462</v>
      </c>
      <c r="AA202" s="22" t="n">
        <v>86.1613266404895</v>
      </c>
      <c r="AB202" s="22" t="n">
        <v>1283</v>
      </c>
      <c r="AC202" s="22" t="n">
        <v>744</v>
      </c>
      <c r="AD202" s="22" t="n">
        <v>2125</v>
      </c>
      <c r="AE202" s="22" t="n">
        <v>86.1613266404895</v>
      </c>
      <c r="AF202" s="22" t="n">
        <v>20.5706548115305</v>
      </c>
      <c r="AG202" s="22" t="n">
        <v>1283</v>
      </c>
      <c r="AH202" s="22" t="n">
        <v>196</v>
      </c>
      <c r="AI202" s="22" t="n">
        <v>682</v>
      </c>
      <c r="AJ202" s="22" t="n">
        <v>20.5706548115305</v>
      </c>
      <c r="AK202" s="22" t="n">
        <v>14.2467972198972</v>
      </c>
      <c r="AL202" s="22" t="n">
        <v>1283</v>
      </c>
      <c r="AM202" s="22" t="n">
        <v>70</v>
      </c>
      <c r="AN202" s="22" t="n">
        <v>267</v>
      </c>
      <c r="AO202" s="22" t="n">
        <v>14.2467972198972</v>
      </c>
      <c r="AP202" s="22" t="n">
        <v>145.004985670195</v>
      </c>
      <c r="AQ202" s="22" t="n">
        <v>1283</v>
      </c>
      <c r="AR202" s="22" t="n">
        <v>499</v>
      </c>
      <c r="AS202" s="22" t="n">
        <v>1509</v>
      </c>
      <c r="AT202" s="22" t="n">
        <v>145.004985670195</v>
      </c>
      <c r="AU202" s="22" t="n">
        <v>120.010115400754</v>
      </c>
      <c r="AV202" s="22" t="n">
        <v>1283</v>
      </c>
      <c r="AW202" s="22" t="n">
        <v>128</v>
      </c>
      <c r="AX202" s="22" t="n">
        <v>486</v>
      </c>
      <c r="AY202" s="22" t="n">
        <v>120.010115400754</v>
      </c>
      <c r="AZ202" s="22" t="n">
        <v>97.505650777164</v>
      </c>
      <c r="BA202" s="22" t="n">
        <v>1283</v>
      </c>
      <c r="BB202" s="22" t="n">
        <v>153</v>
      </c>
      <c r="BC202" s="22" t="n">
        <v>512</v>
      </c>
      <c r="BD202" s="22" t="n">
        <v>97.505650777164</v>
      </c>
      <c r="BE202" s="21" t="n">
        <v>101.299390726727</v>
      </c>
      <c r="BF202" s="23" t="n">
        <v>36.195376639207</v>
      </c>
      <c r="BG202" s="23" t="n">
        <v>1283</v>
      </c>
      <c r="BH202" s="23" t="n">
        <v>398</v>
      </c>
      <c r="BI202" s="23" t="n">
        <v>1084</v>
      </c>
      <c r="BJ202" s="23" t="n">
        <v>36.195376639207</v>
      </c>
      <c r="BK202" s="23" t="n">
        <v>7.43364331259115</v>
      </c>
      <c r="BL202" s="23" t="n">
        <v>1283</v>
      </c>
      <c r="BM202" s="23" t="n">
        <v>76</v>
      </c>
      <c r="BN202" s="23" t="n">
        <v>235</v>
      </c>
      <c r="BO202" s="23" t="n">
        <v>7.43364331259115</v>
      </c>
      <c r="BP202" s="23" t="n">
        <v>3.76871998408483</v>
      </c>
      <c r="BQ202" s="23" t="n">
        <v>1283</v>
      </c>
      <c r="BR202" s="23" t="n">
        <v>52</v>
      </c>
      <c r="BS202" s="23" t="n">
        <v>132</v>
      </c>
      <c r="BT202" s="23" t="n">
        <v>3.76871998408483</v>
      </c>
      <c r="BU202" s="23" t="n">
        <v>5.05874957134324</v>
      </c>
      <c r="BV202" s="23" t="n">
        <v>1283</v>
      </c>
      <c r="BW202" s="23" t="n">
        <v>52</v>
      </c>
      <c r="BX202" s="23" t="n">
        <v>161</v>
      </c>
      <c r="BY202" s="23" t="n">
        <v>5.05874957134324</v>
      </c>
      <c r="BZ202" s="23" t="n">
        <v>37.0899821004262</v>
      </c>
      <c r="CA202" s="23" t="n">
        <v>1283</v>
      </c>
      <c r="CB202" s="23" t="n">
        <v>112</v>
      </c>
      <c r="CC202" s="23" t="n">
        <v>331</v>
      </c>
      <c r="CD202" s="23" t="n">
        <v>37.0899821004262</v>
      </c>
      <c r="CE202" s="23" t="n">
        <v>56.0683947341783</v>
      </c>
      <c r="CF202" s="23" t="n">
        <v>1283</v>
      </c>
      <c r="CG202" s="23" t="n">
        <v>284</v>
      </c>
      <c r="CH202" s="23" t="n">
        <v>691</v>
      </c>
      <c r="CI202" s="23" t="n">
        <v>56.0683947341783</v>
      </c>
      <c r="CJ202" s="23" t="n">
        <v>5.62201828113084</v>
      </c>
      <c r="CK202" s="23" t="n">
        <v>1283</v>
      </c>
      <c r="CL202" s="23" t="n">
        <v>60</v>
      </c>
      <c r="CM202" s="23" t="n">
        <v>139</v>
      </c>
      <c r="CN202" s="23" t="n">
        <v>5.62201828113084</v>
      </c>
      <c r="CO202" s="23" t="n">
        <v>31.3359315897042</v>
      </c>
      <c r="CP202" s="23" t="n">
        <v>1283</v>
      </c>
      <c r="CQ202" s="23" t="n">
        <v>160</v>
      </c>
      <c r="CR202" s="23" t="n">
        <v>470</v>
      </c>
      <c r="CS202" s="23" t="n">
        <v>31.3359315897042</v>
      </c>
      <c r="CT202" s="23" t="n">
        <v>2.38614049325939</v>
      </c>
      <c r="CU202" s="23" t="n">
        <v>1283</v>
      </c>
      <c r="CV202" s="23" t="n">
        <v>79</v>
      </c>
      <c r="CW202" s="23" t="n">
        <v>230</v>
      </c>
      <c r="CX202" s="23" t="n">
        <v>2.38614049325939</v>
      </c>
      <c r="CY202" s="23" t="n">
        <v>3.12331058082146</v>
      </c>
      <c r="CZ202" s="23" t="n">
        <v>1283</v>
      </c>
      <c r="DA202" s="23" t="n">
        <v>67</v>
      </c>
      <c r="DB202" s="23" t="n">
        <v>172</v>
      </c>
      <c r="DC202" s="23" t="n">
        <v>3.12331058082146</v>
      </c>
      <c r="DD202" s="21" t="n">
        <v>18.8082267286747</v>
      </c>
    </row>
    <row r="203" customFormat="false" ht="15" hidden="false" customHeight="false" outlineLevel="0" collapsed="false">
      <c r="A203" s="19" t="s">
        <v>317</v>
      </c>
      <c r="B203" s="20" t="n">
        <v>5.95411467280553E-005</v>
      </c>
      <c r="C203" s="21" t="n">
        <v>-2.27612061136917</v>
      </c>
      <c r="D203" s="20" t="n">
        <v>-5.91290742536623E-006</v>
      </c>
      <c r="E203" s="20" t="n">
        <v>1</v>
      </c>
      <c r="F203" s="20" t="n">
        <v>0.0205835949466544</v>
      </c>
      <c r="G203" s="22" t="n">
        <v>21.6452160658057</v>
      </c>
      <c r="H203" s="22" t="n">
        <v>1103</v>
      </c>
      <c r="I203" s="22" t="n">
        <v>386</v>
      </c>
      <c r="J203" s="22" t="n">
        <v>454</v>
      </c>
      <c r="K203" s="22" t="n">
        <v>21.6452160658057</v>
      </c>
      <c r="L203" s="22" t="n">
        <v>40.0538700934786</v>
      </c>
      <c r="M203" s="22" t="n">
        <v>1103</v>
      </c>
      <c r="N203" s="22" t="n">
        <v>410</v>
      </c>
      <c r="O203" s="22" t="n">
        <v>464</v>
      </c>
      <c r="P203" s="22" t="n">
        <v>40.0538700934786</v>
      </c>
      <c r="Q203" s="22" t="n">
        <v>14.1937441966659</v>
      </c>
      <c r="R203" s="22" t="n">
        <v>1103</v>
      </c>
      <c r="S203" s="22" t="n">
        <v>179</v>
      </c>
      <c r="T203" s="22" t="n">
        <v>200</v>
      </c>
      <c r="U203" s="22" t="n">
        <v>14.1937441966659</v>
      </c>
      <c r="V203" s="22" t="n">
        <v>30.8450580168551</v>
      </c>
      <c r="W203" s="22" t="n">
        <v>1103</v>
      </c>
      <c r="X203" s="22" t="n">
        <v>558</v>
      </c>
      <c r="Y203" s="22" t="n">
        <v>633</v>
      </c>
      <c r="Z203" s="22" t="n">
        <v>30.8450580168551</v>
      </c>
      <c r="AA203" s="22" t="n">
        <v>23.6759985084672</v>
      </c>
      <c r="AB203" s="22" t="n">
        <v>1103</v>
      </c>
      <c r="AC203" s="22" t="n">
        <v>440</v>
      </c>
      <c r="AD203" s="22" t="n">
        <v>502</v>
      </c>
      <c r="AE203" s="22" t="n">
        <v>23.6759985084672</v>
      </c>
      <c r="AF203" s="22" t="n">
        <v>10.9463537704905</v>
      </c>
      <c r="AG203" s="22" t="n">
        <v>1103</v>
      </c>
      <c r="AH203" s="22" t="n">
        <v>265</v>
      </c>
      <c r="AI203" s="22" t="n">
        <v>312</v>
      </c>
      <c r="AJ203" s="22" t="n">
        <v>10.9463537704905</v>
      </c>
      <c r="AK203" s="22" t="n">
        <v>5.64804980565315</v>
      </c>
      <c r="AL203" s="22" t="n">
        <v>1103</v>
      </c>
      <c r="AM203" s="22" t="n">
        <v>70</v>
      </c>
      <c r="AN203" s="22" t="n">
        <v>91</v>
      </c>
      <c r="AO203" s="22" t="n">
        <v>5.64804980565315</v>
      </c>
      <c r="AP203" s="22" t="n">
        <v>30.2910361840003</v>
      </c>
      <c r="AQ203" s="22" t="n">
        <v>1103</v>
      </c>
      <c r="AR203" s="22" t="n">
        <v>231</v>
      </c>
      <c r="AS203" s="22" t="n">
        <v>271</v>
      </c>
      <c r="AT203" s="22" t="n">
        <v>30.2910361840003</v>
      </c>
      <c r="AU203" s="22" t="n">
        <v>31.8827450846132</v>
      </c>
      <c r="AV203" s="22" t="n">
        <v>1103</v>
      </c>
      <c r="AW203" s="22" t="n">
        <v>89</v>
      </c>
      <c r="AX203" s="22" t="n">
        <v>111</v>
      </c>
      <c r="AY203" s="22" t="n">
        <v>31.8827450846132</v>
      </c>
      <c r="AZ203" s="22" t="n">
        <v>26.5822791422048</v>
      </c>
      <c r="BA203" s="22" t="n">
        <v>1103</v>
      </c>
      <c r="BB203" s="22" t="n">
        <v>100</v>
      </c>
      <c r="BC203" s="22" t="n">
        <v>120</v>
      </c>
      <c r="BD203" s="22" t="n">
        <v>26.5822791422048</v>
      </c>
      <c r="BE203" s="21" t="n">
        <v>23.5764350868234</v>
      </c>
      <c r="BF203" s="23" t="n">
        <v>6.91345219562403</v>
      </c>
      <c r="BG203" s="23" t="n">
        <v>1103</v>
      </c>
      <c r="BH203" s="23" t="n">
        <v>144</v>
      </c>
      <c r="BI203" s="23" t="n">
        <v>178</v>
      </c>
      <c r="BJ203" s="23" t="n">
        <v>6.91345219562403</v>
      </c>
      <c r="BK203" s="23" t="n">
        <v>2.06050193755155</v>
      </c>
      <c r="BL203" s="23" t="n">
        <v>1103</v>
      </c>
      <c r="BM203" s="23" t="n">
        <v>43</v>
      </c>
      <c r="BN203" s="23" t="n">
        <v>56</v>
      </c>
      <c r="BO203" s="23" t="n">
        <v>2.06050193755155</v>
      </c>
      <c r="BP203" s="23" t="n">
        <v>0.531362701127045</v>
      </c>
      <c r="BQ203" s="23" t="n">
        <v>1103</v>
      </c>
      <c r="BR203" s="23" t="n">
        <v>15</v>
      </c>
      <c r="BS203" s="23" t="n">
        <v>16</v>
      </c>
      <c r="BT203" s="23" t="n">
        <v>0.531362701127045</v>
      </c>
      <c r="BU203" s="23" t="n">
        <v>1.02335538650059</v>
      </c>
      <c r="BV203" s="23" t="n">
        <v>1103</v>
      </c>
      <c r="BW203" s="23" t="n">
        <v>22</v>
      </c>
      <c r="BX203" s="23" t="n">
        <v>28</v>
      </c>
      <c r="BY203" s="23" t="n">
        <v>1.02335538650059</v>
      </c>
      <c r="BZ203" s="23" t="n">
        <v>13.9464460636841</v>
      </c>
      <c r="CA203" s="23" t="n">
        <v>1103</v>
      </c>
      <c r="CB203" s="23" t="n">
        <v>97</v>
      </c>
      <c r="CC203" s="23" t="n">
        <v>107</v>
      </c>
      <c r="CD203" s="23" t="n">
        <v>13.9464460636841</v>
      </c>
      <c r="CE203" s="23" t="n">
        <v>11.7978054923145</v>
      </c>
      <c r="CF203" s="23" t="n">
        <v>1103</v>
      </c>
      <c r="CG203" s="23" t="n">
        <v>111</v>
      </c>
      <c r="CH203" s="23" t="n">
        <v>125</v>
      </c>
      <c r="CI203" s="23" t="n">
        <v>11.7978054923145</v>
      </c>
      <c r="CJ203" s="23" t="n">
        <v>0.987979405731316</v>
      </c>
      <c r="CK203" s="23" t="n">
        <v>1103</v>
      </c>
      <c r="CL203" s="23" t="n">
        <v>19</v>
      </c>
      <c r="CM203" s="23" t="n">
        <v>21</v>
      </c>
      <c r="CN203" s="23" t="n">
        <v>0.987979405731316</v>
      </c>
      <c r="CO203" s="23" t="n">
        <v>6.28175386006603</v>
      </c>
      <c r="CP203" s="23" t="n">
        <v>1103</v>
      </c>
      <c r="CQ203" s="23" t="n">
        <v>76</v>
      </c>
      <c r="CR203" s="23" t="n">
        <v>81</v>
      </c>
      <c r="CS203" s="23" t="n">
        <v>6.28175386006603</v>
      </c>
      <c r="CT203" s="23" t="n">
        <v>0.663715573758717</v>
      </c>
      <c r="CU203" s="23" t="n">
        <v>1103</v>
      </c>
      <c r="CV203" s="23" t="n">
        <v>50</v>
      </c>
      <c r="CW203" s="23" t="n">
        <v>55</v>
      </c>
      <c r="CX203" s="23" t="n">
        <v>0.663715573758717</v>
      </c>
      <c r="CY203" s="23" t="n">
        <v>1.24620612408253</v>
      </c>
      <c r="CZ203" s="23" t="n">
        <v>1103</v>
      </c>
      <c r="DA203" s="23" t="n">
        <v>50</v>
      </c>
      <c r="DB203" s="23" t="n">
        <v>59</v>
      </c>
      <c r="DC203" s="23" t="n">
        <v>1.24620612408253</v>
      </c>
      <c r="DD203" s="21" t="n">
        <v>4.54525787404404</v>
      </c>
    </row>
    <row r="204" customFormat="false" ht="15" hidden="false" customHeight="false" outlineLevel="0" collapsed="false">
      <c r="A204" s="19" t="s">
        <v>318</v>
      </c>
      <c r="B204" s="20" t="n">
        <v>4.26967675414286E-005</v>
      </c>
      <c r="C204" s="21" t="n">
        <v>-2.32022833934468</v>
      </c>
      <c r="D204" s="20" t="n">
        <v>-6.03797421947356E-006</v>
      </c>
      <c r="E204" s="20" t="n">
        <v>1</v>
      </c>
      <c r="F204" s="20" t="n">
        <v>0.015843765036734</v>
      </c>
      <c r="G204" s="22" t="n">
        <v>24.8541501110105</v>
      </c>
      <c r="H204" s="22" t="n">
        <v>895</v>
      </c>
      <c r="I204" s="22" t="n">
        <v>231</v>
      </c>
      <c r="J204" s="22" t="n">
        <v>423</v>
      </c>
      <c r="K204" s="22" t="n">
        <v>24.8541501110105</v>
      </c>
      <c r="L204" s="22" t="n">
        <v>33.617550359617</v>
      </c>
      <c r="M204" s="22" t="n">
        <v>895</v>
      </c>
      <c r="N204" s="22" t="n">
        <v>179</v>
      </c>
      <c r="O204" s="22" t="n">
        <v>316</v>
      </c>
      <c r="P204" s="22" t="n">
        <v>33.617550359617</v>
      </c>
      <c r="Q204" s="22" t="n">
        <v>16.2679339212267</v>
      </c>
      <c r="R204" s="22" t="n">
        <v>895</v>
      </c>
      <c r="S204" s="22" t="n">
        <v>114</v>
      </c>
      <c r="T204" s="22" t="n">
        <v>186</v>
      </c>
      <c r="U204" s="22" t="n">
        <v>16.2679339212267</v>
      </c>
      <c r="V204" s="22" t="n">
        <v>23.8410218257631</v>
      </c>
      <c r="W204" s="22" t="n">
        <v>895</v>
      </c>
      <c r="X204" s="22" t="n">
        <v>228</v>
      </c>
      <c r="Y204" s="22" t="n">
        <v>397</v>
      </c>
      <c r="Z204" s="22" t="n">
        <v>23.8410218257631</v>
      </c>
      <c r="AA204" s="22" t="n">
        <v>29.4108503094854</v>
      </c>
      <c r="AB204" s="22" t="n">
        <v>895</v>
      </c>
      <c r="AC204" s="22" t="n">
        <v>310</v>
      </c>
      <c r="AD204" s="22" t="n">
        <v>506</v>
      </c>
      <c r="AE204" s="22" t="n">
        <v>29.4108503094854</v>
      </c>
      <c r="AF204" s="22" t="n">
        <v>7.17753718188396</v>
      </c>
      <c r="AG204" s="22" t="n">
        <v>895</v>
      </c>
      <c r="AH204" s="22" t="n">
        <v>117</v>
      </c>
      <c r="AI204" s="22" t="n">
        <v>166</v>
      </c>
      <c r="AJ204" s="22" t="n">
        <v>7.17753718188396</v>
      </c>
      <c r="AK204" s="22" t="n">
        <v>5.04839744308353</v>
      </c>
      <c r="AL204" s="22" t="n">
        <v>895</v>
      </c>
      <c r="AM204" s="22" t="n">
        <v>40</v>
      </c>
      <c r="AN204" s="22" t="n">
        <v>66</v>
      </c>
      <c r="AO204" s="22" t="n">
        <v>5.04839744308353</v>
      </c>
      <c r="AP204" s="22" t="n">
        <v>26.310595831668</v>
      </c>
      <c r="AQ204" s="22" t="n">
        <v>895</v>
      </c>
      <c r="AR204" s="22" t="n">
        <v>122</v>
      </c>
      <c r="AS204" s="22" t="n">
        <v>191</v>
      </c>
      <c r="AT204" s="22" t="n">
        <v>26.310595831668</v>
      </c>
      <c r="AU204" s="22" t="n">
        <v>39.6463515705146</v>
      </c>
      <c r="AV204" s="22" t="n">
        <v>895</v>
      </c>
      <c r="AW204" s="22" t="n">
        <v>75</v>
      </c>
      <c r="AX204" s="22" t="n">
        <v>112</v>
      </c>
      <c r="AY204" s="22" t="n">
        <v>39.6463515705146</v>
      </c>
      <c r="AZ204" s="22" t="n">
        <v>33.0330607183992</v>
      </c>
      <c r="BA204" s="22" t="n">
        <v>895</v>
      </c>
      <c r="BB204" s="22" t="n">
        <v>70</v>
      </c>
      <c r="BC204" s="22" t="n">
        <v>121</v>
      </c>
      <c r="BD204" s="22" t="n">
        <v>33.0330607183992</v>
      </c>
      <c r="BE204" s="21" t="n">
        <v>23.9207449272652</v>
      </c>
      <c r="BF204" s="23" t="n">
        <v>9.95613493521341</v>
      </c>
      <c r="BG204" s="23" t="n">
        <v>895</v>
      </c>
      <c r="BH204" s="23" t="n">
        <v>133</v>
      </c>
      <c r="BI204" s="23" t="n">
        <v>208</v>
      </c>
      <c r="BJ204" s="23" t="n">
        <v>9.95613493521341</v>
      </c>
      <c r="BK204" s="23" t="n">
        <v>1.99521707967382</v>
      </c>
      <c r="BL204" s="23" t="n">
        <v>895</v>
      </c>
      <c r="BM204" s="23" t="n">
        <v>27</v>
      </c>
      <c r="BN204" s="23" t="n">
        <v>44</v>
      </c>
      <c r="BO204" s="23" t="n">
        <v>1.99521707967382</v>
      </c>
      <c r="BP204" s="23" t="n">
        <v>0.409282862669784</v>
      </c>
      <c r="BQ204" s="23" t="n">
        <v>895</v>
      </c>
      <c r="BR204" s="23" t="n">
        <v>7</v>
      </c>
      <c r="BS204" s="23" t="n">
        <v>10</v>
      </c>
      <c r="BT204" s="23" t="n">
        <v>0.409282862669784</v>
      </c>
      <c r="BU204" s="23" t="n">
        <v>0.720677408657719</v>
      </c>
      <c r="BV204" s="23" t="n">
        <v>895</v>
      </c>
      <c r="BW204" s="23" t="n">
        <v>14</v>
      </c>
      <c r="BX204" s="23" t="n">
        <v>16</v>
      </c>
      <c r="BY204" s="23" t="n">
        <v>0.720677408657719</v>
      </c>
      <c r="BZ204" s="23" t="n">
        <v>6.10401859043757</v>
      </c>
      <c r="CA204" s="23" t="n">
        <v>895</v>
      </c>
      <c r="CB204" s="23" t="n">
        <v>20</v>
      </c>
      <c r="CC204" s="23" t="n">
        <v>38</v>
      </c>
      <c r="CD204" s="23" t="n">
        <v>6.10401859043757</v>
      </c>
      <c r="CE204" s="23" t="n">
        <v>13.0275190998755</v>
      </c>
      <c r="CF204" s="23" t="n">
        <v>895</v>
      </c>
      <c r="CG204" s="23" t="n">
        <v>73</v>
      </c>
      <c r="CH204" s="23" t="n">
        <v>112</v>
      </c>
      <c r="CI204" s="23" t="n">
        <v>13.0275190998755</v>
      </c>
      <c r="CJ204" s="23" t="n">
        <v>1.39152917416969</v>
      </c>
      <c r="CK204" s="23" t="n">
        <v>895</v>
      </c>
      <c r="CL204" s="23" t="n">
        <v>15</v>
      </c>
      <c r="CM204" s="23" t="n">
        <v>24</v>
      </c>
      <c r="CN204" s="23" t="n">
        <v>1.39152917416969</v>
      </c>
      <c r="CO204" s="23" t="n">
        <v>9.65316539448149</v>
      </c>
      <c r="CP204" s="23" t="n">
        <v>895</v>
      </c>
      <c r="CQ204" s="23" t="n">
        <v>72</v>
      </c>
      <c r="CR204" s="23" t="n">
        <v>101</v>
      </c>
      <c r="CS204" s="23" t="n">
        <v>9.65316539448149</v>
      </c>
      <c r="CT204" s="23" t="n">
        <v>0.34205790534657</v>
      </c>
      <c r="CU204" s="23" t="n">
        <v>895</v>
      </c>
      <c r="CV204" s="23" t="n">
        <v>15</v>
      </c>
      <c r="CW204" s="23" t="n">
        <v>23</v>
      </c>
      <c r="CX204" s="23" t="n">
        <v>0.34205790534657</v>
      </c>
      <c r="CY204" s="23" t="n">
        <v>1.19742460607328</v>
      </c>
      <c r="CZ204" s="23" t="n">
        <v>895</v>
      </c>
      <c r="DA204" s="23" t="n">
        <v>32</v>
      </c>
      <c r="DB204" s="23" t="n">
        <v>46</v>
      </c>
      <c r="DC204" s="23" t="n">
        <v>1.19742460607328</v>
      </c>
      <c r="DD204" s="21" t="n">
        <v>4.47970270565988</v>
      </c>
    </row>
    <row r="205" customFormat="false" ht="15" hidden="false" customHeight="false" outlineLevel="0" collapsed="false">
      <c r="A205" s="19" t="s">
        <v>319</v>
      </c>
      <c r="B205" s="20" t="n">
        <v>2.75325589183146E-007</v>
      </c>
      <c r="C205" s="21" t="n">
        <v>-2.34067611966284</v>
      </c>
      <c r="D205" s="20" t="n">
        <v>-1.28563690954344E-005</v>
      </c>
      <c r="E205" s="20" t="n">
        <v>0.0334085576426613</v>
      </c>
      <c r="F205" s="20" t="n">
        <v>0.000357273340527813</v>
      </c>
      <c r="G205" s="22" t="n">
        <v>43.6845001315201</v>
      </c>
      <c r="H205" s="22" t="n">
        <v>697</v>
      </c>
      <c r="I205" s="22" t="n">
        <v>463</v>
      </c>
      <c r="J205" s="22" t="n">
        <v>579</v>
      </c>
      <c r="K205" s="22" t="n">
        <v>43.6845001315201</v>
      </c>
      <c r="L205" s="22" t="n">
        <v>85.5152504403258</v>
      </c>
      <c r="M205" s="22" t="n">
        <v>697</v>
      </c>
      <c r="N205" s="22" t="n">
        <v>511</v>
      </c>
      <c r="O205" s="22" t="n">
        <v>626</v>
      </c>
      <c r="P205" s="22" t="n">
        <v>85.5152504403258</v>
      </c>
      <c r="Q205" s="22" t="n">
        <v>35.1523246249121</v>
      </c>
      <c r="R205" s="22" t="n">
        <v>697</v>
      </c>
      <c r="S205" s="22" t="n">
        <v>268</v>
      </c>
      <c r="T205" s="22" t="n">
        <v>313</v>
      </c>
      <c r="U205" s="22" t="n">
        <v>35.1523246249121</v>
      </c>
      <c r="V205" s="22" t="n">
        <v>63.5406754968713</v>
      </c>
      <c r="W205" s="22" t="n">
        <v>697</v>
      </c>
      <c r="X205" s="22" t="n">
        <v>712</v>
      </c>
      <c r="Y205" s="22" t="n">
        <v>824</v>
      </c>
      <c r="Z205" s="22" t="n">
        <v>63.5406754968713</v>
      </c>
      <c r="AA205" s="22" t="n">
        <v>53.3646128362021</v>
      </c>
      <c r="AB205" s="22" t="n">
        <v>697</v>
      </c>
      <c r="AC205" s="22" t="n">
        <v>571</v>
      </c>
      <c r="AD205" s="22" t="n">
        <v>715</v>
      </c>
      <c r="AE205" s="22" t="n">
        <v>53.3646128362021</v>
      </c>
      <c r="AF205" s="22" t="n">
        <v>26.3724956737863</v>
      </c>
      <c r="AG205" s="22" t="n">
        <v>697</v>
      </c>
      <c r="AH205" s="22" t="n">
        <v>393</v>
      </c>
      <c r="AI205" s="22" t="n">
        <v>475</v>
      </c>
      <c r="AJ205" s="22" t="n">
        <v>26.3724956737863</v>
      </c>
      <c r="AK205" s="22" t="n">
        <v>8.44691863819268</v>
      </c>
      <c r="AL205" s="22" t="n">
        <v>697</v>
      </c>
      <c r="AM205" s="22" t="n">
        <v>68</v>
      </c>
      <c r="AN205" s="22" t="n">
        <v>86</v>
      </c>
      <c r="AO205" s="22" t="n">
        <v>8.44691863819268</v>
      </c>
      <c r="AP205" s="22" t="n">
        <v>58.5484722269147</v>
      </c>
      <c r="AQ205" s="22" t="n">
        <v>697</v>
      </c>
      <c r="AR205" s="22" t="n">
        <v>272</v>
      </c>
      <c r="AS205" s="22" t="n">
        <v>331</v>
      </c>
      <c r="AT205" s="22" t="n">
        <v>58.5484722269147</v>
      </c>
      <c r="AU205" s="22" t="n">
        <v>70.4542442306267</v>
      </c>
      <c r="AV205" s="22" t="n">
        <v>697</v>
      </c>
      <c r="AW205" s="22" t="n">
        <v>125</v>
      </c>
      <c r="AX205" s="22" t="n">
        <v>155</v>
      </c>
      <c r="AY205" s="22" t="n">
        <v>70.4542442306267</v>
      </c>
      <c r="AZ205" s="22" t="n">
        <v>61.697330049234</v>
      </c>
      <c r="BA205" s="22" t="n">
        <v>697</v>
      </c>
      <c r="BB205" s="22" t="n">
        <v>143</v>
      </c>
      <c r="BC205" s="22" t="n">
        <v>176</v>
      </c>
      <c r="BD205" s="22" t="n">
        <v>61.697330049234</v>
      </c>
      <c r="BE205" s="21" t="n">
        <v>50.6776824348586</v>
      </c>
      <c r="BF205" s="23" t="n">
        <v>15.9805250484505</v>
      </c>
      <c r="BG205" s="23" t="n">
        <v>697</v>
      </c>
      <c r="BH205" s="23" t="n">
        <v>219</v>
      </c>
      <c r="BI205" s="23" t="n">
        <v>260</v>
      </c>
      <c r="BJ205" s="23" t="n">
        <v>15.9805250484505</v>
      </c>
      <c r="BK205" s="23" t="n">
        <v>3.08605459026763</v>
      </c>
      <c r="BL205" s="23" t="n">
        <v>697</v>
      </c>
      <c r="BM205" s="23" t="n">
        <v>42</v>
      </c>
      <c r="BN205" s="23" t="n">
        <v>53</v>
      </c>
      <c r="BO205" s="23" t="n">
        <v>3.08605459026763</v>
      </c>
      <c r="BP205" s="23" t="n">
        <v>2.7328585980849</v>
      </c>
      <c r="BQ205" s="23" t="n">
        <v>697</v>
      </c>
      <c r="BR205" s="23" t="n">
        <v>44</v>
      </c>
      <c r="BS205" s="23" t="n">
        <v>52</v>
      </c>
      <c r="BT205" s="23" t="n">
        <v>2.7328585980849</v>
      </c>
      <c r="BU205" s="23" t="n">
        <v>1.67729395101427</v>
      </c>
      <c r="BV205" s="23" t="n">
        <v>697</v>
      </c>
      <c r="BW205" s="23" t="n">
        <v>19</v>
      </c>
      <c r="BX205" s="23" t="n">
        <v>29</v>
      </c>
      <c r="BY205" s="23" t="n">
        <v>1.67729395101427</v>
      </c>
      <c r="BZ205" s="23" t="n">
        <v>31.1457974931921</v>
      </c>
      <c r="CA205" s="23" t="n">
        <v>697</v>
      </c>
      <c r="CB205" s="23" t="n">
        <v>122</v>
      </c>
      <c r="CC205" s="23" t="n">
        <v>151</v>
      </c>
      <c r="CD205" s="23" t="n">
        <v>31.1457974931921</v>
      </c>
      <c r="CE205" s="23" t="n">
        <v>24.0469405192734</v>
      </c>
      <c r="CF205" s="23" t="n">
        <v>697</v>
      </c>
      <c r="CG205" s="23" t="n">
        <v>134</v>
      </c>
      <c r="CH205" s="23" t="n">
        <v>161</v>
      </c>
      <c r="CI205" s="23" t="n">
        <v>24.0469405192734</v>
      </c>
      <c r="CJ205" s="23" t="n">
        <v>1.56347386588471</v>
      </c>
      <c r="CK205" s="23" t="n">
        <v>697</v>
      </c>
      <c r="CL205" s="23" t="n">
        <v>20</v>
      </c>
      <c r="CM205" s="23" t="n">
        <v>21</v>
      </c>
      <c r="CN205" s="23" t="n">
        <v>1.56347386588471</v>
      </c>
      <c r="CO205" s="23" t="n">
        <v>13.9908300808124</v>
      </c>
      <c r="CP205" s="23" t="n">
        <v>697</v>
      </c>
      <c r="CQ205" s="23" t="n">
        <v>94</v>
      </c>
      <c r="CR205" s="23" t="n">
        <v>114</v>
      </c>
      <c r="CS205" s="23" t="n">
        <v>13.9908300808124</v>
      </c>
      <c r="CT205" s="23" t="n">
        <v>1.24129615392282</v>
      </c>
      <c r="CU205" s="23" t="n">
        <v>697</v>
      </c>
      <c r="CV205" s="23" t="n">
        <v>59</v>
      </c>
      <c r="CW205" s="23" t="n">
        <v>65</v>
      </c>
      <c r="CX205" s="23" t="n">
        <v>1.24129615392282</v>
      </c>
      <c r="CY205" s="23" t="n">
        <v>1.77156247860664</v>
      </c>
      <c r="CZ205" s="23" t="n">
        <v>697</v>
      </c>
      <c r="DA205" s="23" t="n">
        <v>51</v>
      </c>
      <c r="DB205" s="23" t="n">
        <v>53</v>
      </c>
      <c r="DC205" s="23" t="n">
        <v>1.77156247860664</v>
      </c>
      <c r="DD205" s="21" t="n">
        <v>9.72366327795093</v>
      </c>
    </row>
    <row r="206" customFormat="false" ht="15" hidden="false" customHeight="false" outlineLevel="0" collapsed="false">
      <c r="A206" s="19" t="s">
        <v>320</v>
      </c>
      <c r="B206" s="20" t="n">
        <v>1.0165171798342E-006</v>
      </c>
      <c r="C206" s="21" t="n">
        <v>-2.3487572365803</v>
      </c>
      <c r="D206" s="20" t="n">
        <v>-1.90897082999095E-005</v>
      </c>
      <c r="E206" s="20" t="n">
        <v>0.123346227635442</v>
      </c>
      <c r="F206" s="20" t="n">
        <v>0.000948817135657243</v>
      </c>
      <c r="G206" s="22" t="n">
        <v>77.0953249217747</v>
      </c>
      <c r="H206" s="22" t="n">
        <v>854</v>
      </c>
      <c r="I206" s="22" t="n">
        <v>769</v>
      </c>
      <c r="J206" s="22" t="n">
        <v>1252</v>
      </c>
      <c r="K206" s="22" t="n">
        <v>77.0953249217747</v>
      </c>
      <c r="L206" s="22" t="n">
        <v>128.550406242965</v>
      </c>
      <c r="M206" s="22" t="n">
        <v>854</v>
      </c>
      <c r="N206" s="22" t="n">
        <v>708</v>
      </c>
      <c r="O206" s="22" t="n">
        <v>1153</v>
      </c>
      <c r="P206" s="22" t="n">
        <v>128.550406242965</v>
      </c>
      <c r="Q206" s="22" t="n">
        <v>50.5968753899603</v>
      </c>
      <c r="R206" s="22" t="n">
        <v>854</v>
      </c>
      <c r="S206" s="22" t="n">
        <v>344</v>
      </c>
      <c r="T206" s="22" t="n">
        <v>552</v>
      </c>
      <c r="U206" s="22" t="n">
        <v>50.5968753899603</v>
      </c>
      <c r="V206" s="22" t="n">
        <v>99.0613520508238</v>
      </c>
      <c r="W206" s="22" t="n">
        <v>854</v>
      </c>
      <c r="X206" s="22" t="n">
        <v>919</v>
      </c>
      <c r="Y206" s="22" t="n">
        <v>1574</v>
      </c>
      <c r="Z206" s="22" t="n">
        <v>99.0613520508238</v>
      </c>
      <c r="AA206" s="22" t="n">
        <v>71.2702185057475</v>
      </c>
      <c r="AB206" s="22" t="n">
        <v>854</v>
      </c>
      <c r="AC206" s="22" t="n">
        <v>739</v>
      </c>
      <c r="AD206" s="22" t="n">
        <v>1170</v>
      </c>
      <c r="AE206" s="22" t="n">
        <v>71.2702185057475</v>
      </c>
      <c r="AF206" s="22" t="n">
        <v>23.2914028228752</v>
      </c>
      <c r="AG206" s="22" t="n">
        <v>854</v>
      </c>
      <c r="AH206" s="22" t="n">
        <v>327</v>
      </c>
      <c r="AI206" s="22" t="n">
        <v>514</v>
      </c>
      <c r="AJ206" s="22" t="n">
        <v>23.2914028228752</v>
      </c>
      <c r="AK206" s="22" t="n">
        <v>13.3872458276645</v>
      </c>
      <c r="AL206" s="22" t="n">
        <v>854</v>
      </c>
      <c r="AM206" s="22" t="n">
        <v>102</v>
      </c>
      <c r="AN206" s="22" t="n">
        <v>167</v>
      </c>
      <c r="AO206" s="22" t="n">
        <v>13.3872458276645</v>
      </c>
      <c r="AP206" s="22" t="n">
        <v>73.1931502970733</v>
      </c>
      <c r="AQ206" s="22" t="n">
        <v>854</v>
      </c>
      <c r="AR206" s="22" t="n">
        <v>284</v>
      </c>
      <c r="AS206" s="22" t="n">
        <v>507</v>
      </c>
      <c r="AT206" s="22" t="n">
        <v>73.1931502970733</v>
      </c>
      <c r="AU206" s="22" t="n">
        <v>137.633539720972</v>
      </c>
      <c r="AV206" s="22" t="n">
        <v>854</v>
      </c>
      <c r="AW206" s="22" t="n">
        <v>223</v>
      </c>
      <c r="AX206" s="22" t="n">
        <v>371</v>
      </c>
      <c r="AY206" s="22" t="n">
        <v>137.633539720972</v>
      </c>
      <c r="AZ206" s="22" t="n">
        <v>100.137479145669</v>
      </c>
      <c r="BA206" s="22" t="n">
        <v>854</v>
      </c>
      <c r="BB206" s="22" t="n">
        <v>224</v>
      </c>
      <c r="BC206" s="22" t="n">
        <v>350</v>
      </c>
      <c r="BD206" s="22" t="n">
        <v>100.137479145669</v>
      </c>
      <c r="BE206" s="21" t="n">
        <v>77.4216994925525</v>
      </c>
      <c r="BF206" s="23" t="n">
        <v>27.3394079784257</v>
      </c>
      <c r="BG206" s="23" t="n">
        <v>854</v>
      </c>
      <c r="BH206" s="23" t="n">
        <v>353</v>
      </c>
      <c r="BI206" s="23" t="n">
        <v>545</v>
      </c>
      <c r="BJ206" s="23" t="n">
        <v>27.3394079784257</v>
      </c>
      <c r="BK206" s="23" t="n">
        <v>5.65522128674313</v>
      </c>
      <c r="BL206" s="23" t="n">
        <v>854</v>
      </c>
      <c r="BM206" s="23" t="n">
        <v>70</v>
      </c>
      <c r="BN206" s="23" t="n">
        <v>119</v>
      </c>
      <c r="BO206" s="23" t="n">
        <v>5.65522128674313</v>
      </c>
      <c r="BP206" s="23" t="n">
        <v>2.01598168831434</v>
      </c>
      <c r="BQ206" s="23" t="n">
        <v>854</v>
      </c>
      <c r="BR206" s="23" t="n">
        <v>34</v>
      </c>
      <c r="BS206" s="23" t="n">
        <v>47</v>
      </c>
      <c r="BT206" s="23" t="n">
        <v>2.01598168831434</v>
      </c>
      <c r="BU206" s="23" t="n">
        <v>3.91799775337666</v>
      </c>
      <c r="BV206" s="23" t="n">
        <v>854</v>
      </c>
      <c r="BW206" s="23" t="n">
        <v>44</v>
      </c>
      <c r="BX206" s="23" t="n">
        <v>83</v>
      </c>
      <c r="BY206" s="23" t="n">
        <v>3.91799775337666</v>
      </c>
      <c r="BZ206" s="23" t="n">
        <v>27.1033698628467</v>
      </c>
      <c r="CA206" s="23" t="n">
        <v>854</v>
      </c>
      <c r="CB206" s="23" t="n">
        <v>101</v>
      </c>
      <c r="CC206" s="23" t="n">
        <v>161</v>
      </c>
      <c r="CD206" s="23" t="n">
        <v>27.1033698628467</v>
      </c>
      <c r="CE206" s="23" t="n">
        <v>44.9816339111051</v>
      </c>
      <c r="CF206" s="23" t="n">
        <v>854</v>
      </c>
      <c r="CG206" s="23" t="n">
        <v>224</v>
      </c>
      <c r="CH206" s="23" t="n">
        <v>369</v>
      </c>
      <c r="CI206" s="23" t="n">
        <v>44.9816339111051</v>
      </c>
      <c r="CJ206" s="23" t="n">
        <v>4.31424284604865</v>
      </c>
      <c r="CK206" s="23" t="n">
        <v>854</v>
      </c>
      <c r="CL206" s="23" t="n">
        <v>51</v>
      </c>
      <c r="CM206" s="23" t="n">
        <v>71</v>
      </c>
      <c r="CN206" s="23" t="n">
        <v>4.31424284604865</v>
      </c>
      <c r="CO206" s="23" t="n">
        <v>18.1297624235285</v>
      </c>
      <c r="CP206" s="23" t="n">
        <v>854</v>
      </c>
      <c r="CQ206" s="23" t="n">
        <v>99</v>
      </c>
      <c r="CR206" s="23" t="n">
        <v>181</v>
      </c>
      <c r="CS206" s="23" t="n">
        <v>18.1297624235285</v>
      </c>
      <c r="CT206" s="23" t="n">
        <v>2.72756437353154</v>
      </c>
      <c r="CU206" s="23" t="n">
        <v>854</v>
      </c>
      <c r="CV206" s="23" t="n">
        <v>112</v>
      </c>
      <c r="CW206" s="23" t="n">
        <v>175</v>
      </c>
      <c r="CX206" s="23" t="n">
        <v>2.72756437353154</v>
      </c>
      <c r="CY206" s="23" t="n">
        <v>3.68289451249374</v>
      </c>
      <c r="CZ206" s="23" t="n">
        <v>854</v>
      </c>
      <c r="DA206" s="23" t="n">
        <v>74</v>
      </c>
      <c r="DB206" s="23" t="n">
        <v>135</v>
      </c>
      <c r="DC206" s="23" t="n">
        <v>3.68289451249374</v>
      </c>
      <c r="DD206" s="21" t="n">
        <v>13.9868076636414</v>
      </c>
    </row>
    <row r="207" customFormat="false" ht="15" hidden="false" customHeight="false" outlineLevel="0" collapsed="false">
      <c r="A207" s="19" t="s">
        <v>321</v>
      </c>
      <c r="B207" s="20" t="n">
        <v>3.06508527103657E-006</v>
      </c>
      <c r="C207" s="21" t="n">
        <v>-2.35061972239101</v>
      </c>
      <c r="D207" s="20" t="n">
        <v>-1.67480264277597E-005</v>
      </c>
      <c r="E207" s="20" t="n">
        <v>0.37192357695812</v>
      </c>
      <c r="F207" s="20" t="n">
        <v>0.0022138308152269</v>
      </c>
      <c r="G207" s="22" t="n">
        <v>75.7207796034693</v>
      </c>
      <c r="H207" s="22" t="n">
        <v>832</v>
      </c>
      <c r="I207" s="22" t="n">
        <v>378</v>
      </c>
      <c r="J207" s="22" t="n">
        <v>1198</v>
      </c>
      <c r="K207" s="22" t="n">
        <v>75.7207796034693</v>
      </c>
      <c r="L207" s="22" t="n">
        <v>136.984945394326</v>
      </c>
      <c r="M207" s="22" t="n">
        <v>832</v>
      </c>
      <c r="N207" s="22" t="n">
        <v>413</v>
      </c>
      <c r="O207" s="22" t="n">
        <v>1197</v>
      </c>
      <c r="P207" s="22" t="n">
        <v>136.984945394326</v>
      </c>
      <c r="Q207" s="22" t="n">
        <v>41.9617916623764</v>
      </c>
      <c r="R207" s="22" t="n">
        <v>832</v>
      </c>
      <c r="S207" s="22" t="n">
        <v>150</v>
      </c>
      <c r="T207" s="22" t="n">
        <v>446</v>
      </c>
      <c r="U207" s="22" t="n">
        <v>41.9617916623764</v>
      </c>
      <c r="V207" s="22" t="n">
        <v>102.649766259622</v>
      </c>
      <c r="W207" s="22" t="n">
        <v>832</v>
      </c>
      <c r="X207" s="22" t="n">
        <v>539</v>
      </c>
      <c r="Y207" s="22" t="n">
        <v>1589</v>
      </c>
      <c r="Z207" s="22" t="n">
        <v>102.649766259622</v>
      </c>
      <c r="AA207" s="22" t="n">
        <v>84.2217708492198</v>
      </c>
      <c r="AB207" s="22" t="n">
        <v>832</v>
      </c>
      <c r="AC207" s="22" t="n">
        <v>444</v>
      </c>
      <c r="AD207" s="22" t="n">
        <v>1347</v>
      </c>
      <c r="AE207" s="22" t="n">
        <v>84.2217708492198</v>
      </c>
      <c r="AF207" s="22" t="n">
        <v>17.5816192945085</v>
      </c>
      <c r="AG207" s="22" t="n">
        <v>832</v>
      </c>
      <c r="AH207" s="22" t="n">
        <v>125</v>
      </c>
      <c r="AI207" s="22" t="n">
        <v>378</v>
      </c>
      <c r="AJ207" s="22" t="n">
        <v>17.5816192945085</v>
      </c>
      <c r="AK207" s="22" t="n">
        <v>8.55741612037834</v>
      </c>
      <c r="AL207" s="22" t="n">
        <v>832</v>
      </c>
      <c r="AM207" s="22" t="n">
        <v>44</v>
      </c>
      <c r="AN207" s="22" t="n">
        <v>104</v>
      </c>
      <c r="AO207" s="22" t="n">
        <v>8.55741612037834</v>
      </c>
      <c r="AP207" s="22" t="n">
        <v>75.2767286348806</v>
      </c>
      <c r="AQ207" s="22" t="n">
        <v>832</v>
      </c>
      <c r="AR207" s="22" t="n">
        <v>167</v>
      </c>
      <c r="AS207" s="22" t="n">
        <v>508</v>
      </c>
      <c r="AT207" s="22" t="n">
        <v>75.2767286348806</v>
      </c>
      <c r="AU207" s="22" t="n">
        <v>74.6347333501425</v>
      </c>
      <c r="AV207" s="22" t="n">
        <v>832</v>
      </c>
      <c r="AW207" s="22" t="n">
        <v>74</v>
      </c>
      <c r="AX207" s="22" t="n">
        <v>196</v>
      </c>
      <c r="AY207" s="22" t="n">
        <v>74.6347333501425</v>
      </c>
      <c r="AZ207" s="22" t="n">
        <v>75.1801381893638</v>
      </c>
      <c r="BA207" s="22" t="n">
        <v>832</v>
      </c>
      <c r="BB207" s="22" t="n">
        <v>91</v>
      </c>
      <c r="BC207" s="22" t="n">
        <v>256</v>
      </c>
      <c r="BD207" s="22" t="n">
        <v>75.1801381893638</v>
      </c>
      <c r="BE207" s="21" t="n">
        <v>69.2769689358287</v>
      </c>
      <c r="BF207" s="23" t="n">
        <v>26.6205908870381</v>
      </c>
      <c r="BG207" s="23" t="n">
        <v>832</v>
      </c>
      <c r="BH207" s="23" t="n">
        <v>155</v>
      </c>
      <c r="BI207" s="23" t="n">
        <v>517</v>
      </c>
      <c r="BJ207" s="23" t="n">
        <v>26.6205908870381</v>
      </c>
      <c r="BK207" s="23" t="n">
        <v>5.60964045906435</v>
      </c>
      <c r="BL207" s="23" t="n">
        <v>832</v>
      </c>
      <c r="BM207" s="23" t="n">
        <v>36</v>
      </c>
      <c r="BN207" s="23" t="n">
        <v>115</v>
      </c>
      <c r="BO207" s="23" t="n">
        <v>5.60964045906435</v>
      </c>
      <c r="BP207" s="23" t="n">
        <v>1.23276785318567</v>
      </c>
      <c r="BQ207" s="23" t="n">
        <v>832</v>
      </c>
      <c r="BR207" s="23" t="n">
        <v>7</v>
      </c>
      <c r="BS207" s="23" t="n">
        <v>28</v>
      </c>
      <c r="BT207" s="23" t="n">
        <v>1.23276785318567</v>
      </c>
      <c r="BU207" s="23" t="n">
        <v>1.59894886303378</v>
      </c>
      <c r="BV207" s="23" t="n">
        <v>832</v>
      </c>
      <c r="BW207" s="23" t="n">
        <v>14</v>
      </c>
      <c r="BX207" s="23" t="n">
        <v>33</v>
      </c>
      <c r="BY207" s="23" t="n">
        <v>1.59894886303378</v>
      </c>
      <c r="BZ207" s="23" t="n">
        <v>21.0810282733388</v>
      </c>
      <c r="CA207" s="23" t="n">
        <v>832</v>
      </c>
      <c r="CB207" s="23" t="n">
        <v>44</v>
      </c>
      <c r="CC207" s="23" t="n">
        <v>122</v>
      </c>
      <c r="CD207" s="23" t="n">
        <v>21.0810282733388</v>
      </c>
      <c r="CE207" s="23" t="n">
        <v>43.0429320534605</v>
      </c>
      <c r="CF207" s="23" t="n">
        <v>832</v>
      </c>
      <c r="CG207" s="23" t="n">
        <v>128</v>
      </c>
      <c r="CH207" s="23" t="n">
        <v>344</v>
      </c>
      <c r="CI207" s="23" t="n">
        <v>43.0429320534605</v>
      </c>
      <c r="CJ207" s="23" t="n">
        <v>3.49276052731295</v>
      </c>
      <c r="CK207" s="23" t="n">
        <v>832</v>
      </c>
      <c r="CL207" s="23" t="n">
        <v>26</v>
      </c>
      <c r="CM207" s="23" t="n">
        <v>56</v>
      </c>
      <c r="CN207" s="23" t="n">
        <v>3.49276052731295</v>
      </c>
      <c r="CO207" s="23" t="n">
        <v>19.0204072280949</v>
      </c>
      <c r="CP207" s="23" t="n">
        <v>832</v>
      </c>
      <c r="CQ207" s="23" t="n">
        <v>61</v>
      </c>
      <c r="CR207" s="23" t="n">
        <v>185</v>
      </c>
      <c r="CS207" s="23" t="n">
        <v>19.0204072280949</v>
      </c>
      <c r="CT207" s="23" t="n">
        <v>1.77580176665212</v>
      </c>
      <c r="CU207" s="23" t="n">
        <v>832</v>
      </c>
      <c r="CV207" s="23" t="n">
        <v>30</v>
      </c>
      <c r="CW207" s="23" t="n">
        <v>111</v>
      </c>
      <c r="CX207" s="23" t="n">
        <v>1.77580176665212</v>
      </c>
      <c r="CY207" s="23" t="n">
        <v>3.10822918818849</v>
      </c>
      <c r="CZ207" s="23" t="n">
        <v>832</v>
      </c>
      <c r="DA207" s="23" t="n">
        <v>43</v>
      </c>
      <c r="DB207" s="23" t="n">
        <v>111</v>
      </c>
      <c r="DC207" s="23" t="n">
        <v>3.10822918818849</v>
      </c>
      <c r="DD207" s="21" t="n">
        <v>12.658310709937</v>
      </c>
    </row>
    <row r="208" customFormat="false" ht="15" hidden="false" customHeight="false" outlineLevel="0" collapsed="false">
      <c r="A208" s="19" t="s">
        <v>322</v>
      </c>
      <c r="B208" s="20" t="n">
        <v>7.50600158941524E-006</v>
      </c>
      <c r="C208" s="21" t="n">
        <v>-2.37449976550449</v>
      </c>
      <c r="D208" s="20" t="n">
        <v>-7.25572500052421E-006</v>
      </c>
      <c r="E208" s="20" t="n">
        <v>0.910793244862824</v>
      </c>
      <c r="F208" s="20" t="n">
        <v>0.00448666623085135</v>
      </c>
      <c r="G208" s="22" t="n">
        <v>33.1546416568793</v>
      </c>
      <c r="H208" s="22" t="n">
        <v>663</v>
      </c>
      <c r="I208" s="22" t="n">
        <v>417</v>
      </c>
      <c r="J208" s="22" t="n">
        <v>418</v>
      </c>
      <c r="K208" s="22" t="n">
        <v>33.1546416568793</v>
      </c>
      <c r="L208" s="22" t="n">
        <v>56.439224639345</v>
      </c>
      <c r="M208" s="22" t="n">
        <v>663</v>
      </c>
      <c r="N208" s="22" t="n">
        <v>393</v>
      </c>
      <c r="O208" s="22" t="n">
        <v>393</v>
      </c>
      <c r="P208" s="22" t="n">
        <v>56.439224639345</v>
      </c>
      <c r="Q208" s="22" t="n">
        <v>22.5508195410573</v>
      </c>
      <c r="R208" s="22" t="n">
        <v>663</v>
      </c>
      <c r="S208" s="22" t="n">
        <v>189</v>
      </c>
      <c r="T208" s="22" t="n">
        <v>191</v>
      </c>
      <c r="U208" s="22" t="n">
        <v>22.5508195410573</v>
      </c>
      <c r="V208" s="22" t="n">
        <v>42.3169509890478</v>
      </c>
      <c r="W208" s="22" t="n">
        <v>663</v>
      </c>
      <c r="X208" s="22" t="n">
        <v>520</v>
      </c>
      <c r="Y208" s="22" t="n">
        <v>522</v>
      </c>
      <c r="Z208" s="22" t="n">
        <v>42.3169509890478</v>
      </c>
      <c r="AA208" s="22" t="n">
        <v>26.59905877032</v>
      </c>
      <c r="AB208" s="22" t="n">
        <v>663</v>
      </c>
      <c r="AC208" s="22" t="n">
        <v>338</v>
      </c>
      <c r="AD208" s="22" t="n">
        <v>339</v>
      </c>
      <c r="AE208" s="22" t="n">
        <v>26.59905877032</v>
      </c>
      <c r="AF208" s="22" t="n">
        <v>12.3157063467706</v>
      </c>
      <c r="AG208" s="22" t="n">
        <v>663</v>
      </c>
      <c r="AH208" s="22" t="n">
        <v>206</v>
      </c>
      <c r="AI208" s="22" t="n">
        <v>211</v>
      </c>
      <c r="AJ208" s="22" t="n">
        <v>12.3157063467706</v>
      </c>
      <c r="AK208" s="22" t="n">
        <v>5.98890057293446</v>
      </c>
      <c r="AL208" s="22" t="n">
        <v>663</v>
      </c>
      <c r="AM208" s="22" t="n">
        <v>57</v>
      </c>
      <c r="AN208" s="22" t="n">
        <v>58</v>
      </c>
      <c r="AO208" s="22" t="n">
        <v>5.98890057293446</v>
      </c>
      <c r="AP208" s="22" t="n">
        <v>20.6409556979386</v>
      </c>
      <c r="AQ208" s="22" t="n">
        <v>663</v>
      </c>
      <c r="AR208" s="22" t="n">
        <v>111</v>
      </c>
      <c r="AS208" s="22" t="n">
        <v>111</v>
      </c>
      <c r="AT208" s="22" t="n">
        <v>20.6409556979386</v>
      </c>
      <c r="AU208" s="22" t="n">
        <v>28.1933526540754</v>
      </c>
      <c r="AV208" s="22" t="n">
        <v>663</v>
      </c>
      <c r="AW208" s="22" t="n">
        <v>59</v>
      </c>
      <c r="AX208" s="22" t="n">
        <v>59</v>
      </c>
      <c r="AY208" s="22" t="n">
        <v>28.1933526540754</v>
      </c>
      <c r="AZ208" s="22" t="n">
        <v>34.27329829221</v>
      </c>
      <c r="BA208" s="22" t="n">
        <v>663</v>
      </c>
      <c r="BB208" s="22" t="n">
        <v>93</v>
      </c>
      <c r="BC208" s="22" t="n">
        <v>93</v>
      </c>
      <c r="BD208" s="22" t="n">
        <v>34.27329829221</v>
      </c>
      <c r="BE208" s="21" t="n">
        <v>28.2472909160578</v>
      </c>
      <c r="BF208" s="23" t="n">
        <v>11.4369497314206</v>
      </c>
      <c r="BG208" s="23" t="n">
        <v>663</v>
      </c>
      <c r="BH208" s="23" t="n">
        <v>177</v>
      </c>
      <c r="BI208" s="23" t="n">
        <v>177</v>
      </c>
      <c r="BJ208" s="23" t="n">
        <v>11.4369497314206</v>
      </c>
      <c r="BK208" s="23" t="n">
        <v>0.612134679249988</v>
      </c>
      <c r="BL208" s="23" t="n">
        <v>663</v>
      </c>
      <c r="BM208" s="23" t="n">
        <v>10</v>
      </c>
      <c r="BN208" s="23" t="n">
        <v>10</v>
      </c>
      <c r="BO208" s="23" t="n">
        <v>0.612134679249988</v>
      </c>
      <c r="BP208" s="23" t="n">
        <v>1.27075229684125</v>
      </c>
      <c r="BQ208" s="23" t="n">
        <v>663</v>
      </c>
      <c r="BR208" s="23" t="n">
        <v>23</v>
      </c>
      <c r="BS208" s="23" t="n">
        <v>23</v>
      </c>
      <c r="BT208" s="23" t="n">
        <v>1.27075229684125</v>
      </c>
      <c r="BU208" s="23" t="n">
        <v>1.27687894944587</v>
      </c>
      <c r="BV208" s="23" t="n">
        <v>663</v>
      </c>
      <c r="BW208" s="23" t="n">
        <v>21</v>
      </c>
      <c r="BX208" s="23" t="n">
        <v>21</v>
      </c>
      <c r="BY208" s="23" t="n">
        <v>1.27687894944587</v>
      </c>
      <c r="BZ208" s="23" t="n">
        <v>11.2757412558135</v>
      </c>
      <c r="CA208" s="23" t="n">
        <v>663</v>
      </c>
      <c r="CB208" s="23" t="n">
        <v>51</v>
      </c>
      <c r="CC208" s="23" t="n">
        <v>52</v>
      </c>
      <c r="CD208" s="23" t="n">
        <v>11.2757412558135</v>
      </c>
      <c r="CE208" s="23" t="n">
        <v>10.2062583984494</v>
      </c>
      <c r="CF208" s="23" t="n">
        <v>663</v>
      </c>
      <c r="CG208" s="23" t="n">
        <v>64</v>
      </c>
      <c r="CH208" s="23" t="n">
        <v>65</v>
      </c>
      <c r="CI208" s="23" t="n">
        <v>10.2062583984494</v>
      </c>
      <c r="CJ208" s="23" t="n">
        <v>1.72192115632235</v>
      </c>
      <c r="CK208" s="23" t="n">
        <v>663</v>
      </c>
      <c r="CL208" s="23" t="n">
        <v>22</v>
      </c>
      <c r="CM208" s="23" t="n">
        <v>22</v>
      </c>
      <c r="CN208" s="23" t="n">
        <v>1.72192115632235</v>
      </c>
      <c r="CO208" s="23" t="n">
        <v>12.6439845399694</v>
      </c>
      <c r="CP208" s="23" t="n">
        <v>663</v>
      </c>
      <c r="CQ208" s="23" t="n">
        <v>98</v>
      </c>
      <c r="CR208" s="23" t="n">
        <v>98</v>
      </c>
      <c r="CS208" s="23" t="n">
        <v>12.6439845399694</v>
      </c>
      <c r="CT208" s="23" t="n">
        <v>0.642438088341908</v>
      </c>
      <c r="CU208" s="23" t="n">
        <v>663</v>
      </c>
      <c r="CV208" s="23" t="n">
        <v>32</v>
      </c>
      <c r="CW208" s="23" t="n">
        <v>32</v>
      </c>
      <c r="CX208" s="23" t="n">
        <v>0.642438088341908</v>
      </c>
      <c r="CY208" s="23" t="n">
        <v>1.05419537914183</v>
      </c>
      <c r="CZ208" s="23" t="n">
        <v>663</v>
      </c>
      <c r="DA208" s="23" t="n">
        <v>30</v>
      </c>
      <c r="DB208" s="23" t="n">
        <v>30</v>
      </c>
      <c r="DC208" s="23" t="n">
        <v>1.05419537914183</v>
      </c>
      <c r="DD208" s="21" t="n">
        <v>5.21412544749961</v>
      </c>
    </row>
    <row r="209" customFormat="false" ht="15" hidden="false" customHeight="false" outlineLevel="0" collapsed="false">
      <c r="A209" s="19" t="s">
        <v>323</v>
      </c>
      <c r="B209" s="20" t="n">
        <v>5.40373562295345E-005</v>
      </c>
      <c r="C209" s="21" t="n">
        <v>-2.37675763324466</v>
      </c>
      <c r="D209" s="20" t="n">
        <v>-6.79999262146357E-006</v>
      </c>
      <c r="E209" s="20" t="n">
        <v>1</v>
      </c>
      <c r="F209" s="20" t="n">
        <v>0.0190057996510266</v>
      </c>
      <c r="G209" s="22" t="n">
        <v>38.4318738970115</v>
      </c>
      <c r="H209" s="22" t="n">
        <v>769</v>
      </c>
      <c r="I209" s="22" t="n">
        <v>522</v>
      </c>
      <c r="J209" s="22" t="n">
        <v>562</v>
      </c>
      <c r="K209" s="22" t="n">
        <v>38.4318738970115</v>
      </c>
      <c r="L209" s="22" t="n">
        <v>39.2495732592005</v>
      </c>
      <c r="M209" s="22" t="n">
        <v>769</v>
      </c>
      <c r="N209" s="22" t="n">
        <v>294</v>
      </c>
      <c r="O209" s="22" t="n">
        <v>317</v>
      </c>
      <c r="P209" s="22" t="n">
        <v>39.2495732592005</v>
      </c>
      <c r="Q209" s="22" t="n">
        <v>18.6280433833083</v>
      </c>
      <c r="R209" s="22" t="n">
        <v>769</v>
      </c>
      <c r="S209" s="22" t="n">
        <v>169</v>
      </c>
      <c r="T209" s="22" t="n">
        <v>183</v>
      </c>
      <c r="U209" s="22" t="n">
        <v>18.6280433833083</v>
      </c>
      <c r="V209" s="22" t="n">
        <v>33.6882221518867</v>
      </c>
      <c r="W209" s="22" t="n">
        <v>769</v>
      </c>
      <c r="X209" s="22" t="n">
        <v>438</v>
      </c>
      <c r="Y209" s="22" t="n">
        <v>482</v>
      </c>
      <c r="Z209" s="22" t="n">
        <v>33.6882221518867</v>
      </c>
      <c r="AA209" s="22" t="n">
        <v>22.2561304087736</v>
      </c>
      <c r="AB209" s="22" t="n">
        <v>769</v>
      </c>
      <c r="AC209" s="22" t="n">
        <v>302</v>
      </c>
      <c r="AD209" s="22" t="n">
        <v>329</v>
      </c>
      <c r="AE209" s="22" t="n">
        <v>22.2561304087736</v>
      </c>
      <c r="AF209" s="22" t="n">
        <v>15.9019777349744</v>
      </c>
      <c r="AG209" s="22" t="n">
        <v>769</v>
      </c>
      <c r="AH209" s="22" t="n">
        <v>283</v>
      </c>
      <c r="AI209" s="22" t="n">
        <v>316</v>
      </c>
      <c r="AJ209" s="22" t="n">
        <v>15.9019777349744</v>
      </c>
      <c r="AK209" s="22" t="n">
        <v>3.73900106169977</v>
      </c>
      <c r="AL209" s="22" t="n">
        <v>769</v>
      </c>
      <c r="AM209" s="22" t="n">
        <v>39</v>
      </c>
      <c r="AN209" s="22" t="n">
        <v>42</v>
      </c>
      <c r="AO209" s="22" t="n">
        <v>3.73900106169977</v>
      </c>
      <c r="AP209" s="22" t="n">
        <v>26.9341511669442</v>
      </c>
      <c r="AQ209" s="22" t="n">
        <v>769</v>
      </c>
      <c r="AR209" s="22" t="n">
        <v>157</v>
      </c>
      <c r="AS209" s="22" t="n">
        <v>168</v>
      </c>
      <c r="AT209" s="22" t="n">
        <v>26.9341511669442</v>
      </c>
      <c r="AU209" s="22" t="n">
        <v>36.2547214575252</v>
      </c>
      <c r="AV209" s="22" t="n">
        <v>769</v>
      </c>
      <c r="AW209" s="22" t="n">
        <v>85</v>
      </c>
      <c r="AX209" s="22" t="n">
        <v>88</v>
      </c>
      <c r="AY209" s="22" t="n">
        <v>36.2547214575252</v>
      </c>
      <c r="AZ209" s="22" t="n">
        <v>26.3717064714966</v>
      </c>
      <c r="BA209" s="22" t="n">
        <v>769</v>
      </c>
      <c r="BB209" s="22" t="n">
        <v>79</v>
      </c>
      <c r="BC209" s="22" t="n">
        <v>83</v>
      </c>
      <c r="BD209" s="22" t="n">
        <v>26.3717064714966</v>
      </c>
      <c r="BE209" s="21" t="n">
        <v>26.1455400992821</v>
      </c>
      <c r="BF209" s="23" t="n">
        <v>5.45946655976523</v>
      </c>
      <c r="BG209" s="23" t="n">
        <v>769</v>
      </c>
      <c r="BH209" s="23" t="n">
        <v>89</v>
      </c>
      <c r="BI209" s="23" t="n">
        <v>98</v>
      </c>
      <c r="BJ209" s="23" t="n">
        <v>5.45946655976523</v>
      </c>
      <c r="BK209" s="23" t="n">
        <v>2.11102882883091</v>
      </c>
      <c r="BL209" s="23" t="n">
        <v>769</v>
      </c>
      <c r="BM209" s="23" t="n">
        <v>36</v>
      </c>
      <c r="BN209" s="23" t="n">
        <v>40</v>
      </c>
      <c r="BO209" s="23" t="n">
        <v>2.11102882883091</v>
      </c>
      <c r="BP209" s="23" t="n">
        <v>0.857418324786765</v>
      </c>
      <c r="BQ209" s="23" t="n">
        <v>769</v>
      </c>
      <c r="BR209" s="23" t="n">
        <v>18</v>
      </c>
      <c r="BS209" s="23" t="n">
        <v>18</v>
      </c>
      <c r="BT209" s="23" t="n">
        <v>0.857418324786765</v>
      </c>
      <c r="BU209" s="23" t="n">
        <v>1.1532947152528</v>
      </c>
      <c r="BV209" s="23" t="n">
        <v>769</v>
      </c>
      <c r="BW209" s="23" t="n">
        <v>19</v>
      </c>
      <c r="BX209" s="23" t="n">
        <v>22</v>
      </c>
      <c r="BY209" s="23" t="n">
        <v>1.1532947152528</v>
      </c>
      <c r="BZ209" s="23" t="n">
        <v>15.5169742314234</v>
      </c>
      <c r="CA209" s="23" t="n">
        <v>769</v>
      </c>
      <c r="CB209" s="23" t="n">
        <v>75</v>
      </c>
      <c r="CC209" s="23" t="n">
        <v>83</v>
      </c>
      <c r="CD209" s="23" t="n">
        <v>15.5169742314234</v>
      </c>
      <c r="CE209" s="23" t="n">
        <v>8.934789536848</v>
      </c>
      <c r="CF209" s="23" t="n">
        <v>769</v>
      </c>
      <c r="CG209" s="23" t="n">
        <v>63</v>
      </c>
      <c r="CH209" s="23" t="n">
        <v>66</v>
      </c>
      <c r="CI209" s="23" t="n">
        <v>8.934789536848</v>
      </c>
      <c r="CJ209" s="23" t="n">
        <v>2.22685382309828</v>
      </c>
      <c r="CK209" s="23" t="n">
        <v>769</v>
      </c>
      <c r="CL209" s="23" t="n">
        <v>31</v>
      </c>
      <c r="CM209" s="23" t="n">
        <v>33</v>
      </c>
      <c r="CN209" s="23" t="n">
        <v>2.22685382309828</v>
      </c>
      <c r="CO209" s="23" t="n">
        <v>9.67752544054</v>
      </c>
      <c r="CP209" s="23" t="n">
        <v>769</v>
      </c>
      <c r="CQ209" s="23" t="n">
        <v>83</v>
      </c>
      <c r="CR209" s="23" t="n">
        <v>87</v>
      </c>
      <c r="CS209" s="23" t="n">
        <v>9.67752544054</v>
      </c>
      <c r="CT209" s="23" t="n">
        <v>0.328868359835948</v>
      </c>
      <c r="CU209" s="23" t="n">
        <v>769</v>
      </c>
      <c r="CV209" s="23" t="n">
        <v>19</v>
      </c>
      <c r="CW209" s="23" t="n">
        <v>19</v>
      </c>
      <c r="CX209" s="23" t="n">
        <v>0.328868359835948</v>
      </c>
      <c r="CY209" s="23" t="n">
        <v>1.78747120268275</v>
      </c>
      <c r="CZ209" s="23" t="n">
        <v>769</v>
      </c>
      <c r="DA209" s="23" t="n">
        <v>57</v>
      </c>
      <c r="DB209" s="23" t="n">
        <v>59</v>
      </c>
      <c r="DC209" s="23" t="n">
        <v>1.78747120268275</v>
      </c>
      <c r="DD209" s="21" t="n">
        <v>4.80536910230641</v>
      </c>
    </row>
    <row r="210" customFormat="false" ht="15" hidden="false" customHeight="false" outlineLevel="0" collapsed="false">
      <c r="A210" s="19" t="s">
        <v>324</v>
      </c>
      <c r="B210" s="20" t="n">
        <v>8.65337906836857E-005</v>
      </c>
      <c r="C210" s="21" t="n">
        <v>-2.3830652513071</v>
      </c>
      <c r="D210" s="20" t="n">
        <v>-8.81991444669029E-006</v>
      </c>
      <c r="E210" s="20" t="n">
        <v>1</v>
      </c>
      <c r="F210" s="20" t="n">
        <v>0.0270623279101541</v>
      </c>
      <c r="G210" s="22" t="n">
        <v>40.0829957745829</v>
      </c>
      <c r="H210" s="22" t="n">
        <v>1678</v>
      </c>
      <c r="I210" s="22" t="n">
        <v>967</v>
      </c>
      <c r="J210" s="22" t="n">
        <v>1279</v>
      </c>
      <c r="K210" s="22" t="n">
        <v>40.0829957745829</v>
      </c>
      <c r="L210" s="22" t="n">
        <v>73.8790061604346</v>
      </c>
      <c r="M210" s="22" t="n">
        <v>1678</v>
      </c>
      <c r="N210" s="22" t="n">
        <v>971</v>
      </c>
      <c r="O210" s="22" t="n">
        <v>1302</v>
      </c>
      <c r="P210" s="22" t="n">
        <v>73.8790061604346</v>
      </c>
      <c r="Q210" s="22" t="n">
        <v>21.8321440086285</v>
      </c>
      <c r="R210" s="22" t="n">
        <v>1678</v>
      </c>
      <c r="S210" s="22" t="n">
        <v>363</v>
      </c>
      <c r="T210" s="22" t="n">
        <v>468</v>
      </c>
      <c r="U210" s="22" t="n">
        <v>21.8321440086285</v>
      </c>
      <c r="V210" s="22" t="n">
        <v>44.1061731060994</v>
      </c>
      <c r="W210" s="22" t="n">
        <v>1678</v>
      </c>
      <c r="X210" s="22" t="n">
        <v>1069</v>
      </c>
      <c r="Y210" s="22" t="n">
        <v>1377</v>
      </c>
      <c r="Z210" s="22" t="n">
        <v>44.1061731060994</v>
      </c>
      <c r="AA210" s="22" t="n">
        <v>32.6449880473883</v>
      </c>
      <c r="AB210" s="22" t="n">
        <v>1678</v>
      </c>
      <c r="AC210" s="22" t="n">
        <v>824</v>
      </c>
      <c r="AD210" s="22" t="n">
        <v>1053</v>
      </c>
      <c r="AE210" s="22" t="n">
        <v>32.6449880473883</v>
      </c>
      <c r="AF210" s="22" t="n">
        <v>9.82444534276641</v>
      </c>
      <c r="AG210" s="22" t="n">
        <v>1678</v>
      </c>
      <c r="AH210" s="22" t="n">
        <v>342</v>
      </c>
      <c r="AI210" s="22" t="n">
        <v>426</v>
      </c>
      <c r="AJ210" s="22" t="n">
        <v>9.82444534276641</v>
      </c>
      <c r="AK210" s="22" t="n">
        <v>7.34367056814351</v>
      </c>
      <c r="AL210" s="22" t="n">
        <v>1678</v>
      </c>
      <c r="AM210" s="22" t="n">
        <v>141</v>
      </c>
      <c r="AN210" s="22" t="n">
        <v>180</v>
      </c>
      <c r="AO210" s="22" t="n">
        <v>7.34367056814351</v>
      </c>
      <c r="AP210" s="22" t="n">
        <v>36.3691870723833</v>
      </c>
      <c r="AQ210" s="22" t="n">
        <v>1678</v>
      </c>
      <c r="AR210" s="22" t="n">
        <v>371</v>
      </c>
      <c r="AS210" s="22" t="n">
        <v>495</v>
      </c>
      <c r="AT210" s="22" t="n">
        <v>36.3691870723833</v>
      </c>
      <c r="AU210" s="22" t="n">
        <v>49.6560343118167</v>
      </c>
      <c r="AV210" s="22" t="n">
        <v>1678</v>
      </c>
      <c r="AW210" s="22" t="n">
        <v>192</v>
      </c>
      <c r="AX210" s="22" t="n">
        <v>263</v>
      </c>
      <c r="AY210" s="22" t="n">
        <v>49.6560343118167</v>
      </c>
      <c r="AZ210" s="22" t="n">
        <v>34.8010562208512</v>
      </c>
      <c r="BA210" s="22" t="n">
        <v>1678</v>
      </c>
      <c r="BB210" s="22" t="n">
        <v>192</v>
      </c>
      <c r="BC210" s="22" t="n">
        <v>239</v>
      </c>
      <c r="BD210" s="22" t="n">
        <v>34.8010562208512</v>
      </c>
      <c r="BE210" s="21" t="n">
        <v>35.0539700613095</v>
      </c>
      <c r="BF210" s="23" t="n">
        <v>9.75263297939429</v>
      </c>
      <c r="BG210" s="23" t="n">
        <v>1678</v>
      </c>
      <c r="BH210" s="23" t="n">
        <v>271</v>
      </c>
      <c r="BI210" s="23" t="n">
        <v>382</v>
      </c>
      <c r="BJ210" s="23" t="n">
        <v>9.75263297939429</v>
      </c>
      <c r="BK210" s="23" t="n">
        <v>4.13584892673474</v>
      </c>
      <c r="BL210" s="23" t="n">
        <v>1678</v>
      </c>
      <c r="BM210" s="23" t="n">
        <v>132</v>
      </c>
      <c r="BN210" s="23" t="n">
        <v>171</v>
      </c>
      <c r="BO210" s="23" t="n">
        <v>4.13584892673474</v>
      </c>
      <c r="BP210" s="23" t="n">
        <v>0.916861907494469</v>
      </c>
      <c r="BQ210" s="23" t="n">
        <v>1678</v>
      </c>
      <c r="BR210" s="23" t="n">
        <v>31</v>
      </c>
      <c r="BS210" s="23" t="n">
        <v>42</v>
      </c>
      <c r="BT210" s="23" t="n">
        <v>0.916861907494469</v>
      </c>
      <c r="BU210" s="23" t="n">
        <v>1.60963277749405</v>
      </c>
      <c r="BV210" s="23" t="n">
        <v>1678</v>
      </c>
      <c r="BW210" s="23" t="n">
        <v>57</v>
      </c>
      <c r="BX210" s="23" t="n">
        <v>67</v>
      </c>
      <c r="BY210" s="23" t="n">
        <v>1.60963277749405</v>
      </c>
      <c r="BZ210" s="23" t="n">
        <v>7.11117591416246</v>
      </c>
      <c r="CA210" s="23" t="n">
        <v>1678</v>
      </c>
      <c r="CB210" s="23" t="n">
        <v>73</v>
      </c>
      <c r="CC210" s="23" t="n">
        <v>83</v>
      </c>
      <c r="CD210" s="23" t="n">
        <v>7.11117591416246</v>
      </c>
      <c r="CE210" s="23" t="n">
        <v>26.9255451002715</v>
      </c>
      <c r="CF210" s="23" t="n">
        <v>1678</v>
      </c>
      <c r="CG210" s="23" t="n">
        <v>363</v>
      </c>
      <c r="CH210" s="23" t="n">
        <v>434</v>
      </c>
      <c r="CI210" s="23" t="n">
        <v>26.9255451002715</v>
      </c>
      <c r="CJ210" s="23" t="n">
        <v>1.73180974894182</v>
      </c>
      <c r="CK210" s="23" t="n">
        <v>1678</v>
      </c>
      <c r="CL210" s="23" t="n">
        <v>40</v>
      </c>
      <c r="CM210" s="23" t="n">
        <v>56</v>
      </c>
      <c r="CN210" s="23" t="n">
        <v>1.73180974894182</v>
      </c>
      <c r="CO210" s="23" t="n">
        <v>7.44273075028556</v>
      </c>
      <c r="CP210" s="23" t="n">
        <v>1678</v>
      </c>
      <c r="CQ210" s="23" t="n">
        <v>119</v>
      </c>
      <c r="CR210" s="23" t="n">
        <v>146</v>
      </c>
      <c r="CS210" s="23" t="n">
        <v>7.44273075028556</v>
      </c>
      <c r="CT210" s="23" t="n">
        <v>1.13432867844175</v>
      </c>
      <c r="CU210" s="23" t="n">
        <v>1678</v>
      </c>
      <c r="CV210" s="23" t="n">
        <v>111</v>
      </c>
      <c r="CW210" s="23" t="n">
        <v>143</v>
      </c>
      <c r="CX210" s="23" t="n">
        <v>1.13432867844175</v>
      </c>
      <c r="CY210" s="23" t="n">
        <v>1.13850587966676</v>
      </c>
      <c r="CZ210" s="23" t="n">
        <v>1678</v>
      </c>
      <c r="DA210" s="23" t="n">
        <v>59</v>
      </c>
      <c r="DB210" s="23" t="n">
        <v>82</v>
      </c>
      <c r="DC210" s="23" t="n">
        <v>1.13850587966676</v>
      </c>
      <c r="DD210" s="21" t="n">
        <v>6.18990726628874</v>
      </c>
    </row>
    <row r="211" customFormat="false" ht="15" hidden="false" customHeight="false" outlineLevel="0" collapsed="false">
      <c r="A211" s="19" t="s">
        <v>325</v>
      </c>
      <c r="B211" s="20" t="n">
        <v>0.000125480647624246</v>
      </c>
      <c r="C211" s="21" t="n">
        <v>-2.38539752010171</v>
      </c>
      <c r="D211" s="20" t="n">
        <v>-5.66441541759408E-006</v>
      </c>
      <c r="E211" s="20" t="n">
        <v>1</v>
      </c>
      <c r="F211" s="20" t="n">
        <v>0.035083116921708</v>
      </c>
      <c r="G211" s="22" t="n">
        <v>26.9728659684407</v>
      </c>
      <c r="H211" s="22" t="n">
        <v>813</v>
      </c>
      <c r="I211" s="22" t="n">
        <v>403</v>
      </c>
      <c r="J211" s="22" t="n">
        <v>417</v>
      </c>
      <c r="K211" s="22" t="n">
        <v>26.9728659684407</v>
      </c>
      <c r="L211" s="22" t="n">
        <v>47.54857487573</v>
      </c>
      <c r="M211" s="22" t="n">
        <v>813</v>
      </c>
      <c r="N211" s="22" t="n">
        <v>380</v>
      </c>
      <c r="O211" s="22" t="n">
        <v>406</v>
      </c>
      <c r="P211" s="22" t="n">
        <v>47.54857487573</v>
      </c>
      <c r="Q211" s="22" t="n">
        <v>15.5016462218728</v>
      </c>
      <c r="R211" s="22" t="n">
        <v>813</v>
      </c>
      <c r="S211" s="22" t="n">
        <v>156</v>
      </c>
      <c r="T211" s="22" t="n">
        <v>161</v>
      </c>
      <c r="U211" s="22" t="n">
        <v>15.5016462218728</v>
      </c>
      <c r="V211" s="22" t="n">
        <v>22.2790541545525</v>
      </c>
      <c r="W211" s="22" t="n">
        <v>813</v>
      </c>
      <c r="X211" s="22" t="n">
        <v>327</v>
      </c>
      <c r="Y211" s="22" t="n">
        <v>337</v>
      </c>
      <c r="Z211" s="22" t="n">
        <v>22.2790541545525</v>
      </c>
      <c r="AA211" s="22" t="n">
        <v>24.5068971197705</v>
      </c>
      <c r="AB211" s="22" t="n">
        <v>813</v>
      </c>
      <c r="AC211" s="22" t="n">
        <v>378</v>
      </c>
      <c r="AD211" s="22" t="n">
        <v>383</v>
      </c>
      <c r="AE211" s="22" t="n">
        <v>24.5068971197705</v>
      </c>
      <c r="AF211" s="22" t="n">
        <v>4.42672762884832</v>
      </c>
      <c r="AG211" s="22" t="n">
        <v>813</v>
      </c>
      <c r="AH211" s="22" t="n">
        <v>93</v>
      </c>
      <c r="AI211" s="22" t="n">
        <v>93</v>
      </c>
      <c r="AJ211" s="22" t="n">
        <v>4.42672762884832</v>
      </c>
      <c r="AK211" s="22" t="n">
        <v>4.46290828418255</v>
      </c>
      <c r="AL211" s="22" t="n">
        <v>813</v>
      </c>
      <c r="AM211" s="22" t="n">
        <v>51</v>
      </c>
      <c r="AN211" s="22" t="n">
        <v>53</v>
      </c>
      <c r="AO211" s="22" t="n">
        <v>4.46290828418255</v>
      </c>
      <c r="AP211" s="22" t="n">
        <v>37.759753701734</v>
      </c>
      <c r="AQ211" s="22" t="n">
        <v>813</v>
      </c>
      <c r="AR211" s="22" t="n">
        <v>243</v>
      </c>
      <c r="AS211" s="22" t="n">
        <v>249</v>
      </c>
      <c r="AT211" s="22" t="n">
        <v>37.759753701734</v>
      </c>
      <c r="AU211" s="22" t="n">
        <v>18.7050525332686</v>
      </c>
      <c r="AV211" s="22" t="n">
        <v>813</v>
      </c>
      <c r="AW211" s="22" t="n">
        <v>45</v>
      </c>
      <c r="AX211" s="22" t="n">
        <v>48</v>
      </c>
      <c r="AY211" s="22" t="n">
        <v>18.7050525332686</v>
      </c>
      <c r="AZ211" s="22" t="n">
        <v>20.7369569359961</v>
      </c>
      <c r="BA211" s="22" t="n">
        <v>813</v>
      </c>
      <c r="BB211" s="22" t="n">
        <v>67</v>
      </c>
      <c r="BC211" s="22" t="n">
        <v>69</v>
      </c>
      <c r="BD211" s="22" t="n">
        <v>20.7369569359961</v>
      </c>
      <c r="BE211" s="21" t="n">
        <v>22.2900437424396</v>
      </c>
      <c r="BF211" s="23" t="n">
        <v>7.48252666356959</v>
      </c>
      <c r="BG211" s="23" t="n">
        <v>813</v>
      </c>
      <c r="BH211" s="23" t="n">
        <v>138</v>
      </c>
      <c r="BI211" s="23" t="n">
        <v>142</v>
      </c>
      <c r="BJ211" s="23" t="n">
        <v>7.48252666356959</v>
      </c>
      <c r="BK211" s="23" t="n">
        <v>1.19806728366861</v>
      </c>
      <c r="BL211" s="23" t="n">
        <v>813</v>
      </c>
      <c r="BM211" s="23" t="n">
        <v>23</v>
      </c>
      <c r="BN211" s="23" t="n">
        <v>24</v>
      </c>
      <c r="BO211" s="23" t="n">
        <v>1.19806728366861</v>
      </c>
      <c r="BP211" s="23" t="n">
        <v>0.315394481503838</v>
      </c>
      <c r="BQ211" s="23" t="n">
        <v>813</v>
      </c>
      <c r="BR211" s="23" t="n">
        <v>6</v>
      </c>
      <c r="BS211" s="23" t="n">
        <v>7</v>
      </c>
      <c r="BT211" s="23" t="n">
        <v>0.315394481503838</v>
      </c>
      <c r="BU211" s="23" t="n">
        <v>0.79336565897744</v>
      </c>
      <c r="BV211" s="23" t="n">
        <v>813</v>
      </c>
      <c r="BW211" s="23" t="n">
        <v>16</v>
      </c>
      <c r="BX211" s="23" t="n">
        <v>16</v>
      </c>
      <c r="BY211" s="23" t="n">
        <v>0.79336565897744</v>
      </c>
      <c r="BZ211" s="23" t="n">
        <v>6.89650964262392</v>
      </c>
      <c r="CA211" s="23" t="n">
        <v>813</v>
      </c>
      <c r="CB211" s="23" t="n">
        <v>37</v>
      </c>
      <c r="CC211" s="23" t="n">
        <v>39</v>
      </c>
      <c r="CD211" s="23" t="n">
        <v>6.89650964262392</v>
      </c>
      <c r="CE211" s="23" t="n">
        <v>12.2927038422652</v>
      </c>
      <c r="CF211" s="23" t="n">
        <v>813</v>
      </c>
      <c r="CG211" s="23" t="n">
        <v>94</v>
      </c>
      <c r="CH211" s="23" t="n">
        <v>96</v>
      </c>
      <c r="CI211" s="23" t="n">
        <v>12.2927038422652</v>
      </c>
      <c r="CJ211" s="23" t="n">
        <v>1.21273849973122</v>
      </c>
      <c r="CK211" s="23" t="n">
        <v>813</v>
      </c>
      <c r="CL211" s="23" t="n">
        <v>18</v>
      </c>
      <c r="CM211" s="23" t="n">
        <v>19</v>
      </c>
      <c r="CN211" s="23" t="n">
        <v>1.21273849973122</v>
      </c>
      <c r="CO211" s="23" t="n">
        <v>9.15377252616884</v>
      </c>
      <c r="CP211" s="23" t="n">
        <v>813</v>
      </c>
      <c r="CQ211" s="23" t="n">
        <v>84</v>
      </c>
      <c r="CR211" s="23" t="n">
        <v>87</v>
      </c>
      <c r="CS211" s="23" t="n">
        <v>9.15377252616884</v>
      </c>
      <c r="CT211" s="23" t="n">
        <v>0.507534979616053</v>
      </c>
      <c r="CU211" s="23" t="n">
        <v>813</v>
      </c>
      <c r="CV211" s="23" t="n">
        <v>29</v>
      </c>
      <c r="CW211" s="23" t="n">
        <v>31</v>
      </c>
      <c r="CX211" s="23" t="n">
        <v>0.507534979616053</v>
      </c>
      <c r="CY211" s="23" t="n">
        <v>0.630442550232175</v>
      </c>
      <c r="CZ211" s="23" t="n">
        <v>813</v>
      </c>
      <c r="DA211" s="23" t="n">
        <v>22</v>
      </c>
      <c r="DB211" s="23" t="n">
        <v>22</v>
      </c>
      <c r="DC211" s="23" t="n">
        <v>0.630442550232175</v>
      </c>
      <c r="DD211" s="21" t="n">
        <v>4.04830561283569</v>
      </c>
    </row>
    <row r="212" customFormat="false" ht="15" hidden="false" customHeight="false" outlineLevel="0" collapsed="false">
      <c r="A212" s="19" t="s">
        <v>326</v>
      </c>
      <c r="B212" s="20" t="n">
        <v>0.00021645368225975</v>
      </c>
      <c r="C212" s="21" t="n">
        <v>-2.38899766170868</v>
      </c>
      <c r="D212" s="20" t="n">
        <v>-1.26981606933464E-005</v>
      </c>
      <c r="E212" s="20" t="n">
        <v>1</v>
      </c>
      <c r="F212" s="20" t="n">
        <v>0.0524249954346558</v>
      </c>
      <c r="G212" s="22" t="n">
        <v>75.2172039871787</v>
      </c>
      <c r="H212" s="22" t="n">
        <v>732</v>
      </c>
      <c r="I212" s="22" t="n">
        <v>946</v>
      </c>
      <c r="J212" s="22" t="n">
        <v>1047</v>
      </c>
      <c r="K212" s="22" t="n">
        <v>75.2172039871787</v>
      </c>
      <c r="L212" s="22" t="n">
        <v>55.0213577457962</v>
      </c>
      <c r="M212" s="22" t="n">
        <v>732</v>
      </c>
      <c r="N212" s="22" t="n">
        <v>382</v>
      </c>
      <c r="O212" s="22" t="n">
        <v>423</v>
      </c>
      <c r="P212" s="22" t="n">
        <v>55.0213577457962</v>
      </c>
      <c r="Q212" s="22" t="n">
        <v>8.66196508034646</v>
      </c>
      <c r="R212" s="22" t="n">
        <v>732</v>
      </c>
      <c r="S212" s="22" t="n">
        <v>75</v>
      </c>
      <c r="T212" s="22" t="n">
        <v>81</v>
      </c>
      <c r="U212" s="22" t="n">
        <v>8.66196508034646</v>
      </c>
      <c r="V212" s="22" t="n">
        <v>83.1909766110847</v>
      </c>
      <c r="W212" s="22" t="n">
        <v>732</v>
      </c>
      <c r="X212" s="22" t="n">
        <v>1006</v>
      </c>
      <c r="Y212" s="22" t="n">
        <v>1133</v>
      </c>
      <c r="Z212" s="22" t="n">
        <v>83.1909766110847</v>
      </c>
      <c r="AA212" s="22" t="n">
        <v>61.117765727151</v>
      </c>
      <c r="AB212" s="22" t="n">
        <v>732</v>
      </c>
      <c r="AC212" s="22" t="n">
        <v>778</v>
      </c>
      <c r="AD212" s="22" t="n">
        <v>860</v>
      </c>
      <c r="AE212" s="22" t="n">
        <v>61.117765727151</v>
      </c>
      <c r="AF212" s="22" t="n">
        <v>16.7586325758625</v>
      </c>
      <c r="AG212" s="22" t="n">
        <v>732</v>
      </c>
      <c r="AH212" s="22" t="n">
        <v>286</v>
      </c>
      <c r="AI212" s="22" t="n">
        <v>317</v>
      </c>
      <c r="AJ212" s="22" t="n">
        <v>16.7586325758625</v>
      </c>
      <c r="AK212" s="22" t="n">
        <v>7.10779918195359</v>
      </c>
      <c r="AL212" s="22" t="n">
        <v>732</v>
      </c>
      <c r="AM212" s="22" t="n">
        <v>67</v>
      </c>
      <c r="AN212" s="22" t="n">
        <v>76</v>
      </c>
      <c r="AO212" s="22" t="n">
        <v>7.10779918195359</v>
      </c>
      <c r="AP212" s="22" t="n">
        <v>62.6544915757984</v>
      </c>
      <c r="AQ212" s="22" t="n">
        <v>732</v>
      </c>
      <c r="AR212" s="22" t="n">
        <v>325</v>
      </c>
      <c r="AS212" s="22" t="n">
        <v>372</v>
      </c>
      <c r="AT212" s="22" t="n">
        <v>62.6544915757984</v>
      </c>
      <c r="AU212" s="22" t="n">
        <v>58.8621427737491</v>
      </c>
      <c r="AV212" s="22" t="n">
        <v>732</v>
      </c>
      <c r="AW212" s="22" t="n">
        <v>120</v>
      </c>
      <c r="AX212" s="22" t="n">
        <v>136</v>
      </c>
      <c r="AY212" s="22" t="n">
        <v>58.8621427737491</v>
      </c>
      <c r="AZ212" s="22" t="n">
        <v>93.7954387997766</v>
      </c>
      <c r="BA212" s="22" t="n">
        <v>732</v>
      </c>
      <c r="BB212" s="22" t="n">
        <v>242</v>
      </c>
      <c r="BC212" s="22" t="n">
        <v>281</v>
      </c>
      <c r="BD212" s="22" t="n">
        <v>93.7954387997766</v>
      </c>
      <c r="BE212" s="21" t="n">
        <v>52.2387774058697</v>
      </c>
      <c r="BF212" s="23" t="n">
        <v>28.2089182015928</v>
      </c>
      <c r="BG212" s="23" t="n">
        <v>732</v>
      </c>
      <c r="BH212" s="23" t="n">
        <v>421</v>
      </c>
      <c r="BI212" s="23" t="n">
        <v>482</v>
      </c>
      <c r="BJ212" s="23" t="n">
        <v>28.2089182015928</v>
      </c>
      <c r="BK212" s="23" t="n">
        <v>4.04736425423773</v>
      </c>
      <c r="BL212" s="23" t="n">
        <v>732</v>
      </c>
      <c r="BM212" s="23" t="n">
        <v>66</v>
      </c>
      <c r="BN212" s="23" t="n">
        <v>73</v>
      </c>
      <c r="BO212" s="23" t="n">
        <v>4.04736425423773</v>
      </c>
      <c r="BP212" s="23" t="n">
        <v>2.25189443907453</v>
      </c>
      <c r="BQ212" s="23" t="n">
        <v>732</v>
      </c>
      <c r="BR212" s="23" t="n">
        <v>42</v>
      </c>
      <c r="BS212" s="23" t="n">
        <v>45</v>
      </c>
      <c r="BT212" s="23" t="n">
        <v>2.25189443907453</v>
      </c>
      <c r="BU212" s="23" t="n">
        <v>1.32173418186201</v>
      </c>
      <c r="BV212" s="23" t="n">
        <v>732</v>
      </c>
      <c r="BW212" s="23" t="n">
        <v>20</v>
      </c>
      <c r="BX212" s="23" t="n">
        <v>24</v>
      </c>
      <c r="BY212" s="23" t="n">
        <v>1.32173418186201</v>
      </c>
      <c r="BZ212" s="23" t="n">
        <v>19.6401230890194</v>
      </c>
      <c r="CA212" s="23" t="n">
        <v>732</v>
      </c>
      <c r="CB212" s="23" t="n">
        <v>91</v>
      </c>
      <c r="CC212" s="23" t="n">
        <v>100</v>
      </c>
      <c r="CD212" s="23" t="n">
        <v>19.6401230890194</v>
      </c>
      <c r="CE212" s="23" t="n">
        <v>15.644019020574</v>
      </c>
      <c r="CF212" s="23" t="n">
        <v>732</v>
      </c>
      <c r="CG212" s="23" t="n">
        <v>100</v>
      </c>
      <c r="CH212" s="23" t="n">
        <v>110</v>
      </c>
      <c r="CI212" s="23" t="n">
        <v>15.644019020574</v>
      </c>
      <c r="CJ212" s="23" t="n">
        <v>4.39526149104487</v>
      </c>
      <c r="CK212" s="23" t="n">
        <v>732</v>
      </c>
      <c r="CL212" s="23" t="n">
        <v>56</v>
      </c>
      <c r="CM212" s="23" t="n">
        <v>62</v>
      </c>
      <c r="CN212" s="23" t="n">
        <v>4.39526149104487</v>
      </c>
      <c r="CO212" s="23" t="n">
        <v>6.66093481306435</v>
      </c>
      <c r="CP212" s="23" t="n">
        <v>732</v>
      </c>
      <c r="CQ212" s="23" t="n">
        <v>52</v>
      </c>
      <c r="CR212" s="23" t="n">
        <v>57</v>
      </c>
      <c r="CS212" s="23" t="n">
        <v>6.66093481306435</v>
      </c>
      <c r="CT212" s="23" t="n">
        <v>1.74564119906018</v>
      </c>
      <c r="CU212" s="23" t="n">
        <v>732</v>
      </c>
      <c r="CV212" s="23" t="n">
        <v>87</v>
      </c>
      <c r="CW212" s="23" t="n">
        <v>96</v>
      </c>
      <c r="CX212" s="23" t="n">
        <v>1.74564119906018</v>
      </c>
      <c r="CY212" s="23" t="n">
        <v>2.76899105939344</v>
      </c>
      <c r="CZ212" s="23" t="n">
        <v>732</v>
      </c>
      <c r="DA212" s="23" t="n">
        <v>79</v>
      </c>
      <c r="DB212" s="23" t="n">
        <v>87</v>
      </c>
      <c r="DC212" s="23" t="n">
        <v>2.76899105939344</v>
      </c>
      <c r="DD212" s="21" t="n">
        <v>8.66848817489233</v>
      </c>
    </row>
    <row r="213" customFormat="false" ht="15" hidden="false" customHeight="false" outlineLevel="0" collapsed="false">
      <c r="A213" s="19" t="s">
        <v>327</v>
      </c>
      <c r="B213" s="20" t="n">
        <v>0.000193776784231957</v>
      </c>
      <c r="C213" s="21" t="n">
        <v>-2.39413533651914</v>
      </c>
      <c r="D213" s="20" t="n">
        <v>-8.23564009861001E-006</v>
      </c>
      <c r="E213" s="20" t="n">
        <v>1</v>
      </c>
      <c r="F213" s="20" t="n">
        <v>0.0482818532900905</v>
      </c>
      <c r="G213" s="22" t="n">
        <v>42.8737925451712</v>
      </c>
      <c r="H213" s="22" t="n">
        <v>785</v>
      </c>
      <c r="I213" s="22" t="n">
        <v>472</v>
      </c>
      <c r="J213" s="22" t="n">
        <v>640</v>
      </c>
      <c r="K213" s="22" t="n">
        <v>42.8737925451712</v>
      </c>
      <c r="L213" s="22" t="n">
        <v>44.8780609593936</v>
      </c>
      <c r="M213" s="22" t="n">
        <v>785</v>
      </c>
      <c r="N213" s="22" t="n">
        <v>280</v>
      </c>
      <c r="O213" s="22" t="n">
        <v>370</v>
      </c>
      <c r="P213" s="22" t="n">
        <v>44.8780609593936</v>
      </c>
      <c r="Q213" s="22" t="n">
        <v>14.2596501808657</v>
      </c>
      <c r="R213" s="22" t="n">
        <v>785</v>
      </c>
      <c r="S213" s="22" t="n">
        <v>102</v>
      </c>
      <c r="T213" s="22" t="n">
        <v>143</v>
      </c>
      <c r="U213" s="22" t="n">
        <v>14.2596501808657</v>
      </c>
      <c r="V213" s="22" t="n">
        <v>42.3132332687764</v>
      </c>
      <c r="W213" s="22" t="n">
        <v>785</v>
      </c>
      <c r="X213" s="22" t="n">
        <v>431</v>
      </c>
      <c r="Y213" s="22" t="n">
        <v>618</v>
      </c>
      <c r="Z213" s="22" t="n">
        <v>42.3132332687764</v>
      </c>
      <c r="AA213" s="22" t="n">
        <v>27.5016366058272</v>
      </c>
      <c r="AB213" s="22" t="n">
        <v>785</v>
      </c>
      <c r="AC213" s="22" t="n">
        <v>305</v>
      </c>
      <c r="AD213" s="22" t="n">
        <v>415</v>
      </c>
      <c r="AE213" s="22" t="n">
        <v>27.5016366058272</v>
      </c>
      <c r="AF213" s="22" t="n">
        <v>6.11283152824405</v>
      </c>
      <c r="AG213" s="22" t="n">
        <v>785</v>
      </c>
      <c r="AH213" s="22" t="n">
        <v>82</v>
      </c>
      <c r="AI213" s="22" t="n">
        <v>124</v>
      </c>
      <c r="AJ213" s="22" t="n">
        <v>6.11283152824405</v>
      </c>
      <c r="AK213" s="22" t="n">
        <v>11.9476790674327</v>
      </c>
      <c r="AL213" s="22" t="n">
        <v>785</v>
      </c>
      <c r="AM213" s="22" t="n">
        <v>108</v>
      </c>
      <c r="AN213" s="22" t="n">
        <v>137</v>
      </c>
      <c r="AO213" s="22" t="n">
        <v>11.9476790674327</v>
      </c>
      <c r="AP213" s="22" t="n">
        <v>30.6256493648704</v>
      </c>
      <c r="AQ213" s="22" t="n">
        <v>785</v>
      </c>
      <c r="AR213" s="22" t="n">
        <v>158</v>
      </c>
      <c r="AS213" s="22" t="n">
        <v>195</v>
      </c>
      <c r="AT213" s="22" t="n">
        <v>30.6256493648704</v>
      </c>
      <c r="AU213" s="22" t="n">
        <v>58.1167173613277</v>
      </c>
      <c r="AV213" s="22" t="n">
        <v>785</v>
      </c>
      <c r="AW213" s="22" t="n">
        <v>112</v>
      </c>
      <c r="AX213" s="22" t="n">
        <v>144</v>
      </c>
      <c r="AY213" s="22" t="n">
        <v>58.1167173613277</v>
      </c>
      <c r="AZ213" s="22" t="n">
        <v>43.8870042360203</v>
      </c>
      <c r="BA213" s="22" t="n">
        <v>785</v>
      </c>
      <c r="BB213" s="22" t="n">
        <v>108</v>
      </c>
      <c r="BC213" s="22" t="n">
        <v>141</v>
      </c>
      <c r="BD213" s="22" t="n">
        <v>43.8870042360203</v>
      </c>
      <c r="BE213" s="21" t="n">
        <v>32.2516255117929</v>
      </c>
      <c r="BF213" s="23" t="n">
        <v>14.5165179080491</v>
      </c>
      <c r="BG213" s="23" t="n">
        <v>785</v>
      </c>
      <c r="BH213" s="23" t="n">
        <v>206</v>
      </c>
      <c r="BI213" s="23" t="n">
        <v>266</v>
      </c>
      <c r="BJ213" s="23" t="n">
        <v>14.5165179080491</v>
      </c>
      <c r="BK213" s="23" t="n">
        <v>3.36050242067239</v>
      </c>
      <c r="BL213" s="23" t="n">
        <v>785</v>
      </c>
      <c r="BM213" s="23" t="n">
        <v>56</v>
      </c>
      <c r="BN213" s="23" t="n">
        <v>65</v>
      </c>
      <c r="BO213" s="23" t="n">
        <v>3.36050242067239</v>
      </c>
      <c r="BP213" s="23" t="n">
        <v>1.44656726430231</v>
      </c>
      <c r="BQ213" s="23" t="n">
        <v>785</v>
      </c>
      <c r="BR213" s="23" t="n">
        <v>25</v>
      </c>
      <c r="BS213" s="23" t="n">
        <v>31</v>
      </c>
      <c r="BT213" s="23" t="n">
        <v>1.44656726430231</v>
      </c>
      <c r="BU213" s="23" t="n">
        <v>3.02988619141488</v>
      </c>
      <c r="BV213" s="23" t="n">
        <v>785</v>
      </c>
      <c r="BW213" s="23" t="n">
        <v>46</v>
      </c>
      <c r="BX213" s="23" t="n">
        <v>59</v>
      </c>
      <c r="BY213" s="23" t="n">
        <v>3.02988619141488</v>
      </c>
      <c r="BZ213" s="23" t="n">
        <v>11.7210253054061</v>
      </c>
      <c r="CA213" s="23" t="n">
        <v>785</v>
      </c>
      <c r="CB213" s="23" t="n">
        <v>47</v>
      </c>
      <c r="CC213" s="23" t="n">
        <v>64</v>
      </c>
      <c r="CD213" s="23" t="n">
        <v>11.7210253054061</v>
      </c>
      <c r="CE213" s="23" t="n">
        <v>8.88529552802585</v>
      </c>
      <c r="CF213" s="23" t="n">
        <v>785</v>
      </c>
      <c r="CG213" s="23" t="n">
        <v>51</v>
      </c>
      <c r="CH213" s="23" t="n">
        <v>67</v>
      </c>
      <c r="CI213" s="23" t="n">
        <v>8.88529552802585</v>
      </c>
      <c r="CJ213" s="23" t="n">
        <v>2.18146571969755</v>
      </c>
      <c r="CK213" s="23" t="n">
        <v>785</v>
      </c>
      <c r="CL213" s="23" t="n">
        <v>25</v>
      </c>
      <c r="CM213" s="23" t="n">
        <v>33</v>
      </c>
      <c r="CN213" s="23" t="n">
        <v>2.18146571969755</v>
      </c>
      <c r="CO213" s="23" t="n">
        <v>7.19193390744809</v>
      </c>
      <c r="CP213" s="23" t="n">
        <v>785</v>
      </c>
      <c r="CQ213" s="23" t="n">
        <v>55</v>
      </c>
      <c r="CR213" s="23" t="n">
        <v>66</v>
      </c>
      <c r="CS213" s="23" t="n">
        <v>7.19193390744809</v>
      </c>
      <c r="CT213" s="23" t="n">
        <v>0.746067034757569</v>
      </c>
      <c r="CU213" s="23" t="n">
        <v>785</v>
      </c>
      <c r="CV213" s="23" t="n">
        <v>32</v>
      </c>
      <c r="CW213" s="23" t="n">
        <v>44</v>
      </c>
      <c r="CX213" s="23" t="n">
        <v>0.746067034757569</v>
      </c>
      <c r="CY213" s="23" t="n">
        <v>2.25557523414856</v>
      </c>
      <c r="CZ213" s="23" t="n">
        <v>785</v>
      </c>
      <c r="DA213" s="23" t="n">
        <v>58</v>
      </c>
      <c r="DB213" s="23" t="n">
        <v>76</v>
      </c>
      <c r="DC213" s="23" t="n">
        <v>2.25557523414856</v>
      </c>
      <c r="DD213" s="21" t="n">
        <v>5.53348365139224</v>
      </c>
    </row>
    <row r="214" customFormat="false" ht="15" hidden="false" customHeight="false" outlineLevel="0" collapsed="false">
      <c r="A214" s="19" t="s">
        <v>328</v>
      </c>
      <c r="B214" s="20" t="n">
        <v>7.02647520147293E-006</v>
      </c>
      <c r="C214" s="21" t="n">
        <v>-2.39781191170623</v>
      </c>
      <c r="D214" s="20" t="n">
        <v>-1.56585728267518E-005</v>
      </c>
      <c r="E214" s="20" t="n">
        <v>0.852606553897128</v>
      </c>
      <c r="F214" s="20" t="n">
        <v>0.00426303276948564</v>
      </c>
      <c r="G214" s="22" t="n">
        <v>59.2009402289731</v>
      </c>
      <c r="H214" s="22" t="n">
        <v>819</v>
      </c>
      <c r="I214" s="22" t="n">
        <v>677</v>
      </c>
      <c r="J214" s="22" t="n">
        <v>922</v>
      </c>
      <c r="K214" s="22" t="n">
        <v>59.2009402289731</v>
      </c>
      <c r="L214" s="22" t="n">
        <v>116.954273571075</v>
      </c>
      <c r="M214" s="22" t="n">
        <v>819</v>
      </c>
      <c r="N214" s="22" t="n">
        <v>773</v>
      </c>
      <c r="O214" s="22" t="n">
        <v>1006</v>
      </c>
      <c r="P214" s="22" t="n">
        <v>116.954273571075</v>
      </c>
      <c r="Q214" s="22" t="n">
        <v>32.9744593887562</v>
      </c>
      <c r="R214" s="22" t="n">
        <v>819</v>
      </c>
      <c r="S214" s="22" t="n">
        <v>258</v>
      </c>
      <c r="T214" s="22" t="n">
        <v>345</v>
      </c>
      <c r="U214" s="22" t="n">
        <v>32.9744593887562</v>
      </c>
      <c r="V214" s="22" t="n">
        <v>71.991317186166</v>
      </c>
      <c r="W214" s="22" t="n">
        <v>819</v>
      </c>
      <c r="X214" s="22" t="n">
        <v>823</v>
      </c>
      <c r="Y214" s="22" t="n">
        <v>1097</v>
      </c>
      <c r="Z214" s="22" t="n">
        <v>71.991317186166</v>
      </c>
      <c r="AA214" s="22" t="n">
        <v>46.4315919846561</v>
      </c>
      <c r="AB214" s="22" t="n">
        <v>819</v>
      </c>
      <c r="AC214" s="22" t="n">
        <v>558</v>
      </c>
      <c r="AD214" s="22" t="n">
        <v>731</v>
      </c>
      <c r="AE214" s="22" t="n">
        <v>46.4315919846561</v>
      </c>
      <c r="AF214" s="22" t="n">
        <v>16.5849288583119</v>
      </c>
      <c r="AG214" s="22" t="n">
        <v>819</v>
      </c>
      <c r="AH214" s="22" t="n">
        <v>265</v>
      </c>
      <c r="AI214" s="22" t="n">
        <v>351</v>
      </c>
      <c r="AJ214" s="22" t="n">
        <v>16.5849288583119</v>
      </c>
      <c r="AK214" s="22" t="n">
        <v>12.0368050924003</v>
      </c>
      <c r="AL214" s="22" t="n">
        <v>819</v>
      </c>
      <c r="AM214" s="22" t="n">
        <v>102</v>
      </c>
      <c r="AN214" s="22" t="n">
        <v>144</v>
      </c>
      <c r="AO214" s="22" t="n">
        <v>12.0368050924003</v>
      </c>
      <c r="AP214" s="22" t="n">
        <v>97.8475162858091</v>
      </c>
      <c r="AQ214" s="22" t="n">
        <v>819</v>
      </c>
      <c r="AR214" s="22" t="n">
        <v>497</v>
      </c>
      <c r="AS214" s="22" t="n">
        <v>650</v>
      </c>
      <c r="AT214" s="22" t="n">
        <v>97.8475162858091</v>
      </c>
      <c r="AU214" s="22" t="n">
        <v>107.539777758806</v>
      </c>
      <c r="AV214" s="22" t="n">
        <v>819</v>
      </c>
      <c r="AW214" s="22" t="n">
        <v>210</v>
      </c>
      <c r="AX214" s="22" t="n">
        <v>278</v>
      </c>
      <c r="AY214" s="22" t="n">
        <v>107.539777758806</v>
      </c>
      <c r="AZ214" s="22" t="n">
        <v>65.6334539748414</v>
      </c>
      <c r="BA214" s="22" t="n">
        <v>819</v>
      </c>
      <c r="BB214" s="22" t="n">
        <v>165</v>
      </c>
      <c r="BC214" s="22" t="n">
        <v>220</v>
      </c>
      <c r="BD214" s="22" t="n">
        <v>65.6334539748414</v>
      </c>
      <c r="BE214" s="21" t="n">
        <v>62.7195064329795</v>
      </c>
      <c r="BF214" s="23" t="n">
        <v>17.2615786906833</v>
      </c>
      <c r="BG214" s="23" t="n">
        <v>819</v>
      </c>
      <c r="BH214" s="23" t="n">
        <v>252</v>
      </c>
      <c r="BI214" s="23" t="n">
        <v>330</v>
      </c>
      <c r="BJ214" s="23" t="n">
        <v>17.2615786906833</v>
      </c>
      <c r="BK214" s="23" t="n">
        <v>5.64912861136418</v>
      </c>
      <c r="BL214" s="23" t="n">
        <v>819</v>
      </c>
      <c r="BM214" s="23" t="n">
        <v>80</v>
      </c>
      <c r="BN214" s="23" t="n">
        <v>114</v>
      </c>
      <c r="BO214" s="23" t="n">
        <v>5.64912861136418</v>
      </c>
      <c r="BP214" s="23" t="n">
        <v>2.19158729455231</v>
      </c>
      <c r="BQ214" s="23" t="n">
        <v>819</v>
      </c>
      <c r="BR214" s="23" t="n">
        <v>38</v>
      </c>
      <c r="BS214" s="23" t="n">
        <v>49</v>
      </c>
      <c r="BT214" s="23" t="n">
        <v>2.19158729455231</v>
      </c>
      <c r="BU214" s="23" t="n">
        <v>3.79010100867267</v>
      </c>
      <c r="BV214" s="23" t="n">
        <v>819</v>
      </c>
      <c r="BW214" s="23" t="n">
        <v>51</v>
      </c>
      <c r="BX214" s="23" t="n">
        <v>77</v>
      </c>
      <c r="BY214" s="23" t="n">
        <v>3.79010100867267</v>
      </c>
      <c r="BZ214" s="23" t="n">
        <v>13.8675096213896</v>
      </c>
      <c r="CA214" s="23" t="n">
        <v>819</v>
      </c>
      <c r="CB214" s="23" t="n">
        <v>66</v>
      </c>
      <c r="CC214" s="23" t="n">
        <v>79</v>
      </c>
      <c r="CD214" s="23" t="n">
        <v>13.8675096213896</v>
      </c>
      <c r="CE214" s="23" t="n">
        <v>32.5403930769609</v>
      </c>
      <c r="CF214" s="23" t="n">
        <v>819</v>
      </c>
      <c r="CG214" s="23" t="n">
        <v>205</v>
      </c>
      <c r="CH214" s="23" t="n">
        <v>256</v>
      </c>
      <c r="CI214" s="23" t="n">
        <v>32.5403930769609</v>
      </c>
      <c r="CJ214" s="23" t="n">
        <v>4.56197293363325</v>
      </c>
      <c r="CK214" s="23" t="n">
        <v>819</v>
      </c>
      <c r="CL214" s="23" t="n">
        <v>48</v>
      </c>
      <c r="CM214" s="23" t="n">
        <v>72</v>
      </c>
      <c r="CN214" s="23" t="n">
        <v>4.56197293363325</v>
      </c>
      <c r="CO214" s="23" t="n">
        <v>25.7979062601222</v>
      </c>
      <c r="CP214" s="23" t="n">
        <v>819</v>
      </c>
      <c r="CQ214" s="23" t="n">
        <v>196</v>
      </c>
      <c r="CR214" s="23" t="n">
        <v>247</v>
      </c>
      <c r="CS214" s="23" t="n">
        <v>25.7979062601222</v>
      </c>
      <c r="CT214" s="23" t="n">
        <v>1.1701550894799</v>
      </c>
      <c r="CU214" s="23" t="n">
        <v>819</v>
      </c>
      <c r="CV214" s="23" t="n">
        <v>60</v>
      </c>
      <c r="CW214" s="23" t="n">
        <v>72</v>
      </c>
      <c r="CX214" s="23" t="n">
        <v>1.1701550894799</v>
      </c>
      <c r="CY214" s="23" t="n">
        <v>1.90591831244849</v>
      </c>
      <c r="CZ214" s="23" t="n">
        <v>819</v>
      </c>
      <c r="DA214" s="23" t="n">
        <v>44</v>
      </c>
      <c r="DB214" s="23" t="n">
        <v>67</v>
      </c>
      <c r="DC214" s="23" t="n">
        <v>1.90591831244849</v>
      </c>
      <c r="DD214" s="21" t="n">
        <v>10.8736250899307</v>
      </c>
    </row>
    <row r="215" customFormat="false" ht="15" hidden="false" customHeight="false" outlineLevel="0" collapsed="false">
      <c r="A215" s="19" t="s">
        <v>329</v>
      </c>
      <c r="B215" s="20" t="n">
        <v>6.4586020244167E-005</v>
      </c>
      <c r="C215" s="21" t="n">
        <v>-2.39920421770259</v>
      </c>
      <c r="D215" s="20" t="n">
        <v>-1.00083538987378E-005</v>
      </c>
      <c r="E215" s="20" t="n">
        <v>1</v>
      </c>
      <c r="F215" s="20" t="n">
        <v>0.0219523721805818</v>
      </c>
      <c r="G215" s="22" t="n">
        <v>52.0539553706948</v>
      </c>
      <c r="H215" s="22" t="n">
        <v>1183</v>
      </c>
      <c r="I215" s="22" t="n">
        <v>334</v>
      </c>
      <c r="J215" s="22" t="n">
        <v>1171</v>
      </c>
      <c r="K215" s="22" t="n">
        <v>52.0539553706948</v>
      </c>
      <c r="L215" s="22" t="n">
        <v>77.9903823071832</v>
      </c>
      <c r="M215" s="22" t="n">
        <v>1183</v>
      </c>
      <c r="N215" s="22" t="n">
        <v>264</v>
      </c>
      <c r="O215" s="22" t="n">
        <v>969</v>
      </c>
      <c r="P215" s="22" t="n">
        <v>77.9903823071832</v>
      </c>
      <c r="Q215" s="22" t="n">
        <v>19.9831840844235</v>
      </c>
      <c r="R215" s="22" t="n">
        <v>1183</v>
      </c>
      <c r="S215" s="22" t="n">
        <v>93</v>
      </c>
      <c r="T215" s="22" t="n">
        <v>302</v>
      </c>
      <c r="U215" s="22" t="n">
        <v>19.9831840844235</v>
      </c>
      <c r="V215" s="22" t="n">
        <v>48.7497475679689</v>
      </c>
      <c r="W215" s="22" t="n">
        <v>1183</v>
      </c>
      <c r="X215" s="22" t="n">
        <v>397</v>
      </c>
      <c r="Y215" s="22" t="n">
        <v>1073</v>
      </c>
      <c r="Z215" s="22" t="n">
        <v>48.7497475679689</v>
      </c>
      <c r="AA215" s="22" t="n">
        <v>32.6286616093374</v>
      </c>
      <c r="AB215" s="22" t="n">
        <v>1183</v>
      </c>
      <c r="AC215" s="22" t="n">
        <v>228</v>
      </c>
      <c r="AD215" s="22" t="n">
        <v>742</v>
      </c>
      <c r="AE215" s="22" t="n">
        <v>32.6286616093374</v>
      </c>
      <c r="AF215" s="22" t="n">
        <v>10.7949241089604</v>
      </c>
      <c r="AG215" s="22" t="n">
        <v>1183</v>
      </c>
      <c r="AH215" s="22" t="n">
        <v>115</v>
      </c>
      <c r="AI215" s="22" t="n">
        <v>330</v>
      </c>
      <c r="AJ215" s="22" t="n">
        <v>10.7949241089604</v>
      </c>
      <c r="AK215" s="22" t="n">
        <v>7.23365690649056</v>
      </c>
      <c r="AL215" s="22" t="n">
        <v>1183</v>
      </c>
      <c r="AM215" s="22" t="n">
        <v>44</v>
      </c>
      <c r="AN215" s="22" t="n">
        <v>125</v>
      </c>
      <c r="AO215" s="22" t="n">
        <v>7.23365690649056</v>
      </c>
      <c r="AP215" s="22" t="n">
        <v>52.6292262152666</v>
      </c>
      <c r="AQ215" s="22" t="n">
        <v>1183</v>
      </c>
      <c r="AR215" s="22" t="n">
        <v>154</v>
      </c>
      <c r="AS215" s="22" t="n">
        <v>505</v>
      </c>
      <c r="AT215" s="22" t="n">
        <v>52.6292262152666</v>
      </c>
      <c r="AU215" s="22" t="n">
        <v>38.8321554995135</v>
      </c>
      <c r="AV215" s="22" t="n">
        <v>1183</v>
      </c>
      <c r="AW215" s="22" t="n">
        <v>53</v>
      </c>
      <c r="AX215" s="22" t="n">
        <v>145</v>
      </c>
      <c r="AY215" s="22" t="n">
        <v>38.8321554995135</v>
      </c>
      <c r="AZ215" s="22" t="n">
        <v>62.9943465597691</v>
      </c>
      <c r="BA215" s="22" t="n">
        <v>1183</v>
      </c>
      <c r="BB215" s="22" t="n">
        <v>103</v>
      </c>
      <c r="BC215" s="22" t="n">
        <v>305</v>
      </c>
      <c r="BD215" s="22" t="n">
        <v>62.9943465597691</v>
      </c>
      <c r="BE215" s="21" t="n">
        <v>40.3890240229608</v>
      </c>
      <c r="BF215" s="23" t="n">
        <v>14.8111587786492</v>
      </c>
      <c r="BG215" s="23" t="n">
        <v>1183</v>
      </c>
      <c r="BH215" s="23" t="n">
        <v>117</v>
      </c>
      <c r="BI215" s="23" t="n">
        <v>409</v>
      </c>
      <c r="BJ215" s="23" t="n">
        <v>14.8111587786492</v>
      </c>
      <c r="BK215" s="23" t="n">
        <v>3.19049976228868</v>
      </c>
      <c r="BL215" s="23" t="n">
        <v>1183</v>
      </c>
      <c r="BM215" s="23" t="n">
        <v>43</v>
      </c>
      <c r="BN215" s="23" t="n">
        <v>93</v>
      </c>
      <c r="BO215" s="23" t="n">
        <v>3.19049976228868</v>
      </c>
      <c r="BP215" s="23" t="n">
        <v>0.619286833625455</v>
      </c>
      <c r="BQ215" s="23" t="n">
        <v>1183</v>
      </c>
      <c r="BR215" s="23" t="n">
        <v>14</v>
      </c>
      <c r="BS215" s="23" t="n">
        <v>20</v>
      </c>
      <c r="BT215" s="23" t="n">
        <v>0.619286833625455</v>
      </c>
      <c r="BU215" s="23" t="n">
        <v>1.15861229635748</v>
      </c>
      <c r="BV215" s="23" t="n">
        <v>1183</v>
      </c>
      <c r="BW215" s="23" t="n">
        <v>13</v>
      </c>
      <c r="BX215" s="23" t="n">
        <v>34</v>
      </c>
      <c r="BY215" s="23" t="n">
        <v>1.15861229635748</v>
      </c>
      <c r="BZ215" s="23" t="n">
        <v>7.77768796681639</v>
      </c>
      <c r="CA215" s="23" t="n">
        <v>1183</v>
      </c>
      <c r="CB215" s="23" t="n">
        <v>16</v>
      </c>
      <c r="CC215" s="23" t="n">
        <v>64</v>
      </c>
      <c r="CD215" s="23" t="n">
        <v>7.77768796681639</v>
      </c>
      <c r="CE215" s="23" t="n">
        <v>31.4159504075347</v>
      </c>
      <c r="CF215" s="23" t="n">
        <v>1183</v>
      </c>
      <c r="CG215" s="23" t="n">
        <v>116</v>
      </c>
      <c r="CH215" s="23" t="n">
        <v>357</v>
      </c>
      <c r="CI215" s="23" t="n">
        <v>31.4159504075347</v>
      </c>
      <c r="CJ215" s="23" t="n">
        <v>2.28098646681662</v>
      </c>
      <c r="CK215" s="23" t="n">
        <v>1183</v>
      </c>
      <c r="CL215" s="23" t="n">
        <v>25</v>
      </c>
      <c r="CM215" s="23" t="n">
        <v>52</v>
      </c>
      <c r="CN215" s="23" t="n">
        <v>2.28098646681662</v>
      </c>
      <c r="CO215" s="23" t="n">
        <v>6.21849250866852</v>
      </c>
      <c r="CP215" s="23" t="n">
        <v>1183</v>
      </c>
      <c r="CQ215" s="23" t="n">
        <v>28</v>
      </c>
      <c r="CR215" s="23" t="n">
        <v>86</v>
      </c>
      <c r="CS215" s="23" t="n">
        <v>6.21849250866852</v>
      </c>
      <c r="CT215" s="23" t="n">
        <v>1.2151610544599</v>
      </c>
      <c r="CU215" s="23" t="n">
        <v>1183</v>
      </c>
      <c r="CV215" s="23" t="n">
        <v>43</v>
      </c>
      <c r="CW215" s="23" t="n">
        <v>108</v>
      </c>
      <c r="CX215" s="23" t="n">
        <v>1.2151610544599</v>
      </c>
      <c r="CY215" s="23" t="n">
        <v>2.06784478216282</v>
      </c>
      <c r="CZ215" s="23" t="n">
        <v>1183</v>
      </c>
      <c r="DA215" s="23" t="n">
        <v>37</v>
      </c>
      <c r="DB215" s="23" t="n">
        <v>105</v>
      </c>
      <c r="DC215" s="23" t="n">
        <v>2.06784478216282</v>
      </c>
      <c r="DD215" s="21" t="n">
        <v>7.07556808573798</v>
      </c>
    </row>
    <row r="216" customFormat="false" ht="15" hidden="false" customHeight="false" outlineLevel="0" collapsed="false">
      <c r="A216" s="19" t="s">
        <v>330</v>
      </c>
      <c r="B216" s="20" t="n">
        <v>1.04696442020391E-006</v>
      </c>
      <c r="C216" s="21" t="n">
        <v>-2.40009198724598</v>
      </c>
      <c r="D216" s="20" t="n">
        <v>-1.4645400503793E-005</v>
      </c>
      <c r="E216" s="20" t="n">
        <v>0.127040756676383</v>
      </c>
      <c r="F216" s="20" t="n">
        <v>0.000962429974821086</v>
      </c>
      <c r="G216" s="22" t="n">
        <v>72.7794327717349</v>
      </c>
      <c r="H216" s="22" t="n">
        <v>836</v>
      </c>
      <c r="I216" s="22" t="n">
        <v>211</v>
      </c>
      <c r="J216" s="22" t="n">
        <v>1157</v>
      </c>
      <c r="K216" s="22" t="n">
        <v>72.7794327717349</v>
      </c>
      <c r="L216" s="22" t="n">
        <v>72.7774102810883</v>
      </c>
      <c r="M216" s="22" t="n">
        <v>836</v>
      </c>
      <c r="N216" s="22" t="n">
        <v>126</v>
      </c>
      <c r="O216" s="22" t="n">
        <v>639</v>
      </c>
      <c r="P216" s="22" t="n">
        <v>72.7774102810883</v>
      </c>
      <c r="Q216" s="22" t="n">
        <v>18.3523754209857</v>
      </c>
      <c r="R216" s="22" t="n">
        <v>836</v>
      </c>
      <c r="S216" s="22" t="n">
        <v>30</v>
      </c>
      <c r="T216" s="22" t="n">
        <v>196</v>
      </c>
      <c r="U216" s="22" t="n">
        <v>18.3523754209857</v>
      </c>
      <c r="V216" s="22" t="n">
        <v>67.0556574398372</v>
      </c>
      <c r="W216" s="22" t="n">
        <v>836</v>
      </c>
      <c r="X216" s="22" t="n">
        <v>233</v>
      </c>
      <c r="Y216" s="22" t="n">
        <v>1043</v>
      </c>
      <c r="Z216" s="22" t="n">
        <v>67.0556574398372</v>
      </c>
      <c r="AA216" s="22" t="n">
        <v>48.847627882129</v>
      </c>
      <c r="AB216" s="22" t="n">
        <v>836</v>
      </c>
      <c r="AC216" s="22" t="n">
        <v>153</v>
      </c>
      <c r="AD216" s="22" t="n">
        <v>785</v>
      </c>
      <c r="AE216" s="22" t="n">
        <v>48.847627882129</v>
      </c>
      <c r="AF216" s="22" t="n">
        <v>42.2624722222773</v>
      </c>
      <c r="AG216" s="22" t="n">
        <v>836</v>
      </c>
      <c r="AH216" s="22" t="n">
        <v>163</v>
      </c>
      <c r="AI216" s="22" t="n">
        <v>913</v>
      </c>
      <c r="AJ216" s="22" t="n">
        <v>42.2624722222773</v>
      </c>
      <c r="AK216" s="22" t="n">
        <v>12.8565964679368</v>
      </c>
      <c r="AL216" s="22" t="n">
        <v>836</v>
      </c>
      <c r="AM216" s="22" t="n">
        <v>41</v>
      </c>
      <c r="AN216" s="22" t="n">
        <v>157</v>
      </c>
      <c r="AO216" s="22" t="n">
        <v>12.8565964679368</v>
      </c>
      <c r="AP216" s="22" t="n">
        <v>59.5793058494357</v>
      </c>
      <c r="AQ216" s="22" t="n">
        <v>836</v>
      </c>
      <c r="AR216" s="22" t="n">
        <v>67</v>
      </c>
      <c r="AS216" s="22" t="n">
        <v>404</v>
      </c>
      <c r="AT216" s="22" t="n">
        <v>59.5793058494357</v>
      </c>
      <c r="AU216" s="22" t="n">
        <v>68.2141494148358</v>
      </c>
      <c r="AV216" s="22" t="n">
        <v>836</v>
      </c>
      <c r="AW216" s="22" t="n">
        <v>34</v>
      </c>
      <c r="AX216" s="22" t="n">
        <v>180</v>
      </c>
      <c r="AY216" s="22" t="n">
        <v>68.2141494148358</v>
      </c>
      <c r="AZ216" s="22" t="n">
        <v>97.0327381654588</v>
      </c>
      <c r="BA216" s="22" t="n">
        <v>836</v>
      </c>
      <c r="BB216" s="22" t="n">
        <v>64</v>
      </c>
      <c r="BC216" s="22" t="n">
        <v>332</v>
      </c>
      <c r="BD216" s="22" t="n">
        <v>97.0327381654588</v>
      </c>
      <c r="BE216" s="21" t="n">
        <v>55.975776591572</v>
      </c>
      <c r="BF216" s="23" t="n">
        <v>21.7275147521093</v>
      </c>
      <c r="BG216" s="23" t="n">
        <v>836</v>
      </c>
      <c r="BH216" s="23" t="n">
        <v>112</v>
      </c>
      <c r="BI216" s="23" t="n">
        <v>424</v>
      </c>
      <c r="BJ216" s="23" t="n">
        <v>21.7275147521093</v>
      </c>
      <c r="BK216" s="23" t="n">
        <v>2.86421916844758</v>
      </c>
      <c r="BL216" s="23" t="n">
        <v>836</v>
      </c>
      <c r="BM216" s="23" t="n">
        <v>17</v>
      </c>
      <c r="BN216" s="23" t="n">
        <v>59</v>
      </c>
      <c r="BO216" s="23" t="n">
        <v>2.86421916844758</v>
      </c>
      <c r="BP216" s="23" t="n">
        <v>2.01557122680802</v>
      </c>
      <c r="BQ216" s="23" t="n">
        <v>836</v>
      </c>
      <c r="BR216" s="23" t="n">
        <v>13</v>
      </c>
      <c r="BS216" s="23" t="n">
        <v>46</v>
      </c>
      <c r="BT216" s="23" t="n">
        <v>2.01557122680802</v>
      </c>
      <c r="BU216" s="23" t="n">
        <v>3.03793329000938</v>
      </c>
      <c r="BV216" s="23" t="n">
        <v>836</v>
      </c>
      <c r="BW216" s="23" t="n">
        <v>16</v>
      </c>
      <c r="BX216" s="23" t="n">
        <v>63</v>
      </c>
      <c r="BY216" s="23" t="n">
        <v>3.03793329000938</v>
      </c>
      <c r="BZ216" s="23" t="n">
        <v>25.4513441982297</v>
      </c>
      <c r="CA216" s="23" t="n">
        <v>836</v>
      </c>
      <c r="CB216" s="23" t="n">
        <v>30</v>
      </c>
      <c r="CC216" s="23" t="n">
        <v>148</v>
      </c>
      <c r="CD216" s="23" t="n">
        <v>25.4513441982297</v>
      </c>
      <c r="CE216" s="23" t="n">
        <v>29.7617424925118</v>
      </c>
      <c r="CF216" s="23" t="n">
        <v>836</v>
      </c>
      <c r="CG216" s="23" t="n">
        <v>48</v>
      </c>
      <c r="CH216" s="23" t="n">
        <v>239</v>
      </c>
      <c r="CI216" s="23" t="n">
        <v>29.7617424925118</v>
      </c>
      <c r="CJ216" s="23" t="n">
        <v>4.53127784062884</v>
      </c>
      <c r="CK216" s="23" t="n">
        <v>836</v>
      </c>
      <c r="CL216" s="23" t="n">
        <v>17</v>
      </c>
      <c r="CM216" s="23" t="n">
        <v>73</v>
      </c>
      <c r="CN216" s="23" t="n">
        <v>4.53127784062884</v>
      </c>
      <c r="CO216" s="23" t="n">
        <v>12.3808511345324</v>
      </c>
      <c r="CP216" s="23" t="n">
        <v>836</v>
      </c>
      <c r="CQ216" s="23" t="n">
        <v>36</v>
      </c>
      <c r="CR216" s="23" t="n">
        <v>121</v>
      </c>
      <c r="CS216" s="23" t="n">
        <v>12.3808511345324</v>
      </c>
      <c r="CT216" s="23" t="n">
        <v>0.764240046478502</v>
      </c>
      <c r="CU216" s="23" t="n">
        <v>836</v>
      </c>
      <c r="CV216" s="23" t="n">
        <v>7</v>
      </c>
      <c r="CW216" s="23" t="n">
        <v>48</v>
      </c>
      <c r="CX216" s="23" t="n">
        <v>0.764240046478502</v>
      </c>
      <c r="CY216" s="23" t="n">
        <v>2.31305093775103</v>
      </c>
      <c r="CZ216" s="23" t="n">
        <v>836</v>
      </c>
      <c r="DA216" s="23" t="n">
        <v>11</v>
      </c>
      <c r="DB216" s="23" t="n">
        <v>83</v>
      </c>
      <c r="DC216" s="23" t="n">
        <v>2.31305093775103</v>
      </c>
      <c r="DD216" s="21" t="n">
        <v>10.4847745087507</v>
      </c>
    </row>
    <row r="217" customFormat="false" ht="15" hidden="false" customHeight="false" outlineLevel="0" collapsed="false">
      <c r="A217" s="19" t="s">
        <v>331</v>
      </c>
      <c r="B217" s="20" t="n">
        <v>8.84254460387242E-006</v>
      </c>
      <c r="C217" s="21" t="n">
        <v>-2.41421941053471</v>
      </c>
      <c r="D217" s="20" t="n">
        <v>-1.41345376121607E-005</v>
      </c>
      <c r="E217" s="20" t="n">
        <v>1</v>
      </c>
      <c r="F217" s="20" t="n">
        <v>0.00499056766196785</v>
      </c>
      <c r="G217" s="22" t="n">
        <v>70.5934979860826</v>
      </c>
      <c r="H217" s="22" t="n">
        <v>882</v>
      </c>
      <c r="I217" s="22" t="n">
        <v>677</v>
      </c>
      <c r="J217" s="22" t="n">
        <v>1184</v>
      </c>
      <c r="K217" s="22" t="n">
        <v>70.5934979860826</v>
      </c>
      <c r="L217" s="22" t="n">
        <v>102.447094081678</v>
      </c>
      <c r="M217" s="22" t="n">
        <v>882</v>
      </c>
      <c r="N217" s="22" t="n">
        <v>570</v>
      </c>
      <c r="O217" s="22" t="n">
        <v>949</v>
      </c>
      <c r="P217" s="22" t="n">
        <v>102.447094081678</v>
      </c>
      <c r="Q217" s="22" t="n">
        <v>33.0154214501087</v>
      </c>
      <c r="R217" s="22" t="n">
        <v>882</v>
      </c>
      <c r="S217" s="22" t="n">
        <v>213</v>
      </c>
      <c r="T217" s="22" t="n">
        <v>372</v>
      </c>
      <c r="U217" s="22" t="n">
        <v>33.0154214501087</v>
      </c>
      <c r="V217" s="22" t="n">
        <v>39.0613130689101</v>
      </c>
      <c r="W217" s="22" t="n">
        <v>882</v>
      </c>
      <c r="X217" s="22" t="n">
        <v>325</v>
      </c>
      <c r="Y217" s="22" t="n">
        <v>641</v>
      </c>
      <c r="Z217" s="22" t="n">
        <v>39.0613130689101</v>
      </c>
      <c r="AA217" s="22" t="n">
        <v>60.5144199620229</v>
      </c>
      <c r="AB217" s="22" t="n">
        <v>882</v>
      </c>
      <c r="AC217" s="22" t="n">
        <v>609</v>
      </c>
      <c r="AD217" s="22" t="n">
        <v>1026</v>
      </c>
      <c r="AE217" s="22" t="n">
        <v>60.5144199620229</v>
      </c>
      <c r="AF217" s="22" t="n">
        <v>15.663543921739</v>
      </c>
      <c r="AG217" s="22" t="n">
        <v>882</v>
      </c>
      <c r="AH217" s="22" t="n">
        <v>211</v>
      </c>
      <c r="AI217" s="22" t="n">
        <v>357</v>
      </c>
      <c r="AJ217" s="22" t="n">
        <v>15.663543921739</v>
      </c>
      <c r="AK217" s="22" t="n">
        <v>6.44231780491068</v>
      </c>
      <c r="AL217" s="22" t="n">
        <v>882</v>
      </c>
      <c r="AM217" s="22" t="n">
        <v>40</v>
      </c>
      <c r="AN217" s="22" t="n">
        <v>83</v>
      </c>
      <c r="AO217" s="22" t="n">
        <v>6.44231780491068</v>
      </c>
      <c r="AP217" s="22" t="n">
        <v>97.9872984519317</v>
      </c>
      <c r="AQ217" s="22" t="n">
        <v>882</v>
      </c>
      <c r="AR217" s="22" t="n">
        <v>376</v>
      </c>
      <c r="AS217" s="22" t="n">
        <v>701</v>
      </c>
      <c r="AT217" s="22" t="n">
        <v>97.9872984519317</v>
      </c>
      <c r="AU217" s="22" t="n">
        <v>62.8604816036186</v>
      </c>
      <c r="AV217" s="22" t="n">
        <v>882</v>
      </c>
      <c r="AW217" s="22" t="n">
        <v>89</v>
      </c>
      <c r="AX217" s="22" t="n">
        <v>175</v>
      </c>
      <c r="AY217" s="22" t="n">
        <v>62.8604816036186</v>
      </c>
      <c r="AZ217" s="22" t="n">
        <v>84.2153928923939</v>
      </c>
      <c r="BA217" s="22" t="n">
        <v>882</v>
      </c>
      <c r="BB217" s="22" t="n">
        <v>189</v>
      </c>
      <c r="BC217" s="22" t="n">
        <v>304</v>
      </c>
      <c r="BD217" s="22" t="n">
        <v>84.2153928923939</v>
      </c>
      <c r="BE217" s="21" t="n">
        <v>57.2800781223396</v>
      </c>
      <c r="BF217" s="23" t="n">
        <v>21.2743352954006</v>
      </c>
      <c r="BG217" s="23" t="n">
        <v>882</v>
      </c>
      <c r="BH217" s="23" t="n">
        <v>255</v>
      </c>
      <c r="BI217" s="23" t="n">
        <v>438</v>
      </c>
      <c r="BJ217" s="23" t="n">
        <v>21.2743352954006</v>
      </c>
      <c r="BK217" s="23" t="n">
        <v>2.16266765760872</v>
      </c>
      <c r="BL217" s="23" t="n">
        <v>882</v>
      </c>
      <c r="BM217" s="23" t="n">
        <v>28</v>
      </c>
      <c r="BN217" s="23" t="n">
        <v>47</v>
      </c>
      <c r="BO217" s="23" t="n">
        <v>2.16266765760872</v>
      </c>
      <c r="BP217" s="23" t="n">
        <v>3.19792839919367</v>
      </c>
      <c r="BQ217" s="23" t="n">
        <v>882</v>
      </c>
      <c r="BR217" s="23" t="n">
        <v>50</v>
      </c>
      <c r="BS217" s="23" t="n">
        <v>77</v>
      </c>
      <c r="BT217" s="23" t="n">
        <v>3.19792839919367</v>
      </c>
      <c r="BU217" s="23" t="n">
        <v>0.868418320168971</v>
      </c>
      <c r="BV217" s="23" t="n">
        <v>882</v>
      </c>
      <c r="BW217" s="23" t="n">
        <v>14</v>
      </c>
      <c r="BX217" s="23" t="n">
        <v>19</v>
      </c>
      <c r="BY217" s="23" t="n">
        <v>0.868418320168971</v>
      </c>
      <c r="BZ217" s="23" t="n">
        <v>12.8769732198618</v>
      </c>
      <c r="CA217" s="23" t="n">
        <v>882</v>
      </c>
      <c r="CB217" s="23" t="n">
        <v>51</v>
      </c>
      <c r="CC217" s="23" t="n">
        <v>79</v>
      </c>
      <c r="CD217" s="23" t="n">
        <v>12.8769732198618</v>
      </c>
      <c r="CE217" s="23" t="n">
        <v>40.6028565402258</v>
      </c>
      <c r="CF217" s="23" t="n">
        <v>882</v>
      </c>
      <c r="CG217" s="23" t="n">
        <v>201</v>
      </c>
      <c r="CH217" s="23" t="n">
        <v>344</v>
      </c>
      <c r="CI217" s="23" t="n">
        <v>40.6028565402258</v>
      </c>
      <c r="CJ217" s="23" t="n">
        <v>2.52990364077479</v>
      </c>
      <c r="CK217" s="23" t="n">
        <v>882</v>
      </c>
      <c r="CL217" s="23" t="n">
        <v>23</v>
      </c>
      <c r="CM217" s="23" t="n">
        <v>43</v>
      </c>
      <c r="CN217" s="23" t="n">
        <v>2.52990364077479</v>
      </c>
      <c r="CO217" s="23" t="n">
        <v>19.3969220000919</v>
      </c>
      <c r="CP217" s="23" t="n">
        <v>882</v>
      </c>
      <c r="CQ217" s="23" t="n">
        <v>132</v>
      </c>
      <c r="CR217" s="23" t="n">
        <v>200</v>
      </c>
      <c r="CS217" s="23" t="n">
        <v>19.3969220000919</v>
      </c>
      <c r="CT217" s="23" t="n">
        <v>0.724381722058988</v>
      </c>
      <c r="CU217" s="23" t="n">
        <v>882</v>
      </c>
      <c r="CV217" s="23" t="n">
        <v>36</v>
      </c>
      <c r="CW217" s="23" t="n">
        <v>48</v>
      </c>
      <c r="CX217" s="23" t="n">
        <v>0.724381722058988</v>
      </c>
      <c r="CY217" s="23" t="n">
        <v>1.76978129013074</v>
      </c>
      <c r="CZ217" s="23" t="n">
        <v>882</v>
      </c>
      <c r="DA217" s="23" t="n">
        <v>44</v>
      </c>
      <c r="DB217" s="23" t="n">
        <v>67</v>
      </c>
      <c r="DC217" s="23" t="n">
        <v>1.76978129013074</v>
      </c>
      <c r="DD217" s="21" t="n">
        <v>10.5404168085516</v>
      </c>
    </row>
    <row r="218" customFormat="false" ht="15" hidden="false" customHeight="false" outlineLevel="0" collapsed="false">
      <c r="A218" s="19" t="s">
        <v>332</v>
      </c>
      <c r="B218" s="20" t="n">
        <v>0.00013795768071113</v>
      </c>
      <c r="C218" s="21" t="n">
        <v>-2.41566217754821</v>
      </c>
      <c r="D218" s="20" t="n">
        <v>-1.05819440077542E-005</v>
      </c>
      <c r="E218" s="20" t="n">
        <v>1</v>
      </c>
      <c r="F218" s="20" t="n">
        <v>0.0374498006551451</v>
      </c>
      <c r="G218" s="22" t="n">
        <v>20.126036681843</v>
      </c>
      <c r="H218" s="22" t="n">
        <v>891</v>
      </c>
      <c r="I218" s="22" t="n">
        <v>200</v>
      </c>
      <c r="J218" s="22" t="n">
        <v>341</v>
      </c>
      <c r="K218" s="22" t="n">
        <v>20.126036681843</v>
      </c>
      <c r="L218" s="22" t="n">
        <v>57.4918903296652</v>
      </c>
      <c r="M218" s="22" t="n">
        <v>891</v>
      </c>
      <c r="N218" s="22" t="n">
        <v>364</v>
      </c>
      <c r="O218" s="22" t="n">
        <v>538</v>
      </c>
      <c r="P218" s="22" t="n">
        <v>57.4918903296652</v>
      </c>
      <c r="Q218" s="22" t="n">
        <v>28.8163274435835</v>
      </c>
      <c r="R218" s="22" t="n">
        <v>891</v>
      </c>
      <c r="S218" s="22" t="n">
        <v>203</v>
      </c>
      <c r="T218" s="22" t="n">
        <v>328</v>
      </c>
      <c r="U218" s="22" t="n">
        <v>28.8163274435835</v>
      </c>
      <c r="V218" s="22" t="n">
        <v>29.3167591491522</v>
      </c>
      <c r="W218" s="22" t="n">
        <v>891</v>
      </c>
      <c r="X218" s="22" t="n">
        <v>324</v>
      </c>
      <c r="Y218" s="22" t="n">
        <v>486</v>
      </c>
      <c r="Z218" s="22" t="n">
        <v>29.3167591491522</v>
      </c>
      <c r="AA218" s="22" t="n">
        <v>65.0410563342388</v>
      </c>
      <c r="AB218" s="22" t="n">
        <v>891</v>
      </c>
      <c r="AC218" s="22" t="n">
        <v>758</v>
      </c>
      <c r="AD218" s="22" t="n">
        <v>1114</v>
      </c>
      <c r="AE218" s="22" t="n">
        <v>65.0410563342388</v>
      </c>
      <c r="AF218" s="22" t="n">
        <v>30.4460328872939</v>
      </c>
      <c r="AG218" s="22" t="n">
        <v>891</v>
      </c>
      <c r="AH218" s="22" t="n">
        <v>526</v>
      </c>
      <c r="AI218" s="22" t="n">
        <v>701</v>
      </c>
      <c r="AJ218" s="22" t="n">
        <v>30.4460328872939</v>
      </c>
      <c r="AK218" s="22" t="n">
        <v>9.68111722709468</v>
      </c>
      <c r="AL218" s="22" t="n">
        <v>891</v>
      </c>
      <c r="AM218" s="22" t="n">
        <v>78</v>
      </c>
      <c r="AN218" s="22" t="n">
        <v>126</v>
      </c>
      <c r="AO218" s="22" t="n">
        <v>9.68111722709468</v>
      </c>
      <c r="AP218" s="22" t="n">
        <v>21.862495558001</v>
      </c>
      <c r="AQ218" s="22" t="n">
        <v>891</v>
      </c>
      <c r="AR218" s="22" t="n">
        <v>82</v>
      </c>
      <c r="AS218" s="22" t="n">
        <v>158</v>
      </c>
      <c r="AT218" s="22" t="n">
        <v>21.862495558001</v>
      </c>
      <c r="AU218" s="22" t="n">
        <v>94.938375852253</v>
      </c>
      <c r="AV218" s="22" t="n">
        <v>891</v>
      </c>
      <c r="AW218" s="22" t="n">
        <v>196</v>
      </c>
      <c r="AX218" s="22" t="n">
        <v>267</v>
      </c>
      <c r="AY218" s="22" t="n">
        <v>94.938375852253</v>
      </c>
      <c r="AZ218" s="22" t="n">
        <v>29.8906441678812</v>
      </c>
      <c r="BA218" s="22" t="n">
        <v>891</v>
      </c>
      <c r="BB218" s="22" t="n">
        <v>78</v>
      </c>
      <c r="BC218" s="22" t="n">
        <v>109</v>
      </c>
      <c r="BD218" s="22" t="n">
        <v>29.8906441678812</v>
      </c>
      <c r="BE218" s="21" t="n">
        <v>38.7610735631006</v>
      </c>
      <c r="BF218" s="23" t="n">
        <v>13.5107385582939</v>
      </c>
      <c r="BG218" s="23" t="n">
        <v>891</v>
      </c>
      <c r="BH218" s="23" t="n">
        <v>196</v>
      </c>
      <c r="BI218" s="23" t="n">
        <v>281</v>
      </c>
      <c r="BJ218" s="23" t="n">
        <v>13.5107385582939</v>
      </c>
      <c r="BK218" s="23" t="n">
        <v>3.64395324213461</v>
      </c>
      <c r="BL218" s="23" t="n">
        <v>891</v>
      </c>
      <c r="BM218" s="23" t="n">
        <v>53</v>
      </c>
      <c r="BN218" s="23" t="n">
        <v>80</v>
      </c>
      <c r="BO218" s="23" t="n">
        <v>3.64395324213461</v>
      </c>
      <c r="BP218" s="23" t="n">
        <v>1.11002473360442</v>
      </c>
      <c r="BQ218" s="23" t="n">
        <v>891</v>
      </c>
      <c r="BR218" s="23" t="n">
        <v>15</v>
      </c>
      <c r="BS218" s="23" t="n">
        <v>27</v>
      </c>
      <c r="BT218" s="23" t="n">
        <v>1.11002473360442</v>
      </c>
      <c r="BU218" s="23" t="n">
        <v>0.950135514570836</v>
      </c>
      <c r="BV218" s="23" t="n">
        <v>891</v>
      </c>
      <c r="BW218" s="23" t="n">
        <v>10</v>
      </c>
      <c r="BX218" s="23" t="n">
        <v>21</v>
      </c>
      <c r="BY218" s="23" t="n">
        <v>0.950135514570836</v>
      </c>
      <c r="BZ218" s="23" t="n">
        <v>28.8822227621552</v>
      </c>
      <c r="CA218" s="23" t="n">
        <v>891</v>
      </c>
      <c r="CB218" s="23" t="n">
        <v>138</v>
      </c>
      <c r="CC218" s="23" t="n">
        <v>179</v>
      </c>
      <c r="CD218" s="23" t="n">
        <v>28.8822227621552</v>
      </c>
      <c r="CE218" s="23" t="n">
        <v>16.9417016512981</v>
      </c>
      <c r="CF218" s="23" t="n">
        <v>891</v>
      </c>
      <c r="CG218" s="23" t="n">
        <v>88</v>
      </c>
      <c r="CH218" s="23" t="n">
        <v>145</v>
      </c>
      <c r="CI218" s="23" t="n">
        <v>16.9417016512981</v>
      </c>
      <c r="CJ218" s="23" t="n">
        <v>1.1648135156022</v>
      </c>
      <c r="CK218" s="23" t="n">
        <v>891</v>
      </c>
      <c r="CL218" s="23" t="n">
        <v>12</v>
      </c>
      <c r="CM218" s="23" t="n">
        <v>20</v>
      </c>
      <c r="CN218" s="23" t="n">
        <v>1.1648135156022</v>
      </c>
      <c r="CO218" s="23" t="n">
        <v>12.5766507392515</v>
      </c>
      <c r="CP218" s="23" t="n">
        <v>891</v>
      </c>
      <c r="CQ218" s="23" t="n">
        <v>85</v>
      </c>
      <c r="CR218" s="23" t="n">
        <v>131</v>
      </c>
      <c r="CS218" s="23" t="n">
        <v>12.5766507392515</v>
      </c>
      <c r="CT218" s="23" t="n">
        <v>0.91126976735451</v>
      </c>
      <c r="CU218" s="23" t="n">
        <v>891</v>
      </c>
      <c r="CV218" s="23" t="n">
        <v>34</v>
      </c>
      <c r="CW218" s="23" t="n">
        <v>61</v>
      </c>
      <c r="CX218" s="23" t="n">
        <v>0.91126976735451</v>
      </c>
      <c r="CY218" s="23" t="n">
        <v>0.601400124823561</v>
      </c>
      <c r="CZ218" s="23" t="n">
        <v>891</v>
      </c>
      <c r="DA218" s="23" t="n">
        <v>9</v>
      </c>
      <c r="DB218" s="23" t="n">
        <v>23</v>
      </c>
      <c r="DC218" s="23" t="n">
        <v>0.601400124823561</v>
      </c>
      <c r="DD218" s="21" t="n">
        <v>8.02929106090889</v>
      </c>
    </row>
    <row r="219" customFormat="false" ht="15" hidden="false" customHeight="false" outlineLevel="0" collapsed="false">
      <c r="A219" s="19" t="s">
        <v>333</v>
      </c>
      <c r="B219" s="20" t="n">
        <v>7.28789928172408E-005</v>
      </c>
      <c r="C219" s="21" t="n">
        <v>-2.42273378125575</v>
      </c>
      <c r="D219" s="20" t="n">
        <v>-7.68087986548139E-006</v>
      </c>
      <c r="E219" s="20" t="n">
        <v>1</v>
      </c>
      <c r="F219" s="20" t="n">
        <v>0.0235820873238124</v>
      </c>
      <c r="G219" s="22" t="n">
        <v>40.3425652941842</v>
      </c>
      <c r="H219" s="22" t="n">
        <v>1851</v>
      </c>
      <c r="I219" s="22" t="n">
        <v>1305</v>
      </c>
      <c r="J219" s="22" t="n">
        <v>1420</v>
      </c>
      <c r="K219" s="22" t="n">
        <v>40.3425652941842</v>
      </c>
      <c r="L219" s="22" t="n">
        <v>49.1760328640275</v>
      </c>
      <c r="M219" s="22" t="n">
        <v>1851</v>
      </c>
      <c r="N219" s="22" t="n">
        <v>870</v>
      </c>
      <c r="O219" s="22" t="n">
        <v>956</v>
      </c>
      <c r="P219" s="22" t="n">
        <v>49.1760328640275</v>
      </c>
      <c r="Q219" s="22" t="n">
        <v>15.5626621944989</v>
      </c>
      <c r="R219" s="22" t="n">
        <v>1851</v>
      </c>
      <c r="S219" s="22" t="n">
        <v>336</v>
      </c>
      <c r="T219" s="22" t="n">
        <v>368</v>
      </c>
      <c r="U219" s="22" t="n">
        <v>15.5626621944989</v>
      </c>
      <c r="V219" s="22" t="n">
        <v>42.7133513229274</v>
      </c>
      <c r="W219" s="22" t="n">
        <v>1851</v>
      </c>
      <c r="X219" s="22" t="n">
        <v>1364</v>
      </c>
      <c r="Y219" s="22" t="n">
        <v>1471</v>
      </c>
      <c r="Z219" s="22" t="n">
        <v>42.7133513229274</v>
      </c>
      <c r="AA219" s="22" t="n">
        <v>25.2096097945235</v>
      </c>
      <c r="AB219" s="22" t="n">
        <v>1851</v>
      </c>
      <c r="AC219" s="22" t="n">
        <v>808</v>
      </c>
      <c r="AD219" s="22" t="n">
        <v>897</v>
      </c>
      <c r="AE219" s="22" t="n">
        <v>25.2096097945235</v>
      </c>
      <c r="AF219" s="22" t="n">
        <v>17.8751664356198</v>
      </c>
      <c r="AG219" s="22" t="n">
        <v>1851</v>
      </c>
      <c r="AH219" s="22" t="n">
        <v>793</v>
      </c>
      <c r="AI219" s="22" t="n">
        <v>855</v>
      </c>
      <c r="AJ219" s="22" t="n">
        <v>17.8751664356198</v>
      </c>
      <c r="AK219" s="22" t="n">
        <v>7.47098025420389</v>
      </c>
      <c r="AL219" s="22" t="n">
        <v>1851</v>
      </c>
      <c r="AM219" s="22" t="n">
        <v>184</v>
      </c>
      <c r="AN219" s="22" t="n">
        <v>202</v>
      </c>
      <c r="AO219" s="22" t="n">
        <v>7.47098025420389</v>
      </c>
      <c r="AP219" s="22" t="n">
        <v>23.7783737307848</v>
      </c>
      <c r="AQ219" s="22" t="n">
        <v>1851</v>
      </c>
      <c r="AR219" s="22" t="n">
        <v>340</v>
      </c>
      <c r="AS219" s="22" t="n">
        <v>357</v>
      </c>
      <c r="AT219" s="22" t="n">
        <v>23.7783737307848</v>
      </c>
      <c r="AU219" s="22" t="n">
        <v>22.5930962729635</v>
      </c>
      <c r="AV219" s="22" t="n">
        <v>1851</v>
      </c>
      <c r="AW219" s="22" t="n">
        <v>122</v>
      </c>
      <c r="AX219" s="22" t="n">
        <v>132</v>
      </c>
      <c r="AY219" s="22" t="n">
        <v>22.5930962729635</v>
      </c>
      <c r="AZ219" s="22" t="n">
        <v>49.1046931771696</v>
      </c>
      <c r="BA219" s="22" t="n">
        <v>1851</v>
      </c>
      <c r="BB219" s="22" t="n">
        <v>346</v>
      </c>
      <c r="BC219" s="22" t="n">
        <v>372</v>
      </c>
      <c r="BD219" s="22" t="n">
        <v>49.1046931771696</v>
      </c>
      <c r="BE219" s="21" t="n">
        <v>29.3826531340903</v>
      </c>
      <c r="BF219" s="23" t="n">
        <v>21.4779106714428</v>
      </c>
      <c r="BG219" s="23" t="n">
        <v>1851</v>
      </c>
      <c r="BH219" s="23" t="n">
        <v>861</v>
      </c>
      <c r="BI219" s="23" t="n">
        <v>928</v>
      </c>
      <c r="BJ219" s="23" t="n">
        <v>21.4779106714428</v>
      </c>
      <c r="BK219" s="23" t="n">
        <v>1.1620637760219</v>
      </c>
      <c r="BL219" s="23" t="n">
        <v>1851</v>
      </c>
      <c r="BM219" s="23" t="n">
        <v>49</v>
      </c>
      <c r="BN219" s="23" t="n">
        <v>53</v>
      </c>
      <c r="BO219" s="23" t="n">
        <v>1.1620637760219</v>
      </c>
      <c r="BP219" s="23" t="n">
        <v>1.52381029070168</v>
      </c>
      <c r="BQ219" s="23" t="n">
        <v>1851</v>
      </c>
      <c r="BR219" s="23" t="n">
        <v>74</v>
      </c>
      <c r="BS219" s="23" t="n">
        <v>77</v>
      </c>
      <c r="BT219" s="23" t="n">
        <v>1.52381029070168</v>
      </c>
      <c r="BU219" s="23" t="n">
        <v>1.50274964112836</v>
      </c>
      <c r="BV219" s="23" t="n">
        <v>1851</v>
      </c>
      <c r="BW219" s="23" t="n">
        <v>68</v>
      </c>
      <c r="BX219" s="23" t="n">
        <v>69</v>
      </c>
      <c r="BY219" s="23" t="n">
        <v>1.50274964112836</v>
      </c>
      <c r="BZ219" s="23" t="n">
        <v>10.0969968295574</v>
      </c>
      <c r="CA219" s="23" t="n">
        <v>1851</v>
      </c>
      <c r="CB219" s="23" t="n">
        <v>112</v>
      </c>
      <c r="CC219" s="23" t="n">
        <v>130</v>
      </c>
      <c r="CD219" s="23" t="n">
        <v>10.0969968295574</v>
      </c>
      <c r="CE219" s="23" t="n">
        <v>5.34298454246215</v>
      </c>
      <c r="CF219" s="23" t="n">
        <v>1851</v>
      </c>
      <c r="CG219" s="23" t="n">
        <v>89</v>
      </c>
      <c r="CH219" s="23" t="n">
        <v>95</v>
      </c>
      <c r="CI219" s="23" t="n">
        <v>5.34298454246215</v>
      </c>
      <c r="CJ219" s="23" t="n">
        <v>1.6820888855779</v>
      </c>
      <c r="CK219" s="23" t="n">
        <v>1851</v>
      </c>
      <c r="CL219" s="23" t="n">
        <v>57</v>
      </c>
      <c r="CM219" s="23" t="n">
        <v>60</v>
      </c>
      <c r="CN219" s="23" t="n">
        <v>1.6820888855779</v>
      </c>
      <c r="CO219" s="23" t="n">
        <v>6.74711085844364</v>
      </c>
      <c r="CP219" s="23" t="n">
        <v>1851</v>
      </c>
      <c r="CQ219" s="23" t="n">
        <v>127</v>
      </c>
      <c r="CR219" s="23" t="n">
        <v>146</v>
      </c>
      <c r="CS219" s="23" t="n">
        <v>6.74711085844364</v>
      </c>
      <c r="CT219" s="23" t="n">
        <v>0.920446142778357</v>
      </c>
      <c r="CU219" s="23" t="n">
        <v>1851</v>
      </c>
      <c r="CV219" s="23" t="n">
        <v>122</v>
      </c>
      <c r="CW219" s="23" t="n">
        <v>128</v>
      </c>
      <c r="CX219" s="23" t="n">
        <v>0.920446142778357</v>
      </c>
      <c r="CY219" s="23" t="n">
        <v>1.83763739078284</v>
      </c>
      <c r="CZ219" s="23" t="n">
        <v>1851</v>
      </c>
      <c r="DA219" s="23" t="n">
        <v>137</v>
      </c>
      <c r="DB219" s="23" t="n">
        <v>146</v>
      </c>
      <c r="DC219" s="23" t="n">
        <v>1.83763739078284</v>
      </c>
      <c r="DD219" s="21" t="n">
        <v>5.22937990288971</v>
      </c>
    </row>
    <row r="220" customFormat="false" ht="15" hidden="false" customHeight="false" outlineLevel="0" collapsed="false">
      <c r="A220" s="19" t="s">
        <v>334</v>
      </c>
      <c r="B220" s="20" t="n">
        <v>4.43179041495223E-005</v>
      </c>
      <c r="C220" s="21" t="n">
        <v>-2.42554016210106</v>
      </c>
      <c r="D220" s="20" t="n">
        <v>-1.06229848382039E-005</v>
      </c>
      <c r="E220" s="20" t="n">
        <v>1</v>
      </c>
      <c r="F220" s="20" t="n">
        <v>0.0162465955447472</v>
      </c>
      <c r="G220" s="22" t="n">
        <v>30.239964053157</v>
      </c>
      <c r="H220" s="22" t="n">
        <v>593</v>
      </c>
      <c r="I220" s="22" t="n">
        <v>337</v>
      </c>
      <c r="J220" s="22" t="n">
        <v>341</v>
      </c>
      <c r="K220" s="22" t="n">
        <v>30.239964053157</v>
      </c>
      <c r="L220" s="22" t="n">
        <v>72.4142213744083</v>
      </c>
      <c r="M220" s="22" t="n">
        <v>593</v>
      </c>
      <c r="N220" s="22" t="n">
        <v>436</v>
      </c>
      <c r="O220" s="22" t="n">
        <v>451</v>
      </c>
      <c r="P220" s="22" t="n">
        <v>72.4142213744083</v>
      </c>
      <c r="Q220" s="22" t="n">
        <v>49.1055678229272</v>
      </c>
      <c r="R220" s="22" t="n">
        <v>593</v>
      </c>
      <c r="S220" s="22" t="n">
        <v>353</v>
      </c>
      <c r="T220" s="22" t="n">
        <v>372</v>
      </c>
      <c r="U220" s="22" t="n">
        <v>49.1055678229272</v>
      </c>
      <c r="V220" s="22" t="n">
        <v>71.6934011682893</v>
      </c>
      <c r="W220" s="22" t="n">
        <v>593</v>
      </c>
      <c r="X220" s="22" t="n">
        <v>768</v>
      </c>
      <c r="Y220" s="22" t="n">
        <v>791</v>
      </c>
      <c r="Z220" s="22" t="n">
        <v>71.6934011682893</v>
      </c>
      <c r="AA220" s="22" t="n">
        <v>25.615819674466</v>
      </c>
      <c r="AB220" s="22" t="n">
        <v>593</v>
      </c>
      <c r="AC220" s="22" t="n">
        <v>283</v>
      </c>
      <c r="AD220" s="22" t="n">
        <v>292</v>
      </c>
      <c r="AE220" s="22" t="n">
        <v>25.615819674466</v>
      </c>
      <c r="AF220" s="22" t="n">
        <v>15.1399238144455</v>
      </c>
      <c r="AG220" s="22" t="n">
        <v>593</v>
      </c>
      <c r="AH220" s="22" t="n">
        <v>223</v>
      </c>
      <c r="AI220" s="22" t="n">
        <v>232</v>
      </c>
      <c r="AJ220" s="22" t="n">
        <v>15.1399238144455</v>
      </c>
      <c r="AK220" s="22" t="n">
        <v>7.04219066904659</v>
      </c>
      <c r="AL220" s="22" t="n">
        <v>593</v>
      </c>
      <c r="AM220" s="22" t="n">
        <v>61</v>
      </c>
      <c r="AN220" s="22" t="n">
        <v>61</v>
      </c>
      <c r="AO220" s="22" t="n">
        <v>7.04219066904659</v>
      </c>
      <c r="AP220" s="22" t="n">
        <v>36.1755303043858</v>
      </c>
      <c r="AQ220" s="22" t="n">
        <v>593</v>
      </c>
      <c r="AR220" s="22" t="n">
        <v>165</v>
      </c>
      <c r="AS220" s="22" t="n">
        <v>174</v>
      </c>
      <c r="AT220" s="22" t="n">
        <v>36.1755303043858</v>
      </c>
      <c r="AU220" s="22" t="n">
        <v>63.0428088015245</v>
      </c>
      <c r="AV220" s="22" t="n">
        <v>593</v>
      </c>
      <c r="AW220" s="22" t="n">
        <v>111</v>
      </c>
      <c r="AX220" s="22" t="n">
        <v>118</v>
      </c>
      <c r="AY220" s="22" t="n">
        <v>63.0428088015245</v>
      </c>
      <c r="AZ220" s="22" t="n">
        <v>35.846853411539</v>
      </c>
      <c r="BA220" s="22" t="n">
        <v>593</v>
      </c>
      <c r="BB220" s="22" t="n">
        <v>87</v>
      </c>
      <c r="BC220" s="22" t="n">
        <v>87</v>
      </c>
      <c r="BD220" s="22" t="n">
        <v>35.846853411539</v>
      </c>
      <c r="BE220" s="21" t="n">
        <v>40.6316281094189</v>
      </c>
      <c r="BF220" s="23" t="n">
        <v>15.1710302979744</v>
      </c>
      <c r="BG220" s="23" t="n">
        <v>593</v>
      </c>
      <c r="BH220" s="23" t="n">
        <v>206</v>
      </c>
      <c r="BI220" s="23" t="n">
        <v>210</v>
      </c>
      <c r="BJ220" s="23" t="n">
        <v>15.1710302979744</v>
      </c>
      <c r="BK220" s="23" t="n">
        <v>4.24323914422429</v>
      </c>
      <c r="BL220" s="23" t="n">
        <v>593</v>
      </c>
      <c r="BM220" s="23" t="n">
        <v>61</v>
      </c>
      <c r="BN220" s="23" t="n">
        <v>62</v>
      </c>
      <c r="BO220" s="23" t="n">
        <v>4.24323914422429</v>
      </c>
      <c r="BP220" s="23" t="n">
        <v>0.494176272633331</v>
      </c>
      <c r="BQ220" s="23" t="n">
        <v>593</v>
      </c>
      <c r="BR220" s="23" t="n">
        <v>8</v>
      </c>
      <c r="BS220" s="23" t="n">
        <v>8</v>
      </c>
      <c r="BT220" s="23" t="n">
        <v>0.494176272633331</v>
      </c>
      <c r="BU220" s="23" t="n">
        <v>1.56356918815548</v>
      </c>
      <c r="BV220" s="23" t="n">
        <v>593</v>
      </c>
      <c r="BW220" s="23" t="n">
        <v>23</v>
      </c>
      <c r="BX220" s="23" t="n">
        <v>23</v>
      </c>
      <c r="BY220" s="23" t="n">
        <v>1.56356918815548</v>
      </c>
      <c r="BZ220" s="23" t="n">
        <v>10.9097074966661</v>
      </c>
      <c r="CA220" s="23" t="n">
        <v>593</v>
      </c>
      <c r="CB220" s="23" t="n">
        <v>43</v>
      </c>
      <c r="CC220" s="23" t="n">
        <v>45</v>
      </c>
      <c r="CD220" s="23" t="n">
        <v>10.9097074966661</v>
      </c>
      <c r="CE220" s="23" t="n">
        <v>16.5021257207981</v>
      </c>
      <c r="CF220" s="23" t="n">
        <v>593</v>
      </c>
      <c r="CG220" s="23" t="n">
        <v>89</v>
      </c>
      <c r="CH220" s="23" t="n">
        <v>94</v>
      </c>
      <c r="CI220" s="23" t="n">
        <v>16.5021257207981</v>
      </c>
      <c r="CJ220" s="23" t="n">
        <v>1.22511667737115</v>
      </c>
      <c r="CK220" s="23" t="n">
        <v>593</v>
      </c>
      <c r="CL220" s="23" t="n">
        <v>12</v>
      </c>
      <c r="CM220" s="23" t="n">
        <v>14</v>
      </c>
      <c r="CN220" s="23" t="n">
        <v>1.22511667737115</v>
      </c>
      <c r="CO220" s="23" t="n">
        <v>21.3490439308937</v>
      </c>
      <c r="CP220" s="23" t="n">
        <v>593</v>
      </c>
      <c r="CQ220" s="23" t="n">
        <v>145</v>
      </c>
      <c r="CR220" s="23" t="n">
        <v>148</v>
      </c>
      <c r="CS220" s="23" t="n">
        <v>21.3490439308937</v>
      </c>
      <c r="CT220" s="23" t="n">
        <v>1.03251880365997</v>
      </c>
      <c r="CU220" s="23" t="n">
        <v>593</v>
      </c>
      <c r="CV220" s="23" t="n">
        <v>46</v>
      </c>
      <c r="CW220" s="23" t="n">
        <v>46</v>
      </c>
      <c r="CX220" s="23" t="n">
        <v>1.03251880365997</v>
      </c>
      <c r="CY220" s="23" t="n">
        <v>1.9251065363789</v>
      </c>
      <c r="CZ220" s="23" t="n">
        <v>593</v>
      </c>
      <c r="DA220" s="23" t="n">
        <v>45</v>
      </c>
      <c r="DB220" s="23" t="n">
        <v>49</v>
      </c>
      <c r="DC220" s="23" t="n">
        <v>1.9251065363789</v>
      </c>
      <c r="DD220" s="21" t="n">
        <v>7.44156340687555</v>
      </c>
    </row>
    <row r="221" customFormat="false" ht="15" hidden="false" customHeight="false" outlineLevel="0" collapsed="false">
      <c r="A221" s="19" t="s">
        <v>335</v>
      </c>
      <c r="B221" s="20" t="n">
        <v>5.46104973387986E-006</v>
      </c>
      <c r="C221" s="21" t="n">
        <v>-2.42612872770839</v>
      </c>
      <c r="D221" s="20" t="n">
        <v>-2.97354760049363E-005</v>
      </c>
      <c r="E221" s="20" t="n">
        <v>0.662654696808451</v>
      </c>
      <c r="F221" s="20" t="n">
        <v>0.00357452800987684</v>
      </c>
      <c r="G221" s="22" t="n">
        <v>209.31026826825</v>
      </c>
      <c r="H221" s="22" t="n">
        <v>759</v>
      </c>
      <c r="I221" s="22" t="n">
        <v>2728</v>
      </c>
      <c r="J221" s="22" t="n">
        <v>3021</v>
      </c>
      <c r="K221" s="22" t="n">
        <v>209.31026826825</v>
      </c>
      <c r="L221" s="22" t="n">
        <v>153.170773274452</v>
      </c>
      <c r="M221" s="22" t="n">
        <v>759</v>
      </c>
      <c r="N221" s="22" t="n">
        <v>1131</v>
      </c>
      <c r="O221" s="22" t="n">
        <v>1221</v>
      </c>
      <c r="P221" s="22" t="n">
        <v>153.170773274452</v>
      </c>
      <c r="Q221" s="22" t="n">
        <v>86.6323311798083</v>
      </c>
      <c r="R221" s="22" t="n">
        <v>759</v>
      </c>
      <c r="S221" s="22" t="n">
        <v>767</v>
      </c>
      <c r="T221" s="22" t="n">
        <v>840</v>
      </c>
      <c r="U221" s="22" t="n">
        <v>86.6323311798083</v>
      </c>
      <c r="V221" s="22" t="n">
        <v>147.645997164209</v>
      </c>
      <c r="W221" s="22" t="n">
        <v>759</v>
      </c>
      <c r="X221" s="22" t="n">
        <v>1816</v>
      </c>
      <c r="Y221" s="22" t="n">
        <v>2085</v>
      </c>
      <c r="Z221" s="22" t="n">
        <v>147.645997164209</v>
      </c>
      <c r="AA221" s="22" t="n">
        <v>91.2940656468879</v>
      </c>
      <c r="AB221" s="22" t="n">
        <v>759</v>
      </c>
      <c r="AC221" s="22" t="n">
        <v>1147</v>
      </c>
      <c r="AD221" s="22" t="n">
        <v>1332</v>
      </c>
      <c r="AE221" s="22" t="n">
        <v>91.2940656468879</v>
      </c>
      <c r="AF221" s="22" t="n">
        <v>86.3698227500495</v>
      </c>
      <c r="AG221" s="22" t="n">
        <v>759</v>
      </c>
      <c r="AH221" s="22" t="n">
        <v>1488</v>
      </c>
      <c r="AI221" s="22" t="n">
        <v>1694</v>
      </c>
      <c r="AJ221" s="22" t="n">
        <v>86.3698227500495</v>
      </c>
      <c r="AK221" s="22" t="n">
        <v>21.1962349226762</v>
      </c>
      <c r="AL221" s="22" t="n">
        <v>759</v>
      </c>
      <c r="AM221" s="22" t="n">
        <v>208</v>
      </c>
      <c r="AN221" s="22" t="n">
        <v>235</v>
      </c>
      <c r="AO221" s="22" t="n">
        <v>21.1962349226762</v>
      </c>
      <c r="AP221" s="22" t="n">
        <v>78.7807868277443</v>
      </c>
      <c r="AQ221" s="22" t="n">
        <v>759</v>
      </c>
      <c r="AR221" s="22" t="n">
        <v>445</v>
      </c>
      <c r="AS221" s="22" t="n">
        <v>485</v>
      </c>
      <c r="AT221" s="22" t="n">
        <v>78.7807868277443</v>
      </c>
      <c r="AU221" s="22" t="n">
        <v>104.353368670039</v>
      </c>
      <c r="AV221" s="22" t="n">
        <v>759</v>
      </c>
      <c r="AW221" s="22" t="n">
        <v>229</v>
      </c>
      <c r="AX221" s="22" t="n">
        <v>250</v>
      </c>
      <c r="AY221" s="22" t="n">
        <v>104.353368670039</v>
      </c>
      <c r="AZ221" s="22" t="n">
        <v>130.054705458017</v>
      </c>
      <c r="BA221" s="22" t="n">
        <v>759</v>
      </c>
      <c r="BB221" s="22" t="n">
        <v>366</v>
      </c>
      <c r="BC221" s="22" t="n">
        <v>404</v>
      </c>
      <c r="BD221" s="22" t="n">
        <v>130.054705458017</v>
      </c>
      <c r="BE221" s="21" t="n">
        <v>110.880835416213</v>
      </c>
      <c r="BF221" s="23" t="n">
        <v>34.486562586442</v>
      </c>
      <c r="BG221" s="23" t="n">
        <v>759</v>
      </c>
      <c r="BH221" s="23" t="n">
        <v>559</v>
      </c>
      <c r="BI221" s="23" t="n">
        <v>611</v>
      </c>
      <c r="BJ221" s="23" t="n">
        <v>34.486562586442</v>
      </c>
      <c r="BK221" s="23" t="n">
        <v>6.30958425513091</v>
      </c>
      <c r="BL221" s="23" t="n">
        <v>759</v>
      </c>
      <c r="BM221" s="23" t="n">
        <v>105</v>
      </c>
      <c r="BN221" s="23" t="n">
        <v>118</v>
      </c>
      <c r="BO221" s="23" t="n">
        <v>6.30958425513091</v>
      </c>
      <c r="BP221" s="23" t="n">
        <v>5.11576616356817</v>
      </c>
      <c r="BQ221" s="23" t="n">
        <v>759</v>
      </c>
      <c r="BR221" s="23" t="n">
        <v>93</v>
      </c>
      <c r="BS221" s="23" t="n">
        <v>106</v>
      </c>
      <c r="BT221" s="23" t="n">
        <v>5.11576616356817</v>
      </c>
      <c r="BU221" s="23" t="n">
        <v>3.39924258629069</v>
      </c>
      <c r="BV221" s="23" t="n">
        <v>759</v>
      </c>
      <c r="BW221" s="23" t="n">
        <v>57</v>
      </c>
      <c r="BX221" s="23" t="n">
        <v>64</v>
      </c>
      <c r="BY221" s="23" t="n">
        <v>3.39924258629069</v>
      </c>
      <c r="BZ221" s="23" t="n">
        <v>65.1586312885348</v>
      </c>
      <c r="CA221" s="23" t="n">
        <v>759</v>
      </c>
      <c r="CB221" s="23" t="n">
        <v>315</v>
      </c>
      <c r="CC221" s="23" t="n">
        <v>344</v>
      </c>
      <c r="CD221" s="23" t="n">
        <v>65.1586312885348</v>
      </c>
      <c r="CE221" s="23" t="n">
        <v>17.2820596754771</v>
      </c>
      <c r="CF221" s="23" t="n">
        <v>759</v>
      </c>
      <c r="CG221" s="23" t="n">
        <v>111</v>
      </c>
      <c r="CH221" s="23" t="n">
        <v>126</v>
      </c>
      <c r="CI221" s="23" t="n">
        <v>17.2820596754771</v>
      </c>
      <c r="CJ221" s="23" t="n">
        <v>4.71749473818893</v>
      </c>
      <c r="CK221" s="23" t="n">
        <v>759</v>
      </c>
      <c r="CL221" s="23" t="n">
        <v>63</v>
      </c>
      <c r="CM221" s="23" t="n">
        <v>69</v>
      </c>
      <c r="CN221" s="23" t="n">
        <v>4.71749473818893</v>
      </c>
      <c r="CO221" s="23" t="n">
        <v>63.6763382101832</v>
      </c>
      <c r="CP221" s="23" t="n">
        <v>759</v>
      </c>
      <c r="CQ221" s="23" t="n">
        <v>527</v>
      </c>
      <c r="CR221" s="23" t="n">
        <v>565</v>
      </c>
      <c r="CS221" s="23" t="n">
        <v>63.6763382101832</v>
      </c>
      <c r="CT221" s="23" t="n">
        <v>2.31487202484068</v>
      </c>
      <c r="CU221" s="23" t="n">
        <v>759</v>
      </c>
      <c r="CV221" s="23" t="n">
        <v>121</v>
      </c>
      <c r="CW221" s="23" t="n">
        <v>132</v>
      </c>
      <c r="CX221" s="23" t="n">
        <v>2.31487202484068</v>
      </c>
      <c r="CY221" s="23" t="n">
        <v>9.08580302001871</v>
      </c>
      <c r="CZ221" s="23" t="n">
        <v>759</v>
      </c>
      <c r="DA221" s="23" t="n">
        <v>271</v>
      </c>
      <c r="DB221" s="23" t="n">
        <v>296</v>
      </c>
      <c r="DC221" s="23" t="n">
        <v>9.08580302001871</v>
      </c>
      <c r="DD221" s="21" t="n">
        <v>21.1546354548675</v>
      </c>
    </row>
    <row r="222" customFormat="false" ht="15" hidden="false" customHeight="false" outlineLevel="0" collapsed="false">
      <c r="A222" s="19" t="s">
        <v>336</v>
      </c>
      <c r="B222" s="20" t="n">
        <v>5.05610171550177E-005</v>
      </c>
      <c r="C222" s="21" t="n">
        <v>-2.43052458628994</v>
      </c>
      <c r="D222" s="20" t="n">
        <v>-6.8836996158685E-006</v>
      </c>
      <c r="E222" s="20" t="n">
        <v>1</v>
      </c>
      <c r="F222" s="20" t="n">
        <v>0.0179917153771969</v>
      </c>
      <c r="G222" s="22" t="n">
        <v>34.3753043786652</v>
      </c>
      <c r="H222" s="22" t="n">
        <v>462</v>
      </c>
      <c r="I222" s="22" t="n">
        <v>302</v>
      </c>
      <c r="J222" s="22" t="n">
        <v>302</v>
      </c>
      <c r="K222" s="22" t="n">
        <v>34.3753043786652</v>
      </c>
      <c r="L222" s="22" t="n">
        <v>50.9045959384675</v>
      </c>
      <c r="M222" s="22" t="n">
        <v>462</v>
      </c>
      <c r="N222" s="22" t="n">
        <v>247</v>
      </c>
      <c r="O222" s="22" t="n">
        <v>247</v>
      </c>
      <c r="P222" s="22" t="n">
        <v>50.9045959384675</v>
      </c>
      <c r="Q222" s="22" t="n">
        <v>20.1626437448244</v>
      </c>
      <c r="R222" s="22" t="n">
        <v>462</v>
      </c>
      <c r="S222" s="22" t="n">
        <v>119</v>
      </c>
      <c r="T222" s="22" t="n">
        <v>119</v>
      </c>
      <c r="U222" s="22" t="n">
        <v>20.1626437448244</v>
      </c>
      <c r="V222" s="22" t="n">
        <v>30.014777224132</v>
      </c>
      <c r="W222" s="22" t="n">
        <v>462</v>
      </c>
      <c r="X222" s="22" t="n">
        <v>258</v>
      </c>
      <c r="Y222" s="22" t="n">
        <v>258</v>
      </c>
      <c r="Z222" s="22" t="n">
        <v>30.014777224132</v>
      </c>
      <c r="AA222" s="22" t="n">
        <v>29.2759820124619</v>
      </c>
      <c r="AB222" s="22" t="n">
        <v>462</v>
      </c>
      <c r="AC222" s="22" t="n">
        <v>260</v>
      </c>
      <c r="AD222" s="22" t="n">
        <v>260</v>
      </c>
      <c r="AE222" s="22" t="n">
        <v>29.2759820124619</v>
      </c>
      <c r="AF222" s="22" t="n">
        <v>11.1403815058358</v>
      </c>
      <c r="AG222" s="22" t="n">
        <v>462</v>
      </c>
      <c r="AH222" s="22" t="n">
        <v>133</v>
      </c>
      <c r="AI222" s="22" t="n">
        <v>133</v>
      </c>
      <c r="AJ222" s="22" t="n">
        <v>11.1403815058358</v>
      </c>
      <c r="AK222" s="22" t="n">
        <v>4.59359133734595</v>
      </c>
      <c r="AL222" s="22" t="n">
        <v>462</v>
      </c>
      <c r="AM222" s="22" t="n">
        <v>31</v>
      </c>
      <c r="AN222" s="22" t="n">
        <v>31</v>
      </c>
      <c r="AO222" s="22" t="n">
        <v>4.59359133734595</v>
      </c>
      <c r="AP222" s="22" t="n">
        <v>15.4776980306644</v>
      </c>
      <c r="AQ222" s="22" t="n">
        <v>462</v>
      </c>
      <c r="AR222" s="22" t="n">
        <v>58</v>
      </c>
      <c r="AS222" s="22" t="n">
        <v>58</v>
      </c>
      <c r="AT222" s="22" t="n">
        <v>15.4776980306644</v>
      </c>
      <c r="AU222" s="22" t="n">
        <v>29.4872804613338</v>
      </c>
      <c r="AV222" s="22" t="n">
        <v>462</v>
      </c>
      <c r="AW222" s="22" t="n">
        <v>43</v>
      </c>
      <c r="AX222" s="22" t="n">
        <v>43</v>
      </c>
      <c r="AY222" s="22" t="n">
        <v>29.4872804613338</v>
      </c>
      <c r="AZ222" s="22" t="n">
        <v>39.6648456356221</v>
      </c>
      <c r="BA222" s="22" t="n">
        <v>462</v>
      </c>
      <c r="BB222" s="22" t="n">
        <v>75</v>
      </c>
      <c r="BC222" s="22" t="n">
        <v>75</v>
      </c>
      <c r="BD222" s="22" t="n">
        <v>39.6648456356221</v>
      </c>
      <c r="BE222" s="21" t="n">
        <v>26.5097100269353</v>
      </c>
      <c r="BF222" s="23" t="n">
        <v>12.4254835037894</v>
      </c>
      <c r="BG222" s="23" t="n">
        <v>462</v>
      </c>
      <c r="BH222" s="23" t="n">
        <v>134</v>
      </c>
      <c r="BI222" s="23" t="n">
        <v>134</v>
      </c>
      <c r="BJ222" s="23" t="n">
        <v>12.4254835037894</v>
      </c>
      <c r="BK222" s="23" t="n">
        <v>2.02044193157642</v>
      </c>
      <c r="BL222" s="23" t="n">
        <v>462</v>
      </c>
      <c r="BM222" s="23" t="n">
        <v>23</v>
      </c>
      <c r="BN222" s="23" t="n">
        <v>23</v>
      </c>
      <c r="BO222" s="23" t="n">
        <v>2.02044193157642</v>
      </c>
      <c r="BP222" s="23" t="n">
        <v>1.03073725263267</v>
      </c>
      <c r="BQ222" s="23" t="n">
        <v>462</v>
      </c>
      <c r="BR222" s="23" t="n">
        <v>13</v>
      </c>
      <c r="BS222" s="23" t="n">
        <v>13</v>
      </c>
      <c r="BT222" s="23" t="n">
        <v>1.03073725263267</v>
      </c>
      <c r="BU222" s="23" t="n">
        <v>1.39611749079796</v>
      </c>
      <c r="BV222" s="23" t="n">
        <v>462</v>
      </c>
      <c r="BW222" s="23" t="n">
        <v>16</v>
      </c>
      <c r="BX222" s="23" t="n">
        <v>16</v>
      </c>
      <c r="BY222" s="23" t="n">
        <v>1.39611749079796</v>
      </c>
      <c r="BZ222" s="23" t="n">
        <v>5.9124422493957</v>
      </c>
      <c r="CA222" s="23" t="n">
        <v>462</v>
      </c>
      <c r="CB222" s="23" t="n">
        <v>19</v>
      </c>
      <c r="CC222" s="23" t="n">
        <v>19</v>
      </c>
      <c r="CD222" s="23" t="n">
        <v>5.9124422493957</v>
      </c>
      <c r="CE222" s="23" t="n">
        <v>9.46398506038032</v>
      </c>
      <c r="CF222" s="23" t="n">
        <v>462</v>
      </c>
      <c r="CG222" s="23" t="n">
        <v>42</v>
      </c>
      <c r="CH222" s="23" t="n">
        <v>42</v>
      </c>
      <c r="CI222" s="23" t="n">
        <v>9.46398506038032</v>
      </c>
      <c r="CJ222" s="23" t="n">
        <v>2.13410476251404</v>
      </c>
      <c r="CK222" s="23" t="n">
        <v>462</v>
      </c>
      <c r="CL222" s="23" t="n">
        <v>19</v>
      </c>
      <c r="CM222" s="23" t="n">
        <v>19</v>
      </c>
      <c r="CN222" s="23" t="n">
        <v>2.13410476251404</v>
      </c>
      <c r="CO222" s="23" t="n">
        <v>10.3685364873219</v>
      </c>
      <c r="CP222" s="23" t="n">
        <v>462</v>
      </c>
      <c r="CQ222" s="23" t="n">
        <v>56</v>
      </c>
      <c r="CR222" s="23" t="n">
        <v>56</v>
      </c>
      <c r="CS222" s="23" t="n">
        <v>10.3685364873219</v>
      </c>
      <c r="CT222" s="23" t="n">
        <v>0.633834006801614</v>
      </c>
      <c r="CU222" s="23" t="n">
        <v>462</v>
      </c>
      <c r="CV222" s="23" t="n">
        <v>22</v>
      </c>
      <c r="CW222" s="23" t="n">
        <v>22</v>
      </c>
      <c r="CX222" s="23" t="n">
        <v>0.633834006801614</v>
      </c>
      <c r="CY222" s="23" t="n">
        <v>1.05898717631975</v>
      </c>
      <c r="CZ222" s="23" t="n">
        <v>462</v>
      </c>
      <c r="DA222" s="23" t="n">
        <v>21</v>
      </c>
      <c r="DB222" s="23" t="n">
        <v>21</v>
      </c>
      <c r="DC222" s="23" t="n">
        <v>1.05898717631975</v>
      </c>
      <c r="DD222" s="21" t="n">
        <v>4.64446699215297</v>
      </c>
    </row>
    <row r="223" customFormat="false" ht="15" hidden="false" customHeight="false" outlineLevel="0" collapsed="false">
      <c r="A223" s="19" t="s">
        <v>337</v>
      </c>
      <c r="B223" s="20" t="n">
        <v>5.56371955648363E-007</v>
      </c>
      <c r="C223" s="21" t="n">
        <v>-2.43954423614931</v>
      </c>
      <c r="D223" s="20" t="n">
        <v>-1.24876201921534E-005</v>
      </c>
      <c r="E223" s="20" t="n">
        <v>0.0675112858422837</v>
      </c>
      <c r="F223" s="20" t="n">
        <v>0.000642964627069369</v>
      </c>
      <c r="G223" s="22" t="n">
        <v>59.6664573837021</v>
      </c>
      <c r="H223" s="22" t="n">
        <v>676</v>
      </c>
      <c r="I223" s="22" t="n">
        <v>87</v>
      </c>
      <c r="J223" s="22" t="n">
        <v>767</v>
      </c>
      <c r="K223" s="22" t="n">
        <v>59.6664573837021</v>
      </c>
      <c r="L223" s="22" t="n">
        <v>91.2704783656819</v>
      </c>
      <c r="M223" s="22" t="n">
        <v>676</v>
      </c>
      <c r="N223" s="22" t="n">
        <v>50</v>
      </c>
      <c r="O223" s="22" t="n">
        <v>648</v>
      </c>
      <c r="P223" s="22" t="n">
        <v>91.2704783656819</v>
      </c>
      <c r="Q223" s="22" t="n">
        <v>38.5602666397277</v>
      </c>
      <c r="R223" s="22" t="n">
        <v>676</v>
      </c>
      <c r="S223" s="22" t="n">
        <v>38</v>
      </c>
      <c r="T223" s="22" t="n">
        <v>333</v>
      </c>
      <c r="U223" s="22" t="n">
        <v>38.5602666397277</v>
      </c>
      <c r="V223" s="22" t="n">
        <v>51.7596923735402</v>
      </c>
      <c r="W223" s="22" t="n">
        <v>676</v>
      </c>
      <c r="X223" s="22" t="n">
        <v>57</v>
      </c>
      <c r="Y223" s="22" t="n">
        <v>651</v>
      </c>
      <c r="Z223" s="22" t="n">
        <v>51.7596923735402</v>
      </c>
      <c r="AA223" s="22" t="n">
        <v>78.1856608374688</v>
      </c>
      <c r="AB223" s="22" t="n">
        <v>676</v>
      </c>
      <c r="AC223" s="22" t="n">
        <v>69</v>
      </c>
      <c r="AD223" s="22" t="n">
        <v>1016</v>
      </c>
      <c r="AE223" s="22" t="n">
        <v>78.1856608374688</v>
      </c>
      <c r="AF223" s="22" t="n">
        <v>21.1237037677612</v>
      </c>
      <c r="AG223" s="22" t="n">
        <v>676</v>
      </c>
      <c r="AH223" s="22" t="n">
        <v>41</v>
      </c>
      <c r="AI223" s="22" t="n">
        <v>369</v>
      </c>
      <c r="AJ223" s="22" t="n">
        <v>21.1237037677612</v>
      </c>
      <c r="AK223" s="22" t="n">
        <v>10.3296620624685</v>
      </c>
      <c r="AL223" s="22" t="n">
        <v>676</v>
      </c>
      <c r="AM223" s="22" t="n">
        <v>12</v>
      </c>
      <c r="AN223" s="22" t="n">
        <v>102</v>
      </c>
      <c r="AO223" s="22" t="n">
        <v>10.3296620624685</v>
      </c>
      <c r="AP223" s="22" t="n">
        <v>28.2686685364179</v>
      </c>
      <c r="AQ223" s="22" t="n">
        <v>676</v>
      </c>
      <c r="AR223" s="22" t="n">
        <v>16</v>
      </c>
      <c r="AS223" s="22" t="n">
        <v>155</v>
      </c>
      <c r="AT223" s="22" t="n">
        <v>28.2686685364179</v>
      </c>
      <c r="AU223" s="22" t="n">
        <v>56.239673482054</v>
      </c>
      <c r="AV223" s="22" t="n">
        <v>676</v>
      </c>
      <c r="AW223" s="22" t="n">
        <v>9</v>
      </c>
      <c r="AX223" s="22" t="n">
        <v>120</v>
      </c>
      <c r="AY223" s="22" t="n">
        <v>56.239673482054</v>
      </c>
      <c r="AZ223" s="22" t="n">
        <v>43.7345996197741</v>
      </c>
      <c r="BA223" s="22" t="n">
        <v>676</v>
      </c>
      <c r="BB223" s="22" t="n">
        <v>14</v>
      </c>
      <c r="BC223" s="22" t="n">
        <v>121</v>
      </c>
      <c r="BD223" s="22" t="n">
        <v>43.7345996197741</v>
      </c>
      <c r="BE223" s="21" t="n">
        <v>47.9138863068597</v>
      </c>
      <c r="BF223" s="23" t="n">
        <v>14.0687901846094</v>
      </c>
      <c r="BG223" s="23" t="n">
        <v>676</v>
      </c>
      <c r="BH223" s="23" t="n">
        <v>20</v>
      </c>
      <c r="BI223" s="23" t="n">
        <v>222</v>
      </c>
      <c r="BJ223" s="23" t="n">
        <v>14.0687901846094</v>
      </c>
      <c r="BK223" s="23" t="n">
        <v>3.00181429247591</v>
      </c>
      <c r="BL223" s="23" t="n">
        <v>676</v>
      </c>
      <c r="BM223" s="23" t="n">
        <v>9</v>
      </c>
      <c r="BN223" s="23" t="n">
        <v>50</v>
      </c>
      <c r="BO223" s="23" t="n">
        <v>3.00181429247591</v>
      </c>
      <c r="BP223" s="23" t="n">
        <v>0.379313185595591</v>
      </c>
      <c r="BQ223" s="23" t="n">
        <v>676</v>
      </c>
      <c r="BR223" s="23" t="n">
        <v>1</v>
      </c>
      <c r="BS223" s="23" t="n">
        <v>7</v>
      </c>
      <c r="BT223" s="23" t="n">
        <v>0.379313185595591</v>
      </c>
      <c r="BU223" s="23" t="n">
        <v>2.80281945221773</v>
      </c>
      <c r="BV223" s="23" t="n">
        <v>676</v>
      </c>
      <c r="BW223" s="23" t="n">
        <v>7</v>
      </c>
      <c r="BX223" s="23" t="n">
        <v>47</v>
      </c>
      <c r="BY223" s="23" t="n">
        <v>2.80281945221773</v>
      </c>
      <c r="BZ223" s="23" t="n">
        <v>24.4571828644031</v>
      </c>
      <c r="CA223" s="23" t="n">
        <v>676</v>
      </c>
      <c r="CB223" s="23" t="n">
        <v>12</v>
      </c>
      <c r="CC223" s="23" t="n">
        <v>115</v>
      </c>
      <c r="CD223" s="23" t="n">
        <v>24.4571828644031</v>
      </c>
      <c r="CE223" s="23" t="n">
        <v>19.5579691262593</v>
      </c>
      <c r="CF223" s="23" t="n">
        <v>676</v>
      </c>
      <c r="CG223" s="23" t="n">
        <v>18</v>
      </c>
      <c r="CH223" s="23" t="n">
        <v>127</v>
      </c>
      <c r="CI223" s="23" t="n">
        <v>19.5579691262593</v>
      </c>
      <c r="CJ223" s="23" t="n">
        <v>0.844403643965769</v>
      </c>
      <c r="CK223" s="23" t="n">
        <v>676</v>
      </c>
      <c r="CL223" s="23" t="n">
        <v>1</v>
      </c>
      <c r="CM223" s="23" t="n">
        <v>11</v>
      </c>
      <c r="CN223" s="23" t="n">
        <v>0.844403643965769</v>
      </c>
      <c r="CO223" s="23" t="n">
        <v>20.4993328628782</v>
      </c>
      <c r="CP223" s="23" t="n">
        <v>676</v>
      </c>
      <c r="CQ223" s="23" t="n">
        <v>14</v>
      </c>
      <c r="CR223" s="23" t="n">
        <v>162</v>
      </c>
      <c r="CS223" s="23" t="n">
        <v>20.4993328628782</v>
      </c>
      <c r="CT223" s="23" t="n">
        <v>0.925435154901174</v>
      </c>
      <c r="CU223" s="23" t="n">
        <v>676</v>
      </c>
      <c r="CV223" s="23" t="n">
        <v>3</v>
      </c>
      <c r="CW223" s="23" t="n">
        <v>47</v>
      </c>
      <c r="CX223" s="23" t="n">
        <v>0.925435154901174</v>
      </c>
      <c r="CY223" s="23" t="n">
        <v>2.24016518067639</v>
      </c>
      <c r="CZ223" s="23" t="n">
        <v>676</v>
      </c>
      <c r="DA223" s="23" t="n">
        <v>9</v>
      </c>
      <c r="DB223" s="23" t="n">
        <v>65</v>
      </c>
      <c r="DC223" s="23" t="n">
        <v>2.24016518067639</v>
      </c>
      <c r="DD223" s="21" t="n">
        <v>8.87772259479825</v>
      </c>
    </row>
    <row r="224" customFormat="false" ht="15" hidden="false" customHeight="false" outlineLevel="0" collapsed="false">
      <c r="A224" s="19" t="s">
        <v>338</v>
      </c>
      <c r="B224" s="20" t="n">
        <v>3.39562257670824E-007</v>
      </c>
      <c r="C224" s="21" t="n">
        <v>-2.4400337470684</v>
      </c>
      <c r="D224" s="20" t="n">
        <v>-9.84708101491492E-006</v>
      </c>
      <c r="E224" s="20" t="n">
        <v>0.0412031634702931</v>
      </c>
      <c r="F224" s="20" t="n">
        <v>0.000420440443574419</v>
      </c>
      <c r="G224" s="22" t="n">
        <v>49.2217934538906</v>
      </c>
      <c r="H224" s="22" t="n">
        <v>625</v>
      </c>
      <c r="I224" s="22" t="n">
        <v>213</v>
      </c>
      <c r="J224" s="22" t="n">
        <v>585</v>
      </c>
      <c r="K224" s="22" t="n">
        <v>49.2217934538906</v>
      </c>
      <c r="L224" s="22" t="n">
        <v>64.8980426613225</v>
      </c>
      <c r="M224" s="22" t="n">
        <v>625</v>
      </c>
      <c r="N224" s="22" t="n">
        <v>118</v>
      </c>
      <c r="O224" s="22" t="n">
        <v>426</v>
      </c>
      <c r="P224" s="22" t="n">
        <v>64.8980426613225</v>
      </c>
      <c r="Q224" s="22" t="n">
        <v>35.0687676615864</v>
      </c>
      <c r="R224" s="22" t="n">
        <v>625</v>
      </c>
      <c r="S224" s="22" t="n">
        <v>91</v>
      </c>
      <c r="T224" s="22" t="n">
        <v>280</v>
      </c>
      <c r="U224" s="22" t="n">
        <v>35.0687676615864</v>
      </c>
      <c r="V224" s="22" t="n">
        <v>52.3714585440455</v>
      </c>
      <c r="W224" s="22" t="n">
        <v>625</v>
      </c>
      <c r="X224" s="22" t="n">
        <v>181</v>
      </c>
      <c r="Y224" s="22" t="n">
        <v>609</v>
      </c>
      <c r="Z224" s="22" t="n">
        <v>52.3714585440455</v>
      </c>
      <c r="AA224" s="22" t="n">
        <v>48.2756439388264</v>
      </c>
      <c r="AB224" s="22" t="n">
        <v>625</v>
      </c>
      <c r="AC224" s="22" t="n">
        <v>208</v>
      </c>
      <c r="AD224" s="22" t="n">
        <v>580</v>
      </c>
      <c r="AE224" s="22" t="n">
        <v>48.2756439388264</v>
      </c>
      <c r="AF224" s="22" t="n">
        <v>16.8414424246538</v>
      </c>
      <c r="AG224" s="22" t="n">
        <v>625</v>
      </c>
      <c r="AH224" s="22" t="n">
        <v>87</v>
      </c>
      <c r="AI224" s="22" t="n">
        <v>272</v>
      </c>
      <c r="AJ224" s="22" t="n">
        <v>16.8414424246538</v>
      </c>
      <c r="AK224" s="22" t="n">
        <v>3.72418749558865</v>
      </c>
      <c r="AL224" s="22" t="n">
        <v>625</v>
      </c>
      <c r="AM224" s="22" t="n">
        <v>15</v>
      </c>
      <c r="AN224" s="22" t="n">
        <v>34</v>
      </c>
      <c r="AO224" s="22" t="n">
        <v>3.72418749558865</v>
      </c>
      <c r="AP224" s="22" t="n">
        <v>30.1808707033252</v>
      </c>
      <c r="AQ224" s="22" t="n">
        <v>625</v>
      </c>
      <c r="AR224" s="22" t="n">
        <v>35</v>
      </c>
      <c r="AS224" s="22" t="n">
        <v>153</v>
      </c>
      <c r="AT224" s="22" t="n">
        <v>30.1808707033252</v>
      </c>
      <c r="AU224" s="22" t="n">
        <v>39.0318331211717</v>
      </c>
      <c r="AV224" s="22" t="n">
        <v>625</v>
      </c>
      <c r="AW224" s="22" t="n">
        <v>17</v>
      </c>
      <c r="AX224" s="22" t="n">
        <v>77</v>
      </c>
      <c r="AY224" s="22" t="n">
        <v>39.0318331211717</v>
      </c>
      <c r="AZ224" s="22" t="n">
        <v>40.2664820142233</v>
      </c>
      <c r="BA224" s="22" t="n">
        <v>625</v>
      </c>
      <c r="BB224" s="22" t="n">
        <v>33</v>
      </c>
      <c r="BC224" s="22" t="n">
        <v>103</v>
      </c>
      <c r="BD224" s="22" t="n">
        <v>40.2664820142233</v>
      </c>
      <c r="BE224" s="21" t="n">
        <v>37.9880522018634</v>
      </c>
      <c r="BF224" s="23" t="n">
        <v>15.6966125818974</v>
      </c>
      <c r="BG224" s="23" t="n">
        <v>625</v>
      </c>
      <c r="BH224" s="23" t="n">
        <v>50</v>
      </c>
      <c r="BI224" s="23" t="n">
        <v>229</v>
      </c>
      <c r="BJ224" s="23" t="n">
        <v>15.6966125818974</v>
      </c>
      <c r="BK224" s="23" t="n">
        <v>0.779222961298065</v>
      </c>
      <c r="BL224" s="23" t="n">
        <v>625</v>
      </c>
      <c r="BM224" s="23" t="n">
        <v>2</v>
      </c>
      <c r="BN224" s="23" t="n">
        <v>12</v>
      </c>
      <c r="BO224" s="23" t="n">
        <v>0.779222961298065</v>
      </c>
      <c r="BP224" s="23" t="n">
        <v>0.879139589014697</v>
      </c>
      <c r="BQ224" s="23" t="n">
        <v>625</v>
      </c>
      <c r="BR224" s="23" t="n">
        <v>6</v>
      </c>
      <c r="BS224" s="23" t="n">
        <v>15</v>
      </c>
      <c r="BT224" s="23" t="n">
        <v>0.879139589014697</v>
      </c>
      <c r="BU224" s="23" t="n">
        <v>0.516005024598927</v>
      </c>
      <c r="BV224" s="23" t="n">
        <v>625</v>
      </c>
      <c r="BW224" s="23" t="n">
        <v>4</v>
      </c>
      <c r="BX224" s="23" t="n">
        <v>8</v>
      </c>
      <c r="BY224" s="23" t="n">
        <v>0.516005024598927</v>
      </c>
      <c r="BZ224" s="23" t="n">
        <v>20.4722358240549</v>
      </c>
      <c r="CA224" s="23" t="n">
        <v>625</v>
      </c>
      <c r="CB224" s="23" t="n">
        <v>37</v>
      </c>
      <c r="CC224" s="23" t="n">
        <v>89</v>
      </c>
      <c r="CD224" s="23" t="n">
        <v>20.4722358240549</v>
      </c>
      <c r="CE224" s="23" t="n">
        <v>16.6566137062694</v>
      </c>
      <c r="CF224" s="23" t="n">
        <v>625</v>
      </c>
      <c r="CG224" s="23" t="n">
        <v>35</v>
      </c>
      <c r="CH224" s="23" t="n">
        <v>100</v>
      </c>
      <c r="CI224" s="23" t="n">
        <v>16.6566137062694</v>
      </c>
      <c r="CJ224" s="23" t="n">
        <v>0.581195351744876</v>
      </c>
      <c r="CK224" s="23" t="n">
        <v>625</v>
      </c>
      <c r="CL224" s="23" t="n">
        <v>3</v>
      </c>
      <c r="CM224" s="23" t="n">
        <v>7</v>
      </c>
      <c r="CN224" s="23" t="n">
        <v>0.581195351744876</v>
      </c>
      <c r="CO224" s="23" t="n">
        <v>15.0551149795913</v>
      </c>
      <c r="CP224" s="23" t="n">
        <v>625</v>
      </c>
      <c r="CQ224" s="23" t="n">
        <v>48</v>
      </c>
      <c r="CR224" s="23" t="n">
        <v>110</v>
      </c>
      <c r="CS224" s="23" t="n">
        <v>15.0551149795913</v>
      </c>
      <c r="CT224" s="23" t="n">
        <v>0.085187290514137</v>
      </c>
      <c r="CU224" s="23" t="n">
        <v>625</v>
      </c>
      <c r="CV224" s="23" t="n">
        <v>2</v>
      </c>
      <c r="CW224" s="23" t="n">
        <v>4</v>
      </c>
      <c r="CX224" s="23" t="n">
        <v>0.085187290514137</v>
      </c>
      <c r="CY224" s="23" t="n">
        <v>1.52833029286466</v>
      </c>
      <c r="CZ224" s="23" t="n">
        <v>625</v>
      </c>
      <c r="DA224" s="23" t="n">
        <v>25</v>
      </c>
      <c r="DB224" s="23" t="n">
        <v>41</v>
      </c>
      <c r="DC224" s="23" t="n">
        <v>1.52833029286466</v>
      </c>
      <c r="DD224" s="21" t="n">
        <v>7.22496576018484</v>
      </c>
    </row>
    <row r="225" customFormat="false" ht="15" hidden="false" customHeight="false" outlineLevel="0" collapsed="false">
      <c r="A225" s="19" t="s">
        <v>339</v>
      </c>
      <c r="B225" s="20" t="n">
        <v>3.70490917915707E-006</v>
      </c>
      <c r="C225" s="21" t="n">
        <v>-2.44567453585952</v>
      </c>
      <c r="D225" s="20" t="n">
        <v>-3.59229960676282E-005</v>
      </c>
      <c r="E225" s="20" t="n">
        <v>0.449561089617277</v>
      </c>
      <c r="F225" s="20" t="n">
        <v>0.00259861901512877</v>
      </c>
      <c r="G225" s="22" t="n">
        <v>100.619639119359</v>
      </c>
      <c r="H225" s="22" t="n">
        <v>1293</v>
      </c>
      <c r="I225" s="22" t="n">
        <v>635</v>
      </c>
      <c r="J225" s="22" t="n">
        <v>2474</v>
      </c>
      <c r="K225" s="22" t="n">
        <v>100.619639119359</v>
      </c>
      <c r="L225" s="22" t="n">
        <v>375.481465214104</v>
      </c>
      <c r="M225" s="22" t="n">
        <v>1293</v>
      </c>
      <c r="N225" s="22" t="n">
        <v>1349</v>
      </c>
      <c r="O225" s="22" t="n">
        <v>5099</v>
      </c>
      <c r="P225" s="22" t="n">
        <v>375.481465214104</v>
      </c>
      <c r="Q225" s="22" t="n">
        <v>79.0655220521763</v>
      </c>
      <c r="R225" s="22" t="n">
        <v>1293</v>
      </c>
      <c r="S225" s="22" t="n">
        <v>380</v>
      </c>
      <c r="T225" s="22" t="n">
        <v>1306</v>
      </c>
      <c r="U225" s="22" t="n">
        <v>79.0655220521763</v>
      </c>
      <c r="V225" s="22" t="n">
        <v>188.76017482074</v>
      </c>
      <c r="W225" s="22" t="n">
        <v>1293</v>
      </c>
      <c r="X225" s="22" t="n">
        <v>1253</v>
      </c>
      <c r="Y225" s="22" t="n">
        <v>4541</v>
      </c>
      <c r="Z225" s="22" t="n">
        <v>188.76017482074</v>
      </c>
      <c r="AA225" s="22" t="n">
        <v>121.825287561977</v>
      </c>
      <c r="AB225" s="22" t="n">
        <v>1293</v>
      </c>
      <c r="AC225" s="22" t="n">
        <v>799</v>
      </c>
      <c r="AD225" s="22" t="n">
        <v>3028</v>
      </c>
      <c r="AE225" s="22" t="n">
        <v>121.825287561977</v>
      </c>
      <c r="AF225" s="22" t="n">
        <v>32.7423009015088</v>
      </c>
      <c r="AG225" s="22" t="n">
        <v>1293</v>
      </c>
      <c r="AH225" s="22" t="n">
        <v>268</v>
      </c>
      <c r="AI225" s="22" t="n">
        <v>1094</v>
      </c>
      <c r="AJ225" s="22" t="n">
        <v>32.7423009015088</v>
      </c>
      <c r="AK225" s="22" t="n">
        <v>17.1545418283222</v>
      </c>
      <c r="AL225" s="22" t="n">
        <v>1293</v>
      </c>
      <c r="AM225" s="22" t="n">
        <v>78</v>
      </c>
      <c r="AN225" s="22" t="n">
        <v>324</v>
      </c>
      <c r="AO225" s="22" t="n">
        <v>17.1545418283222</v>
      </c>
      <c r="AP225" s="22" t="n">
        <v>198.900617095877</v>
      </c>
      <c r="AQ225" s="22" t="n">
        <v>1293</v>
      </c>
      <c r="AR225" s="22" t="n">
        <v>601</v>
      </c>
      <c r="AS225" s="22" t="n">
        <v>2086</v>
      </c>
      <c r="AT225" s="22" t="n">
        <v>198.900617095877</v>
      </c>
      <c r="AU225" s="22" t="n">
        <v>231.303236623691</v>
      </c>
      <c r="AV225" s="22" t="n">
        <v>1293</v>
      </c>
      <c r="AW225" s="22" t="n">
        <v>240</v>
      </c>
      <c r="AX225" s="22" t="n">
        <v>944</v>
      </c>
      <c r="AY225" s="22" t="n">
        <v>231.303236623691</v>
      </c>
      <c r="AZ225" s="22" t="n">
        <v>134.923055428011</v>
      </c>
      <c r="BA225" s="22" t="n">
        <v>1293</v>
      </c>
      <c r="BB225" s="22" t="n">
        <v>197</v>
      </c>
      <c r="BC225" s="22" t="n">
        <v>714</v>
      </c>
      <c r="BD225" s="22" t="n">
        <v>134.923055428011</v>
      </c>
      <c r="BE225" s="21" t="n">
        <v>148.077584064577</v>
      </c>
      <c r="BF225" s="23" t="n">
        <v>57.2526624330852</v>
      </c>
      <c r="BG225" s="23" t="n">
        <v>1293</v>
      </c>
      <c r="BH225" s="23" t="n">
        <v>565</v>
      </c>
      <c r="BI225" s="23" t="n">
        <v>1728</v>
      </c>
      <c r="BJ225" s="23" t="n">
        <v>57.2526624330852</v>
      </c>
      <c r="BK225" s="23" t="n">
        <v>8.97693376720992</v>
      </c>
      <c r="BL225" s="23" t="n">
        <v>1293</v>
      </c>
      <c r="BM225" s="23" t="n">
        <v>88</v>
      </c>
      <c r="BN225" s="23" t="n">
        <v>286</v>
      </c>
      <c r="BO225" s="23" t="n">
        <v>8.97693376720992</v>
      </c>
      <c r="BP225" s="23" t="n">
        <v>3.85289327487751</v>
      </c>
      <c r="BQ225" s="23" t="n">
        <v>1293</v>
      </c>
      <c r="BR225" s="23" t="n">
        <v>42</v>
      </c>
      <c r="BS225" s="23" t="n">
        <v>136</v>
      </c>
      <c r="BT225" s="23" t="n">
        <v>3.85289327487751</v>
      </c>
      <c r="BU225" s="23" t="n">
        <v>5.01962544472806</v>
      </c>
      <c r="BV225" s="23" t="n">
        <v>1293</v>
      </c>
      <c r="BW225" s="23" t="n">
        <v>31</v>
      </c>
      <c r="BX225" s="23" t="n">
        <v>161</v>
      </c>
      <c r="BY225" s="23" t="n">
        <v>5.01962544472806</v>
      </c>
      <c r="BZ225" s="23" t="n">
        <v>57.2616674562917</v>
      </c>
      <c r="CA225" s="23" t="n">
        <v>1293</v>
      </c>
      <c r="CB225" s="23" t="n">
        <v>131</v>
      </c>
      <c r="CC225" s="23" t="n">
        <v>515</v>
      </c>
      <c r="CD225" s="23" t="n">
        <v>57.2616674562917</v>
      </c>
      <c r="CE225" s="23" t="n">
        <v>90.3360430125398</v>
      </c>
      <c r="CF225" s="23" t="n">
        <v>1293</v>
      </c>
      <c r="CG225" s="23" t="n">
        <v>356</v>
      </c>
      <c r="CH225" s="23" t="n">
        <v>1122</v>
      </c>
      <c r="CI225" s="23" t="n">
        <v>90.3360430125398</v>
      </c>
      <c r="CJ225" s="23" t="n">
        <v>7.26413922949277</v>
      </c>
      <c r="CK225" s="23" t="n">
        <v>1293</v>
      </c>
      <c r="CL225" s="23" t="n">
        <v>59</v>
      </c>
      <c r="CM225" s="23" t="n">
        <v>181</v>
      </c>
      <c r="CN225" s="23" t="n">
        <v>7.26413922949277</v>
      </c>
      <c r="CO225" s="23" t="n">
        <v>41.7447864028428</v>
      </c>
      <c r="CP225" s="23" t="n">
        <v>1293</v>
      </c>
      <c r="CQ225" s="23" t="n">
        <v>188</v>
      </c>
      <c r="CR225" s="23" t="n">
        <v>631</v>
      </c>
      <c r="CS225" s="23" t="n">
        <v>41.7447864028428</v>
      </c>
      <c r="CT225" s="23" t="n">
        <v>2.47062907523599</v>
      </c>
      <c r="CU225" s="23" t="n">
        <v>1293</v>
      </c>
      <c r="CV225" s="23" t="n">
        <v>66</v>
      </c>
      <c r="CW225" s="23" t="n">
        <v>240</v>
      </c>
      <c r="CX225" s="23" t="n">
        <v>2.47062907523599</v>
      </c>
      <c r="CY225" s="23" t="n">
        <v>3.49555859901987</v>
      </c>
      <c r="CZ225" s="23" t="n">
        <v>1293</v>
      </c>
      <c r="DA225" s="23" t="n">
        <v>54</v>
      </c>
      <c r="DB225" s="23" t="n">
        <v>194</v>
      </c>
      <c r="DC225" s="23" t="n">
        <v>3.49555859901987</v>
      </c>
      <c r="DD225" s="21" t="n">
        <v>27.7674938695324</v>
      </c>
    </row>
    <row r="226" customFormat="false" ht="15" hidden="false" customHeight="false" outlineLevel="0" collapsed="false">
      <c r="A226" s="19" t="s">
        <v>340</v>
      </c>
      <c r="B226" s="20" t="n">
        <v>1.50250335660536E-005</v>
      </c>
      <c r="C226" s="21" t="n">
        <v>-2.44843152622392</v>
      </c>
      <c r="D226" s="20" t="n">
        <v>-6.81845746968709E-006</v>
      </c>
      <c r="E226" s="20" t="n">
        <v>1</v>
      </c>
      <c r="F226" s="20" t="n">
        <v>0.00746320050469445</v>
      </c>
      <c r="G226" s="22" t="n">
        <v>29.9288686337478</v>
      </c>
      <c r="H226" s="22" t="n">
        <v>1179</v>
      </c>
      <c r="I226" s="22" t="n">
        <v>487</v>
      </c>
      <c r="J226" s="22" t="n">
        <v>671</v>
      </c>
      <c r="K226" s="22" t="n">
        <v>29.9288686337478</v>
      </c>
      <c r="L226" s="22" t="n">
        <v>49.424198349751</v>
      </c>
      <c r="M226" s="22" t="n">
        <v>1179</v>
      </c>
      <c r="N226" s="22" t="n">
        <v>417</v>
      </c>
      <c r="O226" s="22" t="n">
        <v>612</v>
      </c>
      <c r="P226" s="22" t="n">
        <v>49.424198349751</v>
      </c>
      <c r="Q226" s="22" t="n">
        <v>15.0050388713167</v>
      </c>
      <c r="R226" s="22" t="n">
        <v>1179</v>
      </c>
      <c r="S226" s="22" t="n">
        <v>156</v>
      </c>
      <c r="T226" s="22" t="n">
        <v>226</v>
      </c>
      <c r="U226" s="22" t="n">
        <v>15.0050388713167</v>
      </c>
      <c r="V226" s="22" t="n">
        <v>39.1138779827111</v>
      </c>
      <c r="W226" s="22" t="n">
        <v>1179</v>
      </c>
      <c r="X226" s="22" t="n">
        <v>599</v>
      </c>
      <c r="Y226" s="22" t="n">
        <v>858</v>
      </c>
      <c r="Z226" s="22" t="n">
        <v>39.1138779827111</v>
      </c>
      <c r="AA226" s="22" t="n">
        <v>20.6937470819346</v>
      </c>
      <c r="AB226" s="22" t="n">
        <v>1179</v>
      </c>
      <c r="AC226" s="22" t="n">
        <v>312</v>
      </c>
      <c r="AD226" s="22" t="n">
        <v>469</v>
      </c>
      <c r="AE226" s="22" t="n">
        <v>20.6937470819346</v>
      </c>
      <c r="AF226" s="22" t="n">
        <v>9.25605020251843</v>
      </c>
      <c r="AG226" s="22" t="n">
        <v>1179</v>
      </c>
      <c r="AH226" s="22" t="n">
        <v>182</v>
      </c>
      <c r="AI226" s="22" t="n">
        <v>282</v>
      </c>
      <c r="AJ226" s="22" t="n">
        <v>9.25605020251843</v>
      </c>
      <c r="AK226" s="22" t="n">
        <v>4.64524708824609</v>
      </c>
      <c r="AL226" s="22" t="n">
        <v>1179</v>
      </c>
      <c r="AM226" s="22" t="n">
        <v>57</v>
      </c>
      <c r="AN226" s="22" t="n">
        <v>80</v>
      </c>
      <c r="AO226" s="22" t="n">
        <v>4.64524708824609</v>
      </c>
      <c r="AP226" s="22" t="n">
        <v>27.2927346952936</v>
      </c>
      <c r="AQ226" s="22" t="n">
        <v>1179</v>
      </c>
      <c r="AR226" s="22" t="n">
        <v>179</v>
      </c>
      <c r="AS226" s="22" t="n">
        <v>261</v>
      </c>
      <c r="AT226" s="22" t="n">
        <v>27.2927346952936</v>
      </c>
      <c r="AU226" s="22" t="n">
        <v>32.2459875096425</v>
      </c>
      <c r="AV226" s="22" t="n">
        <v>1179</v>
      </c>
      <c r="AW226" s="22" t="n">
        <v>87</v>
      </c>
      <c r="AX226" s="22" t="n">
        <v>120</v>
      </c>
      <c r="AY226" s="22" t="n">
        <v>32.2459875096425</v>
      </c>
      <c r="AZ226" s="22" t="n">
        <v>35.645205468918</v>
      </c>
      <c r="BA226" s="22" t="n">
        <v>1179</v>
      </c>
      <c r="BB226" s="22" t="n">
        <v>111</v>
      </c>
      <c r="BC226" s="22" t="n">
        <v>172</v>
      </c>
      <c r="BD226" s="22" t="n">
        <v>35.645205468918</v>
      </c>
      <c r="BE226" s="21" t="n">
        <v>26.325095588408</v>
      </c>
      <c r="BF226" s="23" t="n">
        <v>14.0983534677457</v>
      </c>
      <c r="BG226" s="23" t="n">
        <v>1179</v>
      </c>
      <c r="BH226" s="23" t="n">
        <v>283</v>
      </c>
      <c r="BI226" s="23" t="n">
        <v>388</v>
      </c>
      <c r="BJ226" s="23" t="n">
        <v>14.0983534677457</v>
      </c>
      <c r="BK226" s="23" t="n">
        <v>1.61787351485232</v>
      </c>
      <c r="BL226" s="23" t="n">
        <v>1179</v>
      </c>
      <c r="BM226" s="23" t="n">
        <v>30</v>
      </c>
      <c r="BN226" s="23" t="n">
        <v>47</v>
      </c>
      <c r="BO226" s="23" t="n">
        <v>1.61787351485232</v>
      </c>
      <c r="BP226" s="23" t="n">
        <v>0.683526680743686</v>
      </c>
      <c r="BQ226" s="23" t="n">
        <v>1179</v>
      </c>
      <c r="BR226" s="23" t="n">
        <v>18</v>
      </c>
      <c r="BS226" s="23" t="n">
        <v>22</v>
      </c>
      <c r="BT226" s="23" t="n">
        <v>0.683526680743686</v>
      </c>
      <c r="BU226" s="23" t="n">
        <v>0.444501783806858</v>
      </c>
      <c r="BV226" s="23" t="n">
        <v>1179</v>
      </c>
      <c r="BW226" s="23" t="n">
        <v>7</v>
      </c>
      <c r="BX226" s="23" t="n">
        <v>13</v>
      </c>
      <c r="BY226" s="23" t="n">
        <v>0.444501783806858</v>
      </c>
      <c r="BZ226" s="23" t="n">
        <v>5.97499520743805</v>
      </c>
      <c r="CA226" s="23" t="n">
        <v>1179</v>
      </c>
      <c r="CB226" s="23" t="n">
        <v>33</v>
      </c>
      <c r="CC226" s="23" t="n">
        <v>49</v>
      </c>
      <c r="CD226" s="23" t="n">
        <v>5.97499520743805</v>
      </c>
      <c r="CE226" s="23" t="n">
        <v>15.1873280188631</v>
      </c>
      <c r="CF226" s="23" t="n">
        <v>1179</v>
      </c>
      <c r="CG226" s="23" t="n">
        <v>119</v>
      </c>
      <c r="CH226" s="23" t="n">
        <v>172</v>
      </c>
      <c r="CI226" s="23" t="n">
        <v>15.1873280188631</v>
      </c>
      <c r="CJ226" s="23" t="n">
        <v>0.924292862189688</v>
      </c>
      <c r="CK226" s="23" t="n">
        <v>1179</v>
      </c>
      <c r="CL226" s="23" t="n">
        <v>14</v>
      </c>
      <c r="CM226" s="23" t="n">
        <v>21</v>
      </c>
      <c r="CN226" s="23" t="n">
        <v>0.924292862189688</v>
      </c>
      <c r="CO226" s="23" t="n">
        <v>6.23959002354102</v>
      </c>
      <c r="CP226" s="23" t="n">
        <v>1179</v>
      </c>
      <c r="CQ226" s="23" t="n">
        <v>62</v>
      </c>
      <c r="CR226" s="23" t="n">
        <v>86</v>
      </c>
      <c r="CS226" s="23" t="n">
        <v>6.23959002354102</v>
      </c>
      <c r="CT226" s="23" t="n">
        <v>0.564483212164288</v>
      </c>
      <c r="CU226" s="23" t="n">
        <v>1179</v>
      </c>
      <c r="CV226" s="23" t="n">
        <v>37</v>
      </c>
      <c r="CW226" s="23" t="n">
        <v>50</v>
      </c>
      <c r="CX226" s="23" t="n">
        <v>0.564483212164288</v>
      </c>
      <c r="CY226" s="23" t="n">
        <v>0.928747023167617</v>
      </c>
      <c r="CZ226" s="23" t="n">
        <v>1179</v>
      </c>
      <c r="DA226" s="23" t="n">
        <v>29</v>
      </c>
      <c r="DB226" s="23" t="n">
        <v>47</v>
      </c>
      <c r="DC226" s="23" t="n">
        <v>0.928747023167617</v>
      </c>
      <c r="DD226" s="21" t="n">
        <v>4.66636917945123</v>
      </c>
    </row>
    <row r="227" customFormat="false" ht="15" hidden="false" customHeight="false" outlineLevel="0" collapsed="false">
      <c r="A227" s="19" t="s">
        <v>341</v>
      </c>
      <c r="B227" s="20" t="n">
        <v>0.00021751785287217</v>
      </c>
      <c r="C227" s="21" t="n">
        <v>-2.46009082675286</v>
      </c>
      <c r="D227" s="20" t="n">
        <v>-7.19804444355918E-006</v>
      </c>
      <c r="E227" s="20" t="n">
        <v>1</v>
      </c>
      <c r="F227" s="20" t="n">
        <v>0.0524732630282602</v>
      </c>
      <c r="G227" s="22" t="n">
        <v>20.7394582288577</v>
      </c>
      <c r="H227" s="22" t="n">
        <v>961</v>
      </c>
      <c r="I227" s="22" t="n">
        <v>150</v>
      </c>
      <c r="J227" s="22" t="n">
        <v>379</v>
      </c>
      <c r="K227" s="22" t="n">
        <v>20.7394582288577</v>
      </c>
      <c r="L227" s="22" t="n">
        <v>42.9999904048593</v>
      </c>
      <c r="M227" s="22" t="n">
        <v>961</v>
      </c>
      <c r="N227" s="22" t="n">
        <v>171</v>
      </c>
      <c r="O227" s="22" t="n">
        <v>434</v>
      </c>
      <c r="P227" s="22" t="n">
        <v>42.9999904048593</v>
      </c>
      <c r="Q227" s="22" t="n">
        <v>24.6809420094876</v>
      </c>
      <c r="R227" s="22" t="n">
        <v>961</v>
      </c>
      <c r="S227" s="22" t="n">
        <v>114</v>
      </c>
      <c r="T227" s="22" t="n">
        <v>303</v>
      </c>
      <c r="U227" s="22" t="n">
        <v>24.6809420094876</v>
      </c>
      <c r="V227" s="22" t="n">
        <v>27.9083751248173</v>
      </c>
      <c r="W227" s="22" t="n">
        <v>961</v>
      </c>
      <c r="X227" s="22" t="n">
        <v>198</v>
      </c>
      <c r="Y227" s="22" t="n">
        <v>499</v>
      </c>
      <c r="Z227" s="22" t="n">
        <v>27.9083751248173</v>
      </c>
      <c r="AA227" s="22" t="n">
        <v>21.4364022298244</v>
      </c>
      <c r="AB227" s="22" t="n">
        <v>961</v>
      </c>
      <c r="AC227" s="22" t="n">
        <v>166</v>
      </c>
      <c r="AD227" s="22" t="n">
        <v>396</v>
      </c>
      <c r="AE227" s="22" t="n">
        <v>21.4364022298244</v>
      </c>
      <c r="AF227" s="22" t="n">
        <v>4.26847631386314</v>
      </c>
      <c r="AG227" s="22" t="n">
        <v>961</v>
      </c>
      <c r="AH227" s="22" t="n">
        <v>38</v>
      </c>
      <c r="AI227" s="22" t="n">
        <v>106</v>
      </c>
      <c r="AJ227" s="22" t="n">
        <v>4.26847631386314</v>
      </c>
      <c r="AK227" s="22" t="n">
        <v>5.34281963811343</v>
      </c>
      <c r="AL227" s="22" t="n">
        <v>961</v>
      </c>
      <c r="AM227" s="22" t="n">
        <v>33</v>
      </c>
      <c r="AN227" s="22" t="n">
        <v>75</v>
      </c>
      <c r="AO227" s="22" t="n">
        <v>5.34281963811343</v>
      </c>
      <c r="AP227" s="22" t="n">
        <v>52.8559861126839</v>
      </c>
      <c r="AQ227" s="22" t="n">
        <v>961</v>
      </c>
      <c r="AR227" s="22" t="n">
        <v>166</v>
      </c>
      <c r="AS227" s="22" t="n">
        <v>412</v>
      </c>
      <c r="AT227" s="22" t="n">
        <v>52.8559861126839</v>
      </c>
      <c r="AU227" s="22" t="n">
        <v>46.1543765031355</v>
      </c>
      <c r="AV227" s="22" t="n">
        <v>961</v>
      </c>
      <c r="AW227" s="22" t="n">
        <v>50</v>
      </c>
      <c r="AX227" s="22" t="n">
        <v>140</v>
      </c>
      <c r="AY227" s="22" t="n">
        <v>46.1543765031355</v>
      </c>
      <c r="AZ227" s="22" t="n">
        <v>32.2899084679083</v>
      </c>
      <c r="BA227" s="22" t="n">
        <v>961</v>
      </c>
      <c r="BB227" s="22" t="n">
        <v>50</v>
      </c>
      <c r="BC227" s="22" t="n">
        <v>127</v>
      </c>
      <c r="BD227" s="22" t="n">
        <v>32.2899084679083</v>
      </c>
      <c r="BE227" s="21" t="n">
        <v>27.8676735033551</v>
      </c>
      <c r="BF227" s="23" t="n">
        <v>7.26632286592296</v>
      </c>
      <c r="BG227" s="23" t="n">
        <v>961</v>
      </c>
      <c r="BH227" s="23" t="n">
        <v>84</v>
      </c>
      <c r="BI227" s="23" t="n">
        <v>163</v>
      </c>
      <c r="BJ227" s="23" t="n">
        <v>7.26632286592296</v>
      </c>
      <c r="BK227" s="23" t="n">
        <v>0.84463120154577</v>
      </c>
      <c r="BL227" s="23" t="n">
        <v>961</v>
      </c>
      <c r="BM227" s="23" t="n">
        <v>5</v>
      </c>
      <c r="BN227" s="23" t="n">
        <v>20</v>
      </c>
      <c r="BO227" s="23" t="n">
        <v>0.84463120154577</v>
      </c>
      <c r="BP227" s="23" t="n">
        <v>1.0672870487518</v>
      </c>
      <c r="BQ227" s="23" t="n">
        <v>961</v>
      </c>
      <c r="BR227" s="23" t="n">
        <v>12</v>
      </c>
      <c r="BS227" s="23" t="n">
        <v>28</v>
      </c>
      <c r="BT227" s="23" t="n">
        <v>1.0672870487518</v>
      </c>
      <c r="BU227" s="23" t="n">
        <v>0.880926892281597</v>
      </c>
      <c r="BV227" s="23" t="n">
        <v>961</v>
      </c>
      <c r="BW227" s="23" t="n">
        <v>7</v>
      </c>
      <c r="BX227" s="23" t="n">
        <v>21</v>
      </c>
      <c r="BY227" s="23" t="n">
        <v>0.880926892281597</v>
      </c>
      <c r="BZ227" s="23" t="n">
        <v>8.07840567599123</v>
      </c>
      <c r="CA227" s="23" t="n">
        <v>961</v>
      </c>
      <c r="CB227" s="23" t="n">
        <v>31</v>
      </c>
      <c r="CC227" s="23" t="n">
        <v>54</v>
      </c>
      <c r="CD227" s="23" t="n">
        <v>8.07840567599123</v>
      </c>
      <c r="CE227" s="23" t="n">
        <v>23.7239750368951</v>
      </c>
      <c r="CF227" s="23" t="n">
        <v>961</v>
      </c>
      <c r="CG227" s="23" t="n">
        <v>110</v>
      </c>
      <c r="CH227" s="23" t="n">
        <v>219</v>
      </c>
      <c r="CI227" s="23" t="n">
        <v>23.7239750368951</v>
      </c>
      <c r="CJ227" s="23" t="n">
        <v>1.13396595683834</v>
      </c>
      <c r="CK227" s="23" t="n">
        <v>961</v>
      </c>
      <c r="CL227" s="23" t="n">
        <v>9</v>
      </c>
      <c r="CM227" s="23" t="n">
        <v>21</v>
      </c>
      <c r="CN227" s="23" t="n">
        <v>1.13396595683834</v>
      </c>
      <c r="CO227" s="23" t="n">
        <v>5.96379661120412</v>
      </c>
      <c r="CP227" s="23" t="n">
        <v>961</v>
      </c>
      <c r="CQ227" s="23" t="n">
        <v>28</v>
      </c>
      <c r="CR227" s="23" t="n">
        <v>67</v>
      </c>
      <c r="CS227" s="23" t="n">
        <v>5.96379661120412</v>
      </c>
      <c r="CT227" s="23" t="n">
        <v>0.983399067784815</v>
      </c>
      <c r="CU227" s="23" t="n">
        <v>961</v>
      </c>
      <c r="CV227" s="23" t="n">
        <v>30</v>
      </c>
      <c r="CW227" s="23" t="n">
        <v>71</v>
      </c>
      <c r="CX227" s="23" t="n">
        <v>0.983399067784815</v>
      </c>
      <c r="CY227" s="23" t="n">
        <v>0.460620852967383</v>
      </c>
      <c r="CZ227" s="23" t="n">
        <v>961</v>
      </c>
      <c r="DA227" s="23" t="n">
        <v>8</v>
      </c>
      <c r="DB227" s="23" t="n">
        <v>19</v>
      </c>
      <c r="DC227" s="23" t="n">
        <v>0.460620852967383</v>
      </c>
      <c r="DD227" s="21" t="n">
        <v>5.04033312101831</v>
      </c>
    </row>
    <row r="228" customFormat="false" ht="15" hidden="false" customHeight="false" outlineLevel="0" collapsed="false">
      <c r="A228" s="19" t="s">
        <v>342</v>
      </c>
      <c r="B228" s="20" t="n">
        <v>2.5418820502275E-006</v>
      </c>
      <c r="C228" s="21" t="n">
        <v>-2.46763760943248</v>
      </c>
      <c r="D228" s="20" t="n">
        <v>-1.14696096518968E-005</v>
      </c>
      <c r="E228" s="20" t="n">
        <v>0.308437051738705</v>
      </c>
      <c r="F228" s="20" t="n">
        <v>0.00191575808533357</v>
      </c>
      <c r="G228" s="22" t="n">
        <v>37.9826975024579</v>
      </c>
      <c r="H228" s="22" t="n">
        <v>1001</v>
      </c>
      <c r="I228" s="22" t="n">
        <v>706</v>
      </c>
      <c r="J228" s="22" t="n">
        <v>723</v>
      </c>
      <c r="K228" s="22" t="n">
        <v>37.9826975024579</v>
      </c>
      <c r="L228" s="22" t="n">
        <v>93.5972389974188</v>
      </c>
      <c r="M228" s="22" t="n">
        <v>1001</v>
      </c>
      <c r="N228" s="22" t="n">
        <v>976</v>
      </c>
      <c r="O228" s="22" t="n">
        <v>984</v>
      </c>
      <c r="P228" s="22" t="n">
        <v>93.5972389974188</v>
      </c>
      <c r="Q228" s="22" t="n">
        <v>30.8109177845927</v>
      </c>
      <c r="R228" s="22" t="n">
        <v>1001</v>
      </c>
      <c r="S228" s="22" t="n">
        <v>384</v>
      </c>
      <c r="T228" s="22" t="n">
        <v>394</v>
      </c>
      <c r="U228" s="22" t="n">
        <v>30.8109177845927</v>
      </c>
      <c r="V228" s="22" t="n">
        <v>62.3920771635803</v>
      </c>
      <c r="W228" s="22" t="n">
        <v>1001</v>
      </c>
      <c r="X228" s="22" t="n">
        <v>1146</v>
      </c>
      <c r="Y228" s="22" t="n">
        <v>1162</v>
      </c>
      <c r="Z228" s="22" t="n">
        <v>62.3920771635803</v>
      </c>
      <c r="AA228" s="22" t="n">
        <v>43.2903426326286</v>
      </c>
      <c r="AB228" s="22" t="n">
        <v>1001</v>
      </c>
      <c r="AC228" s="22" t="n">
        <v>823</v>
      </c>
      <c r="AD228" s="22" t="n">
        <v>833</v>
      </c>
      <c r="AE228" s="22" t="n">
        <v>43.2903426326286</v>
      </c>
      <c r="AF228" s="22" t="n">
        <v>15.270505592152</v>
      </c>
      <c r="AG228" s="22" t="n">
        <v>1001</v>
      </c>
      <c r="AH228" s="22" t="n">
        <v>389</v>
      </c>
      <c r="AI228" s="22" t="n">
        <v>395</v>
      </c>
      <c r="AJ228" s="22" t="n">
        <v>15.270505592152</v>
      </c>
      <c r="AK228" s="22" t="n">
        <v>8.0017397489252</v>
      </c>
      <c r="AL228" s="22" t="n">
        <v>1001</v>
      </c>
      <c r="AM228" s="22" t="n">
        <v>111</v>
      </c>
      <c r="AN228" s="22" t="n">
        <v>117</v>
      </c>
      <c r="AO228" s="22" t="n">
        <v>8.0017397489252</v>
      </c>
      <c r="AP228" s="22" t="n">
        <v>50.1280352664222</v>
      </c>
      <c r="AQ228" s="22" t="n">
        <v>1001</v>
      </c>
      <c r="AR228" s="22" t="n">
        <v>403</v>
      </c>
      <c r="AS228" s="22" t="n">
        <v>407</v>
      </c>
      <c r="AT228" s="22" t="n">
        <v>50.1280352664222</v>
      </c>
      <c r="AU228" s="22" t="n">
        <v>59.5020614675931</v>
      </c>
      <c r="AV228" s="22" t="n">
        <v>1001</v>
      </c>
      <c r="AW228" s="22" t="n">
        <v>182</v>
      </c>
      <c r="AX228" s="22" t="n">
        <v>188</v>
      </c>
      <c r="AY228" s="22" t="n">
        <v>59.5020614675931</v>
      </c>
      <c r="AZ228" s="22" t="n">
        <v>43.4482616808661</v>
      </c>
      <c r="BA228" s="22" t="n">
        <v>1001</v>
      </c>
      <c r="BB228" s="22" t="n">
        <v>172</v>
      </c>
      <c r="BC228" s="22" t="n">
        <v>178</v>
      </c>
      <c r="BD228" s="22" t="n">
        <v>43.4482616808661</v>
      </c>
      <c r="BE228" s="21" t="n">
        <v>44.4423877836637</v>
      </c>
      <c r="BF228" s="23" t="n">
        <v>11.7264608956543</v>
      </c>
      <c r="BG228" s="23" t="n">
        <v>1001</v>
      </c>
      <c r="BH228" s="23" t="n">
        <v>272</v>
      </c>
      <c r="BI228" s="23" t="n">
        <v>274</v>
      </c>
      <c r="BJ228" s="23" t="n">
        <v>11.7264608956543</v>
      </c>
      <c r="BK228" s="23" t="n">
        <v>2.22991918869639</v>
      </c>
      <c r="BL228" s="23" t="n">
        <v>1001</v>
      </c>
      <c r="BM228" s="23" t="n">
        <v>54</v>
      </c>
      <c r="BN228" s="23" t="n">
        <v>55</v>
      </c>
      <c r="BO228" s="23" t="n">
        <v>2.22991918869639</v>
      </c>
      <c r="BP228" s="23" t="n">
        <v>0.841667105700051</v>
      </c>
      <c r="BQ228" s="23" t="n">
        <v>1001</v>
      </c>
      <c r="BR228" s="23" t="n">
        <v>23</v>
      </c>
      <c r="BS228" s="23" t="n">
        <v>23</v>
      </c>
      <c r="BT228" s="23" t="n">
        <v>0.841667105700051</v>
      </c>
      <c r="BU228" s="23" t="n">
        <v>1.44981431736712</v>
      </c>
      <c r="BV228" s="23" t="n">
        <v>1001</v>
      </c>
      <c r="BW228" s="23" t="n">
        <v>36</v>
      </c>
      <c r="BX228" s="23" t="n">
        <v>36</v>
      </c>
      <c r="BY228" s="23" t="n">
        <v>1.44981431736712</v>
      </c>
      <c r="BZ228" s="23" t="n">
        <v>15.223940366865</v>
      </c>
      <c r="CA228" s="23" t="n">
        <v>1001</v>
      </c>
      <c r="CB228" s="23" t="n">
        <v>104</v>
      </c>
      <c r="CC228" s="23" t="n">
        <v>106</v>
      </c>
      <c r="CD228" s="23" t="n">
        <v>15.223940366865</v>
      </c>
      <c r="CE228" s="23" t="n">
        <v>35.0479446741557</v>
      </c>
      <c r="CF228" s="23" t="n">
        <v>1001</v>
      </c>
      <c r="CG228" s="23" t="n">
        <v>328</v>
      </c>
      <c r="CH228" s="23" t="n">
        <v>337</v>
      </c>
      <c r="CI228" s="23" t="n">
        <v>35.0479446741557</v>
      </c>
      <c r="CJ228" s="23" t="n">
        <v>2.07362406074238</v>
      </c>
      <c r="CK228" s="23" t="n">
        <v>1001</v>
      </c>
      <c r="CL228" s="23" t="n">
        <v>39</v>
      </c>
      <c r="CM228" s="23" t="n">
        <v>40</v>
      </c>
      <c r="CN228" s="23" t="n">
        <v>2.07362406074238</v>
      </c>
      <c r="CO228" s="23" t="n">
        <v>10.1691415548734</v>
      </c>
      <c r="CP228" s="23" t="n">
        <v>1001</v>
      </c>
      <c r="CQ228" s="23" t="n">
        <v>118</v>
      </c>
      <c r="CR228" s="23" t="n">
        <v>119</v>
      </c>
      <c r="CS228" s="23" t="n">
        <v>10.1691415548734</v>
      </c>
      <c r="CT228" s="23" t="n">
        <v>0.53188867703632</v>
      </c>
      <c r="CU228" s="23" t="n">
        <v>1001</v>
      </c>
      <c r="CV228" s="23" t="n">
        <v>40</v>
      </c>
      <c r="CW228" s="23" t="n">
        <v>40</v>
      </c>
      <c r="CX228" s="23" t="n">
        <v>0.53188867703632</v>
      </c>
      <c r="CY228" s="23" t="n">
        <v>1.51283882331393</v>
      </c>
      <c r="CZ228" s="23" t="n">
        <v>1001</v>
      </c>
      <c r="DA228" s="23" t="n">
        <v>65</v>
      </c>
      <c r="DB228" s="23" t="n">
        <v>65</v>
      </c>
      <c r="DC228" s="23" t="n">
        <v>1.51283882331393</v>
      </c>
      <c r="DD228" s="21" t="n">
        <v>8.08072396644046</v>
      </c>
    </row>
    <row r="229" customFormat="false" ht="15" hidden="false" customHeight="false" outlineLevel="0" collapsed="false">
      <c r="A229" s="19" t="s">
        <v>343</v>
      </c>
      <c r="B229" s="20" t="n">
        <v>9.80251164554778E-005</v>
      </c>
      <c r="C229" s="21" t="n">
        <v>-2.49118429485694</v>
      </c>
      <c r="D229" s="20" t="n">
        <v>-7.1621681680243E-006</v>
      </c>
      <c r="E229" s="20" t="n">
        <v>1</v>
      </c>
      <c r="F229" s="20" t="n">
        <v>0.0296789756161966</v>
      </c>
      <c r="G229" s="22" t="n">
        <v>38.9188393669049</v>
      </c>
      <c r="H229" s="22" t="n">
        <v>504</v>
      </c>
      <c r="I229" s="22" t="n">
        <v>349</v>
      </c>
      <c r="J229" s="22" t="n">
        <v>373</v>
      </c>
      <c r="K229" s="22" t="n">
        <v>38.9188393669049</v>
      </c>
      <c r="L229" s="22" t="n">
        <v>49.496304147997</v>
      </c>
      <c r="M229" s="22" t="n">
        <v>504</v>
      </c>
      <c r="N229" s="22" t="n">
        <v>234</v>
      </c>
      <c r="O229" s="22" t="n">
        <v>262</v>
      </c>
      <c r="P229" s="22" t="n">
        <v>49.496304147997</v>
      </c>
      <c r="Q229" s="22" t="n">
        <v>18.3271089501275</v>
      </c>
      <c r="R229" s="22" t="n">
        <v>504</v>
      </c>
      <c r="S229" s="22" t="n">
        <v>112</v>
      </c>
      <c r="T229" s="22" t="n">
        <v>118</v>
      </c>
      <c r="U229" s="22" t="n">
        <v>18.3271089501275</v>
      </c>
      <c r="V229" s="22" t="n">
        <v>31.2460035508325</v>
      </c>
      <c r="W229" s="22" t="n">
        <v>504</v>
      </c>
      <c r="X229" s="22" t="n">
        <v>270</v>
      </c>
      <c r="Y229" s="22" t="n">
        <v>293</v>
      </c>
      <c r="Z229" s="22" t="n">
        <v>31.2460035508325</v>
      </c>
      <c r="AA229" s="22" t="n">
        <v>18.9918549978279</v>
      </c>
      <c r="AB229" s="22" t="n">
        <v>504</v>
      </c>
      <c r="AC229" s="22" t="n">
        <v>165</v>
      </c>
      <c r="AD229" s="22" t="n">
        <v>184</v>
      </c>
      <c r="AE229" s="22" t="n">
        <v>18.9918549978279</v>
      </c>
      <c r="AF229" s="22" t="n">
        <v>14.7421589851661</v>
      </c>
      <c r="AG229" s="22" t="n">
        <v>504</v>
      </c>
      <c r="AH229" s="22" t="n">
        <v>172</v>
      </c>
      <c r="AI229" s="22" t="n">
        <v>192</v>
      </c>
      <c r="AJ229" s="22" t="n">
        <v>14.7421589851661</v>
      </c>
      <c r="AK229" s="22" t="n">
        <v>3.12413604394765</v>
      </c>
      <c r="AL229" s="22" t="n">
        <v>504</v>
      </c>
      <c r="AM229" s="22" t="n">
        <v>18</v>
      </c>
      <c r="AN229" s="22" t="n">
        <v>23</v>
      </c>
      <c r="AO229" s="22" t="n">
        <v>3.12413604394765</v>
      </c>
      <c r="AP229" s="22" t="n">
        <v>26.1742106064539</v>
      </c>
      <c r="AQ229" s="22" t="n">
        <v>504</v>
      </c>
      <c r="AR229" s="22" t="n">
        <v>106</v>
      </c>
      <c r="AS229" s="22" t="n">
        <v>107</v>
      </c>
      <c r="AT229" s="22" t="n">
        <v>26.1742106064539</v>
      </c>
      <c r="AU229" s="22" t="n">
        <v>40.8593130423521</v>
      </c>
      <c r="AV229" s="22" t="n">
        <v>504</v>
      </c>
      <c r="AW229" s="22" t="n">
        <v>61</v>
      </c>
      <c r="AX229" s="22" t="n">
        <v>65</v>
      </c>
      <c r="AY229" s="22" t="n">
        <v>40.8593130423521</v>
      </c>
      <c r="AZ229" s="22" t="n">
        <v>27.6331757928168</v>
      </c>
      <c r="BA229" s="22" t="n">
        <v>504</v>
      </c>
      <c r="BB229" s="22" t="n">
        <v>55</v>
      </c>
      <c r="BC229" s="22" t="n">
        <v>57</v>
      </c>
      <c r="BD229" s="22" t="n">
        <v>27.6331757928168</v>
      </c>
      <c r="BE229" s="21" t="n">
        <v>26.9513105484426</v>
      </c>
      <c r="BF229" s="23" t="n">
        <v>5.01501168778564</v>
      </c>
      <c r="BG229" s="23" t="n">
        <v>504</v>
      </c>
      <c r="BH229" s="23" t="n">
        <v>55</v>
      </c>
      <c r="BI229" s="23" t="n">
        <v>59</v>
      </c>
      <c r="BJ229" s="23" t="n">
        <v>5.01501168778564</v>
      </c>
      <c r="BK229" s="23" t="n">
        <v>2.65732036652986</v>
      </c>
      <c r="BL229" s="23" t="n">
        <v>504</v>
      </c>
      <c r="BM229" s="23" t="n">
        <v>28</v>
      </c>
      <c r="BN229" s="23" t="n">
        <v>33</v>
      </c>
      <c r="BO229" s="23" t="n">
        <v>2.65732036652986</v>
      </c>
      <c r="BP229" s="23" t="n">
        <v>0.944842481579948</v>
      </c>
      <c r="BQ229" s="23" t="n">
        <v>504</v>
      </c>
      <c r="BR229" s="23" t="n">
        <v>13</v>
      </c>
      <c r="BS229" s="23" t="n">
        <v>13</v>
      </c>
      <c r="BT229" s="23" t="n">
        <v>0.944842481579948</v>
      </c>
      <c r="BU229" s="23" t="n">
        <v>0.959830774923599</v>
      </c>
      <c r="BV229" s="23" t="n">
        <v>504</v>
      </c>
      <c r="BW229" s="23" t="n">
        <v>12</v>
      </c>
      <c r="BX229" s="23" t="n">
        <v>12</v>
      </c>
      <c r="BY229" s="23" t="n">
        <v>0.959830774923599</v>
      </c>
      <c r="BZ229" s="23" t="n">
        <v>10.2689786436873</v>
      </c>
      <c r="CA229" s="23" t="n">
        <v>504</v>
      </c>
      <c r="CB229" s="23" t="n">
        <v>36</v>
      </c>
      <c r="CC229" s="23" t="n">
        <v>36</v>
      </c>
      <c r="CD229" s="23" t="n">
        <v>10.2689786436873</v>
      </c>
      <c r="CE229" s="23" t="n">
        <v>12.8064242285305</v>
      </c>
      <c r="CF229" s="23" t="n">
        <v>504</v>
      </c>
      <c r="CG229" s="23" t="n">
        <v>58</v>
      </c>
      <c r="CH229" s="23" t="n">
        <v>62</v>
      </c>
      <c r="CI229" s="23" t="n">
        <v>12.8064242285305</v>
      </c>
      <c r="CJ229" s="23" t="n">
        <v>2.47106867238468</v>
      </c>
      <c r="CK229" s="23" t="n">
        <v>504</v>
      </c>
      <c r="CL229" s="23" t="n">
        <v>24</v>
      </c>
      <c r="CM229" s="23" t="n">
        <v>24</v>
      </c>
      <c r="CN229" s="23" t="n">
        <v>2.47106867238468</v>
      </c>
      <c r="CO229" s="23" t="n">
        <v>8.82559951004182</v>
      </c>
      <c r="CP229" s="23" t="n">
        <v>504</v>
      </c>
      <c r="CQ229" s="23" t="n">
        <v>49</v>
      </c>
      <c r="CR229" s="23" t="n">
        <v>52</v>
      </c>
      <c r="CS229" s="23" t="n">
        <v>8.82559951004182</v>
      </c>
      <c r="CT229" s="23" t="n">
        <v>0.528195005668012</v>
      </c>
      <c r="CU229" s="23" t="n">
        <v>504</v>
      </c>
      <c r="CV229" s="23" t="n">
        <v>20</v>
      </c>
      <c r="CW229" s="23" t="n">
        <v>20</v>
      </c>
      <c r="CX229" s="23" t="n">
        <v>0.528195005668012</v>
      </c>
      <c r="CY229" s="23" t="n">
        <v>1.61789707493295</v>
      </c>
      <c r="CZ229" s="23" t="n">
        <v>504</v>
      </c>
      <c r="DA229" s="23" t="n">
        <v>32</v>
      </c>
      <c r="DB229" s="23" t="n">
        <v>35</v>
      </c>
      <c r="DC229" s="23" t="n">
        <v>1.61789707493295</v>
      </c>
      <c r="DD229" s="21" t="n">
        <v>4.60951684460643</v>
      </c>
    </row>
    <row r="230" customFormat="false" ht="15" hidden="false" customHeight="false" outlineLevel="0" collapsed="false">
      <c r="A230" s="19" t="s">
        <v>344</v>
      </c>
      <c r="B230" s="20" t="n">
        <v>3.64616171297457E-006</v>
      </c>
      <c r="C230" s="21" t="n">
        <v>-2.49269676911349</v>
      </c>
      <c r="D230" s="20" t="n">
        <v>-1.14315662355189E-005</v>
      </c>
      <c r="E230" s="20" t="n">
        <v>0.44243255457576</v>
      </c>
      <c r="F230" s="20" t="n">
        <v>0.00257228229404512</v>
      </c>
      <c r="G230" s="22" t="n">
        <v>75.0613873522638</v>
      </c>
      <c r="H230" s="22" t="n">
        <v>592</v>
      </c>
      <c r="I230" s="22" t="n">
        <v>513</v>
      </c>
      <c r="J230" s="22" t="n">
        <v>845</v>
      </c>
      <c r="K230" s="22" t="n">
        <v>75.0613873522638</v>
      </c>
      <c r="L230" s="22" t="n">
        <v>66.5856511650536</v>
      </c>
      <c r="M230" s="22" t="n">
        <v>592</v>
      </c>
      <c r="N230" s="22" t="n">
        <v>234</v>
      </c>
      <c r="O230" s="22" t="n">
        <v>414</v>
      </c>
      <c r="P230" s="22" t="n">
        <v>66.5856511650536</v>
      </c>
      <c r="Q230" s="22" t="n">
        <v>34.114616224848</v>
      </c>
      <c r="R230" s="22" t="n">
        <v>592</v>
      </c>
      <c r="S230" s="22" t="n">
        <v>163</v>
      </c>
      <c r="T230" s="22" t="n">
        <v>258</v>
      </c>
      <c r="U230" s="22" t="n">
        <v>34.114616224848</v>
      </c>
      <c r="V230" s="22" t="n">
        <v>52.0223910239601</v>
      </c>
      <c r="W230" s="22" t="n">
        <v>592</v>
      </c>
      <c r="X230" s="22" t="n">
        <v>348</v>
      </c>
      <c r="Y230" s="22" t="n">
        <v>573</v>
      </c>
      <c r="Z230" s="22" t="n">
        <v>52.0223910239601</v>
      </c>
      <c r="AA230" s="22" t="n">
        <v>35.5888058364849</v>
      </c>
      <c r="AB230" s="22" t="n">
        <v>592</v>
      </c>
      <c r="AC230" s="22" t="n">
        <v>180</v>
      </c>
      <c r="AD230" s="22" t="n">
        <v>405</v>
      </c>
      <c r="AE230" s="22" t="n">
        <v>35.5888058364849</v>
      </c>
      <c r="AF230" s="22" t="n">
        <v>16.7343426318102</v>
      </c>
      <c r="AG230" s="22" t="n">
        <v>592</v>
      </c>
      <c r="AH230" s="22" t="n">
        <v>170</v>
      </c>
      <c r="AI230" s="22" t="n">
        <v>256</v>
      </c>
      <c r="AJ230" s="22" t="n">
        <v>16.7343426318102</v>
      </c>
      <c r="AK230" s="22" t="n">
        <v>2.77537820120378</v>
      </c>
      <c r="AL230" s="22" t="n">
        <v>592</v>
      </c>
      <c r="AM230" s="22" t="n">
        <v>17</v>
      </c>
      <c r="AN230" s="22" t="n">
        <v>24</v>
      </c>
      <c r="AO230" s="22" t="n">
        <v>2.77537820120378</v>
      </c>
      <c r="AP230" s="22" t="n">
        <v>44.5668991407189</v>
      </c>
      <c r="AQ230" s="22" t="n">
        <v>592</v>
      </c>
      <c r="AR230" s="22" t="n">
        <v>130</v>
      </c>
      <c r="AS230" s="22" t="n">
        <v>214</v>
      </c>
      <c r="AT230" s="22" t="n">
        <v>44.5668991407189</v>
      </c>
      <c r="AU230" s="22" t="n">
        <v>43.3482483274683</v>
      </c>
      <c r="AV230" s="22" t="n">
        <v>592</v>
      </c>
      <c r="AW230" s="22" t="n">
        <v>47</v>
      </c>
      <c r="AX230" s="22" t="n">
        <v>81</v>
      </c>
      <c r="AY230" s="22" t="n">
        <v>43.3482483274683</v>
      </c>
      <c r="AZ230" s="22" t="n">
        <v>74.2911838526652</v>
      </c>
      <c r="BA230" s="22" t="n">
        <v>592</v>
      </c>
      <c r="BB230" s="22" t="n">
        <v>108</v>
      </c>
      <c r="BC230" s="22" t="n">
        <v>180</v>
      </c>
      <c r="BD230" s="22" t="n">
        <v>74.2911838526652</v>
      </c>
      <c r="BE230" s="21" t="n">
        <v>44.5088903756477</v>
      </c>
      <c r="BF230" s="23" t="n">
        <v>15.8479423399859</v>
      </c>
      <c r="BG230" s="23" t="n">
        <v>592</v>
      </c>
      <c r="BH230" s="23" t="n">
        <v>111</v>
      </c>
      <c r="BI230" s="23" t="n">
        <v>219</v>
      </c>
      <c r="BJ230" s="23" t="n">
        <v>15.8479423399859</v>
      </c>
      <c r="BK230" s="23" t="n">
        <v>2.05664844092606</v>
      </c>
      <c r="BL230" s="23" t="n">
        <v>592</v>
      </c>
      <c r="BM230" s="23" t="n">
        <v>18</v>
      </c>
      <c r="BN230" s="23" t="n">
        <v>30</v>
      </c>
      <c r="BO230" s="23" t="n">
        <v>2.05664844092606</v>
      </c>
      <c r="BP230" s="23" t="n">
        <v>1.54690946828318</v>
      </c>
      <c r="BQ230" s="23" t="n">
        <v>592</v>
      </c>
      <c r="BR230" s="23" t="n">
        <v>23</v>
      </c>
      <c r="BS230" s="23" t="n">
        <v>25</v>
      </c>
      <c r="BT230" s="23" t="n">
        <v>1.54690946828318</v>
      </c>
      <c r="BU230" s="23" t="n">
        <v>0.749057125024836</v>
      </c>
      <c r="BV230" s="23" t="n">
        <v>592</v>
      </c>
      <c r="BW230" s="23" t="n">
        <v>7</v>
      </c>
      <c r="BX230" s="23" t="n">
        <v>11</v>
      </c>
      <c r="BY230" s="23" t="n">
        <v>0.749057125024836</v>
      </c>
      <c r="BZ230" s="23" t="n">
        <v>22.5848145170284</v>
      </c>
      <c r="CA230" s="23" t="n">
        <v>592</v>
      </c>
      <c r="CB230" s="23" t="n">
        <v>42</v>
      </c>
      <c r="CC230" s="23" t="n">
        <v>93</v>
      </c>
      <c r="CD230" s="23" t="n">
        <v>22.5848145170284</v>
      </c>
      <c r="CE230" s="23" t="n">
        <v>14.9473412693507</v>
      </c>
      <c r="CF230" s="23" t="n">
        <v>592</v>
      </c>
      <c r="CG230" s="23" t="n">
        <v>45</v>
      </c>
      <c r="CH230" s="23" t="n">
        <v>85</v>
      </c>
      <c r="CI230" s="23" t="n">
        <v>14.9473412693507</v>
      </c>
      <c r="CJ230" s="23" t="n">
        <v>1.75312304459724</v>
      </c>
      <c r="CK230" s="23" t="n">
        <v>592</v>
      </c>
      <c r="CL230" s="23" t="n">
        <v>12</v>
      </c>
      <c r="CM230" s="23" t="n">
        <v>20</v>
      </c>
      <c r="CN230" s="23" t="n">
        <v>1.75312304459724</v>
      </c>
      <c r="CO230" s="23" t="n">
        <v>14.5938902501029</v>
      </c>
      <c r="CP230" s="23" t="n">
        <v>592</v>
      </c>
      <c r="CQ230" s="23" t="n">
        <v>49</v>
      </c>
      <c r="CR230" s="23" t="n">
        <v>101</v>
      </c>
      <c r="CS230" s="23" t="n">
        <v>14.5938902501029</v>
      </c>
      <c r="CT230" s="23" t="n">
        <v>0.517131461630371</v>
      </c>
      <c r="CU230" s="23" t="n">
        <v>592</v>
      </c>
      <c r="CV230" s="23" t="n">
        <v>16</v>
      </c>
      <c r="CW230" s="23" t="n">
        <v>23</v>
      </c>
      <c r="CX230" s="23" t="n">
        <v>0.517131461630371</v>
      </c>
      <c r="CY230" s="23" t="n">
        <v>3.06963174757549</v>
      </c>
      <c r="CZ230" s="23" t="n">
        <v>592</v>
      </c>
      <c r="DA230" s="23" t="n">
        <v>53</v>
      </c>
      <c r="DB230" s="23" t="n">
        <v>78</v>
      </c>
      <c r="DC230" s="23" t="n">
        <v>3.06963174757549</v>
      </c>
      <c r="DD230" s="21" t="n">
        <v>7.76664896645051</v>
      </c>
    </row>
    <row r="231" customFormat="false" ht="15" hidden="false" customHeight="false" outlineLevel="0" collapsed="false">
      <c r="A231" s="19" t="s">
        <v>345</v>
      </c>
      <c r="B231" s="20" t="n">
        <v>0.000204524197369986</v>
      </c>
      <c r="C231" s="21" t="n">
        <v>-2.49795351343799</v>
      </c>
      <c r="D231" s="20" t="n">
        <v>-2.42761411268479E-006</v>
      </c>
      <c r="E231" s="20" t="n">
        <v>1</v>
      </c>
      <c r="F231" s="20" t="n">
        <v>0.0500350305590099</v>
      </c>
      <c r="G231" s="22" t="n">
        <v>13.428564682361</v>
      </c>
      <c r="H231" s="22" t="n">
        <v>560</v>
      </c>
      <c r="I231" s="22" t="n">
        <v>143</v>
      </c>
      <c r="J231" s="22" t="n">
        <v>143</v>
      </c>
      <c r="K231" s="22" t="n">
        <v>13.428564682361</v>
      </c>
      <c r="L231" s="22" t="n">
        <v>17.1725726986753</v>
      </c>
      <c r="M231" s="22" t="n">
        <v>560</v>
      </c>
      <c r="N231" s="22" t="n">
        <v>101</v>
      </c>
      <c r="O231" s="22" t="n">
        <v>101</v>
      </c>
      <c r="P231" s="22" t="n">
        <v>17.1725726986753</v>
      </c>
      <c r="Q231" s="22" t="n">
        <v>3.49457585913449</v>
      </c>
      <c r="R231" s="22" t="n">
        <v>560</v>
      </c>
      <c r="S231" s="22" t="n">
        <v>25</v>
      </c>
      <c r="T231" s="22" t="n">
        <v>25</v>
      </c>
      <c r="U231" s="22" t="n">
        <v>3.49457585913449</v>
      </c>
      <c r="V231" s="22" t="n">
        <v>13.9167353699101</v>
      </c>
      <c r="W231" s="22" t="n">
        <v>560</v>
      </c>
      <c r="X231" s="22" t="n">
        <v>145</v>
      </c>
      <c r="Y231" s="22" t="n">
        <v>145</v>
      </c>
      <c r="Z231" s="22" t="n">
        <v>13.9167353699101</v>
      </c>
      <c r="AA231" s="22" t="n">
        <v>7.24580554808433</v>
      </c>
      <c r="AB231" s="22" t="n">
        <v>560</v>
      </c>
      <c r="AC231" s="22" t="n">
        <v>78</v>
      </c>
      <c r="AD231" s="22" t="n">
        <v>78</v>
      </c>
      <c r="AE231" s="22" t="n">
        <v>7.24580554808433</v>
      </c>
      <c r="AF231" s="22" t="n">
        <v>4.00802447409204</v>
      </c>
      <c r="AG231" s="22" t="n">
        <v>560</v>
      </c>
      <c r="AH231" s="22" t="n">
        <v>58</v>
      </c>
      <c r="AI231" s="22" t="n">
        <v>58</v>
      </c>
      <c r="AJ231" s="22" t="n">
        <v>4.00802447409204</v>
      </c>
      <c r="AK231" s="22" t="n">
        <v>1.58923442235598</v>
      </c>
      <c r="AL231" s="22" t="n">
        <v>560</v>
      </c>
      <c r="AM231" s="22" t="n">
        <v>13</v>
      </c>
      <c r="AN231" s="22" t="n">
        <v>13</v>
      </c>
      <c r="AO231" s="22" t="n">
        <v>1.58923442235598</v>
      </c>
      <c r="AP231" s="22" t="n">
        <v>5.28376587943369</v>
      </c>
      <c r="AQ231" s="22" t="n">
        <v>560</v>
      </c>
      <c r="AR231" s="22" t="n">
        <v>24</v>
      </c>
      <c r="AS231" s="22" t="n">
        <v>24</v>
      </c>
      <c r="AT231" s="22" t="n">
        <v>5.28376587943369</v>
      </c>
      <c r="AU231" s="22" t="n">
        <v>10.1833980197862</v>
      </c>
      <c r="AV231" s="22" t="n">
        <v>560</v>
      </c>
      <c r="AW231" s="22" t="n">
        <v>18</v>
      </c>
      <c r="AX231" s="22" t="n">
        <v>18</v>
      </c>
      <c r="AY231" s="22" t="n">
        <v>10.1833980197862</v>
      </c>
      <c r="AZ231" s="22" t="n">
        <v>12.6530857577635</v>
      </c>
      <c r="BA231" s="22" t="n">
        <v>560</v>
      </c>
      <c r="BB231" s="22" t="n">
        <v>29</v>
      </c>
      <c r="BC231" s="22" t="n">
        <v>29</v>
      </c>
      <c r="BD231" s="22" t="n">
        <v>12.6530857577635</v>
      </c>
      <c r="BE231" s="21" t="n">
        <v>8.89757627115966</v>
      </c>
      <c r="BF231" s="23" t="n">
        <v>3.21300748810673</v>
      </c>
      <c r="BG231" s="23" t="n">
        <v>560</v>
      </c>
      <c r="BH231" s="23" t="n">
        <v>42</v>
      </c>
      <c r="BI231" s="23" t="n">
        <v>42</v>
      </c>
      <c r="BJ231" s="23" t="n">
        <v>3.21300748810673</v>
      </c>
      <c r="BK231" s="23" t="n">
        <v>0</v>
      </c>
      <c r="BL231" s="23" t="n">
        <v>560</v>
      </c>
      <c r="BM231" s="23" t="n">
        <v>0</v>
      </c>
      <c r="BN231" s="23" t="n">
        <v>0</v>
      </c>
      <c r="BO231" s="23" t="n">
        <v>0</v>
      </c>
      <c r="BP231" s="23" t="n">
        <v>0</v>
      </c>
      <c r="BQ231" s="23" t="n">
        <v>560</v>
      </c>
      <c r="BR231" s="23" t="n">
        <v>0</v>
      </c>
      <c r="BS231" s="23" t="n">
        <v>0</v>
      </c>
      <c r="BT231" s="23" t="n">
        <v>0</v>
      </c>
      <c r="BU231" s="23" t="n">
        <v>0</v>
      </c>
      <c r="BV231" s="23" t="n">
        <v>560</v>
      </c>
      <c r="BW231" s="23" t="n">
        <v>0</v>
      </c>
      <c r="BX231" s="23" t="n">
        <v>0</v>
      </c>
      <c r="BY231" s="23" t="n">
        <v>0</v>
      </c>
      <c r="BZ231" s="23" t="n">
        <v>5.13448932184363</v>
      </c>
      <c r="CA231" s="23" t="n">
        <v>560</v>
      </c>
      <c r="CB231" s="23" t="n">
        <v>20</v>
      </c>
      <c r="CC231" s="23" t="n">
        <v>20</v>
      </c>
      <c r="CD231" s="23" t="n">
        <v>5.13448932184363</v>
      </c>
      <c r="CE231" s="23" t="n">
        <v>5.39109148975236</v>
      </c>
      <c r="CF231" s="23" t="n">
        <v>560</v>
      </c>
      <c r="CG231" s="23" t="n">
        <v>29</v>
      </c>
      <c r="CH231" s="23" t="n">
        <v>29</v>
      </c>
      <c r="CI231" s="23" t="n">
        <v>5.39109148975236</v>
      </c>
      <c r="CJ231" s="23" t="n">
        <v>0.0926650752144253</v>
      </c>
      <c r="CK231" s="23" t="n">
        <v>560</v>
      </c>
      <c r="CL231" s="23" t="n">
        <v>1</v>
      </c>
      <c r="CM231" s="23" t="n">
        <v>1</v>
      </c>
      <c r="CN231" s="23" t="n">
        <v>0.0926650752144253</v>
      </c>
      <c r="CO231" s="23" t="n">
        <v>0.763753803753619</v>
      </c>
      <c r="CP231" s="23" t="n">
        <v>560</v>
      </c>
      <c r="CQ231" s="23" t="n">
        <v>5</v>
      </c>
      <c r="CR231" s="23" t="n">
        <v>5</v>
      </c>
      <c r="CS231" s="23" t="n">
        <v>0.763753803753619</v>
      </c>
      <c r="CT231" s="23" t="n">
        <v>0.308994078315787</v>
      </c>
      <c r="CU231" s="23" t="n">
        <v>560</v>
      </c>
      <c r="CV231" s="23" t="n">
        <v>13</v>
      </c>
      <c r="CW231" s="23" t="n">
        <v>13</v>
      </c>
      <c r="CX231" s="23" t="n">
        <v>0.308994078315787</v>
      </c>
      <c r="CY231" s="23" t="n">
        <v>0.374427608770197</v>
      </c>
      <c r="CZ231" s="23" t="n">
        <v>560</v>
      </c>
      <c r="DA231" s="23" t="n">
        <v>9</v>
      </c>
      <c r="DB231" s="23" t="n">
        <v>9</v>
      </c>
      <c r="DC231" s="23" t="n">
        <v>0.374427608770197</v>
      </c>
      <c r="DD231" s="21" t="n">
        <v>1.52784288657568</v>
      </c>
    </row>
    <row r="232" customFormat="false" ht="15" hidden="false" customHeight="false" outlineLevel="0" collapsed="false">
      <c r="A232" s="19" t="s">
        <v>346</v>
      </c>
      <c r="B232" s="20" t="n">
        <v>1.97030166376414E-005</v>
      </c>
      <c r="C232" s="21" t="n">
        <v>-2.50933688503114</v>
      </c>
      <c r="D232" s="20" t="n">
        <v>-7.84816279334316E-006</v>
      </c>
      <c r="E232" s="20" t="n">
        <v>1</v>
      </c>
      <c r="F232" s="20" t="n">
        <v>0.00905607365471471</v>
      </c>
      <c r="G232" s="22" t="n">
        <v>27.2890862412928</v>
      </c>
      <c r="H232" s="22" t="n">
        <v>1717</v>
      </c>
      <c r="I232" s="22" t="n">
        <v>732</v>
      </c>
      <c r="J232" s="22" t="n">
        <v>891</v>
      </c>
      <c r="K232" s="22" t="n">
        <v>27.2890862412928</v>
      </c>
      <c r="L232" s="22" t="n">
        <v>57.450191024314</v>
      </c>
      <c r="M232" s="22" t="n">
        <v>1717</v>
      </c>
      <c r="N232" s="22" t="n">
        <v>875</v>
      </c>
      <c r="O232" s="22" t="n">
        <v>1036</v>
      </c>
      <c r="P232" s="22" t="n">
        <v>57.450191024314</v>
      </c>
      <c r="Q232" s="22" t="n">
        <v>25.1658308579069</v>
      </c>
      <c r="R232" s="22" t="n">
        <v>1717</v>
      </c>
      <c r="S232" s="22" t="n">
        <v>464</v>
      </c>
      <c r="T232" s="22" t="n">
        <v>552</v>
      </c>
      <c r="U232" s="22" t="n">
        <v>25.1658308579069</v>
      </c>
      <c r="V232" s="22" t="n">
        <v>38.6593062552158</v>
      </c>
      <c r="W232" s="22" t="n">
        <v>1717</v>
      </c>
      <c r="X232" s="22" t="n">
        <v>1035</v>
      </c>
      <c r="Y232" s="22" t="n">
        <v>1235</v>
      </c>
      <c r="Z232" s="22" t="n">
        <v>38.6593062552158</v>
      </c>
      <c r="AA232" s="22" t="n">
        <v>29.9644351712963</v>
      </c>
      <c r="AB232" s="22" t="n">
        <v>1717</v>
      </c>
      <c r="AC232" s="22" t="n">
        <v>799</v>
      </c>
      <c r="AD232" s="22" t="n">
        <v>989</v>
      </c>
      <c r="AE232" s="22" t="n">
        <v>29.9644351712963</v>
      </c>
      <c r="AF232" s="22" t="n">
        <v>5.90502029239838</v>
      </c>
      <c r="AG232" s="22" t="n">
        <v>1717</v>
      </c>
      <c r="AH232" s="22" t="n">
        <v>225</v>
      </c>
      <c r="AI232" s="22" t="n">
        <v>262</v>
      </c>
      <c r="AJ232" s="22" t="n">
        <v>5.90502029239838</v>
      </c>
      <c r="AK232" s="22" t="n">
        <v>5.50226406342323</v>
      </c>
      <c r="AL232" s="22" t="n">
        <v>1717</v>
      </c>
      <c r="AM232" s="22" t="n">
        <v>119</v>
      </c>
      <c r="AN232" s="22" t="n">
        <v>138</v>
      </c>
      <c r="AO232" s="22" t="n">
        <v>5.50226406342323</v>
      </c>
      <c r="AP232" s="22" t="n">
        <v>46.3137312087811</v>
      </c>
      <c r="AQ232" s="22" t="n">
        <v>1717</v>
      </c>
      <c r="AR232" s="22" t="n">
        <v>547</v>
      </c>
      <c r="AS232" s="22" t="n">
        <v>645</v>
      </c>
      <c r="AT232" s="22" t="n">
        <v>46.3137312087811</v>
      </c>
      <c r="AU232" s="22" t="n">
        <v>38.5641915561955</v>
      </c>
      <c r="AV232" s="22" t="n">
        <v>1717</v>
      </c>
      <c r="AW232" s="22" t="n">
        <v>176</v>
      </c>
      <c r="AX232" s="22" t="n">
        <v>209</v>
      </c>
      <c r="AY232" s="22" t="n">
        <v>38.5641915561955</v>
      </c>
      <c r="AZ232" s="22" t="n">
        <v>23.4801101363112</v>
      </c>
      <c r="BA232" s="22" t="n">
        <v>1717</v>
      </c>
      <c r="BB232" s="22" t="n">
        <v>133</v>
      </c>
      <c r="BC232" s="22" t="n">
        <v>165</v>
      </c>
      <c r="BD232" s="22" t="n">
        <v>23.4801101363112</v>
      </c>
      <c r="BE232" s="21" t="n">
        <v>29.8294166807135</v>
      </c>
      <c r="BF232" s="23" t="n">
        <v>10.5291334496683</v>
      </c>
      <c r="BG232" s="23" t="n">
        <v>1717</v>
      </c>
      <c r="BH232" s="23" t="n">
        <v>355</v>
      </c>
      <c r="BI232" s="23" t="n">
        <v>422</v>
      </c>
      <c r="BJ232" s="23" t="n">
        <v>10.5291334496683</v>
      </c>
      <c r="BK232" s="23" t="n">
        <v>2.1982301798413</v>
      </c>
      <c r="BL232" s="23" t="n">
        <v>1717</v>
      </c>
      <c r="BM232" s="23" t="n">
        <v>78</v>
      </c>
      <c r="BN232" s="23" t="n">
        <v>93</v>
      </c>
      <c r="BO232" s="23" t="n">
        <v>2.1982301798413</v>
      </c>
      <c r="BP232" s="23" t="n">
        <v>1.42939119743702</v>
      </c>
      <c r="BQ232" s="23" t="n">
        <v>1717</v>
      </c>
      <c r="BR232" s="23" t="n">
        <v>56</v>
      </c>
      <c r="BS232" s="23" t="n">
        <v>67</v>
      </c>
      <c r="BT232" s="23" t="n">
        <v>1.42939119743702</v>
      </c>
      <c r="BU232" s="23" t="n">
        <v>0.845232458756251</v>
      </c>
      <c r="BV232" s="23" t="n">
        <v>1717</v>
      </c>
      <c r="BW232" s="23" t="n">
        <v>30</v>
      </c>
      <c r="BX232" s="23" t="n">
        <v>36</v>
      </c>
      <c r="BY232" s="23" t="n">
        <v>0.845232458756251</v>
      </c>
      <c r="BZ232" s="23" t="n">
        <v>6.53099864816919</v>
      </c>
      <c r="CA232" s="23" t="n">
        <v>1717</v>
      </c>
      <c r="CB232" s="23" t="n">
        <v>65</v>
      </c>
      <c r="CC232" s="23" t="n">
        <v>78</v>
      </c>
      <c r="CD232" s="23" t="n">
        <v>6.53099864816919</v>
      </c>
      <c r="CE232" s="23" t="n">
        <v>12.0656163641075</v>
      </c>
      <c r="CF232" s="23" t="n">
        <v>1717</v>
      </c>
      <c r="CG232" s="23" t="n">
        <v>157</v>
      </c>
      <c r="CH232" s="23" t="n">
        <v>199</v>
      </c>
      <c r="CI232" s="23" t="n">
        <v>12.0656163641075</v>
      </c>
      <c r="CJ232" s="23" t="n">
        <v>1.26935501982719</v>
      </c>
      <c r="CK232" s="23" t="n">
        <v>1717</v>
      </c>
      <c r="CL232" s="23" t="n">
        <v>37</v>
      </c>
      <c r="CM232" s="23" t="n">
        <v>42</v>
      </c>
      <c r="CN232" s="23" t="n">
        <v>1.26935501982719</v>
      </c>
      <c r="CO232" s="23" t="n">
        <v>15.2946481003287</v>
      </c>
      <c r="CP232" s="23" t="n">
        <v>1717</v>
      </c>
      <c r="CQ232" s="23" t="n">
        <v>256</v>
      </c>
      <c r="CR232" s="23" t="n">
        <v>307</v>
      </c>
      <c r="CS232" s="23" t="n">
        <v>15.2946481003287</v>
      </c>
      <c r="CT232" s="23" t="n">
        <v>0.488388113569328</v>
      </c>
      <c r="CU232" s="23" t="n">
        <v>1717</v>
      </c>
      <c r="CV232" s="23" t="n">
        <v>52</v>
      </c>
      <c r="CW232" s="23" t="n">
        <v>63</v>
      </c>
      <c r="CX232" s="23" t="n">
        <v>0.488388113569328</v>
      </c>
      <c r="CY232" s="23" t="n">
        <v>0.705580273564236</v>
      </c>
      <c r="CZ232" s="23" t="n">
        <v>1717</v>
      </c>
      <c r="DA232" s="23" t="n">
        <v>40</v>
      </c>
      <c r="DB232" s="23" t="n">
        <v>52</v>
      </c>
      <c r="DC232" s="23" t="n">
        <v>0.705580273564236</v>
      </c>
      <c r="DD232" s="21" t="n">
        <v>5.1356573805269</v>
      </c>
    </row>
    <row r="233" customFormat="false" ht="15" hidden="false" customHeight="false" outlineLevel="0" collapsed="false">
      <c r="A233" s="19" t="s">
        <v>347</v>
      </c>
      <c r="B233" s="20" t="n">
        <v>0.000136657765291119</v>
      </c>
      <c r="C233" s="21" t="n">
        <v>-2.51284758861568</v>
      </c>
      <c r="D233" s="20" t="n">
        <v>-5.78499653674329E-006</v>
      </c>
      <c r="E233" s="20" t="n">
        <v>1</v>
      </c>
      <c r="F233" s="20" t="n">
        <v>0.0372636551819213</v>
      </c>
      <c r="G233" s="22" t="n">
        <v>34.2614788674776</v>
      </c>
      <c r="H233" s="22" t="n">
        <v>528</v>
      </c>
      <c r="I233" s="22" t="n">
        <v>344</v>
      </c>
      <c r="J233" s="22" t="n">
        <v>344</v>
      </c>
      <c r="K233" s="22" t="n">
        <v>34.2614788674776</v>
      </c>
      <c r="L233" s="22" t="n">
        <v>37.5086496388708</v>
      </c>
      <c r="M233" s="22" t="n">
        <v>528</v>
      </c>
      <c r="N233" s="22" t="n">
        <v>208</v>
      </c>
      <c r="O233" s="22" t="n">
        <v>208</v>
      </c>
      <c r="P233" s="22" t="n">
        <v>37.5086496388708</v>
      </c>
      <c r="Q233" s="22" t="n">
        <v>10.22957660583</v>
      </c>
      <c r="R233" s="22" t="n">
        <v>528</v>
      </c>
      <c r="S233" s="22" t="n">
        <v>69</v>
      </c>
      <c r="T233" s="22" t="n">
        <v>69</v>
      </c>
      <c r="U233" s="22" t="n">
        <v>10.22957660583</v>
      </c>
      <c r="V233" s="22" t="n">
        <v>37.7656862650537</v>
      </c>
      <c r="W233" s="22" t="n">
        <v>528</v>
      </c>
      <c r="X233" s="22" t="n">
        <v>371</v>
      </c>
      <c r="Y233" s="22" t="n">
        <v>371</v>
      </c>
      <c r="Z233" s="22" t="n">
        <v>37.7656862650537</v>
      </c>
      <c r="AA233" s="22" t="n">
        <v>17.4389142853078</v>
      </c>
      <c r="AB233" s="22" t="n">
        <v>528</v>
      </c>
      <c r="AC233" s="22" t="n">
        <v>177</v>
      </c>
      <c r="AD233" s="22" t="n">
        <v>177</v>
      </c>
      <c r="AE233" s="22" t="n">
        <v>17.4389142853078</v>
      </c>
      <c r="AF233" s="22" t="n">
        <v>15.4646085377062</v>
      </c>
      <c r="AG233" s="22" t="n">
        <v>528</v>
      </c>
      <c r="AH233" s="22" t="n">
        <v>211</v>
      </c>
      <c r="AI233" s="22" t="n">
        <v>211</v>
      </c>
      <c r="AJ233" s="22" t="n">
        <v>15.4646085377062</v>
      </c>
      <c r="AK233" s="22" t="n">
        <v>3.88973460017197</v>
      </c>
      <c r="AL233" s="22" t="n">
        <v>528</v>
      </c>
      <c r="AM233" s="22" t="n">
        <v>30</v>
      </c>
      <c r="AN233" s="22" t="n">
        <v>30</v>
      </c>
      <c r="AO233" s="22" t="n">
        <v>3.88973460017197</v>
      </c>
      <c r="AP233" s="22" t="n">
        <v>10.27398921001</v>
      </c>
      <c r="AQ233" s="22" t="n">
        <v>528</v>
      </c>
      <c r="AR233" s="22" t="n">
        <v>44</v>
      </c>
      <c r="AS233" s="22" t="n">
        <v>44</v>
      </c>
      <c r="AT233" s="22" t="n">
        <v>10.27398921001</v>
      </c>
      <c r="AU233" s="22" t="n">
        <v>26.4014022735198</v>
      </c>
      <c r="AV233" s="22" t="n">
        <v>528</v>
      </c>
      <c r="AW233" s="22" t="n">
        <v>44</v>
      </c>
      <c r="AX233" s="22" t="n">
        <v>44</v>
      </c>
      <c r="AY233" s="22" t="n">
        <v>26.4014022735198</v>
      </c>
      <c r="AZ233" s="22" t="n">
        <v>20.8240439587016</v>
      </c>
      <c r="BA233" s="22" t="n">
        <v>528</v>
      </c>
      <c r="BB233" s="22" t="n">
        <v>45</v>
      </c>
      <c r="BC233" s="22" t="n">
        <v>45</v>
      </c>
      <c r="BD233" s="22" t="n">
        <v>20.8240439587016</v>
      </c>
      <c r="BE233" s="21" t="n">
        <v>21.405808424265</v>
      </c>
      <c r="BF233" s="23" t="n">
        <v>11.8459366985753</v>
      </c>
      <c r="BG233" s="23" t="n">
        <v>528</v>
      </c>
      <c r="BH233" s="23" t="n">
        <v>146</v>
      </c>
      <c r="BI233" s="23" t="n">
        <v>146</v>
      </c>
      <c r="BJ233" s="23" t="n">
        <v>11.8459366985753</v>
      </c>
      <c r="BK233" s="23" t="n">
        <v>1.22983421922043</v>
      </c>
      <c r="BL233" s="23" t="n">
        <v>528</v>
      </c>
      <c r="BM233" s="23" t="n">
        <v>16</v>
      </c>
      <c r="BN233" s="23" t="n">
        <v>16</v>
      </c>
      <c r="BO233" s="23" t="n">
        <v>1.22983421922043</v>
      </c>
      <c r="BP233" s="23" t="n">
        <v>0.555012366802207</v>
      </c>
      <c r="BQ233" s="23" t="n">
        <v>528</v>
      </c>
      <c r="BR233" s="23" t="n">
        <v>8</v>
      </c>
      <c r="BS233" s="23" t="n">
        <v>8</v>
      </c>
      <c r="BT233" s="23" t="n">
        <v>0.555012366802207</v>
      </c>
      <c r="BU233" s="23" t="n">
        <v>1.22160280444822</v>
      </c>
      <c r="BV233" s="23" t="n">
        <v>528</v>
      </c>
      <c r="BW233" s="23" t="n">
        <v>16</v>
      </c>
      <c r="BX233" s="23" t="n">
        <v>16</v>
      </c>
      <c r="BY233" s="23" t="n">
        <v>1.22160280444822</v>
      </c>
      <c r="BZ233" s="23" t="n">
        <v>8.71307278858314</v>
      </c>
      <c r="CA233" s="23" t="n">
        <v>528</v>
      </c>
      <c r="CB233" s="23" t="n">
        <v>32</v>
      </c>
      <c r="CC233" s="23" t="n">
        <v>32</v>
      </c>
      <c r="CD233" s="23" t="n">
        <v>8.71307278858314</v>
      </c>
      <c r="CE233" s="23" t="n">
        <v>5.9149906627377</v>
      </c>
      <c r="CF233" s="23" t="n">
        <v>528</v>
      </c>
      <c r="CG233" s="23" t="n">
        <v>30</v>
      </c>
      <c r="CH233" s="23" t="n">
        <v>30</v>
      </c>
      <c r="CI233" s="23" t="n">
        <v>5.9149906627377</v>
      </c>
      <c r="CJ233" s="23" t="n">
        <v>0.982811403789359</v>
      </c>
      <c r="CK233" s="23" t="n">
        <v>528</v>
      </c>
      <c r="CL233" s="23" t="n">
        <v>10</v>
      </c>
      <c r="CM233" s="23" t="n">
        <v>10</v>
      </c>
      <c r="CN233" s="23" t="n">
        <v>0.982811403789359</v>
      </c>
      <c r="CO233" s="23" t="n">
        <v>6.15631853934735</v>
      </c>
      <c r="CP233" s="23" t="n">
        <v>528</v>
      </c>
      <c r="CQ233" s="23" t="n">
        <v>37</v>
      </c>
      <c r="CR233" s="23" t="n">
        <v>38</v>
      </c>
      <c r="CS233" s="23" t="n">
        <v>6.15631853934735</v>
      </c>
      <c r="CT233" s="23" t="n">
        <v>0.45376752759661</v>
      </c>
      <c r="CU233" s="23" t="n">
        <v>528</v>
      </c>
      <c r="CV233" s="23" t="n">
        <v>18</v>
      </c>
      <c r="CW233" s="23" t="n">
        <v>18</v>
      </c>
      <c r="CX233" s="23" t="n">
        <v>0.45376752759661</v>
      </c>
      <c r="CY233" s="23" t="n">
        <v>0.529493588159875</v>
      </c>
      <c r="CZ233" s="23" t="n">
        <v>528</v>
      </c>
      <c r="DA233" s="23" t="n">
        <v>12</v>
      </c>
      <c r="DB233" s="23" t="n">
        <v>12</v>
      </c>
      <c r="DC233" s="23" t="n">
        <v>0.529493588159875</v>
      </c>
      <c r="DD233" s="21" t="n">
        <v>3.76028405992602</v>
      </c>
    </row>
    <row r="234" customFormat="false" ht="15" hidden="false" customHeight="false" outlineLevel="0" collapsed="false">
      <c r="A234" s="19" t="s">
        <v>348</v>
      </c>
      <c r="B234" s="20" t="n">
        <v>2.65510882264468E-006</v>
      </c>
      <c r="C234" s="21" t="n">
        <v>-2.51665653706635</v>
      </c>
      <c r="D234" s="20" t="n">
        <v>-3.24174930649669E-005</v>
      </c>
      <c r="E234" s="20" t="n">
        <v>0.322176214757351</v>
      </c>
      <c r="F234" s="20" t="n">
        <v>0.00195258311974152</v>
      </c>
      <c r="G234" s="22" t="n">
        <v>99.7533923199828</v>
      </c>
      <c r="H234" s="22" t="n">
        <v>485</v>
      </c>
      <c r="I234" s="22" t="n">
        <v>850</v>
      </c>
      <c r="J234" s="22" t="n">
        <v>920</v>
      </c>
      <c r="K234" s="22" t="n">
        <v>99.7533923199828</v>
      </c>
      <c r="L234" s="22" t="n">
        <v>236.759593707816</v>
      </c>
      <c r="M234" s="22" t="n">
        <v>485</v>
      </c>
      <c r="N234" s="22" t="n">
        <v>1139</v>
      </c>
      <c r="O234" s="22" t="n">
        <v>1206</v>
      </c>
      <c r="P234" s="22" t="n">
        <v>236.759593707816</v>
      </c>
      <c r="Q234" s="22" t="n">
        <v>64.2367890708366</v>
      </c>
      <c r="R234" s="22" t="n">
        <v>485</v>
      </c>
      <c r="S234" s="22" t="n">
        <v>372</v>
      </c>
      <c r="T234" s="22" t="n">
        <v>398</v>
      </c>
      <c r="U234" s="22" t="n">
        <v>64.2367890708366</v>
      </c>
      <c r="V234" s="22" t="n">
        <v>205.459101748388</v>
      </c>
      <c r="W234" s="22" t="n">
        <v>485</v>
      </c>
      <c r="X234" s="22" t="n">
        <v>1650</v>
      </c>
      <c r="Y234" s="22" t="n">
        <v>1854</v>
      </c>
      <c r="Z234" s="22" t="n">
        <v>205.459101748388</v>
      </c>
      <c r="AA234" s="22" t="n">
        <v>177.730052449865</v>
      </c>
      <c r="AB234" s="22" t="n">
        <v>485</v>
      </c>
      <c r="AC234" s="22" t="n">
        <v>1483</v>
      </c>
      <c r="AD234" s="22" t="n">
        <v>1657</v>
      </c>
      <c r="AE234" s="22" t="n">
        <v>177.730052449865</v>
      </c>
      <c r="AF234" s="22" t="n">
        <v>90.3223204627241</v>
      </c>
      <c r="AG234" s="22" t="n">
        <v>485</v>
      </c>
      <c r="AH234" s="22" t="n">
        <v>1046</v>
      </c>
      <c r="AI234" s="22" t="n">
        <v>1132</v>
      </c>
      <c r="AJ234" s="22" t="n">
        <v>90.3223204627241</v>
      </c>
      <c r="AK234" s="22" t="n">
        <v>27.2425783296168</v>
      </c>
      <c r="AL234" s="22" t="n">
        <v>485</v>
      </c>
      <c r="AM234" s="22" t="n">
        <v>179</v>
      </c>
      <c r="AN234" s="22" t="n">
        <v>193</v>
      </c>
      <c r="AO234" s="22" t="n">
        <v>27.2425783296168</v>
      </c>
      <c r="AP234" s="22" t="n">
        <v>93.037856928585</v>
      </c>
      <c r="AQ234" s="22" t="n">
        <v>485</v>
      </c>
      <c r="AR234" s="22" t="n">
        <v>329</v>
      </c>
      <c r="AS234" s="22" t="n">
        <v>366</v>
      </c>
      <c r="AT234" s="22" t="n">
        <v>93.037856928585</v>
      </c>
      <c r="AU234" s="22" t="n">
        <v>104.516891474553</v>
      </c>
      <c r="AV234" s="22" t="n">
        <v>485</v>
      </c>
      <c r="AW234" s="22" t="n">
        <v>148</v>
      </c>
      <c r="AX234" s="22" t="n">
        <v>160</v>
      </c>
      <c r="AY234" s="22" t="n">
        <v>104.516891474553</v>
      </c>
      <c r="AZ234" s="22" t="n">
        <v>89.1698443163537</v>
      </c>
      <c r="BA234" s="22" t="n">
        <v>485</v>
      </c>
      <c r="BB234" s="22" t="n">
        <v>165</v>
      </c>
      <c r="BC234" s="22" t="n">
        <v>177</v>
      </c>
      <c r="BD234" s="22" t="n">
        <v>89.1698443163537</v>
      </c>
      <c r="BE234" s="21" t="n">
        <v>118.822842080872</v>
      </c>
      <c r="BF234" s="23" t="n">
        <v>21.9941955886894</v>
      </c>
      <c r="BG234" s="23" t="n">
        <v>485</v>
      </c>
      <c r="BH234" s="23" t="n">
        <v>241</v>
      </c>
      <c r="BI234" s="23" t="n">
        <v>249</v>
      </c>
      <c r="BJ234" s="23" t="n">
        <v>21.9941955886894</v>
      </c>
      <c r="BK234" s="23" t="n">
        <v>3.93293376084719</v>
      </c>
      <c r="BL234" s="23" t="n">
        <v>485</v>
      </c>
      <c r="BM234" s="23" t="n">
        <v>44</v>
      </c>
      <c r="BN234" s="23" t="n">
        <v>47</v>
      </c>
      <c r="BO234" s="23" t="n">
        <v>3.93293376084719</v>
      </c>
      <c r="BP234" s="23" t="n">
        <v>5.66455920756892</v>
      </c>
      <c r="BQ234" s="23" t="n">
        <v>485</v>
      </c>
      <c r="BR234" s="23" t="n">
        <v>60</v>
      </c>
      <c r="BS234" s="23" t="n">
        <v>75</v>
      </c>
      <c r="BT234" s="23" t="n">
        <v>5.66455920756892</v>
      </c>
      <c r="BU234" s="23" t="n">
        <v>3.98972957164119</v>
      </c>
      <c r="BV234" s="23" t="n">
        <v>485</v>
      </c>
      <c r="BW234" s="23" t="n">
        <v>43</v>
      </c>
      <c r="BX234" s="23" t="n">
        <v>48</v>
      </c>
      <c r="BY234" s="23" t="n">
        <v>3.98972957164119</v>
      </c>
      <c r="BZ234" s="23" t="n">
        <v>79.1452415878412</v>
      </c>
      <c r="CA234" s="23" t="n">
        <v>485</v>
      </c>
      <c r="CB234" s="23" t="n">
        <v>251</v>
      </c>
      <c r="CC234" s="23" t="n">
        <v>267</v>
      </c>
      <c r="CD234" s="23" t="n">
        <v>79.1452415878412</v>
      </c>
      <c r="CE234" s="23" t="n">
        <v>45.7198288587033</v>
      </c>
      <c r="CF234" s="23" t="n">
        <v>485</v>
      </c>
      <c r="CG234" s="23" t="n">
        <v>201</v>
      </c>
      <c r="CH234" s="23" t="n">
        <v>213</v>
      </c>
      <c r="CI234" s="23" t="n">
        <v>45.7198288587033</v>
      </c>
      <c r="CJ234" s="23" t="n">
        <v>10.9134620541195</v>
      </c>
      <c r="CK234" s="23" t="n">
        <v>485</v>
      </c>
      <c r="CL234" s="23" t="n">
        <v>89</v>
      </c>
      <c r="CM234" s="23" t="n">
        <v>102</v>
      </c>
      <c r="CN234" s="23" t="n">
        <v>10.9134620541195</v>
      </c>
      <c r="CO234" s="23" t="n">
        <v>32.6288222964433</v>
      </c>
      <c r="CP234" s="23" t="n">
        <v>485</v>
      </c>
      <c r="CQ234" s="23" t="n">
        <v>174</v>
      </c>
      <c r="CR234" s="23" t="n">
        <v>185</v>
      </c>
      <c r="CS234" s="23" t="n">
        <v>32.6288222964433</v>
      </c>
      <c r="CT234" s="23" t="n">
        <v>5.02231770750228</v>
      </c>
      <c r="CU234" s="23" t="n">
        <v>485</v>
      </c>
      <c r="CV234" s="23" t="n">
        <v>177</v>
      </c>
      <c r="CW234" s="23" t="n">
        <v>183</v>
      </c>
      <c r="CX234" s="23" t="n">
        <v>5.02231770750228</v>
      </c>
      <c r="CY234" s="23" t="n">
        <v>4.75561663922559</v>
      </c>
      <c r="CZ234" s="23" t="n">
        <v>485</v>
      </c>
      <c r="DA234" s="23" t="n">
        <v>94</v>
      </c>
      <c r="DB234" s="23" t="n">
        <v>99</v>
      </c>
      <c r="DC234" s="23" t="n">
        <v>4.75561663922559</v>
      </c>
      <c r="DD234" s="21" t="n">
        <v>21.3766707272582</v>
      </c>
    </row>
    <row r="235" customFormat="false" ht="15" hidden="false" customHeight="false" outlineLevel="0" collapsed="false">
      <c r="A235" s="19" t="s">
        <v>349</v>
      </c>
      <c r="B235" s="20" t="n">
        <v>0.000211970273851673</v>
      </c>
      <c r="C235" s="21" t="n">
        <v>-2.51692669604826</v>
      </c>
      <c r="D235" s="20" t="n">
        <v>-4.72572028469258E-006</v>
      </c>
      <c r="E235" s="20" t="n">
        <v>1</v>
      </c>
      <c r="F235" s="20" t="n">
        <v>0.0516483874893769</v>
      </c>
      <c r="G235" s="22" t="n">
        <v>38.7136207813712</v>
      </c>
      <c r="H235" s="22" t="n">
        <v>633</v>
      </c>
      <c r="I235" s="22" t="n">
        <v>254</v>
      </c>
      <c r="J235" s="22" t="n">
        <v>466</v>
      </c>
      <c r="K235" s="22" t="n">
        <v>38.7136207813712</v>
      </c>
      <c r="L235" s="22" t="n">
        <v>25.1197190618322</v>
      </c>
      <c r="M235" s="22" t="n">
        <v>633</v>
      </c>
      <c r="N235" s="22" t="n">
        <v>107</v>
      </c>
      <c r="O235" s="22" t="n">
        <v>167</v>
      </c>
      <c r="P235" s="22" t="n">
        <v>25.1197190618322</v>
      </c>
      <c r="Q235" s="22" t="n">
        <v>8.65639012183708</v>
      </c>
      <c r="R235" s="22" t="n">
        <v>633</v>
      </c>
      <c r="S235" s="22" t="n">
        <v>35</v>
      </c>
      <c r="T235" s="22" t="n">
        <v>70</v>
      </c>
      <c r="U235" s="22" t="n">
        <v>8.65639012183708</v>
      </c>
      <c r="V235" s="22" t="n">
        <v>18.7648871752472</v>
      </c>
      <c r="W235" s="22" t="n">
        <v>633</v>
      </c>
      <c r="X235" s="22" t="n">
        <v>128</v>
      </c>
      <c r="Y235" s="22" t="n">
        <v>221</v>
      </c>
      <c r="Z235" s="22" t="n">
        <v>18.7648871752472</v>
      </c>
      <c r="AA235" s="22" t="n">
        <v>15.9432963653721</v>
      </c>
      <c r="AB235" s="22" t="n">
        <v>633</v>
      </c>
      <c r="AC235" s="22" t="n">
        <v>115</v>
      </c>
      <c r="AD235" s="22" t="n">
        <v>194</v>
      </c>
      <c r="AE235" s="22" t="n">
        <v>15.9432963653721</v>
      </c>
      <c r="AF235" s="22" t="n">
        <v>7.27501092099727</v>
      </c>
      <c r="AG235" s="22" t="n">
        <v>633</v>
      </c>
      <c r="AH235" s="22" t="n">
        <v>69</v>
      </c>
      <c r="AI235" s="22" t="n">
        <v>119</v>
      </c>
      <c r="AJ235" s="22" t="n">
        <v>7.27501092099727</v>
      </c>
      <c r="AK235" s="22" t="n">
        <v>6.92163831537711</v>
      </c>
      <c r="AL235" s="22" t="n">
        <v>633</v>
      </c>
      <c r="AM235" s="22" t="n">
        <v>35</v>
      </c>
      <c r="AN235" s="22" t="n">
        <v>64</v>
      </c>
      <c r="AO235" s="22" t="n">
        <v>6.92163831537711</v>
      </c>
      <c r="AP235" s="22" t="n">
        <v>15.3866378690197</v>
      </c>
      <c r="AQ235" s="22" t="n">
        <v>633</v>
      </c>
      <c r="AR235" s="22" t="n">
        <v>58</v>
      </c>
      <c r="AS235" s="22" t="n">
        <v>79</v>
      </c>
      <c r="AT235" s="22" t="n">
        <v>15.3866378690197</v>
      </c>
      <c r="AU235" s="22" t="n">
        <v>11.5115118917717</v>
      </c>
      <c r="AV235" s="22" t="n">
        <v>633</v>
      </c>
      <c r="AW235" s="22" t="n">
        <v>17</v>
      </c>
      <c r="AX235" s="22" t="n">
        <v>23</v>
      </c>
      <c r="AY235" s="22" t="n">
        <v>11.5115118917717</v>
      </c>
      <c r="AZ235" s="22" t="n">
        <v>27.0197179116592</v>
      </c>
      <c r="BA235" s="22" t="n">
        <v>633</v>
      </c>
      <c r="BB235" s="22" t="n">
        <v>37</v>
      </c>
      <c r="BC235" s="22" t="n">
        <v>70</v>
      </c>
      <c r="BD235" s="22" t="n">
        <v>27.0197179116592</v>
      </c>
      <c r="BE235" s="21" t="n">
        <v>17.5312430414485</v>
      </c>
      <c r="BF235" s="23" t="n">
        <v>11.9113073808696</v>
      </c>
      <c r="BG235" s="23" t="n">
        <v>633</v>
      </c>
      <c r="BH235" s="23" t="n">
        <v>106</v>
      </c>
      <c r="BI235" s="23" t="n">
        <v>176</v>
      </c>
      <c r="BJ235" s="23" t="n">
        <v>11.9113073808696</v>
      </c>
      <c r="BK235" s="23" t="n">
        <v>0</v>
      </c>
      <c r="BL235" s="23" t="n">
        <v>633</v>
      </c>
      <c r="BM235" s="23" t="n">
        <v>0</v>
      </c>
      <c r="BN235" s="23" t="n">
        <v>0</v>
      </c>
      <c r="BO235" s="23" t="n">
        <v>0</v>
      </c>
      <c r="BP235" s="23" t="n">
        <v>0.636554468085944</v>
      </c>
      <c r="BQ235" s="23" t="n">
        <v>633</v>
      </c>
      <c r="BR235" s="23" t="n">
        <v>9</v>
      </c>
      <c r="BS235" s="23" t="n">
        <v>11</v>
      </c>
      <c r="BT235" s="23" t="n">
        <v>0.636554468085944</v>
      </c>
      <c r="BU235" s="23" t="n">
        <v>1.27370908520667</v>
      </c>
      <c r="BV235" s="23" t="n">
        <v>633</v>
      </c>
      <c r="BW235" s="23" t="n">
        <v>12</v>
      </c>
      <c r="BX235" s="23" t="n">
        <v>20</v>
      </c>
      <c r="BY235" s="23" t="n">
        <v>1.27370908520667</v>
      </c>
      <c r="BZ235" s="23" t="n">
        <v>4.54236022153623</v>
      </c>
      <c r="CA235" s="23" t="n">
        <v>633</v>
      </c>
      <c r="CB235" s="23" t="n">
        <v>18</v>
      </c>
      <c r="CC235" s="23" t="n">
        <v>20</v>
      </c>
      <c r="CD235" s="23" t="n">
        <v>4.54236022153623</v>
      </c>
      <c r="CE235" s="23" t="n">
        <v>4.60490900252313</v>
      </c>
      <c r="CF235" s="23" t="n">
        <v>633</v>
      </c>
      <c r="CG235" s="23" t="n">
        <v>12</v>
      </c>
      <c r="CH235" s="23" t="n">
        <v>28</v>
      </c>
      <c r="CI235" s="23" t="n">
        <v>4.60490900252313</v>
      </c>
      <c r="CJ235" s="23" t="n">
        <v>0.819785815483068</v>
      </c>
      <c r="CK235" s="23" t="n">
        <v>633</v>
      </c>
      <c r="CL235" s="23" t="n">
        <v>6</v>
      </c>
      <c r="CM235" s="23" t="n">
        <v>10</v>
      </c>
      <c r="CN235" s="23" t="n">
        <v>0.819785815483068</v>
      </c>
      <c r="CO235" s="23" t="n">
        <v>5.13512826030869</v>
      </c>
      <c r="CP235" s="23" t="n">
        <v>633</v>
      </c>
      <c r="CQ235" s="23" t="n">
        <v>27</v>
      </c>
      <c r="CR235" s="23" t="n">
        <v>38</v>
      </c>
      <c r="CS235" s="23" t="n">
        <v>5.13512826030869</v>
      </c>
      <c r="CT235" s="23" t="n">
        <v>0.231304353193006</v>
      </c>
      <c r="CU235" s="23" t="n">
        <v>633</v>
      </c>
      <c r="CV235" s="23" t="n">
        <v>4</v>
      </c>
      <c r="CW235" s="23" t="n">
        <v>11</v>
      </c>
      <c r="CX235" s="23" t="n">
        <v>0.231304353193006</v>
      </c>
      <c r="CY235" s="23" t="n">
        <v>1.06735200393681</v>
      </c>
      <c r="CZ235" s="23" t="n">
        <v>633</v>
      </c>
      <c r="DA235" s="23" t="n">
        <v>17</v>
      </c>
      <c r="DB235" s="23" t="n">
        <v>29</v>
      </c>
      <c r="DC235" s="23" t="n">
        <v>1.06735200393681</v>
      </c>
      <c r="DD235" s="21" t="n">
        <v>3.02224105911432</v>
      </c>
    </row>
    <row r="236" customFormat="false" ht="15" hidden="false" customHeight="false" outlineLevel="0" collapsed="false">
      <c r="A236" s="19" t="s">
        <v>350</v>
      </c>
      <c r="B236" s="20" t="n">
        <v>0.000202079023616764</v>
      </c>
      <c r="C236" s="21" t="n">
        <v>-2.52102793882073</v>
      </c>
      <c r="D236" s="20" t="n">
        <v>-1.4681564297229E-005</v>
      </c>
      <c r="E236" s="20" t="n">
        <v>1</v>
      </c>
      <c r="F236" s="20" t="n">
        <v>0.0497376731921002</v>
      </c>
      <c r="G236" s="22" t="n">
        <v>43.3695837576542</v>
      </c>
      <c r="H236" s="22" t="n">
        <v>1489</v>
      </c>
      <c r="I236" s="22" t="n">
        <v>655</v>
      </c>
      <c r="J236" s="22" t="n">
        <v>1228</v>
      </c>
      <c r="K236" s="22" t="n">
        <v>43.3695837576542</v>
      </c>
      <c r="L236" s="22" t="n">
        <v>146.370350145755</v>
      </c>
      <c r="M236" s="22" t="n">
        <v>1489</v>
      </c>
      <c r="N236" s="22" t="n">
        <v>1276</v>
      </c>
      <c r="O236" s="22" t="n">
        <v>2289</v>
      </c>
      <c r="P236" s="22" t="n">
        <v>146.370350145755</v>
      </c>
      <c r="Q236" s="22" t="n">
        <v>14.9827886398352</v>
      </c>
      <c r="R236" s="22" t="n">
        <v>1489</v>
      </c>
      <c r="S236" s="22" t="n">
        <v>143</v>
      </c>
      <c r="T236" s="22" t="n">
        <v>285</v>
      </c>
      <c r="U236" s="22" t="n">
        <v>14.9827886398352</v>
      </c>
      <c r="V236" s="22" t="n">
        <v>49.8128949948657</v>
      </c>
      <c r="W236" s="22" t="n">
        <v>1489</v>
      </c>
      <c r="X236" s="22" t="n">
        <v>687</v>
      </c>
      <c r="Y236" s="22" t="n">
        <v>1380</v>
      </c>
      <c r="Z236" s="22" t="n">
        <v>49.8128949948657</v>
      </c>
      <c r="AA236" s="22" t="n">
        <v>41.1208292680799</v>
      </c>
      <c r="AB236" s="22" t="n">
        <v>1489</v>
      </c>
      <c r="AC236" s="22" t="n">
        <v>645</v>
      </c>
      <c r="AD236" s="22" t="n">
        <v>1177</v>
      </c>
      <c r="AE236" s="22" t="n">
        <v>41.1208292680799</v>
      </c>
      <c r="AF236" s="22" t="n">
        <v>13.7483750979022</v>
      </c>
      <c r="AG236" s="22" t="n">
        <v>1489</v>
      </c>
      <c r="AH236" s="22" t="n">
        <v>287</v>
      </c>
      <c r="AI236" s="22" t="n">
        <v>529</v>
      </c>
      <c r="AJ236" s="22" t="n">
        <v>13.7483750979022</v>
      </c>
      <c r="AK236" s="22" t="n">
        <v>7.6781114417901</v>
      </c>
      <c r="AL236" s="22" t="n">
        <v>1489</v>
      </c>
      <c r="AM236" s="22" t="n">
        <v>92</v>
      </c>
      <c r="AN236" s="22" t="n">
        <v>167</v>
      </c>
      <c r="AO236" s="22" t="n">
        <v>7.6781114417901</v>
      </c>
      <c r="AP236" s="22" t="n">
        <v>75.9267812403959</v>
      </c>
      <c r="AQ236" s="22" t="n">
        <v>1489</v>
      </c>
      <c r="AR236" s="22" t="n">
        <v>516</v>
      </c>
      <c r="AS236" s="22" t="n">
        <v>917</v>
      </c>
      <c r="AT236" s="22" t="n">
        <v>75.9267812403959</v>
      </c>
      <c r="AU236" s="22" t="n">
        <v>127.875697244207</v>
      </c>
      <c r="AV236" s="22" t="n">
        <v>1489</v>
      </c>
      <c r="AW236" s="22" t="n">
        <v>351</v>
      </c>
      <c r="AX236" s="22" t="n">
        <v>601</v>
      </c>
      <c r="AY236" s="22" t="n">
        <v>127.875697244207</v>
      </c>
      <c r="AZ236" s="22" t="n">
        <v>72.0371136075721</v>
      </c>
      <c r="BA236" s="22" t="n">
        <v>1489</v>
      </c>
      <c r="BB236" s="22" t="n">
        <v>258</v>
      </c>
      <c r="BC236" s="22" t="n">
        <v>439</v>
      </c>
      <c r="BD236" s="22" t="n">
        <v>72.0371136075721</v>
      </c>
      <c r="BE236" s="21" t="n">
        <v>59.2922525438058</v>
      </c>
      <c r="BF236" s="23" t="n">
        <v>19.4780037559728</v>
      </c>
      <c r="BG236" s="23" t="n">
        <v>1489</v>
      </c>
      <c r="BH236" s="23" t="n">
        <v>383</v>
      </c>
      <c r="BI236" s="23" t="n">
        <v>677</v>
      </c>
      <c r="BJ236" s="23" t="n">
        <v>19.4780037559728</v>
      </c>
      <c r="BK236" s="23" t="n">
        <v>6.35070202255601</v>
      </c>
      <c r="BL236" s="23" t="n">
        <v>1489</v>
      </c>
      <c r="BM236" s="23" t="n">
        <v>140</v>
      </c>
      <c r="BN236" s="23" t="n">
        <v>233</v>
      </c>
      <c r="BO236" s="23" t="n">
        <v>6.35070202255601</v>
      </c>
      <c r="BP236" s="23" t="n">
        <v>1.99267704024486</v>
      </c>
      <c r="BQ236" s="23" t="n">
        <v>1489</v>
      </c>
      <c r="BR236" s="23" t="n">
        <v>43</v>
      </c>
      <c r="BS236" s="23" t="n">
        <v>81</v>
      </c>
      <c r="BT236" s="23" t="n">
        <v>1.99267704024486</v>
      </c>
      <c r="BU236" s="23" t="n">
        <v>1.67857578099466</v>
      </c>
      <c r="BV236" s="23" t="n">
        <v>1489</v>
      </c>
      <c r="BW236" s="23" t="n">
        <v>37</v>
      </c>
      <c r="BX236" s="23" t="n">
        <v>62</v>
      </c>
      <c r="BY236" s="23" t="n">
        <v>1.67857578099466</v>
      </c>
      <c r="BZ236" s="23" t="n">
        <v>29.8345208949571</v>
      </c>
      <c r="CA236" s="23" t="n">
        <v>1489</v>
      </c>
      <c r="CB236" s="23" t="n">
        <v>181</v>
      </c>
      <c r="CC236" s="23" t="n">
        <v>309</v>
      </c>
      <c r="CD236" s="23" t="n">
        <v>29.8345208949571</v>
      </c>
      <c r="CE236" s="23" t="n">
        <v>26.0084800987752</v>
      </c>
      <c r="CF236" s="23" t="n">
        <v>1489</v>
      </c>
      <c r="CG236" s="23" t="n">
        <v>225</v>
      </c>
      <c r="CH236" s="23" t="n">
        <v>372</v>
      </c>
      <c r="CI236" s="23" t="n">
        <v>26.0084800987752</v>
      </c>
      <c r="CJ236" s="23" t="n">
        <v>1.01066542745619</v>
      </c>
      <c r="CK236" s="23" t="n">
        <v>1489</v>
      </c>
      <c r="CL236" s="23" t="n">
        <v>13</v>
      </c>
      <c r="CM236" s="23" t="n">
        <v>29</v>
      </c>
      <c r="CN236" s="23" t="n">
        <v>1.01066542745619</v>
      </c>
      <c r="CO236" s="23" t="n">
        <v>10.5130275095596</v>
      </c>
      <c r="CP236" s="23" t="n">
        <v>1489</v>
      </c>
      <c r="CQ236" s="23" t="n">
        <v>90</v>
      </c>
      <c r="CR236" s="23" t="n">
        <v>183</v>
      </c>
      <c r="CS236" s="23" t="n">
        <v>10.5130275095596</v>
      </c>
      <c r="CT236" s="23" t="n">
        <v>1.30512764597297</v>
      </c>
      <c r="CU236" s="23" t="n">
        <v>1489</v>
      </c>
      <c r="CV236" s="23" t="n">
        <v>83</v>
      </c>
      <c r="CW236" s="23" t="n">
        <v>146</v>
      </c>
      <c r="CX236" s="23" t="n">
        <v>1.30512764597297</v>
      </c>
      <c r="CY236" s="23" t="n">
        <v>1.40818979792687</v>
      </c>
      <c r="CZ236" s="23" t="n">
        <v>1489</v>
      </c>
      <c r="DA236" s="23" t="n">
        <v>44</v>
      </c>
      <c r="DB236" s="23" t="n">
        <v>90</v>
      </c>
      <c r="DC236" s="23" t="n">
        <v>1.40818979792687</v>
      </c>
      <c r="DD236" s="21" t="n">
        <v>9.95799699744162</v>
      </c>
    </row>
    <row r="237" customFormat="false" ht="15" hidden="false" customHeight="false" outlineLevel="0" collapsed="false">
      <c r="A237" s="19" t="s">
        <v>351</v>
      </c>
      <c r="B237" s="20" t="n">
        <v>0.000133129890816542</v>
      </c>
      <c r="C237" s="21" t="n">
        <v>-2.54050051844554</v>
      </c>
      <c r="D237" s="20" t="n">
        <v>-7.41458319817169E-006</v>
      </c>
      <c r="E237" s="20" t="n">
        <v>1</v>
      </c>
      <c r="F237" s="20" t="n">
        <v>0.0365480706141647</v>
      </c>
      <c r="G237" s="22" t="n">
        <v>23.4868816753398</v>
      </c>
      <c r="H237" s="22" t="n">
        <v>815</v>
      </c>
      <c r="I237" s="22" t="n">
        <v>181</v>
      </c>
      <c r="J237" s="22" t="n">
        <v>364</v>
      </c>
      <c r="K237" s="22" t="n">
        <v>23.4868816753398</v>
      </c>
      <c r="L237" s="22" t="n">
        <v>67.5261900152733</v>
      </c>
      <c r="M237" s="22" t="n">
        <v>815</v>
      </c>
      <c r="N237" s="22" t="n">
        <v>276</v>
      </c>
      <c r="O237" s="22" t="n">
        <v>578</v>
      </c>
      <c r="P237" s="22" t="n">
        <v>67.5261900152733</v>
      </c>
      <c r="Q237" s="22" t="n">
        <v>17.8647863306723</v>
      </c>
      <c r="R237" s="22" t="n">
        <v>815</v>
      </c>
      <c r="S237" s="22" t="n">
        <v>97</v>
      </c>
      <c r="T237" s="22" t="n">
        <v>186</v>
      </c>
      <c r="U237" s="22" t="n">
        <v>17.8647863306723</v>
      </c>
      <c r="V237" s="22" t="n">
        <v>41.0854295397015</v>
      </c>
      <c r="W237" s="22" t="n">
        <v>815</v>
      </c>
      <c r="X237" s="22" t="n">
        <v>313</v>
      </c>
      <c r="Y237" s="22" t="n">
        <v>623</v>
      </c>
      <c r="Z237" s="22" t="n">
        <v>41.0854295397015</v>
      </c>
      <c r="AA237" s="22" t="n">
        <v>21.5744230634167</v>
      </c>
      <c r="AB237" s="22" t="n">
        <v>815</v>
      </c>
      <c r="AC237" s="22" t="n">
        <v>156</v>
      </c>
      <c r="AD237" s="22" t="n">
        <v>338</v>
      </c>
      <c r="AE237" s="22" t="n">
        <v>21.5744230634167</v>
      </c>
      <c r="AF237" s="22" t="n">
        <v>9.2590707123091</v>
      </c>
      <c r="AG237" s="22" t="n">
        <v>815</v>
      </c>
      <c r="AH237" s="22" t="n">
        <v>95</v>
      </c>
      <c r="AI237" s="22" t="n">
        <v>195</v>
      </c>
      <c r="AJ237" s="22" t="n">
        <v>9.2590707123091</v>
      </c>
      <c r="AK237" s="22" t="n">
        <v>4.53595553865453</v>
      </c>
      <c r="AL237" s="22" t="n">
        <v>815</v>
      </c>
      <c r="AM237" s="22" t="n">
        <v>26</v>
      </c>
      <c r="AN237" s="22" t="n">
        <v>54</v>
      </c>
      <c r="AO237" s="22" t="n">
        <v>4.53595553865453</v>
      </c>
      <c r="AP237" s="22" t="n">
        <v>32.3725206028289</v>
      </c>
      <c r="AQ237" s="22" t="n">
        <v>815</v>
      </c>
      <c r="AR237" s="22" t="n">
        <v>98</v>
      </c>
      <c r="AS237" s="22" t="n">
        <v>214</v>
      </c>
      <c r="AT237" s="22" t="n">
        <v>32.3725206028289</v>
      </c>
      <c r="AU237" s="22" t="n">
        <v>47.814073319896</v>
      </c>
      <c r="AV237" s="22" t="n">
        <v>815</v>
      </c>
      <c r="AW237" s="22" t="n">
        <v>58</v>
      </c>
      <c r="AX237" s="22" t="n">
        <v>123</v>
      </c>
      <c r="AY237" s="22" t="n">
        <v>47.814073319896</v>
      </c>
      <c r="AZ237" s="22" t="n">
        <v>17.0884915332266</v>
      </c>
      <c r="BA237" s="22" t="n">
        <v>815</v>
      </c>
      <c r="BB237" s="22" t="n">
        <v>23</v>
      </c>
      <c r="BC237" s="22" t="n">
        <v>57</v>
      </c>
      <c r="BD237" s="22" t="n">
        <v>17.0884915332266</v>
      </c>
      <c r="BE237" s="21" t="n">
        <v>28.2607822331319</v>
      </c>
      <c r="BF237" s="23" t="n">
        <v>7.51672917463006</v>
      </c>
      <c r="BG237" s="23" t="n">
        <v>815</v>
      </c>
      <c r="BH237" s="23" t="n">
        <v>88</v>
      </c>
      <c r="BI237" s="23" t="n">
        <v>143</v>
      </c>
      <c r="BJ237" s="23" t="n">
        <v>7.51672917463006</v>
      </c>
      <c r="BK237" s="23" t="n">
        <v>1.04573633609786</v>
      </c>
      <c r="BL237" s="23" t="n">
        <v>815</v>
      </c>
      <c r="BM237" s="23" t="n">
        <v>10</v>
      </c>
      <c r="BN237" s="23" t="n">
        <v>21</v>
      </c>
      <c r="BO237" s="23" t="n">
        <v>1.04573633609786</v>
      </c>
      <c r="BP237" s="23" t="n">
        <v>0.943861521948294</v>
      </c>
      <c r="BQ237" s="23" t="n">
        <v>815</v>
      </c>
      <c r="BR237" s="23" t="n">
        <v>13</v>
      </c>
      <c r="BS237" s="23" t="n">
        <v>21</v>
      </c>
      <c r="BT237" s="23" t="n">
        <v>0.943861521948294</v>
      </c>
      <c r="BU237" s="23" t="n">
        <v>0.643027733875197</v>
      </c>
      <c r="BV237" s="23" t="n">
        <v>815</v>
      </c>
      <c r="BW237" s="23" t="n">
        <v>9</v>
      </c>
      <c r="BX237" s="23" t="n">
        <v>13</v>
      </c>
      <c r="BY237" s="23" t="n">
        <v>0.643027733875197</v>
      </c>
      <c r="BZ237" s="23" t="n">
        <v>8.64358202401161</v>
      </c>
      <c r="CA237" s="23" t="n">
        <v>815</v>
      </c>
      <c r="CB237" s="23" t="n">
        <v>34</v>
      </c>
      <c r="CC237" s="23" t="n">
        <v>49</v>
      </c>
      <c r="CD237" s="23" t="n">
        <v>8.64358202401161</v>
      </c>
      <c r="CE237" s="23" t="n">
        <v>25.5469535372229</v>
      </c>
      <c r="CF237" s="23" t="n">
        <v>815</v>
      </c>
      <c r="CG237" s="23" t="n">
        <v>109</v>
      </c>
      <c r="CH237" s="23" t="n">
        <v>200</v>
      </c>
      <c r="CI237" s="23" t="n">
        <v>25.5469535372229</v>
      </c>
      <c r="CJ237" s="23" t="n">
        <v>0.764060497473544</v>
      </c>
      <c r="CK237" s="23" t="n">
        <v>815</v>
      </c>
      <c r="CL237" s="23" t="n">
        <v>3</v>
      </c>
      <c r="CM237" s="23" t="n">
        <v>12</v>
      </c>
      <c r="CN237" s="23" t="n">
        <v>0.764060497473544</v>
      </c>
      <c r="CO237" s="23" t="n">
        <v>4.93300616313994</v>
      </c>
      <c r="CP237" s="23" t="n">
        <v>815</v>
      </c>
      <c r="CQ237" s="23" t="n">
        <v>29</v>
      </c>
      <c r="CR237" s="23" t="n">
        <v>47</v>
      </c>
      <c r="CS237" s="23" t="n">
        <v>4.93300616313994</v>
      </c>
      <c r="CT237" s="23" t="n">
        <v>0.342970303066886</v>
      </c>
      <c r="CU237" s="23" t="n">
        <v>815</v>
      </c>
      <c r="CV237" s="23" t="n">
        <v>13</v>
      </c>
      <c r="CW237" s="23" t="n">
        <v>21</v>
      </c>
      <c r="CX237" s="23" t="n">
        <v>0.342970303066886</v>
      </c>
      <c r="CY237" s="23" t="n">
        <v>0.428792353601862</v>
      </c>
      <c r="CZ237" s="23" t="n">
        <v>815</v>
      </c>
      <c r="DA237" s="23" t="n">
        <v>9</v>
      </c>
      <c r="DB237" s="23" t="n">
        <v>15</v>
      </c>
      <c r="DC237" s="23" t="n">
        <v>0.428792353601862</v>
      </c>
      <c r="DD237" s="21" t="n">
        <v>5.08087196450682</v>
      </c>
    </row>
    <row r="238" customFormat="false" ht="15" hidden="false" customHeight="false" outlineLevel="0" collapsed="false">
      <c r="A238" s="19" t="s">
        <v>352</v>
      </c>
      <c r="B238" s="20" t="n">
        <v>7.35554836330051E-005</v>
      </c>
      <c r="C238" s="21" t="n">
        <v>-2.545898868793</v>
      </c>
      <c r="D238" s="20" t="n">
        <v>-8.07654006799798E-006</v>
      </c>
      <c r="E238" s="20" t="n">
        <v>1</v>
      </c>
      <c r="F238" s="20" t="n">
        <v>0.0236747201458782</v>
      </c>
      <c r="G238" s="22" t="n">
        <v>20.8365115008003</v>
      </c>
      <c r="H238" s="22" t="n">
        <v>1007</v>
      </c>
      <c r="I238" s="22" t="n">
        <v>59</v>
      </c>
      <c r="J238" s="22" t="n">
        <v>399</v>
      </c>
      <c r="K238" s="22" t="n">
        <v>20.8365115008003</v>
      </c>
      <c r="L238" s="22" t="n">
        <v>42.1703693671148</v>
      </c>
      <c r="M238" s="22" t="n">
        <v>1007</v>
      </c>
      <c r="N238" s="22" t="n">
        <v>74</v>
      </c>
      <c r="O238" s="22" t="n">
        <v>446</v>
      </c>
      <c r="P238" s="22" t="n">
        <v>42.1703693671148</v>
      </c>
      <c r="Q238" s="22" t="n">
        <v>27.0515568392504</v>
      </c>
      <c r="R238" s="22" t="n">
        <v>1007</v>
      </c>
      <c r="S238" s="22" t="n">
        <v>52</v>
      </c>
      <c r="T238" s="22" t="n">
        <v>348</v>
      </c>
      <c r="U238" s="22" t="n">
        <v>27.0515568392504</v>
      </c>
      <c r="V238" s="22" t="n">
        <v>43.2327580302791</v>
      </c>
      <c r="W238" s="22" t="n">
        <v>1007</v>
      </c>
      <c r="X238" s="22" t="n">
        <v>102</v>
      </c>
      <c r="Y238" s="22" t="n">
        <v>810</v>
      </c>
      <c r="Z238" s="22" t="n">
        <v>43.2327580302791</v>
      </c>
      <c r="AA238" s="22" t="n">
        <v>14.5679934325551</v>
      </c>
      <c r="AB238" s="22" t="n">
        <v>1007</v>
      </c>
      <c r="AC238" s="22" t="n">
        <v>25</v>
      </c>
      <c r="AD238" s="22" t="n">
        <v>282</v>
      </c>
      <c r="AE238" s="22" t="n">
        <v>14.5679934325551</v>
      </c>
      <c r="AF238" s="22" t="n">
        <v>6.53295774292988</v>
      </c>
      <c r="AG238" s="22" t="n">
        <v>1007</v>
      </c>
      <c r="AH238" s="22" t="n">
        <v>16</v>
      </c>
      <c r="AI238" s="22" t="n">
        <v>170</v>
      </c>
      <c r="AJ238" s="22" t="n">
        <v>6.53295774292988</v>
      </c>
      <c r="AK238" s="22" t="n">
        <v>7.68212926794639</v>
      </c>
      <c r="AL238" s="22" t="n">
        <v>1007</v>
      </c>
      <c r="AM238" s="22" t="n">
        <v>14</v>
      </c>
      <c r="AN238" s="22" t="n">
        <v>113</v>
      </c>
      <c r="AO238" s="22" t="n">
        <v>7.68212926794639</v>
      </c>
      <c r="AP238" s="22" t="n">
        <v>43.952676779268</v>
      </c>
      <c r="AQ238" s="22" t="n">
        <v>1007</v>
      </c>
      <c r="AR238" s="22" t="n">
        <v>44</v>
      </c>
      <c r="AS238" s="22" t="n">
        <v>359</v>
      </c>
      <c r="AT238" s="22" t="n">
        <v>43.952676779268</v>
      </c>
      <c r="AU238" s="22" t="n">
        <v>63.2375196462063</v>
      </c>
      <c r="AV238" s="22" t="n">
        <v>1007</v>
      </c>
      <c r="AW238" s="22" t="n">
        <v>36</v>
      </c>
      <c r="AX238" s="22" t="n">
        <v>201</v>
      </c>
      <c r="AY238" s="22" t="n">
        <v>63.2375196462063</v>
      </c>
      <c r="AZ238" s="22" t="n">
        <v>31.5428087239386</v>
      </c>
      <c r="BA238" s="22" t="n">
        <v>1007</v>
      </c>
      <c r="BB238" s="22" t="n">
        <v>18</v>
      </c>
      <c r="BC238" s="22" t="n">
        <v>130</v>
      </c>
      <c r="BD238" s="22" t="n">
        <v>31.5428087239386</v>
      </c>
      <c r="BE238" s="21" t="n">
        <v>30.0807281330289</v>
      </c>
      <c r="BF238" s="23" t="n">
        <v>9.61456063968383</v>
      </c>
      <c r="BG238" s="23" t="n">
        <v>1007</v>
      </c>
      <c r="BH238" s="23" t="n">
        <v>36</v>
      </c>
      <c r="BI238" s="23" t="n">
        <v>226</v>
      </c>
      <c r="BJ238" s="23" t="n">
        <v>9.61456063968383</v>
      </c>
      <c r="BK238" s="23" t="n">
        <v>1.24937478278302</v>
      </c>
      <c r="BL238" s="23" t="n">
        <v>1007</v>
      </c>
      <c r="BM238" s="23" t="n">
        <v>4</v>
      </c>
      <c r="BN238" s="23" t="n">
        <v>31</v>
      </c>
      <c r="BO238" s="23" t="n">
        <v>1.24937478278302</v>
      </c>
      <c r="BP238" s="23" t="n">
        <v>0.727523658568931</v>
      </c>
      <c r="BQ238" s="23" t="n">
        <v>1007</v>
      </c>
      <c r="BR238" s="23" t="n">
        <v>2</v>
      </c>
      <c r="BS238" s="23" t="n">
        <v>20</v>
      </c>
      <c r="BT238" s="23" t="n">
        <v>0.727523658568931</v>
      </c>
      <c r="BU238" s="23" t="n">
        <v>1.56127389208029</v>
      </c>
      <c r="BV238" s="23" t="n">
        <v>1007</v>
      </c>
      <c r="BW238" s="23" t="n">
        <v>10</v>
      </c>
      <c r="BX238" s="23" t="n">
        <v>39</v>
      </c>
      <c r="BY238" s="23" t="n">
        <v>1.56127389208029</v>
      </c>
      <c r="BZ238" s="23" t="n">
        <v>6.28171881282161</v>
      </c>
      <c r="CA238" s="23" t="n">
        <v>1007</v>
      </c>
      <c r="CB238" s="23" t="n">
        <v>8</v>
      </c>
      <c r="CC238" s="23" t="n">
        <v>44</v>
      </c>
      <c r="CD238" s="23" t="n">
        <v>6.28171881282161</v>
      </c>
      <c r="CE238" s="23" t="n">
        <v>19.7456133186287</v>
      </c>
      <c r="CF238" s="23" t="n">
        <v>1007</v>
      </c>
      <c r="CG238" s="23" t="n">
        <v>38</v>
      </c>
      <c r="CH238" s="23" t="n">
        <v>191</v>
      </c>
      <c r="CI238" s="23" t="n">
        <v>19.7456133186287</v>
      </c>
      <c r="CJ238" s="23" t="n">
        <v>3.14343492485081</v>
      </c>
      <c r="CK238" s="23" t="n">
        <v>1007</v>
      </c>
      <c r="CL238" s="23" t="n">
        <v>10</v>
      </c>
      <c r="CM238" s="23" t="n">
        <v>61</v>
      </c>
      <c r="CN238" s="23" t="n">
        <v>3.14343492485081</v>
      </c>
      <c r="CO238" s="23" t="n">
        <v>9.25909278671716</v>
      </c>
      <c r="CP238" s="23" t="n">
        <v>1007</v>
      </c>
      <c r="CQ238" s="23" t="n">
        <v>24</v>
      </c>
      <c r="CR238" s="23" t="n">
        <v>109</v>
      </c>
      <c r="CS238" s="23" t="n">
        <v>9.25909278671716</v>
      </c>
      <c r="CT238" s="23" t="n">
        <v>0.304013729180913</v>
      </c>
      <c r="CU238" s="23" t="n">
        <v>1007</v>
      </c>
      <c r="CV238" s="23" t="n">
        <v>2</v>
      </c>
      <c r="CW238" s="23" t="n">
        <v>23</v>
      </c>
      <c r="CX238" s="23" t="n">
        <v>0.304013729180913</v>
      </c>
      <c r="CY238" s="23" t="n">
        <v>0.277629210077869</v>
      </c>
      <c r="CZ238" s="23" t="n">
        <v>1007</v>
      </c>
      <c r="DA238" s="23" t="n">
        <v>2</v>
      </c>
      <c r="DB238" s="23" t="n">
        <v>12</v>
      </c>
      <c r="DC238" s="23" t="n">
        <v>0.277629210077869</v>
      </c>
      <c r="DD238" s="21" t="n">
        <v>5.21642357553931</v>
      </c>
    </row>
    <row r="239" customFormat="false" ht="15" hidden="false" customHeight="false" outlineLevel="0" collapsed="false">
      <c r="A239" s="19" t="s">
        <v>353</v>
      </c>
      <c r="B239" s="20" t="n">
        <v>7.7092798057068E-006</v>
      </c>
      <c r="C239" s="21" t="n">
        <v>-2.55963708744353</v>
      </c>
      <c r="D239" s="20" t="n">
        <v>-1.52882621980698E-005</v>
      </c>
      <c r="E239" s="20" t="n">
        <v>0.935459430184074</v>
      </c>
      <c r="F239" s="20" t="n">
        <v>0.00454106519506832</v>
      </c>
      <c r="G239" s="22" t="n">
        <v>105.174772337373</v>
      </c>
      <c r="H239" s="22" t="n">
        <v>1575</v>
      </c>
      <c r="I239" s="22" t="n">
        <v>1410</v>
      </c>
      <c r="J239" s="22" t="n">
        <v>3150</v>
      </c>
      <c r="K239" s="22" t="n">
        <v>105.174772337373</v>
      </c>
      <c r="L239" s="22" t="n">
        <v>124.896933581389</v>
      </c>
      <c r="M239" s="22" t="n">
        <v>1575</v>
      </c>
      <c r="N239" s="22" t="n">
        <v>895</v>
      </c>
      <c r="O239" s="22" t="n">
        <v>2066</v>
      </c>
      <c r="P239" s="22" t="n">
        <v>124.896933581389</v>
      </c>
      <c r="Q239" s="22" t="n">
        <v>34.9892466464808</v>
      </c>
      <c r="R239" s="22" t="n">
        <v>1575</v>
      </c>
      <c r="S239" s="22" t="n">
        <v>299</v>
      </c>
      <c r="T239" s="22" t="n">
        <v>704</v>
      </c>
      <c r="U239" s="22" t="n">
        <v>34.9892466464808</v>
      </c>
      <c r="V239" s="22" t="n">
        <v>55.8972874443835</v>
      </c>
      <c r="W239" s="22" t="n">
        <v>1575</v>
      </c>
      <c r="X239" s="22" t="n">
        <v>648</v>
      </c>
      <c r="Y239" s="22" t="n">
        <v>1638</v>
      </c>
      <c r="Z239" s="22" t="n">
        <v>55.8972874443835</v>
      </c>
      <c r="AA239" s="22" t="n">
        <v>79.765790990877</v>
      </c>
      <c r="AB239" s="22" t="n">
        <v>1575</v>
      </c>
      <c r="AC239" s="22" t="n">
        <v>1009</v>
      </c>
      <c r="AD239" s="22" t="n">
        <v>2415</v>
      </c>
      <c r="AE239" s="22" t="n">
        <v>79.765790990877</v>
      </c>
      <c r="AF239" s="22" t="n">
        <v>11.2777516236521</v>
      </c>
      <c r="AG239" s="22" t="n">
        <v>1575</v>
      </c>
      <c r="AH239" s="22" t="n">
        <v>211</v>
      </c>
      <c r="AI239" s="22" t="n">
        <v>459</v>
      </c>
      <c r="AJ239" s="22" t="n">
        <v>11.2777516236521</v>
      </c>
      <c r="AK239" s="22" t="n">
        <v>6.43300361049394</v>
      </c>
      <c r="AL239" s="22" t="n">
        <v>1575</v>
      </c>
      <c r="AM239" s="22" t="n">
        <v>77</v>
      </c>
      <c r="AN239" s="22" t="n">
        <v>148</v>
      </c>
      <c r="AO239" s="22" t="n">
        <v>6.43300361049394</v>
      </c>
      <c r="AP239" s="22" t="n">
        <v>56.2818913675974</v>
      </c>
      <c r="AQ239" s="22" t="n">
        <v>1575</v>
      </c>
      <c r="AR239" s="22" t="n">
        <v>304</v>
      </c>
      <c r="AS239" s="22" t="n">
        <v>719</v>
      </c>
      <c r="AT239" s="22" t="n">
        <v>56.2818913675974</v>
      </c>
      <c r="AU239" s="22" t="n">
        <v>72.8175818896317</v>
      </c>
      <c r="AV239" s="22" t="n">
        <v>1575</v>
      </c>
      <c r="AW239" s="22" t="n">
        <v>138</v>
      </c>
      <c r="AX239" s="22" t="n">
        <v>362</v>
      </c>
      <c r="AY239" s="22" t="n">
        <v>72.8175818896317</v>
      </c>
      <c r="AZ239" s="22" t="n">
        <v>57.5545724583019</v>
      </c>
      <c r="BA239" s="22" t="n">
        <v>1575</v>
      </c>
      <c r="BB239" s="22" t="n">
        <v>167</v>
      </c>
      <c r="BC239" s="22" t="n">
        <v>371</v>
      </c>
      <c r="BD239" s="22" t="n">
        <v>57.5545724583019</v>
      </c>
      <c r="BE239" s="21" t="n">
        <v>60.508883195018</v>
      </c>
      <c r="BF239" s="23" t="n">
        <v>16.8640393026554</v>
      </c>
      <c r="BG239" s="23" t="n">
        <v>1575</v>
      </c>
      <c r="BH239" s="23" t="n">
        <v>265</v>
      </c>
      <c r="BI239" s="23" t="n">
        <v>620</v>
      </c>
      <c r="BJ239" s="23" t="n">
        <v>16.8640393026554</v>
      </c>
      <c r="BK239" s="23" t="n">
        <v>3.19522642860318</v>
      </c>
      <c r="BL239" s="23" t="n">
        <v>1575</v>
      </c>
      <c r="BM239" s="23" t="n">
        <v>62</v>
      </c>
      <c r="BN239" s="23" t="n">
        <v>124</v>
      </c>
      <c r="BO239" s="23" t="n">
        <v>3.19522642860318</v>
      </c>
      <c r="BP239" s="23" t="n">
        <v>2.46531207501476</v>
      </c>
      <c r="BQ239" s="23" t="n">
        <v>1575</v>
      </c>
      <c r="BR239" s="23" t="n">
        <v>47</v>
      </c>
      <c r="BS239" s="23" t="n">
        <v>106</v>
      </c>
      <c r="BT239" s="23" t="n">
        <v>2.46531207501476</v>
      </c>
      <c r="BU239" s="23" t="n">
        <v>0.588696208619808</v>
      </c>
      <c r="BV239" s="23" t="n">
        <v>1575</v>
      </c>
      <c r="BW239" s="23" t="n">
        <v>9</v>
      </c>
      <c r="BX239" s="23" t="n">
        <v>23</v>
      </c>
      <c r="BY239" s="23" t="n">
        <v>0.588696208619808</v>
      </c>
      <c r="BZ239" s="23" t="n">
        <v>21.1769159585373</v>
      </c>
      <c r="CA239" s="23" t="n">
        <v>1575</v>
      </c>
      <c r="CB239" s="23" t="n">
        <v>115</v>
      </c>
      <c r="CC239" s="23" t="n">
        <v>232</v>
      </c>
      <c r="CD239" s="23" t="n">
        <v>21.1769159585373</v>
      </c>
      <c r="CE239" s="23" t="n">
        <v>21.1512555000246</v>
      </c>
      <c r="CF239" s="23" t="n">
        <v>1575</v>
      </c>
      <c r="CG239" s="23" t="n">
        <v>138</v>
      </c>
      <c r="CH239" s="23" t="n">
        <v>320</v>
      </c>
      <c r="CI239" s="23" t="n">
        <v>21.1512555000246</v>
      </c>
      <c r="CJ239" s="23" t="n">
        <v>1.41674603883388</v>
      </c>
      <c r="CK239" s="23" t="n">
        <v>1575</v>
      </c>
      <c r="CL239" s="23" t="n">
        <v>17</v>
      </c>
      <c r="CM239" s="23" t="n">
        <v>43</v>
      </c>
      <c r="CN239" s="23" t="n">
        <v>1.41674603883388</v>
      </c>
      <c r="CO239" s="23" t="n">
        <v>28.2962298137341</v>
      </c>
      <c r="CP239" s="23" t="n">
        <v>1575</v>
      </c>
      <c r="CQ239" s="23" t="n">
        <v>274</v>
      </c>
      <c r="CR239" s="23" t="n">
        <v>521</v>
      </c>
      <c r="CS239" s="23" t="n">
        <v>28.2962298137341</v>
      </c>
      <c r="CT239" s="23" t="n">
        <v>0.946525450157078</v>
      </c>
      <c r="CU239" s="23" t="n">
        <v>1575</v>
      </c>
      <c r="CV239" s="23" t="n">
        <v>47</v>
      </c>
      <c r="CW239" s="23" t="n">
        <v>112</v>
      </c>
      <c r="CX239" s="23" t="n">
        <v>0.946525450157078</v>
      </c>
      <c r="CY239" s="23" t="n">
        <v>4.2305697227961</v>
      </c>
      <c r="CZ239" s="23" t="n">
        <v>1575</v>
      </c>
      <c r="DA239" s="23" t="n">
        <v>133</v>
      </c>
      <c r="DB239" s="23" t="n">
        <v>286</v>
      </c>
      <c r="DC239" s="23" t="n">
        <v>4.2305697227961</v>
      </c>
      <c r="DD239" s="21" t="n">
        <v>10.0331516498976</v>
      </c>
    </row>
    <row r="240" customFormat="false" ht="15" hidden="false" customHeight="false" outlineLevel="0" collapsed="false">
      <c r="A240" s="19" t="s">
        <v>354</v>
      </c>
      <c r="B240" s="20" t="n">
        <v>1.95044177405887E-007</v>
      </c>
      <c r="C240" s="21" t="n">
        <v>-2.57351637235837</v>
      </c>
      <c r="D240" s="20" t="n">
        <v>-3.00754495808484E-005</v>
      </c>
      <c r="E240" s="20" t="n">
        <v>0.0236670505747852</v>
      </c>
      <c r="F240" s="20" t="n">
        <v>0.00026592191657062</v>
      </c>
      <c r="G240" s="22" t="n">
        <v>99.283598928031</v>
      </c>
      <c r="H240" s="22" t="n">
        <v>1821</v>
      </c>
      <c r="I240" s="22" t="n">
        <v>1941</v>
      </c>
      <c r="J240" s="22" t="n">
        <v>3438</v>
      </c>
      <c r="K240" s="22" t="n">
        <v>99.283598928031</v>
      </c>
      <c r="L240" s="22" t="n">
        <v>177.565975910487</v>
      </c>
      <c r="M240" s="22" t="n">
        <v>1821</v>
      </c>
      <c r="N240" s="22" t="n">
        <v>1919</v>
      </c>
      <c r="O240" s="22" t="n">
        <v>3396</v>
      </c>
      <c r="P240" s="22" t="n">
        <v>177.565975910487</v>
      </c>
      <c r="Q240" s="22" t="n">
        <v>120.749206138449</v>
      </c>
      <c r="R240" s="22" t="n">
        <v>1821</v>
      </c>
      <c r="S240" s="22" t="n">
        <v>1611</v>
      </c>
      <c r="T240" s="22" t="n">
        <v>2809</v>
      </c>
      <c r="U240" s="22" t="n">
        <v>120.749206138449</v>
      </c>
      <c r="V240" s="22" t="n">
        <v>183.555754771586</v>
      </c>
      <c r="W240" s="22" t="n">
        <v>1821</v>
      </c>
      <c r="X240" s="22" t="n">
        <v>3483</v>
      </c>
      <c r="Y240" s="22" t="n">
        <v>6219</v>
      </c>
      <c r="Z240" s="22" t="n">
        <v>183.555754771586</v>
      </c>
      <c r="AA240" s="22" t="n">
        <v>76.1034550532542</v>
      </c>
      <c r="AB240" s="22" t="n">
        <v>1821</v>
      </c>
      <c r="AC240" s="22" t="n">
        <v>1415</v>
      </c>
      <c r="AD240" s="22" t="n">
        <v>2664</v>
      </c>
      <c r="AE240" s="22" t="n">
        <v>76.1034550532542</v>
      </c>
      <c r="AF240" s="22" t="n">
        <v>26.8188287633768</v>
      </c>
      <c r="AG240" s="22" t="n">
        <v>1821</v>
      </c>
      <c r="AH240" s="22" t="n">
        <v>705</v>
      </c>
      <c r="AI240" s="22" t="n">
        <v>1262</v>
      </c>
      <c r="AJ240" s="22" t="n">
        <v>26.8188287633768</v>
      </c>
      <c r="AK240" s="22" t="n">
        <v>29.3987892636391</v>
      </c>
      <c r="AL240" s="22" t="n">
        <v>1821</v>
      </c>
      <c r="AM240" s="22" t="n">
        <v>429</v>
      </c>
      <c r="AN240" s="22" t="n">
        <v>782</v>
      </c>
      <c r="AO240" s="22" t="n">
        <v>29.3987892636391</v>
      </c>
      <c r="AP240" s="22" t="n">
        <v>142.989556583466</v>
      </c>
      <c r="AQ240" s="22" t="n">
        <v>1821</v>
      </c>
      <c r="AR240" s="22" t="n">
        <v>1168</v>
      </c>
      <c r="AS240" s="22" t="n">
        <v>2112</v>
      </c>
      <c r="AT240" s="22" t="n">
        <v>142.989556583466</v>
      </c>
      <c r="AU240" s="22" t="n">
        <v>165.976525660217</v>
      </c>
      <c r="AV240" s="22" t="n">
        <v>1821</v>
      </c>
      <c r="AW240" s="22" t="n">
        <v>472</v>
      </c>
      <c r="AX240" s="22" t="n">
        <v>954</v>
      </c>
      <c r="AY240" s="22" t="n">
        <v>165.976525660217</v>
      </c>
      <c r="AZ240" s="22" t="n">
        <v>97.4121559900076</v>
      </c>
      <c r="BA240" s="22" t="n">
        <v>1821</v>
      </c>
      <c r="BB240" s="22" t="n">
        <v>374</v>
      </c>
      <c r="BC240" s="22" t="n">
        <v>726</v>
      </c>
      <c r="BD240" s="22" t="n">
        <v>97.4121559900076</v>
      </c>
      <c r="BE240" s="21" t="n">
        <v>111.985384706252</v>
      </c>
      <c r="BF240" s="23" t="n">
        <v>35.1707574206082</v>
      </c>
      <c r="BG240" s="23" t="n">
        <v>1821</v>
      </c>
      <c r="BH240" s="23" t="n">
        <v>852</v>
      </c>
      <c r="BI240" s="23" t="n">
        <v>1495</v>
      </c>
      <c r="BJ240" s="23" t="n">
        <v>35.1707574206082</v>
      </c>
      <c r="BK240" s="23" t="n">
        <v>4.9477020812789</v>
      </c>
      <c r="BL240" s="23" t="n">
        <v>1821</v>
      </c>
      <c r="BM240" s="23" t="n">
        <v>108</v>
      </c>
      <c r="BN240" s="23" t="n">
        <v>222</v>
      </c>
      <c r="BO240" s="23" t="n">
        <v>4.9477020812789</v>
      </c>
      <c r="BP240" s="23" t="n">
        <v>2.8966708040023</v>
      </c>
      <c r="BQ240" s="23" t="n">
        <v>1821</v>
      </c>
      <c r="BR240" s="23" t="n">
        <v>79</v>
      </c>
      <c r="BS240" s="23" t="n">
        <v>144</v>
      </c>
      <c r="BT240" s="23" t="n">
        <v>2.8966708040023</v>
      </c>
      <c r="BU240" s="23" t="n">
        <v>4.42755546916982</v>
      </c>
      <c r="BV240" s="23" t="n">
        <v>1821</v>
      </c>
      <c r="BW240" s="23" t="n">
        <v>113</v>
      </c>
      <c r="BX240" s="23" t="n">
        <v>200</v>
      </c>
      <c r="BY240" s="23" t="n">
        <v>4.42755546916982</v>
      </c>
      <c r="BZ240" s="23" t="n">
        <v>25.3425535555907</v>
      </c>
      <c r="CA240" s="23" t="n">
        <v>1821</v>
      </c>
      <c r="CB240" s="23" t="n">
        <v>184</v>
      </c>
      <c r="CC240" s="23" t="n">
        <v>321</v>
      </c>
      <c r="CD240" s="23" t="n">
        <v>25.3425535555907</v>
      </c>
      <c r="CE240" s="23" t="n">
        <v>73.0041725113467</v>
      </c>
      <c r="CF240" s="23" t="n">
        <v>1821</v>
      </c>
      <c r="CG240" s="23" t="n">
        <v>755</v>
      </c>
      <c r="CH240" s="23" t="n">
        <v>1277</v>
      </c>
      <c r="CI240" s="23" t="n">
        <v>73.0041725113467</v>
      </c>
      <c r="CJ240" s="23" t="n">
        <v>12.9089930150442</v>
      </c>
      <c r="CK240" s="23" t="n">
        <v>1821</v>
      </c>
      <c r="CL240" s="23" t="n">
        <v>260</v>
      </c>
      <c r="CM240" s="23" t="n">
        <v>453</v>
      </c>
      <c r="CN240" s="23" t="n">
        <v>12.9089930150442</v>
      </c>
      <c r="CO240" s="23" t="n">
        <v>32.6002502241413</v>
      </c>
      <c r="CP240" s="23" t="n">
        <v>1821</v>
      </c>
      <c r="CQ240" s="23" t="n">
        <v>420</v>
      </c>
      <c r="CR240" s="23" t="n">
        <v>694</v>
      </c>
      <c r="CS240" s="23" t="n">
        <v>32.6002502241413</v>
      </c>
      <c r="CT240" s="23" t="n">
        <v>1.86391054718432</v>
      </c>
      <c r="CU240" s="23" t="n">
        <v>1821</v>
      </c>
      <c r="CV240" s="23" t="n">
        <v>140</v>
      </c>
      <c r="CW240" s="23" t="n">
        <v>255</v>
      </c>
      <c r="CX240" s="23" t="n">
        <v>1.86391054718432</v>
      </c>
      <c r="CY240" s="23" t="n">
        <v>2.43084371060766</v>
      </c>
      <c r="CZ240" s="23" t="n">
        <v>1821</v>
      </c>
      <c r="DA240" s="23" t="n">
        <v>94</v>
      </c>
      <c r="DB240" s="23" t="n">
        <v>190</v>
      </c>
      <c r="DC240" s="23" t="n">
        <v>2.43084371060766</v>
      </c>
      <c r="DD240" s="21" t="n">
        <v>19.5593409338974</v>
      </c>
    </row>
    <row r="241" customFormat="false" ht="15" hidden="false" customHeight="false" outlineLevel="0" collapsed="false">
      <c r="A241" s="19" t="s">
        <v>355</v>
      </c>
      <c r="B241" s="20" t="n">
        <v>7.65778347782938E-007</v>
      </c>
      <c r="C241" s="21" t="n">
        <v>-2.60495183938695</v>
      </c>
      <c r="D241" s="20" t="n">
        <v>-7.34318660989925E-005</v>
      </c>
      <c r="E241" s="20" t="n">
        <v>0.0929210762766773</v>
      </c>
      <c r="F241" s="20" t="n">
        <v>0.000794197233133994</v>
      </c>
      <c r="G241" s="22" t="n">
        <v>211.074887932245</v>
      </c>
      <c r="H241" s="22" t="n">
        <v>870</v>
      </c>
      <c r="I241" s="22" t="n">
        <v>1711</v>
      </c>
      <c r="J241" s="22" t="n">
        <v>3492</v>
      </c>
      <c r="K241" s="22" t="n">
        <v>211.074887932245</v>
      </c>
      <c r="L241" s="22" t="n">
        <v>536.483131519148</v>
      </c>
      <c r="M241" s="22" t="n">
        <v>870</v>
      </c>
      <c r="N241" s="22" t="n">
        <v>2412</v>
      </c>
      <c r="O241" s="22" t="n">
        <v>4902</v>
      </c>
      <c r="P241" s="22" t="n">
        <v>536.483131519148</v>
      </c>
      <c r="Q241" s="22" t="n">
        <v>143.33063137548</v>
      </c>
      <c r="R241" s="22" t="n">
        <v>870</v>
      </c>
      <c r="S241" s="22" t="n">
        <v>749</v>
      </c>
      <c r="T241" s="22" t="n">
        <v>1593</v>
      </c>
      <c r="U241" s="22" t="n">
        <v>143.33063137548</v>
      </c>
      <c r="V241" s="22" t="n">
        <v>269.972531091905</v>
      </c>
      <c r="W241" s="22" t="n">
        <v>870</v>
      </c>
      <c r="X241" s="22" t="n">
        <v>2158</v>
      </c>
      <c r="Y241" s="22" t="n">
        <v>4370</v>
      </c>
      <c r="Z241" s="22" t="n">
        <v>269.972531091905</v>
      </c>
      <c r="AA241" s="22" t="n">
        <v>274.157535002377</v>
      </c>
      <c r="AB241" s="22" t="n">
        <v>870</v>
      </c>
      <c r="AC241" s="22" t="n">
        <v>2112</v>
      </c>
      <c r="AD241" s="22" t="n">
        <v>4585</v>
      </c>
      <c r="AE241" s="22" t="n">
        <v>274.157535002377</v>
      </c>
      <c r="AF241" s="22" t="n">
        <v>80.154135102968</v>
      </c>
      <c r="AG241" s="22" t="n">
        <v>870</v>
      </c>
      <c r="AH241" s="22" t="n">
        <v>852</v>
      </c>
      <c r="AI241" s="22" t="n">
        <v>1802</v>
      </c>
      <c r="AJ241" s="22" t="n">
        <v>80.154135102968</v>
      </c>
      <c r="AK241" s="22" t="n">
        <v>28.2493093077317</v>
      </c>
      <c r="AL241" s="22" t="n">
        <v>870</v>
      </c>
      <c r="AM241" s="22" t="n">
        <v>166</v>
      </c>
      <c r="AN241" s="22" t="n">
        <v>359</v>
      </c>
      <c r="AO241" s="22" t="n">
        <v>28.2493093077317</v>
      </c>
      <c r="AP241" s="22" t="n">
        <v>582.145485168564</v>
      </c>
      <c r="AQ241" s="22" t="n">
        <v>870</v>
      </c>
      <c r="AR241" s="22" t="n">
        <v>1862</v>
      </c>
      <c r="AS241" s="22" t="n">
        <v>4108</v>
      </c>
      <c r="AT241" s="22" t="n">
        <v>582.145485168564</v>
      </c>
      <c r="AU241" s="22" t="n">
        <v>398.752213648333</v>
      </c>
      <c r="AV241" s="22" t="n">
        <v>870</v>
      </c>
      <c r="AW241" s="22" t="n">
        <v>519</v>
      </c>
      <c r="AX241" s="22" t="n">
        <v>1095</v>
      </c>
      <c r="AY241" s="22" t="n">
        <v>398.752213648333</v>
      </c>
      <c r="AZ241" s="22" t="n">
        <v>361.447957484553</v>
      </c>
      <c r="BA241" s="22" t="n">
        <v>870</v>
      </c>
      <c r="BB241" s="22" t="n">
        <v>608</v>
      </c>
      <c r="BC241" s="22" t="n">
        <v>1287</v>
      </c>
      <c r="BD241" s="22" t="n">
        <v>361.447957484553</v>
      </c>
      <c r="BE241" s="21" t="n">
        <v>288.576781763331</v>
      </c>
      <c r="BF241" s="23" t="n">
        <v>75.6841763865141</v>
      </c>
      <c r="BG241" s="23" t="n">
        <v>870</v>
      </c>
      <c r="BH241" s="23" t="n">
        <v>782</v>
      </c>
      <c r="BI241" s="23" t="n">
        <v>1537</v>
      </c>
      <c r="BJ241" s="23" t="n">
        <v>75.6841763865141</v>
      </c>
      <c r="BK241" s="23" t="n">
        <v>25.563588529175</v>
      </c>
      <c r="BL241" s="23" t="n">
        <v>870</v>
      </c>
      <c r="BM241" s="23" t="n">
        <v>275</v>
      </c>
      <c r="BN241" s="23" t="n">
        <v>548</v>
      </c>
      <c r="BO241" s="23" t="n">
        <v>25.563588529175</v>
      </c>
      <c r="BP241" s="23" t="n">
        <v>9.22086063190702</v>
      </c>
      <c r="BQ241" s="23" t="n">
        <v>870</v>
      </c>
      <c r="BR241" s="23" t="n">
        <v>106</v>
      </c>
      <c r="BS241" s="23" t="n">
        <v>219</v>
      </c>
      <c r="BT241" s="23" t="n">
        <v>9.22086063190702</v>
      </c>
      <c r="BU241" s="23" t="n">
        <v>8.24792514175728</v>
      </c>
      <c r="BV241" s="23" t="n">
        <v>870</v>
      </c>
      <c r="BW241" s="23" t="n">
        <v>92</v>
      </c>
      <c r="BX241" s="23" t="n">
        <v>178</v>
      </c>
      <c r="BY241" s="23" t="n">
        <v>8.24792514175728</v>
      </c>
      <c r="BZ241" s="23" t="n">
        <v>127.901899520684</v>
      </c>
      <c r="CA241" s="23" t="n">
        <v>870</v>
      </c>
      <c r="CB241" s="23" t="n">
        <v>379</v>
      </c>
      <c r="CC241" s="23" t="n">
        <v>774</v>
      </c>
      <c r="CD241" s="23" t="n">
        <v>127.901899520684</v>
      </c>
      <c r="CE241" s="23" t="n">
        <v>145.625710348634</v>
      </c>
      <c r="CF241" s="23" t="n">
        <v>870</v>
      </c>
      <c r="CG241" s="23" t="n">
        <v>648</v>
      </c>
      <c r="CH241" s="23" t="n">
        <v>1217</v>
      </c>
      <c r="CI241" s="23" t="n">
        <v>145.625710348634</v>
      </c>
      <c r="CJ241" s="23" t="n">
        <v>10.4381349092111</v>
      </c>
      <c r="CK241" s="23" t="n">
        <v>870</v>
      </c>
      <c r="CL241" s="23" t="n">
        <v>93</v>
      </c>
      <c r="CM241" s="23" t="n">
        <v>175</v>
      </c>
      <c r="CN241" s="23" t="n">
        <v>10.4381349092111</v>
      </c>
      <c r="CO241" s="23" t="n">
        <v>68.8256301313606</v>
      </c>
      <c r="CP241" s="23" t="n">
        <v>870</v>
      </c>
      <c r="CQ241" s="23" t="n">
        <v>306</v>
      </c>
      <c r="CR241" s="23" t="n">
        <v>700</v>
      </c>
      <c r="CS241" s="23" t="n">
        <v>68.8256301313606</v>
      </c>
      <c r="CT241" s="23" t="n">
        <v>3.62596764580648</v>
      </c>
      <c r="CU241" s="23" t="n">
        <v>870</v>
      </c>
      <c r="CV241" s="23" t="n">
        <v>115</v>
      </c>
      <c r="CW241" s="23" t="n">
        <v>237</v>
      </c>
      <c r="CX241" s="23" t="n">
        <v>3.62596764580648</v>
      </c>
      <c r="CY241" s="23" t="n">
        <v>11.3810690788387</v>
      </c>
      <c r="CZ241" s="23" t="n">
        <v>870</v>
      </c>
      <c r="DA241" s="23" t="n">
        <v>198</v>
      </c>
      <c r="DB241" s="23" t="n">
        <v>425</v>
      </c>
      <c r="DC241" s="23" t="n">
        <v>11.3810690788387</v>
      </c>
      <c r="DD241" s="21" t="n">
        <v>48.6514962323888</v>
      </c>
    </row>
    <row r="242" customFormat="false" ht="15" hidden="false" customHeight="false" outlineLevel="0" collapsed="false">
      <c r="A242" s="19" t="s">
        <v>356</v>
      </c>
      <c r="B242" s="20" t="n">
        <v>5.45996726303871E-005</v>
      </c>
      <c r="C242" s="21" t="n">
        <v>-2.60640152742822</v>
      </c>
      <c r="D242" s="20" t="n">
        <v>-6.75353417157025E-006</v>
      </c>
      <c r="E242" s="20" t="n">
        <v>1</v>
      </c>
      <c r="F242" s="20" t="n">
        <v>0.0190928918625834</v>
      </c>
      <c r="G242" s="22" t="n">
        <v>28.0227568019078</v>
      </c>
      <c r="H242" s="22" t="n">
        <v>882</v>
      </c>
      <c r="I242" s="22" t="n">
        <v>242</v>
      </c>
      <c r="J242" s="22" t="n">
        <v>470</v>
      </c>
      <c r="K242" s="22" t="n">
        <v>28.0227568019078</v>
      </c>
      <c r="L242" s="22" t="n">
        <v>48.254848318767</v>
      </c>
      <c r="M242" s="22" t="n">
        <v>882</v>
      </c>
      <c r="N242" s="22" t="n">
        <v>224</v>
      </c>
      <c r="O242" s="22" t="n">
        <v>447</v>
      </c>
      <c r="P242" s="22" t="n">
        <v>48.254848318767</v>
      </c>
      <c r="Q242" s="22" t="n">
        <v>13.4014210724903</v>
      </c>
      <c r="R242" s="22" t="n">
        <v>882</v>
      </c>
      <c r="S242" s="22" t="n">
        <v>66</v>
      </c>
      <c r="T242" s="22" t="n">
        <v>151</v>
      </c>
      <c r="U242" s="22" t="n">
        <v>13.4014210724903</v>
      </c>
      <c r="V242" s="22" t="n">
        <v>30.529981041379</v>
      </c>
      <c r="W242" s="22" t="n">
        <v>882</v>
      </c>
      <c r="X242" s="22" t="n">
        <v>239</v>
      </c>
      <c r="Y242" s="22" t="n">
        <v>501</v>
      </c>
      <c r="Z242" s="22" t="n">
        <v>30.529981041379</v>
      </c>
      <c r="AA242" s="22" t="n">
        <v>19.3457404946818</v>
      </c>
      <c r="AB242" s="22" t="n">
        <v>882</v>
      </c>
      <c r="AC242" s="22" t="n">
        <v>157</v>
      </c>
      <c r="AD242" s="22" t="n">
        <v>328</v>
      </c>
      <c r="AE242" s="22" t="n">
        <v>19.3457404946818</v>
      </c>
      <c r="AF242" s="22" t="n">
        <v>7.45883043892335</v>
      </c>
      <c r="AG242" s="22" t="n">
        <v>882</v>
      </c>
      <c r="AH242" s="22" t="n">
        <v>84</v>
      </c>
      <c r="AI242" s="22" t="n">
        <v>170</v>
      </c>
      <c r="AJ242" s="22" t="n">
        <v>7.45883043892335</v>
      </c>
      <c r="AK242" s="22" t="n">
        <v>2.17331203057228</v>
      </c>
      <c r="AL242" s="22" t="n">
        <v>882</v>
      </c>
      <c r="AM242" s="22" t="n">
        <v>21</v>
      </c>
      <c r="AN242" s="22" t="n">
        <v>28</v>
      </c>
      <c r="AO242" s="22" t="n">
        <v>2.17331203057228</v>
      </c>
      <c r="AP242" s="22" t="n">
        <v>33.967066367788</v>
      </c>
      <c r="AQ242" s="22" t="n">
        <v>882</v>
      </c>
      <c r="AR242" s="22" t="n">
        <v>118</v>
      </c>
      <c r="AS242" s="22" t="n">
        <v>243</v>
      </c>
      <c r="AT242" s="22" t="n">
        <v>33.967066367788</v>
      </c>
      <c r="AU242" s="22" t="n">
        <v>41.6675192343986</v>
      </c>
      <c r="AV242" s="22" t="n">
        <v>882</v>
      </c>
      <c r="AW242" s="22" t="n">
        <v>62</v>
      </c>
      <c r="AX242" s="22" t="n">
        <v>116</v>
      </c>
      <c r="AY242" s="22" t="n">
        <v>41.6675192343986</v>
      </c>
      <c r="AZ242" s="22" t="n">
        <v>31.0267236971978</v>
      </c>
      <c r="BA242" s="22" t="n">
        <v>882</v>
      </c>
      <c r="BB242" s="22" t="n">
        <v>53</v>
      </c>
      <c r="BC242" s="22" t="n">
        <v>112</v>
      </c>
      <c r="BD242" s="22" t="n">
        <v>31.0267236971978</v>
      </c>
      <c r="BE242" s="21" t="n">
        <v>25.5848199498106</v>
      </c>
      <c r="BF242" s="23" t="n">
        <v>7.04287355669654</v>
      </c>
      <c r="BG242" s="23" t="n">
        <v>882</v>
      </c>
      <c r="BH242" s="23" t="n">
        <v>70</v>
      </c>
      <c r="BI242" s="23" t="n">
        <v>145</v>
      </c>
      <c r="BJ242" s="23" t="n">
        <v>7.04287355669654</v>
      </c>
      <c r="BK242" s="23" t="n">
        <v>1.15035513702591</v>
      </c>
      <c r="BL242" s="23" t="n">
        <v>882</v>
      </c>
      <c r="BM242" s="23" t="n">
        <v>17</v>
      </c>
      <c r="BN242" s="23" t="n">
        <v>25</v>
      </c>
      <c r="BO242" s="23" t="n">
        <v>1.15035513702591</v>
      </c>
      <c r="BP242" s="23" t="n">
        <v>0.373783838866793</v>
      </c>
      <c r="BQ242" s="23" t="n">
        <v>882</v>
      </c>
      <c r="BR242" s="23" t="n">
        <v>6</v>
      </c>
      <c r="BS242" s="23" t="n">
        <v>9</v>
      </c>
      <c r="BT242" s="23" t="n">
        <v>0.373783838866793</v>
      </c>
      <c r="BU242" s="23" t="n">
        <v>0.502768501150457</v>
      </c>
      <c r="BV242" s="23" t="n">
        <v>882</v>
      </c>
      <c r="BW242" s="23" t="n">
        <v>9</v>
      </c>
      <c r="BX242" s="23" t="n">
        <v>11</v>
      </c>
      <c r="BY242" s="23" t="n">
        <v>0.502768501150457</v>
      </c>
      <c r="BZ242" s="23" t="n">
        <v>5.70498813538181</v>
      </c>
      <c r="CA242" s="23" t="n">
        <v>882</v>
      </c>
      <c r="CB242" s="23" t="n">
        <v>11</v>
      </c>
      <c r="CC242" s="23" t="n">
        <v>35</v>
      </c>
      <c r="CD242" s="23" t="n">
        <v>5.70498813538181</v>
      </c>
      <c r="CE242" s="23" t="n">
        <v>21.7178069866324</v>
      </c>
      <c r="CF242" s="23" t="n">
        <v>882</v>
      </c>
      <c r="CG242" s="23" t="n">
        <v>85</v>
      </c>
      <c r="CH242" s="23" t="n">
        <v>184</v>
      </c>
      <c r="CI242" s="23" t="n">
        <v>21.7178069866324</v>
      </c>
      <c r="CJ242" s="23" t="n">
        <v>0.706019620681336</v>
      </c>
      <c r="CK242" s="23" t="n">
        <v>882</v>
      </c>
      <c r="CL242" s="23" t="n">
        <v>6</v>
      </c>
      <c r="CM242" s="23" t="n">
        <v>12</v>
      </c>
      <c r="CN242" s="23" t="n">
        <v>0.706019620681336</v>
      </c>
      <c r="CO242" s="23" t="n">
        <v>5.0431997200239</v>
      </c>
      <c r="CP242" s="23" t="n">
        <v>882</v>
      </c>
      <c r="CQ242" s="23" t="n">
        <v>25</v>
      </c>
      <c r="CR242" s="23" t="n">
        <v>52</v>
      </c>
      <c r="CS242" s="23" t="n">
        <v>5.0431997200239</v>
      </c>
      <c r="CT242" s="23" t="n">
        <v>0.362190861029494</v>
      </c>
      <c r="CU242" s="23" t="n">
        <v>882</v>
      </c>
      <c r="CV242" s="23" t="n">
        <v>16</v>
      </c>
      <c r="CW242" s="23" t="n">
        <v>24</v>
      </c>
      <c r="CX242" s="23" t="n">
        <v>0.362190861029494</v>
      </c>
      <c r="CY242" s="23" t="n">
        <v>0.55470756854844</v>
      </c>
      <c r="CZ242" s="23" t="n">
        <v>882</v>
      </c>
      <c r="DA242" s="23" t="n">
        <v>12</v>
      </c>
      <c r="DB242" s="23" t="n">
        <v>21</v>
      </c>
      <c r="DC242" s="23" t="n">
        <v>0.55470756854844</v>
      </c>
      <c r="DD242" s="21" t="n">
        <v>4.31586939260371</v>
      </c>
    </row>
    <row r="243" customFormat="false" ht="15" hidden="false" customHeight="false" outlineLevel="0" collapsed="false">
      <c r="A243" s="19" t="s">
        <v>357</v>
      </c>
      <c r="B243" s="20" t="n">
        <v>2.4825772919433E-007</v>
      </c>
      <c r="C243" s="21" t="n">
        <v>-2.6156775503077</v>
      </c>
      <c r="D243" s="20" t="n">
        <v>-3.98859167782431E-005</v>
      </c>
      <c r="E243" s="20" t="n">
        <v>0.0301240893758984</v>
      </c>
      <c r="F243" s="20" t="n">
        <v>0.000327435754085852</v>
      </c>
      <c r="G243" s="22" t="n">
        <v>120.757117639892</v>
      </c>
      <c r="H243" s="22" t="n">
        <v>2170</v>
      </c>
      <c r="I243" s="22" t="n">
        <v>2946</v>
      </c>
      <c r="J243" s="22" t="n">
        <v>4983</v>
      </c>
      <c r="K243" s="22" t="n">
        <v>120.757117639892</v>
      </c>
      <c r="L243" s="22" t="n">
        <v>233.82341721173</v>
      </c>
      <c r="M243" s="22" t="n">
        <v>2170</v>
      </c>
      <c r="N243" s="22" t="n">
        <v>3154</v>
      </c>
      <c r="O243" s="22" t="n">
        <v>5329</v>
      </c>
      <c r="P243" s="22" t="n">
        <v>233.82341721173</v>
      </c>
      <c r="Q243" s="22" t="n">
        <v>152.480744841925</v>
      </c>
      <c r="R243" s="22" t="n">
        <v>2170</v>
      </c>
      <c r="S243" s="22" t="n">
        <v>2608</v>
      </c>
      <c r="T243" s="22" t="n">
        <v>4227</v>
      </c>
      <c r="U243" s="22" t="n">
        <v>152.480744841925</v>
      </c>
      <c r="V243" s="22" t="n">
        <v>230.940405942676</v>
      </c>
      <c r="W243" s="22" t="n">
        <v>2170</v>
      </c>
      <c r="X243" s="22" t="n">
        <v>5904</v>
      </c>
      <c r="Y243" s="22" t="n">
        <v>9324</v>
      </c>
      <c r="Z243" s="22" t="n">
        <v>230.940405942676</v>
      </c>
      <c r="AA243" s="22" t="n">
        <v>97.5456832924901</v>
      </c>
      <c r="AB243" s="22" t="n">
        <v>2170</v>
      </c>
      <c r="AC243" s="22" t="n">
        <v>2281</v>
      </c>
      <c r="AD243" s="22" t="n">
        <v>4069</v>
      </c>
      <c r="AE243" s="22" t="n">
        <v>97.5456832924901</v>
      </c>
      <c r="AF243" s="22" t="n">
        <v>33.8653547332627</v>
      </c>
      <c r="AG243" s="22" t="n">
        <v>2170</v>
      </c>
      <c r="AH243" s="22" t="n">
        <v>1082</v>
      </c>
      <c r="AI243" s="22" t="n">
        <v>1899</v>
      </c>
      <c r="AJ243" s="22" t="n">
        <v>33.8653547332627</v>
      </c>
      <c r="AK243" s="22" t="n">
        <v>34.8290779609131</v>
      </c>
      <c r="AL243" s="22" t="n">
        <v>2170</v>
      </c>
      <c r="AM243" s="22" t="n">
        <v>709</v>
      </c>
      <c r="AN243" s="22" t="n">
        <v>1104</v>
      </c>
      <c r="AO243" s="22" t="n">
        <v>34.8290779609131</v>
      </c>
      <c r="AP243" s="22" t="n">
        <v>205.555537116033</v>
      </c>
      <c r="AQ243" s="22" t="n">
        <v>2170</v>
      </c>
      <c r="AR243" s="22" t="n">
        <v>2206</v>
      </c>
      <c r="AS243" s="22" t="n">
        <v>3618</v>
      </c>
      <c r="AT243" s="22" t="n">
        <v>205.555537116033</v>
      </c>
      <c r="AU243" s="22" t="n">
        <v>247.759518846985</v>
      </c>
      <c r="AV243" s="22" t="n">
        <v>2170</v>
      </c>
      <c r="AW243" s="22" t="n">
        <v>984</v>
      </c>
      <c r="AX243" s="22" t="n">
        <v>1697</v>
      </c>
      <c r="AY243" s="22" t="n">
        <v>247.759518846985</v>
      </c>
      <c r="AZ243" s="22" t="n">
        <v>124.757455124377</v>
      </c>
      <c r="BA243" s="22" t="n">
        <v>2170</v>
      </c>
      <c r="BB243" s="22" t="n">
        <v>623</v>
      </c>
      <c r="BC243" s="22" t="n">
        <v>1108</v>
      </c>
      <c r="BD243" s="22" t="n">
        <v>124.757455124377</v>
      </c>
      <c r="BE243" s="21" t="n">
        <v>148.231431271028</v>
      </c>
      <c r="BF243" s="23" t="n">
        <v>46.0185588619158</v>
      </c>
      <c r="BG243" s="23" t="n">
        <v>2170</v>
      </c>
      <c r="BH243" s="23" t="n">
        <v>1506</v>
      </c>
      <c r="BI243" s="23" t="n">
        <v>2331</v>
      </c>
      <c r="BJ243" s="23" t="n">
        <v>46.0185588619158</v>
      </c>
      <c r="BK243" s="23" t="n">
        <v>6.35886633163744</v>
      </c>
      <c r="BL243" s="23" t="n">
        <v>2170</v>
      </c>
      <c r="BM243" s="23" t="n">
        <v>208</v>
      </c>
      <c r="BN243" s="23" t="n">
        <v>340</v>
      </c>
      <c r="BO243" s="23" t="n">
        <v>6.35886633163744</v>
      </c>
      <c r="BP243" s="23" t="n">
        <v>4.96288477669587</v>
      </c>
      <c r="BQ243" s="23" t="n">
        <v>2170</v>
      </c>
      <c r="BR243" s="23" t="n">
        <v>177</v>
      </c>
      <c r="BS243" s="23" t="n">
        <v>294</v>
      </c>
      <c r="BT243" s="23" t="n">
        <v>4.96288477669587</v>
      </c>
      <c r="BU243" s="23" t="n">
        <v>6.37203785417022</v>
      </c>
      <c r="BV243" s="23" t="n">
        <v>2170</v>
      </c>
      <c r="BW243" s="23" t="n">
        <v>207</v>
      </c>
      <c r="BX243" s="23" t="n">
        <v>343</v>
      </c>
      <c r="BY243" s="23" t="n">
        <v>6.37203785417022</v>
      </c>
      <c r="BZ243" s="23" t="n">
        <v>29.2831520032889</v>
      </c>
      <c r="CA243" s="23" t="n">
        <v>2170</v>
      </c>
      <c r="CB243" s="23" t="n">
        <v>291</v>
      </c>
      <c r="CC243" s="23" t="n">
        <v>442</v>
      </c>
      <c r="CD243" s="23" t="n">
        <v>29.2831520032889</v>
      </c>
      <c r="CE243" s="23" t="n">
        <v>93.9333226868532</v>
      </c>
      <c r="CF243" s="23" t="n">
        <v>2170</v>
      </c>
      <c r="CG243" s="23" t="n">
        <v>1169</v>
      </c>
      <c r="CH243" s="23" t="n">
        <v>1958</v>
      </c>
      <c r="CI243" s="23" t="n">
        <v>93.9333226868532</v>
      </c>
      <c r="CJ243" s="23" t="n">
        <v>15.878609017388</v>
      </c>
      <c r="CK243" s="23" t="n">
        <v>2170</v>
      </c>
      <c r="CL243" s="23" t="n">
        <v>459</v>
      </c>
      <c r="CM243" s="23" t="n">
        <v>664</v>
      </c>
      <c r="CN243" s="23" t="n">
        <v>15.878609017388</v>
      </c>
      <c r="CO243" s="23" t="n">
        <v>42.2971783962649</v>
      </c>
      <c r="CP243" s="23" t="n">
        <v>2170</v>
      </c>
      <c r="CQ243" s="23" t="n">
        <v>671</v>
      </c>
      <c r="CR243" s="23" t="n">
        <v>1073</v>
      </c>
      <c r="CS243" s="23" t="n">
        <v>42.2971783962649</v>
      </c>
      <c r="CT243" s="23" t="n">
        <v>2.66210282856678</v>
      </c>
      <c r="CU243" s="23" t="n">
        <v>2170</v>
      </c>
      <c r="CV243" s="23" t="n">
        <v>262</v>
      </c>
      <c r="CW243" s="23" t="n">
        <v>434</v>
      </c>
      <c r="CX243" s="23" t="n">
        <v>2.66210282856678</v>
      </c>
      <c r="CY243" s="23" t="n">
        <v>3.22088265608772</v>
      </c>
      <c r="CZ243" s="23" t="n">
        <v>2170</v>
      </c>
      <c r="DA243" s="23" t="n">
        <v>192</v>
      </c>
      <c r="DB243" s="23" t="n">
        <v>300</v>
      </c>
      <c r="DC243" s="23" t="n">
        <v>3.22088265608772</v>
      </c>
      <c r="DD243" s="21" t="n">
        <v>25.0987595412869</v>
      </c>
    </row>
    <row r="244" customFormat="false" ht="15" hidden="false" customHeight="false" outlineLevel="0" collapsed="false">
      <c r="A244" s="19" t="s">
        <v>358</v>
      </c>
      <c r="B244" s="20" t="n">
        <v>0.00018125138478994</v>
      </c>
      <c r="C244" s="21" t="n">
        <v>-2.61824519792946</v>
      </c>
      <c r="D244" s="20" t="n">
        <v>-1.24413993146425E-005</v>
      </c>
      <c r="E244" s="20" t="n">
        <v>1</v>
      </c>
      <c r="F244" s="20" t="n">
        <v>0.0462046334730691</v>
      </c>
      <c r="G244" s="22" t="n">
        <v>23.888782131507</v>
      </c>
      <c r="H244" s="22" t="n">
        <v>656</v>
      </c>
      <c r="I244" s="22" t="n">
        <v>83</v>
      </c>
      <c r="J244" s="22" t="n">
        <v>298</v>
      </c>
      <c r="K244" s="22" t="n">
        <v>23.888782131507</v>
      </c>
      <c r="L244" s="22" t="n">
        <v>43.6882524464005</v>
      </c>
      <c r="M244" s="22" t="n">
        <v>656</v>
      </c>
      <c r="N244" s="22" t="n">
        <v>93</v>
      </c>
      <c r="O244" s="22" t="n">
        <v>301</v>
      </c>
      <c r="P244" s="22" t="n">
        <v>43.6882524464005</v>
      </c>
      <c r="Q244" s="22" t="n">
        <v>21.1208755583787</v>
      </c>
      <c r="R244" s="22" t="n">
        <v>656</v>
      </c>
      <c r="S244" s="22" t="n">
        <v>47</v>
      </c>
      <c r="T244" s="22" t="n">
        <v>177</v>
      </c>
      <c r="U244" s="22" t="n">
        <v>21.1208755583787</v>
      </c>
      <c r="V244" s="22" t="n">
        <v>42.6865718200689</v>
      </c>
      <c r="W244" s="22" t="n">
        <v>656</v>
      </c>
      <c r="X244" s="22" t="n">
        <v>124</v>
      </c>
      <c r="Y244" s="22" t="n">
        <v>521</v>
      </c>
      <c r="Z244" s="22" t="n">
        <v>42.6865718200689</v>
      </c>
      <c r="AA244" s="22" t="n">
        <v>34.0992412441117</v>
      </c>
      <c r="AB244" s="22" t="n">
        <v>656</v>
      </c>
      <c r="AC244" s="22" t="n">
        <v>132</v>
      </c>
      <c r="AD244" s="22" t="n">
        <v>430</v>
      </c>
      <c r="AE244" s="22" t="n">
        <v>34.0992412441117</v>
      </c>
      <c r="AF244" s="22" t="n">
        <v>26.192052282334</v>
      </c>
      <c r="AG244" s="22" t="n">
        <v>656</v>
      </c>
      <c r="AH244" s="22" t="n">
        <v>140</v>
      </c>
      <c r="AI244" s="22" t="n">
        <v>444</v>
      </c>
      <c r="AJ244" s="22" t="n">
        <v>26.192052282334</v>
      </c>
      <c r="AK244" s="22" t="n">
        <v>7.72254625497557</v>
      </c>
      <c r="AL244" s="22" t="n">
        <v>656</v>
      </c>
      <c r="AM244" s="22" t="n">
        <v>29</v>
      </c>
      <c r="AN244" s="22" t="n">
        <v>74</v>
      </c>
      <c r="AO244" s="22" t="n">
        <v>7.72254625497557</v>
      </c>
      <c r="AP244" s="22" t="n">
        <v>105.997498434981</v>
      </c>
      <c r="AQ244" s="22" t="n">
        <v>656</v>
      </c>
      <c r="AR244" s="22" t="n">
        <v>160</v>
      </c>
      <c r="AS244" s="22" t="n">
        <v>564</v>
      </c>
      <c r="AT244" s="22" t="n">
        <v>105.997498434981</v>
      </c>
      <c r="AU244" s="22" t="n">
        <v>61.8179175184854</v>
      </c>
      <c r="AV244" s="22" t="n">
        <v>656</v>
      </c>
      <c r="AW244" s="22" t="n">
        <v>46</v>
      </c>
      <c r="AX244" s="22" t="n">
        <v>128</v>
      </c>
      <c r="AY244" s="22" t="n">
        <v>61.8179175184854</v>
      </c>
      <c r="AZ244" s="22" t="n">
        <v>87.1562425198341</v>
      </c>
      <c r="BA244" s="22" t="n">
        <v>656</v>
      </c>
      <c r="BB244" s="22" t="n">
        <v>64</v>
      </c>
      <c r="BC244" s="22" t="n">
        <v>234</v>
      </c>
      <c r="BD244" s="22" t="n">
        <v>87.1562425198341</v>
      </c>
      <c r="BE244" s="21" t="n">
        <v>45.4369980211077</v>
      </c>
      <c r="BF244" s="23" t="n">
        <v>25.7301819169523</v>
      </c>
      <c r="BG244" s="23" t="n">
        <v>656</v>
      </c>
      <c r="BH244" s="23" t="n">
        <v>128</v>
      </c>
      <c r="BI244" s="23" t="n">
        <v>394</v>
      </c>
      <c r="BJ244" s="23" t="n">
        <v>25.7301819169523</v>
      </c>
      <c r="BK244" s="23" t="n">
        <v>2.53653307714214</v>
      </c>
      <c r="BL244" s="23" t="n">
        <v>656</v>
      </c>
      <c r="BM244" s="23" t="n">
        <v>9</v>
      </c>
      <c r="BN244" s="23" t="n">
        <v>41</v>
      </c>
      <c r="BO244" s="23" t="n">
        <v>2.53653307714214</v>
      </c>
      <c r="BP244" s="23" t="n">
        <v>4.13213475527741</v>
      </c>
      <c r="BQ244" s="23" t="n">
        <v>656</v>
      </c>
      <c r="BR244" s="23" t="n">
        <v>27</v>
      </c>
      <c r="BS244" s="23" t="n">
        <v>74</v>
      </c>
      <c r="BT244" s="23" t="n">
        <v>4.13213475527741</v>
      </c>
      <c r="BU244" s="23" t="n">
        <v>0.798883541323606</v>
      </c>
      <c r="BV244" s="23" t="n">
        <v>656</v>
      </c>
      <c r="BW244" s="23" t="n">
        <v>3</v>
      </c>
      <c r="BX244" s="23" t="n">
        <v>13</v>
      </c>
      <c r="BY244" s="23" t="n">
        <v>0.798883541323606</v>
      </c>
      <c r="BZ244" s="23" t="n">
        <v>15.3408522420938</v>
      </c>
      <c r="CA244" s="23" t="n">
        <v>656</v>
      </c>
      <c r="CB244" s="23" t="n">
        <v>29</v>
      </c>
      <c r="CC244" s="23" t="n">
        <v>70</v>
      </c>
      <c r="CD244" s="23" t="n">
        <v>15.3408522420938</v>
      </c>
      <c r="CE244" s="23" t="n">
        <v>9.20430254347964</v>
      </c>
      <c r="CF244" s="23" t="n">
        <v>656</v>
      </c>
      <c r="CG244" s="23" t="n">
        <v>18</v>
      </c>
      <c r="CH244" s="23" t="n">
        <v>58</v>
      </c>
      <c r="CI244" s="23" t="n">
        <v>9.20430254347964</v>
      </c>
      <c r="CJ244" s="23" t="n">
        <v>3.79700796000572</v>
      </c>
      <c r="CK244" s="23" t="n">
        <v>656</v>
      </c>
      <c r="CL244" s="23" t="n">
        <v>9</v>
      </c>
      <c r="CM244" s="23" t="n">
        <v>48</v>
      </c>
      <c r="CN244" s="23" t="n">
        <v>3.79700796000572</v>
      </c>
      <c r="CO244" s="23" t="n">
        <v>8.60620139839444</v>
      </c>
      <c r="CP244" s="23" t="n">
        <v>656</v>
      </c>
      <c r="CQ244" s="23" t="n">
        <v>26</v>
      </c>
      <c r="CR244" s="23" t="n">
        <v>66</v>
      </c>
      <c r="CS244" s="23" t="n">
        <v>8.60620139839444</v>
      </c>
      <c r="CT244" s="23" t="n">
        <v>1.86671844686085</v>
      </c>
      <c r="CU244" s="23" t="n">
        <v>656</v>
      </c>
      <c r="CV244" s="23" t="n">
        <v>36</v>
      </c>
      <c r="CW244" s="23" t="n">
        <v>92</v>
      </c>
      <c r="CX244" s="23" t="n">
        <v>1.86671844686085</v>
      </c>
      <c r="CY244" s="23" t="n">
        <v>0.67478146295984</v>
      </c>
      <c r="CZ244" s="23" t="n">
        <v>656</v>
      </c>
      <c r="DA244" s="23" t="n">
        <v>4</v>
      </c>
      <c r="DB244" s="23" t="n">
        <v>19</v>
      </c>
      <c r="DC244" s="23" t="n">
        <v>0.67478146295984</v>
      </c>
      <c r="DD244" s="21" t="n">
        <v>7.26875973444897</v>
      </c>
    </row>
    <row r="245" customFormat="false" ht="15" hidden="false" customHeight="false" outlineLevel="0" collapsed="false">
      <c r="A245" s="19" t="s">
        <v>359</v>
      </c>
      <c r="B245" s="20" t="n">
        <v>0.000228313673246283</v>
      </c>
      <c r="C245" s="21" t="n">
        <v>-2.61998245985143</v>
      </c>
      <c r="D245" s="20" t="n">
        <v>-8.5937552164199E-006</v>
      </c>
      <c r="E245" s="20" t="n">
        <v>1</v>
      </c>
      <c r="F245" s="20" t="n">
        <v>0.0546430724636104</v>
      </c>
      <c r="G245" s="22" t="n">
        <v>34.4244111453372</v>
      </c>
      <c r="H245" s="22" t="n">
        <v>802</v>
      </c>
      <c r="I245" s="22" t="n">
        <v>354</v>
      </c>
      <c r="J245" s="22" t="n">
        <v>525</v>
      </c>
      <c r="K245" s="22" t="n">
        <v>34.4244111453372</v>
      </c>
      <c r="L245" s="22" t="n">
        <v>59.3605140074206</v>
      </c>
      <c r="M245" s="22" t="n">
        <v>802</v>
      </c>
      <c r="N245" s="22" t="n">
        <v>354</v>
      </c>
      <c r="O245" s="22" t="n">
        <v>500</v>
      </c>
      <c r="P245" s="22" t="n">
        <v>59.3605140074206</v>
      </c>
      <c r="Q245" s="22" t="n">
        <v>21.0824885746089</v>
      </c>
      <c r="R245" s="22" t="n">
        <v>802</v>
      </c>
      <c r="S245" s="22" t="n">
        <v>150</v>
      </c>
      <c r="T245" s="22" t="n">
        <v>216</v>
      </c>
      <c r="U245" s="22" t="n">
        <v>21.0824885746089</v>
      </c>
      <c r="V245" s="22" t="n">
        <v>45.6383713188485</v>
      </c>
      <c r="W245" s="22" t="n">
        <v>802</v>
      </c>
      <c r="X245" s="22" t="n">
        <v>498</v>
      </c>
      <c r="Y245" s="22" t="n">
        <v>681</v>
      </c>
      <c r="Z245" s="22" t="n">
        <v>45.6383713188485</v>
      </c>
      <c r="AA245" s="22" t="n">
        <v>30.5510849696707</v>
      </c>
      <c r="AB245" s="22" t="n">
        <v>802</v>
      </c>
      <c r="AC245" s="22" t="n">
        <v>338</v>
      </c>
      <c r="AD245" s="22" t="n">
        <v>471</v>
      </c>
      <c r="AE245" s="22" t="n">
        <v>30.5510849696707</v>
      </c>
      <c r="AF245" s="22" t="n">
        <v>4.05317463370216</v>
      </c>
      <c r="AG245" s="22" t="n">
        <v>802</v>
      </c>
      <c r="AH245" s="22" t="n">
        <v>58</v>
      </c>
      <c r="AI245" s="22" t="n">
        <v>84</v>
      </c>
      <c r="AJ245" s="22" t="n">
        <v>4.05317463370216</v>
      </c>
      <c r="AK245" s="22" t="n">
        <v>3.32906961291526</v>
      </c>
      <c r="AL245" s="22" t="n">
        <v>802</v>
      </c>
      <c r="AM245" s="22" t="n">
        <v>28</v>
      </c>
      <c r="AN245" s="22" t="n">
        <v>39</v>
      </c>
      <c r="AO245" s="22" t="n">
        <v>3.32906961291526</v>
      </c>
      <c r="AP245" s="22" t="n">
        <v>37.0478513657716</v>
      </c>
      <c r="AQ245" s="22" t="n">
        <v>802</v>
      </c>
      <c r="AR245" s="22" t="n">
        <v>173</v>
      </c>
      <c r="AS245" s="22" t="n">
        <v>241</v>
      </c>
      <c r="AT245" s="22" t="n">
        <v>37.0478513657716</v>
      </c>
      <c r="AU245" s="22" t="n">
        <v>60.045084472444</v>
      </c>
      <c r="AV245" s="22" t="n">
        <v>802</v>
      </c>
      <c r="AW245" s="22" t="n">
        <v>106</v>
      </c>
      <c r="AX245" s="22" t="n">
        <v>152</v>
      </c>
      <c r="AY245" s="22" t="n">
        <v>60.045084472444</v>
      </c>
      <c r="AZ245" s="22" t="n">
        <v>37.1682354015994</v>
      </c>
      <c r="BA245" s="22" t="n">
        <v>802</v>
      </c>
      <c r="BB245" s="22" t="n">
        <v>80</v>
      </c>
      <c r="BC245" s="22" t="n">
        <v>122</v>
      </c>
      <c r="BD245" s="22" t="n">
        <v>37.1682354015994</v>
      </c>
      <c r="BE245" s="21" t="n">
        <v>33.2700285502318</v>
      </c>
      <c r="BF245" s="23" t="n">
        <v>8.06590408485647</v>
      </c>
      <c r="BG245" s="23" t="n">
        <v>802</v>
      </c>
      <c r="BH245" s="23" t="n">
        <v>108</v>
      </c>
      <c r="BI245" s="23" t="n">
        <v>151</v>
      </c>
      <c r="BJ245" s="23" t="n">
        <v>8.06590408485647</v>
      </c>
      <c r="BK245" s="23" t="n">
        <v>0.657853965144096</v>
      </c>
      <c r="BL245" s="23" t="n">
        <v>802</v>
      </c>
      <c r="BM245" s="23" t="n">
        <v>11</v>
      </c>
      <c r="BN245" s="23" t="n">
        <v>13</v>
      </c>
      <c r="BO245" s="23" t="n">
        <v>0.657853965144096</v>
      </c>
      <c r="BP245" s="23" t="n">
        <v>1.23320702947822</v>
      </c>
      <c r="BQ245" s="23" t="n">
        <v>802</v>
      </c>
      <c r="BR245" s="23" t="n">
        <v>23</v>
      </c>
      <c r="BS245" s="23" t="n">
        <v>27</v>
      </c>
      <c r="BT245" s="23" t="n">
        <v>1.23320702947822</v>
      </c>
      <c r="BU245" s="23" t="n">
        <v>0.955043589013756</v>
      </c>
      <c r="BV245" s="23" t="n">
        <v>802</v>
      </c>
      <c r="BW245" s="23" t="n">
        <v>15</v>
      </c>
      <c r="BX245" s="23" t="n">
        <v>19</v>
      </c>
      <c r="BY245" s="23" t="n">
        <v>0.955043589013756</v>
      </c>
      <c r="BZ245" s="23" t="n">
        <v>5.19851038570702</v>
      </c>
      <c r="CA245" s="23" t="n">
        <v>802</v>
      </c>
      <c r="CB245" s="23" t="n">
        <v>23</v>
      </c>
      <c r="CC245" s="23" t="n">
        <v>29</v>
      </c>
      <c r="CD245" s="23" t="n">
        <v>5.19851038570702</v>
      </c>
      <c r="CE245" s="23" t="n">
        <v>29.2061883097772</v>
      </c>
      <c r="CF245" s="23" t="n">
        <v>802</v>
      </c>
      <c r="CG245" s="23" t="n">
        <v>144</v>
      </c>
      <c r="CH245" s="23" t="n">
        <v>225</v>
      </c>
      <c r="CI245" s="23" t="n">
        <v>29.2061883097772</v>
      </c>
      <c r="CJ245" s="23" t="n">
        <v>2.52344793352001</v>
      </c>
      <c r="CK245" s="23" t="n">
        <v>802</v>
      </c>
      <c r="CL245" s="23" t="n">
        <v>38</v>
      </c>
      <c r="CM245" s="23" t="n">
        <v>39</v>
      </c>
      <c r="CN245" s="23" t="n">
        <v>2.52344793352001</v>
      </c>
      <c r="CO245" s="23" t="n">
        <v>4.4796731831135</v>
      </c>
      <c r="CP245" s="23" t="n">
        <v>802</v>
      </c>
      <c r="CQ245" s="23" t="n">
        <v>33</v>
      </c>
      <c r="CR245" s="23" t="n">
        <v>42</v>
      </c>
      <c r="CS245" s="23" t="n">
        <v>4.4796731831135</v>
      </c>
      <c r="CT245" s="23" t="n">
        <v>0.531092833629283</v>
      </c>
      <c r="CU245" s="23" t="n">
        <v>802</v>
      </c>
      <c r="CV245" s="23" t="n">
        <v>22</v>
      </c>
      <c r="CW245" s="23" t="n">
        <v>32</v>
      </c>
      <c r="CX245" s="23" t="n">
        <v>0.531092833629283</v>
      </c>
      <c r="CY245" s="23" t="n">
        <v>0.98768380035807</v>
      </c>
      <c r="CZ245" s="23" t="n">
        <v>802</v>
      </c>
      <c r="DA245" s="23" t="n">
        <v>22</v>
      </c>
      <c r="DB245" s="23" t="n">
        <v>34</v>
      </c>
      <c r="DC245" s="23" t="n">
        <v>0.98768380035807</v>
      </c>
      <c r="DD245" s="21" t="n">
        <v>5.38386051145976</v>
      </c>
    </row>
    <row r="246" customFormat="false" ht="15" hidden="false" customHeight="false" outlineLevel="0" collapsed="false">
      <c r="A246" s="19" t="s">
        <v>360</v>
      </c>
      <c r="B246" s="20" t="n">
        <v>2.89747423113886E-005</v>
      </c>
      <c r="C246" s="21" t="n">
        <v>-2.62669388921854</v>
      </c>
      <c r="D246" s="20" t="n">
        <v>-8.52514239616155E-006</v>
      </c>
      <c r="E246" s="20" t="n">
        <v>1</v>
      </c>
      <c r="F246" s="20" t="n">
        <v>0.0119181463781305</v>
      </c>
      <c r="G246" s="22" t="n">
        <v>21.9595678506603</v>
      </c>
      <c r="H246" s="22" t="n">
        <v>1092</v>
      </c>
      <c r="I246" s="22" t="n">
        <v>117</v>
      </c>
      <c r="J246" s="22" t="n">
        <v>456</v>
      </c>
      <c r="K246" s="22" t="n">
        <v>21.9595678506603</v>
      </c>
      <c r="L246" s="22" t="n">
        <v>64.1737167109674</v>
      </c>
      <c r="M246" s="22" t="n">
        <v>1092</v>
      </c>
      <c r="N246" s="22" t="n">
        <v>162</v>
      </c>
      <c r="O246" s="22" t="n">
        <v>736</v>
      </c>
      <c r="P246" s="22" t="n">
        <v>64.1737167109674</v>
      </c>
      <c r="Q246" s="22" t="n">
        <v>14.5517722954728</v>
      </c>
      <c r="R246" s="22" t="n">
        <v>1092</v>
      </c>
      <c r="S246" s="22" t="n">
        <v>45</v>
      </c>
      <c r="T246" s="22" t="n">
        <v>203</v>
      </c>
      <c r="U246" s="22" t="n">
        <v>14.5517722954728</v>
      </c>
      <c r="V246" s="22" t="n">
        <v>28.0057380211453</v>
      </c>
      <c r="W246" s="22" t="n">
        <v>1092</v>
      </c>
      <c r="X246" s="22" t="n">
        <v>167</v>
      </c>
      <c r="Y246" s="22" t="n">
        <v>569</v>
      </c>
      <c r="Z246" s="22" t="n">
        <v>28.0057380211453</v>
      </c>
      <c r="AA246" s="22" t="n">
        <v>42.7793121773815</v>
      </c>
      <c r="AB246" s="22" t="n">
        <v>1092</v>
      </c>
      <c r="AC246" s="22" t="n">
        <v>178</v>
      </c>
      <c r="AD246" s="22" t="n">
        <v>898</v>
      </c>
      <c r="AE246" s="22" t="n">
        <v>42.7793121773815</v>
      </c>
      <c r="AF246" s="22" t="n">
        <v>8.61140536873888</v>
      </c>
      <c r="AG246" s="22" t="n">
        <v>1092</v>
      </c>
      <c r="AH246" s="22" t="n">
        <v>54</v>
      </c>
      <c r="AI246" s="22" t="n">
        <v>243</v>
      </c>
      <c r="AJ246" s="22" t="n">
        <v>8.61140536873888</v>
      </c>
      <c r="AK246" s="22" t="n">
        <v>2.38228434120423</v>
      </c>
      <c r="AL246" s="22" t="n">
        <v>1092</v>
      </c>
      <c r="AM246" s="22" t="n">
        <v>11</v>
      </c>
      <c r="AN246" s="22" t="n">
        <v>38</v>
      </c>
      <c r="AO246" s="22" t="n">
        <v>2.38228434120423</v>
      </c>
      <c r="AP246" s="22" t="n">
        <v>67.8534891781976</v>
      </c>
      <c r="AQ246" s="22" t="n">
        <v>1092</v>
      </c>
      <c r="AR246" s="22" t="n">
        <v>117</v>
      </c>
      <c r="AS246" s="22" t="n">
        <v>601</v>
      </c>
      <c r="AT246" s="22" t="n">
        <v>67.8534891781976</v>
      </c>
      <c r="AU246" s="22" t="n">
        <v>33.074284166827</v>
      </c>
      <c r="AV246" s="22" t="n">
        <v>1092</v>
      </c>
      <c r="AW246" s="22" t="n">
        <v>30</v>
      </c>
      <c r="AX246" s="22" t="n">
        <v>114</v>
      </c>
      <c r="AY246" s="22" t="n">
        <v>33.074284166827</v>
      </c>
      <c r="AZ246" s="22" t="n">
        <v>43.1838293766286</v>
      </c>
      <c r="BA246" s="22" t="n">
        <v>1092</v>
      </c>
      <c r="BB246" s="22" t="n">
        <v>53</v>
      </c>
      <c r="BC246" s="22" t="n">
        <v>193</v>
      </c>
      <c r="BD246" s="22" t="n">
        <v>43.1838293766286</v>
      </c>
      <c r="BE246" s="21" t="n">
        <v>32.6575399487224</v>
      </c>
      <c r="BF246" s="23" t="n">
        <v>8.98386709128744</v>
      </c>
      <c r="BG246" s="23" t="n">
        <v>1092</v>
      </c>
      <c r="BH246" s="23" t="n">
        <v>71</v>
      </c>
      <c r="BI246" s="23" t="n">
        <v>229</v>
      </c>
      <c r="BJ246" s="23" t="n">
        <v>8.98386709128744</v>
      </c>
      <c r="BK246" s="23" t="n">
        <v>2.22991918869639</v>
      </c>
      <c r="BL246" s="23" t="n">
        <v>1092</v>
      </c>
      <c r="BM246" s="23" t="n">
        <v>9</v>
      </c>
      <c r="BN246" s="23" t="n">
        <v>60</v>
      </c>
      <c r="BO246" s="23" t="n">
        <v>2.22991918869639</v>
      </c>
      <c r="BP246" s="23" t="n">
        <v>0.268357627904364</v>
      </c>
      <c r="BQ246" s="23" t="n">
        <v>1092</v>
      </c>
      <c r="BR246" s="23" t="n">
        <v>1</v>
      </c>
      <c r="BS246" s="23" t="n">
        <v>8</v>
      </c>
      <c r="BT246" s="23" t="n">
        <v>0.268357627904364</v>
      </c>
      <c r="BU246" s="23" t="n">
        <v>0.959830774923599</v>
      </c>
      <c r="BV246" s="23" t="n">
        <v>1092</v>
      </c>
      <c r="BW246" s="23" t="n">
        <v>11</v>
      </c>
      <c r="BX246" s="23" t="n">
        <v>26</v>
      </c>
      <c r="BY246" s="23" t="n">
        <v>0.959830774923599</v>
      </c>
      <c r="BZ246" s="23" t="n">
        <v>12.2437822290117</v>
      </c>
      <c r="CA246" s="23" t="n">
        <v>1092</v>
      </c>
      <c r="CB246" s="23" t="n">
        <v>19</v>
      </c>
      <c r="CC246" s="23" t="n">
        <v>93</v>
      </c>
      <c r="CD246" s="23" t="n">
        <v>12.2437822290117</v>
      </c>
      <c r="CE246" s="23" t="n">
        <v>12.4886469523883</v>
      </c>
      <c r="CF246" s="23" t="n">
        <v>1092</v>
      </c>
      <c r="CG246" s="23" t="n">
        <v>40</v>
      </c>
      <c r="CH246" s="23" t="n">
        <v>131</v>
      </c>
      <c r="CI246" s="23" t="n">
        <v>12.4886469523883</v>
      </c>
      <c r="CJ246" s="23" t="n">
        <v>1.0929726820163</v>
      </c>
      <c r="CK246" s="23" t="n">
        <v>1092</v>
      </c>
      <c r="CL246" s="23" t="n">
        <v>7</v>
      </c>
      <c r="CM246" s="23" t="n">
        <v>23</v>
      </c>
      <c r="CN246" s="23" t="n">
        <v>1.0929726820163</v>
      </c>
      <c r="CO246" s="23" t="n">
        <v>14.6484062873771</v>
      </c>
      <c r="CP246" s="23" t="n">
        <v>1092</v>
      </c>
      <c r="CQ246" s="23" t="n">
        <v>46</v>
      </c>
      <c r="CR246" s="23" t="n">
        <v>187</v>
      </c>
      <c r="CS246" s="23" t="n">
        <v>14.6484062873771</v>
      </c>
      <c r="CT246" s="23" t="n">
        <v>0.231593194792898</v>
      </c>
      <c r="CU246" s="23" t="n">
        <v>1092</v>
      </c>
      <c r="CV246" s="23" t="n">
        <v>4</v>
      </c>
      <c r="CW246" s="23" t="n">
        <v>19</v>
      </c>
      <c r="CX246" s="23" t="n">
        <v>0.231593194792898</v>
      </c>
      <c r="CY246" s="23" t="n">
        <v>0.874731165787924</v>
      </c>
      <c r="CZ246" s="23" t="n">
        <v>1092</v>
      </c>
      <c r="DA246" s="23" t="n">
        <v>5</v>
      </c>
      <c r="DB246" s="23" t="n">
        <v>41</v>
      </c>
      <c r="DC246" s="23" t="n">
        <v>0.874731165787924</v>
      </c>
      <c r="DD246" s="21" t="n">
        <v>5.40221071941861</v>
      </c>
    </row>
    <row r="247" customFormat="false" ht="15" hidden="false" customHeight="false" outlineLevel="0" collapsed="false">
      <c r="A247" s="19" t="s">
        <v>361</v>
      </c>
      <c r="B247" s="20" t="n">
        <v>2.63697099462848E-005</v>
      </c>
      <c r="C247" s="21" t="n">
        <v>-2.63963606062311</v>
      </c>
      <c r="D247" s="20" t="n">
        <v>-3.40341437951235E-005</v>
      </c>
      <c r="E247" s="20" t="n">
        <v>1</v>
      </c>
      <c r="F247" s="20" t="n">
        <v>0.0112312185122235</v>
      </c>
      <c r="G247" s="22" t="n">
        <v>86.0393887912641</v>
      </c>
      <c r="H247" s="22" t="n">
        <v>753</v>
      </c>
      <c r="I247" s="22" t="n">
        <v>551</v>
      </c>
      <c r="J247" s="22" t="n">
        <v>1232</v>
      </c>
      <c r="K247" s="22" t="n">
        <v>86.0393887912641</v>
      </c>
      <c r="L247" s="22" t="n">
        <v>233.420361497674</v>
      </c>
      <c r="M247" s="22" t="n">
        <v>753</v>
      </c>
      <c r="N247" s="22" t="n">
        <v>1014</v>
      </c>
      <c r="O247" s="22" t="n">
        <v>1846</v>
      </c>
      <c r="P247" s="22" t="n">
        <v>233.420361497674</v>
      </c>
      <c r="Q247" s="22" t="n">
        <v>73.080723730362</v>
      </c>
      <c r="R247" s="22" t="n">
        <v>753</v>
      </c>
      <c r="S247" s="22" t="n">
        <v>400</v>
      </c>
      <c r="T247" s="22" t="n">
        <v>703</v>
      </c>
      <c r="U247" s="22" t="n">
        <v>73.080723730362</v>
      </c>
      <c r="V247" s="22" t="n">
        <v>125.838846874615</v>
      </c>
      <c r="W247" s="22" t="n">
        <v>753</v>
      </c>
      <c r="X247" s="22" t="n">
        <v>850</v>
      </c>
      <c r="Y247" s="22" t="n">
        <v>1763</v>
      </c>
      <c r="Z247" s="22" t="n">
        <v>125.838846874615</v>
      </c>
      <c r="AA247" s="22" t="n">
        <v>104.802273456747</v>
      </c>
      <c r="AB247" s="22" t="n">
        <v>753</v>
      </c>
      <c r="AC247" s="22" t="n">
        <v>718</v>
      </c>
      <c r="AD247" s="22" t="n">
        <v>1517</v>
      </c>
      <c r="AE247" s="22" t="n">
        <v>104.802273456747</v>
      </c>
      <c r="AF247" s="22" t="n">
        <v>30.321273211522</v>
      </c>
      <c r="AG247" s="22" t="n">
        <v>753</v>
      </c>
      <c r="AH247" s="22" t="n">
        <v>264</v>
      </c>
      <c r="AI247" s="22" t="n">
        <v>590</v>
      </c>
      <c r="AJ247" s="22" t="n">
        <v>30.321273211522</v>
      </c>
      <c r="AK247" s="22" t="n">
        <v>8.81879802046957</v>
      </c>
      <c r="AL247" s="22" t="n">
        <v>753</v>
      </c>
      <c r="AM247" s="22" t="n">
        <v>41</v>
      </c>
      <c r="AN247" s="22" t="n">
        <v>97</v>
      </c>
      <c r="AO247" s="22" t="n">
        <v>8.81879802046957</v>
      </c>
      <c r="AP247" s="22" t="n">
        <v>309.938829873288</v>
      </c>
      <c r="AQ247" s="22" t="n">
        <v>753</v>
      </c>
      <c r="AR247" s="22" t="n">
        <v>1077</v>
      </c>
      <c r="AS247" s="22" t="n">
        <v>1893</v>
      </c>
      <c r="AT247" s="22" t="n">
        <v>309.938829873288</v>
      </c>
      <c r="AU247" s="22" t="n">
        <v>225.516360455882</v>
      </c>
      <c r="AV247" s="22" t="n">
        <v>753</v>
      </c>
      <c r="AW247" s="22" t="n">
        <v>278</v>
      </c>
      <c r="AX247" s="22" t="n">
        <v>536</v>
      </c>
      <c r="AY247" s="22" t="n">
        <v>225.516360455882</v>
      </c>
      <c r="AZ247" s="22" t="n">
        <v>127.19720591401</v>
      </c>
      <c r="BA247" s="22" t="n">
        <v>753</v>
      </c>
      <c r="BB247" s="22" t="n">
        <v>203</v>
      </c>
      <c r="BC247" s="22" t="n">
        <v>392</v>
      </c>
      <c r="BD247" s="22" t="n">
        <v>127.19720591401</v>
      </c>
      <c r="BE247" s="21" t="n">
        <v>132.497406182583</v>
      </c>
      <c r="BF247" s="23" t="n">
        <v>29.8685955069683</v>
      </c>
      <c r="BG247" s="23" t="n">
        <v>753</v>
      </c>
      <c r="BH247" s="23" t="n">
        <v>293</v>
      </c>
      <c r="BI247" s="23" t="n">
        <v>525</v>
      </c>
      <c r="BJ247" s="23" t="n">
        <v>29.8685955069683</v>
      </c>
      <c r="BK247" s="23" t="n">
        <v>15.6301639813274</v>
      </c>
      <c r="BL247" s="23" t="n">
        <v>753</v>
      </c>
      <c r="BM247" s="23" t="n">
        <v>151</v>
      </c>
      <c r="BN247" s="23" t="n">
        <v>290</v>
      </c>
      <c r="BO247" s="23" t="n">
        <v>15.6301639813274</v>
      </c>
      <c r="BP247" s="23" t="n">
        <v>3.98901318610033</v>
      </c>
      <c r="BQ247" s="23" t="n">
        <v>753</v>
      </c>
      <c r="BR247" s="23" t="n">
        <v>47</v>
      </c>
      <c r="BS247" s="23" t="n">
        <v>82</v>
      </c>
      <c r="BT247" s="23" t="n">
        <v>3.98901318610033</v>
      </c>
      <c r="BU247" s="23" t="n">
        <v>3.42632818458783</v>
      </c>
      <c r="BV247" s="23" t="n">
        <v>753</v>
      </c>
      <c r="BW247" s="23" t="n">
        <v>27</v>
      </c>
      <c r="BX247" s="23" t="n">
        <v>64</v>
      </c>
      <c r="BY247" s="23" t="n">
        <v>3.42632818458783</v>
      </c>
      <c r="BZ247" s="23" t="n">
        <v>42.1941831654295</v>
      </c>
      <c r="CA247" s="23" t="n">
        <v>753</v>
      </c>
      <c r="CB247" s="23" t="n">
        <v>124</v>
      </c>
      <c r="CC247" s="23" t="n">
        <v>221</v>
      </c>
      <c r="CD247" s="23" t="n">
        <v>42.1941831654295</v>
      </c>
      <c r="CE247" s="23" t="n">
        <v>64.148977089218</v>
      </c>
      <c r="CF247" s="23" t="n">
        <v>753</v>
      </c>
      <c r="CG247" s="23" t="n">
        <v>262</v>
      </c>
      <c r="CH247" s="23" t="n">
        <v>464</v>
      </c>
      <c r="CI247" s="23" t="n">
        <v>64.148977089218</v>
      </c>
      <c r="CJ247" s="23" t="n">
        <v>5.03074140075127</v>
      </c>
      <c r="CK247" s="23" t="n">
        <v>753</v>
      </c>
      <c r="CL247" s="23" t="n">
        <v>44</v>
      </c>
      <c r="CM247" s="23" t="n">
        <v>73</v>
      </c>
      <c r="CN247" s="23" t="n">
        <v>5.03074140075127</v>
      </c>
      <c r="CO247" s="23" t="n">
        <v>41.3502192183633</v>
      </c>
      <c r="CP247" s="23" t="n">
        <v>753</v>
      </c>
      <c r="CQ247" s="23" t="n">
        <v>195</v>
      </c>
      <c r="CR247" s="23" t="n">
        <v>364</v>
      </c>
      <c r="CS247" s="23" t="n">
        <v>41.3502192183633</v>
      </c>
      <c r="CT247" s="23" t="n">
        <v>1.83837114323337</v>
      </c>
      <c r="CU247" s="23" t="n">
        <v>753</v>
      </c>
      <c r="CV247" s="23" t="n">
        <v>61</v>
      </c>
      <c r="CW247" s="23" t="n">
        <v>104</v>
      </c>
      <c r="CX247" s="23" t="n">
        <v>1.83837114323337</v>
      </c>
      <c r="CY247" s="23" t="n">
        <v>3.49620467507423</v>
      </c>
      <c r="CZ247" s="23" t="n">
        <v>753</v>
      </c>
      <c r="DA247" s="23" t="n">
        <v>58</v>
      </c>
      <c r="DB247" s="23" t="n">
        <v>113</v>
      </c>
      <c r="DC247" s="23" t="n">
        <v>3.49620467507423</v>
      </c>
      <c r="DD247" s="21" t="n">
        <v>21.0972797551053</v>
      </c>
    </row>
    <row r="248" customFormat="false" ht="15" hidden="false" customHeight="false" outlineLevel="0" collapsed="false">
      <c r="A248" s="19" t="s">
        <v>362</v>
      </c>
      <c r="B248" s="20" t="n">
        <v>0.000196430579856953</v>
      </c>
      <c r="C248" s="21" t="n">
        <v>-2.65130440471833</v>
      </c>
      <c r="D248" s="20" t="n">
        <v>-5.3988939460526E-006</v>
      </c>
      <c r="E248" s="20" t="n">
        <v>1</v>
      </c>
      <c r="F248" s="20" t="n">
        <v>0.0486434273898008</v>
      </c>
      <c r="G248" s="22" t="n">
        <v>25.6878476215704</v>
      </c>
      <c r="H248" s="22" t="n">
        <v>651</v>
      </c>
      <c r="I248" s="22" t="n">
        <v>205</v>
      </c>
      <c r="J248" s="22" t="n">
        <v>318</v>
      </c>
      <c r="K248" s="22" t="n">
        <v>25.6878476215704</v>
      </c>
      <c r="L248" s="22" t="n">
        <v>33.4931898051455</v>
      </c>
      <c r="M248" s="22" t="n">
        <v>651</v>
      </c>
      <c r="N248" s="22" t="n">
        <v>153</v>
      </c>
      <c r="O248" s="22" t="n">
        <v>229</v>
      </c>
      <c r="P248" s="22" t="n">
        <v>33.4931898051455</v>
      </c>
      <c r="Q248" s="22" t="n">
        <v>9.98020804501204</v>
      </c>
      <c r="R248" s="22" t="n">
        <v>651</v>
      </c>
      <c r="S248" s="22" t="n">
        <v>66</v>
      </c>
      <c r="T248" s="22" t="n">
        <v>83</v>
      </c>
      <c r="U248" s="22" t="n">
        <v>9.98020804501204</v>
      </c>
      <c r="V248" s="22" t="n">
        <v>23.0345964743339</v>
      </c>
      <c r="W248" s="22" t="n">
        <v>651</v>
      </c>
      <c r="X248" s="22" t="n">
        <v>174</v>
      </c>
      <c r="Y248" s="22" t="n">
        <v>279</v>
      </c>
      <c r="Z248" s="22" t="n">
        <v>23.0345964743339</v>
      </c>
      <c r="AA248" s="22" t="n">
        <v>15.4225582661183</v>
      </c>
      <c r="AB248" s="22" t="n">
        <v>651</v>
      </c>
      <c r="AC248" s="22" t="n">
        <v>139</v>
      </c>
      <c r="AD248" s="22" t="n">
        <v>193</v>
      </c>
      <c r="AE248" s="22" t="n">
        <v>15.4225582661183</v>
      </c>
      <c r="AF248" s="22" t="n">
        <v>7.31163530312676</v>
      </c>
      <c r="AG248" s="22" t="n">
        <v>651</v>
      </c>
      <c r="AH248" s="22" t="n">
        <v>77</v>
      </c>
      <c r="AI248" s="22" t="n">
        <v>123</v>
      </c>
      <c r="AJ248" s="22" t="n">
        <v>7.31163530312676</v>
      </c>
      <c r="AK248" s="22" t="n">
        <v>1.36708337406966</v>
      </c>
      <c r="AL248" s="22" t="n">
        <v>651</v>
      </c>
      <c r="AM248" s="22" t="n">
        <v>10</v>
      </c>
      <c r="AN248" s="22" t="n">
        <v>13</v>
      </c>
      <c r="AO248" s="22" t="n">
        <v>1.36708337406966</v>
      </c>
      <c r="AP248" s="22" t="n">
        <v>21.4001987231544</v>
      </c>
      <c r="AQ248" s="22" t="n">
        <v>651</v>
      </c>
      <c r="AR248" s="22" t="n">
        <v>75</v>
      </c>
      <c r="AS248" s="22" t="n">
        <v>113</v>
      </c>
      <c r="AT248" s="22" t="n">
        <v>21.4001987231544</v>
      </c>
      <c r="AU248" s="22" t="n">
        <v>37.9596198587013</v>
      </c>
      <c r="AV248" s="22" t="n">
        <v>651</v>
      </c>
      <c r="AW248" s="22" t="n">
        <v>48</v>
      </c>
      <c r="AX248" s="22" t="n">
        <v>78</v>
      </c>
      <c r="AY248" s="22" t="n">
        <v>37.9596198587013</v>
      </c>
      <c r="AZ248" s="22" t="n">
        <v>22.5193962318371</v>
      </c>
      <c r="BA248" s="22" t="n">
        <v>651</v>
      </c>
      <c r="BB248" s="22" t="n">
        <v>39</v>
      </c>
      <c r="BC248" s="22" t="n">
        <v>60</v>
      </c>
      <c r="BD248" s="22" t="n">
        <v>22.5193962318371</v>
      </c>
      <c r="BE248" s="21" t="n">
        <v>19.8176333703069</v>
      </c>
      <c r="BF248" s="23" t="n">
        <v>2.76387740912407</v>
      </c>
      <c r="BG248" s="23" t="n">
        <v>651</v>
      </c>
      <c r="BH248" s="23" t="n">
        <v>25</v>
      </c>
      <c r="BI248" s="23" t="n">
        <v>42</v>
      </c>
      <c r="BJ248" s="23" t="n">
        <v>2.76387740912407</v>
      </c>
      <c r="BK248" s="23" t="n">
        <v>1.87025480342278</v>
      </c>
      <c r="BL248" s="23" t="n">
        <v>651</v>
      </c>
      <c r="BM248" s="23" t="n">
        <v>22</v>
      </c>
      <c r="BN248" s="23" t="n">
        <v>30</v>
      </c>
      <c r="BO248" s="23" t="n">
        <v>1.87025480342278</v>
      </c>
      <c r="BP248" s="23" t="n">
        <v>0.73149095348125</v>
      </c>
      <c r="BQ248" s="23" t="n">
        <v>651</v>
      </c>
      <c r="BR248" s="23" t="n">
        <v>12</v>
      </c>
      <c r="BS248" s="23" t="n">
        <v>13</v>
      </c>
      <c r="BT248" s="23" t="n">
        <v>0.73149095348125</v>
      </c>
      <c r="BU248" s="23" t="n">
        <v>0.928868491861548</v>
      </c>
      <c r="BV248" s="23" t="n">
        <v>651</v>
      </c>
      <c r="BW248" s="23" t="n">
        <v>8</v>
      </c>
      <c r="BX248" s="23" t="n">
        <v>15</v>
      </c>
      <c r="BY248" s="23" t="n">
        <v>0.928868491861548</v>
      </c>
      <c r="BZ248" s="23" t="n">
        <v>9.93772126808445</v>
      </c>
      <c r="CA248" s="23" t="n">
        <v>651</v>
      </c>
      <c r="CB248" s="23" t="n">
        <v>30</v>
      </c>
      <c r="CC248" s="23" t="n">
        <v>45</v>
      </c>
      <c r="CD248" s="23" t="n">
        <v>9.93772126808445</v>
      </c>
      <c r="CE248" s="23" t="n">
        <v>4.4775843296423</v>
      </c>
      <c r="CF248" s="23" t="n">
        <v>651</v>
      </c>
      <c r="CG248" s="23" t="n">
        <v>23</v>
      </c>
      <c r="CH248" s="23" t="n">
        <v>28</v>
      </c>
      <c r="CI248" s="23" t="n">
        <v>4.4775843296423</v>
      </c>
      <c r="CJ248" s="23" t="n">
        <v>1.11596649720598</v>
      </c>
      <c r="CK248" s="23" t="n">
        <v>651</v>
      </c>
      <c r="CL248" s="23" t="n">
        <v>9</v>
      </c>
      <c r="CM248" s="23" t="n">
        <v>14</v>
      </c>
      <c r="CN248" s="23" t="n">
        <v>1.11596649720598</v>
      </c>
      <c r="CO248" s="23" t="n">
        <v>9.06649676713974</v>
      </c>
      <c r="CP248" s="23" t="n">
        <v>651</v>
      </c>
      <c r="CQ248" s="23" t="n">
        <v>51</v>
      </c>
      <c r="CR248" s="23" t="n">
        <v>69</v>
      </c>
      <c r="CS248" s="23" t="n">
        <v>9.06649676713974</v>
      </c>
      <c r="CT248" s="23" t="n">
        <v>0.20446258283923</v>
      </c>
      <c r="CU248" s="23" t="n">
        <v>651</v>
      </c>
      <c r="CV248" s="23" t="n">
        <v>8</v>
      </c>
      <c r="CW248" s="23" t="n">
        <v>10</v>
      </c>
      <c r="CX248" s="23" t="n">
        <v>0.20446258283923</v>
      </c>
      <c r="CY248" s="23" t="n">
        <v>0.536813776014619</v>
      </c>
      <c r="CZ248" s="23" t="n">
        <v>651</v>
      </c>
      <c r="DA248" s="23" t="n">
        <v>12</v>
      </c>
      <c r="DB248" s="23" t="n">
        <v>15</v>
      </c>
      <c r="DC248" s="23" t="n">
        <v>0.536813776014619</v>
      </c>
      <c r="DD248" s="21" t="n">
        <v>3.1633536878816</v>
      </c>
    </row>
    <row r="249" customFormat="false" ht="15" hidden="false" customHeight="false" outlineLevel="0" collapsed="false">
      <c r="A249" s="19" t="s">
        <v>363</v>
      </c>
      <c r="B249" s="20" t="n">
        <v>2.3921474568398E-009</v>
      </c>
      <c r="C249" s="21" t="n">
        <v>-2.65616979794886</v>
      </c>
      <c r="D249" s="20" t="n">
        <v>-4.06266867598777E-005</v>
      </c>
      <c r="E249" s="20" t="n">
        <v>0.000290267956707855</v>
      </c>
      <c r="F249" s="20" t="n">
        <v>8.79093162853924E-006</v>
      </c>
      <c r="G249" s="22" t="n">
        <v>203.692913514153</v>
      </c>
      <c r="H249" s="22" t="n">
        <v>553</v>
      </c>
      <c r="I249" s="22" t="n">
        <v>2142</v>
      </c>
      <c r="J249" s="22" t="n">
        <v>2142</v>
      </c>
      <c r="K249" s="22" t="n">
        <v>203.692913514153</v>
      </c>
      <c r="L249" s="22" t="n">
        <v>186.124086600005</v>
      </c>
      <c r="M249" s="22" t="n">
        <v>553</v>
      </c>
      <c r="N249" s="22" t="n">
        <v>1081</v>
      </c>
      <c r="O249" s="22" t="n">
        <v>1081</v>
      </c>
      <c r="P249" s="22" t="n">
        <v>186.124086600005</v>
      </c>
      <c r="Q249" s="22" t="n">
        <v>58.4611576636979</v>
      </c>
      <c r="R249" s="22" t="n">
        <v>553</v>
      </c>
      <c r="S249" s="22" t="n">
        <v>413</v>
      </c>
      <c r="T249" s="22" t="n">
        <v>413</v>
      </c>
      <c r="U249" s="22" t="n">
        <v>58.4611576636979</v>
      </c>
      <c r="V249" s="22" t="n">
        <v>159.978674247905</v>
      </c>
      <c r="W249" s="22" t="n">
        <v>553</v>
      </c>
      <c r="X249" s="22" t="n">
        <v>1646</v>
      </c>
      <c r="Y249" s="22" t="n">
        <v>1646</v>
      </c>
      <c r="Z249" s="22" t="n">
        <v>159.978674247905</v>
      </c>
      <c r="AA249" s="22" t="n">
        <v>222.477508876591</v>
      </c>
      <c r="AB249" s="22" t="n">
        <v>553</v>
      </c>
      <c r="AC249" s="22" t="n">
        <v>2365</v>
      </c>
      <c r="AD249" s="22" t="n">
        <v>2365</v>
      </c>
      <c r="AE249" s="22" t="n">
        <v>222.477508876591</v>
      </c>
      <c r="AF249" s="22" t="n">
        <v>88.3129967054415</v>
      </c>
      <c r="AG249" s="22" t="n">
        <v>553</v>
      </c>
      <c r="AH249" s="22" t="n">
        <v>1262</v>
      </c>
      <c r="AI249" s="22" t="n">
        <v>1262</v>
      </c>
      <c r="AJ249" s="22" t="n">
        <v>88.3129967054415</v>
      </c>
      <c r="AK249" s="22" t="n">
        <v>31.9394337657521</v>
      </c>
      <c r="AL249" s="22" t="n">
        <v>553</v>
      </c>
      <c r="AM249" s="22" t="n">
        <v>258</v>
      </c>
      <c r="AN249" s="22" t="n">
        <v>258</v>
      </c>
      <c r="AO249" s="22" t="n">
        <v>31.9394337657521</v>
      </c>
      <c r="AP249" s="22" t="n">
        <v>118.606052652267</v>
      </c>
      <c r="AQ249" s="22" t="n">
        <v>553</v>
      </c>
      <c r="AR249" s="22" t="n">
        <v>532</v>
      </c>
      <c r="AS249" s="22" t="n">
        <v>532</v>
      </c>
      <c r="AT249" s="22" t="n">
        <v>118.606052652267</v>
      </c>
      <c r="AU249" s="22" t="n">
        <v>159.840677778923</v>
      </c>
      <c r="AV249" s="22" t="n">
        <v>553</v>
      </c>
      <c r="AW249" s="22" t="n">
        <v>279</v>
      </c>
      <c r="AX249" s="22" t="n">
        <v>279</v>
      </c>
      <c r="AY249" s="22" t="n">
        <v>159.840677778923</v>
      </c>
      <c r="AZ249" s="22" t="n">
        <v>257.590536770881</v>
      </c>
      <c r="BA249" s="22" t="n">
        <v>553</v>
      </c>
      <c r="BB249" s="22" t="n">
        <v>583</v>
      </c>
      <c r="BC249" s="22" t="n">
        <v>583</v>
      </c>
      <c r="BD249" s="22" t="n">
        <v>257.590536770881</v>
      </c>
      <c r="BE249" s="21" t="n">
        <v>148.702403857562</v>
      </c>
      <c r="BF249" s="23" t="n">
        <v>66.1581288690331</v>
      </c>
      <c r="BG249" s="23" t="n">
        <v>553</v>
      </c>
      <c r="BH249" s="23" t="n">
        <v>854</v>
      </c>
      <c r="BI249" s="23" t="n">
        <v>854</v>
      </c>
      <c r="BJ249" s="23" t="n">
        <v>66.1581288690331</v>
      </c>
      <c r="BK249" s="23" t="n">
        <v>9.54066690859973</v>
      </c>
      <c r="BL249" s="23" t="n">
        <v>553</v>
      </c>
      <c r="BM249" s="23" t="n">
        <v>130</v>
      </c>
      <c r="BN249" s="23" t="n">
        <v>130</v>
      </c>
      <c r="BO249" s="23" t="n">
        <v>9.54066690859973</v>
      </c>
      <c r="BP249" s="23" t="n">
        <v>4.50433183039477</v>
      </c>
      <c r="BQ249" s="23" t="n">
        <v>553</v>
      </c>
      <c r="BR249" s="23" t="n">
        <v>68</v>
      </c>
      <c r="BS249" s="23" t="n">
        <v>68</v>
      </c>
      <c r="BT249" s="23" t="n">
        <v>4.50433183039477</v>
      </c>
      <c r="BU249" s="23" t="n">
        <v>5.17579633060068</v>
      </c>
      <c r="BV249" s="23" t="n">
        <v>553</v>
      </c>
      <c r="BW249" s="23" t="n">
        <v>71</v>
      </c>
      <c r="BX249" s="23" t="n">
        <v>71</v>
      </c>
      <c r="BY249" s="23" t="n">
        <v>5.17579633060068</v>
      </c>
      <c r="BZ249" s="23" t="n">
        <v>42.1158111462617</v>
      </c>
      <c r="CA249" s="23" t="n">
        <v>553</v>
      </c>
      <c r="CB249" s="23" t="n">
        <v>162</v>
      </c>
      <c r="CC249" s="23" t="n">
        <v>162</v>
      </c>
      <c r="CD249" s="23" t="n">
        <v>42.1158111462617</v>
      </c>
      <c r="CE249" s="23" t="n">
        <v>75.112894086816</v>
      </c>
      <c r="CF249" s="23" t="n">
        <v>553</v>
      </c>
      <c r="CG249" s="23" t="n">
        <v>399</v>
      </c>
      <c r="CH249" s="23" t="n">
        <v>399</v>
      </c>
      <c r="CI249" s="23" t="n">
        <v>75.112894086816</v>
      </c>
      <c r="CJ249" s="23" t="n">
        <v>3.65968398315199</v>
      </c>
      <c r="CK249" s="23" t="n">
        <v>553</v>
      </c>
      <c r="CL249" s="23" t="n">
        <v>39</v>
      </c>
      <c r="CM249" s="23" t="n">
        <v>39</v>
      </c>
      <c r="CN249" s="23" t="n">
        <v>3.65968398315199</v>
      </c>
      <c r="CO249" s="23" t="n">
        <v>39.9085531885435</v>
      </c>
      <c r="CP249" s="23" t="n">
        <v>553</v>
      </c>
      <c r="CQ249" s="23" t="n">
        <v>258</v>
      </c>
      <c r="CR249" s="23" t="n">
        <v>258</v>
      </c>
      <c r="CS249" s="23" t="n">
        <v>39.9085531885435</v>
      </c>
      <c r="CT249" s="23" t="n">
        <v>2.74393962438167</v>
      </c>
      <c r="CU249" s="23" t="n">
        <v>553</v>
      </c>
      <c r="CV249" s="23" t="n">
        <v>114</v>
      </c>
      <c r="CW249" s="23" t="n">
        <v>114</v>
      </c>
      <c r="CX249" s="23" t="n">
        <v>2.74393962438167</v>
      </c>
      <c r="CY249" s="23" t="n">
        <v>7.20417677633797</v>
      </c>
      <c r="CZ249" s="23" t="n">
        <v>553</v>
      </c>
      <c r="DA249" s="23" t="n">
        <v>171</v>
      </c>
      <c r="DB249" s="23" t="n">
        <v>171</v>
      </c>
      <c r="DC249" s="23" t="n">
        <v>7.20417677633797</v>
      </c>
      <c r="DD249" s="21" t="n">
        <v>25.6123982744121</v>
      </c>
    </row>
    <row r="250" customFormat="false" ht="15" hidden="false" customHeight="false" outlineLevel="0" collapsed="false">
      <c r="A250" s="19" t="s">
        <v>364</v>
      </c>
      <c r="B250" s="20" t="n">
        <v>2.41037067607051E-006</v>
      </c>
      <c r="C250" s="21" t="n">
        <v>-2.66390074890102</v>
      </c>
      <c r="D250" s="20" t="n">
        <v>-1.13755486772645E-005</v>
      </c>
      <c r="E250" s="20" t="n">
        <v>0.292479198575748</v>
      </c>
      <c r="F250" s="20" t="n">
        <v>0.00183949181494181</v>
      </c>
      <c r="G250" s="22" t="n">
        <v>34.7227717286064</v>
      </c>
      <c r="H250" s="22" t="n">
        <v>418</v>
      </c>
      <c r="I250" s="22" t="n">
        <v>276</v>
      </c>
      <c r="J250" s="22" t="n">
        <v>276</v>
      </c>
      <c r="K250" s="22" t="n">
        <v>34.7227717286064</v>
      </c>
      <c r="L250" s="22" t="n">
        <v>102.958965405483</v>
      </c>
      <c r="M250" s="22" t="n">
        <v>418</v>
      </c>
      <c r="N250" s="22" t="n">
        <v>452</v>
      </c>
      <c r="O250" s="22" t="n">
        <v>452</v>
      </c>
      <c r="P250" s="22" t="n">
        <v>102.958965405483</v>
      </c>
      <c r="Q250" s="22" t="n">
        <v>26.0304100358879</v>
      </c>
      <c r="R250" s="22" t="n">
        <v>418</v>
      </c>
      <c r="S250" s="22" t="n">
        <v>139</v>
      </c>
      <c r="T250" s="22" t="n">
        <v>139</v>
      </c>
      <c r="U250" s="22" t="n">
        <v>26.0304100358879</v>
      </c>
      <c r="V250" s="22" t="n">
        <v>45.5181260473679</v>
      </c>
      <c r="W250" s="22" t="n">
        <v>418</v>
      </c>
      <c r="X250" s="22" t="n">
        <v>354</v>
      </c>
      <c r="Y250" s="22" t="n">
        <v>354</v>
      </c>
      <c r="Z250" s="22" t="n">
        <v>45.5181260473679</v>
      </c>
      <c r="AA250" s="22" t="n">
        <v>34.7222628767236</v>
      </c>
      <c r="AB250" s="22" t="n">
        <v>418</v>
      </c>
      <c r="AC250" s="22" t="n">
        <v>279</v>
      </c>
      <c r="AD250" s="22" t="n">
        <v>279</v>
      </c>
      <c r="AE250" s="22" t="n">
        <v>34.7222628767236</v>
      </c>
      <c r="AF250" s="22" t="n">
        <v>11.2021010709651</v>
      </c>
      <c r="AG250" s="22" t="n">
        <v>418</v>
      </c>
      <c r="AH250" s="22" t="n">
        <v>121</v>
      </c>
      <c r="AI250" s="22" t="n">
        <v>121</v>
      </c>
      <c r="AJ250" s="22" t="n">
        <v>11.2021010709651</v>
      </c>
      <c r="AK250" s="22" t="n">
        <v>7.20624515400281</v>
      </c>
      <c r="AL250" s="22" t="n">
        <v>418</v>
      </c>
      <c r="AM250" s="22" t="n">
        <v>44</v>
      </c>
      <c r="AN250" s="22" t="n">
        <v>44</v>
      </c>
      <c r="AO250" s="22" t="n">
        <v>7.20624515400281</v>
      </c>
      <c r="AP250" s="22" t="n">
        <v>61.6439352600597</v>
      </c>
      <c r="AQ250" s="22" t="n">
        <v>418</v>
      </c>
      <c r="AR250" s="22" t="n">
        <v>209</v>
      </c>
      <c r="AS250" s="22" t="n">
        <v>209</v>
      </c>
      <c r="AT250" s="22" t="n">
        <v>61.6439352600597</v>
      </c>
      <c r="AU250" s="22" t="n">
        <v>55.3292545253668</v>
      </c>
      <c r="AV250" s="22" t="n">
        <v>418</v>
      </c>
      <c r="AW250" s="22" t="n">
        <v>73</v>
      </c>
      <c r="AX250" s="22" t="n">
        <v>73</v>
      </c>
      <c r="AY250" s="22" t="n">
        <v>55.3292545253668</v>
      </c>
      <c r="AZ250" s="22" t="n">
        <v>47.3472999482058</v>
      </c>
      <c r="BA250" s="22" t="n">
        <v>418</v>
      </c>
      <c r="BB250" s="22" t="n">
        <v>81</v>
      </c>
      <c r="BC250" s="22" t="n">
        <v>81</v>
      </c>
      <c r="BD250" s="22" t="n">
        <v>47.3472999482058</v>
      </c>
      <c r="BE250" s="21" t="n">
        <v>42.6681372052669</v>
      </c>
      <c r="BF250" s="23" t="n">
        <v>9.73638632759616</v>
      </c>
      <c r="BG250" s="23" t="n">
        <v>418</v>
      </c>
      <c r="BH250" s="23" t="n">
        <v>95</v>
      </c>
      <c r="BI250" s="23" t="n">
        <v>95</v>
      </c>
      <c r="BJ250" s="23" t="n">
        <v>9.73638632759616</v>
      </c>
      <c r="BK250" s="23" t="n">
        <v>2.33021220483871</v>
      </c>
      <c r="BL250" s="23" t="n">
        <v>418</v>
      </c>
      <c r="BM250" s="23" t="n">
        <v>24</v>
      </c>
      <c r="BN250" s="23" t="n">
        <v>24</v>
      </c>
      <c r="BO250" s="23" t="n">
        <v>2.33021220483871</v>
      </c>
      <c r="BP250" s="23" t="n">
        <v>1.84030416360732</v>
      </c>
      <c r="BQ250" s="23" t="n">
        <v>418</v>
      </c>
      <c r="BR250" s="23" t="n">
        <v>21</v>
      </c>
      <c r="BS250" s="23" t="n">
        <v>21</v>
      </c>
      <c r="BT250" s="23" t="n">
        <v>1.84030416360732</v>
      </c>
      <c r="BU250" s="23" t="n">
        <v>1.83240420667233</v>
      </c>
      <c r="BV250" s="23" t="n">
        <v>418</v>
      </c>
      <c r="BW250" s="23" t="n">
        <v>19</v>
      </c>
      <c r="BX250" s="23" t="n">
        <v>19</v>
      </c>
      <c r="BY250" s="23" t="n">
        <v>1.83240420667233</v>
      </c>
      <c r="BZ250" s="23" t="n">
        <v>12.381735015355</v>
      </c>
      <c r="CA250" s="23" t="n">
        <v>418</v>
      </c>
      <c r="CB250" s="23" t="n">
        <v>36</v>
      </c>
      <c r="CC250" s="23" t="n">
        <v>36</v>
      </c>
      <c r="CD250" s="23" t="n">
        <v>12.381735015355</v>
      </c>
      <c r="CE250" s="23" t="n">
        <v>26.6485895121235</v>
      </c>
      <c r="CF250" s="23" t="n">
        <v>418</v>
      </c>
      <c r="CG250" s="23" t="n">
        <v>107</v>
      </c>
      <c r="CH250" s="23" t="n">
        <v>107</v>
      </c>
      <c r="CI250" s="23" t="n">
        <v>26.6485895121235</v>
      </c>
      <c r="CJ250" s="23" t="n">
        <v>1.61387977885411</v>
      </c>
      <c r="CK250" s="23" t="n">
        <v>418</v>
      </c>
      <c r="CL250" s="23" t="n">
        <v>13</v>
      </c>
      <c r="CM250" s="23" t="n">
        <v>13</v>
      </c>
      <c r="CN250" s="23" t="n">
        <v>1.61387977885411</v>
      </c>
      <c r="CO250" s="23" t="n">
        <v>11.6646035482371</v>
      </c>
      <c r="CP250" s="23" t="n">
        <v>418</v>
      </c>
      <c r="CQ250" s="23" t="n">
        <v>57</v>
      </c>
      <c r="CR250" s="23" t="n">
        <v>57</v>
      </c>
      <c r="CS250" s="23" t="n">
        <v>11.6646035482371</v>
      </c>
      <c r="CT250" s="23" t="n">
        <v>0.254746682159501</v>
      </c>
      <c r="CU250" s="23" t="n">
        <v>418</v>
      </c>
      <c r="CV250" s="23" t="n">
        <v>8</v>
      </c>
      <c r="CW250" s="23" t="n">
        <v>8</v>
      </c>
      <c r="CX250" s="23" t="n">
        <v>0.254746682159501</v>
      </c>
      <c r="CY250" s="23" t="n">
        <v>0.947514841970302</v>
      </c>
      <c r="CZ250" s="23" t="n">
        <v>418</v>
      </c>
      <c r="DA250" s="23" t="n">
        <v>17</v>
      </c>
      <c r="DB250" s="23" t="n">
        <v>17</v>
      </c>
      <c r="DC250" s="23" t="n">
        <v>0.947514841970302</v>
      </c>
      <c r="DD250" s="21" t="n">
        <v>6.9250376281414</v>
      </c>
    </row>
    <row r="251" customFormat="false" ht="15" hidden="false" customHeight="false" outlineLevel="0" collapsed="false">
      <c r="A251" s="19" t="s">
        <v>365</v>
      </c>
      <c r="B251" s="20" t="n">
        <v>4.03123049581599E-005</v>
      </c>
      <c r="C251" s="21" t="n">
        <v>-2.72070540409432</v>
      </c>
      <c r="D251" s="20" t="n">
        <v>-6.48483023443728E-006</v>
      </c>
      <c r="E251" s="20" t="n">
        <v>1</v>
      </c>
      <c r="F251" s="20" t="n">
        <v>0.015191228907556</v>
      </c>
      <c r="G251" s="22" t="n">
        <v>26.1017683173043</v>
      </c>
      <c r="H251" s="22" t="n">
        <v>685</v>
      </c>
      <c r="I251" s="22" t="n">
        <v>330</v>
      </c>
      <c r="J251" s="22" t="n">
        <v>340</v>
      </c>
      <c r="K251" s="22" t="n">
        <v>26.1017683173043</v>
      </c>
      <c r="L251" s="22" t="n">
        <v>44.4796563937648</v>
      </c>
      <c r="M251" s="22" t="n">
        <v>685</v>
      </c>
      <c r="N251" s="22" t="n">
        <v>305</v>
      </c>
      <c r="O251" s="22" t="n">
        <v>320</v>
      </c>
      <c r="P251" s="22" t="n">
        <v>44.4796563937648</v>
      </c>
      <c r="Q251" s="22" t="n">
        <v>18.7411297461554</v>
      </c>
      <c r="R251" s="22" t="n">
        <v>685</v>
      </c>
      <c r="S251" s="22" t="n">
        <v>159</v>
      </c>
      <c r="T251" s="22" t="n">
        <v>164</v>
      </c>
      <c r="U251" s="22" t="n">
        <v>18.7411297461554</v>
      </c>
      <c r="V251" s="22" t="n">
        <v>45.9010572079792</v>
      </c>
      <c r="W251" s="22" t="n">
        <v>685</v>
      </c>
      <c r="X251" s="22" t="n">
        <v>570</v>
      </c>
      <c r="Y251" s="22" t="n">
        <v>585</v>
      </c>
      <c r="Z251" s="22" t="n">
        <v>45.9010572079792</v>
      </c>
      <c r="AA251" s="22" t="n">
        <v>18.2263946408859</v>
      </c>
      <c r="AB251" s="22" t="n">
        <v>685</v>
      </c>
      <c r="AC251" s="22" t="n">
        <v>226</v>
      </c>
      <c r="AD251" s="22" t="n">
        <v>240</v>
      </c>
      <c r="AE251" s="22" t="n">
        <v>18.2263946408859</v>
      </c>
      <c r="AF251" s="22" t="n">
        <v>6.21430424374704</v>
      </c>
      <c r="AG251" s="22" t="n">
        <v>685</v>
      </c>
      <c r="AH251" s="22" t="n">
        <v>104</v>
      </c>
      <c r="AI251" s="22" t="n">
        <v>110</v>
      </c>
      <c r="AJ251" s="22" t="n">
        <v>6.21430424374704</v>
      </c>
      <c r="AK251" s="22" t="n">
        <v>5.9964375734038</v>
      </c>
      <c r="AL251" s="22" t="n">
        <v>685</v>
      </c>
      <c r="AM251" s="22" t="n">
        <v>60</v>
      </c>
      <c r="AN251" s="22" t="n">
        <v>60</v>
      </c>
      <c r="AO251" s="22" t="n">
        <v>5.9964375734038</v>
      </c>
      <c r="AP251" s="22" t="n">
        <v>22.4977865912627</v>
      </c>
      <c r="AQ251" s="22" t="n">
        <v>685</v>
      </c>
      <c r="AR251" s="22" t="n">
        <v>120</v>
      </c>
      <c r="AS251" s="22" t="n">
        <v>125</v>
      </c>
      <c r="AT251" s="22" t="n">
        <v>22.4977865912627</v>
      </c>
      <c r="AU251" s="22" t="n">
        <v>26.3628600804198</v>
      </c>
      <c r="AV251" s="22" t="n">
        <v>685</v>
      </c>
      <c r="AW251" s="22" t="n">
        <v>45</v>
      </c>
      <c r="AX251" s="22" t="n">
        <v>57</v>
      </c>
      <c r="AY251" s="22" t="n">
        <v>26.3628600804198</v>
      </c>
      <c r="AZ251" s="22" t="n">
        <v>17.1213161423953</v>
      </c>
      <c r="BA251" s="22" t="n">
        <v>685</v>
      </c>
      <c r="BB251" s="22" t="n">
        <v>43</v>
      </c>
      <c r="BC251" s="22" t="n">
        <v>48</v>
      </c>
      <c r="BD251" s="22" t="n">
        <v>17.1213161423953</v>
      </c>
      <c r="BE251" s="21" t="n">
        <v>23.1642710937318</v>
      </c>
      <c r="BF251" s="23" t="n">
        <v>7.69245588393437</v>
      </c>
      <c r="BG251" s="23" t="n">
        <v>685</v>
      </c>
      <c r="BH251" s="23" t="n">
        <v>122</v>
      </c>
      <c r="BI251" s="23" t="n">
        <v>123</v>
      </c>
      <c r="BJ251" s="23" t="n">
        <v>7.69245588393437</v>
      </c>
      <c r="BK251" s="23" t="n">
        <v>1.54043468626442</v>
      </c>
      <c r="BL251" s="23" t="n">
        <v>685</v>
      </c>
      <c r="BM251" s="23" t="n">
        <v>25</v>
      </c>
      <c r="BN251" s="23" t="n">
        <v>26</v>
      </c>
      <c r="BO251" s="23" t="n">
        <v>1.54043468626442</v>
      </c>
      <c r="BP251" s="23" t="n">
        <v>0.962561593811712</v>
      </c>
      <c r="BQ251" s="23" t="n">
        <v>685</v>
      </c>
      <c r="BR251" s="23" t="n">
        <v>16</v>
      </c>
      <c r="BS251" s="23" t="n">
        <v>18</v>
      </c>
      <c r="BT251" s="23" t="n">
        <v>0.962561593811712</v>
      </c>
      <c r="BU251" s="23" t="n">
        <v>0.294254690122563</v>
      </c>
      <c r="BV251" s="23" t="n">
        <v>685</v>
      </c>
      <c r="BW251" s="23" t="n">
        <v>5</v>
      </c>
      <c r="BX251" s="23" t="n">
        <v>5</v>
      </c>
      <c r="BY251" s="23" t="n">
        <v>0.294254690122563</v>
      </c>
      <c r="BZ251" s="23" t="n">
        <v>4.61729258723457</v>
      </c>
      <c r="CA251" s="23" t="n">
        <v>685</v>
      </c>
      <c r="CB251" s="23" t="n">
        <v>20</v>
      </c>
      <c r="CC251" s="23" t="n">
        <v>22</v>
      </c>
      <c r="CD251" s="23" t="n">
        <v>4.61729258723457</v>
      </c>
      <c r="CE251" s="23" t="n">
        <v>13.2219470113635</v>
      </c>
      <c r="CF251" s="23" t="n">
        <v>685</v>
      </c>
      <c r="CG251" s="23" t="n">
        <v>86</v>
      </c>
      <c r="CH251" s="23" t="n">
        <v>87</v>
      </c>
      <c r="CI251" s="23" t="n">
        <v>13.2219470113635</v>
      </c>
      <c r="CJ251" s="23" t="n">
        <v>0.833309289519504</v>
      </c>
      <c r="CK251" s="23" t="n">
        <v>685</v>
      </c>
      <c r="CL251" s="23" t="n">
        <v>11</v>
      </c>
      <c r="CM251" s="23" t="n">
        <v>11</v>
      </c>
      <c r="CN251" s="23" t="n">
        <v>0.833309289519504</v>
      </c>
      <c r="CO251" s="23" t="n">
        <v>5.99407364814519</v>
      </c>
      <c r="CP251" s="23" t="n">
        <v>685</v>
      </c>
      <c r="CQ251" s="23" t="n">
        <v>45</v>
      </c>
      <c r="CR251" s="23" t="n">
        <v>48</v>
      </c>
      <c r="CS251" s="23" t="n">
        <v>5.99407364814519</v>
      </c>
      <c r="CT251" s="23" t="n">
        <v>0.874413337850402</v>
      </c>
      <c r="CU251" s="23" t="n">
        <v>685</v>
      </c>
      <c r="CV251" s="23" t="n">
        <v>38</v>
      </c>
      <c r="CW251" s="23" t="n">
        <v>45</v>
      </c>
      <c r="CX251" s="23" t="n">
        <v>0.874413337850402</v>
      </c>
      <c r="CY251" s="23" t="n">
        <v>0.714236606510546</v>
      </c>
      <c r="CZ251" s="23" t="n">
        <v>685</v>
      </c>
      <c r="DA251" s="23" t="n">
        <v>18</v>
      </c>
      <c r="DB251" s="23" t="n">
        <v>21</v>
      </c>
      <c r="DC251" s="23" t="n">
        <v>0.714236606510546</v>
      </c>
      <c r="DD251" s="21" t="n">
        <v>3.67449793347567</v>
      </c>
    </row>
    <row r="252" customFormat="false" ht="15" hidden="false" customHeight="false" outlineLevel="0" collapsed="false">
      <c r="A252" s="19" t="s">
        <v>366</v>
      </c>
      <c r="B252" s="20" t="n">
        <v>5.50965650966844E-006</v>
      </c>
      <c r="C252" s="21" t="n">
        <v>-2.72308894980332</v>
      </c>
      <c r="D252" s="20" t="n">
        <v>-1.49895640641193E-005</v>
      </c>
      <c r="E252" s="20" t="n">
        <v>0.668552740196188</v>
      </c>
      <c r="F252" s="20" t="n">
        <v>0.00357514834329512</v>
      </c>
      <c r="G252" s="22" t="n">
        <v>77.2481376039388</v>
      </c>
      <c r="H252" s="22" t="n">
        <v>789</v>
      </c>
      <c r="I252" s="22" t="n">
        <v>482</v>
      </c>
      <c r="J252" s="22" t="n">
        <v>1159</v>
      </c>
      <c r="K252" s="22" t="n">
        <v>77.2481376039388</v>
      </c>
      <c r="L252" s="22" t="n">
        <v>151.329135161914</v>
      </c>
      <c r="M252" s="22" t="n">
        <v>789</v>
      </c>
      <c r="N252" s="22" t="n">
        <v>537</v>
      </c>
      <c r="O252" s="22" t="n">
        <v>1254</v>
      </c>
      <c r="P252" s="22" t="n">
        <v>151.329135161914</v>
      </c>
      <c r="Q252" s="22" t="n">
        <v>33.8313919422216</v>
      </c>
      <c r="R252" s="22" t="n">
        <v>789</v>
      </c>
      <c r="S252" s="22" t="n">
        <v>148</v>
      </c>
      <c r="T252" s="22" t="n">
        <v>341</v>
      </c>
      <c r="U252" s="22" t="n">
        <v>33.8313919422216</v>
      </c>
      <c r="V252" s="22" t="n">
        <v>73.3662115842852</v>
      </c>
      <c r="W252" s="22" t="n">
        <v>789</v>
      </c>
      <c r="X252" s="22" t="n">
        <v>390</v>
      </c>
      <c r="Y252" s="22" t="n">
        <v>1077</v>
      </c>
      <c r="Z252" s="22" t="n">
        <v>73.3662115842852</v>
      </c>
      <c r="AA252" s="22" t="n">
        <v>42.6586764515601</v>
      </c>
      <c r="AB252" s="22" t="n">
        <v>789</v>
      </c>
      <c r="AC252" s="22" t="n">
        <v>244</v>
      </c>
      <c r="AD252" s="22" t="n">
        <v>647</v>
      </c>
      <c r="AE252" s="22" t="n">
        <v>42.6586764515601</v>
      </c>
      <c r="AF252" s="22" t="n">
        <v>11.1336932639872</v>
      </c>
      <c r="AG252" s="22" t="n">
        <v>789</v>
      </c>
      <c r="AH252" s="22" t="n">
        <v>66</v>
      </c>
      <c r="AI252" s="22" t="n">
        <v>227</v>
      </c>
      <c r="AJ252" s="22" t="n">
        <v>11.1336932639872</v>
      </c>
      <c r="AK252" s="22" t="n">
        <v>5.55310146214665</v>
      </c>
      <c r="AL252" s="22" t="n">
        <v>789</v>
      </c>
      <c r="AM252" s="22" t="n">
        <v>31</v>
      </c>
      <c r="AN252" s="22" t="n">
        <v>64</v>
      </c>
      <c r="AO252" s="22" t="n">
        <v>5.55310146214665</v>
      </c>
      <c r="AP252" s="22" t="n">
        <v>56.7217959427166</v>
      </c>
      <c r="AQ252" s="22" t="n">
        <v>789</v>
      </c>
      <c r="AR252" s="22" t="n">
        <v>125</v>
      </c>
      <c r="AS252" s="22" t="n">
        <v>363</v>
      </c>
      <c r="AT252" s="22" t="n">
        <v>56.7217959427166</v>
      </c>
      <c r="AU252" s="22" t="n">
        <v>43.7681041492572</v>
      </c>
      <c r="AV252" s="22" t="n">
        <v>789</v>
      </c>
      <c r="AW252" s="22" t="n">
        <v>40</v>
      </c>
      <c r="AX252" s="22" t="n">
        <v>109</v>
      </c>
      <c r="AY252" s="22" t="n">
        <v>43.7681041492572</v>
      </c>
      <c r="AZ252" s="22" t="n">
        <v>84.5419234581914</v>
      </c>
      <c r="BA252" s="22" t="n">
        <v>789</v>
      </c>
      <c r="BB252" s="22" t="n">
        <v>95</v>
      </c>
      <c r="BC252" s="22" t="n">
        <v>273</v>
      </c>
      <c r="BD252" s="22" t="n">
        <v>84.5419234581914</v>
      </c>
      <c r="BE252" s="21" t="n">
        <v>58.0152171020219</v>
      </c>
      <c r="BF252" s="23" t="n">
        <v>23.0760994076107</v>
      </c>
      <c r="BG252" s="23" t="n">
        <v>789</v>
      </c>
      <c r="BH252" s="23" t="n">
        <v>132</v>
      </c>
      <c r="BI252" s="23" t="n">
        <v>425</v>
      </c>
      <c r="BJ252" s="23" t="n">
        <v>23.0760994076107</v>
      </c>
      <c r="BK252" s="23" t="n">
        <v>1.80032765931508</v>
      </c>
      <c r="BL252" s="23" t="n">
        <v>789</v>
      </c>
      <c r="BM252" s="23" t="n">
        <v>13</v>
      </c>
      <c r="BN252" s="23" t="n">
        <v>35</v>
      </c>
      <c r="BO252" s="23" t="n">
        <v>1.80032765931508</v>
      </c>
      <c r="BP252" s="23" t="n">
        <v>1.06781846996927</v>
      </c>
      <c r="BQ252" s="23" t="n">
        <v>789</v>
      </c>
      <c r="BR252" s="23" t="n">
        <v>11</v>
      </c>
      <c r="BS252" s="23" t="n">
        <v>23</v>
      </c>
      <c r="BT252" s="23" t="n">
        <v>1.06781846996927</v>
      </c>
      <c r="BU252" s="23" t="n">
        <v>1.43062229570362</v>
      </c>
      <c r="BV252" s="23" t="n">
        <v>789</v>
      </c>
      <c r="BW252" s="23" t="n">
        <v>13</v>
      </c>
      <c r="BX252" s="23" t="n">
        <v>28</v>
      </c>
      <c r="BY252" s="23" t="n">
        <v>1.43062229570362</v>
      </c>
      <c r="BZ252" s="23" t="n">
        <v>11.8438156726938</v>
      </c>
      <c r="CA252" s="23" t="n">
        <v>789</v>
      </c>
      <c r="CB252" s="23" t="n">
        <v>8</v>
      </c>
      <c r="CC252" s="23" t="n">
        <v>65</v>
      </c>
      <c r="CD252" s="23" t="n">
        <v>11.8438156726938</v>
      </c>
      <c r="CE252" s="23" t="n">
        <v>23.4860364362797</v>
      </c>
      <c r="CF252" s="23" t="n">
        <v>789</v>
      </c>
      <c r="CG252" s="23" t="n">
        <v>65</v>
      </c>
      <c r="CH252" s="23" t="n">
        <v>178</v>
      </c>
      <c r="CI252" s="23" t="n">
        <v>23.4860364362797</v>
      </c>
      <c r="CJ252" s="23" t="n">
        <v>2.17040632441392</v>
      </c>
      <c r="CK252" s="23" t="n">
        <v>789</v>
      </c>
      <c r="CL252" s="23" t="n">
        <v>9</v>
      </c>
      <c r="CM252" s="23" t="n">
        <v>33</v>
      </c>
      <c r="CN252" s="23" t="n">
        <v>2.17040632441392</v>
      </c>
      <c r="CO252" s="23" t="n">
        <v>20.707504904813</v>
      </c>
      <c r="CP252" s="23" t="n">
        <v>789</v>
      </c>
      <c r="CQ252" s="23" t="n">
        <v>59</v>
      </c>
      <c r="CR252" s="23" t="n">
        <v>191</v>
      </c>
      <c r="CS252" s="23" t="n">
        <v>20.707504904813</v>
      </c>
      <c r="CT252" s="23" t="n">
        <v>1.63640034455626</v>
      </c>
      <c r="CU252" s="23" t="n">
        <v>789</v>
      </c>
      <c r="CV252" s="23" t="n">
        <v>41</v>
      </c>
      <c r="CW252" s="23" t="n">
        <v>97</v>
      </c>
      <c r="CX252" s="23" t="n">
        <v>1.63640034455626</v>
      </c>
      <c r="CY252" s="23" t="n">
        <v>2.45083724202771</v>
      </c>
      <c r="CZ252" s="23" t="n">
        <v>789</v>
      </c>
      <c r="DA252" s="23" t="n">
        <v>29</v>
      </c>
      <c r="DB252" s="23" t="n">
        <v>83</v>
      </c>
      <c r="DC252" s="23" t="n">
        <v>2.45083724202771</v>
      </c>
      <c r="DD252" s="21" t="n">
        <v>8.9669868757383</v>
      </c>
    </row>
    <row r="253" customFormat="false" ht="15" hidden="false" customHeight="false" outlineLevel="0" collapsed="false">
      <c r="A253" s="19" t="s">
        <v>367</v>
      </c>
      <c r="B253" s="20" t="n">
        <v>2.06793905791636E-005</v>
      </c>
      <c r="C253" s="21" t="n">
        <v>-2.7309806988664</v>
      </c>
      <c r="D253" s="20" t="n">
        <v>-8.48894828537869E-006</v>
      </c>
      <c r="E253" s="20" t="n">
        <v>1</v>
      </c>
      <c r="F253" s="20" t="n">
        <v>0.00939804723466993</v>
      </c>
      <c r="G253" s="22" t="n">
        <v>28.3666398420301</v>
      </c>
      <c r="H253" s="22" t="n">
        <v>241</v>
      </c>
      <c r="I253" s="22" t="n">
        <v>130</v>
      </c>
      <c r="J253" s="22" t="n">
        <v>130</v>
      </c>
      <c r="K253" s="22" t="n">
        <v>28.3666398420301</v>
      </c>
      <c r="L253" s="22" t="n">
        <v>57.2865906549622</v>
      </c>
      <c r="M253" s="22" t="n">
        <v>241</v>
      </c>
      <c r="N253" s="22" t="n">
        <v>145</v>
      </c>
      <c r="O253" s="22" t="n">
        <v>145</v>
      </c>
      <c r="P253" s="22" t="n">
        <v>57.2865906549622</v>
      </c>
      <c r="Q253" s="22" t="n">
        <v>22.0868794549114</v>
      </c>
      <c r="R253" s="22" t="n">
        <v>241</v>
      </c>
      <c r="S253" s="22" t="n">
        <v>68</v>
      </c>
      <c r="T253" s="22" t="n">
        <v>68</v>
      </c>
      <c r="U253" s="22" t="n">
        <v>22.0868794549114</v>
      </c>
      <c r="V253" s="22" t="n">
        <v>42.5964806171292</v>
      </c>
      <c r="W253" s="22" t="n">
        <v>241</v>
      </c>
      <c r="X253" s="22" t="n">
        <v>191</v>
      </c>
      <c r="Y253" s="22" t="n">
        <v>191</v>
      </c>
      <c r="Z253" s="22" t="n">
        <v>42.5964806171292</v>
      </c>
      <c r="AA253" s="22" t="n">
        <v>26.3343672223173</v>
      </c>
      <c r="AB253" s="22" t="n">
        <v>241</v>
      </c>
      <c r="AC253" s="22" t="n">
        <v>122</v>
      </c>
      <c r="AD253" s="22" t="n">
        <v>122</v>
      </c>
      <c r="AE253" s="22" t="n">
        <v>26.3343672223173</v>
      </c>
      <c r="AF253" s="22" t="n">
        <v>6.42293233793546</v>
      </c>
      <c r="AG253" s="22" t="n">
        <v>241</v>
      </c>
      <c r="AH253" s="22" t="n">
        <v>40</v>
      </c>
      <c r="AI253" s="22" t="n">
        <v>40</v>
      </c>
      <c r="AJ253" s="22" t="n">
        <v>6.42293233793546</v>
      </c>
      <c r="AK253" s="22" t="n">
        <v>11.3625442262285</v>
      </c>
      <c r="AL253" s="22" t="n">
        <v>241</v>
      </c>
      <c r="AM253" s="22" t="n">
        <v>40</v>
      </c>
      <c r="AN253" s="22" t="n">
        <v>40</v>
      </c>
      <c r="AO253" s="22" t="n">
        <v>11.3625442262285</v>
      </c>
      <c r="AP253" s="22" t="n">
        <v>22.5089888086525</v>
      </c>
      <c r="AQ253" s="22" t="n">
        <v>241</v>
      </c>
      <c r="AR253" s="22" t="n">
        <v>44</v>
      </c>
      <c r="AS253" s="22" t="n">
        <v>44</v>
      </c>
      <c r="AT253" s="22" t="n">
        <v>22.5089888086525</v>
      </c>
      <c r="AU253" s="22" t="n">
        <v>26.2918528864927</v>
      </c>
      <c r="AV253" s="22" t="n">
        <v>241</v>
      </c>
      <c r="AW253" s="22" t="n">
        <v>20</v>
      </c>
      <c r="AX253" s="22" t="n">
        <v>20</v>
      </c>
      <c r="AY253" s="22" t="n">
        <v>26.2918528864927</v>
      </c>
      <c r="AZ253" s="22" t="n">
        <v>64.8857624206957</v>
      </c>
      <c r="BA253" s="22" t="n">
        <v>241</v>
      </c>
      <c r="BB253" s="22" t="n">
        <v>64</v>
      </c>
      <c r="BC253" s="22" t="n">
        <v>64</v>
      </c>
      <c r="BD253" s="22" t="n">
        <v>64.8857624206957</v>
      </c>
      <c r="BE253" s="21" t="n">
        <v>30.8143038471355</v>
      </c>
      <c r="BF253" s="23" t="n">
        <v>18.842533540211</v>
      </c>
      <c r="BG253" s="23" t="n">
        <v>241</v>
      </c>
      <c r="BH253" s="23" t="n">
        <v>106</v>
      </c>
      <c r="BI253" s="23" t="n">
        <v>106</v>
      </c>
      <c r="BJ253" s="23" t="n">
        <v>18.842533540211</v>
      </c>
      <c r="BK253" s="23" t="n">
        <v>1.85240589865982</v>
      </c>
      <c r="BL253" s="23" t="n">
        <v>241</v>
      </c>
      <c r="BM253" s="23" t="n">
        <v>11</v>
      </c>
      <c r="BN253" s="23" t="n">
        <v>11</v>
      </c>
      <c r="BO253" s="23" t="n">
        <v>1.85240589865982</v>
      </c>
      <c r="BP253" s="23" t="n">
        <v>1.06396561602747</v>
      </c>
      <c r="BQ253" s="23" t="n">
        <v>241</v>
      </c>
      <c r="BR253" s="23" t="n">
        <v>7</v>
      </c>
      <c r="BS253" s="23" t="n">
        <v>7</v>
      </c>
      <c r="BT253" s="23" t="n">
        <v>1.06396561602747</v>
      </c>
      <c r="BU253" s="23" t="n">
        <v>1.00364047834335</v>
      </c>
      <c r="BV253" s="23" t="n">
        <v>241</v>
      </c>
      <c r="BW253" s="23" t="n">
        <v>6</v>
      </c>
      <c r="BX253" s="23" t="n">
        <v>6</v>
      </c>
      <c r="BY253" s="23" t="n">
        <v>1.00364047834335</v>
      </c>
      <c r="BZ253" s="23" t="n">
        <v>2.38615271388584</v>
      </c>
      <c r="CA253" s="23" t="n">
        <v>241</v>
      </c>
      <c r="CB253" s="23" t="n">
        <v>4</v>
      </c>
      <c r="CC253" s="23" t="n">
        <v>4</v>
      </c>
      <c r="CD253" s="23" t="n">
        <v>2.38615271388584</v>
      </c>
      <c r="CE253" s="23" t="n">
        <v>14.2548820619006</v>
      </c>
      <c r="CF253" s="23" t="n">
        <v>241</v>
      </c>
      <c r="CG253" s="23" t="n">
        <v>33</v>
      </c>
      <c r="CH253" s="23" t="n">
        <v>33</v>
      </c>
      <c r="CI253" s="23" t="n">
        <v>14.2548820619006</v>
      </c>
      <c r="CJ253" s="23" t="n">
        <v>1.29192801958701</v>
      </c>
      <c r="CK253" s="23" t="n">
        <v>241</v>
      </c>
      <c r="CL253" s="23" t="n">
        <v>6</v>
      </c>
      <c r="CM253" s="23" t="n">
        <v>6</v>
      </c>
      <c r="CN253" s="23" t="n">
        <v>1.29192801958701</v>
      </c>
      <c r="CO253" s="23" t="n">
        <v>5.67903243288998</v>
      </c>
      <c r="CP253" s="23" t="n">
        <v>241</v>
      </c>
      <c r="CQ253" s="23" t="n">
        <v>16</v>
      </c>
      <c r="CR253" s="23" t="n">
        <v>16</v>
      </c>
      <c r="CS253" s="23" t="n">
        <v>5.67903243288998</v>
      </c>
      <c r="CT253" s="23" t="n">
        <v>0.938915935386624</v>
      </c>
      <c r="CU253" s="23" t="n">
        <v>241</v>
      </c>
      <c r="CV253" s="23" t="n">
        <v>17</v>
      </c>
      <c r="CW253" s="23" t="n">
        <v>17</v>
      </c>
      <c r="CX253" s="23" t="n">
        <v>0.938915935386624</v>
      </c>
      <c r="CY253" s="23" t="n">
        <v>0.676697199805981</v>
      </c>
      <c r="CZ253" s="23" t="n">
        <v>241</v>
      </c>
      <c r="DA253" s="23" t="n">
        <v>7</v>
      </c>
      <c r="DB253" s="23" t="n">
        <v>7</v>
      </c>
      <c r="DC253" s="23" t="n">
        <v>0.676697199805981</v>
      </c>
      <c r="DD253" s="21" t="n">
        <v>4.79901538966977</v>
      </c>
    </row>
    <row r="254" customFormat="false" ht="15" hidden="false" customHeight="false" outlineLevel="0" collapsed="false">
      <c r="A254" s="19" t="s">
        <v>368</v>
      </c>
      <c r="B254" s="20" t="n">
        <v>1.04527599634441E-005</v>
      </c>
      <c r="C254" s="21" t="n">
        <v>-2.74313568108599</v>
      </c>
      <c r="D254" s="20" t="n">
        <v>-1.29372732993065E-005</v>
      </c>
      <c r="E254" s="20" t="n">
        <v>1</v>
      </c>
      <c r="F254" s="20" t="n">
        <v>0.00568770762100553</v>
      </c>
      <c r="G254" s="22" t="n">
        <v>53.6391338920603</v>
      </c>
      <c r="H254" s="22" t="n">
        <v>700</v>
      </c>
      <c r="I254" s="22" t="n">
        <v>496</v>
      </c>
      <c r="J254" s="22" t="n">
        <v>714</v>
      </c>
      <c r="K254" s="22" t="n">
        <v>53.6391338920603</v>
      </c>
      <c r="L254" s="22" t="n">
        <v>143.093437457477</v>
      </c>
      <c r="M254" s="22" t="n">
        <v>700</v>
      </c>
      <c r="N254" s="22" t="n">
        <v>789</v>
      </c>
      <c r="O254" s="22" t="n">
        <v>1052</v>
      </c>
      <c r="P254" s="22" t="n">
        <v>143.093437457477</v>
      </c>
      <c r="Q254" s="22" t="n">
        <v>24.6018140483068</v>
      </c>
      <c r="R254" s="22" t="n">
        <v>700</v>
      </c>
      <c r="S254" s="22" t="n">
        <v>149</v>
      </c>
      <c r="T254" s="22" t="n">
        <v>220</v>
      </c>
      <c r="U254" s="22" t="n">
        <v>24.6018140483068</v>
      </c>
      <c r="V254" s="22" t="n">
        <v>52.2885339967379</v>
      </c>
      <c r="W254" s="22" t="n">
        <v>700</v>
      </c>
      <c r="X254" s="22" t="n">
        <v>529</v>
      </c>
      <c r="Y254" s="22" t="n">
        <v>681</v>
      </c>
      <c r="Z254" s="22" t="n">
        <v>52.2885339967379</v>
      </c>
      <c r="AA254" s="22" t="n">
        <v>52.9129594896004</v>
      </c>
      <c r="AB254" s="22" t="n">
        <v>700</v>
      </c>
      <c r="AC254" s="22" t="n">
        <v>427</v>
      </c>
      <c r="AD254" s="22" t="n">
        <v>712</v>
      </c>
      <c r="AE254" s="22" t="n">
        <v>52.9129594896004</v>
      </c>
      <c r="AF254" s="22" t="n">
        <v>13.489075471427</v>
      </c>
      <c r="AG254" s="22" t="n">
        <v>700</v>
      </c>
      <c r="AH254" s="22" t="n">
        <v>170</v>
      </c>
      <c r="AI254" s="22" t="n">
        <v>244</v>
      </c>
      <c r="AJ254" s="22" t="n">
        <v>13.489075471427</v>
      </c>
      <c r="AK254" s="22" t="n">
        <v>10.1711003030783</v>
      </c>
      <c r="AL254" s="22" t="n">
        <v>700</v>
      </c>
      <c r="AM254" s="22" t="n">
        <v>83</v>
      </c>
      <c r="AN254" s="22" t="n">
        <v>104</v>
      </c>
      <c r="AO254" s="22" t="n">
        <v>10.1711003030783</v>
      </c>
      <c r="AP254" s="22" t="n">
        <v>47.7300184442177</v>
      </c>
      <c r="AQ254" s="22" t="n">
        <v>700</v>
      </c>
      <c r="AR254" s="22" t="n">
        <v>213</v>
      </c>
      <c r="AS254" s="22" t="n">
        <v>271</v>
      </c>
      <c r="AT254" s="22" t="n">
        <v>47.7300184442177</v>
      </c>
      <c r="AU254" s="22" t="n">
        <v>52.5010742353422</v>
      </c>
      <c r="AV254" s="22" t="n">
        <v>700</v>
      </c>
      <c r="AW254" s="22" t="n">
        <v>83</v>
      </c>
      <c r="AX254" s="22" t="n">
        <v>116</v>
      </c>
      <c r="AY254" s="22" t="n">
        <v>52.5010742353422</v>
      </c>
      <c r="AZ254" s="22" t="n">
        <v>29.3202538938519</v>
      </c>
      <c r="BA254" s="22" t="n">
        <v>700</v>
      </c>
      <c r="BB254" s="22" t="n">
        <v>57</v>
      </c>
      <c r="BC254" s="22" t="n">
        <v>84</v>
      </c>
      <c r="BD254" s="22" t="n">
        <v>29.3202538938519</v>
      </c>
      <c r="BE254" s="21" t="n">
        <v>47.9747401232099</v>
      </c>
      <c r="BF254" s="23" t="n">
        <v>10.3428241045721</v>
      </c>
      <c r="BG254" s="23" t="n">
        <v>700</v>
      </c>
      <c r="BH254" s="23" t="n">
        <v>121</v>
      </c>
      <c r="BI254" s="23" t="n">
        <v>169</v>
      </c>
      <c r="BJ254" s="23" t="n">
        <v>10.3428241045721</v>
      </c>
      <c r="BK254" s="23" t="n">
        <v>2.43507175405645</v>
      </c>
      <c r="BL254" s="23" t="n">
        <v>700</v>
      </c>
      <c r="BM254" s="23" t="n">
        <v>27</v>
      </c>
      <c r="BN254" s="23" t="n">
        <v>42</v>
      </c>
      <c r="BO254" s="23" t="n">
        <v>2.43507175405645</v>
      </c>
      <c r="BP254" s="23" t="n">
        <v>1.51756238579918</v>
      </c>
      <c r="BQ254" s="23" t="n">
        <v>700</v>
      </c>
      <c r="BR254" s="23" t="n">
        <v>19</v>
      </c>
      <c r="BS254" s="23" t="n">
        <v>29</v>
      </c>
      <c r="BT254" s="23" t="n">
        <v>1.51756238579918</v>
      </c>
      <c r="BU254" s="23" t="n">
        <v>1.49733600888082</v>
      </c>
      <c r="BV254" s="23" t="n">
        <v>700</v>
      </c>
      <c r="BW254" s="23" t="n">
        <v>20</v>
      </c>
      <c r="BX254" s="23" t="n">
        <v>26</v>
      </c>
      <c r="BY254" s="23" t="n">
        <v>1.49733600888082</v>
      </c>
      <c r="BZ254" s="23" t="n">
        <v>11.295876508056</v>
      </c>
      <c r="CA254" s="23" t="n">
        <v>700</v>
      </c>
      <c r="CB254" s="23" t="n">
        <v>37</v>
      </c>
      <c r="CC254" s="23" t="n">
        <v>55</v>
      </c>
      <c r="CD254" s="23" t="n">
        <v>11.295876508056</v>
      </c>
      <c r="CE254" s="23" t="n">
        <v>18.4412508890839</v>
      </c>
      <c r="CF254" s="23" t="n">
        <v>700</v>
      </c>
      <c r="CG254" s="23" t="n">
        <v>76</v>
      </c>
      <c r="CH254" s="23" t="n">
        <v>124</v>
      </c>
      <c r="CI254" s="23" t="n">
        <v>18.4412508890839</v>
      </c>
      <c r="CJ254" s="23" t="n">
        <v>1.92743356446005</v>
      </c>
      <c r="CK254" s="23" t="n">
        <v>700</v>
      </c>
      <c r="CL254" s="23" t="n">
        <v>23</v>
      </c>
      <c r="CM254" s="23" t="n">
        <v>26</v>
      </c>
      <c r="CN254" s="23" t="n">
        <v>1.92743356446005</v>
      </c>
      <c r="CO254" s="23" t="n">
        <v>20.896304070699</v>
      </c>
      <c r="CP254" s="23" t="n">
        <v>700</v>
      </c>
      <c r="CQ254" s="23" t="n">
        <v>107</v>
      </c>
      <c r="CR254" s="23" t="n">
        <v>171</v>
      </c>
      <c r="CS254" s="23" t="n">
        <v>20.896304070699</v>
      </c>
      <c r="CT254" s="23" t="n">
        <v>1.14090121224291</v>
      </c>
      <c r="CU254" s="23" t="n">
        <v>700</v>
      </c>
      <c r="CV254" s="23" t="n">
        <v>50</v>
      </c>
      <c r="CW254" s="23" t="n">
        <v>60</v>
      </c>
      <c r="CX254" s="23" t="n">
        <v>1.14090121224291</v>
      </c>
      <c r="CY254" s="23" t="n">
        <v>3.1285506866132</v>
      </c>
      <c r="CZ254" s="23" t="n">
        <v>700</v>
      </c>
      <c r="DA254" s="23" t="n">
        <v>66</v>
      </c>
      <c r="DB254" s="23" t="n">
        <v>94</v>
      </c>
      <c r="DC254" s="23" t="n">
        <v>3.1285506866132</v>
      </c>
      <c r="DD254" s="21" t="n">
        <v>7.26231111844637</v>
      </c>
    </row>
    <row r="255" customFormat="false" ht="15" hidden="false" customHeight="false" outlineLevel="0" collapsed="false">
      <c r="A255" s="19" t="s">
        <v>369</v>
      </c>
      <c r="B255" s="20" t="n">
        <v>3.10937956459247E-006</v>
      </c>
      <c r="C255" s="21" t="n">
        <v>-2.7494225868926</v>
      </c>
      <c r="D255" s="20" t="n">
        <v>-6.9361872122404E-006</v>
      </c>
      <c r="E255" s="20" t="n">
        <v>0.37729833512678</v>
      </c>
      <c r="F255" s="20" t="n">
        <v>0.0022325345273774</v>
      </c>
      <c r="G255" s="22" t="n">
        <v>28.4132282567195</v>
      </c>
      <c r="H255" s="22" t="n">
        <v>918</v>
      </c>
      <c r="I255" s="22" t="n">
        <v>363</v>
      </c>
      <c r="J255" s="22" t="n">
        <v>496</v>
      </c>
      <c r="K255" s="22" t="n">
        <v>28.4132282567195</v>
      </c>
      <c r="L255" s="22" t="n">
        <v>46.7773782952332</v>
      </c>
      <c r="M255" s="22" t="n">
        <v>918</v>
      </c>
      <c r="N255" s="22" t="n">
        <v>342</v>
      </c>
      <c r="O255" s="22" t="n">
        <v>451</v>
      </c>
      <c r="P255" s="22" t="n">
        <v>46.7773782952332</v>
      </c>
      <c r="Q255" s="22" t="n">
        <v>18.1626583214624</v>
      </c>
      <c r="R255" s="22" t="n">
        <v>918</v>
      </c>
      <c r="S255" s="22" t="n">
        <v>152</v>
      </c>
      <c r="T255" s="22" t="n">
        <v>213</v>
      </c>
      <c r="U255" s="22" t="n">
        <v>18.1626583214624</v>
      </c>
      <c r="V255" s="22" t="n">
        <v>37.4709485130776</v>
      </c>
      <c r="W255" s="22" t="n">
        <v>918</v>
      </c>
      <c r="X255" s="22" t="n">
        <v>478</v>
      </c>
      <c r="Y255" s="22" t="n">
        <v>640</v>
      </c>
      <c r="Z255" s="22" t="n">
        <v>37.4709485130776</v>
      </c>
      <c r="AA255" s="22" t="n">
        <v>26.6905992872287</v>
      </c>
      <c r="AB255" s="22" t="n">
        <v>918</v>
      </c>
      <c r="AC255" s="22" t="n">
        <v>337</v>
      </c>
      <c r="AD255" s="22" t="n">
        <v>471</v>
      </c>
      <c r="AE255" s="22" t="n">
        <v>26.6905992872287</v>
      </c>
      <c r="AF255" s="22" t="n">
        <v>13.5317121077076</v>
      </c>
      <c r="AG255" s="22" t="n">
        <v>918</v>
      </c>
      <c r="AH255" s="22" t="n">
        <v>237</v>
      </c>
      <c r="AI255" s="22" t="n">
        <v>321</v>
      </c>
      <c r="AJ255" s="22" t="n">
        <v>13.5317121077076</v>
      </c>
      <c r="AK255" s="22" t="n">
        <v>5.29478470193344</v>
      </c>
      <c r="AL255" s="22" t="n">
        <v>918</v>
      </c>
      <c r="AM255" s="22" t="n">
        <v>48</v>
      </c>
      <c r="AN255" s="22" t="n">
        <v>71</v>
      </c>
      <c r="AO255" s="22" t="n">
        <v>5.29478470193344</v>
      </c>
      <c r="AP255" s="22" t="n">
        <v>20.5479784200199</v>
      </c>
      <c r="AQ255" s="22" t="n">
        <v>918</v>
      </c>
      <c r="AR255" s="22" t="n">
        <v>121</v>
      </c>
      <c r="AS255" s="22" t="n">
        <v>153</v>
      </c>
      <c r="AT255" s="22" t="n">
        <v>20.5479784200199</v>
      </c>
      <c r="AU255" s="22" t="n">
        <v>24.5032622407831</v>
      </c>
      <c r="AV255" s="22" t="n">
        <v>918</v>
      </c>
      <c r="AW255" s="22" t="n">
        <v>58</v>
      </c>
      <c r="AX255" s="22" t="n">
        <v>71</v>
      </c>
      <c r="AY255" s="22" t="n">
        <v>24.5032622407831</v>
      </c>
      <c r="AZ255" s="22" t="n">
        <v>21.5590102160676</v>
      </c>
      <c r="BA255" s="22" t="n">
        <v>918</v>
      </c>
      <c r="BB255" s="22" t="n">
        <v>57</v>
      </c>
      <c r="BC255" s="22" t="n">
        <v>81</v>
      </c>
      <c r="BD255" s="22" t="n">
        <v>21.5590102160676</v>
      </c>
      <c r="BE255" s="21" t="n">
        <v>24.2951560360233</v>
      </c>
      <c r="BF255" s="23" t="n">
        <v>7.09334986481079</v>
      </c>
      <c r="BG255" s="23" t="n">
        <v>918</v>
      </c>
      <c r="BH255" s="23" t="n">
        <v>112</v>
      </c>
      <c r="BI255" s="23" t="n">
        <v>152</v>
      </c>
      <c r="BJ255" s="23" t="n">
        <v>7.09334986481079</v>
      </c>
      <c r="BK255" s="23" t="n">
        <v>1.06103344403331</v>
      </c>
      <c r="BL255" s="23" t="n">
        <v>918</v>
      </c>
      <c r="BM255" s="23" t="n">
        <v>15</v>
      </c>
      <c r="BN255" s="23" t="n">
        <v>24</v>
      </c>
      <c r="BO255" s="23" t="n">
        <v>1.06103344403331</v>
      </c>
      <c r="BP255" s="23" t="n">
        <v>0.837959847917058</v>
      </c>
      <c r="BQ255" s="23" t="n">
        <v>918</v>
      </c>
      <c r="BR255" s="23" t="n">
        <v>18</v>
      </c>
      <c r="BS255" s="23" t="n">
        <v>21</v>
      </c>
      <c r="BT255" s="23" t="n">
        <v>0.837959847917058</v>
      </c>
      <c r="BU255" s="23" t="n">
        <v>1.05393183128866</v>
      </c>
      <c r="BV255" s="23" t="n">
        <v>918</v>
      </c>
      <c r="BW255" s="23" t="n">
        <v>16</v>
      </c>
      <c r="BX255" s="23" t="n">
        <v>24</v>
      </c>
      <c r="BY255" s="23" t="n">
        <v>1.05393183128866</v>
      </c>
      <c r="BZ255" s="23" t="n">
        <v>11.1191337383716</v>
      </c>
      <c r="CA255" s="23" t="n">
        <v>918</v>
      </c>
      <c r="CB255" s="23" t="n">
        <v>55</v>
      </c>
      <c r="CC255" s="23" t="n">
        <v>71</v>
      </c>
      <c r="CD255" s="23" t="n">
        <v>11.1191337383716</v>
      </c>
      <c r="CE255" s="23" t="n">
        <v>4.42271197266139</v>
      </c>
      <c r="CF255" s="23" t="n">
        <v>918</v>
      </c>
      <c r="CG255" s="23" t="n">
        <v>34</v>
      </c>
      <c r="CH255" s="23" t="n">
        <v>39</v>
      </c>
      <c r="CI255" s="23" t="n">
        <v>4.42271197266139</v>
      </c>
      <c r="CJ255" s="23" t="n">
        <v>0.904443435644064</v>
      </c>
      <c r="CK255" s="23" t="n">
        <v>918</v>
      </c>
      <c r="CL255" s="23" t="n">
        <v>13</v>
      </c>
      <c r="CM255" s="23" t="n">
        <v>16</v>
      </c>
      <c r="CN255" s="23" t="n">
        <v>0.904443435644064</v>
      </c>
      <c r="CO255" s="23" t="n">
        <v>10.9022111594634</v>
      </c>
      <c r="CP255" s="23" t="n">
        <v>918</v>
      </c>
      <c r="CQ255" s="23" t="n">
        <v>93</v>
      </c>
      <c r="CR255" s="23" t="n">
        <v>117</v>
      </c>
      <c r="CS255" s="23" t="n">
        <v>10.9022111594634</v>
      </c>
      <c r="CT255" s="23" t="n">
        <v>0.681475124959906</v>
      </c>
      <c r="CU255" s="23" t="n">
        <v>918</v>
      </c>
      <c r="CV255" s="23" t="n">
        <v>38</v>
      </c>
      <c r="CW255" s="23" t="n">
        <v>47</v>
      </c>
      <c r="CX255" s="23" t="n">
        <v>0.681475124959906</v>
      </c>
      <c r="CY255" s="23" t="n">
        <v>0.735984551734205</v>
      </c>
      <c r="CZ255" s="23" t="n">
        <v>918</v>
      </c>
      <c r="DA255" s="23" t="n">
        <v>20</v>
      </c>
      <c r="DB255" s="23" t="n">
        <v>29</v>
      </c>
      <c r="DC255" s="23" t="n">
        <v>0.735984551734205</v>
      </c>
      <c r="DD255" s="21" t="n">
        <v>3.88122349708844</v>
      </c>
    </row>
    <row r="256" customFormat="false" ht="15" hidden="false" customHeight="false" outlineLevel="0" collapsed="false">
      <c r="A256" s="19" t="s">
        <v>370</v>
      </c>
      <c r="B256" s="20" t="n">
        <v>3.24040319020357E-007</v>
      </c>
      <c r="C256" s="21" t="n">
        <v>-2.75580402961855</v>
      </c>
      <c r="D256" s="20" t="n">
        <v>-2.68882315295989E-005</v>
      </c>
      <c r="E256" s="20" t="n">
        <v>0.0393197003905681</v>
      </c>
      <c r="F256" s="20" t="n">
        <v>0.000409580212401751</v>
      </c>
      <c r="G256" s="22" t="n">
        <v>204.288833113978</v>
      </c>
      <c r="H256" s="22" t="n">
        <v>859</v>
      </c>
      <c r="I256" s="22" t="n">
        <v>979</v>
      </c>
      <c r="J256" s="22" t="n">
        <v>3337</v>
      </c>
      <c r="K256" s="22" t="n">
        <v>204.288833113978</v>
      </c>
      <c r="L256" s="22" t="n">
        <v>174.91048816106</v>
      </c>
      <c r="M256" s="22" t="n">
        <v>859</v>
      </c>
      <c r="N256" s="22" t="n">
        <v>523</v>
      </c>
      <c r="O256" s="22" t="n">
        <v>1578</v>
      </c>
      <c r="P256" s="22" t="n">
        <v>174.91048816106</v>
      </c>
      <c r="Q256" s="22" t="n">
        <v>36.8154990626583</v>
      </c>
      <c r="R256" s="22" t="n">
        <v>859</v>
      </c>
      <c r="S256" s="22" t="n">
        <v>126</v>
      </c>
      <c r="T256" s="22" t="n">
        <v>404</v>
      </c>
      <c r="U256" s="22" t="n">
        <v>36.8154990626583</v>
      </c>
      <c r="V256" s="22" t="n">
        <v>98.0467554237362</v>
      </c>
      <c r="W256" s="22" t="n">
        <v>859</v>
      </c>
      <c r="X256" s="22" t="n">
        <v>492</v>
      </c>
      <c r="Y256" s="22" t="n">
        <v>1567</v>
      </c>
      <c r="Z256" s="22" t="n">
        <v>98.0467554237362</v>
      </c>
      <c r="AA256" s="22" t="n">
        <v>70.6736939462116</v>
      </c>
      <c r="AB256" s="22" t="n">
        <v>859</v>
      </c>
      <c r="AC256" s="22" t="n">
        <v>391</v>
      </c>
      <c r="AD256" s="22" t="n">
        <v>1167</v>
      </c>
      <c r="AE256" s="22" t="n">
        <v>70.6736939462116</v>
      </c>
      <c r="AF256" s="22" t="n">
        <v>31.2198253363101</v>
      </c>
      <c r="AG256" s="22" t="n">
        <v>859</v>
      </c>
      <c r="AH256" s="22" t="n">
        <v>226</v>
      </c>
      <c r="AI256" s="22" t="n">
        <v>693</v>
      </c>
      <c r="AJ256" s="22" t="n">
        <v>31.2198253363101</v>
      </c>
      <c r="AK256" s="22" t="n">
        <v>38.1746432750754</v>
      </c>
      <c r="AL256" s="22" t="n">
        <v>859</v>
      </c>
      <c r="AM256" s="22" t="n">
        <v>127</v>
      </c>
      <c r="AN256" s="22" t="n">
        <v>479</v>
      </c>
      <c r="AO256" s="22" t="n">
        <v>38.1746432750754</v>
      </c>
      <c r="AP256" s="22" t="n">
        <v>75.4940860227973</v>
      </c>
      <c r="AQ256" s="22" t="n">
        <v>859</v>
      </c>
      <c r="AR256" s="22" t="n">
        <v>167</v>
      </c>
      <c r="AS256" s="22" t="n">
        <v>526</v>
      </c>
      <c r="AT256" s="22" t="n">
        <v>75.4940860227973</v>
      </c>
      <c r="AU256" s="22" t="n">
        <v>133.513028493795</v>
      </c>
      <c r="AV256" s="22" t="n">
        <v>859</v>
      </c>
      <c r="AW256" s="22" t="n">
        <v>95</v>
      </c>
      <c r="AX256" s="22" t="n">
        <v>362</v>
      </c>
      <c r="AY256" s="22" t="n">
        <v>133.513028493795</v>
      </c>
      <c r="AZ256" s="22" t="n">
        <v>103.252349276952</v>
      </c>
      <c r="BA256" s="22" t="n">
        <v>859</v>
      </c>
      <c r="BB256" s="22" t="n">
        <v>118</v>
      </c>
      <c r="BC256" s="22" t="n">
        <v>363</v>
      </c>
      <c r="BD256" s="22" t="n">
        <v>103.252349276952</v>
      </c>
      <c r="BE256" s="21" t="n">
        <v>96.6389202112574</v>
      </c>
      <c r="BF256" s="23" t="n">
        <v>35.7582672715953</v>
      </c>
      <c r="BG256" s="23" t="n">
        <v>859</v>
      </c>
      <c r="BH256" s="23" t="n">
        <v>225</v>
      </c>
      <c r="BI256" s="23" t="n">
        <v>717</v>
      </c>
      <c r="BJ256" s="23" t="n">
        <v>35.7582672715953</v>
      </c>
      <c r="BK256" s="23" t="n">
        <v>4.53564005412145</v>
      </c>
      <c r="BL256" s="23" t="n">
        <v>859</v>
      </c>
      <c r="BM256" s="23" t="n">
        <v>28</v>
      </c>
      <c r="BN256" s="23" t="n">
        <v>96</v>
      </c>
      <c r="BO256" s="23" t="n">
        <v>4.53564005412145</v>
      </c>
      <c r="BP256" s="23" t="n">
        <v>4.56286069191757</v>
      </c>
      <c r="BQ256" s="23" t="n">
        <v>859</v>
      </c>
      <c r="BR256" s="23" t="n">
        <v>25</v>
      </c>
      <c r="BS256" s="23" t="n">
        <v>107</v>
      </c>
      <c r="BT256" s="23" t="n">
        <v>4.56286069191757</v>
      </c>
      <c r="BU256" s="23" t="n">
        <v>5.67853317597408</v>
      </c>
      <c r="BV256" s="23" t="n">
        <v>859</v>
      </c>
      <c r="BW256" s="23" t="n">
        <v>34</v>
      </c>
      <c r="BX256" s="23" t="n">
        <v>121</v>
      </c>
      <c r="BY256" s="23" t="n">
        <v>5.67853317597408</v>
      </c>
      <c r="BZ256" s="23" t="n">
        <v>40.3347310172303</v>
      </c>
      <c r="CA256" s="23" t="n">
        <v>859</v>
      </c>
      <c r="CB256" s="23" t="n">
        <v>96</v>
      </c>
      <c r="CC256" s="23" t="n">
        <v>241</v>
      </c>
      <c r="CD256" s="23" t="n">
        <v>40.3347310172303</v>
      </c>
      <c r="CE256" s="23" t="n">
        <v>20.7238136188305</v>
      </c>
      <c r="CF256" s="23" t="n">
        <v>859</v>
      </c>
      <c r="CG256" s="23" t="n">
        <v>52</v>
      </c>
      <c r="CH256" s="23" t="n">
        <v>171</v>
      </c>
      <c r="CI256" s="23" t="n">
        <v>20.7238136188305</v>
      </c>
      <c r="CJ256" s="23" t="n">
        <v>2.83928379469578</v>
      </c>
      <c r="CK256" s="23" t="n">
        <v>859</v>
      </c>
      <c r="CL256" s="23" t="n">
        <v>13</v>
      </c>
      <c r="CM256" s="23" t="n">
        <v>47</v>
      </c>
      <c r="CN256" s="23" t="n">
        <v>2.83928379469578</v>
      </c>
      <c r="CO256" s="23" t="n">
        <v>21.4100018560968</v>
      </c>
      <c r="CP256" s="23" t="n">
        <v>859</v>
      </c>
      <c r="CQ256" s="23" t="n">
        <v>71</v>
      </c>
      <c r="CR256" s="23" t="n">
        <v>215</v>
      </c>
      <c r="CS256" s="23" t="n">
        <v>21.4100018560968</v>
      </c>
      <c r="CT256" s="23" t="n">
        <v>2.94411837850808</v>
      </c>
      <c r="CU256" s="23" t="n">
        <v>859</v>
      </c>
      <c r="CV256" s="23" t="n">
        <v>56</v>
      </c>
      <c r="CW256" s="23" t="n">
        <v>190</v>
      </c>
      <c r="CX256" s="23" t="n">
        <v>2.94411837850808</v>
      </c>
      <c r="CY256" s="23" t="n">
        <v>6.23803854735498</v>
      </c>
      <c r="CZ256" s="23" t="n">
        <v>859</v>
      </c>
      <c r="DA256" s="23" t="n">
        <v>64</v>
      </c>
      <c r="DB256" s="23" t="n">
        <v>230</v>
      </c>
      <c r="DC256" s="23" t="n">
        <v>6.23803854735498</v>
      </c>
      <c r="DD256" s="21" t="n">
        <v>14.5025288406325</v>
      </c>
    </row>
    <row r="257" customFormat="false" ht="15" hidden="false" customHeight="false" outlineLevel="0" collapsed="false">
      <c r="A257" s="19" t="s">
        <v>371</v>
      </c>
      <c r="B257" s="20" t="n">
        <v>0.000103894817067994</v>
      </c>
      <c r="C257" s="21" t="n">
        <v>-2.75944838573437</v>
      </c>
      <c r="D257" s="20" t="n">
        <v>-3.89055724923964E-006</v>
      </c>
      <c r="E257" s="20" t="n">
        <v>1</v>
      </c>
      <c r="F257" s="20" t="n">
        <v>0.0310512435779914</v>
      </c>
      <c r="G257" s="22" t="n">
        <v>16.9420287178225</v>
      </c>
      <c r="H257" s="22" t="n">
        <v>1254</v>
      </c>
      <c r="I257" s="22" t="n">
        <v>398</v>
      </c>
      <c r="J257" s="22" t="n">
        <v>404</v>
      </c>
      <c r="K257" s="22" t="n">
        <v>16.9420287178225</v>
      </c>
      <c r="L257" s="22" t="n">
        <v>26.5749541975805</v>
      </c>
      <c r="M257" s="22" t="n">
        <v>1254</v>
      </c>
      <c r="N257" s="22" t="n">
        <v>345</v>
      </c>
      <c r="O257" s="22" t="n">
        <v>350</v>
      </c>
      <c r="P257" s="22" t="n">
        <v>26.5749541975805</v>
      </c>
      <c r="Q257" s="22" t="n">
        <v>5.80534324541384</v>
      </c>
      <c r="R257" s="22" t="n">
        <v>1254</v>
      </c>
      <c r="S257" s="22" t="n">
        <v>92</v>
      </c>
      <c r="T257" s="22" t="n">
        <v>93</v>
      </c>
      <c r="U257" s="22" t="n">
        <v>5.80534324541384</v>
      </c>
      <c r="V257" s="22" t="n">
        <v>16.2442276572057</v>
      </c>
      <c r="W257" s="22" t="n">
        <v>1254</v>
      </c>
      <c r="X257" s="22" t="n">
        <v>374</v>
      </c>
      <c r="Y257" s="22" t="n">
        <v>379</v>
      </c>
      <c r="Z257" s="22" t="n">
        <v>16.2442276572057</v>
      </c>
      <c r="AA257" s="22" t="n">
        <v>16.842579125388</v>
      </c>
      <c r="AB257" s="22" t="n">
        <v>1254</v>
      </c>
      <c r="AC257" s="22" t="n">
        <v>401</v>
      </c>
      <c r="AD257" s="22" t="n">
        <v>406</v>
      </c>
      <c r="AE257" s="22" t="n">
        <v>16.842579125388</v>
      </c>
      <c r="AF257" s="22" t="n">
        <v>9.3196543345219</v>
      </c>
      <c r="AG257" s="22" t="n">
        <v>1254</v>
      </c>
      <c r="AH257" s="22" t="n">
        <v>295</v>
      </c>
      <c r="AI257" s="22" t="n">
        <v>302</v>
      </c>
      <c r="AJ257" s="22" t="n">
        <v>9.3196543345219</v>
      </c>
      <c r="AK257" s="22" t="n">
        <v>3.82149364227422</v>
      </c>
      <c r="AL257" s="22" t="n">
        <v>1254</v>
      </c>
      <c r="AM257" s="22" t="n">
        <v>69</v>
      </c>
      <c r="AN257" s="22" t="n">
        <v>70</v>
      </c>
      <c r="AO257" s="22" t="n">
        <v>3.82149364227422</v>
      </c>
      <c r="AP257" s="22" t="n">
        <v>14.2557745019277</v>
      </c>
      <c r="AQ257" s="22" t="n">
        <v>1254</v>
      </c>
      <c r="AR257" s="22" t="n">
        <v>145</v>
      </c>
      <c r="AS257" s="22" t="n">
        <v>145</v>
      </c>
      <c r="AT257" s="22" t="n">
        <v>14.2557745019277</v>
      </c>
      <c r="AU257" s="22" t="n">
        <v>9.09521992197811</v>
      </c>
      <c r="AV257" s="22" t="n">
        <v>1254</v>
      </c>
      <c r="AW257" s="22" t="n">
        <v>36</v>
      </c>
      <c r="AX257" s="22" t="n">
        <v>36</v>
      </c>
      <c r="AY257" s="22" t="n">
        <v>9.09521992197811</v>
      </c>
      <c r="AZ257" s="22" t="n">
        <v>16.1721230275765</v>
      </c>
      <c r="BA257" s="22" t="n">
        <v>1254</v>
      </c>
      <c r="BB257" s="22" t="n">
        <v>82</v>
      </c>
      <c r="BC257" s="22" t="n">
        <v>83</v>
      </c>
      <c r="BD257" s="22" t="n">
        <v>16.1721230275765</v>
      </c>
      <c r="BE257" s="21" t="n">
        <v>13.5073398371689</v>
      </c>
      <c r="BF257" s="23" t="n">
        <v>5.8076690375135</v>
      </c>
      <c r="BG257" s="23" t="n">
        <v>1254</v>
      </c>
      <c r="BH257" s="23" t="n">
        <v>166</v>
      </c>
      <c r="BI257" s="23" t="n">
        <v>170</v>
      </c>
      <c r="BJ257" s="23" t="n">
        <v>5.8076690375135</v>
      </c>
      <c r="BK257" s="23" t="n">
        <v>0.582553051209678</v>
      </c>
      <c r="BL257" s="23" t="n">
        <v>1254</v>
      </c>
      <c r="BM257" s="23" t="n">
        <v>16</v>
      </c>
      <c r="BN257" s="23" t="n">
        <v>18</v>
      </c>
      <c r="BO257" s="23" t="n">
        <v>0.582553051209678</v>
      </c>
      <c r="BP257" s="23" t="n">
        <v>0.642645898402556</v>
      </c>
      <c r="BQ257" s="23" t="n">
        <v>1254</v>
      </c>
      <c r="BR257" s="23" t="n">
        <v>22</v>
      </c>
      <c r="BS257" s="23" t="n">
        <v>22</v>
      </c>
      <c r="BT257" s="23" t="n">
        <v>0.642645898402556</v>
      </c>
      <c r="BU257" s="23" t="n">
        <v>0.192884653333929</v>
      </c>
      <c r="BV257" s="23" t="n">
        <v>1254</v>
      </c>
      <c r="BW257" s="23" t="n">
        <v>6</v>
      </c>
      <c r="BX257" s="23" t="n">
        <v>6</v>
      </c>
      <c r="BY257" s="23" t="n">
        <v>0.192884653333929</v>
      </c>
      <c r="BZ257" s="23" t="n">
        <v>6.07622181309087</v>
      </c>
      <c r="CA257" s="23" t="n">
        <v>1254</v>
      </c>
      <c r="CB257" s="23" t="n">
        <v>51</v>
      </c>
      <c r="CC257" s="23" t="n">
        <v>53</v>
      </c>
      <c r="CD257" s="23" t="n">
        <v>6.07622181309087</v>
      </c>
      <c r="CE257" s="23" t="n">
        <v>3.73578357646592</v>
      </c>
      <c r="CF257" s="23" t="n">
        <v>1254</v>
      </c>
      <c r="CG257" s="23" t="n">
        <v>45</v>
      </c>
      <c r="CH257" s="23" t="n">
        <v>45</v>
      </c>
      <c r="CI257" s="23" t="n">
        <v>3.73578357646592</v>
      </c>
      <c r="CJ257" s="23" t="n">
        <v>0.248289196746786</v>
      </c>
      <c r="CK257" s="23" t="n">
        <v>1254</v>
      </c>
      <c r="CL257" s="23" t="n">
        <v>6</v>
      </c>
      <c r="CM257" s="23" t="n">
        <v>6</v>
      </c>
      <c r="CN257" s="23" t="n">
        <v>0.248289196746786</v>
      </c>
      <c r="CO257" s="23" t="n">
        <v>3.34248873604455</v>
      </c>
      <c r="CP257" s="23" t="n">
        <v>1254</v>
      </c>
      <c r="CQ257" s="23" t="n">
        <v>49</v>
      </c>
      <c r="CR257" s="23" t="n">
        <v>49</v>
      </c>
      <c r="CS257" s="23" t="n">
        <v>3.34248873604455</v>
      </c>
      <c r="CT257" s="23" t="n">
        <v>0.233517791979542</v>
      </c>
      <c r="CU257" s="23" t="n">
        <v>1254</v>
      </c>
      <c r="CV257" s="23" t="n">
        <v>22</v>
      </c>
      <c r="CW257" s="23" t="n">
        <v>22</v>
      </c>
      <c r="CX257" s="23" t="n">
        <v>0.233517791979542</v>
      </c>
      <c r="CY257" s="23" t="n">
        <v>0.445889337397789</v>
      </c>
      <c r="CZ257" s="23" t="n">
        <v>1254</v>
      </c>
      <c r="DA257" s="23" t="n">
        <v>24</v>
      </c>
      <c r="DB257" s="23" t="n">
        <v>24</v>
      </c>
      <c r="DC257" s="23" t="n">
        <v>0.445889337397789</v>
      </c>
      <c r="DD257" s="21" t="n">
        <v>2.13079430921851</v>
      </c>
    </row>
    <row r="258" customFormat="false" ht="15" hidden="false" customHeight="false" outlineLevel="0" collapsed="false">
      <c r="A258" s="19" t="s">
        <v>372</v>
      </c>
      <c r="B258" s="20" t="n">
        <v>2.66060156201246E-005</v>
      </c>
      <c r="C258" s="21" t="n">
        <v>-2.76955397248422</v>
      </c>
      <c r="D258" s="20" t="n">
        <v>-6.07054776064238E-006</v>
      </c>
      <c r="E258" s="20" t="n">
        <v>1</v>
      </c>
      <c r="F258" s="20" t="n">
        <v>0.0112312185122235</v>
      </c>
      <c r="G258" s="22" t="n">
        <v>25.2563775767277</v>
      </c>
      <c r="H258" s="22" t="n">
        <v>583</v>
      </c>
      <c r="I258" s="22" t="n">
        <v>175</v>
      </c>
      <c r="J258" s="22" t="n">
        <v>280</v>
      </c>
      <c r="K258" s="22" t="n">
        <v>25.2563775767277</v>
      </c>
      <c r="L258" s="22" t="n">
        <v>24.4976666727022</v>
      </c>
      <c r="M258" s="22" t="n">
        <v>583</v>
      </c>
      <c r="N258" s="22" t="n">
        <v>112</v>
      </c>
      <c r="O258" s="22" t="n">
        <v>150</v>
      </c>
      <c r="P258" s="22" t="n">
        <v>24.4976666727022</v>
      </c>
      <c r="Q258" s="22" t="n">
        <v>9.66732752249074</v>
      </c>
      <c r="R258" s="22" t="n">
        <v>583</v>
      </c>
      <c r="S258" s="22" t="n">
        <v>50</v>
      </c>
      <c r="T258" s="22" t="n">
        <v>72</v>
      </c>
      <c r="U258" s="22" t="n">
        <v>9.66732752249074</v>
      </c>
      <c r="V258" s="22" t="n">
        <v>40.0109228639373</v>
      </c>
      <c r="W258" s="22" t="n">
        <v>583</v>
      </c>
      <c r="X258" s="22" t="n">
        <v>315</v>
      </c>
      <c r="Y258" s="22" t="n">
        <v>434</v>
      </c>
      <c r="Z258" s="22" t="n">
        <v>40.0109228639373</v>
      </c>
      <c r="AA258" s="22" t="n">
        <v>29.3567140383308</v>
      </c>
      <c r="AB258" s="22" t="n">
        <v>583</v>
      </c>
      <c r="AC258" s="22" t="n">
        <v>210</v>
      </c>
      <c r="AD258" s="22" t="n">
        <v>329</v>
      </c>
      <c r="AE258" s="22" t="n">
        <v>29.3567140383308</v>
      </c>
      <c r="AF258" s="22" t="n">
        <v>11.6824656108864</v>
      </c>
      <c r="AG258" s="22" t="n">
        <v>583</v>
      </c>
      <c r="AH258" s="22" t="n">
        <v>131</v>
      </c>
      <c r="AI258" s="22" t="n">
        <v>176</v>
      </c>
      <c r="AJ258" s="22" t="n">
        <v>11.6824656108864</v>
      </c>
      <c r="AK258" s="22" t="n">
        <v>5.51901965911193</v>
      </c>
      <c r="AL258" s="22" t="n">
        <v>583</v>
      </c>
      <c r="AM258" s="22" t="n">
        <v>39</v>
      </c>
      <c r="AN258" s="22" t="n">
        <v>47</v>
      </c>
      <c r="AO258" s="22" t="n">
        <v>5.51901965911193</v>
      </c>
      <c r="AP258" s="22" t="n">
        <v>17.5521325097254</v>
      </c>
      <c r="AQ258" s="22" t="n">
        <v>583</v>
      </c>
      <c r="AR258" s="22" t="n">
        <v>43</v>
      </c>
      <c r="AS258" s="22" t="n">
        <v>83</v>
      </c>
      <c r="AT258" s="22" t="n">
        <v>17.5521325097254</v>
      </c>
      <c r="AU258" s="22" t="n">
        <v>21.1935784974396</v>
      </c>
      <c r="AV258" s="22" t="n">
        <v>583</v>
      </c>
      <c r="AW258" s="22" t="n">
        <v>29</v>
      </c>
      <c r="AX258" s="22" t="n">
        <v>39</v>
      </c>
      <c r="AY258" s="22" t="n">
        <v>21.1935784974396</v>
      </c>
      <c r="AZ258" s="22" t="n">
        <v>27.2415166252197</v>
      </c>
      <c r="BA258" s="22" t="n">
        <v>583</v>
      </c>
      <c r="BB258" s="22" t="n">
        <v>53</v>
      </c>
      <c r="BC258" s="22" t="n">
        <v>65</v>
      </c>
      <c r="BD258" s="22" t="n">
        <v>27.2415166252197</v>
      </c>
      <c r="BE258" s="21" t="n">
        <v>21.1977721576572</v>
      </c>
      <c r="BF258" s="23" t="n">
        <v>12.9328603294862</v>
      </c>
      <c r="BG258" s="23" t="n">
        <v>583</v>
      </c>
      <c r="BH258" s="23" t="n">
        <v>135</v>
      </c>
      <c r="BI258" s="23" t="n">
        <v>176</v>
      </c>
      <c r="BJ258" s="23" t="n">
        <v>12.9328603294862</v>
      </c>
      <c r="BK258" s="23" t="n">
        <v>1.11381212306756</v>
      </c>
      <c r="BL258" s="23" t="n">
        <v>583</v>
      </c>
      <c r="BM258" s="23" t="n">
        <v>12</v>
      </c>
      <c r="BN258" s="23" t="n">
        <v>16</v>
      </c>
      <c r="BO258" s="23" t="n">
        <v>1.11381212306756</v>
      </c>
      <c r="BP258" s="23" t="n">
        <v>1.13096859650261</v>
      </c>
      <c r="BQ258" s="23" t="n">
        <v>583</v>
      </c>
      <c r="BR258" s="23" t="n">
        <v>17</v>
      </c>
      <c r="BS258" s="23" t="n">
        <v>18</v>
      </c>
      <c r="BT258" s="23" t="n">
        <v>1.13096859650261</v>
      </c>
      <c r="BU258" s="23" t="n">
        <v>1.24465191396611</v>
      </c>
      <c r="BV258" s="23" t="n">
        <v>583</v>
      </c>
      <c r="BW258" s="23" t="n">
        <v>16</v>
      </c>
      <c r="BX258" s="23" t="n">
        <v>18</v>
      </c>
      <c r="BY258" s="23" t="n">
        <v>1.24465191396611</v>
      </c>
      <c r="BZ258" s="23" t="n">
        <v>5.67171719256827</v>
      </c>
      <c r="CA258" s="23" t="n">
        <v>583</v>
      </c>
      <c r="CB258" s="23" t="n">
        <v>18</v>
      </c>
      <c r="CC258" s="23" t="n">
        <v>23</v>
      </c>
      <c r="CD258" s="23" t="n">
        <v>5.67171719256827</v>
      </c>
      <c r="CE258" s="23" t="n">
        <v>4.28557814054958</v>
      </c>
      <c r="CF258" s="23" t="n">
        <v>583</v>
      </c>
      <c r="CG258" s="23" t="n">
        <v>19</v>
      </c>
      <c r="CH258" s="23" t="n">
        <v>24</v>
      </c>
      <c r="CI258" s="23" t="n">
        <v>4.28557814054958</v>
      </c>
      <c r="CJ258" s="23" t="n">
        <v>1.51315868960777</v>
      </c>
      <c r="CK258" s="23" t="n">
        <v>583</v>
      </c>
      <c r="CL258" s="23" t="n">
        <v>12</v>
      </c>
      <c r="CM258" s="23" t="n">
        <v>17</v>
      </c>
      <c r="CN258" s="23" t="n">
        <v>1.51315868960777</v>
      </c>
      <c r="CO258" s="23" t="n">
        <v>4.1082880421464</v>
      </c>
      <c r="CP258" s="23" t="n">
        <v>583</v>
      </c>
      <c r="CQ258" s="23" t="n">
        <v>22</v>
      </c>
      <c r="CR258" s="23" t="n">
        <v>28</v>
      </c>
      <c r="CS258" s="23" t="n">
        <v>4.1082880421464</v>
      </c>
      <c r="CT258" s="23" t="n">
        <v>0.136986423425392</v>
      </c>
      <c r="CU258" s="23" t="n">
        <v>583</v>
      </c>
      <c r="CV258" s="23" t="n">
        <v>6</v>
      </c>
      <c r="CW258" s="23" t="n">
        <v>6</v>
      </c>
      <c r="CX258" s="23" t="n">
        <v>0.136986423425392</v>
      </c>
      <c r="CY258" s="23" t="n">
        <v>0.759273824531141</v>
      </c>
      <c r="CZ258" s="23" t="n">
        <v>583</v>
      </c>
      <c r="DA258" s="23" t="n">
        <v>12</v>
      </c>
      <c r="DB258" s="23" t="n">
        <v>19</v>
      </c>
      <c r="DC258" s="23" t="n">
        <v>0.759273824531141</v>
      </c>
      <c r="DD258" s="21" t="n">
        <v>3.2897295275851</v>
      </c>
    </row>
    <row r="259" customFormat="false" ht="15" hidden="false" customHeight="false" outlineLevel="0" collapsed="false">
      <c r="A259" s="19" t="s">
        <v>373</v>
      </c>
      <c r="B259" s="20" t="n">
        <v>3.54724135483831E-005</v>
      </c>
      <c r="C259" s="21" t="n">
        <v>-2.78766211231683</v>
      </c>
      <c r="D259" s="20" t="n">
        <v>-5.35739475930329E-006</v>
      </c>
      <c r="E259" s="20" t="n">
        <v>1</v>
      </c>
      <c r="F259" s="20" t="n">
        <v>0.0138357306647478</v>
      </c>
      <c r="G259" s="22" t="n">
        <v>25.9394367403925</v>
      </c>
      <c r="H259" s="22" t="n">
        <v>1336</v>
      </c>
      <c r="I259" s="22" t="n">
        <v>615</v>
      </c>
      <c r="J259" s="22" t="n">
        <v>659</v>
      </c>
      <c r="K259" s="22" t="n">
        <v>25.9394367403925</v>
      </c>
      <c r="L259" s="22" t="n">
        <v>37.2732487400547</v>
      </c>
      <c r="M259" s="22" t="n">
        <v>1336</v>
      </c>
      <c r="N259" s="22" t="n">
        <v>502</v>
      </c>
      <c r="O259" s="22" t="n">
        <v>523</v>
      </c>
      <c r="P259" s="22" t="n">
        <v>37.2732487400547</v>
      </c>
      <c r="Q259" s="22" t="n">
        <v>9.49185395031978</v>
      </c>
      <c r="R259" s="22" t="n">
        <v>1336</v>
      </c>
      <c r="S259" s="22" t="n">
        <v>153</v>
      </c>
      <c r="T259" s="22" t="n">
        <v>162</v>
      </c>
      <c r="U259" s="22" t="n">
        <v>9.49185395031978</v>
      </c>
      <c r="V259" s="22" t="n">
        <v>18.8679092378339</v>
      </c>
      <c r="W259" s="22" t="n">
        <v>1336</v>
      </c>
      <c r="X259" s="22" t="n">
        <v>443</v>
      </c>
      <c r="Y259" s="22" t="n">
        <v>469</v>
      </c>
      <c r="Z259" s="22" t="n">
        <v>18.8679092378339</v>
      </c>
      <c r="AA259" s="22" t="n">
        <v>22.9734200165732</v>
      </c>
      <c r="AB259" s="22" t="n">
        <v>1336</v>
      </c>
      <c r="AC259" s="22" t="n">
        <v>552</v>
      </c>
      <c r="AD259" s="22" t="n">
        <v>590</v>
      </c>
      <c r="AE259" s="22" t="n">
        <v>22.9734200165732</v>
      </c>
      <c r="AF259" s="22" t="n">
        <v>16.0469945390553</v>
      </c>
      <c r="AG259" s="22" t="n">
        <v>1336</v>
      </c>
      <c r="AH259" s="22" t="n">
        <v>526</v>
      </c>
      <c r="AI259" s="22" t="n">
        <v>554</v>
      </c>
      <c r="AJ259" s="22" t="n">
        <v>16.0469945390553</v>
      </c>
      <c r="AK259" s="22" t="n">
        <v>2.20340654596568</v>
      </c>
      <c r="AL259" s="22" t="n">
        <v>1336</v>
      </c>
      <c r="AM259" s="22" t="n">
        <v>43</v>
      </c>
      <c r="AN259" s="22" t="n">
        <v>43</v>
      </c>
      <c r="AO259" s="22" t="n">
        <v>2.20340654596568</v>
      </c>
      <c r="AP259" s="22" t="n">
        <v>14.8572957737569</v>
      </c>
      <c r="AQ259" s="22" t="n">
        <v>1336</v>
      </c>
      <c r="AR259" s="22" t="n">
        <v>152</v>
      </c>
      <c r="AS259" s="22" t="n">
        <v>161</v>
      </c>
      <c r="AT259" s="22" t="n">
        <v>14.8572957737569</v>
      </c>
      <c r="AU259" s="22" t="n">
        <v>21.1053125958976</v>
      </c>
      <c r="AV259" s="22" t="n">
        <v>1336</v>
      </c>
      <c r="AW259" s="22" t="n">
        <v>87</v>
      </c>
      <c r="AX259" s="22" t="n">
        <v>89</v>
      </c>
      <c r="AY259" s="22" t="n">
        <v>21.1053125958976</v>
      </c>
      <c r="AZ259" s="22" t="n">
        <v>15.9110659229361</v>
      </c>
      <c r="BA259" s="22" t="n">
        <v>1336</v>
      </c>
      <c r="BB259" s="22" t="n">
        <v>82</v>
      </c>
      <c r="BC259" s="22" t="n">
        <v>87</v>
      </c>
      <c r="BD259" s="22" t="n">
        <v>15.9110659229361</v>
      </c>
      <c r="BE259" s="21" t="n">
        <v>18.4669944062786</v>
      </c>
      <c r="BF259" s="23" t="n">
        <v>4.87402333525173</v>
      </c>
      <c r="BG259" s="23" t="n">
        <v>1336</v>
      </c>
      <c r="BH259" s="23" t="n">
        <v>141</v>
      </c>
      <c r="BI259" s="23" t="n">
        <v>152</v>
      </c>
      <c r="BJ259" s="23" t="n">
        <v>4.87402333525173</v>
      </c>
      <c r="BK259" s="23" t="n">
        <v>0.516419907921154</v>
      </c>
      <c r="BL259" s="23" t="n">
        <v>1336</v>
      </c>
      <c r="BM259" s="23" t="n">
        <v>17</v>
      </c>
      <c r="BN259" s="23" t="n">
        <v>17</v>
      </c>
      <c r="BO259" s="23" t="n">
        <v>0.516419907921154</v>
      </c>
      <c r="BP259" s="23" t="n">
        <v>0.191927929238488</v>
      </c>
      <c r="BQ259" s="23" t="n">
        <v>1336</v>
      </c>
      <c r="BR259" s="23" t="n">
        <v>7</v>
      </c>
      <c r="BS259" s="23" t="n">
        <v>7</v>
      </c>
      <c r="BT259" s="23" t="n">
        <v>0.191927929238488</v>
      </c>
      <c r="BU259" s="23" t="n">
        <v>0.24139456614845</v>
      </c>
      <c r="BV259" s="23" t="n">
        <v>1336</v>
      </c>
      <c r="BW259" s="23" t="n">
        <v>8</v>
      </c>
      <c r="BX259" s="23" t="n">
        <v>8</v>
      </c>
      <c r="BY259" s="23" t="n">
        <v>0.24139456614845</v>
      </c>
      <c r="BZ259" s="23" t="n">
        <v>10.8685148219864</v>
      </c>
      <c r="CA259" s="23" t="n">
        <v>1336</v>
      </c>
      <c r="CB259" s="23" t="n">
        <v>98</v>
      </c>
      <c r="CC259" s="23" t="n">
        <v>101</v>
      </c>
      <c r="CD259" s="23" t="n">
        <v>10.8685148219864</v>
      </c>
      <c r="CE259" s="23" t="n">
        <v>6.46752871267008</v>
      </c>
      <c r="CF259" s="23" t="n">
        <v>1336</v>
      </c>
      <c r="CG259" s="23" t="n">
        <v>77</v>
      </c>
      <c r="CH259" s="23" t="n">
        <v>83</v>
      </c>
      <c r="CI259" s="23" t="n">
        <v>6.46752871267008</v>
      </c>
      <c r="CJ259" s="23" t="n">
        <v>0.893357910749849</v>
      </c>
      <c r="CK259" s="23" t="n">
        <v>1336</v>
      </c>
      <c r="CL259" s="23" t="n">
        <v>22</v>
      </c>
      <c r="CM259" s="23" t="n">
        <v>23</v>
      </c>
      <c r="CN259" s="23" t="n">
        <v>0.893357910749849</v>
      </c>
      <c r="CO259" s="23" t="n">
        <v>4.609963078944</v>
      </c>
      <c r="CP259" s="23" t="n">
        <v>1336</v>
      </c>
      <c r="CQ259" s="23" t="n">
        <v>67</v>
      </c>
      <c r="CR259" s="23" t="n">
        <v>72</v>
      </c>
      <c r="CS259" s="23" t="n">
        <v>4.609963078944</v>
      </c>
      <c r="CT259" s="23" t="n">
        <v>0.388555427822247</v>
      </c>
      <c r="CU259" s="23" t="n">
        <v>1336</v>
      </c>
      <c r="CV259" s="23" t="n">
        <v>39</v>
      </c>
      <c r="CW259" s="23" t="n">
        <v>39</v>
      </c>
      <c r="CX259" s="23" t="n">
        <v>0.388555427822247</v>
      </c>
      <c r="CY259" s="23" t="n">
        <v>0.71497487503025</v>
      </c>
      <c r="CZ259" s="23" t="n">
        <v>1336</v>
      </c>
      <c r="DA259" s="23" t="n">
        <v>40</v>
      </c>
      <c r="DB259" s="23" t="n">
        <v>41</v>
      </c>
      <c r="DC259" s="23" t="n">
        <v>0.71497487503025</v>
      </c>
      <c r="DD259" s="21" t="n">
        <v>2.97666605657626</v>
      </c>
    </row>
    <row r="260" customFormat="false" ht="15" hidden="false" customHeight="false" outlineLevel="0" collapsed="false">
      <c r="A260" s="19" t="s">
        <v>374</v>
      </c>
      <c r="B260" s="20" t="n">
        <v>2.86621451148572E-006</v>
      </c>
      <c r="C260" s="21" t="n">
        <v>-2.81171681510827</v>
      </c>
      <c r="D260" s="20" t="n">
        <v>-8.73346750001913E-006</v>
      </c>
      <c r="E260" s="20" t="n">
        <v>0.3477922012527</v>
      </c>
      <c r="F260" s="20" t="n">
        <v>0.00209513374248615</v>
      </c>
      <c r="G260" s="22" t="n">
        <v>33.6214436160455</v>
      </c>
      <c r="H260" s="22" t="n">
        <v>854</v>
      </c>
      <c r="I260" s="22" t="n">
        <v>313</v>
      </c>
      <c r="J260" s="22" t="n">
        <v>546</v>
      </c>
      <c r="K260" s="22" t="n">
        <v>33.6214436160455</v>
      </c>
      <c r="L260" s="22" t="n">
        <v>32.6671890973015</v>
      </c>
      <c r="M260" s="22" t="n">
        <v>854</v>
      </c>
      <c r="N260" s="22" t="n">
        <v>152</v>
      </c>
      <c r="O260" s="22" t="n">
        <v>293</v>
      </c>
      <c r="P260" s="22" t="n">
        <v>32.6671890973015</v>
      </c>
      <c r="Q260" s="22" t="n">
        <v>13.3825068966199</v>
      </c>
      <c r="R260" s="22" t="n">
        <v>854</v>
      </c>
      <c r="S260" s="22" t="n">
        <v>86</v>
      </c>
      <c r="T260" s="22" t="n">
        <v>146</v>
      </c>
      <c r="U260" s="22" t="n">
        <v>13.3825068966199</v>
      </c>
      <c r="V260" s="22" t="n">
        <v>42.0412853684564</v>
      </c>
      <c r="W260" s="22" t="n">
        <v>854</v>
      </c>
      <c r="X260" s="22" t="n">
        <v>340</v>
      </c>
      <c r="Y260" s="22" t="n">
        <v>668</v>
      </c>
      <c r="Z260" s="22" t="n">
        <v>42.0412853684564</v>
      </c>
      <c r="AA260" s="22" t="n">
        <v>28.5690021189706</v>
      </c>
      <c r="AB260" s="22" t="n">
        <v>854</v>
      </c>
      <c r="AC260" s="22" t="n">
        <v>243</v>
      </c>
      <c r="AD260" s="22" t="n">
        <v>469</v>
      </c>
      <c r="AE260" s="22" t="n">
        <v>28.5690021189706</v>
      </c>
      <c r="AF260" s="22" t="n">
        <v>11.3285033185191</v>
      </c>
      <c r="AG260" s="22" t="n">
        <v>854</v>
      </c>
      <c r="AH260" s="22" t="n">
        <v>131</v>
      </c>
      <c r="AI260" s="22" t="n">
        <v>250</v>
      </c>
      <c r="AJ260" s="22" t="n">
        <v>11.3285033185191</v>
      </c>
      <c r="AK260" s="22" t="n">
        <v>8.17664116420225</v>
      </c>
      <c r="AL260" s="22" t="n">
        <v>854</v>
      </c>
      <c r="AM260" s="22" t="n">
        <v>45</v>
      </c>
      <c r="AN260" s="22" t="n">
        <v>102</v>
      </c>
      <c r="AO260" s="22" t="n">
        <v>8.17664116420225</v>
      </c>
      <c r="AP260" s="22" t="n">
        <v>62.9432219517238</v>
      </c>
      <c r="AQ260" s="22" t="n">
        <v>854</v>
      </c>
      <c r="AR260" s="22" t="n">
        <v>262</v>
      </c>
      <c r="AS260" s="22" t="n">
        <v>436</v>
      </c>
      <c r="AT260" s="22" t="n">
        <v>62.9432219517238</v>
      </c>
      <c r="AU260" s="22" t="n">
        <v>37.0979891431192</v>
      </c>
      <c r="AV260" s="22" t="n">
        <v>854</v>
      </c>
      <c r="AW260" s="22" t="n">
        <v>41</v>
      </c>
      <c r="AX260" s="22" t="n">
        <v>100</v>
      </c>
      <c r="AY260" s="22" t="n">
        <v>37.0979891431192</v>
      </c>
      <c r="AZ260" s="22" t="n">
        <v>35.1911712426208</v>
      </c>
      <c r="BA260" s="22" t="n">
        <v>854</v>
      </c>
      <c r="BB260" s="22" t="n">
        <v>66</v>
      </c>
      <c r="BC260" s="22" t="n">
        <v>123</v>
      </c>
      <c r="BD260" s="22" t="n">
        <v>35.1911712426208</v>
      </c>
      <c r="BE260" s="21" t="n">
        <v>30.5018953917579</v>
      </c>
      <c r="BF260" s="23" t="n">
        <v>8.47772467587881</v>
      </c>
      <c r="BG260" s="23" t="n">
        <v>854</v>
      </c>
      <c r="BH260" s="23" t="n">
        <v>77</v>
      </c>
      <c r="BI260" s="23" t="n">
        <v>169</v>
      </c>
      <c r="BJ260" s="23" t="n">
        <v>8.47772467587881</v>
      </c>
      <c r="BK260" s="23" t="n">
        <v>0.71284301933737</v>
      </c>
      <c r="BL260" s="23" t="n">
        <v>854</v>
      </c>
      <c r="BM260" s="23" t="n">
        <v>8</v>
      </c>
      <c r="BN260" s="23" t="n">
        <v>15</v>
      </c>
      <c r="BO260" s="23" t="n">
        <v>0.71284301933737</v>
      </c>
      <c r="BP260" s="23" t="n">
        <v>2.31623428019095</v>
      </c>
      <c r="BQ260" s="23" t="n">
        <v>854</v>
      </c>
      <c r="BR260" s="23" t="n">
        <v>25</v>
      </c>
      <c r="BS260" s="23" t="n">
        <v>54</v>
      </c>
      <c r="BT260" s="23" t="n">
        <v>2.31623428019095</v>
      </c>
      <c r="BU260" s="23" t="n">
        <v>1.08571022081522</v>
      </c>
      <c r="BV260" s="23" t="n">
        <v>854</v>
      </c>
      <c r="BW260" s="23" t="n">
        <v>11</v>
      </c>
      <c r="BX260" s="23" t="n">
        <v>23</v>
      </c>
      <c r="BY260" s="23" t="n">
        <v>1.08571022081522</v>
      </c>
      <c r="BZ260" s="23" t="n">
        <v>9.93229081930408</v>
      </c>
      <c r="CA260" s="23" t="n">
        <v>854</v>
      </c>
      <c r="CB260" s="23" t="n">
        <v>26</v>
      </c>
      <c r="CC260" s="23" t="n">
        <v>59</v>
      </c>
      <c r="CD260" s="23" t="n">
        <v>9.93229081930408</v>
      </c>
      <c r="CE260" s="23" t="n">
        <v>9.87401719999867</v>
      </c>
      <c r="CF260" s="23" t="n">
        <v>854</v>
      </c>
      <c r="CG260" s="23" t="n">
        <v>53</v>
      </c>
      <c r="CH260" s="23" t="n">
        <v>81</v>
      </c>
      <c r="CI260" s="23" t="n">
        <v>9.87401719999867</v>
      </c>
      <c r="CJ260" s="23" t="n">
        <v>2.24826739864507</v>
      </c>
      <c r="CK260" s="23" t="n">
        <v>854</v>
      </c>
      <c r="CL260" s="23" t="n">
        <v>23</v>
      </c>
      <c r="CM260" s="23" t="n">
        <v>37</v>
      </c>
      <c r="CN260" s="23" t="n">
        <v>2.24826739864507</v>
      </c>
      <c r="CO260" s="23" t="n">
        <v>9.81611446135799</v>
      </c>
      <c r="CP260" s="23" t="n">
        <v>854</v>
      </c>
      <c r="CQ260" s="23" t="n">
        <v>63</v>
      </c>
      <c r="CR260" s="23" t="n">
        <v>98</v>
      </c>
      <c r="CS260" s="23" t="n">
        <v>9.81611446135799</v>
      </c>
      <c r="CT260" s="23" t="n">
        <v>0.405238135496114</v>
      </c>
      <c r="CU260" s="23" t="n">
        <v>854</v>
      </c>
      <c r="CV260" s="23" t="n">
        <v>15</v>
      </c>
      <c r="CW260" s="23" t="n">
        <v>26</v>
      </c>
      <c r="CX260" s="23" t="n">
        <v>0.405238135496114</v>
      </c>
      <c r="CY260" s="23" t="n">
        <v>1.66412270564532</v>
      </c>
      <c r="CZ260" s="23" t="n">
        <v>854</v>
      </c>
      <c r="DA260" s="23" t="n">
        <v>35</v>
      </c>
      <c r="DB260" s="23" t="n">
        <v>61</v>
      </c>
      <c r="DC260" s="23" t="n">
        <v>1.66412270564532</v>
      </c>
      <c r="DD260" s="21" t="n">
        <v>4.65325629166696</v>
      </c>
    </row>
    <row r="261" customFormat="false" ht="15" hidden="false" customHeight="false" outlineLevel="0" collapsed="false">
      <c r="A261" s="19" t="s">
        <v>375</v>
      </c>
      <c r="B261" s="20" t="n">
        <v>6.36647707569635E-006</v>
      </c>
      <c r="C261" s="21" t="n">
        <v>-2.82264836705669</v>
      </c>
      <c r="D261" s="20" t="n">
        <v>-1.17101085025986E-005</v>
      </c>
      <c r="E261" s="20" t="n">
        <v>0.772521061319146</v>
      </c>
      <c r="F261" s="20" t="n">
        <v>0.00396164646830332</v>
      </c>
      <c r="G261" s="22" t="n">
        <v>45.2105444978014</v>
      </c>
      <c r="H261" s="22" t="n">
        <v>720</v>
      </c>
      <c r="I261" s="22" t="n">
        <v>236</v>
      </c>
      <c r="J261" s="22" t="n">
        <v>619</v>
      </c>
      <c r="K261" s="22" t="n">
        <v>45.2105444978014</v>
      </c>
      <c r="L261" s="22" t="n">
        <v>97.4623790456171</v>
      </c>
      <c r="M261" s="22" t="n">
        <v>720</v>
      </c>
      <c r="N261" s="22" t="n">
        <v>325</v>
      </c>
      <c r="O261" s="22" t="n">
        <v>737</v>
      </c>
      <c r="P261" s="22" t="n">
        <v>97.4623790456171</v>
      </c>
      <c r="Q261" s="22" t="n">
        <v>23.2661094977043</v>
      </c>
      <c r="R261" s="22" t="n">
        <v>720</v>
      </c>
      <c r="S261" s="22" t="n">
        <v>84</v>
      </c>
      <c r="T261" s="22" t="n">
        <v>214</v>
      </c>
      <c r="U261" s="22" t="n">
        <v>23.2661094977043</v>
      </c>
      <c r="V261" s="22" t="n">
        <v>48.3726525961011</v>
      </c>
      <c r="W261" s="22" t="n">
        <v>720</v>
      </c>
      <c r="X261" s="22" t="n">
        <v>309</v>
      </c>
      <c r="Y261" s="22" t="n">
        <v>648</v>
      </c>
      <c r="Z261" s="22" t="n">
        <v>48.3726525961011</v>
      </c>
      <c r="AA261" s="22" t="n">
        <v>30.7069394665967</v>
      </c>
      <c r="AB261" s="22" t="n">
        <v>720</v>
      </c>
      <c r="AC261" s="22" t="n">
        <v>190</v>
      </c>
      <c r="AD261" s="22" t="n">
        <v>425</v>
      </c>
      <c r="AE261" s="22" t="n">
        <v>30.7069394665967</v>
      </c>
      <c r="AF261" s="22" t="n">
        <v>9.94327910718237</v>
      </c>
      <c r="AG261" s="22" t="n">
        <v>720</v>
      </c>
      <c r="AH261" s="22" t="n">
        <v>71</v>
      </c>
      <c r="AI261" s="22" t="n">
        <v>185</v>
      </c>
      <c r="AJ261" s="22" t="n">
        <v>9.94327910718237</v>
      </c>
      <c r="AK261" s="22" t="n">
        <v>6.37052088961498</v>
      </c>
      <c r="AL261" s="22" t="n">
        <v>720</v>
      </c>
      <c r="AM261" s="22" t="n">
        <v>29</v>
      </c>
      <c r="AN261" s="22" t="n">
        <v>67</v>
      </c>
      <c r="AO261" s="22" t="n">
        <v>6.37052088961498</v>
      </c>
      <c r="AP261" s="22" t="n">
        <v>44.8630862170435</v>
      </c>
      <c r="AQ261" s="22" t="n">
        <v>720</v>
      </c>
      <c r="AR261" s="22" t="n">
        <v>99</v>
      </c>
      <c r="AS261" s="22" t="n">
        <v>262</v>
      </c>
      <c r="AT261" s="22" t="n">
        <v>44.8630862170435</v>
      </c>
      <c r="AU261" s="22" t="n">
        <v>61.6032719715462</v>
      </c>
      <c r="AV261" s="22" t="n">
        <v>720</v>
      </c>
      <c r="AW261" s="22" t="n">
        <v>59</v>
      </c>
      <c r="AX261" s="22" t="n">
        <v>140</v>
      </c>
      <c r="AY261" s="22" t="n">
        <v>61.6032719715462</v>
      </c>
      <c r="AZ261" s="22" t="n">
        <v>63.1199910214867</v>
      </c>
      <c r="BA261" s="22" t="n">
        <v>720</v>
      </c>
      <c r="BB261" s="22" t="n">
        <v>95</v>
      </c>
      <c r="BC261" s="22" t="n">
        <v>186</v>
      </c>
      <c r="BD261" s="22" t="n">
        <v>63.1199910214867</v>
      </c>
      <c r="BE261" s="21" t="n">
        <v>43.0918774310694</v>
      </c>
      <c r="BF261" s="23" t="n">
        <v>14.5180338351489</v>
      </c>
      <c r="BG261" s="23" t="n">
        <v>720</v>
      </c>
      <c r="BH261" s="23" t="n">
        <v>108</v>
      </c>
      <c r="BI261" s="23" t="n">
        <v>244</v>
      </c>
      <c r="BJ261" s="23" t="n">
        <v>14.5180338351489</v>
      </c>
      <c r="BK261" s="23" t="n">
        <v>1.97285905999944</v>
      </c>
      <c r="BL261" s="23" t="n">
        <v>720</v>
      </c>
      <c r="BM261" s="23" t="n">
        <v>19</v>
      </c>
      <c r="BN261" s="23" t="n">
        <v>35</v>
      </c>
      <c r="BO261" s="23" t="n">
        <v>1.97285905999944</v>
      </c>
      <c r="BP261" s="23" t="n">
        <v>0.763142004353035</v>
      </c>
      <c r="BQ261" s="23" t="n">
        <v>720</v>
      </c>
      <c r="BR261" s="23" t="n">
        <v>12</v>
      </c>
      <c r="BS261" s="23" t="n">
        <v>15</v>
      </c>
      <c r="BT261" s="23" t="n">
        <v>0.763142004353035</v>
      </c>
      <c r="BU261" s="23" t="n">
        <v>1.06381244220699</v>
      </c>
      <c r="BV261" s="23" t="n">
        <v>720</v>
      </c>
      <c r="BW261" s="23" t="n">
        <v>11</v>
      </c>
      <c r="BX261" s="23" t="n">
        <v>19</v>
      </c>
      <c r="BY261" s="23" t="n">
        <v>1.06381244220699</v>
      </c>
      <c r="BZ261" s="23" t="n">
        <v>8.785681728488</v>
      </c>
      <c r="CA261" s="23" t="n">
        <v>720</v>
      </c>
      <c r="CB261" s="23" t="n">
        <v>15</v>
      </c>
      <c r="CC261" s="23" t="n">
        <v>44</v>
      </c>
      <c r="CD261" s="23" t="n">
        <v>8.785681728488</v>
      </c>
      <c r="CE261" s="23" t="n">
        <v>23.2787743637966</v>
      </c>
      <c r="CF261" s="23" t="n">
        <v>720</v>
      </c>
      <c r="CG261" s="23" t="n">
        <v>68</v>
      </c>
      <c r="CH261" s="23" t="n">
        <v>161</v>
      </c>
      <c r="CI261" s="23" t="n">
        <v>23.2787743637966</v>
      </c>
      <c r="CJ261" s="23" t="n">
        <v>2.95498628739334</v>
      </c>
      <c r="CK261" s="23" t="n">
        <v>720</v>
      </c>
      <c r="CL261" s="23" t="n">
        <v>18</v>
      </c>
      <c r="CM261" s="23" t="n">
        <v>41</v>
      </c>
      <c r="CN261" s="23" t="n">
        <v>2.95498628739334</v>
      </c>
      <c r="CO261" s="23" t="n">
        <v>6.05911350977871</v>
      </c>
      <c r="CP261" s="23" t="n">
        <v>720</v>
      </c>
      <c r="CQ261" s="23" t="n">
        <v>20</v>
      </c>
      <c r="CR261" s="23" t="n">
        <v>51</v>
      </c>
      <c r="CS261" s="23" t="n">
        <v>6.05911350977871</v>
      </c>
      <c r="CT261" s="23" t="n">
        <v>1.51591966626719</v>
      </c>
      <c r="CU261" s="23" t="n">
        <v>720</v>
      </c>
      <c r="CV261" s="23" t="n">
        <v>47</v>
      </c>
      <c r="CW261" s="23" t="n">
        <v>82</v>
      </c>
      <c r="CX261" s="23" t="n">
        <v>1.51591966626719</v>
      </c>
      <c r="CY261" s="23" t="n">
        <v>1.84440266542356</v>
      </c>
      <c r="CZ261" s="23" t="n">
        <v>720</v>
      </c>
      <c r="DA261" s="23" t="n">
        <v>22</v>
      </c>
      <c r="DB261" s="23" t="n">
        <v>57</v>
      </c>
      <c r="DC261" s="23" t="n">
        <v>1.84440266542356</v>
      </c>
      <c r="DD261" s="21" t="n">
        <v>6.27567255628558</v>
      </c>
    </row>
    <row r="262" customFormat="false" ht="15" hidden="false" customHeight="false" outlineLevel="0" collapsed="false">
      <c r="A262" s="19" t="s">
        <v>376</v>
      </c>
      <c r="B262" s="20" t="n">
        <v>0.000195291225513733</v>
      </c>
      <c r="C262" s="21" t="n">
        <v>-2.82904496239743</v>
      </c>
      <c r="D262" s="20" t="n">
        <v>-4.07679780862479E-006</v>
      </c>
      <c r="E262" s="20" t="n">
        <v>1</v>
      </c>
      <c r="F262" s="20" t="n">
        <v>0.0484601797265591</v>
      </c>
      <c r="G262" s="22" t="n">
        <v>23.5610921864323</v>
      </c>
      <c r="H262" s="22" t="n">
        <v>433</v>
      </c>
      <c r="I262" s="22" t="n">
        <v>192</v>
      </c>
      <c r="J262" s="22" t="n">
        <v>194</v>
      </c>
      <c r="K262" s="22" t="n">
        <v>23.5610921864323</v>
      </c>
      <c r="L262" s="22" t="n">
        <v>13.853345638517</v>
      </c>
      <c r="M262" s="22" t="n">
        <v>433</v>
      </c>
      <c r="N262" s="22" t="n">
        <v>63</v>
      </c>
      <c r="O262" s="22" t="n">
        <v>63</v>
      </c>
      <c r="P262" s="22" t="n">
        <v>13.853345638517</v>
      </c>
      <c r="Q262" s="22" t="n">
        <v>11.9315957278162</v>
      </c>
      <c r="R262" s="22" t="n">
        <v>433</v>
      </c>
      <c r="S262" s="22" t="n">
        <v>66</v>
      </c>
      <c r="T262" s="22" t="n">
        <v>66</v>
      </c>
      <c r="U262" s="22" t="n">
        <v>11.9315957278162</v>
      </c>
      <c r="V262" s="22" t="n">
        <v>18.3709329849191</v>
      </c>
      <c r="W262" s="22" t="n">
        <v>433</v>
      </c>
      <c r="X262" s="22" t="n">
        <v>148</v>
      </c>
      <c r="Y262" s="22" t="n">
        <v>148</v>
      </c>
      <c r="Z262" s="22" t="n">
        <v>18.3709329849191</v>
      </c>
      <c r="AA262" s="22" t="n">
        <v>12.0141265675585</v>
      </c>
      <c r="AB262" s="22" t="n">
        <v>433</v>
      </c>
      <c r="AC262" s="22" t="n">
        <v>100</v>
      </c>
      <c r="AD262" s="22" t="n">
        <v>100</v>
      </c>
      <c r="AE262" s="22" t="n">
        <v>12.0141265675585</v>
      </c>
      <c r="AF262" s="22" t="n">
        <v>6.1666825547072</v>
      </c>
      <c r="AG262" s="22" t="n">
        <v>433</v>
      </c>
      <c r="AH262" s="22" t="n">
        <v>67</v>
      </c>
      <c r="AI262" s="22" t="n">
        <v>69</v>
      </c>
      <c r="AJ262" s="22" t="n">
        <v>6.1666825547072</v>
      </c>
      <c r="AK262" s="22" t="n">
        <v>6.79850149055461</v>
      </c>
      <c r="AL262" s="22" t="n">
        <v>433</v>
      </c>
      <c r="AM262" s="22" t="n">
        <v>43</v>
      </c>
      <c r="AN262" s="22" t="n">
        <v>43</v>
      </c>
      <c r="AO262" s="22" t="n">
        <v>6.79850149055461</v>
      </c>
      <c r="AP262" s="22" t="n">
        <v>10.5349912453682</v>
      </c>
      <c r="AQ262" s="22" t="n">
        <v>433</v>
      </c>
      <c r="AR262" s="22" t="n">
        <v>37</v>
      </c>
      <c r="AS262" s="22" t="n">
        <v>37</v>
      </c>
      <c r="AT262" s="22" t="n">
        <v>10.5349912453682</v>
      </c>
      <c r="AU262" s="22" t="n">
        <v>17.5602860387383</v>
      </c>
      <c r="AV262" s="22" t="n">
        <v>433</v>
      </c>
      <c r="AW262" s="22" t="n">
        <v>24</v>
      </c>
      <c r="AX262" s="22" t="n">
        <v>24</v>
      </c>
      <c r="AY262" s="22" t="n">
        <v>17.5602860387383</v>
      </c>
      <c r="AZ262" s="22" t="n">
        <v>16.9285530564965</v>
      </c>
      <c r="BA262" s="22" t="n">
        <v>433</v>
      </c>
      <c r="BB262" s="22" t="n">
        <v>30</v>
      </c>
      <c r="BC262" s="22" t="n">
        <v>30</v>
      </c>
      <c r="BD262" s="22" t="n">
        <v>16.9285530564965</v>
      </c>
      <c r="BE262" s="21" t="n">
        <v>13.7720107491108</v>
      </c>
      <c r="BF262" s="23" t="n">
        <v>2.8691983727512</v>
      </c>
      <c r="BG262" s="23" t="n">
        <v>433</v>
      </c>
      <c r="BH262" s="23" t="n">
        <v>29</v>
      </c>
      <c r="BI262" s="23" t="n">
        <v>29</v>
      </c>
      <c r="BJ262" s="23" t="n">
        <v>2.8691983727512</v>
      </c>
      <c r="BK262" s="23" t="n">
        <v>0.281186114787119</v>
      </c>
      <c r="BL262" s="23" t="n">
        <v>433</v>
      </c>
      <c r="BM262" s="23" t="n">
        <v>3</v>
      </c>
      <c r="BN262" s="23" t="n">
        <v>3</v>
      </c>
      <c r="BO262" s="23" t="n">
        <v>0.281186114787119</v>
      </c>
      <c r="BP262" s="23" t="n">
        <v>0.507586367791395</v>
      </c>
      <c r="BQ262" s="23" t="n">
        <v>433</v>
      </c>
      <c r="BR262" s="23" t="n">
        <v>6</v>
      </c>
      <c r="BS262" s="23" t="n">
        <v>6</v>
      </c>
      <c r="BT262" s="23" t="n">
        <v>0.507586367791395</v>
      </c>
      <c r="BU262" s="23" t="n">
        <v>0.651709579278379</v>
      </c>
      <c r="BV262" s="23" t="n">
        <v>433</v>
      </c>
      <c r="BW262" s="23" t="n">
        <v>7</v>
      </c>
      <c r="BX262" s="23" t="n">
        <v>7</v>
      </c>
      <c r="BY262" s="23" t="n">
        <v>0.651709579278379</v>
      </c>
      <c r="BZ262" s="23" t="n">
        <v>2.98820163765496</v>
      </c>
      <c r="CA262" s="23" t="n">
        <v>433</v>
      </c>
      <c r="CB262" s="23" t="n">
        <v>9</v>
      </c>
      <c r="CC262" s="23" t="n">
        <v>9</v>
      </c>
      <c r="CD262" s="23" t="n">
        <v>2.98820163765496</v>
      </c>
      <c r="CE262" s="23" t="n">
        <v>6.73188775657538</v>
      </c>
      <c r="CF262" s="23" t="n">
        <v>433</v>
      </c>
      <c r="CG262" s="23" t="n">
        <v>28</v>
      </c>
      <c r="CH262" s="23" t="n">
        <v>28</v>
      </c>
      <c r="CI262" s="23" t="n">
        <v>6.73188775657538</v>
      </c>
      <c r="CJ262" s="23" t="n">
        <v>1.55797170337417</v>
      </c>
      <c r="CK262" s="23" t="n">
        <v>433</v>
      </c>
      <c r="CL262" s="23" t="n">
        <v>13</v>
      </c>
      <c r="CM262" s="23" t="n">
        <v>13</v>
      </c>
      <c r="CN262" s="23" t="n">
        <v>1.55797170337417</v>
      </c>
      <c r="CO262" s="23" t="n">
        <v>4.34616483244554</v>
      </c>
      <c r="CP262" s="23" t="n">
        <v>433</v>
      </c>
      <c r="CQ262" s="23" t="n">
        <v>22</v>
      </c>
      <c r="CR262" s="23" t="n">
        <v>22</v>
      </c>
      <c r="CS262" s="23" t="n">
        <v>4.34616483244554</v>
      </c>
      <c r="CT262" s="23" t="n">
        <v>0.707025000658614</v>
      </c>
      <c r="CU262" s="23" t="n">
        <v>433</v>
      </c>
      <c r="CV262" s="23" t="n">
        <v>23</v>
      </c>
      <c r="CW262" s="23" t="n">
        <v>23</v>
      </c>
      <c r="CX262" s="23" t="n">
        <v>0.707025000658614</v>
      </c>
      <c r="CY262" s="23" t="n">
        <v>0.484248177624273</v>
      </c>
      <c r="CZ262" s="23" t="n">
        <v>433</v>
      </c>
      <c r="DA262" s="23" t="n">
        <v>9</v>
      </c>
      <c r="DB262" s="23" t="n">
        <v>9</v>
      </c>
      <c r="DC262" s="23" t="n">
        <v>0.484248177624273</v>
      </c>
      <c r="DD262" s="21" t="n">
        <v>2.1125179542941</v>
      </c>
    </row>
    <row r="263" customFormat="false" ht="15" hidden="false" customHeight="false" outlineLevel="0" collapsed="false">
      <c r="A263" s="19" t="s">
        <v>377</v>
      </c>
      <c r="B263" s="20" t="n">
        <v>2.12075660259104E-005</v>
      </c>
      <c r="C263" s="21" t="n">
        <v>-2.84589932307003</v>
      </c>
      <c r="D263" s="20" t="n">
        <v>-8.53938291980644E-006</v>
      </c>
      <c r="E263" s="20" t="n">
        <v>1</v>
      </c>
      <c r="F263" s="20" t="n">
        <v>0.0094958246373285</v>
      </c>
      <c r="G263" s="22" t="n">
        <v>68.0684379961235</v>
      </c>
      <c r="H263" s="22" t="n">
        <v>873</v>
      </c>
      <c r="I263" s="22" t="n">
        <v>61</v>
      </c>
      <c r="J263" s="22" t="n">
        <v>1130</v>
      </c>
      <c r="K263" s="22" t="n">
        <v>68.0684379961235</v>
      </c>
      <c r="L263" s="22" t="n">
        <v>44.3896971803395</v>
      </c>
      <c r="M263" s="22" t="n">
        <v>873</v>
      </c>
      <c r="N263" s="22" t="n">
        <v>22</v>
      </c>
      <c r="O263" s="22" t="n">
        <v>407</v>
      </c>
      <c r="P263" s="22" t="n">
        <v>44.3896971803395</v>
      </c>
      <c r="Q263" s="22" t="n">
        <v>16.8572254959761</v>
      </c>
      <c r="R263" s="22" t="n">
        <v>873</v>
      </c>
      <c r="S263" s="22" t="n">
        <v>13</v>
      </c>
      <c r="T263" s="22" t="n">
        <v>188</v>
      </c>
      <c r="U263" s="22" t="n">
        <v>16.8572254959761</v>
      </c>
      <c r="V263" s="22" t="n">
        <v>30.044361037161</v>
      </c>
      <c r="W263" s="22" t="n">
        <v>873</v>
      </c>
      <c r="X263" s="22" t="n">
        <v>22</v>
      </c>
      <c r="Y263" s="22" t="n">
        <v>488</v>
      </c>
      <c r="Z263" s="22" t="n">
        <v>30.044361037161</v>
      </c>
      <c r="AA263" s="22" t="n">
        <v>42.8444671466014</v>
      </c>
      <c r="AB263" s="22" t="n">
        <v>873</v>
      </c>
      <c r="AC263" s="22" t="n">
        <v>44</v>
      </c>
      <c r="AD263" s="22" t="n">
        <v>719</v>
      </c>
      <c r="AE263" s="22" t="n">
        <v>42.8444671466014</v>
      </c>
      <c r="AF263" s="22" t="n">
        <v>13.4313226836501</v>
      </c>
      <c r="AG263" s="22" t="n">
        <v>873</v>
      </c>
      <c r="AH263" s="22" t="n">
        <v>8</v>
      </c>
      <c r="AI263" s="22" t="n">
        <v>303</v>
      </c>
      <c r="AJ263" s="22" t="n">
        <v>13.4313226836501</v>
      </c>
      <c r="AK263" s="22" t="n">
        <v>5.80296717441463</v>
      </c>
      <c r="AL263" s="22" t="n">
        <v>873</v>
      </c>
      <c r="AM263" s="22" t="n">
        <v>2</v>
      </c>
      <c r="AN263" s="22" t="n">
        <v>74</v>
      </c>
      <c r="AO263" s="22" t="n">
        <v>5.80296717441463</v>
      </c>
      <c r="AP263" s="22" t="n">
        <v>29.3744296313687</v>
      </c>
      <c r="AQ263" s="22" t="n">
        <v>873</v>
      </c>
      <c r="AR263" s="22" t="n">
        <v>14</v>
      </c>
      <c r="AS263" s="22" t="n">
        <v>208</v>
      </c>
      <c r="AT263" s="22" t="n">
        <v>29.3744296313687</v>
      </c>
      <c r="AU263" s="22" t="n">
        <v>15.9678584197233</v>
      </c>
      <c r="AV263" s="22" t="n">
        <v>873</v>
      </c>
      <c r="AW263" s="22" t="n">
        <v>0</v>
      </c>
      <c r="AX263" s="22" t="n">
        <v>44</v>
      </c>
      <c r="AY263" s="22" t="n">
        <v>15.9678584197233</v>
      </c>
      <c r="AZ263" s="22" t="n">
        <v>35.2649101816088</v>
      </c>
      <c r="BA263" s="22" t="n">
        <v>873</v>
      </c>
      <c r="BB263" s="22" t="n">
        <v>2</v>
      </c>
      <c r="BC263" s="22" t="n">
        <v>126</v>
      </c>
      <c r="BD263" s="22" t="n">
        <v>35.2649101816088</v>
      </c>
      <c r="BE263" s="21" t="n">
        <v>30.2045676946967</v>
      </c>
      <c r="BF263" s="23" t="n">
        <v>5.7905289590927</v>
      </c>
      <c r="BG263" s="23" t="n">
        <v>873</v>
      </c>
      <c r="BH263" s="23" t="n">
        <v>6</v>
      </c>
      <c r="BI263" s="23" t="n">
        <v>118</v>
      </c>
      <c r="BJ263" s="23" t="n">
        <v>5.7905289590927</v>
      </c>
      <c r="BK263" s="23" t="n">
        <v>0.790305838468112</v>
      </c>
      <c r="BL263" s="23" t="n">
        <v>873</v>
      </c>
      <c r="BM263" s="23" t="n">
        <v>0</v>
      </c>
      <c r="BN263" s="23" t="n">
        <v>17</v>
      </c>
      <c r="BO263" s="23" t="n">
        <v>0.790305838468112</v>
      </c>
      <c r="BP263" s="23" t="n">
        <v>1.09095214367994</v>
      </c>
      <c r="BQ263" s="23" t="n">
        <v>873</v>
      </c>
      <c r="BR263" s="23" t="n">
        <v>2</v>
      </c>
      <c r="BS263" s="23" t="n">
        <v>26</v>
      </c>
      <c r="BT263" s="23" t="n">
        <v>1.09095214367994</v>
      </c>
      <c r="BU263" s="23" t="n">
        <v>0.554129107172387</v>
      </c>
      <c r="BV263" s="23" t="n">
        <v>873</v>
      </c>
      <c r="BW263" s="23" t="n">
        <v>0</v>
      </c>
      <c r="BX263" s="23" t="n">
        <v>12</v>
      </c>
      <c r="BY263" s="23" t="n">
        <v>0.554129107172387</v>
      </c>
      <c r="BZ263" s="23" t="n">
        <v>31.1245332087016</v>
      </c>
      <c r="CA263" s="23" t="n">
        <v>873</v>
      </c>
      <c r="CB263" s="23" t="n">
        <v>15</v>
      </c>
      <c r="CC263" s="23" t="n">
        <v>189</v>
      </c>
      <c r="CD263" s="23" t="n">
        <v>31.1245332087016</v>
      </c>
      <c r="CE263" s="23" t="n">
        <v>5.84317061574455</v>
      </c>
      <c r="CF263" s="23" t="n">
        <v>873</v>
      </c>
      <c r="CG263" s="23" t="n">
        <v>2</v>
      </c>
      <c r="CH263" s="23" t="n">
        <v>49</v>
      </c>
      <c r="CI263" s="23" t="n">
        <v>5.84317061574455</v>
      </c>
      <c r="CJ263" s="23" t="n">
        <v>0.297207572279944</v>
      </c>
      <c r="CK263" s="23" t="n">
        <v>873</v>
      </c>
      <c r="CL263" s="23" t="n">
        <v>0</v>
      </c>
      <c r="CM263" s="23" t="n">
        <v>5</v>
      </c>
      <c r="CN263" s="23" t="n">
        <v>0.297207572279944</v>
      </c>
      <c r="CO263" s="23" t="n">
        <v>4.21333140764883</v>
      </c>
      <c r="CP263" s="23" t="n">
        <v>873</v>
      </c>
      <c r="CQ263" s="23" t="n">
        <v>3</v>
      </c>
      <c r="CR263" s="23" t="n">
        <v>43</v>
      </c>
      <c r="CS263" s="23" t="n">
        <v>4.21333140764883</v>
      </c>
      <c r="CT263" s="23" t="n">
        <v>0.18296239371593</v>
      </c>
      <c r="CU263" s="23" t="n">
        <v>873</v>
      </c>
      <c r="CV263" s="23" t="n">
        <v>0</v>
      </c>
      <c r="CW263" s="23" t="n">
        <v>12</v>
      </c>
      <c r="CX263" s="23" t="n">
        <v>0.18296239371593</v>
      </c>
      <c r="CY263" s="23" t="n">
        <v>0.613800127397243</v>
      </c>
      <c r="CZ263" s="23" t="n">
        <v>873</v>
      </c>
      <c r="DA263" s="23" t="n">
        <v>2</v>
      </c>
      <c r="DB263" s="23" t="n">
        <v>23</v>
      </c>
      <c r="DC263" s="23" t="n">
        <v>0.613800127397243</v>
      </c>
      <c r="DD263" s="21" t="n">
        <v>5.05009213739013</v>
      </c>
    </row>
    <row r="264" customFormat="false" ht="15" hidden="false" customHeight="false" outlineLevel="0" collapsed="false">
      <c r="A264" s="19" t="s">
        <v>378</v>
      </c>
      <c r="B264" s="20" t="n">
        <v>1.17386354295331E-005</v>
      </c>
      <c r="C264" s="21" t="n">
        <v>-2.85995813515207</v>
      </c>
      <c r="D264" s="20" t="n">
        <v>-8.09082305775947E-006</v>
      </c>
      <c r="E264" s="20" t="n">
        <v>1</v>
      </c>
      <c r="F264" s="20" t="n">
        <v>0.00619299782734957</v>
      </c>
      <c r="G264" s="22" t="n">
        <v>31.1884617253427</v>
      </c>
      <c r="H264" s="22" t="n">
        <v>838</v>
      </c>
      <c r="I264" s="22" t="n">
        <v>219</v>
      </c>
      <c r="J264" s="22" t="n">
        <v>497</v>
      </c>
      <c r="K264" s="22" t="n">
        <v>31.1884617253427</v>
      </c>
      <c r="L264" s="22" t="n">
        <v>68.9678502768699</v>
      </c>
      <c r="M264" s="22" t="n">
        <v>838</v>
      </c>
      <c r="N264" s="22" t="n">
        <v>250</v>
      </c>
      <c r="O264" s="22" t="n">
        <v>607</v>
      </c>
      <c r="P264" s="22" t="n">
        <v>68.9678502768699</v>
      </c>
      <c r="Q264" s="22" t="n">
        <v>15.0391866090485</v>
      </c>
      <c r="R264" s="22" t="n">
        <v>838</v>
      </c>
      <c r="S264" s="22" t="n">
        <v>68</v>
      </c>
      <c r="T264" s="22" t="n">
        <v>161</v>
      </c>
      <c r="U264" s="22" t="n">
        <v>15.0391866090485</v>
      </c>
      <c r="V264" s="22" t="n">
        <v>37.6488293210175</v>
      </c>
      <c r="W264" s="22" t="n">
        <v>838</v>
      </c>
      <c r="X264" s="22" t="n">
        <v>248</v>
      </c>
      <c r="Y264" s="22" t="n">
        <v>587</v>
      </c>
      <c r="Z264" s="22" t="n">
        <v>37.6488293210175</v>
      </c>
      <c r="AA264" s="22" t="n">
        <v>26.3830506156917</v>
      </c>
      <c r="AB264" s="22" t="n">
        <v>838</v>
      </c>
      <c r="AC264" s="22" t="n">
        <v>168</v>
      </c>
      <c r="AD264" s="22" t="n">
        <v>425</v>
      </c>
      <c r="AE264" s="22" t="n">
        <v>26.3830506156917</v>
      </c>
      <c r="AF264" s="22" t="n">
        <v>8.82022668399484</v>
      </c>
      <c r="AG264" s="22" t="n">
        <v>838</v>
      </c>
      <c r="AH264" s="22" t="n">
        <v>78</v>
      </c>
      <c r="AI264" s="22" t="n">
        <v>191</v>
      </c>
      <c r="AJ264" s="22" t="n">
        <v>8.82022668399484</v>
      </c>
      <c r="AK264" s="22" t="n">
        <v>3.83960436904804</v>
      </c>
      <c r="AL264" s="22" t="n">
        <v>838</v>
      </c>
      <c r="AM264" s="22" t="n">
        <v>18</v>
      </c>
      <c r="AN264" s="22" t="n">
        <v>47</v>
      </c>
      <c r="AO264" s="22" t="n">
        <v>3.83960436904804</v>
      </c>
      <c r="AP264" s="22" t="n">
        <v>27.6588540069003</v>
      </c>
      <c r="AQ264" s="22" t="n">
        <v>838</v>
      </c>
      <c r="AR264" s="22" t="n">
        <v>79</v>
      </c>
      <c r="AS264" s="22" t="n">
        <v>188</v>
      </c>
      <c r="AT264" s="22" t="n">
        <v>27.6588540069003</v>
      </c>
      <c r="AU264" s="22" t="n">
        <v>40.074682209925</v>
      </c>
      <c r="AV264" s="22" t="n">
        <v>838</v>
      </c>
      <c r="AW264" s="22" t="n">
        <v>52</v>
      </c>
      <c r="AX264" s="22" t="n">
        <v>106</v>
      </c>
      <c r="AY264" s="22" t="n">
        <v>40.074682209925</v>
      </c>
      <c r="AZ264" s="22" t="n">
        <v>31.1979630732115</v>
      </c>
      <c r="BA264" s="22" t="n">
        <v>838</v>
      </c>
      <c r="BB264" s="22" t="n">
        <v>40</v>
      </c>
      <c r="BC264" s="22" t="n">
        <v>107</v>
      </c>
      <c r="BD264" s="22" t="n">
        <v>31.1979630732115</v>
      </c>
      <c r="BE264" s="21" t="n">
        <v>29.081870889105</v>
      </c>
      <c r="BF264" s="23" t="n">
        <v>4.85657456436181</v>
      </c>
      <c r="BG264" s="23" t="n">
        <v>838</v>
      </c>
      <c r="BH264" s="23" t="n">
        <v>40</v>
      </c>
      <c r="BI264" s="23" t="n">
        <v>95</v>
      </c>
      <c r="BJ264" s="23" t="n">
        <v>4.85657456436181</v>
      </c>
      <c r="BK264" s="23" t="n">
        <v>1.35604632286358</v>
      </c>
      <c r="BL264" s="23" t="n">
        <v>838</v>
      </c>
      <c r="BM264" s="23" t="n">
        <v>14</v>
      </c>
      <c r="BN264" s="23" t="n">
        <v>28</v>
      </c>
      <c r="BO264" s="23" t="n">
        <v>1.35604632286358</v>
      </c>
      <c r="BP264" s="23" t="n">
        <v>0.655682867701892</v>
      </c>
      <c r="BQ264" s="23" t="n">
        <v>838</v>
      </c>
      <c r="BR264" s="23" t="n">
        <v>8</v>
      </c>
      <c r="BS264" s="23" t="n">
        <v>15</v>
      </c>
      <c r="BT264" s="23" t="n">
        <v>0.655682867701892</v>
      </c>
      <c r="BU264" s="23" t="n">
        <v>0.288636462148863</v>
      </c>
      <c r="BV264" s="23" t="n">
        <v>838</v>
      </c>
      <c r="BW264" s="23" t="n">
        <v>2</v>
      </c>
      <c r="BX264" s="23" t="n">
        <v>6</v>
      </c>
      <c r="BY264" s="23" t="n">
        <v>0.288636462148863</v>
      </c>
      <c r="BZ264" s="23" t="n">
        <v>6.34765028332936</v>
      </c>
      <c r="CA264" s="23" t="n">
        <v>838</v>
      </c>
      <c r="CB264" s="23" t="n">
        <v>16</v>
      </c>
      <c r="CC264" s="23" t="n">
        <v>37</v>
      </c>
      <c r="CD264" s="23" t="n">
        <v>6.34765028332936</v>
      </c>
      <c r="CE264" s="23" t="n">
        <v>20.1250851761309</v>
      </c>
      <c r="CF264" s="23" t="n">
        <v>838</v>
      </c>
      <c r="CG264" s="23" t="n">
        <v>66</v>
      </c>
      <c r="CH264" s="23" t="n">
        <v>162</v>
      </c>
      <c r="CI264" s="23" t="n">
        <v>20.1250851761309</v>
      </c>
      <c r="CJ264" s="23" t="n">
        <v>2.16734543460947</v>
      </c>
      <c r="CK264" s="23" t="n">
        <v>838</v>
      </c>
      <c r="CL264" s="23" t="n">
        <v>15</v>
      </c>
      <c r="CM264" s="23" t="n">
        <v>35</v>
      </c>
      <c r="CN264" s="23" t="n">
        <v>2.16734543460947</v>
      </c>
      <c r="CO264" s="23" t="n">
        <v>6.22668972224908</v>
      </c>
      <c r="CP264" s="23" t="n">
        <v>838</v>
      </c>
      <c r="CQ264" s="23" t="n">
        <v>20</v>
      </c>
      <c r="CR264" s="23" t="n">
        <v>61</v>
      </c>
      <c r="CS264" s="23" t="n">
        <v>6.22668972224908</v>
      </c>
      <c r="CT264" s="23" t="n">
        <v>0.444742715989677</v>
      </c>
      <c r="CU264" s="23" t="n">
        <v>838</v>
      </c>
      <c r="CV264" s="23" t="n">
        <v>17</v>
      </c>
      <c r="CW264" s="23" t="n">
        <v>28</v>
      </c>
      <c r="CX264" s="23" t="n">
        <v>0.444742715989677</v>
      </c>
      <c r="CY264" s="23" t="n">
        <v>0.77844403414435</v>
      </c>
      <c r="CZ264" s="23" t="n">
        <v>838</v>
      </c>
      <c r="DA264" s="23" t="n">
        <v>11</v>
      </c>
      <c r="DB264" s="23" t="n">
        <v>28</v>
      </c>
      <c r="DC264" s="23" t="n">
        <v>0.77844403414435</v>
      </c>
      <c r="DD264" s="21" t="n">
        <v>4.3246897583529</v>
      </c>
    </row>
    <row r="265" customFormat="false" ht="15" hidden="false" customHeight="false" outlineLevel="0" collapsed="false">
      <c r="A265" s="19" t="s">
        <v>379</v>
      </c>
      <c r="B265" s="20" t="n">
        <v>1.59492003120078E-006</v>
      </c>
      <c r="C265" s="21" t="n">
        <v>-2.87278808493832</v>
      </c>
      <c r="D265" s="20" t="n">
        <v>-2.03224816391298E-005</v>
      </c>
      <c r="E265" s="20" t="n">
        <v>0.193530786425965</v>
      </c>
      <c r="F265" s="20" t="n">
        <v>0.00130963003688804</v>
      </c>
      <c r="G265" s="22" t="n">
        <v>52.910858667088</v>
      </c>
      <c r="H265" s="22" t="n">
        <v>1138</v>
      </c>
      <c r="I265" s="22" t="n">
        <v>869</v>
      </c>
      <c r="J265" s="22" t="n">
        <v>1145</v>
      </c>
      <c r="K265" s="22" t="n">
        <v>52.910858667088</v>
      </c>
      <c r="L265" s="22" t="n">
        <v>106.927794367293</v>
      </c>
      <c r="M265" s="22" t="n">
        <v>1138</v>
      </c>
      <c r="N265" s="22" t="n">
        <v>974</v>
      </c>
      <c r="O265" s="22" t="n">
        <v>1278</v>
      </c>
      <c r="P265" s="22" t="n">
        <v>106.927794367293</v>
      </c>
      <c r="Q265" s="22" t="n">
        <v>95.1310759712646</v>
      </c>
      <c r="R265" s="22" t="n">
        <v>1138</v>
      </c>
      <c r="S265" s="22" t="n">
        <v>1058</v>
      </c>
      <c r="T265" s="22" t="n">
        <v>1383</v>
      </c>
      <c r="U265" s="22" t="n">
        <v>95.1310759712646</v>
      </c>
      <c r="V265" s="22" t="n">
        <v>125.30037818537</v>
      </c>
      <c r="W265" s="22" t="n">
        <v>1138</v>
      </c>
      <c r="X265" s="22" t="n">
        <v>2129</v>
      </c>
      <c r="Y265" s="22" t="n">
        <v>2653</v>
      </c>
      <c r="Z265" s="22" t="n">
        <v>125.30037818537</v>
      </c>
      <c r="AA265" s="22" t="n">
        <v>39.0844452303048</v>
      </c>
      <c r="AB265" s="22" t="n">
        <v>1138</v>
      </c>
      <c r="AC265" s="22" t="n">
        <v>639</v>
      </c>
      <c r="AD265" s="22" t="n">
        <v>855</v>
      </c>
      <c r="AE265" s="22" t="n">
        <v>39.0844452303048</v>
      </c>
      <c r="AF265" s="22" t="n">
        <v>17.1727368231203</v>
      </c>
      <c r="AG265" s="22" t="n">
        <v>1138</v>
      </c>
      <c r="AH265" s="22" t="n">
        <v>377</v>
      </c>
      <c r="AI265" s="22" t="n">
        <v>505</v>
      </c>
      <c r="AJ265" s="22" t="n">
        <v>17.1727368231203</v>
      </c>
      <c r="AK265" s="22" t="n">
        <v>17.9269596054323</v>
      </c>
      <c r="AL265" s="22" t="n">
        <v>1138</v>
      </c>
      <c r="AM265" s="22" t="n">
        <v>218</v>
      </c>
      <c r="AN265" s="22" t="n">
        <v>298</v>
      </c>
      <c r="AO265" s="22" t="n">
        <v>17.9269596054323</v>
      </c>
      <c r="AP265" s="22" t="n">
        <v>127.296351371828</v>
      </c>
      <c r="AQ265" s="22" t="n">
        <v>1138</v>
      </c>
      <c r="AR265" s="22" t="n">
        <v>924</v>
      </c>
      <c r="AS265" s="22" t="n">
        <v>1175</v>
      </c>
      <c r="AT265" s="22" t="n">
        <v>127.296351371828</v>
      </c>
      <c r="AU265" s="22" t="n">
        <v>67.0938975175916</v>
      </c>
      <c r="AV265" s="22" t="n">
        <v>1138</v>
      </c>
      <c r="AW265" s="22" t="n">
        <v>179</v>
      </c>
      <c r="AX265" s="22" t="n">
        <v>241</v>
      </c>
      <c r="AY265" s="22" t="n">
        <v>67.0938975175916</v>
      </c>
      <c r="AZ265" s="22" t="n">
        <v>48.9529722305084</v>
      </c>
      <c r="BA265" s="22" t="n">
        <v>1138</v>
      </c>
      <c r="BB265" s="22" t="n">
        <v>161</v>
      </c>
      <c r="BC265" s="22" t="n">
        <v>228</v>
      </c>
      <c r="BD265" s="22" t="n">
        <v>48.9529722305084</v>
      </c>
      <c r="BE265" s="21" t="n">
        <v>69.7797469969802</v>
      </c>
      <c r="BF265" s="23" t="n">
        <v>19.0484099470651</v>
      </c>
      <c r="BG265" s="23" t="n">
        <v>1138</v>
      </c>
      <c r="BH265" s="23" t="n">
        <v>384</v>
      </c>
      <c r="BI265" s="23" t="n">
        <v>506</v>
      </c>
      <c r="BJ265" s="23" t="n">
        <v>19.0484099470651</v>
      </c>
      <c r="BK265" s="23" t="n">
        <v>1.60483639327095</v>
      </c>
      <c r="BL265" s="23" t="n">
        <v>1138</v>
      </c>
      <c r="BM265" s="23" t="n">
        <v>32</v>
      </c>
      <c r="BN265" s="23" t="n">
        <v>45</v>
      </c>
      <c r="BO265" s="23" t="n">
        <v>1.60483639327095</v>
      </c>
      <c r="BP265" s="23" t="n">
        <v>2.76823391385706</v>
      </c>
      <c r="BQ265" s="23" t="n">
        <v>1138</v>
      </c>
      <c r="BR265" s="23" t="n">
        <v>64</v>
      </c>
      <c r="BS265" s="23" t="n">
        <v>86</v>
      </c>
      <c r="BT265" s="23" t="n">
        <v>2.76823391385706</v>
      </c>
      <c r="BU265" s="23" t="n">
        <v>3.22361443036731</v>
      </c>
      <c r="BV265" s="23" t="n">
        <v>1138</v>
      </c>
      <c r="BW265" s="23" t="n">
        <v>67</v>
      </c>
      <c r="BX265" s="23" t="n">
        <v>91</v>
      </c>
      <c r="BY265" s="23" t="n">
        <v>3.22361443036731</v>
      </c>
      <c r="BZ265" s="23" t="n">
        <v>14.4018364809533</v>
      </c>
      <c r="CA265" s="23" t="n">
        <v>1138</v>
      </c>
      <c r="CB265" s="23" t="n">
        <v>94</v>
      </c>
      <c r="CC265" s="23" t="n">
        <v>114</v>
      </c>
      <c r="CD265" s="23" t="n">
        <v>14.4018364809533</v>
      </c>
      <c r="CE265" s="23" t="n">
        <v>29.8223641709348</v>
      </c>
      <c r="CF265" s="23" t="n">
        <v>1138</v>
      </c>
      <c r="CG265" s="23" t="n">
        <v>264</v>
      </c>
      <c r="CH265" s="23" t="n">
        <v>326</v>
      </c>
      <c r="CI265" s="23" t="n">
        <v>29.8223641709348</v>
      </c>
      <c r="CJ265" s="23" t="n">
        <v>8.43594182092659</v>
      </c>
      <c r="CK265" s="23" t="n">
        <v>1138</v>
      </c>
      <c r="CL265" s="23" t="n">
        <v>151</v>
      </c>
      <c r="CM265" s="23" t="n">
        <v>185</v>
      </c>
      <c r="CN265" s="23" t="n">
        <v>8.43594182092659</v>
      </c>
      <c r="CO265" s="23" t="n">
        <v>23.0763715186858</v>
      </c>
      <c r="CP265" s="23" t="n">
        <v>1138</v>
      </c>
      <c r="CQ265" s="23" t="n">
        <v>229</v>
      </c>
      <c r="CR265" s="23" t="n">
        <v>307</v>
      </c>
      <c r="CS265" s="23" t="n">
        <v>23.0763715186858</v>
      </c>
      <c r="CT265" s="23" t="n">
        <v>1.06437327504208</v>
      </c>
      <c r="CU265" s="23" t="n">
        <v>1138</v>
      </c>
      <c r="CV265" s="23" t="n">
        <v>65</v>
      </c>
      <c r="CW265" s="23" t="n">
        <v>91</v>
      </c>
      <c r="CX265" s="23" t="n">
        <v>1.06437327504208</v>
      </c>
      <c r="CY265" s="23" t="n">
        <v>1.82205350723556</v>
      </c>
      <c r="CZ265" s="23" t="n">
        <v>1138</v>
      </c>
      <c r="DA265" s="23" t="n">
        <v>70</v>
      </c>
      <c r="DB265" s="23" t="n">
        <v>89</v>
      </c>
      <c r="DC265" s="23" t="n">
        <v>1.82205350723556</v>
      </c>
      <c r="DD265" s="21" t="n">
        <v>10.5268035458339</v>
      </c>
    </row>
    <row r="266" customFormat="false" ht="15" hidden="false" customHeight="false" outlineLevel="0" collapsed="false">
      <c r="A266" s="19" t="s">
        <v>380</v>
      </c>
      <c r="B266" s="20" t="n">
        <v>6.74581250799637E-005</v>
      </c>
      <c r="C266" s="21" t="n">
        <v>-2.88538341020465</v>
      </c>
      <c r="D266" s="20" t="n">
        <v>-7.60700124572177E-006</v>
      </c>
      <c r="E266" s="20" t="n">
        <v>1</v>
      </c>
      <c r="F266" s="20" t="n">
        <v>0.0226118889874391</v>
      </c>
      <c r="G266" s="22" t="n">
        <v>23.4317945173399</v>
      </c>
      <c r="H266" s="22" t="n">
        <v>1176</v>
      </c>
      <c r="I266" s="22" t="n">
        <v>177</v>
      </c>
      <c r="J266" s="22" t="n">
        <v>524</v>
      </c>
      <c r="K266" s="22" t="n">
        <v>23.4317945173399</v>
      </c>
      <c r="L266" s="22" t="n">
        <v>48.9025644035827</v>
      </c>
      <c r="M266" s="22" t="n">
        <v>1176</v>
      </c>
      <c r="N266" s="22" t="n">
        <v>191</v>
      </c>
      <c r="O266" s="22" t="n">
        <v>604</v>
      </c>
      <c r="P266" s="22" t="n">
        <v>48.9025644035827</v>
      </c>
      <c r="Q266" s="22" t="n">
        <v>18.5711745656861</v>
      </c>
      <c r="R266" s="22" t="n">
        <v>1176</v>
      </c>
      <c r="S266" s="22" t="n">
        <v>84</v>
      </c>
      <c r="T266" s="22" t="n">
        <v>279</v>
      </c>
      <c r="U266" s="22" t="n">
        <v>18.5711745656861</v>
      </c>
      <c r="V266" s="22" t="n">
        <v>28.8846527217838</v>
      </c>
      <c r="W266" s="22" t="n">
        <v>1176</v>
      </c>
      <c r="X266" s="22" t="n">
        <v>199</v>
      </c>
      <c r="Y266" s="22" t="n">
        <v>632</v>
      </c>
      <c r="Z266" s="22" t="n">
        <v>28.8846527217838</v>
      </c>
      <c r="AA266" s="22" t="n">
        <v>16.1460257939608</v>
      </c>
      <c r="AB266" s="22" t="n">
        <v>1176</v>
      </c>
      <c r="AC266" s="22" t="n">
        <v>126</v>
      </c>
      <c r="AD266" s="22" t="n">
        <v>365</v>
      </c>
      <c r="AE266" s="22" t="n">
        <v>16.1460257939608</v>
      </c>
      <c r="AF266" s="22" t="n">
        <v>4.54111147310921</v>
      </c>
      <c r="AG266" s="22" t="n">
        <v>1176</v>
      </c>
      <c r="AH266" s="22" t="n">
        <v>46</v>
      </c>
      <c r="AI266" s="22" t="n">
        <v>138</v>
      </c>
      <c r="AJ266" s="22" t="n">
        <v>4.54111147310921</v>
      </c>
      <c r="AK266" s="22" t="n">
        <v>5.588516650043</v>
      </c>
      <c r="AL266" s="22" t="n">
        <v>1176</v>
      </c>
      <c r="AM266" s="22" t="n">
        <v>32</v>
      </c>
      <c r="AN266" s="22" t="n">
        <v>96</v>
      </c>
      <c r="AO266" s="22" t="n">
        <v>5.588516650043</v>
      </c>
      <c r="AP266" s="22" t="n">
        <v>41.5153033384076</v>
      </c>
      <c r="AQ266" s="22" t="n">
        <v>1176</v>
      </c>
      <c r="AR266" s="22" t="n">
        <v>101</v>
      </c>
      <c r="AS266" s="22" t="n">
        <v>396</v>
      </c>
      <c r="AT266" s="22" t="n">
        <v>41.5153033384076</v>
      </c>
      <c r="AU266" s="22" t="n">
        <v>52.5334024830241</v>
      </c>
      <c r="AV266" s="22" t="n">
        <v>1176</v>
      </c>
      <c r="AW266" s="22" t="n">
        <v>64</v>
      </c>
      <c r="AX266" s="22" t="n">
        <v>195</v>
      </c>
      <c r="AY266" s="22" t="n">
        <v>52.5334024830241</v>
      </c>
      <c r="AZ266" s="22" t="n">
        <v>28.256480509948</v>
      </c>
      <c r="BA266" s="22" t="n">
        <v>1176</v>
      </c>
      <c r="BB266" s="22" t="n">
        <v>42</v>
      </c>
      <c r="BC266" s="22" t="n">
        <v>136</v>
      </c>
      <c r="BD266" s="22" t="n">
        <v>28.256480509948</v>
      </c>
      <c r="BE266" s="21" t="n">
        <v>26.8371026456885</v>
      </c>
      <c r="BF266" s="23" t="n">
        <v>6.22930023204366</v>
      </c>
      <c r="BG266" s="23" t="n">
        <v>1176</v>
      </c>
      <c r="BH266" s="23" t="n">
        <v>66</v>
      </c>
      <c r="BI266" s="23" t="n">
        <v>171</v>
      </c>
      <c r="BJ266" s="23" t="n">
        <v>6.22930023204366</v>
      </c>
      <c r="BK266" s="23" t="n">
        <v>2.27770317131131</v>
      </c>
      <c r="BL266" s="23" t="n">
        <v>1176</v>
      </c>
      <c r="BM266" s="23" t="n">
        <v>19</v>
      </c>
      <c r="BN266" s="23" t="n">
        <v>66</v>
      </c>
      <c r="BO266" s="23" t="n">
        <v>2.27770317131131</v>
      </c>
      <c r="BP266" s="23" t="n">
        <v>0.872162290689183</v>
      </c>
      <c r="BQ266" s="23" t="n">
        <v>1176</v>
      </c>
      <c r="BR266" s="23" t="n">
        <v>15</v>
      </c>
      <c r="BS266" s="23" t="n">
        <v>28</v>
      </c>
      <c r="BT266" s="23" t="n">
        <v>0.872162290689183</v>
      </c>
      <c r="BU266" s="23" t="n">
        <v>0.788432422258671</v>
      </c>
      <c r="BV266" s="23" t="n">
        <v>1176</v>
      </c>
      <c r="BW266" s="23" t="n">
        <v>13</v>
      </c>
      <c r="BX266" s="23" t="n">
        <v>23</v>
      </c>
      <c r="BY266" s="23" t="n">
        <v>0.788432422258671</v>
      </c>
      <c r="BZ266" s="23" t="n">
        <v>4.88998983032727</v>
      </c>
      <c r="CA266" s="23" t="n">
        <v>1176</v>
      </c>
      <c r="CB266" s="23" t="n">
        <v>14</v>
      </c>
      <c r="CC266" s="23" t="n">
        <v>40</v>
      </c>
      <c r="CD266" s="23" t="n">
        <v>4.88998983032727</v>
      </c>
      <c r="CE266" s="23" t="n">
        <v>16.4654025795392</v>
      </c>
      <c r="CF266" s="23" t="n">
        <v>1176</v>
      </c>
      <c r="CG266" s="23" t="n">
        <v>62</v>
      </c>
      <c r="CH266" s="23" t="n">
        <v>186</v>
      </c>
      <c r="CI266" s="23" t="n">
        <v>16.4654025795392</v>
      </c>
      <c r="CJ266" s="23" t="n">
        <v>1.3237867887775</v>
      </c>
      <c r="CK266" s="23" t="n">
        <v>1176</v>
      </c>
      <c r="CL266" s="23" t="n">
        <v>12</v>
      </c>
      <c r="CM266" s="23" t="n">
        <v>30</v>
      </c>
      <c r="CN266" s="23" t="n">
        <v>1.3237867887775</v>
      </c>
      <c r="CO266" s="23" t="n">
        <v>5.01895356752378</v>
      </c>
      <c r="CP266" s="23" t="n">
        <v>1176</v>
      </c>
      <c r="CQ266" s="23" t="n">
        <v>21</v>
      </c>
      <c r="CR266" s="23" t="n">
        <v>69</v>
      </c>
      <c r="CS266" s="23" t="n">
        <v>5.01895356752378</v>
      </c>
      <c r="CT266" s="23" t="n">
        <v>0.418783183065352</v>
      </c>
      <c r="CU266" s="23" t="n">
        <v>1176</v>
      </c>
      <c r="CV266" s="23" t="n">
        <v>9</v>
      </c>
      <c r="CW266" s="23" t="n">
        <v>37</v>
      </c>
      <c r="CX266" s="23" t="n">
        <v>0.418783183065352</v>
      </c>
      <c r="CY266" s="23" t="n">
        <v>0.812250368231644</v>
      </c>
      <c r="CZ266" s="23" t="n">
        <v>1176</v>
      </c>
      <c r="DA266" s="23" t="n">
        <v>11</v>
      </c>
      <c r="DB266" s="23" t="n">
        <v>41</v>
      </c>
      <c r="DC266" s="23" t="n">
        <v>0.812250368231644</v>
      </c>
      <c r="DD266" s="21" t="n">
        <v>3.90967644337676</v>
      </c>
    </row>
    <row r="267" customFormat="false" ht="15" hidden="false" customHeight="false" outlineLevel="0" collapsed="false">
      <c r="A267" s="19" t="s">
        <v>381</v>
      </c>
      <c r="B267" s="20" t="n">
        <v>9.99781452328435E-005</v>
      </c>
      <c r="C267" s="21" t="n">
        <v>-2.89683402165462</v>
      </c>
      <c r="D267" s="20" t="n">
        <v>-4.13655754359949E-005</v>
      </c>
      <c r="E267" s="20" t="n">
        <v>1</v>
      </c>
      <c r="F267" s="20" t="n">
        <v>0.0301779803453823</v>
      </c>
      <c r="G267" s="22" t="n">
        <v>238.050823041977</v>
      </c>
      <c r="H267" s="22" t="n">
        <v>467</v>
      </c>
      <c r="I267" s="22" t="n">
        <v>952</v>
      </c>
      <c r="J267" s="22" t="n">
        <v>2114</v>
      </c>
      <c r="K267" s="22" t="n">
        <v>238.050823041977</v>
      </c>
      <c r="L267" s="22" t="n">
        <v>316.429418531445</v>
      </c>
      <c r="M267" s="22" t="n">
        <v>467</v>
      </c>
      <c r="N267" s="22" t="n">
        <v>724</v>
      </c>
      <c r="O267" s="22" t="n">
        <v>1552</v>
      </c>
      <c r="P267" s="22" t="n">
        <v>316.429418531445</v>
      </c>
      <c r="Q267" s="22" t="n">
        <v>52.8002725097493</v>
      </c>
      <c r="R267" s="22" t="n">
        <v>467</v>
      </c>
      <c r="S267" s="22" t="n">
        <v>146</v>
      </c>
      <c r="T267" s="22" t="n">
        <v>315</v>
      </c>
      <c r="U267" s="22" t="n">
        <v>52.8002725097493</v>
      </c>
      <c r="V267" s="22" t="n">
        <v>210.155754557413</v>
      </c>
      <c r="W267" s="22" t="n">
        <v>467</v>
      </c>
      <c r="X267" s="22" t="n">
        <v>737</v>
      </c>
      <c r="Y267" s="22" t="n">
        <v>1826</v>
      </c>
      <c r="Z267" s="22" t="n">
        <v>210.155754557413</v>
      </c>
      <c r="AA267" s="22" t="n">
        <v>387.095415268547</v>
      </c>
      <c r="AB267" s="22" t="n">
        <v>467</v>
      </c>
      <c r="AC267" s="22" t="n">
        <v>1408</v>
      </c>
      <c r="AD267" s="22" t="n">
        <v>3475</v>
      </c>
      <c r="AE267" s="22" t="n">
        <v>387.095415268547</v>
      </c>
      <c r="AF267" s="22" t="n">
        <v>64.0549964684695</v>
      </c>
      <c r="AG267" s="22" t="n">
        <v>467</v>
      </c>
      <c r="AH267" s="22" t="n">
        <v>338</v>
      </c>
      <c r="AI267" s="22" t="n">
        <v>773</v>
      </c>
      <c r="AJ267" s="22" t="n">
        <v>64.0549964684695</v>
      </c>
      <c r="AK267" s="22" t="n">
        <v>6.30353564327655</v>
      </c>
      <c r="AL267" s="22" t="n">
        <v>467</v>
      </c>
      <c r="AM267" s="22" t="n">
        <v>29</v>
      </c>
      <c r="AN267" s="22" t="n">
        <v>43</v>
      </c>
      <c r="AO267" s="22" t="n">
        <v>6.30353564327655</v>
      </c>
      <c r="AP267" s="22" t="n">
        <v>91.6079037911809</v>
      </c>
      <c r="AQ267" s="22" t="n">
        <v>467</v>
      </c>
      <c r="AR267" s="22" t="n">
        <v>133</v>
      </c>
      <c r="AS267" s="22" t="n">
        <v>347</v>
      </c>
      <c r="AT267" s="22" t="n">
        <v>91.6079037911809</v>
      </c>
      <c r="AU267" s="22" t="n">
        <v>53.5942812747254</v>
      </c>
      <c r="AV267" s="22" t="n">
        <v>467</v>
      </c>
      <c r="AW267" s="22" t="n">
        <v>33</v>
      </c>
      <c r="AX267" s="22" t="n">
        <v>79</v>
      </c>
      <c r="AY267" s="22" t="n">
        <v>53.5942812747254</v>
      </c>
      <c r="AZ267" s="22" t="n">
        <v>128.707752638964</v>
      </c>
      <c r="BA267" s="22" t="n">
        <v>467</v>
      </c>
      <c r="BB267" s="22" t="n">
        <v>95</v>
      </c>
      <c r="BC267" s="22" t="n">
        <v>246</v>
      </c>
      <c r="BD267" s="22" t="n">
        <v>128.707752638964</v>
      </c>
      <c r="BE267" s="21" t="n">
        <v>154.880015372575</v>
      </c>
      <c r="BF267" s="23" t="n">
        <v>36.6021409780039</v>
      </c>
      <c r="BG267" s="23" t="n">
        <v>467</v>
      </c>
      <c r="BH267" s="23" t="n">
        <v>204</v>
      </c>
      <c r="BI267" s="23" t="n">
        <v>399</v>
      </c>
      <c r="BJ267" s="23" t="n">
        <v>36.6021409780039</v>
      </c>
      <c r="BK267" s="23" t="n">
        <v>2.25952411154418</v>
      </c>
      <c r="BL267" s="23" t="n">
        <v>467</v>
      </c>
      <c r="BM267" s="23" t="n">
        <v>18</v>
      </c>
      <c r="BN267" s="23" t="n">
        <v>26</v>
      </c>
      <c r="BO267" s="23" t="n">
        <v>2.25952411154418</v>
      </c>
      <c r="BP267" s="23" t="n">
        <v>4.39256040192925</v>
      </c>
      <c r="BQ267" s="23" t="n">
        <v>467</v>
      </c>
      <c r="BR267" s="23" t="n">
        <v>29</v>
      </c>
      <c r="BS267" s="23" t="n">
        <v>56</v>
      </c>
      <c r="BT267" s="23" t="n">
        <v>4.39256040192925</v>
      </c>
      <c r="BU267" s="23" t="n">
        <v>1.64013909719279</v>
      </c>
      <c r="BV267" s="23" t="n">
        <v>467</v>
      </c>
      <c r="BW267" s="23" t="n">
        <v>9</v>
      </c>
      <c r="BX267" s="23" t="n">
        <v>19</v>
      </c>
      <c r="BY267" s="23" t="n">
        <v>1.64013909719279</v>
      </c>
      <c r="BZ267" s="23" t="n">
        <v>45.8695705583119</v>
      </c>
      <c r="CA267" s="23" t="n">
        <v>467</v>
      </c>
      <c r="CB267" s="23" t="n">
        <v>66</v>
      </c>
      <c r="CC267" s="23" t="n">
        <v>149</v>
      </c>
      <c r="CD267" s="23" t="n">
        <v>45.8695705583119</v>
      </c>
      <c r="CE267" s="23" t="n">
        <v>113.689413680372</v>
      </c>
      <c r="CF267" s="23" t="n">
        <v>467</v>
      </c>
      <c r="CG267" s="23" t="n">
        <v>258</v>
      </c>
      <c r="CH267" s="23" t="n">
        <v>510</v>
      </c>
      <c r="CI267" s="23" t="n">
        <v>113.689413680372</v>
      </c>
      <c r="CJ267" s="23" t="n">
        <v>7.55607294253815</v>
      </c>
      <c r="CK267" s="23" t="n">
        <v>467</v>
      </c>
      <c r="CL267" s="23" t="n">
        <v>32</v>
      </c>
      <c r="CM267" s="23" t="n">
        <v>68</v>
      </c>
      <c r="CN267" s="23" t="n">
        <v>7.55607294253815</v>
      </c>
      <c r="CO267" s="23" t="n">
        <v>32.2379335751421</v>
      </c>
      <c r="CP267" s="23" t="n">
        <v>467</v>
      </c>
      <c r="CQ267" s="23" t="n">
        <v>79</v>
      </c>
      <c r="CR267" s="23" t="n">
        <v>176</v>
      </c>
      <c r="CS267" s="23" t="n">
        <v>32.2379335751421</v>
      </c>
      <c r="CT267" s="23" t="n">
        <v>2.70770630314608</v>
      </c>
      <c r="CU267" s="23" t="n">
        <v>467</v>
      </c>
      <c r="CV267" s="23" t="n">
        <v>47</v>
      </c>
      <c r="CW267" s="23" t="n">
        <v>95</v>
      </c>
      <c r="CX267" s="23" t="n">
        <v>2.70770630314608</v>
      </c>
      <c r="CY267" s="23" t="n">
        <v>6.58522218422388</v>
      </c>
      <c r="CZ267" s="23" t="n">
        <v>467</v>
      </c>
      <c r="DA267" s="23" t="n">
        <v>64</v>
      </c>
      <c r="DB267" s="23" t="n">
        <v>132</v>
      </c>
      <c r="DC267" s="23" t="n">
        <v>6.58522218422388</v>
      </c>
      <c r="DD267" s="21" t="n">
        <v>25.3540283832404</v>
      </c>
    </row>
    <row r="268" customFormat="false" ht="15" hidden="false" customHeight="false" outlineLevel="0" collapsed="false">
      <c r="A268" s="19" t="s">
        <v>382</v>
      </c>
      <c r="B268" s="20" t="n">
        <v>4.75433473390297E-005</v>
      </c>
      <c r="C268" s="21" t="n">
        <v>-2.90951315066035</v>
      </c>
      <c r="D268" s="20" t="n">
        <v>-0.000277563854979843</v>
      </c>
      <c r="E268" s="20" t="n">
        <v>1</v>
      </c>
      <c r="F268" s="20" t="n">
        <v>0.0171999022672114</v>
      </c>
      <c r="G268" s="22" t="n">
        <v>703.21591049343</v>
      </c>
      <c r="H268" s="22" t="n">
        <v>1077</v>
      </c>
      <c r="I268" s="22" t="n">
        <v>11118</v>
      </c>
      <c r="J268" s="22" t="n">
        <v>14402</v>
      </c>
      <c r="K268" s="22" t="n">
        <v>703.21591049343</v>
      </c>
      <c r="L268" s="22" t="n">
        <v>2600.13624165783</v>
      </c>
      <c r="M268" s="22" t="n">
        <v>1077</v>
      </c>
      <c r="N268" s="22" t="n">
        <v>23275</v>
      </c>
      <c r="O268" s="22" t="n">
        <v>29411</v>
      </c>
      <c r="P268" s="22" t="n">
        <v>2600.13624165783</v>
      </c>
      <c r="Q268" s="22" t="n">
        <v>219.426916638333</v>
      </c>
      <c r="R268" s="22" t="n">
        <v>1077</v>
      </c>
      <c r="S268" s="22" t="n">
        <v>2362</v>
      </c>
      <c r="T268" s="22" t="n">
        <v>3019</v>
      </c>
      <c r="U268" s="22" t="n">
        <v>219.426916638333</v>
      </c>
      <c r="V268" s="22" t="n">
        <v>1191.37556528084</v>
      </c>
      <c r="W268" s="22" t="n">
        <v>1077</v>
      </c>
      <c r="X268" s="22" t="n">
        <v>19040</v>
      </c>
      <c r="Y268" s="22" t="n">
        <v>23873</v>
      </c>
      <c r="Z268" s="22" t="n">
        <v>1191.37556528084</v>
      </c>
      <c r="AA268" s="22" t="n">
        <v>1128.33285548437</v>
      </c>
      <c r="AB268" s="22" t="n">
        <v>1077</v>
      </c>
      <c r="AC268" s="22" t="n">
        <v>18320</v>
      </c>
      <c r="AD268" s="22" t="n">
        <v>23360</v>
      </c>
      <c r="AE268" s="22" t="n">
        <v>1128.33285548437</v>
      </c>
      <c r="AF268" s="22" t="n">
        <v>547.487442617979</v>
      </c>
      <c r="AG268" s="22" t="n">
        <v>1077</v>
      </c>
      <c r="AH268" s="22" t="n">
        <v>12543</v>
      </c>
      <c r="AI268" s="22" t="n">
        <v>15237</v>
      </c>
      <c r="AJ268" s="22" t="n">
        <v>547.487442617979</v>
      </c>
      <c r="AK268" s="22" t="n">
        <v>212.179424399799</v>
      </c>
      <c r="AL268" s="22" t="n">
        <v>1077</v>
      </c>
      <c r="AM268" s="22" t="n">
        <v>2766</v>
      </c>
      <c r="AN268" s="22" t="n">
        <v>3338</v>
      </c>
      <c r="AO268" s="22" t="n">
        <v>212.179424399799</v>
      </c>
      <c r="AP268" s="22" t="n">
        <v>642.195871511486</v>
      </c>
      <c r="AQ268" s="22" t="n">
        <v>1077</v>
      </c>
      <c r="AR268" s="22" t="n">
        <v>4794</v>
      </c>
      <c r="AS268" s="22" t="n">
        <v>5610</v>
      </c>
      <c r="AT268" s="22" t="n">
        <v>642.195871511486</v>
      </c>
      <c r="AU268" s="22" t="n">
        <v>674.522734408701</v>
      </c>
      <c r="AV268" s="22" t="n">
        <v>1077</v>
      </c>
      <c r="AW268" s="22" t="n">
        <v>1791</v>
      </c>
      <c r="AX268" s="22" t="n">
        <v>2293</v>
      </c>
      <c r="AY268" s="22" t="n">
        <v>674.522734408701</v>
      </c>
      <c r="AZ268" s="22" t="n">
        <v>2162.94723478787</v>
      </c>
      <c r="BA268" s="22" t="n">
        <v>1077</v>
      </c>
      <c r="BB268" s="22" t="n">
        <v>7361</v>
      </c>
      <c r="BC268" s="22" t="n">
        <v>9534</v>
      </c>
      <c r="BD268" s="22" t="n">
        <v>2162.94723478787</v>
      </c>
      <c r="BE268" s="21" t="n">
        <v>1008.18201972806</v>
      </c>
      <c r="BF268" s="23" t="n">
        <v>592.004833741783</v>
      </c>
      <c r="BG268" s="23" t="n">
        <v>1077</v>
      </c>
      <c r="BH268" s="23" t="n">
        <v>11903</v>
      </c>
      <c r="BI268" s="23" t="n">
        <v>14883</v>
      </c>
      <c r="BJ268" s="23" t="n">
        <v>592.004833741783</v>
      </c>
      <c r="BK268" s="23" t="n">
        <v>40.0946509798215</v>
      </c>
      <c r="BL268" s="23" t="n">
        <v>1077</v>
      </c>
      <c r="BM268" s="23" t="n">
        <v>841</v>
      </c>
      <c r="BN268" s="23" t="n">
        <v>1064</v>
      </c>
      <c r="BO268" s="23" t="n">
        <v>40.0946509798215</v>
      </c>
      <c r="BP268" s="23" t="n">
        <v>23.366175241918</v>
      </c>
      <c r="BQ268" s="23" t="n">
        <v>1077</v>
      </c>
      <c r="BR268" s="23" t="n">
        <v>588</v>
      </c>
      <c r="BS268" s="23" t="n">
        <v>687</v>
      </c>
      <c r="BT268" s="23" t="n">
        <v>23.366175241918</v>
      </c>
      <c r="BU268" s="23" t="n">
        <v>27.1372767840516</v>
      </c>
      <c r="BV268" s="23" t="n">
        <v>1077</v>
      </c>
      <c r="BW268" s="23" t="n">
        <v>573</v>
      </c>
      <c r="BX268" s="23" t="n">
        <v>725</v>
      </c>
      <c r="BY268" s="23" t="n">
        <v>27.1372767840516</v>
      </c>
      <c r="BZ268" s="23" t="n">
        <v>213.712987297685</v>
      </c>
      <c r="CA268" s="23" t="n">
        <v>1077</v>
      </c>
      <c r="CB268" s="23" t="n">
        <v>1236</v>
      </c>
      <c r="CC268" s="23" t="n">
        <v>1601</v>
      </c>
      <c r="CD268" s="23" t="n">
        <v>213.712987297685</v>
      </c>
      <c r="CE268" s="23" t="n">
        <v>237.979241787576</v>
      </c>
      <c r="CF268" s="23" t="n">
        <v>1077</v>
      </c>
      <c r="CG268" s="23" t="n">
        <v>2053</v>
      </c>
      <c r="CH268" s="23" t="n">
        <v>2462</v>
      </c>
      <c r="CI268" s="23" t="n">
        <v>237.979241787576</v>
      </c>
      <c r="CJ268" s="23" t="n">
        <v>12.1901465704548</v>
      </c>
      <c r="CK268" s="23" t="n">
        <v>1077</v>
      </c>
      <c r="CL268" s="23" t="n">
        <v>216</v>
      </c>
      <c r="CM268" s="23" t="n">
        <v>253</v>
      </c>
      <c r="CN268" s="23" t="n">
        <v>12.1901465704548</v>
      </c>
      <c r="CO268" s="23" t="n">
        <v>160.19966507257</v>
      </c>
      <c r="CP268" s="23" t="n">
        <v>1077</v>
      </c>
      <c r="CQ268" s="23" t="n">
        <v>1537</v>
      </c>
      <c r="CR268" s="23" t="n">
        <v>2017</v>
      </c>
      <c r="CS268" s="23" t="n">
        <v>160.19966507257</v>
      </c>
      <c r="CT268" s="23" t="n">
        <v>63.6729515913466</v>
      </c>
      <c r="CU268" s="23" t="n">
        <v>1077</v>
      </c>
      <c r="CV268" s="23" t="n">
        <v>4183</v>
      </c>
      <c r="CW268" s="23" t="n">
        <v>5152</v>
      </c>
      <c r="CX268" s="23" t="n">
        <v>63.6729515913466</v>
      </c>
      <c r="CY268" s="23" t="n">
        <v>19.0145719736967</v>
      </c>
      <c r="CZ268" s="23" t="n">
        <v>1077</v>
      </c>
      <c r="DA268" s="23" t="n">
        <v>719</v>
      </c>
      <c r="DB268" s="23" t="n">
        <v>879</v>
      </c>
      <c r="DC268" s="23" t="n">
        <v>19.0145719736967</v>
      </c>
      <c r="DD268" s="21" t="n">
        <v>138.93725010409</v>
      </c>
    </row>
    <row r="269" customFormat="false" ht="15" hidden="false" customHeight="false" outlineLevel="0" collapsed="false">
      <c r="A269" s="19" t="s">
        <v>383</v>
      </c>
      <c r="B269" s="20" t="n">
        <v>2.85194850961514E-005</v>
      </c>
      <c r="C269" s="21" t="n">
        <v>-2.92765519075753</v>
      </c>
      <c r="D269" s="20" t="n">
        <v>-1.25618260830868E-005</v>
      </c>
      <c r="E269" s="20" t="n">
        <v>1</v>
      </c>
      <c r="F269" s="20" t="n">
        <v>0.0117707869406027</v>
      </c>
      <c r="G269" s="22" t="n">
        <v>81.8140352330838</v>
      </c>
      <c r="H269" s="22" t="n">
        <v>511</v>
      </c>
      <c r="I269" s="22" t="n">
        <v>438</v>
      </c>
      <c r="J269" s="22" t="n">
        <v>795</v>
      </c>
      <c r="K269" s="22" t="n">
        <v>81.8140352330838</v>
      </c>
      <c r="L269" s="22" t="n">
        <v>8.75747637963097</v>
      </c>
      <c r="M269" s="22" t="n">
        <v>511</v>
      </c>
      <c r="N269" s="22" t="n">
        <v>13</v>
      </c>
      <c r="O269" s="22" t="n">
        <v>47</v>
      </c>
      <c r="P269" s="22" t="n">
        <v>8.75747637963097</v>
      </c>
      <c r="Q269" s="22" t="n">
        <v>46.1092529797032</v>
      </c>
      <c r="R269" s="22" t="n">
        <v>511</v>
      </c>
      <c r="S269" s="22" t="n">
        <v>184</v>
      </c>
      <c r="T269" s="22" t="n">
        <v>301</v>
      </c>
      <c r="U269" s="22" t="n">
        <v>46.1092529797032</v>
      </c>
      <c r="V269" s="22" t="n">
        <v>88.2466960820371</v>
      </c>
      <c r="W269" s="22" t="n">
        <v>511</v>
      </c>
      <c r="X269" s="22" t="n">
        <v>463</v>
      </c>
      <c r="Y269" s="22" t="n">
        <v>839</v>
      </c>
      <c r="Z269" s="22" t="n">
        <v>88.2466960820371</v>
      </c>
      <c r="AA269" s="22" t="n">
        <v>70.7528606381258</v>
      </c>
      <c r="AB269" s="22" t="n">
        <v>511</v>
      </c>
      <c r="AC269" s="22" t="n">
        <v>376</v>
      </c>
      <c r="AD269" s="22" t="n">
        <v>695</v>
      </c>
      <c r="AE269" s="22" t="n">
        <v>70.7528606381258</v>
      </c>
      <c r="AF269" s="22" t="n">
        <v>9.5420138636863</v>
      </c>
      <c r="AG269" s="22" t="n">
        <v>511</v>
      </c>
      <c r="AH269" s="22" t="n">
        <v>58</v>
      </c>
      <c r="AI269" s="22" t="n">
        <v>126</v>
      </c>
      <c r="AJ269" s="22" t="n">
        <v>9.5420138636863</v>
      </c>
      <c r="AK269" s="22" t="n">
        <v>11.2535883226893</v>
      </c>
      <c r="AL269" s="22" t="n">
        <v>511</v>
      </c>
      <c r="AM269" s="22" t="n">
        <v>49</v>
      </c>
      <c r="AN269" s="22" t="n">
        <v>84</v>
      </c>
      <c r="AO269" s="22" t="n">
        <v>11.2535883226893</v>
      </c>
      <c r="AP269" s="22" t="n">
        <v>39.0853914369068</v>
      </c>
      <c r="AQ269" s="22" t="n">
        <v>511</v>
      </c>
      <c r="AR269" s="22" t="n">
        <v>92</v>
      </c>
      <c r="AS269" s="22" t="n">
        <v>162</v>
      </c>
      <c r="AT269" s="22" t="n">
        <v>39.0853914369068</v>
      </c>
      <c r="AU269" s="22" t="n">
        <v>32.2396771402668</v>
      </c>
      <c r="AV269" s="22" t="n">
        <v>511</v>
      </c>
      <c r="AW269" s="22" t="n">
        <v>29</v>
      </c>
      <c r="AX269" s="22" t="n">
        <v>52</v>
      </c>
      <c r="AY269" s="22" t="n">
        <v>32.2396771402668</v>
      </c>
      <c r="AZ269" s="22" t="n">
        <v>43.033640744401</v>
      </c>
      <c r="BA269" s="22" t="n">
        <v>511</v>
      </c>
      <c r="BB269" s="22" t="n">
        <v>43</v>
      </c>
      <c r="BC269" s="22" t="n">
        <v>90</v>
      </c>
      <c r="BD269" s="22" t="n">
        <v>43.033640744401</v>
      </c>
      <c r="BE269" s="21" t="n">
        <v>43.0834632820531</v>
      </c>
      <c r="BF269" s="23" t="n">
        <v>15.9288042463217</v>
      </c>
      <c r="BG269" s="23" t="n">
        <v>511</v>
      </c>
      <c r="BH269" s="23" t="n">
        <v>102</v>
      </c>
      <c r="BI269" s="23" t="n">
        <v>190</v>
      </c>
      <c r="BJ269" s="23" t="n">
        <v>15.9288042463217</v>
      </c>
      <c r="BK269" s="23" t="n">
        <v>1.03248313120463</v>
      </c>
      <c r="BL269" s="23" t="n">
        <v>511</v>
      </c>
      <c r="BM269" s="23" t="n">
        <v>9</v>
      </c>
      <c r="BN269" s="23" t="n">
        <v>13</v>
      </c>
      <c r="BO269" s="23" t="n">
        <v>1.03248313120463</v>
      </c>
      <c r="BP269" s="23" t="n">
        <v>2.07885258328655</v>
      </c>
      <c r="BQ269" s="23" t="n">
        <v>511</v>
      </c>
      <c r="BR269" s="23" t="n">
        <v>14</v>
      </c>
      <c r="BS269" s="23" t="n">
        <v>29</v>
      </c>
      <c r="BT269" s="23" t="n">
        <v>2.07885258328655</v>
      </c>
      <c r="BU269" s="23" t="n">
        <v>0.867792207465172</v>
      </c>
      <c r="BV269" s="23" t="n">
        <v>511</v>
      </c>
      <c r="BW269" s="23" t="n">
        <v>9</v>
      </c>
      <c r="BX269" s="23" t="n">
        <v>11</v>
      </c>
      <c r="BY269" s="23" t="n">
        <v>0.867792207465172</v>
      </c>
      <c r="BZ269" s="23" t="n">
        <v>10.9723333453097</v>
      </c>
      <c r="CA269" s="23" t="n">
        <v>511</v>
      </c>
      <c r="CB269" s="23" t="n">
        <v>23</v>
      </c>
      <c r="CC269" s="23" t="n">
        <v>39</v>
      </c>
      <c r="CD269" s="23" t="n">
        <v>10.9723333453097</v>
      </c>
      <c r="CE269" s="23" t="n">
        <v>11.2049138190413</v>
      </c>
      <c r="CF269" s="23" t="n">
        <v>511</v>
      </c>
      <c r="CG269" s="23" t="n">
        <v>27</v>
      </c>
      <c r="CH269" s="23" t="n">
        <v>55</v>
      </c>
      <c r="CI269" s="23" t="n">
        <v>11.2049138190413</v>
      </c>
      <c r="CJ269" s="23" t="n">
        <v>3.65582762489788</v>
      </c>
      <c r="CK269" s="23" t="n">
        <v>511</v>
      </c>
      <c r="CL269" s="23" t="n">
        <v>26</v>
      </c>
      <c r="CM269" s="23" t="n">
        <v>36</v>
      </c>
      <c r="CN269" s="23" t="n">
        <v>3.65582762489788</v>
      </c>
      <c r="CO269" s="23" t="n">
        <v>15.9028189274726</v>
      </c>
      <c r="CP269" s="23" t="n">
        <v>511</v>
      </c>
      <c r="CQ269" s="23" t="n">
        <v>53</v>
      </c>
      <c r="CR269" s="23" t="n">
        <v>95</v>
      </c>
      <c r="CS269" s="23" t="n">
        <v>15.9028189274726</v>
      </c>
      <c r="CT269" s="23" t="n">
        <v>0.104191891529033</v>
      </c>
      <c r="CU269" s="23" t="n">
        <v>511</v>
      </c>
      <c r="CV269" s="23" t="n">
        <v>1</v>
      </c>
      <c r="CW269" s="23" t="n">
        <v>4</v>
      </c>
      <c r="CX269" s="23" t="n">
        <v>0.104191891529033</v>
      </c>
      <c r="CY269" s="23" t="n">
        <v>2.46198975629719</v>
      </c>
      <c r="CZ269" s="23" t="n">
        <v>511</v>
      </c>
      <c r="DA269" s="23" t="n">
        <v>28</v>
      </c>
      <c r="DB269" s="23" t="n">
        <v>54</v>
      </c>
      <c r="DC269" s="23" t="n">
        <v>2.46198975629719</v>
      </c>
      <c r="DD269" s="21" t="n">
        <v>6.42100075328257</v>
      </c>
    </row>
    <row r="270" customFormat="false" ht="15" hidden="false" customHeight="false" outlineLevel="0" collapsed="false">
      <c r="A270" s="19" t="s">
        <v>384</v>
      </c>
      <c r="B270" s="20" t="n">
        <v>1.10259800834725E-005</v>
      </c>
      <c r="C270" s="21" t="n">
        <v>-2.94481682084046</v>
      </c>
      <c r="D270" s="20" t="n">
        <v>-5.26113980405315E-005</v>
      </c>
      <c r="E270" s="20" t="n">
        <v>1</v>
      </c>
      <c r="F270" s="20" t="n">
        <v>0.00589389636691066</v>
      </c>
      <c r="G270" s="22" t="n">
        <v>135.654232706444</v>
      </c>
      <c r="H270" s="22" t="n">
        <v>892</v>
      </c>
      <c r="I270" s="22" t="n">
        <v>1602</v>
      </c>
      <c r="J270" s="22" t="n">
        <v>2301</v>
      </c>
      <c r="K270" s="22" t="n">
        <v>135.654232706444</v>
      </c>
      <c r="L270" s="22" t="n">
        <v>539.903306814632</v>
      </c>
      <c r="M270" s="22" t="n">
        <v>892</v>
      </c>
      <c r="N270" s="22" t="n">
        <v>3376</v>
      </c>
      <c r="O270" s="22" t="n">
        <v>5058</v>
      </c>
      <c r="P270" s="22" t="n">
        <v>539.903306814632</v>
      </c>
      <c r="Q270" s="22" t="n">
        <v>62.3068772014292</v>
      </c>
      <c r="R270" s="22" t="n">
        <v>892</v>
      </c>
      <c r="S270" s="22" t="n">
        <v>469</v>
      </c>
      <c r="T270" s="22" t="n">
        <v>710</v>
      </c>
      <c r="U270" s="22" t="n">
        <v>62.3068772014292</v>
      </c>
      <c r="V270" s="22" t="n">
        <v>229.209729042811</v>
      </c>
      <c r="W270" s="22" t="n">
        <v>892</v>
      </c>
      <c r="X270" s="22" t="n">
        <v>2568</v>
      </c>
      <c r="Y270" s="22" t="n">
        <v>3804</v>
      </c>
      <c r="Z270" s="22" t="n">
        <v>229.209729042811</v>
      </c>
      <c r="AA270" s="22" t="n">
        <v>279.234700183505</v>
      </c>
      <c r="AB270" s="22" t="n">
        <v>892</v>
      </c>
      <c r="AC270" s="22" t="n">
        <v>3345</v>
      </c>
      <c r="AD270" s="22" t="n">
        <v>4788</v>
      </c>
      <c r="AE270" s="22" t="n">
        <v>279.234700183505</v>
      </c>
      <c r="AF270" s="22" t="n">
        <v>67.8085600294434</v>
      </c>
      <c r="AG270" s="22" t="n">
        <v>892</v>
      </c>
      <c r="AH270" s="22" t="n">
        <v>1118</v>
      </c>
      <c r="AI270" s="22" t="n">
        <v>1563</v>
      </c>
      <c r="AJ270" s="22" t="n">
        <v>67.8085600294434</v>
      </c>
      <c r="AK270" s="22" t="n">
        <v>29.0107918699822</v>
      </c>
      <c r="AL270" s="22" t="n">
        <v>892</v>
      </c>
      <c r="AM270" s="22" t="n">
        <v>264</v>
      </c>
      <c r="AN270" s="22" t="n">
        <v>378</v>
      </c>
      <c r="AO270" s="22" t="n">
        <v>29.0107918699822</v>
      </c>
      <c r="AP270" s="22" t="n">
        <v>120.38535338904</v>
      </c>
      <c r="AQ270" s="22" t="n">
        <v>892</v>
      </c>
      <c r="AR270" s="22" t="n">
        <v>696</v>
      </c>
      <c r="AS270" s="22" t="n">
        <v>871</v>
      </c>
      <c r="AT270" s="22" t="n">
        <v>120.38535338904</v>
      </c>
      <c r="AU270" s="22" t="n">
        <v>96.6078217721621</v>
      </c>
      <c r="AV270" s="22" t="n">
        <v>892</v>
      </c>
      <c r="AW270" s="22" t="n">
        <v>173</v>
      </c>
      <c r="AX270" s="22" t="n">
        <v>272</v>
      </c>
      <c r="AY270" s="22" t="n">
        <v>96.6078217721621</v>
      </c>
      <c r="AZ270" s="22" t="n">
        <v>416.356370689974</v>
      </c>
      <c r="BA270" s="22" t="n">
        <v>892</v>
      </c>
      <c r="BB270" s="22" t="n">
        <v>948</v>
      </c>
      <c r="BC270" s="22" t="n">
        <v>1520</v>
      </c>
      <c r="BD270" s="22" t="n">
        <v>416.356370689974</v>
      </c>
      <c r="BE270" s="21" t="n">
        <v>197.647774369942</v>
      </c>
      <c r="BF270" s="23" t="n">
        <v>108.877249260657</v>
      </c>
      <c r="BG270" s="23" t="n">
        <v>892</v>
      </c>
      <c r="BH270" s="23" t="n">
        <v>1527</v>
      </c>
      <c r="BI270" s="23" t="n">
        <v>2267</v>
      </c>
      <c r="BJ270" s="23" t="n">
        <v>108.877249260657</v>
      </c>
      <c r="BK270" s="23" t="n">
        <v>5.82378894841603</v>
      </c>
      <c r="BL270" s="23" t="n">
        <v>892</v>
      </c>
      <c r="BM270" s="23" t="n">
        <v>88</v>
      </c>
      <c r="BN270" s="23" t="n">
        <v>128</v>
      </c>
      <c r="BO270" s="23" t="n">
        <v>5.82378894841603</v>
      </c>
      <c r="BP270" s="23" t="n">
        <v>6.69374780499792</v>
      </c>
      <c r="BQ270" s="23" t="n">
        <v>892</v>
      </c>
      <c r="BR270" s="23" t="n">
        <v>123</v>
      </c>
      <c r="BS270" s="23" t="n">
        <v>163</v>
      </c>
      <c r="BT270" s="23" t="n">
        <v>6.69374780499792</v>
      </c>
      <c r="BU270" s="23" t="n">
        <v>4.47418874678512</v>
      </c>
      <c r="BV270" s="23" t="n">
        <v>892</v>
      </c>
      <c r="BW270" s="23" t="n">
        <v>62</v>
      </c>
      <c r="BX270" s="23" t="n">
        <v>99</v>
      </c>
      <c r="BY270" s="23" t="n">
        <v>4.47418874678512</v>
      </c>
      <c r="BZ270" s="23" t="n">
        <v>46.7399700598322</v>
      </c>
      <c r="CA270" s="23" t="n">
        <v>892</v>
      </c>
      <c r="CB270" s="23" t="n">
        <v>205</v>
      </c>
      <c r="CC270" s="23" t="n">
        <v>290</v>
      </c>
      <c r="CD270" s="23" t="n">
        <v>46.7399700598322</v>
      </c>
      <c r="CE270" s="23" t="n">
        <v>39.7975425577204</v>
      </c>
      <c r="CF270" s="23" t="n">
        <v>892</v>
      </c>
      <c r="CG270" s="23" t="n">
        <v>258</v>
      </c>
      <c r="CH270" s="23" t="n">
        <v>341</v>
      </c>
      <c r="CI270" s="23" t="n">
        <v>39.7975425577204</v>
      </c>
      <c r="CJ270" s="23" t="n">
        <v>4.42132914924433</v>
      </c>
      <c r="CK270" s="23" t="n">
        <v>892</v>
      </c>
      <c r="CL270" s="23" t="n">
        <v>52</v>
      </c>
      <c r="CM270" s="23" t="n">
        <v>76</v>
      </c>
      <c r="CN270" s="23" t="n">
        <v>4.42132914924433</v>
      </c>
      <c r="CO270" s="23" t="n">
        <v>45.0717491363122</v>
      </c>
      <c r="CP270" s="23" t="n">
        <v>892</v>
      </c>
      <c r="CQ270" s="23" t="n">
        <v>348</v>
      </c>
      <c r="CR270" s="23" t="n">
        <v>470</v>
      </c>
      <c r="CS270" s="23" t="n">
        <v>45.0717491363122</v>
      </c>
      <c r="CT270" s="23" t="n">
        <v>10.535003346234</v>
      </c>
      <c r="CU270" s="23" t="n">
        <v>892</v>
      </c>
      <c r="CV270" s="23" t="n">
        <v>519</v>
      </c>
      <c r="CW270" s="23" t="n">
        <v>706</v>
      </c>
      <c r="CX270" s="23" t="n">
        <v>10.535003346234</v>
      </c>
      <c r="CY270" s="23" t="n">
        <v>3.57823693882032</v>
      </c>
      <c r="CZ270" s="23" t="n">
        <v>892</v>
      </c>
      <c r="DA270" s="23" t="n">
        <v>100</v>
      </c>
      <c r="DB270" s="23" t="n">
        <v>137</v>
      </c>
      <c r="DC270" s="23" t="n">
        <v>3.57823693882032</v>
      </c>
      <c r="DD270" s="21" t="n">
        <v>27.601280594902</v>
      </c>
    </row>
    <row r="271" customFormat="false" ht="15" hidden="false" customHeight="false" outlineLevel="0" collapsed="false">
      <c r="A271" s="19" t="s">
        <v>385</v>
      </c>
      <c r="B271" s="20" t="n">
        <v>5.86806587012764E-006</v>
      </c>
      <c r="C271" s="21" t="n">
        <v>-2.95188657791764</v>
      </c>
      <c r="D271" s="20" t="n">
        <v>-2.65279376319717E-005</v>
      </c>
      <c r="E271" s="20" t="n">
        <v>0.712042848813028</v>
      </c>
      <c r="F271" s="20" t="n">
        <v>0.00376742248049221</v>
      </c>
      <c r="G271" s="22" t="n">
        <v>85.6359345889227</v>
      </c>
      <c r="H271" s="22" t="n">
        <v>942</v>
      </c>
      <c r="I271" s="22" t="n">
        <v>1114</v>
      </c>
      <c r="J271" s="22" t="n">
        <v>1534</v>
      </c>
      <c r="K271" s="22" t="n">
        <v>85.6359345889227</v>
      </c>
      <c r="L271" s="22" t="n">
        <v>260.777921791071</v>
      </c>
      <c r="M271" s="22" t="n">
        <v>942</v>
      </c>
      <c r="N271" s="22" t="n">
        <v>1878</v>
      </c>
      <c r="O271" s="22" t="n">
        <v>2580</v>
      </c>
      <c r="P271" s="22" t="n">
        <v>260.777921791071</v>
      </c>
      <c r="Q271" s="22" t="n">
        <v>63.3208242297184</v>
      </c>
      <c r="R271" s="22" t="n">
        <v>942</v>
      </c>
      <c r="S271" s="22" t="n">
        <v>535</v>
      </c>
      <c r="T271" s="22" t="n">
        <v>762</v>
      </c>
      <c r="U271" s="22" t="n">
        <v>63.3208242297184</v>
      </c>
      <c r="V271" s="22" t="n">
        <v>148.290309149878</v>
      </c>
      <c r="W271" s="22" t="n">
        <v>942</v>
      </c>
      <c r="X271" s="22" t="n">
        <v>1812</v>
      </c>
      <c r="Y271" s="22" t="n">
        <v>2599</v>
      </c>
      <c r="Z271" s="22" t="n">
        <v>148.290309149878</v>
      </c>
      <c r="AA271" s="22" t="n">
        <v>76.8168203186859</v>
      </c>
      <c r="AB271" s="22" t="n">
        <v>942</v>
      </c>
      <c r="AC271" s="22" t="n">
        <v>863</v>
      </c>
      <c r="AD271" s="22" t="n">
        <v>1391</v>
      </c>
      <c r="AE271" s="22" t="n">
        <v>76.8168203186859</v>
      </c>
      <c r="AF271" s="22" t="n">
        <v>26.4560719367552</v>
      </c>
      <c r="AG271" s="22" t="n">
        <v>942</v>
      </c>
      <c r="AH271" s="22" t="n">
        <v>438</v>
      </c>
      <c r="AI271" s="22" t="n">
        <v>644</v>
      </c>
      <c r="AJ271" s="22" t="n">
        <v>26.4560719367552</v>
      </c>
      <c r="AK271" s="22" t="n">
        <v>9.88372477597838</v>
      </c>
      <c r="AL271" s="22" t="n">
        <v>942</v>
      </c>
      <c r="AM271" s="22" t="n">
        <v>107</v>
      </c>
      <c r="AN271" s="22" t="n">
        <v>136</v>
      </c>
      <c r="AO271" s="22" t="n">
        <v>9.88372477597838</v>
      </c>
      <c r="AP271" s="22" t="n">
        <v>90.960796190534</v>
      </c>
      <c r="AQ271" s="22" t="n">
        <v>942</v>
      </c>
      <c r="AR271" s="22" t="n">
        <v>499</v>
      </c>
      <c r="AS271" s="22" t="n">
        <v>695</v>
      </c>
      <c r="AT271" s="22" t="n">
        <v>90.960796190534</v>
      </c>
      <c r="AU271" s="22" t="n">
        <v>115.69531696931</v>
      </c>
      <c r="AV271" s="22" t="n">
        <v>942</v>
      </c>
      <c r="AW271" s="22" t="n">
        <v>247</v>
      </c>
      <c r="AX271" s="22" t="n">
        <v>344</v>
      </c>
      <c r="AY271" s="22" t="n">
        <v>115.69531696931</v>
      </c>
      <c r="AZ271" s="22" t="n">
        <v>96.2297787917467</v>
      </c>
      <c r="BA271" s="22" t="n">
        <v>942</v>
      </c>
      <c r="BB271" s="22" t="n">
        <v>292</v>
      </c>
      <c r="BC271" s="22" t="n">
        <v>371</v>
      </c>
      <c r="BD271" s="22" t="n">
        <v>96.2297787917467</v>
      </c>
      <c r="BE271" s="21" t="n">
        <v>97.40674987426</v>
      </c>
      <c r="BF271" s="23" t="n">
        <v>26.7409540411431</v>
      </c>
      <c r="BG271" s="23" t="n">
        <v>942</v>
      </c>
      <c r="BH271" s="23" t="n">
        <v>439</v>
      </c>
      <c r="BI271" s="23" t="n">
        <v>588</v>
      </c>
      <c r="BJ271" s="23" t="n">
        <v>26.7409540411431</v>
      </c>
      <c r="BK271" s="23" t="n">
        <v>2.19725158274733</v>
      </c>
      <c r="BL271" s="23" t="n">
        <v>942</v>
      </c>
      <c r="BM271" s="23" t="n">
        <v>35</v>
      </c>
      <c r="BN271" s="23" t="n">
        <v>51</v>
      </c>
      <c r="BO271" s="23" t="n">
        <v>2.19725158274733</v>
      </c>
      <c r="BP271" s="23" t="n">
        <v>2.06096948946297</v>
      </c>
      <c r="BQ271" s="23" t="n">
        <v>942</v>
      </c>
      <c r="BR271" s="23" t="n">
        <v>35</v>
      </c>
      <c r="BS271" s="23" t="n">
        <v>53</v>
      </c>
      <c r="BT271" s="23" t="n">
        <v>2.06096948946297</v>
      </c>
      <c r="BU271" s="23" t="n">
        <v>2.13975013518</v>
      </c>
      <c r="BV271" s="23" t="n">
        <v>942</v>
      </c>
      <c r="BW271" s="23" t="n">
        <v>37</v>
      </c>
      <c r="BX271" s="23" t="n">
        <v>50</v>
      </c>
      <c r="BY271" s="23" t="n">
        <v>2.13975013518</v>
      </c>
      <c r="BZ271" s="23" t="n">
        <v>16.6353093527248</v>
      </c>
      <c r="CA271" s="23" t="n">
        <v>942</v>
      </c>
      <c r="CB271" s="23" t="n">
        <v>85</v>
      </c>
      <c r="CC271" s="23" t="n">
        <v>109</v>
      </c>
      <c r="CD271" s="23" t="n">
        <v>16.6353093527248</v>
      </c>
      <c r="CE271" s="23" t="n">
        <v>81.3380287142665</v>
      </c>
      <c r="CF271" s="23" t="n">
        <v>942</v>
      </c>
      <c r="CG271" s="23" t="n">
        <v>529</v>
      </c>
      <c r="CH271" s="23" t="n">
        <v>736</v>
      </c>
      <c r="CI271" s="23" t="n">
        <v>81.3380287142665</v>
      </c>
      <c r="CJ271" s="23" t="n">
        <v>2.53402583601231</v>
      </c>
      <c r="CK271" s="23" t="n">
        <v>942</v>
      </c>
      <c r="CL271" s="23" t="n">
        <v>28</v>
      </c>
      <c r="CM271" s="23" t="n">
        <v>46</v>
      </c>
      <c r="CN271" s="23" t="n">
        <v>2.53402583601231</v>
      </c>
      <c r="CO271" s="23" t="n">
        <v>15.074002886823</v>
      </c>
      <c r="CP271" s="23" t="n">
        <v>942</v>
      </c>
      <c r="CQ271" s="23" t="n">
        <v>133</v>
      </c>
      <c r="CR271" s="23" t="n">
        <v>166</v>
      </c>
      <c r="CS271" s="23" t="n">
        <v>15.074002886823</v>
      </c>
      <c r="CT271" s="23" t="n">
        <v>2.23254908128212</v>
      </c>
      <c r="CU271" s="23" t="n">
        <v>942</v>
      </c>
      <c r="CV271" s="23" t="n">
        <v>121</v>
      </c>
      <c r="CW271" s="23" t="n">
        <v>158</v>
      </c>
      <c r="CX271" s="23" t="n">
        <v>2.23254908128212</v>
      </c>
      <c r="CY271" s="23" t="n">
        <v>2.8194690426857</v>
      </c>
      <c r="CZ271" s="23" t="n">
        <v>942</v>
      </c>
      <c r="DA271" s="23" t="n">
        <v>90</v>
      </c>
      <c r="DB271" s="23" t="n">
        <v>114</v>
      </c>
      <c r="DC271" s="23" t="n">
        <v>2.8194690426857</v>
      </c>
      <c r="DD271" s="21" t="n">
        <v>15.3772310162328</v>
      </c>
    </row>
    <row r="272" customFormat="false" ht="15" hidden="false" customHeight="false" outlineLevel="0" collapsed="false">
      <c r="A272" s="19" t="s">
        <v>386</v>
      </c>
      <c r="B272" s="20" t="n">
        <v>2.65299177579009E-005</v>
      </c>
      <c r="C272" s="21" t="n">
        <v>-2.95760102667442</v>
      </c>
      <c r="D272" s="20" t="n">
        <v>-2.7854318967031E-005</v>
      </c>
      <c r="E272" s="20" t="n">
        <v>1</v>
      </c>
      <c r="F272" s="20" t="n">
        <v>0.0112312185122235</v>
      </c>
      <c r="G272" s="22" t="n">
        <v>57.1913402106922</v>
      </c>
      <c r="H272" s="22" t="n">
        <v>514</v>
      </c>
      <c r="I272" s="22" t="n">
        <v>296</v>
      </c>
      <c r="J272" s="22" t="n">
        <v>559</v>
      </c>
      <c r="K272" s="22" t="n">
        <v>57.1913402106922</v>
      </c>
      <c r="L272" s="22" t="n">
        <v>125.779154812657</v>
      </c>
      <c r="M272" s="22" t="n">
        <v>514</v>
      </c>
      <c r="N272" s="22" t="n">
        <v>349</v>
      </c>
      <c r="O272" s="22" t="n">
        <v>679</v>
      </c>
      <c r="P272" s="22" t="n">
        <v>125.779154812657</v>
      </c>
      <c r="Q272" s="22" t="n">
        <v>31.9814880182269</v>
      </c>
      <c r="R272" s="22" t="n">
        <v>514</v>
      </c>
      <c r="S272" s="22" t="n">
        <v>94</v>
      </c>
      <c r="T272" s="22" t="n">
        <v>210</v>
      </c>
      <c r="U272" s="22" t="n">
        <v>31.9814880182269</v>
      </c>
      <c r="V272" s="22" t="n">
        <v>63.3675474994321</v>
      </c>
      <c r="W272" s="22" t="n">
        <v>514</v>
      </c>
      <c r="X272" s="22" t="n">
        <v>353</v>
      </c>
      <c r="Y272" s="22" t="n">
        <v>606</v>
      </c>
      <c r="Z272" s="22" t="n">
        <v>63.3675474994321</v>
      </c>
      <c r="AA272" s="22" t="n">
        <v>61.8383923558948</v>
      </c>
      <c r="AB272" s="22" t="n">
        <v>514</v>
      </c>
      <c r="AC272" s="22" t="n">
        <v>293</v>
      </c>
      <c r="AD272" s="22" t="n">
        <v>611</v>
      </c>
      <c r="AE272" s="22" t="n">
        <v>61.8383923558948</v>
      </c>
      <c r="AF272" s="22" t="n">
        <v>47.2057410889306</v>
      </c>
      <c r="AG272" s="22" t="n">
        <v>514</v>
      </c>
      <c r="AH272" s="22" t="n">
        <v>286</v>
      </c>
      <c r="AI272" s="22" t="n">
        <v>627</v>
      </c>
      <c r="AJ272" s="22" t="n">
        <v>47.2057410889306</v>
      </c>
      <c r="AK272" s="22" t="n">
        <v>37.426209024534</v>
      </c>
      <c r="AL272" s="22" t="n">
        <v>514</v>
      </c>
      <c r="AM272" s="22" t="n">
        <v>153</v>
      </c>
      <c r="AN272" s="22" t="n">
        <v>281</v>
      </c>
      <c r="AO272" s="22" t="n">
        <v>37.426209024534</v>
      </c>
      <c r="AP272" s="22" t="n">
        <v>242.498126645605</v>
      </c>
      <c r="AQ272" s="22" t="n">
        <v>514</v>
      </c>
      <c r="AR272" s="22" t="n">
        <v>645</v>
      </c>
      <c r="AS272" s="22" t="n">
        <v>1011</v>
      </c>
      <c r="AT272" s="22" t="n">
        <v>242.498126645605</v>
      </c>
      <c r="AU272" s="22" t="n">
        <v>159.024788791473</v>
      </c>
      <c r="AV272" s="22" t="n">
        <v>514</v>
      </c>
      <c r="AW272" s="22" t="n">
        <v>136</v>
      </c>
      <c r="AX272" s="22" t="n">
        <v>258</v>
      </c>
      <c r="AY272" s="22" t="n">
        <v>159.024788791473</v>
      </c>
      <c r="AZ272" s="22" t="n">
        <v>93.6460768010509</v>
      </c>
      <c r="BA272" s="22" t="n">
        <v>514</v>
      </c>
      <c r="BB272" s="22" t="n">
        <v>105</v>
      </c>
      <c r="BC272" s="22" t="n">
        <v>197</v>
      </c>
      <c r="BD272" s="22" t="n">
        <v>93.6460768010509</v>
      </c>
      <c r="BE272" s="21" t="n">
        <v>91.9958865248497</v>
      </c>
      <c r="BF272" s="23" t="n">
        <v>32.9218666096539</v>
      </c>
      <c r="BG272" s="23" t="n">
        <v>514</v>
      </c>
      <c r="BH272" s="23" t="n">
        <v>247</v>
      </c>
      <c r="BI272" s="23" t="n">
        <v>395</v>
      </c>
      <c r="BJ272" s="23" t="n">
        <v>32.9218666096539</v>
      </c>
      <c r="BK272" s="23" t="n">
        <v>4.42166077260575</v>
      </c>
      <c r="BL272" s="23" t="n">
        <v>514</v>
      </c>
      <c r="BM272" s="23" t="n">
        <v>32</v>
      </c>
      <c r="BN272" s="23" t="n">
        <v>56</v>
      </c>
      <c r="BO272" s="23" t="n">
        <v>4.42166077260575</v>
      </c>
      <c r="BP272" s="23" t="n">
        <v>9.69220039769769</v>
      </c>
      <c r="BQ272" s="23" t="n">
        <v>514</v>
      </c>
      <c r="BR272" s="23" t="n">
        <v>82</v>
      </c>
      <c r="BS272" s="23" t="n">
        <v>136</v>
      </c>
      <c r="BT272" s="23" t="n">
        <v>9.69220039769769</v>
      </c>
      <c r="BU272" s="23" t="n">
        <v>7.68611569958275</v>
      </c>
      <c r="BV272" s="23" t="n">
        <v>514</v>
      </c>
      <c r="BW272" s="23" t="n">
        <v>67</v>
      </c>
      <c r="BX272" s="23" t="n">
        <v>98</v>
      </c>
      <c r="BY272" s="23" t="n">
        <v>7.68611569958275</v>
      </c>
      <c r="BZ272" s="23" t="n">
        <v>23.7744836303266</v>
      </c>
      <c r="CA272" s="23" t="n">
        <v>514</v>
      </c>
      <c r="CB272" s="23" t="n">
        <v>45</v>
      </c>
      <c r="CC272" s="23" t="n">
        <v>85</v>
      </c>
      <c r="CD272" s="23" t="n">
        <v>23.7744836303266</v>
      </c>
      <c r="CE272" s="23" t="n">
        <v>31.1906433702028</v>
      </c>
      <c r="CF272" s="23" t="n">
        <v>514</v>
      </c>
      <c r="CG272" s="23" t="n">
        <v>85</v>
      </c>
      <c r="CH272" s="23" t="n">
        <v>154</v>
      </c>
      <c r="CI272" s="23" t="n">
        <v>31.1906433702028</v>
      </c>
      <c r="CJ272" s="23" t="n">
        <v>1.71628699618936</v>
      </c>
      <c r="CK272" s="23" t="n">
        <v>514</v>
      </c>
      <c r="CL272" s="23" t="n">
        <v>6</v>
      </c>
      <c r="CM272" s="23" t="n">
        <v>17</v>
      </c>
      <c r="CN272" s="23" t="n">
        <v>1.71628699618936</v>
      </c>
      <c r="CO272" s="23" t="n">
        <v>8.15463205252891</v>
      </c>
      <c r="CP272" s="23" t="n">
        <v>514</v>
      </c>
      <c r="CQ272" s="23" t="n">
        <v>26</v>
      </c>
      <c r="CR272" s="23" t="n">
        <v>49</v>
      </c>
      <c r="CS272" s="23" t="n">
        <v>8.15463205252891</v>
      </c>
      <c r="CT272" s="23" t="n">
        <v>1.08762956030939</v>
      </c>
      <c r="CU272" s="23" t="n">
        <v>514</v>
      </c>
      <c r="CV272" s="23" t="n">
        <v>19</v>
      </c>
      <c r="CW272" s="23" t="n">
        <v>42</v>
      </c>
      <c r="CX272" s="23" t="n">
        <v>1.08762956030939</v>
      </c>
      <c r="CY272" s="23" t="n">
        <v>3.44479875254206</v>
      </c>
      <c r="CZ272" s="23" t="n">
        <v>514</v>
      </c>
      <c r="DA272" s="23" t="n">
        <v>34</v>
      </c>
      <c r="DB272" s="23" t="n">
        <v>76</v>
      </c>
      <c r="DC272" s="23" t="n">
        <v>3.44479875254206</v>
      </c>
      <c r="DD272" s="21" t="n">
        <v>12.4090317841639</v>
      </c>
    </row>
    <row r="273" customFormat="false" ht="15" hidden="false" customHeight="false" outlineLevel="0" collapsed="false">
      <c r="A273" s="19" t="s">
        <v>387</v>
      </c>
      <c r="B273" s="20" t="n">
        <v>1.47227278432139E-006</v>
      </c>
      <c r="C273" s="21" t="n">
        <v>-2.97433579449124</v>
      </c>
      <c r="D273" s="20" t="n">
        <v>-1.92627246485236E-005</v>
      </c>
      <c r="E273" s="20" t="n">
        <v>0.178648524195126</v>
      </c>
      <c r="F273" s="20" t="n">
        <v>0.00123205878755259</v>
      </c>
      <c r="G273" s="22" t="n">
        <v>113.313296387289</v>
      </c>
      <c r="H273" s="22" t="n">
        <v>504</v>
      </c>
      <c r="I273" s="22" t="n">
        <v>1086</v>
      </c>
      <c r="J273" s="22" t="n">
        <v>1086</v>
      </c>
      <c r="K273" s="22" t="n">
        <v>113.313296387289</v>
      </c>
      <c r="L273" s="22" t="n">
        <v>141.121141979213</v>
      </c>
      <c r="M273" s="22" t="n">
        <v>504</v>
      </c>
      <c r="N273" s="22" t="n">
        <v>747</v>
      </c>
      <c r="O273" s="22" t="n">
        <v>747</v>
      </c>
      <c r="P273" s="22" t="n">
        <v>141.121141979213</v>
      </c>
      <c r="Q273" s="22" t="n">
        <v>20.9674551548069</v>
      </c>
      <c r="R273" s="22" t="n">
        <v>504</v>
      </c>
      <c r="S273" s="22" t="n">
        <v>135</v>
      </c>
      <c r="T273" s="22" t="n">
        <v>135</v>
      </c>
      <c r="U273" s="22" t="n">
        <v>20.9674551548069</v>
      </c>
      <c r="V273" s="22" t="n">
        <v>87.9793615339141</v>
      </c>
      <c r="W273" s="22" t="n">
        <v>504</v>
      </c>
      <c r="X273" s="22" t="n">
        <v>824</v>
      </c>
      <c r="Y273" s="22" t="n">
        <v>825</v>
      </c>
      <c r="Z273" s="22" t="n">
        <v>87.9793615339141</v>
      </c>
      <c r="AA273" s="22" t="n">
        <v>85.9794305064707</v>
      </c>
      <c r="AB273" s="22" t="n">
        <v>504</v>
      </c>
      <c r="AC273" s="22" t="n">
        <v>833</v>
      </c>
      <c r="AD273" s="22" t="n">
        <v>833</v>
      </c>
      <c r="AE273" s="22" t="n">
        <v>85.9794305064707</v>
      </c>
      <c r="AF273" s="22" t="n">
        <v>35.8572304482947</v>
      </c>
      <c r="AG273" s="22" t="n">
        <v>504</v>
      </c>
      <c r="AH273" s="22" t="n">
        <v>467</v>
      </c>
      <c r="AI273" s="22" t="n">
        <v>467</v>
      </c>
      <c r="AJ273" s="22" t="n">
        <v>35.8572304482947</v>
      </c>
      <c r="AK273" s="22" t="n">
        <v>10.8665601528614</v>
      </c>
      <c r="AL273" s="22" t="n">
        <v>504</v>
      </c>
      <c r="AM273" s="22" t="n">
        <v>80</v>
      </c>
      <c r="AN273" s="22" t="n">
        <v>80</v>
      </c>
      <c r="AO273" s="22" t="n">
        <v>10.8665601528614</v>
      </c>
      <c r="AP273" s="22" t="n">
        <v>45.4990950729012</v>
      </c>
      <c r="AQ273" s="22" t="n">
        <v>504</v>
      </c>
      <c r="AR273" s="22" t="n">
        <v>186</v>
      </c>
      <c r="AS273" s="22" t="n">
        <v>186</v>
      </c>
      <c r="AT273" s="22" t="n">
        <v>45.4990950729012</v>
      </c>
      <c r="AU273" s="22" t="n">
        <v>59.0888527074014</v>
      </c>
      <c r="AV273" s="22" t="n">
        <v>504</v>
      </c>
      <c r="AW273" s="22" t="n">
        <v>94</v>
      </c>
      <c r="AX273" s="22" t="n">
        <v>94</v>
      </c>
      <c r="AY273" s="22" t="n">
        <v>59.0888527074014</v>
      </c>
      <c r="AZ273" s="22" t="n">
        <v>77.0820166852257</v>
      </c>
      <c r="BA273" s="22" t="n">
        <v>504</v>
      </c>
      <c r="BB273" s="22" t="n">
        <v>159</v>
      </c>
      <c r="BC273" s="22" t="n">
        <v>159</v>
      </c>
      <c r="BD273" s="22" t="n">
        <v>77.0820166852257</v>
      </c>
      <c r="BE273" s="21" t="n">
        <v>67.7754440628378</v>
      </c>
      <c r="BF273" s="23" t="n">
        <v>22.015051307398</v>
      </c>
      <c r="BG273" s="23" t="n">
        <v>504</v>
      </c>
      <c r="BH273" s="23" t="n">
        <v>259</v>
      </c>
      <c r="BI273" s="23" t="n">
        <v>259</v>
      </c>
      <c r="BJ273" s="23" t="n">
        <v>22.015051307398</v>
      </c>
      <c r="BK273" s="23" t="n">
        <v>2.65732036652986</v>
      </c>
      <c r="BL273" s="23" t="n">
        <v>504</v>
      </c>
      <c r="BM273" s="23" t="n">
        <v>33</v>
      </c>
      <c r="BN273" s="23" t="n">
        <v>33</v>
      </c>
      <c r="BO273" s="23" t="n">
        <v>2.65732036652986</v>
      </c>
      <c r="BP273" s="23" t="n">
        <v>2.03504534494143</v>
      </c>
      <c r="BQ273" s="23" t="n">
        <v>504</v>
      </c>
      <c r="BR273" s="23" t="n">
        <v>28</v>
      </c>
      <c r="BS273" s="23" t="n">
        <v>28</v>
      </c>
      <c r="BT273" s="23" t="n">
        <v>2.03504534494143</v>
      </c>
      <c r="BU273" s="23" t="n">
        <v>1.1997884686545</v>
      </c>
      <c r="BV273" s="23" t="n">
        <v>504</v>
      </c>
      <c r="BW273" s="23" t="n">
        <v>15</v>
      </c>
      <c r="BX273" s="23" t="n">
        <v>15</v>
      </c>
      <c r="BY273" s="23" t="n">
        <v>1.1997884686545</v>
      </c>
      <c r="BZ273" s="23" t="n">
        <v>21.1084561009127</v>
      </c>
      <c r="CA273" s="23" t="n">
        <v>504</v>
      </c>
      <c r="CB273" s="23" t="n">
        <v>73</v>
      </c>
      <c r="CC273" s="23" t="n">
        <v>74</v>
      </c>
      <c r="CD273" s="23" t="n">
        <v>21.1084561009127</v>
      </c>
      <c r="CE273" s="23" t="n">
        <v>21.4817438672125</v>
      </c>
      <c r="CF273" s="23" t="n">
        <v>504</v>
      </c>
      <c r="CG273" s="23" t="n">
        <v>104</v>
      </c>
      <c r="CH273" s="23" t="n">
        <v>104</v>
      </c>
      <c r="CI273" s="23" t="n">
        <v>21.4817438672125</v>
      </c>
      <c r="CJ273" s="23" t="n">
        <v>1.23553433619234</v>
      </c>
      <c r="CK273" s="23" t="n">
        <v>504</v>
      </c>
      <c r="CL273" s="23" t="n">
        <v>12</v>
      </c>
      <c r="CM273" s="23" t="n">
        <v>12</v>
      </c>
      <c r="CN273" s="23" t="n">
        <v>1.23553433619234</v>
      </c>
      <c r="CO273" s="23" t="n">
        <v>14.9356299400708</v>
      </c>
      <c r="CP273" s="23" t="n">
        <v>504</v>
      </c>
      <c r="CQ273" s="23" t="n">
        <v>87</v>
      </c>
      <c r="CR273" s="23" t="n">
        <v>88</v>
      </c>
      <c r="CS273" s="23" t="n">
        <v>14.9356299400708</v>
      </c>
      <c r="CT273" s="23" t="n">
        <v>4.04069179336029</v>
      </c>
      <c r="CU273" s="23" t="n">
        <v>504</v>
      </c>
      <c r="CV273" s="23" t="n">
        <v>153</v>
      </c>
      <c r="CW273" s="23" t="n">
        <v>153</v>
      </c>
      <c r="CX273" s="23" t="n">
        <v>4.04069179336029</v>
      </c>
      <c r="CY273" s="23" t="n">
        <v>3.97540424126382</v>
      </c>
      <c r="CZ273" s="23" t="n">
        <v>504</v>
      </c>
      <c r="DA273" s="23" t="n">
        <v>86</v>
      </c>
      <c r="DB273" s="23" t="n">
        <v>86</v>
      </c>
      <c r="DC273" s="23" t="n">
        <v>3.97540424126382</v>
      </c>
      <c r="DD273" s="21" t="n">
        <v>9.46846657665362</v>
      </c>
    </row>
    <row r="274" customFormat="false" ht="15" hidden="false" customHeight="false" outlineLevel="0" collapsed="false">
      <c r="A274" s="19" t="s">
        <v>388</v>
      </c>
      <c r="B274" s="20" t="n">
        <v>1.50688477497498E-005</v>
      </c>
      <c r="C274" s="21" t="n">
        <v>-2.9829460605108</v>
      </c>
      <c r="D274" s="20" t="n">
        <v>-6.60056266315714E-006</v>
      </c>
      <c r="E274" s="20" t="n">
        <v>1</v>
      </c>
      <c r="F274" s="20" t="n">
        <v>0.00746320050469445</v>
      </c>
      <c r="G274" s="22" t="n">
        <v>25.4354419747653</v>
      </c>
      <c r="H274" s="22" t="n">
        <v>1011</v>
      </c>
      <c r="I274" s="22" t="n">
        <v>376</v>
      </c>
      <c r="J274" s="22" t="n">
        <v>489</v>
      </c>
      <c r="K274" s="22" t="n">
        <v>25.4354419747653</v>
      </c>
      <c r="L274" s="22" t="n">
        <v>39.9316005285764</v>
      </c>
      <c r="M274" s="22" t="n">
        <v>1011</v>
      </c>
      <c r="N274" s="22" t="n">
        <v>345</v>
      </c>
      <c r="O274" s="22" t="n">
        <v>424</v>
      </c>
      <c r="P274" s="22" t="n">
        <v>39.9316005285764</v>
      </c>
      <c r="Q274" s="22" t="n">
        <v>9.3686433319467</v>
      </c>
      <c r="R274" s="22" t="n">
        <v>1011</v>
      </c>
      <c r="S274" s="22" t="n">
        <v>80</v>
      </c>
      <c r="T274" s="22" t="n">
        <v>121</v>
      </c>
      <c r="U274" s="22" t="n">
        <v>9.3686433319467</v>
      </c>
      <c r="V274" s="22" t="n">
        <v>38.4897246725764</v>
      </c>
      <c r="W274" s="22" t="n">
        <v>1011</v>
      </c>
      <c r="X274" s="22" t="n">
        <v>480</v>
      </c>
      <c r="Y274" s="22" t="n">
        <v>724</v>
      </c>
      <c r="Z274" s="22" t="n">
        <v>38.4897246725764</v>
      </c>
      <c r="AA274" s="22" t="n">
        <v>14.407445153816</v>
      </c>
      <c r="AB274" s="22" t="n">
        <v>1011</v>
      </c>
      <c r="AC274" s="22" t="n">
        <v>206</v>
      </c>
      <c r="AD274" s="22" t="n">
        <v>280</v>
      </c>
      <c r="AE274" s="22" t="n">
        <v>14.407445153816</v>
      </c>
      <c r="AF274" s="22" t="n">
        <v>5.89467633012207</v>
      </c>
      <c r="AG274" s="22" t="n">
        <v>1011</v>
      </c>
      <c r="AH274" s="22" t="n">
        <v>99</v>
      </c>
      <c r="AI274" s="22" t="n">
        <v>154</v>
      </c>
      <c r="AJ274" s="22" t="n">
        <v>5.89467633012207</v>
      </c>
      <c r="AK274" s="22" t="n">
        <v>6.50058910034675</v>
      </c>
      <c r="AL274" s="22" t="n">
        <v>1011</v>
      </c>
      <c r="AM274" s="22" t="n">
        <v>69</v>
      </c>
      <c r="AN274" s="22" t="n">
        <v>96</v>
      </c>
      <c r="AO274" s="22" t="n">
        <v>6.50058910034675</v>
      </c>
      <c r="AP274" s="22" t="n">
        <v>30.7305077854304</v>
      </c>
      <c r="AQ274" s="22" t="n">
        <v>1011</v>
      </c>
      <c r="AR274" s="22" t="n">
        <v>175</v>
      </c>
      <c r="AS274" s="22" t="n">
        <v>252</v>
      </c>
      <c r="AT274" s="22" t="n">
        <v>30.7305077854304</v>
      </c>
      <c r="AU274" s="22" t="n">
        <v>31.9637155121545</v>
      </c>
      <c r="AV274" s="22" t="n">
        <v>1011</v>
      </c>
      <c r="AW274" s="22" t="n">
        <v>75</v>
      </c>
      <c r="AX274" s="22" t="n">
        <v>102</v>
      </c>
      <c r="AY274" s="22" t="n">
        <v>31.9637155121545</v>
      </c>
      <c r="AZ274" s="22" t="n">
        <v>22.7176381966871</v>
      </c>
      <c r="BA274" s="22" t="n">
        <v>1011</v>
      </c>
      <c r="BB274" s="22" t="n">
        <v>70</v>
      </c>
      <c r="BC274" s="22" t="n">
        <v>94</v>
      </c>
      <c r="BD274" s="22" t="n">
        <v>22.7176381966871</v>
      </c>
      <c r="BE274" s="21" t="n">
        <v>22.5439982586422</v>
      </c>
      <c r="BF274" s="23" t="n">
        <v>6.48321985730735</v>
      </c>
      <c r="BG274" s="23" t="n">
        <v>1011</v>
      </c>
      <c r="BH274" s="23" t="n">
        <v>128</v>
      </c>
      <c r="BI274" s="23" t="n">
        <v>153</v>
      </c>
      <c r="BJ274" s="23" t="n">
        <v>6.48321985730735</v>
      </c>
      <c r="BK274" s="23" t="n">
        <v>1.32471757144515</v>
      </c>
      <c r="BL274" s="23" t="n">
        <v>1011</v>
      </c>
      <c r="BM274" s="23" t="n">
        <v>23</v>
      </c>
      <c r="BN274" s="23" t="n">
        <v>33</v>
      </c>
      <c r="BO274" s="23" t="n">
        <v>1.32471757144515</v>
      </c>
      <c r="BP274" s="23" t="n">
        <v>1.05073557869379</v>
      </c>
      <c r="BQ274" s="23" t="n">
        <v>1011</v>
      </c>
      <c r="BR274" s="23" t="n">
        <v>20</v>
      </c>
      <c r="BS274" s="23" t="n">
        <v>29</v>
      </c>
      <c r="BT274" s="23" t="n">
        <v>1.05073557869379</v>
      </c>
      <c r="BU274" s="23" t="n">
        <v>0.797485510322278</v>
      </c>
      <c r="BV274" s="23" t="n">
        <v>1011</v>
      </c>
      <c r="BW274" s="23" t="n">
        <v>19</v>
      </c>
      <c r="BX274" s="23" t="n">
        <v>20</v>
      </c>
      <c r="BY274" s="23" t="n">
        <v>0.797485510322278</v>
      </c>
      <c r="BZ274" s="23" t="n">
        <v>7.11007423400701</v>
      </c>
      <c r="CA274" s="23" t="n">
        <v>1011</v>
      </c>
      <c r="CB274" s="23" t="n">
        <v>25</v>
      </c>
      <c r="CC274" s="23" t="n">
        <v>50</v>
      </c>
      <c r="CD274" s="23" t="n">
        <v>7.11007423400701</v>
      </c>
      <c r="CE274" s="23" t="n">
        <v>8.752548003418</v>
      </c>
      <c r="CF274" s="23" t="n">
        <v>1011</v>
      </c>
      <c r="CG274" s="23" t="n">
        <v>76</v>
      </c>
      <c r="CH274" s="23" t="n">
        <v>85</v>
      </c>
      <c r="CI274" s="23" t="n">
        <v>8.752548003418</v>
      </c>
      <c r="CJ274" s="23" t="n">
        <v>1.2318680621977</v>
      </c>
      <c r="CK274" s="23" t="n">
        <v>1011</v>
      </c>
      <c r="CL274" s="23" t="n">
        <v>17</v>
      </c>
      <c r="CM274" s="23" t="n">
        <v>24</v>
      </c>
      <c r="CN274" s="23" t="n">
        <v>1.2318680621977</v>
      </c>
      <c r="CO274" s="23" t="n">
        <v>3.7228276408485</v>
      </c>
      <c r="CP274" s="23" t="n">
        <v>1011</v>
      </c>
      <c r="CQ274" s="23" t="n">
        <v>36</v>
      </c>
      <c r="CR274" s="23" t="n">
        <v>44</v>
      </c>
      <c r="CS274" s="23" t="n">
        <v>3.7228276408485</v>
      </c>
      <c r="CT274" s="23" t="n">
        <v>0.566124736045359</v>
      </c>
      <c r="CU274" s="23" t="n">
        <v>1011</v>
      </c>
      <c r="CV274" s="23" t="n">
        <v>36</v>
      </c>
      <c r="CW274" s="23" t="n">
        <v>43</v>
      </c>
      <c r="CX274" s="23" t="n">
        <v>0.566124736045359</v>
      </c>
      <c r="CY274" s="23" t="n">
        <v>0.898725022039906</v>
      </c>
      <c r="CZ274" s="23" t="n">
        <v>1011</v>
      </c>
      <c r="DA274" s="23" t="n">
        <v>31</v>
      </c>
      <c r="DB274" s="23" t="n">
        <v>39</v>
      </c>
      <c r="DC274" s="23" t="n">
        <v>0.898725022039906</v>
      </c>
      <c r="DD274" s="21" t="n">
        <v>3.19383262163251</v>
      </c>
    </row>
    <row r="275" customFormat="false" ht="15" hidden="false" customHeight="false" outlineLevel="0" collapsed="false">
      <c r="A275" s="19" t="s">
        <v>389</v>
      </c>
      <c r="B275" s="20" t="n">
        <v>4.12009658877988E-008</v>
      </c>
      <c r="C275" s="21" t="n">
        <v>-2.99106769444781</v>
      </c>
      <c r="D275" s="20" t="n">
        <v>-1.95774899373582E-005</v>
      </c>
      <c r="E275" s="20" t="n">
        <v>0.00499940760275728</v>
      </c>
      <c r="F275" s="20" t="n">
        <v>7.69139631193427E-005</v>
      </c>
      <c r="G275" s="22" t="n">
        <v>64.8436885708029</v>
      </c>
      <c r="H275" s="22" t="n">
        <v>871</v>
      </c>
      <c r="I275" s="22" t="n">
        <v>437</v>
      </c>
      <c r="J275" s="22" t="n">
        <v>1074</v>
      </c>
      <c r="K275" s="22" t="n">
        <v>64.8436885708029</v>
      </c>
      <c r="L275" s="22" t="n">
        <v>95.2142644679027</v>
      </c>
      <c r="M275" s="22" t="n">
        <v>871</v>
      </c>
      <c r="N275" s="22" t="n">
        <v>340</v>
      </c>
      <c r="O275" s="22" t="n">
        <v>871</v>
      </c>
      <c r="P275" s="22" t="n">
        <v>95.2142644679027</v>
      </c>
      <c r="Q275" s="22" t="n">
        <v>75.492467698593</v>
      </c>
      <c r="R275" s="22" t="n">
        <v>871</v>
      </c>
      <c r="S275" s="22" t="n">
        <v>396</v>
      </c>
      <c r="T275" s="22" t="n">
        <v>840</v>
      </c>
      <c r="U275" s="22" t="n">
        <v>75.492467698593</v>
      </c>
      <c r="V275" s="22" t="n">
        <v>111.382367567244</v>
      </c>
      <c r="W275" s="22" t="n">
        <v>871</v>
      </c>
      <c r="X275" s="22" t="n">
        <v>799</v>
      </c>
      <c r="Y275" s="22" t="n">
        <v>1805</v>
      </c>
      <c r="Z275" s="22" t="n">
        <v>111.382367567244</v>
      </c>
      <c r="AA275" s="22" t="n">
        <v>42.7636697070843</v>
      </c>
      <c r="AB275" s="22" t="n">
        <v>871</v>
      </c>
      <c r="AC275" s="22" t="n">
        <v>280</v>
      </c>
      <c r="AD275" s="22" t="n">
        <v>716</v>
      </c>
      <c r="AE275" s="22" t="n">
        <v>42.7636697070843</v>
      </c>
      <c r="AF275" s="22" t="n">
        <v>19.1491505417248</v>
      </c>
      <c r="AG275" s="22" t="n">
        <v>871</v>
      </c>
      <c r="AH275" s="22" t="n">
        <v>184</v>
      </c>
      <c r="AI275" s="22" t="n">
        <v>431</v>
      </c>
      <c r="AJ275" s="22" t="n">
        <v>19.1491505417248</v>
      </c>
      <c r="AK275" s="22" t="n">
        <v>14.6193285730459</v>
      </c>
      <c r="AL275" s="22" t="n">
        <v>871</v>
      </c>
      <c r="AM275" s="22" t="n">
        <v>75</v>
      </c>
      <c r="AN275" s="22" t="n">
        <v>186</v>
      </c>
      <c r="AO275" s="22" t="n">
        <v>14.6193285730459</v>
      </c>
      <c r="AP275" s="22" t="n">
        <v>101.772650865632</v>
      </c>
      <c r="AQ275" s="22" t="n">
        <v>871</v>
      </c>
      <c r="AR275" s="22" t="n">
        <v>302</v>
      </c>
      <c r="AS275" s="22" t="n">
        <v>719</v>
      </c>
      <c r="AT275" s="22" t="n">
        <v>101.772650865632</v>
      </c>
      <c r="AU275" s="22" t="n">
        <v>79.2951416159906</v>
      </c>
      <c r="AV275" s="22" t="n">
        <v>871</v>
      </c>
      <c r="AW275" s="22" t="n">
        <v>101</v>
      </c>
      <c r="AX275" s="22" t="n">
        <v>218</v>
      </c>
      <c r="AY275" s="22" t="n">
        <v>79.2951416159906</v>
      </c>
      <c r="AZ275" s="22" t="n">
        <v>60.0319013900144</v>
      </c>
      <c r="BA275" s="22" t="n">
        <v>871</v>
      </c>
      <c r="BB275" s="22" t="n">
        <v>86</v>
      </c>
      <c r="BC275" s="22" t="n">
        <v>214</v>
      </c>
      <c r="BD275" s="22" t="n">
        <v>60.0319013900144</v>
      </c>
      <c r="BE275" s="21" t="n">
        <v>66.4564630998035</v>
      </c>
      <c r="BF275" s="23" t="n">
        <v>16.7720712352759</v>
      </c>
      <c r="BG275" s="23" t="n">
        <v>871</v>
      </c>
      <c r="BH275" s="23" t="n">
        <v>145</v>
      </c>
      <c r="BI275" s="23" t="n">
        <v>341</v>
      </c>
      <c r="BJ275" s="23" t="n">
        <v>16.7720712352759</v>
      </c>
      <c r="BK275" s="23" t="n">
        <v>1.95700370590071</v>
      </c>
      <c r="BL275" s="23" t="n">
        <v>871</v>
      </c>
      <c r="BM275" s="23" t="n">
        <v>23</v>
      </c>
      <c r="BN275" s="23" t="n">
        <v>42</v>
      </c>
      <c r="BO275" s="23" t="n">
        <v>1.95700370590071</v>
      </c>
      <c r="BP275" s="23" t="n">
        <v>0.967289061774685</v>
      </c>
      <c r="BQ275" s="23" t="n">
        <v>871</v>
      </c>
      <c r="BR275" s="23" t="n">
        <v>9</v>
      </c>
      <c r="BS275" s="23" t="n">
        <v>23</v>
      </c>
      <c r="BT275" s="23" t="n">
        <v>0.967289061774685</v>
      </c>
      <c r="BU275" s="23" t="n">
        <v>3.10099173436855</v>
      </c>
      <c r="BV275" s="23" t="n">
        <v>871</v>
      </c>
      <c r="BW275" s="23" t="n">
        <v>34</v>
      </c>
      <c r="BX275" s="23" t="n">
        <v>67</v>
      </c>
      <c r="BY275" s="23" t="n">
        <v>3.10099173436855</v>
      </c>
      <c r="BZ275" s="23" t="n">
        <v>12.3793657587504</v>
      </c>
      <c r="CA275" s="23" t="n">
        <v>871</v>
      </c>
      <c r="CB275" s="23" t="n">
        <v>40</v>
      </c>
      <c r="CC275" s="23" t="n">
        <v>75</v>
      </c>
      <c r="CD275" s="23" t="n">
        <v>12.3793657587504</v>
      </c>
      <c r="CE275" s="23" t="n">
        <v>34.5419156222147</v>
      </c>
      <c r="CF275" s="23" t="n">
        <v>871</v>
      </c>
      <c r="CG275" s="23" t="n">
        <v>110</v>
      </c>
      <c r="CH275" s="23" t="n">
        <v>289</v>
      </c>
      <c r="CI275" s="23" t="n">
        <v>34.5419156222147</v>
      </c>
      <c r="CJ275" s="23" t="n">
        <v>6.49400251560106</v>
      </c>
      <c r="CK275" s="23" t="n">
        <v>871</v>
      </c>
      <c r="CL275" s="23" t="n">
        <v>55</v>
      </c>
      <c r="CM275" s="23" t="n">
        <v>109</v>
      </c>
      <c r="CN275" s="23" t="n">
        <v>6.49400251560106</v>
      </c>
      <c r="CO275" s="23" t="n">
        <v>17.4812810925742</v>
      </c>
      <c r="CP275" s="23" t="n">
        <v>871</v>
      </c>
      <c r="CQ275" s="23" t="n">
        <v>97</v>
      </c>
      <c r="CR275" s="23" t="n">
        <v>178</v>
      </c>
      <c r="CS275" s="23" t="n">
        <v>17.4812810925742</v>
      </c>
      <c r="CT275" s="23" t="n">
        <v>1.26839572199221</v>
      </c>
      <c r="CU275" s="23" t="n">
        <v>871</v>
      </c>
      <c r="CV275" s="23" t="n">
        <v>43</v>
      </c>
      <c r="CW275" s="23" t="n">
        <v>83</v>
      </c>
      <c r="CX275" s="23" t="n">
        <v>1.26839572199221</v>
      </c>
      <c r="CY275" s="23" t="n">
        <v>2.00611807224752</v>
      </c>
      <c r="CZ275" s="23" t="n">
        <v>871</v>
      </c>
      <c r="DA275" s="23" t="n">
        <v>35</v>
      </c>
      <c r="DB275" s="23" t="n">
        <v>75</v>
      </c>
      <c r="DC275" s="23" t="n">
        <v>2.00611807224752</v>
      </c>
      <c r="DD275" s="21" t="n">
        <v>9.69684345207</v>
      </c>
    </row>
    <row r="276" customFormat="false" ht="15" hidden="false" customHeight="false" outlineLevel="0" collapsed="false">
      <c r="A276" s="19" t="s">
        <v>390</v>
      </c>
      <c r="B276" s="20" t="n">
        <v>9.30604122987093E-005</v>
      </c>
      <c r="C276" s="21" t="n">
        <v>-2.9937105997522</v>
      </c>
      <c r="D276" s="20" t="n">
        <v>-1.89206585175116E-005</v>
      </c>
      <c r="E276" s="20" t="n">
        <v>1</v>
      </c>
      <c r="F276" s="20" t="n">
        <v>0.028660245048604</v>
      </c>
      <c r="G276" s="22" t="n">
        <v>124.463581935926</v>
      </c>
      <c r="H276" s="22" t="n">
        <v>777</v>
      </c>
      <c r="I276" s="22" t="n">
        <v>170</v>
      </c>
      <c r="J276" s="22" t="n">
        <v>1839</v>
      </c>
      <c r="K276" s="22" t="n">
        <v>124.463581935926</v>
      </c>
      <c r="L276" s="22" t="n">
        <v>130.506038170291</v>
      </c>
      <c r="M276" s="22" t="n">
        <v>777</v>
      </c>
      <c r="N276" s="22" t="n">
        <v>72</v>
      </c>
      <c r="O276" s="22" t="n">
        <v>1065</v>
      </c>
      <c r="P276" s="22" t="n">
        <v>130.506038170291</v>
      </c>
      <c r="Q276" s="22" t="n">
        <v>87.3455068791236</v>
      </c>
      <c r="R276" s="22" t="n">
        <v>777</v>
      </c>
      <c r="S276" s="22" t="n">
        <v>81</v>
      </c>
      <c r="T276" s="22" t="n">
        <v>867</v>
      </c>
      <c r="U276" s="22" t="n">
        <v>87.3455068791236</v>
      </c>
      <c r="V276" s="22" t="n">
        <v>64.3308550184099</v>
      </c>
      <c r="W276" s="22" t="n">
        <v>777</v>
      </c>
      <c r="X276" s="22" t="n">
        <v>95</v>
      </c>
      <c r="Y276" s="22" t="n">
        <v>930</v>
      </c>
      <c r="Z276" s="22" t="n">
        <v>64.3308550184099</v>
      </c>
      <c r="AA276" s="22" t="n">
        <v>13.9928238350624</v>
      </c>
      <c r="AB276" s="22" t="n">
        <v>777</v>
      </c>
      <c r="AC276" s="22" t="n">
        <v>19</v>
      </c>
      <c r="AD276" s="22" t="n">
        <v>209</v>
      </c>
      <c r="AE276" s="22" t="n">
        <v>13.9928238350624</v>
      </c>
      <c r="AF276" s="22" t="n">
        <v>34.9130184074374</v>
      </c>
      <c r="AG276" s="22" t="n">
        <v>777</v>
      </c>
      <c r="AH276" s="22" t="n">
        <v>66</v>
      </c>
      <c r="AI276" s="22" t="n">
        <v>701</v>
      </c>
      <c r="AJ276" s="22" t="n">
        <v>34.9130184074374</v>
      </c>
      <c r="AK276" s="22" t="n">
        <v>28.0181037454858</v>
      </c>
      <c r="AL276" s="22" t="n">
        <v>777</v>
      </c>
      <c r="AM276" s="22" t="n">
        <v>22</v>
      </c>
      <c r="AN276" s="22" t="n">
        <v>318</v>
      </c>
      <c r="AO276" s="22" t="n">
        <v>28.0181037454858</v>
      </c>
      <c r="AP276" s="22" t="n">
        <v>31.8930012542394</v>
      </c>
      <c r="AQ276" s="22" t="n">
        <v>777</v>
      </c>
      <c r="AR276" s="22" t="n">
        <v>17</v>
      </c>
      <c r="AS276" s="22" t="n">
        <v>201</v>
      </c>
      <c r="AT276" s="22" t="n">
        <v>31.8930012542394</v>
      </c>
      <c r="AU276" s="22" t="n">
        <v>31.3962621631046</v>
      </c>
      <c r="AV276" s="22" t="n">
        <v>777</v>
      </c>
      <c r="AW276" s="22" t="n">
        <v>6</v>
      </c>
      <c r="AX276" s="22" t="n">
        <v>77</v>
      </c>
      <c r="AY276" s="22" t="n">
        <v>31.3962621631046</v>
      </c>
      <c r="AZ276" s="22" t="n">
        <v>50.3136059954558</v>
      </c>
      <c r="BA276" s="22" t="n">
        <v>777</v>
      </c>
      <c r="BB276" s="22" t="n">
        <v>14</v>
      </c>
      <c r="BC276" s="22" t="n">
        <v>160</v>
      </c>
      <c r="BD276" s="22" t="n">
        <v>50.3136059954558</v>
      </c>
      <c r="BE276" s="21" t="n">
        <v>59.7172797404537</v>
      </c>
      <c r="BF276" s="23" t="n">
        <v>16.4303085620902</v>
      </c>
      <c r="BG276" s="23" t="n">
        <v>777</v>
      </c>
      <c r="BH276" s="23" t="n">
        <v>39</v>
      </c>
      <c r="BI276" s="23" t="n">
        <v>298</v>
      </c>
      <c r="BJ276" s="23" t="n">
        <v>16.4303085620902</v>
      </c>
      <c r="BK276" s="23" t="n">
        <v>2.40268770241521</v>
      </c>
      <c r="BL276" s="23" t="n">
        <v>777</v>
      </c>
      <c r="BM276" s="23" t="n">
        <v>2</v>
      </c>
      <c r="BN276" s="23" t="n">
        <v>46</v>
      </c>
      <c r="BO276" s="23" t="n">
        <v>2.40268770241521</v>
      </c>
      <c r="BP276" s="23" t="n">
        <v>0.990022059701235</v>
      </c>
      <c r="BQ276" s="23" t="n">
        <v>777</v>
      </c>
      <c r="BR276" s="23" t="n">
        <v>2</v>
      </c>
      <c r="BS276" s="23" t="n">
        <v>21</v>
      </c>
      <c r="BT276" s="23" t="n">
        <v>0.990022059701235</v>
      </c>
      <c r="BU276" s="23" t="n">
        <v>3.78744035510393</v>
      </c>
      <c r="BV276" s="23" t="n">
        <v>777</v>
      </c>
      <c r="BW276" s="23" t="n">
        <v>4</v>
      </c>
      <c r="BX276" s="23" t="n">
        <v>73</v>
      </c>
      <c r="BY276" s="23" t="n">
        <v>3.78744035510393</v>
      </c>
      <c r="BZ276" s="23" t="n">
        <v>30.1593426832617</v>
      </c>
      <c r="CA276" s="23" t="n">
        <v>777</v>
      </c>
      <c r="CB276" s="23" t="n">
        <v>16</v>
      </c>
      <c r="CC276" s="23" t="n">
        <v>163</v>
      </c>
      <c r="CD276" s="23" t="n">
        <v>30.1593426832617</v>
      </c>
      <c r="CE276" s="23" t="n">
        <v>8.57483331082078</v>
      </c>
      <c r="CF276" s="23" t="n">
        <v>777</v>
      </c>
      <c r="CG276" s="23" t="n">
        <v>12</v>
      </c>
      <c r="CH276" s="23" t="n">
        <v>64</v>
      </c>
      <c r="CI276" s="23" t="n">
        <v>8.57483331082078</v>
      </c>
      <c r="CJ276" s="23" t="n">
        <v>2.67142559176722</v>
      </c>
      <c r="CK276" s="23" t="n">
        <v>777</v>
      </c>
      <c r="CL276" s="23" t="n">
        <v>3</v>
      </c>
      <c r="CM276" s="23" t="n">
        <v>40</v>
      </c>
      <c r="CN276" s="23" t="n">
        <v>2.67142559176722</v>
      </c>
      <c r="CO276" s="23" t="n">
        <v>16.6236863952139</v>
      </c>
      <c r="CP276" s="23" t="n">
        <v>777</v>
      </c>
      <c r="CQ276" s="23" t="n">
        <v>29</v>
      </c>
      <c r="CR276" s="23" t="n">
        <v>151</v>
      </c>
      <c r="CS276" s="23" t="n">
        <v>16.6236863952139</v>
      </c>
      <c r="CT276" s="23" t="n">
        <v>1.62741163908523</v>
      </c>
      <c r="CU276" s="23" t="n">
        <v>777</v>
      </c>
      <c r="CV276" s="23" t="n">
        <v>3</v>
      </c>
      <c r="CW276" s="23" t="n">
        <v>95</v>
      </c>
      <c r="CX276" s="23" t="n">
        <v>1.62741163908523</v>
      </c>
      <c r="CY276" s="23" t="n">
        <v>5.2472337565393</v>
      </c>
      <c r="CZ276" s="23" t="n">
        <v>777</v>
      </c>
      <c r="DA276" s="23" t="n">
        <v>11</v>
      </c>
      <c r="DB276" s="23" t="n">
        <v>175</v>
      </c>
      <c r="DC276" s="23" t="n">
        <v>5.2472337565393</v>
      </c>
      <c r="DD276" s="21" t="n">
        <v>8.85143920559987</v>
      </c>
    </row>
    <row r="277" customFormat="false" ht="15" hidden="false" customHeight="false" outlineLevel="0" collapsed="false">
      <c r="A277" s="19" t="s">
        <v>391</v>
      </c>
      <c r="B277" s="20" t="n">
        <v>8.65347402664229E-006</v>
      </c>
      <c r="C277" s="21" t="n">
        <v>-3.01124210919796</v>
      </c>
      <c r="D277" s="20" t="n">
        <v>-4.72926217141012E-006</v>
      </c>
      <c r="E277" s="20" t="n">
        <v>1</v>
      </c>
      <c r="F277" s="20" t="n">
        <v>0.00490668152028424</v>
      </c>
      <c r="G277" s="22" t="n">
        <v>19.4160101785355</v>
      </c>
      <c r="H277" s="22" t="n">
        <v>929</v>
      </c>
      <c r="I277" s="22" t="n">
        <v>114</v>
      </c>
      <c r="J277" s="22" t="n">
        <v>343</v>
      </c>
      <c r="K277" s="22" t="n">
        <v>19.4160101785355</v>
      </c>
      <c r="L277" s="22" t="n">
        <v>23.8804344682684</v>
      </c>
      <c r="M277" s="22" t="n">
        <v>929</v>
      </c>
      <c r="N277" s="22" t="n">
        <v>108</v>
      </c>
      <c r="O277" s="22" t="n">
        <v>233</v>
      </c>
      <c r="P277" s="22" t="n">
        <v>23.8804344682684</v>
      </c>
      <c r="Q277" s="22" t="n">
        <v>10.8696731997363</v>
      </c>
      <c r="R277" s="22" t="n">
        <v>929</v>
      </c>
      <c r="S277" s="22" t="n">
        <v>76</v>
      </c>
      <c r="T277" s="22" t="n">
        <v>129</v>
      </c>
      <c r="U277" s="22" t="n">
        <v>10.8696731997363</v>
      </c>
      <c r="V277" s="22" t="n">
        <v>18.6871986467416</v>
      </c>
      <c r="W277" s="22" t="n">
        <v>929</v>
      </c>
      <c r="X277" s="22" t="n">
        <v>164</v>
      </c>
      <c r="Y277" s="22" t="n">
        <v>323</v>
      </c>
      <c r="Z277" s="22" t="n">
        <v>18.6871986467416</v>
      </c>
      <c r="AA277" s="22" t="n">
        <v>19.9909117216337</v>
      </c>
      <c r="AB277" s="22" t="n">
        <v>929</v>
      </c>
      <c r="AC277" s="22" t="n">
        <v>148</v>
      </c>
      <c r="AD277" s="22" t="n">
        <v>357</v>
      </c>
      <c r="AE277" s="22" t="n">
        <v>19.9909117216337</v>
      </c>
      <c r="AF277" s="22" t="n">
        <v>8.66439053380055</v>
      </c>
      <c r="AG277" s="22" t="n">
        <v>929</v>
      </c>
      <c r="AH277" s="22" t="n">
        <v>106</v>
      </c>
      <c r="AI277" s="22" t="n">
        <v>208</v>
      </c>
      <c r="AJ277" s="22" t="n">
        <v>8.66439053380055</v>
      </c>
      <c r="AK277" s="22" t="n">
        <v>3.53718814878932</v>
      </c>
      <c r="AL277" s="22" t="n">
        <v>929</v>
      </c>
      <c r="AM277" s="22" t="n">
        <v>26</v>
      </c>
      <c r="AN277" s="22" t="n">
        <v>48</v>
      </c>
      <c r="AO277" s="22" t="n">
        <v>3.53718814878932</v>
      </c>
      <c r="AP277" s="22" t="n">
        <v>11.4130859684933</v>
      </c>
      <c r="AQ277" s="22" t="n">
        <v>929</v>
      </c>
      <c r="AR277" s="22" t="n">
        <v>47</v>
      </c>
      <c r="AS277" s="22" t="n">
        <v>86</v>
      </c>
      <c r="AT277" s="22" t="n">
        <v>11.4130859684933</v>
      </c>
      <c r="AU277" s="22" t="n">
        <v>16.0284078388215</v>
      </c>
      <c r="AV277" s="22" t="n">
        <v>929</v>
      </c>
      <c r="AW277" s="22" t="n">
        <v>29</v>
      </c>
      <c r="AX277" s="22" t="n">
        <v>47</v>
      </c>
      <c r="AY277" s="22" t="n">
        <v>16.0284078388215</v>
      </c>
      <c r="AZ277" s="22" t="n">
        <v>24.9858640107277</v>
      </c>
      <c r="BA277" s="22" t="n">
        <v>929</v>
      </c>
      <c r="BB277" s="22" t="n">
        <v>39</v>
      </c>
      <c r="BC277" s="22" t="n">
        <v>95</v>
      </c>
      <c r="BD277" s="22" t="n">
        <v>24.9858640107277</v>
      </c>
      <c r="BE277" s="21" t="n">
        <v>15.7473164715548</v>
      </c>
      <c r="BF277" s="23" t="n">
        <v>3.04353777129594</v>
      </c>
      <c r="BG277" s="23" t="n">
        <v>929</v>
      </c>
      <c r="BH277" s="23" t="n">
        <v>37</v>
      </c>
      <c r="BI277" s="23" t="n">
        <v>66</v>
      </c>
      <c r="BJ277" s="23" t="n">
        <v>3.04353777129594</v>
      </c>
      <c r="BK277" s="23" t="n">
        <v>0.524235038548214</v>
      </c>
      <c r="BL277" s="23" t="n">
        <v>929</v>
      </c>
      <c r="BM277" s="23" t="n">
        <v>8</v>
      </c>
      <c r="BN277" s="23" t="n">
        <v>12</v>
      </c>
      <c r="BO277" s="23" t="n">
        <v>0.524235038548214</v>
      </c>
      <c r="BP277" s="23" t="n">
        <v>0.512594844689229</v>
      </c>
      <c r="BQ277" s="23" t="n">
        <v>929</v>
      </c>
      <c r="BR277" s="23" t="n">
        <v>10</v>
      </c>
      <c r="BS277" s="23" t="n">
        <v>13</v>
      </c>
      <c r="BT277" s="23" t="n">
        <v>0.512594844689229</v>
      </c>
      <c r="BU277" s="23" t="n">
        <v>0.564120132516992</v>
      </c>
      <c r="BV277" s="23" t="n">
        <v>929</v>
      </c>
      <c r="BW277" s="23" t="n">
        <v>7</v>
      </c>
      <c r="BX277" s="23" t="n">
        <v>13</v>
      </c>
      <c r="BY277" s="23" t="n">
        <v>0.564120132516992</v>
      </c>
      <c r="BZ277" s="23" t="n">
        <v>9.90420329897071</v>
      </c>
      <c r="CA277" s="23" t="n">
        <v>929</v>
      </c>
      <c r="CB277" s="23" t="n">
        <v>31</v>
      </c>
      <c r="CC277" s="23" t="n">
        <v>64</v>
      </c>
      <c r="CD277" s="23" t="n">
        <v>9.90420329897071</v>
      </c>
      <c r="CE277" s="23" t="n">
        <v>4.59446422199303</v>
      </c>
      <c r="CF277" s="23" t="n">
        <v>929</v>
      </c>
      <c r="CG277" s="23" t="n">
        <v>23</v>
      </c>
      <c r="CH277" s="23" t="n">
        <v>41</v>
      </c>
      <c r="CI277" s="23" t="n">
        <v>4.59446422199303</v>
      </c>
      <c r="CJ277" s="23" t="n">
        <v>0.446867101141685</v>
      </c>
      <c r="CK277" s="23" t="n">
        <v>929</v>
      </c>
      <c r="CL277" s="23" t="n">
        <v>7</v>
      </c>
      <c r="CM277" s="23" t="n">
        <v>8</v>
      </c>
      <c r="CN277" s="23" t="n">
        <v>0.446867101141685</v>
      </c>
      <c r="CO277" s="23" t="n">
        <v>2.8544167993892</v>
      </c>
      <c r="CP277" s="23" t="n">
        <v>929</v>
      </c>
      <c r="CQ277" s="23" t="n">
        <v>13</v>
      </c>
      <c r="CR277" s="23" t="n">
        <v>31</v>
      </c>
      <c r="CS277" s="23" t="n">
        <v>2.8544167993892</v>
      </c>
      <c r="CT277" s="23" t="n">
        <v>0.0716389351067487</v>
      </c>
      <c r="CU277" s="23" t="n">
        <v>929</v>
      </c>
      <c r="CV277" s="23" t="n">
        <v>2</v>
      </c>
      <c r="CW277" s="23" t="n">
        <v>5</v>
      </c>
      <c r="CX277" s="23" t="n">
        <v>0.0716389351067487</v>
      </c>
      <c r="CY277" s="23" t="n">
        <v>0.275861029784047</v>
      </c>
      <c r="CZ277" s="23" t="n">
        <v>929</v>
      </c>
      <c r="DA277" s="23" t="n">
        <v>6</v>
      </c>
      <c r="DB277" s="23" t="n">
        <v>11</v>
      </c>
      <c r="DC277" s="23" t="n">
        <v>0.275861029784047</v>
      </c>
      <c r="DD277" s="21" t="n">
        <v>2.27919391734358</v>
      </c>
    </row>
    <row r="278" customFormat="false" ht="15" hidden="false" customHeight="false" outlineLevel="0" collapsed="false">
      <c r="A278" s="19" t="s">
        <v>392</v>
      </c>
      <c r="B278" s="20" t="n">
        <v>8.26602169305638E-007</v>
      </c>
      <c r="C278" s="21" t="n">
        <v>-3.01180401829452</v>
      </c>
      <c r="D278" s="20" t="n">
        <v>-9.97485658464817E-006</v>
      </c>
      <c r="E278" s="20" t="n">
        <v>0.100301560427885</v>
      </c>
      <c r="F278" s="20" t="n">
        <v>0.000822143937933482</v>
      </c>
      <c r="G278" s="22" t="n">
        <v>28.3763618434992</v>
      </c>
      <c r="H278" s="22" t="n">
        <v>202</v>
      </c>
      <c r="I278" s="22" t="n">
        <v>109</v>
      </c>
      <c r="J278" s="22" t="n">
        <v>109</v>
      </c>
      <c r="K278" s="22" t="n">
        <v>28.3763618434992</v>
      </c>
      <c r="L278" s="22" t="n">
        <v>52.792067427748</v>
      </c>
      <c r="M278" s="22" t="n">
        <v>202</v>
      </c>
      <c r="N278" s="22" t="n">
        <v>112</v>
      </c>
      <c r="O278" s="22" t="n">
        <v>112</v>
      </c>
      <c r="P278" s="22" t="n">
        <v>52.792067427748</v>
      </c>
      <c r="Q278" s="22" t="n">
        <v>14.3381409507459</v>
      </c>
      <c r="R278" s="22" t="n">
        <v>202</v>
      </c>
      <c r="S278" s="22" t="n">
        <v>37</v>
      </c>
      <c r="T278" s="22" t="n">
        <v>37</v>
      </c>
      <c r="U278" s="22" t="n">
        <v>14.3381409507459</v>
      </c>
      <c r="V278" s="22" t="n">
        <v>21.8182481456562</v>
      </c>
      <c r="W278" s="22" t="n">
        <v>202</v>
      </c>
      <c r="X278" s="22" t="n">
        <v>82</v>
      </c>
      <c r="Y278" s="22" t="n">
        <v>82</v>
      </c>
      <c r="Z278" s="22" t="n">
        <v>21.8182481456562</v>
      </c>
      <c r="AA278" s="22" t="n">
        <v>38.3720496910482</v>
      </c>
      <c r="AB278" s="22" t="n">
        <v>202</v>
      </c>
      <c r="AC278" s="22" t="n">
        <v>149</v>
      </c>
      <c r="AD278" s="22" t="n">
        <v>149</v>
      </c>
      <c r="AE278" s="22" t="n">
        <v>38.3720496910482</v>
      </c>
      <c r="AF278" s="22" t="n">
        <v>12.0692304067913</v>
      </c>
      <c r="AG278" s="22" t="n">
        <v>202</v>
      </c>
      <c r="AH278" s="22" t="n">
        <v>63</v>
      </c>
      <c r="AI278" s="22" t="n">
        <v>63</v>
      </c>
      <c r="AJ278" s="22" t="n">
        <v>12.0692304067913</v>
      </c>
      <c r="AK278" s="22" t="n">
        <v>5.76142867510621</v>
      </c>
      <c r="AL278" s="22" t="n">
        <v>202</v>
      </c>
      <c r="AM278" s="22" t="n">
        <v>17</v>
      </c>
      <c r="AN278" s="22" t="n">
        <v>17</v>
      </c>
      <c r="AO278" s="22" t="n">
        <v>5.76142867510621</v>
      </c>
      <c r="AP278" s="22" t="n">
        <v>56.150911325995</v>
      </c>
      <c r="AQ278" s="22" t="n">
        <v>202</v>
      </c>
      <c r="AR278" s="22" t="n">
        <v>92</v>
      </c>
      <c r="AS278" s="22" t="n">
        <v>92</v>
      </c>
      <c r="AT278" s="22" t="n">
        <v>56.150911325995</v>
      </c>
      <c r="AU278" s="22" t="n">
        <v>67.441205807605</v>
      </c>
      <c r="AV278" s="22" t="n">
        <v>202</v>
      </c>
      <c r="AW278" s="22" t="n">
        <v>43</v>
      </c>
      <c r="AX278" s="22" t="n">
        <v>43</v>
      </c>
      <c r="AY278" s="22" t="n">
        <v>67.441205807605</v>
      </c>
      <c r="AZ278" s="22" t="n">
        <v>47.1736758193162</v>
      </c>
      <c r="BA278" s="22" t="n">
        <v>202</v>
      </c>
      <c r="BB278" s="22" t="n">
        <v>39</v>
      </c>
      <c r="BC278" s="22" t="n">
        <v>39</v>
      </c>
      <c r="BD278" s="22" t="n">
        <v>47.1736758193162</v>
      </c>
      <c r="BE278" s="21" t="n">
        <v>34.4293320093511</v>
      </c>
      <c r="BF278" s="23" t="n">
        <v>10.8160648114484</v>
      </c>
      <c r="BG278" s="23" t="n">
        <v>202</v>
      </c>
      <c r="BH278" s="23" t="n">
        <v>51</v>
      </c>
      <c r="BI278" s="23" t="n">
        <v>51</v>
      </c>
      <c r="BJ278" s="23" t="n">
        <v>10.8160648114484</v>
      </c>
      <c r="BK278" s="23" t="n">
        <v>2.41096213272916</v>
      </c>
      <c r="BL278" s="23" t="n">
        <v>202</v>
      </c>
      <c r="BM278" s="23" t="n">
        <v>12</v>
      </c>
      <c r="BN278" s="23" t="n">
        <v>12</v>
      </c>
      <c r="BO278" s="23" t="n">
        <v>2.41096213272916</v>
      </c>
      <c r="BP278" s="23" t="n">
        <v>1.45072539441369</v>
      </c>
      <c r="BQ278" s="23" t="n">
        <v>202</v>
      </c>
      <c r="BR278" s="23" t="n">
        <v>8</v>
      </c>
      <c r="BS278" s="23" t="n">
        <v>8</v>
      </c>
      <c r="BT278" s="23" t="n">
        <v>1.45072539441369</v>
      </c>
      <c r="BU278" s="23" t="n">
        <v>0.997843874920574</v>
      </c>
      <c r="BV278" s="23" t="n">
        <v>202</v>
      </c>
      <c r="BW278" s="23" t="n">
        <v>5</v>
      </c>
      <c r="BX278" s="23" t="n">
        <v>5</v>
      </c>
      <c r="BY278" s="23" t="n">
        <v>0.997843874920574</v>
      </c>
      <c r="BZ278" s="23" t="n">
        <v>15.6576506052261</v>
      </c>
      <c r="CA278" s="23" t="n">
        <v>202</v>
      </c>
      <c r="CB278" s="23" t="n">
        <v>22</v>
      </c>
      <c r="CC278" s="23" t="n">
        <v>22</v>
      </c>
      <c r="CD278" s="23" t="n">
        <v>15.6576506052261</v>
      </c>
      <c r="CE278" s="23" t="n">
        <v>8.7612138925303</v>
      </c>
      <c r="CF278" s="23" t="n">
        <v>202</v>
      </c>
      <c r="CG278" s="23" t="n">
        <v>17</v>
      </c>
      <c r="CH278" s="23" t="n">
        <v>17</v>
      </c>
      <c r="CI278" s="23" t="n">
        <v>8.7612138925303</v>
      </c>
      <c r="CJ278" s="23" t="n">
        <v>0.513786555644338</v>
      </c>
      <c r="CK278" s="23" t="n">
        <v>202</v>
      </c>
      <c r="CL278" s="23" t="n">
        <v>2</v>
      </c>
      <c r="CM278" s="23" t="n">
        <v>2</v>
      </c>
      <c r="CN278" s="23" t="n">
        <v>0.513786555644338</v>
      </c>
      <c r="CO278" s="23" t="n">
        <v>8.89281656647778</v>
      </c>
      <c r="CP278" s="23" t="n">
        <v>202</v>
      </c>
      <c r="CQ278" s="23" t="n">
        <v>21</v>
      </c>
      <c r="CR278" s="23" t="n">
        <v>21</v>
      </c>
      <c r="CS278" s="23" t="n">
        <v>8.89281656647778</v>
      </c>
      <c r="CT278" s="23" t="n">
        <v>0.13178726874093</v>
      </c>
      <c r="CU278" s="23" t="n">
        <v>202</v>
      </c>
      <c r="CV278" s="23" t="n">
        <v>2</v>
      </c>
      <c r="CW278" s="23" t="n">
        <v>2</v>
      </c>
      <c r="CX278" s="23" t="n">
        <v>0.13178726874093</v>
      </c>
      <c r="CY278" s="23" t="n">
        <v>0.461340948099693</v>
      </c>
      <c r="CZ278" s="23" t="n">
        <v>202</v>
      </c>
      <c r="DA278" s="23" t="n">
        <v>4</v>
      </c>
      <c r="DB278" s="23" t="n">
        <v>4</v>
      </c>
      <c r="DC278" s="23" t="n">
        <v>0.461340948099693</v>
      </c>
      <c r="DD278" s="21" t="n">
        <v>5.0094192050231</v>
      </c>
    </row>
    <row r="279" customFormat="false" ht="15" hidden="false" customHeight="false" outlineLevel="0" collapsed="false">
      <c r="A279" s="19" t="s">
        <v>393</v>
      </c>
      <c r="B279" s="20" t="n">
        <v>4.78126174457402E-005</v>
      </c>
      <c r="C279" s="21" t="n">
        <v>-3.01701815204057</v>
      </c>
      <c r="D279" s="20" t="n">
        <v>-0.00010764339377545</v>
      </c>
      <c r="E279" s="20" t="n">
        <v>1</v>
      </c>
      <c r="F279" s="20" t="n">
        <v>0.0172156635789347</v>
      </c>
      <c r="G279" s="22" t="n">
        <v>344.233013898843</v>
      </c>
      <c r="H279" s="22" t="n">
        <v>969</v>
      </c>
      <c r="I279" s="22" t="n">
        <v>2004</v>
      </c>
      <c r="J279" s="22" t="n">
        <v>6343</v>
      </c>
      <c r="K279" s="22" t="n">
        <v>344.233013898843</v>
      </c>
      <c r="L279" s="22" t="n">
        <v>1120.16781726944</v>
      </c>
      <c r="M279" s="22" t="n">
        <v>969</v>
      </c>
      <c r="N279" s="22" t="n">
        <v>2005</v>
      </c>
      <c r="O279" s="22" t="n">
        <v>11400</v>
      </c>
      <c r="P279" s="22" t="n">
        <v>1120.16781726944</v>
      </c>
      <c r="Q279" s="22" t="n">
        <v>90.1535656934856</v>
      </c>
      <c r="R279" s="22" t="n">
        <v>969</v>
      </c>
      <c r="S279" s="22" t="n">
        <v>230</v>
      </c>
      <c r="T279" s="22" t="n">
        <v>1116</v>
      </c>
      <c r="U279" s="22" t="n">
        <v>90.1535656934856</v>
      </c>
      <c r="V279" s="22" t="n">
        <v>477.125969076553</v>
      </c>
      <c r="W279" s="22" t="n">
        <v>969</v>
      </c>
      <c r="X279" s="22" t="n">
        <v>1504</v>
      </c>
      <c r="Y279" s="22" t="n">
        <v>8602</v>
      </c>
      <c r="Z279" s="22" t="n">
        <v>477.125969076553</v>
      </c>
      <c r="AA279" s="22" t="n">
        <v>357.652240935</v>
      </c>
      <c r="AB279" s="22" t="n">
        <v>969</v>
      </c>
      <c r="AC279" s="22" t="n">
        <v>1191</v>
      </c>
      <c r="AD279" s="22" t="n">
        <v>6662</v>
      </c>
      <c r="AE279" s="22" t="n">
        <v>357.652240935</v>
      </c>
      <c r="AF279" s="22" t="n">
        <v>188.938111111357</v>
      </c>
      <c r="AG279" s="22" t="n">
        <v>969</v>
      </c>
      <c r="AH279" s="22" t="n">
        <v>1235</v>
      </c>
      <c r="AI279" s="22" t="n">
        <v>4731</v>
      </c>
      <c r="AJ279" s="22" t="n">
        <v>188.938111111357</v>
      </c>
      <c r="AK279" s="22" t="n">
        <v>68.2473805761443</v>
      </c>
      <c r="AL279" s="22" t="n">
        <v>969</v>
      </c>
      <c r="AM279" s="22" t="n">
        <v>175</v>
      </c>
      <c r="AN279" s="22" t="n">
        <v>966</v>
      </c>
      <c r="AO279" s="22" t="n">
        <v>68.2473805761443</v>
      </c>
      <c r="AP279" s="22" t="n">
        <v>208.151657555124</v>
      </c>
      <c r="AQ279" s="22" t="n">
        <v>969</v>
      </c>
      <c r="AR279" s="22" t="n">
        <v>273</v>
      </c>
      <c r="AS279" s="22" t="n">
        <v>1636</v>
      </c>
      <c r="AT279" s="22" t="n">
        <v>208.151657555124</v>
      </c>
      <c r="AU279" s="22" t="n">
        <v>278.890354666407</v>
      </c>
      <c r="AV279" s="22" t="n">
        <v>969</v>
      </c>
      <c r="AW279" s="22" t="n">
        <v>166</v>
      </c>
      <c r="AX279" s="22" t="n">
        <v>853</v>
      </c>
      <c r="AY279" s="22" t="n">
        <v>278.890354666407</v>
      </c>
      <c r="AZ279" s="22" t="n">
        <v>773.854998282004</v>
      </c>
      <c r="BA279" s="22" t="n">
        <v>969</v>
      </c>
      <c r="BB279" s="22" t="n">
        <v>527</v>
      </c>
      <c r="BC279" s="22" t="n">
        <v>3069</v>
      </c>
      <c r="BD279" s="22" t="n">
        <v>773.854998282004</v>
      </c>
      <c r="BE279" s="21" t="n">
        <v>390.741510906436</v>
      </c>
      <c r="BF279" s="23" t="n">
        <v>224.368943957918</v>
      </c>
      <c r="BG279" s="23" t="n">
        <v>969</v>
      </c>
      <c r="BH279" s="23" t="n">
        <v>823</v>
      </c>
      <c r="BI279" s="23" t="n">
        <v>5075</v>
      </c>
      <c r="BJ279" s="23" t="n">
        <v>224.368943957918</v>
      </c>
      <c r="BK279" s="23" t="n">
        <v>16.5437451470984</v>
      </c>
      <c r="BL279" s="23" t="n">
        <v>969</v>
      </c>
      <c r="BM279" s="23" t="n">
        <v>71</v>
      </c>
      <c r="BN279" s="23" t="n">
        <v>395</v>
      </c>
      <c r="BO279" s="23" t="n">
        <v>16.5437451470984</v>
      </c>
      <c r="BP279" s="23" t="n">
        <v>5.783813085623</v>
      </c>
      <c r="BQ279" s="23" t="n">
        <v>969</v>
      </c>
      <c r="BR279" s="23" t="n">
        <v>34</v>
      </c>
      <c r="BS279" s="23" t="n">
        <v>153</v>
      </c>
      <c r="BT279" s="23" t="n">
        <v>5.783813085623</v>
      </c>
      <c r="BU279" s="23" t="n">
        <v>6.9476295720476</v>
      </c>
      <c r="BV279" s="23" t="n">
        <v>969</v>
      </c>
      <c r="BW279" s="23" t="n">
        <v>27</v>
      </c>
      <c r="BX279" s="23" t="n">
        <v>167</v>
      </c>
      <c r="BY279" s="23" t="n">
        <v>6.9476295720476</v>
      </c>
      <c r="BZ279" s="23" t="n">
        <v>76.7047135428364</v>
      </c>
      <c r="CA279" s="23" t="n">
        <v>969</v>
      </c>
      <c r="CB279" s="23" t="n">
        <v>135</v>
      </c>
      <c r="CC279" s="23" t="n">
        <v>517</v>
      </c>
      <c r="CD279" s="23" t="n">
        <v>76.7047135428364</v>
      </c>
      <c r="CE279" s="23" t="n">
        <v>71.4438087891456</v>
      </c>
      <c r="CF279" s="23" t="n">
        <v>969</v>
      </c>
      <c r="CG279" s="23" t="n">
        <v>63</v>
      </c>
      <c r="CH279" s="23" t="n">
        <v>665</v>
      </c>
      <c r="CI279" s="23" t="n">
        <v>71.4438087891456</v>
      </c>
      <c r="CJ279" s="23" t="n">
        <v>4.33775831963502</v>
      </c>
      <c r="CK279" s="23" t="n">
        <v>969</v>
      </c>
      <c r="CL279" s="23" t="n">
        <v>14</v>
      </c>
      <c r="CM279" s="23" t="n">
        <v>81</v>
      </c>
      <c r="CN279" s="23" t="n">
        <v>4.33775831963502</v>
      </c>
      <c r="CO279" s="23" t="n">
        <v>67.8850233330152</v>
      </c>
      <c r="CP279" s="23" t="n">
        <v>969</v>
      </c>
      <c r="CQ279" s="23" t="n">
        <v>133</v>
      </c>
      <c r="CR279" s="23" t="n">
        <v>769</v>
      </c>
      <c r="CS279" s="23" t="n">
        <v>67.8850233330152</v>
      </c>
      <c r="CT279" s="23" t="n">
        <v>25.2473942151999</v>
      </c>
      <c r="CU279" s="23" t="n">
        <v>969</v>
      </c>
      <c r="CV279" s="23" t="n">
        <v>256</v>
      </c>
      <c r="CW279" s="23" t="n">
        <v>1838</v>
      </c>
      <c r="CX279" s="23" t="n">
        <v>25.2473942151999</v>
      </c>
      <c r="CY279" s="23" t="n">
        <v>10.0499959478188</v>
      </c>
      <c r="CZ279" s="23" t="n">
        <v>969</v>
      </c>
      <c r="DA279" s="23" t="n">
        <v>111</v>
      </c>
      <c r="DB279" s="23" t="n">
        <v>418</v>
      </c>
      <c r="DC279" s="23" t="n">
        <v>10.0499959478188</v>
      </c>
      <c r="DD279" s="21" t="n">
        <v>50.9312825910337</v>
      </c>
    </row>
    <row r="280" customFormat="false" ht="15" hidden="false" customHeight="false" outlineLevel="0" collapsed="false">
      <c r="A280" s="19" t="s">
        <v>394</v>
      </c>
      <c r="B280" s="20" t="n">
        <v>0.000202936041389783</v>
      </c>
      <c r="C280" s="21" t="n">
        <v>-3.04567298546731</v>
      </c>
      <c r="D280" s="20" t="n">
        <v>-2.29586670593035E-006</v>
      </c>
      <c r="E280" s="20" t="n">
        <v>1</v>
      </c>
      <c r="F280" s="20" t="n">
        <v>0.049847500271901</v>
      </c>
      <c r="G280" s="22" t="n">
        <v>8.32633614337537</v>
      </c>
      <c r="H280" s="22" t="n">
        <v>720</v>
      </c>
      <c r="I280" s="22" t="n">
        <v>99</v>
      </c>
      <c r="J280" s="22" t="n">
        <v>114</v>
      </c>
      <c r="K280" s="22" t="n">
        <v>8.32633614337537</v>
      </c>
      <c r="L280" s="22" t="n">
        <v>13.0919613643366</v>
      </c>
      <c r="M280" s="22" t="n">
        <v>720</v>
      </c>
      <c r="N280" s="22" t="n">
        <v>83</v>
      </c>
      <c r="O280" s="22" t="n">
        <v>99</v>
      </c>
      <c r="P280" s="22" t="n">
        <v>13.0919613643366</v>
      </c>
      <c r="Q280" s="22" t="n">
        <v>5.00112634062802</v>
      </c>
      <c r="R280" s="22" t="n">
        <v>720</v>
      </c>
      <c r="S280" s="22" t="n">
        <v>28</v>
      </c>
      <c r="T280" s="22" t="n">
        <v>46</v>
      </c>
      <c r="U280" s="22" t="n">
        <v>5.00112634062802</v>
      </c>
      <c r="V280" s="22" t="n">
        <v>8.43535454222134</v>
      </c>
      <c r="W280" s="22" t="n">
        <v>720</v>
      </c>
      <c r="X280" s="22" t="n">
        <v>104</v>
      </c>
      <c r="Y280" s="22" t="n">
        <v>113</v>
      </c>
      <c r="Z280" s="22" t="n">
        <v>8.43535454222134</v>
      </c>
      <c r="AA280" s="22" t="n">
        <v>8.9592011620188</v>
      </c>
      <c r="AB280" s="22" t="n">
        <v>720</v>
      </c>
      <c r="AC280" s="22" t="n">
        <v>114</v>
      </c>
      <c r="AD280" s="22" t="n">
        <v>124</v>
      </c>
      <c r="AE280" s="22" t="n">
        <v>8.9592011620188</v>
      </c>
      <c r="AF280" s="22" t="n">
        <v>2.74112018630433</v>
      </c>
      <c r="AG280" s="22" t="n">
        <v>720</v>
      </c>
      <c r="AH280" s="22" t="n">
        <v>42</v>
      </c>
      <c r="AI280" s="22" t="n">
        <v>51</v>
      </c>
      <c r="AJ280" s="22" t="n">
        <v>2.74112018630433</v>
      </c>
      <c r="AK280" s="22" t="n">
        <v>2.37706003343843</v>
      </c>
      <c r="AL280" s="22" t="n">
        <v>720</v>
      </c>
      <c r="AM280" s="22" t="n">
        <v>21</v>
      </c>
      <c r="AN280" s="22" t="n">
        <v>25</v>
      </c>
      <c r="AO280" s="22" t="n">
        <v>2.37706003343843</v>
      </c>
      <c r="AP280" s="22" t="n">
        <v>8.5616576750083</v>
      </c>
      <c r="AQ280" s="22" t="n">
        <v>720</v>
      </c>
      <c r="AR280" s="22" t="n">
        <v>42</v>
      </c>
      <c r="AS280" s="22" t="n">
        <v>50</v>
      </c>
      <c r="AT280" s="22" t="n">
        <v>8.5616576750083</v>
      </c>
      <c r="AU280" s="22" t="n">
        <v>8.36044405328127</v>
      </c>
      <c r="AV280" s="22" t="n">
        <v>720</v>
      </c>
      <c r="AW280" s="22" t="n">
        <v>16</v>
      </c>
      <c r="AX280" s="22" t="n">
        <v>19</v>
      </c>
      <c r="AY280" s="22" t="n">
        <v>8.36044405328127</v>
      </c>
      <c r="AZ280" s="22" t="n">
        <v>8.82322455139061</v>
      </c>
      <c r="BA280" s="22" t="n">
        <v>720</v>
      </c>
      <c r="BB280" s="22" t="n">
        <v>20</v>
      </c>
      <c r="BC280" s="22" t="n">
        <v>26</v>
      </c>
      <c r="BD280" s="22" t="n">
        <v>8.82322455139061</v>
      </c>
      <c r="BE280" s="21" t="n">
        <v>7.46774860520031</v>
      </c>
      <c r="BF280" s="23" t="n">
        <v>1.72550402139065</v>
      </c>
      <c r="BG280" s="23" t="n">
        <v>720</v>
      </c>
      <c r="BH280" s="23" t="n">
        <v>27</v>
      </c>
      <c r="BI280" s="23" t="n">
        <v>29</v>
      </c>
      <c r="BJ280" s="23" t="n">
        <v>1.72550402139065</v>
      </c>
      <c r="BK280" s="23" t="n">
        <v>0.225469606857079</v>
      </c>
      <c r="BL280" s="23" t="n">
        <v>720</v>
      </c>
      <c r="BM280" s="23" t="n">
        <v>4</v>
      </c>
      <c r="BN280" s="23" t="n">
        <v>4</v>
      </c>
      <c r="BO280" s="23" t="n">
        <v>0.225469606857079</v>
      </c>
      <c r="BP280" s="23" t="n">
        <v>0.203504534494143</v>
      </c>
      <c r="BQ280" s="23" t="n">
        <v>720</v>
      </c>
      <c r="BR280" s="23" t="n">
        <v>3</v>
      </c>
      <c r="BS280" s="23" t="n">
        <v>4</v>
      </c>
      <c r="BT280" s="23" t="n">
        <v>0.203504534494143</v>
      </c>
      <c r="BU280" s="23" t="n">
        <v>0</v>
      </c>
      <c r="BV280" s="23" t="n">
        <v>720</v>
      </c>
      <c r="BW280" s="23" t="n">
        <v>0</v>
      </c>
      <c r="BX280" s="23" t="n">
        <v>0</v>
      </c>
      <c r="BY280" s="23" t="n">
        <v>0</v>
      </c>
      <c r="BZ280" s="23" t="n">
        <v>4.79219003372073</v>
      </c>
      <c r="CA280" s="23" t="n">
        <v>720</v>
      </c>
      <c r="CB280" s="23" t="n">
        <v>24</v>
      </c>
      <c r="CC280" s="23" t="n">
        <v>24</v>
      </c>
      <c r="CD280" s="23" t="n">
        <v>4.79219003372073</v>
      </c>
      <c r="CE280" s="23" t="n">
        <v>2.16882990967049</v>
      </c>
      <c r="CF280" s="23" t="n">
        <v>720</v>
      </c>
      <c r="CG280" s="23" t="n">
        <v>15</v>
      </c>
      <c r="CH280" s="23" t="n">
        <v>15</v>
      </c>
      <c r="CI280" s="23" t="n">
        <v>2.16882990967049</v>
      </c>
      <c r="CJ280" s="23" t="n">
        <v>0</v>
      </c>
      <c r="CK280" s="23" t="n">
        <v>720</v>
      </c>
      <c r="CL280" s="23" t="n">
        <v>0</v>
      </c>
      <c r="CM280" s="23" t="n">
        <v>0</v>
      </c>
      <c r="CN280" s="23" t="n">
        <v>0</v>
      </c>
      <c r="CO280" s="23" t="n">
        <v>1.06925532525507</v>
      </c>
      <c r="CP280" s="23" t="n">
        <v>720</v>
      </c>
      <c r="CQ280" s="23" t="n">
        <v>9</v>
      </c>
      <c r="CR280" s="23" t="n">
        <v>9</v>
      </c>
      <c r="CS280" s="23" t="n">
        <v>1.06925532525507</v>
      </c>
      <c r="CT280" s="23" t="n">
        <v>0.0739473007935217</v>
      </c>
      <c r="CU280" s="23" t="n">
        <v>720</v>
      </c>
      <c r="CV280" s="23" t="n">
        <v>3</v>
      </c>
      <c r="CW280" s="23" t="n">
        <v>4</v>
      </c>
      <c r="CX280" s="23" t="n">
        <v>0.0739473007935217</v>
      </c>
      <c r="CY280" s="23" t="n">
        <v>0.064715882997318</v>
      </c>
      <c r="CZ280" s="23" t="n">
        <v>720</v>
      </c>
      <c r="DA280" s="23" t="n">
        <v>2</v>
      </c>
      <c r="DB280" s="23" t="n">
        <v>2</v>
      </c>
      <c r="DC280" s="23" t="n">
        <v>0.064715882997318</v>
      </c>
      <c r="DD280" s="21" t="n">
        <v>1.0323416615179</v>
      </c>
    </row>
    <row r="281" customFormat="false" ht="15" hidden="false" customHeight="false" outlineLevel="0" collapsed="false">
      <c r="A281" s="19" t="s">
        <v>395</v>
      </c>
      <c r="B281" s="20" t="n">
        <v>2.00023251205568E-006</v>
      </c>
      <c r="C281" s="21" t="n">
        <v>-3.09182206348292</v>
      </c>
      <c r="D281" s="20" t="n">
        <v>-1.39482566195999E-005</v>
      </c>
      <c r="E281" s="20" t="n">
        <v>0.24271221347786</v>
      </c>
      <c r="F281" s="20" t="n">
        <v>0.00156588524824426</v>
      </c>
      <c r="G281" s="22" t="n">
        <v>24.87927373222</v>
      </c>
      <c r="H281" s="22" t="n">
        <v>725</v>
      </c>
      <c r="I281" s="22" t="n">
        <v>245</v>
      </c>
      <c r="J281" s="22" t="n">
        <v>343</v>
      </c>
      <c r="K281" s="22" t="n">
        <v>24.87927373222</v>
      </c>
      <c r="L281" s="22" t="n">
        <v>82.4752525321971</v>
      </c>
      <c r="M281" s="22" t="n">
        <v>725</v>
      </c>
      <c r="N281" s="22" t="n">
        <v>392</v>
      </c>
      <c r="O281" s="22" t="n">
        <v>628</v>
      </c>
      <c r="P281" s="22" t="n">
        <v>82.4752525321971</v>
      </c>
      <c r="Q281" s="22" t="n">
        <v>49.5583877976236</v>
      </c>
      <c r="R281" s="22" t="n">
        <v>725</v>
      </c>
      <c r="S281" s="22" t="n">
        <v>320</v>
      </c>
      <c r="T281" s="22" t="n">
        <v>459</v>
      </c>
      <c r="U281" s="22" t="n">
        <v>49.5583877976236</v>
      </c>
      <c r="V281" s="22" t="n">
        <v>84.2166028339784</v>
      </c>
      <c r="W281" s="22" t="n">
        <v>725</v>
      </c>
      <c r="X281" s="22" t="n">
        <v>800</v>
      </c>
      <c r="Y281" s="22" t="n">
        <v>1136</v>
      </c>
      <c r="Z281" s="22" t="n">
        <v>84.2166028339784</v>
      </c>
      <c r="AA281" s="22" t="n">
        <v>37.4552409870205</v>
      </c>
      <c r="AB281" s="22" t="n">
        <v>725</v>
      </c>
      <c r="AC281" s="22" t="n">
        <v>365</v>
      </c>
      <c r="AD281" s="22" t="n">
        <v>522</v>
      </c>
      <c r="AE281" s="22" t="n">
        <v>37.4552409870205</v>
      </c>
      <c r="AF281" s="22" t="n">
        <v>10.9422404191621</v>
      </c>
      <c r="AG281" s="22" t="n">
        <v>725</v>
      </c>
      <c r="AH281" s="22" t="n">
        <v>125</v>
      </c>
      <c r="AI281" s="22" t="n">
        <v>205</v>
      </c>
      <c r="AJ281" s="22" t="n">
        <v>10.9422404191621</v>
      </c>
      <c r="AK281" s="22" t="n">
        <v>7.64855951173126</v>
      </c>
      <c r="AL281" s="22" t="n">
        <v>725</v>
      </c>
      <c r="AM281" s="22" t="n">
        <v>57</v>
      </c>
      <c r="AN281" s="22" t="n">
        <v>81</v>
      </c>
      <c r="AO281" s="22" t="n">
        <v>7.64855951173126</v>
      </c>
      <c r="AP281" s="22" t="n">
        <v>81.2849684256788</v>
      </c>
      <c r="AQ281" s="22" t="n">
        <v>725</v>
      </c>
      <c r="AR281" s="22" t="n">
        <v>353</v>
      </c>
      <c r="AS281" s="22" t="n">
        <v>478</v>
      </c>
      <c r="AT281" s="22" t="n">
        <v>81.2849684256788</v>
      </c>
      <c r="AU281" s="22" t="n">
        <v>60.3044443654466</v>
      </c>
      <c r="AV281" s="22" t="n">
        <v>725</v>
      </c>
      <c r="AW281" s="22" t="n">
        <v>107</v>
      </c>
      <c r="AX281" s="22" t="n">
        <v>138</v>
      </c>
      <c r="AY281" s="22" t="n">
        <v>60.3044443654466</v>
      </c>
      <c r="AZ281" s="22" t="n">
        <v>37.0715853830311</v>
      </c>
      <c r="BA281" s="22" t="n">
        <v>725</v>
      </c>
      <c r="BB281" s="22" t="n">
        <v>81</v>
      </c>
      <c r="BC281" s="22" t="n">
        <v>110</v>
      </c>
      <c r="BD281" s="22" t="n">
        <v>37.0715853830311</v>
      </c>
      <c r="BE281" s="21" t="n">
        <v>47.5836555988089</v>
      </c>
      <c r="BF281" s="23" t="n">
        <v>16.8405909721456</v>
      </c>
      <c r="BG281" s="23" t="n">
        <v>725</v>
      </c>
      <c r="BH281" s="23" t="n">
        <v>206</v>
      </c>
      <c r="BI281" s="23" t="n">
        <v>285</v>
      </c>
      <c r="BJ281" s="23" t="n">
        <v>16.8405909721456</v>
      </c>
      <c r="BK281" s="23" t="n">
        <v>2.40708242355006</v>
      </c>
      <c r="BL281" s="23" t="n">
        <v>725</v>
      </c>
      <c r="BM281" s="23" t="n">
        <v>35</v>
      </c>
      <c r="BN281" s="23" t="n">
        <v>43</v>
      </c>
      <c r="BO281" s="23" t="n">
        <v>2.40708242355006</v>
      </c>
      <c r="BP281" s="23" t="n">
        <v>0.808404219783629</v>
      </c>
      <c r="BQ281" s="23" t="n">
        <v>725</v>
      </c>
      <c r="BR281" s="23" t="n">
        <v>12</v>
      </c>
      <c r="BS281" s="23" t="n">
        <v>16</v>
      </c>
      <c r="BT281" s="23" t="n">
        <v>0.808404219783629</v>
      </c>
      <c r="BU281" s="23" t="n">
        <v>0.611643886916832</v>
      </c>
      <c r="BV281" s="23" t="n">
        <v>725</v>
      </c>
      <c r="BW281" s="23" t="n">
        <v>6</v>
      </c>
      <c r="BX281" s="23" t="n">
        <v>11</v>
      </c>
      <c r="BY281" s="23" t="n">
        <v>0.611643886916832</v>
      </c>
      <c r="BZ281" s="23" t="n">
        <v>5.94892555910159</v>
      </c>
      <c r="CA281" s="23" t="n">
        <v>725</v>
      </c>
      <c r="CB281" s="23" t="n">
        <v>20</v>
      </c>
      <c r="CC281" s="23" t="n">
        <v>30</v>
      </c>
      <c r="CD281" s="23" t="n">
        <v>5.94892555910159</v>
      </c>
      <c r="CE281" s="23" t="n">
        <v>33.3132274125387</v>
      </c>
      <c r="CF281" s="23" t="n">
        <v>725</v>
      </c>
      <c r="CG281" s="23" t="n">
        <v>159</v>
      </c>
      <c r="CH281" s="23" t="n">
        <v>232</v>
      </c>
      <c r="CI281" s="23" t="n">
        <v>33.3132274125387</v>
      </c>
      <c r="CJ281" s="23" t="n">
        <v>1.5030914269264</v>
      </c>
      <c r="CK281" s="23" t="n">
        <v>725</v>
      </c>
      <c r="CL281" s="23" t="n">
        <v>16</v>
      </c>
      <c r="CM281" s="23" t="n">
        <v>21</v>
      </c>
      <c r="CN281" s="23" t="n">
        <v>1.5030914269264</v>
      </c>
      <c r="CO281" s="23" t="n">
        <v>10.0288775334268</v>
      </c>
      <c r="CP281" s="23" t="n">
        <v>725</v>
      </c>
      <c r="CQ281" s="23" t="n">
        <v>59</v>
      </c>
      <c r="CR281" s="23" t="n">
        <v>85</v>
      </c>
      <c r="CS281" s="23" t="n">
        <v>10.0288775334268</v>
      </c>
      <c r="CT281" s="23" t="n">
        <v>0.422264586600248</v>
      </c>
      <c r="CU281" s="23" t="n">
        <v>725</v>
      </c>
      <c r="CV281" s="23" t="n">
        <v>12</v>
      </c>
      <c r="CW281" s="23" t="n">
        <v>23</v>
      </c>
      <c r="CX281" s="23" t="n">
        <v>0.422264586600248</v>
      </c>
      <c r="CY281" s="23" t="n">
        <v>0.482021749221403</v>
      </c>
      <c r="CZ281" s="23" t="n">
        <v>725</v>
      </c>
      <c r="DA281" s="23" t="n">
        <v>12</v>
      </c>
      <c r="DB281" s="23" t="n">
        <v>15</v>
      </c>
      <c r="DC281" s="23" t="n">
        <v>0.482021749221403</v>
      </c>
      <c r="DD281" s="21" t="n">
        <v>7.23661297702113</v>
      </c>
    </row>
    <row r="282" customFormat="false" ht="15" hidden="false" customHeight="false" outlineLevel="0" collapsed="false">
      <c r="A282" s="19" t="s">
        <v>396</v>
      </c>
      <c r="B282" s="20" t="n">
        <v>9.00480309189941E-005</v>
      </c>
      <c r="C282" s="21" t="n">
        <v>-3.09249949446674</v>
      </c>
      <c r="D282" s="20" t="n">
        <v>-6.17505600126546E-006</v>
      </c>
      <c r="E282" s="20" t="n">
        <v>1</v>
      </c>
      <c r="F282" s="20" t="n">
        <v>0.0280169440199297</v>
      </c>
      <c r="G282" s="22" t="n">
        <v>13.423946352194</v>
      </c>
      <c r="H282" s="22" t="n">
        <v>427</v>
      </c>
      <c r="I282" s="22" t="n">
        <v>109</v>
      </c>
      <c r="J282" s="22" t="n">
        <v>109</v>
      </c>
      <c r="K282" s="22" t="n">
        <v>13.423946352194</v>
      </c>
      <c r="L282" s="22" t="n">
        <v>49.7254823801927</v>
      </c>
      <c r="M282" s="22" t="n">
        <v>427</v>
      </c>
      <c r="N282" s="22" t="n">
        <v>218</v>
      </c>
      <c r="O282" s="22" t="n">
        <v>223</v>
      </c>
      <c r="P282" s="22" t="n">
        <v>49.7254823801927</v>
      </c>
      <c r="Q282" s="22" t="n">
        <v>13.7491509211849</v>
      </c>
      <c r="R282" s="22" t="n">
        <v>427</v>
      </c>
      <c r="S282" s="22" t="n">
        <v>75</v>
      </c>
      <c r="T282" s="22" t="n">
        <v>75</v>
      </c>
      <c r="U282" s="22" t="n">
        <v>13.7491509211849</v>
      </c>
      <c r="V282" s="22" t="n">
        <v>26.9366319426637</v>
      </c>
      <c r="W282" s="22" t="n">
        <v>427</v>
      </c>
      <c r="X282" s="22" t="n">
        <v>212</v>
      </c>
      <c r="Y282" s="22" t="n">
        <v>214</v>
      </c>
      <c r="Z282" s="22" t="n">
        <v>26.9366319426637</v>
      </c>
      <c r="AA282" s="22" t="n">
        <v>10.1118429674821</v>
      </c>
      <c r="AB282" s="22" t="n">
        <v>427</v>
      </c>
      <c r="AC282" s="22" t="n">
        <v>82</v>
      </c>
      <c r="AD282" s="22" t="n">
        <v>83</v>
      </c>
      <c r="AE282" s="22" t="n">
        <v>10.1118429674821</v>
      </c>
      <c r="AF282" s="22" t="n">
        <v>6.07207777872622</v>
      </c>
      <c r="AG282" s="22" t="n">
        <v>427</v>
      </c>
      <c r="AH282" s="22" t="n">
        <v>66</v>
      </c>
      <c r="AI282" s="22" t="n">
        <v>67</v>
      </c>
      <c r="AJ282" s="22" t="n">
        <v>6.07207777872622</v>
      </c>
      <c r="AK282" s="22" t="n">
        <v>3.20652594674598</v>
      </c>
      <c r="AL282" s="22" t="n">
        <v>427</v>
      </c>
      <c r="AM282" s="22" t="n">
        <v>20</v>
      </c>
      <c r="AN282" s="22" t="n">
        <v>20</v>
      </c>
      <c r="AO282" s="22" t="n">
        <v>3.20652594674598</v>
      </c>
      <c r="AP282" s="22" t="n">
        <v>28.8730375925338</v>
      </c>
      <c r="AQ282" s="22" t="n">
        <v>427</v>
      </c>
      <c r="AR282" s="22" t="n">
        <v>100</v>
      </c>
      <c r="AS282" s="22" t="n">
        <v>100</v>
      </c>
      <c r="AT282" s="22" t="n">
        <v>28.8730375925338</v>
      </c>
      <c r="AU282" s="22" t="n">
        <v>39.3238684917063</v>
      </c>
      <c r="AV282" s="22" t="n">
        <v>427</v>
      </c>
      <c r="AW282" s="22" t="n">
        <v>52</v>
      </c>
      <c r="AX282" s="22" t="n">
        <v>53</v>
      </c>
      <c r="AY282" s="22" t="n">
        <v>39.3238684917063</v>
      </c>
      <c r="AZ282" s="22" t="n">
        <v>18.3108533294938</v>
      </c>
      <c r="BA282" s="22" t="n">
        <v>427</v>
      </c>
      <c r="BB282" s="22" t="n">
        <v>32</v>
      </c>
      <c r="BC282" s="22" t="n">
        <v>32</v>
      </c>
      <c r="BD282" s="22" t="n">
        <v>18.3108533294938</v>
      </c>
      <c r="BE282" s="21" t="n">
        <v>20.9733417702923</v>
      </c>
      <c r="BF282" s="23" t="n">
        <v>4.41443651761737</v>
      </c>
      <c r="BG282" s="23" t="n">
        <v>427</v>
      </c>
      <c r="BH282" s="23" t="n">
        <v>44</v>
      </c>
      <c r="BI282" s="23" t="n">
        <v>44</v>
      </c>
      <c r="BJ282" s="23" t="n">
        <v>4.41443651761737</v>
      </c>
      <c r="BK282" s="23" t="n">
        <v>1.33064030276309</v>
      </c>
      <c r="BL282" s="23" t="n">
        <v>427</v>
      </c>
      <c r="BM282" s="23" t="n">
        <v>14</v>
      </c>
      <c r="BN282" s="23" t="n">
        <v>14</v>
      </c>
      <c r="BO282" s="23" t="n">
        <v>1.33064030276309</v>
      </c>
      <c r="BP282" s="23" t="n">
        <v>0.514718728931321</v>
      </c>
      <c r="BQ282" s="23" t="n">
        <v>427</v>
      </c>
      <c r="BR282" s="23" t="n">
        <v>6</v>
      </c>
      <c r="BS282" s="23" t="n">
        <v>6</v>
      </c>
      <c r="BT282" s="23" t="n">
        <v>0.514718728931321</v>
      </c>
      <c r="BU282" s="23" t="n">
        <v>0.660867090931003</v>
      </c>
      <c r="BV282" s="23" t="n">
        <v>427</v>
      </c>
      <c r="BW282" s="23" t="n">
        <v>7</v>
      </c>
      <c r="BX282" s="23" t="n">
        <v>7</v>
      </c>
      <c r="BY282" s="23" t="n">
        <v>0.660867090931003</v>
      </c>
      <c r="BZ282" s="23" t="n">
        <v>6.73375648766378</v>
      </c>
      <c r="CA282" s="23" t="n">
        <v>427</v>
      </c>
      <c r="CB282" s="23" t="n">
        <v>20</v>
      </c>
      <c r="CC282" s="23" t="n">
        <v>20</v>
      </c>
      <c r="CD282" s="23" t="n">
        <v>6.73375648766378</v>
      </c>
      <c r="CE282" s="23" t="n">
        <v>9.99591864691223</v>
      </c>
      <c r="CF282" s="23" t="n">
        <v>427</v>
      </c>
      <c r="CG282" s="23" t="n">
        <v>41</v>
      </c>
      <c r="CH282" s="23" t="n">
        <v>41</v>
      </c>
      <c r="CI282" s="23" t="n">
        <v>9.99591864691223</v>
      </c>
      <c r="CJ282" s="23" t="n">
        <v>1.21527967494328</v>
      </c>
      <c r="CK282" s="23" t="n">
        <v>427</v>
      </c>
      <c r="CL282" s="23" t="n">
        <v>10</v>
      </c>
      <c r="CM282" s="23" t="n">
        <v>10</v>
      </c>
      <c r="CN282" s="23" t="n">
        <v>1.21527967494328</v>
      </c>
      <c r="CO282" s="23" t="n">
        <v>2.60427526525824</v>
      </c>
      <c r="CP282" s="23" t="n">
        <v>427</v>
      </c>
      <c r="CQ282" s="23" t="n">
        <v>13</v>
      </c>
      <c r="CR282" s="23" t="n">
        <v>13</v>
      </c>
      <c r="CS282" s="23" t="n">
        <v>2.60427526525824</v>
      </c>
      <c r="CT282" s="23" t="n">
        <v>0.249377314151455</v>
      </c>
      <c r="CU282" s="23" t="n">
        <v>427</v>
      </c>
      <c r="CV282" s="23" t="n">
        <v>8</v>
      </c>
      <c r="CW282" s="23" t="n">
        <v>8</v>
      </c>
      <c r="CX282" s="23" t="n">
        <v>0.249377314151455</v>
      </c>
      <c r="CY282" s="23" t="n">
        <v>0.763859602591294</v>
      </c>
      <c r="CZ282" s="23" t="n">
        <v>427</v>
      </c>
      <c r="DA282" s="23" t="n">
        <v>14</v>
      </c>
      <c r="DB282" s="23" t="n">
        <v>14</v>
      </c>
      <c r="DC282" s="23" t="n">
        <v>0.763859602591294</v>
      </c>
      <c r="DD282" s="21" t="n">
        <v>2.84831296317631</v>
      </c>
    </row>
    <row r="283" customFormat="false" ht="15" hidden="false" customHeight="false" outlineLevel="0" collapsed="false">
      <c r="A283" s="19" t="s">
        <v>397</v>
      </c>
      <c r="B283" s="20" t="n">
        <v>1.26438937934776E-005</v>
      </c>
      <c r="C283" s="21" t="n">
        <v>-3.09346228385047</v>
      </c>
      <c r="D283" s="20" t="n">
        <v>-5.71416403568514E-006</v>
      </c>
      <c r="E283" s="20" t="n">
        <v>1</v>
      </c>
      <c r="F283" s="20" t="n">
        <v>0.00655656137046222</v>
      </c>
      <c r="G283" s="22" t="n">
        <v>16.38375951657</v>
      </c>
      <c r="H283" s="22" t="n">
        <v>1056</v>
      </c>
      <c r="I283" s="22" t="n">
        <v>137</v>
      </c>
      <c r="J283" s="22" t="n">
        <v>329</v>
      </c>
      <c r="K283" s="22" t="n">
        <v>16.38375951657</v>
      </c>
      <c r="L283" s="22" t="n">
        <v>34.8036989437599</v>
      </c>
      <c r="M283" s="22" t="n">
        <v>1056</v>
      </c>
      <c r="N283" s="22" t="n">
        <v>176</v>
      </c>
      <c r="O283" s="22" t="n">
        <v>386</v>
      </c>
      <c r="P283" s="22" t="n">
        <v>34.8036989437599</v>
      </c>
      <c r="Q283" s="22" t="n">
        <v>10.303703972539</v>
      </c>
      <c r="R283" s="22" t="n">
        <v>1056</v>
      </c>
      <c r="S283" s="22" t="n">
        <v>75</v>
      </c>
      <c r="T283" s="22" t="n">
        <v>139</v>
      </c>
      <c r="U283" s="22" t="n">
        <v>10.303703972539</v>
      </c>
      <c r="V283" s="22" t="n">
        <v>27.5353588536308</v>
      </c>
      <c r="W283" s="22" t="n">
        <v>1056</v>
      </c>
      <c r="X283" s="22" t="n">
        <v>237</v>
      </c>
      <c r="Y283" s="22" t="n">
        <v>541</v>
      </c>
      <c r="Z283" s="22" t="n">
        <v>27.5353588536308</v>
      </c>
      <c r="AA283" s="22" t="n">
        <v>20.4439249389908</v>
      </c>
      <c r="AB283" s="22" t="n">
        <v>1056</v>
      </c>
      <c r="AC283" s="22" t="n">
        <v>197</v>
      </c>
      <c r="AD283" s="22" t="n">
        <v>415</v>
      </c>
      <c r="AE283" s="22" t="n">
        <v>20.4439249389908</v>
      </c>
      <c r="AF283" s="22" t="n">
        <v>4.32422703187047</v>
      </c>
      <c r="AG283" s="22" t="n">
        <v>1056</v>
      </c>
      <c r="AH283" s="22" t="n">
        <v>61</v>
      </c>
      <c r="AI283" s="22" t="n">
        <v>118</v>
      </c>
      <c r="AJ283" s="22" t="n">
        <v>4.32422703187047</v>
      </c>
      <c r="AK283" s="22" t="n">
        <v>3.56559005015764</v>
      </c>
      <c r="AL283" s="22" t="n">
        <v>1056</v>
      </c>
      <c r="AM283" s="22" t="n">
        <v>31</v>
      </c>
      <c r="AN283" s="22" t="n">
        <v>55</v>
      </c>
      <c r="AO283" s="22" t="n">
        <v>3.56559005015764</v>
      </c>
      <c r="AP283" s="22" t="n">
        <v>29.5377189787786</v>
      </c>
      <c r="AQ283" s="22" t="n">
        <v>1056</v>
      </c>
      <c r="AR283" s="22" t="n">
        <v>120</v>
      </c>
      <c r="AS283" s="22" t="n">
        <v>253</v>
      </c>
      <c r="AT283" s="22" t="n">
        <v>29.5377189787786</v>
      </c>
      <c r="AU283" s="22" t="n">
        <v>20.7010995099189</v>
      </c>
      <c r="AV283" s="22" t="n">
        <v>1056</v>
      </c>
      <c r="AW283" s="22" t="n">
        <v>27</v>
      </c>
      <c r="AX283" s="22" t="n">
        <v>69</v>
      </c>
      <c r="AY283" s="22" t="n">
        <v>20.7010995099189</v>
      </c>
      <c r="AZ283" s="22" t="n">
        <v>24.9888527504419</v>
      </c>
      <c r="BA283" s="22" t="n">
        <v>1056</v>
      </c>
      <c r="BB283" s="22" t="n">
        <v>53</v>
      </c>
      <c r="BC283" s="22" t="n">
        <v>108</v>
      </c>
      <c r="BD283" s="22" t="n">
        <v>24.9888527504419</v>
      </c>
      <c r="BE283" s="21" t="n">
        <v>19.2587934546658</v>
      </c>
      <c r="BF283" s="23" t="n">
        <v>7.50513112752204</v>
      </c>
      <c r="BG283" s="23" t="n">
        <v>1056</v>
      </c>
      <c r="BH283" s="23" t="n">
        <v>106</v>
      </c>
      <c r="BI283" s="23" t="n">
        <v>185</v>
      </c>
      <c r="BJ283" s="23" t="n">
        <v>7.50513112752204</v>
      </c>
      <c r="BK283" s="23" t="n">
        <v>1.42199581597362</v>
      </c>
      <c r="BL283" s="23" t="n">
        <v>1056</v>
      </c>
      <c r="BM283" s="23" t="n">
        <v>20</v>
      </c>
      <c r="BN283" s="23" t="n">
        <v>37</v>
      </c>
      <c r="BO283" s="23" t="n">
        <v>1.42199581597362</v>
      </c>
      <c r="BP283" s="23" t="n">
        <v>0.277506183401104</v>
      </c>
      <c r="BQ283" s="23" t="n">
        <v>1056</v>
      </c>
      <c r="BR283" s="23" t="n">
        <v>6</v>
      </c>
      <c r="BS283" s="23" t="n">
        <v>8</v>
      </c>
      <c r="BT283" s="23" t="n">
        <v>0.277506183401104</v>
      </c>
      <c r="BU283" s="23" t="n">
        <v>0.152700350556027</v>
      </c>
      <c r="BV283" s="23" t="n">
        <v>1056</v>
      </c>
      <c r="BW283" s="23" t="n">
        <v>3</v>
      </c>
      <c r="BX283" s="23" t="n">
        <v>4</v>
      </c>
      <c r="BY283" s="23" t="n">
        <v>0.152700350556027</v>
      </c>
      <c r="BZ283" s="23" t="n">
        <v>2.04212643482417</v>
      </c>
      <c r="CA283" s="23" t="n">
        <v>1056</v>
      </c>
      <c r="CB283" s="23" t="n">
        <v>7</v>
      </c>
      <c r="CC283" s="23" t="n">
        <v>15</v>
      </c>
      <c r="CD283" s="23" t="n">
        <v>2.04212643482417</v>
      </c>
      <c r="CE283" s="23" t="n">
        <v>8.77390281639426</v>
      </c>
      <c r="CF283" s="23" t="n">
        <v>1056</v>
      </c>
      <c r="CG283" s="23" t="n">
        <v>54</v>
      </c>
      <c r="CH283" s="23" t="n">
        <v>89</v>
      </c>
      <c r="CI283" s="23" t="n">
        <v>8.77390281639426</v>
      </c>
      <c r="CJ283" s="23" t="n">
        <v>1.0810925441683</v>
      </c>
      <c r="CK283" s="23" t="n">
        <v>1056</v>
      </c>
      <c r="CL283" s="23" t="n">
        <v>9</v>
      </c>
      <c r="CM283" s="23" t="n">
        <v>22</v>
      </c>
      <c r="CN283" s="23" t="n">
        <v>1.0810925441683</v>
      </c>
      <c r="CO283" s="23" t="n">
        <v>4.29322213928171</v>
      </c>
      <c r="CP283" s="23" t="n">
        <v>1056</v>
      </c>
      <c r="CQ283" s="23" t="n">
        <v>24</v>
      </c>
      <c r="CR283" s="23" t="n">
        <v>53</v>
      </c>
      <c r="CS283" s="23" t="n">
        <v>4.29322213928171</v>
      </c>
      <c r="CT283" s="23" t="n">
        <v>0.42855822050791</v>
      </c>
      <c r="CU283" s="23" t="n">
        <v>1056</v>
      </c>
      <c r="CV283" s="23" t="n">
        <v>20</v>
      </c>
      <c r="CW283" s="23" t="n">
        <v>34</v>
      </c>
      <c r="CX283" s="23" t="n">
        <v>0.42855822050791</v>
      </c>
      <c r="CY283" s="23" t="n">
        <v>0.330933492599922</v>
      </c>
      <c r="CZ283" s="23" t="n">
        <v>1056</v>
      </c>
      <c r="DA283" s="23" t="n">
        <v>8</v>
      </c>
      <c r="DB283" s="23" t="n">
        <v>15</v>
      </c>
      <c r="DC283" s="23" t="n">
        <v>0.330933492599922</v>
      </c>
      <c r="DD283" s="21" t="n">
        <v>2.63071691252291</v>
      </c>
    </row>
    <row r="284" customFormat="false" ht="15" hidden="false" customHeight="false" outlineLevel="0" collapsed="false">
      <c r="A284" s="19" t="s">
        <v>398</v>
      </c>
      <c r="B284" s="20" t="n">
        <v>6.590438880999E-007</v>
      </c>
      <c r="C284" s="21" t="n">
        <v>-3.09363352703446</v>
      </c>
      <c r="D284" s="20" t="n">
        <v>-9.64314324414139E-006</v>
      </c>
      <c r="E284" s="20" t="n">
        <v>0.0799697034698181</v>
      </c>
      <c r="F284" s="20" t="n">
        <v>0.000750295866709926</v>
      </c>
      <c r="G284" s="22" t="n">
        <v>39.7803900813466</v>
      </c>
      <c r="H284" s="22" t="n">
        <v>735</v>
      </c>
      <c r="I284" s="22" t="n">
        <v>344</v>
      </c>
      <c r="J284" s="22" t="n">
        <v>556</v>
      </c>
      <c r="K284" s="22" t="n">
        <v>39.7803900813466</v>
      </c>
      <c r="L284" s="22" t="n">
        <v>73.3214608011332</v>
      </c>
      <c r="M284" s="22" t="n">
        <v>735</v>
      </c>
      <c r="N284" s="22" t="n">
        <v>377</v>
      </c>
      <c r="O284" s="22" t="n">
        <v>566</v>
      </c>
      <c r="P284" s="22" t="n">
        <v>73.3214608011332</v>
      </c>
      <c r="Q284" s="22" t="n">
        <v>22.1522827794278</v>
      </c>
      <c r="R284" s="22" t="n">
        <v>735</v>
      </c>
      <c r="S284" s="22" t="n">
        <v>124</v>
      </c>
      <c r="T284" s="22" t="n">
        <v>208</v>
      </c>
      <c r="U284" s="22" t="n">
        <v>22.1522827794278</v>
      </c>
      <c r="V284" s="22" t="n">
        <v>31.4440523300431</v>
      </c>
      <c r="W284" s="22" t="n">
        <v>735</v>
      </c>
      <c r="X284" s="22" t="n">
        <v>285</v>
      </c>
      <c r="Y284" s="22" t="n">
        <v>430</v>
      </c>
      <c r="Z284" s="22" t="n">
        <v>31.4440523300431</v>
      </c>
      <c r="AA284" s="22" t="n">
        <v>24.4888763822923</v>
      </c>
      <c r="AB284" s="22" t="n">
        <v>735</v>
      </c>
      <c r="AC284" s="22" t="n">
        <v>217</v>
      </c>
      <c r="AD284" s="22" t="n">
        <v>346</v>
      </c>
      <c r="AE284" s="22" t="n">
        <v>24.4888763822923</v>
      </c>
      <c r="AF284" s="22" t="n">
        <v>5.10710507700398</v>
      </c>
      <c r="AG284" s="22" t="n">
        <v>735</v>
      </c>
      <c r="AH284" s="22" t="n">
        <v>48</v>
      </c>
      <c r="AI284" s="22" t="n">
        <v>97</v>
      </c>
      <c r="AJ284" s="22" t="n">
        <v>5.10710507700398</v>
      </c>
      <c r="AK284" s="22" t="n">
        <v>5.40223276170823</v>
      </c>
      <c r="AL284" s="22" t="n">
        <v>735</v>
      </c>
      <c r="AM284" s="22" t="n">
        <v>32</v>
      </c>
      <c r="AN284" s="22" t="n">
        <v>58</v>
      </c>
      <c r="AO284" s="22" t="n">
        <v>5.40223276170823</v>
      </c>
      <c r="AP284" s="22" t="n">
        <v>39.5863094459159</v>
      </c>
      <c r="AQ284" s="22" t="n">
        <v>735</v>
      </c>
      <c r="AR284" s="22" t="n">
        <v>152</v>
      </c>
      <c r="AS284" s="22" t="n">
        <v>236</v>
      </c>
      <c r="AT284" s="22" t="n">
        <v>39.5863094459159</v>
      </c>
      <c r="AU284" s="22" t="n">
        <v>45.6905900570302</v>
      </c>
      <c r="AV284" s="22" t="n">
        <v>735</v>
      </c>
      <c r="AW284" s="22" t="n">
        <v>64</v>
      </c>
      <c r="AX284" s="22" t="n">
        <v>106</v>
      </c>
      <c r="AY284" s="22" t="n">
        <v>45.6905900570302</v>
      </c>
      <c r="AZ284" s="22" t="n">
        <v>47.8698022756766</v>
      </c>
      <c r="BA284" s="22" t="n">
        <v>735</v>
      </c>
      <c r="BB284" s="22" t="n">
        <v>99</v>
      </c>
      <c r="BC284" s="22" t="n">
        <v>144</v>
      </c>
      <c r="BD284" s="22" t="n">
        <v>47.8698022756766</v>
      </c>
      <c r="BE284" s="21" t="n">
        <v>33.4843101991578</v>
      </c>
      <c r="BF284" s="23" t="n">
        <v>10.7245964228869</v>
      </c>
      <c r="BG284" s="23" t="n">
        <v>735</v>
      </c>
      <c r="BH284" s="23" t="n">
        <v>115</v>
      </c>
      <c r="BI284" s="23" t="n">
        <v>184</v>
      </c>
      <c r="BJ284" s="23" t="n">
        <v>10.7245964228869</v>
      </c>
      <c r="BK284" s="23" t="n">
        <v>1.54607730416283</v>
      </c>
      <c r="BL284" s="23" t="n">
        <v>735</v>
      </c>
      <c r="BM284" s="23" t="n">
        <v>11</v>
      </c>
      <c r="BN284" s="23" t="n">
        <v>28</v>
      </c>
      <c r="BO284" s="23" t="n">
        <v>1.54607730416283</v>
      </c>
      <c r="BP284" s="23" t="n">
        <v>0.946919058462542</v>
      </c>
      <c r="BQ284" s="23" t="n">
        <v>735</v>
      </c>
      <c r="BR284" s="23" t="n">
        <v>12</v>
      </c>
      <c r="BS284" s="23" t="n">
        <v>19</v>
      </c>
      <c r="BT284" s="23" t="n">
        <v>0.946919058462542</v>
      </c>
      <c r="BU284" s="23" t="n">
        <v>0.658169674233325</v>
      </c>
      <c r="BV284" s="23" t="n">
        <v>735</v>
      </c>
      <c r="BW284" s="23" t="n">
        <v>9</v>
      </c>
      <c r="BX284" s="23" t="n">
        <v>12</v>
      </c>
      <c r="BY284" s="23" t="n">
        <v>0.658169674233325</v>
      </c>
      <c r="BZ284" s="23" t="n">
        <v>9.19318088101527</v>
      </c>
      <c r="CA284" s="23" t="n">
        <v>735</v>
      </c>
      <c r="CB284" s="23" t="n">
        <v>24</v>
      </c>
      <c r="CC284" s="23" t="n">
        <v>47</v>
      </c>
      <c r="CD284" s="23" t="n">
        <v>9.19318088101527</v>
      </c>
      <c r="CE284" s="23" t="n">
        <v>13.3139599352833</v>
      </c>
      <c r="CF284" s="23" t="n">
        <v>735</v>
      </c>
      <c r="CG284" s="23" t="n">
        <v>64</v>
      </c>
      <c r="CH284" s="23" t="n">
        <v>94</v>
      </c>
      <c r="CI284" s="23" t="n">
        <v>13.3139599352833</v>
      </c>
      <c r="CJ284" s="23" t="n">
        <v>1.20023335515827</v>
      </c>
      <c r="CK284" s="23" t="n">
        <v>735</v>
      </c>
      <c r="CL284" s="23" t="n">
        <v>12</v>
      </c>
      <c r="CM284" s="23" t="n">
        <v>17</v>
      </c>
      <c r="CN284" s="23" t="n">
        <v>1.20023335515827</v>
      </c>
      <c r="CO284" s="23" t="n">
        <v>6.63374732403143</v>
      </c>
      <c r="CP284" s="23" t="n">
        <v>735</v>
      </c>
      <c r="CQ284" s="23" t="n">
        <v>40</v>
      </c>
      <c r="CR284" s="23" t="n">
        <v>57</v>
      </c>
      <c r="CS284" s="23" t="n">
        <v>6.63374732403143</v>
      </c>
      <c r="CT284" s="23" t="n">
        <v>0.742491265110463</v>
      </c>
      <c r="CU284" s="23" t="n">
        <v>735</v>
      </c>
      <c r="CV284" s="23" t="n">
        <v>33</v>
      </c>
      <c r="CW284" s="23" t="n">
        <v>41</v>
      </c>
      <c r="CX284" s="23" t="n">
        <v>0.742491265110463</v>
      </c>
      <c r="CY284" s="23" t="n">
        <v>0.729044232949378</v>
      </c>
      <c r="CZ284" s="23" t="n">
        <v>735</v>
      </c>
      <c r="DA284" s="23" t="n">
        <v>10</v>
      </c>
      <c r="DB284" s="23" t="n">
        <v>23</v>
      </c>
      <c r="DC284" s="23" t="n">
        <v>0.729044232949378</v>
      </c>
      <c r="DD284" s="21" t="n">
        <v>4.56884194532937</v>
      </c>
    </row>
    <row r="285" customFormat="false" ht="15" hidden="false" customHeight="false" outlineLevel="0" collapsed="false">
      <c r="A285" s="19" t="s">
        <v>399</v>
      </c>
      <c r="B285" s="20" t="n">
        <v>3.55337675830351E-006</v>
      </c>
      <c r="C285" s="21" t="n">
        <v>-3.09517489767234</v>
      </c>
      <c r="D285" s="20" t="n">
        <v>-5.618197483956E-006</v>
      </c>
      <c r="E285" s="20" t="n">
        <v>0.431173842606064</v>
      </c>
      <c r="F285" s="20" t="n">
        <v>0.00252148445968459</v>
      </c>
      <c r="G285" s="22" t="n">
        <v>23.9844665459978</v>
      </c>
      <c r="H285" s="22" t="n">
        <v>1002</v>
      </c>
      <c r="I285" s="22" t="n">
        <v>449</v>
      </c>
      <c r="J285" s="22" t="n">
        <v>457</v>
      </c>
      <c r="K285" s="22" t="n">
        <v>23.9844665459978</v>
      </c>
      <c r="L285" s="22" t="n">
        <v>35.5390567974008</v>
      </c>
      <c r="M285" s="22" t="n">
        <v>1002</v>
      </c>
      <c r="N285" s="22" t="n">
        <v>357</v>
      </c>
      <c r="O285" s="22" t="n">
        <v>374</v>
      </c>
      <c r="P285" s="22" t="n">
        <v>35.5390567974008</v>
      </c>
      <c r="Q285" s="22" t="n">
        <v>8.67157027560078</v>
      </c>
      <c r="R285" s="22" t="n">
        <v>1002</v>
      </c>
      <c r="S285" s="22" t="n">
        <v>109</v>
      </c>
      <c r="T285" s="22" t="n">
        <v>111</v>
      </c>
      <c r="U285" s="22" t="n">
        <v>8.67157027560078</v>
      </c>
      <c r="V285" s="22" t="n">
        <v>21.5096847316884</v>
      </c>
      <c r="W285" s="22" t="n">
        <v>1002</v>
      </c>
      <c r="X285" s="22" t="n">
        <v>390</v>
      </c>
      <c r="Y285" s="22" t="n">
        <v>401</v>
      </c>
      <c r="Z285" s="22" t="n">
        <v>21.5096847316884</v>
      </c>
      <c r="AA285" s="22" t="n">
        <v>24.4011466842699</v>
      </c>
      <c r="AB285" s="22" t="n">
        <v>1002</v>
      </c>
      <c r="AC285" s="22" t="n">
        <v>458</v>
      </c>
      <c r="AD285" s="22" t="n">
        <v>470</v>
      </c>
      <c r="AE285" s="22" t="n">
        <v>24.4011466842699</v>
      </c>
      <c r="AF285" s="22" t="n">
        <v>12.2814543042589</v>
      </c>
      <c r="AG285" s="22" t="n">
        <v>1002</v>
      </c>
      <c r="AH285" s="22" t="n">
        <v>314</v>
      </c>
      <c r="AI285" s="22" t="n">
        <v>318</v>
      </c>
      <c r="AJ285" s="22" t="n">
        <v>12.2814543042589</v>
      </c>
      <c r="AK285" s="22" t="n">
        <v>3.8943929649626</v>
      </c>
      <c r="AL285" s="22" t="n">
        <v>1002</v>
      </c>
      <c r="AM285" s="22" t="n">
        <v>56</v>
      </c>
      <c r="AN285" s="22" t="n">
        <v>57</v>
      </c>
      <c r="AO285" s="22" t="n">
        <v>3.8943929649626</v>
      </c>
      <c r="AP285" s="22" t="n">
        <v>20.3018948461275</v>
      </c>
      <c r="AQ285" s="22" t="n">
        <v>1002</v>
      </c>
      <c r="AR285" s="22" t="n">
        <v>162</v>
      </c>
      <c r="AS285" s="22" t="n">
        <v>165</v>
      </c>
      <c r="AT285" s="22" t="n">
        <v>20.3018948461275</v>
      </c>
      <c r="AU285" s="22" t="n">
        <v>13.2797472513513</v>
      </c>
      <c r="AV285" s="22" t="n">
        <v>1002</v>
      </c>
      <c r="AW285" s="22" t="n">
        <v>42</v>
      </c>
      <c r="AX285" s="22" t="n">
        <v>42</v>
      </c>
      <c r="AY285" s="22" t="n">
        <v>13.2797472513513</v>
      </c>
      <c r="AZ285" s="22" t="n">
        <v>21.2147545639148</v>
      </c>
      <c r="BA285" s="22" t="n">
        <v>1002</v>
      </c>
      <c r="BB285" s="22" t="n">
        <v>84</v>
      </c>
      <c r="BC285" s="22" t="n">
        <v>87</v>
      </c>
      <c r="BD285" s="22" t="n">
        <v>21.2147545639148</v>
      </c>
      <c r="BE285" s="21" t="n">
        <v>18.5078168965573</v>
      </c>
      <c r="BF285" s="23" t="n">
        <v>5.55809678581337</v>
      </c>
      <c r="BG285" s="23" t="n">
        <v>1002</v>
      </c>
      <c r="BH285" s="23" t="n">
        <v>129</v>
      </c>
      <c r="BI285" s="23" t="n">
        <v>130</v>
      </c>
      <c r="BJ285" s="23" t="n">
        <v>5.55809678581337</v>
      </c>
      <c r="BK285" s="23" t="n">
        <v>0.486042266278733</v>
      </c>
      <c r="BL285" s="23" t="n">
        <v>1002</v>
      </c>
      <c r="BM285" s="23" t="n">
        <v>12</v>
      </c>
      <c r="BN285" s="23" t="n">
        <v>12</v>
      </c>
      <c r="BO285" s="23" t="n">
        <v>0.486042266278733</v>
      </c>
      <c r="BP285" s="23" t="n">
        <v>0.621480913724628</v>
      </c>
      <c r="BQ285" s="23" t="n">
        <v>1002</v>
      </c>
      <c r="BR285" s="23" t="n">
        <v>17</v>
      </c>
      <c r="BS285" s="23" t="n">
        <v>17</v>
      </c>
      <c r="BT285" s="23" t="n">
        <v>0.621480913724628</v>
      </c>
      <c r="BU285" s="23" t="n">
        <v>0.563253987679717</v>
      </c>
      <c r="BV285" s="23" t="n">
        <v>1002</v>
      </c>
      <c r="BW285" s="23" t="n">
        <v>14</v>
      </c>
      <c r="BX285" s="23" t="n">
        <v>14</v>
      </c>
      <c r="BY285" s="23" t="n">
        <v>0.563253987679717</v>
      </c>
      <c r="BZ285" s="23" t="n">
        <v>9.46959707262179</v>
      </c>
      <c r="CA285" s="23" t="n">
        <v>1002</v>
      </c>
      <c r="CB285" s="23" t="n">
        <v>63</v>
      </c>
      <c r="CC285" s="23" t="n">
        <v>66</v>
      </c>
      <c r="CD285" s="23" t="n">
        <v>9.46959707262179</v>
      </c>
      <c r="CE285" s="23" t="n">
        <v>3.84415361235009</v>
      </c>
      <c r="CF285" s="23" t="n">
        <v>1002</v>
      </c>
      <c r="CG285" s="23" t="n">
        <v>36</v>
      </c>
      <c r="CH285" s="23" t="n">
        <v>37</v>
      </c>
      <c r="CI285" s="23" t="n">
        <v>3.84415361235009</v>
      </c>
      <c r="CJ285" s="23" t="n">
        <v>0.362522050739069</v>
      </c>
      <c r="CK285" s="23" t="n">
        <v>1002</v>
      </c>
      <c r="CL285" s="23" t="n">
        <v>7</v>
      </c>
      <c r="CM285" s="23" t="n">
        <v>7</v>
      </c>
      <c r="CN285" s="23" t="n">
        <v>0.362522050739069</v>
      </c>
      <c r="CO285" s="23" t="n">
        <v>4.35385401900267</v>
      </c>
      <c r="CP285" s="23" t="n">
        <v>1002</v>
      </c>
      <c r="CQ285" s="23" t="n">
        <v>48</v>
      </c>
      <c r="CR285" s="23" t="n">
        <v>51</v>
      </c>
      <c r="CS285" s="23" t="n">
        <v>4.35385401900267</v>
      </c>
      <c r="CT285" s="23" t="n">
        <v>0.425086280010664</v>
      </c>
      <c r="CU285" s="23" t="n">
        <v>1002</v>
      </c>
      <c r="CV285" s="23" t="n">
        <v>31</v>
      </c>
      <c r="CW285" s="23" t="n">
        <v>32</v>
      </c>
      <c r="CX285" s="23" t="n">
        <v>0.425086280010664</v>
      </c>
      <c r="CY285" s="23" t="n">
        <v>0.441773093514626</v>
      </c>
      <c r="CZ285" s="23" t="n">
        <v>1002</v>
      </c>
      <c r="DA285" s="23" t="n">
        <v>19</v>
      </c>
      <c r="DB285" s="23" t="n">
        <v>19</v>
      </c>
      <c r="DC285" s="23" t="n">
        <v>0.441773093514626</v>
      </c>
      <c r="DD285" s="21" t="n">
        <v>2.61258600817354</v>
      </c>
    </row>
    <row r="286" customFormat="false" ht="15" hidden="false" customHeight="false" outlineLevel="0" collapsed="false">
      <c r="A286" s="19" t="s">
        <v>400</v>
      </c>
      <c r="B286" s="20" t="n">
        <v>5.20488340936666E-005</v>
      </c>
      <c r="C286" s="21" t="n">
        <v>-3.09977164840886</v>
      </c>
      <c r="D286" s="20" t="n">
        <v>-7.03546862564816E-006</v>
      </c>
      <c r="E286" s="20" t="n">
        <v>1</v>
      </c>
      <c r="F286" s="20" t="n">
        <v>0.0184669872122623</v>
      </c>
      <c r="G286" s="22" t="n">
        <v>27.8613387424884</v>
      </c>
      <c r="H286" s="22" t="n">
        <v>738</v>
      </c>
      <c r="I286" s="22" t="n">
        <v>391</v>
      </c>
      <c r="J286" s="22" t="n">
        <v>391</v>
      </c>
      <c r="K286" s="22" t="n">
        <v>27.8613387424884</v>
      </c>
      <c r="L286" s="22" t="n">
        <v>69.0238909083034</v>
      </c>
      <c r="M286" s="22" t="n">
        <v>738</v>
      </c>
      <c r="N286" s="22" t="n">
        <v>535</v>
      </c>
      <c r="O286" s="22" t="n">
        <v>535</v>
      </c>
      <c r="P286" s="22" t="n">
        <v>69.0238909083034</v>
      </c>
      <c r="Q286" s="22" t="n">
        <v>12.5160744049651</v>
      </c>
      <c r="R286" s="22" t="n">
        <v>738</v>
      </c>
      <c r="S286" s="22" t="n">
        <v>118</v>
      </c>
      <c r="T286" s="22" t="n">
        <v>118</v>
      </c>
      <c r="U286" s="22" t="n">
        <v>12.5160744049651</v>
      </c>
      <c r="V286" s="22" t="n">
        <v>31.4618878673829</v>
      </c>
      <c r="W286" s="22" t="n">
        <v>738</v>
      </c>
      <c r="X286" s="22" t="n">
        <v>432</v>
      </c>
      <c r="Y286" s="22" t="n">
        <v>432</v>
      </c>
      <c r="Z286" s="22" t="n">
        <v>31.4618878673829</v>
      </c>
      <c r="AA286" s="22" t="n">
        <v>15.4371758810552</v>
      </c>
      <c r="AB286" s="22" t="n">
        <v>738</v>
      </c>
      <c r="AC286" s="22" t="n">
        <v>219</v>
      </c>
      <c r="AD286" s="22" t="n">
        <v>219</v>
      </c>
      <c r="AE286" s="22" t="n">
        <v>15.4371758810552</v>
      </c>
      <c r="AF286" s="22" t="n">
        <v>8.33741003581805</v>
      </c>
      <c r="AG286" s="22" t="n">
        <v>738</v>
      </c>
      <c r="AH286" s="22" t="n">
        <v>158</v>
      </c>
      <c r="AI286" s="22" t="n">
        <v>159</v>
      </c>
      <c r="AJ286" s="22" t="n">
        <v>8.33741003581805</v>
      </c>
      <c r="AK286" s="22" t="n">
        <v>4.45263928214808</v>
      </c>
      <c r="AL286" s="22" t="n">
        <v>738</v>
      </c>
      <c r="AM286" s="22" t="n">
        <v>48</v>
      </c>
      <c r="AN286" s="22" t="n">
        <v>48</v>
      </c>
      <c r="AO286" s="22" t="n">
        <v>4.45263928214808</v>
      </c>
      <c r="AP286" s="22" t="n">
        <v>21.3832620956305</v>
      </c>
      <c r="AQ286" s="22" t="n">
        <v>738</v>
      </c>
      <c r="AR286" s="22" t="n">
        <v>128</v>
      </c>
      <c r="AS286" s="22" t="n">
        <v>128</v>
      </c>
      <c r="AT286" s="22" t="n">
        <v>21.3832620956305</v>
      </c>
      <c r="AU286" s="22" t="n">
        <v>28.7625032898508</v>
      </c>
      <c r="AV286" s="22" t="n">
        <v>738</v>
      </c>
      <c r="AW286" s="22" t="n">
        <v>67</v>
      </c>
      <c r="AX286" s="22" t="n">
        <v>67</v>
      </c>
      <c r="AY286" s="22" t="n">
        <v>28.7625032898508</v>
      </c>
      <c r="AZ286" s="22" t="n">
        <v>21.1889820371107</v>
      </c>
      <c r="BA286" s="22" t="n">
        <v>738</v>
      </c>
      <c r="BB286" s="22" t="n">
        <v>64</v>
      </c>
      <c r="BC286" s="22" t="n">
        <v>64</v>
      </c>
      <c r="BD286" s="22" t="n">
        <v>21.1889820371107</v>
      </c>
      <c r="BE286" s="21" t="n">
        <v>24.0425164544753</v>
      </c>
      <c r="BF286" s="23" t="n">
        <v>4.17952193574859</v>
      </c>
      <c r="BG286" s="23" t="n">
        <v>738</v>
      </c>
      <c r="BH286" s="23" t="n">
        <v>72</v>
      </c>
      <c r="BI286" s="23" t="n">
        <v>72</v>
      </c>
      <c r="BJ286" s="23" t="n">
        <v>4.17952193574859</v>
      </c>
      <c r="BK286" s="23" t="n">
        <v>1.92474054634092</v>
      </c>
      <c r="BL286" s="23" t="n">
        <v>738</v>
      </c>
      <c r="BM286" s="23" t="n">
        <v>35</v>
      </c>
      <c r="BN286" s="23" t="n">
        <v>35</v>
      </c>
      <c r="BO286" s="23" t="n">
        <v>1.92474054634092</v>
      </c>
      <c r="BP286" s="23" t="n">
        <v>0.54598777547209</v>
      </c>
      <c r="BQ286" s="23" t="n">
        <v>738</v>
      </c>
      <c r="BR286" s="23" t="n">
        <v>11</v>
      </c>
      <c r="BS286" s="23" t="n">
        <v>11</v>
      </c>
      <c r="BT286" s="23" t="n">
        <v>0.54598777547209</v>
      </c>
      <c r="BU286" s="23" t="n">
        <v>0.983241281629053</v>
      </c>
      <c r="BV286" s="23" t="n">
        <v>738</v>
      </c>
      <c r="BW286" s="23" t="n">
        <v>18</v>
      </c>
      <c r="BX286" s="23" t="n">
        <v>18</v>
      </c>
      <c r="BY286" s="23" t="n">
        <v>0.983241281629053</v>
      </c>
      <c r="BZ286" s="23" t="n">
        <v>10.7142460103512</v>
      </c>
      <c r="CA286" s="23" t="n">
        <v>738</v>
      </c>
      <c r="CB286" s="23" t="n">
        <v>55</v>
      </c>
      <c r="CC286" s="23" t="n">
        <v>55</v>
      </c>
      <c r="CD286" s="23" t="n">
        <v>10.7142460103512</v>
      </c>
      <c r="CE286" s="23" t="n">
        <v>6.62991907346426</v>
      </c>
      <c r="CF286" s="23" t="n">
        <v>738</v>
      </c>
      <c r="CG286" s="23" t="n">
        <v>47</v>
      </c>
      <c r="CH286" s="23" t="n">
        <v>47</v>
      </c>
      <c r="CI286" s="23" t="n">
        <v>6.62991907346426</v>
      </c>
      <c r="CJ286" s="23" t="n">
        <v>1.68755909333588</v>
      </c>
      <c r="CK286" s="23" t="n">
        <v>738</v>
      </c>
      <c r="CL286" s="23" t="n">
        <v>24</v>
      </c>
      <c r="CM286" s="23" t="n">
        <v>24</v>
      </c>
      <c r="CN286" s="23" t="n">
        <v>1.68755909333588</v>
      </c>
      <c r="CO286" s="23" t="n">
        <v>3.7090699629444</v>
      </c>
      <c r="CP286" s="23" t="n">
        <v>738</v>
      </c>
      <c r="CQ286" s="23" t="n">
        <v>32</v>
      </c>
      <c r="CR286" s="23" t="n">
        <v>32</v>
      </c>
      <c r="CS286" s="23" t="n">
        <v>3.7090699629444</v>
      </c>
      <c r="CT286" s="23" t="n">
        <v>0.468934102593064</v>
      </c>
      <c r="CU286" s="23" t="n">
        <v>738</v>
      </c>
      <c r="CV286" s="23" t="n">
        <v>26</v>
      </c>
      <c r="CW286" s="23" t="n">
        <v>26</v>
      </c>
      <c r="CX286" s="23" t="n">
        <v>0.468934102593064</v>
      </c>
      <c r="CY286" s="23" t="n">
        <v>1.01019914922643</v>
      </c>
      <c r="CZ286" s="23" t="n">
        <v>738</v>
      </c>
      <c r="DA286" s="23" t="n">
        <v>32</v>
      </c>
      <c r="DB286" s="23" t="n">
        <v>32</v>
      </c>
      <c r="DC286" s="23" t="n">
        <v>1.01019914922643</v>
      </c>
      <c r="DD286" s="21" t="n">
        <v>3.18534189311059</v>
      </c>
    </row>
    <row r="287" customFormat="false" ht="15" hidden="false" customHeight="false" outlineLevel="0" collapsed="false">
      <c r="A287" s="19" t="s">
        <v>401</v>
      </c>
      <c r="B287" s="20" t="n">
        <v>8.41749327104194E-007</v>
      </c>
      <c r="C287" s="21" t="n">
        <v>-3.10691867179649</v>
      </c>
      <c r="D287" s="20" t="n">
        <v>-1.1312176513357E-005</v>
      </c>
      <c r="E287" s="20" t="n">
        <v>0.102139546849477</v>
      </c>
      <c r="F287" s="20" t="n">
        <v>0.000824784218160657</v>
      </c>
      <c r="G287" s="22" t="n">
        <v>37.0748828740888</v>
      </c>
      <c r="H287" s="22" t="n">
        <v>2034</v>
      </c>
      <c r="I287" s="22" t="n">
        <v>1335</v>
      </c>
      <c r="J287" s="22" t="n">
        <v>1434</v>
      </c>
      <c r="K287" s="22" t="n">
        <v>37.0748828740888</v>
      </c>
      <c r="L287" s="22" t="n">
        <v>98.1165675146136</v>
      </c>
      <c r="M287" s="22" t="n">
        <v>2034</v>
      </c>
      <c r="N287" s="22" t="n">
        <v>1929</v>
      </c>
      <c r="O287" s="22" t="n">
        <v>2096</v>
      </c>
      <c r="P287" s="22" t="n">
        <v>98.1165675146136</v>
      </c>
      <c r="Q287" s="22" t="n">
        <v>21.5131175406777</v>
      </c>
      <c r="R287" s="22" t="n">
        <v>2034</v>
      </c>
      <c r="S287" s="22" t="n">
        <v>523</v>
      </c>
      <c r="T287" s="22" t="n">
        <v>559</v>
      </c>
      <c r="U287" s="22" t="n">
        <v>21.5131175406777</v>
      </c>
      <c r="V287" s="22" t="n">
        <v>56.3105663073809</v>
      </c>
      <c r="W287" s="22" t="n">
        <v>2034</v>
      </c>
      <c r="X287" s="22" t="n">
        <v>2002</v>
      </c>
      <c r="Y287" s="22" t="n">
        <v>2131</v>
      </c>
      <c r="Z287" s="22" t="n">
        <v>56.3105663073809</v>
      </c>
      <c r="AA287" s="22" t="n">
        <v>31.9697443691793</v>
      </c>
      <c r="AB287" s="22" t="n">
        <v>2034</v>
      </c>
      <c r="AC287" s="22" t="n">
        <v>1181</v>
      </c>
      <c r="AD287" s="22" t="n">
        <v>1250</v>
      </c>
      <c r="AE287" s="22" t="n">
        <v>31.9697443691793</v>
      </c>
      <c r="AF287" s="22" t="n">
        <v>11.5105168329975</v>
      </c>
      <c r="AG287" s="22" t="n">
        <v>2034</v>
      </c>
      <c r="AH287" s="22" t="n">
        <v>570</v>
      </c>
      <c r="AI287" s="22" t="n">
        <v>605</v>
      </c>
      <c r="AJ287" s="22" t="n">
        <v>11.5105168329975</v>
      </c>
      <c r="AK287" s="22" t="n">
        <v>4.61107574628056</v>
      </c>
      <c r="AL287" s="22" t="n">
        <v>2034</v>
      </c>
      <c r="AM287" s="22" t="n">
        <v>128</v>
      </c>
      <c r="AN287" s="22" t="n">
        <v>137</v>
      </c>
      <c r="AO287" s="22" t="n">
        <v>4.61107574628056</v>
      </c>
      <c r="AP287" s="22" t="n">
        <v>38.4895760964975</v>
      </c>
      <c r="AQ287" s="22" t="n">
        <v>2034</v>
      </c>
      <c r="AR287" s="22" t="n">
        <v>584</v>
      </c>
      <c r="AS287" s="22" t="n">
        <v>635</v>
      </c>
      <c r="AT287" s="22" t="n">
        <v>38.4895760964975</v>
      </c>
      <c r="AU287" s="22" t="n">
        <v>54.8276908571031</v>
      </c>
      <c r="AV287" s="22" t="n">
        <v>2034</v>
      </c>
      <c r="AW287" s="22" t="n">
        <v>325</v>
      </c>
      <c r="AX287" s="22" t="n">
        <v>352</v>
      </c>
      <c r="AY287" s="22" t="n">
        <v>54.8276908571031</v>
      </c>
      <c r="AZ287" s="22" t="n">
        <v>40.0018213153584</v>
      </c>
      <c r="BA287" s="22" t="n">
        <v>2034</v>
      </c>
      <c r="BB287" s="22" t="n">
        <v>305</v>
      </c>
      <c r="BC287" s="22" t="n">
        <v>333</v>
      </c>
      <c r="BD287" s="22" t="n">
        <v>40.0018213153584</v>
      </c>
      <c r="BE287" s="21" t="n">
        <v>39.4425559454177</v>
      </c>
      <c r="BF287" s="23" t="n">
        <v>9.39365021104951</v>
      </c>
      <c r="BG287" s="23" t="n">
        <v>2034</v>
      </c>
      <c r="BH287" s="23" t="n">
        <v>424</v>
      </c>
      <c r="BI287" s="23" t="n">
        <v>446</v>
      </c>
      <c r="BJ287" s="23" t="n">
        <v>9.39365021104951</v>
      </c>
      <c r="BK287" s="23" t="n">
        <v>1.71596337962025</v>
      </c>
      <c r="BL287" s="23" t="n">
        <v>2034</v>
      </c>
      <c r="BM287" s="23" t="n">
        <v>82</v>
      </c>
      <c r="BN287" s="23" t="n">
        <v>86</v>
      </c>
      <c r="BO287" s="23" t="n">
        <v>1.71596337962025</v>
      </c>
      <c r="BP287" s="23" t="n">
        <v>0.738379284447775</v>
      </c>
      <c r="BQ287" s="23" t="n">
        <v>2034</v>
      </c>
      <c r="BR287" s="23" t="n">
        <v>41</v>
      </c>
      <c r="BS287" s="23" t="n">
        <v>41</v>
      </c>
      <c r="BT287" s="23" t="n">
        <v>0.738379284447775</v>
      </c>
      <c r="BU287" s="23" t="n">
        <v>0.971156211795854</v>
      </c>
      <c r="BV287" s="23" t="n">
        <v>2034</v>
      </c>
      <c r="BW287" s="23" t="n">
        <v>47</v>
      </c>
      <c r="BX287" s="23" t="n">
        <v>49</v>
      </c>
      <c r="BY287" s="23" t="n">
        <v>0.971156211795854</v>
      </c>
      <c r="BZ287" s="23" t="n">
        <v>8.19902719633634</v>
      </c>
      <c r="CA287" s="23" t="n">
        <v>2034</v>
      </c>
      <c r="CB287" s="23" t="n">
        <v>112</v>
      </c>
      <c r="CC287" s="23" t="n">
        <v>116</v>
      </c>
      <c r="CD287" s="23" t="n">
        <v>8.19902719633634</v>
      </c>
      <c r="CE287" s="23" t="n">
        <v>21.9058218605067</v>
      </c>
      <c r="CF287" s="23" t="n">
        <v>2034</v>
      </c>
      <c r="CG287" s="23" t="n">
        <v>405</v>
      </c>
      <c r="CH287" s="23" t="n">
        <v>428</v>
      </c>
      <c r="CI287" s="23" t="n">
        <v>21.9058218605067</v>
      </c>
      <c r="CJ287" s="23" t="n">
        <v>2.34715077435949</v>
      </c>
      <c r="CK287" s="23" t="n">
        <v>2034</v>
      </c>
      <c r="CL287" s="23" t="n">
        <v>85</v>
      </c>
      <c r="CM287" s="23" t="n">
        <v>92</v>
      </c>
      <c r="CN287" s="23" t="n">
        <v>2.34715077435949</v>
      </c>
      <c r="CO287" s="23" t="n">
        <v>6.93912010490014</v>
      </c>
      <c r="CP287" s="23" t="n">
        <v>2034</v>
      </c>
      <c r="CQ287" s="23" t="n">
        <v>152</v>
      </c>
      <c r="CR287" s="23" t="n">
        <v>165</v>
      </c>
      <c r="CS287" s="23" t="n">
        <v>6.93912010490014</v>
      </c>
      <c r="CT287" s="23" t="n">
        <v>0.412272561946183</v>
      </c>
      <c r="CU287" s="23" t="n">
        <v>2034</v>
      </c>
      <c r="CV287" s="23" t="n">
        <v>59</v>
      </c>
      <c r="CW287" s="23" t="n">
        <v>63</v>
      </c>
      <c r="CX287" s="23" t="n">
        <v>0.412272561946183</v>
      </c>
      <c r="CY287" s="23" t="n">
        <v>1.06523488827444</v>
      </c>
      <c r="CZ287" s="23" t="n">
        <v>2034</v>
      </c>
      <c r="DA287" s="23" t="n">
        <v>84</v>
      </c>
      <c r="DB287" s="23" t="n">
        <v>93</v>
      </c>
      <c r="DC287" s="23" t="n">
        <v>1.06523488827444</v>
      </c>
      <c r="DD287" s="21" t="n">
        <v>5.36877764732366</v>
      </c>
    </row>
    <row r="288" customFormat="false" ht="15" hidden="false" customHeight="false" outlineLevel="0" collapsed="false">
      <c r="A288" s="19" t="s">
        <v>402</v>
      </c>
      <c r="B288" s="20" t="n">
        <v>7.05169777731569E-005</v>
      </c>
      <c r="C288" s="21" t="n">
        <v>-3.11050469989183</v>
      </c>
      <c r="D288" s="20" t="n">
        <v>-5.20439064802139E-006</v>
      </c>
      <c r="E288" s="20" t="n">
        <v>1</v>
      </c>
      <c r="F288" s="20" t="n">
        <v>0.0232861301119954</v>
      </c>
      <c r="G288" s="22" t="n">
        <v>13.5551337018664</v>
      </c>
      <c r="H288" s="22" t="n">
        <v>322</v>
      </c>
      <c r="I288" s="22" t="n">
        <v>83</v>
      </c>
      <c r="J288" s="22" t="n">
        <v>83</v>
      </c>
      <c r="K288" s="22" t="n">
        <v>13.5551337018664</v>
      </c>
      <c r="L288" s="22" t="n">
        <v>31.0481297177944</v>
      </c>
      <c r="M288" s="22" t="n">
        <v>322</v>
      </c>
      <c r="N288" s="22" t="n">
        <v>105</v>
      </c>
      <c r="O288" s="22" t="n">
        <v>105</v>
      </c>
      <c r="P288" s="22" t="n">
        <v>31.0481297177944</v>
      </c>
      <c r="Q288" s="22" t="n">
        <v>10.4533399612371</v>
      </c>
      <c r="R288" s="22" t="n">
        <v>322</v>
      </c>
      <c r="S288" s="22" t="n">
        <v>42</v>
      </c>
      <c r="T288" s="22" t="n">
        <v>43</v>
      </c>
      <c r="U288" s="22" t="n">
        <v>10.4533399612371</v>
      </c>
      <c r="V288" s="22" t="n">
        <v>39.058663586914</v>
      </c>
      <c r="W288" s="22" t="n">
        <v>322</v>
      </c>
      <c r="X288" s="22" t="n">
        <v>232</v>
      </c>
      <c r="Y288" s="22" t="n">
        <v>234</v>
      </c>
      <c r="Z288" s="22" t="n">
        <v>39.058663586914</v>
      </c>
      <c r="AA288" s="22" t="n">
        <v>26.8183661311482</v>
      </c>
      <c r="AB288" s="22" t="n">
        <v>322</v>
      </c>
      <c r="AC288" s="22" t="n">
        <v>165</v>
      </c>
      <c r="AD288" s="22" t="n">
        <v>166</v>
      </c>
      <c r="AE288" s="22" t="n">
        <v>26.8183661311482</v>
      </c>
      <c r="AF288" s="22" t="n">
        <v>8.7731870047592</v>
      </c>
      <c r="AG288" s="22" t="n">
        <v>322</v>
      </c>
      <c r="AH288" s="22" t="n">
        <v>72</v>
      </c>
      <c r="AI288" s="22" t="n">
        <v>73</v>
      </c>
      <c r="AJ288" s="22" t="n">
        <v>8.7731870047592</v>
      </c>
      <c r="AK288" s="22" t="n">
        <v>2.55127934023702</v>
      </c>
      <c r="AL288" s="22" t="n">
        <v>322</v>
      </c>
      <c r="AM288" s="22" t="n">
        <v>12</v>
      </c>
      <c r="AN288" s="22" t="n">
        <v>12</v>
      </c>
      <c r="AO288" s="22" t="n">
        <v>2.55127934023702</v>
      </c>
      <c r="AP288" s="22" t="n">
        <v>16.463908175047</v>
      </c>
      <c r="AQ288" s="22" t="n">
        <v>322</v>
      </c>
      <c r="AR288" s="22" t="n">
        <v>42</v>
      </c>
      <c r="AS288" s="22" t="n">
        <v>43</v>
      </c>
      <c r="AT288" s="22" t="n">
        <v>16.463908175047</v>
      </c>
      <c r="AU288" s="22" t="n">
        <v>9.83903190317508</v>
      </c>
      <c r="AV288" s="22" t="n">
        <v>322</v>
      </c>
      <c r="AW288" s="22" t="n">
        <v>10</v>
      </c>
      <c r="AX288" s="22" t="n">
        <v>10</v>
      </c>
      <c r="AY288" s="22" t="n">
        <v>9.83903190317508</v>
      </c>
      <c r="AZ288" s="22" t="n">
        <v>14.4173091092957</v>
      </c>
      <c r="BA288" s="22" t="n">
        <v>322</v>
      </c>
      <c r="BB288" s="22" t="n">
        <v>19</v>
      </c>
      <c r="BC288" s="22" t="n">
        <v>19</v>
      </c>
      <c r="BD288" s="22" t="n">
        <v>14.4173091092957</v>
      </c>
      <c r="BE288" s="21" t="n">
        <v>17.2978348631474</v>
      </c>
      <c r="BF288" s="23" t="n">
        <v>6.78523320469745</v>
      </c>
      <c r="BG288" s="23" t="n">
        <v>322</v>
      </c>
      <c r="BH288" s="23" t="n">
        <v>50</v>
      </c>
      <c r="BI288" s="23" t="n">
        <v>51</v>
      </c>
      <c r="BJ288" s="23" t="n">
        <v>6.78523320469745</v>
      </c>
      <c r="BK288" s="23" t="n">
        <v>0.756233463992688</v>
      </c>
      <c r="BL288" s="23" t="n">
        <v>322</v>
      </c>
      <c r="BM288" s="23" t="n">
        <v>6</v>
      </c>
      <c r="BN288" s="23" t="n">
        <v>6</v>
      </c>
      <c r="BO288" s="23" t="n">
        <v>0.756233463992688</v>
      </c>
      <c r="BP288" s="23" t="n">
        <v>0.796322091498819</v>
      </c>
      <c r="BQ288" s="23" t="n">
        <v>322</v>
      </c>
      <c r="BR288" s="23" t="n">
        <v>7</v>
      </c>
      <c r="BS288" s="23" t="n">
        <v>7</v>
      </c>
      <c r="BT288" s="23" t="n">
        <v>0.796322091498819</v>
      </c>
      <c r="BU288" s="23" t="n">
        <v>0.250390636936591</v>
      </c>
      <c r="BV288" s="23" t="n">
        <v>322</v>
      </c>
      <c r="BW288" s="23" t="n">
        <v>2</v>
      </c>
      <c r="BX288" s="23" t="n">
        <v>2</v>
      </c>
      <c r="BY288" s="23" t="n">
        <v>0.250390636936591</v>
      </c>
      <c r="BZ288" s="23" t="n">
        <v>0.892954664668458</v>
      </c>
      <c r="CA288" s="23" t="n">
        <v>322</v>
      </c>
      <c r="CB288" s="23" t="n">
        <v>2</v>
      </c>
      <c r="CC288" s="23" t="n">
        <v>2</v>
      </c>
      <c r="CD288" s="23" t="n">
        <v>0.892954664668458</v>
      </c>
      <c r="CE288" s="23" t="n">
        <v>7.43598826172739</v>
      </c>
      <c r="CF288" s="23" t="n">
        <v>322</v>
      </c>
      <c r="CG288" s="23" t="n">
        <v>23</v>
      </c>
      <c r="CH288" s="23" t="n">
        <v>23</v>
      </c>
      <c r="CI288" s="23" t="n">
        <v>7.43598826172739</v>
      </c>
      <c r="CJ288" s="23" t="n">
        <v>1.12809656782779</v>
      </c>
      <c r="CK288" s="23" t="n">
        <v>322</v>
      </c>
      <c r="CL288" s="23" t="n">
        <v>7</v>
      </c>
      <c r="CM288" s="23" t="n">
        <v>7</v>
      </c>
      <c r="CN288" s="23" t="n">
        <v>1.12809656782779</v>
      </c>
      <c r="CO288" s="23" t="n">
        <v>5.31306993915561</v>
      </c>
      <c r="CP288" s="23" t="n">
        <v>322</v>
      </c>
      <c r="CQ288" s="23" t="n">
        <v>20</v>
      </c>
      <c r="CR288" s="23" t="n">
        <v>20</v>
      </c>
      <c r="CS288" s="23" t="n">
        <v>5.31306993915561</v>
      </c>
      <c r="CT288" s="23" t="n">
        <v>0.165348001774334</v>
      </c>
      <c r="CU288" s="23" t="n">
        <v>322</v>
      </c>
      <c r="CV288" s="23" t="n">
        <v>4</v>
      </c>
      <c r="CW288" s="23" t="n">
        <v>4</v>
      </c>
      <c r="CX288" s="23" t="n">
        <v>0.165348001774334</v>
      </c>
      <c r="CY288" s="23" t="n">
        <v>0.217059483345042</v>
      </c>
      <c r="CZ288" s="23" t="n">
        <v>322</v>
      </c>
      <c r="DA288" s="23" t="n">
        <v>2</v>
      </c>
      <c r="DB288" s="23" t="n">
        <v>3</v>
      </c>
      <c r="DC288" s="23" t="n">
        <v>0.217059483345042</v>
      </c>
      <c r="DD288" s="21" t="n">
        <v>2.37406963156242</v>
      </c>
    </row>
    <row r="289" customFormat="false" ht="15" hidden="false" customHeight="false" outlineLevel="0" collapsed="false">
      <c r="A289" s="19" t="s">
        <v>403</v>
      </c>
      <c r="B289" s="20" t="n">
        <v>0.000140387759455118</v>
      </c>
      <c r="C289" s="21" t="n">
        <v>-3.13464080976429</v>
      </c>
      <c r="D289" s="20" t="n">
        <v>-5.66480706402445E-006</v>
      </c>
      <c r="E289" s="20" t="n">
        <v>1</v>
      </c>
      <c r="F289" s="20" t="n">
        <v>0.0379397138258418</v>
      </c>
      <c r="G289" s="22" t="n">
        <v>15.4418451871056</v>
      </c>
      <c r="H289" s="22" t="n">
        <v>865</v>
      </c>
      <c r="I289" s="22" t="n">
        <v>113</v>
      </c>
      <c r="J289" s="22" t="n">
        <v>254</v>
      </c>
      <c r="K289" s="22" t="n">
        <v>15.4418451871056</v>
      </c>
      <c r="L289" s="22" t="n">
        <v>43.0390490253757</v>
      </c>
      <c r="M289" s="22" t="n">
        <v>865</v>
      </c>
      <c r="N289" s="22" t="n">
        <v>215</v>
      </c>
      <c r="O289" s="22" t="n">
        <v>391</v>
      </c>
      <c r="P289" s="22" t="n">
        <v>43.0390490253757</v>
      </c>
      <c r="Q289" s="22" t="n">
        <v>10.2259773579667</v>
      </c>
      <c r="R289" s="22" t="n">
        <v>865</v>
      </c>
      <c r="S289" s="22" t="n">
        <v>51</v>
      </c>
      <c r="T289" s="22" t="n">
        <v>113</v>
      </c>
      <c r="U289" s="22" t="n">
        <v>10.2259773579667</v>
      </c>
      <c r="V289" s="22" t="n">
        <v>26.531949465042</v>
      </c>
      <c r="W289" s="22" t="n">
        <v>865</v>
      </c>
      <c r="X289" s="22" t="n">
        <v>221</v>
      </c>
      <c r="Y289" s="22" t="n">
        <v>427</v>
      </c>
      <c r="Z289" s="22" t="n">
        <v>26.531949465042</v>
      </c>
      <c r="AA289" s="22" t="n">
        <v>14.2531986414962</v>
      </c>
      <c r="AB289" s="22" t="n">
        <v>865</v>
      </c>
      <c r="AC289" s="22" t="n">
        <v>134</v>
      </c>
      <c r="AD289" s="22" t="n">
        <v>237</v>
      </c>
      <c r="AE289" s="22" t="n">
        <v>14.2531986414962</v>
      </c>
      <c r="AF289" s="22" t="n">
        <v>5.59222071330363</v>
      </c>
      <c r="AG289" s="22" t="n">
        <v>865</v>
      </c>
      <c r="AH289" s="22" t="n">
        <v>67</v>
      </c>
      <c r="AI289" s="22" t="n">
        <v>125</v>
      </c>
      <c r="AJ289" s="22" t="n">
        <v>5.59222071330363</v>
      </c>
      <c r="AK289" s="22" t="n">
        <v>2.69088691877793</v>
      </c>
      <c r="AL289" s="22" t="n">
        <v>865</v>
      </c>
      <c r="AM289" s="22" t="n">
        <v>23</v>
      </c>
      <c r="AN289" s="22" t="n">
        <v>34</v>
      </c>
      <c r="AO289" s="22" t="n">
        <v>2.69088691877793</v>
      </c>
      <c r="AP289" s="22" t="n">
        <v>19.0989302308624</v>
      </c>
      <c r="AQ289" s="22" t="n">
        <v>865</v>
      </c>
      <c r="AR289" s="22" t="n">
        <v>87</v>
      </c>
      <c r="AS289" s="22" t="n">
        <v>134</v>
      </c>
      <c r="AT289" s="22" t="n">
        <v>19.0989302308624</v>
      </c>
      <c r="AU289" s="22" t="n">
        <v>37.7250094914109</v>
      </c>
      <c r="AV289" s="22" t="n">
        <v>865</v>
      </c>
      <c r="AW289" s="22" t="n">
        <v>53</v>
      </c>
      <c r="AX289" s="22" t="n">
        <v>103</v>
      </c>
      <c r="AY289" s="22" t="n">
        <v>37.7250094914109</v>
      </c>
      <c r="AZ289" s="22" t="n">
        <v>17.7955298199679</v>
      </c>
      <c r="BA289" s="22" t="n">
        <v>865</v>
      </c>
      <c r="BB289" s="22" t="n">
        <v>34</v>
      </c>
      <c r="BC289" s="22" t="n">
        <v>63</v>
      </c>
      <c r="BD289" s="22" t="n">
        <v>17.7955298199679</v>
      </c>
      <c r="BE289" s="21" t="n">
        <v>19.2394596851309</v>
      </c>
      <c r="BF289" s="23" t="n">
        <v>2.08009733334077</v>
      </c>
      <c r="BG289" s="23" t="n">
        <v>865</v>
      </c>
      <c r="BH289" s="23" t="n">
        <v>18</v>
      </c>
      <c r="BI289" s="23" t="n">
        <v>42</v>
      </c>
      <c r="BJ289" s="23" t="n">
        <v>2.08009733334077</v>
      </c>
      <c r="BK289" s="23" t="n">
        <v>0.563022370880105</v>
      </c>
      <c r="BL289" s="23" t="n">
        <v>865</v>
      </c>
      <c r="BM289" s="23" t="n">
        <v>10</v>
      </c>
      <c r="BN289" s="23" t="n">
        <v>12</v>
      </c>
      <c r="BO289" s="23" t="n">
        <v>0.563022370880105</v>
      </c>
      <c r="BP289" s="23" t="n">
        <v>0.211738822017027</v>
      </c>
      <c r="BQ289" s="23" t="n">
        <v>865</v>
      </c>
      <c r="BR289" s="23" t="n">
        <v>2</v>
      </c>
      <c r="BS289" s="23" t="n">
        <v>5</v>
      </c>
      <c r="BT289" s="23" t="n">
        <v>0.211738822017027</v>
      </c>
      <c r="BU289" s="23" t="n">
        <v>1.02529900119006</v>
      </c>
      <c r="BV289" s="23" t="n">
        <v>865</v>
      </c>
      <c r="BW289" s="23" t="n">
        <v>14</v>
      </c>
      <c r="BX289" s="23" t="n">
        <v>22</v>
      </c>
      <c r="BY289" s="23" t="n">
        <v>1.02529900119006</v>
      </c>
      <c r="BZ289" s="23" t="n">
        <v>3.15785932857897</v>
      </c>
      <c r="CA289" s="23" t="n">
        <v>865</v>
      </c>
      <c r="CB289" s="23" t="n">
        <v>7</v>
      </c>
      <c r="CC289" s="23" t="n">
        <v>19</v>
      </c>
      <c r="CD289" s="23" t="n">
        <v>3.15785932857897</v>
      </c>
      <c r="CE289" s="23" t="n">
        <v>14.8032043776816</v>
      </c>
      <c r="CF289" s="23" t="n">
        <v>865</v>
      </c>
      <c r="CG289" s="23" t="n">
        <v>70</v>
      </c>
      <c r="CH289" s="23" t="n">
        <v>123</v>
      </c>
      <c r="CI289" s="23" t="n">
        <v>14.8032043776816</v>
      </c>
      <c r="CJ289" s="23" t="n">
        <v>0.479930100532515</v>
      </c>
      <c r="CK289" s="23" t="n">
        <v>865</v>
      </c>
      <c r="CL289" s="23" t="n">
        <v>4</v>
      </c>
      <c r="CM289" s="23" t="n">
        <v>8</v>
      </c>
      <c r="CN289" s="23" t="n">
        <v>0.479930100532515</v>
      </c>
      <c r="CO289" s="23" t="n">
        <v>2.96671997758631</v>
      </c>
      <c r="CP289" s="23" t="n">
        <v>865</v>
      </c>
      <c r="CQ289" s="23" t="n">
        <v>14</v>
      </c>
      <c r="CR289" s="23" t="n">
        <v>30</v>
      </c>
      <c r="CS289" s="23" t="n">
        <v>2.96671997758631</v>
      </c>
      <c r="CT289" s="23" t="n">
        <v>0.200042409083053</v>
      </c>
      <c r="CU289" s="23" t="n">
        <v>865</v>
      </c>
      <c r="CV289" s="23" t="n">
        <v>8</v>
      </c>
      <c r="CW289" s="23" t="n">
        <v>13</v>
      </c>
      <c r="CX289" s="23" t="n">
        <v>0.200042409083053</v>
      </c>
      <c r="CY289" s="23" t="n">
        <v>0.646410669476101</v>
      </c>
      <c r="CZ289" s="23" t="n">
        <v>865</v>
      </c>
      <c r="DA289" s="23" t="n">
        <v>10</v>
      </c>
      <c r="DB289" s="23" t="n">
        <v>24</v>
      </c>
      <c r="DC289" s="23" t="n">
        <v>0.646410669476101</v>
      </c>
      <c r="DD289" s="21" t="n">
        <v>2.61343243903665</v>
      </c>
    </row>
    <row r="290" customFormat="false" ht="15" hidden="false" customHeight="false" outlineLevel="0" collapsed="false">
      <c r="A290" s="19" t="s">
        <v>404</v>
      </c>
      <c r="B290" s="20" t="n">
        <v>7.04666131043783E-007</v>
      </c>
      <c r="C290" s="21" t="n">
        <v>-3.13696809204977</v>
      </c>
      <c r="D290" s="20" t="n">
        <v>-9.10561040667837E-005</v>
      </c>
      <c r="E290" s="20" t="n">
        <v>0.0855055976731148</v>
      </c>
      <c r="F290" s="20" t="n">
        <v>0.000776816748814052</v>
      </c>
      <c r="G290" s="22" t="n">
        <v>409.12798291166</v>
      </c>
      <c r="H290" s="22" t="n">
        <v>1118</v>
      </c>
      <c r="I290" s="22" t="n">
        <v>2680</v>
      </c>
      <c r="J290" s="22" t="n">
        <v>8698</v>
      </c>
      <c r="K290" s="22" t="n">
        <v>409.12798291166</v>
      </c>
      <c r="L290" s="22" t="n">
        <v>742.04104321005</v>
      </c>
      <c r="M290" s="22" t="n">
        <v>1118</v>
      </c>
      <c r="N290" s="22" t="n">
        <v>1320</v>
      </c>
      <c r="O290" s="22" t="n">
        <v>8713</v>
      </c>
      <c r="P290" s="22" t="n">
        <v>742.04104321005</v>
      </c>
      <c r="Q290" s="22" t="n">
        <v>104.254638081599</v>
      </c>
      <c r="R290" s="22" t="n">
        <v>1118</v>
      </c>
      <c r="S290" s="22" t="n">
        <v>295</v>
      </c>
      <c r="T290" s="22" t="n">
        <v>1489</v>
      </c>
      <c r="U290" s="22" t="n">
        <v>104.254638081599</v>
      </c>
      <c r="V290" s="22" t="n">
        <v>339.118158828163</v>
      </c>
      <c r="W290" s="22" t="n">
        <v>1118</v>
      </c>
      <c r="X290" s="22" t="n">
        <v>1028</v>
      </c>
      <c r="Y290" s="22" t="n">
        <v>7054</v>
      </c>
      <c r="Z290" s="22" t="n">
        <v>339.118158828163</v>
      </c>
      <c r="AA290" s="22" t="n">
        <v>393.415899604028</v>
      </c>
      <c r="AB290" s="22" t="n">
        <v>1118</v>
      </c>
      <c r="AC290" s="22" t="n">
        <v>1331</v>
      </c>
      <c r="AD290" s="22" t="n">
        <v>8455</v>
      </c>
      <c r="AE290" s="22" t="n">
        <v>393.415899604028</v>
      </c>
      <c r="AF290" s="22" t="n">
        <v>209.690069518657</v>
      </c>
      <c r="AG290" s="22" t="n">
        <v>1118</v>
      </c>
      <c r="AH290" s="22" t="n">
        <v>1530</v>
      </c>
      <c r="AI290" s="22" t="n">
        <v>6058</v>
      </c>
      <c r="AJ290" s="22" t="n">
        <v>209.690069518657</v>
      </c>
      <c r="AK290" s="22" t="n">
        <v>60.9888118489934</v>
      </c>
      <c r="AL290" s="22" t="n">
        <v>1118</v>
      </c>
      <c r="AM290" s="22" t="n">
        <v>162</v>
      </c>
      <c r="AN290" s="22" t="n">
        <v>996</v>
      </c>
      <c r="AO290" s="22" t="n">
        <v>60.9888118489934</v>
      </c>
      <c r="AP290" s="22" t="n">
        <v>169.603528497266</v>
      </c>
      <c r="AQ290" s="22" t="n">
        <v>1118</v>
      </c>
      <c r="AR290" s="22" t="n">
        <v>276</v>
      </c>
      <c r="AS290" s="22" t="n">
        <v>1538</v>
      </c>
      <c r="AT290" s="22" t="n">
        <v>169.603528497266</v>
      </c>
      <c r="AU290" s="22" t="n">
        <v>210.550002388822</v>
      </c>
      <c r="AV290" s="22" t="n">
        <v>1118</v>
      </c>
      <c r="AW290" s="22" t="n">
        <v>128</v>
      </c>
      <c r="AX290" s="22" t="n">
        <v>743</v>
      </c>
      <c r="AY290" s="22" t="n">
        <v>210.550002388822</v>
      </c>
      <c r="AZ290" s="22" t="n">
        <v>438.623655075736</v>
      </c>
      <c r="BA290" s="22" t="n">
        <v>1118</v>
      </c>
      <c r="BB290" s="22" t="n">
        <v>324</v>
      </c>
      <c r="BC290" s="22" t="n">
        <v>2007</v>
      </c>
      <c r="BD290" s="22" t="n">
        <v>438.623655075736</v>
      </c>
      <c r="BE290" s="21" t="n">
        <v>307.741378996497</v>
      </c>
      <c r="BF290" s="23" t="n">
        <v>80.6604742094773</v>
      </c>
      <c r="BG290" s="23" t="n">
        <v>1118</v>
      </c>
      <c r="BH290" s="23" t="n">
        <v>310</v>
      </c>
      <c r="BI290" s="23" t="n">
        <v>2105</v>
      </c>
      <c r="BJ290" s="23" t="n">
        <v>80.6604742094773</v>
      </c>
      <c r="BK290" s="23" t="n">
        <v>10.8903030145637</v>
      </c>
      <c r="BL290" s="23" t="n">
        <v>1118</v>
      </c>
      <c r="BM290" s="23" t="n">
        <v>51</v>
      </c>
      <c r="BN290" s="23" t="n">
        <v>300</v>
      </c>
      <c r="BO290" s="23" t="n">
        <v>10.8903030145637</v>
      </c>
      <c r="BP290" s="23" t="n">
        <v>7.6341504263724</v>
      </c>
      <c r="BQ290" s="23" t="n">
        <v>1118</v>
      </c>
      <c r="BR290" s="23" t="n">
        <v>43</v>
      </c>
      <c r="BS290" s="23" t="n">
        <v>233</v>
      </c>
      <c r="BT290" s="23" t="n">
        <v>7.6341504263724</v>
      </c>
      <c r="BU290" s="23" t="n">
        <v>6.81497020692624</v>
      </c>
      <c r="BV290" s="23" t="n">
        <v>1118</v>
      </c>
      <c r="BW290" s="23" t="n">
        <v>29</v>
      </c>
      <c r="BX290" s="23" t="n">
        <v>189</v>
      </c>
      <c r="BY290" s="23" t="n">
        <v>6.81497020692624</v>
      </c>
      <c r="BZ290" s="23" t="n">
        <v>115.089715926119</v>
      </c>
      <c r="CA290" s="23" t="n">
        <v>1118</v>
      </c>
      <c r="CB290" s="23" t="n">
        <v>250</v>
      </c>
      <c r="CC290" s="23" t="n">
        <v>895</v>
      </c>
      <c r="CD290" s="23" t="n">
        <v>115.089715926119</v>
      </c>
      <c r="CE290" s="23" t="n">
        <v>64.7157117948189</v>
      </c>
      <c r="CF290" s="23" t="n">
        <v>1118</v>
      </c>
      <c r="CG290" s="23" t="n">
        <v>58</v>
      </c>
      <c r="CH290" s="23" t="n">
        <v>695</v>
      </c>
      <c r="CI290" s="23" t="n">
        <v>64.7157117948189</v>
      </c>
      <c r="CJ290" s="23" t="n">
        <v>4.08455716150884</v>
      </c>
      <c r="CK290" s="23" t="n">
        <v>1118</v>
      </c>
      <c r="CL290" s="23" t="n">
        <v>16</v>
      </c>
      <c r="CM290" s="23" t="n">
        <v>88</v>
      </c>
      <c r="CN290" s="23" t="n">
        <v>4.08455716150884</v>
      </c>
      <c r="CO290" s="23" t="n">
        <v>70.7736082905858</v>
      </c>
      <c r="CP290" s="23" t="n">
        <v>1118</v>
      </c>
      <c r="CQ290" s="23" t="n">
        <v>169</v>
      </c>
      <c r="CR290" s="23" t="n">
        <v>925</v>
      </c>
      <c r="CS290" s="23" t="n">
        <v>70.7736082905858</v>
      </c>
      <c r="CT290" s="23" t="n">
        <v>19.4181114194652</v>
      </c>
      <c r="CU290" s="23" t="n">
        <v>1118</v>
      </c>
      <c r="CV290" s="23" t="n">
        <v>188</v>
      </c>
      <c r="CW290" s="23" t="n">
        <v>1631</v>
      </c>
      <c r="CX290" s="23" t="n">
        <v>19.4181114194652</v>
      </c>
      <c r="CY290" s="23" t="n">
        <v>12.9408611832562</v>
      </c>
      <c r="CZ290" s="23" t="n">
        <v>1118</v>
      </c>
      <c r="DA290" s="23" t="n">
        <v>183</v>
      </c>
      <c r="DB290" s="23" t="n">
        <v>621</v>
      </c>
      <c r="DC290" s="23" t="n">
        <v>12.9408611832562</v>
      </c>
      <c r="DD290" s="21" t="n">
        <v>39.3022463633094</v>
      </c>
    </row>
    <row r="291" customFormat="false" ht="15" hidden="false" customHeight="false" outlineLevel="0" collapsed="false">
      <c r="A291" s="19" t="s">
        <v>405</v>
      </c>
      <c r="B291" s="20" t="n">
        <v>5.02978911252735E-007</v>
      </c>
      <c r="C291" s="21" t="n">
        <v>-3.13892758234451</v>
      </c>
      <c r="D291" s="20" t="n">
        <v>-9.79203361499864E-006</v>
      </c>
      <c r="E291" s="20" t="n">
        <v>0.0610324670492294</v>
      </c>
      <c r="F291" s="20" t="n">
        <v>0.000592548223778926</v>
      </c>
      <c r="G291" s="22" t="n">
        <v>32.1688406233357</v>
      </c>
      <c r="H291" s="22" t="n">
        <v>1092</v>
      </c>
      <c r="I291" s="22" t="n">
        <v>598</v>
      </c>
      <c r="J291" s="22" t="n">
        <v>668</v>
      </c>
      <c r="K291" s="22" t="n">
        <v>32.1688406233357</v>
      </c>
      <c r="L291" s="22" t="n">
        <v>63.127406112419</v>
      </c>
      <c r="M291" s="22" t="n">
        <v>1092</v>
      </c>
      <c r="N291" s="22" t="n">
        <v>634</v>
      </c>
      <c r="O291" s="22" t="n">
        <v>724</v>
      </c>
      <c r="P291" s="22" t="n">
        <v>63.127406112419</v>
      </c>
      <c r="Q291" s="22" t="n">
        <v>26.0211494741706</v>
      </c>
      <c r="R291" s="22" t="n">
        <v>1092</v>
      </c>
      <c r="S291" s="22" t="n">
        <v>320</v>
      </c>
      <c r="T291" s="22" t="n">
        <v>363</v>
      </c>
      <c r="U291" s="22" t="n">
        <v>26.0211494741706</v>
      </c>
      <c r="V291" s="22" t="n">
        <v>58.6693140970213</v>
      </c>
      <c r="W291" s="22" t="n">
        <v>1092</v>
      </c>
      <c r="X291" s="22" t="n">
        <v>1047</v>
      </c>
      <c r="Y291" s="22" t="n">
        <v>1192</v>
      </c>
      <c r="Z291" s="22" t="n">
        <v>58.6693140970213</v>
      </c>
      <c r="AA291" s="22" t="n">
        <v>28.8688899548922</v>
      </c>
      <c r="AB291" s="22" t="n">
        <v>1092</v>
      </c>
      <c r="AC291" s="22" t="n">
        <v>527</v>
      </c>
      <c r="AD291" s="22" t="n">
        <v>606</v>
      </c>
      <c r="AE291" s="22" t="n">
        <v>28.8688899548922</v>
      </c>
      <c r="AF291" s="22" t="n">
        <v>8.04439925392479</v>
      </c>
      <c r="AG291" s="22" t="n">
        <v>1092</v>
      </c>
      <c r="AH291" s="22" t="n">
        <v>197</v>
      </c>
      <c r="AI291" s="22" t="n">
        <v>227</v>
      </c>
      <c r="AJ291" s="22" t="n">
        <v>8.04439925392479</v>
      </c>
      <c r="AK291" s="22" t="n">
        <v>8.33799519421479</v>
      </c>
      <c r="AL291" s="22" t="n">
        <v>1092</v>
      </c>
      <c r="AM291" s="22" t="n">
        <v>113</v>
      </c>
      <c r="AN291" s="22" t="n">
        <v>133</v>
      </c>
      <c r="AO291" s="22" t="n">
        <v>8.33799519421479</v>
      </c>
      <c r="AP291" s="22" t="n">
        <v>22.6930970462857</v>
      </c>
      <c r="AQ291" s="22" t="n">
        <v>1092</v>
      </c>
      <c r="AR291" s="22" t="n">
        <v>176</v>
      </c>
      <c r="AS291" s="22" t="n">
        <v>201</v>
      </c>
      <c r="AT291" s="22" t="n">
        <v>22.6930970462857</v>
      </c>
      <c r="AU291" s="22" t="n">
        <v>47.2904238525684</v>
      </c>
      <c r="AV291" s="22" t="n">
        <v>1092</v>
      </c>
      <c r="AW291" s="22" t="n">
        <v>149</v>
      </c>
      <c r="AX291" s="22" t="n">
        <v>163</v>
      </c>
      <c r="AY291" s="22" t="n">
        <v>47.2904238525684</v>
      </c>
      <c r="AZ291" s="22" t="n">
        <v>33.1150608691245</v>
      </c>
      <c r="BA291" s="22" t="n">
        <v>1092</v>
      </c>
      <c r="BB291" s="22" t="n">
        <v>129</v>
      </c>
      <c r="BC291" s="22" t="n">
        <v>148</v>
      </c>
      <c r="BD291" s="22" t="n">
        <v>33.1150608691245</v>
      </c>
      <c r="BE291" s="21" t="n">
        <v>32.8336576477957</v>
      </c>
      <c r="BF291" s="23" t="n">
        <v>11.4946421735686</v>
      </c>
      <c r="BG291" s="23" t="n">
        <v>1092</v>
      </c>
      <c r="BH291" s="23" t="n">
        <v>253</v>
      </c>
      <c r="BI291" s="23" t="n">
        <v>293</v>
      </c>
      <c r="BJ291" s="23" t="n">
        <v>11.4946421735686</v>
      </c>
      <c r="BK291" s="23" t="n">
        <v>1.11495959434819</v>
      </c>
      <c r="BL291" s="23" t="n">
        <v>1092</v>
      </c>
      <c r="BM291" s="23" t="n">
        <v>28</v>
      </c>
      <c r="BN291" s="23" t="n">
        <v>30</v>
      </c>
      <c r="BO291" s="23" t="n">
        <v>1.11495959434819</v>
      </c>
      <c r="BP291" s="23" t="n">
        <v>0.905706994177229</v>
      </c>
      <c r="BQ291" s="23" t="n">
        <v>1092</v>
      </c>
      <c r="BR291" s="23" t="n">
        <v>27</v>
      </c>
      <c r="BS291" s="23" t="n">
        <v>27</v>
      </c>
      <c r="BT291" s="23" t="n">
        <v>0.905706994177229</v>
      </c>
      <c r="BU291" s="23" t="n">
        <v>1.21824675278765</v>
      </c>
      <c r="BV291" s="23" t="n">
        <v>1092</v>
      </c>
      <c r="BW291" s="23" t="n">
        <v>30</v>
      </c>
      <c r="BX291" s="23" t="n">
        <v>33</v>
      </c>
      <c r="BY291" s="23" t="n">
        <v>1.21824675278765</v>
      </c>
      <c r="BZ291" s="23" t="n">
        <v>5.2661428941986</v>
      </c>
      <c r="CA291" s="23" t="n">
        <v>1092</v>
      </c>
      <c r="CB291" s="23" t="n">
        <v>38</v>
      </c>
      <c r="CC291" s="23" t="n">
        <v>40</v>
      </c>
      <c r="CD291" s="23" t="n">
        <v>5.2661428941986</v>
      </c>
      <c r="CE291" s="23" t="n">
        <v>15.1579760719828</v>
      </c>
      <c r="CF291" s="23" t="n">
        <v>1092</v>
      </c>
      <c r="CG291" s="23" t="n">
        <v>141</v>
      </c>
      <c r="CH291" s="23" t="n">
        <v>159</v>
      </c>
      <c r="CI291" s="23" t="n">
        <v>15.1579760719828</v>
      </c>
      <c r="CJ291" s="23" t="n">
        <v>1.14049323340831</v>
      </c>
      <c r="CK291" s="23" t="n">
        <v>1092</v>
      </c>
      <c r="CL291" s="23" t="n">
        <v>21</v>
      </c>
      <c r="CM291" s="23" t="n">
        <v>24</v>
      </c>
      <c r="CN291" s="23" t="n">
        <v>1.14049323340831</v>
      </c>
      <c r="CO291" s="23" t="n">
        <v>6.26669787695277</v>
      </c>
      <c r="CP291" s="23" t="n">
        <v>1092</v>
      </c>
      <c r="CQ291" s="23" t="n">
        <v>70</v>
      </c>
      <c r="CR291" s="23" t="n">
        <v>80</v>
      </c>
      <c r="CS291" s="23" t="n">
        <v>6.26669787695277</v>
      </c>
      <c r="CT291" s="23" t="n">
        <v>0.877616317109928</v>
      </c>
      <c r="CU291" s="23" t="n">
        <v>1092</v>
      </c>
      <c r="CV291" s="23" t="n">
        <v>60</v>
      </c>
      <c r="CW291" s="23" t="n">
        <v>72</v>
      </c>
      <c r="CX291" s="23" t="n">
        <v>0.877616317109928</v>
      </c>
      <c r="CY291" s="23" t="n">
        <v>1.28009438895794</v>
      </c>
      <c r="CZ291" s="23" t="n">
        <v>1092</v>
      </c>
      <c r="DA291" s="23" t="n">
        <v>52</v>
      </c>
      <c r="DB291" s="23" t="n">
        <v>60</v>
      </c>
      <c r="DC291" s="23" t="n">
        <v>1.28009438895794</v>
      </c>
      <c r="DD291" s="21" t="n">
        <v>4.4722576297492</v>
      </c>
    </row>
    <row r="292" customFormat="false" ht="15" hidden="false" customHeight="false" outlineLevel="0" collapsed="false">
      <c r="A292" s="19" t="s">
        <v>406</v>
      </c>
      <c r="B292" s="20" t="n">
        <v>2.03134610803074E-006</v>
      </c>
      <c r="C292" s="21" t="n">
        <v>-3.13945846131297</v>
      </c>
      <c r="D292" s="20" t="n">
        <v>-8.72577434245836E-006</v>
      </c>
      <c r="E292" s="20" t="n">
        <v>0.246487599440666</v>
      </c>
      <c r="F292" s="20" t="n">
        <v>0.00158004871436325</v>
      </c>
      <c r="G292" s="22" t="n">
        <v>31.7452768408996</v>
      </c>
      <c r="H292" s="22" t="n">
        <v>709</v>
      </c>
      <c r="I292" s="22" t="n">
        <v>399</v>
      </c>
      <c r="J292" s="22" t="n">
        <v>428</v>
      </c>
      <c r="K292" s="22" t="n">
        <v>31.7452768408996</v>
      </c>
      <c r="L292" s="22" t="n">
        <v>60.4321847821667</v>
      </c>
      <c r="M292" s="22" t="n">
        <v>709</v>
      </c>
      <c r="N292" s="22" t="n">
        <v>422</v>
      </c>
      <c r="O292" s="22" t="n">
        <v>450</v>
      </c>
      <c r="P292" s="22" t="n">
        <v>60.4321847821667</v>
      </c>
      <c r="Q292" s="22" t="n">
        <v>15.1257466805528</v>
      </c>
      <c r="R292" s="22" t="n">
        <v>709</v>
      </c>
      <c r="S292" s="22" t="n">
        <v>130</v>
      </c>
      <c r="T292" s="22" t="n">
        <v>137</v>
      </c>
      <c r="U292" s="22" t="n">
        <v>15.1257466805528</v>
      </c>
      <c r="V292" s="22" t="n">
        <v>37.4488173992697</v>
      </c>
      <c r="W292" s="22" t="n">
        <v>709</v>
      </c>
      <c r="X292" s="22" t="n">
        <v>473</v>
      </c>
      <c r="Y292" s="22" t="n">
        <v>494</v>
      </c>
      <c r="Z292" s="22" t="n">
        <v>37.4488173992697</v>
      </c>
      <c r="AA292" s="22" t="n">
        <v>28.6153110502625</v>
      </c>
      <c r="AB292" s="22" t="n">
        <v>709</v>
      </c>
      <c r="AC292" s="22" t="n">
        <v>378</v>
      </c>
      <c r="AD292" s="22" t="n">
        <v>390</v>
      </c>
      <c r="AE292" s="22" t="n">
        <v>28.6153110502625</v>
      </c>
      <c r="AF292" s="22" t="n">
        <v>9.27882714686938</v>
      </c>
      <c r="AG292" s="22" t="n">
        <v>709</v>
      </c>
      <c r="AH292" s="22" t="n">
        <v>160</v>
      </c>
      <c r="AI292" s="22" t="n">
        <v>170</v>
      </c>
      <c r="AJ292" s="22" t="n">
        <v>9.27882714686938</v>
      </c>
      <c r="AK292" s="22" t="n">
        <v>5.1175520945563</v>
      </c>
      <c r="AL292" s="22" t="n">
        <v>709</v>
      </c>
      <c r="AM292" s="22" t="n">
        <v>51</v>
      </c>
      <c r="AN292" s="22" t="n">
        <v>53</v>
      </c>
      <c r="AO292" s="22" t="n">
        <v>5.1175520945563</v>
      </c>
      <c r="AP292" s="22" t="n">
        <v>34.2562912446594</v>
      </c>
      <c r="AQ292" s="22" t="n">
        <v>709</v>
      </c>
      <c r="AR292" s="22" t="n">
        <v>188</v>
      </c>
      <c r="AS292" s="22" t="n">
        <v>197</v>
      </c>
      <c r="AT292" s="22" t="n">
        <v>34.2562912446594</v>
      </c>
      <c r="AU292" s="22" t="n">
        <v>42.4507737543196</v>
      </c>
      <c r="AV292" s="22" t="n">
        <v>709</v>
      </c>
      <c r="AW292" s="22" t="n">
        <v>86</v>
      </c>
      <c r="AX292" s="22" t="n">
        <v>95</v>
      </c>
      <c r="AY292" s="22" t="n">
        <v>42.4507737543196</v>
      </c>
      <c r="AZ292" s="22" t="n">
        <v>30.3265437548068</v>
      </c>
      <c r="BA292" s="22" t="n">
        <v>709</v>
      </c>
      <c r="BB292" s="22" t="n">
        <v>82</v>
      </c>
      <c r="BC292" s="22" t="n">
        <v>88</v>
      </c>
      <c r="BD292" s="22" t="n">
        <v>30.3265437548068</v>
      </c>
      <c r="BE292" s="21" t="n">
        <v>29.4797324748363</v>
      </c>
      <c r="BF292" s="23" t="n">
        <v>3.5649730474527</v>
      </c>
      <c r="BG292" s="23" t="n">
        <v>709</v>
      </c>
      <c r="BH292" s="23" t="n">
        <v>58</v>
      </c>
      <c r="BI292" s="23" t="n">
        <v>59</v>
      </c>
      <c r="BJ292" s="23" t="n">
        <v>3.5649730474527</v>
      </c>
      <c r="BK292" s="23" t="n">
        <v>1.48829021169412</v>
      </c>
      <c r="BL292" s="23" t="n">
        <v>709</v>
      </c>
      <c r="BM292" s="23" t="n">
        <v>25</v>
      </c>
      <c r="BN292" s="23" t="n">
        <v>26</v>
      </c>
      <c r="BO292" s="23" t="n">
        <v>1.48829021169412</v>
      </c>
      <c r="BP292" s="23" t="n">
        <v>1.0333093429886</v>
      </c>
      <c r="BQ292" s="23" t="n">
        <v>709</v>
      </c>
      <c r="BR292" s="23" t="n">
        <v>20</v>
      </c>
      <c r="BS292" s="23" t="n">
        <v>20</v>
      </c>
      <c r="BT292" s="23" t="n">
        <v>1.0333093429886</v>
      </c>
      <c r="BU292" s="23" t="n">
        <v>1.30775250857009</v>
      </c>
      <c r="BV292" s="23" t="n">
        <v>709</v>
      </c>
      <c r="BW292" s="23" t="n">
        <v>22</v>
      </c>
      <c r="BX292" s="23" t="n">
        <v>23</v>
      </c>
      <c r="BY292" s="23" t="n">
        <v>1.30775250857009</v>
      </c>
      <c r="BZ292" s="23" t="n">
        <v>7.09703742652576</v>
      </c>
      <c r="CA292" s="23" t="n">
        <v>709</v>
      </c>
      <c r="CB292" s="23" t="n">
        <v>34</v>
      </c>
      <c r="CC292" s="23" t="n">
        <v>35</v>
      </c>
      <c r="CD292" s="23" t="n">
        <v>7.09703742652576</v>
      </c>
      <c r="CE292" s="23" t="n">
        <v>17.179335363483</v>
      </c>
      <c r="CF292" s="23" t="n">
        <v>709</v>
      </c>
      <c r="CG292" s="23" t="n">
        <v>110</v>
      </c>
      <c r="CH292" s="23" t="n">
        <v>117</v>
      </c>
      <c r="CI292" s="23" t="n">
        <v>17.179335363483</v>
      </c>
      <c r="CJ292" s="23" t="n">
        <v>0.585528260875353</v>
      </c>
      <c r="CK292" s="23" t="n">
        <v>709</v>
      </c>
      <c r="CL292" s="23" t="n">
        <v>8</v>
      </c>
      <c r="CM292" s="23" t="n">
        <v>8</v>
      </c>
      <c r="CN292" s="23" t="n">
        <v>0.585528260875353</v>
      </c>
      <c r="CO292" s="23" t="n">
        <v>5.30857368814927</v>
      </c>
      <c r="CP292" s="23" t="n">
        <v>709</v>
      </c>
      <c r="CQ292" s="23" t="n">
        <v>41</v>
      </c>
      <c r="CR292" s="23" t="n">
        <v>44</v>
      </c>
      <c r="CS292" s="23" t="n">
        <v>5.30857368814927</v>
      </c>
      <c r="CT292" s="23" t="n">
        <v>0.525662053595697</v>
      </c>
      <c r="CU292" s="23" t="n">
        <v>709</v>
      </c>
      <c r="CV292" s="23" t="n">
        <v>26</v>
      </c>
      <c r="CW292" s="23" t="n">
        <v>28</v>
      </c>
      <c r="CX292" s="23" t="n">
        <v>0.525662053595697</v>
      </c>
      <c r="CY292" s="23" t="n">
        <v>1.51155856478926</v>
      </c>
      <c r="CZ292" s="23" t="n">
        <v>709</v>
      </c>
      <c r="DA292" s="23" t="n">
        <v>45</v>
      </c>
      <c r="DB292" s="23" t="n">
        <v>46</v>
      </c>
      <c r="DC292" s="23" t="n">
        <v>1.51155856478926</v>
      </c>
      <c r="DD292" s="21" t="n">
        <v>3.96020204681239</v>
      </c>
    </row>
    <row r="293" customFormat="false" ht="15" hidden="false" customHeight="false" outlineLevel="0" collapsed="false">
      <c r="A293" s="19" t="s">
        <v>407</v>
      </c>
      <c r="B293" s="20" t="n">
        <v>0.000113741896995039</v>
      </c>
      <c r="C293" s="21" t="n">
        <v>-3.15216255792533</v>
      </c>
      <c r="D293" s="20" t="n">
        <v>-6.03383868554223E-005</v>
      </c>
      <c r="E293" s="20" t="n">
        <v>1</v>
      </c>
      <c r="F293" s="20" t="n">
        <v>0.0331396170992886</v>
      </c>
      <c r="G293" s="22" t="n">
        <v>365.982892143343</v>
      </c>
      <c r="H293" s="22" t="n">
        <v>914</v>
      </c>
      <c r="I293" s="22" t="n">
        <v>5173</v>
      </c>
      <c r="J293" s="22" t="n">
        <v>6361</v>
      </c>
      <c r="K293" s="22" t="n">
        <v>365.982892143343</v>
      </c>
      <c r="L293" s="22" t="n">
        <v>550.659301944566</v>
      </c>
      <c r="M293" s="22" t="n">
        <v>914</v>
      </c>
      <c r="N293" s="22" t="n">
        <v>4284</v>
      </c>
      <c r="O293" s="22" t="n">
        <v>5286</v>
      </c>
      <c r="P293" s="22" t="n">
        <v>550.659301944566</v>
      </c>
      <c r="Q293" s="22" t="n">
        <v>62.4343828767205</v>
      </c>
      <c r="R293" s="22" t="n">
        <v>914</v>
      </c>
      <c r="S293" s="22" t="n">
        <v>558</v>
      </c>
      <c r="T293" s="22" t="n">
        <v>729</v>
      </c>
      <c r="U293" s="22" t="n">
        <v>62.4343828767205</v>
      </c>
      <c r="V293" s="22" t="n">
        <v>275.969922968031</v>
      </c>
      <c r="W293" s="22" t="n">
        <v>914</v>
      </c>
      <c r="X293" s="22" t="n">
        <v>3652</v>
      </c>
      <c r="Y293" s="22" t="n">
        <v>4693</v>
      </c>
      <c r="Z293" s="22" t="n">
        <v>275.969922968031</v>
      </c>
      <c r="AA293" s="22" t="n">
        <v>478.890708826876</v>
      </c>
      <c r="AB293" s="22" t="n">
        <v>914</v>
      </c>
      <c r="AC293" s="22" t="n">
        <v>6975</v>
      </c>
      <c r="AD293" s="22" t="n">
        <v>8414</v>
      </c>
      <c r="AE293" s="22" t="n">
        <v>478.890708826876</v>
      </c>
      <c r="AF293" s="22" t="n">
        <v>52.5431352998379</v>
      </c>
      <c r="AG293" s="22" t="n">
        <v>914</v>
      </c>
      <c r="AH293" s="22" t="n">
        <v>870</v>
      </c>
      <c r="AI293" s="22" t="n">
        <v>1241</v>
      </c>
      <c r="AJ293" s="22" t="n">
        <v>52.5431352998379</v>
      </c>
      <c r="AK293" s="22" t="n">
        <v>4.86855184091547</v>
      </c>
      <c r="AL293" s="22" t="n">
        <v>914</v>
      </c>
      <c r="AM293" s="22" t="n">
        <v>41</v>
      </c>
      <c r="AN293" s="22" t="n">
        <v>65</v>
      </c>
      <c r="AO293" s="22" t="n">
        <v>4.86855184091547</v>
      </c>
      <c r="AP293" s="22" t="n">
        <v>153.637729236779</v>
      </c>
      <c r="AQ293" s="22" t="n">
        <v>914</v>
      </c>
      <c r="AR293" s="22" t="n">
        <v>873</v>
      </c>
      <c r="AS293" s="22" t="n">
        <v>1139</v>
      </c>
      <c r="AT293" s="22" t="n">
        <v>153.637729236779</v>
      </c>
      <c r="AU293" s="22" t="n">
        <v>102.254884079059</v>
      </c>
      <c r="AV293" s="22" t="n">
        <v>914</v>
      </c>
      <c r="AW293" s="22" t="n">
        <v>217</v>
      </c>
      <c r="AX293" s="22" t="n">
        <v>295</v>
      </c>
      <c r="AY293" s="22" t="n">
        <v>102.254884079059</v>
      </c>
      <c r="AZ293" s="22" t="n">
        <v>218.672207195212</v>
      </c>
      <c r="BA293" s="22" t="n">
        <v>914</v>
      </c>
      <c r="BB293" s="22" t="n">
        <v>684</v>
      </c>
      <c r="BC293" s="22" t="n">
        <v>818</v>
      </c>
      <c r="BD293" s="22" t="n">
        <v>218.672207195212</v>
      </c>
      <c r="BE293" s="21" t="n">
        <v>226.591371641134</v>
      </c>
      <c r="BF293" s="23" t="n">
        <v>76.3997404174175</v>
      </c>
      <c r="BG293" s="23" t="n">
        <v>914</v>
      </c>
      <c r="BH293" s="23" t="n">
        <v>1400</v>
      </c>
      <c r="BI293" s="23" t="n">
        <v>1630</v>
      </c>
      <c r="BJ293" s="23" t="n">
        <v>76.3997404174175</v>
      </c>
      <c r="BK293" s="23" t="n">
        <v>4.17390125604133</v>
      </c>
      <c r="BL293" s="23" t="n">
        <v>914</v>
      </c>
      <c r="BM293" s="23" t="n">
        <v>76</v>
      </c>
      <c r="BN293" s="23" t="n">
        <v>94</v>
      </c>
      <c r="BO293" s="23" t="n">
        <v>4.17390125604133</v>
      </c>
      <c r="BP293" s="23" t="n">
        <v>3.16612087582791</v>
      </c>
      <c r="BQ293" s="23" t="n">
        <v>914</v>
      </c>
      <c r="BR293" s="23" t="n">
        <v>66</v>
      </c>
      <c r="BS293" s="23" t="n">
        <v>79</v>
      </c>
      <c r="BT293" s="23" t="n">
        <v>3.16612087582791</v>
      </c>
      <c r="BU293" s="23" t="n">
        <v>1.2349682618273</v>
      </c>
      <c r="BV293" s="23" t="n">
        <v>914</v>
      </c>
      <c r="BW293" s="23" t="n">
        <v>15</v>
      </c>
      <c r="BX293" s="23" t="n">
        <v>28</v>
      </c>
      <c r="BY293" s="23" t="n">
        <v>1.2349682618273</v>
      </c>
      <c r="BZ293" s="23" t="n">
        <v>40.8961512724526</v>
      </c>
      <c r="CA293" s="23" t="n">
        <v>914</v>
      </c>
      <c r="CB293" s="23" t="n">
        <v>214</v>
      </c>
      <c r="CC293" s="23" t="n">
        <v>260</v>
      </c>
      <c r="CD293" s="23" t="n">
        <v>40.8961512724526</v>
      </c>
      <c r="CE293" s="23" t="n">
        <v>151.827585273913</v>
      </c>
      <c r="CF293" s="23" t="n">
        <v>914</v>
      </c>
      <c r="CG293" s="23" t="n">
        <v>1122</v>
      </c>
      <c r="CH293" s="23" t="n">
        <v>1333</v>
      </c>
      <c r="CI293" s="23" t="n">
        <v>151.827585273913</v>
      </c>
      <c r="CJ293" s="23" t="n">
        <v>7.32398800163029</v>
      </c>
      <c r="CK293" s="23" t="n">
        <v>914</v>
      </c>
      <c r="CL293" s="23" t="n">
        <v>117</v>
      </c>
      <c r="CM293" s="23" t="n">
        <v>129</v>
      </c>
      <c r="CN293" s="23" t="n">
        <v>7.32398800163029</v>
      </c>
      <c r="CO293" s="23" t="n">
        <v>35.0023187435794</v>
      </c>
      <c r="CP293" s="23" t="n">
        <v>914</v>
      </c>
      <c r="CQ293" s="23" t="n">
        <v>291</v>
      </c>
      <c r="CR293" s="23" t="n">
        <v>374</v>
      </c>
      <c r="CS293" s="23" t="n">
        <v>35.0023187435794</v>
      </c>
      <c r="CT293" s="23" t="n">
        <v>3.90286410315042</v>
      </c>
      <c r="CU293" s="23" t="n">
        <v>914</v>
      </c>
      <c r="CV293" s="23" t="n">
        <v>211</v>
      </c>
      <c r="CW293" s="23" t="n">
        <v>268</v>
      </c>
      <c r="CX293" s="23" t="n">
        <v>3.90286410315042</v>
      </c>
      <c r="CY293" s="23" t="n">
        <v>10.1959378026409</v>
      </c>
      <c r="CZ293" s="23" t="n">
        <v>914</v>
      </c>
      <c r="DA293" s="23" t="n">
        <v>327</v>
      </c>
      <c r="DB293" s="23" t="n">
        <v>400</v>
      </c>
      <c r="DC293" s="23" t="n">
        <v>10.1959378026409</v>
      </c>
      <c r="DD293" s="21" t="n">
        <v>33.4123576008481</v>
      </c>
    </row>
    <row r="294" customFormat="false" ht="15" hidden="false" customHeight="false" outlineLevel="0" collapsed="false">
      <c r="A294" s="19" t="s">
        <v>408</v>
      </c>
      <c r="B294" s="20" t="n">
        <v>7.22578137599111E-005</v>
      </c>
      <c r="C294" s="21" t="n">
        <v>-3.15515251902631</v>
      </c>
      <c r="D294" s="20" t="n">
        <v>-6.12232845230198E-006</v>
      </c>
      <c r="E294" s="20" t="n">
        <v>1</v>
      </c>
      <c r="F294" s="20" t="n">
        <v>0.0235064547915687</v>
      </c>
      <c r="G294" s="22" t="n">
        <v>16.4787585341955</v>
      </c>
      <c r="H294" s="22" t="n">
        <v>1018</v>
      </c>
      <c r="I294" s="22" t="n">
        <v>62</v>
      </c>
      <c r="J294" s="22" t="n">
        <v>319</v>
      </c>
      <c r="K294" s="22" t="n">
        <v>16.4787585341955</v>
      </c>
      <c r="L294" s="22" t="n">
        <v>48.729500773848</v>
      </c>
      <c r="M294" s="22" t="n">
        <v>1018</v>
      </c>
      <c r="N294" s="22" t="n">
        <v>76</v>
      </c>
      <c r="O294" s="22" t="n">
        <v>521</v>
      </c>
      <c r="P294" s="22" t="n">
        <v>48.729500773848</v>
      </c>
      <c r="Q294" s="22" t="n">
        <v>6.84360160390031</v>
      </c>
      <c r="R294" s="22" t="n">
        <v>1018</v>
      </c>
      <c r="S294" s="22" t="n">
        <v>14</v>
      </c>
      <c r="T294" s="22" t="n">
        <v>89</v>
      </c>
      <c r="U294" s="22" t="n">
        <v>6.84360160390031</v>
      </c>
      <c r="V294" s="22" t="n">
        <v>32.0478062932039</v>
      </c>
      <c r="W294" s="22" t="n">
        <v>1018</v>
      </c>
      <c r="X294" s="22" t="n">
        <v>104</v>
      </c>
      <c r="Y294" s="22" t="n">
        <v>607</v>
      </c>
      <c r="Z294" s="22" t="n">
        <v>32.0478062932039</v>
      </c>
      <c r="AA294" s="22" t="n">
        <v>23.9154289209856</v>
      </c>
      <c r="AB294" s="22" t="n">
        <v>1018</v>
      </c>
      <c r="AC294" s="22" t="n">
        <v>61</v>
      </c>
      <c r="AD294" s="22" t="n">
        <v>468</v>
      </c>
      <c r="AE294" s="22" t="n">
        <v>23.9154289209856</v>
      </c>
      <c r="AF294" s="22" t="n">
        <v>5.28393443979616</v>
      </c>
      <c r="AG294" s="22" t="n">
        <v>1018</v>
      </c>
      <c r="AH294" s="22" t="n">
        <v>20</v>
      </c>
      <c r="AI294" s="22" t="n">
        <v>139</v>
      </c>
      <c r="AJ294" s="22" t="n">
        <v>5.28393443979616</v>
      </c>
      <c r="AK294" s="22" t="n">
        <v>1.07598159470376</v>
      </c>
      <c r="AL294" s="22" t="n">
        <v>1018</v>
      </c>
      <c r="AM294" s="22" t="n">
        <v>2</v>
      </c>
      <c r="AN294" s="22" t="n">
        <v>16</v>
      </c>
      <c r="AO294" s="22" t="n">
        <v>1.07598159470376</v>
      </c>
      <c r="AP294" s="22" t="n">
        <v>27.7337154706359</v>
      </c>
      <c r="AQ294" s="22" t="n">
        <v>1018</v>
      </c>
      <c r="AR294" s="22" t="n">
        <v>35</v>
      </c>
      <c r="AS294" s="22" t="n">
        <v>229</v>
      </c>
      <c r="AT294" s="22" t="n">
        <v>27.7337154706359</v>
      </c>
      <c r="AU294" s="22" t="n">
        <v>29.8766359716059</v>
      </c>
      <c r="AV294" s="22" t="n">
        <v>1018</v>
      </c>
      <c r="AW294" s="22" t="n">
        <v>22</v>
      </c>
      <c r="AX294" s="22" t="n">
        <v>96</v>
      </c>
      <c r="AY294" s="22" t="n">
        <v>29.8766359716059</v>
      </c>
      <c r="AZ294" s="22" t="n">
        <v>20.6413051315591</v>
      </c>
      <c r="BA294" s="22" t="n">
        <v>1018</v>
      </c>
      <c r="BB294" s="22" t="n">
        <v>24</v>
      </c>
      <c r="BC294" s="22" t="n">
        <v>86</v>
      </c>
      <c r="BD294" s="22" t="n">
        <v>20.6413051315591</v>
      </c>
      <c r="BE294" s="21" t="n">
        <v>21.2626668734434</v>
      </c>
      <c r="BF294" s="23" t="n">
        <v>1.9358001892981</v>
      </c>
      <c r="BG294" s="23" t="n">
        <v>1018</v>
      </c>
      <c r="BH294" s="23" t="n">
        <v>10</v>
      </c>
      <c r="BI294" s="23" t="n">
        <v>46</v>
      </c>
      <c r="BJ294" s="23" t="n">
        <v>1.9358001892981</v>
      </c>
      <c r="BK294" s="23" t="n">
        <v>1.63454390825662</v>
      </c>
      <c r="BL294" s="23" t="n">
        <v>1018</v>
      </c>
      <c r="BM294" s="23" t="n">
        <v>8</v>
      </c>
      <c r="BN294" s="23" t="n">
        <v>41</v>
      </c>
      <c r="BO294" s="23" t="n">
        <v>1.63454390825662</v>
      </c>
      <c r="BP294" s="23" t="n">
        <v>0.503763680673124</v>
      </c>
      <c r="BQ294" s="23" t="n">
        <v>1018</v>
      </c>
      <c r="BR294" s="23" t="n">
        <v>2</v>
      </c>
      <c r="BS294" s="23" t="n">
        <v>14</v>
      </c>
      <c r="BT294" s="23" t="n">
        <v>0.503763680673124</v>
      </c>
      <c r="BU294" s="23" t="n">
        <v>0.475201090924847</v>
      </c>
      <c r="BV294" s="23" t="n">
        <v>1018</v>
      </c>
      <c r="BW294" s="23" t="n">
        <v>4</v>
      </c>
      <c r="BX294" s="23" t="n">
        <v>12</v>
      </c>
      <c r="BY294" s="23" t="n">
        <v>0.475201090924847</v>
      </c>
      <c r="BZ294" s="23" t="n">
        <v>11.4391176639895</v>
      </c>
      <c r="CA294" s="23" t="n">
        <v>1018</v>
      </c>
      <c r="CB294" s="23" t="n">
        <v>16</v>
      </c>
      <c r="CC294" s="23" t="n">
        <v>81</v>
      </c>
      <c r="CD294" s="23" t="n">
        <v>11.4391176639895</v>
      </c>
      <c r="CE294" s="23" t="n">
        <v>7.77199558986046</v>
      </c>
      <c r="CF294" s="23" t="n">
        <v>1018</v>
      </c>
      <c r="CG294" s="23" t="n">
        <v>14</v>
      </c>
      <c r="CH294" s="23" t="n">
        <v>76</v>
      </c>
      <c r="CI294" s="23" t="n">
        <v>7.77199558986046</v>
      </c>
      <c r="CJ294" s="23" t="n">
        <v>1.17242256263438</v>
      </c>
      <c r="CK294" s="23" t="n">
        <v>1018</v>
      </c>
      <c r="CL294" s="23" t="n">
        <v>4</v>
      </c>
      <c r="CM294" s="23" t="n">
        <v>23</v>
      </c>
      <c r="CN294" s="23" t="n">
        <v>1.17242256263438</v>
      </c>
      <c r="CO294" s="23" t="n">
        <v>2.52083770197658</v>
      </c>
      <c r="CP294" s="23" t="n">
        <v>1018</v>
      </c>
      <c r="CQ294" s="23" t="n">
        <v>6</v>
      </c>
      <c r="CR294" s="23" t="n">
        <v>30</v>
      </c>
      <c r="CS294" s="23" t="n">
        <v>2.52083770197658</v>
      </c>
      <c r="CT294" s="23" t="n">
        <v>0.0784509674430289</v>
      </c>
      <c r="CU294" s="23" t="n">
        <v>1018</v>
      </c>
      <c r="CV294" s="23" t="n">
        <v>0</v>
      </c>
      <c r="CW294" s="23" t="n">
        <v>6</v>
      </c>
      <c r="CX294" s="23" t="n">
        <v>0.0784509674430289</v>
      </c>
      <c r="CY294" s="23" t="n">
        <v>0.343286609219565</v>
      </c>
      <c r="CZ294" s="23" t="n">
        <v>1018</v>
      </c>
      <c r="DA294" s="23" t="n">
        <v>2</v>
      </c>
      <c r="DB294" s="23" t="n">
        <v>15</v>
      </c>
      <c r="DC294" s="23" t="n">
        <v>0.343286609219565</v>
      </c>
      <c r="DD294" s="21" t="n">
        <v>2.78754199642763</v>
      </c>
    </row>
    <row r="295" customFormat="false" ht="15" hidden="false" customHeight="false" outlineLevel="0" collapsed="false">
      <c r="A295" s="19" t="s">
        <v>409</v>
      </c>
      <c r="B295" s="20" t="n">
        <v>0.000190017964442647</v>
      </c>
      <c r="C295" s="21" t="n">
        <v>-3.16044837226602</v>
      </c>
      <c r="D295" s="20" t="n">
        <v>-6.57954905585087E-006</v>
      </c>
      <c r="E295" s="20" t="n">
        <v>1</v>
      </c>
      <c r="F295" s="20" t="n">
        <v>0.0478364312062233</v>
      </c>
      <c r="G295" s="22" t="n">
        <v>12.6184862792475</v>
      </c>
      <c r="H295" s="22" t="n">
        <v>846</v>
      </c>
      <c r="I295" s="22" t="n">
        <v>76</v>
      </c>
      <c r="J295" s="22" t="n">
        <v>203</v>
      </c>
      <c r="K295" s="22" t="n">
        <v>12.6184862792475</v>
      </c>
      <c r="L295" s="22" t="n">
        <v>32.8635522749735</v>
      </c>
      <c r="M295" s="22" t="n">
        <v>846</v>
      </c>
      <c r="N295" s="22" t="n">
        <v>133</v>
      </c>
      <c r="O295" s="22" t="n">
        <v>292</v>
      </c>
      <c r="P295" s="22" t="n">
        <v>32.8635522749735</v>
      </c>
      <c r="Q295" s="22" t="n">
        <v>6.19936105128728</v>
      </c>
      <c r="R295" s="22" t="n">
        <v>846</v>
      </c>
      <c r="S295" s="22" t="n">
        <v>50</v>
      </c>
      <c r="T295" s="22" t="n">
        <v>67</v>
      </c>
      <c r="U295" s="22" t="n">
        <v>6.19936105128728</v>
      </c>
      <c r="V295" s="22" t="n">
        <v>48.2837089217716</v>
      </c>
      <c r="W295" s="22" t="n">
        <v>846</v>
      </c>
      <c r="X295" s="22" t="n">
        <v>300</v>
      </c>
      <c r="Y295" s="22" t="n">
        <v>760</v>
      </c>
      <c r="Z295" s="22" t="n">
        <v>48.2837089217716</v>
      </c>
      <c r="AA295" s="22" t="n">
        <v>15.6186485597308</v>
      </c>
      <c r="AB295" s="22" t="n">
        <v>846</v>
      </c>
      <c r="AC295" s="22" t="n">
        <v>80</v>
      </c>
      <c r="AD295" s="22" t="n">
        <v>254</v>
      </c>
      <c r="AE295" s="22" t="n">
        <v>15.6186485597308</v>
      </c>
      <c r="AF295" s="22" t="n">
        <v>7.4560298768061</v>
      </c>
      <c r="AG295" s="22" t="n">
        <v>846</v>
      </c>
      <c r="AH295" s="22" t="n">
        <v>78</v>
      </c>
      <c r="AI295" s="22" t="n">
        <v>163</v>
      </c>
      <c r="AJ295" s="22" t="n">
        <v>7.4560298768061</v>
      </c>
      <c r="AK295" s="22" t="n">
        <v>7.68751329963066</v>
      </c>
      <c r="AL295" s="22" t="n">
        <v>846</v>
      </c>
      <c r="AM295" s="22" t="n">
        <v>41</v>
      </c>
      <c r="AN295" s="22" t="n">
        <v>95</v>
      </c>
      <c r="AO295" s="22" t="n">
        <v>7.68751329963066</v>
      </c>
      <c r="AP295" s="22" t="n">
        <v>30.4576417715189</v>
      </c>
      <c r="AQ295" s="22" t="n">
        <v>846</v>
      </c>
      <c r="AR295" s="22" t="n">
        <v>106</v>
      </c>
      <c r="AS295" s="22" t="n">
        <v>209</v>
      </c>
      <c r="AT295" s="22" t="n">
        <v>30.4576417715189</v>
      </c>
      <c r="AU295" s="22" t="n">
        <v>44.1895811102885</v>
      </c>
      <c r="AV295" s="22" t="n">
        <v>846</v>
      </c>
      <c r="AW295" s="22" t="n">
        <v>63</v>
      </c>
      <c r="AX295" s="22" t="n">
        <v>118</v>
      </c>
      <c r="AY295" s="22" t="n">
        <v>44.1895811102885</v>
      </c>
      <c r="AZ295" s="22" t="n">
        <v>10.6860657414551</v>
      </c>
      <c r="BA295" s="22" t="n">
        <v>846</v>
      </c>
      <c r="BB295" s="22" t="n">
        <v>11</v>
      </c>
      <c r="BC295" s="22" t="n">
        <v>37</v>
      </c>
      <c r="BD295" s="22" t="n">
        <v>10.6860657414551</v>
      </c>
      <c r="BE295" s="21" t="n">
        <v>21.606058888671</v>
      </c>
      <c r="BF295" s="23" t="n">
        <v>2.07617505141649</v>
      </c>
      <c r="BG295" s="23" t="n">
        <v>846</v>
      </c>
      <c r="BH295" s="23" t="n">
        <v>15</v>
      </c>
      <c r="BI295" s="23" t="n">
        <v>41</v>
      </c>
      <c r="BJ295" s="23" t="n">
        <v>2.07617505141649</v>
      </c>
      <c r="BK295" s="23" t="n">
        <v>1.29525093300875</v>
      </c>
      <c r="BL295" s="23" t="n">
        <v>846</v>
      </c>
      <c r="BM295" s="23" t="n">
        <v>21</v>
      </c>
      <c r="BN295" s="23" t="n">
        <v>27</v>
      </c>
      <c r="BO295" s="23" t="n">
        <v>1.29525093300875</v>
      </c>
      <c r="BP295" s="23" t="n">
        <v>1.16906860241316</v>
      </c>
      <c r="BQ295" s="23" t="n">
        <v>846</v>
      </c>
      <c r="BR295" s="23" t="n">
        <v>13</v>
      </c>
      <c r="BS295" s="23" t="n">
        <v>27</v>
      </c>
      <c r="BT295" s="23" t="n">
        <v>1.16906860241316</v>
      </c>
      <c r="BU295" s="23" t="n">
        <v>1.42953519669472</v>
      </c>
      <c r="BV295" s="23" t="n">
        <v>846</v>
      </c>
      <c r="BW295" s="23" t="n">
        <v>11</v>
      </c>
      <c r="BX295" s="23" t="n">
        <v>30</v>
      </c>
      <c r="BY295" s="23" t="n">
        <v>1.42953519669472</v>
      </c>
      <c r="BZ295" s="23" t="n">
        <v>11.5556355423053</v>
      </c>
      <c r="CA295" s="23" t="n">
        <v>846</v>
      </c>
      <c r="CB295" s="23" t="n">
        <v>25</v>
      </c>
      <c r="CC295" s="23" t="n">
        <v>68</v>
      </c>
      <c r="CD295" s="23" t="n">
        <v>11.5556355423053</v>
      </c>
      <c r="CE295" s="23" t="n">
        <v>6.89103403923673</v>
      </c>
      <c r="CF295" s="23" t="n">
        <v>846</v>
      </c>
      <c r="CG295" s="23" t="n">
        <v>21</v>
      </c>
      <c r="CH295" s="23" t="n">
        <v>56</v>
      </c>
      <c r="CI295" s="23" t="n">
        <v>6.89103403923673</v>
      </c>
      <c r="CJ295" s="23" t="n">
        <v>0.368031504397718</v>
      </c>
      <c r="CK295" s="23" t="n">
        <v>846</v>
      </c>
      <c r="CL295" s="23" t="n">
        <v>3</v>
      </c>
      <c r="CM295" s="23" t="n">
        <v>6</v>
      </c>
      <c r="CN295" s="23" t="n">
        <v>0.368031504397718</v>
      </c>
      <c r="CO295" s="23" t="n">
        <v>4.04446458725321</v>
      </c>
      <c r="CP295" s="23" t="n">
        <v>846</v>
      </c>
      <c r="CQ295" s="23" t="n">
        <v>26</v>
      </c>
      <c r="CR295" s="23" t="n">
        <v>40</v>
      </c>
      <c r="CS295" s="23" t="n">
        <v>4.04446458725321</v>
      </c>
      <c r="CT295" s="23" t="n">
        <v>0.0629338730157631</v>
      </c>
      <c r="CU295" s="23" t="n">
        <v>846</v>
      </c>
      <c r="CV295" s="23" t="n">
        <v>1</v>
      </c>
      <c r="CW295" s="23" t="n">
        <v>4</v>
      </c>
      <c r="CX295" s="23" t="n">
        <v>0.0629338730157631</v>
      </c>
      <c r="CY295" s="23" t="n">
        <v>0.66092816678112</v>
      </c>
      <c r="CZ295" s="23" t="n">
        <v>846</v>
      </c>
      <c r="DA295" s="23" t="n">
        <v>9</v>
      </c>
      <c r="DB295" s="23" t="n">
        <v>24</v>
      </c>
      <c r="DC295" s="23" t="n">
        <v>0.66092816678112</v>
      </c>
      <c r="DD295" s="21" t="n">
        <v>2.9553057496523</v>
      </c>
    </row>
    <row r="296" customFormat="false" ht="15" hidden="false" customHeight="false" outlineLevel="0" collapsed="false">
      <c r="A296" s="19" t="s">
        <v>410</v>
      </c>
      <c r="B296" s="20" t="n">
        <v>2.66839002679033E-005</v>
      </c>
      <c r="C296" s="21" t="n">
        <v>-3.18926110670715</v>
      </c>
      <c r="D296" s="20" t="n">
        <v>-3.8667279279882E-006</v>
      </c>
      <c r="E296" s="20" t="n">
        <v>1</v>
      </c>
      <c r="F296" s="20" t="n">
        <v>0.0112312185122235</v>
      </c>
      <c r="G296" s="22" t="n">
        <v>18.3308317670823</v>
      </c>
      <c r="H296" s="22" t="n">
        <v>809</v>
      </c>
      <c r="I296" s="22" t="n">
        <v>242</v>
      </c>
      <c r="J296" s="22" t="n">
        <v>282</v>
      </c>
      <c r="K296" s="22" t="n">
        <v>18.3308317670823</v>
      </c>
      <c r="L296" s="22" t="n">
        <v>21.0671858340601</v>
      </c>
      <c r="M296" s="22" t="n">
        <v>809</v>
      </c>
      <c r="N296" s="22" t="n">
        <v>146</v>
      </c>
      <c r="O296" s="22" t="n">
        <v>179</v>
      </c>
      <c r="P296" s="22" t="n">
        <v>21.0671858340601</v>
      </c>
      <c r="Q296" s="22" t="n">
        <v>6.38613220042574</v>
      </c>
      <c r="R296" s="22" t="n">
        <v>809</v>
      </c>
      <c r="S296" s="22" t="n">
        <v>57</v>
      </c>
      <c r="T296" s="22" t="n">
        <v>66</v>
      </c>
      <c r="U296" s="22" t="n">
        <v>6.38613220042574</v>
      </c>
      <c r="V296" s="22" t="n">
        <v>13.4866755624345</v>
      </c>
      <c r="W296" s="22" t="n">
        <v>809</v>
      </c>
      <c r="X296" s="22" t="n">
        <v>172</v>
      </c>
      <c r="Y296" s="22" t="n">
        <v>203</v>
      </c>
      <c r="Z296" s="22" t="n">
        <v>13.4866755624345</v>
      </c>
      <c r="AA296" s="22" t="n">
        <v>21.3486128411118</v>
      </c>
      <c r="AB296" s="22" t="n">
        <v>809</v>
      </c>
      <c r="AC296" s="22" t="n">
        <v>272</v>
      </c>
      <c r="AD296" s="22" t="n">
        <v>332</v>
      </c>
      <c r="AE296" s="22" t="n">
        <v>21.3486128411118</v>
      </c>
      <c r="AF296" s="22" t="n">
        <v>7.22302010846135</v>
      </c>
      <c r="AG296" s="22" t="n">
        <v>809</v>
      </c>
      <c r="AH296" s="22" t="n">
        <v>127</v>
      </c>
      <c r="AI296" s="22" t="n">
        <v>151</v>
      </c>
      <c r="AJ296" s="22" t="n">
        <v>7.22302010846135</v>
      </c>
      <c r="AK296" s="22" t="n">
        <v>2.53866485647812</v>
      </c>
      <c r="AL296" s="22" t="n">
        <v>809</v>
      </c>
      <c r="AM296" s="22" t="n">
        <v>27</v>
      </c>
      <c r="AN296" s="22" t="n">
        <v>30</v>
      </c>
      <c r="AO296" s="22" t="n">
        <v>2.53866485647812</v>
      </c>
      <c r="AP296" s="22" t="n">
        <v>9.90570035081306</v>
      </c>
      <c r="AQ296" s="22" t="n">
        <v>809</v>
      </c>
      <c r="AR296" s="22" t="n">
        <v>59</v>
      </c>
      <c r="AS296" s="22" t="n">
        <v>65</v>
      </c>
      <c r="AT296" s="22" t="n">
        <v>9.90570035081306</v>
      </c>
      <c r="AU296" s="22" t="n">
        <v>8.61553794834268</v>
      </c>
      <c r="AV296" s="22" t="n">
        <v>809</v>
      </c>
      <c r="AW296" s="22" t="n">
        <v>18</v>
      </c>
      <c r="AX296" s="22" t="n">
        <v>22</v>
      </c>
      <c r="AY296" s="22" t="n">
        <v>8.61553794834268</v>
      </c>
      <c r="AZ296" s="22" t="n">
        <v>16.0071431435327</v>
      </c>
      <c r="BA296" s="22" t="n">
        <v>809</v>
      </c>
      <c r="BB296" s="22" t="n">
        <v>42</v>
      </c>
      <c r="BC296" s="22" t="n">
        <v>53</v>
      </c>
      <c r="BD296" s="22" t="n">
        <v>16.0071431435327</v>
      </c>
      <c r="BE296" s="21" t="n">
        <v>12.4909504612742</v>
      </c>
      <c r="BF296" s="23" t="n">
        <v>5.66611950931059</v>
      </c>
      <c r="BG296" s="23" t="n">
        <v>809</v>
      </c>
      <c r="BH296" s="23" t="n">
        <v>83</v>
      </c>
      <c r="BI296" s="23" t="n">
        <v>107</v>
      </c>
      <c r="BJ296" s="23" t="n">
        <v>5.66611950931059</v>
      </c>
      <c r="BK296" s="23" t="n">
        <v>0.150498872314985</v>
      </c>
      <c r="BL296" s="23" t="n">
        <v>809</v>
      </c>
      <c r="BM296" s="23" t="n">
        <v>3</v>
      </c>
      <c r="BN296" s="23" t="n">
        <v>3</v>
      </c>
      <c r="BO296" s="23" t="n">
        <v>0.150498872314985</v>
      </c>
      <c r="BP296" s="23" t="n">
        <v>0.452791300481405</v>
      </c>
      <c r="BQ296" s="23" t="n">
        <v>809</v>
      </c>
      <c r="BR296" s="23" t="n">
        <v>10</v>
      </c>
      <c r="BS296" s="23" t="n">
        <v>10</v>
      </c>
      <c r="BT296" s="23" t="n">
        <v>0.452791300481405</v>
      </c>
      <c r="BU296" s="23" t="n">
        <v>0.398644178460234</v>
      </c>
      <c r="BV296" s="23" t="n">
        <v>809</v>
      </c>
      <c r="BW296" s="23" t="n">
        <v>8</v>
      </c>
      <c r="BX296" s="23" t="n">
        <v>8</v>
      </c>
      <c r="BY296" s="23" t="n">
        <v>0.398644178460234</v>
      </c>
      <c r="BZ296" s="23" t="n">
        <v>4.79811363079578</v>
      </c>
      <c r="CA296" s="23" t="n">
        <v>809</v>
      </c>
      <c r="CB296" s="23" t="n">
        <v>23</v>
      </c>
      <c r="CC296" s="23" t="n">
        <v>27</v>
      </c>
      <c r="CD296" s="23" t="n">
        <v>4.79811363079578</v>
      </c>
      <c r="CE296" s="23" t="n">
        <v>1.80154969010948</v>
      </c>
      <c r="CF296" s="23" t="n">
        <v>809</v>
      </c>
      <c r="CG296" s="23" t="n">
        <v>13</v>
      </c>
      <c r="CH296" s="23" t="n">
        <v>14</v>
      </c>
      <c r="CI296" s="23" t="n">
        <v>1.80154969010948</v>
      </c>
      <c r="CJ296" s="23" t="n">
        <v>0.577295400594195</v>
      </c>
      <c r="CK296" s="23" t="n">
        <v>809</v>
      </c>
      <c r="CL296" s="23" t="n">
        <v>9</v>
      </c>
      <c r="CM296" s="23" t="n">
        <v>9</v>
      </c>
      <c r="CN296" s="23" t="n">
        <v>0.577295400594195</v>
      </c>
      <c r="CO296" s="23" t="n">
        <v>2.32619205494304</v>
      </c>
      <c r="CP296" s="23" t="n">
        <v>809</v>
      </c>
      <c r="CQ296" s="23" t="n">
        <v>19</v>
      </c>
      <c r="CR296" s="23" t="n">
        <v>22</v>
      </c>
      <c r="CS296" s="23" t="n">
        <v>2.32619205494304</v>
      </c>
      <c r="CT296" s="23" t="n">
        <v>0.131624367296256</v>
      </c>
      <c r="CU296" s="23" t="n">
        <v>809</v>
      </c>
      <c r="CV296" s="23" t="n">
        <v>6</v>
      </c>
      <c r="CW296" s="23" t="n">
        <v>8</v>
      </c>
      <c r="CX296" s="23" t="n">
        <v>0.131624367296256</v>
      </c>
      <c r="CY296" s="23" t="n">
        <v>0.431972519388773</v>
      </c>
      <c r="CZ296" s="23" t="n">
        <v>809</v>
      </c>
      <c r="DA296" s="23" t="n">
        <v>12</v>
      </c>
      <c r="DB296" s="23" t="n">
        <v>15</v>
      </c>
      <c r="DC296" s="23" t="n">
        <v>0.431972519388773</v>
      </c>
      <c r="DD296" s="21" t="n">
        <v>1.67348015236947</v>
      </c>
    </row>
    <row r="297" customFormat="false" ht="15" hidden="false" customHeight="false" outlineLevel="0" collapsed="false">
      <c r="A297" s="19" t="s">
        <v>411</v>
      </c>
      <c r="B297" s="20" t="n">
        <v>7.28113794066801E-007</v>
      </c>
      <c r="C297" s="21" t="n">
        <v>-3.20459493243172</v>
      </c>
      <c r="D297" s="20" t="n">
        <v>-1.00149732094972E-005</v>
      </c>
      <c r="E297" s="20" t="n">
        <v>0.0883507839996537</v>
      </c>
      <c r="F297" s="20" t="n">
        <v>0.000780518060112889</v>
      </c>
      <c r="G297" s="22" t="n">
        <v>44.2841146683676</v>
      </c>
      <c r="H297" s="22" t="n">
        <v>969</v>
      </c>
      <c r="I297" s="22" t="n">
        <v>530</v>
      </c>
      <c r="J297" s="22" t="n">
        <v>816</v>
      </c>
      <c r="K297" s="22" t="n">
        <v>44.2841146683676</v>
      </c>
      <c r="L297" s="22" t="n">
        <v>66.6205070270774</v>
      </c>
      <c r="M297" s="22" t="n">
        <v>969</v>
      </c>
      <c r="N297" s="22" t="n">
        <v>453</v>
      </c>
      <c r="O297" s="22" t="n">
        <v>678</v>
      </c>
      <c r="P297" s="22" t="n">
        <v>66.6205070270774</v>
      </c>
      <c r="Q297" s="22" t="n">
        <v>13.1675906882062</v>
      </c>
      <c r="R297" s="22" t="n">
        <v>969</v>
      </c>
      <c r="S297" s="22" t="n">
        <v>105</v>
      </c>
      <c r="T297" s="22" t="n">
        <v>163</v>
      </c>
      <c r="U297" s="22" t="n">
        <v>13.1675906882062</v>
      </c>
      <c r="V297" s="22" t="n">
        <v>37.7729347757653</v>
      </c>
      <c r="W297" s="22" t="n">
        <v>969</v>
      </c>
      <c r="X297" s="22" t="n">
        <v>379</v>
      </c>
      <c r="Y297" s="22" t="n">
        <v>681</v>
      </c>
      <c r="Z297" s="22" t="n">
        <v>37.7729347757653</v>
      </c>
      <c r="AA297" s="22" t="n">
        <v>39.136668213992</v>
      </c>
      <c r="AB297" s="22" t="n">
        <v>969</v>
      </c>
      <c r="AC297" s="22" t="n">
        <v>480</v>
      </c>
      <c r="AD297" s="22" t="n">
        <v>729</v>
      </c>
      <c r="AE297" s="22" t="n">
        <v>39.136668213992</v>
      </c>
      <c r="AF297" s="22" t="n">
        <v>19.9680946006507</v>
      </c>
      <c r="AG297" s="22" t="n">
        <v>969</v>
      </c>
      <c r="AH297" s="22" t="n">
        <v>313</v>
      </c>
      <c r="AI297" s="22" t="n">
        <v>500</v>
      </c>
      <c r="AJ297" s="22" t="n">
        <v>19.9680946006507</v>
      </c>
      <c r="AK297" s="22" t="n">
        <v>3.67377203929555</v>
      </c>
      <c r="AL297" s="22" t="n">
        <v>969</v>
      </c>
      <c r="AM297" s="22" t="n">
        <v>38</v>
      </c>
      <c r="AN297" s="22" t="n">
        <v>52</v>
      </c>
      <c r="AO297" s="22" t="n">
        <v>3.67377203929555</v>
      </c>
      <c r="AP297" s="22" t="n">
        <v>42.6227416142828</v>
      </c>
      <c r="AQ297" s="22" t="n">
        <v>969</v>
      </c>
      <c r="AR297" s="22" t="n">
        <v>217</v>
      </c>
      <c r="AS297" s="22" t="n">
        <v>335</v>
      </c>
      <c r="AT297" s="22" t="n">
        <v>42.6227416142828</v>
      </c>
      <c r="AU297" s="22" t="n">
        <v>35.3108538147386</v>
      </c>
      <c r="AV297" s="22" t="n">
        <v>969</v>
      </c>
      <c r="AW297" s="22" t="n">
        <v>65</v>
      </c>
      <c r="AX297" s="22" t="n">
        <v>108</v>
      </c>
      <c r="AY297" s="22" t="n">
        <v>35.3108538147386</v>
      </c>
      <c r="AZ297" s="22" t="n">
        <v>29.2496512872963</v>
      </c>
      <c r="BA297" s="22" t="n">
        <v>969</v>
      </c>
      <c r="BB297" s="22" t="n">
        <v>71</v>
      </c>
      <c r="BC297" s="22" t="n">
        <v>116</v>
      </c>
      <c r="BD297" s="22" t="n">
        <v>29.2496512872963</v>
      </c>
      <c r="BE297" s="21" t="n">
        <v>33.1806928729673</v>
      </c>
      <c r="BF297" s="23" t="n">
        <v>14.6779289446362</v>
      </c>
      <c r="BG297" s="23" t="n">
        <v>969</v>
      </c>
      <c r="BH297" s="23" t="n">
        <v>228</v>
      </c>
      <c r="BI297" s="23" t="n">
        <v>332</v>
      </c>
      <c r="BJ297" s="23" t="n">
        <v>14.6779289446362</v>
      </c>
      <c r="BK297" s="23" t="n">
        <v>1.25648697319734</v>
      </c>
      <c r="BL297" s="23" t="n">
        <v>969</v>
      </c>
      <c r="BM297" s="23" t="n">
        <v>22</v>
      </c>
      <c r="BN297" s="23" t="n">
        <v>30</v>
      </c>
      <c r="BO297" s="23" t="n">
        <v>1.25648697319734</v>
      </c>
      <c r="BP297" s="23" t="n">
        <v>1.51210799624131</v>
      </c>
      <c r="BQ297" s="23" t="n">
        <v>969</v>
      </c>
      <c r="BR297" s="23" t="n">
        <v>24</v>
      </c>
      <c r="BS297" s="23" t="n">
        <v>40</v>
      </c>
      <c r="BT297" s="23" t="n">
        <v>1.51210799624131</v>
      </c>
      <c r="BU297" s="23" t="n">
        <v>0.457628295164812</v>
      </c>
      <c r="BV297" s="23" t="n">
        <v>969</v>
      </c>
      <c r="BW297" s="23" t="n">
        <v>8</v>
      </c>
      <c r="BX297" s="23" t="n">
        <v>11</v>
      </c>
      <c r="BY297" s="23" t="n">
        <v>0.457628295164812</v>
      </c>
      <c r="BZ297" s="23" t="n">
        <v>5.34114059485901</v>
      </c>
      <c r="CA297" s="23" t="n">
        <v>969</v>
      </c>
      <c r="CB297" s="23" t="n">
        <v>22</v>
      </c>
      <c r="CC297" s="23" t="n">
        <v>36</v>
      </c>
      <c r="CD297" s="23" t="n">
        <v>5.34114059485901</v>
      </c>
      <c r="CE297" s="23" t="n">
        <v>12.0326414802771</v>
      </c>
      <c r="CF297" s="23" t="n">
        <v>969</v>
      </c>
      <c r="CG297" s="23" t="n">
        <v>70</v>
      </c>
      <c r="CH297" s="23" t="n">
        <v>112</v>
      </c>
      <c r="CI297" s="23" t="n">
        <v>12.0326414802771</v>
      </c>
      <c r="CJ297" s="23" t="n">
        <v>0.91039372140488</v>
      </c>
      <c r="CK297" s="23" t="n">
        <v>969</v>
      </c>
      <c r="CL297" s="23" t="n">
        <v>9</v>
      </c>
      <c r="CM297" s="23" t="n">
        <v>17</v>
      </c>
      <c r="CN297" s="23" t="n">
        <v>0.91039372140488</v>
      </c>
      <c r="CO297" s="23" t="n">
        <v>6.00283691371265</v>
      </c>
      <c r="CP297" s="23" t="n">
        <v>969</v>
      </c>
      <c r="CQ297" s="23" t="n">
        <v>50</v>
      </c>
      <c r="CR297" s="23" t="n">
        <v>68</v>
      </c>
      <c r="CS297" s="23" t="n">
        <v>6.00283691371265</v>
      </c>
      <c r="CT297" s="23" t="n">
        <v>0.851653123690095</v>
      </c>
      <c r="CU297" s="23" t="n">
        <v>969</v>
      </c>
      <c r="CV297" s="23" t="n">
        <v>45</v>
      </c>
      <c r="CW297" s="23" t="n">
        <v>62</v>
      </c>
      <c r="CX297" s="23" t="n">
        <v>0.851653123690095</v>
      </c>
      <c r="CY297" s="23" t="n">
        <v>1.37045399288438</v>
      </c>
      <c r="CZ297" s="23" t="n">
        <v>969</v>
      </c>
      <c r="DA297" s="23" t="n">
        <v>32</v>
      </c>
      <c r="DB297" s="23" t="n">
        <v>57</v>
      </c>
      <c r="DC297" s="23" t="n">
        <v>1.37045399288438</v>
      </c>
      <c r="DD297" s="21" t="n">
        <v>4.44132720360678</v>
      </c>
    </row>
    <row r="298" customFormat="false" ht="15" hidden="false" customHeight="false" outlineLevel="0" collapsed="false">
      <c r="A298" s="19" t="s">
        <v>412</v>
      </c>
      <c r="B298" s="20" t="n">
        <v>1.36341122084205E-005</v>
      </c>
      <c r="C298" s="21" t="n">
        <v>-3.22742805716043</v>
      </c>
      <c r="D298" s="20" t="n">
        <v>-8.2391760186032E-006</v>
      </c>
      <c r="E298" s="20" t="n">
        <v>1</v>
      </c>
      <c r="F298" s="20" t="n">
        <v>0.00701012899828035</v>
      </c>
      <c r="G298" s="22" t="n">
        <v>46.1261373561517</v>
      </c>
      <c r="H298" s="22" t="n">
        <v>586</v>
      </c>
      <c r="I298" s="22" t="n">
        <v>4</v>
      </c>
      <c r="J298" s="22" t="n">
        <v>514</v>
      </c>
      <c r="K298" s="22" t="n">
        <v>46.1261373561517</v>
      </c>
      <c r="L298" s="22" t="n">
        <v>44.5199803143436</v>
      </c>
      <c r="M298" s="22" t="n">
        <v>586</v>
      </c>
      <c r="N298" s="22" t="n">
        <v>2</v>
      </c>
      <c r="O298" s="22" t="n">
        <v>274</v>
      </c>
      <c r="P298" s="22" t="n">
        <v>44.5199803143436</v>
      </c>
      <c r="Q298" s="22" t="n">
        <v>13.6252677866049</v>
      </c>
      <c r="R298" s="22" t="n">
        <v>586</v>
      </c>
      <c r="S298" s="22" t="n">
        <v>0</v>
      </c>
      <c r="T298" s="22" t="n">
        <v>102</v>
      </c>
      <c r="U298" s="22" t="n">
        <v>13.6252677866049</v>
      </c>
      <c r="V298" s="22" t="n">
        <v>23.7552465346799</v>
      </c>
      <c r="W298" s="22" t="n">
        <v>586</v>
      </c>
      <c r="X298" s="22" t="n">
        <v>4</v>
      </c>
      <c r="Y298" s="22" t="n">
        <v>259</v>
      </c>
      <c r="Z298" s="22" t="n">
        <v>23.7552465346799</v>
      </c>
      <c r="AA298" s="22" t="n">
        <v>31.1594368279394</v>
      </c>
      <c r="AB298" s="22" t="n">
        <v>586</v>
      </c>
      <c r="AC298" s="22" t="n">
        <v>3</v>
      </c>
      <c r="AD298" s="22" t="n">
        <v>351</v>
      </c>
      <c r="AE298" s="22" t="n">
        <v>31.1594368279394</v>
      </c>
      <c r="AF298" s="22" t="n">
        <v>8.78303115306507</v>
      </c>
      <c r="AG298" s="22" t="n">
        <v>586</v>
      </c>
      <c r="AH298" s="22" t="n">
        <v>2</v>
      </c>
      <c r="AI298" s="22" t="n">
        <v>133</v>
      </c>
      <c r="AJ298" s="22" t="n">
        <v>8.78303115306507</v>
      </c>
      <c r="AK298" s="22" t="n">
        <v>11.3320049648696</v>
      </c>
      <c r="AL298" s="22" t="n">
        <v>586</v>
      </c>
      <c r="AM298" s="22" t="n">
        <v>0</v>
      </c>
      <c r="AN298" s="22" t="n">
        <v>97</v>
      </c>
      <c r="AO298" s="22" t="n">
        <v>11.3320049648696</v>
      </c>
      <c r="AP298" s="22" t="n">
        <v>13.2544980252006</v>
      </c>
      <c r="AQ298" s="22" t="n">
        <v>586</v>
      </c>
      <c r="AR298" s="22" t="n">
        <v>0</v>
      </c>
      <c r="AS298" s="22" t="n">
        <v>63</v>
      </c>
      <c r="AT298" s="22" t="n">
        <v>13.2544980252006</v>
      </c>
      <c r="AU298" s="22" t="n">
        <v>51.3610897471204</v>
      </c>
      <c r="AV298" s="22" t="n">
        <v>586</v>
      </c>
      <c r="AW298" s="22" t="n">
        <v>1</v>
      </c>
      <c r="AX298" s="22" t="n">
        <v>95</v>
      </c>
      <c r="AY298" s="22" t="n">
        <v>51.3610897471204</v>
      </c>
      <c r="AZ298" s="22" t="n">
        <v>23.3494627141028</v>
      </c>
      <c r="BA298" s="22" t="n">
        <v>586</v>
      </c>
      <c r="BB298" s="22" t="n">
        <v>0</v>
      </c>
      <c r="BC298" s="22" t="n">
        <v>56</v>
      </c>
      <c r="BD298" s="22" t="n">
        <v>23.3494627141028</v>
      </c>
      <c r="BE298" s="21" t="n">
        <v>26.7266155424078</v>
      </c>
      <c r="BF298" s="23" t="n">
        <v>1.97386125549219</v>
      </c>
      <c r="BG298" s="23" t="n">
        <v>586</v>
      </c>
      <c r="BH298" s="23" t="n">
        <v>0</v>
      </c>
      <c r="BI298" s="23" t="n">
        <v>27</v>
      </c>
      <c r="BJ298" s="23" t="n">
        <v>1.97386125549219</v>
      </c>
      <c r="BK298" s="23" t="n">
        <v>0.554055006611252</v>
      </c>
      <c r="BL298" s="23" t="n">
        <v>586</v>
      </c>
      <c r="BM298" s="23" t="n">
        <v>0</v>
      </c>
      <c r="BN298" s="23" t="n">
        <v>8</v>
      </c>
      <c r="BO298" s="23" t="n">
        <v>0.554055006611252</v>
      </c>
      <c r="BP298" s="23" t="n">
        <v>1.93780768340839</v>
      </c>
      <c r="BQ298" s="23" t="n">
        <v>586</v>
      </c>
      <c r="BR298" s="23" t="n">
        <v>0</v>
      </c>
      <c r="BS298" s="23" t="n">
        <v>31</v>
      </c>
      <c r="BT298" s="23" t="n">
        <v>1.93780768340839</v>
      </c>
      <c r="BU298" s="23" t="n">
        <v>0.963106647875557</v>
      </c>
      <c r="BV298" s="23" t="n">
        <v>586</v>
      </c>
      <c r="BW298" s="23" t="n">
        <v>0</v>
      </c>
      <c r="BX298" s="23" t="n">
        <v>14</v>
      </c>
      <c r="BY298" s="23" t="n">
        <v>0.963106647875557</v>
      </c>
      <c r="BZ298" s="23" t="n">
        <v>18.6453810185721</v>
      </c>
      <c r="CA298" s="23" t="n">
        <v>586</v>
      </c>
      <c r="CB298" s="23" t="n">
        <v>0</v>
      </c>
      <c r="CC298" s="23" t="n">
        <v>76</v>
      </c>
      <c r="CD298" s="23" t="n">
        <v>18.6453810185721</v>
      </c>
      <c r="CE298" s="23" t="n">
        <v>6.75076067446924</v>
      </c>
      <c r="CF298" s="23" t="n">
        <v>586</v>
      </c>
      <c r="CG298" s="23" t="n">
        <v>0</v>
      </c>
      <c r="CH298" s="23" t="n">
        <v>38</v>
      </c>
      <c r="CI298" s="23" t="n">
        <v>6.75076067446924</v>
      </c>
      <c r="CJ298" s="23" t="n">
        <v>0.619875588465098</v>
      </c>
      <c r="CK298" s="23" t="n">
        <v>586</v>
      </c>
      <c r="CL298" s="23" t="n">
        <v>0</v>
      </c>
      <c r="CM298" s="23" t="n">
        <v>7</v>
      </c>
      <c r="CN298" s="23" t="n">
        <v>0.619875588465098</v>
      </c>
      <c r="CO298" s="23" t="n">
        <v>3.79530900431833</v>
      </c>
      <c r="CP298" s="23" t="n">
        <v>586</v>
      </c>
      <c r="CQ298" s="23" t="n">
        <v>0</v>
      </c>
      <c r="CR298" s="23" t="n">
        <v>26</v>
      </c>
      <c r="CS298" s="23" t="n">
        <v>3.79530900431833</v>
      </c>
      <c r="CT298" s="23" t="n">
        <v>0.272570255484653</v>
      </c>
      <c r="CU298" s="23" t="n">
        <v>586</v>
      </c>
      <c r="CV298" s="23" t="n">
        <v>0</v>
      </c>
      <c r="CW298" s="23" t="n">
        <v>12</v>
      </c>
      <c r="CX298" s="23" t="n">
        <v>0.272570255484653</v>
      </c>
      <c r="CY298" s="23" t="n">
        <v>1.11320153688219</v>
      </c>
      <c r="CZ298" s="23" t="n">
        <v>586</v>
      </c>
      <c r="DA298" s="23" t="n">
        <v>0</v>
      </c>
      <c r="DB298" s="23" t="n">
        <v>28</v>
      </c>
      <c r="DC298" s="23" t="n">
        <v>1.11320153688219</v>
      </c>
      <c r="DD298" s="21" t="n">
        <v>3.6625928671579</v>
      </c>
    </row>
    <row r="299" customFormat="false" ht="15" hidden="false" customHeight="false" outlineLevel="0" collapsed="false">
      <c r="A299" s="19" t="s">
        <v>413</v>
      </c>
      <c r="B299" s="20" t="n">
        <v>1.78570359321672E-013</v>
      </c>
      <c r="C299" s="21" t="n">
        <v>-3.23258800594229</v>
      </c>
      <c r="D299" s="20" t="n">
        <v>-9.94064481869501E-005</v>
      </c>
      <c r="E299" s="20" t="n">
        <v>2.16680845408103E-008</v>
      </c>
      <c r="F299" s="20" t="n">
        <v>3.61134742346839E-009</v>
      </c>
      <c r="G299" s="22" t="n">
        <v>209.705992746108</v>
      </c>
      <c r="H299" s="22" t="n">
        <v>572</v>
      </c>
      <c r="I299" s="22" t="n">
        <v>349</v>
      </c>
      <c r="J299" s="22" t="n">
        <v>2281</v>
      </c>
      <c r="K299" s="22" t="n">
        <v>209.705992746108</v>
      </c>
      <c r="L299" s="22" t="n">
        <v>379.35893133278</v>
      </c>
      <c r="M299" s="22" t="n">
        <v>572</v>
      </c>
      <c r="N299" s="22" t="n">
        <v>368</v>
      </c>
      <c r="O299" s="22" t="n">
        <v>2279</v>
      </c>
      <c r="P299" s="22" t="n">
        <v>379.35893133278</v>
      </c>
      <c r="Q299" s="22" t="n">
        <v>205.002083686066</v>
      </c>
      <c r="R299" s="22" t="n">
        <v>572</v>
      </c>
      <c r="S299" s="22" t="n">
        <v>260</v>
      </c>
      <c r="T299" s="22" t="n">
        <v>1498</v>
      </c>
      <c r="U299" s="22" t="n">
        <v>205.002083686066</v>
      </c>
      <c r="V299" s="22" t="n">
        <v>440.409135038706</v>
      </c>
      <c r="W299" s="22" t="n">
        <v>572</v>
      </c>
      <c r="X299" s="22" t="n">
        <v>494</v>
      </c>
      <c r="Y299" s="22" t="n">
        <v>4687</v>
      </c>
      <c r="Z299" s="22" t="n">
        <v>440.409135038706</v>
      </c>
      <c r="AA299" s="22" t="n">
        <v>341.50259786874</v>
      </c>
      <c r="AB299" s="22" t="n">
        <v>572</v>
      </c>
      <c r="AC299" s="22" t="n">
        <v>445</v>
      </c>
      <c r="AD299" s="22" t="n">
        <v>3755</v>
      </c>
      <c r="AE299" s="22" t="n">
        <v>341.50259786874</v>
      </c>
      <c r="AF299" s="22" t="n">
        <v>141.464804020461</v>
      </c>
      <c r="AG299" s="22" t="n">
        <v>572</v>
      </c>
      <c r="AH299" s="22" t="n">
        <v>278</v>
      </c>
      <c r="AI299" s="22" t="n">
        <v>2091</v>
      </c>
      <c r="AJ299" s="22" t="n">
        <v>141.464804020461</v>
      </c>
      <c r="AK299" s="22" t="n">
        <v>96.9441546504399</v>
      </c>
      <c r="AL299" s="22" t="n">
        <v>572</v>
      </c>
      <c r="AM299" s="22" t="n">
        <v>102</v>
      </c>
      <c r="AN299" s="22" t="n">
        <v>810</v>
      </c>
      <c r="AO299" s="22" t="n">
        <v>96.9441546504399</v>
      </c>
      <c r="AP299" s="22" t="n">
        <v>360.811005683007</v>
      </c>
      <c r="AQ299" s="22" t="n">
        <v>572</v>
      </c>
      <c r="AR299" s="22" t="n">
        <v>162</v>
      </c>
      <c r="AS299" s="22" t="n">
        <v>1674</v>
      </c>
      <c r="AT299" s="22" t="n">
        <v>360.811005683007</v>
      </c>
      <c r="AU299" s="22" t="n">
        <v>612.586382821949</v>
      </c>
      <c r="AV299" s="22" t="n">
        <v>572</v>
      </c>
      <c r="AW299" s="22" t="n">
        <v>120</v>
      </c>
      <c r="AX299" s="22" t="n">
        <v>1106</v>
      </c>
      <c r="AY299" s="22" t="n">
        <v>612.586382821949</v>
      </c>
      <c r="AZ299" s="22" t="n">
        <v>450.653669260107</v>
      </c>
      <c r="BA299" s="22" t="n">
        <v>572</v>
      </c>
      <c r="BB299" s="22" t="n">
        <v>146</v>
      </c>
      <c r="BC299" s="22" t="n">
        <v>1055</v>
      </c>
      <c r="BD299" s="22" t="n">
        <v>450.653669260107</v>
      </c>
      <c r="BE299" s="21" t="n">
        <v>323.843875710837</v>
      </c>
      <c r="BF299" s="23" t="n">
        <v>83.6580271378839</v>
      </c>
      <c r="BG299" s="23" t="n">
        <v>572</v>
      </c>
      <c r="BH299" s="23" t="n">
        <v>155</v>
      </c>
      <c r="BI299" s="23" t="n">
        <v>1117</v>
      </c>
      <c r="BJ299" s="23" t="n">
        <v>83.6580271378839</v>
      </c>
      <c r="BK299" s="23" t="n">
        <v>19.4408409269076</v>
      </c>
      <c r="BL299" s="23" t="n">
        <v>572</v>
      </c>
      <c r="BM299" s="23" t="n">
        <v>30</v>
      </c>
      <c r="BN299" s="23" t="n">
        <v>274</v>
      </c>
      <c r="BO299" s="23" t="n">
        <v>19.4408409269076</v>
      </c>
      <c r="BP299" s="23" t="n">
        <v>8.45326527898747</v>
      </c>
      <c r="BQ299" s="23" t="n">
        <v>572</v>
      </c>
      <c r="BR299" s="23" t="n">
        <v>12</v>
      </c>
      <c r="BS299" s="23" t="n">
        <v>132</v>
      </c>
      <c r="BT299" s="23" t="n">
        <v>8.45326527898747</v>
      </c>
      <c r="BU299" s="23" t="n">
        <v>15.9982982659468</v>
      </c>
      <c r="BV299" s="23" t="n">
        <v>572</v>
      </c>
      <c r="BW299" s="23" t="n">
        <v>38</v>
      </c>
      <c r="BX299" s="23" t="n">
        <v>227</v>
      </c>
      <c r="BY299" s="23" t="n">
        <v>15.9982982659468</v>
      </c>
      <c r="BZ299" s="23" t="n">
        <v>89.2252165369331</v>
      </c>
      <c r="CA299" s="23" t="n">
        <v>572</v>
      </c>
      <c r="CB299" s="23" t="n">
        <v>37</v>
      </c>
      <c r="CC299" s="23" t="n">
        <v>355</v>
      </c>
      <c r="CD299" s="23" t="n">
        <v>89.2252165369331</v>
      </c>
      <c r="CE299" s="23" t="n">
        <v>175.265723329736</v>
      </c>
      <c r="CF299" s="23" t="n">
        <v>572</v>
      </c>
      <c r="CG299" s="23" t="n">
        <v>131</v>
      </c>
      <c r="CH299" s="23" t="n">
        <v>963</v>
      </c>
      <c r="CI299" s="23" t="n">
        <v>175.265723329736</v>
      </c>
      <c r="CJ299" s="23" t="n">
        <v>11.9751789507873</v>
      </c>
      <c r="CK299" s="23" t="n">
        <v>572</v>
      </c>
      <c r="CL299" s="23" t="n">
        <v>16</v>
      </c>
      <c r="CM299" s="23" t="n">
        <v>132</v>
      </c>
      <c r="CN299" s="23" t="n">
        <v>11.9751789507873</v>
      </c>
      <c r="CO299" s="23" t="n">
        <v>59.2202949372037</v>
      </c>
      <c r="CP299" s="23" t="n">
        <v>572</v>
      </c>
      <c r="CQ299" s="23" t="n">
        <v>66</v>
      </c>
      <c r="CR299" s="23" t="n">
        <v>396</v>
      </c>
      <c r="CS299" s="23" t="n">
        <v>59.2202949372037</v>
      </c>
      <c r="CT299" s="23" t="n">
        <v>2.14085192507119</v>
      </c>
      <c r="CU299" s="23" t="n">
        <v>572</v>
      </c>
      <c r="CV299" s="23" t="n">
        <v>10</v>
      </c>
      <c r="CW299" s="23" t="n">
        <v>92</v>
      </c>
      <c r="CX299" s="23" t="n">
        <v>2.14085192507119</v>
      </c>
      <c r="CY299" s="23" t="n">
        <v>7.77948271834892</v>
      </c>
      <c r="CZ299" s="23" t="n">
        <v>572</v>
      </c>
      <c r="DA299" s="23" t="n">
        <v>32</v>
      </c>
      <c r="DB299" s="23" t="n">
        <v>191</v>
      </c>
      <c r="DC299" s="23" t="n">
        <v>7.77948271834892</v>
      </c>
      <c r="DD299" s="21" t="n">
        <v>47.3157180007805</v>
      </c>
    </row>
    <row r="300" customFormat="false" ht="15" hidden="false" customHeight="false" outlineLevel="0" collapsed="false">
      <c r="A300" s="19" t="s">
        <v>414</v>
      </c>
      <c r="B300" s="20" t="n">
        <v>0.000122091180167397</v>
      </c>
      <c r="C300" s="21" t="n">
        <v>-3.23782981644454</v>
      </c>
      <c r="D300" s="20" t="n">
        <v>-5.47852851546552E-006</v>
      </c>
      <c r="E300" s="20" t="n">
        <v>1</v>
      </c>
      <c r="F300" s="20" t="n">
        <v>0.034504097412902</v>
      </c>
      <c r="G300" s="22" t="n">
        <v>12.7915263653562</v>
      </c>
      <c r="H300" s="22" t="n">
        <v>555</v>
      </c>
      <c r="I300" s="22" t="n">
        <v>135</v>
      </c>
      <c r="J300" s="22" t="n">
        <v>135</v>
      </c>
      <c r="K300" s="22" t="n">
        <v>12.7915263653562</v>
      </c>
      <c r="L300" s="22" t="n">
        <v>46.8351246842116</v>
      </c>
      <c r="M300" s="22" t="n">
        <v>555</v>
      </c>
      <c r="N300" s="22" t="n">
        <v>273</v>
      </c>
      <c r="O300" s="22" t="n">
        <v>273</v>
      </c>
      <c r="P300" s="22" t="n">
        <v>46.8351246842116</v>
      </c>
      <c r="Q300" s="22" t="n">
        <v>10.5781755735963</v>
      </c>
      <c r="R300" s="22" t="n">
        <v>555</v>
      </c>
      <c r="S300" s="22" t="n">
        <v>75</v>
      </c>
      <c r="T300" s="22" t="n">
        <v>75</v>
      </c>
      <c r="U300" s="22" t="n">
        <v>10.5781755735963</v>
      </c>
      <c r="V300" s="22" t="n">
        <v>30.6021185592952</v>
      </c>
      <c r="W300" s="22" t="n">
        <v>555</v>
      </c>
      <c r="X300" s="22" t="n">
        <v>316</v>
      </c>
      <c r="Y300" s="22" t="n">
        <v>316</v>
      </c>
      <c r="Z300" s="22" t="n">
        <v>30.6021185592952</v>
      </c>
      <c r="AA300" s="22" t="n">
        <v>14.059775145278</v>
      </c>
      <c r="AB300" s="22" t="n">
        <v>555</v>
      </c>
      <c r="AC300" s="22" t="n">
        <v>150</v>
      </c>
      <c r="AD300" s="22" t="n">
        <v>150</v>
      </c>
      <c r="AE300" s="22" t="n">
        <v>14.059775145278</v>
      </c>
      <c r="AF300" s="22" t="n">
        <v>2.85878353293424</v>
      </c>
      <c r="AG300" s="22" t="n">
        <v>555</v>
      </c>
      <c r="AH300" s="22" t="n">
        <v>41</v>
      </c>
      <c r="AI300" s="22" t="n">
        <v>41</v>
      </c>
      <c r="AJ300" s="22" t="n">
        <v>2.85878353293424</v>
      </c>
      <c r="AK300" s="22" t="n">
        <v>2.0969524186873</v>
      </c>
      <c r="AL300" s="22" t="n">
        <v>555</v>
      </c>
      <c r="AM300" s="22" t="n">
        <v>17</v>
      </c>
      <c r="AN300" s="22" t="n">
        <v>17</v>
      </c>
      <c r="AO300" s="22" t="n">
        <v>2.0969524186873</v>
      </c>
      <c r="AP300" s="22" t="n">
        <v>27.3232577909454</v>
      </c>
      <c r="AQ300" s="22" t="n">
        <v>555</v>
      </c>
      <c r="AR300" s="22" t="n">
        <v>123</v>
      </c>
      <c r="AS300" s="22" t="n">
        <v>123</v>
      </c>
      <c r="AT300" s="22" t="n">
        <v>27.3232577909454</v>
      </c>
      <c r="AU300" s="22" t="n">
        <v>17.6960750373862</v>
      </c>
      <c r="AV300" s="22" t="n">
        <v>555</v>
      </c>
      <c r="AW300" s="22" t="n">
        <v>31</v>
      </c>
      <c r="AX300" s="22" t="n">
        <v>31</v>
      </c>
      <c r="AY300" s="22" t="n">
        <v>17.6960750373862</v>
      </c>
      <c r="AZ300" s="22" t="n">
        <v>21.1317145180915</v>
      </c>
      <c r="BA300" s="22" t="n">
        <v>555</v>
      </c>
      <c r="BB300" s="22" t="n">
        <v>48</v>
      </c>
      <c r="BC300" s="22" t="n">
        <v>48</v>
      </c>
      <c r="BD300" s="22" t="n">
        <v>21.1317145180915</v>
      </c>
      <c r="BE300" s="21" t="n">
        <v>18.5973503625782</v>
      </c>
      <c r="BF300" s="23" t="n">
        <v>5.86639205035704</v>
      </c>
      <c r="BG300" s="23" t="n">
        <v>555</v>
      </c>
      <c r="BH300" s="23" t="n">
        <v>76</v>
      </c>
      <c r="BI300" s="23" t="n">
        <v>76</v>
      </c>
      <c r="BJ300" s="23" t="n">
        <v>5.86639205035704</v>
      </c>
      <c r="BK300" s="23" t="n">
        <v>1.38938028009227</v>
      </c>
      <c r="BL300" s="23" t="n">
        <v>555</v>
      </c>
      <c r="BM300" s="23" t="n">
        <v>19</v>
      </c>
      <c r="BN300" s="23" t="n">
        <v>19</v>
      </c>
      <c r="BO300" s="23" t="n">
        <v>1.38938028009227</v>
      </c>
      <c r="BP300" s="23" t="n">
        <v>0.330007353233745</v>
      </c>
      <c r="BQ300" s="23" t="n">
        <v>555</v>
      </c>
      <c r="BR300" s="23" t="n">
        <v>5</v>
      </c>
      <c r="BS300" s="23" t="n">
        <v>5</v>
      </c>
      <c r="BT300" s="23" t="n">
        <v>0.330007353233745</v>
      </c>
      <c r="BU300" s="23" t="n">
        <v>0.363179212133254</v>
      </c>
      <c r="BV300" s="23" t="n">
        <v>555</v>
      </c>
      <c r="BW300" s="23" t="n">
        <v>5</v>
      </c>
      <c r="BX300" s="23" t="n">
        <v>5</v>
      </c>
      <c r="BY300" s="23" t="n">
        <v>0.363179212133254</v>
      </c>
      <c r="BZ300" s="23" t="n">
        <v>2.07229839296031</v>
      </c>
      <c r="CA300" s="23" t="n">
        <v>555</v>
      </c>
      <c r="CB300" s="23" t="n">
        <v>8</v>
      </c>
      <c r="CC300" s="23" t="n">
        <v>8</v>
      </c>
      <c r="CD300" s="23" t="n">
        <v>2.07229839296031</v>
      </c>
      <c r="CE300" s="23" t="n">
        <v>5.62723436022614</v>
      </c>
      <c r="CF300" s="23" t="n">
        <v>555</v>
      </c>
      <c r="CG300" s="23" t="n">
        <v>30</v>
      </c>
      <c r="CH300" s="23" t="n">
        <v>30</v>
      </c>
      <c r="CI300" s="23" t="n">
        <v>5.62723436022614</v>
      </c>
      <c r="CJ300" s="23" t="n">
        <v>0.747999165694821</v>
      </c>
      <c r="CK300" s="23" t="n">
        <v>555</v>
      </c>
      <c r="CL300" s="23" t="n">
        <v>8</v>
      </c>
      <c r="CM300" s="23" t="n">
        <v>8</v>
      </c>
      <c r="CN300" s="23" t="n">
        <v>0.747999165694821</v>
      </c>
      <c r="CO300" s="23" t="n">
        <v>6.01094885548794</v>
      </c>
      <c r="CP300" s="23" t="n">
        <v>555</v>
      </c>
      <c r="CQ300" s="23" t="n">
        <v>39</v>
      </c>
      <c r="CR300" s="23" t="n">
        <v>39</v>
      </c>
      <c r="CS300" s="23" t="n">
        <v>6.01094885548794</v>
      </c>
      <c r="CT300" s="23" t="n">
        <v>0.575589800771196</v>
      </c>
      <c r="CU300" s="23" t="n">
        <v>555</v>
      </c>
      <c r="CV300" s="23" t="n">
        <v>24</v>
      </c>
      <c r="CW300" s="23" t="n">
        <v>24</v>
      </c>
      <c r="CX300" s="23" t="n">
        <v>0.575589800771196</v>
      </c>
      <c r="CY300" s="23" t="n">
        <v>0.377800830470829</v>
      </c>
      <c r="CZ300" s="23" t="n">
        <v>555</v>
      </c>
      <c r="DA300" s="23" t="n">
        <v>9</v>
      </c>
      <c r="DB300" s="23" t="n">
        <v>9</v>
      </c>
      <c r="DC300" s="23" t="n">
        <v>0.377800830470829</v>
      </c>
      <c r="DD300" s="21" t="n">
        <v>2.33608303014275</v>
      </c>
    </row>
    <row r="301" customFormat="false" ht="15" hidden="false" customHeight="false" outlineLevel="0" collapsed="false">
      <c r="A301" s="19" t="s">
        <v>415</v>
      </c>
      <c r="B301" s="20" t="n">
        <v>0.000134391761609558</v>
      </c>
      <c r="C301" s="21" t="n">
        <v>-3.24049599920023</v>
      </c>
      <c r="D301" s="20" t="n">
        <v>-2.05849801225013E-005</v>
      </c>
      <c r="E301" s="20" t="n">
        <v>1</v>
      </c>
      <c r="F301" s="20" t="n">
        <v>0.0367282998586194</v>
      </c>
      <c r="G301" s="22" t="n">
        <v>29.1031561810265</v>
      </c>
      <c r="H301" s="22" t="n">
        <v>730</v>
      </c>
      <c r="I301" s="22" t="n">
        <v>144</v>
      </c>
      <c r="J301" s="22" t="n">
        <v>404</v>
      </c>
      <c r="K301" s="22" t="n">
        <v>29.1031561810265</v>
      </c>
      <c r="L301" s="22" t="n">
        <v>161.081666599808</v>
      </c>
      <c r="M301" s="22" t="n">
        <v>730</v>
      </c>
      <c r="N301" s="22" t="n">
        <v>468</v>
      </c>
      <c r="O301" s="22" t="n">
        <v>1235</v>
      </c>
      <c r="P301" s="22" t="n">
        <v>161.081666599808</v>
      </c>
      <c r="Q301" s="22" t="n">
        <v>130.607139835532</v>
      </c>
      <c r="R301" s="22" t="n">
        <v>730</v>
      </c>
      <c r="S301" s="22" t="n">
        <v>462</v>
      </c>
      <c r="T301" s="22" t="n">
        <v>1218</v>
      </c>
      <c r="U301" s="22" t="n">
        <v>130.607139835532</v>
      </c>
      <c r="V301" s="22" t="n">
        <v>138.491567021714</v>
      </c>
      <c r="W301" s="22" t="n">
        <v>730</v>
      </c>
      <c r="X301" s="22" t="n">
        <v>630</v>
      </c>
      <c r="Y301" s="22" t="n">
        <v>1881</v>
      </c>
      <c r="Z301" s="22" t="n">
        <v>138.491567021714</v>
      </c>
      <c r="AA301" s="22" t="n">
        <v>61.427735408698</v>
      </c>
      <c r="AB301" s="22" t="n">
        <v>730</v>
      </c>
      <c r="AC301" s="22" t="n">
        <v>347</v>
      </c>
      <c r="AD301" s="22" t="n">
        <v>862</v>
      </c>
      <c r="AE301" s="22" t="n">
        <v>61.427735408698</v>
      </c>
      <c r="AF301" s="22" t="n">
        <v>8.74684604171245</v>
      </c>
      <c r="AG301" s="22" t="n">
        <v>730</v>
      </c>
      <c r="AH301" s="22" t="n">
        <v>55</v>
      </c>
      <c r="AI301" s="22" t="n">
        <v>165</v>
      </c>
      <c r="AJ301" s="22" t="n">
        <v>8.74684604171245</v>
      </c>
      <c r="AK301" s="22" t="n">
        <v>9.09665056084053</v>
      </c>
      <c r="AL301" s="22" t="n">
        <v>730</v>
      </c>
      <c r="AM301" s="22" t="n">
        <v>24</v>
      </c>
      <c r="AN301" s="22" t="n">
        <v>97</v>
      </c>
      <c r="AO301" s="22" t="n">
        <v>9.09665056084053</v>
      </c>
      <c r="AP301" s="22" t="n">
        <v>29.555311426056</v>
      </c>
      <c r="AQ301" s="22" t="n">
        <v>730</v>
      </c>
      <c r="AR301" s="22" t="n">
        <v>70</v>
      </c>
      <c r="AS301" s="22" t="n">
        <v>175</v>
      </c>
      <c r="AT301" s="22" t="n">
        <v>29.555311426056</v>
      </c>
      <c r="AU301" s="22" t="n">
        <v>38.6256131892043</v>
      </c>
      <c r="AV301" s="22" t="n">
        <v>730</v>
      </c>
      <c r="AW301" s="22" t="n">
        <v>41</v>
      </c>
      <c r="AX301" s="22" t="n">
        <v>89</v>
      </c>
      <c r="AY301" s="22" t="n">
        <v>38.6256131892043</v>
      </c>
      <c r="AZ301" s="22" t="n">
        <v>91.0400577525995</v>
      </c>
      <c r="BA301" s="22" t="n">
        <v>730</v>
      </c>
      <c r="BB301" s="22" t="n">
        <v>114</v>
      </c>
      <c r="BC301" s="22" t="n">
        <v>272</v>
      </c>
      <c r="BD301" s="22" t="n">
        <v>91.0400577525995</v>
      </c>
      <c r="BE301" s="21" t="n">
        <v>69.7775744017191</v>
      </c>
      <c r="BF301" s="23" t="n">
        <v>20.8918843062282</v>
      </c>
      <c r="BG301" s="23" t="n">
        <v>730</v>
      </c>
      <c r="BH301" s="23" t="n">
        <v>182</v>
      </c>
      <c r="BI301" s="23" t="n">
        <v>356</v>
      </c>
      <c r="BJ301" s="23" t="n">
        <v>20.8918843062282</v>
      </c>
      <c r="BK301" s="23" t="n">
        <v>1.50107162921288</v>
      </c>
      <c r="BL301" s="23" t="n">
        <v>730</v>
      </c>
      <c r="BM301" s="23" t="n">
        <v>15</v>
      </c>
      <c r="BN301" s="23" t="n">
        <v>27</v>
      </c>
      <c r="BO301" s="23" t="n">
        <v>1.50107162921288</v>
      </c>
      <c r="BP301" s="23" t="n">
        <v>0.702508804007178</v>
      </c>
      <c r="BQ301" s="23" t="n">
        <v>730</v>
      </c>
      <c r="BR301" s="23" t="n">
        <v>11</v>
      </c>
      <c r="BS301" s="23" t="n">
        <v>14</v>
      </c>
      <c r="BT301" s="23" t="n">
        <v>0.702508804007178</v>
      </c>
      <c r="BU301" s="23" t="n">
        <v>1.10446280950113</v>
      </c>
      <c r="BV301" s="23" t="n">
        <v>730</v>
      </c>
      <c r="BW301" s="23" t="n">
        <v>11</v>
      </c>
      <c r="BX301" s="23" t="n">
        <v>20</v>
      </c>
      <c r="BY301" s="23" t="n">
        <v>1.10446280950113</v>
      </c>
      <c r="BZ301" s="23" t="n">
        <v>4.1357256455398</v>
      </c>
      <c r="CA301" s="23" t="n">
        <v>730</v>
      </c>
      <c r="CB301" s="23" t="n">
        <v>9</v>
      </c>
      <c r="CC301" s="23" t="n">
        <v>21</v>
      </c>
      <c r="CD301" s="23" t="n">
        <v>4.1357256455398</v>
      </c>
      <c r="CE301" s="23" t="n">
        <v>26.6676948893182</v>
      </c>
      <c r="CF301" s="23" t="n">
        <v>730</v>
      </c>
      <c r="CG301" s="23" t="n">
        <v>72</v>
      </c>
      <c r="CH301" s="23" t="n">
        <v>187</v>
      </c>
      <c r="CI301" s="23" t="n">
        <v>26.6676948893182</v>
      </c>
      <c r="CJ301" s="23" t="n">
        <v>2.34582272597614</v>
      </c>
      <c r="CK301" s="23" t="n">
        <v>730</v>
      </c>
      <c r="CL301" s="23" t="n">
        <v>16</v>
      </c>
      <c r="CM301" s="23" t="n">
        <v>33</v>
      </c>
      <c r="CN301" s="23" t="n">
        <v>2.34582272597614</v>
      </c>
      <c r="CO301" s="23" t="n">
        <v>41.8327836839517</v>
      </c>
      <c r="CP301" s="23" t="n">
        <v>730</v>
      </c>
      <c r="CQ301" s="23" t="n">
        <v>160</v>
      </c>
      <c r="CR301" s="23" t="n">
        <v>357</v>
      </c>
      <c r="CS301" s="23" t="n">
        <v>41.8327836839517</v>
      </c>
      <c r="CT301" s="23" t="n">
        <v>2.42506627533823</v>
      </c>
      <c r="CU301" s="23" t="n">
        <v>730</v>
      </c>
      <c r="CV301" s="23" t="n">
        <v>53</v>
      </c>
      <c r="CW301" s="23" t="n">
        <v>133</v>
      </c>
      <c r="CX301" s="23" t="n">
        <v>2.42506627533823</v>
      </c>
      <c r="CY301" s="23" t="n">
        <v>1.34041664509513</v>
      </c>
      <c r="CZ301" s="23" t="n">
        <v>730</v>
      </c>
      <c r="DA301" s="23" t="n">
        <v>15</v>
      </c>
      <c r="DB301" s="23" t="n">
        <v>42</v>
      </c>
      <c r="DC301" s="23" t="n">
        <v>1.34041664509513</v>
      </c>
      <c r="DD301" s="21" t="n">
        <v>10.2947437414169</v>
      </c>
    </row>
    <row r="302" customFormat="false" ht="15" hidden="false" customHeight="false" outlineLevel="0" collapsed="false">
      <c r="A302" s="19" t="s">
        <v>416</v>
      </c>
      <c r="B302" s="20" t="n">
        <v>1.15595585410343E-007</v>
      </c>
      <c r="C302" s="21" t="n">
        <v>-3.25045519794592</v>
      </c>
      <c r="D302" s="20" t="n">
        <v>-1.26815851322353E-005</v>
      </c>
      <c r="E302" s="20" t="n">
        <v>0.0140265995248619</v>
      </c>
      <c r="F302" s="20" t="n">
        <v>0.000171056091766608</v>
      </c>
      <c r="G302" s="22" t="n">
        <v>50.8047629087311</v>
      </c>
      <c r="H302" s="22" t="n">
        <v>1121</v>
      </c>
      <c r="I302" s="22" t="n">
        <v>817</v>
      </c>
      <c r="J302" s="22" t="n">
        <v>1083</v>
      </c>
      <c r="K302" s="22" t="n">
        <v>50.8047629087311</v>
      </c>
      <c r="L302" s="22" t="n">
        <v>93.7703371744555</v>
      </c>
      <c r="M302" s="22" t="n">
        <v>1121</v>
      </c>
      <c r="N302" s="22" t="n">
        <v>847</v>
      </c>
      <c r="O302" s="22" t="n">
        <v>1104</v>
      </c>
      <c r="P302" s="22" t="n">
        <v>93.7703371744555</v>
      </c>
      <c r="Q302" s="22" t="n">
        <v>20.250459215823</v>
      </c>
      <c r="R302" s="22" t="n">
        <v>1121</v>
      </c>
      <c r="S302" s="22" t="n">
        <v>220</v>
      </c>
      <c r="T302" s="22" t="n">
        <v>290</v>
      </c>
      <c r="U302" s="22" t="n">
        <v>20.250459215823</v>
      </c>
      <c r="V302" s="22" t="n">
        <v>65.0626321468027</v>
      </c>
      <c r="W302" s="22" t="n">
        <v>1121</v>
      </c>
      <c r="X302" s="22" t="n">
        <v>1005</v>
      </c>
      <c r="Y302" s="22" t="n">
        <v>1357</v>
      </c>
      <c r="Z302" s="22" t="n">
        <v>65.0626321468027</v>
      </c>
      <c r="AA302" s="22" t="n">
        <v>34.1084375625187</v>
      </c>
      <c r="AB302" s="22" t="n">
        <v>1121</v>
      </c>
      <c r="AC302" s="22" t="n">
        <v>524</v>
      </c>
      <c r="AD302" s="22" t="n">
        <v>735</v>
      </c>
      <c r="AE302" s="22" t="n">
        <v>34.1084375625187</v>
      </c>
      <c r="AF302" s="22" t="n">
        <v>13.7394028543732</v>
      </c>
      <c r="AG302" s="22" t="n">
        <v>1121</v>
      </c>
      <c r="AH302" s="22" t="n">
        <v>299</v>
      </c>
      <c r="AI302" s="22" t="n">
        <v>398</v>
      </c>
      <c r="AJ302" s="22" t="n">
        <v>13.7394028543732</v>
      </c>
      <c r="AK302" s="22" t="n">
        <v>3.17563345769615</v>
      </c>
      <c r="AL302" s="22" t="n">
        <v>1121</v>
      </c>
      <c r="AM302" s="22" t="n">
        <v>38</v>
      </c>
      <c r="AN302" s="22" t="n">
        <v>52</v>
      </c>
      <c r="AO302" s="22" t="n">
        <v>3.17563345769615</v>
      </c>
      <c r="AP302" s="22" t="n">
        <v>41.2425971855886</v>
      </c>
      <c r="AQ302" s="22" t="n">
        <v>1121</v>
      </c>
      <c r="AR302" s="22" t="n">
        <v>274</v>
      </c>
      <c r="AS302" s="22" t="n">
        <v>375</v>
      </c>
      <c r="AT302" s="22" t="n">
        <v>41.2425971855886</v>
      </c>
      <c r="AU302" s="22" t="n">
        <v>59.6327837257378</v>
      </c>
      <c r="AV302" s="22" t="n">
        <v>1121</v>
      </c>
      <c r="AW302" s="22" t="n">
        <v>165</v>
      </c>
      <c r="AX302" s="22" t="n">
        <v>211</v>
      </c>
      <c r="AY302" s="22" t="n">
        <v>59.6327837257378</v>
      </c>
      <c r="AZ302" s="22" t="n">
        <v>54.9264345915156</v>
      </c>
      <c r="BA302" s="22" t="n">
        <v>1121</v>
      </c>
      <c r="BB302" s="22" t="n">
        <v>196</v>
      </c>
      <c r="BC302" s="22" t="n">
        <v>252</v>
      </c>
      <c r="BD302" s="22" t="n">
        <v>54.9264345915156</v>
      </c>
      <c r="BE302" s="21" t="n">
        <v>43.6713480823242</v>
      </c>
      <c r="BF302" s="23" t="n">
        <v>10.3947432264648</v>
      </c>
      <c r="BG302" s="23" t="n">
        <v>1121</v>
      </c>
      <c r="BH302" s="23" t="n">
        <v>200</v>
      </c>
      <c r="BI302" s="23" t="n">
        <v>272</v>
      </c>
      <c r="BJ302" s="23" t="n">
        <v>10.3947432264648</v>
      </c>
      <c r="BK302" s="23" t="n">
        <v>2.46186261189175</v>
      </c>
      <c r="BL302" s="23" t="n">
        <v>1121</v>
      </c>
      <c r="BM302" s="23" t="n">
        <v>51</v>
      </c>
      <c r="BN302" s="23" t="n">
        <v>68</v>
      </c>
      <c r="BO302" s="23" t="n">
        <v>2.46186261189175</v>
      </c>
      <c r="BP302" s="23" t="n">
        <v>0.555507471500515</v>
      </c>
      <c r="BQ302" s="23" t="n">
        <v>1121</v>
      </c>
      <c r="BR302" s="23" t="n">
        <v>14</v>
      </c>
      <c r="BS302" s="23" t="n">
        <v>17</v>
      </c>
      <c r="BT302" s="23" t="n">
        <v>0.555507471500515</v>
      </c>
      <c r="BU302" s="23" t="n">
        <v>0.395577000905177</v>
      </c>
      <c r="BV302" s="23" t="n">
        <v>1121</v>
      </c>
      <c r="BW302" s="23" t="n">
        <v>10</v>
      </c>
      <c r="BX302" s="23" t="n">
        <v>11</v>
      </c>
      <c r="BY302" s="23" t="n">
        <v>0.395577000905177</v>
      </c>
      <c r="BZ302" s="23" t="n">
        <v>13.3377635193654</v>
      </c>
      <c r="CA302" s="23" t="n">
        <v>1121</v>
      </c>
      <c r="CB302" s="23" t="n">
        <v>78</v>
      </c>
      <c r="CC302" s="23" t="n">
        <v>104</v>
      </c>
      <c r="CD302" s="23" t="n">
        <v>13.3377635193654</v>
      </c>
      <c r="CE302" s="23" t="n">
        <v>19.3163227637379</v>
      </c>
      <c r="CF302" s="23" t="n">
        <v>1121</v>
      </c>
      <c r="CG302" s="23" t="n">
        <v>164</v>
      </c>
      <c r="CH302" s="23" t="n">
        <v>208</v>
      </c>
      <c r="CI302" s="23" t="n">
        <v>19.3163227637379</v>
      </c>
      <c r="CJ302" s="23" t="n">
        <v>1.43502739136701</v>
      </c>
      <c r="CK302" s="23" t="n">
        <v>1121</v>
      </c>
      <c r="CL302" s="23" t="n">
        <v>23</v>
      </c>
      <c r="CM302" s="23" t="n">
        <v>31</v>
      </c>
      <c r="CN302" s="23" t="n">
        <v>1.43502739136701</v>
      </c>
      <c r="CO302" s="23" t="n">
        <v>7.70703213921582</v>
      </c>
      <c r="CP302" s="23" t="n">
        <v>1121</v>
      </c>
      <c r="CQ302" s="23" t="n">
        <v>69</v>
      </c>
      <c r="CR302" s="23" t="n">
        <v>101</v>
      </c>
      <c r="CS302" s="23" t="n">
        <v>7.70703213921582</v>
      </c>
      <c r="CT302" s="23" t="n">
        <v>0.403708725117175</v>
      </c>
      <c r="CU302" s="23" t="n">
        <v>1121</v>
      </c>
      <c r="CV302" s="23" t="n">
        <v>25</v>
      </c>
      <c r="CW302" s="23" t="n">
        <v>34</v>
      </c>
      <c r="CX302" s="23" t="n">
        <v>0.403708725117175</v>
      </c>
      <c r="CY302" s="23" t="n">
        <v>1.41324247615909</v>
      </c>
      <c r="CZ302" s="23" t="n">
        <v>1121</v>
      </c>
      <c r="DA302" s="23" t="n">
        <v>45</v>
      </c>
      <c r="DB302" s="23" t="n">
        <v>68</v>
      </c>
      <c r="DC302" s="23" t="n">
        <v>1.41324247615909</v>
      </c>
      <c r="DD302" s="21" t="n">
        <v>5.74207873257247</v>
      </c>
    </row>
    <row r="303" customFormat="false" ht="15" hidden="false" customHeight="false" outlineLevel="0" collapsed="false">
      <c r="A303" s="19" t="s">
        <v>417</v>
      </c>
      <c r="B303" s="20" t="n">
        <v>5.47924222311394E-006</v>
      </c>
      <c r="C303" s="21" t="n">
        <v>-3.26492739143727</v>
      </c>
      <c r="D303" s="20" t="n">
        <v>-1.26334093197356E-005</v>
      </c>
      <c r="E303" s="20" t="n">
        <v>0.664862209837092</v>
      </c>
      <c r="F303" s="20" t="n">
        <v>0.00357452800987684</v>
      </c>
      <c r="G303" s="22" t="n">
        <v>72.427172768691</v>
      </c>
      <c r="H303" s="22" t="n">
        <v>660</v>
      </c>
      <c r="I303" s="22" t="n">
        <v>423</v>
      </c>
      <c r="J303" s="22" t="n">
        <v>909</v>
      </c>
      <c r="K303" s="22" t="n">
        <v>72.427172768691</v>
      </c>
      <c r="L303" s="22" t="n">
        <v>67.9483614611851</v>
      </c>
      <c r="M303" s="22" t="n">
        <v>660</v>
      </c>
      <c r="N303" s="22" t="n">
        <v>243</v>
      </c>
      <c r="O303" s="22" t="n">
        <v>471</v>
      </c>
      <c r="P303" s="22" t="n">
        <v>67.9483614611851</v>
      </c>
      <c r="Q303" s="22" t="n">
        <v>19.2138134509503</v>
      </c>
      <c r="R303" s="22" t="n">
        <v>660</v>
      </c>
      <c r="S303" s="22" t="n">
        <v>105</v>
      </c>
      <c r="T303" s="22" t="n">
        <v>162</v>
      </c>
      <c r="U303" s="22" t="n">
        <v>19.2138134509503</v>
      </c>
      <c r="V303" s="22" t="n">
        <v>29.2353237070712</v>
      </c>
      <c r="W303" s="22" t="n">
        <v>660</v>
      </c>
      <c r="X303" s="22" t="n">
        <v>160</v>
      </c>
      <c r="Y303" s="22" t="n">
        <v>359</v>
      </c>
      <c r="Z303" s="22" t="n">
        <v>29.2353237070712</v>
      </c>
      <c r="AA303" s="22" t="n">
        <v>36.0207178684099</v>
      </c>
      <c r="AB303" s="22" t="n">
        <v>660</v>
      </c>
      <c r="AC303" s="22" t="n">
        <v>193</v>
      </c>
      <c r="AD303" s="22" t="n">
        <v>457</v>
      </c>
      <c r="AE303" s="22" t="n">
        <v>36.0207178684099</v>
      </c>
      <c r="AF303" s="22" t="n">
        <v>37.115060490495</v>
      </c>
      <c r="AG303" s="22" t="n">
        <v>660</v>
      </c>
      <c r="AH303" s="22" t="n">
        <v>387</v>
      </c>
      <c r="AI303" s="22" t="n">
        <v>633</v>
      </c>
      <c r="AJ303" s="22" t="n">
        <v>37.115060490495</v>
      </c>
      <c r="AK303" s="22" t="n">
        <v>3.83787147216968</v>
      </c>
      <c r="AL303" s="22" t="n">
        <v>660</v>
      </c>
      <c r="AM303" s="22" t="n">
        <v>25</v>
      </c>
      <c r="AN303" s="22" t="n">
        <v>37</v>
      </c>
      <c r="AO303" s="22" t="n">
        <v>3.83787147216968</v>
      </c>
      <c r="AP303" s="22" t="n">
        <v>40.5355574285847</v>
      </c>
      <c r="AQ303" s="22" t="n">
        <v>660</v>
      </c>
      <c r="AR303" s="22" t="n">
        <v>129</v>
      </c>
      <c r="AS303" s="22" t="n">
        <v>217</v>
      </c>
      <c r="AT303" s="22" t="n">
        <v>40.5355574285847</v>
      </c>
      <c r="AU303" s="22" t="n">
        <v>44.1623456211604</v>
      </c>
      <c r="AV303" s="22" t="n">
        <v>660</v>
      </c>
      <c r="AW303" s="22" t="n">
        <v>50</v>
      </c>
      <c r="AX303" s="22" t="n">
        <v>92</v>
      </c>
      <c r="AY303" s="22" t="n">
        <v>44.1623456211604</v>
      </c>
      <c r="AZ303" s="22" t="n">
        <v>52.5691420824112</v>
      </c>
      <c r="BA303" s="22" t="n">
        <v>660</v>
      </c>
      <c r="BB303" s="22" t="n">
        <v>77</v>
      </c>
      <c r="BC303" s="22" t="n">
        <v>142</v>
      </c>
      <c r="BD303" s="22" t="n">
        <v>52.5691420824112</v>
      </c>
      <c r="BE303" s="21" t="n">
        <v>40.3065366351129</v>
      </c>
      <c r="BF303" s="23" t="n">
        <v>6.42601497621346</v>
      </c>
      <c r="BG303" s="23" t="n">
        <v>660</v>
      </c>
      <c r="BH303" s="23" t="n">
        <v>58</v>
      </c>
      <c r="BI303" s="23" t="n">
        <v>99</v>
      </c>
      <c r="BJ303" s="23" t="n">
        <v>6.42601497621346</v>
      </c>
      <c r="BK303" s="23" t="n">
        <v>1.7217679069086</v>
      </c>
      <c r="BL303" s="23" t="n">
        <v>660</v>
      </c>
      <c r="BM303" s="23" t="n">
        <v>19</v>
      </c>
      <c r="BN303" s="23" t="n">
        <v>28</v>
      </c>
      <c r="BO303" s="23" t="n">
        <v>1.7217679069086</v>
      </c>
      <c r="BP303" s="23" t="n">
        <v>0</v>
      </c>
      <c r="BQ303" s="23" t="n">
        <v>660</v>
      </c>
      <c r="BR303" s="23" t="n">
        <v>0</v>
      </c>
      <c r="BS303" s="23" t="n">
        <v>0</v>
      </c>
      <c r="BT303" s="23" t="n">
        <v>0</v>
      </c>
      <c r="BU303" s="23" t="n">
        <v>0.305400701112054</v>
      </c>
      <c r="BV303" s="23" t="n">
        <v>660</v>
      </c>
      <c r="BW303" s="23" t="n">
        <v>5</v>
      </c>
      <c r="BX303" s="23" t="n">
        <v>5</v>
      </c>
      <c r="BY303" s="23" t="n">
        <v>0.305400701112054</v>
      </c>
      <c r="BZ303" s="23" t="n">
        <v>36.8127325317638</v>
      </c>
      <c r="CA303" s="23" t="n">
        <v>660</v>
      </c>
      <c r="CB303" s="23" t="n">
        <v>95</v>
      </c>
      <c r="CC303" s="23" t="n">
        <v>169</v>
      </c>
      <c r="CD303" s="23" t="n">
        <v>36.8127325317638</v>
      </c>
      <c r="CE303" s="23" t="n">
        <v>8.35985347000262</v>
      </c>
      <c r="CF303" s="23" t="n">
        <v>660</v>
      </c>
      <c r="CG303" s="23" t="n">
        <v>23</v>
      </c>
      <c r="CH303" s="23" t="n">
        <v>53</v>
      </c>
      <c r="CI303" s="23" t="n">
        <v>8.35985347000262</v>
      </c>
      <c r="CJ303" s="23" t="n">
        <v>0.314499649212595</v>
      </c>
      <c r="CK303" s="23" t="n">
        <v>660</v>
      </c>
      <c r="CL303" s="23" t="n">
        <v>2</v>
      </c>
      <c r="CM303" s="23" t="n">
        <v>4</v>
      </c>
      <c r="CN303" s="23" t="n">
        <v>0.314499649212595</v>
      </c>
      <c r="CO303" s="23" t="n">
        <v>7.90600907158292</v>
      </c>
      <c r="CP303" s="23" t="n">
        <v>660</v>
      </c>
      <c r="CQ303" s="23" t="n">
        <v>32</v>
      </c>
      <c r="CR303" s="23" t="n">
        <v>61</v>
      </c>
      <c r="CS303" s="23" t="n">
        <v>7.90600907158292</v>
      </c>
      <c r="CT303" s="23" t="n">
        <v>0.181507011038644</v>
      </c>
      <c r="CU303" s="23" t="n">
        <v>660</v>
      </c>
      <c r="CV303" s="23" t="n">
        <v>8</v>
      </c>
      <c r="CW303" s="23" t="n">
        <v>9</v>
      </c>
      <c r="CX303" s="23" t="n">
        <v>0.181507011038644</v>
      </c>
      <c r="CY303" s="23" t="n">
        <v>1.72967905465559</v>
      </c>
      <c r="CZ303" s="23" t="n">
        <v>660</v>
      </c>
      <c r="DA303" s="23" t="n">
        <v>24</v>
      </c>
      <c r="DB303" s="23" t="n">
        <v>49</v>
      </c>
      <c r="DC303" s="23" t="n">
        <v>1.72967905465559</v>
      </c>
      <c r="DD303" s="21" t="n">
        <v>6.37574643724902</v>
      </c>
    </row>
    <row r="304" customFormat="false" ht="15" hidden="false" customHeight="false" outlineLevel="0" collapsed="false">
      <c r="A304" s="19" t="s">
        <v>418</v>
      </c>
      <c r="B304" s="20" t="n">
        <v>7.0621020596449E-005</v>
      </c>
      <c r="C304" s="21" t="n">
        <v>-3.2737638920715</v>
      </c>
      <c r="D304" s="20" t="n">
        <v>-6.40809293330431E-006</v>
      </c>
      <c r="E304" s="20" t="n">
        <v>1</v>
      </c>
      <c r="F304" s="20" t="n">
        <v>0.0232861301119954</v>
      </c>
      <c r="G304" s="22" t="n">
        <v>31.1272146810229</v>
      </c>
      <c r="H304" s="22" t="n">
        <v>1583</v>
      </c>
      <c r="I304" s="22" t="n">
        <v>313</v>
      </c>
      <c r="J304" s="22" t="n">
        <v>937</v>
      </c>
      <c r="K304" s="22" t="n">
        <v>31.1272146810229</v>
      </c>
      <c r="L304" s="22" t="n">
        <v>72.2377331812705</v>
      </c>
      <c r="M304" s="22" t="n">
        <v>1583</v>
      </c>
      <c r="N304" s="22" t="n">
        <v>400</v>
      </c>
      <c r="O304" s="22" t="n">
        <v>1201</v>
      </c>
      <c r="P304" s="22" t="n">
        <v>72.2377331812705</v>
      </c>
      <c r="Q304" s="22" t="n">
        <v>3.85705808027781</v>
      </c>
      <c r="R304" s="22" t="n">
        <v>1583</v>
      </c>
      <c r="S304" s="22" t="n">
        <v>25</v>
      </c>
      <c r="T304" s="22" t="n">
        <v>78</v>
      </c>
      <c r="U304" s="22" t="n">
        <v>3.85705808027781</v>
      </c>
      <c r="V304" s="22" t="n">
        <v>14.4639222334099</v>
      </c>
      <c r="W304" s="22" t="n">
        <v>1583</v>
      </c>
      <c r="X304" s="22" t="n">
        <v>134</v>
      </c>
      <c r="Y304" s="22" t="n">
        <v>426</v>
      </c>
      <c r="Z304" s="22" t="n">
        <v>14.4639222334099</v>
      </c>
      <c r="AA304" s="22" t="n">
        <v>26.1584647870326</v>
      </c>
      <c r="AB304" s="22" t="n">
        <v>1583</v>
      </c>
      <c r="AC304" s="22" t="n">
        <v>160</v>
      </c>
      <c r="AD304" s="22" t="n">
        <v>796</v>
      </c>
      <c r="AE304" s="22" t="n">
        <v>26.1584647870326</v>
      </c>
      <c r="AF304" s="22" t="n">
        <v>3.44689930156956</v>
      </c>
      <c r="AG304" s="22" t="n">
        <v>1583</v>
      </c>
      <c r="AH304" s="22" t="n">
        <v>50</v>
      </c>
      <c r="AI304" s="22" t="n">
        <v>141</v>
      </c>
      <c r="AJ304" s="22" t="n">
        <v>3.44689930156956</v>
      </c>
      <c r="AK304" s="22" t="n">
        <v>3.67595891462872</v>
      </c>
      <c r="AL304" s="22" t="n">
        <v>1583</v>
      </c>
      <c r="AM304" s="22" t="n">
        <v>19</v>
      </c>
      <c r="AN304" s="22" t="n">
        <v>85</v>
      </c>
      <c r="AO304" s="22" t="n">
        <v>3.67595891462872</v>
      </c>
      <c r="AP304" s="22" t="n">
        <v>19.6263697858939</v>
      </c>
      <c r="AQ304" s="22" t="n">
        <v>1583</v>
      </c>
      <c r="AR304" s="22" t="n">
        <v>73</v>
      </c>
      <c r="AS304" s="22" t="n">
        <v>252</v>
      </c>
      <c r="AT304" s="22" t="n">
        <v>19.6263697858939</v>
      </c>
      <c r="AU304" s="22" t="n">
        <v>21.8149299897435</v>
      </c>
      <c r="AV304" s="22" t="n">
        <v>1583</v>
      </c>
      <c r="AW304" s="22" t="n">
        <v>32</v>
      </c>
      <c r="AX304" s="22" t="n">
        <v>109</v>
      </c>
      <c r="AY304" s="22" t="n">
        <v>21.8149299897435</v>
      </c>
      <c r="AZ304" s="22" t="n">
        <v>28.8633790174263</v>
      </c>
      <c r="BA304" s="22" t="n">
        <v>1583</v>
      </c>
      <c r="BB304" s="22" t="n">
        <v>62</v>
      </c>
      <c r="BC304" s="22" t="n">
        <v>187</v>
      </c>
      <c r="BD304" s="22" t="n">
        <v>28.8633790174263</v>
      </c>
      <c r="BE304" s="21" t="n">
        <v>22.5271929972276</v>
      </c>
      <c r="BF304" s="23" t="n">
        <v>5.25014489528495</v>
      </c>
      <c r="BG304" s="23" t="n">
        <v>1583</v>
      </c>
      <c r="BH304" s="23" t="n">
        <v>50</v>
      </c>
      <c r="BI304" s="23" t="n">
        <v>194</v>
      </c>
      <c r="BJ304" s="23" t="n">
        <v>5.25014489528495</v>
      </c>
      <c r="BK304" s="23" t="n">
        <v>0.589667828419651</v>
      </c>
      <c r="BL304" s="23" t="n">
        <v>1583</v>
      </c>
      <c r="BM304" s="23" t="n">
        <v>5</v>
      </c>
      <c r="BN304" s="23" t="n">
        <v>23</v>
      </c>
      <c r="BO304" s="23" t="n">
        <v>0.589667828419651</v>
      </c>
      <c r="BP304" s="23" t="n">
        <v>0.763624090268609</v>
      </c>
      <c r="BQ304" s="23" t="n">
        <v>1583</v>
      </c>
      <c r="BR304" s="23" t="n">
        <v>7</v>
      </c>
      <c r="BS304" s="23" t="n">
        <v>33</v>
      </c>
      <c r="BT304" s="23" t="n">
        <v>0.763624090268609</v>
      </c>
      <c r="BU304" s="23" t="n">
        <v>0.178262948722387</v>
      </c>
      <c r="BV304" s="23" t="n">
        <v>1583</v>
      </c>
      <c r="BW304" s="23" t="n">
        <v>2</v>
      </c>
      <c r="BX304" s="23" t="n">
        <v>7</v>
      </c>
      <c r="BY304" s="23" t="n">
        <v>0.178262948722387</v>
      </c>
      <c r="BZ304" s="23" t="n">
        <v>8.08284737210002</v>
      </c>
      <c r="CA304" s="23" t="n">
        <v>1583</v>
      </c>
      <c r="CB304" s="23" t="n">
        <v>26</v>
      </c>
      <c r="CC304" s="23" t="n">
        <v>89</v>
      </c>
      <c r="CD304" s="23" t="n">
        <v>8.08284737210002</v>
      </c>
      <c r="CE304" s="23" t="n">
        <v>8.41774539798831</v>
      </c>
      <c r="CF304" s="23" t="n">
        <v>1583</v>
      </c>
      <c r="CG304" s="23" t="n">
        <v>30</v>
      </c>
      <c r="CH304" s="23" t="n">
        <v>128</v>
      </c>
      <c r="CI304" s="23" t="n">
        <v>8.41774539798831</v>
      </c>
      <c r="CJ304" s="23" t="n">
        <v>0.0655621504991512</v>
      </c>
      <c r="CK304" s="23" t="n">
        <v>1583</v>
      </c>
      <c r="CL304" s="23" t="n">
        <v>0</v>
      </c>
      <c r="CM304" s="23" t="n">
        <v>2</v>
      </c>
      <c r="CN304" s="23" t="n">
        <v>0.0655621504991512</v>
      </c>
      <c r="CO304" s="23" t="n">
        <v>4.10680503951409</v>
      </c>
      <c r="CP304" s="23" t="n">
        <v>1583</v>
      </c>
      <c r="CQ304" s="23" t="n">
        <v>32</v>
      </c>
      <c r="CR304" s="23" t="n">
        <v>76</v>
      </c>
      <c r="CS304" s="23" t="n">
        <v>4.10680503951409</v>
      </c>
      <c r="CT304" s="23" t="n">
        <v>0.311111196010647</v>
      </c>
      <c r="CU304" s="23" t="n">
        <v>1583</v>
      </c>
      <c r="CV304" s="23" t="n">
        <v>16</v>
      </c>
      <c r="CW304" s="23" t="n">
        <v>37</v>
      </c>
      <c r="CX304" s="23" t="n">
        <v>0.311111196010647</v>
      </c>
      <c r="CY304" s="23" t="n">
        <v>0.794742113371991</v>
      </c>
      <c r="CZ304" s="23" t="n">
        <v>1583</v>
      </c>
      <c r="DA304" s="23" t="n">
        <v>23</v>
      </c>
      <c r="DB304" s="23" t="n">
        <v>54</v>
      </c>
      <c r="DC304" s="23" t="n">
        <v>0.794742113371991</v>
      </c>
      <c r="DD304" s="21" t="n">
        <v>2.85605130321798</v>
      </c>
    </row>
    <row r="305" customFormat="false" ht="15" hidden="false" customHeight="false" outlineLevel="0" collapsed="false">
      <c r="A305" s="19" t="s">
        <v>419</v>
      </c>
      <c r="B305" s="20" t="n">
        <v>2.97622179779442E-005</v>
      </c>
      <c r="C305" s="21" t="n">
        <v>-3.29292307980716</v>
      </c>
      <c r="D305" s="20" t="n">
        <v>-3.40368408638795E-006</v>
      </c>
      <c r="E305" s="20" t="n">
        <v>1</v>
      </c>
      <c r="F305" s="20" t="n">
        <v>0.012118815617046</v>
      </c>
      <c r="G305" s="22" t="n">
        <v>11.1170483824539</v>
      </c>
      <c r="H305" s="22" t="n">
        <v>842</v>
      </c>
      <c r="I305" s="22" t="n">
        <v>47</v>
      </c>
      <c r="J305" s="22" t="n">
        <v>178</v>
      </c>
      <c r="K305" s="22" t="n">
        <v>11.1170483824539</v>
      </c>
      <c r="L305" s="22" t="n">
        <v>22.6162148379816</v>
      </c>
      <c r="M305" s="22" t="n">
        <v>842</v>
      </c>
      <c r="N305" s="22" t="n">
        <v>46</v>
      </c>
      <c r="O305" s="22" t="n">
        <v>200</v>
      </c>
      <c r="P305" s="22" t="n">
        <v>22.6162148379816</v>
      </c>
      <c r="Q305" s="22" t="n">
        <v>11.5279500075201</v>
      </c>
      <c r="R305" s="22" t="n">
        <v>842</v>
      </c>
      <c r="S305" s="22" t="n">
        <v>31</v>
      </c>
      <c r="T305" s="22" t="n">
        <v>124</v>
      </c>
      <c r="U305" s="22" t="n">
        <v>11.5279500075201</v>
      </c>
      <c r="V305" s="22" t="n">
        <v>13.5325974536467</v>
      </c>
      <c r="W305" s="22" t="n">
        <v>842</v>
      </c>
      <c r="X305" s="22" t="n">
        <v>57</v>
      </c>
      <c r="Y305" s="22" t="n">
        <v>212</v>
      </c>
      <c r="Z305" s="22" t="n">
        <v>13.5325974536467</v>
      </c>
      <c r="AA305" s="22" t="n">
        <v>7.35216032834429</v>
      </c>
      <c r="AB305" s="22" t="n">
        <v>842</v>
      </c>
      <c r="AC305" s="22" t="n">
        <v>34</v>
      </c>
      <c r="AD305" s="22" t="n">
        <v>119</v>
      </c>
      <c r="AE305" s="22" t="n">
        <v>7.35216032834429</v>
      </c>
      <c r="AF305" s="22" t="n">
        <v>3.44698640166815</v>
      </c>
      <c r="AG305" s="22" t="n">
        <v>842</v>
      </c>
      <c r="AH305" s="22" t="n">
        <v>22</v>
      </c>
      <c r="AI305" s="22" t="n">
        <v>75</v>
      </c>
      <c r="AJ305" s="22" t="n">
        <v>3.44698640166815</v>
      </c>
      <c r="AK305" s="22" t="n">
        <v>0.0813056163456374</v>
      </c>
      <c r="AL305" s="22" t="n">
        <v>842</v>
      </c>
      <c r="AM305" s="22" t="n">
        <v>0</v>
      </c>
      <c r="AN305" s="22" t="n">
        <v>1</v>
      </c>
      <c r="AO305" s="22" t="n">
        <v>0.0813056163456374</v>
      </c>
      <c r="AP305" s="22" t="n">
        <v>6.29617391017237</v>
      </c>
      <c r="AQ305" s="22" t="n">
        <v>842</v>
      </c>
      <c r="AR305" s="22" t="n">
        <v>10</v>
      </c>
      <c r="AS305" s="22" t="n">
        <v>43</v>
      </c>
      <c r="AT305" s="22" t="n">
        <v>6.29617391017237</v>
      </c>
      <c r="AU305" s="22" t="n">
        <v>10.159209425915</v>
      </c>
      <c r="AV305" s="22" t="n">
        <v>842</v>
      </c>
      <c r="AW305" s="22" t="n">
        <v>12</v>
      </c>
      <c r="AX305" s="22" t="n">
        <v>27</v>
      </c>
      <c r="AY305" s="22" t="n">
        <v>10.159209425915</v>
      </c>
      <c r="AZ305" s="22" t="n">
        <v>24.3755079877628</v>
      </c>
      <c r="BA305" s="22" t="n">
        <v>842</v>
      </c>
      <c r="BB305" s="22" t="n">
        <v>20</v>
      </c>
      <c r="BC305" s="22" t="n">
        <v>84</v>
      </c>
      <c r="BD305" s="22" t="n">
        <v>24.3755079877628</v>
      </c>
      <c r="BE305" s="21" t="n">
        <v>11.0505154351811</v>
      </c>
      <c r="BF305" s="23" t="n">
        <v>3.4597705335116</v>
      </c>
      <c r="BG305" s="23" t="n">
        <v>842</v>
      </c>
      <c r="BH305" s="23" t="n">
        <v>14</v>
      </c>
      <c r="BI305" s="23" t="n">
        <v>68</v>
      </c>
      <c r="BJ305" s="23" t="n">
        <v>3.4597705335116</v>
      </c>
      <c r="BK305" s="23" t="n">
        <v>0.192800613939545</v>
      </c>
      <c r="BL305" s="23" t="n">
        <v>842</v>
      </c>
      <c r="BM305" s="23" t="n">
        <v>2</v>
      </c>
      <c r="BN305" s="23" t="n">
        <v>4</v>
      </c>
      <c r="BO305" s="23" t="n">
        <v>0.192800613939545</v>
      </c>
      <c r="BP305" s="23" t="n">
        <v>0.0435045323146623</v>
      </c>
      <c r="BQ305" s="23" t="n">
        <v>842</v>
      </c>
      <c r="BR305" s="23" t="n">
        <v>0</v>
      </c>
      <c r="BS305" s="23" t="n">
        <v>1</v>
      </c>
      <c r="BT305" s="23" t="n">
        <v>0.0435045323146623</v>
      </c>
      <c r="BU305" s="23" t="n">
        <v>0.0957550891847771</v>
      </c>
      <c r="BV305" s="23" t="n">
        <v>842</v>
      </c>
      <c r="BW305" s="23" t="n">
        <v>0</v>
      </c>
      <c r="BX305" s="23" t="n">
        <v>2</v>
      </c>
      <c r="BY305" s="23" t="n">
        <v>0.0957550891847771</v>
      </c>
      <c r="BZ305" s="23" t="n">
        <v>3.58560536964852</v>
      </c>
      <c r="CA305" s="23" t="n">
        <v>842</v>
      </c>
      <c r="CB305" s="23" t="n">
        <v>4</v>
      </c>
      <c r="CC305" s="23" t="n">
        <v>21</v>
      </c>
      <c r="CD305" s="23" t="n">
        <v>3.58560536964852</v>
      </c>
      <c r="CE305" s="23" t="n">
        <v>2.59641395361978</v>
      </c>
      <c r="CF305" s="23" t="n">
        <v>842</v>
      </c>
      <c r="CG305" s="23" t="n">
        <v>7</v>
      </c>
      <c r="CH305" s="23" t="n">
        <v>21</v>
      </c>
      <c r="CI305" s="23" t="n">
        <v>2.59641395361978</v>
      </c>
      <c r="CJ305" s="23" t="n">
        <v>0.184889936294815</v>
      </c>
      <c r="CK305" s="23" t="n">
        <v>842</v>
      </c>
      <c r="CL305" s="23" t="n">
        <v>0</v>
      </c>
      <c r="CM305" s="23" t="n">
        <v>3</v>
      </c>
      <c r="CN305" s="23" t="n">
        <v>0.184889936294815</v>
      </c>
      <c r="CO305" s="23" t="n">
        <v>3.96208624085013</v>
      </c>
      <c r="CP305" s="23" t="n">
        <v>842</v>
      </c>
      <c r="CQ305" s="23" t="n">
        <v>13</v>
      </c>
      <c r="CR305" s="23" t="n">
        <v>39</v>
      </c>
      <c r="CS305" s="23" t="n">
        <v>3.96208624085013</v>
      </c>
      <c r="CT305" s="23" t="n">
        <v>0.0158082115710616</v>
      </c>
      <c r="CU305" s="23" t="n">
        <v>842</v>
      </c>
      <c r="CV305" s="23" t="n">
        <v>0</v>
      </c>
      <c r="CW305" s="23" t="n">
        <v>1</v>
      </c>
      <c r="CX305" s="23" t="n">
        <v>0.0158082115710616</v>
      </c>
      <c r="CY305" s="23" t="n">
        <v>0.055338997337374</v>
      </c>
      <c r="CZ305" s="23" t="n">
        <v>842</v>
      </c>
      <c r="DA305" s="23" t="n">
        <v>0</v>
      </c>
      <c r="DB305" s="23" t="n">
        <v>2</v>
      </c>
      <c r="DC305" s="23" t="n">
        <v>0.055338997337374</v>
      </c>
      <c r="DD305" s="21" t="n">
        <v>1.41919734782723</v>
      </c>
    </row>
    <row r="306" customFormat="false" ht="15" hidden="false" customHeight="false" outlineLevel="0" collapsed="false">
      <c r="A306" s="19" t="s">
        <v>420</v>
      </c>
      <c r="B306" s="20" t="n">
        <v>6.95994552328327E-005</v>
      </c>
      <c r="C306" s="21" t="n">
        <v>-3.29790933761047</v>
      </c>
      <c r="D306" s="20" t="n">
        <v>-4.86609610429585E-006</v>
      </c>
      <c r="E306" s="20" t="n">
        <v>1</v>
      </c>
      <c r="F306" s="20" t="n">
        <v>0.0232014755408307</v>
      </c>
      <c r="G306" s="22" t="n">
        <v>18.2479888913423</v>
      </c>
      <c r="H306" s="22" t="n">
        <v>951</v>
      </c>
      <c r="I306" s="22" t="n">
        <v>280</v>
      </c>
      <c r="J306" s="22" t="n">
        <v>330</v>
      </c>
      <c r="K306" s="22" t="n">
        <v>18.2479888913423</v>
      </c>
      <c r="L306" s="22" t="n">
        <v>35.7428942324304</v>
      </c>
      <c r="M306" s="22" t="n">
        <v>951</v>
      </c>
      <c r="N306" s="22" t="n">
        <v>308</v>
      </c>
      <c r="O306" s="22" t="n">
        <v>357</v>
      </c>
      <c r="P306" s="22" t="n">
        <v>35.7428942324304</v>
      </c>
      <c r="Q306" s="22" t="n">
        <v>6.91418920772602</v>
      </c>
      <c r="R306" s="22" t="n">
        <v>951</v>
      </c>
      <c r="S306" s="22" t="n">
        <v>72</v>
      </c>
      <c r="T306" s="22" t="n">
        <v>84</v>
      </c>
      <c r="U306" s="22" t="n">
        <v>6.91418920772602</v>
      </c>
      <c r="V306" s="22" t="n">
        <v>26.6758873996492</v>
      </c>
      <c r="W306" s="22" t="n">
        <v>951</v>
      </c>
      <c r="X306" s="22" t="n">
        <v>390</v>
      </c>
      <c r="Y306" s="22" t="n">
        <v>472</v>
      </c>
      <c r="Z306" s="22" t="n">
        <v>26.6758873996492</v>
      </c>
      <c r="AA306" s="22" t="n">
        <v>8.31463463901612</v>
      </c>
      <c r="AB306" s="22" t="n">
        <v>951</v>
      </c>
      <c r="AC306" s="22" t="n">
        <v>128</v>
      </c>
      <c r="AD306" s="22" t="n">
        <v>152</v>
      </c>
      <c r="AE306" s="22" t="n">
        <v>8.31463463901612</v>
      </c>
      <c r="AF306" s="22" t="n">
        <v>3.78436336724888</v>
      </c>
      <c r="AG306" s="22" t="n">
        <v>951</v>
      </c>
      <c r="AH306" s="22" t="n">
        <v>78</v>
      </c>
      <c r="AI306" s="22" t="n">
        <v>93</v>
      </c>
      <c r="AJ306" s="22" t="n">
        <v>3.78436336724888</v>
      </c>
      <c r="AK306" s="22" t="n">
        <v>1.22377349355568</v>
      </c>
      <c r="AL306" s="22" t="n">
        <v>951</v>
      </c>
      <c r="AM306" s="22" t="n">
        <v>14</v>
      </c>
      <c r="AN306" s="22" t="n">
        <v>17</v>
      </c>
      <c r="AO306" s="22" t="n">
        <v>1.22377349355568</v>
      </c>
      <c r="AP306" s="22" t="n">
        <v>26.5762496915084</v>
      </c>
      <c r="AQ306" s="22" t="n">
        <v>951</v>
      </c>
      <c r="AR306" s="22" t="n">
        <v>170</v>
      </c>
      <c r="AS306" s="22" t="n">
        <v>205</v>
      </c>
      <c r="AT306" s="22" t="n">
        <v>26.5762496915084</v>
      </c>
      <c r="AU306" s="22" t="n">
        <v>20.3215840843496</v>
      </c>
      <c r="AV306" s="22" t="n">
        <v>951</v>
      </c>
      <c r="AW306" s="22" t="n">
        <v>50</v>
      </c>
      <c r="AX306" s="22" t="n">
        <v>61</v>
      </c>
      <c r="AY306" s="22" t="n">
        <v>20.3215840843496</v>
      </c>
      <c r="AZ306" s="22" t="n">
        <v>14.9016362236541</v>
      </c>
      <c r="BA306" s="22" t="n">
        <v>951</v>
      </c>
      <c r="BB306" s="22" t="n">
        <v>49</v>
      </c>
      <c r="BC306" s="22" t="n">
        <v>58</v>
      </c>
      <c r="BD306" s="22" t="n">
        <v>14.9016362236541</v>
      </c>
      <c r="BE306" s="21" t="n">
        <v>16.2703201230481</v>
      </c>
      <c r="BF306" s="23" t="n">
        <v>3.01817738104663</v>
      </c>
      <c r="BG306" s="23" t="n">
        <v>951</v>
      </c>
      <c r="BH306" s="23" t="n">
        <v>57</v>
      </c>
      <c r="BI306" s="23" t="n">
        <v>67</v>
      </c>
      <c r="BJ306" s="23" t="n">
        <v>3.01817738104663</v>
      </c>
      <c r="BK306" s="23" t="n">
        <v>0.682810165876328</v>
      </c>
      <c r="BL306" s="23" t="n">
        <v>951</v>
      </c>
      <c r="BM306" s="23" t="n">
        <v>15</v>
      </c>
      <c r="BN306" s="23" t="n">
        <v>16</v>
      </c>
      <c r="BO306" s="23" t="n">
        <v>0.682810165876328</v>
      </c>
      <c r="BP306" s="23" t="n">
        <v>0.26962745895123</v>
      </c>
      <c r="BQ306" s="23" t="n">
        <v>951</v>
      </c>
      <c r="BR306" s="23" t="n">
        <v>7</v>
      </c>
      <c r="BS306" s="23" t="n">
        <v>7</v>
      </c>
      <c r="BT306" s="23" t="n">
        <v>0.26962745895123</v>
      </c>
      <c r="BU306" s="23" t="n">
        <v>0.169560010712055</v>
      </c>
      <c r="BV306" s="23" t="n">
        <v>951</v>
      </c>
      <c r="BW306" s="23" t="n">
        <v>4</v>
      </c>
      <c r="BX306" s="23" t="n">
        <v>4</v>
      </c>
      <c r="BY306" s="23" t="n">
        <v>0.169560010712055</v>
      </c>
      <c r="BZ306" s="23" t="n">
        <v>3.174636930856</v>
      </c>
      <c r="CA306" s="23" t="n">
        <v>951</v>
      </c>
      <c r="CB306" s="23" t="n">
        <v>18</v>
      </c>
      <c r="CC306" s="23" t="n">
        <v>21</v>
      </c>
      <c r="CD306" s="23" t="n">
        <v>3.174636930856</v>
      </c>
      <c r="CE306" s="23" t="n">
        <v>9.52369474530386</v>
      </c>
      <c r="CF306" s="23" t="n">
        <v>951</v>
      </c>
      <c r="CG306" s="23" t="n">
        <v>75</v>
      </c>
      <c r="CH306" s="23" t="n">
        <v>87</v>
      </c>
      <c r="CI306" s="23" t="n">
        <v>9.52369474530386</v>
      </c>
      <c r="CJ306" s="23" t="n">
        <v>0.545661851946143</v>
      </c>
      <c r="CK306" s="23" t="n">
        <v>951</v>
      </c>
      <c r="CL306" s="23" t="n">
        <v>7</v>
      </c>
      <c r="CM306" s="23" t="n">
        <v>10</v>
      </c>
      <c r="CN306" s="23" t="n">
        <v>0.545661851946143</v>
      </c>
      <c r="CO306" s="23" t="n">
        <v>2.87833189553414</v>
      </c>
      <c r="CP306" s="23" t="n">
        <v>951</v>
      </c>
      <c r="CQ306" s="23" t="n">
        <v>25</v>
      </c>
      <c r="CR306" s="23" t="n">
        <v>32</v>
      </c>
      <c r="CS306" s="23" t="n">
        <v>2.87833189553414</v>
      </c>
      <c r="CT306" s="23" t="n">
        <v>0.111970676280411</v>
      </c>
      <c r="CU306" s="23" t="n">
        <v>951</v>
      </c>
      <c r="CV306" s="23" t="n">
        <v>8</v>
      </c>
      <c r="CW306" s="23" t="n">
        <v>8</v>
      </c>
      <c r="CX306" s="23" t="n">
        <v>0.111970676280411</v>
      </c>
      <c r="CY306" s="23" t="n">
        <v>0.342973764780739</v>
      </c>
      <c r="CZ306" s="23" t="n">
        <v>951</v>
      </c>
      <c r="DA306" s="23" t="n">
        <v>10</v>
      </c>
      <c r="DB306" s="23" t="n">
        <v>14</v>
      </c>
      <c r="DC306" s="23" t="n">
        <v>0.342973764780739</v>
      </c>
      <c r="DD306" s="21" t="n">
        <v>2.07174448812875</v>
      </c>
    </row>
    <row r="307" customFormat="false" ht="15" hidden="false" customHeight="false" outlineLevel="0" collapsed="false">
      <c r="A307" s="19" t="s">
        <v>421</v>
      </c>
      <c r="B307" s="20" t="n">
        <v>2.46541753856733E-011</v>
      </c>
      <c r="C307" s="21" t="n">
        <v>-3.31001776072796</v>
      </c>
      <c r="D307" s="20" t="n">
        <v>-0.00011612082129857</v>
      </c>
      <c r="E307" s="20" t="n">
        <v>2.99158694964837E-006</v>
      </c>
      <c r="F307" s="20" t="n">
        <v>2.28846597512908E-007</v>
      </c>
      <c r="G307" s="22" t="n">
        <v>656.913159103941</v>
      </c>
      <c r="H307" s="22" t="n">
        <v>919</v>
      </c>
      <c r="I307" s="22" t="n">
        <v>2446</v>
      </c>
      <c r="J307" s="22" t="n">
        <v>11480</v>
      </c>
      <c r="K307" s="22" t="n">
        <v>656.913159103941</v>
      </c>
      <c r="L307" s="22" t="n">
        <v>624.850085969446</v>
      </c>
      <c r="M307" s="22" t="n">
        <v>919</v>
      </c>
      <c r="N307" s="22" t="n">
        <v>1797</v>
      </c>
      <c r="O307" s="22" t="n">
        <v>6031</v>
      </c>
      <c r="P307" s="22" t="n">
        <v>624.850085969446</v>
      </c>
      <c r="Q307" s="22" t="n">
        <v>184.836064592828</v>
      </c>
      <c r="R307" s="22" t="n">
        <v>919</v>
      </c>
      <c r="S307" s="22" t="n">
        <v>571</v>
      </c>
      <c r="T307" s="22" t="n">
        <v>2170</v>
      </c>
      <c r="U307" s="22" t="n">
        <v>184.836064592828</v>
      </c>
      <c r="V307" s="22" t="n">
        <v>415.357972116443</v>
      </c>
      <c r="W307" s="22" t="n">
        <v>919</v>
      </c>
      <c r="X307" s="22" t="n">
        <v>1981</v>
      </c>
      <c r="Y307" s="22" t="n">
        <v>7102</v>
      </c>
      <c r="Z307" s="22" t="n">
        <v>415.357972116443</v>
      </c>
      <c r="AA307" s="22" t="n">
        <v>519.872042716716</v>
      </c>
      <c r="AB307" s="22" t="n">
        <v>919</v>
      </c>
      <c r="AC307" s="22" t="n">
        <v>2387</v>
      </c>
      <c r="AD307" s="22" t="n">
        <v>9184</v>
      </c>
      <c r="AE307" s="22" t="n">
        <v>519.872042716716</v>
      </c>
      <c r="AF307" s="22" t="n">
        <v>220.945902080863</v>
      </c>
      <c r="AG307" s="22" t="n">
        <v>919</v>
      </c>
      <c r="AH307" s="22" t="n">
        <v>1206</v>
      </c>
      <c r="AI307" s="22" t="n">
        <v>5247</v>
      </c>
      <c r="AJ307" s="22" t="n">
        <v>220.945902080863</v>
      </c>
      <c r="AK307" s="22" t="n">
        <v>54.8270577984632</v>
      </c>
      <c r="AL307" s="22" t="n">
        <v>919</v>
      </c>
      <c r="AM307" s="22" t="n">
        <v>162</v>
      </c>
      <c r="AN307" s="22" t="n">
        <v>736</v>
      </c>
      <c r="AO307" s="22" t="n">
        <v>54.8270577984632</v>
      </c>
      <c r="AP307" s="22" t="n">
        <v>447.807303369052</v>
      </c>
      <c r="AQ307" s="22" t="n">
        <v>919</v>
      </c>
      <c r="AR307" s="22" t="n">
        <v>787</v>
      </c>
      <c r="AS307" s="22" t="n">
        <v>3338</v>
      </c>
      <c r="AT307" s="22" t="n">
        <v>447.807303369052</v>
      </c>
      <c r="AU307" s="22" t="n">
        <v>377.835955061297</v>
      </c>
      <c r="AV307" s="22" t="n">
        <v>919</v>
      </c>
      <c r="AW307" s="22" t="n">
        <v>228</v>
      </c>
      <c r="AX307" s="22" t="n">
        <v>1096</v>
      </c>
      <c r="AY307" s="22" t="n">
        <v>377.835955061297</v>
      </c>
      <c r="AZ307" s="22" t="n">
        <v>322.767394152486</v>
      </c>
      <c r="BA307" s="22" t="n">
        <v>919</v>
      </c>
      <c r="BB307" s="22" t="n">
        <v>294</v>
      </c>
      <c r="BC307" s="22" t="n">
        <v>1214</v>
      </c>
      <c r="BD307" s="22" t="n">
        <v>322.767394152486</v>
      </c>
      <c r="BE307" s="21" t="n">
        <v>382.601293696154</v>
      </c>
      <c r="BF307" s="23" t="n">
        <v>101.156710180509</v>
      </c>
      <c r="BG307" s="23" t="n">
        <v>919</v>
      </c>
      <c r="BH307" s="23" t="n">
        <v>657</v>
      </c>
      <c r="BI307" s="23" t="n">
        <v>2170</v>
      </c>
      <c r="BJ307" s="23" t="n">
        <v>101.156710180509</v>
      </c>
      <c r="BK307" s="23" t="n">
        <v>13.51345587126</v>
      </c>
      <c r="BL307" s="23" t="n">
        <v>919</v>
      </c>
      <c r="BM307" s="23" t="n">
        <v>77</v>
      </c>
      <c r="BN307" s="23" t="n">
        <v>306</v>
      </c>
      <c r="BO307" s="23" t="n">
        <v>13.51345587126</v>
      </c>
      <c r="BP307" s="23" t="n">
        <v>10.4033112410607</v>
      </c>
      <c r="BQ307" s="23" t="n">
        <v>919</v>
      </c>
      <c r="BR307" s="23" t="n">
        <v>56</v>
      </c>
      <c r="BS307" s="23" t="n">
        <v>261</v>
      </c>
      <c r="BT307" s="23" t="n">
        <v>10.4033112410607</v>
      </c>
      <c r="BU307" s="23" t="n">
        <v>8.29068192746848</v>
      </c>
      <c r="BV307" s="23" t="n">
        <v>919</v>
      </c>
      <c r="BW307" s="23" t="n">
        <v>41</v>
      </c>
      <c r="BX307" s="23" t="n">
        <v>189</v>
      </c>
      <c r="BY307" s="23" t="n">
        <v>8.29068192746848</v>
      </c>
      <c r="BZ307" s="23" t="n">
        <v>163.007465129608</v>
      </c>
      <c r="CA307" s="23" t="n">
        <v>919</v>
      </c>
      <c r="CB307" s="23" t="n">
        <v>293</v>
      </c>
      <c r="CC307" s="23" t="n">
        <v>1042</v>
      </c>
      <c r="CD307" s="23" t="n">
        <v>163.007465129608</v>
      </c>
      <c r="CE307" s="23" t="n">
        <v>155.985834286813</v>
      </c>
      <c r="CF307" s="23" t="n">
        <v>919</v>
      </c>
      <c r="CG307" s="23" t="n">
        <v>426</v>
      </c>
      <c r="CH307" s="23" t="n">
        <v>1377</v>
      </c>
      <c r="CI307" s="23" t="n">
        <v>155.985834286813</v>
      </c>
      <c r="CJ307" s="23" t="n">
        <v>8.46993070512701</v>
      </c>
      <c r="CK307" s="23" t="n">
        <v>919</v>
      </c>
      <c r="CL307" s="23" t="n">
        <v>54</v>
      </c>
      <c r="CM307" s="23" t="n">
        <v>150</v>
      </c>
      <c r="CN307" s="23" t="n">
        <v>8.46993070512701</v>
      </c>
      <c r="CO307" s="23" t="n">
        <v>75.9531965534829</v>
      </c>
      <c r="CP307" s="23" t="n">
        <v>919</v>
      </c>
      <c r="CQ307" s="23" t="n">
        <v>231</v>
      </c>
      <c r="CR307" s="23" t="n">
        <v>816</v>
      </c>
      <c r="CS307" s="23" t="n">
        <v>75.9531965534829</v>
      </c>
      <c r="CT307" s="23" t="n">
        <v>4.33062429674357</v>
      </c>
      <c r="CU307" s="23" t="n">
        <v>919</v>
      </c>
      <c r="CV307" s="23" t="n">
        <v>95</v>
      </c>
      <c r="CW307" s="23" t="n">
        <v>299</v>
      </c>
      <c r="CX307" s="23" t="n">
        <v>4.33062429674357</v>
      </c>
      <c r="CY307" s="23" t="n">
        <v>18.962669176842</v>
      </c>
      <c r="CZ307" s="23" t="n">
        <v>919</v>
      </c>
      <c r="DA307" s="23" t="n">
        <v>162</v>
      </c>
      <c r="DB307" s="23" t="n">
        <v>748</v>
      </c>
      <c r="DC307" s="23" t="n">
        <v>18.962669176842</v>
      </c>
      <c r="DD307" s="21" t="n">
        <v>56.0073879368915</v>
      </c>
    </row>
    <row r="308" customFormat="false" ht="15" hidden="false" customHeight="false" outlineLevel="0" collapsed="false">
      <c r="A308" s="19" t="s">
        <v>422</v>
      </c>
      <c r="B308" s="20" t="n">
        <v>8.77993572536577E-008</v>
      </c>
      <c r="C308" s="21" t="n">
        <v>-3.31176392973917</v>
      </c>
      <c r="D308" s="20" t="n">
        <v>-1.70621594764917E-005</v>
      </c>
      <c r="E308" s="20" t="n">
        <v>0.0106537496078733</v>
      </c>
      <c r="F308" s="20" t="n">
        <v>0.00014018091589307</v>
      </c>
      <c r="G308" s="22" t="n">
        <v>110.601668293735</v>
      </c>
      <c r="H308" s="22" t="n">
        <v>688</v>
      </c>
      <c r="I308" s="22" t="n">
        <v>1447</v>
      </c>
      <c r="J308" s="22" t="n">
        <v>1447</v>
      </c>
      <c r="K308" s="22" t="n">
        <v>110.601668293735</v>
      </c>
      <c r="L308" s="22" t="n">
        <v>82.0669459730615</v>
      </c>
      <c r="M308" s="22" t="n">
        <v>688</v>
      </c>
      <c r="N308" s="22" t="n">
        <v>593</v>
      </c>
      <c r="O308" s="22" t="n">
        <v>593</v>
      </c>
      <c r="P308" s="22" t="n">
        <v>82.0669459730615</v>
      </c>
      <c r="Q308" s="22" t="n">
        <v>15.2461030505495</v>
      </c>
      <c r="R308" s="22" t="n">
        <v>688</v>
      </c>
      <c r="S308" s="22" t="n">
        <v>134</v>
      </c>
      <c r="T308" s="22" t="n">
        <v>134</v>
      </c>
      <c r="U308" s="22" t="n">
        <v>15.2461030505495</v>
      </c>
      <c r="V308" s="22" t="n">
        <v>73.7464212705418</v>
      </c>
      <c r="W308" s="22" t="n">
        <v>688</v>
      </c>
      <c r="X308" s="22" t="n">
        <v>944</v>
      </c>
      <c r="Y308" s="22" t="n">
        <v>944</v>
      </c>
      <c r="Z308" s="22" t="n">
        <v>73.7464212705418</v>
      </c>
      <c r="AA308" s="22" t="n">
        <v>62.0775856959461</v>
      </c>
      <c r="AB308" s="22" t="n">
        <v>688</v>
      </c>
      <c r="AC308" s="22" t="n">
        <v>821</v>
      </c>
      <c r="AD308" s="22" t="n">
        <v>821</v>
      </c>
      <c r="AE308" s="22" t="n">
        <v>62.0775856959461</v>
      </c>
      <c r="AF308" s="22" t="n">
        <v>26.9424740610077</v>
      </c>
      <c r="AG308" s="22" t="n">
        <v>688</v>
      </c>
      <c r="AH308" s="22" t="n">
        <v>479</v>
      </c>
      <c r="AI308" s="22" t="n">
        <v>479</v>
      </c>
      <c r="AJ308" s="22" t="n">
        <v>26.9424740610077</v>
      </c>
      <c r="AK308" s="22" t="n">
        <v>12.4381048261313</v>
      </c>
      <c r="AL308" s="22" t="n">
        <v>688</v>
      </c>
      <c r="AM308" s="22" t="n">
        <v>125</v>
      </c>
      <c r="AN308" s="22" t="n">
        <v>125</v>
      </c>
      <c r="AO308" s="22" t="n">
        <v>12.4381048261313</v>
      </c>
      <c r="AP308" s="22" t="n">
        <v>43.5449891517282</v>
      </c>
      <c r="AQ308" s="22" t="n">
        <v>688</v>
      </c>
      <c r="AR308" s="22" t="n">
        <v>243</v>
      </c>
      <c r="AS308" s="22" t="n">
        <v>243</v>
      </c>
      <c r="AT308" s="22" t="n">
        <v>43.5449891517282</v>
      </c>
      <c r="AU308" s="22" t="n">
        <v>55.7192385191145</v>
      </c>
      <c r="AV308" s="22" t="n">
        <v>688</v>
      </c>
      <c r="AW308" s="22" t="n">
        <v>121</v>
      </c>
      <c r="AX308" s="22" t="n">
        <v>121</v>
      </c>
      <c r="AY308" s="22" t="n">
        <v>55.7192385191145</v>
      </c>
      <c r="AZ308" s="22" t="n">
        <v>84.1678800005196</v>
      </c>
      <c r="BA308" s="22" t="n">
        <v>688</v>
      </c>
      <c r="BB308" s="22" t="n">
        <v>237</v>
      </c>
      <c r="BC308" s="22" t="n">
        <v>237</v>
      </c>
      <c r="BD308" s="22" t="n">
        <v>84.1678800005196</v>
      </c>
      <c r="BE308" s="21" t="n">
        <v>56.6551410842335</v>
      </c>
      <c r="BF308" s="23" t="n">
        <v>13.0139256785718</v>
      </c>
      <c r="BG308" s="23" t="n">
        <v>688</v>
      </c>
      <c r="BH308" s="23" t="n">
        <v>209</v>
      </c>
      <c r="BI308" s="23" t="n">
        <v>209</v>
      </c>
      <c r="BJ308" s="23" t="n">
        <v>13.0139256785718</v>
      </c>
      <c r="BK308" s="23" t="n">
        <v>0.825847978604418</v>
      </c>
      <c r="BL308" s="23" t="n">
        <v>688</v>
      </c>
      <c r="BM308" s="23" t="n">
        <v>14</v>
      </c>
      <c r="BN308" s="23" t="n">
        <v>14</v>
      </c>
      <c r="BO308" s="23" t="n">
        <v>0.825847978604418</v>
      </c>
      <c r="BP308" s="23" t="n">
        <v>2.02321368595921</v>
      </c>
      <c r="BQ308" s="23" t="n">
        <v>688</v>
      </c>
      <c r="BR308" s="23" t="n">
        <v>38</v>
      </c>
      <c r="BS308" s="23" t="n">
        <v>38</v>
      </c>
      <c r="BT308" s="23" t="n">
        <v>2.02321368595921</v>
      </c>
      <c r="BU308" s="23" t="n">
        <v>1.11329209068173</v>
      </c>
      <c r="BV308" s="23" t="n">
        <v>688</v>
      </c>
      <c r="BW308" s="23" t="n">
        <v>19</v>
      </c>
      <c r="BX308" s="23" t="n">
        <v>19</v>
      </c>
      <c r="BY308" s="23" t="n">
        <v>1.11329209068173</v>
      </c>
      <c r="BZ308" s="23" t="n">
        <v>18.3886361759051</v>
      </c>
      <c r="CA308" s="23" t="n">
        <v>688</v>
      </c>
      <c r="CB308" s="23" t="n">
        <v>88</v>
      </c>
      <c r="CC308" s="23" t="n">
        <v>88</v>
      </c>
      <c r="CD308" s="23" t="n">
        <v>18.3886361759051</v>
      </c>
      <c r="CE308" s="23" t="n">
        <v>22.3944297649697</v>
      </c>
      <c r="CF308" s="23" t="n">
        <v>688</v>
      </c>
      <c r="CG308" s="23" t="n">
        <v>148</v>
      </c>
      <c r="CH308" s="23" t="n">
        <v>148</v>
      </c>
      <c r="CI308" s="23" t="n">
        <v>22.3944297649697</v>
      </c>
      <c r="CJ308" s="23" t="n">
        <v>1.28222604075775</v>
      </c>
      <c r="CK308" s="23" t="n">
        <v>688</v>
      </c>
      <c r="CL308" s="23" t="n">
        <v>17</v>
      </c>
      <c r="CM308" s="23" t="n">
        <v>17</v>
      </c>
      <c r="CN308" s="23" t="n">
        <v>1.28222604075775</v>
      </c>
      <c r="CO308" s="23" t="n">
        <v>7.83291691756619</v>
      </c>
      <c r="CP308" s="23" t="n">
        <v>688</v>
      </c>
      <c r="CQ308" s="23" t="n">
        <v>63</v>
      </c>
      <c r="CR308" s="23" t="n">
        <v>63</v>
      </c>
      <c r="CS308" s="23" t="n">
        <v>7.83291691756619</v>
      </c>
      <c r="CT308" s="23" t="n">
        <v>1.43165413745597</v>
      </c>
      <c r="CU308" s="23" t="n">
        <v>688</v>
      </c>
      <c r="CV308" s="23" t="n">
        <v>74</v>
      </c>
      <c r="CW308" s="23" t="n">
        <v>74</v>
      </c>
      <c r="CX308" s="23" t="n">
        <v>1.43165413745597</v>
      </c>
      <c r="CY308" s="23" t="n">
        <v>4.40218506435244</v>
      </c>
      <c r="CZ308" s="23" t="n">
        <v>688</v>
      </c>
      <c r="DA308" s="23" t="n">
        <v>130</v>
      </c>
      <c r="DB308" s="23" t="n">
        <v>130</v>
      </c>
      <c r="DC308" s="23" t="n">
        <v>4.40218506435244</v>
      </c>
      <c r="DD308" s="21" t="n">
        <v>7.27083275348244</v>
      </c>
    </row>
    <row r="309" customFormat="false" ht="15" hidden="false" customHeight="false" outlineLevel="0" collapsed="false">
      <c r="A309" s="19" t="s">
        <v>423</v>
      </c>
      <c r="B309" s="20" t="n">
        <v>1.46824650589746E-006</v>
      </c>
      <c r="C309" s="21" t="n">
        <v>-3.32464035560073</v>
      </c>
      <c r="D309" s="20" t="n">
        <v>-7.38816014489274E-006</v>
      </c>
      <c r="E309" s="20" t="n">
        <v>0.178159967518609</v>
      </c>
      <c r="F309" s="20" t="n">
        <v>0.00123205878755259</v>
      </c>
      <c r="G309" s="22" t="n">
        <v>30.6759752650672</v>
      </c>
      <c r="H309" s="22" t="n">
        <v>1020</v>
      </c>
      <c r="I309" s="22" t="n">
        <v>440</v>
      </c>
      <c r="J309" s="22" t="n">
        <v>595</v>
      </c>
      <c r="K309" s="22" t="n">
        <v>30.6759752650672</v>
      </c>
      <c r="L309" s="22" t="n">
        <v>56.0083908634722</v>
      </c>
      <c r="M309" s="22" t="n">
        <v>1020</v>
      </c>
      <c r="N309" s="22" t="n">
        <v>458</v>
      </c>
      <c r="O309" s="22" t="n">
        <v>600</v>
      </c>
      <c r="P309" s="22" t="n">
        <v>56.0083908634722</v>
      </c>
      <c r="Q309" s="22" t="n">
        <v>9.66969696551095</v>
      </c>
      <c r="R309" s="22" t="n">
        <v>1020</v>
      </c>
      <c r="S309" s="22" t="n">
        <v>103</v>
      </c>
      <c r="T309" s="22" t="n">
        <v>126</v>
      </c>
      <c r="U309" s="22" t="n">
        <v>9.66969696551095</v>
      </c>
      <c r="V309" s="22" t="n">
        <v>34.145401832542</v>
      </c>
      <c r="W309" s="22" t="n">
        <v>1020</v>
      </c>
      <c r="X309" s="22" t="n">
        <v>480</v>
      </c>
      <c r="Y309" s="22" t="n">
        <v>648</v>
      </c>
      <c r="Z309" s="22" t="n">
        <v>34.145401832542</v>
      </c>
      <c r="AA309" s="22" t="n">
        <v>27.0306069214609</v>
      </c>
      <c r="AB309" s="22" t="n">
        <v>1020</v>
      </c>
      <c r="AC309" s="22" t="n">
        <v>399</v>
      </c>
      <c r="AD309" s="22" t="n">
        <v>530</v>
      </c>
      <c r="AE309" s="22" t="n">
        <v>27.0306069214609</v>
      </c>
      <c r="AF309" s="22" t="n">
        <v>10.6989050870287</v>
      </c>
      <c r="AG309" s="22" t="n">
        <v>1020</v>
      </c>
      <c r="AH309" s="22" t="n">
        <v>185</v>
      </c>
      <c r="AI309" s="22" t="n">
        <v>282</v>
      </c>
      <c r="AJ309" s="22" t="n">
        <v>10.6989050870287</v>
      </c>
      <c r="AK309" s="22" t="n">
        <v>2.61756257799808</v>
      </c>
      <c r="AL309" s="22" t="n">
        <v>1020</v>
      </c>
      <c r="AM309" s="22" t="n">
        <v>31</v>
      </c>
      <c r="AN309" s="22" t="n">
        <v>39</v>
      </c>
      <c r="AO309" s="22" t="n">
        <v>2.61756257799808</v>
      </c>
      <c r="AP309" s="22" t="n">
        <v>24.4158331814354</v>
      </c>
      <c r="AQ309" s="22" t="n">
        <v>1020</v>
      </c>
      <c r="AR309" s="22" t="n">
        <v>168</v>
      </c>
      <c r="AS309" s="22" t="n">
        <v>202</v>
      </c>
      <c r="AT309" s="22" t="n">
        <v>24.4158331814354</v>
      </c>
      <c r="AU309" s="22" t="n">
        <v>27.6438212040384</v>
      </c>
      <c r="AV309" s="22" t="n">
        <v>1020</v>
      </c>
      <c r="AW309" s="22" t="n">
        <v>68</v>
      </c>
      <c r="AX309" s="22" t="n">
        <v>89</v>
      </c>
      <c r="AY309" s="22" t="n">
        <v>27.6438212040384</v>
      </c>
      <c r="AZ309" s="22" t="n">
        <v>20.6008319842423</v>
      </c>
      <c r="BA309" s="22" t="n">
        <v>1020</v>
      </c>
      <c r="BB309" s="22" t="n">
        <v>65</v>
      </c>
      <c r="BC309" s="22" t="n">
        <v>86</v>
      </c>
      <c r="BD309" s="22" t="n">
        <v>20.6008319842423</v>
      </c>
      <c r="BE309" s="21" t="n">
        <v>24.3507025882796</v>
      </c>
      <c r="BF309" s="23" t="n">
        <v>4.74601106086354</v>
      </c>
      <c r="BG309" s="23" t="n">
        <v>1020</v>
      </c>
      <c r="BH309" s="23" t="n">
        <v>97</v>
      </c>
      <c r="BI309" s="23" t="n">
        <v>113</v>
      </c>
      <c r="BJ309" s="23" t="n">
        <v>4.74601106086354</v>
      </c>
      <c r="BK309" s="23" t="n">
        <v>0.835563837176234</v>
      </c>
      <c r="BL309" s="23" t="n">
        <v>1020</v>
      </c>
      <c r="BM309" s="23" t="n">
        <v>15</v>
      </c>
      <c r="BN309" s="23" t="n">
        <v>21</v>
      </c>
      <c r="BO309" s="23" t="n">
        <v>0.835563837176234</v>
      </c>
      <c r="BP309" s="23" t="n">
        <v>1.0414643824112</v>
      </c>
      <c r="BQ309" s="23" t="n">
        <v>1020</v>
      </c>
      <c r="BR309" s="23" t="n">
        <v>17</v>
      </c>
      <c r="BS309" s="23" t="n">
        <v>29</v>
      </c>
      <c r="BT309" s="23" t="n">
        <v>1.0414643824112</v>
      </c>
      <c r="BU309" s="23" t="n">
        <v>0.237134662039948</v>
      </c>
      <c r="BV309" s="23" t="n">
        <v>1020</v>
      </c>
      <c r="BW309" s="23" t="n">
        <v>6</v>
      </c>
      <c r="BX309" s="23" t="n">
        <v>6</v>
      </c>
      <c r="BY309" s="23" t="n">
        <v>0.237134662039948</v>
      </c>
      <c r="BZ309" s="23" t="n">
        <v>10.0072203645345</v>
      </c>
      <c r="CA309" s="23" t="n">
        <v>1020</v>
      </c>
      <c r="CB309" s="23" t="n">
        <v>53</v>
      </c>
      <c r="CC309" s="23" t="n">
        <v>71</v>
      </c>
      <c r="CD309" s="23" t="n">
        <v>10.0072203645345</v>
      </c>
      <c r="CE309" s="23" t="n">
        <v>8.062944134775</v>
      </c>
      <c r="CF309" s="23" t="n">
        <v>1020</v>
      </c>
      <c r="CG309" s="23" t="n">
        <v>57</v>
      </c>
      <c r="CH309" s="23" t="n">
        <v>79</v>
      </c>
      <c r="CI309" s="23" t="n">
        <v>8.062944134775</v>
      </c>
      <c r="CJ309" s="23" t="n">
        <v>0.254374716274893</v>
      </c>
      <c r="CK309" s="23" t="n">
        <v>1020</v>
      </c>
      <c r="CL309" s="23" t="n">
        <v>3</v>
      </c>
      <c r="CM309" s="23" t="n">
        <v>5</v>
      </c>
      <c r="CN309" s="23" t="n">
        <v>0.254374716274893</v>
      </c>
      <c r="CO309" s="23" t="n">
        <v>4.52861078931558</v>
      </c>
      <c r="CP309" s="23" t="n">
        <v>1020</v>
      </c>
      <c r="CQ309" s="23" t="n">
        <v>38</v>
      </c>
      <c r="CR309" s="23" t="n">
        <v>54</v>
      </c>
      <c r="CS309" s="23" t="n">
        <v>4.52861078931558</v>
      </c>
      <c r="CT309" s="23" t="n">
        <v>0.23489142605001</v>
      </c>
      <c r="CU309" s="23" t="n">
        <v>1020</v>
      </c>
      <c r="CV309" s="23" t="n">
        <v>12</v>
      </c>
      <c r="CW309" s="23" t="n">
        <v>18</v>
      </c>
      <c r="CX309" s="23" t="n">
        <v>0.23489142605001</v>
      </c>
      <c r="CY309" s="23" t="n">
        <v>1.30193129324016</v>
      </c>
      <c r="CZ309" s="23" t="n">
        <v>1020</v>
      </c>
      <c r="DA309" s="23" t="n">
        <v>46</v>
      </c>
      <c r="DB309" s="23" t="n">
        <v>57</v>
      </c>
      <c r="DC309" s="23" t="n">
        <v>1.30193129324016</v>
      </c>
      <c r="DD309" s="21" t="n">
        <v>3.1250146666681</v>
      </c>
    </row>
    <row r="310" customFormat="false" ht="15" hidden="false" customHeight="false" outlineLevel="0" collapsed="false">
      <c r="A310" s="19" t="s">
        <v>424</v>
      </c>
      <c r="B310" s="20" t="n">
        <v>8.21947214949914E-007</v>
      </c>
      <c r="C310" s="21" t="n">
        <v>-3.34209225355547</v>
      </c>
      <c r="D310" s="20" t="n">
        <v>-1.25241224653877E-005</v>
      </c>
      <c r="E310" s="20" t="n">
        <v>0.0997367189564524</v>
      </c>
      <c r="F310" s="20" t="n">
        <v>0.000822143937933482</v>
      </c>
      <c r="G310" s="22" t="n">
        <v>26.7950192509744</v>
      </c>
      <c r="H310" s="22" t="n">
        <v>1521</v>
      </c>
      <c r="I310" s="22" t="n">
        <v>633</v>
      </c>
      <c r="J310" s="22" t="n">
        <v>775</v>
      </c>
      <c r="K310" s="22" t="n">
        <v>26.7950192509744</v>
      </c>
      <c r="L310" s="22" t="n">
        <v>78.4375235886141</v>
      </c>
      <c r="M310" s="22" t="n">
        <v>1521</v>
      </c>
      <c r="N310" s="22" t="n">
        <v>1022</v>
      </c>
      <c r="O310" s="22" t="n">
        <v>1253</v>
      </c>
      <c r="P310" s="22" t="n">
        <v>78.4375235886141</v>
      </c>
      <c r="Q310" s="22" t="n">
        <v>37.9812836571493</v>
      </c>
      <c r="R310" s="22" t="n">
        <v>1521</v>
      </c>
      <c r="S310" s="22" t="n">
        <v>588</v>
      </c>
      <c r="T310" s="22" t="n">
        <v>738</v>
      </c>
      <c r="U310" s="22" t="n">
        <v>37.9812836571493</v>
      </c>
      <c r="V310" s="22" t="n">
        <v>60.3200511224667</v>
      </c>
      <c r="W310" s="22" t="n">
        <v>1521</v>
      </c>
      <c r="X310" s="22" t="n">
        <v>1387</v>
      </c>
      <c r="Y310" s="22" t="n">
        <v>1707</v>
      </c>
      <c r="Z310" s="22" t="n">
        <v>60.3200511224667</v>
      </c>
      <c r="AA310" s="22" t="n">
        <v>31.5684011167908</v>
      </c>
      <c r="AB310" s="22" t="n">
        <v>1521</v>
      </c>
      <c r="AC310" s="22" t="n">
        <v>742</v>
      </c>
      <c r="AD310" s="22" t="n">
        <v>923</v>
      </c>
      <c r="AE310" s="22" t="n">
        <v>31.5684011167908</v>
      </c>
      <c r="AF310" s="22" t="n">
        <v>11.5254896799709</v>
      </c>
      <c r="AG310" s="22" t="n">
        <v>1521</v>
      </c>
      <c r="AH310" s="22" t="n">
        <v>408</v>
      </c>
      <c r="AI310" s="22" t="n">
        <v>453</v>
      </c>
      <c r="AJ310" s="22" t="n">
        <v>11.5254896799709</v>
      </c>
      <c r="AK310" s="22" t="n">
        <v>6.61638485047004</v>
      </c>
      <c r="AL310" s="22" t="n">
        <v>1521</v>
      </c>
      <c r="AM310" s="22" t="n">
        <v>120</v>
      </c>
      <c r="AN310" s="22" t="n">
        <v>147</v>
      </c>
      <c r="AO310" s="22" t="n">
        <v>6.61638485047004</v>
      </c>
      <c r="AP310" s="22" t="n">
        <v>63.6298345550912</v>
      </c>
      <c r="AQ310" s="22" t="n">
        <v>1521</v>
      </c>
      <c r="AR310" s="22" t="n">
        <v>647</v>
      </c>
      <c r="AS310" s="22" t="n">
        <v>785</v>
      </c>
      <c r="AT310" s="22" t="n">
        <v>63.6298345550912</v>
      </c>
      <c r="AU310" s="22" t="n">
        <v>59.155804699642</v>
      </c>
      <c r="AV310" s="22" t="n">
        <v>1521</v>
      </c>
      <c r="AW310" s="22" t="n">
        <v>243</v>
      </c>
      <c r="AX310" s="22" t="n">
        <v>284</v>
      </c>
      <c r="AY310" s="22" t="n">
        <v>59.155804699642</v>
      </c>
      <c r="AZ310" s="22" t="n">
        <v>35.82301456459</v>
      </c>
      <c r="BA310" s="22" t="n">
        <v>1521</v>
      </c>
      <c r="BB310" s="22" t="n">
        <v>186</v>
      </c>
      <c r="BC310" s="22" t="n">
        <v>223</v>
      </c>
      <c r="BD310" s="22" t="n">
        <v>35.82301456459</v>
      </c>
      <c r="BE310" s="21" t="n">
        <v>41.1852807085759</v>
      </c>
      <c r="BF310" s="23" t="n">
        <v>9.3510277102909</v>
      </c>
      <c r="BG310" s="23" t="n">
        <v>1521</v>
      </c>
      <c r="BH310" s="23" t="n">
        <v>269</v>
      </c>
      <c r="BI310" s="23" t="n">
        <v>332</v>
      </c>
      <c r="BJ310" s="23" t="n">
        <v>9.3510277102909</v>
      </c>
      <c r="BK310" s="23" t="n">
        <v>1.65433321007561</v>
      </c>
      <c r="BL310" s="23" t="n">
        <v>1521</v>
      </c>
      <c r="BM310" s="23" t="n">
        <v>53</v>
      </c>
      <c r="BN310" s="23" t="n">
        <v>62</v>
      </c>
      <c r="BO310" s="23" t="n">
        <v>1.65433321007561</v>
      </c>
      <c r="BP310" s="23" t="n">
        <v>0.939251697665274</v>
      </c>
      <c r="BQ310" s="23" t="n">
        <v>1521</v>
      </c>
      <c r="BR310" s="23" t="n">
        <v>34</v>
      </c>
      <c r="BS310" s="23" t="n">
        <v>39</v>
      </c>
      <c r="BT310" s="23" t="n">
        <v>0.939251697665274</v>
      </c>
      <c r="BU310" s="23" t="n">
        <v>0.477075651441316</v>
      </c>
      <c r="BV310" s="23" t="n">
        <v>1521</v>
      </c>
      <c r="BW310" s="23" t="n">
        <v>11</v>
      </c>
      <c r="BX310" s="23" t="n">
        <v>18</v>
      </c>
      <c r="BY310" s="23" t="n">
        <v>0.477075651441316</v>
      </c>
      <c r="BZ310" s="23" t="n">
        <v>5.38766926868011</v>
      </c>
      <c r="CA310" s="23" t="n">
        <v>1521</v>
      </c>
      <c r="CB310" s="23" t="n">
        <v>49</v>
      </c>
      <c r="CC310" s="23" t="n">
        <v>57</v>
      </c>
      <c r="CD310" s="23" t="n">
        <v>5.38766926868011</v>
      </c>
      <c r="CE310" s="23" t="n">
        <v>30.6630627071362</v>
      </c>
      <c r="CF310" s="23" t="n">
        <v>1521</v>
      </c>
      <c r="CG310" s="23" t="n">
        <v>352</v>
      </c>
      <c r="CH310" s="23" t="n">
        <v>448</v>
      </c>
      <c r="CI310" s="23" t="n">
        <v>30.6630627071362</v>
      </c>
      <c r="CJ310" s="23" t="n">
        <v>1.73998326635371</v>
      </c>
      <c r="CK310" s="23" t="n">
        <v>1521</v>
      </c>
      <c r="CL310" s="23" t="n">
        <v>39</v>
      </c>
      <c r="CM310" s="23" t="n">
        <v>51</v>
      </c>
      <c r="CN310" s="23" t="n">
        <v>1.73998326635371</v>
      </c>
      <c r="CO310" s="23" t="n">
        <v>4.61164689919345</v>
      </c>
      <c r="CP310" s="23" t="n">
        <v>1521</v>
      </c>
      <c r="CQ310" s="23" t="n">
        <v>79</v>
      </c>
      <c r="CR310" s="23" t="n">
        <v>82</v>
      </c>
      <c r="CS310" s="23" t="n">
        <v>4.61164689919345</v>
      </c>
      <c r="CT310" s="23" t="n">
        <v>0.367548714003303</v>
      </c>
      <c r="CU310" s="23" t="n">
        <v>1521</v>
      </c>
      <c r="CV310" s="23" t="n">
        <v>34</v>
      </c>
      <c r="CW310" s="23" t="n">
        <v>42</v>
      </c>
      <c r="CX310" s="23" t="n">
        <v>0.367548714003303</v>
      </c>
      <c r="CY310" s="23" t="n">
        <v>0.55142527524342</v>
      </c>
      <c r="CZ310" s="23" t="n">
        <v>1521</v>
      </c>
      <c r="DA310" s="23" t="n">
        <v>31</v>
      </c>
      <c r="DB310" s="23" t="n">
        <v>36</v>
      </c>
      <c r="DC310" s="23" t="n">
        <v>0.55142527524342</v>
      </c>
      <c r="DD310" s="21" t="n">
        <v>5.57430244000833</v>
      </c>
    </row>
    <row r="311" customFormat="false" ht="15" hidden="false" customHeight="false" outlineLevel="0" collapsed="false">
      <c r="A311" s="19" t="s">
        <v>425</v>
      </c>
      <c r="B311" s="20" t="n">
        <v>7.59742283093628E-005</v>
      </c>
      <c r="C311" s="21" t="n">
        <v>-3.34463352069532</v>
      </c>
      <c r="D311" s="20" t="n">
        <v>-3.63324183313585E-006</v>
      </c>
      <c r="E311" s="20" t="n">
        <v>1</v>
      </c>
      <c r="F311" s="20" t="n">
        <v>0.0241964955682801</v>
      </c>
      <c r="G311" s="22" t="n">
        <v>15.3832735374218</v>
      </c>
      <c r="H311" s="22" t="n">
        <v>629</v>
      </c>
      <c r="I311" s="22" t="n">
        <v>143</v>
      </c>
      <c r="J311" s="22" t="n">
        <v>184</v>
      </c>
      <c r="K311" s="22" t="n">
        <v>15.3832735374218</v>
      </c>
      <c r="L311" s="22" t="n">
        <v>12.8667924956625</v>
      </c>
      <c r="M311" s="22" t="n">
        <v>629</v>
      </c>
      <c r="N311" s="22" t="n">
        <v>64</v>
      </c>
      <c r="O311" s="22" t="n">
        <v>85</v>
      </c>
      <c r="P311" s="22" t="n">
        <v>12.8667924956625</v>
      </c>
      <c r="Q311" s="22" t="n">
        <v>2.61343161230026</v>
      </c>
      <c r="R311" s="22" t="n">
        <v>629</v>
      </c>
      <c r="S311" s="22" t="n">
        <v>20</v>
      </c>
      <c r="T311" s="22" t="n">
        <v>21</v>
      </c>
      <c r="U311" s="22" t="n">
        <v>2.61343161230026</v>
      </c>
      <c r="V311" s="22" t="n">
        <v>17.6879333817222</v>
      </c>
      <c r="W311" s="22" t="n">
        <v>629</v>
      </c>
      <c r="X311" s="22" t="n">
        <v>164</v>
      </c>
      <c r="Y311" s="22" t="n">
        <v>207</v>
      </c>
      <c r="Z311" s="22" t="n">
        <v>17.6879333817222</v>
      </c>
      <c r="AA311" s="22" t="n">
        <v>15.7138663388401</v>
      </c>
      <c r="AB311" s="22" t="n">
        <v>629</v>
      </c>
      <c r="AC311" s="22" t="n">
        <v>156</v>
      </c>
      <c r="AD311" s="22" t="n">
        <v>190</v>
      </c>
      <c r="AE311" s="22" t="n">
        <v>15.7138663388401</v>
      </c>
      <c r="AF311" s="22" t="n">
        <v>3.81444574695674</v>
      </c>
      <c r="AG311" s="22" t="n">
        <v>629</v>
      </c>
      <c r="AH311" s="22" t="n">
        <v>43</v>
      </c>
      <c r="AI311" s="22" t="n">
        <v>62</v>
      </c>
      <c r="AJ311" s="22" t="n">
        <v>3.81444574695674</v>
      </c>
      <c r="AK311" s="22" t="n">
        <v>2.6121206599565</v>
      </c>
      <c r="AL311" s="22" t="n">
        <v>629</v>
      </c>
      <c r="AM311" s="22" t="n">
        <v>21</v>
      </c>
      <c r="AN311" s="22" t="n">
        <v>24</v>
      </c>
      <c r="AO311" s="22" t="n">
        <v>2.6121206599565</v>
      </c>
      <c r="AP311" s="22" t="n">
        <v>15.8764984294589</v>
      </c>
      <c r="AQ311" s="22" t="n">
        <v>629</v>
      </c>
      <c r="AR311" s="22" t="n">
        <v>66</v>
      </c>
      <c r="AS311" s="22" t="n">
        <v>81</v>
      </c>
      <c r="AT311" s="22" t="n">
        <v>15.8764984294589</v>
      </c>
      <c r="AU311" s="22" t="n">
        <v>12.5920837552559</v>
      </c>
      <c r="AV311" s="22" t="n">
        <v>629</v>
      </c>
      <c r="AW311" s="22" t="n">
        <v>19</v>
      </c>
      <c r="AX311" s="22" t="n">
        <v>25</v>
      </c>
      <c r="AY311" s="22" t="n">
        <v>12.5920837552559</v>
      </c>
      <c r="AZ311" s="22" t="n">
        <v>15.5380253809496</v>
      </c>
      <c r="BA311" s="22" t="n">
        <v>629</v>
      </c>
      <c r="BB311" s="22" t="n">
        <v>33</v>
      </c>
      <c r="BC311" s="22" t="n">
        <v>40</v>
      </c>
      <c r="BD311" s="22" t="n">
        <v>15.5380253809496</v>
      </c>
      <c r="BE311" s="21" t="n">
        <v>11.4698471338525</v>
      </c>
      <c r="BF311" s="23" t="n">
        <v>5.31244481340382</v>
      </c>
      <c r="BG311" s="23" t="n">
        <v>629</v>
      </c>
      <c r="BH311" s="23" t="n">
        <v>70</v>
      </c>
      <c r="BI311" s="23" t="n">
        <v>78</v>
      </c>
      <c r="BJ311" s="23" t="n">
        <v>5.31244481340382</v>
      </c>
      <c r="BK311" s="23" t="n">
        <v>0.387133824174317</v>
      </c>
      <c r="BL311" s="23" t="n">
        <v>629</v>
      </c>
      <c r="BM311" s="23" t="n">
        <v>5</v>
      </c>
      <c r="BN311" s="23" t="n">
        <v>6</v>
      </c>
      <c r="BO311" s="23" t="n">
        <v>0.387133824174317</v>
      </c>
      <c r="BP311" s="23" t="n">
        <v>0.349419550482789</v>
      </c>
      <c r="BQ311" s="23" t="n">
        <v>629</v>
      </c>
      <c r="BR311" s="23" t="n">
        <v>2</v>
      </c>
      <c r="BS311" s="23" t="n">
        <v>6</v>
      </c>
      <c r="BT311" s="23" t="n">
        <v>0.349419550482789</v>
      </c>
      <c r="BU311" s="23" t="n">
        <v>0.32045224599993</v>
      </c>
      <c r="BV311" s="23" t="n">
        <v>629</v>
      </c>
      <c r="BW311" s="23" t="n">
        <v>5</v>
      </c>
      <c r="BX311" s="23" t="n">
        <v>5</v>
      </c>
      <c r="BY311" s="23" t="n">
        <v>0.32045224599993</v>
      </c>
      <c r="BZ311" s="23" t="n">
        <v>2.74274787303571</v>
      </c>
      <c r="CA311" s="23" t="n">
        <v>629</v>
      </c>
      <c r="CB311" s="23" t="n">
        <v>10</v>
      </c>
      <c r="CC311" s="23" t="n">
        <v>12</v>
      </c>
      <c r="CD311" s="23" t="n">
        <v>2.74274787303571</v>
      </c>
      <c r="CE311" s="23" t="n">
        <v>1.98608271537393</v>
      </c>
      <c r="CF311" s="23" t="n">
        <v>629</v>
      </c>
      <c r="CG311" s="23" t="n">
        <v>11</v>
      </c>
      <c r="CH311" s="23" t="n">
        <v>12</v>
      </c>
      <c r="CI311" s="23" t="n">
        <v>1.98608271537393</v>
      </c>
      <c r="CJ311" s="23" t="n">
        <v>0.164999815962093</v>
      </c>
      <c r="CK311" s="23" t="n">
        <v>629</v>
      </c>
      <c r="CL311" s="23" t="n">
        <v>2</v>
      </c>
      <c r="CM311" s="23" t="n">
        <v>2</v>
      </c>
      <c r="CN311" s="23" t="n">
        <v>0.164999815962093</v>
      </c>
      <c r="CO311" s="23" t="n">
        <v>2.03991476996197</v>
      </c>
      <c r="CP311" s="23" t="n">
        <v>629</v>
      </c>
      <c r="CQ311" s="23" t="n">
        <v>13</v>
      </c>
      <c r="CR311" s="23" t="n">
        <v>15</v>
      </c>
      <c r="CS311" s="23" t="n">
        <v>2.03991476996197</v>
      </c>
      <c r="CT311" s="23" t="n">
        <v>0.338582235747762</v>
      </c>
      <c r="CU311" s="23" t="n">
        <v>629</v>
      </c>
      <c r="CV311" s="23" t="n">
        <v>14</v>
      </c>
      <c r="CW311" s="23" t="n">
        <v>16</v>
      </c>
      <c r="CX311" s="23" t="n">
        <v>0.338582235747762</v>
      </c>
      <c r="CY311" s="23" t="n">
        <v>0.888943130519598</v>
      </c>
      <c r="CZ311" s="23" t="n">
        <v>629</v>
      </c>
      <c r="DA311" s="23" t="n">
        <v>18</v>
      </c>
      <c r="DB311" s="23" t="n">
        <v>24</v>
      </c>
      <c r="DC311" s="23" t="n">
        <v>0.888943130519598</v>
      </c>
      <c r="DD311" s="21" t="n">
        <v>1.45307209746619</v>
      </c>
    </row>
    <row r="312" customFormat="false" ht="15" hidden="false" customHeight="false" outlineLevel="0" collapsed="false">
      <c r="A312" s="19" t="s">
        <v>426</v>
      </c>
      <c r="B312" s="20" t="n">
        <v>1.01260043769511E-010</v>
      </c>
      <c r="C312" s="21" t="n">
        <v>-3.35100935292107</v>
      </c>
      <c r="D312" s="20" t="n">
        <v>-3.3237697267805E-005</v>
      </c>
      <c r="E312" s="20" t="n">
        <v>1.22870962310801E-005</v>
      </c>
      <c r="F312" s="20" t="n">
        <v>5.78287342394851E-007</v>
      </c>
      <c r="G312" s="22" t="n">
        <v>174.03766273336</v>
      </c>
      <c r="H312" s="22" t="n">
        <v>811</v>
      </c>
      <c r="I312" s="22" t="n">
        <v>536</v>
      </c>
      <c r="J312" s="22" t="n">
        <v>2684</v>
      </c>
      <c r="K312" s="22" t="n">
        <v>174.03766273336</v>
      </c>
      <c r="L312" s="22" t="n">
        <v>259.931419891414</v>
      </c>
      <c r="M312" s="22" t="n">
        <v>811</v>
      </c>
      <c r="N312" s="22" t="n">
        <v>414</v>
      </c>
      <c r="O312" s="22" t="n">
        <v>2214</v>
      </c>
      <c r="P312" s="22" t="n">
        <v>259.931419891414</v>
      </c>
      <c r="Q312" s="22" t="n">
        <v>64.572522804742</v>
      </c>
      <c r="R312" s="22" t="n">
        <v>811</v>
      </c>
      <c r="S312" s="22" t="n">
        <v>137</v>
      </c>
      <c r="T312" s="22" t="n">
        <v>669</v>
      </c>
      <c r="U312" s="22" t="n">
        <v>64.572522804742</v>
      </c>
      <c r="V312" s="22" t="n">
        <v>146.397026421136</v>
      </c>
      <c r="W312" s="22" t="n">
        <v>811</v>
      </c>
      <c r="X312" s="22" t="n">
        <v>502</v>
      </c>
      <c r="Y312" s="22" t="n">
        <v>2209</v>
      </c>
      <c r="Z312" s="22" t="n">
        <v>146.397026421136</v>
      </c>
      <c r="AA312" s="22" t="n">
        <v>91.5341637355773</v>
      </c>
      <c r="AB312" s="22" t="n">
        <v>811</v>
      </c>
      <c r="AC312" s="22" t="n">
        <v>269</v>
      </c>
      <c r="AD312" s="22" t="n">
        <v>1427</v>
      </c>
      <c r="AE312" s="22" t="n">
        <v>91.5341637355773</v>
      </c>
      <c r="AF312" s="22" t="n">
        <v>55.160396350785</v>
      </c>
      <c r="AG312" s="22" t="n">
        <v>811</v>
      </c>
      <c r="AH312" s="22" t="n">
        <v>193</v>
      </c>
      <c r="AI312" s="22" t="n">
        <v>1156</v>
      </c>
      <c r="AJ312" s="22" t="n">
        <v>55.160396350785</v>
      </c>
      <c r="AK312" s="22" t="n">
        <v>21.8630902606953</v>
      </c>
      <c r="AL312" s="22" t="n">
        <v>811</v>
      </c>
      <c r="AM312" s="22" t="n">
        <v>40</v>
      </c>
      <c r="AN312" s="22" t="n">
        <v>259</v>
      </c>
      <c r="AO312" s="22" t="n">
        <v>21.8630902606953</v>
      </c>
      <c r="AP312" s="22" t="n">
        <v>99.5728177443628</v>
      </c>
      <c r="AQ312" s="22" t="n">
        <v>811</v>
      </c>
      <c r="AR312" s="22" t="n">
        <v>129</v>
      </c>
      <c r="AS312" s="22" t="n">
        <v>655</v>
      </c>
      <c r="AT312" s="22" t="n">
        <v>99.5728177443628</v>
      </c>
      <c r="AU312" s="22" t="n">
        <v>89.0681092729349</v>
      </c>
      <c r="AV312" s="22" t="n">
        <v>811</v>
      </c>
      <c r="AW312" s="22" t="n">
        <v>44</v>
      </c>
      <c r="AX312" s="22" t="n">
        <v>228</v>
      </c>
      <c r="AY312" s="22" t="n">
        <v>89.0681092729349</v>
      </c>
      <c r="AZ312" s="22" t="n">
        <v>87.9728127517956</v>
      </c>
      <c r="BA312" s="22" t="n">
        <v>811</v>
      </c>
      <c r="BB312" s="22" t="n">
        <v>52</v>
      </c>
      <c r="BC312" s="22" t="n">
        <v>292</v>
      </c>
      <c r="BD312" s="22" t="n">
        <v>87.9728127517956</v>
      </c>
      <c r="BE312" s="21" t="n">
        <v>109.01100219668</v>
      </c>
      <c r="BF312" s="23" t="n">
        <v>21.552109414674</v>
      </c>
      <c r="BG312" s="23" t="n">
        <v>811</v>
      </c>
      <c r="BH312" s="23" t="n">
        <v>97</v>
      </c>
      <c r="BI312" s="23" t="n">
        <v>408</v>
      </c>
      <c r="BJ312" s="23" t="n">
        <v>21.552109414674</v>
      </c>
      <c r="BK312" s="23" t="n">
        <v>3.30281002399766</v>
      </c>
      <c r="BL312" s="23" t="n">
        <v>811</v>
      </c>
      <c r="BM312" s="23" t="n">
        <v>18</v>
      </c>
      <c r="BN312" s="23" t="n">
        <v>66</v>
      </c>
      <c r="BO312" s="23" t="n">
        <v>3.30281002399766</v>
      </c>
      <c r="BP312" s="23" t="n">
        <v>3.29722513348093</v>
      </c>
      <c r="BQ312" s="23" t="n">
        <v>811</v>
      </c>
      <c r="BR312" s="23" t="n">
        <v>16</v>
      </c>
      <c r="BS312" s="23" t="n">
        <v>73</v>
      </c>
      <c r="BT312" s="23" t="n">
        <v>3.29722513348093</v>
      </c>
      <c r="BU312" s="23" t="n">
        <v>1.83918252063042</v>
      </c>
      <c r="BV312" s="23" t="n">
        <v>811</v>
      </c>
      <c r="BW312" s="23" t="n">
        <v>7</v>
      </c>
      <c r="BX312" s="23" t="n">
        <v>37</v>
      </c>
      <c r="BY312" s="23" t="n">
        <v>1.83918252063042</v>
      </c>
      <c r="BZ312" s="23" t="n">
        <v>34.3903156550612</v>
      </c>
      <c r="CA312" s="23" t="n">
        <v>811</v>
      </c>
      <c r="CB312" s="23" t="n">
        <v>36</v>
      </c>
      <c r="CC312" s="23" t="n">
        <v>194</v>
      </c>
      <c r="CD312" s="23" t="n">
        <v>34.3903156550612</v>
      </c>
      <c r="CE312" s="23" t="n">
        <v>44.1574839315402</v>
      </c>
      <c r="CF312" s="23" t="n">
        <v>811</v>
      </c>
      <c r="CG312" s="23" t="n">
        <v>73</v>
      </c>
      <c r="CH312" s="23" t="n">
        <v>344</v>
      </c>
      <c r="CI312" s="23" t="n">
        <v>44.1574839315402</v>
      </c>
      <c r="CJ312" s="23" t="n">
        <v>7.10241809534979</v>
      </c>
      <c r="CK312" s="23" t="n">
        <v>811</v>
      </c>
      <c r="CL312" s="23" t="n">
        <v>20</v>
      </c>
      <c r="CM312" s="23" t="n">
        <v>111</v>
      </c>
      <c r="CN312" s="23" t="n">
        <v>7.10241809534979</v>
      </c>
      <c r="CO312" s="23" t="n">
        <v>18.9855446161196</v>
      </c>
      <c r="CP312" s="23" t="n">
        <v>811</v>
      </c>
      <c r="CQ312" s="23" t="n">
        <v>32</v>
      </c>
      <c r="CR312" s="23" t="n">
        <v>180</v>
      </c>
      <c r="CS312" s="23" t="n">
        <v>18.9855446161196</v>
      </c>
      <c r="CT312" s="23" t="n">
        <v>2.52752056473048</v>
      </c>
      <c r="CU312" s="23" t="n">
        <v>811</v>
      </c>
      <c r="CV312" s="23" t="n">
        <v>24</v>
      </c>
      <c r="CW312" s="23" t="n">
        <v>154</v>
      </c>
      <c r="CX312" s="23" t="n">
        <v>2.52752056473048</v>
      </c>
      <c r="CY312" s="23" t="n">
        <v>4.02180086691101</v>
      </c>
      <c r="CZ312" s="23" t="n">
        <v>811</v>
      </c>
      <c r="DA312" s="23" t="n">
        <v>31</v>
      </c>
      <c r="DB312" s="23" t="n">
        <v>140</v>
      </c>
      <c r="DC312" s="23" t="n">
        <v>4.02180086691101</v>
      </c>
      <c r="DD312" s="21" t="n">
        <v>14.1176410822495</v>
      </c>
    </row>
    <row r="313" customFormat="false" ht="15" hidden="false" customHeight="false" outlineLevel="0" collapsed="false">
      <c r="A313" s="19" t="s">
        <v>427</v>
      </c>
      <c r="B313" s="20" t="n">
        <v>2.73665783811905E-005</v>
      </c>
      <c r="C313" s="21" t="n">
        <v>-3.37430976492601</v>
      </c>
      <c r="D313" s="20" t="n">
        <v>-8.33533165437373E-005</v>
      </c>
      <c r="E313" s="20" t="n">
        <v>1</v>
      </c>
      <c r="F313" s="20" t="n">
        <v>0.0113723128559261</v>
      </c>
      <c r="G313" s="22" t="n">
        <v>492.674754257139</v>
      </c>
      <c r="H313" s="22" t="n">
        <v>594</v>
      </c>
      <c r="I313" s="22" t="n">
        <v>5565</v>
      </c>
      <c r="J313" s="22" t="n">
        <v>5565</v>
      </c>
      <c r="K313" s="22" t="n">
        <v>492.674754257139</v>
      </c>
      <c r="L313" s="22" t="n">
        <v>717.473144374297</v>
      </c>
      <c r="M313" s="22" t="n">
        <v>594</v>
      </c>
      <c r="N313" s="22" t="n">
        <v>4476</v>
      </c>
      <c r="O313" s="22" t="n">
        <v>4476</v>
      </c>
      <c r="P313" s="22" t="n">
        <v>717.473144374297</v>
      </c>
      <c r="Q313" s="22" t="n">
        <v>281.749884486501</v>
      </c>
      <c r="R313" s="22" t="n">
        <v>594</v>
      </c>
      <c r="S313" s="22" t="n">
        <v>2138</v>
      </c>
      <c r="T313" s="22" t="n">
        <v>2138</v>
      </c>
      <c r="U313" s="22" t="n">
        <v>281.749884486501</v>
      </c>
      <c r="V313" s="22" t="n">
        <v>216.527792110868</v>
      </c>
      <c r="W313" s="22" t="n">
        <v>594</v>
      </c>
      <c r="X313" s="22" t="n">
        <v>2393</v>
      </c>
      <c r="Y313" s="22" t="n">
        <v>2393</v>
      </c>
      <c r="Z313" s="22" t="n">
        <v>216.527792110868</v>
      </c>
      <c r="AA313" s="22" t="n">
        <v>69.8870237271847</v>
      </c>
      <c r="AB313" s="22" t="n">
        <v>594</v>
      </c>
      <c r="AC313" s="22" t="n">
        <v>798</v>
      </c>
      <c r="AD313" s="22" t="n">
        <v>798</v>
      </c>
      <c r="AE313" s="22" t="n">
        <v>69.8870237271847</v>
      </c>
      <c r="AF313" s="22" t="n">
        <v>11.2706783655532</v>
      </c>
      <c r="AG313" s="22" t="n">
        <v>594</v>
      </c>
      <c r="AH313" s="22" t="n">
        <v>173</v>
      </c>
      <c r="AI313" s="22" t="n">
        <v>173</v>
      </c>
      <c r="AJ313" s="22" t="n">
        <v>11.2706783655532</v>
      </c>
      <c r="AK313" s="22" t="n">
        <v>106.14653531136</v>
      </c>
      <c r="AL313" s="22" t="n">
        <v>594</v>
      </c>
      <c r="AM313" s="22" t="n">
        <v>921</v>
      </c>
      <c r="AN313" s="22" t="n">
        <v>921</v>
      </c>
      <c r="AO313" s="22" t="n">
        <v>106.14653531136</v>
      </c>
      <c r="AP313" s="22" t="n">
        <v>72.8519234891615</v>
      </c>
      <c r="AQ313" s="22" t="n">
        <v>594</v>
      </c>
      <c r="AR313" s="22" t="n">
        <v>351</v>
      </c>
      <c r="AS313" s="22" t="n">
        <v>351</v>
      </c>
      <c r="AT313" s="22" t="n">
        <v>72.8519234891615</v>
      </c>
      <c r="AU313" s="22" t="n">
        <v>479.492134220087</v>
      </c>
      <c r="AV313" s="22" t="n">
        <v>594</v>
      </c>
      <c r="AW313" s="22" t="n">
        <v>899</v>
      </c>
      <c r="AX313" s="22" t="n">
        <v>899</v>
      </c>
      <c r="AY313" s="22" t="n">
        <v>479.492134220087</v>
      </c>
      <c r="AZ313" s="22" t="n">
        <v>352.928982055625</v>
      </c>
      <c r="BA313" s="22" t="n">
        <v>594</v>
      </c>
      <c r="BB313" s="22" t="n">
        <v>858</v>
      </c>
      <c r="BC313" s="22" t="n">
        <v>858</v>
      </c>
      <c r="BD313" s="22" t="n">
        <v>352.928982055625</v>
      </c>
      <c r="BE313" s="21" t="n">
        <v>280.100285239778</v>
      </c>
      <c r="BF313" s="23" t="n">
        <v>32.598863852396</v>
      </c>
      <c r="BG313" s="23" t="n">
        <v>594</v>
      </c>
      <c r="BH313" s="23" t="n">
        <v>452</v>
      </c>
      <c r="BI313" s="23" t="n">
        <v>452</v>
      </c>
      <c r="BJ313" s="23" t="n">
        <v>32.598863852396</v>
      </c>
      <c r="BK313" s="23" t="n">
        <v>5.67090223307199</v>
      </c>
      <c r="BL313" s="23" t="n">
        <v>594</v>
      </c>
      <c r="BM313" s="23" t="n">
        <v>83</v>
      </c>
      <c r="BN313" s="23" t="n">
        <v>83</v>
      </c>
      <c r="BO313" s="23" t="n">
        <v>5.67090223307199</v>
      </c>
      <c r="BP313" s="23" t="n">
        <v>4.25509481215026</v>
      </c>
      <c r="BQ313" s="23" t="n">
        <v>594</v>
      </c>
      <c r="BR313" s="23" t="n">
        <v>69</v>
      </c>
      <c r="BS313" s="23" t="n">
        <v>69</v>
      </c>
      <c r="BT313" s="23" t="n">
        <v>4.25509481215026</v>
      </c>
      <c r="BU313" s="23" t="n">
        <v>15.2700350556027</v>
      </c>
      <c r="BV313" s="23" t="n">
        <v>594</v>
      </c>
      <c r="BW313" s="23" t="n">
        <v>225</v>
      </c>
      <c r="BX313" s="23" t="n">
        <v>225</v>
      </c>
      <c r="BY313" s="23" t="n">
        <v>15.2700350556027</v>
      </c>
      <c r="BZ313" s="23" t="n">
        <v>106.977171459826</v>
      </c>
      <c r="CA313" s="23" t="n">
        <v>594</v>
      </c>
      <c r="CB313" s="23" t="n">
        <v>442</v>
      </c>
      <c r="CC313" s="23" t="n">
        <v>442</v>
      </c>
      <c r="CD313" s="23" t="n">
        <v>106.977171459826</v>
      </c>
      <c r="CE313" s="23" t="n">
        <v>155.104199600677</v>
      </c>
      <c r="CF313" s="23" t="n">
        <v>594</v>
      </c>
      <c r="CG313" s="23" t="n">
        <v>885</v>
      </c>
      <c r="CH313" s="23" t="n">
        <v>885</v>
      </c>
      <c r="CI313" s="23" t="n">
        <v>155.104199600677</v>
      </c>
      <c r="CJ313" s="23" t="n">
        <v>6.98888109361322</v>
      </c>
      <c r="CK313" s="23" t="n">
        <v>594</v>
      </c>
      <c r="CL313" s="23" t="n">
        <v>80</v>
      </c>
      <c r="CM313" s="23" t="n">
        <v>80</v>
      </c>
      <c r="CN313" s="23" t="n">
        <v>6.98888109361322</v>
      </c>
      <c r="CO313" s="23" t="n">
        <v>103.25334251958</v>
      </c>
      <c r="CP313" s="23" t="n">
        <v>594</v>
      </c>
      <c r="CQ313" s="23" t="n">
        <v>717</v>
      </c>
      <c r="CR313" s="23" t="n">
        <v>717</v>
      </c>
      <c r="CS313" s="23" t="n">
        <v>103.25334251958</v>
      </c>
      <c r="CT313" s="23" t="n">
        <v>3.06993339657954</v>
      </c>
      <c r="CU313" s="23" t="n">
        <v>594</v>
      </c>
      <c r="CV313" s="23" t="n">
        <v>137</v>
      </c>
      <c r="CW313" s="23" t="n">
        <v>137</v>
      </c>
      <c r="CX313" s="23" t="n">
        <v>3.06993339657954</v>
      </c>
      <c r="CY313" s="23" t="n">
        <v>4.4320574416345</v>
      </c>
      <c r="CZ313" s="23" t="n">
        <v>594</v>
      </c>
      <c r="DA313" s="23" t="n">
        <v>113</v>
      </c>
      <c r="DB313" s="23" t="n">
        <v>113</v>
      </c>
      <c r="DC313" s="23" t="n">
        <v>4.4320574416345</v>
      </c>
      <c r="DD313" s="21" t="n">
        <v>43.7620481465132</v>
      </c>
    </row>
    <row r="314" customFormat="false" ht="15" hidden="false" customHeight="false" outlineLevel="0" collapsed="false">
      <c r="A314" s="19" t="s">
        <v>428</v>
      </c>
      <c r="B314" s="20" t="n">
        <v>0.000189694823550943</v>
      </c>
      <c r="C314" s="21" t="n">
        <v>-3.39259734843546</v>
      </c>
      <c r="D314" s="20" t="n">
        <v>-5.04711556058536E-006</v>
      </c>
      <c r="E314" s="20" t="n">
        <v>1</v>
      </c>
      <c r="F314" s="20" t="n">
        <v>0.0478364312062233</v>
      </c>
      <c r="G314" s="22" t="n">
        <v>23.1210656543316</v>
      </c>
      <c r="H314" s="22" t="n">
        <v>605</v>
      </c>
      <c r="I314" s="22" t="n">
        <v>245</v>
      </c>
      <c r="J314" s="22" t="n">
        <v>266</v>
      </c>
      <c r="K314" s="22" t="n">
        <v>23.1210656543316</v>
      </c>
      <c r="L314" s="22" t="n">
        <v>31.4757899067447</v>
      </c>
      <c r="M314" s="22" t="n">
        <v>605</v>
      </c>
      <c r="N314" s="22" t="n">
        <v>188</v>
      </c>
      <c r="O314" s="22" t="n">
        <v>200</v>
      </c>
      <c r="P314" s="22" t="n">
        <v>31.4757899067447</v>
      </c>
      <c r="Q314" s="22" t="n">
        <v>25.7478038837651</v>
      </c>
      <c r="R314" s="22" t="n">
        <v>605</v>
      </c>
      <c r="S314" s="22" t="n">
        <v>179</v>
      </c>
      <c r="T314" s="22" t="n">
        <v>199</v>
      </c>
      <c r="U314" s="22" t="n">
        <v>25.7478038837651</v>
      </c>
      <c r="V314" s="22" t="n">
        <v>28.4283725082688</v>
      </c>
      <c r="W314" s="22" t="n">
        <v>605</v>
      </c>
      <c r="X314" s="22" t="n">
        <v>296</v>
      </c>
      <c r="Y314" s="22" t="n">
        <v>320</v>
      </c>
      <c r="Z314" s="22" t="n">
        <v>28.4283725082688</v>
      </c>
      <c r="AA314" s="22" t="n">
        <v>11.17810222294</v>
      </c>
      <c r="AB314" s="22" t="n">
        <v>605</v>
      </c>
      <c r="AC314" s="22" t="n">
        <v>111</v>
      </c>
      <c r="AD314" s="22" t="n">
        <v>130</v>
      </c>
      <c r="AE314" s="22" t="n">
        <v>11.17810222294</v>
      </c>
      <c r="AF314" s="22" t="n">
        <v>2.11080912742152</v>
      </c>
      <c r="AG314" s="22" t="n">
        <v>605</v>
      </c>
      <c r="AH314" s="22" t="n">
        <v>26</v>
      </c>
      <c r="AI314" s="22" t="n">
        <v>33</v>
      </c>
      <c r="AJ314" s="22" t="n">
        <v>2.11080912742152</v>
      </c>
      <c r="AK314" s="22" t="n">
        <v>6.22357536027515</v>
      </c>
      <c r="AL314" s="22" t="n">
        <v>605</v>
      </c>
      <c r="AM314" s="22" t="n">
        <v>48</v>
      </c>
      <c r="AN314" s="22" t="n">
        <v>55</v>
      </c>
      <c r="AO314" s="22" t="n">
        <v>6.22357536027515</v>
      </c>
      <c r="AP314" s="22" t="n">
        <v>11.8193330415982</v>
      </c>
      <c r="AQ314" s="22" t="n">
        <v>605</v>
      </c>
      <c r="AR314" s="22" t="n">
        <v>55</v>
      </c>
      <c r="AS314" s="22" t="n">
        <v>58</v>
      </c>
      <c r="AT314" s="22" t="n">
        <v>11.8193330415982</v>
      </c>
      <c r="AU314" s="22" t="n">
        <v>8.90229101454221</v>
      </c>
      <c r="AV314" s="22" t="n">
        <v>605</v>
      </c>
      <c r="AW314" s="22" t="n">
        <v>12</v>
      </c>
      <c r="AX314" s="22" t="n">
        <v>17</v>
      </c>
      <c r="AY314" s="22" t="n">
        <v>8.90229101454221</v>
      </c>
      <c r="AZ314" s="22" t="n">
        <v>8.48106517590757</v>
      </c>
      <c r="BA314" s="22" t="n">
        <v>605</v>
      </c>
      <c r="BB314" s="22" t="n">
        <v>19</v>
      </c>
      <c r="BC314" s="22" t="n">
        <v>21</v>
      </c>
      <c r="BD314" s="22" t="n">
        <v>8.48106517590757</v>
      </c>
      <c r="BE314" s="21" t="n">
        <v>15.7488207895795</v>
      </c>
      <c r="BF314" s="23" t="n">
        <v>3.75293436627343</v>
      </c>
      <c r="BG314" s="23" t="n">
        <v>605</v>
      </c>
      <c r="BH314" s="23" t="n">
        <v>49</v>
      </c>
      <c r="BI314" s="23" t="n">
        <v>53</v>
      </c>
      <c r="BJ314" s="23" t="n">
        <v>3.75293436627343</v>
      </c>
      <c r="BK314" s="23" t="n">
        <v>0</v>
      </c>
      <c r="BL314" s="23" t="n">
        <v>605</v>
      </c>
      <c r="BM314" s="23" t="n">
        <v>0</v>
      </c>
      <c r="BN314" s="23" t="n">
        <v>0</v>
      </c>
      <c r="BO314" s="23" t="n">
        <v>0</v>
      </c>
      <c r="BP314" s="23" t="n">
        <v>0.18164041095345</v>
      </c>
      <c r="BQ314" s="23" t="n">
        <v>605</v>
      </c>
      <c r="BR314" s="23" t="n">
        <v>3</v>
      </c>
      <c r="BS314" s="23" t="n">
        <v>3</v>
      </c>
      <c r="BT314" s="23" t="n">
        <v>0.18164041095345</v>
      </c>
      <c r="BU314" s="23" t="n">
        <v>0.6663288024263</v>
      </c>
      <c r="BV314" s="23" t="n">
        <v>605</v>
      </c>
      <c r="BW314" s="23" t="n">
        <v>8</v>
      </c>
      <c r="BX314" s="23" t="n">
        <v>10</v>
      </c>
      <c r="BY314" s="23" t="n">
        <v>0.6663288024263</v>
      </c>
      <c r="BZ314" s="23" t="n">
        <v>2.13866332083404</v>
      </c>
      <c r="CA314" s="23" t="n">
        <v>605</v>
      </c>
      <c r="CB314" s="23" t="n">
        <v>9</v>
      </c>
      <c r="CC314" s="23" t="n">
        <v>9</v>
      </c>
      <c r="CD314" s="23" t="n">
        <v>2.13866332083404</v>
      </c>
      <c r="CE314" s="23" t="n">
        <v>11.3567820724564</v>
      </c>
      <c r="CF314" s="23" t="n">
        <v>605</v>
      </c>
      <c r="CG314" s="23" t="n">
        <v>64</v>
      </c>
      <c r="CH314" s="23" t="n">
        <v>66</v>
      </c>
      <c r="CI314" s="23" t="n">
        <v>11.3567820724564</v>
      </c>
      <c r="CJ314" s="23" t="n">
        <v>0.771953684430915</v>
      </c>
      <c r="CK314" s="23" t="n">
        <v>605</v>
      </c>
      <c r="CL314" s="23" t="n">
        <v>6</v>
      </c>
      <c r="CM314" s="23" t="n">
        <v>9</v>
      </c>
      <c r="CN314" s="23" t="n">
        <v>0.771953684430915</v>
      </c>
      <c r="CO314" s="23" t="n">
        <v>1.55528047309828</v>
      </c>
      <c r="CP314" s="23" t="n">
        <v>605</v>
      </c>
      <c r="CQ314" s="23" t="n">
        <v>10</v>
      </c>
      <c r="CR314" s="23" t="n">
        <v>11</v>
      </c>
      <c r="CS314" s="23" t="n">
        <v>1.55528047309828</v>
      </c>
      <c r="CT314" s="23" t="n">
        <v>0.198007648405794</v>
      </c>
      <c r="CU314" s="23" t="n">
        <v>605</v>
      </c>
      <c r="CV314" s="23" t="n">
        <v>6</v>
      </c>
      <c r="CW314" s="23" t="n">
        <v>9</v>
      </c>
      <c r="CX314" s="23" t="n">
        <v>0.198007648405794</v>
      </c>
      <c r="CY314" s="23" t="n">
        <v>0.269560372154118</v>
      </c>
      <c r="CZ314" s="23" t="n">
        <v>605</v>
      </c>
      <c r="DA314" s="23" t="n">
        <v>7</v>
      </c>
      <c r="DB314" s="23" t="n">
        <v>7</v>
      </c>
      <c r="DC314" s="23" t="n">
        <v>0.269560372154118</v>
      </c>
      <c r="DD314" s="21" t="n">
        <v>2.08911511510327</v>
      </c>
    </row>
    <row r="315" customFormat="false" ht="15" hidden="false" customHeight="false" outlineLevel="0" collapsed="false">
      <c r="A315" s="19" t="s">
        <v>429</v>
      </c>
      <c r="B315" s="20" t="n">
        <v>1.31669356947666E-006</v>
      </c>
      <c r="C315" s="21" t="n">
        <v>-3.39483161420943</v>
      </c>
      <c r="D315" s="20" t="n">
        <v>-8.86601994904586E-006</v>
      </c>
      <c r="E315" s="20" t="n">
        <v>0.159770231107437</v>
      </c>
      <c r="F315" s="20" t="n">
        <v>0.00115775529787998</v>
      </c>
      <c r="G315" s="22" t="n">
        <v>30.7984448764361</v>
      </c>
      <c r="H315" s="22" t="n">
        <v>823</v>
      </c>
      <c r="I315" s="22" t="n">
        <v>482</v>
      </c>
      <c r="J315" s="22" t="n">
        <v>482</v>
      </c>
      <c r="K315" s="22" t="n">
        <v>30.7984448764361</v>
      </c>
      <c r="L315" s="22" t="n">
        <v>79.7115774220959</v>
      </c>
      <c r="M315" s="22" t="n">
        <v>823</v>
      </c>
      <c r="N315" s="22" t="n">
        <v>689</v>
      </c>
      <c r="O315" s="22" t="n">
        <v>689</v>
      </c>
      <c r="P315" s="22" t="n">
        <v>79.7115774220959</v>
      </c>
      <c r="Q315" s="22" t="n">
        <v>11.6989737631681</v>
      </c>
      <c r="R315" s="22" t="n">
        <v>823</v>
      </c>
      <c r="S315" s="22" t="n">
        <v>123</v>
      </c>
      <c r="T315" s="22" t="n">
        <v>123</v>
      </c>
      <c r="U315" s="22" t="n">
        <v>11.6989737631681</v>
      </c>
      <c r="V315" s="22" t="n">
        <v>41.0125905634555</v>
      </c>
      <c r="W315" s="22" t="n">
        <v>823</v>
      </c>
      <c r="X315" s="22" t="n">
        <v>628</v>
      </c>
      <c r="Y315" s="22" t="n">
        <v>628</v>
      </c>
      <c r="Z315" s="22" t="n">
        <v>41.0125905634555</v>
      </c>
      <c r="AA315" s="22" t="n">
        <v>19.0891770927504</v>
      </c>
      <c r="AB315" s="22" t="n">
        <v>823</v>
      </c>
      <c r="AC315" s="22" t="n">
        <v>302</v>
      </c>
      <c r="AD315" s="22" t="n">
        <v>302</v>
      </c>
      <c r="AE315" s="22" t="n">
        <v>19.0891770927504</v>
      </c>
      <c r="AF315" s="22" t="n">
        <v>12.3194651786732</v>
      </c>
      <c r="AG315" s="22" t="n">
        <v>823</v>
      </c>
      <c r="AH315" s="22" t="n">
        <v>261</v>
      </c>
      <c r="AI315" s="22" t="n">
        <v>262</v>
      </c>
      <c r="AJ315" s="22" t="n">
        <v>12.3194651786732</v>
      </c>
      <c r="AK315" s="22" t="n">
        <v>4.65822894523632</v>
      </c>
      <c r="AL315" s="22" t="n">
        <v>823</v>
      </c>
      <c r="AM315" s="22" t="n">
        <v>56</v>
      </c>
      <c r="AN315" s="22" t="n">
        <v>56</v>
      </c>
      <c r="AO315" s="22" t="n">
        <v>4.65822894523632</v>
      </c>
      <c r="AP315" s="22" t="n">
        <v>23.5190712899863</v>
      </c>
      <c r="AQ315" s="22" t="n">
        <v>823</v>
      </c>
      <c r="AR315" s="22" t="n">
        <v>157</v>
      </c>
      <c r="AS315" s="22" t="n">
        <v>157</v>
      </c>
      <c r="AT315" s="22" t="n">
        <v>23.5190712899863</v>
      </c>
      <c r="AU315" s="22" t="n">
        <v>32.3361038781385</v>
      </c>
      <c r="AV315" s="22" t="n">
        <v>823</v>
      </c>
      <c r="AW315" s="22" t="n">
        <v>84</v>
      </c>
      <c r="AX315" s="22" t="n">
        <v>84</v>
      </c>
      <c r="AY315" s="22" t="n">
        <v>32.3361038781385</v>
      </c>
      <c r="AZ315" s="22" t="n">
        <v>38.001139109083</v>
      </c>
      <c r="BA315" s="22" t="n">
        <v>823</v>
      </c>
      <c r="BB315" s="22" t="n">
        <v>128</v>
      </c>
      <c r="BC315" s="22" t="n">
        <v>128</v>
      </c>
      <c r="BD315" s="22" t="n">
        <v>38.001139109083</v>
      </c>
      <c r="BE315" s="21" t="n">
        <v>29.3144772119023</v>
      </c>
      <c r="BF315" s="23" t="n">
        <v>6.03821577351771</v>
      </c>
      <c r="BG315" s="23" t="n">
        <v>823</v>
      </c>
      <c r="BH315" s="23" t="n">
        <v>116</v>
      </c>
      <c r="BI315" s="23" t="n">
        <v>116</v>
      </c>
      <c r="BJ315" s="23" t="n">
        <v>6.03821577351771</v>
      </c>
      <c r="BK315" s="23" t="n">
        <v>1.57801328735939</v>
      </c>
      <c r="BL315" s="23" t="n">
        <v>823</v>
      </c>
      <c r="BM315" s="23" t="n">
        <v>32</v>
      </c>
      <c r="BN315" s="23" t="n">
        <v>32</v>
      </c>
      <c r="BO315" s="23" t="n">
        <v>1.57801328735939</v>
      </c>
      <c r="BP315" s="23" t="n">
        <v>0.534106676193619</v>
      </c>
      <c r="BQ315" s="23" t="n">
        <v>823</v>
      </c>
      <c r="BR315" s="23" t="n">
        <v>12</v>
      </c>
      <c r="BS315" s="23" t="n">
        <v>12</v>
      </c>
      <c r="BT315" s="23" t="n">
        <v>0.534106676193619</v>
      </c>
      <c r="BU315" s="23" t="n">
        <v>0.832708594526671</v>
      </c>
      <c r="BV315" s="23" t="n">
        <v>823</v>
      </c>
      <c r="BW315" s="23" t="n">
        <v>17</v>
      </c>
      <c r="BX315" s="23" t="n">
        <v>17</v>
      </c>
      <c r="BY315" s="23" t="n">
        <v>0.832708594526671</v>
      </c>
      <c r="BZ315" s="23" t="n">
        <v>10.3064111296302</v>
      </c>
      <c r="CA315" s="23" t="n">
        <v>823</v>
      </c>
      <c r="CB315" s="23" t="n">
        <v>59</v>
      </c>
      <c r="CC315" s="23" t="n">
        <v>59</v>
      </c>
      <c r="CD315" s="23" t="n">
        <v>10.3064111296302</v>
      </c>
      <c r="CE315" s="23" t="n">
        <v>6.57764210757903</v>
      </c>
      <c r="CF315" s="23" t="n">
        <v>823</v>
      </c>
      <c r="CG315" s="23" t="n">
        <v>52</v>
      </c>
      <c r="CH315" s="23" t="n">
        <v>52</v>
      </c>
      <c r="CI315" s="23" t="n">
        <v>6.57764210757903</v>
      </c>
      <c r="CJ315" s="23" t="n">
        <v>0.945791776186115</v>
      </c>
      <c r="CK315" s="23" t="n">
        <v>823</v>
      </c>
      <c r="CL315" s="23" t="n">
        <v>15</v>
      </c>
      <c r="CM315" s="23" t="n">
        <v>15</v>
      </c>
      <c r="CN315" s="23" t="n">
        <v>0.945791776186115</v>
      </c>
      <c r="CO315" s="23" t="n">
        <v>8.00317473094922</v>
      </c>
      <c r="CP315" s="23" t="n">
        <v>823</v>
      </c>
      <c r="CQ315" s="23" t="n">
        <v>77</v>
      </c>
      <c r="CR315" s="23" t="n">
        <v>77</v>
      </c>
      <c r="CS315" s="23" t="n">
        <v>8.00317473094922</v>
      </c>
      <c r="CT315" s="23" t="n">
        <v>0.485194926227238</v>
      </c>
      <c r="CU315" s="23" t="n">
        <v>823</v>
      </c>
      <c r="CV315" s="23" t="n">
        <v>30</v>
      </c>
      <c r="CW315" s="23" t="n">
        <v>30</v>
      </c>
      <c r="CX315" s="23" t="n">
        <v>0.485194926227238</v>
      </c>
      <c r="CY315" s="23" t="n">
        <v>0.962481662074328</v>
      </c>
      <c r="CZ315" s="23" t="n">
        <v>823</v>
      </c>
      <c r="DA315" s="23" t="n">
        <v>34</v>
      </c>
      <c r="DB315" s="23" t="n">
        <v>34</v>
      </c>
      <c r="DC315" s="23" t="n">
        <v>0.962481662074328</v>
      </c>
      <c r="DD315" s="21" t="n">
        <v>3.62637406642436</v>
      </c>
    </row>
    <row r="316" customFormat="false" ht="15" hidden="false" customHeight="false" outlineLevel="0" collapsed="false">
      <c r="A316" s="19" t="s">
        <v>430</v>
      </c>
      <c r="B316" s="20" t="n">
        <v>1.21478155110794E-005</v>
      </c>
      <c r="C316" s="21" t="n">
        <v>-3.41051526898521</v>
      </c>
      <c r="D316" s="20" t="n">
        <v>-3.58847295299911E-006</v>
      </c>
      <c r="E316" s="20" t="n">
        <v>1</v>
      </c>
      <c r="F316" s="20" t="n">
        <v>0.00635362167993704</v>
      </c>
      <c r="G316" s="22" t="n">
        <v>15.6286492057449</v>
      </c>
      <c r="H316" s="22" t="n">
        <v>784</v>
      </c>
      <c r="I316" s="22" t="n">
        <v>198</v>
      </c>
      <c r="J316" s="22" t="n">
        <v>233</v>
      </c>
      <c r="K316" s="22" t="n">
        <v>15.6286492057449</v>
      </c>
      <c r="L316" s="22" t="n">
        <v>16.0309730991877</v>
      </c>
      <c r="M316" s="22" t="n">
        <v>784</v>
      </c>
      <c r="N316" s="22" t="n">
        <v>118</v>
      </c>
      <c r="O316" s="22" t="n">
        <v>132</v>
      </c>
      <c r="P316" s="22" t="n">
        <v>16.0309730991877</v>
      </c>
      <c r="Q316" s="22" t="n">
        <v>6.68961664462887</v>
      </c>
      <c r="R316" s="22" t="n">
        <v>784</v>
      </c>
      <c r="S316" s="22" t="n">
        <v>63</v>
      </c>
      <c r="T316" s="22" t="n">
        <v>67</v>
      </c>
      <c r="U316" s="22" t="n">
        <v>6.68961664462887</v>
      </c>
      <c r="V316" s="22" t="n">
        <v>17.4816133956998</v>
      </c>
      <c r="W316" s="22" t="n">
        <v>784</v>
      </c>
      <c r="X316" s="22" t="n">
        <v>206</v>
      </c>
      <c r="Y316" s="22" t="n">
        <v>255</v>
      </c>
      <c r="Z316" s="22" t="n">
        <v>17.4816133956998</v>
      </c>
      <c r="AA316" s="22" t="n">
        <v>14.9295443985254</v>
      </c>
      <c r="AB316" s="22" t="n">
        <v>784</v>
      </c>
      <c r="AC316" s="22" t="n">
        <v>188</v>
      </c>
      <c r="AD316" s="22" t="n">
        <v>225</v>
      </c>
      <c r="AE316" s="22" t="n">
        <v>14.9295443985254</v>
      </c>
      <c r="AF316" s="22" t="n">
        <v>6.81166720966382</v>
      </c>
      <c r="AG316" s="22" t="n">
        <v>784</v>
      </c>
      <c r="AH316" s="22" t="n">
        <v>121</v>
      </c>
      <c r="AI316" s="22" t="n">
        <v>138</v>
      </c>
      <c r="AJ316" s="22" t="n">
        <v>6.81166720966382</v>
      </c>
      <c r="AK316" s="22" t="n">
        <v>0.96052629922614</v>
      </c>
      <c r="AL316" s="22" t="n">
        <v>784</v>
      </c>
      <c r="AM316" s="22" t="n">
        <v>11</v>
      </c>
      <c r="AN316" s="22" t="n">
        <v>11</v>
      </c>
      <c r="AO316" s="22" t="n">
        <v>0.96052629922614</v>
      </c>
      <c r="AP316" s="22" t="n">
        <v>14.6247091305754</v>
      </c>
      <c r="AQ316" s="22" t="n">
        <v>784</v>
      </c>
      <c r="AR316" s="22" t="n">
        <v>79</v>
      </c>
      <c r="AS316" s="22" t="n">
        <v>93</v>
      </c>
      <c r="AT316" s="22" t="n">
        <v>14.6247091305754</v>
      </c>
      <c r="AU316" s="22" t="n">
        <v>12.1230928806979</v>
      </c>
      <c r="AV316" s="22" t="n">
        <v>784</v>
      </c>
      <c r="AW316" s="22" t="n">
        <v>22</v>
      </c>
      <c r="AX316" s="22" t="n">
        <v>30</v>
      </c>
      <c r="AY316" s="22" t="n">
        <v>12.1230928806979</v>
      </c>
      <c r="AZ316" s="22" t="n">
        <v>6.54469952987765</v>
      </c>
      <c r="BA316" s="22" t="n">
        <v>784</v>
      </c>
      <c r="BB316" s="22" t="n">
        <v>20</v>
      </c>
      <c r="BC316" s="22" t="n">
        <v>21</v>
      </c>
      <c r="BD316" s="22" t="n">
        <v>6.54469952987765</v>
      </c>
      <c r="BE316" s="21" t="n">
        <v>11.1825091793828</v>
      </c>
      <c r="BF316" s="23" t="n">
        <v>2.78679220907217</v>
      </c>
      <c r="BG316" s="23" t="n">
        <v>784</v>
      </c>
      <c r="BH316" s="23" t="n">
        <v>44</v>
      </c>
      <c r="BI316" s="23" t="n">
        <v>51</v>
      </c>
      <c r="BJ316" s="23" t="n">
        <v>2.78679220907217</v>
      </c>
      <c r="BK316" s="23" t="n">
        <v>0.517659811661661</v>
      </c>
      <c r="BL316" s="23" t="n">
        <v>784</v>
      </c>
      <c r="BM316" s="23" t="n">
        <v>7</v>
      </c>
      <c r="BN316" s="23" t="n">
        <v>10</v>
      </c>
      <c r="BO316" s="23" t="n">
        <v>0.517659811661661</v>
      </c>
      <c r="BP316" s="23" t="n">
        <v>0.140168939575047</v>
      </c>
      <c r="BQ316" s="23" t="n">
        <v>784</v>
      </c>
      <c r="BR316" s="23" t="n">
        <v>3</v>
      </c>
      <c r="BS316" s="23" t="n">
        <v>3</v>
      </c>
      <c r="BT316" s="23" t="n">
        <v>0.140168939575047</v>
      </c>
      <c r="BU316" s="23" t="n">
        <v>0.257097528997393</v>
      </c>
      <c r="BV316" s="23" t="n">
        <v>784</v>
      </c>
      <c r="BW316" s="23" t="n">
        <v>4</v>
      </c>
      <c r="BX316" s="23" t="n">
        <v>5</v>
      </c>
      <c r="BY316" s="23" t="n">
        <v>0.257097528997393</v>
      </c>
      <c r="BZ316" s="23" t="n">
        <v>2.20049542364727</v>
      </c>
      <c r="CA316" s="23" t="n">
        <v>784</v>
      </c>
      <c r="CB316" s="23" t="n">
        <v>11</v>
      </c>
      <c r="CC316" s="23" t="n">
        <v>12</v>
      </c>
      <c r="CD316" s="23" t="n">
        <v>2.20049542364727</v>
      </c>
      <c r="CE316" s="23" t="n">
        <v>4.51470715890592</v>
      </c>
      <c r="CF316" s="23" t="n">
        <v>784</v>
      </c>
      <c r="CG316" s="23" t="n">
        <v>33</v>
      </c>
      <c r="CH316" s="23" t="n">
        <v>34</v>
      </c>
      <c r="CI316" s="23" t="n">
        <v>4.51470715890592</v>
      </c>
      <c r="CJ316" s="23" t="n">
        <v>0.330946697194376</v>
      </c>
      <c r="CK316" s="23" t="n">
        <v>784</v>
      </c>
      <c r="CL316" s="23" t="n">
        <v>4</v>
      </c>
      <c r="CM316" s="23" t="n">
        <v>5</v>
      </c>
      <c r="CN316" s="23" t="n">
        <v>0.330946697194376</v>
      </c>
      <c r="CO316" s="23" t="n">
        <v>2.83679984251344</v>
      </c>
      <c r="CP316" s="23" t="n">
        <v>784</v>
      </c>
      <c r="CQ316" s="23" t="n">
        <v>24</v>
      </c>
      <c r="CR316" s="23" t="n">
        <v>26</v>
      </c>
      <c r="CS316" s="23" t="n">
        <v>2.83679984251344</v>
      </c>
      <c r="CT316" s="23" t="n">
        <v>0.0848884830537876</v>
      </c>
      <c r="CU316" s="23" t="n">
        <v>784</v>
      </c>
      <c r="CV316" s="23" t="n">
        <v>5</v>
      </c>
      <c r="CW316" s="23" t="n">
        <v>5</v>
      </c>
      <c r="CX316" s="23" t="n">
        <v>0.0848884830537876</v>
      </c>
      <c r="CY316" s="23" t="n">
        <v>0.297164768865236</v>
      </c>
      <c r="CZ316" s="23" t="n">
        <v>784</v>
      </c>
      <c r="DA316" s="23" t="n">
        <v>8</v>
      </c>
      <c r="DB316" s="23" t="n">
        <v>10</v>
      </c>
      <c r="DC316" s="23" t="n">
        <v>0.297164768865236</v>
      </c>
      <c r="DD316" s="21" t="n">
        <v>1.39667208634863</v>
      </c>
    </row>
    <row r="317" customFormat="false" ht="15" hidden="false" customHeight="false" outlineLevel="0" collapsed="false">
      <c r="A317" s="19" t="s">
        <v>431</v>
      </c>
      <c r="B317" s="20" t="n">
        <v>6.30703727835443E-009</v>
      </c>
      <c r="C317" s="21" t="n">
        <v>-3.41089231562629</v>
      </c>
      <c r="D317" s="20" t="n">
        <v>-3.58060078480426E-005</v>
      </c>
      <c r="E317" s="20" t="n">
        <v>0.000765308517430083</v>
      </c>
      <c r="F317" s="20" t="n">
        <v>1.73933753961383E-005</v>
      </c>
      <c r="G317" s="22" t="n">
        <v>173.09097818424</v>
      </c>
      <c r="H317" s="22" t="n">
        <v>717</v>
      </c>
      <c r="I317" s="22" t="n">
        <v>1826</v>
      </c>
      <c r="J317" s="22" t="n">
        <v>2360</v>
      </c>
      <c r="K317" s="22" t="n">
        <v>173.09097818424</v>
      </c>
      <c r="L317" s="22" t="n">
        <v>297.859965413537</v>
      </c>
      <c r="M317" s="22" t="n">
        <v>717</v>
      </c>
      <c r="N317" s="22" t="n">
        <v>1722</v>
      </c>
      <c r="O317" s="22" t="n">
        <v>2243</v>
      </c>
      <c r="P317" s="22" t="n">
        <v>297.859965413537</v>
      </c>
      <c r="Q317" s="22" t="n">
        <v>29.9139592650263</v>
      </c>
      <c r="R317" s="22" t="n">
        <v>717</v>
      </c>
      <c r="S317" s="22" t="n">
        <v>220</v>
      </c>
      <c r="T317" s="22" t="n">
        <v>274</v>
      </c>
      <c r="U317" s="22" t="n">
        <v>29.9139592650263</v>
      </c>
      <c r="V317" s="22" t="n">
        <v>173.83570644717</v>
      </c>
      <c r="W317" s="22" t="n">
        <v>717</v>
      </c>
      <c r="X317" s="22" t="n">
        <v>1851</v>
      </c>
      <c r="Y317" s="22" t="n">
        <v>2319</v>
      </c>
      <c r="Z317" s="22" t="n">
        <v>173.83570644717</v>
      </c>
      <c r="AA317" s="22" t="n">
        <v>106.509169705846</v>
      </c>
      <c r="AB317" s="22" t="n">
        <v>717</v>
      </c>
      <c r="AC317" s="22" t="n">
        <v>1100</v>
      </c>
      <c r="AD317" s="22" t="n">
        <v>1468</v>
      </c>
      <c r="AE317" s="22" t="n">
        <v>106.509169705846</v>
      </c>
      <c r="AF317" s="22" t="n">
        <v>35.5677716519725</v>
      </c>
      <c r="AG317" s="22" t="n">
        <v>717</v>
      </c>
      <c r="AH317" s="22" t="n">
        <v>484</v>
      </c>
      <c r="AI317" s="22" t="n">
        <v>659</v>
      </c>
      <c r="AJ317" s="22" t="n">
        <v>35.5677716519725</v>
      </c>
      <c r="AK317" s="22" t="n">
        <v>37.714693082839</v>
      </c>
      <c r="AL317" s="22" t="n">
        <v>717</v>
      </c>
      <c r="AM317" s="22" t="n">
        <v>302</v>
      </c>
      <c r="AN317" s="22" t="n">
        <v>395</v>
      </c>
      <c r="AO317" s="22" t="n">
        <v>37.714693082839</v>
      </c>
      <c r="AP317" s="22" t="n">
        <v>132.745099081635</v>
      </c>
      <c r="AQ317" s="22" t="n">
        <v>717</v>
      </c>
      <c r="AR317" s="22" t="n">
        <v>574</v>
      </c>
      <c r="AS317" s="22" t="n">
        <v>772</v>
      </c>
      <c r="AT317" s="22" t="n">
        <v>132.745099081635</v>
      </c>
      <c r="AU317" s="22" t="n">
        <v>113.559169611625</v>
      </c>
      <c r="AV317" s="22" t="n">
        <v>717</v>
      </c>
      <c r="AW317" s="22" t="n">
        <v>183</v>
      </c>
      <c r="AX317" s="22" t="n">
        <v>257</v>
      </c>
      <c r="AY317" s="22" t="n">
        <v>113.559169611625</v>
      </c>
      <c r="AZ317" s="22" t="n">
        <v>93.7130383636596</v>
      </c>
      <c r="BA317" s="22" t="n">
        <v>717</v>
      </c>
      <c r="BB317" s="22" t="n">
        <v>199</v>
      </c>
      <c r="BC317" s="22" t="n">
        <v>275</v>
      </c>
      <c r="BD317" s="22" t="n">
        <v>93.7130383636596</v>
      </c>
      <c r="BE317" s="21" t="n">
        <v>119.450955080755</v>
      </c>
      <c r="BF317" s="23" t="n">
        <v>35.6104595613503</v>
      </c>
      <c r="BG317" s="23" t="n">
        <v>717</v>
      </c>
      <c r="BH317" s="23" t="n">
        <v>489</v>
      </c>
      <c r="BI317" s="23" t="n">
        <v>596</v>
      </c>
      <c r="BJ317" s="23" t="n">
        <v>35.6104595613503</v>
      </c>
      <c r="BK317" s="23" t="n">
        <v>5.77353135550345</v>
      </c>
      <c r="BL317" s="23" t="n">
        <v>717</v>
      </c>
      <c r="BM317" s="23" t="n">
        <v>82</v>
      </c>
      <c r="BN317" s="23" t="n">
        <v>102</v>
      </c>
      <c r="BO317" s="23" t="n">
        <v>5.77353135550345</v>
      </c>
      <c r="BP317" s="23" t="n">
        <v>4.13820936251688</v>
      </c>
      <c r="BQ317" s="23" t="n">
        <v>717</v>
      </c>
      <c r="BR317" s="23" t="n">
        <v>57</v>
      </c>
      <c r="BS317" s="23" t="n">
        <v>81</v>
      </c>
      <c r="BT317" s="23" t="n">
        <v>4.13820936251688</v>
      </c>
      <c r="BU317" s="23" t="n">
        <v>7.47784478204076</v>
      </c>
      <c r="BV317" s="23" t="n">
        <v>717</v>
      </c>
      <c r="BW317" s="23" t="n">
        <v>98</v>
      </c>
      <c r="BX317" s="23" t="n">
        <v>133</v>
      </c>
      <c r="BY317" s="23" t="n">
        <v>7.47784478204076</v>
      </c>
      <c r="BZ317" s="23" t="n">
        <v>24.4622252767334</v>
      </c>
      <c r="CA317" s="23" t="n">
        <v>717</v>
      </c>
      <c r="CB317" s="23" t="n">
        <v>102</v>
      </c>
      <c r="CC317" s="23" t="n">
        <v>122</v>
      </c>
      <c r="CD317" s="23" t="n">
        <v>24.4622252767334</v>
      </c>
      <c r="CE317" s="23" t="n">
        <v>32.2329867746844</v>
      </c>
      <c r="CF317" s="23" t="n">
        <v>717</v>
      </c>
      <c r="CG317" s="23" t="n">
        <v>188</v>
      </c>
      <c r="CH317" s="23" t="n">
        <v>222</v>
      </c>
      <c r="CI317" s="23" t="n">
        <v>32.2329867746844</v>
      </c>
      <c r="CJ317" s="23" t="n">
        <v>3.32922222806638</v>
      </c>
      <c r="CK317" s="23" t="n">
        <v>717</v>
      </c>
      <c r="CL317" s="23" t="n">
        <v>37</v>
      </c>
      <c r="CM317" s="23" t="n">
        <v>46</v>
      </c>
      <c r="CN317" s="23" t="n">
        <v>3.32922222806638</v>
      </c>
      <c r="CO317" s="23" t="n">
        <v>15.7480282213299</v>
      </c>
      <c r="CP317" s="23" t="n">
        <v>717</v>
      </c>
      <c r="CQ317" s="23" t="n">
        <v>112</v>
      </c>
      <c r="CR317" s="23" t="n">
        <v>132</v>
      </c>
      <c r="CS317" s="23" t="n">
        <v>15.7480282213299</v>
      </c>
      <c r="CT317" s="23" t="n">
        <v>2.09775188025137</v>
      </c>
      <c r="CU317" s="23" t="n">
        <v>717</v>
      </c>
      <c r="CV317" s="23" t="n">
        <v>88</v>
      </c>
      <c r="CW317" s="23" t="n">
        <v>113</v>
      </c>
      <c r="CX317" s="23" t="n">
        <v>2.09775188025137</v>
      </c>
      <c r="CY317" s="23" t="n">
        <v>5.16643952966037</v>
      </c>
      <c r="CZ317" s="23" t="n">
        <v>717</v>
      </c>
      <c r="DA317" s="23" t="n">
        <v>127</v>
      </c>
      <c r="DB317" s="23" t="n">
        <v>159</v>
      </c>
      <c r="DC317" s="23" t="n">
        <v>5.16643952966037</v>
      </c>
      <c r="DD317" s="21" t="n">
        <v>13.6036698972137</v>
      </c>
    </row>
    <row r="318" customFormat="false" ht="15" hidden="false" customHeight="false" outlineLevel="0" collapsed="false">
      <c r="A318" s="19" t="s">
        <v>432</v>
      </c>
      <c r="B318" s="20" t="n">
        <v>1.6953090975583E-005</v>
      </c>
      <c r="C318" s="21" t="n">
        <v>-3.44425164421894</v>
      </c>
      <c r="D318" s="20" t="n">
        <v>-6.18464347969667E-006</v>
      </c>
      <c r="E318" s="20" t="n">
        <v>1</v>
      </c>
      <c r="F318" s="20" t="n">
        <v>0.00815650154654527</v>
      </c>
      <c r="G318" s="22" t="n">
        <v>16.5310288667876</v>
      </c>
      <c r="H318" s="22" t="n">
        <v>843</v>
      </c>
      <c r="I318" s="22" t="n">
        <v>254</v>
      </c>
      <c r="J318" s="22" t="n">
        <v>265</v>
      </c>
      <c r="K318" s="22" t="n">
        <v>16.5310288667876</v>
      </c>
      <c r="L318" s="22" t="n">
        <v>47.7765526333604</v>
      </c>
      <c r="M318" s="22" t="n">
        <v>843</v>
      </c>
      <c r="N318" s="22" t="n">
        <v>395</v>
      </c>
      <c r="O318" s="22" t="n">
        <v>423</v>
      </c>
      <c r="P318" s="22" t="n">
        <v>47.7765526333604</v>
      </c>
      <c r="Q318" s="22" t="n">
        <v>16.1571279579627</v>
      </c>
      <c r="R318" s="22" t="n">
        <v>843</v>
      </c>
      <c r="S318" s="22" t="n">
        <v>165</v>
      </c>
      <c r="T318" s="22" t="n">
        <v>174</v>
      </c>
      <c r="U318" s="22" t="n">
        <v>16.1571279579627</v>
      </c>
      <c r="V318" s="22" t="n">
        <v>35.3852935163255</v>
      </c>
      <c r="W318" s="22" t="n">
        <v>843</v>
      </c>
      <c r="X318" s="22" t="n">
        <v>526</v>
      </c>
      <c r="Y318" s="22" t="n">
        <v>555</v>
      </c>
      <c r="Z318" s="22" t="n">
        <v>35.3852935163255</v>
      </c>
      <c r="AA318" s="22" t="n">
        <v>15.7359405095727</v>
      </c>
      <c r="AB318" s="22" t="n">
        <v>843</v>
      </c>
      <c r="AC318" s="22" t="n">
        <v>232</v>
      </c>
      <c r="AD318" s="22" t="n">
        <v>255</v>
      </c>
      <c r="AE318" s="22" t="n">
        <v>15.7359405095727</v>
      </c>
      <c r="AF318" s="22" t="n">
        <v>5.14139352507574</v>
      </c>
      <c r="AG318" s="22" t="n">
        <v>843</v>
      </c>
      <c r="AH318" s="22" t="n">
        <v>106</v>
      </c>
      <c r="AI318" s="22" t="n">
        <v>112</v>
      </c>
      <c r="AJ318" s="22" t="n">
        <v>5.14139352507574</v>
      </c>
      <c r="AK318" s="22" t="n">
        <v>4.62892259892351</v>
      </c>
      <c r="AL318" s="22" t="n">
        <v>843</v>
      </c>
      <c r="AM318" s="22" t="n">
        <v>56</v>
      </c>
      <c r="AN318" s="22" t="n">
        <v>57</v>
      </c>
      <c r="AO318" s="22" t="n">
        <v>4.62892259892351</v>
      </c>
      <c r="AP318" s="22" t="n">
        <v>12.7236592351725</v>
      </c>
      <c r="AQ318" s="22" t="n">
        <v>843</v>
      </c>
      <c r="AR318" s="22" t="n">
        <v>84</v>
      </c>
      <c r="AS318" s="22" t="n">
        <v>87</v>
      </c>
      <c r="AT318" s="22" t="n">
        <v>12.7236592351725</v>
      </c>
      <c r="AU318" s="22" t="n">
        <v>25.931626432354</v>
      </c>
      <c r="AV318" s="22" t="n">
        <v>843</v>
      </c>
      <c r="AW318" s="22" t="n">
        <v>67</v>
      </c>
      <c r="AX318" s="22" t="n">
        <v>69</v>
      </c>
      <c r="AY318" s="22" t="n">
        <v>25.931626432354</v>
      </c>
      <c r="AZ318" s="22" t="n">
        <v>18.8396253766348</v>
      </c>
      <c r="BA318" s="22" t="n">
        <v>843</v>
      </c>
      <c r="BB318" s="22" t="n">
        <v>58</v>
      </c>
      <c r="BC318" s="22" t="n">
        <v>65</v>
      </c>
      <c r="BD318" s="22" t="n">
        <v>18.8396253766348</v>
      </c>
      <c r="BE318" s="21" t="n">
        <v>19.8851170652169</v>
      </c>
      <c r="BF318" s="23" t="n">
        <v>7.72443081363738</v>
      </c>
      <c r="BG318" s="23" t="n">
        <v>843</v>
      </c>
      <c r="BH318" s="23" t="n">
        <v>148</v>
      </c>
      <c r="BI318" s="23" t="n">
        <v>152</v>
      </c>
      <c r="BJ318" s="23" t="n">
        <v>7.72443081363738</v>
      </c>
      <c r="BK318" s="23" t="n">
        <v>0.866573577956034</v>
      </c>
      <c r="BL318" s="23" t="n">
        <v>843</v>
      </c>
      <c r="BM318" s="23" t="n">
        <v>17</v>
      </c>
      <c r="BN318" s="23" t="n">
        <v>18</v>
      </c>
      <c r="BO318" s="23" t="n">
        <v>0.866573577956034</v>
      </c>
      <c r="BP318" s="23" t="n">
        <v>0.738699733750981</v>
      </c>
      <c r="BQ318" s="23" t="n">
        <v>843</v>
      </c>
      <c r="BR318" s="23" t="n">
        <v>17</v>
      </c>
      <c r="BS318" s="23" t="n">
        <v>17</v>
      </c>
      <c r="BT318" s="23" t="n">
        <v>0.738699733750981</v>
      </c>
      <c r="BU318" s="23" t="n">
        <v>0.52602825387272</v>
      </c>
      <c r="BV318" s="23" t="n">
        <v>843</v>
      </c>
      <c r="BW318" s="23" t="n">
        <v>11</v>
      </c>
      <c r="BX318" s="23" t="n">
        <v>11</v>
      </c>
      <c r="BY318" s="23" t="n">
        <v>0.52602825387272</v>
      </c>
      <c r="BZ318" s="23" t="n">
        <v>1.87594627654548</v>
      </c>
      <c r="CA318" s="23" t="n">
        <v>843</v>
      </c>
      <c r="CB318" s="23" t="n">
        <v>11</v>
      </c>
      <c r="CC318" s="23" t="n">
        <v>11</v>
      </c>
      <c r="CD318" s="23" t="n">
        <v>1.87594627654548</v>
      </c>
      <c r="CE318" s="23" t="n">
        <v>9.38539918206162</v>
      </c>
      <c r="CF318" s="23" t="n">
        <v>843</v>
      </c>
      <c r="CG318" s="23" t="n">
        <v>71</v>
      </c>
      <c r="CH318" s="23" t="n">
        <v>76</v>
      </c>
      <c r="CI318" s="23" t="n">
        <v>9.38539918206162</v>
      </c>
      <c r="CJ318" s="23" t="n">
        <v>0.800239320950197</v>
      </c>
      <c r="CK318" s="23" t="n">
        <v>843</v>
      </c>
      <c r="CL318" s="23" t="n">
        <v>13</v>
      </c>
      <c r="CM318" s="23" t="n">
        <v>13</v>
      </c>
      <c r="CN318" s="23" t="n">
        <v>0.800239320950197</v>
      </c>
      <c r="CO318" s="23" t="n">
        <v>1.72501452235693</v>
      </c>
      <c r="CP318" s="23" t="n">
        <v>843</v>
      </c>
      <c r="CQ318" s="23" t="n">
        <v>17</v>
      </c>
      <c r="CR318" s="23" t="n">
        <v>17</v>
      </c>
      <c r="CS318" s="23" t="n">
        <v>1.72501452235693</v>
      </c>
      <c r="CT318" s="23" t="n">
        <v>0.331578644127535</v>
      </c>
      <c r="CU318" s="23" t="n">
        <v>843</v>
      </c>
      <c r="CV318" s="23" t="n">
        <v>20</v>
      </c>
      <c r="CW318" s="23" t="n">
        <v>21</v>
      </c>
      <c r="CX318" s="23" t="n">
        <v>0.331578644127535</v>
      </c>
      <c r="CY318" s="23" t="n">
        <v>0.331640112157074</v>
      </c>
      <c r="CZ318" s="23" t="n">
        <v>843</v>
      </c>
      <c r="DA318" s="23" t="n">
        <v>12</v>
      </c>
      <c r="DB318" s="23" t="n">
        <v>12</v>
      </c>
      <c r="DC318" s="23" t="n">
        <v>0.331640112157074</v>
      </c>
      <c r="DD318" s="21" t="n">
        <v>2.4305550437416</v>
      </c>
    </row>
    <row r="319" customFormat="false" ht="15" hidden="false" customHeight="false" outlineLevel="0" collapsed="false">
      <c r="A319" s="19" t="s">
        <v>433</v>
      </c>
      <c r="B319" s="20" t="n">
        <v>2.22591341710249E-005</v>
      </c>
      <c r="C319" s="21" t="n">
        <v>-3.44451655003362</v>
      </c>
      <c r="D319" s="20" t="n">
        <v>-3.53046467790876E-006</v>
      </c>
      <c r="E319" s="20" t="n">
        <v>1</v>
      </c>
      <c r="F319" s="20" t="n">
        <v>0.00989365515963553</v>
      </c>
      <c r="G319" s="22" t="n">
        <v>13.8433682132801</v>
      </c>
      <c r="H319" s="22" t="n">
        <v>604</v>
      </c>
      <c r="I319" s="22" t="n">
        <v>156</v>
      </c>
      <c r="J319" s="22" t="n">
        <v>159</v>
      </c>
      <c r="K319" s="22" t="n">
        <v>13.8433682132801</v>
      </c>
      <c r="L319" s="22" t="n">
        <v>16.7097881350955</v>
      </c>
      <c r="M319" s="22" t="n">
        <v>604</v>
      </c>
      <c r="N319" s="22" t="n">
        <v>96</v>
      </c>
      <c r="O319" s="22" t="n">
        <v>106</v>
      </c>
      <c r="P319" s="22" t="n">
        <v>16.7097881350955</v>
      </c>
      <c r="Q319" s="22" t="n">
        <v>8.4240106802977</v>
      </c>
      <c r="R319" s="22" t="n">
        <v>604</v>
      </c>
      <c r="S319" s="22" t="n">
        <v>63</v>
      </c>
      <c r="T319" s="22" t="n">
        <v>65</v>
      </c>
      <c r="U319" s="22" t="n">
        <v>8.4240106802977</v>
      </c>
      <c r="V319" s="22" t="n">
        <v>11.0342327481908</v>
      </c>
      <c r="W319" s="22" t="n">
        <v>604</v>
      </c>
      <c r="X319" s="22" t="n">
        <v>121</v>
      </c>
      <c r="Y319" s="22" t="n">
        <v>124</v>
      </c>
      <c r="Z319" s="22" t="n">
        <v>11.0342327481908</v>
      </c>
      <c r="AA319" s="22" t="n">
        <v>9.30179825836602</v>
      </c>
      <c r="AB319" s="22" t="n">
        <v>604</v>
      </c>
      <c r="AC319" s="22" t="n">
        <v>98</v>
      </c>
      <c r="AD319" s="22" t="n">
        <v>108</v>
      </c>
      <c r="AE319" s="22" t="n">
        <v>9.30179825836602</v>
      </c>
      <c r="AF319" s="22" t="n">
        <v>2.2424434714605</v>
      </c>
      <c r="AG319" s="22" t="n">
        <v>604</v>
      </c>
      <c r="AH319" s="22" t="n">
        <v>31</v>
      </c>
      <c r="AI319" s="22" t="n">
        <v>35</v>
      </c>
      <c r="AJ319" s="22" t="n">
        <v>2.2424434714605</v>
      </c>
      <c r="AK319" s="22" t="n">
        <v>1.24677585859817</v>
      </c>
      <c r="AL319" s="22" t="n">
        <v>604</v>
      </c>
      <c r="AM319" s="22" t="n">
        <v>11</v>
      </c>
      <c r="AN319" s="22" t="n">
        <v>11</v>
      </c>
      <c r="AO319" s="22" t="n">
        <v>1.24677585859817</v>
      </c>
      <c r="AP319" s="22" t="n">
        <v>14.9006863376966</v>
      </c>
      <c r="AQ319" s="22" t="n">
        <v>604</v>
      </c>
      <c r="AR319" s="22" t="n">
        <v>72</v>
      </c>
      <c r="AS319" s="22" t="n">
        <v>73</v>
      </c>
      <c r="AT319" s="22" t="n">
        <v>14.9006863376966</v>
      </c>
      <c r="AU319" s="22" t="n">
        <v>9.44156107794748</v>
      </c>
      <c r="AV319" s="22" t="n">
        <v>604</v>
      </c>
      <c r="AW319" s="22" t="n">
        <v>17</v>
      </c>
      <c r="AX319" s="22" t="n">
        <v>18</v>
      </c>
      <c r="AY319" s="22" t="n">
        <v>9.44156107794748</v>
      </c>
      <c r="AZ319" s="22" t="n">
        <v>23.4626755773097</v>
      </c>
      <c r="BA319" s="22" t="n">
        <v>604</v>
      </c>
      <c r="BB319" s="22" t="n">
        <v>55</v>
      </c>
      <c r="BC319" s="22" t="n">
        <v>58</v>
      </c>
      <c r="BD319" s="22" t="n">
        <v>23.4626755773097</v>
      </c>
      <c r="BE319" s="21" t="n">
        <v>11.0607340358243</v>
      </c>
      <c r="BF319" s="23" t="n">
        <v>2.97894733996651</v>
      </c>
      <c r="BG319" s="23" t="n">
        <v>604</v>
      </c>
      <c r="BH319" s="23" t="n">
        <v>41</v>
      </c>
      <c r="BI319" s="23" t="n">
        <v>42</v>
      </c>
      <c r="BJ319" s="23" t="n">
        <v>2.97894733996651</v>
      </c>
      <c r="BK319" s="23" t="n">
        <v>0.201578787587455</v>
      </c>
      <c r="BL319" s="23" t="n">
        <v>604</v>
      </c>
      <c r="BM319" s="23" t="n">
        <v>3</v>
      </c>
      <c r="BN319" s="23" t="n">
        <v>3</v>
      </c>
      <c r="BO319" s="23" t="n">
        <v>0.201578787587455</v>
      </c>
      <c r="BP319" s="23" t="n">
        <v>0</v>
      </c>
      <c r="BQ319" s="23" t="n">
        <v>604</v>
      </c>
      <c r="BR319" s="23" t="n">
        <v>0</v>
      </c>
      <c r="BS319" s="23" t="n">
        <v>0</v>
      </c>
      <c r="BT319" s="23" t="n">
        <v>0</v>
      </c>
      <c r="BU319" s="23" t="n">
        <v>0.20022959874234</v>
      </c>
      <c r="BV319" s="23" t="n">
        <v>604</v>
      </c>
      <c r="BW319" s="23" t="n">
        <v>3</v>
      </c>
      <c r="BX319" s="23" t="n">
        <v>3</v>
      </c>
      <c r="BY319" s="23" t="n">
        <v>0.20022959874234</v>
      </c>
      <c r="BZ319" s="23" t="n">
        <v>0.714068051382227</v>
      </c>
      <c r="CA319" s="23" t="n">
        <v>604</v>
      </c>
      <c r="CB319" s="23" t="n">
        <v>3</v>
      </c>
      <c r="CC319" s="23" t="n">
        <v>3</v>
      </c>
      <c r="CD319" s="23" t="n">
        <v>0.714068051382227</v>
      </c>
      <c r="CE319" s="23" t="n">
        <v>5.51543500207595</v>
      </c>
      <c r="CF319" s="23" t="n">
        <v>604</v>
      </c>
      <c r="CG319" s="23" t="n">
        <v>30</v>
      </c>
      <c r="CH319" s="23" t="n">
        <v>32</v>
      </c>
      <c r="CI319" s="23" t="n">
        <v>5.51543500207595</v>
      </c>
      <c r="CJ319" s="23" t="n">
        <v>0.257743917814958</v>
      </c>
      <c r="CK319" s="23" t="n">
        <v>604</v>
      </c>
      <c r="CL319" s="23" t="n">
        <v>3</v>
      </c>
      <c r="CM319" s="23" t="n">
        <v>3</v>
      </c>
      <c r="CN319" s="23" t="n">
        <v>0.257743917814958</v>
      </c>
      <c r="CO319" s="23" t="n">
        <v>3.25733410342603</v>
      </c>
      <c r="CP319" s="23" t="n">
        <v>604</v>
      </c>
      <c r="CQ319" s="23" t="n">
        <v>19</v>
      </c>
      <c r="CR319" s="23" t="n">
        <v>23</v>
      </c>
      <c r="CS319" s="23" t="n">
        <v>3.25733410342603</v>
      </c>
      <c r="CT319" s="23" t="n">
        <v>0.154260925496419</v>
      </c>
      <c r="CU319" s="23" t="n">
        <v>604</v>
      </c>
      <c r="CV319" s="23" t="n">
        <v>6</v>
      </c>
      <c r="CW319" s="23" t="n">
        <v>7</v>
      </c>
      <c r="CX319" s="23" t="n">
        <v>0.154260925496419</v>
      </c>
      <c r="CY319" s="23" t="n">
        <v>0.270006664160996</v>
      </c>
      <c r="CZ319" s="23" t="n">
        <v>604</v>
      </c>
      <c r="DA319" s="23" t="n">
        <v>7</v>
      </c>
      <c r="DB319" s="23" t="n">
        <v>7</v>
      </c>
      <c r="DC319" s="23" t="n">
        <v>0.270006664160996</v>
      </c>
      <c r="DD319" s="21" t="n">
        <v>1.35496043906529</v>
      </c>
    </row>
    <row r="320" customFormat="false" ht="15" hidden="false" customHeight="false" outlineLevel="0" collapsed="false">
      <c r="A320" s="19" t="s">
        <v>434</v>
      </c>
      <c r="B320" s="20" t="n">
        <v>2.10873036881452E-007</v>
      </c>
      <c r="C320" s="21" t="n">
        <v>-3.45654713217168</v>
      </c>
      <c r="D320" s="20" t="n">
        <v>-1.5579259811811E-005</v>
      </c>
      <c r="E320" s="20" t="n">
        <v>0.0255877560412692</v>
      </c>
      <c r="F320" s="20" t="n">
        <v>0.000284308400458547</v>
      </c>
      <c r="G320" s="22" t="n">
        <v>49.7094695126888</v>
      </c>
      <c r="H320" s="22" t="n">
        <v>603</v>
      </c>
      <c r="I320" s="22" t="n">
        <v>569</v>
      </c>
      <c r="J320" s="22" t="n">
        <v>570</v>
      </c>
      <c r="K320" s="22" t="n">
        <v>49.7094695126888</v>
      </c>
      <c r="L320" s="22" t="n">
        <v>114.162376799824</v>
      </c>
      <c r="M320" s="22" t="n">
        <v>603</v>
      </c>
      <c r="N320" s="22" t="n">
        <v>722</v>
      </c>
      <c r="O320" s="22" t="n">
        <v>723</v>
      </c>
      <c r="P320" s="22" t="n">
        <v>114.162376799824</v>
      </c>
      <c r="Q320" s="22" t="n">
        <v>27.3909839811165</v>
      </c>
      <c r="R320" s="22" t="n">
        <v>603</v>
      </c>
      <c r="S320" s="22" t="n">
        <v>211</v>
      </c>
      <c r="T320" s="22" t="n">
        <v>211</v>
      </c>
      <c r="U320" s="22" t="n">
        <v>27.3909839811165</v>
      </c>
      <c r="V320" s="22" t="n">
        <v>76.0307216961015</v>
      </c>
      <c r="W320" s="22" t="n">
        <v>603</v>
      </c>
      <c r="X320" s="22" t="n">
        <v>853</v>
      </c>
      <c r="Y320" s="22" t="n">
        <v>853</v>
      </c>
      <c r="Z320" s="22" t="n">
        <v>76.0307216961015</v>
      </c>
      <c r="AA320" s="22" t="n">
        <v>34.1631551291232</v>
      </c>
      <c r="AB320" s="22" t="n">
        <v>603</v>
      </c>
      <c r="AC320" s="22" t="n">
        <v>396</v>
      </c>
      <c r="AD320" s="22" t="n">
        <v>396</v>
      </c>
      <c r="AE320" s="22" t="n">
        <v>34.1631551291232</v>
      </c>
      <c r="AF320" s="22" t="n">
        <v>13.8620300905294</v>
      </c>
      <c r="AG320" s="22" t="n">
        <v>603</v>
      </c>
      <c r="AH320" s="22" t="n">
        <v>216</v>
      </c>
      <c r="AI320" s="22" t="n">
        <v>216</v>
      </c>
      <c r="AJ320" s="22" t="n">
        <v>13.8620300905294</v>
      </c>
      <c r="AK320" s="22" t="n">
        <v>6.92540475413703</v>
      </c>
      <c r="AL320" s="22" t="n">
        <v>603</v>
      </c>
      <c r="AM320" s="22" t="n">
        <v>61</v>
      </c>
      <c r="AN320" s="22" t="n">
        <v>61</v>
      </c>
      <c r="AO320" s="22" t="n">
        <v>6.92540475413703</v>
      </c>
      <c r="AP320" s="22" t="n">
        <v>46.4118517546718</v>
      </c>
      <c r="AQ320" s="22" t="n">
        <v>603</v>
      </c>
      <c r="AR320" s="22" t="n">
        <v>227</v>
      </c>
      <c r="AS320" s="22" t="n">
        <v>227</v>
      </c>
      <c r="AT320" s="22" t="n">
        <v>46.4118517546718</v>
      </c>
      <c r="AU320" s="22" t="n">
        <v>102.453202852465</v>
      </c>
      <c r="AV320" s="22" t="n">
        <v>603</v>
      </c>
      <c r="AW320" s="22" t="n">
        <v>195</v>
      </c>
      <c r="AX320" s="22" t="n">
        <v>195</v>
      </c>
      <c r="AY320" s="22" t="n">
        <v>102.453202852465</v>
      </c>
      <c r="AZ320" s="22" t="n">
        <v>49.434369472774</v>
      </c>
      <c r="BA320" s="22" t="n">
        <v>603</v>
      </c>
      <c r="BB320" s="22" t="n">
        <v>122</v>
      </c>
      <c r="BC320" s="22" t="n">
        <v>122</v>
      </c>
      <c r="BD320" s="22" t="n">
        <v>49.434369472774</v>
      </c>
      <c r="BE320" s="21" t="n">
        <v>52.0543566043431</v>
      </c>
      <c r="BF320" s="23" t="n">
        <v>9.1647974785134</v>
      </c>
      <c r="BG320" s="23" t="n">
        <v>603</v>
      </c>
      <c r="BH320" s="23" t="n">
        <v>129</v>
      </c>
      <c r="BI320" s="23" t="n">
        <v>129</v>
      </c>
      <c r="BJ320" s="23" t="n">
        <v>9.1647974785134</v>
      </c>
      <c r="BK320" s="23" t="n">
        <v>2.01913080767534</v>
      </c>
      <c r="BL320" s="23" t="n">
        <v>603</v>
      </c>
      <c r="BM320" s="23" t="n">
        <v>30</v>
      </c>
      <c r="BN320" s="23" t="n">
        <v>30</v>
      </c>
      <c r="BO320" s="23" t="n">
        <v>2.01913080767534</v>
      </c>
      <c r="BP320" s="23" t="n">
        <v>1.15420482250409</v>
      </c>
      <c r="BQ320" s="23" t="n">
        <v>603</v>
      </c>
      <c r="BR320" s="23" t="n">
        <v>19</v>
      </c>
      <c r="BS320" s="23" t="n">
        <v>19</v>
      </c>
      <c r="BT320" s="23" t="n">
        <v>1.15420482250409</v>
      </c>
      <c r="BU320" s="23" t="n">
        <v>1.33707769641098</v>
      </c>
      <c r="BV320" s="23" t="n">
        <v>603</v>
      </c>
      <c r="BW320" s="23" t="n">
        <v>20</v>
      </c>
      <c r="BX320" s="23" t="n">
        <v>20</v>
      </c>
      <c r="BY320" s="23" t="n">
        <v>1.33707769641098</v>
      </c>
      <c r="BZ320" s="23" t="n">
        <v>7.39093985300211</v>
      </c>
      <c r="CA320" s="23" t="n">
        <v>603</v>
      </c>
      <c r="CB320" s="23" t="n">
        <v>31</v>
      </c>
      <c r="CC320" s="23" t="n">
        <v>31</v>
      </c>
      <c r="CD320" s="23" t="n">
        <v>7.39093985300211</v>
      </c>
      <c r="CE320" s="23" t="n">
        <v>26.5870492409358</v>
      </c>
      <c r="CF320" s="23" t="n">
        <v>603</v>
      </c>
      <c r="CG320" s="23" t="n">
        <v>154</v>
      </c>
      <c r="CH320" s="23" t="n">
        <v>154</v>
      </c>
      <c r="CI320" s="23" t="n">
        <v>26.5870492409358</v>
      </c>
      <c r="CJ320" s="23" t="n">
        <v>3.01199912803107</v>
      </c>
      <c r="CK320" s="23" t="n">
        <v>603</v>
      </c>
      <c r="CL320" s="23" t="n">
        <v>35</v>
      </c>
      <c r="CM320" s="23" t="n">
        <v>35</v>
      </c>
      <c r="CN320" s="23" t="n">
        <v>3.01199912803107</v>
      </c>
      <c r="CO320" s="23" t="n">
        <v>10.6393564701997</v>
      </c>
      <c r="CP320" s="23" t="n">
        <v>603</v>
      </c>
      <c r="CQ320" s="23" t="n">
        <v>75</v>
      </c>
      <c r="CR320" s="23" t="n">
        <v>75</v>
      </c>
      <c r="CS320" s="23" t="n">
        <v>10.6393564701997</v>
      </c>
      <c r="CT320" s="23" t="n">
        <v>0.551845528309863</v>
      </c>
      <c r="CU320" s="23" t="n">
        <v>603</v>
      </c>
      <c r="CV320" s="23" t="n">
        <v>25</v>
      </c>
      <c r="CW320" s="23" t="n">
        <v>25</v>
      </c>
      <c r="CX320" s="23" t="n">
        <v>0.551845528309863</v>
      </c>
      <c r="CY320" s="23" t="n">
        <v>1.31363583397541</v>
      </c>
      <c r="CZ320" s="23" t="n">
        <v>603</v>
      </c>
      <c r="DA320" s="23" t="n">
        <v>34</v>
      </c>
      <c r="DB320" s="23" t="n">
        <v>34</v>
      </c>
      <c r="DC320" s="23" t="n">
        <v>1.31363583397541</v>
      </c>
      <c r="DD320" s="21" t="n">
        <v>6.31700368595577</v>
      </c>
    </row>
    <row r="321" customFormat="false" ht="15" hidden="false" customHeight="false" outlineLevel="0" collapsed="false">
      <c r="A321" s="19" t="s">
        <v>435</v>
      </c>
      <c r="B321" s="20" t="n">
        <v>0.000122272270834071</v>
      </c>
      <c r="C321" s="21" t="n">
        <v>-3.4576620020619</v>
      </c>
      <c r="D321" s="20" t="n">
        <v>-4.32961422995548E-006</v>
      </c>
      <c r="E321" s="20" t="n">
        <v>1</v>
      </c>
      <c r="F321" s="20" t="n">
        <v>0.034504097412902</v>
      </c>
      <c r="G321" s="22" t="n">
        <v>21.8254838020366</v>
      </c>
      <c r="H321" s="22" t="n">
        <v>612</v>
      </c>
      <c r="I321" s="22" t="n">
        <v>216</v>
      </c>
      <c r="J321" s="22" t="n">
        <v>254</v>
      </c>
      <c r="K321" s="22" t="n">
        <v>21.8254838020366</v>
      </c>
      <c r="L321" s="22" t="n">
        <v>23.1812506629371</v>
      </c>
      <c r="M321" s="22" t="n">
        <v>612</v>
      </c>
      <c r="N321" s="22" t="n">
        <v>132</v>
      </c>
      <c r="O321" s="22" t="n">
        <v>149</v>
      </c>
      <c r="P321" s="22" t="n">
        <v>23.1812506629371</v>
      </c>
      <c r="Q321" s="22" t="n">
        <v>4.86042969165895</v>
      </c>
      <c r="R321" s="22" t="n">
        <v>612</v>
      </c>
      <c r="S321" s="22" t="n">
        <v>33</v>
      </c>
      <c r="T321" s="22" t="n">
        <v>38</v>
      </c>
      <c r="U321" s="22" t="n">
        <v>4.86042969165895</v>
      </c>
      <c r="V321" s="22" t="n">
        <v>18.1792648645478</v>
      </c>
      <c r="W321" s="22" t="n">
        <v>612</v>
      </c>
      <c r="X321" s="22" t="n">
        <v>172</v>
      </c>
      <c r="Y321" s="22" t="n">
        <v>207</v>
      </c>
      <c r="Z321" s="22" t="n">
        <v>18.1792648645478</v>
      </c>
      <c r="AA321" s="22" t="n">
        <v>17.2553874372848</v>
      </c>
      <c r="AB321" s="22" t="n">
        <v>612</v>
      </c>
      <c r="AC321" s="22" t="n">
        <v>169</v>
      </c>
      <c r="AD321" s="22" t="n">
        <v>203</v>
      </c>
      <c r="AE321" s="22" t="n">
        <v>17.2553874372848</v>
      </c>
      <c r="AF321" s="22" t="n">
        <v>7.71434054738473</v>
      </c>
      <c r="AG321" s="22" t="n">
        <v>612</v>
      </c>
      <c r="AH321" s="22" t="n">
        <v>104</v>
      </c>
      <c r="AI321" s="22" t="n">
        <v>122</v>
      </c>
      <c r="AJ321" s="22" t="n">
        <v>7.71434054738473</v>
      </c>
      <c r="AK321" s="22" t="n">
        <v>1.11861648632397</v>
      </c>
      <c r="AL321" s="22" t="n">
        <v>612</v>
      </c>
      <c r="AM321" s="22" t="n">
        <v>10</v>
      </c>
      <c r="AN321" s="22" t="n">
        <v>10</v>
      </c>
      <c r="AO321" s="22" t="n">
        <v>1.11861648632397</v>
      </c>
      <c r="AP321" s="22" t="n">
        <v>15.5117091994268</v>
      </c>
      <c r="AQ321" s="22" t="n">
        <v>612</v>
      </c>
      <c r="AR321" s="22" t="n">
        <v>67</v>
      </c>
      <c r="AS321" s="22" t="n">
        <v>77</v>
      </c>
      <c r="AT321" s="22" t="n">
        <v>15.5117091994268</v>
      </c>
      <c r="AU321" s="22" t="n">
        <v>11.3888401964203</v>
      </c>
      <c r="AV321" s="22" t="n">
        <v>612</v>
      </c>
      <c r="AW321" s="22" t="n">
        <v>18</v>
      </c>
      <c r="AX321" s="22" t="n">
        <v>22</v>
      </c>
      <c r="AY321" s="22" t="n">
        <v>11.3888401964203</v>
      </c>
      <c r="AZ321" s="22" t="n">
        <v>15.9696371970871</v>
      </c>
      <c r="BA321" s="22" t="n">
        <v>612</v>
      </c>
      <c r="BB321" s="22" t="n">
        <v>38</v>
      </c>
      <c r="BC321" s="22" t="n">
        <v>40</v>
      </c>
      <c r="BD321" s="22" t="n">
        <v>15.9696371970871</v>
      </c>
      <c r="BE321" s="21" t="n">
        <v>13.7004960085108</v>
      </c>
      <c r="BF321" s="23" t="n">
        <v>6.3700148457018</v>
      </c>
      <c r="BG321" s="23" t="n">
        <v>612</v>
      </c>
      <c r="BH321" s="23" t="n">
        <v>80</v>
      </c>
      <c r="BI321" s="23" t="n">
        <v>91</v>
      </c>
      <c r="BJ321" s="23" t="n">
        <v>6.3700148457018</v>
      </c>
      <c r="BK321" s="23" t="n">
        <v>0.596831312268739</v>
      </c>
      <c r="BL321" s="23" t="n">
        <v>612</v>
      </c>
      <c r="BM321" s="23" t="n">
        <v>9</v>
      </c>
      <c r="BN321" s="23" t="n">
        <v>9</v>
      </c>
      <c r="BO321" s="23" t="n">
        <v>0.596831312268739</v>
      </c>
      <c r="BP321" s="23" t="n">
        <v>0.598542748512185</v>
      </c>
      <c r="BQ321" s="23" t="n">
        <v>612</v>
      </c>
      <c r="BR321" s="23" t="n">
        <v>9</v>
      </c>
      <c r="BS321" s="23" t="n">
        <v>10</v>
      </c>
      <c r="BT321" s="23" t="n">
        <v>0.598542748512185</v>
      </c>
      <c r="BU321" s="23" t="n">
        <v>0.263482957822165</v>
      </c>
      <c r="BV321" s="23" t="n">
        <v>612</v>
      </c>
      <c r="BW321" s="23" t="n">
        <v>4</v>
      </c>
      <c r="BX321" s="23" t="n">
        <v>4</v>
      </c>
      <c r="BY321" s="23" t="n">
        <v>0.263482957822165</v>
      </c>
      <c r="BZ321" s="23" t="n">
        <v>1.40946765697668</v>
      </c>
      <c r="CA321" s="23" t="n">
        <v>612</v>
      </c>
      <c r="CB321" s="23" t="n">
        <v>6</v>
      </c>
      <c r="CC321" s="23" t="n">
        <v>6</v>
      </c>
      <c r="CD321" s="23" t="n">
        <v>1.40946765697668</v>
      </c>
      <c r="CE321" s="23" t="n">
        <v>3.06187751953481</v>
      </c>
      <c r="CF321" s="23" t="n">
        <v>612</v>
      </c>
      <c r="CG321" s="23" t="n">
        <v>17</v>
      </c>
      <c r="CH321" s="23" t="n">
        <v>18</v>
      </c>
      <c r="CI321" s="23" t="n">
        <v>3.06187751953481</v>
      </c>
      <c r="CJ321" s="23" t="n">
        <v>0.169583144183262</v>
      </c>
      <c r="CK321" s="23" t="n">
        <v>612</v>
      </c>
      <c r="CL321" s="23" t="n">
        <v>2</v>
      </c>
      <c r="CM321" s="23" t="n">
        <v>2</v>
      </c>
      <c r="CN321" s="23" t="n">
        <v>0.169583144183262</v>
      </c>
      <c r="CO321" s="23" t="n">
        <v>2.65566682089494</v>
      </c>
      <c r="CP321" s="23" t="n">
        <v>612</v>
      </c>
      <c r="CQ321" s="23" t="n">
        <v>17</v>
      </c>
      <c r="CR321" s="23" t="n">
        <v>19</v>
      </c>
      <c r="CS321" s="23" t="n">
        <v>2.65566682089494</v>
      </c>
      <c r="CT321" s="23" t="n">
        <v>0.434984122314833</v>
      </c>
      <c r="CU321" s="23" t="n">
        <v>612</v>
      </c>
      <c r="CV321" s="23" t="n">
        <v>17</v>
      </c>
      <c r="CW321" s="23" t="n">
        <v>20</v>
      </c>
      <c r="CX321" s="23" t="n">
        <v>0.434984122314833</v>
      </c>
      <c r="CY321" s="23" t="n">
        <v>0.951704161725265</v>
      </c>
      <c r="CZ321" s="23" t="n">
        <v>612</v>
      </c>
      <c r="DA321" s="23" t="n">
        <v>16</v>
      </c>
      <c r="DB321" s="23" t="n">
        <v>25</v>
      </c>
      <c r="DC321" s="23" t="n">
        <v>0.951704161725265</v>
      </c>
      <c r="DD321" s="21" t="n">
        <v>1.65121552899347</v>
      </c>
    </row>
    <row r="322" customFormat="false" ht="15" hidden="false" customHeight="false" outlineLevel="0" collapsed="false">
      <c r="A322" s="19" t="s">
        <v>436</v>
      </c>
      <c r="B322" s="20" t="n">
        <v>5.05815984651588E-008</v>
      </c>
      <c r="C322" s="21" t="n">
        <v>-3.46324115144423</v>
      </c>
      <c r="D322" s="20" t="n">
        <v>-2.56618480193021E-005</v>
      </c>
      <c r="E322" s="20" t="n">
        <v>0.0061376723209593</v>
      </c>
      <c r="F322" s="20" t="n">
        <v>9.02598870729309E-005</v>
      </c>
      <c r="G322" s="22" t="n">
        <v>131.16554269033</v>
      </c>
      <c r="H322" s="22" t="n">
        <v>868</v>
      </c>
      <c r="I322" s="22" t="n">
        <v>1578</v>
      </c>
      <c r="J322" s="22" t="n">
        <v>2165</v>
      </c>
      <c r="K322" s="22" t="n">
        <v>131.16554269033</v>
      </c>
      <c r="L322" s="22" t="n">
        <v>112.326505547388</v>
      </c>
      <c r="M322" s="22" t="n">
        <v>868</v>
      </c>
      <c r="N322" s="22" t="n">
        <v>776</v>
      </c>
      <c r="O322" s="22" t="n">
        <v>1024</v>
      </c>
      <c r="P322" s="22" t="n">
        <v>112.326505547388</v>
      </c>
      <c r="Q322" s="22" t="n">
        <v>61.3241699151342</v>
      </c>
      <c r="R322" s="22" t="n">
        <v>868</v>
      </c>
      <c r="S322" s="22" t="n">
        <v>477</v>
      </c>
      <c r="T322" s="22" t="n">
        <v>680</v>
      </c>
      <c r="U322" s="22" t="n">
        <v>61.3241699151342</v>
      </c>
      <c r="V322" s="22" t="n">
        <v>93.9960146452657</v>
      </c>
      <c r="W322" s="22" t="n">
        <v>868</v>
      </c>
      <c r="X322" s="22" t="n">
        <v>1154</v>
      </c>
      <c r="Y322" s="22" t="n">
        <v>1518</v>
      </c>
      <c r="Z322" s="22" t="n">
        <v>93.9960146452657</v>
      </c>
      <c r="AA322" s="22" t="n">
        <v>29.186991744558</v>
      </c>
      <c r="AB322" s="22" t="n">
        <v>868</v>
      </c>
      <c r="AC322" s="22" t="n">
        <v>328</v>
      </c>
      <c r="AD322" s="22" t="n">
        <v>487</v>
      </c>
      <c r="AE322" s="22" t="n">
        <v>29.186991744558</v>
      </c>
      <c r="AF322" s="22" t="n">
        <v>61.7030686556551</v>
      </c>
      <c r="AG322" s="22" t="n">
        <v>868</v>
      </c>
      <c r="AH322" s="22" t="n">
        <v>1008</v>
      </c>
      <c r="AI322" s="22" t="n">
        <v>1384</v>
      </c>
      <c r="AJ322" s="22" t="n">
        <v>61.7030686556551</v>
      </c>
      <c r="AK322" s="22" t="n">
        <v>12.0671397826533</v>
      </c>
      <c r="AL322" s="22" t="n">
        <v>868</v>
      </c>
      <c r="AM322" s="22" t="n">
        <v>118</v>
      </c>
      <c r="AN322" s="22" t="n">
        <v>153</v>
      </c>
      <c r="AO322" s="22" t="n">
        <v>12.0671397826533</v>
      </c>
      <c r="AP322" s="22" t="n">
        <v>108.800125366834</v>
      </c>
      <c r="AQ322" s="22" t="n">
        <v>868</v>
      </c>
      <c r="AR322" s="22" t="n">
        <v>559</v>
      </c>
      <c r="AS322" s="22" t="n">
        <v>766</v>
      </c>
      <c r="AT322" s="22" t="n">
        <v>108.800125366834</v>
      </c>
      <c r="AU322" s="22" t="n">
        <v>107.30892536979</v>
      </c>
      <c r="AV322" s="22" t="n">
        <v>868</v>
      </c>
      <c r="AW322" s="22" t="n">
        <v>230</v>
      </c>
      <c r="AX322" s="22" t="n">
        <v>294</v>
      </c>
      <c r="AY322" s="22" t="n">
        <v>107.30892536979</v>
      </c>
      <c r="AZ322" s="22" t="n">
        <v>70.0916207715929</v>
      </c>
      <c r="BA322" s="22" t="n">
        <v>868</v>
      </c>
      <c r="BB322" s="22" t="n">
        <v>193</v>
      </c>
      <c r="BC322" s="22" t="n">
        <v>249</v>
      </c>
      <c r="BD322" s="22" t="n">
        <v>70.0916207715929</v>
      </c>
      <c r="BE322" s="21" t="n">
        <v>78.79701044892</v>
      </c>
      <c r="BF322" s="23" t="n">
        <v>18.9523022339936</v>
      </c>
      <c r="BG322" s="23" t="n">
        <v>868</v>
      </c>
      <c r="BH322" s="23" t="n">
        <v>325</v>
      </c>
      <c r="BI322" s="23" t="n">
        <v>384</v>
      </c>
      <c r="BJ322" s="23" t="n">
        <v>18.9523022339936</v>
      </c>
      <c r="BK322" s="23" t="n">
        <v>4.5821242683858</v>
      </c>
      <c r="BL322" s="23" t="n">
        <v>868</v>
      </c>
      <c r="BM322" s="23" t="n">
        <v>87</v>
      </c>
      <c r="BN322" s="23" t="n">
        <v>98</v>
      </c>
      <c r="BO322" s="23" t="n">
        <v>4.5821242683858</v>
      </c>
      <c r="BP322" s="23" t="n">
        <v>2.32107706393089</v>
      </c>
      <c r="BQ322" s="23" t="n">
        <v>868</v>
      </c>
      <c r="BR322" s="23" t="n">
        <v>40</v>
      </c>
      <c r="BS322" s="23" t="n">
        <v>55</v>
      </c>
      <c r="BT322" s="23" t="n">
        <v>2.32107706393089</v>
      </c>
      <c r="BU322" s="23" t="n">
        <v>3.25103972151542</v>
      </c>
      <c r="BV322" s="23" t="n">
        <v>868</v>
      </c>
      <c r="BW322" s="23" t="n">
        <v>46</v>
      </c>
      <c r="BX322" s="23" t="n">
        <v>70</v>
      </c>
      <c r="BY322" s="23" t="n">
        <v>3.25103972151542</v>
      </c>
      <c r="BZ322" s="23" t="n">
        <v>39.7508850723378</v>
      </c>
      <c r="CA322" s="23" t="n">
        <v>868</v>
      </c>
      <c r="CB322" s="23" t="n">
        <v>182</v>
      </c>
      <c r="CC322" s="23" t="n">
        <v>240</v>
      </c>
      <c r="CD322" s="23" t="n">
        <v>39.7508850723378</v>
      </c>
      <c r="CE322" s="23" t="n">
        <v>7.19611767263941</v>
      </c>
      <c r="CF322" s="23" t="n">
        <v>868</v>
      </c>
      <c r="CG322" s="23" t="n">
        <v>41</v>
      </c>
      <c r="CH322" s="23" t="n">
        <v>60</v>
      </c>
      <c r="CI322" s="23" t="n">
        <v>7.19611767263941</v>
      </c>
      <c r="CJ322" s="23" t="n">
        <v>2.09243718226122</v>
      </c>
      <c r="CK322" s="23" t="n">
        <v>868</v>
      </c>
      <c r="CL322" s="23" t="n">
        <v>30</v>
      </c>
      <c r="CM322" s="23" t="n">
        <v>35</v>
      </c>
      <c r="CN322" s="23" t="n">
        <v>2.09243718226122</v>
      </c>
      <c r="CO322" s="23" t="n">
        <v>22.0749486504272</v>
      </c>
      <c r="CP322" s="23" t="n">
        <v>868</v>
      </c>
      <c r="CQ322" s="23" t="n">
        <v>159</v>
      </c>
      <c r="CR322" s="23" t="n">
        <v>224</v>
      </c>
      <c r="CS322" s="23" t="n">
        <v>22.0749486504272</v>
      </c>
      <c r="CT322" s="23" t="n">
        <v>0.812738766785941</v>
      </c>
      <c r="CU322" s="23" t="n">
        <v>868</v>
      </c>
      <c r="CV322" s="23" t="n">
        <v>39</v>
      </c>
      <c r="CW322" s="23" t="n">
        <v>53</v>
      </c>
      <c r="CX322" s="23" t="n">
        <v>0.812738766785941</v>
      </c>
      <c r="CY322" s="23" t="n">
        <v>3.24772334488845</v>
      </c>
      <c r="CZ322" s="23" t="n">
        <v>868</v>
      </c>
      <c r="DA322" s="23" t="n">
        <v>95</v>
      </c>
      <c r="DB322" s="23" t="n">
        <v>121</v>
      </c>
      <c r="DC322" s="23" t="n">
        <v>3.24772334488845</v>
      </c>
      <c r="DD322" s="21" t="n">
        <v>10.4281393977166</v>
      </c>
    </row>
    <row r="323" customFormat="false" ht="15" hidden="false" customHeight="false" outlineLevel="0" collapsed="false">
      <c r="A323" s="19" t="s">
        <v>437</v>
      </c>
      <c r="B323" s="20" t="n">
        <v>1.350639821534E-006</v>
      </c>
      <c r="C323" s="21" t="n">
        <v>-3.46786436562489</v>
      </c>
      <c r="D323" s="20" t="n">
        <v>-5.93968954813443E-006</v>
      </c>
      <c r="E323" s="20" t="n">
        <v>0.163889337224578</v>
      </c>
      <c r="F323" s="20" t="n">
        <v>0.00117905998003294</v>
      </c>
      <c r="G323" s="22" t="n">
        <v>36.3576936143567</v>
      </c>
      <c r="H323" s="22" t="n">
        <v>661</v>
      </c>
      <c r="I323" s="22" t="n">
        <v>353</v>
      </c>
      <c r="J323" s="22" t="n">
        <v>457</v>
      </c>
      <c r="K323" s="22" t="n">
        <v>36.3576936143567</v>
      </c>
      <c r="L323" s="22" t="n">
        <v>14.9807617317124</v>
      </c>
      <c r="M323" s="22" t="n">
        <v>661</v>
      </c>
      <c r="N323" s="22" t="n">
        <v>82</v>
      </c>
      <c r="O323" s="22" t="n">
        <v>104</v>
      </c>
      <c r="P323" s="22" t="n">
        <v>14.9807617317124</v>
      </c>
      <c r="Q323" s="22" t="n">
        <v>21.1979597046681</v>
      </c>
      <c r="R323" s="22" t="n">
        <v>661</v>
      </c>
      <c r="S323" s="22" t="n">
        <v>132</v>
      </c>
      <c r="T323" s="22" t="n">
        <v>179</v>
      </c>
      <c r="U323" s="22" t="n">
        <v>21.1979597046681</v>
      </c>
      <c r="V323" s="22" t="n">
        <v>18.3765666275321</v>
      </c>
      <c r="W323" s="22" t="n">
        <v>661</v>
      </c>
      <c r="X323" s="22" t="n">
        <v>177</v>
      </c>
      <c r="Y323" s="22" t="n">
        <v>226</v>
      </c>
      <c r="Z323" s="22" t="n">
        <v>18.3765666275321</v>
      </c>
      <c r="AA323" s="22" t="n">
        <v>25.3416280001273</v>
      </c>
      <c r="AB323" s="22" t="n">
        <v>661</v>
      </c>
      <c r="AC323" s="22" t="n">
        <v>250</v>
      </c>
      <c r="AD323" s="22" t="n">
        <v>322</v>
      </c>
      <c r="AE323" s="22" t="n">
        <v>25.3416280001273</v>
      </c>
      <c r="AF323" s="22" t="n">
        <v>4.62504571792561</v>
      </c>
      <c r="AG323" s="22" t="n">
        <v>661</v>
      </c>
      <c r="AH323" s="22" t="n">
        <v>69</v>
      </c>
      <c r="AI323" s="22" t="n">
        <v>79</v>
      </c>
      <c r="AJ323" s="22" t="n">
        <v>4.62504571792561</v>
      </c>
      <c r="AK323" s="22" t="n">
        <v>3.41778798151268</v>
      </c>
      <c r="AL323" s="22" t="n">
        <v>661</v>
      </c>
      <c r="AM323" s="22" t="n">
        <v>25</v>
      </c>
      <c r="AN323" s="22" t="n">
        <v>33</v>
      </c>
      <c r="AO323" s="22" t="n">
        <v>3.41778798151268</v>
      </c>
      <c r="AP323" s="22" t="n">
        <v>19.7708234116984</v>
      </c>
      <c r="AQ323" s="22" t="n">
        <v>661</v>
      </c>
      <c r="AR323" s="22" t="n">
        <v>79</v>
      </c>
      <c r="AS323" s="22" t="n">
        <v>106</v>
      </c>
      <c r="AT323" s="22" t="n">
        <v>19.7708234116984</v>
      </c>
      <c r="AU323" s="22" t="n">
        <v>14.378978545336</v>
      </c>
      <c r="AV323" s="22" t="n">
        <v>661</v>
      </c>
      <c r="AW323" s="22" t="n">
        <v>20</v>
      </c>
      <c r="AX323" s="22" t="n">
        <v>30</v>
      </c>
      <c r="AY323" s="22" t="n">
        <v>14.378978545336</v>
      </c>
      <c r="AZ323" s="22" t="n">
        <v>28.832322285936</v>
      </c>
      <c r="BA323" s="22" t="n">
        <v>661</v>
      </c>
      <c r="BB323" s="22" t="n">
        <v>52</v>
      </c>
      <c r="BC323" s="22" t="n">
        <v>78</v>
      </c>
      <c r="BD323" s="22" t="n">
        <v>28.832322285936</v>
      </c>
      <c r="BE323" s="21" t="n">
        <v>18.7279567620805</v>
      </c>
      <c r="BF323" s="23" t="n">
        <v>2.20357548352252</v>
      </c>
      <c r="BG323" s="23" t="n">
        <v>661</v>
      </c>
      <c r="BH323" s="23" t="n">
        <v>24</v>
      </c>
      <c r="BI323" s="23" t="n">
        <v>34</v>
      </c>
      <c r="BJ323" s="23" t="n">
        <v>2.20357548352252</v>
      </c>
      <c r="BK323" s="23" t="n">
        <v>0.491189461231761</v>
      </c>
      <c r="BL323" s="23" t="n">
        <v>661</v>
      </c>
      <c r="BM323" s="23" t="n">
        <v>6</v>
      </c>
      <c r="BN323" s="23" t="n">
        <v>8</v>
      </c>
      <c r="BO323" s="23" t="n">
        <v>0.491189461231761</v>
      </c>
      <c r="BP323" s="23" t="n">
        <v>0.332503626707525</v>
      </c>
      <c r="BQ323" s="23" t="n">
        <v>661</v>
      </c>
      <c r="BR323" s="23" t="n">
        <v>6</v>
      </c>
      <c r="BS323" s="23" t="n">
        <v>6</v>
      </c>
      <c r="BT323" s="23" t="n">
        <v>0.332503626707525</v>
      </c>
      <c r="BU323" s="23" t="n">
        <v>0.304938672819903</v>
      </c>
      <c r="BV323" s="23" t="n">
        <v>661</v>
      </c>
      <c r="BW323" s="23" t="n">
        <v>4</v>
      </c>
      <c r="BX323" s="23" t="n">
        <v>5</v>
      </c>
      <c r="BY323" s="23" t="n">
        <v>0.304938672819903</v>
      </c>
      <c r="BZ323" s="23" t="n">
        <v>9.35238297049884</v>
      </c>
      <c r="CA323" s="23" t="n">
        <v>661</v>
      </c>
      <c r="CB323" s="23" t="n">
        <v>35</v>
      </c>
      <c r="CC323" s="23" t="n">
        <v>43</v>
      </c>
      <c r="CD323" s="23" t="n">
        <v>9.35238297049884</v>
      </c>
      <c r="CE323" s="23" t="n">
        <v>6.6147671677696</v>
      </c>
      <c r="CF323" s="23" t="n">
        <v>661</v>
      </c>
      <c r="CG323" s="23" t="n">
        <v>35</v>
      </c>
      <c r="CH323" s="23" t="n">
        <v>42</v>
      </c>
      <c r="CI323" s="23" t="n">
        <v>6.6147671677696</v>
      </c>
      <c r="CJ323" s="23" t="n">
        <v>0.628047710984305</v>
      </c>
      <c r="CK323" s="23" t="n">
        <v>661</v>
      </c>
      <c r="CL323" s="23" t="n">
        <v>8</v>
      </c>
      <c r="CM323" s="23" t="n">
        <v>8</v>
      </c>
      <c r="CN323" s="23" t="n">
        <v>0.628047710984305</v>
      </c>
      <c r="CO323" s="23" t="n">
        <v>3.23526573450852</v>
      </c>
      <c r="CP323" s="23" t="n">
        <v>661</v>
      </c>
      <c r="CQ323" s="23" t="n">
        <v>20</v>
      </c>
      <c r="CR323" s="23" t="n">
        <v>25</v>
      </c>
      <c r="CS323" s="23" t="n">
        <v>3.23526573450852</v>
      </c>
      <c r="CT323" s="23" t="n">
        <v>0.100684675815688</v>
      </c>
      <c r="CU323" s="23" t="n">
        <v>661</v>
      </c>
      <c r="CV323" s="23" t="n">
        <v>3</v>
      </c>
      <c r="CW323" s="23" t="n">
        <v>5</v>
      </c>
      <c r="CX323" s="23" t="n">
        <v>0.100684675815688</v>
      </c>
      <c r="CY323" s="23" t="n">
        <v>0.387707861829621</v>
      </c>
      <c r="CZ323" s="23" t="n">
        <v>661</v>
      </c>
      <c r="DA323" s="23" t="n">
        <v>9</v>
      </c>
      <c r="DB323" s="23" t="n">
        <v>11</v>
      </c>
      <c r="DC323" s="23" t="n">
        <v>0.387707861829621</v>
      </c>
      <c r="DD323" s="21" t="n">
        <v>2.36510633656883</v>
      </c>
    </row>
    <row r="324" customFormat="false" ht="15" hidden="false" customHeight="false" outlineLevel="0" collapsed="false">
      <c r="A324" s="19" t="s">
        <v>438</v>
      </c>
      <c r="B324" s="20" t="n">
        <v>2.05833965193928E-009</v>
      </c>
      <c r="C324" s="21" t="n">
        <v>-3.48322237825579</v>
      </c>
      <c r="D324" s="20" t="n">
        <v>-1.25451286148859E-005</v>
      </c>
      <c r="E324" s="20" t="n">
        <v>0.000249763050045616</v>
      </c>
      <c r="F324" s="20" t="n">
        <v>8.05687258211663E-006</v>
      </c>
      <c r="G324" s="22" t="n">
        <v>46.8589127298318</v>
      </c>
      <c r="H324" s="22" t="n">
        <v>459</v>
      </c>
      <c r="I324" s="22" t="n">
        <v>409</v>
      </c>
      <c r="J324" s="22" t="n">
        <v>409</v>
      </c>
      <c r="K324" s="22" t="n">
        <v>46.8589127298318</v>
      </c>
      <c r="L324" s="22" t="n">
        <v>47.7108514762911</v>
      </c>
      <c r="M324" s="22" t="n">
        <v>459</v>
      </c>
      <c r="N324" s="22" t="n">
        <v>230</v>
      </c>
      <c r="O324" s="22" t="n">
        <v>230</v>
      </c>
      <c r="P324" s="22" t="n">
        <v>47.7108514762911</v>
      </c>
      <c r="Q324" s="22" t="n">
        <v>29.1625781499537</v>
      </c>
      <c r="R324" s="22" t="n">
        <v>459</v>
      </c>
      <c r="S324" s="22" t="n">
        <v>171</v>
      </c>
      <c r="T324" s="22" t="n">
        <v>171</v>
      </c>
      <c r="U324" s="22" t="n">
        <v>29.1625781499537</v>
      </c>
      <c r="V324" s="22" t="n">
        <v>44.9651382156931</v>
      </c>
      <c r="W324" s="22" t="n">
        <v>459</v>
      </c>
      <c r="X324" s="22" t="n">
        <v>384</v>
      </c>
      <c r="Y324" s="22" t="n">
        <v>384</v>
      </c>
      <c r="Z324" s="22" t="n">
        <v>44.9651382156931</v>
      </c>
      <c r="AA324" s="22" t="n">
        <v>41.1409237420977</v>
      </c>
      <c r="AB324" s="22" t="n">
        <v>459</v>
      </c>
      <c r="AC324" s="22" t="n">
        <v>363</v>
      </c>
      <c r="AD324" s="22" t="n">
        <v>363</v>
      </c>
      <c r="AE324" s="22" t="n">
        <v>41.1409237420977</v>
      </c>
      <c r="AF324" s="22" t="n">
        <v>14.0797253706366</v>
      </c>
      <c r="AG324" s="22" t="n">
        <v>459</v>
      </c>
      <c r="AH324" s="22" t="n">
        <v>167</v>
      </c>
      <c r="AI324" s="22" t="n">
        <v>167</v>
      </c>
      <c r="AJ324" s="22" t="n">
        <v>14.0797253706366</v>
      </c>
      <c r="AK324" s="22" t="n">
        <v>7.75574097184616</v>
      </c>
      <c r="AL324" s="22" t="n">
        <v>459</v>
      </c>
      <c r="AM324" s="22" t="n">
        <v>52</v>
      </c>
      <c r="AN324" s="22" t="n">
        <v>52</v>
      </c>
      <c r="AO324" s="22" t="n">
        <v>7.75574097184616</v>
      </c>
      <c r="AP324" s="22" t="n">
        <v>71.1792716510494</v>
      </c>
      <c r="AQ324" s="22" t="n">
        <v>459</v>
      </c>
      <c r="AR324" s="22" t="n">
        <v>265</v>
      </c>
      <c r="AS324" s="22" t="n">
        <v>265</v>
      </c>
      <c r="AT324" s="22" t="n">
        <v>71.1792716510494</v>
      </c>
      <c r="AU324" s="22" t="n">
        <v>54.5283863949821</v>
      </c>
      <c r="AV324" s="22" t="n">
        <v>459</v>
      </c>
      <c r="AW324" s="22" t="n">
        <v>79</v>
      </c>
      <c r="AX324" s="22" t="n">
        <v>79</v>
      </c>
      <c r="AY324" s="22" t="n">
        <v>54.5283863949821</v>
      </c>
      <c r="AZ324" s="22" t="n">
        <v>38.8594505129119</v>
      </c>
      <c r="BA324" s="22" t="n">
        <v>459</v>
      </c>
      <c r="BB324" s="22" t="n">
        <v>73</v>
      </c>
      <c r="BC324" s="22" t="n">
        <v>73</v>
      </c>
      <c r="BD324" s="22" t="n">
        <v>38.8594505129119</v>
      </c>
      <c r="BE324" s="21" t="n">
        <v>39.6240979215294</v>
      </c>
      <c r="BF324" s="23" t="n">
        <v>7.28001696651634</v>
      </c>
      <c r="BG324" s="23" t="n">
        <v>459</v>
      </c>
      <c r="BH324" s="23" t="n">
        <v>78</v>
      </c>
      <c r="BI324" s="23" t="n">
        <v>78</v>
      </c>
      <c r="BJ324" s="23" t="n">
        <v>7.28001696651634</v>
      </c>
      <c r="BK324" s="23" t="n">
        <v>2.65258361008328</v>
      </c>
      <c r="BL324" s="23" t="n">
        <v>459</v>
      </c>
      <c r="BM324" s="23" t="n">
        <v>30</v>
      </c>
      <c r="BN324" s="23" t="n">
        <v>30</v>
      </c>
      <c r="BO324" s="23" t="n">
        <v>2.65258361008328</v>
      </c>
      <c r="BP324" s="23" t="n">
        <v>1.35669689662762</v>
      </c>
      <c r="BQ324" s="23" t="n">
        <v>459</v>
      </c>
      <c r="BR324" s="23" t="n">
        <v>17</v>
      </c>
      <c r="BS324" s="23" t="n">
        <v>17</v>
      </c>
      <c r="BT324" s="23" t="n">
        <v>1.35669689662762</v>
      </c>
      <c r="BU324" s="23" t="n">
        <v>1.31741478911082</v>
      </c>
      <c r="BV324" s="23" t="n">
        <v>459</v>
      </c>
      <c r="BW324" s="23" t="n">
        <v>15</v>
      </c>
      <c r="BX324" s="23" t="n">
        <v>15</v>
      </c>
      <c r="BY324" s="23" t="n">
        <v>1.31741478911082</v>
      </c>
      <c r="BZ324" s="23" t="n">
        <v>11.5889562906972</v>
      </c>
      <c r="CA324" s="23" t="n">
        <v>459</v>
      </c>
      <c r="CB324" s="23" t="n">
        <v>37</v>
      </c>
      <c r="CC324" s="23" t="n">
        <v>37</v>
      </c>
      <c r="CD324" s="23" t="n">
        <v>11.5889562906972</v>
      </c>
      <c r="CE324" s="23" t="n">
        <v>9.9794526562616</v>
      </c>
      <c r="CF324" s="23" t="n">
        <v>459</v>
      </c>
      <c r="CG324" s="23" t="n">
        <v>44</v>
      </c>
      <c r="CH324" s="23" t="n">
        <v>44</v>
      </c>
      <c r="CI324" s="23" t="n">
        <v>9.9794526562616</v>
      </c>
      <c r="CJ324" s="23" t="n">
        <v>1.80888687128813</v>
      </c>
      <c r="CK324" s="23" t="n">
        <v>459</v>
      </c>
      <c r="CL324" s="23" t="n">
        <v>16</v>
      </c>
      <c r="CM324" s="23" t="n">
        <v>16</v>
      </c>
      <c r="CN324" s="23" t="n">
        <v>1.80888687128813</v>
      </c>
      <c r="CO324" s="23" t="n">
        <v>10.6226672835797</v>
      </c>
      <c r="CP324" s="23" t="n">
        <v>459</v>
      </c>
      <c r="CQ324" s="23" t="n">
        <v>57</v>
      </c>
      <c r="CR324" s="23" t="n">
        <v>57</v>
      </c>
      <c r="CS324" s="23" t="n">
        <v>10.6226672835797</v>
      </c>
      <c r="CT324" s="23" t="n">
        <v>0.550979888265456</v>
      </c>
      <c r="CU324" s="23" t="n">
        <v>459</v>
      </c>
      <c r="CV324" s="23" t="n">
        <v>19</v>
      </c>
      <c r="CW324" s="23" t="n">
        <v>19</v>
      </c>
      <c r="CX324" s="23" t="n">
        <v>0.550979888265456</v>
      </c>
      <c r="CY324" s="23" t="n">
        <v>1.57348421405244</v>
      </c>
      <c r="CZ324" s="23" t="n">
        <v>459</v>
      </c>
      <c r="DA324" s="23" t="n">
        <v>31</v>
      </c>
      <c r="DB324" s="23" t="n">
        <v>31</v>
      </c>
      <c r="DC324" s="23" t="n">
        <v>1.57348421405244</v>
      </c>
      <c r="DD324" s="21" t="n">
        <v>4.87311394664826</v>
      </c>
    </row>
    <row r="325" customFormat="false" ht="15" hidden="false" customHeight="false" outlineLevel="0" collapsed="false">
      <c r="A325" s="19" t="s">
        <v>439</v>
      </c>
      <c r="B325" s="20" t="n">
        <v>4.07413807327955E-005</v>
      </c>
      <c r="C325" s="21" t="n">
        <v>-3.49713700049083</v>
      </c>
      <c r="D325" s="20" t="n">
        <v>-7.41049281334317E-006</v>
      </c>
      <c r="E325" s="20" t="n">
        <v>1</v>
      </c>
      <c r="F325" s="20" t="n">
        <v>0.015258150064441</v>
      </c>
      <c r="G325" s="22" t="n">
        <v>20.8872667229688</v>
      </c>
      <c r="H325" s="22" t="n">
        <v>997</v>
      </c>
      <c r="I325" s="22" t="n">
        <v>361</v>
      </c>
      <c r="J325" s="22" t="n">
        <v>396</v>
      </c>
      <c r="K325" s="22" t="n">
        <v>20.8872667229688</v>
      </c>
      <c r="L325" s="22" t="n">
        <v>65.3225244694538</v>
      </c>
      <c r="M325" s="22" t="n">
        <v>997</v>
      </c>
      <c r="N325" s="22" t="n">
        <v>649</v>
      </c>
      <c r="O325" s="22" t="n">
        <v>684</v>
      </c>
      <c r="P325" s="22" t="n">
        <v>65.3225244694538</v>
      </c>
      <c r="Q325" s="22" t="n">
        <v>11.6200781225704</v>
      </c>
      <c r="R325" s="22" t="n">
        <v>997</v>
      </c>
      <c r="S325" s="22" t="n">
        <v>135</v>
      </c>
      <c r="T325" s="22" t="n">
        <v>148</v>
      </c>
      <c r="U325" s="22" t="n">
        <v>11.6200781225704</v>
      </c>
      <c r="V325" s="22" t="n">
        <v>30.0812884750077</v>
      </c>
      <c r="W325" s="22" t="n">
        <v>997</v>
      </c>
      <c r="X325" s="22" t="n">
        <v>506</v>
      </c>
      <c r="Y325" s="22" t="n">
        <v>558</v>
      </c>
      <c r="Z325" s="22" t="n">
        <v>30.0812884750077</v>
      </c>
      <c r="AA325" s="22" t="n">
        <v>20.0884149392663</v>
      </c>
      <c r="AB325" s="22" t="n">
        <v>997</v>
      </c>
      <c r="AC325" s="22" t="n">
        <v>352</v>
      </c>
      <c r="AD325" s="22" t="n">
        <v>385</v>
      </c>
      <c r="AE325" s="22" t="n">
        <v>20.0884149392663</v>
      </c>
      <c r="AF325" s="22" t="n">
        <v>5.51167478607892</v>
      </c>
      <c r="AG325" s="22" t="n">
        <v>997</v>
      </c>
      <c r="AH325" s="22" t="n">
        <v>134</v>
      </c>
      <c r="AI325" s="22" t="n">
        <v>142</v>
      </c>
      <c r="AJ325" s="22" t="n">
        <v>5.51167478607892</v>
      </c>
      <c r="AK325" s="22" t="n">
        <v>2.95260897232713</v>
      </c>
      <c r="AL325" s="22" t="n">
        <v>997</v>
      </c>
      <c r="AM325" s="22" t="n">
        <v>39</v>
      </c>
      <c r="AN325" s="22" t="n">
        <v>43</v>
      </c>
      <c r="AO325" s="22" t="n">
        <v>2.95260897232713</v>
      </c>
      <c r="AP325" s="22" t="n">
        <v>31.0383706123871</v>
      </c>
      <c r="AQ325" s="22" t="n">
        <v>997</v>
      </c>
      <c r="AR325" s="22" t="n">
        <v>241</v>
      </c>
      <c r="AS325" s="22" t="n">
        <v>251</v>
      </c>
      <c r="AT325" s="22" t="n">
        <v>31.0383706123871</v>
      </c>
      <c r="AU325" s="22" t="n">
        <v>42.263428313478</v>
      </c>
      <c r="AV325" s="22" t="n">
        <v>997</v>
      </c>
      <c r="AW325" s="22" t="n">
        <v>122</v>
      </c>
      <c r="AX325" s="22" t="n">
        <v>133</v>
      </c>
      <c r="AY325" s="22" t="n">
        <v>42.263428313478</v>
      </c>
      <c r="AZ325" s="22" t="n">
        <v>16.1746636325161</v>
      </c>
      <c r="BA325" s="22" t="n">
        <v>997</v>
      </c>
      <c r="BB325" s="22" t="n">
        <v>61</v>
      </c>
      <c r="BC325" s="22" t="n">
        <v>66</v>
      </c>
      <c r="BD325" s="22" t="n">
        <v>16.1746636325161</v>
      </c>
      <c r="BE325" s="21" t="n">
        <v>24.5940319046054</v>
      </c>
      <c r="BF325" s="23" t="n">
        <v>2.06251232937644</v>
      </c>
      <c r="BG325" s="23" t="n">
        <v>997</v>
      </c>
      <c r="BH325" s="23" t="n">
        <v>40</v>
      </c>
      <c r="BI325" s="23" t="n">
        <v>48</v>
      </c>
      <c r="BJ325" s="23" t="n">
        <v>2.06251232937644</v>
      </c>
      <c r="BK325" s="23" t="n">
        <v>1.70967926563643</v>
      </c>
      <c r="BL325" s="23" t="n">
        <v>997</v>
      </c>
      <c r="BM325" s="23" t="n">
        <v>41</v>
      </c>
      <c r="BN325" s="23" t="n">
        <v>42</v>
      </c>
      <c r="BO325" s="23" t="n">
        <v>1.70967926563643</v>
      </c>
      <c r="BP325" s="23" t="n">
        <v>0.220446235961559</v>
      </c>
      <c r="BQ325" s="23" t="n">
        <v>997</v>
      </c>
      <c r="BR325" s="23" t="n">
        <v>6</v>
      </c>
      <c r="BS325" s="23" t="n">
        <v>6</v>
      </c>
      <c r="BT325" s="23" t="n">
        <v>0.220446235961559</v>
      </c>
      <c r="BU325" s="23" t="n">
        <v>0.242605170793126</v>
      </c>
      <c r="BV325" s="23" t="n">
        <v>997</v>
      </c>
      <c r="BW325" s="23" t="n">
        <v>4</v>
      </c>
      <c r="BX325" s="23" t="n">
        <v>6</v>
      </c>
      <c r="BY325" s="23" t="n">
        <v>0.242605170793126</v>
      </c>
      <c r="BZ325" s="23" t="n">
        <v>4.75854376467755</v>
      </c>
      <c r="CA325" s="23" t="n">
        <v>997</v>
      </c>
      <c r="CB325" s="23" t="n">
        <v>32</v>
      </c>
      <c r="CC325" s="23" t="n">
        <v>33</v>
      </c>
      <c r="CD325" s="23" t="n">
        <v>4.75854376467755</v>
      </c>
      <c r="CE325" s="23" t="n">
        <v>15.4537288648938</v>
      </c>
      <c r="CF325" s="23" t="n">
        <v>997</v>
      </c>
      <c r="CG325" s="23" t="n">
        <v>139</v>
      </c>
      <c r="CH325" s="23" t="n">
        <v>148</v>
      </c>
      <c r="CI325" s="23" t="n">
        <v>15.4537288648938</v>
      </c>
      <c r="CJ325" s="23" t="n">
        <v>0.624583054604752</v>
      </c>
      <c r="CK325" s="23" t="n">
        <v>997</v>
      </c>
      <c r="CL325" s="23" t="n">
        <v>10</v>
      </c>
      <c r="CM325" s="23" t="n">
        <v>12</v>
      </c>
      <c r="CN325" s="23" t="n">
        <v>0.624583054604752</v>
      </c>
      <c r="CO325" s="23" t="n">
        <v>2.83132804280178</v>
      </c>
      <c r="CP325" s="23" t="n">
        <v>997</v>
      </c>
      <c r="CQ325" s="23" t="n">
        <v>33</v>
      </c>
      <c r="CR325" s="23" t="n">
        <v>33</v>
      </c>
      <c r="CS325" s="23" t="n">
        <v>2.83132804280178</v>
      </c>
      <c r="CT325" s="23" t="n">
        <v>0.240310185126389</v>
      </c>
      <c r="CU325" s="23" t="n">
        <v>997</v>
      </c>
      <c r="CV325" s="23" t="n">
        <v>18</v>
      </c>
      <c r="CW325" s="23" t="n">
        <v>18</v>
      </c>
      <c r="CX325" s="23" t="n">
        <v>0.240310185126389</v>
      </c>
      <c r="CY325" s="23" t="n">
        <v>1.05155196043787</v>
      </c>
      <c r="CZ325" s="23" t="n">
        <v>997</v>
      </c>
      <c r="DA325" s="23" t="n">
        <v>44</v>
      </c>
      <c r="DB325" s="23" t="n">
        <v>45</v>
      </c>
      <c r="DC325" s="23" t="n">
        <v>1.05155196043787</v>
      </c>
      <c r="DD325" s="21" t="n">
        <v>2.91952888743097</v>
      </c>
    </row>
    <row r="326" customFormat="false" ht="15" hidden="false" customHeight="false" outlineLevel="0" collapsed="false">
      <c r="A326" s="19" t="s">
        <v>440</v>
      </c>
      <c r="B326" s="20" t="n">
        <v>0.000141604412294224</v>
      </c>
      <c r="C326" s="21" t="n">
        <v>-3.51996069546308</v>
      </c>
      <c r="D326" s="20" t="n">
        <v>-2.28573492110985E-006</v>
      </c>
      <c r="E326" s="20" t="n">
        <v>1</v>
      </c>
      <c r="F326" s="20" t="n">
        <v>0.0380988084181947</v>
      </c>
      <c r="G326" s="22" t="n">
        <v>10.1001170260493</v>
      </c>
      <c r="H326" s="22" t="n">
        <v>630</v>
      </c>
      <c r="I326" s="22" t="n">
        <v>17</v>
      </c>
      <c r="J326" s="22" t="n">
        <v>121</v>
      </c>
      <c r="K326" s="22" t="n">
        <v>10.1001170260493</v>
      </c>
      <c r="L326" s="22" t="n">
        <v>12.3929677561397</v>
      </c>
      <c r="M326" s="22" t="n">
        <v>630</v>
      </c>
      <c r="N326" s="22" t="n">
        <v>15</v>
      </c>
      <c r="O326" s="22" t="n">
        <v>82</v>
      </c>
      <c r="P326" s="22" t="n">
        <v>12.3929677561397</v>
      </c>
      <c r="Q326" s="22" t="n">
        <v>1.73952220543583</v>
      </c>
      <c r="R326" s="22" t="n">
        <v>630</v>
      </c>
      <c r="S326" s="22" t="n">
        <v>2</v>
      </c>
      <c r="T326" s="22" t="n">
        <v>14</v>
      </c>
      <c r="U326" s="22" t="n">
        <v>1.73952220543583</v>
      </c>
      <c r="V326" s="22" t="n">
        <v>11.6026115574423</v>
      </c>
      <c r="W326" s="22" t="n">
        <v>630</v>
      </c>
      <c r="X326" s="22" t="n">
        <v>21</v>
      </c>
      <c r="Y326" s="22" t="n">
        <v>136</v>
      </c>
      <c r="Z326" s="22" t="n">
        <v>11.6026115574423</v>
      </c>
      <c r="AA326" s="22" t="n">
        <v>10.0739404771087</v>
      </c>
      <c r="AB326" s="22" t="n">
        <v>630</v>
      </c>
      <c r="AC326" s="22" t="n">
        <v>10</v>
      </c>
      <c r="AD326" s="22" t="n">
        <v>122</v>
      </c>
      <c r="AE326" s="22" t="n">
        <v>10.0739404771087</v>
      </c>
      <c r="AF326" s="22" t="n">
        <v>0.737107949258307</v>
      </c>
      <c r="AG326" s="22" t="n">
        <v>630</v>
      </c>
      <c r="AH326" s="22" t="n">
        <v>3</v>
      </c>
      <c r="AI326" s="22" t="n">
        <v>12</v>
      </c>
      <c r="AJ326" s="22" t="n">
        <v>0.737107949258307</v>
      </c>
      <c r="AK326" s="22" t="n">
        <v>0.434662406114455</v>
      </c>
      <c r="AL326" s="22" t="n">
        <v>630</v>
      </c>
      <c r="AM326" s="22" t="n">
        <v>2</v>
      </c>
      <c r="AN326" s="22" t="n">
        <v>4</v>
      </c>
      <c r="AO326" s="22" t="n">
        <v>0.434662406114455</v>
      </c>
      <c r="AP326" s="22" t="n">
        <v>3.71820561886075</v>
      </c>
      <c r="AQ326" s="22" t="n">
        <v>630</v>
      </c>
      <c r="AR326" s="22" t="n">
        <v>7</v>
      </c>
      <c r="AS326" s="22" t="n">
        <v>19</v>
      </c>
      <c r="AT326" s="22" t="n">
        <v>3.71820561886075</v>
      </c>
      <c r="AU326" s="22" t="n">
        <v>10.5605609094079</v>
      </c>
      <c r="AV326" s="22" t="n">
        <v>630</v>
      </c>
      <c r="AW326" s="22" t="n">
        <v>1</v>
      </c>
      <c r="AX326" s="22" t="n">
        <v>21</v>
      </c>
      <c r="AY326" s="22" t="n">
        <v>10.5605609094079</v>
      </c>
      <c r="AZ326" s="22" t="n">
        <v>8.92018306294436</v>
      </c>
      <c r="BA326" s="22" t="n">
        <v>630</v>
      </c>
      <c r="BB326" s="22" t="n">
        <v>9</v>
      </c>
      <c r="BC326" s="22" t="n">
        <v>23</v>
      </c>
      <c r="BD326" s="22" t="n">
        <v>8.92018306294436</v>
      </c>
      <c r="BE326" s="21" t="n">
        <v>7.02798789687616</v>
      </c>
      <c r="BF326" s="23" t="n">
        <v>2.17600507131038</v>
      </c>
      <c r="BG326" s="23" t="n">
        <v>630</v>
      </c>
      <c r="BH326" s="23" t="n">
        <v>6</v>
      </c>
      <c r="BI326" s="23" t="n">
        <v>32</v>
      </c>
      <c r="BJ326" s="23" t="n">
        <v>2.17600507131038</v>
      </c>
      <c r="BK326" s="23" t="n">
        <v>0.193259663020354</v>
      </c>
      <c r="BL326" s="23" t="n">
        <v>630</v>
      </c>
      <c r="BM326" s="23" t="n">
        <v>2</v>
      </c>
      <c r="BN326" s="23" t="n">
        <v>3</v>
      </c>
      <c r="BO326" s="23" t="n">
        <v>0.193259663020354</v>
      </c>
      <c r="BP326" s="23" t="n">
        <v>0</v>
      </c>
      <c r="BQ326" s="23" t="n">
        <v>630</v>
      </c>
      <c r="BR326" s="23" t="n">
        <v>0</v>
      </c>
      <c r="BS326" s="23" t="n">
        <v>0</v>
      </c>
      <c r="BT326" s="23" t="n">
        <v>0</v>
      </c>
      <c r="BU326" s="23" t="n">
        <v>0</v>
      </c>
      <c r="BV326" s="23" t="n">
        <v>630</v>
      </c>
      <c r="BW326" s="23" t="n">
        <v>0</v>
      </c>
      <c r="BX326" s="23" t="n">
        <v>0</v>
      </c>
      <c r="BY326" s="23" t="n">
        <v>0</v>
      </c>
      <c r="BZ326" s="23" t="n">
        <v>1.36919715249164</v>
      </c>
      <c r="CA326" s="23" t="n">
        <v>630</v>
      </c>
      <c r="CB326" s="23" t="n">
        <v>0</v>
      </c>
      <c r="CC326" s="23" t="n">
        <v>6</v>
      </c>
      <c r="CD326" s="23" t="n">
        <v>1.36919715249164</v>
      </c>
      <c r="CE326" s="23" t="n">
        <v>3.96586040625461</v>
      </c>
      <c r="CF326" s="23" t="n">
        <v>630</v>
      </c>
      <c r="CG326" s="23" t="n">
        <v>6</v>
      </c>
      <c r="CH326" s="23" t="n">
        <v>24</v>
      </c>
      <c r="CI326" s="23" t="n">
        <v>3.96586040625461</v>
      </c>
      <c r="CJ326" s="23" t="n">
        <v>0</v>
      </c>
      <c r="CK326" s="23" t="n">
        <v>630</v>
      </c>
      <c r="CL326" s="23" t="n">
        <v>0</v>
      </c>
      <c r="CM326" s="23" t="n">
        <v>0</v>
      </c>
      <c r="CN326" s="23" t="n">
        <v>0</v>
      </c>
      <c r="CO326" s="23" t="n">
        <v>0.40733536200193</v>
      </c>
      <c r="CP326" s="23" t="n">
        <v>630</v>
      </c>
      <c r="CQ326" s="23" t="n">
        <v>0</v>
      </c>
      <c r="CR326" s="23" t="n">
        <v>3</v>
      </c>
      <c r="CS326" s="23" t="n">
        <v>0.40733536200193</v>
      </c>
      <c r="CT326" s="23" t="n">
        <v>0</v>
      </c>
      <c r="CU326" s="23" t="n">
        <v>630</v>
      </c>
      <c r="CV326" s="23" t="n">
        <v>0</v>
      </c>
      <c r="CW326" s="23" t="n">
        <v>0</v>
      </c>
      <c r="CX326" s="23" t="n">
        <v>0</v>
      </c>
      <c r="CY326" s="23" t="n">
        <v>0.110941513709688</v>
      </c>
      <c r="CZ326" s="23" t="n">
        <v>630</v>
      </c>
      <c r="DA326" s="23" t="n">
        <v>3</v>
      </c>
      <c r="DB326" s="23" t="n">
        <v>3</v>
      </c>
      <c r="DC326" s="23" t="n">
        <v>0.110941513709688</v>
      </c>
      <c r="DD326" s="21" t="n">
        <v>0.82225991687886</v>
      </c>
    </row>
    <row r="327" customFormat="false" ht="15" hidden="false" customHeight="false" outlineLevel="0" collapsed="false">
      <c r="A327" s="19" t="s">
        <v>441</v>
      </c>
      <c r="B327" s="20" t="n">
        <v>0.000227327394577605</v>
      </c>
      <c r="C327" s="21" t="n">
        <v>-3.52314145304015</v>
      </c>
      <c r="D327" s="20" t="n">
        <v>-2.24444929441141E-006</v>
      </c>
      <c r="E327" s="20" t="n">
        <v>1</v>
      </c>
      <c r="F327" s="20" t="n">
        <v>0.0546224964610608</v>
      </c>
      <c r="G327" s="22" t="n">
        <v>2.57781304748464</v>
      </c>
      <c r="H327" s="22" t="n">
        <v>408</v>
      </c>
      <c r="I327" s="22" t="n">
        <v>20</v>
      </c>
      <c r="J327" s="22" t="n">
        <v>20</v>
      </c>
      <c r="K327" s="22" t="n">
        <v>2.57781304748464</v>
      </c>
      <c r="L327" s="22" t="n">
        <v>11.9017830584878</v>
      </c>
      <c r="M327" s="22" t="n">
        <v>408</v>
      </c>
      <c r="N327" s="22" t="n">
        <v>51</v>
      </c>
      <c r="O327" s="22" t="n">
        <v>51</v>
      </c>
      <c r="P327" s="22" t="n">
        <v>11.9017830584878</v>
      </c>
      <c r="Q327" s="22" t="n">
        <v>2.49416786808814</v>
      </c>
      <c r="R327" s="22" t="n">
        <v>408</v>
      </c>
      <c r="S327" s="22" t="n">
        <v>13</v>
      </c>
      <c r="T327" s="22" t="n">
        <v>13</v>
      </c>
      <c r="U327" s="22" t="n">
        <v>2.49416786808814</v>
      </c>
      <c r="V327" s="22" t="n">
        <v>13.5685817467277</v>
      </c>
      <c r="W327" s="22" t="n">
        <v>408</v>
      </c>
      <c r="X327" s="22" t="n">
        <v>103</v>
      </c>
      <c r="Y327" s="22" t="n">
        <v>103</v>
      </c>
      <c r="Z327" s="22" t="n">
        <v>13.5685817467277</v>
      </c>
      <c r="AA327" s="22" t="n">
        <v>5.35512023915734</v>
      </c>
      <c r="AB327" s="22" t="n">
        <v>408</v>
      </c>
      <c r="AC327" s="22" t="n">
        <v>42</v>
      </c>
      <c r="AD327" s="22" t="n">
        <v>42</v>
      </c>
      <c r="AE327" s="22" t="n">
        <v>5.35512023915734</v>
      </c>
      <c r="AF327" s="22" t="n">
        <v>3.31969572735818</v>
      </c>
      <c r="AG327" s="22" t="n">
        <v>408</v>
      </c>
      <c r="AH327" s="22" t="n">
        <v>35</v>
      </c>
      <c r="AI327" s="22" t="n">
        <v>35</v>
      </c>
      <c r="AJ327" s="22" t="n">
        <v>3.31969572735818</v>
      </c>
      <c r="AK327" s="22" t="n">
        <v>2.18130214833173</v>
      </c>
      <c r="AL327" s="22" t="n">
        <v>408</v>
      </c>
      <c r="AM327" s="22" t="n">
        <v>13</v>
      </c>
      <c r="AN327" s="22" t="n">
        <v>13</v>
      </c>
      <c r="AO327" s="22" t="n">
        <v>2.18130214833173</v>
      </c>
      <c r="AP327" s="22" t="n">
        <v>7.25222767765409</v>
      </c>
      <c r="AQ327" s="22" t="n">
        <v>408</v>
      </c>
      <c r="AR327" s="22" t="n">
        <v>24</v>
      </c>
      <c r="AS327" s="22" t="n">
        <v>24</v>
      </c>
      <c r="AT327" s="22" t="n">
        <v>7.25222767765409</v>
      </c>
      <c r="AU327" s="22" t="n">
        <v>10.0946538104635</v>
      </c>
      <c r="AV327" s="22" t="n">
        <v>408</v>
      </c>
      <c r="AW327" s="22" t="n">
        <v>13</v>
      </c>
      <c r="AX327" s="22" t="n">
        <v>13</v>
      </c>
      <c r="AY327" s="22" t="n">
        <v>10.0946538104635</v>
      </c>
      <c r="AZ327" s="22" t="n">
        <v>9.58178231825225</v>
      </c>
      <c r="BA327" s="22" t="n">
        <v>408</v>
      </c>
      <c r="BB327" s="22" t="n">
        <v>16</v>
      </c>
      <c r="BC327" s="22" t="n">
        <v>16</v>
      </c>
      <c r="BD327" s="22" t="n">
        <v>9.58178231825225</v>
      </c>
      <c r="BE327" s="21" t="n">
        <v>6.83271276420054</v>
      </c>
      <c r="BF327" s="23" t="n">
        <v>2.52000587302489</v>
      </c>
      <c r="BG327" s="23" t="n">
        <v>408</v>
      </c>
      <c r="BH327" s="23" t="n">
        <v>24</v>
      </c>
      <c r="BI327" s="23" t="n">
        <v>24</v>
      </c>
      <c r="BJ327" s="23" t="n">
        <v>2.52000587302489</v>
      </c>
      <c r="BK327" s="23" t="n">
        <v>0.198943770756246</v>
      </c>
      <c r="BL327" s="23" t="n">
        <v>408</v>
      </c>
      <c r="BM327" s="23" t="n">
        <v>2</v>
      </c>
      <c r="BN327" s="23" t="n">
        <v>2</v>
      </c>
      <c r="BO327" s="23" t="n">
        <v>0.198943770756246</v>
      </c>
      <c r="BP327" s="23" t="n">
        <v>0.179562824553655</v>
      </c>
      <c r="BQ327" s="23" t="n">
        <v>408</v>
      </c>
      <c r="BR327" s="23" t="n">
        <v>2</v>
      </c>
      <c r="BS327" s="23" t="n">
        <v>2</v>
      </c>
      <c r="BT327" s="23" t="n">
        <v>0.179562824553655</v>
      </c>
      <c r="BU327" s="23" t="n">
        <v>0.197612218366623</v>
      </c>
      <c r="BV327" s="23" t="n">
        <v>408</v>
      </c>
      <c r="BW327" s="23" t="n">
        <v>2</v>
      </c>
      <c r="BX327" s="23" t="n">
        <v>2</v>
      </c>
      <c r="BY327" s="23" t="n">
        <v>0.197612218366623</v>
      </c>
      <c r="BZ327" s="23" t="n">
        <v>2.4665683997092</v>
      </c>
      <c r="CA327" s="23" t="n">
        <v>408</v>
      </c>
      <c r="CB327" s="23" t="n">
        <v>7</v>
      </c>
      <c r="CC327" s="23" t="n">
        <v>7</v>
      </c>
      <c r="CD327" s="23" t="n">
        <v>2.4665683997092</v>
      </c>
      <c r="CE327" s="23" t="n">
        <v>1.5309387597674</v>
      </c>
      <c r="CF327" s="23" t="n">
        <v>408</v>
      </c>
      <c r="CG327" s="23" t="n">
        <v>6</v>
      </c>
      <c r="CH327" s="23" t="n">
        <v>6</v>
      </c>
      <c r="CI327" s="23" t="n">
        <v>1.5309387597674</v>
      </c>
      <c r="CJ327" s="23" t="n">
        <v>0</v>
      </c>
      <c r="CK327" s="23" t="n">
        <v>408</v>
      </c>
      <c r="CL327" s="23" t="n">
        <v>0</v>
      </c>
      <c r="CM327" s="23" t="n">
        <v>0</v>
      </c>
      <c r="CN327" s="23" t="n">
        <v>0</v>
      </c>
      <c r="CO327" s="23" t="n">
        <v>0.838631627651033</v>
      </c>
      <c r="CP327" s="23" t="n">
        <v>408</v>
      </c>
      <c r="CQ327" s="23" t="n">
        <v>4</v>
      </c>
      <c r="CR327" s="23" t="n">
        <v>4</v>
      </c>
      <c r="CS327" s="23" t="n">
        <v>0.838631627651033</v>
      </c>
      <c r="CT327" s="23" t="n">
        <v>0.0326238091736125</v>
      </c>
      <c r="CU327" s="23" t="n">
        <v>408</v>
      </c>
      <c r="CV327" s="23" t="n">
        <v>1</v>
      </c>
      <c r="CW327" s="23" t="n">
        <v>1</v>
      </c>
      <c r="CX327" s="23" t="n">
        <v>0.0326238091736125</v>
      </c>
      <c r="CY327" s="23" t="n">
        <v>0.0571022497035159</v>
      </c>
      <c r="CZ327" s="23" t="n">
        <v>408</v>
      </c>
      <c r="DA327" s="23" t="n">
        <v>1</v>
      </c>
      <c r="DB327" s="23" t="n">
        <v>1</v>
      </c>
      <c r="DC327" s="23" t="n">
        <v>0.0571022497035159</v>
      </c>
      <c r="DD327" s="21" t="n">
        <v>0.802198953270617</v>
      </c>
    </row>
    <row r="328" customFormat="false" ht="15" hidden="false" customHeight="false" outlineLevel="0" collapsed="false">
      <c r="A328" s="19" t="s">
        <v>442</v>
      </c>
      <c r="B328" s="20" t="n">
        <v>7.39723895378206E-007</v>
      </c>
      <c r="C328" s="21" t="n">
        <v>-3.53331190396879</v>
      </c>
      <c r="D328" s="20" t="n">
        <v>-2.03237072671906E-005</v>
      </c>
      <c r="E328" s="20" t="n">
        <v>0.0897595769129822</v>
      </c>
      <c r="F328" s="20" t="n">
        <v>0.000780518060112889</v>
      </c>
      <c r="G328" s="22" t="n">
        <v>58.4627467915155</v>
      </c>
      <c r="H328" s="22" t="n">
        <v>904</v>
      </c>
      <c r="I328" s="22" t="n">
        <v>360</v>
      </c>
      <c r="J328" s="22" t="n">
        <v>1005</v>
      </c>
      <c r="K328" s="22" t="n">
        <v>58.4627467915155</v>
      </c>
      <c r="L328" s="22" t="n">
        <v>115.542088629745</v>
      </c>
      <c r="M328" s="22" t="n">
        <v>904</v>
      </c>
      <c r="N328" s="22" t="n">
        <v>531</v>
      </c>
      <c r="O328" s="22" t="n">
        <v>1097</v>
      </c>
      <c r="P328" s="22" t="n">
        <v>115.542088629745</v>
      </c>
      <c r="Q328" s="22" t="n">
        <v>31.6924012428409</v>
      </c>
      <c r="R328" s="22" t="n">
        <v>904</v>
      </c>
      <c r="S328" s="22" t="n">
        <v>150</v>
      </c>
      <c r="T328" s="22" t="n">
        <v>366</v>
      </c>
      <c r="U328" s="22" t="n">
        <v>31.6924012428409</v>
      </c>
      <c r="V328" s="22" t="n">
        <v>131.336270384449</v>
      </c>
      <c r="W328" s="22" t="n">
        <v>904</v>
      </c>
      <c r="X328" s="22" t="n">
        <v>1015</v>
      </c>
      <c r="Y328" s="22" t="n">
        <v>2209</v>
      </c>
      <c r="Z328" s="22" t="n">
        <v>131.336270384449</v>
      </c>
      <c r="AA328" s="22" t="n">
        <v>142.137483465371</v>
      </c>
      <c r="AB328" s="22" t="n">
        <v>904</v>
      </c>
      <c r="AC328" s="22" t="n">
        <v>1113</v>
      </c>
      <c r="AD328" s="22" t="n">
        <v>2470</v>
      </c>
      <c r="AE328" s="22" t="n">
        <v>142.137483465371</v>
      </c>
      <c r="AF328" s="22" t="n">
        <v>31.5064725213949</v>
      </c>
      <c r="AG328" s="22" t="n">
        <v>904</v>
      </c>
      <c r="AH328" s="22" t="n">
        <v>304</v>
      </c>
      <c r="AI328" s="22" t="n">
        <v>736</v>
      </c>
      <c r="AJ328" s="22" t="n">
        <v>31.5064725213949</v>
      </c>
      <c r="AK328" s="22" t="n">
        <v>5.98261834964503</v>
      </c>
      <c r="AL328" s="22" t="n">
        <v>904</v>
      </c>
      <c r="AM328" s="22" t="n">
        <v>25</v>
      </c>
      <c r="AN328" s="22" t="n">
        <v>79</v>
      </c>
      <c r="AO328" s="22" t="n">
        <v>5.98261834964503</v>
      </c>
      <c r="AP328" s="22" t="n">
        <v>59.1890882806768</v>
      </c>
      <c r="AQ328" s="22" t="n">
        <v>904</v>
      </c>
      <c r="AR328" s="22" t="n">
        <v>177</v>
      </c>
      <c r="AS328" s="22" t="n">
        <v>434</v>
      </c>
      <c r="AT328" s="22" t="n">
        <v>59.1890882806768</v>
      </c>
      <c r="AU328" s="22" t="n">
        <v>22.0790488039612</v>
      </c>
      <c r="AV328" s="22" t="n">
        <v>904</v>
      </c>
      <c r="AW328" s="22" t="n">
        <v>22</v>
      </c>
      <c r="AX328" s="22" t="n">
        <v>63</v>
      </c>
      <c r="AY328" s="22" t="n">
        <v>22.0790488039612</v>
      </c>
      <c r="AZ328" s="22" t="n">
        <v>73.5168607957938</v>
      </c>
      <c r="BA328" s="22" t="n">
        <v>904</v>
      </c>
      <c r="BB328" s="22" t="n">
        <v>107</v>
      </c>
      <c r="BC328" s="22" t="n">
        <v>272</v>
      </c>
      <c r="BD328" s="22" t="n">
        <v>73.5168607957938</v>
      </c>
      <c r="BE328" s="21" t="n">
        <v>67.1445079265393</v>
      </c>
      <c r="BF328" s="23" t="n">
        <v>17.6762801336845</v>
      </c>
      <c r="BG328" s="23" t="n">
        <v>904</v>
      </c>
      <c r="BH328" s="23" t="n">
        <v>176</v>
      </c>
      <c r="BI328" s="23" t="n">
        <v>373</v>
      </c>
      <c r="BJ328" s="23" t="n">
        <v>17.6762801336845</v>
      </c>
      <c r="BK328" s="23" t="n">
        <v>0.0448943907458786</v>
      </c>
      <c r="BL328" s="23" t="n">
        <v>904</v>
      </c>
      <c r="BM328" s="23" t="n">
        <v>1</v>
      </c>
      <c r="BN328" s="23" t="n">
        <v>1</v>
      </c>
      <c r="BO328" s="23" t="n">
        <v>0.0448943907458786</v>
      </c>
      <c r="BP328" s="23" t="n">
        <v>0.769895473418106</v>
      </c>
      <c r="BQ328" s="23" t="n">
        <v>904</v>
      </c>
      <c r="BR328" s="23" t="n">
        <v>7</v>
      </c>
      <c r="BS328" s="23" t="n">
        <v>19</v>
      </c>
      <c r="BT328" s="23" t="n">
        <v>0.769895473418106</v>
      </c>
      <c r="BU328" s="23" t="n">
        <v>0.535126892214042</v>
      </c>
      <c r="BV328" s="23" t="n">
        <v>904</v>
      </c>
      <c r="BW328" s="23" t="n">
        <v>3</v>
      </c>
      <c r="BX328" s="23" t="n">
        <v>12</v>
      </c>
      <c r="BY328" s="23" t="n">
        <v>0.535126892214042</v>
      </c>
      <c r="BZ328" s="23" t="n">
        <v>16.0623183652365</v>
      </c>
      <c r="CA328" s="23" t="n">
        <v>904</v>
      </c>
      <c r="CB328" s="23" t="n">
        <v>42</v>
      </c>
      <c r="CC328" s="23" t="n">
        <v>101</v>
      </c>
      <c r="CD328" s="23" t="n">
        <v>16.0623183652365</v>
      </c>
      <c r="CE328" s="23" t="n">
        <v>40.9966432482847</v>
      </c>
      <c r="CF328" s="23" t="n">
        <v>904</v>
      </c>
      <c r="CG328" s="23" t="n">
        <v>172</v>
      </c>
      <c r="CH328" s="23" t="n">
        <v>356</v>
      </c>
      <c r="CI328" s="23" t="n">
        <v>40.9966432482847</v>
      </c>
      <c r="CJ328" s="23" t="n">
        <v>2.92756034084512</v>
      </c>
      <c r="CK328" s="23" t="n">
        <v>904</v>
      </c>
      <c r="CL328" s="23" t="n">
        <v>22</v>
      </c>
      <c r="CM328" s="23" t="n">
        <v>51</v>
      </c>
      <c r="CN328" s="23" t="n">
        <v>2.92756034084512</v>
      </c>
      <c r="CO328" s="23" t="n">
        <v>11.6387969032189</v>
      </c>
      <c r="CP328" s="23" t="n">
        <v>904</v>
      </c>
      <c r="CQ328" s="23" t="n">
        <v>61</v>
      </c>
      <c r="CR328" s="23" t="n">
        <v>123</v>
      </c>
      <c r="CS328" s="23" t="n">
        <v>11.6387969032189</v>
      </c>
      <c r="CT328" s="23" t="n">
        <v>0.662580903127794</v>
      </c>
      <c r="CU328" s="23" t="n">
        <v>904</v>
      </c>
      <c r="CV328" s="23" t="n">
        <v>22</v>
      </c>
      <c r="CW328" s="23" t="n">
        <v>45</v>
      </c>
      <c r="CX328" s="23" t="n">
        <v>0.662580903127794</v>
      </c>
      <c r="CY328" s="23" t="n">
        <v>1.57208052059857</v>
      </c>
      <c r="CZ328" s="23" t="n">
        <v>904</v>
      </c>
      <c r="DA328" s="23" t="n">
        <v>28</v>
      </c>
      <c r="DB328" s="23" t="n">
        <v>61</v>
      </c>
      <c r="DC328" s="23" t="n">
        <v>1.57208052059857</v>
      </c>
      <c r="DD328" s="21" t="n">
        <v>9.2886177171374</v>
      </c>
    </row>
    <row r="329" customFormat="false" ht="15" hidden="false" customHeight="false" outlineLevel="0" collapsed="false">
      <c r="A329" s="19" t="s">
        <v>443</v>
      </c>
      <c r="B329" s="20" t="n">
        <v>7.86996944047699E-008</v>
      </c>
      <c r="C329" s="21" t="n">
        <v>-3.53737669034668</v>
      </c>
      <c r="D329" s="20" t="n">
        <v>-1.8561417468166E-005</v>
      </c>
      <c r="E329" s="20" t="n">
        <v>0.00954957831846359</v>
      </c>
      <c r="F329" s="20" t="n">
        <v>0.000127327710912848</v>
      </c>
      <c r="G329" s="22" t="n">
        <v>86.6756523017482</v>
      </c>
      <c r="H329" s="22" t="n">
        <v>506</v>
      </c>
      <c r="I329" s="22" t="n">
        <v>733</v>
      </c>
      <c r="J329" s="22" t="n">
        <v>834</v>
      </c>
      <c r="K329" s="22" t="n">
        <v>86.6756523017482</v>
      </c>
      <c r="L329" s="22" t="n">
        <v>109.515221186402</v>
      </c>
      <c r="M329" s="22" t="n">
        <v>506</v>
      </c>
      <c r="N329" s="22" t="n">
        <v>527</v>
      </c>
      <c r="O329" s="22" t="n">
        <v>582</v>
      </c>
      <c r="P329" s="22" t="n">
        <v>109.515221186402</v>
      </c>
      <c r="Q329" s="22" t="n">
        <v>28.9290105904003</v>
      </c>
      <c r="R329" s="22" t="n">
        <v>506</v>
      </c>
      <c r="S329" s="22" t="n">
        <v>167</v>
      </c>
      <c r="T329" s="22" t="n">
        <v>187</v>
      </c>
      <c r="U329" s="22" t="n">
        <v>28.9290105904003</v>
      </c>
      <c r="V329" s="22" t="n">
        <v>89.1186990077489</v>
      </c>
      <c r="W329" s="22" t="n">
        <v>506</v>
      </c>
      <c r="X329" s="22" t="n">
        <v>761</v>
      </c>
      <c r="Y329" s="22" t="n">
        <v>839</v>
      </c>
      <c r="Z329" s="22" t="n">
        <v>89.1186990077489</v>
      </c>
      <c r="AA329" s="22" t="n">
        <v>72.3772772696049</v>
      </c>
      <c r="AB329" s="22" t="n">
        <v>506</v>
      </c>
      <c r="AC329" s="22" t="n">
        <v>632</v>
      </c>
      <c r="AD329" s="22" t="n">
        <v>704</v>
      </c>
      <c r="AE329" s="22" t="n">
        <v>72.3772772696049</v>
      </c>
      <c r="AF329" s="22" t="n">
        <v>12.6954462011584</v>
      </c>
      <c r="AG329" s="22" t="n">
        <v>506</v>
      </c>
      <c r="AH329" s="22" t="n">
        <v>160</v>
      </c>
      <c r="AI329" s="22" t="n">
        <v>166</v>
      </c>
      <c r="AJ329" s="22" t="n">
        <v>12.6954462011584</v>
      </c>
      <c r="AK329" s="22" t="n">
        <v>6.62946070985832</v>
      </c>
      <c r="AL329" s="22" t="n">
        <v>506</v>
      </c>
      <c r="AM329" s="22" t="n">
        <v>41</v>
      </c>
      <c r="AN329" s="22" t="n">
        <v>49</v>
      </c>
      <c r="AO329" s="22" t="n">
        <v>6.62946070985832</v>
      </c>
      <c r="AP329" s="22" t="n">
        <v>67.4915812926346</v>
      </c>
      <c r="AQ329" s="22" t="n">
        <v>506</v>
      </c>
      <c r="AR329" s="22" t="n">
        <v>259</v>
      </c>
      <c r="AS329" s="22" t="n">
        <v>277</v>
      </c>
      <c r="AT329" s="22" t="n">
        <v>67.4915812926346</v>
      </c>
      <c r="AU329" s="22" t="n">
        <v>78.265026502529</v>
      </c>
      <c r="AV329" s="22" t="n">
        <v>506</v>
      </c>
      <c r="AW329" s="22" t="n">
        <v>115</v>
      </c>
      <c r="AX329" s="22" t="n">
        <v>125</v>
      </c>
      <c r="AY329" s="22" t="n">
        <v>78.265026502529</v>
      </c>
      <c r="AZ329" s="22" t="n">
        <v>74.8458391559131</v>
      </c>
      <c r="BA329" s="22" t="n">
        <v>506</v>
      </c>
      <c r="BB329" s="22" t="n">
        <v>144</v>
      </c>
      <c r="BC329" s="22" t="n">
        <v>155</v>
      </c>
      <c r="BD329" s="22" t="n">
        <v>74.8458391559131</v>
      </c>
      <c r="BE329" s="21" t="n">
        <v>62.6543214217998</v>
      </c>
      <c r="BF329" s="23" t="n">
        <v>14.7315758347977</v>
      </c>
      <c r="BG329" s="23" t="n">
        <v>506</v>
      </c>
      <c r="BH329" s="23" t="n">
        <v>150</v>
      </c>
      <c r="BI329" s="23" t="n">
        <v>174</v>
      </c>
      <c r="BJ329" s="23" t="n">
        <v>14.7315758347977</v>
      </c>
      <c r="BK329" s="23" t="n">
        <v>3.76970923717567</v>
      </c>
      <c r="BL329" s="23" t="n">
        <v>506</v>
      </c>
      <c r="BM329" s="23" t="n">
        <v>47</v>
      </c>
      <c r="BN329" s="23" t="n">
        <v>47</v>
      </c>
      <c r="BO329" s="23" t="n">
        <v>3.76970923717567</v>
      </c>
      <c r="BP329" s="23" t="n">
        <v>1.59264418299764</v>
      </c>
      <c r="BQ329" s="23" t="n">
        <v>506</v>
      </c>
      <c r="BR329" s="23" t="n">
        <v>22</v>
      </c>
      <c r="BS329" s="23" t="n">
        <v>22</v>
      </c>
      <c r="BT329" s="23" t="n">
        <v>1.59264418299764</v>
      </c>
      <c r="BU329" s="23" t="n">
        <v>0.876367229278069</v>
      </c>
      <c r="BV329" s="23" t="n">
        <v>506</v>
      </c>
      <c r="BW329" s="23" t="n">
        <v>11</v>
      </c>
      <c r="BX329" s="23" t="n">
        <v>11</v>
      </c>
      <c r="BY329" s="23" t="n">
        <v>0.876367229278069</v>
      </c>
      <c r="BZ329" s="23" t="n">
        <v>4.54595102013033</v>
      </c>
      <c r="CA329" s="23" t="n">
        <v>506</v>
      </c>
      <c r="CB329" s="23" t="n">
        <v>16</v>
      </c>
      <c r="CC329" s="23" t="n">
        <v>16</v>
      </c>
      <c r="CD329" s="23" t="n">
        <v>4.54595102013033</v>
      </c>
      <c r="CE329" s="23" t="n">
        <v>33.1239477113311</v>
      </c>
      <c r="CF329" s="23" t="n">
        <v>506</v>
      </c>
      <c r="CG329" s="23" t="n">
        <v>156</v>
      </c>
      <c r="CH329" s="23" t="n">
        <v>161</v>
      </c>
      <c r="CI329" s="23" t="n">
        <v>33.1239477113311</v>
      </c>
      <c r="CJ329" s="23" t="n">
        <v>1.84597620190001</v>
      </c>
      <c r="CK329" s="23" t="n">
        <v>506</v>
      </c>
      <c r="CL329" s="23" t="n">
        <v>16</v>
      </c>
      <c r="CM329" s="23" t="n">
        <v>18</v>
      </c>
      <c r="CN329" s="23" t="n">
        <v>1.84597620190001</v>
      </c>
      <c r="CO329" s="23" t="n">
        <v>8.62166349217524</v>
      </c>
      <c r="CP329" s="23" t="n">
        <v>506</v>
      </c>
      <c r="CQ329" s="23" t="n">
        <v>48</v>
      </c>
      <c r="CR329" s="23" t="n">
        <v>51</v>
      </c>
      <c r="CS329" s="23" t="n">
        <v>8.62166349217524</v>
      </c>
      <c r="CT329" s="23" t="n">
        <v>0.762855553640678</v>
      </c>
      <c r="CU329" s="23" t="n">
        <v>506</v>
      </c>
      <c r="CV329" s="23" t="n">
        <v>26</v>
      </c>
      <c r="CW329" s="23" t="n">
        <v>29</v>
      </c>
      <c r="CX329" s="23" t="n">
        <v>0.762855553640678</v>
      </c>
      <c r="CY329" s="23" t="n">
        <v>2.25610311476816</v>
      </c>
      <c r="CZ329" s="23" t="n">
        <v>506</v>
      </c>
      <c r="DA329" s="23" t="n">
        <v>48</v>
      </c>
      <c r="DB329" s="23" t="n">
        <v>49</v>
      </c>
      <c r="DC329" s="23" t="n">
        <v>2.25610311476816</v>
      </c>
      <c r="DD329" s="21" t="n">
        <v>7.21267935781946</v>
      </c>
    </row>
    <row r="330" customFormat="false" ht="15" hidden="false" customHeight="false" outlineLevel="0" collapsed="false">
      <c r="A330" s="19" t="s">
        <v>444</v>
      </c>
      <c r="B330" s="20" t="n">
        <v>1.90430310197743E-006</v>
      </c>
      <c r="C330" s="21" t="n">
        <v>-3.5387764233546</v>
      </c>
      <c r="D330" s="20" t="n">
        <v>-2.21539394015974E-005</v>
      </c>
      <c r="E330" s="20" t="n">
        <v>0.231071947000145</v>
      </c>
      <c r="F330" s="20" t="n">
        <v>0.00150046718831263</v>
      </c>
      <c r="G330" s="22" t="n">
        <v>119.073447816269</v>
      </c>
      <c r="H330" s="22" t="n">
        <v>647</v>
      </c>
      <c r="I330" s="22" t="n">
        <v>510</v>
      </c>
      <c r="J330" s="22" t="n">
        <v>1465</v>
      </c>
      <c r="K330" s="22" t="n">
        <v>119.073447816269</v>
      </c>
      <c r="L330" s="22" t="n">
        <v>242.818448797588</v>
      </c>
      <c r="M330" s="22" t="n">
        <v>647</v>
      </c>
      <c r="N330" s="22" t="n">
        <v>514</v>
      </c>
      <c r="O330" s="22" t="n">
        <v>1650</v>
      </c>
      <c r="P330" s="22" t="n">
        <v>242.818448797588</v>
      </c>
      <c r="Q330" s="22" t="n">
        <v>35.812110937257</v>
      </c>
      <c r="R330" s="22" t="n">
        <v>647</v>
      </c>
      <c r="S330" s="22" t="n">
        <v>79</v>
      </c>
      <c r="T330" s="22" t="n">
        <v>296</v>
      </c>
      <c r="U330" s="22" t="n">
        <v>35.812110937257</v>
      </c>
      <c r="V330" s="22" t="n">
        <v>74.4322457944472</v>
      </c>
      <c r="W330" s="22" t="n">
        <v>647</v>
      </c>
      <c r="X330" s="22" t="n">
        <v>384</v>
      </c>
      <c r="Y330" s="22" t="n">
        <v>896</v>
      </c>
      <c r="Z330" s="22" t="n">
        <v>74.4322457944472</v>
      </c>
      <c r="AA330" s="22" t="n">
        <v>37.9505275327874</v>
      </c>
      <c r="AB330" s="22" t="n">
        <v>647</v>
      </c>
      <c r="AC330" s="22" t="n">
        <v>179</v>
      </c>
      <c r="AD330" s="22" t="n">
        <v>472</v>
      </c>
      <c r="AE330" s="22" t="n">
        <v>37.9505275327874</v>
      </c>
      <c r="AF330" s="22" t="n">
        <v>30.3843415868919</v>
      </c>
      <c r="AG330" s="22" t="n">
        <v>647</v>
      </c>
      <c r="AH330" s="22" t="n">
        <v>148</v>
      </c>
      <c r="AI330" s="22" t="n">
        <v>508</v>
      </c>
      <c r="AJ330" s="22" t="n">
        <v>30.3843415868919</v>
      </c>
      <c r="AK330" s="22" t="n">
        <v>19.0458720453552</v>
      </c>
      <c r="AL330" s="22" t="n">
        <v>647</v>
      </c>
      <c r="AM330" s="22" t="n">
        <v>45</v>
      </c>
      <c r="AN330" s="22" t="n">
        <v>180</v>
      </c>
      <c r="AO330" s="22" t="n">
        <v>19.0458720453552</v>
      </c>
      <c r="AP330" s="22" t="n">
        <v>91.0843927490218</v>
      </c>
      <c r="AQ330" s="22" t="n">
        <v>647</v>
      </c>
      <c r="AR330" s="22" t="n">
        <v>170</v>
      </c>
      <c r="AS330" s="22" t="n">
        <v>478</v>
      </c>
      <c r="AT330" s="22" t="n">
        <v>91.0843927490218</v>
      </c>
      <c r="AU330" s="22" t="n">
        <v>24.4835260650879</v>
      </c>
      <c r="AV330" s="22" t="n">
        <v>647</v>
      </c>
      <c r="AW330" s="22" t="n">
        <v>16</v>
      </c>
      <c r="AX330" s="22" t="n">
        <v>50</v>
      </c>
      <c r="AY330" s="22" t="n">
        <v>24.4835260650879</v>
      </c>
      <c r="AZ330" s="22" t="n">
        <v>46.4501703882507</v>
      </c>
      <c r="BA330" s="22" t="n">
        <v>647</v>
      </c>
      <c r="BB330" s="22" t="n">
        <v>42</v>
      </c>
      <c r="BC330" s="22" t="n">
        <v>123</v>
      </c>
      <c r="BD330" s="22" t="n">
        <v>46.4501703882507</v>
      </c>
      <c r="BE330" s="21" t="n">
        <v>72.1535083712956</v>
      </c>
      <c r="BF330" s="23" t="n">
        <v>10.5279379826681</v>
      </c>
      <c r="BG330" s="23" t="n">
        <v>647</v>
      </c>
      <c r="BH330" s="23" t="n">
        <v>76</v>
      </c>
      <c r="BI330" s="23" t="n">
        <v>159</v>
      </c>
      <c r="BJ330" s="23" t="n">
        <v>10.5279379826681</v>
      </c>
      <c r="BK330" s="23" t="n">
        <v>0.0627272476573018</v>
      </c>
      <c r="BL330" s="23" t="n">
        <v>647</v>
      </c>
      <c r="BM330" s="23" t="n">
        <v>0</v>
      </c>
      <c r="BN330" s="23" t="n">
        <v>1</v>
      </c>
      <c r="BO330" s="23" t="n">
        <v>0.0627272476573018</v>
      </c>
      <c r="BP330" s="23" t="n">
        <v>2.32127274276163</v>
      </c>
      <c r="BQ330" s="23" t="n">
        <v>647</v>
      </c>
      <c r="BR330" s="23" t="n">
        <v>14</v>
      </c>
      <c r="BS330" s="23" t="n">
        <v>41</v>
      </c>
      <c r="BT330" s="23" t="n">
        <v>2.32127274276163</v>
      </c>
      <c r="BU330" s="23" t="n">
        <v>2.928448144821</v>
      </c>
      <c r="BV330" s="23" t="n">
        <v>647</v>
      </c>
      <c r="BW330" s="23" t="n">
        <v>13</v>
      </c>
      <c r="BX330" s="23" t="n">
        <v>47</v>
      </c>
      <c r="BY330" s="23" t="n">
        <v>2.928448144821</v>
      </c>
      <c r="BZ330" s="23" t="n">
        <v>19.553912966032</v>
      </c>
      <c r="CA330" s="23" t="n">
        <v>647</v>
      </c>
      <c r="CB330" s="23" t="n">
        <v>27</v>
      </c>
      <c r="CC330" s="23" t="n">
        <v>88</v>
      </c>
      <c r="CD330" s="23" t="n">
        <v>19.553912966032</v>
      </c>
      <c r="CE330" s="23" t="n">
        <v>21.8827227980355</v>
      </c>
      <c r="CF330" s="23" t="n">
        <v>647</v>
      </c>
      <c r="CG330" s="23" t="n">
        <v>49</v>
      </c>
      <c r="CH330" s="23" t="n">
        <v>136</v>
      </c>
      <c r="CI330" s="23" t="n">
        <v>21.8827227980355</v>
      </c>
      <c r="CJ330" s="23" t="n">
        <v>2.00511754714367</v>
      </c>
      <c r="CK330" s="23" t="n">
        <v>647</v>
      </c>
      <c r="CL330" s="23" t="n">
        <v>11</v>
      </c>
      <c r="CM330" s="23" t="n">
        <v>25</v>
      </c>
      <c r="CN330" s="23" t="n">
        <v>2.00511754714367</v>
      </c>
      <c r="CO330" s="23" t="n">
        <v>24.5912198451243</v>
      </c>
      <c r="CP330" s="23" t="n">
        <v>647</v>
      </c>
      <c r="CQ330" s="23" t="n">
        <v>74</v>
      </c>
      <c r="CR330" s="23" t="n">
        <v>186</v>
      </c>
      <c r="CS330" s="23" t="n">
        <v>24.5912198451243</v>
      </c>
      <c r="CT330" s="23" t="n">
        <v>1.83096716957066</v>
      </c>
      <c r="CU330" s="23" t="n">
        <v>647</v>
      </c>
      <c r="CV330" s="23" t="n">
        <v>20</v>
      </c>
      <c r="CW330" s="23" t="n">
        <v>89</v>
      </c>
      <c r="CX330" s="23" t="n">
        <v>1.83096716957066</v>
      </c>
      <c r="CY330" s="23" t="n">
        <v>2.91671583957</v>
      </c>
      <c r="CZ330" s="23" t="n">
        <v>647</v>
      </c>
      <c r="DA330" s="23" t="n">
        <v>21</v>
      </c>
      <c r="DB330" s="23" t="n">
        <v>81</v>
      </c>
      <c r="DC330" s="23" t="n">
        <v>2.91671583957</v>
      </c>
      <c r="DD330" s="21" t="n">
        <v>8.86210422833841</v>
      </c>
    </row>
    <row r="331" customFormat="false" ht="15" hidden="false" customHeight="false" outlineLevel="0" collapsed="false">
      <c r="A331" s="19" t="s">
        <v>445</v>
      </c>
      <c r="B331" s="20" t="n">
        <v>2.02513850417917E-009</v>
      </c>
      <c r="C331" s="21" t="n">
        <v>-3.55379015395447</v>
      </c>
      <c r="D331" s="20" t="n">
        <v>-1.58326303584028E-005</v>
      </c>
      <c r="E331" s="20" t="n">
        <v>0.000245734356374108</v>
      </c>
      <c r="F331" s="20" t="n">
        <v>8.05687258211663E-006</v>
      </c>
      <c r="G331" s="22" t="n">
        <v>66.0263848562398</v>
      </c>
      <c r="H331" s="22" t="n">
        <v>450</v>
      </c>
      <c r="I331" s="22" t="n">
        <v>565</v>
      </c>
      <c r="J331" s="22" t="n">
        <v>565</v>
      </c>
      <c r="K331" s="22" t="n">
        <v>66.0263848562398</v>
      </c>
      <c r="L331" s="22" t="n">
        <v>92.0404556523059</v>
      </c>
      <c r="M331" s="22" t="n">
        <v>450</v>
      </c>
      <c r="N331" s="22" t="n">
        <v>435</v>
      </c>
      <c r="O331" s="22" t="n">
        <v>435</v>
      </c>
      <c r="P331" s="22" t="n">
        <v>92.0404556523059</v>
      </c>
      <c r="Q331" s="22" t="n">
        <v>21.9179797884915</v>
      </c>
      <c r="R331" s="22" t="n">
        <v>450</v>
      </c>
      <c r="S331" s="22" t="n">
        <v>126</v>
      </c>
      <c r="T331" s="22" t="n">
        <v>126</v>
      </c>
      <c r="U331" s="22" t="n">
        <v>21.9179797884915</v>
      </c>
      <c r="V331" s="22" t="n">
        <v>75.4852257795949</v>
      </c>
      <c r="W331" s="22" t="n">
        <v>450</v>
      </c>
      <c r="X331" s="22" t="n">
        <v>632</v>
      </c>
      <c r="Y331" s="22" t="n">
        <v>632</v>
      </c>
      <c r="Z331" s="22" t="n">
        <v>75.4852257795949</v>
      </c>
      <c r="AA331" s="22" t="n">
        <v>60.1133497322551</v>
      </c>
      <c r="AB331" s="22" t="n">
        <v>450</v>
      </c>
      <c r="AC331" s="22" t="n">
        <v>520</v>
      </c>
      <c r="AD331" s="22" t="n">
        <v>520</v>
      </c>
      <c r="AE331" s="22" t="n">
        <v>60.1133497322551</v>
      </c>
      <c r="AF331" s="22" t="n">
        <v>12.8133931846069</v>
      </c>
      <c r="AG331" s="22" t="n">
        <v>450</v>
      </c>
      <c r="AH331" s="22" t="n">
        <v>149</v>
      </c>
      <c r="AI331" s="22" t="n">
        <v>149</v>
      </c>
      <c r="AJ331" s="22" t="n">
        <v>12.8133931846069</v>
      </c>
      <c r="AK331" s="22" t="n">
        <v>8.36725131770326</v>
      </c>
      <c r="AL331" s="22" t="n">
        <v>450</v>
      </c>
      <c r="AM331" s="22" t="n">
        <v>55</v>
      </c>
      <c r="AN331" s="22" t="n">
        <v>55</v>
      </c>
      <c r="AO331" s="22" t="n">
        <v>8.36725131770326</v>
      </c>
      <c r="AP331" s="22" t="n">
        <v>47.6713099344462</v>
      </c>
      <c r="AQ331" s="22" t="n">
        <v>450</v>
      </c>
      <c r="AR331" s="22" t="n">
        <v>174</v>
      </c>
      <c r="AS331" s="22" t="n">
        <v>174</v>
      </c>
      <c r="AT331" s="22" t="n">
        <v>47.6713099344462</v>
      </c>
      <c r="AU331" s="22" t="n">
        <v>63.3633654564475</v>
      </c>
      <c r="AV331" s="22" t="n">
        <v>450</v>
      </c>
      <c r="AW331" s="22" t="n">
        <v>90</v>
      </c>
      <c r="AX331" s="22" t="n">
        <v>90</v>
      </c>
      <c r="AY331" s="22" t="n">
        <v>63.3633654564475</v>
      </c>
      <c r="AZ331" s="22" t="n">
        <v>73.8436023993307</v>
      </c>
      <c r="BA331" s="22" t="n">
        <v>450</v>
      </c>
      <c r="BB331" s="22" t="n">
        <v>136</v>
      </c>
      <c r="BC331" s="22" t="n">
        <v>136</v>
      </c>
      <c r="BD331" s="22" t="n">
        <v>73.8436023993307</v>
      </c>
      <c r="BE331" s="21" t="n">
        <v>52.1642318101422</v>
      </c>
      <c r="BF331" s="23" t="n">
        <v>12.8520299524269</v>
      </c>
      <c r="BG331" s="23" t="n">
        <v>450</v>
      </c>
      <c r="BH331" s="23" t="n">
        <v>135</v>
      </c>
      <c r="BI331" s="23" t="n">
        <v>135</v>
      </c>
      <c r="BJ331" s="23" t="n">
        <v>12.8520299524269</v>
      </c>
      <c r="BK331" s="23" t="n">
        <v>2.88601096777061</v>
      </c>
      <c r="BL331" s="23" t="n">
        <v>450</v>
      </c>
      <c r="BM331" s="23" t="n">
        <v>32</v>
      </c>
      <c r="BN331" s="23" t="n">
        <v>32</v>
      </c>
      <c r="BO331" s="23" t="n">
        <v>2.88601096777061</v>
      </c>
      <c r="BP331" s="23" t="n">
        <v>1.79083990354846</v>
      </c>
      <c r="BQ331" s="23" t="n">
        <v>450</v>
      </c>
      <c r="BR331" s="23" t="n">
        <v>22</v>
      </c>
      <c r="BS331" s="23" t="n">
        <v>22</v>
      </c>
      <c r="BT331" s="23" t="n">
        <v>1.79083990354846</v>
      </c>
      <c r="BU331" s="23" t="n">
        <v>0.806257850935824</v>
      </c>
      <c r="BV331" s="23" t="n">
        <v>450</v>
      </c>
      <c r="BW331" s="23" t="n">
        <v>9</v>
      </c>
      <c r="BX331" s="23" t="n">
        <v>9</v>
      </c>
      <c r="BY331" s="23" t="n">
        <v>0.806257850935824</v>
      </c>
      <c r="BZ331" s="23" t="n">
        <v>7.66750405395316</v>
      </c>
      <c r="CA331" s="23" t="n">
        <v>450</v>
      </c>
      <c r="CB331" s="23" t="n">
        <v>24</v>
      </c>
      <c r="CC331" s="23" t="n">
        <v>24</v>
      </c>
      <c r="CD331" s="23" t="n">
        <v>7.66750405395316</v>
      </c>
      <c r="CE331" s="23" t="n">
        <v>20.3580834187737</v>
      </c>
      <c r="CF331" s="23" t="n">
        <v>450</v>
      </c>
      <c r="CG331" s="23" t="n">
        <v>88</v>
      </c>
      <c r="CH331" s="23" t="n">
        <v>88</v>
      </c>
      <c r="CI331" s="23" t="n">
        <v>20.3580834187737</v>
      </c>
      <c r="CJ331" s="23" t="n">
        <v>2.19101422284775</v>
      </c>
      <c r="CK331" s="23" t="n">
        <v>450</v>
      </c>
      <c r="CL331" s="23" t="n">
        <v>19</v>
      </c>
      <c r="CM331" s="23" t="n">
        <v>19</v>
      </c>
      <c r="CN331" s="23" t="n">
        <v>2.19101422284775</v>
      </c>
      <c r="CO331" s="23" t="n">
        <v>8.17386293083873</v>
      </c>
      <c r="CP331" s="23" t="n">
        <v>450</v>
      </c>
      <c r="CQ331" s="23" t="n">
        <v>43</v>
      </c>
      <c r="CR331" s="23" t="n">
        <v>43</v>
      </c>
      <c r="CS331" s="23" t="n">
        <v>8.17386293083873</v>
      </c>
      <c r="CT331" s="23" t="n">
        <v>0.680315167300399</v>
      </c>
      <c r="CU331" s="23" t="n">
        <v>450</v>
      </c>
      <c r="CV331" s="23" t="n">
        <v>23</v>
      </c>
      <c r="CW331" s="23" t="n">
        <v>23</v>
      </c>
      <c r="CX331" s="23" t="n">
        <v>0.680315167300399</v>
      </c>
      <c r="CY331" s="23" t="n">
        <v>2.3815444943013</v>
      </c>
      <c r="CZ331" s="23" t="n">
        <v>450</v>
      </c>
      <c r="DA331" s="23" t="n">
        <v>46</v>
      </c>
      <c r="DB331" s="23" t="n">
        <v>46</v>
      </c>
      <c r="DC331" s="23" t="n">
        <v>2.3815444943013</v>
      </c>
      <c r="DD331" s="21" t="n">
        <v>5.97874629626968</v>
      </c>
    </row>
    <row r="332" customFormat="false" ht="15" hidden="false" customHeight="false" outlineLevel="0" collapsed="false">
      <c r="A332" s="19" t="s">
        <v>446</v>
      </c>
      <c r="B332" s="20" t="n">
        <v>0.000114705865913709</v>
      </c>
      <c r="C332" s="21" t="n">
        <v>-3.57730075186867</v>
      </c>
      <c r="D332" s="20" t="n">
        <v>-1.52040788554202E-005</v>
      </c>
      <c r="E332" s="20" t="n">
        <v>1</v>
      </c>
      <c r="F332" s="20" t="n">
        <v>0.0331396170992886</v>
      </c>
      <c r="G332" s="22" t="n">
        <v>129.000575340799</v>
      </c>
      <c r="H332" s="22" t="n">
        <v>863</v>
      </c>
      <c r="I332" s="22" t="n">
        <v>1022</v>
      </c>
      <c r="J332" s="22" t="n">
        <v>2117</v>
      </c>
      <c r="K332" s="22" t="n">
        <v>129.000575340799</v>
      </c>
      <c r="L332" s="22" t="n">
        <v>106.247203571947</v>
      </c>
      <c r="M332" s="22" t="n">
        <v>863</v>
      </c>
      <c r="N332" s="22" t="n">
        <v>437</v>
      </c>
      <c r="O332" s="22" t="n">
        <v>963</v>
      </c>
      <c r="P332" s="22" t="n">
        <v>106.247203571947</v>
      </c>
      <c r="Q332" s="22" t="n">
        <v>25.0346069426571</v>
      </c>
      <c r="R332" s="22" t="n">
        <v>863</v>
      </c>
      <c r="S332" s="22" t="n">
        <v>153</v>
      </c>
      <c r="T332" s="22" t="n">
        <v>276</v>
      </c>
      <c r="U332" s="22" t="n">
        <v>25.0346069426571</v>
      </c>
      <c r="V332" s="22" t="n">
        <v>35.4371563373008</v>
      </c>
      <c r="W332" s="22" t="n">
        <v>863</v>
      </c>
      <c r="X332" s="22" t="n">
        <v>251</v>
      </c>
      <c r="Y332" s="22" t="n">
        <v>569</v>
      </c>
      <c r="Z332" s="22" t="n">
        <v>35.4371563373008</v>
      </c>
      <c r="AA332" s="22" t="n">
        <v>10.9105810136647</v>
      </c>
      <c r="AB332" s="22" t="n">
        <v>863</v>
      </c>
      <c r="AC332" s="22" t="n">
        <v>67</v>
      </c>
      <c r="AD332" s="22" t="n">
        <v>181</v>
      </c>
      <c r="AE332" s="22" t="n">
        <v>10.9105810136647</v>
      </c>
      <c r="AF332" s="22" t="n">
        <v>42.420007300016</v>
      </c>
      <c r="AG332" s="22" t="n">
        <v>863</v>
      </c>
      <c r="AH332" s="22" t="n">
        <v>455</v>
      </c>
      <c r="AI332" s="22" t="n">
        <v>946</v>
      </c>
      <c r="AJ332" s="22" t="n">
        <v>42.420007300016</v>
      </c>
      <c r="AK332" s="22" t="n">
        <v>3.96635741384859</v>
      </c>
      <c r="AL332" s="22" t="n">
        <v>863</v>
      </c>
      <c r="AM332" s="22" t="n">
        <v>21</v>
      </c>
      <c r="AN332" s="22" t="n">
        <v>50</v>
      </c>
      <c r="AO332" s="22" t="n">
        <v>3.96635741384859</v>
      </c>
      <c r="AP332" s="22" t="n">
        <v>37.1435067615655</v>
      </c>
      <c r="AQ332" s="22" t="n">
        <v>863</v>
      </c>
      <c r="AR332" s="22" t="n">
        <v>98</v>
      </c>
      <c r="AS332" s="22" t="n">
        <v>260</v>
      </c>
      <c r="AT332" s="22" t="n">
        <v>37.1435067615655</v>
      </c>
      <c r="AU332" s="22" t="n">
        <v>40.0151033299698</v>
      </c>
      <c r="AV332" s="22" t="n">
        <v>863</v>
      </c>
      <c r="AW332" s="22" t="n">
        <v>42</v>
      </c>
      <c r="AX332" s="22" t="n">
        <v>109</v>
      </c>
      <c r="AY332" s="22" t="n">
        <v>40.0151033299698</v>
      </c>
      <c r="AZ332" s="22" t="n">
        <v>40.4866387294401</v>
      </c>
      <c r="BA332" s="22" t="n">
        <v>863</v>
      </c>
      <c r="BB332" s="22" t="n">
        <v>58</v>
      </c>
      <c r="BC332" s="22" t="n">
        <v>143</v>
      </c>
      <c r="BD332" s="22" t="n">
        <v>40.4866387294401</v>
      </c>
      <c r="BE332" s="21" t="n">
        <v>47.0661736741209</v>
      </c>
      <c r="BF332" s="23" t="n">
        <v>5.8576266295341</v>
      </c>
      <c r="BG332" s="23" t="n">
        <v>863</v>
      </c>
      <c r="BH332" s="23" t="n">
        <v>44</v>
      </c>
      <c r="BI332" s="23" t="n">
        <v>118</v>
      </c>
      <c r="BJ332" s="23" t="n">
        <v>5.8576266295341</v>
      </c>
      <c r="BK332" s="23" t="n">
        <v>1.83406331417925</v>
      </c>
      <c r="BL332" s="23" t="n">
        <v>863</v>
      </c>
      <c r="BM332" s="23" t="n">
        <v>19</v>
      </c>
      <c r="BN332" s="23" t="n">
        <v>39</v>
      </c>
      <c r="BO332" s="23" t="n">
        <v>1.83406331417925</v>
      </c>
      <c r="BP332" s="23" t="n">
        <v>0.466904957472077</v>
      </c>
      <c r="BQ332" s="23" t="n">
        <v>863</v>
      </c>
      <c r="BR332" s="23" t="n">
        <v>2</v>
      </c>
      <c r="BS332" s="23" t="n">
        <v>11</v>
      </c>
      <c r="BT332" s="23" t="n">
        <v>0.466904957472077</v>
      </c>
      <c r="BU332" s="23" t="n">
        <v>0.23356252923981</v>
      </c>
      <c r="BV332" s="23" t="n">
        <v>863</v>
      </c>
      <c r="BW332" s="23" t="n">
        <v>2</v>
      </c>
      <c r="BX332" s="23" t="n">
        <v>5</v>
      </c>
      <c r="BY332" s="23" t="n">
        <v>0.23356252923981</v>
      </c>
      <c r="BZ332" s="23" t="n">
        <v>43.1463691332677</v>
      </c>
      <c r="CA332" s="23" t="n">
        <v>863</v>
      </c>
      <c r="CB332" s="23" t="n">
        <v>136</v>
      </c>
      <c r="CC332" s="23" t="n">
        <v>259</v>
      </c>
      <c r="CD332" s="23" t="n">
        <v>43.1463691332677</v>
      </c>
      <c r="CE332" s="23" t="n">
        <v>3.25701455728037</v>
      </c>
      <c r="CF332" s="23" t="n">
        <v>863</v>
      </c>
      <c r="CG332" s="23" t="n">
        <v>10</v>
      </c>
      <c r="CH332" s="23" t="n">
        <v>27</v>
      </c>
      <c r="CI332" s="23" t="n">
        <v>3.25701455728037</v>
      </c>
      <c r="CJ332" s="23" t="n">
        <v>0.66143321358153</v>
      </c>
      <c r="CK332" s="23" t="n">
        <v>863</v>
      </c>
      <c r="CL332" s="23" t="n">
        <v>5</v>
      </c>
      <c r="CM332" s="23" t="n">
        <v>11</v>
      </c>
      <c r="CN332" s="23" t="n">
        <v>0.66143321358153</v>
      </c>
      <c r="CO332" s="23" t="n">
        <v>11.696141680658</v>
      </c>
      <c r="CP332" s="23" t="n">
        <v>863</v>
      </c>
      <c r="CQ332" s="23" t="n">
        <v>48</v>
      </c>
      <c r="CR332" s="23" t="n">
        <v>118</v>
      </c>
      <c r="CS332" s="23" t="n">
        <v>11.696141680658</v>
      </c>
      <c r="CT332" s="23" t="n">
        <v>0.339317857638871</v>
      </c>
      <c r="CU332" s="23" t="n">
        <v>863</v>
      </c>
      <c r="CV332" s="23" t="n">
        <v>16</v>
      </c>
      <c r="CW332" s="23" t="n">
        <v>22</v>
      </c>
      <c r="CX332" s="23" t="n">
        <v>0.339317857638871</v>
      </c>
      <c r="CY332" s="23" t="n">
        <v>1.91672997614304</v>
      </c>
      <c r="CZ332" s="23" t="n">
        <v>863</v>
      </c>
      <c r="DA332" s="23" t="n">
        <v>35</v>
      </c>
      <c r="DB332" s="23" t="n">
        <v>71</v>
      </c>
      <c r="DC332" s="23" t="n">
        <v>1.91672997614304</v>
      </c>
      <c r="DD332" s="21" t="n">
        <v>6.94091638489947</v>
      </c>
    </row>
    <row r="333" customFormat="false" ht="15" hidden="false" customHeight="false" outlineLevel="0" collapsed="false">
      <c r="A333" s="19" t="s">
        <v>447</v>
      </c>
      <c r="B333" s="20" t="n">
        <v>6.5347988748345E-008</v>
      </c>
      <c r="C333" s="21" t="n">
        <v>-3.58202445410452</v>
      </c>
      <c r="D333" s="20" t="n">
        <v>-1.22834268874521E-005</v>
      </c>
      <c r="E333" s="20" t="n">
        <v>0.00792945565070168</v>
      </c>
      <c r="F333" s="20" t="n">
        <v>0.000110131328481968</v>
      </c>
      <c r="G333" s="22" t="n">
        <v>37.6679311039749</v>
      </c>
      <c r="H333" s="22" t="n">
        <v>356</v>
      </c>
      <c r="I333" s="22" t="n">
        <v>252</v>
      </c>
      <c r="J333" s="22" t="n">
        <v>255</v>
      </c>
      <c r="K333" s="22" t="n">
        <v>37.6679311039749</v>
      </c>
      <c r="L333" s="22" t="n">
        <v>49.4793228274214</v>
      </c>
      <c r="M333" s="22" t="n">
        <v>356</v>
      </c>
      <c r="N333" s="22" t="n">
        <v>184</v>
      </c>
      <c r="O333" s="22" t="n">
        <v>185</v>
      </c>
      <c r="P333" s="22" t="n">
        <v>49.4793228274214</v>
      </c>
      <c r="Q333" s="22" t="n">
        <v>31.6632131775961</v>
      </c>
      <c r="R333" s="22" t="n">
        <v>356</v>
      </c>
      <c r="S333" s="22" t="n">
        <v>141</v>
      </c>
      <c r="T333" s="22" t="n">
        <v>144</v>
      </c>
      <c r="U333" s="22" t="n">
        <v>31.6632131775961</v>
      </c>
      <c r="V333" s="22" t="n">
        <v>35.177365964081</v>
      </c>
      <c r="W333" s="22" t="n">
        <v>356</v>
      </c>
      <c r="X333" s="22" t="n">
        <v>219</v>
      </c>
      <c r="Y333" s="22" t="n">
        <v>233</v>
      </c>
      <c r="Z333" s="22" t="n">
        <v>35.177365964081</v>
      </c>
      <c r="AA333" s="22" t="n">
        <v>36.6778460039878</v>
      </c>
      <c r="AB333" s="22" t="n">
        <v>356</v>
      </c>
      <c r="AC333" s="22" t="n">
        <v>241</v>
      </c>
      <c r="AD333" s="22" t="n">
        <v>251</v>
      </c>
      <c r="AE333" s="22" t="n">
        <v>36.6778460039878</v>
      </c>
      <c r="AF333" s="22" t="n">
        <v>13.9139478062242</v>
      </c>
      <c r="AG333" s="22" t="n">
        <v>356</v>
      </c>
      <c r="AH333" s="22" t="n">
        <v>125</v>
      </c>
      <c r="AI333" s="22" t="n">
        <v>128</v>
      </c>
      <c r="AJ333" s="22" t="n">
        <v>13.9139478062242</v>
      </c>
      <c r="AK333" s="22" t="n">
        <v>6.34594903308955</v>
      </c>
      <c r="AL333" s="22" t="n">
        <v>356</v>
      </c>
      <c r="AM333" s="22" t="n">
        <v>33</v>
      </c>
      <c r="AN333" s="22" t="n">
        <v>33</v>
      </c>
      <c r="AO333" s="22" t="n">
        <v>6.34594903308955</v>
      </c>
      <c r="AP333" s="22" t="n">
        <v>88.3101319736811</v>
      </c>
      <c r="AQ333" s="22" t="n">
        <v>356</v>
      </c>
      <c r="AR333" s="22" t="n">
        <v>254</v>
      </c>
      <c r="AS333" s="22" t="n">
        <v>255</v>
      </c>
      <c r="AT333" s="22" t="n">
        <v>88.3101319736811</v>
      </c>
      <c r="AU333" s="22" t="n">
        <v>25.808112334789</v>
      </c>
      <c r="AV333" s="22" t="n">
        <v>356</v>
      </c>
      <c r="AW333" s="22" t="n">
        <v>29</v>
      </c>
      <c r="AX333" s="22" t="n">
        <v>29</v>
      </c>
      <c r="AY333" s="22" t="n">
        <v>25.808112334789</v>
      </c>
      <c r="AZ333" s="22" t="n">
        <v>64.5155399349737</v>
      </c>
      <c r="BA333" s="22" t="n">
        <v>356</v>
      </c>
      <c r="BB333" s="22" t="n">
        <v>92</v>
      </c>
      <c r="BC333" s="22" t="n">
        <v>94</v>
      </c>
      <c r="BD333" s="22" t="n">
        <v>64.5155399349737</v>
      </c>
      <c r="BE333" s="21" t="n">
        <v>38.9559360159819</v>
      </c>
      <c r="BF333" s="23" t="n">
        <v>7.58125362362263</v>
      </c>
      <c r="BG333" s="23" t="n">
        <v>356</v>
      </c>
      <c r="BH333" s="23" t="n">
        <v>61</v>
      </c>
      <c r="BI333" s="23" t="n">
        <v>63</v>
      </c>
      <c r="BJ333" s="23" t="n">
        <v>7.58125362362263</v>
      </c>
      <c r="BK333" s="23" t="n">
        <v>0.912011892905039</v>
      </c>
      <c r="BL333" s="23" t="n">
        <v>356</v>
      </c>
      <c r="BM333" s="23" t="n">
        <v>8</v>
      </c>
      <c r="BN333" s="23" t="n">
        <v>8</v>
      </c>
      <c r="BO333" s="23" t="n">
        <v>0.912011892905039</v>
      </c>
      <c r="BP333" s="23" t="n">
        <v>4.11582204594895</v>
      </c>
      <c r="BQ333" s="23" t="n">
        <v>356</v>
      </c>
      <c r="BR333" s="23" t="n">
        <v>39</v>
      </c>
      <c r="BS333" s="23" t="n">
        <v>40</v>
      </c>
      <c r="BT333" s="23" t="n">
        <v>4.11582204594895</v>
      </c>
      <c r="BU333" s="23" t="n">
        <v>0.45295384884035</v>
      </c>
      <c r="BV333" s="23" t="n">
        <v>356</v>
      </c>
      <c r="BW333" s="23" t="n">
        <v>4</v>
      </c>
      <c r="BX333" s="23" t="n">
        <v>4</v>
      </c>
      <c r="BY333" s="23" t="n">
        <v>0.45295384884035</v>
      </c>
      <c r="BZ333" s="23" t="n">
        <v>10.4997422087139</v>
      </c>
      <c r="CA333" s="23" t="n">
        <v>356</v>
      </c>
      <c r="CB333" s="23" t="n">
        <v>26</v>
      </c>
      <c r="CC333" s="23" t="n">
        <v>26</v>
      </c>
      <c r="CD333" s="23" t="n">
        <v>10.4997422087139</v>
      </c>
      <c r="CE333" s="23" t="n">
        <v>10.2349276636135</v>
      </c>
      <c r="CF333" s="23" t="n">
        <v>356</v>
      </c>
      <c r="CG333" s="23" t="n">
        <v>33</v>
      </c>
      <c r="CH333" s="23" t="n">
        <v>35</v>
      </c>
      <c r="CI333" s="23" t="n">
        <v>10.2349276636135</v>
      </c>
      <c r="CJ333" s="23" t="n">
        <v>0.583061147416609</v>
      </c>
      <c r="CK333" s="23" t="n">
        <v>356</v>
      </c>
      <c r="CL333" s="23" t="n">
        <v>4</v>
      </c>
      <c r="CM333" s="23" t="n">
        <v>4</v>
      </c>
      <c r="CN333" s="23" t="n">
        <v>0.583061147416609</v>
      </c>
      <c r="CO333" s="23" t="n">
        <v>11.293258491458</v>
      </c>
      <c r="CP333" s="23" t="n">
        <v>356</v>
      </c>
      <c r="CQ333" s="23" t="n">
        <v>47</v>
      </c>
      <c r="CR333" s="23" t="n">
        <v>47</v>
      </c>
      <c r="CS333" s="23" t="n">
        <v>11.293258491458</v>
      </c>
      <c r="CT333" s="23" t="n">
        <v>0.373890846708818</v>
      </c>
      <c r="CU333" s="23" t="n">
        <v>356</v>
      </c>
      <c r="CV333" s="23" t="n">
        <v>9</v>
      </c>
      <c r="CW333" s="23" t="n">
        <v>10</v>
      </c>
      <c r="CX333" s="23" t="n">
        <v>0.373890846708818</v>
      </c>
      <c r="CY333" s="23" t="n">
        <v>0.654430277500968</v>
      </c>
      <c r="CZ333" s="23" t="n">
        <v>356</v>
      </c>
      <c r="DA333" s="23" t="n">
        <v>10</v>
      </c>
      <c r="DB333" s="23" t="n">
        <v>10</v>
      </c>
      <c r="DC333" s="23" t="n">
        <v>0.654430277500968</v>
      </c>
      <c r="DD333" s="21" t="n">
        <v>4.67013520467289</v>
      </c>
    </row>
    <row r="334" customFormat="false" ht="15" hidden="false" customHeight="false" outlineLevel="0" collapsed="false">
      <c r="A334" s="19" t="s">
        <v>448</v>
      </c>
      <c r="B334" s="20" t="n">
        <v>2.09799687536781E-005</v>
      </c>
      <c r="C334" s="21" t="n">
        <v>-3.61074189038575</v>
      </c>
      <c r="D334" s="20" t="n">
        <v>-5.08737099701831E-006</v>
      </c>
      <c r="E334" s="20" t="n">
        <v>1</v>
      </c>
      <c r="F334" s="20" t="n">
        <v>0.00946375973423348</v>
      </c>
      <c r="G334" s="22" t="n">
        <v>24.3261378195285</v>
      </c>
      <c r="H334" s="22" t="n">
        <v>588</v>
      </c>
      <c r="I334" s="22" t="n">
        <v>271</v>
      </c>
      <c r="J334" s="22" t="n">
        <v>272</v>
      </c>
      <c r="K334" s="22" t="n">
        <v>24.3261378195285</v>
      </c>
      <c r="L334" s="22" t="n">
        <v>34.814739558842</v>
      </c>
      <c r="M334" s="22" t="n">
        <v>588</v>
      </c>
      <c r="N334" s="22" t="n">
        <v>215</v>
      </c>
      <c r="O334" s="22" t="n">
        <v>215</v>
      </c>
      <c r="P334" s="22" t="n">
        <v>34.814739558842</v>
      </c>
      <c r="Q334" s="22" t="n">
        <v>10.650135951648</v>
      </c>
      <c r="R334" s="22" t="n">
        <v>588</v>
      </c>
      <c r="S334" s="22" t="n">
        <v>80</v>
      </c>
      <c r="T334" s="22" t="n">
        <v>80</v>
      </c>
      <c r="U334" s="22" t="n">
        <v>10.650135951648</v>
      </c>
      <c r="V334" s="22" t="n">
        <v>21.8463037990706</v>
      </c>
      <c r="W334" s="22" t="n">
        <v>588</v>
      </c>
      <c r="X334" s="22" t="n">
        <v>239</v>
      </c>
      <c r="Y334" s="22" t="n">
        <v>239</v>
      </c>
      <c r="Z334" s="22" t="n">
        <v>21.8463037990706</v>
      </c>
      <c r="AA334" s="22" t="n">
        <v>16.1902614810675</v>
      </c>
      <c r="AB334" s="22" t="n">
        <v>588</v>
      </c>
      <c r="AC334" s="22" t="n">
        <v>183</v>
      </c>
      <c r="AD334" s="22" t="n">
        <v>183</v>
      </c>
      <c r="AE334" s="22" t="n">
        <v>16.1902614810675</v>
      </c>
      <c r="AF334" s="22" t="n">
        <v>3.42228690727071</v>
      </c>
      <c r="AG334" s="22" t="n">
        <v>588</v>
      </c>
      <c r="AH334" s="22" t="n">
        <v>52</v>
      </c>
      <c r="AI334" s="22" t="n">
        <v>52</v>
      </c>
      <c r="AJ334" s="22" t="n">
        <v>3.42228690727071</v>
      </c>
      <c r="AK334" s="22" t="n">
        <v>0.931419441673833</v>
      </c>
      <c r="AL334" s="22" t="n">
        <v>588</v>
      </c>
      <c r="AM334" s="22" t="n">
        <v>8</v>
      </c>
      <c r="AN334" s="22" t="n">
        <v>8</v>
      </c>
      <c r="AO334" s="22" t="n">
        <v>0.931419441673833</v>
      </c>
      <c r="AP334" s="22" t="n">
        <v>12.7900682002165</v>
      </c>
      <c r="AQ334" s="22" t="n">
        <v>588</v>
      </c>
      <c r="AR334" s="22" t="n">
        <v>61</v>
      </c>
      <c r="AS334" s="22" t="n">
        <v>61</v>
      </c>
      <c r="AT334" s="22" t="n">
        <v>12.7900682002165</v>
      </c>
      <c r="AU334" s="22" t="n">
        <v>20.4745568651786</v>
      </c>
      <c r="AV334" s="22" t="n">
        <v>588</v>
      </c>
      <c r="AW334" s="22" t="n">
        <v>38</v>
      </c>
      <c r="AX334" s="22" t="n">
        <v>38</v>
      </c>
      <c r="AY334" s="22" t="n">
        <v>20.4745568651786</v>
      </c>
      <c r="AZ334" s="22" t="n">
        <v>16.6214591234988</v>
      </c>
      <c r="BA334" s="22" t="n">
        <v>588</v>
      </c>
      <c r="BB334" s="22" t="n">
        <v>40</v>
      </c>
      <c r="BC334" s="22" t="n">
        <v>40</v>
      </c>
      <c r="BD334" s="22" t="n">
        <v>16.6214591234988</v>
      </c>
      <c r="BE334" s="21" t="n">
        <v>16.2067369147995</v>
      </c>
      <c r="BF334" s="23" t="n">
        <v>5.31858382385015</v>
      </c>
      <c r="BG334" s="23" t="n">
        <v>588</v>
      </c>
      <c r="BH334" s="23" t="n">
        <v>73</v>
      </c>
      <c r="BI334" s="23" t="n">
        <v>73</v>
      </c>
      <c r="BJ334" s="23" t="n">
        <v>5.31858382385015</v>
      </c>
      <c r="BK334" s="23" t="n">
        <v>0.759234390437103</v>
      </c>
      <c r="BL334" s="23" t="n">
        <v>588</v>
      </c>
      <c r="BM334" s="23" t="n">
        <v>11</v>
      </c>
      <c r="BN334" s="23" t="n">
        <v>11</v>
      </c>
      <c r="BO334" s="23" t="n">
        <v>0.759234390437103</v>
      </c>
      <c r="BP334" s="23" t="n">
        <v>0.436081145344592</v>
      </c>
      <c r="BQ334" s="23" t="n">
        <v>588</v>
      </c>
      <c r="BR334" s="23" t="n">
        <v>7</v>
      </c>
      <c r="BS334" s="23" t="n">
        <v>7</v>
      </c>
      <c r="BT334" s="23" t="n">
        <v>0.436081145344592</v>
      </c>
      <c r="BU334" s="23" t="n">
        <v>0.0685593410659714</v>
      </c>
      <c r="BV334" s="23" t="n">
        <v>588</v>
      </c>
      <c r="BW334" s="23" t="n">
        <v>1</v>
      </c>
      <c r="BX334" s="23" t="n">
        <v>1</v>
      </c>
      <c r="BY334" s="23" t="n">
        <v>0.0685593410659714</v>
      </c>
      <c r="BZ334" s="23" t="n">
        <v>0.733498474549091</v>
      </c>
      <c r="CA334" s="23" t="n">
        <v>588</v>
      </c>
      <c r="CB334" s="23" t="n">
        <v>3</v>
      </c>
      <c r="CC334" s="23" t="n">
        <v>3</v>
      </c>
      <c r="CD334" s="23" t="n">
        <v>0.733498474549091</v>
      </c>
      <c r="CE334" s="23" t="n">
        <v>4.07208880999357</v>
      </c>
      <c r="CF334" s="23" t="n">
        <v>588</v>
      </c>
      <c r="CG334" s="23" t="n">
        <v>23</v>
      </c>
      <c r="CH334" s="23" t="n">
        <v>23</v>
      </c>
      <c r="CI334" s="23" t="n">
        <v>4.07208880999357</v>
      </c>
      <c r="CJ334" s="23" t="n">
        <v>0.88252452585167</v>
      </c>
      <c r="CK334" s="23" t="n">
        <v>588</v>
      </c>
      <c r="CL334" s="23" t="n">
        <v>10</v>
      </c>
      <c r="CM334" s="23" t="n">
        <v>10</v>
      </c>
      <c r="CN334" s="23" t="n">
        <v>0.88252452585167</v>
      </c>
      <c r="CO334" s="23" t="n">
        <v>5.67359968502688</v>
      </c>
      <c r="CP334" s="23" t="n">
        <v>588</v>
      </c>
      <c r="CQ334" s="23" t="n">
        <v>39</v>
      </c>
      <c r="CR334" s="23" t="n">
        <v>39</v>
      </c>
      <c r="CS334" s="23" t="n">
        <v>5.67359968502688</v>
      </c>
      <c r="CT334" s="23" t="n">
        <v>0.20373235932909</v>
      </c>
      <c r="CU334" s="23" t="n">
        <v>588</v>
      </c>
      <c r="CV334" s="23" t="n">
        <v>9</v>
      </c>
      <c r="CW334" s="23" t="n">
        <v>9</v>
      </c>
      <c r="CX334" s="23" t="n">
        <v>0.20373235932909</v>
      </c>
      <c r="CY334" s="23" t="n">
        <v>0.356597722638283</v>
      </c>
      <c r="CZ334" s="23" t="n">
        <v>588</v>
      </c>
      <c r="DA334" s="23" t="n">
        <v>9</v>
      </c>
      <c r="DB334" s="23" t="n">
        <v>9</v>
      </c>
      <c r="DC334" s="23" t="n">
        <v>0.356597722638283</v>
      </c>
      <c r="DD334" s="21" t="n">
        <v>1.85045002780864</v>
      </c>
    </row>
    <row r="335" customFormat="false" ht="15" hidden="false" customHeight="false" outlineLevel="0" collapsed="false">
      <c r="A335" s="19" t="s">
        <v>449</v>
      </c>
      <c r="B335" s="20" t="n">
        <v>7.10608520696542E-007</v>
      </c>
      <c r="C335" s="21" t="n">
        <v>-3.65602607169699</v>
      </c>
      <c r="D335" s="20" t="n">
        <v>-0.00014618166425384</v>
      </c>
      <c r="E335" s="20" t="n">
        <v>0.0862266591183598</v>
      </c>
      <c r="F335" s="20" t="n">
        <v>0.000776816748814052</v>
      </c>
      <c r="G335" s="22" t="n">
        <v>780.199992455894</v>
      </c>
      <c r="H335" s="22" t="n">
        <v>684</v>
      </c>
      <c r="I335" s="22" t="n">
        <v>2576</v>
      </c>
      <c r="J335" s="22" t="n">
        <v>10148</v>
      </c>
      <c r="K335" s="22" t="n">
        <v>780.199992455894</v>
      </c>
      <c r="L335" s="22" t="n">
        <v>1563.79685238658</v>
      </c>
      <c r="M335" s="22" t="n">
        <v>684</v>
      </c>
      <c r="N335" s="22" t="n">
        <v>2459</v>
      </c>
      <c r="O335" s="22" t="n">
        <v>11234</v>
      </c>
      <c r="P335" s="22" t="n">
        <v>1563.79685238658</v>
      </c>
      <c r="Q335" s="22" t="n">
        <v>295.261005922661</v>
      </c>
      <c r="R335" s="22" t="n">
        <v>684</v>
      </c>
      <c r="S335" s="22" t="n">
        <v>523</v>
      </c>
      <c r="T335" s="22" t="n">
        <v>2580</v>
      </c>
      <c r="U335" s="22" t="n">
        <v>295.261005922661</v>
      </c>
      <c r="V335" s="22" t="n">
        <v>469.896787726908</v>
      </c>
      <c r="W335" s="22" t="n">
        <v>684</v>
      </c>
      <c r="X335" s="22" t="n">
        <v>1057</v>
      </c>
      <c r="Y335" s="22" t="n">
        <v>5980</v>
      </c>
      <c r="Z335" s="22" t="n">
        <v>469.896787726908</v>
      </c>
      <c r="AA335" s="22" t="n">
        <v>365.669263047423</v>
      </c>
      <c r="AB335" s="22" t="n">
        <v>684</v>
      </c>
      <c r="AC335" s="22" t="n">
        <v>790</v>
      </c>
      <c r="AD335" s="22" t="n">
        <v>4808</v>
      </c>
      <c r="AE335" s="22" t="n">
        <v>365.669263047423</v>
      </c>
      <c r="AF335" s="22" t="n">
        <v>113.888027554811</v>
      </c>
      <c r="AG335" s="22" t="n">
        <v>684</v>
      </c>
      <c r="AH335" s="22" t="n">
        <v>440</v>
      </c>
      <c r="AI335" s="22" t="n">
        <v>2013</v>
      </c>
      <c r="AJ335" s="22" t="n">
        <v>113.888027554811</v>
      </c>
      <c r="AK335" s="22" t="n">
        <v>19.4168272205076</v>
      </c>
      <c r="AL335" s="22" t="n">
        <v>684</v>
      </c>
      <c r="AM335" s="22" t="n">
        <v>28</v>
      </c>
      <c r="AN335" s="22" t="n">
        <v>194</v>
      </c>
      <c r="AO335" s="22" t="n">
        <v>19.4168272205076</v>
      </c>
      <c r="AP335" s="22" t="n">
        <v>327.145445897685</v>
      </c>
      <c r="AQ335" s="22" t="n">
        <v>684</v>
      </c>
      <c r="AR335" s="22" t="n">
        <v>298</v>
      </c>
      <c r="AS335" s="22" t="n">
        <v>1815</v>
      </c>
      <c r="AT335" s="22" t="n">
        <v>327.145445897685</v>
      </c>
      <c r="AU335" s="22" t="n">
        <v>418.716976408103</v>
      </c>
      <c r="AV335" s="22" t="n">
        <v>684</v>
      </c>
      <c r="AW335" s="22" t="n">
        <v>124</v>
      </c>
      <c r="AX335" s="22" t="n">
        <v>904</v>
      </c>
      <c r="AY335" s="22" t="n">
        <v>418.716976408103</v>
      </c>
      <c r="AZ335" s="22" t="n">
        <v>787.660329385275</v>
      </c>
      <c r="BA335" s="22" t="n">
        <v>684</v>
      </c>
      <c r="BB335" s="22" t="n">
        <v>504</v>
      </c>
      <c r="BC335" s="22" t="n">
        <v>2205</v>
      </c>
      <c r="BD335" s="22" t="n">
        <v>787.660329385275</v>
      </c>
      <c r="BE335" s="21" t="n">
        <v>514.165150800585</v>
      </c>
      <c r="BF335" s="23" t="n">
        <v>115.74342764174</v>
      </c>
      <c r="BG335" s="23" t="n">
        <v>684</v>
      </c>
      <c r="BH335" s="23" t="n">
        <v>363</v>
      </c>
      <c r="BI335" s="23" t="n">
        <v>1848</v>
      </c>
      <c r="BJ335" s="23" t="n">
        <v>115.74342764174</v>
      </c>
      <c r="BK335" s="23" t="n">
        <v>12.6974989124776</v>
      </c>
      <c r="BL335" s="23" t="n">
        <v>684</v>
      </c>
      <c r="BM335" s="23" t="n">
        <v>32</v>
      </c>
      <c r="BN335" s="23" t="n">
        <v>214</v>
      </c>
      <c r="BO335" s="23" t="n">
        <v>12.6974989124776</v>
      </c>
      <c r="BP335" s="23" t="n">
        <v>5.73025926075612</v>
      </c>
      <c r="BQ335" s="23" t="n">
        <v>684</v>
      </c>
      <c r="BR335" s="23" t="n">
        <v>14</v>
      </c>
      <c r="BS335" s="23" t="n">
        <v>107</v>
      </c>
      <c r="BT335" s="23" t="n">
        <v>5.73025926075612</v>
      </c>
      <c r="BU335" s="23" t="n">
        <v>6.42413053742725</v>
      </c>
      <c r="BV335" s="23" t="n">
        <v>684</v>
      </c>
      <c r="BW335" s="23" t="n">
        <v>17</v>
      </c>
      <c r="BX335" s="23" t="n">
        <v>109</v>
      </c>
      <c r="BY335" s="23" t="n">
        <v>6.42413053742725</v>
      </c>
      <c r="BZ335" s="23" t="n">
        <v>135.778717622087</v>
      </c>
      <c r="CA335" s="23" t="n">
        <v>684</v>
      </c>
      <c r="CB335" s="23" t="n">
        <v>163</v>
      </c>
      <c r="CC335" s="23" t="n">
        <v>646</v>
      </c>
      <c r="CD335" s="23" t="n">
        <v>135.778717622087</v>
      </c>
      <c r="CE335" s="23" t="n">
        <v>175.637173035772</v>
      </c>
      <c r="CF335" s="23" t="n">
        <v>684</v>
      </c>
      <c r="CG335" s="23" t="n">
        <v>219</v>
      </c>
      <c r="CH335" s="23" t="n">
        <v>1154</v>
      </c>
      <c r="CI335" s="23" t="n">
        <v>175.637173035772</v>
      </c>
      <c r="CJ335" s="23" t="n">
        <v>6.06929147603254</v>
      </c>
      <c r="CK335" s="23" t="n">
        <v>684</v>
      </c>
      <c r="CL335" s="23" t="n">
        <v>17</v>
      </c>
      <c r="CM335" s="23" t="n">
        <v>80</v>
      </c>
      <c r="CN335" s="23" t="n">
        <v>6.06929147603254</v>
      </c>
      <c r="CO335" s="23" t="n">
        <v>105.925059706555</v>
      </c>
      <c r="CP335" s="23" t="n">
        <v>684</v>
      </c>
      <c r="CQ335" s="23" t="n">
        <v>172</v>
      </c>
      <c r="CR335" s="23" t="n">
        <v>847</v>
      </c>
      <c r="CS335" s="23" t="n">
        <v>105.925059706555</v>
      </c>
      <c r="CT335" s="23" t="n">
        <v>10.8001978790538</v>
      </c>
      <c r="CU335" s="23" t="n">
        <v>684</v>
      </c>
      <c r="CV335" s="23" t="n">
        <v>104</v>
      </c>
      <c r="CW335" s="23" t="n">
        <v>555</v>
      </c>
      <c r="CX335" s="23" t="n">
        <v>10.8001978790538</v>
      </c>
      <c r="CY335" s="23" t="n">
        <v>24.8304624763394</v>
      </c>
      <c r="CZ335" s="23" t="n">
        <v>684</v>
      </c>
      <c r="DA335" s="23" t="n">
        <v>179</v>
      </c>
      <c r="DB335" s="23" t="n">
        <v>729</v>
      </c>
      <c r="DC335" s="23" t="n">
        <v>24.8304624763394</v>
      </c>
      <c r="DD335" s="21" t="n">
        <v>59.963621854824</v>
      </c>
    </row>
    <row r="336" customFormat="false" ht="15" hidden="false" customHeight="false" outlineLevel="0" collapsed="false">
      <c r="A336" s="19" t="s">
        <v>450</v>
      </c>
      <c r="B336" s="20" t="n">
        <v>2.72741910655496E-005</v>
      </c>
      <c r="C336" s="21" t="n">
        <v>-3.68096315774818</v>
      </c>
      <c r="D336" s="20" t="n">
        <v>-4.04086343130414E-006</v>
      </c>
      <c r="E336" s="20" t="n">
        <v>1</v>
      </c>
      <c r="F336" s="20" t="n">
        <v>0.0113723128559261</v>
      </c>
      <c r="G336" s="22" t="n">
        <v>12.4983473853829</v>
      </c>
      <c r="H336" s="22" t="n">
        <v>669</v>
      </c>
      <c r="I336" s="22" t="n">
        <v>159</v>
      </c>
      <c r="J336" s="22" t="n">
        <v>159</v>
      </c>
      <c r="K336" s="22" t="n">
        <v>12.4983473853829</v>
      </c>
      <c r="L336" s="22" t="n">
        <v>28.6069763199528</v>
      </c>
      <c r="M336" s="22" t="n">
        <v>669</v>
      </c>
      <c r="N336" s="22" t="n">
        <v>201</v>
      </c>
      <c r="O336" s="22" t="n">
        <v>201</v>
      </c>
      <c r="P336" s="22" t="n">
        <v>28.6069763199528</v>
      </c>
      <c r="Q336" s="22" t="n">
        <v>9.82869048811278</v>
      </c>
      <c r="R336" s="22" t="n">
        <v>669</v>
      </c>
      <c r="S336" s="22" t="n">
        <v>84</v>
      </c>
      <c r="T336" s="22" t="n">
        <v>84</v>
      </c>
      <c r="U336" s="22" t="n">
        <v>9.82869048811278</v>
      </c>
      <c r="V336" s="22" t="n">
        <v>20.9687133824654</v>
      </c>
      <c r="W336" s="22" t="n">
        <v>669</v>
      </c>
      <c r="X336" s="22" t="n">
        <v>261</v>
      </c>
      <c r="Y336" s="22" t="n">
        <v>261</v>
      </c>
      <c r="Z336" s="22" t="n">
        <v>20.9687133824654</v>
      </c>
      <c r="AA336" s="22" t="n">
        <v>10.9641026805553</v>
      </c>
      <c r="AB336" s="22" t="n">
        <v>669</v>
      </c>
      <c r="AC336" s="22" t="n">
        <v>141</v>
      </c>
      <c r="AD336" s="22" t="n">
        <v>141</v>
      </c>
      <c r="AE336" s="22" t="n">
        <v>10.9641026805553</v>
      </c>
      <c r="AF336" s="22" t="n">
        <v>4.3962043610473</v>
      </c>
      <c r="AG336" s="22" t="n">
        <v>669</v>
      </c>
      <c r="AH336" s="22" t="n">
        <v>76</v>
      </c>
      <c r="AI336" s="22" t="n">
        <v>76</v>
      </c>
      <c r="AJ336" s="22" t="n">
        <v>4.3962043610473</v>
      </c>
      <c r="AK336" s="22" t="n">
        <v>1.73962420384373</v>
      </c>
      <c r="AL336" s="22" t="n">
        <v>669</v>
      </c>
      <c r="AM336" s="22" t="n">
        <v>17</v>
      </c>
      <c r="AN336" s="22" t="n">
        <v>17</v>
      </c>
      <c r="AO336" s="22" t="n">
        <v>1.73962420384373</v>
      </c>
      <c r="AP336" s="22" t="n">
        <v>8.66147969274382</v>
      </c>
      <c r="AQ336" s="22" t="n">
        <v>669</v>
      </c>
      <c r="AR336" s="22" t="n">
        <v>47</v>
      </c>
      <c r="AS336" s="22" t="n">
        <v>47</v>
      </c>
      <c r="AT336" s="22" t="n">
        <v>8.66147969274382</v>
      </c>
      <c r="AU336" s="22" t="n">
        <v>13.7334648597681</v>
      </c>
      <c r="AV336" s="22" t="n">
        <v>669</v>
      </c>
      <c r="AW336" s="22" t="n">
        <v>29</v>
      </c>
      <c r="AX336" s="22" t="n">
        <v>29</v>
      </c>
      <c r="AY336" s="22" t="n">
        <v>13.7334648597681</v>
      </c>
      <c r="AZ336" s="22" t="n">
        <v>12.4176461433852</v>
      </c>
      <c r="BA336" s="22" t="n">
        <v>669</v>
      </c>
      <c r="BB336" s="22" t="n">
        <v>34</v>
      </c>
      <c r="BC336" s="22" t="n">
        <v>34</v>
      </c>
      <c r="BD336" s="22" t="n">
        <v>12.4176461433852</v>
      </c>
      <c r="BE336" s="21" t="n">
        <v>12.3815249517257</v>
      </c>
      <c r="BF336" s="23" t="n">
        <v>4.03426949179321</v>
      </c>
      <c r="BG336" s="23" t="n">
        <v>669</v>
      </c>
      <c r="BH336" s="23" t="n">
        <v>63</v>
      </c>
      <c r="BI336" s="23" t="n">
        <v>63</v>
      </c>
      <c r="BJ336" s="23" t="n">
        <v>4.03426949179321</v>
      </c>
      <c r="BK336" s="23" t="n">
        <v>0.545980213914003</v>
      </c>
      <c r="BL336" s="23" t="n">
        <v>669</v>
      </c>
      <c r="BM336" s="23" t="n">
        <v>9</v>
      </c>
      <c r="BN336" s="23" t="n">
        <v>9</v>
      </c>
      <c r="BO336" s="23" t="n">
        <v>0.545980213914003</v>
      </c>
      <c r="BP336" s="23" t="n">
        <v>0.273772916359833</v>
      </c>
      <c r="BQ336" s="23" t="n">
        <v>669</v>
      </c>
      <c r="BR336" s="23" t="n">
        <v>5</v>
      </c>
      <c r="BS336" s="23" t="n">
        <v>5</v>
      </c>
      <c r="BT336" s="23" t="n">
        <v>0.273772916359833</v>
      </c>
      <c r="BU336" s="23" t="n">
        <v>0.241033737200545</v>
      </c>
      <c r="BV336" s="23" t="n">
        <v>669</v>
      </c>
      <c r="BW336" s="23" t="n">
        <v>4</v>
      </c>
      <c r="BX336" s="23" t="n">
        <v>4</v>
      </c>
      <c r="BY336" s="23" t="n">
        <v>0.241033737200545</v>
      </c>
      <c r="BZ336" s="23" t="n">
        <v>2.14896414068194</v>
      </c>
      <c r="CA336" s="23" t="n">
        <v>669</v>
      </c>
      <c r="CB336" s="23" t="n">
        <v>10</v>
      </c>
      <c r="CC336" s="23" t="n">
        <v>10</v>
      </c>
      <c r="CD336" s="23" t="n">
        <v>2.14896414068194</v>
      </c>
      <c r="CE336" s="23" t="n">
        <v>3.73466675028461</v>
      </c>
      <c r="CF336" s="23" t="n">
        <v>669</v>
      </c>
      <c r="CG336" s="23" t="n">
        <v>24</v>
      </c>
      <c r="CH336" s="23" t="n">
        <v>24</v>
      </c>
      <c r="CI336" s="23" t="n">
        <v>3.73466675028461</v>
      </c>
      <c r="CJ336" s="23" t="n">
        <v>0.698104602512263</v>
      </c>
      <c r="CK336" s="23" t="n">
        <v>669</v>
      </c>
      <c r="CL336" s="23" t="n">
        <v>9</v>
      </c>
      <c r="CM336" s="23" t="n">
        <v>9</v>
      </c>
      <c r="CN336" s="23" t="n">
        <v>0.698104602512263</v>
      </c>
      <c r="CO336" s="23" t="n">
        <v>1.66222053552357</v>
      </c>
      <c r="CP336" s="23" t="n">
        <v>669</v>
      </c>
      <c r="CQ336" s="23" t="n">
        <v>13</v>
      </c>
      <c r="CR336" s="23" t="n">
        <v>13</v>
      </c>
      <c r="CS336" s="23" t="n">
        <v>1.66222053552357</v>
      </c>
      <c r="CT336" s="23" t="n">
        <v>0.198961347426516</v>
      </c>
      <c r="CU336" s="23" t="n">
        <v>669</v>
      </c>
      <c r="CV336" s="23" t="n">
        <v>10</v>
      </c>
      <c r="CW336" s="23" t="n">
        <v>10</v>
      </c>
      <c r="CX336" s="23" t="n">
        <v>0.198961347426516</v>
      </c>
      <c r="CY336" s="23" t="n">
        <v>0.557195046434307</v>
      </c>
      <c r="CZ336" s="23" t="n">
        <v>669</v>
      </c>
      <c r="DA336" s="23" t="n">
        <v>16</v>
      </c>
      <c r="DB336" s="23" t="n">
        <v>16</v>
      </c>
      <c r="DC336" s="23" t="n">
        <v>0.557195046434307</v>
      </c>
      <c r="DD336" s="21" t="n">
        <v>1.40951687821308</v>
      </c>
    </row>
    <row r="337" customFormat="false" ht="15" hidden="false" customHeight="false" outlineLevel="0" collapsed="false">
      <c r="A337" s="19" t="s">
        <v>451</v>
      </c>
      <c r="B337" s="20" t="n">
        <v>1.63416611340336E-005</v>
      </c>
      <c r="C337" s="21" t="n">
        <v>-3.68194705983498</v>
      </c>
      <c r="D337" s="20" t="n">
        <v>-3.94264004449607E-006</v>
      </c>
      <c r="E337" s="20" t="n">
        <v>1</v>
      </c>
      <c r="F337" s="20" t="n">
        <v>0.00796357367600763</v>
      </c>
      <c r="G337" s="22" t="n">
        <v>11.4320404714536</v>
      </c>
      <c r="H337" s="22" t="n">
        <v>805</v>
      </c>
      <c r="I337" s="22" t="n">
        <v>132</v>
      </c>
      <c r="J337" s="22" t="n">
        <v>175</v>
      </c>
      <c r="K337" s="22" t="n">
        <v>11.4320404714536</v>
      </c>
      <c r="L337" s="22" t="n">
        <v>22.3546533968119</v>
      </c>
      <c r="M337" s="22" t="n">
        <v>805</v>
      </c>
      <c r="N337" s="22" t="n">
        <v>154</v>
      </c>
      <c r="O337" s="22" t="n">
        <v>189</v>
      </c>
      <c r="P337" s="22" t="n">
        <v>22.3546533968119</v>
      </c>
      <c r="Q337" s="22" t="n">
        <v>6.22338379087602</v>
      </c>
      <c r="R337" s="22" t="n">
        <v>805</v>
      </c>
      <c r="S337" s="22" t="n">
        <v>56</v>
      </c>
      <c r="T337" s="22" t="n">
        <v>64</v>
      </c>
      <c r="U337" s="22" t="n">
        <v>6.22338379087602</v>
      </c>
      <c r="V337" s="22" t="n">
        <v>18.7615119109792</v>
      </c>
      <c r="W337" s="22" t="n">
        <v>805</v>
      </c>
      <c r="X337" s="22" t="n">
        <v>228</v>
      </c>
      <c r="Y337" s="22" t="n">
        <v>281</v>
      </c>
      <c r="Z337" s="22" t="n">
        <v>18.7615119109792</v>
      </c>
      <c r="AA337" s="22" t="n">
        <v>19.9683738181321</v>
      </c>
      <c r="AB337" s="22" t="n">
        <v>805</v>
      </c>
      <c r="AC337" s="22" t="n">
        <v>249</v>
      </c>
      <c r="AD337" s="22" t="n">
        <v>309</v>
      </c>
      <c r="AE337" s="22" t="n">
        <v>19.9683738181321</v>
      </c>
      <c r="AF337" s="22" t="n">
        <v>7.83577798233287</v>
      </c>
      <c r="AG337" s="22" t="n">
        <v>805</v>
      </c>
      <c r="AH337" s="22" t="n">
        <v>139</v>
      </c>
      <c r="AI337" s="22" t="n">
        <v>163</v>
      </c>
      <c r="AJ337" s="22" t="n">
        <v>7.83577798233287</v>
      </c>
      <c r="AK337" s="22" t="n">
        <v>1.53076760414221</v>
      </c>
      <c r="AL337" s="22" t="n">
        <v>805</v>
      </c>
      <c r="AM337" s="22" t="n">
        <v>18</v>
      </c>
      <c r="AN337" s="22" t="n">
        <v>18</v>
      </c>
      <c r="AO337" s="22" t="n">
        <v>1.53076760414221</v>
      </c>
      <c r="AP337" s="22" t="n">
        <v>18.990926639124</v>
      </c>
      <c r="AQ337" s="22" t="n">
        <v>805</v>
      </c>
      <c r="AR337" s="22" t="n">
        <v>105</v>
      </c>
      <c r="AS337" s="22" t="n">
        <v>124</v>
      </c>
      <c r="AT337" s="22" t="n">
        <v>18.990926639124</v>
      </c>
      <c r="AU337" s="22" t="n">
        <v>7.47766424641306</v>
      </c>
      <c r="AV337" s="22" t="n">
        <v>805</v>
      </c>
      <c r="AW337" s="22" t="n">
        <v>18</v>
      </c>
      <c r="AX337" s="22" t="n">
        <v>19</v>
      </c>
      <c r="AY337" s="22" t="n">
        <v>7.47766424641306</v>
      </c>
      <c r="AZ337" s="22" t="n">
        <v>5.15987904964267</v>
      </c>
      <c r="BA337" s="22" t="n">
        <v>805</v>
      </c>
      <c r="BB337" s="22" t="n">
        <v>12</v>
      </c>
      <c r="BC337" s="22" t="n">
        <v>17</v>
      </c>
      <c r="BD337" s="22" t="n">
        <v>5.15987904964267</v>
      </c>
      <c r="BE337" s="21" t="n">
        <v>11.9734978909908</v>
      </c>
      <c r="BF337" s="23" t="n">
        <v>2.12870061323841</v>
      </c>
      <c r="BG337" s="23" t="n">
        <v>805</v>
      </c>
      <c r="BH337" s="23" t="n">
        <v>32</v>
      </c>
      <c r="BI337" s="23" t="n">
        <v>40</v>
      </c>
      <c r="BJ337" s="23" t="n">
        <v>2.12870061323841</v>
      </c>
      <c r="BK337" s="23" t="n">
        <v>0</v>
      </c>
      <c r="BL337" s="23" t="n">
        <v>805</v>
      </c>
      <c r="BM337" s="23" t="n">
        <v>0</v>
      </c>
      <c r="BN337" s="23" t="n">
        <v>0</v>
      </c>
      <c r="BO337" s="23" t="n">
        <v>0</v>
      </c>
      <c r="BP337" s="23" t="n">
        <v>0.27302471708531</v>
      </c>
      <c r="BQ337" s="23" t="n">
        <v>805</v>
      </c>
      <c r="BR337" s="23" t="n">
        <v>6</v>
      </c>
      <c r="BS337" s="23" t="n">
        <v>6</v>
      </c>
      <c r="BT337" s="23" t="n">
        <v>0.27302471708531</v>
      </c>
      <c r="BU337" s="23" t="n">
        <v>0.150234382161955</v>
      </c>
      <c r="BV337" s="23" t="n">
        <v>805</v>
      </c>
      <c r="BW337" s="23" t="n">
        <v>3</v>
      </c>
      <c r="BX337" s="23" t="n">
        <v>3</v>
      </c>
      <c r="BY337" s="23" t="n">
        <v>0.150234382161955</v>
      </c>
      <c r="BZ337" s="23" t="n">
        <v>4.10759145747491</v>
      </c>
      <c r="CA337" s="23" t="n">
        <v>805</v>
      </c>
      <c r="CB337" s="23" t="n">
        <v>13</v>
      </c>
      <c r="CC337" s="23" t="n">
        <v>23</v>
      </c>
      <c r="CD337" s="23" t="n">
        <v>4.10759145747491</v>
      </c>
      <c r="CE337" s="23" t="n">
        <v>5.81946907439535</v>
      </c>
      <c r="CF337" s="23" t="n">
        <v>805</v>
      </c>
      <c r="CG337" s="23" t="n">
        <v>40</v>
      </c>
      <c r="CH337" s="23" t="n">
        <v>45</v>
      </c>
      <c r="CI337" s="23" t="n">
        <v>5.81946907439535</v>
      </c>
      <c r="CJ337" s="23" t="n">
        <v>0.580163949168576</v>
      </c>
      <c r="CK337" s="23" t="n">
        <v>805</v>
      </c>
      <c r="CL337" s="23" t="n">
        <v>9</v>
      </c>
      <c r="CM337" s="23" t="n">
        <v>9</v>
      </c>
      <c r="CN337" s="23" t="n">
        <v>0.580163949168576</v>
      </c>
      <c r="CO337" s="23" t="n">
        <v>0.637568392698673</v>
      </c>
      <c r="CP337" s="23" t="n">
        <v>805</v>
      </c>
      <c r="CQ337" s="23" t="n">
        <v>6</v>
      </c>
      <c r="CR337" s="23" t="n">
        <v>6</v>
      </c>
      <c r="CS337" s="23" t="n">
        <v>0.637568392698673</v>
      </c>
      <c r="CT337" s="23" t="n">
        <v>0.148813201596901</v>
      </c>
      <c r="CU337" s="23" t="n">
        <v>805</v>
      </c>
      <c r="CV337" s="23" t="n">
        <v>7</v>
      </c>
      <c r="CW337" s="23" t="n">
        <v>9</v>
      </c>
      <c r="CX337" s="23" t="n">
        <v>0.148813201596901</v>
      </c>
      <c r="CY337" s="23" t="n">
        <v>0.144706322230028</v>
      </c>
      <c r="CZ337" s="23" t="n">
        <v>805</v>
      </c>
      <c r="DA337" s="23" t="n">
        <v>5</v>
      </c>
      <c r="DB337" s="23" t="n">
        <v>5</v>
      </c>
      <c r="DC337" s="23" t="n">
        <v>0.144706322230028</v>
      </c>
      <c r="DD337" s="21" t="n">
        <v>1.39902721100501</v>
      </c>
    </row>
    <row r="338" customFormat="false" ht="15" hidden="false" customHeight="false" outlineLevel="0" collapsed="false">
      <c r="A338" s="19" t="s">
        <v>452</v>
      </c>
      <c r="B338" s="20" t="n">
        <v>8.45078224556216E-006</v>
      </c>
      <c r="C338" s="21" t="n">
        <v>-3.72651107786611</v>
      </c>
      <c r="D338" s="20" t="n">
        <v>-8.93202739113998E-006</v>
      </c>
      <c r="E338" s="20" t="n">
        <v>1</v>
      </c>
      <c r="F338" s="20" t="n">
        <v>0.00484853905963286</v>
      </c>
      <c r="G338" s="22" t="n">
        <v>10.0387080791913</v>
      </c>
      <c r="H338" s="22" t="n">
        <v>681</v>
      </c>
      <c r="I338" s="22" t="n">
        <v>128</v>
      </c>
      <c r="J338" s="22" t="n">
        <v>130</v>
      </c>
      <c r="K338" s="22" t="n">
        <v>10.0387080791913</v>
      </c>
      <c r="L338" s="22" t="n">
        <v>51.4520548079122</v>
      </c>
      <c r="M338" s="22" t="n">
        <v>681</v>
      </c>
      <c r="N338" s="22" t="n">
        <v>362</v>
      </c>
      <c r="O338" s="22" t="n">
        <v>368</v>
      </c>
      <c r="P338" s="22" t="n">
        <v>51.4520548079122</v>
      </c>
      <c r="Q338" s="22" t="n">
        <v>37.9323124092836</v>
      </c>
      <c r="R338" s="22" t="n">
        <v>681</v>
      </c>
      <c r="S338" s="22" t="n">
        <v>328</v>
      </c>
      <c r="T338" s="22" t="n">
        <v>330</v>
      </c>
      <c r="U338" s="22" t="n">
        <v>37.9323124092836</v>
      </c>
      <c r="V338" s="22" t="n">
        <v>58.5617690101273</v>
      </c>
      <c r="W338" s="22" t="n">
        <v>681</v>
      </c>
      <c r="X338" s="22" t="n">
        <v>722</v>
      </c>
      <c r="Y338" s="22" t="n">
        <v>742</v>
      </c>
      <c r="Z338" s="22" t="n">
        <v>58.5617690101273</v>
      </c>
      <c r="AA338" s="22" t="n">
        <v>16.1181592597922</v>
      </c>
      <c r="AB338" s="22" t="n">
        <v>681</v>
      </c>
      <c r="AC338" s="22" t="n">
        <v>208</v>
      </c>
      <c r="AD338" s="22" t="n">
        <v>211</v>
      </c>
      <c r="AE338" s="22" t="n">
        <v>16.1181592597922</v>
      </c>
      <c r="AF338" s="22" t="n">
        <v>5.85302677770087</v>
      </c>
      <c r="AG338" s="22" t="n">
        <v>681</v>
      </c>
      <c r="AH338" s="22" t="n">
        <v>101</v>
      </c>
      <c r="AI338" s="22" t="n">
        <v>103</v>
      </c>
      <c r="AJ338" s="22" t="n">
        <v>5.85302677770087</v>
      </c>
      <c r="AK338" s="22" t="n">
        <v>13.8728155607896</v>
      </c>
      <c r="AL338" s="22" t="n">
        <v>681</v>
      </c>
      <c r="AM338" s="22" t="n">
        <v>133</v>
      </c>
      <c r="AN338" s="22" t="n">
        <v>138</v>
      </c>
      <c r="AO338" s="22" t="n">
        <v>13.8728155607896</v>
      </c>
      <c r="AP338" s="22" t="n">
        <v>21.9057743508582</v>
      </c>
      <c r="AQ338" s="22" t="n">
        <v>681</v>
      </c>
      <c r="AR338" s="22" t="n">
        <v>120</v>
      </c>
      <c r="AS338" s="22" t="n">
        <v>121</v>
      </c>
      <c r="AT338" s="22" t="n">
        <v>21.9057743508582</v>
      </c>
      <c r="AU338" s="22" t="n">
        <v>12.5610195838773</v>
      </c>
      <c r="AV338" s="22" t="n">
        <v>681</v>
      </c>
      <c r="AW338" s="22" t="n">
        <v>27</v>
      </c>
      <c r="AX338" s="22" t="n">
        <v>27</v>
      </c>
      <c r="AY338" s="22" t="n">
        <v>12.5610195838773</v>
      </c>
      <c r="AZ338" s="22" t="n">
        <v>39.1080234266992</v>
      </c>
      <c r="BA338" s="22" t="n">
        <v>681</v>
      </c>
      <c r="BB338" s="22" t="n">
        <v>102</v>
      </c>
      <c r="BC338" s="22" t="n">
        <v>109</v>
      </c>
      <c r="BD338" s="22" t="n">
        <v>39.1080234266992</v>
      </c>
      <c r="BE338" s="21" t="n">
        <v>26.7403663266232</v>
      </c>
      <c r="BF338" s="23" t="n">
        <v>7.23437809363239</v>
      </c>
      <c r="BG338" s="23" t="n">
        <v>681</v>
      </c>
      <c r="BH338" s="23" t="n">
        <v>114</v>
      </c>
      <c r="BI338" s="23" t="n">
        <v>115</v>
      </c>
      <c r="BJ338" s="23" t="n">
        <v>7.23437809363239</v>
      </c>
      <c r="BK338" s="23" t="n">
        <v>0.178786472397684</v>
      </c>
      <c r="BL338" s="23" t="n">
        <v>681</v>
      </c>
      <c r="BM338" s="23" t="n">
        <v>3</v>
      </c>
      <c r="BN338" s="23" t="n">
        <v>3</v>
      </c>
      <c r="BO338" s="23" t="n">
        <v>0.178786472397684</v>
      </c>
      <c r="BP338" s="23" t="n">
        <v>0.430317958401712</v>
      </c>
      <c r="BQ338" s="23" t="n">
        <v>681</v>
      </c>
      <c r="BR338" s="23" t="n">
        <v>8</v>
      </c>
      <c r="BS338" s="23" t="n">
        <v>8</v>
      </c>
      <c r="BT338" s="23" t="n">
        <v>0.430317958401712</v>
      </c>
      <c r="BU338" s="23" t="n">
        <v>1.59830851507102</v>
      </c>
      <c r="BV338" s="23" t="n">
        <v>681</v>
      </c>
      <c r="BW338" s="23" t="n">
        <v>27</v>
      </c>
      <c r="BX338" s="23" t="n">
        <v>27</v>
      </c>
      <c r="BY338" s="23" t="n">
        <v>1.59830851507102</v>
      </c>
      <c r="BZ338" s="23" t="n">
        <v>2.95553570361631</v>
      </c>
      <c r="CA338" s="23" t="n">
        <v>681</v>
      </c>
      <c r="CB338" s="23" t="n">
        <v>14</v>
      </c>
      <c r="CC338" s="23" t="n">
        <v>14</v>
      </c>
      <c r="CD338" s="23" t="n">
        <v>2.95553570361631</v>
      </c>
      <c r="CE338" s="23" t="n">
        <v>8.71353690581272</v>
      </c>
      <c r="CF338" s="23" t="n">
        <v>681</v>
      </c>
      <c r="CG338" s="23" t="n">
        <v>57</v>
      </c>
      <c r="CH338" s="23" t="n">
        <v>57</v>
      </c>
      <c r="CI338" s="23" t="n">
        <v>8.71353690581272</v>
      </c>
      <c r="CJ338" s="23" t="n">
        <v>1.06680497750528</v>
      </c>
      <c r="CK338" s="23" t="n">
        <v>681</v>
      </c>
      <c r="CL338" s="23" t="n">
        <v>14</v>
      </c>
      <c r="CM338" s="23" t="n">
        <v>14</v>
      </c>
      <c r="CN338" s="23" t="n">
        <v>1.06680497750528</v>
      </c>
      <c r="CO338" s="23" t="n">
        <v>9.42075176436182</v>
      </c>
      <c r="CP338" s="23" t="n">
        <v>681</v>
      </c>
      <c r="CQ338" s="23" t="n">
        <v>75</v>
      </c>
      <c r="CR338" s="23" t="n">
        <v>75</v>
      </c>
      <c r="CS338" s="23" t="n">
        <v>9.42075176436182</v>
      </c>
      <c r="CT338" s="23" t="n">
        <v>0.547275177678927</v>
      </c>
      <c r="CU338" s="23" t="n">
        <v>681</v>
      </c>
      <c r="CV338" s="23" t="n">
        <v>28</v>
      </c>
      <c r="CW338" s="23" t="n">
        <v>28</v>
      </c>
      <c r="CX338" s="23" t="n">
        <v>0.547275177678927</v>
      </c>
      <c r="CY338" s="23" t="n">
        <v>0.307899355229531</v>
      </c>
      <c r="CZ338" s="23" t="n">
        <v>681</v>
      </c>
      <c r="DA338" s="23" t="n">
        <v>9</v>
      </c>
      <c r="DB338" s="23" t="n">
        <v>9</v>
      </c>
      <c r="DC338" s="23" t="n">
        <v>0.307899355229531</v>
      </c>
      <c r="DD338" s="21" t="n">
        <v>3.24535949237074</v>
      </c>
    </row>
    <row r="339" customFormat="false" ht="15" hidden="false" customHeight="false" outlineLevel="0" collapsed="false">
      <c r="A339" s="19" t="s">
        <v>453</v>
      </c>
      <c r="B339" s="20" t="n">
        <v>9.41023575759314E-008</v>
      </c>
      <c r="C339" s="21" t="n">
        <v>-3.7310113713084</v>
      </c>
      <c r="D339" s="20" t="n">
        <v>-8.68030264568635E-006</v>
      </c>
      <c r="E339" s="20" t="n">
        <v>0.0114185682729787</v>
      </c>
      <c r="F339" s="20" t="n">
        <v>0.000146391900935624</v>
      </c>
      <c r="G339" s="22" t="n">
        <v>24.9790084301261</v>
      </c>
      <c r="H339" s="22" t="n">
        <v>720</v>
      </c>
      <c r="I339" s="22" t="n">
        <v>283</v>
      </c>
      <c r="J339" s="22" t="n">
        <v>342</v>
      </c>
      <c r="K339" s="22" t="n">
        <v>24.9790084301261</v>
      </c>
      <c r="L339" s="22" t="n">
        <v>53.0290556272625</v>
      </c>
      <c r="M339" s="22" t="n">
        <v>720</v>
      </c>
      <c r="N339" s="22" t="n">
        <v>351</v>
      </c>
      <c r="O339" s="22" t="n">
        <v>401</v>
      </c>
      <c r="P339" s="22" t="n">
        <v>53.0290556272625</v>
      </c>
      <c r="Q339" s="22" t="n">
        <v>16.6341810894802</v>
      </c>
      <c r="R339" s="22" t="n">
        <v>720</v>
      </c>
      <c r="S339" s="22" t="n">
        <v>124</v>
      </c>
      <c r="T339" s="22" t="n">
        <v>153</v>
      </c>
      <c r="U339" s="22" t="n">
        <v>16.6341810894802</v>
      </c>
      <c r="V339" s="22" t="n">
        <v>33.1442249269582</v>
      </c>
      <c r="W339" s="22" t="n">
        <v>720</v>
      </c>
      <c r="X339" s="22" t="n">
        <v>371</v>
      </c>
      <c r="Y339" s="22" t="n">
        <v>444</v>
      </c>
      <c r="Z339" s="22" t="n">
        <v>33.1442249269582</v>
      </c>
      <c r="AA339" s="22" t="n">
        <v>25.5048226628438</v>
      </c>
      <c r="AB339" s="22" t="n">
        <v>720</v>
      </c>
      <c r="AC339" s="22" t="n">
        <v>304</v>
      </c>
      <c r="AD339" s="22" t="n">
        <v>353</v>
      </c>
      <c r="AE339" s="22" t="n">
        <v>25.5048226628438</v>
      </c>
      <c r="AF339" s="22" t="n">
        <v>8.97582492378084</v>
      </c>
      <c r="AG339" s="22" t="n">
        <v>720</v>
      </c>
      <c r="AH339" s="22" t="n">
        <v>139</v>
      </c>
      <c r="AI339" s="22" t="n">
        <v>167</v>
      </c>
      <c r="AJ339" s="22" t="n">
        <v>8.97582492378084</v>
      </c>
      <c r="AK339" s="22" t="n">
        <v>3.89837845483902</v>
      </c>
      <c r="AL339" s="22" t="n">
        <v>720</v>
      </c>
      <c r="AM339" s="22" t="n">
        <v>32</v>
      </c>
      <c r="AN339" s="22" t="n">
        <v>41</v>
      </c>
      <c r="AO339" s="22" t="n">
        <v>3.89837845483902</v>
      </c>
      <c r="AP339" s="22" t="n">
        <v>35.2740296210342</v>
      </c>
      <c r="AQ339" s="22" t="n">
        <v>720</v>
      </c>
      <c r="AR339" s="22" t="n">
        <v>167</v>
      </c>
      <c r="AS339" s="22" t="n">
        <v>206</v>
      </c>
      <c r="AT339" s="22" t="n">
        <v>35.2740296210342</v>
      </c>
      <c r="AU339" s="22" t="n">
        <v>37.8420099253784</v>
      </c>
      <c r="AV339" s="22" t="n">
        <v>720</v>
      </c>
      <c r="AW339" s="22" t="n">
        <v>76</v>
      </c>
      <c r="AX339" s="22" t="n">
        <v>86</v>
      </c>
      <c r="AY339" s="22" t="n">
        <v>37.8420099253784</v>
      </c>
      <c r="AZ339" s="22" t="n">
        <v>31.8993503011815</v>
      </c>
      <c r="BA339" s="22" t="n">
        <v>720</v>
      </c>
      <c r="BB339" s="22" t="n">
        <v>76</v>
      </c>
      <c r="BC339" s="22" t="n">
        <v>94</v>
      </c>
      <c r="BD339" s="22" t="n">
        <v>31.8993503011815</v>
      </c>
      <c r="BE339" s="21" t="n">
        <v>27.1180885962885</v>
      </c>
      <c r="BF339" s="23" t="n">
        <v>2.73700637875759</v>
      </c>
      <c r="BG339" s="23" t="n">
        <v>720</v>
      </c>
      <c r="BH339" s="23" t="n">
        <v>40</v>
      </c>
      <c r="BI339" s="23" t="n">
        <v>46</v>
      </c>
      <c r="BJ339" s="23" t="n">
        <v>2.73700637875759</v>
      </c>
      <c r="BK339" s="23" t="n">
        <v>1.8601242565709</v>
      </c>
      <c r="BL339" s="23" t="n">
        <v>720</v>
      </c>
      <c r="BM339" s="23" t="n">
        <v>31</v>
      </c>
      <c r="BN339" s="23" t="n">
        <v>33</v>
      </c>
      <c r="BO339" s="23" t="n">
        <v>1.8601242565709</v>
      </c>
      <c r="BP339" s="23" t="n">
        <v>0.457885202611821</v>
      </c>
      <c r="BQ339" s="23" t="n">
        <v>720</v>
      </c>
      <c r="BR339" s="23" t="n">
        <v>6</v>
      </c>
      <c r="BS339" s="23" t="n">
        <v>9</v>
      </c>
      <c r="BT339" s="23" t="n">
        <v>0.457885202611821</v>
      </c>
      <c r="BU339" s="23" t="n">
        <v>0.67188154244652</v>
      </c>
      <c r="BV339" s="23" t="n">
        <v>720</v>
      </c>
      <c r="BW339" s="23" t="n">
        <v>9</v>
      </c>
      <c r="BX339" s="23" t="n">
        <v>12</v>
      </c>
      <c r="BY339" s="23" t="n">
        <v>0.67188154244652</v>
      </c>
      <c r="BZ339" s="23" t="n">
        <v>5.79056295741254</v>
      </c>
      <c r="CA339" s="23" t="n">
        <v>720</v>
      </c>
      <c r="CB339" s="23" t="n">
        <v>26</v>
      </c>
      <c r="CC339" s="23" t="n">
        <v>29</v>
      </c>
      <c r="CD339" s="23" t="n">
        <v>5.79056295741254</v>
      </c>
      <c r="CE339" s="23" t="n">
        <v>10.9887382089971</v>
      </c>
      <c r="CF339" s="23" t="n">
        <v>720</v>
      </c>
      <c r="CG339" s="23" t="n">
        <v>73</v>
      </c>
      <c r="CH339" s="23" t="n">
        <v>76</v>
      </c>
      <c r="CI339" s="23" t="n">
        <v>10.9887382089971</v>
      </c>
      <c r="CJ339" s="23" t="n">
        <v>1.29731105300195</v>
      </c>
      <c r="CK339" s="23" t="n">
        <v>720</v>
      </c>
      <c r="CL339" s="23" t="n">
        <v>18</v>
      </c>
      <c r="CM339" s="23" t="n">
        <v>18</v>
      </c>
      <c r="CN339" s="23" t="n">
        <v>1.29731105300195</v>
      </c>
      <c r="CO339" s="23" t="n">
        <v>5.58388892077646</v>
      </c>
      <c r="CP339" s="23" t="n">
        <v>720</v>
      </c>
      <c r="CQ339" s="23" t="n">
        <v>41</v>
      </c>
      <c r="CR339" s="23" t="n">
        <v>47</v>
      </c>
      <c r="CS339" s="23" t="n">
        <v>5.58388892077646</v>
      </c>
      <c r="CT339" s="23" t="n">
        <v>0.240328727578945</v>
      </c>
      <c r="CU339" s="23" t="n">
        <v>720</v>
      </c>
      <c r="CV339" s="23" t="n">
        <v>10</v>
      </c>
      <c r="CW339" s="23" t="n">
        <v>13</v>
      </c>
      <c r="CX339" s="23" t="n">
        <v>0.240328727578945</v>
      </c>
      <c r="CY339" s="23" t="n">
        <v>0.938380303461111</v>
      </c>
      <c r="CZ339" s="23" t="n">
        <v>720</v>
      </c>
      <c r="DA339" s="23" t="n">
        <v>25</v>
      </c>
      <c r="DB339" s="23" t="n">
        <v>29</v>
      </c>
      <c r="DC339" s="23" t="n">
        <v>0.938380303461111</v>
      </c>
      <c r="DD339" s="21" t="n">
        <v>3.0566107551615</v>
      </c>
    </row>
    <row r="340" customFormat="false" ht="15" hidden="false" customHeight="false" outlineLevel="0" collapsed="false">
      <c r="A340" s="19" t="s">
        <v>454</v>
      </c>
      <c r="B340" s="20" t="n">
        <v>3.86031529833902E-006</v>
      </c>
      <c r="C340" s="21" t="n">
        <v>-3.73666511273515</v>
      </c>
      <c r="D340" s="20" t="n">
        <v>-3.37914807062737E-005</v>
      </c>
      <c r="E340" s="20" t="n">
        <v>0.468418378931054</v>
      </c>
      <c r="F340" s="20" t="n">
        <v>0.00269205964902904</v>
      </c>
      <c r="G340" s="22" t="n">
        <v>137.272742664702</v>
      </c>
      <c r="H340" s="22" t="n">
        <v>829</v>
      </c>
      <c r="I340" s="22" t="n">
        <v>357</v>
      </c>
      <c r="J340" s="22" t="n">
        <v>2164</v>
      </c>
      <c r="K340" s="22" t="n">
        <v>137.272742664702</v>
      </c>
      <c r="L340" s="22" t="n">
        <v>353.866283263701</v>
      </c>
      <c r="M340" s="22" t="n">
        <v>829</v>
      </c>
      <c r="N340" s="22" t="n">
        <v>609</v>
      </c>
      <c r="O340" s="22" t="n">
        <v>3081</v>
      </c>
      <c r="P340" s="22" t="n">
        <v>353.866283263701</v>
      </c>
      <c r="Q340" s="22" t="n">
        <v>65.8143714999939</v>
      </c>
      <c r="R340" s="22" t="n">
        <v>829</v>
      </c>
      <c r="S340" s="22" t="n">
        <v>312</v>
      </c>
      <c r="T340" s="22" t="n">
        <v>697</v>
      </c>
      <c r="U340" s="22" t="n">
        <v>65.8143714999939</v>
      </c>
      <c r="V340" s="22" t="n">
        <v>68.464711354353</v>
      </c>
      <c r="W340" s="22" t="n">
        <v>829</v>
      </c>
      <c r="X340" s="22" t="n">
        <v>141</v>
      </c>
      <c r="Y340" s="22" t="n">
        <v>1056</v>
      </c>
      <c r="Z340" s="22" t="n">
        <v>68.464711354353</v>
      </c>
      <c r="AA340" s="22" t="n">
        <v>87.0993742292998</v>
      </c>
      <c r="AB340" s="22" t="n">
        <v>829</v>
      </c>
      <c r="AC340" s="22" t="n">
        <v>148</v>
      </c>
      <c r="AD340" s="22" t="n">
        <v>1388</v>
      </c>
      <c r="AE340" s="22" t="n">
        <v>87.0993742292998</v>
      </c>
      <c r="AF340" s="22" t="n">
        <v>15.2645364522219</v>
      </c>
      <c r="AG340" s="22" t="n">
        <v>829</v>
      </c>
      <c r="AH340" s="22" t="n">
        <v>52</v>
      </c>
      <c r="AI340" s="22" t="n">
        <v>327</v>
      </c>
      <c r="AJ340" s="22" t="n">
        <v>15.2645364522219</v>
      </c>
      <c r="AK340" s="22" t="n">
        <v>4.70709499504526</v>
      </c>
      <c r="AL340" s="22" t="n">
        <v>829</v>
      </c>
      <c r="AM340" s="22" t="n">
        <v>7</v>
      </c>
      <c r="AN340" s="22" t="n">
        <v>57</v>
      </c>
      <c r="AO340" s="22" t="n">
        <v>4.70709499504526</v>
      </c>
      <c r="AP340" s="22" t="n">
        <v>37.9232894844758</v>
      </c>
      <c r="AQ340" s="22" t="n">
        <v>829</v>
      </c>
      <c r="AR340" s="22" t="n">
        <v>48</v>
      </c>
      <c r="AS340" s="22" t="n">
        <v>255</v>
      </c>
      <c r="AT340" s="22" t="n">
        <v>37.9232894844758</v>
      </c>
      <c r="AU340" s="22" t="n">
        <v>197.962746118455</v>
      </c>
      <c r="AV340" s="22" t="n">
        <v>829</v>
      </c>
      <c r="AW340" s="22" t="n">
        <v>118</v>
      </c>
      <c r="AX340" s="22" t="n">
        <v>518</v>
      </c>
      <c r="AY340" s="22" t="n">
        <v>197.962746118455</v>
      </c>
      <c r="AZ340" s="22" t="n">
        <v>220.167165849491</v>
      </c>
      <c r="BA340" s="22" t="n">
        <v>829</v>
      </c>
      <c r="BB340" s="22" t="n">
        <v>117</v>
      </c>
      <c r="BC340" s="22" t="n">
        <v>747</v>
      </c>
      <c r="BD340" s="22" t="n">
        <v>220.167165849491</v>
      </c>
      <c r="BE340" s="21" t="n">
        <v>118.854231591174</v>
      </c>
      <c r="BF340" s="23" t="n">
        <v>36.4321717589907</v>
      </c>
      <c r="BG340" s="23" t="n">
        <v>829</v>
      </c>
      <c r="BH340" s="23" t="n">
        <v>90</v>
      </c>
      <c r="BI340" s="23" t="n">
        <v>705</v>
      </c>
      <c r="BJ340" s="23" t="n">
        <v>36.4321717589907</v>
      </c>
      <c r="BK340" s="23" t="n">
        <v>7.93087302286179</v>
      </c>
      <c r="BL340" s="23" t="n">
        <v>829</v>
      </c>
      <c r="BM340" s="23" t="n">
        <v>53</v>
      </c>
      <c r="BN340" s="23" t="n">
        <v>162</v>
      </c>
      <c r="BO340" s="23" t="n">
        <v>7.93087302286179</v>
      </c>
      <c r="BP340" s="23" t="n">
        <v>1.10466876384034</v>
      </c>
      <c r="BQ340" s="23" t="n">
        <v>829</v>
      </c>
      <c r="BR340" s="23" t="n">
        <v>4</v>
      </c>
      <c r="BS340" s="23" t="n">
        <v>25</v>
      </c>
      <c r="BT340" s="23" t="n">
        <v>1.10466876384034</v>
      </c>
      <c r="BU340" s="23" t="n">
        <v>1.31296513722963</v>
      </c>
      <c r="BV340" s="23" t="n">
        <v>829</v>
      </c>
      <c r="BW340" s="23" t="n">
        <v>5</v>
      </c>
      <c r="BX340" s="23" t="n">
        <v>27</v>
      </c>
      <c r="BY340" s="23" t="n">
        <v>1.31296513722963</v>
      </c>
      <c r="BZ340" s="23" t="n">
        <v>33.1233400400721</v>
      </c>
      <c r="CA340" s="23" t="n">
        <v>829</v>
      </c>
      <c r="CB340" s="23" t="n">
        <v>30</v>
      </c>
      <c r="CC340" s="23" t="n">
        <v>191</v>
      </c>
      <c r="CD340" s="23" t="n">
        <v>33.1233400400721</v>
      </c>
      <c r="CE340" s="23" t="n">
        <v>28.3805390351091</v>
      </c>
      <c r="CF340" s="23" t="n">
        <v>829</v>
      </c>
      <c r="CG340" s="23" t="n">
        <v>32</v>
      </c>
      <c r="CH340" s="23" t="n">
        <v>226</v>
      </c>
      <c r="CI340" s="23" t="n">
        <v>28.3805390351091</v>
      </c>
      <c r="CJ340" s="23" t="n">
        <v>0.438175023933109</v>
      </c>
      <c r="CK340" s="23" t="n">
        <v>829</v>
      </c>
      <c r="CL340" s="23" t="n">
        <v>2</v>
      </c>
      <c r="CM340" s="23" t="n">
        <v>7</v>
      </c>
      <c r="CN340" s="23" t="n">
        <v>0.438175023933109</v>
      </c>
      <c r="CO340" s="23" t="n">
        <v>27.8599698739559</v>
      </c>
      <c r="CP340" s="23" t="n">
        <v>829</v>
      </c>
      <c r="CQ340" s="23" t="n">
        <v>128</v>
      </c>
      <c r="CR340" s="23" t="n">
        <v>270</v>
      </c>
      <c r="CS340" s="23" t="n">
        <v>27.8599698739559</v>
      </c>
      <c r="CT340" s="23" t="n">
        <v>1.55744254747272</v>
      </c>
      <c r="CU340" s="23" t="n">
        <v>829</v>
      </c>
      <c r="CV340" s="23" t="n">
        <v>21</v>
      </c>
      <c r="CW340" s="23" t="n">
        <v>97</v>
      </c>
      <c r="CX340" s="23" t="n">
        <v>1.55744254747272</v>
      </c>
      <c r="CY340" s="23" t="n">
        <v>1.88292774173138</v>
      </c>
      <c r="CZ340" s="23" t="n">
        <v>829</v>
      </c>
      <c r="DA340" s="23" t="n">
        <v>13</v>
      </c>
      <c r="DB340" s="23" t="n">
        <v>67</v>
      </c>
      <c r="DC340" s="23" t="n">
        <v>1.88292774173138</v>
      </c>
      <c r="DD340" s="21" t="n">
        <v>14.0023072945197</v>
      </c>
    </row>
    <row r="341" customFormat="false" ht="15" hidden="false" customHeight="false" outlineLevel="0" collapsed="false">
      <c r="A341" s="19" t="s">
        <v>455</v>
      </c>
      <c r="B341" s="20" t="n">
        <v>9.05725770517308E-007</v>
      </c>
      <c r="C341" s="21" t="n">
        <v>-3.77002531254474</v>
      </c>
      <c r="D341" s="20" t="n">
        <v>-1.51839376652245E-005</v>
      </c>
      <c r="E341" s="20" t="n">
        <v>0.109902576446111</v>
      </c>
      <c r="F341" s="20" t="n">
        <v>0.000865108375722103</v>
      </c>
      <c r="G341" s="22" t="n">
        <v>23.4480553046525</v>
      </c>
      <c r="H341" s="22" t="n">
        <v>924</v>
      </c>
      <c r="I341" s="22" t="n">
        <v>274</v>
      </c>
      <c r="J341" s="22" t="n">
        <v>412</v>
      </c>
      <c r="K341" s="22" t="n">
        <v>23.4480553046525</v>
      </c>
      <c r="L341" s="22" t="n">
        <v>131.280273736048</v>
      </c>
      <c r="M341" s="22" t="n">
        <v>924</v>
      </c>
      <c r="N341" s="22" t="n">
        <v>805</v>
      </c>
      <c r="O341" s="22" t="n">
        <v>1274</v>
      </c>
      <c r="P341" s="22" t="n">
        <v>131.280273736048</v>
      </c>
      <c r="Q341" s="22" t="n">
        <v>62.3517050260117</v>
      </c>
      <c r="R341" s="22" t="n">
        <v>924</v>
      </c>
      <c r="S341" s="22" t="n">
        <v>540</v>
      </c>
      <c r="T341" s="22" t="n">
        <v>736</v>
      </c>
      <c r="U341" s="22" t="n">
        <v>62.3517050260117</v>
      </c>
      <c r="V341" s="22" t="n">
        <v>96.5009988659594</v>
      </c>
      <c r="W341" s="22" t="n">
        <v>924</v>
      </c>
      <c r="X341" s="22" t="n">
        <v>1182</v>
      </c>
      <c r="Y341" s="22" t="n">
        <v>1659</v>
      </c>
      <c r="Z341" s="22" t="n">
        <v>96.5009988659594</v>
      </c>
      <c r="AA341" s="22" t="n">
        <v>26.9676834307101</v>
      </c>
      <c r="AB341" s="22" t="n">
        <v>924</v>
      </c>
      <c r="AC341" s="22" t="n">
        <v>388</v>
      </c>
      <c r="AD341" s="22" t="n">
        <v>479</v>
      </c>
      <c r="AE341" s="22" t="n">
        <v>26.9676834307101</v>
      </c>
      <c r="AF341" s="22" t="n">
        <v>8.87880029788415</v>
      </c>
      <c r="AG341" s="22" t="n">
        <v>924</v>
      </c>
      <c r="AH341" s="22" t="n">
        <v>150</v>
      </c>
      <c r="AI341" s="22" t="n">
        <v>212</v>
      </c>
      <c r="AJ341" s="22" t="n">
        <v>8.87880029788415</v>
      </c>
      <c r="AK341" s="22" t="n">
        <v>9.33536304041273</v>
      </c>
      <c r="AL341" s="22" t="n">
        <v>924</v>
      </c>
      <c r="AM341" s="22" t="n">
        <v>79</v>
      </c>
      <c r="AN341" s="22" t="n">
        <v>126</v>
      </c>
      <c r="AO341" s="22" t="n">
        <v>9.33536304041273</v>
      </c>
      <c r="AP341" s="22" t="n">
        <v>34.691392137696</v>
      </c>
      <c r="AQ341" s="22" t="n">
        <v>924</v>
      </c>
      <c r="AR341" s="22" t="n">
        <v>177</v>
      </c>
      <c r="AS341" s="22" t="n">
        <v>260</v>
      </c>
      <c r="AT341" s="22" t="n">
        <v>34.691392137696</v>
      </c>
      <c r="AU341" s="22" t="n">
        <v>26.7442776277214</v>
      </c>
      <c r="AV341" s="22" t="n">
        <v>924</v>
      </c>
      <c r="AW341" s="22" t="n">
        <v>47</v>
      </c>
      <c r="AX341" s="22" t="n">
        <v>78</v>
      </c>
      <c r="AY341" s="22" t="n">
        <v>26.7442776277214</v>
      </c>
      <c r="AZ341" s="22" t="n">
        <v>65.8436437551328</v>
      </c>
      <c r="BA341" s="22" t="n">
        <v>924</v>
      </c>
      <c r="BB341" s="22" t="n">
        <v>144</v>
      </c>
      <c r="BC341" s="22" t="n">
        <v>249</v>
      </c>
      <c r="BD341" s="22" t="n">
        <v>65.8436437551328</v>
      </c>
      <c r="BE341" s="21" t="n">
        <v>48.6042193222228</v>
      </c>
      <c r="BF341" s="23" t="n">
        <v>12.5182109926236</v>
      </c>
      <c r="BG341" s="23" t="n">
        <v>924</v>
      </c>
      <c r="BH341" s="23" t="n">
        <v>176</v>
      </c>
      <c r="BI341" s="23" t="n">
        <v>270</v>
      </c>
      <c r="BJ341" s="23" t="n">
        <v>12.5182109926236</v>
      </c>
      <c r="BK341" s="23" t="n">
        <v>1.53729277402554</v>
      </c>
      <c r="BL341" s="23" t="n">
        <v>924</v>
      </c>
      <c r="BM341" s="23" t="n">
        <v>21</v>
      </c>
      <c r="BN341" s="23" t="n">
        <v>35</v>
      </c>
      <c r="BO341" s="23" t="n">
        <v>1.53729277402554</v>
      </c>
      <c r="BP341" s="23" t="n">
        <v>0.713587328745695</v>
      </c>
      <c r="BQ341" s="23" t="n">
        <v>924</v>
      </c>
      <c r="BR341" s="23" t="n">
        <v>12</v>
      </c>
      <c r="BS341" s="23" t="n">
        <v>18</v>
      </c>
      <c r="BT341" s="23" t="n">
        <v>0.713587328745695</v>
      </c>
      <c r="BU341" s="23" t="n">
        <v>1.57063217714771</v>
      </c>
      <c r="BV341" s="23" t="n">
        <v>924</v>
      </c>
      <c r="BW341" s="23" t="n">
        <v>23</v>
      </c>
      <c r="BX341" s="23" t="n">
        <v>36</v>
      </c>
      <c r="BY341" s="23" t="n">
        <v>1.57063217714771</v>
      </c>
      <c r="BZ341" s="23" t="n">
        <v>7.31275751898942</v>
      </c>
      <c r="CA341" s="23" t="n">
        <v>924</v>
      </c>
      <c r="CB341" s="23" t="n">
        <v>31</v>
      </c>
      <c r="CC341" s="23" t="n">
        <v>47</v>
      </c>
      <c r="CD341" s="23" t="n">
        <v>7.31275751898942</v>
      </c>
      <c r="CE341" s="23" t="n">
        <v>12.1679807919176</v>
      </c>
      <c r="CF341" s="23" t="n">
        <v>924</v>
      </c>
      <c r="CG341" s="23" t="n">
        <v>85</v>
      </c>
      <c r="CH341" s="23" t="n">
        <v>108</v>
      </c>
      <c r="CI341" s="23" t="n">
        <v>12.1679807919176</v>
      </c>
      <c r="CJ341" s="23" t="n">
        <v>2.02178345922383</v>
      </c>
      <c r="CK341" s="23" t="n">
        <v>924</v>
      </c>
      <c r="CL341" s="23" t="n">
        <v>32</v>
      </c>
      <c r="CM341" s="23" t="n">
        <v>36</v>
      </c>
      <c r="CN341" s="23" t="n">
        <v>2.02178345922383</v>
      </c>
      <c r="CO341" s="23" t="n">
        <v>16.2934144800772</v>
      </c>
      <c r="CP341" s="23" t="n">
        <v>924</v>
      </c>
      <c r="CQ341" s="23" t="n">
        <v>134</v>
      </c>
      <c r="CR341" s="23" t="n">
        <v>176</v>
      </c>
      <c r="CS341" s="23" t="n">
        <v>16.2934144800772</v>
      </c>
      <c r="CT341" s="23" t="n">
        <v>1.13802014857563</v>
      </c>
      <c r="CU341" s="23" t="n">
        <v>924</v>
      </c>
      <c r="CV341" s="23" t="n">
        <v>52</v>
      </c>
      <c r="CW341" s="23" t="n">
        <v>79</v>
      </c>
      <c r="CX341" s="23" t="n">
        <v>1.13802014857563</v>
      </c>
      <c r="CY341" s="23" t="n">
        <v>0.27735378427422</v>
      </c>
      <c r="CZ341" s="23" t="n">
        <v>924</v>
      </c>
      <c r="DA341" s="23" t="n">
        <v>9</v>
      </c>
      <c r="DB341" s="23" t="n">
        <v>11</v>
      </c>
      <c r="DC341" s="23" t="n">
        <v>0.27735378427422</v>
      </c>
      <c r="DD341" s="21" t="n">
        <v>5.55510334556004</v>
      </c>
    </row>
    <row r="342" customFormat="false" ht="15" hidden="false" customHeight="false" outlineLevel="0" collapsed="false">
      <c r="A342" s="19" t="s">
        <v>456</v>
      </c>
      <c r="B342" s="20" t="n">
        <v>3.87044209743372E-007</v>
      </c>
      <c r="C342" s="21" t="n">
        <v>-3.7923975892813</v>
      </c>
      <c r="D342" s="20" t="n">
        <v>-8.70919140688212E-006</v>
      </c>
      <c r="E342" s="20" t="n">
        <v>0.0469647184986802</v>
      </c>
      <c r="F342" s="20" t="n">
        <v>0.000474391095946265</v>
      </c>
      <c r="G342" s="22" t="n">
        <v>30.3684855007458</v>
      </c>
      <c r="H342" s="22" t="n">
        <v>1981</v>
      </c>
      <c r="I342" s="22" t="n">
        <v>551</v>
      </c>
      <c r="J342" s="22" t="n">
        <v>1144</v>
      </c>
      <c r="K342" s="22" t="n">
        <v>30.3684855007458</v>
      </c>
      <c r="L342" s="22" t="n">
        <v>70.2211208418</v>
      </c>
      <c r="M342" s="22" t="n">
        <v>1981</v>
      </c>
      <c r="N342" s="22" t="n">
        <v>652</v>
      </c>
      <c r="O342" s="22" t="n">
        <v>1461</v>
      </c>
      <c r="P342" s="22" t="n">
        <v>70.2211208418</v>
      </c>
      <c r="Q342" s="22" t="n">
        <v>12.3285672712363</v>
      </c>
      <c r="R342" s="22" t="n">
        <v>1981</v>
      </c>
      <c r="S342" s="22" t="n">
        <v>122</v>
      </c>
      <c r="T342" s="22" t="n">
        <v>312</v>
      </c>
      <c r="U342" s="22" t="n">
        <v>12.3285672712363</v>
      </c>
      <c r="V342" s="22" t="n">
        <v>29.7631947377435</v>
      </c>
      <c r="W342" s="22" t="n">
        <v>1981</v>
      </c>
      <c r="X342" s="22" t="n">
        <v>487</v>
      </c>
      <c r="Y342" s="22" t="n">
        <v>1097</v>
      </c>
      <c r="Z342" s="22" t="n">
        <v>29.7631947377435</v>
      </c>
      <c r="AA342" s="22" t="n">
        <v>35.7661942792094</v>
      </c>
      <c r="AB342" s="22" t="n">
        <v>1981</v>
      </c>
      <c r="AC342" s="22" t="n">
        <v>613</v>
      </c>
      <c r="AD342" s="22" t="n">
        <v>1362</v>
      </c>
      <c r="AE342" s="22" t="n">
        <v>35.7661942792094</v>
      </c>
      <c r="AF342" s="22" t="n">
        <v>5.27435900087658</v>
      </c>
      <c r="AG342" s="22" t="n">
        <v>1981</v>
      </c>
      <c r="AH342" s="22" t="n">
        <v>143</v>
      </c>
      <c r="AI342" s="22" t="n">
        <v>270</v>
      </c>
      <c r="AJ342" s="22" t="n">
        <v>5.27435900087658</v>
      </c>
      <c r="AK342" s="22" t="n">
        <v>1.79701418782301</v>
      </c>
      <c r="AL342" s="22" t="n">
        <v>1981</v>
      </c>
      <c r="AM342" s="22" t="n">
        <v>27</v>
      </c>
      <c r="AN342" s="22" t="n">
        <v>52</v>
      </c>
      <c r="AO342" s="22" t="n">
        <v>1.79701418782301</v>
      </c>
      <c r="AP342" s="22" t="n">
        <v>27.5701800304962</v>
      </c>
      <c r="AQ342" s="22" t="n">
        <v>1981</v>
      </c>
      <c r="AR342" s="22" t="n">
        <v>222</v>
      </c>
      <c r="AS342" s="22" t="n">
        <v>443</v>
      </c>
      <c r="AT342" s="22" t="n">
        <v>27.5701800304962</v>
      </c>
      <c r="AU342" s="22" t="n">
        <v>42.0609922136439</v>
      </c>
      <c r="AV342" s="22" t="n">
        <v>1981</v>
      </c>
      <c r="AW342" s="22" t="n">
        <v>115</v>
      </c>
      <c r="AX342" s="22" t="n">
        <v>263</v>
      </c>
      <c r="AY342" s="22" t="n">
        <v>42.0609922136439</v>
      </c>
      <c r="AZ342" s="22" t="n">
        <v>28.6147522437054</v>
      </c>
      <c r="BA342" s="22" t="n">
        <v>1981</v>
      </c>
      <c r="BB342" s="22" t="n">
        <v>120</v>
      </c>
      <c r="BC342" s="22" t="n">
        <v>232</v>
      </c>
      <c r="BD342" s="22" t="n">
        <v>28.6147522437054</v>
      </c>
      <c r="BE342" s="21" t="n">
        <v>28.376486030728</v>
      </c>
      <c r="BF342" s="23" t="n">
        <v>5.55775146857432</v>
      </c>
      <c r="BG342" s="23" t="n">
        <v>1981</v>
      </c>
      <c r="BH342" s="23" t="n">
        <v>109</v>
      </c>
      <c r="BI342" s="23" t="n">
        <v>257</v>
      </c>
      <c r="BJ342" s="23" t="n">
        <v>5.55775146857432</v>
      </c>
      <c r="BK342" s="23" t="n">
        <v>1.37262163487954</v>
      </c>
      <c r="BL342" s="23" t="n">
        <v>1981</v>
      </c>
      <c r="BM342" s="23" t="n">
        <v>28</v>
      </c>
      <c r="BN342" s="23" t="n">
        <v>67</v>
      </c>
      <c r="BO342" s="23" t="n">
        <v>1.37262163487954</v>
      </c>
      <c r="BP342" s="23" t="n">
        <v>0.369821466016615</v>
      </c>
      <c r="BQ342" s="23" t="n">
        <v>1981</v>
      </c>
      <c r="BR342" s="23" t="n">
        <v>11</v>
      </c>
      <c r="BS342" s="23" t="n">
        <v>20</v>
      </c>
      <c r="BT342" s="23" t="n">
        <v>0.369821466016615</v>
      </c>
      <c r="BU342" s="23" t="n">
        <v>0.244197228955827</v>
      </c>
      <c r="BV342" s="23" t="n">
        <v>1981</v>
      </c>
      <c r="BW342" s="23" t="n">
        <v>5</v>
      </c>
      <c r="BX342" s="23" t="n">
        <v>12</v>
      </c>
      <c r="BY342" s="23" t="n">
        <v>0.244197228955827</v>
      </c>
      <c r="BZ342" s="23" t="n">
        <v>9.79725877666276</v>
      </c>
      <c r="CA342" s="23" t="n">
        <v>1981</v>
      </c>
      <c r="CB342" s="23" t="n">
        <v>64</v>
      </c>
      <c r="CC342" s="23" t="n">
        <v>135</v>
      </c>
      <c r="CD342" s="23" t="n">
        <v>9.79725877666276</v>
      </c>
      <c r="CE342" s="23" t="n">
        <v>5.93828037862329</v>
      </c>
      <c r="CF342" s="23" t="n">
        <v>1981</v>
      </c>
      <c r="CG342" s="23" t="n">
        <v>62</v>
      </c>
      <c r="CH342" s="23" t="n">
        <v>113</v>
      </c>
      <c r="CI342" s="23" t="n">
        <v>5.93828037862329</v>
      </c>
      <c r="CJ342" s="23" t="n">
        <v>0.157170445593372</v>
      </c>
      <c r="CK342" s="23" t="n">
        <v>1981</v>
      </c>
      <c r="CL342" s="23" t="n">
        <v>1</v>
      </c>
      <c r="CM342" s="23" t="n">
        <v>6</v>
      </c>
      <c r="CN342" s="23" t="n">
        <v>0.157170445593372</v>
      </c>
      <c r="CO342" s="23" t="n">
        <v>6.95204875784213</v>
      </c>
      <c r="CP342" s="23" t="n">
        <v>1981</v>
      </c>
      <c r="CQ342" s="23" t="n">
        <v>65</v>
      </c>
      <c r="CR342" s="23" t="n">
        <v>161</v>
      </c>
      <c r="CS342" s="23" t="n">
        <v>6.95204875784213</v>
      </c>
      <c r="CT342" s="23" t="n">
        <v>0.188134475517087</v>
      </c>
      <c r="CU342" s="23" t="n">
        <v>1981</v>
      </c>
      <c r="CV342" s="23" t="n">
        <v>13</v>
      </c>
      <c r="CW342" s="23" t="n">
        <v>28</v>
      </c>
      <c r="CX342" s="23" t="n">
        <v>0.188134475517087</v>
      </c>
      <c r="CY342" s="23" t="n">
        <v>0.76443799199255</v>
      </c>
      <c r="CZ342" s="23" t="n">
        <v>1981</v>
      </c>
      <c r="DA342" s="23" t="n">
        <v>28</v>
      </c>
      <c r="DB342" s="23" t="n">
        <v>65</v>
      </c>
      <c r="DC342" s="23" t="n">
        <v>0.76443799199255</v>
      </c>
      <c r="DD342" s="21" t="n">
        <v>3.13417226246575</v>
      </c>
    </row>
    <row r="343" customFormat="false" ht="15" hidden="false" customHeight="false" outlineLevel="0" collapsed="false">
      <c r="A343" s="19" t="s">
        <v>457</v>
      </c>
      <c r="B343" s="20" t="n">
        <v>1.68609154056662E-005</v>
      </c>
      <c r="C343" s="21" t="n">
        <v>-3.80616342269519</v>
      </c>
      <c r="D343" s="20" t="n">
        <v>-6.83103512701394E-006</v>
      </c>
      <c r="E343" s="20" t="n">
        <v>1</v>
      </c>
      <c r="F343" s="20" t="n">
        <v>0.00815650154654527</v>
      </c>
      <c r="G343" s="22" t="n">
        <v>16.8023111904828</v>
      </c>
      <c r="H343" s="22" t="n">
        <v>820</v>
      </c>
      <c r="I343" s="22" t="n">
        <v>251</v>
      </c>
      <c r="J343" s="22" t="n">
        <v>262</v>
      </c>
      <c r="K343" s="22" t="n">
        <v>16.8023111904828</v>
      </c>
      <c r="L343" s="22" t="n">
        <v>45.0526031872515</v>
      </c>
      <c r="M343" s="22" t="n">
        <v>820</v>
      </c>
      <c r="N343" s="22" t="n">
        <v>374</v>
      </c>
      <c r="O343" s="22" t="n">
        <v>388</v>
      </c>
      <c r="P343" s="22" t="n">
        <v>45.0526031872515</v>
      </c>
      <c r="Q343" s="22" t="n">
        <v>8.20969626223985</v>
      </c>
      <c r="R343" s="22" t="n">
        <v>820</v>
      </c>
      <c r="S343" s="22" t="n">
        <v>86</v>
      </c>
      <c r="T343" s="22" t="n">
        <v>86</v>
      </c>
      <c r="U343" s="22" t="n">
        <v>8.20969626223985</v>
      </c>
      <c r="V343" s="22" t="n">
        <v>13.2402111441903</v>
      </c>
      <c r="W343" s="22" t="n">
        <v>820</v>
      </c>
      <c r="X343" s="22" t="n">
        <v>200</v>
      </c>
      <c r="Y343" s="22" t="n">
        <v>202</v>
      </c>
      <c r="Z343" s="22" t="n">
        <v>13.2402111441903</v>
      </c>
      <c r="AA343" s="22" t="n">
        <v>9.32574597745938</v>
      </c>
      <c r="AB343" s="22" t="n">
        <v>820</v>
      </c>
      <c r="AC343" s="22" t="n">
        <v>141</v>
      </c>
      <c r="AD343" s="22" t="n">
        <v>147</v>
      </c>
      <c r="AE343" s="22" t="n">
        <v>9.32574597745938</v>
      </c>
      <c r="AF343" s="22" t="n">
        <v>11.6566430878135</v>
      </c>
      <c r="AG343" s="22" t="n">
        <v>820</v>
      </c>
      <c r="AH343" s="22" t="n">
        <v>244</v>
      </c>
      <c r="AI343" s="22" t="n">
        <v>247</v>
      </c>
      <c r="AJ343" s="22" t="n">
        <v>11.6566430878135</v>
      </c>
      <c r="AK343" s="22" t="n">
        <v>3.42296644815133</v>
      </c>
      <c r="AL343" s="22" t="n">
        <v>820</v>
      </c>
      <c r="AM343" s="22" t="n">
        <v>40</v>
      </c>
      <c r="AN343" s="22" t="n">
        <v>41</v>
      </c>
      <c r="AO343" s="22" t="n">
        <v>3.42296644815133</v>
      </c>
      <c r="AP343" s="22" t="n">
        <v>44.353563174921</v>
      </c>
      <c r="AQ343" s="22" t="n">
        <v>820</v>
      </c>
      <c r="AR343" s="22" t="n">
        <v>290</v>
      </c>
      <c r="AS343" s="22" t="n">
        <v>295</v>
      </c>
      <c r="AT343" s="22" t="n">
        <v>44.353563174921</v>
      </c>
      <c r="AU343" s="22" t="n">
        <v>39.795284402525</v>
      </c>
      <c r="AV343" s="22" t="n">
        <v>820</v>
      </c>
      <c r="AW343" s="22" t="n">
        <v>99</v>
      </c>
      <c r="AX343" s="22" t="n">
        <v>103</v>
      </c>
      <c r="AY343" s="22" t="n">
        <v>39.795284402525</v>
      </c>
      <c r="AZ343" s="22" t="n">
        <v>16.6863233542247</v>
      </c>
      <c r="BA343" s="22" t="n">
        <v>820</v>
      </c>
      <c r="BB343" s="22" t="n">
        <v>56</v>
      </c>
      <c r="BC343" s="22" t="n">
        <v>56</v>
      </c>
      <c r="BD343" s="22" t="n">
        <v>16.6863233542247</v>
      </c>
      <c r="BE343" s="21" t="n">
        <v>20.8545348229259</v>
      </c>
      <c r="BF343" s="23" t="n">
        <v>4.5452301051266</v>
      </c>
      <c r="BG343" s="23" t="n">
        <v>820</v>
      </c>
      <c r="BH343" s="23" t="n">
        <v>87</v>
      </c>
      <c r="BI343" s="23" t="n">
        <v>87</v>
      </c>
      <c r="BJ343" s="23" t="n">
        <v>4.5452301051266</v>
      </c>
      <c r="BK343" s="23" t="n">
        <v>1.33631986503098</v>
      </c>
      <c r="BL343" s="23" t="n">
        <v>820</v>
      </c>
      <c r="BM343" s="23" t="n">
        <v>27</v>
      </c>
      <c r="BN343" s="23" t="n">
        <v>27</v>
      </c>
      <c r="BO343" s="23" t="n">
        <v>1.33631986503098</v>
      </c>
      <c r="BP343" s="23" t="n">
        <v>0.223358635420401</v>
      </c>
      <c r="BQ343" s="23" t="n">
        <v>820</v>
      </c>
      <c r="BR343" s="23" t="n">
        <v>5</v>
      </c>
      <c r="BS343" s="23" t="n">
        <v>5</v>
      </c>
      <c r="BT343" s="23" t="n">
        <v>0.223358635420401</v>
      </c>
      <c r="BU343" s="23" t="n">
        <v>0.688268897140337</v>
      </c>
      <c r="BV343" s="23" t="n">
        <v>820</v>
      </c>
      <c r="BW343" s="23" t="n">
        <v>14</v>
      </c>
      <c r="BX343" s="23" t="n">
        <v>14</v>
      </c>
      <c r="BY343" s="23" t="n">
        <v>0.688268897140337</v>
      </c>
      <c r="BZ343" s="23" t="n">
        <v>7.18828505058109</v>
      </c>
      <c r="CA343" s="23" t="n">
        <v>820</v>
      </c>
      <c r="CB343" s="23" t="n">
        <v>41</v>
      </c>
      <c r="CC343" s="23" t="n">
        <v>41</v>
      </c>
      <c r="CD343" s="23" t="n">
        <v>7.18828505058109</v>
      </c>
      <c r="CE343" s="23" t="n">
        <v>3.42780922308897</v>
      </c>
      <c r="CF343" s="23" t="n">
        <v>820</v>
      </c>
      <c r="CG343" s="23" t="n">
        <v>27</v>
      </c>
      <c r="CH343" s="23" t="n">
        <v>27</v>
      </c>
      <c r="CI343" s="23" t="n">
        <v>3.42780922308897</v>
      </c>
      <c r="CJ343" s="23" t="n">
        <v>0.442984262000667</v>
      </c>
      <c r="CK343" s="23" t="n">
        <v>820</v>
      </c>
      <c r="CL343" s="23" t="n">
        <v>7</v>
      </c>
      <c r="CM343" s="23" t="n">
        <v>7</v>
      </c>
      <c r="CN343" s="23" t="n">
        <v>0.442984262000667</v>
      </c>
      <c r="CO343" s="23" t="n">
        <v>5.11156204268276</v>
      </c>
      <c r="CP343" s="23" t="n">
        <v>820</v>
      </c>
      <c r="CQ343" s="23" t="n">
        <v>47</v>
      </c>
      <c r="CR343" s="23" t="n">
        <v>49</v>
      </c>
      <c r="CS343" s="23" t="n">
        <v>5.11156204268276</v>
      </c>
      <c r="CT343" s="23" t="n">
        <v>0.178555677525821</v>
      </c>
      <c r="CU343" s="23" t="n">
        <v>820</v>
      </c>
      <c r="CV343" s="23" t="n">
        <v>11</v>
      </c>
      <c r="CW343" s="23" t="n">
        <v>11</v>
      </c>
      <c r="CX343" s="23" t="n">
        <v>0.178555677525821</v>
      </c>
      <c r="CY343" s="23" t="n">
        <v>0.539825170367872</v>
      </c>
      <c r="CZ343" s="23" t="n">
        <v>820</v>
      </c>
      <c r="DA343" s="23" t="n">
        <v>19</v>
      </c>
      <c r="DB343" s="23" t="n">
        <v>19</v>
      </c>
      <c r="DC343" s="23" t="n">
        <v>0.539825170367872</v>
      </c>
      <c r="DD343" s="21" t="n">
        <v>2.36821989289655</v>
      </c>
    </row>
    <row r="344" customFormat="false" ht="15" hidden="false" customHeight="false" outlineLevel="0" collapsed="false">
      <c r="A344" s="19" t="s">
        <v>458</v>
      </c>
      <c r="B344" s="20" t="n">
        <v>3.80244087543478E-005</v>
      </c>
      <c r="C344" s="21" t="n">
        <v>-3.84526129363519</v>
      </c>
      <c r="D344" s="20" t="n">
        <v>-5.09748863805764E-006</v>
      </c>
      <c r="E344" s="20" t="n">
        <v>1</v>
      </c>
      <c r="F344" s="20" t="n">
        <v>0.0144638175770222</v>
      </c>
      <c r="G344" s="22" t="n">
        <v>11.5528111270944</v>
      </c>
      <c r="H344" s="22" t="n">
        <v>833</v>
      </c>
      <c r="I344" s="22" t="n">
        <v>183</v>
      </c>
      <c r="J344" s="22" t="n">
        <v>183</v>
      </c>
      <c r="K344" s="22" t="n">
        <v>11.5528111270944</v>
      </c>
      <c r="L344" s="22" t="n">
        <v>42.7492615978339</v>
      </c>
      <c r="M344" s="22" t="n">
        <v>833</v>
      </c>
      <c r="N344" s="22" t="n">
        <v>374</v>
      </c>
      <c r="O344" s="22" t="n">
        <v>374</v>
      </c>
      <c r="P344" s="22" t="n">
        <v>42.7492615978339</v>
      </c>
      <c r="Q344" s="22" t="n">
        <v>10.8067555979957</v>
      </c>
      <c r="R344" s="22" t="n">
        <v>833</v>
      </c>
      <c r="S344" s="22" t="n">
        <v>115</v>
      </c>
      <c r="T344" s="22" t="n">
        <v>115</v>
      </c>
      <c r="U344" s="22" t="n">
        <v>10.8067555979957</v>
      </c>
      <c r="V344" s="22" t="n">
        <v>22.7119830783348</v>
      </c>
      <c r="W344" s="22" t="n">
        <v>833</v>
      </c>
      <c r="X344" s="22" t="n">
        <v>351</v>
      </c>
      <c r="Y344" s="22" t="n">
        <v>352</v>
      </c>
      <c r="Z344" s="22" t="n">
        <v>22.7119830783348</v>
      </c>
      <c r="AA344" s="22" t="n">
        <v>9.80470994224727</v>
      </c>
      <c r="AB344" s="22" t="n">
        <v>833</v>
      </c>
      <c r="AC344" s="22" t="n">
        <v>157</v>
      </c>
      <c r="AD344" s="22" t="n">
        <v>157</v>
      </c>
      <c r="AE344" s="22" t="n">
        <v>9.80470994224727</v>
      </c>
      <c r="AF344" s="22" t="n">
        <v>4.32044365216529</v>
      </c>
      <c r="AG344" s="22" t="n">
        <v>833</v>
      </c>
      <c r="AH344" s="22" t="n">
        <v>93</v>
      </c>
      <c r="AI344" s="22" t="n">
        <v>93</v>
      </c>
      <c r="AJ344" s="22" t="n">
        <v>4.32044365216529</v>
      </c>
      <c r="AK344" s="22" t="n">
        <v>1.72586543604269</v>
      </c>
      <c r="AL344" s="22" t="n">
        <v>833</v>
      </c>
      <c r="AM344" s="22" t="n">
        <v>21</v>
      </c>
      <c r="AN344" s="22" t="n">
        <v>21</v>
      </c>
      <c r="AO344" s="22" t="n">
        <v>1.72586543604269</v>
      </c>
      <c r="AP344" s="22" t="n">
        <v>23.6807434372378</v>
      </c>
      <c r="AQ344" s="22" t="n">
        <v>833</v>
      </c>
      <c r="AR344" s="22" t="n">
        <v>160</v>
      </c>
      <c r="AS344" s="22" t="n">
        <v>160</v>
      </c>
      <c r="AT344" s="22" t="n">
        <v>23.6807434372378</v>
      </c>
      <c r="AU344" s="22" t="n">
        <v>19.7772809347855</v>
      </c>
      <c r="AV344" s="22" t="n">
        <v>833</v>
      </c>
      <c r="AW344" s="22" t="n">
        <v>52</v>
      </c>
      <c r="AX344" s="22" t="n">
        <v>52</v>
      </c>
      <c r="AY344" s="22" t="n">
        <v>19.7772809347855</v>
      </c>
      <c r="AZ344" s="22" t="n">
        <v>12.6127542760667</v>
      </c>
      <c r="BA344" s="22" t="n">
        <v>833</v>
      </c>
      <c r="BB344" s="22" t="n">
        <v>43</v>
      </c>
      <c r="BC344" s="22" t="n">
        <v>43</v>
      </c>
      <c r="BD344" s="22" t="n">
        <v>12.6127542760667</v>
      </c>
      <c r="BE344" s="21" t="n">
        <v>15.9742609079804</v>
      </c>
      <c r="BF344" s="23" t="n">
        <v>1.23428859086933</v>
      </c>
      <c r="BG344" s="23" t="n">
        <v>833</v>
      </c>
      <c r="BH344" s="23" t="n">
        <v>24</v>
      </c>
      <c r="BI344" s="23" t="n">
        <v>24</v>
      </c>
      <c r="BJ344" s="23" t="n">
        <v>1.23428859086933</v>
      </c>
      <c r="BK344" s="23" t="n">
        <v>0.243604617252546</v>
      </c>
      <c r="BL344" s="23" t="n">
        <v>833</v>
      </c>
      <c r="BM344" s="23" t="n">
        <v>5</v>
      </c>
      <c r="BN344" s="23" t="n">
        <v>5</v>
      </c>
      <c r="BO344" s="23" t="n">
        <v>0.243604617252546</v>
      </c>
      <c r="BP344" s="23" t="n">
        <v>0.131923707835339</v>
      </c>
      <c r="BQ344" s="23" t="n">
        <v>833</v>
      </c>
      <c r="BR344" s="23" t="n">
        <v>3</v>
      </c>
      <c r="BS344" s="23" t="n">
        <v>3</v>
      </c>
      <c r="BT344" s="23" t="n">
        <v>0.131923707835339</v>
      </c>
      <c r="BU344" s="23" t="n">
        <v>0.0483948289877445</v>
      </c>
      <c r="BV344" s="23" t="n">
        <v>833</v>
      </c>
      <c r="BW344" s="23" t="n">
        <v>1</v>
      </c>
      <c r="BX344" s="23" t="n">
        <v>1</v>
      </c>
      <c r="BY344" s="23" t="n">
        <v>0.0483948289877445</v>
      </c>
      <c r="BZ344" s="23" t="n">
        <v>2.58881814546738</v>
      </c>
      <c r="CA344" s="23" t="n">
        <v>833</v>
      </c>
      <c r="CB344" s="23" t="n">
        <v>15</v>
      </c>
      <c r="CC344" s="23" t="n">
        <v>15</v>
      </c>
      <c r="CD344" s="23" t="n">
        <v>2.58881814546738</v>
      </c>
      <c r="CE344" s="23" t="n">
        <v>11.6226371149689</v>
      </c>
      <c r="CF344" s="23" t="n">
        <v>833</v>
      </c>
      <c r="CG344" s="23" t="n">
        <v>93</v>
      </c>
      <c r="CH344" s="23" t="n">
        <v>93</v>
      </c>
      <c r="CI344" s="23" t="n">
        <v>11.6226371149689</v>
      </c>
      <c r="CJ344" s="23" t="n">
        <v>0.498366791069178</v>
      </c>
      <c r="CK344" s="23" t="n">
        <v>833</v>
      </c>
      <c r="CL344" s="23" t="n">
        <v>8</v>
      </c>
      <c r="CM344" s="23" t="n">
        <v>8</v>
      </c>
      <c r="CN344" s="23" t="n">
        <v>0.498366791069178</v>
      </c>
      <c r="CO344" s="23" t="n">
        <v>1.0268958705931</v>
      </c>
      <c r="CP344" s="23" t="n">
        <v>833</v>
      </c>
      <c r="CQ344" s="23" t="n">
        <v>10</v>
      </c>
      <c r="CR344" s="23" t="n">
        <v>10</v>
      </c>
      <c r="CS344" s="23" t="n">
        <v>1.0268958705931</v>
      </c>
      <c r="CT344" s="23" t="n">
        <v>0.143811077173476</v>
      </c>
      <c r="CU344" s="23" t="n">
        <v>833</v>
      </c>
      <c r="CV344" s="23" t="n">
        <v>9</v>
      </c>
      <c r="CW344" s="23" t="n">
        <v>9</v>
      </c>
      <c r="CX344" s="23" t="n">
        <v>0.143811077173476</v>
      </c>
      <c r="CY344" s="23" t="n">
        <v>0.223747590675001</v>
      </c>
      <c r="CZ344" s="23" t="n">
        <v>833</v>
      </c>
      <c r="DA344" s="23" t="n">
        <v>8</v>
      </c>
      <c r="DB344" s="23" t="n">
        <v>8</v>
      </c>
      <c r="DC344" s="23" t="n">
        <v>0.223747590675001</v>
      </c>
      <c r="DD344" s="21" t="n">
        <v>1.7762488334892</v>
      </c>
    </row>
    <row r="345" customFormat="false" ht="15" hidden="false" customHeight="false" outlineLevel="0" collapsed="false">
      <c r="A345" s="19" t="s">
        <v>459</v>
      </c>
      <c r="B345" s="20" t="n">
        <v>6.17311979944213E-008</v>
      </c>
      <c r="C345" s="21" t="n">
        <v>-3.8615141309033</v>
      </c>
      <c r="D345" s="20" t="n">
        <v>-8.63814296774168E-006</v>
      </c>
      <c r="E345" s="20" t="n">
        <v>0.00749058702703907</v>
      </c>
      <c r="F345" s="20" t="n">
        <v>0.000107008386100558</v>
      </c>
      <c r="G345" s="22" t="n">
        <v>25.0633122987674</v>
      </c>
      <c r="H345" s="22" t="n">
        <v>1154</v>
      </c>
      <c r="I345" s="22" t="n">
        <v>499</v>
      </c>
      <c r="J345" s="22" t="n">
        <v>550</v>
      </c>
      <c r="K345" s="22" t="n">
        <v>25.0633122987674</v>
      </c>
      <c r="L345" s="22" t="n">
        <v>66.0064225080781</v>
      </c>
      <c r="M345" s="22" t="n">
        <v>1154</v>
      </c>
      <c r="N345" s="22" t="n">
        <v>743</v>
      </c>
      <c r="O345" s="22" t="n">
        <v>800</v>
      </c>
      <c r="P345" s="22" t="n">
        <v>66.0064225080781</v>
      </c>
      <c r="Q345" s="22" t="n">
        <v>23.0629893788286</v>
      </c>
      <c r="R345" s="22" t="n">
        <v>1154</v>
      </c>
      <c r="S345" s="22" t="n">
        <v>311</v>
      </c>
      <c r="T345" s="22" t="n">
        <v>340</v>
      </c>
      <c r="U345" s="22" t="n">
        <v>23.0629893788286</v>
      </c>
      <c r="V345" s="22" t="n">
        <v>27.0134204753887</v>
      </c>
      <c r="W345" s="22" t="n">
        <v>1154</v>
      </c>
      <c r="X345" s="22" t="n">
        <v>538</v>
      </c>
      <c r="Y345" s="22" t="n">
        <v>580</v>
      </c>
      <c r="Z345" s="22" t="n">
        <v>27.0134204753887</v>
      </c>
      <c r="AA345" s="22" t="n">
        <v>28.2645341070454</v>
      </c>
      <c r="AB345" s="22" t="n">
        <v>1154</v>
      </c>
      <c r="AC345" s="22" t="n">
        <v>578</v>
      </c>
      <c r="AD345" s="22" t="n">
        <v>627</v>
      </c>
      <c r="AE345" s="22" t="n">
        <v>28.2645341070454</v>
      </c>
      <c r="AF345" s="22" t="n">
        <v>7.77987419581125</v>
      </c>
      <c r="AG345" s="22" t="n">
        <v>1154</v>
      </c>
      <c r="AH345" s="22" t="n">
        <v>209</v>
      </c>
      <c r="AI345" s="22" t="n">
        <v>232</v>
      </c>
      <c r="AJ345" s="22" t="n">
        <v>7.77987419581125</v>
      </c>
      <c r="AK345" s="22" t="n">
        <v>3.91535156980915</v>
      </c>
      <c r="AL345" s="22" t="n">
        <v>1154</v>
      </c>
      <c r="AM345" s="22" t="n">
        <v>64</v>
      </c>
      <c r="AN345" s="22" t="n">
        <v>66</v>
      </c>
      <c r="AO345" s="22" t="n">
        <v>3.91535156980915</v>
      </c>
      <c r="AP345" s="22" t="n">
        <v>30.7685500084874</v>
      </c>
      <c r="AQ345" s="22" t="n">
        <v>1154</v>
      </c>
      <c r="AR345" s="22" t="n">
        <v>273</v>
      </c>
      <c r="AS345" s="22" t="n">
        <v>288</v>
      </c>
      <c r="AT345" s="22" t="n">
        <v>30.7685500084874</v>
      </c>
      <c r="AU345" s="22" t="n">
        <v>36.5135511512458</v>
      </c>
      <c r="AV345" s="22" t="n">
        <v>1154</v>
      </c>
      <c r="AW345" s="22" t="n">
        <v>129</v>
      </c>
      <c r="AX345" s="22" t="n">
        <v>133</v>
      </c>
      <c r="AY345" s="22" t="n">
        <v>36.5135511512458</v>
      </c>
      <c r="AZ345" s="22" t="n">
        <v>19.2673534397785</v>
      </c>
      <c r="BA345" s="22" t="n">
        <v>1154</v>
      </c>
      <c r="BB345" s="22" t="n">
        <v>84</v>
      </c>
      <c r="BC345" s="22" t="n">
        <v>91</v>
      </c>
      <c r="BD345" s="22" t="n">
        <v>19.2673534397785</v>
      </c>
      <c r="BE345" s="21" t="n">
        <v>26.765535913324</v>
      </c>
      <c r="BF345" s="23" t="n">
        <v>1.55917174466185</v>
      </c>
      <c r="BG345" s="23" t="n">
        <v>1154</v>
      </c>
      <c r="BH345" s="23" t="n">
        <v>40</v>
      </c>
      <c r="BI345" s="23" t="n">
        <v>42</v>
      </c>
      <c r="BJ345" s="23" t="n">
        <v>1.55917174466185</v>
      </c>
      <c r="BK345" s="23" t="n">
        <v>0.597865681960712</v>
      </c>
      <c r="BL345" s="23" t="n">
        <v>1154</v>
      </c>
      <c r="BM345" s="23" t="n">
        <v>17</v>
      </c>
      <c r="BN345" s="23" t="n">
        <v>17</v>
      </c>
      <c r="BO345" s="23" t="n">
        <v>0.597865681960712</v>
      </c>
      <c r="BP345" s="23" t="n">
        <v>0.57136455091943</v>
      </c>
      <c r="BQ345" s="23" t="n">
        <v>1154</v>
      </c>
      <c r="BR345" s="23" t="n">
        <v>16</v>
      </c>
      <c r="BS345" s="23" t="n">
        <v>18</v>
      </c>
      <c r="BT345" s="23" t="n">
        <v>0.57136455091943</v>
      </c>
      <c r="BU345" s="23" t="n">
        <v>0.558930919192945</v>
      </c>
      <c r="BV345" s="23" t="n">
        <v>1154</v>
      </c>
      <c r="BW345" s="23" t="n">
        <v>14</v>
      </c>
      <c r="BX345" s="23" t="n">
        <v>16</v>
      </c>
      <c r="BY345" s="23" t="n">
        <v>0.558930919192945</v>
      </c>
      <c r="BZ345" s="23" t="n">
        <v>5.10779353680805</v>
      </c>
      <c r="CA345" s="23" t="n">
        <v>1154</v>
      </c>
      <c r="CB345" s="23" t="n">
        <v>40</v>
      </c>
      <c r="CC345" s="23" t="n">
        <v>41</v>
      </c>
      <c r="CD345" s="23" t="n">
        <v>5.10779353680805</v>
      </c>
      <c r="CE345" s="23" t="n">
        <v>11.8176797851023</v>
      </c>
      <c r="CF345" s="23" t="n">
        <v>1154</v>
      </c>
      <c r="CG345" s="23" t="n">
        <v>128</v>
      </c>
      <c r="CH345" s="23" t="n">
        <v>131</v>
      </c>
      <c r="CI345" s="23" t="n">
        <v>11.8176797851023</v>
      </c>
      <c r="CJ345" s="23" t="n">
        <v>0.584576904298974</v>
      </c>
      <c r="CK345" s="23" t="n">
        <v>1154</v>
      </c>
      <c r="CL345" s="23" t="n">
        <v>11</v>
      </c>
      <c r="CM345" s="23" t="n">
        <v>13</v>
      </c>
      <c r="CN345" s="23" t="n">
        <v>0.584576904298974</v>
      </c>
      <c r="CO345" s="23" t="n">
        <v>8.7467679986203</v>
      </c>
      <c r="CP345" s="23" t="n">
        <v>1154</v>
      </c>
      <c r="CQ345" s="23" t="n">
        <v>114</v>
      </c>
      <c r="CR345" s="23" t="n">
        <v>118</v>
      </c>
      <c r="CS345" s="23" t="n">
        <v>8.7467679986203</v>
      </c>
      <c r="CT345" s="23" t="n">
        <v>0.0576712051249303</v>
      </c>
      <c r="CU345" s="23" t="n">
        <v>1154</v>
      </c>
      <c r="CV345" s="23" t="n">
        <v>4</v>
      </c>
      <c r="CW345" s="23" t="n">
        <v>5</v>
      </c>
      <c r="CX345" s="23" t="n">
        <v>0.0576712051249303</v>
      </c>
      <c r="CY345" s="23" t="n">
        <v>0.504716591833503</v>
      </c>
      <c r="CZ345" s="23" t="n">
        <v>1154</v>
      </c>
      <c r="DA345" s="23" t="n">
        <v>25</v>
      </c>
      <c r="DB345" s="23" t="n">
        <v>25</v>
      </c>
      <c r="DC345" s="23" t="n">
        <v>0.504716591833503</v>
      </c>
      <c r="DD345" s="21" t="n">
        <v>3.0106538918523</v>
      </c>
    </row>
    <row r="346" customFormat="false" ht="15" hidden="false" customHeight="false" outlineLevel="0" collapsed="false">
      <c r="A346" s="19" t="s">
        <v>460</v>
      </c>
      <c r="B346" s="20" t="n">
        <v>3.81835907178934E-008</v>
      </c>
      <c r="C346" s="21" t="n">
        <v>-3.91716704626371</v>
      </c>
      <c r="D346" s="20" t="n">
        <v>-1.83493296333581E-005</v>
      </c>
      <c r="E346" s="20" t="n">
        <v>0.00463327326489062</v>
      </c>
      <c r="F346" s="20" t="n">
        <v>7.35440200776289E-005</v>
      </c>
      <c r="G346" s="22" t="n">
        <v>87.990705203511</v>
      </c>
      <c r="H346" s="22" t="n">
        <v>762</v>
      </c>
      <c r="I346" s="22" t="n">
        <v>9</v>
      </c>
      <c r="J346" s="22" t="n">
        <v>1275</v>
      </c>
      <c r="K346" s="22" t="n">
        <v>87.990705203511</v>
      </c>
      <c r="L346" s="22" t="n">
        <v>62.3515983851489</v>
      </c>
      <c r="M346" s="22" t="n">
        <v>762</v>
      </c>
      <c r="N346" s="22" t="n">
        <v>3</v>
      </c>
      <c r="O346" s="22" t="n">
        <v>499</v>
      </c>
      <c r="P346" s="22" t="n">
        <v>62.3515983851489</v>
      </c>
      <c r="Q346" s="22" t="n">
        <v>29.380119139054</v>
      </c>
      <c r="R346" s="22" t="n">
        <v>762</v>
      </c>
      <c r="S346" s="22" t="n">
        <v>2</v>
      </c>
      <c r="T346" s="22" t="n">
        <v>286</v>
      </c>
      <c r="U346" s="22" t="n">
        <v>29.380119139054</v>
      </c>
      <c r="V346" s="22" t="n">
        <v>72.9328124589801</v>
      </c>
      <c r="W346" s="22" t="n">
        <v>762</v>
      </c>
      <c r="X346" s="22" t="n">
        <v>14</v>
      </c>
      <c r="Y346" s="22" t="n">
        <v>1034</v>
      </c>
      <c r="Z346" s="22" t="n">
        <v>72.9328124589801</v>
      </c>
      <c r="AA346" s="22" t="n">
        <v>35.5682789337957</v>
      </c>
      <c r="AB346" s="22" t="n">
        <v>762</v>
      </c>
      <c r="AC346" s="22" t="n">
        <v>4</v>
      </c>
      <c r="AD346" s="22" t="n">
        <v>521</v>
      </c>
      <c r="AE346" s="22" t="n">
        <v>35.5682789337957</v>
      </c>
      <c r="AF346" s="22" t="n">
        <v>42.6593970633745</v>
      </c>
      <c r="AG346" s="22" t="n">
        <v>762</v>
      </c>
      <c r="AH346" s="22" t="n">
        <v>13</v>
      </c>
      <c r="AI346" s="22" t="n">
        <v>840</v>
      </c>
      <c r="AJ346" s="22" t="n">
        <v>42.6593970633745</v>
      </c>
      <c r="AK346" s="22" t="n">
        <v>13.1168793026272</v>
      </c>
      <c r="AL346" s="22" t="n">
        <v>762</v>
      </c>
      <c r="AM346" s="22" t="n">
        <v>0</v>
      </c>
      <c r="AN346" s="22" t="n">
        <v>146</v>
      </c>
      <c r="AO346" s="22" t="n">
        <v>13.1168793026272</v>
      </c>
      <c r="AP346" s="22" t="n">
        <v>75.3965192419628</v>
      </c>
      <c r="AQ346" s="22" t="n">
        <v>762</v>
      </c>
      <c r="AR346" s="22" t="n">
        <v>5</v>
      </c>
      <c r="AS346" s="22" t="n">
        <v>466</v>
      </c>
      <c r="AT346" s="22" t="n">
        <v>75.3965192419628</v>
      </c>
      <c r="AU346" s="22" t="n">
        <v>18.2938850399192</v>
      </c>
      <c r="AV346" s="22" t="n">
        <v>762</v>
      </c>
      <c r="AW346" s="22" t="n">
        <v>0</v>
      </c>
      <c r="AX346" s="22" t="n">
        <v>44</v>
      </c>
      <c r="AY346" s="22" t="n">
        <v>18.2938850399192</v>
      </c>
      <c r="AZ346" s="22" t="n">
        <v>105.17326418617</v>
      </c>
      <c r="BA346" s="22" t="n">
        <v>762</v>
      </c>
      <c r="BB346" s="22" t="n">
        <v>5</v>
      </c>
      <c r="BC346" s="22" t="n">
        <v>328</v>
      </c>
      <c r="BD346" s="22" t="n">
        <v>105.17326418617</v>
      </c>
      <c r="BE346" s="21" t="n">
        <v>54.2863458954544</v>
      </c>
      <c r="BF346" s="23" t="n">
        <v>18.2154755231248</v>
      </c>
      <c r="BG346" s="23" t="n">
        <v>762</v>
      </c>
      <c r="BH346" s="23" t="n">
        <v>6</v>
      </c>
      <c r="BI346" s="23" t="n">
        <v>324</v>
      </c>
      <c r="BJ346" s="23" t="n">
        <v>18.2154755231248</v>
      </c>
      <c r="BK346" s="23" t="n">
        <v>0.745647518739947</v>
      </c>
      <c r="BL346" s="23" t="n">
        <v>762</v>
      </c>
      <c r="BM346" s="23" t="n">
        <v>0</v>
      </c>
      <c r="BN346" s="23" t="n">
        <v>14</v>
      </c>
      <c r="BO346" s="23" t="n">
        <v>0.745647518739947</v>
      </c>
      <c r="BP346" s="23" t="n">
        <v>1.68251780487283</v>
      </c>
      <c r="BQ346" s="23" t="n">
        <v>762</v>
      </c>
      <c r="BR346" s="23" t="n">
        <v>0</v>
      </c>
      <c r="BS346" s="23" t="n">
        <v>35</v>
      </c>
      <c r="BT346" s="23" t="n">
        <v>1.68251780487283</v>
      </c>
      <c r="BU346" s="23" t="n">
        <v>1.11098522766747</v>
      </c>
      <c r="BV346" s="23" t="n">
        <v>762</v>
      </c>
      <c r="BW346" s="23" t="n">
        <v>0</v>
      </c>
      <c r="BX346" s="23" t="n">
        <v>21</v>
      </c>
      <c r="BY346" s="23" t="n">
        <v>1.11098522766747</v>
      </c>
      <c r="BZ346" s="23" t="n">
        <v>24.7156257644652</v>
      </c>
      <c r="CA346" s="23" t="n">
        <v>762</v>
      </c>
      <c r="CB346" s="23" t="n">
        <v>0</v>
      </c>
      <c r="CC346" s="23" t="n">
        <v>131</v>
      </c>
      <c r="CD346" s="23" t="n">
        <v>24.7156257644652</v>
      </c>
      <c r="CE346" s="23" t="n">
        <v>9.15348686286128</v>
      </c>
      <c r="CF346" s="23" t="n">
        <v>762</v>
      </c>
      <c r="CG346" s="23" t="n">
        <v>0</v>
      </c>
      <c r="CH346" s="23" t="n">
        <v>67</v>
      </c>
      <c r="CI346" s="23" t="n">
        <v>9.15348686286128</v>
      </c>
      <c r="CJ346" s="23" t="n">
        <v>1.29390603711481</v>
      </c>
      <c r="CK346" s="23" t="n">
        <v>762</v>
      </c>
      <c r="CL346" s="23" t="n">
        <v>0</v>
      </c>
      <c r="CM346" s="23" t="n">
        <v>19</v>
      </c>
      <c r="CN346" s="23" t="n">
        <v>1.29390603711481</v>
      </c>
      <c r="CO346" s="23" t="n">
        <v>4.37805330025697</v>
      </c>
      <c r="CP346" s="23" t="n">
        <v>762</v>
      </c>
      <c r="CQ346" s="23" t="n">
        <v>0</v>
      </c>
      <c r="CR346" s="23" t="n">
        <v>39</v>
      </c>
      <c r="CS346" s="23" t="n">
        <v>4.37805330025697</v>
      </c>
      <c r="CT346" s="23" t="n">
        <v>0.943264781775631</v>
      </c>
      <c r="CU346" s="23" t="n">
        <v>762</v>
      </c>
      <c r="CV346" s="23" t="n">
        <v>2</v>
      </c>
      <c r="CW346" s="23" t="n">
        <v>54</v>
      </c>
      <c r="CX346" s="23" t="n">
        <v>0.943264781775631</v>
      </c>
      <c r="CY346" s="23" t="n">
        <v>2.23193360258467</v>
      </c>
      <c r="CZ346" s="23" t="n">
        <v>762</v>
      </c>
      <c r="DA346" s="23" t="n">
        <v>2</v>
      </c>
      <c r="DB346" s="23" t="n">
        <v>73</v>
      </c>
      <c r="DC346" s="23" t="n">
        <v>2.23193360258467</v>
      </c>
      <c r="DD346" s="21" t="n">
        <v>6.44708964234635</v>
      </c>
    </row>
    <row r="347" customFormat="false" ht="15" hidden="false" customHeight="false" outlineLevel="0" collapsed="false">
      <c r="A347" s="19" t="s">
        <v>461</v>
      </c>
      <c r="B347" s="20" t="n">
        <v>3.59055106946409E-005</v>
      </c>
      <c r="C347" s="21" t="n">
        <v>-4.01100384417592</v>
      </c>
      <c r="D347" s="20" t="n">
        <v>-2.65668228213273E-006</v>
      </c>
      <c r="E347" s="20" t="n">
        <v>1</v>
      </c>
      <c r="F347" s="20" t="n">
        <v>0.0139196373121697</v>
      </c>
      <c r="G347" s="22" t="n">
        <v>7.8520891676532</v>
      </c>
      <c r="H347" s="22" t="n">
        <v>730</v>
      </c>
      <c r="I347" s="22" t="n">
        <v>89</v>
      </c>
      <c r="J347" s="22" t="n">
        <v>109</v>
      </c>
      <c r="K347" s="22" t="n">
        <v>7.8520891676532</v>
      </c>
      <c r="L347" s="22" t="n">
        <v>16.8255344059718</v>
      </c>
      <c r="M347" s="22" t="n">
        <v>730</v>
      </c>
      <c r="N347" s="22" t="n">
        <v>111</v>
      </c>
      <c r="O347" s="22" t="n">
        <v>129</v>
      </c>
      <c r="P347" s="22" t="n">
        <v>16.8255344059718</v>
      </c>
      <c r="Q347" s="22" t="n">
        <v>3.21692462649092</v>
      </c>
      <c r="R347" s="22" t="n">
        <v>730</v>
      </c>
      <c r="S347" s="22" t="n">
        <v>30</v>
      </c>
      <c r="T347" s="22" t="n">
        <v>30</v>
      </c>
      <c r="U347" s="22" t="n">
        <v>3.21692462649092</v>
      </c>
      <c r="V347" s="22" t="n">
        <v>13.4000346613248</v>
      </c>
      <c r="W347" s="22" t="n">
        <v>730</v>
      </c>
      <c r="X347" s="22" t="n">
        <v>157</v>
      </c>
      <c r="Y347" s="22" t="n">
        <v>182</v>
      </c>
      <c r="Z347" s="22" t="n">
        <v>13.4000346613248</v>
      </c>
      <c r="AA347" s="22" t="n">
        <v>5.4871642998489</v>
      </c>
      <c r="AB347" s="22" t="n">
        <v>730</v>
      </c>
      <c r="AC347" s="22" t="n">
        <v>71</v>
      </c>
      <c r="AD347" s="22" t="n">
        <v>77</v>
      </c>
      <c r="AE347" s="22" t="n">
        <v>5.4871642998489</v>
      </c>
      <c r="AF347" s="22" t="n">
        <v>2.70357059471112</v>
      </c>
      <c r="AG347" s="22" t="n">
        <v>730</v>
      </c>
      <c r="AH347" s="22" t="n">
        <v>48</v>
      </c>
      <c r="AI347" s="22" t="n">
        <v>51</v>
      </c>
      <c r="AJ347" s="22" t="n">
        <v>2.70357059471112</v>
      </c>
      <c r="AK347" s="22" t="n">
        <v>0.468899513445388</v>
      </c>
      <c r="AL347" s="22" t="n">
        <v>730</v>
      </c>
      <c r="AM347" s="22" t="n">
        <v>2</v>
      </c>
      <c r="AN347" s="22" t="n">
        <v>5</v>
      </c>
      <c r="AO347" s="22" t="n">
        <v>0.468899513445388</v>
      </c>
      <c r="AP347" s="22" t="n">
        <v>6.58661226066392</v>
      </c>
      <c r="AQ347" s="22" t="n">
        <v>730</v>
      </c>
      <c r="AR347" s="22" t="n">
        <v>37</v>
      </c>
      <c r="AS347" s="22" t="n">
        <v>39</v>
      </c>
      <c r="AT347" s="22" t="n">
        <v>6.58661226066392</v>
      </c>
      <c r="AU347" s="22" t="n">
        <v>13.0198696143385</v>
      </c>
      <c r="AV347" s="22" t="n">
        <v>730</v>
      </c>
      <c r="AW347" s="22" t="n">
        <v>28</v>
      </c>
      <c r="AX347" s="22" t="n">
        <v>30</v>
      </c>
      <c r="AY347" s="22" t="n">
        <v>13.0198696143385</v>
      </c>
      <c r="AZ347" s="22" t="n">
        <v>8.36765236696686</v>
      </c>
      <c r="BA347" s="22" t="n">
        <v>730</v>
      </c>
      <c r="BB347" s="22" t="n">
        <v>24</v>
      </c>
      <c r="BC347" s="22" t="n">
        <v>25</v>
      </c>
      <c r="BD347" s="22" t="n">
        <v>8.36765236696686</v>
      </c>
      <c r="BE347" s="21" t="n">
        <v>7.79283515114155</v>
      </c>
      <c r="BF347" s="23" t="n">
        <v>1.93660725310543</v>
      </c>
      <c r="BG347" s="23" t="n">
        <v>730</v>
      </c>
      <c r="BH347" s="23" t="n">
        <v>27</v>
      </c>
      <c r="BI347" s="23" t="n">
        <v>33</v>
      </c>
      <c r="BJ347" s="23" t="n">
        <v>1.93660725310543</v>
      </c>
      <c r="BK347" s="23" t="n">
        <v>0.0555952455264031</v>
      </c>
      <c r="BL347" s="23" t="n">
        <v>730</v>
      </c>
      <c r="BM347" s="23" t="n">
        <v>1</v>
      </c>
      <c r="BN347" s="23" t="n">
        <v>1</v>
      </c>
      <c r="BO347" s="23" t="n">
        <v>0.0555952455264031</v>
      </c>
      <c r="BP347" s="23" t="n">
        <v>0</v>
      </c>
      <c r="BQ347" s="23" t="n">
        <v>730</v>
      </c>
      <c r="BR347" s="23" t="n">
        <v>0</v>
      </c>
      <c r="BS347" s="23" t="n">
        <v>0</v>
      </c>
      <c r="BT347" s="23" t="n">
        <v>0</v>
      </c>
      <c r="BU347" s="23" t="n">
        <v>0</v>
      </c>
      <c r="BV347" s="23" t="n">
        <v>730</v>
      </c>
      <c r="BW347" s="23" t="n">
        <v>0</v>
      </c>
      <c r="BX347" s="23" t="n">
        <v>0</v>
      </c>
      <c r="BY347" s="23" t="n">
        <v>0</v>
      </c>
      <c r="BZ347" s="23" t="n">
        <v>1.18163589872566</v>
      </c>
      <c r="CA347" s="23" t="n">
        <v>730</v>
      </c>
      <c r="CB347" s="23" t="n">
        <v>6</v>
      </c>
      <c r="CC347" s="23" t="n">
        <v>6</v>
      </c>
      <c r="CD347" s="23" t="n">
        <v>1.18163589872566</v>
      </c>
      <c r="CE347" s="23" t="n">
        <v>3.56519985151313</v>
      </c>
      <c r="CF347" s="23" t="n">
        <v>730</v>
      </c>
      <c r="CG347" s="23" t="n">
        <v>24</v>
      </c>
      <c r="CH347" s="23" t="n">
        <v>25</v>
      </c>
      <c r="CI347" s="23" t="n">
        <v>3.56519985151313</v>
      </c>
      <c r="CJ347" s="23" t="n">
        <v>0.213256611452376</v>
      </c>
      <c r="CK347" s="23" t="n">
        <v>730</v>
      </c>
      <c r="CL347" s="23" t="n">
        <v>3</v>
      </c>
      <c r="CM347" s="23" t="n">
        <v>3</v>
      </c>
      <c r="CN347" s="23" t="n">
        <v>0.213256611452376</v>
      </c>
      <c r="CO347" s="23" t="n">
        <v>0.82025066046964</v>
      </c>
      <c r="CP347" s="23" t="n">
        <v>730</v>
      </c>
      <c r="CQ347" s="23" t="n">
        <v>5</v>
      </c>
      <c r="CR347" s="23" t="n">
        <v>7</v>
      </c>
      <c r="CS347" s="23" t="n">
        <v>0.82025066046964</v>
      </c>
      <c r="CT347" s="23" t="n">
        <v>0.0729343240703228</v>
      </c>
      <c r="CU347" s="23" t="n">
        <v>730</v>
      </c>
      <c r="CV347" s="23" t="n">
        <v>4</v>
      </c>
      <c r="CW347" s="23" t="n">
        <v>4</v>
      </c>
      <c r="CX347" s="23" t="n">
        <v>0.0729343240703228</v>
      </c>
      <c r="CY347" s="23" t="n">
        <v>0.127658728104298</v>
      </c>
      <c r="CZ347" s="23" t="n">
        <v>730</v>
      </c>
      <c r="DA347" s="23" t="n">
        <v>3</v>
      </c>
      <c r="DB347" s="23" t="n">
        <v>4</v>
      </c>
      <c r="DC347" s="23" t="n">
        <v>0.127658728104298</v>
      </c>
      <c r="DD347" s="21" t="n">
        <v>0.797313857296726</v>
      </c>
    </row>
    <row r="348" customFormat="false" ht="15" hidden="false" customHeight="false" outlineLevel="0" collapsed="false">
      <c r="A348" s="19" t="s">
        <v>462</v>
      </c>
      <c r="B348" s="20" t="n">
        <v>6.68634668262664E-005</v>
      </c>
      <c r="C348" s="21" t="n">
        <v>-4.01135618142473</v>
      </c>
      <c r="D348" s="20" t="n">
        <v>-8.81853251712149E-006</v>
      </c>
      <c r="E348" s="20" t="n">
        <v>1</v>
      </c>
      <c r="F348" s="20" t="n">
        <v>0.0224746448521685</v>
      </c>
      <c r="G348" s="22" t="n">
        <v>19.7970023806242</v>
      </c>
      <c r="H348" s="22" t="n">
        <v>1028</v>
      </c>
      <c r="I348" s="22" t="n">
        <v>347</v>
      </c>
      <c r="J348" s="22" t="n">
        <v>387</v>
      </c>
      <c r="K348" s="22" t="n">
        <v>19.7970023806242</v>
      </c>
      <c r="L348" s="22" t="n">
        <v>94.8437809485723</v>
      </c>
      <c r="M348" s="22" t="n">
        <v>1028</v>
      </c>
      <c r="N348" s="22" t="n">
        <v>912</v>
      </c>
      <c r="O348" s="22" t="n">
        <v>1024</v>
      </c>
      <c r="P348" s="22" t="n">
        <v>94.8437809485723</v>
      </c>
      <c r="Q348" s="22" t="n">
        <v>8.98527520512089</v>
      </c>
      <c r="R348" s="22" t="n">
        <v>1028</v>
      </c>
      <c r="S348" s="22" t="n">
        <v>114</v>
      </c>
      <c r="T348" s="22" t="n">
        <v>118</v>
      </c>
      <c r="U348" s="22" t="n">
        <v>8.98527520512089</v>
      </c>
      <c r="V348" s="22" t="n">
        <v>45.0683382380449</v>
      </c>
      <c r="W348" s="22" t="n">
        <v>1028</v>
      </c>
      <c r="X348" s="22" t="n">
        <v>775</v>
      </c>
      <c r="Y348" s="22" t="n">
        <v>862</v>
      </c>
      <c r="Z348" s="22" t="n">
        <v>45.0683382380449</v>
      </c>
      <c r="AA348" s="22" t="n">
        <v>15.2318789681868</v>
      </c>
      <c r="AB348" s="22" t="n">
        <v>1028</v>
      </c>
      <c r="AC348" s="22" t="n">
        <v>264</v>
      </c>
      <c r="AD348" s="22" t="n">
        <v>301</v>
      </c>
      <c r="AE348" s="22" t="n">
        <v>15.2318789681868</v>
      </c>
      <c r="AF348" s="22" t="n">
        <v>6.17363759057784</v>
      </c>
      <c r="AG348" s="22" t="n">
        <v>1028</v>
      </c>
      <c r="AH348" s="22" t="n">
        <v>154</v>
      </c>
      <c r="AI348" s="22" t="n">
        <v>164</v>
      </c>
      <c r="AJ348" s="22" t="n">
        <v>6.17363759057784</v>
      </c>
      <c r="AK348" s="22" t="n">
        <v>3.06335518706151</v>
      </c>
      <c r="AL348" s="22" t="n">
        <v>1028</v>
      </c>
      <c r="AM348" s="22" t="n">
        <v>45</v>
      </c>
      <c r="AN348" s="22" t="n">
        <v>46</v>
      </c>
      <c r="AO348" s="22" t="n">
        <v>3.06335518706151</v>
      </c>
      <c r="AP348" s="22" t="n">
        <v>29.2628797732579</v>
      </c>
      <c r="AQ348" s="22" t="n">
        <v>1028</v>
      </c>
      <c r="AR348" s="22" t="n">
        <v>216</v>
      </c>
      <c r="AS348" s="22" t="n">
        <v>244</v>
      </c>
      <c r="AT348" s="22" t="n">
        <v>29.2628797732579</v>
      </c>
      <c r="AU348" s="22" t="n">
        <v>43.7626356751729</v>
      </c>
      <c r="AV348" s="22" t="n">
        <v>1028</v>
      </c>
      <c r="AW348" s="22" t="n">
        <v>119</v>
      </c>
      <c r="AX348" s="22" t="n">
        <v>142</v>
      </c>
      <c r="AY348" s="22" t="n">
        <v>43.7626356751729</v>
      </c>
      <c r="AZ348" s="22" t="n">
        <v>20.9158750215545</v>
      </c>
      <c r="BA348" s="22" t="n">
        <v>1028</v>
      </c>
      <c r="BB348" s="22" t="n">
        <v>72</v>
      </c>
      <c r="BC348" s="22" t="n">
        <v>88</v>
      </c>
      <c r="BD348" s="22" t="n">
        <v>20.9158750215545</v>
      </c>
      <c r="BE348" s="21" t="n">
        <v>28.7104658988174</v>
      </c>
      <c r="BF348" s="23" t="n">
        <v>2.91712742110858</v>
      </c>
      <c r="BG348" s="23" t="n">
        <v>1028</v>
      </c>
      <c r="BH348" s="23" t="n">
        <v>66</v>
      </c>
      <c r="BI348" s="23" t="n">
        <v>70</v>
      </c>
      <c r="BJ348" s="23" t="n">
        <v>2.91712742110858</v>
      </c>
      <c r="BK348" s="23" t="n">
        <v>1.65812278972716</v>
      </c>
      <c r="BL348" s="23" t="n">
        <v>1028</v>
      </c>
      <c r="BM348" s="23" t="n">
        <v>36</v>
      </c>
      <c r="BN348" s="23" t="n">
        <v>42</v>
      </c>
      <c r="BO348" s="23" t="n">
        <v>1.65812278972716</v>
      </c>
      <c r="BP348" s="23" t="n">
        <v>0.463230166066434</v>
      </c>
      <c r="BQ348" s="23" t="n">
        <v>1028</v>
      </c>
      <c r="BR348" s="23" t="n">
        <v>12</v>
      </c>
      <c r="BS348" s="23" t="n">
        <v>13</v>
      </c>
      <c r="BT348" s="23" t="n">
        <v>0.463230166066434</v>
      </c>
      <c r="BU348" s="23" t="n">
        <v>0.313719008146235</v>
      </c>
      <c r="BV348" s="23" t="n">
        <v>1028</v>
      </c>
      <c r="BW348" s="23" t="n">
        <v>6</v>
      </c>
      <c r="BX348" s="23" t="n">
        <v>8</v>
      </c>
      <c r="BY348" s="23" t="n">
        <v>0.313719008146235</v>
      </c>
      <c r="BZ348" s="23" t="n">
        <v>2.37744836303266</v>
      </c>
      <c r="CA348" s="23" t="n">
        <v>1028</v>
      </c>
      <c r="CB348" s="23" t="n">
        <v>17</v>
      </c>
      <c r="CC348" s="23" t="n">
        <v>17</v>
      </c>
      <c r="CD348" s="23" t="n">
        <v>2.37744836303266</v>
      </c>
      <c r="CE348" s="23" t="n">
        <v>14.2788334909045</v>
      </c>
      <c r="CF348" s="23" t="n">
        <v>1028</v>
      </c>
      <c r="CG348" s="23" t="n">
        <v>128</v>
      </c>
      <c r="CH348" s="23" t="n">
        <v>141</v>
      </c>
      <c r="CI348" s="23" t="n">
        <v>14.2788334909045</v>
      </c>
      <c r="CJ348" s="23" t="n">
        <v>1.5648499082903</v>
      </c>
      <c r="CK348" s="23" t="n">
        <v>1028</v>
      </c>
      <c r="CL348" s="23" t="n">
        <v>31</v>
      </c>
      <c r="CM348" s="23" t="n">
        <v>31</v>
      </c>
      <c r="CN348" s="23" t="n">
        <v>1.5648499082903</v>
      </c>
      <c r="CO348" s="23" t="n">
        <v>3.16200018363366</v>
      </c>
      <c r="CP348" s="23" t="n">
        <v>1028</v>
      </c>
      <c r="CQ348" s="23" t="n">
        <v>32</v>
      </c>
      <c r="CR348" s="23" t="n">
        <v>38</v>
      </c>
      <c r="CS348" s="23" t="n">
        <v>3.16200018363366</v>
      </c>
      <c r="CT348" s="23" t="n">
        <v>0.543814780154693</v>
      </c>
      <c r="CU348" s="23" t="n">
        <v>1028</v>
      </c>
      <c r="CV348" s="23" t="n">
        <v>38</v>
      </c>
      <c r="CW348" s="23" t="n">
        <v>42</v>
      </c>
      <c r="CX348" s="23" t="n">
        <v>0.543814780154693</v>
      </c>
      <c r="CY348" s="23" t="n">
        <v>0.521252442818865</v>
      </c>
      <c r="CZ348" s="23" t="n">
        <v>1028</v>
      </c>
      <c r="DA348" s="23" t="n">
        <v>18</v>
      </c>
      <c r="DB348" s="23" t="n">
        <v>23</v>
      </c>
      <c r="DC348" s="23" t="n">
        <v>0.521252442818865</v>
      </c>
      <c r="DD348" s="21" t="n">
        <v>2.78003985538831</v>
      </c>
    </row>
    <row r="349" customFormat="false" ht="15" hidden="false" customHeight="false" outlineLevel="0" collapsed="false">
      <c r="A349" s="19" t="s">
        <v>463</v>
      </c>
      <c r="B349" s="20" t="n">
        <v>1.96455851062116E-005</v>
      </c>
      <c r="C349" s="21" t="n">
        <v>-4.0249829963556</v>
      </c>
      <c r="D349" s="20" t="n">
        <v>-9.98110920191258E-006</v>
      </c>
      <c r="E349" s="20" t="n">
        <v>1</v>
      </c>
      <c r="F349" s="20" t="n">
        <v>0.00905607365471471</v>
      </c>
      <c r="G349" s="22" t="n">
        <v>21.7277224289783</v>
      </c>
      <c r="H349" s="22" t="n">
        <v>501</v>
      </c>
      <c r="I349" s="22" t="n">
        <v>150</v>
      </c>
      <c r="J349" s="22" t="n">
        <v>207</v>
      </c>
      <c r="K349" s="22" t="n">
        <v>21.7277224289783</v>
      </c>
      <c r="L349" s="22" t="n">
        <v>75.0691306683065</v>
      </c>
      <c r="M349" s="22" t="n">
        <v>501</v>
      </c>
      <c r="N349" s="22" t="n">
        <v>320</v>
      </c>
      <c r="O349" s="22" t="n">
        <v>395</v>
      </c>
      <c r="P349" s="22" t="n">
        <v>75.0691306683065</v>
      </c>
      <c r="Q349" s="22" t="n">
        <v>12.9682942860336</v>
      </c>
      <c r="R349" s="22" t="n">
        <v>501</v>
      </c>
      <c r="S349" s="22" t="n">
        <v>57</v>
      </c>
      <c r="T349" s="22" t="n">
        <v>83</v>
      </c>
      <c r="U349" s="22" t="n">
        <v>12.9682942860336</v>
      </c>
      <c r="V349" s="22" t="n">
        <v>21.2414841739366</v>
      </c>
      <c r="W349" s="22" t="n">
        <v>501</v>
      </c>
      <c r="X349" s="22" t="n">
        <v>141</v>
      </c>
      <c r="Y349" s="22" t="n">
        <v>198</v>
      </c>
      <c r="Z349" s="22" t="n">
        <v>21.2414841739366</v>
      </c>
      <c r="AA349" s="22" t="n">
        <v>14.3291840103372</v>
      </c>
      <c r="AB349" s="22" t="n">
        <v>501</v>
      </c>
      <c r="AC349" s="22" t="n">
        <v>110</v>
      </c>
      <c r="AD349" s="22" t="n">
        <v>138</v>
      </c>
      <c r="AE349" s="22" t="n">
        <v>14.3291840103372</v>
      </c>
      <c r="AF349" s="22" t="n">
        <v>6.56555733246546</v>
      </c>
      <c r="AG349" s="22" t="n">
        <v>501</v>
      </c>
      <c r="AH349" s="22" t="n">
        <v>62</v>
      </c>
      <c r="AI349" s="22" t="n">
        <v>85</v>
      </c>
      <c r="AJ349" s="22" t="n">
        <v>6.56555733246546</v>
      </c>
      <c r="AK349" s="22" t="n">
        <v>3.55277954698342</v>
      </c>
      <c r="AL349" s="22" t="n">
        <v>501</v>
      </c>
      <c r="AM349" s="22" t="n">
        <v>22</v>
      </c>
      <c r="AN349" s="22" t="n">
        <v>26</v>
      </c>
      <c r="AO349" s="22" t="n">
        <v>3.55277954698342</v>
      </c>
      <c r="AP349" s="22" t="n">
        <v>66.1964813770701</v>
      </c>
      <c r="AQ349" s="22" t="n">
        <v>501</v>
      </c>
      <c r="AR349" s="22" t="n">
        <v>211</v>
      </c>
      <c r="AS349" s="22" t="n">
        <v>269</v>
      </c>
      <c r="AT349" s="22" t="n">
        <v>66.1964813770701</v>
      </c>
      <c r="AU349" s="22" t="n">
        <v>63.2368916731013</v>
      </c>
      <c r="AV349" s="22" t="n">
        <v>501</v>
      </c>
      <c r="AW349" s="22" t="n">
        <v>80</v>
      </c>
      <c r="AX349" s="22" t="n">
        <v>100</v>
      </c>
      <c r="AY349" s="22" t="n">
        <v>63.2368916731013</v>
      </c>
      <c r="AZ349" s="22" t="n">
        <v>32.6755989835009</v>
      </c>
      <c r="BA349" s="22" t="n">
        <v>501</v>
      </c>
      <c r="BB349" s="22" t="n">
        <v>51</v>
      </c>
      <c r="BC349" s="22" t="n">
        <v>67</v>
      </c>
      <c r="BD349" s="22" t="n">
        <v>32.6755989835009</v>
      </c>
      <c r="BE349" s="21" t="n">
        <v>31.7563124480714</v>
      </c>
      <c r="BF349" s="23" t="n">
        <v>4.61749579129111</v>
      </c>
      <c r="BG349" s="23" t="n">
        <v>501</v>
      </c>
      <c r="BH349" s="23" t="n">
        <v>38</v>
      </c>
      <c r="BI349" s="23" t="n">
        <v>54</v>
      </c>
      <c r="BJ349" s="23" t="n">
        <v>4.61749579129111</v>
      </c>
      <c r="BK349" s="23" t="n">
        <v>2.34920428701388</v>
      </c>
      <c r="BL349" s="23" t="n">
        <v>501</v>
      </c>
      <c r="BM349" s="23" t="n">
        <v>24</v>
      </c>
      <c r="BN349" s="23" t="n">
        <v>29</v>
      </c>
      <c r="BO349" s="23" t="n">
        <v>2.34920428701388</v>
      </c>
      <c r="BP349" s="23" t="n">
        <v>0.877384819375945</v>
      </c>
      <c r="BQ349" s="23" t="n">
        <v>501</v>
      </c>
      <c r="BR349" s="23" t="n">
        <v>7</v>
      </c>
      <c r="BS349" s="23" t="n">
        <v>12</v>
      </c>
      <c r="BT349" s="23" t="n">
        <v>0.877384819375945</v>
      </c>
      <c r="BU349" s="23" t="n">
        <v>0.885113409210984</v>
      </c>
      <c r="BV349" s="23" t="n">
        <v>501</v>
      </c>
      <c r="BW349" s="23" t="n">
        <v>8</v>
      </c>
      <c r="BX349" s="23" t="n">
        <v>11</v>
      </c>
      <c r="BY349" s="23" t="n">
        <v>0.885113409210984</v>
      </c>
      <c r="BZ349" s="23" t="n">
        <v>4.30436230573718</v>
      </c>
      <c r="CA349" s="23" t="n">
        <v>501</v>
      </c>
      <c r="CB349" s="23" t="n">
        <v>12</v>
      </c>
      <c r="CC349" s="23" t="n">
        <v>15</v>
      </c>
      <c r="CD349" s="23" t="n">
        <v>4.30436230573718</v>
      </c>
      <c r="CE349" s="23" t="n">
        <v>10.3896043577029</v>
      </c>
      <c r="CF349" s="23" t="n">
        <v>501</v>
      </c>
      <c r="CG349" s="23" t="n">
        <v>38</v>
      </c>
      <c r="CH349" s="23" t="n">
        <v>50</v>
      </c>
      <c r="CI349" s="23" t="n">
        <v>10.3896043577029</v>
      </c>
      <c r="CJ349" s="23" t="n">
        <v>1.55366593173887</v>
      </c>
      <c r="CK349" s="23" t="n">
        <v>501</v>
      </c>
      <c r="CL349" s="23" t="n">
        <v>13</v>
      </c>
      <c r="CM349" s="23" t="n">
        <v>15</v>
      </c>
      <c r="CN349" s="23" t="n">
        <v>1.55366593173887</v>
      </c>
      <c r="CO349" s="23" t="n">
        <v>5.12218119882667</v>
      </c>
      <c r="CP349" s="23" t="n">
        <v>501</v>
      </c>
      <c r="CQ349" s="23" t="n">
        <v>24</v>
      </c>
      <c r="CR349" s="23" t="n">
        <v>30</v>
      </c>
      <c r="CS349" s="23" t="n">
        <v>5.12218119882667</v>
      </c>
      <c r="CT349" s="23" t="n">
        <v>0.478222065011997</v>
      </c>
      <c r="CU349" s="23" t="n">
        <v>501</v>
      </c>
      <c r="CV349" s="23" t="n">
        <v>15</v>
      </c>
      <c r="CW349" s="23" t="n">
        <v>18</v>
      </c>
      <c r="CX349" s="23" t="n">
        <v>0.478222065011997</v>
      </c>
      <c r="CY349" s="23" t="n">
        <v>0.232512154481382</v>
      </c>
      <c r="CZ349" s="23" t="n">
        <v>501</v>
      </c>
      <c r="DA349" s="23" t="n">
        <v>5</v>
      </c>
      <c r="DB349" s="23" t="n">
        <v>5</v>
      </c>
      <c r="DC349" s="23" t="n">
        <v>0.232512154481382</v>
      </c>
      <c r="DD349" s="21" t="n">
        <v>3.0809746320391</v>
      </c>
    </row>
    <row r="350" customFormat="false" ht="15" hidden="false" customHeight="false" outlineLevel="0" collapsed="false">
      <c r="A350" s="19" t="s">
        <v>464</v>
      </c>
      <c r="B350" s="20" t="n">
        <v>6.08237435243786E-005</v>
      </c>
      <c r="C350" s="21" t="n">
        <v>-4.04669169322839</v>
      </c>
      <c r="D350" s="20" t="n">
        <v>-2.92672112713149E-006</v>
      </c>
      <c r="E350" s="20" t="n">
        <v>1</v>
      </c>
      <c r="F350" s="20" t="n">
        <v>0.0209078603023659</v>
      </c>
      <c r="G350" s="22" t="n">
        <v>10.7078388126285</v>
      </c>
      <c r="H350" s="22" t="n">
        <v>663</v>
      </c>
      <c r="I350" s="22" t="n">
        <v>74</v>
      </c>
      <c r="J350" s="22" t="n">
        <v>135</v>
      </c>
      <c r="K350" s="22" t="n">
        <v>10.7078388126285</v>
      </c>
      <c r="L350" s="22" t="n">
        <v>19.2439086556545</v>
      </c>
      <c r="M350" s="22" t="n">
        <v>663</v>
      </c>
      <c r="N350" s="22" t="n">
        <v>84</v>
      </c>
      <c r="O350" s="22" t="n">
        <v>134</v>
      </c>
      <c r="P350" s="22" t="n">
        <v>19.2439086556545</v>
      </c>
      <c r="Q350" s="22" t="n">
        <v>8.14663114310447</v>
      </c>
      <c r="R350" s="22" t="n">
        <v>663</v>
      </c>
      <c r="S350" s="22" t="n">
        <v>50</v>
      </c>
      <c r="T350" s="22" t="n">
        <v>69</v>
      </c>
      <c r="U350" s="22" t="n">
        <v>8.14663114310447</v>
      </c>
      <c r="V350" s="22" t="n">
        <v>11.3493738284802</v>
      </c>
      <c r="W350" s="22" t="n">
        <v>663</v>
      </c>
      <c r="X350" s="22" t="n">
        <v>73</v>
      </c>
      <c r="Y350" s="22" t="n">
        <v>140</v>
      </c>
      <c r="Z350" s="22" t="n">
        <v>11.3493738284802</v>
      </c>
      <c r="AA350" s="22" t="n">
        <v>5.57089431472779</v>
      </c>
      <c r="AB350" s="22" t="n">
        <v>663</v>
      </c>
      <c r="AC350" s="22" t="n">
        <v>44</v>
      </c>
      <c r="AD350" s="22" t="n">
        <v>71</v>
      </c>
      <c r="AE350" s="22" t="n">
        <v>5.57089431472779</v>
      </c>
      <c r="AF350" s="22" t="n">
        <v>3.44372831497376</v>
      </c>
      <c r="AG350" s="22" t="n">
        <v>663</v>
      </c>
      <c r="AH350" s="22" t="n">
        <v>30</v>
      </c>
      <c r="AI350" s="22" t="n">
        <v>59</v>
      </c>
      <c r="AJ350" s="22" t="n">
        <v>3.44372831497376</v>
      </c>
      <c r="AK350" s="22" t="n">
        <v>0.516284532149523</v>
      </c>
      <c r="AL350" s="22" t="n">
        <v>663</v>
      </c>
      <c r="AM350" s="22" t="n">
        <v>5</v>
      </c>
      <c r="AN350" s="22" t="n">
        <v>5</v>
      </c>
      <c r="AO350" s="22" t="n">
        <v>0.516284532149523</v>
      </c>
      <c r="AP350" s="22" t="n">
        <v>10.0415460152134</v>
      </c>
      <c r="AQ350" s="22" t="n">
        <v>663</v>
      </c>
      <c r="AR350" s="22" t="n">
        <v>31</v>
      </c>
      <c r="AS350" s="22" t="n">
        <v>54</v>
      </c>
      <c r="AT350" s="22" t="n">
        <v>10.0415460152134</v>
      </c>
      <c r="AU350" s="22" t="n">
        <v>14.81345647926</v>
      </c>
      <c r="AV350" s="22" t="n">
        <v>663</v>
      </c>
      <c r="AW350" s="22" t="n">
        <v>17</v>
      </c>
      <c r="AX350" s="22" t="n">
        <v>31</v>
      </c>
      <c r="AY350" s="22" t="n">
        <v>14.81345647926</v>
      </c>
      <c r="AZ350" s="22" t="n">
        <v>1.84265044581774</v>
      </c>
      <c r="BA350" s="22" t="n">
        <v>663</v>
      </c>
      <c r="BB350" s="22" t="n">
        <v>5</v>
      </c>
      <c r="BC350" s="22" t="n">
        <v>5</v>
      </c>
      <c r="BD350" s="22" t="n">
        <v>1.84265044581774</v>
      </c>
      <c r="BE350" s="21" t="n">
        <v>8.56763125420099</v>
      </c>
      <c r="BF350" s="23" t="n">
        <v>0.71077088726343</v>
      </c>
      <c r="BG350" s="23" t="n">
        <v>663</v>
      </c>
      <c r="BH350" s="23" t="n">
        <v>7</v>
      </c>
      <c r="BI350" s="23" t="n">
        <v>11</v>
      </c>
      <c r="BJ350" s="23" t="n">
        <v>0.71077088726343</v>
      </c>
      <c r="BK350" s="23" t="n">
        <v>0.0612134679249989</v>
      </c>
      <c r="BL350" s="23" t="n">
        <v>663</v>
      </c>
      <c r="BM350" s="23" t="n">
        <v>0</v>
      </c>
      <c r="BN350" s="23" t="n">
        <v>1</v>
      </c>
      <c r="BO350" s="23" t="n">
        <v>0.0612134679249989</v>
      </c>
      <c r="BP350" s="23" t="n">
        <v>0</v>
      </c>
      <c r="BQ350" s="23" t="n">
        <v>663</v>
      </c>
      <c r="BR350" s="23" t="n">
        <v>0</v>
      </c>
      <c r="BS350" s="23" t="n">
        <v>0</v>
      </c>
      <c r="BT350" s="23" t="n">
        <v>0</v>
      </c>
      <c r="BU350" s="23" t="n">
        <v>0</v>
      </c>
      <c r="BV350" s="23" t="n">
        <v>663</v>
      </c>
      <c r="BW350" s="23" t="n">
        <v>0</v>
      </c>
      <c r="BX350" s="23" t="n">
        <v>0</v>
      </c>
      <c r="BY350" s="23" t="n">
        <v>0</v>
      </c>
      <c r="BZ350" s="23" t="n">
        <v>0</v>
      </c>
      <c r="CA350" s="23" t="n">
        <v>663</v>
      </c>
      <c r="CB350" s="23" t="n">
        <v>0</v>
      </c>
      <c r="CC350" s="23" t="n">
        <v>0</v>
      </c>
      <c r="CD350" s="23" t="n">
        <v>0</v>
      </c>
      <c r="CE350" s="23" t="n">
        <v>4.23952271935589</v>
      </c>
      <c r="CF350" s="23" t="n">
        <v>663</v>
      </c>
      <c r="CG350" s="23" t="n">
        <v>13</v>
      </c>
      <c r="CH350" s="23" t="n">
        <v>27</v>
      </c>
      <c r="CI350" s="23" t="n">
        <v>4.23952271935589</v>
      </c>
      <c r="CJ350" s="23" t="n">
        <v>0.391345717345989</v>
      </c>
      <c r="CK350" s="23" t="n">
        <v>663</v>
      </c>
      <c r="CL350" s="23" t="n">
        <v>1</v>
      </c>
      <c r="CM350" s="23" t="n">
        <v>5</v>
      </c>
      <c r="CN350" s="23" t="n">
        <v>0.391345717345989</v>
      </c>
      <c r="CO350" s="23" t="n">
        <v>3.09648600978843</v>
      </c>
      <c r="CP350" s="23" t="n">
        <v>663</v>
      </c>
      <c r="CQ350" s="23" t="n">
        <v>16</v>
      </c>
      <c r="CR350" s="23" t="n">
        <v>24</v>
      </c>
      <c r="CS350" s="23" t="n">
        <v>3.09648600978843</v>
      </c>
      <c r="CT350" s="23" t="n">
        <v>0.0803047610427385</v>
      </c>
      <c r="CU350" s="23" t="n">
        <v>663</v>
      </c>
      <c r="CV350" s="23" t="n">
        <v>3</v>
      </c>
      <c r="CW350" s="23" t="n">
        <v>4</v>
      </c>
      <c r="CX350" s="23" t="n">
        <v>0.0803047610427385</v>
      </c>
      <c r="CY350" s="23" t="n">
        <v>0.210839075828366</v>
      </c>
      <c r="CZ350" s="23" t="n">
        <v>663</v>
      </c>
      <c r="DA350" s="23" t="n">
        <v>5</v>
      </c>
      <c r="DB350" s="23" t="n">
        <v>6</v>
      </c>
      <c r="DC350" s="23" t="n">
        <v>0.210839075828366</v>
      </c>
      <c r="DD350" s="21" t="n">
        <v>0.879048263854984</v>
      </c>
    </row>
    <row r="351" customFormat="false" ht="15" hidden="false" customHeight="false" outlineLevel="0" collapsed="false">
      <c r="A351" s="19" t="s">
        <v>465</v>
      </c>
      <c r="B351" s="20" t="n">
        <v>3.73691557387824E-010</v>
      </c>
      <c r="C351" s="21" t="n">
        <v>-4.09727611456112</v>
      </c>
      <c r="D351" s="20" t="n">
        <v>-2.24301181648905E-005</v>
      </c>
      <c r="E351" s="20" t="n">
        <v>4.53444809565534E-005</v>
      </c>
      <c r="F351" s="20" t="n">
        <v>1.97149917202406E-006</v>
      </c>
      <c r="G351" s="22" t="n">
        <v>42.352257317063</v>
      </c>
      <c r="H351" s="22" t="n">
        <v>596</v>
      </c>
      <c r="I351" s="22" t="n">
        <v>472</v>
      </c>
      <c r="J351" s="22" t="n">
        <v>480</v>
      </c>
      <c r="K351" s="22" t="n">
        <v>42.352257317063</v>
      </c>
      <c r="L351" s="22" t="n">
        <v>106.876414310448</v>
      </c>
      <c r="M351" s="22" t="n">
        <v>596</v>
      </c>
      <c r="N351" s="22" t="n">
        <v>659</v>
      </c>
      <c r="O351" s="22" t="n">
        <v>669</v>
      </c>
      <c r="P351" s="22" t="n">
        <v>106.876414310448</v>
      </c>
      <c r="Q351" s="22" t="n">
        <v>41.2406858436381</v>
      </c>
      <c r="R351" s="22" t="n">
        <v>596</v>
      </c>
      <c r="S351" s="22" t="n">
        <v>304</v>
      </c>
      <c r="T351" s="22" t="n">
        <v>314</v>
      </c>
      <c r="U351" s="22" t="n">
        <v>41.2406858436381</v>
      </c>
      <c r="V351" s="22" t="n">
        <v>51.9437880226589</v>
      </c>
      <c r="W351" s="22" t="n">
        <v>596</v>
      </c>
      <c r="X351" s="22" t="n">
        <v>561</v>
      </c>
      <c r="Y351" s="22" t="n">
        <v>576</v>
      </c>
      <c r="Z351" s="22" t="n">
        <v>51.9437880226589</v>
      </c>
      <c r="AA351" s="22" t="n">
        <v>70.5253419032265</v>
      </c>
      <c r="AB351" s="22" t="n">
        <v>596</v>
      </c>
      <c r="AC351" s="22" t="n">
        <v>784</v>
      </c>
      <c r="AD351" s="22" t="n">
        <v>808</v>
      </c>
      <c r="AE351" s="22" t="n">
        <v>70.5253419032265</v>
      </c>
      <c r="AF351" s="22" t="n">
        <v>45.710586920448</v>
      </c>
      <c r="AG351" s="22" t="n">
        <v>596</v>
      </c>
      <c r="AH351" s="22" t="n">
        <v>696</v>
      </c>
      <c r="AI351" s="22" t="n">
        <v>704</v>
      </c>
      <c r="AJ351" s="22" t="n">
        <v>45.710586920448</v>
      </c>
      <c r="AK351" s="22" t="n">
        <v>8.0405252137783</v>
      </c>
      <c r="AL351" s="22" t="n">
        <v>596</v>
      </c>
      <c r="AM351" s="22" t="n">
        <v>68</v>
      </c>
      <c r="AN351" s="22" t="n">
        <v>70</v>
      </c>
      <c r="AO351" s="22" t="n">
        <v>8.0405252137783</v>
      </c>
      <c r="AP351" s="22" t="n">
        <v>106.739163067754</v>
      </c>
      <c r="AQ351" s="22" t="n">
        <v>596</v>
      </c>
      <c r="AR351" s="22" t="n">
        <v>507</v>
      </c>
      <c r="AS351" s="22" t="n">
        <v>516</v>
      </c>
      <c r="AT351" s="22" t="n">
        <v>106.739163067754</v>
      </c>
      <c r="AU351" s="22" t="n">
        <v>119.603668017623</v>
      </c>
      <c r="AV351" s="22" t="n">
        <v>596</v>
      </c>
      <c r="AW351" s="22" t="n">
        <v>222</v>
      </c>
      <c r="AX351" s="22" t="n">
        <v>225</v>
      </c>
      <c r="AY351" s="22" t="n">
        <v>119.603668017623</v>
      </c>
      <c r="AZ351" s="22" t="n">
        <v>68.8730796164306</v>
      </c>
      <c r="BA351" s="22" t="n">
        <v>596</v>
      </c>
      <c r="BB351" s="22" t="n">
        <v>167</v>
      </c>
      <c r="BC351" s="22" t="n">
        <v>168</v>
      </c>
      <c r="BD351" s="22" t="n">
        <v>68.8730796164306</v>
      </c>
      <c r="BE351" s="21" t="n">
        <v>66.1905510233069</v>
      </c>
      <c r="BF351" s="23" t="n">
        <v>15.0227866893581</v>
      </c>
      <c r="BG351" s="23" t="n">
        <v>596</v>
      </c>
      <c r="BH351" s="23" t="n">
        <v>205</v>
      </c>
      <c r="BI351" s="23" t="n">
        <v>209</v>
      </c>
      <c r="BJ351" s="23" t="n">
        <v>15.0227866893581</v>
      </c>
      <c r="BK351" s="23" t="n">
        <v>3.60902692855123</v>
      </c>
      <c r="BL351" s="23" t="n">
        <v>596</v>
      </c>
      <c r="BM351" s="23" t="n">
        <v>53</v>
      </c>
      <c r="BN351" s="23" t="n">
        <v>53</v>
      </c>
      <c r="BO351" s="23" t="n">
        <v>3.60902692855123</v>
      </c>
      <c r="BP351" s="23" t="n">
        <v>2.51990514189056</v>
      </c>
      <c r="BQ351" s="23" t="n">
        <v>596</v>
      </c>
      <c r="BR351" s="23" t="n">
        <v>41</v>
      </c>
      <c r="BS351" s="23" t="n">
        <v>41</v>
      </c>
      <c r="BT351" s="23" t="n">
        <v>2.51990514189056</v>
      </c>
      <c r="BU351" s="23" t="n">
        <v>0.27055632581739</v>
      </c>
      <c r="BV351" s="23" t="n">
        <v>596</v>
      </c>
      <c r="BW351" s="23" t="n">
        <v>4</v>
      </c>
      <c r="BX351" s="23" t="n">
        <v>4</v>
      </c>
      <c r="BY351" s="23" t="n">
        <v>0.27055632581739</v>
      </c>
      <c r="BZ351" s="23" t="n">
        <v>10.3723576233217</v>
      </c>
      <c r="CA351" s="23" t="n">
        <v>596</v>
      </c>
      <c r="CB351" s="23" t="n">
        <v>41</v>
      </c>
      <c r="CC351" s="23" t="n">
        <v>43</v>
      </c>
      <c r="CD351" s="23" t="n">
        <v>10.3723576233217</v>
      </c>
      <c r="CE351" s="23" t="n">
        <v>20.4364912293783</v>
      </c>
      <c r="CF351" s="23" t="n">
        <v>596</v>
      </c>
      <c r="CG351" s="23" t="n">
        <v>114</v>
      </c>
      <c r="CH351" s="23" t="n">
        <v>117</v>
      </c>
      <c r="CI351" s="23" t="n">
        <v>20.4364912293783</v>
      </c>
      <c r="CJ351" s="23" t="n">
        <v>0.522407135437029</v>
      </c>
      <c r="CK351" s="23" t="n">
        <v>596</v>
      </c>
      <c r="CL351" s="23" t="n">
        <v>6</v>
      </c>
      <c r="CM351" s="23" t="n">
        <v>6</v>
      </c>
      <c r="CN351" s="23" t="n">
        <v>0.522407135437029</v>
      </c>
      <c r="CO351" s="23" t="n">
        <v>19.9498644577791</v>
      </c>
      <c r="CP351" s="23" t="n">
        <v>596</v>
      </c>
      <c r="CQ351" s="23" t="n">
        <v>138</v>
      </c>
      <c r="CR351" s="23" t="n">
        <v>139</v>
      </c>
      <c r="CS351" s="23" t="n">
        <v>19.9498644577791</v>
      </c>
      <c r="CT351" s="23" t="n">
        <v>0.669992322625868</v>
      </c>
      <c r="CU351" s="23" t="n">
        <v>596</v>
      </c>
      <c r="CV351" s="23" t="n">
        <v>29</v>
      </c>
      <c r="CW351" s="23" t="n">
        <v>30</v>
      </c>
      <c r="CX351" s="23" t="n">
        <v>0.669992322625868</v>
      </c>
      <c r="CY351" s="23" t="n">
        <v>1.21179405075515</v>
      </c>
      <c r="CZ351" s="23" t="n">
        <v>596</v>
      </c>
      <c r="DA351" s="23" t="n">
        <v>31</v>
      </c>
      <c r="DB351" s="23" t="n">
        <v>31</v>
      </c>
      <c r="DC351" s="23" t="n">
        <v>1.21179405075515</v>
      </c>
      <c r="DD351" s="21" t="n">
        <v>7.45851819049144</v>
      </c>
    </row>
    <row r="352" customFormat="false" ht="15" hidden="false" customHeight="false" outlineLevel="0" collapsed="false">
      <c r="A352" s="19" t="s">
        <v>466</v>
      </c>
      <c r="B352" s="20" t="n">
        <v>6.02019063612803E-005</v>
      </c>
      <c r="C352" s="21" t="n">
        <v>-4.11258883058788</v>
      </c>
      <c r="D352" s="20" t="n">
        <v>-3.34375241941837E-006</v>
      </c>
      <c r="E352" s="20" t="n">
        <v>1</v>
      </c>
      <c r="F352" s="20" t="n">
        <v>0.0207528969366207</v>
      </c>
      <c r="G352" s="22" t="n">
        <v>10.9759087644618</v>
      </c>
      <c r="H352" s="22" t="n">
        <v>1193</v>
      </c>
      <c r="I352" s="22" t="n">
        <v>177</v>
      </c>
      <c r="J352" s="22" t="n">
        <v>249</v>
      </c>
      <c r="K352" s="22" t="n">
        <v>10.9759087644618</v>
      </c>
      <c r="L352" s="22" t="n">
        <v>18.7555340737277</v>
      </c>
      <c r="M352" s="22" t="n">
        <v>1193</v>
      </c>
      <c r="N352" s="22" t="n">
        <v>168</v>
      </c>
      <c r="O352" s="22" t="n">
        <v>235</v>
      </c>
      <c r="P352" s="22" t="n">
        <v>18.7555340737277</v>
      </c>
      <c r="Q352" s="22" t="n">
        <v>7.87378030960059</v>
      </c>
      <c r="R352" s="22" t="n">
        <v>1193</v>
      </c>
      <c r="S352" s="22" t="n">
        <v>84</v>
      </c>
      <c r="T352" s="22" t="n">
        <v>120</v>
      </c>
      <c r="U352" s="22" t="n">
        <v>7.87378030960059</v>
      </c>
      <c r="V352" s="22" t="n">
        <v>22.1657307229969</v>
      </c>
      <c r="W352" s="22" t="n">
        <v>1193</v>
      </c>
      <c r="X352" s="22" t="n">
        <v>334</v>
      </c>
      <c r="Y352" s="22" t="n">
        <v>492</v>
      </c>
      <c r="Z352" s="22" t="n">
        <v>22.1657307229969</v>
      </c>
      <c r="AA352" s="22" t="n">
        <v>8.28501418870948</v>
      </c>
      <c r="AB352" s="22" t="n">
        <v>1193</v>
      </c>
      <c r="AC352" s="22" t="n">
        <v>128</v>
      </c>
      <c r="AD352" s="22" t="n">
        <v>190</v>
      </c>
      <c r="AE352" s="22" t="n">
        <v>8.28501418870948</v>
      </c>
      <c r="AF352" s="22" t="n">
        <v>3.89252311846382</v>
      </c>
      <c r="AG352" s="22" t="n">
        <v>1193</v>
      </c>
      <c r="AH352" s="22" t="n">
        <v>73</v>
      </c>
      <c r="AI352" s="22" t="n">
        <v>120</v>
      </c>
      <c r="AJ352" s="22" t="n">
        <v>3.89252311846382</v>
      </c>
      <c r="AK352" s="22" t="n">
        <v>2.75444072944282</v>
      </c>
      <c r="AL352" s="22" t="n">
        <v>1193</v>
      </c>
      <c r="AM352" s="22" t="n">
        <v>34</v>
      </c>
      <c r="AN352" s="22" t="n">
        <v>48</v>
      </c>
      <c r="AO352" s="22" t="n">
        <v>2.75444072944282</v>
      </c>
      <c r="AP352" s="22" t="n">
        <v>8.37076069751021</v>
      </c>
      <c r="AQ352" s="22" t="n">
        <v>1193</v>
      </c>
      <c r="AR352" s="22" t="n">
        <v>46</v>
      </c>
      <c r="AS352" s="22" t="n">
        <v>81</v>
      </c>
      <c r="AT352" s="22" t="n">
        <v>8.37076069751021</v>
      </c>
      <c r="AU352" s="22" t="n">
        <v>8.7635836549152</v>
      </c>
      <c r="AV352" s="22" t="n">
        <v>1193</v>
      </c>
      <c r="AW352" s="22" t="n">
        <v>20</v>
      </c>
      <c r="AX352" s="22" t="n">
        <v>33</v>
      </c>
      <c r="AY352" s="22" t="n">
        <v>8.7635836549152</v>
      </c>
      <c r="AZ352" s="22" t="n">
        <v>5.32499721458612</v>
      </c>
      <c r="BA352" s="22" t="n">
        <v>1193</v>
      </c>
      <c r="BB352" s="22" t="n">
        <v>14</v>
      </c>
      <c r="BC352" s="22" t="n">
        <v>26</v>
      </c>
      <c r="BD352" s="22" t="n">
        <v>5.32499721458612</v>
      </c>
      <c r="BE352" s="21" t="n">
        <v>9.71622734744146</v>
      </c>
      <c r="BF352" s="23" t="n">
        <v>2.4059402257966</v>
      </c>
      <c r="BG352" s="23" t="n">
        <v>1193</v>
      </c>
      <c r="BH352" s="23" t="n">
        <v>48</v>
      </c>
      <c r="BI352" s="23" t="n">
        <v>67</v>
      </c>
      <c r="BJ352" s="23" t="n">
        <v>2.4059402257966</v>
      </c>
      <c r="BK352" s="23" t="n">
        <v>0.37420772973765</v>
      </c>
      <c r="BL352" s="23" t="n">
        <v>1193</v>
      </c>
      <c r="BM352" s="23" t="n">
        <v>7</v>
      </c>
      <c r="BN352" s="23" t="n">
        <v>11</v>
      </c>
      <c r="BO352" s="23" t="n">
        <v>0.37420772973765</v>
      </c>
      <c r="BP352" s="23" t="n">
        <v>0.307047914576242</v>
      </c>
      <c r="BQ352" s="23" t="n">
        <v>1193</v>
      </c>
      <c r="BR352" s="23" t="n">
        <v>8</v>
      </c>
      <c r="BS352" s="23" t="n">
        <v>10</v>
      </c>
      <c r="BT352" s="23" t="n">
        <v>0.307047914576242</v>
      </c>
      <c r="BU352" s="23" t="n">
        <v>0.337911924113924</v>
      </c>
      <c r="BV352" s="23" t="n">
        <v>1193</v>
      </c>
      <c r="BW352" s="23" t="n">
        <v>5</v>
      </c>
      <c r="BX352" s="23" t="n">
        <v>10</v>
      </c>
      <c r="BY352" s="23" t="n">
        <v>0.337911924113924</v>
      </c>
      <c r="BZ352" s="23" t="n">
        <v>1.92812339998822</v>
      </c>
      <c r="CA352" s="23" t="n">
        <v>1193</v>
      </c>
      <c r="CB352" s="23" t="n">
        <v>8</v>
      </c>
      <c r="CC352" s="23" t="n">
        <v>16</v>
      </c>
      <c r="CD352" s="23" t="n">
        <v>1.92812339998822</v>
      </c>
      <c r="CE352" s="23" t="n">
        <v>1.39619561661939</v>
      </c>
      <c r="CF352" s="23" t="n">
        <v>1193</v>
      </c>
      <c r="CG352" s="23" t="n">
        <v>10</v>
      </c>
      <c r="CH352" s="23" t="n">
        <v>16</v>
      </c>
      <c r="CI352" s="23" t="n">
        <v>1.39619561661939</v>
      </c>
      <c r="CJ352" s="23" t="n">
        <v>0.826451299481547</v>
      </c>
      <c r="CK352" s="23" t="n">
        <v>1193</v>
      </c>
      <c r="CL352" s="23" t="n">
        <v>17</v>
      </c>
      <c r="CM352" s="23" t="n">
        <v>19</v>
      </c>
      <c r="CN352" s="23" t="n">
        <v>0.826451299481547</v>
      </c>
      <c r="CO352" s="23" t="n">
        <v>2.00765459226433</v>
      </c>
      <c r="CP352" s="23" t="n">
        <v>1193</v>
      </c>
      <c r="CQ352" s="23" t="n">
        <v>21</v>
      </c>
      <c r="CR352" s="23" t="n">
        <v>28</v>
      </c>
      <c r="CS352" s="23" t="n">
        <v>2.00765459226433</v>
      </c>
      <c r="CT352" s="23" t="n">
        <v>0.200829215901937</v>
      </c>
      <c r="CU352" s="23" t="n">
        <v>1193</v>
      </c>
      <c r="CV352" s="23" t="n">
        <v>9</v>
      </c>
      <c r="CW352" s="23" t="n">
        <v>18</v>
      </c>
      <c r="CX352" s="23" t="n">
        <v>0.200829215901937</v>
      </c>
      <c r="CY352" s="23" t="n">
        <v>0.0390573644241986</v>
      </c>
      <c r="CZ352" s="23" t="n">
        <v>1193</v>
      </c>
      <c r="DA352" s="23" t="n">
        <v>1</v>
      </c>
      <c r="DB352" s="23" t="n">
        <v>2</v>
      </c>
      <c r="DC352" s="23" t="n">
        <v>0.0390573644241986</v>
      </c>
      <c r="DD352" s="21" t="n">
        <v>0.982341928290405</v>
      </c>
    </row>
    <row r="353" customFormat="false" ht="15" hidden="false" customHeight="false" outlineLevel="0" collapsed="false">
      <c r="A353" s="19" t="s">
        <v>467</v>
      </c>
      <c r="B353" s="20" t="n">
        <v>0.000220783370552829</v>
      </c>
      <c r="C353" s="21" t="n">
        <v>-4.14234505366177</v>
      </c>
      <c r="D353" s="20" t="n">
        <v>-7.2798111182515E-006</v>
      </c>
      <c r="E353" s="20" t="n">
        <v>1</v>
      </c>
      <c r="F353" s="20" t="n">
        <v>0.0531553487095662</v>
      </c>
      <c r="G353" s="22" t="n">
        <v>13.8208004082324</v>
      </c>
      <c r="H353" s="22" t="n">
        <v>1385</v>
      </c>
      <c r="I353" s="22" t="n">
        <v>194</v>
      </c>
      <c r="J353" s="22" t="n">
        <v>364</v>
      </c>
      <c r="K353" s="22" t="n">
        <v>13.8208004082324</v>
      </c>
      <c r="L353" s="22" t="n">
        <v>105.870012476946</v>
      </c>
      <c r="M353" s="22" t="n">
        <v>1385</v>
      </c>
      <c r="N353" s="22" t="n">
        <v>965</v>
      </c>
      <c r="O353" s="22" t="n">
        <v>1540</v>
      </c>
      <c r="P353" s="22" t="n">
        <v>105.870012476946</v>
      </c>
      <c r="Q353" s="22" t="n">
        <v>12.7167237039984</v>
      </c>
      <c r="R353" s="22" t="n">
        <v>1385</v>
      </c>
      <c r="S353" s="22" t="n">
        <v>163</v>
      </c>
      <c r="T353" s="22" t="n">
        <v>225</v>
      </c>
      <c r="U353" s="22" t="n">
        <v>12.7167237039984</v>
      </c>
      <c r="V353" s="22" t="n">
        <v>31.2782655374709</v>
      </c>
      <c r="W353" s="22" t="n">
        <v>1385</v>
      </c>
      <c r="X353" s="22" t="n">
        <v>456</v>
      </c>
      <c r="Y353" s="22" t="n">
        <v>806</v>
      </c>
      <c r="Z353" s="22" t="n">
        <v>31.2782655374709</v>
      </c>
      <c r="AA353" s="22" t="n">
        <v>12.8832206764421</v>
      </c>
      <c r="AB353" s="22" t="n">
        <v>1385</v>
      </c>
      <c r="AC353" s="22" t="n">
        <v>202</v>
      </c>
      <c r="AD353" s="22" t="n">
        <v>343</v>
      </c>
      <c r="AE353" s="22" t="n">
        <v>12.8832206764421</v>
      </c>
      <c r="AF353" s="22" t="n">
        <v>2.98967790971736</v>
      </c>
      <c r="AG353" s="22" t="n">
        <v>1385</v>
      </c>
      <c r="AH353" s="22" t="n">
        <v>69</v>
      </c>
      <c r="AI353" s="22" t="n">
        <v>107</v>
      </c>
      <c r="AJ353" s="22" t="n">
        <v>2.98967790971736</v>
      </c>
      <c r="AK353" s="22" t="n">
        <v>1.97716473539427</v>
      </c>
      <c r="AL353" s="22" t="n">
        <v>1385</v>
      </c>
      <c r="AM353" s="22" t="n">
        <v>29</v>
      </c>
      <c r="AN353" s="22" t="n">
        <v>40</v>
      </c>
      <c r="AO353" s="22" t="n">
        <v>1.97716473539427</v>
      </c>
      <c r="AP353" s="22" t="n">
        <v>23.9454419999366</v>
      </c>
      <c r="AQ353" s="22" t="n">
        <v>1385</v>
      </c>
      <c r="AR353" s="22" t="n">
        <v>163</v>
      </c>
      <c r="AS353" s="22" t="n">
        <v>269</v>
      </c>
      <c r="AT353" s="22" t="n">
        <v>23.9454419999366</v>
      </c>
      <c r="AU353" s="22" t="n">
        <v>23.5611070108812</v>
      </c>
      <c r="AV353" s="22" t="n">
        <v>1385</v>
      </c>
      <c r="AW353" s="22" t="n">
        <v>54</v>
      </c>
      <c r="AX353" s="22" t="n">
        <v>103</v>
      </c>
      <c r="AY353" s="22" t="n">
        <v>23.5611070108812</v>
      </c>
      <c r="AZ353" s="22" t="n">
        <v>10.4085137168307</v>
      </c>
      <c r="BA353" s="22" t="n">
        <v>1385</v>
      </c>
      <c r="BB353" s="22" t="n">
        <v>34</v>
      </c>
      <c r="BC353" s="22" t="n">
        <v>59</v>
      </c>
      <c r="BD353" s="22" t="n">
        <v>10.4085137168307</v>
      </c>
      <c r="BE353" s="21" t="n">
        <v>23.945092817585</v>
      </c>
      <c r="BF353" s="23" t="n">
        <v>1.79402584173469</v>
      </c>
      <c r="BG353" s="23" t="n">
        <v>1385</v>
      </c>
      <c r="BH353" s="23" t="n">
        <v>35</v>
      </c>
      <c r="BI353" s="23" t="n">
        <v>58</v>
      </c>
      <c r="BJ353" s="23" t="n">
        <v>1.79402584173469</v>
      </c>
      <c r="BK353" s="23" t="n">
        <v>0.673966911471702</v>
      </c>
      <c r="BL353" s="23" t="n">
        <v>1385</v>
      </c>
      <c r="BM353" s="23" t="n">
        <v>18</v>
      </c>
      <c r="BN353" s="23" t="n">
        <v>23</v>
      </c>
      <c r="BO353" s="23" t="n">
        <v>0.673966911471702</v>
      </c>
      <c r="BP353" s="23" t="n">
        <v>0.158689456500848</v>
      </c>
      <c r="BQ353" s="23" t="n">
        <v>1385</v>
      </c>
      <c r="BR353" s="23" t="n">
        <v>6</v>
      </c>
      <c r="BS353" s="23" t="n">
        <v>6</v>
      </c>
      <c r="BT353" s="23" t="n">
        <v>0.158689456500848</v>
      </c>
      <c r="BU353" s="23" t="n">
        <v>0.407494942711247</v>
      </c>
      <c r="BV353" s="23" t="n">
        <v>1385</v>
      </c>
      <c r="BW353" s="23" t="n">
        <v>8</v>
      </c>
      <c r="BX353" s="23" t="n">
        <v>14</v>
      </c>
      <c r="BY353" s="23" t="n">
        <v>0.407494942711247</v>
      </c>
      <c r="BZ353" s="23" t="n">
        <v>3.42546435623359</v>
      </c>
      <c r="CA353" s="23" t="n">
        <v>1385</v>
      </c>
      <c r="CB353" s="23" t="n">
        <v>22</v>
      </c>
      <c r="CC353" s="23" t="n">
        <v>33</v>
      </c>
      <c r="CD353" s="23" t="n">
        <v>3.42546435623359</v>
      </c>
      <c r="CE353" s="23" t="n">
        <v>12.9284185806784</v>
      </c>
      <c r="CF353" s="23" t="n">
        <v>1385</v>
      </c>
      <c r="CG353" s="23" t="n">
        <v>106</v>
      </c>
      <c r="CH353" s="23" t="n">
        <v>172</v>
      </c>
      <c r="CI353" s="23" t="n">
        <v>12.9284185806784</v>
      </c>
      <c r="CJ353" s="23" t="n">
        <v>1.16149148427612</v>
      </c>
      <c r="CK353" s="23" t="n">
        <v>1385</v>
      </c>
      <c r="CL353" s="23" t="n">
        <v>21</v>
      </c>
      <c r="CM353" s="23" t="n">
        <v>31</v>
      </c>
      <c r="CN353" s="23" t="n">
        <v>1.16149148427612</v>
      </c>
      <c r="CO353" s="23" t="n">
        <v>1.97638529433427</v>
      </c>
      <c r="CP353" s="23" t="n">
        <v>1385</v>
      </c>
      <c r="CQ353" s="23" t="n">
        <v>22</v>
      </c>
      <c r="CR353" s="23" t="n">
        <v>32</v>
      </c>
      <c r="CS353" s="23" t="n">
        <v>1.97638529433427</v>
      </c>
      <c r="CT353" s="23" t="n">
        <v>0.326756303867403</v>
      </c>
      <c r="CU353" s="23" t="n">
        <v>1385</v>
      </c>
      <c r="CV353" s="23" t="n">
        <v>26</v>
      </c>
      <c r="CW353" s="23" t="n">
        <v>34</v>
      </c>
      <c r="CX353" s="23" t="n">
        <v>0.326756303867403</v>
      </c>
      <c r="CY353" s="23" t="n">
        <v>0.269143311237943</v>
      </c>
      <c r="CZ353" s="23" t="n">
        <v>1385</v>
      </c>
      <c r="DA353" s="23" t="n">
        <v>15</v>
      </c>
      <c r="DB353" s="23" t="n">
        <v>16</v>
      </c>
      <c r="DC353" s="23" t="n">
        <v>0.269143311237943</v>
      </c>
      <c r="DD353" s="21" t="n">
        <v>2.31218364830462</v>
      </c>
    </row>
    <row r="354" customFormat="false" ht="15" hidden="false" customHeight="false" outlineLevel="0" collapsed="false">
      <c r="A354" s="19" t="s">
        <v>468</v>
      </c>
      <c r="B354" s="20" t="n">
        <v>1.07331111429545E-005</v>
      </c>
      <c r="C354" s="21" t="n">
        <v>-4.15878636835699</v>
      </c>
      <c r="D354" s="20" t="n">
        <v>-3.86681119564541E-006</v>
      </c>
      <c r="E354" s="20" t="n">
        <v>1</v>
      </c>
      <c r="F354" s="20" t="n">
        <v>0.00577149556186995</v>
      </c>
      <c r="G354" s="22" t="n">
        <v>14.2438681741674</v>
      </c>
      <c r="H354" s="22" t="n">
        <v>1510</v>
      </c>
      <c r="I354" s="22" t="n">
        <v>349</v>
      </c>
      <c r="J354" s="22" t="n">
        <v>409</v>
      </c>
      <c r="K354" s="22" t="n">
        <v>14.2438681741674</v>
      </c>
      <c r="L354" s="22" t="n">
        <v>23.4567591934171</v>
      </c>
      <c r="M354" s="22" t="n">
        <v>1510</v>
      </c>
      <c r="N354" s="22" t="n">
        <v>279</v>
      </c>
      <c r="O354" s="22" t="n">
        <v>372</v>
      </c>
      <c r="P354" s="22" t="n">
        <v>23.4567591934171</v>
      </c>
      <c r="Q354" s="22" t="n">
        <v>3.26592414066926</v>
      </c>
      <c r="R354" s="22" t="n">
        <v>1510</v>
      </c>
      <c r="S354" s="22" t="n">
        <v>47</v>
      </c>
      <c r="T354" s="22" t="n">
        <v>63</v>
      </c>
      <c r="U354" s="22" t="n">
        <v>3.26592414066926</v>
      </c>
      <c r="V354" s="22" t="n">
        <v>13.2766735970167</v>
      </c>
      <c r="W354" s="22" t="n">
        <v>1510</v>
      </c>
      <c r="X354" s="22" t="n">
        <v>305</v>
      </c>
      <c r="Y354" s="22" t="n">
        <v>373</v>
      </c>
      <c r="Z354" s="22" t="n">
        <v>13.2766735970167</v>
      </c>
      <c r="AA354" s="22" t="n">
        <v>8.71612947913557</v>
      </c>
      <c r="AB354" s="22" t="n">
        <v>1510</v>
      </c>
      <c r="AC354" s="22" t="n">
        <v>192</v>
      </c>
      <c r="AD354" s="22" t="n">
        <v>253</v>
      </c>
      <c r="AE354" s="22" t="n">
        <v>8.71612947913557</v>
      </c>
      <c r="AF354" s="22" t="n">
        <v>3.15223482273875</v>
      </c>
      <c r="AG354" s="22" t="n">
        <v>1510</v>
      </c>
      <c r="AH354" s="22" t="n">
        <v>94</v>
      </c>
      <c r="AI354" s="22" t="n">
        <v>123</v>
      </c>
      <c r="AJ354" s="22" t="n">
        <v>3.15223482273875</v>
      </c>
      <c r="AK354" s="22" t="n">
        <v>0.816071471082437</v>
      </c>
      <c r="AL354" s="22" t="n">
        <v>1510</v>
      </c>
      <c r="AM354" s="22" t="n">
        <v>11</v>
      </c>
      <c r="AN354" s="22" t="n">
        <v>18</v>
      </c>
      <c r="AO354" s="22" t="n">
        <v>0.816071471082437</v>
      </c>
      <c r="AP354" s="22" t="n">
        <v>14.941510135882</v>
      </c>
      <c r="AQ354" s="22" t="n">
        <v>1510</v>
      </c>
      <c r="AR354" s="22" t="n">
        <v>147</v>
      </c>
      <c r="AS354" s="22" t="n">
        <v>183</v>
      </c>
      <c r="AT354" s="22" t="n">
        <v>14.941510135882</v>
      </c>
      <c r="AU354" s="22" t="n">
        <v>18.883122155895</v>
      </c>
      <c r="AV354" s="22" t="n">
        <v>1510</v>
      </c>
      <c r="AW354" s="22" t="n">
        <v>69</v>
      </c>
      <c r="AX354" s="22" t="n">
        <v>90</v>
      </c>
      <c r="AY354" s="22" t="n">
        <v>18.883122155895</v>
      </c>
      <c r="AZ354" s="22" t="n">
        <v>14.401228457797</v>
      </c>
      <c r="BA354" s="22" t="n">
        <v>1510</v>
      </c>
      <c r="BB354" s="22" t="n">
        <v>79</v>
      </c>
      <c r="BC354" s="22" t="n">
        <v>89</v>
      </c>
      <c r="BD354" s="22" t="n">
        <v>14.401228457797</v>
      </c>
      <c r="BE354" s="21" t="n">
        <v>11.5153521627801</v>
      </c>
      <c r="BF354" s="23" t="n">
        <v>1.3050626441758</v>
      </c>
      <c r="BG354" s="23" t="n">
        <v>1510</v>
      </c>
      <c r="BH354" s="23" t="n">
        <v>45</v>
      </c>
      <c r="BI354" s="23" t="n">
        <v>46</v>
      </c>
      <c r="BJ354" s="23" t="n">
        <v>1.3050626441758</v>
      </c>
      <c r="BK354" s="23" t="n">
        <v>0.241894545104946</v>
      </c>
      <c r="BL354" s="23" t="n">
        <v>1510</v>
      </c>
      <c r="BM354" s="23" t="n">
        <v>8</v>
      </c>
      <c r="BN354" s="23" t="n">
        <v>9</v>
      </c>
      <c r="BO354" s="23" t="n">
        <v>0.241894545104946</v>
      </c>
      <c r="BP354" s="23" t="n">
        <v>0.072776456044263</v>
      </c>
      <c r="BQ354" s="23" t="n">
        <v>1510</v>
      </c>
      <c r="BR354" s="23" t="n">
        <v>3</v>
      </c>
      <c r="BS354" s="23" t="n">
        <v>3</v>
      </c>
      <c r="BT354" s="23" t="n">
        <v>0.072776456044263</v>
      </c>
      <c r="BU354" s="23" t="n">
        <v>0.026697279832312</v>
      </c>
      <c r="BV354" s="23" t="n">
        <v>1510</v>
      </c>
      <c r="BW354" s="23" t="n">
        <v>0</v>
      </c>
      <c r="BX354" s="23" t="n">
        <v>1</v>
      </c>
      <c r="BY354" s="23" t="n">
        <v>0.026697279832312</v>
      </c>
      <c r="BZ354" s="23" t="n">
        <v>2.38022683794076</v>
      </c>
      <c r="CA354" s="23" t="n">
        <v>1510</v>
      </c>
      <c r="CB354" s="23" t="n">
        <v>20</v>
      </c>
      <c r="CC354" s="23" t="n">
        <v>25</v>
      </c>
      <c r="CD354" s="23" t="n">
        <v>2.38022683794076</v>
      </c>
      <c r="CE354" s="23" t="n">
        <v>6.06697850228354</v>
      </c>
      <c r="CF354" s="23" t="n">
        <v>1510</v>
      </c>
      <c r="CG354" s="23" t="n">
        <v>69</v>
      </c>
      <c r="CH354" s="23" t="n">
        <v>88</v>
      </c>
      <c r="CI354" s="23" t="n">
        <v>6.06697850228354</v>
      </c>
      <c r="CJ354" s="23" t="n">
        <v>0.446756124212594</v>
      </c>
      <c r="CK354" s="23" t="n">
        <v>1510</v>
      </c>
      <c r="CL354" s="23" t="n">
        <v>8</v>
      </c>
      <c r="CM354" s="23" t="n">
        <v>13</v>
      </c>
      <c r="CN354" s="23" t="n">
        <v>0.446756124212594</v>
      </c>
      <c r="CO354" s="23" t="n">
        <v>0.679791465062824</v>
      </c>
      <c r="CP354" s="23" t="n">
        <v>1510</v>
      </c>
      <c r="CQ354" s="23" t="n">
        <v>11</v>
      </c>
      <c r="CR354" s="23" t="n">
        <v>12</v>
      </c>
      <c r="CS354" s="23" t="n">
        <v>0.679791465062824</v>
      </c>
      <c r="CT354" s="23" t="n">
        <v>0.0352596401134673</v>
      </c>
      <c r="CU354" s="23" t="n">
        <v>1510</v>
      </c>
      <c r="CV354" s="23" t="n">
        <v>3</v>
      </c>
      <c r="CW354" s="23" t="n">
        <v>4</v>
      </c>
      <c r="CX354" s="23" t="n">
        <v>0.0352596401134673</v>
      </c>
      <c r="CY354" s="23" t="n">
        <v>0.185147426853254</v>
      </c>
      <c r="CZ354" s="23" t="n">
        <v>1510</v>
      </c>
      <c r="DA354" s="23" t="n">
        <v>11</v>
      </c>
      <c r="DB354" s="23" t="n">
        <v>12</v>
      </c>
      <c r="DC354" s="23" t="n">
        <v>0.185147426853254</v>
      </c>
      <c r="DD354" s="21" t="n">
        <v>1.14405909216238</v>
      </c>
    </row>
    <row r="355" customFormat="false" ht="15" hidden="false" customHeight="false" outlineLevel="0" collapsed="false">
      <c r="A355" s="19" t="s">
        <v>469</v>
      </c>
      <c r="B355" s="20" t="n">
        <v>0.000101086973609497</v>
      </c>
      <c r="C355" s="21" t="n">
        <v>-4.19219187777816</v>
      </c>
      <c r="D355" s="20" t="n">
        <v>-1.824653183085E-005</v>
      </c>
      <c r="E355" s="20" t="n">
        <v>1</v>
      </c>
      <c r="F355" s="20" t="n">
        <v>0.0303616226527812</v>
      </c>
      <c r="G355" s="22" t="n">
        <v>44.4480195342331</v>
      </c>
      <c r="H355" s="22" t="n">
        <v>743</v>
      </c>
      <c r="I355" s="22" t="n">
        <v>333</v>
      </c>
      <c r="J355" s="22" t="n">
        <v>628</v>
      </c>
      <c r="K355" s="22" t="n">
        <v>44.4480195342331</v>
      </c>
      <c r="L355" s="22" t="n">
        <v>233.230096004822</v>
      </c>
      <c r="M355" s="22" t="n">
        <v>743</v>
      </c>
      <c r="N355" s="22" t="n">
        <v>1113</v>
      </c>
      <c r="O355" s="22" t="n">
        <v>1820</v>
      </c>
      <c r="P355" s="22" t="n">
        <v>233.230096004822</v>
      </c>
      <c r="Q355" s="22" t="n">
        <v>45.0917869134511</v>
      </c>
      <c r="R355" s="22" t="n">
        <v>743</v>
      </c>
      <c r="S355" s="22" t="n">
        <v>217</v>
      </c>
      <c r="T355" s="22" t="n">
        <v>428</v>
      </c>
      <c r="U355" s="22" t="n">
        <v>45.0917869134511</v>
      </c>
      <c r="V355" s="22" t="n">
        <v>87.8910915272363</v>
      </c>
      <c r="W355" s="22" t="n">
        <v>743</v>
      </c>
      <c r="X355" s="22" t="n">
        <v>675</v>
      </c>
      <c r="Y355" s="22" t="n">
        <v>1215</v>
      </c>
      <c r="Z355" s="22" t="n">
        <v>87.8910915272363</v>
      </c>
      <c r="AA355" s="22" t="n">
        <v>11.3424350229874</v>
      </c>
      <c r="AB355" s="22" t="n">
        <v>743</v>
      </c>
      <c r="AC355" s="22" t="n">
        <v>72</v>
      </c>
      <c r="AD355" s="22" t="n">
        <v>162</v>
      </c>
      <c r="AE355" s="22" t="n">
        <v>11.3424350229874</v>
      </c>
      <c r="AF355" s="22" t="n">
        <v>27.9168474995003</v>
      </c>
      <c r="AG355" s="22" t="n">
        <v>743</v>
      </c>
      <c r="AH355" s="22" t="n">
        <v>279</v>
      </c>
      <c r="AI355" s="22" t="n">
        <v>536</v>
      </c>
      <c r="AJ355" s="22" t="n">
        <v>27.9168474995003</v>
      </c>
      <c r="AK355" s="22" t="n">
        <v>15.9400590990627</v>
      </c>
      <c r="AL355" s="22" t="n">
        <v>743</v>
      </c>
      <c r="AM355" s="22" t="n">
        <v>103</v>
      </c>
      <c r="AN355" s="22" t="n">
        <v>173</v>
      </c>
      <c r="AO355" s="22" t="n">
        <v>15.9400590990627</v>
      </c>
      <c r="AP355" s="22" t="n">
        <v>21.737161558729</v>
      </c>
      <c r="AQ355" s="22" t="n">
        <v>743</v>
      </c>
      <c r="AR355" s="22" t="n">
        <v>85</v>
      </c>
      <c r="AS355" s="22" t="n">
        <v>131</v>
      </c>
      <c r="AT355" s="22" t="n">
        <v>21.737161558729</v>
      </c>
      <c r="AU355" s="22" t="n">
        <v>46.0514365363145</v>
      </c>
      <c r="AV355" s="22" t="n">
        <v>743</v>
      </c>
      <c r="AW355" s="22" t="n">
        <v>57</v>
      </c>
      <c r="AX355" s="22" t="n">
        <v>108</v>
      </c>
      <c r="AY355" s="22" t="n">
        <v>46.0514365363145</v>
      </c>
      <c r="AZ355" s="22" t="n">
        <v>12.1674449761386</v>
      </c>
      <c r="BA355" s="22" t="n">
        <v>743</v>
      </c>
      <c r="BB355" s="22" t="n">
        <v>21</v>
      </c>
      <c r="BC355" s="22" t="n">
        <v>37</v>
      </c>
      <c r="BD355" s="22" t="n">
        <v>12.1674449761386</v>
      </c>
      <c r="BE355" s="21" t="n">
        <v>54.5816378672475</v>
      </c>
      <c r="BF355" s="23" t="n">
        <v>3.34418006837488</v>
      </c>
      <c r="BG355" s="23" t="n">
        <v>743</v>
      </c>
      <c r="BH355" s="23" t="n">
        <v>39</v>
      </c>
      <c r="BI355" s="23" t="n">
        <v>58</v>
      </c>
      <c r="BJ355" s="23" t="n">
        <v>3.34418006837488</v>
      </c>
      <c r="BK355" s="23" t="n">
        <v>1.36556289482753</v>
      </c>
      <c r="BL355" s="23" t="n">
        <v>743</v>
      </c>
      <c r="BM355" s="23" t="n">
        <v>19</v>
      </c>
      <c r="BN355" s="23" t="n">
        <v>25</v>
      </c>
      <c r="BO355" s="23" t="n">
        <v>1.36556289482753</v>
      </c>
      <c r="BP355" s="23" t="n">
        <v>0.246506165605287</v>
      </c>
      <c r="BQ355" s="23" t="n">
        <v>743</v>
      </c>
      <c r="BR355" s="23" t="n">
        <v>2</v>
      </c>
      <c r="BS355" s="23" t="n">
        <v>5</v>
      </c>
      <c r="BT355" s="23" t="n">
        <v>0.246506165605287</v>
      </c>
      <c r="BU355" s="23" t="n">
        <v>2.98413067304645</v>
      </c>
      <c r="BV355" s="23" t="n">
        <v>743</v>
      </c>
      <c r="BW355" s="23" t="n">
        <v>38</v>
      </c>
      <c r="BX355" s="23" t="n">
        <v>55</v>
      </c>
      <c r="BY355" s="23" t="n">
        <v>2.98413067304645</v>
      </c>
      <c r="BZ355" s="23" t="n">
        <v>19.5428476476094</v>
      </c>
      <c r="CA355" s="23" t="n">
        <v>743</v>
      </c>
      <c r="CB355" s="23" t="n">
        <v>59</v>
      </c>
      <c r="CC355" s="23" t="n">
        <v>101</v>
      </c>
      <c r="CD355" s="23" t="n">
        <v>19.5428476476094</v>
      </c>
      <c r="CE355" s="23" t="n">
        <v>2.94236951406171</v>
      </c>
      <c r="CF355" s="23" t="n">
        <v>743</v>
      </c>
      <c r="CG355" s="23" t="n">
        <v>11</v>
      </c>
      <c r="CH355" s="23" t="n">
        <v>21</v>
      </c>
      <c r="CI355" s="23" t="n">
        <v>2.94236951406171</v>
      </c>
      <c r="CJ355" s="23" t="n">
        <v>3.21272185400215</v>
      </c>
      <c r="CK355" s="23" t="n">
        <v>743</v>
      </c>
      <c r="CL355" s="23" t="n">
        <v>26</v>
      </c>
      <c r="CM355" s="23" t="n">
        <v>46</v>
      </c>
      <c r="CN355" s="23" t="n">
        <v>3.21272185400215</v>
      </c>
      <c r="CO355" s="23" t="n">
        <v>18.1902924780943</v>
      </c>
      <c r="CP355" s="23" t="n">
        <v>743</v>
      </c>
      <c r="CQ355" s="23" t="n">
        <v>81</v>
      </c>
      <c r="CR355" s="23" t="n">
        <v>158</v>
      </c>
      <c r="CS355" s="23" t="n">
        <v>18.1902924780943</v>
      </c>
      <c r="CT355" s="23" t="n">
        <v>1.48690804018198</v>
      </c>
      <c r="CU355" s="23" t="n">
        <v>743</v>
      </c>
      <c r="CV355" s="23" t="n">
        <v>61</v>
      </c>
      <c r="CW355" s="23" t="n">
        <v>83</v>
      </c>
      <c r="CX355" s="23" t="n">
        <v>1.48690804018198</v>
      </c>
      <c r="CY355" s="23" t="n">
        <v>0.846619626828978</v>
      </c>
      <c r="CZ355" s="23" t="n">
        <v>743</v>
      </c>
      <c r="DA355" s="23" t="n">
        <v>12</v>
      </c>
      <c r="DB355" s="23" t="n">
        <v>27</v>
      </c>
      <c r="DC355" s="23" t="n">
        <v>0.846619626828978</v>
      </c>
      <c r="DD355" s="21" t="n">
        <v>5.41621389626327</v>
      </c>
    </row>
    <row r="356" customFormat="false" ht="15" hidden="false" customHeight="false" outlineLevel="0" collapsed="false">
      <c r="A356" s="19" t="s">
        <v>470</v>
      </c>
      <c r="B356" s="20" t="n">
        <v>1.11408701878757E-006</v>
      </c>
      <c r="C356" s="21" t="n">
        <v>-4.21979961370558</v>
      </c>
      <c r="D356" s="20" t="n">
        <v>-5.80145268229342E-006</v>
      </c>
      <c r="E356" s="20" t="n">
        <v>0.135185547033722</v>
      </c>
      <c r="F356" s="20" t="n">
        <v>0.00101456287444257</v>
      </c>
      <c r="G356" s="22" t="n">
        <v>21.7901619895282</v>
      </c>
      <c r="H356" s="22" t="n">
        <v>1518</v>
      </c>
      <c r="I356" s="22" t="n">
        <v>363</v>
      </c>
      <c r="J356" s="22" t="n">
        <v>629</v>
      </c>
      <c r="K356" s="22" t="n">
        <v>21.7901619895282</v>
      </c>
      <c r="L356" s="22" t="n">
        <v>35.0624333580748</v>
      </c>
      <c r="M356" s="22" t="n">
        <v>1518</v>
      </c>
      <c r="N356" s="22" t="n">
        <v>289</v>
      </c>
      <c r="O356" s="22" t="n">
        <v>559</v>
      </c>
      <c r="P356" s="22" t="n">
        <v>35.0624333580748</v>
      </c>
      <c r="Q356" s="22" t="n">
        <v>11.9635124010211</v>
      </c>
      <c r="R356" s="22" t="n">
        <v>1518</v>
      </c>
      <c r="S356" s="22" t="n">
        <v>134</v>
      </c>
      <c r="T356" s="22" t="n">
        <v>232</v>
      </c>
      <c r="U356" s="22" t="n">
        <v>11.9635124010211</v>
      </c>
      <c r="V356" s="22" t="n">
        <v>26.3780018914473</v>
      </c>
      <c r="W356" s="22" t="n">
        <v>1518</v>
      </c>
      <c r="X356" s="22" t="n">
        <v>387</v>
      </c>
      <c r="Y356" s="22" t="n">
        <v>745</v>
      </c>
      <c r="Z356" s="22" t="n">
        <v>26.3780018914473</v>
      </c>
      <c r="AA356" s="22" t="n">
        <v>19.1224056422536</v>
      </c>
      <c r="AB356" s="22" t="n">
        <v>1518</v>
      </c>
      <c r="AC356" s="22" t="n">
        <v>305</v>
      </c>
      <c r="AD356" s="22" t="n">
        <v>558</v>
      </c>
      <c r="AE356" s="22" t="n">
        <v>19.1224056422536</v>
      </c>
      <c r="AF356" s="22" t="n">
        <v>3.9513938979509</v>
      </c>
      <c r="AG356" s="22" t="n">
        <v>1518</v>
      </c>
      <c r="AH356" s="22" t="n">
        <v>80</v>
      </c>
      <c r="AI356" s="22" t="n">
        <v>155</v>
      </c>
      <c r="AJ356" s="22" t="n">
        <v>3.9513938979509</v>
      </c>
      <c r="AK356" s="22" t="n">
        <v>4.28434535671116</v>
      </c>
      <c r="AL356" s="22" t="n">
        <v>1518</v>
      </c>
      <c r="AM356" s="22" t="n">
        <v>55</v>
      </c>
      <c r="AN356" s="22" t="n">
        <v>95</v>
      </c>
      <c r="AO356" s="22" t="n">
        <v>4.28434535671116</v>
      </c>
      <c r="AP356" s="22" t="n">
        <v>19.4921534419161</v>
      </c>
      <c r="AQ356" s="22" t="n">
        <v>1518</v>
      </c>
      <c r="AR356" s="22" t="n">
        <v>126</v>
      </c>
      <c r="AS356" s="22" t="n">
        <v>240</v>
      </c>
      <c r="AT356" s="22" t="n">
        <v>19.4921534419161</v>
      </c>
      <c r="AU356" s="22" t="n">
        <v>7.09602906956263</v>
      </c>
      <c r="AV356" s="22" t="n">
        <v>1518</v>
      </c>
      <c r="AW356" s="22" t="n">
        <v>19</v>
      </c>
      <c r="AX356" s="22" t="n">
        <v>34</v>
      </c>
      <c r="AY356" s="22" t="n">
        <v>7.09602906956263</v>
      </c>
      <c r="AZ356" s="22" t="n">
        <v>23.6609427009016</v>
      </c>
      <c r="BA356" s="22" t="n">
        <v>1518</v>
      </c>
      <c r="BB356" s="22" t="n">
        <v>75</v>
      </c>
      <c r="BC356" s="22" t="n">
        <v>147</v>
      </c>
      <c r="BD356" s="22" t="n">
        <v>23.6609427009016</v>
      </c>
      <c r="BE356" s="21" t="n">
        <v>17.2801379749368</v>
      </c>
      <c r="BF356" s="23" t="n">
        <v>3.6123404345864</v>
      </c>
      <c r="BG356" s="23" t="n">
        <v>1518</v>
      </c>
      <c r="BH356" s="23" t="n">
        <v>74</v>
      </c>
      <c r="BI356" s="23" t="n">
        <v>128</v>
      </c>
      <c r="BJ356" s="23" t="n">
        <v>3.6123404345864</v>
      </c>
      <c r="BK356" s="23" t="n">
        <v>0.213884212038336</v>
      </c>
      <c r="BL356" s="23" t="n">
        <v>1518</v>
      </c>
      <c r="BM356" s="23" t="n">
        <v>5</v>
      </c>
      <c r="BN356" s="23" t="n">
        <v>8</v>
      </c>
      <c r="BO356" s="23" t="n">
        <v>0.213884212038336</v>
      </c>
      <c r="BP356" s="23" t="n">
        <v>0.530881394332546</v>
      </c>
      <c r="BQ356" s="23" t="n">
        <v>1518</v>
      </c>
      <c r="BR356" s="23" t="n">
        <v>9</v>
      </c>
      <c r="BS356" s="23" t="n">
        <v>22</v>
      </c>
      <c r="BT356" s="23" t="n">
        <v>0.530881394332546</v>
      </c>
      <c r="BU356" s="23" t="n">
        <v>0.637357984929505</v>
      </c>
      <c r="BV356" s="23" t="n">
        <v>1518</v>
      </c>
      <c r="BW356" s="23" t="n">
        <v>19</v>
      </c>
      <c r="BX356" s="23" t="n">
        <v>24</v>
      </c>
      <c r="BY356" s="23" t="n">
        <v>0.637357984929505</v>
      </c>
      <c r="BZ356" s="23" t="n">
        <v>3.03063401342022</v>
      </c>
      <c r="CA356" s="23" t="n">
        <v>1518</v>
      </c>
      <c r="CB356" s="23" t="n">
        <v>21</v>
      </c>
      <c r="CC356" s="23" t="n">
        <v>32</v>
      </c>
      <c r="CD356" s="23" t="n">
        <v>3.03063401342022</v>
      </c>
      <c r="CE356" s="23" t="n">
        <v>5.14347014151104</v>
      </c>
      <c r="CF356" s="23" t="n">
        <v>1518</v>
      </c>
      <c r="CG356" s="23" t="n">
        <v>39</v>
      </c>
      <c r="CH356" s="23" t="n">
        <v>75</v>
      </c>
      <c r="CI356" s="23" t="n">
        <v>5.14347014151104</v>
      </c>
      <c r="CJ356" s="23" t="n">
        <v>1.3673897791852</v>
      </c>
      <c r="CK356" s="23" t="n">
        <v>1518</v>
      </c>
      <c r="CL356" s="23" t="n">
        <v>18</v>
      </c>
      <c r="CM356" s="23" t="n">
        <v>40</v>
      </c>
      <c r="CN356" s="23" t="n">
        <v>1.3673897791852</v>
      </c>
      <c r="CO356" s="23" t="n">
        <v>2.02862670404123</v>
      </c>
      <c r="CP356" s="23" t="n">
        <v>1518</v>
      </c>
      <c r="CQ356" s="23" t="n">
        <v>12</v>
      </c>
      <c r="CR356" s="23" t="n">
        <v>36</v>
      </c>
      <c r="CS356" s="23" t="n">
        <v>2.02862670404123</v>
      </c>
      <c r="CT356" s="23" t="n">
        <v>0.254285184546893</v>
      </c>
      <c r="CU356" s="23" t="n">
        <v>1518</v>
      </c>
      <c r="CV356" s="23" t="n">
        <v>17</v>
      </c>
      <c r="CW356" s="23" t="n">
        <v>29</v>
      </c>
      <c r="CX356" s="23" t="n">
        <v>0.254285184546893</v>
      </c>
      <c r="CY356" s="23" t="n">
        <v>0.153476402365181</v>
      </c>
      <c r="CZ356" s="23" t="n">
        <v>1518</v>
      </c>
      <c r="DA356" s="23" t="n">
        <v>5</v>
      </c>
      <c r="DB356" s="23" t="n">
        <v>10</v>
      </c>
      <c r="DC356" s="23" t="n">
        <v>0.153476402365181</v>
      </c>
      <c r="DD356" s="21" t="n">
        <v>1.69723462509566</v>
      </c>
    </row>
    <row r="357" customFormat="false" ht="15" hidden="false" customHeight="false" outlineLevel="0" collapsed="false">
      <c r="A357" s="19" t="s">
        <v>471</v>
      </c>
      <c r="B357" s="20" t="n">
        <v>0.000159087344330392</v>
      </c>
      <c r="C357" s="21" t="n">
        <v>-4.22660229767775</v>
      </c>
      <c r="D357" s="20" t="n">
        <v>-2.45796756040143E-006</v>
      </c>
      <c r="E357" s="20" t="n">
        <v>1</v>
      </c>
      <c r="F357" s="20" t="n">
        <v>0.041656673872136</v>
      </c>
      <c r="G357" s="22" t="n">
        <v>6.68281458119466</v>
      </c>
      <c r="H357" s="22" t="n">
        <v>661</v>
      </c>
      <c r="I357" s="22" t="n">
        <v>54</v>
      </c>
      <c r="J357" s="22" t="n">
        <v>84</v>
      </c>
      <c r="K357" s="22" t="n">
        <v>6.68281458119466</v>
      </c>
      <c r="L357" s="22" t="n">
        <v>19.5902268799316</v>
      </c>
      <c r="M357" s="22" t="n">
        <v>661</v>
      </c>
      <c r="N357" s="22" t="n">
        <v>112</v>
      </c>
      <c r="O357" s="22" t="n">
        <v>136</v>
      </c>
      <c r="P357" s="22" t="n">
        <v>19.5902268799316</v>
      </c>
      <c r="Q357" s="22" t="n">
        <v>2.72376018551602</v>
      </c>
      <c r="R357" s="22" t="n">
        <v>661</v>
      </c>
      <c r="S357" s="22" t="n">
        <v>20</v>
      </c>
      <c r="T357" s="22" t="n">
        <v>23</v>
      </c>
      <c r="U357" s="22" t="n">
        <v>2.72376018551602</v>
      </c>
      <c r="V357" s="22" t="n">
        <v>8.86303434690709</v>
      </c>
      <c r="W357" s="22" t="n">
        <v>661</v>
      </c>
      <c r="X357" s="22" t="n">
        <v>84</v>
      </c>
      <c r="Y357" s="22" t="n">
        <v>109</v>
      </c>
      <c r="Z357" s="22" t="n">
        <v>8.86303434690709</v>
      </c>
      <c r="AA357" s="22" t="n">
        <v>4.48594036027099</v>
      </c>
      <c r="AB357" s="22" t="n">
        <v>661</v>
      </c>
      <c r="AC357" s="22" t="n">
        <v>44</v>
      </c>
      <c r="AD357" s="22" t="n">
        <v>57</v>
      </c>
      <c r="AE357" s="22" t="n">
        <v>4.48594036027099</v>
      </c>
      <c r="AF357" s="22" t="n">
        <v>3.04433389028015</v>
      </c>
      <c r="AG357" s="22" t="n">
        <v>661</v>
      </c>
      <c r="AH357" s="22" t="n">
        <v>47</v>
      </c>
      <c r="AI357" s="22" t="n">
        <v>52</v>
      </c>
      <c r="AJ357" s="22" t="n">
        <v>3.04433389028015</v>
      </c>
      <c r="AK357" s="22" t="n">
        <v>0</v>
      </c>
      <c r="AL357" s="22" t="n">
        <v>661</v>
      </c>
      <c r="AM357" s="22" t="n">
        <v>0</v>
      </c>
      <c r="AN357" s="22" t="n">
        <v>0</v>
      </c>
      <c r="AO357" s="22" t="n">
        <v>0</v>
      </c>
      <c r="AP357" s="22" t="n">
        <v>7.83372248388051</v>
      </c>
      <c r="AQ357" s="22" t="n">
        <v>661</v>
      </c>
      <c r="AR357" s="22" t="n">
        <v>33</v>
      </c>
      <c r="AS357" s="22" t="n">
        <v>42</v>
      </c>
      <c r="AT357" s="22" t="n">
        <v>7.83372248388051</v>
      </c>
      <c r="AU357" s="22" t="n">
        <v>5.75159141813442</v>
      </c>
      <c r="AV357" s="22" t="n">
        <v>661</v>
      </c>
      <c r="AW357" s="22" t="n">
        <v>9</v>
      </c>
      <c r="AX357" s="22" t="n">
        <v>12</v>
      </c>
      <c r="AY357" s="22" t="n">
        <v>5.75159141813442</v>
      </c>
      <c r="AZ357" s="22" t="n">
        <v>12.93758051292</v>
      </c>
      <c r="BA357" s="22" t="n">
        <v>661</v>
      </c>
      <c r="BB357" s="22" t="n">
        <v>27</v>
      </c>
      <c r="BC357" s="22" t="n">
        <v>35</v>
      </c>
      <c r="BD357" s="22" t="n">
        <v>12.93758051292</v>
      </c>
      <c r="BE357" s="21" t="n">
        <v>7.19130046590354</v>
      </c>
      <c r="BF357" s="23" t="n">
        <v>1.81470922172443</v>
      </c>
      <c r="BG357" s="23" t="n">
        <v>661</v>
      </c>
      <c r="BH357" s="23" t="n">
        <v>25</v>
      </c>
      <c r="BI357" s="23" t="n">
        <v>28</v>
      </c>
      <c r="BJ357" s="23" t="n">
        <v>1.81470922172443</v>
      </c>
      <c r="BK357" s="23" t="n">
        <v>0.18419604796191</v>
      </c>
      <c r="BL357" s="23" t="n">
        <v>661</v>
      </c>
      <c r="BM357" s="23" t="n">
        <v>3</v>
      </c>
      <c r="BN357" s="23" t="n">
        <v>3</v>
      </c>
      <c r="BO357" s="23" t="n">
        <v>0.18419604796191</v>
      </c>
      <c r="BP357" s="23" t="n">
        <v>0.110834542235842</v>
      </c>
      <c r="BQ357" s="23" t="n">
        <v>661</v>
      </c>
      <c r="BR357" s="23" t="n">
        <v>0</v>
      </c>
      <c r="BS357" s="23" t="n">
        <v>2</v>
      </c>
      <c r="BT357" s="23" t="n">
        <v>0.110834542235842</v>
      </c>
      <c r="BU357" s="23" t="n">
        <v>0</v>
      </c>
      <c r="BV357" s="23" t="n">
        <v>661</v>
      </c>
      <c r="BW357" s="23" t="n">
        <v>0</v>
      </c>
      <c r="BX357" s="23" t="n">
        <v>0</v>
      </c>
      <c r="BY357" s="23" t="n">
        <v>0</v>
      </c>
      <c r="BZ357" s="23" t="n">
        <v>1.30498367030216</v>
      </c>
      <c r="CA357" s="23" t="n">
        <v>661</v>
      </c>
      <c r="CB357" s="23" t="n">
        <v>6</v>
      </c>
      <c r="CC357" s="23" t="n">
        <v>6</v>
      </c>
      <c r="CD357" s="23" t="n">
        <v>1.30498367030216</v>
      </c>
      <c r="CE357" s="23" t="n">
        <v>2.99239467113387</v>
      </c>
      <c r="CF357" s="23" t="n">
        <v>661</v>
      </c>
      <c r="CG357" s="23" t="n">
        <v>11</v>
      </c>
      <c r="CH357" s="23" t="n">
        <v>19</v>
      </c>
      <c r="CI357" s="23" t="n">
        <v>2.99239467113387</v>
      </c>
      <c r="CJ357" s="23" t="n">
        <v>0.157011927746076</v>
      </c>
      <c r="CK357" s="23" t="n">
        <v>661</v>
      </c>
      <c r="CL357" s="23" t="n">
        <v>2</v>
      </c>
      <c r="CM357" s="23" t="n">
        <v>2</v>
      </c>
      <c r="CN357" s="23" t="n">
        <v>0.157011927746076</v>
      </c>
      <c r="CO357" s="23" t="n">
        <v>0.129410629380341</v>
      </c>
      <c r="CP357" s="23" t="n">
        <v>661</v>
      </c>
      <c r="CQ357" s="23" t="n">
        <v>1</v>
      </c>
      <c r="CR357" s="23" t="n">
        <v>1</v>
      </c>
      <c r="CS357" s="23" t="n">
        <v>0.129410629380341</v>
      </c>
      <c r="CT357" s="23" t="n">
        <v>0</v>
      </c>
      <c r="CU357" s="23" t="n">
        <v>661</v>
      </c>
      <c r="CV357" s="23" t="n">
        <v>0</v>
      </c>
      <c r="CW357" s="23" t="n">
        <v>0</v>
      </c>
      <c r="CX357" s="23" t="n">
        <v>0</v>
      </c>
      <c r="CY357" s="23" t="n">
        <v>0.105738507771715</v>
      </c>
      <c r="CZ357" s="23" t="n">
        <v>661</v>
      </c>
      <c r="DA357" s="23" t="n">
        <v>3</v>
      </c>
      <c r="DB357" s="23" t="n">
        <v>3</v>
      </c>
      <c r="DC357" s="23" t="n">
        <v>0.105738507771715</v>
      </c>
      <c r="DD357" s="21" t="n">
        <v>0.679927921825634</v>
      </c>
    </row>
    <row r="358" customFormat="false" ht="15" hidden="false" customHeight="false" outlineLevel="0" collapsed="false">
      <c r="A358" s="19" t="s">
        <v>472</v>
      </c>
      <c r="B358" s="20" t="n">
        <v>3.13416208503179E-007</v>
      </c>
      <c r="C358" s="21" t="n">
        <v>-4.23074143561605</v>
      </c>
      <c r="D358" s="20" t="n">
        <v>-8.82175006291044E-006</v>
      </c>
      <c r="E358" s="20" t="n">
        <v>0.0380305495721928</v>
      </c>
      <c r="F358" s="20" t="n">
        <v>0.000400321574444135</v>
      </c>
      <c r="G358" s="22" t="n">
        <v>40.6357074939851</v>
      </c>
      <c r="H358" s="22" t="n">
        <v>484</v>
      </c>
      <c r="I358" s="22" t="n">
        <v>374</v>
      </c>
      <c r="J358" s="22" t="n">
        <v>374</v>
      </c>
      <c r="K358" s="22" t="n">
        <v>40.6357074939851</v>
      </c>
      <c r="L358" s="22" t="n">
        <v>61.5745140050693</v>
      </c>
      <c r="M358" s="22" t="n">
        <v>484</v>
      </c>
      <c r="N358" s="22" t="n">
        <v>313</v>
      </c>
      <c r="O358" s="22" t="n">
        <v>313</v>
      </c>
      <c r="P358" s="22" t="n">
        <v>61.5745140050693</v>
      </c>
      <c r="Q358" s="22" t="n">
        <v>17.952300446595</v>
      </c>
      <c r="R358" s="22" t="n">
        <v>484</v>
      </c>
      <c r="S358" s="22" t="n">
        <v>111</v>
      </c>
      <c r="T358" s="22" t="n">
        <v>111</v>
      </c>
      <c r="U358" s="22" t="n">
        <v>17.952300446595</v>
      </c>
      <c r="V358" s="22" t="n">
        <v>40.9768338107468</v>
      </c>
      <c r="W358" s="22" t="n">
        <v>484</v>
      </c>
      <c r="X358" s="22" t="n">
        <v>369</v>
      </c>
      <c r="Y358" s="22" t="n">
        <v>369</v>
      </c>
      <c r="Z358" s="22" t="n">
        <v>40.9768338107468</v>
      </c>
      <c r="AA358" s="22" t="n">
        <v>27.6228103009191</v>
      </c>
      <c r="AB358" s="22" t="n">
        <v>484</v>
      </c>
      <c r="AC358" s="22" t="n">
        <v>257</v>
      </c>
      <c r="AD358" s="22" t="n">
        <v>257</v>
      </c>
      <c r="AE358" s="22" t="n">
        <v>27.6228103009191</v>
      </c>
      <c r="AF358" s="22" t="n">
        <v>5.91666194807546</v>
      </c>
      <c r="AG358" s="22" t="n">
        <v>484</v>
      </c>
      <c r="AH358" s="22" t="n">
        <v>74</v>
      </c>
      <c r="AI358" s="22" t="n">
        <v>74</v>
      </c>
      <c r="AJ358" s="22" t="n">
        <v>5.91666194807546</v>
      </c>
      <c r="AK358" s="22" t="n">
        <v>1.8387836291722</v>
      </c>
      <c r="AL358" s="22" t="n">
        <v>484</v>
      </c>
      <c r="AM358" s="22" t="n">
        <v>13</v>
      </c>
      <c r="AN358" s="22" t="n">
        <v>13</v>
      </c>
      <c r="AO358" s="22" t="n">
        <v>1.8387836291722</v>
      </c>
      <c r="AP358" s="22" t="n">
        <v>31.3314216404436</v>
      </c>
      <c r="AQ358" s="22" t="n">
        <v>484</v>
      </c>
      <c r="AR358" s="22" t="n">
        <v>123</v>
      </c>
      <c r="AS358" s="22" t="n">
        <v>123</v>
      </c>
      <c r="AT358" s="22" t="n">
        <v>31.3314216404436</v>
      </c>
      <c r="AU358" s="22" t="n">
        <v>24.2194682013281</v>
      </c>
      <c r="AV358" s="22" t="n">
        <v>484</v>
      </c>
      <c r="AW358" s="22" t="n">
        <v>37</v>
      </c>
      <c r="AX358" s="22" t="n">
        <v>37</v>
      </c>
      <c r="AY358" s="22" t="n">
        <v>24.2194682013281</v>
      </c>
      <c r="AZ358" s="22" t="n">
        <v>21.7074882478587</v>
      </c>
      <c r="BA358" s="22" t="n">
        <v>484</v>
      </c>
      <c r="BB358" s="22" t="n">
        <v>43</v>
      </c>
      <c r="BC358" s="22" t="n">
        <v>43</v>
      </c>
      <c r="BD358" s="22" t="n">
        <v>21.7074882478587</v>
      </c>
      <c r="BE358" s="21" t="n">
        <v>27.3775989724193</v>
      </c>
      <c r="BF358" s="23" t="n">
        <v>6.9924956352736</v>
      </c>
      <c r="BG358" s="23" t="n">
        <v>484</v>
      </c>
      <c r="BH358" s="23" t="n">
        <v>79</v>
      </c>
      <c r="BI358" s="23" t="n">
        <v>79</v>
      </c>
      <c r="BJ358" s="23" t="n">
        <v>6.9924956352736</v>
      </c>
      <c r="BK358" s="23" t="n">
        <v>0.838523331286658</v>
      </c>
      <c r="BL358" s="23" t="n">
        <v>484</v>
      </c>
      <c r="BM358" s="23" t="n">
        <v>10</v>
      </c>
      <c r="BN358" s="23" t="n">
        <v>10</v>
      </c>
      <c r="BO358" s="23" t="n">
        <v>0.838523331286658</v>
      </c>
      <c r="BP358" s="23" t="n">
        <v>0</v>
      </c>
      <c r="BQ358" s="23" t="n">
        <v>484</v>
      </c>
      <c r="BR358" s="23" t="n">
        <v>0</v>
      </c>
      <c r="BS358" s="23" t="n">
        <v>0</v>
      </c>
      <c r="BT358" s="23" t="n">
        <v>0</v>
      </c>
      <c r="BU358" s="23" t="n">
        <v>0</v>
      </c>
      <c r="BV358" s="23" t="n">
        <v>484</v>
      </c>
      <c r="BW358" s="23" t="n">
        <v>0</v>
      </c>
      <c r="BX358" s="23" t="n">
        <v>0</v>
      </c>
      <c r="BY358" s="23" t="n">
        <v>0</v>
      </c>
      <c r="BZ358" s="23" t="n">
        <v>1.78221943402837</v>
      </c>
      <c r="CA358" s="23" t="n">
        <v>484</v>
      </c>
      <c r="CB358" s="23" t="n">
        <v>6</v>
      </c>
      <c r="CC358" s="23" t="n">
        <v>6</v>
      </c>
      <c r="CD358" s="23" t="n">
        <v>1.78221943402837</v>
      </c>
      <c r="CE358" s="23" t="n">
        <v>4.73199253019016</v>
      </c>
      <c r="CF358" s="23" t="n">
        <v>484</v>
      </c>
      <c r="CG358" s="23" t="n">
        <v>22</v>
      </c>
      <c r="CH358" s="23" t="n">
        <v>22</v>
      </c>
      <c r="CI358" s="23" t="n">
        <v>4.73199253019016</v>
      </c>
      <c r="CJ358" s="23" t="n">
        <v>0.536078947521469</v>
      </c>
      <c r="CK358" s="23" t="n">
        <v>484</v>
      </c>
      <c r="CL358" s="23" t="n">
        <v>5</v>
      </c>
      <c r="CM358" s="23" t="n">
        <v>5</v>
      </c>
      <c r="CN358" s="23" t="n">
        <v>0.536078947521469</v>
      </c>
      <c r="CO358" s="23" t="n">
        <v>10.0739757916593</v>
      </c>
      <c r="CP358" s="23" t="n">
        <v>484</v>
      </c>
      <c r="CQ358" s="23" t="n">
        <v>57</v>
      </c>
      <c r="CR358" s="23" t="n">
        <v>57</v>
      </c>
      <c r="CS358" s="23" t="n">
        <v>10.0739757916593</v>
      </c>
      <c r="CT358" s="23" t="n">
        <v>0.357513809621572</v>
      </c>
      <c r="CU358" s="23" t="n">
        <v>484</v>
      </c>
      <c r="CV358" s="23" t="n">
        <v>13</v>
      </c>
      <c r="CW358" s="23" t="n">
        <v>13</v>
      </c>
      <c r="CX358" s="23" t="n">
        <v>0.357513809621572</v>
      </c>
      <c r="CY358" s="23" t="n">
        <v>1.3959376415124</v>
      </c>
      <c r="CZ358" s="23" t="n">
        <v>484</v>
      </c>
      <c r="DA358" s="23" t="n">
        <v>29</v>
      </c>
      <c r="DB358" s="23" t="n">
        <v>29</v>
      </c>
      <c r="DC358" s="23" t="n">
        <v>1.3959376415124</v>
      </c>
      <c r="DD358" s="21" t="n">
        <v>2.67087371210935</v>
      </c>
    </row>
    <row r="359" customFormat="false" ht="15" hidden="false" customHeight="false" outlineLevel="0" collapsed="false">
      <c r="A359" s="19" t="s">
        <v>473</v>
      </c>
      <c r="B359" s="20" t="n">
        <v>2.98770938774383E-005</v>
      </c>
      <c r="C359" s="21" t="n">
        <v>-4.24188812827859</v>
      </c>
      <c r="D359" s="20" t="n">
        <v>-3.75873231046404E-006</v>
      </c>
      <c r="E359" s="20" t="n">
        <v>1</v>
      </c>
      <c r="F359" s="20" t="n">
        <v>0.0121249040979135</v>
      </c>
      <c r="G359" s="22" t="n">
        <v>13.4265666813668</v>
      </c>
      <c r="H359" s="22" t="n">
        <v>658</v>
      </c>
      <c r="I359" s="22" t="n">
        <v>168</v>
      </c>
      <c r="J359" s="22" t="n">
        <v>168</v>
      </c>
      <c r="K359" s="22" t="n">
        <v>13.4265666813668</v>
      </c>
      <c r="L359" s="22" t="n">
        <v>23.586512322596</v>
      </c>
      <c r="M359" s="22" t="n">
        <v>658</v>
      </c>
      <c r="N359" s="22" t="n">
        <v>163</v>
      </c>
      <c r="O359" s="22" t="n">
        <v>163</v>
      </c>
      <c r="P359" s="22" t="n">
        <v>23.586512322596</v>
      </c>
      <c r="Q359" s="22" t="n">
        <v>7.37578564310938</v>
      </c>
      <c r="R359" s="22" t="n">
        <v>658</v>
      </c>
      <c r="S359" s="22" t="n">
        <v>62</v>
      </c>
      <c r="T359" s="22" t="n">
        <v>62</v>
      </c>
      <c r="U359" s="22" t="n">
        <v>7.37578564310938</v>
      </c>
      <c r="V359" s="22" t="n">
        <v>14.4578850211245</v>
      </c>
      <c r="W359" s="22" t="n">
        <v>658</v>
      </c>
      <c r="X359" s="22" t="n">
        <v>177</v>
      </c>
      <c r="Y359" s="22" t="n">
        <v>177</v>
      </c>
      <c r="Z359" s="22" t="n">
        <v>14.4578850211245</v>
      </c>
      <c r="AA359" s="22" t="n">
        <v>7.58971448571844</v>
      </c>
      <c r="AB359" s="22" t="n">
        <v>658</v>
      </c>
      <c r="AC359" s="22" t="n">
        <v>96</v>
      </c>
      <c r="AD359" s="22" t="n">
        <v>96</v>
      </c>
      <c r="AE359" s="22" t="n">
        <v>7.58971448571844</v>
      </c>
      <c r="AF359" s="22" t="n">
        <v>2.35247217848396</v>
      </c>
      <c r="AG359" s="22" t="n">
        <v>658</v>
      </c>
      <c r="AH359" s="22" t="n">
        <v>40</v>
      </c>
      <c r="AI359" s="22" t="n">
        <v>40</v>
      </c>
      <c r="AJ359" s="22" t="n">
        <v>2.35247217848396</v>
      </c>
      <c r="AK359" s="22" t="n">
        <v>1.66466453405536</v>
      </c>
      <c r="AL359" s="22" t="n">
        <v>658</v>
      </c>
      <c r="AM359" s="22" t="n">
        <v>16</v>
      </c>
      <c r="AN359" s="22" t="n">
        <v>16</v>
      </c>
      <c r="AO359" s="22" t="n">
        <v>1.66466453405536</v>
      </c>
      <c r="AP359" s="22" t="n">
        <v>12.7409957376415</v>
      </c>
      <c r="AQ359" s="22" t="n">
        <v>658</v>
      </c>
      <c r="AR359" s="22" t="n">
        <v>68</v>
      </c>
      <c r="AS359" s="22" t="n">
        <v>68</v>
      </c>
      <c r="AT359" s="22" t="n">
        <v>12.7409957376415</v>
      </c>
      <c r="AU359" s="22" t="n">
        <v>18.2964125178192</v>
      </c>
      <c r="AV359" s="22" t="n">
        <v>658</v>
      </c>
      <c r="AW359" s="22" t="n">
        <v>38</v>
      </c>
      <c r="AX359" s="22" t="n">
        <v>38</v>
      </c>
      <c r="AY359" s="22" t="n">
        <v>18.2964125178192</v>
      </c>
      <c r="AZ359" s="22" t="n">
        <v>7.79793986538614</v>
      </c>
      <c r="BA359" s="22" t="n">
        <v>658</v>
      </c>
      <c r="BB359" s="22" t="n">
        <v>21</v>
      </c>
      <c r="BC359" s="22" t="n">
        <v>21</v>
      </c>
      <c r="BD359" s="22" t="n">
        <v>7.79793986538614</v>
      </c>
      <c r="BE359" s="21" t="n">
        <v>10.9288948987301</v>
      </c>
      <c r="BF359" s="23" t="n">
        <v>1.95319604140227</v>
      </c>
      <c r="BG359" s="23" t="n">
        <v>658</v>
      </c>
      <c r="BH359" s="23" t="n">
        <v>30</v>
      </c>
      <c r="BI359" s="23" t="n">
        <v>30</v>
      </c>
      <c r="BJ359" s="23" t="n">
        <v>1.95319604140227</v>
      </c>
      <c r="BK359" s="23" t="n">
        <v>0.801822006148275</v>
      </c>
      <c r="BL359" s="23" t="n">
        <v>658</v>
      </c>
      <c r="BM359" s="23" t="n">
        <v>13</v>
      </c>
      <c r="BN359" s="23" t="n">
        <v>13</v>
      </c>
      <c r="BO359" s="23" t="n">
        <v>0.801822006148275</v>
      </c>
      <c r="BP359" s="23" t="n">
        <v>0.222679733792983</v>
      </c>
      <c r="BQ359" s="23" t="n">
        <v>658</v>
      </c>
      <c r="BR359" s="23" t="n">
        <v>4</v>
      </c>
      <c r="BS359" s="23" t="n">
        <v>4</v>
      </c>
      <c r="BT359" s="23" t="n">
        <v>0.222679733792983</v>
      </c>
      <c r="BU359" s="23" t="n">
        <v>0.183797382432179</v>
      </c>
      <c r="BV359" s="23" t="n">
        <v>658</v>
      </c>
      <c r="BW359" s="23" t="n">
        <v>3</v>
      </c>
      <c r="BX359" s="23" t="n">
        <v>3</v>
      </c>
      <c r="BY359" s="23" t="n">
        <v>0.183797382432179</v>
      </c>
      <c r="BZ359" s="23" t="n">
        <v>0.87395562924998</v>
      </c>
      <c r="CA359" s="23" t="n">
        <v>658</v>
      </c>
      <c r="CB359" s="23" t="n">
        <v>4</v>
      </c>
      <c r="CC359" s="23" t="n">
        <v>4</v>
      </c>
      <c r="CD359" s="23" t="n">
        <v>0.87395562924998</v>
      </c>
      <c r="CE359" s="23" t="n">
        <v>3.16425032413932</v>
      </c>
      <c r="CF359" s="23" t="n">
        <v>658</v>
      </c>
      <c r="CG359" s="23" t="n">
        <v>20</v>
      </c>
      <c r="CH359" s="23" t="n">
        <v>20</v>
      </c>
      <c r="CI359" s="23" t="n">
        <v>3.16425032413932</v>
      </c>
      <c r="CJ359" s="23" t="n">
        <v>0.315455575198044</v>
      </c>
      <c r="CK359" s="23" t="n">
        <v>658</v>
      </c>
      <c r="CL359" s="23" t="n">
        <v>4</v>
      </c>
      <c r="CM359" s="23" t="n">
        <v>4</v>
      </c>
      <c r="CN359" s="23" t="n">
        <v>0.315455575198044</v>
      </c>
      <c r="CO359" s="23" t="n">
        <v>2.60001294894849</v>
      </c>
      <c r="CP359" s="23" t="n">
        <v>658</v>
      </c>
      <c r="CQ359" s="23" t="n">
        <v>20</v>
      </c>
      <c r="CR359" s="23" t="n">
        <v>20</v>
      </c>
      <c r="CS359" s="23" t="n">
        <v>2.60001294894849</v>
      </c>
      <c r="CT359" s="23" t="n">
        <v>0.26297368367301</v>
      </c>
      <c r="CU359" s="23" t="n">
        <v>658</v>
      </c>
      <c r="CV359" s="23" t="n">
        <v>13</v>
      </c>
      <c r="CW359" s="23" t="n">
        <v>13</v>
      </c>
      <c r="CX359" s="23" t="n">
        <v>0.26297368367301</v>
      </c>
      <c r="CY359" s="23" t="n">
        <v>0.28325492862048</v>
      </c>
      <c r="CZ359" s="23" t="n">
        <v>658</v>
      </c>
      <c r="DA359" s="23" t="n">
        <v>8</v>
      </c>
      <c r="DB359" s="23" t="n">
        <v>8</v>
      </c>
      <c r="DC359" s="23" t="n">
        <v>0.28325492862048</v>
      </c>
      <c r="DD359" s="21" t="n">
        <v>1.0661398253605</v>
      </c>
    </row>
    <row r="360" customFormat="false" ht="15" hidden="false" customHeight="false" outlineLevel="0" collapsed="false">
      <c r="A360" s="19" t="s">
        <v>474</v>
      </c>
      <c r="B360" s="20" t="n">
        <v>1.7237385140774E-005</v>
      </c>
      <c r="C360" s="21" t="n">
        <v>-4.2464912942464</v>
      </c>
      <c r="D360" s="20" t="n">
        <v>-4.21673556119003E-006</v>
      </c>
      <c r="E360" s="20" t="n">
        <v>1</v>
      </c>
      <c r="F360" s="20" t="n">
        <v>0.00821413234103051</v>
      </c>
      <c r="G360" s="22" t="n">
        <v>12.7212292080726</v>
      </c>
      <c r="H360" s="22" t="n">
        <v>1112</v>
      </c>
      <c r="I360" s="22" t="n">
        <v>235</v>
      </c>
      <c r="J360" s="22" t="n">
        <v>269</v>
      </c>
      <c r="K360" s="22" t="n">
        <v>12.7212292080726</v>
      </c>
      <c r="L360" s="22" t="n">
        <v>26.0297989192828</v>
      </c>
      <c r="M360" s="22" t="n">
        <v>1112</v>
      </c>
      <c r="N360" s="22" t="n">
        <v>269</v>
      </c>
      <c r="O360" s="22" t="n">
        <v>304</v>
      </c>
      <c r="P360" s="22" t="n">
        <v>26.0297989192828</v>
      </c>
      <c r="Q360" s="22" t="n">
        <v>6.05391271136392</v>
      </c>
      <c r="R360" s="22" t="n">
        <v>1112</v>
      </c>
      <c r="S360" s="22" t="n">
        <v>68</v>
      </c>
      <c r="T360" s="22" t="n">
        <v>86</v>
      </c>
      <c r="U360" s="22" t="n">
        <v>6.05391271136392</v>
      </c>
      <c r="V360" s="22" t="n">
        <v>16.6752249656823</v>
      </c>
      <c r="W360" s="22" t="n">
        <v>1112</v>
      </c>
      <c r="X360" s="22" t="n">
        <v>292</v>
      </c>
      <c r="Y360" s="22" t="n">
        <v>345</v>
      </c>
      <c r="Z360" s="22" t="n">
        <v>16.6752249656823</v>
      </c>
      <c r="AA360" s="22" t="n">
        <v>6.31551950095894</v>
      </c>
      <c r="AB360" s="22" t="n">
        <v>1112</v>
      </c>
      <c r="AC360" s="22" t="n">
        <v>110</v>
      </c>
      <c r="AD360" s="22" t="n">
        <v>135</v>
      </c>
      <c r="AE360" s="22" t="n">
        <v>6.31551950095894</v>
      </c>
      <c r="AF360" s="22" t="n">
        <v>3.20164693787556</v>
      </c>
      <c r="AG360" s="22" t="n">
        <v>1112</v>
      </c>
      <c r="AH360" s="22" t="n">
        <v>81</v>
      </c>
      <c r="AI360" s="22" t="n">
        <v>92</v>
      </c>
      <c r="AJ360" s="22" t="n">
        <v>3.20164693787556</v>
      </c>
      <c r="AK360" s="22" t="n">
        <v>3.13977138229709</v>
      </c>
      <c r="AL360" s="22" t="n">
        <v>1112</v>
      </c>
      <c r="AM360" s="22" t="n">
        <v>42</v>
      </c>
      <c r="AN360" s="22" t="n">
        <v>51</v>
      </c>
      <c r="AO360" s="22" t="n">
        <v>3.13977138229709</v>
      </c>
      <c r="AP360" s="22" t="n">
        <v>19.8457993013502</v>
      </c>
      <c r="AQ360" s="22" t="n">
        <v>1112</v>
      </c>
      <c r="AR360" s="22" t="n">
        <v>158</v>
      </c>
      <c r="AS360" s="22" t="n">
        <v>179</v>
      </c>
      <c r="AT360" s="22" t="n">
        <v>19.8457993013502</v>
      </c>
      <c r="AU360" s="22" t="n">
        <v>19.3736908769714</v>
      </c>
      <c r="AV360" s="22" t="n">
        <v>1112</v>
      </c>
      <c r="AW360" s="22" t="n">
        <v>60</v>
      </c>
      <c r="AX360" s="22" t="n">
        <v>68</v>
      </c>
      <c r="AY360" s="22" t="n">
        <v>19.3736908769714</v>
      </c>
      <c r="AZ360" s="22" t="n">
        <v>10.3271277953465</v>
      </c>
      <c r="BA360" s="22" t="n">
        <v>1112</v>
      </c>
      <c r="BB360" s="22" t="n">
        <v>38</v>
      </c>
      <c r="BC360" s="22" t="n">
        <v>47</v>
      </c>
      <c r="BD360" s="22" t="n">
        <v>10.3271277953465</v>
      </c>
      <c r="BE360" s="21" t="n">
        <v>12.3683721599201</v>
      </c>
      <c r="BF360" s="23" t="n">
        <v>0.577879044623513</v>
      </c>
      <c r="BG360" s="23" t="n">
        <v>1112</v>
      </c>
      <c r="BH360" s="23" t="n">
        <v>13</v>
      </c>
      <c r="BI360" s="23" t="n">
        <v>15</v>
      </c>
      <c r="BJ360" s="23" t="n">
        <v>0.577879044623513</v>
      </c>
      <c r="BK360" s="23" t="n">
        <v>0.255478151654604</v>
      </c>
      <c r="BL360" s="23" t="n">
        <v>1112</v>
      </c>
      <c r="BM360" s="23" t="n">
        <v>6</v>
      </c>
      <c r="BN360" s="23" t="n">
        <v>7</v>
      </c>
      <c r="BO360" s="23" t="n">
        <v>0.255478151654604</v>
      </c>
      <c r="BP360" s="23" t="n">
        <v>0.230589670380054</v>
      </c>
      <c r="BQ360" s="23" t="n">
        <v>1112</v>
      </c>
      <c r="BR360" s="23" t="n">
        <v>5</v>
      </c>
      <c r="BS360" s="23" t="n">
        <v>7</v>
      </c>
      <c r="BT360" s="23" t="n">
        <v>0.230589670380054</v>
      </c>
      <c r="BU360" s="23" t="n">
        <v>0.217515607266859</v>
      </c>
      <c r="BV360" s="23" t="n">
        <v>1112</v>
      </c>
      <c r="BW360" s="23" t="n">
        <v>6</v>
      </c>
      <c r="BX360" s="23" t="n">
        <v>6</v>
      </c>
      <c r="BY360" s="23" t="n">
        <v>0.217515607266859</v>
      </c>
      <c r="BZ360" s="23" t="n">
        <v>1.29285702348581</v>
      </c>
      <c r="CA360" s="23" t="n">
        <v>1112</v>
      </c>
      <c r="CB360" s="23" t="n">
        <v>7</v>
      </c>
      <c r="CC360" s="23" t="n">
        <v>10</v>
      </c>
      <c r="CD360" s="23" t="n">
        <v>1.29285702348581</v>
      </c>
      <c r="CE360" s="23" t="n">
        <v>7.48948458015709</v>
      </c>
      <c r="CF360" s="23" t="n">
        <v>1112</v>
      </c>
      <c r="CG360" s="23" t="n">
        <v>74</v>
      </c>
      <c r="CH360" s="23" t="n">
        <v>80</v>
      </c>
      <c r="CI360" s="23" t="n">
        <v>7.48948458015709</v>
      </c>
      <c r="CJ360" s="23" t="n">
        <v>0.513324517374874</v>
      </c>
      <c r="CK360" s="23" t="n">
        <v>1112</v>
      </c>
      <c r="CL360" s="23" t="n">
        <v>10</v>
      </c>
      <c r="CM360" s="23" t="n">
        <v>11</v>
      </c>
      <c r="CN360" s="23" t="n">
        <v>0.513324517374874</v>
      </c>
      <c r="CO360" s="23" t="n">
        <v>1.23079749669648</v>
      </c>
      <c r="CP360" s="23" t="n">
        <v>1112</v>
      </c>
      <c r="CQ360" s="23" t="n">
        <v>14</v>
      </c>
      <c r="CR360" s="23" t="n">
        <v>16</v>
      </c>
      <c r="CS360" s="23" t="n">
        <v>1.23079749669648</v>
      </c>
      <c r="CT360" s="23" t="n">
        <v>0.0837892077336667</v>
      </c>
      <c r="CU360" s="23" t="n">
        <v>1112</v>
      </c>
      <c r="CV360" s="23" t="n">
        <v>5</v>
      </c>
      <c r="CW360" s="23" t="n">
        <v>7</v>
      </c>
      <c r="CX360" s="23" t="n">
        <v>0.0837892077336667</v>
      </c>
      <c r="CY360" s="23" t="n">
        <v>0.251414221716199</v>
      </c>
      <c r="CZ360" s="23" t="n">
        <v>1112</v>
      </c>
      <c r="DA360" s="23" t="n">
        <v>8</v>
      </c>
      <c r="DB360" s="23" t="n">
        <v>12</v>
      </c>
      <c r="DC360" s="23" t="n">
        <v>0.251414221716199</v>
      </c>
      <c r="DD360" s="21" t="n">
        <v>1.21431295210891</v>
      </c>
    </row>
    <row r="361" customFormat="false" ht="15" hidden="false" customHeight="false" outlineLevel="0" collapsed="false">
      <c r="A361" s="19" t="s">
        <v>475</v>
      </c>
      <c r="B361" s="20" t="n">
        <v>3.11667165559854E-005</v>
      </c>
      <c r="C361" s="21" t="n">
        <v>-4.24915337206644</v>
      </c>
      <c r="D361" s="20" t="n">
        <v>-2.9998281438071E-006</v>
      </c>
      <c r="E361" s="20" t="n">
        <v>1</v>
      </c>
      <c r="F361" s="20" t="n">
        <v>0.0125226215905178</v>
      </c>
      <c r="G361" s="22" t="n">
        <v>6.35817263500492</v>
      </c>
      <c r="H361" s="22" t="n">
        <v>794</v>
      </c>
      <c r="I361" s="22" t="n">
        <v>96</v>
      </c>
      <c r="J361" s="22" t="n">
        <v>96</v>
      </c>
      <c r="K361" s="22" t="n">
        <v>6.35817263500492</v>
      </c>
      <c r="L361" s="22" t="n">
        <v>16.7884093520231</v>
      </c>
      <c r="M361" s="22" t="n">
        <v>794</v>
      </c>
      <c r="N361" s="22" t="n">
        <v>140</v>
      </c>
      <c r="O361" s="22" t="n">
        <v>140</v>
      </c>
      <c r="P361" s="22" t="n">
        <v>16.7884093520231</v>
      </c>
      <c r="Q361" s="22" t="n">
        <v>7.19688972903868</v>
      </c>
      <c r="R361" s="22" t="n">
        <v>794</v>
      </c>
      <c r="S361" s="22" t="n">
        <v>73</v>
      </c>
      <c r="T361" s="22" t="n">
        <v>73</v>
      </c>
      <c r="U361" s="22" t="n">
        <v>7.19688972903868</v>
      </c>
      <c r="V361" s="22" t="n">
        <v>10.153789377855</v>
      </c>
      <c r="W361" s="22" t="n">
        <v>794</v>
      </c>
      <c r="X361" s="22" t="n">
        <v>150</v>
      </c>
      <c r="Y361" s="22" t="n">
        <v>150</v>
      </c>
      <c r="Z361" s="22" t="n">
        <v>10.153789377855</v>
      </c>
      <c r="AA361" s="22" t="n">
        <v>9.36905167426521</v>
      </c>
      <c r="AB361" s="22" t="n">
        <v>794</v>
      </c>
      <c r="AC361" s="22" t="n">
        <v>143</v>
      </c>
      <c r="AD361" s="22" t="n">
        <v>143</v>
      </c>
      <c r="AE361" s="22" t="n">
        <v>9.36905167426521</v>
      </c>
      <c r="AF361" s="22" t="n">
        <v>2.04700633263799</v>
      </c>
      <c r="AG361" s="22" t="n">
        <v>794</v>
      </c>
      <c r="AH361" s="22" t="n">
        <v>42</v>
      </c>
      <c r="AI361" s="22" t="n">
        <v>42</v>
      </c>
      <c r="AJ361" s="22" t="n">
        <v>2.04700633263799</v>
      </c>
      <c r="AK361" s="22" t="n">
        <v>0.775987356004081</v>
      </c>
      <c r="AL361" s="22" t="n">
        <v>794</v>
      </c>
      <c r="AM361" s="22" t="n">
        <v>9</v>
      </c>
      <c r="AN361" s="22" t="n">
        <v>9</v>
      </c>
      <c r="AO361" s="22" t="n">
        <v>0.775987356004081</v>
      </c>
      <c r="AP361" s="22" t="n">
        <v>10.713933332353</v>
      </c>
      <c r="AQ361" s="22" t="n">
        <v>794</v>
      </c>
      <c r="AR361" s="22" t="n">
        <v>69</v>
      </c>
      <c r="AS361" s="22" t="n">
        <v>69</v>
      </c>
      <c r="AT361" s="22" t="n">
        <v>10.713933332353</v>
      </c>
      <c r="AU361" s="22" t="n">
        <v>9.97534090939035</v>
      </c>
      <c r="AV361" s="22" t="n">
        <v>794</v>
      </c>
      <c r="AW361" s="22" t="n">
        <v>25</v>
      </c>
      <c r="AX361" s="22" t="n">
        <v>25</v>
      </c>
      <c r="AY361" s="22" t="n">
        <v>9.97534090939035</v>
      </c>
      <c r="AZ361" s="22" t="n">
        <v>12.6168179014266</v>
      </c>
      <c r="BA361" s="22" t="n">
        <v>794</v>
      </c>
      <c r="BB361" s="22" t="n">
        <v>41</v>
      </c>
      <c r="BC361" s="22" t="n">
        <v>41</v>
      </c>
      <c r="BD361" s="22" t="n">
        <v>12.6168179014266</v>
      </c>
      <c r="BE361" s="21" t="n">
        <v>8.59953985999989</v>
      </c>
      <c r="BF361" s="23" t="n">
        <v>1.51073399944565</v>
      </c>
      <c r="BG361" s="23" t="n">
        <v>794</v>
      </c>
      <c r="BH361" s="23" t="n">
        <v>27</v>
      </c>
      <c r="BI361" s="23" t="n">
        <v>28</v>
      </c>
      <c r="BJ361" s="23" t="n">
        <v>1.51073399944565</v>
      </c>
      <c r="BK361" s="23" t="n">
        <v>0.408912133342813</v>
      </c>
      <c r="BL361" s="23" t="n">
        <v>794</v>
      </c>
      <c r="BM361" s="23" t="n">
        <v>8</v>
      </c>
      <c r="BN361" s="23" t="n">
        <v>8</v>
      </c>
      <c r="BO361" s="23" t="n">
        <v>0.408912133342813</v>
      </c>
      <c r="BP361" s="23" t="n">
        <v>0.0461345292304102</v>
      </c>
      <c r="BQ361" s="23" t="n">
        <v>794</v>
      </c>
      <c r="BR361" s="23" t="n">
        <v>1</v>
      </c>
      <c r="BS361" s="23" t="n">
        <v>1</v>
      </c>
      <c r="BT361" s="23" t="n">
        <v>0.0461345292304102</v>
      </c>
      <c r="BU361" s="23" t="n">
        <v>0.101543809941539</v>
      </c>
      <c r="BV361" s="23" t="n">
        <v>794</v>
      </c>
      <c r="BW361" s="23" t="n">
        <v>2</v>
      </c>
      <c r="BX361" s="23" t="n">
        <v>2</v>
      </c>
      <c r="BY361" s="23" t="n">
        <v>0.101543809941539</v>
      </c>
      <c r="BZ361" s="23" t="n">
        <v>1.9917162608663</v>
      </c>
      <c r="CA361" s="23" t="n">
        <v>794</v>
      </c>
      <c r="CB361" s="23" t="n">
        <v>11</v>
      </c>
      <c r="CC361" s="23" t="n">
        <v>11</v>
      </c>
      <c r="CD361" s="23" t="n">
        <v>1.9917162608663</v>
      </c>
      <c r="CE361" s="23" t="n">
        <v>3.1467154356932</v>
      </c>
      <c r="CF361" s="23" t="n">
        <v>794</v>
      </c>
      <c r="CG361" s="23" t="n">
        <v>24</v>
      </c>
      <c r="CH361" s="23" t="n">
        <v>24</v>
      </c>
      <c r="CI361" s="23" t="n">
        <v>3.1467154356932</v>
      </c>
      <c r="CJ361" s="23" t="n">
        <v>0.130711441108509</v>
      </c>
      <c r="CK361" s="23" t="n">
        <v>794</v>
      </c>
      <c r="CL361" s="23" t="n">
        <v>2</v>
      </c>
      <c r="CM361" s="23" t="n">
        <v>2</v>
      </c>
      <c r="CN361" s="23" t="n">
        <v>0.130711441108509</v>
      </c>
      <c r="CO361" s="23" t="n">
        <v>0.75413473821516</v>
      </c>
      <c r="CP361" s="23" t="n">
        <v>794</v>
      </c>
      <c r="CQ361" s="23" t="n">
        <v>7</v>
      </c>
      <c r="CR361" s="23" t="n">
        <v>7</v>
      </c>
      <c r="CS361" s="23" t="n">
        <v>0.75413473821516</v>
      </c>
      <c r="CT361" s="23" t="n">
        <v>0.117347102014908</v>
      </c>
      <c r="CU361" s="23" t="n">
        <v>794</v>
      </c>
      <c r="CV361" s="23" t="n">
        <v>7</v>
      </c>
      <c r="CW361" s="23" t="n">
        <v>7</v>
      </c>
      <c r="CX361" s="23" t="n">
        <v>0.117347102014908</v>
      </c>
      <c r="CY361" s="23" t="n">
        <v>0.14671106976722</v>
      </c>
      <c r="CZ361" s="23" t="n">
        <v>794</v>
      </c>
      <c r="DA361" s="23" t="n">
        <v>5</v>
      </c>
      <c r="DB361" s="23" t="n">
        <v>5</v>
      </c>
      <c r="DC361" s="23" t="n">
        <v>0.14671106976722</v>
      </c>
      <c r="DD361" s="21" t="n">
        <v>0.835466051962571</v>
      </c>
    </row>
    <row r="362" customFormat="false" ht="15" hidden="false" customHeight="false" outlineLevel="0" collapsed="false">
      <c r="A362" s="19" t="s">
        <v>476</v>
      </c>
      <c r="B362" s="20" t="n">
        <v>0.000117684448008155</v>
      </c>
      <c r="C362" s="21" t="n">
        <v>-4.27287630707409</v>
      </c>
      <c r="D362" s="20" t="n">
        <v>-2.18969871853951E-006</v>
      </c>
      <c r="E362" s="20" t="n">
        <v>1</v>
      </c>
      <c r="F362" s="20" t="n">
        <v>0.0336794016278432</v>
      </c>
      <c r="G362" s="22" t="n">
        <v>7.41616984430195</v>
      </c>
      <c r="H362" s="22" t="n">
        <v>546</v>
      </c>
      <c r="I362" s="22" t="n">
        <v>40</v>
      </c>
      <c r="J362" s="22" t="n">
        <v>77</v>
      </c>
      <c r="K362" s="22" t="n">
        <v>7.41616984430195</v>
      </c>
      <c r="L362" s="22" t="n">
        <v>15.6946589782257</v>
      </c>
      <c r="M362" s="22" t="n">
        <v>546</v>
      </c>
      <c r="N362" s="22" t="n">
        <v>45</v>
      </c>
      <c r="O362" s="22" t="n">
        <v>90</v>
      </c>
      <c r="P362" s="22" t="n">
        <v>15.6946589782257</v>
      </c>
      <c r="Q362" s="22" t="n">
        <v>4.01428201254423</v>
      </c>
      <c r="R362" s="22" t="n">
        <v>546</v>
      </c>
      <c r="S362" s="22" t="n">
        <v>14</v>
      </c>
      <c r="T362" s="22" t="n">
        <v>28</v>
      </c>
      <c r="U362" s="22" t="n">
        <v>4.01428201254423</v>
      </c>
      <c r="V362" s="22" t="n">
        <v>9.64696775420821</v>
      </c>
      <c r="W362" s="22" t="n">
        <v>546</v>
      </c>
      <c r="X362" s="22" t="n">
        <v>44</v>
      </c>
      <c r="Y362" s="22" t="n">
        <v>98</v>
      </c>
      <c r="Z362" s="22" t="n">
        <v>9.64696775420821</v>
      </c>
      <c r="AA362" s="22" t="n">
        <v>9.05130213107181</v>
      </c>
      <c r="AB362" s="22" t="n">
        <v>546</v>
      </c>
      <c r="AC362" s="22" t="n">
        <v>50</v>
      </c>
      <c r="AD362" s="22" t="n">
        <v>95</v>
      </c>
      <c r="AE362" s="22" t="n">
        <v>9.05130213107181</v>
      </c>
      <c r="AF362" s="22" t="n">
        <v>1.98452140184929</v>
      </c>
      <c r="AG362" s="22" t="n">
        <v>546</v>
      </c>
      <c r="AH362" s="22" t="n">
        <v>13</v>
      </c>
      <c r="AI362" s="22" t="n">
        <v>28</v>
      </c>
      <c r="AJ362" s="22" t="n">
        <v>1.98452140184929</v>
      </c>
      <c r="AK362" s="22" t="n">
        <v>1.62998402292921</v>
      </c>
      <c r="AL362" s="22" t="n">
        <v>546</v>
      </c>
      <c r="AM362" s="22" t="n">
        <v>9</v>
      </c>
      <c r="AN362" s="22" t="n">
        <v>13</v>
      </c>
      <c r="AO362" s="22" t="n">
        <v>1.62998402292921</v>
      </c>
      <c r="AP362" s="22" t="n">
        <v>3.61283137055295</v>
      </c>
      <c r="AQ362" s="22" t="n">
        <v>546</v>
      </c>
      <c r="AR362" s="22" t="n">
        <v>12</v>
      </c>
      <c r="AS362" s="22" t="n">
        <v>16</v>
      </c>
      <c r="AT362" s="22" t="n">
        <v>3.61283137055295</v>
      </c>
      <c r="AU362" s="22" t="n">
        <v>2.90125299709009</v>
      </c>
      <c r="AV362" s="22" t="n">
        <v>546</v>
      </c>
      <c r="AW362" s="22" t="n">
        <v>2</v>
      </c>
      <c r="AX362" s="22" t="n">
        <v>5</v>
      </c>
      <c r="AY362" s="22" t="n">
        <v>2.90125299709009</v>
      </c>
      <c r="AZ362" s="22" t="n">
        <v>6.26501151578032</v>
      </c>
      <c r="BA362" s="22" t="n">
        <v>546</v>
      </c>
      <c r="BB362" s="22" t="n">
        <v>8</v>
      </c>
      <c r="BC362" s="22" t="n">
        <v>14</v>
      </c>
      <c r="BD362" s="22" t="n">
        <v>6.26501151578032</v>
      </c>
      <c r="BE362" s="21" t="n">
        <v>6.22169820285538</v>
      </c>
      <c r="BF362" s="23" t="n">
        <v>0.627693770570302</v>
      </c>
      <c r="BG362" s="23" t="n">
        <v>546</v>
      </c>
      <c r="BH362" s="23" t="n">
        <v>6</v>
      </c>
      <c r="BI362" s="23" t="n">
        <v>8</v>
      </c>
      <c r="BJ362" s="23" t="n">
        <v>0.627693770570302</v>
      </c>
      <c r="BK362" s="23" t="n">
        <v>0</v>
      </c>
      <c r="BL362" s="23" t="n">
        <v>546</v>
      </c>
      <c r="BM362" s="23" t="n">
        <v>0</v>
      </c>
      <c r="BN362" s="23" t="n">
        <v>0</v>
      </c>
      <c r="BO362" s="23" t="n">
        <v>0</v>
      </c>
      <c r="BP362" s="23" t="n">
        <v>0.067089406976091</v>
      </c>
      <c r="BQ362" s="23" t="n">
        <v>546</v>
      </c>
      <c r="BR362" s="23" t="n">
        <v>0</v>
      </c>
      <c r="BS362" s="23" t="n">
        <v>1</v>
      </c>
      <c r="BT362" s="23" t="n">
        <v>0.067089406976091</v>
      </c>
      <c r="BU362" s="23" t="n">
        <v>0.147666273065169</v>
      </c>
      <c r="BV362" s="23" t="n">
        <v>546</v>
      </c>
      <c r="BW362" s="23" t="n">
        <v>0</v>
      </c>
      <c r="BX362" s="23" t="n">
        <v>2</v>
      </c>
      <c r="BY362" s="23" t="n">
        <v>0.147666273065169</v>
      </c>
      <c r="BZ362" s="23" t="n">
        <v>0</v>
      </c>
      <c r="CA362" s="23" t="n">
        <v>546</v>
      </c>
      <c r="CB362" s="23" t="n">
        <v>0</v>
      </c>
      <c r="CC362" s="23" t="n">
        <v>0</v>
      </c>
      <c r="CD362" s="23" t="n">
        <v>0</v>
      </c>
      <c r="CE362" s="23" t="n">
        <v>4.00399367939167</v>
      </c>
      <c r="CF362" s="23" t="n">
        <v>546</v>
      </c>
      <c r="CG362" s="23" t="n">
        <v>8</v>
      </c>
      <c r="CH362" s="23" t="n">
        <v>21</v>
      </c>
      <c r="CI362" s="23" t="n">
        <v>4.00399367939167</v>
      </c>
      <c r="CJ362" s="23" t="n">
        <v>0.190082205568052</v>
      </c>
      <c r="CK362" s="23" t="n">
        <v>546</v>
      </c>
      <c r="CL362" s="23" t="n">
        <v>0</v>
      </c>
      <c r="CM362" s="23" t="n">
        <v>2</v>
      </c>
      <c r="CN362" s="23" t="n">
        <v>0.190082205568052</v>
      </c>
      <c r="CO362" s="23" t="n">
        <v>0.783337234619096</v>
      </c>
      <c r="CP362" s="23" t="n">
        <v>546</v>
      </c>
      <c r="CQ362" s="23" t="n">
        <v>5</v>
      </c>
      <c r="CR362" s="23" t="n">
        <v>5</v>
      </c>
      <c r="CS362" s="23" t="n">
        <v>0.783337234619096</v>
      </c>
      <c r="CT362" s="23" t="n">
        <v>0.0243782310308313</v>
      </c>
      <c r="CU362" s="23" t="n">
        <v>546</v>
      </c>
      <c r="CV362" s="23" t="n">
        <v>0</v>
      </c>
      <c r="CW362" s="23" t="n">
        <v>1</v>
      </c>
      <c r="CX362" s="23" t="n">
        <v>0.0243782310308313</v>
      </c>
      <c r="CY362" s="23" t="n">
        <v>0</v>
      </c>
      <c r="CZ362" s="23" t="n">
        <v>546</v>
      </c>
      <c r="DA362" s="23" t="n">
        <v>0</v>
      </c>
      <c r="DB362" s="23" t="n">
        <v>0</v>
      </c>
      <c r="DC362" s="23" t="n">
        <v>0</v>
      </c>
      <c r="DD362" s="21" t="n">
        <v>0.584424080122121</v>
      </c>
    </row>
    <row r="363" customFormat="false" ht="15" hidden="false" customHeight="false" outlineLevel="0" collapsed="false">
      <c r="A363" s="19" t="s">
        <v>477</v>
      </c>
      <c r="B363" s="20" t="n">
        <v>1.63751093823844E-008</v>
      </c>
      <c r="C363" s="21" t="n">
        <v>-4.37959016576323</v>
      </c>
      <c r="D363" s="20" t="n">
        <v>-1.7434029739692E-005</v>
      </c>
      <c r="E363" s="20" t="n">
        <v>0.00198698852267728</v>
      </c>
      <c r="F363" s="20" t="n">
        <v>3.97397704535457E-005</v>
      </c>
      <c r="G363" s="22" t="n">
        <v>43.6124722625641</v>
      </c>
      <c r="H363" s="22" t="n">
        <v>750</v>
      </c>
      <c r="I363" s="22" t="n">
        <v>617</v>
      </c>
      <c r="J363" s="22" t="n">
        <v>622</v>
      </c>
      <c r="K363" s="22" t="n">
        <v>43.6124722625641</v>
      </c>
      <c r="L363" s="22" t="n">
        <v>150.057680801415</v>
      </c>
      <c r="M363" s="22" t="n">
        <v>750</v>
      </c>
      <c r="N363" s="22" t="n">
        <v>1180</v>
      </c>
      <c r="O363" s="22" t="n">
        <v>1182</v>
      </c>
      <c r="P363" s="22" t="n">
        <v>150.057680801415</v>
      </c>
      <c r="Q363" s="22" t="n">
        <v>32.7725983504111</v>
      </c>
      <c r="R363" s="22" t="n">
        <v>750</v>
      </c>
      <c r="S363" s="22" t="n">
        <v>311</v>
      </c>
      <c r="T363" s="22" t="n">
        <v>314</v>
      </c>
      <c r="U363" s="22" t="n">
        <v>32.7725983504111</v>
      </c>
      <c r="V363" s="22" t="n">
        <v>71.663189031261</v>
      </c>
      <c r="W363" s="22" t="n">
        <v>750</v>
      </c>
      <c r="X363" s="22" t="n">
        <v>997</v>
      </c>
      <c r="Y363" s="22" t="n">
        <v>1000</v>
      </c>
      <c r="Z363" s="22" t="n">
        <v>71.663189031261</v>
      </c>
      <c r="AA363" s="22" t="n">
        <v>42.5186346760066</v>
      </c>
      <c r="AB363" s="22" t="n">
        <v>750</v>
      </c>
      <c r="AC363" s="22" t="n">
        <v>610</v>
      </c>
      <c r="AD363" s="22" t="n">
        <v>613</v>
      </c>
      <c r="AE363" s="22" t="n">
        <v>42.5186346760066</v>
      </c>
      <c r="AF363" s="22" t="n">
        <v>10.0099259509278</v>
      </c>
      <c r="AG363" s="22" t="n">
        <v>750</v>
      </c>
      <c r="AH363" s="22" t="n">
        <v>191</v>
      </c>
      <c r="AI363" s="22" t="n">
        <v>194</v>
      </c>
      <c r="AJ363" s="22" t="n">
        <v>10.0099259509278</v>
      </c>
      <c r="AK363" s="22" t="n">
        <v>7.11977021215478</v>
      </c>
      <c r="AL363" s="22" t="n">
        <v>750</v>
      </c>
      <c r="AM363" s="22" t="n">
        <v>77</v>
      </c>
      <c r="AN363" s="22" t="n">
        <v>78</v>
      </c>
      <c r="AO363" s="22" t="n">
        <v>7.11977021215478</v>
      </c>
      <c r="AP363" s="22" t="n">
        <v>52.2740571005307</v>
      </c>
      <c r="AQ363" s="22" t="n">
        <v>750</v>
      </c>
      <c r="AR363" s="22" t="n">
        <v>318</v>
      </c>
      <c r="AS363" s="22" t="n">
        <v>318</v>
      </c>
      <c r="AT363" s="22" t="n">
        <v>52.2740571005307</v>
      </c>
      <c r="AU363" s="22" t="n">
        <v>89.5535565117792</v>
      </c>
      <c r="AV363" s="22" t="n">
        <v>750</v>
      </c>
      <c r="AW363" s="22" t="n">
        <v>210</v>
      </c>
      <c r="AX363" s="22" t="n">
        <v>212</v>
      </c>
      <c r="AY363" s="22" t="n">
        <v>89.5535565117792</v>
      </c>
      <c r="AZ363" s="22" t="n">
        <v>46.2608450325219</v>
      </c>
      <c r="BA363" s="22" t="n">
        <v>750</v>
      </c>
      <c r="BB363" s="22" t="n">
        <v>141</v>
      </c>
      <c r="BC363" s="22" t="n">
        <v>142</v>
      </c>
      <c r="BD363" s="22" t="n">
        <v>46.2608450325219</v>
      </c>
      <c r="BE363" s="21" t="n">
        <v>54.5842729929572</v>
      </c>
      <c r="BF363" s="23" t="n">
        <v>8.28241930267513</v>
      </c>
      <c r="BG363" s="23" t="n">
        <v>750</v>
      </c>
      <c r="BH363" s="23" t="n">
        <v>145</v>
      </c>
      <c r="BI363" s="23" t="n">
        <v>145</v>
      </c>
      <c r="BJ363" s="23" t="n">
        <v>8.28241930267513</v>
      </c>
      <c r="BK363" s="23" t="n">
        <v>1.83983199195377</v>
      </c>
      <c r="BL363" s="23" t="n">
        <v>750</v>
      </c>
      <c r="BM363" s="23" t="n">
        <v>34</v>
      </c>
      <c r="BN363" s="23" t="n">
        <v>34</v>
      </c>
      <c r="BO363" s="23" t="n">
        <v>1.83983199195377</v>
      </c>
      <c r="BP363" s="23" t="n">
        <v>1.22102720696486</v>
      </c>
      <c r="BQ363" s="23" t="n">
        <v>750</v>
      </c>
      <c r="BR363" s="23" t="n">
        <v>25</v>
      </c>
      <c r="BS363" s="23" t="n">
        <v>25</v>
      </c>
      <c r="BT363" s="23" t="n">
        <v>1.22102720696486</v>
      </c>
      <c r="BU363" s="23" t="n">
        <v>0.430004187165773</v>
      </c>
      <c r="BV363" s="23" t="n">
        <v>750</v>
      </c>
      <c r="BW363" s="23" t="n">
        <v>8</v>
      </c>
      <c r="BX363" s="23" t="n">
        <v>8</v>
      </c>
      <c r="BY363" s="23" t="n">
        <v>0.430004187165773</v>
      </c>
      <c r="BZ363" s="23" t="n">
        <v>5.55894043911604</v>
      </c>
      <c r="CA363" s="23" t="n">
        <v>750</v>
      </c>
      <c r="CB363" s="23" t="n">
        <v>29</v>
      </c>
      <c r="CC363" s="23" t="n">
        <v>29</v>
      </c>
      <c r="CD363" s="23" t="n">
        <v>5.55894043911604</v>
      </c>
      <c r="CE363" s="23" t="n">
        <v>22.2088182750258</v>
      </c>
      <c r="CF363" s="23" t="n">
        <v>750</v>
      </c>
      <c r="CG363" s="23" t="n">
        <v>160</v>
      </c>
      <c r="CH363" s="23" t="n">
        <v>160</v>
      </c>
      <c r="CI363" s="23" t="n">
        <v>22.2088182750258</v>
      </c>
      <c r="CJ363" s="23" t="n">
        <v>1.86812791632281</v>
      </c>
      <c r="CK363" s="23" t="n">
        <v>750</v>
      </c>
      <c r="CL363" s="23" t="n">
        <v>27</v>
      </c>
      <c r="CM363" s="23" t="n">
        <v>27</v>
      </c>
      <c r="CN363" s="23" t="n">
        <v>1.86812791632281</v>
      </c>
      <c r="CO363" s="23" t="n">
        <v>7.86971919387729</v>
      </c>
      <c r="CP363" s="23" t="n">
        <v>750</v>
      </c>
      <c r="CQ363" s="23" t="n">
        <v>69</v>
      </c>
      <c r="CR363" s="23" t="n">
        <v>69</v>
      </c>
      <c r="CS363" s="23" t="n">
        <v>7.86971919387729</v>
      </c>
      <c r="CT363" s="23" t="n">
        <v>0.638904678856027</v>
      </c>
      <c r="CU363" s="23" t="n">
        <v>750</v>
      </c>
      <c r="CV363" s="23" t="n">
        <v>36</v>
      </c>
      <c r="CW363" s="23" t="n">
        <v>36</v>
      </c>
      <c r="CX363" s="23" t="n">
        <v>0.638904678856027</v>
      </c>
      <c r="CY363" s="23" t="n">
        <v>1.36679944890336</v>
      </c>
      <c r="CZ363" s="23" t="n">
        <v>750</v>
      </c>
      <c r="DA363" s="23" t="n">
        <v>44</v>
      </c>
      <c r="DB363" s="23" t="n">
        <v>44</v>
      </c>
      <c r="DC363" s="23" t="n">
        <v>1.36679944890336</v>
      </c>
      <c r="DD363" s="21" t="n">
        <v>5.12845926408609</v>
      </c>
    </row>
    <row r="364" customFormat="false" ht="15" hidden="false" customHeight="false" outlineLevel="0" collapsed="false">
      <c r="A364" s="19" t="s">
        <v>478</v>
      </c>
      <c r="B364" s="20" t="n">
        <v>5.34440030921081E-008</v>
      </c>
      <c r="C364" s="21" t="n">
        <v>-4.38859194162292</v>
      </c>
      <c r="D364" s="20" t="n">
        <v>-1.30371747644258E-005</v>
      </c>
      <c r="E364" s="20" t="n">
        <v>0.00648500222320259</v>
      </c>
      <c r="F364" s="20" t="n">
        <v>9.39855394667041E-005</v>
      </c>
      <c r="G364" s="22" t="n">
        <v>35.9692431799231</v>
      </c>
      <c r="H364" s="22" t="n">
        <v>1193</v>
      </c>
      <c r="I364" s="22" t="n">
        <v>815</v>
      </c>
      <c r="J364" s="22" t="n">
        <v>816</v>
      </c>
      <c r="K364" s="22" t="n">
        <v>35.9692431799231</v>
      </c>
      <c r="L364" s="22" t="n">
        <v>104.392504546535</v>
      </c>
      <c r="M364" s="22" t="n">
        <v>1193</v>
      </c>
      <c r="N364" s="22" t="n">
        <v>1306</v>
      </c>
      <c r="O364" s="22" t="n">
        <v>1308</v>
      </c>
      <c r="P364" s="22" t="n">
        <v>104.392504546535</v>
      </c>
      <c r="Q364" s="22" t="n">
        <v>24.9992524829819</v>
      </c>
      <c r="R364" s="22" t="n">
        <v>1193</v>
      </c>
      <c r="S364" s="22" t="n">
        <v>380</v>
      </c>
      <c r="T364" s="22" t="n">
        <v>381</v>
      </c>
      <c r="U364" s="22" t="n">
        <v>24.9992524829819</v>
      </c>
      <c r="V364" s="22" t="n">
        <v>51.1794107750497</v>
      </c>
      <c r="W364" s="22" t="n">
        <v>1193</v>
      </c>
      <c r="X364" s="22" t="n">
        <v>1132</v>
      </c>
      <c r="Y364" s="22" t="n">
        <v>1136</v>
      </c>
      <c r="Z364" s="22" t="n">
        <v>51.1794107750497</v>
      </c>
      <c r="AA364" s="22" t="n">
        <v>32.5295820251436</v>
      </c>
      <c r="AB364" s="22" t="n">
        <v>1193</v>
      </c>
      <c r="AC364" s="22" t="n">
        <v>746</v>
      </c>
      <c r="AD364" s="22" t="n">
        <v>746</v>
      </c>
      <c r="AE364" s="22" t="n">
        <v>32.5295820251436</v>
      </c>
      <c r="AF364" s="22" t="n">
        <v>6.71460237935009</v>
      </c>
      <c r="AG364" s="22" t="n">
        <v>1193</v>
      </c>
      <c r="AH364" s="22" t="n">
        <v>207</v>
      </c>
      <c r="AI364" s="22" t="n">
        <v>207</v>
      </c>
      <c r="AJ364" s="22" t="n">
        <v>6.71460237935009</v>
      </c>
      <c r="AK364" s="22" t="n">
        <v>4.93503964025171</v>
      </c>
      <c r="AL364" s="22" t="n">
        <v>1193</v>
      </c>
      <c r="AM364" s="22" t="n">
        <v>86</v>
      </c>
      <c r="AN364" s="22" t="n">
        <v>86</v>
      </c>
      <c r="AO364" s="22" t="n">
        <v>4.93503964025171</v>
      </c>
      <c r="AP364" s="22" t="n">
        <v>39.7869489943386</v>
      </c>
      <c r="AQ364" s="22" t="n">
        <v>1193</v>
      </c>
      <c r="AR364" s="22" t="n">
        <v>385</v>
      </c>
      <c r="AS364" s="22" t="n">
        <v>385</v>
      </c>
      <c r="AT364" s="22" t="n">
        <v>39.7869489943386</v>
      </c>
      <c r="AU364" s="22" t="n">
        <v>64.7974064181609</v>
      </c>
      <c r="AV364" s="22" t="n">
        <v>1193</v>
      </c>
      <c r="AW364" s="22" t="n">
        <v>244</v>
      </c>
      <c r="AX364" s="22" t="n">
        <v>244</v>
      </c>
      <c r="AY364" s="22" t="n">
        <v>64.7974064181609</v>
      </c>
      <c r="AZ364" s="22" t="n">
        <v>40.7567094501015</v>
      </c>
      <c r="BA364" s="22" t="n">
        <v>1193</v>
      </c>
      <c r="BB364" s="22" t="n">
        <v>199</v>
      </c>
      <c r="BC364" s="22" t="n">
        <v>199</v>
      </c>
      <c r="BD364" s="22" t="n">
        <v>40.7567094501015</v>
      </c>
      <c r="BE364" s="21" t="n">
        <v>40.6060699891836</v>
      </c>
      <c r="BF364" s="23" t="n">
        <v>5.60189067498911</v>
      </c>
      <c r="BG364" s="23" t="n">
        <v>1193</v>
      </c>
      <c r="BH364" s="23" t="n">
        <v>156</v>
      </c>
      <c r="BI364" s="23" t="n">
        <v>156</v>
      </c>
      <c r="BJ364" s="23" t="n">
        <v>5.60189067498911</v>
      </c>
      <c r="BK364" s="23" t="n">
        <v>0.918509882083323</v>
      </c>
      <c r="BL364" s="23" t="n">
        <v>1193</v>
      </c>
      <c r="BM364" s="23" t="n">
        <v>27</v>
      </c>
      <c r="BN364" s="23" t="n">
        <v>27</v>
      </c>
      <c r="BO364" s="23" t="n">
        <v>0.918509882083323</v>
      </c>
      <c r="BP364" s="23" t="n">
        <v>0.460571871864363</v>
      </c>
      <c r="BQ364" s="23" t="n">
        <v>1193</v>
      </c>
      <c r="BR364" s="23" t="n">
        <v>15</v>
      </c>
      <c r="BS364" s="23" t="n">
        <v>15</v>
      </c>
      <c r="BT364" s="23" t="n">
        <v>0.460571871864363</v>
      </c>
      <c r="BU364" s="23" t="n">
        <v>0.979944579930381</v>
      </c>
      <c r="BV364" s="23" t="n">
        <v>1193</v>
      </c>
      <c r="BW364" s="23" t="n">
        <v>29</v>
      </c>
      <c r="BX364" s="23" t="n">
        <v>29</v>
      </c>
      <c r="BY364" s="23" t="n">
        <v>0.979944579930381</v>
      </c>
      <c r="BZ364" s="23" t="n">
        <v>3.73573908747718</v>
      </c>
      <c r="CA364" s="23" t="n">
        <v>1193</v>
      </c>
      <c r="CB364" s="23" t="n">
        <v>31</v>
      </c>
      <c r="CC364" s="23" t="n">
        <v>31</v>
      </c>
      <c r="CD364" s="23" t="n">
        <v>3.73573908747718</v>
      </c>
      <c r="CE364" s="23" t="n">
        <v>18.499591920207</v>
      </c>
      <c r="CF364" s="23" t="n">
        <v>1193</v>
      </c>
      <c r="CG364" s="23" t="n">
        <v>212</v>
      </c>
      <c r="CH364" s="23" t="n">
        <v>212</v>
      </c>
      <c r="CI364" s="23" t="n">
        <v>18.499591920207</v>
      </c>
      <c r="CJ364" s="23" t="n">
        <v>1.26142566762973</v>
      </c>
      <c r="CK364" s="23" t="n">
        <v>1193</v>
      </c>
      <c r="CL364" s="23" t="n">
        <v>29</v>
      </c>
      <c r="CM364" s="23" t="n">
        <v>29</v>
      </c>
      <c r="CN364" s="23" t="n">
        <v>1.26142566762973</v>
      </c>
      <c r="CO364" s="23" t="n">
        <v>5.37764622927946</v>
      </c>
      <c r="CP364" s="23" t="n">
        <v>1193</v>
      </c>
      <c r="CQ364" s="23" t="n">
        <v>75</v>
      </c>
      <c r="CR364" s="23" t="n">
        <v>75</v>
      </c>
      <c r="CS364" s="23" t="n">
        <v>5.37764622927946</v>
      </c>
      <c r="CT364" s="23" t="n">
        <v>0.435129967787529</v>
      </c>
      <c r="CU364" s="23" t="n">
        <v>1193</v>
      </c>
      <c r="CV364" s="23" t="n">
        <v>39</v>
      </c>
      <c r="CW364" s="23" t="n">
        <v>39</v>
      </c>
      <c r="CX364" s="23" t="n">
        <v>0.435129967787529</v>
      </c>
      <c r="CY364" s="23" t="n">
        <v>0.956905428392866</v>
      </c>
      <c r="CZ364" s="23" t="n">
        <v>1193</v>
      </c>
      <c r="DA364" s="23" t="n">
        <v>49</v>
      </c>
      <c r="DB364" s="23" t="n">
        <v>49</v>
      </c>
      <c r="DC364" s="23" t="n">
        <v>0.956905428392866</v>
      </c>
      <c r="DD364" s="21" t="n">
        <v>3.82273553096409</v>
      </c>
    </row>
    <row r="365" customFormat="false" ht="15" hidden="false" customHeight="false" outlineLevel="0" collapsed="false">
      <c r="A365" s="19" t="s">
        <v>479</v>
      </c>
      <c r="B365" s="20" t="n">
        <v>1.44877052536229E-006</v>
      </c>
      <c r="C365" s="21" t="n">
        <v>-4.39073222235205</v>
      </c>
      <c r="D365" s="20" t="n">
        <v>-4.29206977879851E-006</v>
      </c>
      <c r="E365" s="20" t="n">
        <v>0.175796713088511</v>
      </c>
      <c r="F365" s="20" t="n">
        <v>0.00123205878755259</v>
      </c>
      <c r="G365" s="22" t="n">
        <v>22.4237822727549</v>
      </c>
      <c r="H365" s="22" t="n">
        <v>727</v>
      </c>
      <c r="I365" s="22" t="n">
        <v>274</v>
      </c>
      <c r="J365" s="22" t="n">
        <v>310</v>
      </c>
      <c r="K365" s="22" t="n">
        <v>22.4237822727549</v>
      </c>
      <c r="L365" s="22" t="n">
        <v>20.6930588527216</v>
      </c>
      <c r="M365" s="22" t="n">
        <v>727</v>
      </c>
      <c r="N365" s="22" t="n">
        <v>142</v>
      </c>
      <c r="O365" s="22" t="n">
        <v>158</v>
      </c>
      <c r="P365" s="22" t="n">
        <v>20.6930588527216</v>
      </c>
      <c r="Q365" s="22" t="n">
        <v>3.76856598839262</v>
      </c>
      <c r="R365" s="22" t="n">
        <v>727</v>
      </c>
      <c r="S365" s="22" t="n">
        <v>35</v>
      </c>
      <c r="T365" s="22" t="n">
        <v>35</v>
      </c>
      <c r="U365" s="22" t="n">
        <v>3.76856598839262</v>
      </c>
      <c r="V365" s="22" t="n">
        <v>17.151849919449</v>
      </c>
      <c r="W365" s="22" t="n">
        <v>727</v>
      </c>
      <c r="X365" s="22" t="n">
        <v>208</v>
      </c>
      <c r="Y365" s="22" t="n">
        <v>232</v>
      </c>
      <c r="Z365" s="22" t="n">
        <v>17.151849919449</v>
      </c>
      <c r="AA365" s="22" t="n">
        <v>16.6725339102395</v>
      </c>
      <c r="AB365" s="22" t="n">
        <v>727</v>
      </c>
      <c r="AC365" s="22" t="n">
        <v>212</v>
      </c>
      <c r="AD365" s="22" t="n">
        <v>233</v>
      </c>
      <c r="AE365" s="22" t="n">
        <v>16.6725339102395</v>
      </c>
      <c r="AF365" s="22" t="n">
        <v>3.30025636153479</v>
      </c>
      <c r="AG365" s="22" t="n">
        <v>727</v>
      </c>
      <c r="AH365" s="22" t="n">
        <v>61</v>
      </c>
      <c r="AI365" s="22" t="n">
        <v>62</v>
      </c>
      <c r="AJ365" s="22" t="n">
        <v>3.30025636153479</v>
      </c>
      <c r="AK365" s="22" t="n">
        <v>0.941668899078772</v>
      </c>
      <c r="AL365" s="22" t="n">
        <v>727</v>
      </c>
      <c r="AM365" s="22" t="n">
        <v>9</v>
      </c>
      <c r="AN365" s="22" t="n">
        <v>10</v>
      </c>
      <c r="AO365" s="22" t="n">
        <v>0.941668899078772</v>
      </c>
      <c r="AP365" s="22" t="n">
        <v>13.2275844574544</v>
      </c>
      <c r="AQ365" s="22" t="n">
        <v>727</v>
      </c>
      <c r="AR365" s="22" t="n">
        <v>72</v>
      </c>
      <c r="AS365" s="22" t="n">
        <v>78</v>
      </c>
      <c r="AT365" s="22" t="n">
        <v>13.2275844574544</v>
      </c>
      <c r="AU365" s="22" t="n">
        <v>13.9451698391081</v>
      </c>
      <c r="AV365" s="22" t="n">
        <v>727</v>
      </c>
      <c r="AW365" s="22" t="n">
        <v>30</v>
      </c>
      <c r="AX365" s="22" t="n">
        <v>32</v>
      </c>
      <c r="AY365" s="22" t="n">
        <v>13.9451698391081</v>
      </c>
      <c r="AZ365" s="22" t="n">
        <v>13.1074037352158</v>
      </c>
      <c r="BA365" s="22" t="n">
        <v>727</v>
      </c>
      <c r="BB365" s="22" t="n">
        <v>38</v>
      </c>
      <c r="BC365" s="22" t="n">
        <v>39</v>
      </c>
      <c r="BD365" s="22" t="n">
        <v>13.1074037352158</v>
      </c>
      <c r="BE365" s="21" t="n">
        <v>12.523187423595</v>
      </c>
      <c r="BF365" s="23" t="n">
        <v>1.94459875483764</v>
      </c>
      <c r="BG365" s="23" t="n">
        <v>727</v>
      </c>
      <c r="BH365" s="23" t="n">
        <v>30</v>
      </c>
      <c r="BI365" s="23" t="n">
        <v>33</v>
      </c>
      <c r="BJ365" s="23" t="n">
        <v>1.94459875483764</v>
      </c>
      <c r="BK365" s="23" t="n">
        <v>0.725720605289636</v>
      </c>
      <c r="BL365" s="23" t="n">
        <v>727</v>
      </c>
      <c r="BM365" s="23" t="n">
        <v>10</v>
      </c>
      <c r="BN365" s="23" t="n">
        <v>13</v>
      </c>
      <c r="BO365" s="23" t="n">
        <v>0.725720605289636</v>
      </c>
      <c r="BP365" s="23" t="n">
        <v>0.251931335687384</v>
      </c>
      <c r="BQ365" s="23" t="n">
        <v>727</v>
      </c>
      <c r="BR365" s="23" t="n">
        <v>5</v>
      </c>
      <c r="BS365" s="23" t="n">
        <v>5</v>
      </c>
      <c r="BT365" s="23" t="n">
        <v>0.251931335687384</v>
      </c>
      <c r="BU365" s="23" t="n">
        <v>0</v>
      </c>
      <c r="BV365" s="23" t="n">
        <v>727</v>
      </c>
      <c r="BW365" s="23" t="n">
        <v>0</v>
      </c>
      <c r="BX365" s="23" t="n">
        <v>0</v>
      </c>
      <c r="BY365" s="23" t="n">
        <v>0</v>
      </c>
      <c r="BZ365" s="23" t="n">
        <v>3.36178393012045</v>
      </c>
      <c r="CA365" s="23" t="n">
        <v>727</v>
      </c>
      <c r="CB365" s="23" t="n">
        <v>16</v>
      </c>
      <c r="CC365" s="23" t="n">
        <v>17</v>
      </c>
      <c r="CD365" s="23" t="n">
        <v>3.36178393012045</v>
      </c>
      <c r="CE365" s="23" t="n">
        <v>2.72073298159489</v>
      </c>
      <c r="CF365" s="23" t="n">
        <v>727</v>
      </c>
      <c r="CG365" s="23" t="n">
        <v>17</v>
      </c>
      <c r="CH365" s="23" t="n">
        <v>19</v>
      </c>
      <c r="CI365" s="23" t="n">
        <v>2.72073298159489</v>
      </c>
      <c r="CJ365" s="23" t="n">
        <v>0</v>
      </c>
      <c r="CK365" s="23" t="n">
        <v>727</v>
      </c>
      <c r="CL365" s="23" t="n">
        <v>0</v>
      </c>
      <c r="CM365" s="23" t="n">
        <v>0</v>
      </c>
      <c r="CN365" s="23" t="n">
        <v>0</v>
      </c>
      <c r="CO365" s="23" t="n">
        <v>2.1179197639165</v>
      </c>
      <c r="CP365" s="23" t="n">
        <v>727</v>
      </c>
      <c r="CQ365" s="23" t="n">
        <v>12</v>
      </c>
      <c r="CR365" s="23" t="n">
        <v>18</v>
      </c>
      <c r="CS365" s="23" t="n">
        <v>2.1179197639165</v>
      </c>
      <c r="CT365" s="23" t="n">
        <v>0.0732352910197189</v>
      </c>
      <c r="CU365" s="23" t="n">
        <v>727</v>
      </c>
      <c r="CV365" s="23" t="n">
        <v>4</v>
      </c>
      <c r="CW365" s="23" t="n">
        <v>4</v>
      </c>
      <c r="CX365" s="23" t="n">
        <v>0.0732352910197189</v>
      </c>
      <c r="CY365" s="23" t="n">
        <v>0.576834830567566</v>
      </c>
      <c r="CZ365" s="23" t="n">
        <v>727</v>
      </c>
      <c r="DA365" s="23" t="n">
        <v>16</v>
      </c>
      <c r="DB365" s="23" t="n">
        <v>18</v>
      </c>
      <c r="DC365" s="23" t="n">
        <v>0.576834830567566</v>
      </c>
      <c r="DD365" s="21" t="n">
        <v>1.17727574930338</v>
      </c>
    </row>
    <row r="366" customFormat="false" ht="15" hidden="false" customHeight="false" outlineLevel="0" collapsed="false">
      <c r="A366" s="19" t="s">
        <v>480</v>
      </c>
      <c r="B366" s="20" t="n">
        <v>0.000120455423209231</v>
      </c>
      <c r="C366" s="21" t="n">
        <v>-4.40311984832615</v>
      </c>
      <c r="D366" s="20" t="n">
        <v>-3.15668326205215E-006</v>
      </c>
      <c r="E366" s="20" t="n">
        <v>1</v>
      </c>
      <c r="F366" s="20" t="n">
        <v>0.0341502382314357</v>
      </c>
      <c r="G366" s="22" t="n">
        <v>7.65657671331356</v>
      </c>
      <c r="H366" s="22" t="n">
        <v>1147</v>
      </c>
      <c r="I366" s="22" t="n">
        <v>26</v>
      </c>
      <c r="J366" s="22" t="n">
        <v>167</v>
      </c>
      <c r="K366" s="22" t="n">
        <v>7.65657671331356</v>
      </c>
      <c r="L366" s="22" t="n">
        <v>20.9189142510126</v>
      </c>
      <c r="M366" s="22" t="n">
        <v>1147</v>
      </c>
      <c r="N366" s="22" t="n">
        <v>37</v>
      </c>
      <c r="O366" s="22" t="n">
        <v>252</v>
      </c>
      <c r="P366" s="22" t="n">
        <v>20.9189142510126</v>
      </c>
      <c r="Q366" s="22" t="n">
        <v>4.16302393541531</v>
      </c>
      <c r="R366" s="22" t="n">
        <v>1147</v>
      </c>
      <c r="S366" s="22" t="n">
        <v>15</v>
      </c>
      <c r="T366" s="22" t="n">
        <v>61</v>
      </c>
      <c r="U366" s="22" t="n">
        <v>4.16302393541531</v>
      </c>
      <c r="V366" s="22" t="n">
        <v>10.8713120239228</v>
      </c>
      <c r="W366" s="22" t="n">
        <v>1147</v>
      </c>
      <c r="X366" s="22" t="n">
        <v>33</v>
      </c>
      <c r="Y366" s="22" t="n">
        <v>232</v>
      </c>
      <c r="Z366" s="22" t="n">
        <v>10.8713120239228</v>
      </c>
      <c r="AA366" s="22" t="n">
        <v>9.88719671506644</v>
      </c>
      <c r="AB366" s="22" t="n">
        <v>1147</v>
      </c>
      <c r="AC366" s="22" t="n">
        <v>27</v>
      </c>
      <c r="AD366" s="22" t="n">
        <v>218</v>
      </c>
      <c r="AE366" s="22" t="n">
        <v>9.88719671506644</v>
      </c>
      <c r="AF366" s="22" t="n">
        <v>2.63161033322822</v>
      </c>
      <c r="AG366" s="22" t="n">
        <v>1147</v>
      </c>
      <c r="AH366" s="22" t="n">
        <v>12</v>
      </c>
      <c r="AI366" s="22" t="n">
        <v>78</v>
      </c>
      <c r="AJ366" s="22" t="n">
        <v>2.63161033322822</v>
      </c>
      <c r="AK366" s="22" t="n">
        <v>0.358113316284359</v>
      </c>
      <c r="AL366" s="22" t="n">
        <v>1147</v>
      </c>
      <c r="AM366" s="22" t="n">
        <v>2</v>
      </c>
      <c r="AN366" s="22" t="n">
        <v>6</v>
      </c>
      <c r="AO366" s="22" t="n">
        <v>0.358113316284359</v>
      </c>
      <c r="AP366" s="22" t="n">
        <v>5.80431125378069</v>
      </c>
      <c r="AQ366" s="22" t="n">
        <v>1147</v>
      </c>
      <c r="AR366" s="22" t="n">
        <v>10</v>
      </c>
      <c r="AS366" s="22" t="n">
        <v>54</v>
      </c>
      <c r="AT366" s="22" t="n">
        <v>5.80431125378069</v>
      </c>
      <c r="AU366" s="22" t="n">
        <v>22.6495029094538</v>
      </c>
      <c r="AV366" s="22" t="n">
        <v>1147</v>
      </c>
      <c r="AW366" s="22" t="n">
        <v>15</v>
      </c>
      <c r="AX366" s="22" t="n">
        <v>82</v>
      </c>
      <c r="AY366" s="22" t="n">
        <v>22.6495029094538</v>
      </c>
      <c r="AZ366" s="22" t="n">
        <v>9.15991657538238</v>
      </c>
      <c r="BA366" s="22" t="n">
        <v>1147</v>
      </c>
      <c r="BB366" s="22" t="n">
        <v>4</v>
      </c>
      <c r="BC366" s="22" t="n">
        <v>43</v>
      </c>
      <c r="BD366" s="22" t="n">
        <v>9.15991657538238</v>
      </c>
      <c r="BE366" s="21" t="n">
        <v>9.41004780268601</v>
      </c>
      <c r="BF366" s="23" t="n">
        <v>0</v>
      </c>
      <c r="BG366" s="23" t="n">
        <v>1147</v>
      </c>
      <c r="BH366" s="23" t="n">
        <v>0</v>
      </c>
      <c r="BI366" s="23" t="n">
        <v>0</v>
      </c>
      <c r="BJ366" s="23" t="n">
        <v>0</v>
      </c>
      <c r="BK366" s="23" t="n">
        <v>0.141532795934697</v>
      </c>
      <c r="BL366" s="23" t="n">
        <v>1147</v>
      </c>
      <c r="BM366" s="23" t="n">
        <v>0</v>
      </c>
      <c r="BN366" s="23" t="n">
        <v>4</v>
      </c>
      <c r="BO366" s="23" t="n">
        <v>0.141532795934697</v>
      </c>
      <c r="BP366" s="23" t="n">
        <v>0.0638723909484668</v>
      </c>
      <c r="BQ366" s="23" t="n">
        <v>1147</v>
      </c>
      <c r="BR366" s="23" t="n">
        <v>0</v>
      </c>
      <c r="BS366" s="23" t="n">
        <v>2</v>
      </c>
      <c r="BT366" s="23" t="n">
        <v>0.0638723909484668</v>
      </c>
      <c r="BU366" s="23" t="n">
        <v>0.0702927507354685</v>
      </c>
      <c r="BV366" s="23" t="n">
        <v>1147</v>
      </c>
      <c r="BW366" s="23" t="n">
        <v>0</v>
      </c>
      <c r="BX366" s="23" t="n">
        <v>2</v>
      </c>
      <c r="BY366" s="23" t="n">
        <v>0.0702927507354685</v>
      </c>
      <c r="BZ366" s="23" t="n">
        <v>0.250681257212941</v>
      </c>
      <c r="CA366" s="23" t="n">
        <v>1147</v>
      </c>
      <c r="CB366" s="23" t="n">
        <v>0</v>
      </c>
      <c r="CC366" s="23" t="n">
        <v>2</v>
      </c>
      <c r="CD366" s="23" t="n">
        <v>0.250681257212941</v>
      </c>
      <c r="CE366" s="23" t="n">
        <v>7.62399493966122</v>
      </c>
      <c r="CF366" s="23" t="n">
        <v>1147</v>
      </c>
      <c r="CG366" s="23" t="n">
        <v>15</v>
      </c>
      <c r="CH366" s="23" t="n">
        <v>84</v>
      </c>
      <c r="CI366" s="23" t="n">
        <v>7.62399493966122</v>
      </c>
      <c r="CJ366" s="23" t="n">
        <v>0.180967540087457</v>
      </c>
      <c r="CK366" s="23" t="n">
        <v>1147</v>
      </c>
      <c r="CL366" s="23" t="n">
        <v>2</v>
      </c>
      <c r="CM366" s="23" t="n">
        <v>4</v>
      </c>
      <c r="CN366" s="23" t="n">
        <v>0.180967540087457</v>
      </c>
      <c r="CO366" s="23" t="n">
        <v>0.372887646122081</v>
      </c>
      <c r="CP366" s="23" t="n">
        <v>1147</v>
      </c>
      <c r="CQ366" s="23" t="n">
        <v>0</v>
      </c>
      <c r="CR366" s="23" t="n">
        <v>5</v>
      </c>
      <c r="CS366" s="23" t="n">
        <v>0.372887646122081</v>
      </c>
      <c r="CT366" s="23" t="n">
        <v>0</v>
      </c>
      <c r="CU366" s="23" t="n">
        <v>1147</v>
      </c>
      <c r="CV366" s="23" t="n">
        <v>0</v>
      </c>
      <c r="CW366" s="23" t="n">
        <v>0</v>
      </c>
      <c r="CX366" s="23" t="n">
        <v>0</v>
      </c>
      <c r="CY366" s="23" t="n">
        <v>0</v>
      </c>
      <c r="CZ366" s="23" t="n">
        <v>1147</v>
      </c>
      <c r="DA366" s="23" t="n">
        <v>0</v>
      </c>
      <c r="DB366" s="23" t="n">
        <v>0</v>
      </c>
      <c r="DC366" s="23" t="n">
        <v>0</v>
      </c>
      <c r="DD366" s="21" t="n">
        <v>0.870422932070233</v>
      </c>
    </row>
    <row r="367" customFormat="false" ht="15" hidden="false" customHeight="false" outlineLevel="0" collapsed="false">
      <c r="A367" s="19" t="s">
        <v>481</v>
      </c>
      <c r="B367" s="20" t="n">
        <v>3.5478088654892E-005</v>
      </c>
      <c r="C367" s="21" t="n">
        <v>-4.4173598211633</v>
      </c>
      <c r="D367" s="20" t="n">
        <v>-6.56779491484298E-006</v>
      </c>
      <c r="E367" s="20" t="n">
        <v>1</v>
      </c>
      <c r="F367" s="20" t="n">
        <v>0.0138357306647478</v>
      </c>
      <c r="G367" s="22" t="n">
        <v>15.2472303092642</v>
      </c>
      <c r="H367" s="22" t="n">
        <v>1014</v>
      </c>
      <c r="I367" s="22" t="n">
        <v>277</v>
      </c>
      <c r="J367" s="22" t="n">
        <v>294</v>
      </c>
      <c r="K367" s="22" t="n">
        <v>15.2472303092642</v>
      </c>
      <c r="L367" s="22" t="n">
        <v>67.1382634068545</v>
      </c>
      <c r="M367" s="22" t="n">
        <v>1014</v>
      </c>
      <c r="N367" s="22" t="n">
        <v>653</v>
      </c>
      <c r="O367" s="22" t="n">
        <v>715</v>
      </c>
      <c r="P367" s="22" t="n">
        <v>67.1382634068545</v>
      </c>
      <c r="Q367" s="22" t="n">
        <v>5.48103890174308</v>
      </c>
      <c r="R367" s="22" t="n">
        <v>1014</v>
      </c>
      <c r="S367" s="22" t="n">
        <v>68</v>
      </c>
      <c r="T367" s="22" t="n">
        <v>71</v>
      </c>
      <c r="U367" s="22" t="n">
        <v>5.48103890174308</v>
      </c>
      <c r="V367" s="22" t="n">
        <v>25.6015682707833</v>
      </c>
      <c r="W367" s="22" t="n">
        <v>1014</v>
      </c>
      <c r="X367" s="22" t="n">
        <v>443</v>
      </c>
      <c r="Y367" s="22" t="n">
        <v>483</v>
      </c>
      <c r="Z367" s="22" t="n">
        <v>25.6015682707833</v>
      </c>
      <c r="AA367" s="22" t="n">
        <v>11.4405527340916</v>
      </c>
      <c r="AB367" s="22" t="n">
        <v>1014</v>
      </c>
      <c r="AC367" s="22" t="n">
        <v>204</v>
      </c>
      <c r="AD367" s="22" t="n">
        <v>223</v>
      </c>
      <c r="AE367" s="22" t="n">
        <v>11.4405527340916</v>
      </c>
      <c r="AF367" s="22" t="n">
        <v>4.65599251972333</v>
      </c>
      <c r="AG367" s="22" t="n">
        <v>1014</v>
      </c>
      <c r="AH367" s="22" t="n">
        <v>109</v>
      </c>
      <c r="AI367" s="22" t="n">
        <v>122</v>
      </c>
      <c r="AJ367" s="22" t="n">
        <v>4.65599251972333</v>
      </c>
      <c r="AK367" s="22" t="n">
        <v>2.97062176959879</v>
      </c>
      <c r="AL367" s="22" t="n">
        <v>1014</v>
      </c>
      <c r="AM367" s="22" t="n">
        <v>44</v>
      </c>
      <c r="AN367" s="22" t="n">
        <v>44</v>
      </c>
      <c r="AO367" s="22" t="n">
        <v>2.97062176959879</v>
      </c>
      <c r="AP367" s="22" t="n">
        <v>26.5056763051144</v>
      </c>
      <c r="AQ367" s="22" t="n">
        <v>1014</v>
      </c>
      <c r="AR367" s="22" t="n">
        <v>190</v>
      </c>
      <c r="AS367" s="22" t="n">
        <v>218</v>
      </c>
      <c r="AT367" s="22" t="n">
        <v>26.5056763051144</v>
      </c>
      <c r="AU367" s="22" t="n">
        <v>25.932738327836</v>
      </c>
      <c r="AV367" s="22" t="n">
        <v>1014</v>
      </c>
      <c r="AW367" s="22" t="n">
        <v>75</v>
      </c>
      <c r="AX367" s="22" t="n">
        <v>83</v>
      </c>
      <c r="AY367" s="22" t="n">
        <v>25.932738327836</v>
      </c>
      <c r="AZ367" s="22" t="n">
        <v>18.5540725659648</v>
      </c>
      <c r="BA367" s="22" t="n">
        <v>1014</v>
      </c>
      <c r="BB367" s="22" t="n">
        <v>69</v>
      </c>
      <c r="BC367" s="22" t="n">
        <v>77</v>
      </c>
      <c r="BD367" s="22" t="n">
        <v>18.5540725659648</v>
      </c>
      <c r="BE367" s="21" t="n">
        <v>20.3527755110974</v>
      </c>
      <c r="BF367" s="23" t="n">
        <v>2.02793372030405</v>
      </c>
      <c r="BG367" s="23" t="n">
        <v>1014</v>
      </c>
      <c r="BH367" s="23" t="n">
        <v>43</v>
      </c>
      <c r="BI367" s="23" t="n">
        <v>48</v>
      </c>
      <c r="BJ367" s="23" t="n">
        <v>2.02793372030405</v>
      </c>
      <c r="BK367" s="23" t="n">
        <v>0.920556383025944</v>
      </c>
      <c r="BL367" s="23" t="n">
        <v>1014</v>
      </c>
      <c r="BM367" s="23" t="n">
        <v>23</v>
      </c>
      <c r="BN367" s="23" t="n">
        <v>23</v>
      </c>
      <c r="BO367" s="23" t="n">
        <v>0.920556383025944</v>
      </c>
      <c r="BP367" s="23" t="n">
        <v>0.505750914127455</v>
      </c>
      <c r="BQ367" s="23" t="n">
        <v>1014</v>
      </c>
      <c r="BR367" s="23" t="n">
        <v>13</v>
      </c>
      <c r="BS367" s="23" t="n">
        <v>14</v>
      </c>
      <c r="BT367" s="23" t="n">
        <v>0.505750914127455</v>
      </c>
      <c r="BU367" s="23" t="n">
        <v>0.119268912860329</v>
      </c>
      <c r="BV367" s="23" t="n">
        <v>1014</v>
      </c>
      <c r="BW367" s="23" t="n">
        <v>3</v>
      </c>
      <c r="BX367" s="23" t="n">
        <v>3</v>
      </c>
      <c r="BY367" s="23" t="n">
        <v>0.119268912860329</v>
      </c>
      <c r="BZ367" s="23" t="n">
        <v>1.84315001296951</v>
      </c>
      <c r="CA367" s="23" t="n">
        <v>1014</v>
      </c>
      <c r="CB367" s="23" t="n">
        <v>13</v>
      </c>
      <c r="CC367" s="23" t="n">
        <v>13</v>
      </c>
      <c r="CD367" s="23" t="n">
        <v>1.84315001296951</v>
      </c>
      <c r="CE367" s="23" t="n">
        <v>8.21332036798292</v>
      </c>
      <c r="CF367" s="23" t="n">
        <v>1014</v>
      </c>
      <c r="CG367" s="23" t="n">
        <v>76</v>
      </c>
      <c r="CH367" s="23" t="n">
        <v>80</v>
      </c>
      <c r="CI367" s="23" t="n">
        <v>8.21332036798292</v>
      </c>
      <c r="CJ367" s="23" t="n">
        <v>1.17704750370986</v>
      </c>
      <c r="CK367" s="23" t="n">
        <v>1014</v>
      </c>
      <c r="CL367" s="23" t="n">
        <v>20</v>
      </c>
      <c r="CM367" s="23" t="n">
        <v>23</v>
      </c>
      <c r="CN367" s="23" t="n">
        <v>1.17704750370986</v>
      </c>
      <c r="CO367" s="23" t="n">
        <v>2.36206304592835</v>
      </c>
      <c r="CP367" s="23" t="n">
        <v>1014</v>
      </c>
      <c r="CQ367" s="23" t="n">
        <v>28</v>
      </c>
      <c r="CR367" s="23" t="n">
        <v>28</v>
      </c>
      <c r="CS367" s="23" t="n">
        <v>2.36206304592835</v>
      </c>
      <c r="CT367" s="23" t="n">
        <v>0.157520877429987</v>
      </c>
      <c r="CU367" s="23" t="n">
        <v>1014</v>
      </c>
      <c r="CV367" s="23" t="n">
        <v>11</v>
      </c>
      <c r="CW367" s="23" t="n">
        <v>12</v>
      </c>
      <c r="CX367" s="23" t="n">
        <v>0.157520877429987</v>
      </c>
      <c r="CY367" s="23" t="n">
        <v>0.620353434648847</v>
      </c>
      <c r="CZ367" s="23" t="n">
        <v>1014</v>
      </c>
      <c r="DA367" s="23" t="n">
        <v>27</v>
      </c>
      <c r="DB367" s="23" t="n">
        <v>27</v>
      </c>
      <c r="DC367" s="23" t="n">
        <v>0.620353434648847</v>
      </c>
      <c r="DD367" s="21" t="n">
        <v>1.79469651729873</v>
      </c>
    </row>
    <row r="368" customFormat="false" ht="15" hidden="false" customHeight="false" outlineLevel="0" collapsed="false">
      <c r="A368" s="19" t="s">
        <v>482</v>
      </c>
      <c r="B368" s="20" t="n">
        <v>1.27655696994141E-007</v>
      </c>
      <c r="C368" s="21" t="n">
        <v>-4.45707977309189</v>
      </c>
      <c r="D368" s="20" t="n">
        <v>-8.2144949900422E-006</v>
      </c>
      <c r="E368" s="20" t="n">
        <v>0.0154899975846631</v>
      </c>
      <c r="F368" s="20" t="n">
        <v>0.000186626476923651</v>
      </c>
      <c r="G368" s="22" t="n">
        <v>26.1540805546919</v>
      </c>
      <c r="H368" s="22" t="n">
        <v>565</v>
      </c>
      <c r="I368" s="22" t="n">
        <v>281</v>
      </c>
      <c r="J368" s="22" t="n">
        <v>281</v>
      </c>
      <c r="K368" s="22" t="n">
        <v>26.1540805546919</v>
      </c>
      <c r="L368" s="22" t="n">
        <v>56.2859545704062</v>
      </c>
      <c r="M368" s="22" t="n">
        <v>565</v>
      </c>
      <c r="N368" s="22" t="n">
        <v>334</v>
      </c>
      <c r="O368" s="22" t="n">
        <v>334</v>
      </c>
      <c r="P368" s="22" t="n">
        <v>56.2859545704062</v>
      </c>
      <c r="Q368" s="22" t="n">
        <v>9.42112911262593</v>
      </c>
      <c r="R368" s="22" t="n">
        <v>565</v>
      </c>
      <c r="S368" s="22" t="n">
        <v>68</v>
      </c>
      <c r="T368" s="22" t="n">
        <v>68</v>
      </c>
      <c r="U368" s="22" t="n">
        <v>9.42112911262593</v>
      </c>
      <c r="V368" s="22" t="n">
        <v>35.863303891308</v>
      </c>
      <c r="W368" s="22" t="n">
        <v>565</v>
      </c>
      <c r="X368" s="22" t="n">
        <v>377</v>
      </c>
      <c r="Y368" s="22" t="n">
        <v>377</v>
      </c>
      <c r="Z368" s="22" t="n">
        <v>35.863303891308</v>
      </c>
      <c r="AA368" s="22" t="n">
        <v>26.0566204506559</v>
      </c>
      <c r="AB368" s="22" t="n">
        <v>565</v>
      </c>
      <c r="AC368" s="22" t="n">
        <v>283</v>
      </c>
      <c r="AD368" s="22" t="n">
        <v>283</v>
      </c>
      <c r="AE368" s="22" t="n">
        <v>26.0566204506559</v>
      </c>
      <c r="AF368" s="22" t="n">
        <v>6.78074082525673</v>
      </c>
      <c r="AG368" s="22" t="n">
        <v>565</v>
      </c>
      <c r="AH368" s="22" t="n">
        <v>99</v>
      </c>
      <c r="AI368" s="22" t="n">
        <v>99</v>
      </c>
      <c r="AJ368" s="22" t="n">
        <v>6.78074082525673</v>
      </c>
      <c r="AK368" s="22" t="n">
        <v>3.1503408018384</v>
      </c>
      <c r="AL368" s="22" t="n">
        <v>565</v>
      </c>
      <c r="AM368" s="22" t="n">
        <v>26</v>
      </c>
      <c r="AN368" s="22" t="n">
        <v>26</v>
      </c>
      <c r="AO368" s="22" t="n">
        <v>3.1503408018384</v>
      </c>
      <c r="AP368" s="22" t="n">
        <v>27.0578689283094</v>
      </c>
      <c r="AQ368" s="22" t="n">
        <v>565</v>
      </c>
      <c r="AR368" s="22" t="n">
        <v>124</v>
      </c>
      <c r="AS368" s="22" t="n">
        <v>124</v>
      </c>
      <c r="AT368" s="22" t="n">
        <v>27.0578689283094</v>
      </c>
      <c r="AU368" s="22" t="n">
        <v>34.2050025915336</v>
      </c>
      <c r="AV368" s="22" t="n">
        <v>565</v>
      </c>
      <c r="AW368" s="22" t="n">
        <v>61</v>
      </c>
      <c r="AX368" s="22" t="n">
        <v>61</v>
      </c>
      <c r="AY368" s="22" t="n">
        <v>34.2050025915336</v>
      </c>
      <c r="AZ368" s="22" t="n">
        <v>23.7848667280509</v>
      </c>
      <c r="BA368" s="22" t="n">
        <v>565</v>
      </c>
      <c r="BB368" s="22" t="n">
        <v>55</v>
      </c>
      <c r="BC368" s="22" t="n">
        <v>55</v>
      </c>
      <c r="BD368" s="22" t="n">
        <v>23.7848667280509</v>
      </c>
      <c r="BE368" s="21" t="n">
        <v>24.8759908454677</v>
      </c>
      <c r="BF368" s="23" t="n">
        <v>3.10875060796168</v>
      </c>
      <c r="BG368" s="23" t="n">
        <v>565</v>
      </c>
      <c r="BH368" s="23" t="n">
        <v>41</v>
      </c>
      <c r="BI368" s="23" t="n">
        <v>41</v>
      </c>
      <c r="BJ368" s="23" t="n">
        <v>3.10875060796168</v>
      </c>
      <c r="BK368" s="23" t="n">
        <v>0.861972302320869</v>
      </c>
      <c r="BL368" s="23" t="n">
        <v>565</v>
      </c>
      <c r="BM368" s="23" t="n">
        <v>12</v>
      </c>
      <c r="BN368" s="23" t="n">
        <v>12</v>
      </c>
      <c r="BO368" s="23" t="n">
        <v>0.861972302320869</v>
      </c>
      <c r="BP368" s="23" t="n">
        <v>0.583499727222144</v>
      </c>
      <c r="BQ368" s="23" t="n">
        <v>565</v>
      </c>
      <c r="BR368" s="23" t="n">
        <v>9</v>
      </c>
      <c r="BS368" s="23" t="n">
        <v>9</v>
      </c>
      <c r="BT368" s="23" t="n">
        <v>0.583499727222144</v>
      </c>
      <c r="BU368" s="23" t="n">
        <v>0.428101513771234</v>
      </c>
      <c r="BV368" s="23" t="n">
        <v>565</v>
      </c>
      <c r="BW368" s="23" t="n">
        <v>6</v>
      </c>
      <c r="BX368" s="23" t="n">
        <v>6</v>
      </c>
      <c r="BY368" s="23" t="n">
        <v>0.428101513771234</v>
      </c>
      <c r="BZ368" s="23" t="n">
        <v>1.78116797713514</v>
      </c>
      <c r="CA368" s="23" t="n">
        <v>565</v>
      </c>
      <c r="CB368" s="23" t="n">
        <v>7</v>
      </c>
      <c r="CC368" s="23" t="n">
        <v>7</v>
      </c>
      <c r="CD368" s="23" t="n">
        <v>1.78116797713514</v>
      </c>
      <c r="CE368" s="23" t="n">
        <v>12.8978203477749</v>
      </c>
      <c r="CF368" s="23" t="n">
        <v>565</v>
      </c>
      <c r="CG368" s="23" t="n">
        <v>70</v>
      </c>
      <c r="CH368" s="23" t="n">
        <v>70</v>
      </c>
      <c r="CI368" s="23" t="n">
        <v>12.8978203477749</v>
      </c>
      <c r="CJ368" s="23" t="n">
        <v>0</v>
      </c>
      <c r="CK368" s="23" t="n">
        <v>565</v>
      </c>
      <c r="CL368" s="23" t="n">
        <v>0</v>
      </c>
      <c r="CM368" s="23" t="n">
        <v>0</v>
      </c>
      <c r="CN368" s="23" t="n">
        <v>0</v>
      </c>
      <c r="CO368" s="23" t="n">
        <v>3.02797968213824</v>
      </c>
      <c r="CP368" s="23" t="n">
        <v>565</v>
      </c>
      <c r="CQ368" s="23" t="n">
        <v>20</v>
      </c>
      <c r="CR368" s="23" t="n">
        <v>20</v>
      </c>
      <c r="CS368" s="23" t="n">
        <v>3.02797968213824</v>
      </c>
      <c r="CT368" s="23" t="n">
        <v>0.376934913779367</v>
      </c>
      <c r="CU368" s="23" t="n">
        <v>565</v>
      </c>
      <c r="CV368" s="23" t="n">
        <v>16</v>
      </c>
      <c r="CW368" s="23" t="n">
        <v>16</v>
      </c>
      <c r="CX368" s="23" t="n">
        <v>0.376934913779367</v>
      </c>
      <c r="CY368" s="23" t="n">
        <v>0.20617449450473</v>
      </c>
      <c r="CZ368" s="23" t="n">
        <v>565</v>
      </c>
      <c r="DA368" s="23" t="n">
        <v>5</v>
      </c>
      <c r="DB368" s="23" t="n">
        <v>5</v>
      </c>
      <c r="DC368" s="23" t="n">
        <v>0.20617449450473</v>
      </c>
      <c r="DD368" s="21" t="n">
        <v>2.32724015666083</v>
      </c>
    </row>
    <row r="369" customFormat="false" ht="15" hidden="false" customHeight="false" outlineLevel="0" collapsed="false">
      <c r="A369" s="19" t="s">
        <v>483</v>
      </c>
      <c r="B369" s="20" t="n">
        <v>4.10547597860807E-005</v>
      </c>
      <c r="C369" s="21" t="n">
        <v>-4.4970594454441</v>
      </c>
      <c r="D369" s="20" t="n">
        <v>-3.57392301462642E-006</v>
      </c>
      <c r="E369" s="20" t="n">
        <v>1</v>
      </c>
      <c r="F369" s="20" t="n">
        <v>0.0152811860796399</v>
      </c>
      <c r="G369" s="22" t="n">
        <v>10.4803785486095</v>
      </c>
      <c r="H369" s="22" t="n">
        <v>567</v>
      </c>
      <c r="I369" s="22" t="n">
        <v>92</v>
      </c>
      <c r="J369" s="22" t="n">
        <v>113</v>
      </c>
      <c r="K369" s="22" t="n">
        <v>10.4803785486095</v>
      </c>
      <c r="L369" s="22" t="n">
        <v>25.1889588539425</v>
      </c>
      <c r="M369" s="22" t="n">
        <v>567</v>
      </c>
      <c r="N369" s="22" t="n">
        <v>131</v>
      </c>
      <c r="O369" s="22" t="n">
        <v>150</v>
      </c>
      <c r="P369" s="22" t="n">
        <v>25.1889588539425</v>
      </c>
      <c r="Q369" s="22" t="n">
        <v>6.62675125880317</v>
      </c>
      <c r="R369" s="22" t="n">
        <v>567</v>
      </c>
      <c r="S369" s="22" t="n">
        <v>41</v>
      </c>
      <c r="T369" s="22" t="n">
        <v>48</v>
      </c>
      <c r="U369" s="22" t="n">
        <v>6.62675125880317</v>
      </c>
      <c r="V369" s="22" t="n">
        <v>12.8917906193803</v>
      </c>
      <c r="W369" s="22" t="n">
        <v>567</v>
      </c>
      <c r="X369" s="22" t="n">
        <v>119</v>
      </c>
      <c r="Y369" s="22" t="n">
        <v>136</v>
      </c>
      <c r="Z369" s="22" t="n">
        <v>12.8917906193803</v>
      </c>
      <c r="AA369" s="22" t="n">
        <v>3.94516794640869</v>
      </c>
      <c r="AB369" s="22" t="n">
        <v>567</v>
      </c>
      <c r="AC369" s="22" t="n">
        <v>28</v>
      </c>
      <c r="AD369" s="22" t="n">
        <v>43</v>
      </c>
      <c r="AE369" s="22" t="n">
        <v>3.94516794640869</v>
      </c>
      <c r="AF369" s="22" t="n">
        <v>1.97927134523064</v>
      </c>
      <c r="AG369" s="22" t="n">
        <v>567</v>
      </c>
      <c r="AH369" s="22" t="n">
        <v>22</v>
      </c>
      <c r="AI369" s="22" t="n">
        <v>29</v>
      </c>
      <c r="AJ369" s="22" t="n">
        <v>1.97927134523064</v>
      </c>
      <c r="AK369" s="22" t="n">
        <v>0.845176900778107</v>
      </c>
      <c r="AL369" s="22" t="n">
        <v>567</v>
      </c>
      <c r="AM369" s="22" t="n">
        <v>6</v>
      </c>
      <c r="AN369" s="22" t="n">
        <v>7</v>
      </c>
      <c r="AO369" s="22" t="n">
        <v>0.845176900778107</v>
      </c>
      <c r="AP369" s="22" t="n">
        <v>13.6986522800133</v>
      </c>
      <c r="AQ369" s="22" t="n">
        <v>567</v>
      </c>
      <c r="AR369" s="22" t="n">
        <v>54</v>
      </c>
      <c r="AS369" s="22" t="n">
        <v>63</v>
      </c>
      <c r="AT369" s="22" t="n">
        <v>13.6986522800133</v>
      </c>
      <c r="AU369" s="22" t="n">
        <v>21.7916336225878</v>
      </c>
      <c r="AV369" s="22" t="n">
        <v>567</v>
      </c>
      <c r="AW369" s="22" t="n">
        <v>31</v>
      </c>
      <c r="AX369" s="22" t="n">
        <v>39</v>
      </c>
      <c r="AY369" s="22" t="n">
        <v>21.7916336225878</v>
      </c>
      <c r="AZ369" s="22" t="n">
        <v>7.32575420628281</v>
      </c>
      <c r="BA369" s="22" t="n">
        <v>567</v>
      </c>
      <c r="BB369" s="22" t="n">
        <v>14</v>
      </c>
      <c r="BC369" s="22" t="n">
        <v>17</v>
      </c>
      <c r="BD369" s="22" t="n">
        <v>7.32575420628281</v>
      </c>
      <c r="BE369" s="21" t="n">
        <v>10.4773535582037</v>
      </c>
      <c r="BF369" s="23" t="n">
        <v>1.51111463285443</v>
      </c>
      <c r="BG369" s="23" t="n">
        <v>567</v>
      </c>
      <c r="BH369" s="23" t="n">
        <v>18</v>
      </c>
      <c r="BI369" s="23" t="n">
        <v>20</v>
      </c>
      <c r="BJ369" s="23" t="n">
        <v>1.51111463285443</v>
      </c>
      <c r="BK369" s="23" t="n">
        <v>0.357888264852506</v>
      </c>
      <c r="BL369" s="23" t="n">
        <v>567</v>
      </c>
      <c r="BM369" s="23" t="n">
        <v>4</v>
      </c>
      <c r="BN369" s="23" t="n">
        <v>5</v>
      </c>
      <c r="BO369" s="23" t="n">
        <v>0.357888264852506</v>
      </c>
      <c r="BP369" s="23" t="n">
        <v>0</v>
      </c>
      <c r="BQ369" s="23" t="n">
        <v>567</v>
      </c>
      <c r="BR369" s="23" t="n">
        <v>0</v>
      </c>
      <c r="BS369" s="23" t="n">
        <v>0</v>
      </c>
      <c r="BT369" s="23" t="n">
        <v>0</v>
      </c>
      <c r="BU369" s="23" t="n">
        <v>0</v>
      </c>
      <c r="BV369" s="23" t="n">
        <v>567</v>
      </c>
      <c r="BW369" s="23" t="n">
        <v>0</v>
      </c>
      <c r="BX369" s="23" t="n">
        <v>0</v>
      </c>
      <c r="BY369" s="23" t="n">
        <v>0</v>
      </c>
      <c r="BZ369" s="23" t="n">
        <v>1.01422011295677</v>
      </c>
      <c r="CA369" s="23" t="n">
        <v>567</v>
      </c>
      <c r="CB369" s="23" t="n">
        <v>3</v>
      </c>
      <c r="CC369" s="23" t="n">
        <v>4</v>
      </c>
      <c r="CD369" s="23" t="n">
        <v>1.01422011295677</v>
      </c>
      <c r="CE369" s="23" t="n">
        <v>3.85569761719198</v>
      </c>
      <c r="CF369" s="23" t="n">
        <v>567</v>
      </c>
      <c r="CG369" s="23" t="n">
        <v>16</v>
      </c>
      <c r="CH369" s="23" t="n">
        <v>21</v>
      </c>
      <c r="CI369" s="23" t="n">
        <v>3.85569761719198</v>
      </c>
      <c r="CJ369" s="23" t="n">
        <v>0.183042123880346</v>
      </c>
      <c r="CK369" s="23" t="n">
        <v>567</v>
      </c>
      <c r="CL369" s="23" t="n">
        <v>2</v>
      </c>
      <c r="CM369" s="23" t="n">
        <v>2</v>
      </c>
      <c r="CN369" s="23" t="n">
        <v>0.183042123880346</v>
      </c>
      <c r="CO369" s="23" t="n">
        <v>1.96124433556485</v>
      </c>
      <c r="CP369" s="23" t="n">
        <v>567</v>
      </c>
      <c r="CQ369" s="23" t="n">
        <v>12</v>
      </c>
      <c r="CR369" s="23" t="n">
        <v>13</v>
      </c>
      <c r="CS369" s="23" t="n">
        <v>1.96124433556485</v>
      </c>
      <c r="CT369" s="23" t="n">
        <v>0.04695066717049</v>
      </c>
      <c r="CU369" s="23" t="n">
        <v>567</v>
      </c>
      <c r="CV369" s="23" t="n">
        <v>1</v>
      </c>
      <c r="CW369" s="23" t="n">
        <v>2</v>
      </c>
      <c r="CX369" s="23" t="n">
        <v>0.04695066717049</v>
      </c>
      <c r="CY369" s="23" t="n">
        <v>0.49307339426528</v>
      </c>
      <c r="CZ369" s="23" t="n">
        <v>567</v>
      </c>
      <c r="DA369" s="23" t="n">
        <v>12</v>
      </c>
      <c r="DB369" s="23" t="n">
        <v>12</v>
      </c>
      <c r="DC369" s="23" t="n">
        <v>0.49307339426528</v>
      </c>
      <c r="DD369" s="21" t="n">
        <v>0.942323114873665</v>
      </c>
    </row>
    <row r="370" customFormat="false" ht="15" hidden="false" customHeight="false" outlineLevel="0" collapsed="false">
      <c r="A370" s="19" t="s">
        <v>484</v>
      </c>
      <c r="B370" s="20" t="n">
        <v>0.000215560920403876</v>
      </c>
      <c r="C370" s="21" t="n">
        <v>-4.52262666347626</v>
      </c>
      <c r="D370" s="20" t="n">
        <v>-2.17121496954074E-006</v>
      </c>
      <c r="E370" s="20" t="n">
        <v>1</v>
      </c>
      <c r="F370" s="20" t="n">
        <v>0.0523131864072943</v>
      </c>
      <c r="G370" s="22" t="n">
        <v>8.19643163881932</v>
      </c>
      <c r="H370" s="22" t="n">
        <v>1373</v>
      </c>
      <c r="I370" s="22" t="n">
        <v>20</v>
      </c>
      <c r="J370" s="22" t="n">
        <v>214</v>
      </c>
      <c r="K370" s="22" t="n">
        <v>8.19643163881932</v>
      </c>
      <c r="L370" s="22" t="n">
        <v>11.3730075547968</v>
      </c>
      <c r="M370" s="22" t="n">
        <v>1373</v>
      </c>
      <c r="N370" s="22" t="n">
        <v>12</v>
      </c>
      <c r="O370" s="22" t="n">
        <v>164</v>
      </c>
      <c r="P370" s="22" t="n">
        <v>11.3730075547968</v>
      </c>
      <c r="Q370" s="22" t="n">
        <v>4.44699413042955</v>
      </c>
      <c r="R370" s="22" t="n">
        <v>1373</v>
      </c>
      <c r="S370" s="22" t="n">
        <v>9</v>
      </c>
      <c r="T370" s="22" t="n">
        <v>78</v>
      </c>
      <c r="U370" s="22" t="n">
        <v>4.44699413042955</v>
      </c>
      <c r="V370" s="22" t="n">
        <v>10.6085529283349</v>
      </c>
      <c r="W370" s="22" t="n">
        <v>1373</v>
      </c>
      <c r="X370" s="22" t="n">
        <v>12</v>
      </c>
      <c r="Y370" s="22" t="n">
        <v>271</v>
      </c>
      <c r="Z370" s="22" t="n">
        <v>10.6085529283349</v>
      </c>
      <c r="AA370" s="22" t="n">
        <v>8.71439814175641</v>
      </c>
      <c r="AB370" s="22" t="n">
        <v>1373</v>
      </c>
      <c r="AC370" s="22" t="n">
        <v>13</v>
      </c>
      <c r="AD370" s="22" t="n">
        <v>230</v>
      </c>
      <c r="AE370" s="22" t="n">
        <v>8.71439814175641</v>
      </c>
      <c r="AF370" s="22" t="n">
        <v>1.60655173937035</v>
      </c>
      <c r="AG370" s="22" t="n">
        <v>1373</v>
      </c>
      <c r="AH370" s="22" t="n">
        <v>7</v>
      </c>
      <c r="AI370" s="22" t="n">
        <v>57</v>
      </c>
      <c r="AJ370" s="22" t="n">
        <v>1.60655173937035</v>
      </c>
      <c r="AK370" s="22" t="n">
        <v>0</v>
      </c>
      <c r="AL370" s="22" t="n">
        <v>1373</v>
      </c>
      <c r="AM370" s="22" t="n">
        <v>0</v>
      </c>
      <c r="AN370" s="22" t="n">
        <v>0</v>
      </c>
      <c r="AO370" s="22" t="n">
        <v>0</v>
      </c>
      <c r="AP370" s="22" t="n">
        <v>1.16732870849348</v>
      </c>
      <c r="AQ370" s="22" t="n">
        <v>1373</v>
      </c>
      <c r="AR370" s="22" t="n">
        <v>0</v>
      </c>
      <c r="AS370" s="22" t="n">
        <v>13</v>
      </c>
      <c r="AT370" s="22" t="n">
        <v>1.16732870849348</v>
      </c>
      <c r="AU370" s="22" t="n">
        <v>10.383654208085</v>
      </c>
      <c r="AV370" s="22" t="n">
        <v>1373</v>
      </c>
      <c r="AW370" s="22" t="n">
        <v>3</v>
      </c>
      <c r="AX370" s="22" t="n">
        <v>45</v>
      </c>
      <c r="AY370" s="22" t="n">
        <v>10.383654208085</v>
      </c>
      <c r="AZ370" s="22" t="n">
        <v>4.27097653224354</v>
      </c>
      <c r="BA370" s="22" t="n">
        <v>1373</v>
      </c>
      <c r="BB370" s="22" t="n">
        <v>2</v>
      </c>
      <c r="BC370" s="22" t="n">
        <v>24</v>
      </c>
      <c r="BD370" s="22" t="n">
        <v>4.27097653224354</v>
      </c>
      <c r="BE370" s="21" t="n">
        <v>6.07678955823293</v>
      </c>
      <c r="BF370" s="23" t="n">
        <v>2.24653109146574</v>
      </c>
      <c r="BG370" s="23" t="n">
        <v>1373</v>
      </c>
      <c r="BH370" s="23" t="n">
        <v>8</v>
      </c>
      <c r="BI370" s="23" t="n">
        <v>72</v>
      </c>
      <c r="BJ370" s="23" t="n">
        <v>2.24653109146574</v>
      </c>
      <c r="BK370" s="23" t="n">
        <v>0.118236064775744</v>
      </c>
      <c r="BL370" s="23" t="n">
        <v>1373</v>
      </c>
      <c r="BM370" s="23" t="n">
        <v>0</v>
      </c>
      <c r="BN370" s="23" t="n">
        <v>4</v>
      </c>
      <c r="BO370" s="23" t="n">
        <v>0.118236064775744</v>
      </c>
      <c r="BP370" s="23" t="n">
        <v>0</v>
      </c>
      <c r="BQ370" s="23" t="n">
        <v>1373</v>
      </c>
      <c r="BR370" s="23" t="n">
        <v>0</v>
      </c>
      <c r="BS370" s="23" t="n">
        <v>0</v>
      </c>
      <c r="BT370" s="23" t="n">
        <v>0</v>
      </c>
      <c r="BU370" s="23" t="n">
        <v>0.0293611744696221</v>
      </c>
      <c r="BV370" s="23" t="n">
        <v>1373</v>
      </c>
      <c r="BW370" s="23" t="n">
        <v>1</v>
      </c>
      <c r="BX370" s="23" t="n">
        <v>1</v>
      </c>
      <c r="BY370" s="23" t="n">
        <v>0.0293611744696221</v>
      </c>
      <c r="BZ370" s="23" t="n">
        <v>0.523545888607508</v>
      </c>
      <c r="CA370" s="23" t="n">
        <v>1373</v>
      </c>
      <c r="CB370" s="23" t="n">
        <v>0</v>
      </c>
      <c r="CC370" s="23" t="n">
        <v>5</v>
      </c>
      <c r="CD370" s="23" t="n">
        <v>0.523545888607508</v>
      </c>
      <c r="CE370" s="23" t="n">
        <v>1.13733250907702</v>
      </c>
      <c r="CF370" s="23" t="n">
        <v>1373</v>
      </c>
      <c r="CG370" s="23" t="n">
        <v>4</v>
      </c>
      <c r="CH370" s="23" t="n">
        <v>15</v>
      </c>
      <c r="CI370" s="23" t="n">
        <v>1.13733250907702</v>
      </c>
      <c r="CJ370" s="23" t="n">
        <v>0.151179729410279</v>
      </c>
      <c r="CK370" s="23" t="n">
        <v>1373</v>
      </c>
      <c r="CL370" s="23" t="n">
        <v>1</v>
      </c>
      <c r="CM370" s="23" t="n">
        <v>4</v>
      </c>
      <c r="CN370" s="23" t="n">
        <v>0.151179729410279</v>
      </c>
      <c r="CO370" s="23" t="n">
        <v>0.996829436508729</v>
      </c>
      <c r="CP370" s="23" t="n">
        <v>1373</v>
      </c>
      <c r="CQ370" s="23" t="n">
        <v>0</v>
      </c>
      <c r="CR370" s="23" t="n">
        <v>16</v>
      </c>
      <c r="CS370" s="23" t="n">
        <v>0.996829436508729</v>
      </c>
      <c r="CT370" s="23" t="n">
        <v>0.0387778999062896</v>
      </c>
      <c r="CU370" s="23" t="n">
        <v>1373</v>
      </c>
      <c r="CV370" s="23" t="n">
        <v>0</v>
      </c>
      <c r="CW370" s="23" t="n">
        <v>4</v>
      </c>
      <c r="CX370" s="23" t="n">
        <v>0.0387778999062896</v>
      </c>
      <c r="CY370" s="23" t="n">
        <v>0.0848423812055152</v>
      </c>
      <c r="CZ370" s="23" t="n">
        <v>1373</v>
      </c>
      <c r="DA370" s="23" t="n">
        <v>0</v>
      </c>
      <c r="DB370" s="23" t="n">
        <v>5</v>
      </c>
      <c r="DC370" s="23" t="n">
        <v>0.0848423812055152</v>
      </c>
      <c r="DD370" s="21" t="n">
        <v>0.532663617542645</v>
      </c>
    </row>
    <row r="371" customFormat="false" ht="15" hidden="false" customHeight="false" outlineLevel="0" collapsed="false">
      <c r="A371" s="19" t="s">
        <v>485</v>
      </c>
      <c r="B371" s="20" t="n">
        <v>2.75051093437999E-008</v>
      </c>
      <c r="C371" s="21" t="n">
        <v>-4.59244963029866</v>
      </c>
      <c r="D371" s="20" t="n">
        <v>-9.76387194043896E-006</v>
      </c>
      <c r="E371" s="20" t="n">
        <v>0.00333752497799537</v>
      </c>
      <c r="F371" s="20" t="n">
        <v>5.95986603213458E-005</v>
      </c>
      <c r="G371" s="22" t="n">
        <v>27.8728938701897</v>
      </c>
      <c r="H371" s="22" t="n">
        <v>666</v>
      </c>
      <c r="I371" s="22" t="n">
        <v>66</v>
      </c>
      <c r="J371" s="22" t="n">
        <v>353</v>
      </c>
      <c r="K371" s="22" t="n">
        <v>27.8728938701897</v>
      </c>
      <c r="L371" s="22" t="n">
        <v>77.6296480571639</v>
      </c>
      <c r="M371" s="22" t="n">
        <v>666</v>
      </c>
      <c r="N371" s="22" t="n">
        <v>103</v>
      </c>
      <c r="O371" s="22" t="n">
        <v>543</v>
      </c>
      <c r="P371" s="22" t="n">
        <v>77.6296480571639</v>
      </c>
      <c r="Q371" s="22" t="n">
        <v>18.8056454641712</v>
      </c>
      <c r="R371" s="22" t="n">
        <v>666</v>
      </c>
      <c r="S371" s="22" t="n">
        <v>31</v>
      </c>
      <c r="T371" s="22" t="n">
        <v>160</v>
      </c>
      <c r="U371" s="22" t="n">
        <v>18.8056454641712</v>
      </c>
      <c r="V371" s="22" t="n">
        <v>61.8982725078572</v>
      </c>
      <c r="W371" s="22" t="n">
        <v>666</v>
      </c>
      <c r="X371" s="22" t="n">
        <v>148</v>
      </c>
      <c r="Y371" s="22" t="n">
        <v>767</v>
      </c>
      <c r="Z371" s="22" t="n">
        <v>61.8982725078572</v>
      </c>
      <c r="AA371" s="22" t="n">
        <v>22.8861895420358</v>
      </c>
      <c r="AB371" s="22" t="n">
        <v>666</v>
      </c>
      <c r="AC371" s="22" t="n">
        <v>62</v>
      </c>
      <c r="AD371" s="22" t="n">
        <v>293</v>
      </c>
      <c r="AE371" s="22" t="n">
        <v>22.8861895420358</v>
      </c>
      <c r="AF371" s="22" t="n">
        <v>5.4619034978825</v>
      </c>
      <c r="AG371" s="22" t="n">
        <v>666</v>
      </c>
      <c r="AH371" s="22" t="n">
        <v>19</v>
      </c>
      <c r="AI371" s="22" t="n">
        <v>94</v>
      </c>
      <c r="AJ371" s="22" t="n">
        <v>5.4619034978825</v>
      </c>
      <c r="AK371" s="22" t="n">
        <v>4.52283855010987</v>
      </c>
      <c r="AL371" s="22" t="n">
        <v>666</v>
      </c>
      <c r="AM371" s="22" t="n">
        <v>6</v>
      </c>
      <c r="AN371" s="22" t="n">
        <v>44</v>
      </c>
      <c r="AO371" s="22" t="n">
        <v>4.52283855010987</v>
      </c>
      <c r="AP371" s="22" t="n">
        <v>25.7312522557006</v>
      </c>
      <c r="AQ371" s="22" t="n">
        <v>666</v>
      </c>
      <c r="AR371" s="22" t="n">
        <v>23</v>
      </c>
      <c r="AS371" s="22" t="n">
        <v>139</v>
      </c>
      <c r="AT371" s="22" t="n">
        <v>25.7312522557006</v>
      </c>
      <c r="AU371" s="22" t="n">
        <v>26.6392527444524</v>
      </c>
      <c r="AV371" s="22" t="n">
        <v>666</v>
      </c>
      <c r="AW371" s="22" t="n">
        <v>16</v>
      </c>
      <c r="AX371" s="22" t="n">
        <v>56</v>
      </c>
      <c r="AY371" s="22" t="n">
        <v>26.6392527444524</v>
      </c>
      <c r="AZ371" s="22" t="n">
        <v>26.0477731038974</v>
      </c>
      <c r="BA371" s="22" t="n">
        <v>666</v>
      </c>
      <c r="BB371" s="22" t="n">
        <v>13</v>
      </c>
      <c r="BC371" s="22" t="n">
        <v>71</v>
      </c>
      <c r="BD371" s="22" t="n">
        <v>26.0477731038974</v>
      </c>
      <c r="BE371" s="21" t="n">
        <v>29.7495669593461</v>
      </c>
      <c r="BF371" s="23" t="n">
        <v>6.23947400092799</v>
      </c>
      <c r="BG371" s="23" t="n">
        <v>666</v>
      </c>
      <c r="BH371" s="23" t="n">
        <v>32</v>
      </c>
      <c r="BI371" s="23" t="n">
        <v>97</v>
      </c>
      <c r="BJ371" s="23" t="n">
        <v>6.23947400092799</v>
      </c>
      <c r="BK371" s="23" t="n">
        <v>0.304688657914972</v>
      </c>
      <c r="BL371" s="23" t="n">
        <v>666</v>
      </c>
      <c r="BM371" s="23" t="n">
        <v>2</v>
      </c>
      <c r="BN371" s="23" t="n">
        <v>5</v>
      </c>
      <c r="BO371" s="23" t="n">
        <v>0.304688657914972</v>
      </c>
      <c r="BP371" s="23" t="n">
        <v>0.110002451077915</v>
      </c>
      <c r="BQ371" s="23" t="n">
        <v>666</v>
      </c>
      <c r="BR371" s="23" t="n">
        <v>0</v>
      </c>
      <c r="BS371" s="23" t="n">
        <v>2</v>
      </c>
      <c r="BT371" s="23" t="n">
        <v>0.110002451077915</v>
      </c>
      <c r="BU371" s="23" t="n">
        <v>0</v>
      </c>
      <c r="BV371" s="23" t="n">
        <v>666</v>
      </c>
      <c r="BW371" s="23" t="n">
        <v>0</v>
      </c>
      <c r="BX371" s="23" t="n">
        <v>0</v>
      </c>
      <c r="BY371" s="23" t="n">
        <v>0</v>
      </c>
      <c r="BZ371" s="23" t="n">
        <v>3.23796623900049</v>
      </c>
      <c r="CA371" s="23" t="n">
        <v>666</v>
      </c>
      <c r="CB371" s="23" t="n">
        <v>3</v>
      </c>
      <c r="CC371" s="23" t="n">
        <v>15</v>
      </c>
      <c r="CD371" s="23" t="n">
        <v>3.23796623900049</v>
      </c>
      <c r="CE371" s="23" t="n">
        <v>12.6612773105088</v>
      </c>
      <c r="CF371" s="23" t="n">
        <v>666</v>
      </c>
      <c r="CG371" s="23" t="n">
        <v>20</v>
      </c>
      <c r="CH371" s="23" t="n">
        <v>81</v>
      </c>
      <c r="CI371" s="23" t="n">
        <v>12.6612773105088</v>
      </c>
      <c r="CJ371" s="23" t="n">
        <v>1.09083211663828</v>
      </c>
      <c r="CK371" s="23" t="n">
        <v>666</v>
      </c>
      <c r="CL371" s="23" t="n">
        <v>6</v>
      </c>
      <c r="CM371" s="23" t="n">
        <v>14</v>
      </c>
      <c r="CN371" s="23" t="n">
        <v>1.09083211663828</v>
      </c>
      <c r="CO371" s="23" t="n">
        <v>3.59629418704407</v>
      </c>
      <c r="CP371" s="23" t="n">
        <v>666</v>
      </c>
      <c r="CQ371" s="23" t="n">
        <v>3</v>
      </c>
      <c r="CR371" s="23" t="n">
        <v>28</v>
      </c>
      <c r="CS371" s="23" t="n">
        <v>3.59629418704407</v>
      </c>
      <c r="CT371" s="23" t="n">
        <v>0.239829083654665</v>
      </c>
      <c r="CU371" s="23" t="n">
        <v>666</v>
      </c>
      <c r="CV371" s="23" t="n">
        <v>1</v>
      </c>
      <c r="CW371" s="23" t="n">
        <v>12</v>
      </c>
      <c r="CX371" s="23" t="n">
        <v>0.239829083654665</v>
      </c>
      <c r="CY371" s="23" t="n">
        <v>0.2448709086385</v>
      </c>
      <c r="CZ371" s="23" t="n">
        <v>666</v>
      </c>
      <c r="DA371" s="23" t="n">
        <v>2</v>
      </c>
      <c r="DB371" s="23" t="n">
        <v>7</v>
      </c>
      <c r="DC371" s="23" t="n">
        <v>0.2448709086385</v>
      </c>
      <c r="DD371" s="21" t="n">
        <v>2.77252349554057</v>
      </c>
    </row>
    <row r="372" customFormat="false" ht="15" hidden="false" customHeight="false" outlineLevel="0" collapsed="false">
      <c r="A372" s="19" t="s">
        <v>486</v>
      </c>
      <c r="B372" s="20" t="n">
        <v>2.23189166581622E-014</v>
      </c>
      <c r="C372" s="21" t="n">
        <v>-4.59277797367163</v>
      </c>
      <c r="D372" s="20" t="n">
        <v>-0.000110142010049591</v>
      </c>
      <c r="E372" s="20" t="n">
        <v>2.70822198513472E-009</v>
      </c>
      <c r="F372" s="20" t="n">
        <v>5.41644397026944E-010</v>
      </c>
      <c r="G372" s="22" t="n">
        <v>342.675040509903</v>
      </c>
      <c r="H372" s="22" t="n">
        <v>767</v>
      </c>
      <c r="I372" s="22" t="n">
        <v>993</v>
      </c>
      <c r="J372" s="22" t="n">
        <v>4998</v>
      </c>
      <c r="K372" s="22" t="n">
        <v>342.675040509903</v>
      </c>
      <c r="L372" s="22" t="n">
        <v>811.741949616187</v>
      </c>
      <c r="M372" s="22" t="n">
        <v>767</v>
      </c>
      <c r="N372" s="22" t="n">
        <v>1436</v>
      </c>
      <c r="O372" s="22" t="n">
        <v>6539</v>
      </c>
      <c r="P372" s="22" t="n">
        <v>811.741949616187</v>
      </c>
      <c r="Q372" s="22" t="n">
        <v>205.851020829705</v>
      </c>
      <c r="R372" s="22" t="n">
        <v>767</v>
      </c>
      <c r="S372" s="22" t="n">
        <v>467</v>
      </c>
      <c r="T372" s="22" t="n">
        <v>2017</v>
      </c>
      <c r="U372" s="22" t="n">
        <v>205.851020829705</v>
      </c>
      <c r="V372" s="22" t="n">
        <v>411.549454870204</v>
      </c>
      <c r="W372" s="22" t="n">
        <v>767</v>
      </c>
      <c r="X372" s="22" t="n">
        <v>1226</v>
      </c>
      <c r="Y372" s="22" t="n">
        <v>5873</v>
      </c>
      <c r="Z372" s="22" t="n">
        <v>411.549454870204</v>
      </c>
      <c r="AA372" s="22" t="n">
        <v>293.678823471315</v>
      </c>
      <c r="AB372" s="22" t="n">
        <v>767</v>
      </c>
      <c r="AC372" s="22" t="n">
        <v>818</v>
      </c>
      <c r="AD372" s="22" t="n">
        <v>4330</v>
      </c>
      <c r="AE372" s="22" t="n">
        <v>293.678823471315</v>
      </c>
      <c r="AF372" s="22" t="n">
        <v>79.6163077657164</v>
      </c>
      <c r="AG372" s="22" t="n">
        <v>767</v>
      </c>
      <c r="AH372" s="22" t="n">
        <v>333</v>
      </c>
      <c r="AI372" s="22" t="n">
        <v>1578</v>
      </c>
      <c r="AJ372" s="22" t="n">
        <v>79.6163077657164</v>
      </c>
      <c r="AK372" s="22" t="n">
        <v>33.2924767968826</v>
      </c>
      <c r="AL372" s="22" t="n">
        <v>767</v>
      </c>
      <c r="AM372" s="22" t="n">
        <v>75</v>
      </c>
      <c r="AN372" s="22" t="n">
        <v>373</v>
      </c>
      <c r="AO372" s="22" t="n">
        <v>33.2924767968826</v>
      </c>
      <c r="AP372" s="22" t="n">
        <v>384.812466786396</v>
      </c>
      <c r="AQ372" s="22" t="n">
        <v>767</v>
      </c>
      <c r="AR372" s="22" t="n">
        <v>465</v>
      </c>
      <c r="AS372" s="22" t="n">
        <v>2394</v>
      </c>
      <c r="AT372" s="22" t="n">
        <v>384.812466786396</v>
      </c>
      <c r="AU372" s="22" t="n">
        <v>538.216852605939</v>
      </c>
      <c r="AV372" s="22" t="n">
        <v>767</v>
      </c>
      <c r="AW372" s="22" t="n">
        <v>264</v>
      </c>
      <c r="AX372" s="22" t="n">
        <v>1303</v>
      </c>
      <c r="AY372" s="22" t="n">
        <v>538.216852605939</v>
      </c>
      <c r="AZ372" s="22" t="n">
        <v>348.504538894763</v>
      </c>
      <c r="BA372" s="22" t="n">
        <v>767</v>
      </c>
      <c r="BB372" s="22" t="n">
        <v>189</v>
      </c>
      <c r="BC372" s="22" t="n">
        <v>1094</v>
      </c>
      <c r="BD372" s="22" t="n">
        <v>348.504538894763</v>
      </c>
      <c r="BE372" s="21" t="n">
        <v>344.993893214701</v>
      </c>
      <c r="BF372" s="23" t="n">
        <v>59.2053531054869</v>
      </c>
      <c r="BG372" s="23" t="n">
        <v>767</v>
      </c>
      <c r="BH372" s="23" t="n">
        <v>239</v>
      </c>
      <c r="BI372" s="23" t="n">
        <v>1060</v>
      </c>
      <c r="BJ372" s="23" t="n">
        <v>59.2053531054869</v>
      </c>
      <c r="BK372" s="23" t="n">
        <v>13.7045542003612</v>
      </c>
      <c r="BL372" s="23" t="n">
        <v>767</v>
      </c>
      <c r="BM372" s="23" t="n">
        <v>66</v>
      </c>
      <c r="BN372" s="23" t="n">
        <v>259</v>
      </c>
      <c r="BO372" s="23" t="n">
        <v>13.7045542003612</v>
      </c>
      <c r="BP372" s="23" t="n">
        <v>5.44447594239871</v>
      </c>
      <c r="BQ372" s="23" t="n">
        <v>767</v>
      </c>
      <c r="BR372" s="23" t="n">
        <v>23</v>
      </c>
      <c r="BS372" s="23" t="n">
        <v>114</v>
      </c>
      <c r="BT372" s="23" t="n">
        <v>5.44447594239871</v>
      </c>
      <c r="BU372" s="23" t="n">
        <v>4.7303263744605</v>
      </c>
      <c r="BV372" s="23" t="n">
        <v>767</v>
      </c>
      <c r="BW372" s="23" t="n">
        <v>23</v>
      </c>
      <c r="BX372" s="23" t="n">
        <v>90</v>
      </c>
      <c r="BY372" s="23" t="n">
        <v>4.7303263744605</v>
      </c>
      <c r="BZ372" s="23" t="n">
        <v>62.9794987482463</v>
      </c>
      <c r="CA372" s="23" t="n">
        <v>767</v>
      </c>
      <c r="CB372" s="23" t="n">
        <v>70</v>
      </c>
      <c r="CC372" s="23" t="n">
        <v>336</v>
      </c>
      <c r="CD372" s="23" t="n">
        <v>62.9794987482463</v>
      </c>
      <c r="CE372" s="23" t="n">
        <v>76.2794728073939</v>
      </c>
      <c r="CF372" s="23" t="n">
        <v>767</v>
      </c>
      <c r="CG372" s="23" t="n">
        <v>126</v>
      </c>
      <c r="CH372" s="23" t="n">
        <v>562</v>
      </c>
      <c r="CI372" s="23" t="n">
        <v>76.2794728073939</v>
      </c>
      <c r="CJ372" s="23" t="n">
        <v>5.20954112548373</v>
      </c>
      <c r="CK372" s="23" t="n">
        <v>767</v>
      </c>
      <c r="CL372" s="23" t="n">
        <v>19</v>
      </c>
      <c r="CM372" s="23" t="n">
        <v>77</v>
      </c>
      <c r="CN372" s="23" t="n">
        <v>5.20954112548373</v>
      </c>
      <c r="CO372" s="23" t="n">
        <v>66.9155874996652</v>
      </c>
      <c r="CP372" s="23" t="n">
        <v>767</v>
      </c>
      <c r="CQ372" s="23" t="n">
        <v>127</v>
      </c>
      <c r="CR372" s="23" t="n">
        <v>600</v>
      </c>
      <c r="CS372" s="23" t="n">
        <v>66.9155874996652</v>
      </c>
      <c r="CT372" s="23" t="n">
        <v>3.43609100427785</v>
      </c>
      <c r="CU372" s="23" t="n">
        <v>767</v>
      </c>
      <c r="CV372" s="23" t="n">
        <v>53</v>
      </c>
      <c r="CW372" s="23" t="n">
        <v>198</v>
      </c>
      <c r="CX372" s="23" t="n">
        <v>3.43609100427785</v>
      </c>
      <c r="CY372" s="23" t="n">
        <v>13.0309269492905</v>
      </c>
      <c r="CZ372" s="23" t="n">
        <v>767</v>
      </c>
      <c r="DA372" s="23" t="n">
        <v>90</v>
      </c>
      <c r="DB372" s="23" t="n">
        <v>429</v>
      </c>
      <c r="DC372" s="23" t="n">
        <v>13.0309269492905</v>
      </c>
      <c r="DD372" s="21" t="n">
        <v>31.0935827757065</v>
      </c>
    </row>
    <row r="373" customFormat="false" ht="15" hidden="false" customHeight="false" outlineLevel="0" collapsed="false">
      <c r="A373" s="19" t="s">
        <v>487</v>
      </c>
      <c r="B373" s="20" t="n">
        <v>2.82894542919485E-011</v>
      </c>
      <c r="C373" s="21" t="n">
        <v>-4.59484379525311</v>
      </c>
      <c r="D373" s="20" t="n">
        <v>-7.85822889448065E-005</v>
      </c>
      <c r="E373" s="20" t="n">
        <v>3.43269896269361E-006</v>
      </c>
      <c r="F373" s="20" t="n">
        <v>2.28846597512908E-007</v>
      </c>
      <c r="G373" s="22" t="n">
        <v>469.236571799237</v>
      </c>
      <c r="H373" s="22" t="n">
        <v>857</v>
      </c>
      <c r="I373" s="22" t="n">
        <v>4353</v>
      </c>
      <c r="J373" s="22" t="n">
        <v>7647</v>
      </c>
      <c r="K373" s="22" t="n">
        <v>469.236571799237</v>
      </c>
      <c r="L373" s="22" t="n">
        <v>510.846193726274</v>
      </c>
      <c r="M373" s="22" t="n">
        <v>857</v>
      </c>
      <c r="N373" s="22" t="n">
        <v>2669</v>
      </c>
      <c r="O373" s="22" t="n">
        <v>4598</v>
      </c>
      <c r="P373" s="22" t="n">
        <v>510.846193726274</v>
      </c>
      <c r="Q373" s="22" t="n">
        <v>148.336385966454</v>
      </c>
      <c r="R373" s="22" t="n">
        <v>857</v>
      </c>
      <c r="S373" s="22" t="n">
        <v>1082</v>
      </c>
      <c r="T373" s="22" t="n">
        <v>1624</v>
      </c>
      <c r="U373" s="22" t="n">
        <v>148.336385966454</v>
      </c>
      <c r="V373" s="22" t="n">
        <v>175.792227702413</v>
      </c>
      <c r="W373" s="22" t="n">
        <v>857</v>
      </c>
      <c r="X373" s="22" t="n">
        <v>1234</v>
      </c>
      <c r="Y373" s="22" t="n">
        <v>2803</v>
      </c>
      <c r="Z373" s="22" t="n">
        <v>175.792227702413</v>
      </c>
      <c r="AA373" s="22" t="n">
        <v>215.429551184584</v>
      </c>
      <c r="AB373" s="22" t="n">
        <v>857</v>
      </c>
      <c r="AC373" s="22" t="n">
        <v>1281</v>
      </c>
      <c r="AD373" s="22" t="n">
        <v>3549</v>
      </c>
      <c r="AE373" s="22" t="n">
        <v>215.429551184584</v>
      </c>
      <c r="AF373" s="22" t="n">
        <v>98.258123831119</v>
      </c>
      <c r="AG373" s="22" t="n">
        <v>857</v>
      </c>
      <c r="AH373" s="22" t="n">
        <v>1296</v>
      </c>
      <c r="AI373" s="22" t="n">
        <v>2176</v>
      </c>
      <c r="AJ373" s="22" t="n">
        <v>98.258123831119</v>
      </c>
      <c r="AK373" s="22" t="n">
        <v>26.2014701282063</v>
      </c>
      <c r="AL373" s="22" t="n">
        <v>857</v>
      </c>
      <c r="AM373" s="22" t="n">
        <v>181</v>
      </c>
      <c r="AN373" s="22" t="n">
        <v>328</v>
      </c>
      <c r="AO373" s="22" t="n">
        <v>26.2014701282063</v>
      </c>
      <c r="AP373" s="22" t="n">
        <v>168.172136100373</v>
      </c>
      <c r="AQ373" s="22" t="n">
        <v>857</v>
      </c>
      <c r="AR373" s="22" t="n">
        <v>579</v>
      </c>
      <c r="AS373" s="22" t="n">
        <v>1169</v>
      </c>
      <c r="AT373" s="22" t="n">
        <v>168.172136100373</v>
      </c>
      <c r="AU373" s="22" t="n">
        <v>320.883320981309</v>
      </c>
      <c r="AV373" s="22" t="n">
        <v>857</v>
      </c>
      <c r="AW373" s="22" t="n">
        <v>437</v>
      </c>
      <c r="AX373" s="22" t="n">
        <v>868</v>
      </c>
      <c r="AY373" s="22" t="n">
        <v>320.883320981309</v>
      </c>
      <c r="AZ373" s="22" t="n">
        <v>256.594987402438</v>
      </c>
      <c r="BA373" s="22" t="n">
        <v>857</v>
      </c>
      <c r="BB373" s="22" t="n">
        <v>457</v>
      </c>
      <c r="BC373" s="22" t="n">
        <v>900</v>
      </c>
      <c r="BD373" s="22" t="n">
        <v>256.594987402438</v>
      </c>
      <c r="BE373" s="21" t="n">
        <v>238.975096882241</v>
      </c>
      <c r="BF373" s="23" t="n">
        <v>35.4418095537561</v>
      </c>
      <c r="BG373" s="23" t="n">
        <v>857</v>
      </c>
      <c r="BH373" s="23" t="n">
        <v>374</v>
      </c>
      <c r="BI373" s="23" t="n">
        <v>709</v>
      </c>
      <c r="BJ373" s="23" t="n">
        <v>35.4418095537561</v>
      </c>
      <c r="BK373" s="23" t="n">
        <v>8.61888485488671</v>
      </c>
      <c r="BL373" s="23" t="n">
        <v>857</v>
      </c>
      <c r="BM373" s="23" t="n">
        <v>99</v>
      </c>
      <c r="BN373" s="23" t="n">
        <v>182</v>
      </c>
      <c r="BO373" s="23" t="n">
        <v>8.61888485488671</v>
      </c>
      <c r="BP373" s="23" t="n">
        <v>1.11131997833441</v>
      </c>
      <c r="BQ373" s="23" t="n">
        <v>857</v>
      </c>
      <c r="BR373" s="23" t="n">
        <v>13</v>
      </c>
      <c r="BS373" s="23" t="n">
        <v>26</v>
      </c>
      <c r="BT373" s="23" t="n">
        <v>1.11131997833441</v>
      </c>
      <c r="BU373" s="23" t="n">
        <v>2.54013558637891</v>
      </c>
      <c r="BV373" s="23" t="n">
        <v>857</v>
      </c>
      <c r="BW373" s="23" t="n">
        <v>34</v>
      </c>
      <c r="BX373" s="23" t="n">
        <v>54</v>
      </c>
      <c r="BY373" s="23" t="n">
        <v>2.54013558637891</v>
      </c>
      <c r="BZ373" s="23" t="n">
        <v>68.779390215595</v>
      </c>
      <c r="CA373" s="23" t="n">
        <v>857</v>
      </c>
      <c r="CB373" s="23" t="n">
        <v>236</v>
      </c>
      <c r="CC373" s="23" t="n">
        <v>410</v>
      </c>
      <c r="CD373" s="23" t="n">
        <v>68.779390215595</v>
      </c>
      <c r="CE373" s="23" t="n">
        <v>62.8024306165494</v>
      </c>
      <c r="CF373" s="23" t="n">
        <v>857</v>
      </c>
      <c r="CG373" s="23" t="n">
        <v>241</v>
      </c>
      <c r="CH373" s="23" t="n">
        <v>517</v>
      </c>
      <c r="CI373" s="23" t="n">
        <v>62.8024306165494</v>
      </c>
      <c r="CJ373" s="23" t="n">
        <v>1.93764077927947</v>
      </c>
      <c r="CK373" s="23" t="n">
        <v>857</v>
      </c>
      <c r="CL373" s="23" t="n">
        <v>15</v>
      </c>
      <c r="CM373" s="23" t="n">
        <v>32</v>
      </c>
      <c r="CN373" s="23" t="n">
        <v>1.93764077927947</v>
      </c>
      <c r="CO373" s="23" t="n">
        <v>36.2324091545007</v>
      </c>
      <c r="CP373" s="23" t="n">
        <v>857</v>
      </c>
      <c r="CQ373" s="23" t="n">
        <v>244</v>
      </c>
      <c r="CR373" s="23" t="n">
        <v>363</v>
      </c>
      <c r="CS373" s="23" t="n">
        <v>36.2324091545007</v>
      </c>
      <c r="CT373" s="23" t="n">
        <v>2.57823261109735</v>
      </c>
      <c r="CU373" s="23" t="n">
        <v>857</v>
      </c>
      <c r="CV373" s="23" t="n">
        <v>105</v>
      </c>
      <c r="CW373" s="23" t="n">
        <v>166</v>
      </c>
      <c r="CX373" s="23" t="n">
        <v>2.57823261109735</v>
      </c>
      <c r="CY373" s="23" t="n">
        <v>11.9343035576384</v>
      </c>
      <c r="CZ373" s="23" t="n">
        <v>857</v>
      </c>
      <c r="DA373" s="23" t="n">
        <v>266</v>
      </c>
      <c r="DB373" s="23" t="n">
        <v>439</v>
      </c>
      <c r="DC373" s="23" t="n">
        <v>11.9343035576384</v>
      </c>
      <c r="DD373" s="21" t="n">
        <v>23.1976556908017</v>
      </c>
    </row>
    <row r="374" customFormat="false" ht="15" hidden="false" customHeight="false" outlineLevel="0" collapsed="false">
      <c r="A374" s="19" t="s">
        <v>488</v>
      </c>
      <c r="B374" s="20" t="n">
        <v>1.40370447509264E-006</v>
      </c>
      <c r="C374" s="21" t="n">
        <v>-4.62137765041265</v>
      </c>
      <c r="D374" s="20" t="n">
        <v>-7.91165647622126E-006</v>
      </c>
      <c r="E374" s="20" t="n">
        <v>0.170328308416691</v>
      </c>
      <c r="F374" s="20" t="n">
        <v>0.00121663077440494</v>
      </c>
      <c r="G374" s="22" t="n">
        <v>25.8227612679073</v>
      </c>
      <c r="H374" s="22" t="n">
        <v>670</v>
      </c>
      <c r="I374" s="22" t="n">
        <v>236</v>
      </c>
      <c r="J374" s="22" t="n">
        <v>329</v>
      </c>
      <c r="K374" s="22" t="n">
        <v>25.8227612679073</v>
      </c>
      <c r="L374" s="22" t="n">
        <v>60.5392189004874</v>
      </c>
      <c r="M374" s="22" t="n">
        <v>670</v>
      </c>
      <c r="N374" s="22" t="n">
        <v>312</v>
      </c>
      <c r="O374" s="22" t="n">
        <v>426</v>
      </c>
      <c r="P374" s="22" t="n">
        <v>60.5392189004874</v>
      </c>
      <c r="Q374" s="22" t="n">
        <v>8.99618573408233</v>
      </c>
      <c r="R374" s="22" t="n">
        <v>670</v>
      </c>
      <c r="S374" s="22" t="n">
        <v>47</v>
      </c>
      <c r="T374" s="22" t="n">
        <v>77</v>
      </c>
      <c r="U374" s="22" t="n">
        <v>8.99618573408233</v>
      </c>
      <c r="V374" s="22" t="n">
        <v>30.4835953341931</v>
      </c>
      <c r="W374" s="22" t="n">
        <v>670</v>
      </c>
      <c r="X374" s="22" t="n">
        <v>266</v>
      </c>
      <c r="Y374" s="22" t="n">
        <v>380</v>
      </c>
      <c r="Z374" s="22" t="n">
        <v>30.4835953341931</v>
      </c>
      <c r="AA374" s="22" t="n">
        <v>14.9852021361836</v>
      </c>
      <c r="AB374" s="22" t="n">
        <v>670</v>
      </c>
      <c r="AC374" s="22" t="n">
        <v>149</v>
      </c>
      <c r="AD374" s="22" t="n">
        <v>193</v>
      </c>
      <c r="AE374" s="22" t="n">
        <v>14.9852021361836</v>
      </c>
      <c r="AF374" s="22" t="n">
        <v>7.79739192592276</v>
      </c>
      <c r="AG374" s="22" t="n">
        <v>670</v>
      </c>
      <c r="AH374" s="22" t="n">
        <v>97</v>
      </c>
      <c r="AI374" s="22" t="n">
        <v>135</v>
      </c>
      <c r="AJ374" s="22" t="n">
        <v>7.79739192592276</v>
      </c>
      <c r="AK374" s="22" t="n">
        <v>2.86098688203694</v>
      </c>
      <c r="AL374" s="22" t="n">
        <v>670</v>
      </c>
      <c r="AM374" s="22" t="n">
        <v>19</v>
      </c>
      <c r="AN374" s="22" t="n">
        <v>28</v>
      </c>
      <c r="AO374" s="22" t="n">
        <v>2.86098688203694</v>
      </c>
      <c r="AP374" s="22" t="n">
        <v>31.2819969976423</v>
      </c>
      <c r="AQ374" s="22" t="n">
        <v>670</v>
      </c>
      <c r="AR374" s="22" t="n">
        <v>129</v>
      </c>
      <c r="AS374" s="22" t="n">
        <v>170</v>
      </c>
      <c r="AT374" s="22" t="n">
        <v>31.2819969976423</v>
      </c>
      <c r="AU374" s="22" t="n">
        <v>38.3017358356138</v>
      </c>
      <c r="AV374" s="22" t="n">
        <v>670</v>
      </c>
      <c r="AW374" s="22" t="n">
        <v>48</v>
      </c>
      <c r="AX374" s="22" t="n">
        <v>81</v>
      </c>
      <c r="AY374" s="22" t="n">
        <v>38.3017358356138</v>
      </c>
      <c r="AZ374" s="22" t="n">
        <v>14.9518707667653</v>
      </c>
      <c r="BA374" s="22" t="n">
        <v>670</v>
      </c>
      <c r="BB374" s="22" t="n">
        <v>26</v>
      </c>
      <c r="BC374" s="22" t="n">
        <v>41</v>
      </c>
      <c r="BD374" s="22" t="n">
        <v>14.9518707667653</v>
      </c>
      <c r="BE374" s="21" t="n">
        <v>23.6020945780835</v>
      </c>
      <c r="BF374" s="23" t="n">
        <v>2.49367745345597</v>
      </c>
      <c r="BG374" s="23" t="n">
        <v>670</v>
      </c>
      <c r="BH374" s="23" t="n">
        <v>22</v>
      </c>
      <c r="BI374" s="23" t="n">
        <v>39</v>
      </c>
      <c r="BJ374" s="23" t="n">
        <v>2.49367745345597</v>
      </c>
      <c r="BK374" s="23" t="n">
        <v>1.33262633306572</v>
      </c>
      <c r="BL374" s="23" t="n">
        <v>670</v>
      </c>
      <c r="BM374" s="23" t="n">
        <v>19</v>
      </c>
      <c r="BN374" s="23" t="n">
        <v>22</v>
      </c>
      <c r="BO374" s="23" t="n">
        <v>1.33262633306572</v>
      </c>
      <c r="BP374" s="23" t="n">
        <v>0.437382880106814</v>
      </c>
      <c r="BQ374" s="23" t="n">
        <v>670</v>
      </c>
      <c r="BR374" s="23" t="n">
        <v>6</v>
      </c>
      <c r="BS374" s="23" t="n">
        <v>8</v>
      </c>
      <c r="BT374" s="23" t="n">
        <v>0.437382880106814</v>
      </c>
      <c r="BU374" s="23" t="n">
        <v>0.180505489015483</v>
      </c>
      <c r="BV374" s="23" t="n">
        <v>670</v>
      </c>
      <c r="BW374" s="23" t="n">
        <v>3</v>
      </c>
      <c r="BX374" s="23" t="n">
        <v>3</v>
      </c>
      <c r="BY374" s="23" t="n">
        <v>0.180505489015483</v>
      </c>
      <c r="BZ374" s="23" t="n">
        <v>2.78948375097177</v>
      </c>
      <c r="CA374" s="23" t="n">
        <v>670</v>
      </c>
      <c r="CB374" s="23" t="n">
        <v>11</v>
      </c>
      <c r="CC374" s="23" t="n">
        <v>13</v>
      </c>
      <c r="CD374" s="23" t="n">
        <v>2.78948375097177</v>
      </c>
      <c r="CE374" s="23" t="n">
        <v>9.16735269281616</v>
      </c>
      <c r="CF374" s="23" t="n">
        <v>670</v>
      </c>
      <c r="CG374" s="23" t="n">
        <v>41</v>
      </c>
      <c r="CH374" s="23" t="n">
        <v>59</v>
      </c>
      <c r="CI374" s="23" t="n">
        <v>9.16735269281616</v>
      </c>
      <c r="CJ374" s="23" t="n">
        <v>1.00686827994182</v>
      </c>
      <c r="CK374" s="23" t="n">
        <v>670</v>
      </c>
      <c r="CL374" s="23" t="n">
        <v>12</v>
      </c>
      <c r="CM374" s="23" t="n">
        <v>13</v>
      </c>
      <c r="CN374" s="23" t="n">
        <v>1.00686827994182</v>
      </c>
      <c r="CO374" s="23" t="n">
        <v>2.68111783049032</v>
      </c>
      <c r="CP374" s="23" t="n">
        <v>670</v>
      </c>
      <c r="CQ374" s="23" t="n">
        <v>19</v>
      </c>
      <c r="CR374" s="23" t="n">
        <v>21</v>
      </c>
      <c r="CS374" s="23" t="n">
        <v>2.68111783049032</v>
      </c>
      <c r="CT374" s="23" t="n">
        <v>0.218530829210706</v>
      </c>
      <c r="CU374" s="23" t="n">
        <v>670</v>
      </c>
      <c r="CV374" s="23" t="n">
        <v>6</v>
      </c>
      <c r="CW374" s="23" t="n">
        <v>11</v>
      </c>
      <c r="CX374" s="23" t="n">
        <v>0.218530829210706</v>
      </c>
      <c r="CY374" s="23" t="n">
        <v>0.452045272279773</v>
      </c>
      <c r="CZ374" s="23" t="n">
        <v>670</v>
      </c>
      <c r="DA374" s="23" t="n">
        <v>12</v>
      </c>
      <c r="DB374" s="23" t="n">
        <v>13</v>
      </c>
      <c r="DC374" s="23" t="n">
        <v>0.452045272279773</v>
      </c>
      <c r="DD374" s="21" t="n">
        <v>2.07595908113545</v>
      </c>
    </row>
    <row r="375" customFormat="false" ht="15" hidden="false" customHeight="false" outlineLevel="0" collapsed="false">
      <c r="A375" s="19" t="s">
        <v>489</v>
      </c>
      <c r="B375" s="20" t="n">
        <v>4.05830375308633E-007</v>
      </c>
      <c r="C375" s="21" t="n">
        <v>-4.66098342406627</v>
      </c>
      <c r="D375" s="20" t="n">
        <v>-1.08377843229822E-005</v>
      </c>
      <c r="E375" s="20" t="n">
        <v>0.0492442694007001</v>
      </c>
      <c r="F375" s="20" t="n">
        <v>0.000492442694007001</v>
      </c>
      <c r="G375" s="22" t="n">
        <v>33.5197296010477</v>
      </c>
      <c r="H375" s="22" t="n">
        <v>695</v>
      </c>
      <c r="I375" s="22" t="n">
        <v>340</v>
      </c>
      <c r="J375" s="22" t="n">
        <v>443</v>
      </c>
      <c r="K375" s="22" t="n">
        <v>33.5197296010477</v>
      </c>
      <c r="L375" s="22" t="n">
        <v>69.0474666069395</v>
      </c>
      <c r="M375" s="22" t="n">
        <v>695</v>
      </c>
      <c r="N375" s="22" t="n">
        <v>387</v>
      </c>
      <c r="O375" s="22" t="n">
        <v>504</v>
      </c>
      <c r="P375" s="22" t="n">
        <v>69.0474666069395</v>
      </c>
      <c r="Q375" s="22" t="n">
        <v>5.74417764241041</v>
      </c>
      <c r="R375" s="22" t="n">
        <v>695</v>
      </c>
      <c r="S375" s="22" t="n">
        <v>41</v>
      </c>
      <c r="T375" s="22" t="n">
        <v>51</v>
      </c>
      <c r="U375" s="22" t="n">
        <v>5.74417764241041</v>
      </c>
      <c r="V375" s="22" t="n">
        <v>43.075247795409</v>
      </c>
      <c r="W375" s="22" t="n">
        <v>695</v>
      </c>
      <c r="X375" s="22" t="n">
        <v>421</v>
      </c>
      <c r="Y375" s="22" t="n">
        <v>557</v>
      </c>
      <c r="Z375" s="22" t="n">
        <v>43.075247795409</v>
      </c>
      <c r="AA375" s="22" t="n">
        <v>54.3415366838067</v>
      </c>
      <c r="AB375" s="22" t="n">
        <v>695</v>
      </c>
      <c r="AC375" s="22" t="n">
        <v>525</v>
      </c>
      <c r="AD375" s="22" t="n">
        <v>726</v>
      </c>
      <c r="AE375" s="22" t="n">
        <v>54.3415366838067</v>
      </c>
      <c r="AF375" s="22" t="n">
        <v>18.2633077499684</v>
      </c>
      <c r="AG375" s="22" t="n">
        <v>695</v>
      </c>
      <c r="AH375" s="22" t="n">
        <v>269</v>
      </c>
      <c r="AI375" s="22" t="n">
        <v>328</v>
      </c>
      <c r="AJ375" s="22" t="n">
        <v>18.2633077499684</v>
      </c>
      <c r="AK375" s="22" t="n">
        <v>1.57604210562364</v>
      </c>
      <c r="AL375" s="22" t="n">
        <v>695</v>
      </c>
      <c r="AM375" s="22" t="n">
        <v>13</v>
      </c>
      <c r="AN375" s="22" t="n">
        <v>16</v>
      </c>
      <c r="AO375" s="22" t="n">
        <v>1.57604210562364</v>
      </c>
      <c r="AP375" s="22" t="n">
        <v>24.8349667234773</v>
      </c>
      <c r="AQ375" s="22" t="n">
        <v>695</v>
      </c>
      <c r="AR375" s="22" t="n">
        <v>104</v>
      </c>
      <c r="AS375" s="22" t="n">
        <v>140</v>
      </c>
      <c r="AT375" s="22" t="n">
        <v>24.8349667234773</v>
      </c>
      <c r="AU375" s="22" t="n">
        <v>38.2915302038963</v>
      </c>
      <c r="AV375" s="22" t="n">
        <v>695</v>
      </c>
      <c r="AW375" s="22" t="n">
        <v>69</v>
      </c>
      <c r="AX375" s="22" t="n">
        <v>84</v>
      </c>
      <c r="AY375" s="22" t="n">
        <v>38.2915302038963</v>
      </c>
      <c r="AZ375" s="22" t="n">
        <v>37.6171123098579</v>
      </c>
      <c r="BA375" s="22" t="n">
        <v>695</v>
      </c>
      <c r="BB375" s="22" t="n">
        <v>91</v>
      </c>
      <c r="BC375" s="22" t="n">
        <v>107</v>
      </c>
      <c r="BD375" s="22" t="n">
        <v>37.6171123098579</v>
      </c>
      <c r="BE375" s="21" t="n">
        <v>32.6311117422437</v>
      </c>
      <c r="BF375" s="23" t="n">
        <v>3.20530243417842</v>
      </c>
      <c r="BG375" s="23" t="n">
        <v>695</v>
      </c>
      <c r="BH375" s="23" t="n">
        <v>46</v>
      </c>
      <c r="BI375" s="23" t="n">
        <v>52</v>
      </c>
      <c r="BJ375" s="23" t="n">
        <v>3.20530243417842</v>
      </c>
      <c r="BK375" s="23" t="n">
        <v>1.75185018277443</v>
      </c>
      <c r="BL375" s="23" t="n">
        <v>695</v>
      </c>
      <c r="BM375" s="23" t="n">
        <v>26</v>
      </c>
      <c r="BN375" s="23" t="n">
        <v>30</v>
      </c>
      <c r="BO375" s="23" t="n">
        <v>1.75185018277443</v>
      </c>
      <c r="BP375" s="23" t="n">
        <v>0.0527062103725837</v>
      </c>
      <c r="BQ375" s="23" t="n">
        <v>695</v>
      </c>
      <c r="BR375" s="23" t="n">
        <v>1</v>
      </c>
      <c r="BS375" s="23" t="n">
        <v>1</v>
      </c>
      <c r="BT375" s="23" t="n">
        <v>0.0527062103725837</v>
      </c>
      <c r="BU375" s="23" t="n">
        <v>0.348024971626974</v>
      </c>
      <c r="BV375" s="23" t="n">
        <v>695</v>
      </c>
      <c r="BW375" s="23" t="n">
        <v>5</v>
      </c>
      <c r="BX375" s="23" t="n">
        <v>6</v>
      </c>
      <c r="BY375" s="23" t="n">
        <v>0.348024971626974</v>
      </c>
      <c r="BZ375" s="23" t="n">
        <v>15.9279985293451</v>
      </c>
      <c r="CA375" s="23" t="n">
        <v>695</v>
      </c>
      <c r="CB375" s="23" t="n">
        <v>64</v>
      </c>
      <c r="CC375" s="23" t="n">
        <v>77</v>
      </c>
      <c r="CD375" s="23" t="n">
        <v>15.9279985293451</v>
      </c>
      <c r="CE375" s="23" t="n">
        <v>7.48948458015709</v>
      </c>
      <c r="CF375" s="23" t="n">
        <v>695</v>
      </c>
      <c r="CG375" s="23" t="n">
        <v>40</v>
      </c>
      <c r="CH375" s="23" t="n">
        <v>50</v>
      </c>
      <c r="CI375" s="23" t="n">
        <v>7.48948458015709</v>
      </c>
      <c r="CJ375" s="23" t="n">
        <v>0.298661537381745</v>
      </c>
      <c r="CK375" s="23" t="n">
        <v>695</v>
      </c>
      <c r="CL375" s="23" t="n">
        <v>3</v>
      </c>
      <c r="CM375" s="23" t="n">
        <v>4</v>
      </c>
      <c r="CN375" s="23" t="n">
        <v>0.298661537381745</v>
      </c>
      <c r="CO375" s="23" t="n">
        <v>0.61539874834824</v>
      </c>
      <c r="CP375" s="23" t="n">
        <v>695</v>
      </c>
      <c r="CQ375" s="23" t="n">
        <v>5</v>
      </c>
      <c r="CR375" s="23" t="n">
        <v>5</v>
      </c>
      <c r="CS375" s="23" t="n">
        <v>0.61539874834824</v>
      </c>
      <c r="CT375" s="23" t="n">
        <v>0.229821826926629</v>
      </c>
      <c r="CU375" s="23" t="n">
        <v>695</v>
      </c>
      <c r="CV375" s="23" t="n">
        <v>11</v>
      </c>
      <c r="CW375" s="23" t="n">
        <v>12</v>
      </c>
      <c r="CX375" s="23" t="n">
        <v>0.229821826926629</v>
      </c>
      <c r="CY375" s="23" t="n">
        <v>0.569872235890052</v>
      </c>
      <c r="CZ375" s="23" t="n">
        <v>695</v>
      </c>
      <c r="DA375" s="23" t="n">
        <v>13</v>
      </c>
      <c r="DB375" s="23" t="n">
        <v>17</v>
      </c>
      <c r="DC375" s="23" t="n">
        <v>0.569872235890052</v>
      </c>
      <c r="DD375" s="21" t="n">
        <v>3.04891212570013</v>
      </c>
    </row>
    <row r="376" customFormat="false" ht="15" hidden="false" customHeight="false" outlineLevel="0" collapsed="false">
      <c r="A376" s="19" t="s">
        <v>490</v>
      </c>
      <c r="B376" s="20" t="n">
        <v>1.4384127719653E-005</v>
      </c>
      <c r="C376" s="21" t="n">
        <v>-4.70681938994781</v>
      </c>
      <c r="D376" s="20" t="n">
        <v>-9.60348436158087E-006</v>
      </c>
      <c r="E376" s="20" t="n">
        <v>1</v>
      </c>
      <c r="F376" s="20" t="n">
        <v>0.00730292395714699</v>
      </c>
      <c r="G376" s="22" t="n">
        <v>21.8045259723822</v>
      </c>
      <c r="H376" s="22" t="n">
        <v>820</v>
      </c>
      <c r="I376" s="22" t="n">
        <v>189</v>
      </c>
      <c r="J376" s="22" t="n">
        <v>340</v>
      </c>
      <c r="K376" s="22" t="n">
        <v>21.8045259723822</v>
      </c>
      <c r="L376" s="22" t="n">
        <v>72.1073880909361</v>
      </c>
      <c r="M376" s="22" t="n">
        <v>820</v>
      </c>
      <c r="N376" s="22" t="n">
        <v>344</v>
      </c>
      <c r="O376" s="22" t="n">
        <v>621</v>
      </c>
      <c r="P376" s="22" t="n">
        <v>72.1073880909361</v>
      </c>
      <c r="Q376" s="22" t="n">
        <v>12.1236212244705</v>
      </c>
      <c r="R376" s="22" t="n">
        <v>820</v>
      </c>
      <c r="S376" s="22" t="n">
        <v>64</v>
      </c>
      <c r="T376" s="22" t="n">
        <v>127</v>
      </c>
      <c r="U376" s="22" t="n">
        <v>12.1236212244705</v>
      </c>
      <c r="V376" s="22" t="n">
        <v>45.9474654063237</v>
      </c>
      <c r="W376" s="22" t="n">
        <v>820</v>
      </c>
      <c r="X376" s="22" t="n">
        <v>368</v>
      </c>
      <c r="Y376" s="22" t="n">
        <v>701</v>
      </c>
      <c r="Z376" s="22" t="n">
        <v>45.9474654063237</v>
      </c>
      <c r="AA376" s="22" t="n">
        <v>10.721435851637</v>
      </c>
      <c r="AB376" s="22" t="n">
        <v>820</v>
      </c>
      <c r="AC376" s="22" t="n">
        <v>82</v>
      </c>
      <c r="AD376" s="22" t="n">
        <v>169</v>
      </c>
      <c r="AE376" s="22" t="n">
        <v>10.721435851637</v>
      </c>
      <c r="AF376" s="22" t="n">
        <v>7.12612593627467</v>
      </c>
      <c r="AG376" s="22" t="n">
        <v>820</v>
      </c>
      <c r="AH376" s="22" t="n">
        <v>91</v>
      </c>
      <c r="AI376" s="22" t="n">
        <v>151</v>
      </c>
      <c r="AJ376" s="22" t="n">
        <v>7.12612593627467</v>
      </c>
      <c r="AK376" s="22" t="n">
        <v>2.00368767696664</v>
      </c>
      <c r="AL376" s="22" t="n">
        <v>820</v>
      </c>
      <c r="AM376" s="22" t="n">
        <v>12</v>
      </c>
      <c r="AN376" s="22" t="n">
        <v>24</v>
      </c>
      <c r="AO376" s="22" t="n">
        <v>2.00368767696664</v>
      </c>
      <c r="AP376" s="22" t="n">
        <v>47.2102333455092</v>
      </c>
      <c r="AQ376" s="22" t="n">
        <v>820</v>
      </c>
      <c r="AR376" s="22" t="n">
        <v>187</v>
      </c>
      <c r="AS376" s="22" t="n">
        <v>314</v>
      </c>
      <c r="AT376" s="22" t="n">
        <v>47.2102333455092</v>
      </c>
      <c r="AU376" s="22" t="n">
        <v>49.8406959992788</v>
      </c>
      <c r="AV376" s="22" t="n">
        <v>820</v>
      </c>
      <c r="AW376" s="22" t="n">
        <v>68</v>
      </c>
      <c r="AX376" s="22" t="n">
        <v>129</v>
      </c>
      <c r="AY376" s="22" t="n">
        <v>49.8406959992788</v>
      </c>
      <c r="AZ376" s="22" t="n">
        <v>26.2213652709245</v>
      </c>
      <c r="BA376" s="22" t="n">
        <v>820</v>
      </c>
      <c r="BB376" s="22" t="n">
        <v>42</v>
      </c>
      <c r="BC376" s="22" t="n">
        <v>88</v>
      </c>
      <c r="BD376" s="22" t="n">
        <v>26.2213652709245</v>
      </c>
      <c r="BE376" s="21" t="n">
        <v>29.5106544774703</v>
      </c>
      <c r="BF376" s="23" t="n">
        <v>1.35834462911829</v>
      </c>
      <c r="BG376" s="23" t="n">
        <v>820</v>
      </c>
      <c r="BH376" s="23" t="n">
        <v>14</v>
      </c>
      <c r="BI376" s="23" t="n">
        <v>26</v>
      </c>
      <c r="BJ376" s="23" t="n">
        <v>1.35834462911829</v>
      </c>
      <c r="BK376" s="23" t="n">
        <v>0.346453298341365</v>
      </c>
      <c r="BL376" s="23" t="n">
        <v>820</v>
      </c>
      <c r="BM376" s="23" t="n">
        <v>6</v>
      </c>
      <c r="BN376" s="23" t="n">
        <v>7</v>
      </c>
      <c r="BO376" s="23" t="n">
        <v>0.346453298341365</v>
      </c>
      <c r="BP376" s="23" t="n">
        <v>0.446717270840801</v>
      </c>
      <c r="BQ376" s="23" t="n">
        <v>820</v>
      </c>
      <c r="BR376" s="23" t="n">
        <v>8</v>
      </c>
      <c r="BS376" s="23" t="n">
        <v>10</v>
      </c>
      <c r="BT376" s="23" t="n">
        <v>0.446717270840801</v>
      </c>
      <c r="BU376" s="23" t="n">
        <v>0</v>
      </c>
      <c r="BV376" s="23" t="n">
        <v>820</v>
      </c>
      <c r="BW376" s="23" t="n">
        <v>0</v>
      </c>
      <c r="BX376" s="23" t="n">
        <v>0</v>
      </c>
      <c r="BY376" s="23" t="n">
        <v>0</v>
      </c>
      <c r="BZ376" s="23" t="n">
        <v>2.27921233311108</v>
      </c>
      <c r="CA376" s="23" t="n">
        <v>820</v>
      </c>
      <c r="CB376" s="23" t="n">
        <v>4</v>
      </c>
      <c r="CC376" s="23" t="n">
        <v>13</v>
      </c>
      <c r="CD376" s="23" t="n">
        <v>2.27921233311108</v>
      </c>
      <c r="CE376" s="23" t="n">
        <v>17.9007814983535</v>
      </c>
      <c r="CF376" s="23" t="n">
        <v>820</v>
      </c>
      <c r="CG376" s="23" t="n">
        <v>76</v>
      </c>
      <c r="CH376" s="23" t="n">
        <v>141</v>
      </c>
      <c r="CI376" s="23" t="n">
        <v>17.9007814983535</v>
      </c>
      <c r="CJ376" s="23" t="n">
        <v>1.13910238800172</v>
      </c>
      <c r="CK376" s="23" t="n">
        <v>820</v>
      </c>
      <c r="CL376" s="23" t="n">
        <v>13</v>
      </c>
      <c r="CM376" s="23" t="n">
        <v>18</v>
      </c>
      <c r="CN376" s="23" t="n">
        <v>1.13910238800172</v>
      </c>
      <c r="CO376" s="23" t="n">
        <v>1.8777166687406</v>
      </c>
      <c r="CP376" s="23" t="n">
        <v>820</v>
      </c>
      <c r="CQ376" s="23" t="n">
        <v>15</v>
      </c>
      <c r="CR376" s="23" t="n">
        <v>18</v>
      </c>
      <c r="CS376" s="23" t="n">
        <v>1.8777166687406</v>
      </c>
      <c r="CT376" s="23" t="n">
        <v>0.324646686410583</v>
      </c>
      <c r="CU376" s="23" t="n">
        <v>820</v>
      </c>
      <c r="CV376" s="23" t="n">
        <v>6</v>
      </c>
      <c r="CW376" s="23" t="n">
        <v>20</v>
      </c>
      <c r="CX376" s="23" t="n">
        <v>0.324646686410583</v>
      </c>
      <c r="CY376" s="23" t="n">
        <v>0.653472574655845</v>
      </c>
      <c r="CZ376" s="23" t="n">
        <v>820</v>
      </c>
      <c r="DA376" s="23" t="n">
        <v>13</v>
      </c>
      <c r="DB376" s="23" t="n">
        <v>23</v>
      </c>
      <c r="DC376" s="23" t="n">
        <v>0.653472574655845</v>
      </c>
      <c r="DD376" s="21" t="n">
        <v>2.63264473475738</v>
      </c>
    </row>
    <row r="377" customFormat="false" ht="15" hidden="false" customHeight="false" outlineLevel="0" collapsed="false">
      <c r="A377" s="19" t="s">
        <v>491</v>
      </c>
      <c r="B377" s="20" t="n">
        <v>2.53835290582682E-005</v>
      </c>
      <c r="C377" s="21" t="n">
        <v>-4.7140106287164</v>
      </c>
      <c r="D377" s="20" t="n">
        <v>-6.79616584015631E-006</v>
      </c>
      <c r="E377" s="20" t="n">
        <v>1</v>
      </c>
      <c r="F377" s="20" t="n">
        <v>0.0109222985212354</v>
      </c>
      <c r="G377" s="22" t="n">
        <v>20.1251857945694</v>
      </c>
      <c r="H377" s="22" t="n">
        <v>763</v>
      </c>
      <c r="I377" s="22" t="n">
        <v>147</v>
      </c>
      <c r="J377" s="22" t="n">
        <v>292</v>
      </c>
      <c r="K377" s="22" t="n">
        <v>20.1251857945694</v>
      </c>
      <c r="L377" s="22" t="n">
        <v>60.7724073340349</v>
      </c>
      <c r="M377" s="22" t="n">
        <v>763</v>
      </c>
      <c r="N377" s="22" t="n">
        <v>209</v>
      </c>
      <c r="O377" s="22" t="n">
        <v>487</v>
      </c>
      <c r="P377" s="22" t="n">
        <v>60.7724073340349</v>
      </c>
      <c r="Q377" s="22" t="n">
        <v>8.31003727236384</v>
      </c>
      <c r="R377" s="22" t="n">
        <v>763</v>
      </c>
      <c r="S377" s="22" t="n">
        <v>46</v>
      </c>
      <c r="T377" s="22" t="n">
        <v>81</v>
      </c>
      <c r="U377" s="22" t="n">
        <v>8.31003727236384</v>
      </c>
      <c r="V377" s="22" t="n">
        <v>19.3716025395774</v>
      </c>
      <c r="W377" s="22" t="n">
        <v>763</v>
      </c>
      <c r="X377" s="22" t="n">
        <v>148</v>
      </c>
      <c r="Y377" s="22" t="n">
        <v>275</v>
      </c>
      <c r="Z377" s="22" t="n">
        <v>19.3716025395774</v>
      </c>
      <c r="AA377" s="22" t="n">
        <v>14.5904717693723</v>
      </c>
      <c r="AB377" s="22" t="n">
        <v>763</v>
      </c>
      <c r="AC377" s="22" t="n">
        <v>92</v>
      </c>
      <c r="AD377" s="22" t="n">
        <v>214</v>
      </c>
      <c r="AE377" s="22" t="n">
        <v>14.5904717693723</v>
      </c>
      <c r="AF377" s="22" t="n">
        <v>4.56465931880144</v>
      </c>
      <c r="AG377" s="22" t="n">
        <v>763</v>
      </c>
      <c r="AH377" s="22" t="n">
        <v>52</v>
      </c>
      <c r="AI377" s="22" t="n">
        <v>90</v>
      </c>
      <c r="AJ377" s="22" t="n">
        <v>4.56465931880144</v>
      </c>
      <c r="AK377" s="22" t="n">
        <v>0.986962802874566</v>
      </c>
      <c r="AL377" s="22" t="n">
        <v>763</v>
      </c>
      <c r="AM377" s="22" t="n">
        <v>4</v>
      </c>
      <c r="AN377" s="22" t="n">
        <v>11</v>
      </c>
      <c r="AO377" s="22" t="n">
        <v>0.986962802874566</v>
      </c>
      <c r="AP377" s="22" t="n">
        <v>25.5301225978753</v>
      </c>
      <c r="AQ377" s="22" t="n">
        <v>763</v>
      </c>
      <c r="AR377" s="22" t="n">
        <v>75</v>
      </c>
      <c r="AS377" s="22" t="n">
        <v>158</v>
      </c>
      <c r="AT377" s="22" t="n">
        <v>25.5301225978753</v>
      </c>
      <c r="AU377" s="22" t="n">
        <v>38.6159435612688</v>
      </c>
      <c r="AV377" s="22" t="n">
        <v>763</v>
      </c>
      <c r="AW377" s="22" t="n">
        <v>40</v>
      </c>
      <c r="AX377" s="22" t="n">
        <v>93</v>
      </c>
      <c r="AY377" s="22" t="n">
        <v>38.6159435612688</v>
      </c>
      <c r="AZ377" s="22" t="n">
        <v>14.7305775351375</v>
      </c>
      <c r="BA377" s="22" t="n">
        <v>763</v>
      </c>
      <c r="BB377" s="22" t="n">
        <v>26</v>
      </c>
      <c r="BC377" s="22" t="n">
        <v>46</v>
      </c>
      <c r="BD377" s="22" t="n">
        <v>14.7305775351375</v>
      </c>
      <c r="BE377" s="21" t="n">
        <v>20.7597970525876</v>
      </c>
      <c r="BF377" s="23" t="n">
        <v>0.617616118290503</v>
      </c>
      <c r="BG377" s="23" t="n">
        <v>763</v>
      </c>
      <c r="BH377" s="23" t="n">
        <v>3</v>
      </c>
      <c r="BI377" s="23" t="n">
        <v>11</v>
      </c>
      <c r="BJ377" s="23" t="n">
        <v>0.617616118290503</v>
      </c>
      <c r="BK377" s="23" t="n">
        <v>0.585098062355199</v>
      </c>
      <c r="BL377" s="23" t="n">
        <v>763</v>
      </c>
      <c r="BM377" s="23" t="n">
        <v>2</v>
      </c>
      <c r="BN377" s="23" t="n">
        <v>11</v>
      </c>
      <c r="BO377" s="23" t="n">
        <v>0.585098062355199</v>
      </c>
      <c r="BP377" s="23" t="n">
        <v>0.240044667162161</v>
      </c>
      <c r="BQ377" s="23" t="n">
        <v>763</v>
      </c>
      <c r="BR377" s="23" t="n">
        <v>2</v>
      </c>
      <c r="BS377" s="23" t="n">
        <v>5</v>
      </c>
      <c r="BT377" s="23" t="n">
        <v>0.240044667162161</v>
      </c>
      <c r="BU377" s="23" t="n">
        <v>0.158504164666282</v>
      </c>
      <c r="BV377" s="23" t="n">
        <v>763</v>
      </c>
      <c r="BW377" s="23" t="n">
        <v>2</v>
      </c>
      <c r="BX377" s="23" t="n">
        <v>3</v>
      </c>
      <c r="BY377" s="23" t="n">
        <v>0.158504164666282</v>
      </c>
      <c r="BZ377" s="23" t="n">
        <v>2.07263789138642</v>
      </c>
      <c r="CA377" s="23" t="n">
        <v>763</v>
      </c>
      <c r="CB377" s="23" t="n">
        <v>6</v>
      </c>
      <c r="CC377" s="23" t="n">
        <v>11</v>
      </c>
      <c r="CD377" s="23" t="n">
        <v>2.07263789138642</v>
      </c>
      <c r="CE377" s="23" t="n">
        <v>9.41437045980165</v>
      </c>
      <c r="CF377" s="23" t="n">
        <v>763</v>
      </c>
      <c r="CG377" s="23" t="n">
        <v>32</v>
      </c>
      <c r="CH377" s="23" t="n">
        <v>69</v>
      </c>
      <c r="CI377" s="23" t="n">
        <v>9.41437045980165</v>
      </c>
      <c r="CJ377" s="23" t="n">
        <v>1.49624341630632</v>
      </c>
      <c r="CK377" s="23" t="n">
        <v>763</v>
      </c>
      <c r="CL377" s="23" t="n">
        <v>9</v>
      </c>
      <c r="CM377" s="23" t="n">
        <v>22</v>
      </c>
      <c r="CN377" s="23" t="n">
        <v>1.49624341630632</v>
      </c>
      <c r="CO377" s="23" t="n">
        <v>2.24221300184549</v>
      </c>
      <c r="CP377" s="23" t="n">
        <v>763</v>
      </c>
      <c r="CQ377" s="23" t="n">
        <v>11</v>
      </c>
      <c r="CR377" s="23" t="n">
        <v>20</v>
      </c>
      <c r="CS377" s="23" t="n">
        <v>2.24221300184549</v>
      </c>
      <c r="CT377" s="23" t="n">
        <v>0.261674589963969</v>
      </c>
      <c r="CU377" s="23" t="n">
        <v>763</v>
      </c>
      <c r="CV377" s="23" t="n">
        <v>7</v>
      </c>
      <c r="CW377" s="23" t="n">
        <v>15</v>
      </c>
      <c r="CX377" s="23" t="n">
        <v>0.261674589963969</v>
      </c>
      <c r="CY377" s="23" t="n">
        <v>0.24427489257179</v>
      </c>
      <c r="CZ377" s="23" t="n">
        <v>763</v>
      </c>
      <c r="DA377" s="23" t="n">
        <v>3</v>
      </c>
      <c r="DB377" s="23" t="n">
        <v>8</v>
      </c>
      <c r="DC377" s="23" t="n">
        <v>0.24427489257179</v>
      </c>
      <c r="DD377" s="21" t="n">
        <v>1.73326772643498</v>
      </c>
    </row>
    <row r="378" customFormat="false" ht="15" hidden="false" customHeight="false" outlineLevel="0" collapsed="false">
      <c r="A378" s="19" t="s">
        <v>492</v>
      </c>
      <c r="B378" s="20" t="n">
        <v>4.04010059769152E-008</v>
      </c>
      <c r="C378" s="21" t="n">
        <v>-4.72016717744286</v>
      </c>
      <c r="D378" s="20" t="n">
        <v>-1.12063193886752E-005</v>
      </c>
      <c r="E378" s="20" t="n">
        <v>0.00490233886725085</v>
      </c>
      <c r="F378" s="20" t="n">
        <v>7.65990448007945E-005</v>
      </c>
      <c r="G378" s="22" t="n">
        <v>46.2283136564405</v>
      </c>
      <c r="H378" s="22" t="n">
        <v>736</v>
      </c>
      <c r="I378" s="22" t="n">
        <v>79</v>
      </c>
      <c r="J378" s="22" t="n">
        <v>647</v>
      </c>
      <c r="K378" s="22" t="n">
        <v>46.2283136564405</v>
      </c>
      <c r="L378" s="22" t="n">
        <v>63.3899315071635</v>
      </c>
      <c r="M378" s="22" t="n">
        <v>736</v>
      </c>
      <c r="N378" s="22" t="n">
        <v>59</v>
      </c>
      <c r="O378" s="22" t="n">
        <v>490</v>
      </c>
      <c r="P378" s="22" t="n">
        <v>63.3899315071635</v>
      </c>
      <c r="Q378" s="22" t="n">
        <v>17.123421709759</v>
      </c>
      <c r="R378" s="22" t="n">
        <v>736</v>
      </c>
      <c r="S378" s="22" t="n">
        <v>22</v>
      </c>
      <c r="T378" s="22" t="n">
        <v>161</v>
      </c>
      <c r="U378" s="22" t="n">
        <v>17.123421709759</v>
      </c>
      <c r="V378" s="22" t="n">
        <v>31.4013294328555</v>
      </c>
      <c r="W378" s="22" t="n">
        <v>736</v>
      </c>
      <c r="X378" s="22" t="n">
        <v>55</v>
      </c>
      <c r="Y378" s="22" t="n">
        <v>430</v>
      </c>
      <c r="Z378" s="22" t="n">
        <v>31.4013294328555</v>
      </c>
      <c r="AA378" s="22" t="n">
        <v>54.0709151477028</v>
      </c>
      <c r="AB378" s="22" t="n">
        <v>736</v>
      </c>
      <c r="AC378" s="22" t="n">
        <v>112</v>
      </c>
      <c r="AD378" s="22" t="n">
        <v>765</v>
      </c>
      <c r="AE378" s="22" t="n">
        <v>54.0709151477028</v>
      </c>
      <c r="AF378" s="22" t="n">
        <v>10.7261224681474</v>
      </c>
      <c r="AG378" s="22" t="n">
        <v>736</v>
      </c>
      <c r="AH378" s="22" t="n">
        <v>26</v>
      </c>
      <c r="AI378" s="22" t="n">
        <v>204</v>
      </c>
      <c r="AJ378" s="22" t="n">
        <v>10.7261224681474</v>
      </c>
      <c r="AK378" s="22" t="n">
        <v>2.69744638577143</v>
      </c>
      <c r="AL378" s="22" t="n">
        <v>736</v>
      </c>
      <c r="AM378" s="22" t="n">
        <v>1</v>
      </c>
      <c r="AN378" s="22" t="n">
        <v>29</v>
      </c>
      <c r="AO378" s="22" t="n">
        <v>2.69744638577143</v>
      </c>
      <c r="AP378" s="22" t="n">
        <v>38.6949702311788</v>
      </c>
      <c r="AQ378" s="22" t="n">
        <v>736</v>
      </c>
      <c r="AR378" s="22" t="n">
        <v>25</v>
      </c>
      <c r="AS378" s="22" t="n">
        <v>231</v>
      </c>
      <c r="AT378" s="22" t="n">
        <v>38.6949702311788</v>
      </c>
      <c r="AU378" s="22" t="n">
        <v>55.5290363035444</v>
      </c>
      <c r="AV378" s="22" t="n">
        <v>736</v>
      </c>
      <c r="AW378" s="22" t="n">
        <v>13</v>
      </c>
      <c r="AX378" s="22" t="n">
        <v>129</v>
      </c>
      <c r="AY378" s="22" t="n">
        <v>55.5290363035444</v>
      </c>
      <c r="AZ378" s="22" t="n">
        <v>13.611078007789</v>
      </c>
      <c r="BA378" s="22" t="n">
        <v>736</v>
      </c>
      <c r="BB378" s="22" t="n">
        <v>3</v>
      </c>
      <c r="BC378" s="22" t="n">
        <v>41</v>
      </c>
      <c r="BD378" s="22" t="n">
        <v>13.611078007789</v>
      </c>
      <c r="BE378" s="21" t="n">
        <v>33.3472564850352</v>
      </c>
      <c r="BF378" s="23" t="n">
        <v>4.07446601752665</v>
      </c>
      <c r="BG378" s="23" t="n">
        <v>736</v>
      </c>
      <c r="BH378" s="23" t="n">
        <v>6</v>
      </c>
      <c r="BI378" s="23" t="n">
        <v>70</v>
      </c>
      <c r="BJ378" s="23" t="n">
        <v>4.07446601752665</v>
      </c>
      <c r="BK378" s="23" t="n">
        <v>0.661704280993602</v>
      </c>
      <c r="BL378" s="23" t="n">
        <v>736</v>
      </c>
      <c r="BM378" s="23" t="n">
        <v>1</v>
      </c>
      <c r="BN378" s="23" t="n">
        <v>12</v>
      </c>
      <c r="BO378" s="23" t="n">
        <v>0.661704280993602</v>
      </c>
      <c r="BP378" s="23" t="n">
        <v>0.348390915030734</v>
      </c>
      <c r="BQ378" s="23" t="n">
        <v>736</v>
      </c>
      <c r="BR378" s="23" t="n">
        <v>0</v>
      </c>
      <c r="BS378" s="23" t="n">
        <v>7</v>
      </c>
      <c r="BT378" s="23" t="n">
        <v>0.348390915030734</v>
      </c>
      <c r="BU378" s="23" t="n">
        <v>0</v>
      </c>
      <c r="BV378" s="23" t="n">
        <v>736</v>
      </c>
      <c r="BW378" s="23" t="n">
        <v>0</v>
      </c>
      <c r="BX378" s="23" t="n">
        <v>0</v>
      </c>
      <c r="BY378" s="23" t="n">
        <v>0</v>
      </c>
      <c r="BZ378" s="23" t="n">
        <v>1.75800449606603</v>
      </c>
      <c r="CA378" s="23" t="n">
        <v>736</v>
      </c>
      <c r="CB378" s="23" t="n">
        <v>0</v>
      </c>
      <c r="CC378" s="23" t="n">
        <v>9</v>
      </c>
      <c r="CD378" s="23" t="n">
        <v>1.75800449606603</v>
      </c>
      <c r="CE378" s="23" t="n">
        <v>9.75973459351721</v>
      </c>
      <c r="CF378" s="23" t="n">
        <v>736</v>
      </c>
      <c r="CG378" s="23" t="n">
        <v>7</v>
      </c>
      <c r="CH378" s="23" t="n">
        <v>69</v>
      </c>
      <c r="CI378" s="23" t="n">
        <v>9.75973459351721</v>
      </c>
      <c r="CJ378" s="23" t="n">
        <v>0.775566390381603</v>
      </c>
      <c r="CK378" s="23" t="n">
        <v>736</v>
      </c>
      <c r="CL378" s="23" t="n">
        <v>0</v>
      </c>
      <c r="CM378" s="23" t="n">
        <v>11</v>
      </c>
      <c r="CN378" s="23" t="n">
        <v>0.775566390381603</v>
      </c>
      <c r="CO378" s="23" t="n">
        <v>11.7385638968219</v>
      </c>
      <c r="CP378" s="23" t="n">
        <v>736</v>
      </c>
      <c r="CQ378" s="23" t="n">
        <v>19</v>
      </c>
      <c r="CR378" s="23" t="n">
        <v>101</v>
      </c>
      <c r="CS378" s="23" t="n">
        <v>11.7385638968219</v>
      </c>
      <c r="CT378" s="23" t="n">
        <v>0.253189127716949</v>
      </c>
      <c r="CU378" s="23" t="n">
        <v>736</v>
      </c>
      <c r="CV378" s="23" t="n">
        <v>1</v>
      </c>
      <c r="CW378" s="23" t="n">
        <v>14</v>
      </c>
      <c r="CX378" s="23" t="n">
        <v>0.253189127716949</v>
      </c>
      <c r="CY378" s="23" t="n">
        <v>0.949635239634557</v>
      </c>
      <c r="CZ378" s="23" t="n">
        <v>736</v>
      </c>
      <c r="DA378" s="23" t="n">
        <v>2</v>
      </c>
      <c r="DB378" s="23" t="n">
        <v>30</v>
      </c>
      <c r="DC378" s="23" t="n">
        <v>0.949635239634557</v>
      </c>
      <c r="DD378" s="21" t="n">
        <v>3.03192549576893</v>
      </c>
    </row>
    <row r="379" customFormat="false" ht="15" hidden="false" customHeight="false" outlineLevel="0" collapsed="false">
      <c r="A379" s="19" t="s">
        <v>493</v>
      </c>
      <c r="B379" s="20" t="n">
        <v>3.17751337522125E-005</v>
      </c>
      <c r="C379" s="21" t="n">
        <v>-4.79582954270841</v>
      </c>
      <c r="D379" s="20" t="n">
        <v>-3.46664461801666E-006</v>
      </c>
      <c r="E379" s="20" t="n">
        <v>1</v>
      </c>
      <c r="F379" s="20" t="n">
        <v>0.0126830864465821</v>
      </c>
      <c r="G379" s="22" t="n">
        <v>12.2953130378604</v>
      </c>
      <c r="H379" s="22" t="n">
        <v>633</v>
      </c>
      <c r="I379" s="22" t="n">
        <v>105</v>
      </c>
      <c r="J379" s="22" t="n">
        <v>148</v>
      </c>
      <c r="K379" s="22" t="n">
        <v>12.2953130378604</v>
      </c>
      <c r="L379" s="22" t="n">
        <v>30.6851658000824</v>
      </c>
      <c r="M379" s="22" t="n">
        <v>633</v>
      </c>
      <c r="N379" s="22" t="n">
        <v>136</v>
      </c>
      <c r="O379" s="22" t="n">
        <v>204</v>
      </c>
      <c r="P379" s="22" t="n">
        <v>30.6851658000824</v>
      </c>
      <c r="Q379" s="22" t="n">
        <v>8.4090646897846</v>
      </c>
      <c r="R379" s="22" t="n">
        <v>633</v>
      </c>
      <c r="S379" s="22" t="n">
        <v>44</v>
      </c>
      <c r="T379" s="22" t="n">
        <v>68</v>
      </c>
      <c r="U379" s="22" t="n">
        <v>8.4090646897846</v>
      </c>
      <c r="V379" s="22" t="n">
        <v>10.2739880009272</v>
      </c>
      <c r="W379" s="22" t="n">
        <v>633</v>
      </c>
      <c r="X379" s="22" t="n">
        <v>85</v>
      </c>
      <c r="Y379" s="22" t="n">
        <v>121</v>
      </c>
      <c r="Z379" s="22" t="n">
        <v>10.2739880009272</v>
      </c>
      <c r="AA379" s="22" t="n">
        <v>9.12219534307372</v>
      </c>
      <c r="AB379" s="22" t="n">
        <v>633</v>
      </c>
      <c r="AC379" s="22" t="n">
        <v>75</v>
      </c>
      <c r="AD379" s="22" t="n">
        <v>111</v>
      </c>
      <c r="AE379" s="22" t="n">
        <v>9.12219534307372</v>
      </c>
      <c r="AF379" s="22" t="n">
        <v>2.38424727662936</v>
      </c>
      <c r="AG379" s="22" t="n">
        <v>633</v>
      </c>
      <c r="AH379" s="22" t="n">
        <v>27</v>
      </c>
      <c r="AI379" s="22" t="n">
        <v>39</v>
      </c>
      <c r="AJ379" s="22" t="n">
        <v>2.38424727662936</v>
      </c>
      <c r="AK379" s="22" t="n">
        <v>0.648903592066604</v>
      </c>
      <c r="AL379" s="22" t="n">
        <v>633</v>
      </c>
      <c r="AM379" s="22" t="n">
        <v>6</v>
      </c>
      <c r="AN379" s="22" t="n">
        <v>6</v>
      </c>
      <c r="AO379" s="22" t="n">
        <v>0.648903592066604</v>
      </c>
      <c r="AP379" s="22" t="n">
        <v>9.34884326218915</v>
      </c>
      <c r="AQ379" s="22" t="n">
        <v>633</v>
      </c>
      <c r="AR379" s="22" t="n">
        <v>32</v>
      </c>
      <c r="AS379" s="22" t="n">
        <v>48</v>
      </c>
      <c r="AT379" s="22" t="n">
        <v>9.34884326218915</v>
      </c>
      <c r="AU379" s="22" t="n">
        <v>10.5105108577046</v>
      </c>
      <c r="AV379" s="22" t="n">
        <v>633</v>
      </c>
      <c r="AW379" s="22" t="n">
        <v>16</v>
      </c>
      <c r="AX379" s="22" t="n">
        <v>21</v>
      </c>
      <c r="AY379" s="22" t="n">
        <v>10.5105108577046</v>
      </c>
      <c r="AZ379" s="22" t="n">
        <v>5.7899395524984</v>
      </c>
      <c r="BA379" s="22" t="n">
        <v>633</v>
      </c>
      <c r="BB379" s="22" t="n">
        <v>15</v>
      </c>
      <c r="BC379" s="22" t="n">
        <v>15</v>
      </c>
      <c r="BD379" s="22" t="n">
        <v>5.7899395524984</v>
      </c>
      <c r="BE379" s="21" t="n">
        <v>9.94681714128164</v>
      </c>
      <c r="BF379" s="23" t="n">
        <v>1.0828461255336</v>
      </c>
      <c r="BG379" s="23" t="n">
        <v>633</v>
      </c>
      <c r="BH379" s="23" t="n">
        <v>11</v>
      </c>
      <c r="BI379" s="23" t="n">
        <v>16</v>
      </c>
      <c r="BJ379" s="23" t="n">
        <v>1.0828461255336</v>
      </c>
      <c r="BK379" s="23" t="n">
        <v>0.25645832059573</v>
      </c>
      <c r="BL379" s="23" t="n">
        <v>633</v>
      </c>
      <c r="BM379" s="23" t="n">
        <v>3</v>
      </c>
      <c r="BN379" s="23" t="n">
        <v>4</v>
      </c>
      <c r="BO379" s="23" t="n">
        <v>0.25645832059573</v>
      </c>
      <c r="BP379" s="23" t="n">
        <v>0</v>
      </c>
      <c r="BQ379" s="23" t="n">
        <v>633</v>
      </c>
      <c r="BR379" s="23" t="n">
        <v>0</v>
      </c>
      <c r="BS379" s="23" t="n">
        <v>0</v>
      </c>
      <c r="BT379" s="23" t="n">
        <v>0</v>
      </c>
      <c r="BU379" s="23" t="n">
        <v>0</v>
      </c>
      <c r="BV379" s="23" t="n">
        <v>633</v>
      </c>
      <c r="BW379" s="23" t="n">
        <v>0</v>
      </c>
      <c r="BX379" s="23" t="n">
        <v>0</v>
      </c>
      <c r="BY379" s="23" t="n">
        <v>0</v>
      </c>
      <c r="BZ379" s="23" t="n">
        <v>0.681354033230435</v>
      </c>
      <c r="CA379" s="23" t="n">
        <v>633</v>
      </c>
      <c r="CB379" s="23" t="n">
        <v>2</v>
      </c>
      <c r="CC379" s="23" t="n">
        <v>3</v>
      </c>
      <c r="CD379" s="23" t="n">
        <v>0.681354033230435</v>
      </c>
      <c r="CE379" s="23" t="n">
        <v>3.94706485930554</v>
      </c>
      <c r="CF379" s="23" t="n">
        <v>633</v>
      </c>
      <c r="CG379" s="23" t="n">
        <v>18</v>
      </c>
      <c r="CH379" s="23" t="n">
        <v>24</v>
      </c>
      <c r="CI379" s="23" t="n">
        <v>3.94706485930554</v>
      </c>
      <c r="CJ379" s="23" t="n">
        <v>0.24593574464492</v>
      </c>
      <c r="CK379" s="23" t="n">
        <v>633</v>
      </c>
      <c r="CL379" s="23" t="n">
        <v>2</v>
      </c>
      <c r="CM379" s="23" t="n">
        <v>3</v>
      </c>
      <c r="CN379" s="23" t="n">
        <v>0.24593574464492</v>
      </c>
      <c r="CO379" s="23" t="n">
        <v>1.8918893590611</v>
      </c>
      <c r="CP379" s="23" t="n">
        <v>633</v>
      </c>
      <c r="CQ379" s="23" t="n">
        <v>11</v>
      </c>
      <c r="CR379" s="23" t="n">
        <v>14</v>
      </c>
      <c r="CS379" s="23" t="n">
        <v>1.8918893590611</v>
      </c>
      <c r="CT379" s="23" t="n">
        <v>0.0630830054162744</v>
      </c>
      <c r="CU379" s="23" t="n">
        <v>633</v>
      </c>
      <c r="CV379" s="23" t="n">
        <v>2</v>
      </c>
      <c r="CW379" s="23" t="n">
        <v>3</v>
      </c>
      <c r="CX379" s="23" t="n">
        <v>0.0630830054162744</v>
      </c>
      <c r="CY379" s="23" t="n">
        <v>0.184026207575312</v>
      </c>
      <c r="CZ379" s="23" t="n">
        <v>633</v>
      </c>
      <c r="DA379" s="23" t="n">
        <v>3</v>
      </c>
      <c r="DB379" s="23" t="n">
        <v>5</v>
      </c>
      <c r="DC379" s="23" t="n">
        <v>0.184026207575312</v>
      </c>
      <c r="DD379" s="21" t="n">
        <v>0.83526576553629</v>
      </c>
    </row>
    <row r="380" customFormat="false" ht="15" hidden="false" customHeight="false" outlineLevel="0" collapsed="false">
      <c r="A380" s="19" t="s">
        <v>494</v>
      </c>
      <c r="B380" s="20" t="n">
        <v>4.05864102712145E-006</v>
      </c>
      <c r="C380" s="21" t="n">
        <v>-4.80505115925746</v>
      </c>
      <c r="D380" s="20" t="n">
        <v>-6.07751974133174E-006</v>
      </c>
      <c r="E380" s="20" t="n">
        <v>0.492483619512971</v>
      </c>
      <c r="F380" s="20" t="n">
        <v>0.00280810453770028</v>
      </c>
      <c r="G380" s="22" t="n">
        <v>20.7903619736668</v>
      </c>
      <c r="H380" s="22" t="n">
        <v>430</v>
      </c>
      <c r="I380" s="22" t="n">
        <v>170</v>
      </c>
      <c r="J380" s="22" t="n">
        <v>170</v>
      </c>
      <c r="K380" s="22" t="n">
        <v>20.7903619736668</v>
      </c>
      <c r="L380" s="22" t="n">
        <v>45.3928470137676</v>
      </c>
      <c r="M380" s="22" t="n">
        <v>430</v>
      </c>
      <c r="N380" s="22" t="n">
        <v>205</v>
      </c>
      <c r="O380" s="22" t="n">
        <v>205</v>
      </c>
      <c r="P380" s="22" t="n">
        <v>45.3928470137676</v>
      </c>
      <c r="Q380" s="22" t="n">
        <v>4.91516158047567</v>
      </c>
      <c r="R380" s="22" t="n">
        <v>430</v>
      </c>
      <c r="S380" s="22" t="n">
        <v>27</v>
      </c>
      <c r="T380" s="22" t="n">
        <v>27</v>
      </c>
      <c r="U380" s="22" t="n">
        <v>4.91516158047567</v>
      </c>
      <c r="V380" s="22" t="n">
        <v>22.7488960529468</v>
      </c>
      <c r="W380" s="22" t="n">
        <v>430</v>
      </c>
      <c r="X380" s="22" t="n">
        <v>182</v>
      </c>
      <c r="Y380" s="22" t="n">
        <v>182</v>
      </c>
      <c r="Z380" s="22" t="n">
        <v>22.7488960529468</v>
      </c>
      <c r="AA380" s="22" t="n">
        <v>18.9937753067255</v>
      </c>
      <c r="AB380" s="22" t="n">
        <v>430</v>
      </c>
      <c r="AC380" s="22" t="n">
        <v>157</v>
      </c>
      <c r="AD380" s="22" t="n">
        <v>157</v>
      </c>
      <c r="AE380" s="22" t="n">
        <v>18.9937753067255</v>
      </c>
      <c r="AF380" s="22" t="n">
        <v>4.22979968556947</v>
      </c>
      <c r="AG380" s="22" t="n">
        <v>430</v>
      </c>
      <c r="AH380" s="22" t="n">
        <v>47</v>
      </c>
      <c r="AI380" s="22" t="n">
        <v>47</v>
      </c>
      <c r="AJ380" s="22" t="n">
        <v>4.22979968556947</v>
      </c>
      <c r="AK380" s="22" t="n">
        <v>1.27366193419585</v>
      </c>
      <c r="AL380" s="22" t="n">
        <v>430</v>
      </c>
      <c r="AM380" s="22" t="n">
        <v>8</v>
      </c>
      <c r="AN380" s="22" t="n">
        <v>8</v>
      </c>
      <c r="AO380" s="22" t="n">
        <v>1.27366193419585</v>
      </c>
      <c r="AP380" s="22" t="n">
        <v>24.0841421481164</v>
      </c>
      <c r="AQ380" s="22" t="n">
        <v>430</v>
      </c>
      <c r="AR380" s="22" t="n">
        <v>84</v>
      </c>
      <c r="AS380" s="22" t="n">
        <v>84</v>
      </c>
      <c r="AT380" s="22" t="n">
        <v>24.0841421481164</v>
      </c>
      <c r="AU380" s="22" t="n">
        <v>29.4713327704407</v>
      </c>
      <c r="AV380" s="22" t="n">
        <v>430</v>
      </c>
      <c r="AW380" s="22" t="n">
        <v>40</v>
      </c>
      <c r="AX380" s="22" t="n">
        <v>40</v>
      </c>
      <c r="AY380" s="22" t="n">
        <v>29.4713327704407</v>
      </c>
      <c r="AZ380" s="22" t="n">
        <v>10.2279955443669</v>
      </c>
      <c r="BA380" s="22" t="n">
        <v>430</v>
      </c>
      <c r="BB380" s="22" t="n">
        <v>18</v>
      </c>
      <c r="BC380" s="22" t="n">
        <v>18</v>
      </c>
      <c r="BD380" s="22" t="n">
        <v>10.2279955443669</v>
      </c>
      <c r="BE380" s="21" t="n">
        <v>18.2127974010272</v>
      </c>
      <c r="BF380" s="23" t="n">
        <v>2.3910753399864</v>
      </c>
      <c r="BG380" s="23" t="n">
        <v>430</v>
      </c>
      <c r="BH380" s="23" t="n">
        <v>24</v>
      </c>
      <c r="BI380" s="23" t="n">
        <v>24</v>
      </c>
      <c r="BJ380" s="23" t="n">
        <v>2.3910753399864</v>
      </c>
      <c r="BK380" s="23" t="n">
        <v>0.471913130631096</v>
      </c>
      <c r="BL380" s="23" t="n">
        <v>430</v>
      </c>
      <c r="BM380" s="23" t="n">
        <v>5</v>
      </c>
      <c r="BN380" s="23" t="n">
        <v>5</v>
      </c>
      <c r="BO380" s="23" t="n">
        <v>0.471913130631096</v>
      </c>
      <c r="BP380" s="23" t="n">
        <v>0.170375889343933</v>
      </c>
      <c r="BQ380" s="23" t="n">
        <v>430</v>
      </c>
      <c r="BR380" s="23" t="n">
        <v>2</v>
      </c>
      <c r="BS380" s="23" t="n">
        <v>2</v>
      </c>
      <c r="BT380" s="23" t="n">
        <v>0.170375889343933</v>
      </c>
      <c r="BU380" s="23" t="n">
        <v>0.0937509128995144</v>
      </c>
      <c r="BV380" s="23" t="n">
        <v>430</v>
      </c>
      <c r="BW380" s="23" t="n">
        <v>1</v>
      </c>
      <c r="BX380" s="23" t="n">
        <v>1</v>
      </c>
      <c r="BY380" s="23" t="n">
        <v>0.0937509128995144</v>
      </c>
      <c r="BZ380" s="23" t="n">
        <v>1.33735535824764</v>
      </c>
      <c r="CA380" s="23" t="n">
        <v>430</v>
      </c>
      <c r="CB380" s="23" t="n">
        <v>4</v>
      </c>
      <c r="CC380" s="23" t="n">
        <v>4</v>
      </c>
      <c r="CD380" s="23" t="n">
        <v>1.33735535824764</v>
      </c>
      <c r="CE380" s="23" t="n">
        <v>8.95777190598788</v>
      </c>
      <c r="CF380" s="23" t="n">
        <v>430</v>
      </c>
      <c r="CG380" s="23" t="n">
        <v>37</v>
      </c>
      <c r="CH380" s="23" t="n">
        <v>37</v>
      </c>
      <c r="CI380" s="23" t="n">
        <v>8.95777190598788</v>
      </c>
      <c r="CJ380" s="23" t="n">
        <v>0.24136019590734</v>
      </c>
      <c r="CK380" s="23" t="n">
        <v>430</v>
      </c>
      <c r="CL380" s="23" t="n">
        <v>2</v>
      </c>
      <c r="CM380" s="23" t="n">
        <v>2</v>
      </c>
      <c r="CN380" s="23" t="n">
        <v>0.24136019590734</v>
      </c>
      <c r="CO380" s="23" t="n">
        <v>1.59144978642615</v>
      </c>
      <c r="CP380" s="23" t="n">
        <v>430</v>
      </c>
      <c r="CQ380" s="23" t="n">
        <v>8</v>
      </c>
      <c r="CR380" s="23" t="n">
        <v>8</v>
      </c>
      <c r="CS380" s="23" t="n">
        <v>1.59144978642615</v>
      </c>
      <c r="CT380" s="23" t="n">
        <v>0.154773420265511</v>
      </c>
      <c r="CU380" s="23" t="n">
        <v>430</v>
      </c>
      <c r="CV380" s="23" t="n">
        <v>5</v>
      </c>
      <c r="CW380" s="23" t="n">
        <v>5</v>
      </c>
      <c r="CX380" s="23" t="n">
        <v>0.154773420265511</v>
      </c>
      <c r="CY380" s="23" t="n">
        <v>0.162542217760706</v>
      </c>
      <c r="CZ380" s="23" t="n">
        <v>430</v>
      </c>
      <c r="DA380" s="23" t="n">
        <v>3</v>
      </c>
      <c r="DB380" s="23" t="n">
        <v>3</v>
      </c>
      <c r="DC380" s="23" t="n">
        <v>0.162542217760706</v>
      </c>
      <c r="DD380" s="21" t="n">
        <v>1.55723681574562</v>
      </c>
    </row>
    <row r="381" customFormat="false" ht="15" hidden="false" customHeight="false" outlineLevel="0" collapsed="false">
      <c r="A381" s="19" t="s">
        <v>495</v>
      </c>
      <c r="B381" s="20" t="n">
        <v>0.000106212755876551</v>
      </c>
      <c r="C381" s="21" t="n">
        <v>-4.83075798256591</v>
      </c>
      <c r="D381" s="20" t="n">
        <v>-6.33097668088115E-006</v>
      </c>
      <c r="E381" s="20" t="n">
        <v>1</v>
      </c>
      <c r="F381" s="20" t="n">
        <v>0.0315111692507883</v>
      </c>
      <c r="G381" s="22" t="n">
        <v>12.5453568310919</v>
      </c>
      <c r="H381" s="22" t="n">
        <v>612</v>
      </c>
      <c r="I381" s="22" t="n">
        <v>25</v>
      </c>
      <c r="J381" s="22" t="n">
        <v>146</v>
      </c>
      <c r="K381" s="22" t="n">
        <v>12.5453568310919</v>
      </c>
      <c r="L381" s="22" t="n">
        <v>60.5201779052519</v>
      </c>
      <c r="M381" s="22" t="n">
        <v>612</v>
      </c>
      <c r="N381" s="22" t="n">
        <v>76</v>
      </c>
      <c r="O381" s="22" t="n">
        <v>389</v>
      </c>
      <c r="P381" s="22" t="n">
        <v>60.5201779052519</v>
      </c>
      <c r="Q381" s="22" t="n">
        <v>10.6162016949393</v>
      </c>
      <c r="R381" s="22" t="n">
        <v>612</v>
      </c>
      <c r="S381" s="22" t="n">
        <v>15</v>
      </c>
      <c r="T381" s="22" t="n">
        <v>83</v>
      </c>
      <c r="U381" s="22" t="n">
        <v>10.6162016949393</v>
      </c>
      <c r="V381" s="22" t="n">
        <v>39.256673403154</v>
      </c>
      <c r="W381" s="22" t="n">
        <v>612</v>
      </c>
      <c r="X381" s="22" t="n">
        <v>139</v>
      </c>
      <c r="Y381" s="22" t="n">
        <v>447</v>
      </c>
      <c r="Z381" s="22" t="n">
        <v>39.256673403154</v>
      </c>
      <c r="AA381" s="22" t="n">
        <v>17.680396980075</v>
      </c>
      <c r="AB381" s="22" t="n">
        <v>612</v>
      </c>
      <c r="AC381" s="22" t="n">
        <v>45</v>
      </c>
      <c r="AD381" s="22" t="n">
        <v>208</v>
      </c>
      <c r="AE381" s="22" t="n">
        <v>17.680396980075</v>
      </c>
      <c r="AF381" s="22" t="n">
        <v>2.71898888145527</v>
      </c>
      <c r="AG381" s="22" t="n">
        <v>612</v>
      </c>
      <c r="AH381" s="22" t="n">
        <v>7</v>
      </c>
      <c r="AI381" s="22" t="n">
        <v>43</v>
      </c>
      <c r="AJ381" s="22" t="n">
        <v>2.71898888145527</v>
      </c>
      <c r="AK381" s="22" t="n">
        <v>0.783031540426776</v>
      </c>
      <c r="AL381" s="22" t="n">
        <v>612</v>
      </c>
      <c r="AM381" s="22" t="n">
        <v>2</v>
      </c>
      <c r="AN381" s="22" t="n">
        <v>7</v>
      </c>
      <c r="AO381" s="22" t="n">
        <v>0.783031540426776</v>
      </c>
      <c r="AP381" s="22" t="n">
        <v>23.3682891835521</v>
      </c>
      <c r="AQ381" s="22" t="n">
        <v>612</v>
      </c>
      <c r="AR381" s="22" t="n">
        <v>34</v>
      </c>
      <c r="AS381" s="22" t="n">
        <v>116</v>
      </c>
      <c r="AT381" s="22" t="n">
        <v>23.3682891835521</v>
      </c>
      <c r="AU381" s="22" t="n">
        <v>13.4595384139513</v>
      </c>
      <c r="AV381" s="22" t="n">
        <v>612</v>
      </c>
      <c r="AW381" s="22" t="n">
        <v>10</v>
      </c>
      <c r="AX381" s="22" t="n">
        <v>26</v>
      </c>
      <c r="AY381" s="22" t="n">
        <v>13.4595384139513</v>
      </c>
      <c r="AZ381" s="22" t="n">
        <v>16.7681190569414</v>
      </c>
      <c r="BA381" s="22" t="n">
        <v>612</v>
      </c>
      <c r="BB381" s="22" t="n">
        <v>6</v>
      </c>
      <c r="BC381" s="22" t="n">
        <v>42</v>
      </c>
      <c r="BD381" s="22" t="n">
        <v>16.7681190569414</v>
      </c>
      <c r="BE381" s="21" t="n">
        <v>19.7716773890839</v>
      </c>
      <c r="BF381" s="23" t="n">
        <v>0</v>
      </c>
      <c r="BG381" s="23" t="n">
        <v>612</v>
      </c>
      <c r="BH381" s="23" t="n">
        <v>0</v>
      </c>
      <c r="BI381" s="23" t="n">
        <v>0</v>
      </c>
      <c r="BJ381" s="23" t="n">
        <v>0</v>
      </c>
      <c r="BK381" s="23" t="n">
        <v>0.0663145902520821</v>
      </c>
      <c r="BL381" s="23" t="n">
        <v>612</v>
      </c>
      <c r="BM381" s="23" t="n">
        <v>0</v>
      </c>
      <c r="BN381" s="23" t="n">
        <v>1</v>
      </c>
      <c r="BO381" s="23" t="n">
        <v>0.0663145902520821</v>
      </c>
      <c r="BP381" s="23" t="n">
        <v>0.0598542748512185</v>
      </c>
      <c r="BQ381" s="23" t="n">
        <v>612</v>
      </c>
      <c r="BR381" s="23" t="n">
        <v>0</v>
      </c>
      <c r="BS381" s="23" t="n">
        <v>1</v>
      </c>
      <c r="BT381" s="23" t="n">
        <v>0.0598542748512185</v>
      </c>
      <c r="BU381" s="23" t="n">
        <v>0</v>
      </c>
      <c r="BV381" s="23" t="n">
        <v>612</v>
      </c>
      <c r="BW381" s="23" t="n">
        <v>0</v>
      </c>
      <c r="BX381" s="23" t="n">
        <v>0</v>
      </c>
      <c r="BY381" s="23" t="n">
        <v>0</v>
      </c>
      <c r="BZ381" s="23" t="n">
        <v>0</v>
      </c>
      <c r="CA381" s="23" t="n">
        <v>612</v>
      </c>
      <c r="CB381" s="23" t="n">
        <v>0</v>
      </c>
      <c r="CC381" s="23" t="n">
        <v>0</v>
      </c>
      <c r="CD381" s="23" t="n">
        <v>0</v>
      </c>
      <c r="CE381" s="23" t="n">
        <v>15.8197005175965</v>
      </c>
      <c r="CF381" s="23" t="n">
        <v>612</v>
      </c>
      <c r="CG381" s="23" t="n">
        <v>27</v>
      </c>
      <c r="CH381" s="23" t="n">
        <v>93</v>
      </c>
      <c r="CI381" s="23" t="n">
        <v>15.8197005175965</v>
      </c>
      <c r="CJ381" s="23" t="n">
        <v>0.678332576733048</v>
      </c>
      <c r="CK381" s="23" t="n">
        <v>612</v>
      </c>
      <c r="CL381" s="23" t="n">
        <v>4</v>
      </c>
      <c r="CM381" s="23" t="n">
        <v>8</v>
      </c>
      <c r="CN381" s="23" t="n">
        <v>0.678332576733048</v>
      </c>
      <c r="CO381" s="23" t="n">
        <v>0.279543875883678</v>
      </c>
      <c r="CP381" s="23" t="n">
        <v>612</v>
      </c>
      <c r="CQ381" s="23" t="n">
        <v>0</v>
      </c>
      <c r="CR381" s="23" t="n">
        <v>2</v>
      </c>
      <c r="CS381" s="23" t="n">
        <v>0.279543875883678</v>
      </c>
      <c r="CT381" s="23" t="n">
        <v>0.239241267273158</v>
      </c>
      <c r="CU381" s="23" t="n">
        <v>612</v>
      </c>
      <c r="CV381" s="23" t="n">
        <v>2</v>
      </c>
      <c r="CW381" s="23" t="n">
        <v>11</v>
      </c>
      <c r="CX381" s="23" t="n">
        <v>0.239241267273158</v>
      </c>
      <c r="CY381" s="23" t="n">
        <v>0.0380681664690106</v>
      </c>
      <c r="CZ381" s="23" t="n">
        <v>612</v>
      </c>
      <c r="DA381" s="23" t="n">
        <v>0</v>
      </c>
      <c r="DB381" s="23" t="n">
        <v>1</v>
      </c>
      <c r="DC381" s="23" t="n">
        <v>0.0380681664690106</v>
      </c>
      <c r="DD381" s="21" t="n">
        <v>1.71810552690587</v>
      </c>
    </row>
    <row r="382" customFormat="false" ht="15" hidden="false" customHeight="false" outlineLevel="0" collapsed="false">
      <c r="A382" s="19" t="s">
        <v>496</v>
      </c>
      <c r="B382" s="20" t="n">
        <v>2.32298038029087E-005</v>
      </c>
      <c r="C382" s="21" t="n">
        <v>-4.8309351391222</v>
      </c>
      <c r="D382" s="20" t="n">
        <v>-4.52228556595486E-006</v>
      </c>
      <c r="E382" s="20" t="n">
        <v>1</v>
      </c>
      <c r="F382" s="20" t="n">
        <v>0.0102322180992794</v>
      </c>
      <c r="G382" s="22" t="n">
        <v>12.5341439736284</v>
      </c>
      <c r="H382" s="22" t="n">
        <v>751</v>
      </c>
      <c r="I382" s="22" t="n">
        <v>179</v>
      </c>
      <c r="J382" s="22" t="n">
        <v>179</v>
      </c>
      <c r="K382" s="22" t="n">
        <v>12.5341439736284</v>
      </c>
      <c r="L382" s="22" t="n">
        <v>37.908209155663</v>
      </c>
      <c r="M382" s="22" t="n">
        <v>751</v>
      </c>
      <c r="N382" s="22" t="n">
        <v>299</v>
      </c>
      <c r="O382" s="22" t="n">
        <v>299</v>
      </c>
      <c r="P382" s="22" t="n">
        <v>37.908209155663</v>
      </c>
      <c r="Q382" s="22" t="n">
        <v>7.60896197717272</v>
      </c>
      <c r="R382" s="22" t="n">
        <v>751</v>
      </c>
      <c r="S382" s="22" t="n">
        <v>73</v>
      </c>
      <c r="T382" s="22" t="n">
        <v>73</v>
      </c>
      <c r="U382" s="22" t="n">
        <v>7.60896197717272</v>
      </c>
      <c r="V382" s="22" t="n">
        <v>15.3870695489891</v>
      </c>
      <c r="W382" s="22" t="n">
        <v>751</v>
      </c>
      <c r="X382" s="22" t="n">
        <v>215</v>
      </c>
      <c r="Y382" s="22" t="n">
        <v>215</v>
      </c>
      <c r="Z382" s="22" t="n">
        <v>15.3870695489891</v>
      </c>
      <c r="AA382" s="22" t="n">
        <v>7.481073432827</v>
      </c>
      <c r="AB382" s="22" t="n">
        <v>751</v>
      </c>
      <c r="AC382" s="22" t="n">
        <v>108</v>
      </c>
      <c r="AD382" s="22" t="n">
        <v>108</v>
      </c>
      <c r="AE382" s="22" t="n">
        <v>7.481073432827</v>
      </c>
      <c r="AF382" s="22" t="n">
        <v>2.37032716039788</v>
      </c>
      <c r="AG382" s="22" t="n">
        <v>751</v>
      </c>
      <c r="AH382" s="22" t="n">
        <v>46</v>
      </c>
      <c r="AI382" s="22" t="n">
        <v>46</v>
      </c>
      <c r="AJ382" s="22" t="n">
        <v>2.37032716039788</v>
      </c>
      <c r="AK382" s="22" t="n">
        <v>1.36736342802317</v>
      </c>
      <c r="AL382" s="22" t="n">
        <v>751</v>
      </c>
      <c r="AM382" s="22" t="n">
        <v>15</v>
      </c>
      <c r="AN382" s="22" t="n">
        <v>15</v>
      </c>
      <c r="AO382" s="22" t="n">
        <v>1.36736342802317</v>
      </c>
      <c r="AP382" s="22" t="n">
        <v>16.5806590180187</v>
      </c>
      <c r="AQ382" s="22" t="n">
        <v>751</v>
      </c>
      <c r="AR382" s="22" t="n">
        <v>101</v>
      </c>
      <c r="AS382" s="22" t="n">
        <v>101</v>
      </c>
      <c r="AT382" s="22" t="n">
        <v>16.5806590180187</v>
      </c>
      <c r="AU382" s="22" t="n">
        <v>21.936717734589</v>
      </c>
      <c r="AV382" s="22" t="n">
        <v>751</v>
      </c>
      <c r="AW382" s="22" t="n">
        <v>52</v>
      </c>
      <c r="AX382" s="22" t="n">
        <v>52</v>
      </c>
      <c r="AY382" s="22" t="n">
        <v>21.936717734589</v>
      </c>
      <c r="AZ382" s="22" t="n">
        <v>9.76040409249397</v>
      </c>
      <c r="BA382" s="22" t="n">
        <v>751</v>
      </c>
      <c r="BB382" s="22" t="n">
        <v>30</v>
      </c>
      <c r="BC382" s="22" t="n">
        <v>30</v>
      </c>
      <c r="BD382" s="22" t="n">
        <v>9.76040409249397</v>
      </c>
      <c r="BE382" s="21" t="n">
        <v>13.2934929521803</v>
      </c>
      <c r="BF382" s="23" t="n">
        <v>0.85566111534134</v>
      </c>
      <c r="BG382" s="23" t="n">
        <v>751</v>
      </c>
      <c r="BH382" s="23" t="n">
        <v>15</v>
      </c>
      <c r="BI382" s="23" t="n">
        <v>15</v>
      </c>
      <c r="BJ382" s="23" t="n">
        <v>0.85566111534134</v>
      </c>
      <c r="BK382" s="23" t="n">
        <v>0.378284560106418</v>
      </c>
      <c r="BL382" s="23" t="n">
        <v>751</v>
      </c>
      <c r="BM382" s="23" t="n">
        <v>7</v>
      </c>
      <c r="BN382" s="23" t="n">
        <v>7</v>
      </c>
      <c r="BO382" s="23" t="n">
        <v>0.378284560106418</v>
      </c>
      <c r="BP382" s="23" t="n">
        <v>0</v>
      </c>
      <c r="BQ382" s="23" t="n">
        <v>751</v>
      </c>
      <c r="BR382" s="23" t="n">
        <v>0</v>
      </c>
      <c r="BS382" s="23" t="n">
        <v>0</v>
      </c>
      <c r="BT382" s="23" t="n">
        <v>0</v>
      </c>
      <c r="BU382" s="23" t="n">
        <v>0.053678951460441</v>
      </c>
      <c r="BV382" s="23" t="n">
        <v>751</v>
      </c>
      <c r="BW382" s="23" t="n">
        <v>1</v>
      </c>
      <c r="BX382" s="23" t="n">
        <v>1</v>
      </c>
      <c r="BY382" s="23" t="n">
        <v>0.053678951460441</v>
      </c>
      <c r="BZ382" s="23" t="n">
        <v>0.191432358204556</v>
      </c>
      <c r="CA382" s="23" t="n">
        <v>751</v>
      </c>
      <c r="CB382" s="23" t="n">
        <v>1</v>
      </c>
      <c r="CC382" s="23" t="n">
        <v>1</v>
      </c>
      <c r="CD382" s="23" t="n">
        <v>0.191432358204556</v>
      </c>
      <c r="CE382" s="23" t="n">
        <v>7.48549550714502</v>
      </c>
      <c r="CF382" s="23" t="n">
        <v>751</v>
      </c>
      <c r="CG382" s="23" t="n">
        <v>54</v>
      </c>
      <c r="CH382" s="23" t="n">
        <v>54</v>
      </c>
      <c r="CI382" s="23" t="n">
        <v>7.48549550714502</v>
      </c>
      <c r="CJ382" s="23" t="n">
        <v>0.27639116974742</v>
      </c>
      <c r="CK382" s="23" t="n">
        <v>751</v>
      </c>
      <c r="CL382" s="23" t="n">
        <v>4</v>
      </c>
      <c r="CM382" s="23" t="n">
        <v>4</v>
      </c>
      <c r="CN382" s="23" t="n">
        <v>0.27639116974742</v>
      </c>
      <c r="CO382" s="23" t="n">
        <v>1.59462844778385</v>
      </c>
      <c r="CP382" s="23" t="n">
        <v>751</v>
      </c>
      <c r="CQ382" s="23" t="n">
        <v>14</v>
      </c>
      <c r="CR382" s="23" t="n">
        <v>14</v>
      </c>
      <c r="CS382" s="23" t="n">
        <v>1.59462844778385</v>
      </c>
      <c r="CT382" s="23" t="n">
        <v>0.124066043941195</v>
      </c>
      <c r="CU382" s="23" t="n">
        <v>751</v>
      </c>
      <c r="CV382" s="23" t="n">
        <v>7</v>
      </c>
      <c r="CW382" s="23" t="n">
        <v>7</v>
      </c>
      <c r="CX382" s="23" t="n">
        <v>0.124066043941195</v>
      </c>
      <c r="CY382" s="23" t="n">
        <v>0.186133564945682</v>
      </c>
      <c r="CZ382" s="23" t="n">
        <v>751</v>
      </c>
      <c r="DA382" s="23" t="n">
        <v>6</v>
      </c>
      <c r="DB382" s="23" t="n">
        <v>6</v>
      </c>
      <c r="DC382" s="23" t="n">
        <v>0.186133564945682</v>
      </c>
      <c r="DD382" s="21" t="n">
        <v>1.11457717186759</v>
      </c>
    </row>
    <row r="383" customFormat="false" ht="15" hidden="false" customHeight="false" outlineLevel="0" collapsed="false">
      <c r="A383" s="19" t="s">
        <v>497</v>
      </c>
      <c r="B383" s="20" t="n">
        <v>0.000124257092527752</v>
      </c>
      <c r="C383" s="21" t="n">
        <v>-4.84806082226113</v>
      </c>
      <c r="D383" s="20" t="n">
        <v>-5.22041837405128E-006</v>
      </c>
      <c r="E383" s="20" t="n">
        <v>1</v>
      </c>
      <c r="F383" s="20" t="n">
        <v>0.034901861392367</v>
      </c>
      <c r="G383" s="22" t="n">
        <v>10.3127957905658</v>
      </c>
      <c r="H383" s="22" t="n">
        <v>668</v>
      </c>
      <c r="I383" s="22" t="n">
        <v>31</v>
      </c>
      <c r="J383" s="22" t="n">
        <v>131</v>
      </c>
      <c r="K383" s="22" t="n">
        <v>10.3127957905658</v>
      </c>
      <c r="L383" s="22" t="n">
        <v>55.8742390290687</v>
      </c>
      <c r="M383" s="22" t="n">
        <v>668</v>
      </c>
      <c r="N383" s="22" t="n">
        <v>103</v>
      </c>
      <c r="O383" s="22" t="n">
        <v>392</v>
      </c>
      <c r="P383" s="22" t="n">
        <v>55.8742390290687</v>
      </c>
      <c r="Q383" s="22" t="n">
        <v>4.33578513780039</v>
      </c>
      <c r="R383" s="22" t="n">
        <v>668</v>
      </c>
      <c r="S383" s="22" t="n">
        <v>11</v>
      </c>
      <c r="T383" s="22" t="n">
        <v>37</v>
      </c>
      <c r="U383" s="22" t="n">
        <v>4.33578513780039</v>
      </c>
      <c r="V383" s="22" t="n">
        <v>18.6667588195201</v>
      </c>
      <c r="W383" s="22" t="n">
        <v>668</v>
      </c>
      <c r="X383" s="22" t="n">
        <v>71</v>
      </c>
      <c r="Y383" s="22" t="n">
        <v>232</v>
      </c>
      <c r="Z383" s="22" t="n">
        <v>18.6667588195201</v>
      </c>
      <c r="AA383" s="22" t="n">
        <v>12.8495400092698</v>
      </c>
      <c r="AB383" s="22" t="n">
        <v>668</v>
      </c>
      <c r="AC383" s="22" t="n">
        <v>41</v>
      </c>
      <c r="AD383" s="22" t="n">
        <v>165</v>
      </c>
      <c r="AE383" s="22" t="n">
        <v>12.8495400092698</v>
      </c>
      <c r="AF383" s="22" t="n">
        <v>2.89656941138182</v>
      </c>
      <c r="AG383" s="22" t="n">
        <v>668</v>
      </c>
      <c r="AH383" s="22" t="n">
        <v>16</v>
      </c>
      <c r="AI383" s="22" t="n">
        <v>50</v>
      </c>
      <c r="AJ383" s="22" t="n">
        <v>2.89656941138182</v>
      </c>
      <c r="AK383" s="22" t="n">
        <v>0.81987220315002</v>
      </c>
      <c r="AL383" s="22" t="n">
        <v>668</v>
      </c>
      <c r="AM383" s="22" t="n">
        <v>5</v>
      </c>
      <c r="AN383" s="22" t="n">
        <v>8</v>
      </c>
      <c r="AO383" s="22" t="n">
        <v>0.81987220315002</v>
      </c>
      <c r="AP383" s="22" t="n">
        <v>21.4092709286435</v>
      </c>
      <c r="AQ383" s="22" t="n">
        <v>668</v>
      </c>
      <c r="AR383" s="22" t="n">
        <v>28</v>
      </c>
      <c r="AS383" s="22" t="n">
        <v>116</v>
      </c>
      <c r="AT383" s="22" t="n">
        <v>21.4092709286435</v>
      </c>
      <c r="AU383" s="22" t="n">
        <v>20.3938975645752</v>
      </c>
      <c r="AV383" s="22" t="n">
        <v>668</v>
      </c>
      <c r="AW383" s="22" t="n">
        <v>7</v>
      </c>
      <c r="AX383" s="22" t="n">
        <v>43</v>
      </c>
      <c r="AY383" s="22" t="n">
        <v>20.3938975645752</v>
      </c>
      <c r="AZ383" s="22" t="n">
        <v>13.533550325256</v>
      </c>
      <c r="BA383" s="22" t="n">
        <v>668</v>
      </c>
      <c r="BB383" s="22" t="n">
        <v>6</v>
      </c>
      <c r="BC383" s="22" t="n">
        <v>37</v>
      </c>
      <c r="BD383" s="22" t="n">
        <v>13.533550325256</v>
      </c>
      <c r="BE383" s="21" t="n">
        <v>16.1092279219231</v>
      </c>
      <c r="BF383" s="23" t="n">
        <v>0.897846403862161</v>
      </c>
      <c r="BG383" s="23" t="n">
        <v>668</v>
      </c>
      <c r="BH383" s="23" t="n">
        <v>4</v>
      </c>
      <c r="BI383" s="23" t="n">
        <v>14</v>
      </c>
      <c r="BJ383" s="23" t="n">
        <v>0.897846403862161</v>
      </c>
      <c r="BK383" s="23" t="n">
        <v>0.36453169970905</v>
      </c>
      <c r="BL383" s="23" t="n">
        <v>668</v>
      </c>
      <c r="BM383" s="23" t="n">
        <v>2</v>
      </c>
      <c r="BN383" s="23" t="n">
        <v>6</v>
      </c>
      <c r="BO383" s="23" t="n">
        <v>0.36453169970905</v>
      </c>
      <c r="BP383" s="23" t="n">
        <v>0.109673102421993</v>
      </c>
      <c r="BQ383" s="23" t="n">
        <v>668</v>
      </c>
      <c r="BR383" s="23" t="n">
        <v>1</v>
      </c>
      <c r="BS383" s="23" t="n">
        <v>2</v>
      </c>
      <c r="BT383" s="23" t="n">
        <v>0.109673102421993</v>
      </c>
      <c r="BU383" s="23" t="n">
        <v>0.120697283074225</v>
      </c>
      <c r="BV383" s="23" t="n">
        <v>668</v>
      </c>
      <c r="BW383" s="23" t="n">
        <v>2</v>
      </c>
      <c r="BX383" s="23" t="n">
        <v>2</v>
      </c>
      <c r="BY383" s="23" t="n">
        <v>0.120697283074225</v>
      </c>
      <c r="BZ383" s="23" t="n">
        <v>0.430436230573718</v>
      </c>
      <c r="CA383" s="23" t="n">
        <v>668</v>
      </c>
      <c r="CB383" s="23" t="n">
        <v>0</v>
      </c>
      <c r="CC383" s="23" t="n">
        <v>2</v>
      </c>
      <c r="CD383" s="23" t="n">
        <v>0.430436230573718</v>
      </c>
      <c r="CE383" s="23" t="n">
        <v>9.97402018339483</v>
      </c>
      <c r="CF383" s="23" t="n">
        <v>668</v>
      </c>
      <c r="CG383" s="23" t="n">
        <v>25</v>
      </c>
      <c r="CH383" s="23" t="n">
        <v>64</v>
      </c>
      <c r="CI383" s="23" t="n">
        <v>9.97402018339483</v>
      </c>
      <c r="CJ383" s="23" t="n">
        <v>0.23304988976083</v>
      </c>
      <c r="CK383" s="23" t="n">
        <v>668</v>
      </c>
      <c r="CL383" s="23" t="n">
        <v>1</v>
      </c>
      <c r="CM383" s="23" t="n">
        <v>3</v>
      </c>
      <c r="CN383" s="23" t="n">
        <v>0.23304988976083</v>
      </c>
      <c r="CO383" s="23" t="n">
        <v>0.768327179824</v>
      </c>
      <c r="CP383" s="23" t="n">
        <v>668</v>
      </c>
      <c r="CQ383" s="23" t="n">
        <v>3</v>
      </c>
      <c r="CR383" s="23" t="n">
        <v>6</v>
      </c>
      <c r="CS383" s="23" t="n">
        <v>0.768327179824</v>
      </c>
      <c r="CT383" s="23" t="n">
        <v>0.0996295968774993</v>
      </c>
      <c r="CU383" s="23" t="n">
        <v>668</v>
      </c>
      <c r="CV383" s="23" t="n">
        <v>2</v>
      </c>
      <c r="CW383" s="23" t="n">
        <v>5</v>
      </c>
      <c r="CX383" s="23" t="n">
        <v>0.0996295968774993</v>
      </c>
      <c r="CY383" s="23" t="n">
        <v>0.244137762205451</v>
      </c>
      <c r="CZ383" s="23" t="n">
        <v>668</v>
      </c>
      <c r="DA383" s="23" t="n">
        <v>1</v>
      </c>
      <c r="DB383" s="23" t="n">
        <v>7</v>
      </c>
      <c r="DC383" s="23" t="n">
        <v>0.244137762205451</v>
      </c>
      <c r="DD383" s="21" t="n">
        <v>1.32423493317038</v>
      </c>
    </row>
    <row r="384" customFormat="false" ht="15" hidden="false" customHeight="false" outlineLevel="0" collapsed="false">
      <c r="A384" s="19" t="s">
        <v>498</v>
      </c>
      <c r="B384" s="20" t="n">
        <v>1.73543619006429E-008</v>
      </c>
      <c r="C384" s="21" t="n">
        <v>-4.88133094049693</v>
      </c>
      <c r="D384" s="20" t="n">
        <v>-2.65953797364715E-005</v>
      </c>
      <c r="E384" s="20" t="n">
        <v>0.00210581298174781</v>
      </c>
      <c r="F384" s="20" t="n">
        <v>4.12904506225061E-005</v>
      </c>
      <c r="G384" s="22" t="n">
        <v>162.023887199284</v>
      </c>
      <c r="H384" s="22" t="n">
        <v>1345</v>
      </c>
      <c r="I384" s="22" t="n">
        <v>765</v>
      </c>
      <c r="J384" s="22" t="n">
        <v>4144</v>
      </c>
      <c r="K384" s="22" t="n">
        <v>162.023887199284</v>
      </c>
      <c r="L384" s="22" t="n">
        <v>150.360667457119</v>
      </c>
      <c r="M384" s="22" t="n">
        <v>1345</v>
      </c>
      <c r="N384" s="22" t="n">
        <v>615</v>
      </c>
      <c r="O384" s="22" t="n">
        <v>2124</v>
      </c>
      <c r="P384" s="22" t="n">
        <v>150.360667457119</v>
      </c>
      <c r="Q384" s="22" t="n">
        <v>25.3168380456553</v>
      </c>
      <c r="R384" s="22" t="n">
        <v>1345</v>
      </c>
      <c r="S384" s="22" t="n">
        <v>70</v>
      </c>
      <c r="T384" s="22" t="n">
        <v>435</v>
      </c>
      <c r="U384" s="22" t="n">
        <v>25.3168380456553</v>
      </c>
      <c r="V384" s="22" t="n">
        <v>93.1088645592034</v>
      </c>
      <c r="W384" s="22" t="n">
        <v>1345</v>
      </c>
      <c r="X384" s="22" t="n">
        <v>681</v>
      </c>
      <c r="Y384" s="22" t="n">
        <v>2330</v>
      </c>
      <c r="Z384" s="22" t="n">
        <v>93.1088645592034</v>
      </c>
      <c r="AA384" s="22" t="n">
        <v>115.606893133214</v>
      </c>
      <c r="AB384" s="22" t="n">
        <v>1345</v>
      </c>
      <c r="AC384" s="22" t="n">
        <v>855</v>
      </c>
      <c r="AD384" s="22" t="n">
        <v>2989</v>
      </c>
      <c r="AE384" s="22" t="n">
        <v>115.606893133214</v>
      </c>
      <c r="AF384" s="22" t="n">
        <v>42.8988605933585</v>
      </c>
      <c r="AG384" s="22" t="n">
        <v>1345</v>
      </c>
      <c r="AH384" s="22" t="n">
        <v>198</v>
      </c>
      <c r="AI384" s="22" t="n">
        <v>1491</v>
      </c>
      <c r="AJ384" s="22" t="n">
        <v>42.8988605933585</v>
      </c>
      <c r="AK384" s="22" t="n">
        <v>4.98811467537295</v>
      </c>
      <c r="AL384" s="22" t="n">
        <v>1345</v>
      </c>
      <c r="AM384" s="22" t="n">
        <v>26</v>
      </c>
      <c r="AN384" s="22" t="n">
        <v>98</v>
      </c>
      <c r="AO384" s="22" t="n">
        <v>4.98811467537295</v>
      </c>
      <c r="AP384" s="22" t="n">
        <v>67.2812616816117</v>
      </c>
      <c r="AQ384" s="22" t="n">
        <v>1345</v>
      </c>
      <c r="AR384" s="22" t="n">
        <v>134</v>
      </c>
      <c r="AS384" s="22" t="n">
        <v>734</v>
      </c>
      <c r="AT384" s="22" t="n">
        <v>67.2812616816117</v>
      </c>
      <c r="AU384" s="22" t="n">
        <v>83.8563498234027</v>
      </c>
      <c r="AV384" s="22" t="n">
        <v>1345</v>
      </c>
      <c r="AW384" s="22" t="n">
        <v>94</v>
      </c>
      <c r="AX384" s="22" t="n">
        <v>356</v>
      </c>
      <c r="AY384" s="22" t="n">
        <v>83.8563498234027</v>
      </c>
      <c r="AZ384" s="22" t="n">
        <v>43.4172285045267</v>
      </c>
      <c r="BA384" s="22" t="n">
        <v>1345</v>
      </c>
      <c r="BB384" s="22" t="n">
        <v>39</v>
      </c>
      <c r="BC384" s="22" t="n">
        <v>239</v>
      </c>
      <c r="BD384" s="22" t="n">
        <v>43.4172285045267</v>
      </c>
      <c r="BE384" s="21" t="n">
        <v>78.8858965672748</v>
      </c>
      <c r="BF384" s="23" t="n">
        <v>6.72064019817121</v>
      </c>
      <c r="BG384" s="23" t="n">
        <v>1345</v>
      </c>
      <c r="BH384" s="23" t="n">
        <v>25</v>
      </c>
      <c r="BI384" s="23" t="n">
        <v>211</v>
      </c>
      <c r="BJ384" s="23" t="n">
        <v>6.72064019817121</v>
      </c>
      <c r="BK384" s="23" t="n">
        <v>2.08203161127504</v>
      </c>
      <c r="BL384" s="23" t="n">
        <v>1345</v>
      </c>
      <c r="BM384" s="23" t="n">
        <v>19</v>
      </c>
      <c r="BN384" s="23" t="n">
        <v>69</v>
      </c>
      <c r="BO384" s="23" t="n">
        <v>2.08203161127504</v>
      </c>
      <c r="BP384" s="23" t="n">
        <v>0.163408845541765</v>
      </c>
      <c r="BQ384" s="23" t="n">
        <v>1345</v>
      </c>
      <c r="BR384" s="23" t="n">
        <v>1</v>
      </c>
      <c r="BS384" s="23" t="n">
        <v>6</v>
      </c>
      <c r="BT384" s="23" t="n">
        <v>0.163408845541765</v>
      </c>
      <c r="BU384" s="23" t="n">
        <v>0.239779286523665</v>
      </c>
      <c r="BV384" s="23" t="n">
        <v>1345</v>
      </c>
      <c r="BW384" s="23" t="n">
        <v>3</v>
      </c>
      <c r="BX384" s="23" t="n">
        <v>8</v>
      </c>
      <c r="BY384" s="23" t="n">
        <v>0.239779286523665</v>
      </c>
      <c r="BZ384" s="23" t="n">
        <v>31.6391431222602</v>
      </c>
      <c r="CA384" s="23" t="n">
        <v>1345</v>
      </c>
      <c r="CB384" s="23" t="n">
        <v>38</v>
      </c>
      <c r="CC384" s="23" t="n">
        <v>296</v>
      </c>
      <c r="CD384" s="23" t="n">
        <v>31.6391431222602</v>
      </c>
      <c r="CE384" s="23" t="n">
        <v>22.3687795590699</v>
      </c>
      <c r="CF384" s="23" t="n">
        <v>1345</v>
      </c>
      <c r="CG384" s="23" t="n">
        <v>92</v>
      </c>
      <c r="CH384" s="23" t="n">
        <v>289</v>
      </c>
      <c r="CI384" s="23" t="n">
        <v>22.3687795590699</v>
      </c>
      <c r="CJ384" s="23" t="n">
        <v>0.462980896238616</v>
      </c>
      <c r="CK384" s="23" t="n">
        <v>1345</v>
      </c>
      <c r="CL384" s="23" t="n">
        <v>5</v>
      </c>
      <c r="CM384" s="23" t="n">
        <v>12</v>
      </c>
      <c r="CN384" s="23" t="n">
        <v>0.462980896238616</v>
      </c>
      <c r="CO384" s="23" t="n">
        <v>7.82265605985863</v>
      </c>
      <c r="CP384" s="23" t="n">
        <v>1345</v>
      </c>
      <c r="CQ384" s="23" t="n">
        <v>13</v>
      </c>
      <c r="CR384" s="23" t="n">
        <v>123</v>
      </c>
      <c r="CS384" s="23" t="n">
        <v>7.82265605985863</v>
      </c>
      <c r="CT384" s="23" t="n">
        <v>0.672947926923945</v>
      </c>
      <c r="CU384" s="23" t="n">
        <v>1345</v>
      </c>
      <c r="CV384" s="23" t="n">
        <v>19</v>
      </c>
      <c r="CW384" s="23" t="n">
        <v>68</v>
      </c>
      <c r="CX384" s="23" t="n">
        <v>0.672947926923945</v>
      </c>
      <c r="CY384" s="23" t="n">
        <v>3.44702294269729</v>
      </c>
      <c r="CZ384" s="23" t="n">
        <v>1345</v>
      </c>
      <c r="DA384" s="23" t="n">
        <v>31</v>
      </c>
      <c r="DB384" s="23" t="n">
        <v>199</v>
      </c>
      <c r="DC384" s="23" t="n">
        <v>3.44702294269729</v>
      </c>
      <c r="DD384" s="21" t="n">
        <v>7.56193904485603</v>
      </c>
    </row>
    <row r="385" customFormat="false" ht="15" hidden="false" customHeight="false" outlineLevel="0" collapsed="false">
      <c r="A385" s="19" t="s">
        <v>499</v>
      </c>
      <c r="B385" s="20" t="n">
        <v>2.03552014961205E-005</v>
      </c>
      <c r="C385" s="21" t="n">
        <v>-4.9047202462453</v>
      </c>
      <c r="D385" s="20" t="n">
        <v>-1.4102119309238E-005</v>
      </c>
      <c r="E385" s="20" t="n">
        <v>1</v>
      </c>
      <c r="F385" s="20" t="n">
        <v>0.00928549195467014</v>
      </c>
      <c r="G385" s="22" t="n">
        <v>29.3471542167186</v>
      </c>
      <c r="H385" s="22" t="n">
        <v>930</v>
      </c>
      <c r="I385" s="22" t="n">
        <v>345</v>
      </c>
      <c r="J385" s="22" t="n">
        <v>519</v>
      </c>
      <c r="K385" s="22" t="n">
        <v>29.3471542167186</v>
      </c>
      <c r="L385" s="22" t="n">
        <v>133.402351184599</v>
      </c>
      <c r="M385" s="22" t="n">
        <v>930</v>
      </c>
      <c r="N385" s="22" t="n">
        <v>854</v>
      </c>
      <c r="O385" s="22" t="n">
        <v>1303</v>
      </c>
      <c r="P385" s="22" t="n">
        <v>133.402351184599</v>
      </c>
      <c r="Q385" s="22" t="n">
        <v>14.898165985265</v>
      </c>
      <c r="R385" s="22" t="n">
        <v>930</v>
      </c>
      <c r="S385" s="22" t="n">
        <v>117</v>
      </c>
      <c r="T385" s="22" t="n">
        <v>177</v>
      </c>
      <c r="U385" s="22" t="n">
        <v>14.898165985265</v>
      </c>
      <c r="V385" s="22" t="n">
        <v>49.0083744342817</v>
      </c>
      <c r="W385" s="22" t="n">
        <v>930</v>
      </c>
      <c r="X385" s="22" t="n">
        <v>585</v>
      </c>
      <c r="Y385" s="22" t="n">
        <v>848</v>
      </c>
      <c r="Z385" s="22" t="n">
        <v>49.0083744342817</v>
      </c>
      <c r="AA385" s="22" t="n">
        <v>23.3815572469752</v>
      </c>
      <c r="AB385" s="22" t="n">
        <v>930</v>
      </c>
      <c r="AC385" s="22" t="n">
        <v>249</v>
      </c>
      <c r="AD385" s="22" t="n">
        <v>418</v>
      </c>
      <c r="AE385" s="22" t="n">
        <v>23.3815572469752</v>
      </c>
      <c r="AF385" s="22" t="n">
        <v>7.07385854530149</v>
      </c>
      <c r="AG385" s="22" t="n">
        <v>930</v>
      </c>
      <c r="AH385" s="22" t="n">
        <v>119</v>
      </c>
      <c r="AI385" s="22" t="n">
        <v>170</v>
      </c>
      <c r="AJ385" s="22" t="n">
        <v>7.07385854530149</v>
      </c>
      <c r="AK385" s="22" t="n">
        <v>2.65003854050426</v>
      </c>
      <c r="AL385" s="22" t="n">
        <v>930</v>
      </c>
      <c r="AM385" s="22" t="n">
        <v>25</v>
      </c>
      <c r="AN385" s="22" t="n">
        <v>36</v>
      </c>
      <c r="AO385" s="22" t="n">
        <v>2.65003854050426</v>
      </c>
      <c r="AP385" s="22" t="n">
        <v>61.3788000546401</v>
      </c>
      <c r="AQ385" s="22" t="n">
        <v>930</v>
      </c>
      <c r="AR385" s="22" t="n">
        <v>313</v>
      </c>
      <c r="AS385" s="22" t="n">
        <v>463</v>
      </c>
      <c r="AT385" s="22" t="n">
        <v>61.3788000546401</v>
      </c>
      <c r="AU385" s="22" t="n">
        <v>81.4185179789836</v>
      </c>
      <c r="AV385" s="22" t="n">
        <v>930</v>
      </c>
      <c r="AW385" s="22" t="n">
        <v>151</v>
      </c>
      <c r="AX385" s="22" t="n">
        <v>239</v>
      </c>
      <c r="AY385" s="22" t="n">
        <v>81.4185179789836</v>
      </c>
      <c r="AZ385" s="22" t="n">
        <v>41.2480274313149</v>
      </c>
      <c r="BA385" s="22" t="n">
        <v>930</v>
      </c>
      <c r="BB385" s="22" t="n">
        <v>97</v>
      </c>
      <c r="BC385" s="22" t="n">
        <v>157</v>
      </c>
      <c r="BD385" s="22" t="n">
        <v>41.2480274313149</v>
      </c>
      <c r="BE385" s="21" t="n">
        <v>44.3806845618584</v>
      </c>
      <c r="BF385" s="23" t="n">
        <v>1.28980945759123</v>
      </c>
      <c r="BG385" s="23" t="n">
        <v>930</v>
      </c>
      <c r="BH385" s="23" t="n">
        <v>21</v>
      </c>
      <c r="BI385" s="23" t="n">
        <v>28</v>
      </c>
      <c r="BJ385" s="23" t="n">
        <v>1.28980945759123</v>
      </c>
      <c r="BK385" s="23" t="n">
        <v>2.05104610108698</v>
      </c>
      <c r="BL385" s="23" t="n">
        <v>930</v>
      </c>
      <c r="BM385" s="23" t="n">
        <v>33</v>
      </c>
      <c r="BN385" s="23" t="n">
        <v>47</v>
      </c>
      <c r="BO385" s="23" t="n">
        <v>2.05104610108698</v>
      </c>
      <c r="BP385" s="23" t="n">
        <v>0.118163923254664</v>
      </c>
      <c r="BQ385" s="23" t="n">
        <v>930</v>
      </c>
      <c r="BR385" s="23" t="n">
        <v>2</v>
      </c>
      <c r="BS385" s="23" t="n">
        <v>3</v>
      </c>
      <c r="BT385" s="23" t="n">
        <v>0.118163923254664</v>
      </c>
      <c r="BU385" s="23" t="n">
        <v>0.260083177721233</v>
      </c>
      <c r="BV385" s="23" t="n">
        <v>930</v>
      </c>
      <c r="BW385" s="23" t="n">
        <v>6</v>
      </c>
      <c r="BX385" s="23" t="n">
        <v>6</v>
      </c>
      <c r="BY385" s="23" t="n">
        <v>0.260083177721233</v>
      </c>
      <c r="BZ385" s="23" t="n">
        <v>1.70045452809445</v>
      </c>
      <c r="CA385" s="23" t="n">
        <v>930</v>
      </c>
      <c r="CB385" s="23" t="n">
        <v>7</v>
      </c>
      <c r="CC385" s="23" t="n">
        <v>11</v>
      </c>
      <c r="CD385" s="23" t="n">
        <v>1.70045452809445</v>
      </c>
      <c r="CE385" s="23" t="n">
        <v>22.7237404729347</v>
      </c>
      <c r="CF385" s="23" t="n">
        <v>930</v>
      </c>
      <c r="CG385" s="23" t="n">
        <v>135</v>
      </c>
      <c r="CH385" s="23" t="n">
        <v>203</v>
      </c>
      <c r="CI385" s="23" t="n">
        <v>22.7237404729347</v>
      </c>
      <c r="CJ385" s="23" t="n">
        <v>2.23193299441197</v>
      </c>
      <c r="CK385" s="23" t="n">
        <v>930</v>
      </c>
      <c r="CL385" s="23" t="n">
        <v>35</v>
      </c>
      <c r="CM385" s="23" t="n">
        <v>40</v>
      </c>
      <c r="CN385" s="23" t="n">
        <v>2.23193299441197</v>
      </c>
      <c r="CO385" s="23" t="n">
        <v>2.39145277046294</v>
      </c>
      <c r="CP385" s="23" t="n">
        <v>930</v>
      </c>
      <c r="CQ385" s="23" t="n">
        <v>16</v>
      </c>
      <c r="CR385" s="23" t="n">
        <v>26</v>
      </c>
      <c r="CS385" s="23" t="n">
        <v>2.39145277046294</v>
      </c>
      <c r="CT385" s="23" t="n">
        <v>0.300559996773669</v>
      </c>
      <c r="CU385" s="23" t="n">
        <v>930</v>
      </c>
      <c r="CV385" s="23" t="n">
        <v>19</v>
      </c>
      <c r="CW385" s="23" t="n">
        <v>21</v>
      </c>
      <c r="CX385" s="23" t="n">
        <v>0.300559996773669</v>
      </c>
      <c r="CY385" s="23" t="n">
        <v>1.32771940600949</v>
      </c>
      <c r="CZ385" s="23" t="n">
        <v>930</v>
      </c>
      <c r="DA385" s="23" t="n">
        <v>39</v>
      </c>
      <c r="DB385" s="23" t="n">
        <v>53</v>
      </c>
      <c r="DC385" s="23" t="n">
        <v>1.32771940600949</v>
      </c>
      <c r="DD385" s="21" t="n">
        <v>3.43949628283413</v>
      </c>
    </row>
    <row r="386" customFormat="false" ht="15" hidden="false" customHeight="false" outlineLevel="0" collapsed="false">
      <c r="A386" s="19" t="s">
        <v>500</v>
      </c>
      <c r="B386" s="20" t="n">
        <v>4.18461139349457E-006</v>
      </c>
      <c r="C386" s="21" t="n">
        <v>-4.92362850382795</v>
      </c>
      <c r="D386" s="20" t="n">
        <v>-3.51997117135433E-006</v>
      </c>
      <c r="E386" s="20" t="n">
        <v>0.507769115709418</v>
      </c>
      <c r="F386" s="20" t="n">
        <v>0.00285085394840137</v>
      </c>
      <c r="G386" s="22" t="n">
        <v>10.0523676841712</v>
      </c>
      <c r="H386" s="22" t="n">
        <v>701</v>
      </c>
      <c r="I386" s="22" t="n">
        <v>134</v>
      </c>
      <c r="J386" s="22" t="n">
        <v>134</v>
      </c>
      <c r="K386" s="22" t="n">
        <v>10.0523676841712</v>
      </c>
      <c r="L386" s="22" t="n">
        <v>20.9172563880985</v>
      </c>
      <c r="M386" s="22" t="n">
        <v>701</v>
      </c>
      <c r="N386" s="22" t="n">
        <v>154</v>
      </c>
      <c r="O386" s="22" t="n">
        <v>154</v>
      </c>
      <c r="P386" s="22" t="n">
        <v>20.9172563880985</v>
      </c>
      <c r="Q386" s="22" t="n">
        <v>5.02501065051007</v>
      </c>
      <c r="R386" s="22" t="n">
        <v>701</v>
      </c>
      <c r="S386" s="22" t="n">
        <v>45</v>
      </c>
      <c r="T386" s="22" t="n">
        <v>45</v>
      </c>
      <c r="U386" s="22" t="n">
        <v>5.02501065051007</v>
      </c>
      <c r="V386" s="22" t="n">
        <v>12.7276277238117</v>
      </c>
      <c r="W386" s="22" t="n">
        <v>701</v>
      </c>
      <c r="X386" s="22" t="n">
        <v>166</v>
      </c>
      <c r="Y386" s="22" t="n">
        <v>166</v>
      </c>
      <c r="Z386" s="22" t="n">
        <v>12.7276277238117</v>
      </c>
      <c r="AA386" s="22" t="n">
        <v>12.0220103025387</v>
      </c>
      <c r="AB386" s="22" t="n">
        <v>701</v>
      </c>
      <c r="AC386" s="22" t="n">
        <v>162</v>
      </c>
      <c r="AD386" s="22" t="n">
        <v>162</v>
      </c>
      <c r="AE386" s="22" t="n">
        <v>12.0220103025387</v>
      </c>
      <c r="AF386" s="22" t="n">
        <v>2.42898625219214</v>
      </c>
      <c r="AG386" s="22" t="n">
        <v>701</v>
      </c>
      <c r="AH386" s="22" t="n">
        <v>44</v>
      </c>
      <c r="AI386" s="22" t="n">
        <v>44</v>
      </c>
      <c r="AJ386" s="22" t="n">
        <v>2.42898625219214</v>
      </c>
      <c r="AK386" s="22" t="n">
        <v>0.58595716658796</v>
      </c>
      <c r="AL386" s="22" t="n">
        <v>701</v>
      </c>
      <c r="AM386" s="22" t="n">
        <v>6</v>
      </c>
      <c r="AN386" s="22" t="n">
        <v>6</v>
      </c>
      <c r="AO386" s="22" t="n">
        <v>0.58595716658796</v>
      </c>
      <c r="AP386" s="22" t="n">
        <v>7.56259405472915</v>
      </c>
      <c r="AQ386" s="22" t="n">
        <v>701</v>
      </c>
      <c r="AR386" s="22" t="n">
        <v>43</v>
      </c>
      <c r="AS386" s="22" t="n">
        <v>43</v>
      </c>
      <c r="AT386" s="22" t="n">
        <v>7.56259405472915</v>
      </c>
      <c r="AU386" s="22" t="n">
        <v>14.0104445731089</v>
      </c>
      <c r="AV386" s="22" t="n">
        <v>701</v>
      </c>
      <c r="AW386" s="22" t="n">
        <v>31</v>
      </c>
      <c r="AX386" s="22" t="n">
        <v>31</v>
      </c>
      <c r="AY386" s="22" t="n">
        <v>14.0104445731089</v>
      </c>
      <c r="AZ386" s="22" t="n">
        <v>12.199344820314</v>
      </c>
      <c r="BA386" s="22" t="n">
        <v>701</v>
      </c>
      <c r="BB386" s="22" t="n">
        <v>35</v>
      </c>
      <c r="BC386" s="22" t="n">
        <v>35</v>
      </c>
      <c r="BD386" s="22" t="n">
        <v>12.199344820314</v>
      </c>
      <c r="BE386" s="21" t="n">
        <v>9.75315996160623</v>
      </c>
      <c r="BF386" s="23" t="n">
        <v>0.855579740056952</v>
      </c>
      <c r="BG386" s="23" t="n">
        <v>701</v>
      </c>
      <c r="BH386" s="23" t="n">
        <v>14</v>
      </c>
      <c r="BI386" s="23" t="n">
        <v>14</v>
      </c>
      <c r="BJ386" s="23" t="n">
        <v>0.855579740056952</v>
      </c>
      <c r="BK386" s="23" t="n">
        <v>0.0578951914896922</v>
      </c>
      <c r="BL386" s="23" t="n">
        <v>701</v>
      </c>
      <c r="BM386" s="23" t="n">
        <v>1</v>
      </c>
      <c r="BN386" s="23" t="n">
        <v>1</v>
      </c>
      <c r="BO386" s="23" t="n">
        <v>0.0578951914896922</v>
      </c>
      <c r="BP386" s="23" t="n">
        <v>0.156765261949839</v>
      </c>
      <c r="BQ386" s="23" t="n">
        <v>701</v>
      </c>
      <c r="BR386" s="23" t="n">
        <v>3</v>
      </c>
      <c r="BS386" s="23" t="n">
        <v>3</v>
      </c>
      <c r="BT386" s="23" t="n">
        <v>0.156765261949839</v>
      </c>
      <c r="BU386" s="23" t="n">
        <v>0.172523077946325</v>
      </c>
      <c r="BV386" s="23" t="n">
        <v>701</v>
      </c>
      <c r="BW386" s="23" t="n">
        <v>3</v>
      </c>
      <c r="BX386" s="23" t="n">
        <v>3</v>
      </c>
      <c r="BY386" s="23" t="n">
        <v>0.172523077946325</v>
      </c>
      <c r="BZ386" s="23" t="n">
        <v>3.28138547244786</v>
      </c>
      <c r="CA386" s="23" t="n">
        <v>701</v>
      </c>
      <c r="CB386" s="23" t="n">
        <v>16</v>
      </c>
      <c r="CC386" s="23" t="n">
        <v>16</v>
      </c>
      <c r="CD386" s="23" t="n">
        <v>3.28138547244786</v>
      </c>
      <c r="CE386" s="23" t="n">
        <v>0.891045669022969</v>
      </c>
      <c r="CF386" s="23" t="n">
        <v>701</v>
      </c>
      <c r="CG386" s="23" t="n">
        <v>6</v>
      </c>
      <c r="CH386" s="23" t="n">
        <v>6</v>
      </c>
      <c r="CI386" s="23" t="n">
        <v>0.891045669022969</v>
      </c>
      <c r="CJ386" s="23" t="n">
        <v>0.0740263083025366</v>
      </c>
      <c r="CK386" s="23" t="n">
        <v>701</v>
      </c>
      <c r="CL386" s="23" t="n">
        <v>1</v>
      </c>
      <c r="CM386" s="23" t="n">
        <v>1</v>
      </c>
      <c r="CN386" s="23" t="n">
        <v>0.0740263083025366</v>
      </c>
      <c r="CO386" s="23" t="n">
        <v>2.31849942138046</v>
      </c>
      <c r="CP386" s="23" t="n">
        <v>701</v>
      </c>
      <c r="CQ386" s="23" t="n">
        <v>19</v>
      </c>
      <c r="CR386" s="23" t="n">
        <v>19</v>
      </c>
      <c r="CS386" s="23" t="n">
        <v>2.31849942138046</v>
      </c>
      <c r="CT386" s="23" t="n">
        <v>0.132915262481936</v>
      </c>
      <c r="CU386" s="23" t="n">
        <v>701</v>
      </c>
      <c r="CV386" s="23" t="n">
        <v>7</v>
      </c>
      <c r="CW386" s="23" t="n">
        <v>7</v>
      </c>
      <c r="CX386" s="23" t="n">
        <v>0.132915262481936</v>
      </c>
      <c r="CY386" s="23" t="n">
        <v>0.166174877881844</v>
      </c>
      <c r="CZ386" s="23" t="n">
        <v>701</v>
      </c>
      <c r="DA386" s="23" t="n">
        <v>5</v>
      </c>
      <c r="DB386" s="23" t="n">
        <v>5</v>
      </c>
      <c r="DC386" s="23" t="n">
        <v>0.166174877881844</v>
      </c>
      <c r="DD386" s="21" t="n">
        <v>0.810681028296041</v>
      </c>
    </row>
    <row r="387" customFormat="false" ht="15" hidden="false" customHeight="false" outlineLevel="0" collapsed="false">
      <c r="A387" s="19" t="s">
        <v>501</v>
      </c>
      <c r="B387" s="20" t="n">
        <v>2.674462584956E-005</v>
      </c>
      <c r="C387" s="21" t="n">
        <v>-4.9375111442131</v>
      </c>
      <c r="D387" s="20" t="n">
        <v>-5.93157639463842E-006</v>
      </c>
      <c r="E387" s="20" t="n">
        <v>1</v>
      </c>
      <c r="F387" s="20" t="n">
        <v>0.0112312185122235</v>
      </c>
      <c r="G387" s="22" t="n">
        <v>13.25000401286</v>
      </c>
      <c r="H387" s="22" t="n">
        <v>1147</v>
      </c>
      <c r="I387" s="22" t="n">
        <v>214</v>
      </c>
      <c r="J387" s="22" t="n">
        <v>289</v>
      </c>
      <c r="K387" s="22" t="n">
        <v>13.25000401286</v>
      </c>
      <c r="L387" s="22" t="n">
        <v>52.8783665789486</v>
      </c>
      <c r="M387" s="22" t="n">
        <v>1147</v>
      </c>
      <c r="N387" s="22" t="n">
        <v>490</v>
      </c>
      <c r="O387" s="22" t="n">
        <v>637</v>
      </c>
      <c r="P387" s="22" t="n">
        <v>52.8783665789486</v>
      </c>
      <c r="Q387" s="22" t="n">
        <v>9.55448116324826</v>
      </c>
      <c r="R387" s="22" t="n">
        <v>1147</v>
      </c>
      <c r="S387" s="22" t="n">
        <v>110</v>
      </c>
      <c r="T387" s="22" t="n">
        <v>140</v>
      </c>
      <c r="U387" s="22" t="n">
        <v>9.55448116324826</v>
      </c>
      <c r="V387" s="22" t="n">
        <v>21.0397374945747</v>
      </c>
      <c r="W387" s="22" t="n">
        <v>1147</v>
      </c>
      <c r="X387" s="22" t="n">
        <v>352</v>
      </c>
      <c r="Y387" s="22" t="n">
        <v>449</v>
      </c>
      <c r="Z387" s="22" t="n">
        <v>21.0397374945747</v>
      </c>
      <c r="AA387" s="22" t="n">
        <v>9.52436380809153</v>
      </c>
      <c r="AB387" s="22" t="n">
        <v>1147</v>
      </c>
      <c r="AC387" s="22" t="n">
        <v>164</v>
      </c>
      <c r="AD387" s="22" t="n">
        <v>210</v>
      </c>
      <c r="AE387" s="22" t="n">
        <v>9.52436380809153</v>
      </c>
      <c r="AF387" s="22" t="n">
        <v>3.34012080755889</v>
      </c>
      <c r="AG387" s="22" t="n">
        <v>1147</v>
      </c>
      <c r="AH387" s="22" t="n">
        <v>75</v>
      </c>
      <c r="AI387" s="22" t="n">
        <v>99</v>
      </c>
      <c r="AJ387" s="22" t="n">
        <v>3.34012080755889</v>
      </c>
      <c r="AK387" s="22" t="n">
        <v>1.4921388178515</v>
      </c>
      <c r="AL387" s="22" t="n">
        <v>1147</v>
      </c>
      <c r="AM387" s="22" t="n">
        <v>19</v>
      </c>
      <c r="AN387" s="22" t="n">
        <v>25</v>
      </c>
      <c r="AO387" s="22" t="n">
        <v>1.4921388178515</v>
      </c>
      <c r="AP387" s="22" t="n">
        <v>16.8754975341402</v>
      </c>
      <c r="AQ387" s="22" t="n">
        <v>1147</v>
      </c>
      <c r="AR387" s="22" t="n">
        <v>115</v>
      </c>
      <c r="AS387" s="22" t="n">
        <v>157</v>
      </c>
      <c r="AT387" s="22" t="n">
        <v>16.8754975341402</v>
      </c>
      <c r="AU387" s="22" t="n">
        <v>35.0791081646418</v>
      </c>
      <c r="AV387" s="22" t="n">
        <v>1147</v>
      </c>
      <c r="AW387" s="22" t="n">
        <v>99</v>
      </c>
      <c r="AX387" s="22" t="n">
        <v>127</v>
      </c>
      <c r="AY387" s="22" t="n">
        <v>35.0791081646418</v>
      </c>
      <c r="AZ387" s="22" t="n">
        <v>15.3375347308728</v>
      </c>
      <c r="BA387" s="22" t="n">
        <v>1147</v>
      </c>
      <c r="BB387" s="22" t="n">
        <v>57</v>
      </c>
      <c r="BC387" s="22" t="n">
        <v>72</v>
      </c>
      <c r="BD387" s="22" t="n">
        <v>15.3375347308728</v>
      </c>
      <c r="BE387" s="21" t="n">
        <v>17.8371353112788</v>
      </c>
      <c r="BF387" s="23" t="n">
        <v>0.373496947178928</v>
      </c>
      <c r="BG387" s="23" t="n">
        <v>1147</v>
      </c>
      <c r="BH387" s="23" t="n">
        <v>6</v>
      </c>
      <c r="BI387" s="23" t="n">
        <v>10</v>
      </c>
      <c r="BJ387" s="23" t="n">
        <v>0.373496947178928</v>
      </c>
      <c r="BK387" s="23" t="n">
        <v>0.212299193902045</v>
      </c>
      <c r="BL387" s="23" t="n">
        <v>1147</v>
      </c>
      <c r="BM387" s="23" t="n">
        <v>6</v>
      </c>
      <c r="BN387" s="23" t="n">
        <v>6</v>
      </c>
      <c r="BO387" s="23" t="n">
        <v>0.212299193902045</v>
      </c>
      <c r="BP387" s="23" t="n">
        <v>0.0319361954742334</v>
      </c>
      <c r="BQ387" s="23" t="n">
        <v>1147</v>
      </c>
      <c r="BR387" s="23" t="n">
        <v>1</v>
      </c>
      <c r="BS387" s="23" t="n">
        <v>1</v>
      </c>
      <c r="BT387" s="23" t="n">
        <v>0.0319361954742334</v>
      </c>
      <c r="BU387" s="23" t="n">
        <v>0.140585501470937</v>
      </c>
      <c r="BV387" s="23" t="n">
        <v>1147</v>
      </c>
      <c r="BW387" s="23" t="n">
        <v>2</v>
      </c>
      <c r="BX387" s="23" t="n">
        <v>4</v>
      </c>
      <c r="BY387" s="23" t="n">
        <v>0.140585501470937</v>
      </c>
      <c r="BZ387" s="23" t="n">
        <v>0.877384400245294</v>
      </c>
      <c r="CA387" s="23" t="n">
        <v>1147</v>
      </c>
      <c r="CB387" s="23" t="n">
        <v>5</v>
      </c>
      <c r="CC387" s="23" t="n">
        <v>7</v>
      </c>
      <c r="CD387" s="23" t="n">
        <v>0.877384400245294</v>
      </c>
      <c r="CE387" s="23" t="n">
        <v>11.5267542540116</v>
      </c>
      <c r="CF387" s="23" t="n">
        <v>1147</v>
      </c>
      <c r="CG387" s="23" t="n">
        <v>104</v>
      </c>
      <c r="CH387" s="23" t="n">
        <v>127</v>
      </c>
      <c r="CI387" s="23" t="n">
        <v>11.5267542540116</v>
      </c>
      <c r="CJ387" s="23" t="n">
        <v>0.407176965196777</v>
      </c>
      <c r="CK387" s="23" t="n">
        <v>1147</v>
      </c>
      <c r="CL387" s="23" t="n">
        <v>9</v>
      </c>
      <c r="CM387" s="23" t="n">
        <v>9</v>
      </c>
      <c r="CN387" s="23" t="n">
        <v>0.407176965196777</v>
      </c>
      <c r="CO387" s="23" t="n">
        <v>0.745775292244162</v>
      </c>
      <c r="CP387" s="23" t="n">
        <v>1147</v>
      </c>
      <c r="CQ387" s="23" t="n">
        <v>8</v>
      </c>
      <c r="CR387" s="23" t="n">
        <v>10</v>
      </c>
      <c r="CS387" s="23" t="n">
        <v>0.745775292244162</v>
      </c>
      <c r="CT387" s="23" t="n">
        <v>0.0580231654003222</v>
      </c>
      <c r="CU387" s="23" t="n">
        <v>1147</v>
      </c>
      <c r="CV387" s="23" t="n">
        <v>5</v>
      </c>
      <c r="CW387" s="23" t="n">
        <v>5</v>
      </c>
      <c r="CX387" s="23" t="n">
        <v>0.0580231654003222</v>
      </c>
      <c r="CY387" s="23" t="n">
        <v>0.467173069937047</v>
      </c>
      <c r="CZ387" s="23" t="n">
        <v>1147</v>
      </c>
      <c r="DA387" s="23" t="n">
        <v>18</v>
      </c>
      <c r="DB387" s="23" t="n">
        <v>23</v>
      </c>
      <c r="DC387" s="23" t="n">
        <v>0.467173069937047</v>
      </c>
      <c r="DD387" s="21" t="n">
        <v>1.48406049850613</v>
      </c>
    </row>
    <row r="388" customFormat="false" ht="15" hidden="false" customHeight="false" outlineLevel="0" collapsed="false">
      <c r="A388" s="19" t="s">
        <v>502</v>
      </c>
      <c r="B388" s="20" t="n">
        <v>0.000116521736695357</v>
      </c>
      <c r="C388" s="21" t="n">
        <v>-4.9459938038631</v>
      </c>
      <c r="D388" s="20" t="n">
        <v>-5.14134088505851E-006</v>
      </c>
      <c r="E388" s="20" t="n">
        <v>1</v>
      </c>
      <c r="F388" s="20" t="n">
        <v>0.0335798050345399</v>
      </c>
      <c r="G388" s="22" t="n">
        <v>18.1804533765734</v>
      </c>
      <c r="H388" s="22" t="n">
        <v>619</v>
      </c>
      <c r="I388" s="22" t="n">
        <v>110</v>
      </c>
      <c r="J388" s="22" t="n">
        <v>214</v>
      </c>
      <c r="K388" s="22" t="n">
        <v>18.1804533765734</v>
      </c>
      <c r="L388" s="22" t="n">
        <v>41.5312623688752</v>
      </c>
      <c r="M388" s="22" t="n">
        <v>619</v>
      </c>
      <c r="N388" s="22" t="n">
        <v>153</v>
      </c>
      <c r="O388" s="22" t="n">
        <v>270</v>
      </c>
      <c r="P388" s="22" t="n">
        <v>41.5312623688752</v>
      </c>
      <c r="Q388" s="22" t="n">
        <v>6.44944016393415</v>
      </c>
      <c r="R388" s="22" t="n">
        <v>619</v>
      </c>
      <c r="S388" s="22" t="n">
        <v>22</v>
      </c>
      <c r="T388" s="22" t="n">
        <v>51</v>
      </c>
      <c r="U388" s="22" t="n">
        <v>6.44944016393415</v>
      </c>
      <c r="V388" s="22" t="n">
        <v>22.488811743655</v>
      </c>
      <c r="W388" s="22" t="n">
        <v>619</v>
      </c>
      <c r="X388" s="22" t="n">
        <v>144</v>
      </c>
      <c r="Y388" s="22" t="n">
        <v>259</v>
      </c>
      <c r="Z388" s="22" t="n">
        <v>22.488811743655</v>
      </c>
      <c r="AA388" s="22" t="n">
        <v>15.3794406314503</v>
      </c>
      <c r="AB388" s="22" t="n">
        <v>619</v>
      </c>
      <c r="AC388" s="22" t="n">
        <v>95</v>
      </c>
      <c r="AD388" s="22" t="n">
        <v>183</v>
      </c>
      <c r="AE388" s="22" t="n">
        <v>15.3794406314503</v>
      </c>
      <c r="AF388" s="22" t="n">
        <v>2.12558592799043</v>
      </c>
      <c r="AG388" s="22" t="n">
        <v>619</v>
      </c>
      <c r="AH388" s="22" t="n">
        <v>22</v>
      </c>
      <c r="AI388" s="22" t="n">
        <v>34</v>
      </c>
      <c r="AJ388" s="22" t="n">
        <v>2.12558592799043</v>
      </c>
      <c r="AK388" s="22" t="n">
        <v>0.331789962664104</v>
      </c>
      <c r="AL388" s="22" t="n">
        <v>619</v>
      </c>
      <c r="AM388" s="22" t="n">
        <v>1</v>
      </c>
      <c r="AN388" s="22" t="n">
        <v>3</v>
      </c>
      <c r="AO388" s="22" t="n">
        <v>0.331789962664104</v>
      </c>
      <c r="AP388" s="22" t="n">
        <v>5.97517950824489</v>
      </c>
      <c r="AQ388" s="22" t="n">
        <v>619</v>
      </c>
      <c r="AR388" s="22" t="n">
        <v>14</v>
      </c>
      <c r="AS388" s="22" t="n">
        <v>30</v>
      </c>
      <c r="AT388" s="22" t="n">
        <v>5.97517950824489</v>
      </c>
      <c r="AU388" s="22" t="n">
        <v>37.3628891625256</v>
      </c>
      <c r="AV388" s="22" t="n">
        <v>619</v>
      </c>
      <c r="AW388" s="22" t="n">
        <v>44</v>
      </c>
      <c r="AX388" s="22" t="n">
        <v>73</v>
      </c>
      <c r="AY388" s="22" t="n">
        <v>37.3628891625256</v>
      </c>
      <c r="AZ388" s="22" t="n">
        <v>5.92089133559206</v>
      </c>
      <c r="BA388" s="22" t="n">
        <v>619</v>
      </c>
      <c r="BB388" s="22" t="n">
        <v>8</v>
      </c>
      <c r="BC388" s="22" t="n">
        <v>15</v>
      </c>
      <c r="BD388" s="22" t="n">
        <v>5.92089133559206</v>
      </c>
      <c r="BE388" s="21" t="n">
        <v>15.5745744181505</v>
      </c>
      <c r="BF388" s="23" t="n">
        <v>2.1454654201682</v>
      </c>
      <c r="BG388" s="23" t="n">
        <v>619</v>
      </c>
      <c r="BH388" s="23" t="n">
        <v>25</v>
      </c>
      <c r="BI388" s="23" t="n">
        <v>31</v>
      </c>
      <c r="BJ388" s="23" t="n">
        <v>2.1454654201682</v>
      </c>
      <c r="BK388" s="23" t="n">
        <v>0.131129335167283</v>
      </c>
      <c r="BL388" s="23" t="n">
        <v>619</v>
      </c>
      <c r="BM388" s="23" t="n">
        <v>1</v>
      </c>
      <c r="BN388" s="23" t="n">
        <v>2</v>
      </c>
      <c r="BO388" s="23" t="n">
        <v>0.131129335167283</v>
      </c>
      <c r="BP388" s="23" t="n">
        <v>0.473419272490413</v>
      </c>
      <c r="BQ388" s="23" t="n">
        <v>619</v>
      </c>
      <c r="BR388" s="23" t="n">
        <v>6</v>
      </c>
      <c r="BS388" s="23" t="n">
        <v>8</v>
      </c>
      <c r="BT388" s="23" t="n">
        <v>0.473419272490413</v>
      </c>
      <c r="BU388" s="23" t="n">
        <v>0.130251672202879</v>
      </c>
      <c r="BV388" s="23" t="n">
        <v>619</v>
      </c>
      <c r="BW388" s="23" t="n">
        <v>2</v>
      </c>
      <c r="BX388" s="23" t="n">
        <v>2</v>
      </c>
      <c r="BY388" s="23" t="n">
        <v>0.130251672202879</v>
      </c>
      <c r="BZ388" s="23" t="n">
        <v>1.85803813908396</v>
      </c>
      <c r="CA388" s="23" t="n">
        <v>619</v>
      </c>
      <c r="CB388" s="23" t="n">
        <v>1</v>
      </c>
      <c r="CC388" s="23" t="n">
        <v>8</v>
      </c>
      <c r="CD388" s="23" t="n">
        <v>1.85803813908396</v>
      </c>
      <c r="CE388" s="23" t="n">
        <v>4.20451678772954</v>
      </c>
      <c r="CF388" s="23" t="n">
        <v>619</v>
      </c>
      <c r="CG388" s="23" t="n">
        <v>16</v>
      </c>
      <c r="CH388" s="23" t="n">
        <v>25</v>
      </c>
      <c r="CI388" s="23" t="n">
        <v>4.20451678772954</v>
      </c>
      <c r="CJ388" s="23" t="n">
        <v>0.0838327013248436</v>
      </c>
      <c r="CK388" s="23" t="n">
        <v>619</v>
      </c>
      <c r="CL388" s="23" t="n">
        <v>0</v>
      </c>
      <c r="CM388" s="23" t="n">
        <v>1</v>
      </c>
      <c r="CN388" s="23" t="n">
        <v>0.0838327013248436</v>
      </c>
      <c r="CO388" s="23" t="n">
        <v>3.04020900234074</v>
      </c>
      <c r="CP388" s="23" t="n">
        <v>619</v>
      </c>
      <c r="CQ388" s="23" t="n">
        <v>14</v>
      </c>
      <c r="CR388" s="23" t="n">
        <v>22</v>
      </c>
      <c r="CS388" s="23" t="n">
        <v>3.04020900234074</v>
      </c>
      <c r="CT388" s="23" t="n">
        <v>0.150522777059511</v>
      </c>
      <c r="CU388" s="23" t="n">
        <v>619</v>
      </c>
      <c r="CV388" s="23" t="n">
        <v>6</v>
      </c>
      <c r="CW388" s="23" t="n">
        <v>7</v>
      </c>
      <c r="CX388" s="23" t="n">
        <v>0.150522777059511</v>
      </c>
      <c r="CY388" s="23" t="n">
        <v>0.301101361926132</v>
      </c>
      <c r="CZ388" s="23" t="n">
        <v>619</v>
      </c>
      <c r="DA388" s="23" t="n">
        <v>4</v>
      </c>
      <c r="DB388" s="23" t="n">
        <v>8</v>
      </c>
      <c r="DC388" s="23" t="n">
        <v>0.301101361926132</v>
      </c>
      <c r="DD388" s="21" t="n">
        <v>1.25184864694935</v>
      </c>
    </row>
    <row r="389" customFormat="false" ht="15" hidden="false" customHeight="false" outlineLevel="0" collapsed="false">
      <c r="A389" s="19" t="s">
        <v>503</v>
      </c>
      <c r="B389" s="20" t="n">
        <v>2.97176509083257E-005</v>
      </c>
      <c r="C389" s="21" t="n">
        <v>-4.95111470640726</v>
      </c>
      <c r="D389" s="20" t="n">
        <v>-2.67211290868212E-006</v>
      </c>
      <c r="E389" s="20" t="n">
        <v>1</v>
      </c>
      <c r="F389" s="20" t="n">
        <v>0.012118815617046</v>
      </c>
      <c r="G389" s="22" t="n">
        <v>5.70285473806294</v>
      </c>
      <c r="H389" s="22" t="n">
        <v>1042</v>
      </c>
      <c r="I389" s="22" t="n">
        <v>64</v>
      </c>
      <c r="J389" s="22" t="n">
        <v>113</v>
      </c>
      <c r="K389" s="22" t="n">
        <v>5.70285473806294</v>
      </c>
      <c r="L389" s="22" t="n">
        <v>15.8995028957918</v>
      </c>
      <c r="M389" s="22" t="n">
        <v>1042</v>
      </c>
      <c r="N389" s="22" t="n">
        <v>123</v>
      </c>
      <c r="O389" s="22" t="n">
        <v>174</v>
      </c>
      <c r="P389" s="22" t="n">
        <v>15.8995028957918</v>
      </c>
      <c r="Q389" s="22" t="n">
        <v>12.3953477690605</v>
      </c>
      <c r="R389" s="22" t="n">
        <v>1042</v>
      </c>
      <c r="S389" s="22" t="n">
        <v>116</v>
      </c>
      <c r="T389" s="22" t="n">
        <v>165</v>
      </c>
      <c r="U389" s="22" t="n">
        <v>12.3953477690605</v>
      </c>
      <c r="V389" s="22" t="n">
        <v>2.83695446021067</v>
      </c>
      <c r="W389" s="22" t="n">
        <v>1042</v>
      </c>
      <c r="X389" s="22" t="n">
        <v>35</v>
      </c>
      <c r="Y389" s="22" t="n">
        <v>55</v>
      </c>
      <c r="Z389" s="22" t="n">
        <v>2.83695446021067</v>
      </c>
      <c r="AA389" s="22" t="n">
        <v>4.49319109729133</v>
      </c>
      <c r="AB389" s="22" t="n">
        <v>1042</v>
      </c>
      <c r="AC389" s="22" t="n">
        <v>51</v>
      </c>
      <c r="AD389" s="22" t="n">
        <v>90</v>
      </c>
      <c r="AE389" s="22" t="n">
        <v>4.49319109729133</v>
      </c>
      <c r="AF389" s="22" t="n">
        <v>3.52814385501517</v>
      </c>
      <c r="AG389" s="22" t="n">
        <v>1042</v>
      </c>
      <c r="AH389" s="22" t="n">
        <v>63</v>
      </c>
      <c r="AI389" s="22" t="n">
        <v>95</v>
      </c>
      <c r="AJ389" s="22" t="n">
        <v>3.52814385501517</v>
      </c>
      <c r="AK389" s="22" t="n">
        <v>3.48209638679502</v>
      </c>
      <c r="AL389" s="22" t="n">
        <v>1042</v>
      </c>
      <c r="AM389" s="22" t="n">
        <v>37</v>
      </c>
      <c r="AN389" s="22" t="n">
        <v>53</v>
      </c>
      <c r="AO389" s="22" t="n">
        <v>3.48209638679502</v>
      </c>
      <c r="AP389" s="22" t="n">
        <v>11.4768938967866</v>
      </c>
      <c r="AQ389" s="22" t="n">
        <v>1042</v>
      </c>
      <c r="AR389" s="22" t="n">
        <v>67</v>
      </c>
      <c r="AS389" s="22" t="n">
        <v>97</v>
      </c>
      <c r="AT389" s="22" t="n">
        <v>11.4768938967866</v>
      </c>
      <c r="AU389" s="22" t="n">
        <v>2.43237487356804</v>
      </c>
      <c r="AV389" s="22" t="n">
        <v>1042</v>
      </c>
      <c r="AW389" s="22" t="n">
        <v>8</v>
      </c>
      <c r="AX389" s="22" t="n">
        <v>8</v>
      </c>
      <c r="AY389" s="22" t="n">
        <v>2.43237487356804</v>
      </c>
      <c r="AZ389" s="22" t="n">
        <v>9.14499281718029</v>
      </c>
      <c r="BA389" s="22" t="n">
        <v>1042</v>
      </c>
      <c r="BB389" s="22" t="n">
        <v>23</v>
      </c>
      <c r="BC389" s="22" t="n">
        <v>39</v>
      </c>
      <c r="BD389" s="22" t="n">
        <v>9.14499281718029</v>
      </c>
      <c r="BE389" s="21" t="n">
        <v>7.13923527897623</v>
      </c>
      <c r="BF389" s="23" t="n">
        <v>1.19228684779392</v>
      </c>
      <c r="BG389" s="23" t="n">
        <v>1042</v>
      </c>
      <c r="BH389" s="23" t="n">
        <v>16</v>
      </c>
      <c r="BI389" s="23" t="n">
        <v>29</v>
      </c>
      <c r="BJ389" s="23" t="n">
        <v>1.19228684779392</v>
      </c>
      <c r="BK389" s="23" t="n">
        <v>0</v>
      </c>
      <c r="BL389" s="23" t="n">
        <v>1042</v>
      </c>
      <c r="BM389" s="23" t="n">
        <v>0</v>
      </c>
      <c r="BN389" s="23" t="n">
        <v>0</v>
      </c>
      <c r="BO389" s="23" t="n">
        <v>0</v>
      </c>
      <c r="BP389" s="23" t="n">
        <v>0.246080339215566</v>
      </c>
      <c r="BQ389" s="23" t="n">
        <v>1042</v>
      </c>
      <c r="BR389" s="23" t="n">
        <v>6</v>
      </c>
      <c r="BS389" s="23" t="n">
        <v>7</v>
      </c>
      <c r="BT389" s="23" t="n">
        <v>0.246080339215566</v>
      </c>
      <c r="BU389" s="23" t="n">
        <v>0</v>
      </c>
      <c r="BV389" s="23" t="n">
        <v>1042</v>
      </c>
      <c r="BW389" s="23" t="n">
        <v>0</v>
      </c>
      <c r="BX389" s="23" t="n">
        <v>0</v>
      </c>
      <c r="BY389" s="23" t="n">
        <v>0</v>
      </c>
      <c r="BZ389" s="23" t="n">
        <v>0.137970922276029</v>
      </c>
      <c r="CA389" s="23" t="n">
        <v>1042</v>
      </c>
      <c r="CB389" s="23" t="n">
        <v>1</v>
      </c>
      <c r="CC389" s="23" t="n">
        <v>1</v>
      </c>
      <c r="CD389" s="23" t="n">
        <v>0.137970922276029</v>
      </c>
      <c r="CE389" s="23" t="n">
        <v>2.69750821778595</v>
      </c>
      <c r="CF389" s="23" t="n">
        <v>1042</v>
      </c>
      <c r="CG389" s="23" t="n">
        <v>15</v>
      </c>
      <c r="CH389" s="23" t="n">
        <v>27</v>
      </c>
      <c r="CI389" s="23" t="n">
        <v>2.69750821778595</v>
      </c>
      <c r="CJ389" s="23" t="n">
        <v>0.34860565723661</v>
      </c>
      <c r="CK389" s="23" t="n">
        <v>1042</v>
      </c>
      <c r="CL389" s="23" t="n">
        <v>7</v>
      </c>
      <c r="CM389" s="23" t="n">
        <v>7</v>
      </c>
      <c r="CN389" s="23" t="n">
        <v>0.34860565723661</v>
      </c>
      <c r="CO389" s="23" t="n">
        <v>1.23138809050488</v>
      </c>
      <c r="CP389" s="23" t="n">
        <v>1042</v>
      </c>
      <c r="CQ389" s="23" t="n">
        <v>12</v>
      </c>
      <c r="CR389" s="23" t="n">
        <v>15</v>
      </c>
      <c r="CS389" s="23" t="n">
        <v>1.23138809050488</v>
      </c>
      <c r="CT389" s="23" t="n">
        <v>0</v>
      </c>
      <c r="CU389" s="23" t="n">
        <v>1042</v>
      </c>
      <c r="CV389" s="23" t="n">
        <v>0</v>
      </c>
      <c r="CW389" s="23" t="n">
        <v>0</v>
      </c>
      <c r="CX389" s="23" t="n">
        <v>0</v>
      </c>
      <c r="CY389" s="23" t="n">
        <v>0.0894346175778675</v>
      </c>
      <c r="CZ389" s="23" t="n">
        <v>1042</v>
      </c>
      <c r="DA389" s="23" t="n">
        <v>4</v>
      </c>
      <c r="DB389" s="23" t="n">
        <v>4</v>
      </c>
      <c r="DC389" s="23" t="n">
        <v>0.0894346175778675</v>
      </c>
      <c r="DD389" s="21" t="n">
        <v>0.594327469239082</v>
      </c>
    </row>
    <row r="390" customFormat="false" ht="15" hidden="false" customHeight="false" outlineLevel="0" collapsed="false">
      <c r="A390" s="19" t="s">
        <v>504</v>
      </c>
      <c r="B390" s="20" t="n">
        <v>1.03236101707591E-006</v>
      </c>
      <c r="C390" s="21" t="n">
        <v>-4.9661341640559</v>
      </c>
      <c r="D390" s="20" t="n">
        <v>-2.07281038731506E-005</v>
      </c>
      <c r="E390" s="20" t="n">
        <v>0.125268750534025</v>
      </c>
      <c r="F390" s="20" t="n">
        <v>0.000956250004076525</v>
      </c>
      <c r="G390" s="22" t="n">
        <v>89.5208527336711</v>
      </c>
      <c r="H390" s="22" t="n">
        <v>860</v>
      </c>
      <c r="I390" s="22" t="n">
        <v>823</v>
      </c>
      <c r="J390" s="22" t="n">
        <v>1464</v>
      </c>
      <c r="K390" s="22" t="n">
        <v>89.5208527336711</v>
      </c>
      <c r="L390" s="22" t="n">
        <v>102.4106914335</v>
      </c>
      <c r="M390" s="22" t="n">
        <v>860</v>
      </c>
      <c r="N390" s="22" t="n">
        <v>516</v>
      </c>
      <c r="O390" s="22" t="n">
        <v>925</v>
      </c>
      <c r="P390" s="22" t="n">
        <v>102.4106914335</v>
      </c>
      <c r="Q390" s="22" t="n">
        <v>14.4724202091784</v>
      </c>
      <c r="R390" s="22" t="n">
        <v>860</v>
      </c>
      <c r="S390" s="22" t="n">
        <v>104</v>
      </c>
      <c r="T390" s="22" t="n">
        <v>159</v>
      </c>
      <c r="U390" s="22" t="n">
        <v>14.4724202091784</v>
      </c>
      <c r="V390" s="22" t="n">
        <v>105.55737756436</v>
      </c>
      <c r="W390" s="22" t="n">
        <v>860</v>
      </c>
      <c r="X390" s="22" t="n">
        <v>1024</v>
      </c>
      <c r="Y390" s="22" t="n">
        <v>1689</v>
      </c>
      <c r="Z390" s="22" t="n">
        <v>105.55737756436</v>
      </c>
      <c r="AA390" s="22" t="n">
        <v>162.233456600757</v>
      </c>
      <c r="AB390" s="22" t="n">
        <v>860</v>
      </c>
      <c r="AC390" s="22" t="n">
        <v>1625</v>
      </c>
      <c r="AD390" s="22" t="n">
        <v>2682</v>
      </c>
      <c r="AE390" s="22" t="n">
        <v>162.233456600757</v>
      </c>
      <c r="AF390" s="22" t="n">
        <v>12.1494246287634</v>
      </c>
      <c r="AG390" s="22" t="n">
        <v>860</v>
      </c>
      <c r="AH390" s="22" t="n">
        <v>160</v>
      </c>
      <c r="AI390" s="22" t="n">
        <v>270</v>
      </c>
      <c r="AJ390" s="22" t="n">
        <v>12.1494246287634</v>
      </c>
      <c r="AK390" s="22" t="n">
        <v>6.20910192920475</v>
      </c>
      <c r="AL390" s="22" t="n">
        <v>860</v>
      </c>
      <c r="AM390" s="22" t="n">
        <v>49</v>
      </c>
      <c r="AN390" s="22" t="n">
        <v>78</v>
      </c>
      <c r="AO390" s="22" t="n">
        <v>6.20910192920475</v>
      </c>
      <c r="AP390" s="22" t="n">
        <v>26.3778699717465</v>
      </c>
      <c r="AQ390" s="22" t="n">
        <v>860</v>
      </c>
      <c r="AR390" s="22" t="n">
        <v>103</v>
      </c>
      <c r="AS390" s="22" t="n">
        <v>184</v>
      </c>
      <c r="AT390" s="22" t="n">
        <v>26.3778699717465</v>
      </c>
      <c r="AU390" s="22" t="n">
        <v>90.2559566094747</v>
      </c>
      <c r="AV390" s="22" t="n">
        <v>860</v>
      </c>
      <c r="AW390" s="22" t="n">
        <v>166</v>
      </c>
      <c r="AX390" s="22" t="n">
        <v>245</v>
      </c>
      <c r="AY390" s="22" t="n">
        <v>90.2559566094747</v>
      </c>
      <c r="AZ390" s="22" t="n">
        <v>32.1045415698184</v>
      </c>
      <c r="BA390" s="22" t="n">
        <v>860</v>
      </c>
      <c r="BB390" s="22" t="n">
        <v>72</v>
      </c>
      <c r="BC390" s="22" t="n">
        <v>113</v>
      </c>
      <c r="BD390" s="22" t="n">
        <v>32.1045415698184</v>
      </c>
      <c r="BE390" s="21" t="n">
        <v>64.1291693250475</v>
      </c>
      <c r="BF390" s="23" t="n">
        <v>2.93903010539996</v>
      </c>
      <c r="BG390" s="23" t="n">
        <v>860</v>
      </c>
      <c r="BH390" s="23" t="n">
        <v>38</v>
      </c>
      <c r="BI390" s="23" t="n">
        <v>59</v>
      </c>
      <c r="BJ390" s="23" t="n">
        <v>2.93903010539996</v>
      </c>
      <c r="BK390" s="23" t="n">
        <v>2.54833090540792</v>
      </c>
      <c r="BL390" s="23" t="n">
        <v>860</v>
      </c>
      <c r="BM390" s="23" t="n">
        <v>29</v>
      </c>
      <c r="BN390" s="23" t="n">
        <v>54</v>
      </c>
      <c r="BO390" s="23" t="n">
        <v>2.54833090540792</v>
      </c>
      <c r="BP390" s="23" t="n">
        <v>0.425939723359834</v>
      </c>
      <c r="BQ390" s="23" t="n">
        <v>860</v>
      </c>
      <c r="BR390" s="23" t="n">
        <v>6</v>
      </c>
      <c r="BS390" s="23" t="n">
        <v>10</v>
      </c>
      <c r="BT390" s="23" t="n">
        <v>0.425939723359834</v>
      </c>
      <c r="BU390" s="23" t="n">
        <v>0.281252738698543</v>
      </c>
      <c r="BV390" s="23" t="n">
        <v>860</v>
      </c>
      <c r="BW390" s="23" t="n">
        <v>5</v>
      </c>
      <c r="BX390" s="23" t="n">
        <v>6</v>
      </c>
      <c r="BY390" s="23" t="n">
        <v>0.281252738698543</v>
      </c>
      <c r="BZ390" s="23" t="n">
        <v>11.200351125324</v>
      </c>
      <c r="CA390" s="23" t="n">
        <v>860</v>
      </c>
      <c r="CB390" s="23" t="n">
        <v>36</v>
      </c>
      <c r="CC390" s="23" t="n">
        <v>67</v>
      </c>
      <c r="CD390" s="23" t="n">
        <v>11.200351125324</v>
      </c>
      <c r="CE390" s="23" t="n">
        <v>29.0522332086094</v>
      </c>
      <c r="CF390" s="23" t="n">
        <v>860</v>
      </c>
      <c r="CG390" s="23" t="n">
        <v>150</v>
      </c>
      <c r="CH390" s="23" t="n">
        <v>240</v>
      </c>
      <c r="CI390" s="23" t="n">
        <v>29.0522332086094</v>
      </c>
      <c r="CJ390" s="23" t="n">
        <v>1.44816117544404</v>
      </c>
      <c r="CK390" s="23" t="n">
        <v>860</v>
      </c>
      <c r="CL390" s="23" t="n">
        <v>16</v>
      </c>
      <c r="CM390" s="23" t="n">
        <v>24</v>
      </c>
      <c r="CN390" s="23" t="n">
        <v>1.44816117544404</v>
      </c>
      <c r="CO390" s="23" t="n">
        <v>3.87915885441373</v>
      </c>
      <c r="CP390" s="23" t="n">
        <v>860</v>
      </c>
      <c r="CQ390" s="23" t="n">
        <v>23</v>
      </c>
      <c r="CR390" s="23" t="n">
        <v>39</v>
      </c>
      <c r="CS390" s="23" t="n">
        <v>3.87915885441373</v>
      </c>
      <c r="CT390" s="23" t="n">
        <v>0.44884291876998</v>
      </c>
      <c r="CU390" s="23" t="n">
        <v>860</v>
      </c>
      <c r="CV390" s="23" t="n">
        <v>17</v>
      </c>
      <c r="CW390" s="23" t="n">
        <v>29</v>
      </c>
      <c r="CX390" s="23" t="n">
        <v>0.44884291876998</v>
      </c>
      <c r="CY390" s="23" t="n">
        <v>1.92341624350168</v>
      </c>
      <c r="CZ390" s="23" t="n">
        <v>860</v>
      </c>
      <c r="DA390" s="23" t="n">
        <v>50</v>
      </c>
      <c r="DB390" s="23" t="n">
        <v>71</v>
      </c>
      <c r="DC390" s="23" t="n">
        <v>1.92341624350168</v>
      </c>
      <c r="DD390" s="21" t="n">
        <v>5.41467169989291</v>
      </c>
    </row>
    <row r="391" customFormat="false" ht="15" hidden="false" customHeight="false" outlineLevel="0" collapsed="false">
      <c r="A391" s="19" t="s">
        <v>505</v>
      </c>
      <c r="B391" s="20" t="n">
        <v>0.0001644849486633</v>
      </c>
      <c r="C391" s="21" t="n">
        <v>-4.99856816609507</v>
      </c>
      <c r="D391" s="20" t="n">
        <v>-3.81255243643353E-006</v>
      </c>
      <c r="E391" s="20" t="n">
        <v>1</v>
      </c>
      <c r="F391" s="20" t="n">
        <v>0.0427386137916533</v>
      </c>
      <c r="G391" s="22" t="n">
        <v>10.4641566900935</v>
      </c>
      <c r="H391" s="22" t="n">
        <v>789</v>
      </c>
      <c r="I391" s="22" t="n">
        <v>124</v>
      </c>
      <c r="J391" s="22" t="n">
        <v>157</v>
      </c>
      <c r="K391" s="22" t="n">
        <v>10.4641566900935</v>
      </c>
      <c r="L391" s="22" t="n">
        <v>1.81015711916165</v>
      </c>
      <c r="M391" s="22" t="n">
        <v>789</v>
      </c>
      <c r="N391" s="22" t="n">
        <v>13</v>
      </c>
      <c r="O391" s="22" t="n">
        <v>15</v>
      </c>
      <c r="P391" s="22" t="n">
        <v>1.81015711916165</v>
      </c>
      <c r="Q391" s="22" t="n">
        <v>15.873966893711</v>
      </c>
      <c r="R391" s="22" t="n">
        <v>789</v>
      </c>
      <c r="S391" s="22" t="n">
        <v>129</v>
      </c>
      <c r="T391" s="22" t="n">
        <v>160</v>
      </c>
      <c r="U391" s="22" t="n">
        <v>15.873966893711</v>
      </c>
      <c r="V391" s="22" t="n">
        <v>31.1993731714045</v>
      </c>
      <c r="W391" s="22" t="n">
        <v>789</v>
      </c>
      <c r="X391" s="22" t="n">
        <v>411</v>
      </c>
      <c r="Y391" s="22" t="n">
        <v>458</v>
      </c>
      <c r="Z391" s="22" t="n">
        <v>31.1993731714045</v>
      </c>
      <c r="AA391" s="22" t="n">
        <v>7.58229952384763</v>
      </c>
      <c r="AB391" s="22" t="n">
        <v>789</v>
      </c>
      <c r="AC391" s="22" t="n">
        <v>96</v>
      </c>
      <c r="AD391" s="22" t="n">
        <v>115</v>
      </c>
      <c r="AE391" s="22" t="n">
        <v>7.58229952384763</v>
      </c>
      <c r="AF391" s="22" t="n">
        <v>2.89377930649887</v>
      </c>
      <c r="AG391" s="22" t="n">
        <v>789</v>
      </c>
      <c r="AH391" s="22" t="n">
        <v>47</v>
      </c>
      <c r="AI391" s="22" t="n">
        <v>59</v>
      </c>
      <c r="AJ391" s="22" t="n">
        <v>2.89377930649887</v>
      </c>
      <c r="AK391" s="22" t="n">
        <v>1.56180978622875</v>
      </c>
      <c r="AL391" s="22" t="n">
        <v>789</v>
      </c>
      <c r="AM391" s="22" t="n">
        <v>15</v>
      </c>
      <c r="AN391" s="22" t="n">
        <v>18</v>
      </c>
      <c r="AO391" s="22" t="n">
        <v>1.56180978622875</v>
      </c>
      <c r="AP391" s="22" t="n">
        <v>18.5947485321853</v>
      </c>
      <c r="AQ391" s="22" t="n">
        <v>789</v>
      </c>
      <c r="AR391" s="22" t="n">
        <v>93</v>
      </c>
      <c r="AS391" s="22" t="n">
        <v>119</v>
      </c>
      <c r="AT391" s="22" t="n">
        <v>18.5947485321853</v>
      </c>
      <c r="AU391" s="22" t="n">
        <v>3.61388015911298</v>
      </c>
      <c r="AV391" s="22" t="n">
        <v>789</v>
      </c>
      <c r="AW391" s="22" t="n">
        <v>7</v>
      </c>
      <c r="AX391" s="22" t="n">
        <v>9</v>
      </c>
      <c r="AY391" s="22" t="n">
        <v>3.61388015911298</v>
      </c>
      <c r="AZ391" s="22" t="n">
        <v>10.8387081356656</v>
      </c>
      <c r="BA391" s="22" t="n">
        <v>789</v>
      </c>
      <c r="BB391" s="22" t="n">
        <v>30</v>
      </c>
      <c r="BC391" s="22" t="n">
        <v>35</v>
      </c>
      <c r="BD391" s="22" t="n">
        <v>10.8387081356656</v>
      </c>
      <c r="BE391" s="21" t="n">
        <v>10.443287931791</v>
      </c>
      <c r="BF391" s="23" t="n">
        <v>0.325780226930974</v>
      </c>
      <c r="BG391" s="23" t="n">
        <v>789</v>
      </c>
      <c r="BH391" s="23" t="n">
        <v>5</v>
      </c>
      <c r="BI391" s="23" t="n">
        <v>6</v>
      </c>
      <c r="BJ391" s="23" t="n">
        <v>0.325780226930974</v>
      </c>
      <c r="BK391" s="23" t="n">
        <v>0.051437933123288</v>
      </c>
      <c r="BL391" s="23" t="n">
        <v>789</v>
      </c>
      <c r="BM391" s="23" t="n">
        <v>0</v>
      </c>
      <c r="BN391" s="23" t="n">
        <v>1</v>
      </c>
      <c r="BO391" s="23" t="n">
        <v>0.051437933123288</v>
      </c>
      <c r="BP391" s="23" t="n">
        <v>0.139280669995991</v>
      </c>
      <c r="BQ391" s="23" t="n">
        <v>789</v>
      </c>
      <c r="BR391" s="23" t="n">
        <v>2</v>
      </c>
      <c r="BS391" s="23" t="n">
        <v>3</v>
      </c>
      <c r="BT391" s="23" t="n">
        <v>0.139280669995991</v>
      </c>
      <c r="BU391" s="23" t="n">
        <v>0</v>
      </c>
      <c r="BV391" s="23" t="n">
        <v>789</v>
      </c>
      <c r="BW391" s="23" t="n">
        <v>0</v>
      </c>
      <c r="BX391" s="23" t="n">
        <v>0</v>
      </c>
      <c r="BY391" s="23" t="n">
        <v>0</v>
      </c>
      <c r="BZ391" s="23" t="n">
        <v>0.91106274405337</v>
      </c>
      <c r="CA391" s="23" t="n">
        <v>789</v>
      </c>
      <c r="CB391" s="23" t="n">
        <v>5</v>
      </c>
      <c r="CC391" s="23" t="n">
        <v>5</v>
      </c>
      <c r="CD391" s="23" t="n">
        <v>0.91106274405337</v>
      </c>
      <c r="CE391" s="23" t="n">
        <v>1.97916037384379</v>
      </c>
      <c r="CF391" s="23" t="n">
        <v>789</v>
      </c>
      <c r="CG391" s="23" t="n">
        <v>14</v>
      </c>
      <c r="CH391" s="23" t="n">
        <v>15</v>
      </c>
      <c r="CI391" s="23" t="n">
        <v>1.97916037384379</v>
      </c>
      <c r="CJ391" s="23" t="n">
        <v>0.328849443093018</v>
      </c>
      <c r="CK391" s="23" t="n">
        <v>789</v>
      </c>
      <c r="CL391" s="23" t="n">
        <v>3</v>
      </c>
      <c r="CM391" s="23" t="n">
        <v>5</v>
      </c>
      <c r="CN391" s="23" t="n">
        <v>0.328849443093018</v>
      </c>
      <c r="CO391" s="23" t="n">
        <v>4.98714777812249</v>
      </c>
      <c r="CP391" s="23" t="n">
        <v>789</v>
      </c>
      <c r="CQ391" s="23" t="n">
        <v>36</v>
      </c>
      <c r="CR391" s="23" t="n">
        <v>46</v>
      </c>
      <c r="CS391" s="23" t="n">
        <v>4.98714777812249</v>
      </c>
      <c r="CT391" s="23" t="n">
        <v>0.0337402132898198</v>
      </c>
      <c r="CU391" s="23" t="n">
        <v>789</v>
      </c>
      <c r="CV391" s="23" t="n">
        <v>2</v>
      </c>
      <c r="CW391" s="23" t="n">
        <v>2</v>
      </c>
      <c r="CX391" s="23" t="n">
        <v>0.0337402132898198</v>
      </c>
      <c r="CY391" s="23" t="n">
        <v>0.206697116797518</v>
      </c>
      <c r="CZ391" s="23" t="n">
        <v>789</v>
      </c>
      <c r="DA391" s="23" t="n">
        <v>6</v>
      </c>
      <c r="DB391" s="23" t="n">
        <v>7</v>
      </c>
      <c r="DC391" s="23" t="n">
        <v>0.206697116797518</v>
      </c>
      <c r="DD391" s="21" t="n">
        <v>0.896315649925026</v>
      </c>
    </row>
    <row r="392" customFormat="false" ht="15" hidden="false" customHeight="false" outlineLevel="0" collapsed="false">
      <c r="A392" s="19" t="s">
        <v>506</v>
      </c>
      <c r="B392" s="20" t="n">
        <v>0.000113018039469478</v>
      </c>
      <c r="C392" s="21" t="n">
        <v>-5.0082567772426</v>
      </c>
      <c r="D392" s="20" t="n">
        <v>-2.45160036821782E-006</v>
      </c>
      <c r="E392" s="20" t="n">
        <v>1</v>
      </c>
      <c r="F392" s="20" t="n">
        <v>0.0331252051818972</v>
      </c>
      <c r="G392" s="22" t="n">
        <v>5.87021985138827</v>
      </c>
      <c r="H392" s="22" t="n">
        <v>860</v>
      </c>
      <c r="I392" s="22" t="n">
        <v>47</v>
      </c>
      <c r="J392" s="22" t="n">
        <v>96</v>
      </c>
      <c r="K392" s="22" t="n">
        <v>5.87021985138827</v>
      </c>
      <c r="L392" s="22" t="n">
        <v>19.1535671545897</v>
      </c>
      <c r="M392" s="22" t="n">
        <v>860</v>
      </c>
      <c r="N392" s="22" t="n">
        <v>88</v>
      </c>
      <c r="O392" s="22" t="n">
        <v>173</v>
      </c>
      <c r="P392" s="22" t="n">
        <v>19.1535671545897</v>
      </c>
      <c r="Q392" s="22" t="n">
        <v>3.18575287623423</v>
      </c>
      <c r="R392" s="22" t="n">
        <v>860</v>
      </c>
      <c r="S392" s="22" t="n">
        <v>12</v>
      </c>
      <c r="T392" s="22" t="n">
        <v>35</v>
      </c>
      <c r="U392" s="22" t="n">
        <v>3.18575287623423</v>
      </c>
      <c r="V392" s="22" t="n">
        <v>6.62467852091308</v>
      </c>
      <c r="W392" s="22" t="n">
        <v>860</v>
      </c>
      <c r="X392" s="22" t="n">
        <v>38</v>
      </c>
      <c r="Y392" s="22" t="n">
        <v>106</v>
      </c>
      <c r="Z392" s="22" t="n">
        <v>6.62467852091308</v>
      </c>
      <c r="AA392" s="22" t="n">
        <v>5.80701410651481</v>
      </c>
      <c r="AB392" s="22" t="n">
        <v>860</v>
      </c>
      <c r="AC392" s="22" t="n">
        <v>39</v>
      </c>
      <c r="AD392" s="22" t="n">
        <v>96</v>
      </c>
      <c r="AE392" s="22" t="n">
        <v>5.80701410651481</v>
      </c>
      <c r="AF392" s="22" t="n">
        <v>1.88991049780764</v>
      </c>
      <c r="AG392" s="22" t="n">
        <v>860</v>
      </c>
      <c r="AH392" s="22" t="n">
        <v>16</v>
      </c>
      <c r="AI392" s="22" t="n">
        <v>42</v>
      </c>
      <c r="AJ392" s="22" t="n">
        <v>1.88991049780764</v>
      </c>
      <c r="AK392" s="22" t="n">
        <v>0.318415483548961</v>
      </c>
      <c r="AL392" s="22" t="n">
        <v>860</v>
      </c>
      <c r="AM392" s="22" t="n">
        <v>2</v>
      </c>
      <c r="AN392" s="22" t="n">
        <v>4</v>
      </c>
      <c r="AO392" s="22" t="n">
        <v>0.318415483548961</v>
      </c>
      <c r="AP392" s="22" t="n">
        <v>7.5979734157748</v>
      </c>
      <c r="AQ392" s="22" t="n">
        <v>860</v>
      </c>
      <c r="AR392" s="22" t="n">
        <v>16</v>
      </c>
      <c r="AS392" s="22" t="n">
        <v>53</v>
      </c>
      <c r="AT392" s="22" t="n">
        <v>7.5979734157748</v>
      </c>
      <c r="AU392" s="22" t="n">
        <v>12.5253164274373</v>
      </c>
      <c r="AV392" s="22" t="n">
        <v>860</v>
      </c>
      <c r="AW392" s="22" t="n">
        <v>13</v>
      </c>
      <c r="AX392" s="22" t="n">
        <v>34</v>
      </c>
      <c r="AY392" s="22" t="n">
        <v>12.5253164274373</v>
      </c>
      <c r="AZ392" s="22" t="n">
        <v>5.68221974687052</v>
      </c>
      <c r="BA392" s="22" t="n">
        <v>860</v>
      </c>
      <c r="BB392" s="22" t="n">
        <v>15</v>
      </c>
      <c r="BC392" s="22" t="n">
        <v>20</v>
      </c>
      <c r="BD392" s="22" t="n">
        <v>5.68221974687052</v>
      </c>
      <c r="BE392" s="21" t="n">
        <v>6.86550680810793</v>
      </c>
      <c r="BF392" s="23" t="n">
        <v>0.448326626247451</v>
      </c>
      <c r="BG392" s="23" t="n">
        <v>860</v>
      </c>
      <c r="BH392" s="23" t="n">
        <v>6</v>
      </c>
      <c r="BI392" s="23" t="n">
        <v>9</v>
      </c>
      <c r="BJ392" s="23" t="n">
        <v>0.448326626247451</v>
      </c>
      <c r="BK392" s="23" t="n">
        <v>0</v>
      </c>
      <c r="BL392" s="23" t="n">
        <v>860</v>
      </c>
      <c r="BM392" s="23" t="n">
        <v>0</v>
      </c>
      <c r="BN392" s="23" t="n">
        <v>0</v>
      </c>
      <c r="BO392" s="23" t="n">
        <v>0</v>
      </c>
      <c r="BP392" s="23" t="n">
        <v>0.0851879446719667</v>
      </c>
      <c r="BQ392" s="23" t="n">
        <v>860</v>
      </c>
      <c r="BR392" s="23" t="n">
        <v>0</v>
      </c>
      <c r="BS392" s="23" t="n">
        <v>2</v>
      </c>
      <c r="BT392" s="23" t="n">
        <v>0.0851879446719667</v>
      </c>
      <c r="BU392" s="23" t="n">
        <v>0</v>
      </c>
      <c r="BV392" s="23" t="n">
        <v>860</v>
      </c>
      <c r="BW392" s="23" t="n">
        <v>0</v>
      </c>
      <c r="BX392" s="23" t="n">
        <v>0</v>
      </c>
      <c r="BY392" s="23" t="n">
        <v>0</v>
      </c>
      <c r="BZ392" s="23" t="n">
        <v>0.167169419780956</v>
      </c>
      <c r="CA392" s="23" t="n">
        <v>860</v>
      </c>
      <c r="CB392" s="23" t="n">
        <v>0</v>
      </c>
      <c r="CC392" s="23" t="n">
        <v>1</v>
      </c>
      <c r="CD392" s="23" t="n">
        <v>0.167169419780956</v>
      </c>
      <c r="CE392" s="23" t="n">
        <v>4.3578349812914</v>
      </c>
      <c r="CF392" s="23" t="n">
        <v>860</v>
      </c>
      <c r="CG392" s="23" t="n">
        <v>25</v>
      </c>
      <c r="CH392" s="23" t="n">
        <v>36</v>
      </c>
      <c r="CI392" s="23" t="n">
        <v>4.3578349812914</v>
      </c>
      <c r="CJ392" s="23" t="n">
        <v>0</v>
      </c>
      <c r="CK392" s="23" t="n">
        <v>860</v>
      </c>
      <c r="CL392" s="23" t="n">
        <v>0</v>
      </c>
      <c r="CM392" s="23" t="n">
        <v>0</v>
      </c>
      <c r="CN392" s="23" t="n">
        <v>0</v>
      </c>
      <c r="CO392" s="23" t="n">
        <v>0.198931223303268</v>
      </c>
      <c r="CP392" s="23" t="n">
        <v>860</v>
      </c>
      <c r="CQ392" s="23" t="n">
        <v>0</v>
      </c>
      <c r="CR392" s="23" t="n">
        <v>2</v>
      </c>
      <c r="CS392" s="23" t="n">
        <v>0.198931223303268</v>
      </c>
      <c r="CT392" s="23" t="n">
        <v>0.0619093681062042</v>
      </c>
      <c r="CU392" s="23" t="n">
        <v>860</v>
      </c>
      <c r="CV392" s="23" t="n">
        <v>2</v>
      </c>
      <c r="CW392" s="23" t="n">
        <v>4</v>
      </c>
      <c r="CX392" s="23" t="n">
        <v>0.0619093681062042</v>
      </c>
      <c r="CY392" s="23" t="n">
        <v>0.0270903696267843</v>
      </c>
      <c r="CZ392" s="23" t="n">
        <v>860</v>
      </c>
      <c r="DA392" s="23" t="n">
        <v>0</v>
      </c>
      <c r="DB392" s="23" t="n">
        <v>1</v>
      </c>
      <c r="DC392" s="23" t="n">
        <v>0.0270903696267843</v>
      </c>
      <c r="DD392" s="21" t="n">
        <v>0.534644993302803</v>
      </c>
    </row>
    <row r="393" customFormat="false" ht="15" hidden="false" customHeight="false" outlineLevel="0" collapsed="false">
      <c r="A393" s="19" t="s">
        <v>507</v>
      </c>
      <c r="B393" s="20" t="n">
        <v>6.34317132947005E-008</v>
      </c>
      <c r="C393" s="21" t="n">
        <v>-5.06600139895952</v>
      </c>
      <c r="D393" s="20" t="n">
        <v>-8.02177335582464E-006</v>
      </c>
      <c r="E393" s="20" t="n">
        <v>0.00769693095460555</v>
      </c>
      <c r="F393" s="20" t="n">
        <v>0.000108407478233881</v>
      </c>
      <c r="G393" s="22" t="n">
        <v>30.4531473575727</v>
      </c>
      <c r="H393" s="22" t="n">
        <v>708</v>
      </c>
      <c r="I393" s="22" t="n">
        <v>409</v>
      </c>
      <c r="J393" s="22" t="n">
        <v>410</v>
      </c>
      <c r="K393" s="22" t="n">
        <v>30.4531473575727</v>
      </c>
      <c r="L393" s="22" t="n">
        <v>53.7933697558772</v>
      </c>
      <c r="M393" s="22" t="n">
        <v>708</v>
      </c>
      <c r="N393" s="22" t="n">
        <v>395</v>
      </c>
      <c r="O393" s="22" t="n">
        <v>400</v>
      </c>
      <c r="P393" s="22" t="n">
        <v>53.7933697558772</v>
      </c>
      <c r="Q393" s="22" t="n">
        <v>13.37810509689</v>
      </c>
      <c r="R393" s="22" t="n">
        <v>708</v>
      </c>
      <c r="S393" s="22" t="n">
        <v>116</v>
      </c>
      <c r="T393" s="22" t="n">
        <v>121</v>
      </c>
      <c r="U393" s="22" t="n">
        <v>13.37810509689</v>
      </c>
      <c r="V393" s="22" t="n">
        <v>24.0648632657942</v>
      </c>
      <c r="W393" s="22" t="n">
        <v>708</v>
      </c>
      <c r="X393" s="22" t="n">
        <v>309</v>
      </c>
      <c r="Y393" s="22" t="n">
        <v>317</v>
      </c>
      <c r="Z393" s="22" t="n">
        <v>24.0648632657942</v>
      </c>
      <c r="AA393" s="22" t="n">
        <v>23.5858685593879</v>
      </c>
      <c r="AB393" s="22" t="n">
        <v>708</v>
      </c>
      <c r="AC393" s="22" t="n">
        <v>320</v>
      </c>
      <c r="AD393" s="22" t="n">
        <v>321</v>
      </c>
      <c r="AE393" s="22" t="n">
        <v>23.5858685593879</v>
      </c>
      <c r="AF393" s="22" t="n">
        <v>17.0534296735185</v>
      </c>
      <c r="AG393" s="22" t="n">
        <v>708</v>
      </c>
      <c r="AH393" s="22" t="n">
        <v>308</v>
      </c>
      <c r="AI393" s="22" t="n">
        <v>312</v>
      </c>
      <c r="AJ393" s="22" t="n">
        <v>17.0534296735185</v>
      </c>
      <c r="AK393" s="22" t="n">
        <v>3.96445266593799</v>
      </c>
      <c r="AL393" s="22" t="n">
        <v>708</v>
      </c>
      <c r="AM393" s="22" t="n">
        <v>41</v>
      </c>
      <c r="AN393" s="22" t="n">
        <v>41</v>
      </c>
      <c r="AO393" s="22" t="n">
        <v>3.96445266593799</v>
      </c>
      <c r="AP393" s="22" t="n">
        <v>14.9756452891671</v>
      </c>
      <c r="AQ393" s="22" t="n">
        <v>708</v>
      </c>
      <c r="AR393" s="22" t="n">
        <v>85</v>
      </c>
      <c r="AS393" s="22" t="n">
        <v>86</v>
      </c>
      <c r="AT393" s="22" t="n">
        <v>14.9756452891671</v>
      </c>
      <c r="AU393" s="22" t="n">
        <v>19.2416999620568</v>
      </c>
      <c r="AV393" s="22" t="n">
        <v>708</v>
      </c>
      <c r="AW393" s="22" t="n">
        <v>42</v>
      </c>
      <c r="AX393" s="22" t="n">
        <v>43</v>
      </c>
      <c r="AY393" s="22" t="n">
        <v>19.2416999620568</v>
      </c>
      <c r="AZ393" s="22" t="n">
        <v>22.0868202590221</v>
      </c>
      <c r="BA393" s="22" t="n">
        <v>708</v>
      </c>
      <c r="BB393" s="22" t="n">
        <v>64</v>
      </c>
      <c r="BC393" s="22" t="n">
        <v>64</v>
      </c>
      <c r="BD393" s="22" t="n">
        <v>22.0868202590221</v>
      </c>
      <c r="BE393" s="21" t="n">
        <v>22.2597401885225</v>
      </c>
      <c r="BF393" s="23" t="n">
        <v>2.42034462380921</v>
      </c>
      <c r="BG393" s="23" t="n">
        <v>708</v>
      </c>
      <c r="BH393" s="23" t="n">
        <v>40</v>
      </c>
      <c r="BI393" s="23" t="n">
        <v>40</v>
      </c>
      <c r="BJ393" s="23" t="n">
        <v>2.42034462380921</v>
      </c>
      <c r="BK393" s="23" t="n">
        <v>0.286613907021711</v>
      </c>
      <c r="BL393" s="23" t="n">
        <v>708</v>
      </c>
      <c r="BM393" s="23" t="n">
        <v>5</v>
      </c>
      <c r="BN393" s="23" t="n">
        <v>5</v>
      </c>
      <c r="BO393" s="23" t="n">
        <v>0.286613907021711</v>
      </c>
      <c r="BP393" s="23" t="n">
        <v>0.413907527784697</v>
      </c>
      <c r="BQ393" s="23" t="n">
        <v>708</v>
      </c>
      <c r="BR393" s="23" t="n">
        <v>8</v>
      </c>
      <c r="BS393" s="23" t="n">
        <v>8</v>
      </c>
      <c r="BT393" s="23" t="n">
        <v>0.413907527784697</v>
      </c>
      <c r="BU393" s="23" t="n">
        <v>0.0569391137666542</v>
      </c>
      <c r="BV393" s="23" t="n">
        <v>708</v>
      </c>
      <c r="BW393" s="23" t="n">
        <v>1</v>
      </c>
      <c r="BX393" s="23" t="n">
        <v>1</v>
      </c>
      <c r="BY393" s="23" t="n">
        <v>0.0569391137666542</v>
      </c>
      <c r="BZ393" s="23" t="n">
        <v>3.04588349600894</v>
      </c>
      <c r="CA393" s="23" t="n">
        <v>708</v>
      </c>
      <c r="CB393" s="23" t="n">
        <v>15</v>
      </c>
      <c r="CC393" s="23" t="n">
        <v>15</v>
      </c>
      <c r="CD393" s="23" t="n">
        <v>3.04588349600894</v>
      </c>
      <c r="CE393" s="23" t="n">
        <v>1.76447179091836</v>
      </c>
      <c r="CF393" s="23" t="n">
        <v>708</v>
      </c>
      <c r="CG393" s="23" t="n">
        <v>12</v>
      </c>
      <c r="CH393" s="23" t="n">
        <v>12</v>
      </c>
      <c r="CI393" s="23" t="n">
        <v>1.76447179091836</v>
      </c>
      <c r="CJ393" s="23" t="n">
        <v>0.879532917289461</v>
      </c>
      <c r="CK393" s="23" t="n">
        <v>708</v>
      </c>
      <c r="CL393" s="23" t="n">
        <v>12</v>
      </c>
      <c r="CM393" s="23" t="n">
        <v>12</v>
      </c>
      <c r="CN393" s="23" t="n">
        <v>0.879532917289461</v>
      </c>
      <c r="CO393" s="23" t="n">
        <v>8.33656694266662</v>
      </c>
      <c r="CP393" s="23" t="n">
        <v>708</v>
      </c>
      <c r="CQ393" s="23" t="n">
        <v>69</v>
      </c>
      <c r="CR393" s="23" t="n">
        <v>69</v>
      </c>
      <c r="CS393" s="23" t="n">
        <v>8.33656694266662</v>
      </c>
      <c r="CT393" s="23" t="n">
        <v>0.488804191685991</v>
      </c>
      <c r="CU393" s="23" t="n">
        <v>708</v>
      </c>
      <c r="CV393" s="23" t="n">
        <v>26</v>
      </c>
      <c r="CW393" s="23" t="n">
        <v>26</v>
      </c>
      <c r="CX393" s="23" t="n">
        <v>0.488804191685991</v>
      </c>
      <c r="CY393" s="23" t="n">
        <v>0.987191435552308</v>
      </c>
      <c r="CZ393" s="23" t="n">
        <v>708</v>
      </c>
      <c r="DA393" s="23" t="n">
        <v>28</v>
      </c>
      <c r="DB393" s="23" t="n">
        <v>30</v>
      </c>
      <c r="DC393" s="23" t="n">
        <v>0.987191435552308</v>
      </c>
      <c r="DD393" s="21" t="n">
        <v>1.8680255946504</v>
      </c>
    </row>
    <row r="394" customFormat="false" ht="15" hidden="false" customHeight="false" outlineLevel="0" collapsed="false">
      <c r="A394" s="19" t="s">
        <v>508</v>
      </c>
      <c r="B394" s="20" t="n">
        <v>9.26100835239107E-005</v>
      </c>
      <c r="C394" s="21" t="n">
        <v>-5.08130099892569</v>
      </c>
      <c r="D394" s="20" t="n">
        <v>-2.66008822885429E-006</v>
      </c>
      <c r="E394" s="20" t="n">
        <v>1</v>
      </c>
      <c r="F394" s="20" t="n">
        <v>0.0285941291474768</v>
      </c>
      <c r="G394" s="22" t="n">
        <v>8.33702463649909</v>
      </c>
      <c r="H394" s="22" t="n">
        <v>574</v>
      </c>
      <c r="I394" s="22" t="n">
        <v>91</v>
      </c>
      <c r="J394" s="22" t="n">
        <v>91</v>
      </c>
      <c r="K394" s="22" t="n">
        <v>8.33702463649909</v>
      </c>
      <c r="L394" s="22" t="n">
        <v>12.4408882144472</v>
      </c>
      <c r="M394" s="22" t="n">
        <v>574</v>
      </c>
      <c r="N394" s="22" t="n">
        <v>75</v>
      </c>
      <c r="O394" s="22" t="n">
        <v>75</v>
      </c>
      <c r="P394" s="22" t="n">
        <v>12.4408882144472</v>
      </c>
      <c r="Q394" s="22" t="n">
        <v>7.77330044763574</v>
      </c>
      <c r="R394" s="22" t="n">
        <v>574</v>
      </c>
      <c r="S394" s="22" t="n">
        <v>57</v>
      </c>
      <c r="T394" s="22" t="n">
        <v>57</v>
      </c>
      <c r="U394" s="22" t="n">
        <v>7.77330044763574</v>
      </c>
      <c r="V394" s="22" t="n">
        <v>11.5172982371669</v>
      </c>
      <c r="W394" s="22" t="n">
        <v>574</v>
      </c>
      <c r="X394" s="22" t="n">
        <v>123</v>
      </c>
      <c r="Y394" s="22" t="n">
        <v>123</v>
      </c>
      <c r="Z394" s="22" t="n">
        <v>11.5172982371669</v>
      </c>
      <c r="AA394" s="22" t="n">
        <v>5.70964039436288</v>
      </c>
      <c r="AB394" s="22" t="n">
        <v>574</v>
      </c>
      <c r="AC394" s="22" t="n">
        <v>63</v>
      </c>
      <c r="AD394" s="22" t="n">
        <v>63</v>
      </c>
      <c r="AE394" s="22" t="n">
        <v>5.70964039436288</v>
      </c>
      <c r="AF394" s="22" t="n">
        <v>1.61804183983531</v>
      </c>
      <c r="AG394" s="22" t="n">
        <v>574</v>
      </c>
      <c r="AH394" s="22" t="n">
        <v>24</v>
      </c>
      <c r="AI394" s="22" t="n">
        <v>24</v>
      </c>
      <c r="AJ394" s="22" t="n">
        <v>1.61804183983531</v>
      </c>
      <c r="AK394" s="22" t="n">
        <v>2.14680822532139</v>
      </c>
      <c r="AL394" s="22" t="n">
        <v>574</v>
      </c>
      <c r="AM394" s="22" t="n">
        <v>18</v>
      </c>
      <c r="AN394" s="22" t="n">
        <v>18</v>
      </c>
      <c r="AO394" s="22" t="n">
        <v>2.14680822532139</v>
      </c>
      <c r="AP394" s="22" t="n">
        <v>5.36968077178221</v>
      </c>
      <c r="AQ394" s="22" t="n">
        <v>574</v>
      </c>
      <c r="AR394" s="22" t="n">
        <v>25</v>
      </c>
      <c r="AS394" s="22" t="n">
        <v>25</v>
      </c>
      <c r="AT394" s="22" t="n">
        <v>5.36968077178221</v>
      </c>
      <c r="AU394" s="22" t="n">
        <v>12.6947509189747</v>
      </c>
      <c r="AV394" s="22" t="n">
        <v>574</v>
      </c>
      <c r="AW394" s="22" t="n">
        <v>23</v>
      </c>
      <c r="AX394" s="22" t="n">
        <v>23</v>
      </c>
      <c r="AY394" s="22" t="n">
        <v>12.6947509189747</v>
      </c>
      <c r="AZ394" s="22" t="n">
        <v>4.68238665552222</v>
      </c>
      <c r="BA394" s="22" t="n">
        <v>574</v>
      </c>
      <c r="BB394" s="22" t="n">
        <v>11</v>
      </c>
      <c r="BC394" s="22" t="n">
        <v>11</v>
      </c>
      <c r="BD394" s="22" t="n">
        <v>4.68238665552222</v>
      </c>
      <c r="BE394" s="21" t="n">
        <v>7.22898203415477</v>
      </c>
      <c r="BF394" s="23" t="n">
        <v>0.522440241968574</v>
      </c>
      <c r="BG394" s="23" t="n">
        <v>574</v>
      </c>
      <c r="BH394" s="23" t="n">
        <v>7</v>
      </c>
      <c r="BI394" s="23" t="n">
        <v>7</v>
      </c>
      <c r="BJ394" s="23" t="n">
        <v>0.522440241968574</v>
      </c>
      <c r="BK394" s="23" t="n">
        <v>0.424228528581264</v>
      </c>
      <c r="BL394" s="23" t="n">
        <v>574</v>
      </c>
      <c r="BM394" s="23" t="n">
        <v>6</v>
      </c>
      <c r="BN394" s="23" t="n">
        <v>6</v>
      </c>
      <c r="BO394" s="23" t="n">
        <v>0.424228528581264</v>
      </c>
      <c r="BP394" s="23" t="n">
        <v>0.382900517863544</v>
      </c>
      <c r="BQ394" s="23" t="n">
        <v>574</v>
      </c>
      <c r="BR394" s="23" t="n">
        <v>6</v>
      </c>
      <c r="BS394" s="23" t="n">
        <v>6</v>
      </c>
      <c r="BT394" s="23" t="n">
        <v>0.382900517863544</v>
      </c>
      <c r="BU394" s="23" t="n">
        <v>0.280926080465444</v>
      </c>
      <c r="BV394" s="23" t="n">
        <v>574</v>
      </c>
      <c r="BW394" s="23" t="n">
        <v>4</v>
      </c>
      <c r="BX394" s="23" t="n">
        <v>4</v>
      </c>
      <c r="BY394" s="23" t="n">
        <v>0.280926080465444</v>
      </c>
      <c r="BZ394" s="23" t="n">
        <v>1.75324025623929</v>
      </c>
      <c r="CA394" s="23" t="n">
        <v>574</v>
      </c>
      <c r="CB394" s="23" t="n">
        <v>7</v>
      </c>
      <c r="CC394" s="23" t="n">
        <v>7</v>
      </c>
      <c r="CD394" s="23" t="n">
        <v>1.75324025623929</v>
      </c>
      <c r="CE394" s="23" t="n">
        <v>0.362731134718409</v>
      </c>
      <c r="CF394" s="23" t="n">
        <v>574</v>
      </c>
      <c r="CG394" s="23" t="n">
        <v>2</v>
      </c>
      <c r="CH394" s="23" t="n">
        <v>2</v>
      </c>
      <c r="CI394" s="23" t="n">
        <v>0.362731134718409</v>
      </c>
      <c r="CJ394" s="23" t="n">
        <v>0.361619805714831</v>
      </c>
      <c r="CK394" s="23" t="n">
        <v>574</v>
      </c>
      <c r="CL394" s="23" t="n">
        <v>4</v>
      </c>
      <c r="CM394" s="23" t="n">
        <v>4</v>
      </c>
      <c r="CN394" s="23" t="n">
        <v>0.361619805714831</v>
      </c>
      <c r="CO394" s="23" t="n">
        <v>1.49025132439731</v>
      </c>
      <c r="CP394" s="23" t="n">
        <v>574</v>
      </c>
      <c r="CQ394" s="23" t="n">
        <v>10</v>
      </c>
      <c r="CR394" s="23" t="n">
        <v>10</v>
      </c>
      <c r="CS394" s="23" t="n">
        <v>1.49025132439731</v>
      </c>
      <c r="CT394" s="23" t="n">
        <v>0.0927561961173094</v>
      </c>
      <c r="CU394" s="23" t="n">
        <v>574</v>
      </c>
      <c r="CV394" s="23" t="n">
        <v>4</v>
      </c>
      <c r="CW394" s="23" t="n">
        <v>4</v>
      </c>
      <c r="CX394" s="23" t="n">
        <v>0.0927561961173094</v>
      </c>
      <c r="CY394" s="23" t="n">
        <v>0</v>
      </c>
      <c r="CZ394" s="23" t="n">
        <v>574</v>
      </c>
      <c r="DA394" s="23" t="n">
        <v>0</v>
      </c>
      <c r="DB394" s="23" t="n">
        <v>0</v>
      </c>
      <c r="DC394" s="23" t="n">
        <v>0</v>
      </c>
      <c r="DD394" s="21" t="n">
        <v>0.567109408606597</v>
      </c>
    </row>
    <row r="395" customFormat="false" ht="15" hidden="false" customHeight="false" outlineLevel="0" collapsed="false">
      <c r="A395" s="19" t="s">
        <v>509</v>
      </c>
      <c r="B395" s="20" t="n">
        <v>1.42303823308686E-005</v>
      </c>
      <c r="C395" s="21" t="n">
        <v>-5.10041598542221</v>
      </c>
      <c r="D395" s="20" t="n">
        <v>-1.79958442856589E-005</v>
      </c>
      <c r="E395" s="20" t="n">
        <v>1</v>
      </c>
      <c r="F395" s="20" t="n">
        <v>0.00725522291089185</v>
      </c>
      <c r="G395" s="22" t="n">
        <v>63.5853572861987</v>
      </c>
      <c r="H395" s="22" t="n">
        <v>985</v>
      </c>
      <c r="I395" s="22" t="n">
        <v>786</v>
      </c>
      <c r="J395" s="22" t="n">
        <v>1191</v>
      </c>
      <c r="K395" s="22" t="n">
        <v>63.5853572861987</v>
      </c>
      <c r="L395" s="22" t="n">
        <v>202.801550105238</v>
      </c>
      <c r="M395" s="22" t="n">
        <v>985</v>
      </c>
      <c r="N395" s="22" t="n">
        <v>1404</v>
      </c>
      <c r="O395" s="22" t="n">
        <v>2098</v>
      </c>
      <c r="P395" s="22" t="n">
        <v>202.801550105238</v>
      </c>
      <c r="Q395" s="22" t="n">
        <v>17.8808754619673</v>
      </c>
      <c r="R395" s="22" t="n">
        <v>985</v>
      </c>
      <c r="S395" s="22" t="n">
        <v>171</v>
      </c>
      <c r="T395" s="22" t="n">
        <v>225</v>
      </c>
      <c r="U395" s="22" t="n">
        <v>17.8808754619673</v>
      </c>
      <c r="V395" s="22" t="n">
        <v>60.7863902899681</v>
      </c>
      <c r="W395" s="22" t="n">
        <v>985</v>
      </c>
      <c r="X395" s="22" t="n">
        <v>693</v>
      </c>
      <c r="Y395" s="22" t="n">
        <v>1114</v>
      </c>
      <c r="Z395" s="22" t="n">
        <v>60.7863902899681</v>
      </c>
      <c r="AA395" s="22" t="n">
        <v>5.54540369943197</v>
      </c>
      <c r="AB395" s="22" t="n">
        <v>985</v>
      </c>
      <c r="AC395" s="22" t="n">
        <v>40</v>
      </c>
      <c r="AD395" s="22" t="n">
        <v>105</v>
      </c>
      <c r="AE395" s="22" t="n">
        <v>5.54540369943197</v>
      </c>
      <c r="AF395" s="22" t="n">
        <v>26.5190486820723</v>
      </c>
      <c r="AG395" s="22" t="n">
        <v>985</v>
      </c>
      <c r="AH395" s="22" t="n">
        <v>393</v>
      </c>
      <c r="AI395" s="22" t="n">
        <v>675</v>
      </c>
      <c r="AJ395" s="22" t="n">
        <v>26.5190486820723</v>
      </c>
      <c r="AK395" s="22" t="n">
        <v>7.57570239286285</v>
      </c>
      <c r="AL395" s="22" t="n">
        <v>985</v>
      </c>
      <c r="AM395" s="22" t="n">
        <v>68</v>
      </c>
      <c r="AN395" s="22" t="n">
        <v>109</v>
      </c>
      <c r="AO395" s="22" t="n">
        <v>7.57570239286285</v>
      </c>
      <c r="AP395" s="22" t="n">
        <v>40.6787390041003</v>
      </c>
      <c r="AQ395" s="22" t="n">
        <v>985</v>
      </c>
      <c r="AR395" s="22" t="n">
        <v>152</v>
      </c>
      <c r="AS395" s="22" t="n">
        <v>325</v>
      </c>
      <c r="AT395" s="22" t="n">
        <v>40.6787390041003</v>
      </c>
      <c r="AU395" s="22" t="n">
        <v>61.75515821136</v>
      </c>
      <c r="AV395" s="22" t="n">
        <v>985</v>
      </c>
      <c r="AW395" s="22" t="n">
        <v>112</v>
      </c>
      <c r="AX395" s="22" t="n">
        <v>192</v>
      </c>
      <c r="AY395" s="22" t="n">
        <v>61.75515821136</v>
      </c>
      <c r="AZ395" s="22" t="n">
        <v>49.3632024101229</v>
      </c>
      <c r="BA395" s="22" t="n">
        <v>985</v>
      </c>
      <c r="BB395" s="22" t="n">
        <v>114</v>
      </c>
      <c r="BC395" s="22" t="n">
        <v>199</v>
      </c>
      <c r="BD395" s="22" t="n">
        <v>49.3632024101229</v>
      </c>
      <c r="BE395" s="21" t="n">
        <v>53.6491427543323</v>
      </c>
      <c r="BF395" s="23" t="n">
        <v>5.04512850924373</v>
      </c>
      <c r="BG395" s="23" t="n">
        <v>985</v>
      </c>
      <c r="BH395" s="23" t="n">
        <v>48</v>
      </c>
      <c r="BI395" s="23" t="n">
        <v>116</v>
      </c>
      <c r="BJ395" s="23" t="n">
        <v>5.04512850924373</v>
      </c>
      <c r="BK395" s="23" t="n">
        <v>3.62582596204684</v>
      </c>
      <c r="BL395" s="23" t="n">
        <v>985</v>
      </c>
      <c r="BM395" s="23" t="n">
        <v>47</v>
      </c>
      <c r="BN395" s="23" t="n">
        <v>88</v>
      </c>
      <c r="BO395" s="23" t="n">
        <v>3.62582596204684</v>
      </c>
      <c r="BP395" s="23" t="n">
        <v>0.0743772917948136</v>
      </c>
      <c r="BQ395" s="23" t="n">
        <v>985</v>
      </c>
      <c r="BR395" s="23" t="n">
        <v>1</v>
      </c>
      <c r="BS395" s="23" t="n">
        <v>2</v>
      </c>
      <c r="BT395" s="23" t="n">
        <v>0.0743772917948136</v>
      </c>
      <c r="BU395" s="23" t="n">
        <v>1.26873062837617</v>
      </c>
      <c r="BV395" s="23" t="n">
        <v>985</v>
      </c>
      <c r="BW395" s="23" t="n">
        <v>16</v>
      </c>
      <c r="BX395" s="23" t="n">
        <v>31</v>
      </c>
      <c r="BY395" s="23" t="n">
        <v>1.26873062837617</v>
      </c>
      <c r="BZ395" s="23" t="n">
        <v>17.0767380897053</v>
      </c>
      <c r="CA395" s="23" t="n">
        <v>985</v>
      </c>
      <c r="CB395" s="23" t="n">
        <v>57</v>
      </c>
      <c r="CC395" s="23" t="n">
        <v>117</v>
      </c>
      <c r="CD395" s="23" t="n">
        <v>17.0767380897053</v>
      </c>
      <c r="CE395" s="23" t="n">
        <v>1.0568917326313</v>
      </c>
      <c r="CF395" s="23" t="n">
        <v>985</v>
      </c>
      <c r="CG395" s="23" t="n">
        <v>2</v>
      </c>
      <c r="CH395" s="23" t="n">
        <v>10</v>
      </c>
      <c r="CI395" s="23" t="n">
        <v>1.0568917326313</v>
      </c>
      <c r="CJ395" s="23" t="n">
        <v>0.421461458843275</v>
      </c>
      <c r="CK395" s="23" t="n">
        <v>985</v>
      </c>
      <c r="CL395" s="23" t="n">
        <v>6</v>
      </c>
      <c r="CM395" s="23" t="n">
        <v>8</v>
      </c>
      <c r="CN395" s="23" t="n">
        <v>0.421461458843275</v>
      </c>
      <c r="CO395" s="23" t="n">
        <v>7.55534727286829</v>
      </c>
      <c r="CP395" s="23" t="n">
        <v>985</v>
      </c>
      <c r="CQ395" s="23" t="n">
        <v>55</v>
      </c>
      <c r="CR395" s="23" t="n">
        <v>87</v>
      </c>
      <c r="CS395" s="23" t="n">
        <v>7.55534727286829</v>
      </c>
      <c r="CT395" s="23" t="n">
        <v>0.82430595199276</v>
      </c>
      <c r="CU395" s="23" t="n">
        <v>985</v>
      </c>
      <c r="CV395" s="23" t="n">
        <v>40</v>
      </c>
      <c r="CW395" s="23" t="n">
        <v>61</v>
      </c>
      <c r="CX395" s="23" t="n">
        <v>0.82430595199276</v>
      </c>
      <c r="CY395" s="23" t="n">
        <v>2.43620806247772</v>
      </c>
      <c r="CZ395" s="23" t="n">
        <v>985</v>
      </c>
      <c r="DA395" s="23" t="n">
        <v>61</v>
      </c>
      <c r="DB395" s="23" t="n">
        <v>103</v>
      </c>
      <c r="DC395" s="23" t="n">
        <v>2.43620806247772</v>
      </c>
      <c r="DD395" s="21" t="n">
        <v>3.93850149599802</v>
      </c>
    </row>
    <row r="396" customFormat="false" ht="15" hidden="false" customHeight="false" outlineLevel="0" collapsed="false">
      <c r="A396" s="19" t="s">
        <v>510</v>
      </c>
      <c r="B396" s="20" t="n">
        <v>4.20549238321311E-006</v>
      </c>
      <c r="C396" s="21" t="n">
        <v>-5.12877723901773</v>
      </c>
      <c r="D396" s="20" t="n">
        <v>-2.18568723053332E-005</v>
      </c>
      <c r="E396" s="20" t="n">
        <v>0.510302856763845</v>
      </c>
      <c r="F396" s="20" t="n">
        <v>0.00285085394840137</v>
      </c>
      <c r="G396" s="22" t="n">
        <v>43.9075350687249</v>
      </c>
      <c r="H396" s="22" t="n">
        <v>1345</v>
      </c>
      <c r="I396" s="22" t="n">
        <v>828</v>
      </c>
      <c r="J396" s="22" t="n">
        <v>1123</v>
      </c>
      <c r="K396" s="22" t="n">
        <v>43.9075350687249</v>
      </c>
      <c r="L396" s="22" t="n">
        <v>205.365487896941</v>
      </c>
      <c r="M396" s="22" t="n">
        <v>1345</v>
      </c>
      <c r="N396" s="22" t="n">
        <v>2126</v>
      </c>
      <c r="O396" s="22" t="n">
        <v>2901</v>
      </c>
      <c r="P396" s="22" t="n">
        <v>205.365487896941</v>
      </c>
      <c r="Q396" s="22" t="n">
        <v>30.0310078886394</v>
      </c>
      <c r="R396" s="22" t="n">
        <v>1345</v>
      </c>
      <c r="S396" s="22" t="n">
        <v>389</v>
      </c>
      <c r="T396" s="22" t="n">
        <v>516</v>
      </c>
      <c r="U396" s="22" t="n">
        <v>30.0310078886394</v>
      </c>
      <c r="V396" s="22" t="n">
        <v>78.8028673436691</v>
      </c>
      <c r="W396" s="22" t="n">
        <v>1345</v>
      </c>
      <c r="X396" s="22" t="n">
        <v>1512</v>
      </c>
      <c r="Y396" s="22" t="n">
        <v>1972</v>
      </c>
      <c r="Z396" s="22" t="n">
        <v>78.8028673436691</v>
      </c>
      <c r="AA396" s="22" t="n">
        <v>38.2519964231343</v>
      </c>
      <c r="AB396" s="22" t="n">
        <v>1345</v>
      </c>
      <c r="AC396" s="22" t="n">
        <v>714</v>
      </c>
      <c r="AD396" s="22" t="n">
        <v>989</v>
      </c>
      <c r="AE396" s="22" t="n">
        <v>38.2519964231343</v>
      </c>
      <c r="AF396" s="22" t="n">
        <v>11.9115548528842</v>
      </c>
      <c r="AG396" s="22" t="n">
        <v>1345</v>
      </c>
      <c r="AH396" s="22" t="n">
        <v>308</v>
      </c>
      <c r="AI396" s="22" t="n">
        <v>414</v>
      </c>
      <c r="AJ396" s="22" t="n">
        <v>11.9115548528842</v>
      </c>
      <c r="AK396" s="22" t="n">
        <v>3.51203992449728</v>
      </c>
      <c r="AL396" s="22" t="n">
        <v>1345</v>
      </c>
      <c r="AM396" s="22" t="n">
        <v>59</v>
      </c>
      <c r="AN396" s="22" t="n">
        <v>69</v>
      </c>
      <c r="AO396" s="22" t="n">
        <v>3.51203992449728</v>
      </c>
      <c r="AP396" s="22" t="n">
        <v>89.9222312120723</v>
      </c>
      <c r="AQ396" s="22" t="n">
        <v>1345</v>
      </c>
      <c r="AR396" s="22" t="n">
        <v>765</v>
      </c>
      <c r="AS396" s="22" t="n">
        <v>981</v>
      </c>
      <c r="AT396" s="22" t="n">
        <v>89.9222312120723</v>
      </c>
      <c r="AU396" s="22" t="n">
        <v>117.069117590537</v>
      </c>
      <c r="AV396" s="22" t="n">
        <v>1345</v>
      </c>
      <c r="AW396" s="22" t="n">
        <v>371</v>
      </c>
      <c r="AX396" s="22" t="n">
        <v>497</v>
      </c>
      <c r="AY396" s="22" t="n">
        <v>117.069117590537</v>
      </c>
      <c r="AZ396" s="22" t="n">
        <v>62.85506720739</v>
      </c>
      <c r="BA396" s="22" t="n">
        <v>1345</v>
      </c>
      <c r="BB396" s="22" t="n">
        <v>265</v>
      </c>
      <c r="BC396" s="22" t="n">
        <v>346</v>
      </c>
      <c r="BD396" s="22" t="n">
        <v>62.85506720739</v>
      </c>
      <c r="BE396" s="21" t="n">
        <v>68.162890540849</v>
      </c>
      <c r="BF396" s="23" t="n">
        <v>2.16589352358124</v>
      </c>
      <c r="BG396" s="23" t="n">
        <v>1345</v>
      </c>
      <c r="BH396" s="23" t="n">
        <v>59</v>
      </c>
      <c r="BI396" s="23" t="n">
        <v>68</v>
      </c>
      <c r="BJ396" s="23" t="n">
        <v>2.16589352358124</v>
      </c>
      <c r="BK396" s="23" t="n">
        <v>2.95708837543411</v>
      </c>
      <c r="BL396" s="23" t="n">
        <v>1345</v>
      </c>
      <c r="BM396" s="23" t="n">
        <v>78</v>
      </c>
      <c r="BN396" s="23" t="n">
        <v>98</v>
      </c>
      <c r="BO396" s="23" t="n">
        <v>2.95708837543411</v>
      </c>
      <c r="BP396" s="23" t="n">
        <v>0.490226536625296</v>
      </c>
      <c r="BQ396" s="23" t="n">
        <v>1345</v>
      </c>
      <c r="BR396" s="23" t="n">
        <v>16</v>
      </c>
      <c r="BS396" s="23" t="n">
        <v>18</v>
      </c>
      <c r="BT396" s="23" t="n">
        <v>0.490226536625296</v>
      </c>
      <c r="BU396" s="23" t="n">
        <v>0.449586162231872</v>
      </c>
      <c r="BV396" s="23" t="n">
        <v>1345</v>
      </c>
      <c r="BW396" s="23" t="n">
        <v>10</v>
      </c>
      <c r="BX396" s="23" t="n">
        <v>15</v>
      </c>
      <c r="BY396" s="23" t="n">
        <v>0.449586162231872</v>
      </c>
      <c r="BZ396" s="23" t="n">
        <v>2.56533592883191</v>
      </c>
      <c r="CA396" s="23" t="n">
        <v>1345</v>
      </c>
      <c r="CB396" s="23" t="n">
        <v>19</v>
      </c>
      <c r="CC396" s="23" t="n">
        <v>24</v>
      </c>
      <c r="CD396" s="23" t="n">
        <v>2.56533592883191</v>
      </c>
      <c r="CE396" s="23" t="n">
        <v>39.6291181115702</v>
      </c>
      <c r="CF396" s="23" t="n">
        <v>1345</v>
      </c>
      <c r="CG396" s="23" t="n">
        <v>391</v>
      </c>
      <c r="CH396" s="23" t="n">
        <v>512</v>
      </c>
      <c r="CI396" s="23" t="n">
        <v>39.6291181115702</v>
      </c>
      <c r="CJ396" s="23" t="n">
        <v>1.5046879127755</v>
      </c>
      <c r="CK396" s="23" t="n">
        <v>1345</v>
      </c>
      <c r="CL396" s="23" t="n">
        <v>30</v>
      </c>
      <c r="CM396" s="23" t="n">
        <v>39</v>
      </c>
      <c r="CN396" s="23" t="n">
        <v>1.5046879127755</v>
      </c>
      <c r="CO396" s="23" t="n">
        <v>3.94312744480679</v>
      </c>
      <c r="CP396" s="23" t="n">
        <v>1345</v>
      </c>
      <c r="CQ396" s="23" t="n">
        <v>43</v>
      </c>
      <c r="CR396" s="23" t="n">
        <v>62</v>
      </c>
      <c r="CS396" s="23" t="n">
        <v>3.94312744480679</v>
      </c>
      <c r="CT396" s="23" t="n">
        <v>0.564088703450954</v>
      </c>
      <c r="CU396" s="23" t="n">
        <v>1345</v>
      </c>
      <c r="CV396" s="23" t="n">
        <v>46</v>
      </c>
      <c r="CW396" s="23" t="n">
        <v>57</v>
      </c>
      <c r="CX396" s="23" t="n">
        <v>0.564088703450954</v>
      </c>
      <c r="CY396" s="23" t="n">
        <v>1.12591201645892</v>
      </c>
      <c r="CZ396" s="23" t="n">
        <v>1345</v>
      </c>
      <c r="DA396" s="23" t="n">
        <v>52</v>
      </c>
      <c r="DB396" s="23" t="n">
        <v>65</v>
      </c>
      <c r="DC396" s="23" t="n">
        <v>1.12591201645892</v>
      </c>
      <c r="DD396" s="21" t="n">
        <v>5.53950647157668</v>
      </c>
    </row>
    <row r="397" customFormat="false" ht="15" hidden="false" customHeight="false" outlineLevel="0" collapsed="false">
      <c r="A397" s="19" t="s">
        <v>511</v>
      </c>
      <c r="B397" s="20" t="n">
        <v>4.62075114846243E-005</v>
      </c>
      <c r="C397" s="21" t="n">
        <v>-5.15249578521153</v>
      </c>
      <c r="D397" s="20" t="n">
        <v>-1.05408913460033E-005</v>
      </c>
      <c r="E397" s="20" t="n">
        <v>1</v>
      </c>
      <c r="F397" s="20" t="n">
        <v>0.0168882887306243</v>
      </c>
      <c r="G397" s="22" t="n">
        <v>19.189141781797</v>
      </c>
      <c r="H397" s="22" t="n">
        <v>1151</v>
      </c>
      <c r="I397" s="22" t="n">
        <v>289</v>
      </c>
      <c r="J397" s="22" t="n">
        <v>420</v>
      </c>
      <c r="K397" s="22" t="n">
        <v>19.189141781797</v>
      </c>
      <c r="L397" s="22" t="n">
        <v>113.74423426878</v>
      </c>
      <c r="M397" s="22" t="n">
        <v>1151</v>
      </c>
      <c r="N397" s="22" t="n">
        <v>1030</v>
      </c>
      <c r="O397" s="22" t="n">
        <v>1375</v>
      </c>
      <c r="P397" s="22" t="n">
        <v>113.74423426878</v>
      </c>
      <c r="Q397" s="22" t="n">
        <v>12.5816875414885</v>
      </c>
      <c r="R397" s="22" t="n">
        <v>1151</v>
      </c>
      <c r="S397" s="22" t="n">
        <v>138</v>
      </c>
      <c r="T397" s="22" t="n">
        <v>185</v>
      </c>
      <c r="U397" s="22" t="n">
        <v>12.5816875414885</v>
      </c>
      <c r="V397" s="22" t="n">
        <v>33.3878237341561</v>
      </c>
      <c r="W397" s="22" t="n">
        <v>1151</v>
      </c>
      <c r="X397" s="22" t="n">
        <v>520</v>
      </c>
      <c r="Y397" s="22" t="n">
        <v>715</v>
      </c>
      <c r="Z397" s="22" t="n">
        <v>33.3878237341561</v>
      </c>
      <c r="AA397" s="22" t="n">
        <v>18.7113497545932</v>
      </c>
      <c r="AB397" s="22" t="n">
        <v>1151</v>
      </c>
      <c r="AC397" s="22" t="n">
        <v>288</v>
      </c>
      <c r="AD397" s="22" t="n">
        <v>414</v>
      </c>
      <c r="AE397" s="22" t="n">
        <v>18.7113497545932</v>
      </c>
      <c r="AF397" s="22" t="n">
        <v>3.26127040104077</v>
      </c>
      <c r="AG397" s="22" t="n">
        <v>1151</v>
      </c>
      <c r="AH397" s="22" t="n">
        <v>71</v>
      </c>
      <c r="AI397" s="22" t="n">
        <v>97</v>
      </c>
      <c r="AJ397" s="22" t="n">
        <v>3.26127040104077</v>
      </c>
      <c r="AK397" s="22" t="n">
        <v>0.713737573897759</v>
      </c>
      <c r="AL397" s="22" t="n">
        <v>1151</v>
      </c>
      <c r="AM397" s="22" t="n">
        <v>9</v>
      </c>
      <c r="AN397" s="22" t="n">
        <v>12</v>
      </c>
      <c r="AO397" s="22" t="n">
        <v>0.713737573897759</v>
      </c>
      <c r="AP397" s="22" t="n">
        <v>37.1684544487241</v>
      </c>
      <c r="AQ397" s="22" t="n">
        <v>1151</v>
      </c>
      <c r="AR397" s="22" t="n">
        <v>268</v>
      </c>
      <c r="AS397" s="22" t="n">
        <v>347</v>
      </c>
      <c r="AT397" s="22" t="n">
        <v>37.1684544487241</v>
      </c>
      <c r="AU397" s="22" t="n">
        <v>58.6290045274688</v>
      </c>
      <c r="AV397" s="22" t="n">
        <v>1151</v>
      </c>
      <c r="AW397" s="22" t="n">
        <v>145</v>
      </c>
      <c r="AX397" s="22" t="n">
        <v>213</v>
      </c>
      <c r="AY397" s="22" t="n">
        <v>58.6290045274688</v>
      </c>
      <c r="AZ397" s="22" t="n">
        <v>37.1491777543012</v>
      </c>
      <c r="BA397" s="22" t="n">
        <v>1151</v>
      </c>
      <c r="BB397" s="22" t="n">
        <v>114</v>
      </c>
      <c r="BC397" s="22" t="n">
        <v>175</v>
      </c>
      <c r="BD397" s="22" t="n">
        <v>37.1491777543012</v>
      </c>
      <c r="BE397" s="21" t="n">
        <v>33.4535881786248</v>
      </c>
      <c r="BF397" s="23" t="n">
        <v>0.818837703311301</v>
      </c>
      <c r="BG397" s="23" t="n">
        <v>1151</v>
      </c>
      <c r="BH397" s="23" t="n">
        <v>18</v>
      </c>
      <c r="BI397" s="23" t="n">
        <v>22</v>
      </c>
      <c r="BJ397" s="23" t="n">
        <v>0.818837703311301</v>
      </c>
      <c r="BK397" s="23" t="n">
        <v>1.30462865479422</v>
      </c>
      <c r="BL397" s="23" t="n">
        <v>1151</v>
      </c>
      <c r="BM397" s="23" t="n">
        <v>26</v>
      </c>
      <c r="BN397" s="23" t="n">
        <v>37</v>
      </c>
      <c r="BO397" s="23" t="n">
        <v>1.30462865479422</v>
      </c>
      <c r="BP397" s="23" t="n">
        <v>0.222776466952754</v>
      </c>
      <c r="BQ397" s="23" t="n">
        <v>1151</v>
      </c>
      <c r="BR397" s="23" t="n">
        <v>6</v>
      </c>
      <c r="BS397" s="23" t="n">
        <v>7</v>
      </c>
      <c r="BT397" s="23" t="n">
        <v>0.222776466952754</v>
      </c>
      <c r="BU397" s="23" t="n">
        <v>0.0700484666321306</v>
      </c>
      <c r="BV397" s="23" t="n">
        <v>1151</v>
      </c>
      <c r="BW397" s="23" t="n">
        <v>1</v>
      </c>
      <c r="BX397" s="23" t="n">
        <v>2</v>
      </c>
      <c r="BY397" s="23" t="n">
        <v>0.0700484666321306</v>
      </c>
      <c r="BZ397" s="23" t="n">
        <v>0.124905039975345</v>
      </c>
      <c r="CA397" s="23" t="n">
        <v>1151</v>
      </c>
      <c r="CB397" s="23" t="n">
        <v>1</v>
      </c>
      <c r="CC397" s="23" t="n">
        <v>1</v>
      </c>
      <c r="CD397" s="23" t="n">
        <v>0.124905039975345</v>
      </c>
      <c r="CE397" s="23" t="n">
        <v>19.2650886155266</v>
      </c>
      <c r="CF397" s="23" t="n">
        <v>1151</v>
      </c>
      <c r="CG397" s="23" t="n">
        <v>173</v>
      </c>
      <c r="CH397" s="23" t="n">
        <v>213</v>
      </c>
      <c r="CI397" s="23" t="n">
        <v>19.2650886155266</v>
      </c>
      <c r="CJ397" s="23" t="n">
        <v>1.21728578387673</v>
      </c>
      <c r="CK397" s="23" t="n">
        <v>1151</v>
      </c>
      <c r="CL397" s="23" t="n">
        <v>21</v>
      </c>
      <c r="CM397" s="23" t="n">
        <v>27</v>
      </c>
      <c r="CN397" s="23" t="n">
        <v>1.21728578387673</v>
      </c>
      <c r="CO397" s="23" t="n">
        <v>1.78364050781036</v>
      </c>
      <c r="CP397" s="23" t="n">
        <v>1151</v>
      </c>
      <c r="CQ397" s="23" t="n">
        <v>15</v>
      </c>
      <c r="CR397" s="23" t="n">
        <v>24</v>
      </c>
      <c r="CS397" s="23" t="n">
        <v>1.78364050781036</v>
      </c>
      <c r="CT397" s="23" t="n">
        <v>0.0925144336600098</v>
      </c>
      <c r="CU397" s="23" t="n">
        <v>1151</v>
      </c>
      <c r="CV397" s="23" t="n">
        <v>7</v>
      </c>
      <c r="CW397" s="23" t="n">
        <v>8</v>
      </c>
      <c r="CX397" s="23" t="n">
        <v>0.0925144336600098</v>
      </c>
      <c r="CY397" s="23" t="n">
        <v>0.546514667883519</v>
      </c>
      <c r="CZ397" s="23" t="n">
        <v>1151</v>
      </c>
      <c r="DA397" s="23" t="n">
        <v>21</v>
      </c>
      <c r="DB397" s="23" t="n">
        <v>27</v>
      </c>
      <c r="DC397" s="23" t="n">
        <v>0.546514667883519</v>
      </c>
      <c r="DD397" s="21" t="n">
        <v>2.54462403404229</v>
      </c>
    </row>
    <row r="398" customFormat="false" ht="15" hidden="false" customHeight="false" outlineLevel="0" collapsed="false">
      <c r="A398" s="19" t="s">
        <v>512</v>
      </c>
      <c r="B398" s="20" t="n">
        <v>1.04846809288513E-010</v>
      </c>
      <c r="C398" s="21" t="n">
        <v>-5.27719495269961</v>
      </c>
      <c r="D398" s="20" t="n">
        <v>-7.11924988010619E-005</v>
      </c>
      <c r="E398" s="20" t="n">
        <v>1.27223215326867E-005</v>
      </c>
      <c r="F398" s="20" t="n">
        <v>5.78287342394851E-007</v>
      </c>
      <c r="G398" s="22" t="n">
        <v>350.682970384158</v>
      </c>
      <c r="H398" s="22" t="n">
        <v>2619</v>
      </c>
      <c r="I398" s="22" t="n">
        <v>3023</v>
      </c>
      <c r="J398" s="22" t="n">
        <v>17465</v>
      </c>
      <c r="K398" s="22" t="n">
        <v>350.682970384158</v>
      </c>
      <c r="L398" s="22" t="n">
        <v>432.663215514513</v>
      </c>
      <c r="M398" s="22" t="n">
        <v>2619</v>
      </c>
      <c r="N398" s="22" t="n">
        <v>2256</v>
      </c>
      <c r="O398" s="22" t="n">
        <v>11901</v>
      </c>
      <c r="P398" s="22" t="n">
        <v>432.663215514513</v>
      </c>
      <c r="Q398" s="22" t="n">
        <v>59.6877292827381</v>
      </c>
      <c r="R398" s="22" t="n">
        <v>2619</v>
      </c>
      <c r="S398" s="22" t="n">
        <v>462</v>
      </c>
      <c r="T398" s="22" t="n">
        <v>1997</v>
      </c>
      <c r="U398" s="22" t="n">
        <v>59.6877292827381</v>
      </c>
      <c r="V398" s="22" t="n">
        <v>263.29860116583</v>
      </c>
      <c r="W398" s="22" t="n">
        <v>2619</v>
      </c>
      <c r="X398" s="22" t="n">
        <v>1925</v>
      </c>
      <c r="Y398" s="22" t="n">
        <v>12830</v>
      </c>
      <c r="Z398" s="22" t="n">
        <v>263.29860116583</v>
      </c>
      <c r="AA398" s="22" t="n">
        <v>307.816739624887</v>
      </c>
      <c r="AB398" s="22" t="n">
        <v>2619</v>
      </c>
      <c r="AC398" s="22" t="n">
        <v>2067</v>
      </c>
      <c r="AD398" s="22" t="n">
        <v>15497</v>
      </c>
      <c r="AE398" s="22" t="n">
        <v>307.816739624887</v>
      </c>
      <c r="AF398" s="22" t="n">
        <v>72.5793806623643</v>
      </c>
      <c r="AG398" s="22" t="n">
        <v>2619</v>
      </c>
      <c r="AH398" s="22" t="n">
        <v>830</v>
      </c>
      <c r="AI398" s="22" t="n">
        <v>4912</v>
      </c>
      <c r="AJ398" s="22" t="n">
        <v>72.5793806623643</v>
      </c>
      <c r="AK398" s="22" t="n">
        <v>16.8861116877111</v>
      </c>
      <c r="AL398" s="22" t="n">
        <v>2619</v>
      </c>
      <c r="AM398" s="22" t="n">
        <v>125</v>
      </c>
      <c r="AN398" s="22" t="n">
        <v>646</v>
      </c>
      <c r="AO398" s="22" t="n">
        <v>16.8861116877111</v>
      </c>
      <c r="AP398" s="22" t="n">
        <v>160.712023656238</v>
      </c>
      <c r="AQ398" s="22" t="n">
        <v>2619</v>
      </c>
      <c r="AR398" s="22" t="n">
        <v>507</v>
      </c>
      <c r="AS398" s="22" t="n">
        <v>3414</v>
      </c>
      <c r="AT398" s="22" t="n">
        <v>160.712023656238</v>
      </c>
      <c r="AU398" s="22" t="n">
        <v>300.848968862514</v>
      </c>
      <c r="AV398" s="22" t="n">
        <v>2619</v>
      </c>
      <c r="AW398" s="22" t="n">
        <v>446</v>
      </c>
      <c r="AX398" s="22" t="n">
        <v>2487</v>
      </c>
      <c r="AY398" s="22" t="n">
        <v>300.848968862514</v>
      </c>
      <c r="AZ398" s="22" t="n">
        <v>189.852095818979</v>
      </c>
      <c r="BA398" s="22" t="n">
        <v>2619</v>
      </c>
      <c r="BB398" s="22" t="n">
        <v>324</v>
      </c>
      <c r="BC398" s="22" t="n">
        <v>2035</v>
      </c>
      <c r="BD398" s="22" t="n">
        <v>189.852095818979</v>
      </c>
      <c r="BE398" s="21" t="n">
        <v>215.502783665993</v>
      </c>
      <c r="BF398" s="23" t="n">
        <v>20.3159236361388</v>
      </c>
      <c r="BG398" s="23" t="n">
        <v>2619</v>
      </c>
      <c r="BH398" s="23" t="n">
        <v>171</v>
      </c>
      <c r="BI398" s="23" t="n">
        <v>1242</v>
      </c>
      <c r="BJ398" s="23" t="n">
        <v>20.3159236361388</v>
      </c>
      <c r="BK398" s="23" t="n">
        <v>9.48367006161735</v>
      </c>
      <c r="BL398" s="23" t="n">
        <v>2619</v>
      </c>
      <c r="BM398" s="23" t="n">
        <v>118</v>
      </c>
      <c r="BN398" s="23" t="n">
        <v>612</v>
      </c>
      <c r="BO398" s="23" t="n">
        <v>9.48367006161735</v>
      </c>
      <c r="BP398" s="23" t="n">
        <v>1.41264316040608</v>
      </c>
      <c r="BQ398" s="23" t="n">
        <v>2619</v>
      </c>
      <c r="BR398" s="23" t="n">
        <v>14</v>
      </c>
      <c r="BS398" s="23" t="n">
        <v>101</v>
      </c>
      <c r="BT398" s="23" t="n">
        <v>1.41264316040608</v>
      </c>
      <c r="BU398" s="23" t="n">
        <v>1.23139801593864</v>
      </c>
      <c r="BV398" s="23" t="n">
        <v>2619</v>
      </c>
      <c r="BW398" s="23" t="n">
        <v>22</v>
      </c>
      <c r="BX398" s="23" t="n">
        <v>80</v>
      </c>
      <c r="BY398" s="23" t="n">
        <v>1.23139801593864</v>
      </c>
      <c r="BZ398" s="23" t="n">
        <v>45.7810594286722</v>
      </c>
      <c r="CA398" s="23" t="n">
        <v>2619</v>
      </c>
      <c r="CB398" s="23" t="n">
        <v>117</v>
      </c>
      <c r="CC398" s="23" t="n">
        <v>834</v>
      </c>
      <c r="CD398" s="23" t="n">
        <v>45.7810594286722</v>
      </c>
      <c r="CE398" s="23" t="n">
        <v>64.7121208328716</v>
      </c>
      <c r="CF398" s="23" t="n">
        <v>2619</v>
      </c>
      <c r="CG398" s="23" t="n">
        <v>282</v>
      </c>
      <c r="CH398" s="23" t="n">
        <v>1628</v>
      </c>
      <c r="CI398" s="23" t="n">
        <v>64.7121208328716</v>
      </c>
      <c r="CJ398" s="23" t="n">
        <v>1.76343159552767</v>
      </c>
      <c r="CK398" s="23" t="n">
        <v>2619</v>
      </c>
      <c r="CL398" s="23" t="n">
        <v>10</v>
      </c>
      <c r="CM398" s="23" t="n">
        <v>89</v>
      </c>
      <c r="CN398" s="23" t="n">
        <v>1.76343159552767</v>
      </c>
      <c r="CO398" s="23" t="n">
        <v>17.245263435958</v>
      </c>
      <c r="CP398" s="23" t="n">
        <v>2619</v>
      </c>
      <c r="CQ398" s="23" t="n">
        <v>126</v>
      </c>
      <c r="CR398" s="23" t="n">
        <v>528</v>
      </c>
      <c r="CS398" s="23" t="n">
        <v>17.245263435958</v>
      </c>
      <c r="CT398" s="23" t="n">
        <v>1.51452203687075</v>
      </c>
      <c r="CU398" s="23" t="n">
        <v>2619</v>
      </c>
      <c r="CV398" s="23" t="n">
        <v>62</v>
      </c>
      <c r="CW398" s="23" t="n">
        <v>298</v>
      </c>
      <c r="CX398" s="23" t="n">
        <v>1.51452203687075</v>
      </c>
      <c r="CY398" s="23" t="n">
        <v>8.51314089737915</v>
      </c>
      <c r="CZ398" s="23" t="n">
        <v>2619</v>
      </c>
      <c r="DA398" s="23" t="n">
        <v>161</v>
      </c>
      <c r="DB398" s="23" t="n">
        <v>957</v>
      </c>
      <c r="DC398" s="23" t="n">
        <v>8.51314089737915</v>
      </c>
      <c r="DD398" s="21" t="n">
        <v>17.197317310138</v>
      </c>
    </row>
    <row r="399" customFormat="false" ht="15" hidden="false" customHeight="false" outlineLevel="0" collapsed="false">
      <c r="A399" s="19" t="s">
        <v>513</v>
      </c>
      <c r="B399" s="20" t="n">
        <v>0.000194454267645601</v>
      </c>
      <c r="C399" s="21" t="n">
        <v>-5.28484803394494</v>
      </c>
      <c r="D399" s="20" t="n">
        <v>-2.07654310115515E-006</v>
      </c>
      <c r="E399" s="20" t="n">
        <v>1</v>
      </c>
      <c r="F399" s="20" t="n">
        <v>0.0483513724275668</v>
      </c>
      <c r="G399" s="22" t="n">
        <v>8.29024676071059</v>
      </c>
      <c r="H399" s="22" t="n">
        <v>850</v>
      </c>
      <c r="I399" s="22" t="n">
        <v>105</v>
      </c>
      <c r="J399" s="22" t="n">
        <v>134</v>
      </c>
      <c r="K399" s="22" t="n">
        <v>8.29024676071059</v>
      </c>
      <c r="L399" s="22" t="n">
        <v>9.63344322851721</v>
      </c>
      <c r="M399" s="22" t="n">
        <v>850</v>
      </c>
      <c r="N399" s="22" t="n">
        <v>70</v>
      </c>
      <c r="O399" s="22" t="n">
        <v>86</v>
      </c>
      <c r="P399" s="22" t="n">
        <v>9.63344322851721</v>
      </c>
      <c r="Q399" s="22" t="n">
        <v>3.68369408209941</v>
      </c>
      <c r="R399" s="22" t="n">
        <v>850</v>
      </c>
      <c r="S399" s="22" t="n">
        <v>34</v>
      </c>
      <c r="T399" s="22" t="n">
        <v>40</v>
      </c>
      <c r="U399" s="22" t="n">
        <v>3.68369408209941</v>
      </c>
      <c r="V399" s="22" t="n">
        <v>7.90402820197731</v>
      </c>
      <c r="W399" s="22" t="n">
        <v>850</v>
      </c>
      <c r="X399" s="22" t="n">
        <v>99</v>
      </c>
      <c r="Y399" s="22" t="n">
        <v>125</v>
      </c>
      <c r="Z399" s="22" t="n">
        <v>7.90402820197731</v>
      </c>
      <c r="AA399" s="22" t="n">
        <v>5.14091542959105</v>
      </c>
      <c r="AB399" s="22" t="n">
        <v>850</v>
      </c>
      <c r="AC399" s="22" t="n">
        <v>60</v>
      </c>
      <c r="AD399" s="22" t="n">
        <v>84</v>
      </c>
      <c r="AE399" s="22" t="n">
        <v>5.14091542959105</v>
      </c>
      <c r="AF399" s="22" t="n">
        <v>3.09585338688489</v>
      </c>
      <c r="AG399" s="22" t="n">
        <v>850</v>
      </c>
      <c r="AH399" s="22" t="n">
        <v>57</v>
      </c>
      <c r="AI399" s="22" t="n">
        <v>68</v>
      </c>
      <c r="AJ399" s="22" t="n">
        <v>3.09585338688489</v>
      </c>
      <c r="AK399" s="22" t="n">
        <v>0.805403870153255</v>
      </c>
      <c r="AL399" s="22" t="n">
        <v>850</v>
      </c>
      <c r="AM399" s="22" t="n">
        <v>6</v>
      </c>
      <c r="AN399" s="22" t="n">
        <v>10</v>
      </c>
      <c r="AO399" s="22" t="n">
        <v>0.805403870153255</v>
      </c>
      <c r="AP399" s="22" t="n">
        <v>5.36664848146402</v>
      </c>
      <c r="AQ399" s="22" t="n">
        <v>850</v>
      </c>
      <c r="AR399" s="22" t="n">
        <v>29</v>
      </c>
      <c r="AS399" s="22" t="n">
        <v>37</v>
      </c>
      <c r="AT399" s="22" t="n">
        <v>5.36664848146402</v>
      </c>
      <c r="AU399" s="22" t="n">
        <v>6.70906222480032</v>
      </c>
      <c r="AV399" s="22" t="n">
        <v>850</v>
      </c>
      <c r="AW399" s="22" t="n">
        <v>14</v>
      </c>
      <c r="AX399" s="22" t="n">
        <v>18</v>
      </c>
      <c r="AY399" s="22" t="n">
        <v>6.70906222480032</v>
      </c>
      <c r="AZ399" s="22" t="n">
        <v>4.88670898230865</v>
      </c>
      <c r="BA399" s="22" t="n">
        <v>850</v>
      </c>
      <c r="BB399" s="22" t="n">
        <v>14</v>
      </c>
      <c r="BC399" s="22" t="n">
        <v>17</v>
      </c>
      <c r="BD399" s="22" t="n">
        <v>4.88670898230865</v>
      </c>
      <c r="BE399" s="21" t="n">
        <v>5.55160046485067</v>
      </c>
      <c r="BF399" s="23" t="n">
        <v>0.504001174604978</v>
      </c>
      <c r="BG399" s="23" t="n">
        <v>850</v>
      </c>
      <c r="BH399" s="23" t="n">
        <v>9</v>
      </c>
      <c r="BI399" s="23" t="n">
        <v>10</v>
      </c>
      <c r="BJ399" s="23" t="n">
        <v>0.504001174604978</v>
      </c>
      <c r="BK399" s="23" t="n">
        <v>0</v>
      </c>
      <c r="BL399" s="23" t="n">
        <v>850</v>
      </c>
      <c r="BM399" s="23" t="n">
        <v>0</v>
      </c>
      <c r="BN399" s="23" t="n">
        <v>0</v>
      </c>
      <c r="BO399" s="23" t="n">
        <v>0</v>
      </c>
      <c r="BP399" s="23" t="n">
        <v>0.258570467357264</v>
      </c>
      <c r="BQ399" s="23" t="n">
        <v>850</v>
      </c>
      <c r="BR399" s="23" t="n">
        <v>6</v>
      </c>
      <c r="BS399" s="23" t="n">
        <v>6</v>
      </c>
      <c r="BT399" s="23" t="n">
        <v>0.258570467357264</v>
      </c>
      <c r="BU399" s="23" t="n">
        <v>0.0948538648159792</v>
      </c>
      <c r="BV399" s="23" t="n">
        <v>850</v>
      </c>
      <c r="BW399" s="23" t="n">
        <v>1</v>
      </c>
      <c r="BX399" s="23" t="n">
        <v>2</v>
      </c>
      <c r="BY399" s="23" t="n">
        <v>0.0948538648159792</v>
      </c>
      <c r="BZ399" s="23" t="n">
        <v>1.01481671302321</v>
      </c>
      <c r="CA399" s="23" t="n">
        <v>850</v>
      </c>
      <c r="CB399" s="23" t="n">
        <v>4</v>
      </c>
      <c r="CC399" s="23" t="n">
        <v>6</v>
      </c>
      <c r="CD399" s="23" t="n">
        <v>1.01481671302321</v>
      </c>
      <c r="CE399" s="23" t="n">
        <v>0.857325705469747</v>
      </c>
      <c r="CF399" s="23" t="n">
        <v>850</v>
      </c>
      <c r="CG399" s="23" t="n">
        <v>7</v>
      </c>
      <c r="CH399" s="23" t="n">
        <v>7</v>
      </c>
      <c r="CI399" s="23" t="n">
        <v>0.857325705469747</v>
      </c>
      <c r="CJ399" s="23" t="n">
        <v>0.183149795717923</v>
      </c>
      <c r="CK399" s="23" t="n">
        <v>850</v>
      </c>
      <c r="CL399" s="23" t="n">
        <v>3</v>
      </c>
      <c r="CM399" s="23" t="n">
        <v>3</v>
      </c>
      <c r="CN399" s="23" t="n">
        <v>0.183149795717923</v>
      </c>
      <c r="CO399" s="23" t="n">
        <v>1.00635795318124</v>
      </c>
      <c r="CP399" s="23" t="n">
        <v>850</v>
      </c>
      <c r="CQ399" s="23" t="n">
        <v>9</v>
      </c>
      <c r="CR399" s="23" t="n">
        <v>10</v>
      </c>
      <c r="CS399" s="23" t="n">
        <v>1.00635795318124</v>
      </c>
      <c r="CT399" s="23" t="n">
        <v>0.046978285210002</v>
      </c>
      <c r="CU399" s="23" t="n">
        <v>850</v>
      </c>
      <c r="CV399" s="23" t="n">
        <v>2</v>
      </c>
      <c r="CW399" s="23" t="n">
        <v>3</v>
      </c>
      <c r="CX399" s="23" t="n">
        <v>0.046978285210002</v>
      </c>
      <c r="CY399" s="23" t="n">
        <v>0.0548181597153752</v>
      </c>
      <c r="CZ399" s="23" t="n">
        <v>850</v>
      </c>
      <c r="DA399" s="23" t="n">
        <v>2</v>
      </c>
      <c r="DB399" s="23" t="n">
        <v>2</v>
      </c>
      <c r="DC399" s="23" t="n">
        <v>0.0548181597153752</v>
      </c>
      <c r="DD399" s="21" t="n">
        <v>0.402087211909572</v>
      </c>
    </row>
    <row r="400" customFormat="false" ht="15" hidden="false" customHeight="false" outlineLevel="0" collapsed="false">
      <c r="A400" s="19" t="s">
        <v>514</v>
      </c>
      <c r="B400" s="20" t="n">
        <v>4.98862747965277E-009</v>
      </c>
      <c r="C400" s="21" t="n">
        <v>-5.30688539014308</v>
      </c>
      <c r="D400" s="20" t="n">
        <v>-1.21626279908245E-005</v>
      </c>
      <c r="E400" s="20" t="n">
        <v>0.000605330035636026</v>
      </c>
      <c r="F400" s="20" t="n">
        <v>1.47641472106348E-005</v>
      </c>
      <c r="G400" s="22" t="n">
        <v>48.0920128349117</v>
      </c>
      <c r="H400" s="22" t="n">
        <v>620</v>
      </c>
      <c r="I400" s="22" t="n">
        <v>375</v>
      </c>
      <c r="J400" s="22" t="n">
        <v>567</v>
      </c>
      <c r="K400" s="22" t="n">
        <v>48.0920128349117</v>
      </c>
      <c r="L400" s="22" t="n">
        <v>88.1499803299615</v>
      </c>
      <c r="M400" s="22" t="n">
        <v>620</v>
      </c>
      <c r="N400" s="22" t="n">
        <v>366</v>
      </c>
      <c r="O400" s="22" t="n">
        <v>574</v>
      </c>
      <c r="P400" s="22" t="n">
        <v>88.1499803299615</v>
      </c>
      <c r="Q400" s="22" t="n">
        <v>17.5495345080663</v>
      </c>
      <c r="R400" s="22" t="n">
        <v>620</v>
      </c>
      <c r="S400" s="22" t="n">
        <v>91</v>
      </c>
      <c r="T400" s="22" t="n">
        <v>139</v>
      </c>
      <c r="U400" s="22" t="n">
        <v>17.5495345080663</v>
      </c>
      <c r="V400" s="22" t="n">
        <v>36.1494554347208</v>
      </c>
      <c r="W400" s="22" t="n">
        <v>620</v>
      </c>
      <c r="X400" s="22" t="n">
        <v>296</v>
      </c>
      <c r="Y400" s="22" t="n">
        <v>417</v>
      </c>
      <c r="Z400" s="22" t="n">
        <v>36.1494554347208</v>
      </c>
      <c r="AA400" s="22" t="n">
        <v>40.3583577839536</v>
      </c>
      <c r="AB400" s="22" t="n">
        <v>620</v>
      </c>
      <c r="AC400" s="22" t="n">
        <v>327</v>
      </c>
      <c r="AD400" s="22" t="n">
        <v>481</v>
      </c>
      <c r="AE400" s="22" t="n">
        <v>40.3583577839536</v>
      </c>
      <c r="AF400" s="22" t="n">
        <v>18.4752540830227</v>
      </c>
      <c r="AG400" s="22" t="n">
        <v>620</v>
      </c>
      <c r="AH400" s="22" t="n">
        <v>197</v>
      </c>
      <c r="AI400" s="22" t="n">
        <v>296</v>
      </c>
      <c r="AJ400" s="22" t="n">
        <v>18.4752540830227</v>
      </c>
      <c r="AK400" s="22" t="n">
        <v>4.85840399092448</v>
      </c>
      <c r="AL400" s="22" t="n">
        <v>620</v>
      </c>
      <c r="AM400" s="22" t="n">
        <v>36</v>
      </c>
      <c r="AN400" s="22" t="n">
        <v>44</v>
      </c>
      <c r="AO400" s="22" t="n">
        <v>4.85840399092448</v>
      </c>
      <c r="AP400" s="22" t="n">
        <v>20.6805460227297</v>
      </c>
      <c r="AQ400" s="22" t="n">
        <v>620</v>
      </c>
      <c r="AR400" s="22" t="n">
        <v>65</v>
      </c>
      <c r="AS400" s="22" t="n">
        <v>104</v>
      </c>
      <c r="AT400" s="22" t="n">
        <v>20.6805460227297</v>
      </c>
      <c r="AU400" s="22" t="n">
        <v>26.5717339010909</v>
      </c>
      <c r="AV400" s="22" t="n">
        <v>620</v>
      </c>
      <c r="AW400" s="22" t="n">
        <v>39</v>
      </c>
      <c r="AX400" s="22" t="n">
        <v>52</v>
      </c>
      <c r="AY400" s="22" t="n">
        <v>26.5717339010909</v>
      </c>
      <c r="AZ400" s="22" t="n">
        <v>47.2907320868579</v>
      </c>
      <c r="BA400" s="22" t="n">
        <v>620</v>
      </c>
      <c r="BB400" s="22" t="n">
        <v>64</v>
      </c>
      <c r="BC400" s="22" t="n">
        <v>120</v>
      </c>
      <c r="BD400" s="22" t="n">
        <v>47.2907320868579</v>
      </c>
      <c r="BE400" s="21" t="n">
        <v>34.817601097624</v>
      </c>
      <c r="BF400" s="23" t="n">
        <v>4.28400998414231</v>
      </c>
      <c r="BG400" s="23" t="n">
        <v>620</v>
      </c>
      <c r="BH400" s="23" t="n">
        <v>45</v>
      </c>
      <c r="BI400" s="23" t="n">
        <v>62</v>
      </c>
      <c r="BJ400" s="23" t="n">
        <v>4.28400998414231</v>
      </c>
      <c r="BK400" s="23" t="n">
        <v>0.523671344958377</v>
      </c>
      <c r="BL400" s="23" t="n">
        <v>620</v>
      </c>
      <c r="BM400" s="23" t="n">
        <v>6</v>
      </c>
      <c r="BN400" s="23" t="n">
        <v>8</v>
      </c>
      <c r="BO400" s="23" t="n">
        <v>0.523671344958377</v>
      </c>
      <c r="BP400" s="23" t="n">
        <v>0.295409808136659</v>
      </c>
      <c r="BQ400" s="23" t="n">
        <v>620</v>
      </c>
      <c r="BR400" s="23" t="n">
        <v>2</v>
      </c>
      <c r="BS400" s="23" t="n">
        <v>5</v>
      </c>
      <c r="BT400" s="23" t="n">
        <v>0.295409808136659</v>
      </c>
      <c r="BU400" s="23" t="n">
        <v>0.195062383290925</v>
      </c>
      <c r="BV400" s="23" t="n">
        <v>620</v>
      </c>
      <c r="BW400" s="23" t="n">
        <v>2</v>
      </c>
      <c r="BX400" s="23" t="n">
        <v>3</v>
      </c>
      <c r="BY400" s="23" t="n">
        <v>0.195062383290925</v>
      </c>
      <c r="BZ400" s="23" t="n">
        <v>3.71008260675153</v>
      </c>
      <c r="CA400" s="23" t="n">
        <v>620</v>
      </c>
      <c r="CB400" s="23" t="n">
        <v>12</v>
      </c>
      <c r="CC400" s="23" t="n">
        <v>16</v>
      </c>
      <c r="CD400" s="23" t="n">
        <v>3.71008260675153</v>
      </c>
      <c r="CE400" s="23" t="n">
        <v>1.67909412361586</v>
      </c>
      <c r="CF400" s="23" t="n">
        <v>620</v>
      </c>
      <c r="CG400" s="23" t="n">
        <v>8</v>
      </c>
      <c r="CH400" s="23" t="n">
        <v>10</v>
      </c>
      <c r="CI400" s="23" t="n">
        <v>1.67909412361586</v>
      </c>
      <c r="CJ400" s="23" t="n">
        <v>1.17176482206628</v>
      </c>
      <c r="CK400" s="23" t="n">
        <v>620</v>
      </c>
      <c r="CL400" s="23" t="n">
        <v>6</v>
      </c>
      <c r="CM400" s="23" t="n">
        <v>14</v>
      </c>
      <c r="CN400" s="23" t="n">
        <v>1.17176482206628</v>
      </c>
      <c r="CO400" s="23" t="n">
        <v>12.969032332126</v>
      </c>
      <c r="CP400" s="23" t="n">
        <v>620</v>
      </c>
      <c r="CQ400" s="23" t="n">
        <v>54</v>
      </c>
      <c r="CR400" s="23" t="n">
        <v>94</v>
      </c>
      <c r="CS400" s="23" t="n">
        <v>12.969032332126</v>
      </c>
      <c r="CT400" s="23" t="n">
        <v>0.708462849537934</v>
      </c>
      <c r="CU400" s="23" t="n">
        <v>620</v>
      </c>
      <c r="CV400" s="23" t="n">
        <v>21</v>
      </c>
      <c r="CW400" s="23" t="n">
        <v>33</v>
      </c>
      <c r="CX400" s="23" t="n">
        <v>0.708462849537934</v>
      </c>
      <c r="CY400" s="23" t="n">
        <v>1.50307857284093</v>
      </c>
      <c r="CZ400" s="23" t="n">
        <v>620</v>
      </c>
      <c r="DA400" s="23" t="n">
        <v>34</v>
      </c>
      <c r="DB400" s="23" t="n">
        <v>40</v>
      </c>
      <c r="DC400" s="23" t="n">
        <v>1.50307857284093</v>
      </c>
      <c r="DD400" s="21" t="n">
        <v>2.70396688274668</v>
      </c>
    </row>
    <row r="401" customFormat="false" ht="15" hidden="false" customHeight="false" outlineLevel="0" collapsed="false">
      <c r="A401" s="19" t="s">
        <v>515</v>
      </c>
      <c r="B401" s="20" t="n">
        <v>2.77091456421162E-009</v>
      </c>
      <c r="C401" s="21" t="n">
        <v>-5.3482264478469</v>
      </c>
      <c r="D401" s="20" t="n">
        <v>-5.68670117081573E-005</v>
      </c>
      <c r="E401" s="20" t="n">
        <v>0.000336228315050566</v>
      </c>
      <c r="F401" s="20" t="n">
        <v>9.33967541807127E-006</v>
      </c>
      <c r="G401" s="22" t="n">
        <v>220.825938013039</v>
      </c>
      <c r="H401" s="22" t="n">
        <v>768</v>
      </c>
      <c r="I401" s="22" t="n">
        <v>2119</v>
      </c>
      <c r="J401" s="22" t="n">
        <v>3225</v>
      </c>
      <c r="K401" s="22" t="n">
        <v>220.825938013039</v>
      </c>
      <c r="L401" s="22" t="n">
        <v>338.456955725748</v>
      </c>
      <c r="M401" s="22" t="n">
        <v>768</v>
      </c>
      <c r="N401" s="22" t="n">
        <v>1615</v>
      </c>
      <c r="O401" s="22" t="n">
        <v>2730</v>
      </c>
      <c r="P401" s="22" t="n">
        <v>338.456955725748</v>
      </c>
      <c r="Q401" s="22" t="n">
        <v>39.1392496223062</v>
      </c>
      <c r="R401" s="22" t="n">
        <v>768</v>
      </c>
      <c r="S401" s="22" t="n">
        <v>216</v>
      </c>
      <c r="T401" s="22" t="n">
        <v>384</v>
      </c>
      <c r="U401" s="22" t="n">
        <v>39.1392496223062</v>
      </c>
      <c r="V401" s="22" t="n">
        <v>262.228485644663</v>
      </c>
      <c r="W401" s="22" t="n">
        <v>768</v>
      </c>
      <c r="X401" s="22" t="n">
        <v>2197</v>
      </c>
      <c r="Y401" s="22" t="n">
        <v>3747</v>
      </c>
      <c r="Z401" s="22" t="n">
        <v>262.228485644663</v>
      </c>
      <c r="AA401" s="22" t="n">
        <v>162.97256549257</v>
      </c>
      <c r="AB401" s="22" t="n">
        <v>768</v>
      </c>
      <c r="AC401" s="22" t="n">
        <v>1430</v>
      </c>
      <c r="AD401" s="22" t="n">
        <v>2406</v>
      </c>
      <c r="AE401" s="22" t="n">
        <v>162.97256549257</v>
      </c>
      <c r="AF401" s="22" t="n">
        <v>99.2144420373754</v>
      </c>
      <c r="AG401" s="22" t="n">
        <v>768</v>
      </c>
      <c r="AH401" s="22" t="n">
        <v>1115</v>
      </c>
      <c r="AI401" s="22" t="n">
        <v>1969</v>
      </c>
      <c r="AJ401" s="22" t="n">
        <v>99.2144420373754</v>
      </c>
      <c r="AK401" s="22" t="n">
        <v>8.28999686661651</v>
      </c>
      <c r="AL401" s="22" t="n">
        <v>768</v>
      </c>
      <c r="AM401" s="22" t="n">
        <v>52</v>
      </c>
      <c r="AN401" s="22" t="n">
        <v>93</v>
      </c>
      <c r="AO401" s="22" t="n">
        <v>8.28999686661651</v>
      </c>
      <c r="AP401" s="22" t="n">
        <v>209.814123398172</v>
      </c>
      <c r="AQ401" s="22" t="n">
        <v>768</v>
      </c>
      <c r="AR401" s="22" t="n">
        <v>898</v>
      </c>
      <c r="AS401" s="22" t="n">
        <v>1307</v>
      </c>
      <c r="AT401" s="22" t="n">
        <v>209.814123398172</v>
      </c>
      <c r="AU401" s="22" t="n">
        <v>212.036262009206</v>
      </c>
      <c r="AV401" s="22" t="n">
        <v>768</v>
      </c>
      <c r="AW401" s="22" t="n">
        <v>297</v>
      </c>
      <c r="AX401" s="22" t="n">
        <v>514</v>
      </c>
      <c r="AY401" s="22" t="n">
        <v>212.036262009206</v>
      </c>
      <c r="AZ401" s="22" t="n">
        <v>96.0798250427872</v>
      </c>
      <c r="BA401" s="22" t="n">
        <v>768</v>
      </c>
      <c r="BB401" s="22" t="n">
        <v>163</v>
      </c>
      <c r="BC401" s="22" t="n">
        <v>302</v>
      </c>
      <c r="BD401" s="22" t="n">
        <v>96.0798250427872</v>
      </c>
      <c r="BE401" s="21" t="n">
        <v>164.905784385248</v>
      </c>
      <c r="BF401" s="23" t="n">
        <v>13.8337822404595</v>
      </c>
      <c r="BG401" s="23" t="n">
        <v>768</v>
      </c>
      <c r="BH401" s="23" t="n">
        <v>150</v>
      </c>
      <c r="BI401" s="23" t="n">
        <v>248</v>
      </c>
      <c r="BJ401" s="23" t="n">
        <v>13.8337822404595</v>
      </c>
      <c r="BK401" s="23" t="n">
        <v>5.54866610624843</v>
      </c>
      <c r="BL401" s="23" t="n">
        <v>768</v>
      </c>
      <c r="BM401" s="23" t="n">
        <v>60</v>
      </c>
      <c r="BN401" s="23" t="n">
        <v>105</v>
      </c>
      <c r="BO401" s="23" t="n">
        <v>5.54866610624843</v>
      </c>
      <c r="BP401" s="23" t="n">
        <v>2.09864051197085</v>
      </c>
      <c r="BQ401" s="23" t="n">
        <v>768</v>
      </c>
      <c r="BR401" s="23" t="n">
        <v>26</v>
      </c>
      <c r="BS401" s="23" t="n">
        <v>44</v>
      </c>
      <c r="BT401" s="23" t="n">
        <v>2.09864051197085</v>
      </c>
      <c r="BU401" s="23" t="n">
        <v>0.472416709532709</v>
      </c>
      <c r="BV401" s="23" t="n">
        <v>768</v>
      </c>
      <c r="BW401" s="23" t="n">
        <v>5</v>
      </c>
      <c r="BX401" s="23" t="n">
        <v>9</v>
      </c>
      <c r="BY401" s="23" t="n">
        <v>0.472416709532709</v>
      </c>
      <c r="BZ401" s="23" t="n">
        <v>64.9566383476989</v>
      </c>
      <c r="CA401" s="23" t="n">
        <v>768</v>
      </c>
      <c r="CB401" s="23" t="n">
        <v>207</v>
      </c>
      <c r="CC401" s="23" t="n">
        <v>347</v>
      </c>
      <c r="CD401" s="23" t="n">
        <v>64.9566383476989</v>
      </c>
      <c r="CE401" s="23" t="n">
        <v>47.3076024046876</v>
      </c>
      <c r="CF401" s="23" t="n">
        <v>768</v>
      </c>
      <c r="CG401" s="23" t="n">
        <v>236</v>
      </c>
      <c r="CH401" s="23" t="n">
        <v>349</v>
      </c>
      <c r="CI401" s="23" t="n">
        <v>47.3076024046876</v>
      </c>
      <c r="CJ401" s="23" t="n">
        <v>3.3108459165154</v>
      </c>
      <c r="CK401" s="23" t="n">
        <v>768</v>
      </c>
      <c r="CL401" s="23" t="n">
        <v>23</v>
      </c>
      <c r="CM401" s="23" t="n">
        <v>49</v>
      </c>
      <c r="CN401" s="23" t="n">
        <v>3.3108459165154</v>
      </c>
      <c r="CO401" s="23" t="n">
        <v>7.01698807198638</v>
      </c>
      <c r="CP401" s="23" t="n">
        <v>768</v>
      </c>
      <c r="CQ401" s="23" t="n">
        <v>34</v>
      </c>
      <c r="CR401" s="23" t="n">
        <v>63</v>
      </c>
      <c r="CS401" s="23" t="n">
        <v>7.01698807198638</v>
      </c>
      <c r="CT401" s="23" t="n">
        <v>1.00522112016194</v>
      </c>
      <c r="CU401" s="23" t="n">
        <v>768</v>
      </c>
      <c r="CV401" s="23" t="n">
        <v>32</v>
      </c>
      <c r="CW401" s="23" t="n">
        <v>58</v>
      </c>
      <c r="CX401" s="23" t="n">
        <v>1.00522112016194</v>
      </c>
      <c r="CY401" s="23" t="n">
        <v>3.64026841859914</v>
      </c>
      <c r="CZ401" s="23" t="n">
        <v>768</v>
      </c>
      <c r="DA401" s="23" t="n">
        <v>79</v>
      </c>
      <c r="DB401" s="23" t="n">
        <v>120</v>
      </c>
      <c r="DC401" s="23" t="n">
        <v>3.64026841859914</v>
      </c>
      <c r="DD401" s="21" t="n">
        <v>14.9191069847861</v>
      </c>
    </row>
    <row r="402" customFormat="false" ht="15" hidden="false" customHeight="false" outlineLevel="0" collapsed="false">
      <c r="A402" s="19" t="s">
        <v>516</v>
      </c>
      <c r="B402" s="20" t="n">
        <v>3.42261951382631E-006</v>
      </c>
      <c r="C402" s="21" t="n">
        <v>-5.36513186614058</v>
      </c>
      <c r="D402" s="20" t="n">
        <v>-4.4958051361695E-006</v>
      </c>
      <c r="E402" s="20" t="n">
        <v>0.415307497046712</v>
      </c>
      <c r="F402" s="20" t="n">
        <v>0.00244298527674536</v>
      </c>
      <c r="G402" s="22" t="n">
        <v>9.08597292759394</v>
      </c>
      <c r="H402" s="22" t="n">
        <v>1418</v>
      </c>
      <c r="I402" s="22" t="n">
        <v>218</v>
      </c>
      <c r="J402" s="22" t="n">
        <v>245</v>
      </c>
      <c r="K402" s="22" t="n">
        <v>9.08597292759394</v>
      </c>
      <c r="L402" s="22" t="n">
        <v>28.1345393596976</v>
      </c>
      <c r="M402" s="22" t="n">
        <v>1418</v>
      </c>
      <c r="N402" s="22" t="n">
        <v>386</v>
      </c>
      <c r="O402" s="22" t="n">
        <v>419</v>
      </c>
      <c r="P402" s="22" t="n">
        <v>28.1345393596976</v>
      </c>
      <c r="Q402" s="22" t="n">
        <v>7.34205952012233</v>
      </c>
      <c r="R402" s="22" t="n">
        <v>1418</v>
      </c>
      <c r="S402" s="22" t="n">
        <v>121</v>
      </c>
      <c r="T402" s="22" t="n">
        <v>133</v>
      </c>
      <c r="U402" s="22" t="n">
        <v>7.34205952012233</v>
      </c>
      <c r="V402" s="22" t="n">
        <v>17.4356842142349</v>
      </c>
      <c r="W402" s="22" t="n">
        <v>1418</v>
      </c>
      <c r="X402" s="22" t="n">
        <v>406</v>
      </c>
      <c r="Y402" s="22" t="n">
        <v>460</v>
      </c>
      <c r="Z402" s="22" t="n">
        <v>17.4356842142349</v>
      </c>
      <c r="AA402" s="22" t="n">
        <v>9.75855479406388</v>
      </c>
      <c r="AB402" s="22" t="n">
        <v>1418</v>
      </c>
      <c r="AC402" s="22" t="n">
        <v>226</v>
      </c>
      <c r="AD402" s="22" t="n">
        <v>266</v>
      </c>
      <c r="AE402" s="22" t="n">
        <v>9.75855479406388</v>
      </c>
      <c r="AF402" s="22" t="n">
        <v>2.40157879095443</v>
      </c>
      <c r="AG402" s="22" t="n">
        <v>1418</v>
      </c>
      <c r="AH402" s="22" t="n">
        <v>81</v>
      </c>
      <c r="AI402" s="22" t="n">
        <v>88</v>
      </c>
      <c r="AJ402" s="22" t="n">
        <v>2.40157879095443</v>
      </c>
      <c r="AK402" s="22" t="n">
        <v>1.01385466024229</v>
      </c>
      <c r="AL402" s="22" t="n">
        <v>1418</v>
      </c>
      <c r="AM402" s="22" t="n">
        <v>20</v>
      </c>
      <c r="AN402" s="22" t="n">
        <v>21</v>
      </c>
      <c r="AO402" s="22" t="n">
        <v>1.01385466024229</v>
      </c>
      <c r="AP402" s="22" t="n">
        <v>18.3453742452364</v>
      </c>
      <c r="AQ402" s="22" t="n">
        <v>1418</v>
      </c>
      <c r="AR402" s="22" t="n">
        <v>193</v>
      </c>
      <c r="AS402" s="22" t="n">
        <v>211</v>
      </c>
      <c r="AT402" s="22" t="n">
        <v>18.3453742452364</v>
      </c>
      <c r="AU402" s="22" t="n">
        <v>18.544285376887</v>
      </c>
      <c r="AV402" s="22" t="n">
        <v>1418</v>
      </c>
      <c r="AW402" s="22" t="n">
        <v>74</v>
      </c>
      <c r="AX402" s="22" t="n">
        <v>83</v>
      </c>
      <c r="AY402" s="22" t="n">
        <v>18.544285376887</v>
      </c>
      <c r="AZ402" s="22" t="n">
        <v>13.267862892728</v>
      </c>
      <c r="BA402" s="22" t="n">
        <v>1418</v>
      </c>
      <c r="BB402" s="22" t="n">
        <v>64</v>
      </c>
      <c r="BC402" s="22" t="n">
        <v>77</v>
      </c>
      <c r="BD402" s="22" t="n">
        <v>13.267862892728</v>
      </c>
      <c r="BE402" s="21" t="n">
        <v>12.5329766781761</v>
      </c>
      <c r="BF402" s="23" t="n">
        <v>1.69185161574026</v>
      </c>
      <c r="BG402" s="23" t="n">
        <v>1418</v>
      </c>
      <c r="BH402" s="23" t="n">
        <v>53</v>
      </c>
      <c r="BI402" s="23" t="n">
        <v>56</v>
      </c>
      <c r="BJ402" s="23" t="n">
        <v>1.69185161574026</v>
      </c>
      <c r="BK402" s="23" t="n">
        <v>0.543798346580543</v>
      </c>
      <c r="BL402" s="23" t="n">
        <v>1418</v>
      </c>
      <c r="BM402" s="23" t="n">
        <v>19</v>
      </c>
      <c r="BN402" s="23" t="n">
        <v>19</v>
      </c>
      <c r="BO402" s="23" t="n">
        <v>0.543798346580543</v>
      </c>
      <c r="BP402" s="23" t="n">
        <v>0.0774982007241446</v>
      </c>
      <c r="BQ402" s="23" t="n">
        <v>1418</v>
      </c>
      <c r="BR402" s="23" t="n">
        <v>2</v>
      </c>
      <c r="BS402" s="23" t="n">
        <v>3</v>
      </c>
      <c r="BT402" s="23" t="n">
        <v>0.0774982007241446</v>
      </c>
      <c r="BU402" s="23" t="n">
        <v>0.284294023602194</v>
      </c>
      <c r="BV402" s="23" t="n">
        <v>1418</v>
      </c>
      <c r="BW402" s="23" t="n">
        <v>8</v>
      </c>
      <c r="BX402" s="23" t="n">
        <v>10</v>
      </c>
      <c r="BY402" s="23" t="n">
        <v>0.284294023602194</v>
      </c>
      <c r="BZ402" s="23" t="n">
        <v>1.11524873845405</v>
      </c>
      <c r="CA402" s="23" t="n">
        <v>1418</v>
      </c>
      <c r="CB402" s="23" t="n">
        <v>9</v>
      </c>
      <c r="CC402" s="23" t="n">
        <v>11</v>
      </c>
      <c r="CD402" s="23" t="n">
        <v>1.11524873845405</v>
      </c>
      <c r="CE402" s="23" t="n">
        <v>3.67079815459039</v>
      </c>
      <c r="CF402" s="23" t="n">
        <v>1418</v>
      </c>
      <c r="CG402" s="23" t="n">
        <v>50</v>
      </c>
      <c r="CH402" s="23" t="n">
        <v>50</v>
      </c>
      <c r="CI402" s="23" t="n">
        <v>3.67079815459039</v>
      </c>
      <c r="CJ402" s="23" t="n">
        <v>0.329359646742386</v>
      </c>
      <c r="CK402" s="23" t="n">
        <v>1418</v>
      </c>
      <c r="CL402" s="23" t="n">
        <v>8</v>
      </c>
      <c r="CM402" s="23" t="n">
        <v>9</v>
      </c>
      <c r="CN402" s="23" t="n">
        <v>0.329359646742386</v>
      </c>
      <c r="CO402" s="23" t="n">
        <v>1.14616931903223</v>
      </c>
      <c r="CP402" s="23" t="n">
        <v>1418</v>
      </c>
      <c r="CQ402" s="23" t="n">
        <v>18</v>
      </c>
      <c r="CR402" s="23" t="n">
        <v>19</v>
      </c>
      <c r="CS402" s="23" t="n">
        <v>1.14616931903223</v>
      </c>
      <c r="CT402" s="23" t="n">
        <v>0.159575980555837</v>
      </c>
      <c r="CU402" s="23" t="n">
        <v>1418</v>
      </c>
      <c r="CV402" s="23" t="n">
        <v>17</v>
      </c>
      <c r="CW402" s="23" t="n">
        <v>17</v>
      </c>
      <c r="CX402" s="23" t="n">
        <v>0.159575980555837</v>
      </c>
      <c r="CY402" s="23" t="n">
        <v>0.361459656797432</v>
      </c>
      <c r="CZ402" s="23" t="n">
        <v>1418</v>
      </c>
      <c r="DA402" s="23" t="n">
        <v>21</v>
      </c>
      <c r="DB402" s="23" t="n">
        <v>22</v>
      </c>
      <c r="DC402" s="23" t="n">
        <v>0.361459656797432</v>
      </c>
      <c r="DD402" s="21" t="n">
        <v>0.938005368281947</v>
      </c>
    </row>
    <row r="403" customFormat="false" ht="15" hidden="false" customHeight="false" outlineLevel="0" collapsed="false">
      <c r="A403" s="19" t="s">
        <v>517</v>
      </c>
      <c r="B403" s="20" t="n">
        <v>0.000155928201910456</v>
      </c>
      <c r="C403" s="21" t="n">
        <v>-5.42807060050036</v>
      </c>
      <c r="D403" s="20" t="n">
        <v>-2.96665484625407E-006</v>
      </c>
      <c r="E403" s="20" t="n">
        <v>1</v>
      </c>
      <c r="F403" s="20" t="n">
        <v>0.0412214376388203</v>
      </c>
      <c r="G403" s="22" t="n">
        <v>8.82853928379409</v>
      </c>
      <c r="H403" s="22" t="n">
        <v>1096</v>
      </c>
      <c r="I403" s="22" t="n">
        <v>118</v>
      </c>
      <c r="J403" s="22" t="n">
        <v>184</v>
      </c>
      <c r="K403" s="22" t="n">
        <v>8.82853928379409</v>
      </c>
      <c r="L403" s="22" t="n">
        <v>20.8498389345772</v>
      </c>
      <c r="M403" s="22" t="n">
        <v>1096</v>
      </c>
      <c r="N403" s="22" t="n">
        <v>140</v>
      </c>
      <c r="O403" s="22" t="n">
        <v>240</v>
      </c>
      <c r="P403" s="22" t="n">
        <v>20.8498389345772</v>
      </c>
      <c r="Q403" s="22" t="n">
        <v>6.2851349758448</v>
      </c>
      <c r="R403" s="22" t="n">
        <v>1096</v>
      </c>
      <c r="S403" s="22" t="n">
        <v>53</v>
      </c>
      <c r="T403" s="22" t="n">
        <v>88</v>
      </c>
      <c r="U403" s="22" t="n">
        <v>6.2851349758448</v>
      </c>
      <c r="V403" s="22" t="n">
        <v>15.1041940385231</v>
      </c>
      <c r="W403" s="22" t="n">
        <v>1096</v>
      </c>
      <c r="X403" s="22" t="n">
        <v>156</v>
      </c>
      <c r="Y403" s="22" t="n">
        <v>308</v>
      </c>
      <c r="Z403" s="22" t="n">
        <v>15.1041940385231</v>
      </c>
      <c r="AA403" s="22" t="n">
        <v>5.03124435399454</v>
      </c>
      <c r="AB403" s="22" t="n">
        <v>1096</v>
      </c>
      <c r="AC403" s="22" t="n">
        <v>31</v>
      </c>
      <c r="AD403" s="22" t="n">
        <v>106</v>
      </c>
      <c r="AE403" s="22" t="n">
        <v>5.03124435399454</v>
      </c>
      <c r="AF403" s="22" t="n">
        <v>1.23579913938151</v>
      </c>
      <c r="AG403" s="22" t="n">
        <v>1096</v>
      </c>
      <c r="AH403" s="22" t="n">
        <v>16</v>
      </c>
      <c r="AI403" s="22" t="n">
        <v>35</v>
      </c>
      <c r="AJ403" s="22" t="n">
        <v>1.23579913938151</v>
      </c>
      <c r="AK403" s="22" t="n">
        <v>0.562166022506606</v>
      </c>
      <c r="AL403" s="22" t="n">
        <v>1096</v>
      </c>
      <c r="AM403" s="22" t="n">
        <v>3</v>
      </c>
      <c r="AN403" s="22" t="n">
        <v>9</v>
      </c>
      <c r="AO403" s="22" t="n">
        <v>0.562166022506606</v>
      </c>
      <c r="AP403" s="22" t="n">
        <v>7.64924744102931</v>
      </c>
      <c r="AQ403" s="22" t="n">
        <v>1096</v>
      </c>
      <c r="AR403" s="22" t="n">
        <v>36</v>
      </c>
      <c r="AS403" s="22" t="n">
        <v>68</v>
      </c>
      <c r="AT403" s="22" t="n">
        <v>7.64924744102931</v>
      </c>
      <c r="AU403" s="22" t="n">
        <v>10.695458585258</v>
      </c>
      <c r="AV403" s="22" t="n">
        <v>1096</v>
      </c>
      <c r="AW403" s="22" t="n">
        <v>21</v>
      </c>
      <c r="AX403" s="22" t="n">
        <v>37</v>
      </c>
      <c r="AY403" s="22" t="n">
        <v>10.695458585258</v>
      </c>
      <c r="AZ403" s="22" t="n">
        <v>5.35041129449852</v>
      </c>
      <c r="BA403" s="22" t="n">
        <v>1096</v>
      </c>
      <c r="BB403" s="22" t="n">
        <v>13</v>
      </c>
      <c r="BC403" s="22" t="n">
        <v>24</v>
      </c>
      <c r="BD403" s="22" t="n">
        <v>5.35041129449852</v>
      </c>
      <c r="BE403" s="21" t="n">
        <v>8.15920340694077</v>
      </c>
      <c r="BF403" s="23" t="n">
        <v>0.234526094022389</v>
      </c>
      <c r="BG403" s="23" t="n">
        <v>1096</v>
      </c>
      <c r="BH403" s="23" t="n">
        <v>4</v>
      </c>
      <c r="BI403" s="23" t="n">
        <v>6</v>
      </c>
      <c r="BJ403" s="23" t="n">
        <v>0.234526094022389</v>
      </c>
      <c r="BK403" s="23" t="n">
        <v>0.111089039874838</v>
      </c>
      <c r="BL403" s="23" t="n">
        <v>1096</v>
      </c>
      <c r="BM403" s="23" t="n">
        <v>3</v>
      </c>
      <c r="BN403" s="23" t="n">
        <v>3</v>
      </c>
      <c r="BO403" s="23" t="n">
        <v>0.111089039874838</v>
      </c>
      <c r="BP403" s="23" t="n">
        <v>0.0668445551258133</v>
      </c>
      <c r="BQ403" s="23" t="n">
        <v>1096</v>
      </c>
      <c r="BR403" s="23" t="n">
        <v>2</v>
      </c>
      <c r="BS403" s="23" t="n">
        <v>2</v>
      </c>
      <c r="BT403" s="23" t="n">
        <v>0.0668445551258133</v>
      </c>
      <c r="BU403" s="23" t="n">
        <v>0.110345508795961</v>
      </c>
      <c r="BV403" s="23" t="n">
        <v>1096</v>
      </c>
      <c r="BW403" s="23" t="n">
        <v>3</v>
      </c>
      <c r="BX403" s="23" t="n">
        <v>3</v>
      </c>
      <c r="BY403" s="23" t="n">
        <v>0.110345508795961</v>
      </c>
      <c r="BZ403" s="23" t="n">
        <v>0.524692339458474</v>
      </c>
      <c r="CA403" s="23" t="n">
        <v>1096</v>
      </c>
      <c r="CB403" s="23" t="n">
        <v>2</v>
      </c>
      <c r="CC403" s="23" t="n">
        <v>4</v>
      </c>
      <c r="CD403" s="23" t="n">
        <v>0.524692339458474</v>
      </c>
      <c r="CE403" s="23" t="n">
        <v>3.79941006073662</v>
      </c>
      <c r="CF403" s="23" t="n">
        <v>1096</v>
      </c>
      <c r="CG403" s="23" t="n">
        <v>22</v>
      </c>
      <c r="CH403" s="23" t="n">
        <v>40</v>
      </c>
      <c r="CI403" s="23" t="n">
        <v>3.79941006073662</v>
      </c>
      <c r="CJ403" s="23" t="n">
        <v>0.331429831058893</v>
      </c>
      <c r="CK403" s="23" t="n">
        <v>1096</v>
      </c>
      <c r="CL403" s="23" t="n">
        <v>5</v>
      </c>
      <c r="CM403" s="23" t="n">
        <v>7</v>
      </c>
      <c r="CN403" s="23" t="n">
        <v>0.331429831058893</v>
      </c>
      <c r="CO403" s="23" t="n">
        <v>0.468287003761343</v>
      </c>
      <c r="CP403" s="23" t="n">
        <v>1096</v>
      </c>
      <c r="CQ403" s="23" t="n">
        <v>6</v>
      </c>
      <c r="CR403" s="23" t="n">
        <v>6</v>
      </c>
      <c r="CS403" s="23" t="n">
        <v>0.468287003761343</v>
      </c>
      <c r="CT403" s="23" t="n">
        <v>0.133590926616034</v>
      </c>
      <c r="CU403" s="23" t="n">
        <v>1096</v>
      </c>
      <c r="CV403" s="23" t="n">
        <v>9</v>
      </c>
      <c r="CW403" s="23" t="n">
        <v>11</v>
      </c>
      <c r="CX403" s="23" t="n">
        <v>0.133590926616034</v>
      </c>
      <c r="CY403" s="23" t="n">
        <v>0.0850281674417317</v>
      </c>
      <c r="CZ403" s="23" t="n">
        <v>1096</v>
      </c>
      <c r="DA403" s="23" t="n">
        <v>2</v>
      </c>
      <c r="DB403" s="23" t="n">
        <v>4</v>
      </c>
      <c r="DC403" s="23" t="n">
        <v>0.0850281674417317</v>
      </c>
      <c r="DD403" s="21" t="n">
        <v>0.58652435268921</v>
      </c>
    </row>
    <row r="404" customFormat="false" ht="15" hidden="false" customHeight="false" outlineLevel="0" collapsed="false">
      <c r="A404" s="19" t="s">
        <v>518</v>
      </c>
      <c r="B404" s="20" t="n">
        <v>7.17249526390395E-005</v>
      </c>
      <c r="C404" s="21" t="n">
        <v>-5.53694683307583</v>
      </c>
      <c r="D404" s="20" t="n">
        <v>-2.29402919417072E-006</v>
      </c>
      <c r="E404" s="20" t="n">
        <v>1</v>
      </c>
      <c r="F404" s="20" t="n">
        <v>0.0233958311911998</v>
      </c>
      <c r="G404" s="22" t="n">
        <v>5.37250940425283</v>
      </c>
      <c r="H404" s="22" t="n">
        <v>832</v>
      </c>
      <c r="I404" s="22" t="n">
        <v>67</v>
      </c>
      <c r="J404" s="22" t="n">
        <v>85</v>
      </c>
      <c r="K404" s="22" t="n">
        <v>5.37250940425283</v>
      </c>
      <c r="L404" s="22" t="n">
        <v>10.2996199544606</v>
      </c>
      <c r="M404" s="22" t="n">
        <v>832</v>
      </c>
      <c r="N404" s="22" t="n">
        <v>81</v>
      </c>
      <c r="O404" s="22" t="n">
        <v>90</v>
      </c>
      <c r="P404" s="22" t="n">
        <v>10.2996199544606</v>
      </c>
      <c r="Q404" s="22" t="n">
        <v>4.13972832543624</v>
      </c>
      <c r="R404" s="22" t="n">
        <v>832</v>
      </c>
      <c r="S404" s="22" t="n">
        <v>44</v>
      </c>
      <c r="T404" s="22" t="n">
        <v>44</v>
      </c>
      <c r="U404" s="22" t="n">
        <v>4.13972832543624</v>
      </c>
      <c r="V404" s="22" t="n">
        <v>9.69003457453949</v>
      </c>
      <c r="W404" s="22" t="n">
        <v>832</v>
      </c>
      <c r="X404" s="22" t="n">
        <v>130</v>
      </c>
      <c r="Y404" s="22" t="n">
        <v>150</v>
      </c>
      <c r="Z404" s="22" t="n">
        <v>9.69003457453949</v>
      </c>
      <c r="AA404" s="22" t="n">
        <v>4.93950994587109</v>
      </c>
      <c r="AB404" s="22" t="n">
        <v>832</v>
      </c>
      <c r="AC404" s="22" t="n">
        <v>60</v>
      </c>
      <c r="AD404" s="22" t="n">
        <v>79</v>
      </c>
      <c r="AE404" s="22" t="n">
        <v>4.93950994587109</v>
      </c>
      <c r="AF404" s="22" t="n">
        <v>1.20931772925191</v>
      </c>
      <c r="AG404" s="22" t="n">
        <v>832</v>
      </c>
      <c r="AH404" s="22" t="n">
        <v>21</v>
      </c>
      <c r="AI404" s="22" t="n">
        <v>26</v>
      </c>
      <c r="AJ404" s="22" t="n">
        <v>1.20931772925191</v>
      </c>
      <c r="AK404" s="22" t="n">
        <v>0.822828473113302</v>
      </c>
      <c r="AL404" s="22" t="n">
        <v>832</v>
      </c>
      <c r="AM404" s="22" t="n">
        <v>9</v>
      </c>
      <c r="AN404" s="22" t="n">
        <v>10</v>
      </c>
      <c r="AO404" s="22" t="n">
        <v>0.822828473113302</v>
      </c>
      <c r="AP404" s="22" t="n">
        <v>9.92822995775001</v>
      </c>
      <c r="AQ404" s="22" t="n">
        <v>832</v>
      </c>
      <c r="AR404" s="22" t="n">
        <v>58</v>
      </c>
      <c r="AS404" s="22" t="n">
        <v>67</v>
      </c>
      <c r="AT404" s="22" t="n">
        <v>9.92822995775001</v>
      </c>
      <c r="AU404" s="22" t="n">
        <v>7.99657857322955</v>
      </c>
      <c r="AV404" s="22" t="n">
        <v>832</v>
      </c>
      <c r="AW404" s="22" t="n">
        <v>19</v>
      </c>
      <c r="AX404" s="22" t="n">
        <v>21</v>
      </c>
      <c r="AY404" s="22" t="n">
        <v>7.99657857322955</v>
      </c>
      <c r="AZ404" s="22" t="n">
        <v>6.46079312564845</v>
      </c>
      <c r="BA404" s="22" t="n">
        <v>832</v>
      </c>
      <c r="BB404" s="22" t="n">
        <v>15</v>
      </c>
      <c r="BC404" s="22" t="n">
        <v>22</v>
      </c>
      <c r="BD404" s="22" t="n">
        <v>6.46079312564845</v>
      </c>
      <c r="BE404" s="21" t="n">
        <v>6.08591500635535</v>
      </c>
      <c r="BF404" s="23" t="n">
        <v>0.360433532319665</v>
      </c>
      <c r="BG404" s="23" t="n">
        <v>832</v>
      </c>
      <c r="BH404" s="23" t="n">
        <v>7</v>
      </c>
      <c r="BI404" s="23" t="n">
        <v>7</v>
      </c>
      <c r="BJ404" s="23" t="n">
        <v>0.360433532319665</v>
      </c>
      <c r="BK404" s="23" t="n">
        <v>0.0975589645054669</v>
      </c>
      <c r="BL404" s="23" t="n">
        <v>832</v>
      </c>
      <c r="BM404" s="23" t="n">
        <v>2</v>
      </c>
      <c r="BN404" s="23" t="n">
        <v>2</v>
      </c>
      <c r="BO404" s="23" t="n">
        <v>0.0975589645054669</v>
      </c>
      <c r="BP404" s="23" t="n">
        <v>0</v>
      </c>
      <c r="BQ404" s="23" t="n">
        <v>832</v>
      </c>
      <c r="BR404" s="23" t="n">
        <v>0</v>
      </c>
      <c r="BS404" s="23" t="n">
        <v>0</v>
      </c>
      <c r="BT404" s="23" t="n">
        <v>0</v>
      </c>
      <c r="BU404" s="23" t="n">
        <v>0</v>
      </c>
      <c r="BV404" s="23" t="n">
        <v>832</v>
      </c>
      <c r="BW404" s="23" t="n">
        <v>0</v>
      </c>
      <c r="BX404" s="23" t="n">
        <v>0</v>
      </c>
      <c r="BY404" s="23" t="n">
        <v>0</v>
      </c>
      <c r="BZ404" s="23" t="n">
        <v>0.172795313715892</v>
      </c>
      <c r="CA404" s="23" t="n">
        <v>832</v>
      </c>
      <c r="CB404" s="23" t="n">
        <v>1</v>
      </c>
      <c r="CC404" s="23" t="n">
        <v>1</v>
      </c>
      <c r="CD404" s="23" t="n">
        <v>0.172795313715892</v>
      </c>
      <c r="CE404" s="23" t="n">
        <v>2.87787045706277</v>
      </c>
      <c r="CF404" s="23" t="n">
        <v>832</v>
      </c>
      <c r="CG404" s="23" t="n">
        <v>19</v>
      </c>
      <c r="CH404" s="23" t="n">
        <v>23</v>
      </c>
      <c r="CI404" s="23" t="n">
        <v>2.87787045706277</v>
      </c>
      <c r="CJ404" s="23" t="n">
        <v>0.124741447404034</v>
      </c>
      <c r="CK404" s="23" t="n">
        <v>832</v>
      </c>
      <c r="CL404" s="23" t="n">
        <v>2</v>
      </c>
      <c r="CM404" s="23" t="n">
        <v>2</v>
      </c>
      <c r="CN404" s="23" t="n">
        <v>0.124741447404034</v>
      </c>
      <c r="CO404" s="23" t="n">
        <v>0.411252048175026</v>
      </c>
      <c r="CP404" s="23" t="n">
        <v>832</v>
      </c>
      <c r="CQ404" s="23" t="n">
        <v>3</v>
      </c>
      <c r="CR404" s="23" t="n">
        <v>4</v>
      </c>
      <c r="CS404" s="23" t="n">
        <v>0.411252048175026</v>
      </c>
      <c r="CT404" s="23" t="n">
        <v>0.127985712911864</v>
      </c>
      <c r="CU404" s="23" t="n">
        <v>832</v>
      </c>
      <c r="CV404" s="23" t="n">
        <v>6</v>
      </c>
      <c r="CW404" s="23" t="n">
        <v>8</v>
      </c>
      <c r="CX404" s="23" t="n">
        <v>0.127985712911864</v>
      </c>
      <c r="CY404" s="23" t="n">
        <v>0.0560041295169098</v>
      </c>
      <c r="CZ404" s="23" t="n">
        <v>832</v>
      </c>
      <c r="DA404" s="23" t="n">
        <v>2</v>
      </c>
      <c r="DB404" s="23" t="n">
        <v>2</v>
      </c>
      <c r="DC404" s="23" t="n">
        <v>0.0560041295169098</v>
      </c>
      <c r="DD404" s="21" t="n">
        <v>0.422864160561162</v>
      </c>
    </row>
    <row r="405" customFormat="false" ht="15" hidden="false" customHeight="false" outlineLevel="0" collapsed="false">
      <c r="A405" s="19" t="s">
        <v>519</v>
      </c>
      <c r="B405" s="20" t="n">
        <v>0.000105225538588794</v>
      </c>
      <c r="C405" s="21" t="n">
        <v>-5.60913743045427</v>
      </c>
      <c r="D405" s="20" t="n">
        <v>-1.8327732769566E-006</v>
      </c>
      <c r="E405" s="20" t="n">
        <v>1</v>
      </c>
      <c r="F405" s="20" t="n">
        <v>0.0313464145893499</v>
      </c>
      <c r="G405" s="22" t="n">
        <v>6.54653024776753</v>
      </c>
      <c r="H405" s="22" t="n">
        <v>1711</v>
      </c>
      <c r="I405" s="22" t="n">
        <v>115</v>
      </c>
      <c r="J405" s="22" t="n">
        <v>213</v>
      </c>
      <c r="K405" s="22" t="n">
        <v>6.54653024776753</v>
      </c>
      <c r="L405" s="22" t="n">
        <v>9.79410318313903</v>
      </c>
      <c r="M405" s="22" t="n">
        <v>1711</v>
      </c>
      <c r="N405" s="22" t="n">
        <v>113</v>
      </c>
      <c r="O405" s="22" t="n">
        <v>176</v>
      </c>
      <c r="P405" s="22" t="n">
        <v>9.79410318313903</v>
      </c>
      <c r="Q405" s="22" t="n">
        <v>1.32675422448496</v>
      </c>
      <c r="R405" s="22" t="n">
        <v>1711</v>
      </c>
      <c r="S405" s="22" t="n">
        <v>23</v>
      </c>
      <c r="T405" s="22" t="n">
        <v>29</v>
      </c>
      <c r="U405" s="22" t="n">
        <v>1.32675422448496</v>
      </c>
      <c r="V405" s="22" t="n">
        <v>4.11508376523752</v>
      </c>
      <c r="W405" s="22" t="n">
        <v>1711</v>
      </c>
      <c r="X405" s="22" t="n">
        <v>43</v>
      </c>
      <c r="Y405" s="22" t="n">
        <v>131</v>
      </c>
      <c r="Z405" s="22" t="n">
        <v>4.11508376523752</v>
      </c>
      <c r="AA405" s="22" t="n">
        <v>9.82047765991917</v>
      </c>
      <c r="AB405" s="22" t="n">
        <v>1711</v>
      </c>
      <c r="AC405" s="22" t="n">
        <v>223</v>
      </c>
      <c r="AD405" s="22" t="n">
        <v>323</v>
      </c>
      <c r="AE405" s="22" t="n">
        <v>9.82047765991917</v>
      </c>
      <c r="AF405" s="22" t="n">
        <v>0.633283860555062</v>
      </c>
      <c r="AG405" s="22" t="n">
        <v>1711</v>
      </c>
      <c r="AH405" s="22" t="n">
        <v>16</v>
      </c>
      <c r="AI405" s="22" t="n">
        <v>28</v>
      </c>
      <c r="AJ405" s="22" t="n">
        <v>0.633283860555062</v>
      </c>
      <c r="AK405" s="22" t="n">
        <v>0.440124265688658</v>
      </c>
      <c r="AL405" s="22" t="n">
        <v>1711</v>
      </c>
      <c r="AM405" s="22" t="n">
        <v>9</v>
      </c>
      <c r="AN405" s="22" t="n">
        <v>11</v>
      </c>
      <c r="AO405" s="22" t="n">
        <v>0.440124265688658</v>
      </c>
      <c r="AP405" s="22" t="n">
        <v>6.12476270848051</v>
      </c>
      <c r="AQ405" s="22" t="n">
        <v>1711</v>
      </c>
      <c r="AR405" s="22" t="n">
        <v>68</v>
      </c>
      <c r="AS405" s="22" t="n">
        <v>85</v>
      </c>
      <c r="AT405" s="22" t="n">
        <v>6.12476270848051</v>
      </c>
      <c r="AU405" s="22" t="n">
        <v>6.48076502330702</v>
      </c>
      <c r="AV405" s="22" t="n">
        <v>1711</v>
      </c>
      <c r="AW405" s="22" t="n">
        <v>16</v>
      </c>
      <c r="AX405" s="22" t="n">
        <v>35</v>
      </c>
      <c r="AY405" s="22" t="n">
        <v>6.48076502330702</v>
      </c>
      <c r="AZ405" s="22" t="n">
        <v>2.85605434383907</v>
      </c>
      <c r="BA405" s="22" t="n">
        <v>1711</v>
      </c>
      <c r="BB405" s="22" t="n">
        <v>12</v>
      </c>
      <c r="BC405" s="22" t="n">
        <v>20</v>
      </c>
      <c r="BD405" s="22" t="n">
        <v>2.85605434383907</v>
      </c>
      <c r="BE405" s="21" t="n">
        <v>4.81379392824185</v>
      </c>
      <c r="BF405" s="23" t="n">
        <v>0.175266334827564</v>
      </c>
      <c r="BG405" s="23" t="n">
        <v>1711</v>
      </c>
      <c r="BH405" s="23" t="n">
        <v>5</v>
      </c>
      <c r="BI405" s="23" t="n">
        <v>7</v>
      </c>
      <c r="BJ405" s="23" t="n">
        <v>0.175266334827564</v>
      </c>
      <c r="BK405" s="23" t="n">
        <v>0.118598858077949</v>
      </c>
      <c r="BL405" s="23" t="n">
        <v>1711</v>
      </c>
      <c r="BM405" s="23" t="n">
        <v>5</v>
      </c>
      <c r="BN405" s="23" t="n">
        <v>5</v>
      </c>
      <c r="BO405" s="23" t="n">
        <v>0.118598858077949</v>
      </c>
      <c r="BP405" s="23" t="n">
        <v>0</v>
      </c>
      <c r="BQ405" s="23" t="n">
        <v>1711</v>
      </c>
      <c r="BR405" s="23" t="n">
        <v>0</v>
      </c>
      <c r="BS405" s="23" t="n">
        <v>0</v>
      </c>
      <c r="BT405" s="23" t="n">
        <v>0</v>
      </c>
      <c r="BU405" s="23" t="n">
        <v>0.0235610125930983</v>
      </c>
      <c r="BV405" s="23" t="n">
        <v>1711</v>
      </c>
      <c r="BW405" s="23" t="n">
        <v>1</v>
      </c>
      <c r="BX405" s="23" t="n">
        <v>1</v>
      </c>
      <c r="BY405" s="23" t="n">
        <v>0.0235610125930983</v>
      </c>
      <c r="BZ405" s="23" t="n">
        <v>0.504146233822169</v>
      </c>
      <c r="CA405" s="23" t="n">
        <v>1711</v>
      </c>
      <c r="CB405" s="23" t="n">
        <v>5</v>
      </c>
      <c r="CC405" s="23" t="n">
        <v>6</v>
      </c>
      <c r="CD405" s="23" t="n">
        <v>0.504146233822169</v>
      </c>
      <c r="CE405" s="23" t="n">
        <v>1.39940866176284</v>
      </c>
      <c r="CF405" s="23" t="n">
        <v>1711</v>
      </c>
      <c r="CG405" s="23" t="n">
        <v>14</v>
      </c>
      <c r="CH405" s="23" t="n">
        <v>23</v>
      </c>
      <c r="CI405" s="23" t="n">
        <v>1.39940866176284</v>
      </c>
      <c r="CJ405" s="23" t="n">
        <v>0.0909861638575304</v>
      </c>
      <c r="CK405" s="23" t="n">
        <v>1711</v>
      </c>
      <c r="CL405" s="23" t="n">
        <v>1</v>
      </c>
      <c r="CM405" s="23" t="n">
        <v>3</v>
      </c>
      <c r="CN405" s="23" t="n">
        <v>0.0909861638575304</v>
      </c>
      <c r="CO405" s="23" t="n">
        <v>0.849904875714138</v>
      </c>
      <c r="CP405" s="23" t="n">
        <v>1711</v>
      </c>
      <c r="CQ405" s="23" t="n">
        <v>9</v>
      </c>
      <c r="CR405" s="23" t="n">
        <v>17</v>
      </c>
      <c r="CS405" s="23" t="n">
        <v>0.849904875714138</v>
      </c>
      <c r="CT405" s="23" t="n">
        <v>0</v>
      </c>
      <c r="CU405" s="23" t="n">
        <v>1711</v>
      </c>
      <c r="CV405" s="23" t="n">
        <v>0</v>
      </c>
      <c r="CW405" s="23" t="n">
        <v>0</v>
      </c>
      <c r="CX405" s="23" t="n">
        <v>0</v>
      </c>
      <c r="CY405" s="23" t="n">
        <v>0</v>
      </c>
      <c r="CZ405" s="23" t="n">
        <v>1711</v>
      </c>
      <c r="DA405" s="23" t="n">
        <v>0</v>
      </c>
      <c r="DB405" s="23" t="n">
        <v>0</v>
      </c>
      <c r="DC405" s="23" t="n">
        <v>0</v>
      </c>
      <c r="DD405" s="21" t="n">
        <v>0.316187214065529</v>
      </c>
    </row>
    <row r="406" customFormat="false" ht="15" hidden="false" customHeight="false" outlineLevel="0" collapsed="false">
      <c r="A406" s="19" t="s">
        <v>520</v>
      </c>
      <c r="B406" s="20" t="n">
        <v>2.44554890979888E-005</v>
      </c>
      <c r="C406" s="21" t="n">
        <v>-5.62066335109935</v>
      </c>
      <c r="D406" s="20" t="n">
        <v>-3.16492741122837E-006</v>
      </c>
      <c r="E406" s="20" t="n">
        <v>1</v>
      </c>
      <c r="F406" s="20" t="n">
        <v>0.0106743811443459</v>
      </c>
      <c r="G406" s="22" t="n">
        <v>6.15228473282684</v>
      </c>
      <c r="H406" s="22" t="n">
        <v>718</v>
      </c>
      <c r="I406" s="22" t="n">
        <v>35</v>
      </c>
      <c r="J406" s="22" t="n">
        <v>84</v>
      </c>
      <c r="K406" s="22" t="n">
        <v>6.15228473282684</v>
      </c>
      <c r="L406" s="22" t="n">
        <v>17.76979309011</v>
      </c>
      <c r="M406" s="22" t="n">
        <v>718</v>
      </c>
      <c r="N406" s="22" t="n">
        <v>76</v>
      </c>
      <c r="O406" s="22" t="n">
        <v>134</v>
      </c>
      <c r="P406" s="22" t="n">
        <v>17.76979309011</v>
      </c>
      <c r="Q406" s="22" t="n">
        <v>3.27068938347963</v>
      </c>
      <c r="R406" s="22" t="n">
        <v>718</v>
      </c>
      <c r="S406" s="22" t="n">
        <v>15</v>
      </c>
      <c r="T406" s="22" t="n">
        <v>30</v>
      </c>
      <c r="U406" s="22" t="n">
        <v>3.27068938347963</v>
      </c>
      <c r="V406" s="22" t="n">
        <v>10.7045640997253</v>
      </c>
      <c r="W406" s="22" t="n">
        <v>718</v>
      </c>
      <c r="X406" s="22" t="n">
        <v>71</v>
      </c>
      <c r="Y406" s="22" t="n">
        <v>143</v>
      </c>
      <c r="Z406" s="22" t="n">
        <v>10.7045640997253</v>
      </c>
      <c r="AA406" s="22" t="n">
        <v>7.7524581894367</v>
      </c>
      <c r="AB406" s="22" t="n">
        <v>718</v>
      </c>
      <c r="AC406" s="22" t="n">
        <v>54</v>
      </c>
      <c r="AD406" s="22" t="n">
        <v>107</v>
      </c>
      <c r="AE406" s="22" t="n">
        <v>7.7524581894367</v>
      </c>
      <c r="AF406" s="22" t="n">
        <v>1.77860657672704</v>
      </c>
      <c r="AG406" s="22" t="n">
        <v>718</v>
      </c>
      <c r="AH406" s="22" t="n">
        <v>18</v>
      </c>
      <c r="AI406" s="22" t="n">
        <v>33</v>
      </c>
      <c r="AJ406" s="22" t="n">
        <v>1.77860657672704</v>
      </c>
      <c r="AK406" s="22" t="n">
        <v>1.62090333199367</v>
      </c>
      <c r="AL406" s="22" t="n">
        <v>718</v>
      </c>
      <c r="AM406" s="22" t="n">
        <v>10</v>
      </c>
      <c r="AN406" s="22" t="n">
        <v>17</v>
      </c>
      <c r="AO406" s="22" t="n">
        <v>1.62090333199367</v>
      </c>
      <c r="AP406" s="22" t="n">
        <v>5.83814428646805</v>
      </c>
      <c r="AQ406" s="22" t="n">
        <v>718</v>
      </c>
      <c r="AR406" s="22" t="n">
        <v>19</v>
      </c>
      <c r="AS406" s="22" t="n">
        <v>34</v>
      </c>
      <c r="AT406" s="22" t="n">
        <v>5.83814428646805</v>
      </c>
      <c r="AU406" s="22" t="n">
        <v>23.8274494056279</v>
      </c>
      <c r="AV406" s="22" t="n">
        <v>718</v>
      </c>
      <c r="AW406" s="22" t="n">
        <v>26</v>
      </c>
      <c r="AX406" s="22" t="n">
        <v>54</v>
      </c>
      <c r="AY406" s="22" t="n">
        <v>23.8274494056279</v>
      </c>
      <c r="AZ406" s="22" t="n">
        <v>8.16720164174147</v>
      </c>
      <c r="BA406" s="22" t="n">
        <v>718</v>
      </c>
      <c r="BB406" s="22" t="n">
        <v>8</v>
      </c>
      <c r="BC406" s="22" t="n">
        <v>24</v>
      </c>
      <c r="BD406" s="22" t="n">
        <v>8.16720164174147</v>
      </c>
      <c r="BE406" s="21" t="n">
        <v>8.68820947381365</v>
      </c>
      <c r="BF406" s="23" t="n">
        <v>1.2529834215458</v>
      </c>
      <c r="BG406" s="23" t="n">
        <v>718</v>
      </c>
      <c r="BH406" s="23" t="n">
        <v>8</v>
      </c>
      <c r="BI406" s="23" t="n">
        <v>21</v>
      </c>
      <c r="BJ406" s="23" t="n">
        <v>1.2529834215458</v>
      </c>
      <c r="BK406" s="23" t="n">
        <v>0.0565244139753123</v>
      </c>
      <c r="BL406" s="23" t="n">
        <v>718</v>
      </c>
      <c r="BM406" s="23" t="n">
        <v>1</v>
      </c>
      <c r="BN406" s="23" t="n">
        <v>1</v>
      </c>
      <c r="BO406" s="23" t="n">
        <v>0.0565244139753123</v>
      </c>
      <c r="BP406" s="23" t="n">
        <v>0.204071399492734</v>
      </c>
      <c r="BQ406" s="23" t="n">
        <v>718</v>
      </c>
      <c r="BR406" s="23" t="n">
        <v>1</v>
      </c>
      <c r="BS406" s="23" t="n">
        <v>4</v>
      </c>
      <c r="BT406" s="23" t="n">
        <v>0.204071399492734</v>
      </c>
      <c r="BU406" s="23" t="n">
        <v>0.112292179796076</v>
      </c>
      <c r="BV406" s="23" t="n">
        <v>718</v>
      </c>
      <c r="BW406" s="23" t="n">
        <v>2</v>
      </c>
      <c r="BX406" s="23" t="n">
        <v>2</v>
      </c>
      <c r="BY406" s="23" t="n">
        <v>0.112292179796076</v>
      </c>
      <c r="BZ406" s="23" t="n">
        <v>2.4027693762388</v>
      </c>
      <c r="CA406" s="23" t="n">
        <v>718</v>
      </c>
      <c r="CB406" s="23" t="n">
        <v>7</v>
      </c>
      <c r="CC406" s="23" t="n">
        <v>12</v>
      </c>
      <c r="CD406" s="23" t="n">
        <v>2.4027693762388</v>
      </c>
      <c r="CE406" s="23" t="n">
        <v>1.59490556031479</v>
      </c>
      <c r="CF406" s="23" t="n">
        <v>718</v>
      </c>
      <c r="CG406" s="23" t="n">
        <v>11</v>
      </c>
      <c r="CH406" s="23" t="n">
        <v>11</v>
      </c>
      <c r="CI406" s="23" t="n">
        <v>1.59490556031479</v>
      </c>
      <c r="CJ406" s="23" t="n">
        <v>0</v>
      </c>
      <c r="CK406" s="23" t="n">
        <v>718</v>
      </c>
      <c r="CL406" s="23" t="n">
        <v>0</v>
      </c>
      <c r="CM406" s="23" t="n">
        <v>0</v>
      </c>
      <c r="CN406" s="23" t="n">
        <v>0</v>
      </c>
      <c r="CO406" s="23" t="n">
        <v>0.357411250781638</v>
      </c>
      <c r="CP406" s="23" t="n">
        <v>718</v>
      </c>
      <c r="CQ406" s="23" t="n">
        <v>2</v>
      </c>
      <c r="CR406" s="23" t="n">
        <v>3</v>
      </c>
      <c r="CS406" s="23" t="n">
        <v>0.357411250781638</v>
      </c>
      <c r="CT406" s="23" t="n">
        <v>0.111229923199169</v>
      </c>
      <c r="CU406" s="23" t="n">
        <v>718</v>
      </c>
      <c r="CV406" s="23" t="n">
        <v>1</v>
      </c>
      <c r="CW406" s="23" t="n">
        <v>6</v>
      </c>
      <c r="CX406" s="23" t="n">
        <v>0.111229923199169</v>
      </c>
      <c r="CY406" s="23" t="n">
        <v>0</v>
      </c>
      <c r="CZ406" s="23" t="n">
        <v>718</v>
      </c>
      <c r="DA406" s="23" t="n">
        <v>0</v>
      </c>
      <c r="DB406" s="23" t="n">
        <v>0</v>
      </c>
      <c r="DC406" s="23" t="n">
        <v>0</v>
      </c>
      <c r="DD406" s="21" t="n">
        <v>0.609218752534432</v>
      </c>
    </row>
    <row r="407" customFormat="false" ht="15" hidden="false" customHeight="false" outlineLevel="0" collapsed="false">
      <c r="A407" s="19" t="s">
        <v>521</v>
      </c>
      <c r="B407" s="20" t="n">
        <v>1.19202563867772E-005</v>
      </c>
      <c r="C407" s="21" t="n">
        <v>-5.67276337981569</v>
      </c>
      <c r="D407" s="20" t="n">
        <v>-7.15854660318511E-006</v>
      </c>
      <c r="E407" s="20" t="n">
        <v>1</v>
      </c>
      <c r="F407" s="20" t="n">
        <v>0.00626159199343862</v>
      </c>
      <c r="G407" s="22" t="n">
        <v>35.5926821019769</v>
      </c>
      <c r="H407" s="22" t="n">
        <v>820</v>
      </c>
      <c r="I407" s="22" t="n">
        <v>469</v>
      </c>
      <c r="J407" s="22" t="n">
        <v>555</v>
      </c>
      <c r="K407" s="22" t="n">
        <v>35.5926821019769</v>
      </c>
      <c r="L407" s="22" t="n">
        <v>26.009750293671</v>
      </c>
      <c r="M407" s="22" t="n">
        <v>820</v>
      </c>
      <c r="N407" s="22" t="n">
        <v>185</v>
      </c>
      <c r="O407" s="22" t="n">
        <v>224</v>
      </c>
      <c r="P407" s="22" t="n">
        <v>26.009750293671</v>
      </c>
      <c r="Q407" s="22" t="n">
        <v>52.5038714445572</v>
      </c>
      <c r="R407" s="22" t="n">
        <v>820</v>
      </c>
      <c r="S407" s="22" t="n">
        <v>493</v>
      </c>
      <c r="T407" s="22" t="n">
        <v>550</v>
      </c>
      <c r="U407" s="22" t="n">
        <v>52.5038714445572</v>
      </c>
      <c r="V407" s="22" t="n">
        <v>8.19319996546429</v>
      </c>
      <c r="W407" s="22" t="n">
        <v>820</v>
      </c>
      <c r="X407" s="22" t="n">
        <v>125</v>
      </c>
      <c r="Y407" s="22" t="n">
        <v>125</v>
      </c>
      <c r="Z407" s="22" t="n">
        <v>8.19319996546429</v>
      </c>
      <c r="AA407" s="22" t="n">
        <v>12.6880897652509</v>
      </c>
      <c r="AB407" s="22" t="n">
        <v>820</v>
      </c>
      <c r="AC407" s="22" t="n">
        <v>175</v>
      </c>
      <c r="AD407" s="22" t="n">
        <v>200</v>
      </c>
      <c r="AE407" s="22" t="n">
        <v>12.6880897652509</v>
      </c>
      <c r="AF407" s="22" t="n">
        <v>5.14402468247642</v>
      </c>
      <c r="AG407" s="22" t="n">
        <v>820</v>
      </c>
      <c r="AH407" s="22" t="n">
        <v>98</v>
      </c>
      <c r="AI407" s="22" t="n">
        <v>109</v>
      </c>
      <c r="AJ407" s="22" t="n">
        <v>5.14402468247642</v>
      </c>
      <c r="AK407" s="22" t="n">
        <v>1.75322671734581</v>
      </c>
      <c r="AL407" s="22" t="n">
        <v>820</v>
      </c>
      <c r="AM407" s="22" t="n">
        <v>20</v>
      </c>
      <c r="AN407" s="22" t="n">
        <v>21</v>
      </c>
      <c r="AO407" s="22" t="n">
        <v>1.75322671734581</v>
      </c>
      <c r="AP407" s="22" t="n">
        <v>18.6435316396278</v>
      </c>
      <c r="AQ407" s="22" t="n">
        <v>820</v>
      </c>
      <c r="AR407" s="22" t="n">
        <v>105</v>
      </c>
      <c r="AS407" s="22" t="n">
        <v>124</v>
      </c>
      <c r="AT407" s="22" t="n">
        <v>18.6435316396278</v>
      </c>
      <c r="AU407" s="22" t="n">
        <v>3.86361984490534</v>
      </c>
      <c r="AV407" s="22" t="n">
        <v>820</v>
      </c>
      <c r="AW407" s="22" t="n">
        <v>10</v>
      </c>
      <c r="AX407" s="22" t="n">
        <v>10</v>
      </c>
      <c r="AY407" s="22" t="n">
        <v>3.86361984490534</v>
      </c>
      <c r="AZ407" s="22" t="n">
        <v>24.1355748516464</v>
      </c>
      <c r="BA407" s="22" t="n">
        <v>820</v>
      </c>
      <c r="BB407" s="22" t="n">
        <v>76</v>
      </c>
      <c r="BC407" s="22" t="n">
        <v>81</v>
      </c>
      <c r="BD407" s="22" t="n">
        <v>24.1355748516464</v>
      </c>
      <c r="BE407" s="21" t="n">
        <v>18.8527571306922</v>
      </c>
      <c r="BF407" s="23" t="n">
        <v>3.44810559699259</v>
      </c>
      <c r="BG407" s="23" t="n">
        <v>820</v>
      </c>
      <c r="BH407" s="23" t="n">
        <v>57</v>
      </c>
      <c r="BI407" s="23" t="n">
        <v>66</v>
      </c>
      <c r="BJ407" s="23" t="n">
        <v>3.44810559699259</v>
      </c>
      <c r="BK407" s="23" t="n">
        <v>0</v>
      </c>
      <c r="BL407" s="23" t="n">
        <v>820</v>
      </c>
      <c r="BM407" s="23" t="n">
        <v>0</v>
      </c>
      <c r="BN407" s="23" t="n">
        <v>0</v>
      </c>
      <c r="BO407" s="23" t="n">
        <v>0</v>
      </c>
      <c r="BP407" s="23" t="n">
        <v>0</v>
      </c>
      <c r="BQ407" s="23" t="n">
        <v>820</v>
      </c>
      <c r="BR407" s="23" t="n">
        <v>0</v>
      </c>
      <c r="BS407" s="23" t="n">
        <v>0</v>
      </c>
      <c r="BT407" s="23" t="n">
        <v>0</v>
      </c>
      <c r="BU407" s="23" t="n">
        <v>0.196648256325811</v>
      </c>
      <c r="BV407" s="23" t="n">
        <v>820</v>
      </c>
      <c r="BW407" s="23" t="n">
        <v>4</v>
      </c>
      <c r="BX407" s="23" t="n">
        <v>4</v>
      </c>
      <c r="BY407" s="23" t="n">
        <v>0.196648256325811</v>
      </c>
      <c r="BZ407" s="23" t="n">
        <v>1.05194415374357</v>
      </c>
      <c r="CA407" s="23" t="n">
        <v>820</v>
      </c>
      <c r="CB407" s="23" t="n">
        <v>5</v>
      </c>
      <c r="CC407" s="23" t="n">
        <v>6</v>
      </c>
      <c r="CD407" s="23" t="n">
        <v>1.05194415374357</v>
      </c>
      <c r="CE407" s="23" t="n">
        <v>7.36344203478371</v>
      </c>
      <c r="CF407" s="23" t="n">
        <v>820</v>
      </c>
      <c r="CG407" s="23" t="n">
        <v>55</v>
      </c>
      <c r="CH407" s="23" t="n">
        <v>58</v>
      </c>
      <c r="CI407" s="23" t="n">
        <v>7.36344203478371</v>
      </c>
      <c r="CJ407" s="23" t="n">
        <v>0.126566932000191</v>
      </c>
      <c r="CK407" s="23" t="n">
        <v>820</v>
      </c>
      <c r="CL407" s="23" t="n">
        <v>2</v>
      </c>
      <c r="CM407" s="23" t="n">
        <v>2</v>
      </c>
      <c r="CN407" s="23" t="n">
        <v>0.126566932000191</v>
      </c>
      <c r="CO407" s="23" t="n">
        <v>2.92089259581872</v>
      </c>
      <c r="CP407" s="23" t="n">
        <v>820</v>
      </c>
      <c r="CQ407" s="23" t="n">
        <v>25</v>
      </c>
      <c r="CR407" s="23" t="n">
        <v>28</v>
      </c>
      <c r="CS407" s="23" t="n">
        <v>2.92089259581872</v>
      </c>
      <c r="CT407" s="23" t="n">
        <v>0.0811616716026457</v>
      </c>
      <c r="CU407" s="23" t="n">
        <v>820</v>
      </c>
      <c r="CV407" s="23" t="n">
        <v>5</v>
      </c>
      <c r="CW407" s="23" t="n">
        <v>5</v>
      </c>
      <c r="CX407" s="23" t="n">
        <v>0.0811616716026457</v>
      </c>
      <c r="CY407" s="23" t="n">
        <v>0.454589617151892</v>
      </c>
      <c r="CZ407" s="23" t="n">
        <v>820</v>
      </c>
      <c r="DA407" s="23" t="n">
        <v>15</v>
      </c>
      <c r="DB407" s="23" t="n">
        <v>16</v>
      </c>
      <c r="DC407" s="23" t="n">
        <v>0.454589617151892</v>
      </c>
      <c r="DD407" s="21" t="n">
        <v>1.56433508584191</v>
      </c>
    </row>
    <row r="408" customFormat="false" ht="15" hidden="false" customHeight="false" outlineLevel="0" collapsed="false">
      <c r="A408" s="19" t="s">
        <v>522</v>
      </c>
      <c r="B408" s="20" t="n">
        <v>3.11364957967063E-005</v>
      </c>
      <c r="C408" s="21" t="n">
        <v>-5.70573966002097</v>
      </c>
      <c r="D408" s="20" t="n">
        <v>-4.63748016787605E-006</v>
      </c>
      <c r="E408" s="20" t="n">
        <v>1</v>
      </c>
      <c r="F408" s="20" t="n">
        <v>0.0125226215905178</v>
      </c>
      <c r="G408" s="22" t="n">
        <v>24.6873259827275</v>
      </c>
      <c r="H408" s="22" t="n">
        <v>311</v>
      </c>
      <c r="I408" s="22" t="n">
        <v>145</v>
      </c>
      <c r="J408" s="22" t="n">
        <v>146</v>
      </c>
      <c r="K408" s="22" t="n">
        <v>24.6873259827275</v>
      </c>
      <c r="L408" s="22" t="n">
        <v>14.3892939871107</v>
      </c>
      <c r="M408" s="22" t="n">
        <v>311</v>
      </c>
      <c r="N408" s="22" t="n">
        <v>46</v>
      </c>
      <c r="O408" s="22" t="n">
        <v>47</v>
      </c>
      <c r="P408" s="22" t="n">
        <v>14.3892939871107</v>
      </c>
      <c r="Q408" s="22" t="n">
        <v>2.01359483587428</v>
      </c>
      <c r="R408" s="22" t="n">
        <v>311</v>
      </c>
      <c r="S408" s="22" t="n">
        <v>8</v>
      </c>
      <c r="T408" s="22" t="n">
        <v>8</v>
      </c>
      <c r="U408" s="22" t="n">
        <v>2.01359483587428</v>
      </c>
      <c r="V408" s="22" t="n">
        <v>8.46823857523743</v>
      </c>
      <c r="W408" s="22" t="n">
        <v>311</v>
      </c>
      <c r="X408" s="22" t="n">
        <v>49</v>
      </c>
      <c r="Y408" s="22" t="n">
        <v>49</v>
      </c>
      <c r="Z408" s="22" t="n">
        <v>8.46823857523743</v>
      </c>
      <c r="AA408" s="22" t="n">
        <v>5.35266037685181</v>
      </c>
      <c r="AB408" s="22" t="n">
        <v>311</v>
      </c>
      <c r="AC408" s="22" t="n">
        <v>32</v>
      </c>
      <c r="AD408" s="22" t="n">
        <v>32</v>
      </c>
      <c r="AE408" s="22" t="n">
        <v>5.35266037685181</v>
      </c>
      <c r="AF408" s="22" t="n">
        <v>10.8255323415991</v>
      </c>
      <c r="AG408" s="22" t="n">
        <v>311</v>
      </c>
      <c r="AH408" s="22" t="n">
        <v>87</v>
      </c>
      <c r="AI408" s="22" t="n">
        <v>87</v>
      </c>
      <c r="AJ408" s="22" t="n">
        <v>10.8255323415991</v>
      </c>
      <c r="AK408" s="22" t="n">
        <v>0.660379379064566</v>
      </c>
      <c r="AL408" s="22" t="n">
        <v>311</v>
      </c>
      <c r="AM408" s="22" t="n">
        <v>3</v>
      </c>
      <c r="AN408" s="22" t="n">
        <v>3</v>
      </c>
      <c r="AO408" s="22" t="n">
        <v>0.660379379064566</v>
      </c>
      <c r="AP408" s="22" t="n">
        <v>23.3890172369359</v>
      </c>
      <c r="AQ408" s="22" t="n">
        <v>311</v>
      </c>
      <c r="AR408" s="22" t="n">
        <v>59</v>
      </c>
      <c r="AS408" s="22" t="n">
        <v>59</v>
      </c>
      <c r="AT408" s="22" t="n">
        <v>23.3890172369359</v>
      </c>
      <c r="AU408" s="22" t="n">
        <v>20.3740724940346</v>
      </c>
      <c r="AV408" s="22" t="n">
        <v>311</v>
      </c>
      <c r="AW408" s="22" t="n">
        <v>20</v>
      </c>
      <c r="AX408" s="22" t="n">
        <v>20</v>
      </c>
      <c r="AY408" s="22" t="n">
        <v>20.3740724940346</v>
      </c>
      <c r="AZ408" s="22" t="n">
        <v>14.1416015565202</v>
      </c>
      <c r="BA408" s="22" t="n">
        <v>311</v>
      </c>
      <c r="BB408" s="22" t="n">
        <v>18</v>
      </c>
      <c r="BC408" s="22" t="n">
        <v>18</v>
      </c>
      <c r="BD408" s="22" t="n">
        <v>14.1416015565202</v>
      </c>
      <c r="BE408" s="21" t="n">
        <v>12.4301716765956</v>
      </c>
      <c r="BF408" s="23" t="n">
        <v>1.23974565457494</v>
      </c>
      <c r="BG408" s="23" t="n">
        <v>311</v>
      </c>
      <c r="BH408" s="23" t="n">
        <v>9</v>
      </c>
      <c r="BI408" s="23" t="n">
        <v>9</v>
      </c>
      <c r="BJ408" s="23" t="n">
        <v>1.23974565457494</v>
      </c>
      <c r="BK408" s="23" t="n">
        <v>0.391490635700395</v>
      </c>
      <c r="BL408" s="23" t="n">
        <v>311</v>
      </c>
      <c r="BM408" s="23" t="n">
        <v>3</v>
      </c>
      <c r="BN408" s="23" t="n">
        <v>3</v>
      </c>
      <c r="BO408" s="23" t="n">
        <v>0.391490635700395</v>
      </c>
      <c r="BP408" s="23" t="n">
        <v>0.588919874741892</v>
      </c>
      <c r="BQ408" s="23" t="n">
        <v>311</v>
      </c>
      <c r="BR408" s="23" t="n">
        <v>5</v>
      </c>
      <c r="BS408" s="23" t="n">
        <v>5</v>
      </c>
      <c r="BT408" s="23" t="n">
        <v>0.588919874741892</v>
      </c>
      <c r="BU408" s="23" t="n">
        <v>0</v>
      </c>
      <c r="BV408" s="23" t="n">
        <v>311</v>
      </c>
      <c r="BW408" s="23" t="n">
        <v>0</v>
      </c>
      <c r="BX408" s="23" t="n">
        <v>0</v>
      </c>
      <c r="BY408" s="23" t="n">
        <v>0</v>
      </c>
      <c r="BZ408" s="23" t="n">
        <v>4.622691350856</v>
      </c>
      <c r="CA408" s="23" t="n">
        <v>311</v>
      </c>
      <c r="CB408" s="23" t="n">
        <v>10</v>
      </c>
      <c r="CC408" s="23" t="n">
        <v>10</v>
      </c>
      <c r="CD408" s="23" t="n">
        <v>4.622691350856</v>
      </c>
      <c r="CE408" s="23" t="n">
        <v>1.00421706428473</v>
      </c>
      <c r="CF408" s="23" t="n">
        <v>311</v>
      </c>
      <c r="CG408" s="23" t="n">
        <v>3</v>
      </c>
      <c r="CH408" s="23" t="n">
        <v>3</v>
      </c>
      <c r="CI408" s="23" t="n">
        <v>1.00421706428473</v>
      </c>
      <c r="CJ408" s="23" t="n">
        <v>0.333713454148413</v>
      </c>
      <c r="CK408" s="23" t="n">
        <v>311</v>
      </c>
      <c r="CL408" s="23" t="n">
        <v>2</v>
      </c>
      <c r="CM408" s="23" t="n">
        <v>2</v>
      </c>
      <c r="CN408" s="23" t="n">
        <v>0.333713454148413</v>
      </c>
      <c r="CO408" s="23" t="n">
        <v>0.550099202703571</v>
      </c>
      <c r="CP408" s="23" t="n">
        <v>311</v>
      </c>
      <c r="CQ408" s="23" t="n">
        <v>2</v>
      </c>
      <c r="CR408" s="23" t="n">
        <v>2</v>
      </c>
      <c r="CS408" s="23" t="n">
        <v>0.550099202703571</v>
      </c>
      <c r="CT408" s="23" t="n">
        <v>0.128397242535375</v>
      </c>
      <c r="CU408" s="23" t="n">
        <v>311</v>
      </c>
      <c r="CV408" s="23" t="n">
        <v>3</v>
      </c>
      <c r="CW408" s="23" t="n">
        <v>3</v>
      </c>
      <c r="CX408" s="23" t="n">
        <v>0.128397242535375</v>
      </c>
      <c r="CY408" s="23" t="n">
        <v>0.149824552276749</v>
      </c>
      <c r="CZ408" s="23" t="n">
        <v>311</v>
      </c>
      <c r="DA408" s="23" t="n">
        <v>2</v>
      </c>
      <c r="DB408" s="23" t="n">
        <v>2</v>
      </c>
      <c r="DC408" s="23" t="n">
        <v>0.149824552276749</v>
      </c>
      <c r="DD408" s="21" t="n">
        <v>0.900909903182207</v>
      </c>
    </row>
    <row r="409" customFormat="false" ht="15" hidden="false" customHeight="false" outlineLevel="0" collapsed="false">
      <c r="A409" s="19" t="s">
        <v>523</v>
      </c>
      <c r="B409" s="20" t="n">
        <v>1.81725966809247E-006</v>
      </c>
      <c r="C409" s="21" t="n">
        <v>-5.70614961588746</v>
      </c>
      <c r="D409" s="20" t="n">
        <v>-1.18265928227791E-005</v>
      </c>
      <c r="E409" s="20" t="n">
        <v>0.220509922645676</v>
      </c>
      <c r="F409" s="20" t="n">
        <v>0.0014507231753005</v>
      </c>
      <c r="G409" s="22" t="n">
        <v>34.6711788935504</v>
      </c>
      <c r="H409" s="22" t="n">
        <v>951</v>
      </c>
      <c r="I409" s="22" t="n">
        <v>324</v>
      </c>
      <c r="J409" s="22" t="n">
        <v>627</v>
      </c>
      <c r="K409" s="22" t="n">
        <v>34.6711788935504</v>
      </c>
      <c r="L409" s="22" t="n">
        <v>77.0925169719086</v>
      </c>
      <c r="M409" s="22" t="n">
        <v>951</v>
      </c>
      <c r="N409" s="22" t="n">
        <v>325</v>
      </c>
      <c r="O409" s="22" t="n">
        <v>770</v>
      </c>
      <c r="P409" s="22" t="n">
        <v>77.0925169719086</v>
      </c>
      <c r="Q409" s="22" t="n">
        <v>15.5569257173836</v>
      </c>
      <c r="R409" s="22" t="n">
        <v>951</v>
      </c>
      <c r="S409" s="22" t="n">
        <v>81</v>
      </c>
      <c r="T409" s="22" t="n">
        <v>189</v>
      </c>
      <c r="U409" s="22" t="n">
        <v>15.5569257173836</v>
      </c>
      <c r="V409" s="22" t="n">
        <v>47.4175201870883</v>
      </c>
      <c r="W409" s="22" t="n">
        <v>951</v>
      </c>
      <c r="X409" s="22" t="n">
        <v>409</v>
      </c>
      <c r="Y409" s="22" t="n">
        <v>839</v>
      </c>
      <c r="Z409" s="22" t="n">
        <v>47.4175201870883</v>
      </c>
      <c r="AA409" s="22" t="n">
        <v>31.1251783526327</v>
      </c>
      <c r="AB409" s="22" t="n">
        <v>951</v>
      </c>
      <c r="AC409" s="22" t="n">
        <v>270</v>
      </c>
      <c r="AD409" s="22" t="n">
        <v>569</v>
      </c>
      <c r="AE409" s="22" t="n">
        <v>31.1251783526327</v>
      </c>
      <c r="AF409" s="22" t="n">
        <v>3.1332900997652</v>
      </c>
      <c r="AG409" s="22" t="n">
        <v>951</v>
      </c>
      <c r="AH409" s="22" t="n">
        <v>32</v>
      </c>
      <c r="AI409" s="22" t="n">
        <v>77</v>
      </c>
      <c r="AJ409" s="22" t="n">
        <v>3.1332900997652</v>
      </c>
      <c r="AK409" s="22" t="n">
        <v>2.6635070153859</v>
      </c>
      <c r="AL409" s="22" t="n">
        <v>951</v>
      </c>
      <c r="AM409" s="22" t="n">
        <v>15</v>
      </c>
      <c r="AN409" s="22" t="n">
        <v>37</v>
      </c>
      <c r="AO409" s="22" t="n">
        <v>2.6635070153859</v>
      </c>
      <c r="AP409" s="22" t="n">
        <v>20.4831582988211</v>
      </c>
      <c r="AQ409" s="22" t="n">
        <v>951</v>
      </c>
      <c r="AR409" s="22" t="n">
        <v>65</v>
      </c>
      <c r="AS409" s="22" t="n">
        <v>158</v>
      </c>
      <c r="AT409" s="22" t="n">
        <v>20.4831582988211</v>
      </c>
      <c r="AU409" s="22" t="n">
        <v>89.6148544047549</v>
      </c>
      <c r="AV409" s="22" t="n">
        <v>951</v>
      </c>
      <c r="AW409" s="22" t="n">
        <v>100</v>
      </c>
      <c r="AX409" s="22" t="n">
        <v>269</v>
      </c>
      <c r="AY409" s="22" t="n">
        <v>89.6148544047549</v>
      </c>
      <c r="AZ409" s="22" t="n">
        <v>30.3171219722619</v>
      </c>
      <c r="BA409" s="22" t="n">
        <v>951</v>
      </c>
      <c r="BB409" s="22" t="n">
        <v>43</v>
      </c>
      <c r="BC409" s="22" t="n">
        <v>118</v>
      </c>
      <c r="BD409" s="22" t="n">
        <v>30.3171219722619</v>
      </c>
      <c r="BE409" s="21" t="n">
        <v>35.2075251913553</v>
      </c>
      <c r="BF409" s="23" t="n">
        <v>3.37855676982832</v>
      </c>
      <c r="BG409" s="23" t="n">
        <v>951</v>
      </c>
      <c r="BH409" s="23" t="n">
        <v>39</v>
      </c>
      <c r="BI409" s="23" t="n">
        <v>75</v>
      </c>
      <c r="BJ409" s="23" t="n">
        <v>3.37855676982832</v>
      </c>
      <c r="BK409" s="23" t="n">
        <v>2.21913303909807</v>
      </c>
      <c r="BL409" s="23" t="n">
        <v>951</v>
      </c>
      <c r="BM409" s="23" t="n">
        <v>14</v>
      </c>
      <c r="BN409" s="23" t="n">
        <v>52</v>
      </c>
      <c r="BO409" s="23" t="n">
        <v>2.21913303909807</v>
      </c>
      <c r="BP409" s="23" t="n">
        <v>0.231109250529626</v>
      </c>
      <c r="BQ409" s="23" t="n">
        <v>951</v>
      </c>
      <c r="BR409" s="23" t="n">
        <v>3</v>
      </c>
      <c r="BS409" s="23" t="n">
        <v>6</v>
      </c>
      <c r="BT409" s="23" t="n">
        <v>0.231109250529626</v>
      </c>
      <c r="BU409" s="23" t="n">
        <v>0.211950013390069</v>
      </c>
      <c r="BV409" s="23" t="n">
        <v>951</v>
      </c>
      <c r="BW409" s="23" t="n">
        <v>2</v>
      </c>
      <c r="BX409" s="23" t="n">
        <v>5</v>
      </c>
      <c r="BY409" s="23" t="n">
        <v>0.211950013390069</v>
      </c>
      <c r="BZ409" s="23" t="n">
        <v>3.02346374367238</v>
      </c>
      <c r="CA409" s="23" t="n">
        <v>951</v>
      </c>
      <c r="CB409" s="23" t="n">
        <v>11</v>
      </c>
      <c r="CC409" s="23" t="n">
        <v>20</v>
      </c>
      <c r="CD409" s="23" t="n">
        <v>3.02346374367238</v>
      </c>
      <c r="CE409" s="23" t="n">
        <v>6.13019431881627</v>
      </c>
      <c r="CF409" s="23" t="n">
        <v>951</v>
      </c>
      <c r="CG409" s="23" t="n">
        <v>27</v>
      </c>
      <c r="CH409" s="23" t="n">
        <v>56</v>
      </c>
      <c r="CI409" s="23" t="n">
        <v>6.13019431881627</v>
      </c>
      <c r="CJ409" s="23" t="n">
        <v>1.47328700025459</v>
      </c>
      <c r="CK409" s="23" t="n">
        <v>951</v>
      </c>
      <c r="CL409" s="23" t="n">
        <v>15</v>
      </c>
      <c r="CM409" s="23" t="n">
        <v>27</v>
      </c>
      <c r="CN409" s="23" t="n">
        <v>1.47328700025459</v>
      </c>
      <c r="CO409" s="23" t="n">
        <v>3.95770635635945</v>
      </c>
      <c r="CP409" s="23" t="n">
        <v>951</v>
      </c>
      <c r="CQ409" s="23" t="n">
        <v>22</v>
      </c>
      <c r="CR409" s="23" t="n">
        <v>44</v>
      </c>
      <c r="CS409" s="23" t="n">
        <v>3.95770635635945</v>
      </c>
      <c r="CT409" s="23" t="n">
        <v>0.545857046867005</v>
      </c>
      <c r="CU409" s="23" t="n">
        <v>951</v>
      </c>
      <c r="CV409" s="23" t="n">
        <v>18</v>
      </c>
      <c r="CW409" s="23" t="n">
        <v>39</v>
      </c>
      <c r="CX409" s="23" t="n">
        <v>0.545857046867005</v>
      </c>
      <c r="CY409" s="23" t="n">
        <v>1.17591005067682</v>
      </c>
      <c r="CZ409" s="23" t="n">
        <v>951</v>
      </c>
      <c r="DA409" s="23" t="n">
        <v>25</v>
      </c>
      <c r="DB409" s="23" t="n">
        <v>48</v>
      </c>
      <c r="DC409" s="23" t="n">
        <v>1.17591005067682</v>
      </c>
      <c r="DD409" s="21" t="n">
        <v>2.23471675894926</v>
      </c>
    </row>
    <row r="410" customFormat="false" ht="15" hidden="false" customHeight="false" outlineLevel="0" collapsed="false">
      <c r="A410" s="19" t="s">
        <v>524</v>
      </c>
      <c r="B410" s="20" t="n">
        <v>7.95772360465797E-016</v>
      </c>
      <c r="C410" s="21" t="n">
        <v>-5.71771654201243</v>
      </c>
      <c r="D410" s="20" t="n">
        <v>-8.28583708769429E-005</v>
      </c>
      <c r="E410" s="20" t="n">
        <v>9.65606097636407E-011</v>
      </c>
      <c r="F410" s="20" t="n">
        <v>3.21868699212136E-011</v>
      </c>
      <c r="G410" s="22" t="n">
        <v>237.969114882531</v>
      </c>
      <c r="H410" s="22" t="n">
        <v>1527</v>
      </c>
      <c r="I410" s="22" t="n">
        <v>6258</v>
      </c>
      <c r="J410" s="22" t="n">
        <v>6910</v>
      </c>
      <c r="K410" s="22" t="n">
        <v>237.969114882531</v>
      </c>
      <c r="L410" s="22" t="n">
        <v>571.160879191872</v>
      </c>
      <c r="M410" s="22" t="n">
        <v>1527</v>
      </c>
      <c r="N410" s="22" t="n">
        <v>8276</v>
      </c>
      <c r="O410" s="22" t="n">
        <v>9160</v>
      </c>
      <c r="P410" s="22" t="n">
        <v>571.160879191872</v>
      </c>
      <c r="Q410" s="22" t="n">
        <v>113.854974998222</v>
      </c>
      <c r="R410" s="22" t="n">
        <v>1527</v>
      </c>
      <c r="S410" s="22" t="n">
        <v>1994</v>
      </c>
      <c r="T410" s="22" t="n">
        <v>2221</v>
      </c>
      <c r="U410" s="22" t="n">
        <v>113.854974998222</v>
      </c>
      <c r="V410" s="22" t="n">
        <v>276.304535312082</v>
      </c>
      <c r="W410" s="22" t="n">
        <v>1527</v>
      </c>
      <c r="X410" s="22" t="n">
        <v>6980</v>
      </c>
      <c r="Y410" s="22" t="n">
        <v>7850</v>
      </c>
      <c r="Z410" s="22" t="n">
        <v>276.304535312082</v>
      </c>
      <c r="AA410" s="22" t="n">
        <v>221.882034989144</v>
      </c>
      <c r="AB410" s="22" t="n">
        <v>1527</v>
      </c>
      <c r="AC410" s="22" t="n">
        <v>5694</v>
      </c>
      <c r="AD410" s="22" t="n">
        <v>6513</v>
      </c>
      <c r="AE410" s="22" t="n">
        <v>221.882034989144</v>
      </c>
      <c r="AF410" s="22" t="n">
        <v>83.4025335317466</v>
      </c>
      <c r="AG410" s="22" t="n">
        <v>1527</v>
      </c>
      <c r="AH410" s="22" t="n">
        <v>2912</v>
      </c>
      <c r="AI410" s="22" t="n">
        <v>3291</v>
      </c>
      <c r="AJ410" s="22" t="n">
        <v>83.4025335317466</v>
      </c>
      <c r="AK410" s="22" t="n">
        <v>22.416283222995</v>
      </c>
      <c r="AL410" s="22" t="n">
        <v>1527</v>
      </c>
      <c r="AM410" s="22" t="n">
        <v>441</v>
      </c>
      <c r="AN410" s="22" t="n">
        <v>500</v>
      </c>
      <c r="AO410" s="22" t="n">
        <v>22.416283222995</v>
      </c>
      <c r="AP410" s="22" t="n">
        <v>297.76402519856</v>
      </c>
      <c r="AQ410" s="22" t="n">
        <v>1527</v>
      </c>
      <c r="AR410" s="22" t="n">
        <v>3295</v>
      </c>
      <c r="AS410" s="22" t="n">
        <v>3688</v>
      </c>
      <c r="AT410" s="22" t="n">
        <v>297.76402519856</v>
      </c>
      <c r="AU410" s="22" t="n">
        <v>388.396267630877</v>
      </c>
      <c r="AV410" s="22" t="n">
        <v>1527</v>
      </c>
      <c r="AW410" s="22" t="n">
        <v>1682</v>
      </c>
      <c r="AX410" s="22" t="n">
        <v>1872</v>
      </c>
      <c r="AY410" s="22" t="n">
        <v>388.396267630877</v>
      </c>
      <c r="AZ410" s="22" t="n">
        <v>211.693385186455</v>
      </c>
      <c r="BA410" s="22" t="n">
        <v>1527</v>
      </c>
      <c r="BB410" s="22" t="n">
        <v>1192</v>
      </c>
      <c r="BC410" s="22" t="n">
        <v>1323</v>
      </c>
      <c r="BD410" s="22" t="n">
        <v>211.693385186455</v>
      </c>
      <c r="BE410" s="21" t="n">
        <v>242.484403414448</v>
      </c>
      <c r="BF410" s="23" t="n">
        <v>29.0650579146787</v>
      </c>
      <c r="BG410" s="23" t="n">
        <v>1527</v>
      </c>
      <c r="BH410" s="23" t="n">
        <v>938</v>
      </c>
      <c r="BI410" s="23" t="n">
        <v>1036</v>
      </c>
      <c r="BJ410" s="23" t="n">
        <v>29.0650579146787</v>
      </c>
      <c r="BK410" s="23" t="n">
        <v>9.54148395226225</v>
      </c>
      <c r="BL410" s="23" t="n">
        <v>1527</v>
      </c>
      <c r="BM410" s="23" t="n">
        <v>322</v>
      </c>
      <c r="BN410" s="23" t="n">
        <v>359</v>
      </c>
      <c r="BO410" s="23" t="n">
        <v>9.54148395226225</v>
      </c>
      <c r="BP410" s="23" t="n">
        <v>5.06162555342996</v>
      </c>
      <c r="BQ410" s="23" t="n">
        <v>1527</v>
      </c>
      <c r="BR410" s="23" t="n">
        <v>190</v>
      </c>
      <c r="BS410" s="23" t="n">
        <v>211</v>
      </c>
      <c r="BT410" s="23" t="n">
        <v>5.06162555342996</v>
      </c>
      <c r="BU410" s="23" t="n">
        <v>1.42560327277454</v>
      </c>
      <c r="BV410" s="23" t="n">
        <v>1527</v>
      </c>
      <c r="BW410" s="23" t="n">
        <v>52</v>
      </c>
      <c r="BX410" s="23" t="n">
        <v>54</v>
      </c>
      <c r="BY410" s="23" t="n">
        <v>1.42560327277454</v>
      </c>
      <c r="BZ410" s="23" t="n">
        <v>19.2064197815133</v>
      </c>
      <c r="CA410" s="23" t="n">
        <v>1527</v>
      </c>
      <c r="CB410" s="23" t="n">
        <v>183</v>
      </c>
      <c r="CC410" s="23" t="n">
        <v>204</v>
      </c>
      <c r="CD410" s="23" t="n">
        <v>19.2064197815133</v>
      </c>
      <c r="CE410" s="23" t="n">
        <v>48.2681831370281</v>
      </c>
      <c r="CF410" s="23" t="n">
        <v>1527</v>
      </c>
      <c r="CG410" s="23" t="n">
        <v>630</v>
      </c>
      <c r="CH410" s="23" t="n">
        <v>708</v>
      </c>
      <c r="CI410" s="23" t="n">
        <v>48.2681831370281</v>
      </c>
      <c r="CJ410" s="23" t="n">
        <v>4.14595804757665</v>
      </c>
      <c r="CK410" s="23" t="n">
        <v>1527</v>
      </c>
      <c r="CL410" s="23" t="n">
        <v>108</v>
      </c>
      <c r="CM410" s="23" t="n">
        <v>122</v>
      </c>
      <c r="CN410" s="23" t="n">
        <v>4.14595804757665</v>
      </c>
      <c r="CO410" s="23" t="n">
        <v>47.7278604907566</v>
      </c>
      <c r="CP410" s="23" t="n">
        <v>1527</v>
      </c>
      <c r="CQ410" s="23" t="n">
        <v>758</v>
      </c>
      <c r="CR410" s="23" t="n">
        <v>852</v>
      </c>
      <c r="CS410" s="23" t="n">
        <v>47.7278604907566</v>
      </c>
      <c r="CT410" s="23" t="n">
        <v>2.15304321760313</v>
      </c>
      <c r="CU410" s="23" t="n">
        <v>1527</v>
      </c>
      <c r="CV410" s="23" t="n">
        <v>213</v>
      </c>
      <c r="CW410" s="23" t="n">
        <v>247</v>
      </c>
      <c r="CX410" s="23" t="n">
        <v>2.15304321760313</v>
      </c>
      <c r="CY410" s="23" t="n">
        <v>5.79772940015265</v>
      </c>
      <c r="CZ410" s="23" t="n">
        <v>1527</v>
      </c>
      <c r="DA410" s="23" t="n">
        <v>362</v>
      </c>
      <c r="DB410" s="23" t="n">
        <v>380</v>
      </c>
      <c r="DC410" s="23" t="n">
        <v>5.79772940015265</v>
      </c>
      <c r="DD410" s="21" t="n">
        <v>17.2392964767776</v>
      </c>
    </row>
    <row r="411" customFormat="false" ht="15" hidden="false" customHeight="false" outlineLevel="0" collapsed="false">
      <c r="A411" s="19" t="s">
        <v>525</v>
      </c>
      <c r="B411" s="20" t="n">
        <v>2.00247538154978E-005</v>
      </c>
      <c r="C411" s="21" t="n">
        <v>-5.72109366996412</v>
      </c>
      <c r="D411" s="20" t="n">
        <v>-2.94919029086819E-006</v>
      </c>
      <c r="E411" s="20" t="n">
        <v>1</v>
      </c>
      <c r="F411" s="20" t="n">
        <v>0.00916922142445334</v>
      </c>
      <c r="G411" s="22" t="n">
        <v>5.94466104515587</v>
      </c>
      <c r="H411" s="22" t="n">
        <v>460</v>
      </c>
      <c r="I411" s="22" t="n">
        <v>52</v>
      </c>
      <c r="J411" s="22" t="n">
        <v>52</v>
      </c>
      <c r="K411" s="22" t="n">
        <v>5.94466104515587</v>
      </c>
      <c r="L411" s="22" t="n">
        <v>18.4218902992247</v>
      </c>
      <c r="M411" s="22" t="n">
        <v>460</v>
      </c>
      <c r="N411" s="22" t="n">
        <v>89</v>
      </c>
      <c r="O411" s="22" t="n">
        <v>89</v>
      </c>
      <c r="P411" s="22" t="n">
        <v>18.4218902992247</v>
      </c>
      <c r="Q411" s="22" t="n">
        <v>5.10511951595299</v>
      </c>
      <c r="R411" s="22" t="n">
        <v>460</v>
      </c>
      <c r="S411" s="22" t="n">
        <v>30</v>
      </c>
      <c r="T411" s="22" t="n">
        <v>30</v>
      </c>
      <c r="U411" s="22" t="n">
        <v>5.10511951595299</v>
      </c>
      <c r="V411" s="22" t="n">
        <v>5.72526564543226</v>
      </c>
      <c r="W411" s="22" t="n">
        <v>460</v>
      </c>
      <c r="X411" s="22" t="n">
        <v>49</v>
      </c>
      <c r="Y411" s="22" t="n">
        <v>49</v>
      </c>
      <c r="Z411" s="22" t="n">
        <v>5.72526564543226</v>
      </c>
      <c r="AA411" s="22" t="n">
        <v>7.23772772696049</v>
      </c>
      <c r="AB411" s="22" t="n">
        <v>460</v>
      </c>
      <c r="AC411" s="22" t="n">
        <v>64</v>
      </c>
      <c r="AD411" s="22" t="n">
        <v>64</v>
      </c>
      <c r="AE411" s="22" t="n">
        <v>7.23772772696049</v>
      </c>
      <c r="AF411" s="22" t="n">
        <v>2.77617287410873</v>
      </c>
      <c r="AG411" s="22" t="n">
        <v>460</v>
      </c>
      <c r="AH411" s="22" t="n">
        <v>33</v>
      </c>
      <c r="AI411" s="22" t="n">
        <v>33</v>
      </c>
      <c r="AJ411" s="22" t="n">
        <v>2.77617287410873</v>
      </c>
      <c r="AK411" s="22" t="n">
        <v>0.297649256360986</v>
      </c>
      <c r="AL411" s="22" t="n">
        <v>460</v>
      </c>
      <c r="AM411" s="22" t="n">
        <v>2</v>
      </c>
      <c r="AN411" s="22" t="n">
        <v>2</v>
      </c>
      <c r="AO411" s="22" t="n">
        <v>0.297649256360986</v>
      </c>
      <c r="AP411" s="22" t="n">
        <v>11.5247357225329</v>
      </c>
      <c r="AQ411" s="22" t="n">
        <v>460</v>
      </c>
      <c r="AR411" s="22" t="n">
        <v>43</v>
      </c>
      <c r="AS411" s="22" t="n">
        <v>43</v>
      </c>
      <c r="AT411" s="22" t="n">
        <v>11.5247357225329</v>
      </c>
      <c r="AU411" s="22" t="n">
        <v>8.26478679866707</v>
      </c>
      <c r="AV411" s="22" t="n">
        <v>460</v>
      </c>
      <c r="AW411" s="22" t="n">
        <v>12</v>
      </c>
      <c r="AX411" s="22" t="n">
        <v>12</v>
      </c>
      <c r="AY411" s="22" t="n">
        <v>8.26478679866707</v>
      </c>
      <c r="AZ411" s="22" t="n">
        <v>13.2791004954039</v>
      </c>
      <c r="BA411" s="22" t="n">
        <v>460</v>
      </c>
      <c r="BB411" s="22" t="n">
        <v>25</v>
      </c>
      <c r="BC411" s="22" t="n">
        <v>25</v>
      </c>
      <c r="BD411" s="22" t="n">
        <v>13.2791004954039</v>
      </c>
      <c r="BE411" s="21" t="n">
        <v>7.85771093797999</v>
      </c>
      <c r="BF411" s="23" t="n">
        <v>0.651914562804264</v>
      </c>
      <c r="BG411" s="23" t="n">
        <v>460</v>
      </c>
      <c r="BH411" s="23" t="n">
        <v>7</v>
      </c>
      <c r="BI411" s="23" t="n">
        <v>7</v>
      </c>
      <c r="BJ411" s="23" t="n">
        <v>0.651914562804264</v>
      </c>
      <c r="BK411" s="23" t="n">
        <v>0.0882272374658136</v>
      </c>
      <c r="BL411" s="23" t="n">
        <v>460</v>
      </c>
      <c r="BM411" s="23" t="n">
        <v>1</v>
      </c>
      <c r="BN411" s="23" t="n">
        <v>1</v>
      </c>
      <c r="BO411" s="23" t="n">
        <v>0.0882272374658136</v>
      </c>
      <c r="BP411" s="23" t="n">
        <v>0.0796322091498819</v>
      </c>
      <c r="BQ411" s="23" t="n">
        <v>460</v>
      </c>
      <c r="BR411" s="23" t="n">
        <v>1</v>
      </c>
      <c r="BS411" s="23" t="n">
        <v>1</v>
      </c>
      <c r="BT411" s="23" t="n">
        <v>0.0796322091498819</v>
      </c>
      <c r="BU411" s="23" t="n">
        <v>0</v>
      </c>
      <c r="BV411" s="23" t="n">
        <v>460</v>
      </c>
      <c r="BW411" s="23" t="n">
        <v>0</v>
      </c>
      <c r="BX411" s="23" t="n">
        <v>0</v>
      </c>
      <c r="BY411" s="23" t="n">
        <v>0</v>
      </c>
      <c r="BZ411" s="23" t="n">
        <v>0.625068265267921</v>
      </c>
      <c r="CA411" s="23" t="n">
        <v>460</v>
      </c>
      <c r="CB411" s="23" t="n">
        <v>2</v>
      </c>
      <c r="CC411" s="23" t="n">
        <v>2</v>
      </c>
      <c r="CD411" s="23" t="n">
        <v>0.625068265267921</v>
      </c>
      <c r="CE411" s="23" t="n">
        <v>2.26312686226486</v>
      </c>
      <c r="CF411" s="23" t="n">
        <v>460</v>
      </c>
      <c r="CG411" s="23" t="n">
        <v>10</v>
      </c>
      <c r="CH411" s="23" t="n">
        <v>10</v>
      </c>
      <c r="CI411" s="23" t="n">
        <v>2.26312686226486</v>
      </c>
      <c r="CJ411" s="23" t="n">
        <v>0.676857940696672</v>
      </c>
      <c r="CK411" s="23" t="n">
        <v>460</v>
      </c>
      <c r="CL411" s="23" t="n">
        <v>6</v>
      </c>
      <c r="CM411" s="23" t="n">
        <v>6</v>
      </c>
      <c r="CN411" s="23" t="n">
        <v>0.676857940696672</v>
      </c>
      <c r="CO411" s="23" t="n">
        <v>0.557872343611339</v>
      </c>
      <c r="CP411" s="23" t="n">
        <v>460</v>
      </c>
      <c r="CQ411" s="23" t="n">
        <v>3</v>
      </c>
      <c r="CR411" s="23" t="n">
        <v>3</v>
      </c>
      <c r="CS411" s="23" t="n">
        <v>0.557872343611339</v>
      </c>
      <c r="CT411" s="23" t="n">
        <v>0</v>
      </c>
      <c r="CU411" s="23" t="n">
        <v>460</v>
      </c>
      <c r="CV411" s="23" t="n">
        <v>0</v>
      </c>
      <c r="CW411" s="23" t="n">
        <v>0</v>
      </c>
      <c r="CX411" s="23" t="n">
        <v>0</v>
      </c>
      <c r="CY411" s="23" t="n">
        <v>0.455824915024588</v>
      </c>
      <c r="CZ411" s="23" t="n">
        <v>460</v>
      </c>
      <c r="DA411" s="23" t="n">
        <v>9</v>
      </c>
      <c r="DB411" s="23" t="n">
        <v>9</v>
      </c>
      <c r="DC411" s="23" t="n">
        <v>0.455824915024588</v>
      </c>
      <c r="DD411" s="21" t="n">
        <v>0.539852433628534</v>
      </c>
    </row>
    <row r="412" customFormat="false" ht="15" hidden="false" customHeight="false" outlineLevel="0" collapsed="false">
      <c r="A412" s="19" t="s">
        <v>526</v>
      </c>
      <c r="B412" s="20" t="n">
        <v>1.94846024236169E-009</v>
      </c>
      <c r="C412" s="21" t="n">
        <v>-5.79483969100566</v>
      </c>
      <c r="D412" s="20" t="n">
        <v>-1.00247713819978E-005</v>
      </c>
      <c r="E412" s="20" t="n">
        <v>0.000236430062728652</v>
      </c>
      <c r="F412" s="20" t="n">
        <v>8.05687258211663E-006</v>
      </c>
      <c r="G412" s="22" t="n">
        <v>42.0994524103249</v>
      </c>
      <c r="H412" s="22" t="n">
        <v>712</v>
      </c>
      <c r="I412" s="22" t="n">
        <v>489</v>
      </c>
      <c r="J412" s="22" t="n">
        <v>570</v>
      </c>
      <c r="K412" s="22" t="n">
        <v>42.0994524103249</v>
      </c>
      <c r="L412" s="22" t="n">
        <v>54.4272551101635</v>
      </c>
      <c r="M412" s="22" t="n">
        <v>712</v>
      </c>
      <c r="N412" s="22" t="n">
        <v>337</v>
      </c>
      <c r="O412" s="22" t="n">
        <v>407</v>
      </c>
      <c r="P412" s="22" t="n">
        <v>54.4272551101635</v>
      </c>
      <c r="Q412" s="22" t="n">
        <v>19.5696248111531</v>
      </c>
      <c r="R412" s="22" t="n">
        <v>712</v>
      </c>
      <c r="S412" s="22" t="n">
        <v>158</v>
      </c>
      <c r="T412" s="22" t="n">
        <v>178</v>
      </c>
      <c r="U412" s="22" t="n">
        <v>19.5696248111531</v>
      </c>
      <c r="V412" s="22" t="n">
        <v>49.3690930053841</v>
      </c>
      <c r="W412" s="22" t="n">
        <v>712</v>
      </c>
      <c r="X412" s="22" t="n">
        <v>572</v>
      </c>
      <c r="Y412" s="22" t="n">
        <v>654</v>
      </c>
      <c r="Z412" s="22" t="n">
        <v>49.3690930053841</v>
      </c>
      <c r="AA412" s="22" t="n">
        <v>26.1567108952742</v>
      </c>
      <c r="AB412" s="22" t="n">
        <v>712</v>
      </c>
      <c r="AC412" s="22" t="n">
        <v>291</v>
      </c>
      <c r="AD412" s="22" t="n">
        <v>358</v>
      </c>
      <c r="AE412" s="22" t="n">
        <v>26.1567108952742</v>
      </c>
      <c r="AF412" s="22" t="n">
        <v>10.6528662891404</v>
      </c>
      <c r="AG412" s="22" t="n">
        <v>712</v>
      </c>
      <c r="AH412" s="22" t="n">
        <v>168</v>
      </c>
      <c r="AI412" s="22" t="n">
        <v>196</v>
      </c>
      <c r="AJ412" s="22" t="n">
        <v>10.6528662891404</v>
      </c>
      <c r="AK412" s="22" t="n">
        <v>6.63440126186635</v>
      </c>
      <c r="AL412" s="22" t="n">
        <v>712</v>
      </c>
      <c r="AM412" s="22" t="n">
        <v>62</v>
      </c>
      <c r="AN412" s="22" t="n">
        <v>69</v>
      </c>
      <c r="AO412" s="22" t="n">
        <v>6.63440126186635</v>
      </c>
      <c r="AP412" s="22" t="n">
        <v>19.0472833668724</v>
      </c>
      <c r="AQ412" s="22" t="n">
        <v>712</v>
      </c>
      <c r="AR412" s="22" t="n">
        <v>91</v>
      </c>
      <c r="AS412" s="22" t="n">
        <v>110</v>
      </c>
      <c r="AT412" s="22" t="n">
        <v>19.0472833668724</v>
      </c>
      <c r="AU412" s="22" t="n">
        <v>22.6933401564524</v>
      </c>
      <c r="AV412" s="22" t="n">
        <v>712</v>
      </c>
      <c r="AW412" s="22" t="n">
        <v>44</v>
      </c>
      <c r="AX412" s="22" t="n">
        <v>51</v>
      </c>
      <c r="AY412" s="22" t="n">
        <v>22.6933401564524</v>
      </c>
      <c r="AZ412" s="22" t="n">
        <v>24.0217435928094</v>
      </c>
      <c r="BA412" s="22" t="n">
        <v>712</v>
      </c>
      <c r="BB412" s="22" t="n">
        <v>59</v>
      </c>
      <c r="BC412" s="22" t="n">
        <v>70</v>
      </c>
      <c r="BD412" s="22" t="n">
        <v>24.0217435928094</v>
      </c>
      <c r="BE412" s="21" t="n">
        <v>27.4671770899441</v>
      </c>
      <c r="BF412" s="23" t="n">
        <v>6.07703663480861</v>
      </c>
      <c r="BG412" s="23" t="n">
        <v>712</v>
      </c>
      <c r="BH412" s="23" t="n">
        <v>92</v>
      </c>
      <c r="BI412" s="23" t="n">
        <v>101</v>
      </c>
      <c r="BJ412" s="23" t="n">
        <v>6.07703663480861</v>
      </c>
      <c r="BK412" s="23" t="n">
        <v>0.513006689759085</v>
      </c>
      <c r="BL412" s="23" t="n">
        <v>712</v>
      </c>
      <c r="BM412" s="23" t="n">
        <v>9</v>
      </c>
      <c r="BN412" s="23" t="n">
        <v>9</v>
      </c>
      <c r="BO412" s="23" t="n">
        <v>0.513006689759085</v>
      </c>
      <c r="BP412" s="23" t="n">
        <v>1.95501547182575</v>
      </c>
      <c r="BQ412" s="23" t="n">
        <v>712</v>
      </c>
      <c r="BR412" s="23" t="n">
        <v>32</v>
      </c>
      <c r="BS412" s="23" t="n">
        <v>38</v>
      </c>
      <c r="BT412" s="23" t="n">
        <v>1.95501547182575</v>
      </c>
      <c r="BU412" s="23" t="n">
        <v>0.226476924420175</v>
      </c>
      <c r="BV412" s="23" t="n">
        <v>712</v>
      </c>
      <c r="BW412" s="23" t="n">
        <v>4</v>
      </c>
      <c r="BX412" s="23" t="n">
        <v>4</v>
      </c>
      <c r="BY412" s="23" t="n">
        <v>0.226476924420175</v>
      </c>
      <c r="BZ412" s="23" t="n">
        <v>1.00959059699173</v>
      </c>
      <c r="CA412" s="23" t="n">
        <v>712</v>
      </c>
      <c r="CB412" s="23" t="n">
        <v>5</v>
      </c>
      <c r="CC412" s="23" t="n">
        <v>5</v>
      </c>
      <c r="CD412" s="23" t="n">
        <v>1.00959059699173</v>
      </c>
      <c r="CE412" s="23" t="n">
        <v>4.53261082245743</v>
      </c>
      <c r="CF412" s="23" t="n">
        <v>712</v>
      </c>
      <c r="CG412" s="23" t="n">
        <v>27</v>
      </c>
      <c r="CH412" s="23" t="n">
        <v>31</v>
      </c>
      <c r="CI412" s="23" t="n">
        <v>4.53261082245743</v>
      </c>
      <c r="CJ412" s="23" t="n">
        <v>1.02035700797907</v>
      </c>
      <c r="CK412" s="23" t="n">
        <v>712</v>
      </c>
      <c r="CL412" s="23" t="n">
        <v>13</v>
      </c>
      <c r="CM412" s="23" t="n">
        <v>14</v>
      </c>
      <c r="CN412" s="23" t="n">
        <v>1.02035700797907</v>
      </c>
      <c r="CO412" s="23" t="n">
        <v>2.76324409897377</v>
      </c>
      <c r="CP412" s="23" t="n">
        <v>712</v>
      </c>
      <c r="CQ412" s="23" t="n">
        <v>20</v>
      </c>
      <c r="CR412" s="23" t="n">
        <v>23</v>
      </c>
      <c r="CS412" s="23" t="n">
        <v>2.76324409897377</v>
      </c>
      <c r="CT412" s="23" t="n">
        <v>0.542141727727785</v>
      </c>
      <c r="CU412" s="23" t="n">
        <v>712</v>
      </c>
      <c r="CV412" s="23" t="n">
        <v>28</v>
      </c>
      <c r="CW412" s="23" t="n">
        <v>29</v>
      </c>
      <c r="CX412" s="23" t="n">
        <v>0.542141727727785</v>
      </c>
      <c r="CY412" s="23" t="n">
        <v>0.687151791376017</v>
      </c>
      <c r="CZ412" s="23" t="n">
        <v>712</v>
      </c>
      <c r="DA412" s="23" t="n">
        <v>17</v>
      </c>
      <c r="DB412" s="23" t="n">
        <v>21</v>
      </c>
      <c r="DC412" s="23" t="n">
        <v>0.687151791376017</v>
      </c>
      <c r="DD412" s="21" t="n">
        <v>1.93266317663194</v>
      </c>
    </row>
    <row r="413" customFormat="false" ht="15" hidden="false" customHeight="false" outlineLevel="0" collapsed="false">
      <c r="A413" s="19" t="s">
        <v>527</v>
      </c>
      <c r="B413" s="20" t="n">
        <v>9.12576618915372E-007</v>
      </c>
      <c r="C413" s="21" t="n">
        <v>-5.79528232072454</v>
      </c>
      <c r="D413" s="20" t="n">
        <v>-1.41995731073913E-005</v>
      </c>
      <c r="E413" s="20" t="n">
        <v>0.110733872092429</v>
      </c>
      <c r="F413" s="20" t="n">
        <v>0.000865108375722103</v>
      </c>
      <c r="G413" s="22" t="n">
        <v>33.812110854116</v>
      </c>
      <c r="H413" s="22" t="n">
        <v>633</v>
      </c>
      <c r="I413" s="22" t="n">
        <v>405</v>
      </c>
      <c r="J413" s="22" t="n">
        <v>407</v>
      </c>
      <c r="K413" s="22" t="n">
        <v>33.812110854116</v>
      </c>
      <c r="L413" s="22" t="n">
        <v>134.473226594479</v>
      </c>
      <c r="M413" s="22" t="n">
        <v>633</v>
      </c>
      <c r="N413" s="22" t="n">
        <v>873</v>
      </c>
      <c r="O413" s="22" t="n">
        <v>894</v>
      </c>
      <c r="P413" s="22" t="n">
        <v>134.473226594479</v>
      </c>
      <c r="Q413" s="22" t="n">
        <v>17.1891175276479</v>
      </c>
      <c r="R413" s="22" t="n">
        <v>633</v>
      </c>
      <c r="S413" s="22" t="n">
        <v>138</v>
      </c>
      <c r="T413" s="22" t="n">
        <v>139</v>
      </c>
      <c r="U413" s="22" t="n">
        <v>17.1891175276479</v>
      </c>
      <c r="V413" s="22" t="n">
        <v>43.5583127642617</v>
      </c>
      <c r="W413" s="22" t="n">
        <v>633</v>
      </c>
      <c r="X413" s="22" t="n">
        <v>507</v>
      </c>
      <c r="Y413" s="22" t="n">
        <v>513</v>
      </c>
      <c r="Z413" s="22" t="n">
        <v>43.5583127642617</v>
      </c>
      <c r="AA413" s="22" t="n">
        <v>21.3673044071997</v>
      </c>
      <c r="AB413" s="22" t="n">
        <v>633</v>
      </c>
      <c r="AC413" s="22" t="n">
        <v>252</v>
      </c>
      <c r="AD413" s="22" t="n">
        <v>260</v>
      </c>
      <c r="AE413" s="22" t="n">
        <v>21.3673044071997</v>
      </c>
      <c r="AF413" s="22" t="n">
        <v>8.86450910541684</v>
      </c>
      <c r="AG413" s="22" t="n">
        <v>633</v>
      </c>
      <c r="AH413" s="22" t="n">
        <v>144</v>
      </c>
      <c r="AI413" s="22" t="n">
        <v>145</v>
      </c>
      <c r="AJ413" s="22" t="n">
        <v>8.86450910541684</v>
      </c>
      <c r="AK413" s="22" t="n">
        <v>2.59561436826642</v>
      </c>
      <c r="AL413" s="22" t="n">
        <v>633</v>
      </c>
      <c r="AM413" s="22" t="n">
        <v>24</v>
      </c>
      <c r="AN413" s="22" t="n">
        <v>24</v>
      </c>
      <c r="AO413" s="22" t="n">
        <v>2.59561436826642</v>
      </c>
      <c r="AP413" s="22" t="n">
        <v>52.0029406459272</v>
      </c>
      <c r="AQ413" s="22" t="n">
        <v>633</v>
      </c>
      <c r="AR413" s="22" t="n">
        <v>263</v>
      </c>
      <c r="AS413" s="22" t="n">
        <v>267</v>
      </c>
      <c r="AT413" s="22" t="n">
        <v>52.0029406459272</v>
      </c>
      <c r="AU413" s="22" t="n">
        <v>75.0750775550326</v>
      </c>
      <c r="AV413" s="22" t="n">
        <v>633</v>
      </c>
      <c r="AW413" s="22" t="n">
        <v>147</v>
      </c>
      <c r="AX413" s="22" t="n">
        <v>150</v>
      </c>
      <c r="AY413" s="22" t="n">
        <v>75.0750775550326</v>
      </c>
      <c r="AZ413" s="22" t="n">
        <v>35.8976252254901</v>
      </c>
      <c r="BA413" s="22" t="n">
        <v>633</v>
      </c>
      <c r="BB413" s="22" t="n">
        <v>93</v>
      </c>
      <c r="BC413" s="22" t="n">
        <v>93</v>
      </c>
      <c r="BD413" s="22" t="n">
        <v>35.8976252254901</v>
      </c>
      <c r="BE413" s="21" t="n">
        <v>42.4835839047837</v>
      </c>
      <c r="BF413" s="23" t="n">
        <v>1.69194707114625</v>
      </c>
      <c r="BG413" s="23" t="n">
        <v>633</v>
      </c>
      <c r="BH413" s="23" t="n">
        <v>25</v>
      </c>
      <c r="BI413" s="23" t="n">
        <v>25</v>
      </c>
      <c r="BJ413" s="23" t="n">
        <v>1.69194707114625</v>
      </c>
      <c r="BK413" s="23" t="n">
        <v>0.897604122085054</v>
      </c>
      <c r="BL413" s="23" t="n">
        <v>633</v>
      </c>
      <c r="BM413" s="23" t="n">
        <v>14</v>
      </c>
      <c r="BN413" s="23" t="n">
        <v>14</v>
      </c>
      <c r="BO413" s="23" t="n">
        <v>0.897604122085054</v>
      </c>
      <c r="BP413" s="23" t="n">
        <v>1.04163458414064</v>
      </c>
      <c r="BQ413" s="23" t="n">
        <v>633</v>
      </c>
      <c r="BR413" s="23" t="n">
        <v>18</v>
      </c>
      <c r="BS413" s="23" t="n">
        <v>18</v>
      </c>
      <c r="BT413" s="23" t="n">
        <v>1.04163458414064</v>
      </c>
      <c r="BU413" s="23" t="n">
        <v>0.0636854542603336</v>
      </c>
      <c r="BV413" s="23" t="n">
        <v>633</v>
      </c>
      <c r="BW413" s="23" t="n">
        <v>1</v>
      </c>
      <c r="BX413" s="23" t="n">
        <v>1</v>
      </c>
      <c r="BY413" s="23" t="n">
        <v>0.0636854542603336</v>
      </c>
      <c r="BZ413" s="23" t="n">
        <v>1.36270806646087</v>
      </c>
      <c r="CA413" s="23" t="n">
        <v>633</v>
      </c>
      <c r="CB413" s="23" t="n">
        <v>6</v>
      </c>
      <c r="CC413" s="23" t="n">
        <v>6</v>
      </c>
      <c r="CD413" s="23" t="n">
        <v>1.36270806646087</v>
      </c>
      <c r="CE413" s="23" t="n">
        <v>17.9262529026793</v>
      </c>
      <c r="CF413" s="23" t="n">
        <v>633</v>
      </c>
      <c r="CG413" s="23" t="n">
        <v>109</v>
      </c>
      <c r="CH413" s="23" t="n">
        <v>109</v>
      </c>
      <c r="CI413" s="23" t="n">
        <v>17.9262529026793</v>
      </c>
      <c r="CJ413" s="23" t="n">
        <v>1.39363588632121</v>
      </c>
      <c r="CK413" s="23" t="n">
        <v>633</v>
      </c>
      <c r="CL413" s="23" t="n">
        <v>17</v>
      </c>
      <c r="CM413" s="23" t="n">
        <v>17</v>
      </c>
      <c r="CN413" s="23" t="n">
        <v>1.39363588632121</v>
      </c>
      <c r="CO413" s="23" t="n">
        <v>3.2432389012476</v>
      </c>
      <c r="CP413" s="23" t="n">
        <v>633</v>
      </c>
      <c r="CQ413" s="23" t="n">
        <v>24</v>
      </c>
      <c r="CR413" s="23" t="n">
        <v>24</v>
      </c>
      <c r="CS413" s="23" t="n">
        <v>3.2432389012476</v>
      </c>
      <c r="CT413" s="23" t="n">
        <v>0.294387358609281</v>
      </c>
      <c r="CU413" s="23" t="n">
        <v>633</v>
      </c>
      <c r="CV413" s="23" t="n">
        <v>14</v>
      </c>
      <c r="CW413" s="23" t="n">
        <v>14</v>
      </c>
      <c r="CX413" s="23" t="n">
        <v>0.294387358609281</v>
      </c>
      <c r="CY413" s="23" t="n">
        <v>0.846520554846434</v>
      </c>
      <c r="CZ413" s="23" t="n">
        <v>633</v>
      </c>
      <c r="DA413" s="23" t="n">
        <v>23</v>
      </c>
      <c r="DB413" s="23" t="n">
        <v>23</v>
      </c>
      <c r="DC413" s="23" t="n">
        <v>0.846520554846434</v>
      </c>
      <c r="DD413" s="21" t="n">
        <v>2.8761614901797</v>
      </c>
    </row>
    <row r="414" customFormat="false" ht="15" hidden="false" customHeight="false" outlineLevel="0" collapsed="false">
      <c r="A414" s="19" t="s">
        <v>528</v>
      </c>
      <c r="B414" s="20" t="n">
        <v>4.73079002434421E-010</v>
      </c>
      <c r="C414" s="21" t="n">
        <v>-5.81048855996495</v>
      </c>
      <c r="D414" s="20" t="n">
        <v>-1.54835084963542E-005</v>
      </c>
      <c r="E414" s="20" t="n">
        <v>5.74043523133976E-005</v>
      </c>
      <c r="F414" s="20" t="n">
        <v>2.20785970436144E-006</v>
      </c>
      <c r="G414" s="22" t="n">
        <v>56.1046501701811</v>
      </c>
      <c r="H414" s="22" t="n">
        <v>613</v>
      </c>
      <c r="I414" s="22" t="n">
        <v>622</v>
      </c>
      <c r="J414" s="22" t="n">
        <v>654</v>
      </c>
      <c r="K414" s="22" t="n">
        <v>56.1046501701811</v>
      </c>
      <c r="L414" s="22" t="n">
        <v>61.0427503032394</v>
      </c>
      <c r="M414" s="22" t="n">
        <v>613</v>
      </c>
      <c r="N414" s="22" t="n">
        <v>377</v>
      </c>
      <c r="O414" s="22" t="n">
        <v>393</v>
      </c>
      <c r="P414" s="22" t="n">
        <v>61.0427503032394</v>
      </c>
      <c r="Q414" s="22" t="n">
        <v>28.7319124470437</v>
      </c>
      <c r="R414" s="22" t="n">
        <v>613</v>
      </c>
      <c r="S414" s="22" t="n">
        <v>212</v>
      </c>
      <c r="T414" s="22" t="n">
        <v>225</v>
      </c>
      <c r="U414" s="22" t="n">
        <v>28.7319124470437</v>
      </c>
      <c r="V414" s="22" t="n">
        <v>97.7623847102642</v>
      </c>
      <c r="W414" s="22" t="n">
        <v>613</v>
      </c>
      <c r="X414" s="22" t="n">
        <v>1071</v>
      </c>
      <c r="Y414" s="22" t="n">
        <v>1115</v>
      </c>
      <c r="Z414" s="22" t="n">
        <v>97.7623847102642</v>
      </c>
      <c r="AA414" s="22" t="n">
        <v>16.6331956531086</v>
      </c>
      <c r="AB414" s="22" t="n">
        <v>613</v>
      </c>
      <c r="AC414" s="22" t="n">
        <v>187</v>
      </c>
      <c r="AD414" s="22" t="n">
        <v>196</v>
      </c>
      <c r="AE414" s="22" t="n">
        <v>16.6331956531086</v>
      </c>
      <c r="AF414" s="22" t="n">
        <v>9.27998466297061</v>
      </c>
      <c r="AG414" s="22" t="n">
        <v>613</v>
      </c>
      <c r="AH414" s="22" t="n">
        <v>135</v>
      </c>
      <c r="AI414" s="22" t="n">
        <v>147</v>
      </c>
      <c r="AJ414" s="22" t="n">
        <v>9.27998466297061</v>
      </c>
      <c r="AK414" s="22" t="n">
        <v>12.7314249621289</v>
      </c>
      <c r="AL414" s="22" t="n">
        <v>613</v>
      </c>
      <c r="AM414" s="22" t="n">
        <v>111</v>
      </c>
      <c r="AN414" s="22" t="n">
        <v>114</v>
      </c>
      <c r="AO414" s="22" t="n">
        <v>12.7314249621289</v>
      </c>
      <c r="AP414" s="22" t="n">
        <v>30.9728092334395</v>
      </c>
      <c r="AQ414" s="22" t="n">
        <v>613</v>
      </c>
      <c r="AR414" s="22" t="n">
        <v>149</v>
      </c>
      <c r="AS414" s="22" t="n">
        <v>154</v>
      </c>
      <c r="AT414" s="22" t="n">
        <v>30.9728092334395</v>
      </c>
      <c r="AU414" s="22" t="n">
        <v>72.3562085147035</v>
      </c>
      <c r="AV414" s="22" t="n">
        <v>613</v>
      </c>
      <c r="AW414" s="22" t="n">
        <v>131</v>
      </c>
      <c r="AX414" s="22" t="n">
        <v>140</v>
      </c>
      <c r="AY414" s="22" t="n">
        <v>72.3562085147035</v>
      </c>
      <c r="AZ414" s="22" t="n">
        <v>45.0406292822901</v>
      </c>
      <c r="BA414" s="22" t="n">
        <v>613</v>
      </c>
      <c r="BB414" s="22" t="n">
        <v>110</v>
      </c>
      <c r="BC414" s="22" t="n">
        <v>113</v>
      </c>
      <c r="BD414" s="22" t="n">
        <v>45.0406292822901</v>
      </c>
      <c r="BE414" s="21" t="n">
        <v>43.065594993937</v>
      </c>
      <c r="BF414" s="23" t="n">
        <v>6.91871106737502</v>
      </c>
      <c r="BG414" s="23" t="n">
        <v>613</v>
      </c>
      <c r="BH414" s="23" t="n">
        <v>91</v>
      </c>
      <c r="BI414" s="23" t="n">
        <v>99</v>
      </c>
      <c r="BJ414" s="23" t="n">
        <v>6.91871106737502</v>
      </c>
      <c r="BK414" s="23" t="n">
        <v>1.52274742640833</v>
      </c>
      <c r="BL414" s="23" t="n">
        <v>613</v>
      </c>
      <c r="BM414" s="23" t="n">
        <v>23</v>
      </c>
      <c r="BN414" s="23" t="n">
        <v>23</v>
      </c>
      <c r="BO414" s="23" t="n">
        <v>1.52274742640833</v>
      </c>
      <c r="BP414" s="23" t="n">
        <v>0.358539799761296</v>
      </c>
      <c r="BQ414" s="23" t="n">
        <v>613</v>
      </c>
      <c r="BR414" s="23" t="n">
        <v>6</v>
      </c>
      <c r="BS414" s="23" t="n">
        <v>6</v>
      </c>
      <c r="BT414" s="23" t="n">
        <v>0.358539799761296</v>
      </c>
      <c r="BU414" s="23" t="n">
        <v>1.90713521020709</v>
      </c>
      <c r="BV414" s="23" t="n">
        <v>613</v>
      </c>
      <c r="BW414" s="23" t="n">
        <v>27</v>
      </c>
      <c r="BX414" s="23" t="n">
        <v>29</v>
      </c>
      <c r="BY414" s="23" t="n">
        <v>1.90713521020709</v>
      </c>
      <c r="BZ414" s="23" t="n">
        <v>7.50489793209118</v>
      </c>
      <c r="CA414" s="23" t="n">
        <v>613</v>
      </c>
      <c r="CB414" s="23" t="n">
        <v>26</v>
      </c>
      <c r="CC414" s="23" t="n">
        <v>32</v>
      </c>
      <c r="CD414" s="23" t="n">
        <v>7.50489793209118</v>
      </c>
      <c r="CE414" s="23" t="n">
        <v>1.35861449480174</v>
      </c>
      <c r="CF414" s="23" t="n">
        <v>613</v>
      </c>
      <c r="CG414" s="23" t="n">
        <v>8</v>
      </c>
      <c r="CH414" s="23" t="n">
        <v>8</v>
      </c>
      <c r="CI414" s="23" t="n">
        <v>1.35861449480174</v>
      </c>
      <c r="CJ414" s="23" t="n">
        <v>1.523758496185</v>
      </c>
      <c r="CK414" s="23" t="n">
        <v>613</v>
      </c>
      <c r="CL414" s="23" t="n">
        <v>18</v>
      </c>
      <c r="CM414" s="23" t="n">
        <v>18</v>
      </c>
      <c r="CN414" s="23" t="n">
        <v>1.523758496185</v>
      </c>
      <c r="CO414" s="23" t="n">
        <v>8.23309157455777</v>
      </c>
      <c r="CP414" s="23" t="n">
        <v>613</v>
      </c>
      <c r="CQ414" s="23" t="n">
        <v>57</v>
      </c>
      <c r="CR414" s="23" t="n">
        <v>59</v>
      </c>
      <c r="CS414" s="23" t="n">
        <v>8.23309157455777</v>
      </c>
      <c r="CT414" s="23" t="n">
        <v>0.347419618736285</v>
      </c>
      <c r="CU414" s="23" t="n">
        <v>613</v>
      </c>
      <c r="CV414" s="23" t="n">
        <v>16</v>
      </c>
      <c r="CW414" s="23" t="n">
        <v>16</v>
      </c>
      <c r="CX414" s="23" t="n">
        <v>0.347419618736285</v>
      </c>
      <c r="CY414" s="23" t="n">
        <v>0.608097040888339</v>
      </c>
      <c r="CZ414" s="23" t="n">
        <v>613</v>
      </c>
      <c r="DA414" s="23" t="n">
        <v>16</v>
      </c>
      <c r="DB414" s="23" t="n">
        <v>16</v>
      </c>
      <c r="DC414" s="23" t="n">
        <v>0.608097040888339</v>
      </c>
      <c r="DD414" s="21" t="n">
        <v>3.02830126610121</v>
      </c>
    </row>
    <row r="415" customFormat="false" ht="15" hidden="false" customHeight="false" outlineLevel="0" collapsed="false">
      <c r="A415" s="19" t="s">
        <v>529</v>
      </c>
      <c r="B415" s="20" t="n">
        <v>2.74374640106193E-008</v>
      </c>
      <c r="C415" s="21" t="n">
        <v>-5.81269402795674</v>
      </c>
      <c r="D415" s="20" t="n">
        <v>-8.34387539065592E-006</v>
      </c>
      <c r="E415" s="20" t="n">
        <v>0.00332931675797657</v>
      </c>
      <c r="F415" s="20" t="n">
        <v>5.95986603213458E-005</v>
      </c>
      <c r="G415" s="22" t="n">
        <v>30.4562830185401</v>
      </c>
      <c r="H415" s="22" t="n">
        <v>758</v>
      </c>
      <c r="I415" s="22" t="n">
        <v>333</v>
      </c>
      <c r="J415" s="22" t="n">
        <v>439</v>
      </c>
      <c r="K415" s="22" t="n">
        <v>30.4562830185401</v>
      </c>
      <c r="L415" s="22" t="n">
        <v>54.3902064836436</v>
      </c>
      <c r="M415" s="22" t="n">
        <v>758</v>
      </c>
      <c r="N415" s="22" t="n">
        <v>354</v>
      </c>
      <c r="O415" s="22" t="n">
        <v>433</v>
      </c>
      <c r="P415" s="22" t="n">
        <v>54.3902064836436</v>
      </c>
      <c r="Q415" s="22" t="n">
        <v>12.0825651868333</v>
      </c>
      <c r="R415" s="22" t="n">
        <v>758</v>
      </c>
      <c r="S415" s="22" t="n">
        <v>99</v>
      </c>
      <c r="T415" s="22" t="n">
        <v>117</v>
      </c>
      <c r="U415" s="22" t="n">
        <v>12.0825651868333</v>
      </c>
      <c r="V415" s="22" t="n">
        <v>24.3210493117307</v>
      </c>
      <c r="W415" s="22" t="n">
        <v>758</v>
      </c>
      <c r="X415" s="22" t="n">
        <v>274</v>
      </c>
      <c r="Y415" s="22" t="n">
        <v>343</v>
      </c>
      <c r="Z415" s="22" t="n">
        <v>24.3210493117307</v>
      </c>
      <c r="AA415" s="22" t="n">
        <v>20.6574822945859</v>
      </c>
      <c r="AB415" s="22" t="n">
        <v>758</v>
      </c>
      <c r="AC415" s="22" t="n">
        <v>237</v>
      </c>
      <c r="AD415" s="22" t="n">
        <v>301</v>
      </c>
      <c r="AE415" s="22" t="n">
        <v>20.6574822945859</v>
      </c>
      <c r="AF415" s="22" t="n">
        <v>15.2648443713486</v>
      </c>
      <c r="AG415" s="22" t="n">
        <v>758</v>
      </c>
      <c r="AH415" s="22" t="n">
        <v>255</v>
      </c>
      <c r="AI415" s="22" t="n">
        <v>299</v>
      </c>
      <c r="AJ415" s="22" t="n">
        <v>15.2648443713486</v>
      </c>
      <c r="AK415" s="22" t="n">
        <v>3.88357670898436</v>
      </c>
      <c r="AL415" s="22" t="n">
        <v>758</v>
      </c>
      <c r="AM415" s="22" t="n">
        <v>35</v>
      </c>
      <c r="AN415" s="22" t="n">
        <v>43</v>
      </c>
      <c r="AO415" s="22" t="n">
        <v>3.88357670898436</v>
      </c>
      <c r="AP415" s="22" t="n">
        <v>16.2648905699366</v>
      </c>
      <c r="AQ415" s="22" t="n">
        <v>758</v>
      </c>
      <c r="AR415" s="22" t="n">
        <v>78</v>
      </c>
      <c r="AS415" s="22" t="n">
        <v>100</v>
      </c>
      <c r="AT415" s="22" t="n">
        <v>16.2648905699366</v>
      </c>
      <c r="AU415" s="22" t="n">
        <v>18.3904226918449</v>
      </c>
      <c r="AV415" s="22" t="n">
        <v>758</v>
      </c>
      <c r="AW415" s="22" t="n">
        <v>31</v>
      </c>
      <c r="AX415" s="22" t="n">
        <v>44</v>
      </c>
      <c r="AY415" s="22" t="n">
        <v>18.3904226918449</v>
      </c>
      <c r="AZ415" s="22" t="n">
        <v>31.9118858343375</v>
      </c>
      <c r="BA415" s="22" t="n">
        <v>758</v>
      </c>
      <c r="BB415" s="22" t="n">
        <v>73</v>
      </c>
      <c r="BC415" s="22" t="n">
        <v>99</v>
      </c>
      <c r="BD415" s="22" t="n">
        <v>31.9118858343375</v>
      </c>
      <c r="BE415" s="21" t="n">
        <v>22.7623206471786</v>
      </c>
      <c r="BF415" s="23" t="n">
        <v>3.50407149098711</v>
      </c>
      <c r="BG415" s="23" t="n">
        <v>758</v>
      </c>
      <c r="BH415" s="23" t="n">
        <v>47</v>
      </c>
      <c r="BI415" s="23" t="n">
        <v>62</v>
      </c>
      <c r="BJ415" s="23" t="n">
        <v>3.50407149098711</v>
      </c>
      <c r="BK415" s="23" t="n">
        <v>0.267707976479382</v>
      </c>
      <c r="BL415" s="23" t="n">
        <v>758</v>
      </c>
      <c r="BM415" s="23" t="n">
        <v>5</v>
      </c>
      <c r="BN415" s="23" t="n">
        <v>5</v>
      </c>
      <c r="BO415" s="23" t="n">
        <v>0.267707976479382</v>
      </c>
      <c r="BP415" s="23" t="n">
        <v>0.628232995667934</v>
      </c>
      <c r="BQ415" s="23" t="n">
        <v>758</v>
      </c>
      <c r="BR415" s="23" t="n">
        <v>10</v>
      </c>
      <c r="BS415" s="23" t="n">
        <v>13</v>
      </c>
      <c r="BT415" s="23" t="n">
        <v>0.628232995667934</v>
      </c>
      <c r="BU415" s="23" t="n">
        <v>0.0531832355498564</v>
      </c>
      <c r="BV415" s="23" t="n">
        <v>758</v>
      </c>
      <c r="BW415" s="23" t="n">
        <v>1</v>
      </c>
      <c r="BX415" s="23" t="n">
        <v>1</v>
      </c>
      <c r="BY415" s="23" t="n">
        <v>0.0531832355498564</v>
      </c>
      <c r="BZ415" s="23" t="n">
        <v>2.08630964528739</v>
      </c>
      <c r="CA415" s="23" t="n">
        <v>758</v>
      </c>
      <c r="CB415" s="23" t="n">
        <v>11</v>
      </c>
      <c r="CC415" s="23" t="n">
        <v>11</v>
      </c>
      <c r="CD415" s="23" t="n">
        <v>2.08630964528739</v>
      </c>
      <c r="CE415" s="23" t="n">
        <v>0.824040915547627</v>
      </c>
      <c r="CF415" s="23" t="n">
        <v>758</v>
      </c>
      <c r="CG415" s="23" t="n">
        <v>6</v>
      </c>
      <c r="CH415" s="23" t="n">
        <v>6</v>
      </c>
      <c r="CI415" s="23" t="n">
        <v>0.824040915547627</v>
      </c>
      <c r="CJ415" s="23" t="n">
        <v>0.958435606439439</v>
      </c>
      <c r="CK415" s="23" t="n">
        <v>758</v>
      </c>
      <c r="CL415" s="23" t="n">
        <v>11</v>
      </c>
      <c r="CM415" s="23" t="n">
        <v>14</v>
      </c>
      <c r="CN415" s="23" t="n">
        <v>0.958435606439439</v>
      </c>
      <c r="CO415" s="23" t="n">
        <v>5.98105881145314</v>
      </c>
      <c r="CP415" s="23" t="n">
        <v>758</v>
      </c>
      <c r="CQ415" s="23" t="n">
        <v>36</v>
      </c>
      <c r="CR415" s="23" t="n">
        <v>53</v>
      </c>
      <c r="CS415" s="23" t="n">
        <v>5.98105881145314</v>
      </c>
      <c r="CT415" s="23" t="n">
        <v>0.509241306256178</v>
      </c>
      <c r="CU415" s="23" t="n">
        <v>758</v>
      </c>
      <c r="CV415" s="23" t="n">
        <v>26</v>
      </c>
      <c r="CW415" s="23" t="n">
        <v>29</v>
      </c>
      <c r="CX415" s="23" t="n">
        <v>0.509241306256178</v>
      </c>
      <c r="CY415" s="23" t="n">
        <v>1.22943102264034</v>
      </c>
      <c r="CZ415" s="23" t="n">
        <v>758</v>
      </c>
      <c r="DA415" s="23" t="n">
        <v>35</v>
      </c>
      <c r="DB415" s="23" t="n">
        <v>40</v>
      </c>
      <c r="DC415" s="23" t="n">
        <v>1.22943102264034</v>
      </c>
      <c r="DD415" s="21" t="n">
        <v>1.60417130063084</v>
      </c>
    </row>
    <row r="416" customFormat="false" ht="15" hidden="false" customHeight="false" outlineLevel="0" collapsed="false">
      <c r="A416" s="19" t="s">
        <v>530</v>
      </c>
      <c r="B416" s="20" t="n">
        <v>2.24833298712146E-006</v>
      </c>
      <c r="C416" s="21" t="n">
        <v>-5.82402908818668</v>
      </c>
      <c r="D416" s="20" t="n">
        <v>-6.61702461894818E-006</v>
      </c>
      <c r="E416" s="20" t="n">
        <v>0.272817221323292</v>
      </c>
      <c r="F416" s="20" t="n">
        <v>0.00173768930779167</v>
      </c>
      <c r="G416" s="22" t="n">
        <v>14.2509540006917</v>
      </c>
      <c r="H416" s="22" t="n">
        <v>1155</v>
      </c>
      <c r="I416" s="22" t="n">
        <v>247</v>
      </c>
      <c r="J416" s="22" t="n">
        <v>313</v>
      </c>
      <c r="K416" s="22" t="n">
        <v>14.2509540006917</v>
      </c>
      <c r="L416" s="22" t="n">
        <v>50.5336312717094</v>
      </c>
      <c r="M416" s="22" t="n">
        <v>1155</v>
      </c>
      <c r="N416" s="22" t="n">
        <v>498</v>
      </c>
      <c r="O416" s="22" t="n">
        <v>613</v>
      </c>
      <c r="P416" s="22" t="n">
        <v>50.5336312717094</v>
      </c>
      <c r="Q416" s="22" t="n">
        <v>9.2172085690626</v>
      </c>
      <c r="R416" s="22" t="n">
        <v>1155</v>
      </c>
      <c r="S416" s="22" t="n">
        <v>116</v>
      </c>
      <c r="T416" s="22" t="n">
        <v>136</v>
      </c>
      <c r="U416" s="22" t="n">
        <v>9.2172085690626</v>
      </c>
      <c r="V416" s="22" t="n">
        <v>21.8712330160342</v>
      </c>
      <c r="W416" s="22" t="n">
        <v>1155</v>
      </c>
      <c r="X416" s="22" t="n">
        <v>347</v>
      </c>
      <c r="Y416" s="22" t="n">
        <v>470</v>
      </c>
      <c r="Z416" s="22" t="n">
        <v>21.8712330160342</v>
      </c>
      <c r="AA416" s="22" t="n">
        <v>14.8631908678653</v>
      </c>
      <c r="AB416" s="22" t="n">
        <v>1155</v>
      </c>
      <c r="AC416" s="22" t="n">
        <v>248</v>
      </c>
      <c r="AD416" s="22" t="n">
        <v>330</v>
      </c>
      <c r="AE416" s="22" t="n">
        <v>14.8631908678653</v>
      </c>
      <c r="AF416" s="22" t="n">
        <v>3.68553974629153</v>
      </c>
      <c r="AG416" s="22" t="n">
        <v>1155</v>
      </c>
      <c r="AH416" s="22" t="n">
        <v>84</v>
      </c>
      <c r="AI416" s="22" t="n">
        <v>110</v>
      </c>
      <c r="AJ416" s="22" t="n">
        <v>3.68553974629153</v>
      </c>
      <c r="AK416" s="22" t="n">
        <v>0.711265755460018</v>
      </c>
      <c r="AL416" s="22" t="n">
        <v>1155</v>
      </c>
      <c r="AM416" s="22" t="n">
        <v>11</v>
      </c>
      <c r="AN416" s="22" t="n">
        <v>12</v>
      </c>
      <c r="AO416" s="22" t="n">
        <v>0.711265755460018</v>
      </c>
      <c r="AP416" s="22" t="n">
        <v>25.7250015544145</v>
      </c>
      <c r="AQ416" s="22" t="n">
        <v>1155</v>
      </c>
      <c r="AR416" s="22" t="n">
        <v>193</v>
      </c>
      <c r="AS416" s="22" t="n">
        <v>241</v>
      </c>
      <c r="AT416" s="22" t="n">
        <v>25.7250015544145</v>
      </c>
      <c r="AU416" s="22" t="n">
        <v>30.9959320198206</v>
      </c>
      <c r="AV416" s="22" t="n">
        <v>1155</v>
      </c>
      <c r="AW416" s="22" t="n">
        <v>81</v>
      </c>
      <c r="AX416" s="22" t="n">
        <v>113</v>
      </c>
      <c r="AY416" s="22" t="n">
        <v>30.9959320198206</v>
      </c>
      <c r="AZ416" s="22" t="n">
        <v>19.0391259050986</v>
      </c>
      <c r="BA416" s="22" t="n">
        <v>1155</v>
      </c>
      <c r="BB416" s="22" t="n">
        <v>65</v>
      </c>
      <c r="BC416" s="22" t="n">
        <v>90</v>
      </c>
      <c r="BD416" s="22" t="n">
        <v>19.0391259050986</v>
      </c>
      <c r="BE416" s="21" t="n">
        <v>19.0893082706448</v>
      </c>
      <c r="BF416" s="23" t="n">
        <v>1.03854787494359</v>
      </c>
      <c r="BG416" s="23" t="n">
        <v>1155</v>
      </c>
      <c r="BH416" s="23" t="n">
        <v>24</v>
      </c>
      <c r="BI416" s="23" t="n">
        <v>28</v>
      </c>
      <c r="BJ416" s="23" t="n">
        <v>1.03854787494359</v>
      </c>
      <c r="BK416" s="23" t="n">
        <v>0.737900531532259</v>
      </c>
      <c r="BL416" s="23" t="n">
        <v>1155</v>
      </c>
      <c r="BM416" s="23" t="n">
        <v>17</v>
      </c>
      <c r="BN416" s="23" t="n">
        <v>21</v>
      </c>
      <c r="BO416" s="23" t="n">
        <v>0.737900531532259</v>
      </c>
      <c r="BP416" s="23" t="n">
        <v>0.222004946720883</v>
      </c>
      <c r="BQ416" s="23" t="n">
        <v>1155</v>
      </c>
      <c r="BR416" s="23" t="n">
        <v>6</v>
      </c>
      <c r="BS416" s="23" t="n">
        <v>7</v>
      </c>
      <c r="BT416" s="23" t="n">
        <v>0.222004946720883</v>
      </c>
      <c r="BU416" s="23" t="n">
        <v>0.104708811809847</v>
      </c>
      <c r="BV416" s="23" t="n">
        <v>1155</v>
      </c>
      <c r="BW416" s="23" t="n">
        <v>2</v>
      </c>
      <c r="BX416" s="23" t="n">
        <v>3</v>
      </c>
      <c r="BY416" s="23" t="n">
        <v>0.104708811809847</v>
      </c>
      <c r="BZ416" s="23" t="n">
        <v>0.124472468408331</v>
      </c>
      <c r="CA416" s="23" t="n">
        <v>1155</v>
      </c>
      <c r="CB416" s="23" t="n">
        <v>1</v>
      </c>
      <c r="CC416" s="23" t="n">
        <v>1</v>
      </c>
      <c r="CD416" s="23" t="n">
        <v>0.124472468408331</v>
      </c>
      <c r="CE416" s="23" t="n">
        <v>7.84158762145798</v>
      </c>
      <c r="CF416" s="23" t="n">
        <v>1155</v>
      </c>
      <c r="CG416" s="23" t="n">
        <v>66</v>
      </c>
      <c r="CH416" s="23" t="n">
        <v>87</v>
      </c>
      <c r="CI416" s="23" t="n">
        <v>7.84158762145798</v>
      </c>
      <c r="CJ416" s="23" t="n">
        <v>0.763784862373445</v>
      </c>
      <c r="CK416" s="23" t="n">
        <v>1155</v>
      </c>
      <c r="CL416" s="23" t="n">
        <v>13</v>
      </c>
      <c r="CM416" s="23" t="n">
        <v>17</v>
      </c>
      <c r="CN416" s="23" t="n">
        <v>0.763784862373445</v>
      </c>
      <c r="CO416" s="23" t="n">
        <v>1.70340242291716</v>
      </c>
      <c r="CP416" s="23" t="n">
        <v>1155</v>
      </c>
      <c r="CQ416" s="23" t="n">
        <v>21</v>
      </c>
      <c r="CR416" s="23" t="n">
        <v>23</v>
      </c>
      <c r="CS416" s="23" t="n">
        <v>1.70340242291716</v>
      </c>
      <c r="CT416" s="23" t="n">
        <v>0.0576212733456013</v>
      </c>
      <c r="CU416" s="23" t="n">
        <v>1155</v>
      </c>
      <c r="CV416" s="23" t="n">
        <v>5</v>
      </c>
      <c r="CW416" s="23" t="n">
        <v>5</v>
      </c>
      <c r="CX416" s="23" t="n">
        <v>0.0576212733456013</v>
      </c>
      <c r="CY416" s="23" t="n">
        <v>0.201711843108524</v>
      </c>
      <c r="CZ416" s="23" t="n">
        <v>1155</v>
      </c>
      <c r="DA416" s="23" t="n">
        <v>10</v>
      </c>
      <c r="DB416" s="23" t="n">
        <v>10</v>
      </c>
      <c r="DC416" s="23" t="n">
        <v>0.201711843108524</v>
      </c>
      <c r="DD416" s="21" t="n">
        <v>1.27957426566176</v>
      </c>
    </row>
    <row r="417" customFormat="false" ht="15" hidden="false" customHeight="false" outlineLevel="0" collapsed="false">
      <c r="A417" s="19" t="s">
        <v>531</v>
      </c>
      <c r="B417" s="20" t="n">
        <v>1.39322768974223E-007</v>
      </c>
      <c r="C417" s="21" t="n">
        <v>-5.827450222289</v>
      </c>
      <c r="D417" s="20" t="n">
        <v>-6.89625596765583E-006</v>
      </c>
      <c r="E417" s="20" t="n">
        <v>0.0169057034328701</v>
      </c>
      <c r="F417" s="20" t="n">
        <v>0.000198890628622002</v>
      </c>
      <c r="G417" s="22" t="n">
        <v>19.5751153561672</v>
      </c>
      <c r="H417" s="22" t="n">
        <v>634</v>
      </c>
      <c r="I417" s="22" t="n">
        <v>137</v>
      </c>
      <c r="J417" s="22" t="n">
        <v>236</v>
      </c>
      <c r="K417" s="22" t="n">
        <v>19.5751153561672</v>
      </c>
      <c r="L417" s="22" t="n">
        <v>44.4533474487369</v>
      </c>
      <c r="M417" s="22" t="n">
        <v>634</v>
      </c>
      <c r="N417" s="22" t="n">
        <v>161</v>
      </c>
      <c r="O417" s="22" t="n">
        <v>296</v>
      </c>
      <c r="P417" s="22" t="n">
        <v>44.4533474487369</v>
      </c>
      <c r="Q417" s="22" t="n">
        <v>8.88967183850489</v>
      </c>
      <c r="R417" s="22" t="n">
        <v>634</v>
      </c>
      <c r="S417" s="22" t="n">
        <v>38</v>
      </c>
      <c r="T417" s="22" t="n">
        <v>72</v>
      </c>
      <c r="U417" s="22" t="n">
        <v>8.88967183850489</v>
      </c>
      <c r="V417" s="22" t="n">
        <v>30.7733489176038</v>
      </c>
      <c r="W417" s="22" t="n">
        <v>634</v>
      </c>
      <c r="X417" s="22" t="n">
        <v>186</v>
      </c>
      <c r="Y417" s="22" t="n">
        <v>363</v>
      </c>
      <c r="Z417" s="22" t="n">
        <v>30.7733489176038</v>
      </c>
      <c r="AA417" s="22" t="n">
        <v>22.318229820517</v>
      </c>
      <c r="AB417" s="22" t="n">
        <v>634</v>
      </c>
      <c r="AC417" s="22" t="n">
        <v>118</v>
      </c>
      <c r="AD417" s="22" t="n">
        <v>272</v>
      </c>
      <c r="AE417" s="22" t="n">
        <v>22.318229820517</v>
      </c>
      <c r="AF417" s="22" t="n">
        <v>1.58699108949147</v>
      </c>
      <c r="AG417" s="22" t="n">
        <v>634</v>
      </c>
      <c r="AH417" s="22" t="n">
        <v>14</v>
      </c>
      <c r="AI417" s="22" t="n">
        <v>26</v>
      </c>
      <c r="AJ417" s="22" t="n">
        <v>1.58699108949147</v>
      </c>
      <c r="AK417" s="22" t="n">
        <v>2.48354032515712</v>
      </c>
      <c r="AL417" s="22" t="n">
        <v>634</v>
      </c>
      <c r="AM417" s="22" t="n">
        <v>12</v>
      </c>
      <c r="AN417" s="22" t="n">
        <v>23</v>
      </c>
      <c r="AO417" s="22" t="n">
        <v>2.48354032515712</v>
      </c>
      <c r="AP417" s="22" t="n">
        <v>23.7241643587612</v>
      </c>
      <c r="AQ417" s="22" t="n">
        <v>634</v>
      </c>
      <c r="AR417" s="22" t="n">
        <v>65</v>
      </c>
      <c r="AS417" s="22" t="n">
        <v>122</v>
      </c>
      <c r="AT417" s="22" t="n">
        <v>23.7241643587612</v>
      </c>
      <c r="AU417" s="22" t="n">
        <v>23.4864209499451</v>
      </c>
      <c r="AV417" s="22" t="n">
        <v>634</v>
      </c>
      <c r="AW417" s="22" t="n">
        <v>29</v>
      </c>
      <c r="AX417" s="22" t="n">
        <v>47</v>
      </c>
      <c r="AY417" s="22" t="n">
        <v>23.4864209499451</v>
      </c>
      <c r="AZ417" s="22" t="n">
        <v>19.6547443294748</v>
      </c>
      <c r="BA417" s="22" t="n">
        <v>634</v>
      </c>
      <c r="BB417" s="22" t="n">
        <v>25</v>
      </c>
      <c r="BC417" s="22" t="n">
        <v>51</v>
      </c>
      <c r="BD417" s="22" t="n">
        <v>19.6547443294748</v>
      </c>
      <c r="BE417" s="21" t="n">
        <v>19.6945574434359</v>
      </c>
      <c r="BF417" s="23" t="n">
        <v>2.83798768665579</v>
      </c>
      <c r="BG417" s="23" t="n">
        <v>634</v>
      </c>
      <c r="BH417" s="23" t="n">
        <v>25</v>
      </c>
      <c r="BI417" s="23" t="n">
        <v>42</v>
      </c>
      <c r="BJ417" s="23" t="n">
        <v>2.83798768665579</v>
      </c>
      <c r="BK417" s="23" t="n">
        <v>0.256053812203623</v>
      </c>
      <c r="BL417" s="23" t="n">
        <v>634</v>
      </c>
      <c r="BM417" s="23" t="n">
        <v>3</v>
      </c>
      <c r="BN417" s="23" t="n">
        <v>4</v>
      </c>
      <c r="BO417" s="23" t="n">
        <v>0.256053812203623</v>
      </c>
      <c r="BP417" s="23" t="n">
        <v>0.288886563162032</v>
      </c>
      <c r="BQ417" s="23" t="n">
        <v>634</v>
      </c>
      <c r="BR417" s="23" t="n">
        <v>2</v>
      </c>
      <c r="BS417" s="23" t="n">
        <v>5</v>
      </c>
      <c r="BT417" s="23" t="n">
        <v>0.288886563162032</v>
      </c>
      <c r="BU417" s="23" t="n">
        <v>0.254340016068083</v>
      </c>
      <c r="BV417" s="23" t="n">
        <v>634</v>
      </c>
      <c r="BW417" s="23" t="n">
        <v>2</v>
      </c>
      <c r="BX417" s="23" t="n">
        <v>4</v>
      </c>
      <c r="BY417" s="23" t="n">
        <v>0.254340016068083</v>
      </c>
      <c r="BZ417" s="23" t="n">
        <v>0.907039123101714</v>
      </c>
      <c r="CA417" s="23" t="n">
        <v>634</v>
      </c>
      <c r="CB417" s="23" t="n">
        <v>0</v>
      </c>
      <c r="CC417" s="23" t="n">
        <v>4</v>
      </c>
      <c r="CD417" s="23" t="n">
        <v>0.907039123101714</v>
      </c>
      <c r="CE417" s="23" t="n">
        <v>6.89646860866831</v>
      </c>
      <c r="CF417" s="23" t="n">
        <v>634</v>
      </c>
      <c r="CG417" s="23" t="n">
        <v>21</v>
      </c>
      <c r="CH417" s="23" t="n">
        <v>42</v>
      </c>
      <c r="CI417" s="23" t="n">
        <v>6.89646860866831</v>
      </c>
      <c r="CJ417" s="23" t="n">
        <v>0.409246388959607</v>
      </c>
      <c r="CK417" s="23" t="n">
        <v>634</v>
      </c>
      <c r="CL417" s="23" t="n">
        <v>4</v>
      </c>
      <c r="CM417" s="23" t="n">
        <v>5</v>
      </c>
      <c r="CN417" s="23" t="n">
        <v>0.409246388959607</v>
      </c>
      <c r="CO417" s="23" t="n">
        <v>1.21429626842847</v>
      </c>
      <c r="CP417" s="23" t="n">
        <v>634</v>
      </c>
      <c r="CQ417" s="23" t="n">
        <v>4</v>
      </c>
      <c r="CR417" s="23" t="n">
        <v>9</v>
      </c>
      <c r="CS417" s="23" t="n">
        <v>1.21429626842847</v>
      </c>
      <c r="CT417" s="23" t="n">
        <v>0.272928523433503</v>
      </c>
      <c r="CU417" s="23" t="n">
        <v>634</v>
      </c>
      <c r="CV417" s="23" t="n">
        <v>5</v>
      </c>
      <c r="CW417" s="23" t="n">
        <v>13</v>
      </c>
      <c r="CX417" s="23" t="n">
        <v>0.272928523433503</v>
      </c>
      <c r="CY417" s="23" t="n">
        <v>0.146988756334602</v>
      </c>
      <c r="CZ417" s="23" t="n">
        <v>634</v>
      </c>
      <c r="DA417" s="23" t="n">
        <v>2</v>
      </c>
      <c r="DB417" s="23" t="n">
        <v>4</v>
      </c>
      <c r="DC417" s="23" t="n">
        <v>0.146988756334602</v>
      </c>
      <c r="DD417" s="21" t="n">
        <v>1.34842357470157</v>
      </c>
    </row>
    <row r="418" customFormat="false" ht="15" hidden="false" customHeight="false" outlineLevel="0" collapsed="false">
      <c r="A418" s="19" t="s">
        <v>532</v>
      </c>
      <c r="B418" s="20" t="n">
        <v>1.30525848845248E-006</v>
      </c>
      <c r="C418" s="21" t="n">
        <v>-5.85525995147433</v>
      </c>
      <c r="D418" s="20" t="n">
        <v>-9.16462062464669E-006</v>
      </c>
      <c r="E418" s="20" t="n">
        <v>0.158382675505801</v>
      </c>
      <c r="F418" s="20" t="n">
        <v>0.00115775529787998</v>
      </c>
      <c r="G418" s="22" t="n">
        <v>18.5765634796239</v>
      </c>
      <c r="H418" s="22" t="n">
        <v>569</v>
      </c>
      <c r="I418" s="22" t="n">
        <v>201</v>
      </c>
      <c r="J418" s="22" t="n">
        <v>201</v>
      </c>
      <c r="K418" s="22" t="n">
        <v>18.5765634796239</v>
      </c>
      <c r="L418" s="22" t="n">
        <v>78.1459780430766</v>
      </c>
      <c r="M418" s="22" t="n">
        <v>569</v>
      </c>
      <c r="N418" s="22" t="n">
        <v>467</v>
      </c>
      <c r="O418" s="22" t="n">
        <v>467</v>
      </c>
      <c r="P418" s="22" t="n">
        <v>78.1459780430766</v>
      </c>
      <c r="Q418" s="22" t="n">
        <v>13.2069172714988</v>
      </c>
      <c r="R418" s="22" t="n">
        <v>569</v>
      </c>
      <c r="S418" s="22" t="n">
        <v>96</v>
      </c>
      <c r="T418" s="22" t="n">
        <v>96</v>
      </c>
      <c r="U418" s="22" t="n">
        <v>13.2069172714988</v>
      </c>
      <c r="V418" s="22" t="n">
        <v>25.8818723126962</v>
      </c>
      <c r="W418" s="22" t="n">
        <v>569</v>
      </c>
      <c r="X418" s="22" t="n">
        <v>274</v>
      </c>
      <c r="Y418" s="22" t="n">
        <v>274</v>
      </c>
      <c r="Z418" s="22" t="n">
        <v>25.8818723126962</v>
      </c>
      <c r="AA418" s="22" t="n">
        <v>21.8507190878195</v>
      </c>
      <c r="AB418" s="22" t="n">
        <v>569</v>
      </c>
      <c r="AC418" s="22" t="n">
        <v>239</v>
      </c>
      <c r="AD418" s="22" t="n">
        <v>239</v>
      </c>
      <c r="AE418" s="22" t="n">
        <v>21.8507190878195</v>
      </c>
      <c r="AF418" s="22" t="n">
        <v>6.32500801802053</v>
      </c>
      <c r="AG418" s="22" t="n">
        <v>569</v>
      </c>
      <c r="AH418" s="22" t="n">
        <v>93</v>
      </c>
      <c r="AI418" s="22" t="n">
        <v>93</v>
      </c>
      <c r="AJ418" s="22" t="n">
        <v>6.32500801802053</v>
      </c>
      <c r="AK418" s="22" t="n">
        <v>0.842206155959907</v>
      </c>
      <c r="AL418" s="22" t="n">
        <v>569</v>
      </c>
      <c r="AM418" s="22" t="n">
        <v>7</v>
      </c>
      <c r="AN418" s="22" t="n">
        <v>7</v>
      </c>
      <c r="AO418" s="22" t="n">
        <v>0.842206155959907</v>
      </c>
      <c r="AP418" s="22" t="n">
        <v>40.0848085170863</v>
      </c>
      <c r="AQ418" s="22" t="n">
        <v>569</v>
      </c>
      <c r="AR418" s="22" t="n">
        <v>185</v>
      </c>
      <c r="AS418" s="22" t="n">
        <v>185</v>
      </c>
      <c r="AT418" s="22" t="n">
        <v>40.0848085170863</v>
      </c>
      <c r="AU418" s="22" t="n">
        <v>32.2941581412474</v>
      </c>
      <c r="AV418" s="22" t="n">
        <v>569</v>
      </c>
      <c r="AW418" s="22" t="n">
        <v>58</v>
      </c>
      <c r="AX418" s="22" t="n">
        <v>58</v>
      </c>
      <c r="AY418" s="22" t="n">
        <v>32.2941581412474</v>
      </c>
      <c r="AZ418" s="22" t="n">
        <v>32.635314820339</v>
      </c>
      <c r="BA418" s="22" t="n">
        <v>569</v>
      </c>
      <c r="BB418" s="22" t="n">
        <v>76</v>
      </c>
      <c r="BC418" s="22" t="n">
        <v>76</v>
      </c>
      <c r="BD418" s="22" t="n">
        <v>32.635314820339</v>
      </c>
      <c r="BE418" s="21" t="n">
        <v>26.9843545847368</v>
      </c>
      <c r="BF418" s="23" t="n">
        <v>0.978772052615993</v>
      </c>
      <c r="BG418" s="23" t="n">
        <v>569</v>
      </c>
      <c r="BH418" s="23" t="n">
        <v>13</v>
      </c>
      <c r="BI418" s="23" t="n">
        <v>13</v>
      </c>
      <c r="BJ418" s="23" t="n">
        <v>0.978772052615993</v>
      </c>
      <c r="BK418" s="23" t="n">
        <v>0.713260619231533</v>
      </c>
      <c r="BL418" s="23" t="n">
        <v>569</v>
      </c>
      <c r="BM418" s="23" t="n">
        <v>10</v>
      </c>
      <c r="BN418" s="23" t="n">
        <v>10</v>
      </c>
      <c r="BO418" s="23" t="n">
        <v>0.713260619231533</v>
      </c>
      <c r="BP418" s="23" t="n">
        <v>0.257510131521587</v>
      </c>
      <c r="BQ418" s="23" t="n">
        <v>569</v>
      </c>
      <c r="BR418" s="23" t="n">
        <v>4</v>
      </c>
      <c r="BS418" s="23" t="n">
        <v>4</v>
      </c>
      <c r="BT418" s="23" t="n">
        <v>0.257510131521587</v>
      </c>
      <c r="BU418" s="23" t="n">
        <v>0.141697337598563</v>
      </c>
      <c r="BV418" s="23" t="n">
        <v>569</v>
      </c>
      <c r="BW418" s="23" t="n">
        <v>2</v>
      </c>
      <c r="BX418" s="23" t="n">
        <v>2</v>
      </c>
      <c r="BY418" s="23" t="n">
        <v>0.141697337598563</v>
      </c>
      <c r="BZ418" s="23" t="n">
        <v>0.757991393734385</v>
      </c>
      <c r="CA418" s="23" t="n">
        <v>569</v>
      </c>
      <c r="CB418" s="23" t="n">
        <v>3</v>
      </c>
      <c r="CC418" s="23" t="n">
        <v>3</v>
      </c>
      <c r="CD418" s="23" t="n">
        <v>0.757991393734385</v>
      </c>
      <c r="CE418" s="23" t="n">
        <v>12.9901095468489</v>
      </c>
      <c r="CF418" s="23" t="n">
        <v>569</v>
      </c>
      <c r="CG418" s="23" t="n">
        <v>71</v>
      </c>
      <c r="CH418" s="23" t="n">
        <v>71</v>
      </c>
      <c r="CI418" s="23" t="n">
        <v>12.9901095468489</v>
      </c>
      <c r="CJ418" s="23" t="n">
        <v>0.820794339333398</v>
      </c>
      <c r="CK418" s="23" t="n">
        <v>569</v>
      </c>
      <c r="CL418" s="23" t="n">
        <v>9</v>
      </c>
      <c r="CM418" s="23" t="n">
        <v>9</v>
      </c>
      <c r="CN418" s="23" t="n">
        <v>0.820794339333398</v>
      </c>
      <c r="CO418" s="23" t="n">
        <v>1.05234267511922</v>
      </c>
      <c r="CP418" s="23" t="n">
        <v>569</v>
      </c>
      <c r="CQ418" s="23" t="n">
        <v>7</v>
      </c>
      <c r="CR418" s="23" t="n">
        <v>7</v>
      </c>
      <c r="CS418" s="23" t="n">
        <v>1.05234267511922</v>
      </c>
      <c r="CT418" s="23" t="n">
        <v>0.0701784576950821</v>
      </c>
      <c r="CU418" s="23" t="n">
        <v>569</v>
      </c>
      <c r="CV418" s="23" t="n">
        <v>3</v>
      </c>
      <c r="CW418" s="23" t="n">
        <v>3</v>
      </c>
      <c r="CX418" s="23" t="n">
        <v>0.0701784576950821</v>
      </c>
      <c r="CY418" s="23" t="n">
        <v>0.491340271614084</v>
      </c>
      <c r="CZ418" s="23" t="n">
        <v>569</v>
      </c>
      <c r="DA418" s="23" t="n">
        <v>12</v>
      </c>
      <c r="DB418" s="23" t="n">
        <v>12</v>
      </c>
      <c r="DC418" s="23" t="n">
        <v>0.491340271614084</v>
      </c>
      <c r="DD418" s="21" t="n">
        <v>1.82739968253128</v>
      </c>
    </row>
    <row r="419" customFormat="false" ht="15" hidden="false" customHeight="false" outlineLevel="0" collapsed="false">
      <c r="A419" s="19" t="s">
        <v>533</v>
      </c>
      <c r="B419" s="20" t="n">
        <v>0.00015170951476314</v>
      </c>
      <c r="C419" s="21" t="n">
        <v>-5.86091982235069</v>
      </c>
      <c r="D419" s="20" t="n">
        <v>-6.20683440035956E-006</v>
      </c>
      <c r="E419" s="20" t="n">
        <v>1</v>
      </c>
      <c r="F419" s="20" t="n">
        <v>0.0402816979001945</v>
      </c>
      <c r="G419" s="22" t="n">
        <v>10.2272446162492</v>
      </c>
      <c r="H419" s="22" t="n">
        <v>761</v>
      </c>
      <c r="I419" s="22" t="n">
        <v>116</v>
      </c>
      <c r="J419" s="22" t="n">
        <v>148</v>
      </c>
      <c r="K419" s="22" t="n">
        <v>10.2272446162492</v>
      </c>
      <c r="L419" s="22" t="n">
        <v>67.4382241106433</v>
      </c>
      <c r="M419" s="22" t="n">
        <v>761</v>
      </c>
      <c r="N419" s="22" t="n">
        <v>433</v>
      </c>
      <c r="O419" s="22" t="n">
        <v>539</v>
      </c>
      <c r="P419" s="22" t="n">
        <v>67.4382241106433</v>
      </c>
      <c r="Q419" s="22" t="n">
        <v>9.1547784924711</v>
      </c>
      <c r="R419" s="22" t="n">
        <v>761</v>
      </c>
      <c r="S419" s="22" t="n">
        <v>73</v>
      </c>
      <c r="T419" s="22" t="n">
        <v>89</v>
      </c>
      <c r="U419" s="22" t="n">
        <v>9.1547784924711</v>
      </c>
      <c r="V419" s="22" t="n">
        <v>31.1466488463726</v>
      </c>
      <c r="W419" s="22" t="n">
        <v>761</v>
      </c>
      <c r="X419" s="22" t="n">
        <v>362</v>
      </c>
      <c r="Y419" s="22" t="n">
        <v>441</v>
      </c>
      <c r="Z419" s="22" t="n">
        <v>31.1466488463726</v>
      </c>
      <c r="AA419" s="22" t="n">
        <v>13.4667149847478</v>
      </c>
      <c r="AB419" s="22" t="n">
        <v>761</v>
      </c>
      <c r="AC419" s="22" t="n">
        <v>156</v>
      </c>
      <c r="AD419" s="22" t="n">
        <v>197</v>
      </c>
      <c r="AE419" s="22" t="n">
        <v>13.4667149847478</v>
      </c>
      <c r="AF419" s="22" t="n">
        <v>2.7459934771975</v>
      </c>
      <c r="AG419" s="22" t="n">
        <v>761</v>
      </c>
      <c r="AH419" s="22" t="n">
        <v>42</v>
      </c>
      <c r="AI419" s="22" t="n">
        <v>54</v>
      </c>
      <c r="AJ419" s="22" t="n">
        <v>2.7459934771975</v>
      </c>
      <c r="AK419" s="22" t="n">
        <v>0.629717874824161</v>
      </c>
      <c r="AL419" s="22" t="n">
        <v>761</v>
      </c>
      <c r="AM419" s="22" t="n">
        <v>6</v>
      </c>
      <c r="AN419" s="22" t="n">
        <v>7</v>
      </c>
      <c r="AO419" s="22" t="n">
        <v>0.629717874824161</v>
      </c>
      <c r="AP419" s="22" t="n">
        <v>11.9885708521535</v>
      </c>
      <c r="AQ419" s="22" t="n">
        <v>761</v>
      </c>
      <c r="AR419" s="22" t="n">
        <v>57</v>
      </c>
      <c r="AS419" s="22" t="n">
        <v>74</v>
      </c>
      <c r="AT419" s="22" t="n">
        <v>11.9885708521535</v>
      </c>
      <c r="AU419" s="22" t="n">
        <v>34.5542663133058</v>
      </c>
      <c r="AV419" s="22" t="n">
        <v>761</v>
      </c>
      <c r="AW419" s="22" t="n">
        <v>65</v>
      </c>
      <c r="AX419" s="22" t="n">
        <v>83</v>
      </c>
      <c r="AY419" s="22" t="n">
        <v>34.5542663133058</v>
      </c>
      <c r="AZ419" s="22" t="n">
        <v>4.17393014257637</v>
      </c>
      <c r="BA419" s="22" t="n">
        <v>761</v>
      </c>
      <c r="BB419" s="22" t="n">
        <v>8</v>
      </c>
      <c r="BC419" s="22" t="n">
        <v>13</v>
      </c>
      <c r="BD419" s="22" t="n">
        <v>4.17393014257637</v>
      </c>
      <c r="BE419" s="21" t="n">
        <v>18.5526089710542</v>
      </c>
      <c r="BF419" s="23" t="n">
        <v>0.0562944807377439</v>
      </c>
      <c r="BG419" s="23" t="n">
        <v>761</v>
      </c>
      <c r="BH419" s="23" t="n">
        <v>1</v>
      </c>
      <c r="BI419" s="23" t="n">
        <v>1</v>
      </c>
      <c r="BJ419" s="23" t="n">
        <v>0.0562944807377439</v>
      </c>
      <c r="BK419" s="23" t="n">
        <v>0.106661049235938</v>
      </c>
      <c r="BL419" s="23" t="n">
        <v>761</v>
      </c>
      <c r="BM419" s="23" t="n">
        <v>1</v>
      </c>
      <c r="BN419" s="23" t="n">
        <v>2</v>
      </c>
      <c r="BO419" s="23" t="n">
        <v>0.106661049235938</v>
      </c>
      <c r="BP419" s="23" t="n">
        <v>0</v>
      </c>
      <c r="BQ419" s="23" t="n">
        <v>761</v>
      </c>
      <c r="BR419" s="23" t="n">
        <v>0</v>
      </c>
      <c r="BS419" s="23" t="n">
        <v>0</v>
      </c>
      <c r="BT419" s="23" t="n">
        <v>0</v>
      </c>
      <c r="BU419" s="23" t="n">
        <v>0.105947155182106</v>
      </c>
      <c r="BV419" s="23" t="n">
        <v>761</v>
      </c>
      <c r="BW419" s="23" t="n">
        <v>0</v>
      </c>
      <c r="BX419" s="23" t="n">
        <v>2</v>
      </c>
      <c r="BY419" s="23" t="n">
        <v>0.105947155182106</v>
      </c>
      <c r="BZ419" s="23" t="n">
        <v>0</v>
      </c>
      <c r="CA419" s="23" t="n">
        <v>761</v>
      </c>
      <c r="CB419" s="23" t="n">
        <v>0</v>
      </c>
      <c r="CC419" s="23" t="n">
        <v>0</v>
      </c>
      <c r="CD419" s="23" t="n">
        <v>0</v>
      </c>
      <c r="CE419" s="23" t="n">
        <v>11.9014897539868</v>
      </c>
      <c r="CF419" s="23" t="n">
        <v>761</v>
      </c>
      <c r="CG419" s="23" t="n">
        <v>64</v>
      </c>
      <c r="CH419" s="23" t="n">
        <v>87</v>
      </c>
      <c r="CI419" s="23" t="n">
        <v>11.9014897539868</v>
      </c>
      <c r="CJ419" s="23" t="n">
        <v>0.477328639737907</v>
      </c>
      <c r="CK419" s="23" t="n">
        <v>761</v>
      </c>
      <c r="CL419" s="23" t="n">
        <v>7</v>
      </c>
      <c r="CM419" s="23" t="n">
        <v>7</v>
      </c>
      <c r="CN419" s="23" t="n">
        <v>0.477328639737907</v>
      </c>
      <c r="CO419" s="23" t="n">
        <v>0.112405290434173</v>
      </c>
      <c r="CP419" s="23" t="n">
        <v>761</v>
      </c>
      <c r="CQ419" s="23" t="n">
        <v>1</v>
      </c>
      <c r="CR419" s="23" t="n">
        <v>1</v>
      </c>
      <c r="CS419" s="23" t="n">
        <v>0.112405290434173</v>
      </c>
      <c r="CT419" s="23" t="n">
        <v>0.174908201614112</v>
      </c>
      <c r="CU419" s="23" t="n">
        <v>761</v>
      </c>
      <c r="CV419" s="23" t="n">
        <v>7</v>
      </c>
      <c r="CW419" s="23" t="n">
        <v>10</v>
      </c>
      <c r="CX419" s="23" t="n">
        <v>0.174908201614112</v>
      </c>
      <c r="CY419" s="23" t="n">
        <v>0.0612292191301826</v>
      </c>
      <c r="CZ419" s="23" t="n">
        <v>761</v>
      </c>
      <c r="DA419" s="23" t="n">
        <v>2</v>
      </c>
      <c r="DB419" s="23" t="n">
        <v>2</v>
      </c>
      <c r="DC419" s="23" t="n">
        <v>0.0612292191301826</v>
      </c>
      <c r="DD419" s="21" t="n">
        <v>1.2996263790059</v>
      </c>
    </row>
    <row r="420" customFormat="false" ht="15" hidden="false" customHeight="false" outlineLevel="0" collapsed="false">
      <c r="A420" s="19" t="s">
        <v>534</v>
      </c>
      <c r="B420" s="20" t="n">
        <v>1.00864249311583E-007</v>
      </c>
      <c r="C420" s="21" t="n">
        <v>-5.88606838757884</v>
      </c>
      <c r="D420" s="20" t="n">
        <v>-1.16113947514847E-005</v>
      </c>
      <c r="E420" s="20" t="n">
        <v>0.0122390697399661</v>
      </c>
      <c r="F420" s="20" t="n">
        <v>0.000154924933417292</v>
      </c>
      <c r="G420" s="22" t="n">
        <v>20.653491562624</v>
      </c>
      <c r="H420" s="22" t="n">
        <v>965</v>
      </c>
      <c r="I420" s="22" t="n">
        <v>334</v>
      </c>
      <c r="J420" s="22" t="n">
        <v>379</v>
      </c>
      <c r="K420" s="22" t="n">
        <v>20.653491562624</v>
      </c>
      <c r="L420" s="22" t="n">
        <v>85.1501660474612</v>
      </c>
      <c r="M420" s="22" t="n">
        <v>965</v>
      </c>
      <c r="N420" s="22" t="n">
        <v>788</v>
      </c>
      <c r="O420" s="22" t="n">
        <v>863</v>
      </c>
      <c r="P420" s="22" t="n">
        <v>85.1501660474612</v>
      </c>
      <c r="Q420" s="22" t="n">
        <v>16.3046407753027</v>
      </c>
      <c r="R420" s="22" t="n">
        <v>965</v>
      </c>
      <c r="S420" s="22" t="n">
        <v>188</v>
      </c>
      <c r="T420" s="22" t="n">
        <v>201</v>
      </c>
      <c r="U420" s="22" t="n">
        <v>16.3046407753027</v>
      </c>
      <c r="V420" s="22" t="n">
        <v>50.7397657052943</v>
      </c>
      <c r="W420" s="22" t="n">
        <v>965</v>
      </c>
      <c r="X420" s="22" t="n">
        <v>826</v>
      </c>
      <c r="Y420" s="22" t="n">
        <v>911</v>
      </c>
      <c r="Z420" s="22" t="n">
        <v>50.7397657052943</v>
      </c>
      <c r="AA420" s="22" t="n">
        <v>21.9405340842219</v>
      </c>
      <c r="AB420" s="22" t="n">
        <v>965</v>
      </c>
      <c r="AC420" s="22" t="n">
        <v>357</v>
      </c>
      <c r="AD420" s="22" t="n">
        <v>407</v>
      </c>
      <c r="AE420" s="22" t="n">
        <v>21.9405340842219</v>
      </c>
      <c r="AF420" s="22" t="n">
        <v>9.14319394054087</v>
      </c>
      <c r="AG420" s="22" t="n">
        <v>965</v>
      </c>
      <c r="AH420" s="22" t="n">
        <v>204</v>
      </c>
      <c r="AI420" s="22" t="n">
        <v>228</v>
      </c>
      <c r="AJ420" s="22" t="n">
        <v>9.14319394054087</v>
      </c>
      <c r="AK420" s="22" t="n">
        <v>3.26334625108728</v>
      </c>
      <c r="AL420" s="22" t="n">
        <v>965</v>
      </c>
      <c r="AM420" s="22" t="n">
        <v>40</v>
      </c>
      <c r="AN420" s="22" t="n">
        <v>46</v>
      </c>
      <c r="AO420" s="22" t="n">
        <v>3.26334625108728</v>
      </c>
      <c r="AP420" s="22" t="n">
        <v>35.006089660635</v>
      </c>
      <c r="AQ420" s="22" t="n">
        <v>965</v>
      </c>
      <c r="AR420" s="22" t="n">
        <v>246</v>
      </c>
      <c r="AS420" s="22" t="n">
        <v>274</v>
      </c>
      <c r="AT420" s="22" t="n">
        <v>35.006089660635</v>
      </c>
      <c r="AU420" s="22" t="n">
        <v>50.5593693279426</v>
      </c>
      <c r="AV420" s="22" t="n">
        <v>965</v>
      </c>
      <c r="AW420" s="22" t="n">
        <v>142</v>
      </c>
      <c r="AX420" s="22" t="n">
        <v>154</v>
      </c>
      <c r="AY420" s="22" t="n">
        <v>50.5593693279426</v>
      </c>
      <c r="AZ420" s="22" t="n">
        <v>43.2967479779678</v>
      </c>
      <c r="BA420" s="22" t="n">
        <v>965</v>
      </c>
      <c r="BB420" s="22" t="n">
        <v>159</v>
      </c>
      <c r="BC420" s="22" t="n">
        <v>171</v>
      </c>
      <c r="BD420" s="22" t="n">
        <v>43.2967479779678</v>
      </c>
      <c r="BE420" s="21" t="n">
        <v>33.6057345333078</v>
      </c>
      <c r="BF420" s="23" t="n">
        <v>0.665908287690514</v>
      </c>
      <c r="BG420" s="23" t="n">
        <v>965</v>
      </c>
      <c r="BH420" s="23" t="n">
        <v>13</v>
      </c>
      <c r="BI420" s="23" t="n">
        <v>15</v>
      </c>
      <c r="BJ420" s="23" t="n">
        <v>0.665908287690514</v>
      </c>
      <c r="BK420" s="23" t="n">
        <v>1.05141267446306</v>
      </c>
      <c r="BL420" s="23" t="n">
        <v>965</v>
      </c>
      <c r="BM420" s="23" t="n">
        <v>25</v>
      </c>
      <c r="BN420" s="23" t="n">
        <v>25</v>
      </c>
      <c r="BO420" s="23" t="n">
        <v>1.05141267446306</v>
      </c>
      <c r="BP420" s="23" t="n">
        <v>0.645309715598007</v>
      </c>
      <c r="BQ420" s="23" t="n">
        <v>965</v>
      </c>
      <c r="BR420" s="23" t="n">
        <v>13</v>
      </c>
      <c r="BS420" s="23" t="n">
        <v>17</v>
      </c>
      <c r="BT420" s="23" t="n">
        <v>0.645309715598007</v>
      </c>
      <c r="BU420" s="23" t="n">
        <v>0.334200145465626</v>
      </c>
      <c r="BV420" s="23" t="n">
        <v>965</v>
      </c>
      <c r="BW420" s="23" t="n">
        <v>8</v>
      </c>
      <c r="BX420" s="23" t="n">
        <v>8</v>
      </c>
      <c r="BY420" s="23" t="n">
        <v>0.334200145465626</v>
      </c>
      <c r="BZ420" s="23" t="n">
        <v>1.63878001153144</v>
      </c>
      <c r="CA420" s="23" t="n">
        <v>965</v>
      </c>
      <c r="CB420" s="23" t="n">
        <v>11</v>
      </c>
      <c r="CC420" s="23" t="n">
        <v>11</v>
      </c>
      <c r="CD420" s="23" t="n">
        <v>1.63878001153144</v>
      </c>
      <c r="CE420" s="23" t="n">
        <v>14.024350918491</v>
      </c>
      <c r="CF420" s="23" t="n">
        <v>965</v>
      </c>
      <c r="CG420" s="23" t="n">
        <v>115</v>
      </c>
      <c r="CH420" s="23" t="n">
        <v>130</v>
      </c>
      <c r="CI420" s="23" t="n">
        <v>14.024350918491</v>
      </c>
      <c r="CJ420" s="23" t="n">
        <v>0.699069168457012</v>
      </c>
      <c r="CK420" s="23" t="n">
        <v>965</v>
      </c>
      <c r="CL420" s="23" t="n">
        <v>12</v>
      </c>
      <c r="CM420" s="23" t="n">
        <v>13</v>
      </c>
      <c r="CN420" s="23" t="n">
        <v>0.699069168457012</v>
      </c>
      <c r="CO420" s="23" t="n">
        <v>2.21607321296387</v>
      </c>
      <c r="CP420" s="23" t="n">
        <v>965</v>
      </c>
      <c r="CQ420" s="23" t="n">
        <v>25</v>
      </c>
      <c r="CR420" s="23" t="n">
        <v>25</v>
      </c>
      <c r="CS420" s="23" t="n">
        <v>2.21607321296387</v>
      </c>
      <c r="CT420" s="23" t="n">
        <v>0.482764761657188</v>
      </c>
      <c r="CU420" s="23" t="n">
        <v>965</v>
      </c>
      <c r="CV420" s="23" t="n">
        <v>32</v>
      </c>
      <c r="CW420" s="23" t="n">
        <v>35</v>
      </c>
      <c r="CX420" s="23" t="n">
        <v>0.482764761657188</v>
      </c>
      <c r="CY420" s="23" t="n">
        <v>0.77256681049648</v>
      </c>
      <c r="CZ420" s="23" t="n">
        <v>965</v>
      </c>
      <c r="DA420" s="23" t="n">
        <v>30</v>
      </c>
      <c r="DB420" s="23" t="n">
        <v>32</v>
      </c>
      <c r="DC420" s="23" t="n">
        <v>0.77256681049648</v>
      </c>
      <c r="DD420" s="21" t="n">
        <v>2.25304357068142</v>
      </c>
    </row>
    <row r="421" customFormat="false" ht="15" hidden="false" customHeight="false" outlineLevel="0" collapsed="false">
      <c r="A421" s="19" t="s">
        <v>535</v>
      </c>
      <c r="B421" s="20" t="n">
        <v>9.22373297326859E-009</v>
      </c>
      <c r="C421" s="21" t="n">
        <v>-5.96932247129894</v>
      </c>
      <c r="D421" s="20" t="n">
        <v>-9.1823281852762E-006</v>
      </c>
      <c r="E421" s="20" t="n">
        <v>0.00111922620644236</v>
      </c>
      <c r="F421" s="20" t="n">
        <v>2.48716934764968E-005</v>
      </c>
      <c r="G421" s="22" t="n">
        <v>30.5953197648084</v>
      </c>
      <c r="H421" s="22" t="n">
        <v>978</v>
      </c>
      <c r="I421" s="22" t="n">
        <v>121</v>
      </c>
      <c r="J421" s="22" t="n">
        <v>569</v>
      </c>
      <c r="K421" s="22" t="n">
        <v>30.5953197648084</v>
      </c>
      <c r="L421" s="22" t="n">
        <v>75.8404008389532</v>
      </c>
      <c r="M421" s="22" t="n">
        <v>978</v>
      </c>
      <c r="N421" s="22" t="n">
        <v>155</v>
      </c>
      <c r="O421" s="22" t="n">
        <v>779</v>
      </c>
      <c r="P421" s="22" t="n">
        <v>75.8404008389532</v>
      </c>
      <c r="Q421" s="22" t="n">
        <v>17.2084635353698</v>
      </c>
      <c r="R421" s="22" t="n">
        <v>978</v>
      </c>
      <c r="S421" s="22" t="n">
        <v>39</v>
      </c>
      <c r="T421" s="22" t="n">
        <v>215</v>
      </c>
      <c r="U421" s="22" t="n">
        <v>17.2084635353698</v>
      </c>
      <c r="V421" s="22" t="n">
        <v>27.2583909198661</v>
      </c>
      <c r="W421" s="22" t="n">
        <v>978</v>
      </c>
      <c r="X421" s="22" t="n">
        <v>97</v>
      </c>
      <c r="Y421" s="22" t="n">
        <v>496</v>
      </c>
      <c r="Z421" s="22" t="n">
        <v>27.2583909198661</v>
      </c>
      <c r="AA421" s="22" t="n">
        <v>19.6276186153865</v>
      </c>
      <c r="AB421" s="22" t="n">
        <v>978</v>
      </c>
      <c r="AC421" s="22" t="n">
        <v>54</v>
      </c>
      <c r="AD421" s="22" t="n">
        <v>369</v>
      </c>
      <c r="AE421" s="22" t="n">
        <v>19.6276186153865</v>
      </c>
      <c r="AF421" s="22" t="n">
        <v>5.50004627782464</v>
      </c>
      <c r="AG421" s="22" t="n">
        <v>978</v>
      </c>
      <c r="AH421" s="22" t="n">
        <v>30</v>
      </c>
      <c r="AI421" s="22" t="n">
        <v>139</v>
      </c>
      <c r="AJ421" s="22" t="n">
        <v>5.50004627782464</v>
      </c>
      <c r="AK421" s="22" t="n">
        <v>4.1299595182194</v>
      </c>
      <c r="AL421" s="22" t="n">
        <v>978</v>
      </c>
      <c r="AM421" s="22" t="n">
        <v>14</v>
      </c>
      <c r="AN421" s="22" t="n">
        <v>59</v>
      </c>
      <c r="AO421" s="22" t="n">
        <v>4.1299595182194</v>
      </c>
      <c r="AP421" s="22" t="n">
        <v>26.5989168504552</v>
      </c>
      <c r="AQ421" s="22" t="n">
        <v>978</v>
      </c>
      <c r="AR421" s="22" t="n">
        <v>64</v>
      </c>
      <c r="AS421" s="22" t="n">
        <v>211</v>
      </c>
      <c r="AT421" s="22" t="n">
        <v>26.5989168504552</v>
      </c>
      <c r="AU421" s="22" t="n">
        <v>26.887317652787</v>
      </c>
      <c r="AV421" s="22" t="n">
        <v>978</v>
      </c>
      <c r="AW421" s="22" t="n">
        <v>17</v>
      </c>
      <c r="AX421" s="22" t="n">
        <v>83</v>
      </c>
      <c r="AY421" s="22" t="n">
        <v>26.887317652787</v>
      </c>
      <c r="AZ421" s="22" t="n">
        <v>26.7319969891117</v>
      </c>
      <c r="BA421" s="22" t="n">
        <v>978</v>
      </c>
      <c r="BB421" s="22" t="n">
        <v>18</v>
      </c>
      <c r="BC421" s="22" t="n">
        <v>107</v>
      </c>
      <c r="BD421" s="22" t="n">
        <v>26.7319969891117</v>
      </c>
      <c r="BE421" s="21" t="n">
        <v>26.0378430962782</v>
      </c>
      <c r="BF421" s="23" t="n">
        <v>2.80344211641215</v>
      </c>
      <c r="BG421" s="23" t="n">
        <v>978</v>
      </c>
      <c r="BH421" s="23" t="n">
        <v>10</v>
      </c>
      <c r="BI421" s="23" t="n">
        <v>64</v>
      </c>
      <c r="BJ421" s="23" t="n">
        <v>2.80344211641215</v>
      </c>
      <c r="BK421" s="23" t="n">
        <v>0.414974736546771</v>
      </c>
      <c r="BL421" s="23" t="n">
        <v>978</v>
      </c>
      <c r="BM421" s="23" t="n">
        <v>4</v>
      </c>
      <c r="BN421" s="23" t="n">
        <v>10</v>
      </c>
      <c r="BO421" s="23" t="n">
        <v>0.414974736546771</v>
      </c>
      <c r="BP421" s="23" t="n">
        <v>0.711641623691174</v>
      </c>
      <c r="BQ421" s="23" t="n">
        <v>978</v>
      </c>
      <c r="BR421" s="23" t="n">
        <v>7</v>
      </c>
      <c r="BS421" s="23" t="n">
        <v>19</v>
      </c>
      <c r="BT421" s="23" t="n">
        <v>0.711641623691174</v>
      </c>
      <c r="BU421" s="23" t="n">
        <v>0.206098632652307</v>
      </c>
      <c r="BV421" s="23" t="n">
        <v>978</v>
      </c>
      <c r="BW421" s="23" t="n">
        <v>1</v>
      </c>
      <c r="BX421" s="23" t="n">
        <v>5</v>
      </c>
      <c r="BY421" s="23" t="n">
        <v>0.206098632652307</v>
      </c>
      <c r="BZ421" s="23" t="n">
        <v>0.881998165715471</v>
      </c>
      <c r="CA421" s="23" t="n">
        <v>978</v>
      </c>
      <c r="CB421" s="23" t="n">
        <v>2</v>
      </c>
      <c r="CC421" s="23" t="n">
        <v>6</v>
      </c>
      <c r="CD421" s="23" t="n">
        <v>0.881998165715471</v>
      </c>
      <c r="CE421" s="23" t="n">
        <v>10.0058901354123</v>
      </c>
      <c r="CF421" s="23" t="n">
        <v>978</v>
      </c>
      <c r="CG421" s="23" t="n">
        <v>21</v>
      </c>
      <c r="CH421" s="23" t="n">
        <v>94</v>
      </c>
      <c r="CI421" s="23" t="n">
        <v>10.0058901354123</v>
      </c>
      <c r="CJ421" s="23" t="n">
        <v>0.159179270306988</v>
      </c>
      <c r="CK421" s="23" t="n">
        <v>978</v>
      </c>
      <c r="CL421" s="23" t="n">
        <v>0</v>
      </c>
      <c r="CM421" s="23" t="n">
        <v>3</v>
      </c>
      <c r="CN421" s="23" t="n">
        <v>0.159179270306988</v>
      </c>
      <c r="CO421" s="23" t="n">
        <v>2.01168691050033</v>
      </c>
      <c r="CP421" s="23" t="n">
        <v>978</v>
      </c>
      <c r="CQ421" s="23" t="n">
        <v>7</v>
      </c>
      <c r="CR421" s="23" t="n">
        <v>23</v>
      </c>
      <c r="CS421" s="23" t="n">
        <v>2.01168691050033</v>
      </c>
      <c r="CT421" s="23" t="n">
        <v>0.4355178451643</v>
      </c>
      <c r="CU421" s="23" t="n">
        <v>978</v>
      </c>
      <c r="CV421" s="23" t="n">
        <v>8</v>
      </c>
      <c r="CW421" s="23" t="n">
        <v>32</v>
      </c>
      <c r="CX421" s="23" t="n">
        <v>0.4355178451643</v>
      </c>
      <c r="CY421" s="23" t="n">
        <v>0.142930784533954</v>
      </c>
      <c r="CZ421" s="23" t="n">
        <v>978</v>
      </c>
      <c r="DA421" s="23" t="n">
        <v>4</v>
      </c>
      <c r="DB421" s="23" t="n">
        <v>6</v>
      </c>
      <c r="DC421" s="23" t="n">
        <v>0.142930784533954</v>
      </c>
      <c r="DD421" s="21" t="n">
        <v>1.77733602209358</v>
      </c>
    </row>
    <row r="422" customFormat="false" ht="15" hidden="false" customHeight="false" outlineLevel="0" collapsed="false">
      <c r="A422" s="19" t="s">
        <v>536</v>
      </c>
      <c r="B422" s="20" t="n">
        <v>3.94691367703521E-009</v>
      </c>
      <c r="C422" s="21" t="n">
        <v>-5.98140277343408</v>
      </c>
      <c r="D422" s="20" t="n">
        <v>-1.34493909494961E-005</v>
      </c>
      <c r="E422" s="20" t="n">
        <v>0.000478926399398807</v>
      </c>
      <c r="F422" s="20" t="n">
        <v>1.22801640871489E-005</v>
      </c>
      <c r="G422" s="22" t="n">
        <v>52.9740581258093</v>
      </c>
      <c r="H422" s="22" t="n">
        <v>272</v>
      </c>
      <c r="I422" s="22" t="n">
        <v>273</v>
      </c>
      <c r="J422" s="22" t="n">
        <v>274</v>
      </c>
      <c r="K422" s="22" t="n">
        <v>52.9740581258093</v>
      </c>
      <c r="L422" s="22" t="n">
        <v>82.2623240807248</v>
      </c>
      <c r="M422" s="22" t="n">
        <v>272</v>
      </c>
      <c r="N422" s="22" t="n">
        <v>235</v>
      </c>
      <c r="O422" s="22" t="n">
        <v>235</v>
      </c>
      <c r="P422" s="22" t="n">
        <v>82.2623240807248</v>
      </c>
      <c r="Q422" s="22" t="n">
        <v>21.0085678119732</v>
      </c>
      <c r="R422" s="22" t="n">
        <v>272</v>
      </c>
      <c r="S422" s="22" t="n">
        <v>73</v>
      </c>
      <c r="T422" s="22" t="n">
        <v>73</v>
      </c>
      <c r="U422" s="22" t="n">
        <v>21.0085678119732</v>
      </c>
      <c r="V422" s="22" t="n">
        <v>65.6034340764117</v>
      </c>
      <c r="W422" s="22" t="n">
        <v>272</v>
      </c>
      <c r="X422" s="22" t="n">
        <v>332</v>
      </c>
      <c r="Y422" s="22" t="n">
        <v>332</v>
      </c>
      <c r="Z422" s="22" t="n">
        <v>65.6034340764117</v>
      </c>
      <c r="AA422" s="22" t="n">
        <v>36.7208244970789</v>
      </c>
      <c r="AB422" s="22" t="n">
        <v>272</v>
      </c>
      <c r="AC422" s="22" t="n">
        <v>192</v>
      </c>
      <c r="AD422" s="22" t="n">
        <v>192</v>
      </c>
      <c r="AE422" s="22" t="n">
        <v>36.7208244970789</v>
      </c>
      <c r="AF422" s="22" t="n">
        <v>11.5240865964006</v>
      </c>
      <c r="AG422" s="22" t="n">
        <v>272</v>
      </c>
      <c r="AH422" s="22" t="n">
        <v>81</v>
      </c>
      <c r="AI422" s="22" t="n">
        <v>81</v>
      </c>
      <c r="AJ422" s="22" t="n">
        <v>11.5240865964006</v>
      </c>
      <c r="AK422" s="22" t="n">
        <v>12.0810580522988</v>
      </c>
      <c r="AL422" s="22" t="n">
        <v>272</v>
      </c>
      <c r="AM422" s="22" t="n">
        <v>48</v>
      </c>
      <c r="AN422" s="22" t="n">
        <v>48</v>
      </c>
      <c r="AO422" s="22" t="n">
        <v>12.0810580522988</v>
      </c>
      <c r="AP422" s="22" t="n">
        <v>32.6350245494434</v>
      </c>
      <c r="AQ422" s="22" t="n">
        <v>272</v>
      </c>
      <c r="AR422" s="22" t="n">
        <v>72</v>
      </c>
      <c r="AS422" s="22" t="n">
        <v>72</v>
      </c>
      <c r="AT422" s="22" t="n">
        <v>32.6350245494434</v>
      </c>
      <c r="AU422" s="22" t="n">
        <v>25.6248904419457</v>
      </c>
      <c r="AV422" s="22" t="n">
        <v>272</v>
      </c>
      <c r="AW422" s="22" t="n">
        <v>22</v>
      </c>
      <c r="AX422" s="22" t="n">
        <v>22</v>
      </c>
      <c r="AY422" s="22" t="n">
        <v>25.6248904419457</v>
      </c>
      <c r="AZ422" s="22" t="n">
        <v>29.6436390470929</v>
      </c>
      <c r="BA422" s="22" t="n">
        <v>272</v>
      </c>
      <c r="BB422" s="22" t="n">
        <v>33</v>
      </c>
      <c r="BC422" s="22" t="n">
        <v>33</v>
      </c>
      <c r="BD422" s="22" t="n">
        <v>29.6436390470929</v>
      </c>
      <c r="BE422" s="21" t="n">
        <v>37.0077907279179</v>
      </c>
      <c r="BF422" s="23" t="n">
        <v>8.34751945439494</v>
      </c>
      <c r="BG422" s="23" t="n">
        <v>272</v>
      </c>
      <c r="BH422" s="23" t="n">
        <v>53</v>
      </c>
      <c r="BI422" s="23" t="n">
        <v>53</v>
      </c>
      <c r="BJ422" s="23" t="n">
        <v>8.34751945439494</v>
      </c>
      <c r="BK422" s="23" t="n">
        <v>0.596831312268739</v>
      </c>
      <c r="BL422" s="23" t="n">
        <v>272</v>
      </c>
      <c r="BM422" s="23" t="n">
        <v>4</v>
      </c>
      <c r="BN422" s="23" t="n">
        <v>4</v>
      </c>
      <c r="BO422" s="23" t="n">
        <v>0.596831312268739</v>
      </c>
      <c r="BP422" s="23" t="n">
        <v>2.82811448672007</v>
      </c>
      <c r="BQ422" s="23" t="n">
        <v>272</v>
      </c>
      <c r="BR422" s="23" t="n">
        <v>21</v>
      </c>
      <c r="BS422" s="23" t="n">
        <v>21</v>
      </c>
      <c r="BT422" s="23" t="n">
        <v>2.82811448672007</v>
      </c>
      <c r="BU422" s="23" t="n">
        <v>0.148209163774968</v>
      </c>
      <c r="BV422" s="23" t="n">
        <v>272</v>
      </c>
      <c r="BW422" s="23" t="n">
        <v>1</v>
      </c>
      <c r="BX422" s="23" t="n">
        <v>1</v>
      </c>
      <c r="BY422" s="23" t="n">
        <v>0.148209163774968</v>
      </c>
      <c r="BZ422" s="23" t="n">
        <v>0</v>
      </c>
      <c r="CA422" s="23" t="n">
        <v>272</v>
      </c>
      <c r="CB422" s="23" t="n">
        <v>0</v>
      </c>
      <c r="CC422" s="23" t="n">
        <v>0</v>
      </c>
      <c r="CD422" s="23" t="n">
        <v>0</v>
      </c>
      <c r="CE422" s="23" t="n">
        <v>3.82734689941851</v>
      </c>
      <c r="CF422" s="23" t="n">
        <v>272</v>
      </c>
      <c r="CG422" s="23" t="n">
        <v>10</v>
      </c>
      <c r="CH422" s="23" t="n">
        <v>10</v>
      </c>
      <c r="CI422" s="23" t="n">
        <v>3.82734689941851</v>
      </c>
      <c r="CJ422" s="23" t="n">
        <v>2.48015348368021</v>
      </c>
      <c r="CK422" s="23" t="n">
        <v>272</v>
      </c>
      <c r="CL422" s="23" t="n">
        <v>13</v>
      </c>
      <c r="CM422" s="23" t="n">
        <v>13</v>
      </c>
      <c r="CN422" s="23" t="n">
        <v>2.48015348368021</v>
      </c>
      <c r="CO422" s="23" t="n">
        <v>3.77384232442965</v>
      </c>
      <c r="CP422" s="23" t="n">
        <v>272</v>
      </c>
      <c r="CQ422" s="23" t="n">
        <v>12</v>
      </c>
      <c r="CR422" s="23" t="n">
        <v>12</v>
      </c>
      <c r="CS422" s="23" t="n">
        <v>3.77384232442965</v>
      </c>
      <c r="CT422" s="23" t="n">
        <v>0.978714275208375</v>
      </c>
      <c r="CU422" s="23" t="n">
        <v>272</v>
      </c>
      <c r="CV422" s="23" t="n">
        <v>20</v>
      </c>
      <c r="CW422" s="23" t="n">
        <v>20</v>
      </c>
      <c r="CX422" s="23" t="n">
        <v>0.978714275208375</v>
      </c>
      <c r="CY422" s="23" t="n">
        <v>0.942187120108012</v>
      </c>
      <c r="CZ422" s="23" t="n">
        <v>272</v>
      </c>
      <c r="DA422" s="23" t="n">
        <v>11</v>
      </c>
      <c r="DB422" s="23" t="n">
        <v>11</v>
      </c>
      <c r="DC422" s="23" t="n">
        <v>0.942187120108012</v>
      </c>
      <c r="DD422" s="21" t="n">
        <v>2.39229185200035</v>
      </c>
    </row>
    <row r="423" customFormat="false" ht="15" hidden="false" customHeight="false" outlineLevel="0" collapsed="false">
      <c r="A423" s="19" t="s">
        <v>537</v>
      </c>
      <c r="B423" s="20" t="n">
        <v>4.52370674922448E-007</v>
      </c>
      <c r="C423" s="21" t="n">
        <v>-5.99410355025372</v>
      </c>
      <c r="D423" s="20" t="n">
        <v>-6.02142449871137E-006</v>
      </c>
      <c r="E423" s="20" t="n">
        <v>0.0548915624364397</v>
      </c>
      <c r="F423" s="20" t="n">
        <v>0.000538152572906271</v>
      </c>
      <c r="G423" s="22" t="n">
        <v>11.9255547868879</v>
      </c>
      <c r="H423" s="22" t="n">
        <v>732</v>
      </c>
      <c r="I423" s="22" t="n">
        <v>78</v>
      </c>
      <c r="J423" s="22" t="n">
        <v>166</v>
      </c>
      <c r="K423" s="22" t="n">
        <v>11.9255547868879</v>
      </c>
      <c r="L423" s="22" t="n">
        <v>46.1763167842971</v>
      </c>
      <c r="M423" s="22" t="n">
        <v>732</v>
      </c>
      <c r="N423" s="22" t="n">
        <v>147</v>
      </c>
      <c r="O423" s="22" t="n">
        <v>355</v>
      </c>
      <c r="P423" s="22" t="n">
        <v>46.1763167842971</v>
      </c>
      <c r="Q423" s="22" t="n">
        <v>7.48564883486731</v>
      </c>
      <c r="R423" s="22" t="n">
        <v>732</v>
      </c>
      <c r="S423" s="22" t="n">
        <v>32</v>
      </c>
      <c r="T423" s="22" t="n">
        <v>70</v>
      </c>
      <c r="U423" s="22" t="n">
        <v>7.48564883486731</v>
      </c>
      <c r="V423" s="22" t="n">
        <v>25.8457403063564</v>
      </c>
      <c r="W423" s="22" t="n">
        <v>732</v>
      </c>
      <c r="X423" s="22" t="n">
        <v>112</v>
      </c>
      <c r="Y423" s="22" t="n">
        <v>352</v>
      </c>
      <c r="Z423" s="22" t="n">
        <v>25.8457403063564</v>
      </c>
      <c r="AA423" s="22" t="n">
        <v>6.46711241996597</v>
      </c>
      <c r="AB423" s="22" t="n">
        <v>732</v>
      </c>
      <c r="AC423" s="22" t="n">
        <v>15</v>
      </c>
      <c r="AD423" s="22" t="n">
        <v>91</v>
      </c>
      <c r="AE423" s="22" t="n">
        <v>6.46711241996597</v>
      </c>
      <c r="AF423" s="22" t="n">
        <v>2.8547828362668</v>
      </c>
      <c r="AG423" s="22" t="n">
        <v>732</v>
      </c>
      <c r="AH423" s="22" t="n">
        <v>14</v>
      </c>
      <c r="AI423" s="22" t="n">
        <v>54</v>
      </c>
      <c r="AJ423" s="22" t="n">
        <v>2.8547828362668</v>
      </c>
      <c r="AK423" s="22" t="n">
        <v>3.17980489718976</v>
      </c>
      <c r="AL423" s="22" t="n">
        <v>732</v>
      </c>
      <c r="AM423" s="22" t="n">
        <v>10</v>
      </c>
      <c r="AN423" s="22" t="n">
        <v>34</v>
      </c>
      <c r="AO423" s="22" t="n">
        <v>3.17980489718976</v>
      </c>
      <c r="AP423" s="22" t="n">
        <v>14.4846405255878</v>
      </c>
      <c r="AQ423" s="22" t="n">
        <v>732</v>
      </c>
      <c r="AR423" s="22" t="n">
        <v>20</v>
      </c>
      <c r="AS423" s="22" t="n">
        <v>86</v>
      </c>
      <c r="AT423" s="22" t="n">
        <v>14.4846405255878</v>
      </c>
      <c r="AU423" s="22" t="n">
        <v>32.0279306268929</v>
      </c>
      <c r="AV423" s="22" t="n">
        <v>732</v>
      </c>
      <c r="AW423" s="22" t="n">
        <v>33</v>
      </c>
      <c r="AX423" s="22" t="n">
        <v>74</v>
      </c>
      <c r="AY423" s="22" t="n">
        <v>32.0279306268929</v>
      </c>
      <c r="AZ423" s="22" t="n">
        <v>20.361287426286</v>
      </c>
      <c r="BA423" s="22" t="n">
        <v>732</v>
      </c>
      <c r="BB423" s="22" t="n">
        <v>16</v>
      </c>
      <c r="BC423" s="22" t="n">
        <v>61</v>
      </c>
      <c r="BD423" s="22" t="n">
        <v>20.361287426286</v>
      </c>
      <c r="BE423" s="21" t="n">
        <v>17.0808819444598</v>
      </c>
      <c r="BF423" s="23" t="n">
        <v>0.936395624949139</v>
      </c>
      <c r="BG423" s="23" t="n">
        <v>732</v>
      </c>
      <c r="BH423" s="23" t="n">
        <v>5</v>
      </c>
      <c r="BI423" s="23" t="n">
        <v>16</v>
      </c>
      <c r="BJ423" s="23" t="n">
        <v>0.936395624949139</v>
      </c>
      <c r="BK423" s="23" t="n">
        <v>0.554433459484621</v>
      </c>
      <c r="BL423" s="23" t="n">
        <v>732</v>
      </c>
      <c r="BM423" s="23" t="n">
        <v>4</v>
      </c>
      <c r="BN423" s="23" t="n">
        <v>10</v>
      </c>
      <c r="BO423" s="23" t="n">
        <v>0.554433459484621</v>
      </c>
      <c r="BP423" s="23" t="n">
        <v>0</v>
      </c>
      <c r="BQ423" s="23" t="n">
        <v>732</v>
      </c>
      <c r="BR423" s="23" t="n">
        <v>0</v>
      </c>
      <c r="BS423" s="23" t="n">
        <v>0</v>
      </c>
      <c r="BT423" s="23" t="n">
        <v>0</v>
      </c>
      <c r="BU423" s="23" t="n">
        <v>0</v>
      </c>
      <c r="BV423" s="23" t="n">
        <v>732</v>
      </c>
      <c r="BW423" s="23" t="n">
        <v>0</v>
      </c>
      <c r="BX423" s="23" t="n">
        <v>0</v>
      </c>
      <c r="BY423" s="23" t="n">
        <v>0</v>
      </c>
      <c r="BZ423" s="23" t="n">
        <v>2.35681477068232</v>
      </c>
      <c r="CA423" s="23" t="n">
        <v>732</v>
      </c>
      <c r="CB423" s="23" t="n">
        <v>5</v>
      </c>
      <c r="CC423" s="23" t="n">
        <v>12</v>
      </c>
      <c r="CD423" s="23" t="n">
        <v>2.35681477068232</v>
      </c>
      <c r="CE423" s="23" t="n">
        <v>6.25760760822961</v>
      </c>
      <c r="CF423" s="23" t="n">
        <v>732</v>
      </c>
      <c r="CG423" s="23" t="n">
        <v>17</v>
      </c>
      <c r="CH423" s="23" t="n">
        <v>44</v>
      </c>
      <c r="CI423" s="23" t="n">
        <v>6.25760760822961</v>
      </c>
      <c r="CJ423" s="23" t="n">
        <v>0</v>
      </c>
      <c r="CK423" s="23" t="n">
        <v>732</v>
      </c>
      <c r="CL423" s="23" t="n">
        <v>0</v>
      </c>
      <c r="CM423" s="23" t="n">
        <v>0</v>
      </c>
      <c r="CN423" s="23" t="n">
        <v>0</v>
      </c>
      <c r="CO423" s="23" t="n">
        <v>1.28544356041593</v>
      </c>
      <c r="CP423" s="23" t="n">
        <v>732</v>
      </c>
      <c r="CQ423" s="23" t="n">
        <v>6</v>
      </c>
      <c r="CR423" s="23" t="n">
        <v>11</v>
      </c>
      <c r="CS423" s="23" t="n">
        <v>1.28544356041593</v>
      </c>
      <c r="CT423" s="23" t="n">
        <v>0.0363675249804205</v>
      </c>
      <c r="CU423" s="23" t="n">
        <v>732</v>
      </c>
      <c r="CV423" s="23" t="n">
        <v>2</v>
      </c>
      <c r="CW423" s="23" t="n">
        <v>2</v>
      </c>
      <c r="CX423" s="23" t="n">
        <v>0.0363675249804205</v>
      </c>
      <c r="CY423" s="23" t="n">
        <v>0.190964900647824</v>
      </c>
      <c r="CZ423" s="23" t="n">
        <v>732</v>
      </c>
      <c r="DA423" s="23" t="n">
        <v>5</v>
      </c>
      <c r="DB423" s="23" t="n">
        <v>6</v>
      </c>
      <c r="DC423" s="23" t="n">
        <v>0.190964900647824</v>
      </c>
      <c r="DD423" s="21" t="n">
        <v>1.16180274493899</v>
      </c>
    </row>
    <row r="424" customFormat="false" ht="15" hidden="false" customHeight="false" outlineLevel="0" collapsed="false">
      <c r="A424" s="19" t="s">
        <v>538</v>
      </c>
      <c r="B424" s="20" t="n">
        <v>4.94478766794799E-009</v>
      </c>
      <c r="C424" s="21" t="n">
        <v>-5.99806120940734</v>
      </c>
      <c r="D424" s="20" t="n">
        <v>-1.25955701857516E-005</v>
      </c>
      <c r="E424" s="20" t="n">
        <v>0.000600010425204145</v>
      </c>
      <c r="F424" s="20" t="n">
        <v>1.47641472106348E-005</v>
      </c>
      <c r="G424" s="22" t="n">
        <v>43.1376108244885</v>
      </c>
      <c r="H424" s="22" t="n">
        <v>857</v>
      </c>
      <c r="I424" s="22" t="n">
        <v>514</v>
      </c>
      <c r="J424" s="22" t="n">
        <v>703</v>
      </c>
      <c r="K424" s="22" t="n">
        <v>43.1376108244885</v>
      </c>
      <c r="L424" s="22" t="n">
        <v>83.3263691376045</v>
      </c>
      <c r="M424" s="22" t="n">
        <v>857</v>
      </c>
      <c r="N424" s="22" t="n">
        <v>536</v>
      </c>
      <c r="O424" s="22" t="n">
        <v>750</v>
      </c>
      <c r="P424" s="22" t="n">
        <v>83.3263691376045</v>
      </c>
      <c r="Q424" s="22" t="n">
        <v>14.6144222627048</v>
      </c>
      <c r="R424" s="22" t="n">
        <v>857</v>
      </c>
      <c r="S424" s="22" t="n">
        <v>110</v>
      </c>
      <c r="T424" s="22" t="n">
        <v>160</v>
      </c>
      <c r="U424" s="22" t="n">
        <v>14.6144222627048</v>
      </c>
      <c r="V424" s="22" t="n">
        <v>28.7865260490217</v>
      </c>
      <c r="W424" s="22" t="n">
        <v>857</v>
      </c>
      <c r="X424" s="22" t="n">
        <v>342</v>
      </c>
      <c r="Y424" s="22" t="n">
        <v>459</v>
      </c>
      <c r="Z424" s="22" t="n">
        <v>28.7865260490217</v>
      </c>
      <c r="AA424" s="22" t="n">
        <v>27.1942628714268</v>
      </c>
      <c r="AB424" s="22" t="n">
        <v>857</v>
      </c>
      <c r="AC424" s="22" t="n">
        <v>334</v>
      </c>
      <c r="AD424" s="22" t="n">
        <v>448</v>
      </c>
      <c r="AE424" s="22" t="n">
        <v>27.1942628714268</v>
      </c>
      <c r="AF424" s="22" t="n">
        <v>29.3058466757336</v>
      </c>
      <c r="AG424" s="22" t="n">
        <v>857</v>
      </c>
      <c r="AH424" s="22" t="n">
        <v>443</v>
      </c>
      <c r="AI424" s="22" t="n">
        <v>649</v>
      </c>
      <c r="AJ424" s="22" t="n">
        <v>29.3058466757336</v>
      </c>
      <c r="AK424" s="22" t="n">
        <v>6.0710723467795</v>
      </c>
      <c r="AL424" s="22" t="n">
        <v>857</v>
      </c>
      <c r="AM424" s="22" t="n">
        <v>62</v>
      </c>
      <c r="AN424" s="22" t="n">
        <v>76</v>
      </c>
      <c r="AO424" s="22" t="n">
        <v>6.0710723467795</v>
      </c>
      <c r="AP424" s="22" t="n">
        <v>22.1544131389713</v>
      </c>
      <c r="AQ424" s="22" t="n">
        <v>857</v>
      </c>
      <c r="AR424" s="22" t="n">
        <v>118</v>
      </c>
      <c r="AS424" s="22" t="n">
        <v>154</v>
      </c>
      <c r="AT424" s="22" t="n">
        <v>22.1544131389713</v>
      </c>
      <c r="AU424" s="22" t="n">
        <v>34.0106745740558</v>
      </c>
      <c r="AV424" s="22" t="n">
        <v>857</v>
      </c>
      <c r="AW424" s="22" t="n">
        <v>67</v>
      </c>
      <c r="AX424" s="22" t="n">
        <v>92</v>
      </c>
      <c r="AY424" s="22" t="n">
        <v>34.0106745740558</v>
      </c>
      <c r="AZ424" s="22" t="n">
        <v>48.4679420649049</v>
      </c>
      <c r="BA424" s="22" t="n">
        <v>857</v>
      </c>
      <c r="BB424" s="22" t="n">
        <v>115</v>
      </c>
      <c r="BC424" s="22" t="n">
        <v>170</v>
      </c>
      <c r="BD424" s="22" t="n">
        <v>48.4679420649049</v>
      </c>
      <c r="BE424" s="21" t="n">
        <v>33.7069139945691</v>
      </c>
      <c r="BF424" s="23" t="n">
        <v>4.49896031006777</v>
      </c>
      <c r="BG424" s="23" t="n">
        <v>857</v>
      </c>
      <c r="BH424" s="23" t="n">
        <v>76</v>
      </c>
      <c r="BI424" s="23" t="n">
        <v>90</v>
      </c>
      <c r="BJ424" s="23" t="n">
        <v>4.49896031006777</v>
      </c>
      <c r="BK424" s="23" t="n">
        <v>0.189426040766741</v>
      </c>
      <c r="BL424" s="23" t="n">
        <v>857</v>
      </c>
      <c r="BM424" s="23" t="n">
        <v>4</v>
      </c>
      <c r="BN424" s="23" t="n">
        <v>4</v>
      </c>
      <c r="BO424" s="23" t="n">
        <v>0.189426040766741</v>
      </c>
      <c r="BP424" s="23" t="n">
        <v>0.812118445705914</v>
      </c>
      <c r="BQ424" s="23" t="n">
        <v>857</v>
      </c>
      <c r="BR424" s="23" t="n">
        <v>15</v>
      </c>
      <c r="BS424" s="23" t="n">
        <v>19</v>
      </c>
      <c r="BT424" s="23" t="n">
        <v>0.812118445705914</v>
      </c>
      <c r="BU424" s="23" t="n">
        <v>0.470395478959057</v>
      </c>
      <c r="BV424" s="23" t="n">
        <v>857</v>
      </c>
      <c r="BW424" s="23" t="n">
        <v>7</v>
      </c>
      <c r="BX424" s="23" t="n">
        <v>10</v>
      </c>
      <c r="BY424" s="23" t="n">
        <v>0.470395478959057</v>
      </c>
      <c r="BZ424" s="23" t="n">
        <v>2.34856454394715</v>
      </c>
      <c r="CA424" s="23" t="n">
        <v>857</v>
      </c>
      <c r="CB424" s="23" t="n">
        <v>10</v>
      </c>
      <c r="CC424" s="23" t="n">
        <v>14</v>
      </c>
      <c r="CD424" s="23" t="n">
        <v>2.34856454394715</v>
      </c>
      <c r="CE424" s="23" t="n">
        <v>4.25161522549174</v>
      </c>
      <c r="CF424" s="23" t="n">
        <v>857</v>
      </c>
      <c r="CG424" s="23" t="n">
        <v>20</v>
      </c>
      <c r="CH424" s="23" t="n">
        <v>35</v>
      </c>
      <c r="CI424" s="23" t="n">
        <v>4.25161522549174</v>
      </c>
      <c r="CJ424" s="23" t="n">
        <v>0.3633076461149</v>
      </c>
      <c r="CK424" s="23" t="n">
        <v>857</v>
      </c>
      <c r="CL424" s="23" t="n">
        <v>4</v>
      </c>
      <c r="CM424" s="23" t="n">
        <v>6</v>
      </c>
      <c r="CN424" s="23" t="n">
        <v>0.3633076461149</v>
      </c>
      <c r="CO424" s="23" t="n">
        <v>8.08491774521917</v>
      </c>
      <c r="CP424" s="23" t="n">
        <v>857</v>
      </c>
      <c r="CQ424" s="23" t="n">
        <v>60</v>
      </c>
      <c r="CR424" s="23" t="n">
        <v>81</v>
      </c>
      <c r="CS424" s="23" t="n">
        <v>8.08491774521917</v>
      </c>
      <c r="CT424" s="23" t="n">
        <v>0.869765218201515</v>
      </c>
      <c r="CU424" s="23" t="n">
        <v>857</v>
      </c>
      <c r="CV424" s="23" t="n">
        <v>35</v>
      </c>
      <c r="CW424" s="23" t="n">
        <v>56</v>
      </c>
      <c r="CX424" s="23" t="n">
        <v>0.869765218201515</v>
      </c>
      <c r="CY424" s="23" t="n">
        <v>1.73985291045298</v>
      </c>
      <c r="CZ424" s="23" t="n">
        <v>857</v>
      </c>
      <c r="DA424" s="23" t="n">
        <v>52</v>
      </c>
      <c r="DB424" s="23" t="n">
        <v>64</v>
      </c>
      <c r="DC424" s="23" t="n">
        <v>1.73985291045298</v>
      </c>
      <c r="DD424" s="21" t="n">
        <v>2.36289235649269</v>
      </c>
    </row>
    <row r="425" customFormat="false" ht="15" hidden="false" customHeight="false" outlineLevel="0" collapsed="false">
      <c r="A425" s="19" t="s">
        <v>539</v>
      </c>
      <c r="B425" s="20" t="n">
        <v>1.73714229095315E-006</v>
      </c>
      <c r="C425" s="21" t="n">
        <v>-6.04274512462575</v>
      </c>
      <c r="D425" s="20" t="n">
        <v>-3.86411998584194E-005</v>
      </c>
      <c r="E425" s="20" t="n">
        <v>0.210788319868837</v>
      </c>
      <c r="F425" s="20" t="n">
        <v>0.00140525546579225</v>
      </c>
      <c r="G425" s="22" t="n">
        <v>174.516371477486</v>
      </c>
      <c r="H425" s="22" t="n">
        <v>656</v>
      </c>
      <c r="I425" s="22" t="n">
        <v>1668</v>
      </c>
      <c r="J425" s="22" t="n">
        <v>2177</v>
      </c>
      <c r="K425" s="22" t="n">
        <v>174.516371477486</v>
      </c>
      <c r="L425" s="22" t="n">
        <v>209.006922002713</v>
      </c>
      <c r="M425" s="22" t="n">
        <v>656</v>
      </c>
      <c r="N425" s="22" t="n">
        <v>1167</v>
      </c>
      <c r="O425" s="22" t="n">
        <v>1440</v>
      </c>
      <c r="P425" s="22" t="n">
        <v>209.006922002713</v>
      </c>
      <c r="Q425" s="22" t="n">
        <v>19.2116438694857</v>
      </c>
      <c r="R425" s="22" t="n">
        <v>656</v>
      </c>
      <c r="S425" s="22" t="n">
        <v>131</v>
      </c>
      <c r="T425" s="22" t="n">
        <v>161</v>
      </c>
      <c r="U425" s="22" t="n">
        <v>19.2116438694857</v>
      </c>
      <c r="V425" s="22" t="n">
        <v>177.546643251611</v>
      </c>
      <c r="W425" s="22" t="n">
        <v>656</v>
      </c>
      <c r="X425" s="22" t="n">
        <v>1634</v>
      </c>
      <c r="Y425" s="22" t="n">
        <v>2167</v>
      </c>
      <c r="Z425" s="22" t="n">
        <v>177.546643251611</v>
      </c>
      <c r="AA425" s="22" t="n">
        <v>239.249792636011</v>
      </c>
      <c r="AB425" s="22" t="n">
        <v>656</v>
      </c>
      <c r="AC425" s="22" t="n">
        <v>2180</v>
      </c>
      <c r="AD425" s="22" t="n">
        <v>3017</v>
      </c>
      <c r="AE425" s="22" t="n">
        <v>239.249792636011</v>
      </c>
      <c r="AF425" s="22" t="n">
        <v>6.19406641811954</v>
      </c>
      <c r="AG425" s="22" t="n">
        <v>656</v>
      </c>
      <c r="AH425" s="22" t="n">
        <v>76</v>
      </c>
      <c r="AI425" s="22" t="n">
        <v>105</v>
      </c>
      <c r="AJ425" s="22" t="n">
        <v>6.19406641811954</v>
      </c>
      <c r="AK425" s="22" t="n">
        <v>11.3751019161127</v>
      </c>
      <c r="AL425" s="22" t="n">
        <v>656</v>
      </c>
      <c r="AM425" s="22" t="n">
        <v>82</v>
      </c>
      <c r="AN425" s="22" t="n">
        <v>109</v>
      </c>
      <c r="AO425" s="22" t="n">
        <v>11.3751019161127</v>
      </c>
      <c r="AP425" s="22" t="n">
        <v>93.4055970251515</v>
      </c>
      <c r="AQ425" s="22" t="n">
        <v>656</v>
      </c>
      <c r="AR425" s="22" t="n">
        <v>368</v>
      </c>
      <c r="AS425" s="22" t="n">
        <v>497</v>
      </c>
      <c r="AT425" s="22" t="n">
        <v>93.4055970251515</v>
      </c>
      <c r="AU425" s="22" t="n">
        <v>159.857271082958</v>
      </c>
      <c r="AV425" s="22" t="n">
        <v>656</v>
      </c>
      <c r="AW425" s="22" t="n">
        <v>259</v>
      </c>
      <c r="AX425" s="22" t="n">
        <v>331</v>
      </c>
      <c r="AY425" s="22" t="n">
        <v>159.857271082958</v>
      </c>
      <c r="AZ425" s="22" t="n">
        <v>97.2127320413534</v>
      </c>
      <c r="BA425" s="22" t="n">
        <v>656</v>
      </c>
      <c r="BB425" s="22" t="n">
        <v>195</v>
      </c>
      <c r="BC425" s="22" t="n">
        <v>261</v>
      </c>
      <c r="BD425" s="22" t="n">
        <v>97.2127320413534</v>
      </c>
      <c r="BE425" s="21" t="n">
        <v>118.7576141721</v>
      </c>
      <c r="BF425" s="23" t="n">
        <v>6.59580805485325</v>
      </c>
      <c r="BG425" s="23" t="n">
        <v>656</v>
      </c>
      <c r="BH425" s="23" t="n">
        <v>75</v>
      </c>
      <c r="BI425" s="23" t="n">
        <v>101</v>
      </c>
      <c r="BJ425" s="23" t="n">
        <v>6.59580805485325</v>
      </c>
      <c r="BK425" s="23" t="n">
        <v>3.65013296466796</v>
      </c>
      <c r="BL425" s="23" t="n">
        <v>656</v>
      </c>
      <c r="BM425" s="23" t="n">
        <v>46</v>
      </c>
      <c r="BN425" s="23" t="n">
        <v>59</v>
      </c>
      <c r="BO425" s="23" t="n">
        <v>3.65013296466796</v>
      </c>
      <c r="BP425" s="23" t="n">
        <v>0.670075906261202</v>
      </c>
      <c r="BQ425" s="23" t="n">
        <v>656</v>
      </c>
      <c r="BR425" s="23" t="n">
        <v>10</v>
      </c>
      <c r="BS425" s="23" t="n">
        <v>12</v>
      </c>
      <c r="BT425" s="23" t="n">
        <v>0.670075906261202</v>
      </c>
      <c r="BU425" s="23" t="n">
        <v>0.921788701527237</v>
      </c>
      <c r="BV425" s="23" t="n">
        <v>656</v>
      </c>
      <c r="BW425" s="23" t="n">
        <v>11</v>
      </c>
      <c r="BX425" s="23" t="n">
        <v>15</v>
      </c>
      <c r="BY425" s="23" t="n">
        <v>0.921788701527237</v>
      </c>
      <c r="BZ425" s="23" t="n">
        <v>0.657465096089734</v>
      </c>
      <c r="CA425" s="23" t="n">
        <v>656</v>
      </c>
      <c r="CB425" s="23" t="n">
        <v>2</v>
      </c>
      <c r="CC425" s="23" t="n">
        <v>3</v>
      </c>
      <c r="CD425" s="23" t="n">
        <v>0.657465096089734</v>
      </c>
      <c r="CE425" s="23" t="n">
        <v>48.8780204033057</v>
      </c>
      <c r="CF425" s="23" t="n">
        <v>656</v>
      </c>
      <c r="CG425" s="23" t="n">
        <v>247</v>
      </c>
      <c r="CH425" s="23" t="n">
        <v>308</v>
      </c>
      <c r="CI425" s="23" t="n">
        <v>48.8780204033057</v>
      </c>
      <c r="CJ425" s="23" t="n">
        <v>1.81939964750274</v>
      </c>
      <c r="CK425" s="23" t="n">
        <v>656</v>
      </c>
      <c r="CL425" s="23" t="n">
        <v>19</v>
      </c>
      <c r="CM425" s="23" t="n">
        <v>23</v>
      </c>
      <c r="CN425" s="23" t="n">
        <v>1.81939964750274</v>
      </c>
      <c r="CO425" s="23" t="n">
        <v>3.78151273565816</v>
      </c>
      <c r="CP425" s="23" t="n">
        <v>656</v>
      </c>
      <c r="CQ425" s="23" t="n">
        <v>27</v>
      </c>
      <c r="CR425" s="23" t="n">
        <v>29</v>
      </c>
      <c r="CS425" s="23" t="n">
        <v>3.78151273565816</v>
      </c>
      <c r="CT425" s="23" t="n">
        <v>1.27829632774167</v>
      </c>
      <c r="CU425" s="23" t="n">
        <v>656</v>
      </c>
      <c r="CV425" s="23" t="n">
        <v>55</v>
      </c>
      <c r="CW425" s="23" t="n">
        <v>63</v>
      </c>
      <c r="CX425" s="23" t="n">
        <v>1.27829632774167</v>
      </c>
      <c r="CY425" s="23" t="n">
        <v>4.08420359159903</v>
      </c>
      <c r="CZ425" s="23" t="n">
        <v>656</v>
      </c>
      <c r="DA425" s="23" t="n">
        <v>91</v>
      </c>
      <c r="DB425" s="23" t="n">
        <v>115</v>
      </c>
      <c r="DC425" s="23" t="n">
        <v>4.08420359159903</v>
      </c>
      <c r="DD425" s="21" t="n">
        <v>7.23367034292067</v>
      </c>
    </row>
    <row r="426" customFormat="false" ht="15" hidden="false" customHeight="false" outlineLevel="0" collapsed="false">
      <c r="A426" s="19" t="s">
        <v>540</v>
      </c>
      <c r="B426" s="20" t="n">
        <v>7.91365621679957E-006</v>
      </c>
      <c r="C426" s="21" t="n">
        <v>-6.05561139373707</v>
      </c>
      <c r="D426" s="20" t="n">
        <v>-7.39546004804883E-006</v>
      </c>
      <c r="E426" s="20" t="n">
        <v>0.960258872658893</v>
      </c>
      <c r="F426" s="20" t="n">
        <v>0.00459454006056887</v>
      </c>
      <c r="G426" s="22" t="n">
        <v>20.8863558880341</v>
      </c>
      <c r="H426" s="22" t="n">
        <v>637</v>
      </c>
      <c r="I426" s="22" t="n">
        <v>243</v>
      </c>
      <c r="J426" s="22" t="n">
        <v>253</v>
      </c>
      <c r="K426" s="22" t="n">
        <v>20.8863558880341</v>
      </c>
      <c r="L426" s="22" t="n">
        <v>76.3806736940318</v>
      </c>
      <c r="M426" s="22" t="n">
        <v>637</v>
      </c>
      <c r="N426" s="22" t="n">
        <v>484</v>
      </c>
      <c r="O426" s="22" t="n">
        <v>511</v>
      </c>
      <c r="P426" s="22" t="n">
        <v>76.3806736940318</v>
      </c>
      <c r="Q426" s="22" t="n">
        <v>6.02142301881634</v>
      </c>
      <c r="R426" s="22" t="n">
        <v>637</v>
      </c>
      <c r="S426" s="22" t="n">
        <v>48</v>
      </c>
      <c r="T426" s="22" t="n">
        <v>49</v>
      </c>
      <c r="U426" s="22" t="n">
        <v>6.02142301881634</v>
      </c>
      <c r="V426" s="22" t="n">
        <v>24.7221126995598</v>
      </c>
      <c r="W426" s="22" t="n">
        <v>637</v>
      </c>
      <c r="X426" s="22" t="n">
        <v>269</v>
      </c>
      <c r="Y426" s="22" t="n">
        <v>293</v>
      </c>
      <c r="Z426" s="22" t="n">
        <v>24.7221126995598</v>
      </c>
      <c r="AA426" s="22" t="n">
        <v>11.0248943250649</v>
      </c>
      <c r="AB426" s="22" t="n">
        <v>637</v>
      </c>
      <c r="AC426" s="22" t="n">
        <v>126</v>
      </c>
      <c r="AD426" s="22" t="n">
        <v>135</v>
      </c>
      <c r="AE426" s="22" t="n">
        <v>11.0248943250649</v>
      </c>
      <c r="AF426" s="22" t="n">
        <v>4.13104455078831</v>
      </c>
      <c r="AG426" s="22" t="n">
        <v>637</v>
      </c>
      <c r="AH426" s="22" t="n">
        <v>64</v>
      </c>
      <c r="AI426" s="22" t="n">
        <v>68</v>
      </c>
      <c r="AJ426" s="22" t="n">
        <v>4.13104455078831</v>
      </c>
      <c r="AK426" s="22" t="n">
        <v>0.967243266353595</v>
      </c>
      <c r="AL426" s="22" t="n">
        <v>637</v>
      </c>
      <c r="AM426" s="22" t="n">
        <v>9</v>
      </c>
      <c r="AN426" s="22" t="n">
        <v>9</v>
      </c>
      <c r="AO426" s="22" t="n">
        <v>0.967243266353595</v>
      </c>
      <c r="AP426" s="22" t="n">
        <v>22.2576218364423</v>
      </c>
      <c r="AQ426" s="22" t="n">
        <v>637</v>
      </c>
      <c r="AR426" s="22" t="n">
        <v>111</v>
      </c>
      <c r="AS426" s="22" t="n">
        <v>115</v>
      </c>
      <c r="AT426" s="22" t="n">
        <v>22.2576218364423</v>
      </c>
      <c r="AU426" s="22" t="n">
        <v>37.3018242483011</v>
      </c>
      <c r="AV426" s="22" t="n">
        <v>637</v>
      </c>
      <c r="AW426" s="22" t="n">
        <v>69</v>
      </c>
      <c r="AX426" s="22" t="n">
        <v>75</v>
      </c>
      <c r="AY426" s="22" t="n">
        <v>37.3018242483011</v>
      </c>
      <c r="AZ426" s="22" t="n">
        <v>16.1100296120065</v>
      </c>
      <c r="BA426" s="22" t="n">
        <v>637</v>
      </c>
      <c r="BB426" s="22" t="n">
        <v>39</v>
      </c>
      <c r="BC426" s="22" t="n">
        <v>42</v>
      </c>
      <c r="BD426" s="22" t="n">
        <v>16.1100296120065</v>
      </c>
      <c r="BE426" s="21" t="n">
        <v>21.9803223139399</v>
      </c>
      <c r="BF426" s="23" t="n">
        <v>0.941540655855452</v>
      </c>
      <c r="BG426" s="23" t="n">
        <v>637</v>
      </c>
      <c r="BH426" s="23" t="n">
        <v>14</v>
      </c>
      <c r="BI426" s="23" t="n">
        <v>14</v>
      </c>
      <c r="BJ426" s="23" t="n">
        <v>0.941540655855452</v>
      </c>
      <c r="BK426" s="23" t="n">
        <v>0.637119768198968</v>
      </c>
      <c r="BL426" s="23" t="n">
        <v>637</v>
      </c>
      <c r="BM426" s="23" t="n">
        <v>10</v>
      </c>
      <c r="BN426" s="23" t="n">
        <v>10</v>
      </c>
      <c r="BO426" s="23" t="n">
        <v>0.637119768198968</v>
      </c>
      <c r="BP426" s="23" t="n">
        <v>0.0575052059795066</v>
      </c>
      <c r="BQ426" s="23" t="n">
        <v>637</v>
      </c>
      <c r="BR426" s="23" t="n">
        <v>1</v>
      </c>
      <c r="BS426" s="23" t="n">
        <v>1</v>
      </c>
      <c r="BT426" s="23" t="n">
        <v>0.0575052059795066</v>
      </c>
      <c r="BU426" s="23" t="n">
        <v>0.0632855455993582</v>
      </c>
      <c r="BV426" s="23" t="n">
        <v>637</v>
      </c>
      <c r="BW426" s="23" t="n">
        <v>1</v>
      </c>
      <c r="BX426" s="23" t="n">
        <v>1</v>
      </c>
      <c r="BY426" s="23" t="n">
        <v>0.0632855455993582</v>
      </c>
      <c r="BZ426" s="23" t="n">
        <v>1.12845919161399</v>
      </c>
      <c r="CA426" s="23" t="n">
        <v>637</v>
      </c>
      <c r="CB426" s="23" t="n">
        <v>5</v>
      </c>
      <c r="CC426" s="23" t="n">
        <v>5</v>
      </c>
      <c r="CD426" s="23" t="n">
        <v>1.12845919161399</v>
      </c>
      <c r="CE426" s="23" t="n">
        <v>10.4594120604517</v>
      </c>
      <c r="CF426" s="23" t="n">
        <v>637</v>
      </c>
      <c r="CG426" s="23" t="n">
        <v>62</v>
      </c>
      <c r="CH426" s="23" t="n">
        <v>64</v>
      </c>
      <c r="CI426" s="23" t="n">
        <v>10.4594120604517</v>
      </c>
      <c r="CJ426" s="23" t="n">
        <v>0.244391407158924</v>
      </c>
      <c r="CK426" s="23" t="n">
        <v>637</v>
      </c>
      <c r="CL426" s="23" t="n">
        <v>3</v>
      </c>
      <c r="CM426" s="23" t="n">
        <v>3</v>
      </c>
      <c r="CN426" s="23" t="n">
        <v>0.244391407158924</v>
      </c>
      <c r="CO426" s="23" t="n">
        <v>0.537145532310238</v>
      </c>
      <c r="CP426" s="23" t="n">
        <v>637</v>
      </c>
      <c r="CQ426" s="23" t="n">
        <v>4</v>
      </c>
      <c r="CR426" s="23" t="n">
        <v>4</v>
      </c>
      <c r="CS426" s="23" t="n">
        <v>0.537145532310238</v>
      </c>
      <c r="CT426" s="23" t="n">
        <v>0.0417912531957108</v>
      </c>
      <c r="CU426" s="23" t="n">
        <v>637</v>
      </c>
      <c r="CV426" s="23" t="n">
        <v>2</v>
      </c>
      <c r="CW426" s="23" t="n">
        <v>2</v>
      </c>
      <c r="CX426" s="23" t="n">
        <v>0.0417912531957108</v>
      </c>
      <c r="CY426" s="23" t="n">
        <v>0.329167128589184</v>
      </c>
      <c r="CZ426" s="23" t="n">
        <v>637</v>
      </c>
      <c r="DA426" s="23" t="n">
        <v>8</v>
      </c>
      <c r="DB426" s="23" t="n">
        <v>9</v>
      </c>
      <c r="DC426" s="23" t="n">
        <v>0.329167128589184</v>
      </c>
      <c r="DD426" s="21" t="n">
        <v>1.4439817748953</v>
      </c>
    </row>
    <row r="427" customFormat="false" ht="15" hidden="false" customHeight="false" outlineLevel="0" collapsed="false">
      <c r="A427" s="19" t="s">
        <v>541</v>
      </c>
      <c r="B427" s="20" t="n">
        <v>0.000158372426002658</v>
      </c>
      <c r="C427" s="21" t="n">
        <v>-6.08424584108267</v>
      </c>
      <c r="D427" s="20" t="n">
        <v>-1.58111699216495E-006</v>
      </c>
      <c r="E427" s="20" t="n">
        <v>1</v>
      </c>
      <c r="F427" s="20" t="n">
        <v>0.0415957292554427</v>
      </c>
      <c r="G427" s="22" t="n">
        <v>8.11638114500629</v>
      </c>
      <c r="H427" s="22" t="n">
        <v>933</v>
      </c>
      <c r="I427" s="22" t="n">
        <v>144</v>
      </c>
      <c r="J427" s="22" t="n">
        <v>144</v>
      </c>
      <c r="K427" s="22" t="n">
        <v>8.11638114500629</v>
      </c>
      <c r="L427" s="22" t="n">
        <v>3.7759140249865</v>
      </c>
      <c r="M427" s="22" t="n">
        <v>933</v>
      </c>
      <c r="N427" s="22" t="n">
        <v>37</v>
      </c>
      <c r="O427" s="22" t="n">
        <v>37</v>
      </c>
      <c r="P427" s="22" t="n">
        <v>3.7759140249865</v>
      </c>
      <c r="Q427" s="22" t="n">
        <v>2.93649246898332</v>
      </c>
      <c r="R427" s="22" t="n">
        <v>933</v>
      </c>
      <c r="S427" s="22" t="n">
        <v>35</v>
      </c>
      <c r="T427" s="22" t="n">
        <v>35</v>
      </c>
      <c r="U427" s="22" t="n">
        <v>2.93649246898332</v>
      </c>
      <c r="V427" s="22" t="n">
        <v>8.46823857523743</v>
      </c>
      <c r="W427" s="22" t="n">
        <v>933</v>
      </c>
      <c r="X427" s="22" t="n">
        <v>147</v>
      </c>
      <c r="Y427" s="22" t="n">
        <v>147</v>
      </c>
      <c r="Z427" s="22" t="n">
        <v>8.46823857523743</v>
      </c>
      <c r="AA427" s="22" t="n">
        <v>4.68357782974533</v>
      </c>
      <c r="AB427" s="22" t="n">
        <v>933</v>
      </c>
      <c r="AC427" s="22" t="n">
        <v>84</v>
      </c>
      <c r="AD427" s="22" t="n">
        <v>84</v>
      </c>
      <c r="AE427" s="22" t="n">
        <v>4.68357782974533</v>
      </c>
      <c r="AF427" s="22" t="n">
        <v>1.07840552061907</v>
      </c>
      <c r="AG427" s="22" t="n">
        <v>933</v>
      </c>
      <c r="AH427" s="22" t="n">
        <v>26</v>
      </c>
      <c r="AI427" s="22" t="n">
        <v>26</v>
      </c>
      <c r="AJ427" s="22" t="n">
        <v>1.07840552061907</v>
      </c>
      <c r="AK427" s="22" t="n">
        <v>0.513628405939107</v>
      </c>
      <c r="AL427" s="22" t="n">
        <v>933</v>
      </c>
      <c r="AM427" s="22" t="n">
        <v>7</v>
      </c>
      <c r="AN427" s="22" t="n">
        <v>7</v>
      </c>
      <c r="AO427" s="22" t="n">
        <v>0.513628405939107</v>
      </c>
      <c r="AP427" s="22" t="n">
        <v>5.28565361286686</v>
      </c>
      <c r="AQ427" s="22" t="n">
        <v>933</v>
      </c>
      <c r="AR427" s="22" t="n">
        <v>40</v>
      </c>
      <c r="AS427" s="22" t="n">
        <v>40</v>
      </c>
      <c r="AT427" s="22" t="n">
        <v>5.28565361286686</v>
      </c>
      <c r="AU427" s="22" t="n">
        <v>2.03740724940346</v>
      </c>
      <c r="AV427" s="22" t="n">
        <v>933</v>
      </c>
      <c r="AW427" s="22" t="n">
        <v>6</v>
      </c>
      <c r="AX427" s="22" t="n">
        <v>6</v>
      </c>
      <c r="AY427" s="22" t="n">
        <v>2.03740724940346</v>
      </c>
      <c r="AZ427" s="22" t="n">
        <v>3.66634114428302</v>
      </c>
      <c r="BA427" s="22" t="n">
        <v>933</v>
      </c>
      <c r="BB427" s="22" t="n">
        <v>14</v>
      </c>
      <c r="BC427" s="22" t="n">
        <v>14</v>
      </c>
      <c r="BD427" s="22" t="n">
        <v>3.66634114428302</v>
      </c>
      <c r="BE427" s="21" t="n">
        <v>4.05620399770704</v>
      </c>
      <c r="BF427" s="23" t="n">
        <v>0.505081562974977</v>
      </c>
      <c r="BG427" s="23" t="n">
        <v>933</v>
      </c>
      <c r="BH427" s="23" t="n">
        <v>11</v>
      </c>
      <c r="BI427" s="23" t="n">
        <v>11</v>
      </c>
      <c r="BJ427" s="23" t="n">
        <v>0.505081562974977</v>
      </c>
      <c r="BK427" s="23" t="n">
        <v>0</v>
      </c>
      <c r="BL427" s="23" t="n">
        <v>933</v>
      </c>
      <c r="BM427" s="23" t="n">
        <v>0</v>
      </c>
      <c r="BN427" s="23" t="n">
        <v>0</v>
      </c>
      <c r="BO427" s="23" t="n">
        <v>0</v>
      </c>
      <c r="BP427" s="23" t="n">
        <v>0</v>
      </c>
      <c r="BQ427" s="23" t="n">
        <v>933</v>
      </c>
      <c r="BR427" s="23" t="n">
        <v>0</v>
      </c>
      <c r="BS427" s="23" t="n">
        <v>0</v>
      </c>
      <c r="BT427" s="23" t="n">
        <v>0</v>
      </c>
      <c r="BU427" s="23" t="n">
        <v>0</v>
      </c>
      <c r="BV427" s="23" t="n">
        <v>933</v>
      </c>
      <c r="BW427" s="23" t="n">
        <v>0</v>
      </c>
      <c r="BX427" s="23" t="n">
        <v>0</v>
      </c>
      <c r="BY427" s="23" t="n">
        <v>0</v>
      </c>
      <c r="BZ427" s="23" t="n">
        <v>1.2327176935616</v>
      </c>
      <c r="CA427" s="23" t="n">
        <v>933</v>
      </c>
      <c r="CB427" s="23" t="n">
        <v>8</v>
      </c>
      <c r="CC427" s="23" t="n">
        <v>8</v>
      </c>
      <c r="CD427" s="23" t="n">
        <v>1.2327176935616</v>
      </c>
      <c r="CE427" s="23" t="n">
        <v>0.223159347618829</v>
      </c>
      <c r="CF427" s="23" t="n">
        <v>933</v>
      </c>
      <c r="CG427" s="23" t="n">
        <v>2</v>
      </c>
      <c r="CH427" s="23" t="n">
        <v>2</v>
      </c>
      <c r="CI427" s="23" t="n">
        <v>0.223159347618829</v>
      </c>
      <c r="CJ427" s="23" t="n">
        <v>0.0556189090247355</v>
      </c>
      <c r="CK427" s="23" t="n">
        <v>933</v>
      </c>
      <c r="CL427" s="23" t="n">
        <v>1</v>
      </c>
      <c r="CM427" s="23" t="n">
        <v>1</v>
      </c>
      <c r="CN427" s="23" t="n">
        <v>0.0556189090247355</v>
      </c>
      <c r="CO427" s="23" t="n">
        <v>0.275049601351786</v>
      </c>
      <c r="CP427" s="23" t="n">
        <v>933</v>
      </c>
      <c r="CQ427" s="23" t="n">
        <v>3</v>
      </c>
      <c r="CR427" s="23" t="n">
        <v>3</v>
      </c>
      <c r="CS427" s="23" t="n">
        <v>0.275049601351786</v>
      </c>
      <c r="CT427" s="23" t="n">
        <v>0.0142663602817084</v>
      </c>
      <c r="CU427" s="23" t="n">
        <v>933</v>
      </c>
      <c r="CV427" s="23" t="n">
        <v>1</v>
      </c>
      <c r="CW427" s="23" t="n">
        <v>1</v>
      </c>
      <c r="CX427" s="23" t="n">
        <v>0.0142663602817084</v>
      </c>
      <c r="CY427" s="23" t="n">
        <v>0</v>
      </c>
      <c r="CZ427" s="23" t="n">
        <v>933</v>
      </c>
      <c r="DA427" s="23" t="n">
        <v>0</v>
      </c>
      <c r="DB427" s="23" t="n">
        <v>0</v>
      </c>
      <c r="DC427" s="23" t="n">
        <v>0</v>
      </c>
      <c r="DD427" s="21" t="n">
        <v>0.230589347481364</v>
      </c>
    </row>
    <row r="428" customFormat="false" ht="15" hidden="false" customHeight="false" outlineLevel="0" collapsed="false">
      <c r="A428" s="19" t="s">
        <v>542</v>
      </c>
      <c r="B428" s="20" t="n">
        <v>1.70938894199625E-007</v>
      </c>
      <c r="C428" s="21" t="n">
        <v>-6.14473561985103</v>
      </c>
      <c r="D428" s="20" t="n">
        <v>-6.86971803642056E-006</v>
      </c>
      <c r="E428" s="20" t="n">
        <v>0.0207420672999709</v>
      </c>
      <c r="F428" s="20" t="n">
        <v>0.000238414566666332</v>
      </c>
      <c r="G428" s="22" t="n">
        <v>19.3661676781843</v>
      </c>
      <c r="H428" s="22" t="n">
        <v>1021</v>
      </c>
      <c r="I428" s="22" t="n">
        <v>242</v>
      </c>
      <c r="J428" s="22" t="n">
        <v>376</v>
      </c>
      <c r="K428" s="22" t="n">
        <v>19.3661676781843</v>
      </c>
      <c r="L428" s="22" t="n">
        <v>31.8935146405707</v>
      </c>
      <c r="M428" s="22" t="n">
        <v>1021</v>
      </c>
      <c r="N428" s="22" t="n">
        <v>200</v>
      </c>
      <c r="O428" s="22" t="n">
        <v>342</v>
      </c>
      <c r="P428" s="22" t="n">
        <v>31.8935146405707</v>
      </c>
      <c r="Q428" s="22" t="n">
        <v>10.6569161557308</v>
      </c>
      <c r="R428" s="22" t="n">
        <v>1021</v>
      </c>
      <c r="S428" s="22" t="n">
        <v>88</v>
      </c>
      <c r="T428" s="22" t="n">
        <v>139</v>
      </c>
      <c r="U428" s="22" t="n">
        <v>10.6569161557308</v>
      </c>
      <c r="V428" s="22" t="n">
        <v>24.8469822889974</v>
      </c>
      <c r="W428" s="22" t="n">
        <v>1021</v>
      </c>
      <c r="X428" s="22" t="n">
        <v>279</v>
      </c>
      <c r="Y428" s="22" t="n">
        <v>472</v>
      </c>
      <c r="Z428" s="22" t="n">
        <v>24.8469822889974</v>
      </c>
      <c r="AA428" s="22" t="n">
        <v>8.40694684249971</v>
      </c>
      <c r="AB428" s="22" t="n">
        <v>1021</v>
      </c>
      <c r="AC428" s="22" t="n">
        <v>104</v>
      </c>
      <c r="AD428" s="22" t="n">
        <v>165</v>
      </c>
      <c r="AE428" s="22" t="n">
        <v>8.40694684249971</v>
      </c>
      <c r="AF428" s="22" t="n">
        <v>5.68533310519997</v>
      </c>
      <c r="AG428" s="22" t="n">
        <v>1021</v>
      </c>
      <c r="AH428" s="22" t="n">
        <v>85</v>
      </c>
      <c r="AI428" s="22" t="n">
        <v>150</v>
      </c>
      <c r="AJ428" s="22" t="n">
        <v>5.68533310519997</v>
      </c>
      <c r="AK428" s="22" t="n">
        <v>0.67051252657225</v>
      </c>
      <c r="AL428" s="22" t="n">
        <v>1021</v>
      </c>
      <c r="AM428" s="22" t="n">
        <v>4</v>
      </c>
      <c r="AN428" s="22" t="n">
        <v>10</v>
      </c>
      <c r="AO428" s="22" t="n">
        <v>0.67051252657225</v>
      </c>
      <c r="AP428" s="22" t="n">
        <v>25.2371840731684</v>
      </c>
      <c r="AQ428" s="22" t="n">
        <v>1021</v>
      </c>
      <c r="AR428" s="22" t="n">
        <v>142</v>
      </c>
      <c r="AS428" s="22" t="n">
        <v>209</v>
      </c>
      <c r="AT428" s="22" t="n">
        <v>25.2371840731684</v>
      </c>
      <c r="AU428" s="22" t="n">
        <v>49.3377821134924</v>
      </c>
      <c r="AV428" s="22" t="n">
        <v>1021</v>
      </c>
      <c r="AW428" s="22" t="n">
        <v>87</v>
      </c>
      <c r="AX428" s="22" t="n">
        <v>159</v>
      </c>
      <c r="AY428" s="22" t="n">
        <v>49.3377821134924</v>
      </c>
      <c r="AZ428" s="22" t="n">
        <v>14.5979063624303</v>
      </c>
      <c r="BA428" s="22" t="n">
        <v>1021</v>
      </c>
      <c r="BB428" s="22" t="n">
        <v>31</v>
      </c>
      <c r="BC428" s="22" t="n">
        <v>61</v>
      </c>
      <c r="BD428" s="22" t="n">
        <v>14.5979063624303</v>
      </c>
      <c r="BE428" s="21" t="n">
        <v>19.0699245786846</v>
      </c>
      <c r="BF428" s="23" t="n">
        <v>1.13289196446467</v>
      </c>
      <c r="BG428" s="23" t="n">
        <v>1021</v>
      </c>
      <c r="BH428" s="23" t="n">
        <v>18</v>
      </c>
      <c r="BI428" s="23" t="n">
        <v>27</v>
      </c>
      <c r="BJ428" s="23" t="n">
        <v>1.13289196446467</v>
      </c>
      <c r="BK428" s="23" t="n">
        <v>0.119249351324998</v>
      </c>
      <c r="BL428" s="23" t="n">
        <v>1021</v>
      </c>
      <c r="BM428" s="23" t="n">
        <v>2</v>
      </c>
      <c r="BN428" s="23" t="n">
        <v>3</v>
      </c>
      <c r="BO428" s="23" t="n">
        <v>0.119249351324998</v>
      </c>
      <c r="BP428" s="23" t="n">
        <v>0</v>
      </c>
      <c r="BQ428" s="23" t="n">
        <v>1021</v>
      </c>
      <c r="BR428" s="23" t="n">
        <v>0</v>
      </c>
      <c r="BS428" s="23" t="n">
        <v>0</v>
      </c>
      <c r="BT428" s="23" t="n">
        <v>0</v>
      </c>
      <c r="BU428" s="23" t="n">
        <v>0</v>
      </c>
      <c r="BV428" s="23" t="n">
        <v>1021</v>
      </c>
      <c r="BW428" s="23" t="n">
        <v>0</v>
      </c>
      <c r="BX428" s="23" t="n">
        <v>0</v>
      </c>
      <c r="BY428" s="23" t="n">
        <v>0</v>
      </c>
      <c r="BZ428" s="23" t="n">
        <v>2.53455692282977</v>
      </c>
      <c r="CA428" s="23" t="n">
        <v>1021</v>
      </c>
      <c r="CB428" s="23" t="n">
        <v>11</v>
      </c>
      <c r="CC428" s="23" t="n">
        <v>18</v>
      </c>
      <c r="CD428" s="23" t="n">
        <v>2.53455692282977</v>
      </c>
      <c r="CE428" s="23" t="n">
        <v>4.18046744586829</v>
      </c>
      <c r="CF428" s="23" t="n">
        <v>1021</v>
      </c>
      <c r="CG428" s="23" t="n">
        <v>27</v>
      </c>
      <c r="CH428" s="23" t="n">
        <v>41</v>
      </c>
      <c r="CI428" s="23" t="n">
        <v>4.18046744586829</v>
      </c>
      <c r="CJ428" s="23" t="n">
        <v>0.304950688266865</v>
      </c>
      <c r="CK428" s="23" t="n">
        <v>1021</v>
      </c>
      <c r="CL428" s="23" t="n">
        <v>6</v>
      </c>
      <c r="CM428" s="23" t="n">
        <v>6</v>
      </c>
      <c r="CN428" s="23" t="n">
        <v>0.304950688266865</v>
      </c>
      <c r="CO428" s="23" t="n">
        <v>4.52417532331233</v>
      </c>
      <c r="CP428" s="23" t="n">
        <v>1021</v>
      </c>
      <c r="CQ428" s="23" t="n">
        <v>31</v>
      </c>
      <c r="CR428" s="23" t="n">
        <v>54</v>
      </c>
      <c r="CS428" s="23" t="n">
        <v>4.52417532331233</v>
      </c>
      <c r="CT428" s="23" t="n">
        <v>0.0651837127464932</v>
      </c>
      <c r="CU428" s="23" t="n">
        <v>1021</v>
      </c>
      <c r="CV428" s="23" t="n">
        <v>4</v>
      </c>
      <c r="CW428" s="23" t="n">
        <v>5</v>
      </c>
      <c r="CX428" s="23" t="n">
        <v>0.0651837127464932</v>
      </c>
      <c r="CY428" s="23" t="n">
        <v>0.20536675897288</v>
      </c>
      <c r="CZ428" s="23" t="n">
        <v>1021</v>
      </c>
      <c r="DA428" s="23" t="n">
        <v>8</v>
      </c>
      <c r="DB428" s="23" t="n">
        <v>9</v>
      </c>
      <c r="DC428" s="23" t="n">
        <v>0.20536675897288</v>
      </c>
      <c r="DD428" s="21" t="n">
        <v>1.30668421677863</v>
      </c>
    </row>
    <row r="429" customFormat="false" ht="15" hidden="false" customHeight="false" outlineLevel="0" collapsed="false">
      <c r="A429" s="19" t="s">
        <v>543</v>
      </c>
      <c r="B429" s="20" t="n">
        <v>7.27026007084932E-005</v>
      </c>
      <c r="C429" s="21" t="n">
        <v>-6.17762527145344</v>
      </c>
      <c r="D429" s="20" t="n">
        <v>-2.16459559791541E-006</v>
      </c>
      <c r="E429" s="20" t="n">
        <v>1</v>
      </c>
      <c r="F429" s="20" t="n">
        <v>0.0235820873238124</v>
      </c>
      <c r="G429" s="22" t="n">
        <v>5.5033311106765</v>
      </c>
      <c r="H429" s="22" t="n">
        <v>688</v>
      </c>
      <c r="I429" s="22" t="n">
        <v>72</v>
      </c>
      <c r="J429" s="22" t="n">
        <v>72</v>
      </c>
      <c r="K429" s="22" t="n">
        <v>5.5033311106765</v>
      </c>
      <c r="L429" s="22" t="n">
        <v>11.7633902322264</v>
      </c>
      <c r="M429" s="22" t="n">
        <v>688</v>
      </c>
      <c r="N429" s="22" t="n">
        <v>85</v>
      </c>
      <c r="O429" s="22" t="n">
        <v>85</v>
      </c>
      <c r="P429" s="22" t="n">
        <v>11.7633902322264</v>
      </c>
      <c r="Q429" s="22" t="n">
        <v>2.38931465717567</v>
      </c>
      <c r="R429" s="22" t="n">
        <v>688</v>
      </c>
      <c r="S429" s="22" t="n">
        <v>21</v>
      </c>
      <c r="T429" s="22" t="n">
        <v>21</v>
      </c>
      <c r="U429" s="22" t="n">
        <v>2.38931465717567</v>
      </c>
      <c r="V429" s="22" t="n">
        <v>8.12460573319528</v>
      </c>
      <c r="W429" s="22" t="n">
        <v>688</v>
      </c>
      <c r="X429" s="22" t="n">
        <v>104</v>
      </c>
      <c r="Y429" s="22" t="n">
        <v>104</v>
      </c>
      <c r="Z429" s="22" t="n">
        <v>8.12460573319528</v>
      </c>
      <c r="AA429" s="22" t="n">
        <v>3.55377165372651</v>
      </c>
      <c r="AB429" s="22" t="n">
        <v>688</v>
      </c>
      <c r="AC429" s="22" t="n">
        <v>47</v>
      </c>
      <c r="AD429" s="22" t="n">
        <v>47</v>
      </c>
      <c r="AE429" s="22" t="n">
        <v>3.55377165372651</v>
      </c>
      <c r="AF429" s="22" t="n">
        <v>1.5749254148397</v>
      </c>
      <c r="AG429" s="22" t="n">
        <v>688</v>
      </c>
      <c r="AH429" s="22" t="n">
        <v>28</v>
      </c>
      <c r="AI429" s="22" t="n">
        <v>28</v>
      </c>
      <c r="AJ429" s="22" t="n">
        <v>1.5749254148397</v>
      </c>
      <c r="AK429" s="22" t="n">
        <v>0.995048386090504</v>
      </c>
      <c r="AL429" s="22" t="n">
        <v>688</v>
      </c>
      <c r="AM429" s="22" t="n">
        <v>10</v>
      </c>
      <c r="AN429" s="22" t="n">
        <v>10</v>
      </c>
      <c r="AO429" s="22" t="n">
        <v>0.995048386090504</v>
      </c>
      <c r="AP429" s="22" t="n">
        <v>9.49746676971851</v>
      </c>
      <c r="AQ429" s="22" t="n">
        <v>688</v>
      </c>
      <c r="AR429" s="22" t="n">
        <v>53</v>
      </c>
      <c r="AS429" s="22" t="n">
        <v>53</v>
      </c>
      <c r="AT429" s="22" t="n">
        <v>9.49746676971851</v>
      </c>
      <c r="AU429" s="22" t="n">
        <v>10.130770639839</v>
      </c>
      <c r="AV429" s="22" t="n">
        <v>688</v>
      </c>
      <c r="AW429" s="22" t="n">
        <v>22</v>
      </c>
      <c r="AX429" s="22" t="n">
        <v>22</v>
      </c>
      <c r="AY429" s="22" t="n">
        <v>10.130770639839</v>
      </c>
      <c r="AZ429" s="22" t="n">
        <v>2.48597113925585</v>
      </c>
      <c r="BA429" s="22" t="n">
        <v>688</v>
      </c>
      <c r="BB429" s="22" t="n">
        <v>7</v>
      </c>
      <c r="BC429" s="22" t="n">
        <v>7</v>
      </c>
      <c r="BD429" s="22" t="n">
        <v>2.48597113925585</v>
      </c>
      <c r="BE429" s="21" t="n">
        <v>5.60185957367439</v>
      </c>
      <c r="BF429" s="23" t="n">
        <v>0.684943456766939</v>
      </c>
      <c r="BG429" s="23" t="n">
        <v>688</v>
      </c>
      <c r="BH429" s="23" t="n">
        <v>11</v>
      </c>
      <c r="BI429" s="23" t="n">
        <v>11</v>
      </c>
      <c r="BJ429" s="23" t="n">
        <v>0.684943456766939</v>
      </c>
      <c r="BK429" s="23" t="n">
        <v>0</v>
      </c>
      <c r="BL429" s="23" t="n">
        <v>688</v>
      </c>
      <c r="BM429" s="23" t="n">
        <v>0</v>
      </c>
      <c r="BN429" s="23" t="n">
        <v>0</v>
      </c>
      <c r="BO429" s="23" t="n">
        <v>0</v>
      </c>
      <c r="BP429" s="23" t="n">
        <v>0.106484930839958</v>
      </c>
      <c r="BQ429" s="23" t="n">
        <v>688</v>
      </c>
      <c r="BR429" s="23" t="n">
        <v>2</v>
      </c>
      <c r="BS429" s="23" t="n">
        <v>2</v>
      </c>
      <c r="BT429" s="23" t="n">
        <v>0.106484930839958</v>
      </c>
      <c r="BU429" s="23" t="n">
        <v>0</v>
      </c>
      <c r="BV429" s="23" t="n">
        <v>688</v>
      </c>
      <c r="BW429" s="23" t="n">
        <v>0</v>
      </c>
      <c r="BX429" s="23" t="n">
        <v>0</v>
      </c>
      <c r="BY429" s="23" t="n">
        <v>0</v>
      </c>
      <c r="BZ429" s="23" t="n">
        <v>0.208961774726194</v>
      </c>
      <c r="CA429" s="23" t="n">
        <v>688</v>
      </c>
      <c r="CB429" s="23" t="n">
        <v>1</v>
      </c>
      <c r="CC429" s="23" t="n">
        <v>1</v>
      </c>
      <c r="CD429" s="23" t="n">
        <v>0.208961774726194</v>
      </c>
      <c r="CE429" s="23" t="n">
        <v>1.81576457553808</v>
      </c>
      <c r="CF429" s="23" t="n">
        <v>688</v>
      </c>
      <c r="CG429" s="23" t="n">
        <v>12</v>
      </c>
      <c r="CH429" s="23" t="n">
        <v>12</v>
      </c>
      <c r="CI429" s="23" t="n">
        <v>1.81576457553808</v>
      </c>
      <c r="CJ429" s="23" t="n">
        <v>0.226275183663132</v>
      </c>
      <c r="CK429" s="23" t="n">
        <v>688</v>
      </c>
      <c r="CL429" s="23" t="n">
        <v>3</v>
      </c>
      <c r="CM429" s="23" t="n">
        <v>3</v>
      </c>
      <c r="CN429" s="23" t="n">
        <v>0.226275183663132</v>
      </c>
      <c r="CO429" s="23" t="n">
        <v>0.248664029129085</v>
      </c>
      <c r="CP429" s="23" t="n">
        <v>688</v>
      </c>
      <c r="CQ429" s="23" t="n">
        <v>2</v>
      </c>
      <c r="CR429" s="23" t="n">
        <v>2</v>
      </c>
      <c r="CS429" s="23" t="n">
        <v>0.248664029129085</v>
      </c>
      <c r="CT429" s="23" t="n">
        <v>0.0386933550663776</v>
      </c>
      <c r="CU429" s="23" t="n">
        <v>688</v>
      </c>
      <c r="CV429" s="23" t="n">
        <v>2</v>
      </c>
      <c r="CW429" s="23" t="n">
        <v>2</v>
      </c>
      <c r="CX429" s="23" t="n">
        <v>0.0386933550663776</v>
      </c>
      <c r="CY429" s="23" t="n">
        <v>0.0338629620334803</v>
      </c>
      <c r="CZ429" s="23" t="n">
        <v>688</v>
      </c>
      <c r="DA429" s="23" t="n">
        <v>1</v>
      </c>
      <c r="DB429" s="23" t="n">
        <v>1</v>
      </c>
      <c r="DC429" s="23" t="n">
        <v>0.0338629620334803</v>
      </c>
      <c r="DD429" s="21" t="n">
        <v>0.336365026776325</v>
      </c>
    </row>
    <row r="430" customFormat="false" ht="15" hidden="false" customHeight="false" outlineLevel="0" collapsed="false">
      <c r="A430" s="19" t="s">
        <v>544</v>
      </c>
      <c r="B430" s="20" t="n">
        <v>1.03805371687175E-008</v>
      </c>
      <c r="C430" s="21" t="n">
        <v>-6.18348692246612</v>
      </c>
      <c r="D430" s="20" t="n">
        <v>-5.13724103955764E-005</v>
      </c>
      <c r="E430" s="20" t="n">
        <v>0.00125959514112652</v>
      </c>
      <c r="F430" s="20" t="n">
        <v>2.67998966197132E-005</v>
      </c>
      <c r="G430" s="22" t="n">
        <v>78.5010127301287</v>
      </c>
      <c r="H430" s="22" t="n">
        <v>761</v>
      </c>
      <c r="I430" s="22" t="n">
        <v>854</v>
      </c>
      <c r="J430" s="22" t="n">
        <v>1136</v>
      </c>
      <c r="K430" s="22" t="n">
        <v>78.5010127301287</v>
      </c>
      <c r="L430" s="22" t="n">
        <v>450.172041465853</v>
      </c>
      <c r="M430" s="22" t="n">
        <v>761</v>
      </c>
      <c r="N430" s="22" t="n">
        <v>2515</v>
      </c>
      <c r="O430" s="22" t="n">
        <v>3598</v>
      </c>
      <c r="P430" s="22" t="n">
        <v>450.172041465853</v>
      </c>
      <c r="Q430" s="22" t="n">
        <v>32.813194821329</v>
      </c>
      <c r="R430" s="22" t="n">
        <v>761</v>
      </c>
      <c r="S430" s="22" t="n">
        <v>232</v>
      </c>
      <c r="T430" s="22" t="n">
        <v>319</v>
      </c>
      <c r="U430" s="22" t="n">
        <v>32.813194821329</v>
      </c>
      <c r="V430" s="22" t="n">
        <v>258.566624550046</v>
      </c>
      <c r="W430" s="22" t="n">
        <v>761</v>
      </c>
      <c r="X430" s="22" t="n">
        <v>2506</v>
      </c>
      <c r="Y430" s="22" t="n">
        <v>3661</v>
      </c>
      <c r="Z430" s="22" t="n">
        <v>258.566624550046</v>
      </c>
      <c r="AA430" s="22" t="n">
        <v>124.139870113209</v>
      </c>
      <c r="AB430" s="22" t="n">
        <v>761</v>
      </c>
      <c r="AC430" s="22" t="n">
        <v>1159</v>
      </c>
      <c r="AD430" s="22" t="n">
        <v>1816</v>
      </c>
      <c r="AE430" s="22" t="n">
        <v>124.139870113209</v>
      </c>
      <c r="AF430" s="22" t="n">
        <v>114.416394883229</v>
      </c>
      <c r="AG430" s="22" t="n">
        <v>761</v>
      </c>
      <c r="AH430" s="22" t="n">
        <v>1468</v>
      </c>
      <c r="AI430" s="22" t="n">
        <v>2250</v>
      </c>
      <c r="AJ430" s="22" t="n">
        <v>114.416394883229</v>
      </c>
      <c r="AK430" s="22" t="n">
        <v>18.8915362447248</v>
      </c>
      <c r="AL430" s="22" t="n">
        <v>761</v>
      </c>
      <c r="AM430" s="22" t="n">
        <v>139</v>
      </c>
      <c r="AN430" s="22" t="n">
        <v>210</v>
      </c>
      <c r="AO430" s="22" t="n">
        <v>18.8915362447248</v>
      </c>
      <c r="AP430" s="22" t="n">
        <v>121.667793377937</v>
      </c>
      <c r="AQ430" s="22" t="n">
        <v>761</v>
      </c>
      <c r="AR430" s="22" t="n">
        <v>497</v>
      </c>
      <c r="AS430" s="22" t="n">
        <v>751</v>
      </c>
      <c r="AT430" s="22" t="n">
        <v>121.667793377937</v>
      </c>
      <c r="AU430" s="22" t="n">
        <v>141.131280484466</v>
      </c>
      <c r="AV430" s="22" t="n">
        <v>761</v>
      </c>
      <c r="AW430" s="22" t="n">
        <v>244</v>
      </c>
      <c r="AX430" s="22" t="n">
        <v>339</v>
      </c>
      <c r="AY430" s="22" t="n">
        <v>141.131280484466</v>
      </c>
      <c r="AZ430" s="22" t="n">
        <v>55.5453780512087</v>
      </c>
      <c r="BA430" s="22" t="n">
        <v>761</v>
      </c>
      <c r="BB430" s="22" t="n">
        <v>106</v>
      </c>
      <c r="BC430" s="22" t="n">
        <v>173</v>
      </c>
      <c r="BD430" s="22" t="n">
        <v>55.5453780512087</v>
      </c>
      <c r="BE430" s="21" t="n">
        <v>139.584512672213</v>
      </c>
      <c r="BF430" s="23" t="n">
        <v>4.72873638197049</v>
      </c>
      <c r="BG430" s="23" t="n">
        <v>761</v>
      </c>
      <c r="BH430" s="23" t="n">
        <v>61</v>
      </c>
      <c r="BI430" s="23" t="n">
        <v>84</v>
      </c>
      <c r="BJ430" s="23" t="n">
        <v>4.72873638197049</v>
      </c>
      <c r="BK430" s="23" t="n">
        <v>3.62647567402188</v>
      </c>
      <c r="BL430" s="23" t="n">
        <v>761</v>
      </c>
      <c r="BM430" s="23" t="n">
        <v>45</v>
      </c>
      <c r="BN430" s="23" t="n">
        <v>68</v>
      </c>
      <c r="BO430" s="23" t="n">
        <v>3.62647567402188</v>
      </c>
      <c r="BP430" s="23" t="n">
        <v>0.673891493988489</v>
      </c>
      <c r="BQ430" s="23" t="n">
        <v>761</v>
      </c>
      <c r="BR430" s="23" t="n">
        <v>7</v>
      </c>
      <c r="BS430" s="23" t="n">
        <v>14</v>
      </c>
      <c r="BT430" s="23" t="n">
        <v>0.673891493988489</v>
      </c>
      <c r="BU430" s="23" t="n">
        <v>0.635682931092634</v>
      </c>
      <c r="BV430" s="23" t="n">
        <v>761</v>
      </c>
      <c r="BW430" s="23" t="n">
        <v>10</v>
      </c>
      <c r="BX430" s="23" t="n">
        <v>12</v>
      </c>
      <c r="BY430" s="23" t="n">
        <v>0.635682931092634</v>
      </c>
      <c r="BZ430" s="23" t="n">
        <v>47.2292053257627</v>
      </c>
      <c r="CA430" s="23" t="n">
        <v>761</v>
      </c>
      <c r="CB430" s="23" t="n">
        <v>174</v>
      </c>
      <c r="CC430" s="23" t="n">
        <v>250</v>
      </c>
      <c r="CD430" s="23" t="n">
        <v>47.2292053257627</v>
      </c>
      <c r="CE430" s="23" t="n">
        <v>37.0724565900049</v>
      </c>
      <c r="CF430" s="23" t="n">
        <v>761</v>
      </c>
      <c r="CG430" s="23" t="n">
        <v>198</v>
      </c>
      <c r="CH430" s="23" t="n">
        <v>271</v>
      </c>
      <c r="CI430" s="23" t="n">
        <v>37.0724565900049</v>
      </c>
      <c r="CJ430" s="23" t="n">
        <v>3.34130047816535</v>
      </c>
      <c r="CK430" s="23" t="n">
        <v>761</v>
      </c>
      <c r="CL430" s="23" t="n">
        <v>36</v>
      </c>
      <c r="CM430" s="23" t="n">
        <v>49</v>
      </c>
      <c r="CN430" s="23" t="n">
        <v>3.34130047816535</v>
      </c>
      <c r="CO430" s="23" t="n">
        <v>6.40710155474784</v>
      </c>
      <c r="CP430" s="23" t="n">
        <v>761</v>
      </c>
      <c r="CQ430" s="23" t="n">
        <v>40</v>
      </c>
      <c r="CR430" s="23" t="n">
        <v>57</v>
      </c>
      <c r="CS430" s="23" t="n">
        <v>6.40710155474784</v>
      </c>
      <c r="CT430" s="23" t="n">
        <v>1.36428397259007</v>
      </c>
      <c r="CU430" s="23" t="n">
        <v>761</v>
      </c>
      <c r="CV430" s="23" t="n">
        <v>49</v>
      </c>
      <c r="CW430" s="23" t="n">
        <v>78</v>
      </c>
      <c r="CX430" s="23" t="n">
        <v>1.36428397259007</v>
      </c>
      <c r="CY430" s="23" t="n">
        <v>3.42883627129023</v>
      </c>
      <c r="CZ430" s="23" t="n">
        <v>761</v>
      </c>
      <c r="DA430" s="23" t="n">
        <v>75</v>
      </c>
      <c r="DB430" s="23" t="n">
        <v>112</v>
      </c>
      <c r="DC430" s="23" t="n">
        <v>3.42883627129023</v>
      </c>
      <c r="DD430" s="21" t="n">
        <v>10.8507970673635</v>
      </c>
    </row>
    <row r="431" customFormat="false" ht="15" hidden="false" customHeight="false" outlineLevel="0" collapsed="false">
      <c r="A431" s="19" t="s">
        <v>545</v>
      </c>
      <c r="B431" s="20" t="n">
        <v>1.8314622776449E-008</v>
      </c>
      <c r="C431" s="21" t="n">
        <v>-6.18492486787298</v>
      </c>
      <c r="D431" s="20" t="n">
        <v>-8.27296696208753E-006</v>
      </c>
      <c r="E431" s="20" t="n">
        <v>0.00222233295693988</v>
      </c>
      <c r="F431" s="20" t="n">
        <v>4.27371722488438E-005</v>
      </c>
      <c r="G431" s="22" t="n">
        <v>28.2994533057564</v>
      </c>
      <c r="H431" s="22" t="n">
        <v>721</v>
      </c>
      <c r="I431" s="22" t="n">
        <v>156</v>
      </c>
      <c r="J431" s="22" t="n">
        <v>388</v>
      </c>
      <c r="K431" s="22" t="n">
        <v>28.2994533057564</v>
      </c>
      <c r="L431" s="22" t="n">
        <v>52.955506312939</v>
      </c>
      <c r="M431" s="22" t="n">
        <v>721</v>
      </c>
      <c r="N431" s="22" t="n">
        <v>145</v>
      </c>
      <c r="O431" s="22" t="n">
        <v>401</v>
      </c>
      <c r="P431" s="22" t="n">
        <v>52.955506312939</v>
      </c>
      <c r="Q431" s="22" t="n">
        <v>14.5482925087075</v>
      </c>
      <c r="R431" s="22" t="n">
        <v>721</v>
      </c>
      <c r="S431" s="22" t="n">
        <v>54</v>
      </c>
      <c r="T431" s="22" t="n">
        <v>134</v>
      </c>
      <c r="U431" s="22" t="n">
        <v>14.5482925087075</v>
      </c>
      <c r="V431" s="22" t="n">
        <v>17.2200381410069</v>
      </c>
      <c r="W431" s="22" t="n">
        <v>721</v>
      </c>
      <c r="X431" s="22" t="n">
        <v>77</v>
      </c>
      <c r="Y431" s="22" t="n">
        <v>231</v>
      </c>
      <c r="Z431" s="22" t="n">
        <v>17.2200381410069</v>
      </c>
      <c r="AA431" s="22" t="n">
        <v>15.9454620475642</v>
      </c>
      <c r="AB431" s="22" t="n">
        <v>721</v>
      </c>
      <c r="AC431" s="22" t="n">
        <v>69</v>
      </c>
      <c r="AD431" s="22" t="n">
        <v>221</v>
      </c>
      <c r="AE431" s="22" t="n">
        <v>15.9454620475642</v>
      </c>
      <c r="AF431" s="22" t="n">
        <v>17.4973683100637</v>
      </c>
      <c r="AG431" s="22" t="n">
        <v>721</v>
      </c>
      <c r="AH431" s="22" t="n">
        <v>131</v>
      </c>
      <c r="AI431" s="22" t="n">
        <v>326</v>
      </c>
      <c r="AJ431" s="22" t="n">
        <v>17.4973683100637</v>
      </c>
      <c r="AK431" s="22" t="n">
        <v>3.32326839626343</v>
      </c>
      <c r="AL431" s="22" t="n">
        <v>721</v>
      </c>
      <c r="AM431" s="22" t="n">
        <v>20</v>
      </c>
      <c r="AN431" s="22" t="n">
        <v>35</v>
      </c>
      <c r="AO431" s="22" t="n">
        <v>3.32326839626343</v>
      </c>
      <c r="AP431" s="22" t="n">
        <v>15.7316006766311</v>
      </c>
      <c r="AQ431" s="22" t="n">
        <v>721</v>
      </c>
      <c r="AR431" s="22" t="n">
        <v>36</v>
      </c>
      <c r="AS431" s="22" t="n">
        <v>92</v>
      </c>
      <c r="AT431" s="22" t="n">
        <v>15.7316006766311</v>
      </c>
      <c r="AU431" s="22" t="n">
        <v>28.1224368183956</v>
      </c>
      <c r="AV431" s="22" t="n">
        <v>721</v>
      </c>
      <c r="AW431" s="22" t="n">
        <v>14</v>
      </c>
      <c r="AX431" s="22" t="n">
        <v>64</v>
      </c>
      <c r="AY431" s="22" t="n">
        <v>28.1224368183956</v>
      </c>
      <c r="AZ431" s="22" t="n">
        <v>25.4163088538938</v>
      </c>
      <c r="BA431" s="22" t="n">
        <v>721</v>
      </c>
      <c r="BB431" s="22" t="n">
        <v>24</v>
      </c>
      <c r="BC431" s="22" t="n">
        <v>75</v>
      </c>
      <c r="BD431" s="22" t="n">
        <v>25.4163088538938</v>
      </c>
      <c r="BE431" s="21" t="n">
        <v>21.9059735371221</v>
      </c>
      <c r="BF431" s="23" t="n">
        <v>1.90136365454305</v>
      </c>
      <c r="BG431" s="23" t="n">
        <v>721</v>
      </c>
      <c r="BH431" s="23" t="n">
        <v>9</v>
      </c>
      <c r="BI431" s="23" t="n">
        <v>32</v>
      </c>
      <c r="BJ431" s="23" t="n">
        <v>1.90136365454305</v>
      </c>
      <c r="BK431" s="23" t="n">
        <v>0.28144611119469</v>
      </c>
      <c r="BL431" s="23" t="n">
        <v>721</v>
      </c>
      <c r="BM431" s="23" t="n">
        <v>1</v>
      </c>
      <c r="BN431" s="23" t="n">
        <v>5</v>
      </c>
      <c r="BO431" s="23" t="n">
        <v>0.28144611119469</v>
      </c>
      <c r="BP431" s="23" t="n">
        <v>0.558861273645496</v>
      </c>
      <c r="BQ431" s="23" t="n">
        <v>721</v>
      </c>
      <c r="BR431" s="23" t="n">
        <v>4</v>
      </c>
      <c r="BS431" s="23" t="n">
        <v>11</v>
      </c>
      <c r="BT431" s="23" t="n">
        <v>0.558861273645496</v>
      </c>
      <c r="BU431" s="23" t="n">
        <v>0.335474833953879</v>
      </c>
      <c r="BV431" s="23" t="n">
        <v>721</v>
      </c>
      <c r="BW431" s="23" t="n">
        <v>2</v>
      </c>
      <c r="BX431" s="23" t="n">
        <v>6</v>
      </c>
      <c r="BY431" s="23" t="n">
        <v>0.335474833953879</v>
      </c>
      <c r="BZ431" s="23" t="n">
        <v>1.59518114853394</v>
      </c>
      <c r="CA431" s="23" t="n">
        <v>721</v>
      </c>
      <c r="CB431" s="23" t="n">
        <v>2</v>
      </c>
      <c r="CC431" s="23" t="n">
        <v>8</v>
      </c>
      <c r="CD431" s="23" t="n">
        <v>1.59518114853394</v>
      </c>
      <c r="CE431" s="23" t="n">
        <v>2.59898618856491</v>
      </c>
      <c r="CF431" s="23" t="n">
        <v>721</v>
      </c>
      <c r="CG431" s="23" t="n">
        <v>8</v>
      </c>
      <c r="CH431" s="23" t="n">
        <v>18</v>
      </c>
      <c r="CI431" s="23" t="n">
        <v>2.59898618856491</v>
      </c>
      <c r="CJ431" s="23" t="n">
        <v>0.143945747905903</v>
      </c>
      <c r="CK431" s="23" t="n">
        <v>721</v>
      </c>
      <c r="CL431" s="23" t="n">
        <v>1</v>
      </c>
      <c r="CM431" s="23" t="n">
        <v>2</v>
      </c>
      <c r="CN431" s="23" t="n">
        <v>0.143945747905903</v>
      </c>
      <c r="CO431" s="23" t="n">
        <v>6.64391658410915</v>
      </c>
      <c r="CP431" s="23" t="n">
        <v>721</v>
      </c>
      <c r="CQ431" s="23" t="n">
        <v>18</v>
      </c>
      <c r="CR431" s="23" t="n">
        <v>56</v>
      </c>
      <c r="CS431" s="23" t="n">
        <v>6.64391658410915</v>
      </c>
      <c r="CT431" s="23" t="n">
        <v>0.369223693282494</v>
      </c>
      <c r="CU431" s="23" t="n">
        <v>721</v>
      </c>
      <c r="CV431" s="23" t="n">
        <v>8</v>
      </c>
      <c r="CW431" s="23" t="n">
        <v>20</v>
      </c>
      <c r="CX431" s="23" t="n">
        <v>0.369223693282494</v>
      </c>
      <c r="CY431" s="23" t="n">
        <v>0.581635120419723</v>
      </c>
      <c r="CZ431" s="23" t="n">
        <v>721</v>
      </c>
      <c r="DA431" s="23" t="n">
        <v>4</v>
      </c>
      <c r="DB431" s="23" t="n">
        <v>18</v>
      </c>
      <c r="DC431" s="23" t="n">
        <v>0.581635120419723</v>
      </c>
      <c r="DD431" s="21" t="n">
        <v>1.50100343561532</v>
      </c>
    </row>
    <row r="432" customFormat="false" ht="15" hidden="false" customHeight="false" outlineLevel="0" collapsed="false">
      <c r="A432" s="19" t="s">
        <v>546</v>
      </c>
      <c r="B432" s="20" t="n">
        <v>6.05692886686057E-011</v>
      </c>
      <c r="C432" s="21" t="n">
        <v>-6.19837498278012</v>
      </c>
      <c r="D432" s="20" t="n">
        <v>-2.4038748593462E-005</v>
      </c>
      <c r="E432" s="20" t="n">
        <v>7.34959862562595E-006</v>
      </c>
      <c r="F432" s="20" t="n">
        <v>3.86820980296103E-007</v>
      </c>
      <c r="G432" s="22" t="n">
        <v>72.9491687726584</v>
      </c>
      <c r="H432" s="22" t="n">
        <v>1578</v>
      </c>
      <c r="I432" s="22" t="n">
        <v>1524</v>
      </c>
      <c r="J432" s="22" t="n">
        <v>2189</v>
      </c>
      <c r="K432" s="22" t="n">
        <v>72.9491687726584</v>
      </c>
      <c r="L432" s="22" t="n">
        <v>123.030345532353</v>
      </c>
      <c r="M432" s="22" t="n">
        <v>1578</v>
      </c>
      <c r="N432" s="22" t="n">
        <v>1445</v>
      </c>
      <c r="O432" s="22" t="n">
        <v>2039</v>
      </c>
      <c r="P432" s="22" t="n">
        <v>123.030345532353</v>
      </c>
      <c r="Q432" s="22" t="n">
        <v>38.3951574241635</v>
      </c>
      <c r="R432" s="22" t="n">
        <v>1578</v>
      </c>
      <c r="S432" s="22" t="n">
        <v>499</v>
      </c>
      <c r="T432" s="22" t="n">
        <v>774</v>
      </c>
      <c r="U432" s="22" t="n">
        <v>38.3951574241635</v>
      </c>
      <c r="V432" s="22" t="n">
        <v>89.9195907996811</v>
      </c>
      <c r="W432" s="22" t="n">
        <v>1578</v>
      </c>
      <c r="X432" s="22" t="n">
        <v>1925</v>
      </c>
      <c r="Y432" s="22" t="n">
        <v>2640</v>
      </c>
      <c r="Z432" s="22" t="n">
        <v>89.9195907996811</v>
      </c>
      <c r="AA432" s="22" t="n">
        <v>90.9546277665026</v>
      </c>
      <c r="AB432" s="22" t="n">
        <v>1578</v>
      </c>
      <c r="AC432" s="22" t="n">
        <v>1766</v>
      </c>
      <c r="AD432" s="22" t="n">
        <v>2759</v>
      </c>
      <c r="AE432" s="22" t="n">
        <v>90.9546277665026</v>
      </c>
      <c r="AF432" s="22" t="n">
        <v>11.9184469742241</v>
      </c>
      <c r="AG432" s="22" t="n">
        <v>1578</v>
      </c>
      <c r="AH432" s="22" t="n">
        <v>316</v>
      </c>
      <c r="AI432" s="22" t="n">
        <v>486</v>
      </c>
      <c r="AJ432" s="22" t="n">
        <v>11.9184469742241</v>
      </c>
      <c r="AK432" s="22" t="n">
        <v>6.59430798629915</v>
      </c>
      <c r="AL432" s="22" t="n">
        <v>1578</v>
      </c>
      <c r="AM432" s="22" t="n">
        <v>101</v>
      </c>
      <c r="AN432" s="22" t="n">
        <v>152</v>
      </c>
      <c r="AO432" s="22" t="n">
        <v>6.59430798629915</v>
      </c>
      <c r="AP432" s="22" t="n">
        <v>90.0829624269314</v>
      </c>
      <c r="AQ432" s="22" t="n">
        <v>1578</v>
      </c>
      <c r="AR432" s="22" t="n">
        <v>767</v>
      </c>
      <c r="AS432" s="22" t="n">
        <v>1153</v>
      </c>
      <c r="AT432" s="22" t="n">
        <v>90.0829624269314</v>
      </c>
      <c r="AU432" s="22" t="n">
        <v>106.609464693833</v>
      </c>
      <c r="AV432" s="22" t="n">
        <v>1578</v>
      </c>
      <c r="AW432" s="22" t="n">
        <v>400</v>
      </c>
      <c r="AX432" s="22" t="n">
        <v>531</v>
      </c>
      <c r="AY432" s="22" t="n">
        <v>106.609464693833</v>
      </c>
      <c r="AZ432" s="22" t="n">
        <v>65.4967648769505</v>
      </c>
      <c r="BA432" s="22" t="n">
        <v>1578</v>
      </c>
      <c r="BB432" s="22" t="n">
        <v>291</v>
      </c>
      <c r="BC432" s="22" t="n">
        <v>423</v>
      </c>
      <c r="BD432" s="22" t="n">
        <v>65.4967648769505</v>
      </c>
      <c r="BE432" s="21" t="n">
        <v>69.5950837253597</v>
      </c>
      <c r="BF432" s="23" t="n">
        <v>2.57909346320354</v>
      </c>
      <c r="BG432" s="23" t="n">
        <v>1578</v>
      </c>
      <c r="BH432" s="23" t="n">
        <v>63</v>
      </c>
      <c r="BI432" s="23" t="n">
        <v>95</v>
      </c>
      <c r="BJ432" s="23" t="n">
        <v>2.57909346320354</v>
      </c>
      <c r="BK432" s="23" t="n">
        <v>2.77764838865755</v>
      </c>
      <c r="BL432" s="23" t="n">
        <v>1578</v>
      </c>
      <c r="BM432" s="23" t="n">
        <v>67</v>
      </c>
      <c r="BN432" s="23" t="n">
        <v>108</v>
      </c>
      <c r="BO432" s="23" t="n">
        <v>2.77764838865755</v>
      </c>
      <c r="BP432" s="23" t="n">
        <v>0.696403349979956</v>
      </c>
      <c r="BQ432" s="23" t="n">
        <v>1578</v>
      </c>
      <c r="BR432" s="23" t="n">
        <v>22</v>
      </c>
      <c r="BS432" s="23" t="n">
        <v>30</v>
      </c>
      <c r="BT432" s="23" t="n">
        <v>0.696403349979956</v>
      </c>
      <c r="BU432" s="23" t="n">
        <v>0.127734133544966</v>
      </c>
      <c r="BV432" s="23" t="n">
        <v>1578</v>
      </c>
      <c r="BW432" s="23" t="n">
        <v>3</v>
      </c>
      <c r="BX432" s="23" t="n">
        <v>5</v>
      </c>
      <c r="BY432" s="23" t="n">
        <v>0.127734133544966</v>
      </c>
      <c r="BZ432" s="23" t="n">
        <v>4.37310117145618</v>
      </c>
      <c r="CA432" s="23" t="n">
        <v>1578</v>
      </c>
      <c r="CB432" s="23" t="n">
        <v>32</v>
      </c>
      <c r="CC432" s="23" t="n">
        <v>48</v>
      </c>
      <c r="CD432" s="23" t="n">
        <v>4.37310117145618</v>
      </c>
      <c r="CE432" s="23" t="n">
        <v>26.0589449222766</v>
      </c>
      <c r="CF432" s="23" t="n">
        <v>1578</v>
      </c>
      <c r="CG432" s="23" t="n">
        <v>279</v>
      </c>
      <c r="CH432" s="23" t="n">
        <v>395</v>
      </c>
      <c r="CI432" s="23" t="n">
        <v>26.0589449222766</v>
      </c>
      <c r="CJ432" s="23" t="n">
        <v>0.690583830495337</v>
      </c>
      <c r="CK432" s="23" t="n">
        <v>1578</v>
      </c>
      <c r="CL432" s="23" t="n">
        <v>15</v>
      </c>
      <c r="CM432" s="23" t="n">
        <v>21</v>
      </c>
      <c r="CN432" s="23" t="n">
        <v>0.690583830495337</v>
      </c>
      <c r="CO432" s="23" t="n">
        <v>6.01710221056083</v>
      </c>
      <c r="CP432" s="23" t="n">
        <v>1578</v>
      </c>
      <c r="CQ432" s="23" t="n">
        <v>81</v>
      </c>
      <c r="CR432" s="23" t="n">
        <v>111</v>
      </c>
      <c r="CS432" s="23" t="n">
        <v>6.01710221056083</v>
      </c>
      <c r="CT432" s="23" t="n">
        <v>0.379577399510473</v>
      </c>
      <c r="CU432" s="23" t="n">
        <v>1578</v>
      </c>
      <c r="CV432" s="23" t="n">
        <v>29</v>
      </c>
      <c r="CW432" s="23" t="n">
        <v>45</v>
      </c>
      <c r="CX432" s="23" t="n">
        <v>0.379577399510473</v>
      </c>
      <c r="CY432" s="23" t="n">
        <v>2.06697116797518</v>
      </c>
      <c r="CZ432" s="23" t="n">
        <v>1578</v>
      </c>
      <c r="DA432" s="23" t="n">
        <v>98</v>
      </c>
      <c r="DB432" s="23" t="n">
        <v>140</v>
      </c>
      <c r="DC432" s="23" t="n">
        <v>2.06697116797518</v>
      </c>
      <c r="DD432" s="21" t="n">
        <v>4.57671600376606</v>
      </c>
    </row>
    <row r="433" customFormat="false" ht="15" hidden="false" customHeight="false" outlineLevel="0" collapsed="false">
      <c r="A433" s="19" t="s">
        <v>547</v>
      </c>
      <c r="B433" s="20" t="n">
        <v>1.62273554126524E-009</v>
      </c>
      <c r="C433" s="21" t="n">
        <v>-6.20120743675291</v>
      </c>
      <c r="D433" s="20" t="n">
        <v>-1.11329730700891E-005</v>
      </c>
      <c r="E433" s="20" t="n">
        <v>0.000196905976048207</v>
      </c>
      <c r="F433" s="20" t="n">
        <v>7.03235628743595E-006</v>
      </c>
      <c r="G433" s="22" t="n">
        <v>53.8120239287793</v>
      </c>
      <c r="H433" s="22" t="n">
        <v>730</v>
      </c>
      <c r="I433" s="22" t="n">
        <v>724</v>
      </c>
      <c r="J433" s="22" t="n">
        <v>747</v>
      </c>
      <c r="K433" s="22" t="n">
        <v>53.8120239287793</v>
      </c>
      <c r="L433" s="22" t="n">
        <v>71.7367745991048</v>
      </c>
      <c r="M433" s="22" t="n">
        <v>730</v>
      </c>
      <c r="N433" s="22" t="n">
        <v>535</v>
      </c>
      <c r="O433" s="22" t="n">
        <v>550</v>
      </c>
      <c r="P433" s="22" t="n">
        <v>71.7367745991048</v>
      </c>
      <c r="Q433" s="22" t="n">
        <v>16.0846231324546</v>
      </c>
      <c r="R433" s="22" t="n">
        <v>730</v>
      </c>
      <c r="S433" s="22" t="n">
        <v>145</v>
      </c>
      <c r="T433" s="22" t="n">
        <v>150</v>
      </c>
      <c r="U433" s="22" t="n">
        <v>16.0846231324546</v>
      </c>
      <c r="V433" s="22" t="n">
        <v>43.7341790594887</v>
      </c>
      <c r="W433" s="22" t="n">
        <v>730</v>
      </c>
      <c r="X433" s="22" t="n">
        <v>572</v>
      </c>
      <c r="Y433" s="22" t="n">
        <v>594</v>
      </c>
      <c r="Z433" s="22" t="n">
        <v>43.7341790594887</v>
      </c>
      <c r="AA433" s="22" t="n">
        <v>21.8773953253716</v>
      </c>
      <c r="AB433" s="22" t="n">
        <v>730</v>
      </c>
      <c r="AC433" s="22" t="n">
        <v>291</v>
      </c>
      <c r="AD433" s="22" t="n">
        <v>307</v>
      </c>
      <c r="AE433" s="22" t="n">
        <v>21.8773953253716</v>
      </c>
      <c r="AF433" s="22" t="n">
        <v>6.62639851644882</v>
      </c>
      <c r="AG433" s="22" t="n">
        <v>730</v>
      </c>
      <c r="AH433" s="22" t="n">
        <v>123</v>
      </c>
      <c r="AI433" s="22" t="n">
        <v>125</v>
      </c>
      <c r="AJ433" s="22" t="n">
        <v>6.62639851644882</v>
      </c>
      <c r="AK433" s="22" t="n">
        <v>1.96937795647063</v>
      </c>
      <c r="AL433" s="22" t="n">
        <v>730</v>
      </c>
      <c r="AM433" s="22" t="n">
        <v>20</v>
      </c>
      <c r="AN433" s="22" t="n">
        <v>21</v>
      </c>
      <c r="AO433" s="22" t="n">
        <v>1.96937795647063</v>
      </c>
      <c r="AP433" s="22" t="n">
        <v>26.684224030382</v>
      </c>
      <c r="AQ433" s="22" t="n">
        <v>730</v>
      </c>
      <c r="AR433" s="22" t="n">
        <v>149</v>
      </c>
      <c r="AS433" s="22" t="n">
        <v>158</v>
      </c>
      <c r="AT433" s="22" t="n">
        <v>26.684224030382</v>
      </c>
      <c r="AU433" s="22" t="n">
        <v>38.6256131892043</v>
      </c>
      <c r="AV433" s="22" t="n">
        <v>730</v>
      </c>
      <c r="AW433" s="22" t="n">
        <v>88</v>
      </c>
      <c r="AX433" s="22" t="n">
        <v>89</v>
      </c>
      <c r="AY433" s="22" t="n">
        <v>38.6256131892043</v>
      </c>
      <c r="AZ433" s="22" t="n">
        <v>38.1564947933689</v>
      </c>
      <c r="BA433" s="22" t="n">
        <v>730</v>
      </c>
      <c r="BB433" s="22" t="n">
        <v>114</v>
      </c>
      <c r="BC433" s="22" t="n">
        <v>114</v>
      </c>
      <c r="BD433" s="22" t="n">
        <v>38.1564947933689</v>
      </c>
      <c r="BE433" s="21" t="n">
        <v>31.9307104531074</v>
      </c>
      <c r="BF433" s="23" t="n">
        <v>5.28165614483298</v>
      </c>
      <c r="BG433" s="23" t="n">
        <v>730</v>
      </c>
      <c r="BH433" s="23" t="n">
        <v>89</v>
      </c>
      <c r="BI433" s="23" t="n">
        <v>90</v>
      </c>
      <c r="BJ433" s="23" t="n">
        <v>5.28165614483298</v>
      </c>
      <c r="BK433" s="23" t="n">
        <v>0.500357209737628</v>
      </c>
      <c r="BL433" s="23" t="n">
        <v>730</v>
      </c>
      <c r="BM433" s="23" t="n">
        <v>9</v>
      </c>
      <c r="BN433" s="23" t="n">
        <v>9</v>
      </c>
      <c r="BO433" s="23" t="n">
        <v>0.500357209737628</v>
      </c>
      <c r="BP433" s="23" t="n">
        <v>0.702508804007178</v>
      </c>
      <c r="BQ433" s="23" t="n">
        <v>730</v>
      </c>
      <c r="BR433" s="23" t="n">
        <v>14</v>
      </c>
      <c r="BS433" s="23" t="n">
        <v>14</v>
      </c>
      <c r="BT433" s="23" t="n">
        <v>0.702508804007178</v>
      </c>
      <c r="BU433" s="23" t="n">
        <v>0.386561983325395</v>
      </c>
      <c r="BV433" s="23" t="n">
        <v>730</v>
      </c>
      <c r="BW433" s="23" t="n">
        <v>7</v>
      </c>
      <c r="BX433" s="23" t="n">
        <v>7</v>
      </c>
      <c r="BY433" s="23" t="n">
        <v>0.386561983325395</v>
      </c>
      <c r="BZ433" s="23" t="n">
        <v>5.71124017717401</v>
      </c>
      <c r="CA433" s="23" t="n">
        <v>730</v>
      </c>
      <c r="CB433" s="23" t="n">
        <v>28</v>
      </c>
      <c r="CC433" s="23" t="n">
        <v>29</v>
      </c>
      <c r="CD433" s="23" t="n">
        <v>5.71124017717401</v>
      </c>
      <c r="CE433" s="23" t="n">
        <v>2.85215988121051</v>
      </c>
      <c r="CF433" s="23" t="n">
        <v>730</v>
      </c>
      <c r="CG433" s="23" t="n">
        <v>19</v>
      </c>
      <c r="CH433" s="23" t="n">
        <v>20</v>
      </c>
      <c r="CI433" s="23" t="n">
        <v>2.85215988121051</v>
      </c>
      <c r="CJ433" s="23" t="n">
        <v>0.35542768575396</v>
      </c>
      <c r="CK433" s="23" t="n">
        <v>730</v>
      </c>
      <c r="CL433" s="23" t="n">
        <v>5</v>
      </c>
      <c r="CM433" s="23" t="n">
        <v>5</v>
      </c>
      <c r="CN433" s="23" t="n">
        <v>0.35542768575396</v>
      </c>
      <c r="CO433" s="23" t="n">
        <v>3.63253863922269</v>
      </c>
      <c r="CP433" s="23" t="n">
        <v>730</v>
      </c>
      <c r="CQ433" s="23" t="n">
        <v>31</v>
      </c>
      <c r="CR433" s="23" t="n">
        <v>31</v>
      </c>
      <c r="CS433" s="23" t="n">
        <v>3.63253863922269</v>
      </c>
      <c r="CT433" s="23" t="n">
        <v>0.145868648140646</v>
      </c>
      <c r="CU433" s="23" t="n">
        <v>730</v>
      </c>
      <c r="CV433" s="23" t="n">
        <v>8</v>
      </c>
      <c r="CW433" s="23" t="n">
        <v>8</v>
      </c>
      <c r="CX433" s="23" t="n">
        <v>0.145868648140646</v>
      </c>
      <c r="CY433" s="23" t="n">
        <v>0.957440460782239</v>
      </c>
      <c r="CZ433" s="23" t="n">
        <v>730</v>
      </c>
      <c r="DA433" s="23" t="n">
        <v>29</v>
      </c>
      <c r="DB433" s="23" t="n">
        <v>30</v>
      </c>
      <c r="DC433" s="23" t="n">
        <v>0.957440460782239</v>
      </c>
      <c r="DD433" s="21" t="n">
        <v>2.05257596341872</v>
      </c>
    </row>
    <row r="434" customFormat="false" ht="15" hidden="false" customHeight="false" outlineLevel="0" collapsed="false">
      <c r="A434" s="19" t="s">
        <v>548</v>
      </c>
      <c r="B434" s="20" t="n">
        <v>3.47014940917276E-011</v>
      </c>
      <c r="C434" s="21" t="n">
        <v>-6.23636323136908</v>
      </c>
      <c r="D434" s="20" t="n">
        <v>-4.44857553565163E-005</v>
      </c>
      <c r="E434" s="20" t="n">
        <v>4.21074869607841E-006</v>
      </c>
      <c r="F434" s="20" t="n">
        <v>2.47691099769318E-007</v>
      </c>
      <c r="G434" s="22" t="n">
        <v>102.635216586</v>
      </c>
      <c r="H434" s="22" t="n">
        <v>849</v>
      </c>
      <c r="I434" s="22" t="n">
        <v>952</v>
      </c>
      <c r="J434" s="22" t="n">
        <v>1657</v>
      </c>
      <c r="K434" s="22" t="n">
        <v>102.635216586</v>
      </c>
      <c r="L434" s="22" t="n">
        <v>523.958826376963</v>
      </c>
      <c r="M434" s="22" t="n">
        <v>849</v>
      </c>
      <c r="N434" s="22" t="n">
        <v>3125</v>
      </c>
      <c r="O434" s="22" t="n">
        <v>4672</v>
      </c>
      <c r="P434" s="22" t="n">
        <v>523.958826376963</v>
      </c>
      <c r="Q434" s="22" t="n">
        <v>42.0435755660109</v>
      </c>
      <c r="R434" s="22" t="n">
        <v>849</v>
      </c>
      <c r="S434" s="22" t="n">
        <v>290</v>
      </c>
      <c r="T434" s="22" t="n">
        <v>456</v>
      </c>
      <c r="U434" s="22" t="n">
        <v>42.0435755660109</v>
      </c>
      <c r="V434" s="22" t="n">
        <v>146.681633379357</v>
      </c>
      <c r="W434" s="22" t="n">
        <v>849</v>
      </c>
      <c r="X434" s="22" t="n">
        <v>1565</v>
      </c>
      <c r="Y434" s="22" t="n">
        <v>2317</v>
      </c>
      <c r="Z434" s="22" t="n">
        <v>146.681633379357</v>
      </c>
      <c r="AA434" s="22" t="n">
        <v>92.0940112607837</v>
      </c>
      <c r="AB434" s="22" t="n">
        <v>849</v>
      </c>
      <c r="AC434" s="22" t="n">
        <v>920</v>
      </c>
      <c r="AD434" s="22" t="n">
        <v>1503</v>
      </c>
      <c r="AE434" s="22" t="n">
        <v>92.0940112607837</v>
      </c>
      <c r="AF434" s="22" t="n">
        <v>45.8999464162704</v>
      </c>
      <c r="AG434" s="22" t="n">
        <v>849</v>
      </c>
      <c r="AH434" s="22" t="n">
        <v>587</v>
      </c>
      <c r="AI434" s="22" t="n">
        <v>1007</v>
      </c>
      <c r="AJ434" s="22" t="n">
        <v>45.8999464162704</v>
      </c>
      <c r="AK434" s="22" t="n">
        <v>23.7873993452213</v>
      </c>
      <c r="AL434" s="22" t="n">
        <v>849</v>
      </c>
      <c r="AM434" s="22" t="n">
        <v>186</v>
      </c>
      <c r="AN434" s="22" t="n">
        <v>295</v>
      </c>
      <c r="AO434" s="22" t="n">
        <v>23.7873993452213</v>
      </c>
      <c r="AP434" s="22" t="n">
        <v>154.073534301351</v>
      </c>
      <c r="AQ434" s="22" t="n">
        <v>849</v>
      </c>
      <c r="AR434" s="22" t="n">
        <v>655</v>
      </c>
      <c r="AS434" s="22" t="n">
        <v>1061</v>
      </c>
      <c r="AT434" s="22" t="n">
        <v>154.073534301351</v>
      </c>
      <c r="AU434" s="22" t="n">
        <v>97.395985772278</v>
      </c>
      <c r="AV434" s="22" t="n">
        <v>849</v>
      </c>
      <c r="AW434" s="22" t="n">
        <v>136</v>
      </c>
      <c r="AX434" s="22" t="n">
        <v>261</v>
      </c>
      <c r="AY434" s="22" t="n">
        <v>97.395985772278</v>
      </c>
      <c r="AZ434" s="22" t="n">
        <v>58.4217858308984</v>
      </c>
      <c r="BA434" s="22" t="n">
        <v>849</v>
      </c>
      <c r="BB434" s="22" t="n">
        <v>99</v>
      </c>
      <c r="BC434" s="22" t="n">
        <v>203</v>
      </c>
      <c r="BD434" s="22" t="n">
        <v>58.4217858308984</v>
      </c>
      <c r="BE434" s="21" t="n">
        <v>128.699191483513</v>
      </c>
      <c r="BF434" s="23" t="n">
        <v>12.5139514259987</v>
      </c>
      <c r="BG434" s="23" t="n">
        <v>849</v>
      </c>
      <c r="BH434" s="23" t="n">
        <v>167</v>
      </c>
      <c r="BI434" s="23" t="n">
        <v>248</v>
      </c>
      <c r="BJ434" s="23" t="n">
        <v>12.5139514259987</v>
      </c>
      <c r="BK434" s="23" t="n">
        <v>3.63300850624834</v>
      </c>
      <c r="BL434" s="23" t="n">
        <v>849</v>
      </c>
      <c r="BM434" s="23" t="n">
        <v>44</v>
      </c>
      <c r="BN434" s="23" t="n">
        <v>76</v>
      </c>
      <c r="BO434" s="23" t="n">
        <v>3.63300850624834</v>
      </c>
      <c r="BP434" s="23" t="n">
        <v>2.89077112602987</v>
      </c>
      <c r="BQ434" s="23" t="n">
        <v>849</v>
      </c>
      <c r="BR434" s="23" t="n">
        <v>46</v>
      </c>
      <c r="BS434" s="23" t="n">
        <v>67</v>
      </c>
      <c r="BT434" s="23" t="n">
        <v>2.89077112602987</v>
      </c>
      <c r="BU434" s="23" t="n">
        <v>1.75686339720998</v>
      </c>
      <c r="BV434" s="23" t="n">
        <v>849</v>
      </c>
      <c r="BW434" s="23" t="n">
        <v>25</v>
      </c>
      <c r="BX434" s="23" t="n">
        <v>37</v>
      </c>
      <c r="BY434" s="23" t="n">
        <v>1.75686339720998</v>
      </c>
      <c r="BZ434" s="23" t="n">
        <v>19.9815697519097</v>
      </c>
      <c r="CA434" s="23" t="n">
        <v>849</v>
      </c>
      <c r="CB434" s="23" t="n">
        <v>70</v>
      </c>
      <c r="CC434" s="23" t="n">
        <v>118</v>
      </c>
      <c r="CD434" s="23" t="n">
        <v>19.9815697519097</v>
      </c>
      <c r="CE434" s="23" t="n">
        <v>18.8833812629968</v>
      </c>
      <c r="CF434" s="23" t="n">
        <v>849</v>
      </c>
      <c r="CG434" s="23" t="n">
        <v>103</v>
      </c>
      <c r="CH434" s="23" t="n">
        <v>154</v>
      </c>
      <c r="CI434" s="23" t="n">
        <v>18.8833812629968</v>
      </c>
      <c r="CJ434" s="23" t="n">
        <v>1.03907127920062</v>
      </c>
      <c r="CK434" s="23" t="n">
        <v>849</v>
      </c>
      <c r="CL434" s="23" t="n">
        <v>13</v>
      </c>
      <c r="CM434" s="23" t="n">
        <v>17</v>
      </c>
      <c r="CN434" s="23" t="n">
        <v>1.03907127920062</v>
      </c>
      <c r="CO434" s="23" t="n">
        <v>16.6244644209268</v>
      </c>
      <c r="CP434" s="23" t="n">
        <v>849</v>
      </c>
      <c r="CQ434" s="23" t="n">
        <v>109</v>
      </c>
      <c r="CR434" s="23" t="n">
        <v>165</v>
      </c>
      <c r="CS434" s="23" t="n">
        <v>16.6244644209268</v>
      </c>
      <c r="CT434" s="23" t="n">
        <v>2.83769500571606</v>
      </c>
      <c r="CU434" s="23" t="n">
        <v>849</v>
      </c>
      <c r="CV434" s="23" t="n">
        <v>112</v>
      </c>
      <c r="CW434" s="23" t="n">
        <v>181</v>
      </c>
      <c r="CX434" s="23" t="n">
        <v>2.83769500571606</v>
      </c>
      <c r="CY434" s="23" t="n">
        <v>1.61904046509191</v>
      </c>
      <c r="CZ434" s="23" t="n">
        <v>849</v>
      </c>
      <c r="DA434" s="23" t="n">
        <v>38</v>
      </c>
      <c r="DB434" s="23" t="n">
        <v>59</v>
      </c>
      <c r="DC434" s="23" t="n">
        <v>1.61904046509191</v>
      </c>
      <c r="DD434" s="21" t="n">
        <v>8.17798166413289</v>
      </c>
    </row>
    <row r="435" customFormat="false" ht="15" hidden="false" customHeight="false" outlineLevel="0" collapsed="false">
      <c r="A435" s="19" t="s">
        <v>549</v>
      </c>
      <c r="B435" s="20" t="n">
        <v>2.82303878288991E-008</v>
      </c>
      <c r="C435" s="21" t="n">
        <v>-6.32036722172125</v>
      </c>
      <c r="D435" s="20" t="n">
        <v>-8.12290128885438E-006</v>
      </c>
      <c r="E435" s="20" t="n">
        <v>0.00342553171993427</v>
      </c>
      <c r="F435" s="20" t="n">
        <v>6.00970477181451E-005</v>
      </c>
      <c r="G435" s="22" t="n">
        <v>25.8433399748618</v>
      </c>
      <c r="H435" s="22" t="n">
        <v>759</v>
      </c>
      <c r="I435" s="22" t="n">
        <v>369</v>
      </c>
      <c r="J435" s="22" t="n">
        <v>373</v>
      </c>
      <c r="K435" s="22" t="n">
        <v>25.8433399748618</v>
      </c>
      <c r="L435" s="22" t="n">
        <v>51.4332653910937</v>
      </c>
      <c r="M435" s="22" t="n">
        <v>759</v>
      </c>
      <c r="N435" s="22" t="n">
        <v>408</v>
      </c>
      <c r="O435" s="22" t="n">
        <v>410</v>
      </c>
      <c r="P435" s="22" t="n">
        <v>51.4332653910937</v>
      </c>
      <c r="Q435" s="22" t="n">
        <v>9.28203548355089</v>
      </c>
      <c r="R435" s="22" t="n">
        <v>759</v>
      </c>
      <c r="S435" s="22" t="n">
        <v>86</v>
      </c>
      <c r="T435" s="22" t="n">
        <v>90</v>
      </c>
      <c r="U435" s="22" t="n">
        <v>9.28203548355089</v>
      </c>
      <c r="V435" s="22" t="n">
        <v>30.3789605675998</v>
      </c>
      <c r="W435" s="22" t="n">
        <v>759</v>
      </c>
      <c r="X435" s="22" t="n">
        <v>422</v>
      </c>
      <c r="Y435" s="22" t="n">
        <v>429</v>
      </c>
      <c r="Z435" s="22" t="n">
        <v>30.3789605675998</v>
      </c>
      <c r="AA435" s="22" t="n">
        <v>20.2190310554294</v>
      </c>
      <c r="AB435" s="22" t="n">
        <v>759</v>
      </c>
      <c r="AC435" s="22" t="n">
        <v>291</v>
      </c>
      <c r="AD435" s="22" t="n">
        <v>295</v>
      </c>
      <c r="AE435" s="22" t="n">
        <v>20.2190310554294</v>
      </c>
      <c r="AF435" s="22" t="n">
        <v>5.04758704383406</v>
      </c>
      <c r="AG435" s="22" t="n">
        <v>759</v>
      </c>
      <c r="AH435" s="22" t="n">
        <v>97</v>
      </c>
      <c r="AI435" s="22" t="n">
        <v>99</v>
      </c>
      <c r="AJ435" s="22" t="n">
        <v>5.04758704383406</v>
      </c>
      <c r="AK435" s="22" t="n">
        <v>2.6157055862026</v>
      </c>
      <c r="AL435" s="22" t="n">
        <v>759</v>
      </c>
      <c r="AM435" s="22" t="n">
        <v>25</v>
      </c>
      <c r="AN435" s="22" t="n">
        <v>29</v>
      </c>
      <c r="AO435" s="22" t="n">
        <v>2.6157055862026</v>
      </c>
      <c r="AP435" s="22" t="n">
        <v>23.8778879663473</v>
      </c>
      <c r="AQ435" s="22" t="n">
        <v>759</v>
      </c>
      <c r="AR435" s="22" t="n">
        <v>144</v>
      </c>
      <c r="AS435" s="22" t="n">
        <v>147</v>
      </c>
      <c r="AT435" s="22" t="n">
        <v>23.8778879663473</v>
      </c>
      <c r="AU435" s="22" t="n">
        <v>38.8194531452544</v>
      </c>
      <c r="AV435" s="22" t="n">
        <v>759</v>
      </c>
      <c r="AW435" s="22" t="n">
        <v>90</v>
      </c>
      <c r="AX435" s="22" t="n">
        <v>93</v>
      </c>
      <c r="AY435" s="22" t="n">
        <v>38.8194531452544</v>
      </c>
      <c r="AZ435" s="22" t="n">
        <v>19.3150552660421</v>
      </c>
      <c r="BA435" s="22" t="n">
        <v>759</v>
      </c>
      <c r="BB435" s="22" t="n">
        <v>58</v>
      </c>
      <c r="BC435" s="22" t="n">
        <v>60</v>
      </c>
      <c r="BD435" s="22" t="n">
        <v>19.3150552660421</v>
      </c>
      <c r="BE435" s="21" t="n">
        <v>22.6832321480216</v>
      </c>
      <c r="BF435" s="23" t="n">
        <v>3.33012633813434</v>
      </c>
      <c r="BG435" s="23" t="n">
        <v>759</v>
      </c>
      <c r="BH435" s="23" t="n">
        <v>58</v>
      </c>
      <c r="BI435" s="23" t="n">
        <v>59</v>
      </c>
      <c r="BJ435" s="23" t="n">
        <v>3.33012633813434</v>
      </c>
      <c r="BK435" s="23" t="n">
        <v>0.374297371067088</v>
      </c>
      <c r="BL435" s="23" t="n">
        <v>759</v>
      </c>
      <c r="BM435" s="23" t="n">
        <v>7</v>
      </c>
      <c r="BN435" s="23" t="n">
        <v>7</v>
      </c>
      <c r="BO435" s="23" t="n">
        <v>0.374297371067088</v>
      </c>
      <c r="BP435" s="23" t="n">
        <v>0.772191119029158</v>
      </c>
      <c r="BQ435" s="23" t="n">
        <v>759</v>
      </c>
      <c r="BR435" s="23" t="n">
        <v>16</v>
      </c>
      <c r="BS435" s="23" t="n">
        <v>16</v>
      </c>
      <c r="BT435" s="23" t="n">
        <v>0.772191119029158</v>
      </c>
      <c r="BU435" s="23" t="n">
        <v>0.371792157875544</v>
      </c>
      <c r="BV435" s="23" t="n">
        <v>759</v>
      </c>
      <c r="BW435" s="23" t="n">
        <v>7</v>
      </c>
      <c r="BX435" s="23" t="n">
        <v>7</v>
      </c>
      <c r="BY435" s="23" t="n">
        <v>0.371792157875544</v>
      </c>
      <c r="BZ435" s="23" t="n">
        <v>0.378829251677528</v>
      </c>
      <c r="CA435" s="23" t="n">
        <v>759</v>
      </c>
      <c r="CB435" s="23" t="n">
        <v>2</v>
      </c>
      <c r="CC435" s="23" t="n">
        <v>2</v>
      </c>
      <c r="CD435" s="23" t="n">
        <v>0.378829251677528</v>
      </c>
      <c r="CE435" s="23" t="n">
        <v>7.26943780000227</v>
      </c>
      <c r="CF435" s="23" t="n">
        <v>759</v>
      </c>
      <c r="CG435" s="23" t="n">
        <v>51</v>
      </c>
      <c r="CH435" s="23" t="n">
        <v>53</v>
      </c>
      <c r="CI435" s="23" t="n">
        <v>7.26943780000227</v>
      </c>
      <c r="CJ435" s="23" t="n">
        <v>0</v>
      </c>
      <c r="CK435" s="23" t="n">
        <v>759</v>
      </c>
      <c r="CL435" s="23" t="n">
        <v>0</v>
      </c>
      <c r="CM435" s="23" t="n">
        <v>0</v>
      </c>
      <c r="CN435" s="23" t="n">
        <v>0</v>
      </c>
      <c r="CO435" s="23" t="n">
        <v>1.35241780269416</v>
      </c>
      <c r="CP435" s="23" t="n">
        <v>759</v>
      </c>
      <c r="CQ435" s="23" t="n">
        <v>12</v>
      </c>
      <c r="CR435" s="23" t="n">
        <v>12</v>
      </c>
      <c r="CS435" s="23" t="n">
        <v>1.35241780269416</v>
      </c>
      <c r="CT435" s="23" t="n">
        <v>0.175369092790961</v>
      </c>
      <c r="CU435" s="23" t="n">
        <v>759</v>
      </c>
      <c r="CV435" s="23" t="n">
        <v>10</v>
      </c>
      <c r="CW435" s="23" t="n">
        <v>10</v>
      </c>
      <c r="CX435" s="23" t="n">
        <v>0.175369092790961</v>
      </c>
      <c r="CY435" s="23" t="n">
        <v>0.337648085203398</v>
      </c>
      <c r="CZ435" s="23" t="n">
        <v>759</v>
      </c>
      <c r="DA435" s="23" t="n">
        <v>11</v>
      </c>
      <c r="DB435" s="23" t="n">
        <v>11</v>
      </c>
      <c r="DC435" s="23" t="n">
        <v>0.337648085203398</v>
      </c>
      <c r="DD435" s="21" t="n">
        <v>1.43621090184744</v>
      </c>
    </row>
    <row r="436" customFormat="false" ht="15" hidden="false" customHeight="false" outlineLevel="0" collapsed="false">
      <c r="A436" s="19" t="s">
        <v>550</v>
      </c>
      <c r="B436" s="20" t="n">
        <v>4.36016421292986E-005</v>
      </c>
      <c r="C436" s="21" t="n">
        <v>-6.34222161551392</v>
      </c>
      <c r="D436" s="20" t="n">
        <v>-3.05487663647967E-006</v>
      </c>
      <c r="E436" s="20" t="n">
        <v>1</v>
      </c>
      <c r="F436" s="20" t="n">
        <v>0.0160811868062412</v>
      </c>
      <c r="G436" s="22" t="n">
        <v>4.25499597630451</v>
      </c>
      <c r="H436" s="22" t="n">
        <v>964</v>
      </c>
      <c r="I436" s="22" t="n">
        <v>42</v>
      </c>
      <c r="J436" s="22" t="n">
        <v>78</v>
      </c>
      <c r="K436" s="22" t="n">
        <v>4.25499597630451</v>
      </c>
      <c r="L436" s="22" t="n">
        <v>9.18560850157153</v>
      </c>
      <c r="M436" s="22" t="n">
        <v>964</v>
      </c>
      <c r="N436" s="22" t="n">
        <v>60</v>
      </c>
      <c r="O436" s="22" t="n">
        <v>93</v>
      </c>
      <c r="P436" s="22" t="n">
        <v>9.18560850157153</v>
      </c>
      <c r="Q436" s="22" t="n">
        <v>4.95330752481469</v>
      </c>
      <c r="R436" s="22" t="n">
        <v>964</v>
      </c>
      <c r="S436" s="22" t="n">
        <v>40</v>
      </c>
      <c r="T436" s="22" t="n">
        <v>61</v>
      </c>
      <c r="U436" s="22" t="n">
        <v>4.95330752481469</v>
      </c>
      <c r="V436" s="22" t="n">
        <v>7.13658314004258</v>
      </c>
      <c r="W436" s="22" t="n">
        <v>964</v>
      </c>
      <c r="X436" s="22" t="n">
        <v>84</v>
      </c>
      <c r="Y436" s="22" t="n">
        <v>128</v>
      </c>
      <c r="Z436" s="22" t="n">
        <v>7.13658314004258</v>
      </c>
      <c r="AA436" s="22" t="n">
        <v>3.99332617715468</v>
      </c>
      <c r="AB436" s="22" t="n">
        <v>964</v>
      </c>
      <c r="AC436" s="22" t="n">
        <v>47</v>
      </c>
      <c r="AD436" s="22" t="n">
        <v>74</v>
      </c>
      <c r="AE436" s="22" t="n">
        <v>3.99332617715468</v>
      </c>
      <c r="AF436" s="22" t="n">
        <v>5.05805921612417</v>
      </c>
      <c r="AG436" s="22" t="n">
        <v>964</v>
      </c>
      <c r="AH436" s="22" t="n">
        <v>90</v>
      </c>
      <c r="AI436" s="22" t="n">
        <v>126</v>
      </c>
      <c r="AJ436" s="22" t="n">
        <v>5.05805921612417</v>
      </c>
      <c r="AK436" s="22" t="n">
        <v>3.05368376079891</v>
      </c>
      <c r="AL436" s="22" t="n">
        <v>964</v>
      </c>
      <c r="AM436" s="22" t="n">
        <v>37</v>
      </c>
      <c r="AN436" s="22" t="n">
        <v>43</v>
      </c>
      <c r="AO436" s="22" t="n">
        <v>3.05368376079891</v>
      </c>
      <c r="AP436" s="22" t="n">
        <v>21.8695288993158</v>
      </c>
      <c r="AQ436" s="22" t="n">
        <v>964</v>
      </c>
      <c r="AR436" s="22" t="n">
        <v>121</v>
      </c>
      <c r="AS436" s="22" t="n">
        <v>171</v>
      </c>
      <c r="AT436" s="22" t="n">
        <v>21.8695288993158</v>
      </c>
      <c r="AU436" s="22" t="n">
        <v>8.8735003491913</v>
      </c>
      <c r="AV436" s="22" t="n">
        <v>964</v>
      </c>
      <c r="AW436" s="22" t="n">
        <v>15</v>
      </c>
      <c r="AX436" s="22" t="n">
        <v>27</v>
      </c>
      <c r="AY436" s="22" t="n">
        <v>8.8735003491913</v>
      </c>
      <c r="AZ436" s="22" t="n">
        <v>9.63148035932202</v>
      </c>
      <c r="BA436" s="22" t="n">
        <v>964</v>
      </c>
      <c r="BB436" s="22" t="n">
        <v>27</v>
      </c>
      <c r="BC436" s="22" t="n">
        <v>38</v>
      </c>
      <c r="BD436" s="22" t="n">
        <v>9.63148035932202</v>
      </c>
      <c r="BE436" s="21" t="n">
        <v>7.80100739046402</v>
      </c>
      <c r="BF436" s="23" t="n">
        <v>0.977678627086419</v>
      </c>
      <c r="BG436" s="23" t="n">
        <v>964</v>
      </c>
      <c r="BH436" s="23" t="n">
        <v>13</v>
      </c>
      <c r="BI436" s="23" t="n">
        <v>22</v>
      </c>
      <c r="BJ436" s="23" t="n">
        <v>0.977678627086419</v>
      </c>
      <c r="BK436" s="23" t="n">
        <v>0.0421001340604505</v>
      </c>
      <c r="BL436" s="23" t="n">
        <v>964</v>
      </c>
      <c r="BM436" s="23" t="n">
        <v>0</v>
      </c>
      <c r="BN436" s="23" t="n">
        <v>1</v>
      </c>
      <c r="BO436" s="23" t="n">
        <v>0.0421001340604505</v>
      </c>
      <c r="BP436" s="23" t="n">
        <v>0.189993860004905</v>
      </c>
      <c r="BQ436" s="23" t="n">
        <v>964</v>
      </c>
      <c r="BR436" s="23" t="n">
        <v>5</v>
      </c>
      <c r="BS436" s="23" t="n">
        <v>5</v>
      </c>
      <c r="BT436" s="23" t="n">
        <v>0.189993860004905</v>
      </c>
      <c r="BU436" s="23" t="n">
        <v>0.292728472850143</v>
      </c>
      <c r="BV436" s="23" t="n">
        <v>964</v>
      </c>
      <c r="BW436" s="23" t="n">
        <v>7</v>
      </c>
      <c r="BX436" s="23" t="n">
        <v>7</v>
      </c>
      <c r="BY436" s="23" t="n">
        <v>0.292728472850143</v>
      </c>
      <c r="BZ436" s="23" t="n">
        <v>2.23701816926797</v>
      </c>
      <c r="CA436" s="23" t="n">
        <v>964</v>
      </c>
      <c r="CB436" s="23" t="n">
        <v>8</v>
      </c>
      <c r="CC436" s="23" t="n">
        <v>15</v>
      </c>
      <c r="CD436" s="23" t="n">
        <v>2.23701816926797</v>
      </c>
      <c r="CE436" s="23" t="n">
        <v>0.323974592315924</v>
      </c>
      <c r="CF436" s="23" t="n">
        <v>964</v>
      </c>
      <c r="CG436" s="23" t="n">
        <v>3</v>
      </c>
      <c r="CH436" s="23" t="n">
        <v>3</v>
      </c>
      <c r="CI436" s="23" t="n">
        <v>0.323974592315924</v>
      </c>
      <c r="CJ436" s="23" t="n">
        <v>0.107660668298917</v>
      </c>
      <c r="CK436" s="23" t="n">
        <v>964</v>
      </c>
      <c r="CL436" s="23" t="n">
        <v>2</v>
      </c>
      <c r="CM436" s="23" t="n">
        <v>2</v>
      </c>
      <c r="CN436" s="23" t="n">
        <v>0.107660668298917</v>
      </c>
      <c r="CO436" s="23" t="n">
        <v>0.532409290583436</v>
      </c>
      <c r="CP436" s="23" t="n">
        <v>964</v>
      </c>
      <c r="CQ436" s="23" t="n">
        <v>4</v>
      </c>
      <c r="CR436" s="23" t="n">
        <v>6</v>
      </c>
      <c r="CS436" s="23" t="n">
        <v>0.532409290583436</v>
      </c>
      <c r="CT436" s="23" t="n">
        <v>0.138075872850974</v>
      </c>
      <c r="CU436" s="23" t="n">
        <v>964</v>
      </c>
      <c r="CV436" s="23" t="n">
        <v>4</v>
      </c>
      <c r="CW436" s="23" t="n">
        <v>10</v>
      </c>
      <c r="CX436" s="23" t="n">
        <v>0.138075872850974</v>
      </c>
      <c r="CY436" s="23" t="n">
        <v>0.0483355142718558</v>
      </c>
      <c r="CZ436" s="23" t="n">
        <v>964</v>
      </c>
      <c r="DA436" s="23" t="n">
        <v>2</v>
      </c>
      <c r="DB436" s="23" t="n">
        <v>2</v>
      </c>
      <c r="DC436" s="23" t="n">
        <v>0.0483355142718558</v>
      </c>
      <c r="DD436" s="21" t="n">
        <v>0.4889975201591</v>
      </c>
    </row>
    <row r="437" customFormat="false" ht="15" hidden="false" customHeight="false" outlineLevel="0" collapsed="false">
      <c r="A437" s="19" t="s">
        <v>551</v>
      </c>
      <c r="B437" s="20" t="n">
        <v>0.000191379959848054</v>
      </c>
      <c r="C437" s="21" t="n">
        <v>-6.40674688607965</v>
      </c>
      <c r="D437" s="20" t="n">
        <v>-3.34338609081385E-006</v>
      </c>
      <c r="E437" s="20" t="n">
        <v>1</v>
      </c>
      <c r="F437" s="20" t="n">
        <v>0.0480795591881626</v>
      </c>
      <c r="G437" s="22" t="n">
        <v>9.51878503350113</v>
      </c>
      <c r="H437" s="22" t="n">
        <v>674</v>
      </c>
      <c r="I437" s="22" t="n">
        <v>38</v>
      </c>
      <c r="J437" s="22" t="n">
        <v>122</v>
      </c>
      <c r="K437" s="22" t="n">
        <v>9.51878503350113</v>
      </c>
      <c r="L437" s="22" t="n">
        <v>27.4058862118296</v>
      </c>
      <c r="M437" s="22" t="n">
        <v>674</v>
      </c>
      <c r="N437" s="22" t="n">
        <v>79</v>
      </c>
      <c r="O437" s="22" t="n">
        <v>194</v>
      </c>
      <c r="P437" s="22" t="n">
        <v>27.4058862118296</v>
      </c>
      <c r="Q437" s="22" t="n">
        <v>4.99402888355836</v>
      </c>
      <c r="R437" s="22" t="n">
        <v>674</v>
      </c>
      <c r="S437" s="22" t="n">
        <v>11</v>
      </c>
      <c r="T437" s="22" t="n">
        <v>43</v>
      </c>
      <c r="U437" s="22" t="n">
        <v>4.99402888355836</v>
      </c>
      <c r="V437" s="22" t="n">
        <v>10.4464515167973</v>
      </c>
      <c r="W437" s="22" t="n">
        <v>674</v>
      </c>
      <c r="X437" s="22" t="n">
        <v>64</v>
      </c>
      <c r="Y437" s="22" t="n">
        <v>131</v>
      </c>
      <c r="Z437" s="22" t="n">
        <v>10.4464515167973</v>
      </c>
      <c r="AA437" s="22" t="n">
        <v>6.86926402869441</v>
      </c>
      <c r="AB437" s="22" t="n">
        <v>674</v>
      </c>
      <c r="AC437" s="22" t="n">
        <v>29</v>
      </c>
      <c r="AD437" s="22" t="n">
        <v>89</v>
      </c>
      <c r="AE437" s="22" t="n">
        <v>6.86926402869441</v>
      </c>
      <c r="AF437" s="22" t="n">
        <v>1.4928076420439</v>
      </c>
      <c r="AG437" s="22" t="n">
        <v>674</v>
      </c>
      <c r="AH437" s="22" t="n">
        <v>14</v>
      </c>
      <c r="AI437" s="22" t="n">
        <v>26</v>
      </c>
      <c r="AJ437" s="22" t="n">
        <v>1.4928076420439</v>
      </c>
      <c r="AK437" s="22" t="n">
        <v>0.203143409385836</v>
      </c>
      <c r="AL437" s="22" t="n">
        <v>674</v>
      </c>
      <c r="AM437" s="22" t="n">
        <v>1</v>
      </c>
      <c r="AN437" s="22" t="n">
        <v>2</v>
      </c>
      <c r="AO437" s="22" t="n">
        <v>0.203143409385836</v>
      </c>
      <c r="AP437" s="22" t="n">
        <v>6.58510881116365</v>
      </c>
      <c r="AQ437" s="22" t="n">
        <v>674</v>
      </c>
      <c r="AR437" s="22" t="n">
        <v>16</v>
      </c>
      <c r="AS437" s="22" t="n">
        <v>36</v>
      </c>
      <c r="AT437" s="22" t="n">
        <v>6.58510881116365</v>
      </c>
      <c r="AU437" s="22" t="n">
        <v>22.0925680745774</v>
      </c>
      <c r="AV437" s="22" t="n">
        <v>674</v>
      </c>
      <c r="AW437" s="22" t="n">
        <v>14</v>
      </c>
      <c r="AX437" s="22" t="n">
        <v>47</v>
      </c>
      <c r="AY437" s="22" t="n">
        <v>22.0925680745774</v>
      </c>
      <c r="AZ437" s="22" t="n">
        <v>3.26263952824761</v>
      </c>
      <c r="BA437" s="22" t="n">
        <v>674</v>
      </c>
      <c r="BB437" s="22" t="n">
        <v>4</v>
      </c>
      <c r="BC437" s="22" t="n">
        <v>9</v>
      </c>
      <c r="BD437" s="22" t="n">
        <v>3.26263952824761</v>
      </c>
      <c r="BE437" s="21" t="n">
        <v>9.28706831397992</v>
      </c>
      <c r="BF437" s="23" t="n">
        <v>0</v>
      </c>
      <c r="BG437" s="23" t="n">
        <v>674</v>
      </c>
      <c r="BH437" s="23" t="n">
        <v>0</v>
      </c>
      <c r="BI437" s="23" t="n">
        <v>0</v>
      </c>
      <c r="BJ437" s="23" t="n">
        <v>0</v>
      </c>
      <c r="BK437" s="23" t="n">
        <v>0.48171548052551</v>
      </c>
      <c r="BL437" s="23" t="n">
        <v>674</v>
      </c>
      <c r="BM437" s="23" t="n">
        <v>6</v>
      </c>
      <c r="BN437" s="23" t="n">
        <v>8</v>
      </c>
      <c r="BO437" s="23" t="n">
        <v>0.48171548052551</v>
      </c>
      <c r="BP437" s="23" t="n">
        <v>0</v>
      </c>
      <c r="BQ437" s="23" t="n">
        <v>674</v>
      </c>
      <c r="BR437" s="23" t="n">
        <v>0</v>
      </c>
      <c r="BS437" s="23" t="n">
        <v>0</v>
      </c>
      <c r="BT437" s="23" t="n">
        <v>0</v>
      </c>
      <c r="BU437" s="23" t="n">
        <v>0.0598114132741709</v>
      </c>
      <c r="BV437" s="23" t="n">
        <v>674</v>
      </c>
      <c r="BW437" s="23" t="n">
        <v>1</v>
      </c>
      <c r="BX437" s="23" t="n">
        <v>1</v>
      </c>
      <c r="BY437" s="23" t="n">
        <v>0.0598114132741709</v>
      </c>
      <c r="BZ437" s="23" t="n">
        <v>0</v>
      </c>
      <c r="CA437" s="23" t="n">
        <v>674</v>
      </c>
      <c r="CB437" s="23" t="n">
        <v>0</v>
      </c>
      <c r="CC437" s="23" t="n">
        <v>0</v>
      </c>
      <c r="CD437" s="23" t="n">
        <v>0</v>
      </c>
      <c r="CE437" s="23" t="n">
        <v>3.86141823680206</v>
      </c>
      <c r="CF437" s="23" t="n">
        <v>674</v>
      </c>
      <c r="CG437" s="23" t="n">
        <v>12</v>
      </c>
      <c r="CH437" s="23" t="n">
        <v>25</v>
      </c>
      <c r="CI437" s="23" t="n">
        <v>3.86141823680206</v>
      </c>
      <c r="CJ437" s="23" t="n">
        <v>0</v>
      </c>
      <c r="CK437" s="23" t="n">
        <v>674</v>
      </c>
      <c r="CL437" s="23" t="n">
        <v>0</v>
      </c>
      <c r="CM437" s="23" t="n">
        <v>0</v>
      </c>
      <c r="CN437" s="23" t="n">
        <v>0</v>
      </c>
      <c r="CO437" s="23" t="n">
        <v>0.761487471991739</v>
      </c>
      <c r="CP437" s="23" t="n">
        <v>674</v>
      </c>
      <c r="CQ437" s="23" t="n">
        <v>2</v>
      </c>
      <c r="CR437" s="23" t="n">
        <v>6</v>
      </c>
      <c r="CS437" s="23" t="n">
        <v>0.761487471991739</v>
      </c>
      <c r="CT437" s="23" t="n">
        <v>0.0394970746078157</v>
      </c>
      <c r="CU437" s="23" t="n">
        <v>674</v>
      </c>
      <c r="CV437" s="23" t="n">
        <v>0</v>
      </c>
      <c r="CW437" s="23" t="n">
        <v>2</v>
      </c>
      <c r="CX437" s="23" t="n">
        <v>0.0394970746078157</v>
      </c>
      <c r="CY437" s="23" t="n">
        <v>0.172831735007674</v>
      </c>
      <c r="CZ437" s="23" t="n">
        <v>674</v>
      </c>
      <c r="DA437" s="23" t="n">
        <v>2</v>
      </c>
      <c r="DB437" s="23" t="n">
        <v>5</v>
      </c>
      <c r="DC437" s="23" t="n">
        <v>0.172831735007674</v>
      </c>
      <c r="DD437" s="21" t="n">
        <v>0.537676141220897</v>
      </c>
    </row>
    <row r="438" customFormat="false" ht="15" hidden="false" customHeight="false" outlineLevel="0" collapsed="false">
      <c r="A438" s="19" t="s">
        <v>552</v>
      </c>
      <c r="B438" s="20" t="n">
        <v>5.7929060926627E-009</v>
      </c>
      <c r="C438" s="21" t="n">
        <v>-6.40794988902678</v>
      </c>
      <c r="D438" s="20" t="n">
        <v>-1.26090766663768E-005</v>
      </c>
      <c r="E438" s="20" t="n">
        <v>0.000702922811095878</v>
      </c>
      <c r="F438" s="20" t="n">
        <v>1.67362574070447E-005</v>
      </c>
      <c r="G438" s="22" t="n">
        <v>31.3834762436419</v>
      </c>
      <c r="H438" s="22" t="n">
        <v>1245</v>
      </c>
      <c r="I438" s="22" t="n">
        <v>652</v>
      </c>
      <c r="J438" s="22" t="n">
        <v>743</v>
      </c>
      <c r="K438" s="22" t="n">
        <v>31.3834762436419</v>
      </c>
      <c r="L438" s="22" t="n">
        <v>57.5109452850304</v>
      </c>
      <c r="M438" s="22" t="n">
        <v>1245</v>
      </c>
      <c r="N438" s="22" t="n">
        <v>676</v>
      </c>
      <c r="O438" s="22" t="n">
        <v>752</v>
      </c>
      <c r="P438" s="22" t="n">
        <v>57.5109452850304</v>
      </c>
      <c r="Q438" s="22" t="n">
        <v>22.1946266934524</v>
      </c>
      <c r="R438" s="22" t="n">
        <v>1245</v>
      </c>
      <c r="S438" s="22" t="n">
        <v>317</v>
      </c>
      <c r="T438" s="22" t="n">
        <v>353</v>
      </c>
      <c r="U438" s="22" t="n">
        <v>22.1946266934524</v>
      </c>
      <c r="V438" s="22" t="n">
        <v>48.610090873012</v>
      </c>
      <c r="W438" s="22" t="n">
        <v>1245</v>
      </c>
      <c r="X438" s="22" t="n">
        <v>984</v>
      </c>
      <c r="Y438" s="22" t="n">
        <v>1126</v>
      </c>
      <c r="Z438" s="22" t="n">
        <v>48.610090873012</v>
      </c>
      <c r="AA438" s="22" t="n">
        <v>18.3014229722389</v>
      </c>
      <c r="AB438" s="22" t="n">
        <v>1245</v>
      </c>
      <c r="AC438" s="22" t="n">
        <v>394</v>
      </c>
      <c r="AD438" s="22" t="n">
        <v>438</v>
      </c>
      <c r="AE438" s="22" t="n">
        <v>18.3014229722389</v>
      </c>
      <c r="AF438" s="22" t="n">
        <v>12.4331461320678</v>
      </c>
      <c r="AG438" s="22" t="n">
        <v>1245</v>
      </c>
      <c r="AH438" s="22" t="n">
        <v>372</v>
      </c>
      <c r="AI438" s="22" t="n">
        <v>400</v>
      </c>
      <c r="AJ438" s="22" t="n">
        <v>12.4331461320678</v>
      </c>
      <c r="AK438" s="22" t="n">
        <v>1.42967273336441</v>
      </c>
      <c r="AL438" s="22" t="n">
        <v>1245</v>
      </c>
      <c r="AM438" s="22" t="n">
        <v>24</v>
      </c>
      <c r="AN438" s="22" t="n">
        <v>26</v>
      </c>
      <c r="AO438" s="22" t="n">
        <v>1.42967273336441</v>
      </c>
      <c r="AP438" s="22" t="n">
        <v>54.068415505209</v>
      </c>
      <c r="AQ438" s="22" t="n">
        <v>1245</v>
      </c>
      <c r="AR438" s="22" t="n">
        <v>511</v>
      </c>
      <c r="AS438" s="22" t="n">
        <v>546</v>
      </c>
      <c r="AT438" s="22" t="n">
        <v>54.068415505209</v>
      </c>
      <c r="AU438" s="22" t="n">
        <v>76.0869328171799</v>
      </c>
      <c r="AV438" s="22" t="n">
        <v>1245</v>
      </c>
      <c r="AW438" s="22" t="n">
        <v>282</v>
      </c>
      <c r="AX438" s="22" t="n">
        <v>299</v>
      </c>
      <c r="AY438" s="22" t="n">
        <v>76.0869328171799</v>
      </c>
      <c r="AZ438" s="22" t="n">
        <v>26.2979519529863</v>
      </c>
      <c r="BA438" s="22" t="n">
        <v>1245</v>
      </c>
      <c r="BB438" s="22" t="n">
        <v>123</v>
      </c>
      <c r="BC438" s="22" t="n">
        <v>134</v>
      </c>
      <c r="BD438" s="22" t="n">
        <v>26.2979519529863</v>
      </c>
      <c r="BE438" s="21" t="n">
        <v>34.8316681208183</v>
      </c>
      <c r="BF438" s="23" t="n">
        <v>3.50979131230936</v>
      </c>
      <c r="BG438" s="23" t="n">
        <v>1245</v>
      </c>
      <c r="BH438" s="23" t="n">
        <v>98</v>
      </c>
      <c r="BI438" s="23" t="n">
        <v>102</v>
      </c>
      <c r="BJ438" s="23" t="n">
        <v>3.50979131230936</v>
      </c>
      <c r="BK438" s="23" t="n">
        <v>1.5973027570116</v>
      </c>
      <c r="BL438" s="23" t="n">
        <v>1245</v>
      </c>
      <c r="BM438" s="23" t="n">
        <v>39</v>
      </c>
      <c r="BN438" s="23" t="n">
        <v>49</v>
      </c>
      <c r="BO438" s="23" t="n">
        <v>1.5973027570116</v>
      </c>
      <c r="BP438" s="23" t="n">
        <v>0.294223423365026</v>
      </c>
      <c r="BQ438" s="23" t="n">
        <v>1245</v>
      </c>
      <c r="BR438" s="23" t="n">
        <v>10</v>
      </c>
      <c r="BS438" s="23" t="n">
        <v>10</v>
      </c>
      <c r="BT438" s="23" t="n">
        <v>0.294223423365026</v>
      </c>
      <c r="BU438" s="23" t="n">
        <v>0.0647596667418332</v>
      </c>
      <c r="BV438" s="23" t="n">
        <v>1245</v>
      </c>
      <c r="BW438" s="23" t="n">
        <v>2</v>
      </c>
      <c r="BX438" s="23" t="n">
        <v>2</v>
      </c>
      <c r="BY438" s="23" t="n">
        <v>0.0647596667418332</v>
      </c>
      <c r="BZ438" s="23" t="n">
        <v>2.65591254880908</v>
      </c>
      <c r="CA438" s="23" t="n">
        <v>1245</v>
      </c>
      <c r="CB438" s="23" t="n">
        <v>23</v>
      </c>
      <c r="CC438" s="23" t="n">
        <v>23</v>
      </c>
      <c r="CD438" s="23" t="n">
        <v>2.65591254880908</v>
      </c>
      <c r="CE438" s="23" t="n">
        <v>8.61260648466739</v>
      </c>
      <c r="CF438" s="23" t="n">
        <v>1245</v>
      </c>
      <c r="CG438" s="23" t="n">
        <v>92</v>
      </c>
      <c r="CH438" s="23" t="n">
        <v>103</v>
      </c>
      <c r="CI438" s="23" t="n">
        <v>8.61260648466739</v>
      </c>
      <c r="CJ438" s="23" t="n">
        <v>0.416806764016692</v>
      </c>
      <c r="CK438" s="23" t="n">
        <v>1245</v>
      </c>
      <c r="CL438" s="23" t="n">
        <v>10</v>
      </c>
      <c r="CM438" s="23" t="n">
        <v>10</v>
      </c>
      <c r="CN438" s="23" t="n">
        <v>0.416806764016692</v>
      </c>
      <c r="CO438" s="23" t="n">
        <v>4.25984450864669</v>
      </c>
      <c r="CP438" s="23" t="n">
        <v>1245</v>
      </c>
      <c r="CQ438" s="23" t="n">
        <v>58</v>
      </c>
      <c r="CR438" s="23" t="n">
        <v>62</v>
      </c>
      <c r="CS438" s="23" t="n">
        <v>4.25984450864669</v>
      </c>
      <c r="CT438" s="23" t="n">
        <v>0.256588224440172</v>
      </c>
      <c r="CU438" s="23" t="n">
        <v>1245</v>
      </c>
      <c r="CV438" s="23" t="n">
        <v>22</v>
      </c>
      <c r="CW438" s="23" t="n">
        <v>24</v>
      </c>
      <c r="CX438" s="23" t="n">
        <v>0.256588224440172</v>
      </c>
      <c r="CY438" s="23" t="n">
        <v>0.767234082763384</v>
      </c>
      <c r="CZ438" s="23" t="n">
        <v>1245</v>
      </c>
      <c r="DA438" s="23" t="n">
        <v>39</v>
      </c>
      <c r="DB438" s="23" t="n">
        <v>41</v>
      </c>
      <c r="DC438" s="23" t="n">
        <v>0.767234082763384</v>
      </c>
      <c r="DD438" s="21" t="n">
        <v>2.24350697727712</v>
      </c>
    </row>
    <row r="439" customFormat="false" ht="15" hidden="false" customHeight="false" outlineLevel="0" collapsed="false">
      <c r="A439" s="19" t="s">
        <v>553</v>
      </c>
      <c r="B439" s="20" t="n">
        <v>7.73242616853246E-008</v>
      </c>
      <c r="C439" s="21" t="n">
        <v>-6.5886809231478</v>
      </c>
      <c r="D439" s="20" t="n">
        <v>-1.92645838800376E-005</v>
      </c>
      <c r="E439" s="20" t="n">
        <v>0.00938268056142066</v>
      </c>
      <c r="F439" s="20" t="n">
        <v>0.000126792980559739</v>
      </c>
      <c r="G439" s="22" t="n">
        <v>15.2559663082954</v>
      </c>
      <c r="H439" s="22" t="n">
        <v>748</v>
      </c>
      <c r="I439" s="22" t="n">
        <v>193</v>
      </c>
      <c r="J439" s="22" t="n">
        <v>217</v>
      </c>
      <c r="K439" s="22" t="n">
        <v>15.2559663082954</v>
      </c>
      <c r="L439" s="22" t="n">
        <v>80.3211241701158</v>
      </c>
      <c r="M439" s="22" t="n">
        <v>748</v>
      </c>
      <c r="N439" s="22" t="n">
        <v>538</v>
      </c>
      <c r="O439" s="22" t="n">
        <v>631</v>
      </c>
      <c r="P439" s="22" t="n">
        <v>80.3211241701158</v>
      </c>
      <c r="Q439" s="22" t="n">
        <v>96.5923192550499</v>
      </c>
      <c r="R439" s="22" t="n">
        <v>748</v>
      </c>
      <c r="S439" s="22" t="n">
        <v>832</v>
      </c>
      <c r="T439" s="22" t="n">
        <v>923</v>
      </c>
      <c r="U439" s="22" t="n">
        <v>96.5923192550499</v>
      </c>
      <c r="V439" s="22" t="n">
        <v>80.1181040473155</v>
      </c>
      <c r="W439" s="22" t="n">
        <v>748</v>
      </c>
      <c r="X439" s="22" t="n">
        <v>988</v>
      </c>
      <c r="Y439" s="22" t="n">
        <v>1115</v>
      </c>
      <c r="Z439" s="22" t="n">
        <v>80.1181040473155</v>
      </c>
      <c r="AA439" s="22" t="n">
        <v>17.595395071517</v>
      </c>
      <c r="AB439" s="22" t="n">
        <v>748</v>
      </c>
      <c r="AC439" s="22" t="n">
        <v>239</v>
      </c>
      <c r="AD439" s="22" t="n">
        <v>253</v>
      </c>
      <c r="AE439" s="22" t="n">
        <v>17.595395071517</v>
      </c>
      <c r="AF439" s="22" t="n">
        <v>27.8854441098087</v>
      </c>
      <c r="AG439" s="22" t="n">
        <v>748</v>
      </c>
      <c r="AH439" s="22" t="n">
        <v>451</v>
      </c>
      <c r="AI439" s="22" t="n">
        <v>539</v>
      </c>
      <c r="AJ439" s="22" t="n">
        <v>27.8854441098087</v>
      </c>
      <c r="AK439" s="22" t="n">
        <v>27.456950118861</v>
      </c>
      <c r="AL439" s="22" t="n">
        <v>748</v>
      </c>
      <c r="AM439" s="22" t="n">
        <v>275</v>
      </c>
      <c r="AN439" s="22" t="n">
        <v>300</v>
      </c>
      <c r="AO439" s="22" t="n">
        <v>27.456950118861</v>
      </c>
      <c r="AP439" s="22" t="n">
        <v>17.9657458378249</v>
      </c>
      <c r="AQ439" s="22" t="n">
        <v>748</v>
      </c>
      <c r="AR439" s="22" t="n">
        <v>77</v>
      </c>
      <c r="AS439" s="22" t="n">
        <v>109</v>
      </c>
      <c r="AT439" s="22" t="n">
        <v>17.9657458378249</v>
      </c>
      <c r="AU439" s="22" t="n">
        <v>23.2953549472234</v>
      </c>
      <c r="AV439" s="22" t="n">
        <v>748</v>
      </c>
      <c r="AW439" s="22" t="n">
        <v>47</v>
      </c>
      <c r="AX439" s="22" t="n">
        <v>55</v>
      </c>
      <c r="AY439" s="22" t="n">
        <v>23.2953549472234</v>
      </c>
      <c r="AZ439" s="22" t="n">
        <v>65.3303339880835</v>
      </c>
      <c r="BA439" s="22" t="n">
        <v>748</v>
      </c>
      <c r="BB439" s="22" t="n">
        <v>177</v>
      </c>
      <c r="BC439" s="22" t="n">
        <v>200</v>
      </c>
      <c r="BD439" s="22" t="n">
        <v>65.3303339880835</v>
      </c>
      <c r="BE439" s="21" t="n">
        <v>45.1816737854095</v>
      </c>
      <c r="BF439" s="23" t="n">
        <v>0.744547189757353</v>
      </c>
      <c r="BG439" s="23" t="n">
        <v>748</v>
      </c>
      <c r="BH439" s="23" t="n">
        <v>13</v>
      </c>
      <c r="BI439" s="23" t="n">
        <v>13</v>
      </c>
      <c r="BJ439" s="23" t="n">
        <v>0.744547189757353</v>
      </c>
      <c r="BK439" s="23" t="n">
        <v>1.13940523251305</v>
      </c>
      <c r="BL439" s="23" t="n">
        <v>748</v>
      </c>
      <c r="BM439" s="23" t="n">
        <v>19</v>
      </c>
      <c r="BN439" s="23" t="n">
        <v>21</v>
      </c>
      <c r="BO439" s="23" t="n">
        <v>1.13940523251305</v>
      </c>
      <c r="BP439" s="23" t="n">
        <v>0.538688473660966</v>
      </c>
      <c r="BQ439" s="23" t="n">
        <v>748</v>
      </c>
      <c r="BR439" s="23" t="n">
        <v>10</v>
      </c>
      <c r="BS439" s="23" t="n">
        <v>11</v>
      </c>
      <c r="BT439" s="23" t="n">
        <v>0.538688473660966</v>
      </c>
      <c r="BU439" s="23" t="n">
        <v>1.23956755157246</v>
      </c>
      <c r="BV439" s="23" t="n">
        <v>748</v>
      </c>
      <c r="BW439" s="23" t="n">
        <v>21</v>
      </c>
      <c r="BX439" s="23" t="n">
        <v>23</v>
      </c>
      <c r="BY439" s="23" t="n">
        <v>1.23956755157246</v>
      </c>
      <c r="BZ439" s="23" t="n">
        <v>14.2228099931284</v>
      </c>
      <c r="CA439" s="23" t="n">
        <v>748</v>
      </c>
      <c r="CB439" s="23" t="n">
        <v>64</v>
      </c>
      <c r="CC439" s="23" t="n">
        <v>74</v>
      </c>
      <c r="CD439" s="23" t="n">
        <v>14.2228099931284</v>
      </c>
      <c r="CE439" s="23" t="n">
        <v>2.08764376331919</v>
      </c>
      <c r="CF439" s="23" t="n">
        <v>748</v>
      </c>
      <c r="CG439" s="23" t="n">
        <v>13</v>
      </c>
      <c r="CH439" s="23" t="n">
        <v>15</v>
      </c>
      <c r="CI439" s="23" t="n">
        <v>2.08764376331919</v>
      </c>
      <c r="CJ439" s="23" t="n">
        <v>0.277499690481702</v>
      </c>
      <c r="CK439" s="23" t="n">
        <v>748</v>
      </c>
      <c r="CL439" s="23" t="n">
        <v>4</v>
      </c>
      <c r="CM439" s="23" t="n">
        <v>4</v>
      </c>
      <c r="CN439" s="23" t="n">
        <v>0.277499690481702</v>
      </c>
      <c r="CO439" s="23" t="n">
        <v>16.3533167391951</v>
      </c>
      <c r="CP439" s="23" t="n">
        <v>748</v>
      </c>
      <c r="CQ439" s="23" t="n">
        <v>118</v>
      </c>
      <c r="CR439" s="23" t="n">
        <v>143</v>
      </c>
      <c r="CS439" s="23" t="n">
        <v>16.3533167391951</v>
      </c>
      <c r="CT439" s="23" t="n">
        <v>0.249127270053041</v>
      </c>
      <c r="CU439" s="23" t="n">
        <v>748</v>
      </c>
      <c r="CV439" s="23" t="n">
        <v>10</v>
      </c>
      <c r="CW439" s="23" t="n">
        <v>14</v>
      </c>
      <c r="CX439" s="23" t="n">
        <v>0.249127270053041</v>
      </c>
      <c r="CY439" s="23" t="n">
        <v>0.186880089938779</v>
      </c>
      <c r="CZ439" s="23" t="n">
        <v>748</v>
      </c>
      <c r="DA439" s="23" t="n">
        <v>4</v>
      </c>
      <c r="DB439" s="23" t="n">
        <v>6</v>
      </c>
      <c r="DC439" s="23" t="n">
        <v>0.186880089938779</v>
      </c>
      <c r="DD439" s="21" t="n">
        <v>3.703948599362</v>
      </c>
    </row>
    <row r="440" customFormat="false" ht="15" hidden="false" customHeight="false" outlineLevel="0" collapsed="false">
      <c r="A440" s="19" t="s">
        <v>554</v>
      </c>
      <c r="B440" s="20" t="n">
        <v>1.5412459836463E-005</v>
      </c>
      <c r="C440" s="21" t="n">
        <v>-6.67344457744137</v>
      </c>
      <c r="D440" s="20" t="n">
        <v>-3.46979649854406E-006</v>
      </c>
      <c r="E440" s="20" t="n">
        <v>1</v>
      </c>
      <c r="F440" s="20" t="n">
        <v>0.0075715736901866</v>
      </c>
      <c r="G440" s="22" t="n">
        <v>11.7750016855972</v>
      </c>
      <c r="H440" s="22" t="n">
        <v>460</v>
      </c>
      <c r="I440" s="22" t="n">
        <v>66</v>
      </c>
      <c r="J440" s="22" t="n">
        <v>103</v>
      </c>
      <c r="K440" s="22" t="n">
        <v>11.7750016855972</v>
      </c>
      <c r="L440" s="22" t="n">
        <v>15.1100897959933</v>
      </c>
      <c r="M440" s="22" t="n">
        <v>460</v>
      </c>
      <c r="N440" s="22" t="n">
        <v>44</v>
      </c>
      <c r="O440" s="22" t="n">
        <v>73</v>
      </c>
      <c r="P440" s="22" t="n">
        <v>15.1100897959933</v>
      </c>
      <c r="Q440" s="22" t="n">
        <v>5.10511951595299</v>
      </c>
      <c r="R440" s="22" t="n">
        <v>460</v>
      </c>
      <c r="S440" s="22" t="n">
        <v>17</v>
      </c>
      <c r="T440" s="22" t="n">
        <v>30</v>
      </c>
      <c r="U440" s="22" t="n">
        <v>5.10511951595299</v>
      </c>
      <c r="V440" s="22" t="n">
        <v>5.14105486528611</v>
      </c>
      <c r="W440" s="22" t="n">
        <v>460</v>
      </c>
      <c r="X440" s="22" t="n">
        <v>25</v>
      </c>
      <c r="Y440" s="22" t="n">
        <v>44</v>
      </c>
      <c r="Z440" s="22" t="n">
        <v>5.14105486528611</v>
      </c>
      <c r="AA440" s="22" t="n">
        <v>4.97593781228533</v>
      </c>
      <c r="AB440" s="22" t="n">
        <v>460</v>
      </c>
      <c r="AC440" s="22" t="n">
        <v>27</v>
      </c>
      <c r="AD440" s="22" t="n">
        <v>44</v>
      </c>
      <c r="AE440" s="22" t="n">
        <v>4.97593781228533</v>
      </c>
      <c r="AF440" s="22" t="n">
        <v>1.51427611315022</v>
      </c>
      <c r="AG440" s="22" t="n">
        <v>460</v>
      </c>
      <c r="AH440" s="22" t="n">
        <v>12</v>
      </c>
      <c r="AI440" s="22" t="n">
        <v>18</v>
      </c>
      <c r="AJ440" s="22" t="n">
        <v>1.51427611315022</v>
      </c>
      <c r="AK440" s="22" t="n">
        <v>0.148824628180493</v>
      </c>
      <c r="AL440" s="22" t="n">
        <v>460</v>
      </c>
      <c r="AM440" s="22" t="n">
        <v>1</v>
      </c>
      <c r="AN440" s="22" t="n">
        <v>1</v>
      </c>
      <c r="AO440" s="22" t="n">
        <v>0.148824628180493</v>
      </c>
      <c r="AP440" s="22" t="n">
        <v>15.2769752601018</v>
      </c>
      <c r="AQ440" s="22" t="n">
        <v>460</v>
      </c>
      <c r="AR440" s="22" t="n">
        <v>39</v>
      </c>
      <c r="AS440" s="22" t="n">
        <v>57</v>
      </c>
      <c r="AT440" s="22" t="n">
        <v>15.2769752601018</v>
      </c>
      <c r="AU440" s="22" t="n">
        <v>15.8408413641119</v>
      </c>
      <c r="AV440" s="22" t="n">
        <v>460</v>
      </c>
      <c r="AW440" s="22" t="n">
        <v>14</v>
      </c>
      <c r="AX440" s="22" t="n">
        <v>23</v>
      </c>
      <c r="AY440" s="22" t="n">
        <v>15.8408413641119</v>
      </c>
      <c r="AZ440" s="22" t="n">
        <v>19.1219047133817</v>
      </c>
      <c r="BA440" s="22" t="n">
        <v>460</v>
      </c>
      <c r="BB440" s="22" t="n">
        <v>18</v>
      </c>
      <c r="BC440" s="22" t="n">
        <v>36</v>
      </c>
      <c r="BD440" s="22" t="n">
        <v>19.1219047133817</v>
      </c>
      <c r="BE440" s="21" t="n">
        <v>9.40100257540409</v>
      </c>
      <c r="BF440" s="23" t="n">
        <v>0</v>
      </c>
      <c r="BG440" s="23" t="n">
        <v>460</v>
      </c>
      <c r="BH440" s="23" t="n">
        <v>0</v>
      </c>
      <c r="BI440" s="23" t="n">
        <v>0</v>
      </c>
      <c r="BJ440" s="23" t="n">
        <v>0</v>
      </c>
      <c r="BK440" s="23" t="n">
        <v>0.0882272374658136</v>
      </c>
      <c r="BL440" s="23" t="n">
        <v>460</v>
      </c>
      <c r="BM440" s="23" t="n">
        <v>0</v>
      </c>
      <c r="BN440" s="23" t="n">
        <v>1</v>
      </c>
      <c r="BO440" s="23" t="n">
        <v>0.0882272374658136</v>
      </c>
      <c r="BP440" s="23" t="n">
        <v>0</v>
      </c>
      <c r="BQ440" s="23" t="n">
        <v>460</v>
      </c>
      <c r="BR440" s="23" t="n">
        <v>0</v>
      </c>
      <c r="BS440" s="23" t="n">
        <v>0</v>
      </c>
      <c r="BT440" s="23" t="n">
        <v>0</v>
      </c>
      <c r="BU440" s="23" t="n">
        <v>0</v>
      </c>
      <c r="BV440" s="23" t="n">
        <v>460</v>
      </c>
      <c r="BW440" s="23" t="n">
        <v>0</v>
      </c>
      <c r="BX440" s="23" t="n">
        <v>0</v>
      </c>
      <c r="BY440" s="23" t="n">
        <v>0</v>
      </c>
      <c r="BZ440" s="23" t="n">
        <v>0</v>
      </c>
      <c r="CA440" s="23" t="n">
        <v>460</v>
      </c>
      <c r="CB440" s="23" t="n">
        <v>0</v>
      </c>
      <c r="CC440" s="23" t="n">
        <v>0</v>
      </c>
      <c r="CD440" s="23" t="n">
        <v>0</v>
      </c>
      <c r="CE440" s="23" t="n">
        <v>4.97887909698269</v>
      </c>
      <c r="CF440" s="23" t="n">
        <v>460</v>
      </c>
      <c r="CG440" s="23" t="n">
        <v>10</v>
      </c>
      <c r="CH440" s="23" t="n">
        <v>22</v>
      </c>
      <c r="CI440" s="23" t="n">
        <v>4.97887909698269</v>
      </c>
      <c r="CJ440" s="23" t="n">
        <v>0</v>
      </c>
      <c r="CK440" s="23" t="n">
        <v>460</v>
      </c>
      <c r="CL440" s="23" t="n">
        <v>0</v>
      </c>
      <c r="CM440" s="23" t="n">
        <v>0</v>
      </c>
      <c r="CN440" s="23" t="n">
        <v>0</v>
      </c>
      <c r="CO440" s="23" t="n">
        <v>0</v>
      </c>
      <c r="CP440" s="23" t="n">
        <v>460</v>
      </c>
      <c r="CQ440" s="23" t="n">
        <v>0</v>
      </c>
      <c r="CR440" s="23" t="n">
        <v>0</v>
      </c>
      <c r="CS440" s="23" t="n">
        <v>0</v>
      </c>
      <c r="CT440" s="23" t="n">
        <v>0.0289359003105085</v>
      </c>
      <c r="CU440" s="23" t="n">
        <v>460</v>
      </c>
      <c r="CV440" s="23" t="n">
        <v>1</v>
      </c>
      <c r="CW440" s="23" t="n">
        <v>1</v>
      </c>
      <c r="CX440" s="23" t="n">
        <v>0.0289359003105085</v>
      </c>
      <c r="CY440" s="23" t="n">
        <v>0.253236063902549</v>
      </c>
      <c r="CZ440" s="23" t="n">
        <v>460</v>
      </c>
      <c r="DA440" s="23" t="n">
        <v>3</v>
      </c>
      <c r="DB440" s="23" t="n">
        <v>5</v>
      </c>
      <c r="DC440" s="23" t="n">
        <v>0.253236063902549</v>
      </c>
      <c r="DD440" s="21" t="n">
        <v>0.534927829866156</v>
      </c>
    </row>
    <row r="441" customFormat="false" ht="15" hidden="false" customHeight="false" outlineLevel="0" collapsed="false">
      <c r="A441" s="19" t="s">
        <v>555</v>
      </c>
      <c r="B441" s="20" t="n">
        <v>2.50032366673462E-005</v>
      </c>
      <c r="C441" s="21" t="n">
        <v>-6.76233695091839</v>
      </c>
      <c r="D441" s="20" t="n">
        <v>-4.26280508984579E-006</v>
      </c>
      <c r="E441" s="20" t="n">
        <v>1</v>
      </c>
      <c r="F441" s="20" t="n">
        <v>0.0108355097988897</v>
      </c>
      <c r="G441" s="22" t="n">
        <v>12.991262559424</v>
      </c>
      <c r="H441" s="22" t="n">
        <v>676</v>
      </c>
      <c r="I441" s="22" t="n">
        <v>153</v>
      </c>
      <c r="J441" s="22" t="n">
        <v>167</v>
      </c>
      <c r="K441" s="22" t="n">
        <v>12.991262559424</v>
      </c>
      <c r="L441" s="22" t="n">
        <v>2.81699007301487</v>
      </c>
      <c r="M441" s="22" t="n">
        <v>676</v>
      </c>
      <c r="N441" s="22" t="n">
        <v>18</v>
      </c>
      <c r="O441" s="22" t="n">
        <v>20</v>
      </c>
      <c r="P441" s="22" t="n">
        <v>2.81699007301487</v>
      </c>
      <c r="Q441" s="22" t="n">
        <v>12.0428460376327</v>
      </c>
      <c r="R441" s="22" t="n">
        <v>676</v>
      </c>
      <c r="S441" s="22" t="n">
        <v>85</v>
      </c>
      <c r="T441" s="22" t="n">
        <v>104</v>
      </c>
      <c r="U441" s="22" t="n">
        <v>12.0428460376327</v>
      </c>
      <c r="V441" s="22" t="n">
        <v>18.2073265031347</v>
      </c>
      <c r="W441" s="22" t="n">
        <v>676</v>
      </c>
      <c r="X441" s="22" t="n">
        <v>208</v>
      </c>
      <c r="Y441" s="22" t="n">
        <v>229</v>
      </c>
      <c r="Z441" s="22" t="n">
        <v>18.2073265031347</v>
      </c>
      <c r="AA441" s="22" t="n">
        <v>7.77239344939405</v>
      </c>
      <c r="AB441" s="22" t="n">
        <v>676</v>
      </c>
      <c r="AC441" s="22" t="n">
        <v>88</v>
      </c>
      <c r="AD441" s="22" t="n">
        <v>101</v>
      </c>
      <c r="AE441" s="22" t="n">
        <v>7.77239344939405</v>
      </c>
      <c r="AF441" s="22" t="n">
        <v>1.9463575287368</v>
      </c>
      <c r="AG441" s="22" t="n">
        <v>676</v>
      </c>
      <c r="AH441" s="22" t="n">
        <v>27</v>
      </c>
      <c r="AI441" s="22" t="n">
        <v>34</v>
      </c>
      <c r="AJ441" s="22" t="n">
        <v>1.9463575287368</v>
      </c>
      <c r="AK441" s="22" t="n">
        <v>1.11398316359955</v>
      </c>
      <c r="AL441" s="22" t="n">
        <v>676</v>
      </c>
      <c r="AM441" s="22" t="n">
        <v>10</v>
      </c>
      <c r="AN441" s="22" t="n">
        <v>11</v>
      </c>
      <c r="AO441" s="22" t="n">
        <v>1.11398316359955</v>
      </c>
      <c r="AP441" s="22" t="n">
        <v>12.5841169613731</v>
      </c>
      <c r="AQ441" s="22" t="n">
        <v>676</v>
      </c>
      <c r="AR441" s="22" t="n">
        <v>56</v>
      </c>
      <c r="AS441" s="22" t="n">
        <v>69</v>
      </c>
      <c r="AT441" s="22" t="n">
        <v>12.5841169613731</v>
      </c>
      <c r="AU441" s="22" t="n">
        <v>32.8064761978648</v>
      </c>
      <c r="AV441" s="22" t="n">
        <v>676</v>
      </c>
      <c r="AW441" s="22" t="n">
        <v>68</v>
      </c>
      <c r="AX441" s="22" t="n">
        <v>70</v>
      </c>
      <c r="AY441" s="22" t="n">
        <v>32.8064761978648</v>
      </c>
      <c r="AZ441" s="22" t="n">
        <v>9.39751727367048</v>
      </c>
      <c r="BA441" s="22" t="n">
        <v>676</v>
      </c>
      <c r="BB441" s="22" t="n">
        <v>24</v>
      </c>
      <c r="BC441" s="22" t="n">
        <v>26</v>
      </c>
      <c r="BD441" s="22" t="n">
        <v>9.39751727367048</v>
      </c>
      <c r="BE441" s="21" t="n">
        <v>11.1679269747845</v>
      </c>
      <c r="BF441" s="23" t="n">
        <v>0.126745857519003</v>
      </c>
      <c r="BG441" s="23" t="n">
        <v>676</v>
      </c>
      <c r="BH441" s="23" t="n">
        <v>2</v>
      </c>
      <c r="BI441" s="23" t="n">
        <v>2</v>
      </c>
      <c r="BJ441" s="23" t="n">
        <v>0.126745857519003</v>
      </c>
      <c r="BK441" s="23" t="n">
        <v>0.480290286796145</v>
      </c>
      <c r="BL441" s="23" t="n">
        <v>676</v>
      </c>
      <c r="BM441" s="23" t="n">
        <v>8</v>
      </c>
      <c r="BN441" s="23" t="n">
        <v>8</v>
      </c>
      <c r="BO441" s="23" t="n">
        <v>0.480290286796145</v>
      </c>
      <c r="BP441" s="23" t="n">
        <v>0.0541875979422274</v>
      </c>
      <c r="BQ441" s="23" t="n">
        <v>676</v>
      </c>
      <c r="BR441" s="23" t="n">
        <v>1</v>
      </c>
      <c r="BS441" s="23" t="n">
        <v>1</v>
      </c>
      <c r="BT441" s="23" t="n">
        <v>0.0541875979422274</v>
      </c>
      <c r="BU441" s="23" t="n">
        <v>0</v>
      </c>
      <c r="BV441" s="23" t="n">
        <v>676</v>
      </c>
      <c r="BW441" s="23" t="n">
        <v>0</v>
      </c>
      <c r="BX441" s="23" t="n">
        <v>0</v>
      </c>
      <c r="BY441" s="23" t="n">
        <v>0</v>
      </c>
      <c r="BZ441" s="23" t="n">
        <v>0.425342310685271</v>
      </c>
      <c r="CA441" s="23" t="n">
        <v>676</v>
      </c>
      <c r="CB441" s="23" t="n">
        <v>2</v>
      </c>
      <c r="CC441" s="23" t="n">
        <v>2</v>
      </c>
      <c r="CD441" s="23" t="n">
        <v>0.425342310685271</v>
      </c>
      <c r="CE441" s="23" t="n">
        <v>2.77199562419424</v>
      </c>
      <c r="CF441" s="23" t="n">
        <v>676</v>
      </c>
      <c r="CG441" s="23" t="n">
        <v>15</v>
      </c>
      <c r="CH441" s="23" t="n">
        <v>18</v>
      </c>
      <c r="CI441" s="23" t="n">
        <v>2.77199562419424</v>
      </c>
      <c r="CJ441" s="23" t="n">
        <v>0.153527935266504</v>
      </c>
      <c r="CK441" s="23" t="n">
        <v>676</v>
      </c>
      <c r="CL441" s="23" t="n">
        <v>2</v>
      </c>
      <c r="CM441" s="23" t="n">
        <v>2</v>
      </c>
      <c r="CN441" s="23" t="n">
        <v>0.153527935266504</v>
      </c>
      <c r="CO441" s="23" t="n">
        <v>2.15116455968475</v>
      </c>
      <c r="CP441" s="23" t="n">
        <v>676</v>
      </c>
      <c r="CQ441" s="23" t="n">
        <v>16</v>
      </c>
      <c r="CR441" s="23" t="n">
        <v>17</v>
      </c>
      <c r="CS441" s="23" t="n">
        <v>2.15116455968475</v>
      </c>
      <c r="CT441" s="23" t="n">
        <v>0</v>
      </c>
      <c r="CU441" s="23" t="n">
        <v>676</v>
      </c>
      <c r="CV441" s="23" t="n">
        <v>0</v>
      </c>
      <c r="CW441" s="23" t="n">
        <v>0</v>
      </c>
      <c r="CX441" s="23" t="n">
        <v>0</v>
      </c>
      <c r="CY441" s="23" t="n">
        <v>0.379104876729851</v>
      </c>
      <c r="CZ441" s="23" t="n">
        <v>676</v>
      </c>
      <c r="DA441" s="23" t="n">
        <v>8</v>
      </c>
      <c r="DB441" s="23" t="n">
        <v>11</v>
      </c>
      <c r="DC441" s="23" t="n">
        <v>0.379104876729851</v>
      </c>
      <c r="DD441" s="21" t="n">
        <v>0.654235904881799</v>
      </c>
    </row>
    <row r="442" customFormat="false" ht="15" hidden="false" customHeight="false" outlineLevel="0" collapsed="false">
      <c r="A442" s="19" t="s">
        <v>556</v>
      </c>
      <c r="B442" s="20" t="n">
        <v>1.05608270247568E-007</v>
      </c>
      <c r="C442" s="21" t="n">
        <v>-7.04484801421741</v>
      </c>
      <c r="D442" s="20" t="n">
        <v>-6.89423535300861E-006</v>
      </c>
      <c r="E442" s="20" t="n">
        <v>0.0128147187283804</v>
      </c>
      <c r="F442" s="20" t="n">
        <v>0.000158206404054078</v>
      </c>
      <c r="G442" s="22" t="n">
        <v>14.2595890394714</v>
      </c>
      <c r="H442" s="22" t="n">
        <v>638</v>
      </c>
      <c r="I442" s="22" t="n">
        <v>157</v>
      </c>
      <c r="J442" s="22" t="n">
        <v>173</v>
      </c>
      <c r="K442" s="22" t="n">
        <v>14.2595890394714</v>
      </c>
      <c r="L442" s="22" t="n">
        <v>24.0274241055366</v>
      </c>
      <c r="M442" s="22" t="n">
        <v>638</v>
      </c>
      <c r="N442" s="22" t="n">
        <v>149</v>
      </c>
      <c r="O442" s="22" t="n">
        <v>161</v>
      </c>
      <c r="P442" s="22" t="n">
        <v>24.0274241055366</v>
      </c>
      <c r="Q442" s="22" t="n">
        <v>10.5516472335998</v>
      </c>
      <c r="R442" s="22" t="n">
        <v>638</v>
      </c>
      <c r="S442" s="22" t="n">
        <v>81</v>
      </c>
      <c r="T442" s="22" t="n">
        <v>86</v>
      </c>
      <c r="U442" s="22" t="n">
        <v>10.5516472335998</v>
      </c>
      <c r="V442" s="22" t="n">
        <v>32.0967966546753</v>
      </c>
      <c r="W442" s="22" t="n">
        <v>638</v>
      </c>
      <c r="X442" s="22" t="n">
        <v>336</v>
      </c>
      <c r="Y442" s="22" t="n">
        <v>381</v>
      </c>
      <c r="Z442" s="22" t="n">
        <v>32.0967966546753</v>
      </c>
      <c r="AA442" s="22" t="n">
        <v>19.8952429485219</v>
      </c>
      <c r="AB442" s="22" t="n">
        <v>638</v>
      </c>
      <c r="AC442" s="22" t="n">
        <v>221</v>
      </c>
      <c r="AD442" s="22" t="n">
        <v>244</v>
      </c>
      <c r="AE442" s="22" t="n">
        <v>19.8952429485219</v>
      </c>
      <c r="AF442" s="22" t="n">
        <v>4.54915760220154</v>
      </c>
      <c r="AG442" s="22" t="n">
        <v>638</v>
      </c>
      <c r="AH442" s="22" t="n">
        <v>66</v>
      </c>
      <c r="AI442" s="22" t="n">
        <v>75</v>
      </c>
      <c r="AJ442" s="22" t="n">
        <v>4.54915760220154</v>
      </c>
      <c r="AK442" s="22" t="n">
        <v>2.89718163323154</v>
      </c>
      <c r="AL442" s="22" t="n">
        <v>638</v>
      </c>
      <c r="AM442" s="22" t="n">
        <v>25</v>
      </c>
      <c r="AN442" s="22" t="n">
        <v>27</v>
      </c>
      <c r="AO442" s="22" t="n">
        <v>2.89718163323154</v>
      </c>
      <c r="AP442" s="22" t="n">
        <v>25.3145941036609</v>
      </c>
      <c r="AQ442" s="22" t="n">
        <v>638</v>
      </c>
      <c r="AR442" s="22" t="n">
        <v>117</v>
      </c>
      <c r="AS442" s="22" t="n">
        <v>131</v>
      </c>
      <c r="AT442" s="22" t="n">
        <v>25.3145941036609</v>
      </c>
      <c r="AU442" s="22" t="n">
        <v>38.7330917366999</v>
      </c>
      <c r="AV442" s="22" t="n">
        <v>638</v>
      </c>
      <c r="AW442" s="22" t="n">
        <v>73</v>
      </c>
      <c r="AX442" s="22" t="n">
        <v>78</v>
      </c>
      <c r="AY442" s="22" t="n">
        <v>38.7330917366999</v>
      </c>
      <c r="AZ442" s="22" t="n">
        <v>10.3402149312174</v>
      </c>
      <c r="BA442" s="22" t="n">
        <v>638</v>
      </c>
      <c r="BB442" s="22" t="n">
        <v>21</v>
      </c>
      <c r="BC442" s="22" t="n">
        <v>27</v>
      </c>
      <c r="BD442" s="22" t="n">
        <v>10.3402149312174</v>
      </c>
      <c r="BE442" s="21" t="n">
        <v>18.2664939988816</v>
      </c>
      <c r="BF442" s="23" t="n">
        <v>0.53717993531565</v>
      </c>
      <c r="BG442" s="23" t="n">
        <v>638</v>
      </c>
      <c r="BH442" s="23" t="n">
        <v>8</v>
      </c>
      <c r="BI442" s="23" t="n">
        <v>8</v>
      </c>
      <c r="BJ442" s="23" t="n">
        <v>0.53717993531565</v>
      </c>
      <c r="BK442" s="23" t="n">
        <v>0.50889691829811</v>
      </c>
      <c r="BL442" s="23" t="n">
        <v>638</v>
      </c>
      <c r="BM442" s="23" t="n">
        <v>6</v>
      </c>
      <c r="BN442" s="23" t="n">
        <v>8</v>
      </c>
      <c r="BO442" s="23" t="n">
        <v>0.50889691829811</v>
      </c>
      <c r="BP442" s="23" t="n">
        <v>0.114830144855629</v>
      </c>
      <c r="BQ442" s="23" t="n">
        <v>638</v>
      </c>
      <c r="BR442" s="23" t="n">
        <v>2</v>
      </c>
      <c r="BS442" s="23" t="n">
        <v>2</v>
      </c>
      <c r="BT442" s="23" t="n">
        <v>0.114830144855629</v>
      </c>
      <c r="BU442" s="23" t="n">
        <v>0.126372703908436</v>
      </c>
      <c r="BV442" s="23" t="n">
        <v>638</v>
      </c>
      <c r="BW442" s="23" t="n">
        <v>1</v>
      </c>
      <c r="BX442" s="23" t="n">
        <v>2</v>
      </c>
      <c r="BY442" s="23" t="n">
        <v>0.126372703908436</v>
      </c>
      <c r="BZ442" s="23" t="n">
        <v>1.35202853615945</v>
      </c>
      <c r="CA442" s="23" t="n">
        <v>638</v>
      </c>
      <c r="CB442" s="23" t="n">
        <v>6</v>
      </c>
      <c r="CC442" s="23" t="n">
        <v>6</v>
      </c>
      <c r="CD442" s="23" t="n">
        <v>1.35202853615945</v>
      </c>
      <c r="CE442" s="23" t="n">
        <v>5.54785331125743</v>
      </c>
      <c r="CF442" s="23" t="n">
        <v>638</v>
      </c>
      <c r="CG442" s="23" t="n">
        <v>34</v>
      </c>
      <c r="CH442" s="23" t="n">
        <v>34</v>
      </c>
      <c r="CI442" s="23" t="n">
        <v>5.54785331125743</v>
      </c>
      <c r="CJ442" s="23" t="n">
        <v>0.162672232351342</v>
      </c>
      <c r="CK442" s="23" t="n">
        <v>638</v>
      </c>
      <c r="CL442" s="23" t="n">
        <v>2</v>
      </c>
      <c r="CM442" s="23" t="n">
        <v>2</v>
      </c>
      <c r="CN442" s="23" t="n">
        <v>0.162672232351342</v>
      </c>
      <c r="CO442" s="23" t="n">
        <v>1.340759028533</v>
      </c>
      <c r="CP442" s="23" t="n">
        <v>638</v>
      </c>
      <c r="CQ442" s="23" t="n">
        <v>10</v>
      </c>
      <c r="CR442" s="23" t="n">
        <v>10</v>
      </c>
      <c r="CS442" s="23" t="n">
        <v>1.340759028533</v>
      </c>
      <c r="CT442" s="23" t="n">
        <v>0.0834514993281122</v>
      </c>
      <c r="CU442" s="23" t="n">
        <v>638</v>
      </c>
      <c r="CV442" s="23" t="n">
        <v>2</v>
      </c>
      <c r="CW442" s="23" t="n">
        <v>4</v>
      </c>
      <c r="CX442" s="23" t="n">
        <v>0.0834514993281122</v>
      </c>
      <c r="CY442" s="23" t="n">
        <v>0.730335983668792</v>
      </c>
      <c r="CZ442" s="23" t="n">
        <v>638</v>
      </c>
      <c r="DA442" s="23" t="n">
        <v>19</v>
      </c>
      <c r="DB442" s="23" t="n">
        <v>20</v>
      </c>
      <c r="DC442" s="23" t="n">
        <v>0.730335983668792</v>
      </c>
      <c r="DD442" s="21" t="n">
        <v>1.0504380293676</v>
      </c>
    </row>
    <row r="443" customFormat="false" ht="15" hidden="false" customHeight="false" outlineLevel="0" collapsed="false">
      <c r="A443" s="19" t="s">
        <v>557</v>
      </c>
      <c r="B443" s="20" t="n">
        <v>9.21654660939617E-006</v>
      </c>
      <c r="C443" s="21" t="n">
        <v>-7.11728352976994</v>
      </c>
      <c r="D443" s="20" t="n">
        <v>-2.5734381407071E-006</v>
      </c>
      <c r="E443" s="20" t="n">
        <v>1</v>
      </c>
      <c r="F443" s="20" t="n">
        <v>0.00515370598468825</v>
      </c>
      <c r="G443" s="22" t="n">
        <v>6.71160333984738</v>
      </c>
      <c r="H443" s="22" t="n">
        <v>666</v>
      </c>
      <c r="I443" s="22" t="n">
        <v>79</v>
      </c>
      <c r="J443" s="22" t="n">
        <v>85</v>
      </c>
      <c r="K443" s="22" t="n">
        <v>6.71160333984738</v>
      </c>
      <c r="L443" s="22" t="n">
        <v>14.8682935505434</v>
      </c>
      <c r="M443" s="22" t="n">
        <v>666</v>
      </c>
      <c r="N443" s="22" t="n">
        <v>90</v>
      </c>
      <c r="O443" s="22" t="n">
        <v>104</v>
      </c>
      <c r="P443" s="22" t="n">
        <v>14.8682935505434</v>
      </c>
      <c r="Q443" s="22" t="n">
        <v>5.40662307094921</v>
      </c>
      <c r="R443" s="22" t="n">
        <v>666</v>
      </c>
      <c r="S443" s="22" t="n">
        <v>44</v>
      </c>
      <c r="T443" s="22" t="n">
        <v>46</v>
      </c>
      <c r="U443" s="22" t="n">
        <v>5.40662307094921</v>
      </c>
      <c r="V443" s="22" t="n">
        <v>12.5087773646908</v>
      </c>
      <c r="W443" s="22" t="n">
        <v>666</v>
      </c>
      <c r="X443" s="22" t="n">
        <v>139</v>
      </c>
      <c r="Y443" s="22" t="n">
        <v>155</v>
      </c>
      <c r="Z443" s="22" t="n">
        <v>12.5087773646908</v>
      </c>
      <c r="AA443" s="22" t="n">
        <v>3.90549309591055</v>
      </c>
      <c r="AB443" s="22" t="n">
        <v>666</v>
      </c>
      <c r="AC443" s="22" t="n">
        <v>41</v>
      </c>
      <c r="AD443" s="22" t="n">
        <v>50</v>
      </c>
      <c r="AE443" s="22" t="n">
        <v>3.90549309591055</v>
      </c>
      <c r="AF443" s="22" t="n">
        <v>4.06737494523165</v>
      </c>
      <c r="AG443" s="22" t="n">
        <v>666</v>
      </c>
      <c r="AH443" s="22" t="n">
        <v>64</v>
      </c>
      <c r="AI443" s="22" t="n">
        <v>70</v>
      </c>
      <c r="AJ443" s="22" t="n">
        <v>4.06737494523165</v>
      </c>
      <c r="AK443" s="22" t="n">
        <v>2.26141927505494</v>
      </c>
      <c r="AL443" s="22" t="n">
        <v>666</v>
      </c>
      <c r="AM443" s="22" t="n">
        <v>21</v>
      </c>
      <c r="AN443" s="22" t="n">
        <v>22</v>
      </c>
      <c r="AO443" s="22" t="n">
        <v>2.26141927505494</v>
      </c>
      <c r="AP443" s="22" t="n">
        <v>3.146987685949</v>
      </c>
      <c r="AQ443" s="22" t="n">
        <v>666</v>
      </c>
      <c r="AR443" s="22" t="n">
        <v>17</v>
      </c>
      <c r="AS443" s="22" t="n">
        <v>17</v>
      </c>
      <c r="AT443" s="22" t="n">
        <v>3.146987685949</v>
      </c>
      <c r="AU443" s="22" t="n">
        <v>5.70841130238266</v>
      </c>
      <c r="AV443" s="22" t="n">
        <v>666</v>
      </c>
      <c r="AW443" s="22" t="n">
        <v>11</v>
      </c>
      <c r="AX443" s="22" t="n">
        <v>12</v>
      </c>
      <c r="AY443" s="22" t="n">
        <v>5.70841130238266</v>
      </c>
      <c r="AZ443" s="22" t="n">
        <v>6.60366078690358</v>
      </c>
      <c r="BA443" s="22" t="n">
        <v>666</v>
      </c>
      <c r="BB443" s="22" t="n">
        <v>16</v>
      </c>
      <c r="BC443" s="22" t="n">
        <v>18</v>
      </c>
      <c r="BD443" s="22" t="n">
        <v>6.60366078690358</v>
      </c>
      <c r="BE443" s="21" t="n">
        <v>6.51886444174631</v>
      </c>
      <c r="BF443" s="23" t="n">
        <v>1.15784053625468</v>
      </c>
      <c r="BG443" s="23" t="n">
        <v>666</v>
      </c>
      <c r="BH443" s="23" t="n">
        <v>14</v>
      </c>
      <c r="BI443" s="23" t="n">
        <v>18</v>
      </c>
      <c r="BJ443" s="23" t="n">
        <v>1.15784053625468</v>
      </c>
      <c r="BK443" s="23" t="n">
        <v>0</v>
      </c>
      <c r="BL443" s="23" t="n">
        <v>666</v>
      </c>
      <c r="BM443" s="23" t="n">
        <v>0</v>
      </c>
      <c r="BN443" s="23" t="n">
        <v>0</v>
      </c>
      <c r="BO443" s="23" t="n">
        <v>0</v>
      </c>
      <c r="BP443" s="23" t="n">
        <v>0</v>
      </c>
      <c r="BQ443" s="23" t="n">
        <v>666</v>
      </c>
      <c r="BR443" s="23" t="n">
        <v>0</v>
      </c>
      <c r="BS443" s="23" t="n">
        <v>0</v>
      </c>
      <c r="BT443" s="23" t="n">
        <v>0</v>
      </c>
      <c r="BU443" s="23" t="n">
        <v>0.181589606066627</v>
      </c>
      <c r="BV443" s="23" t="n">
        <v>666</v>
      </c>
      <c r="BW443" s="23" t="n">
        <v>3</v>
      </c>
      <c r="BX443" s="23" t="n">
        <v>3</v>
      </c>
      <c r="BY443" s="23" t="n">
        <v>0.181589606066627</v>
      </c>
      <c r="BZ443" s="23" t="n">
        <v>0.431728831866732</v>
      </c>
      <c r="CA443" s="23" t="n">
        <v>666</v>
      </c>
      <c r="CB443" s="23" t="n">
        <v>2</v>
      </c>
      <c r="CC443" s="23" t="n">
        <v>2</v>
      </c>
      <c r="CD443" s="23" t="n">
        <v>0.431728831866732</v>
      </c>
      <c r="CE443" s="23" t="n">
        <v>0.156312065561837</v>
      </c>
      <c r="CF443" s="23" t="n">
        <v>666</v>
      </c>
      <c r="CG443" s="23" t="n">
        <v>1</v>
      </c>
      <c r="CH443" s="23" t="n">
        <v>1</v>
      </c>
      <c r="CI443" s="23" t="n">
        <v>0.156312065561837</v>
      </c>
      <c r="CJ443" s="23" t="n">
        <v>0.467499478559263</v>
      </c>
      <c r="CK443" s="23" t="n">
        <v>666</v>
      </c>
      <c r="CL443" s="23" t="n">
        <v>4</v>
      </c>
      <c r="CM443" s="23" t="n">
        <v>6</v>
      </c>
      <c r="CN443" s="23" t="n">
        <v>0.467499478559263</v>
      </c>
      <c r="CO443" s="23" t="n">
        <v>0.899073546761017</v>
      </c>
      <c r="CP443" s="23" t="n">
        <v>666</v>
      </c>
      <c r="CQ443" s="23" t="n">
        <v>6</v>
      </c>
      <c r="CR443" s="23" t="n">
        <v>7</v>
      </c>
      <c r="CS443" s="23" t="n">
        <v>0.899073546761017</v>
      </c>
      <c r="CT443" s="23" t="n">
        <v>0.0599572709136662</v>
      </c>
      <c r="CU443" s="23" t="n">
        <v>666</v>
      </c>
      <c r="CV443" s="23" t="n">
        <v>3</v>
      </c>
      <c r="CW443" s="23" t="n">
        <v>3</v>
      </c>
      <c r="CX443" s="23" t="n">
        <v>0.0599572709136662</v>
      </c>
      <c r="CY443" s="23" t="n">
        <v>0.0349815583769286</v>
      </c>
      <c r="CZ443" s="23" t="n">
        <v>666</v>
      </c>
      <c r="DA443" s="23" t="n">
        <v>1</v>
      </c>
      <c r="DB443" s="23" t="n">
        <v>1</v>
      </c>
      <c r="DC443" s="23" t="n">
        <v>0.0349815583769286</v>
      </c>
      <c r="DD443" s="21" t="n">
        <v>0.338898289436075</v>
      </c>
    </row>
    <row r="444" customFormat="false" ht="15" hidden="false" customHeight="false" outlineLevel="0" collapsed="false">
      <c r="A444" s="19" t="s">
        <v>558</v>
      </c>
      <c r="B444" s="20" t="n">
        <v>1.14758506875291E-005</v>
      </c>
      <c r="C444" s="21" t="n">
        <v>-7.14017652137264</v>
      </c>
      <c r="D444" s="20" t="n">
        <v>-2.80109440018156E-006</v>
      </c>
      <c r="E444" s="20" t="n">
        <v>1</v>
      </c>
      <c r="F444" s="20" t="n">
        <v>0.00610746786897439</v>
      </c>
      <c r="G444" s="22" t="n">
        <v>17.2949265919627</v>
      </c>
      <c r="H444" s="22" t="n">
        <v>973</v>
      </c>
      <c r="I444" s="22" t="n">
        <v>165</v>
      </c>
      <c r="J444" s="22" t="n">
        <v>320</v>
      </c>
      <c r="K444" s="22" t="n">
        <v>17.2949265919627</v>
      </c>
      <c r="L444" s="22" t="n">
        <v>18.4948571268588</v>
      </c>
      <c r="M444" s="22" t="n">
        <v>973</v>
      </c>
      <c r="N444" s="22" t="n">
        <v>84</v>
      </c>
      <c r="O444" s="22" t="n">
        <v>189</v>
      </c>
      <c r="P444" s="22" t="n">
        <v>18.4948571268588</v>
      </c>
      <c r="Q444" s="22" t="n">
        <v>2.2526186832982</v>
      </c>
      <c r="R444" s="22" t="n">
        <v>973</v>
      </c>
      <c r="S444" s="22" t="n">
        <v>13</v>
      </c>
      <c r="T444" s="22" t="n">
        <v>28</v>
      </c>
      <c r="U444" s="22" t="n">
        <v>2.2526186832982</v>
      </c>
      <c r="V444" s="22" t="n">
        <v>6.73913853685548</v>
      </c>
      <c r="W444" s="22" t="n">
        <v>973</v>
      </c>
      <c r="X444" s="22" t="n">
        <v>58</v>
      </c>
      <c r="Y444" s="22" t="n">
        <v>122</v>
      </c>
      <c r="Z444" s="22" t="n">
        <v>6.73913853685548</v>
      </c>
      <c r="AA444" s="22" t="n">
        <v>7.21773657252451</v>
      </c>
      <c r="AB444" s="22" t="n">
        <v>973</v>
      </c>
      <c r="AC444" s="22" t="n">
        <v>54</v>
      </c>
      <c r="AD444" s="22" t="n">
        <v>135</v>
      </c>
      <c r="AE444" s="22" t="n">
        <v>7.21773657252451</v>
      </c>
      <c r="AF444" s="22" t="n">
        <v>1.82951253592889</v>
      </c>
      <c r="AG444" s="22" t="n">
        <v>973</v>
      </c>
      <c r="AH444" s="22" t="n">
        <v>26</v>
      </c>
      <c r="AI444" s="22" t="n">
        <v>46</v>
      </c>
      <c r="AJ444" s="22" t="n">
        <v>1.82951253592889</v>
      </c>
      <c r="AK444" s="22" t="n">
        <v>0.281436090289935</v>
      </c>
      <c r="AL444" s="22" t="n">
        <v>973</v>
      </c>
      <c r="AM444" s="22" t="n">
        <v>3</v>
      </c>
      <c r="AN444" s="22" t="n">
        <v>4</v>
      </c>
      <c r="AO444" s="22" t="n">
        <v>0.281436090289935</v>
      </c>
      <c r="AP444" s="22" t="n">
        <v>6.7155777364505</v>
      </c>
      <c r="AQ444" s="22" t="n">
        <v>973</v>
      </c>
      <c r="AR444" s="22" t="n">
        <v>22</v>
      </c>
      <c r="AS444" s="22" t="n">
        <v>53</v>
      </c>
      <c r="AT444" s="22" t="n">
        <v>6.7155777364505</v>
      </c>
      <c r="AU444" s="22" t="n">
        <v>6.18655675062951</v>
      </c>
      <c r="AV444" s="22" t="n">
        <v>973</v>
      </c>
      <c r="AW444" s="22" t="n">
        <v>10</v>
      </c>
      <c r="AX444" s="22" t="n">
        <v>19</v>
      </c>
      <c r="AY444" s="22" t="n">
        <v>6.18655675062951</v>
      </c>
      <c r="AZ444" s="22" t="n">
        <v>6.78012037627613</v>
      </c>
      <c r="BA444" s="22" t="n">
        <v>973</v>
      </c>
      <c r="BB444" s="22" t="n">
        <v>13</v>
      </c>
      <c r="BC444" s="22" t="n">
        <v>27</v>
      </c>
      <c r="BD444" s="22" t="n">
        <v>6.78012037627613</v>
      </c>
      <c r="BE444" s="21" t="n">
        <v>7.37924810010746</v>
      </c>
      <c r="BF444" s="23" t="n">
        <v>1.10072198975907</v>
      </c>
      <c r="BG444" s="23" t="n">
        <v>973</v>
      </c>
      <c r="BH444" s="23" t="n">
        <v>13</v>
      </c>
      <c r="BI444" s="23" t="n">
        <v>25</v>
      </c>
      <c r="BJ444" s="23" t="n">
        <v>1.10072198975907</v>
      </c>
      <c r="BK444" s="23" t="n">
        <v>0.0417107186374864</v>
      </c>
      <c r="BL444" s="23" t="n">
        <v>973</v>
      </c>
      <c r="BM444" s="23" t="n">
        <v>1</v>
      </c>
      <c r="BN444" s="23" t="n">
        <v>1</v>
      </c>
      <c r="BO444" s="23" t="n">
        <v>0.0417107186374864</v>
      </c>
      <c r="BP444" s="23" t="n">
        <v>0</v>
      </c>
      <c r="BQ444" s="23" t="n">
        <v>973</v>
      </c>
      <c r="BR444" s="23" t="n">
        <v>0</v>
      </c>
      <c r="BS444" s="23" t="n">
        <v>0</v>
      </c>
      <c r="BT444" s="23" t="n">
        <v>0</v>
      </c>
      <c r="BU444" s="23" t="n">
        <v>0.0414315442413065</v>
      </c>
      <c r="BV444" s="23" t="n">
        <v>973</v>
      </c>
      <c r="BW444" s="23" t="n">
        <v>1</v>
      </c>
      <c r="BX444" s="23" t="n">
        <v>1</v>
      </c>
      <c r="BY444" s="23" t="n">
        <v>0.0414315442413065</v>
      </c>
      <c r="BZ444" s="23" t="n">
        <v>0.886530530390268</v>
      </c>
      <c r="CA444" s="23" t="n">
        <v>973</v>
      </c>
      <c r="CB444" s="23" t="n">
        <v>2</v>
      </c>
      <c r="CC444" s="23" t="n">
        <v>6</v>
      </c>
      <c r="CD444" s="23" t="n">
        <v>0.886530530390268</v>
      </c>
      <c r="CE444" s="23" t="n">
        <v>0.641955821156322</v>
      </c>
      <c r="CF444" s="23" t="n">
        <v>973</v>
      </c>
      <c r="CG444" s="23" t="n">
        <v>2</v>
      </c>
      <c r="CH444" s="23" t="n">
        <v>6</v>
      </c>
      <c r="CI444" s="23" t="n">
        <v>0.641955821156322</v>
      </c>
      <c r="CJ444" s="23" t="n">
        <v>0.0533324173895973</v>
      </c>
      <c r="CK444" s="23" t="n">
        <v>973</v>
      </c>
      <c r="CL444" s="23" t="n">
        <v>0</v>
      </c>
      <c r="CM444" s="23" t="n">
        <v>1</v>
      </c>
      <c r="CN444" s="23" t="n">
        <v>0.0533324173895973</v>
      </c>
      <c r="CO444" s="23" t="n">
        <v>0.967055175975805</v>
      </c>
      <c r="CP444" s="23" t="n">
        <v>973</v>
      </c>
      <c r="CQ444" s="23" t="n">
        <v>9</v>
      </c>
      <c r="CR444" s="23" t="n">
        <v>11</v>
      </c>
      <c r="CS444" s="23" t="n">
        <v>0.967055175975805</v>
      </c>
      <c r="CT444" s="23" t="n">
        <v>0.0410396119511837</v>
      </c>
      <c r="CU444" s="23" t="n">
        <v>973</v>
      </c>
      <c r="CV444" s="23" t="n">
        <v>1</v>
      </c>
      <c r="CW444" s="23" t="n">
        <v>3</v>
      </c>
      <c r="CX444" s="23" t="n">
        <v>0.0410396119511837</v>
      </c>
      <c r="CY444" s="23" t="n">
        <v>0</v>
      </c>
      <c r="CZ444" s="23" t="n">
        <v>973</v>
      </c>
      <c r="DA444" s="23" t="n">
        <v>0</v>
      </c>
      <c r="DB444" s="23" t="n">
        <v>0</v>
      </c>
      <c r="DC444" s="23" t="n">
        <v>0</v>
      </c>
      <c r="DD444" s="21" t="n">
        <v>0.377377780950104</v>
      </c>
    </row>
    <row r="445" customFormat="false" ht="15" hidden="false" customHeight="false" outlineLevel="0" collapsed="false">
      <c r="A445" s="19" t="s">
        <v>559</v>
      </c>
      <c r="B445" s="20" t="n">
        <v>1.16567257449235E-009</v>
      </c>
      <c r="C445" s="21" t="n">
        <v>-7.14031927458243</v>
      </c>
      <c r="D445" s="20" t="n">
        <v>-1.87343323129836E-005</v>
      </c>
      <c r="E445" s="20" t="n">
        <v>0.000141445041534051</v>
      </c>
      <c r="F445" s="20" t="n">
        <v>5.23870524200188E-006</v>
      </c>
      <c r="G445" s="22" t="n">
        <v>47.1078296005653</v>
      </c>
      <c r="H445" s="22" t="n">
        <v>643</v>
      </c>
      <c r="I445" s="22" t="n">
        <v>66</v>
      </c>
      <c r="J445" s="22" t="n">
        <v>576</v>
      </c>
      <c r="K445" s="22" t="n">
        <v>47.1078296005653</v>
      </c>
      <c r="L445" s="22" t="n">
        <v>159.03595651404</v>
      </c>
      <c r="M445" s="22" t="n">
        <v>643</v>
      </c>
      <c r="N445" s="22" t="n">
        <v>126</v>
      </c>
      <c r="O445" s="22" t="n">
        <v>1074</v>
      </c>
      <c r="P445" s="22" t="n">
        <v>159.03595651404</v>
      </c>
      <c r="Q445" s="22" t="n">
        <v>22.5218077142353</v>
      </c>
      <c r="R445" s="22" t="n">
        <v>643</v>
      </c>
      <c r="S445" s="22" t="n">
        <v>23</v>
      </c>
      <c r="T445" s="22" t="n">
        <v>185</v>
      </c>
      <c r="U445" s="22" t="n">
        <v>22.5218077142353</v>
      </c>
      <c r="V445" s="22" t="n">
        <v>79.2418777624052</v>
      </c>
      <c r="W445" s="22" t="n">
        <v>643</v>
      </c>
      <c r="X445" s="22" t="n">
        <v>111</v>
      </c>
      <c r="Y445" s="22" t="n">
        <v>948</v>
      </c>
      <c r="Z445" s="22" t="n">
        <v>79.2418777624052</v>
      </c>
      <c r="AA445" s="22" t="n">
        <v>23.7857284650597</v>
      </c>
      <c r="AB445" s="22" t="n">
        <v>643</v>
      </c>
      <c r="AC445" s="22" t="n">
        <v>38</v>
      </c>
      <c r="AD445" s="22" t="n">
        <v>294</v>
      </c>
      <c r="AE445" s="22" t="n">
        <v>23.7857284650597</v>
      </c>
      <c r="AF445" s="22" t="n">
        <v>9.20811757763196</v>
      </c>
      <c r="AG445" s="22" t="n">
        <v>643</v>
      </c>
      <c r="AH445" s="22" t="n">
        <v>14</v>
      </c>
      <c r="AI445" s="22" t="n">
        <v>153</v>
      </c>
      <c r="AJ445" s="22" t="n">
        <v>9.20811757763196</v>
      </c>
      <c r="AK445" s="22" t="n">
        <v>2.87465300466831</v>
      </c>
      <c r="AL445" s="22" t="n">
        <v>643</v>
      </c>
      <c r="AM445" s="22" t="n">
        <v>0</v>
      </c>
      <c r="AN445" s="22" t="n">
        <v>27</v>
      </c>
      <c r="AO445" s="22" t="n">
        <v>2.87465300466831</v>
      </c>
      <c r="AP445" s="22" t="n">
        <v>62.8902356618961</v>
      </c>
      <c r="AQ445" s="22" t="n">
        <v>643</v>
      </c>
      <c r="AR445" s="22" t="n">
        <v>32</v>
      </c>
      <c r="AS445" s="22" t="n">
        <v>328</v>
      </c>
      <c r="AT445" s="22" t="n">
        <v>62.8902356618961</v>
      </c>
      <c r="AU445" s="22" t="n">
        <v>74.8929358427684</v>
      </c>
      <c r="AV445" s="22" t="n">
        <v>643</v>
      </c>
      <c r="AW445" s="22" t="n">
        <v>11</v>
      </c>
      <c r="AX445" s="22" t="n">
        <v>152</v>
      </c>
      <c r="AY445" s="22" t="n">
        <v>74.8929358427684</v>
      </c>
      <c r="AZ445" s="22" t="n">
        <v>62.698832199139</v>
      </c>
      <c r="BA445" s="22" t="n">
        <v>643</v>
      </c>
      <c r="BB445" s="22" t="n">
        <v>15</v>
      </c>
      <c r="BC445" s="22" t="n">
        <v>165</v>
      </c>
      <c r="BD445" s="22" t="n">
        <v>62.698832199139</v>
      </c>
      <c r="BE445" s="21" t="n">
        <v>54.4257974342409</v>
      </c>
      <c r="BF445" s="23" t="n">
        <v>5.46327867340077</v>
      </c>
      <c r="BG445" s="23" t="n">
        <v>643</v>
      </c>
      <c r="BH445" s="23" t="n">
        <v>8</v>
      </c>
      <c r="BI445" s="23" t="n">
        <v>82</v>
      </c>
      <c r="BJ445" s="23" t="n">
        <v>5.46327867340077</v>
      </c>
      <c r="BK445" s="23" t="n">
        <v>1.45170166778897</v>
      </c>
      <c r="BL445" s="23" t="n">
        <v>643</v>
      </c>
      <c r="BM445" s="23" t="n">
        <v>3</v>
      </c>
      <c r="BN445" s="23" t="n">
        <v>23</v>
      </c>
      <c r="BO445" s="23" t="n">
        <v>1.45170166778897</v>
      </c>
      <c r="BP445" s="23" t="n">
        <v>1.08240358937787</v>
      </c>
      <c r="BQ445" s="23" t="n">
        <v>643</v>
      </c>
      <c r="BR445" s="23" t="n">
        <v>2</v>
      </c>
      <c r="BS445" s="23" t="n">
        <v>19</v>
      </c>
      <c r="BT445" s="23" t="n">
        <v>1.08240358937787</v>
      </c>
      <c r="BU445" s="23" t="n">
        <v>0.689645129105292</v>
      </c>
      <c r="BV445" s="23" t="n">
        <v>643</v>
      </c>
      <c r="BW445" s="23" t="n">
        <v>2</v>
      </c>
      <c r="BX445" s="23" t="n">
        <v>11</v>
      </c>
      <c r="BY445" s="23" t="n">
        <v>0.689645129105292</v>
      </c>
      <c r="BZ445" s="23" t="n">
        <v>6.48398962571855</v>
      </c>
      <c r="CA445" s="23" t="n">
        <v>643</v>
      </c>
      <c r="CB445" s="23" t="n">
        <v>2</v>
      </c>
      <c r="CC445" s="23" t="n">
        <v>29</v>
      </c>
      <c r="CD445" s="23" t="n">
        <v>6.48398962571855</v>
      </c>
      <c r="CE445" s="23" t="n">
        <v>5.01900296359205</v>
      </c>
      <c r="CF445" s="23" t="n">
        <v>643</v>
      </c>
      <c r="CG445" s="23" t="n">
        <v>3</v>
      </c>
      <c r="CH445" s="23" t="n">
        <v>31</v>
      </c>
      <c r="CI445" s="23" t="n">
        <v>5.01900296359205</v>
      </c>
      <c r="CJ445" s="23" t="n">
        <v>1.53336920728069</v>
      </c>
      <c r="CK445" s="23" t="n">
        <v>643</v>
      </c>
      <c r="CL445" s="23" t="n">
        <v>0</v>
      </c>
      <c r="CM445" s="23" t="n">
        <v>19</v>
      </c>
      <c r="CN445" s="23" t="n">
        <v>1.53336920728069</v>
      </c>
      <c r="CO445" s="23" t="n">
        <v>4.92223291252721</v>
      </c>
      <c r="CP445" s="23" t="n">
        <v>643</v>
      </c>
      <c r="CQ445" s="23" t="n">
        <v>6</v>
      </c>
      <c r="CR445" s="23" t="n">
        <v>37</v>
      </c>
      <c r="CS445" s="23" t="n">
        <v>4.92223291252721</v>
      </c>
      <c r="CT445" s="23" t="n">
        <v>0.351910949343976</v>
      </c>
      <c r="CU445" s="23" t="n">
        <v>643</v>
      </c>
      <c r="CV445" s="23" t="n">
        <v>2</v>
      </c>
      <c r="CW445" s="23" t="n">
        <v>17</v>
      </c>
      <c r="CX445" s="23" t="n">
        <v>0.351910949343976</v>
      </c>
      <c r="CY445" s="23" t="n">
        <v>1.12321812480571</v>
      </c>
      <c r="CZ445" s="23" t="n">
        <v>643</v>
      </c>
      <c r="DA445" s="23" t="n">
        <v>3</v>
      </c>
      <c r="DB445" s="23" t="n">
        <v>31</v>
      </c>
      <c r="DC445" s="23" t="n">
        <v>1.12321812480571</v>
      </c>
      <c r="DD445" s="21" t="n">
        <v>2.81207528429411</v>
      </c>
    </row>
    <row r="446" customFormat="false" ht="15" hidden="false" customHeight="false" outlineLevel="0" collapsed="false">
      <c r="A446" s="19" t="s">
        <v>560</v>
      </c>
      <c r="B446" s="20" t="n">
        <v>1.59734671803192E-006</v>
      </c>
      <c r="C446" s="21" t="n">
        <v>-7.17807864053088</v>
      </c>
      <c r="D446" s="20" t="n">
        <v>-3.69772954148292E-005</v>
      </c>
      <c r="E446" s="20" t="n">
        <v>0.193825245459429</v>
      </c>
      <c r="F446" s="20" t="n">
        <v>0.00130963003688804</v>
      </c>
      <c r="G446" s="22" t="n">
        <v>188.498675395303</v>
      </c>
      <c r="H446" s="22" t="n">
        <v>941</v>
      </c>
      <c r="I446" s="22" t="n">
        <v>3279</v>
      </c>
      <c r="J446" s="22" t="n">
        <v>3373</v>
      </c>
      <c r="K446" s="22" t="n">
        <v>188.498675395303</v>
      </c>
      <c r="L446" s="22" t="n">
        <v>154.406979360276</v>
      </c>
      <c r="M446" s="22" t="n">
        <v>941</v>
      </c>
      <c r="N446" s="22" t="n">
        <v>1465</v>
      </c>
      <c r="O446" s="22" t="n">
        <v>1526</v>
      </c>
      <c r="P446" s="22" t="n">
        <v>154.406979360276</v>
      </c>
      <c r="Q446" s="22" t="n">
        <v>5.90624170708553</v>
      </c>
      <c r="R446" s="22" t="n">
        <v>941</v>
      </c>
      <c r="S446" s="22" t="n">
        <v>67</v>
      </c>
      <c r="T446" s="22" t="n">
        <v>71</v>
      </c>
      <c r="U446" s="22" t="n">
        <v>5.90624170708553</v>
      </c>
      <c r="V446" s="22" t="n">
        <v>59.801826978531</v>
      </c>
      <c r="W446" s="22" t="n">
        <v>941</v>
      </c>
      <c r="X446" s="22" t="n">
        <v>1014</v>
      </c>
      <c r="Y446" s="22" t="n">
        <v>1047</v>
      </c>
      <c r="Z446" s="22" t="n">
        <v>59.801826978531</v>
      </c>
      <c r="AA446" s="22" t="n">
        <v>106.585347477529</v>
      </c>
      <c r="AB446" s="22" t="n">
        <v>941</v>
      </c>
      <c r="AC446" s="22" t="n">
        <v>1878</v>
      </c>
      <c r="AD446" s="22" t="n">
        <v>1928</v>
      </c>
      <c r="AE446" s="22" t="n">
        <v>106.585347477529</v>
      </c>
      <c r="AF446" s="22" t="n">
        <v>6.41542412797613</v>
      </c>
      <c r="AG446" s="22" t="n">
        <v>941</v>
      </c>
      <c r="AH446" s="22" t="n">
        <v>147</v>
      </c>
      <c r="AI446" s="22" t="n">
        <v>156</v>
      </c>
      <c r="AJ446" s="22" t="n">
        <v>6.41542412797613</v>
      </c>
      <c r="AK446" s="22" t="n">
        <v>43.5782550997375</v>
      </c>
      <c r="AL446" s="22" t="n">
        <v>941</v>
      </c>
      <c r="AM446" s="22" t="n">
        <v>554</v>
      </c>
      <c r="AN446" s="22" t="n">
        <v>599</v>
      </c>
      <c r="AO446" s="22" t="n">
        <v>43.5782550997375</v>
      </c>
      <c r="AP446" s="22" t="n">
        <v>122.370745022095</v>
      </c>
      <c r="AQ446" s="22" t="n">
        <v>941</v>
      </c>
      <c r="AR446" s="22" t="n">
        <v>916</v>
      </c>
      <c r="AS446" s="22" t="n">
        <v>934</v>
      </c>
      <c r="AT446" s="22" t="n">
        <v>122.370745022095</v>
      </c>
      <c r="AU446" s="22" t="n">
        <v>173.05403743153</v>
      </c>
      <c r="AV446" s="22" t="n">
        <v>941</v>
      </c>
      <c r="AW446" s="22" t="n">
        <v>497</v>
      </c>
      <c r="AX446" s="22" t="n">
        <v>514</v>
      </c>
      <c r="AY446" s="22" t="n">
        <v>173.05403743153</v>
      </c>
      <c r="AZ446" s="22" t="n">
        <v>174.488227211021</v>
      </c>
      <c r="BA446" s="22" t="n">
        <v>941</v>
      </c>
      <c r="BB446" s="22" t="n">
        <v>636</v>
      </c>
      <c r="BC446" s="22" t="n">
        <v>672</v>
      </c>
      <c r="BD446" s="22" t="n">
        <v>174.488227211021</v>
      </c>
      <c r="BE446" s="21" t="n">
        <v>103.510575981108</v>
      </c>
      <c r="BF446" s="23" t="n">
        <v>28.9091003180698</v>
      </c>
      <c r="BG446" s="23" t="n">
        <v>941</v>
      </c>
      <c r="BH446" s="23" t="n">
        <v>597</v>
      </c>
      <c r="BI446" s="23" t="n">
        <v>635</v>
      </c>
      <c r="BJ446" s="23" t="n">
        <v>28.9091003180698</v>
      </c>
      <c r="BK446" s="23" t="n">
        <v>4.0972691575516</v>
      </c>
      <c r="BL446" s="23" t="n">
        <v>941</v>
      </c>
      <c r="BM446" s="23" t="n">
        <v>91</v>
      </c>
      <c r="BN446" s="23" t="n">
        <v>95</v>
      </c>
      <c r="BO446" s="23" t="n">
        <v>4.0972691575516</v>
      </c>
      <c r="BP446" s="23" t="n">
        <v>2.1799423036142</v>
      </c>
      <c r="BQ446" s="23" t="n">
        <v>941</v>
      </c>
      <c r="BR446" s="23" t="n">
        <v>52</v>
      </c>
      <c r="BS446" s="23" t="n">
        <v>56</v>
      </c>
      <c r="BT446" s="23" t="n">
        <v>2.1799423036142</v>
      </c>
      <c r="BU446" s="23" t="n">
        <v>2.14202404605692</v>
      </c>
      <c r="BV446" s="23" t="n">
        <v>941</v>
      </c>
      <c r="BW446" s="23" t="n">
        <v>50</v>
      </c>
      <c r="BX446" s="23" t="n">
        <v>50</v>
      </c>
      <c r="BY446" s="23" t="n">
        <v>2.14202404605692</v>
      </c>
      <c r="BZ446" s="23" t="n">
        <v>0.611118814077032</v>
      </c>
      <c r="CA446" s="23" t="n">
        <v>941</v>
      </c>
      <c r="CB446" s="23" t="n">
        <v>4</v>
      </c>
      <c r="CC446" s="23" t="n">
        <v>4</v>
      </c>
      <c r="CD446" s="23" t="n">
        <v>0.611118814077032</v>
      </c>
      <c r="CE446" s="23" t="n">
        <v>3.09766992412023</v>
      </c>
      <c r="CF446" s="23" t="n">
        <v>941</v>
      </c>
      <c r="CG446" s="23" t="n">
        <v>24</v>
      </c>
      <c r="CH446" s="23" t="n">
        <v>28</v>
      </c>
      <c r="CI446" s="23" t="n">
        <v>3.09766992412023</v>
      </c>
      <c r="CJ446" s="23" t="n">
        <v>0.165438178916296</v>
      </c>
      <c r="CK446" s="23" t="n">
        <v>941</v>
      </c>
      <c r="CL446" s="23" t="n">
        <v>3</v>
      </c>
      <c r="CM446" s="23" t="n">
        <v>3</v>
      </c>
      <c r="CN446" s="23" t="n">
        <v>0.165438178916296</v>
      </c>
      <c r="CO446" s="23" t="n">
        <v>1.36355620648893</v>
      </c>
      <c r="CP446" s="23" t="n">
        <v>941</v>
      </c>
      <c r="CQ446" s="23" t="n">
        <v>15</v>
      </c>
      <c r="CR446" s="23" t="n">
        <v>15</v>
      </c>
      <c r="CS446" s="23" t="n">
        <v>1.36355620648893</v>
      </c>
      <c r="CT446" s="23" t="n">
        <v>0.76383396781406</v>
      </c>
      <c r="CU446" s="23" t="n">
        <v>941</v>
      </c>
      <c r="CV446" s="23" t="n">
        <v>50</v>
      </c>
      <c r="CW446" s="23" t="n">
        <v>54</v>
      </c>
      <c r="CX446" s="23" t="n">
        <v>0.76383396781406</v>
      </c>
      <c r="CY446" s="23" t="n">
        <v>3.29287617206332</v>
      </c>
      <c r="CZ446" s="23" t="n">
        <v>941</v>
      </c>
      <c r="DA446" s="23" t="n">
        <v>124</v>
      </c>
      <c r="DB446" s="23" t="n">
        <v>133</v>
      </c>
      <c r="DC446" s="23" t="n">
        <v>3.29287617206332</v>
      </c>
      <c r="DD446" s="21" t="n">
        <v>4.66228290887724</v>
      </c>
    </row>
    <row r="447" customFormat="false" ht="15" hidden="false" customHeight="false" outlineLevel="0" collapsed="false">
      <c r="A447" s="19" t="s">
        <v>561</v>
      </c>
      <c r="B447" s="20" t="n">
        <v>2.62657102148414E-005</v>
      </c>
      <c r="C447" s="21" t="n">
        <v>-7.23083031066657</v>
      </c>
      <c r="D447" s="20" t="n">
        <v>-4.41964158986881E-006</v>
      </c>
      <c r="E447" s="20" t="n">
        <v>1</v>
      </c>
      <c r="F447" s="20" t="n">
        <v>0.0112312185122235</v>
      </c>
      <c r="G447" s="22" t="n">
        <v>12.1568038078225</v>
      </c>
      <c r="H447" s="22" t="n">
        <v>571</v>
      </c>
      <c r="I447" s="22" t="n">
        <v>119</v>
      </c>
      <c r="J447" s="22" t="n">
        <v>132</v>
      </c>
      <c r="K447" s="22" t="n">
        <v>12.1568038078225</v>
      </c>
      <c r="L447" s="22" t="n">
        <v>43.8552566638501</v>
      </c>
      <c r="M447" s="22" t="n">
        <v>571</v>
      </c>
      <c r="N447" s="22" t="n">
        <v>246</v>
      </c>
      <c r="O447" s="22" t="n">
        <v>263</v>
      </c>
      <c r="P447" s="22" t="n">
        <v>43.8552566638501</v>
      </c>
      <c r="Q447" s="22" t="n">
        <v>5.34651746154096</v>
      </c>
      <c r="R447" s="22" t="n">
        <v>571</v>
      </c>
      <c r="S447" s="22" t="n">
        <v>37</v>
      </c>
      <c r="T447" s="22" t="n">
        <v>39</v>
      </c>
      <c r="U447" s="22" t="n">
        <v>5.34651746154096</v>
      </c>
      <c r="V447" s="22" t="n">
        <v>10.9189097122937</v>
      </c>
      <c r="W447" s="22" t="n">
        <v>571</v>
      </c>
      <c r="X447" s="22" t="n">
        <v>110</v>
      </c>
      <c r="Y447" s="22" t="n">
        <v>116</v>
      </c>
      <c r="Z447" s="22" t="n">
        <v>10.9189097122937</v>
      </c>
      <c r="AA447" s="22" t="n">
        <v>5.01079552025231</v>
      </c>
      <c r="AB447" s="22" t="n">
        <v>571</v>
      </c>
      <c r="AC447" s="22" t="n">
        <v>48</v>
      </c>
      <c r="AD447" s="22" t="n">
        <v>55</v>
      </c>
      <c r="AE447" s="22" t="n">
        <v>5.01079552025231</v>
      </c>
      <c r="AF447" s="22" t="n">
        <v>3.9985847159853</v>
      </c>
      <c r="AG447" s="22" t="n">
        <v>571</v>
      </c>
      <c r="AH447" s="22" t="n">
        <v>56</v>
      </c>
      <c r="AI447" s="22" t="n">
        <v>59</v>
      </c>
      <c r="AJ447" s="22" t="n">
        <v>3.9985847159853</v>
      </c>
      <c r="AK447" s="22" t="n">
        <v>2.03819368191148</v>
      </c>
      <c r="AL447" s="22" t="n">
        <v>571</v>
      </c>
      <c r="AM447" s="22" t="n">
        <v>16</v>
      </c>
      <c r="AN447" s="22" t="n">
        <v>17</v>
      </c>
      <c r="AO447" s="22" t="n">
        <v>2.03819368191148</v>
      </c>
      <c r="AP447" s="22" t="n">
        <v>17.9210039460069</v>
      </c>
      <c r="AQ447" s="22" t="n">
        <v>571</v>
      </c>
      <c r="AR447" s="22" t="n">
        <v>78</v>
      </c>
      <c r="AS447" s="22" t="n">
        <v>83</v>
      </c>
      <c r="AT447" s="22" t="n">
        <v>17.9210039460069</v>
      </c>
      <c r="AU447" s="22" t="n">
        <v>13.8711395482591</v>
      </c>
      <c r="AV447" s="22" t="n">
        <v>571</v>
      </c>
      <c r="AW447" s="22" t="n">
        <v>21</v>
      </c>
      <c r="AX447" s="22" t="n">
        <v>25</v>
      </c>
      <c r="AY447" s="22" t="n">
        <v>13.8711395482591</v>
      </c>
      <c r="AZ447" s="22" t="n">
        <v>3.42326373541762</v>
      </c>
      <c r="BA447" s="22" t="n">
        <v>571</v>
      </c>
      <c r="BB447" s="22" t="n">
        <v>8</v>
      </c>
      <c r="BC447" s="22" t="n">
        <v>8</v>
      </c>
      <c r="BD447" s="22" t="n">
        <v>3.42326373541762</v>
      </c>
      <c r="BE447" s="21" t="n">
        <v>11.854046879334</v>
      </c>
      <c r="BF447" s="23" t="n">
        <v>0.825290890114981</v>
      </c>
      <c r="BG447" s="23" t="n">
        <v>571</v>
      </c>
      <c r="BH447" s="23" t="n">
        <v>11</v>
      </c>
      <c r="BI447" s="23" t="n">
        <v>11</v>
      </c>
      <c r="BJ447" s="23" t="n">
        <v>0.825290890114981</v>
      </c>
      <c r="BK447" s="23" t="n">
        <v>0.426457400009887</v>
      </c>
      <c r="BL447" s="23" t="n">
        <v>571</v>
      </c>
      <c r="BM447" s="23" t="n">
        <v>6</v>
      </c>
      <c r="BN447" s="23" t="n">
        <v>6</v>
      </c>
      <c r="BO447" s="23" t="n">
        <v>0.426457400009887</v>
      </c>
      <c r="BP447" s="23" t="n">
        <v>0.384912254384718</v>
      </c>
      <c r="BQ447" s="23" t="n">
        <v>571</v>
      </c>
      <c r="BR447" s="23" t="n">
        <v>4</v>
      </c>
      <c r="BS447" s="23" t="n">
        <v>6</v>
      </c>
      <c r="BT447" s="23" t="n">
        <v>0.384912254384718</v>
      </c>
      <c r="BU447" s="23" t="n">
        <v>0</v>
      </c>
      <c r="BV447" s="23" t="n">
        <v>571</v>
      </c>
      <c r="BW447" s="23" t="n">
        <v>0</v>
      </c>
      <c r="BX447" s="23" t="n">
        <v>0</v>
      </c>
      <c r="BY447" s="23" t="n">
        <v>0</v>
      </c>
      <c r="BZ447" s="23" t="n">
        <v>1.25889405439248</v>
      </c>
      <c r="CA447" s="23" t="n">
        <v>571</v>
      </c>
      <c r="CB447" s="23" t="n">
        <v>5</v>
      </c>
      <c r="CC447" s="23" t="n">
        <v>5</v>
      </c>
      <c r="CD447" s="23" t="n">
        <v>1.25889405439248</v>
      </c>
      <c r="CE447" s="23" t="n">
        <v>1.82318451250759</v>
      </c>
      <c r="CF447" s="23" t="n">
        <v>571</v>
      </c>
      <c r="CG447" s="23" t="n">
        <v>10</v>
      </c>
      <c r="CH447" s="23" t="n">
        <v>10</v>
      </c>
      <c r="CI447" s="23" t="n">
        <v>1.82318451250759</v>
      </c>
      <c r="CJ447" s="23" t="n">
        <v>0.272639800981146</v>
      </c>
      <c r="CK447" s="23" t="n">
        <v>571</v>
      </c>
      <c r="CL447" s="23" t="n">
        <v>1</v>
      </c>
      <c r="CM447" s="23" t="n">
        <v>3</v>
      </c>
      <c r="CN447" s="23" t="n">
        <v>0.272639800981146</v>
      </c>
      <c r="CO447" s="23" t="n">
        <v>0.89884860967151</v>
      </c>
      <c r="CP447" s="23" t="n">
        <v>571</v>
      </c>
      <c r="CQ447" s="23" t="n">
        <v>6</v>
      </c>
      <c r="CR447" s="23" t="n">
        <v>6</v>
      </c>
      <c r="CS447" s="23" t="n">
        <v>0.89884860967151</v>
      </c>
      <c r="CT447" s="23" t="n">
        <v>0.0233108829121434</v>
      </c>
      <c r="CU447" s="23" t="n">
        <v>571</v>
      </c>
      <c r="CV447" s="23" t="n">
        <v>1</v>
      </c>
      <c r="CW447" s="23" t="n">
        <v>1</v>
      </c>
      <c r="CX447" s="23" t="n">
        <v>0.0233108829121434</v>
      </c>
      <c r="CY447" s="23" t="n">
        <v>0.244809644963585</v>
      </c>
      <c r="CZ447" s="23" t="n">
        <v>571</v>
      </c>
      <c r="DA447" s="23" t="n">
        <v>6</v>
      </c>
      <c r="DB447" s="23" t="n">
        <v>6</v>
      </c>
      <c r="DC447" s="23" t="n">
        <v>0.244809644963585</v>
      </c>
      <c r="DD447" s="21" t="n">
        <v>0.615834804993805</v>
      </c>
    </row>
    <row r="448" customFormat="false" ht="15" hidden="false" customHeight="false" outlineLevel="0" collapsed="false">
      <c r="A448" s="19" t="s">
        <v>562</v>
      </c>
      <c r="B448" s="20" t="n">
        <v>1.02610544855779E-007</v>
      </c>
      <c r="C448" s="21" t="n">
        <v>-7.26453223903663</v>
      </c>
      <c r="D448" s="20" t="n">
        <v>-4.10740076071986E-006</v>
      </c>
      <c r="E448" s="20" t="n">
        <v>0.01245096873389</v>
      </c>
      <c r="F448" s="20" t="n">
        <v>0.000155637109173625</v>
      </c>
      <c r="G448" s="22" t="n">
        <v>10.6624031011313</v>
      </c>
      <c r="H448" s="22" t="n">
        <v>1016</v>
      </c>
      <c r="I448" s="22" t="n">
        <v>136</v>
      </c>
      <c r="J448" s="22" t="n">
        <v>206</v>
      </c>
      <c r="K448" s="22" t="n">
        <v>10.6624031011313</v>
      </c>
      <c r="L448" s="22" t="n">
        <v>21.2732657817066</v>
      </c>
      <c r="M448" s="22" t="n">
        <v>1016</v>
      </c>
      <c r="N448" s="22" t="n">
        <v>147</v>
      </c>
      <c r="O448" s="22" t="n">
        <v>227</v>
      </c>
      <c r="P448" s="22" t="n">
        <v>21.2732657817066</v>
      </c>
      <c r="Q448" s="22" t="n">
        <v>7.47343939638525</v>
      </c>
      <c r="R448" s="22" t="n">
        <v>1016</v>
      </c>
      <c r="S448" s="22" t="n">
        <v>52</v>
      </c>
      <c r="T448" s="22" t="n">
        <v>97</v>
      </c>
      <c r="U448" s="22" t="n">
        <v>7.47343939638525</v>
      </c>
      <c r="V448" s="22" t="n">
        <v>12.1672245156422</v>
      </c>
      <c r="W448" s="22" t="n">
        <v>1016</v>
      </c>
      <c r="X448" s="22" t="n">
        <v>161</v>
      </c>
      <c r="Y448" s="22" t="n">
        <v>230</v>
      </c>
      <c r="Z448" s="22" t="n">
        <v>12.1672245156422</v>
      </c>
      <c r="AA448" s="22" t="n">
        <v>11.2132242128137</v>
      </c>
      <c r="AB448" s="22" t="n">
        <v>1016</v>
      </c>
      <c r="AC448" s="22" t="n">
        <v>132</v>
      </c>
      <c r="AD448" s="22" t="n">
        <v>219</v>
      </c>
      <c r="AE448" s="22" t="n">
        <v>11.2132242128137</v>
      </c>
      <c r="AF448" s="22" t="n">
        <v>2.97092229548501</v>
      </c>
      <c r="AG448" s="22" t="n">
        <v>1016</v>
      </c>
      <c r="AH448" s="22" t="n">
        <v>49</v>
      </c>
      <c r="AI448" s="22" t="n">
        <v>78</v>
      </c>
      <c r="AJ448" s="22" t="n">
        <v>2.97092229548501</v>
      </c>
      <c r="AK448" s="22" t="n">
        <v>2.62786794247839</v>
      </c>
      <c r="AL448" s="22" t="n">
        <v>1016</v>
      </c>
      <c r="AM448" s="22" t="n">
        <v>27</v>
      </c>
      <c r="AN448" s="22" t="n">
        <v>39</v>
      </c>
      <c r="AO448" s="22" t="n">
        <v>2.62786794247839</v>
      </c>
      <c r="AP448" s="22" t="n">
        <v>11.0425159619398</v>
      </c>
      <c r="AQ448" s="22" t="n">
        <v>1016</v>
      </c>
      <c r="AR448" s="22" t="n">
        <v>57</v>
      </c>
      <c r="AS448" s="22" t="n">
        <v>91</v>
      </c>
      <c r="AT448" s="22" t="n">
        <v>11.0425159619398</v>
      </c>
      <c r="AU448" s="22" t="n">
        <v>4.67741378861571</v>
      </c>
      <c r="AV448" s="22" t="n">
        <v>1016</v>
      </c>
      <c r="AW448" s="22" t="n">
        <v>9</v>
      </c>
      <c r="AX448" s="22" t="n">
        <v>15</v>
      </c>
      <c r="AY448" s="22" t="n">
        <v>4.67741378861571</v>
      </c>
      <c r="AZ448" s="22" t="n">
        <v>21.1629129155099</v>
      </c>
      <c r="BA448" s="22" t="n">
        <v>1016</v>
      </c>
      <c r="BB448" s="22" t="n">
        <v>52</v>
      </c>
      <c r="BC448" s="22" t="n">
        <v>88</v>
      </c>
      <c r="BD448" s="22" t="n">
        <v>21.1629129155099</v>
      </c>
      <c r="BE448" s="21" t="n">
        <v>10.5271189911708</v>
      </c>
      <c r="BF448" s="23" t="n">
        <v>1.26496357799478</v>
      </c>
      <c r="BG448" s="23" t="n">
        <v>1016</v>
      </c>
      <c r="BH448" s="23" t="n">
        <v>25</v>
      </c>
      <c r="BI448" s="23" t="n">
        <v>30</v>
      </c>
      <c r="BJ448" s="23" t="n">
        <v>1.26496357799478</v>
      </c>
      <c r="BK448" s="23" t="n">
        <v>0.03994540278964</v>
      </c>
      <c r="BL448" s="23" t="n">
        <v>1016</v>
      </c>
      <c r="BM448" s="23" t="n">
        <v>1</v>
      </c>
      <c r="BN448" s="23" t="n">
        <v>1</v>
      </c>
      <c r="BO448" s="23" t="n">
        <v>0.03994540278964</v>
      </c>
      <c r="BP448" s="23" t="n">
        <v>0.468701388500289</v>
      </c>
      <c r="BQ448" s="23" t="n">
        <v>1016</v>
      </c>
      <c r="BR448" s="23" t="n">
        <v>7</v>
      </c>
      <c r="BS448" s="23" t="n">
        <v>13</v>
      </c>
      <c r="BT448" s="23" t="n">
        <v>0.468701388500289</v>
      </c>
      <c r="BU448" s="23" t="n">
        <v>0</v>
      </c>
      <c r="BV448" s="23" t="n">
        <v>1016</v>
      </c>
      <c r="BW448" s="23" t="n">
        <v>0</v>
      </c>
      <c r="BX448" s="23" t="n">
        <v>0</v>
      </c>
      <c r="BY448" s="23" t="n">
        <v>0</v>
      </c>
      <c r="BZ448" s="23" t="n">
        <v>0.566006696896149</v>
      </c>
      <c r="CA448" s="23" t="n">
        <v>1016</v>
      </c>
      <c r="CB448" s="23" t="n">
        <v>2</v>
      </c>
      <c r="CC448" s="23" t="n">
        <v>4</v>
      </c>
      <c r="CD448" s="23" t="n">
        <v>0.566006696896149</v>
      </c>
      <c r="CE448" s="23" t="n">
        <v>1.12710845699411</v>
      </c>
      <c r="CF448" s="23" t="n">
        <v>1016</v>
      </c>
      <c r="CG448" s="23" t="n">
        <v>6</v>
      </c>
      <c r="CH448" s="23" t="n">
        <v>11</v>
      </c>
      <c r="CI448" s="23" t="n">
        <v>1.12710845699411</v>
      </c>
      <c r="CJ448" s="23" t="n">
        <v>0.357526668150145</v>
      </c>
      <c r="CK448" s="23" t="n">
        <v>1016</v>
      </c>
      <c r="CL448" s="23" t="n">
        <v>2</v>
      </c>
      <c r="CM448" s="23" t="n">
        <v>7</v>
      </c>
      <c r="CN448" s="23" t="n">
        <v>0.357526668150145</v>
      </c>
      <c r="CO448" s="23" t="n">
        <v>1.68386665394499</v>
      </c>
      <c r="CP448" s="23" t="n">
        <v>1016</v>
      </c>
      <c r="CQ448" s="23" t="n">
        <v>15</v>
      </c>
      <c r="CR448" s="23" t="n">
        <v>20</v>
      </c>
      <c r="CS448" s="23" t="n">
        <v>1.68386665394499</v>
      </c>
      <c r="CT448" s="23" t="n">
        <v>0.131008997468838</v>
      </c>
      <c r="CU448" s="23" t="n">
        <v>1016</v>
      </c>
      <c r="CV448" s="23" t="n">
        <v>8</v>
      </c>
      <c r="CW448" s="23" t="n">
        <v>10</v>
      </c>
      <c r="CX448" s="23" t="n">
        <v>0.131008997468838</v>
      </c>
      <c r="CY448" s="23" t="n">
        <v>0.0687924740522672</v>
      </c>
      <c r="CZ448" s="23" t="n">
        <v>1016</v>
      </c>
      <c r="DA448" s="23" t="n">
        <v>2</v>
      </c>
      <c r="DB448" s="23" t="n">
        <v>3</v>
      </c>
      <c r="DC448" s="23" t="n">
        <v>0.0687924740522672</v>
      </c>
      <c r="DD448" s="21" t="n">
        <v>0.57079203167912</v>
      </c>
    </row>
    <row r="449" customFormat="false" ht="15" hidden="false" customHeight="false" outlineLevel="0" collapsed="false">
      <c r="A449" s="19" t="s">
        <v>563</v>
      </c>
      <c r="B449" s="20" t="n">
        <v>1.49276022895896E-006</v>
      </c>
      <c r="C449" s="21" t="n">
        <v>-7.42310947131279</v>
      </c>
      <c r="D449" s="20" t="n">
        <v>-6.48512306468896E-006</v>
      </c>
      <c r="E449" s="20" t="n">
        <v>0.181134511702338</v>
      </c>
      <c r="F449" s="20" t="n">
        <v>0.00124064734042697</v>
      </c>
      <c r="G449" s="22" t="n">
        <v>35.4848512863925</v>
      </c>
      <c r="H449" s="22" t="n">
        <v>452</v>
      </c>
      <c r="I449" s="22" t="n">
        <v>179</v>
      </c>
      <c r="J449" s="22" t="n">
        <v>305</v>
      </c>
      <c r="K449" s="22" t="n">
        <v>35.4848512863925</v>
      </c>
      <c r="L449" s="22" t="n">
        <v>34.1254664685846</v>
      </c>
      <c r="M449" s="22" t="n">
        <v>452</v>
      </c>
      <c r="N449" s="22" t="n">
        <v>95</v>
      </c>
      <c r="O449" s="22" t="n">
        <v>162</v>
      </c>
      <c r="P449" s="22" t="n">
        <v>34.1254664685846</v>
      </c>
      <c r="Q449" s="22" t="n">
        <v>10.0445861862556</v>
      </c>
      <c r="R449" s="22" t="n">
        <v>452</v>
      </c>
      <c r="S449" s="22" t="n">
        <v>46</v>
      </c>
      <c r="T449" s="22" t="n">
        <v>58</v>
      </c>
      <c r="U449" s="22" t="n">
        <v>10.0445861862556</v>
      </c>
      <c r="V449" s="22" t="n">
        <v>14.7448596900603</v>
      </c>
      <c r="W449" s="22" t="n">
        <v>452</v>
      </c>
      <c r="X449" s="22" t="n">
        <v>76</v>
      </c>
      <c r="Y449" s="22" t="n">
        <v>124</v>
      </c>
      <c r="Z449" s="22" t="n">
        <v>14.7448596900603</v>
      </c>
      <c r="AA449" s="22" t="n">
        <v>14.5014760458597</v>
      </c>
      <c r="AB449" s="22" t="n">
        <v>452</v>
      </c>
      <c r="AC449" s="22" t="n">
        <v>71</v>
      </c>
      <c r="AD449" s="22" t="n">
        <v>126</v>
      </c>
      <c r="AE449" s="22" t="n">
        <v>14.5014760458597</v>
      </c>
      <c r="AF449" s="22" t="n">
        <v>0.684923315682498</v>
      </c>
      <c r="AG449" s="22" t="n">
        <v>452</v>
      </c>
      <c r="AH449" s="22" t="n">
        <v>5</v>
      </c>
      <c r="AI449" s="22" t="n">
        <v>8</v>
      </c>
      <c r="AJ449" s="22" t="n">
        <v>0.684923315682498</v>
      </c>
      <c r="AK449" s="22" t="n">
        <v>1.66604561635684</v>
      </c>
      <c r="AL449" s="22" t="n">
        <v>452</v>
      </c>
      <c r="AM449" s="22" t="n">
        <v>7</v>
      </c>
      <c r="AN449" s="22" t="n">
        <v>11</v>
      </c>
      <c r="AO449" s="22" t="n">
        <v>1.66604561635684</v>
      </c>
      <c r="AP449" s="22" t="n">
        <v>26.730555997725</v>
      </c>
      <c r="AQ449" s="22" t="n">
        <v>452</v>
      </c>
      <c r="AR449" s="22" t="n">
        <v>61</v>
      </c>
      <c r="AS449" s="22" t="n">
        <v>98</v>
      </c>
      <c r="AT449" s="22" t="n">
        <v>26.730555997725</v>
      </c>
      <c r="AU449" s="22" t="n">
        <v>25.9341208173513</v>
      </c>
      <c r="AV449" s="22" t="n">
        <v>452</v>
      </c>
      <c r="AW449" s="22" t="n">
        <v>19</v>
      </c>
      <c r="AX449" s="22" t="n">
        <v>37</v>
      </c>
      <c r="AY449" s="22" t="n">
        <v>25.9341208173513</v>
      </c>
      <c r="AZ449" s="22" t="n">
        <v>14.5952591285767</v>
      </c>
      <c r="BA449" s="22" t="n">
        <v>452</v>
      </c>
      <c r="BB449" s="22" t="n">
        <v>14</v>
      </c>
      <c r="BC449" s="22" t="n">
        <v>27</v>
      </c>
      <c r="BD449" s="22" t="n">
        <v>14.5952591285767</v>
      </c>
      <c r="BE449" s="21" t="n">
        <v>17.8512144552845</v>
      </c>
      <c r="BF449" s="23" t="n">
        <v>0.663452873650358</v>
      </c>
      <c r="BG449" s="23" t="n">
        <v>452</v>
      </c>
      <c r="BH449" s="23" t="n">
        <v>5</v>
      </c>
      <c r="BI449" s="23" t="n">
        <v>7</v>
      </c>
      <c r="BJ449" s="23" t="n">
        <v>0.663452873650358</v>
      </c>
      <c r="BK449" s="23" t="n">
        <v>0.987676596409329</v>
      </c>
      <c r="BL449" s="23" t="n">
        <v>452</v>
      </c>
      <c r="BM449" s="23" t="n">
        <v>4</v>
      </c>
      <c r="BN449" s="23" t="n">
        <v>11</v>
      </c>
      <c r="BO449" s="23" t="n">
        <v>0.987676596409329</v>
      </c>
      <c r="BP449" s="23" t="n">
        <v>0</v>
      </c>
      <c r="BQ449" s="23" t="n">
        <v>452</v>
      </c>
      <c r="BR449" s="23" t="n">
        <v>0</v>
      </c>
      <c r="BS449" s="23" t="n">
        <v>0</v>
      </c>
      <c r="BT449" s="23" t="n">
        <v>0</v>
      </c>
      <c r="BU449" s="23" t="n">
        <v>0</v>
      </c>
      <c r="BV449" s="23" t="n">
        <v>452</v>
      </c>
      <c r="BW449" s="23" t="n">
        <v>0</v>
      </c>
      <c r="BX449" s="23" t="n">
        <v>0</v>
      </c>
      <c r="BY449" s="23" t="n">
        <v>0</v>
      </c>
      <c r="BZ449" s="23" t="n">
        <v>0.636131420405406</v>
      </c>
      <c r="CA449" s="23" t="n">
        <v>452</v>
      </c>
      <c r="CB449" s="23" t="n">
        <v>0</v>
      </c>
      <c r="CC449" s="23" t="n">
        <v>2</v>
      </c>
      <c r="CD449" s="23" t="n">
        <v>0.636131420405406</v>
      </c>
      <c r="CE449" s="23" t="n">
        <v>1.38190932297589</v>
      </c>
      <c r="CF449" s="23" t="n">
        <v>452</v>
      </c>
      <c r="CG449" s="23" t="n">
        <v>4</v>
      </c>
      <c r="CH449" s="23" t="n">
        <v>6</v>
      </c>
      <c r="CI449" s="23" t="n">
        <v>1.38190932297589</v>
      </c>
      <c r="CJ449" s="23" t="n">
        <v>0</v>
      </c>
      <c r="CK449" s="23" t="n">
        <v>452</v>
      </c>
      <c r="CL449" s="23" t="n">
        <v>0</v>
      </c>
      <c r="CM449" s="23" t="n">
        <v>0</v>
      </c>
      <c r="CN449" s="23" t="n">
        <v>0</v>
      </c>
      <c r="CO449" s="23" t="n">
        <v>3.97422333280644</v>
      </c>
      <c r="CP449" s="23" t="n">
        <v>452</v>
      </c>
      <c r="CQ449" s="23" t="n">
        <v>10</v>
      </c>
      <c r="CR449" s="23" t="n">
        <v>21</v>
      </c>
      <c r="CS449" s="23" t="n">
        <v>3.97422333280644</v>
      </c>
      <c r="CT449" s="23" t="n">
        <v>0.0883441204170392</v>
      </c>
      <c r="CU449" s="23" t="n">
        <v>452</v>
      </c>
      <c r="CV449" s="23" t="n">
        <v>1</v>
      </c>
      <c r="CW449" s="23" t="n">
        <v>3</v>
      </c>
      <c r="CX449" s="23" t="n">
        <v>0.0883441204170392</v>
      </c>
      <c r="CY449" s="23" t="n">
        <v>1.1855033434022</v>
      </c>
      <c r="CZ449" s="23" t="n">
        <v>452</v>
      </c>
      <c r="DA449" s="23" t="n">
        <v>10</v>
      </c>
      <c r="DB449" s="23" t="n">
        <v>23</v>
      </c>
      <c r="DC449" s="23" t="n">
        <v>1.1855033434022</v>
      </c>
      <c r="DD449" s="21" t="n">
        <v>0.891724101006666</v>
      </c>
    </row>
    <row r="450" customFormat="false" ht="15" hidden="false" customHeight="false" outlineLevel="0" collapsed="false">
      <c r="A450" s="19" t="s">
        <v>564</v>
      </c>
      <c r="B450" s="20" t="n">
        <v>3.51603877721959E-009</v>
      </c>
      <c r="C450" s="21" t="n">
        <v>-7.43497692002322</v>
      </c>
      <c r="D450" s="20" t="n">
        <v>-1.26088480056617E-005</v>
      </c>
      <c r="E450" s="20" t="n">
        <v>0.000426643177305379</v>
      </c>
      <c r="F450" s="20" t="n">
        <v>1.12274520343521E-005</v>
      </c>
      <c r="G450" s="22" t="n">
        <v>36.9321426543279</v>
      </c>
      <c r="H450" s="22" t="n">
        <v>739</v>
      </c>
      <c r="I450" s="22" t="n">
        <v>73</v>
      </c>
      <c r="J450" s="22" t="n">
        <v>519</v>
      </c>
      <c r="K450" s="22" t="n">
        <v>36.9321426543279</v>
      </c>
      <c r="L450" s="22" t="n">
        <v>88.1279524980317</v>
      </c>
      <c r="M450" s="22" t="n">
        <v>739</v>
      </c>
      <c r="N450" s="22" t="n">
        <v>86</v>
      </c>
      <c r="O450" s="22" t="n">
        <v>684</v>
      </c>
      <c r="P450" s="22" t="n">
        <v>88.1279524980317</v>
      </c>
      <c r="Q450" s="22" t="n">
        <v>14.9354105459951</v>
      </c>
      <c r="R450" s="22" t="n">
        <v>739</v>
      </c>
      <c r="S450" s="22" t="n">
        <v>17</v>
      </c>
      <c r="T450" s="22" t="n">
        <v>141</v>
      </c>
      <c r="U450" s="22" t="n">
        <v>14.9354105459951</v>
      </c>
      <c r="V450" s="22" t="n">
        <v>57.7475359514424</v>
      </c>
      <c r="W450" s="22" t="n">
        <v>739</v>
      </c>
      <c r="X450" s="22" t="n">
        <v>88</v>
      </c>
      <c r="Y450" s="22" t="n">
        <v>794</v>
      </c>
      <c r="Z450" s="22" t="n">
        <v>57.7475359514424</v>
      </c>
      <c r="AA450" s="22" t="n">
        <v>43.9258577204571</v>
      </c>
      <c r="AB450" s="22" t="n">
        <v>739</v>
      </c>
      <c r="AC450" s="22" t="n">
        <v>87</v>
      </c>
      <c r="AD450" s="22" t="n">
        <v>624</v>
      </c>
      <c r="AE450" s="22" t="n">
        <v>43.9258577204571</v>
      </c>
      <c r="AF450" s="22" t="n">
        <v>3.24666627176697</v>
      </c>
      <c r="AG450" s="22" t="n">
        <v>739</v>
      </c>
      <c r="AH450" s="22" t="n">
        <v>12</v>
      </c>
      <c r="AI450" s="22" t="n">
        <v>62</v>
      </c>
      <c r="AJ450" s="22" t="n">
        <v>3.24666627176697</v>
      </c>
      <c r="AK450" s="22" t="n">
        <v>3.61287392362387</v>
      </c>
      <c r="AL450" s="22" t="n">
        <v>739</v>
      </c>
      <c r="AM450" s="22" t="n">
        <v>6</v>
      </c>
      <c r="AN450" s="22" t="n">
        <v>39</v>
      </c>
      <c r="AO450" s="22" t="n">
        <v>3.61287392362387</v>
      </c>
      <c r="AP450" s="22" t="n">
        <v>22.688972111957</v>
      </c>
      <c r="AQ450" s="22" t="n">
        <v>739</v>
      </c>
      <c r="AR450" s="22" t="n">
        <v>18</v>
      </c>
      <c r="AS450" s="22" t="n">
        <v>136</v>
      </c>
      <c r="AT450" s="22" t="n">
        <v>22.688972111957</v>
      </c>
      <c r="AU450" s="22" t="n">
        <v>66.0213686082065</v>
      </c>
      <c r="AV450" s="22" t="n">
        <v>739</v>
      </c>
      <c r="AW450" s="22" t="n">
        <v>13</v>
      </c>
      <c r="AX450" s="22" t="n">
        <v>154</v>
      </c>
      <c r="AY450" s="22" t="n">
        <v>66.0213686082065</v>
      </c>
      <c r="AZ450" s="22" t="n">
        <v>20.8296796945497</v>
      </c>
      <c r="BA450" s="22" t="n">
        <v>739</v>
      </c>
      <c r="BB450" s="22" t="n">
        <v>6</v>
      </c>
      <c r="BC450" s="22" t="n">
        <v>63</v>
      </c>
      <c r="BD450" s="22" t="n">
        <v>20.8296796945497</v>
      </c>
      <c r="BE450" s="21" t="n">
        <v>35.8068459980358</v>
      </c>
      <c r="BF450" s="23" t="n">
        <v>2.31881460576038</v>
      </c>
      <c r="BG450" s="23" t="n">
        <v>739</v>
      </c>
      <c r="BH450" s="23" t="n">
        <v>8</v>
      </c>
      <c r="BI450" s="23" t="n">
        <v>40</v>
      </c>
      <c r="BJ450" s="23" t="n">
        <v>2.31881460576038</v>
      </c>
      <c r="BK450" s="23" t="n">
        <v>0.549181721708718</v>
      </c>
      <c r="BL450" s="23" t="n">
        <v>739</v>
      </c>
      <c r="BM450" s="23" t="n">
        <v>0</v>
      </c>
      <c r="BN450" s="23" t="n">
        <v>10</v>
      </c>
      <c r="BO450" s="23" t="n">
        <v>0.549181721708718</v>
      </c>
      <c r="BP450" s="23" t="n">
        <v>0.198272347545038</v>
      </c>
      <c r="BQ450" s="23" t="n">
        <v>739</v>
      </c>
      <c r="BR450" s="23" t="n">
        <v>0</v>
      </c>
      <c r="BS450" s="23" t="n">
        <v>4</v>
      </c>
      <c r="BT450" s="23" t="n">
        <v>0.198272347545038</v>
      </c>
      <c r="BU450" s="23" t="n">
        <v>0.327303593072729</v>
      </c>
      <c r="BV450" s="23" t="n">
        <v>739</v>
      </c>
      <c r="BW450" s="23" t="n">
        <v>0</v>
      </c>
      <c r="BX450" s="23" t="n">
        <v>6</v>
      </c>
      <c r="BY450" s="23" t="n">
        <v>0.327303593072729</v>
      </c>
      <c r="BZ450" s="23" t="n">
        <v>0</v>
      </c>
      <c r="CA450" s="23" t="n">
        <v>739</v>
      </c>
      <c r="CB450" s="23" t="n">
        <v>0</v>
      </c>
      <c r="CC450" s="23" t="n">
        <v>0</v>
      </c>
      <c r="CD450" s="23" t="n">
        <v>0</v>
      </c>
      <c r="CE450" s="23" t="n">
        <v>8.17053108054485</v>
      </c>
      <c r="CF450" s="23" t="n">
        <v>739</v>
      </c>
      <c r="CG450" s="23" t="n">
        <v>6</v>
      </c>
      <c r="CH450" s="23" t="n">
        <v>58</v>
      </c>
      <c r="CI450" s="23" t="n">
        <v>8.17053108054485</v>
      </c>
      <c r="CJ450" s="23" t="n">
        <v>1.12351701477842</v>
      </c>
      <c r="CK450" s="23" t="n">
        <v>739</v>
      </c>
      <c r="CL450" s="23" t="n">
        <v>5</v>
      </c>
      <c r="CM450" s="23" t="n">
        <v>16</v>
      </c>
      <c r="CN450" s="23" t="n">
        <v>1.12351701477842</v>
      </c>
      <c r="CO450" s="23" t="n">
        <v>5.90333115973027</v>
      </c>
      <c r="CP450" s="23" t="n">
        <v>739</v>
      </c>
      <c r="CQ450" s="23" t="n">
        <v>12</v>
      </c>
      <c r="CR450" s="23" t="n">
        <v>51</v>
      </c>
      <c r="CS450" s="23" t="n">
        <v>5.90333115973027</v>
      </c>
      <c r="CT450" s="23" t="n">
        <v>0.0360230423351391</v>
      </c>
      <c r="CU450" s="23" t="n">
        <v>739</v>
      </c>
      <c r="CV450" s="23" t="n">
        <v>0</v>
      </c>
      <c r="CW450" s="23" t="n">
        <v>2</v>
      </c>
      <c r="CX450" s="23" t="n">
        <v>0.0360230423351391</v>
      </c>
      <c r="CY450" s="23" t="n">
        <v>0.315260052490318</v>
      </c>
      <c r="CZ450" s="23" t="n">
        <v>739</v>
      </c>
      <c r="DA450" s="23" t="n">
        <v>0</v>
      </c>
      <c r="DB450" s="23" t="n">
        <v>10</v>
      </c>
      <c r="DC450" s="23" t="n">
        <v>0.315260052490318</v>
      </c>
      <c r="DD450" s="21" t="n">
        <v>1.89422346179659</v>
      </c>
    </row>
    <row r="451" customFormat="false" ht="15" hidden="false" customHeight="false" outlineLevel="0" collapsed="false">
      <c r="A451" s="19" t="s">
        <v>565</v>
      </c>
      <c r="B451" s="20" t="n">
        <v>6.62816907327228E-008</v>
      </c>
      <c r="C451" s="21" t="n">
        <v>-7.43950771104887</v>
      </c>
      <c r="D451" s="20" t="n">
        <v>-8.22812710017332E-006</v>
      </c>
      <c r="E451" s="20" t="n">
        <v>0.00804275291689005</v>
      </c>
      <c r="F451" s="20" t="n">
        <v>0.000110174697491644</v>
      </c>
      <c r="G451" s="22" t="n">
        <v>13.6197546911706</v>
      </c>
      <c r="H451" s="22" t="n">
        <v>695</v>
      </c>
      <c r="I451" s="22" t="n">
        <v>164</v>
      </c>
      <c r="J451" s="22" t="n">
        <v>180</v>
      </c>
      <c r="K451" s="22" t="n">
        <v>13.6197546911706</v>
      </c>
      <c r="L451" s="22" t="n">
        <v>23.7008169107154</v>
      </c>
      <c r="M451" s="22" t="n">
        <v>695</v>
      </c>
      <c r="N451" s="22" t="n">
        <v>146</v>
      </c>
      <c r="O451" s="22" t="n">
        <v>173</v>
      </c>
      <c r="P451" s="22" t="n">
        <v>23.7008169107154</v>
      </c>
      <c r="Q451" s="22" t="n">
        <v>23.0893415038066</v>
      </c>
      <c r="R451" s="22" t="n">
        <v>695</v>
      </c>
      <c r="S451" s="22" t="n">
        <v>186</v>
      </c>
      <c r="T451" s="22" t="n">
        <v>205</v>
      </c>
      <c r="U451" s="22" t="n">
        <v>23.0893415038066</v>
      </c>
      <c r="V451" s="22" t="n">
        <v>29.1550599979698</v>
      </c>
      <c r="W451" s="22" t="n">
        <v>695</v>
      </c>
      <c r="X451" s="22" t="n">
        <v>335</v>
      </c>
      <c r="Y451" s="22" t="n">
        <v>377</v>
      </c>
      <c r="Z451" s="22" t="n">
        <v>29.1550599979698</v>
      </c>
      <c r="AA451" s="22" t="n">
        <v>2.91917345822102</v>
      </c>
      <c r="AB451" s="22" t="n">
        <v>695</v>
      </c>
      <c r="AC451" s="22" t="n">
        <v>35</v>
      </c>
      <c r="AD451" s="22" t="n">
        <v>39</v>
      </c>
      <c r="AE451" s="22" t="n">
        <v>2.91917345822102</v>
      </c>
      <c r="AF451" s="22" t="n">
        <v>25.835898768248</v>
      </c>
      <c r="AG451" s="22" t="n">
        <v>695</v>
      </c>
      <c r="AH451" s="22" t="n">
        <v>385</v>
      </c>
      <c r="AI451" s="22" t="n">
        <v>464</v>
      </c>
      <c r="AJ451" s="22" t="n">
        <v>25.835898768248</v>
      </c>
      <c r="AK451" s="22" t="n">
        <v>6.99368684370489</v>
      </c>
      <c r="AL451" s="22" t="n">
        <v>695</v>
      </c>
      <c r="AM451" s="22" t="n">
        <v>63</v>
      </c>
      <c r="AN451" s="22" t="n">
        <v>71</v>
      </c>
      <c r="AO451" s="22" t="n">
        <v>6.99368684370489</v>
      </c>
      <c r="AP451" s="22" t="n">
        <v>17.7392619453409</v>
      </c>
      <c r="AQ451" s="22" t="n">
        <v>695</v>
      </c>
      <c r="AR451" s="22" t="n">
        <v>83</v>
      </c>
      <c r="AS451" s="22" t="n">
        <v>100</v>
      </c>
      <c r="AT451" s="22" t="n">
        <v>17.7392619453409</v>
      </c>
      <c r="AU451" s="22" t="n">
        <v>21.8808744022265</v>
      </c>
      <c r="AV451" s="22" t="n">
        <v>695</v>
      </c>
      <c r="AW451" s="22" t="n">
        <v>43</v>
      </c>
      <c r="AX451" s="22" t="n">
        <v>48</v>
      </c>
      <c r="AY451" s="22" t="n">
        <v>21.8808744022265</v>
      </c>
      <c r="AZ451" s="22" t="n">
        <v>20.7421460400151</v>
      </c>
      <c r="BA451" s="22" t="n">
        <v>695</v>
      </c>
      <c r="BB451" s="22" t="n">
        <v>55</v>
      </c>
      <c r="BC451" s="22" t="n">
        <v>59</v>
      </c>
      <c r="BD451" s="22" t="n">
        <v>20.7421460400151</v>
      </c>
      <c r="BE451" s="21" t="n">
        <v>18.5676014561419</v>
      </c>
      <c r="BF451" s="23" t="n">
        <v>0.493123451412064</v>
      </c>
      <c r="BG451" s="23" t="n">
        <v>695</v>
      </c>
      <c r="BH451" s="23" t="n">
        <v>5</v>
      </c>
      <c r="BI451" s="23" t="n">
        <v>8</v>
      </c>
      <c r="BJ451" s="23" t="n">
        <v>0.493123451412064</v>
      </c>
      <c r="BK451" s="23" t="n">
        <v>0.175185018277443</v>
      </c>
      <c r="BL451" s="23" t="n">
        <v>695</v>
      </c>
      <c r="BM451" s="23" t="n">
        <v>3</v>
      </c>
      <c r="BN451" s="23" t="n">
        <v>3</v>
      </c>
      <c r="BO451" s="23" t="n">
        <v>0.175185018277443</v>
      </c>
      <c r="BP451" s="23" t="n">
        <v>0.368943472608086</v>
      </c>
      <c r="BQ451" s="23" t="n">
        <v>695</v>
      </c>
      <c r="BR451" s="23" t="n">
        <v>6</v>
      </c>
      <c r="BS451" s="23" t="n">
        <v>7</v>
      </c>
      <c r="BT451" s="23" t="n">
        <v>0.368943472608086</v>
      </c>
      <c r="BU451" s="23" t="n">
        <v>0</v>
      </c>
      <c r="BV451" s="23" t="n">
        <v>695</v>
      </c>
      <c r="BW451" s="23" t="n">
        <v>0</v>
      </c>
      <c r="BX451" s="23" t="n">
        <v>0</v>
      </c>
      <c r="BY451" s="23" t="n">
        <v>0</v>
      </c>
      <c r="BZ451" s="23" t="n">
        <v>7.03314220776279</v>
      </c>
      <c r="CA451" s="23" t="n">
        <v>695</v>
      </c>
      <c r="CB451" s="23" t="n">
        <v>30</v>
      </c>
      <c r="CC451" s="23" t="n">
        <v>34</v>
      </c>
      <c r="CD451" s="23" t="n">
        <v>7.03314220776279</v>
      </c>
      <c r="CE451" s="23" t="n">
        <v>0</v>
      </c>
      <c r="CF451" s="23" t="n">
        <v>695</v>
      </c>
      <c r="CG451" s="23" t="n">
        <v>0</v>
      </c>
      <c r="CH451" s="23" t="n">
        <v>0</v>
      </c>
      <c r="CI451" s="23" t="n">
        <v>0</v>
      </c>
      <c r="CJ451" s="23" t="n">
        <v>0</v>
      </c>
      <c r="CK451" s="23" t="n">
        <v>695</v>
      </c>
      <c r="CL451" s="23" t="n">
        <v>0</v>
      </c>
      <c r="CM451" s="23" t="n">
        <v>0</v>
      </c>
      <c r="CN451" s="23" t="n">
        <v>0</v>
      </c>
      <c r="CO451" s="23" t="n">
        <v>4.30779123843768</v>
      </c>
      <c r="CP451" s="23" t="n">
        <v>695</v>
      </c>
      <c r="CQ451" s="23" t="n">
        <v>34</v>
      </c>
      <c r="CR451" s="23" t="n">
        <v>35</v>
      </c>
      <c r="CS451" s="23" t="n">
        <v>4.30779123843768</v>
      </c>
      <c r="CT451" s="23" t="n">
        <v>0.172366370194971</v>
      </c>
      <c r="CU451" s="23" t="n">
        <v>695</v>
      </c>
      <c r="CV451" s="23" t="n">
        <v>8</v>
      </c>
      <c r="CW451" s="23" t="n">
        <v>9</v>
      </c>
      <c r="CX451" s="23" t="n">
        <v>0.172366370194971</v>
      </c>
      <c r="CY451" s="23" t="n">
        <v>0.10056568868648</v>
      </c>
      <c r="CZ451" s="23" t="n">
        <v>695</v>
      </c>
      <c r="DA451" s="23" t="n">
        <v>2</v>
      </c>
      <c r="DB451" s="23" t="n">
        <v>3</v>
      </c>
      <c r="DC451" s="23" t="n">
        <v>0.10056568868648</v>
      </c>
      <c r="DD451" s="21" t="n">
        <v>1.26511174473795</v>
      </c>
    </row>
    <row r="452" customFormat="false" ht="15" hidden="false" customHeight="false" outlineLevel="0" collapsed="false">
      <c r="A452" s="19" t="s">
        <v>566</v>
      </c>
      <c r="B452" s="20" t="n">
        <v>1.72942504703753E-005</v>
      </c>
      <c r="C452" s="21" t="n">
        <v>-7.54491943451731</v>
      </c>
      <c r="D452" s="20" t="n">
        <v>-2.85266503233995E-005</v>
      </c>
      <c r="E452" s="20" t="n">
        <v>1</v>
      </c>
      <c r="F452" s="20" t="n">
        <v>0.00821413234103051</v>
      </c>
      <c r="G452" s="22" t="n">
        <v>184.158964112302</v>
      </c>
      <c r="H452" s="22" t="n">
        <v>765</v>
      </c>
      <c r="I452" s="22" t="n">
        <v>2431</v>
      </c>
      <c r="J452" s="22" t="n">
        <v>2679</v>
      </c>
      <c r="K452" s="22" t="n">
        <v>184.158964112302</v>
      </c>
      <c r="L452" s="22" t="n">
        <v>125.583258624985</v>
      </c>
      <c r="M452" s="22" t="n">
        <v>765</v>
      </c>
      <c r="N452" s="22" t="n">
        <v>884</v>
      </c>
      <c r="O452" s="22" t="n">
        <v>1009</v>
      </c>
      <c r="P452" s="22" t="n">
        <v>125.583258624985</v>
      </c>
      <c r="Q452" s="22" t="n">
        <v>5.42321628753524</v>
      </c>
      <c r="R452" s="22" t="n">
        <v>765</v>
      </c>
      <c r="S452" s="22" t="n">
        <v>40</v>
      </c>
      <c r="T452" s="22" t="n">
        <v>53</v>
      </c>
      <c r="U452" s="22" t="n">
        <v>5.42321628753524</v>
      </c>
      <c r="V452" s="22" t="n">
        <v>20.8666344532201</v>
      </c>
      <c r="W452" s="22" t="n">
        <v>765</v>
      </c>
      <c r="X452" s="22" t="n">
        <v>257</v>
      </c>
      <c r="Y452" s="22" t="n">
        <v>297</v>
      </c>
      <c r="Z452" s="22" t="n">
        <v>20.8666344532201</v>
      </c>
      <c r="AA452" s="22" t="n">
        <v>100.370253625349</v>
      </c>
      <c r="AB452" s="22" t="n">
        <v>765</v>
      </c>
      <c r="AC452" s="22" t="n">
        <v>1396</v>
      </c>
      <c r="AD452" s="22" t="n">
        <v>1476</v>
      </c>
      <c r="AE452" s="22" t="n">
        <v>100.370253625349</v>
      </c>
      <c r="AF452" s="22" t="n">
        <v>2.93397869998895</v>
      </c>
      <c r="AG452" s="22" t="n">
        <v>765</v>
      </c>
      <c r="AH452" s="22" t="n">
        <v>48</v>
      </c>
      <c r="AI452" s="22" t="n">
        <v>58</v>
      </c>
      <c r="AJ452" s="22" t="n">
        <v>2.93397869998895</v>
      </c>
      <c r="AK452" s="22" t="n">
        <v>9.75433576074498</v>
      </c>
      <c r="AL452" s="22" t="n">
        <v>765</v>
      </c>
      <c r="AM452" s="22" t="n">
        <v>104</v>
      </c>
      <c r="AN452" s="22" t="n">
        <v>109</v>
      </c>
      <c r="AO452" s="22" t="n">
        <v>9.75433576074498</v>
      </c>
      <c r="AP452" s="22" t="n">
        <v>84.9316441360823</v>
      </c>
      <c r="AQ452" s="22" t="n">
        <v>765</v>
      </c>
      <c r="AR452" s="22" t="n">
        <v>475</v>
      </c>
      <c r="AS452" s="22" t="n">
        <v>527</v>
      </c>
      <c r="AT452" s="22" t="n">
        <v>84.9316441360823</v>
      </c>
      <c r="AU452" s="22" t="n">
        <v>166.069997045983</v>
      </c>
      <c r="AV452" s="22" t="n">
        <v>765</v>
      </c>
      <c r="AW452" s="22" t="n">
        <v>356</v>
      </c>
      <c r="AX452" s="22" t="n">
        <v>401</v>
      </c>
      <c r="AY452" s="22" t="n">
        <v>166.069997045983</v>
      </c>
      <c r="AZ452" s="22" t="n">
        <v>147.559447701085</v>
      </c>
      <c r="BA452" s="22" t="n">
        <v>765</v>
      </c>
      <c r="BB452" s="22" t="n">
        <v>404</v>
      </c>
      <c r="BC452" s="22" t="n">
        <v>462</v>
      </c>
      <c r="BD452" s="22" t="n">
        <v>147.559447701085</v>
      </c>
      <c r="BE452" s="21" t="n">
        <v>84.7651730447276</v>
      </c>
      <c r="BF452" s="23" t="n">
        <v>17.9760418942442</v>
      </c>
      <c r="BG452" s="23" t="n">
        <v>765</v>
      </c>
      <c r="BH452" s="23" t="n">
        <v>298</v>
      </c>
      <c r="BI452" s="23" t="n">
        <v>321</v>
      </c>
      <c r="BJ452" s="23" t="n">
        <v>17.9760418942442</v>
      </c>
      <c r="BK452" s="23" t="n">
        <v>3.28920367650327</v>
      </c>
      <c r="BL452" s="23" t="n">
        <v>765</v>
      </c>
      <c r="BM452" s="23" t="n">
        <v>50</v>
      </c>
      <c r="BN452" s="23" t="n">
        <v>62</v>
      </c>
      <c r="BO452" s="23" t="n">
        <v>3.28920367650327</v>
      </c>
      <c r="BP452" s="23" t="n">
        <v>2.29840415428679</v>
      </c>
      <c r="BQ452" s="23" t="n">
        <v>765</v>
      </c>
      <c r="BR452" s="23" t="n">
        <v>44</v>
      </c>
      <c r="BS452" s="23" t="n">
        <v>48</v>
      </c>
      <c r="BT452" s="23" t="n">
        <v>2.29840415428679</v>
      </c>
      <c r="BU452" s="23" t="n">
        <v>0.421572732515463</v>
      </c>
      <c r="BV452" s="23" t="n">
        <v>765</v>
      </c>
      <c r="BW452" s="23" t="n">
        <v>8</v>
      </c>
      <c r="BX452" s="23" t="n">
        <v>8</v>
      </c>
      <c r="BY452" s="23" t="n">
        <v>0.421572732515463</v>
      </c>
      <c r="BZ452" s="23" t="n">
        <v>0</v>
      </c>
      <c r="CA452" s="23" t="n">
        <v>765</v>
      </c>
      <c r="CB452" s="23" t="n">
        <v>0</v>
      </c>
      <c r="CC452" s="23" t="n">
        <v>0</v>
      </c>
      <c r="CD452" s="23" t="n">
        <v>0</v>
      </c>
      <c r="CE452" s="23" t="n">
        <v>2.17733512500253</v>
      </c>
      <c r="CF452" s="23" t="n">
        <v>765</v>
      </c>
      <c r="CG452" s="23" t="n">
        <v>14</v>
      </c>
      <c r="CH452" s="23" t="n">
        <v>16</v>
      </c>
      <c r="CI452" s="23" t="n">
        <v>2.17733512500253</v>
      </c>
      <c r="CJ452" s="23" t="n">
        <v>0.0678332576733048</v>
      </c>
      <c r="CK452" s="23" t="n">
        <v>765</v>
      </c>
      <c r="CL452" s="23" t="n">
        <v>1</v>
      </c>
      <c r="CM452" s="23" t="n">
        <v>1</v>
      </c>
      <c r="CN452" s="23" t="n">
        <v>0.0678332576733048</v>
      </c>
      <c r="CO452" s="23" t="n">
        <v>0.559087751767355</v>
      </c>
      <c r="CP452" s="23" t="n">
        <v>765</v>
      </c>
      <c r="CQ452" s="23" t="n">
        <v>4</v>
      </c>
      <c r="CR452" s="23" t="n">
        <v>5</v>
      </c>
      <c r="CS452" s="23" t="n">
        <v>0.559087751767355</v>
      </c>
      <c r="CT452" s="23" t="n">
        <v>0.57417904145558</v>
      </c>
      <c r="CU452" s="23" t="n">
        <v>765</v>
      </c>
      <c r="CV452" s="23" t="n">
        <v>26</v>
      </c>
      <c r="CW452" s="23" t="n">
        <v>33</v>
      </c>
      <c r="CX452" s="23" t="n">
        <v>0.57417904145558</v>
      </c>
      <c r="CY452" s="23" t="n">
        <v>3.53272584832418</v>
      </c>
      <c r="CZ452" s="23" t="n">
        <v>765</v>
      </c>
      <c r="DA452" s="23" t="n">
        <v>108</v>
      </c>
      <c r="DB452" s="23" t="n">
        <v>116</v>
      </c>
      <c r="DC452" s="23" t="n">
        <v>3.53272584832418</v>
      </c>
      <c r="DD452" s="21" t="n">
        <v>3.08963834817727</v>
      </c>
    </row>
    <row r="453" customFormat="false" ht="15" hidden="false" customHeight="false" outlineLevel="0" collapsed="false">
      <c r="A453" s="19" t="s">
        <v>567</v>
      </c>
      <c r="B453" s="20" t="n">
        <v>2.71224394123928E-012</v>
      </c>
      <c r="C453" s="21" t="n">
        <v>-7.59164135430218</v>
      </c>
      <c r="D453" s="20" t="n">
        <v>-1.2694670919066E-005</v>
      </c>
      <c r="E453" s="20" t="n">
        <v>3.29109104317856E-007</v>
      </c>
      <c r="F453" s="20" t="n">
        <v>3.29109104317856E-008</v>
      </c>
      <c r="G453" s="22" t="n">
        <v>43.097396534446</v>
      </c>
      <c r="H453" s="22" t="n">
        <v>737</v>
      </c>
      <c r="I453" s="22" t="n">
        <v>191</v>
      </c>
      <c r="J453" s="22" t="n">
        <v>604</v>
      </c>
      <c r="K453" s="22" t="n">
        <v>43.097396534446</v>
      </c>
      <c r="L453" s="22" t="n">
        <v>64.2082624702139</v>
      </c>
      <c r="M453" s="22" t="n">
        <v>737</v>
      </c>
      <c r="N453" s="22" t="n">
        <v>181</v>
      </c>
      <c r="O453" s="22" t="n">
        <v>497</v>
      </c>
      <c r="P453" s="22" t="n">
        <v>64.2082624702139</v>
      </c>
      <c r="Q453" s="22" t="n">
        <v>31.1202174744525</v>
      </c>
      <c r="R453" s="22" t="n">
        <v>737</v>
      </c>
      <c r="S453" s="22" t="n">
        <v>111</v>
      </c>
      <c r="T453" s="22" t="n">
        <v>293</v>
      </c>
      <c r="U453" s="22" t="n">
        <v>31.1202174744525</v>
      </c>
      <c r="V453" s="22" t="n">
        <v>52.1429920190145</v>
      </c>
      <c r="W453" s="22" t="n">
        <v>737</v>
      </c>
      <c r="X453" s="22" t="n">
        <v>226</v>
      </c>
      <c r="Y453" s="22" t="n">
        <v>715</v>
      </c>
      <c r="Z453" s="22" t="n">
        <v>52.1429920190145</v>
      </c>
      <c r="AA453" s="22" t="n">
        <v>15.0346116580645</v>
      </c>
      <c r="AB453" s="22" t="n">
        <v>737</v>
      </c>
      <c r="AC453" s="22" t="n">
        <v>61</v>
      </c>
      <c r="AD453" s="22" t="n">
        <v>213</v>
      </c>
      <c r="AE453" s="22" t="n">
        <v>15.0346116580645</v>
      </c>
      <c r="AF453" s="22" t="n">
        <v>12.1292763292132</v>
      </c>
      <c r="AG453" s="22" t="n">
        <v>737</v>
      </c>
      <c r="AH453" s="22" t="n">
        <v>82</v>
      </c>
      <c r="AI453" s="22" t="n">
        <v>231</v>
      </c>
      <c r="AJ453" s="22" t="n">
        <v>12.1292763292132</v>
      </c>
      <c r="AK453" s="22" t="n">
        <v>2.78667553445156</v>
      </c>
      <c r="AL453" s="22" t="n">
        <v>737</v>
      </c>
      <c r="AM453" s="22" t="n">
        <v>16</v>
      </c>
      <c r="AN453" s="22" t="n">
        <v>30</v>
      </c>
      <c r="AO453" s="22" t="n">
        <v>2.78667553445156</v>
      </c>
      <c r="AP453" s="22" t="n">
        <v>41.9881350075305</v>
      </c>
      <c r="AQ453" s="22" t="n">
        <v>737</v>
      </c>
      <c r="AR453" s="22" t="n">
        <v>96</v>
      </c>
      <c r="AS453" s="22" t="n">
        <v>251</v>
      </c>
      <c r="AT453" s="22" t="n">
        <v>41.9881350075305</v>
      </c>
      <c r="AU453" s="22" t="n">
        <v>42.1276106833912</v>
      </c>
      <c r="AV453" s="22" t="n">
        <v>737</v>
      </c>
      <c r="AW453" s="22" t="n">
        <v>41</v>
      </c>
      <c r="AX453" s="22" t="n">
        <v>98</v>
      </c>
      <c r="AY453" s="22" t="n">
        <v>42.1276106833912</v>
      </c>
      <c r="AZ453" s="22" t="n">
        <v>31.8265985279261</v>
      </c>
      <c r="BA453" s="22" t="n">
        <v>737</v>
      </c>
      <c r="BB453" s="22" t="n">
        <v>25</v>
      </c>
      <c r="BC453" s="22" t="n">
        <v>96</v>
      </c>
      <c r="BD453" s="22" t="n">
        <v>31.8265985279261</v>
      </c>
      <c r="BE453" s="21" t="n">
        <v>33.6461776238704</v>
      </c>
      <c r="BF453" s="23" t="n">
        <v>4.82459740412227</v>
      </c>
      <c r="BG453" s="23" t="n">
        <v>737</v>
      </c>
      <c r="BH453" s="23" t="n">
        <v>27</v>
      </c>
      <c r="BI453" s="23" t="n">
        <v>83</v>
      </c>
      <c r="BJ453" s="23" t="n">
        <v>4.82459740412227</v>
      </c>
      <c r="BK453" s="23" t="n">
        <v>0.385470426919837</v>
      </c>
      <c r="BL453" s="23" t="n">
        <v>737</v>
      </c>
      <c r="BM453" s="23" t="n">
        <v>4</v>
      </c>
      <c r="BN453" s="23" t="n">
        <v>7</v>
      </c>
      <c r="BO453" s="23" t="n">
        <v>0.385470426919837</v>
      </c>
      <c r="BP453" s="23" t="n">
        <v>0.198810400048552</v>
      </c>
      <c r="BQ453" s="23" t="n">
        <v>737</v>
      </c>
      <c r="BR453" s="23" t="n">
        <v>2</v>
      </c>
      <c r="BS453" s="23" t="n">
        <v>4</v>
      </c>
      <c r="BT453" s="23" t="n">
        <v>0.198810400048552</v>
      </c>
      <c r="BU453" s="23" t="n">
        <v>0.328191798209969</v>
      </c>
      <c r="BV453" s="23" t="n">
        <v>737</v>
      </c>
      <c r="BW453" s="23" t="n">
        <v>3</v>
      </c>
      <c r="BX453" s="23" t="n">
        <v>6</v>
      </c>
      <c r="BY453" s="23" t="n">
        <v>0.328191798209969</v>
      </c>
      <c r="BZ453" s="23" t="n">
        <v>0.975343968871247</v>
      </c>
      <c r="CA453" s="23" t="n">
        <v>737</v>
      </c>
      <c r="CB453" s="23" t="n">
        <v>1</v>
      </c>
      <c r="CC453" s="23" t="n">
        <v>5</v>
      </c>
      <c r="CD453" s="23" t="n">
        <v>0.975343968871247</v>
      </c>
      <c r="CE453" s="23" t="n">
        <v>5.93264735128319</v>
      </c>
      <c r="CF453" s="23" t="n">
        <v>737</v>
      </c>
      <c r="CG453" s="23" t="n">
        <v>9</v>
      </c>
      <c r="CH453" s="23" t="n">
        <v>42</v>
      </c>
      <c r="CI453" s="23" t="n">
        <v>5.93264735128319</v>
      </c>
      <c r="CJ453" s="23" t="n">
        <v>0.563282953813603</v>
      </c>
      <c r="CK453" s="23" t="n">
        <v>737</v>
      </c>
      <c r="CL453" s="23" t="n">
        <v>3</v>
      </c>
      <c r="CM453" s="23" t="n">
        <v>8</v>
      </c>
      <c r="CN453" s="23" t="n">
        <v>0.563282953813603</v>
      </c>
      <c r="CO453" s="23" t="n">
        <v>4.64262827790531</v>
      </c>
      <c r="CP453" s="23" t="n">
        <v>737</v>
      </c>
      <c r="CQ453" s="23" t="n">
        <v>16</v>
      </c>
      <c r="CR453" s="23" t="n">
        <v>40</v>
      </c>
      <c r="CS453" s="23" t="n">
        <v>4.64262827790531</v>
      </c>
      <c r="CT453" s="23" t="n">
        <v>0.216724789299874</v>
      </c>
      <c r="CU453" s="23" t="n">
        <v>737</v>
      </c>
      <c r="CV453" s="23" t="n">
        <v>5</v>
      </c>
      <c r="CW453" s="23" t="n">
        <v>12</v>
      </c>
      <c r="CX453" s="23" t="n">
        <v>0.216724789299874</v>
      </c>
      <c r="CY453" s="23" t="n">
        <v>0.442561805029149</v>
      </c>
      <c r="CZ453" s="23" t="n">
        <v>737</v>
      </c>
      <c r="DA453" s="23" t="n">
        <v>7</v>
      </c>
      <c r="DB453" s="23" t="n">
        <v>14</v>
      </c>
      <c r="DC453" s="23" t="n">
        <v>0.442561805029149</v>
      </c>
      <c r="DD453" s="21" t="n">
        <v>1.8510259175503</v>
      </c>
    </row>
    <row r="454" customFormat="false" ht="15" hidden="false" customHeight="false" outlineLevel="0" collapsed="false">
      <c r="A454" s="19" t="s">
        <v>568</v>
      </c>
      <c r="B454" s="20" t="n">
        <v>7.56272330224475E-006</v>
      </c>
      <c r="C454" s="21" t="n">
        <v>-7.63381570167545</v>
      </c>
      <c r="D454" s="20" t="n">
        <v>-3.70785441830563E-006</v>
      </c>
      <c r="E454" s="20" t="n">
        <v>0.917675970940982</v>
      </c>
      <c r="F454" s="20" t="n">
        <v>0.00449841162225972</v>
      </c>
      <c r="G454" s="22" t="n">
        <v>18.9095801676406</v>
      </c>
      <c r="H454" s="22" t="n">
        <v>673</v>
      </c>
      <c r="I454" s="22" t="n">
        <v>170</v>
      </c>
      <c r="J454" s="22" t="n">
        <v>242</v>
      </c>
      <c r="K454" s="22" t="n">
        <v>18.9095801676406</v>
      </c>
      <c r="L454" s="22" t="n">
        <v>18.5335343912262</v>
      </c>
      <c r="M454" s="22" t="n">
        <v>673</v>
      </c>
      <c r="N454" s="22" t="n">
        <v>99</v>
      </c>
      <c r="O454" s="22" t="n">
        <v>131</v>
      </c>
      <c r="P454" s="22" t="n">
        <v>18.5335343912262</v>
      </c>
      <c r="Q454" s="22" t="n">
        <v>3.72200887938722</v>
      </c>
      <c r="R454" s="22" t="n">
        <v>673</v>
      </c>
      <c r="S454" s="22" t="n">
        <v>25</v>
      </c>
      <c r="T454" s="22" t="n">
        <v>32</v>
      </c>
      <c r="U454" s="22" t="n">
        <v>3.72200887938722</v>
      </c>
      <c r="V454" s="22" t="n">
        <v>16.1322037715246</v>
      </c>
      <c r="W454" s="22" t="n">
        <v>673</v>
      </c>
      <c r="X454" s="22" t="n">
        <v>143</v>
      </c>
      <c r="Y454" s="22" t="n">
        <v>202</v>
      </c>
      <c r="Z454" s="22" t="n">
        <v>16.1322037715246</v>
      </c>
      <c r="AA454" s="22" t="n">
        <v>19.942736038161</v>
      </c>
      <c r="AB454" s="22" t="n">
        <v>673</v>
      </c>
      <c r="AC454" s="22" t="n">
        <v>189</v>
      </c>
      <c r="AD454" s="22" t="n">
        <v>258</v>
      </c>
      <c r="AE454" s="22" t="n">
        <v>19.942736038161</v>
      </c>
      <c r="AF454" s="22" t="n">
        <v>1.38002379801704</v>
      </c>
      <c r="AG454" s="22" t="n">
        <v>673</v>
      </c>
      <c r="AH454" s="22" t="n">
        <v>20</v>
      </c>
      <c r="AI454" s="22" t="n">
        <v>24</v>
      </c>
      <c r="AJ454" s="22" t="n">
        <v>1.38002379801704</v>
      </c>
      <c r="AK454" s="22" t="n">
        <v>3.96718251048743</v>
      </c>
      <c r="AL454" s="22" t="n">
        <v>673</v>
      </c>
      <c r="AM454" s="22" t="n">
        <v>35</v>
      </c>
      <c r="AN454" s="22" t="n">
        <v>39</v>
      </c>
      <c r="AO454" s="22" t="n">
        <v>3.96718251048743</v>
      </c>
      <c r="AP454" s="22" t="n">
        <v>0.915957433284692</v>
      </c>
      <c r="AQ454" s="22" t="n">
        <v>673</v>
      </c>
      <c r="AR454" s="22" t="n">
        <v>3</v>
      </c>
      <c r="AS454" s="22" t="n">
        <v>5</v>
      </c>
      <c r="AT454" s="22" t="n">
        <v>0.915957433284692</v>
      </c>
      <c r="AU454" s="22" t="n">
        <v>5.6490370392078</v>
      </c>
      <c r="AV454" s="22" t="n">
        <v>673</v>
      </c>
      <c r="AW454" s="22" t="n">
        <v>12</v>
      </c>
      <c r="AX454" s="22" t="n">
        <v>12</v>
      </c>
      <c r="AY454" s="22" t="n">
        <v>5.6490370392078</v>
      </c>
      <c r="AZ454" s="22" t="n">
        <v>7.62413734238348</v>
      </c>
      <c r="BA454" s="22" t="n">
        <v>673</v>
      </c>
      <c r="BB454" s="22" t="n">
        <v>18</v>
      </c>
      <c r="BC454" s="22" t="n">
        <v>21</v>
      </c>
      <c r="BD454" s="22" t="n">
        <v>7.62413734238348</v>
      </c>
      <c r="BE454" s="21" t="n">
        <v>9.67764013713201</v>
      </c>
      <c r="BF454" s="23" t="n">
        <v>0.381932539448051</v>
      </c>
      <c r="BG454" s="23" t="n">
        <v>673</v>
      </c>
      <c r="BH454" s="23" t="n">
        <v>4</v>
      </c>
      <c r="BI454" s="23" t="n">
        <v>6</v>
      </c>
      <c r="BJ454" s="23" t="n">
        <v>0.381932539448051</v>
      </c>
      <c r="BK454" s="23" t="n">
        <v>0</v>
      </c>
      <c r="BL454" s="23" t="n">
        <v>673</v>
      </c>
      <c r="BM454" s="23" t="n">
        <v>0</v>
      </c>
      <c r="BN454" s="23" t="n">
        <v>0</v>
      </c>
      <c r="BO454" s="23" t="n">
        <v>0</v>
      </c>
      <c r="BP454" s="23" t="n">
        <v>0.10885829482599</v>
      </c>
      <c r="BQ454" s="23" t="n">
        <v>673</v>
      </c>
      <c r="BR454" s="23" t="n">
        <v>2</v>
      </c>
      <c r="BS454" s="23" t="n">
        <v>2</v>
      </c>
      <c r="BT454" s="23" t="n">
        <v>0.10885829482599</v>
      </c>
      <c r="BU454" s="23" t="n">
        <v>0.119800572204431</v>
      </c>
      <c r="BV454" s="23" t="n">
        <v>673</v>
      </c>
      <c r="BW454" s="23" t="n">
        <v>2</v>
      </c>
      <c r="BX454" s="23" t="n">
        <v>2</v>
      </c>
      <c r="BY454" s="23" t="n">
        <v>0.119800572204431</v>
      </c>
      <c r="BZ454" s="23" t="n">
        <v>1.9225725246725</v>
      </c>
      <c r="CA454" s="23" t="n">
        <v>673</v>
      </c>
      <c r="CB454" s="23" t="n">
        <v>8</v>
      </c>
      <c r="CC454" s="23" t="n">
        <v>9</v>
      </c>
      <c r="CD454" s="23" t="n">
        <v>1.9225725246725</v>
      </c>
      <c r="CE454" s="23" t="n">
        <v>2.01092104551915</v>
      </c>
      <c r="CF454" s="23" t="n">
        <v>673</v>
      </c>
      <c r="CG454" s="23" t="n">
        <v>10</v>
      </c>
      <c r="CH454" s="23" t="n">
        <v>13</v>
      </c>
      <c r="CI454" s="23" t="n">
        <v>2.01092104551915</v>
      </c>
      <c r="CJ454" s="23" t="n">
        <v>0.154212309420738</v>
      </c>
      <c r="CK454" s="23" t="n">
        <v>673</v>
      </c>
      <c r="CL454" s="23" t="n">
        <v>1</v>
      </c>
      <c r="CM454" s="23" t="n">
        <v>2</v>
      </c>
      <c r="CN454" s="23" t="n">
        <v>0.154212309420738</v>
      </c>
      <c r="CO454" s="23" t="n">
        <v>0</v>
      </c>
      <c r="CP454" s="23" t="n">
        <v>673</v>
      </c>
      <c r="CQ454" s="23" t="n">
        <v>0</v>
      </c>
      <c r="CR454" s="23" t="n">
        <v>0</v>
      </c>
      <c r="CS454" s="23" t="n">
        <v>0</v>
      </c>
      <c r="CT454" s="23" t="n">
        <v>0.118667288049039</v>
      </c>
      <c r="CU454" s="23" t="n">
        <v>673</v>
      </c>
      <c r="CV454" s="23" t="n">
        <v>5</v>
      </c>
      <c r="CW454" s="23" t="n">
        <v>6</v>
      </c>
      <c r="CX454" s="23" t="n">
        <v>0.118667288049039</v>
      </c>
      <c r="CY454" s="23" t="n">
        <v>0</v>
      </c>
      <c r="CZ454" s="23" t="n">
        <v>673</v>
      </c>
      <c r="DA454" s="23" t="n">
        <v>0</v>
      </c>
      <c r="DB454" s="23" t="n">
        <v>0</v>
      </c>
      <c r="DC454" s="23" t="n">
        <v>0</v>
      </c>
      <c r="DD454" s="21" t="n">
        <v>0.48169645741399</v>
      </c>
    </row>
    <row r="455" customFormat="false" ht="15" hidden="false" customHeight="false" outlineLevel="0" collapsed="false">
      <c r="A455" s="19" t="s">
        <v>569</v>
      </c>
      <c r="B455" s="20" t="n">
        <v>2.90909057302665E-005</v>
      </c>
      <c r="C455" s="21" t="n">
        <v>-7.67077637409549</v>
      </c>
      <c r="D455" s="20" t="n">
        <v>-3.62318307707217E-006</v>
      </c>
      <c r="E455" s="20" t="n">
        <v>1</v>
      </c>
      <c r="F455" s="20" t="n">
        <v>0.0119255023078446</v>
      </c>
      <c r="G455" s="22" t="n">
        <v>9.35998313600264</v>
      </c>
      <c r="H455" s="22" t="n">
        <v>736</v>
      </c>
      <c r="I455" s="22" t="n">
        <v>111</v>
      </c>
      <c r="J455" s="22" t="n">
        <v>131</v>
      </c>
      <c r="K455" s="22" t="n">
        <v>9.35998313600264</v>
      </c>
      <c r="L455" s="22" t="n">
        <v>33.2473722394715</v>
      </c>
      <c r="M455" s="22" t="n">
        <v>736</v>
      </c>
      <c r="N455" s="22" t="n">
        <v>227</v>
      </c>
      <c r="O455" s="22" t="n">
        <v>257</v>
      </c>
      <c r="P455" s="22" t="n">
        <v>33.2473722394715</v>
      </c>
      <c r="Q455" s="22" t="n">
        <v>9.14667246608244</v>
      </c>
      <c r="R455" s="22" t="n">
        <v>736</v>
      </c>
      <c r="S455" s="22" t="n">
        <v>73</v>
      </c>
      <c r="T455" s="22" t="n">
        <v>86</v>
      </c>
      <c r="U455" s="22" t="n">
        <v>9.14667246608244</v>
      </c>
      <c r="V455" s="22" t="n">
        <v>13.4368479433614</v>
      </c>
      <c r="W455" s="22" t="n">
        <v>736</v>
      </c>
      <c r="X455" s="22" t="n">
        <v>157</v>
      </c>
      <c r="Y455" s="22" t="n">
        <v>184</v>
      </c>
      <c r="Z455" s="22" t="n">
        <v>13.4368479433614</v>
      </c>
      <c r="AA455" s="22" t="n">
        <v>3.53404674167992</v>
      </c>
      <c r="AB455" s="22" t="n">
        <v>736</v>
      </c>
      <c r="AC455" s="22" t="n">
        <v>45</v>
      </c>
      <c r="AD455" s="22" t="n">
        <v>50</v>
      </c>
      <c r="AE455" s="22" t="n">
        <v>3.53404674167992</v>
      </c>
      <c r="AF455" s="22" t="n">
        <v>2.57637255362363</v>
      </c>
      <c r="AG455" s="22" t="n">
        <v>736</v>
      </c>
      <c r="AH455" s="22" t="n">
        <v>43</v>
      </c>
      <c r="AI455" s="22" t="n">
        <v>49</v>
      </c>
      <c r="AJ455" s="22" t="n">
        <v>2.57637255362363</v>
      </c>
      <c r="AK455" s="22" t="n">
        <v>0.93015392612808</v>
      </c>
      <c r="AL455" s="22" t="n">
        <v>736</v>
      </c>
      <c r="AM455" s="22" t="n">
        <v>10</v>
      </c>
      <c r="AN455" s="22" t="n">
        <v>10</v>
      </c>
      <c r="AO455" s="22" t="n">
        <v>0.93015392612808</v>
      </c>
      <c r="AP455" s="22" t="n">
        <v>3.0151924855464</v>
      </c>
      <c r="AQ455" s="22" t="n">
        <v>736</v>
      </c>
      <c r="AR455" s="22" t="n">
        <v>15</v>
      </c>
      <c r="AS455" s="22" t="n">
        <v>18</v>
      </c>
      <c r="AT455" s="22" t="n">
        <v>3.0151924855464</v>
      </c>
      <c r="AU455" s="22" t="n">
        <v>10.7614411440977</v>
      </c>
      <c r="AV455" s="22" t="n">
        <v>736</v>
      </c>
      <c r="AW455" s="22" t="n">
        <v>21</v>
      </c>
      <c r="AX455" s="22" t="n">
        <v>25</v>
      </c>
      <c r="AY455" s="22" t="n">
        <v>10.7614411440977</v>
      </c>
      <c r="AZ455" s="22" t="n">
        <v>9.95932537155295</v>
      </c>
      <c r="BA455" s="22" t="n">
        <v>736</v>
      </c>
      <c r="BB455" s="22" t="n">
        <v>27</v>
      </c>
      <c r="BC455" s="22" t="n">
        <v>30</v>
      </c>
      <c r="BD455" s="22" t="n">
        <v>9.95932537155295</v>
      </c>
      <c r="BE455" s="21" t="n">
        <v>9.59674080075467</v>
      </c>
      <c r="BF455" s="23" t="n">
        <v>1.51337309222419</v>
      </c>
      <c r="BG455" s="23" t="n">
        <v>736</v>
      </c>
      <c r="BH455" s="23" t="n">
        <v>24</v>
      </c>
      <c r="BI455" s="23" t="n">
        <v>26</v>
      </c>
      <c r="BJ455" s="23" t="n">
        <v>1.51337309222419</v>
      </c>
      <c r="BK455" s="23" t="n">
        <v>0.0551420234161335</v>
      </c>
      <c r="BL455" s="23" t="n">
        <v>736</v>
      </c>
      <c r="BM455" s="23" t="n">
        <v>0</v>
      </c>
      <c r="BN455" s="23" t="n">
        <v>1</v>
      </c>
      <c r="BO455" s="23" t="n">
        <v>0.0551420234161335</v>
      </c>
      <c r="BP455" s="23" t="n">
        <v>0</v>
      </c>
      <c r="BQ455" s="23" t="n">
        <v>736</v>
      </c>
      <c r="BR455" s="23" t="n">
        <v>0</v>
      </c>
      <c r="BS455" s="23" t="n">
        <v>0</v>
      </c>
      <c r="BT455" s="23" t="n">
        <v>0</v>
      </c>
      <c r="BU455" s="23" t="n">
        <v>0.219091807319517</v>
      </c>
      <c r="BV455" s="23" t="n">
        <v>736</v>
      </c>
      <c r="BW455" s="23" t="n">
        <v>3</v>
      </c>
      <c r="BX455" s="23" t="n">
        <v>4</v>
      </c>
      <c r="BY455" s="23" t="n">
        <v>0.219091807319517</v>
      </c>
      <c r="BZ455" s="23" t="n">
        <v>0.39066766579245</v>
      </c>
      <c r="CA455" s="23" t="n">
        <v>736</v>
      </c>
      <c r="CB455" s="23" t="n">
        <v>2</v>
      </c>
      <c r="CC455" s="23" t="n">
        <v>2</v>
      </c>
      <c r="CD455" s="23" t="n">
        <v>0.39066766579245</v>
      </c>
      <c r="CE455" s="23" t="n">
        <v>0.565781715566215</v>
      </c>
      <c r="CF455" s="23" t="n">
        <v>736</v>
      </c>
      <c r="CG455" s="23" t="n">
        <v>4</v>
      </c>
      <c r="CH455" s="23" t="n">
        <v>4</v>
      </c>
      <c r="CI455" s="23" t="n">
        <v>0.565781715566215</v>
      </c>
      <c r="CJ455" s="23" t="n">
        <v>0.141012070978473</v>
      </c>
      <c r="CK455" s="23" t="n">
        <v>736</v>
      </c>
      <c r="CL455" s="23" t="n">
        <v>1</v>
      </c>
      <c r="CM455" s="23" t="n">
        <v>2</v>
      </c>
      <c r="CN455" s="23" t="n">
        <v>0.141012070978473</v>
      </c>
      <c r="CO455" s="23" t="n">
        <v>1.51090426394738</v>
      </c>
      <c r="CP455" s="23" t="n">
        <v>736</v>
      </c>
      <c r="CQ455" s="23" t="n">
        <v>12</v>
      </c>
      <c r="CR455" s="23" t="n">
        <v>13</v>
      </c>
      <c r="CS455" s="23" t="n">
        <v>1.51090426394738</v>
      </c>
      <c r="CT455" s="23" t="n">
        <v>0.0542548130822034</v>
      </c>
      <c r="CU455" s="23" t="n">
        <v>736</v>
      </c>
      <c r="CV455" s="23" t="n">
        <v>3</v>
      </c>
      <c r="CW455" s="23" t="n">
        <v>3</v>
      </c>
      <c r="CX455" s="23" t="n">
        <v>0.0542548130822034</v>
      </c>
      <c r="CY455" s="23" t="n">
        <v>0.158272539939093</v>
      </c>
      <c r="CZ455" s="23" t="n">
        <v>736</v>
      </c>
      <c r="DA455" s="23" t="n">
        <v>5</v>
      </c>
      <c r="DB455" s="23" t="n">
        <v>5</v>
      </c>
      <c r="DC455" s="23" t="n">
        <v>0.158272539939093</v>
      </c>
      <c r="DD455" s="21" t="n">
        <v>0.460849999226565</v>
      </c>
    </row>
    <row r="456" customFormat="false" ht="15" hidden="false" customHeight="false" outlineLevel="0" collapsed="false">
      <c r="A456" s="19" t="s">
        <v>570</v>
      </c>
      <c r="B456" s="20" t="n">
        <v>1.8067814508507E-005</v>
      </c>
      <c r="C456" s="21" t="n">
        <v>-8.02202820459401</v>
      </c>
      <c r="D456" s="20" t="n">
        <v>-1.29420271015558E-005</v>
      </c>
      <c r="E456" s="20" t="n">
        <v>1</v>
      </c>
      <c r="F456" s="20" t="n">
        <v>0.00843224903112022</v>
      </c>
      <c r="G456" s="22" t="n">
        <v>30.6183136574261</v>
      </c>
      <c r="H456" s="22" t="n">
        <v>608</v>
      </c>
      <c r="I456" s="22" t="n">
        <v>329</v>
      </c>
      <c r="J456" s="22" t="n">
        <v>354</v>
      </c>
      <c r="K456" s="22" t="n">
        <v>30.6183136574261</v>
      </c>
      <c r="L456" s="22" t="n">
        <v>34.6091323148133</v>
      </c>
      <c r="M456" s="22" t="n">
        <v>608</v>
      </c>
      <c r="N456" s="22" t="n">
        <v>212</v>
      </c>
      <c r="O456" s="22" t="n">
        <v>221</v>
      </c>
      <c r="P456" s="22" t="n">
        <v>34.6091323148133</v>
      </c>
      <c r="Q456" s="22" t="n">
        <v>2.96119322800343</v>
      </c>
      <c r="R456" s="22" t="n">
        <v>608</v>
      </c>
      <c r="S456" s="22" t="n">
        <v>20</v>
      </c>
      <c r="T456" s="22" t="n">
        <v>23</v>
      </c>
      <c r="U456" s="22" t="n">
        <v>2.96119322800343</v>
      </c>
      <c r="V456" s="22" t="n">
        <v>22.7188810621308</v>
      </c>
      <c r="W456" s="22" t="n">
        <v>608</v>
      </c>
      <c r="X456" s="22" t="n">
        <v>221</v>
      </c>
      <c r="Y456" s="22" t="n">
        <v>257</v>
      </c>
      <c r="Z456" s="22" t="n">
        <v>22.7188810621308</v>
      </c>
      <c r="AA456" s="22" t="n">
        <v>21.8180885683713</v>
      </c>
      <c r="AB456" s="22" t="n">
        <v>608</v>
      </c>
      <c r="AC456" s="22" t="n">
        <v>239</v>
      </c>
      <c r="AD456" s="22" t="n">
        <v>255</v>
      </c>
      <c r="AE456" s="22" t="n">
        <v>21.8180885683713</v>
      </c>
      <c r="AF456" s="22" t="n">
        <v>4.83727091700764</v>
      </c>
      <c r="AG456" s="22" t="n">
        <v>608</v>
      </c>
      <c r="AH456" s="22" t="n">
        <v>74</v>
      </c>
      <c r="AI456" s="22" t="n">
        <v>76</v>
      </c>
      <c r="AJ456" s="22" t="n">
        <v>4.83727091700764</v>
      </c>
      <c r="AK456" s="22" t="n">
        <v>48.642154789519</v>
      </c>
      <c r="AL456" s="22" t="n">
        <v>608</v>
      </c>
      <c r="AM456" s="22" t="n">
        <v>402</v>
      </c>
      <c r="AN456" s="22" t="n">
        <v>432</v>
      </c>
      <c r="AO456" s="22" t="n">
        <v>48.642154789519</v>
      </c>
      <c r="AP456" s="22" t="n">
        <v>51.0995779129443</v>
      </c>
      <c r="AQ456" s="22" t="n">
        <v>608</v>
      </c>
      <c r="AR456" s="22" t="n">
        <v>237</v>
      </c>
      <c r="AS456" s="22" t="n">
        <v>252</v>
      </c>
      <c r="AT456" s="22" t="n">
        <v>51.0995779129443</v>
      </c>
      <c r="AU456" s="22" t="n">
        <v>7.81620462044994</v>
      </c>
      <c r="AV456" s="22" t="n">
        <v>608</v>
      </c>
      <c r="AW456" s="22" t="n">
        <v>15</v>
      </c>
      <c r="AX456" s="22" t="n">
        <v>15</v>
      </c>
      <c r="AY456" s="22" t="n">
        <v>7.81620462044994</v>
      </c>
      <c r="AZ456" s="22" t="n">
        <v>55.4577170689633</v>
      </c>
      <c r="BA456" s="22" t="n">
        <v>608</v>
      </c>
      <c r="BB456" s="22" t="n">
        <v>122</v>
      </c>
      <c r="BC456" s="22" t="n">
        <v>138</v>
      </c>
      <c r="BD456" s="22" t="n">
        <v>55.4577170689633</v>
      </c>
      <c r="BE456" s="21" t="n">
        <v>28.0578534139629</v>
      </c>
      <c r="BF456" s="23" t="n">
        <v>9.3712718403113</v>
      </c>
      <c r="BG456" s="23" t="n">
        <v>608</v>
      </c>
      <c r="BH456" s="23" t="n">
        <v>121</v>
      </c>
      <c r="BI456" s="23" t="n">
        <v>133</v>
      </c>
      <c r="BJ456" s="23" t="n">
        <v>9.3712718403113</v>
      </c>
      <c r="BK456" s="23" t="n">
        <v>0.200252611353327</v>
      </c>
      <c r="BL456" s="23" t="n">
        <v>608</v>
      </c>
      <c r="BM456" s="23" t="n">
        <v>2</v>
      </c>
      <c r="BN456" s="23" t="n">
        <v>3</v>
      </c>
      <c r="BO456" s="23" t="n">
        <v>0.200252611353327</v>
      </c>
      <c r="BP456" s="23" t="n">
        <v>0.843472741653355</v>
      </c>
      <c r="BQ456" s="23" t="n">
        <v>608</v>
      </c>
      <c r="BR456" s="23" t="n">
        <v>14</v>
      </c>
      <c r="BS456" s="23" t="n">
        <v>14</v>
      </c>
      <c r="BT456" s="23" t="n">
        <v>0.843472741653355</v>
      </c>
      <c r="BU456" s="23" t="n">
        <v>2.2543393858403</v>
      </c>
      <c r="BV456" s="23" t="n">
        <v>608</v>
      </c>
      <c r="BW456" s="23" t="n">
        <v>32</v>
      </c>
      <c r="BX456" s="23" t="n">
        <v>34</v>
      </c>
      <c r="BY456" s="23" t="n">
        <v>2.2543393858403</v>
      </c>
      <c r="BZ456" s="23" t="n">
        <v>1.41874047050943</v>
      </c>
      <c r="CA456" s="23" t="n">
        <v>608</v>
      </c>
      <c r="CB456" s="23" t="n">
        <v>6</v>
      </c>
      <c r="CC456" s="23" t="n">
        <v>6</v>
      </c>
      <c r="CD456" s="23" t="n">
        <v>1.41874047050943</v>
      </c>
      <c r="CE456" s="23" t="n">
        <v>0.171223413921354</v>
      </c>
      <c r="CF456" s="23" t="n">
        <v>608</v>
      </c>
      <c r="CG456" s="23" t="n">
        <v>1</v>
      </c>
      <c r="CH456" s="23" t="n">
        <v>1</v>
      </c>
      <c r="CI456" s="23" t="n">
        <v>0.171223413921354</v>
      </c>
      <c r="CJ456" s="23" t="n">
        <v>0</v>
      </c>
      <c r="CK456" s="23" t="n">
        <v>608</v>
      </c>
      <c r="CL456" s="23" t="n">
        <v>0</v>
      </c>
      <c r="CM456" s="23" t="n">
        <v>0</v>
      </c>
      <c r="CN456" s="23" t="n">
        <v>0</v>
      </c>
      <c r="CO456" s="23" t="n">
        <v>0.422074470495421</v>
      </c>
      <c r="CP456" s="23" t="n">
        <v>608</v>
      </c>
      <c r="CQ456" s="23" t="n">
        <v>3</v>
      </c>
      <c r="CR456" s="23" t="n">
        <v>3</v>
      </c>
      <c r="CS456" s="23" t="n">
        <v>0.422074470495421</v>
      </c>
      <c r="CT456" s="23" t="n">
        <v>0.0437845859961642</v>
      </c>
      <c r="CU456" s="23" t="n">
        <v>608</v>
      </c>
      <c r="CV456" s="23" t="n">
        <v>2</v>
      </c>
      <c r="CW456" s="23" t="n">
        <v>2</v>
      </c>
      <c r="CX456" s="23" t="n">
        <v>0.0437845859961642</v>
      </c>
      <c r="CY456" s="23" t="n">
        <v>0.689735068787205</v>
      </c>
      <c r="CZ456" s="23" t="n">
        <v>608</v>
      </c>
      <c r="DA456" s="23" t="n">
        <v>17</v>
      </c>
      <c r="DB456" s="23" t="n">
        <v>18</v>
      </c>
      <c r="DC456" s="23" t="n">
        <v>0.689735068787205</v>
      </c>
      <c r="DD456" s="21" t="n">
        <v>1.54148945888678</v>
      </c>
    </row>
    <row r="457" customFormat="false" ht="15" hidden="false" customHeight="false" outlineLevel="0" collapsed="false">
      <c r="A457" s="19" t="s">
        <v>571</v>
      </c>
      <c r="B457" s="20" t="n">
        <v>3.45480353550317E-005</v>
      </c>
      <c r="C457" s="21" t="n">
        <v>-8.29433568252235</v>
      </c>
      <c r="D457" s="20" t="n">
        <v>-1.98476048253809E-006</v>
      </c>
      <c r="E457" s="20" t="n">
        <v>1</v>
      </c>
      <c r="F457" s="20" t="n">
        <v>0.0135667563302597</v>
      </c>
      <c r="G457" s="22" t="n">
        <v>10.8116724011146</v>
      </c>
      <c r="H457" s="22" t="n">
        <v>715</v>
      </c>
      <c r="I457" s="22" t="n">
        <v>147</v>
      </c>
      <c r="J457" s="22" t="n">
        <v>147</v>
      </c>
      <c r="K457" s="22" t="n">
        <v>10.8116724011146</v>
      </c>
      <c r="L457" s="22" t="n">
        <v>4.92717172770965</v>
      </c>
      <c r="M457" s="22" t="n">
        <v>715</v>
      </c>
      <c r="N457" s="22" t="n">
        <v>37</v>
      </c>
      <c r="O457" s="22" t="n">
        <v>37</v>
      </c>
      <c r="P457" s="22" t="n">
        <v>4.92717172770965</v>
      </c>
      <c r="Q457" s="22" t="n">
        <v>2.73701046309834</v>
      </c>
      <c r="R457" s="22" t="n">
        <v>715</v>
      </c>
      <c r="S457" s="22" t="n">
        <v>25</v>
      </c>
      <c r="T457" s="22" t="n">
        <v>25</v>
      </c>
      <c r="U457" s="22" t="n">
        <v>2.73701046309834</v>
      </c>
      <c r="V457" s="22" t="n">
        <v>7.81780243977392</v>
      </c>
      <c r="W457" s="22" t="n">
        <v>715</v>
      </c>
      <c r="X457" s="22" t="n">
        <v>104</v>
      </c>
      <c r="Y457" s="22" t="n">
        <v>104</v>
      </c>
      <c r="Z457" s="22" t="n">
        <v>7.81780243977392</v>
      </c>
      <c r="AA457" s="22" t="n">
        <v>6.18433466180409</v>
      </c>
      <c r="AB457" s="22" t="n">
        <v>715</v>
      </c>
      <c r="AC457" s="22" t="n">
        <v>85</v>
      </c>
      <c r="AD457" s="22" t="n">
        <v>85</v>
      </c>
      <c r="AE457" s="22" t="n">
        <v>6.18433466180409</v>
      </c>
      <c r="AF457" s="22" t="n">
        <v>2.16493243838104</v>
      </c>
      <c r="AG457" s="22" t="n">
        <v>715</v>
      </c>
      <c r="AH457" s="22" t="n">
        <v>40</v>
      </c>
      <c r="AI457" s="22" t="n">
        <v>40</v>
      </c>
      <c r="AJ457" s="22" t="n">
        <v>2.16493243838104</v>
      </c>
      <c r="AK457" s="22" t="n">
        <v>1.53195701176004</v>
      </c>
      <c r="AL457" s="22" t="n">
        <v>715</v>
      </c>
      <c r="AM457" s="22" t="n">
        <v>16</v>
      </c>
      <c r="AN457" s="22" t="n">
        <v>16</v>
      </c>
      <c r="AO457" s="22" t="n">
        <v>1.53195701176004</v>
      </c>
      <c r="AP457" s="22" t="n">
        <v>7.06965411374112</v>
      </c>
      <c r="AQ457" s="22" t="n">
        <v>715</v>
      </c>
      <c r="AR457" s="22" t="n">
        <v>41</v>
      </c>
      <c r="AS457" s="22" t="n">
        <v>41</v>
      </c>
      <c r="AT457" s="22" t="n">
        <v>7.06965411374112</v>
      </c>
      <c r="AU457" s="22" t="n">
        <v>0</v>
      </c>
      <c r="AV457" s="22" t="n">
        <v>715</v>
      </c>
      <c r="AW457" s="22" t="n">
        <v>0</v>
      </c>
      <c r="AX457" s="22" t="n">
        <v>0</v>
      </c>
      <c r="AY457" s="22" t="n">
        <v>0</v>
      </c>
      <c r="AZ457" s="22" t="n">
        <v>5.46764641377191</v>
      </c>
      <c r="BA457" s="22" t="n">
        <v>715</v>
      </c>
      <c r="BB457" s="22" t="n">
        <v>16</v>
      </c>
      <c r="BC457" s="22" t="n">
        <v>16</v>
      </c>
      <c r="BD457" s="22" t="n">
        <v>5.46764641377191</v>
      </c>
      <c r="BE457" s="21" t="n">
        <v>4.87121816711547</v>
      </c>
      <c r="BF457" s="23" t="n">
        <v>0.239664894217752</v>
      </c>
      <c r="BG457" s="23" t="n">
        <v>715</v>
      </c>
      <c r="BH457" s="23" t="n">
        <v>4</v>
      </c>
      <c r="BI457" s="23" t="n">
        <v>4</v>
      </c>
      <c r="BJ457" s="23" t="n">
        <v>0.239664894217752</v>
      </c>
      <c r="BK457" s="23" t="n">
        <v>0</v>
      </c>
      <c r="BL457" s="23" t="n">
        <v>715</v>
      </c>
      <c r="BM457" s="23" t="n">
        <v>0</v>
      </c>
      <c r="BN457" s="23" t="n">
        <v>0</v>
      </c>
      <c r="BO457" s="23" t="n">
        <v>0</v>
      </c>
      <c r="BP457" s="23" t="n">
        <v>0</v>
      </c>
      <c r="BQ457" s="23" t="n">
        <v>715</v>
      </c>
      <c r="BR457" s="23" t="n">
        <v>0</v>
      </c>
      <c r="BS457" s="23" t="n">
        <v>0</v>
      </c>
      <c r="BT457" s="23" t="n">
        <v>0</v>
      </c>
      <c r="BU457" s="23" t="n">
        <v>0.28190833948805</v>
      </c>
      <c r="BV457" s="23" t="n">
        <v>715</v>
      </c>
      <c r="BW457" s="23" t="n">
        <v>5</v>
      </c>
      <c r="BX457" s="23" t="n">
        <v>5</v>
      </c>
      <c r="BY457" s="23" t="n">
        <v>0.28190833948805</v>
      </c>
      <c r="BZ457" s="23" t="n">
        <v>0.804283642023059</v>
      </c>
      <c r="CA457" s="23" t="n">
        <v>715</v>
      </c>
      <c r="CB457" s="23" t="n">
        <v>4</v>
      </c>
      <c r="CC457" s="23" t="n">
        <v>4</v>
      </c>
      <c r="CD457" s="23" t="n">
        <v>0.804283642023059</v>
      </c>
      <c r="CE457" s="23" t="n">
        <v>0.291199540319394</v>
      </c>
      <c r="CF457" s="23" t="n">
        <v>715</v>
      </c>
      <c r="CG457" s="23" t="n">
        <v>2</v>
      </c>
      <c r="CH457" s="23" t="n">
        <v>2</v>
      </c>
      <c r="CI457" s="23" t="n">
        <v>0.291199540319394</v>
      </c>
      <c r="CJ457" s="23" t="n">
        <v>0</v>
      </c>
      <c r="CK457" s="23" t="n">
        <v>715</v>
      </c>
      <c r="CL457" s="23" t="n">
        <v>0</v>
      </c>
      <c r="CM457" s="23" t="n">
        <v>0</v>
      </c>
      <c r="CN457" s="23" t="n">
        <v>0</v>
      </c>
      <c r="CO457" s="23" t="n">
        <v>0.239273918938197</v>
      </c>
      <c r="CP457" s="23" t="n">
        <v>715</v>
      </c>
      <c r="CQ457" s="23" t="n">
        <v>2</v>
      </c>
      <c r="CR457" s="23" t="n">
        <v>2</v>
      </c>
      <c r="CS457" s="23" t="n">
        <v>0.239273918938197</v>
      </c>
      <c r="CT457" s="23" t="n">
        <v>0</v>
      </c>
      <c r="CU457" s="23" t="n">
        <v>715</v>
      </c>
      <c r="CV457" s="23" t="n">
        <v>0</v>
      </c>
      <c r="CW457" s="23" t="n">
        <v>0</v>
      </c>
      <c r="CX457" s="23" t="n">
        <v>0</v>
      </c>
      <c r="CY457" s="23" t="n">
        <v>0.0651684416196769</v>
      </c>
      <c r="CZ457" s="23" t="n">
        <v>715</v>
      </c>
      <c r="DA457" s="23" t="n">
        <v>2</v>
      </c>
      <c r="DB457" s="23" t="n">
        <v>2</v>
      </c>
      <c r="DC457" s="23" t="n">
        <v>0.0651684416196769</v>
      </c>
      <c r="DD457" s="21" t="n">
        <v>0.192149877660613</v>
      </c>
    </row>
    <row r="458" customFormat="false" ht="15" hidden="false" customHeight="false" outlineLevel="0" collapsed="false">
      <c r="A458" s="19" t="s">
        <v>572</v>
      </c>
      <c r="B458" s="20" t="n">
        <v>1.03182450254457E-012</v>
      </c>
      <c r="C458" s="21" t="n">
        <v>-8.37190460611419</v>
      </c>
      <c r="D458" s="20" t="n">
        <v>-1.07139752424152E-005</v>
      </c>
      <c r="E458" s="20" t="n">
        <v>1.25203648787764E-007</v>
      </c>
      <c r="F458" s="20" t="n">
        <v>1.71240155551185E-008</v>
      </c>
      <c r="G458" s="22" t="n">
        <v>43.8729050321614</v>
      </c>
      <c r="H458" s="22" t="n">
        <v>350</v>
      </c>
      <c r="I458" s="22" t="n">
        <v>285</v>
      </c>
      <c r="J458" s="22" t="n">
        <v>292</v>
      </c>
      <c r="K458" s="22" t="n">
        <v>43.8729050321614</v>
      </c>
      <c r="L458" s="22" t="n">
        <v>62.0252922819481</v>
      </c>
      <c r="M458" s="22" t="n">
        <v>350</v>
      </c>
      <c r="N458" s="22" t="n">
        <v>221</v>
      </c>
      <c r="O458" s="22" t="n">
        <v>228</v>
      </c>
      <c r="P458" s="22" t="n">
        <v>62.0252922819481</v>
      </c>
      <c r="Q458" s="22" t="n">
        <v>13.8664770090456</v>
      </c>
      <c r="R458" s="22" t="n">
        <v>350</v>
      </c>
      <c r="S458" s="22" t="n">
        <v>61</v>
      </c>
      <c r="T458" s="22" t="n">
        <v>62</v>
      </c>
      <c r="U458" s="22" t="n">
        <v>13.8664770090456</v>
      </c>
      <c r="V458" s="22" t="n">
        <v>38.6981220768809</v>
      </c>
      <c r="W458" s="22" t="n">
        <v>350</v>
      </c>
      <c r="X458" s="22" t="n">
        <v>236</v>
      </c>
      <c r="Y458" s="22" t="n">
        <v>252</v>
      </c>
      <c r="Z458" s="22" t="n">
        <v>38.6981220768809</v>
      </c>
      <c r="AA458" s="22" t="n">
        <v>26.7537435621575</v>
      </c>
      <c r="AB458" s="22" t="n">
        <v>350</v>
      </c>
      <c r="AC458" s="22" t="n">
        <v>175</v>
      </c>
      <c r="AD458" s="22" t="n">
        <v>180</v>
      </c>
      <c r="AE458" s="22" t="n">
        <v>26.7537435621575</v>
      </c>
      <c r="AF458" s="22" t="n">
        <v>8.18189823676721</v>
      </c>
      <c r="AG458" s="22" t="n">
        <v>350</v>
      </c>
      <c r="AH458" s="22" t="n">
        <v>74</v>
      </c>
      <c r="AI458" s="22" t="n">
        <v>74</v>
      </c>
      <c r="AJ458" s="22" t="n">
        <v>8.18189823676721</v>
      </c>
      <c r="AK458" s="22" t="n">
        <v>4.88995206878762</v>
      </c>
      <c r="AL458" s="22" t="n">
        <v>350</v>
      </c>
      <c r="AM458" s="22" t="n">
        <v>25</v>
      </c>
      <c r="AN458" s="22" t="n">
        <v>25</v>
      </c>
      <c r="AO458" s="22" t="n">
        <v>4.88995206878762</v>
      </c>
      <c r="AP458" s="22" t="n">
        <v>23.9530719867661</v>
      </c>
      <c r="AQ458" s="22" t="n">
        <v>350</v>
      </c>
      <c r="AR458" s="22" t="n">
        <v>66</v>
      </c>
      <c r="AS458" s="22" t="n">
        <v>68</v>
      </c>
      <c r="AT458" s="22" t="n">
        <v>23.9530719867661</v>
      </c>
      <c r="AU458" s="22" t="n">
        <v>25.345346182579</v>
      </c>
      <c r="AV458" s="22" t="n">
        <v>350</v>
      </c>
      <c r="AW458" s="22" t="n">
        <v>28</v>
      </c>
      <c r="AX458" s="22" t="n">
        <v>28</v>
      </c>
      <c r="AY458" s="22" t="n">
        <v>25.345346182579</v>
      </c>
      <c r="AZ458" s="22" t="n">
        <v>35.6031654425344</v>
      </c>
      <c r="BA458" s="22" t="n">
        <v>350</v>
      </c>
      <c r="BB458" s="22" t="n">
        <v>50</v>
      </c>
      <c r="BC458" s="22" t="n">
        <v>51</v>
      </c>
      <c r="BD458" s="22" t="n">
        <v>35.6031654425344</v>
      </c>
      <c r="BE458" s="21" t="n">
        <v>28.3189973879628</v>
      </c>
      <c r="BF458" s="23" t="n">
        <v>4.28400998414231</v>
      </c>
      <c r="BG458" s="23" t="n">
        <v>350</v>
      </c>
      <c r="BH458" s="23" t="n">
        <v>35</v>
      </c>
      <c r="BI458" s="23" t="n">
        <v>35</v>
      </c>
      <c r="BJ458" s="23" t="n">
        <v>4.28400998414231</v>
      </c>
      <c r="BK458" s="23" t="n">
        <v>0.231911595624424</v>
      </c>
      <c r="BL458" s="23" t="n">
        <v>350</v>
      </c>
      <c r="BM458" s="23" t="n">
        <v>2</v>
      </c>
      <c r="BN458" s="23" t="n">
        <v>2</v>
      </c>
      <c r="BO458" s="23" t="n">
        <v>0.231911595624424</v>
      </c>
      <c r="BP458" s="23" t="n">
        <v>0.732616324178914</v>
      </c>
      <c r="BQ458" s="23" t="n">
        <v>350</v>
      </c>
      <c r="BR458" s="23" t="n">
        <v>7</v>
      </c>
      <c r="BS458" s="23" t="n">
        <v>7</v>
      </c>
      <c r="BT458" s="23" t="n">
        <v>0.732616324178914</v>
      </c>
      <c r="BU458" s="23" t="n">
        <v>0.230359385981664</v>
      </c>
      <c r="BV458" s="23" t="n">
        <v>350</v>
      </c>
      <c r="BW458" s="23" t="n">
        <v>2</v>
      </c>
      <c r="BX458" s="23" t="n">
        <v>2</v>
      </c>
      <c r="BY458" s="23" t="n">
        <v>0.230359385981664</v>
      </c>
      <c r="BZ458" s="23" t="n">
        <v>1.64303658298996</v>
      </c>
      <c r="CA458" s="23" t="n">
        <v>350</v>
      </c>
      <c r="CB458" s="23" t="n">
        <v>4</v>
      </c>
      <c r="CC458" s="23" t="n">
        <v>4</v>
      </c>
      <c r="CD458" s="23" t="n">
        <v>1.64303658298996</v>
      </c>
      <c r="CE458" s="23" t="n">
        <v>4.16415342656734</v>
      </c>
      <c r="CF458" s="23" t="n">
        <v>350</v>
      </c>
      <c r="CG458" s="23" t="n">
        <v>14</v>
      </c>
      <c r="CH458" s="23" t="n">
        <v>14</v>
      </c>
      <c r="CI458" s="23" t="n">
        <v>4.16415342656734</v>
      </c>
      <c r="CJ458" s="23" t="n">
        <v>0</v>
      </c>
      <c r="CK458" s="23" t="n">
        <v>350</v>
      </c>
      <c r="CL458" s="23" t="n">
        <v>0</v>
      </c>
      <c r="CM458" s="23" t="n">
        <v>0</v>
      </c>
      <c r="CN458" s="23" t="n">
        <v>0</v>
      </c>
      <c r="CO458" s="23" t="n">
        <v>1.71080852040811</v>
      </c>
      <c r="CP458" s="23" t="n">
        <v>350</v>
      </c>
      <c r="CQ458" s="23" t="n">
        <v>7</v>
      </c>
      <c r="CR458" s="23" t="n">
        <v>7</v>
      </c>
      <c r="CS458" s="23" t="n">
        <v>1.71080852040811</v>
      </c>
      <c r="CT458" s="23" t="n">
        <v>0.304240323264775</v>
      </c>
      <c r="CU458" s="23" t="n">
        <v>350</v>
      </c>
      <c r="CV458" s="23" t="n">
        <v>6</v>
      </c>
      <c r="CW458" s="23" t="n">
        <v>8</v>
      </c>
      <c r="CX458" s="23" t="n">
        <v>0.304240323264775</v>
      </c>
      <c r="CY458" s="23" t="n">
        <v>0.332824541129064</v>
      </c>
      <c r="CZ458" s="23" t="n">
        <v>350</v>
      </c>
      <c r="DA458" s="23" t="n">
        <v>5</v>
      </c>
      <c r="DB458" s="23" t="n">
        <v>5</v>
      </c>
      <c r="DC458" s="23" t="n">
        <v>0.332824541129064</v>
      </c>
      <c r="DD458" s="21" t="n">
        <v>1.36339606842866</v>
      </c>
    </row>
    <row r="459" customFormat="false" ht="15" hidden="false" customHeight="false" outlineLevel="0" collapsed="false">
      <c r="A459" s="19" t="s">
        <v>573</v>
      </c>
      <c r="B459" s="20" t="n">
        <v>2.09514143844555E-005</v>
      </c>
      <c r="C459" s="21" t="n">
        <v>-8.40967559518633</v>
      </c>
      <c r="D459" s="20" t="n">
        <v>-4.30750907510116E-006</v>
      </c>
      <c r="E459" s="20" t="n">
        <v>1</v>
      </c>
      <c r="F459" s="20" t="n">
        <v>0.00946375973423348</v>
      </c>
      <c r="G459" s="22" t="n">
        <v>7.63790082917484</v>
      </c>
      <c r="H459" s="22" t="n">
        <v>599</v>
      </c>
      <c r="I459" s="22" t="n">
        <v>75</v>
      </c>
      <c r="J459" s="22" t="n">
        <v>87</v>
      </c>
      <c r="K459" s="22" t="n">
        <v>7.63790082917484</v>
      </c>
      <c r="L459" s="22" t="n">
        <v>41.3283952615271</v>
      </c>
      <c r="M459" s="22" t="n">
        <v>599</v>
      </c>
      <c r="N459" s="22" t="n">
        <v>220</v>
      </c>
      <c r="O459" s="22" t="n">
        <v>260</v>
      </c>
      <c r="P459" s="22" t="n">
        <v>41.3283952615271</v>
      </c>
      <c r="Q459" s="22" t="n">
        <v>5.48864268493109</v>
      </c>
      <c r="R459" s="22" t="n">
        <v>599</v>
      </c>
      <c r="S459" s="22" t="n">
        <v>35</v>
      </c>
      <c r="T459" s="22" t="n">
        <v>42</v>
      </c>
      <c r="U459" s="22" t="n">
        <v>5.48864268493109</v>
      </c>
      <c r="V459" s="22" t="n">
        <v>10.8571525953037</v>
      </c>
      <c r="W459" s="22" t="n">
        <v>599</v>
      </c>
      <c r="X459" s="22" t="n">
        <v>101</v>
      </c>
      <c r="Y459" s="22" t="n">
        <v>121</v>
      </c>
      <c r="Z459" s="22" t="n">
        <v>10.8571525953037</v>
      </c>
      <c r="AA459" s="22" t="n">
        <v>9.90052279846118</v>
      </c>
      <c r="AB459" s="22" t="n">
        <v>599</v>
      </c>
      <c r="AC459" s="22" t="n">
        <v>95</v>
      </c>
      <c r="AD459" s="22" t="n">
        <v>114</v>
      </c>
      <c r="AE459" s="22" t="n">
        <v>9.90052279846118</v>
      </c>
      <c r="AF459" s="22" t="n">
        <v>3.29483561625896</v>
      </c>
      <c r="AG459" s="22" t="n">
        <v>599</v>
      </c>
      <c r="AH459" s="22" t="n">
        <v>44</v>
      </c>
      <c r="AI459" s="22" t="n">
        <v>51</v>
      </c>
      <c r="AJ459" s="22" t="n">
        <v>3.29483561625896</v>
      </c>
      <c r="AK459" s="22" t="n">
        <v>0.800025547147223</v>
      </c>
      <c r="AL459" s="22" t="n">
        <v>599</v>
      </c>
      <c r="AM459" s="22" t="n">
        <v>7</v>
      </c>
      <c r="AN459" s="22" t="n">
        <v>7</v>
      </c>
      <c r="AO459" s="22" t="n">
        <v>0.800025547147223</v>
      </c>
      <c r="AP459" s="22" t="n">
        <v>10.4969639341003</v>
      </c>
      <c r="AQ459" s="22" t="n">
        <v>599</v>
      </c>
      <c r="AR459" s="22" t="n">
        <v>50</v>
      </c>
      <c r="AS459" s="22" t="n">
        <v>51</v>
      </c>
      <c r="AT459" s="22" t="n">
        <v>10.4969639341003</v>
      </c>
      <c r="AU459" s="22" t="n">
        <v>14.80946771937</v>
      </c>
      <c r="AV459" s="22" t="n">
        <v>599</v>
      </c>
      <c r="AW459" s="22" t="n">
        <v>25</v>
      </c>
      <c r="AX459" s="22" t="n">
        <v>28</v>
      </c>
      <c r="AY459" s="22" t="n">
        <v>14.80946771937</v>
      </c>
      <c r="AZ459" s="22" t="n">
        <v>9.7897341882644</v>
      </c>
      <c r="BA459" s="22" t="n">
        <v>599</v>
      </c>
      <c r="BB459" s="22" t="n">
        <v>23</v>
      </c>
      <c r="BC459" s="22" t="n">
        <v>24</v>
      </c>
      <c r="BD459" s="22" t="n">
        <v>9.7897341882644</v>
      </c>
      <c r="BE459" s="21" t="n">
        <v>11.4403641174539</v>
      </c>
      <c r="BF459" s="23" t="n">
        <v>0.214558096033839</v>
      </c>
      <c r="BG459" s="23" t="n">
        <v>599</v>
      </c>
      <c r="BH459" s="23" t="n">
        <v>3</v>
      </c>
      <c r="BI459" s="23" t="n">
        <v>3</v>
      </c>
      <c r="BJ459" s="23" t="n">
        <v>0.214558096033839</v>
      </c>
      <c r="BK459" s="23" t="n">
        <v>0.474276635458964</v>
      </c>
      <c r="BL459" s="23" t="n">
        <v>599</v>
      </c>
      <c r="BM459" s="23" t="n">
        <v>7</v>
      </c>
      <c r="BN459" s="23" t="n">
        <v>7</v>
      </c>
      <c r="BO459" s="23" t="n">
        <v>0.474276635458964</v>
      </c>
      <c r="BP459" s="23" t="n">
        <v>0.061153282485719</v>
      </c>
      <c r="BQ459" s="23" t="n">
        <v>599</v>
      </c>
      <c r="BR459" s="23" t="n">
        <v>1</v>
      </c>
      <c r="BS459" s="23" t="n">
        <v>1</v>
      </c>
      <c r="BT459" s="23" t="n">
        <v>0.061153282485719</v>
      </c>
      <c r="BU459" s="23" t="n">
        <v>0</v>
      </c>
      <c r="BV459" s="23" t="n">
        <v>599</v>
      </c>
      <c r="BW459" s="23" t="n">
        <v>0</v>
      </c>
      <c r="BX459" s="23" t="n">
        <v>0</v>
      </c>
      <c r="BY459" s="23" t="n">
        <v>0</v>
      </c>
      <c r="BZ459" s="23" t="n">
        <v>1.20004758774309</v>
      </c>
      <c r="CA459" s="23" t="n">
        <v>599</v>
      </c>
      <c r="CB459" s="23" t="n">
        <v>3</v>
      </c>
      <c r="CC459" s="23" t="n">
        <v>5</v>
      </c>
      <c r="CD459" s="23" t="n">
        <v>1.20004758774309</v>
      </c>
      <c r="CE459" s="23" t="n">
        <v>2.08555263434091</v>
      </c>
      <c r="CF459" s="23" t="n">
        <v>599</v>
      </c>
      <c r="CG459" s="23" t="n">
        <v>9</v>
      </c>
      <c r="CH459" s="23" t="n">
        <v>12</v>
      </c>
      <c r="CI459" s="23" t="n">
        <v>2.08555263434091</v>
      </c>
      <c r="CJ459" s="23" t="n">
        <v>0.17326357969976</v>
      </c>
      <c r="CK459" s="23" t="n">
        <v>599</v>
      </c>
      <c r="CL459" s="23" t="n">
        <v>2</v>
      </c>
      <c r="CM459" s="23" t="n">
        <v>2</v>
      </c>
      <c r="CN459" s="23" t="n">
        <v>0.17326357969976</v>
      </c>
      <c r="CO459" s="23" t="n">
        <v>0.285610771353607</v>
      </c>
      <c r="CP459" s="23" t="n">
        <v>599</v>
      </c>
      <c r="CQ459" s="23" t="n">
        <v>2</v>
      </c>
      <c r="CR459" s="23" t="n">
        <v>2</v>
      </c>
      <c r="CS459" s="23" t="n">
        <v>0.285610771353607</v>
      </c>
      <c r="CT459" s="23" t="n">
        <v>0.19999103052672</v>
      </c>
      <c r="CU459" s="23" t="n">
        <v>599</v>
      </c>
      <c r="CV459" s="23" t="n">
        <v>6</v>
      </c>
      <c r="CW459" s="23" t="n">
        <v>9</v>
      </c>
      <c r="CX459" s="23" t="n">
        <v>0.19999103052672</v>
      </c>
      <c r="CY459" s="23" t="n">
        <v>0.233366122327557</v>
      </c>
      <c r="CZ459" s="23" t="n">
        <v>599</v>
      </c>
      <c r="DA459" s="23" t="n">
        <v>6</v>
      </c>
      <c r="DB459" s="23" t="n">
        <v>6</v>
      </c>
      <c r="DC459" s="23" t="n">
        <v>0.233366122327557</v>
      </c>
      <c r="DD459" s="21" t="n">
        <v>0.492781973997016</v>
      </c>
    </row>
    <row r="460" customFormat="false" ht="15" hidden="false" customHeight="false" outlineLevel="0" collapsed="false">
      <c r="A460" s="19" t="s">
        <v>574</v>
      </c>
      <c r="B460" s="20" t="n">
        <v>1.37065584951183E-005</v>
      </c>
      <c r="C460" s="21" t="n">
        <v>-8.43557821240427</v>
      </c>
      <c r="D460" s="20" t="n">
        <v>-3.15992066491913E-006</v>
      </c>
      <c r="E460" s="20" t="n">
        <v>1</v>
      </c>
      <c r="F460" s="20" t="n">
        <v>0.00701764228234025</v>
      </c>
      <c r="G460" s="22" t="n">
        <v>18.3350656756723</v>
      </c>
      <c r="H460" s="22" t="n">
        <v>1044</v>
      </c>
      <c r="I460" s="22" t="n">
        <v>321</v>
      </c>
      <c r="J460" s="22" t="n">
        <v>364</v>
      </c>
      <c r="K460" s="22" t="n">
        <v>18.3350656756723</v>
      </c>
      <c r="L460" s="22" t="n">
        <v>13.4066062038139</v>
      </c>
      <c r="M460" s="22" t="n">
        <v>1044</v>
      </c>
      <c r="N460" s="22" t="n">
        <v>130</v>
      </c>
      <c r="O460" s="22" t="n">
        <v>147</v>
      </c>
      <c r="P460" s="22" t="n">
        <v>13.4066062038139</v>
      </c>
      <c r="Q460" s="22" t="n">
        <v>3.37407324330226</v>
      </c>
      <c r="R460" s="22" t="n">
        <v>1044</v>
      </c>
      <c r="S460" s="22" t="n">
        <v>40</v>
      </c>
      <c r="T460" s="22" t="n">
        <v>45</v>
      </c>
      <c r="U460" s="22" t="n">
        <v>3.37407324330226</v>
      </c>
      <c r="V460" s="22" t="n">
        <v>9.62716691727428</v>
      </c>
      <c r="W460" s="22" t="n">
        <v>1044</v>
      </c>
      <c r="X460" s="22" t="n">
        <v>162</v>
      </c>
      <c r="Y460" s="22" t="n">
        <v>187</v>
      </c>
      <c r="Z460" s="22" t="n">
        <v>9.62716691727428</v>
      </c>
      <c r="AA460" s="22" t="n">
        <v>4.73372697659503</v>
      </c>
      <c r="AB460" s="22" t="n">
        <v>1044</v>
      </c>
      <c r="AC460" s="22" t="n">
        <v>77</v>
      </c>
      <c r="AD460" s="22" t="n">
        <v>95</v>
      </c>
      <c r="AE460" s="22" t="n">
        <v>4.73372697659503</v>
      </c>
      <c r="AF460" s="22" t="n">
        <v>3.29898169818912</v>
      </c>
      <c r="AG460" s="22" t="n">
        <v>1044</v>
      </c>
      <c r="AH460" s="22" t="n">
        <v>83</v>
      </c>
      <c r="AI460" s="22" t="n">
        <v>89</v>
      </c>
      <c r="AJ460" s="22" t="n">
        <v>3.29898169818912</v>
      </c>
      <c r="AK460" s="22" t="n">
        <v>0.459018489215696</v>
      </c>
      <c r="AL460" s="22" t="n">
        <v>1044</v>
      </c>
      <c r="AM460" s="22" t="n">
        <v>7</v>
      </c>
      <c r="AN460" s="22" t="n">
        <v>7</v>
      </c>
      <c r="AO460" s="22" t="n">
        <v>0.459018489215696</v>
      </c>
      <c r="AP460" s="22" t="n">
        <v>5.43222418000526</v>
      </c>
      <c r="AQ460" s="22" t="n">
        <v>1044</v>
      </c>
      <c r="AR460" s="22" t="n">
        <v>35</v>
      </c>
      <c r="AS460" s="22" t="n">
        <v>46</v>
      </c>
      <c r="AT460" s="22" t="n">
        <v>5.43222418000526</v>
      </c>
      <c r="AU460" s="22" t="n">
        <v>10.6212537881976</v>
      </c>
      <c r="AV460" s="22" t="n">
        <v>1044</v>
      </c>
      <c r="AW460" s="22" t="n">
        <v>27</v>
      </c>
      <c r="AX460" s="22" t="n">
        <v>35</v>
      </c>
      <c r="AY460" s="22" t="n">
        <v>10.6212537881976</v>
      </c>
      <c r="AZ460" s="22" t="n">
        <v>10.0636248198885</v>
      </c>
      <c r="BA460" s="22" t="n">
        <v>1044</v>
      </c>
      <c r="BB460" s="22" t="n">
        <v>40</v>
      </c>
      <c r="BC460" s="22" t="n">
        <v>43</v>
      </c>
      <c r="BD460" s="22" t="n">
        <v>10.0636248198885</v>
      </c>
      <c r="BE460" s="21" t="n">
        <v>7.9351741992154</v>
      </c>
      <c r="BF460" s="23" t="n">
        <v>0.0410345783921677</v>
      </c>
      <c r="BG460" s="23" t="n">
        <v>1044</v>
      </c>
      <c r="BH460" s="23" t="n">
        <v>1</v>
      </c>
      <c r="BI460" s="23" t="n">
        <v>1</v>
      </c>
      <c r="BJ460" s="23" t="n">
        <v>0.0410345783921677</v>
      </c>
      <c r="BK460" s="23" t="n">
        <v>0.34986663132995</v>
      </c>
      <c r="BL460" s="23" t="n">
        <v>1044</v>
      </c>
      <c r="BM460" s="23" t="n">
        <v>9</v>
      </c>
      <c r="BN460" s="23" t="n">
        <v>9</v>
      </c>
      <c r="BO460" s="23" t="n">
        <v>0.34986663132995</v>
      </c>
      <c r="BP460" s="23" t="n">
        <v>0.0701739774117734</v>
      </c>
      <c r="BQ460" s="23" t="n">
        <v>1044</v>
      </c>
      <c r="BR460" s="23" t="n">
        <v>2</v>
      </c>
      <c r="BS460" s="23" t="n">
        <v>2</v>
      </c>
      <c r="BT460" s="23" t="n">
        <v>0.0701739774117734</v>
      </c>
      <c r="BU460" s="23" t="n">
        <v>0</v>
      </c>
      <c r="BV460" s="23" t="n">
        <v>1044</v>
      </c>
      <c r="BW460" s="23" t="n">
        <v>0</v>
      </c>
      <c r="BX460" s="23" t="n">
        <v>0</v>
      </c>
      <c r="BY460" s="23" t="n">
        <v>0</v>
      </c>
      <c r="BZ460" s="23" t="n">
        <v>0.688533050821943</v>
      </c>
      <c r="CA460" s="23" t="n">
        <v>1044</v>
      </c>
      <c r="CB460" s="23" t="n">
        <v>4</v>
      </c>
      <c r="CC460" s="23" t="n">
        <v>5</v>
      </c>
      <c r="CD460" s="23" t="n">
        <v>0.688533050821943</v>
      </c>
      <c r="CE460" s="23" t="n">
        <v>1.09687949454599</v>
      </c>
      <c r="CF460" s="23" t="n">
        <v>1044</v>
      </c>
      <c r="CG460" s="23" t="n">
        <v>8</v>
      </c>
      <c r="CH460" s="23" t="n">
        <v>11</v>
      </c>
      <c r="CI460" s="23" t="n">
        <v>1.09687949454599</v>
      </c>
      <c r="CJ460" s="23" t="n">
        <v>0.795286469273229</v>
      </c>
      <c r="CK460" s="23" t="n">
        <v>1044</v>
      </c>
      <c r="CL460" s="23" t="n">
        <v>12</v>
      </c>
      <c r="CM460" s="23" t="n">
        <v>16</v>
      </c>
      <c r="CN460" s="23" t="n">
        <v>0.795286469273229</v>
      </c>
      <c r="CO460" s="23" t="n">
        <v>0.163870547931811</v>
      </c>
      <c r="CP460" s="23" t="n">
        <v>1044</v>
      </c>
      <c r="CQ460" s="23" t="n">
        <v>2</v>
      </c>
      <c r="CR460" s="23" t="n">
        <v>2</v>
      </c>
      <c r="CS460" s="23" t="n">
        <v>0.163870547931811</v>
      </c>
      <c r="CT460" s="23" t="n">
        <v>0.0254990692391454</v>
      </c>
      <c r="CU460" s="23" t="n">
        <v>1044</v>
      </c>
      <c r="CV460" s="23" t="n">
        <v>2</v>
      </c>
      <c r="CW460" s="23" t="n">
        <v>2</v>
      </c>
      <c r="CX460" s="23" t="n">
        <v>0.0254990692391454</v>
      </c>
      <c r="CY460" s="23" t="n">
        <v>0.178526573785705</v>
      </c>
      <c r="CZ460" s="23" t="n">
        <v>1044</v>
      </c>
      <c r="DA460" s="23" t="n">
        <v>4</v>
      </c>
      <c r="DB460" s="23" t="n">
        <v>8</v>
      </c>
      <c r="DC460" s="23" t="n">
        <v>0.178526573785705</v>
      </c>
      <c r="DD460" s="21" t="n">
        <v>0.340967039273172</v>
      </c>
    </row>
    <row r="461" customFormat="false" ht="15" hidden="false" customHeight="false" outlineLevel="0" collapsed="false">
      <c r="A461" s="19" t="s">
        <v>575</v>
      </c>
      <c r="B461" s="20" t="n">
        <v>1.68904243784256E-006</v>
      </c>
      <c r="C461" s="21" t="n">
        <v>-8.4546331800858</v>
      </c>
      <c r="D461" s="20" t="n">
        <v>-2.72691825032611E-006</v>
      </c>
      <c r="E461" s="20" t="n">
        <v>0.204951787492692</v>
      </c>
      <c r="F461" s="20" t="n">
        <v>0.00137551535229994</v>
      </c>
      <c r="G461" s="22" t="n">
        <v>13.4265666813668</v>
      </c>
      <c r="H461" s="22" t="n">
        <v>517</v>
      </c>
      <c r="I461" s="22" t="n">
        <v>17</v>
      </c>
      <c r="J461" s="22" t="n">
        <v>132</v>
      </c>
      <c r="K461" s="22" t="n">
        <v>13.4265666813668</v>
      </c>
      <c r="L461" s="22" t="n">
        <v>9.39250964770413</v>
      </c>
      <c r="M461" s="22" t="n">
        <v>517</v>
      </c>
      <c r="N461" s="22" t="n">
        <v>12</v>
      </c>
      <c r="O461" s="22" t="n">
        <v>51</v>
      </c>
      <c r="P461" s="22" t="n">
        <v>9.39250964770413</v>
      </c>
      <c r="Q461" s="22" t="n">
        <v>7.87327265129565</v>
      </c>
      <c r="R461" s="22" t="n">
        <v>517</v>
      </c>
      <c r="S461" s="22" t="n">
        <v>6</v>
      </c>
      <c r="T461" s="22" t="n">
        <v>52</v>
      </c>
      <c r="U461" s="22" t="n">
        <v>7.87327265129565</v>
      </c>
      <c r="V461" s="22" t="n">
        <v>10.3960138826781</v>
      </c>
      <c r="W461" s="22" t="n">
        <v>517</v>
      </c>
      <c r="X461" s="22" t="n">
        <v>17</v>
      </c>
      <c r="Y461" s="22" t="n">
        <v>100</v>
      </c>
      <c r="Z461" s="22" t="n">
        <v>10.3960138826781</v>
      </c>
      <c r="AA461" s="22" t="n">
        <v>6.43975774545807</v>
      </c>
      <c r="AB461" s="22" t="n">
        <v>517</v>
      </c>
      <c r="AC461" s="22" t="n">
        <v>10</v>
      </c>
      <c r="AD461" s="22" t="n">
        <v>64</v>
      </c>
      <c r="AE461" s="22" t="n">
        <v>6.43975774545807</v>
      </c>
      <c r="AF461" s="22" t="n">
        <v>2.99405549988867</v>
      </c>
      <c r="AG461" s="22" t="n">
        <v>517</v>
      </c>
      <c r="AH461" s="22" t="n">
        <v>8</v>
      </c>
      <c r="AI461" s="22" t="n">
        <v>40</v>
      </c>
      <c r="AJ461" s="22" t="n">
        <v>2.99405549988867</v>
      </c>
      <c r="AK461" s="22" t="n">
        <v>0.662082485135655</v>
      </c>
      <c r="AL461" s="22" t="n">
        <v>517</v>
      </c>
      <c r="AM461" s="22" t="n">
        <v>0</v>
      </c>
      <c r="AN461" s="22" t="n">
        <v>5</v>
      </c>
      <c r="AO461" s="22" t="n">
        <v>0.662082485135655</v>
      </c>
      <c r="AP461" s="22" t="n">
        <v>6.20016370120523</v>
      </c>
      <c r="AQ461" s="22" t="n">
        <v>517</v>
      </c>
      <c r="AR461" s="22" t="n">
        <v>6</v>
      </c>
      <c r="AS461" s="22" t="n">
        <v>26</v>
      </c>
      <c r="AT461" s="22" t="n">
        <v>6.20016370120523</v>
      </c>
      <c r="AU461" s="22" t="n">
        <v>2.45119402152602</v>
      </c>
      <c r="AV461" s="22" t="n">
        <v>517</v>
      </c>
      <c r="AW461" s="22" t="n">
        <v>0</v>
      </c>
      <c r="AX461" s="22" t="n">
        <v>4</v>
      </c>
      <c r="AY461" s="22" t="n">
        <v>2.45119402152602</v>
      </c>
      <c r="AZ461" s="22" t="n">
        <v>7.56163865734414</v>
      </c>
      <c r="BA461" s="22" t="n">
        <v>517</v>
      </c>
      <c r="BB461" s="22" t="n">
        <v>4</v>
      </c>
      <c r="BC461" s="22" t="n">
        <v>16</v>
      </c>
      <c r="BD461" s="22" t="n">
        <v>7.56163865734414</v>
      </c>
      <c r="BE461" s="21" t="n">
        <v>6.73972549736024</v>
      </c>
      <c r="BF461" s="23" t="n">
        <v>0.828628623625205</v>
      </c>
      <c r="BG461" s="23" t="n">
        <v>517</v>
      </c>
      <c r="BH461" s="23" t="n">
        <v>0</v>
      </c>
      <c r="BI461" s="23" t="n">
        <v>10</v>
      </c>
      <c r="BJ461" s="23" t="n">
        <v>0.828628623625205</v>
      </c>
      <c r="BK461" s="23" t="n">
        <v>0.15700011309197</v>
      </c>
      <c r="BL461" s="23" t="n">
        <v>517</v>
      </c>
      <c r="BM461" s="23" t="n">
        <v>0</v>
      </c>
      <c r="BN461" s="23" t="n">
        <v>2</v>
      </c>
      <c r="BO461" s="23" t="n">
        <v>0.15700011309197</v>
      </c>
      <c r="BP461" s="23" t="n">
        <v>0</v>
      </c>
      <c r="BQ461" s="23" t="n">
        <v>517</v>
      </c>
      <c r="BR461" s="23" t="n">
        <v>0</v>
      </c>
      <c r="BS461" s="23" t="n">
        <v>0</v>
      </c>
      <c r="BT461" s="23" t="n">
        <v>0</v>
      </c>
      <c r="BU461" s="23" t="n">
        <v>0.155949294184879</v>
      </c>
      <c r="BV461" s="23" t="n">
        <v>517</v>
      </c>
      <c r="BW461" s="23" t="n">
        <v>0</v>
      </c>
      <c r="BX461" s="23" t="n">
        <v>2</v>
      </c>
      <c r="BY461" s="23" t="n">
        <v>0.155949294184879</v>
      </c>
      <c r="BZ461" s="23" t="n">
        <v>1.11230716449997</v>
      </c>
      <c r="CA461" s="23" t="n">
        <v>517</v>
      </c>
      <c r="CB461" s="23" t="n">
        <v>2</v>
      </c>
      <c r="CC461" s="23" t="n">
        <v>4</v>
      </c>
      <c r="CD461" s="23" t="n">
        <v>1.11230716449997</v>
      </c>
      <c r="CE461" s="23" t="n">
        <v>0.402722768526822</v>
      </c>
      <c r="CF461" s="23" t="n">
        <v>517</v>
      </c>
      <c r="CG461" s="23" t="n">
        <v>0</v>
      </c>
      <c r="CH461" s="23" t="n">
        <v>2</v>
      </c>
      <c r="CI461" s="23" t="n">
        <v>0.402722768526822</v>
      </c>
      <c r="CJ461" s="23" t="n">
        <v>0.100372228472105</v>
      </c>
      <c r="CK461" s="23" t="n">
        <v>517</v>
      </c>
      <c r="CL461" s="23" t="n">
        <v>0</v>
      </c>
      <c r="CM461" s="23" t="n">
        <v>1</v>
      </c>
      <c r="CN461" s="23" t="n">
        <v>0.100372228472105</v>
      </c>
      <c r="CO461" s="23" t="n">
        <v>0</v>
      </c>
      <c r="CP461" s="23" t="n">
        <v>517</v>
      </c>
      <c r="CQ461" s="23" t="n">
        <v>0</v>
      </c>
      <c r="CR461" s="23" t="n">
        <v>0</v>
      </c>
      <c r="CS461" s="23" t="n">
        <v>0</v>
      </c>
      <c r="CT461" s="23" t="n">
        <v>0</v>
      </c>
      <c r="CU461" s="23" t="n">
        <v>517</v>
      </c>
      <c r="CV461" s="23" t="n">
        <v>0</v>
      </c>
      <c r="CW461" s="23" t="n">
        <v>0</v>
      </c>
      <c r="CX461" s="23" t="n">
        <v>0</v>
      </c>
      <c r="CY461" s="23" t="n">
        <v>0.0901265681974254</v>
      </c>
      <c r="CZ461" s="23" t="n">
        <v>517</v>
      </c>
      <c r="DA461" s="23" t="n">
        <v>0</v>
      </c>
      <c r="DB461" s="23" t="n">
        <v>2</v>
      </c>
      <c r="DC461" s="23" t="n">
        <v>0.0901265681974254</v>
      </c>
      <c r="DD461" s="21" t="n">
        <v>0.284710676059838</v>
      </c>
    </row>
    <row r="462" customFormat="false" ht="15" hidden="false" customHeight="false" outlineLevel="0" collapsed="false">
      <c r="A462" s="19" t="s">
        <v>576</v>
      </c>
      <c r="B462" s="20" t="n">
        <v>2.53566454318269E-009</v>
      </c>
      <c r="C462" s="21" t="n">
        <v>-8.58360053420731</v>
      </c>
      <c r="D462" s="20" t="n">
        <v>-4.97671828220473E-006</v>
      </c>
      <c r="E462" s="20" t="n">
        <v>0.000307682606998874</v>
      </c>
      <c r="F462" s="20" t="n">
        <v>8.79093162853924E-006</v>
      </c>
      <c r="G462" s="22" t="n">
        <v>23.2659344867522</v>
      </c>
      <c r="H462" s="22" t="n">
        <v>660</v>
      </c>
      <c r="I462" s="22" t="n">
        <v>265</v>
      </c>
      <c r="J462" s="22" t="n">
        <v>292</v>
      </c>
      <c r="K462" s="22" t="n">
        <v>23.2659344867522</v>
      </c>
      <c r="L462" s="22" t="n">
        <v>24.9576784135563</v>
      </c>
      <c r="M462" s="22" t="n">
        <v>660</v>
      </c>
      <c r="N462" s="22" t="n">
        <v>154</v>
      </c>
      <c r="O462" s="22" t="n">
        <v>173</v>
      </c>
      <c r="P462" s="22" t="n">
        <v>24.9576784135563</v>
      </c>
      <c r="Q462" s="22" t="n">
        <v>11.6231710999576</v>
      </c>
      <c r="R462" s="22" t="n">
        <v>660</v>
      </c>
      <c r="S462" s="22" t="n">
        <v>89</v>
      </c>
      <c r="T462" s="22" t="n">
        <v>98</v>
      </c>
      <c r="U462" s="22" t="n">
        <v>11.6231710999576</v>
      </c>
      <c r="V462" s="22" t="n">
        <v>8.63215686058371</v>
      </c>
      <c r="W462" s="22" t="n">
        <v>660</v>
      </c>
      <c r="X462" s="22" t="n">
        <v>78</v>
      </c>
      <c r="Y462" s="22" t="n">
        <v>106</v>
      </c>
      <c r="Z462" s="22" t="n">
        <v>8.63215686058371</v>
      </c>
      <c r="AA462" s="22" t="n">
        <v>13.6358516219582</v>
      </c>
      <c r="AB462" s="22" t="n">
        <v>660</v>
      </c>
      <c r="AC462" s="22" t="n">
        <v>155</v>
      </c>
      <c r="AD462" s="22" t="n">
        <v>173</v>
      </c>
      <c r="AE462" s="22" t="n">
        <v>13.6358516219582</v>
      </c>
      <c r="AF462" s="22" t="n">
        <v>3.92845032047893</v>
      </c>
      <c r="AG462" s="22" t="n">
        <v>660</v>
      </c>
      <c r="AH462" s="22" t="n">
        <v>64</v>
      </c>
      <c r="AI462" s="22" t="n">
        <v>67</v>
      </c>
      <c r="AJ462" s="22" t="n">
        <v>3.92845032047893</v>
      </c>
      <c r="AK462" s="22" t="n">
        <v>1.4521675840642</v>
      </c>
      <c r="AL462" s="22" t="n">
        <v>660</v>
      </c>
      <c r="AM462" s="22" t="n">
        <v>14</v>
      </c>
      <c r="AN462" s="22" t="n">
        <v>14</v>
      </c>
      <c r="AO462" s="22" t="n">
        <v>1.4521675840642</v>
      </c>
      <c r="AP462" s="22" t="n">
        <v>8.77959077946305</v>
      </c>
      <c r="AQ462" s="22" t="n">
        <v>660</v>
      </c>
      <c r="AR462" s="22" t="n">
        <v>45</v>
      </c>
      <c r="AS462" s="22" t="n">
        <v>47</v>
      </c>
      <c r="AT462" s="22" t="n">
        <v>8.77959077946305</v>
      </c>
      <c r="AU462" s="22" t="n">
        <v>14.4007648764653</v>
      </c>
      <c r="AV462" s="22" t="n">
        <v>660</v>
      </c>
      <c r="AW462" s="22" t="n">
        <v>28</v>
      </c>
      <c r="AX462" s="22" t="n">
        <v>30</v>
      </c>
      <c r="AY462" s="22" t="n">
        <v>14.4007648764653</v>
      </c>
      <c r="AZ462" s="22" t="n">
        <v>15.1784142632314</v>
      </c>
      <c r="BA462" s="22" t="n">
        <v>660</v>
      </c>
      <c r="BB462" s="22" t="n">
        <v>41</v>
      </c>
      <c r="BC462" s="22" t="n">
        <v>41</v>
      </c>
      <c r="BD462" s="22" t="n">
        <v>15.1784142632314</v>
      </c>
      <c r="BE462" s="21" t="n">
        <v>12.5854180306511</v>
      </c>
      <c r="BF462" s="23" t="n">
        <v>1.10345711712756</v>
      </c>
      <c r="BG462" s="23" t="n">
        <v>660</v>
      </c>
      <c r="BH462" s="23" t="n">
        <v>13</v>
      </c>
      <c r="BI462" s="23" t="n">
        <v>17</v>
      </c>
      <c r="BJ462" s="23" t="n">
        <v>1.10345711712756</v>
      </c>
      <c r="BK462" s="23" t="n">
        <v>0.184475132883065</v>
      </c>
      <c r="BL462" s="23" t="n">
        <v>660</v>
      </c>
      <c r="BM462" s="23" t="n">
        <v>3</v>
      </c>
      <c r="BN462" s="23" t="n">
        <v>3</v>
      </c>
      <c r="BO462" s="23" t="n">
        <v>0.184475132883065</v>
      </c>
      <c r="BP462" s="23" t="n">
        <v>0</v>
      </c>
      <c r="BQ462" s="23" t="n">
        <v>660</v>
      </c>
      <c r="BR462" s="23" t="n">
        <v>0</v>
      </c>
      <c r="BS462" s="23" t="n">
        <v>0</v>
      </c>
      <c r="BT462" s="23" t="n">
        <v>0</v>
      </c>
      <c r="BU462" s="23" t="n">
        <v>0.305400701112054</v>
      </c>
      <c r="BV462" s="23" t="n">
        <v>660</v>
      </c>
      <c r="BW462" s="23" t="n">
        <v>5</v>
      </c>
      <c r="BX462" s="23" t="n">
        <v>5</v>
      </c>
      <c r="BY462" s="23" t="n">
        <v>0.305400701112054</v>
      </c>
      <c r="BZ462" s="23" t="n">
        <v>0.871307278858314</v>
      </c>
      <c r="CA462" s="23" t="n">
        <v>660</v>
      </c>
      <c r="CB462" s="23" t="n">
        <v>4</v>
      </c>
      <c r="CC462" s="23" t="n">
        <v>4</v>
      </c>
      <c r="CD462" s="23" t="n">
        <v>0.871307278858314</v>
      </c>
      <c r="CE462" s="23" t="n">
        <v>0.946398506038032</v>
      </c>
      <c r="CF462" s="23" t="n">
        <v>660</v>
      </c>
      <c r="CG462" s="23" t="n">
        <v>5</v>
      </c>
      <c r="CH462" s="23" t="n">
        <v>6</v>
      </c>
      <c r="CI462" s="23" t="n">
        <v>0.946398506038032</v>
      </c>
      <c r="CJ462" s="23" t="n">
        <v>0</v>
      </c>
      <c r="CK462" s="23" t="n">
        <v>660</v>
      </c>
      <c r="CL462" s="23" t="n">
        <v>0</v>
      </c>
      <c r="CM462" s="23" t="n">
        <v>0</v>
      </c>
      <c r="CN462" s="23" t="n">
        <v>0</v>
      </c>
      <c r="CO462" s="23" t="n">
        <v>2.2033140035559</v>
      </c>
      <c r="CP462" s="23" t="n">
        <v>660</v>
      </c>
      <c r="CQ462" s="23" t="n">
        <v>17</v>
      </c>
      <c r="CR462" s="23" t="n">
        <v>17</v>
      </c>
      <c r="CS462" s="23" t="n">
        <v>2.2033140035559</v>
      </c>
      <c r="CT462" s="23" t="n">
        <v>0.0806697826838418</v>
      </c>
      <c r="CU462" s="23" t="n">
        <v>660</v>
      </c>
      <c r="CV462" s="23" t="n">
        <v>4</v>
      </c>
      <c r="CW462" s="23" t="n">
        <v>4</v>
      </c>
      <c r="CX462" s="23" t="n">
        <v>0.0806697826838418</v>
      </c>
      <c r="CY462" s="23" t="n">
        <v>0.0352995725439916</v>
      </c>
      <c r="CZ462" s="23" t="n">
        <v>660</v>
      </c>
      <c r="DA462" s="23" t="n">
        <v>1</v>
      </c>
      <c r="DB462" s="23" t="n">
        <v>1</v>
      </c>
      <c r="DC462" s="23" t="n">
        <v>0.0352995725439916</v>
      </c>
      <c r="DD462" s="21" t="n">
        <v>0.573032209480276</v>
      </c>
    </row>
    <row r="463" customFormat="false" ht="15" hidden="false" customHeight="false" outlineLevel="0" collapsed="false">
      <c r="A463" s="19" t="s">
        <v>577</v>
      </c>
      <c r="B463" s="20" t="n">
        <v>4.61210894215512E-006</v>
      </c>
      <c r="C463" s="21" t="n">
        <v>-8.83464035408458</v>
      </c>
      <c r="D463" s="20" t="n">
        <v>-3.87564878805541E-006</v>
      </c>
      <c r="E463" s="20" t="n">
        <v>0.559642523258987</v>
      </c>
      <c r="F463" s="20" t="n">
        <v>0.00310912512921659</v>
      </c>
      <c r="G463" s="22" t="n">
        <v>8.72349330070995</v>
      </c>
      <c r="H463" s="22" t="n">
        <v>1067</v>
      </c>
      <c r="I463" s="22" t="n">
        <v>77</v>
      </c>
      <c r="J463" s="22" t="n">
        <v>177</v>
      </c>
      <c r="K463" s="22" t="n">
        <v>8.72349330070995</v>
      </c>
      <c r="L463" s="22" t="n">
        <v>31.2324203971565</v>
      </c>
      <c r="M463" s="22" t="n">
        <v>1067</v>
      </c>
      <c r="N463" s="22" t="n">
        <v>156</v>
      </c>
      <c r="O463" s="22" t="n">
        <v>350</v>
      </c>
      <c r="P463" s="22" t="n">
        <v>31.2324203971565</v>
      </c>
      <c r="Q463" s="22" t="n">
        <v>6.96950086995144</v>
      </c>
      <c r="R463" s="22" t="n">
        <v>1067</v>
      </c>
      <c r="S463" s="22" t="n">
        <v>37</v>
      </c>
      <c r="T463" s="22" t="n">
        <v>95</v>
      </c>
      <c r="U463" s="22" t="n">
        <v>6.96950086995144</v>
      </c>
      <c r="V463" s="22" t="n">
        <v>19.2422714690312</v>
      </c>
      <c r="W463" s="22" t="n">
        <v>1067</v>
      </c>
      <c r="X463" s="22" t="n">
        <v>163</v>
      </c>
      <c r="Y463" s="22" t="n">
        <v>382</v>
      </c>
      <c r="Z463" s="22" t="n">
        <v>19.2422714690312</v>
      </c>
      <c r="AA463" s="22" t="n">
        <v>5.26549779573859</v>
      </c>
      <c r="AB463" s="22" t="n">
        <v>1067</v>
      </c>
      <c r="AC463" s="22" t="n">
        <v>55</v>
      </c>
      <c r="AD463" s="22" t="n">
        <v>108</v>
      </c>
      <c r="AE463" s="22" t="n">
        <v>5.26549779573859</v>
      </c>
      <c r="AF463" s="22" t="n">
        <v>1.63206891295478</v>
      </c>
      <c r="AG463" s="22" t="n">
        <v>1067</v>
      </c>
      <c r="AH463" s="22" t="n">
        <v>16</v>
      </c>
      <c r="AI463" s="22" t="n">
        <v>45</v>
      </c>
      <c r="AJ463" s="22" t="n">
        <v>1.63206891295478</v>
      </c>
      <c r="AK463" s="22" t="n">
        <v>2.11729883390804</v>
      </c>
      <c r="AL463" s="22" t="n">
        <v>1067</v>
      </c>
      <c r="AM463" s="22" t="n">
        <v>13</v>
      </c>
      <c r="AN463" s="22" t="n">
        <v>33</v>
      </c>
      <c r="AO463" s="22" t="n">
        <v>2.11729883390804</v>
      </c>
      <c r="AP463" s="22" t="n">
        <v>9.82143298426444</v>
      </c>
      <c r="AQ463" s="22" t="n">
        <v>1067</v>
      </c>
      <c r="AR463" s="22" t="n">
        <v>26</v>
      </c>
      <c r="AS463" s="22" t="n">
        <v>85</v>
      </c>
      <c r="AT463" s="22" t="n">
        <v>9.82143298426444</v>
      </c>
      <c r="AU463" s="22" t="n">
        <v>4.15692182001062</v>
      </c>
      <c r="AV463" s="22" t="n">
        <v>1067</v>
      </c>
      <c r="AW463" s="22" t="n">
        <v>3</v>
      </c>
      <c r="AX463" s="22" t="n">
        <v>14</v>
      </c>
      <c r="AY463" s="22" t="n">
        <v>4.15692182001062</v>
      </c>
      <c r="AZ463" s="22" t="n">
        <v>11.44964616286</v>
      </c>
      <c r="BA463" s="22" t="n">
        <v>1067</v>
      </c>
      <c r="BB463" s="22" t="n">
        <v>24</v>
      </c>
      <c r="BC463" s="22" t="n">
        <v>50</v>
      </c>
      <c r="BD463" s="22" t="n">
        <v>11.44964616286</v>
      </c>
      <c r="BE463" s="21" t="n">
        <v>10.0610552546586</v>
      </c>
      <c r="BF463" s="23" t="n">
        <v>1.28480149477558</v>
      </c>
      <c r="BG463" s="23" t="n">
        <v>1067</v>
      </c>
      <c r="BH463" s="23" t="n">
        <v>18</v>
      </c>
      <c r="BI463" s="23" t="n">
        <v>32</v>
      </c>
      <c r="BJ463" s="23" t="n">
        <v>1.28480149477558</v>
      </c>
      <c r="BK463" s="23" t="n">
        <v>0.152144439491187</v>
      </c>
      <c r="BL463" s="23" t="n">
        <v>1067</v>
      </c>
      <c r="BM463" s="23" t="n">
        <v>2</v>
      </c>
      <c r="BN463" s="23" t="n">
        <v>4</v>
      </c>
      <c r="BO463" s="23" t="n">
        <v>0.152144439491187</v>
      </c>
      <c r="BP463" s="23" t="n">
        <v>0.205983971184324</v>
      </c>
      <c r="BQ463" s="23" t="n">
        <v>1067</v>
      </c>
      <c r="BR463" s="23" t="n">
        <v>3</v>
      </c>
      <c r="BS463" s="23" t="n">
        <v>6</v>
      </c>
      <c r="BT463" s="23" t="n">
        <v>0.205983971184324</v>
      </c>
      <c r="BU463" s="23" t="n">
        <v>0.0755630600689619</v>
      </c>
      <c r="BV463" s="23" t="n">
        <v>1067</v>
      </c>
      <c r="BW463" s="23" t="n">
        <v>1</v>
      </c>
      <c r="BX463" s="23" t="n">
        <v>2</v>
      </c>
      <c r="BY463" s="23" t="n">
        <v>0.0755630600689619</v>
      </c>
      <c r="BZ463" s="23" t="n">
        <v>0.134738238998708</v>
      </c>
      <c r="CA463" s="23" t="n">
        <v>1067</v>
      </c>
      <c r="CB463" s="23" t="n">
        <v>0</v>
      </c>
      <c r="CC463" s="23" t="n">
        <v>1</v>
      </c>
      <c r="CD463" s="23" t="n">
        <v>0.134738238998708</v>
      </c>
      <c r="CE463" s="23" t="n">
        <v>1.17080227551097</v>
      </c>
      <c r="CF463" s="23" t="n">
        <v>1067</v>
      </c>
      <c r="CG463" s="23" t="n">
        <v>3</v>
      </c>
      <c r="CH463" s="23" t="n">
        <v>12</v>
      </c>
      <c r="CI463" s="23" t="n">
        <v>1.17080227551097</v>
      </c>
      <c r="CJ463" s="23" t="n">
        <v>0</v>
      </c>
      <c r="CK463" s="23" t="n">
        <v>1067</v>
      </c>
      <c r="CL463" s="23" t="n">
        <v>0</v>
      </c>
      <c r="CM463" s="23" t="n">
        <v>0</v>
      </c>
      <c r="CN463" s="23" t="n">
        <v>0</v>
      </c>
      <c r="CO463" s="23" t="n">
        <v>0.962029158617492</v>
      </c>
      <c r="CP463" s="23" t="n">
        <v>1067</v>
      </c>
      <c r="CQ463" s="23" t="n">
        <v>5</v>
      </c>
      <c r="CR463" s="23" t="n">
        <v>12</v>
      </c>
      <c r="CS463" s="23" t="n">
        <v>0.962029158617492</v>
      </c>
      <c r="CT463" s="23" t="n">
        <v>0.0498988346497991</v>
      </c>
      <c r="CU463" s="23" t="n">
        <v>1067</v>
      </c>
      <c r="CV463" s="23" t="n">
        <v>2</v>
      </c>
      <c r="CW463" s="23" t="n">
        <v>4</v>
      </c>
      <c r="CX463" s="23" t="n">
        <v>0.0498988346497991</v>
      </c>
      <c r="CY463" s="23" t="n">
        <v>0.0873391485624535</v>
      </c>
      <c r="CZ463" s="23" t="n">
        <v>1067</v>
      </c>
      <c r="DA463" s="23" t="n">
        <v>0</v>
      </c>
      <c r="DB463" s="23" t="n">
        <v>4</v>
      </c>
      <c r="DC463" s="23" t="n">
        <v>0.0873391485624535</v>
      </c>
      <c r="DD463" s="21" t="n">
        <v>0.412330062185947</v>
      </c>
    </row>
    <row r="464" customFormat="false" ht="15" hidden="false" customHeight="false" outlineLevel="0" collapsed="false">
      <c r="A464" s="19" t="s">
        <v>578</v>
      </c>
      <c r="B464" s="20" t="n">
        <v>6.90370296745585E-006</v>
      </c>
      <c r="C464" s="21" t="n">
        <v>-8.96813734860759</v>
      </c>
      <c r="D464" s="20" t="n">
        <v>-4.33237070355867E-006</v>
      </c>
      <c r="E464" s="20" t="n">
        <v>0.837709125477028</v>
      </c>
      <c r="F464" s="20" t="n">
        <v>0.00420959359536195</v>
      </c>
      <c r="G464" s="22" t="n">
        <v>10.9871572377958</v>
      </c>
      <c r="H464" s="22" t="n">
        <v>627</v>
      </c>
      <c r="I464" s="22" t="n">
        <v>129</v>
      </c>
      <c r="J464" s="22" t="n">
        <v>131</v>
      </c>
      <c r="K464" s="22" t="n">
        <v>10.9871572377958</v>
      </c>
      <c r="L464" s="22" t="n">
        <v>34.3196551351611</v>
      </c>
      <c r="M464" s="22" t="n">
        <v>627</v>
      </c>
      <c r="N464" s="22" t="n">
        <v>223</v>
      </c>
      <c r="O464" s="22" t="n">
        <v>226</v>
      </c>
      <c r="P464" s="22" t="n">
        <v>34.3196551351611</v>
      </c>
      <c r="Q464" s="22" t="n">
        <v>2.62176791728367</v>
      </c>
      <c r="R464" s="22" t="n">
        <v>627</v>
      </c>
      <c r="S464" s="22" t="n">
        <v>21</v>
      </c>
      <c r="T464" s="22" t="n">
        <v>21</v>
      </c>
      <c r="U464" s="22" t="n">
        <v>2.62176791728367</v>
      </c>
      <c r="V464" s="22" t="n">
        <v>14.1440504666962</v>
      </c>
      <c r="W464" s="22" t="n">
        <v>627</v>
      </c>
      <c r="X464" s="22" t="n">
        <v>164</v>
      </c>
      <c r="Y464" s="22" t="n">
        <v>165</v>
      </c>
      <c r="Z464" s="22" t="n">
        <v>14.1440504666962</v>
      </c>
      <c r="AA464" s="22" t="n">
        <v>7.63309004697388</v>
      </c>
      <c r="AB464" s="22" t="n">
        <v>627</v>
      </c>
      <c r="AC464" s="22" t="n">
        <v>92</v>
      </c>
      <c r="AD464" s="22" t="n">
        <v>92</v>
      </c>
      <c r="AE464" s="22" t="n">
        <v>7.63309004697388</v>
      </c>
      <c r="AF464" s="22" t="n">
        <v>1.35783043284425</v>
      </c>
      <c r="AG464" s="22" t="n">
        <v>627</v>
      </c>
      <c r="AH464" s="22" t="n">
        <v>22</v>
      </c>
      <c r="AI464" s="22" t="n">
        <v>22</v>
      </c>
      <c r="AJ464" s="22" t="n">
        <v>1.35783043284425</v>
      </c>
      <c r="AK464" s="22" t="n">
        <v>0.87348426109125</v>
      </c>
      <c r="AL464" s="22" t="n">
        <v>627</v>
      </c>
      <c r="AM464" s="22" t="n">
        <v>8</v>
      </c>
      <c r="AN464" s="22" t="n">
        <v>8</v>
      </c>
      <c r="AO464" s="22" t="n">
        <v>0.87348426109125</v>
      </c>
      <c r="AP464" s="22" t="n">
        <v>16.1237725401113</v>
      </c>
      <c r="AQ464" s="22" t="n">
        <v>627</v>
      </c>
      <c r="AR464" s="22" t="n">
        <v>82</v>
      </c>
      <c r="AS464" s="22" t="n">
        <v>82</v>
      </c>
      <c r="AT464" s="22" t="n">
        <v>16.1237725401113</v>
      </c>
      <c r="AU464" s="22" t="n">
        <v>19.2010198352871</v>
      </c>
      <c r="AV464" s="22" t="n">
        <v>627</v>
      </c>
      <c r="AW464" s="22" t="n">
        <v>38</v>
      </c>
      <c r="AX464" s="22" t="n">
        <v>38</v>
      </c>
      <c r="AY464" s="22" t="n">
        <v>19.2010198352871</v>
      </c>
      <c r="AZ464" s="22" t="n">
        <v>8.57317365317307</v>
      </c>
      <c r="BA464" s="22" t="n">
        <v>627</v>
      </c>
      <c r="BB464" s="22" t="n">
        <v>22</v>
      </c>
      <c r="BC464" s="22" t="n">
        <v>22</v>
      </c>
      <c r="BD464" s="22" t="n">
        <v>8.57317365317307</v>
      </c>
      <c r="BE464" s="21" t="n">
        <v>11.5835001526418</v>
      </c>
      <c r="BF464" s="23" t="n">
        <v>0.136651036176788</v>
      </c>
      <c r="BG464" s="23" t="n">
        <v>627</v>
      </c>
      <c r="BH464" s="23" t="n">
        <v>2</v>
      </c>
      <c r="BI464" s="23" t="n">
        <v>2</v>
      </c>
      <c r="BJ464" s="23" t="n">
        <v>0.136651036176788</v>
      </c>
      <c r="BK464" s="23" t="n">
        <v>0.258912467204301</v>
      </c>
      <c r="BL464" s="23" t="n">
        <v>627</v>
      </c>
      <c r="BM464" s="23" t="n">
        <v>4</v>
      </c>
      <c r="BN464" s="23" t="n">
        <v>4</v>
      </c>
      <c r="BO464" s="23" t="n">
        <v>0.258912467204301</v>
      </c>
      <c r="BP464" s="23" t="n">
        <v>0.116844708800465</v>
      </c>
      <c r="BQ464" s="23" t="n">
        <v>627</v>
      </c>
      <c r="BR464" s="23" t="n">
        <v>2</v>
      </c>
      <c r="BS464" s="23" t="n">
        <v>2</v>
      </c>
      <c r="BT464" s="23" t="n">
        <v>0.116844708800465</v>
      </c>
      <c r="BU464" s="23" t="n">
        <v>0</v>
      </c>
      <c r="BV464" s="23" t="n">
        <v>627</v>
      </c>
      <c r="BW464" s="23" t="n">
        <v>0</v>
      </c>
      <c r="BX464" s="23" t="n">
        <v>0</v>
      </c>
      <c r="BY464" s="23" t="n">
        <v>0</v>
      </c>
      <c r="BZ464" s="23" t="n">
        <v>0.687874167519721</v>
      </c>
      <c r="CA464" s="23" t="n">
        <v>627</v>
      </c>
      <c r="CB464" s="23" t="n">
        <v>3</v>
      </c>
      <c r="CC464" s="23" t="n">
        <v>3</v>
      </c>
      <c r="CD464" s="23" t="n">
        <v>0.687874167519721</v>
      </c>
      <c r="CE464" s="23" t="n">
        <v>2.98862686117273</v>
      </c>
      <c r="CF464" s="23" t="n">
        <v>627</v>
      </c>
      <c r="CG464" s="23" t="n">
        <v>18</v>
      </c>
      <c r="CH464" s="23" t="n">
        <v>18</v>
      </c>
      <c r="CI464" s="23" t="n">
        <v>2.98862686117273</v>
      </c>
      <c r="CJ464" s="23" t="n">
        <v>0.165526131164524</v>
      </c>
      <c r="CK464" s="23" t="n">
        <v>627</v>
      </c>
      <c r="CL464" s="23" t="n">
        <v>2</v>
      </c>
      <c r="CM464" s="23" t="n">
        <v>2</v>
      </c>
      <c r="CN464" s="23" t="n">
        <v>0.165526131164524</v>
      </c>
      <c r="CO464" s="23" t="n">
        <v>0.136428111675288</v>
      </c>
      <c r="CP464" s="23" t="n">
        <v>627</v>
      </c>
      <c r="CQ464" s="23" t="n">
        <v>1</v>
      </c>
      <c r="CR464" s="23" t="n">
        <v>1</v>
      </c>
      <c r="CS464" s="23" t="n">
        <v>0.136428111675288</v>
      </c>
      <c r="CT464" s="23" t="n">
        <v>0.0636866705398751</v>
      </c>
      <c r="CU464" s="23" t="n">
        <v>627</v>
      </c>
      <c r="CV464" s="23" t="n">
        <v>3</v>
      </c>
      <c r="CW464" s="23" t="n">
        <v>3</v>
      </c>
      <c r="CX464" s="23" t="n">
        <v>0.0636866705398751</v>
      </c>
      <c r="CY464" s="23" t="n">
        <v>0.0743148895662982</v>
      </c>
      <c r="CZ464" s="23" t="n">
        <v>627</v>
      </c>
      <c r="DA464" s="23" t="n">
        <v>2</v>
      </c>
      <c r="DB464" s="23" t="n">
        <v>2</v>
      </c>
      <c r="DC464" s="23" t="n">
        <v>0.0743148895662982</v>
      </c>
      <c r="DD464" s="21" t="n">
        <v>0.462886504381999</v>
      </c>
    </row>
    <row r="465" customFormat="false" ht="15" hidden="false" customHeight="false" outlineLevel="0" collapsed="false">
      <c r="A465" s="19" t="s">
        <v>579</v>
      </c>
      <c r="B465" s="20" t="n">
        <v>1.29073838564785E-005</v>
      </c>
      <c r="C465" s="21" t="n">
        <v>-9.34759128873237</v>
      </c>
      <c r="D465" s="20" t="n">
        <v>-3.57055843112273E-006</v>
      </c>
      <c r="E465" s="20" t="n">
        <v>1</v>
      </c>
      <c r="F465" s="20" t="n">
        <v>0.00666471392303324</v>
      </c>
      <c r="G465" s="22" t="n">
        <v>3.59438300707219</v>
      </c>
      <c r="H465" s="22" t="n">
        <v>673</v>
      </c>
      <c r="I465" s="22" t="n">
        <v>46</v>
      </c>
      <c r="J465" s="22" t="n">
        <v>46</v>
      </c>
      <c r="K465" s="22" t="n">
        <v>3.59438300707219</v>
      </c>
      <c r="L465" s="22" t="n">
        <v>33.6716121000904</v>
      </c>
      <c r="M465" s="22" t="n">
        <v>673</v>
      </c>
      <c r="N465" s="22" t="n">
        <v>233</v>
      </c>
      <c r="O465" s="22" t="n">
        <v>238</v>
      </c>
      <c r="P465" s="22" t="n">
        <v>33.6716121000904</v>
      </c>
      <c r="Q465" s="22" t="n">
        <v>4.53619832175318</v>
      </c>
      <c r="R465" s="22" t="n">
        <v>673</v>
      </c>
      <c r="S465" s="22" t="n">
        <v>39</v>
      </c>
      <c r="T465" s="22" t="n">
        <v>39</v>
      </c>
      <c r="U465" s="22" t="n">
        <v>4.53619832175318</v>
      </c>
      <c r="V465" s="22" t="n">
        <v>10.9411481024696</v>
      </c>
      <c r="W465" s="22" t="n">
        <v>673</v>
      </c>
      <c r="X465" s="22" t="n">
        <v>134</v>
      </c>
      <c r="Y465" s="22" t="n">
        <v>137</v>
      </c>
      <c r="Z465" s="22" t="n">
        <v>10.9411481024696</v>
      </c>
      <c r="AA465" s="22" t="n">
        <v>6.492983826378</v>
      </c>
      <c r="AB465" s="22" t="n">
        <v>673</v>
      </c>
      <c r="AC465" s="22" t="n">
        <v>84</v>
      </c>
      <c r="AD465" s="22" t="n">
        <v>84</v>
      </c>
      <c r="AE465" s="22" t="n">
        <v>6.492983826378</v>
      </c>
      <c r="AF465" s="22" t="n">
        <v>0.575009915840433</v>
      </c>
      <c r="AG465" s="22" t="n">
        <v>673</v>
      </c>
      <c r="AH465" s="22" t="n">
        <v>10</v>
      </c>
      <c r="AI465" s="22" t="n">
        <v>10</v>
      </c>
      <c r="AJ465" s="22" t="n">
        <v>0.575009915840433</v>
      </c>
      <c r="AK465" s="22" t="n">
        <v>1.52583942711055</v>
      </c>
      <c r="AL465" s="22" t="n">
        <v>673</v>
      </c>
      <c r="AM465" s="22" t="n">
        <v>15</v>
      </c>
      <c r="AN465" s="22" t="n">
        <v>15</v>
      </c>
      <c r="AO465" s="22" t="n">
        <v>1.52583942711055</v>
      </c>
      <c r="AP465" s="22" t="n">
        <v>9.70914879281773</v>
      </c>
      <c r="AQ465" s="22" t="n">
        <v>673</v>
      </c>
      <c r="AR465" s="22" t="n">
        <v>49</v>
      </c>
      <c r="AS465" s="22" t="n">
        <v>53</v>
      </c>
      <c r="AT465" s="22" t="n">
        <v>9.70914879281773</v>
      </c>
      <c r="AU465" s="22" t="n">
        <v>9.88581481861365</v>
      </c>
      <c r="AV465" s="22" t="n">
        <v>673</v>
      </c>
      <c r="AW465" s="22" t="n">
        <v>21</v>
      </c>
      <c r="AX465" s="22" t="n">
        <v>21</v>
      </c>
      <c r="AY465" s="22" t="n">
        <v>9.88581481861365</v>
      </c>
      <c r="AZ465" s="22" t="n">
        <v>13.7960580481225</v>
      </c>
      <c r="BA465" s="22" t="n">
        <v>673</v>
      </c>
      <c r="BB465" s="22" t="n">
        <v>37</v>
      </c>
      <c r="BC465" s="22" t="n">
        <v>38</v>
      </c>
      <c r="BD465" s="22" t="n">
        <v>13.7960580481225</v>
      </c>
      <c r="BE465" s="21" t="n">
        <v>9.47281963602682</v>
      </c>
      <c r="BF465" s="23" t="n">
        <v>0.318277116206709</v>
      </c>
      <c r="BG465" s="23" t="n">
        <v>673</v>
      </c>
      <c r="BH465" s="23" t="n">
        <v>5</v>
      </c>
      <c r="BI465" s="23" t="n">
        <v>5</v>
      </c>
      <c r="BJ465" s="23" t="n">
        <v>0.318277116206709</v>
      </c>
      <c r="BK465" s="23" t="n">
        <v>0.120607813474812</v>
      </c>
      <c r="BL465" s="23" t="n">
        <v>673</v>
      </c>
      <c r="BM465" s="23" t="n">
        <v>2</v>
      </c>
      <c r="BN465" s="23" t="n">
        <v>2</v>
      </c>
      <c r="BO465" s="23" t="n">
        <v>0.120607813474812</v>
      </c>
      <c r="BP465" s="23" t="n">
        <v>0.10885829482599</v>
      </c>
      <c r="BQ465" s="23" t="n">
        <v>673</v>
      </c>
      <c r="BR465" s="23" t="n">
        <v>2</v>
      </c>
      <c r="BS465" s="23" t="n">
        <v>2</v>
      </c>
      <c r="BT465" s="23" t="n">
        <v>0.10885829482599</v>
      </c>
      <c r="BU465" s="23" t="n">
        <v>0</v>
      </c>
      <c r="BV465" s="23" t="n">
        <v>673</v>
      </c>
      <c r="BW465" s="23" t="n">
        <v>0</v>
      </c>
      <c r="BX465" s="23" t="n">
        <v>0</v>
      </c>
      <c r="BY465" s="23" t="n">
        <v>0</v>
      </c>
      <c r="BZ465" s="23" t="n">
        <v>0</v>
      </c>
      <c r="CA465" s="23" t="n">
        <v>673</v>
      </c>
      <c r="CB465" s="23" t="n">
        <v>0</v>
      </c>
      <c r="CC465" s="23" t="n">
        <v>0</v>
      </c>
      <c r="CD465" s="23" t="n">
        <v>0</v>
      </c>
      <c r="CE465" s="23" t="n">
        <v>2.62966598260196</v>
      </c>
      <c r="CF465" s="23" t="n">
        <v>673</v>
      </c>
      <c r="CG465" s="23" t="n">
        <v>17</v>
      </c>
      <c r="CH465" s="23" t="n">
        <v>17</v>
      </c>
      <c r="CI465" s="23" t="n">
        <v>2.62966598260196</v>
      </c>
      <c r="CJ465" s="23" t="n">
        <v>0</v>
      </c>
      <c r="CK465" s="23" t="n">
        <v>673</v>
      </c>
      <c r="CL465" s="23" t="n">
        <v>0</v>
      </c>
      <c r="CM465" s="23" t="n">
        <v>0</v>
      </c>
      <c r="CN465" s="23" t="n">
        <v>0</v>
      </c>
      <c r="CO465" s="23" t="n">
        <v>0.254206318039838</v>
      </c>
      <c r="CP465" s="23" t="n">
        <v>673</v>
      </c>
      <c r="CQ465" s="23" t="n">
        <v>2</v>
      </c>
      <c r="CR465" s="23" t="n">
        <v>2</v>
      </c>
      <c r="CS465" s="23" t="n">
        <v>0.254206318039838</v>
      </c>
      <c r="CT465" s="23" t="n">
        <v>0</v>
      </c>
      <c r="CU465" s="23" t="n">
        <v>673</v>
      </c>
      <c r="CV465" s="23" t="n">
        <v>0</v>
      </c>
      <c r="CW465" s="23" t="n">
        <v>0</v>
      </c>
      <c r="CX465" s="23" t="n">
        <v>0</v>
      </c>
      <c r="CY465" s="23" t="n">
        <v>0.0692354171739509</v>
      </c>
      <c r="CZ465" s="23" t="n">
        <v>673</v>
      </c>
      <c r="DA465" s="23" t="n">
        <v>2</v>
      </c>
      <c r="DB465" s="23" t="n">
        <v>2</v>
      </c>
      <c r="DC465" s="23" t="n">
        <v>0.0692354171739509</v>
      </c>
      <c r="DD465" s="21" t="n">
        <v>0.350085094232326</v>
      </c>
    </row>
    <row r="466" customFormat="false" ht="15" hidden="false" customHeight="false" outlineLevel="0" collapsed="false">
      <c r="A466" s="19" t="s">
        <v>580</v>
      </c>
      <c r="B466" s="20" t="n">
        <v>0.00012630980200802</v>
      </c>
      <c r="C466" s="21" t="n">
        <v>-9.42367368922126</v>
      </c>
      <c r="D466" s="20" t="n">
        <v>-2.05572810531925E-006</v>
      </c>
      <c r="E466" s="20" t="n">
        <v>1</v>
      </c>
      <c r="F466" s="20" t="n">
        <v>0.0351529449432504</v>
      </c>
      <c r="G466" s="22" t="n">
        <v>13.4033703771408</v>
      </c>
      <c r="H466" s="22" t="n">
        <v>820</v>
      </c>
      <c r="I466" s="22" t="n">
        <v>179</v>
      </c>
      <c r="J466" s="22" t="n">
        <v>209</v>
      </c>
      <c r="K466" s="22" t="n">
        <v>13.4033703771408</v>
      </c>
      <c r="L466" s="22" t="n">
        <v>7.66358714009949</v>
      </c>
      <c r="M466" s="22" t="n">
        <v>820</v>
      </c>
      <c r="N466" s="22" t="n">
        <v>58</v>
      </c>
      <c r="O466" s="22" t="n">
        <v>66</v>
      </c>
      <c r="P466" s="22" t="n">
        <v>7.66358714009949</v>
      </c>
      <c r="Q466" s="22" t="n">
        <v>1.90923168889299</v>
      </c>
      <c r="R466" s="22" t="n">
        <v>820</v>
      </c>
      <c r="S466" s="22" t="n">
        <v>16</v>
      </c>
      <c r="T466" s="22" t="n">
        <v>20</v>
      </c>
      <c r="U466" s="22" t="n">
        <v>1.90923168889299</v>
      </c>
      <c r="V466" s="22" t="n">
        <v>3.99828158314657</v>
      </c>
      <c r="W466" s="22" t="n">
        <v>820</v>
      </c>
      <c r="X466" s="22" t="n">
        <v>50</v>
      </c>
      <c r="Y466" s="22" t="n">
        <v>61</v>
      </c>
      <c r="Z466" s="22" t="n">
        <v>3.99828158314657</v>
      </c>
      <c r="AA466" s="22" t="n">
        <v>3.10858199248646</v>
      </c>
      <c r="AB466" s="22" t="n">
        <v>820</v>
      </c>
      <c r="AC466" s="22" t="n">
        <v>45</v>
      </c>
      <c r="AD466" s="22" t="n">
        <v>49</v>
      </c>
      <c r="AE466" s="22" t="n">
        <v>3.10858199248646</v>
      </c>
      <c r="AF466" s="22" t="n">
        <v>2.31245146276463</v>
      </c>
      <c r="AG466" s="22" t="n">
        <v>820</v>
      </c>
      <c r="AH466" s="22" t="n">
        <v>43</v>
      </c>
      <c r="AI466" s="22" t="n">
        <v>49</v>
      </c>
      <c r="AJ466" s="22" t="n">
        <v>2.31245146276463</v>
      </c>
      <c r="AK466" s="22" t="n">
        <v>0.751382878862488</v>
      </c>
      <c r="AL466" s="22" t="n">
        <v>820</v>
      </c>
      <c r="AM466" s="22" t="n">
        <v>9</v>
      </c>
      <c r="AN466" s="22" t="n">
        <v>9</v>
      </c>
      <c r="AO466" s="22" t="n">
        <v>0.751382878862488</v>
      </c>
      <c r="AP466" s="22" t="n">
        <v>4.66088290990696</v>
      </c>
      <c r="AQ466" s="22" t="n">
        <v>820</v>
      </c>
      <c r="AR466" s="22" t="n">
        <v>20</v>
      </c>
      <c r="AS466" s="22" t="n">
        <v>31</v>
      </c>
      <c r="AT466" s="22" t="n">
        <v>4.66088290990696</v>
      </c>
      <c r="AU466" s="22" t="n">
        <v>6.56815373633907</v>
      </c>
      <c r="AV466" s="22" t="n">
        <v>820</v>
      </c>
      <c r="AW466" s="22" t="n">
        <v>10</v>
      </c>
      <c r="AX466" s="22" t="n">
        <v>17</v>
      </c>
      <c r="AY466" s="22" t="n">
        <v>6.56815373633907</v>
      </c>
      <c r="AZ466" s="22" t="n">
        <v>5.36346107814364</v>
      </c>
      <c r="BA466" s="22" t="n">
        <v>820</v>
      </c>
      <c r="BB466" s="22" t="n">
        <v>16</v>
      </c>
      <c r="BC466" s="22" t="n">
        <v>18</v>
      </c>
      <c r="BD466" s="22" t="n">
        <v>5.36346107814364</v>
      </c>
      <c r="BE466" s="21" t="n">
        <v>4.97393848477831</v>
      </c>
      <c r="BF466" s="23" t="n">
        <v>0.417952193574859</v>
      </c>
      <c r="BG466" s="23" t="n">
        <v>820</v>
      </c>
      <c r="BH466" s="23" t="n">
        <v>4</v>
      </c>
      <c r="BI466" s="23" t="n">
        <v>8</v>
      </c>
      <c r="BJ466" s="23" t="n">
        <v>0.417952193574859</v>
      </c>
      <c r="BK466" s="23" t="n">
        <v>0</v>
      </c>
      <c r="BL466" s="23" t="n">
        <v>820</v>
      </c>
      <c r="BM466" s="23" t="n">
        <v>0</v>
      </c>
      <c r="BN466" s="23" t="n">
        <v>0</v>
      </c>
      <c r="BO466" s="23" t="n">
        <v>0</v>
      </c>
      <c r="BP466" s="23" t="n">
        <v>0.0893434541681602</v>
      </c>
      <c r="BQ466" s="23" t="n">
        <v>820</v>
      </c>
      <c r="BR466" s="23" t="n">
        <v>2</v>
      </c>
      <c r="BS466" s="23" t="n">
        <v>2</v>
      </c>
      <c r="BT466" s="23" t="n">
        <v>0.0893434541681602</v>
      </c>
      <c r="BU466" s="23" t="n">
        <v>0</v>
      </c>
      <c r="BV466" s="23" t="n">
        <v>820</v>
      </c>
      <c r="BW466" s="23" t="n">
        <v>0</v>
      </c>
      <c r="BX466" s="23" t="n">
        <v>0</v>
      </c>
      <c r="BY466" s="23" t="n">
        <v>0</v>
      </c>
      <c r="BZ466" s="23" t="n">
        <v>0</v>
      </c>
      <c r="CA466" s="23" t="n">
        <v>820</v>
      </c>
      <c r="CB466" s="23" t="n">
        <v>0</v>
      </c>
      <c r="CC466" s="23" t="n">
        <v>0</v>
      </c>
      <c r="CD466" s="23" t="n">
        <v>0</v>
      </c>
      <c r="CE466" s="23" t="n">
        <v>0.507823588605773</v>
      </c>
      <c r="CF466" s="23" t="n">
        <v>820</v>
      </c>
      <c r="CG466" s="23" t="n">
        <v>4</v>
      </c>
      <c r="CH466" s="23" t="n">
        <v>4</v>
      </c>
      <c r="CI466" s="23" t="n">
        <v>0.507823588605773</v>
      </c>
      <c r="CJ466" s="23" t="n">
        <v>0.253133864000381</v>
      </c>
      <c r="CK466" s="23" t="n">
        <v>820</v>
      </c>
      <c r="CL466" s="23" t="n">
        <v>4</v>
      </c>
      <c r="CM466" s="23" t="n">
        <v>4</v>
      </c>
      <c r="CN466" s="23" t="n">
        <v>0.253133864000381</v>
      </c>
      <c r="CO466" s="23" t="n">
        <v>0.208635185415623</v>
      </c>
      <c r="CP466" s="23" t="n">
        <v>820</v>
      </c>
      <c r="CQ466" s="23" t="n">
        <v>2</v>
      </c>
      <c r="CR466" s="23" t="n">
        <v>2</v>
      </c>
      <c r="CS466" s="23" t="n">
        <v>0.208635185415623</v>
      </c>
      <c r="CT466" s="23" t="n">
        <v>0.0811616716026457</v>
      </c>
      <c r="CU466" s="23" t="n">
        <v>820</v>
      </c>
      <c r="CV466" s="23" t="n">
        <v>2</v>
      </c>
      <c r="CW466" s="23" t="n">
        <v>5</v>
      </c>
      <c r="CX466" s="23" t="n">
        <v>0.0811616716026457</v>
      </c>
      <c r="CY466" s="23" t="n">
        <v>0.0852355532159798</v>
      </c>
      <c r="CZ466" s="23" t="n">
        <v>820</v>
      </c>
      <c r="DA466" s="23" t="n">
        <v>2</v>
      </c>
      <c r="DB466" s="23" t="n">
        <v>3</v>
      </c>
      <c r="DC466" s="23" t="n">
        <v>0.0852355532159798</v>
      </c>
      <c r="DD466" s="21" t="n">
        <v>0.164328551058342</v>
      </c>
    </row>
    <row r="467" customFormat="false" ht="15" hidden="false" customHeight="false" outlineLevel="0" collapsed="false">
      <c r="A467" s="19" t="s">
        <v>581</v>
      </c>
      <c r="B467" s="20" t="n">
        <v>2.63787595431636E-006</v>
      </c>
      <c r="C467" s="21" t="n">
        <v>-9.62330722171097</v>
      </c>
      <c r="D467" s="20" t="n">
        <v>-2.80192118100001E-006</v>
      </c>
      <c r="E467" s="20" t="n">
        <v>0.320085144048656</v>
      </c>
      <c r="F467" s="20" t="n">
        <v>0.00195173868322351</v>
      </c>
      <c r="G467" s="22" t="n">
        <v>5.08910188729225</v>
      </c>
      <c r="H467" s="22" t="n">
        <v>682</v>
      </c>
      <c r="I467" s="22" t="n">
        <v>13</v>
      </c>
      <c r="J467" s="22" t="n">
        <v>66</v>
      </c>
      <c r="K467" s="22" t="n">
        <v>5.08910188729225</v>
      </c>
      <c r="L467" s="22" t="n">
        <v>6.42207648903743</v>
      </c>
      <c r="M467" s="22" t="n">
        <v>682</v>
      </c>
      <c r="N467" s="22" t="n">
        <v>9</v>
      </c>
      <c r="O467" s="22" t="n">
        <v>46</v>
      </c>
      <c r="P467" s="22" t="n">
        <v>6.42207648903743</v>
      </c>
      <c r="Q467" s="22" t="n">
        <v>10.1004515154339</v>
      </c>
      <c r="R467" s="22" t="n">
        <v>682</v>
      </c>
      <c r="S467" s="22" t="n">
        <v>28</v>
      </c>
      <c r="T467" s="22" t="n">
        <v>88</v>
      </c>
      <c r="U467" s="22" t="n">
        <v>10.1004515154339</v>
      </c>
      <c r="V467" s="22" t="n">
        <v>13.3974436971932</v>
      </c>
      <c r="W467" s="22" t="n">
        <v>682</v>
      </c>
      <c r="X467" s="22" t="n">
        <v>47</v>
      </c>
      <c r="Y467" s="22" t="n">
        <v>170</v>
      </c>
      <c r="Z467" s="22" t="n">
        <v>13.3974436971932</v>
      </c>
      <c r="AA467" s="22" t="n">
        <v>1.44927007729185</v>
      </c>
      <c r="AB467" s="22" t="n">
        <v>682</v>
      </c>
      <c r="AC467" s="22" t="n">
        <v>9</v>
      </c>
      <c r="AD467" s="22" t="n">
        <v>19</v>
      </c>
      <c r="AE467" s="22" t="n">
        <v>1.44927007729185</v>
      </c>
      <c r="AF467" s="22" t="n">
        <v>2.5533981380099</v>
      </c>
      <c r="AG467" s="22" t="n">
        <v>682</v>
      </c>
      <c r="AH467" s="22" t="n">
        <v>14</v>
      </c>
      <c r="AI467" s="22" t="n">
        <v>45</v>
      </c>
      <c r="AJ467" s="22" t="n">
        <v>2.5533981380099</v>
      </c>
      <c r="AK467" s="22" t="n">
        <v>3.31254817563032</v>
      </c>
      <c r="AL467" s="22" t="n">
        <v>682</v>
      </c>
      <c r="AM467" s="22" t="n">
        <v>10</v>
      </c>
      <c r="AN467" s="22" t="n">
        <v>33</v>
      </c>
      <c r="AO467" s="22" t="n">
        <v>3.31254817563032</v>
      </c>
      <c r="AP467" s="22" t="n">
        <v>5.60399411455089</v>
      </c>
      <c r="AQ467" s="22" t="n">
        <v>682</v>
      </c>
      <c r="AR467" s="22" t="n">
        <v>20</v>
      </c>
      <c r="AS467" s="22" t="n">
        <v>31</v>
      </c>
      <c r="AT467" s="22" t="n">
        <v>5.60399411455089</v>
      </c>
      <c r="AU467" s="22" t="n">
        <v>11.148979259199</v>
      </c>
      <c r="AV467" s="22" t="n">
        <v>682</v>
      </c>
      <c r="AW467" s="22" t="n">
        <v>4</v>
      </c>
      <c r="AX467" s="22" t="n">
        <v>24</v>
      </c>
      <c r="AY467" s="22" t="n">
        <v>11.148979259199</v>
      </c>
      <c r="AZ467" s="22" t="n">
        <v>8.24005180301312</v>
      </c>
      <c r="BA467" s="22" t="n">
        <v>682</v>
      </c>
      <c r="BB467" s="22" t="n">
        <v>10</v>
      </c>
      <c r="BC467" s="22" t="n">
        <v>23</v>
      </c>
      <c r="BD467" s="22" t="n">
        <v>8.24005180301312</v>
      </c>
      <c r="BE467" s="21" t="n">
        <v>6.73173151566518</v>
      </c>
      <c r="BF467" s="23" t="n">
        <v>1.1934925175763</v>
      </c>
      <c r="BG467" s="23" t="n">
        <v>682</v>
      </c>
      <c r="BH467" s="23" t="n">
        <v>3</v>
      </c>
      <c r="BI467" s="23" t="n">
        <v>19</v>
      </c>
      <c r="BJ467" s="23" t="n">
        <v>1.1934925175763</v>
      </c>
      <c r="BK467" s="23" t="n">
        <v>0.47606485905307</v>
      </c>
      <c r="BL467" s="23" t="n">
        <v>682</v>
      </c>
      <c r="BM467" s="23" t="n">
        <v>4</v>
      </c>
      <c r="BN467" s="23" t="n">
        <v>8</v>
      </c>
      <c r="BO467" s="23" t="n">
        <v>0.47606485905307</v>
      </c>
      <c r="BP467" s="23" t="n">
        <v>0</v>
      </c>
      <c r="BQ467" s="23" t="n">
        <v>682</v>
      </c>
      <c r="BR467" s="23" t="n">
        <v>0</v>
      </c>
      <c r="BS467" s="23" t="n">
        <v>0</v>
      </c>
      <c r="BT467" s="23" t="n">
        <v>0</v>
      </c>
      <c r="BU467" s="23" t="n">
        <v>0.0591098131184621</v>
      </c>
      <c r="BV467" s="23" t="n">
        <v>682</v>
      </c>
      <c r="BW467" s="23" t="n">
        <v>0</v>
      </c>
      <c r="BX467" s="23" t="n">
        <v>1</v>
      </c>
      <c r="BY467" s="23" t="n">
        <v>0.0591098131184621</v>
      </c>
      <c r="BZ467" s="23" t="n">
        <v>0</v>
      </c>
      <c r="CA467" s="23" t="n">
        <v>682</v>
      </c>
      <c r="CB467" s="23" t="n">
        <v>0</v>
      </c>
      <c r="CC467" s="23" t="n">
        <v>0</v>
      </c>
      <c r="CD467" s="23" t="n">
        <v>0</v>
      </c>
      <c r="CE467" s="23" t="n">
        <v>0.152644920328715</v>
      </c>
      <c r="CF467" s="23" t="n">
        <v>682</v>
      </c>
      <c r="CG467" s="23" t="n">
        <v>1</v>
      </c>
      <c r="CH467" s="23" t="n">
        <v>1</v>
      </c>
      <c r="CI467" s="23" t="n">
        <v>0.152644920328715</v>
      </c>
      <c r="CJ467" s="23" t="n">
        <v>0</v>
      </c>
      <c r="CK467" s="23" t="n">
        <v>682</v>
      </c>
      <c r="CL467" s="23" t="n">
        <v>0</v>
      </c>
      <c r="CM467" s="23" t="n">
        <v>0</v>
      </c>
      <c r="CN467" s="23" t="n">
        <v>0</v>
      </c>
      <c r="CO467" s="23" t="n">
        <v>0.5017033784188</v>
      </c>
      <c r="CP467" s="23" t="n">
        <v>682</v>
      </c>
      <c r="CQ467" s="23" t="n">
        <v>0</v>
      </c>
      <c r="CR467" s="23" t="n">
        <v>4</v>
      </c>
      <c r="CS467" s="23" t="n">
        <v>0.5017033784188</v>
      </c>
      <c r="CT467" s="23" t="n">
        <v>0.0195168829073811</v>
      </c>
      <c r="CU467" s="23" t="n">
        <v>682</v>
      </c>
      <c r="CV467" s="23" t="n">
        <v>0</v>
      </c>
      <c r="CW467" s="23" t="n">
        <v>1</v>
      </c>
      <c r="CX467" s="23" t="n">
        <v>0.0195168829073811</v>
      </c>
      <c r="CY467" s="23" t="n">
        <v>0.0341608766554758</v>
      </c>
      <c r="CZ467" s="23" t="n">
        <v>682</v>
      </c>
      <c r="DA467" s="23" t="n">
        <v>0</v>
      </c>
      <c r="DB467" s="23" t="n">
        <v>1</v>
      </c>
      <c r="DC467" s="23" t="n">
        <v>0.0341608766554758</v>
      </c>
      <c r="DD467" s="21" t="n">
        <v>0.243669324805821</v>
      </c>
    </row>
    <row r="468" customFormat="false" ht="15" hidden="false" customHeight="false" outlineLevel="0" collapsed="false">
      <c r="A468" s="19" t="s">
        <v>582</v>
      </c>
      <c r="B468" s="20" t="n">
        <v>1.12897532957219E-012</v>
      </c>
      <c r="C468" s="21" t="n">
        <v>-9.9348276363154</v>
      </c>
      <c r="D468" s="20" t="n">
        <v>-1.20906438767275E-005</v>
      </c>
      <c r="E468" s="20" t="n">
        <v>1.36992124440948E-007</v>
      </c>
      <c r="F468" s="20" t="n">
        <v>1.71240155551185E-008</v>
      </c>
      <c r="G468" s="22" t="n">
        <v>23.8967542120136</v>
      </c>
      <c r="H468" s="22" t="n">
        <v>724</v>
      </c>
      <c r="I468" s="22" t="n">
        <v>282</v>
      </c>
      <c r="J468" s="22" t="n">
        <v>329</v>
      </c>
      <c r="K468" s="22" t="n">
        <v>23.8967542120136</v>
      </c>
      <c r="L468" s="22" t="n">
        <v>57.8650226048027</v>
      </c>
      <c r="M468" s="22" t="n">
        <v>724</v>
      </c>
      <c r="N468" s="22" t="n">
        <v>406</v>
      </c>
      <c r="O468" s="22" t="n">
        <v>440</v>
      </c>
      <c r="P468" s="22" t="n">
        <v>57.8650226048027</v>
      </c>
      <c r="Q468" s="22" t="n">
        <v>26.2730322050288</v>
      </c>
      <c r="R468" s="22" t="n">
        <v>724</v>
      </c>
      <c r="S468" s="22" t="n">
        <v>223</v>
      </c>
      <c r="T468" s="22" t="n">
        <v>243</v>
      </c>
      <c r="U468" s="22" t="n">
        <v>26.2730322050288</v>
      </c>
      <c r="V468" s="22" t="n">
        <v>78.468222520072</v>
      </c>
      <c r="W468" s="22" t="n">
        <v>724</v>
      </c>
      <c r="X468" s="22" t="n">
        <v>939</v>
      </c>
      <c r="Y468" s="22" t="n">
        <v>1057</v>
      </c>
      <c r="Z468" s="22" t="n">
        <v>78.468222520072</v>
      </c>
      <c r="AA468" s="22" t="n">
        <v>30.6091403093745</v>
      </c>
      <c r="AB468" s="22" t="n">
        <v>724</v>
      </c>
      <c r="AC468" s="22" t="n">
        <v>379</v>
      </c>
      <c r="AD468" s="22" t="n">
        <v>426</v>
      </c>
      <c r="AE468" s="22" t="n">
        <v>30.6091403093745</v>
      </c>
      <c r="AF468" s="22" t="n">
        <v>9.62109132664503</v>
      </c>
      <c r="AG468" s="22" t="n">
        <v>724</v>
      </c>
      <c r="AH468" s="22" t="n">
        <v>154</v>
      </c>
      <c r="AI468" s="22" t="n">
        <v>180</v>
      </c>
      <c r="AJ468" s="22" t="n">
        <v>9.62109132664503</v>
      </c>
      <c r="AK468" s="22" t="n">
        <v>9.17203716769833</v>
      </c>
      <c r="AL468" s="22" t="n">
        <v>724</v>
      </c>
      <c r="AM468" s="22" t="n">
        <v>88</v>
      </c>
      <c r="AN468" s="22" t="n">
        <v>97</v>
      </c>
      <c r="AO468" s="22" t="n">
        <v>9.17203716769833</v>
      </c>
      <c r="AP468" s="22" t="n">
        <v>18.7315825375872</v>
      </c>
      <c r="AQ468" s="22" t="n">
        <v>724</v>
      </c>
      <c r="AR468" s="22" t="n">
        <v>98</v>
      </c>
      <c r="AS468" s="22" t="n">
        <v>110</v>
      </c>
      <c r="AT468" s="22" t="n">
        <v>18.7315825375872</v>
      </c>
      <c r="AU468" s="22" t="n">
        <v>26.2555381725611</v>
      </c>
      <c r="AV468" s="22" t="n">
        <v>724</v>
      </c>
      <c r="AW468" s="22" t="n">
        <v>57</v>
      </c>
      <c r="AX468" s="22" t="n">
        <v>60</v>
      </c>
      <c r="AY468" s="22" t="n">
        <v>26.2555381725611</v>
      </c>
      <c r="AZ468" s="22" t="n">
        <v>23.2861132444266</v>
      </c>
      <c r="BA468" s="22" t="n">
        <v>724</v>
      </c>
      <c r="BB468" s="22" t="n">
        <v>63</v>
      </c>
      <c r="BC468" s="22" t="n">
        <v>69</v>
      </c>
      <c r="BD468" s="22" t="n">
        <v>23.2861132444266</v>
      </c>
      <c r="BE468" s="21" t="n">
        <v>30.417853430021</v>
      </c>
      <c r="BF468" s="23" t="n">
        <v>1.71597085000175</v>
      </c>
      <c r="BG468" s="23" t="n">
        <v>724</v>
      </c>
      <c r="BH468" s="23" t="n">
        <v>23</v>
      </c>
      <c r="BI468" s="23" t="n">
        <v>29</v>
      </c>
      <c r="BJ468" s="23" t="n">
        <v>1.71597085000175</v>
      </c>
      <c r="BK468" s="23" t="n">
        <v>0.224223918421405</v>
      </c>
      <c r="BL468" s="23" t="n">
        <v>724</v>
      </c>
      <c r="BM468" s="23" t="n">
        <v>4</v>
      </c>
      <c r="BN468" s="23" t="n">
        <v>4</v>
      </c>
      <c r="BO468" s="23" t="n">
        <v>0.224223918421405</v>
      </c>
      <c r="BP468" s="23" t="n">
        <v>0.101190100024712</v>
      </c>
      <c r="BQ468" s="23" t="n">
        <v>724</v>
      </c>
      <c r="BR468" s="23" t="n">
        <v>2</v>
      </c>
      <c r="BS468" s="23" t="n">
        <v>2</v>
      </c>
      <c r="BT468" s="23" t="n">
        <v>0.101190100024712</v>
      </c>
      <c r="BU468" s="23" t="n">
        <v>0.389765535673395</v>
      </c>
      <c r="BV468" s="23" t="n">
        <v>724</v>
      </c>
      <c r="BW468" s="23" t="n">
        <v>7</v>
      </c>
      <c r="BX468" s="23" t="n">
        <v>7</v>
      </c>
      <c r="BY468" s="23" t="n">
        <v>0.389765535673395</v>
      </c>
      <c r="BZ468" s="23" t="n">
        <v>4.76571384568912</v>
      </c>
      <c r="CA468" s="23" t="n">
        <v>724</v>
      </c>
      <c r="CB468" s="23" t="n">
        <v>22</v>
      </c>
      <c r="CC468" s="23" t="n">
        <v>24</v>
      </c>
      <c r="CD468" s="23" t="n">
        <v>4.76571384568912</v>
      </c>
      <c r="CE468" s="23" t="n">
        <v>2.4444270805126</v>
      </c>
      <c r="CF468" s="23" t="n">
        <v>724</v>
      </c>
      <c r="CG468" s="23" t="n">
        <v>17</v>
      </c>
      <c r="CH468" s="23" t="n">
        <v>17</v>
      </c>
      <c r="CI468" s="23" t="n">
        <v>2.4444270805126</v>
      </c>
      <c r="CJ468" s="23" t="n">
        <v>0</v>
      </c>
      <c r="CK468" s="23" t="n">
        <v>724</v>
      </c>
      <c r="CL468" s="23" t="n">
        <v>0</v>
      </c>
      <c r="CM468" s="23" t="n">
        <v>0</v>
      </c>
      <c r="CN468" s="23" t="n">
        <v>0</v>
      </c>
      <c r="CO468" s="23" t="n">
        <v>2.71744447302393</v>
      </c>
      <c r="CP468" s="23" t="n">
        <v>724</v>
      </c>
      <c r="CQ468" s="23" t="n">
        <v>18</v>
      </c>
      <c r="CR468" s="23" t="n">
        <v>23</v>
      </c>
      <c r="CS468" s="23" t="n">
        <v>2.71744447302393</v>
      </c>
      <c r="CT468" s="23" t="n">
        <v>0.441232513022118</v>
      </c>
      <c r="CU468" s="23" t="n">
        <v>724</v>
      </c>
      <c r="CV468" s="23" t="n">
        <v>18</v>
      </c>
      <c r="CW468" s="23" t="n">
        <v>24</v>
      </c>
      <c r="CX468" s="23" t="n">
        <v>0.441232513022118</v>
      </c>
      <c r="CY468" s="23" t="n">
        <v>0.0965375050236235</v>
      </c>
      <c r="CZ468" s="23" t="n">
        <v>724</v>
      </c>
      <c r="DA468" s="23" t="n">
        <v>3</v>
      </c>
      <c r="DB468" s="23" t="n">
        <v>3</v>
      </c>
      <c r="DC468" s="23" t="n">
        <v>0.0965375050236235</v>
      </c>
      <c r="DD468" s="21" t="n">
        <v>1.28965058213927</v>
      </c>
    </row>
    <row r="469" customFormat="false" ht="15" hidden="false" customHeight="false" outlineLevel="0" collapsed="false">
      <c r="A469" s="19" t="s">
        <v>583</v>
      </c>
      <c r="B469" s="20" t="n">
        <v>9.3783725677176E-005</v>
      </c>
      <c r="C469" s="21" t="n">
        <v>-9.94593956630957</v>
      </c>
      <c r="D469" s="20" t="n">
        <v>-6.56730552459844E-006</v>
      </c>
      <c r="E469" s="20" t="n">
        <v>1</v>
      </c>
      <c r="F469" s="20" t="n">
        <v>0.0287551523111305</v>
      </c>
      <c r="G469" s="22" t="n">
        <v>10.4237803318777</v>
      </c>
      <c r="H469" s="22" t="n">
        <v>898</v>
      </c>
      <c r="I469" s="22" t="n">
        <v>69</v>
      </c>
      <c r="J469" s="22" t="n">
        <v>178</v>
      </c>
      <c r="K469" s="22" t="n">
        <v>10.4237803318777</v>
      </c>
      <c r="L469" s="22" t="n">
        <v>85.5656029238279</v>
      </c>
      <c r="M469" s="22" t="n">
        <v>898</v>
      </c>
      <c r="N469" s="22" t="n">
        <v>315</v>
      </c>
      <c r="O469" s="22" t="n">
        <v>807</v>
      </c>
      <c r="P469" s="22" t="n">
        <v>85.5656029238279</v>
      </c>
      <c r="Q469" s="22" t="n">
        <v>24.9305688017363</v>
      </c>
      <c r="R469" s="22" t="n">
        <v>898</v>
      </c>
      <c r="S469" s="22" t="n">
        <v>125</v>
      </c>
      <c r="T469" s="22" t="n">
        <v>286</v>
      </c>
      <c r="U469" s="22" t="n">
        <v>24.9305688017363</v>
      </c>
      <c r="V469" s="22" t="n">
        <v>39.7419467010779</v>
      </c>
      <c r="W469" s="22" t="n">
        <v>898</v>
      </c>
      <c r="X469" s="22" t="n">
        <v>250</v>
      </c>
      <c r="Y469" s="22" t="n">
        <v>664</v>
      </c>
      <c r="Z469" s="22" t="n">
        <v>39.7419467010779</v>
      </c>
      <c r="AA469" s="22" t="n">
        <v>3.53373190455372</v>
      </c>
      <c r="AB469" s="22" t="n">
        <v>898</v>
      </c>
      <c r="AC469" s="22" t="n">
        <v>20</v>
      </c>
      <c r="AD469" s="22" t="n">
        <v>61</v>
      </c>
      <c r="AE469" s="22" t="n">
        <v>3.53373190455372</v>
      </c>
      <c r="AF469" s="22" t="n">
        <v>2.28396755992343</v>
      </c>
      <c r="AG469" s="22" t="n">
        <v>898</v>
      </c>
      <c r="AH469" s="22" t="n">
        <v>23</v>
      </c>
      <c r="AI469" s="22" t="n">
        <v>53</v>
      </c>
      <c r="AJ469" s="22" t="n">
        <v>2.28396755992343</v>
      </c>
      <c r="AK469" s="22" t="n">
        <v>0.686117996288686</v>
      </c>
      <c r="AL469" s="22" t="n">
        <v>898</v>
      </c>
      <c r="AM469" s="22" t="n">
        <v>7</v>
      </c>
      <c r="AN469" s="22" t="n">
        <v>9</v>
      </c>
      <c r="AO469" s="22" t="n">
        <v>0.686117996288686</v>
      </c>
      <c r="AP469" s="22" t="n">
        <v>4.11874845835588</v>
      </c>
      <c r="AQ469" s="22" t="n">
        <v>898</v>
      </c>
      <c r="AR469" s="22" t="n">
        <v>19</v>
      </c>
      <c r="AS469" s="22" t="n">
        <v>30</v>
      </c>
      <c r="AT469" s="22" t="n">
        <v>4.11874845835588</v>
      </c>
      <c r="AU469" s="22" t="n">
        <v>0</v>
      </c>
      <c r="AV469" s="22" t="n">
        <v>898</v>
      </c>
      <c r="AW469" s="22" t="n">
        <v>0</v>
      </c>
      <c r="AX469" s="22" t="n">
        <v>0</v>
      </c>
      <c r="AY469" s="22" t="n">
        <v>0</v>
      </c>
      <c r="AZ469" s="22" t="n">
        <v>8.97891962228204</v>
      </c>
      <c r="BA469" s="22" t="n">
        <v>898</v>
      </c>
      <c r="BB469" s="22" t="n">
        <v>15</v>
      </c>
      <c r="BC469" s="22" t="n">
        <v>33</v>
      </c>
      <c r="BD469" s="22" t="n">
        <v>8.97891962228204</v>
      </c>
      <c r="BE469" s="21" t="n">
        <v>18.0263384299924</v>
      </c>
      <c r="BF469" s="23" t="n">
        <v>3.19631034451598</v>
      </c>
      <c r="BG469" s="23" t="n">
        <v>898</v>
      </c>
      <c r="BH469" s="23" t="n">
        <v>31</v>
      </c>
      <c r="BI469" s="23" t="n">
        <v>67</v>
      </c>
      <c r="BJ469" s="23" t="n">
        <v>3.19631034451598</v>
      </c>
      <c r="BK469" s="23" t="n">
        <v>0.0903887065351319</v>
      </c>
      <c r="BL469" s="23" t="n">
        <v>898</v>
      </c>
      <c r="BM469" s="23" t="n">
        <v>2</v>
      </c>
      <c r="BN469" s="23" t="n">
        <v>2</v>
      </c>
      <c r="BO469" s="23" t="n">
        <v>0.0903887065351319</v>
      </c>
      <c r="BP469" s="23" t="n">
        <v>0.163166219193522</v>
      </c>
      <c r="BQ469" s="23" t="n">
        <v>898</v>
      </c>
      <c r="BR469" s="23" t="n">
        <v>4</v>
      </c>
      <c r="BS469" s="23" t="n">
        <v>4</v>
      </c>
      <c r="BT469" s="23" t="n">
        <v>0.163166219193522</v>
      </c>
      <c r="BU469" s="23" t="n">
        <v>0</v>
      </c>
      <c r="BV469" s="23" t="n">
        <v>898</v>
      </c>
      <c r="BW469" s="23" t="n">
        <v>0</v>
      </c>
      <c r="BX469" s="23" t="n">
        <v>0</v>
      </c>
      <c r="BY469" s="23" t="n">
        <v>0</v>
      </c>
      <c r="BZ469" s="23" t="n">
        <v>0.640381741699874</v>
      </c>
      <c r="CA469" s="23" t="n">
        <v>898</v>
      </c>
      <c r="CB469" s="23" t="n">
        <v>0</v>
      </c>
      <c r="CC469" s="23" t="n">
        <v>4</v>
      </c>
      <c r="CD469" s="23" t="n">
        <v>0.640381741699874</v>
      </c>
      <c r="CE469" s="23" t="n">
        <v>1.27521402261249</v>
      </c>
      <c r="CF469" s="23" t="n">
        <v>898</v>
      </c>
      <c r="CG469" s="23" t="n">
        <v>7</v>
      </c>
      <c r="CH469" s="23" t="n">
        <v>11</v>
      </c>
      <c r="CI469" s="23" t="n">
        <v>1.27521402261249</v>
      </c>
      <c r="CJ469" s="23" t="n">
        <v>0.520080154878289</v>
      </c>
      <c r="CK469" s="23" t="n">
        <v>898</v>
      </c>
      <c r="CL469" s="23" t="n">
        <v>4</v>
      </c>
      <c r="CM469" s="23" t="n">
        <v>9</v>
      </c>
      <c r="CN469" s="23" t="n">
        <v>0.520080154878289</v>
      </c>
      <c r="CO469" s="23" t="n">
        <v>0.571539594791127</v>
      </c>
      <c r="CP469" s="23" t="n">
        <v>898</v>
      </c>
      <c r="CQ469" s="23" t="n">
        <v>3</v>
      </c>
      <c r="CR469" s="23" t="n">
        <v>6</v>
      </c>
      <c r="CS469" s="23" t="n">
        <v>0.571539594791127</v>
      </c>
      <c r="CT469" s="23" t="n">
        <v>0.133401589404794</v>
      </c>
      <c r="CU469" s="23" t="n">
        <v>898</v>
      </c>
      <c r="CV469" s="23" t="n">
        <v>3</v>
      </c>
      <c r="CW469" s="23" t="n">
        <v>9</v>
      </c>
      <c r="CX469" s="23" t="n">
        <v>0.133401589404794</v>
      </c>
      <c r="CY469" s="23" t="n">
        <v>0</v>
      </c>
      <c r="CZ469" s="23" t="n">
        <v>898</v>
      </c>
      <c r="DA469" s="23" t="n">
        <v>0</v>
      </c>
      <c r="DB469" s="23" t="n">
        <v>0</v>
      </c>
      <c r="DC469" s="23" t="n">
        <v>0</v>
      </c>
      <c r="DD469" s="21" t="n">
        <v>0.659048237363121</v>
      </c>
    </row>
    <row r="470" customFormat="false" ht="15" hidden="false" customHeight="false" outlineLevel="0" collapsed="false">
      <c r="A470" s="19" t="s">
        <v>584</v>
      </c>
      <c r="B470" s="20" t="n">
        <v>4.21875844837888E-008</v>
      </c>
      <c r="C470" s="21" t="n">
        <v>-10.126880371401</v>
      </c>
      <c r="D470" s="20" t="n">
        <v>-1.06729315297794E-005</v>
      </c>
      <c r="E470" s="20" t="n">
        <v>0.00511912587643191</v>
      </c>
      <c r="F470" s="20" t="n">
        <v>7.75625132792713E-005</v>
      </c>
      <c r="G470" s="22" t="n">
        <v>19.5654796263402</v>
      </c>
      <c r="H470" s="22" t="n">
        <v>637</v>
      </c>
      <c r="I470" s="22" t="n">
        <v>199</v>
      </c>
      <c r="J470" s="22" t="n">
        <v>237</v>
      </c>
      <c r="K470" s="22" t="n">
        <v>19.5654796263402</v>
      </c>
      <c r="L470" s="22" t="n">
        <v>96.2605750664511</v>
      </c>
      <c r="M470" s="22" t="n">
        <v>637</v>
      </c>
      <c r="N470" s="22" t="n">
        <v>574</v>
      </c>
      <c r="O470" s="22" t="n">
        <v>644</v>
      </c>
      <c r="P470" s="22" t="n">
        <v>96.2605750664511</v>
      </c>
      <c r="Q470" s="22" t="n">
        <v>7.61894341156354</v>
      </c>
      <c r="R470" s="22" t="n">
        <v>637</v>
      </c>
      <c r="S470" s="22" t="n">
        <v>56</v>
      </c>
      <c r="T470" s="22" t="n">
        <v>62</v>
      </c>
      <c r="U470" s="22" t="n">
        <v>7.61894341156354</v>
      </c>
      <c r="V470" s="22" t="n">
        <v>30.0377888090215</v>
      </c>
      <c r="W470" s="22" t="n">
        <v>637</v>
      </c>
      <c r="X470" s="22" t="n">
        <v>299</v>
      </c>
      <c r="Y470" s="22" t="n">
        <v>356</v>
      </c>
      <c r="Z470" s="22" t="n">
        <v>30.0377888090215</v>
      </c>
      <c r="AA470" s="22" t="n">
        <v>14.2915296806397</v>
      </c>
      <c r="AB470" s="22" t="n">
        <v>637</v>
      </c>
      <c r="AC470" s="22" t="n">
        <v>140</v>
      </c>
      <c r="AD470" s="22" t="n">
        <v>175</v>
      </c>
      <c r="AE470" s="22" t="n">
        <v>14.2915296806397</v>
      </c>
      <c r="AF470" s="22" t="n">
        <v>12.1501310317303</v>
      </c>
      <c r="AG470" s="22" t="n">
        <v>637</v>
      </c>
      <c r="AH470" s="22" t="n">
        <v>177</v>
      </c>
      <c r="AI470" s="22" t="n">
        <v>200</v>
      </c>
      <c r="AJ470" s="22" t="n">
        <v>12.1501310317303</v>
      </c>
      <c r="AK470" s="22" t="n">
        <v>2.7942583250215</v>
      </c>
      <c r="AL470" s="22" t="n">
        <v>637</v>
      </c>
      <c r="AM470" s="22" t="n">
        <v>15</v>
      </c>
      <c r="AN470" s="22" t="n">
        <v>26</v>
      </c>
      <c r="AO470" s="22" t="n">
        <v>2.7942583250215</v>
      </c>
      <c r="AP470" s="22" t="n">
        <v>23.2253445249833</v>
      </c>
      <c r="AQ470" s="22" t="n">
        <v>637</v>
      </c>
      <c r="AR470" s="22" t="n">
        <v>96</v>
      </c>
      <c r="AS470" s="22" t="n">
        <v>120</v>
      </c>
      <c r="AT470" s="22" t="n">
        <v>23.2253445249833</v>
      </c>
      <c r="AU470" s="22" t="n">
        <v>56.2014152007737</v>
      </c>
      <c r="AV470" s="22" t="n">
        <v>637</v>
      </c>
      <c r="AW470" s="22" t="n">
        <v>95</v>
      </c>
      <c r="AX470" s="22" t="n">
        <v>113</v>
      </c>
      <c r="AY470" s="22" t="n">
        <v>56.2014152007737</v>
      </c>
      <c r="AZ470" s="22" t="n">
        <v>20.3293230818178</v>
      </c>
      <c r="BA470" s="22" t="n">
        <v>637</v>
      </c>
      <c r="BB470" s="22" t="n">
        <v>47</v>
      </c>
      <c r="BC470" s="22" t="n">
        <v>53</v>
      </c>
      <c r="BD470" s="22" t="n">
        <v>20.3293230818178</v>
      </c>
      <c r="BE470" s="21" t="n">
        <v>28.2474788758343</v>
      </c>
      <c r="BF470" s="23" t="n">
        <v>0.807034847876102</v>
      </c>
      <c r="BG470" s="23" t="n">
        <v>637</v>
      </c>
      <c r="BH470" s="23" t="n">
        <v>12</v>
      </c>
      <c r="BI470" s="23" t="n">
        <v>12</v>
      </c>
      <c r="BJ470" s="23" t="n">
        <v>0.807034847876102</v>
      </c>
      <c r="BK470" s="23" t="n">
        <v>1.01939162911835</v>
      </c>
      <c r="BL470" s="23" t="n">
        <v>637</v>
      </c>
      <c r="BM470" s="23" t="n">
        <v>14</v>
      </c>
      <c r="BN470" s="23" t="n">
        <v>16</v>
      </c>
      <c r="BO470" s="23" t="n">
        <v>1.01939162911835</v>
      </c>
      <c r="BP470" s="23" t="n">
        <v>0</v>
      </c>
      <c r="BQ470" s="23" t="n">
        <v>637</v>
      </c>
      <c r="BR470" s="23" t="n">
        <v>0</v>
      </c>
      <c r="BS470" s="23" t="n">
        <v>0</v>
      </c>
      <c r="BT470" s="23" t="n">
        <v>0</v>
      </c>
      <c r="BU470" s="23" t="n">
        <v>0.126571091198716</v>
      </c>
      <c r="BV470" s="23" t="n">
        <v>637</v>
      </c>
      <c r="BW470" s="23" t="n">
        <v>2</v>
      </c>
      <c r="BX470" s="23" t="n">
        <v>2</v>
      </c>
      <c r="BY470" s="23" t="n">
        <v>0.126571091198716</v>
      </c>
      <c r="BZ470" s="23" t="n">
        <v>1.35415102993678</v>
      </c>
      <c r="CA470" s="23" t="n">
        <v>637</v>
      </c>
      <c r="CB470" s="23" t="n">
        <v>4</v>
      </c>
      <c r="CC470" s="23" t="n">
        <v>6</v>
      </c>
      <c r="CD470" s="23" t="n">
        <v>1.35415102993678</v>
      </c>
      <c r="CE470" s="23" t="n">
        <v>3.43199458233572</v>
      </c>
      <c r="CF470" s="23" t="n">
        <v>637</v>
      </c>
      <c r="CG470" s="23" t="n">
        <v>17</v>
      </c>
      <c r="CH470" s="23" t="n">
        <v>21</v>
      </c>
      <c r="CI470" s="23" t="n">
        <v>3.43199458233572</v>
      </c>
      <c r="CJ470" s="23" t="n">
        <v>0.977565628635696</v>
      </c>
      <c r="CK470" s="23" t="n">
        <v>637</v>
      </c>
      <c r="CL470" s="23" t="n">
        <v>12</v>
      </c>
      <c r="CM470" s="23" t="n">
        <v>12</v>
      </c>
      <c r="CN470" s="23" t="n">
        <v>0.977565628635696</v>
      </c>
      <c r="CO470" s="23" t="n">
        <v>1.88000936308583</v>
      </c>
      <c r="CP470" s="23" t="n">
        <v>637</v>
      </c>
      <c r="CQ470" s="23" t="n">
        <v>10</v>
      </c>
      <c r="CR470" s="23" t="n">
        <v>14</v>
      </c>
      <c r="CS470" s="23" t="n">
        <v>1.88000936308583</v>
      </c>
      <c r="CT470" s="23" t="n">
        <v>0.0626868797935663</v>
      </c>
      <c r="CU470" s="23" t="n">
        <v>637</v>
      </c>
      <c r="CV470" s="23" t="n">
        <v>3</v>
      </c>
      <c r="CW470" s="23" t="n">
        <v>3</v>
      </c>
      <c r="CX470" s="23" t="n">
        <v>0.0626868797935663</v>
      </c>
      <c r="CY470" s="23" t="n">
        <v>0.62176013177957</v>
      </c>
      <c r="CZ470" s="23" t="n">
        <v>637</v>
      </c>
      <c r="DA470" s="23" t="n">
        <v>12</v>
      </c>
      <c r="DB470" s="23" t="n">
        <v>17</v>
      </c>
      <c r="DC470" s="23" t="n">
        <v>0.62176013177957</v>
      </c>
      <c r="DD470" s="21" t="n">
        <v>1.02811651837603</v>
      </c>
    </row>
    <row r="471" customFormat="false" ht="15" hidden="false" customHeight="false" outlineLevel="0" collapsed="false">
      <c r="A471" s="19" t="s">
        <v>585</v>
      </c>
      <c r="B471" s="20" t="n">
        <v>6.89774721161448E-012</v>
      </c>
      <c r="C471" s="21" t="n">
        <v>-10.3546362948066</v>
      </c>
      <c r="D471" s="20" t="n">
        <v>-1.50144249716223E-005</v>
      </c>
      <c r="E471" s="20" t="n">
        <v>8.36986442151725E-007</v>
      </c>
      <c r="F471" s="20" t="n">
        <v>7.60896765592477E-008</v>
      </c>
      <c r="G471" s="22" t="n">
        <v>27.2125587028822</v>
      </c>
      <c r="H471" s="22" t="n">
        <v>744</v>
      </c>
      <c r="I471" s="22" t="n">
        <v>207</v>
      </c>
      <c r="J471" s="22" t="n">
        <v>385</v>
      </c>
      <c r="K471" s="22" t="n">
        <v>27.2125587028822</v>
      </c>
      <c r="L471" s="22" t="n">
        <v>83.1845052474956</v>
      </c>
      <c r="M471" s="22" t="n">
        <v>744</v>
      </c>
      <c r="N471" s="22" t="n">
        <v>465</v>
      </c>
      <c r="O471" s="22" t="n">
        <v>650</v>
      </c>
      <c r="P471" s="22" t="n">
        <v>83.1845052474956</v>
      </c>
      <c r="Q471" s="22" t="n">
        <v>26.3032591547757</v>
      </c>
      <c r="R471" s="22" t="n">
        <v>744</v>
      </c>
      <c r="S471" s="22" t="n">
        <v>189</v>
      </c>
      <c r="T471" s="22" t="n">
        <v>250</v>
      </c>
      <c r="U471" s="22" t="n">
        <v>26.3032591547757</v>
      </c>
      <c r="V471" s="22" t="n">
        <v>29.40213501585</v>
      </c>
      <c r="W471" s="22" t="n">
        <v>744</v>
      </c>
      <c r="X471" s="22" t="n">
        <v>271</v>
      </c>
      <c r="Y471" s="22" t="n">
        <v>407</v>
      </c>
      <c r="Z471" s="22" t="n">
        <v>29.40213501585</v>
      </c>
      <c r="AA471" s="22" t="n">
        <v>16.9208637971531</v>
      </c>
      <c r="AB471" s="22" t="n">
        <v>744</v>
      </c>
      <c r="AC471" s="22" t="n">
        <v>165</v>
      </c>
      <c r="AD471" s="22" t="n">
        <v>242</v>
      </c>
      <c r="AE471" s="22" t="n">
        <v>16.9208637971531</v>
      </c>
      <c r="AF471" s="22" t="n">
        <v>11.1829381414693</v>
      </c>
      <c r="AG471" s="22" t="n">
        <v>744</v>
      </c>
      <c r="AH471" s="22" t="n">
        <v>167</v>
      </c>
      <c r="AI471" s="22" t="n">
        <v>215</v>
      </c>
      <c r="AJ471" s="22" t="n">
        <v>11.1829381414693</v>
      </c>
      <c r="AK471" s="22" t="n">
        <v>5.61292885315138</v>
      </c>
      <c r="AL471" s="22" t="n">
        <v>744</v>
      </c>
      <c r="AM471" s="22" t="n">
        <v>42</v>
      </c>
      <c r="AN471" s="22" t="n">
        <v>61</v>
      </c>
      <c r="AO471" s="22" t="n">
        <v>5.61292885315138</v>
      </c>
      <c r="AP471" s="22" t="n">
        <v>76.8892095716874</v>
      </c>
      <c r="AQ471" s="22" t="n">
        <v>744</v>
      </c>
      <c r="AR471" s="22" t="n">
        <v>328</v>
      </c>
      <c r="AS471" s="22" t="n">
        <v>464</v>
      </c>
      <c r="AT471" s="22" t="n">
        <v>76.8892095716874</v>
      </c>
      <c r="AU471" s="22" t="n">
        <v>50.6736592024009</v>
      </c>
      <c r="AV471" s="22" t="n">
        <v>744</v>
      </c>
      <c r="AW471" s="22" t="n">
        <v>55</v>
      </c>
      <c r="AX471" s="22" t="n">
        <v>119</v>
      </c>
      <c r="AY471" s="22" t="n">
        <v>50.6736592024009</v>
      </c>
      <c r="AZ471" s="22" t="n">
        <v>63.0543094491438</v>
      </c>
      <c r="BA471" s="22" t="n">
        <v>744</v>
      </c>
      <c r="BB471" s="22" t="n">
        <v>156</v>
      </c>
      <c r="BC471" s="22" t="n">
        <v>192</v>
      </c>
      <c r="BD471" s="22" t="n">
        <v>63.0543094491438</v>
      </c>
      <c r="BE471" s="21" t="n">
        <v>39.0436367136009</v>
      </c>
      <c r="BF471" s="23" t="n">
        <v>2.36081195362681</v>
      </c>
      <c r="BG471" s="23" t="n">
        <v>744</v>
      </c>
      <c r="BH471" s="23" t="n">
        <v>26</v>
      </c>
      <c r="BI471" s="23" t="n">
        <v>41</v>
      </c>
      <c r="BJ471" s="23" t="n">
        <v>2.36081195362681</v>
      </c>
      <c r="BK471" s="23" t="n">
        <v>0.818236476497464</v>
      </c>
      <c r="BL471" s="23" t="n">
        <v>744</v>
      </c>
      <c r="BM471" s="23" t="n">
        <v>11</v>
      </c>
      <c r="BN471" s="23" t="n">
        <v>15</v>
      </c>
      <c r="BO471" s="23" t="n">
        <v>0.818236476497464</v>
      </c>
      <c r="BP471" s="23" t="n">
        <v>0.246174840113882</v>
      </c>
      <c r="BQ471" s="23" t="n">
        <v>744</v>
      </c>
      <c r="BR471" s="23" t="n">
        <v>2</v>
      </c>
      <c r="BS471" s="23" t="n">
        <v>5</v>
      </c>
      <c r="BT471" s="23" t="n">
        <v>0.246174840113882</v>
      </c>
      <c r="BU471" s="23" t="n">
        <v>0.379287967510132</v>
      </c>
      <c r="BV471" s="23" t="n">
        <v>744</v>
      </c>
      <c r="BW471" s="23" t="n">
        <v>7</v>
      </c>
      <c r="BX471" s="23" t="n">
        <v>7</v>
      </c>
      <c r="BY471" s="23" t="n">
        <v>0.379287967510132</v>
      </c>
      <c r="BZ471" s="23" t="n">
        <v>2.70526856742299</v>
      </c>
      <c r="CA471" s="23" t="n">
        <v>744</v>
      </c>
      <c r="CB471" s="23" t="n">
        <v>9</v>
      </c>
      <c r="CC471" s="23" t="n">
        <v>14</v>
      </c>
      <c r="CD471" s="23" t="n">
        <v>2.70526856742299</v>
      </c>
      <c r="CE471" s="23" t="n">
        <v>3.63803726783437</v>
      </c>
      <c r="CF471" s="23" t="n">
        <v>744</v>
      </c>
      <c r="CG471" s="23" t="n">
        <v>21</v>
      </c>
      <c r="CH471" s="23" t="n">
        <v>26</v>
      </c>
      <c r="CI471" s="23" t="n">
        <v>3.63803726783437</v>
      </c>
      <c r="CJ471" s="23" t="n">
        <v>0</v>
      </c>
      <c r="CK471" s="23" t="n">
        <v>744</v>
      </c>
      <c r="CL471" s="23" t="n">
        <v>0</v>
      </c>
      <c r="CM471" s="23" t="n">
        <v>0</v>
      </c>
      <c r="CN471" s="23" t="n">
        <v>0</v>
      </c>
      <c r="CO471" s="23" t="n">
        <v>3.33423703574161</v>
      </c>
      <c r="CP471" s="23" t="n">
        <v>744</v>
      </c>
      <c r="CQ471" s="23" t="n">
        <v>21</v>
      </c>
      <c r="CR471" s="23" t="n">
        <v>29</v>
      </c>
      <c r="CS471" s="23" t="n">
        <v>3.33423703574161</v>
      </c>
      <c r="CT471" s="23" t="n">
        <v>0.375699995967086</v>
      </c>
      <c r="CU471" s="23" t="n">
        <v>744</v>
      </c>
      <c r="CV471" s="23" t="n">
        <v>16</v>
      </c>
      <c r="CW471" s="23" t="n">
        <v>21</v>
      </c>
      <c r="CX471" s="23" t="n">
        <v>0.375699995967086</v>
      </c>
      <c r="CY471" s="23" t="n">
        <v>1.03336651882814</v>
      </c>
      <c r="CZ471" s="23" t="n">
        <v>744</v>
      </c>
      <c r="DA471" s="23" t="n">
        <v>23</v>
      </c>
      <c r="DB471" s="23" t="n">
        <v>33</v>
      </c>
      <c r="DC471" s="23" t="n">
        <v>1.03336651882814</v>
      </c>
      <c r="DD471" s="21" t="n">
        <v>1.48911206235425</v>
      </c>
    </row>
    <row r="472" customFormat="false" ht="15" hidden="false" customHeight="false" outlineLevel="0" collapsed="false">
      <c r="A472" s="19" t="s">
        <v>586</v>
      </c>
      <c r="B472" s="20" t="n">
        <v>4.83608204365349E-006</v>
      </c>
      <c r="C472" s="21" t="n">
        <v>-10.4938662722586</v>
      </c>
      <c r="D472" s="20" t="n">
        <v>-4.24191716969163E-006</v>
      </c>
      <c r="E472" s="20" t="n">
        <v>0.586819867341001</v>
      </c>
      <c r="F472" s="20" t="n">
        <v>0.00322428498539012</v>
      </c>
      <c r="G472" s="22" t="n">
        <v>22.3967214922285</v>
      </c>
      <c r="H472" s="22" t="n">
        <v>1815</v>
      </c>
      <c r="I472" s="22" t="n">
        <v>278</v>
      </c>
      <c r="J472" s="22" t="n">
        <v>773</v>
      </c>
      <c r="K472" s="22" t="n">
        <v>22.3967214922285</v>
      </c>
      <c r="L472" s="22" t="n">
        <v>24.6035757771054</v>
      </c>
      <c r="M472" s="22" t="n">
        <v>1815</v>
      </c>
      <c r="N472" s="22" t="n">
        <v>146</v>
      </c>
      <c r="O472" s="22" t="n">
        <v>469</v>
      </c>
      <c r="P472" s="22" t="n">
        <v>24.6035757771054</v>
      </c>
      <c r="Q472" s="22" t="n">
        <v>3.83844982521791</v>
      </c>
      <c r="R472" s="22" t="n">
        <v>1815</v>
      </c>
      <c r="S472" s="22" t="n">
        <v>30</v>
      </c>
      <c r="T472" s="22" t="n">
        <v>89</v>
      </c>
      <c r="U472" s="22" t="n">
        <v>3.83844982521791</v>
      </c>
      <c r="V472" s="22" t="n">
        <v>18.1230874740214</v>
      </c>
      <c r="W472" s="22" t="n">
        <v>1815</v>
      </c>
      <c r="X472" s="22" t="n">
        <v>244</v>
      </c>
      <c r="Y472" s="22" t="n">
        <v>612</v>
      </c>
      <c r="Z472" s="22" t="n">
        <v>18.1230874740214</v>
      </c>
      <c r="AA472" s="22" t="n">
        <v>10.060292000646</v>
      </c>
      <c r="AB472" s="22" t="n">
        <v>1815</v>
      </c>
      <c r="AC472" s="22" t="n">
        <v>103</v>
      </c>
      <c r="AD472" s="22" t="n">
        <v>351</v>
      </c>
      <c r="AE472" s="22" t="n">
        <v>10.060292000646</v>
      </c>
      <c r="AF472" s="22" t="n">
        <v>1.38588478063029</v>
      </c>
      <c r="AG472" s="22" t="n">
        <v>1815</v>
      </c>
      <c r="AH472" s="22" t="n">
        <v>26</v>
      </c>
      <c r="AI472" s="22" t="n">
        <v>65</v>
      </c>
      <c r="AJ472" s="22" t="n">
        <v>1.38588478063029</v>
      </c>
      <c r="AK472" s="22" t="n">
        <v>0.0377186385471221</v>
      </c>
      <c r="AL472" s="22" t="n">
        <v>1815</v>
      </c>
      <c r="AM472" s="22" t="n">
        <v>0</v>
      </c>
      <c r="AN472" s="22" t="n">
        <v>1</v>
      </c>
      <c r="AO472" s="22" t="n">
        <v>0.0377186385471221</v>
      </c>
      <c r="AP472" s="22" t="n">
        <v>7.47199215273451</v>
      </c>
      <c r="AQ472" s="22" t="n">
        <v>1815</v>
      </c>
      <c r="AR472" s="22" t="n">
        <v>43</v>
      </c>
      <c r="AS472" s="22" t="n">
        <v>110</v>
      </c>
      <c r="AT472" s="22" t="n">
        <v>7.47199215273451</v>
      </c>
      <c r="AU472" s="22" t="n">
        <v>16.5826989486571</v>
      </c>
      <c r="AV472" s="22" t="n">
        <v>1815</v>
      </c>
      <c r="AW472" s="22" t="n">
        <v>36</v>
      </c>
      <c r="AX472" s="22" t="n">
        <v>95</v>
      </c>
      <c r="AY472" s="22" t="n">
        <v>16.5826989486571</v>
      </c>
      <c r="AZ472" s="22" t="n">
        <v>6.1925237792341</v>
      </c>
      <c r="BA472" s="22" t="n">
        <v>1815</v>
      </c>
      <c r="BB472" s="22" t="n">
        <v>15</v>
      </c>
      <c r="BC472" s="22" t="n">
        <v>46</v>
      </c>
      <c r="BD472" s="22" t="n">
        <v>6.1925237792341</v>
      </c>
      <c r="BE472" s="21" t="n">
        <v>11.0692944869022</v>
      </c>
      <c r="BF472" s="23" t="n">
        <v>1.4634083692387</v>
      </c>
      <c r="BG472" s="23" t="n">
        <v>1815</v>
      </c>
      <c r="BH472" s="23" t="n">
        <v>26</v>
      </c>
      <c r="BI472" s="23" t="n">
        <v>62</v>
      </c>
      <c r="BJ472" s="23" t="n">
        <v>1.4634083692387</v>
      </c>
      <c r="BK472" s="23" t="n">
        <v>0.0670818665029326</v>
      </c>
      <c r="BL472" s="23" t="n">
        <v>1815</v>
      </c>
      <c r="BM472" s="23" t="n">
        <v>2</v>
      </c>
      <c r="BN472" s="23" t="n">
        <v>3</v>
      </c>
      <c r="BO472" s="23" t="n">
        <v>0.0670818665029326</v>
      </c>
      <c r="BP472" s="23" t="n">
        <v>0.161458143069733</v>
      </c>
      <c r="BQ472" s="23" t="n">
        <v>1815</v>
      </c>
      <c r="BR472" s="23" t="n">
        <v>5</v>
      </c>
      <c r="BS472" s="23" t="n">
        <v>8</v>
      </c>
      <c r="BT472" s="23" t="n">
        <v>0.161458143069733</v>
      </c>
      <c r="BU472" s="23" t="n">
        <v>0.0222109600808767</v>
      </c>
      <c r="BV472" s="23" t="n">
        <v>1815</v>
      </c>
      <c r="BW472" s="23" t="n">
        <v>1</v>
      </c>
      <c r="BX472" s="23" t="n">
        <v>1</v>
      </c>
      <c r="BY472" s="23" t="n">
        <v>0.0222109600808767</v>
      </c>
      <c r="BZ472" s="23" t="n">
        <v>0.158419505246966</v>
      </c>
      <c r="CA472" s="23" t="n">
        <v>1815</v>
      </c>
      <c r="CB472" s="23" t="n">
        <v>2</v>
      </c>
      <c r="CC472" s="23" t="n">
        <v>2</v>
      </c>
      <c r="CD472" s="23" t="n">
        <v>0.158419505246966</v>
      </c>
      <c r="CE472" s="23" t="n">
        <v>0.401502396500983</v>
      </c>
      <c r="CF472" s="23" t="n">
        <v>1815</v>
      </c>
      <c r="CG472" s="23" t="n">
        <v>3</v>
      </c>
      <c r="CH472" s="23" t="n">
        <v>7</v>
      </c>
      <c r="CI472" s="23" t="n">
        <v>0.401502396500983</v>
      </c>
      <c r="CJ472" s="23" t="n">
        <v>0.257317894810305</v>
      </c>
      <c r="CK472" s="23" t="n">
        <v>1815</v>
      </c>
      <c r="CL472" s="23" t="n">
        <v>6</v>
      </c>
      <c r="CM472" s="23" t="n">
        <v>9</v>
      </c>
      <c r="CN472" s="23" t="n">
        <v>0.257317894810305</v>
      </c>
      <c r="CO472" s="23" t="n">
        <v>0.895464514814161</v>
      </c>
      <c r="CP472" s="23" t="n">
        <v>1815</v>
      </c>
      <c r="CQ472" s="23" t="n">
        <v>7</v>
      </c>
      <c r="CR472" s="23" t="n">
        <v>19</v>
      </c>
      <c r="CS472" s="23" t="n">
        <v>0.895464514814161</v>
      </c>
      <c r="CT472" s="23" t="n">
        <v>0.014667233215244</v>
      </c>
      <c r="CU472" s="23" t="n">
        <v>1815</v>
      </c>
      <c r="CV472" s="23" t="n">
        <v>0</v>
      </c>
      <c r="CW472" s="23" t="n">
        <v>2</v>
      </c>
      <c r="CX472" s="23" t="n">
        <v>0.014667233215244</v>
      </c>
      <c r="CY472" s="23" t="n">
        <v>0.179706914769412</v>
      </c>
      <c r="CZ472" s="23" t="n">
        <v>1815</v>
      </c>
      <c r="DA472" s="23" t="n">
        <v>7</v>
      </c>
      <c r="DB472" s="23" t="n">
        <v>14</v>
      </c>
      <c r="DC472" s="23" t="n">
        <v>0.179706914769412</v>
      </c>
      <c r="DD472" s="21" t="n">
        <v>0.362123779824931</v>
      </c>
    </row>
    <row r="473" customFormat="false" ht="15" hidden="false" customHeight="false" outlineLevel="0" collapsed="false">
      <c r="A473" s="19" t="s">
        <v>587</v>
      </c>
      <c r="B473" s="20" t="n">
        <v>8.23860782261941E-007</v>
      </c>
      <c r="C473" s="21" t="n">
        <v>-10.5018357707106</v>
      </c>
      <c r="D473" s="20" t="n">
        <v>-5.71257372665163E-006</v>
      </c>
      <c r="E473" s="20" t="n">
        <v>0.0999689150412285</v>
      </c>
      <c r="F473" s="20" t="n">
        <v>0.000822143937933482</v>
      </c>
      <c r="G473" s="22" t="n">
        <v>12.7348371063771</v>
      </c>
      <c r="H473" s="22" t="n">
        <v>702</v>
      </c>
      <c r="I473" s="22" t="n">
        <v>75</v>
      </c>
      <c r="J473" s="22" t="n">
        <v>170</v>
      </c>
      <c r="K473" s="22" t="n">
        <v>12.7348371063771</v>
      </c>
      <c r="L473" s="22" t="n">
        <v>27.2622039288439</v>
      </c>
      <c r="M473" s="22" t="n">
        <v>702</v>
      </c>
      <c r="N473" s="22" t="n">
        <v>83</v>
      </c>
      <c r="O473" s="22" t="n">
        <v>201</v>
      </c>
      <c r="P473" s="22" t="n">
        <v>27.2622039288439</v>
      </c>
      <c r="Q473" s="22" t="n">
        <v>4.34880551358958</v>
      </c>
      <c r="R473" s="22" t="n">
        <v>702</v>
      </c>
      <c r="S473" s="22" t="n">
        <v>20</v>
      </c>
      <c r="T473" s="22" t="n">
        <v>39</v>
      </c>
      <c r="U473" s="22" t="n">
        <v>4.34880551358958</v>
      </c>
      <c r="V473" s="22" t="n">
        <v>27.945581192746</v>
      </c>
      <c r="W473" s="22" t="n">
        <v>702</v>
      </c>
      <c r="X473" s="22" t="n">
        <v>163</v>
      </c>
      <c r="Y473" s="22" t="n">
        <v>365</v>
      </c>
      <c r="Z473" s="22" t="n">
        <v>27.945581192746</v>
      </c>
      <c r="AA473" s="22" t="n">
        <v>9.55944540860566</v>
      </c>
      <c r="AB473" s="22" t="n">
        <v>702</v>
      </c>
      <c r="AC473" s="22" t="n">
        <v>28</v>
      </c>
      <c r="AD473" s="22" t="n">
        <v>129</v>
      </c>
      <c r="AE473" s="22" t="n">
        <v>9.55944540860566</v>
      </c>
      <c r="AF473" s="22" t="n">
        <v>5.78818742206042</v>
      </c>
      <c r="AG473" s="22" t="n">
        <v>702</v>
      </c>
      <c r="AH473" s="22" t="n">
        <v>47</v>
      </c>
      <c r="AI473" s="22" t="n">
        <v>105</v>
      </c>
      <c r="AJ473" s="22" t="n">
        <v>5.78818742206042</v>
      </c>
      <c r="AK473" s="22" t="n">
        <v>1.95040823256486</v>
      </c>
      <c r="AL473" s="22" t="n">
        <v>702</v>
      </c>
      <c r="AM473" s="22" t="n">
        <v>8</v>
      </c>
      <c r="AN473" s="22" t="n">
        <v>20</v>
      </c>
      <c r="AO473" s="22" t="n">
        <v>1.95040823256486</v>
      </c>
      <c r="AP473" s="22" t="n">
        <v>25.8166908354096</v>
      </c>
      <c r="AQ473" s="22" t="n">
        <v>702</v>
      </c>
      <c r="AR473" s="22" t="n">
        <v>75</v>
      </c>
      <c r="AS473" s="22" t="n">
        <v>147</v>
      </c>
      <c r="AT473" s="22" t="n">
        <v>25.8166908354096</v>
      </c>
      <c r="AU473" s="22" t="n">
        <v>23.016607110248</v>
      </c>
      <c r="AV473" s="22" t="n">
        <v>702</v>
      </c>
      <c r="AW473" s="22" t="n">
        <v>15</v>
      </c>
      <c r="AX473" s="22" t="n">
        <v>51</v>
      </c>
      <c r="AY473" s="22" t="n">
        <v>23.016607110248</v>
      </c>
      <c r="AZ473" s="22" t="n">
        <v>5.22084292981693</v>
      </c>
      <c r="BA473" s="22" t="n">
        <v>702</v>
      </c>
      <c r="BB473" s="22" t="n">
        <v>1</v>
      </c>
      <c r="BC473" s="22" t="n">
        <v>15</v>
      </c>
      <c r="BD473" s="22" t="n">
        <v>5.22084292981693</v>
      </c>
      <c r="BE473" s="21" t="n">
        <v>14.3643609680262</v>
      </c>
      <c r="BF473" s="23" t="n">
        <v>0.732309398998685</v>
      </c>
      <c r="BG473" s="23" t="n">
        <v>702</v>
      </c>
      <c r="BH473" s="23" t="n">
        <v>6</v>
      </c>
      <c r="BI473" s="23" t="n">
        <v>12</v>
      </c>
      <c r="BJ473" s="23" t="n">
        <v>0.732309398998685</v>
      </c>
      <c r="BK473" s="23" t="n">
        <v>0.635939916776377</v>
      </c>
      <c r="BL473" s="23" t="n">
        <v>702</v>
      </c>
      <c r="BM473" s="23" t="n">
        <v>6</v>
      </c>
      <c r="BN473" s="23" t="n">
        <v>11</v>
      </c>
      <c r="BO473" s="23" t="n">
        <v>0.635939916776377</v>
      </c>
      <c r="BP473" s="23" t="n">
        <v>0</v>
      </c>
      <c r="BQ473" s="23" t="n">
        <v>702</v>
      </c>
      <c r="BR473" s="23" t="n">
        <v>0</v>
      </c>
      <c r="BS473" s="23" t="n">
        <v>0</v>
      </c>
      <c r="BT473" s="23" t="n">
        <v>0</v>
      </c>
      <c r="BU473" s="23" t="n">
        <v>0</v>
      </c>
      <c r="BV473" s="23" t="n">
        <v>702</v>
      </c>
      <c r="BW473" s="23" t="n">
        <v>0</v>
      </c>
      <c r="BX473" s="23" t="n">
        <v>0</v>
      </c>
      <c r="BY473" s="23" t="n">
        <v>0</v>
      </c>
      <c r="BZ473" s="23" t="n">
        <v>1.84315001296951</v>
      </c>
      <c r="CA473" s="23" t="n">
        <v>702</v>
      </c>
      <c r="CB473" s="23" t="n">
        <v>6</v>
      </c>
      <c r="CC473" s="23" t="n">
        <v>9</v>
      </c>
      <c r="CD473" s="23" t="n">
        <v>1.84315001296951</v>
      </c>
      <c r="CE473" s="23" t="n">
        <v>0.741480310998458</v>
      </c>
      <c r="CF473" s="23" t="n">
        <v>702</v>
      </c>
      <c r="CG473" s="23" t="n">
        <v>2</v>
      </c>
      <c r="CH473" s="23" t="n">
        <v>5</v>
      </c>
      <c r="CI473" s="23" t="n">
        <v>0.741480310998458</v>
      </c>
      <c r="CJ473" s="23" t="n">
        <v>0.295683430883636</v>
      </c>
      <c r="CK473" s="23" t="n">
        <v>702</v>
      </c>
      <c r="CL473" s="23" t="n">
        <v>2</v>
      </c>
      <c r="CM473" s="23" t="n">
        <v>4</v>
      </c>
      <c r="CN473" s="23" t="n">
        <v>0.295683430883636</v>
      </c>
      <c r="CO473" s="23" t="n">
        <v>0.243704917437052</v>
      </c>
      <c r="CP473" s="23" t="n">
        <v>702</v>
      </c>
      <c r="CQ473" s="23" t="n">
        <v>0</v>
      </c>
      <c r="CR473" s="23" t="n">
        <v>2</v>
      </c>
      <c r="CS473" s="23" t="n">
        <v>0.243704917437052</v>
      </c>
      <c r="CT473" s="23" t="n">
        <v>0.341295234431639</v>
      </c>
      <c r="CU473" s="23" t="n">
        <v>702</v>
      </c>
      <c r="CV473" s="23" t="n">
        <v>7</v>
      </c>
      <c r="CW473" s="23" t="n">
        <v>18</v>
      </c>
      <c r="CX473" s="23" t="n">
        <v>0.341295234431639</v>
      </c>
      <c r="CY473" s="23" t="n">
        <v>0.232313426144218</v>
      </c>
      <c r="CZ473" s="23" t="n">
        <v>702</v>
      </c>
      <c r="DA473" s="23" t="n">
        <v>4</v>
      </c>
      <c r="DB473" s="23" t="n">
        <v>7</v>
      </c>
      <c r="DC473" s="23" t="n">
        <v>0.232313426144218</v>
      </c>
      <c r="DD473" s="21" t="n">
        <v>0.506587664863958</v>
      </c>
    </row>
    <row r="474" customFormat="false" ht="15" hidden="false" customHeight="false" outlineLevel="0" collapsed="false">
      <c r="A474" s="19" t="s">
        <v>588</v>
      </c>
      <c r="B474" s="20" t="n">
        <v>1.07494354550165E-005</v>
      </c>
      <c r="C474" s="21" t="n">
        <v>-10.8327775678813</v>
      </c>
      <c r="D474" s="20" t="n">
        <v>-3.52689836891945E-006</v>
      </c>
      <c r="E474" s="20" t="n">
        <v>1</v>
      </c>
      <c r="F474" s="20" t="n">
        <v>0.00577149556186995</v>
      </c>
      <c r="G474" s="22" t="n">
        <v>16.8179230229212</v>
      </c>
      <c r="H474" s="22" t="n">
        <v>1257</v>
      </c>
      <c r="I474" s="22" t="n">
        <v>191</v>
      </c>
      <c r="J474" s="22" t="n">
        <v>402</v>
      </c>
      <c r="K474" s="22" t="n">
        <v>16.8179230229212</v>
      </c>
      <c r="L474" s="22" t="n">
        <v>33.0257910167109</v>
      </c>
      <c r="M474" s="22" t="n">
        <v>1257</v>
      </c>
      <c r="N474" s="22" t="n">
        <v>211</v>
      </c>
      <c r="O474" s="22" t="n">
        <v>436</v>
      </c>
      <c r="P474" s="22" t="n">
        <v>33.0257910167109</v>
      </c>
      <c r="Q474" s="22" t="n">
        <v>1.99277006827971</v>
      </c>
      <c r="R474" s="22" t="n">
        <v>1257</v>
      </c>
      <c r="S474" s="22" t="n">
        <v>19</v>
      </c>
      <c r="T474" s="22" t="n">
        <v>32</v>
      </c>
      <c r="U474" s="22" t="n">
        <v>1.99277006827971</v>
      </c>
      <c r="V474" s="22" t="n">
        <v>13.3406413948409</v>
      </c>
      <c r="W474" s="22" t="n">
        <v>1257</v>
      </c>
      <c r="X474" s="22" t="n">
        <v>160</v>
      </c>
      <c r="Y474" s="22" t="n">
        <v>312</v>
      </c>
      <c r="Z474" s="22" t="n">
        <v>13.3406413948409</v>
      </c>
      <c r="AA474" s="22" t="n">
        <v>9.43582045549443</v>
      </c>
      <c r="AB474" s="22" t="n">
        <v>1257</v>
      </c>
      <c r="AC474" s="22" t="n">
        <v>122</v>
      </c>
      <c r="AD474" s="22" t="n">
        <v>228</v>
      </c>
      <c r="AE474" s="22" t="n">
        <v>9.43582045549443</v>
      </c>
      <c r="AF474" s="22" t="n">
        <v>1.81638176040382</v>
      </c>
      <c r="AG474" s="22" t="n">
        <v>1257</v>
      </c>
      <c r="AH474" s="22" t="n">
        <v>33</v>
      </c>
      <c r="AI474" s="22" t="n">
        <v>59</v>
      </c>
      <c r="AJ474" s="22" t="n">
        <v>1.81638176040382</v>
      </c>
      <c r="AK474" s="22" t="n">
        <v>0.108924946639661</v>
      </c>
      <c r="AL474" s="22" t="n">
        <v>1257</v>
      </c>
      <c r="AM474" s="22" t="n">
        <v>2</v>
      </c>
      <c r="AN474" s="22" t="n">
        <v>2</v>
      </c>
      <c r="AO474" s="22" t="n">
        <v>0.108924946639661</v>
      </c>
      <c r="AP474" s="22" t="n">
        <v>7.06183506559157</v>
      </c>
      <c r="AQ474" s="22" t="n">
        <v>1257</v>
      </c>
      <c r="AR474" s="22" t="n">
        <v>34</v>
      </c>
      <c r="AS474" s="22" t="n">
        <v>72</v>
      </c>
      <c r="AT474" s="22" t="n">
        <v>7.06183506559157</v>
      </c>
      <c r="AU474" s="22" t="n">
        <v>6.80513471489293</v>
      </c>
      <c r="AV474" s="22" t="n">
        <v>1257</v>
      </c>
      <c r="AW474" s="22" t="n">
        <v>12</v>
      </c>
      <c r="AX474" s="22" t="n">
        <v>27</v>
      </c>
      <c r="AY474" s="22" t="n">
        <v>6.80513471489293</v>
      </c>
      <c r="AZ474" s="22" t="n">
        <v>3.30445714794141</v>
      </c>
      <c r="BA474" s="22" t="n">
        <v>1257</v>
      </c>
      <c r="BB474" s="22" t="n">
        <v>7</v>
      </c>
      <c r="BC474" s="22" t="n">
        <v>17</v>
      </c>
      <c r="BD474" s="22" t="n">
        <v>3.30445714794141</v>
      </c>
      <c r="BE474" s="21" t="n">
        <v>9.37096795937166</v>
      </c>
      <c r="BF474" s="23" t="n">
        <v>0.204487350078392</v>
      </c>
      <c r="BG474" s="23" t="n">
        <v>1257</v>
      </c>
      <c r="BH474" s="23" t="n">
        <v>5</v>
      </c>
      <c r="BI474" s="23" t="n">
        <v>6</v>
      </c>
      <c r="BJ474" s="23" t="n">
        <v>0.204487350078392</v>
      </c>
      <c r="BK474" s="23" t="n">
        <v>0</v>
      </c>
      <c r="BL474" s="23" t="n">
        <v>1257</v>
      </c>
      <c r="BM474" s="23" t="n">
        <v>0</v>
      </c>
      <c r="BN474" s="23" t="n">
        <v>0</v>
      </c>
      <c r="BO474" s="23" t="n">
        <v>0</v>
      </c>
      <c r="BP474" s="23" t="n">
        <v>0</v>
      </c>
      <c r="BQ474" s="23" t="n">
        <v>1257</v>
      </c>
      <c r="BR474" s="23" t="n">
        <v>0</v>
      </c>
      <c r="BS474" s="23" t="n">
        <v>0</v>
      </c>
      <c r="BT474" s="23" t="n">
        <v>0</v>
      </c>
      <c r="BU474" s="23" t="n">
        <v>0</v>
      </c>
      <c r="BV474" s="23" t="n">
        <v>1257</v>
      </c>
      <c r="BW474" s="23" t="n">
        <v>0</v>
      </c>
      <c r="BX474" s="23" t="n">
        <v>0</v>
      </c>
      <c r="BY474" s="23" t="n">
        <v>0</v>
      </c>
      <c r="BZ474" s="23" t="n">
        <v>0.343116231531317</v>
      </c>
      <c r="CA474" s="23" t="n">
        <v>1257</v>
      </c>
      <c r="CB474" s="23" t="n">
        <v>3</v>
      </c>
      <c r="CC474" s="23" t="n">
        <v>3</v>
      </c>
      <c r="CD474" s="23" t="n">
        <v>0.343116231531317</v>
      </c>
      <c r="CE474" s="23" t="n">
        <v>0.993831366722516</v>
      </c>
      <c r="CF474" s="23" t="n">
        <v>1257</v>
      </c>
      <c r="CG474" s="23" t="n">
        <v>8</v>
      </c>
      <c r="CH474" s="23" t="n">
        <v>12</v>
      </c>
      <c r="CI474" s="23" t="n">
        <v>0.993831366722516</v>
      </c>
      <c r="CJ474" s="23" t="n">
        <v>0.0825655403660751</v>
      </c>
      <c r="CK474" s="23" t="n">
        <v>1257</v>
      </c>
      <c r="CL474" s="23" t="n">
        <v>1</v>
      </c>
      <c r="CM474" s="23" t="n">
        <v>2</v>
      </c>
      <c r="CN474" s="23" t="n">
        <v>0.0825655403660751</v>
      </c>
      <c r="CO474" s="23" t="n">
        <v>1.15687131451622</v>
      </c>
      <c r="CP474" s="23" t="n">
        <v>1257</v>
      </c>
      <c r="CQ474" s="23" t="n">
        <v>12</v>
      </c>
      <c r="CR474" s="23" t="n">
        <v>17</v>
      </c>
      <c r="CS474" s="23" t="n">
        <v>1.15687131451622</v>
      </c>
      <c r="CT474" s="23" t="n">
        <v>0.021178224570937</v>
      </c>
      <c r="CU474" s="23" t="n">
        <v>1257</v>
      </c>
      <c r="CV474" s="23" t="n">
        <v>2</v>
      </c>
      <c r="CW474" s="23" t="n">
        <v>2</v>
      </c>
      <c r="CX474" s="23" t="n">
        <v>0.021178224570937</v>
      </c>
      <c r="CY474" s="23" t="n">
        <v>0.0370687635306833</v>
      </c>
      <c r="CZ474" s="23" t="n">
        <v>1257</v>
      </c>
      <c r="DA474" s="23" t="n">
        <v>1</v>
      </c>
      <c r="DB474" s="23" t="n">
        <v>2</v>
      </c>
      <c r="DC474" s="23" t="n">
        <v>0.0370687635306833</v>
      </c>
      <c r="DD474" s="21" t="n">
        <v>0.283911879131614</v>
      </c>
    </row>
    <row r="475" customFormat="false" ht="15" hidden="false" customHeight="false" outlineLevel="0" collapsed="false">
      <c r="A475" s="19" t="s">
        <v>589</v>
      </c>
      <c r="B475" s="20" t="n">
        <v>7.00006446395415E-007</v>
      </c>
      <c r="C475" s="21" t="n">
        <v>-11.5231404497332</v>
      </c>
      <c r="D475" s="20" t="n">
        <v>-1.0180188081638E-005</v>
      </c>
      <c r="E475" s="20" t="n">
        <v>0.0849401822185124</v>
      </c>
      <c r="F475" s="20" t="n">
        <v>0.000776816748814052</v>
      </c>
      <c r="G475" s="22" t="n">
        <v>46.7623218546167</v>
      </c>
      <c r="H475" s="22" t="n">
        <v>325</v>
      </c>
      <c r="I475" s="22" t="n">
        <v>289</v>
      </c>
      <c r="J475" s="22" t="n">
        <v>289</v>
      </c>
      <c r="K475" s="22" t="n">
        <v>46.7623218546167</v>
      </c>
      <c r="L475" s="22" t="n">
        <v>37.2068048843804</v>
      </c>
      <c r="M475" s="22" t="n">
        <v>325</v>
      </c>
      <c r="N475" s="22" t="n">
        <v>127</v>
      </c>
      <c r="O475" s="22" t="n">
        <v>127</v>
      </c>
      <c r="P475" s="22" t="n">
        <v>37.2068048843804</v>
      </c>
      <c r="Q475" s="22" t="n">
        <v>1.20428460376327</v>
      </c>
      <c r="R475" s="22" t="n">
        <v>325</v>
      </c>
      <c r="S475" s="22" t="n">
        <v>5</v>
      </c>
      <c r="T475" s="22" t="n">
        <v>5</v>
      </c>
      <c r="U475" s="22" t="n">
        <v>1.20428460376327</v>
      </c>
      <c r="V475" s="22" t="n">
        <v>13.2301272057713</v>
      </c>
      <c r="W475" s="22" t="n">
        <v>325</v>
      </c>
      <c r="X475" s="22" t="n">
        <v>80</v>
      </c>
      <c r="Y475" s="22" t="n">
        <v>80</v>
      </c>
      <c r="Z475" s="22" t="n">
        <v>13.2301272057713</v>
      </c>
      <c r="AA475" s="22" t="n">
        <v>33.2935475440182</v>
      </c>
      <c r="AB475" s="22" t="n">
        <v>325</v>
      </c>
      <c r="AC475" s="22" t="n">
        <v>208</v>
      </c>
      <c r="AD475" s="22" t="n">
        <v>208</v>
      </c>
      <c r="AE475" s="22" t="n">
        <v>33.2935475440182</v>
      </c>
      <c r="AF475" s="22" t="n">
        <v>0.833498988776701</v>
      </c>
      <c r="AG475" s="22" t="n">
        <v>325</v>
      </c>
      <c r="AH475" s="22" t="n">
        <v>7</v>
      </c>
      <c r="AI475" s="22" t="n">
        <v>7</v>
      </c>
      <c r="AJ475" s="22" t="n">
        <v>0.833498988776701</v>
      </c>
      <c r="AK475" s="22" t="n">
        <v>10.9534926340843</v>
      </c>
      <c r="AL475" s="22" t="n">
        <v>325</v>
      </c>
      <c r="AM475" s="22" t="n">
        <v>52</v>
      </c>
      <c r="AN475" s="22" t="n">
        <v>52</v>
      </c>
      <c r="AO475" s="22" t="n">
        <v>10.9534926340843</v>
      </c>
      <c r="AP475" s="22" t="n">
        <v>30.3477835126448</v>
      </c>
      <c r="AQ475" s="22" t="n">
        <v>325</v>
      </c>
      <c r="AR475" s="22" t="n">
        <v>80</v>
      </c>
      <c r="AS475" s="22" t="n">
        <v>80</v>
      </c>
      <c r="AT475" s="22" t="n">
        <v>30.3477835126448</v>
      </c>
      <c r="AU475" s="22" t="n">
        <v>42.8921243089799</v>
      </c>
      <c r="AV475" s="22" t="n">
        <v>325</v>
      </c>
      <c r="AW475" s="22" t="n">
        <v>44</v>
      </c>
      <c r="AX475" s="22" t="n">
        <v>44</v>
      </c>
      <c r="AY475" s="22" t="n">
        <v>42.8921243089799</v>
      </c>
      <c r="AZ475" s="22" t="n">
        <v>49.6188912049801</v>
      </c>
      <c r="BA475" s="22" t="n">
        <v>325</v>
      </c>
      <c r="BB475" s="22" t="n">
        <v>66</v>
      </c>
      <c r="BC475" s="22" t="n">
        <v>66</v>
      </c>
      <c r="BD475" s="22" t="n">
        <v>49.6188912049801</v>
      </c>
      <c r="BE475" s="21" t="n">
        <v>26.6342876742016</v>
      </c>
      <c r="BF475" s="23" t="n">
        <v>3.29539229549408</v>
      </c>
      <c r="BG475" s="23" t="n">
        <v>325</v>
      </c>
      <c r="BH475" s="23" t="n">
        <v>25</v>
      </c>
      <c r="BI475" s="23" t="n">
        <v>25</v>
      </c>
      <c r="BJ475" s="23" t="n">
        <v>3.29539229549408</v>
      </c>
      <c r="BK475" s="23" t="n">
        <v>1.12387927110298</v>
      </c>
      <c r="BL475" s="23" t="n">
        <v>325</v>
      </c>
      <c r="BM475" s="23" t="n">
        <v>9</v>
      </c>
      <c r="BN475" s="23" t="n">
        <v>9</v>
      </c>
      <c r="BO475" s="23" t="n">
        <v>1.12387927110298</v>
      </c>
      <c r="BP475" s="23" t="n">
        <v>0.676261222318997</v>
      </c>
      <c r="BQ475" s="23" t="n">
        <v>325</v>
      </c>
      <c r="BR475" s="23" t="n">
        <v>6</v>
      </c>
      <c r="BS475" s="23" t="n">
        <v>6</v>
      </c>
      <c r="BT475" s="23" t="n">
        <v>0.676261222318997</v>
      </c>
      <c r="BU475" s="23" t="n">
        <v>0.372119008124226</v>
      </c>
      <c r="BV475" s="23" t="n">
        <v>325</v>
      </c>
      <c r="BW475" s="23" t="n">
        <v>3</v>
      </c>
      <c r="BX475" s="23" t="n">
        <v>3</v>
      </c>
      <c r="BY475" s="23" t="n">
        <v>0.372119008124226</v>
      </c>
      <c r="BZ475" s="23" t="n">
        <v>0</v>
      </c>
      <c r="CA475" s="23" t="n">
        <v>325</v>
      </c>
      <c r="CB475" s="23" t="n">
        <v>0</v>
      </c>
      <c r="CC475" s="23" t="n">
        <v>0</v>
      </c>
      <c r="CD475" s="23" t="n">
        <v>0</v>
      </c>
      <c r="CE475" s="23" t="n">
        <v>1.28127797740534</v>
      </c>
      <c r="CF475" s="23" t="n">
        <v>325</v>
      </c>
      <c r="CG475" s="23" t="n">
        <v>4</v>
      </c>
      <c r="CH475" s="23" t="n">
        <v>4</v>
      </c>
      <c r="CI475" s="23" t="n">
        <v>1.28127797740534</v>
      </c>
      <c r="CJ475" s="23" t="n">
        <v>0.319338105354327</v>
      </c>
      <c r="CK475" s="23" t="n">
        <v>325</v>
      </c>
      <c r="CL475" s="23" t="n">
        <v>2</v>
      </c>
      <c r="CM475" s="23" t="n">
        <v>2</v>
      </c>
      <c r="CN475" s="23" t="n">
        <v>0.319338105354327</v>
      </c>
      <c r="CO475" s="23" t="n">
        <v>0</v>
      </c>
      <c r="CP475" s="23" t="n">
        <v>325</v>
      </c>
      <c r="CQ475" s="23" t="n">
        <v>0</v>
      </c>
      <c r="CR475" s="23" t="n">
        <v>0</v>
      </c>
      <c r="CS475" s="23" t="n">
        <v>0</v>
      </c>
      <c r="CT475" s="23" t="n">
        <v>0.204777140658983</v>
      </c>
      <c r="CU475" s="23" t="n">
        <v>325</v>
      </c>
      <c r="CV475" s="23" t="n">
        <v>5</v>
      </c>
      <c r="CW475" s="23" t="n">
        <v>5</v>
      </c>
      <c r="CX475" s="23" t="n">
        <v>0.204777140658983</v>
      </c>
      <c r="CY475" s="23" t="n">
        <v>0.573482286253156</v>
      </c>
      <c r="CZ475" s="23" t="n">
        <v>325</v>
      </c>
      <c r="DA475" s="23" t="n">
        <v>8</v>
      </c>
      <c r="DB475" s="23" t="n">
        <v>8</v>
      </c>
      <c r="DC475" s="23" t="n">
        <v>0.573482286253156</v>
      </c>
      <c r="DD475" s="21" t="n">
        <v>0.784652730671209</v>
      </c>
    </row>
    <row r="476" customFormat="false" ht="15" hidden="false" customHeight="false" outlineLevel="0" collapsed="false">
      <c r="A476" s="19" t="s">
        <v>590</v>
      </c>
      <c r="B476" s="20" t="n">
        <v>1.32605864167527E-008</v>
      </c>
      <c r="C476" s="21" t="n">
        <v>-12.0141480665559</v>
      </c>
      <c r="D476" s="20" t="n">
        <v>-1.20925676225228E-005</v>
      </c>
      <c r="E476" s="20" t="n">
        <v>0.0016090660769816</v>
      </c>
      <c r="F476" s="20" t="n">
        <v>3.35222099371167E-005</v>
      </c>
      <c r="G476" s="22" t="n">
        <v>35.532017681545</v>
      </c>
      <c r="H476" s="22" t="n">
        <v>518</v>
      </c>
      <c r="I476" s="22" t="n">
        <v>350</v>
      </c>
      <c r="J476" s="22" t="n">
        <v>350</v>
      </c>
      <c r="K476" s="22" t="n">
        <v>35.532017681545</v>
      </c>
      <c r="L476" s="22" t="n">
        <v>81.979849329507</v>
      </c>
      <c r="M476" s="22" t="n">
        <v>518</v>
      </c>
      <c r="N476" s="22" t="n">
        <v>446</v>
      </c>
      <c r="O476" s="22" t="n">
        <v>446</v>
      </c>
      <c r="P476" s="22" t="n">
        <v>81.979849329507</v>
      </c>
      <c r="Q476" s="22" t="n">
        <v>20.8541175593755</v>
      </c>
      <c r="R476" s="22" t="n">
        <v>518</v>
      </c>
      <c r="S476" s="22" t="n">
        <v>138</v>
      </c>
      <c r="T476" s="22" t="n">
        <v>138</v>
      </c>
      <c r="U476" s="22" t="n">
        <v>20.8541175593755</v>
      </c>
      <c r="V476" s="22" t="n">
        <v>39.7398668904048</v>
      </c>
      <c r="W476" s="22" t="n">
        <v>518</v>
      </c>
      <c r="X476" s="22" t="n">
        <v>383</v>
      </c>
      <c r="Y476" s="22" t="n">
        <v>383</v>
      </c>
      <c r="Z476" s="22" t="n">
        <v>39.7398668904048</v>
      </c>
      <c r="AA476" s="22" t="n">
        <v>20.5875278912999</v>
      </c>
      <c r="AB476" s="22" t="n">
        <v>518</v>
      </c>
      <c r="AC476" s="22" t="n">
        <v>205</v>
      </c>
      <c r="AD476" s="22" t="n">
        <v>205</v>
      </c>
      <c r="AE476" s="22" t="n">
        <v>20.5875278912999</v>
      </c>
      <c r="AF476" s="22" t="n">
        <v>4.33299943145086</v>
      </c>
      <c r="AG476" s="22" t="n">
        <v>518</v>
      </c>
      <c r="AH476" s="22" t="n">
        <v>58</v>
      </c>
      <c r="AI476" s="22" t="n">
        <v>58</v>
      </c>
      <c r="AJ476" s="22" t="n">
        <v>4.33299943145086</v>
      </c>
      <c r="AK476" s="22" t="n">
        <v>1.98241300085985</v>
      </c>
      <c r="AL476" s="22" t="n">
        <v>518</v>
      </c>
      <c r="AM476" s="22" t="n">
        <v>15</v>
      </c>
      <c r="AN476" s="22" t="n">
        <v>15</v>
      </c>
      <c r="AO476" s="22" t="n">
        <v>1.98241300085985</v>
      </c>
      <c r="AP476" s="22" t="n">
        <v>27.1328518133081</v>
      </c>
      <c r="AQ476" s="22" t="n">
        <v>518</v>
      </c>
      <c r="AR476" s="22" t="n">
        <v>114</v>
      </c>
      <c r="AS476" s="22" t="n">
        <v>114</v>
      </c>
      <c r="AT476" s="22" t="n">
        <v>27.1328518133081</v>
      </c>
      <c r="AU476" s="22" t="n">
        <v>62.3847806617533</v>
      </c>
      <c r="AV476" s="22" t="n">
        <v>518</v>
      </c>
      <c r="AW476" s="22" t="n">
        <v>102</v>
      </c>
      <c r="AX476" s="22" t="n">
        <v>102</v>
      </c>
      <c r="AY476" s="22" t="n">
        <v>62.3847806617533</v>
      </c>
      <c r="AZ476" s="22" t="n">
        <v>25.9429530914069</v>
      </c>
      <c r="BA476" s="22" t="n">
        <v>518</v>
      </c>
      <c r="BB476" s="22" t="n">
        <v>55</v>
      </c>
      <c r="BC476" s="22" t="n">
        <v>55</v>
      </c>
      <c r="BD476" s="22" t="n">
        <v>25.9429530914069</v>
      </c>
      <c r="BE476" s="21" t="n">
        <v>32.0469377350911</v>
      </c>
      <c r="BF476" s="23" t="n">
        <v>0.827028954467627</v>
      </c>
      <c r="BG476" s="23" t="n">
        <v>518</v>
      </c>
      <c r="BH476" s="23" t="n">
        <v>10</v>
      </c>
      <c r="BI476" s="23" t="n">
        <v>10</v>
      </c>
      <c r="BJ476" s="23" t="n">
        <v>0.827028954467627</v>
      </c>
      <c r="BK476" s="23" t="n">
        <v>1.72366726477613</v>
      </c>
      <c r="BL476" s="23" t="n">
        <v>518</v>
      </c>
      <c r="BM476" s="23" t="n">
        <v>22</v>
      </c>
      <c r="BN476" s="23" t="n">
        <v>22</v>
      </c>
      <c r="BO476" s="23" t="n">
        <v>1.72366726477613</v>
      </c>
      <c r="BP476" s="23" t="n">
        <v>0</v>
      </c>
      <c r="BQ476" s="23" t="n">
        <v>518</v>
      </c>
      <c r="BR476" s="23" t="n">
        <v>0</v>
      </c>
      <c r="BS476" s="23" t="n">
        <v>0</v>
      </c>
      <c r="BT476" s="23" t="n">
        <v>0</v>
      </c>
      <c r="BU476" s="23" t="n">
        <v>0.0778241168856973</v>
      </c>
      <c r="BV476" s="23" t="n">
        <v>518</v>
      </c>
      <c r="BW476" s="23" t="n">
        <v>1</v>
      </c>
      <c r="BX476" s="23" t="n">
        <v>1</v>
      </c>
      <c r="BY476" s="23" t="n">
        <v>0.0778241168856973</v>
      </c>
      <c r="BZ476" s="23" t="n">
        <v>0.555079926685798</v>
      </c>
      <c r="CA476" s="23" t="n">
        <v>518</v>
      </c>
      <c r="CB476" s="23" t="n">
        <v>2</v>
      </c>
      <c r="CC476" s="23" t="n">
        <v>2</v>
      </c>
      <c r="CD476" s="23" t="n">
        <v>0.555079926685798</v>
      </c>
      <c r="CE476" s="23" t="n">
        <v>2.00972655722362</v>
      </c>
      <c r="CF476" s="23" t="n">
        <v>518</v>
      </c>
      <c r="CG476" s="23" t="n">
        <v>10</v>
      </c>
      <c r="CH476" s="23" t="n">
        <v>10</v>
      </c>
      <c r="CI476" s="23" t="n">
        <v>2.00972655722362</v>
      </c>
      <c r="CJ476" s="23" t="n">
        <v>0.100178459691271</v>
      </c>
      <c r="CK476" s="23" t="n">
        <v>518</v>
      </c>
      <c r="CL476" s="23" t="n">
        <v>1</v>
      </c>
      <c r="CM476" s="23" t="n">
        <v>1</v>
      </c>
      <c r="CN476" s="23" t="n">
        <v>0.100178459691271</v>
      </c>
      <c r="CO476" s="23" t="n">
        <v>2.14676744838855</v>
      </c>
      <c r="CP476" s="23" t="n">
        <v>518</v>
      </c>
      <c r="CQ476" s="23" t="n">
        <v>13</v>
      </c>
      <c r="CR476" s="23" t="n">
        <v>13</v>
      </c>
      <c r="CS476" s="23" t="n">
        <v>2.14676744838855</v>
      </c>
      <c r="CT476" s="23" t="n">
        <v>0.43683154522814</v>
      </c>
      <c r="CU476" s="23" t="n">
        <v>518</v>
      </c>
      <c r="CV476" s="23" t="n">
        <v>17</v>
      </c>
      <c r="CW476" s="23" t="n">
        <v>17</v>
      </c>
      <c r="CX476" s="23" t="n">
        <v>0.43683154522814</v>
      </c>
      <c r="CY476" s="23" t="n">
        <v>1.3043123909112</v>
      </c>
      <c r="CZ476" s="23" t="n">
        <v>518</v>
      </c>
      <c r="DA476" s="23" t="n">
        <v>29</v>
      </c>
      <c r="DB476" s="23" t="n">
        <v>29</v>
      </c>
      <c r="DC476" s="23" t="n">
        <v>1.3043123909112</v>
      </c>
      <c r="DD476" s="21" t="n">
        <v>0.918141666425803</v>
      </c>
    </row>
    <row r="477" customFormat="false" ht="15" hidden="false" customHeight="false" outlineLevel="0" collapsed="false">
      <c r="A477" s="19" t="s">
        <v>591</v>
      </c>
      <c r="B477" s="20" t="n">
        <v>5.41995926812157E-005</v>
      </c>
      <c r="C477" s="21" t="n">
        <v>-12.3127874519851</v>
      </c>
      <c r="D477" s="20" t="n">
        <v>-2.13696028840291E-006</v>
      </c>
      <c r="E477" s="20" t="n">
        <v>1</v>
      </c>
      <c r="F477" s="20" t="n">
        <v>0.019007765824058</v>
      </c>
      <c r="G477" s="22" t="n">
        <v>7.2293080764048</v>
      </c>
      <c r="H477" s="22" t="n">
        <v>902</v>
      </c>
      <c r="I477" s="22" t="n">
        <v>11</v>
      </c>
      <c r="J477" s="22" t="n">
        <v>124</v>
      </c>
      <c r="K477" s="22" t="n">
        <v>7.2293080764048</v>
      </c>
      <c r="L477" s="22" t="n">
        <v>15.2005034183791</v>
      </c>
      <c r="M477" s="22" t="n">
        <v>902</v>
      </c>
      <c r="N477" s="22" t="n">
        <v>13</v>
      </c>
      <c r="O477" s="22" t="n">
        <v>144</v>
      </c>
      <c r="P477" s="22" t="n">
        <v>15.2005034183791</v>
      </c>
      <c r="Q477" s="22" t="n">
        <v>0.433916292930224</v>
      </c>
      <c r="R477" s="22" t="n">
        <v>902</v>
      </c>
      <c r="S477" s="22" t="n">
        <v>0</v>
      </c>
      <c r="T477" s="22" t="n">
        <v>5</v>
      </c>
      <c r="U477" s="22" t="n">
        <v>0.433916292930224</v>
      </c>
      <c r="V477" s="22" t="n">
        <v>7.80588505800597</v>
      </c>
      <c r="W477" s="22" t="n">
        <v>902</v>
      </c>
      <c r="X477" s="22" t="n">
        <v>10</v>
      </c>
      <c r="Y477" s="22" t="n">
        <v>131</v>
      </c>
      <c r="Z477" s="22" t="n">
        <v>7.80588505800597</v>
      </c>
      <c r="AA477" s="22" t="n">
        <v>7.78587326504029</v>
      </c>
      <c r="AB477" s="22" t="n">
        <v>902</v>
      </c>
      <c r="AC477" s="22" t="n">
        <v>7</v>
      </c>
      <c r="AD477" s="22" t="n">
        <v>135</v>
      </c>
      <c r="AE477" s="22" t="n">
        <v>7.78587326504029</v>
      </c>
      <c r="AF477" s="22" t="n">
        <v>1.71610498164351</v>
      </c>
      <c r="AG477" s="22" t="n">
        <v>902</v>
      </c>
      <c r="AH477" s="22" t="n">
        <v>1</v>
      </c>
      <c r="AI477" s="22" t="n">
        <v>40</v>
      </c>
      <c r="AJ477" s="22" t="n">
        <v>1.71610498164351</v>
      </c>
      <c r="AK477" s="22" t="n">
        <v>0</v>
      </c>
      <c r="AL477" s="22" t="n">
        <v>902</v>
      </c>
      <c r="AM477" s="22" t="n">
        <v>0</v>
      </c>
      <c r="AN477" s="22" t="n">
        <v>0</v>
      </c>
      <c r="AO477" s="22" t="n">
        <v>0</v>
      </c>
      <c r="AP477" s="22" t="n">
        <v>5.60399411455089</v>
      </c>
      <c r="AQ477" s="22" t="n">
        <v>902</v>
      </c>
      <c r="AR477" s="22" t="n">
        <v>2</v>
      </c>
      <c r="AS477" s="22" t="n">
        <v>41</v>
      </c>
      <c r="AT477" s="22" t="n">
        <v>5.60399411455089</v>
      </c>
      <c r="AU477" s="22" t="n">
        <v>2.80990534174934</v>
      </c>
      <c r="AV477" s="22" t="n">
        <v>902</v>
      </c>
      <c r="AW477" s="22" t="n">
        <v>0</v>
      </c>
      <c r="AX477" s="22" t="n">
        <v>8</v>
      </c>
      <c r="AY477" s="22" t="n">
        <v>2.80990534174934</v>
      </c>
      <c r="AZ477" s="22" t="n">
        <v>3.52146434423572</v>
      </c>
      <c r="BA477" s="22" t="n">
        <v>902</v>
      </c>
      <c r="BB477" s="22" t="n">
        <v>3</v>
      </c>
      <c r="BC477" s="22" t="n">
        <v>13</v>
      </c>
      <c r="BD477" s="22" t="n">
        <v>3.52146434423572</v>
      </c>
      <c r="BE477" s="21" t="n">
        <v>5.21069548929399</v>
      </c>
      <c r="BF477" s="23" t="n">
        <v>0.0474945674516886</v>
      </c>
      <c r="BG477" s="23" t="n">
        <v>902</v>
      </c>
      <c r="BH477" s="23" t="n">
        <v>0</v>
      </c>
      <c r="BI477" s="23" t="n">
        <v>1</v>
      </c>
      <c r="BJ477" s="23" t="n">
        <v>0.0474945674516886</v>
      </c>
      <c r="BK477" s="23" t="n">
        <v>0</v>
      </c>
      <c r="BL477" s="23" t="n">
        <v>902</v>
      </c>
      <c r="BM477" s="23" t="n">
        <v>0</v>
      </c>
      <c r="BN477" s="23" t="n">
        <v>0</v>
      </c>
      <c r="BO477" s="23" t="n">
        <v>0</v>
      </c>
      <c r="BP477" s="23" t="n">
        <v>0</v>
      </c>
      <c r="BQ477" s="23" t="n">
        <v>902</v>
      </c>
      <c r="BR477" s="23" t="n">
        <v>0</v>
      </c>
      <c r="BS477" s="23" t="n">
        <v>0</v>
      </c>
      <c r="BT477" s="23" t="n">
        <v>0</v>
      </c>
      <c r="BU477" s="23" t="n">
        <v>0</v>
      </c>
      <c r="BV477" s="23" t="n">
        <v>902</v>
      </c>
      <c r="BW477" s="23" t="n">
        <v>0</v>
      </c>
      <c r="BX477" s="23" t="n">
        <v>0</v>
      </c>
      <c r="BY477" s="23" t="n">
        <v>0</v>
      </c>
      <c r="BZ477" s="23" t="n">
        <v>0</v>
      </c>
      <c r="CA477" s="23" t="n">
        <v>902</v>
      </c>
      <c r="CB477" s="23" t="n">
        <v>0</v>
      </c>
      <c r="CC477" s="23" t="n">
        <v>0</v>
      </c>
      <c r="CD477" s="23" t="n">
        <v>0</v>
      </c>
      <c r="CE477" s="23" t="n">
        <v>0.577072259779288</v>
      </c>
      <c r="CF477" s="23" t="n">
        <v>902</v>
      </c>
      <c r="CG477" s="23" t="n">
        <v>0</v>
      </c>
      <c r="CH477" s="23" t="n">
        <v>5</v>
      </c>
      <c r="CI477" s="23" t="n">
        <v>0.577072259779288</v>
      </c>
      <c r="CJ477" s="23" t="n">
        <v>0.230121694545801</v>
      </c>
      <c r="CK477" s="23" t="n">
        <v>902</v>
      </c>
      <c r="CL477" s="23" t="n">
        <v>0</v>
      </c>
      <c r="CM477" s="23" t="n">
        <v>4</v>
      </c>
      <c r="CN477" s="23" t="n">
        <v>0.230121694545801</v>
      </c>
      <c r="CO477" s="23" t="n">
        <v>0.189668350377839</v>
      </c>
      <c r="CP477" s="23" t="n">
        <v>902</v>
      </c>
      <c r="CQ477" s="23" t="n">
        <v>1</v>
      </c>
      <c r="CR477" s="23" t="n">
        <v>2</v>
      </c>
      <c r="CS477" s="23" t="n">
        <v>0.189668350377839</v>
      </c>
      <c r="CT477" s="23" t="n">
        <v>0</v>
      </c>
      <c r="CU477" s="23" t="n">
        <v>902</v>
      </c>
      <c r="CV477" s="23" t="n">
        <v>0</v>
      </c>
      <c r="CW477" s="23" t="n">
        <v>0</v>
      </c>
      <c r="CX477" s="23" t="n">
        <v>0</v>
      </c>
      <c r="CY477" s="23" t="n">
        <v>0.0516579110399878</v>
      </c>
      <c r="CZ477" s="23" t="n">
        <v>902</v>
      </c>
      <c r="DA477" s="23" t="n">
        <v>2</v>
      </c>
      <c r="DB477" s="23" t="n">
        <v>2</v>
      </c>
      <c r="DC477" s="23" t="n">
        <v>0.0516579110399878</v>
      </c>
      <c r="DD477" s="21" t="n">
        <v>0.10960147831946</v>
      </c>
    </row>
    <row r="478" customFormat="false" ht="15" hidden="false" customHeight="false" outlineLevel="0" collapsed="false">
      <c r="A478" s="19" t="s">
        <v>592</v>
      </c>
      <c r="B478" s="20" t="n">
        <v>3.64295140792131E-008</v>
      </c>
      <c r="C478" s="21" t="n">
        <v>-12.37122249576</v>
      </c>
      <c r="D478" s="20" t="n">
        <v>-1.10172597264421E-005</v>
      </c>
      <c r="E478" s="20" t="n">
        <v>0.00442043009739988</v>
      </c>
      <c r="F478" s="20" t="n">
        <v>7.35440200776289E-005</v>
      </c>
      <c r="G478" s="22" t="n">
        <v>66.2754707491149</v>
      </c>
      <c r="H478" s="22" t="n">
        <v>753</v>
      </c>
      <c r="I478" s="22" t="n">
        <v>783</v>
      </c>
      <c r="J478" s="22" t="n">
        <v>949</v>
      </c>
      <c r="K478" s="22" t="n">
        <v>66.2754707491149</v>
      </c>
      <c r="L478" s="22" t="n">
        <v>58.5447602239561</v>
      </c>
      <c r="M478" s="22" t="n">
        <v>753</v>
      </c>
      <c r="N478" s="22" t="n">
        <v>390</v>
      </c>
      <c r="O478" s="22" t="n">
        <v>463</v>
      </c>
      <c r="P478" s="22" t="n">
        <v>58.5447602239561</v>
      </c>
      <c r="Q478" s="22" t="n">
        <v>12.1627947033462</v>
      </c>
      <c r="R478" s="22" t="n">
        <v>753</v>
      </c>
      <c r="S478" s="22" t="n">
        <v>101</v>
      </c>
      <c r="T478" s="22" t="n">
        <v>117</v>
      </c>
      <c r="U478" s="22" t="n">
        <v>12.1627947033462</v>
      </c>
      <c r="V478" s="22" t="n">
        <v>36.7595043337643</v>
      </c>
      <c r="W478" s="22" t="n">
        <v>753</v>
      </c>
      <c r="X478" s="22" t="n">
        <v>407</v>
      </c>
      <c r="Y478" s="22" t="n">
        <v>515</v>
      </c>
      <c r="Z478" s="22" t="n">
        <v>36.7595043337643</v>
      </c>
      <c r="AA478" s="22" t="n">
        <v>16.3731963146006</v>
      </c>
      <c r="AB478" s="22" t="n">
        <v>753</v>
      </c>
      <c r="AC478" s="22" t="n">
        <v>157</v>
      </c>
      <c r="AD478" s="22" t="n">
        <v>237</v>
      </c>
      <c r="AE478" s="22" t="n">
        <v>16.3731963146006</v>
      </c>
      <c r="AF478" s="22" t="n">
        <v>3.18630328663451</v>
      </c>
      <c r="AG478" s="22" t="n">
        <v>753</v>
      </c>
      <c r="AH478" s="22" t="n">
        <v>58</v>
      </c>
      <c r="AI478" s="22" t="n">
        <v>62</v>
      </c>
      <c r="AJ478" s="22" t="n">
        <v>3.18630328663451</v>
      </c>
      <c r="AK478" s="22" t="n">
        <v>1.54556253966993</v>
      </c>
      <c r="AL478" s="22" t="n">
        <v>753</v>
      </c>
      <c r="AM478" s="22" t="n">
        <v>14</v>
      </c>
      <c r="AN478" s="22" t="n">
        <v>17</v>
      </c>
      <c r="AO478" s="22" t="n">
        <v>1.54556253966993</v>
      </c>
      <c r="AP478" s="22" t="n">
        <v>15.3905177010508</v>
      </c>
      <c r="AQ478" s="22" t="n">
        <v>753</v>
      </c>
      <c r="AR478" s="22" t="n">
        <v>70</v>
      </c>
      <c r="AS478" s="22" t="n">
        <v>94</v>
      </c>
      <c r="AT478" s="22" t="n">
        <v>15.3905177010508</v>
      </c>
      <c r="AU478" s="22" t="n">
        <v>56.799829592433</v>
      </c>
      <c r="AV478" s="22" t="n">
        <v>753</v>
      </c>
      <c r="AW478" s="22" t="n">
        <v>114</v>
      </c>
      <c r="AX478" s="22" t="n">
        <v>135</v>
      </c>
      <c r="AY478" s="22" t="n">
        <v>56.799829592433</v>
      </c>
      <c r="AZ478" s="22" t="n">
        <v>28.8789574651706</v>
      </c>
      <c r="BA478" s="22" t="n">
        <v>753</v>
      </c>
      <c r="BB478" s="22" t="n">
        <v>77</v>
      </c>
      <c r="BC478" s="22" t="n">
        <v>89</v>
      </c>
      <c r="BD478" s="22" t="n">
        <v>28.8789574651706</v>
      </c>
      <c r="BE478" s="21" t="n">
        <v>29.5916896909741</v>
      </c>
      <c r="BF478" s="23" t="n">
        <v>2.56016532916871</v>
      </c>
      <c r="BG478" s="23" t="n">
        <v>753</v>
      </c>
      <c r="BH478" s="23" t="n">
        <v>36</v>
      </c>
      <c r="BI478" s="23" t="n">
        <v>45</v>
      </c>
      <c r="BJ478" s="23" t="n">
        <v>2.56016532916871</v>
      </c>
      <c r="BK478" s="23" t="n">
        <v>0.323382703061946</v>
      </c>
      <c r="BL478" s="23" t="n">
        <v>753</v>
      </c>
      <c r="BM478" s="23" t="n">
        <v>4</v>
      </c>
      <c r="BN478" s="23" t="n">
        <v>6</v>
      </c>
      <c r="BO478" s="23" t="n">
        <v>0.323382703061946</v>
      </c>
      <c r="BP478" s="23" t="n">
        <v>0.0972930045390324</v>
      </c>
      <c r="BQ478" s="23" t="n">
        <v>753</v>
      </c>
      <c r="BR478" s="23" t="n">
        <v>2</v>
      </c>
      <c r="BS478" s="23" t="n">
        <v>2</v>
      </c>
      <c r="BT478" s="23" t="n">
        <v>0.0972930045390324</v>
      </c>
      <c r="BU478" s="23" t="n">
        <v>0.321218267305109</v>
      </c>
      <c r="BV478" s="23" t="n">
        <v>753</v>
      </c>
      <c r="BW478" s="23" t="n">
        <v>6</v>
      </c>
      <c r="BX478" s="23" t="n">
        <v>6</v>
      </c>
      <c r="BY478" s="23" t="n">
        <v>0.321218267305109</v>
      </c>
      <c r="BZ478" s="23" t="n">
        <v>0.572771717177776</v>
      </c>
      <c r="CA478" s="23" t="n">
        <v>753</v>
      </c>
      <c r="CB478" s="23" t="n">
        <v>3</v>
      </c>
      <c r="CC478" s="23" t="n">
        <v>3</v>
      </c>
      <c r="CD478" s="23" t="n">
        <v>0.572771717177776</v>
      </c>
      <c r="CE478" s="23" t="n">
        <v>1.9355294811402</v>
      </c>
      <c r="CF478" s="23" t="n">
        <v>753</v>
      </c>
      <c r="CG478" s="23" t="n">
        <v>7</v>
      </c>
      <c r="CH478" s="23" t="n">
        <v>14</v>
      </c>
      <c r="CI478" s="23" t="n">
        <v>1.9355294811402</v>
      </c>
      <c r="CJ478" s="23" t="n">
        <v>0.34457132881858</v>
      </c>
      <c r="CK478" s="23" t="n">
        <v>753</v>
      </c>
      <c r="CL478" s="23" t="n">
        <v>5</v>
      </c>
      <c r="CM478" s="23" t="n">
        <v>5</v>
      </c>
      <c r="CN478" s="23" t="n">
        <v>0.34457132881858</v>
      </c>
      <c r="CO478" s="23" t="n">
        <v>0.567997516735759</v>
      </c>
      <c r="CP478" s="23" t="n">
        <v>753</v>
      </c>
      <c r="CQ478" s="23" t="n">
        <v>2</v>
      </c>
      <c r="CR478" s="23" t="n">
        <v>5</v>
      </c>
      <c r="CS478" s="23" t="n">
        <v>0.567997516735759</v>
      </c>
      <c r="CT478" s="23" t="n">
        <v>0.106059873648079</v>
      </c>
      <c r="CU478" s="23" t="n">
        <v>753</v>
      </c>
      <c r="CV478" s="23" t="n">
        <v>6</v>
      </c>
      <c r="CW478" s="23" t="n">
        <v>6</v>
      </c>
      <c r="CX478" s="23" t="n">
        <v>0.106059873648079</v>
      </c>
      <c r="CY478" s="23" t="n">
        <v>1.39229389715345</v>
      </c>
      <c r="CZ478" s="23" t="n">
        <v>753</v>
      </c>
      <c r="DA478" s="23" t="n">
        <v>38</v>
      </c>
      <c r="DB478" s="23" t="n">
        <v>45</v>
      </c>
      <c r="DC478" s="23" t="n">
        <v>1.39229389715345</v>
      </c>
      <c r="DD478" s="21" t="n">
        <v>0.822128311874865</v>
      </c>
    </row>
    <row r="479" customFormat="false" ht="15" hidden="false" customHeight="false" outlineLevel="0" collapsed="false">
      <c r="A479" s="19" t="s">
        <v>593</v>
      </c>
      <c r="B479" s="20" t="n">
        <v>2.61269237227405E-006</v>
      </c>
      <c r="C479" s="21" t="n">
        <v>-13.1985880116165</v>
      </c>
      <c r="D479" s="20" t="n">
        <v>-2.73309082234796E-006</v>
      </c>
      <c r="E479" s="20" t="n">
        <v>0.317029317836478</v>
      </c>
      <c r="F479" s="20" t="n">
        <v>0.00195173868322351</v>
      </c>
      <c r="G479" s="22" t="n">
        <v>7.81250305700934</v>
      </c>
      <c r="H479" s="22" t="n">
        <v>626</v>
      </c>
      <c r="I479" s="22" t="n">
        <v>91</v>
      </c>
      <c r="J479" s="22" t="n">
        <v>93</v>
      </c>
      <c r="K479" s="22" t="n">
        <v>7.81250305700934</v>
      </c>
      <c r="L479" s="22" t="n">
        <v>11.1032608724551</v>
      </c>
      <c r="M479" s="22" t="n">
        <v>626</v>
      </c>
      <c r="N479" s="22" t="n">
        <v>72</v>
      </c>
      <c r="O479" s="22" t="n">
        <v>73</v>
      </c>
      <c r="P479" s="22" t="n">
        <v>11.1032608724551</v>
      </c>
      <c r="Q479" s="22" t="n">
        <v>2.12577394114762</v>
      </c>
      <c r="R479" s="22" t="n">
        <v>626</v>
      </c>
      <c r="S479" s="22" t="n">
        <v>17</v>
      </c>
      <c r="T479" s="22" t="n">
        <v>17</v>
      </c>
      <c r="U479" s="22" t="n">
        <v>2.12577394114762</v>
      </c>
      <c r="V479" s="22" t="n">
        <v>9.61614677096792</v>
      </c>
      <c r="W479" s="22" t="n">
        <v>626</v>
      </c>
      <c r="X479" s="22" t="n">
        <v>101</v>
      </c>
      <c r="Y479" s="22" t="n">
        <v>112</v>
      </c>
      <c r="Z479" s="22" t="n">
        <v>9.61614677096792</v>
      </c>
      <c r="AA479" s="22" t="n">
        <v>4.15504537040962</v>
      </c>
      <c r="AB479" s="22" t="n">
        <v>626</v>
      </c>
      <c r="AC479" s="22" t="n">
        <v>48</v>
      </c>
      <c r="AD479" s="22" t="n">
        <v>50</v>
      </c>
      <c r="AE479" s="22" t="n">
        <v>4.15504537040962</v>
      </c>
      <c r="AF479" s="22" t="n">
        <v>2.47272634735215</v>
      </c>
      <c r="AG479" s="22" t="n">
        <v>626</v>
      </c>
      <c r="AH479" s="22" t="n">
        <v>37</v>
      </c>
      <c r="AI479" s="22" t="n">
        <v>40</v>
      </c>
      <c r="AJ479" s="22" t="n">
        <v>2.47272634735215</v>
      </c>
      <c r="AK479" s="22" t="n">
        <v>1.20295945462187</v>
      </c>
      <c r="AL479" s="22" t="n">
        <v>626</v>
      </c>
      <c r="AM479" s="22" t="n">
        <v>11</v>
      </c>
      <c r="AN479" s="22" t="n">
        <v>11</v>
      </c>
      <c r="AO479" s="22" t="n">
        <v>1.20295945462187</v>
      </c>
      <c r="AP479" s="22" t="n">
        <v>5.90836440192266</v>
      </c>
      <c r="AQ479" s="22" t="n">
        <v>626</v>
      </c>
      <c r="AR479" s="22" t="n">
        <v>29</v>
      </c>
      <c r="AS479" s="22" t="n">
        <v>30</v>
      </c>
      <c r="AT479" s="22" t="n">
        <v>5.90836440192266</v>
      </c>
      <c r="AU479" s="22" t="n">
        <v>15.1829150454746</v>
      </c>
      <c r="AV479" s="22" t="n">
        <v>626</v>
      </c>
      <c r="AW479" s="22" t="n">
        <v>27</v>
      </c>
      <c r="AX479" s="22" t="n">
        <v>30</v>
      </c>
      <c r="AY479" s="22" t="n">
        <v>15.1829150454746</v>
      </c>
      <c r="AZ479" s="22" t="n">
        <v>5.07405884744508</v>
      </c>
      <c r="BA479" s="22" t="n">
        <v>626</v>
      </c>
      <c r="BB479" s="22" t="n">
        <v>13</v>
      </c>
      <c r="BC479" s="22" t="n">
        <v>13</v>
      </c>
      <c r="BD479" s="22" t="n">
        <v>5.07405884744508</v>
      </c>
      <c r="BE479" s="21" t="n">
        <v>6.4653754108806</v>
      </c>
      <c r="BF479" s="23" t="n">
        <v>0.752781307117658</v>
      </c>
      <c r="BG479" s="23" t="n">
        <v>626</v>
      </c>
      <c r="BH479" s="23" t="n">
        <v>11</v>
      </c>
      <c r="BI479" s="23" t="n">
        <v>11</v>
      </c>
      <c r="BJ479" s="23" t="n">
        <v>0.752781307117658</v>
      </c>
      <c r="BK479" s="23" t="n">
        <v>0</v>
      </c>
      <c r="BL479" s="23" t="n">
        <v>626</v>
      </c>
      <c r="BM479" s="23" t="n">
        <v>0</v>
      </c>
      <c r="BN479" s="23" t="n">
        <v>0</v>
      </c>
      <c r="BO479" s="23" t="n">
        <v>0</v>
      </c>
      <c r="BP479" s="23" t="n">
        <v>0.175547042534884</v>
      </c>
      <c r="BQ479" s="23" t="n">
        <v>626</v>
      </c>
      <c r="BR479" s="23" t="n">
        <v>3</v>
      </c>
      <c r="BS479" s="23" t="n">
        <v>3</v>
      </c>
      <c r="BT479" s="23" t="n">
        <v>0.175547042534884</v>
      </c>
      <c r="BU479" s="23" t="n">
        <v>0</v>
      </c>
      <c r="BV479" s="23" t="n">
        <v>626</v>
      </c>
      <c r="BW479" s="23" t="n">
        <v>0</v>
      </c>
      <c r="BX479" s="23" t="n">
        <v>0</v>
      </c>
      <c r="BY479" s="23" t="n">
        <v>0</v>
      </c>
      <c r="BZ479" s="23" t="n">
        <v>0</v>
      </c>
      <c r="CA479" s="23" t="n">
        <v>626</v>
      </c>
      <c r="CB479" s="23" t="n">
        <v>0</v>
      </c>
      <c r="CC479" s="23" t="n">
        <v>0</v>
      </c>
      <c r="CD479" s="23" t="n">
        <v>0</v>
      </c>
      <c r="CE479" s="23" t="n">
        <v>0.332600113943078</v>
      </c>
      <c r="CF479" s="23" t="n">
        <v>626</v>
      </c>
      <c r="CG479" s="23" t="n">
        <v>2</v>
      </c>
      <c r="CH479" s="23" t="n">
        <v>2</v>
      </c>
      <c r="CI479" s="23" t="n">
        <v>0.332600113943078</v>
      </c>
      <c r="CJ479" s="23" t="n">
        <v>0.0828952749522016</v>
      </c>
      <c r="CK479" s="23" t="n">
        <v>626</v>
      </c>
      <c r="CL479" s="23" t="n">
        <v>1</v>
      </c>
      <c r="CM479" s="23" t="n">
        <v>1</v>
      </c>
      <c r="CN479" s="23" t="n">
        <v>0.0828952749522016</v>
      </c>
      <c r="CO479" s="23" t="n">
        <v>0</v>
      </c>
      <c r="CP479" s="23" t="n">
        <v>626</v>
      </c>
      <c r="CQ479" s="23" t="n">
        <v>0</v>
      </c>
      <c r="CR479" s="23" t="n">
        <v>0</v>
      </c>
      <c r="CS479" s="23" t="n">
        <v>0</v>
      </c>
      <c r="CT479" s="23" t="n">
        <v>0.0637884064353062</v>
      </c>
      <c r="CU479" s="23" t="n">
        <v>626</v>
      </c>
      <c r="CV479" s="23" t="n">
        <v>3</v>
      </c>
      <c r="CW479" s="23" t="n">
        <v>3</v>
      </c>
      <c r="CX479" s="23" t="n">
        <v>0.0637884064353062</v>
      </c>
      <c r="CY479" s="23" t="n">
        <v>0.0372168017236972</v>
      </c>
      <c r="CZ479" s="23" t="n">
        <v>626</v>
      </c>
      <c r="DA479" s="23" t="n">
        <v>1</v>
      </c>
      <c r="DB479" s="23" t="n">
        <v>1</v>
      </c>
      <c r="DC479" s="23" t="n">
        <v>0.0372168017236972</v>
      </c>
      <c r="DD479" s="21" t="n">
        <v>0.144482894670683</v>
      </c>
    </row>
    <row r="480" customFormat="false" ht="15" hidden="false" customHeight="false" outlineLevel="0" collapsed="false">
      <c r="A480" s="19" t="s">
        <v>594</v>
      </c>
      <c r="B480" s="20" t="n">
        <v>2.47452159963306E-005</v>
      </c>
      <c r="C480" s="21" t="n">
        <v>-13.3226103235415</v>
      </c>
      <c r="D480" s="20" t="n">
        <v>-1.83356316143575E-006</v>
      </c>
      <c r="E480" s="20" t="n">
        <v>1</v>
      </c>
      <c r="F480" s="20" t="n">
        <v>0.0107621290302034</v>
      </c>
      <c r="G480" s="22" t="n">
        <v>9.91401542524419</v>
      </c>
      <c r="H480" s="22" t="n">
        <v>732</v>
      </c>
      <c r="I480" s="22" t="n">
        <v>2</v>
      </c>
      <c r="J480" s="22" t="n">
        <v>138</v>
      </c>
      <c r="K480" s="22" t="n">
        <v>9.91401542524419</v>
      </c>
      <c r="L480" s="22" t="n">
        <v>8.32474443435215</v>
      </c>
      <c r="M480" s="22" t="n">
        <v>732</v>
      </c>
      <c r="N480" s="22" t="n">
        <v>0</v>
      </c>
      <c r="O480" s="22" t="n">
        <v>64</v>
      </c>
      <c r="P480" s="22" t="n">
        <v>8.32474443435215</v>
      </c>
      <c r="Q480" s="22" t="n">
        <v>0.748564883486731</v>
      </c>
      <c r="R480" s="22" t="n">
        <v>732</v>
      </c>
      <c r="S480" s="22" t="n">
        <v>0</v>
      </c>
      <c r="T480" s="22" t="n">
        <v>7</v>
      </c>
      <c r="U480" s="22" t="n">
        <v>0.748564883486731</v>
      </c>
      <c r="V480" s="22" t="n">
        <v>6.90198746817472</v>
      </c>
      <c r="W480" s="22" t="n">
        <v>732</v>
      </c>
      <c r="X480" s="22" t="n">
        <v>2</v>
      </c>
      <c r="Y480" s="22" t="n">
        <v>94</v>
      </c>
      <c r="Z480" s="22" t="n">
        <v>6.90198746817472</v>
      </c>
      <c r="AA480" s="22" t="n">
        <v>2.20308225295544</v>
      </c>
      <c r="AB480" s="22" t="n">
        <v>732</v>
      </c>
      <c r="AC480" s="22" t="n">
        <v>0</v>
      </c>
      <c r="AD480" s="22" t="n">
        <v>31</v>
      </c>
      <c r="AE480" s="22" t="n">
        <v>2.20308225295544</v>
      </c>
      <c r="AF480" s="22" t="n">
        <v>1.4273914181334</v>
      </c>
      <c r="AG480" s="22" t="n">
        <v>732</v>
      </c>
      <c r="AH480" s="22" t="n">
        <v>0</v>
      </c>
      <c r="AI480" s="22" t="n">
        <v>27</v>
      </c>
      <c r="AJ480" s="22" t="n">
        <v>1.4273914181334</v>
      </c>
      <c r="AK480" s="22" t="n">
        <v>0.374094693787031</v>
      </c>
      <c r="AL480" s="22" t="n">
        <v>732</v>
      </c>
      <c r="AM480" s="22" t="n">
        <v>0</v>
      </c>
      <c r="AN480" s="22" t="n">
        <v>4</v>
      </c>
      <c r="AO480" s="22" t="n">
        <v>0.374094693787031</v>
      </c>
      <c r="AP480" s="22" t="n">
        <v>4.71592947344719</v>
      </c>
      <c r="AQ480" s="22" t="n">
        <v>732</v>
      </c>
      <c r="AR480" s="22" t="n">
        <v>1</v>
      </c>
      <c r="AS480" s="22" t="n">
        <v>28</v>
      </c>
      <c r="AT480" s="22" t="n">
        <v>4.71592947344719</v>
      </c>
      <c r="AU480" s="22" t="n">
        <v>6.49214810004585</v>
      </c>
      <c r="AV480" s="22" t="n">
        <v>732</v>
      </c>
      <c r="AW480" s="22" t="n">
        <v>0</v>
      </c>
      <c r="AX480" s="22" t="n">
        <v>15</v>
      </c>
      <c r="AY480" s="22" t="n">
        <v>6.49214810004585</v>
      </c>
      <c r="AZ480" s="22" t="n">
        <v>1.66895798576115</v>
      </c>
      <c r="BA480" s="22" t="n">
        <v>732</v>
      </c>
      <c r="BB480" s="22" t="n">
        <v>0</v>
      </c>
      <c r="BC480" s="22" t="n">
        <v>5</v>
      </c>
      <c r="BD480" s="22" t="n">
        <v>1.66895798576115</v>
      </c>
      <c r="BE480" s="21" t="n">
        <v>4.27709161353879</v>
      </c>
      <c r="BF480" s="23" t="n">
        <v>0.117049453118642</v>
      </c>
      <c r="BG480" s="23" t="n">
        <v>732</v>
      </c>
      <c r="BH480" s="23" t="n">
        <v>0</v>
      </c>
      <c r="BI480" s="23" t="n">
        <v>2</v>
      </c>
      <c r="BJ480" s="23" t="n">
        <v>0.117049453118642</v>
      </c>
      <c r="BK480" s="23" t="n">
        <v>0</v>
      </c>
      <c r="BL480" s="23" t="n">
        <v>732</v>
      </c>
      <c r="BM480" s="23" t="n">
        <v>0</v>
      </c>
      <c r="BN480" s="23" t="n">
        <v>0</v>
      </c>
      <c r="BO480" s="23" t="n">
        <v>0</v>
      </c>
      <c r="BP480" s="23" t="n">
        <v>0</v>
      </c>
      <c r="BQ480" s="23" t="n">
        <v>732</v>
      </c>
      <c r="BR480" s="23" t="n">
        <v>0</v>
      </c>
      <c r="BS480" s="23" t="n">
        <v>0</v>
      </c>
      <c r="BT480" s="23" t="n">
        <v>0</v>
      </c>
      <c r="BU480" s="23" t="n">
        <v>0</v>
      </c>
      <c r="BV480" s="23" t="n">
        <v>732</v>
      </c>
      <c r="BW480" s="23" t="n">
        <v>0</v>
      </c>
      <c r="BX480" s="23" t="n">
        <v>0</v>
      </c>
      <c r="BY480" s="23" t="n">
        <v>0</v>
      </c>
      <c r="BZ480" s="23" t="n">
        <v>0</v>
      </c>
      <c r="CA480" s="23" t="n">
        <v>732</v>
      </c>
      <c r="CB480" s="23" t="n">
        <v>0</v>
      </c>
      <c r="CC480" s="23" t="n">
        <v>0</v>
      </c>
      <c r="CD480" s="23" t="n">
        <v>0</v>
      </c>
      <c r="CE480" s="23" t="n">
        <v>0.568873418929965</v>
      </c>
      <c r="CF480" s="23" t="n">
        <v>732</v>
      </c>
      <c r="CG480" s="23" t="n">
        <v>0</v>
      </c>
      <c r="CH480" s="23" t="n">
        <v>4</v>
      </c>
      <c r="CI480" s="23" t="n">
        <v>0.568873418929965</v>
      </c>
      <c r="CJ480" s="23" t="n">
        <v>0</v>
      </c>
      <c r="CK480" s="23" t="n">
        <v>732</v>
      </c>
      <c r="CL480" s="23" t="n">
        <v>0</v>
      </c>
      <c r="CM480" s="23" t="n">
        <v>0</v>
      </c>
      <c r="CN480" s="23" t="n">
        <v>0</v>
      </c>
      <c r="CO480" s="23" t="n">
        <v>0</v>
      </c>
      <c r="CP480" s="23" t="n">
        <v>732</v>
      </c>
      <c r="CQ480" s="23" t="n">
        <v>0</v>
      </c>
      <c r="CR480" s="23" t="n">
        <v>0</v>
      </c>
      <c r="CS480" s="23" t="n">
        <v>0</v>
      </c>
      <c r="CT480" s="23" t="n">
        <v>0.0181837624902103</v>
      </c>
      <c r="CU480" s="23" t="n">
        <v>732</v>
      </c>
      <c r="CV480" s="23" t="n">
        <v>0</v>
      </c>
      <c r="CW480" s="23" t="n">
        <v>1</v>
      </c>
      <c r="CX480" s="23" t="n">
        <v>0.0181837624902103</v>
      </c>
      <c r="CY480" s="23" t="n">
        <v>0</v>
      </c>
      <c r="CZ480" s="23" t="n">
        <v>732</v>
      </c>
      <c r="DA480" s="23" t="n">
        <v>0</v>
      </c>
      <c r="DB480" s="23" t="n">
        <v>0</v>
      </c>
      <c r="DC480" s="23" t="n">
        <v>0</v>
      </c>
      <c r="DD480" s="21" t="n">
        <v>0.0704106634538817</v>
      </c>
    </row>
    <row r="481" customFormat="false" ht="15" hidden="false" customHeight="false" outlineLevel="0" collapsed="false">
      <c r="A481" s="19" t="s">
        <v>595</v>
      </c>
      <c r="B481" s="20" t="n">
        <v>6.16491174203665E-009</v>
      </c>
      <c r="C481" s="21" t="n">
        <v>-13.417175218841</v>
      </c>
      <c r="D481" s="20" t="n">
        <v>-5.74888467361731E-006</v>
      </c>
      <c r="E481" s="20" t="n">
        <v>0.000748062720602211</v>
      </c>
      <c r="F481" s="20" t="n">
        <v>1.73933753961383E-005</v>
      </c>
      <c r="G481" s="22" t="n">
        <v>30.6058587501756</v>
      </c>
      <c r="H481" s="22" t="n">
        <v>1000</v>
      </c>
      <c r="I481" s="22" t="n">
        <v>0</v>
      </c>
      <c r="J481" s="22" t="n">
        <v>582</v>
      </c>
      <c r="K481" s="22" t="n">
        <v>30.6058587501756</v>
      </c>
      <c r="L481" s="22" t="n">
        <v>23.4227090591041</v>
      </c>
      <c r="M481" s="22" t="n">
        <v>1000</v>
      </c>
      <c r="N481" s="22" t="n">
        <v>0</v>
      </c>
      <c r="O481" s="22" t="n">
        <v>246</v>
      </c>
      <c r="P481" s="22" t="n">
        <v>23.4227090591041</v>
      </c>
      <c r="Q481" s="22" t="n">
        <v>5.24465944938904</v>
      </c>
      <c r="R481" s="22" t="n">
        <v>1000</v>
      </c>
      <c r="S481" s="22" t="n">
        <v>0</v>
      </c>
      <c r="T481" s="22" t="n">
        <v>67</v>
      </c>
      <c r="U481" s="22" t="n">
        <v>5.24465944938904</v>
      </c>
      <c r="V481" s="22" t="n">
        <v>18.0053762441043</v>
      </c>
      <c r="W481" s="22" t="n">
        <v>1000</v>
      </c>
      <c r="X481" s="22" t="n">
        <v>0</v>
      </c>
      <c r="Y481" s="22" t="n">
        <v>335</v>
      </c>
      <c r="Z481" s="22" t="n">
        <v>18.0053762441043</v>
      </c>
      <c r="AA481" s="22" t="n">
        <v>9.62391608694277</v>
      </c>
      <c r="AB481" s="22" t="n">
        <v>1000</v>
      </c>
      <c r="AC481" s="22" t="n">
        <v>0</v>
      </c>
      <c r="AD481" s="22" t="n">
        <v>185</v>
      </c>
      <c r="AE481" s="22" t="n">
        <v>9.62391608694277</v>
      </c>
      <c r="AF481" s="22" t="n">
        <v>4.64378008032733</v>
      </c>
      <c r="AG481" s="22" t="n">
        <v>1000</v>
      </c>
      <c r="AH481" s="22" t="n">
        <v>0</v>
      </c>
      <c r="AI481" s="22" t="n">
        <v>120</v>
      </c>
      <c r="AJ481" s="22" t="n">
        <v>4.64378008032733</v>
      </c>
      <c r="AK481" s="22" t="n">
        <v>0.41075597377816</v>
      </c>
      <c r="AL481" s="22" t="n">
        <v>1000</v>
      </c>
      <c r="AM481" s="22" t="n">
        <v>0</v>
      </c>
      <c r="AN481" s="22" t="n">
        <v>6</v>
      </c>
      <c r="AO481" s="22" t="n">
        <v>0.41075597377816</v>
      </c>
      <c r="AP481" s="22" t="n">
        <v>16.6438625202161</v>
      </c>
      <c r="AQ481" s="22" t="n">
        <v>1000</v>
      </c>
      <c r="AR481" s="22" t="n">
        <v>0</v>
      </c>
      <c r="AS481" s="22" t="n">
        <v>135</v>
      </c>
      <c r="AT481" s="22" t="n">
        <v>16.6438625202161</v>
      </c>
      <c r="AU481" s="22" t="n">
        <v>23.4444452188856</v>
      </c>
      <c r="AV481" s="22" t="n">
        <v>1000</v>
      </c>
      <c r="AW481" s="22" t="n">
        <v>0</v>
      </c>
      <c r="AX481" s="22" t="n">
        <v>74</v>
      </c>
      <c r="AY481" s="22" t="n">
        <v>23.4444452188856</v>
      </c>
      <c r="AZ481" s="22" t="n">
        <v>11.2394306593099</v>
      </c>
      <c r="BA481" s="22" t="n">
        <v>1000</v>
      </c>
      <c r="BB481" s="22" t="n">
        <v>0</v>
      </c>
      <c r="BC481" s="22" t="n">
        <v>46</v>
      </c>
      <c r="BD481" s="22" t="n">
        <v>11.2394306593099</v>
      </c>
      <c r="BE481" s="21" t="n">
        <v>14.3284794042233</v>
      </c>
      <c r="BF481" s="23" t="n">
        <v>0.299880698889962</v>
      </c>
      <c r="BG481" s="23" t="n">
        <v>1000</v>
      </c>
      <c r="BH481" s="23" t="n">
        <v>0</v>
      </c>
      <c r="BI481" s="23" t="n">
        <v>7</v>
      </c>
      <c r="BJ481" s="23" t="n">
        <v>0.299880698889962</v>
      </c>
      <c r="BK481" s="23" t="n">
        <v>0.0811690584685485</v>
      </c>
      <c r="BL481" s="23" t="n">
        <v>1000</v>
      </c>
      <c r="BM481" s="23" t="n">
        <v>0</v>
      </c>
      <c r="BN481" s="23" t="n">
        <v>2</v>
      </c>
      <c r="BO481" s="23" t="n">
        <v>0.0811690584685485</v>
      </c>
      <c r="BP481" s="23" t="n">
        <v>0</v>
      </c>
      <c r="BQ481" s="23" t="n">
        <v>1000</v>
      </c>
      <c r="BR481" s="23" t="n">
        <v>0</v>
      </c>
      <c r="BS481" s="23" t="n">
        <v>0</v>
      </c>
      <c r="BT481" s="23" t="n">
        <v>0</v>
      </c>
      <c r="BU481" s="23" t="n">
        <v>0</v>
      </c>
      <c r="BV481" s="23" t="n">
        <v>1000</v>
      </c>
      <c r="BW481" s="23" t="n">
        <v>0</v>
      </c>
      <c r="BX481" s="23" t="n">
        <v>0</v>
      </c>
      <c r="BY481" s="23" t="n">
        <v>0</v>
      </c>
      <c r="BZ481" s="23" t="n">
        <v>1.00635990708135</v>
      </c>
      <c r="CA481" s="23" t="n">
        <v>1000</v>
      </c>
      <c r="CB481" s="23" t="n">
        <v>0</v>
      </c>
      <c r="CC481" s="23" t="n">
        <v>7</v>
      </c>
      <c r="CD481" s="23" t="n">
        <v>1.00635990708135</v>
      </c>
      <c r="CE481" s="23" t="n">
        <v>1.56155753496275</v>
      </c>
      <c r="CF481" s="23" t="n">
        <v>1000</v>
      </c>
      <c r="CG481" s="23" t="n">
        <v>0</v>
      </c>
      <c r="CH481" s="23" t="n">
        <v>15</v>
      </c>
      <c r="CI481" s="23" t="n">
        <v>1.56155753496275</v>
      </c>
      <c r="CJ481" s="23" t="n">
        <v>0.622709305440938</v>
      </c>
      <c r="CK481" s="23" t="n">
        <v>1000</v>
      </c>
      <c r="CL481" s="23" t="n">
        <v>0</v>
      </c>
      <c r="CM481" s="23" t="n">
        <v>12</v>
      </c>
      <c r="CN481" s="23" t="n">
        <v>0.622709305440938</v>
      </c>
      <c r="CO481" s="23" t="n">
        <v>0.0855404260204053</v>
      </c>
      <c r="CP481" s="23" t="n">
        <v>1000</v>
      </c>
      <c r="CQ481" s="23" t="n">
        <v>0</v>
      </c>
      <c r="CR481" s="23" t="n">
        <v>1</v>
      </c>
      <c r="CS481" s="23" t="n">
        <v>0.0855404260204053</v>
      </c>
      <c r="CT481" s="23" t="n">
        <v>0.0665525707141695</v>
      </c>
      <c r="CU481" s="23" t="n">
        <v>1000</v>
      </c>
      <c r="CV481" s="23" t="n">
        <v>0</v>
      </c>
      <c r="CW481" s="23" t="n">
        <v>5</v>
      </c>
      <c r="CX481" s="23" t="n">
        <v>0.0665525707141695</v>
      </c>
      <c r="CY481" s="23" t="n">
        <v>0.0698931536371034</v>
      </c>
      <c r="CZ481" s="23" t="n">
        <v>1000</v>
      </c>
      <c r="DA481" s="23" t="n">
        <v>0</v>
      </c>
      <c r="DB481" s="23" t="n">
        <v>3</v>
      </c>
      <c r="DC481" s="23" t="n">
        <v>0.0698931536371034</v>
      </c>
      <c r="DD481" s="21" t="n">
        <v>0.379366265521523</v>
      </c>
    </row>
    <row r="482" customFormat="false" ht="15" hidden="false" customHeight="false" outlineLevel="0" collapsed="false">
      <c r="A482" s="19" t="s">
        <v>596</v>
      </c>
      <c r="B482" s="20" t="n">
        <v>4.33325155820228E-011</v>
      </c>
      <c r="C482" s="21" t="n">
        <v>-13.6272720215476</v>
      </c>
      <c r="D482" s="20" t="n">
        <v>-1.08953909725316E-005</v>
      </c>
      <c r="E482" s="20" t="n">
        <v>5.25805410575382E-006</v>
      </c>
      <c r="F482" s="20" t="n">
        <v>2.92114116986323E-007</v>
      </c>
      <c r="G482" s="22" t="n">
        <v>21.3357721425921</v>
      </c>
      <c r="H482" s="22" t="n">
        <v>944</v>
      </c>
      <c r="I482" s="22" t="n">
        <v>359</v>
      </c>
      <c r="J482" s="22" t="n">
        <v>383</v>
      </c>
      <c r="K482" s="22" t="n">
        <v>21.3357721425921</v>
      </c>
      <c r="L482" s="22" t="n">
        <v>48.0105825071204</v>
      </c>
      <c r="M482" s="22" t="n">
        <v>944</v>
      </c>
      <c r="N482" s="22" t="n">
        <v>442</v>
      </c>
      <c r="O482" s="22" t="n">
        <v>476</v>
      </c>
      <c r="P482" s="22" t="n">
        <v>48.0105825071204</v>
      </c>
      <c r="Q482" s="22" t="n">
        <v>20.5646904795168</v>
      </c>
      <c r="R482" s="22" t="n">
        <v>944</v>
      </c>
      <c r="S482" s="22" t="n">
        <v>225</v>
      </c>
      <c r="T482" s="22" t="n">
        <v>248</v>
      </c>
      <c r="U482" s="22" t="n">
        <v>20.5646904795168</v>
      </c>
      <c r="V482" s="22" t="n">
        <v>75.9523523578142</v>
      </c>
      <c r="W482" s="22" t="n">
        <v>944</v>
      </c>
      <c r="X482" s="22" t="n">
        <v>1217</v>
      </c>
      <c r="Y482" s="22" t="n">
        <v>1334</v>
      </c>
      <c r="Z482" s="22" t="n">
        <v>75.9523523578142</v>
      </c>
      <c r="AA482" s="22" t="n">
        <v>24.9084406281386</v>
      </c>
      <c r="AB482" s="22" t="n">
        <v>944</v>
      </c>
      <c r="AC482" s="22" t="n">
        <v>410</v>
      </c>
      <c r="AD482" s="22" t="n">
        <v>452</v>
      </c>
      <c r="AE482" s="22" t="n">
        <v>24.9084406281386</v>
      </c>
      <c r="AF482" s="22" t="n">
        <v>7.05093726885859</v>
      </c>
      <c r="AG482" s="22" t="n">
        <v>944</v>
      </c>
      <c r="AH482" s="22" t="n">
        <v>162</v>
      </c>
      <c r="AI482" s="22" t="n">
        <v>172</v>
      </c>
      <c r="AJ482" s="22" t="n">
        <v>7.05093726885859</v>
      </c>
      <c r="AK482" s="22" t="n">
        <v>9.06505944955332</v>
      </c>
      <c r="AL482" s="22" t="n">
        <v>944</v>
      </c>
      <c r="AM482" s="22" t="n">
        <v>111</v>
      </c>
      <c r="AN482" s="22" t="n">
        <v>125</v>
      </c>
      <c r="AO482" s="22" t="n">
        <v>9.06505944955332</v>
      </c>
      <c r="AP482" s="22" t="n">
        <v>11.6235386401384</v>
      </c>
      <c r="AQ482" s="22" t="n">
        <v>944</v>
      </c>
      <c r="AR482" s="22" t="n">
        <v>81</v>
      </c>
      <c r="AS482" s="22" t="n">
        <v>89</v>
      </c>
      <c r="AT482" s="22" t="n">
        <v>11.6235386401384</v>
      </c>
      <c r="AU482" s="22" t="n">
        <v>34.2323266766825</v>
      </c>
      <c r="AV482" s="22" t="n">
        <v>944</v>
      </c>
      <c r="AW482" s="22" t="n">
        <v>95</v>
      </c>
      <c r="AX482" s="22" t="n">
        <v>102</v>
      </c>
      <c r="AY482" s="22" t="n">
        <v>34.2323266766825</v>
      </c>
      <c r="AZ482" s="22" t="n">
        <v>13.2003261704312</v>
      </c>
      <c r="BA482" s="22" t="n">
        <v>944</v>
      </c>
      <c r="BB482" s="22" t="n">
        <v>48</v>
      </c>
      <c r="BC482" s="22" t="n">
        <v>51</v>
      </c>
      <c r="BD482" s="22" t="n">
        <v>13.2003261704312</v>
      </c>
      <c r="BE482" s="21" t="n">
        <v>26.5944026320846</v>
      </c>
      <c r="BF482" s="23" t="n">
        <v>1.45220677428553</v>
      </c>
      <c r="BG482" s="23" t="n">
        <v>944</v>
      </c>
      <c r="BH482" s="23" t="n">
        <v>31</v>
      </c>
      <c r="BI482" s="23" t="n">
        <v>32</v>
      </c>
      <c r="BJ482" s="23" t="n">
        <v>1.45220677428553</v>
      </c>
      <c r="BK482" s="23" t="n">
        <v>0.171968344213026</v>
      </c>
      <c r="BL482" s="23" t="n">
        <v>944</v>
      </c>
      <c r="BM482" s="23" t="n">
        <v>4</v>
      </c>
      <c r="BN482" s="23" t="n">
        <v>4</v>
      </c>
      <c r="BO482" s="23" t="n">
        <v>0.171968344213026</v>
      </c>
      <c r="BP482" s="23" t="n">
        <v>0.0388038307298154</v>
      </c>
      <c r="BQ482" s="23" t="n">
        <v>944</v>
      </c>
      <c r="BR482" s="23" t="n">
        <v>1</v>
      </c>
      <c r="BS482" s="23" t="n">
        <v>1</v>
      </c>
      <c r="BT482" s="23" t="n">
        <v>0.0388038307298154</v>
      </c>
      <c r="BU482" s="23" t="n">
        <v>0.384339017924916</v>
      </c>
      <c r="BV482" s="23" t="n">
        <v>944</v>
      </c>
      <c r="BW482" s="23" t="n">
        <v>6</v>
      </c>
      <c r="BX482" s="23" t="n">
        <v>9</v>
      </c>
      <c r="BY482" s="23" t="n">
        <v>0.384339017924916</v>
      </c>
      <c r="BZ482" s="23" t="n">
        <v>1.37064757320402</v>
      </c>
      <c r="CA482" s="23" t="n">
        <v>944</v>
      </c>
      <c r="CB482" s="23" t="n">
        <v>9</v>
      </c>
      <c r="CC482" s="23" t="n">
        <v>9</v>
      </c>
      <c r="CD482" s="23" t="n">
        <v>1.37064757320402</v>
      </c>
      <c r="CE482" s="23" t="n">
        <v>0.99251538239158</v>
      </c>
      <c r="CF482" s="23" t="n">
        <v>944</v>
      </c>
      <c r="CG482" s="23" t="n">
        <v>8</v>
      </c>
      <c r="CH482" s="23" t="n">
        <v>9</v>
      </c>
      <c r="CI482" s="23" t="n">
        <v>0.99251538239158</v>
      </c>
      <c r="CJ482" s="23" t="n">
        <v>0.769591302628278</v>
      </c>
      <c r="CK482" s="23" t="n">
        <v>944</v>
      </c>
      <c r="CL482" s="23" t="n">
        <v>12</v>
      </c>
      <c r="CM482" s="23" t="n">
        <v>14</v>
      </c>
      <c r="CN482" s="23" t="n">
        <v>0.769591302628278</v>
      </c>
      <c r="CO482" s="23" t="n">
        <v>2.17475659373912</v>
      </c>
      <c r="CP482" s="23" t="n">
        <v>944</v>
      </c>
      <c r="CQ482" s="23" t="n">
        <v>19</v>
      </c>
      <c r="CR482" s="23" t="n">
        <v>24</v>
      </c>
      <c r="CS482" s="23" t="n">
        <v>2.17475659373912</v>
      </c>
      <c r="CT482" s="23" t="n">
        <v>0.296102539194398</v>
      </c>
      <c r="CU482" s="23" t="n">
        <v>944</v>
      </c>
      <c r="CV482" s="23" t="n">
        <v>20</v>
      </c>
      <c r="CW482" s="23" t="n">
        <v>21</v>
      </c>
      <c r="CX482" s="23" t="n">
        <v>0.296102539194398</v>
      </c>
      <c r="CY482" s="23" t="n">
        <v>0</v>
      </c>
      <c r="CZ482" s="23" t="n">
        <v>944</v>
      </c>
      <c r="DA482" s="23" t="n">
        <v>0</v>
      </c>
      <c r="DB482" s="23" t="n">
        <v>0</v>
      </c>
      <c r="DC482" s="23" t="n">
        <v>0</v>
      </c>
      <c r="DD482" s="21" t="n">
        <v>0.765093135831068</v>
      </c>
    </row>
    <row r="483" customFormat="false" ht="15" hidden="false" customHeight="false" outlineLevel="0" collapsed="false">
      <c r="A483" s="19" t="s">
        <v>597</v>
      </c>
      <c r="B483" s="20" t="n">
        <v>6.27888639086263E-006</v>
      </c>
      <c r="C483" s="21" t="n">
        <v>-13.9270035345628</v>
      </c>
      <c r="D483" s="20" t="n">
        <v>-3.76005704304053E-006</v>
      </c>
      <c r="E483" s="20" t="n">
        <v>0.761892632440053</v>
      </c>
      <c r="F483" s="20" t="n">
        <v>0.00394271785988398</v>
      </c>
      <c r="G483" s="22" t="n">
        <v>8.56329044082996</v>
      </c>
      <c r="H483" s="22" t="n">
        <v>479</v>
      </c>
      <c r="I483" s="22" t="n">
        <v>28</v>
      </c>
      <c r="J483" s="22" t="n">
        <v>78</v>
      </c>
      <c r="K483" s="22" t="n">
        <v>8.56329044082996</v>
      </c>
      <c r="L483" s="22" t="n">
        <v>33.5933417433728</v>
      </c>
      <c r="M483" s="22" t="n">
        <v>479</v>
      </c>
      <c r="N483" s="22" t="n">
        <v>101</v>
      </c>
      <c r="O483" s="22" t="n">
        <v>169</v>
      </c>
      <c r="P483" s="22" t="n">
        <v>33.5933417433728</v>
      </c>
      <c r="Q483" s="22" t="n">
        <v>0.817103332407228</v>
      </c>
      <c r="R483" s="22" t="n">
        <v>479</v>
      </c>
      <c r="S483" s="22" t="n">
        <v>5</v>
      </c>
      <c r="T483" s="22" t="n">
        <v>5</v>
      </c>
      <c r="U483" s="22" t="n">
        <v>0.817103332407228</v>
      </c>
      <c r="V483" s="22" t="n">
        <v>16.943332270961</v>
      </c>
      <c r="W483" s="22" t="n">
        <v>479</v>
      </c>
      <c r="X483" s="22" t="n">
        <v>88</v>
      </c>
      <c r="Y483" s="22" t="n">
        <v>151</v>
      </c>
      <c r="Z483" s="22" t="n">
        <v>16.943332270961</v>
      </c>
      <c r="AA483" s="22" t="n">
        <v>6.62482515718004</v>
      </c>
      <c r="AB483" s="22" t="n">
        <v>479</v>
      </c>
      <c r="AC483" s="22" t="n">
        <v>38</v>
      </c>
      <c r="AD483" s="22" t="n">
        <v>61</v>
      </c>
      <c r="AE483" s="22" t="n">
        <v>6.62482515718004</v>
      </c>
      <c r="AF483" s="22" t="n">
        <v>1.21184240092049</v>
      </c>
      <c r="AG483" s="22" t="n">
        <v>479</v>
      </c>
      <c r="AH483" s="22" t="n">
        <v>12</v>
      </c>
      <c r="AI483" s="22" t="n">
        <v>15</v>
      </c>
      <c r="AJ483" s="22" t="n">
        <v>1.21184240092049</v>
      </c>
      <c r="AK483" s="22" t="n">
        <v>0.714606774144329</v>
      </c>
      <c r="AL483" s="22" t="n">
        <v>479</v>
      </c>
      <c r="AM483" s="22" t="n">
        <v>2</v>
      </c>
      <c r="AN483" s="22" t="n">
        <v>5</v>
      </c>
      <c r="AO483" s="22" t="n">
        <v>0.714606774144329</v>
      </c>
      <c r="AP483" s="22" t="n">
        <v>14.1562273039803</v>
      </c>
      <c r="AQ483" s="22" t="n">
        <v>479</v>
      </c>
      <c r="AR483" s="22" t="n">
        <v>22</v>
      </c>
      <c r="AS483" s="22" t="n">
        <v>55</v>
      </c>
      <c r="AT483" s="22" t="n">
        <v>14.1562273039803</v>
      </c>
      <c r="AU483" s="22" t="n">
        <v>9.25978200824912</v>
      </c>
      <c r="AV483" s="22" t="n">
        <v>479</v>
      </c>
      <c r="AW483" s="22" t="n">
        <v>6</v>
      </c>
      <c r="AX483" s="22" t="n">
        <v>14</v>
      </c>
      <c r="AY483" s="22" t="n">
        <v>9.25978200824912</v>
      </c>
      <c r="AZ483" s="22" t="n">
        <v>6.12113859996908</v>
      </c>
      <c r="BA483" s="22" t="n">
        <v>479</v>
      </c>
      <c r="BB483" s="22" t="n">
        <v>6</v>
      </c>
      <c r="BC483" s="22" t="n">
        <v>12</v>
      </c>
      <c r="BD483" s="22" t="n">
        <v>6.12113859996908</v>
      </c>
      <c r="BE483" s="21" t="n">
        <v>9.80054900320143</v>
      </c>
      <c r="BF483" s="23" t="n">
        <v>0.268309602347117</v>
      </c>
      <c r="BG483" s="23" t="n">
        <v>479</v>
      </c>
      <c r="BH483" s="23" t="n">
        <v>1</v>
      </c>
      <c r="BI483" s="23" t="n">
        <v>3</v>
      </c>
      <c r="BJ483" s="23" t="n">
        <v>0.268309602347117</v>
      </c>
      <c r="BK483" s="23" t="n">
        <v>0.508365710658967</v>
      </c>
      <c r="BL483" s="23" t="n">
        <v>479</v>
      </c>
      <c r="BM483" s="23" t="n">
        <v>4</v>
      </c>
      <c r="BN483" s="23" t="n">
        <v>6</v>
      </c>
      <c r="BO483" s="23" t="n">
        <v>0.508365710658967</v>
      </c>
      <c r="BP483" s="23" t="n">
        <v>0</v>
      </c>
      <c r="BQ483" s="23" t="n">
        <v>479</v>
      </c>
      <c r="BR483" s="23" t="n">
        <v>0</v>
      </c>
      <c r="BS483" s="23" t="n">
        <v>0</v>
      </c>
      <c r="BT483" s="23" t="n">
        <v>0</v>
      </c>
      <c r="BU483" s="23" t="n">
        <v>0</v>
      </c>
      <c r="BV483" s="23" t="n">
        <v>479</v>
      </c>
      <c r="BW483" s="23" t="n">
        <v>0</v>
      </c>
      <c r="BX483" s="23" t="n">
        <v>0</v>
      </c>
      <c r="BY483" s="23" t="n">
        <v>0</v>
      </c>
      <c r="BZ483" s="23" t="n">
        <v>0</v>
      </c>
      <c r="CA483" s="23" t="n">
        <v>479</v>
      </c>
      <c r="CB483" s="23" t="n">
        <v>0</v>
      </c>
      <c r="CC483" s="23" t="n">
        <v>0</v>
      </c>
      <c r="CD483" s="23" t="n">
        <v>0</v>
      </c>
      <c r="CE483" s="23" t="n">
        <v>1.30401464297516</v>
      </c>
      <c r="CF483" s="23" t="n">
        <v>479</v>
      </c>
      <c r="CG483" s="23" t="n">
        <v>6</v>
      </c>
      <c r="CH483" s="23" t="n">
        <v>6</v>
      </c>
      <c r="CI483" s="23" t="n">
        <v>1.30401464297516</v>
      </c>
      <c r="CJ483" s="23" t="n">
        <v>0</v>
      </c>
      <c r="CK483" s="23" t="n">
        <v>479</v>
      </c>
      <c r="CL483" s="23" t="n">
        <v>0</v>
      </c>
      <c r="CM483" s="23" t="n">
        <v>0</v>
      </c>
      <c r="CN483" s="23" t="n">
        <v>0</v>
      </c>
      <c r="CO483" s="23" t="n">
        <v>0</v>
      </c>
      <c r="CP483" s="23" t="n">
        <v>479</v>
      </c>
      <c r="CQ483" s="23" t="n">
        <v>0</v>
      </c>
      <c r="CR483" s="23" t="n">
        <v>0</v>
      </c>
      <c r="CS483" s="23" t="n">
        <v>0</v>
      </c>
      <c r="CT483" s="23" t="n">
        <v>0</v>
      </c>
      <c r="CU483" s="23" t="n">
        <v>479</v>
      </c>
      <c r="CV483" s="23" t="n">
        <v>0</v>
      </c>
      <c r="CW483" s="23" t="n">
        <v>0</v>
      </c>
      <c r="CX483" s="23" t="n">
        <v>0</v>
      </c>
      <c r="CY483" s="23" t="n">
        <v>0</v>
      </c>
      <c r="CZ483" s="23" t="n">
        <v>479</v>
      </c>
      <c r="DA483" s="23" t="n">
        <v>0</v>
      </c>
      <c r="DB483" s="23" t="n">
        <v>0</v>
      </c>
      <c r="DC483" s="23" t="n">
        <v>0</v>
      </c>
      <c r="DD483" s="21" t="n">
        <v>0.208068995598124</v>
      </c>
    </row>
    <row r="484" customFormat="false" ht="15" hidden="false" customHeight="false" outlineLevel="0" collapsed="false">
      <c r="A484" s="19" t="s">
        <v>598</v>
      </c>
      <c r="B484" s="20" t="n">
        <v>9.23533476997738E-007</v>
      </c>
      <c r="C484" s="21" t="n">
        <v>-13.9471213238182</v>
      </c>
      <c r="D484" s="20" t="n">
        <v>-5.54949005853996E-006</v>
      </c>
      <c r="E484" s="20" t="n">
        <v>0.11206339916586</v>
      </c>
      <c r="F484" s="20" t="n">
        <v>0.000868708520665578</v>
      </c>
      <c r="G484" s="22" t="n">
        <v>19.1465296275018</v>
      </c>
      <c r="H484" s="22" t="n">
        <v>1203</v>
      </c>
      <c r="I484" s="22" t="n">
        <v>0</v>
      </c>
      <c r="J484" s="22" t="n">
        <v>438</v>
      </c>
      <c r="K484" s="22" t="n">
        <v>19.1465296275018</v>
      </c>
      <c r="L484" s="22" t="n">
        <v>47.9632953179959</v>
      </c>
      <c r="M484" s="22" t="n">
        <v>1203</v>
      </c>
      <c r="N484" s="22" t="n">
        <v>2</v>
      </c>
      <c r="O484" s="22" t="n">
        <v>606</v>
      </c>
      <c r="P484" s="22" t="n">
        <v>47.9632953179959</v>
      </c>
      <c r="Q484" s="22" t="n">
        <v>3.44867868658725</v>
      </c>
      <c r="R484" s="22" t="n">
        <v>1203</v>
      </c>
      <c r="S484" s="22" t="n">
        <v>0</v>
      </c>
      <c r="T484" s="22" t="n">
        <v>53</v>
      </c>
      <c r="U484" s="22" t="n">
        <v>3.44867868658725</v>
      </c>
      <c r="V484" s="22" t="n">
        <v>15.5925517281235</v>
      </c>
      <c r="W484" s="22" t="n">
        <v>1203</v>
      </c>
      <c r="X484" s="22" t="n">
        <v>0</v>
      </c>
      <c r="Y484" s="22" t="n">
        <v>349</v>
      </c>
      <c r="Z484" s="22" t="n">
        <v>15.5925517281235</v>
      </c>
      <c r="AA484" s="22" t="n">
        <v>15.9133747612722</v>
      </c>
      <c r="AB484" s="22" t="n">
        <v>1203</v>
      </c>
      <c r="AC484" s="22" t="n">
        <v>2</v>
      </c>
      <c r="AD484" s="22" t="n">
        <v>368</v>
      </c>
      <c r="AE484" s="22" t="n">
        <v>15.9133747612722</v>
      </c>
      <c r="AF484" s="22" t="n">
        <v>3.53848579132728</v>
      </c>
      <c r="AG484" s="22" t="n">
        <v>1203</v>
      </c>
      <c r="AH484" s="22" t="n">
        <v>0</v>
      </c>
      <c r="AI484" s="22" t="n">
        <v>110</v>
      </c>
      <c r="AJ484" s="22" t="n">
        <v>3.53848579132728</v>
      </c>
      <c r="AK484" s="22" t="n">
        <v>0.113814345740693</v>
      </c>
      <c r="AL484" s="22" t="n">
        <v>1203</v>
      </c>
      <c r="AM484" s="22" t="n">
        <v>0</v>
      </c>
      <c r="AN484" s="22" t="n">
        <v>2</v>
      </c>
      <c r="AO484" s="22" t="n">
        <v>0.113814345740693</v>
      </c>
      <c r="AP484" s="22" t="n">
        <v>13.3228787760728</v>
      </c>
      <c r="AQ484" s="22" t="n">
        <v>1203</v>
      </c>
      <c r="AR484" s="22" t="n">
        <v>0</v>
      </c>
      <c r="AS484" s="22" t="n">
        <v>130</v>
      </c>
      <c r="AT484" s="22" t="n">
        <v>13.3228787760728</v>
      </c>
      <c r="AU484" s="22" t="n">
        <v>19.2249612565281</v>
      </c>
      <c r="AV484" s="22" t="n">
        <v>1203</v>
      </c>
      <c r="AW484" s="22" t="n">
        <v>0</v>
      </c>
      <c r="AX484" s="22" t="n">
        <v>73</v>
      </c>
      <c r="AY484" s="22" t="n">
        <v>19.2249612565281</v>
      </c>
      <c r="AZ484" s="22" t="n">
        <v>6.29625845600865</v>
      </c>
      <c r="BA484" s="22" t="n">
        <v>1203</v>
      </c>
      <c r="BB484" s="22" t="n">
        <v>0</v>
      </c>
      <c r="BC484" s="22" t="n">
        <v>31</v>
      </c>
      <c r="BD484" s="22" t="n">
        <v>6.29625845600865</v>
      </c>
      <c r="BE484" s="21" t="n">
        <v>14.4560828747158</v>
      </c>
      <c r="BF484" s="23" t="n">
        <v>0.427332666747363</v>
      </c>
      <c r="BG484" s="23" t="n">
        <v>1203</v>
      </c>
      <c r="BH484" s="23" t="n">
        <v>0</v>
      </c>
      <c r="BI484" s="23" t="n">
        <v>12</v>
      </c>
      <c r="BJ484" s="23" t="n">
        <v>0.427332666747363</v>
      </c>
      <c r="BK484" s="23" t="n">
        <v>0.236152705436342</v>
      </c>
      <c r="BL484" s="23" t="n">
        <v>1203</v>
      </c>
      <c r="BM484" s="23" t="n">
        <v>0</v>
      </c>
      <c r="BN484" s="23" t="n">
        <v>7</v>
      </c>
      <c r="BO484" s="23" t="n">
        <v>0.236152705436342</v>
      </c>
      <c r="BP484" s="23" t="n">
        <v>0</v>
      </c>
      <c r="BQ484" s="23" t="n">
        <v>1203</v>
      </c>
      <c r="BR484" s="23" t="n">
        <v>0</v>
      </c>
      <c r="BS484" s="23" t="n">
        <v>0</v>
      </c>
      <c r="BT484" s="23" t="n">
        <v>0</v>
      </c>
      <c r="BU484" s="23" t="n">
        <v>0.0670206027378074</v>
      </c>
      <c r="BV484" s="23" t="n">
        <v>1203</v>
      </c>
      <c r="BW484" s="23" t="n">
        <v>0</v>
      </c>
      <c r="BX484" s="23" t="n">
        <v>2</v>
      </c>
      <c r="BY484" s="23" t="n">
        <v>0.0670206027378074</v>
      </c>
      <c r="BZ484" s="23" t="n">
        <v>0.478023943513289</v>
      </c>
      <c r="CA484" s="23" t="n">
        <v>1203</v>
      </c>
      <c r="CB484" s="23" t="n">
        <v>0</v>
      </c>
      <c r="CC484" s="23" t="n">
        <v>4</v>
      </c>
      <c r="CD484" s="23" t="n">
        <v>0.478023943513289</v>
      </c>
      <c r="CE484" s="23" t="n">
        <v>0.951905396763108</v>
      </c>
      <c r="CF484" s="23" t="n">
        <v>1203</v>
      </c>
      <c r="CG484" s="23" t="n">
        <v>0</v>
      </c>
      <c r="CH484" s="23" t="n">
        <v>11</v>
      </c>
      <c r="CI484" s="23" t="n">
        <v>0.951905396763108</v>
      </c>
      <c r="CJ484" s="23" t="n">
        <v>0.474494483225985</v>
      </c>
      <c r="CK484" s="23" t="n">
        <v>1203</v>
      </c>
      <c r="CL484" s="23" t="n">
        <v>0</v>
      </c>
      <c r="CM484" s="23" t="n">
        <v>11</v>
      </c>
      <c r="CN484" s="23" t="n">
        <v>0.474494483225985</v>
      </c>
      <c r="CO484" s="23" t="n">
        <v>0.639953311873357</v>
      </c>
      <c r="CP484" s="23" t="n">
        <v>1203</v>
      </c>
      <c r="CQ484" s="23" t="n">
        <v>0</v>
      </c>
      <c r="CR484" s="23" t="n">
        <v>9</v>
      </c>
      <c r="CS484" s="23" t="n">
        <v>0.639953311873357</v>
      </c>
      <c r="CT484" s="23" t="n">
        <v>0.055322170169717</v>
      </c>
      <c r="CU484" s="23" t="n">
        <v>1203</v>
      </c>
      <c r="CV484" s="23" t="n">
        <v>0</v>
      </c>
      <c r="CW484" s="23" t="n">
        <v>5</v>
      </c>
      <c r="CX484" s="23" t="n">
        <v>0.055322170169717</v>
      </c>
      <c r="CY484" s="23" t="n">
        <v>0.0774653961065153</v>
      </c>
      <c r="CZ484" s="23" t="n">
        <v>1203</v>
      </c>
      <c r="DA484" s="23" t="n">
        <v>0</v>
      </c>
      <c r="DB484" s="23" t="n">
        <v>4</v>
      </c>
      <c r="DC484" s="23" t="n">
        <v>0.0774653961065153</v>
      </c>
      <c r="DD484" s="21" t="n">
        <v>0.340767067657348</v>
      </c>
    </row>
    <row r="485" customFormat="false" ht="15" hidden="false" customHeight="false" outlineLevel="0" collapsed="false">
      <c r="A485" s="19" t="s">
        <v>599</v>
      </c>
      <c r="B485" s="20" t="n">
        <v>0.000112132697122987</v>
      </c>
      <c r="C485" s="21" t="n">
        <v>-14.5555144424552</v>
      </c>
      <c r="D485" s="20" t="n">
        <v>-3.23167023775196E-006</v>
      </c>
      <c r="E485" s="20" t="n">
        <v>1</v>
      </c>
      <c r="F485" s="20" t="n">
        <v>0.0329452923348607</v>
      </c>
      <c r="G485" s="22" t="n">
        <v>11.2322572399136</v>
      </c>
      <c r="H485" s="22" t="n">
        <v>618</v>
      </c>
      <c r="I485" s="22" t="n">
        <v>126</v>
      </c>
      <c r="J485" s="22" t="n">
        <v>132</v>
      </c>
      <c r="K485" s="22" t="n">
        <v>11.2322572399136</v>
      </c>
      <c r="L485" s="22" t="n">
        <v>32.2002933232875</v>
      </c>
      <c r="M485" s="22" t="n">
        <v>618</v>
      </c>
      <c r="N485" s="22" t="n">
        <v>198</v>
      </c>
      <c r="O485" s="22" t="n">
        <v>209</v>
      </c>
      <c r="P485" s="22" t="n">
        <v>32.2002933232875</v>
      </c>
      <c r="Q485" s="22" t="n">
        <v>1.89996357389836</v>
      </c>
      <c r="R485" s="22" t="n">
        <v>618</v>
      </c>
      <c r="S485" s="22" t="n">
        <v>14</v>
      </c>
      <c r="T485" s="22" t="n">
        <v>15</v>
      </c>
      <c r="U485" s="22" t="n">
        <v>1.89996357389836</v>
      </c>
      <c r="V485" s="22" t="n">
        <v>7.82729006409404</v>
      </c>
      <c r="W485" s="22" t="n">
        <v>618</v>
      </c>
      <c r="X485" s="22" t="n">
        <v>83</v>
      </c>
      <c r="Y485" s="22" t="n">
        <v>90</v>
      </c>
      <c r="Z485" s="22" t="n">
        <v>7.82729006409404</v>
      </c>
      <c r="AA485" s="22" t="n">
        <v>4.040479070876</v>
      </c>
      <c r="AB485" s="22" t="n">
        <v>618</v>
      </c>
      <c r="AC485" s="22" t="n">
        <v>47</v>
      </c>
      <c r="AD485" s="22" t="n">
        <v>48</v>
      </c>
      <c r="AE485" s="22" t="n">
        <v>4.040479070876</v>
      </c>
      <c r="AF485" s="22" t="n">
        <v>6.26183937476717</v>
      </c>
      <c r="AG485" s="22" t="n">
        <v>618</v>
      </c>
      <c r="AH485" s="22" t="n">
        <v>90</v>
      </c>
      <c r="AI485" s="22" t="n">
        <v>100</v>
      </c>
      <c r="AJ485" s="22" t="n">
        <v>6.26183937476717</v>
      </c>
      <c r="AK485" s="22" t="n">
        <v>0.443102452835124</v>
      </c>
      <c r="AL485" s="22" t="n">
        <v>618</v>
      </c>
      <c r="AM485" s="22" t="n">
        <v>4</v>
      </c>
      <c r="AN485" s="22" t="n">
        <v>4</v>
      </c>
      <c r="AO485" s="22" t="n">
        <v>0.443102452835124</v>
      </c>
      <c r="AP485" s="22" t="n">
        <v>5.38636327515085</v>
      </c>
      <c r="AQ485" s="22" t="n">
        <v>618</v>
      </c>
      <c r="AR485" s="22" t="n">
        <v>27</v>
      </c>
      <c r="AS485" s="22" t="n">
        <v>27</v>
      </c>
      <c r="AT485" s="22" t="n">
        <v>5.38636327515085</v>
      </c>
      <c r="AU485" s="22" t="n">
        <v>4.61383729051802</v>
      </c>
      <c r="AV485" s="22" t="n">
        <v>618</v>
      </c>
      <c r="AW485" s="22" t="n">
        <v>9</v>
      </c>
      <c r="AX485" s="22" t="n">
        <v>9</v>
      </c>
      <c r="AY485" s="22" t="n">
        <v>4.61383729051802</v>
      </c>
      <c r="AZ485" s="22" t="n">
        <v>5.13974245712075</v>
      </c>
      <c r="BA485" s="22" t="n">
        <v>618</v>
      </c>
      <c r="BB485" s="22" t="n">
        <v>13</v>
      </c>
      <c r="BC485" s="22" t="n">
        <v>13</v>
      </c>
      <c r="BD485" s="22" t="n">
        <v>5.13974245712075</v>
      </c>
      <c r="BE485" s="21" t="n">
        <v>7.90451681224614</v>
      </c>
      <c r="BF485" s="23" t="n">
        <v>0.277282199620861</v>
      </c>
      <c r="BG485" s="23" t="n">
        <v>618</v>
      </c>
      <c r="BH485" s="23" t="n">
        <v>4</v>
      </c>
      <c r="BI485" s="23" t="n">
        <v>4</v>
      </c>
      <c r="BJ485" s="23" t="n">
        <v>0.277282199620861</v>
      </c>
      <c r="BK485" s="23" t="n">
        <v>0</v>
      </c>
      <c r="BL485" s="23" t="n">
        <v>618</v>
      </c>
      <c r="BM485" s="23" t="n">
        <v>0</v>
      </c>
      <c r="BN485" s="23" t="n">
        <v>0</v>
      </c>
      <c r="BO485" s="23" t="n">
        <v>0</v>
      </c>
      <c r="BP485" s="23" t="n">
        <v>0.118546330773287</v>
      </c>
      <c r="BQ485" s="23" t="n">
        <v>618</v>
      </c>
      <c r="BR485" s="23" t="n">
        <v>2</v>
      </c>
      <c r="BS485" s="23" t="n">
        <v>2</v>
      </c>
      <c r="BT485" s="23" t="n">
        <v>0.118546330773287</v>
      </c>
      <c r="BU485" s="23" t="n">
        <v>0.195693653139763</v>
      </c>
      <c r="BV485" s="23" t="n">
        <v>618</v>
      </c>
      <c r="BW485" s="23" t="n">
        <v>3</v>
      </c>
      <c r="BX485" s="23" t="n">
        <v>3</v>
      </c>
      <c r="BY485" s="23" t="n">
        <v>0.195693653139763</v>
      </c>
      <c r="BZ485" s="23" t="n">
        <v>0</v>
      </c>
      <c r="CA485" s="23" t="n">
        <v>618</v>
      </c>
      <c r="CB485" s="23" t="n">
        <v>0</v>
      </c>
      <c r="CC485" s="23" t="n">
        <v>0</v>
      </c>
      <c r="CD485" s="23" t="n">
        <v>0</v>
      </c>
      <c r="CE485" s="23" t="n">
        <v>0</v>
      </c>
      <c r="CF485" s="23" t="n">
        <v>618</v>
      </c>
      <c r="CG485" s="23" t="n">
        <v>0</v>
      </c>
      <c r="CH485" s="23" t="n">
        <v>0</v>
      </c>
      <c r="CI485" s="23" t="n">
        <v>0</v>
      </c>
      <c r="CJ485" s="23" t="n">
        <v>0</v>
      </c>
      <c r="CK485" s="23" t="n">
        <v>618</v>
      </c>
      <c r="CL485" s="23" t="n">
        <v>0</v>
      </c>
      <c r="CM485" s="23" t="n">
        <v>0</v>
      </c>
      <c r="CN485" s="23" t="n">
        <v>0</v>
      </c>
      <c r="CO485" s="23" t="n">
        <v>0.830489573013644</v>
      </c>
      <c r="CP485" s="23" t="n">
        <v>618</v>
      </c>
      <c r="CQ485" s="23" t="n">
        <v>6</v>
      </c>
      <c r="CR485" s="23" t="n">
        <v>6</v>
      </c>
      <c r="CS485" s="23" t="n">
        <v>0.830489573013644</v>
      </c>
      <c r="CT485" s="23" t="n">
        <v>0.0215380487748121</v>
      </c>
      <c r="CU485" s="23" t="n">
        <v>618</v>
      </c>
      <c r="CV485" s="23" t="n">
        <v>1</v>
      </c>
      <c r="CW485" s="23" t="n">
        <v>1</v>
      </c>
      <c r="CX485" s="23" t="n">
        <v>0.0215380487748121</v>
      </c>
      <c r="CY485" s="23" t="n">
        <v>0.113095717859391</v>
      </c>
      <c r="CZ485" s="23" t="n">
        <v>618</v>
      </c>
      <c r="DA485" s="23" t="n">
        <v>3</v>
      </c>
      <c r="DB485" s="23" t="n">
        <v>3</v>
      </c>
      <c r="DC485" s="23" t="n">
        <v>0.113095717859391</v>
      </c>
      <c r="DD485" s="21" t="n">
        <v>0.155664552318176</v>
      </c>
    </row>
    <row r="486" customFormat="false" ht="15" hidden="false" customHeight="false" outlineLevel="0" collapsed="false">
      <c r="A486" s="19" t="s">
        <v>600</v>
      </c>
      <c r="B486" s="20" t="n">
        <v>0.000192779650765942</v>
      </c>
      <c r="C486" s="21" t="n">
        <v>-14.6219059978183</v>
      </c>
      <c r="D486" s="20" t="n">
        <v>-7.14102548990546E-006</v>
      </c>
      <c r="E486" s="20" t="n">
        <v>1</v>
      </c>
      <c r="F486" s="20" t="n">
        <v>0.0482718953018707</v>
      </c>
      <c r="G486" s="22" t="n">
        <v>0.15316714418064</v>
      </c>
      <c r="H486" s="22" t="n">
        <v>1030</v>
      </c>
      <c r="I486" s="22" t="n">
        <v>3</v>
      </c>
      <c r="J486" s="22" t="n">
        <v>3</v>
      </c>
      <c r="K486" s="22" t="n">
        <v>0.15316714418064</v>
      </c>
      <c r="L486" s="22" t="n">
        <v>41.5060240253285</v>
      </c>
      <c r="M486" s="22" t="n">
        <v>1030</v>
      </c>
      <c r="N486" s="22" t="n">
        <v>449</v>
      </c>
      <c r="O486" s="22" t="n">
        <v>449</v>
      </c>
      <c r="P486" s="22" t="n">
        <v>41.5060240253285</v>
      </c>
      <c r="Q486" s="22" t="n">
        <v>1.67196794503056</v>
      </c>
      <c r="R486" s="22" t="n">
        <v>1030</v>
      </c>
      <c r="S486" s="22" t="n">
        <v>22</v>
      </c>
      <c r="T486" s="22" t="n">
        <v>22</v>
      </c>
      <c r="U486" s="22" t="n">
        <v>1.67196794503056</v>
      </c>
      <c r="V486" s="22" t="n">
        <v>5.47910304486583</v>
      </c>
      <c r="W486" s="22" t="n">
        <v>1030</v>
      </c>
      <c r="X486" s="22" t="n">
        <v>105</v>
      </c>
      <c r="Y486" s="22" t="n">
        <v>105</v>
      </c>
      <c r="Z486" s="22" t="n">
        <v>5.47910304486583</v>
      </c>
      <c r="AA486" s="22" t="n">
        <v>2.8283353496132</v>
      </c>
      <c r="AB486" s="22" t="n">
        <v>1030</v>
      </c>
      <c r="AC486" s="22" t="n">
        <v>56</v>
      </c>
      <c r="AD486" s="22" t="n">
        <v>56</v>
      </c>
      <c r="AE486" s="22" t="n">
        <v>2.8283353496132</v>
      </c>
      <c r="AF486" s="22" t="n">
        <v>6.95064170599156</v>
      </c>
      <c r="AG486" s="22" t="n">
        <v>1030</v>
      </c>
      <c r="AH486" s="22" t="n">
        <v>185</v>
      </c>
      <c r="AI486" s="22" t="n">
        <v>185</v>
      </c>
      <c r="AJ486" s="22" t="n">
        <v>6.95064170599156</v>
      </c>
      <c r="AK486" s="22" t="n">
        <v>2.06042640568333</v>
      </c>
      <c r="AL486" s="22" t="n">
        <v>1030</v>
      </c>
      <c r="AM486" s="22" t="n">
        <v>31</v>
      </c>
      <c r="AN486" s="22" t="n">
        <v>31</v>
      </c>
      <c r="AO486" s="22" t="n">
        <v>2.06042640568333</v>
      </c>
      <c r="AP486" s="22" t="n">
        <v>108.445447273037</v>
      </c>
      <c r="AQ486" s="22" t="n">
        <v>1030</v>
      </c>
      <c r="AR486" s="22" t="n">
        <v>906</v>
      </c>
      <c r="AS486" s="22" t="n">
        <v>906</v>
      </c>
      <c r="AT486" s="22" t="n">
        <v>108.445447273037</v>
      </c>
      <c r="AU486" s="22" t="n">
        <v>7.68972881753004</v>
      </c>
      <c r="AV486" s="22" t="n">
        <v>1030</v>
      </c>
      <c r="AW486" s="22" t="n">
        <v>25</v>
      </c>
      <c r="AX486" s="22" t="n">
        <v>25</v>
      </c>
      <c r="AY486" s="22" t="n">
        <v>7.68972881753004</v>
      </c>
      <c r="AZ486" s="22" t="n">
        <v>0.711656647909026</v>
      </c>
      <c r="BA486" s="22" t="n">
        <v>1030</v>
      </c>
      <c r="BB486" s="22" t="n">
        <v>3</v>
      </c>
      <c r="BC486" s="22" t="n">
        <v>3</v>
      </c>
      <c r="BD486" s="22" t="n">
        <v>0.711656647909026</v>
      </c>
      <c r="BE486" s="21" t="n">
        <v>17.749649835917</v>
      </c>
      <c r="BF486" s="23" t="n">
        <v>0.956623588691972</v>
      </c>
      <c r="BG486" s="23" t="n">
        <v>1030</v>
      </c>
      <c r="BH486" s="23" t="n">
        <v>23</v>
      </c>
      <c r="BI486" s="23" t="n">
        <v>23</v>
      </c>
      <c r="BJ486" s="23" t="n">
        <v>0.956623588691972</v>
      </c>
      <c r="BK486" s="23" t="n">
        <v>0.11820736670177</v>
      </c>
      <c r="BL486" s="23" t="n">
        <v>1030</v>
      </c>
      <c r="BM486" s="23" t="n">
        <v>3</v>
      </c>
      <c r="BN486" s="23" t="n">
        <v>3</v>
      </c>
      <c r="BO486" s="23" t="n">
        <v>0.11820736670177</v>
      </c>
      <c r="BP486" s="23" t="n">
        <v>0.320075093087875</v>
      </c>
      <c r="BQ486" s="23" t="n">
        <v>1030</v>
      </c>
      <c r="BR486" s="23" t="n">
        <v>9</v>
      </c>
      <c r="BS486" s="23" t="n">
        <v>9</v>
      </c>
      <c r="BT486" s="23" t="n">
        <v>0.320075093087875</v>
      </c>
      <c r="BU486" s="23" t="n">
        <v>0.15655492251181</v>
      </c>
      <c r="BV486" s="23" t="n">
        <v>1030</v>
      </c>
      <c r="BW486" s="23" t="n">
        <v>4</v>
      </c>
      <c r="BX486" s="23" t="n">
        <v>4</v>
      </c>
      <c r="BY486" s="23" t="n">
        <v>0.15655492251181</v>
      </c>
      <c r="BZ486" s="23" t="n">
        <v>0</v>
      </c>
      <c r="CA486" s="23" t="n">
        <v>1030</v>
      </c>
      <c r="CB486" s="23" t="n">
        <v>0</v>
      </c>
      <c r="CC486" s="23" t="n">
        <v>0</v>
      </c>
      <c r="CD486" s="23" t="n">
        <v>0</v>
      </c>
      <c r="CE486" s="23" t="n">
        <v>0.404286740443431</v>
      </c>
      <c r="CF486" s="23" t="n">
        <v>1030</v>
      </c>
      <c r="CG486" s="23" t="n">
        <v>4</v>
      </c>
      <c r="CH486" s="23" t="n">
        <v>4</v>
      </c>
      <c r="CI486" s="23" t="n">
        <v>0.404286740443431</v>
      </c>
      <c r="CJ486" s="23" t="n">
        <v>0</v>
      </c>
      <c r="CK486" s="23" t="n">
        <v>1030</v>
      </c>
      <c r="CL486" s="23" t="n">
        <v>0</v>
      </c>
      <c r="CM486" s="23" t="n">
        <v>0</v>
      </c>
      <c r="CN486" s="23" t="n">
        <v>0</v>
      </c>
      <c r="CO486" s="23" t="n">
        <v>2.3253708044382</v>
      </c>
      <c r="CP486" s="23" t="n">
        <v>1030</v>
      </c>
      <c r="CQ486" s="23" t="n">
        <v>28</v>
      </c>
      <c r="CR486" s="23" t="n">
        <v>28</v>
      </c>
      <c r="CS486" s="23" t="n">
        <v>2.3253708044382</v>
      </c>
      <c r="CT486" s="23" t="n">
        <v>0.0775369755893237</v>
      </c>
      <c r="CU486" s="23" t="n">
        <v>1030</v>
      </c>
      <c r="CV486" s="23" t="n">
        <v>6</v>
      </c>
      <c r="CW486" s="23" t="n">
        <v>6</v>
      </c>
      <c r="CX486" s="23" t="n">
        <v>0.0775369755893237</v>
      </c>
      <c r="CY486" s="23" t="n">
        <v>0.0226191435718781</v>
      </c>
      <c r="CZ486" s="23" t="n">
        <v>1030</v>
      </c>
      <c r="DA486" s="23" t="n">
        <v>1</v>
      </c>
      <c r="DB486" s="23" t="n">
        <v>1</v>
      </c>
      <c r="DC486" s="23" t="n">
        <v>0.0226191435718781</v>
      </c>
      <c r="DD486" s="21" t="n">
        <v>0.438127463503626</v>
      </c>
    </row>
    <row r="487" customFormat="false" ht="15" hidden="false" customHeight="false" outlineLevel="0" collapsed="false">
      <c r="A487" s="19" t="s">
        <v>601</v>
      </c>
      <c r="B487" s="20" t="n">
        <v>1.02129200832506E-005</v>
      </c>
      <c r="C487" s="21" t="n">
        <v>-15.5251589454326</v>
      </c>
      <c r="D487" s="20" t="n">
        <v>-4.24240843352875E-006</v>
      </c>
      <c r="E487" s="20" t="n">
        <v>1</v>
      </c>
      <c r="F487" s="20" t="n">
        <v>0.00563298249428087</v>
      </c>
      <c r="G487" s="22" t="n">
        <v>17.9334249372621</v>
      </c>
      <c r="H487" s="22" t="n">
        <v>607</v>
      </c>
      <c r="I487" s="22" t="n">
        <v>201</v>
      </c>
      <c r="J487" s="22" t="n">
        <v>207</v>
      </c>
      <c r="K487" s="22" t="n">
        <v>17.9334249372621</v>
      </c>
      <c r="L487" s="22" t="n">
        <v>40.3131235061796</v>
      </c>
      <c r="M487" s="22" t="n">
        <v>607</v>
      </c>
      <c r="N487" s="22" t="n">
        <v>247</v>
      </c>
      <c r="O487" s="22" t="n">
        <v>257</v>
      </c>
      <c r="P487" s="22" t="n">
        <v>40.3131235061796</v>
      </c>
      <c r="Q487" s="22" t="n">
        <v>2.32127345371174</v>
      </c>
      <c r="R487" s="22" t="n">
        <v>607</v>
      </c>
      <c r="S487" s="22" t="n">
        <v>17</v>
      </c>
      <c r="T487" s="22" t="n">
        <v>18</v>
      </c>
      <c r="U487" s="22" t="n">
        <v>2.32127345371174</v>
      </c>
      <c r="V487" s="22" t="n">
        <v>12.8391627794887</v>
      </c>
      <c r="W487" s="22" t="n">
        <v>607</v>
      </c>
      <c r="X487" s="22" t="n">
        <v>135</v>
      </c>
      <c r="Y487" s="22" t="n">
        <v>145</v>
      </c>
      <c r="Z487" s="22" t="n">
        <v>12.8391627794887</v>
      </c>
      <c r="AA487" s="22" t="n">
        <v>6.94186921093873</v>
      </c>
      <c r="AB487" s="22" t="n">
        <v>607</v>
      </c>
      <c r="AC487" s="22" t="n">
        <v>78</v>
      </c>
      <c r="AD487" s="22" t="n">
        <v>81</v>
      </c>
      <c r="AE487" s="22" t="n">
        <v>6.94186921093873</v>
      </c>
      <c r="AF487" s="22" t="n">
        <v>7.84163852114583</v>
      </c>
      <c r="AG487" s="22" t="n">
        <v>607</v>
      </c>
      <c r="AH487" s="22" t="n">
        <v>120</v>
      </c>
      <c r="AI487" s="22" t="n">
        <v>123</v>
      </c>
      <c r="AJ487" s="22" t="n">
        <v>7.84163852114583</v>
      </c>
      <c r="AK487" s="22" t="n">
        <v>0.902264632132148</v>
      </c>
      <c r="AL487" s="22" t="n">
        <v>607</v>
      </c>
      <c r="AM487" s="22" t="n">
        <v>8</v>
      </c>
      <c r="AN487" s="22" t="n">
        <v>8</v>
      </c>
      <c r="AO487" s="22" t="n">
        <v>0.902264632132148</v>
      </c>
      <c r="AP487" s="22" t="n">
        <v>4.46842364323333</v>
      </c>
      <c r="AQ487" s="22" t="n">
        <v>607</v>
      </c>
      <c r="AR487" s="22" t="n">
        <v>21</v>
      </c>
      <c r="AS487" s="22" t="n">
        <v>22</v>
      </c>
      <c r="AT487" s="22" t="n">
        <v>4.46842364323333</v>
      </c>
      <c r="AU487" s="22" t="n">
        <v>7.82908139906683</v>
      </c>
      <c r="AV487" s="22" t="n">
        <v>607</v>
      </c>
      <c r="AW487" s="22" t="n">
        <v>14</v>
      </c>
      <c r="AX487" s="22" t="n">
        <v>15</v>
      </c>
      <c r="AY487" s="22" t="n">
        <v>7.82908139906683</v>
      </c>
      <c r="AZ487" s="22" t="n">
        <v>2.41517742123986</v>
      </c>
      <c r="BA487" s="22" t="n">
        <v>607</v>
      </c>
      <c r="BB487" s="22" t="n">
        <v>6</v>
      </c>
      <c r="BC487" s="22" t="n">
        <v>6</v>
      </c>
      <c r="BD487" s="22" t="n">
        <v>2.41517742123986</v>
      </c>
      <c r="BE487" s="21" t="n">
        <v>10.3805439504399</v>
      </c>
      <c r="BF487" s="23" t="n">
        <v>0.0705767707436954</v>
      </c>
      <c r="BG487" s="23" t="n">
        <v>607</v>
      </c>
      <c r="BH487" s="23" t="n">
        <v>1</v>
      </c>
      <c r="BI487" s="23" t="n">
        <v>1</v>
      </c>
      <c r="BJ487" s="23" t="n">
        <v>0.0705767707436954</v>
      </c>
      <c r="BK487" s="23" t="n">
        <v>0.133721677872403</v>
      </c>
      <c r="BL487" s="23" t="n">
        <v>607</v>
      </c>
      <c r="BM487" s="23" t="n">
        <v>2</v>
      </c>
      <c r="BN487" s="23" t="n">
        <v>2</v>
      </c>
      <c r="BO487" s="23" t="n">
        <v>0.133721677872403</v>
      </c>
      <c r="BP487" s="23" t="n">
        <v>0.120694616833429</v>
      </c>
      <c r="BQ487" s="23" t="n">
        <v>607</v>
      </c>
      <c r="BR487" s="23" t="n">
        <v>2</v>
      </c>
      <c r="BS487" s="23" t="n">
        <v>2</v>
      </c>
      <c r="BT487" s="23" t="n">
        <v>0.120694616833429</v>
      </c>
      <c r="BU487" s="23" t="n">
        <v>0.132826664075094</v>
      </c>
      <c r="BV487" s="23" t="n">
        <v>607</v>
      </c>
      <c r="BW487" s="23" t="n">
        <v>2</v>
      </c>
      <c r="BX487" s="23" t="n">
        <v>2</v>
      </c>
      <c r="BY487" s="23" t="n">
        <v>0.132826664075094</v>
      </c>
      <c r="BZ487" s="23" t="n">
        <v>0.947385179648249</v>
      </c>
      <c r="CA487" s="23" t="n">
        <v>607</v>
      </c>
      <c r="CB487" s="23" t="n">
        <v>4</v>
      </c>
      <c r="CC487" s="23" t="n">
        <v>4</v>
      </c>
      <c r="CD487" s="23" t="n">
        <v>0.947385179648249</v>
      </c>
      <c r="CE487" s="23" t="n">
        <v>0.343010990656288</v>
      </c>
      <c r="CF487" s="23" t="n">
        <v>607</v>
      </c>
      <c r="CG487" s="23" t="n">
        <v>2</v>
      </c>
      <c r="CH487" s="23" t="n">
        <v>2</v>
      </c>
      <c r="CI487" s="23" t="n">
        <v>0.343010990656288</v>
      </c>
      <c r="CJ487" s="23" t="n">
        <v>0</v>
      </c>
      <c r="CK487" s="23" t="n">
        <v>607</v>
      </c>
      <c r="CL487" s="23" t="n">
        <v>0</v>
      </c>
      <c r="CM487" s="23" t="n">
        <v>0</v>
      </c>
      <c r="CN487" s="23" t="n">
        <v>0</v>
      </c>
      <c r="CO487" s="23" t="n">
        <v>0.281846543724565</v>
      </c>
      <c r="CP487" s="23" t="n">
        <v>607</v>
      </c>
      <c r="CQ487" s="23" t="n">
        <v>2</v>
      </c>
      <c r="CR487" s="23" t="n">
        <v>2</v>
      </c>
      <c r="CS487" s="23" t="n">
        <v>0.281846543724565</v>
      </c>
      <c r="CT487" s="23" t="n">
        <v>0</v>
      </c>
      <c r="CU487" s="23" t="n">
        <v>607</v>
      </c>
      <c r="CV487" s="23" t="n">
        <v>0</v>
      </c>
      <c r="CW487" s="23" t="n">
        <v>0</v>
      </c>
      <c r="CX487" s="23" t="n">
        <v>0</v>
      </c>
      <c r="CY487" s="23" t="n">
        <v>0.0767634855981367</v>
      </c>
      <c r="CZ487" s="23" t="n">
        <v>607</v>
      </c>
      <c r="DA487" s="23" t="n">
        <v>2</v>
      </c>
      <c r="DB487" s="23" t="n">
        <v>2</v>
      </c>
      <c r="DC487" s="23" t="n">
        <v>0.0767634855981367</v>
      </c>
      <c r="DD487" s="21" t="n">
        <v>0.210682592915186</v>
      </c>
    </row>
    <row r="488" customFormat="false" ht="15" hidden="false" customHeight="false" outlineLevel="0" collapsed="false">
      <c r="A488" s="19" t="s">
        <v>602</v>
      </c>
      <c r="B488" s="20" t="n">
        <v>1.88366156542308E-006</v>
      </c>
      <c r="C488" s="21" t="n">
        <v>-15.9087521686543</v>
      </c>
      <c r="D488" s="20" t="n">
        <v>-3.16142187659744E-006</v>
      </c>
      <c r="E488" s="20" t="n">
        <v>0.228567261671567</v>
      </c>
      <c r="F488" s="20" t="n">
        <v>0.001493903671056</v>
      </c>
      <c r="G488" s="22" t="n">
        <v>9.8122236582972</v>
      </c>
      <c r="H488" s="22" t="n">
        <v>343</v>
      </c>
      <c r="I488" s="22" t="n">
        <v>64</v>
      </c>
      <c r="J488" s="22" t="n">
        <v>64</v>
      </c>
      <c r="K488" s="22" t="n">
        <v>9.8122236582972</v>
      </c>
      <c r="L488" s="22" t="n">
        <v>7.49500041000983</v>
      </c>
      <c r="M488" s="22" t="n">
        <v>343</v>
      </c>
      <c r="N488" s="22" t="n">
        <v>27</v>
      </c>
      <c r="O488" s="22" t="n">
        <v>27</v>
      </c>
      <c r="P488" s="22" t="n">
        <v>7.49500041000983</v>
      </c>
      <c r="Q488" s="22" t="n">
        <v>5.47721277513324</v>
      </c>
      <c r="R488" s="22" t="n">
        <v>343</v>
      </c>
      <c r="S488" s="22" t="n">
        <v>24</v>
      </c>
      <c r="T488" s="22" t="n">
        <v>24</v>
      </c>
      <c r="U488" s="22" t="n">
        <v>5.47721277513324</v>
      </c>
      <c r="V488" s="22" t="n">
        <v>27.8922324655199</v>
      </c>
      <c r="W488" s="22" t="n">
        <v>343</v>
      </c>
      <c r="X488" s="22" t="n">
        <v>178</v>
      </c>
      <c r="Y488" s="22" t="n">
        <v>178</v>
      </c>
      <c r="Z488" s="22" t="n">
        <v>27.8922324655199</v>
      </c>
      <c r="AA488" s="22" t="n">
        <v>7.27993022099524</v>
      </c>
      <c r="AB488" s="22" t="n">
        <v>343</v>
      </c>
      <c r="AC488" s="22" t="n">
        <v>48</v>
      </c>
      <c r="AD488" s="22" t="n">
        <v>48</v>
      </c>
      <c r="AE488" s="22" t="n">
        <v>7.27993022099524</v>
      </c>
      <c r="AF488" s="22" t="n">
        <v>0.789758517062472</v>
      </c>
      <c r="AG488" s="22" t="n">
        <v>343</v>
      </c>
      <c r="AH488" s="22" t="n">
        <v>7</v>
      </c>
      <c r="AI488" s="22" t="n">
        <v>7</v>
      </c>
      <c r="AJ488" s="22" t="n">
        <v>0.789758517062472</v>
      </c>
      <c r="AK488" s="22" t="n">
        <v>2.19548868394546</v>
      </c>
      <c r="AL488" s="22" t="n">
        <v>343</v>
      </c>
      <c r="AM488" s="22" t="n">
        <v>11</v>
      </c>
      <c r="AN488" s="22" t="n">
        <v>11</v>
      </c>
      <c r="AO488" s="22" t="n">
        <v>2.19548868394546</v>
      </c>
      <c r="AP488" s="22" t="n">
        <v>3.95383841318167</v>
      </c>
      <c r="AQ488" s="22" t="n">
        <v>343</v>
      </c>
      <c r="AR488" s="22" t="n">
        <v>11</v>
      </c>
      <c r="AS488" s="22" t="n">
        <v>11</v>
      </c>
      <c r="AT488" s="22" t="n">
        <v>3.95383841318167</v>
      </c>
      <c r="AU488" s="22" t="n">
        <v>2.77099265844523</v>
      </c>
      <c r="AV488" s="22" t="n">
        <v>343</v>
      </c>
      <c r="AW488" s="22" t="n">
        <v>3</v>
      </c>
      <c r="AX488" s="22" t="n">
        <v>3</v>
      </c>
      <c r="AY488" s="22" t="n">
        <v>2.77099265844523</v>
      </c>
      <c r="AZ488" s="22" t="n">
        <v>8.54817897779938</v>
      </c>
      <c r="BA488" s="22" t="n">
        <v>343</v>
      </c>
      <c r="BB488" s="22" t="n">
        <v>12</v>
      </c>
      <c r="BC488" s="22" t="n">
        <v>12</v>
      </c>
      <c r="BD488" s="22" t="n">
        <v>8.54817897779938</v>
      </c>
      <c r="BE488" s="21" t="n">
        <v>7.62148567803897</v>
      </c>
      <c r="BF488" s="23" t="n">
        <v>0.12489825026654</v>
      </c>
      <c r="BG488" s="23" t="n">
        <v>343</v>
      </c>
      <c r="BH488" s="23" t="n">
        <v>1</v>
      </c>
      <c r="BI488" s="23" t="n">
        <v>1</v>
      </c>
      <c r="BJ488" s="23" t="n">
        <v>0.12489825026654</v>
      </c>
      <c r="BK488" s="23" t="n">
        <v>0</v>
      </c>
      <c r="BL488" s="23" t="n">
        <v>343</v>
      </c>
      <c r="BM488" s="23" t="n">
        <v>0</v>
      </c>
      <c r="BN488" s="23" t="n">
        <v>0</v>
      </c>
      <c r="BO488" s="23" t="n">
        <v>0</v>
      </c>
      <c r="BP488" s="23" t="n">
        <v>0.106795382533369</v>
      </c>
      <c r="BQ488" s="23" t="n">
        <v>343</v>
      </c>
      <c r="BR488" s="23" t="n">
        <v>1</v>
      </c>
      <c r="BS488" s="23" t="n">
        <v>1</v>
      </c>
      <c r="BT488" s="23" t="n">
        <v>0.106795382533369</v>
      </c>
      <c r="BU488" s="23" t="n">
        <v>0</v>
      </c>
      <c r="BV488" s="23" t="n">
        <v>343</v>
      </c>
      <c r="BW488" s="23" t="n">
        <v>0</v>
      </c>
      <c r="BX488" s="23" t="n">
        <v>0</v>
      </c>
      <c r="BY488" s="23" t="n">
        <v>0</v>
      </c>
      <c r="BZ488" s="23" t="n">
        <v>0</v>
      </c>
      <c r="CA488" s="23" t="n">
        <v>343</v>
      </c>
      <c r="CB488" s="23" t="n">
        <v>0</v>
      </c>
      <c r="CC488" s="23" t="n">
        <v>0</v>
      </c>
      <c r="CD488" s="23" t="n">
        <v>0</v>
      </c>
      <c r="CE488" s="23" t="n">
        <v>0.60701944993693</v>
      </c>
      <c r="CF488" s="23" t="n">
        <v>343</v>
      </c>
      <c r="CG488" s="23" t="n">
        <v>2</v>
      </c>
      <c r="CH488" s="23" t="n">
        <v>2</v>
      </c>
      <c r="CI488" s="23" t="n">
        <v>0.60701944993693</v>
      </c>
      <c r="CJ488" s="23" t="n">
        <v>0</v>
      </c>
      <c r="CK488" s="23" t="n">
        <v>343</v>
      </c>
      <c r="CL488" s="23" t="n">
        <v>0</v>
      </c>
      <c r="CM488" s="23" t="n">
        <v>0</v>
      </c>
      <c r="CN488" s="23" t="n">
        <v>0</v>
      </c>
      <c r="CO488" s="23" t="n">
        <v>0.498777994288078</v>
      </c>
      <c r="CP488" s="23" t="n">
        <v>343</v>
      </c>
      <c r="CQ488" s="23" t="n">
        <v>2</v>
      </c>
      <c r="CR488" s="23" t="n">
        <v>2</v>
      </c>
      <c r="CS488" s="23" t="n">
        <v>0.498777994288078</v>
      </c>
      <c r="CT488" s="23" t="n">
        <v>0</v>
      </c>
      <c r="CU488" s="23" t="n">
        <v>343</v>
      </c>
      <c r="CV488" s="23" t="n">
        <v>0</v>
      </c>
      <c r="CW488" s="23" t="n">
        <v>0</v>
      </c>
      <c r="CX488" s="23" t="n">
        <v>0</v>
      </c>
      <c r="CY488" s="23" t="n">
        <v>0</v>
      </c>
      <c r="CZ488" s="23" t="n">
        <v>343</v>
      </c>
      <c r="DA488" s="23" t="n">
        <v>0</v>
      </c>
      <c r="DB488" s="23" t="n">
        <v>0</v>
      </c>
      <c r="DC488" s="23" t="n">
        <v>0</v>
      </c>
      <c r="DD488" s="21" t="n">
        <v>0.133749107702492</v>
      </c>
    </row>
    <row r="489" customFormat="false" ht="15" hidden="false" customHeight="false" outlineLevel="0" collapsed="false">
      <c r="A489" s="19" t="s">
        <v>603</v>
      </c>
      <c r="B489" s="20" t="n">
        <v>5.47987148316647E-007</v>
      </c>
      <c r="C489" s="21" t="n">
        <v>-16.4833227419331</v>
      </c>
      <c r="D489" s="20" t="n">
        <v>-3.31109036578952E-006</v>
      </c>
      <c r="E489" s="20" t="n">
        <v>0.0664938565510386</v>
      </c>
      <c r="F489" s="20" t="n">
        <v>0.000639364005298448</v>
      </c>
      <c r="G489" s="22" t="n">
        <v>20.0816615829903</v>
      </c>
      <c r="H489" s="22" t="n">
        <v>673</v>
      </c>
      <c r="I489" s="22" t="n">
        <v>220</v>
      </c>
      <c r="J489" s="22" t="n">
        <v>257</v>
      </c>
      <c r="K489" s="22" t="n">
        <v>20.0816615829903</v>
      </c>
      <c r="L489" s="22" t="n">
        <v>6.64943600295903</v>
      </c>
      <c r="M489" s="22" t="n">
        <v>673</v>
      </c>
      <c r="N489" s="22" t="n">
        <v>37</v>
      </c>
      <c r="O489" s="22" t="n">
        <v>47</v>
      </c>
      <c r="P489" s="22" t="n">
        <v>6.64943600295903</v>
      </c>
      <c r="Q489" s="22" t="n">
        <v>7.90926886869784</v>
      </c>
      <c r="R489" s="22" t="n">
        <v>673</v>
      </c>
      <c r="S489" s="22" t="n">
        <v>56</v>
      </c>
      <c r="T489" s="22" t="n">
        <v>68</v>
      </c>
      <c r="U489" s="22" t="n">
        <v>7.90926886869784</v>
      </c>
      <c r="V489" s="22" t="n">
        <v>18.8475251984148</v>
      </c>
      <c r="W489" s="22" t="n">
        <v>673</v>
      </c>
      <c r="X489" s="22" t="n">
        <v>206</v>
      </c>
      <c r="Y489" s="22" t="n">
        <v>236</v>
      </c>
      <c r="Z489" s="22" t="n">
        <v>18.8475251984148</v>
      </c>
      <c r="AA489" s="22" t="n">
        <v>7.0340658119095</v>
      </c>
      <c r="AB489" s="22" t="n">
        <v>673</v>
      </c>
      <c r="AC489" s="22" t="n">
        <v>79</v>
      </c>
      <c r="AD489" s="22" t="n">
        <v>91</v>
      </c>
      <c r="AE489" s="22" t="n">
        <v>7.0340658119095</v>
      </c>
      <c r="AF489" s="22" t="n">
        <v>1.78253073910534</v>
      </c>
      <c r="AG489" s="22" t="n">
        <v>673</v>
      </c>
      <c r="AH489" s="22" t="n">
        <v>27</v>
      </c>
      <c r="AI489" s="22" t="n">
        <v>31</v>
      </c>
      <c r="AJ489" s="22" t="n">
        <v>1.78253073910534</v>
      </c>
      <c r="AK489" s="22" t="n">
        <v>0.406890513896147</v>
      </c>
      <c r="AL489" s="22" t="n">
        <v>673</v>
      </c>
      <c r="AM489" s="22" t="n">
        <v>2</v>
      </c>
      <c r="AN489" s="22" t="n">
        <v>4</v>
      </c>
      <c r="AO489" s="22" t="n">
        <v>0.406890513896147</v>
      </c>
      <c r="AP489" s="22" t="n">
        <v>5.12936162639427</v>
      </c>
      <c r="AQ489" s="22" t="n">
        <v>673</v>
      </c>
      <c r="AR489" s="22" t="n">
        <v>24</v>
      </c>
      <c r="AS489" s="22" t="n">
        <v>28</v>
      </c>
      <c r="AT489" s="22" t="n">
        <v>5.12936162639427</v>
      </c>
      <c r="AU489" s="22" t="n">
        <v>1.8830123464026</v>
      </c>
      <c r="AV489" s="22" t="n">
        <v>673</v>
      </c>
      <c r="AW489" s="22" t="n">
        <v>4</v>
      </c>
      <c r="AX489" s="22" t="n">
        <v>4</v>
      </c>
      <c r="AY489" s="22" t="n">
        <v>1.8830123464026</v>
      </c>
      <c r="AZ489" s="22" t="n">
        <v>10.1655164565113</v>
      </c>
      <c r="BA489" s="22" t="n">
        <v>673</v>
      </c>
      <c r="BB489" s="22" t="n">
        <v>21</v>
      </c>
      <c r="BC489" s="22" t="n">
        <v>28</v>
      </c>
      <c r="BD489" s="22" t="n">
        <v>10.1655164565113</v>
      </c>
      <c r="BE489" s="21" t="n">
        <v>7.98892691472811</v>
      </c>
      <c r="BF489" s="23" t="n">
        <v>0</v>
      </c>
      <c r="BG489" s="23" t="n">
        <v>673</v>
      </c>
      <c r="BH489" s="23" t="n">
        <v>0</v>
      </c>
      <c r="BI489" s="23" t="n">
        <v>0</v>
      </c>
      <c r="BJ489" s="23" t="n">
        <v>0</v>
      </c>
      <c r="BK489" s="23" t="n">
        <v>0</v>
      </c>
      <c r="BL489" s="23" t="n">
        <v>673</v>
      </c>
      <c r="BM489" s="23" t="n">
        <v>0</v>
      </c>
      <c r="BN489" s="23" t="n">
        <v>0</v>
      </c>
      <c r="BO489" s="23" t="n">
        <v>0</v>
      </c>
      <c r="BP489" s="23" t="n">
        <v>0</v>
      </c>
      <c r="BQ489" s="23" t="n">
        <v>673</v>
      </c>
      <c r="BR489" s="23" t="n">
        <v>0</v>
      </c>
      <c r="BS489" s="23" t="n">
        <v>0</v>
      </c>
      <c r="BT489" s="23" t="n">
        <v>0</v>
      </c>
      <c r="BU489" s="23" t="n">
        <v>0</v>
      </c>
      <c r="BV489" s="23" t="n">
        <v>673</v>
      </c>
      <c r="BW489" s="23" t="n">
        <v>0</v>
      </c>
      <c r="BX489" s="23" t="n">
        <v>0</v>
      </c>
      <c r="BY489" s="23" t="n">
        <v>0</v>
      </c>
      <c r="BZ489" s="23" t="n">
        <v>0</v>
      </c>
      <c r="CA489" s="23" t="n">
        <v>673</v>
      </c>
      <c r="CB489" s="23" t="n">
        <v>0</v>
      </c>
      <c r="CC489" s="23" t="n">
        <v>0</v>
      </c>
      <c r="CD489" s="23" t="n">
        <v>0</v>
      </c>
      <c r="CE489" s="23" t="n">
        <v>1.23748987416563</v>
      </c>
      <c r="CF489" s="23" t="n">
        <v>673</v>
      </c>
      <c r="CG489" s="23" t="n">
        <v>7</v>
      </c>
      <c r="CH489" s="23" t="n">
        <v>8</v>
      </c>
      <c r="CI489" s="23" t="n">
        <v>1.23748987416563</v>
      </c>
      <c r="CJ489" s="23" t="n">
        <v>0</v>
      </c>
      <c r="CK489" s="23" t="n">
        <v>673</v>
      </c>
      <c r="CL489" s="23" t="n">
        <v>0</v>
      </c>
      <c r="CM489" s="23" t="n">
        <v>0</v>
      </c>
      <c r="CN489" s="23" t="n">
        <v>0</v>
      </c>
      <c r="CO489" s="23" t="n">
        <v>0.127103159019919</v>
      </c>
      <c r="CP489" s="23" t="n">
        <v>673</v>
      </c>
      <c r="CQ489" s="23" t="n">
        <v>0</v>
      </c>
      <c r="CR489" s="23" t="n">
        <v>1</v>
      </c>
      <c r="CS489" s="23" t="n">
        <v>0.127103159019919</v>
      </c>
      <c r="CT489" s="23" t="n">
        <v>0</v>
      </c>
      <c r="CU489" s="23" t="n">
        <v>673</v>
      </c>
      <c r="CV489" s="23" t="n">
        <v>0</v>
      </c>
      <c r="CW489" s="23" t="n">
        <v>0</v>
      </c>
      <c r="CX489" s="23" t="n">
        <v>0</v>
      </c>
      <c r="CY489" s="23" t="n">
        <v>0</v>
      </c>
      <c r="CZ489" s="23" t="n">
        <v>673</v>
      </c>
      <c r="DA489" s="23" t="n">
        <v>0</v>
      </c>
      <c r="DB489" s="23" t="n">
        <v>0</v>
      </c>
      <c r="DC489" s="23" t="n">
        <v>0</v>
      </c>
      <c r="DD489" s="21" t="n">
        <v>0.136459303318555</v>
      </c>
    </row>
    <row r="490" customFormat="false" ht="15" hidden="false" customHeight="false" outlineLevel="0" collapsed="false">
      <c r="A490" s="19" t="s">
        <v>604</v>
      </c>
      <c r="B490" s="20" t="n">
        <v>7.77695785762817E-006</v>
      </c>
      <c r="C490" s="21" t="n">
        <v>-17.0446826112019</v>
      </c>
      <c r="D490" s="20" t="n">
        <v>-5.82571514888826E-006</v>
      </c>
      <c r="E490" s="20" t="n">
        <v>0.943671620360317</v>
      </c>
      <c r="F490" s="20" t="n">
        <v>0.00455880009835902</v>
      </c>
      <c r="G490" s="22" t="n">
        <v>38.7810561191877</v>
      </c>
      <c r="H490" s="22" t="n">
        <v>1535</v>
      </c>
      <c r="I490" s="22" t="n">
        <v>864</v>
      </c>
      <c r="J490" s="22" t="n">
        <v>1132</v>
      </c>
      <c r="K490" s="22" t="n">
        <v>38.7810561191877</v>
      </c>
      <c r="L490" s="22" t="n">
        <v>6.94722972013362</v>
      </c>
      <c r="M490" s="22" t="n">
        <v>1535</v>
      </c>
      <c r="N490" s="22" t="n">
        <v>84</v>
      </c>
      <c r="O490" s="22" t="n">
        <v>112</v>
      </c>
      <c r="P490" s="22" t="n">
        <v>6.94722972013362</v>
      </c>
      <c r="Q490" s="22" t="n">
        <v>14.6867803142986</v>
      </c>
      <c r="R490" s="22" t="n">
        <v>1535</v>
      </c>
      <c r="S490" s="22" t="n">
        <v>224</v>
      </c>
      <c r="T490" s="22" t="n">
        <v>288</v>
      </c>
      <c r="U490" s="22" t="n">
        <v>14.6867803142986</v>
      </c>
      <c r="V490" s="22" t="n">
        <v>41.8074174446216</v>
      </c>
      <c r="W490" s="22" t="n">
        <v>1535</v>
      </c>
      <c r="X490" s="22" t="n">
        <v>954</v>
      </c>
      <c r="Y490" s="22" t="n">
        <v>1194</v>
      </c>
      <c r="Z490" s="22" t="n">
        <v>41.8074174446216</v>
      </c>
      <c r="AA490" s="22" t="n">
        <v>12.2681842538015</v>
      </c>
      <c r="AB490" s="22" t="n">
        <v>1535</v>
      </c>
      <c r="AC490" s="22" t="n">
        <v>301</v>
      </c>
      <c r="AD490" s="22" t="n">
        <v>362</v>
      </c>
      <c r="AE490" s="22" t="n">
        <v>12.2681842538015</v>
      </c>
      <c r="AF490" s="22" t="n">
        <v>2.87400070117978</v>
      </c>
      <c r="AG490" s="22" t="n">
        <v>1535</v>
      </c>
      <c r="AH490" s="22" t="n">
        <v>83</v>
      </c>
      <c r="AI490" s="22" t="n">
        <v>114</v>
      </c>
      <c r="AJ490" s="22" t="n">
        <v>2.87400070117978</v>
      </c>
      <c r="AK490" s="22" t="n">
        <v>0</v>
      </c>
      <c r="AL490" s="22" t="n">
        <v>1535</v>
      </c>
      <c r="AM490" s="22" t="n">
        <v>0</v>
      </c>
      <c r="AN490" s="22" t="n">
        <v>0</v>
      </c>
      <c r="AO490" s="22" t="n">
        <v>0</v>
      </c>
      <c r="AP490" s="22" t="n">
        <v>15.8226126986733</v>
      </c>
      <c r="AQ490" s="22" t="n">
        <v>1535</v>
      </c>
      <c r="AR490" s="22" t="n">
        <v>152</v>
      </c>
      <c r="AS490" s="22" t="n">
        <v>197</v>
      </c>
      <c r="AT490" s="22" t="n">
        <v>15.8226126986733</v>
      </c>
      <c r="AU490" s="22" t="n">
        <v>0.206395327219699</v>
      </c>
      <c r="AV490" s="22" t="n">
        <v>1535</v>
      </c>
      <c r="AW490" s="22" t="n">
        <v>1</v>
      </c>
      <c r="AX490" s="22" t="n">
        <v>1</v>
      </c>
      <c r="AY490" s="22" t="n">
        <v>0.206395327219699</v>
      </c>
      <c r="AZ490" s="22" t="n">
        <v>12.09739031451</v>
      </c>
      <c r="BA490" s="22" t="n">
        <v>1535</v>
      </c>
      <c r="BB490" s="22" t="n">
        <v>59</v>
      </c>
      <c r="BC490" s="22" t="n">
        <v>76</v>
      </c>
      <c r="BD490" s="22" t="n">
        <v>12.09739031451</v>
      </c>
      <c r="BE490" s="21" t="n">
        <v>14.5491066893626</v>
      </c>
      <c r="BF490" s="23" t="n">
        <v>0.167453158989276</v>
      </c>
      <c r="BG490" s="23" t="n">
        <v>1535</v>
      </c>
      <c r="BH490" s="23" t="n">
        <v>6</v>
      </c>
      <c r="BI490" s="23" t="n">
        <v>6</v>
      </c>
      <c r="BJ490" s="23" t="n">
        <v>0.167453158989276</v>
      </c>
      <c r="BK490" s="23" t="n">
        <v>0.105757730903646</v>
      </c>
      <c r="BL490" s="23" t="n">
        <v>1535</v>
      </c>
      <c r="BM490" s="23" t="n">
        <v>4</v>
      </c>
      <c r="BN490" s="23" t="n">
        <v>4</v>
      </c>
      <c r="BO490" s="23" t="n">
        <v>0.105757730903646</v>
      </c>
      <c r="BP490" s="23" t="n">
        <v>0.167046067402358</v>
      </c>
      <c r="BQ490" s="23" t="n">
        <v>1535</v>
      </c>
      <c r="BR490" s="23" t="n">
        <v>5</v>
      </c>
      <c r="BS490" s="23" t="n">
        <v>7</v>
      </c>
      <c r="BT490" s="23" t="n">
        <v>0.167046067402358</v>
      </c>
      <c r="BU490" s="23" t="n">
        <v>0.105049882858088</v>
      </c>
      <c r="BV490" s="23" t="n">
        <v>1535</v>
      </c>
      <c r="BW490" s="23" t="n">
        <v>3</v>
      </c>
      <c r="BX490" s="23" t="n">
        <v>4</v>
      </c>
      <c r="BY490" s="23" t="n">
        <v>0.105049882858088</v>
      </c>
      <c r="BZ490" s="23" t="n">
        <v>0.187316874282243</v>
      </c>
      <c r="CA490" s="23" t="n">
        <v>1535</v>
      </c>
      <c r="CB490" s="23" t="n">
        <v>2</v>
      </c>
      <c r="CC490" s="23" t="n">
        <v>2</v>
      </c>
      <c r="CD490" s="23" t="n">
        <v>0.187316874282243</v>
      </c>
      <c r="CE490" s="23" t="n">
        <v>1.15294150246978</v>
      </c>
      <c r="CF490" s="23" t="n">
        <v>1535</v>
      </c>
      <c r="CG490" s="23" t="n">
        <v>13</v>
      </c>
      <c r="CH490" s="23" t="n">
        <v>17</v>
      </c>
      <c r="CI490" s="23" t="n">
        <v>1.15294150246978</v>
      </c>
      <c r="CJ490" s="23" t="n">
        <v>0</v>
      </c>
      <c r="CK490" s="23" t="n">
        <v>1535</v>
      </c>
      <c r="CL490" s="23" t="n">
        <v>0</v>
      </c>
      <c r="CM490" s="23" t="n">
        <v>0</v>
      </c>
      <c r="CN490" s="23" t="n">
        <v>0</v>
      </c>
      <c r="CO490" s="23" t="n">
        <v>0.557266619025442</v>
      </c>
      <c r="CP490" s="23" t="n">
        <v>1535</v>
      </c>
      <c r="CQ490" s="23" t="n">
        <v>9</v>
      </c>
      <c r="CR490" s="23" t="n">
        <v>10</v>
      </c>
      <c r="CS490" s="23" t="n">
        <v>0.557266619025442</v>
      </c>
      <c r="CT490" s="23" t="n">
        <v>0.0346853788738343</v>
      </c>
      <c r="CU490" s="23" t="n">
        <v>1535</v>
      </c>
      <c r="CV490" s="23" t="n">
        <v>2</v>
      </c>
      <c r="CW490" s="23" t="n">
        <v>4</v>
      </c>
      <c r="CX490" s="23" t="n">
        <v>0.0346853788738343</v>
      </c>
      <c r="CY490" s="23" t="n">
        <v>0.273197994672717</v>
      </c>
      <c r="CZ490" s="23" t="n">
        <v>1535</v>
      </c>
      <c r="DA490" s="23" t="n">
        <v>13</v>
      </c>
      <c r="DB490" s="23" t="n">
        <v>18</v>
      </c>
      <c r="DC490" s="23" t="n">
        <v>0.273197994672717</v>
      </c>
      <c r="DD490" s="21" t="n">
        <v>0.275071520947739</v>
      </c>
    </row>
    <row r="491" customFormat="false" ht="15" hidden="false" customHeight="false" outlineLevel="0" collapsed="false">
      <c r="A491" s="19" t="s">
        <v>605</v>
      </c>
      <c r="B491" s="20" t="n">
        <v>1.64962870951018E-014</v>
      </c>
      <c r="C491" s="21" t="n">
        <v>-17.547700292062</v>
      </c>
      <c r="D491" s="20" t="n">
        <v>-3.45804648314391E-005</v>
      </c>
      <c r="E491" s="20" t="n">
        <v>2.00169246869384E-009</v>
      </c>
      <c r="F491" s="20" t="n">
        <v>5.00423117173459E-010</v>
      </c>
      <c r="G491" s="22" t="n">
        <v>160.161336420044</v>
      </c>
      <c r="H491" s="22" t="n">
        <v>811</v>
      </c>
      <c r="I491" s="22" t="n">
        <v>1527</v>
      </c>
      <c r="J491" s="22" t="n">
        <v>2470</v>
      </c>
      <c r="K491" s="22" t="n">
        <v>160.161336420044</v>
      </c>
      <c r="L491" s="22" t="n">
        <v>299.261603117983</v>
      </c>
      <c r="M491" s="22" t="n">
        <v>811</v>
      </c>
      <c r="N491" s="22" t="n">
        <v>1662</v>
      </c>
      <c r="O491" s="22" t="n">
        <v>2549</v>
      </c>
      <c r="P491" s="22" t="n">
        <v>299.261603117983</v>
      </c>
      <c r="Q491" s="22" t="n">
        <v>32.2380009219489</v>
      </c>
      <c r="R491" s="22" t="n">
        <v>811</v>
      </c>
      <c r="S491" s="22" t="n">
        <v>236</v>
      </c>
      <c r="T491" s="22" t="n">
        <v>334</v>
      </c>
      <c r="U491" s="22" t="n">
        <v>32.2380009219489</v>
      </c>
      <c r="V491" s="22" t="n">
        <v>128.105682241764</v>
      </c>
      <c r="W491" s="22" t="n">
        <v>811</v>
      </c>
      <c r="X491" s="22" t="n">
        <v>1314</v>
      </c>
      <c r="Y491" s="22" t="n">
        <v>1933</v>
      </c>
      <c r="Z491" s="22" t="n">
        <v>128.105682241764</v>
      </c>
      <c r="AA491" s="22" t="n">
        <v>73.1246998308045</v>
      </c>
      <c r="AB491" s="22" t="n">
        <v>811</v>
      </c>
      <c r="AC491" s="22" t="n">
        <v>656</v>
      </c>
      <c r="AD491" s="22" t="n">
        <v>1140</v>
      </c>
      <c r="AE491" s="22" t="n">
        <v>73.1246998308045</v>
      </c>
      <c r="AF491" s="22" t="n">
        <v>18.0368770074366</v>
      </c>
      <c r="AG491" s="22" t="n">
        <v>811</v>
      </c>
      <c r="AH491" s="22" t="n">
        <v>257</v>
      </c>
      <c r="AI491" s="22" t="n">
        <v>378</v>
      </c>
      <c r="AJ491" s="22" t="n">
        <v>18.0368770074366</v>
      </c>
      <c r="AK491" s="22" t="n">
        <v>3.37653903640082</v>
      </c>
      <c r="AL491" s="22" t="n">
        <v>811</v>
      </c>
      <c r="AM491" s="22" t="n">
        <v>28</v>
      </c>
      <c r="AN491" s="22" t="n">
        <v>40</v>
      </c>
      <c r="AO491" s="22" t="n">
        <v>3.37653903640082</v>
      </c>
      <c r="AP491" s="22" t="n">
        <v>95.468289379328</v>
      </c>
      <c r="AQ491" s="22" t="n">
        <v>811</v>
      </c>
      <c r="AR491" s="22" t="n">
        <v>423</v>
      </c>
      <c r="AS491" s="22" t="n">
        <v>628</v>
      </c>
      <c r="AT491" s="22" t="n">
        <v>95.468289379328</v>
      </c>
      <c r="AU491" s="22" t="n">
        <v>65.6291331484783</v>
      </c>
      <c r="AV491" s="22" t="n">
        <v>811</v>
      </c>
      <c r="AW491" s="22" t="n">
        <v>117</v>
      </c>
      <c r="AX491" s="22" t="n">
        <v>168</v>
      </c>
      <c r="AY491" s="22" t="n">
        <v>65.6291331484783</v>
      </c>
      <c r="AZ491" s="22" t="n">
        <v>59.3515209318621</v>
      </c>
      <c r="BA491" s="22" t="n">
        <v>811</v>
      </c>
      <c r="BB491" s="22" t="n">
        <v>127</v>
      </c>
      <c r="BC491" s="22" t="n">
        <v>197</v>
      </c>
      <c r="BD491" s="22" t="n">
        <v>59.3515209318621</v>
      </c>
      <c r="BE491" s="21" t="n">
        <v>93.475368203605</v>
      </c>
      <c r="BF491" s="23" t="n">
        <v>1.95448051064446</v>
      </c>
      <c r="BG491" s="23" t="n">
        <v>811</v>
      </c>
      <c r="BH491" s="23" t="n">
        <v>24</v>
      </c>
      <c r="BI491" s="23" t="n">
        <v>37</v>
      </c>
      <c r="BJ491" s="23" t="n">
        <v>1.95448051064446</v>
      </c>
      <c r="BK491" s="23" t="n">
        <v>0.850723794060002</v>
      </c>
      <c r="BL491" s="23" t="n">
        <v>811</v>
      </c>
      <c r="BM491" s="23" t="n">
        <v>10</v>
      </c>
      <c r="BN491" s="23" t="n">
        <v>17</v>
      </c>
      <c r="BO491" s="23" t="n">
        <v>0.850723794060002</v>
      </c>
      <c r="BP491" s="23" t="n">
        <v>0.0903349351638611</v>
      </c>
      <c r="BQ491" s="23" t="n">
        <v>811</v>
      </c>
      <c r="BR491" s="23" t="n">
        <v>1</v>
      </c>
      <c r="BS491" s="23" t="n">
        <v>2</v>
      </c>
      <c r="BT491" s="23" t="n">
        <v>0.0903349351638611</v>
      </c>
      <c r="BU491" s="23" t="n">
        <v>0.0994152713854283</v>
      </c>
      <c r="BV491" s="23" t="n">
        <v>811</v>
      </c>
      <c r="BW491" s="23" t="n">
        <v>2</v>
      </c>
      <c r="BX491" s="23" t="n">
        <v>2</v>
      </c>
      <c r="BY491" s="23" t="n">
        <v>0.0994152713854283</v>
      </c>
      <c r="BZ491" s="23" t="n">
        <v>0.886348341625288</v>
      </c>
      <c r="CA491" s="23" t="n">
        <v>811</v>
      </c>
      <c r="CB491" s="23" t="n">
        <v>3</v>
      </c>
      <c r="CC491" s="23" t="n">
        <v>5</v>
      </c>
      <c r="CD491" s="23" t="n">
        <v>0.886348341625288</v>
      </c>
      <c r="CE491" s="23" t="n">
        <v>9.11389929982371</v>
      </c>
      <c r="CF491" s="23" t="n">
        <v>811</v>
      </c>
      <c r="CG491" s="23" t="n">
        <v>51</v>
      </c>
      <c r="CH491" s="23" t="n">
        <v>71</v>
      </c>
      <c r="CI491" s="23" t="n">
        <v>9.11389929982371</v>
      </c>
      <c r="CJ491" s="23" t="n">
        <v>1.9835582068094</v>
      </c>
      <c r="CK491" s="23" t="n">
        <v>811</v>
      </c>
      <c r="CL491" s="23" t="n">
        <v>22</v>
      </c>
      <c r="CM491" s="23" t="n">
        <v>31</v>
      </c>
      <c r="CN491" s="23" t="n">
        <v>1.9835582068094</v>
      </c>
      <c r="CO491" s="23" t="n">
        <v>3.05878218815259</v>
      </c>
      <c r="CP491" s="23" t="n">
        <v>811</v>
      </c>
      <c r="CQ491" s="23" t="n">
        <v>17</v>
      </c>
      <c r="CR491" s="23" t="n">
        <v>29</v>
      </c>
      <c r="CS491" s="23" t="n">
        <v>3.05878218815259</v>
      </c>
      <c r="CT491" s="23" t="n">
        <v>0.426724251188263</v>
      </c>
      <c r="CU491" s="23" t="n">
        <v>811</v>
      </c>
      <c r="CV491" s="23" t="n">
        <v>16</v>
      </c>
      <c r="CW491" s="23" t="n">
        <v>26</v>
      </c>
      <c r="CX491" s="23" t="n">
        <v>0.426724251188263</v>
      </c>
      <c r="CY491" s="23" t="n">
        <v>0.66072442813538</v>
      </c>
      <c r="CZ491" s="23" t="n">
        <v>811</v>
      </c>
      <c r="DA491" s="23" t="n">
        <v>14</v>
      </c>
      <c r="DB491" s="23" t="n">
        <v>23</v>
      </c>
      <c r="DC491" s="23" t="n">
        <v>0.66072442813538</v>
      </c>
      <c r="DD491" s="21" t="n">
        <v>1.91249912269884</v>
      </c>
    </row>
    <row r="492" customFormat="false" ht="15" hidden="false" customHeight="false" outlineLevel="0" collapsed="false">
      <c r="A492" s="19" t="s">
        <v>606</v>
      </c>
      <c r="B492" s="20" t="n">
        <v>1.07090525316786E-020</v>
      </c>
      <c r="C492" s="21" t="n">
        <v>-17.7579077282186</v>
      </c>
      <c r="D492" s="20" t="n">
        <v>-5.03896004008287E-005</v>
      </c>
      <c r="E492" s="20" t="n">
        <v>1.29945785229894E-015</v>
      </c>
      <c r="F492" s="20" t="n">
        <v>1.29945785229894E-015</v>
      </c>
      <c r="G492" s="22" t="n">
        <v>160.243450699712</v>
      </c>
      <c r="H492" s="22" t="n">
        <v>657</v>
      </c>
      <c r="I492" s="22" t="n">
        <v>1406</v>
      </c>
      <c r="J492" s="22" t="n">
        <v>2002</v>
      </c>
      <c r="K492" s="22" t="n">
        <v>160.243450699712</v>
      </c>
      <c r="L492" s="22" t="n">
        <v>33.9119298104859</v>
      </c>
      <c r="M492" s="22" t="n">
        <v>657</v>
      </c>
      <c r="N492" s="22" t="n">
        <v>170</v>
      </c>
      <c r="O492" s="22" t="n">
        <v>234</v>
      </c>
      <c r="P492" s="22" t="n">
        <v>33.9119298104859</v>
      </c>
      <c r="Q492" s="22" t="n">
        <v>145.238189618238</v>
      </c>
      <c r="R492" s="22" t="n">
        <v>657</v>
      </c>
      <c r="S492" s="22" t="n">
        <v>948</v>
      </c>
      <c r="T492" s="22" t="n">
        <v>1219</v>
      </c>
      <c r="U492" s="22" t="n">
        <v>145.238189618238</v>
      </c>
      <c r="V492" s="22" t="n">
        <v>142.917341595449</v>
      </c>
      <c r="W492" s="22" t="n">
        <v>657</v>
      </c>
      <c r="X492" s="22" t="n">
        <v>1222</v>
      </c>
      <c r="Y492" s="22" t="n">
        <v>1747</v>
      </c>
      <c r="Z492" s="22" t="n">
        <v>142.917341595449</v>
      </c>
      <c r="AA492" s="22" t="n">
        <v>200.800125027659</v>
      </c>
      <c r="AB492" s="22" t="n">
        <v>657</v>
      </c>
      <c r="AC492" s="22" t="n">
        <v>1661</v>
      </c>
      <c r="AD492" s="22" t="n">
        <v>2536</v>
      </c>
      <c r="AE492" s="22" t="n">
        <v>200.800125027659</v>
      </c>
      <c r="AF492" s="22" t="n">
        <v>65.6749719630261</v>
      </c>
      <c r="AG492" s="22" t="n">
        <v>657</v>
      </c>
      <c r="AH492" s="22" t="n">
        <v>949</v>
      </c>
      <c r="AI492" s="22" t="n">
        <v>1115</v>
      </c>
      <c r="AJ492" s="22" t="n">
        <v>65.6749719630261</v>
      </c>
      <c r="AK492" s="22" t="n">
        <v>13.5459859439779</v>
      </c>
      <c r="AL492" s="22" t="n">
        <v>657</v>
      </c>
      <c r="AM492" s="22" t="n">
        <v>104</v>
      </c>
      <c r="AN492" s="22" t="n">
        <v>130</v>
      </c>
      <c r="AO492" s="22" t="n">
        <v>13.5459859439779</v>
      </c>
      <c r="AP492" s="22" t="n">
        <v>168.3245355503</v>
      </c>
      <c r="AQ492" s="22" t="n">
        <v>657</v>
      </c>
      <c r="AR492" s="22" t="n">
        <v>616</v>
      </c>
      <c r="AS492" s="22" t="n">
        <v>897</v>
      </c>
      <c r="AT492" s="22" t="n">
        <v>168.3245355503</v>
      </c>
      <c r="AU492" s="22" t="n">
        <v>71.8503915754237</v>
      </c>
      <c r="AV492" s="22" t="n">
        <v>657</v>
      </c>
      <c r="AW492" s="22" t="n">
        <v>102</v>
      </c>
      <c r="AX492" s="22" t="n">
        <v>149</v>
      </c>
      <c r="AY492" s="22" t="n">
        <v>71.8503915754237</v>
      </c>
      <c r="AZ492" s="22" t="n">
        <v>184.088352073271</v>
      </c>
      <c r="BA492" s="22" t="n">
        <v>657</v>
      </c>
      <c r="BB492" s="22" t="n">
        <v>357</v>
      </c>
      <c r="BC492" s="22" t="n">
        <v>495</v>
      </c>
      <c r="BD492" s="22" t="n">
        <v>184.088352073271</v>
      </c>
      <c r="BE492" s="21" t="n">
        <v>118.659527385754</v>
      </c>
      <c r="BF492" s="23" t="n">
        <v>2.86904778237841</v>
      </c>
      <c r="BG492" s="23" t="n">
        <v>657</v>
      </c>
      <c r="BH492" s="23" t="n">
        <v>21</v>
      </c>
      <c r="BI492" s="23" t="n">
        <v>44</v>
      </c>
      <c r="BJ492" s="23" t="n">
        <v>2.86904778237841</v>
      </c>
      <c r="BK492" s="23" t="n">
        <v>2.47089980117347</v>
      </c>
      <c r="BL492" s="23" t="n">
        <v>657</v>
      </c>
      <c r="BM492" s="23" t="n">
        <v>22</v>
      </c>
      <c r="BN492" s="23" t="n">
        <v>40</v>
      </c>
      <c r="BO492" s="23" t="n">
        <v>2.47089980117347</v>
      </c>
      <c r="BP492" s="23" t="n">
        <v>1.17084800667863</v>
      </c>
      <c r="BQ492" s="23" t="n">
        <v>657</v>
      </c>
      <c r="BR492" s="23" t="n">
        <v>16</v>
      </c>
      <c r="BS492" s="23" t="n">
        <v>21</v>
      </c>
      <c r="BT492" s="23" t="n">
        <v>1.17084800667863</v>
      </c>
      <c r="BU492" s="23" t="n">
        <v>0</v>
      </c>
      <c r="BV492" s="23" t="n">
        <v>657</v>
      </c>
      <c r="BW492" s="23" t="n">
        <v>0</v>
      </c>
      <c r="BX492" s="23" t="n">
        <v>0</v>
      </c>
      <c r="BY492" s="23" t="n">
        <v>0</v>
      </c>
      <c r="BZ492" s="23" t="n">
        <v>2.84467901545066</v>
      </c>
      <c r="CA492" s="23" t="n">
        <v>657</v>
      </c>
      <c r="CB492" s="23" t="n">
        <v>9</v>
      </c>
      <c r="CC492" s="23" t="n">
        <v>13</v>
      </c>
      <c r="CD492" s="23" t="n">
        <v>2.84467901545066</v>
      </c>
      <c r="CE492" s="23" t="n">
        <v>12.6762661387134</v>
      </c>
      <c r="CF492" s="23" t="n">
        <v>657</v>
      </c>
      <c r="CG492" s="23" t="n">
        <v>63</v>
      </c>
      <c r="CH492" s="23" t="n">
        <v>80</v>
      </c>
      <c r="CI492" s="23" t="n">
        <v>12.6762661387134</v>
      </c>
      <c r="CJ492" s="23" t="n">
        <v>0.394919650837733</v>
      </c>
      <c r="CK492" s="23" t="n">
        <v>657</v>
      </c>
      <c r="CL492" s="23" t="n">
        <v>5</v>
      </c>
      <c r="CM492" s="23" t="n">
        <v>5</v>
      </c>
      <c r="CN492" s="23" t="n">
        <v>0.394919650837733</v>
      </c>
      <c r="CO492" s="23" t="n">
        <v>6.24952884167345</v>
      </c>
      <c r="CP492" s="23" t="n">
        <v>657</v>
      </c>
      <c r="CQ492" s="23" t="n">
        <v>38</v>
      </c>
      <c r="CR492" s="23" t="n">
        <v>48</v>
      </c>
      <c r="CS492" s="23" t="n">
        <v>6.24952884167345</v>
      </c>
      <c r="CT492" s="23" t="n">
        <v>0.0202595344639785</v>
      </c>
      <c r="CU492" s="23" t="n">
        <v>657</v>
      </c>
      <c r="CV492" s="23" t="n">
        <v>1</v>
      </c>
      <c r="CW492" s="23" t="n">
        <v>1</v>
      </c>
      <c r="CX492" s="23" t="n">
        <v>0.0202595344639785</v>
      </c>
      <c r="CY492" s="23" t="n">
        <v>0.531911367101244</v>
      </c>
      <c r="CZ492" s="23" t="n">
        <v>657</v>
      </c>
      <c r="DA492" s="23" t="n">
        <v>12</v>
      </c>
      <c r="DB492" s="23" t="n">
        <v>15</v>
      </c>
      <c r="DC492" s="23" t="n">
        <v>0.531911367101244</v>
      </c>
      <c r="DD492" s="21" t="n">
        <v>2.92283601384709</v>
      </c>
    </row>
    <row r="493" customFormat="false" ht="15" hidden="false" customHeight="false" outlineLevel="0" collapsed="false">
      <c r="A493" s="19" t="s">
        <v>607</v>
      </c>
      <c r="B493" s="20" t="n">
        <v>8.93905628169234E-006</v>
      </c>
      <c r="C493" s="21" t="n">
        <v>-18.3660523946593</v>
      </c>
      <c r="D493" s="20" t="n">
        <v>-3.34671765561095E-006</v>
      </c>
      <c r="E493" s="20" t="n">
        <v>1</v>
      </c>
      <c r="F493" s="20" t="n">
        <v>0.00502168040431996</v>
      </c>
      <c r="G493" s="22" t="n">
        <v>12.6682675459898</v>
      </c>
      <c r="H493" s="22" t="n">
        <v>934</v>
      </c>
      <c r="I493" s="22" t="n">
        <v>40</v>
      </c>
      <c r="J493" s="22" t="n">
        <v>225</v>
      </c>
      <c r="K493" s="22" t="n">
        <v>12.6682675459898</v>
      </c>
      <c r="L493" s="22" t="n">
        <v>22.4273428082854</v>
      </c>
      <c r="M493" s="22" t="n">
        <v>934</v>
      </c>
      <c r="N493" s="22" t="n">
        <v>64</v>
      </c>
      <c r="O493" s="22" t="n">
        <v>220</v>
      </c>
      <c r="P493" s="22" t="n">
        <v>22.4273428082854</v>
      </c>
      <c r="Q493" s="22" t="n">
        <v>2.09524890911704</v>
      </c>
      <c r="R493" s="22" t="n">
        <v>934</v>
      </c>
      <c r="S493" s="22" t="n">
        <v>9</v>
      </c>
      <c r="T493" s="22" t="n">
        <v>25</v>
      </c>
      <c r="U493" s="22" t="n">
        <v>2.09524890911704</v>
      </c>
      <c r="V493" s="22" t="n">
        <v>8.68935348799818</v>
      </c>
      <c r="W493" s="22" t="n">
        <v>934</v>
      </c>
      <c r="X493" s="22" t="n">
        <v>39</v>
      </c>
      <c r="Y493" s="22" t="n">
        <v>151</v>
      </c>
      <c r="Z493" s="22" t="n">
        <v>8.68935348799818</v>
      </c>
      <c r="AA493" s="22" t="n">
        <v>8.74445758232545</v>
      </c>
      <c r="AB493" s="22" t="n">
        <v>934</v>
      </c>
      <c r="AC493" s="22" t="n">
        <v>28</v>
      </c>
      <c r="AD493" s="22" t="n">
        <v>157</v>
      </c>
      <c r="AE493" s="22" t="n">
        <v>8.74445758232545</v>
      </c>
      <c r="AF493" s="22" t="n">
        <v>2.6102618224538</v>
      </c>
      <c r="AG493" s="22" t="n">
        <v>934</v>
      </c>
      <c r="AH493" s="22" t="n">
        <v>16</v>
      </c>
      <c r="AI493" s="22" t="n">
        <v>63</v>
      </c>
      <c r="AJ493" s="22" t="n">
        <v>2.6102618224538</v>
      </c>
      <c r="AK493" s="22" t="n">
        <v>0</v>
      </c>
      <c r="AL493" s="22" t="n">
        <v>934</v>
      </c>
      <c r="AM493" s="22" t="n">
        <v>0</v>
      </c>
      <c r="AN493" s="22" t="n">
        <v>0</v>
      </c>
      <c r="AO493" s="22" t="n">
        <v>0</v>
      </c>
      <c r="AP493" s="22" t="n">
        <v>11.2199882164991</v>
      </c>
      <c r="AQ493" s="22" t="n">
        <v>934</v>
      </c>
      <c r="AR493" s="22" t="n">
        <v>24</v>
      </c>
      <c r="AS493" s="22" t="n">
        <v>85</v>
      </c>
      <c r="AT493" s="22" t="n">
        <v>11.2199882164991</v>
      </c>
      <c r="AU493" s="22" t="n">
        <v>10.1761293559605</v>
      </c>
      <c r="AV493" s="22" t="n">
        <v>934</v>
      </c>
      <c r="AW493" s="22" t="n">
        <v>7</v>
      </c>
      <c r="AX493" s="22" t="n">
        <v>30</v>
      </c>
      <c r="AY493" s="22" t="n">
        <v>10.1761293559605</v>
      </c>
      <c r="AZ493" s="22" t="n">
        <v>2.35441010924935</v>
      </c>
      <c r="BA493" s="22" t="n">
        <v>934</v>
      </c>
      <c r="BB493" s="22" t="n">
        <v>2</v>
      </c>
      <c r="BC493" s="22" t="n">
        <v>9</v>
      </c>
      <c r="BD493" s="22" t="n">
        <v>2.35441010924935</v>
      </c>
      <c r="BE493" s="21" t="n">
        <v>8.09854598378787</v>
      </c>
      <c r="BF493" s="23" t="n">
        <v>0.183469378335859</v>
      </c>
      <c r="BG493" s="23" t="n">
        <v>934</v>
      </c>
      <c r="BH493" s="23" t="n">
        <v>2</v>
      </c>
      <c r="BI493" s="23" t="n">
        <v>4</v>
      </c>
      <c r="BJ493" s="23" t="n">
        <v>0.183469378335859</v>
      </c>
      <c r="BK493" s="23" t="n">
        <v>0.17380954704186</v>
      </c>
      <c r="BL493" s="23" t="n">
        <v>934</v>
      </c>
      <c r="BM493" s="23" t="n">
        <v>0</v>
      </c>
      <c r="BN493" s="23" t="n">
        <v>4</v>
      </c>
      <c r="BO493" s="23" t="n">
        <v>0.17380954704186</v>
      </c>
      <c r="BP493" s="23" t="n">
        <v>0</v>
      </c>
      <c r="BQ493" s="23" t="n">
        <v>934</v>
      </c>
      <c r="BR493" s="23" t="n">
        <v>0</v>
      </c>
      <c r="BS493" s="23" t="n">
        <v>0</v>
      </c>
      <c r="BT493" s="23" t="n">
        <v>0</v>
      </c>
      <c r="BU493" s="23" t="n">
        <v>0.0863231103785678</v>
      </c>
      <c r="BV493" s="23" t="n">
        <v>934</v>
      </c>
      <c r="BW493" s="23" t="n">
        <v>0</v>
      </c>
      <c r="BX493" s="23" t="n">
        <v>2</v>
      </c>
      <c r="BY493" s="23" t="n">
        <v>0.0863231103785678</v>
      </c>
      <c r="BZ493" s="23" t="n">
        <v>0.307849466834308</v>
      </c>
      <c r="CA493" s="23" t="n">
        <v>934</v>
      </c>
      <c r="CB493" s="23" t="n">
        <v>2</v>
      </c>
      <c r="CC493" s="23" t="n">
        <v>2</v>
      </c>
      <c r="CD493" s="23" t="n">
        <v>0.307849466834308</v>
      </c>
      <c r="CE493" s="23" t="n">
        <v>0</v>
      </c>
      <c r="CF493" s="23" t="n">
        <v>934</v>
      </c>
      <c r="CG493" s="23" t="n">
        <v>0</v>
      </c>
      <c r="CH493" s="23" t="n">
        <v>0</v>
      </c>
      <c r="CI493" s="23" t="n">
        <v>0</v>
      </c>
      <c r="CJ493" s="23" t="n">
        <v>0.111118719743208</v>
      </c>
      <c r="CK493" s="23" t="n">
        <v>934</v>
      </c>
      <c r="CL493" s="23" t="n">
        <v>0</v>
      </c>
      <c r="CM493" s="23" t="n">
        <v>2</v>
      </c>
      <c r="CN493" s="23" t="n">
        <v>0.111118719743208</v>
      </c>
      <c r="CO493" s="23" t="n">
        <v>0.183170077131489</v>
      </c>
      <c r="CP493" s="23" t="n">
        <v>934</v>
      </c>
      <c r="CQ493" s="23" t="n">
        <v>0</v>
      </c>
      <c r="CR493" s="23" t="n">
        <v>2</v>
      </c>
      <c r="CS493" s="23" t="n">
        <v>0.183170077131489</v>
      </c>
      <c r="CT493" s="23" t="n">
        <v>0.028502171612064</v>
      </c>
      <c r="CU493" s="23" t="n">
        <v>934</v>
      </c>
      <c r="CV493" s="23" t="n">
        <v>0</v>
      </c>
      <c r="CW493" s="23" t="n">
        <v>2</v>
      </c>
      <c r="CX493" s="23" t="n">
        <v>0.028502171612064</v>
      </c>
      <c r="CY493" s="23" t="n">
        <v>0.0498880468501809</v>
      </c>
      <c r="CZ493" s="23" t="n">
        <v>934</v>
      </c>
      <c r="DA493" s="23" t="n">
        <v>0</v>
      </c>
      <c r="DB493" s="23" t="n">
        <v>2</v>
      </c>
      <c r="DC493" s="23" t="n">
        <v>0.0498880468501809</v>
      </c>
      <c r="DD493" s="21" t="n">
        <v>0.112413051792754</v>
      </c>
    </row>
    <row r="494" customFormat="false" ht="15" hidden="false" customHeight="false" outlineLevel="0" collapsed="false">
      <c r="A494" s="19" t="s">
        <v>608</v>
      </c>
      <c r="B494" s="20" t="n">
        <v>0.000105399096375985</v>
      </c>
      <c r="C494" s="21" t="n">
        <v>-18.9038875380423</v>
      </c>
      <c r="D494" s="20" t="n">
        <v>-4.20755239962015E-006</v>
      </c>
      <c r="E494" s="20" t="n">
        <v>1</v>
      </c>
      <c r="F494" s="20" t="n">
        <v>0.0313464145893499</v>
      </c>
      <c r="G494" s="22" t="n">
        <v>9.63397155011684</v>
      </c>
      <c r="H494" s="22" t="n">
        <v>1119</v>
      </c>
      <c r="I494" s="22" t="n">
        <v>137</v>
      </c>
      <c r="J494" s="22" t="n">
        <v>205</v>
      </c>
      <c r="K494" s="22" t="n">
        <v>9.63397155011684</v>
      </c>
      <c r="L494" s="22" t="n">
        <v>42.2039992636995</v>
      </c>
      <c r="M494" s="22" t="n">
        <v>1119</v>
      </c>
      <c r="N494" s="22" t="n">
        <v>337</v>
      </c>
      <c r="O494" s="22" t="n">
        <v>496</v>
      </c>
      <c r="P494" s="22" t="n">
        <v>42.2039992636995</v>
      </c>
      <c r="Q494" s="22" t="n">
        <v>1.95871133051756</v>
      </c>
      <c r="R494" s="22" t="n">
        <v>1119</v>
      </c>
      <c r="S494" s="22" t="n">
        <v>21</v>
      </c>
      <c r="T494" s="22" t="n">
        <v>28</v>
      </c>
      <c r="U494" s="22" t="n">
        <v>1.95871133051756</v>
      </c>
      <c r="V494" s="22" t="n">
        <v>13.3527925942966</v>
      </c>
      <c r="W494" s="22" t="n">
        <v>1119</v>
      </c>
      <c r="X494" s="22" t="n">
        <v>191</v>
      </c>
      <c r="Y494" s="22" t="n">
        <v>278</v>
      </c>
      <c r="Z494" s="22" t="n">
        <v>13.3527925942966</v>
      </c>
      <c r="AA494" s="22" t="n">
        <v>0.0929779589589428</v>
      </c>
      <c r="AB494" s="22" t="n">
        <v>1119</v>
      </c>
      <c r="AC494" s="22" t="n">
        <v>2</v>
      </c>
      <c r="AD494" s="22" t="n">
        <v>2</v>
      </c>
      <c r="AE494" s="22" t="n">
        <v>0.0929779589589428</v>
      </c>
      <c r="AF494" s="22" t="n">
        <v>3.94244064013491</v>
      </c>
      <c r="AG494" s="22" t="n">
        <v>1119</v>
      </c>
      <c r="AH494" s="22" t="n">
        <v>88</v>
      </c>
      <c r="AI494" s="22" t="n">
        <v>114</v>
      </c>
      <c r="AJ494" s="22" t="n">
        <v>3.94244064013491</v>
      </c>
      <c r="AK494" s="22" t="n">
        <v>0.7953273248609</v>
      </c>
      <c r="AL494" s="22" t="n">
        <v>1119</v>
      </c>
      <c r="AM494" s="22" t="n">
        <v>9</v>
      </c>
      <c r="AN494" s="22" t="n">
        <v>13</v>
      </c>
      <c r="AO494" s="22" t="n">
        <v>0.7953273248609</v>
      </c>
      <c r="AP494" s="22" t="n">
        <v>2.42389021576642</v>
      </c>
      <c r="AQ494" s="22" t="n">
        <v>1119</v>
      </c>
      <c r="AR494" s="22" t="n">
        <v>17</v>
      </c>
      <c r="AS494" s="22" t="n">
        <v>22</v>
      </c>
      <c r="AT494" s="22" t="n">
        <v>2.42389021576642</v>
      </c>
      <c r="AU494" s="22" t="n">
        <v>30.5774953945323</v>
      </c>
      <c r="AV494" s="22" t="n">
        <v>1119</v>
      </c>
      <c r="AW494" s="22" t="n">
        <v>79</v>
      </c>
      <c r="AX494" s="22" t="n">
        <v>108</v>
      </c>
      <c r="AY494" s="22" t="n">
        <v>30.5774953945323</v>
      </c>
      <c r="AZ494" s="22" t="n">
        <v>1.31010964673154</v>
      </c>
      <c r="BA494" s="22" t="n">
        <v>1119</v>
      </c>
      <c r="BB494" s="22" t="n">
        <v>5</v>
      </c>
      <c r="BC494" s="22" t="n">
        <v>6</v>
      </c>
      <c r="BD494" s="22" t="n">
        <v>1.31010964673154</v>
      </c>
      <c r="BE494" s="21" t="n">
        <v>10.6291715919616</v>
      </c>
      <c r="BF494" s="23" t="n">
        <v>0</v>
      </c>
      <c r="BG494" s="23" t="n">
        <v>1119</v>
      </c>
      <c r="BH494" s="23" t="n">
        <v>0</v>
      </c>
      <c r="BI494" s="23" t="n">
        <v>0</v>
      </c>
      <c r="BJ494" s="23" t="n">
        <v>0</v>
      </c>
      <c r="BK494" s="23" t="n">
        <v>0.43522283361152</v>
      </c>
      <c r="BL494" s="23" t="n">
        <v>1119</v>
      </c>
      <c r="BM494" s="23" t="n">
        <v>10</v>
      </c>
      <c r="BN494" s="23" t="n">
        <v>12</v>
      </c>
      <c r="BO494" s="23" t="n">
        <v>0.43522283361152</v>
      </c>
      <c r="BP494" s="23" t="n">
        <v>0</v>
      </c>
      <c r="BQ494" s="23" t="n">
        <v>1119</v>
      </c>
      <c r="BR494" s="23" t="n">
        <v>0</v>
      </c>
      <c r="BS494" s="23" t="n">
        <v>0</v>
      </c>
      <c r="BT494" s="23" t="n">
        <v>0</v>
      </c>
      <c r="BU494" s="23" t="n">
        <v>0</v>
      </c>
      <c r="BV494" s="23" t="n">
        <v>1119</v>
      </c>
      <c r="BW494" s="23" t="n">
        <v>0</v>
      </c>
      <c r="BX494" s="23" t="n">
        <v>0</v>
      </c>
      <c r="BY494" s="23" t="n">
        <v>0</v>
      </c>
      <c r="BZ494" s="23" t="n">
        <v>0</v>
      </c>
      <c r="CA494" s="23" t="n">
        <v>1119</v>
      </c>
      <c r="CB494" s="23" t="n">
        <v>0</v>
      </c>
      <c r="CC494" s="23" t="n">
        <v>0</v>
      </c>
      <c r="CD494" s="23" t="n">
        <v>0</v>
      </c>
      <c r="CE494" s="23" t="n">
        <v>0.186065836754573</v>
      </c>
      <c r="CF494" s="23" t="n">
        <v>1119</v>
      </c>
      <c r="CG494" s="23" t="n">
        <v>2</v>
      </c>
      <c r="CH494" s="23" t="n">
        <v>2</v>
      </c>
      <c r="CI494" s="23" t="n">
        <v>0.186065836754573</v>
      </c>
      <c r="CJ494" s="23" t="n">
        <v>0.370991543307083</v>
      </c>
      <c r="CK494" s="23" t="n">
        <v>1119</v>
      </c>
      <c r="CL494" s="23" t="n">
        <v>5</v>
      </c>
      <c r="CM494" s="23" t="n">
        <v>8</v>
      </c>
      <c r="CN494" s="23" t="n">
        <v>0.370991543307083</v>
      </c>
      <c r="CO494" s="23" t="n">
        <v>0.382218168098326</v>
      </c>
      <c r="CP494" s="23" t="n">
        <v>1119</v>
      </c>
      <c r="CQ494" s="23" t="n">
        <v>2</v>
      </c>
      <c r="CR494" s="23" t="n">
        <v>5</v>
      </c>
      <c r="CS494" s="23" t="n">
        <v>0.382218168098326</v>
      </c>
      <c r="CT494" s="23" t="n">
        <v>0</v>
      </c>
      <c r="CU494" s="23" t="n">
        <v>1119</v>
      </c>
      <c r="CV494" s="23" t="n">
        <v>0</v>
      </c>
      <c r="CW494" s="23" t="n">
        <v>0</v>
      </c>
      <c r="CX494" s="23" t="n">
        <v>0</v>
      </c>
      <c r="CY494" s="23" t="n">
        <v>0.0208201232162953</v>
      </c>
      <c r="CZ494" s="23" t="n">
        <v>1119</v>
      </c>
      <c r="DA494" s="23" t="n">
        <v>1</v>
      </c>
      <c r="DB494" s="23" t="n">
        <v>1</v>
      </c>
      <c r="DC494" s="23" t="n">
        <v>0.0208201232162953</v>
      </c>
      <c r="DD494" s="21" t="n">
        <v>0.13953185049878</v>
      </c>
    </row>
    <row r="495" customFormat="false" ht="15" hidden="false" customHeight="false" outlineLevel="0" collapsed="false">
      <c r="A495" s="19" t="s">
        <v>609</v>
      </c>
      <c r="B495" s="20" t="n">
        <v>7.95812055228011E-007</v>
      </c>
      <c r="C495" s="21" t="n">
        <v>-20.9517986183794</v>
      </c>
      <c r="D495" s="20" t="n">
        <v>-4.30870172939522E-006</v>
      </c>
      <c r="E495" s="20" t="n">
        <v>0.0965654264054773</v>
      </c>
      <c r="F495" s="20" t="n">
        <v>0.000818351071232858</v>
      </c>
      <c r="G495" s="22" t="n">
        <v>21.2372136450465</v>
      </c>
      <c r="H495" s="22" t="n">
        <v>676</v>
      </c>
      <c r="I495" s="22" t="n">
        <v>273</v>
      </c>
      <c r="J495" s="22" t="n">
        <v>273</v>
      </c>
      <c r="K495" s="22" t="n">
        <v>21.2372136450465</v>
      </c>
      <c r="L495" s="22" t="n">
        <v>35.0715264090352</v>
      </c>
      <c r="M495" s="22" t="n">
        <v>676</v>
      </c>
      <c r="N495" s="22" t="n">
        <v>248</v>
      </c>
      <c r="O495" s="22" t="n">
        <v>249</v>
      </c>
      <c r="P495" s="22" t="n">
        <v>35.0715264090352</v>
      </c>
      <c r="Q495" s="22" t="n">
        <v>3.82128768501807</v>
      </c>
      <c r="R495" s="22" t="n">
        <v>676</v>
      </c>
      <c r="S495" s="22" t="n">
        <v>33</v>
      </c>
      <c r="T495" s="22" t="n">
        <v>33</v>
      </c>
      <c r="U495" s="22" t="n">
        <v>3.82128768501807</v>
      </c>
      <c r="V495" s="22" t="n">
        <v>11.2106246154672</v>
      </c>
      <c r="W495" s="22" t="n">
        <v>676</v>
      </c>
      <c r="X495" s="22" t="n">
        <v>141</v>
      </c>
      <c r="Y495" s="22" t="n">
        <v>141</v>
      </c>
      <c r="Z495" s="22" t="n">
        <v>11.2106246154672</v>
      </c>
      <c r="AA495" s="22" t="n">
        <v>3.61685635763882</v>
      </c>
      <c r="AB495" s="22" t="n">
        <v>676</v>
      </c>
      <c r="AC495" s="22" t="n">
        <v>47</v>
      </c>
      <c r="AD495" s="22" t="n">
        <v>47</v>
      </c>
      <c r="AE495" s="22" t="n">
        <v>3.61685635763882</v>
      </c>
      <c r="AF495" s="22" t="n">
        <v>8.24339659229704</v>
      </c>
      <c r="AG495" s="22" t="n">
        <v>676</v>
      </c>
      <c r="AH495" s="22" t="n">
        <v>144</v>
      </c>
      <c r="AI495" s="22" t="n">
        <v>144</v>
      </c>
      <c r="AJ495" s="22" t="n">
        <v>8.24339659229704</v>
      </c>
      <c r="AK495" s="22" t="n">
        <v>1.92415273712649</v>
      </c>
      <c r="AL495" s="22" t="n">
        <v>676</v>
      </c>
      <c r="AM495" s="22" t="n">
        <v>19</v>
      </c>
      <c r="AN495" s="22" t="n">
        <v>19</v>
      </c>
      <c r="AO495" s="22" t="n">
        <v>1.92415273712649</v>
      </c>
      <c r="AP495" s="22" t="n">
        <v>3.46519162704478</v>
      </c>
      <c r="AQ495" s="22" t="n">
        <v>676</v>
      </c>
      <c r="AR495" s="22" t="n">
        <v>19</v>
      </c>
      <c r="AS495" s="22" t="n">
        <v>19</v>
      </c>
      <c r="AT495" s="22" t="n">
        <v>3.46519162704478</v>
      </c>
      <c r="AU495" s="22" t="n">
        <v>9.37327891367567</v>
      </c>
      <c r="AV495" s="22" t="n">
        <v>676</v>
      </c>
      <c r="AW495" s="22" t="n">
        <v>20</v>
      </c>
      <c r="AX495" s="22" t="n">
        <v>20</v>
      </c>
      <c r="AY495" s="22" t="n">
        <v>9.37327891367567</v>
      </c>
      <c r="AZ495" s="22" t="n">
        <v>2.53010080444974</v>
      </c>
      <c r="BA495" s="22" t="n">
        <v>676</v>
      </c>
      <c r="BB495" s="22" t="n">
        <v>7</v>
      </c>
      <c r="BC495" s="22" t="n">
        <v>7</v>
      </c>
      <c r="BD495" s="22" t="n">
        <v>2.53010080444974</v>
      </c>
      <c r="BE495" s="21" t="n">
        <v>10.0493629386799</v>
      </c>
      <c r="BF495" s="23" t="n">
        <v>0.253491715038006</v>
      </c>
      <c r="BG495" s="23" t="n">
        <v>676</v>
      </c>
      <c r="BH495" s="23" t="n">
        <v>4</v>
      </c>
      <c r="BI495" s="23" t="n">
        <v>4</v>
      </c>
      <c r="BJ495" s="23" t="n">
        <v>0.253491715038006</v>
      </c>
      <c r="BK495" s="23" t="n">
        <v>0</v>
      </c>
      <c r="BL495" s="23" t="n">
        <v>676</v>
      </c>
      <c r="BM495" s="23" t="n">
        <v>0</v>
      </c>
      <c r="BN495" s="23" t="n">
        <v>0</v>
      </c>
      <c r="BO495" s="23" t="n">
        <v>0</v>
      </c>
      <c r="BP495" s="23" t="n">
        <v>0</v>
      </c>
      <c r="BQ495" s="23" t="n">
        <v>676</v>
      </c>
      <c r="BR495" s="23" t="n">
        <v>0</v>
      </c>
      <c r="BS495" s="23" t="n">
        <v>0</v>
      </c>
      <c r="BT495" s="23" t="n">
        <v>0</v>
      </c>
      <c r="BU495" s="23" t="n">
        <v>0</v>
      </c>
      <c r="BV495" s="23" t="n">
        <v>676</v>
      </c>
      <c r="BW495" s="23" t="n">
        <v>0</v>
      </c>
      <c r="BX495" s="23" t="n">
        <v>0</v>
      </c>
      <c r="BY495" s="23" t="n">
        <v>0</v>
      </c>
      <c r="BZ495" s="23" t="n">
        <v>0.425342310685271</v>
      </c>
      <c r="CA495" s="23" t="n">
        <v>676</v>
      </c>
      <c r="CB495" s="23" t="n">
        <v>2</v>
      </c>
      <c r="CC495" s="23" t="n">
        <v>2</v>
      </c>
      <c r="CD495" s="23" t="n">
        <v>0.425342310685271</v>
      </c>
      <c r="CE495" s="23" t="n">
        <v>0.15399975689968</v>
      </c>
      <c r="CF495" s="23" t="n">
        <v>676</v>
      </c>
      <c r="CG495" s="23" t="n">
        <v>1</v>
      </c>
      <c r="CH495" s="23" t="n">
        <v>1</v>
      </c>
      <c r="CI495" s="23" t="n">
        <v>0.15399975689968</v>
      </c>
      <c r="CJ495" s="23" t="n">
        <v>0</v>
      </c>
      <c r="CK495" s="23" t="n">
        <v>676</v>
      </c>
      <c r="CL495" s="23" t="n">
        <v>0</v>
      </c>
      <c r="CM495" s="23" t="n">
        <v>0</v>
      </c>
      <c r="CN495" s="23" t="n">
        <v>0</v>
      </c>
      <c r="CO495" s="23" t="n">
        <v>0.506156366984647</v>
      </c>
      <c r="CP495" s="23" t="n">
        <v>676</v>
      </c>
      <c r="CQ495" s="23" t="n">
        <v>4</v>
      </c>
      <c r="CR495" s="23" t="n">
        <v>4</v>
      </c>
      <c r="CS495" s="23" t="n">
        <v>0.506156366984647</v>
      </c>
      <c r="CT495" s="23" t="n">
        <v>0.0196901096787484</v>
      </c>
      <c r="CU495" s="23" t="n">
        <v>676</v>
      </c>
      <c r="CV495" s="23" t="n">
        <v>1</v>
      </c>
      <c r="CW495" s="23" t="n">
        <v>1</v>
      </c>
      <c r="CX495" s="23" t="n">
        <v>0.0196901096787484</v>
      </c>
      <c r="CY495" s="23" t="n">
        <v>0.0344640797027137</v>
      </c>
      <c r="CZ495" s="23" t="n">
        <v>676</v>
      </c>
      <c r="DA495" s="23" t="n">
        <v>1</v>
      </c>
      <c r="DB495" s="23" t="n">
        <v>1</v>
      </c>
      <c r="DC495" s="23" t="n">
        <v>0.0344640797027137</v>
      </c>
      <c r="DD495" s="21" t="n">
        <v>0.139314433898907</v>
      </c>
    </row>
    <row r="496" customFormat="false" ht="15" hidden="false" customHeight="false" outlineLevel="0" collapsed="false">
      <c r="A496" s="19" t="s">
        <v>610</v>
      </c>
      <c r="B496" s="20" t="n">
        <v>8.05523302289229E-007</v>
      </c>
      <c r="C496" s="21" t="n">
        <v>-21.5599189764037</v>
      </c>
      <c r="D496" s="20" t="n">
        <v>-8.8710912294095E-006</v>
      </c>
      <c r="E496" s="20" t="n">
        <v>0.0977438085463796</v>
      </c>
      <c r="F496" s="20" t="n">
        <v>0.000821376542406551</v>
      </c>
      <c r="G496" s="22" t="n">
        <v>62.7003450472801</v>
      </c>
      <c r="H496" s="22" t="n">
        <v>676</v>
      </c>
      <c r="I496" s="22" t="n">
        <v>469</v>
      </c>
      <c r="J496" s="22" t="n">
        <v>806</v>
      </c>
      <c r="K496" s="22" t="n">
        <v>62.7003450472801</v>
      </c>
      <c r="L496" s="22" t="n">
        <v>8.87351872999685</v>
      </c>
      <c r="M496" s="22" t="n">
        <v>676</v>
      </c>
      <c r="N496" s="22" t="n">
        <v>38</v>
      </c>
      <c r="O496" s="22" t="n">
        <v>63</v>
      </c>
      <c r="P496" s="22" t="n">
        <v>8.87351872999685</v>
      </c>
      <c r="Q496" s="22" t="n">
        <v>10.1901004933815</v>
      </c>
      <c r="R496" s="22" t="n">
        <v>676</v>
      </c>
      <c r="S496" s="22" t="n">
        <v>60</v>
      </c>
      <c r="T496" s="22" t="n">
        <v>88</v>
      </c>
      <c r="U496" s="22" t="n">
        <v>10.1901004933815</v>
      </c>
      <c r="V496" s="22" t="n">
        <v>67.3432556687996</v>
      </c>
      <c r="W496" s="22" t="n">
        <v>676</v>
      </c>
      <c r="X496" s="22" t="n">
        <v>483</v>
      </c>
      <c r="Y496" s="22" t="n">
        <v>847</v>
      </c>
      <c r="Z496" s="22" t="n">
        <v>67.3432556687996</v>
      </c>
      <c r="AA496" s="22" t="n">
        <v>29.550485985815</v>
      </c>
      <c r="AB496" s="22" t="n">
        <v>676</v>
      </c>
      <c r="AC496" s="22" t="n">
        <v>219</v>
      </c>
      <c r="AD496" s="22" t="n">
        <v>384</v>
      </c>
      <c r="AE496" s="22" t="n">
        <v>29.550485985815</v>
      </c>
      <c r="AF496" s="22" t="n">
        <v>4.35068153482344</v>
      </c>
      <c r="AG496" s="22" t="n">
        <v>676</v>
      </c>
      <c r="AH496" s="22" t="n">
        <v>44</v>
      </c>
      <c r="AI496" s="22" t="n">
        <v>76</v>
      </c>
      <c r="AJ496" s="22" t="n">
        <v>4.35068153482344</v>
      </c>
      <c r="AK496" s="22" t="n">
        <v>0.405084786763472</v>
      </c>
      <c r="AL496" s="22" t="n">
        <v>676</v>
      </c>
      <c r="AM496" s="22" t="n">
        <v>2</v>
      </c>
      <c r="AN496" s="22" t="n">
        <v>4</v>
      </c>
      <c r="AO496" s="22" t="n">
        <v>0.405084786763472</v>
      </c>
      <c r="AP496" s="22" t="n">
        <v>28.6334255497911</v>
      </c>
      <c r="AQ496" s="22" t="n">
        <v>676</v>
      </c>
      <c r="AR496" s="22" t="n">
        <v>103</v>
      </c>
      <c r="AS496" s="22" t="n">
        <v>157</v>
      </c>
      <c r="AT496" s="22" t="n">
        <v>28.6334255497911</v>
      </c>
      <c r="AU496" s="22" t="n">
        <v>2.34331972841892</v>
      </c>
      <c r="AV496" s="22" t="n">
        <v>676</v>
      </c>
      <c r="AW496" s="22" t="n">
        <v>1</v>
      </c>
      <c r="AX496" s="22" t="n">
        <v>5</v>
      </c>
      <c r="AY496" s="22" t="n">
        <v>2.34331972841892</v>
      </c>
      <c r="AZ496" s="22" t="n">
        <v>11.566175106056</v>
      </c>
      <c r="BA496" s="22" t="n">
        <v>676</v>
      </c>
      <c r="BB496" s="22" t="n">
        <v>22</v>
      </c>
      <c r="BC496" s="22" t="n">
        <v>32</v>
      </c>
      <c r="BD496" s="22" t="n">
        <v>11.566175106056</v>
      </c>
      <c r="BE496" s="21" t="n">
        <v>22.5956392631126</v>
      </c>
      <c r="BF496" s="23" t="n">
        <v>0.823848073873521</v>
      </c>
      <c r="BG496" s="23" t="n">
        <v>676</v>
      </c>
      <c r="BH496" s="23" t="n">
        <v>4</v>
      </c>
      <c r="BI496" s="23" t="n">
        <v>13</v>
      </c>
      <c r="BJ496" s="23" t="n">
        <v>0.823848073873521</v>
      </c>
      <c r="BK496" s="23" t="n">
        <v>0.120072571699036</v>
      </c>
      <c r="BL496" s="23" t="n">
        <v>676</v>
      </c>
      <c r="BM496" s="23" t="n">
        <v>2</v>
      </c>
      <c r="BN496" s="23" t="n">
        <v>2</v>
      </c>
      <c r="BO496" s="23" t="n">
        <v>0.120072571699036</v>
      </c>
      <c r="BP496" s="23" t="n">
        <v>0.0541875979422274</v>
      </c>
      <c r="BQ496" s="23" t="n">
        <v>676</v>
      </c>
      <c r="BR496" s="23" t="n">
        <v>1</v>
      </c>
      <c r="BS496" s="23" t="n">
        <v>1</v>
      </c>
      <c r="BT496" s="23" t="n">
        <v>0.0541875979422274</v>
      </c>
      <c r="BU496" s="23" t="n">
        <v>0</v>
      </c>
      <c r="BV496" s="23" t="n">
        <v>676</v>
      </c>
      <c r="BW496" s="23" t="n">
        <v>0</v>
      </c>
      <c r="BX496" s="23" t="n">
        <v>0</v>
      </c>
      <c r="BY496" s="23" t="n">
        <v>0</v>
      </c>
      <c r="BZ496" s="23" t="n">
        <v>0.212671155342636</v>
      </c>
      <c r="CA496" s="23" t="n">
        <v>676</v>
      </c>
      <c r="CB496" s="23" t="n">
        <v>1</v>
      </c>
      <c r="CC496" s="23" t="n">
        <v>1</v>
      </c>
      <c r="CD496" s="23" t="n">
        <v>0.212671155342636</v>
      </c>
      <c r="CE496" s="23" t="n">
        <v>1.5399975689968</v>
      </c>
      <c r="CF496" s="23" t="n">
        <v>676</v>
      </c>
      <c r="CG496" s="23" t="n">
        <v>5</v>
      </c>
      <c r="CH496" s="23" t="n">
        <v>10</v>
      </c>
      <c r="CI496" s="23" t="n">
        <v>1.5399975689968</v>
      </c>
      <c r="CJ496" s="23" t="n">
        <v>0</v>
      </c>
      <c r="CK496" s="23" t="n">
        <v>676</v>
      </c>
      <c r="CL496" s="23" t="n">
        <v>0</v>
      </c>
      <c r="CM496" s="23" t="n">
        <v>0</v>
      </c>
      <c r="CN496" s="23" t="n">
        <v>0</v>
      </c>
      <c r="CO496" s="23" t="n">
        <v>0.126539091746162</v>
      </c>
      <c r="CP496" s="23" t="n">
        <v>676</v>
      </c>
      <c r="CQ496" s="23" t="n">
        <v>1</v>
      </c>
      <c r="CR496" s="23" t="n">
        <v>1</v>
      </c>
      <c r="CS496" s="23" t="n">
        <v>0.126539091746162</v>
      </c>
      <c r="CT496" s="23" t="n">
        <v>0.0196901096787484</v>
      </c>
      <c r="CU496" s="23" t="n">
        <v>676</v>
      </c>
      <c r="CV496" s="23" t="n">
        <v>1</v>
      </c>
      <c r="CW496" s="23" t="n">
        <v>1</v>
      </c>
      <c r="CX496" s="23" t="n">
        <v>0.0196901096787484</v>
      </c>
      <c r="CY496" s="23" t="n">
        <v>0.516961195540706</v>
      </c>
      <c r="CZ496" s="23" t="n">
        <v>676</v>
      </c>
      <c r="DA496" s="23" t="n">
        <v>4</v>
      </c>
      <c r="DB496" s="23" t="n">
        <v>15</v>
      </c>
      <c r="DC496" s="23" t="n">
        <v>0.516961195540706</v>
      </c>
      <c r="DD496" s="21" t="n">
        <v>0.341396736481983</v>
      </c>
    </row>
    <row r="497" customFormat="false" ht="15" hidden="false" customHeight="false" outlineLevel="0" collapsed="false">
      <c r="A497" s="19" t="s">
        <v>611</v>
      </c>
      <c r="B497" s="20" t="n">
        <v>7.75226527727415E-005</v>
      </c>
      <c r="C497" s="21" t="n">
        <v>-23.5595225171357</v>
      </c>
      <c r="D497" s="20" t="n">
        <v>-1.87751291351299E-006</v>
      </c>
      <c r="E497" s="20" t="n">
        <v>1</v>
      </c>
      <c r="F497" s="20" t="n">
        <v>0.0244967545123698</v>
      </c>
      <c r="G497" s="22" t="n">
        <v>5.3069839252803</v>
      </c>
      <c r="H497" s="22" t="n">
        <v>763</v>
      </c>
      <c r="I497" s="22" t="n">
        <v>38</v>
      </c>
      <c r="J497" s="22" t="n">
        <v>77</v>
      </c>
      <c r="K497" s="22" t="n">
        <v>5.3069839252803</v>
      </c>
      <c r="L497" s="22" t="n">
        <v>17.8448752541417</v>
      </c>
      <c r="M497" s="22" t="n">
        <v>763</v>
      </c>
      <c r="N497" s="22" t="n">
        <v>75</v>
      </c>
      <c r="O497" s="22" t="n">
        <v>143</v>
      </c>
      <c r="P497" s="22" t="n">
        <v>17.8448752541417</v>
      </c>
      <c r="Q497" s="22" t="n">
        <v>2.97519852961175</v>
      </c>
      <c r="R497" s="22" t="n">
        <v>763</v>
      </c>
      <c r="S497" s="22" t="n">
        <v>20</v>
      </c>
      <c r="T497" s="22" t="n">
        <v>29</v>
      </c>
      <c r="U497" s="22" t="n">
        <v>2.97519852961175</v>
      </c>
      <c r="V497" s="22" t="n">
        <v>7.88952539793699</v>
      </c>
      <c r="W497" s="22" t="n">
        <v>763</v>
      </c>
      <c r="X497" s="22" t="n">
        <v>75</v>
      </c>
      <c r="Y497" s="22" t="n">
        <v>112</v>
      </c>
      <c r="Z497" s="22" t="n">
        <v>7.88952539793699</v>
      </c>
      <c r="AA497" s="22" t="n">
        <v>2.38629211181323</v>
      </c>
      <c r="AB497" s="22" t="n">
        <v>763</v>
      </c>
      <c r="AC497" s="22" t="n">
        <v>22</v>
      </c>
      <c r="AD497" s="22" t="n">
        <v>35</v>
      </c>
      <c r="AE497" s="22" t="n">
        <v>2.38629211181323</v>
      </c>
      <c r="AF497" s="22" t="n">
        <v>1.62298998001829</v>
      </c>
      <c r="AG497" s="22" t="n">
        <v>763</v>
      </c>
      <c r="AH497" s="22" t="n">
        <v>20</v>
      </c>
      <c r="AI497" s="22" t="n">
        <v>32</v>
      </c>
      <c r="AJ497" s="22" t="n">
        <v>1.62298998001829</v>
      </c>
      <c r="AK497" s="22" t="n">
        <v>0.0897238911704151</v>
      </c>
      <c r="AL497" s="22" t="n">
        <v>763</v>
      </c>
      <c r="AM497" s="22" t="n">
        <v>1</v>
      </c>
      <c r="AN497" s="22" t="n">
        <v>1</v>
      </c>
      <c r="AO497" s="22" t="n">
        <v>0.0897238911704151</v>
      </c>
      <c r="AP497" s="22" t="n">
        <v>2.26216276183705</v>
      </c>
      <c r="AQ497" s="22" t="n">
        <v>763</v>
      </c>
      <c r="AR497" s="22" t="n">
        <v>8</v>
      </c>
      <c r="AS497" s="22" t="n">
        <v>14</v>
      </c>
      <c r="AT497" s="22" t="n">
        <v>2.26216276183705</v>
      </c>
      <c r="AU497" s="22" t="n">
        <v>2.07612599791768</v>
      </c>
      <c r="AV497" s="22" t="n">
        <v>763</v>
      </c>
      <c r="AW497" s="22" t="n">
        <v>5</v>
      </c>
      <c r="AX497" s="22" t="n">
        <v>5</v>
      </c>
      <c r="AY497" s="22" t="n">
        <v>2.07612599791768</v>
      </c>
      <c r="AZ497" s="22" t="n">
        <v>1.92137967849619</v>
      </c>
      <c r="BA497" s="22" t="n">
        <v>763</v>
      </c>
      <c r="BB497" s="22" t="n">
        <v>5</v>
      </c>
      <c r="BC497" s="22" t="n">
        <v>6</v>
      </c>
      <c r="BD497" s="22" t="n">
        <v>1.92137967849619</v>
      </c>
      <c r="BE497" s="21" t="n">
        <v>4.43752575282236</v>
      </c>
      <c r="BF497" s="23" t="n">
        <v>0.0561469198445912</v>
      </c>
      <c r="BG497" s="23" t="n">
        <v>763</v>
      </c>
      <c r="BH497" s="23" t="n">
        <v>0</v>
      </c>
      <c r="BI497" s="23" t="n">
        <v>1</v>
      </c>
      <c r="BJ497" s="23" t="n">
        <v>0.0561469198445912</v>
      </c>
      <c r="BK497" s="23" t="n">
        <v>0</v>
      </c>
      <c r="BL497" s="23" t="n">
        <v>763</v>
      </c>
      <c r="BM497" s="23" t="n">
        <v>0</v>
      </c>
      <c r="BN497" s="23" t="n">
        <v>0</v>
      </c>
      <c r="BO497" s="23" t="n">
        <v>0</v>
      </c>
      <c r="BP497" s="23" t="n">
        <v>0</v>
      </c>
      <c r="BQ497" s="23" t="n">
        <v>763</v>
      </c>
      <c r="BR497" s="23" t="n">
        <v>0</v>
      </c>
      <c r="BS497" s="23" t="n">
        <v>0</v>
      </c>
      <c r="BT497" s="23" t="n">
        <v>0</v>
      </c>
      <c r="BU497" s="23" t="n">
        <v>0</v>
      </c>
      <c r="BV497" s="23" t="n">
        <v>763</v>
      </c>
      <c r="BW497" s="23" t="n">
        <v>0</v>
      </c>
      <c r="BX497" s="23" t="n">
        <v>0</v>
      </c>
      <c r="BY497" s="23" t="n">
        <v>0</v>
      </c>
      <c r="BZ497" s="23" t="n">
        <v>0</v>
      </c>
      <c r="CA497" s="23" t="n">
        <v>763</v>
      </c>
      <c r="CB497" s="23" t="n">
        <v>0</v>
      </c>
      <c r="CC497" s="23" t="n">
        <v>0</v>
      </c>
      <c r="CD497" s="23" t="n">
        <v>0</v>
      </c>
      <c r="CE497" s="23" t="n">
        <v>0</v>
      </c>
      <c r="CF497" s="23" t="n">
        <v>763</v>
      </c>
      <c r="CG497" s="23" t="n">
        <v>0</v>
      </c>
      <c r="CH497" s="23" t="n">
        <v>0</v>
      </c>
      <c r="CI497" s="23" t="n">
        <v>0</v>
      </c>
      <c r="CJ497" s="23" t="n">
        <v>0</v>
      </c>
      <c r="CK497" s="23" t="n">
        <v>763</v>
      </c>
      <c r="CL497" s="23" t="n">
        <v>0</v>
      </c>
      <c r="CM497" s="23" t="n">
        <v>0</v>
      </c>
      <c r="CN497" s="23" t="n">
        <v>0</v>
      </c>
      <c r="CO497" s="23" t="n">
        <v>0</v>
      </c>
      <c r="CP497" s="23" t="n">
        <v>763</v>
      </c>
      <c r="CQ497" s="23" t="n">
        <v>0</v>
      </c>
      <c r="CR497" s="23" t="n">
        <v>0</v>
      </c>
      <c r="CS497" s="23" t="n">
        <v>0</v>
      </c>
      <c r="CT497" s="23" t="n">
        <v>0</v>
      </c>
      <c r="CU497" s="23" t="n">
        <v>763</v>
      </c>
      <c r="CV497" s="23" t="n">
        <v>0</v>
      </c>
      <c r="CW497" s="23" t="n">
        <v>0</v>
      </c>
      <c r="CX497" s="23" t="n">
        <v>0</v>
      </c>
      <c r="CY497" s="23" t="n">
        <v>0</v>
      </c>
      <c r="CZ497" s="23" t="n">
        <v>763</v>
      </c>
      <c r="DA497" s="23" t="n">
        <v>0</v>
      </c>
      <c r="DB497" s="23" t="n">
        <v>0</v>
      </c>
      <c r="DC497" s="23" t="n">
        <v>0</v>
      </c>
      <c r="DD497" s="21" t="n">
        <v>0.00561469198445912</v>
      </c>
    </row>
    <row r="498" customFormat="false" ht="15" hidden="false" customHeight="false" outlineLevel="0" collapsed="false">
      <c r="A498" s="19" t="s">
        <v>612</v>
      </c>
      <c r="B498" s="20" t="n">
        <v>4.16122296318526E-010</v>
      </c>
      <c r="C498" s="21" t="n">
        <v>-26.2051927643859</v>
      </c>
      <c r="D498" s="20" t="n">
        <v>-1.04175925341074E-005</v>
      </c>
      <c r="E498" s="20" t="n">
        <v>5.04931116798826E-005</v>
      </c>
      <c r="F498" s="20" t="n">
        <v>2.0197244671953E-006</v>
      </c>
      <c r="G498" s="22" t="n">
        <v>19.3412851713857</v>
      </c>
      <c r="H498" s="22" t="n">
        <v>1006</v>
      </c>
      <c r="I498" s="22" t="n">
        <v>154</v>
      </c>
      <c r="J498" s="22" t="n">
        <v>370</v>
      </c>
      <c r="K498" s="22" t="n">
        <v>19.3412851713857</v>
      </c>
      <c r="L498" s="22" t="n">
        <v>38.5210791634557</v>
      </c>
      <c r="M498" s="22" t="n">
        <v>1006</v>
      </c>
      <c r="N498" s="22" t="n">
        <v>154</v>
      </c>
      <c r="O498" s="22" t="n">
        <v>407</v>
      </c>
      <c r="P498" s="22" t="n">
        <v>38.5210791634557</v>
      </c>
      <c r="Q498" s="22" t="n">
        <v>1.01155118308147</v>
      </c>
      <c r="R498" s="22" t="n">
        <v>1006</v>
      </c>
      <c r="S498" s="22" t="n">
        <v>3</v>
      </c>
      <c r="T498" s="22" t="n">
        <v>13</v>
      </c>
      <c r="U498" s="22" t="n">
        <v>1.01155118308147</v>
      </c>
      <c r="V498" s="22" t="n">
        <v>26.7134153943567</v>
      </c>
      <c r="W498" s="22" t="n">
        <v>1006</v>
      </c>
      <c r="X498" s="22" t="n">
        <v>233</v>
      </c>
      <c r="Y498" s="22" t="n">
        <v>500</v>
      </c>
      <c r="Z498" s="22" t="n">
        <v>26.7134153943567</v>
      </c>
      <c r="AA498" s="22" t="n">
        <v>12.4623275318532</v>
      </c>
      <c r="AB498" s="22" t="n">
        <v>1006</v>
      </c>
      <c r="AC498" s="22" t="n">
        <v>121</v>
      </c>
      <c r="AD498" s="22" t="n">
        <v>241</v>
      </c>
      <c r="AE498" s="22" t="n">
        <v>12.4623275318532</v>
      </c>
      <c r="AF498" s="22" t="n">
        <v>17.8488565049029</v>
      </c>
      <c r="AG498" s="22" t="n">
        <v>1006</v>
      </c>
      <c r="AH498" s="22" t="n">
        <v>293</v>
      </c>
      <c r="AI498" s="22" t="n">
        <v>464</v>
      </c>
      <c r="AJ498" s="22" t="n">
        <v>17.8488565049029</v>
      </c>
      <c r="AK498" s="22" t="n">
        <v>2.38178579891246</v>
      </c>
      <c r="AL498" s="22" t="n">
        <v>1006</v>
      </c>
      <c r="AM498" s="22" t="n">
        <v>19</v>
      </c>
      <c r="AN498" s="22" t="n">
        <v>35</v>
      </c>
      <c r="AO498" s="22" t="n">
        <v>2.38178579891246</v>
      </c>
      <c r="AP498" s="22" t="n">
        <v>41.9129738746331</v>
      </c>
      <c r="AQ498" s="22" t="n">
        <v>1006</v>
      </c>
      <c r="AR498" s="22" t="n">
        <v>197</v>
      </c>
      <c r="AS498" s="22" t="n">
        <v>342</v>
      </c>
      <c r="AT498" s="22" t="n">
        <v>41.9129738746331</v>
      </c>
      <c r="AU498" s="22" t="n">
        <v>62.9854527400075</v>
      </c>
      <c r="AV498" s="22" t="n">
        <v>1006</v>
      </c>
      <c r="AW498" s="22" t="n">
        <v>112</v>
      </c>
      <c r="AX498" s="22" t="n">
        <v>200</v>
      </c>
      <c r="AY498" s="22" t="n">
        <v>62.9854527400075</v>
      </c>
      <c r="AZ498" s="22" t="n">
        <v>21.3732798430995</v>
      </c>
      <c r="BA498" s="22" t="n">
        <v>1006</v>
      </c>
      <c r="BB498" s="22" t="n">
        <v>55</v>
      </c>
      <c r="BC498" s="22" t="n">
        <v>88</v>
      </c>
      <c r="BD498" s="22" t="n">
        <v>21.3732798430995</v>
      </c>
      <c r="BE498" s="21" t="n">
        <v>24.4552007205688</v>
      </c>
      <c r="BF498" s="23" t="n">
        <v>0.298092146013878</v>
      </c>
      <c r="BG498" s="23" t="n">
        <v>1006</v>
      </c>
      <c r="BH498" s="23" t="n">
        <v>3</v>
      </c>
      <c r="BI498" s="23" t="n">
        <v>7</v>
      </c>
      <c r="BJ498" s="23" t="n">
        <v>0.298092146013878</v>
      </c>
      <c r="BK498" s="23" t="n">
        <v>0.564794641431252</v>
      </c>
      <c r="BL498" s="23" t="n">
        <v>1006</v>
      </c>
      <c r="BM498" s="23" t="n">
        <v>9</v>
      </c>
      <c r="BN498" s="23" t="n">
        <v>14</v>
      </c>
      <c r="BO498" s="23" t="n">
        <v>0.564794641431252</v>
      </c>
      <c r="BP498" s="23" t="n">
        <v>0.0728246843120193</v>
      </c>
      <c r="BQ498" s="23" t="n">
        <v>1006</v>
      </c>
      <c r="BR498" s="23" t="n">
        <v>2</v>
      </c>
      <c r="BS498" s="23" t="n">
        <v>2</v>
      </c>
      <c r="BT498" s="23" t="n">
        <v>0.0728246843120193</v>
      </c>
      <c r="BU498" s="23" t="n">
        <v>0</v>
      </c>
      <c r="BV498" s="23" t="n">
        <v>1006</v>
      </c>
      <c r="BW498" s="23" t="n">
        <v>0</v>
      </c>
      <c r="BX498" s="23" t="n">
        <v>0</v>
      </c>
      <c r="BY498" s="23" t="n">
        <v>0</v>
      </c>
      <c r="BZ498" s="23" t="n">
        <v>0.571633006010424</v>
      </c>
      <c r="CA498" s="23" t="n">
        <v>1006</v>
      </c>
      <c r="CB498" s="23" t="n">
        <v>2</v>
      </c>
      <c r="CC498" s="23" t="n">
        <v>4</v>
      </c>
      <c r="CD498" s="23" t="n">
        <v>0.571633006010424</v>
      </c>
      <c r="CE498" s="23" t="n">
        <v>1.03482938035968</v>
      </c>
      <c r="CF498" s="23" t="n">
        <v>1006</v>
      </c>
      <c r="CG498" s="23" t="n">
        <v>7</v>
      </c>
      <c r="CH498" s="23" t="n">
        <v>10</v>
      </c>
      <c r="CI498" s="23" t="n">
        <v>1.03482938035968</v>
      </c>
      <c r="CJ498" s="23" t="n">
        <v>0.154748833360074</v>
      </c>
      <c r="CK498" s="23" t="n">
        <v>1006</v>
      </c>
      <c r="CL498" s="23" t="n">
        <v>2</v>
      </c>
      <c r="CM498" s="23" t="n">
        <v>3</v>
      </c>
      <c r="CN498" s="23" t="n">
        <v>0.154748833360074</v>
      </c>
      <c r="CO498" s="23" t="n">
        <v>0.510181467318521</v>
      </c>
      <c r="CP498" s="23" t="n">
        <v>1006</v>
      </c>
      <c r="CQ498" s="23" t="n">
        <v>4</v>
      </c>
      <c r="CR498" s="23" t="n">
        <v>6</v>
      </c>
      <c r="CS498" s="23" t="n">
        <v>0.510181467318521</v>
      </c>
      <c r="CT498" s="23" t="n">
        <v>0</v>
      </c>
      <c r="CU498" s="23" t="n">
        <v>1006</v>
      </c>
      <c r="CV498" s="23" t="n">
        <v>0</v>
      </c>
      <c r="CW498" s="23" t="n">
        <v>0</v>
      </c>
      <c r="CX498" s="23" t="n">
        <v>0</v>
      </c>
      <c r="CY498" s="23" t="n">
        <v>0.0463175305746212</v>
      </c>
      <c r="CZ498" s="23" t="n">
        <v>1006</v>
      </c>
      <c r="DA498" s="23" t="n">
        <v>2</v>
      </c>
      <c r="DB498" s="23" t="n">
        <v>2</v>
      </c>
      <c r="DC498" s="23" t="n">
        <v>0.0463175305746212</v>
      </c>
      <c r="DD498" s="21" t="n">
        <v>0.325342168938047</v>
      </c>
    </row>
    <row r="499" customFormat="false" ht="15" hidden="false" customHeight="false" outlineLevel="0" collapsed="false">
      <c r="A499" s="19" t="s">
        <v>613</v>
      </c>
      <c r="B499" s="20" t="n">
        <v>7.74360443365764E-005</v>
      </c>
      <c r="C499" s="21" t="n">
        <v>-26.7396416222698</v>
      </c>
      <c r="D499" s="20" t="n">
        <v>-3.94462918411262E-006</v>
      </c>
      <c r="E499" s="20" t="n">
        <v>1</v>
      </c>
      <c r="F499" s="20" t="n">
        <v>0.0244967545123698</v>
      </c>
      <c r="G499" s="22" t="n">
        <v>7.18266737913768</v>
      </c>
      <c r="H499" s="22" t="n">
        <v>410</v>
      </c>
      <c r="I499" s="22" t="n">
        <v>55</v>
      </c>
      <c r="J499" s="22" t="n">
        <v>56</v>
      </c>
      <c r="K499" s="22" t="n">
        <v>7.18266737913768</v>
      </c>
      <c r="L499" s="22" t="n">
        <v>24.6163708136529</v>
      </c>
      <c r="M499" s="22" t="n">
        <v>410</v>
      </c>
      <c r="N499" s="22" t="n">
        <v>106</v>
      </c>
      <c r="O499" s="22" t="n">
        <v>106</v>
      </c>
      <c r="P499" s="22" t="n">
        <v>24.6163708136529</v>
      </c>
      <c r="Q499" s="22" t="n">
        <v>12.0281596400258</v>
      </c>
      <c r="R499" s="22" t="n">
        <v>410</v>
      </c>
      <c r="S499" s="22" t="n">
        <v>63</v>
      </c>
      <c r="T499" s="22" t="n">
        <v>63</v>
      </c>
      <c r="U499" s="22" t="n">
        <v>12.0281596400258</v>
      </c>
      <c r="V499" s="22" t="n">
        <v>7.21001596960857</v>
      </c>
      <c r="W499" s="22" t="n">
        <v>410</v>
      </c>
      <c r="X499" s="22" t="n">
        <v>54</v>
      </c>
      <c r="Y499" s="22" t="n">
        <v>55</v>
      </c>
      <c r="Z499" s="22" t="n">
        <v>7.21001596960857</v>
      </c>
      <c r="AA499" s="22" t="n">
        <v>0</v>
      </c>
      <c r="AB499" s="22" t="n">
        <v>410</v>
      </c>
      <c r="AC499" s="22" t="n">
        <v>0</v>
      </c>
      <c r="AD499" s="22" t="n">
        <v>0</v>
      </c>
      <c r="AE499" s="22" t="n">
        <v>0</v>
      </c>
      <c r="AF499" s="22" t="n">
        <v>0.188771547980786</v>
      </c>
      <c r="AG499" s="22" t="n">
        <v>410</v>
      </c>
      <c r="AH499" s="22" t="n">
        <v>2</v>
      </c>
      <c r="AI499" s="22" t="n">
        <v>2</v>
      </c>
      <c r="AJ499" s="22" t="n">
        <v>0.188771547980786</v>
      </c>
      <c r="AK499" s="22" t="n">
        <v>3.00553151544995</v>
      </c>
      <c r="AL499" s="22" t="n">
        <v>410</v>
      </c>
      <c r="AM499" s="22" t="n">
        <v>18</v>
      </c>
      <c r="AN499" s="22" t="n">
        <v>18</v>
      </c>
      <c r="AO499" s="22" t="n">
        <v>3.00553151544995</v>
      </c>
      <c r="AP499" s="22" t="n">
        <v>34.8814462934972</v>
      </c>
      <c r="AQ499" s="22" t="n">
        <v>410</v>
      </c>
      <c r="AR499" s="22" t="n">
        <v>116</v>
      </c>
      <c r="AS499" s="22" t="n">
        <v>116</v>
      </c>
      <c r="AT499" s="22" t="n">
        <v>34.8814462934972</v>
      </c>
      <c r="AU499" s="22" t="n">
        <v>2.3181719069432</v>
      </c>
      <c r="AV499" s="22" t="n">
        <v>410</v>
      </c>
      <c r="AW499" s="22" t="n">
        <v>3</v>
      </c>
      <c r="AX499" s="22" t="n">
        <v>3</v>
      </c>
      <c r="AY499" s="22" t="n">
        <v>2.3181719069432</v>
      </c>
      <c r="AZ499" s="22" t="n">
        <v>0</v>
      </c>
      <c r="BA499" s="22" t="n">
        <v>410</v>
      </c>
      <c r="BB499" s="22" t="n">
        <v>0</v>
      </c>
      <c r="BC499" s="22" t="n">
        <v>0</v>
      </c>
      <c r="BD499" s="22" t="n">
        <v>0</v>
      </c>
      <c r="BE499" s="21" t="n">
        <v>9.14311350662961</v>
      </c>
      <c r="BF499" s="23" t="n">
        <v>0</v>
      </c>
      <c r="BG499" s="23" t="n">
        <v>410</v>
      </c>
      <c r="BH499" s="23" t="n">
        <v>0</v>
      </c>
      <c r="BI499" s="23" t="n">
        <v>0</v>
      </c>
      <c r="BJ499" s="23" t="n">
        <v>0</v>
      </c>
      <c r="BK499" s="23" t="n">
        <v>0.197973313337923</v>
      </c>
      <c r="BL499" s="23" t="n">
        <v>410</v>
      </c>
      <c r="BM499" s="23" t="n">
        <v>2</v>
      </c>
      <c r="BN499" s="23" t="n">
        <v>2</v>
      </c>
      <c r="BO499" s="23" t="n">
        <v>0.197973313337923</v>
      </c>
      <c r="BP499" s="23" t="n">
        <v>0</v>
      </c>
      <c r="BQ499" s="23" t="n">
        <v>410</v>
      </c>
      <c r="BR499" s="23" t="n">
        <v>0</v>
      </c>
      <c r="BS499" s="23" t="n">
        <v>0</v>
      </c>
      <c r="BT499" s="23" t="n">
        <v>0</v>
      </c>
      <c r="BU499" s="23" t="n">
        <v>0.0983241281629053</v>
      </c>
      <c r="BV499" s="23" t="n">
        <v>410</v>
      </c>
      <c r="BW499" s="23" t="n">
        <v>1</v>
      </c>
      <c r="BX499" s="23" t="n">
        <v>1</v>
      </c>
      <c r="BY499" s="23" t="n">
        <v>0.0983241281629053</v>
      </c>
      <c r="BZ499" s="23" t="n">
        <v>0</v>
      </c>
      <c r="CA499" s="23" t="n">
        <v>410</v>
      </c>
      <c r="CB499" s="23" t="n">
        <v>0</v>
      </c>
      <c r="CC499" s="23" t="n">
        <v>0</v>
      </c>
      <c r="CD499" s="23" t="n">
        <v>0</v>
      </c>
      <c r="CE499" s="23" t="n">
        <v>0</v>
      </c>
      <c r="CF499" s="23" t="n">
        <v>410</v>
      </c>
      <c r="CG499" s="23" t="n">
        <v>0</v>
      </c>
      <c r="CH499" s="23" t="n">
        <v>0</v>
      </c>
      <c r="CI499" s="23" t="n">
        <v>0</v>
      </c>
      <c r="CJ499" s="23" t="n">
        <v>0</v>
      </c>
      <c r="CK499" s="23" t="n">
        <v>410</v>
      </c>
      <c r="CL499" s="23" t="n">
        <v>0</v>
      </c>
      <c r="CM499" s="23" t="n">
        <v>0</v>
      </c>
      <c r="CN499" s="23" t="n">
        <v>0</v>
      </c>
      <c r="CO499" s="23" t="n">
        <v>0.417270370831246</v>
      </c>
      <c r="CP499" s="23" t="n">
        <v>410</v>
      </c>
      <c r="CQ499" s="23" t="n">
        <v>2</v>
      </c>
      <c r="CR499" s="23" t="n">
        <v>2</v>
      </c>
      <c r="CS499" s="23" t="n">
        <v>0.417270370831246</v>
      </c>
      <c r="CT499" s="23" t="n">
        <v>0</v>
      </c>
      <c r="CU499" s="23" t="n">
        <v>410</v>
      </c>
      <c r="CV499" s="23" t="n">
        <v>0</v>
      </c>
      <c r="CW499" s="23" t="n">
        <v>0</v>
      </c>
      <c r="CX499" s="23" t="n">
        <v>0</v>
      </c>
      <c r="CY499" s="23" t="n">
        <v>0</v>
      </c>
      <c r="CZ499" s="23" t="n">
        <v>410</v>
      </c>
      <c r="DA499" s="23" t="n">
        <v>0</v>
      </c>
      <c r="DB499" s="23" t="n">
        <v>0</v>
      </c>
      <c r="DC499" s="23" t="n">
        <v>0</v>
      </c>
      <c r="DD499" s="21" t="n">
        <v>0.0713567812332074</v>
      </c>
    </row>
    <row r="500" customFormat="false" ht="15" hidden="false" customHeight="false" outlineLevel="0" collapsed="false">
      <c r="A500" s="19" t="s">
        <v>614</v>
      </c>
      <c r="B500" s="20" t="n">
        <v>1.87209177991142E-012</v>
      </c>
      <c r="C500" s="21" t="n">
        <v>-27.337089616482</v>
      </c>
      <c r="D500" s="20" t="n">
        <v>-6.77069762227198E-005</v>
      </c>
      <c r="E500" s="20" t="n">
        <v>2.27163360758011E-007</v>
      </c>
      <c r="F500" s="20" t="n">
        <v>2.52403734175568E-008</v>
      </c>
      <c r="G500" s="22" t="n">
        <v>419.418307737934</v>
      </c>
      <c r="H500" s="22" t="n">
        <v>1396</v>
      </c>
      <c r="I500" s="22" t="n">
        <v>7341</v>
      </c>
      <c r="J500" s="22" t="n">
        <v>11134</v>
      </c>
      <c r="K500" s="22" t="n">
        <v>419.418307737934</v>
      </c>
      <c r="L500" s="22" t="n">
        <v>123.382954457332</v>
      </c>
      <c r="M500" s="22" t="n">
        <v>1396</v>
      </c>
      <c r="N500" s="22" t="n">
        <v>1274</v>
      </c>
      <c r="O500" s="22" t="n">
        <v>1809</v>
      </c>
      <c r="P500" s="22" t="n">
        <v>123.382954457332</v>
      </c>
      <c r="Q500" s="22" t="n">
        <v>221.209655816616</v>
      </c>
      <c r="R500" s="22" t="n">
        <v>1396</v>
      </c>
      <c r="S500" s="22" t="n">
        <v>2762</v>
      </c>
      <c r="T500" s="22" t="n">
        <v>3945</v>
      </c>
      <c r="U500" s="22" t="n">
        <v>221.209655816616</v>
      </c>
      <c r="V500" s="22" t="n">
        <v>393.36468606683</v>
      </c>
      <c r="W500" s="22" t="n">
        <v>1396</v>
      </c>
      <c r="X500" s="22" t="n">
        <v>6878</v>
      </c>
      <c r="Y500" s="22" t="n">
        <v>10217</v>
      </c>
      <c r="Z500" s="22" t="n">
        <v>393.36468606683</v>
      </c>
      <c r="AA500" s="22" t="n">
        <v>77.6963720331281</v>
      </c>
      <c r="AB500" s="22" t="n">
        <v>1396</v>
      </c>
      <c r="AC500" s="22" t="n">
        <v>1408</v>
      </c>
      <c r="AD500" s="22" t="n">
        <v>2085</v>
      </c>
      <c r="AE500" s="22" t="n">
        <v>77.6963720331281</v>
      </c>
      <c r="AF500" s="22" t="n">
        <v>71.6026978718094</v>
      </c>
      <c r="AG500" s="22" t="n">
        <v>1396</v>
      </c>
      <c r="AH500" s="22" t="n">
        <v>1668</v>
      </c>
      <c r="AI500" s="22" t="n">
        <v>2583</v>
      </c>
      <c r="AJ500" s="22" t="n">
        <v>71.6026978718094</v>
      </c>
      <c r="AK500" s="22" t="n">
        <v>3.62893291064755</v>
      </c>
      <c r="AL500" s="22" t="n">
        <v>1396</v>
      </c>
      <c r="AM500" s="22" t="n">
        <v>43</v>
      </c>
      <c r="AN500" s="22" t="n">
        <v>74</v>
      </c>
      <c r="AO500" s="22" t="n">
        <v>3.62893291064755</v>
      </c>
      <c r="AP500" s="22" t="n">
        <v>136.005243983513</v>
      </c>
      <c r="AQ500" s="22" t="n">
        <v>1396</v>
      </c>
      <c r="AR500" s="22" t="n">
        <v>1070</v>
      </c>
      <c r="AS500" s="22" t="n">
        <v>1540</v>
      </c>
      <c r="AT500" s="22" t="n">
        <v>136.005243983513</v>
      </c>
      <c r="AU500" s="22" t="n">
        <v>9.75868450797723</v>
      </c>
      <c r="AV500" s="22" t="n">
        <v>1396</v>
      </c>
      <c r="AW500" s="22" t="n">
        <v>26</v>
      </c>
      <c r="AX500" s="22" t="n">
        <v>43</v>
      </c>
      <c r="AY500" s="22" t="n">
        <v>9.75868450797723</v>
      </c>
      <c r="AZ500" s="22" t="n">
        <v>167.49930143515</v>
      </c>
      <c r="BA500" s="22" t="n">
        <v>1396</v>
      </c>
      <c r="BB500" s="22" t="n">
        <v>634</v>
      </c>
      <c r="BC500" s="22" t="n">
        <v>957</v>
      </c>
      <c r="BD500" s="22" t="n">
        <v>167.49930143515</v>
      </c>
      <c r="BE500" s="21" t="n">
        <v>162.356683682094</v>
      </c>
      <c r="BF500" s="23" t="n">
        <v>2.85396080605469</v>
      </c>
      <c r="BG500" s="23" t="n">
        <v>1396</v>
      </c>
      <c r="BH500" s="23" t="n">
        <v>58</v>
      </c>
      <c r="BI500" s="23" t="n">
        <v>93</v>
      </c>
      <c r="BJ500" s="23" t="n">
        <v>2.85396080605469</v>
      </c>
      <c r="BK500" s="23" t="n">
        <v>0.261648111109218</v>
      </c>
      <c r="BL500" s="23" t="n">
        <v>1396</v>
      </c>
      <c r="BM500" s="23" t="n">
        <v>9</v>
      </c>
      <c r="BN500" s="23" t="n">
        <v>9</v>
      </c>
      <c r="BO500" s="23" t="n">
        <v>0.261648111109218</v>
      </c>
      <c r="BP500" s="23" t="n">
        <v>1.15455294641376</v>
      </c>
      <c r="BQ500" s="23" t="n">
        <v>1396</v>
      </c>
      <c r="BR500" s="23" t="n">
        <v>35</v>
      </c>
      <c r="BS500" s="23" t="n">
        <v>44</v>
      </c>
      <c r="BT500" s="23" t="n">
        <v>1.15455294641376</v>
      </c>
      <c r="BU500" s="23" t="n">
        <v>0.0866322905733335</v>
      </c>
      <c r="BV500" s="23" t="n">
        <v>1396</v>
      </c>
      <c r="BW500" s="23" t="n">
        <v>3</v>
      </c>
      <c r="BX500" s="23" t="n">
        <v>3</v>
      </c>
      <c r="BY500" s="23" t="n">
        <v>0.0866322905733335</v>
      </c>
      <c r="BZ500" s="23" t="n">
        <v>0.205968053025246</v>
      </c>
      <c r="CA500" s="23" t="n">
        <v>1396</v>
      </c>
      <c r="CB500" s="23" t="n">
        <v>0</v>
      </c>
      <c r="CC500" s="23" t="n">
        <v>2</v>
      </c>
      <c r="CD500" s="23" t="n">
        <v>0.205968053025246</v>
      </c>
      <c r="CE500" s="23" t="n">
        <v>9.99277505659068</v>
      </c>
      <c r="CF500" s="23" t="n">
        <v>1396</v>
      </c>
      <c r="CG500" s="23" t="n">
        <v>84</v>
      </c>
      <c r="CH500" s="23" t="n">
        <v>134</v>
      </c>
      <c r="CI500" s="23" t="n">
        <v>9.99277505659068</v>
      </c>
      <c r="CJ500" s="23" t="n">
        <v>0.631928020086912</v>
      </c>
      <c r="CK500" s="23" t="n">
        <v>1396</v>
      </c>
      <c r="CL500" s="23" t="n">
        <v>15</v>
      </c>
      <c r="CM500" s="23" t="n">
        <v>17</v>
      </c>
      <c r="CN500" s="23" t="n">
        <v>0.631928020086912</v>
      </c>
      <c r="CO500" s="23" t="n">
        <v>2.75739195624516</v>
      </c>
      <c r="CP500" s="23" t="n">
        <v>1396</v>
      </c>
      <c r="CQ500" s="23" t="n">
        <v>36</v>
      </c>
      <c r="CR500" s="23" t="n">
        <v>45</v>
      </c>
      <c r="CS500" s="23" t="n">
        <v>2.75739195624516</v>
      </c>
      <c r="CT500" s="23" t="n">
        <v>0.190695045026274</v>
      </c>
      <c r="CU500" s="23" t="n">
        <v>1396</v>
      </c>
      <c r="CV500" s="23" t="n">
        <v>16</v>
      </c>
      <c r="CW500" s="23" t="n">
        <v>20</v>
      </c>
      <c r="CX500" s="23" t="n">
        <v>0.190695045026274</v>
      </c>
      <c r="CY500" s="23" t="n">
        <v>3.1041371959172</v>
      </c>
      <c r="CZ500" s="23" t="n">
        <v>1396</v>
      </c>
      <c r="DA500" s="23" t="n">
        <v>141</v>
      </c>
      <c r="DB500" s="23" t="n">
        <v>186</v>
      </c>
      <c r="DC500" s="23" t="n">
        <v>3.1041371959172</v>
      </c>
      <c r="DD500" s="21" t="n">
        <v>2.12396894810425</v>
      </c>
    </row>
    <row r="501" customFormat="false" ht="15" hidden="false" customHeight="false" outlineLevel="0" collapsed="false">
      <c r="A501" s="19" t="s">
        <v>615</v>
      </c>
      <c r="B501" s="20" t="n">
        <v>1.33511508549894E-011</v>
      </c>
      <c r="C501" s="21" t="n">
        <v>-32.0603367832623</v>
      </c>
      <c r="D501" s="20" t="n">
        <v>-8.74151254873666E-006</v>
      </c>
      <c r="E501" s="20" t="n">
        <v>1.62005534704612E-006</v>
      </c>
      <c r="F501" s="20" t="n">
        <v>1.35004612253844E-007</v>
      </c>
      <c r="G501" s="22" t="n">
        <v>31.1824701904775</v>
      </c>
      <c r="H501" s="22" t="n">
        <v>597</v>
      </c>
      <c r="I501" s="22" t="n">
        <v>304</v>
      </c>
      <c r="J501" s="22" t="n">
        <v>354</v>
      </c>
      <c r="K501" s="22" t="n">
        <v>31.1824701904775</v>
      </c>
      <c r="L501" s="22" t="n">
        <v>9.25029705048301</v>
      </c>
      <c r="M501" s="22" t="n">
        <v>597</v>
      </c>
      <c r="N501" s="22" t="n">
        <v>41</v>
      </c>
      <c r="O501" s="22" t="n">
        <v>58</v>
      </c>
      <c r="P501" s="22" t="n">
        <v>9.25029705048301</v>
      </c>
      <c r="Q501" s="22" t="n">
        <v>33.5666596425809</v>
      </c>
      <c r="R501" s="22" t="n">
        <v>597</v>
      </c>
      <c r="S501" s="22" t="n">
        <v>211</v>
      </c>
      <c r="T501" s="22" t="n">
        <v>256</v>
      </c>
      <c r="U501" s="22" t="n">
        <v>33.5666596425809</v>
      </c>
      <c r="V501" s="22" t="n">
        <v>16.2052437507877</v>
      </c>
      <c r="W501" s="22" t="n">
        <v>597</v>
      </c>
      <c r="X501" s="22" t="n">
        <v>159</v>
      </c>
      <c r="Y501" s="22" t="n">
        <v>180</v>
      </c>
      <c r="Z501" s="22" t="n">
        <v>16.2052437507877</v>
      </c>
      <c r="AA501" s="22" t="n">
        <v>19.5188302184362</v>
      </c>
      <c r="AB501" s="22" t="n">
        <v>597</v>
      </c>
      <c r="AC501" s="22" t="n">
        <v>192</v>
      </c>
      <c r="AD501" s="22" t="n">
        <v>224</v>
      </c>
      <c r="AE501" s="22" t="n">
        <v>19.5188302184362</v>
      </c>
      <c r="AF501" s="22" t="n">
        <v>18.7981047361101</v>
      </c>
      <c r="AG501" s="22" t="n">
        <v>597</v>
      </c>
      <c r="AH501" s="22" t="n">
        <v>254</v>
      </c>
      <c r="AI501" s="22" t="n">
        <v>290</v>
      </c>
      <c r="AJ501" s="22" t="n">
        <v>18.7981047361101</v>
      </c>
      <c r="AK501" s="22" t="n">
        <v>1.83475588510624</v>
      </c>
      <c r="AL501" s="22" t="n">
        <v>597</v>
      </c>
      <c r="AM501" s="22" t="n">
        <v>14</v>
      </c>
      <c r="AN501" s="22" t="n">
        <v>16</v>
      </c>
      <c r="AO501" s="22" t="n">
        <v>1.83475588510624</v>
      </c>
      <c r="AP501" s="22" t="n">
        <v>11.3581790261417</v>
      </c>
      <c r="AQ501" s="22" t="n">
        <v>597</v>
      </c>
      <c r="AR501" s="22" t="n">
        <v>42</v>
      </c>
      <c r="AS501" s="22" t="n">
        <v>55</v>
      </c>
      <c r="AT501" s="22" t="n">
        <v>11.3581790261417</v>
      </c>
      <c r="AU501" s="22" t="n">
        <v>11.6749919601495</v>
      </c>
      <c r="AV501" s="22" t="n">
        <v>597</v>
      </c>
      <c r="AW501" s="22" t="n">
        <v>17</v>
      </c>
      <c r="AX501" s="22" t="n">
        <v>22</v>
      </c>
      <c r="AY501" s="22" t="n">
        <v>11.6749919601495</v>
      </c>
      <c r="AZ501" s="22" t="n">
        <v>33.5603129438282</v>
      </c>
      <c r="BA501" s="22" t="n">
        <v>597</v>
      </c>
      <c r="BB501" s="22" t="n">
        <v>65</v>
      </c>
      <c r="BC501" s="22" t="n">
        <v>82</v>
      </c>
      <c r="BD501" s="22" t="n">
        <v>33.5603129438282</v>
      </c>
      <c r="BE501" s="21" t="n">
        <v>18.6949845404101</v>
      </c>
      <c r="BF501" s="23" t="n">
        <v>0.502312728458897</v>
      </c>
      <c r="BG501" s="23" t="n">
        <v>597</v>
      </c>
      <c r="BH501" s="23" t="n">
        <v>5</v>
      </c>
      <c r="BI501" s="23" t="n">
        <v>7</v>
      </c>
      <c r="BJ501" s="23" t="n">
        <v>0.502312728458897</v>
      </c>
      <c r="BK501" s="23" t="n">
        <v>0</v>
      </c>
      <c r="BL501" s="23" t="n">
        <v>597</v>
      </c>
      <c r="BM501" s="23" t="n">
        <v>0</v>
      </c>
      <c r="BN501" s="23" t="n">
        <v>0</v>
      </c>
      <c r="BO501" s="23" t="n">
        <v>0</v>
      </c>
      <c r="BP501" s="23" t="n">
        <v>0</v>
      </c>
      <c r="BQ501" s="23" t="n">
        <v>597</v>
      </c>
      <c r="BR501" s="23" t="n">
        <v>0</v>
      </c>
      <c r="BS501" s="23" t="n">
        <v>0</v>
      </c>
      <c r="BT501" s="23" t="n">
        <v>0</v>
      </c>
      <c r="BU501" s="23" t="n">
        <v>0</v>
      </c>
      <c r="BV501" s="23" t="n">
        <v>597</v>
      </c>
      <c r="BW501" s="23" t="n">
        <v>0</v>
      </c>
      <c r="BX501" s="23" t="n">
        <v>0</v>
      </c>
      <c r="BY501" s="23" t="n">
        <v>0</v>
      </c>
      <c r="BZ501" s="23" t="n">
        <v>0.240813569533705</v>
      </c>
      <c r="CA501" s="23" t="n">
        <v>597</v>
      </c>
      <c r="CB501" s="23" t="n">
        <v>1</v>
      </c>
      <c r="CC501" s="23" t="n">
        <v>1</v>
      </c>
      <c r="CD501" s="23" t="n">
        <v>0.240813569533705</v>
      </c>
      <c r="CE501" s="23" t="n">
        <v>1.04626970516767</v>
      </c>
      <c r="CF501" s="23" t="n">
        <v>597</v>
      </c>
      <c r="CG501" s="23" t="n">
        <v>5</v>
      </c>
      <c r="CH501" s="23" t="n">
        <v>6</v>
      </c>
      <c r="CI501" s="23" t="n">
        <v>1.04626970516767</v>
      </c>
      <c r="CJ501" s="23" t="n">
        <v>0</v>
      </c>
      <c r="CK501" s="23" t="n">
        <v>597</v>
      </c>
      <c r="CL501" s="23" t="n">
        <v>0</v>
      </c>
      <c r="CM501" s="23" t="n">
        <v>0</v>
      </c>
      <c r="CN501" s="23" t="n">
        <v>0</v>
      </c>
      <c r="CO501" s="23" t="n">
        <v>0</v>
      </c>
      <c r="CP501" s="23" t="n">
        <v>597</v>
      </c>
      <c r="CQ501" s="23" t="n">
        <v>0</v>
      </c>
      <c r="CR501" s="23" t="n">
        <v>0</v>
      </c>
      <c r="CS501" s="23" t="n">
        <v>0</v>
      </c>
      <c r="CT501" s="23" t="n">
        <v>0</v>
      </c>
      <c r="CU501" s="23" t="n">
        <v>597</v>
      </c>
      <c r="CV501" s="23" t="n">
        <v>0</v>
      </c>
      <c r="CW501" s="23" t="n">
        <v>0</v>
      </c>
      <c r="CX501" s="23" t="n">
        <v>0</v>
      </c>
      <c r="CY501" s="23" t="n">
        <v>0.234147918382256</v>
      </c>
      <c r="CZ501" s="23" t="n">
        <v>597</v>
      </c>
      <c r="DA501" s="23" t="n">
        <v>5</v>
      </c>
      <c r="DB501" s="23" t="n">
        <v>6</v>
      </c>
      <c r="DC501" s="23" t="n">
        <v>0.234147918382256</v>
      </c>
      <c r="DD501" s="21" t="n">
        <v>0.202354392154253</v>
      </c>
    </row>
    <row r="502" customFormat="false" ht="15" hidden="false" customHeight="false" outlineLevel="0" collapsed="false">
      <c r="A502" s="19" t="s">
        <v>616</v>
      </c>
      <c r="B502" s="20" t="n">
        <v>1.46113323611884E-006</v>
      </c>
      <c r="C502" s="21" t="n">
        <v>-40.6482018798442</v>
      </c>
      <c r="D502" s="20" t="n">
        <v>-2.31779479800356E-005</v>
      </c>
      <c r="E502" s="20" t="n">
        <v>0.177296829137132</v>
      </c>
      <c r="F502" s="20" t="n">
        <v>0.00123205878755259</v>
      </c>
      <c r="G502" s="22" t="n">
        <v>0</v>
      </c>
      <c r="H502" s="22" t="n">
        <v>340</v>
      </c>
      <c r="I502" s="22" t="n">
        <v>0</v>
      </c>
      <c r="J502" s="22" t="n">
        <v>0</v>
      </c>
      <c r="K502" s="22" t="n">
        <v>0</v>
      </c>
      <c r="L502" s="22" t="n">
        <v>124.058585762591</v>
      </c>
      <c r="M502" s="22" t="n">
        <v>340</v>
      </c>
      <c r="N502" s="22" t="n">
        <v>442</v>
      </c>
      <c r="O502" s="22" t="n">
        <v>443</v>
      </c>
      <c r="P502" s="22" t="n">
        <v>124.058585762591</v>
      </c>
      <c r="Q502" s="22" t="n">
        <v>5.75577200328033</v>
      </c>
      <c r="R502" s="22" t="n">
        <v>340</v>
      </c>
      <c r="S502" s="22" t="n">
        <v>25</v>
      </c>
      <c r="T502" s="22" t="n">
        <v>25</v>
      </c>
      <c r="U502" s="22" t="n">
        <v>5.75577200328033</v>
      </c>
      <c r="V502" s="22" t="n">
        <v>19.9181510689828</v>
      </c>
      <c r="W502" s="22" t="n">
        <v>340</v>
      </c>
      <c r="X502" s="22" t="n">
        <v>126</v>
      </c>
      <c r="Y502" s="22" t="n">
        <v>126</v>
      </c>
      <c r="Z502" s="22" t="n">
        <v>19.9181510689828</v>
      </c>
      <c r="AA502" s="22" t="n">
        <v>5.35512023915734</v>
      </c>
      <c r="AB502" s="22" t="n">
        <v>340</v>
      </c>
      <c r="AC502" s="22" t="n">
        <v>35</v>
      </c>
      <c r="AD502" s="22" t="n">
        <v>35</v>
      </c>
      <c r="AE502" s="22" t="n">
        <v>5.35512023915734</v>
      </c>
      <c r="AF502" s="22" t="n">
        <v>35.1698050201261</v>
      </c>
      <c r="AG502" s="22" t="n">
        <v>340</v>
      </c>
      <c r="AH502" s="22" t="n">
        <v>309</v>
      </c>
      <c r="AI502" s="22" t="n">
        <v>309</v>
      </c>
      <c r="AJ502" s="22" t="n">
        <v>35.1698050201261</v>
      </c>
      <c r="AK502" s="22" t="n">
        <v>6.64458192876436</v>
      </c>
      <c r="AL502" s="22" t="n">
        <v>340</v>
      </c>
      <c r="AM502" s="22" t="n">
        <v>33</v>
      </c>
      <c r="AN502" s="22" t="n">
        <v>33</v>
      </c>
      <c r="AO502" s="22" t="n">
        <v>6.64458192876436</v>
      </c>
      <c r="AP502" s="22" t="n">
        <v>322.724131655607</v>
      </c>
      <c r="AQ502" s="22" t="n">
        <v>340</v>
      </c>
      <c r="AR502" s="22" t="n">
        <v>890</v>
      </c>
      <c r="AS502" s="22" t="n">
        <v>890</v>
      </c>
      <c r="AT502" s="22" t="n">
        <v>322.724131655607</v>
      </c>
      <c r="AU502" s="22" t="n">
        <v>13.977212968334</v>
      </c>
      <c r="AV502" s="22" t="n">
        <v>340</v>
      </c>
      <c r="AW502" s="22" t="n">
        <v>15</v>
      </c>
      <c r="AX502" s="22" t="n">
        <v>15</v>
      </c>
      <c r="AY502" s="22" t="n">
        <v>13.977212968334</v>
      </c>
      <c r="AZ502" s="22" t="n">
        <v>0</v>
      </c>
      <c r="BA502" s="22" t="n">
        <v>340</v>
      </c>
      <c r="BB502" s="22" t="n">
        <v>0</v>
      </c>
      <c r="BC502" s="22" t="n">
        <v>0</v>
      </c>
      <c r="BD502" s="22" t="n">
        <v>0</v>
      </c>
      <c r="BE502" s="21" t="n">
        <v>53.3603360646843</v>
      </c>
      <c r="BF502" s="23" t="n">
        <v>1.1340026428612</v>
      </c>
      <c r="BG502" s="23" t="n">
        <v>340</v>
      </c>
      <c r="BH502" s="23" t="n">
        <v>9</v>
      </c>
      <c r="BI502" s="23" t="n">
        <v>9</v>
      </c>
      <c r="BJ502" s="23" t="n">
        <v>1.1340026428612</v>
      </c>
      <c r="BK502" s="23" t="n">
        <v>0.358098787361243</v>
      </c>
      <c r="BL502" s="23" t="n">
        <v>340</v>
      </c>
      <c r="BM502" s="23" t="n">
        <v>3</v>
      </c>
      <c r="BN502" s="23" t="n">
        <v>3</v>
      </c>
      <c r="BO502" s="23" t="n">
        <v>0.358098787361243</v>
      </c>
      <c r="BP502" s="23" t="n">
        <v>0.969639252589739</v>
      </c>
      <c r="BQ502" s="23" t="n">
        <v>340</v>
      </c>
      <c r="BR502" s="23" t="n">
        <v>9</v>
      </c>
      <c r="BS502" s="23" t="n">
        <v>9</v>
      </c>
      <c r="BT502" s="23" t="n">
        <v>0.969639252589739</v>
      </c>
      <c r="BU502" s="23" t="n">
        <v>0.237134662039948</v>
      </c>
      <c r="BV502" s="23" t="n">
        <v>340</v>
      </c>
      <c r="BW502" s="23" t="n">
        <v>2</v>
      </c>
      <c r="BX502" s="23" t="n">
        <v>2</v>
      </c>
      <c r="BY502" s="23" t="n">
        <v>0.237134662039948</v>
      </c>
      <c r="BZ502" s="23" t="n">
        <v>0.422840297093005</v>
      </c>
      <c r="CA502" s="23" t="n">
        <v>340</v>
      </c>
      <c r="CB502" s="23" t="n">
        <v>1</v>
      </c>
      <c r="CC502" s="23" t="n">
        <v>1</v>
      </c>
      <c r="CD502" s="23" t="n">
        <v>0.422840297093005</v>
      </c>
      <c r="CE502" s="23" t="n">
        <v>0.612375503906962</v>
      </c>
      <c r="CF502" s="23" t="n">
        <v>340</v>
      </c>
      <c r="CG502" s="23" t="n">
        <v>2</v>
      </c>
      <c r="CH502" s="23" t="n">
        <v>2</v>
      </c>
      <c r="CI502" s="23" t="n">
        <v>0.612375503906962</v>
      </c>
      <c r="CJ502" s="23" t="n">
        <v>0</v>
      </c>
      <c r="CK502" s="23" t="n">
        <v>340</v>
      </c>
      <c r="CL502" s="23" t="n">
        <v>0</v>
      </c>
      <c r="CM502" s="23" t="n">
        <v>0</v>
      </c>
      <c r="CN502" s="23" t="n">
        <v>0</v>
      </c>
      <c r="CO502" s="23" t="n">
        <v>0.25158948829531</v>
      </c>
      <c r="CP502" s="23" t="n">
        <v>340</v>
      </c>
      <c r="CQ502" s="23" t="n">
        <v>1</v>
      </c>
      <c r="CR502" s="23" t="n">
        <v>1</v>
      </c>
      <c r="CS502" s="23" t="n">
        <v>0.25158948829531</v>
      </c>
      <c r="CT502" s="23" t="n">
        <v>0.07829714201667</v>
      </c>
      <c r="CU502" s="23" t="n">
        <v>340</v>
      </c>
      <c r="CV502" s="23" t="n">
        <v>2</v>
      </c>
      <c r="CW502" s="23" t="n">
        <v>2</v>
      </c>
      <c r="CX502" s="23" t="n">
        <v>0.07829714201667</v>
      </c>
      <c r="CY502" s="23" t="n">
        <v>0</v>
      </c>
      <c r="CZ502" s="23" t="n">
        <v>340</v>
      </c>
      <c r="DA502" s="23" t="n">
        <v>0</v>
      </c>
      <c r="DB502" s="23" t="n">
        <v>0</v>
      </c>
      <c r="DC502" s="23" t="n">
        <v>0</v>
      </c>
      <c r="DD502" s="21" t="n">
        <v>0.406397777616408</v>
      </c>
    </row>
    <row r="503" customFormat="false" ht="15" hidden="false" customHeight="false" outlineLevel="0" collapsed="false">
      <c r="A503" s="19" t="s">
        <v>617</v>
      </c>
      <c r="B503" s="20" t="n">
        <v>0.00018456661073447</v>
      </c>
      <c r="C503" s="21" t="n">
        <v>-43.0679964580298</v>
      </c>
      <c r="D503" s="20" t="n">
        <v>-4.14021694841188E-006</v>
      </c>
      <c r="E503" s="20" t="n">
        <v>1</v>
      </c>
      <c r="F503" s="20" t="n">
        <v>0.0467550765756618</v>
      </c>
      <c r="G503" s="22" t="n">
        <v>2.62936930843433</v>
      </c>
      <c r="H503" s="22" t="n">
        <v>680</v>
      </c>
      <c r="I503" s="22" t="n">
        <v>31</v>
      </c>
      <c r="J503" s="22" t="n">
        <v>34</v>
      </c>
      <c r="K503" s="22" t="n">
        <v>2.62936930843433</v>
      </c>
      <c r="L503" s="22" t="n">
        <v>41.4462092389694</v>
      </c>
      <c r="M503" s="22" t="n">
        <v>680</v>
      </c>
      <c r="N503" s="22" t="n">
        <v>281</v>
      </c>
      <c r="O503" s="22" t="n">
        <v>296</v>
      </c>
      <c r="P503" s="22" t="n">
        <v>41.4462092389694</v>
      </c>
      <c r="Q503" s="22" t="n">
        <v>13.468506487676</v>
      </c>
      <c r="R503" s="22" t="n">
        <v>680</v>
      </c>
      <c r="S503" s="22" t="n">
        <v>104</v>
      </c>
      <c r="T503" s="22" t="n">
        <v>117</v>
      </c>
      <c r="U503" s="22" t="n">
        <v>13.468506487676</v>
      </c>
      <c r="V503" s="22" t="n">
        <v>4.90049748522593</v>
      </c>
      <c r="W503" s="22" t="n">
        <v>680</v>
      </c>
      <c r="X503" s="22" t="n">
        <v>53</v>
      </c>
      <c r="Y503" s="22" t="n">
        <v>62</v>
      </c>
      <c r="Z503" s="22" t="n">
        <v>4.90049748522593</v>
      </c>
      <c r="AA503" s="22" t="n">
        <v>0</v>
      </c>
      <c r="AB503" s="22" t="n">
        <v>680</v>
      </c>
      <c r="AC503" s="22" t="n">
        <v>0</v>
      </c>
      <c r="AD503" s="22" t="n">
        <v>0</v>
      </c>
      <c r="AE503" s="22" t="n">
        <v>0</v>
      </c>
      <c r="AF503" s="22" t="n">
        <v>0</v>
      </c>
      <c r="AG503" s="22" t="n">
        <v>680</v>
      </c>
      <c r="AH503" s="22" t="n">
        <v>0</v>
      </c>
      <c r="AI503" s="22" t="n">
        <v>0</v>
      </c>
      <c r="AJ503" s="22" t="n">
        <v>0</v>
      </c>
      <c r="AK503" s="22" t="n">
        <v>10.6716012795306</v>
      </c>
      <c r="AL503" s="22" t="n">
        <v>680</v>
      </c>
      <c r="AM503" s="22" t="n">
        <v>102</v>
      </c>
      <c r="AN503" s="22" t="n">
        <v>106</v>
      </c>
      <c r="AO503" s="22" t="n">
        <v>10.6716012795306</v>
      </c>
      <c r="AP503" s="22" t="n">
        <v>11.4222585923052</v>
      </c>
      <c r="AQ503" s="22" t="n">
        <v>680</v>
      </c>
      <c r="AR503" s="22" t="n">
        <v>60</v>
      </c>
      <c r="AS503" s="22" t="n">
        <v>63</v>
      </c>
      <c r="AT503" s="22" t="n">
        <v>11.4222585923052</v>
      </c>
      <c r="AU503" s="22" t="n">
        <v>0</v>
      </c>
      <c r="AV503" s="22" t="n">
        <v>680</v>
      </c>
      <c r="AW503" s="22" t="n">
        <v>0</v>
      </c>
      <c r="AX503" s="22" t="n">
        <v>0</v>
      </c>
      <c r="AY503" s="22" t="n">
        <v>0</v>
      </c>
      <c r="AZ503" s="22" t="n">
        <v>0</v>
      </c>
      <c r="BA503" s="22" t="n">
        <v>680</v>
      </c>
      <c r="BB503" s="22" t="n">
        <v>0</v>
      </c>
      <c r="BC503" s="22" t="n">
        <v>0</v>
      </c>
      <c r="BD503" s="22" t="n">
        <v>0</v>
      </c>
      <c r="BE503" s="21" t="n">
        <v>8.45384423921415</v>
      </c>
      <c r="BF503" s="23" t="n">
        <v>0</v>
      </c>
      <c r="BG503" s="23" t="n">
        <v>680</v>
      </c>
      <c r="BH503" s="23" t="n">
        <v>0</v>
      </c>
      <c r="BI503" s="23" t="n">
        <v>0</v>
      </c>
      <c r="BJ503" s="23" t="n">
        <v>0</v>
      </c>
      <c r="BK503" s="23" t="n">
        <v>0</v>
      </c>
      <c r="BL503" s="23" t="n">
        <v>680</v>
      </c>
      <c r="BM503" s="23" t="n">
        <v>0</v>
      </c>
      <c r="BN503" s="23" t="n">
        <v>0</v>
      </c>
      <c r="BO503" s="23" t="n">
        <v>0</v>
      </c>
      <c r="BP503" s="23" t="n">
        <v>0</v>
      </c>
      <c r="BQ503" s="23" t="n">
        <v>680</v>
      </c>
      <c r="BR503" s="23" t="n">
        <v>0</v>
      </c>
      <c r="BS503" s="23" t="n">
        <v>0</v>
      </c>
      <c r="BT503" s="23" t="n">
        <v>0</v>
      </c>
      <c r="BU503" s="23" t="n">
        <v>0.177850996529961</v>
      </c>
      <c r="BV503" s="23" t="n">
        <v>680</v>
      </c>
      <c r="BW503" s="23" t="n">
        <v>3</v>
      </c>
      <c r="BX503" s="23" t="n">
        <v>3</v>
      </c>
      <c r="BY503" s="23" t="n">
        <v>0.177850996529961</v>
      </c>
      <c r="BZ503" s="23" t="n">
        <v>0</v>
      </c>
      <c r="CA503" s="23" t="n">
        <v>680</v>
      </c>
      <c r="CB503" s="23" t="n">
        <v>0</v>
      </c>
      <c r="CC503" s="23" t="n">
        <v>0</v>
      </c>
      <c r="CD503" s="23" t="n">
        <v>0</v>
      </c>
      <c r="CE503" s="23" t="n">
        <v>0</v>
      </c>
      <c r="CF503" s="23" t="n">
        <v>680</v>
      </c>
      <c r="CG503" s="23" t="n">
        <v>0</v>
      </c>
      <c r="CH503" s="23" t="n">
        <v>0</v>
      </c>
      <c r="CI503" s="23" t="n">
        <v>0</v>
      </c>
      <c r="CJ503" s="23" t="n">
        <v>0</v>
      </c>
      <c r="CK503" s="23" t="n">
        <v>680</v>
      </c>
      <c r="CL503" s="23" t="n">
        <v>0</v>
      </c>
      <c r="CM503" s="23" t="n">
        <v>0</v>
      </c>
      <c r="CN503" s="23" t="n">
        <v>0</v>
      </c>
      <c r="CO503" s="23" t="n">
        <v>0</v>
      </c>
      <c r="CP503" s="23" t="n">
        <v>680</v>
      </c>
      <c r="CQ503" s="23" t="n">
        <v>0</v>
      </c>
      <c r="CR503" s="23" t="n">
        <v>0</v>
      </c>
      <c r="CS503" s="23" t="n">
        <v>0</v>
      </c>
      <c r="CT503" s="23" t="n">
        <v>0</v>
      </c>
      <c r="CU503" s="23" t="n">
        <v>680</v>
      </c>
      <c r="CV503" s="23" t="n">
        <v>0</v>
      </c>
      <c r="CW503" s="23" t="n">
        <v>0</v>
      </c>
      <c r="CX503" s="23" t="n">
        <v>0</v>
      </c>
      <c r="CY503" s="23" t="n">
        <v>0</v>
      </c>
      <c r="CZ503" s="23" t="n">
        <v>680</v>
      </c>
      <c r="DA503" s="23" t="n">
        <v>0</v>
      </c>
      <c r="DB503" s="23" t="n">
        <v>0</v>
      </c>
      <c r="DC503" s="23" t="n">
        <v>0</v>
      </c>
      <c r="DD503" s="21" t="n">
        <v>0.0177850996529961</v>
      </c>
    </row>
    <row r="504" customFormat="false" ht="15" hidden="false" customHeight="false" outlineLevel="0" collapsed="false">
      <c r="A504" s="19" t="s">
        <v>618</v>
      </c>
      <c r="B504" s="20" t="n">
        <v>7.35491282705237E-007</v>
      </c>
      <c r="C504" s="21" t="n">
        <v>-66.919081263114</v>
      </c>
      <c r="D504" s="20" t="n">
        <v>-7.67616008999809E-006</v>
      </c>
      <c r="E504" s="20" t="n">
        <v>0.0892459832260189</v>
      </c>
      <c r="F504" s="20" t="n">
        <v>0.000780518060112889</v>
      </c>
      <c r="G504" s="22" t="n">
        <v>23.3232758739781</v>
      </c>
      <c r="H504" s="22" t="n">
        <v>239</v>
      </c>
      <c r="I504" s="22" t="n">
        <v>75</v>
      </c>
      <c r="J504" s="22" t="n">
        <v>106</v>
      </c>
      <c r="K504" s="22" t="n">
        <v>23.3232758739781</v>
      </c>
      <c r="L504" s="22" t="n">
        <v>72.9046460151724</v>
      </c>
      <c r="M504" s="22" t="n">
        <v>239</v>
      </c>
      <c r="N504" s="22" t="n">
        <v>159</v>
      </c>
      <c r="O504" s="22" t="n">
        <v>183</v>
      </c>
      <c r="P504" s="22" t="n">
        <v>72.9046460151724</v>
      </c>
      <c r="Q504" s="22" t="n">
        <v>19.9790311879555</v>
      </c>
      <c r="R504" s="22" t="n">
        <v>239</v>
      </c>
      <c r="S504" s="22" t="n">
        <v>58</v>
      </c>
      <c r="T504" s="22" t="n">
        <v>61</v>
      </c>
      <c r="U504" s="22" t="n">
        <v>19.9790311879555</v>
      </c>
      <c r="V504" s="22" t="n">
        <v>26.0866001912958</v>
      </c>
      <c r="W504" s="22" t="n">
        <v>239</v>
      </c>
      <c r="X504" s="22" t="n">
        <v>87</v>
      </c>
      <c r="Y504" s="22" t="n">
        <v>116</v>
      </c>
      <c r="Z504" s="22" t="n">
        <v>26.0866001912958</v>
      </c>
      <c r="AA504" s="22" t="n">
        <v>0</v>
      </c>
      <c r="AB504" s="22" t="n">
        <v>239</v>
      </c>
      <c r="AC504" s="22" t="n">
        <v>0</v>
      </c>
      <c r="AD504" s="22" t="n">
        <v>0</v>
      </c>
      <c r="AE504" s="22" t="n">
        <v>0</v>
      </c>
      <c r="AF504" s="22" t="n">
        <v>0</v>
      </c>
      <c r="AG504" s="22" t="n">
        <v>239</v>
      </c>
      <c r="AH504" s="22" t="n">
        <v>0</v>
      </c>
      <c r="AI504" s="22" t="n">
        <v>0</v>
      </c>
      <c r="AJ504" s="22" t="n">
        <v>0</v>
      </c>
      <c r="AK504" s="22" t="n">
        <v>6.30169555308196</v>
      </c>
      <c r="AL504" s="22" t="n">
        <v>239</v>
      </c>
      <c r="AM504" s="22" t="n">
        <v>18</v>
      </c>
      <c r="AN504" s="22" t="n">
        <v>22</v>
      </c>
      <c r="AO504" s="22" t="n">
        <v>6.30169555308196</v>
      </c>
      <c r="AP504" s="22" t="n">
        <v>30.9509298376869</v>
      </c>
      <c r="AQ504" s="22" t="n">
        <v>239</v>
      </c>
      <c r="AR504" s="22" t="n">
        <v>53</v>
      </c>
      <c r="AS504" s="22" t="n">
        <v>60</v>
      </c>
      <c r="AT504" s="22" t="n">
        <v>30.9509298376869</v>
      </c>
      <c r="AU504" s="22" t="n">
        <v>3.97678025877286</v>
      </c>
      <c r="AV504" s="22" t="n">
        <v>239</v>
      </c>
      <c r="AW504" s="22" t="n">
        <v>3</v>
      </c>
      <c r="AX504" s="22" t="n">
        <v>3</v>
      </c>
      <c r="AY504" s="22" t="n">
        <v>3.97678025877286</v>
      </c>
      <c r="AZ504" s="22" t="n">
        <v>0</v>
      </c>
      <c r="BA504" s="22" t="n">
        <v>239</v>
      </c>
      <c r="BB504" s="22" t="n">
        <v>0</v>
      </c>
      <c r="BC504" s="22" t="n">
        <v>0</v>
      </c>
      <c r="BD504" s="22" t="n">
        <v>0</v>
      </c>
      <c r="BE504" s="21" t="n">
        <v>18.3522958917944</v>
      </c>
      <c r="BF504" s="23" t="n">
        <v>0</v>
      </c>
      <c r="BG504" s="23" t="n">
        <v>239</v>
      </c>
      <c r="BH504" s="23" t="n">
        <v>0</v>
      </c>
      <c r="BI504" s="23" t="n">
        <v>0</v>
      </c>
      <c r="BJ504" s="23" t="n">
        <v>0</v>
      </c>
      <c r="BK504" s="23" t="n">
        <v>0</v>
      </c>
      <c r="BL504" s="23" t="n">
        <v>239</v>
      </c>
      <c r="BM504" s="23" t="n">
        <v>0</v>
      </c>
      <c r="BN504" s="23" t="n">
        <v>0</v>
      </c>
      <c r="BO504" s="23" t="n">
        <v>0</v>
      </c>
      <c r="BP504" s="23" t="n">
        <v>0</v>
      </c>
      <c r="BQ504" s="23" t="n">
        <v>239</v>
      </c>
      <c r="BR504" s="23" t="n">
        <v>0</v>
      </c>
      <c r="BS504" s="23" t="n">
        <v>0</v>
      </c>
      <c r="BT504" s="23" t="n">
        <v>0</v>
      </c>
      <c r="BU504" s="23" t="n">
        <v>0.337346381144696</v>
      </c>
      <c r="BV504" s="23" t="n">
        <v>239</v>
      </c>
      <c r="BW504" s="23" t="n">
        <v>2</v>
      </c>
      <c r="BX504" s="23" t="n">
        <v>2</v>
      </c>
      <c r="BY504" s="23" t="n">
        <v>0.337346381144696</v>
      </c>
      <c r="BZ504" s="23" t="n">
        <v>0</v>
      </c>
      <c r="CA504" s="23" t="n">
        <v>239</v>
      </c>
      <c r="CB504" s="23" t="n">
        <v>0</v>
      </c>
      <c r="CC504" s="23" t="n">
        <v>0</v>
      </c>
      <c r="CD504" s="23" t="n">
        <v>0</v>
      </c>
      <c r="CE504" s="23" t="n">
        <v>0</v>
      </c>
      <c r="CF504" s="23" t="n">
        <v>239</v>
      </c>
      <c r="CG504" s="23" t="n">
        <v>0</v>
      </c>
      <c r="CH504" s="23" t="n">
        <v>0</v>
      </c>
      <c r="CI504" s="23" t="n">
        <v>0</v>
      </c>
      <c r="CJ504" s="23" t="n">
        <v>0</v>
      </c>
      <c r="CK504" s="23" t="n">
        <v>239</v>
      </c>
      <c r="CL504" s="23" t="n">
        <v>0</v>
      </c>
      <c r="CM504" s="23" t="n">
        <v>0</v>
      </c>
      <c r="CN504" s="23" t="n">
        <v>0</v>
      </c>
      <c r="CO504" s="23" t="n">
        <v>0</v>
      </c>
      <c r="CP504" s="23" t="n">
        <v>239</v>
      </c>
      <c r="CQ504" s="23" t="n">
        <v>0</v>
      </c>
      <c r="CR504" s="23" t="n">
        <v>0</v>
      </c>
      <c r="CS504" s="23" t="n">
        <v>0</v>
      </c>
      <c r="CT504" s="23" t="n">
        <v>0</v>
      </c>
      <c r="CU504" s="23" t="n">
        <v>239</v>
      </c>
      <c r="CV504" s="23" t="n">
        <v>0</v>
      </c>
      <c r="CW504" s="23" t="n">
        <v>0</v>
      </c>
      <c r="CX504" s="23" t="n">
        <v>0</v>
      </c>
      <c r="CY504" s="23" t="n">
        <v>0</v>
      </c>
      <c r="CZ504" s="23" t="n">
        <v>239</v>
      </c>
      <c r="DA504" s="23" t="n">
        <v>0</v>
      </c>
      <c r="DB504" s="23" t="n">
        <v>0</v>
      </c>
      <c r="DC504" s="23" t="n">
        <v>0</v>
      </c>
      <c r="DD504" s="21" t="n">
        <v>0.0337346381144696</v>
      </c>
    </row>
    <row r="505" customFormat="false" ht="15" hidden="false" customHeight="false" outlineLevel="0" collapsed="false">
      <c r="A505" s="19" t="s">
        <v>619</v>
      </c>
      <c r="B505" s="20" t="n">
        <v>6.626988551959E-007</v>
      </c>
      <c r="C505" s="21" t="n">
        <v>-70.1524548245203</v>
      </c>
      <c r="D505" s="20" t="n">
        <v>-7.34631477396889E-006</v>
      </c>
      <c r="E505" s="20" t="n">
        <v>0.0804132044871809</v>
      </c>
      <c r="F505" s="20" t="n">
        <v>0.000750295866709926</v>
      </c>
      <c r="G505" s="22" t="n">
        <v>14.114904126037</v>
      </c>
      <c r="H505" s="22" t="n">
        <v>421</v>
      </c>
      <c r="I505" s="22" t="n">
        <v>113</v>
      </c>
      <c r="J505" s="22" t="n">
        <v>113</v>
      </c>
      <c r="K505" s="22" t="n">
        <v>14.114904126037</v>
      </c>
      <c r="L505" s="22" t="n">
        <v>73.2765360750605</v>
      </c>
      <c r="M505" s="22" t="n">
        <v>421</v>
      </c>
      <c r="N505" s="22" t="n">
        <v>324</v>
      </c>
      <c r="O505" s="22" t="n">
        <v>324</v>
      </c>
      <c r="P505" s="22" t="n">
        <v>73.2765360750605</v>
      </c>
      <c r="Q505" s="22" t="n">
        <v>2.04528145294712</v>
      </c>
      <c r="R505" s="22" t="n">
        <v>421</v>
      </c>
      <c r="S505" s="22" t="n">
        <v>11</v>
      </c>
      <c r="T505" s="22" t="n">
        <v>11</v>
      </c>
      <c r="U505" s="22" t="n">
        <v>2.04528145294712</v>
      </c>
      <c r="V505" s="22" t="n">
        <v>24.7672066604477</v>
      </c>
      <c r="W505" s="22" t="n">
        <v>421</v>
      </c>
      <c r="X505" s="22" t="n">
        <v>194</v>
      </c>
      <c r="Y505" s="22" t="n">
        <v>194</v>
      </c>
      <c r="Z505" s="22" t="n">
        <v>24.7672066604477</v>
      </c>
      <c r="AA505" s="22" t="n">
        <v>24.3424468014088</v>
      </c>
      <c r="AB505" s="22" t="n">
        <v>421</v>
      </c>
      <c r="AC505" s="22" t="n">
        <v>197</v>
      </c>
      <c r="AD505" s="22" t="n">
        <v>197</v>
      </c>
      <c r="AE505" s="22" t="n">
        <v>24.3424468014088</v>
      </c>
      <c r="AF505" s="22" t="n">
        <v>0</v>
      </c>
      <c r="AG505" s="22" t="n">
        <v>421</v>
      </c>
      <c r="AH505" s="22" t="n">
        <v>0</v>
      </c>
      <c r="AI505" s="22" t="n">
        <v>0</v>
      </c>
      <c r="AJ505" s="22" t="n">
        <v>0</v>
      </c>
      <c r="AK505" s="22" t="n">
        <v>4.71572574804697</v>
      </c>
      <c r="AL505" s="22" t="n">
        <v>421</v>
      </c>
      <c r="AM505" s="22" t="n">
        <v>29</v>
      </c>
      <c r="AN505" s="22" t="n">
        <v>29</v>
      </c>
      <c r="AO505" s="22" t="n">
        <v>4.71572574804697</v>
      </c>
      <c r="AP505" s="22" t="n">
        <v>0</v>
      </c>
      <c r="AQ505" s="22" t="n">
        <v>421</v>
      </c>
      <c r="AR505" s="22" t="n">
        <v>0</v>
      </c>
      <c r="AS505" s="22" t="n">
        <v>0</v>
      </c>
      <c r="AT505" s="22" t="n">
        <v>0</v>
      </c>
      <c r="AU505" s="22" t="n">
        <v>7.52534031549258</v>
      </c>
      <c r="AV505" s="22" t="n">
        <v>421</v>
      </c>
      <c r="AW505" s="22" t="n">
        <v>10</v>
      </c>
      <c r="AX505" s="22" t="n">
        <v>10</v>
      </c>
      <c r="AY505" s="22" t="n">
        <v>7.52534031549258</v>
      </c>
      <c r="AZ505" s="22" t="n">
        <v>42.3669543596831</v>
      </c>
      <c r="BA505" s="22" t="n">
        <v>421</v>
      </c>
      <c r="BB505" s="22" t="n">
        <v>73</v>
      </c>
      <c r="BC505" s="22" t="n">
        <v>73</v>
      </c>
      <c r="BD505" s="22" t="n">
        <v>42.3669543596831</v>
      </c>
      <c r="BE505" s="21" t="n">
        <v>19.3154395539124</v>
      </c>
      <c r="BF505" s="23" t="n">
        <v>0</v>
      </c>
      <c r="BG505" s="23" t="n">
        <v>421</v>
      </c>
      <c r="BH505" s="23" t="n">
        <v>0</v>
      </c>
      <c r="BI505" s="23" t="n">
        <v>0</v>
      </c>
      <c r="BJ505" s="23" t="n">
        <v>0</v>
      </c>
      <c r="BK505" s="23" t="n">
        <v>0</v>
      </c>
      <c r="BL505" s="23" t="n">
        <v>421</v>
      </c>
      <c r="BM505" s="23" t="n">
        <v>0</v>
      </c>
      <c r="BN505" s="23" t="n">
        <v>0</v>
      </c>
      <c r="BO505" s="23" t="n">
        <v>0</v>
      </c>
      <c r="BP505" s="23" t="n">
        <v>0</v>
      </c>
      <c r="BQ505" s="23" t="n">
        <v>421</v>
      </c>
      <c r="BR505" s="23" t="n">
        <v>0</v>
      </c>
      <c r="BS505" s="23" t="n">
        <v>0</v>
      </c>
      <c r="BT505" s="23" t="n">
        <v>0</v>
      </c>
      <c r="BU505" s="23" t="n">
        <v>0</v>
      </c>
      <c r="BV505" s="23" t="n">
        <v>421</v>
      </c>
      <c r="BW505" s="23" t="n">
        <v>0</v>
      </c>
      <c r="BX505" s="23" t="n">
        <v>0</v>
      </c>
      <c r="BY505" s="23" t="n">
        <v>0</v>
      </c>
      <c r="BZ505" s="23" t="n">
        <v>0</v>
      </c>
      <c r="CA505" s="23" t="n">
        <v>421</v>
      </c>
      <c r="CB505" s="23" t="n">
        <v>0</v>
      </c>
      <c r="CC505" s="23" t="n">
        <v>0</v>
      </c>
      <c r="CD505" s="23" t="n">
        <v>0</v>
      </c>
      <c r="CE505" s="23" t="n">
        <v>0</v>
      </c>
      <c r="CF505" s="23" t="n">
        <v>421</v>
      </c>
      <c r="CG505" s="23" t="n">
        <v>0</v>
      </c>
      <c r="CH505" s="23" t="n">
        <v>0</v>
      </c>
      <c r="CI505" s="23" t="n">
        <v>0</v>
      </c>
      <c r="CJ505" s="23" t="n">
        <v>0</v>
      </c>
      <c r="CK505" s="23" t="n">
        <v>421</v>
      </c>
      <c r="CL505" s="23" t="n">
        <v>0</v>
      </c>
      <c r="CM505" s="23" t="n">
        <v>0</v>
      </c>
      <c r="CN505" s="23" t="n">
        <v>0</v>
      </c>
      <c r="CO505" s="23" t="n">
        <v>0</v>
      </c>
      <c r="CP505" s="23" t="n">
        <v>421</v>
      </c>
      <c r="CQ505" s="23" t="n">
        <v>0</v>
      </c>
      <c r="CR505" s="23" t="n">
        <v>0</v>
      </c>
      <c r="CS505" s="23" t="n">
        <v>0</v>
      </c>
      <c r="CT505" s="23" t="n">
        <v>0.252931385136986</v>
      </c>
      <c r="CU505" s="23" t="n">
        <v>421</v>
      </c>
      <c r="CV505" s="23" t="n">
        <v>8</v>
      </c>
      <c r="CW505" s="23" t="n">
        <v>8</v>
      </c>
      <c r="CX505" s="23" t="n">
        <v>0.252931385136986</v>
      </c>
      <c r="CY505" s="23" t="n">
        <v>0</v>
      </c>
      <c r="CZ505" s="23" t="n">
        <v>421</v>
      </c>
      <c r="DA505" s="23" t="n">
        <v>0</v>
      </c>
      <c r="DB505" s="23" t="n">
        <v>0</v>
      </c>
      <c r="DC505" s="23" t="n">
        <v>0</v>
      </c>
      <c r="DD505" s="21" t="n">
        <v>0.0252931385136986</v>
      </c>
    </row>
    <row r="506" customFormat="false" ht="15" hidden="false" customHeight="false" outlineLevel="0" collapsed="false">
      <c r="A506" s="19" t="s">
        <v>620</v>
      </c>
      <c r="B506" s="20" t="n">
        <v>7.86893321370664E-006</v>
      </c>
      <c r="C506" s="21" t="n">
        <v>-75.010656222733</v>
      </c>
      <c r="D506" s="20" t="n">
        <v>-5.7410047039359E-006</v>
      </c>
      <c r="E506" s="20" t="n">
        <v>0.954832094017591</v>
      </c>
      <c r="F506" s="20" t="n">
        <v>0.00459053891354611</v>
      </c>
      <c r="G506" s="22" t="n">
        <v>34.808351333652</v>
      </c>
      <c r="H506" s="22" t="n">
        <v>491</v>
      </c>
      <c r="I506" s="22" t="n">
        <v>298</v>
      </c>
      <c r="J506" s="22" t="n">
        <v>325</v>
      </c>
      <c r="K506" s="22" t="n">
        <v>34.808351333652</v>
      </c>
      <c r="L506" s="22" t="n">
        <v>58.1757216708163</v>
      </c>
      <c r="M506" s="22" t="n">
        <v>491</v>
      </c>
      <c r="N506" s="22" t="n">
        <v>285</v>
      </c>
      <c r="O506" s="22" t="n">
        <v>300</v>
      </c>
      <c r="P506" s="22" t="n">
        <v>58.1757216708163</v>
      </c>
      <c r="Q506" s="22" t="n">
        <v>4.46394700376609</v>
      </c>
      <c r="R506" s="22" t="n">
        <v>491</v>
      </c>
      <c r="S506" s="22" t="n">
        <v>27</v>
      </c>
      <c r="T506" s="22" t="n">
        <v>28</v>
      </c>
      <c r="U506" s="22" t="n">
        <v>4.46394700376609</v>
      </c>
      <c r="V506" s="22" t="n">
        <v>37.3276183192362</v>
      </c>
      <c r="W506" s="22" t="n">
        <v>491</v>
      </c>
      <c r="X506" s="22" t="n">
        <v>309</v>
      </c>
      <c r="Y506" s="22" t="n">
        <v>341</v>
      </c>
      <c r="Z506" s="22" t="n">
        <v>37.3276183192362</v>
      </c>
      <c r="AA506" s="22" t="n">
        <v>0</v>
      </c>
      <c r="AB506" s="22" t="n">
        <v>491</v>
      </c>
      <c r="AC506" s="22" t="n">
        <v>0</v>
      </c>
      <c r="AD506" s="22" t="n">
        <v>0</v>
      </c>
      <c r="AE506" s="22" t="n">
        <v>0</v>
      </c>
      <c r="AF506" s="22" t="n">
        <v>0.0788150047577619</v>
      </c>
      <c r="AG506" s="22" t="n">
        <v>491</v>
      </c>
      <c r="AH506" s="22" t="n">
        <v>1</v>
      </c>
      <c r="AI506" s="22" t="n">
        <v>1</v>
      </c>
      <c r="AJ506" s="22" t="n">
        <v>0.0788150047577619</v>
      </c>
      <c r="AK506" s="22" t="n">
        <v>4.60113616248448</v>
      </c>
      <c r="AL506" s="22" t="n">
        <v>491</v>
      </c>
      <c r="AM506" s="22" t="n">
        <v>33</v>
      </c>
      <c r="AN506" s="22" t="n">
        <v>33</v>
      </c>
      <c r="AO506" s="22" t="n">
        <v>4.60113616248448</v>
      </c>
      <c r="AP506" s="22" t="n">
        <v>4.7708137268478</v>
      </c>
      <c r="AQ506" s="22" t="n">
        <v>491</v>
      </c>
      <c r="AR506" s="22" t="n">
        <v>18</v>
      </c>
      <c r="AS506" s="22" t="n">
        <v>19</v>
      </c>
      <c r="AT506" s="22" t="n">
        <v>4.7708137268478</v>
      </c>
      <c r="AU506" s="22" t="n">
        <v>0</v>
      </c>
      <c r="AV506" s="22" t="n">
        <v>491</v>
      </c>
      <c r="AW506" s="22" t="n">
        <v>0</v>
      </c>
      <c r="AX506" s="22" t="n">
        <v>0</v>
      </c>
      <c r="AY506" s="22" t="n">
        <v>0</v>
      </c>
      <c r="AZ506" s="22" t="n">
        <v>0</v>
      </c>
      <c r="BA506" s="22" t="n">
        <v>491</v>
      </c>
      <c r="BB506" s="22" t="n">
        <v>0</v>
      </c>
      <c r="BC506" s="22" t="n">
        <v>0</v>
      </c>
      <c r="BD506" s="22" t="n">
        <v>0</v>
      </c>
      <c r="BE506" s="21" t="n">
        <v>14.4226403221561</v>
      </c>
      <c r="BF506" s="23" t="n">
        <v>0</v>
      </c>
      <c r="BG506" s="23" t="n">
        <v>491</v>
      </c>
      <c r="BH506" s="23" t="n">
        <v>0</v>
      </c>
      <c r="BI506" s="23" t="n">
        <v>0</v>
      </c>
      <c r="BJ506" s="23" t="n">
        <v>0</v>
      </c>
      <c r="BK506" s="23" t="n">
        <v>0</v>
      </c>
      <c r="BL506" s="23" t="n">
        <v>491</v>
      </c>
      <c r="BM506" s="23" t="n">
        <v>0</v>
      </c>
      <c r="BN506" s="23" t="n">
        <v>0</v>
      </c>
      <c r="BO506" s="23" t="n">
        <v>0</v>
      </c>
      <c r="BP506" s="23" t="n">
        <v>0</v>
      </c>
      <c r="BQ506" s="23" t="n">
        <v>491</v>
      </c>
      <c r="BR506" s="23" t="n">
        <v>0</v>
      </c>
      <c r="BS506" s="23" t="n">
        <v>0</v>
      </c>
      <c r="BT506" s="23" t="n">
        <v>0</v>
      </c>
      <c r="BU506" s="23" t="n">
        <v>0</v>
      </c>
      <c r="BV506" s="23" t="n">
        <v>491</v>
      </c>
      <c r="BW506" s="23" t="n">
        <v>0</v>
      </c>
      <c r="BX506" s="23" t="n">
        <v>0</v>
      </c>
      <c r="BY506" s="23" t="n">
        <v>0</v>
      </c>
      <c r="BZ506" s="23" t="n">
        <v>0</v>
      </c>
      <c r="CA506" s="23" t="n">
        <v>491</v>
      </c>
      <c r="CB506" s="23" t="n">
        <v>0</v>
      </c>
      <c r="CC506" s="23" t="n">
        <v>0</v>
      </c>
      <c r="CD506" s="23" t="n">
        <v>0</v>
      </c>
      <c r="CE506" s="23" t="n">
        <v>0</v>
      </c>
      <c r="CF506" s="23" t="n">
        <v>491</v>
      </c>
      <c r="CG506" s="23" t="n">
        <v>0</v>
      </c>
      <c r="CH506" s="23" t="n">
        <v>0</v>
      </c>
      <c r="CI506" s="23" t="n">
        <v>0</v>
      </c>
      <c r="CJ506" s="23" t="n">
        <v>0</v>
      </c>
      <c r="CK506" s="23" t="n">
        <v>491</v>
      </c>
      <c r="CL506" s="23" t="n">
        <v>0</v>
      </c>
      <c r="CM506" s="23" t="n">
        <v>0</v>
      </c>
      <c r="CN506" s="23" t="n">
        <v>0</v>
      </c>
      <c r="CO506" s="23" t="n">
        <v>0</v>
      </c>
      <c r="CP506" s="23" t="n">
        <v>491</v>
      </c>
      <c r="CQ506" s="23" t="n">
        <v>0</v>
      </c>
      <c r="CR506" s="23" t="n">
        <v>0</v>
      </c>
      <c r="CS506" s="23" t="n">
        <v>0</v>
      </c>
      <c r="CT506" s="23" t="n">
        <v>0</v>
      </c>
      <c r="CU506" s="23" t="n">
        <v>491</v>
      </c>
      <c r="CV506" s="23" t="n">
        <v>0</v>
      </c>
      <c r="CW506" s="23" t="n">
        <v>0</v>
      </c>
      <c r="CX506" s="23" t="n">
        <v>0</v>
      </c>
      <c r="CY506" s="23" t="n">
        <v>0</v>
      </c>
      <c r="CZ506" s="23" t="n">
        <v>491</v>
      </c>
      <c r="DA506" s="23" t="n">
        <v>0</v>
      </c>
      <c r="DB506" s="23" t="n">
        <v>0</v>
      </c>
      <c r="DC506" s="23" t="n">
        <v>0</v>
      </c>
      <c r="DD506" s="21" t="n">
        <v>0</v>
      </c>
    </row>
    <row r="507" customFormat="false" ht="15" hidden="false" customHeight="false" outlineLevel="0" collapsed="false">
      <c r="A507" s="19" t="s">
        <v>621</v>
      </c>
      <c r="B507" s="20" t="n">
        <v>8.48540541447506E-007</v>
      </c>
      <c r="C507" s="21" t="n">
        <v>-76.155909377074</v>
      </c>
      <c r="D507" s="20" t="n">
        <v>-7.30836449671787E-006</v>
      </c>
      <c r="E507" s="20" t="n">
        <v>0.102963606380323</v>
      </c>
      <c r="F507" s="20" t="n">
        <v>0.000824784218160657</v>
      </c>
      <c r="G507" s="22" t="n">
        <v>24.1557687258486</v>
      </c>
      <c r="H507" s="22" t="n">
        <v>947</v>
      </c>
      <c r="I507" s="22" t="n">
        <v>316</v>
      </c>
      <c r="J507" s="22" t="n">
        <v>435</v>
      </c>
      <c r="K507" s="22" t="n">
        <v>24.1557687258486</v>
      </c>
      <c r="L507" s="22" t="n">
        <v>59.1193109895742</v>
      </c>
      <c r="M507" s="22" t="n">
        <v>947</v>
      </c>
      <c r="N507" s="22" t="n">
        <v>472</v>
      </c>
      <c r="O507" s="22" t="n">
        <v>588</v>
      </c>
      <c r="P507" s="22" t="n">
        <v>59.1193109895742</v>
      </c>
      <c r="Q507" s="22" t="n">
        <v>5.37286425649399</v>
      </c>
      <c r="R507" s="22" t="n">
        <v>947</v>
      </c>
      <c r="S507" s="22" t="n">
        <v>47</v>
      </c>
      <c r="T507" s="22" t="n">
        <v>65</v>
      </c>
      <c r="U507" s="22" t="n">
        <v>5.37286425649399</v>
      </c>
      <c r="V507" s="22" t="n">
        <v>34.5640565892592</v>
      </c>
      <c r="W507" s="22" t="n">
        <v>947</v>
      </c>
      <c r="X507" s="22" t="n">
        <v>457</v>
      </c>
      <c r="Y507" s="22" t="n">
        <v>609</v>
      </c>
      <c r="Z507" s="22" t="n">
        <v>34.5640565892592</v>
      </c>
      <c r="AA507" s="22" t="n">
        <v>0.0549325956045707</v>
      </c>
      <c r="AB507" s="22" t="n">
        <v>947</v>
      </c>
      <c r="AC507" s="22" t="n">
        <v>0</v>
      </c>
      <c r="AD507" s="22" t="n">
        <v>1</v>
      </c>
      <c r="AE507" s="22" t="n">
        <v>0.0549325956045707</v>
      </c>
      <c r="AF507" s="22" t="n">
        <v>0.326911656482037</v>
      </c>
      <c r="AG507" s="22" t="n">
        <v>947</v>
      </c>
      <c r="AH507" s="22" t="n">
        <v>4</v>
      </c>
      <c r="AI507" s="22" t="n">
        <v>8</v>
      </c>
      <c r="AJ507" s="22" t="n">
        <v>0.326911656482037</v>
      </c>
      <c r="AK507" s="22" t="n">
        <v>13.2292050688848</v>
      </c>
      <c r="AL507" s="22" t="n">
        <v>947</v>
      </c>
      <c r="AM507" s="22" t="n">
        <v>132</v>
      </c>
      <c r="AN507" s="22" t="n">
        <v>183</v>
      </c>
      <c r="AO507" s="22" t="n">
        <v>13.2292050688848</v>
      </c>
      <c r="AP507" s="22" t="n">
        <v>28.5111337316855</v>
      </c>
      <c r="AQ507" s="22" t="n">
        <v>947</v>
      </c>
      <c r="AR507" s="22" t="n">
        <v>149</v>
      </c>
      <c r="AS507" s="22" t="n">
        <v>219</v>
      </c>
      <c r="AT507" s="22" t="n">
        <v>28.5111337316855</v>
      </c>
      <c r="AU507" s="22" t="n">
        <v>0.334547864078392</v>
      </c>
      <c r="AV507" s="22" t="n">
        <v>947</v>
      </c>
      <c r="AW507" s="22" t="n">
        <v>0</v>
      </c>
      <c r="AX507" s="22" t="n">
        <v>1</v>
      </c>
      <c r="AY507" s="22" t="n">
        <v>0.334547864078392</v>
      </c>
      <c r="AZ507" s="22" t="n">
        <v>0</v>
      </c>
      <c r="BA507" s="22" t="n">
        <v>947</v>
      </c>
      <c r="BB507" s="22" t="n">
        <v>0</v>
      </c>
      <c r="BC507" s="22" t="n">
        <v>0</v>
      </c>
      <c r="BD507" s="22" t="n">
        <v>0</v>
      </c>
      <c r="BE507" s="21" t="n">
        <v>16.5668731477911</v>
      </c>
      <c r="BF507" s="23" t="n">
        <v>0</v>
      </c>
      <c r="BG507" s="23" t="n">
        <v>947</v>
      </c>
      <c r="BH507" s="23" t="n">
        <v>0</v>
      </c>
      <c r="BI507" s="23" t="n">
        <v>0</v>
      </c>
      <c r="BJ507" s="23" t="n">
        <v>0</v>
      </c>
      <c r="BK507" s="23" t="n">
        <v>0</v>
      </c>
      <c r="BL507" s="23" t="n">
        <v>947</v>
      </c>
      <c r="BM507" s="23" t="n">
        <v>0</v>
      </c>
      <c r="BN507" s="23" t="n">
        <v>0</v>
      </c>
      <c r="BO507" s="23" t="n">
        <v>0</v>
      </c>
      <c r="BP507" s="23" t="n">
        <v>0</v>
      </c>
      <c r="BQ507" s="23" t="n">
        <v>947</v>
      </c>
      <c r="BR507" s="23" t="n">
        <v>0</v>
      </c>
      <c r="BS507" s="23" t="n">
        <v>0</v>
      </c>
      <c r="BT507" s="23" t="n">
        <v>0</v>
      </c>
      <c r="BU507" s="23" t="n">
        <v>0.0425690523197373</v>
      </c>
      <c r="BV507" s="23" t="n">
        <v>947</v>
      </c>
      <c r="BW507" s="23" t="n">
        <v>0</v>
      </c>
      <c r="BX507" s="23" t="n">
        <v>1</v>
      </c>
      <c r="BY507" s="23" t="n">
        <v>0.0425690523197373</v>
      </c>
      <c r="BZ507" s="23" t="n">
        <v>0.151811722293159</v>
      </c>
      <c r="CA507" s="23" t="n">
        <v>947</v>
      </c>
      <c r="CB507" s="23" t="n">
        <v>0</v>
      </c>
      <c r="CC507" s="23" t="n">
        <v>1</v>
      </c>
      <c r="CD507" s="23" t="n">
        <v>0.151811722293159</v>
      </c>
      <c r="CE507" s="23" t="n">
        <v>0</v>
      </c>
      <c r="CF507" s="23" t="n">
        <v>947</v>
      </c>
      <c r="CG507" s="23" t="n">
        <v>0</v>
      </c>
      <c r="CH507" s="23" t="n">
        <v>0</v>
      </c>
      <c r="CI507" s="23" t="n">
        <v>0</v>
      </c>
      <c r="CJ507" s="23" t="n">
        <v>0</v>
      </c>
      <c r="CK507" s="23" t="n">
        <v>947</v>
      </c>
      <c r="CL507" s="23" t="n">
        <v>0</v>
      </c>
      <c r="CM507" s="23" t="n">
        <v>0</v>
      </c>
      <c r="CN507" s="23" t="n">
        <v>0</v>
      </c>
      <c r="CO507" s="23" t="n">
        <v>0</v>
      </c>
      <c r="CP507" s="23" t="n">
        <v>947</v>
      </c>
      <c r="CQ507" s="23" t="n">
        <v>0</v>
      </c>
      <c r="CR507" s="23" t="n">
        <v>0</v>
      </c>
      <c r="CS507" s="23" t="n">
        <v>0</v>
      </c>
      <c r="CT507" s="23" t="n">
        <v>0</v>
      </c>
      <c r="CU507" s="23" t="n">
        <v>947</v>
      </c>
      <c r="CV507" s="23" t="n">
        <v>0</v>
      </c>
      <c r="CW507" s="23" t="n">
        <v>0</v>
      </c>
      <c r="CX507" s="23" t="n">
        <v>0</v>
      </c>
      <c r="CY507" s="23" t="n">
        <v>0</v>
      </c>
      <c r="CZ507" s="23" t="n">
        <v>947</v>
      </c>
      <c r="DA507" s="23" t="n">
        <v>0</v>
      </c>
      <c r="DB507" s="23" t="n">
        <v>0</v>
      </c>
      <c r="DC507" s="23" t="n">
        <v>0</v>
      </c>
      <c r="DD507" s="21" t="n">
        <v>0.0194380774612896</v>
      </c>
    </row>
    <row r="508" customFormat="false" ht="15" hidden="false" customHeight="false" outlineLevel="0" collapsed="false">
      <c r="A508" s="19" t="s">
        <v>622</v>
      </c>
      <c r="B508" s="20" t="n">
        <v>7.63643612110543E-007</v>
      </c>
      <c r="C508" s="21" t="n">
        <v>-86.911558834254</v>
      </c>
      <c r="D508" s="20" t="n">
        <v>-8.52499573909153E-006</v>
      </c>
      <c r="E508" s="20" t="n">
        <v>0.0926620431807175</v>
      </c>
      <c r="F508" s="20" t="n">
        <v>0.000794197233133994</v>
      </c>
      <c r="G508" s="22" t="n">
        <v>16.6100823320532</v>
      </c>
      <c r="H508" s="22" t="n">
        <v>782</v>
      </c>
      <c r="I508" s="22" t="n">
        <v>216</v>
      </c>
      <c r="J508" s="22" t="n">
        <v>247</v>
      </c>
      <c r="K508" s="22" t="n">
        <v>16.6100823320532</v>
      </c>
      <c r="L508" s="22" t="n">
        <v>83.5255568094389</v>
      </c>
      <c r="M508" s="22" t="n">
        <v>782</v>
      </c>
      <c r="N508" s="22" t="n">
        <v>616</v>
      </c>
      <c r="O508" s="22" t="n">
        <v>686</v>
      </c>
      <c r="P508" s="22" t="n">
        <v>83.5255568094389</v>
      </c>
      <c r="Q508" s="22" t="n">
        <v>14.914957017196</v>
      </c>
      <c r="R508" s="22" t="n">
        <v>782</v>
      </c>
      <c r="S508" s="22" t="n">
        <v>140</v>
      </c>
      <c r="T508" s="22" t="n">
        <v>149</v>
      </c>
      <c r="U508" s="22" t="n">
        <v>14.914957017196</v>
      </c>
      <c r="V508" s="22" t="n">
        <v>22.2687403255709</v>
      </c>
      <c r="W508" s="22" t="n">
        <v>782</v>
      </c>
      <c r="X508" s="22" t="n">
        <v>273</v>
      </c>
      <c r="Y508" s="22" t="n">
        <v>324</v>
      </c>
      <c r="Z508" s="22" t="n">
        <v>22.2687403255709</v>
      </c>
      <c r="AA508" s="22" t="n">
        <v>0</v>
      </c>
      <c r="AB508" s="22" t="n">
        <v>782</v>
      </c>
      <c r="AC508" s="22" t="n">
        <v>0</v>
      </c>
      <c r="AD508" s="22" t="n">
        <v>0</v>
      </c>
      <c r="AE508" s="22" t="n">
        <v>0</v>
      </c>
      <c r="AF508" s="22" t="n">
        <v>0.0989722949771384</v>
      </c>
      <c r="AG508" s="22" t="n">
        <v>782</v>
      </c>
      <c r="AH508" s="22" t="n">
        <v>2</v>
      </c>
      <c r="AI508" s="22" t="n">
        <v>2</v>
      </c>
      <c r="AJ508" s="22" t="n">
        <v>0.0989722949771384</v>
      </c>
      <c r="AK508" s="22" t="n">
        <v>13.3066726373147</v>
      </c>
      <c r="AL508" s="22" t="n">
        <v>782</v>
      </c>
      <c r="AM508" s="22" t="n">
        <v>129</v>
      </c>
      <c r="AN508" s="22" t="n">
        <v>152</v>
      </c>
      <c r="AO508" s="22" t="n">
        <v>13.3066726373147</v>
      </c>
      <c r="AP508" s="22" t="n">
        <v>43.5133660659245</v>
      </c>
      <c r="AQ508" s="22" t="n">
        <v>782</v>
      </c>
      <c r="AR508" s="22" t="n">
        <v>263</v>
      </c>
      <c r="AS508" s="22" t="n">
        <v>276</v>
      </c>
      <c r="AT508" s="22" t="n">
        <v>43.5133660659245</v>
      </c>
      <c r="AU508" s="22" t="n">
        <v>0</v>
      </c>
      <c r="AV508" s="22" t="n">
        <v>782</v>
      </c>
      <c r="AW508" s="22" t="n">
        <v>0</v>
      </c>
      <c r="AX508" s="22" t="n">
        <v>0</v>
      </c>
      <c r="AY508" s="22" t="n">
        <v>0</v>
      </c>
      <c r="AZ508" s="22" t="n">
        <v>0</v>
      </c>
      <c r="BA508" s="22" t="n">
        <v>782</v>
      </c>
      <c r="BB508" s="22" t="n">
        <v>0</v>
      </c>
      <c r="BC508" s="22" t="n">
        <v>0</v>
      </c>
      <c r="BD508" s="22" t="n">
        <v>0</v>
      </c>
      <c r="BE508" s="21" t="n">
        <v>19.4238347482475</v>
      </c>
      <c r="BF508" s="23" t="n">
        <v>0.109565472740213</v>
      </c>
      <c r="BG508" s="23" t="n">
        <v>782</v>
      </c>
      <c r="BH508" s="23" t="n">
        <v>2</v>
      </c>
      <c r="BI508" s="23" t="n">
        <v>2</v>
      </c>
      <c r="BJ508" s="23" t="n">
        <v>0.109565472740213</v>
      </c>
      <c r="BK508" s="23" t="n">
        <v>0</v>
      </c>
      <c r="BL508" s="23" t="n">
        <v>782</v>
      </c>
      <c r="BM508" s="23" t="n">
        <v>0</v>
      </c>
      <c r="BN508" s="23" t="n">
        <v>0</v>
      </c>
      <c r="BO508" s="23" t="n">
        <v>0</v>
      </c>
      <c r="BP508" s="23" t="n">
        <v>0</v>
      </c>
      <c r="BQ508" s="23" t="n">
        <v>782</v>
      </c>
      <c r="BR508" s="23" t="n">
        <v>0</v>
      </c>
      <c r="BS508" s="23" t="n">
        <v>0</v>
      </c>
      <c r="BT508" s="23" t="n">
        <v>0</v>
      </c>
      <c r="BU508" s="23" t="n">
        <v>0</v>
      </c>
      <c r="BV508" s="23" t="n">
        <v>782</v>
      </c>
      <c r="BW508" s="23" t="n">
        <v>0</v>
      </c>
      <c r="BX508" s="23" t="n">
        <v>0</v>
      </c>
      <c r="BY508" s="23" t="n">
        <v>0</v>
      </c>
      <c r="BZ508" s="23" t="n">
        <v>0</v>
      </c>
      <c r="CA508" s="23" t="n">
        <v>782</v>
      </c>
      <c r="CB508" s="23" t="n">
        <v>0</v>
      </c>
      <c r="CC508" s="23" t="n">
        <v>0</v>
      </c>
      <c r="CD508" s="23" t="n">
        <v>0</v>
      </c>
      <c r="CE508" s="23" t="n">
        <v>0</v>
      </c>
      <c r="CF508" s="23" t="n">
        <v>782</v>
      </c>
      <c r="CG508" s="23" t="n">
        <v>0</v>
      </c>
      <c r="CH508" s="23" t="n">
        <v>0</v>
      </c>
      <c r="CI508" s="23" t="n">
        <v>0</v>
      </c>
      <c r="CJ508" s="23" t="n">
        <v>0</v>
      </c>
      <c r="CK508" s="23" t="n">
        <v>782</v>
      </c>
      <c r="CL508" s="23" t="n">
        <v>0</v>
      </c>
      <c r="CM508" s="23" t="n">
        <v>0</v>
      </c>
      <c r="CN508" s="23" t="n">
        <v>0</v>
      </c>
      <c r="CO508" s="23" t="n">
        <v>0.109386734041439</v>
      </c>
      <c r="CP508" s="23" t="n">
        <v>782</v>
      </c>
      <c r="CQ508" s="23" t="n">
        <v>1</v>
      </c>
      <c r="CR508" s="23" t="n">
        <v>1</v>
      </c>
      <c r="CS508" s="23" t="n">
        <v>0.109386734041439</v>
      </c>
      <c r="CT508" s="23" t="n">
        <v>0</v>
      </c>
      <c r="CU508" s="23" t="n">
        <v>782</v>
      </c>
      <c r="CV508" s="23" t="n">
        <v>0</v>
      </c>
      <c r="CW508" s="23" t="n">
        <v>0</v>
      </c>
      <c r="CX508" s="23" t="n">
        <v>0</v>
      </c>
      <c r="CY508" s="23" t="n">
        <v>0</v>
      </c>
      <c r="CZ508" s="23" t="n">
        <v>782</v>
      </c>
      <c r="DA508" s="23" t="n">
        <v>0</v>
      </c>
      <c r="DB508" s="23" t="n">
        <v>0</v>
      </c>
      <c r="DC508" s="23" t="n">
        <v>0</v>
      </c>
      <c r="DD508" s="21" t="n">
        <v>0.0218952206781652</v>
      </c>
    </row>
    <row r="509" customFormat="false" ht="15" hidden="false" customHeight="false" outlineLevel="0" collapsed="false">
      <c r="A509" s="19" t="s">
        <v>623</v>
      </c>
      <c r="B509" s="20" t="n">
        <v>2.39675561541894E-006</v>
      </c>
      <c r="C509" s="21" t="n">
        <v>-87.2962486669925</v>
      </c>
      <c r="D509" s="20" t="n">
        <v>-6.69399779456424E-006</v>
      </c>
      <c r="E509" s="20" t="n">
        <v>0.290827119886165</v>
      </c>
      <c r="F509" s="20" t="n">
        <v>0.00183949181494181</v>
      </c>
      <c r="G509" s="22" t="n">
        <v>6.97445439903005</v>
      </c>
      <c r="H509" s="22" t="n">
        <v>377</v>
      </c>
      <c r="I509" s="22" t="n">
        <v>43</v>
      </c>
      <c r="J509" s="22" t="n">
        <v>50</v>
      </c>
      <c r="K509" s="22" t="n">
        <v>6.97445439903005</v>
      </c>
      <c r="L509" s="22" t="n">
        <v>73.2417418983867</v>
      </c>
      <c r="M509" s="22" t="n">
        <v>377</v>
      </c>
      <c r="N509" s="22" t="n">
        <v>275</v>
      </c>
      <c r="O509" s="22" t="n">
        <v>290</v>
      </c>
      <c r="P509" s="22" t="n">
        <v>73.2417418983867</v>
      </c>
      <c r="Q509" s="22" t="n">
        <v>19.5177159920254</v>
      </c>
      <c r="R509" s="22" t="n">
        <v>377</v>
      </c>
      <c r="S509" s="22" t="n">
        <v>82</v>
      </c>
      <c r="T509" s="22" t="n">
        <v>94</v>
      </c>
      <c r="U509" s="22" t="n">
        <v>19.5177159920254</v>
      </c>
      <c r="V509" s="22" t="n">
        <v>10.2647538665467</v>
      </c>
      <c r="W509" s="22" t="n">
        <v>377</v>
      </c>
      <c r="X509" s="22" t="n">
        <v>63</v>
      </c>
      <c r="Y509" s="22" t="n">
        <v>72</v>
      </c>
      <c r="Z509" s="22" t="n">
        <v>10.2647538665467</v>
      </c>
      <c r="AA509" s="22" t="n">
        <v>0</v>
      </c>
      <c r="AB509" s="22" t="n">
        <v>377</v>
      </c>
      <c r="AC509" s="22" t="n">
        <v>0</v>
      </c>
      <c r="AD509" s="22" t="n">
        <v>0</v>
      </c>
      <c r="AE509" s="22" t="n">
        <v>0</v>
      </c>
      <c r="AF509" s="22" t="n">
        <v>0.205295317432685</v>
      </c>
      <c r="AG509" s="22" t="n">
        <v>377</v>
      </c>
      <c r="AH509" s="22" t="n">
        <v>2</v>
      </c>
      <c r="AI509" s="22" t="n">
        <v>2</v>
      </c>
      <c r="AJ509" s="22" t="n">
        <v>0.205295317432685</v>
      </c>
      <c r="AK509" s="22" t="n">
        <v>15.2535374877831</v>
      </c>
      <c r="AL509" s="22" t="n">
        <v>377</v>
      </c>
      <c r="AM509" s="22" t="n">
        <v>74</v>
      </c>
      <c r="AN509" s="22" t="n">
        <v>84</v>
      </c>
      <c r="AO509" s="22" t="n">
        <v>15.2535374877831</v>
      </c>
      <c r="AP509" s="22" t="n">
        <v>15.04308234463</v>
      </c>
      <c r="AQ509" s="22" t="n">
        <v>377</v>
      </c>
      <c r="AR509" s="22" t="n">
        <v>44</v>
      </c>
      <c r="AS509" s="22" t="n">
        <v>46</v>
      </c>
      <c r="AT509" s="22" t="n">
        <v>15.04308234463</v>
      </c>
      <c r="AU509" s="22" t="n">
        <v>0</v>
      </c>
      <c r="AV509" s="22" t="n">
        <v>377</v>
      </c>
      <c r="AW509" s="22" t="n">
        <v>0</v>
      </c>
      <c r="AX509" s="22" t="n">
        <v>0</v>
      </c>
      <c r="AY509" s="22" t="n">
        <v>0</v>
      </c>
      <c r="AZ509" s="22" t="n">
        <v>0</v>
      </c>
      <c r="BA509" s="22" t="n">
        <v>377</v>
      </c>
      <c r="BB509" s="22" t="n">
        <v>0</v>
      </c>
      <c r="BC509" s="22" t="n">
        <v>0</v>
      </c>
      <c r="BD509" s="22" t="n">
        <v>0</v>
      </c>
      <c r="BE509" s="21" t="n">
        <v>14.0500581305835</v>
      </c>
      <c r="BF509" s="23" t="n">
        <v>0</v>
      </c>
      <c r="BG509" s="23" t="n">
        <v>377</v>
      </c>
      <c r="BH509" s="23" t="n">
        <v>0</v>
      </c>
      <c r="BI509" s="23" t="n">
        <v>0</v>
      </c>
      <c r="BJ509" s="23" t="n">
        <v>0</v>
      </c>
      <c r="BK509" s="23" t="n">
        <v>0</v>
      </c>
      <c r="BL509" s="23" t="n">
        <v>377</v>
      </c>
      <c r="BM509" s="23" t="n">
        <v>0</v>
      </c>
      <c r="BN509" s="23" t="n">
        <v>0</v>
      </c>
      <c r="BO509" s="23" t="n">
        <v>0</v>
      </c>
      <c r="BP509" s="23" t="n">
        <v>0</v>
      </c>
      <c r="BQ509" s="23" t="n">
        <v>377</v>
      </c>
      <c r="BR509" s="23" t="n">
        <v>0</v>
      </c>
      <c r="BS509" s="23" t="n">
        <v>0</v>
      </c>
      <c r="BT509" s="23" t="n">
        <v>0</v>
      </c>
      <c r="BU509" s="23" t="n">
        <v>0</v>
      </c>
      <c r="BV509" s="23" t="n">
        <v>377</v>
      </c>
      <c r="BW509" s="23" t="n">
        <v>0</v>
      </c>
      <c r="BX509" s="23" t="n">
        <v>0</v>
      </c>
      <c r="BY509" s="23" t="n">
        <v>0</v>
      </c>
      <c r="BZ509" s="23" t="n">
        <v>0</v>
      </c>
      <c r="CA509" s="23" t="n">
        <v>377</v>
      </c>
      <c r="CB509" s="23" t="n">
        <v>0</v>
      </c>
      <c r="CC509" s="23" t="n">
        <v>0</v>
      </c>
      <c r="CD509" s="23" t="n">
        <v>0</v>
      </c>
      <c r="CE509" s="23" t="n">
        <v>0</v>
      </c>
      <c r="CF509" s="23" t="n">
        <v>377</v>
      </c>
      <c r="CG509" s="23" t="n">
        <v>0</v>
      </c>
      <c r="CH509" s="23" t="n">
        <v>0</v>
      </c>
      <c r="CI509" s="23" t="n">
        <v>0</v>
      </c>
      <c r="CJ509" s="23" t="n">
        <v>0</v>
      </c>
      <c r="CK509" s="23" t="n">
        <v>377</v>
      </c>
      <c r="CL509" s="23" t="n">
        <v>0</v>
      </c>
      <c r="CM509" s="23" t="n">
        <v>0</v>
      </c>
      <c r="CN509" s="23" t="n">
        <v>0</v>
      </c>
      <c r="CO509" s="23" t="n">
        <v>0</v>
      </c>
      <c r="CP509" s="23" t="n">
        <v>377</v>
      </c>
      <c r="CQ509" s="23" t="n">
        <v>0</v>
      </c>
      <c r="CR509" s="23" t="n">
        <v>0</v>
      </c>
      <c r="CS509" s="23" t="n">
        <v>0</v>
      </c>
      <c r="CT509" s="23" t="n">
        <v>0</v>
      </c>
      <c r="CU509" s="23" t="n">
        <v>377</v>
      </c>
      <c r="CV509" s="23" t="n">
        <v>0</v>
      </c>
      <c r="CW509" s="23" t="n">
        <v>0</v>
      </c>
      <c r="CX509" s="23" t="n">
        <v>0</v>
      </c>
      <c r="CY509" s="23" t="n">
        <v>0</v>
      </c>
      <c r="CZ509" s="23" t="n">
        <v>377</v>
      </c>
      <c r="DA509" s="23" t="n">
        <v>0</v>
      </c>
      <c r="DB509" s="23" t="n">
        <v>0</v>
      </c>
      <c r="DC509" s="23" t="n">
        <v>0</v>
      </c>
      <c r="DD509" s="21" t="n">
        <v>0</v>
      </c>
    </row>
    <row r="510" customFormat="false" ht="15" hidden="false" customHeight="false" outlineLevel="0" collapsed="false">
      <c r="A510" s="19" t="s">
        <v>624</v>
      </c>
      <c r="B510" s="20" t="n">
        <v>1.57284660783004E-007</v>
      </c>
      <c r="C510" s="21" t="n">
        <v>-103.130527488914</v>
      </c>
      <c r="D510" s="20" t="n">
        <v>-2.19602673299739E-005</v>
      </c>
      <c r="E510" s="20" t="n">
        <v>0.0190852353087313</v>
      </c>
      <c r="F510" s="20" t="n">
        <v>0.000221921340799201</v>
      </c>
      <c r="G510" s="22" t="n">
        <v>44.8728551903951</v>
      </c>
      <c r="H510" s="22" t="n">
        <v>409</v>
      </c>
      <c r="I510" s="22" t="n">
        <v>332</v>
      </c>
      <c r="J510" s="22" t="n">
        <v>349</v>
      </c>
      <c r="K510" s="22" t="n">
        <v>44.8728551903951</v>
      </c>
      <c r="L510" s="22" t="n">
        <v>249.559147945212</v>
      </c>
      <c r="M510" s="22" t="n">
        <v>409</v>
      </c>
      <c r="N510" s="22" t="n">
        <v>1040</v>
      </c>
      <c r="O510" s="22" t="n">
        <v>1072</v>
      </c>
      <c r="P510" s="22" t="n">
        <v>249.559147945212</v>
      </c>
      <c r="Q510" s="22" t="n">
        <v>56.2686522687434</v>
      </c>
      <c r="R510" s="22" t="n">
        <v>409</v>
      </c>
      <c r="S510" s="22" t="n">
        <v>281</v>
      </c>
      <c r="T510" s="22" t="n">
        <v>294</v>
      </c>
      <c r="U510" s="22" t="n">
        <v>56.2686522687434</v>
      </c>
      <c r="V510" s="22" t="n">
        <v>58.872448690718</v>
      </c>
      <c r="W510" s="22" t="n">
        <v>409</v>
      </c>
      <c r="X510" s="22" t="n">
        <v>429</v>
      </c>
      <c r="Y510" s="22" t="n">
        <v>448</v>
      </c>
      <c r="Z510" s="22" t="n">
        <v>58.872448690718</v>
      </c>
      <c r="AA510" s="22" t="n">
        <v>0</v>
      </c>
      <c r="AB510" s="22" t="n">
        <v>409</v>
      </c>
      <c r="AC510" s="22" t="n">
        <v>0</v>
      </c>
      <c r="AD510" s="22" t="n">
        <v>0</v>
      </c>
      <c r="AE510" s="22" t="n">
        <v>0</v>
      </c>
      <c r="AF510" s="22" t="n">
        <v>0</v>
      </c>
      <c r="AG510" s="22" t="n">
        <v>409</v>
      </c>
      <c r="AH510" s="22" t="n">
        <v>0</v>
      </c>
      <c r="AI510" s="22" t="n">
        <v>0</v>
      </c>
      <c r="AJ510" s="22" t="n">
        <v>0</v>
      </c>
      <c r="AK510" s="22" t="n">
        <v>24.9399511381198</v>
      </c>
      <c r="AL510" s="22" t="n">
        <v>409</v>
      </c>
      <c r="AM510" s="22" t="n">
        <v>138</v>
      </c>
      <c r="AN510" s="22" t="n">
        <v>149</v>
      </c>
      <c r="AO510" s="22" t="n">
        <v>24.9399511381198</v>
      </c>
      <c r="AP510" s="22" t="n">
        <v>84.1010168095681</v>
      </c>
      <c r="AQ510" s="22" t="n">
        <v>409</v>
      </c>
      <c r="AR510" s="22" t="n">
        <v>268</v>
      </c>
      <c r="AS510" s="22" t="n">
        <v>279</v>
      </c>
      <c r="AT510" s="22" t="n">
        <v>84.1010168095681</v>
      </c>
      <c r="AU510" s="22" t="n">
        <v>1.54922653927745</v>
      </c>
      <c r="AV510" s="22" t="n">
        <v>409</v>
      </c>
      <c r="AW510" s="22" t="n">
        <v>2</v>
      </c>
      <c r="AX510" s="22" t="n">
        <v>2</v>
      </c>
      <c r="AY510" s="22" t="n">
        <v>1.54922653927745</v>
      </c>
      <c r="AZ510" s="22" t="n">
        <v>0</v>
      </c>
      <c r="BA510" s="22" t="n">
        <v>409</v>
      </c>
      <c r="BB510" s="22" t="n">
        <v>0</v>
      </c>
      <c r="BC510" s="22" t="n">
        <v>0</v>
      </c>
      <c r="BD510" s="22" t="n">
        <v>0</v>
      </c>
      <c r="BE510" s="21" t="n">
        <v>52.0163298582034</v>
      </c>
      <c r="BF510" s="23" t="n">
        <v>0</v>
      </c>
      <c r="BG510" s="23" t="n">
        <v>409</v>
      </c>
      <c r="BH510" s="23" t="n">
        <v>0</v>
      </c>
      <c r="BI510" s="23" t="n">
        <v>0</v>
      </c>
      <c r="BJ510" s="23" t="n">
        <v>0</v>
      </c>
      <c r="BK510" s="23" t="n">
        <v>0</v>
      </c>
      <c r="BL510" s="23" t="n">
        <v>409</v>
      </c>
      <c r="BM510" s="23" t="n">
        <v>0</v>
      </c>
      <c r="BN510" s="23" t="n">
        <v>0</v>
      </c>
      <c r="BO510" s="23" t="n">
        <v>0</v>
      </c>
      <c r="BP510" s="23" t="n">
        <v>0</v>
      </c>
      <c r="BQ510" s="23" t="n">
        <v>409</v>
      </c>
      <c r="BR510" s="23" t="n">
        <v>0</v>
      </c>
      <c r="BS510" s="23" t="n">
        <v>0</v>
      </c>
      <c r="BT510" s="23" t="n">
        <v>0</v>
      </c>
      <c r="BU510" s="23" t="n">
        <v>0.197129058908514</v>
      </c>
      <c r="BV510" s="23" t="n">
        <v>409</v>
      </c>
      <c r="BW510" s="23" t="n">
        <v>2</v>
      </c>
      <c r="BX510" s="23" t="n">
        <v>2</v>
      </c>
      <c r="BY510" s="23" t="n">
        <v>0.197129058908514</v>
      </c>
      <c r="BZ510" s="23" t="n">
        <v>0.351505381446508</v>
      </c>
      <c r="CA510" s="23" t="n">
        <v>409</v>
      </c>
      <c r="CB510" s="23" t="n">
        <v>1</v>
      </c>
      <c r="CC510" s="23" t="n">
        <v>1</v>
      </c>
      <c r="CD510" s="23" t="n">
        <v>0.351505381446508</v>
      </c>
      <c r="CE510" s="23" t="n">
        <v>0</v>
      </c>
      <c r="CF510" s="23" t="n">
        <v>409</v>
      </c>
      <c r="CG510" s="23" t="n">
        <v>0</v>
      </c>
      <c r="CH510" s="23" t="n">
        <v>0</v>
      </c>
      <c r="CI510" s="23" t="n">
        <v>0</v>
      </c>
      <c r="CJ510" s="23" t="n">
        <v>0</v>
      </c>
      <c r="CK510" s="23" t="n">
        <v>409</v>
      </c>
      <c r="CL510" s="23" t="n">
        <v>0</v>
      </c>
      <c r="CM510" s="23" t="n">
        <v>0</v>
      </c>
      <c r="CN510" s="23" t="n">
        <v>0</v>
      </c>
      <c r="CO510" s="23" t="n">
        <v>0.627435887680235</v>
      </c>
      <c r="CP510" s="23" t="n">
        <v>409</v>
      </c>
      <c r="CQ510" s="23" t="n">
        <v>3</v>
      </c>
      <c r="CR510" s="23" t="n">
        <v>3</v>
      </c>
      <c r="CS510" s="23" t="n">
        <v>0.627435887680235</v>
      </c>
      <c r="CT510" s="23" t="n">
        <v>0.130176177436028</v>
      </c>
      <c r="CU510" s="23" t="n">
        <v>409</v>
      </c>
      <c r="CV510" s="23" t="n">
        <v>4</v>
      </c>
      <c r="CW510" s="23" t="n">
        <v>4</v>
      </c>
      <c r="CX510" s="23" t="n">
        <v>0.130176177436028</v>
      </c>
      <c r="CY510" s="23" t="n">
        <v>0</v>
      </c>
      <c r="CZ510" s="23" t="n">
        <v>409</v>
      </c>
      <c r="DA510" s="23" t="n">
        <v>0</v>
      </c>
      <c r="DB510" s="23" t="n">
        <v>0</v>
      </c>
      <c r="DC510" s="23" t="n">
        <v>0</v>
      </c>
      <c r="DD510" s="21" t="n">
        <v>0.130624650547129</v>
      </c>
    </row>
    <row r="511" customFormat="false" ht="15" hidden="false" customHeight="false" outlineLevel="0" collapsed="false">
      <c r="A511" s="19" t="s">
        <v>625</v>
      </c>
      <c r="B511" s="20" t="n">
        <v>9.58792578596828E-009</v>
      </c>
      <c r="C511" s="21" t="n">
        <v>-190.219660822578</v>
      </c>
      <c r="D511" s="20" t="n">
        <v>-2.27534416812053E-005</v>
      </c>
      <c r="E511" s="20" t="n">
        <v>0.00116341809072096</v>
      </c>
      <c r="F511" s="20" t="n">
        <v>2.52916976243688E-005</v>
      </c>
      <c r="G511" s="22" t="n">
        <v>97.266122464348</v>
      </c>
      <c r="H511" s="22" t="n">
        <v>512</v>
      </c>
      <c r="I511" s="22" t="n">
        <v>863</v>
      </c>
      <c r="J511" s="22" t="n">
        <v>947</v>
      </c>
      <c r="K511" s="22" t="n">
        <v>97.266122464348</v>
      </c>
      <c r="L511" s="22" t="n">
        <v>196.751351185627</v>
      </c>
      <c r="M511" s="22" t="n">
        <v>512</v>
      </c>
      <c r="N511" s="22" t="n">
        <v>951</v>
      </c>
      <c r="O511" s="22" t="n">
        <v>1058</v>
      </c>
      <c r="P511" s="22" t="n">
        <v>196.751351185627</v>
      </c>
      <c r="Q511" s="22" t="n">
        <v>33.4824049503323</v>
      </c>
      <c r="R511" s="22" t="n">
        <v>512</v>
      </c>
      <c r="S511" s="22" t="n">
        <v>204</v>
      </c>
      <c r="T511" s="22" t="n">
        <v>219</v>
      </c>
      <c r="U511" s="22" t="n">
        <v>33.4824049503323</v>
      </c>
      <c r="V511" s="22" t="n">
        <v>154.313800599541</v>
      </c>
      <c r="W511" s="22" t="n">
        <v>512</v>
      </c>
      <c r="X511" s="22" t="n">
        <v>1271</v>
      </c>
      <c r="Y511" s="22" t="n">
        <v>1470</v>
      </c>
      <c r="Z511" s="22" t="n">
        <v>154.313800599541</v>
      </c>
      <c r="AA511" s="22" t="n">
        <v>0</v>
      </c>
      <c r="AB511" s="22" t="n">
        <v>512</v>
      </c>
      <c r="AC511" s="22" t="n">
        <v>0</v>
      </c>
      <c r="AD511" s="22" t="n">
        <v>0</v>
      </c>
      <c r="AE511" s="22" t="n">
        <v>0</v>
      </c>
      <c r="AF511" s="22" t="n">
        <v>0.453494148469466</v>
      </c>
      <c r="AG511" s="22" t="n">
        <v>512</v>
      </c>
      <c r="AH511" s="22" t="n">
        <v>6</v>
      </c>
      <c r="AI511" s="22" t="n">
        <v>6</v>
      </c>
      <c r="AJ511" s="22" t="n">
        <v>0.453494148469466</v>
      </c>
      <c r="AK511" s="22" t="n">
        <v>26.8756350030632</v>
      </c>
      <c r="AL511" s="22" t="n">
        <v>512</v>
      </c>
      <c r="AM511" s="22" t="n">
        <v>178</v>
      </c>
      <c r="AN511" s="22" t="n">
        <v>201</v>
      </c>
      <c r="AO511" s="22" t="n">
        <v>26.8756350030632</v>
      </c>
      <c r="AP511" s="22" t="n">
        <v>33.229933851126</v>
      </c>
      <c r="AQ511" s="22" t="n">
        <v>512</v>
      </c>
      <c r="AR511" s="22" t="n">
        <v>124</v>
      </c>
      <c r="AS511" s="22" t="n">
        <v>138</v>
      </c>
      <c r="AT511" s="22" t="n">
        <v>33.229933851126</v>
      </c>
      <c r="AU511" s="22" t="n">
        <v>1.23756573157124</v>
      </c>
      <c r="AV511" s="22" t="n">
        <v>512</v>
      </c>
      <c r="AW511" s="22" t="n">
        <v>2</v>
      </c>
      <c r="AX511" s="22" t="n">
        <v>2</v>
      </c>
      <c r="AY511" s="22" t="n">
        <v>1.23756573157124</v>
      </c>
      <c r="AZ511" s="22" t="n">
        <v>0.477217674053579</v>
      </c>
      <c r="BA511" s="22" t="n">
        <v>512</v>
      </c>
      <c r="BB511" s="22" t="n">
        <v>1</v>
      </c>
      <c r="BC511" s="22" t="n">
        <v>1</v>
      </c>
      <c r="BD511" s="22" t="n">
        <v>0.477217674053579</v>
      </c>
      <c r="BE511" s="21" t="n">
        <v>54.4087525608132</v>
      </c>
      <c r="BF511" s="23" t="n">
        <v>0</v>
      </c>
      <c r="BG511" s="23" t="n">
        <v>512</v>
      </c>
      <c r="BH511" s="23" t="n">
        <v>0</v>
      </c>
      <c r="BI511" s="23" t="n">
        <v>0</v>
      </c>
      <c r="BJ511" s="23" t="n">
        <v>0</v>
      </c>
      <c r="BK511" s="23" t="n">
        <v>0</v>
      </c>
      <c r="BL511" s="23" t="n">
        <v>512</v>
      </c>
      <c r="BM511" s="23" t="n">
        <v>0</v>
      </c>
      <c r="BN511" s="23" t="n">
        <v>0</v>
      </c>
      <c r="BO511" s="23" t="n">
        <v>0</v>
      </c>
      <c r="BP511" s="23" t="n">
        <v>0</v>
      </c>
      <c r="BQ511" s="23" t="n">
        <v>512</v>
      </c>
      <c r="BR511" s="23" t="n">
        <v>0</v>
      </c>
      <c r="BS511" s="23" t="n">
        <v>0</v>
      </c>
      <c r="BT511" s="23" t="n">
        <v>0</v>
      </c>
      <c r="BU511" s="23" t="n">
        <v>0</v>
      </c>
      <c r="BV511" s="23" t="n">
        <v>512</v>
      </c>
      <c r="BW511" s="23" t="n">
        <v>0</v>
      </c>
      <c r="BX511" s="23" t="n">
        <v>0</v>
      </c>
      <c r="BY511" s="23" t="n">
        <v>0</v>
      </c>
      <c r="BZ511" s="23" t="n">
        <v>0</v>
      </c>
      <c r="CA511" s="23" t="n">
        <v>512</v>
      </c>
      <c r="CB511" s="23" t="n">
        <v>0</v>
      </c>
      <c r="CC511" s="23" t="n">
        <v>0</v>
      </c>
      <c r="CD511" s="23" t="n">
        <v>0</v>
      </c>
      <c r="CE511" s="23" t="n">
        <v>0.406655608063217</v>
      </c>
      <c r="CF511" s="23" t="n">
        <v>512</v>
      </c>
      <c r="CG511" s="23" t="n">
        <v>2</v>
      </c>
      <c r="CH511" s="23" t="n">
        <v>2</v>
      </c>
      <c r="CI511" s="23" t="n">
        <v>0.406655608063217</v>
      </c>
      <c r="CJ511" s="23" t="n">
        <v>0</v>
      </c>
      <c r="CK511" s="23" t="n">
        <v>512</v>
      </c>
      <c r="CL511" s="23" t="n">
        <v>0</v>
      </c>
      <c r="CM511" s="23" t="n">
        <v>0</v>
      </c>
      <c r="CN511" s="23" t="n">
        <v>0</v>
      </c>
      <c r="CO511" s="23" t="n">
        <v>0</v>
      </c>
      <c r="CP511" s="23" t="n">
        <v>512</v>
      </c>
      <c r="CQ511" s="23" t="n">
        <v>0</v>
      </c>
      <c r="CR511" s="23" t="n">
        <v>0</v>
      </c>
      <c r="CS511" s="23" t="n">
        <v>0</v>
      </c>
      <c r="CT511" s="23" t="n">
        <v>0.0259970979352225</v>
      </c>
      <c r="CU511" s="23" t="n">
        <v>512</v>
      </c>
      <c r="CV511" s="23" t="n">
        <v>0</v>
      </c>
      <c r="CW511" s="23" t="n">
        <v>1</v>
      </c>
      <c r="CX511" s="23" t="n">
        <v>0.0259970979352225</v>
      </c>
      <c r="CY511" s="23" t="n">
        <v>0</v>
      </c>
      <c r="CZ511" s="23" t="n">
        <v>512</v>
      </c>
      <c r="DA511" s="23" t="n">
        <v>0</v>
      </c>
      <c r="DB511" s="23" t="n">
        <v>0</v>
      </c>
      <c r="DC511" s="23" t="n">
        <v>0</v>
      </c>
      <c r="DD511" s="21" t="n">
        <v>0.0432652705998439</v>
      </c>
    </row>
    <row r="512" customFormat="false" ht="15" hidden="false" customHeight="false" outlineLevel="0" collapsed="false">
      <c r="A512" s="19" t="s">
        <v>626</v>
      </c>
      <c r="B512" s="20" t="n">
        <v>2.79325450661194E-011</v>
      </c>
      <c r="C512" s="21" t="n">
        <v>-219.275934143932</v>
      </c>
      <c r="D512" s="20" t="n">
        <v>-7.4482948822191E-005</v>
      </c>
      <c r="E512" s="20" t="n">
        <v>3.38939088341306E-006</v>
      </c>
      <c r="F512" s="20" t="n">
        <v>2.28846597512908E-007</v>
      </c>
      <c r="G512" s="22" t="n">
        <v>305.954527656334</v>
      </c>
      <c r="H512" s="22" t="n">
        <v>566</v>
      </c>
      <c r="I512" s="22" t="n">
        <v>3025</v>
      </c>
      <c r="J512" s="22" t="n">
        <v>3293</v>
      </c>
      <c r="K512" s="22" t="n">
        <v>305.954527656334</v>
      </c>
      <c r="L512" s="22" t="n">
        <v>574.81827153149</v>
      </c>
      <c r="M512" s="22" t="n">
        <v>566</v>
      </c>
      <c r="N512" s="22" t="n">
        <v>3112</v>
      </c>
      <c r="O512" s="22" t="n">
        <v>3417</v>
      </c>
      <c r="P512" s="22" t="n">
        <v>574.81827153149</v>
      </c>
      <c r="Q512" s="22" t="n">
        <v>181.86612457008</v>
      </c>
      <c r="R512" s="22" t="n">
        <v>566</v>
      </c>
      <c r="S512" s="22" t="n">
        <v>1206</v>
      </c>
      <c r="T512" s="22" t="n">
        <v>1315</v>
      </c>
      <c r="U512" s="22" t="n">
        <v>181.86612457008</v>
      </c>
      <c r="V512" s="22" t="n">
        <v>240.628782250727</v>
      </c>
      <c r="W512" s="22" t="n">
        <v>566</v>
      </c>
      <c r="X512" s="22" t="n">
        <v>2224</v>
      </c>
      <c r="Y512" s="22" t="n">
        <v>2534</v>
      </c>
      <c r="Z512" s="22" t="n">
        <v>240.628782250727</v>
      </c>
      <c r="AA512" s="22" t="n">
        <v>0.459550954395128</v>
      </c>
      <c r="AB512" s="22" t="n">
        <v>566</v>
      </c>
      <c r="AC512" s="22" t="n">
        <v>5</v>
      </c>
      <c r="AD512" s="22" t="n">
        <v>5</v>
      </c>
      <c r="AE512" s="22" t="n">
        <v>0.459550954395128</v>
      </c>
      <c r="AF512" s="22" t="n">
        <v>0.820455844580801</v>
      </c>
      <c r="AG512" s="22" t="n">
        <v>566</v>
      </c>
      <c r="AH512" s="22" t="n">
        <v>12</v>
      </c>
      <c r="AI512" s="22" t="n">
        <v>12</v>
      </c>
      <c r="AJ512" s="22" t="n">
        <v>0.820455844580801</v>
      </c>
      <c r="AK512" s="22" t="n">
        <v>124.218605733266</v>
      </c>
      <c r="AL512" s="22" t="n">
        <v>566</v>
      </c>
      <c r="AM512" s="22" t="n">
        <v>937</v>
      </c>
      <c r="AN512" s="22" t="n">
        <v>1027</v>
      </c>
      <c r="AO512" s="22" t="n">
        <v>124.218605733266</v>
      </c>
      <c r="AP512" s="22" t="n">
        <v>206.714115059352</v>
      </c>
      <c r="AQ512" s="22" t="n">
        <v>566</v>
      </c>
      <c r="AR512" s="22" t="n">
        <v>887</v>
      </c>
      <c r="AS512" s="22" t="n">
        <v>949</v>
      </c>
      <c r="AT512" s="22" t="n">
        <v>206.714115059352</v>
      </c>
      <c r="AU512" s="22" t="n">
        <v>8.95595271469223</v>
      </c>
      <c r="AV512" s="22" t="n">
        <v>566</v>
      </c>
      <c r="AW512" s="22" t="n">
        <v>16</v>
      </c>
      <c r="AX512" s="22" t="n">
        <v>16</v>
      </c>
      <c r="AY512" s="22" t="n">
        <v>8.95595271469223</v>
      </c>
      <c r="AZ512" s="22" t="n">
        <v>0.863376145284213</v>
      </c>
      <c r="BA512" s="22" t="n">
        <v>566</v>
      </c>
      <c r="BB512" s="22" t="n">
        <v>2</v>
      </c>
      <c r="BC512" s="22" t="n">
        <v>2</v>
      </c>
      <c r="BD512" s="22" t="n">
        <v>0.863376145284213</v>
      </c>
      <c r="BE512" s="21" t="n">
        <v>164.52997624602</v>
      </c>
      <c r="BF512" s="23" t="n">
        <v>0.0756892223346698</v>
      </c>
      <c r="BG512" s="23" t="n">
        <v>566</v>
      </c>
      <c r="BH512" s="23" t="n">
        <v>1</v>
      </c>
      <c r="BI512" s="23" t="n">
        <v>1</v>
      </c>
      <c r="BJ512" s="23" t="n">
        <v>0.0756892223346698</v>
      </c>
      <c r="BK512" s="23" t="n">
        <v>0</v>
      </c>
      <c r="BL512" s="23" t="n">
        <v>566</v>
      </c>
      <c r="BM512" s="23" t="n">
        <v>0</v>
      </c>
      <c r="BN512" s="23" t="n">
        <v>0</v>
      </c>
      <c r="BO512" s="23" t="n">
        <v>0</v>
      </c>
      <c r="BP512" s="23" t="n">
        <v>0</v>
      </c>
      <c r="BQ512" s="23" t="n">
        <v>566</v>
      </c>
      <c r="BR512" s="23" t="n">
        <v>0</v>
      </c>
      <c r="BS512" s="23" t="n">
        <v>0</v>
      </c>
      <c r="BT512" s="23" t="n">
        <v>0</v>
      </c>
      <c r="BU512" s="23" t="n">
        <v>0</v>
      </c>
      <c r="BV512" s="23" t="n">
        <v>566</v>
      </c>
      <c r="BW512" s="23" t="n">
        <v>0</v>
      </c>
      <c r="BX512" s="23" t="n">
        <v>0</v>
      </c>
      <c r="BY512" s="23" t="n">
        <v>0</v>
      </c>
      <c r="BZ512" s="23" t="n">
        <v>0.762009015962659</v>
      </c>
      <c r="CA512" s="23" t="n">
        <v>566</v>
      </c>
      <c r="CB512" s="23" t="n">
        <v>3</v>
      </c>
      <c r="CC512" s="23" t="n">
        <v>3</v>
      </c>
      <c r="CD512" s="23" t="n">
        <v>0.762009015962659</v>
      </c>
      <c r="CE512" s="23" t="n">
        <v>1.65536134448348</v>
      </c>
      <c r="CF512" s="23" t="n">
        <v>566</v>
      </c>
      <c r="CG512" s="23" t="n">
        <v>9</v>
      </c>
      <c r="CH512" s="23" t="n">
        <v>9</v>
      </c>
      <c r="CI512" s="23" t="n">
        <v>1.65536134448348</v>
      </c>
      <c r="CJ512" s="23" t="n">
        <v>0</v>
      </c>
      <c r="CK512" s="23" t="n">
        <v>566</v>
      </c>
      <c r="CL512" s="23" t="n">
        <v>0</v>
      </c>
      <c r="CM512" s="23" t="n">
        <v>0</v>
      </c>
      <c r="CN512" s="23" t="n">
        <v>0</v>
      </c>
      <c r="CO512" s="23" t="n">
        <v>0.302262989471397</v>
      </c>
      <c r="CP512" s="23" t="n">
        <v>566</v>
      </c>
      <c r="CQ512" s="23" t="n">
        <v>2</v>
      </c>
      <c r="CR512" s="23" t="n">
        <v>2</v>
      </c>
      <c r="CS512" s="23" t="n">
        <v>0.302262989471397</v>
      </c>
      <c r="CT512" s="23" t="n">
        <v>0</v>
      </c>
      <c r="CU512" s="23" t="n">
        <v>566</v>
      </c>
      <c r="CV512" s="23" t="n">
        <v>0</v>
      </c>
      <c r="CW512" s="23" t="n">
        <v>0</v>
      </c>
      <c r="CX512" s="23" t="n">
        <v>0</v>
      </c>
      <c r="CY512" s="23" t="n">
        <v>0.0823240914453515</v>
      </c>
      <c r="CZ512" s="23" t="n">
        <v>566</v>
      </c>
      <c r="DA512" s="23" t="n">
        <v>2</v>
      </c>
      <c r="DB512" s="23" t="n">
        <v>2</v>
      </c>
      <c r="DC512" s="23" t="n">
        <v>0.0823240914453515</v>
      </c>
      <c r="DD512" s="21" t="n">
        <v>0.287764666369756</v>
      </c>
    </row>
  </sheetData>
  <mergeCells count="3">
    <mergeCell ref="B4:F4"/>
    <mergeCell ref="G4:BD4"/>
    <mergeCell ref="BF4:DC4"/>
  </mergeCells>
  <conditionalFormatting sqref="A5:A512">
    <cfRule type="expression" priority="2" aboveAverage="0" equalAverage="0" bottom="0" percent="0" rank="0" text="" dxfId="0">
      <formula>AND(COUNTIF($A$5:$A$512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2T06:34:24Z</dcterms:created>
  <dc:creator>lakshmi</dc:creator>
  <dc:description/>
  <dc:language>en-US</dc:language>
  <cp:lastModifiedBy>Nam Hoang</cp:lastModifiedBy>
  <dcterms:modified xsi:type="dcterms:W3CDTF">2018-05-24T07:51:46Z</dcterms:modified>
  <cp:revision>0</cp:revision>
  <dc:subject/>
  <dc:title/>
</cp:coreProperties>
</file>